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alanm\OneDrive\Manuscripts to publish\Frontiers\Rec vaccine fails_2022\Figs\"/>
    </mc:Choice>
  </mc:AlternateContent>
  <xr:revisionPtr revIDLastSave="0" documentId="8_{DDA2CF05-1D2A-46CC-A991-87A7D34B9BB6}" xr6:coauthVersionLast="47" xr6:coauthVersionMax="47" xr10:uidLastSave="{00000000-0000-0000-0000-000000000000}"/>
  <bookViews>
    <workbookView xWindow="1884" yWindow="1884" windowWidth="17280" windowHeight="8964" tabRatio="852" xr2:uid="{00000000-000D-0000-FFFF-FFFF00000000}"/>
  </bookViews>
  <sheets>
    <sheet name="Table legend" sheetId="81" r:id="rId1"/>
    <sheet name="LIC10496 - NetMHCII" sheetId="36" r:id="rId2"/>
    <sheet name="LIC10496 - BepiPred" sheetId="37" r:id="rId3"/>
    <sheet name="LIC10539 - NetMHCII" sheetId="24" r:id="rId4"/>
    <sheet name="LIC10539 - BepiPred" sheetId="38" r:id="rId5"/>
    <sheet name="LIC10544 - NetMHCII" sheetId="25" r:id="rId6"/>
    <sheet name="LIC10544 - BepiPred" sheetId="39" r:id="rId7"/>
    <sheet name="LIC10714 - NetMHCII" sheetId="40" r:id="rId8"/>
    <sheet name="LIC10714 - BepiPred" sheetId="41" r:id="rId9"/>
    <sheet name="LIC10881 - NetMHCII" sheetId="42" r:id="rId10"/>
    <sheet name="LIC10881 - BepiPred" sheetId="43" r:id="rId11"/>
    <sheet name="LIC10896 - NetMHCII" sheetId="5" r:id="rId12"/>
    <sheet name="LIC10896 - BepiPred " sheetId="16" r:id="rId13"/>
    <sheet name="LIC10964 - NetMHCII " sheetId="6" r:id="rId14"/>
    <sheet name="LIC10964 - BepiPred" sheetId="17" r:id="rId15"/>
    <sheet name="LIC11086- NetMHCII" sheetId="58" r:id="rId16"/>
    <sheet name="LIC11086 - BepiPred" sheetId="59" r:id="rId17"/>
    <sheet name="LIC11211 - NetMHCII" sheetId="60" r:id="rId18"/>
    <sheet name="LIC11211 - BepiPred" sheetId="61" r:id="rId19"/>
    <sheet name="LIC11268 - NetMHCII" sheetId="69" r:id="rId20"/>
    <sheet name="LIC11268 - BepiPred" sheetId="70" r:id="rId21"/>
    <sheet name="LIC11271 - NetMHCII" sheetId="30" r:id="rId22"/>
    <sheet name="LIC11271 - BepiPred" sheetId="48" r:id="rId23"/>
    <sheet name="LIC11366 - NetMHCII" sheetId="31" r:id="rId24"/>
    <sheet name="LIC11366 - BepiPred" sheetId="49" r:id="rId25"/>
    <sheet name="LIC11458 - NetMHCII" sheetId="71" r:id="rId26"/>
    <sheet name="LIC11458 - BepiPred" sheetId="72" r:id="rId27"/>
    <sheet name="LIC11506 - NetMHCII" sheetId="73" r:id="rId28"/>
    <sheet name="LIC11506 - BepiPred" sheetId="74" r:id="rId29"/>
    <sheet name="LIC11570 - NetMHCII" sheetId="20" r:id="rId30"/>
    <sheet name="LIC11570 - BepiPred" sheetId="54" r:id="rId31"/>
    <sheet name="LIC11623 - NetMHCII" sheetId="75" r:id="rId32"/>
    <sheet name="LIC11623 - BepiPred" sheetId="76" r:id="rId33"/>
    <sheet name="LIC11941 - NetMHCII" sheetId="27" r:id="rId34"/>
    <sheet name="LIC11491 - BepiPred" sheetId="45" r:id="rId35"/>
    <sheet name="LIC11975 - NetMHCII" sheetId="32" r:id="rId36"/>
    <sheet name="LIC11975 - BepiPred" sheetId="50" r:id="rId37"/>
    <sheet name="LIC12252 - NetMHCII" sheetId="33" r:id="rId38"/>
    <sheet name="LIC12252 - BepiPred" sheetId="51" r:id="rId39"/>
    <sheet name="LIC12254 - NetMHCII" sheetId="77" r:id="rId40"/>
    <sheet name="LIC12254 - BepiPred" sheetId="78" r:id="rId41"/>
    <sheet name="LIC12258 - NetMHCII" sheetId="26" r:id="rId42"/>
    <sheet name="LIC12258 - BepiPred" sheetId="44" r:id="rId43"/>
    <sheet name="LIC12290 - NetMHCII" sheetId="28" r:id="rId44"/>
    <sheet name="LIC12290 - BepiPred" sheetId="62" r:id="rId45"/>
    <sheet name="LIC12307 - NetMHCII" sheetId="35" r:id="rId46"/>
    <sheet name="LIC12307 - BepiPred" sheetId="53" r:id="rId47"/>
    <sheet name="LIC12374 - NetMHCII " sheetId="15" r:id="rId48"/>
    <sheet name="LIC12374 - BepiPred" sheetId="18" r:id="rId49"/>
    <sheet name="LIC12290 -BepiPred" sheetId="46" r:id="rId50"/>
    <sheet name="LIC12575 - NetMHCII" sheetId="79" r:id="rId51"/>
    <sheet name="LIC12575 - BepiPred" sheetId="80" r:id="rId52"/>
    <sheet name="LIC12693 - NetMHCII" sheetId="34" r:id="rId53"/>
    <sheet name="LIC12693 - BepiPred" sheetId="52" r:id="rId54"/>
    <sheet name="LIC13135 - NetMHCII" sheetId="29" r:id="rId55"/>
    <sheet name="LIC13135 - BepiPred" sheetId="47" r:id="rId56"/>
    <sheet name="LIC13229 - NetMHCII" sheetId="21" r:id="rId57"/>
    <sheet name="LIC13229 - BepiPred" sheetId="55" r:id="rId58"/>
    <sheet name="LIC13417 - NetMHCII" sheetId="22" r:id="rId59"/>
    <sheet name="LIC13417 - BepiPred" sheetId="56" r:id="rId60"/>
    <sheet name="LIC13477 - NetMHCII" sheetId="63" r:id="rId61"/>
    <sheet name="LIC13477 - BepiPred" sheetId="64" r:id="rId62"/>
    <sheet name="LIC20019 - NetMHCII" sheetId="65" r:id="rId63"/>
    <sheet name="LIC20019 - BepiPred" sheetId="66" r:id="rId64"/>
    <sheet name="LIC20214 - NetMHCII" sheetId="23" r:id="rId65"/>
    <sheet name="LIC20214 - BepiPred" sheetId="57" r:id="rId66"/>
    <sheet name="LIC20151 - NetMHCII" sheetId="67" r:id="rId67"/>
    <sheet name="LIC20151 - BepiPred" sheetId="68" r:id="rId6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9" i="40" l="1"/>
  <c r="A20" i="40"/>
  <c r="A21" i="40"/>
  <c r="A22" i="40"/>
</calcChain>
</file>

<file path=xl/sharedStrings.xml><?xml version="1.0" encoding="utf-8"?>
<sst xmlns="http://schemas.openxmlformats.org/spreadsheetml/2006/main" count="34799" uniqueCount="4493">
  <si>
    <t>-----------------------</t>
  </si>
  <si>
    <t>----</t>
  </si>
  <si>
    <t>-----------------</t>
  </si>
  <si>
    <t>-----------</t>
  </si>
  <si>
    <t>--------</t>
  </si>
  <si>
    <t>------</t>
  </si>
  <si>
    <t>-------------</t>
  </si>
  <si>
    <t>---</t>
  </si>
  <si>
    <t>Allele</t>
  </si>
  <si>
    <t>pos</t>
  </si>
  <si>
    <t>peptide</t>
  </si>
  <si>
    <t>core</t>
  </si>
  <si>
    <t>1-log50</t>
  </si>
  <si>
    <t>k(aff)</t>
  </si>
  <si>
    <t>affinity(nM)</t>
  </si>
  <si>
    <t>%Rank</t>
  </si>
  <si>
    <t>Identity</t>
  </si>
  <si>
    <t>Bind Level</t>
  </si>
  <si>
    <t>HLA-DRB10101</t>
  </si>
  <si>
    <t>SB</t>
  </si>
  <si>
    <t>WB</t>
  </si>
  <si>
    <t>NNAYDASQALRAAFA</t>
  </si>
  <si>
    <t>YDASQALRA</t>
  </si>
  <si>
    <t>LIC10896</t>
  </si>
  <si>
    <t>YAAYFRLLSIDLYKV</t>
  </si>
  <si>
    <t>YFRLLSIDL</t>
  </si>
  <si>
    <t>RAAFAQLEVPILAKL</t>
  </si>
  <si>
    <t>FAQLEVPIL</t>
  </si>
  <si>
    <t>TYAAYFRLLSIDLYK</t>
  </si>
  <si>
    <t>VGAFFKNLSNPIELI</t>
  </si>
  <si>
    <t>FFKNLSNPI</t>
  </si>
  <si>
    <t>AAYFRLLSIDLYKVN</t>
  </si>
  <si>
    <t>GNNAYDASQALRAAF</t>
  </si>
  <si>
    <t>NAYDASQALRAAFAQ</t>
  </si>
  <si>
    <t>LLWWLRVEANVFFIK</t>
  </si>
  <si>
    <t>WLRVEANVF</t>
  </si>
  <si>
    <t>LRAAFAQLEVPILAK</t>
  </si>
  <si>
    <t>WGRFGILAGTTYNRS</t>
  </si>
  <si>
    <t>FGILAGTTY</t>
  </si>
  <si>
    <t>STYAAYFRLLSIDLY</t>
  </si>
  <si>
    <t>GAFFKNLSNPIELIG</t>
  </si>
  <si>
    <t>FKNLSNPIE</t>
  </si>
  <si>
    <t>AYDASQALRAAFAQL</t>
  </si>
  <si>
    <t>ALRAAFAQLEVPILA</t>
  </si>
  <si>
    <t>AYFRLLSIDLYKVNQ</t>
  </si>
  <si>
    <t>ELLWWLRVEANVFFI</t>
  </si>
  <si>
    <t>SGNNAYDASQALRAA</t>
  </si>
  <si>
    <t>GVGAFFKNLSNPIEL</t>
  </si>
  <si>
    <t>AAFAQLEVPILAKLK</t>
  </si>
  <si>
    <t>FGTVIIVRSIKAATR</t>
  </si>
  <si>
    <t>VIIVRSIKA</t>
  </si>
  <si>
    <t>GRFGILAGTTYNRSY</t>
  </si>
  <si>
    <t>KWGRFGILAGTTYNR</t>
  </si>
  <si>
    <t>YDASQALRAAFAQLE</t>
  </si>
  <si>
    <t>FKKITISPGARVSMN</t>
  </si>
  <si>
    <t>ITISPGARV</t>
  </si>
  <si>
    <t>AFFKNLSNPIELIGL</t>
  </si>
  <si>
    <t>LWWLRVEANVFFIKS</t>
  </si>
  <si>
    <t>LSTYAAYFRLLSIDL</t>
  </si>
  <si>
    <t>QALRAAFAQLEVPIL</t>
  </si>
  <si>
    <t>QFKKITISPGARVSM</t>
  </si>
  <si>
    <t>RFIFVRGLGERYSNT</t>
  </si>
  <si>
    <t>FVRGLGERY</t>
  </si>
  <si>
    <t>SLVYKYANAQQATIR</t>
  </si>
  <si>
    <t>YKYANAQQA</t>
  </si>
  <si>
    <t>YFRLLSIDLYKVNQT</t>
  </si>
  <si>
    <t>AFAQLEVPILAKLKS</t>
  </si>
  <si>
    <t>VFGTVIIVRSIKAAT</t>
  </si>
  <si>
    <t>ASGNNAYDASQALRA</t>
  </si>
  <si>
    <t>ATQFKKITISPGARV</t>
  </si>
  <si>
    <t>FKKITISPG</t>
  </si>
  <si>
    <t>KELLWWLRVEANVFF</t>
  </si>
  <si>
    <t>RFGILAGTTYNRSYN</t>
  </si>
  <si>
    <t>GTVIIVRSIKAATRS</t>
  </si>
  <si>
    <t>IKTLYSVQSDKIVRE</t>
  </si>
  <si>
    <t>LYSVQSDKI</t>
  </si>
  <si>
    <t>DRDVIYPIPGEVIYN</t>
  </si>
  <si>
    <t>IYPIPGEVI</t>
  </si>
  <si>
    <t>FFKNLSNPIELIGLP</t>
  </si>
  <si>
    <t>TQFKKITISPGARVS</t>
  </si>
  <si>
    <t>IKNIRVIKTASAEDS</t>
  </si>
  <si>
    <t>IRVIKTASA</t>
  </si>
  <si>
    <t>QFFIKTLYSVQSDKI</t>
  </si>
  <si>
    <t>IKTLYSVQS</t>
  </si>
  <si>
    <t>NARFQASNPISIYLK</t>
  </si>
  <si>
    <t>FQASNPISI</t>
  </si>
  <si>
    <t>LVYKYANAQQATIRG</t>
  </si>
  <si>
    <t>VPILAKLKSIVGVRY</t>
  </si>
  <si>
    <t>LAKLKSIVG</t>
  </si>
  <si>
    <t>FIKTLYSVQSDKIVR</t>
  </si>
  <si>
    <t>PVFGTVIIVRSIKAA</t>
  </si>
  <si>
    <t>RDVIYPIPGEVIYNP</t>
  </si>
  <si>
    <t>KDMNLRLGYSQTLTR</t>
  </si>
  <si>
    <t>LRLGYSQTL</t>
  </si>
  <si>
    <t>EKWGRFGILAGTTYN</t>
  </si>
  <si>
    <t>GRFIFVRGLGERYSN</t>
  </si>
  <si>
    <t>WWLRVEANVFFIKSR</t>
  </si>
  <si>
    <t>VIIVRSIKAATRSDF</t>
  </si>
  <si>
    <t>VRSIKAATR</t>
  </si>
  <si>
    <t>TVIIVRSIKAATRSD</t>
  </si>
  <si>
    <t>GGRFIFVRGLGERYS</t>
  </si>
  <si>
    <t>FIFVRGLGE</t>
  </si>
  <si>
    <t>LIGLPVAGSASLVYK</t>
  </si>
  <si>
    <t>PVAGSASLV</t>
  </si>
  <si>
    <t>GDVLRRVTGITLVGG</t>
  </si>
  <si>
    <t>LRRVTGITL</t>
  </si>
  <si>
    <t>GTRYFSSTADTVRSQ</t>
  </si>
  <si>
    <t>YFSSTADTV</t>
  </si>
  <si>
    <t>IGVGAFFKNLSNPIE</t>
  </si>
  <si>
    <t>KKITISPGARVSMNV</t>
  </si>
  <si>
    <t>FAQLEVPILAKLKSI</t>
  </si>
  <si>
    <t>ARFQASNPISIYLKD</t>
  </si>
  <si>
    <t>TGQVDPLSTYAAYFR</t>
  </si>
  <si>
    <t>VDPLSTYAA</t>
  </si>
  <si>
    <t>FIFVRGLGERYSNTI</t>
  </si>
  <si>
    <t>DMNLRLGYSQTLTRP</t>
  </si>
  <si>
    <t>SDRDVIYPIPGEVIY</t>
  </si>
  <si>
    <t>RVSMNVVMGAQVLDT</t>
  </si>
  <si>
    <t>NVVMGAQVL</t>
  </si>
  <si>
    <t>VYKYANAQQATIRGI</t>
  </si>
  <si>
    <t>AGDVLRRVTGITLVG</t>
  </si>
  <si>
    <t>FNQWDGLQSKLKFGI</t>
  </si>
  <si>
    <t>WDGLQSKLK</t>
  </si>
  <si>
    <t>IGLPVAGSASLVYKY</t>
  </si>
  <si>
    <t>VSMNVVMGAQVLDTV</t>
  </si>
  <si>
    <t>MNLRLGYSQTLTRPD</t>
  </si>
  <si>
    <t>FFIKTLYSVQSDKIV</t>
  </si>
  <si>
    <t>GDRFGGIPTNLMKVG</t>
  </si>
  <si>
    <t>FGGIPTNLM</t>
  </si>
  <si>
    <t>PIELIGLPVAGSASL</t>
  </si>
  <si>
    <t>LIGLPVAGS</t>
  </si>
  <si>
    <t>FATQFKKITISPGAR</t>
  </si>
  <si>
    <t>ELIGLPVAGSASLVY</t>
  </si>
  <si>
    <t>IELIGLPVAGSASLV</t>
  </si>
  <si>
    <t>PILAKLKSIVGVRYE</t>
  </si>
  <si>
    <t>VGGRFIFVRGLGERY</t>
  </si>
  <si>
    <t>KTLYSVQSDKIVREG</t>
  </si>
  <si>
    <t>ASLVYKYANAQQATI</t>
  </si>
  <si>
    <t>DPVFGTVIIVRSIKA</t>
  </si>
  <si>
    <t>DKRIVPLDLFPAGVI</t>
  </si>
  <si>
    <t>IVPLDLFPA</t>
  </si>
  <si>
    <t>SKIYGLISTGQVDPL</t>
  </si>
  <si>
    <t>YGLISTGQV</t>
  </si>
  <si>
    <t>RKELLWWLRVEANVF</t>
  </si>
  <si>
    <t>TRYFSSTADTVRSQS</t>
  </si>
  <si>
    <t>EVPILAKLKSIVGVR</t>
  </si>
  <si>
    <t>VIKNIRVIKTASAED</t>
  </si>
  <si>
    <t>GVIKNIRVIKTASAE</t>
  </si>
  <si>
    <t>TEKWGRFGILAGTTY</t>
  </si>
  <si>
    <t>KRIVPLDLFPAGVIK</t>
  </si>
  <si>
    <t>SAGDVLRRVTGITLV</t>
  </si>
  <si>
    <t>DVLRRVTGITLVGGR</t>
  </si>
  <si>
    <t>ANARFQASNPISIYL</t>
  </si>
  <si>
    <t>PISIYLKDSNMLRPL</t>
  </si>
  <si>
    <t>IYLKDSNML</t>
  </si>
  <si>
    <t>EGDRFGGIPTNLMKV</t>
  </si>
  <si>
    <t>WLRVEANVFFIKSRV</t>
  </si>
  <si>
    <t>KNIRVIKTASAEDSA</t>
  </si>
  <si>
    <t>FGILAGTTYNRSYNY</t>
  </si>
  <si>
    <t>ILAKLKSIVGVRYED</t>
  </si>
  <si>
    <t>DGTRYFSSTADTVRS</t>
  </si>
  <si>
    <t>STGQVDPLSTYAAYF</t>
  </si>
  <si>
    <t>RFQASNPISIYLKDS</t>
  </si>
  <si>
    <t>YIGVGAFFKNLSNPI</t>
  </si>
  <si>
    <t>GARVSMNVVMGAQVL</t>
  </si>
  <si>
    <t>IIVRSIKAATRSDFD</t>
  </si>
  <si>
    <t>AGVIKNIRVIKTASA</t>
  </si>
  <si>
    <t>ARVSMNVVMGAQVLD</t>
  </si>
  <si>
    <t>QQFFIKTLYSVQSDK</t>
  </si>
  <si>
    <t>NPIELIGLPVAGSAS</t>
  </si>
  <si>
    <t>KITISPGARVSMNVV</t>
  </si>
  <si>
    <t>VLRRVTGITLVGGRF</t>
  </si>
  <si>
    <t>GQVDPLSTYAAYFRL</t>
  </si>
  <si>
    <t>DASQALRAAFAQLEV</t>
  </si>
  <si>
    <t>SQALRAAFA</t>
  </si>
  <si>
    <t>AKDMNLRLGYSQTLT</t>
  </si>
  <si>
    <t>DRFGGIPTNLMKVGA</t>
  </si>
  <si>
    <t>VTGITLVGGRFIFVR</t>
  </si>
  <si>
    <t>ITLVGGRFI</t>
  </si>
  <si>
    <t>GLPVAGSASLVYKYA</t>
  </si>
  <si>
    <t>SMNVVMGAQVLDTVE</t>
  </si>
  <si>
    <t>SNPIELIGLPVAGSA</t>
  </si>
  <si>
    <t>LAKLKSIVGVRYEDS</t>
  </si>
  <si>
    <t>LKSIVGVRY</t>
  </si>
  <si>
    <t>PFNQWDGLQSKLKFG</t>
  </si>
  <si>
    <t>ISIYLKDSNMLRPLN</t>
  </si>
  <si>
    <t>VWEFAKDMNLRLGYS</t>
  </si>
  <si>
    <t>FAKDMNLRL</t>
  </si>
  <si>
    <t>DVIYPIPGEVIYNPL</t>
  </si>
  <si>
    <t>YKYANAQQATIRGIE</t>
  </si>
  <si>
    <t>VEGDRFGGIPTNLMK</t>
  </si>
  <si>
    <t>GFATQFKKITISPGA</t>
  </si>
  <si>
    <t>ASQALRAAFAQLEVP</t>
  </si>
  <si>
    <t>RFGGIPTNLMKVGAL</t>
  </si>
  <si>
    <t>RVTGITLVGGRFIFV</t>
  </si>
  <si>
    <t>PDKRIVPLDLFPAGV</t>
  </si>
  <si>
    <t>GSDRDVIYPIPGEVI</t>
  </si>
  <si>
    <t>RYFSSTADTVRSQSL</t>
  </si>
  <si>
    <t>LRRVTGITLVGGRFI</t>
  </si>
  <si>
    <t>VIYPIPGEVIYNPLA</t>
  </si>
  <si>
    <t>LEVPILAKLKSIVGV</t>
  </si>
  <si>
    <t>KIYGLISTGQVDPLS</t>
  </si>
  <si>
    <t>LVGGRFIFVRGLGER</t>
  </si>
  <si>
    <t>RIVPLDLFPAGVIKN</t>
  </si>
  <si>
    <t>VIDSKIYGLISTGQV</t>
  </si>
  <si>
    <t>IYGLISTGQ</t>
  </si>
  <si>
    <t>GRGLENSESALLALQ</t>
  </si>
  <si>
    <t>LENSESALL</t>
  </si>
  <si>
    <t>IDSKIYGLISTGQVD</t>
  </si>
  <si>
    <t>SSAGDVLRRVTGITL</t>
  </si>
  <si>
    <t>EANARFQASNPISIY</t>
  </si>
  <si>
    <t>ARFQASNPI</t>
  </si>
  <si>
    <t>IPFNQWDGLQSKLKF</t>
  </si>
  <si>
    <t>SNPISIYLKDSNMLR</t>
  </si>
  <si>
    <t>NQWDGLQSKLKFGIS</t>
  </si>
  <si>
    <t>DRIFGNASLQRTYIH</t>
  </si>
  <si>
    <t>FGNASLQRT</t>
  </si>
  <si>
    <t>ANGYRRLGNNPDGTR</t>
  </si>
  <si>
    <t>YRRLGNNPD</t>
  </si>
  <si>
    <t>MNVVMGAQVLDTVEV</t>
  </si>
  <si>
    <t>VVWEFAKDMNLRLGY</t>
  </si>
  <si>
    <t>SYNYREEANARFQAS</t>
  </si>
  <si>
    <t>YREEANARF</t>
  </si>
  <si>
    <t>IFVRGLGERYSNTIL</t>
  </si>
  <si>
    <t>SASLVYKYANAQQAT</t>
  </si>
  <si>
    <t>RPDLRELSPFGFAAY</t>
  </si>
  <si>
    <t>LRELSPFGF</t>
  </si>
  <si>
    <t>NLRLGYSQTLTRPDL</t>
  </si>
  <si>
    <t>ISTGQVDPLSTYAAY</t>
  </si>
  <si>
    <t>LSNPIELIGLPVAGS</t>
  </si>
  <si>
    <t>TLYSVQSDKIVREGD</t>
  </si>
  <si>
    <t>DSKIYGLISTGQVDP</t>
  </si>
  <si>
    <t>RIFGNASLQRTYIHN</t>
  </si>
  <si>
    <t>NIRVIKTASAEDSAE</t>
  </si>
  <si>
    <t>LPVAGSASLVYKYAN</t>
  </si>
  <si>
    <t>TGITLVGGRFIFVRG</t>
  </si>
  <si>
    <t>IGQQFFIKTLYSVQS</t>
  </si>
  <si>
    <t>PDGTRYFSSTADTVR</t>
  </si>
  <si>
    <t>NPISIYLKDSNMLRP</t>
  </si>
  <si>
    <t>FVEGDRFGGIPTNLM</t>
  </si>
  <si>
    <t>SQALRAAFAQLEVPI</t>
  </si>
  <si>
    <t>QVDPLSTYAAYFRLL</t>
  </si>
  <si>
    <t>IVRSIKAATRSDFDG</t>
  </si>
  <si>
    <t>GQQFFIKTLYSVQSD</t>
  </si>
  <si>
    <t>IRVIKTASAEDSAEF</t>
  </si>
  <si>
    <t>FKNLSNPIELIGLPV</t>
  </si>
  <si>
    <t>FQASNPISIYLKDSN</t>
  </si>
  <si>
    <t>SPFNKSFSISAGNSF</t>
  </si>
  <si>
    <t>FNKSFSISA</t>
  </si>
  <si>
    <t>GIPTNLMKVGALSFN</t>
  </si>
  <si>
    <t>TNLMKVGAL</t>
  </si>
  <si>
    <t>DSPFNKSFSISAGNS</t>
  </si>
  <si>
    <t>RGLENSESALLALQR</t>
  </si>
  <si>
    <t>ENSESALLA</t>
  </si>
  <si>
    <t>EVRAFSARPHKVEWN</t>
  </si>
  <si>
    <t>AFSARPHKV</t>
  </si>
  <si>
    <t>NFNFKSTNLNFISRT</t>
  </si>
  <si>
    <t>FKSTNLNFI</t>
  </si>
  <si>
    <t>RRVTGITLVGGRFIF</t>
  </si>
  <si>
    <t>FAKDMNLRLGYSQTL</t>
  </si>
  <si>
    <t>ITISPGARVSMNVVM</t>
  </si>
  <si>
    <t>WEFAKDMNLRLGYSQ</t>
  </si>
  <si>
    <t>HEVRAFSARPHKVEW</t>
  </si>
  <si>
    <t>NVFFIKSRVDVIDSK</t>
  </si>
  <si>
    <t>FIKSRVDVI</t>
  </si>
  <si>
    <t>EHEVRAFSARPHKVE</t>
  </si>
  <si>
    <t>VRAFSARPH</t>
  </si>
  <si>
    <t>RLLLVRANICDATNV</t>
  </si>
  <si>
    <t>LVRANICDA</t>
  </si>
  <si>
    <t>IVPLDLFPAGVIKNI</t>
  </si>
  <si>
    <t>LDLFPAGVI</t>
  </si>
  <si>
    <t>IPTNLMKVGALSFNQ</t>
  </si>
  <si>
    <t>LMKVGALSF</t>
  </si>
  <si>
    <t>TLVGGRFIFVRGLGE</t>
  </si>
  <si>
    <t>FNKSFSISAGNSFKT</t>
  </si>
  <si>
    <t>SFSISAGNS</t>
  </si>
  <si>
    <t>FRLLSIDLYKVNQTL</t>
  </si>
  <si>
    <t>FRLLSIDLY</t>
  </si>
  <si>
    <t>QSKLKFGISNLDRFK</t>
  </si>
  <si>
    <t>LKFGISNLD</t>
  </si>
  <si>
    <t>EIPFNQWDGLQSKLK</t>
  </si>
  <si>
    <t>FGGIPTNLMKVGALS</t>
  </si>
  <si>
    <t>SIYLKDSNMLRPLNQ</t>
  </si>
  <si>
    <t>EERLLLVRANICDAT</t>
  </si>
  <si>
    <t>LLLVRANIC</t>
  </si>
  <si>
    <t>NGYRRLGNNPDGTRY</t>
  </si>
  <si>
    <t>IGFATQFKKITISPG</t>
  </si>
  <si>
    <t>KGRGLENSESALLAL</t>
  </si>
  <si>
    <t>GGIPTNLMKVGALSF</t>
  </si>
  <si>
    <t>QWDGLQSKLKFGISN</t>
  </si>
  <si>
    <t>GITLVGGRFIFVRGL</t>
  </si>
  <si>
    <t>QLEVPILAKLKSIVG</t>
  </si>
  <si>
    <t>ADRIFGNASLQRTYI</t>
  </si>
  <si>
    <t>NVVWEFAKDMNLRLG</t>
  </si>
  <si>
    <t>GEHEVRAFSARPHKV</t>
  </si>
  <si>
    <t>LRTKDKLPSANVVWE</t>
  </si>
  <si>
    <t>KDKLPSANV</t>
  </si>
  <si>
    <t>EPDKRIVPLDLFPAG</t>
  </si>
  <si>
    <t>IYPIPGEVIYNPLAY</t>
  </si>
  <si>
    <t>IDNFNFKSTNLNFIS</t>
  </si>
  <si>
    <t>FNFKSTNLN</t>
  </si>
  <si>
    <t>TRPDLRELSPFGFAA</t>
  </si>
  <si>
    <t>LRLGYSQTLTRPDLR</t>
  </si>
  <si>
    <t>GYRRLGNNPDGTRYF</t>
  </si>
  <si>
    <t>YNYREEANARFQASN</t>
  </si>
  <si>
    <t>ANVFFIKSRVDVIDS</t>
  </si>
  <si>
    <t>YFSSTADTVRSQSLK</t>
  </si>
  <si>
    <t>PFNKSFSISAGNSFK</t>
  </si>
  <si>
    <t>LISTGQVDPLSTYAA</t>
  </si>
  <si>
    <t>EEERLLLVRANICDA</t>
  </si>
  <si>
    <t>PTNLMKVGALSFNQE</t>
  </si>
  <si>
    <t>HSVEFQMIGFATQFK</t>
  </si>
  <si>
    <t>EFQMIGFAT</t>
  </si>
  <si>
    <t>VEANVFFIKSRVDVI</t>
  </si>
  <si>
    <t>VFFIKSRVD</t>
  </si>
  <si>
    <t>ERLLLVRANICDATN</t>
  </si>
  <si>
    <t>EANVFFIKSRVDVID</t>
  </si>
  <si>
    <t>RSYNYREEANARFQA</t>
  </si>
  <si>
    <t>LLALQRKSGVVSDAI</t>
  </si>
  <si>
    <t>LFPAGVIKNIRVIKT</t>
  </si>
  <si>
    <t>VDPLSTYAAYFRLLS</t>
  </si>
  <si>
    <t>FNFKSTNLNFISRTI</t>
  </si>
  <si>
    <t>EDSYQKTKTYDLKNS</t>
  </si>
  <si>
    <t>YQKTKTYDL</t>
  </si>
  <si>
    <t>GSASLVYKYANAQQA</t>
  </si>
  <si>
    <t>ANVVWEFAKDMNLRL</t>
  </si>
  <si>
    <t>VFFIKSRVDVIDSKI</t>
  </si>
  <si>
    <t>LYSVQSDKIVREGDG</t>
  </si>
  <si>
    <t>EDSPFNKSFSISAGN</t>
  </si>
  <si>
    <t>DNFNFKSTNLNFISR</t>
  </si>
  <si>
    <t>PAGVIKNIRVIKTAS</t>
  </si>
  <si>
    <t>IKNIRVIKT</t>
  </si>
  <si>
    <t>VRSIKAATRSDFDGK</t>
  </si>
  <si>
    <t>EVIYNPLAYANGNRK</t>
  </si>
  <si>
    <t>IYLKDSNMLRPLNQN</t>
  </si>
  <si>
    <t>YIDNFNFKSTNLNFI</t>
  </si>
  <si>
    <t>EEANARFQASNPISI</t>
  </si>
  <si>
    <t>SVEFQMIGFATQFKK</t>
  </si>
  <si>
    <t>YANAQQATI</t>
  </si>
  <si>
    <t>FPAGVIKNIRVIKTA</t>
  </si>
  <si>
    <t>KIGQQFFIKTLYSVQ</t>
  </si>
  <si>
    <t>PGEVIYNPLAYANGN</t>
  </si>
  <si>
    <t>VIYNPLAYA</t>
  </si>
  <si>
    <t>TNLMKVGALSFNQEW</t>
  </si>
  <si>
    <t>EHSVEFQMIGFATQF</t>
  </si>
  <si>
    <t>NPDGTRYFSSTADTV</t>
  </si>
  <si>
    <t>MNVVMGAQV</t>
  </si>
  <si>
    <t>ESALLALQRKSGVVS</t>
  </si>
  <si>
    <t>LLALQRKSG</t>
  </si>
  <si>
    <t>GEVIYNPLAYANGNR</t>
  </si>
  <si>
    <t>YPDTLSLSVSLGVGK</t>
  </si>
  <si>
    <t>FGFAAYFQADRIFGN</t>
  </si>
  <si>
    <t>ALLALQRKSGVVSDA</t>
  </si>
  <si>
    <t>DSYQKTKTYDLKNSW</t>
  </si>
  <si>
    <t>VGKNTQVAGHKFKTF</t>
  </si>
  <si>
    <t>VEFQMIGFATQFKKI</t>
  </si>
  <si>
    <t>PDTLSLSVSLGVGKN</t>
  </si>
  <si>
    <t>LSLSVSLGV</t>
  </si>
  <si>
    <t>NKSFSISAGNSFKTE</t>
  </si>
  <si>
    <t>SYQKTKTYDLKNSWN</t>
  </si>
  <si>
    <t>GEEVLWGNNLNLAYE</t>
  </si>
  <si>
    <t>VLWGNNLNL</t>
  </si>
  <si>
    <t>GGEHEVRAFSARPHK</t>
  </si>
  <si>
    <t>EYPDTLSLSVSLGVG</t>
  </si>
  <si>
    <t>SALLALQRKSGVVSD</t>
  </si>
  <si>
    <t>LALQRKSGV</t>
  </si>
  <si>
    <t>FREIAQRNF</t>
  </si>
  <si>
    <t>EEDSPFNKSFSISAG</t>
  </si>
  <si>
    <t>VIYNPLAYANGNRKI</t>
  </si>
  <si>
    <t>YEDSYQKTKTYDLKN</t>
  </si>
  <si>
    <t>FFIKSRVDVIDSKIY</t>
  </si>
  <si>
    <t>KEYPDTLSLSVSLGV</t>
  </si>
  <si>
    <t>FKSTNLNFISRTIFN</t>
  </si>
  <si>
    <t>GEHSVEFQMIGFATQ</t>
  </si>
  <si>
    <t>WEYYITNTDYIGVGA</t>
  </si>
  <si>
    <t>RLGYSQTLTRPDLRE</t>
  </si>
  <si>
    <t>YSQTLTRPD</t>
  </si>
  <si>
    <t>RVEANVFFIKSRVDV</t>
  </si>
  <si>
    <t>SFSISAGNSFKTEKW</t>
  </si>
  <si>
    <t>SESALLALQRKSGVV</t>
  </si>
  <si>
    <t>NYREEANARFQASNP</t>
  </si>
  <si>
    <t>KSFSISAGNSFKTEK</t>
  </si>
  <si>
    <t>FSISAGNSF</t>
  </si>
  <si>
    <t>NRSYNYREEANARFQ</t>
  </si>
  <si>
    <t>YGEEVLWGNNLNLAY</t>
  </si>
  <si>
    <t>DTLSLSVSLGVGKNT</t>
  </si>
  <si>
    <t>RWEYYITNTDYIGVG</t>
  </si>
  <si>
    <t>YYITNTDYI</t>
  </si>
  <si>
    <t>EFQMIGFATQFKKIT</t>
  </si>
  <si>
    <t>KLKFGISNLDRFKHF</t>
  </si>
  <si>
    <t>NFKSTNLNFISRTIF</t>
  </si>
  <si>
    <t>PFGFAAYFQADRIFG</t>
  </si>
  <si>
    <t>TNTDYIGVGAFFKNL</t>
  </si>
  <si>
    <t>YIGVGAFFK</t>
  </si>
  <si>
    <t>NTDYIGVGAFFKNLS</t>
  </si>
  <si>
    <t>AYFQADRIFGNASLQ</t>
  </si>
  <si>
    <t>NPLAYANGNRKIYER</t>
  </si>
  <si>
    <t>TDYIGVGAFFKNLSN</t>
  </si>
  <si>
    <t>AAYFQADRIFGNASL</t>
  </si>
  <si>
    <t>FQADRIFGN</t>
  </si>
  <si>
    <t>KEEDSPFNKSFSISA</t>
  </si>
  <si>
    <t>IYNPLAYANGNRKIY</t>
  </si>
  <si>
    <t>RYEDSYQKTKTYDLK</t>
  </si>
  <si>
    <t>EEVLWGNNLNLAYEP</t>
  </si>
  <si>
    <t>ITNTDYIGVGAFFKN</t>
  </si>
  <si>
    <t>DYIGVGAFFKNLSNP</t>
  </si>
  <si>
    <t>FGTVIIVRS</t>
  </si>
  <si>
    <t>FKHFEFREIAQRNFT</t>
  </si>
  <si>
    <t>LRWEYYITNTDYIGV</t>
  </si>
  <si>
    <t>AQLEVPILAKLKSIV</t>
  </si>
  <si>
    <t>EVPILAKLK</t>
  </si>
  <si>
    <t>STNLNFISRTIFNNT</t>
  </si>
  <si>
    <t>PHKVEWNVNYALAER</t>
  </si>
  <si>
    <t>VEWNVNYAL</t>
  </si>
  <si>
    <t>LVYKYANAQ</t>
  </si>
  <si>
    <t>SPFGFAAYFQADRIF</t>
  </si>
  <si>
    <t>IYGEEVLWGNNLNLA</t>
  </si>
  <si>
    <t>LSPFGFAAYFQADRI</t>
  </si>
  <si>
    <t>YQKTKTYDLKNSWNG</t>
  </si>
  <si>
    <t>YITNTDYIGVGAFFK</t>
  </si>
  <si>
    <t>DPLSTYAAYFRLLSI</t>
  </si>
  <si>
    <t>NSESALLALQRKSGV</t>
  </si>
  <si>
    <t>FQMIGFATQFKKITI</t>
  </si>
  <si>
    <t>YDLRWEYYI</t>
  </si>
  <si>
    <t>HKVEWNVNYALAERD</t>
  </si>
  <si>
    <t>LRVEANVFFIKSRVD</t>
  </si>
  <si>
    <t>GKNTQVAGHKFKTFD</t>
  </si>
  <si>
    <t>ENSESALLALQRKSG</t>
  </si>
  <si>
    <t>IELDYRKELLWWLRV</t>
  </si>
  <si>
    <t>PGEHSVEFQMIGFAT</t>
  </si>
  <si>
    <t>KVEWNVNYALAERDE</t>
  </si>
  <si>
    <t>EPKIGQQFFIKTLYS</t>
  </si>
  <si>
    <t>FSISAGNSFKTEKWG</t>
  </si>
  <si>
    <t>EMNNNFGLVSKKQEL</t>
  </si>
  <si>
    <t>EYYITNTDYIGVGAF</t>
  </si>
  <si>
    <t>YNPLAYANGNRKIYE</t>
  </si>
  <si>
    <t>YNRSYNYREEANARF</t>
  </si>
  <si>
    <t>GVGKNTQVAGHKFKT</t>
  </si>
  <si>
    <t>QMIGFATQFKKITIS</t>
  </si>
  <si>
    <t>MIGFATQFK</t>
  </si>
  <si>
    <t>GIELDYRKELLWWLR</t>
  </si>
  <si>
    <t>PLAYANGNRKIYERA</t>
  </si>
  <si>
    <t>GFAAYFQADRIFGNA</t>
  </si>
  <si>
    <t>RFKHFEFREIAQRNF</t>
  </si>
  <si>
    <t>LGYSQTLTRPDLREL</t>
  </si>
  <si>
    <t>YIHNYDLRW</t>
  </si>
  <si>
    <t>SLQRTYIHNYDLRWE</t>
  </si>
  <si>
    <t>RTYIHNYDL</t>
  </si>
  <si>
    <t>LKFGISNLDRFKHFE</t>
  </si>
  <si>
    <t>EVLWGNNLNLAYEPK</t>
  </si>
  <si>
    <t>HNYDLRWEYYITNTD</t>
  </si>
  <si>
    <t>MNNNFGLVSKKQELP</t>
  </si>
  <si>
    <t>MIGFATQFKKITISP</t>
  </si>
  <si>
    <t>RGIELDYRKELLWWL</t>
  </si>
  <si>
    <t>FAAYFQADRIFGNAS</t>
  </si>
  <si>
    <t>YYITNTDYIGVGAFF</t>
  </si>
  <si>
    <t>GHKFKTFDTGEMNNN</t>
  </si>
  <si>
    <t>FKTFDTGEM</t>
  </si>
  <si>
    <t>ASLQRTYIHNYDLRW</t>
  </si>
  <si>
    <t>LQRTYIHNYDLRWEY</t>
  </si>
  <si>
    <t>TYIHNYDLRWEYYIT</t>
  </si>
  <si>
    <t>GTTYNRSYNYREEAN</t>
  </si>
  <si>
    <t>YNRSYNYRE</t>
  </si>
  <si>
    <t>VRYEDSYQKTKTYDL</t>
  </si>
  <si>
    <t>DLRWEYYITNTDYIG</t>
  </si>
  <si>
    <t>RPHKVEWNVNYALAE</t>
  </si>
  <si>
    <t>RTYIHNYDLRWEYYI</t>
  </si>
  <si>
    <t>YDLRWEYYITNTDYI</t>
  </si>
  <si>
    <t>KIYGEEVLWGNNLNL</t>
  </si>
  <si>
    <t>NYDLRWEYYITNTDY</t>
  </si>
  <si>
    <t>VLWGNNLNLAYEPKI</t>
  </si>
  <si>
    <t>NASLQRTYIHNYDLR</t>
  </si>
  <si>
    <t>GNASLQRTYIHNYDL</t>
  </si>
  <si>
    <t>VRYEDSYQK</t>
  </si>
  <si>
    <t>ARPHKVEWNVNYALA</t>
  </si>
  <si>
    <t>AGHKFKTFDTGEMNN</t>
  </si>
  <si>
    <t>IRGIELDYRKELLWW</t>
  </si>
  <si>
    <t>AGTTYNRSYNYREEA</t>
  </si>
  <si>
    <t>HKFKTFDTGEMNNNF</t>
  </si>
  <si>
    <t>TIRGIELDYRKELLW</t>
  </si>
  <si>
    <t>TTYNRSYNYREEANA</t>
  </si>
  <si>
    <t>ISNLDRFKHFEFREI</t>
  </si>
  <si>
    <t>SIVGVRYEDSYQKTK</t>
  </si>
  <si>
    <t>ATIRGIELDYRKELL</t>
  </si>
  <si>
    <t>QATIRGIELDYRKEL</t>
  </si>
  <si>
    <t>NNNFGLVSKKQELPD</t>
  </si>
  <si>
    <t>ILAGTTYNRSYNYRE</t>
  </si>
  <si>
    <t>VAGHKFKTFDTGEMN</t>
  </si>
  <si>
    <t>LAGTTYNRSYNYREE</t>
  </si>
  <si>
    <t>GVVSDAISEEAIKKS</t>
  </si>
  <si>
    <t>KFGISNLDRFKHFEF</t>
  </si>
  <si>
    <t>VEFQMIGFA</t>
  </si>
  <si>
    <t>YSNTILNDSVIPSPE</t>
  </si>
  <si>
    <t>ILNDSVIPS</t>
  </si>
  <si>
    <t>NNFGLVSKKQELPDM</t>
  </si>
  <si>
    <t>VVSDAISEEAIKKSP</t>
  </si>
  <si>
    <t>GISNLDRFKHFEFRE</t>
  </si>
  <si>
    <t>FGISNLDRFKHFEFR</t>
  </si>
  <si>
    <t>SNTILNDSVIPSPEP</t>
  </si>
  <si>
    <t>SGVVSDAISEEAIKK</t>
  </si>
  <si>
    <t>VSDAISEEAIKKSPD</t>
  </si>
  <si>
    <t>KSGVVSDAISEEAIK</t>
  </si>
  <si>
    <t>KPIIRGLTGQRVLVM</t>
  </si>
  <si>
    <t>IRGLTGQRV</t>
  </si>
  <si>
    <t>LIC10964</t>
  </si>
  <si>
    <t>KPIFNFLKGTIGISG</t>
  </si>
  <si>
    <t>FNFLKGTIG</t>
  </si>
  <si>
    <t>PIIRGLTGQRVLVMT</t>
  </si>
  <si>
    <t>HKPIFNFLKGTIGIS</t>
  </si>
  <si>
    <t>IIRGLTGQRVLVMTD</t>
  </si>
  <si>
    <t>SKPIIRGLTGQRVLV</t>
  </si>
  <si>
    <t>KIEIIRGPGSLLYGS</t>
  </si>
  <si>
    <t>IIRGPGSLL</t>
  </si>
  <si>
    <t>PIFNFLKGTIGISGL</t>
  </si>
  <si>
    <t>FHSFFIFSAGNLELD</t>
  </si>
  <si>
    <t>FFIFSAGNL</t>
  </si>
  <si>
    <t>HHKPIFNFLKGTIGI</t>
  </si>
  <si>
    <t>HFHSFFIFSAGNLEL</t>
  </si>
  <si>
    <t>QKIEIIRGPGSLLYG</t>
  </si>
  <si>
    <t>IRGLTGQRVLVMTDG</t>
  </si>
  <si>
    <t>IQKIEIIRGPGSLLY</t>
  </si>
  <si>
    <t>TKGYNLIDAGLGFEL</t>
  </si>
  <si>
    <t>YNLIDAGLG</t>
  </si>
  <si>
    <t>KNYYMTTGSTGVVWR</t>
  </si>
  <si>
    <t>YYMTTGSTG</t>
  </si>
  <si>
    <t>TKNYYMTTGSTGVVW</t>
  </si>
  <si>
    <t>IEIIRGPGSLLYGSD</t>
  </si>
  <si>
    <t>IFNFLKGTIGISGLE</t>
  </si>
  <si>
    <t>TSKPIIRGLTGQRVL</t>
  </si>
  <si>
    <t>KTQFTLLESSLDQSA</t>
  </si>
  <si>
    <t>FTLLESSLD</t>
  </si>
  <si>
    <t>HSFFIFSAGNLELDF</t>
  </si>
  <si>
    <t>YKDYALNPGLNAILK</t>
  </si>
  <si>
    <t>YALNPGLNA</t>
  </si>
  <si>
    <t>FHHKPIFNFLKGTIG</t>
  </si>
  <si>
    <t>SHFHSFFIFSAGNLE</t>
  </si>
  <si>
    <t>KGYNLIDAGLGFELP</t>
  </si>
  <si>
    <t>NVKIILQESRKTTIT</t>
  </si>
  <si>
    <t>IILQESRKT</t>
  </si>
  <si>
    <t>PQPITVLSGRQLDRQ</t>
  </si>
  <si>
    <t>ITVLSGRQL</t>
  </si>
  <si>
    <t>PTKGYNLIDAGLGFE</t>
  </si>
  <si>
    <t>KSHFHSFFIFSAGNL</t>
  </si>
  <si>
    <t>NIQKIEIIRGPGSLL</t>
  </si>
  <si>
    <t>NYYMTTGSTGVVWRI</t>
  </si>
  <si>
    <t>EIIRGPGSLLYGSDA</t>
  </si>
  <si>
    <t>EKTQFTLLESSLDQS</t>
  </si>
  <si>
    <t>FNFLKGTIGISGLEQ</t>
  </si>
  <si>
    <t>RYKDYALNPGLNAIL</t>
  </si>
  <si>
    <t>TPTKGYNLIDAGLGF</t>
  </si>
  <si>
    <t>QPITVLSGRQLDRQR</t>
  </si>
  <si>
    <t>KDYALNPGLNAILKV</t>
  </si>
  <si>
    <t>IQNFIYAASIAQIDL</t>
  </si>
  <si>
    <t>FIYAASIAQ</t>
  </si>
  <si>
    <t>SFFIFSAGNLELDFS</t>
  </si>
  <si>
    <t>QTKNYYMTTGSTGVV</t>
  </si>
  <si>
    <t>VKIILQESRKTTITN</t>
  </si>
  <si>
    <t>TQFTLLESSLDQSAI</t>
  </si>
  <si>
    <t>APQPITVLSGRQLDR</t>
  </si>
  <si>
    <t>LKNFYFSINGRFYDS</t>
  </si>
  <si>
    <t>FYFSINGRF</t>
  </si>
  <si>
    <t>YYMTTGSTGVVWRIY</t>
  </si>
  <si>
    <t>KGEFVLNHVPPGKYT</t>
  </si>
  <si>
    <t>FVLNHVPPG</t>
  </si>
  <si>
    <t>IIRGPGSLLYGSDAL</t>
  </si>
  <si>
    <t>FRKLVFSGGIDIVYS</t>
  </si>
  <si>
    <t>LVFSGGIDI</t>
  </si>
  <si>
    <t>SNVKIILQESRKTTI</t>
  </si>
  <si>
    <t>DEKTQFTLLESSLDQ</t>
  </si>
  <si>
    <t>GTSKPIIRGLTGQRV</t>
  </si>
  <si>
    <t>KNFYFSINGRFYDSQ</t>
  </si>
  <si>
    <t>YFSINGRFY</t>
  </si>
  <si>
    <t>QNFIYAASIAQIDLD</t>
  </si>
  <si>
    <t>IYAASIAQI</t>
  </si>
  <si>
    <t>GYNLIDAGLGFELPH</t>
  </si>
  <si>
    <t>NHIQNFIYAASIAQI</t>
  </si>
  <si>
    <t>NSDFLTAPQPITVLS</t>
  </si>
  <si>
    <t>FLTAPQPIT</t>
  </si>
  <si>
    <t>LPKYEYKQGNAILKG</t>
  </si>
  <si>
    <t>YEYKQGNAI</t>
  </si>
  <si>
    <t>YALNPGLNAILKVSF</t>
  </si>
  <si>
    <t>HIQNFIYAASIAQID</t>
  </si>
  <si>
    <t>PITVLSGRQLDRQRG</t>
  </si>
  <si>
    <t>DYALNPGLNAILKVS</t>
  </si>
  <si>
    <t>EKGEFVLNHVPPGKY</t>
  </si>
  <si>
    <t>FFIFSAGNLELDFSY</t>
  </si>
  <si>
    <t>FSTIFNYGRGFRAPT</t>
  </si>
  <si>
    <t>FNYGRGFRA</t>
  </si>
  <si>
    <t>ETPTKGYNLIDAGLG</t>
  </si>
  <si>
    <t>KYEYKQGNAILKGGE</t>
  </si>
  <si>
    <t>YKQGNAILK</t>
  </si>
  <si>
    <t>TNSDFLTAPQPITVL</t>
  </si>
  <si>
    <t>STIFNYGRGFRAPTP</t>
  </si>
  <si>
    <t>KIILQESRKTTITNE</t>
  </si>
  <si>
    <t>GFGYRASSNSRKAGK</t>
  </si>
  <si>
    <t>YRASSNSRK</t>
  </si>
  <si>
    <t>QFTLLESSLDQSAIN</t>
  </si>
  <si>
    <t>KDEKTQFTLLESSLD</t>
  </si>
  <si>
    <t>LFRKLVFSGGIDIVY</t>
  </si>
  <si>
    <t>GLKNFYFSINGRFYD</t>
  </si>
  <si>
    <t>PKYEYKQGNAILKGG</t>
  </si>
  <si>
    <t>SDFLTAPQPITVLSG</t>
  </si>
  <si>
    <t>LGLKNFYFSINGRFY</t>
  </si>
  <si>
    <t>GLPKYEYKQGNAILK</t>
  </si>
  <si>
    <t>GVVWRIYKSFSTIFN</t>
  </si>
  <si>
    <t>WRIYKSFST</t>
  </si>
  <si>
    <t>EQTKNYYMTTGSTGV</t>
  </si>
  <si>
    <t>QGLNLFLDTTTADAK</t>
  </si>
  <si>
    <t>NLFLDTTTA</t>
  </si>
  <si>
    <t>SRYKDYALNPGLNAI</t>
  </si>
  <si>
    <t>ITVLSGRQLDRQRGE</t>
  </si>
  <si>
    <t>GEFVLNHVPPGKYTL</t>
  </si>
  <si>
    <t>QNHIQNFIYAASIAQ</t>
  </si>
  <si>
    <t>NFIYAASIAQIDLDS</t>
  </si>
  <si>
    <t>YNLIDAGLGFELPHF</t>
  </si>
  <si>
    <t>TAPQPITVLSGRQLD</t>
  </si>
  <si>
    <t>LNLFLDTTTADAKFH</t>
  </si>
  <si>
    <t>FLDTTTADA</t>
  </si>
  <si>
    <t>GSLLYGSDALGGVVN</t>
  </si>
  <si>
    <t>LYGSDALGG</t>
  </si>
  <si>
    <t>LTAPQPITVLSGRQL</t>
  </si>
  <si>
    <t>NFYFSINGRFYDSQY</t>
  </si>
  <si>
    <t>FGYRASSNSRKAGKI</t>
  </si>
  <si>
    <t>PGSLLYGSDALGGVV</t>
  </si>
  <si>
    <t>GLNLFLDTTTADAKF</t>
  </si>
  <si>
    <t>TIFNYGRGFRAPTPF</t>
  </si>
  <si>
    <t>VVWRIYKSFSTIFNY</t>
  </si>
  <si>
    <t>FAIYGNLNGFGYRAS</t>
  </si>
  <si>
    <t>YGNLNGFGY</t>
  </si>
  <si>
    <t>RKLVFSGGIDIVYSR</t>
  </si>
  <si>
    <t>TGVVWRIYKSFSTIF</t>
  </si>
  <si>
    <t>ISNVKIILQESRKTT</t>
  </si>
  <si>
    <t>KSFSTIFNYGRGFRA</t>
  </si>
  <si>
    <t>NEKGEFVLNHVPPGK</t>
  </si>
  <si>
    <t>EDSILGLKNFYFSIN</t>
  </si>
  <si>
    <t>ILGLKNFYF</t>
  </si>
  <si>
    <t>SFSTIFNYGRGFRAP</t>
  </si>
  <si>
    <t>EFVLNHVPPGKYTLV</t>
  </si>
  <si>
    <t>DFSLRFASSKIQTEI</t>
  </si>
  <si>
    <t>LRFASSKIQ</t>
  </si>
  <si>
    <t>DFLTAPQPITVLSGR</t>
  </si>
  <si>
    <t>NGFGYRASSNSRKAG</t>
  </si>
  <si>
    <t>SFQFYQVTSKEKYQG</t>
  </si>
  <si>
    <t>FYQVTSKEK</t>
  </si>
  <si>
    <t>YEYKQGNAILKGGEF</t>
  </si>
  <si>
    <t>FYFSINGRFYDSQYR</t>
  </si>
  <si>
    <t>LDFSLRFASSKIQTE</t>
  </si>
  <si>
    <t>FTLLESSLDQSAINV</t>
  </si>
  <si>
    <t>VWRIYKSFSTIFNYG</t>
  </si>
  <si>
    <t>FSLRFASSKIQTEIS</t>
  </si>
  <si>
    <t>TEDSILGLKNFYFSI</t>
  </si>
  <si>
    <t>FIYAASIAQIDLDSG</t>
  </si>
  <si>
    <t>YMTTGSTGVVWRIYK</t>
  </si>
  <si>
    <t>YMTTGSTGV</t>
  </si>
  <si>
    <t>STNSDFLTAPQPITV</t>
  </si>
  <si>
    <t>VVNVIRDKAPLSEEG</t>
  </si>
  <si>
    <t>VIRDKAPLS</t>
  </si>
  <si>
    <t>FLTAPQPITVLSGRQ</t>
  </si>
  <si>
    <t>IILQESRKTTITNEK</t>
  </si>
  <si>
    <t>IPSYGIINIAGYFLE</t>
  </si>
  <si>
    <t>YGIINIAGY</t>
  </si>
  <si>
    <t>ELFRKLVFSGGIDIV</t>
  </si>
  <si>
    <t>YQGLNLFLDTTTADA</t>
  </si>
  <si>
    <t>PGKYTLVAISRGYQS</t>
  </si>
  <si>
    <t>YTLVAISRG</t>
  </si>
  <si>
    <t>NLDFSLRFASSKIQT</t>
  </si>
  <si>
    <t>LNGFGYRASSNSRKA</t>
  </si>
  <si>
    <t>SLLYGSDALGGVVNV</t>
  </si>
  <si>
    <t>NFAIYGNLNGFGYRA</t>
  </si>
  <si>
    <t>SGLPKYEYKQGNAIL</t>
  </si>
  <si>
    <t>IFNYGRGFRAPTPFE</t>
  </si>
  <si>
    <t>ELDSFNIQKIEIIRG</t>
  </si>
  <si>
    <t>FNIQKIEII</t>
  </si>
  <si>
    <t>DSILGLKNFYFSING</t>
  </si>
  <si>
    <t>FVLNHVPPGKYTLVA</t>
  </si>
  <si>
    <t>GRQLDRQRGETAMSA</t>
  </si>
  <si>
    <t>LDRQRGETA</t>
  </si>
  <si>
    <t>ILGLKNFYFSINGRF</t>
  </si>
  <si>
    <t>WRIYKSFSTIFNYGR</t>
  </si>
  <si>
    <t>YKSFSTIFN</t>
  </si>
  <si>
    <t>LIPSYGIINIAGYFL</t>
  </si>
  <si>
    <t>PPGKYTLVAISRGYQ</t>
  </si>
  <si>
    <t>SEQTKNYYMTTGSTG</t>
  </si>
  <si>
    <t>KSFQFYQVTSKEKYQ</t>
  </si>
  <si>
    <t>LSRYKDYALNPGLNA</t>
  </si>
  <si>
    <t>FNIQKIEIIRGPGSL</t>
  </si>
  <si>
    <t>IEIIRGPGS</t>
  </si>
  <si>
    <t>EKSHFHSFFIFSAGN</t>
  </si>
  <si>
    <t>FHSFFIFSA</t>
  </si>
  <si>
    <t>IAGYFLEELKLGSLT</t>
  </si>
  <si>
    <t>YFLEELKLG</t>
  </si>
  <si>
    <t>LDSFNIQKIEIIRGP</t>
  </si>
  <si>
    <t>WTEDSILGLKNFYFS</t>
  </si>
  <si>
    <t>LGSLTFSAGIRGDKR</t>
  </si>
  <si>
    <t>LTFSAGIRG</t>
  </si>
  <si>
    <t>GKYTLVAISRGYQSE</t>
  </si>
  <si>
    <t>SILGLKNFYFSINGR</t>
  </si>
  <si>
    <t>ESKNKLLPIQDILLD</t>
  </si>
  <si>
    <t>NKLLPIQDI</t>
  </si>
  <si>
    <t>IESKNKLLPIQDILL</t>
  </si>
  <si>
    <t>FQFYQVTSKEKYQGL</t>
  </si>
  <si>
    <t>TNEKGEFVLNHVPPG</t>
  </si>
  <si>
    <t>AIYGNLNGFGYRASS</t>
  </si>
  <si>
    <t>SQKLLHEKSHFHSFF</t>
  </si>
  <si>
    <t>LLHEKSHFH</t>
  </si>
  <si>
    <t>NIAGYFLEELKLGSL</t>
  </si>
  <si>
    <t>LDSFKREQTQDLLDN</t>
  </si>
  <si>
    <t>FKREQTQDL</t>
  </si>
  <si>
    <t>SISNVKIILQESRKT</t>
  </si>
  <si>
    <t>GVVNVIRDKAPLSEE</t>
  </si>
  <si>
    <t>GPGSLLYGSDALGGV</t>
  </si>
  <si>
    <t>STGVVWRIYKSFSTI</t>
  </si>
  <si>
    <t>YKSFSTIFNYGRGFR</t>
  </si>
  <si>
    <t>FSTIFNYGR</t>
  </si>
  <si>
    <t>IYGNLNGFGYRASSN</t>
  </si>
  <si>
    <t>NLNGFGYRA</t>
  </si>
  <si>
    <t>GRGFRAPTPFELFSY</t>
  </si>
  <si>
    <t>FRAPTPFEL</t>
  </si>
  <si>
    <t>VELDSFNIQKIEIIR</t>
  </si>
  <si>
    <t>AELFRKLVFSGGIDI</t>
  </si>
  <si>
    <t>FRKLVFSGG</t>
  </si>
  <si>
    <t>GYRASSNSRKAGKIT</t>
  </si>
  <si>
    <t>QRVLVMTDGIRQEEQ</t>
  </si>
  <si>
    <t>LVMTDGIRQ</t>
  </si>
  <si>
    <t>NLFLDTTTADAKFHH</t>
  </si>
  <si>
    <t>VPPGKYTLVAISRGY</t>
  </si>
  <si>
    <t>QNVFNVSYVDHLSRY</t>
  </si>
  <si>
    <t>FNVSYVDHL</t>
  </si>
  <si>
    <t>HEKSHFHSFFIFSAG</t>
  </si>
  <si>
    <t>SYGIINIAGYFLEEL</t>
  </si>
  <si>
    <t>IINIAGYFL</t>
  </si>
  <si>
    <t>KLVFSGGIDIVYSRN</t>
  </si>
  <si>
    <t>SLRFASSKIQTEISI</t>
  </si>
  <si>
    <t>PSYGIINIAGYFLEE</t>
  </si>
  <si>
    <t>RQLDRQRGETAMSAI</t>
  </si>
  <si>
    <t>EKYQGLNLFLDTTTA</t>
  </si>
  <si>
    <t>YTLVAISRGYQSETI</t>
  </si>
  <si>
    <t>SKNKLLPIQDILLDK</t>
  </si>
  <si>
    <t>GYFLEELKLGSLTFS</t>
  </si>
  <si>
    <t>KYTLVAISRGYQSET</t>
  </si>
  <si>
    <t>FNYGRGFRAPTPFEL</t>
  </si>
  <si>
    <t>KYQGLNLFLDTTTAD</t>
  </si>
  <si>
    <t>NNLDFSLRFASSKIQ</t>
  </si>
  <si>
    <t>RIYKSFSTIFNYGRG</t>
  </si>
  <si>
    <t>RWTEDSILGLKNFYF</t>
  </si>
  <si>
    <t>IQDILLDKNAEVLDK</t>
  </si>
  <si>
    <t>ILLDKNAEV</t>
  </si>
  <si>
    <t>AGYFLEELKLGSLTF</t>
  </si>
  <si>
    <t>ELDFSYQRNNRREIE</t>
  </si>
  <si>
    <t>FSYQRNNRR</t>
  </si>
  <si>
    <t>LHEKSHFHSFFIFSA</t>
  </si>
  <si>
    <t>RGFRAPTPFELFSYG</t>
  </si>
  <si>
    <t>GNFAIYGNLNGFGYR</t>
  </si>
  <si>
    <t>KEKYQGLNLFLDTTT</t>
  </si>
  <si>
    <t>YQGLNLFLD</t>
  </si>
  <si>
    <t>DKSFQFYQVTSKEKY</t>
  </si>
  <si>
    <t>IYKSFSTIFNYGRGF</t>
  </si>
  <si>
    <t>FQNHIQNFIYAASIA</t>
  </si>
  <si>
    <t>YGRGFRAPTPFELFS</t>
  </si>
  <si>
    <t>KNKLLPIQDILLDKN</t>
  </si>
  <si>
    <t>NLNGFGYRASSNSRK</t>
  </si>
  <si>
    <t>FIFSAGNLE</t>
  </si>
  <si>
    <t>SFNIQKIEIIRGPGS</t>
  </si>
  <si>
    <t>SKEKYQGLNLFLDTT</t>
  </si>
  <si>
    <t>KGGEFSIQAELFRKL</t>
  </si>
  <si>
    <t>YRASSNSRKAGKITT</t>
  </si>
  <si>
    <t>QKLLHEKSHFHSFFI</t>
  </si>
  <si>
    <t>IYAASIAQIDLDSGL</t>
  </si>
  <si>
    <t>LDFSYQRNNRREIES</t>
  </si>
  <si>
    <t>EIESKNKLLPIQDIL</t>
  </si>
  <si>
    <t>TVELDSFNIQKIEII</t>
  </si>
  <si>
    <t>LELDFSYQRNNRREI</t>
  </si>
  <si>
    <t>AGNFAIYGNLNGFGY</t>
  </si>
  <si>
    <t>FAIYGNLNG</t>
  </si>
  <si>
    <t>NYGRGFRAPTPFELF</t>
  </si>
  <si>
    <t>IQAELFRKLVFSGGI</t>
  </si>
  <si>
    <t>DSFNIQKIEIIRGPG</t>
  </si>
  <si>
    <t>TGMIEKNQSASIGLD</t>
  </si>
  <si>
    <t>IEKNQSASI</t>
  </si>
  <si>
    <t>NTGMIEKNQSASIGL</t>
  </si>
  <si>
    <t>QAELFRKLVFSGGID</t>
  </si>
  <si>
    <t>ISIFQNHIQNFIYAA</t>
  </si>
  <si>
    <t>FQNHIQNFI</t>
  </si>
  <si>
    <t>NVFNVSYVDHLSRYK</t>
  </si>
  <si>
    <t>LRFASSKIQTEISIF</t>
  </si>
  <si>
    <t>AISRGYQSETISITI</t>
  </si>
  <si>
    <t>GSTGVVWRIYKSFST</t>
  </si>
  <si>
    <t>TGQRVLVMTDGIRQE</t>
  </si>
  <si>
    <t>TSKEKYQGLNLFLDT</t>
  </si>
  <si>
    <t>NKLLPIQDILLDKNA</t>
  </si>
  <si>
    <t>LTGQRVLVMTDGIRQ</t>
  </si>
  <si>
    <t>IFQNHIQNFIYAASI</t>
  </si>
  <si>
    <t>DAGNFAIYGNLNGFG</t>
  </si>
  <si>
    <t>QFYQVTSKEKYQGLN</t>
  </si>
  <si>
    <t>LKGGEFSIQAELFRK</t>
  </si>
  <si>
    <t>SVDIRNNQTLGVSEQ</t>
  </si>
  <si>
    <t>IRNNQTLGV</t>
  </si>
  <si>
    <t>GGEFSIQAELFRKLV</t>
  </si>
  <si>
    <t>IQNVFNVSYVDHLSR</t>
  </si>
  <si>
    <t>SNNLDFSLRFASSKI</t>
  </si>
  <si>
    <t>SLRFASSKI</t>
  </si>
  <si>
    <t>SIQAELFRKLVFSGG</t>
  </si>
  <si>
    <t>EISIFQNHIQNFIYA</t>
  </si>
  <si>
    <t>TLVAISRGYQSETIS</t>
  </si>
  <si>
    <t>QDILLDKNAEVLDKS</t>
  </si>
  <si>
    <t>QTEISIFQNHIQNFI</t>
  </si>
  <si>
    <t>PIQDILLDKNAEVLD</t>
  </si>
  <si>
    <t>LPIQDILLDKNAEVL</t>
  </si>
  <si>
    <t>GMIEKNQSASIGLDG</t>
  </si>
  <si>
    <t>KLLPIQDILLDKNAE</t>
  </si>
  <si>
    <t>GEFSIQAELFRKLVF</t>
  </si>
  <si>
    <t>SIFQNHIQNFIYAAS</t>
  </si>
  <si>
    <t>IQTEISIFQNHIQNF</t>
  </si>
  <si>
    <t>TEISIFQNHIQNFIY</t>
  </si>
  <si>
    <t>GNSISNVKI</t>
  </si>
  <si>
    <t>EFSIQAELFRKLVFS</t>
  </si>
  <si>
    <t>LLPIQDILLDKNAEV</t>
  </si>
  <si>
    <t>VFNVSYVDHLSRYKD</t>
  </si>
  <si>
    <t>DAKFHHKPIFNFLKG</t>
  </si>
  <si>
    <t>AKFHHKPIFNFLKGT</t>
  </si>
  <si>
    <t>RAGLRWTEDSILGLK</t>
  </si>
  <si>
    <t>LRWTEDSIL</t>
  </si>
  <si>
    <t>LDKSFQFYQVTSKEK</t>
  </si>
  <si>
    <t>NFYLDSFKREQTQDL</t>
  </si>
  <si>
    <t>ILKGGEFSIQAELFR</t>
  </si>
  <si>
    <t>KLLHEKSHFHSFFIF</t>
  </si>
  <si>
    <t>QDAGNFAIYGNLNGF</t>
  </si>
  <si>
    <t>FSIQAELFRKLVFSG</t>
  </si>
  <si>
    <t>GLTGQRVLVMTDGIR</t>
  </si>
  <si>
    <t>KFHHKPIFNFLKGTI</t>
  </si>
  <si>
    <t>HKPIFNFLK</t>
  </si>
  <si>
    <t>KRSVDIRNNQTLGVS</t>
  </si>
  <si>
    <t>RNTGMIEKNQSASIG</t>
  </si>
  <si>
    <t>NLELDFSYQRNNRRE</t>
  </si>
  <si>
    <t>YAASIAQIDLDSGLP</t>
  </si>
  <si>
    <t>YAASIAQID</t>
  </si>
  <si>
    <t>YSNNLDFSLRFASSK</t>
  </si>
  <si>
    <t>RSVDIRNNQTLGVSE</t>
  </si>
  <si>
    <t>ADAKFHHKPIFNFLK</t>
  </si>
  <si>
    <t>GNSISNVKIILQESR</t>
  </si>
  <si>
    <t>FSYQRNNRREIESKN</t>
  </si>
  <si>
    <t>ILLDKNAEVLDKSFQ</t>
  </si>
  <si>
    <t>VDIRNNQTLGVSEQT</t>
  </si>
  <si>
    <t>MIEKNQSASIGLDGD</t>
  </si>
  <si>
    <t>DFSYQRNNRREIESK</t>
  </si>
  <si>
    <t>NSISNVKIILQESRK</t>
  </si>
  <si>
    <t>NVSYVDHLSRYKDYA</t>
  </si>
  <si>
    <t>YVDHLSRYK</t>
  </si>
  <si>
    <t>KIQTEISIFQNHIQN</t>
  </si>
  <si>
    <t>FYQVTSKEKYQGLNL</t>
  </si>
  <si>
    <t>QVTSKEKYQGLNLFL</t>
  </si>
  <si>
    <t>KYQGLNLFL</t>
  </si>
  <si>
    <t>DILLDKNAEVLDKSF</t>
  </si>
  <si>
    <t>SSKIQTEISIFQNHI</t>
  </si>
  <si>
    <t>IAQIDLDSGLPKYEY</t>
  </si>
  <si>
    <t>IDLDSGLPK</t>
  </si>
  <si>
    <t>ETAMSAINNTPGVSN</t>
  </si>
  <si>
    <t>MSAINNTPG</t>
  </si>
  <si>
    <t>GNLELDFSYQRNNRR</t>
  </si>
  <si>
    <t>SKIQTEISIFQNHIQ</t>
  </si>
  <si>
    <t>FNVSYVDHLSRYKDY</t>
  </si>
  <si>
    <t>VSYVDHLSRYKDYAL</t>
  </si>
  <si>
    <t>LSIQNVFNVSYVDHL</t>
  </si>
  <si>
    <t>KDKNGNSISNVKIIL</t>
  </si>
  <si>
    <t>SIQNVFNVSYVDHLS</t>
  </si>
  <si>
    <t>KYTLVAISR</t>
  </si>
  <si>
    <t>LRNTGMIEKNQSASI</t>
  </si>
  <si>
    <t>LLHEKSHFHSFFIFS</t>
  </si>
  <si>
    <t>VLDKSFQFYQVTSKE</t>
  </si>
  <si>
    <t>FQFYQVTSK</t>
  </si>
  <si>
    <t>WGNFYLDSFKREQTQ</t>
  </si>
  <si>
    <t>NFYLDSFKR</t>
  </si>
  <si>
    <t>DWGNFYLDSFKREQT</t>
  </si>
  <si>
    <t>IFSAGNLELDFSYQR</t>
  </si>
  <si>
    <t>HTVELDSFNIQKIEI</t>
  </si>
  <si>
    <t>DKRSVDIRNNQTLGV</t>
  </si>
  <si>
    <t>SYVDHLSRYKDYALN</t>
  </si>
  <si>
    <t>ARAGLRWTEDSILGL</t>
  </si>
  <si>
    <t>GETAMSAINNTPGVS</t>
  </si>
  <si>
    <t>GTSKPTVDLSIQNVF</t>
  </si>
  <si>
    <t>YVDHLSRYKDYALNP</t>
  </si>
  <si>
    <t>TGSTGVVWRIYKSFS</t>
  </si>
  <si>
    <t>IRNNQTLGVSEQTKN</t>
  </si>
  <si>
    <t>RGETAMSAINNTPGV</t>
  </si>
  <si>
    <t>DIRNNQTLGVSEQTK</t>
  </si>
  <si>
    <t>KNAEVLDKSFQFYQV</t>
  </si>
  <si>
    <t>IEKNQSASIGLDGDW</t>
  </si>
  <si>
    <t>AGNLELDFSYQRNNR</t>
  </si>
  <si>
    <t>GNFYLDSFKREQTQD</t>
  </si>
  <si>
    <t>DHLSRYKDYALNPGL</t>
  </si>
  <si>
    <t>GDWGNFYLDSFKREQ</t>
  </si>
  <si>
    <t>LLDKNAEVLDKSFQF</t>
  </si>
  <si>
    <t>SAGNLELDFSYQRNN</t>
  </si>
  <si>
    <t>FSAGNLELDFSYQRN</t>
  </si>
  <si>
    <t>TGIVKDKNGNSISNV</t>
  </si>
  <si>
    <t>VKDKNGNSI</t>
  </si>
  <si>
    <t>VKDKNGNSISNVKII</t>
  </si>
  <si>
    <t>LTGIVKDKNGNSISN</t>
  </si>
  <si>
    <t>VTLTGIVKDKNGNSI</t>
  </si>
  <si>
    <t>DKNAEVLDKSFQFYQ</t>
  </si>
  <si>
    <t>TLTGIVKDKNGNSIS</t>
  </si>
  <si>
    <t>RARAGLRWTEDSILG</t>
  </si>
  <si>
    <t>GIVKDKNGNSISNVK</t>
  </si>
  <si>
    <t>VDHLSRYKDYALNPG</t>
  </si>
  <si>
    <t>LSRYKDYAL</t>
  </si>
  <si>
    <t>LDKNAEVLDKSFQFY</t>
  </si>
  <si>
    <t>NRARAGLRWTEDSIL</t>
  </si>
  <si>
    <t>ILQESRKTT</t>
  </si>
  <si>
    <t>EKNQSASIGLDGDWG</t>
  </si>
  <si>
    <t>NFSYKNDHGTVVLNT</t>
  </si>
  <si>
    <t>YKNDHGTVV</t>
  </si>
  <si>
    <t>FSYKNDHGTVVLNTL</t>
  </si>
  <si>
    <t>QNFSYKNDHGTVVLN</t>
  </si>
  <si>
    <t>DQNFSYKNDHGTVVL</t>
  </si>
  <si>
    <t>HLA-DRB10301</t>
  </si>
  <si>
    <t>IELDYRKEL</t>
  </si>
  <si>
    <t>YLKDSNMLR</t>
  </si>
  <si>
    <t>VQSDKIVRE</t>
  </si>
  <si>
    <t>VVSDAISEE</t>
  </si>
  <si>
    <t>IVRSIKAAT</t>
  </si>
  <si>
    <t>LGYSQTLTR</t>
  </si>
  <si>
    <t>LRAAFAQLE</t>
  </si>
  <si>
    <t>LSIDLYKVN</t>
  </si>
  <si>
    <t>VIKNIRVIK</t>
  </si>
  <si>
    <t>ILAKLKSIV</t>
  </si>
  <si>
    <t>VRANICDAT</t>
  </si>
  <si>
    <t>FAAYFQADR</t>
  </si>
  <si>
    <t>LNFISRTIF</t>
  </si>
  <si>
    <t>IGFATQFKK</t>
  </si>
  <si>
    <t>FFIKSRVDV</t>
  </si>
  <si>
    <t>FSSTADTVR</t>
  </si>
  <si>
    <t>LSTYAAYFR</t>
  </si>
  <si>
    <t>FGLVSKKQE</t>
  </si>
  <si>
    <t>YAAYFRLLS</t>
  </si>
  <si>
    <t>FIKTLYSVQ</t>
  </si>
  <si>
    <t>TVIIVRSIK</t>
  </si>
  <si>
    <t>FATQFKKIT</t>
  </si>
  <si>
    <t>IGQQFFIKT</t>
  </si>
  <si>
    <t>LAYANGNRK</t>
  </si>
  <si>
    <t>LELDFSYQR</t>
  </si>
  <si>
    <t>LFLDTTTAD</t>
  </si>
  <si>
    <t>VDLSIQNVF</t>
  </si>
  <si>
    <t>FLEELKLGS</t>
  </si>
  <si>
    <t>FYLDSFKRE</t>
  </si>
  <si>
    <t>IFQNHIQNF</t>
  </si>
  <si>
    <t>EVLDKSFQF</t>
  </si>
  <si>
    <t>VKIILQESR</t>
  </si>
  <si>
    <t>IIRGLTGQR</t>
  </si>
  <si>
    <t>IYKSFSTIF</t>
  </si>
  <si>
    <t>LVAISRGYQ</t>
  </si>
  <si>
    <t>SILGLKNFY</t>
  </si>
  <si>
    <t>IFNYGRGFR</t>
  </si>
  <si>
    <t>FSIQAELFR</t>
  </si>
  <si>
    <t>LNLFLDTTT</t>
  </si>
  <si>
    <t>IFNFLKGTI</t>
  </si>
  <si>
    <t>IQKIEIIRG</t>
  </si>
  <si>
    <t>LQESRKTTI</t>
  </si>
  <si>
    <t>TGVVWRIYK</t>
  </si>
  <si>
    <t>HLA-DRB10401</t>
  </si>
  <si>
    <t>WEYYITNTD</t>
  </si>
  <si>
    <t>VRSIKAATX</t>
  </si>
  <si>
    <t>AISEEAIKK</t>
  </si>
  <si>
    <t>IAQIDLDSG</t>
  </si>
  <si>
    <t>FSLRFASSK</t>
  </si>
  <si>
    <t>VWRIYKSFS</t>
  </si>
  <si>
    <t>KNQSASIGL</t>
  </si>
  <si>
    <t>HLA-DRB10404</t>
  </si>
  <si>
    <t>SIYLKDSNM</t>
  </si>
  <si>
    <t>VPILAKLKS</t>
  </si>
  <si>
    <t>WEFAKDMNL</t>
  </si>
  <si>
    <t>ISNLDRFKH</t>
  </si>
  <si>
    <t>LPIQDILLD</t>
  </si>
  <si>
    <t>KSHFHSFFI</t>
  </si>
  <si>
    <t>LDFSLRFAS</t>
  </si>
  <si>
    <t>HLA-DRB10405</t>
  </si>
  <si>
    <t>IRVIKTASX</t>
  </si>
  <si>
    <t>RVLVMTDGI</t>
  </si>
  <si>
    <t>HLA-DRB10701</t>
  </si>
  <si>
    <t>IYNPLAYAN</t>
  </si>
  <si>
    <t>QSETISITI</t>
  </si>
  <si>
    <t>KIQTEISIF</t>
  </si>
  <si>
    <t>HLA-DRB10802</t>
  </si>
  <si>
    <t>TQVAGHKFK</t>
  </si>
  <si>
    <t>LPIQDILLX</t>
  </si>
  <si>
    <t>IQDILLDKN</t>
  </si>
  <si>
    <t>HLA-DRB10901</t>
  </si>
  <si>
    <t>YFQADRIFG</t>
  </si>
  <si>
    <t>NVFFIKSRV</t>
  </si>
  <si>
    <t>KNTQVAGHK</t>
  </si>
  <si>
    <t>HLA-DRB11101</t>
  </si>
  <si>
    <t>NIRVIKTAS</t>
  </si>
  <si>
    <t>QAELFRKLV</t>
  </si>
  <si>
    <t>YLDSFKREQ</t>
  </si>
  <si>
    <t>HLA-DRB11302</t>
  </si>
  <si>
    <t>KITISPGAR</t>
  </si>
  <si>
    <t>HLA-DRB11501</t>
  </si>
  <si>
    <t>RLLSIDLYK</t>
  </si>
  <si>
    <t>HLSRYKDYA</t>
  </si>
  <si>
    <t>KNFYFSING</t>
  </si>
  <si>
    <t>HLA-DRB30101</t>
  </si>
  <si>
    <t>HLA-DRB40101</t>
  </si>
  <si>
    <t>ILQESRKTX</t>
  </si>
  <si>
    <t>ILQESRKXX</t>
  </si>
  <si>
    <t>IILQESRXX</t>
  </si>
  <si>
    <t>QKIEIIRGP</t>
  </si>
  <si>
    <t>IFQNHIQXX</t>
  </si>
  <si>
    <t>LPIQDILXX</t>
  </si>
  <si>
    <t>IFQNHIQNX</t>
  </si>
  <si>
    <t>IFQNHIXXX</t>
  </si>
  <si>
    <t>FNIQKIEIX</t>
  </si>
  <si>
    <t>IAQIDLDXX</t>
  </si>
  <si>
    <t>LTGQRVLVX</t>
  </si>
  <si>
    <t>HLA-DRB50101</t>
  </si>
  <si>
    <t>WB only</t>
  </si>
  <si>
    <t xml:space="preserve"> Epitope prediction (raw data) for the selected leptospiral TBDRs using NetMHCII and BepiPred servers - NETMHCII results for LIC10896</t>
  </si>
  <si>
    <t>Epitope prediction (raw data) for the selected leptospiral TBDRs using NetMHCII and BepiPred servers - NETMHCII results for LIC10964</t>
  </si>
  <si>
    <t>Epitope prediction (raw data) for the selected leptospiral TBDRs using NetMHCII and BepiPred servers - NETMHCII results for LIC12374</t>
  </si>
  <si>
    <t xml:space="preserve">Online Resource 3 </t>
  </si>
  <si>
    <t xml:space="preserve"> DRB3_0202</t>
  </si>
  <si>
    <t>NSNGQVNPNIAGSEQ</t>
  </si>
  <si>
    <t>GQVNPNIAG</t>
  </si>
  <si>
    <t>DRB3_0202</t>
  </si>
  <si>
    <t>SNGQVNPNIAGSEQI</t>
  </si>
  <si>
    <t>VNPNIAGSE</t>
  </si>
  <si>
    <t xml:space="preserve"> DRB1_0301</t>
  </si>
  <si>
    <t>ESWIFAGDAVRRKLN</t>
  </si>
  <si>
    <t>FAGDAVRRK</t>
  </si>
  <si>
    <t xml:space="preserve"> 0.7903</t>
  </si>
  <si>
    <t xml:space="preserve"> 9.7</t>
  </si>
  <si>
    <t>0.17</t>
  </si>
  <si>
    <t>0.44</t>
  </si>
  <si>
    <t>RESWIFAGDAVRRKL</t>
  </si>
  <si>
    <t>0.7844</t>
  </si>
  <si>
    <t>10.3</t>
  </si>
  <si>
    <t>0.20</t>
  </si>
  <si>
    <t>0.41</t>
  </si>
  <si>
    <t>SWIFAGDAVRRKLND</t>
  </si>
  <si>
    <t>0.7822</t>
  </si>
  <si>
    <t>10.6</t>
  </si>
  <si>
    <t>0.47</t>
  </si>
  <si>
    <t>WIFAGDAVRRKLNDD</t>
  </si>
  <si>
    <t>0.7445</t>
  </si>
  <si>
    <t>15.9</t>
  </si>
  <si>
    <t>0.50</t>
  </si>
  <si>
    <t>0.49</t>
  </si>
  <si>
    <t>FRESWIFAGDAVRRK</t>
  </si>
  <si>
    <t>IFAGDAVRR</t>
  </si>
  <si>
    <t>0.7403</t>
  </si>
  <si>
    <t>16.6</t>
  </si>
  <si>
    <t>0.55</t>
  </si>
  <si>
    <t xml:space="preserve"> DRB1_0401</t>
  </si>
  <si>
    <t xml:space="preserve"> FDKFKNDNISFVTIW</t>
  </si>
  <si>
    <t>FKNDNISFV</t>
  </si>
  <si>
    <t>0.6688</t>
  </si>
  <si>
    <t>36.0</t>
  </si>
  <si>
    <t>1.40</t>
  </si>
  <si>
    <t>0.84</t>
  </si>
  <si>
    <t>DFDKFKNDNISFVTI</t>
  </si>
  <si>
    <t>0.6637</t>
  </si>
  <si>
    <t>38.0</t>
  </si>
  <si>
    <t>1.50</t>
  </si>
  <si>
    <t>0.81</t>
  </si>
  <si>
    <t>DRB1_0404</t>
  </si>
  <si>
    <t>NSTILLLPNPETIPR</t>
  </si>
  <si>
    <t>TILLLPNPE</t>
  </si>
  <si>
    <t>0.7705</t>
  </si>
  <si>
    <t>12.0</t>
  </si>
  <si>
    <t>0.96</t>
  </si>
  <si>
    <t>STILLLPNPETIPRD</t>
  </si>
  <si>
    <t>0.7653</t>
  </si>
  <si>
    <t>12.7</t>
  </si>
  <si>
    <t>0.25</t>
  </si>
  <si>
    <t>0.95</t>
  </si>
  <si>
    <t>NNSTILLLPNPETIP</t>
  </si>
  <si>
    <t>0.7572</t>
  </si>
  <si>
    <t>13.8</t>
  </si>
  <si>
    <t>0.30</t>
  </si>
  <si>
    <t>QNNSTILLLPNPETI</t>
  </si>
  <si>
    <t>0.7328</t>
  </si>
  <si>
    <t>18.0</t>
  </si>
  <si>
    <t>0.60</t>
  </si>
  <si>
    <t>DRB1_0405</t>
  </si>
  <si>
    <t xml:space="preserve"> NSTILLLPNPETIPR</t>
  </si>
  <si>
    <t>ILLLPNPET</t>
  </si>
  <si>
    <t>0.7413</t>
  </si>
  <si>
    <t>16.4</t>
  </si>
  <si>
    <t>0.88</t>
  </si>
  <si>
    <t>0.7407</t>
  </si>
  <si>
    <t>16.5</t>
  </si>
  <si>
    <t>0.7306</t>
  </si>
  <si>
    <t>18.5</t>
  </si>
  <si>
    <t>0.87</t>
  </si>
  <si>
    <t>0.7201</t>
  </si>
  <si>
    <t>20.7</t>
  </si>
  <si>
    <t>0.90</t>
  </si>
  <si>
    <t>TRQFVMIVGEQDSDV</t>
  </si>
  <si>
    <t>FVMIVGEQD</t>
  </si>
  <si>
    <t>0.7068</t>
  </si>
  <si>
    <t>23.9</t>
  </si>
  <si>
    <t>0.80</t>
  </si>
  <si>
    <t>NTRQFVMIVGEQDSD</t>
  </si>
  <si>
    <t>0.82</t>
  </si>
  <si>
    <t>PQNNSTILLLPNPET</t>
  </si>
  <si>
    <t>0.6900</t>
  </si>
  <si>
    <t>28.6</t>
  </si>
  <si>
    <t>0.83</t>
  </si>
  <si>
    <t>RQFVMIVGEQDSDVA</t>
  </si>
  <si>
    <t>0.6863</t>
  </si>
  <si>
    <t>29.8</t>
  </si>
  <si>
    <t>0.77</t>
  </si>
  <si>
    <t>DNTRQFVMIVGEQDS</t>
  </si>
  <si>
    <t>0.6774</t>
  </si>
  <si>
    <t>32.8</t>
  </si>
  <si>
    <t>1.10</t>
  </si>
  <si>
    <t>DRB1_1001</t>
  </si>
  <si>
    <t>0.7669</t>
  </si>
  <si>
    <t>12.5</t>
  </si>
  <si>
    <t>0.92</t>
  </si>
  <si>
    <t>0.7639</t>
  </si>
  <si>
    <t>12.9</t>
  </si>
  <si>
    <t>0.7563</t>
  </si>
  <si>
    <t>14.0</t>
  </si>
  <si>
    <t>1.70</t>
  </si>
  <si>
    <t>DRB3_0101</t>
  </si>
  <si>
    <t>FDKFKNDNISFVTIW</t>
  </si>
  <si>
    <t>0.7995</t>
  </si>
  <si>
    <t>8.8</t>
  </si>
  <si>
    <t>0.40</t>
  </si>
  <si>
    <t>0.7912</t>
  </si>
  <si>
    <t>9.6</t>
  </si>
  <si>
    <t>DKFKNDNISFVTIWG</t>
  </si>
  <si>
    <t xml:space="preserve">0.7722 </t>
  </si>
  <si>
    <t>11.8</t>
  </si>
  <si>
    <t>0.89</t>
  </si>
  <si>
    <t>YDFDKFKNDNISFVT</t>
  </si>
  <si>
    <t xml:space="preserve">0.7665  </t>
  </si>
  <si>
    <t>NYDFDKFKNDNISFV</t>
  </si>
  <si>
    <t>0.7427</t>
  </si>
  <si>
    <t>16.2</t>
  </si>
  <si>
    <t>0.85</t>
  </si>
  <si>
    <t>KFKNDNISFVTIWGG</t>
  </si>
  <si>
    <t>0.7330</t>
  </si>
  <si>
    <t>1.00</t>
  </si>
  <si>
    <t>WDTFNTNISTVDPLT</t>
  </si>
  <si>
    <t>FNTNISTVD</t>
  </si>
  <si>
    <t>0.8259</t>
  </si>
  <si>
    <t>6.6</t>
  </si>
  <si>
    <t>SWDTFNTNISTVDPL</t>
  </si>
  <si>
    <t>0.8158</t>
  </si>
  <si>
    <t>7.3</t>
  </si>
  <si>
    <t>0.76</t>
  </si>
  <si>
    <t>PSWDTFNTNISTVDP</t>
  </si>
  <si>
    <t>0.7914</t>
  </si>
  <si>
    <t>0.70</t>
  </si>
  <si>
    <t>0.73</t>
  </si>
  <si>
    <t>DTFNTNISTVDPLTG</t>
  </si>
  <si>
    <t>0.7549</t>
  </si>
  <si>
    <t>14.2</t>
  </si>
  <si>
    <t>0.74</t>
  </si>
  <si>
    <t>TPSWDTFNTNISTVD</t>
  </si>
  <si>
    <t>0.7527</t>
  </si>
  <si>
    <t>14.5</t>
  </si>
  <si>
    <t>1.20</t>
  </si>
  <si>
    <t>0.64</t>
  </si>
  <si>
    <t>SFPIQYNCPPNSTSF</t>
  </si>
  <si>
    <t>IQYNCPPNS</t>
  </si>
  <si>
    <t>0.7262</t>
  </si>
  <si>
    <t>19.3</t>
  </si>
  <si>
    <t>1.60</t>
  </si>
  <si>
    <t>FPIQYNCPPNSTSFS</t>
  </si>
  <si>
    <t>0.7260</t>
  </si>
  <si>
    <t>19.4</t>
  </si>
  <si>
    <t>DRB5_0101</t>
  </si>
  <si>
    <t>0.8154</t>
  </si>
  <si>
    <t>7.4</t>
  </si>
  <si>
    <t>0.59</t>
  </si>
  <si>
    <t>0.8063</t>
  </si>
  <si>
    <t>8.1</t>
  </si>
  <si>
    <t>0.62</t>
  </si>
  <si>
    <t>0.7927</t>
  </si>
  <si>
    <t>9.4</t>
  </si>
  <si>
    <t>1.30</t>
  </si>
  <si>
    <t>0.63</t>
  </si>
  <si>
    <t>0.7922</t>
  </si>
  <si>
    <t>9.5</t>
  </si>
  <si>
    <t>0.58</t>
  </si>
  <si>
    <t>DRB1_0103</t>
  </si>
  <si>
    <t>PLDAKVQVGRARVMF</t>
  </si>
  <si>
    <t>KVQVGRARV</t>
  </si>
  <si>
    <t>0.2805</t>
  </si>
  <si>
    <t>2402.8</t>
  </si>
  <si>
    <t>0.53</t>
  </si>
  <si>
    <t>AKVQVGRARVMFDYD</t>
  </si>
  <si>
    <t>0.2803</t>
  </si>
  <si>
    <t>2410.2</t>
  </si>
  <si>
    <t>LDAKVQVGRARVMFD</t>
  </si>
  <si>
    <t>0.2794</t>
  </si>
  <si>
    <t>2431.7</t>
  </si>
  <si>
    <t>0.56</t>
  </si>
  <si>
    <t>DAKVQVGRARVMFDY</t>
  </si>
  <si>
    <t>0.2793</t>
  </si>
  <si>
    <t>2434.1</t>
  </si>
  <si>
    <t>0.54</t>
  </si>
  <si>
    <t>DRB1_0401</t>
  </si>
  <si>
    <t>SISTFQTLVNPRFGV</t>
  </si>
  <si>
    <t>FQTLVNPRF</t>
  </si>
  <si>
    <t>0.7412</t>
  </si>
  <si>
    <t>0.93</t>
  </si>
  <si>
    <t>ISTFQTLVNPRFGVI</t>
  </si>
  <si>
    <t>0.7378</t>
  </si>
  <si>
    <t>17.1</t>
  </si>
  <si>
    <t>GSISTFQTLVNPRFG</t>
  </si>
  <si>
    <t>0.7333</t>
  </si>
  <si>
    <t>17.9</t>
  </si>
  <si>
    <t>VVKKWIPQTTPSSTA</t>
  </si>
  <si>
    <t>WIPQTTPSS</t>
  </si>
  <si>
    <t>0.7229</t>
  </si>
  <si>
    <t>20.0</t>
  </si>
  <si>
    <t>STFQTLVNPRFGVIY</t>
  </si>
  <si>
    <t>0.7213</t>
  </si>
  <si>
    <t>20.4</t>
  </si>
  <si>
    <t>0.98</t>
  </si>
  <si>
    <t>VKKWIPQTTPSSTAD</t>
  </si>
  <si>
    <t>0.7095</t>
  </si>
  <si>
    <t>23.2</t>
  </si>
  <si>
    <t>0.94</t>
  </si>
  <si>
    <t>DVVKKWIPQTTPSST</t>
  </si>
  <si>
    <t>0.7035</t>
  </si>
  <si>
    <t>24.7</t>
  </si>
  <si>
    <t>DGSISTFQTLVNPRF</t>
  </si>
  <si>
    <t>0.6940</t>
  </si>
  <si>
    <t>27.4</t>
  </si>
  <si>
    <t>KKWIPQTTPSSTADD</t>
  </si>
  <si>
    <t>0.6884</t>
  </si>
  <si>
    <t>29.1</t>
  </si>
  <si>
    <t>TFQTLVNPRFGVIYK</t>
  </si>
  <si>
    <t>0.6668</t>
  </si>
  <si>
    <t>36.8</t>
  </si>
  <si>
    <t>TDVVKKWIPQTTPSS</t>
  </si>
  <si>
    <t>0.6622</t>
  </si>
  <si>
    <t>38.6</t>
  </si>
  <si>
    <t>0.86</t>
  </si>
  <si>
    <t>DRB1_0402</t>
  </si>
  <si>
    <t>REAFVMIKKLPLDAK</t>
  </si>
  <si>
    <t>FVMIKKLPL</t>
  </si>
  <si>
    <t>0.4396</t>
  </si>
  <si>
    <t>429.7</t>
  </si>
  <si>
    <t>0.69</t>
  </si>
  <si>
    <t>SFSSHFFVARPFWTQ</t>
  </si>
  <si>
    <t>FFVARPFWT</t>
  </si>
  <si>
    <t>0.4377</t>
  </si>
  <si>
    <t>438.6</t>
  </si>
  <si>
    <t>SREAFVMIKKLPLDA</t>
  </si>
  <si>
    <t>0.4371</t>
  </si>
  <si>
    <t>441.4</t>
  </si>
  <si>
    <t>0.71</t>
  </si>
  <si>
    <t>EAFVMIKKLPLDAKV</t>
  </si>
  <si>
    <t>0.4350</t>
  </si>
  <si>
    <t>451.9</t>
  </si>
  <si>
    <t>0.67</t>
  </si>
  <si>
    <t>DSFSSHFFVARPFWT</t>
  </si>
  <si>
    <t>0.4339</t>
  </si>
  <si>
    <t>457.2</t>
  </si>
  <si>
    <t>SSHFFVARPFWTQSG</t>
  </si>
  <si>
    <t>0.4323</t>
  </si>
  <si>
    <t>465.2</t>
  </si>
  <si>
    <t>SHFFVARPFWTQSGV</t>
  </si>
  <si>
    <t>0.4320</t>
  </si>
  <si>
    <t>466.6</t>
  </si>
  <si>
    <t>FSSHFFVARPFWTQS</t>
  </si>
  <si>
    <t>0.4319</t>
  </si>
  <si>
    <t>467.0</t>
  </si>
  <si>
    <t>0.46</t>
  </si>
  <si>
    <t>TFQTLVNPR</t>
  </si>
  <si>
    <t>0.7935</t>
  </si>
  <si>
    <t>9.3</t>
  </si>
  <si>
    <t>0.08</t>
  </si>
  <si>
    <t>0.52</t>
  </si>
  <si>
    <t>SISTFQTLV</t>
  </si>
  <si>
    <t>0.7886</t>
  </si>
  <si>
    <t>9.8</t>
  </si>
  <si>
    <t>0.10</t>
  </si>
  <si>
    <t>ADGSISTFQTLVNPR</t>
  </si>
  <si>
    <t>0.7541</t>
  </si>
  <si>
    <t>14.3</t>
  </si>
  <si>
    <t>0.7416</t>
  </si>
  <si>
    <t>0.7075</t>
  </si>
  <si>
    <t>23.7</t>
  </si>
  <si>
    <t>RADGSISTFQTLVNP</t>
  </si>
  <si>
    <t>0.7011</t>
  </si>
  <si>
    <t>25.4</t>
  </si>
  <si>
    <t>AFVMIKKLP</t>
  </si>
  <si>
    <t xml:space="preserve">0.6756 </t>
  </si>
  <si>
    <t>33.5</t>
  </si>
  <si>
    <t>1.90</t>
  </si>
  <si>
    <t xml:space="preserve"> SPLIYNTTTNEFELN</t>
  </si>
  <si>
    <t>YNTTTNEFE</t>
  </si>
  <si>
    <t>0.7376</t>
  </si>
  <si>
    <t>0.7375</t>
  </si>
  <si>
    <t>0.7339</t>
  </si>
  <si>
    <t>17.8</t>
  </si>
  <si>
    <t>0.7283</t>
  </si>
  <si>
    <t>18.9</t>
  </si>
  <si>
    <t>NSPLIYNTTTNEFEL</t>
  </si>
  <si>
    <t>0.7264</t>
  </si>
  <si>
    <t>PLIYNTTTNEFELNS</t>
  </si>
  <si>
    <t>0.7228</t>
  </si>
  <si>
    <t>20.1</t>
  </si>
  <si>
    <t xml:space="preserve">0.7060 </t>
  </si>
  <si>
    <t>24.1</t>
  </si>
  <si>
    <t>RNSPLIYNTTTNEFE</t>
  </si>
  <si>
    <t>0.6897</t>
  </si>
  <si>
    <t>28.7</t>
  </si>
  <si>
    <t>0.6805</t>
  </si>
  <si>
    <t>31.7</t>
  </si>
  <si>
    <t>GMFQIAYIINDKVQK</t>
  </si>
  <si>
    <t>IAYIINDKV</t>
  </si>
  <si>
    <t xml:space="preserve">0.6750 </t>
  </si>
  <si>
    <t>33.7</t>
  </si>
  <si>
    <t>MFQIAYIINDKVQKN</t>
  </si>
  <si>
    <t>0.6698</t>
  </si>
  <si>
    <t>35.6</t>
  </si>
  <si>
    <t>LIYNTTTNEFELNSA</t>
  </si>
  <si>
    <t>0.6681</t>
  </si>
  <si>
    <t>36.3</t>
  </si>
  <si>
    <t>WGMFQIAYIINDKVQ</t>
  </si>
  <si>
    <t>DRB1_0701</t>
  </si>
  <si>
    <t>RKKQNDMLYTTGFRL</t>
  </si>
  <si>
    <t>MLYTTGFRL</t>
  </si>
  <si>
    <t>0.7923</t>
  </si>
  <si>
    <t>KKQNDMLYTTGFRLT</t>
  </si>
  <si>
    <t>0.7843</t>
  </si>
  <si>
    <t>KQNDMLYTTGFRLTN</t>
  </si>
  <si>
    <t>0.7742</t>
  </si>
  <si>
    <t>11.5</t>
  </si>
  <si>
    <t>QNDMLYTTGFRLTNR</t>
  </si>
  <si>
    <t xml:space="preserve"> 0.7632</t>
  </si>
  <si>
    <t>13.0</t>
  </si>
  <si>
    <t>NDMLYTTGFRLTNRT</t>
  </si>
  <si>
    <t>0.7516</t>
  </si>
  <si>
    <t>14.7</t>
  </si>
  <si>
    <t>1.80</t>
  </si>
  <si>
    <t>SHFFVARPF</t>
  </si>
  <si>
    <t>0.7503</t>
  </si>
  <si>
    <t>14.9</t>
  </si>
  <si>
    <t>DRB1_0801</t>
  </si>
  <si>
    <t>0.7102</t>
  </si>
  <si>
    <t>23.0</t>
  </si>
  <si>
    <t>0.7051</t>
  </si>
  <si>
    <t>24.3</t>
  </si>
  <si>
    <t>0.7032</t>
  </si>
  <si>
    <t>24.8</t>
  </si>
  <si>
    <t>AFVMIKKLPLDAKVQ</t>
  </si>
  <si>
    <t>0.6954</t>
  </si>
  <si>
    <t>27.0</t>
  </si>
  <si>
    <t>0.48</t>
  </si>
  <si>
    <t>FSREAFVMIKKLPLD</t>
  </si>
  <si>
    <t>0.6939</t>
  </si>
  <si>
    <t>27.5</t>
  </si>
  <si>
    <t>FVMIKKLPLDAKVQV</t>
  </si>
  <si>
    <t>VMIKKLPLD</t>
  </si>
  <si>
    <t xml:space="preserve">0.6549 </t>
  </si>
  <si>
    <t>41.8</t>
  </si>
  <si>
    <t>0.45</t>
  </si>
  <si>
    <t>FFSREAFVMIKKLPL</t>
  </si>
  <si>
    <t>0.6501</t>
  </si>
  <si>
    <t>44.1</t>
  </si>
  <si>
    <t>DRB1_0802</t>
  </si>
  <si>
    <t>0.6649</t>
  </si>
  <si>
    <t>37.6</t>
  </si>
  <si>
    <t>0.6628</t>
  </si>
  <si>
    <t>38.4</t>
  </si>
  <si>
    <t>0.6610</t>
  </si>
  <si>
    <t>39.2</t>
  </si>
  <si>
    <t>0.6238</t>
  </si>
  <si>
    <t>58.6</t>
  </si>
  <si>
    <t>VKKWIPQTT</t>
  </si>
  <si>
    <t>0.6209</t>
  </si>
  <si>
    <t>60.5</t>
  </si>
  <si>
    <t>0.34</t>
  </si>
  <si>
    <t>0.6030</t>
  </si>
  <si>
    <t>73.3</t>
  </si>
  <si>
    <t>0.35</t>
  </si>
  <si>
    <t>MIKKLPLDA</t>
  </si>
  <si>
    <t>0.6009</t>
  </si>
  <si>
    <t>75.0</t>
  </si>
  <si>
    <t>0.31</t>
  </si>
  <si>
    <t>0.5975</t>
  </si>
  <si>
    <t>77.8</t>
  </si>
  <si>
    <t>DRB1_0901</t>
  </si>
  <si>
    <t>IYKNEKWGMFQIAYI</t>
  </si>
  <si>
    <t>WGMFQIAYI</t>
  </si>
  <si>
    <t>0.7180</t>
  </si>
  <si>
    <t>21.1</t>
  </si>
  <si>
    <t>0.79</t>
  </si>
  <si>
    <t>YKNEKWGMFQIAYII</t>
  </si>
  <si>
    <t>0.7080</t>
  </si>
  <si>
    <t>23.6</t>
  </si>
  <si>
    <t>KNEKWGMFQIAYIIN</t>
  </si>
  <si>
    <t xml:space="preserve"> 0.6987</t>
  </si>
  <si>
    <t>26.0</t>
  </si>
  <si>
    <t>NEKWGMFQIAYIIND</t>
  </si>
  <si>
    <t>0.6926</t>
  </si>
  <si>
    <t>27.8</t>
  </si>
  <si>
    <t>0.8061</t>
  </si>
  <si>
    <t>0.75</t>
  </si>
  <si>
    <t>0.8050</t>
  </si>
  <si>
    <t>8.2</t>
  </si>
  <si>
    <t xml:space="preserve">0.7941 </t>
  </si>
  <si>
    <t xml:space="preserve"> SREAFVMIKKLPLDA</t>
  </si>
  <si>
    <t>0.7936</t>
  </si>
  <si>
    <t>0.7609</t>
  </si>
  <si>
    <t>13.3</t>
  </si>
  <si>
    <t>0.68</t>
  </si>
  <si>
    <t>DRB1_1101</t>
  </si>
  <si>
    <t>0.8551</t>
  </si>
  <si>
    <t>4.8</t>
  </si>
  <si>
    <t>0.15</t>
  </si>
  <si>
    <t>0.65</t>
  </si>
  <si>
    <t xml:space="preserve">0.8423 </t>
  </si>
  <si>
    <t>5.5</t>
  </si>
  <si>
    <t>0.61</t>
  </si>
  <si>
    <t>0.8330</t>
  </si>
  <si>
    <t>6.1</t>
  </si>
  <si>
    <t>0.8225</t>
  </si>
  <si>
    <t>6.8</t>
  </si>
  <si>
    <t>0.8076</t>
  </si>
  <si>
    <t>8.0</t>
  </si>
  <si>
    <t>0.7871</t>
  </si>
  <si>
    <t>10.0</t>
  </si>
  <si>
    <t>0.57</t>
  </si>
  <si>
    <t>DRB1_1201</t>
  </si>
  <si>
    <t>IKKLPLDAK</t>
  </si>
  <si>
    <t>0.6718</t>
  </si>
  <si>
    <t>34.9</t>
  </si>
  <si>
    <t>0.6694</t>
  </si>
  <si>
    <t>35.8</t>
  </si>
  <si>
    <t>0.6531</t>
  </si>
  <si>
    <t>42.7</t>
  </si>
  <si>
    <t>0.6373</t>
  </si>
  <si>
    <t>50.6</t>
  </si>
  <si>
    <t xml:space="preserve"> DRB1_1302</t>
  </si>
  <si>
    <t>TGRNIYNAGNSIRNY</t>
  </si>
  <si>
    <t>NIYNAGNSI</t>
  </si>
  <si>
    <t>0.8634</t>
  </si>
  <si>
    <t>4.4</t>
  </si>
  <si>
    <t>STGRNIYNAGNSIRN</t>
  </si>
  <si>
    <t>0.8558</t>
  </si>
  <si>
    <t>GRNIYNAGNSIRNYR</t>
  </si>
  <si>
    <t xml:space="preserve">0.8531 </t>
  </si>
  <si>
    <t>4.9</t>
  </si>
  <si>
    <t>YSTGRNIYNAGNSIR</t>
  </si>
  <si>
    <t>0.8502</t>
  </si>
  <si>
    <t>5.1</t>
  </si>
  <si>
    <t>PYSTGRNIYNAGNSI</t>
  </si>
  <si>
    <t>0.8302</t>
  </si>
  <si>
    <t>6.3</t>
  </si>
  <si>
    <t>0.78</t>
  </si>
  <si>
    <t>RNIYNAGNSIRNYRN</t>
  </si>
  <si>
    <t>0.8227</t>
  </si>
  <si>
    <t>DRB1_1501</t>
  </si>
  <si>
    <t>GNSIRNYRNSPLIYN</t>
  </si>
  <si>
    <t>IRNYRNSPL</t>
  </si>
  <si>
    <t>0.7518</t>
  </si>
  <si>
    <t>AGNSIRNYRNSPLIY</t>
  </si>
  <si>
    <t>0.7454</t>
  </si>
  <si>
    <t>15.7</t>
  </si>
  <si>
    <t>NSIRNYRNSPLIYNT</t>
  </si>
  <si>
    <t>0.7332</t>
  </si>
  <si>
    <t>NAGNSIRNYRNSPLI</t>
  </si>
  <si>
    <t>0.7127</t>
  </si>
  <si>
    <t>22.4</t>
  </si>
  <si>
    <t xml:space="preserve">DRB1_1602 </t>
  </si>
  <si>
    <t xml:space="preserve">0.6861 </t>
  </si>
  <si>
    <t>0.6738</t>
  </si>
  <si>
    <t>34.1</t>
  </si>
  <si>
    <t>0.72</t>
  </si>
  <si>
    <t>TNEFELNSAAFMKQH</t>
  </si>
  <si>
    <t>FELNSAAFM</t>
  </si>
  <si>
    <t>0.8827</t>
  </si>
  <si>
    <t>3.6</t>
  </si>
  <si>
    <t>0.12</t>
  </si>
  <si>
    <t xml:space="preserve">NEFELNSAAFMKQHT </t>
  </si>
  <si>
    <t>0.8703</t>
  </si>
  <si>
    <t>4.1</t>
  </si>
  <si>
    <t>TTNEFELNSAAFMKQ</t>
  </si>
  <si>
    <t>0.8694</t>
  </si>
  <si>
    <t>TTTNEFELNSAAFMK</t>
  </si>
  <si>
    <t>0.8450</t>
  </si>
  <si>
    <t>5.3</t>
  </si>
  <si>
    <t>QIAYIINDKVQKNDA</t>
  </si>
  <si>
    <t>YIINDKVQK</t>
  </si>
  <si>
    <t>0.8446</t>
  </si>
  <si>
    <t>5.4</t>
  </si>
  <si>
    <t>IAYIINDKVQKNDAW</t>
  </si>
  <si>
    <t>0.8420</t>
  </si>
  <si>
    <t>FQIAYIINDKVQKND</t>
  </si>
  <si>
    <t>0.8352</t>
  </si>
  <si>
    <t>5.9</t>
  </si>
  <si>
    <t>0.8264</t>
  </si>
  <si>
    <t>6.5</t>
  </si>
  <si>
    <t>LNSTVANTNPSASQS</t>
  </si>
  <si>
    <t>TVANTNPSA</t>
  </si>
  <si>
    <t>0.7806</t>
  </si>
  <si>
    <t>10.7</t>
  </si>
  <si>
    <t>NSTVANTNPSASQSD</t>
  </si>
  <si>
    <t xml:space="preserve"> 0.7668</t>
  </si>
  <si>
    <t xml:space="preserve">KLNSTVANTNPSASQ </t>
  </si>
  <si>
    <t>0.7584</t>
  </si>
  <si>
    <t>13.7</t>
  </si>
  <si>
    <t>IRNYRNSPLIYNTTT</t>
  </si>
  <si>
    <t>YRNSPLIYN</t>
  </si>
  <si>
    <t xml:space="preserve"> 0.7483</t>
  </si>
  <si>
    <t>15.2</t>
  </si>
  <si>
    <t>NTTTNEFELNSAAFM</t>
  </si>
  <si>
    <t>0.7463</t>
  </si>
  <si>
    <t>15.6</t>
  </si>
  <si>
    <t>TGFRLTNRTNKNNLP</t>
  </si>
  <si>
    <t>RLTNRTNKN</t>
  </si>
  <si>
    <t>0.7431</t>
  </si>
  <si>
    <t>16.1</t>
  </si>
  <si>
    <t>0.38</t>
  </si>
  <si>
    <t>SIRNYRNSPLIYNTT</t>
  </si>
  <si>
    <t>0.7320</t>
  </si>
  <si>
    <t>18.2</t>
  </si>
  <si>
    <t>TTGFRLTNRTNKNNL</t>
  </si>
  <si>
    <t>0.7291</t>
  </si>
  <si>
    <t>18.8</t>
  </si>
  <si>
    <t>PKLNSTVANTNPSAS</t>
  </si>
  <si>
    <t>0.7216</t>
  </si>
  <si>
    <t>20.3</t>
  </si>
  <si>
    <t>STVANTNPSASQSDT</t>
  </si>
  <si>
    <t>ANTNPSASQ</t>
  </si>
  <si>
    <t>0.7171</t>
  </si>
  <si>
    <t>21.3</t>
  </si>
  <si>
    <t>AYIINDKVQKNDAWA</t>
  </si>
  <si>
    <t>0.7146</t>
  </si>
  <si>
    <t>21.9</t>
  </si>
  <si>
    <t>GFRLTNRTNKNNLPQ</t>
  </si>
  <si>
    <t xml:space="preserve">0.7081 </t>
  </si>
  <si>
    <t>23.5</t>
  </si>
  <si>
    <t>0.32</t>
  </si>
  <si>
    <t>DRB3_0301</t>
  </si>
  <si>
    <t xml:space="preserve">VQVGRARVM </t>
  </si>
  <si>
    <t>0.8052</t>
  </si>
  <si>
    <t xml:space="preserve"> DRB4_0101 </t>
  </si>
  <si>
    <t>QIAYIINDK</t>
  </si>
  <si>
    <t xml:space="preserve"> 0.7068 </t>
  </si>
  <si>
    <t>0.7064</t>
  </si>
  <si>
    <t>24.0</t>
  </si>
  <si>
    <t>0.7003</t>
  </si>
  <si>
    <t>25.6</t>
  </si>
  <si>
    <t xml:space="preserve">0.6917 </t>
  </si>
  <si>
    <t>28.1</t>
  </si>
  <si>
    <t xml:space="preserve">0.6877 </t>
  </si>
  <si>
    <t>29.3</t>
  </si>
  <si>
    <t xml:space="preserve">WGMFQIAYIINDKVQ </t>
  </si>
  <si>
    <t xml:space="preserve">0.6799 </t>
  </si>
  <si>
    <t>31.9</t>
  </si>
  <si>
    <t xml:space="preserve">0.6731  </t>
  </si>
  <si>
    <t>34.4</t>
  </si>
  <si>
    <t>VMIKKLPLDAKVQVG</t>
  </si>
  <si>
    <t>0.6642</t>
  </si>
  <si>
    <t>37.8</t>
  </si>
  <si>
    <t>AKDDFALDPPAKRQN</t>
  </si>
  <si>
    <t>FALDPPAKR</t>
  </si>
  <si>
    <t>0.6870</t>
  </si>
  <si>
    <t>29.6</t>
  </si>
  <si>
    <t>KDDFALDPPAKRQND</t>
  </si>
  <si>
    <t xml:space="preserve">0.6838 </t>
  </si>
  <si>
    <t>30.6</t>
  </si>
  <si>
    <t>DAKDDFALDPPAKRQ</t>
  </si>
  <si>
    <t>0.6748</t>
  </si>
  <si>
    <t>GARFLNYKTTGSTIQ</t>
  </si>
  <si>
    <t>FLNYKTTGS</t>
  </si>
  <si>
    <t>ARFLNYKTTGSTIQQ</t>
  </si>
  <si>
    <t xml:space="preserve"> 0.7145</t>
  </si>
  <si>
    <t>RFLNYKTTGSTIQQT</t>
  </si>
  <si>
    <t>0.6947</t>
  </si>
  <si>
    <t>27.2</t>
  </si>
  <si>
    <t>SGARFLNYKTTGSTI</t>
  </si>
  <si>
    <t>0.6924</t>
  </si>
  <si>
    <t>27.9</t>
  </si>
  <si>
    <t>TQPYILNKPLSYSNN</t>
  </si>
  <si>
    <t>YILNKPLSY</t>
  </si>
  <si>
    <t xml:space="preserve">0.6816 </t>
  </si>
  <si>
    <t>31.3</t>
  </si>
  <si>
    <t>ITQPYILNKPLSYSN</t>
  </si>
  <si>
    <t>0.6779</t>
  </si>
  <si>
    <t>32.6</t>
  </si>
  <si>
    <t>QPYILNKPLSYSNNG</t>
  </si>
  <si>
    <t>0.6601</t>
  </si>
  <si>
    <t>39.6</t>
  </si>
  <si>
    <t>RITQPYILNKPLSYS</t>
  </si>
  <si>
    <t>0.6598</t>
  </si>
  <si>
    <t>39.7</t>
  </si>
  <si>
    <t>NPNIYKPDAIMTQVA</t>
  </si>
  <si>
    <t>YKPDAIMTQ</t>
  </si>
  <si>
    <t>0.6571</t>
  </si>
  <si>
    <t>40.9</t>
  </si>
  <si>
    <t>PNIYKPDAIMTQVAT</t>
  </si>
  <si>
    <t xml:space="preserve">0.6568 </t>
  </si>
  <si>
    <t>41.0</t>
  </si>
  <si>
    <t>GSGARFLNYKTTGST</t>
  </si>
  <si>
    <t>0.6555</t>
  </si>
  <si>
    <t>41.6</t>
  </si>
  <si>
    <t xml:space="preserve"> DRB1_0402</t>
  </si>
  <si>
    <t>DELAGFAGGNLSAGQ</t>
  </si>
  <si>
    <t>GFAGGNLSA</t>
  </si>
  <si>
    <t>0.4608</t>
  </si>
  <si>
    <t>341.7</t>
  </si>
  <si>
    <t>0.39</t>
  </si>
  <si>
    <t>KDELAGFAGGNLSAG</t>
  </si>
  <si>
    <t>0.4582</t>
  </si>
  <si>
    <t>351.4</t>
  </si>
  <si>
    <t>ELAGFAGGNLSAGQG</t>
  </si>
  <si>
    <t>0.4522</t>
  </si>
  <si>
    <t>375.2</t>
  </si>
  <si>
    <t>LAGFAGGNLSAGQGY</t>
  </si>
  <si>
    <t>0.4424</t>
  </si>
  <si>
    <t>417.0</t>
  </si>
  <si>
    <t>TKDELAGFAGGNLSA</t>
  </si>
  <si>
    <t>LAGFAGGNL</t>
  </si>
  <si>
    <t>0.4268</t>
  </si>
  <si>
    <t>493.9</t>
  </si>
  <si>
    <t>NPHLKFQKAFQEFSN</t>
  </si>
  <si>
    <t>LKFQKAFQE</t>
  </si>
  <si>
    <t>0.6744</t>
  </si>
  <si>
    <t>33.9</t>
  </si>
  <si>
    <t>GNPHLKFQKAFQEFS</t>
  </si>
  <si>
    <t>0.6624</t>
  </si>
  <si>
    <t>PHLKFQKAFQEFSNL</t>
  </si>
  <si>
    <t>0.6570</t>
  </si>
  <si>
    <t xml:space="preserve"> DRB1_0802 </t>
  </si>
  <si>
    <t>KYYDYIPYIKNGAGA</t>
  </si>
  <si>
    <t>IPYIKNGAG</t>
  </si>
  <si>
    <t>0.6042</t>
  </si>
  <si>
    <t>72.4</t>
  </si>
  <si>
    <t>YYDYIPYIKNGAGAG</t>
  </si>
  <si>
    <t>0.5980</t>
  </si>
  <si>
    <t>77.4</t>
  </si>
  <si>
    <t>YDYIPYIKNGAGAGN</t>
  </si>
  <si>
    <t xml:space="preserve">0.5838 </t>
  </si>
  <si>
    <t>90.3</t>
  </si>
  <si>
    <t xml:space="preserve"> DRB1_1602</t>
  </si>
  <si>
    <t>KFQKAFQEFSNLIVT</t>
  </si>
  <si>
    <t>FQEFSNLIV</t>
  </si>
  <si>
    <t>0.6781</t>
  </si>
  <si>
    <t>FQKAFQEFSNLIVTD</t>
  </si>
  <si>
    <t xml:space="preserve">0.6700  </t>
  </si>
  <si>
    <t>35.5</t>
  </si>
  <si>
    <t xml:space="preserve">GARFLNYKTTGSTIQ </t>
  </si>
  <si>
    <t>0.6689</t>
  </si>
  <si>
    <t>LKFQKAFQEFSNLIV</t>
  </si>
  <si>
    <t>0.6685</t>
  </si>
  <si>
    <t>36.1</t>
  </si>
  <si>
    <t>QKAFQEFSNLIVTDP</t>
  </si>
  <si>
    <t>0.6615</t>
  </si>
  <si>
    <t>39.0</t>
  </si>
  <si>
    <t xml:space="preserve">0.6587 </t>
  </si>
  <si>
    <t>40.2</t>
  </si>
  <si>
    <t>YIPYIKNGA</t>
  </si>
  <si>
    <t>0.6517</t>
  </si>
  <si>
    <t>43.3</t>
  </si>
  <si>
    <t xml:space="preserve"> NLYPFHFDGLTGYID</t>
  </si>
  <si>
    <t>FHFDGLTGY</t>
  </si>
  <si>
    <t>0.7948</t>
  </si>
  <si>
    <t>9.2</t>
  </si>
  <si>
    <t xml:space="preserve">LYPFHFDGLTGYIDK </t>
  </si>
  <si>
    <t>0.7848</t>
  </si>
  <si>
    <t>TNLYPFHFDGLTGYI</t>
  </si>
  <si>
    <t>0.7804</t>
  </si>
  <si>
    <t>10.8</t>
  </si>
  <si>
    <t>YPFHFDGLTGYIDKT</t>
  </si>
  <si>
    <t xml:space="preserve">0.7465 </t>
  </si>
  <si>
    <t>15.5</t>
  </si>
  <si>
    <t>NTNLYPFHFDGLTGY</t>
  </si>
  <si>
    <t>0.7423</t>
  </si>
  <si>
    <t>16.3</t>
  </si>
  <si>
    <t xml:space="preserve">KDDFALDPPAKRQND </t>
  </si>
  <si>
    <t>0.7223</t>
  </si>
  <si>
    <t>20.2</t>
  </si>
  <si>
    <t>SKETLYDYDRTHMTS</t>
  </si>
  <si>
    <t>YDYDRTHMT</t>
  </si>
  <si>
    <t>0.7182</t>
  </si>
  <si>
    <t>KETLYDYDRTHMTST</t>
  </si>
  <si>
    <t>0.7169</t>
  </si>
  <si>
    <t>21.4</t>
  </si>
  <si>
    <t>0.91</t>
  </si>
  <si>
    <t>0.7063</t>
  </si>
  <si>
    <t>0.97</t>
  </si>
  <si>
    <t>PITPIVGDDGGKFSN</t>
  </si>
  <si>
    <t>IVGDDGGKF</t>
  </si>
  <si>
    <t>0.6987</t>
  </si>
  <si>
    <t>0.6985</t>
  </si>
  <si>
    <t>26.1</t>
  </si>
  <si>
    <t>ETLYDYDRTHMTSTP</t>
  </si>
  <si>
    <t xml:space="preserve">0.6964 </t>
  </si>
  <si>
    <t>26.7</t>
  </si>
  <si>
    <t>TPITPIVGDDGGKFS</t>
  </si>
  <si>
    <t>0.6958</t>
  </si>
  <si>
    <t>26.9</t>
  </si>
  <si>
    <t>NSKETLYDYDRTHMT</t>
  </si>
  <si>
    <t>0.6951</t>
  </si>
  <si>
    <t>27.1</t>
  </si>
  <si>
    <t xml:space="preserve"> ITPIVGDDGGKFSNP</t>
  </si>
  <si>
    <t>0.6871</t>
  </si>
  <si>
    <t>29.5</t>
  </si>
  <si>
    <t>PFHFDGLTGYIDKTF</t>
  </si>
  <si>
    <t xml:space="preserve">0.6853 </t>
  </si>
  <si>
    <t>30.1</t>
  </si>
  <si>
    <t xml:space="preserve">TQPYILNKPLSYSNN </t>
  </si>
  <si>
    <t xml:space="preserve">0.8921  </t>
  </si>
  <si>
    <t>3.2</t>
  </si>
  <si>
    <t>0.09</t>
  </si>
  <si>
    <t xml:space="preserve">0.8836 </t>
  </si>
  <si>
    <t>3.5</t>
  </si>
  <si>
    <t>0.8714</t>
  </si>
  <si>
    <t>4.0</t>
  </si>
  <si>
    <t xml:space="preserve"> RITQPYILNKPLSYS</t>
  </si>
  <si>
    <t>0.8701</t>
  </si>
  <si>
    <t>GRITQPYILNKPLSY</t>
  </si>
  <si>
    <t>0.8157</t>
  </si>
  <si>
    <t>PYILNKPLSYSNNGT</t>
  </si>
  <si>
    <t xml:space="preserve">0.7327 </t>
  </si>
  <si>
    <t>YIPYIKNGAGAGNHF</t>
  </si>
  <si>
    <t>YIKNGAGAG</t>
  </si>
  <si>
    <t>0.7117</t>
  </si>
  <si>
    <t>22.6</t>
  </si>
  <si>
    <t xml:space="preserve"> DRB4_0101</t>
  </si>
  <si>
    <t>HLKFQKAFQ</t>
  </si>
  <si>
    <t xml:space="preserve">0.7541 </t>
  </si>
  <si>
    <t>0.7499</t>
  </si>
  <si>
    <t>15.0</t>
  </si>
  <si>
    <t>SGNPHLKFQKAFQEF</t>
  </si>
  <si>
    <t>0.7350</t>
  </si>
  <si>
    <t>17.6</t>
  </si>
  <si>
    <t>0.7070</t>
  </si>
  <si>
    <t>23.8</t>
  </si>
  <si>
    <t>QSGNPHLKFQKAFQE</t>
  </si>
  <si>
    <t xml:space="preserve">0.6948 </t>
  </si>
  <si>
    <t>EQRLVAQTFPNSKET</t>
  </si>
  <si>
    <t>RLVAQTFPN</t>
  </si>
  <si>
    <t>0.6653</t>
  </si>
  <si>
    <t>37.4</t>
  </si>
  <si>
    <t>DFNVSFGSIKAKQRG</t>
  </si>
  <si>
    <t>FGSIKAKQR</t>
  </si>
  <si>
    <t>0.8856</t>
  </si>
  <si>
    <t>3.4</t>
  </si>
  <si>
    <t>FNVSFGSIKAKQRGS</t>
  </si>
  <si>
    <t>0.8826</t>
  </si>
  <si>
    <t>VDFNVSFGSIKAKQR</t>
  </si>
  <si>
    <t>FNVSFGSIK</t>
  </si>
  <si>
    <t>0.8745</t>
  </si>
  <si>
    <t>3.9</t>
  </si>
  <si>
    <t>NVSFGSIKAKQRGSG</t>
  </si>
  <si>
    <t xml:space="preserve">0.8419 </t>
  </si>
  <si>
    <t>VSFGSIKAKQRGSGA</t>
  </si>
  <si>
    <t>0.8258</t>
  </si>
  <si>
    <t>FVDFNVSFGSIKAKQ</t>
  </si>
  <si>
    <t xml:space="preserve">0.8082 </t>
  </si>
  <si>
    <t>SFGSIKAKQRGSGAR</t>
  </si>
  <si>
    <t>0.7868</t>
  </si>
  <si>
    <t>PFVDFNVSFGSIKAK</t>
  </si>
  <si>
    <t xml:space="preserve">0.7815 </t>
  </si>
  <si>
    <t>NNPYLAEYTNSKRLK</t>
  </si>
  <si>
    <t>YLAEYTNSK</t>
  </si>
  <si>
    <t xml:space="preserve"> 0.7727</t>
  </si>
  <si>
    <t>11.7</t>
  </si>
  <si>
    <t>Epitope prediction (raw data) for the selected leptospiral TBDRs using NetMHCII and BepiPred servers - NETMHCII results for LIC20214</t>
  </si>
  <si>
    <t>Epitope prediction (raw data) for the selected leptospiral TBDRs using NetMHCII and BepiPred servers - NETMHCII results for LIC13417</t>
  </si>
  <si>
    <t>Epitope prediction (raw data) for the selected leptospiral TBDRs using NetMHCII and BepiPred servers - NETMHCII results for LIC13229</t>
  </si>
  <si>
    <t>Epitope prediction (raw data) for the selected leptospiral TBDRs using NetMHCII and BepiPred servers - NETMHCII results for LIC11570</t>
  </si>
  <si>
    <t>DRB1_0301</t>
  </si>
  <si>
    <t>LIPMLYESKTILTYV</t>
  </si>
  <si>
    <t>MLYESKTIL</t>
  </si>
  <si>
    <t xml:space="preserve"> 0.6605</t>
  </si>
  <si>
    <t xml:space="preserve">39.4 </t>
  </si>
  <si>
    <t xml:space="preserve">0.64 </t>
  </si>
  <si>
    <t>GTEIFMETSNMNLKN</t>
  </si>
  <si>
    <t>IFMETSNMN</t>
  </si>
  <si>
    <t xml:space="preserve">0.7732 </t>
  </si>
  <si>
    <t xml:space="preserve">11.6 </t>
  </si>
  <si>
    <t>0.51</t>
  </si>
  <si>
    <t>TEIFMETSNMNLKNT</t>
  </si>
  <si>
    <t>FMETSNMNL</t>
  </si>
  <si>
    <t>0.7593</t>
  </si>
  <si>
    <t xml:space="preserve">13.5  </t>
  </si>
  <si>
    <t xml:space="preserve"> 0.20</t>
  </si>
  <si>
    <t xml:space="preserve"> 0.50 </t>
  </si>
  <si>
    <t>IGTEIFMETSNMNLK</t>
  </si>
  <si>
    <t xml:space="preserve">IFMETSNMN </t>
  </si>
  <si>
    <t>0.7561</t>
  </si>
  <si>
    <t xml:space="preserve">0.54 </t>
  </si>
  <si>
    <t>KFLKRFSLQGNQFGL</t>
  </si>
  <si>
    <t>FSLQGNQFG</t>
  </si>
  <si>
    <t>0.7502</t>
  </si>
  <si>
    <t xml:space="preserve">0.77 </t>
  </si>
  <si>
    <t>FLKRFSLQGNQFGLD</t>
  </si>
  <si>
    <t>0.7346</t>
  </si>
  <si>
    <t>17.7</t>
  </si>
  <si>
    <t>EIFMETSNMNLKNTL</t>
  </si>
  <si>
    <t>0.7341</t>
  </si>
  <si>
    <t xml:space="preserve">17.8 </t>
  </si>
  <si>
    <t>LKRFSLQGNQFGLDY</t>
  </si>
  <si>
    <t>0.7219</t>
  </si>
  <si>
    <t>WKFLKRFSLQGNQFG</t>
  </si>
  <si>
    <t>0.7208</t>
  </si>
  <si>
    <t>20.5</t>
  </si>
  <si>
    <t xml:space="preserve">0.68 </t>
  </si>
  <si>
    <t>KRFSLQGNQFGLDYR</t>
  </si>
  <si>
    <t>0.7048</t>
  </si>
  <si>
    <t>24.4</t>
  </si>
  <si>
    <t>SIGTEIFMETSNMNL</t>
  </si>
  <si>
    <t>0.6997</t>
  </si>
  <si>
    <t xml:space="preserve">25.8 </t>
  </si>
  <si>
    <t xml:space="preserve">0.60 </t>
  </si>
  <si>
    <t>IFMETSNMNLKNTLQ</t>
  </si>
  <si>
    <t>0.6710</t>
  </si>
  <si>
    <t>35.2</t>
  </si>
  <si>
    <t>PEWKFLKRFSLQGNQ</t>
  </si>
  <si>
    <t>WKFLKRFSL</t>
  </si>
  <si>
    <t>0.6356</t>
  </si>
  <si>
    <t>51.6</t>
  </si>
  <si>
    <t>EWKFLKRFSLQGNQF</t>
  </si>
  <si>
    <t xml:space="preserve">0.6238 </t>
  </si>
  <si>
    <t xml:space="preserve">58.6 </t>
  </si>
  <si>
    <t xml:space="preserve">0.80 </t>
  </si>
  <si>
    <t>0.37</t>
  </si>
  <si>
    <t>DPEWKFLKRFSLQGN</t>
  </si>
  <si>
    <t xml:space="preserve">WKFLKRFSL </t>
  </si>
  <si>
    <t>0.6179</t>
  </si>
  <si>
    <t>62.4</t>
  </si>
  <si>
    <t>IDPEWKFLKRFSLQG</t>
  </si>
  <si>
    <t xml:space="preserve">0.5923 </t>
  </si>
  <si>
    <t>82.4</t>
  </si>
  <si>
    <t xml:space="preserve">1.60 </t>
  </si>
  <si>
    <t>0.7791</t>
  </si>
  <si>
    <t>10.9</t>
  </si>
  <si>
    <t>0.7750</t>
  </si>
  <si>
    <t>11.4</t>
  </si>
  <si>
    <t>0.7638</t>
  </si>
  <si>
    <t>0.7377</t>
  </si>
  <si>
    <t>DRB1_1301</t>
  </si>
  <si>
    <t>MNTKFQKRMWTRTSQ</t>
  </si>
  <si>
    <t>MNTKFQKRM</t>
  </si>
  <si>
    <t>0.8246</t>
  </si>
  <si>
    <t>6.7</t>
  </si>
  <si>
    <t>GEMNTKFQKRMWTRT</t>
  </si>
  <si>
    <t>0.8234</t>
  </si>
  <si>
    <t>EMNTKFQKRMWTRTS</t>
  </si>
  <si>
    <t>0.8229</t>
  </si>
  <si>
    <t>LGEMNTKFQKRMWTR</t>
  </si>
  <si>
    <t>0.8130</t>
  </si>
  <si>
    <t>7.6</t>
  </si>
  <si>
    <t>ILGEMNTKFQKRMWT</t>
  </si>
  <si>
    <t>0.8077</t>
  </si>
  <si>
    <t>LKRFSLQGN</t>
  </si>
  <si>
    <t>0.7115</t>
  </si>
  <si>
    <t>22.7</t>
  </si>
  <si>
    <t>DRB1_1602</t>
  </si>
  <si>
    <t>FLKRFSLQG</t>
  </si>
  <si>
    <t>0.7122</t>
  </si>
  <si>
    <t>22.5</t>
  </si>
  <si>
    <t>0.7055</t>
  </si>
  <si>
    <t>24.2</t>
  </si>
  <si>
    <t>0.7024</t>
  </si>
  <si>
    <t>25.0</t>
  </si>
  <si>
    <t>0.6967</t>
  </si>
  <si>
    <t>26.6</t>
  </si>
  <si>
    <t>0.6654</t>
  </si>
  <si>
    <t>37.3</t>
  </si>
  <si>
    <t>GIDPEWKFLKRFSLQ</t>
  </si>
  <si>
    <t>FLKRFSLQX</t>
  </si>
  <si>
    <t>0.6590</t>
  </si>
  <si>
    <t>40.0</t>
  </si>
  <si>
    <t>DRB4_0101</t>
  </si>
  <si>
    <t>0.6761</t>
  </si>
  <si>
    <t>33.3</t>
  </si>
  <si>
    <t>0.6740</t>
  </si>
  <si>
    <t>34.0</t>
  </si>
  <si>
    <t>37.5</t>
  </si>
  <si>
    <t>DRB4_0103</t>
  </si>
  <si>
    <t>FQKRMWTRT</t>
  </si>
  <si>
    <t>0.8074</t>
  </si>
  <si>
    <t>0.7919</t>
  </si>
  <si>
    <t>NTKFQKRMWTRTSQE</t>
  </si>
  <si>
    <t>0.7904</t>
  </si>
  <si>
    <t>9.7</t>
  </si>
  <si>
    <t>TKFQKRMWTRTSQEV</t>
  </si>
  <si>
    <t>0.7876</t>
  </si>
  <si>
    <t>Epitope prediction (raw data) for the selected leptospiral TBDRs using NetMHCII and BepiPred servers - NETMHCII results for LIC10539</t>
  </si>
  <si>
    <t>SVRNLALDYVPYYSN</t>
  </si>
  <si>
    <t>LALDYVPYY</t>
  </si>
  <si>
    <t>0.7357</t>
  </si>
  <si>
    <t>17.5</t>
  </si>
  <si>
    <t>VRNLALDYVPYYSNG</t>
  </si>
  <si>
    <t>0.7247</t>
  </si>
  <si>
    <t>19.7</t>
  </si>
  <si>
    <t xml:space="preserve">0.94 </t>
  </si>
  <si>
    <t>VSVRNLALDYVPYYS</t>
  </si>
  <si>
    <t>0.7154</t>
  </si>
  <si>
    <t>21.7</t>
  </si>
  <si>
    <t xml:space="preserve">0.93 </t>
  </si>
  <si>
    <t>RNLALDYVPYYSNGW</t>
  </si>
  <si>
    <t>0.6919</t>
  </si>
  <si>
    <t>28.0</t>
  </si>
  <si>
    <t>GFLTSFRSYDAVFDR</t>
  </si>
  <si>
    <t>FRSYDAVFD</t>
  </si>
  <si>
    <t>0.7313</t>
  </si>
  <si>
    <t>18.3</t>
  </si>
  <si>
    <t xml:space="preserve">0.30 </t>
  </si>
  <si>
    <t>NGFLTSFRSYDAVFD</t>
  </si>
  <si>
    <t>0.7185</t>
  </si>
  <si>
    <t>21.0</t>
  </si>
  <si>
    <t>FLTSFRSYDAVFDRD</t>
  </si>
  <si>
    <t>0.7100</t>
  </si>
  <si>
    <t>LTSFRSYDAVFDRDQ</t>
  </si>
  <si>
    <t>0.6996</t>
  </si>
  <si>
    <t>25.8</t>
  </si>
  <si>
    <t>TSFRSYDAVFDRDQS</t>
  </si>
  <si>
    <t>0.6914</t>
  </si>
  <si>
    <t>28.2</t>
  </si>
  <si>
    <t>KNGFLTSFRSYDAVF</t>
  </si>
  <si>
    <t>LTSFRSYDA</t>
  </si>
  <si>
    <t>0.6787</t>
  </si>
  <si>
    <t xml:space="preserve">32.4 </t>
  </si>
  <si>
    <t>SKNGFLTSFRSYDAV</t>
  </si>
  <si>
    <t>0.6696</t>
  </si>
  <si>
    <t>35.7</t>
  </si>
  <si>
    <t>ASKNGFLTSFRSYDA</t>
  </si>
  <si>
    <t>FLTSFRSYD</t>
  </si>
  <si>
    <t>0.6532</t>
  </si>
  <si>
    <t>42.6</t>
  </si>
  <si>
    <t xml:space="preserve">0.47 </t>
  </si>
  <si>
    <t>EVSVRNLALDYVPYY</t>
  </si>
  <si>
    <t>NLALDYVPY</t>
  </si>
  <si>
    <t>0.6264</t>
  </si>
  <si>
    <t>56.9</t>
  </si>
  <si>
    <t>0.6199</t>
  </si>
  <si>
    <t>61.1</t>
  </si>
  <si>
    <t>NEVSVRNLALDYVPY</t>
  </si>
  <si>
    <t>0.6135</t>
  </si>
  <si>
    <t>65.5</t>
  </si>
  <si>
    <t xml:space="preserve">1.90 </t>
  </si>
  <si>
    <t>0.8686</t>
  </si>
  <si>
    <t>0.06</t>
  </si>
  <si>
    <t>0.8613</t>
  </si>
  <si>
    <t>4.5</t>
  </si>
  <si>
    <t>0.07</t>
  </si>
  <si>
    <t>0.8499</t>
  </si>
  <si>
    <t xml:space="preserve">0.10 </t>
  </si>
  <si>
    <t>0.8449</t>
  </si>
  <si>
    <t>0.7875</t>
  </si>
  <si>
    <t xml:space="preserve">10.0 </t>
  </si>
  <si>
    <t>0.7824</t>
  </si>
  <si>
    <t>10.5</t>
  </si>
  <si>
    <t>0.7508</t>
  </si>
  <si>
    <t>14.8</t>
  </si>
  <si>
    <t xml:space="preserve">15.7 </t>
  </si>
  <si>
    <t>0.43</t>
  </si>
  <si>
    <t>0.7152</t>
  </si>
  <si>
    <t>21.8</t>
  </si>
  <si>
    <t xml:space="preserve">0.52 </t>
  </si>
  <si>
    <t>0.6944</t>
  </si>
  <si>
    <t xml:space="preserve">27.3 </t>
  </si>
  <si>
    <t xml:space="preserve">0.90 </t>
  </si>
  <si>
    <t>0.6911</t>
  </si>
  <si>
    <t>28.3</t>
  </si>
  <si>
    <t xml:space="preserve">1.00 </t>
  </si>
  <si>
    <t>YRQWYMFDPEQTIIQ</t>
  </si>
  <si>
    <t>YMFDPEQTI</t>
  </si>
  <si>
    <t>0.7947</t>
  </si>
  <si>
    <t>RQWYMFDPEQTIIQT</t>
  </si>
  <si>
    <t>0.7929</t>
  </si>
  <si>
    <t xml:space="preserve">9.4 </t>
  </si>
  <si>
    <t>AYRQWYMFDPEQTII</t>
  </si>
  <si>
    <t>0.7905</t>
  </si>
  <si>
    <t xml:space="preserve">9.6 </t>
  </si>
  <si>
    <t>QWYMFDPEQTIIQTA</t>
  </si>
  <si>
    <t>0.7645</t>
  </si>
  <si>
    <t>12.8</t>
  </si>
  <si>
    <t xml:space="preserve">0.76 </t>
  </si>
  <si>
    <t>0.7437</t>
  </si>
  <si>
    <t>16.0</t>
  </si>
  <si>
    <t>QAYRQWYMFDPEQTI</t>
  </si>
  <si>
    <t>0.7388</t>
  </si>
  <si>
    <t xml:space="preserve">16.9 </t>
  </si>
  <si>
    <t xml:space="preserve">LALDYVPYY </t>
  </si>
  <si>
    <t>0.7337</t>
  </si>
  <si>
    <t xml:space="preserve">0.89 </t>
  </si>
  <si>
    <t>0.7273</t>
  </si>
  <si>
    <t>19.1</t>
  </si>
  <si>
    <t>WYMFDPEQTIIQTAS</t>
  </si>
  <si>
    <t>0.7256</t>
  </si>
  <si>
    <t>19.5</t>
  </si>
  <si>
    <t xml:space="preserve">0.73 </t>
  </si>
  <si>
    <t>0.6966</t>
  </si>
  <si>
    <t xml:space="preserve">0.87 </t>
  </si>
  <si>
    <t>SVRNLALDY</t>
  </si>
  <si>
    <t>0.6782</t>
  </si>
  <si>
    <t>32.5</t>
  </si>
  <si>
    <t xml:space="preserve">0.67 </t>
  </si>
  <si>
    <t>0.6742</t>
  </si>
  <si>
    <t xml:space="preserve">34.0 </t>
  </si>
  <si>
    <t>0.6677</t>
  </si>
  <si>
    <t xml:space="preserve">36.4 </t>
  </si>
  <si>
    <t>Epitope prediction (raw data) for the selected leptospiral TBDRs using NetMHCII and BepiPred servers - NETMHCII results for LIC10544</t>
  </si>
  <si>
    <t>FNYNKYTSSGAPFSE</t>
  </si>
  <si>
    <t>YTSSGAPFS</t>
  </si>
  <si>
    <t>0.6743</t>
  </si>
  <si>
    <t>NYNKYTSSGAPFSEV</t>
  </si>
  <si>
    <t>0.6741</t>
  </si>
  <si>
    <t>DFNYNKYTSSGAPFS</t>
  </si>
  <si>
    <t>YNKYTSSGA</t>
  </si>
  <si>
    <t>0.6464</t>
  </si>
  <si>
    <t>45.9</t>
  </si>
  <si>
    <t>AWKWVVANAGSIWET</t>
  </si>
  <si>
    <t>WVVANAGSI</t>
  </si>
  <si>
    <t>0.4333</t>
  </si>
  <si>
    <t>460.0</t>
  </si>
  <si>
    <t>WKWVVANAGSIWETP</t>
  </si>
  <si>
    <t>0.4306</t>
  </si>
  <si>
    <t>473.9</t>
  </si>
  <si>
    <t>KAWKWVVANAGSIWE</t>
  </si>
  <si>
    <t xml:space="preserve">0.4264 </t>
  </si>
  <si>
    <t>495.9</t>
  </si>
  <si>
    <t>MTGIGGLQTMRGYRQ</t>
  </si>
  <si>
    <t>GIGGLQTMR</t>
  </si>
  <si>
    <t>0.7618</t>
  </si>
  <si>
    <t>13.2</t>
  </si>
  <si>
    <t xml:space="preserve">0.25 </t>
  </si>
  <si>
    <t>SEVRYMWSLDGPMTG</t>
  </si>
  <si>
    <t>EVRYMWSLD</t>
  </si>
  <si>
    <t>0.7597</t>
  </si>
  <si>
    <t>13.5</t>
  </si>
  <si>
    <t>FSEVRYMWSLDGPMT</t>
  </si>
  <si>
    <t>TGIGGLQTMRGYRQD</t>
  </si>
  <si>
    <t>0.7546</t>
  </si>
  <si>
    <t xml:space="preserve">0.71 </t>
  </si>
  <si>
    <t>PMTGIGGLQTMRGYR</t>
  </si>
  <si>
    <t>0.7440</t>
  </si>
  <si>
    <t xml:space="preserve">0.81 </t>
  </si>
  <si>
    <t>PFSEVRYMWSLDGPM</t>
  </si>
  <si>
    <t>0.7414</t>
  </si>
  <si>
    <t xml:space="preserve">16.4 </t>
  </si>
  <si>
    <t>EVRYMWSLDGPMTGI</t>
  </si>
  <si>
    <t>YMWSLDGPM</t>
  </si>
  <si>
    <t>0.7203</t>
  </si>
  <si>
    <t>20.6</t>
  </si>
  <si>
    <t>GPMTGIGGLQTMRGY</t>
  </si>
  <si>
    <t xml:space="preserve">22.7  </t>
  </si>
  <si>
    <t>APFSEVRYMWSLDGP</t>
  </si>
  <si>
    <t>0.7047</t>
  </si>
  <si>
    <t xml:space="preserve">0.88 </t>
  </si>
  <si>
    <t>GIGGLQTMRGYRQDR</t>
  </si>
  <si>
    <t>GLQTMRGYR</t>
  </si>
  <si>
    <t xml:space="preserve">0.6929 </t>
  </si>
  <si>
    <t>27.7</t>
  </si>
  <si>
    <t>DIVYFVSKRTGSDFN</t>
  </si>
  <si>
    <t>VYFVSKRTG</t>
  </si>
  <si>
    <t xml:space="preserve">0.33 </t>
  </si>
  <si>
    <t>GDIVYFVSKRTGSDF</t>
  </si>
  <si>
    <t xml:space="preserve">0.7298 </t>
  </si>
  <si>
    <t>18.6</t>
  </si>
  <si>
    <t xml:space="preserve">0.36 </t>
  </si>
  <si>
    <t>IVYFVSKRTGSDFNY</t>
  </si>
  <si>
    <t>0.7279</t>
  </si>
  <si>
    <t>19.0</t>
  </si>
  <si>
    <t>GGDIVYFVSKRTGSD</t>
  </si>
  <si>
    <t>VYFVSKRTGSDFNYN</t>
  </si>
  <si>
    <t>YFVSKRTGS</t>
  </si>
  <si>
    <t>0.7165</t>
  </si>
  <si>
    <t>21.5</t>
  </si>
  <si>
    <t>0.26</t>
  </si>
  <si>
    <t>NGGDIVYFVSKRTGS</t>
  </si>
  <si>
    <t>0.6725</t>
  </si>
  <si>
    <t>34.6</t>
  </si>
  <si>
    <t>0.5919</t>
  </si>
  <si>
    <t>82.7</t>
  </si>
  <si>
    <t>0.5852</t>
  </si>
  <si>
    <t>89.0</t>
  </si>
  <si>
    <t>0.5812</t>
  </si>
  <si>
    <t>92.9</t>
  </si>
  <si>
    <t>FWKAWKWVVANAGSI</t>
  </si>
  <si>
    <t>0.7268</t>
  </si>
  <si>
    <t>19.2</t>
  </si>
  <si>
    <t xml:space="preserve">21.8 </t>
  </si>
  <si>
    <t>0.7147</t>
  </si>
  <si>
    <t>0.7129</t>
  </si>
  <si>
    <t>22.3</t>
  </si>
  <si>
    <t xml:space="preserve">1.10 </t>
  </si>
  <si>
    <t>WKAWKWVVANAGSIW</t>
  </si>
  <si>
    <t>0.6975</t>
  </si>
  <si>
    <t>26.4</t>
  </si>
  <si>
    <t>WKWVVANAG</t>
  </si>
  <si>
    <t>0.7581</t>
  </si>
  <si>
    <t>0.7497</t>
  </si>
  <si>
    <t>0.7874</t>
  </si>
  <si>
    <t>0.7858</t>
  </si>
  <si>
    <t xml:space="preserve">10.2 </t>
  </si>
  <si>
    <t>0.7836</t>
  </si>
  <si>
    <t>10.4</t>
  </si>
  <si>
    <t>0.7726</t>
  </si>
  <si>
    <t xml:space="preserve">0.43  </t>
  </si>
  <si>
    <t>0.7537</t>
  </si>
  <si>
    <t xml:space="preserve">14.4 </t>
  </si>
  <si>
    <t xml:space="preserve">0.49 </t>
  </si>
  <si>
    <t>0.7426</t>
  </si>
  <si>
    <t>DRB1_1302</t>
  </si>
  <si>
    <t>VVANAGSIW</t>
  </si>
  <si>
    <t>0.8141</t>
  </si>
  <si>
    <t>7.5</t>
  </si>
  <si>
    <t xml:space="preserve">0.8137 </t>
  </si>
  <si>
    <t>0.8121</t>
  </si>
  <si>
    <t xml:space="preserve">0.8033 </t>
  </si>
  <si>
    <t>8.4</t>
  </si>
  <si>
    <t>IVYFVSKRT</t>
  </si>
  <si>
    <t>0.7754</t>
  </si>
  <si>
    <t xml:space="preserve">0.85 </t>
  </si>
  <si>
    <t>0.7577</t>
  </si>
  <si>
    <t>YNGGDIVYFVSKRTG</t>
  </si>
  <si>
    <t xml:space="preserve">0.7565 </t>
  </si>
  <si>
    <t>13.9</t>
  </si>
  <si>
    <t>GYNGGDIVYFVSKRT</t>
  </si>
  <si>
    <t>0.7149</t>
  </si>
  <si>
    <t>0.7398</t>
  </si>
  <si>
    <t xml:space="preserve">16.7 </t>
  </si>
  <si>
    <t xml:space="preserve">1.40 </t>
  </si>
  <si>
    <t>0.7372</t>
  </si>
  <si>
    <t>17.2</t>
  </si>
  <si>
    <t>YNKYTSSGAPFSEVR</t>
  </si>
  <si>
    <t>0.7143</t>
  </si>
  <si>
    <t>22.0</t>
  </si>
  <si>
    <t xml:space="preserve">1.80 </t>
  </si>
  <si>
    <t>0.7101</t>
  </si>
  <si>
    <t>0.8256</t>
  </si>
  <si>
    <t>0.8241</t>
  </si>
  <si>
    <t>0.8213</t>
  </si>
  <si>
    <t>6.9</t>
  </si>
  <si>
    <t>IGGLQTMRGYRQDRF</t>
  </si>
  <si>
    <t>LQTMRGYRQ</t>
  </si>
  <si>
    <t>0.8069</t>
  </si>
  <si>
    <t>GGLQTMRGYRQDRFV</t>
  </si>
  <si>
    <t>0.8048</t>
  </si>
  <si>
    <t>8.3</t>
  </si>
  <si>
    <t xml:space="preserve">GLQTMRGYRQDRFVA </t>
  </si>
  <si>
    <t>0.8030</t>
  </si>
  <si>
    <t xml:space="preserve">8.4 </t>
  </si>
  <si>
    <t>0.7906</t>
  </si>
  <si>
    <t>LQGYKHSFAKSKEDS</t>
  </si>
  <si>
    <t>YKHSFAKSK</t>
  </si>
  <si>
    <t>0.8172</t>
  </si>
  <si>
    <t>7.2</t>
  </si>
  <si>
    <t>NLQGYKHSFAKSKED</t>
  </si>
  <si>
    <t xml:space="preserve">0.8108 </t>
  </si>
  <si>
    <t>7.7</t>
  </si>
  <si>
    <t>INLQGYKHSFAKSKE</t>
  </si>
  <si>
    <t>0.8086</t>
  </si>
  <si>
    <t>7.9</t>
  </si>
  <si>
    <t>QGYKHSFAKSKEDSQ</t>
  </si>
  <si>
    <t>0.7952</t>
  </si>
  <si>
    <t>GIDYTFWKAWKWVVA</t>
  </si>
  <si>
    <t>YTFWKAWKW</t>
  </si>
  <si>
    <t xml:space="preserve">0.7874 </t>
  </si>
  <si>
    <t>RINLQGYKHSFAKSK</t>
  </si>
  <si>
    <t>0.7851</t>
  </si>
  <si>
    <t>10.2</t>
  </si>
  <si>
    <t xml:space="preserve">0.74 </t>
  </si>
  <si>
    <t>NGIDYTFWKAWKWVV</t>
  </si>
  <si>
    <t>0.7739</t>
  </si>
  <si>
    <t>IDYTFWKAWKWVVAN</t>
  </si>
  <si>
    <t>0.7722</t>
  </si>
  <si>
    <t>Epitope prediction (raw data) for the selected leptospiral TBDRs using NetMHCII and BepiPred servers - NETMHCII results for LIC12258</t>
  </si>
  <si>
    <t>RYFDFSRSRGGTAFQ</t>
  </si>
  <si>
    <t>FSRSRGGTA</t>
  </si>
  <si>
    <t>0.3941</t>
  </si>
  <si>
    <t>703.5</t>
  </si>
  <si>
    <t>4.50</t>
  </si>
  <si>
    <t>0.23</t>
  </si>
  <si>
    <t>QRYFDFSRSRGGTAF</t>
  </si>
  <si>
    <t>0.3892</t>
  </si>
  <si>
    <t>741.4</t>
  </si>
  <si>
    <t>5.00</t>
  </si>
  <si>
    <t>0.22</t>
  </si>
  <si>
    <t>YFDFSRSRGGTAFQN</t>
  </si>
  <si>
    <t>0.3806</t>
  </si>
  <si>
    <t>814.1</t>
  </si>
  <si>
    <t>6.00</t>
  </si>
  <si>
    <t>0.28</t>
  </si>
  <si>
    <t>FDFSRSRGG</t>
  </si>
  <si>
    <t>0.7261</t>
  </si>
  <si>
    <t>3.00</t>
  </si>
  <si>
    <t>3.50</t>
  </si>
  <si>
    <t xml:space="preserve">0.55 </t>
  </si>
  <si>
    <t>TQRYFDFSRSRGGTA</t>
  </si>
  <si>
    <t>0.7085</t>
  </si>
  <si>
    <t>23.4</t>
  </si>
  <si>
    <t>0.6767</t>
  </si>
  <si>
    <t>33.0</t>
  </si>
  <si>
    <t>EPTQRYFDFSRSRGG</t>
  </si>
  <si>
    <t xml:space="preserve">FDFSRSRGG </t>
  </si>
  <si>
    <t>0.6493</t>
  </si>
  <si>
    <t>44.5</t>
  </si>
  <si>
    <t>6.50</t>
  </si>
  <si>
    <t>PTQRYFDFSRSRGGT</t>
  </si>
  <si>
    <t>0.6487</t>
  </si>
  <si>
    <t xml:space="preserve">44.7 </t>
  </si>
  <si>
    <t xml:space="preserve">6.50 </t>
  </si>
  <si>
    <t>0.6307</t>
  </si>
  <si>
    <t>54.4</t>
  </si>
  <si>
    <t xml:space="preserve">0.78 </t>
  </si>
  <si>
    <t>0.6214</t>
  </si>
  <si>
    <t>60.1</t>
  </si>
  <si>
    <t>0.6204</t>
  </si>
  <si>
    <t xml:space="preserve">60.8 </t>
  </si>
  <si>
    <t>FDFSRSRGGTAFQNY</t>
  </si>
  <si>
    <t>0.6051</t>
  </si>
  <si>
    <t>71.7</t>
  </si>
  <si>
    <t xml:space="preserve">0.86 </t>
  </si>
  <si>
    <t xml:space="preserve">FSRSRGGTA </t>
  </si>
  <si>
    <t>0.5854</t>
  </si>
  <si>
    <t>88.7</t>
  </si>
  <si>
    <t>8.00</t>
  </si>
  <si>
    <t>DFSRSRGGTAFQNYW</t>
  </si>
  <si>
    <t>0.5844</t>
  </si>
  <si>
    <t xml:space="preserve">89.7 </t>
  </si>
  <si>
    <t xml:space="preserve">8.00  </t>
  </si>
  <si>
    <t>YFDFSRSRG</t>
  </si>
  <si>
    <t>0.7073</t>
  </si>
  <si>
    <t>2.50</t>
  </si>
  <si>
    <t>0.7008</t>
  </si>
  <si>
    <t>25.5</t>
  </si>
  <si>
    <t xml:space="preserve">0.50 </t>
  </si>
  <si>
    <t>0.6893</t>
  </si>
  <si>
    <t>28.9</t>
  </si>
  <si>
    <t>0.6687</t>
  </si>
  <si>
    <t xml:space="preserve">36.0 </t>
  </si>
  <si>
    <t>4.00</t>
  </si>
  <si>
    <t>0.6245</t>
  </si>
  <si>
    <t xml:space="preserve">58.2 </t>
  </si>
  <si>
    <t xml:space="preserve">0.6094 </t>
  </si>
  <si>
    <t>68.4</t>
  </si>
  <si>
    <t>7.00</t>
  </si>
  <si>
    <t>RYFDFSRSR</t>
  </si>
  <si>
    <t>0.6096</t>
  </si>
  <si>
    <t>68.3</t>
  </si>
  <si>
    <t xml:space="preserve">9.50 </t>
  </si>
  <si>
    <t>Epitope prediction (raw data) for the selected leptospiral TBDRs using NetMHCII and BepiPred servers - NETMHCII results for LIC11941</t>
  </si>
  <si>
    <t>Epitope prediction (raw data) for the selected leptospiral TBDRs using NetMHCII and BepiPred servers - NETMHCII results for LIC12290</t>
  </si>
  <si>
    <t>Epitope prediction (raw data) for the selected leptospiral TBDRs using NetMHCII and BepiPred servers - NETMHCII results for LIC13135</t>
  </si>
  <si>
    <t>FNPFYTEPNPLTGSS</t>
  </si>
  <si>
    <t>FYTEPNPLT</t>
  </si>
  <si>
    <t>0.8080</t>
  </si>
  <si>
    <t xml:space="preserve">0.04  </t>
  </si>
  <si>
    <t>LIC13135</t>
  </si>
  <si>
    <t>HFNPFYTEPNPLTGS</t>
  </si>
  <si>
    <t xml:space="preserve">0.8020  </t>
  </si>
  <si>
    <t>8.5</t>
  </si>
  <si>
    <t>0.05</t>
  </si>
  <si>
    <t>NPFYTEPNPLTGSSS</t>
  </si>
  <si>
    <t>0.7931</t>
  </si>
  <si>
    <t>SHFNPFYTEPNPLTG</t>
  </si>
  <si>
    <t>0.7845</t>
  </si>
  <si>
    <t>PFYTEPNPLTGSSST</t>
  </si>
  <si>
    <t>0.7483</t>
  </si>
  <si>
    <t>NSHFNPFYTEPNPLT</t>
  </si>
  <si>
    <t>0.7424</t>
  </si>
  <si>
    <t xml:space="preserve">16.2 </t>
  </si>
  <si>
    <t>Epitope prediction (raw data) for the selected leptospiral TBDRs using NetMHCII and BepiPred servers - NETMHCII results for LIC11271</t>
  </si>
  <si>
    <t xml:space="preserve">DRB1_0101 </t>
  </si>
  <si>
    <t>GEAFVVARPSNTSRW</t>
  </si>
  <si>
    <t>FVVARPSNT</t>
  </si>
  <si>
    <t xml:space="preserve"> 0.8681</t>
  </si>
  <si>
    <t>4.2</t>
  </si>
  <si>
    <t xml:space="preserve"> 0.40</t>
  </si>
  <si>
    <t>LIC11271</t>
  </si>
  <si>
    <t>DRB1_0101</t>
  </si>
  <si>
    <t>EAFVVARPSNTSRWD</t>
  </si>
  <si>
    <t xml:space="preserve">FVVARPSNT  </t>
  </si>
  <si>
    <t>0.8590</t>
  </si>
  <si>
    <t>4.6</t>
  </si>
  <si>
    <t>GGEAFVVARPSNTSR</t>
  </si>
  <si>
    <t>0.8534</t>
  </si>
  <si>
    <t>AFVVARPSNTSRWDP</t>
  </si>
  <si>
    <t>0.8346</t>
  </si>
  <si>
    <t>6.0</t>
  </si>
  <si>
    <t>YGGEAFVVARPSNTS</t>
  </si>
  <si>
    <t>0.8125</t>
  </si>
  <si>
    <t>DPMMIVDYNKIYESR</t>
  </si>
  <si>
    <t>MIVDYNKIY</t>
  </si>
  <si>
    <t>0.6780</t>
  </si>
  <si>
    <t xml:space="preserve">32.6 </t>
  </si>
  <si>
    <t>PMMIVDYNKIYESRM</t>
  </si>
  <si>
    <t>0.6706</t>
  </si>
  <si>
    <t>35.3</t>
  </si>
  <si>
    <t>WDPMMIVDYNKIYES</t>
  </si>
  <si>
    <t>0.6504</t>
  </si>
  <si>
    <t xml:space="preserve">43.9 </t>
  </si>
  <si>
    <t>GAFYANYLSATERAL</t>
  </si>
  <si>
    <t>YANYLSATE</t>
  </si>
  <si>
    <t>38.7</t>
  </si>
  <si>
    <t>LGAFYANYLSATERA</t>
  </si>
  <si>
    <t>0.6465</t>
  </si>
  <si>
    <t>45.8</t>
  </si>
  <si>
    <t>0.7012</t>
  </si>
  <si>
    <t>0.6988</t>
  </si>
  <si>
    <t>TLGAFYANYLSATER</t>
  </si>
  <si>
    <t>0.6929</t>
  </si>
  <si>
    <t>AFYANYLSATERALT</t>
  </si>
  <si>
    <t>0.6785</t>
  </si>
  <si>
    <t xml:space="preserve">DRB1_0901 </t>
  </si>
  <si>
    <t xml:space="preserve">0.7054 </t>
  </si>
  <si>
    <t>0.7039</t>
  </si>
  <si>
    <t>24.6</t>
  </si>
  <si>
    <t xml:space="preserve">FVVARPSNT </t>
  </si>
  <si>
    <t>0.7015</t>
  </si>
  <si>
    <t>25.3</t>
  </si>
  <si>
    <t>YLSATERAL</t>
  </si>
  <si>
    <t>0.6864</t>
  </si>
  <si>
    <t>0.7564</t>
  </si>
  <si>
    <t xml:space="preserve">0.7533 </t>
  </si>
  <si>
    <t>14.4</t>
  </si>
  <si>
    <t>0.6848</t>
  </si>
  <si>
    <t>30.3</t>
  </si>
  <si>
    <t>0.6650</t>
  </si>
  <si>
    <t>0.6558</t>
  </si>
  <si>
    <t>41.4</t>
  </si>
  <si>
    <t>NPNYYRVVDTEFFQF</t>
  </si>
  <si>
    <t>YRVVDTEFF</t>
  </si>
  <si>
    <t>0.7829</t>
  </si>
  <si>
    <t>SNPNYYRVVDTEFFQ</t>
  </si>
  <si>
    <t>0.7601</t>
  </si>
  <si>
    <t>13.4</t>
  </si>
  <si>
    <t xml:space="preserve">0.70 </t>
  </si>
  <si>
    <t>LSNPNYYRVVDTEFF</t>
  </si>
  <si>
    <t xml:space="preserve"> 0.7490</t>
  </si>
  <si>
    <t>15.1</t>
  </si>
  <si>
    <t>FYANYLSA</t>
  </si>
  <si>
    <t>0.8525</t>
  </si>
  <si>
    <t>0.8387</t>
  </si>
  <si>
    <t>5.7</t>
  </si>
  <si>
    <t>0.8334</t>
  </si>
  <si>
    <t xml:space="preserve">TTLGAFYANYLSATE </t>
  </si>
  <si>
    <t>0.7949</t>
  </si>
  <si>
    <t>0.7552</t>
  </si>
  <si>
    <t>14.1</t>
  </si>
  <si>
    <t>DTTLGAFYANYLSAT</t>
  </si>
  <si>
    <t>FYANYLSAT</t>
  </si>
  <si>
    <t>0.7446</t>
  </si>
  <si>
    <t>0.7254</t>
  </si>
  <si>
    <t xml:space="preserve">FYANYLSAT </t>
  </si>
  <si>
    <t>0.7193</t>
  </si>
  <si>
    <t>20.8</t>
  </si>
  <si>
    <t>Epitope prediction (raw data) for the selected leptospiral TBDRs using NetMHCII and BepiPred servers - NETMHCII results for LIC11366</t>
  </si>
  <si>
    <t>EFRFSWINIPSLSGT</t>
  </si>
  <si>
    <t>WINIPSLSG</t>
  </si>
  <si>
    <t>0.7660</t>
  </si>
  <si>
    <t>12.6</t>
  </si>
  <si>
    <t xml:space="preserve">0.17 </t>
  </si>
  <si>
    <t>LIC11366</t>
  </si>
  <si>
    <t>IEFRFSWINIPSLSG</t>
  </si>
  <si>
    <t>FSWINIPSL</t>
  </si>
  <si>
    <t>FRFSWINIPSLSGTF</t>
  </si>
  <si>
    <t>0.7476</t>
  </si>
  <si>
    <t>15.3</t>
  </si>
  <si>
    <t>GIEFRFSWINIPSLS</t>
  </si>
  <si>
    <t>FRFSWINIP</t>
  </si>
  <si>
    <t>0.7214</t>
  </si>
  <si>
    <t>RFSWINIPSLSGTFN</t>
  </si>
  <si>
    <t>0.6971</t>
  </si>
  <si>
    <t>26.5</t>
  </si>
  <si>
    <t>TGIEFRFSWINIPSL</t>
  </si>
  <si>
    <t>0.6889</t>
  </si>
  <si>
    <t>29.0</t>
  </si>
  <si>
    <t>0.7567</t>
  </si>
  <si>
    <t>0.7513</t>
  </si>
  <si>
    <t xml:space="preserve">FRFSWINIPSLSGTF </t>
  </si>
  <si>
    <t>0.7373</t>
  </si>
  <si>
    <t>0.7173</t>
  </si>
  <si>
    <t>RLNSFLRGFTNTYDP</t>
  </si>
  <si>
    <t>LRGFTNTYD</t>
  </si>
  <si>
    <t>0.7025</t>
  </si>
  <si>
    <t>LNSFLRGFTNTYDPG</t>
  </si>
  <si>
    <t>0.6913</t>
  </si>
  <si>
    <t>NSFLRGFTNTYDPGV</t>
  </si>
  <si>
    <t>0.6812</t>
  </si>
  <si>
    <t>31.5</t>
  </si>
  <si>
    <t>0.6810</t>
  </si>
  <si>
    <t>31.6</t>
  </si>
  <si>
    <t>DRLNSFLRGFTNTYD</t>
  </si>
  <si>
    <t xml:space="preserve">SFLRGFTNTYDPGVA </t>
  </si>
  <si>
    <t>0.6667</t>
  </si>
  <si>
    <t>YTDLKFKISNPYGMS</t>
  </si>
  <si>
    <t>FKISNPYGM</t>
  </si>
  <si>
    <t>0.7809</t>
  </si>
  <si>
    <t>FYTDLKFKISNPYGM</t>
  </si>
  <si>
    <t>0.7794</t>
  </si>
  <si>
    <t>DLKFKISNPYGMSQV</t>
  </si>
  <si>
    <t>TDLKFKISNPYGMSQ</t>
  </si>
  <si>
    <t>0.7713</t>
  </si>
  <si>
    <t>11.9</t>
  </si>
  <si>
    <t>LKFKISNPYGMSQVY</t>
  </si>
  <si>
    <t>12.4</t>
  </si>
  <si>
    <t>0.7069</t>
  </si>
  <si>
    <t>0.7027</t>
  </si>
  <si>
    <t>24.9</t>
  </si>
  <si>
    <t>0.6986</t>
  </si>
  <si>
    <t>0.6977</t>
  </si>
  <si>
    <t>26.3</t>
  </si>
  <si>
    <t>KFKISNPYGMSQVYW</t>
  </si>
  <si>
    <t>0.7981</t>
  </si>
  <si>
    <t>8.9</t>
  </si>
  <si>
    <t xml:space="preserve">KFKISNPYGMSQVYW </t>
  </si>
  <si>
    <t>0.7894</t>
  </si>
  <si>
    <t xml:space="preserve">FSWINIPSL  </t>
  </si>
  <si>
    <t>0.7649</t>
  </si>
  <si>
    <t>0.7590</t>
  </si>
  <si>
    <t>13.6</t>
  </si>
  <si>
    <t>0.7625</t>
  </si>
  <si>
    <t>13.1</t>
  </si>
  <si>
    <t>Epitope prediction (raw data) for the selected leptospiral TBDRs using NetMHCII and BepiPred servers - NETMHCII results for LIC11975</t>
  </si>
  <si>
    <t>GRWDADFALDYRSGN</t>
  </si>
  <si>
    <t>WDADFALDY</t>
  </si>
  <si>
    <t>0.6518</t>
  </si>
  <si>
    <t>LIC11975</t>
  </si>
  <si>
    <t>VDFQVGAGLSAAGVK</t>
  </si>
  <si>
    <t>FQVGAGLSA</t>
  </si>
  <si>
    <t>0.4372</t>
  </si>
  <si>
    <t>441.0</t>
  </si>
  <si>
    <t>VVDFQVGAGLSAAGV</t>
  </si>
  <si>
    <t>473.6</t>
  </si>
  <si>
    <t>GPMVLTLDSHGDAKA</t>
  </si>
  <si>
    <t>MVLTLDSHG</t>
  </si>
  <si>
    <t>0.6763</t>
  </si>
  <si>
    <t>33.2</t>
  </si>
  <si>
    <t>GNSNIHLGVTGPMVL</t>
  </si>
  <si>
    <t>IHLGVTGPM</t>
  </si>
  <si>
    <t>0.6825</t>
  </si>
  <si>
    <t>31.1</t>
  </si>
  <si>
    <t>PATGRWDADFALDYR</t>
  </si>
  <si>
    <t>ATGRWDADFALDYRS</t>
  </si>
  <si>
    <t>0.7432</t>
  </si>
  <si>
    <t>GPATGRWDADFALDY</t>
  </si>
  <si>
    <t>0.7274</t>
  </si>
  <si>
    <t>TGRWDADFALDYRSG</t>
  </si>
  <si>
    <t>0.7199</t>
  </si>
  <si>
    <t>0.6922</t>
  </si>
  <si>
    <t>SFLHRINEMNLGYSP</t>
  </si>
  <si>
    <t>HRINEMNLG</t>
  </si>
  <si>
    <t>RSFLHRINEMNLGYS</t>
  </si>
  <si>
    <t>0.7177</t>
  </si>
  <si>
    <t>21.2</t>
  </si>
  <si>
    <t xml:space="preserve">1.70 </t>
  </si>
  <si>
    <t>Epitope prediction (raw data) for the selected leptospiral TBDRs using NetMHCII and BepiPred servers - NETMHCII results for LIC12252</t>
  </si>
  <si>
    <t>MYNRYTLSNNIVHVN</t>
  </si>
  <si>
    <t>YTLSNNIVH</t>
  </si>
  <si>
    <t>0.7460</t>
  </si>
  <si>
    <t>LIC12252</t>
  </si>
  <si>
    <t>RMYNRYTLSNNIVHV</t>
  </si>
  <si>
    <t>0.7352</t>
  </si>
  <si>
    <t>YNRYTLSNNIVHVND</t>
  </si>
  <si>
    <t>0.7329</t>
  </si>
  <si>
    <t>NRYTLSNNIVHVNDG</t>
  </si>
  <si>
    <t>0.7137</t>
  </si>
  <si>
    <t>22.1</t>
  </si>
  <si>
    <t>DRMYNRYTLSNNIVH</t>
  </si>
  <si>
    <t>0.6856</t>
  </si>
  <si>
    <t>30.0</t>
  </si>
  <si>
    <t>RYTLSNNIVHVNDGK</t>
  </si>
  <si>
    <t>0.6612</t>
  </si>
  <si>
    <t>39.1</t>
  </si>
  <si>
    <t>VSGLGGLRTLRGYKQ</t>
  </si>
  <si>
    <t>GLGGLRTLR</t>
  </si>
  <si>
    <t>0.7900</t>
  </si>
  <si>
    <t>TVSGLGGLRTLRGYK</t>
  </si>
  <si>
    <t>0.7839</t>
  </si>
  <si>
    <t>SGLGGLRTLRGYKQD</t>
  </si>
  <si>
    <t>0.7766</t>
  </si>
  <si>
    <t xml:space="preserve">11.2 </t>
  </si>
  <si>
    <t>NTVSGLGGLRTLRGY</t>
  </si>
  <si>
    <t>0.7613</t>
  </si>
  <si>
    <t>ENTVSGLGGLRTLRG</t>
  </si>
  <si>
    <t>GLGGLRTLRGYKQDR</t>
  </si>
  <si>
    <t>GLRTLRGYK</t>
  </si>
  <si>
    <t>0.7197</t>
  </si>
  <si>
    <t>0.7351</t>
  </si>
  <si>
    <t>0.7270</t>
  </si>
  <si>
    <t>0.7128</t>
  </si>
  <si>
    <t>0.6959</t>
  </si>
  <si>
    <t>NRYTLSNNI</t>
  </si>
  <si>
    <t>TDRMYNRYTLSNNIV</t>
  </si>
  <si>
    <t xml:space="preserve">NRYTLSNNI </t>
  </si>
  <si>
    <t xml:space="preserve">0.7691 </t>
  </si>
  <si>
    <t>12.2</t>
  </si>
  <si>
    <t xml:space="preserve">1.30 </t>
  </si>
  <si>
    <t>0.7603</t>
  </si>
  <si>
    <t>QDRFVGRAMRVWNDE</t>
  </si>
  <si>
    <t>FVGRAMRVW</t>
  </si>
  <si>
    <t>0.6722</t>
  </si>
  <si>
    <t>34.7</t>
  </si>
  <si>
    <t>KQDRFVGRAMRVWND</t>
  </si>
  <si>
    <t>0.6713</t>
  </si>
  <si>
    <t>35.0</t>
  </si>
  <si>
    <t>DRFVGRAMRVWNDEH</t>
  </si>
  <si>
    <t>0.6619</t>
  </si>
  <si>
    <t>38.8</t>
  </si>
  <si>
    <t>YKQDRFVGRAMRVWN</t>
  </si>
  <si>
    <t>0.6616</t>
  </si>
  <si>
    <t>38.9</t>
  </si>
  <si>
    <t>GYKQDRFVGRAMRVW</t>
  </si>
  <si>
    <t>HGGFVNTKASKTIAS</t>
  </si>
  <si>
    <t>FVNTKASKT</t>
  </si>
  <si>
    <t>0.6895</t>
  </si>
  <si>
    <t>28.8</t>
  </si>
  <si>
    <t>GGFVNTKASKTIASD</t>
  </si>
  <si>
    <t>0.6868</t>
  </si>
  <si>
    <t>TLSNNIVHV</t>
  </si>
  <si>
    <t>0.8667</t>
  </si>
  <si>
    <t xml:space="preserve">0.8654 </t>
  </si>
  <si>
    <t>4.3</t>
  </si>
  <si>
    <t>0.8577</t>
  </si>
  <si>
    <t>4.7</t>
  </si>
  <si>
    <t>0.8454</t>
  </si>
  <si>
    <t>TLSNNIVHVNDGKFV</t>
  </si>
  <si>
    <t>VHVNDGKFV</t>
  </si>
  <si>
    <t>0.8237</t>
  </si>
  <si>
    <t xml:space="preserve">0.8233 </t>
  </si>
  <si>
    <t>NNIVHVNDGKFVKSV</t>
  </si>
  <si>
    <t>0.8134</t>
  </si>
  <si>
    <t>SNNIVHVNDGKFVKS</t>
  </si>
  <si>
    <t>0.8120</t>
  </si>
  <si>
    <t>LSNNIVHVNDGKFVK</t>
  </si>
  <si>
    <t>0.8101</t>
  </si>
  <si>
    <t>7.8</t>
  </si>
  <si>
    <t>YTLSNNIVHVNDGKF</t>
  </si>
  <si>
    <t>0.8036</t>
  </si>
  <si>
    <t xml:space="preserve">1.50 </t>
  </si>
  <si>
    <t>AGKILGYHGGFVNTK</t>
  </si>
  <si>
    <t>ILGYHGGFV</t>
  </si>
  <si>
    <t>0.7358</t>
  </si>
  <si>
    <t>17.4</t>
  </si>
  <si>
    <t>EAGKILGYHGGFVNT</t>
  </si>
  <si>
    <t>0.7239</t>
  </si>
  <si>
    <t>19.8</t>
  </si>
  <si>
    <t xml:space="preserve">GKILGYHGGFVNTKA </t>
  </si>
  <si>
    <t>0.7227</t>
  </si>
  <si>
    <t>GGLRTLRGYKQDRFV</t>
  </si>
  <si>
    <t>LRTLRGYKQ</t>
  </si>
  <si>
    <t>0.7087</t>
  </si>
  <si>
    <t>AEAGKILGYHGGFVN</t>
  </si>
  <si>
    <t>0.7067</t>
  </si>
  <si>
    <t>0.7020</t>
  </si>
  <si>
    <t>25.1</t>
  </si>
  <si>
    <t>YHGGFVNTKASKTIA</t>
  </si>
  <si>
    <t>0.6950</t>
  </si>
  <si>
    <t>0.6770</t>
  </si>
  <si>
    <t>32.9</t>
  </si>
  <si>
    <t>GYHGGFVNTKASKTI</t>
  </si>
  <si>
    <t>0.6701</t>
  </si>
  <si>
    <t>0.8764</t>
  </si>
  <si>
    <t>3.8</t>
  </si>
  <si>
    <t xml:space="preserve">0.8690 </t>
  </si>
  <si>
    <t>0.8645</t>
  </si>
  <si>
    <t>0.8395</t>
  </si>
  <si>
    <t>LSNNIVHVN</t>
  </si>
  <si>
    <t>0.7504</t>
  </si>
  <si>
    <t>0.8261</t>
  </si>
  <si>
    <t>0.8235</t>
  </si>
  <si>
    <t>0.8206</t>
  </si>
  <si>
    <t>7.0</t>
  </si>
  <si>
    <t>0.8136</t>
  </si>
  <si>
    <t>0.7961</t>
  </si>
  <si>
    <t>9.1</t>
  </si>
  <si>
    <t>0.7937</t>
  </si>
  <si>
    <t xml:space="preserve">QDRFVGRAMRVWNDE </t>
  </si>
  <si>
    <t>0.7913</t>
  </si>
  <si>
    <t>Epitope prediction (raw data) for the selected leptospiral TBDRs using NetMHCII and BepiPred servers - NETMHCII results for LIC12693</t>
  </si>
  <si>
    <t>SNLAALAIPPLNIVS</t>
  </si>
  <si>
    <t>LAALAIPPL</t>
  </si>
  <si>
    <t>0.7869</t>
  </si>
  <si>
    <t>LIC12693</t>
  </si>
  <si>
    <t>PSNLAALAIPPLNIV</t>
  </si>
  <si>
    <t>NLAALAIPPLNIVSP</t>
  </si>
  <si>
    <t>0.7769</t>
  </si>
  <si>
    <t>11.2</t>
  </si>
  <si>
    <t>TPSNLAALAIPPLNI</t>
  </si>
  <si>
    <t xml:space="preserve"> 0.7753</t>
  </si>
  <si>
    <t xml:space="preserve">IPPLNIVSPQQNLTD </t>
  </si>
  <si>
    <t>PLNIVSPQQ</t>
  </si>
  <si>
    <t>PPLNIVSPQQNLTDG</t>
  </si>
  <si>
    <t>0.6583</t>
  </si>
  <si>
    <t>40.3</t>
  </si>
  <si>
    <t>Epitope prediction (raw data) for the selected leptospiral TBDRs using NetMHCII and BepiPred servers - NETMHCII results for LIC12307</t>
  </si>
  <si>
    <t>SSGPQILGANGSQIK</t>
  </si>
  <si>
    <t>ILGANGSQI</t>
  </si>
  <si>
    <t>0.8007</t>
  </si>
  <si>
    <t>8.6</t>
  </si>
  <si>
    <t>LIC12307</t>
  </si>
  <si>
    <t>GPQILGANGSQIKGN</t>
  </si>
  <si>
    <t>SGPQILGANGSQIKG</t>
  </si>
  <si>
    <t>0.7928</t>
  </si>
  <si>
    <t>GSSGPQILGANGSQI</t>
  </si>
  <si>
    <t xml:space="preserve">NFNLVMPLGSSVVQS  </t>
  </si>
  <si>
    <t xml:space="preserve">VNFNLVMPLGSSVVQ  </t>
  </si>
  <si>
    <t xml:space="preserve">FNLVMPLGSSVVQSN  </t>
  </si>
  <si>
    <t xml:space="preserve">GVNFNLVMPLGSSVV  </t>
  </si>
  <si>
    <t xml:space="preserve">NLVMPLGSSVVQSNG  </t>
  </si>
  <si>
    <t>VMPLGSSVV</t>
  </si>
  <si>
    <t>FNLVMPLGS</t>
  </si>
  <si>
    <t xml:space="preserve">VMPLGSSVV  </t>
  </si>
  <si>
    <t>GVNFNLVMPLGSSVV</t>
  </si>
  <si>
    <t>VNFNLVMPLGSSVVQ</t>
  </si>
  <si>
    <t>NFNLVMPLGSSVVQS</t>
  </si>
  <si>
    <t>FNLVMPLGSSVVQSN</t>
  </si>
  <si>
    <t>NLVMPLGSSVVQSNG</t>
  </si>
  <si>
    <t>0.7367</t>
  </si>
  <si>
    <t>17.3</t>
  </si>
  <si>
    <t>0.7342</t>
  </si>
  <si>
    <t>0.7</t>
  </si>
  <si>
    <t>0.7319</t>
  </si>
  <si>
    <t>23.1</t>
  </si>
  <si>
    <t>1.2</t>
  </si>
  <si>
    <t>1.4</t>
  </si>
  <si>
    <t>0.7099</t>
  </si>
  <si>
    <t>0.6978</t>
  </si>
  <si>
    <t xml:space="preserve"> DRB3_0301</t>
  </si>
  <si>
    <t>LVMPLGSSV</t>
  </si>
  <si>
    <t>0.8414</t>
  </si>
  <si>
    <t>5.6</t>
  </si>
  <si>
    <t>0.8</t>
  </si>
  <si>
    <t>0.8283</t>
  </si>
  <si>
    <t>6.4</t>
  </si>
  <si>
    <t>1.1</t>
  </si>
  <si>
    <t>0.8223</t>
  </si>
  <si>
    <t>0.8385</t>
  </si>
  <si>
    <t>0.9</t>
  </si>
  <si>
    <t>1.3</t>
  </si>
  <si>
    <t>0.8619</t>
  </si>
  <si>
    <t>0.4</t>
  </si>
  <si>
    <t>0.8535</t>
  </si>
  <si>
    <t>0.6</t>
  </si>
  <si>
    <t>0.8515</t>
  </si>
  <si>
    <t>5.0</t>
  </si>
  <si>
    <t>0.8133</t>
  </si>
  <si>
    <t>1.6</t>
  </si>
  <si>
    <t>Epitope prediction (raw data) for the selected leptospiral TBDRs using NetMHCII and BepiPred servers - NETMHCII results for LIC10714</t>
  </si>
  <si>
    <t>TSKITADQSLLDFVV</t>
  </si>
  <si>
    <t>DTSKITADQSLLDFV</t>
  </si>
  <si>
    <t>SKITADQSLLDFVVT</t>
  </si>
  <si>
    <t>IDTSKITADQSLLDF</t>
  </si>
  <si>
    <t>KITADQSLLDFVVTQ</t>
  </si>
  <si>
    <t>SIDTSKITADQSLLD</t>
  </si>
  <si>
    <t>ITADQSLLD</t>
  </si>
  <si>
    <t>0.8860</t>
  </si>
  <si>
    <t>0.01</t>
  </si>
  <si>
    <t>0.8796</t>
  </si>
  <si>
    <t>3.7</t>
  </si>
  <si>
    <t>0.8725</t>
  </si>
  <si>
    <t>0.8607</t>
  </si>
  <si>
    <t>0.02</t>
  </si>
  <si>
    <t>0.8254</t>
  </si>
  <si>
    <t xml:space="preserve">DRB1_0701 </t>
  </si>
  <si>
    <t>SSEYSLAKSGNVRTI</t>
  </si>
  <si>
    <t>GVASSEYSLAKSGNV</t>
  </si>
  <si>
    <t>SEYSLAKSGNVRTIL</t>
  </si>
  <si>
    <t>VASSEYSLAKSGNVR</t>
  </si>
  <si>
    <t>ASSEYSLAKSGNVRT</t>
  </si>
  <si>
    <t>EYSLAKSGNVRTILR</t>
  </si>
  <si>
    <t>YSLAKSGNV</t>
  </si>
  <si>
    <t>0.7847</t>
  </si>
  <si>
    <t>0.7772</t>
  </si>
  <si>
    <t>11.1</t>
  </si>
  <si>
    <t>0.7748</t>
  </si>
  <si>
    <t>0.7692</t>
  </si>
  <si>
    <t>0.7509</t>
  </si>
  <si>
    <t>0.7530</t>
  </si>
  <si>
    <t>0.7484</t>
  </si>
  <si>
    <t>0.7397</t>
  </si>
  <si>
    <t>16.7</t>
  </si>
  <si>
    <t>0.7335</t>
  </si>
  <si>
    <t>0.7151</t>
  </si>
  <si>
    <t>RMNQYSIDTSKITAD</t>
  </si>
  <si>
    <t>MNQYSIDTSKITADQ</t>
  </si>
  <si>
    <t>ARMNQYSIDTSKITA</t>
  </si>
  <si>
    <t>NQYSIDTSKITADQS</t>
  </si>
  <si>
    <t>DARMNQYSIDTSKIT</t>
  </si>
  <si>
    <t>QYSIDTSKITADQSL</t>
  </si>
  <si>
    <t>YSIDTSKIT</t>
  </si>
  <si>
    <t>0.8199</t>
  </si>
  <si>
    <t>0.8117</t>
  </si>
  <si>
    <t>0.7777</t>
  </si>
  <si>
    <t>0.5</t>
  </si>
  <si>
    <t>0.7650</t>
  </si>
  <si>
    <t>22.2</t>
  </si>
  <si>
    <t>VRTILRQQTIDPVTN</t>
  </si>
  <si>
    <t>RTILRQQTIDPVTNQ</t>
  </si>
  <si>
    <t>NVRTILRQQTIDPVT</t>
  </si>
  <si>
    <t>GNVRTILRQQTIDPV</t>
  </si>
  <si>
    <t>SGNVRTILRQQTIDP</t>
  </si>
  <si>
    <t>TILRQQTIDPVTNQP</t>
  </si>
  <si>
    <t>KSGNVRTILRQQTID</t>
  </si>
  <si>
    <t>AKSGNVRTILRQQTI</t>
  </si>
  <si>
    <t>ILRQQTIDP</t>
  </si>
  <si>
    <t>TILRQQTID</t>
  </si>
  <si>
    <t>NVRTILRQQ</t>
  </si>
  <si>
    <t>0.9004</t>
  </si>
  <si>
    <t>0.8977</t>
  </si>
  <si>
    <t>0.8944</t>
  </si>
  <si>
    <t>0.8835</t>
  </si>
  <si>
    <t>0.8427</t>
  </si>
  <si>
    <t>0.7627</t>
  </si>
  <si>
    <t>0.6860</t>
  </si>
  <si>
    <t>2.9</t>
  </si>
  <si>
    <t>3.0</t>
  </si>
  <si>
    <t>3.1</t>
  </si>
  <si>
    <t>0.33</t>
  </si>
  <si>
    <t>29.9</t>
  </si>
  <si>
    <t xml:space="preserve">DRB1_0301 </t>
  </si>
  <si>
    <t xml:space="preserve">VQTQIDLDPTYNFIH  </t>
  </si>
  <si>
    <t xml:space="preserve">IDLDPTYNF  </t>
  </si>
  <si>
    <t xml:space="preserve">0.6511         </t>
  </si>
  <si>
    <t>43.6</t>
  </si>
  <si>
    <t xml:space="preserve"> DRB1_0405 </t>
  </si>
  <si>
    <t>PPSLYKRVQTQIDLD</t>
  </si>
  <si>
    <t>PSLYKRVQTQIDLDP</t>
  </si>
  <si>
    <t>YPPSLYKRVQTQIDL</t>
  </si>
  <si>
    <t>SLYKRVQTQIDLDPT</t>
  </si>
  <si>
    <t>GYPPSLYKRVQTQID</t>
  </si>
  <si>
    <t>YKRVQTQID</t>
  </si>
  <si>
    <t>0.7258</t>
  </si>
  <si>
    <t>0.7148</t>
  </si>
  <si>
    <t>0.6858</t>
  </si>
  <si>
    <t>32.3</t>
  </si>
  <si>
    <t xml:space="preserve">  DRB1_1302</t>
  </si>
  <si>
    <t>DLSLVRRSNTPVVGS</t>
  </si>
  <si>
    <t>LSLVRRSNTPVVGSK</t>
  </si>
  <si>
    <t>ADLSLVRRSNTPVVG</t>
  </si>
  <si>
    <t>SLVRRSNTPVVGSKS</t>
  </si>
  <si>
    <t>NADLSLVRRSNTPVV</t>
  </si>
  <si>
    <t>VRRSNTPVV</t>
  </si>
  <si>
    <t>0.8412</t>
  </si>
  <si>
    <t>0.8383</t>
  </si>
  <si>
    <t>5.8</t>
  </si>
  <si>
    <t>0.8377</t>
  </si>
  <si>
    <t>0.8218</t>
  </si>
  <si>
    <t>0.8203</t>
  </si>
  <si>
    <t xml:space="preserve"> DRB3_0101</t>
  </si>
  <si>
    <t>RVQTQIDLDPTYNFI</t>
  </si>
  <si>
    <t>VQTQIDLDPTYNFIH</t>
  </si>
  <si>
    <t>QTQIDLDPTYNFIHQ</t>
  </si>
  <si>
    <t>RTPYAMDPFSRNRDL</t>
  </si>
  <si>
    <t>VRTPYAMDPFSRNRD</t>
  </si>
  <si>
    <t>KRVQTQIDLDPTYNF</t>
  </si>
  <si>
    <t>TQIDLDPTYNFIHQQ</t>
  </si>
  <si>
    <t>IDLDPTYNF</t>
  </si>
  <si>
    <t>YAMDPFSRN</t>
  </si>
  <si>
    <t>0.7293</t>
  </si>
  <si>
    <t>18.7</t>
  </si>
  <si>
    <t>0.7248</t>
  </si>
  <si>
    <t>19.6</t>
  </si>
  <si>
    <t>0.99</t>
  </si>
  <si>
    <t>0.6807</t>
  </si>
  <si>
    <t>0.6758</t>
  </si>
  <si>
    <t>33.4</t>
  </si>
  <si>
    <t>Predicted residue scores:</t>
  </si>
  <si>
    <t xml:space="preserve">Position </t>
  </si>
  <si>
    <t>Residue</t>
  </si>
  <si>
    <t>Score</t>
  </si>
  <si>
    <t>Assignment</t>
  </si>
  <si>
    <t>N</t>
  </si>
  <si>
    <t>0.268</t>
  </si>
  <si>
    <t>.</t>
  </si>
  <si>
    <t>0.329</t>
  </si>
  <si>
    <t>0.394</t>
  </si>
  <si>
    <t>Q</t>
  </si>
  <si>
    <t>0.463</t>
  </si>
  <si>
    <t>F</t>
  </si>
  <si>
    <t>0.521</t>
  </si>
  <si>
    <t>E</t>
  </si>
  <si>
    <t>T</t>
  </si>
  <si>
    <t>0.534</t>
  </si>
  <si>
    <t>H</t>
  </si>
  <si>
    <t>0.540</t>
  </si>
  <si>
    <t>D</t>
  </si>
  <si>
    <t>0.533</t>
  </si>
  <si>
    <t>S</t>
  </si>
  <si>
    <t>0.527</t>
  </si>
  <si>
    <t>Y</t>
  </si>
  <si>
    <t>0.513</t>
  </si>
  <si>
    <t>G</t>
  </si>
  <si>
    <t>0.510</t>
  </si>
  <si>
    <t>V</t>
  </si>
  <si>
    <t>0.484</t>
  </si>
  <si>
    <t>0.464</t>
  </si>
  <si>
    <t>0.442</t>
  </si>
  <si>
    <t>0.446</t>
  </si>
  <si>
    <t>L</t>
  </si>
  <si>
    <t>0.452</t>
  </si>
  <si>
    <t>0.458</t>
  </si>
  <si>
    <t>M</t>
  </si>
  <si>
    <t>0.455</t>
  </si>
  <si>
    <t>P</t>
  </si>
  <si>
    <t>0.467</t>
  </si>
  <si>
    <t>0.488</t>
  </si>
  <si>
    <t>0.519</t>
  </si>
  <si>
    <t>0.556</t>
  </si>
  <si>
    <t>0.583</t>
  </si>
  <si>
    <t>0.596</t>
  </si>
  <si>
    <t>0.605</t>
  </si>
  <si>
    <t>0.616</t>
  </si>
  <si>
    <t>0.628</t>
  </si>
  <si>
    <t>0.635</t>
  </si>
  <si>
    <t>0.640</t>
  </si>
  <si>
    <t>0.625</t>
  </si>
  <si>
    <t>K</t>
  </si>
  <si>
    <t>0.610</t>
  </si>
  <si>
    <t>0.593</t>
  </si>
  <si>
    <t>0.592</t>
  </si>
  <si>
    <t>I</t>
  </si>
  <si>
    <t>0.582</t>
  </si>
  <si>
    <t>0.567</t>
  </si>
  <si>
    <t>0.561</t>
  </si>
  <si>
    <t>0.566</t>
  </si>
  <si>
    <t>0.568</t>
  </si>
  <si>
    <t>0.589</t>
  </si>
  <si>
    <t>0.591</t>
  </si>
  <si>
    <t>0.594</t>
  </si>
  <si>
    <t>0.590</t>
  </si>
  <si>
    <t>0.578</t>
  </si>
  <si>
    <t>0.507</t>
  </si>
  <si>
    <t>0.438</t>
  </si>
  <si>
    <t>0.365</t>
  </si>
  <si>
    <t>0.295</t>
  </si>
  <si>
    <t>0.271</t>
  </si>
  <si>
    <t>0.333</t>
  </si>
  <si>
    <t>0.409</t>
  </si>
  <si>
    <t>0.486</t>
  </si>
  <si>
    <t>0.545</t>
  </si>
  <si>
    <t>0.569</t>
  </si>
  <si>
    <t>0.620</t>
  </si>
  <si>
    <t>0.622</t>
  </si>
  <si>
    <t>R</t>
  </si>
  <si>
    <t>0.619</t>
  </si>
  <si>
    <t>0.627</t>
  </si>
  <si>
    <t>0.626</t>
  </si>
  <si>
    <t>0.648</t>
  </si>
  <si>
    <t>0.653</t>
  </si>
  <si>
    <t>0.657</t>
  </si>
  <si>
    <t>0.659</t>
  </si>
  <si>
    <t>0.661</t>
  </si>
  <si>
    <t>0.658</t>
  </si>
  <si>
    <t>0.646</t>
  </si>
  <si>
    <t>0.607</t>
  </si>
  <si>
    <t>0.508</t>
  </si>
  <si>
    <t>0.496</t>
  </si>
  <si>
    <t>0.481</t>
  </si>
  <si>
    <t>0.473</t>
  </si>
  <si>
    <t>0.474</t>
  </si>
  <si>
    <t>A</t>
  </si>
  <si>
    <t>0.492</t>
  </si>
  <si>
    <t>0.506</t>
  </si>
  <si>
    <t>0.536</t>
  </si>
  <si>
    <t>0.580</t>
  </si>
  <si>
    <t>0.631</t>
  </si>
  <si>
    <t>0.652</t>
  </si>
  <si>
    <t>0.687</t>
  </si>
  <si>
    <t>0.708</t>
  </si>
  <si>
    <t>0.719</t>
  </si>
  <si>
    <t>0.723</t>
  </si>
  <si>
    <t>0.706</t>
  </si>
  <si>
    <t>0.667</t>
  </si>
  <si>
    <t>0.636</t>
  </si>
  <si>
    <t>0.600</t>
  </si>
  <si>
    <t>0.553</t>
  </si>
  <si>
    <t>0.514</t>
  </si>
  <si>
    <t>0.493</t>
  </si>
  <si>
    <t>0.503</t>
  </si>
  <si>
    <t>0.511</t>
  </si>
  <si>
    <t>0.538</t>
  </si>
  <si>
    <t>0.579</t>
  </si>
  <si>
    <t>0.577</t>
  </si>
  <si>
    <t>0.574</t>
  </si>
  <si>
    <t>0.559</t>
  </si>
  <si>
    <t>W</t>
  </si>
  <si>
    <t>0.564</t>
  </si>
  <si>
    <t>0.571</t>
  </si>
  <si>
    <t>0.558</t>
  </si>
  <si>
    <t>0.544</t>
  </si>
  <si>
    <t>0.560</t>
  </si>
  <si>
    <t>0.554</t>
  </si>
  <si>
    <t>0.611</t>
  </si>
  <si>
    <t>0.650</t>
  </si>
  <si>
    <t>0.668</t>
  </si>
  <si>
    <t>0.656</t>
  </si>
  <si>
    <t>0.572</t>
  </si>
  <si>
    <t>0.552</t>
  </si>
  <si>
    <t>0.531</t>
  </si>
  <si>
    <t>0.528</t>
  </si>
  <si>
    <t>0.523</t>
  </si>
  <si>
    <t>0.526</t>
  </si>
  <si>
    <t>0.518</t>
  </si>
  <si>
    <t>0.522</t>
  </si>
  <si>
    <t>0.525</t>
  </si>
  <si>
    <t>0.535</t>
  </si>
  <si>
    <t>0.537</t>
  </si>
  <si>
    <t>0.543</t>
  </si>
  <si>
    <t>0.550</t>
  </si>
  <si>
    <t>0.542</t>
  </si>
  <si>
    <t>0.565</t>
  </si>
  <si>
    <t>0.562</t>
  </si>
  <si>
    <t>0.530</t>
  </si>
  <si>
    <t>0.515</t>
  </si>
  <si>
    <t>0.505</t>
  </si>
  <si>
    <t>0.634</t>
  </si>
  <si>
    <t>0.637</t>
  </si>
  <si>
    <t>0.638</t>
  </si>
  <si>
    <t>0.618</t>
  </si>
  <si>
    <t>0.604</t>
  </si>
  <si>
    <t>0.584</t>
  </si>
  <si>
    <t>0.524</t>
  </si>
  <si>
    <t>0.415</t>
  </si>
  <si>
    <t>0.388</t>
  </si>
  <si>
    <t>0.377</t>
  </si>
  <si>
    <t>0.386</t>
  </si>
  <si>
    <t>0.412</t>
  </si>
  <si>
    <t>0.428</t>
  </si>
  <si>
    <t>0.445</t>
  </si>
  <si>
    <t>0.457</t>
  </si>
  <si>
    <t>0.475</t>
  </si>
  <si>
    <t>0.483</t>
  </si>
  <si>
    <t>0.469</t>
  </si>
  <si>
    <t>0.404</t>
  </si>
  <si>
    <t>0.354</t>
  </si>
  <si>
    <t>0.304</t>
  </si>
  <si>
    <t>0.256</t>
  </si>
  <si>
    <t>0.272</t>
  </si>
  <si>
    <t>0.351</t>
  </si>
  <si>
    <t>0.434</t>
  </si>
  <si>
    <t>0.512</t>
  </si>
  <si>
    <t>0.690</t>
  </si>
  <si>
    <t>0.685</t>
  </si>
  <si>
    <t>0.633</t>
  </si>
  <si>
    <t>0.623</t>
  </si>
  <si>
    <t>0.606</t>
  </si>
  <si>
    <t>0.588</t>
  </si>
  <si>
    <t>0.575</t>
  </si>
  <si>
    <t>0.615</t>
  </si>
  <si>
    <t>0.617</t>
  </si>
  <si>
    <t>0.624</t>
  </si>
  <si>
    <t>0.647</t>
  </si>
  <si>
    <t>0.644</t>
  </si>
  <si>
    <t>0.672</t>
  </si>
  <si>
    <t>0.669</t>
  </si>
  <si>
    <t>0.681</t>
  </si>
  <si>
    <t>0.700</t>
  </si>
  <si>
    <t>0.717</t>
  </si>
  <si>
    <t>0.714</t>
  </si>
  <si>
    <t>0.712</t>
  </si>
  <si>
    <t>0.707</t>
  </si>
  <si>
    <t>0.703</t>
  </si>
  <si>
    <t>0.682</t>
  </si>
  <si>
    <t>0.632</t>
  </si>
  <si>
    <t>0.599</t>
  </si>
  <si>
    <t>0.478</t>
  </si>
  <si>
    <t>0.459</t>
  </si>
  <si>
    <t>0.453</t>
  </si>
  <si>
    <t>0.441</t>
  </si>
  <si>
    <t>0.450</t>
  </si>
  <si>
    <t>0.470</t>
  </si>
  <si>
    <t>0.501</t>
  </si>
  <si>
    <t>0.529</t>
  </si>
  <si>
    <t>0.576</t>
  </si>
  <si>
    <t>0.662</t>
  </si>
  <si>
    <t>0.673</t>
  </si>
  <si>
    <t>0.698</t>
  </si>
  <si>
    <t>0.695</t>
  </si>
  <si>
    <t>0.701</t>
  </si>
  <si>
    <t>0.704</t>
  </si>
  <si>
    <t>0.697</t>
  </si>
  <si>
    <t>0.683</t>
  </si>
  <si>
    <t>0.666</t>
  </si>
  <si>
    <t>0.608</t>
  </si>
  <si>
    <t>0.602</t>
  </si>
  <si>
    <t>0.597</t>
  </si>
  <si>
    <t>0.603</t>
  </si>
  <si>
    <t>0.598</t>
  </si>
  <si>
    <t>0.612</t>
  </si>
  <si>
    <t>0.587</t>
  </si>
  <si>
    <t>0.549</t>
  </si>
  <si>
    <t>0.491</t>
  </si>
  <si>
    <t>0.497</t>
  </si>
  <si>
    <t>0.517</t>
  </si>
  <si>
    <t>0.532</t>
  </si>
  <si>
    <t>0.563</t>
  </si>
  <si>
    <t>0.601</t>
  </si>
  <si>
    <t>0.500</t>
  </si>
  <si>
    <t>0.420</t>
  </si>
  <si>
    <t>0.343</t>
  </si>
  <si>
    <t>0.247</t>
  </si>
  <si>
    <t>0.308</t>
  </si>
  <si>
    <t>0.364</t>
  </si>
  <si>
    <t>0.418</t>
  </si>
  <si>
    <t>0.476</t>
  </si>
  <si>
    <t>0.502</t>
  </si>
  <si>
    <t>0.498</t>
  </si>
  <si>
    <t>0.480</t>
  </si>
  <si>
    <t>0.479</t>
  </si>
  <si>
    <t>0.408</t>
  </si>
  <si>
    <t>0.413</t>
  </si>
  <si>
    <t>0.416</t>
  </si>
  <si>
    <t>0.436</t>
  </si>
  <si>
    <t>0.432</t>
  </si>
  <si>
    <t>0.443</t>
  </si>
  <si>
    <t>0.613</t>
  </si>
  <si>
    <t>0.621</t>
  </si>
  <si>
    <t>0.629</t>
  </si>
  <si>
    <t>0.570</t>
  </si>
  <si>
    <t>0.490</t>
  </si>
  <si>
    <t>0.487</t>
  </si>
  <si>
    <t>0.499</t>
  </si>
  <si>
    <t>0.539</t>
  </si>
  <si>
    <t>0.555</t>
  </si>
  <si>
    <t>0.461</t>
  </si>
  <si>
    <t>0.466</t>
  </si>
  <si>
    <t>0.477</t>
  </si>
  <si>
    <t>0.546</t>
  </si>
  <si>
    <t>0.482</t>
  </si>
  <si>
    <t>0.460</t>
  </si>
  <si>
    <t>0.437</t>
  </si>
  <si>
    <t>0.426</t>
  </si>
  <si>
    <t>0.419</t>
  </si>
  <si>
    <t>0.439</t>
  </si>
  <si>
    <t>0.595</t>
  </si>
  <si>
    <t>0.614</t>
  </si>
  <si>
    <t>0.350</t>
  </si>
  <si>
    <t>0.310</t>
  </si>
  <si>
    <t>0.366</t>
  </si>
  <si>
    <t>0.425</t>
  </si>
  <si>
    <t>0.557</t>
  </si>
  <si>
    <t>0.585</t>
  </si>
  <si>
    <t>0.401</t>
  </si>
  <si>
    <t>0.344</t>
  </si>
  <si>
    <t>0.257</t>
  </si>
  <si>
    <t>0.328</t>
  </si>
  <si>
    <t>0.548</t>
  </si>
  <si>
    <t>0.586</t>
  </si>
  <si>
    <t>0.383</t>
  </si>
  <si>
    <t>0.226</t>
  </si>
  <si>
    <t>0.293</t>
  </si>
  <si>
    <t>0.357</t>
  </si>
  <si>
    <t>0.422</t>
  </si>
  <si>
    <t>0.472</t>
  </si>
  <si>
    <t>0.581</t>
  </si>
  <si>
    <t>0.645</t>
  </si>
  <si>
    <t>0.642</t>
  </si>
  <si>
    <t>0.454</t>
  </si>
  <si>
    <t>0.390</t>
  </si>
  <si>
    <t>0.317</t>
  </si>
  <si>
    <t>0.241</t>
  </si>
  <si>
    <t>0.307</t>
  </si>
  <si>
    <t>0.384</t>
  </si>
  <si>
    <t>0.449</t>
  </si>
  <si>
    <t>0.551</t>
  </si>
  <si>
    <t>0.433</t>
  </si>
  <si>
    <t>0.431</t>
  </si>
  <si>
    <t>0.407</t>
  </si>
  <si>
    <t>0.392</t>
  </si>
  <si>
    <t>0.376</t>
  </si>
  <si>
    <t>0.382</t>
  </si>
  <si>
    <t>0.403</t>
  </si>
  <si>
    <t>0.421</t>
  </si>
  <si>
    <t>0.494</t>
  </si>
  <si>
    <t>0.465</t>
  </si>
  <si>
    <t>0.444</t>
  </si>
  <si>
    <t>0.435</t>
  </si>
  <si>
    <t>0.410</t>
  </si>
  <si>
    <t>0.389</t>
  </si>
  <si>
    <t>0.373</t>
  </si>
  <si>
    <t>0.393</t>
  </si>
  <si>
    <t>0.411</t>
  </si>
  <si>
    <t>0.447</t>
  </si>
  <si>
    <t>0.380</t>
  </si>
  <si>
    <t>0.379</t>
  </si>
  <si>
    <t>0.387</t>
  </si>
  <si>
    <t>0.547</t>
  </si>
  <si>
    <t>0.509</t>
  </si>
  <si>
    <t>0.462</t>
  </si>
  <si>
    <t>0.288</t>
  </si>
  <si>
    <t>0.266</t>
  </si>
  <si>
    <t>0.331</t>
  </si>
  <si>
    <t>0.495</t>
  </si>
  <si>
    <t>0.573</t>
  </si>
  <si>
    <t>0.520</t>
  </si>
  <si>
    <t>0.489</t>
  </si>
  <si>
    <t>0.485</t>
  </si>
  <si>
    <t>0.417</t>
  </si>
  <si>
    <t>0.263</t>
  </si>
  <si>
    <t>0.240</t>
  </si>
  <si>
    <t>0.290</t>
  </si>
  <si>
    <t>0.340</t>
  </si>
  <si>
    <t>C</t>
  </si>
  <si>
    <t>0.391</t>
  </si>
  <si>
    <t>0.424</t>
  </si>
  <si>
    <t>0.649</t>
  </si>
  <si>
    <t>0.643</t>
  </si>
  <si>
    <t>0.630</t>
  </si>
  <si>
    <t>0.448</t>
  </si>
  <si>
    <t>0.451</t>
  </si>
  <si>
    <t>0.541</t>
  </si>
  <si>
    <t>0.405</t>
  </si>
  <si>
    <t>0.396</t>
  </si>
  <si>
    <t>0.399</t>
  </si>
  <si>
    <t>0.471</t>
  </si>
  <si>
    <t>0.402</t>
  </si>
  <si>
    <t>0.330</t>
  </si>
  <si>
    <t>0.236</t>
  </si>
  <si>
    <t>0.296</t>
  </si>
  <si>
    <t>0.358</t>
  </si>
  <si>
    <t>0.504</t>
  </si>
  <si>
    <t>0.456</t>
  </si>
  <si>
    <t>0.670</t>
  </si>
  <si>
    <t>0.675</t>
  </si>
  <si>
    <t>0.641</t>
  </si>
  <si>
    <t>0.609</t>
  </si>
  <si>
    <t>0.335</t>
  </si>
  <si>
    <t>0.209</t>
  </si>
  <si>
    <t>0.280</t>
  </si>
  <si>
    <t>0.352</t>
  </si>
  <si>
    <t>0.468</t>
  </si>
  <si>
    <t>0.516</t>
  </si>
  <si>
    <t>0.678</t>
  </si>
  <si>
    <t>0.651</t>
  </si>
  <si>
    <t>0.305</t>
  </si>
  <si>
    <t>0.234</t>
  </si>
  <si>
    <t>0.372</t>
  </si>
  <si>
    <t>0.326</t>
  </si>
  <si>
    <t>0.325</t>
  </si>
  <si>
    <t>0.253</t>
  </si>
  <si>
    <t>0.313</t>
  </si>
  <si>
    <t>0.430</t>
  </si>
  <si>
    <t>0.429</t>
  </si>
  <si>
    <t>0.671</t>
  </si>
  <si>
    <t>0.679</t>
  </si>
  <si>
    <t>0.688</t>
  </si>
  <si>
    <t>0.684</t>
  </si>
  <si>
    <t>0.378</t>
  </si>
  <si>
    <t>0.360</t>
  </si>
  <si>
    <t>0.639</t>
  </si>
  <si>
    <t>0.398</t>
  </si>
  <si>
    <t>0.406</t>
  </si>
  <si>
    <t>0.660</t>
  </si>
  <si>
    <t>0.674</t>
  </si>
  <si>
    <t>0.423</t>
  </si>
  <si>
    <t>0.665</t>
  </si>
  <si>
    <t>0.689</t>
  </si>
  <si>
    <t>0.693</t>
  </si>
  <si>
    <t>0.336</t>
  </si>
  <si>
    <t>0.663</t>
  </si>
  <si>
    <t>0.414</t>
  </si>
  <si>
    <t>0.676</t>
  </si>
  <si>
    <t>0.353</t>
  </si>
  <si>
    <t>0.369</t>
  </si>
  <si>
    <t>0.207</t>
  </si>
  <si>
    <t>0.255</t>
  </si>
  <si>
    <t>0.356</t>
  </si>
  <si>
    <t>0.371</t>
  </si>
  <si>
    <t>0.321</t>
  </si>
  <si>
    <t>0.273</t>
  </si>
  <si>
    <t>0.222</t>
  </si>
  <si>
    <t>0.284</t>
  </si>
  <si>
    <t>0.655</t>
  </si>
  <si>
    <t>0.664</t>
  </si>
  <si>
    <t>0.370</t>
  </si>
  <si>
    <t>0.363</t>
  </si>
  <si>
    <t>0.347</t>
  </si>
  <si>
    <t>0.332</t>
  </si>
  <si>
    <t>0.395</t>
  </si>
  <si>
    <t>0.440</t>
  </si>
  <si>
    <t>0.677</t>
  </si>
  <si>
    <t>0.686</t>
  </si>
  <si>
    <t>0.368</t>
  </si>
  <si>
    <t>0.694</t>
  </si>
  <si>
    <t xml:space="preserve">DGIVYWLRNPSSSPP  </t>
  </si>
  <si>
    <t xml:space="preserve">NDGIVYWLRNPSSSP  </t>
  </si>
  <si>
    <t xml:space="preserve">GIVYWLRNPSSSPPE  </t>
  </si>
  <si>
    <t xml:space="preserve">DNDGIVYWLRNPSSS  </t>
  </si>
  <si>
    <t xml:space="preserve">VYWLRNPSS  </t>
  </si>
  <si>
    <t>0.7049</t>
  </si>
  <si>
    <t>0.6993</t>
  </si>
  <si>
    <t>25.9</t>
  </si>
  <si>
    <t>33.6</t>
  </si>
  <si>
    <t>GIVYWLRNPSSSPPE</t>
  </si>
  <si>
    <t>VYWLRNPSS</t>
  </si>
  <si>
    <t>0.6850</t>
  </si>
  <si>
    <t>30.2</t>
  </si>
  <si>
    <t>DGIVYWLRNPSSSPP</t>
  </si>
  <si>
    <t>0.6768</t>
  </si>
  <si>
    <t>NDGIVYWLRNPSSSP</t>
  </si>
  <si>
    <t>DNDGIVYWLRNPSSS</t>
  </si>
  <si>
    <t>0.6631</t>
  </si>
  <si>
    <t>38.3</t>
  </si>
  <si>
    <t>IVYWLRNPSSSPPEE</t>
  </si>
  <si>
    <t>0.6225</t>
  </si>
  <si>
    <t>59.4</t>
  </si>
  <si>
    <t>QDNDGIVYWLRNPSS</t>
  </si>
  <si>
    <t>65.8</t>
  </si>
  <si>
    <t>0.6131</t>
  </si>
  <si>
    <t>WLRNPSSSP</t>
  </si>
  <si>
    <t>0.7245</t>
  </si>
  <si>
    <t>Epitope prediction (raw data) for the selected leptospiral TBDRs using NetMHCII and BepiPred servers - NETMHCII results for LIC11211</t>
  </si>
  <si>
    <t>INGLEYSTSEANELI</t>
  </si>
  <si>
    <t>NGLEYSTSEANELIA</t>
  </si>
  <si>
    <t>YSTSEANEL</t>
  </si>
  <si>
    <t>0.7706</t>
  </si>
  <si>
    <t>0.7616</t>
  </si>
  <si>
    <t>0.287</t>
  </si>
  <si>
    <t>0.355</t>
  </si>
  <si>
    <t>0.216</t>
  </si>
  <si>
    <t>0.319</t>
  </si>
  <si>
    <t>0.277</t>
  </si>
  <si>
    <t>0.338</t>
  </si>
  <si>
    <t>0.427</t>
  </si>
  <si>
    <t>0.400</t>
  </si>
  <si>
    <t>0.691</t>
  </si>
  <si>
    <t>0.361</t>
  </si>
  <si>
    <t>0.312</t>
  </si>
  <si>
    <t>0.259</t>
  </si>
  <si>
    <t>0.327</t>
  </si>
  <si>
    <t>0.385</t>
  </si>
  <si>
    <t>0.252</t>
  </si>
  <si>
    <t>0.275</t>
  </si>
  <si>
    <t>0.292</t>
  </si>
  <si>
    <t>0.359</t>
  </si>
  <si>
    <t>0.274</t>
  </si>
  <si>
    <t>Epitope prediction (raw data) for the selected leptospiral TBDRs using NetMHCII and BepiPred servers - NETMHCII results for LIC13477</t>
  </si>
  <si>
    <t>GGYKTLMPGYSISNI</t>
  </si>
  <si>
    <t>YKTLMPGYS</t>
  </si>
  <si>
    <t>0.8708</t>
  </si>
  <si>
    <t>GGGYKTLMPGYSISN</t>
  </si>
  <si>
    <t>GYKTLMPGYSISNIA</t>
  </si>
  <si>
    <t>KGGGYKTLMPGYSIS</t>
  </si>
  <si>
    <t>LKGGGYKTLMPGYSI</t>
  </si>
  <si>
    <t>YKTLMPGYSISNIAN</t>
  </si>
  <si>
    <t>KTLMPGYSI</t>
  </si>
  <si>
    <t>0.8692</t>
  </si>
  <si>
    <t>0.8576</t>
  </si>
  <si>
    <t>0.8553</t>
  </si>
  <si>
    <t>0.8173</t>
  </si>
  <si>
    <t xml:space="preserve">DRB1_0402 </t>
  </si>
  <si>
    <t>DFTGGYALFSGKDSS</t>
  </si>
  <si>
    <t>FTGGYALFSGKDSSG</t>
  </si>
  <si>
    <t>NDFTGGYALFSGKDS</t>
  </si>
  <si>
    <t>FTGGYALFS</t>
  </si>
  <si>
    <t>LFSGKDSSG</t>
  </si>
  <si>
    <t>0.4441</t>
  </si>
  <si>
    <t>409.5</t>
  </si>
  <si>
    <t>0.4355</t>
  </si>
  <si>
    <t>449.5</t>
  </si>
  <si>
    <t>0.4338</t>
  </si>
  <si>
    <t>457.5</t>
  </si>
  <si>
    <t xml:space="preserve">DRB1_0403 </t>
  </si>
  <si>
    <t>TNVRGAVIALDSTGR</t>
  </si>
  <si>
    <t>RGAVIALDS</t>
  </si>
  <si>
    <t>0.4055</t>
  </si>
  <si>
    <t>621.5</t>
  </si>
  <si>
    <t>0.7743</t>
  </si>
  <si>
    <t>0.66</t>
  </si>
  <si>
    <t>0.7737</t>
  </si>
  <si>
    <t>11.6</t>
  </si>
  <si>
    <t>0.7626</t>
  </si>
  <si>
    <t>0.7644</t>
  </si>
  <si>
    <t>0.7550</t>
  </si>
  <si>
    <t>Position</t>
  </si>
  <si>
    <t>Epitope prediction (raw data) for the selected leptospiral TBDRs using NetMHCII and BepiPred servers - NETMHCII results for LIC20019</t>
  </si>
  <si>
    <t>0.285</t>
  </si>
  <si>
    <t>0.309</t>
  </si>
  <si>
    <t>0.249</t>
  </si>
  <si>
    <t>0.306</t>
  </si>
  <si>
    <t>0.654</t>
  </si>
  <si>
    <t>0.283</t>
  </si>
  <si>
    <t>0.680</t>
  </si>
  <si>
    <t>0.298</t>
  </si>
  <si>
    <t>0.276</t>
  </si>
  <si>
    <t>0.349</t>
  </si>
  <si>
    <t>0.374</t>
  </si>
  <si>
    <t>0.301</t>
  </si>
  <si>
    <t>0.225</t>
  </si>
  <si>
    <t>0.311</t>
  </si>
  <si>
    <t>0.320</t>
  </si>
  <si>
    <t>0.262</t>
  </si>
  <si>
    <t>0.322</t>
  </si>
  <si>
    <t>0.243</t>
  </si>
  <si>
    <t>GGFFLGDPTVERGTK</t>
  </si>
  <si>
    <t>KGGFFLGDPTVERGT</t>
  </si>
  <si>
    <t>FLGDPTVER</t>
  </si>
  <si>
    <t>0.6656</t>
  </si>
  <si>
    <t>LKGGFFLGDPTVERG</t>
  </si>
  <si>
    <t>GFFLGDPTVERGTKI</t>
  </si>
  <si>
    <t>0.6857</t>
  </si>
  <si>
    <t>0.6808</t>
  </si>
  <si>
    <t>0.6533</t>
  </si>
  <si>
    <t>TPYTFIGSRNFADGK</t>
  </si>
  <si>
    <t>DTPYTFIGSRNFADG</t>
  </si>
  <si>
    <t>PYTFIGSRNFADGKG</t>
  </si>
  <si>
    <t>YDTPYTFIGSRNFAD</t>
  </si>
  <si>
    <t>FIGSRNFAD</t>
  </si>
  <si>
    <t>0.6980</t>
  </si>
  <si>
    <t>26.2</t>
  </si>
  <si>
    <t>0.6851</t>
  </si>
  <si>
    <t>0.6824</t>
  </si>
  <si>
    <t>STREFSYYDTPYTFI</t>
  </si>
  <si>
    <t>TREFSYYDTPYTFIG</t>
  </si>
  <si>
    <t>REFSYYDTPYTFIGS</t>
  </si>
  <si>
    <t>SYYDTPYTF</t>
  </si>
  <si>
    <t>0.6849</t>
  </si>
  <si>
    <t>0.6814</t>
  </si>
  <si>
    <t>0.6813</t>
  </si>
  <si>
    <t>31.4</t>
  </si>
  <si>
    <t>Epitope prediction (raw data) for the selected leptospiral TBDRs using NetMHCII and BepiPred servers - NETMHCII results for LIC20151</t>
  </si>
  <si>
    <t>GRALHSSTNNLSAAG</t>
  </si>
  <si>
    <t>LNQYELAYNPTRPRF</t>
  </si>
  <si>
    <t>EGRALHSSTNNLSAA</t>
  </si>
  <si>
    <t>LLNQYELAYNPTRPR</t>
  </si>
  <si>
    <t>NQYELAYNPTRPRFY</t>
  </si>
  <si>
    <t>RALHSSTNNLSAAGQ</t>
  </si>
  <si>
    <t>NLLNQYELAYNPTRP</t>
  </si>
  <si>
    <t>LHSSTNNLS</t>
  </si>
  <si>
    <t>YELAYNPTR</t>
  </si>
  <si>
    <t>0.7072</t>
  </si>
  <si>
    <t>0.6894</t>
  </si>
  <si>
    <t>0.6842</t>
  </si>
  <si>
    <t>0.6786</t>
  </si>
  <si>
    <t>0.6480</t>
  </si>
  <si>
    <t>30.5</t>
  </si>
  <si>
    <t>32.4</t>
  </si>
  <si>
    <t>33.1</t>
  </si>
  <si>
    <t>45.1</t>
  </si>
  <si>
    <t xml:space="preserve"> DRB1_0405</t>
  </si>
  <si>
    <t>PPVIYDNLLNQYELA</t>
  </si>
  <si>
    <t>NPPVIYDNLLNQYEL</t>
  </si>
  <si>
    <t>DNLLNQYELAYNPTR</t>
  </si>
  <si>
    <t>PVIYDNLLNQYELAY</t>
  </si>
  <si>
    <t>ENPPVIYDNLLNQYE</t>
  </si>
  <si>
    <t>YDNLLNQYE</t>
  </si>
  <si>
    <t>0.7356</t>
  </si>
  <si>
    <t>0.7295</t>
  </si>
  <si>
    <t>0.7224</t>
  </si>
  <si>
    <t>0.6862</t>
  </si>
  <si>
    <t>0.6724</t>
  </si>
  <si>
    <t>0.6509</t>
  </si>
  <si>
    <t>43.7</t>
  </si>
  <si>
    <t xml:space="preserve">PGYRLVPNSQATTGN  </t>
  </si>
  <si>
    <t xml:space="preserve">YRLVPNSQA  </t>
  </si>
  <si>
    <t>0.5876</t>
  </si>
  <si>
    <t>86.7</t>
  </si>
  <si>
    <t>PSEVKLNENPPVIYD</t>
  </si>
  <si>
    <t>IPSEVKLNENPPVIY</t>
  </si>
  <si>
    <t>SEVKLNENPPVIYDN</t>
  </si>
  <si>
    <t>EVKLNENPPVIYDNL</t>
  </si>
  <si>
    <t>YIPSEVKLNENPPVI</t>
  </si>
  <si>
    <t>VKLNENPPV</t>
  </si>
  <si>
    <t>LNENPPVIY</t>
  </si>
  <si>
    <t>0.8638</t>
  </si>
  <si>
    <t>0.8604</t>
  </si>
  <si>
    <t>0.8602</t>
  </si>
  <si>
    <t>0.8452</t>
  </si>
  <si>
    <t>0.7920</t>
  </si>
  <si>
    <t>PGYRLVPNSQATTGN</t>
  </si>
  <si>
    <t>GYRLVPNSQATTGND</t>
  </si>
  <si>
    <t>QYELAYNPTRPRFYY</t>
  </si>
  <si>
    <t>VKLNENPPVIYDNLL</t>
  </si>
  <si>
    <t>YRLVPNSQATTGNDT</t>
  </si>
  <si>
    <t>LVPNSQATT</t>
  </si>
  <si>
    <t>LAYNPTRPR</t>
  </si>
  <si>
    <t>0.8480</t>
  </si>
  <si>
    <t>0.8430</t>
  </si>
  <si>
    <t>0.8301</t>
  </si>
  <si>
    <t>0.8082</t>
  </si>
  <si>
    <t>0.8056</t>
  </si>
  <si>
    <t>0.7987</t>
  </si>
  <si>
    <t>0.7963</t>
  </si>
  <si>
    <t>0.7678</t>
  </si>
  <si>
    <t>0.7648</t>
  </si>
  <si>
    <t>0.7529</t>
  </si>
  <si>
    <t>0.7074</t>
  </si>
  <si>
    <t>5.2</t>
  </si>
  <si>
    <t>12.3</t>
  </si>
  <si>
    <t>0.8400</t>
  </si>
  <si>
    <t>0.8391</t>
  </si>
  <si>
    <t>0.8354</t>
  </si>
  <si>
    <t>0.8215</t>
  </si>
  <si>
    <t>Epitope prediction (raw data) for the selected leptospiral TBDRs using NetMHCII and BepiPred servers - NETMHCII results for LIC11268</t>
  </si>
  <si>
    <t>RNYATQNSQTANNSV</t>
  </si>
  <si>
    <t>DRNYATQNSQTANNS</t>
  </si>
  <si>
    <t>DDRNYATQNSQTANN</t>
  </si>
  <si>
    <t>DLREGFVQLKNFADG</t>
  </si>
  <si>
    <t>NYATQNSQTANNSVS</t>
  </si>
  <si>
    <t>YATQNSQTA</t>
  </si>
  <si>
    <t>FVQLKNFAD</t>
  </si>
  <si>
    <t>0.7433</t>
  </si>
  <si>
    <t>0.7156</t>
  </si>
  <si>
    <t>0.7124</t>
  </si>
  <si>
    <t>5.50</t>
  </si>
  <si>
    <t>7.50</t>
  </si>
  <si>
    <t>9.50</t>
  </si>
  <si>
    <t>QDDRNYATQNSQTAN</t>
  </si>
  <si>
    <t>TDLREGFVQLKNFAD</t>
  </si>
  <si>
    <t>TQDDRNYATQNSQTA</t>
  </si>
  <si>
    <t>0.6419</t>
  </si>
  <si>
    <t>0.6327</t>
  </si>
  <si>
    <t>0.6272</t>
  </si>
  <si>
    <t>0.6201</t>
  </si>
  <si>
    <t>0.6057</t>
  </si>
  <si>
    <t>0.5953</t>
  </si>
  <si>
    <t>0.5491</t>
  </si>
  <si>
    <t>0.5339</t>
  </si>
  <si>
    <t>48.2</t>
  </si>
  <si>
    <t>53.2</t>
  </si>
  <si>
    <t>56.5</t>
  </si>
  <si>
    <t>61.0</t>
  </si>
  <si>
    <t>71.3</t>
  </si>
  <si>
    <t>79.8</t>
  </si>
  <si>
    <t>131.5</t>
  </si>
  <si>
    <t>155.0</t>
  </si>
  <si>
    <t>8.50</t>
  </si>
  <si>
    <t>0.36</t>
  </si>
  <si>
    <t>GFVQLKNFA</t>
  </si>
  <si>
    <t>0.6185</t>
  </si>
  <si>
    <t>0.5847</t>
  </si>
  <si>
    <t>62.0</t>
  </si>
  <si>
    <t>89.4</t>
  </si>
  <si>
    <t>0.6107</t>
  </si>
  <si>
    <t>67.5</t>
  </si>
  <si>
    <t>Epitope prediction (raw data) for the selected leptospiral TBDRs using NetMHCII and BepiPred servers - NETMHCII results for LIC11458</t>
  </si>
  <si>
    <t>SYEYLRTSSNLRFGI</t>
  </si>
  <si>
    <t>WSYEYLRTSSNLRFG</t>
  </si>
  <si>
    <t>PWSYEYLRTSSNLRF</t>
  </si>
  <si>
    <t>YEYLRTSSNLRFGIP</t>
  </si>
  <si>
    <t>EPWSYEYLRTSSNLR</t>
  </si>
  <si>
    <t>YEYLRTSSN</t>
  </si>
  <si>
    <t>YLRTSSNLR</t>
  </si>
  <si>
    <t>LRTSSNLRF</t>
  </si>
  <si>
    <t>0.6683</t>
  </si>
  <si>
    <t>0.6602</t>
  </si>
  <si>
    <t>36.2</t>
  </si>
  <si>
    <t>39.5</t>
  </si>
  <si>
    <t>0.42</t>
  </si>
  <si>
    <t>0.6945</t>
  </si>
  <si>
    <t>0.6844</t>
  </si>
  <si>
    <t>0.6869</t>
  </si>
  <si>
    <t>27.3</t>
  </si>
  <si>
    <t>0.7688</t>
  </si>
  <si>
    <t>0.7385</t>
  </si>
  <si>
    <t>16.9</t>
  </si>
  <si>
    <t>Epitope prediction (raw data) for the selected leptospiral TBDRs using NetMHCII and BepiPred servers - NETMHCII results for LIC11506</t>
  </si>
  <si>
    <t>YSFHQTDIRLQTSSL</t>
  </si>
  <si>
    <t>SFHQTDIRL</t>
  </si>
  <si>
    <t>0.2711</t>
  </si>
  <si>
    <t>2662.3</t>
  </si>
  <si>
    <t>QTDIRLQTSSLDPFI</t>
  </si>
  <si>
    <t>HQTDIRLQTSSLDPF</t>
  </si>
  <si>
    <t>IRLQTSSLD</t>
  </si>
  <si>
    <t>0.6489</t>
  </si>
  <si>
    <t>40.8</t>
  </si>
  <si>
    <t>44.7</t>
  </si>
  <si>
    <t>APILHMFRSGNHDIL</t>
  </si>
  <si>
    <t>PILHMFRSGNHDILQ</t>
  </si>
  <si>
    <t>SAPILHMFRSGNHDI</t>
  </si>
  <si>
    <t>ILHMFRSGN</t>
  </si>
  <si>
    <t>0.6804</t>
  </si>
  <si>
    <t>31.8</t>
  </si>
  <si>
    <t>FHQTDIRLQTSSLDP</t>
  </si>
  <si>
    <t>YIYSYFSYYSFHQTD</t>
  </si>
  <si>
    <t>TDIRLQTSSLDPFIS</t>
  </si>
  <si>
    <t>IYSYFSYYSFHQTDI</t>
  </si>
  <si>
    <t>YSYFSYYSFHQTDIR</t>
  </si>
  <si>
    <t>NYIYSYFSYYSFHQT</t>
  </si>
  <si>
    <t>SFHQTDIRLQTSSLD</t>
  </si>
  <si>
    <t>YFSYYSFHQ</t>
  </si>
  <si>
    <t>0.6976</t>
  </si>
  <si>
    <t>0.6963</t>
  </si>
  <si>
    <t>0.6793</t>
  </si>
  <si>
    <t>0.6712</t>
  </si>
  <si>
    <t>0.6648</t>
  </si>
  <si>
    <t>0.6632</t>
  </si>
  <si>
    <t>0.6577</t>
  </si>
  <si>
    <t>32.1</t>
  </si>
  <si>
    <t>35.1</t>
  </si>
  <si>
    <t>38.2</t>
  </si>
  <si>
    <t>40.6</t>
  </si>
  <si>
    <t>1;10</t>
  </si>
  <si>
    <t>GTRFYKPQALALESI</t>
  </si>
  <si>
    <t>QGTRFYKPQALALES</t>
  </si>
  <si>
    <t>TRFYKPQALALESIT</t>
  </si>
  <si>
    <t>TQGTRFYKPQALALE</t>
  </si>
  <si>
    <t>RFYKPQALALESITV</t>
  </si>
  <si>
    <t>YFNPMLRSTQGTRFY</t>
  </si>
  <si>
    <t>FNPMLRSTQGTRFYK</t>
  </si>
  <si>
    <t>STQGTRFYKPQALAL</t>
  </si>
  <si>
    <t>FYKPQALAL</t>
  </si>
  <si>
    <t>LRSTQGTRF</t>
  </si>
  <si>
    <t>0.7405</t>
  </si>
  <si>
    <t>0.7380</t>
  </si>
  <si>
    <t>0.7272</t>
  </si>
  <si>
    <t>0.7231</t>
  </si>
  <si>
    <t>0.6903</t>
  </si>
  <si>
    <t>0.6854</t>
  </si>
  <si>
    <t>0.6852</t>
  </si>
  <si>
    <t>17.0</t>
  </si>
  <si>
    <t>28.5</t>
  </si>
  <si>
    <t>YNYIYSYFSYYSFHQ</t>
  </si>
  <si>
    <t>0.7571</t>
  </si>
  <si>
    <t>0.7539</t>
  </si>
  <si>
    <t>13.80</t>
  </si>
  <si>
    <t>14.30</t>
  </si>
  <si>
    <t>DPFISENSSAPILHM</t>
  </si>
  <si>
    <t>PFISENSSAPILHMF</t>
  </si>
  <si>
    <t>LDPFISENSSAPILH</t>
  </si>
  <si>
    <t>SLDPFISENSSAPIL</t>
  </si>
  <si>
    <t>ISENSSAPI</t>
  </si>
  <si>
    <t>0.8252</t>
  </si>
  <si>
    <t>0.8161</t>
  </si>
  <si>
    <t>0.8160</t>
  </si>
  <si>
    <t>0.8099</t>
  </si>
  <si>
    <t>GIYNYIYSYFSYYSF</t>
  </si>
  <si>
    <t>IYNYIYSYFSYYSFH</t>
  </si>
  <si>
    <t>QGIYNYIYSYFSYYS</t>
  </si>
  <si>
    <t>AQGIYNYIYSYFSYY</t>
  </si>
  <si>
    <t>IYSYFSYYS</t>
  </si>
  <si>
    <t>LHMFRSGNH</t>
  </si>
  <si>
    <t>IYNYIYSYF</t>
  </si>
  <si>
    <t>0.8186</t>
  </si>
  <si>
    <t>0.8140</t>
  </si>
  <si>
    <t>0.8123</t>
  </si>
  <si>
    <t>0.8108</t>
  </si>
  <si>
    <t>0.7925</t>
  </si>
  <si>
    <t>0.7744</t>
  </si>
  <si>
    <t>0.7456</t>
  </si>
  <si>
    <t>7.1</t>
  </si>
  <si>
    <t>SYFSYYSFHQTDIRL</t>
  </si>
  <si>
    <t>YFSYYSFHQTDIRLQ</t>
  </si>
  <si>
    <t>YYSFHQTDI</t>
  </si>
  <si>
    <t>0.7621</t>
  </si>
  <si>
    <t>0.7540</t>
  </si>
  <si>
    <t>0.7482</t>
  </si>
  <si>
    <t>0.7458</t>
  </si>
  <si>
    <t>0.7386</t>
  </si>
  <si>
    <t>0.7014</t>
  </si>
  <si>
    <t>KPQALALESITVSAG</t>
  </si>
  <si>
    <t>PQALALESITVSAGT</t>
  </si>
  <si>
    <t>DIRLQTSSL</t>
  </si>
  <si>
    <t>ALALESITV</t>
  </si>
  <si>
    <t>0.7092</t>
  </si>
  <si>
    <t>0.6843</t>
  </si>
  <si>
    <t>0.6592</t>
  </si>
  <si>
    <t>23.3</t>
  </si>
  <si>
    <t>26.8</t>
  </si>
  <si>
    <t>30.4</t>
  </si>
  <si>
    <t>39.9</t>
  </si>
  <si>
    <t>Epitope prediction (raw data) for the selected leptospiral TBDRs using NetMHCII and BepiPred servers - NETMHCII results for LIC11623</t>
  </si>
  <si>
    <t>VGYYLANNYNLTALR</t>
  </si>
  <si>
    <t>PVGYYLANNYNLTAL</t>
  </si>
  <si>
    <t>PANLVLSGNNVALDK</t>
  </si>
  <si>
    <t>ANLVLSGNNVALDKF</t>
  </si>
  <si>
    <t>0.8153</t>
  </si>
  <si>
    <t>0.8046</t>
  </si>
  <si>
    <t>YYLANNYNL</t>
  </si>
  <si>
    <t>LVLSGNNVA</t>
  </si>
  <si>
    <t>NPANLVLSGNNVALD</t>
  </si>
  <si>
    <t>NNPANLVLSGNNVAL</t>
  </si>
  <si>
    <t>GYYLANNYNLTALRK</t>
  </si>
  <si>
    <t>NLVLSGNNVALDKFA</t>
  </si>
  <si>
    <t>DPVGYYLANNYNLTA</t>
  </si>
  <si>
    <t>LNNPANLVLSGNNVA</t>
  </si>
  <si>
    <t>KDPVGYYLANNYNLT</t>
  </si>
  <si>
    <t>YYLANNYNLTALRKA</t>
  </si>
  <si>
    <t>LANNYNLTA</t>
  </si>
  <si>
    <t>0.7837</t>
  </si>
  <si>
    <t>0.7735</t>
  </si>
  <si>
    <t>0.7724</t>
  </si>
  <si>
    <t>0.7696</t>
  </si>
  <si>
    <t>0.7507</t>
  </si>
  <si>
    <t>0.7163</t>
  </si>
  <si>
    <t>0.7145</t>
  </si>
  <si>
    <t>0.6576</t>
  </si>
  <si>
    <t>0.6505</t>
  </si>
  <si>
    <t>0.7399</t>
  </si>
  <si>
    <t>12.1</t>
  </si>
  <si>
    <t>43.9</t>
  </si>
  <si>
    <t>LQFLGGYESLRGWFY</t>
  </si>
  <si>
    <t>DLQFLGGYESLRGWF</t>
  </si>
  <si>
    <t>FLGGYESLR</t>
  </si>
  <si>
    <t>0.4303</t>
  </si>
  <si>
    <t>0.4272</t>
  </si>
  <si>
    <t>475.5</t>
  </si>
  <si>
    <t>491.6</t>
  </si>
  <si>
    <t>0.29</t>
  </si>
  <si>
    <t>DRB1_0403</t>
  </si>
  <si>
    <t>LVLSGNNVALDKFAQ</t>
  </si>
  <si>
    <t>PANLVLSGN</t>
  </si>
  <si>
    <t>ANLVLSGNN</t>
  </si>
  <si>
    <t>XNLVLSGNN</t>
  </si>
  <si>
    <t>SGNNVALDK</t>
  </si>
  <si>
    <t>0.4611</t>
  </si>
  <si>
    <t>0.4596</t>
  </si>
  <si>
    <t>0.4569</t>
  </si>
  <si>
    <t>0.4542</t>
  </si>
  <si>
    <t>0.4314</t>
  </si>
  <si>
    <t>0.4294</t>
  </si>
  <si>
    <t>0.4137</t>
  </si>
  <si>
    <t>340.5</t>
  </si>
  <si>
    <t>346.1</t>
  </si>
  <si>
    <t>356.6</t>
  </si>
  <si>
    <t>367.2</t>
  </si>
  <si>
    <t>469.9</t>
  </si>
  <si>
    <t>479.9</t>
  </si>
  <si>
    <t>569.1</t>
  </si>
  <si>
    <t>0.04</t>
  </si>
  <si>
    <t>QDLQFLGGYESLRGW</t>
  </si>
  <si>
    <t>0.6510</t>
  </si>
  <si>
    <t>NNYNLTALRKADYTF</t>
  </si>
  <si>
    <t>NYNLTALRKADYTFE</t>
  </si>
  <si>
    <t>ANNYNLTALRKADYT</t>
  </si>
  <si>
    <t>QAIYSRIQKPYIQLQ</t>
  </si>
  <si>
    <t>LANNYNLTALRKADY</t>
  </si>
  <si>
    <t>LTALRKADY</t>
  </si>
  <si>
    <t>YSRIQKPYI</t>
  </si>
  <si>
    <t>YNLTALRKA</t>
  </si>
  <si>
    <t>0.7548</t>
  </si>
  <si>
    <t>YNLTALRKADYTFEE</t>
  </si>
  <si>
    <t>NLTALRKADYTFEEL</t>
  </si>
  <si>
    <t>0.7131</t>
  </si>
  <si>
    <t>0.7009</t>
  </si>
  <si>
    <t>0.7007</t>
  </si>
  <si>
    <t>0.6444</t>
  </si>
  <si>
    <t>46.9</t>
  </si>
  <si>
    <t>DYTFEELNNPANLVL</t>
  </si>
  <si>
    <t>YTFEELNNPANLVLS</t>
  </si>
  <si>
    <t>ELNNPANLV</t>
  </si>
  <si>
    <t>0.7911</t>
  </si>
  <si>
    <t>0.7883</t>
  </si>
  <si>
    <t>9.9</t>
  </si>
  <si>
    <t xml:space="preserve">DRB3_0101    </t>
  </si>
  <si>
    <t xml:space="preserve">DHPFTKFESDNAFQF  </t>
  </si>
  <si>
    <t xml:space="preserve">FESDNAFQF  </t>
  </si>
  <si>
    <t>0.8492</t>
  </si>
  <si>
    <t>YLANNYNLT</t>
  </si>
  <si>
    <t>0.8954</t>
  </si>
  <si>
    <t>0.8905</t>
  </si>
  <si>
    <t>0.8770</t>
  </si>
  <si>
    <t>0.7783</t>
  </si>
  <si>
    <t>0.7096</t>
  </si>
  <si>
    <t>3.3</t>
  </si>
  <si>
    <t>11.0</t>
  </si>
  <si>
    <t>VLSGNNVAL</t>
  </si>
  <si>
    <t>0.8461</t>
  </si>
  <si>
    <t>0.8431</t>
  </si>
  <si>
    <t>0.8374</t>
  </si>
  <si>
    <t>0.8297</t>
  </si>
  <si>
    <t>0.8100</t>
  </si>
  <si>
    <t>IQKPYIQLQDLQFLG</t>
  </si>
  <si>
    <t>QKPYIQLQDLQFLGG</t>
  </si>
  <si>
    <t>RIQKPYIQLQDLQFL</t>
  </si>
  <si>
    <t>KPYIQLQDLQFLGGY</t>
  </si>
  <si>
    <t>SRIQKPYIQLQDLQF</t>
  </si>
  <si>
    <t>YIQLQDLQF</t>
  </si>
  <si>
    <t>0.7554</t>
  </si>
  <si>
    <t>0.7520</t>
  </si>
  <si>
    <t>0.7505</t>
  </si>
  <si>
    <t>0.7235</t>
  </si>
  <si>
    <t>14.6</t>
  </si>
  <si>
    <t>19.9</t>
  </si>
  <si>
    <t>YLANNYNLTALRKAD</t>
  </si>
  <si>
    <t>LYEEVNRATGVRKDL</t>
  </si>
  <si>
    <t>YEEVNRATGVRKDLF</t>
  </si>
  <si>
    <t>ALYEEVNRATGVRKD</t>
  </si>
  <si>
    <t>NYNLTALRK</t>
  </si>
  <si>
    <t>VNRATGVRK</t>
  </si>
  <si>
    <t>0.8729</t>
  </si>
  <si>
    <t>0.8539</t>
  </si>
  <si>
    <t>0.8188</t>
  </si>
  <si>
    <t>0.7878</t>
  </si>
  <si>
    <t>0.7872</t>
  </si>
  <si>
    <t>0.7631</t>
  </si>
  <si>
    <t>0.8339</t>
  </si>
  <si>
    <t>Epitope prediction (raw data) for the selected leptospiral TBDRs using NetMHCII and BepiPred servers - NETMHCII results for LIC12254</t>
  </si>
  <si>
    <t>GGITGLGGLRTLRGY</t>
  </si>
  <si>
    <t>EGGITGLGGLRTLRG</t>
  </si>
  <si>
    <t>GITGLGGLRTLRGYK</t>
  </si>
  <si>
    <t>TEGGITGLGGLRTLR</t>
  </si>
  <si>
    <t>ITGLGGLRT</t>
  </si>
  <si>
    <t>0.8295</t>
  </si>
  <si>
    <t>0.8204</t>
  </si>
  <si>
    <t>0.8087</t>
  </si>
  <si>
    <t>ITGLGGLRTLRGYKQ</t>
  </si>
  <si>
    <t>TGLGGLRTLRGYKQD</t>
  </si>
  <si>
    <t>0.7855</t>
  </si>
  <si>
    <t>0.7704</t>
  </si>
  <si>
    <t>0.7411</t>
  </si>
  <si>
    <t>AGKIIGANGGNVKSA</t>
  </si>
  <si>
    <t>EAGKIIGANGGNVKS</t>
  </si>
  <si>
    <t>AEAGKIIGANGGNVK</t>
  </si>
  <si>
    <t>GKIIGANGGNVKSAF</t>
  </si>
  <si>
    <t>IIGANGGNV</t>
  </si>
  <si>
    <t>0.8143</t>
  </si>
  <si>
    <t>0.8119</t>
  </si>
  <si>
    <t>0.8107</t>
  </si>
  <si>
    <t>0.7957</t>
  </si>
  <si>
    <t>DAPFFEYRNLWSTEG</t>
  </si>
  <si>
    <t>APFFEYRNLWSTEGG</t>
  </si>
  <si>
    <t>PFFEYRNLWSTEGGI</t>
  </si>
  <si>
    <t>GDAPFFEYRNLWSTE</t>
  </si>
  <si>
    <t>FFEYRNLWS</t>
  </si>
  <si>
    <t>YRNLWSTEG</t>
  </si>
  <si>
    <t>0.6729</t>
  </si>
  <si>
    <t>0.6608</t>
  </si>
  <si>
    <t>0.6550</t>
  </si>
  <si>
    <t>34.8</t>
  </si>
  <si>
    <t>39.3</t>
  </si>
  <si>
    <t>Epitope prediction (raw data) for the selected leptospiral TBDRs using NetMHCII and BepiPred servers - NETMHCII results for LIC12575</t>
  </si>
  <si>
    <t>GTYFKIEAGSRRFDS</t>
  </si>
  <si>
    <t>TGTYFKIEAGSRRFD</t>
  </si>
  <si>
    <t>TTGTYFKIEAGSRRF</t>
  </si>
  <si>
    <t>TYFKIEAGSRRFDSN</t>
  </si>
  <si>
    <t>QTTGTYFKIEAGSRR</t>
  </si>
  <si>
    <t>YFKIEAGSRRFDSNA</t>
  </si>
  <si>
    <t>FKIEAGSRR</t>
  </si>
  <si>
    <t>0.9073</t>
  </si>
  <si>
    <t>0.9072</t>
  </si>
  <si>
    <t>0.9047</t>
  </si>
  <si>
    <t>0.8913</t>
  </si>
  <si>
    <t>0.8801</t>
  </si>
  <si>
    <t>0.8581</t>
  </si>
  <si>
    <t>2.7</t>
  </si>
  <si>
    <t>2.8</t>
  </si>
  <si>
    <t>0.7525</t>
  </si>
  <si>
    <t>0.7465</t>
  </si>
  <si>
    <t>0.7126</t>
  </si>
  <si>
    <t>0.324</t>
  </si>
  <si>
    <t>0.702</t>
  </si>
  <si>
    <t>0.705</t>
  </si>
  <si>
    <t>0.696</t>
  </si>
  <si>
    <t>0.713</t>
  </si>
  <si>
    <t>0.726</t>
  </si>
  <si>
    <t>0.740</t>
  </si>
  <si>
    <t>0.753</t>
  </si>
  <si>
    <t>0.749</t>
  </si>
  <si>
    <t>0.736</t>
  </si>
  <si>
    <t>0.739</t>
  </si>
  <si>
    <t>0.720</t>
  </si>
  <si>
    <t>0.716</t>
  </si>
  <si>
    <t>0.692</t>
  </si>
  <si>
    <t>Predicted residue scores (Surface exposed fragment):</t>
  </si>
  <si>
    <t>Predicted residue scores (Full-Lenght):</t>
  </si>
  <si>
    <t>0.286</t>
  </si>
  <si>
    <t>0.342</t>
  </si>
  <si>
    <t>0.339</t>
  </si>
  <si>
    <t>0.397</t>
  </si>
  <si>
    <t>0.367</t>
  </si>
  <si>
    <t>Epitope prediction (raw data) for the selected leptospiral TBDRs using NetMHCII and BepiPred servers - NETMHCII results for LIC10881 (Surface-exposed fragments)</t>
  </si>
  <si>
    <t>KGFLVMRGAGARANQ</t>
  </si>
  <si>
    <t>GEKGFLVMRGAGARA</t>
  </si>
  <si>
    <t>EKGFLVMRGAGARAN</t>
  </si>
  <si>
    <t>GFLVMRGAGARANQF</t>
  </si>
  <si>
    <t>NGEKGFLVMRGAGAR</t>
  </si>
  <si>
    <t>FLVMRGAGARANQFY</t>
  </si>
  <si>
    <t>PNGEKGFLVMRGAGA</t>
  </si>
  <si>
    <t>KFYDFNLNLGVRREY</t>
  </si>
  <si>
    <t>FYDFNLNLGVRREYY</t>
  </si>
  <si>
    <t>FKFYDFNLNLGVRRE</t>
  </si>
  <si>
    <t>FLVMRGAGA</t>
  </si>
  <si>
    <t>FNLNLGVRR</t>
  </si>
  <si>
    <t>0.9241</t>
  </si>
  <si>
    <t>0.9234</t>
  </si>
  <si>
    <t>0.9142</t>
  </si>
  <si>
    <t>0.9129</t>
  </si>
  <si>
    <t>0.8950</t>
  </si>
  <si>
    <t>0.8848</t>
  </si>
  <si>
    <t>0.8448</t>
  </si>
  <si>
    <t>0.8165</t>
  </si>
  <si>
    <t>0.8116</t>
  </si>
  <si>
    <t>0.8109</t>
  </si>
  <si>
    <t>2.3</t>
  </si>
  <si>
    <t>2.5</t>
  </si>
  <si>
    <t>2.6</t>
  </si>
  <si>
    <t xml:space="preserve">   DRB1_0301</t>
  </si>
  <si>
    <t>VKSVLEGDSVRTRQI</t>
  </si>
  <si>
    <t>KSVLEGDSVRTRQIG</t>
  </si>
  <si>
    <t>QSSELTIDLKEQGVY</t>
  </si>
  <si>
    <t>SSELTIDLKEQGVYD</t>
  </si>
  <si>
    <t>LEGDSVRTR</t>
  </si>
  <si>
    <t>LTIDLKEQG</t>
  </si>
  <si>
    <t>0.6837</t>
  </si>
  <si>
    <t>0.6655</t>
  </si>
  <si>
    <t>0.6629</t>
  </si>
  <si>
    <t>PSLYKRVQTIQNEYF</t>
  </si>
  <si>
    <t>SLYKRVQTIQNEYFN</t>
  </si>
  <si>
    <t>PPSLYKRVQTIQNEY</t>
  </si>
  <si>
    <t>YPPSLYKRVQTIQNE</t>
  </si>
  <si>
    <t>LYKRVQTIQNEYFND</t>
  </si>
  <si>
    <t>PNIVFGRVPNLIPAE</t>
  </si>
  <si>
    <t>NIVFGRVPNLIPAET</t>
  </si>
  <si>
    <t>YPNIVFGRVPNLIPA</t>
  </si>
  <si>
    <t>GNGYSKVFSLSDQSS</t>
  </si>
  <si>
    <t>NRFKFYDFNLNLGVR</t>
  </si>
  <si>
    <t>AETFLADYNDYQARI</t>
  </si>
  <si>
    <t>RGNGYSKVFSLSDQS</t>
  </si>
  <si>
    <t>RFKFYDFNLNLGVRR</t>
  </si>
  <si>
    <t>IVFGRVPNLIPAETF</t>
  </si>
  <si>
    <t>ITNTFNVSRNYFNEV</t>
  </si>
  <si>
    <t>NGYSKVFSLSDQSSE</t>
  </si>
  <si>
    <t>PAETFLADYNDYQAR</t>
  </si>
  <si>
    <t>TNTFNVSRNYFNEVT</t>
  </si>
  <si>
    <t>YKRVQTIQN</t>
  </si>
  <si>
    <t>FGRVPNLIP</t>
  </si>
  <si>
    <t>YSKVFSLSD</t>
  </si>
  <si>
    <t>FKFYDFNLN</t>
  </si>
  <si>
    <t>FLADYNDYQ</t>
  </si>
  <si>
    <t>FYDFNLNLG</t>
  </si>
  <si>
    <t>FNVSRNYFN</t>
  </si>
  <si>
    <t>0.7477</t>
  </si>
  <si>
    <t>0.7091</t>
  </si>
  <si>
    <t>0.7045</t>
  </si>
  <si>
    <t>0.6875</t>
  </si>
  <si>
    <t>0.6819</t>
  </si>
  <si>
    <t>0.6574</t>
  </si>
  <si>
    <t>0.6569</t>
  </si>
  <si>
    <t>0.6541</t>
  </si>
  <si>
    <t>0.6526</t>
  </si>
  <si>
    <t>0.6503</t>
  </si>
  <si>
    <t>0.6474</t>
  </si>
  <si>
    <t>0.6469</t>
  </si>
  <si>
    <t>0.6581</t>
  </si>
  <si>
    <t>34.2</t>
  </si>
  <si>
    <t>24.5</t>
  </si>
  <si>
    <t>29.4</t>
  </si>
  <si>
    <t>31.2</t>
  </si>
  <si>
    <t>40.4</t>
  </si>
  <si>
    <t>40.7</t>
  </si>
  <si>
    <t>42.2</t>
  </si>
  <si>
    <t>42.9</t>
  </si>
  <si>
    <t>44.0</t>
  </si>
  <si>
    <t>45.4</t>
  </si>
  <si>
    <t>45.6</t>
  </si>
  <si>
    <t>0.4976</t>
  </si>
  <si>
    <t>0.4952</t>
  </si>
  <si>
    <t>0.4900</t>
  </si>
  <si>
    <t>0.4592</t>
  </si>
  <si>
    <t>0.4346</t>
  </si>
  <si>
    <t>229.4</t>
  </si>
  <si>
    <t>235.6</t>
  </si>
  <si>
    <t>249.1</t>
  </si>
  <si>
    <t>347.6</t>
  </si>
  <si>
    <t>453.6</t>
  </si>
  <si>
    <t>LTSVINNNAIRSLEL</t>
  </si>
  <si>
    <t>ADGLTSVINNNAIRS</t>
  </si>
  <si>
    <t>GLTSVINNNAIRSLE</t>
  </si>
  <si>
    <t>DGLTSVINNNAIRSL</t>
  </si>
  <si>
    <t>LTSVINNNA</t>
  </si>
  <si>
    <t>0.4098</t>
  </si>
  <si>
    <t>0.4093</t>
  </si>
  <si>
    <t>0.4090</t>
  </si>
  <si>
    <t>0.4086</t>
  </si>
  <si>
    <t>593.1</t>
  </si>
  <si>
    <t>596.8</t>
  </si>
  <si>
    <t>598.2</t>
  </si>
  <si>
    <t>600.9</t>
  </si>
  <si>
    <t>NLSVAHLNAFLTDVY</t>
  </si>
  <si>
    <t>GDALKAVQSMPGISP</t>
  </si>
  <si>
    <t>LSVAHLNAFLTDVYT</t>
  </si>
  <si>
    <t>SNLSVAHLNAFLTDV</t>
  </si>
  <si>
    <t>DALKAVQSMPGISPM</t>
  </si>
  <si>
    <t>SLRLKIFANSKSDPP</t>
  </si>
  <si>
    <t>ASLRLKIFANSKSDP</t>
  </si>
  <si>
    <t>FGDALKAVQSMPGIS</t>
  </si>
  <si>
    <t>LRLKIFANSKSDPPT</t>
  </si>
  <si>
    <t>DSNLSVAHLNAFLTD</t>
  </si>
  <si>
    <t>KASLRLKIFANSKSD</t>
  </si>
  <si>
    <t>SVAHLNAFL</t>
  </si>
  <si>
    <t>ALKAVQSMP</t>
  </si>
  <si>
    <t>RLKIFANSK</t>
  </si>
  <si>
    <t>0.7181</t>
  </si>
  <si>
    <t>0.7114</t>
  </si>
  <si>
    <t>0.7054</t>
  </si>
  <si>
    <t>0.6931</t>
  </si>
  <si>
    <t>VRGNGYSKVFSLSDQ</t>
  </si>
  <si>
    <t>LKIFANSKS</t>
  </si>
  <si>
    <t>0.6823</t>
  </si>
  <si>
    <t>0.6822</t>
  </si>
  <si>
    <t>0.6796</t>
  </si>
  <si>
    <t>0.6751</t>
  </si>
  <si>
    <t>0.6736</t>
  </si>
  <si>
    <t>0.6572</t>
  </si>
  <si>
    <t>0.6559</t>
  </si>
  <si>
    <t>0.6552</t>
  </si>
  <si>
    <t>32.2</t>
  </si>
  <si>
    <t>32.0</t>
  </si>
  <si>
    <t>41.7</t>
  </si>
  <si>
    <t>GTLWAKASLRLKIFA</t>
  </si>
  <si>
    <t>TLWAKASLRLKIFAN</t>
  </si>
  <si>
    <t>NLEFVQKTKKVTNGI</t>
  </si>
  <si>
    <t>KNLEFVQKTKKVTNG</t>
  </si>
  <si>
    <t>EKNLEFVQKTKKVTN</t>
  </si>
  <si>
    <t>LWAKASLRL</t>
  </si>
  <si>
    <t>FVQKTKKVT</t>
  </si>
  <si>
    <t>0.6773</t>
  </si>
  <si>
    <t>0.6438</t>
  </si>
  <si>
    <t>0.6432</t>
  </si>
  <si>
    <t>0.6415</t>
  </si>
  <si>
    <t>0.6403</t>
  </si>
  <si>
    <t>0.6368</t>
  </si>
  <si>
    <t>47.2</t>
  </si>
  <si>
    <t>47.5</t>
  </si>
  <si>
    <t>48.4</t>
  </si>
  <si>
    <t>49.0</t>
  </si>
  <si>
    <t>50.9</t>
  </si>
  <si>
    <t>0.5970</t>
  </si>
  <si>
    <t>0.5937</t>
  </si>
  <si>
    <t>78.3</t>
  </si>
  <si>
    <t>81.2</t>
  </si>
  <si>
    <t>RSLELYSGSYSARYG</t>
  </si>
  <si>
    <t>GSYSARYGFATGGII</t>
  </si>
  <si>
    <t>SLELYSGSYSARYGF</t>
  </si>
  <si>
    <t>GRVPNLIPAETFLAD</t>
  </si>
  <si>
    <t>RVPNLIPAETFLADY</t>
  </si>
  <si>
    <t>YSARYGFATGGIINI</t>
  </si>
  <si>
    <t>SARYGFATGGIINIE</t>
  </si>
  <si>
    <t>LELYSGSYSARYGFA</t>
  </si>
  <si>
    <t>YSGSYSARY</t>
  </si>
  <si>
    <t>YGFATGGII</t>
  </si>
  <si>
    <t>LKAVQSMPG</t>
  </si>
  <si>
    <t>LIPAETFLA</t>
  </si>
  <si>
    <t>0.6961</t>
  </si>
  <si>
    <t>0.6916</t>
  </si>
  <si>
    <t>0.6883</t>
  </si>
  <si>
    <t>0.6838</t>
  </si>
  <si>
    <t>0.6830</t>
  </si>
  <si>
    <t>0.6821</t>
  </si>
  <si>
    <t>29.2</t>
  </si>
  <si>
    <t>30.9</t>
  </si>
  <si>
    <t>QFYFNGLPMSYPFHA</t>
  </si>
  <si>
    <t>NQFYFNGLPMSYPFH</t>
  </si>
  <si>
    <t>ANQFYFNGLPMSYPF</t>
  </si>
  <si>
    <t>FYFNGLPMSYPFHAD</t>
  </si>
  <si>
    <t>RANQFYFNGLPMSYP</t>
  </si>
  <si>
    <t>ARANQFYFNGLPMSY</t>
  </si>
  <si>
    <t>ALKAVQSMPGISPMY</t>
  </si>
  <si>
    <t>YFNGLPMSYPFHADG</t>
  </si>
  <si>
    <t>GFGDALKAVQSMPGI</t>
  </si>
  <si>
    <t>SPMYQMYTGASFQSA</t>
  </si>
  <si>
    <t>PMYQMYTGASFQSAI</t>
  </si>
  <si>
    <t>FNGLPMSYP</t>
  </si>
  <si>
    <t>YFNGLPMSY</t>
  </si>
  <si>
    <t>YQMYTGASF</t>
  </si>
  <si>
    <t>0.8401</t>
  </si>
  <si>
    <t>0.8376</t>
  </si>
  <si>
    <t>0.8291</t>
  </si>
  <si>
    <t>0.8236</t>
  </si>
  <si>
    <t>0.8221</t>
  </si>
  <si>
    <t>0.7910</t>
  </si>
  <si>
    <t>.7908</t>
  </si>
  <si>
    <t>0.7782</t>
  </si>
  <si>
    <t>0.7768</t>
  </si>
  <si>
    <t>0.7736</t>
  </si>
  <si>
    <t>0.7712</t>
  </si>
  <si>
    <t>0.7646</t>
  </si>
  <si>
    <t>0.7506</t>
  </si>
  <si>
    <t>0.7500</t>
  </si>
  <si>
    <t>0.7895</t>
  </si>
  <si>
    <t>0.7810</t>
  </si>
  <si>
    <t>0.7690</t>
  </si>
  <si>
    <t>RDSNLSVAHLNAFLT</t>
  </si>
  <si>
    <t>VAHLNAFLT</t>
  </si>
  <si>
    <t>0.6370</t>
  </si>
  <si>
    <t>0.6244</t>
  </si>
  <si>
    <t>0.6234</t>
  </si>
  <si>
    <t>0.6203</t>
  </si>
  <si>
    <t>0.6170</t>
  </si>
  <si>
    <t>50.8</t>
  </si>
  <si>
    <t>58.2</t>
  </si>
  <si>
    <t>58.9</t>
  </si>
  <si>
    <t>60.8</t>
  </si>
  <si>
    <t>63.1</t>
  </si>
  <si>
    <t>FNLNLGVRREYYDKS</t>
  </si>
  <si>
    <t>DFNLNLGVRREYYDK</t>
  </si>
  <si>
    <t>YDFNLNLGVRREYYD</t>
  </si>
  <si>
    <t>LNLGVRREY</t>
  </si>
  <si>
    <t>0.8267</t>
  </si>
  <si>
    <t>0.8132</t>
  </si>
  <si>
    <t>0.8131</t>
  </si>
  <si>
    <t>TSVINNNAIRSLELY</t>
  </si>
  <si>
    <t>SVINNNAIRSLELYS</t>
  </si>
  <si>
    <t>VINNNAIRS</t>
  </si>
  <si>
    <t>0.9071</t>
  </si>
  <si>
    <t>0.9012</t>
  </si>
  <si>
    <t>0.8981</t>
  </si>
  <si>
    <t>0.8979</t>
  </si>
  <si>
    <t>0.8615</t>
  </si>
  <si>
    <t>0.8591</t>
  </si>
  <si>
    <t>YDVILTFKSGEMEHK</t>
  </si>
  <si>
    <t>IRSLELYSGSYSARY</t>
  </si>
  <si>
    <t>VYDVILTFKSGEMEH</t>
  </si>
  <si>
    <t>AIRSLELYSGSYSAR</t>
  </si>
  <si>
    <t>GVYDVILTFKSGEME</t>
  </si>
  <si>
    <t>DVILTFKSGEMEHKF</t>
  </si>
  <si>
    <t>NAIRSLELYSGSYSA</t>
  </si>
  <si>
    <t>FLTDVYTYRNITKDL</t>
  </si>
  <si>
    <t>LTDVYTYRNITKDLN</t>
  </si>
  <si>
    <t>TDVYTYRNITKDLNV</t>
  </si>
  <si>
    <t>QGVYDVILTFKSGEM</t>
  </si>
  <si>
    <t>AFLTDVYTYRNITKD</t>
  </si>
  <si>
    <t>AKASLRLKIFANSKS</t>
  </si>
  <si>
    <t>ILTFKSGEM</t>
  </si>
  <si>
    <t>LELYSGSYS</t>
  </si>
  <si>
    <t>VYTYRNITK</t>
  </si>
  <si>
    <t>0.7728</t>
  </si>
  <si>
    <t>0.7703</t>
  </si>
  <si>
    <t>0.7617</t>
  </si>
  <si>
    <t>0.7595</t>
  </si>
  <si>
    <t>0.7517</t>
  </si>
  <si>
    <t>0.7447</t>
  </si>
  <si>
    <t>0.7444</t>
  </si>
  <si>
    <t>0.7344</t>
  </si>
  <si>
    <t>0.7296</t>
  </si>
  <si>
    <t>0.7236</t>
  </si>
  <si>
    <t>0.7200</t>
  </si>
  <si>
    <t>15.8</t>
  </si>
  <si>
    <t>MYQMYTGASFQSAIQ</t>
  </si>
  <si>
    <t>ISPMYQMYTGASFQS</t>
  </si>
  <si>
    <t>MYTGASFQS</t>
  </si>
  <si>
    <t>0.7954</t>
  </si>
  <si>
    <t>0.7934</t>
  </si>
  <si>
    <t>0.7903</t>
  </si>
  <si>
    <t>0.7679</t>
  </si>
  <si>
    <t>0.7315</t>
  </si>
  <si>
    <t>0.7160</t>
  </si>
  <si>
    <t>0.6815</t>
  </si>
  <si>
    <t>0.6707</t>
  </si>
  <si>
    <t>0.6679</t>
  </si>
  <si>
    <t>0.6611</t>
  </si>
  <si>
    <t>0.6606</t>
  </si>
  <si>
    <t>21.6</t>
  </si>
  <si>
    <t>RLDRIFRTDGIQHIW</t>
  </si>
  <si>
    <t>LDRIFRTDGIQHIWK</t>
  </si>
  <si>
    <t>ARLDRIFRTDGIQHI</t>
  </si>
  <si>
    <t>DRIFRTDGIQHIWKP</t>
  </si>
  <si>
    <t>RIFRTDGIQHIWKPK</t>
  </si>
  <si>
    <t>PMSYPFHADGLTSVI</t>
  </si>
  <si>
    <t>MSYPFHADGLTSVIN</t>
  </si>
  <si>
    <t>SYPFHADGLTSVINN</t>
  </si>
  <si>
    <t>GKVSQIDLDPTYNFI</t>
  </si>
  <si>
    <t>KVSQIDLDPTYNFIH</t>
  </si>
  <si>
    <t>IFRTDGIQHIWKPKS</t>
  </si>
  <si>
    <t>VSQIDLDPTYNFIHQ</t>
  </si>
  <si>
    <t>LPMSYPFHADGLTSV</t>
  </si>
  <si>
    <t>YPFHADGLTSVINNN</t>
  </si>
  <si>
    <t>SQIDLDPTYNFIHQQ</t>
  </si>
  <si>
    <t>FRTDGIQHI</t>
  </si>
  <si>
    <t>FHADGLTSV</t>
  </si>
  <si>
    <t>0.8174</t>
  </si>
  <si>
    <t>0.7425</t>
  </si>
  <si>
    <t>0.7345</t>
  </si>
  <si>
    <t>0.7133</t>
  </si>
  <si>
    <t>0.7006</t>
  </si>
  <si>
    <t>0.6920</t>
  </si>
  <si>
    <t>0.6756</t>
  </si>
  <si>
    <t>GKKYYPNIVFGRVPN</t>
  </si>
  <si>
    <t>SGKKYYPNIVFGRVP</t>
  </si>
  <si>
    <t>VSGKKYYPNIVFGRV</t>
  </si>
  <si>
    <t>KKYYPNIVFGRVPNL</t>
  </si>
  <si>
    <t>SVSGKKYYPNIVFGR</t>
  </si>
  <si>
    <t>YYPNIVFGR</t>
  </si>
  <si>
    <t>FYFNGLPMS</t>
  </si>
  <si>
    <t>0.8786</t>
  </si>
  <si>
    <t>0.8733</t>
  </si>
  <si>
    <t>0.8628</t>
  </si>
  <si>
    <t>0.8500</t>
  </si>
  <si>
    <t>0.8478</t>
  </si>
  <si>
    <t>0.8262</t>
  </si>
  <si>
    <t>0.8102</t>
  </si>
  <si>
    <t>0.7828</t>
  </si>
  <si>
    <t>0.7723</t>
  </si>
  <si>
    <t>0.7710</t>
  </si>
  <si>
    <t>0.7635</t>
  </si>
  <si>
    <t>0.7591</t>
  </si>
  <si>
    <t>0.7532</t>
  </si>
  <si>
    <t>0.7522</t>
  </si>
  <si>
    <t>0.7232</t>
  </si>
  <si>
    <t>0.7141</t>
  </si>
  <si>
    <t>INNNAIRSL</t>
  </si>
  <si>
    <t>0.8698</t>
  </si>
  <si>
    <t>0.8676</t>
  </si>
  <si>
    <t>TYNFIHQQLLNSSDV</t>
  </si>
  <si>
    <t>PTYNFIHQQLLNSSD</t>
  </si>
  <si>
    <t>YNFIHQQLLNSSDVK</t>
  </si>
  <si>
    <t>DPTYNFIHQQLLNSS</t>
  </si>
  <si>
    <t>FIHQQLLNS</t>
  </si>
  <si>
    <t>0.7382</t>
  </si>
  <si>
    <t>0.7220</t>
  </si>
  <si>
    <t>LVMRGAGARANQFYF</t>
  </si>
  <si>
    <t>VMRGAGARA</t>
  </si>
  <si>
    <t>0.8148</t>
  </si>
  <si>
    <t>0.8122</t>
  </si>
  <si>
    <t>0.8085</t>
  </si>
  <si>
    <t>0.7916</t>
  </si>
  <si>
    <t>0.7877</t>
  </si>
  <si>
    <t>ITKDLNVSVSGKKYY</t>
  </si>
  <si>
    <t>TKDLNVSVSGKKYYP</t>
  </si>
  <si>
    <t>NITKDLNVSVSGKKY</t>
  </si>
  <si>
    <t>TGGIINIEGFQKRDS</t>
  </si>
  <si>
    <t>ATGGIINIEGFQKRD</t>
  </si>
  <si>
    <t>KDLNVSVSGKKYYPN</t>
  </si>
  <si>
    <t>GGIINIEGFQKRDSN</t>
  </si>
  <si>
    <t>FATGGIINIEGFQKR</t>
  </si>
  <si>
    <t>GGQYREVDTGYKGKV</t>
  </si>
  <si>
    <t>LVMRGAGAR</t>
  </si>
  <si>
    <t>LNVSVSGKK</t>
  </si>
  <si>
    <t>IINIEGFQK</t>
  </si>
  <si>
    <t>YREVDTGYK</t>
  </si>
  <si>
    <t>0.8197</t>
  </si>
  <si>
    <t>0.8152</t>
  </si>
  <si>
    <t>0.8041</t>
  </si>
  <si>
    <t>0.8038</t>
  </si>
  <si>
    <t>0.8019</t>
  </si>
  <si>
    <t>0.8005</t>
  </si>
  <si>
    <t>0.7938</t>
  </si>
  <si>
    <t>0.7798</t>
  </si>
  <si>
    <t>0.7756</t>
  </si>
  <si>
    <t>8.7</t>
  </si>
  <si>
    <t>11.3</t>
  </si>
  <si>
    <t>Epitope prediction (raw data) for the selected leptospiral TBDRs using NetMHCII and BepiPred servers - NETMHCII results for LIC10496 (Full Lenght)</t>
  </si>
  <si>
    <t>Epitope prediction (raw data) for the selected leptospiral TBDRs using NetMHCII and BepiPred servers - NETMHCII results for LIC10496 (Surface-exposed region)</t>
  </si>
  <si>
    <t>Predicted residue scores (Surface-Exposed region):</t>
  </si>
  <si>
    <t>Predicted residue scores (Full Lenght):</t>
  </si>
  <si>
    <t xml:space="preserve">             DRB1_0101    1      QKAYFRALALKGKVY  YFRALALKG  3        0.8762          3.8     0.25  0.81     Sequence         SB</t>
  </si>
  <si>
    <t xml:space="preserve">             DRB1_0101    2      IQKAYFRALALKGKV  YFRALALKG  4        0.8642          4.3     0.40  0.76     Sequence         SB</t>
  </si>
  <si>
    <t xml:space="preserve">             DRB1_0101    3      NFNLVMPLGSSVVQS  VMPLGSSVV  4        0.8619          4.5     0.40  0.48     Sequence         SB</t>
  </si>
  <si>
    <t xml:space="preserve">             DRB1_0101    4      KAYFRALALKGKVYI  YFRALALKG  2        0.8610          4.5     0.50  0.76     Sequence         SB</t>
  </si>
  <si>
    <t xml:space="preserve">             DRB1_0101    5      GIQYYGLRNQNVNSA  YYGLRNQNV  3        0.8566          4.7     0.50  0.90     Sequence         SB</t>
  </si>
  <si>
    <t xml:space="preserve">             DRB1_0101    6      VNFNLVMPLGSSVVQ  VMPLGSSVV  5        0.8535          4.9     0.60  0.43     Sequence         SB</t>
  </si>
  <si>
    <t xml:space="preserve">             DRB1_0101    7      FNLVMPLGSSVVQSN  VMPLGSSVV  3        0.8515          5.0     0.60  0.57     Sequence         SB</t>
  </si>
  <si>
    <t xml:space="preserve">             DRB1_0101    8      IQYYGLRNQNVNSAD  YYGLRNQNV  2        0.8492          5.1     0.60  0.90     Sequence         SB</t>
  </si>
  <si>
    <t xml:space="preserve">             DRB1_0101    9      DIQKAYFRALALKGK  YFRALALKG  5        0.8429          5.5     0.80  0.69     Sequence         SB</t>
  </si>
  <si>
    <t xml:space="preserve">             DRB1_0101   10      FGIQYYGLRNQNVNS  YYGLRNQNV  4        0.8388          5.7     0.90  0.92     Sequence         SB</t>
  </si>
  <si>
    <t xml:space="preserve">             DRB1_0101   11      QYYGLRNQNVNSADN  YYGLRNQNV  1        0.8247          6.7     1.20  0.86     Sequence         SB</t>
  </si>
  <si>
    <t xml:space="preserve">             DRB1_0101   12      GVNFNLVMPLGSSVV  FNLVMPLGS  3        0.8246          6.7     1.20  0.38     Sequence         SB</t>
  </si>
  <si>
    <t xml:space="preserve">             DRB1_0101   13      AYFRALALKGKVYIQ  YFRALALKG  1        0.8194          7.1     1.40  0.70     Sequence         SB</t>
  </si>
  <si>
    <t xml:space="preserve">             DRB1_0101   14      NLVMPLGSSVVQSNG  VMPLGSSVV  2        0.8133          7.5     1.60  0.72     Sequence         SB</t>
  </si>
  <si>
    <t xml:space="preserve">             DRB1_0101   15      KFGIQYYGLRNQNVN  YYGLRNQNV  5        0.8122          7.6     1.60  0.90     Sequence         SB</t>
  </si>
  <si>
    <t xml:space="preserve">             DRB1_0101   16      FFDFIINAPPNTHNL  FIINAPPNT  3        0.8071          8.1     1.80  0.59     Sequence         SB</t>
  </si>
  <si>
    <t xml:space="preserve">             DRB1_0103    1      FKINLSRLRLDIQKA  KINLSRLRL  1        0.3236       1507.5     0.20  0.55     Sequence         SB</t>
  </si>
  <si>
    <t xml:space="preserve">             DRB1_0103    2      DFKINLSRLRLDIQK  KINLSRLRL  2        0.3191       1583.5     0.25  0.55     Sequence         SB</t>
  </si>
  <si>
    <t xml:space="preserve">             DRB1_0103    3      DLKKMQIIVKKLKNE  KMQIIVKKL  3        0.3160       1636.4     0.25  0.40     Sequence         SB</t>
  </si>
  <si>
    <t xml:space="preserve">             DRB1_0103    4      QDFKINLSRLRLDIQ  KINLSRLRL  3        0.3150       1654.2     0.30  0.56     Sequence         SB</t>
  </si>
  <si>
    <t xml:space="preserve">             DRB1_0103    5      EQDFKINLSRLRLDI  KINLSRLRL  4        0.3133       1684.8     0.30  0.56     Sequence         SB</t>
  </si>
  <si>
    <t xml:space="preserve">             DRB1_0103    6      EDLKKMQIIVKKLKN  KMQIIVKKL  4        0.3057       1829.6     0.40  0.36     Sequence         SB</t>
  </si>
  <si>
    <t xml:space="preserve">             DRB1_0103    7      NEQDFKINLSRLRLD  KINLSRLRL  5        0.3033       1877.5     0.50  0.49     Sequence         SB</t>
  </si>
  <si>
    <t xml:space="preserve">             DRB1_0103    8      REDLKKMQIIVKKLK  KMQIIVKKL  5        0.3003       1939.7     0.60  0.34     Sequence         SB</t>
  </si>
  <si>
    <t xml:space="preserve">             DRB1_0103    9      LKKMQIIVKKLKNEK  KMQIIVKKL  2        0.2978       1993.7     0.60  0.44     Sequence         SB</t>
  </si>
  <si>
    <t xml:space="preserve">             DRB1_0103   10      KINLSRLRLDIQKAY  KINLSRLRL  0        0.2900       2169.9     0.90  0.47     Sequence         SB</t>
  </si>
  <si>
    <t xml:space="preserve">             DRB1_0103   11      LNEQDFKINLSRLRL  KINLSRLRL  6        0.2899       2170.8     0.90  0.40     Sequence         SB</t>
  </si>
  <si>
    <t xml:space="preserve">             DRB1_0103   12      KMQIIVKKLKNEKEV  KMQIIVKKL  0        0.2820       2365.6     1.20  0.47     Sequence         SB</t>
  </si>
  <si>
    <t xml:space="preserve">             DRB1_0103   13      KKMQIIVKKLKNEKE  KMQIIVKKL  1        0.2819       2366.8     1.20  0.48     Sequence         SB</t>
  </si>
  <si>
    <t xml:space="preserve">             DRB1_0103   14      GREDLKKMQIIVKKL  REDLKKMQI  1        0.2787       2450.4     1.40  0.29     Sequence         SB</t>
  </si>
  <si>
    <t xml:space="preserve">             DRB1_0301    1      LSRLRLDIQKAYFRA  LRLDIQKAY  3        0.8336          6.1     0.05  0.88     Sequence         SB</t>
  </si>
  <si>
    <t xml:space="preserve">             DRB1_0301    2      NLSRLRLDIQKAYFR  LRLDIQKAY  4        0.8262          6.6     0.06  0.88     Sequence         SB</t>
  </si>
  <si>
    <t xml:space="preserve">             DRB1_0301    3      SRLRLDIQKAYFRAL  LRLDIQKAY  2        0.8188          7.1     0.07  0.86     Sequence         SB</t>
  </si>
  <si>
    <t xml:space="preserve">             DRB1_0301    4      PIKITLDQAVLIGSS  ITLDQAVLI  3        0.7976          8.9     0.15  0.93     Sequence         SB</t>
  </si>
  <si>
    <t xml:space="preserve">             DRB1_0301    5      INLSRLRLDIQKAYF  LRLDIQKAY  5        0.7902          9.7     0.17  0.90     Sequence         SB</t>
  </si>
  <si>
    <t xml:space="preserve">             DRB1_0301    6      PPIKITLDQAVLIGS  ITLDQAVLI  4        0.7900          9.7     0.17  0.94     Sequence         SB</t>
  </si>
  <si>
    <t xml:space="preserve">             DRB1_0301    7      IKITLDQAVLIGSSN  ITLDQAVLI  2        0.7796         10.9     0.25  0.93     Sequence         SB</t>
  </si>
  <si>
    <t xml:space="preserve">             DRB1_0301    8      RLRLDIQKAYFRALA  LRLDIQKAY  1        0.7726         11.7     0.25  0.78     Sequence         SB</t>
  </si>
  <si>
    <t xml:space="preserve">             DRB1_0301    9      QPPIKITLDQAVLIG  ITLDQAVLI  5        0.7672         12.4     0.30  0.94     Sequence         SB</t>
  </si>
  <si>
    <t xml:space="preserve">             DRB1_0301   10      KINLSRLRLDIQKAY  LRLDIQKAY  6        0.7354         17.5     0.60  0.82     Sequence         SB</t>
  </si>
  <si>
    <t xml:space="preserve">             DRB1_0301   11      KQPPIKITLDQAVLI  ITLDQAVLI  6        0.7246         19.7     0.70  0.94     Sequence         SB</t>
  </si>
  <si>
    <t xml:space="preserve">             DRB1_0301   12      KITLDQAVLIGSSNS  ITLDQAVLI  1        0.6995         25.8     1.00  0.87     Sequence         SB</t>
  </si>
  <si>
    <t xml:space="preserve">             DRB1_0301   13      YAQITTDEGGLRKLI  ITTDEGGLR  3        0.6974         26.4     1.00  0.89     Sequence         SB</t>
  </si>
  <si>
    <t xml:space="preserve">             DRB1_0301   14      SADNIYNDIRLTVQQ  IYNDIRLTV  4        0.6925         27.9     1.10  0.94     Sequence         SB</t>
  </si>
  <si>
    <t xml:space="preserve">             DRB1_0301   15      ADNIYNDIRLTVQQL  IYNDIRLTV  3        0.6921         28.0     1.10  0.94     Sequence         SB</t>
  </si>
  <si>
    <t xml:space="preserve">             DRB1_0301   16      AQITTDEGGLRKLIQ  ITTDEGGLR  2        0.6840         30.5     1.20  0.86     Sequence         SB</t>
  </si>
  <si>
    <t xml:space="preserve">             DRB1_0301   17      EYAQITTDEGGLRKL  ITTDEGGLR  4        0.6821         31.2     1.30  0.90     Sequence         SB</t>
  </si>
  <si>
    <t xml:space="preserve">             DRB1_0301   18      NSADNIYNDIRLTVQ  IYNDIRLTV  5        0.6795         32.0     1.30  0.94     Sequence         SB</t>
  </si>
  <si>
    <t xml:space="preserve">             DRB1_0301   19      DNIYNDIRLTVQQLI  IYNDIRLTV  2        0.6545         42.0     1.80  0.89     Sequence         SB</t>
  </si>
  <si>
    <t xml:space="preserve">             DRB1_0401    1      QYYGLRNQNVNSADN  LRNQNVNSA  4        0.6744         33.9     1.20  0.69     Sequence         SB</t>
  </si>
  <si>
    <t xml:space="preserve">             DRB1_0401    2      IQYYGLRNQNVNSAD  LRNQNVNSA  5        0.6676         36.5     1.40  0.62     Sequence         SB</t>
  </si>
  <si>
    <t xml:space="preserve">             DRB1_0401    3      SIFFDFIINAPPNTH  FDFIINAPP  3        0.6614         39.0     1.50  0.49     Sequence         SB</t>
  </si>
  <si>
    <t xml:space="preserve">             DRB1_0401    4      ESIFFDFIINAPPNT  FDFIINAPP  4        0.6501         44.1     1.80  0.50     Sequence         SB</t>
  </si>
  <si>
    <t xml:space="preserve">             DRB1_0403    1      QAVLIGSSNSVVLKV  QAVLIGSSN  0        0.4324        464.5     0.30  0.22     Sequence         SB</t>
  </si>
  <si>
    <t xml:space="preserve">             DRB1_0403    2      AVLIGSSNSVVLKVL  XAVLIGSSN -1        0.4287        483.6     0.40  0.25     Sequence         SB</t>
  </si>
  <si>
    <t xml:space="preserve">             DRB1_0403    3      DQAVLIGSSNSVVLK  DQAVLIGSS  0        0.4275        490.2     0.40  0.28     Sequence         SB</t>
  </si>
  <si>
    <t xml:space="preserve">             DRB1_0403    4      LDQAVLIGSSNSVVL  DQAVLIGSS  1        0.4115        582.7     1.00  0.29     Sequence         SB</t>
  </si>
  <si>
    <t xml:space="preserve">             DRB1_0403    5      TLDQAVLIGSSNSVV  DQAVLIGSS  2        0.4075        608.1     1.30  0.36     Sequence         SB</t>
  </si>
  <si>
    <t xml:space="preserve">             DRB1_0404    1      WELINIANSRINLQV  ELINIANSR  1        0.7243         19.8     0.70  0.44     Sequence         SB</t>
  </si>
  <si>
    <t xml:space="preserve">             DRB1_0404    2      SWELINIANSRINLQ  ELINIANSR  2        0.7176         21.2     0.80  0.52     Sequence         SB</t>
  </si>
  <si>
    <t xml:space="preserve">             DRB1_0404    3      ELINIANSRINLQVE  NIANSRINL  3        0.7012         25.4     1.10  0.39     Sequence         SB</t>
  </si>
  <si>
    <t xml:space="preserve">             DRB1_0404    4      QSWELINIANSRINL  ELINIANSR  3        0.6829         30.9     1.70  0.57     Sequence         SB</t>
  </si>
  <si>
    <t xml:space="preserve">             DRB1_0405    1      NQSWELINIANSRIN  LINIANSRI  5        0.6591         40.0     1.60  0.46     Sequence         SB</t>
  </si>
  <si>
    <t xml:space="preserve">             DRB1_0405    2      QSWELINIANSRINL  LINIANSRI  4        0.6530         42.7     1.80  0.52     Sequence         SB</t>
  </si>
  <si>
    <t xml:space="preserve">             DRB1_0405    3      KFGIQYYGLRNQNVN  YYGLRNQNV  5        0.6513         43.5     1.90  0.75     Sequence         SB</t>
  </si>
  <si>
    <t xml:space="preserve">             DRB1_0701    1      DNIYNDIRLTVQQLI  IRLTVQQLI  6        0.7761         11.3     1.20  0.94     Sequence         SB</t>
  </si>
  <si>
    <t xml:space="preserve">             DRB1_0701    2      NIYNDIRLTVQQLIF  IRLTVQQLI  5        0.7579         13.7     1.60  0.90     Sequence         SB</t>
  </si>
  <si>
    <t xml:space="preserve">             DRB1_0801    1      KKMQIIVKKLKNEKE  QIIVKKLKN  3        0.6669         36.8     1.00  0.26     Sequence         SB</t>
  </si>
  <si>
    <t xml:space="preserve">             DRB1_0801    2      LKKMQIIVKKLKNEK  QIIVKKLKN  4        0.6644         37.8     1.00  0.24     Sequence         SB</t>
  </si>
  <si>
    <t xml:space="preserve">             DRB1_0801    3      DLKKMQIIVKKLKNE  QIIVKKLKN  5        0.6499         44.2     1.40  0.28     Sequence         SB</t>
  </si>
  <si>
    <t xml:space="preserve">             DRB1_0801    4      KMQIIVKKLKNEKEV  QIIVKKLKN  2        0.6458         46.2     1.50  0.31     Sequence         SB</t>
  </si>
  <si>
    <t xml:space="preserve">             DRB1_0801    5      KAYFRALALKGKVYI  FRALALKGK  3        0.6455         46.3     1.60  0.38     Sequence         SB</t>
  </si>
  <si>
    <t xml:space="preserve">             DRB1_0801    6      AYFRALALKGKVYIQ  FRALALKGK  2        0.6354         51.7     1.90  0.40     Sequence         SB</t>
  </si>
  <si>
    <t xml:space="preserve">           DRB1_0802    1      WELINIANSRINLQV  LINIANSRI  2        0.5893         85.1     1.70  0.40     Sequence         SB</t>
  </si>
  <si>
    <t xml:space="preserve">             DRB1_0802    2      SWELINIANSRINLQ  LINIANSRI  3        0.5877         86.6     1.70  0.39     Sequence         SB</t>
  </si>
  <si>
    <t xml:space="preserve">             DRB1_0901    1      GVNFNLVMPLGSSVV  VMPLGSSVV  6        0.7367         17.3     0.70  0.39     Sequence         SB</t>
  </si>
  <si>
    <t xml:space="preserve">             DRB1_0901    2      VNFNLVMPLGSSVVQ  VMPLGSSVV  5        0.7342         17.7     0.70  0.43     Sequence         SB</t>
  </si>
  <si>
    <t xml:space="preserve">             DRB1_0901    3      DIQKAYFRALALKGK  YFRALALKG  5        0.7330         18.0     0.70  0.73     Sequence         SB</t>
  </si>
  <si>
    <t xml:space="preserve">             DRB1_0901    4      IQKAYFRALALKGKV  YFRALALKG  4        0.7329         18.0     0.70  0.74     Sequence         SB</t>
  </si>
  <si>
    <t xml:space="preserve">             DRB1_0901    5      NFNLVMPLGSSVVQS  VMPLGSSVV  4        0.7319         18.2     0.70  0.43     Sequence         SB</t>
  </si>
  <si>
    <t xml:space="preserve">             DRB1_0901    6      QKAYFRALALKGKVY  YFRALALKG  3        0.7280         19.0     0.80  0.75     Sequence         SB</t>
  </si>
  <si>
    <t xml:space="preserve">             DRB1_0901    7      LDIQKAYFRALALKG  YFRALALKG  6        0.7278         19.0     0.80  0.71     Sequence         SB</t>
  </si>
  <si>
    <t xml:space="preserve">             DRB1_0901    8      KAYFRALALKGKVYI  YFRALALKG  2        0.7184         21.1     1.00  0.71     Sequence         SB</t>
  </si>
  <si>
    <t xml:space="preserve">             DRB1_0901    9      FNLVMPLGSSVVQSN  VMPLGSSVV  3        0.7099         23.1     1.20  0.45     Sequence         SB</t>
  </si>
  <si>
    <t xml:space="preserve">             DRB1_0901   10      NLVMPLGSSVVQSNG  VMPLGSSVV  2        0.6978         26.3     1.40  0.49     Sequence         SB</t>
  </si>
  <si>
    <t xml:space="preserve">             DRB1_0901   11      GPGTNSYNSTSVRLF  YNSTSVRLF  6        0.6879         29.3     1.70  0.62     Sequence         SB</t>
  </si>
  <si>
    <t xml:space="preserve">             DRB1_0901   12      PGTNSYNSTSVRLFD  YNSTSVRLF  5        0.6845         30.4     1.90  0.65     Sequence         SB</t>
  </si>
  <si>
    <t xml:space="preserve">             DRB1_1001    1      QKAYFRALALKGKVY  FRALALKGK  4        0.8696          4.1     0.06  0.43     Sequence         SB</t>
  </si>
  <si>
    <t xml:space="preserve">             DRB1_1001    2      KAYFRALALKGKVYI  FRALALKGK  3        0.8652          4.3     0.08  0.50     Sequence         SB</t>
  </si>
  <si>
    <t xml:space="preserve">             DRB1_1001    3      IQKAYFRALALKGKV  FRALALKGK  5        0.8622          4.4     0.09  0.38     Sequence         SB</t>
  </si>
  <si>
    <t xml:space="preserve">             DRB1_1001    4      DIQKAYFRALALKGK  FRALALKGK  6        0.8448          5.4     0.17  0.33     Sequence         SB</t>
  </si>
  <si>
    <t xml:space="preserve">             DRB1_1001    5      AYFRALALKGKVYIQ  FRALALKGK  2        0.8364          5.9     0.20  0.61     Sequence         SB</t>
  </si>
  <si>
    <t xml:space="preserve">             DRB1_1001    6      LDIQKAYFRALALKG  KAYFRALAL  4        0.8086          7.9     0.50  0.41     Sequence         SB</t>
  </si>
  <si>
    <t xml:space="preserve">             DRB1_1001    7      YFRALALKGKVYIQK  FRALALKGK  1        0.7982          8.9     0.70  0.65     Sequence         SB</t>
  </si>
  <si>
    <t xml:space="preserve">             DRB1_1001    8      IFFDFIINAPPNTHN  FDFIINAPP  2        0.7715         11.9     1.20  0.58     Sequence         SB</t>
  </si>
  <si>
    <t xml:space="preserve">             DRB1_1001    9      FFDFIINAPPNTHNL  FDFIINAPP  1        0.7704         12.0     1.30  0.56     Sequence         SB</t>
  </si>
  <si>
    <t xml:space="preserve">             DRB1_1001   10      SIFFDFIINAPPNTH  FDFIINAPP  3        0.7699         12.1     1.30  0.62     Sequence         SB</t>
  </si>
  <si>
    <t xml:space="preserve">             DRB1_1001   11      ESIFFDFIINAPPNT  FDFIINAPP  4        0.7561         14.0     1.70  0.65     Sequence         SB</t>
  </si>
  <si>
    <t xml:space="preserve">             DRB1_1101    1      LKKMQIIVKKLKNEK  MQIIVKKLK  3        0.8453          5.3     0.20  0.71     Sequence         SB</t>
  </si>
  <si>
    <t xml:space="preserve">             DRB1_1101    2      KKMQIIVKKLKNEKE  MQIIVKKLK  2        0.8439          5.4     0.20  0.73     Sequence         SB</t>
  </si>
  <si>
    <t xml:space="preserve">             DRB1_1101    3      DLKKMQIIVKKLKNE  MQIIVKKLK  4        0.8206          7.0     0.40  0.69     Sequence         SB</t>
  </si>
  <si>
    <t xml:space="preserve">             DRB1_1101    4      EDLKKMQIIVKKLKN  MQIIVKKLK  5        0.8085          7.9     0.50  0.65     Sequence         SB</t>
  </si>
  <si>
    <t xml:space="preserve">             DRB1_1101    5      QKAYFRALALKGKVY  FRALALKGK  4        0.8075          8.0     0.50  0.45     Sequence         SB</t>
  </si>
  <si>
    <t xml:space="preserve">             DRB1_1101    6      IQKAYFRALALKGKV  FRALALKGK  5        0.8055          8.2     0.50  0.43     Sequence         SB</t>
  </si>
  <si>
    <t xml:space="preserve">             DRB1_1101    7      KAYFRALALKGKVYI  FRALALKGK  3        0.8040          8.3     0.60  0.48     Sequence         SB</t>
  </si>
  <si>
    <t xml:space="preserve">             DRB1_1101    8      AYFRALALKGKVYIQ  FRALALKGK  2        0.7848         10.3     0.80  0.50     Sequence         SB</t>
  </si>
  <si>
    <t xml:space="preserve">             DRB1_1101    9      DIQKAYFRALALKGK  FRALALKGK  6        0.7839         10.4     0.80  0.38     Sequence         SB</t>
  </si>
  <si>
    <t xml:space="preserve">             DRB1_1101   10      REDLKKMQIIVKKLK  MQIIVKKLK  6        0.7802         10.8     0.90  0.55     Sequence         SB</t>
  </si>
  <si>
    <t xml:space="preserve">             DRB1_1101   11      KMQIIVKKLKNEKEV  MQIIVKKLK  1        0.7767         11.2     0.90  0.49     Sequence         SB</t>
  </si>
  <si>
    <t xml:space="preserve">             DRB1_1101   12      KGKVYIQKKAQEKAQ  KVYIQKKAQ  2        0.7532         14.4     1.40  0.41     Sequence         SB</t>
  </si>
  <si>
    <t xml:space="preserve">             DRB1_1101   13      LKGKVYIQKKAQEKA  KVYIQKKAQ  3        0.7430         16.1     1.60  0.43     Sequence         SB</t>
  </si>
  <si>
    <t xml:space="preserve">             DRB1_1101   14      YFRALALKGKVYIQK  FRALALKGK  1        0.7371         17.2     1.70  0.34     Sequence         SB</t>
  </si>
  <si>
    <t xml:space="preserve">             DRB1_1201    1      LLDLKQVMNLDYYAE  VMNLDYYAE  6        0.6456         46.2     1.10  0.46     Sequence         SB</t>
  </si>
  <si>
    <t xml:space="preserve">             DRB1_1201    2      INLSRLRLDIQKAYF  LRLDIQKAY  5        0.6386         49.9     1.20  0.28     Sequence         SB</t>
  </si>
  <si>
    <t xml:space="preserve">             DRB1_1201    3      NLSRLRLDIQKAYFR  LDIQKAYFR  6        0.6279         56.0     1.50  0.40     Sequence         SB</t>
  </si>
  <si>
    <t xml:space="preserve">             DRB1_1201    4      ALLDLKQVMNLDYYA  LKQVMNLDY  4        0.6221         59.7     1.60  0.16     Sequence         SB</t>
  </si>
  <si>
    <t xml:space="preserve">             DRB1_1201    5      SRLRLDIQKAYFRAL  LDIQKAYFR  4        0.6214         60.1     1.70  0.35     Sequence         SB</t>
  </si>
  <si>
    <t xml:space="preserve">             DRB1_1201    6      KAYFRALALKGKVYI  ALALKGKVY  5        0.6207         60.6     1.70  0.43     Sequence         SB</t>
  </si>
  <si>
    <t xml:space="preserve">             DRB1_1201    7      QALLDLKQVMNLDYY  LLDLKQVMN  2        0.6197         61.3     1.70  0.40     Sequence         SB</t>
  </si>
  <si>
    <t xml:space="preserve">             DRB1_1201    8      LDLKQVMNLDYYAEI  VMNLDYYAE  5        0.6188         61.8     1.70  0.53     Sequence         SB</t>
  </si>
  <si>
    <t xml:space="preserve">             DRB1_1201    9      LSRLRLDIQKAYFRA  LDIQKAYFR  5        0.6180         62.4     1.70  0.37     Sequence         SB</t>
  </si>
  <si>
    <t xml:space="preserve">             DRB1_1201   10      QKAYFRALALKGKVY  ALALKGKVY  6        0.6127         66.1     1.90  0.47     Sequence         SB</t>
  </si>
  <si>
    <t xml:space="preserve">             DRB1_1301    1      LKKMQIIVKKLKNEK  IVKKLKNEK  6        0.8282          6.4     1.20  0.31     Sequence         SB</t>
  </si>
  <si>
    <t xml:space="preserve">             DRB1_1301    2      KKMQIIVKKLKNEKE  IVKKLKNEK  5        0.8083          8.0     1.70  0.39     Sequence         SB</t>
  </si>
  <si>
    <t xml:space="preserve">             DRB1_1301    3      MQIIVKKLKNEKEVL  IVKKLKNEK  3        0.8005          8.7     1.90  0.51     Sequence         SB</t>
  </si>
  <si>
    <t xml:space="preserve">             DRB1_1302    1      QAVLIGSSNSVVLKV  LIGSSNSVV  3        0.8472          5.2     0.70  0.37     Sequence         SB</t>
  </si>
  <si>
    <t xml:space="preserve">             DRB1_1302    2      DQAVLIGSSNSVVLK  LIGSSNSVV  4        0.8427          5.5     0.80  0.37     Sequence         SB</t>
  </si>
  <si>
    <t xml:space="preserve">             DRB1_1302    3      LDQAVLIGSSNSVVL  LIGSSNSVV  5        0.8423          5.5     0.80  0.38     Sequence         SB</t>
  </si>
  <si>
    <t xml:space="preserve">             DRB1_1302    4      AVLIGSSNSVVLKVL  IGSSNSVVL  3        0.8264          6.5     1.10  0.34     Sequence         SB</t>
  </si>
  <si>
    <t xml:space="preserve">             DRB1_1302    5      QPPIKITLDQAVLIG  ITLDQAVLI  5        0.8140          7.5     1.30  0.80     Sequence         SB</t>
  </si>
  <si>
    <t xml:space="preserve">             DRB1_1302    6      KQPPIKITLDQAVLI  ITLDQAVLI  6        0.8127          7.6     1.30  0.79     Sequence         SB</t>
  </si>
  <si>
    <t xml:space="preserve">             DRB1_1302    7      PPIKITLDQAVLIGS  ITLDQAVLI  4        0.8115          7.7     1.40  0.82     Sequence         SB</t>
  </si>
  <si>
    <t xml:space="preserve">             DRB1_1302    8      PIKITLDQAVLIGSS  ITLDQAVLI  3        0.8060          8.2     1.50  0.83     Sequence         SB</t>
  </si>
  <si>
    <t xml:space="preserve">             DRB1_1302    9      FFDFIINAPPNTHNL  FIINAPPNT  3        0.7986          8.8     1.60  0.68     Sequence         SB</t>
  </si>
  <si>
    <t xml:space="preserve">             DRB1_1302   10      TLDQAVLIGSSNSVV  VLIGSSNSV  5        0.7973          9.0     1.70  0.47     Sequence         SB</t>
  </si>
  <si>
    <t xml:space="preserve">             DRB1_1302   11      SWELINIANSRINLQ  LINIANSRI  3        0.7872         10.0     1.90  0.51     Sequence         SB</t>
  </si>
  <si>
    <t xml:space="preserve">             DRB1_1302   12      IFFDFIINAPPNTHN  FIINAPPNT  4        0.7867         10.1     1.90  0.69     Sequence         SB</t>
  </si>
  <si>
    <t xml:space="preserve">             DRB1_1602    1      GIQYYGLRNQNVNSA  YYGLRNQNV  3        0.7047         24.4     0.80  0.85     Sequence         SB</t>
  </si>
  <si>
    <t xml:space="preserve">             DRB1_1602    2      IQYYGLRNQNVNSAD  YYGLRNQNV  2        0.6973         26.5     0.90  0.84     Sequence         SB</t>
  </si>
  <si>
    <t xml:space="preserve">             DRB1_1602    3      QKAYFRALALKGKVY  YFRALALKG  3        0.6971         26.5     0.90  0.71     Sequence         SB</t>
  </si>
  <si>
    <t xml:space="preserve">             DRB1_1602    4      FGIQYYGLRNQNVNS  YYGLRNQNV  4        0.6956         26.9     0.90  0.86     Sequence         SB</t>
  </si>
  <si>
    <t xml:space="preserve">             DRB1_1602    5      KAYFRALALKGKVYI  YFRALALKG  2        0.6864         29.8     1.10  0.69     Sequence         SB</t>
  </si>
  <si>
    <t xml:space="preserve">             DRB1_1602    6      IQKAYFRALALKGKV  YFRALALKG  4        0.6856         30.0     1.10  0.71     Sequence         SB</t>
  </si>
  <si>
    <t xml:space="preserve">             DRB1_1602    7      KFGIQYYGLRNQNVN  YYGLRNQNV  5        0.6805         31.7     1.20  0.85     Sequence         SB</t>
  </si>
  <si>
    <t xml:space="preserve">             DRB1_1602    8      DIQKAYFRALALKGK  YFRALALKG  5        0.6797         32.0     1.20  0.65     Sequence         SB</t>
  </si>
  <si>
    <t xml:space="preserve">             DRB1_1602    9      LDIQKAYFRALALKG  YFRALALKG  6        0.6687         36.0     1.40  0.60     Sequence         SB</t>
  </si>
  <si>
    <t xml:space="preserve">             DRB1_1602   10      PKFGIQYYGLRNQNV  YYGLRNQNV  6        0.6593         39.9     1.70  0.83     Sequence         SB</t>
  </si>
  <si>
    <t xml:space="preserve">             DRB3_0101    1      QPPIKITLDQAVLIG  ITLDQAVLI  5        0.8037          8.4     0.40  0.89     Sequence         SB</t>
  </si>
  <si>
    <t xml:space="preserve">             DRB3_0101    2      PPIKITLDQAVLIGS  ITLDQAVLI  4        0.8022          8.5     0.40  0.90     Sequence         SB</t>
  </si>
  <si>
    <t xml:space="preserve">             DRB3_0101    3      KQPPIKITLDQAVLI  ITLDQAVLI  6        0.7971          9.0     0.40  0.92     Sequence         SB</t>
  </si>
  <si>
    <t xml:space="preserve">             DRB3_0101    4      PIKITLDQAVLIGSS  ITLDQAVLI  3        0.7924          9.4     0.40  0.92     Sequence         SB</t>
  </si>
  <si>
    <t xml:space="preserve">             DRB3_0101    5      INLSRLRLDIQKAYF  LRLDIQKAY  5        0.7702         12.0     0.60  0.96     Sequence         SB</t>
  </si>
  <si>
    <t xml:space="preserve">             DRB3_0101    6      NLSRLRLDIQKAYFR  LRLDIQKAY  4        0.7650         12.7     0.60  0.94     Sequence         SB</t>
  </si>
  <si>
    <t xml:space="preserve">             DRB3_0101    7      LSRLRLDIQKAYFRA  LRLDIQKAY  3        0.7636         12.9     0.70  0.94     Sequence         SB</t>
  </si>
  <si>
    <t xml:space="preserve">             DRB3_0101    8      IKITLDQAVLIGSSN  ITLDQAVLI  2        0.7516         14.7     0.80  0.92     Sequence         SB</t>
  </si>
  <si>
    <t xml:space="preserve">             DRB3_0101    9      SRLRLDIQKAYFRAL  LRLDIQKAY  2        0.7305         18.5     1.00  0.90     Sequence         SB</t>
  </si>
  <si>
    <t xml:space="preserve">             DRB3_0101   10      KINLSRLRLDIQKAY  LRLDIQKAY  6        0.7186         21.0     1.20  0.94     Sequence         SB</t>
  </si>
  <si>
    <t xml:space="preserve">             DRB3_0101   11      KITLDQAVLIGSSNS  ITLDQAVLI  1        0.6829         30.9     1.80  0.89     Sequence         SB</t>
  </si>
  <si>
    <t xml:space="preserve">           DRB3_0202    1      FFDFIINAPPNTHNL  FIINAPPNT  3        0.9481          1.8     0.01  0.85     Sequence         SB</t>
  </si>
  <si>
    <t xml:space="preserve">             DRB3_0202    2      FDFIINAPPNTHNLD  FIINAPPNT  2        0.9413          1.9     0.01  0.77     Sequence         SB</t>
  </si>
  <si>
    <t xml:space="preserve">             DRB3_0202    3      IFFDFIINAPPNTHN  FIINAPPNT  4        0.9370          2.0     0.01  0.85     Sequence         SB</t>
  </si>
  <si>
    <t xml:space="preserve">             DRB3_0202    4      SIFFDFIINAPPNTH  FIINAPPNT  5        0.9229          2.3     0.03  0.87     Sequence         SB</t>
  </si>
  <si>
    <t xml:space="preserve">             DRB3_0202    5      ESIFFDFIINAPPNT  FIINAPPNT  6        0.9000          3.0     0.07  0.88     Sequence         SB</t>
  </si>
  <si>
    <t xml:space="preserve">             DRB3_0202    6      EQDFKINLSRLRLDI  FKINLSRLR  3        0.7958          9.1     0.70  0.88     Sequence         SB</t>
  </si>
  <si>
    <t xml:space="preserve">             DRB3_0202    7      DFIINAPPNTHNLDE  FIINAPPNT  1        0.7884          9.9     0.70  0.63     Sequence         SB</t>
  </si>
  <si>
    <t xml:space="preserve">             DRB3_0202    8      NEQDFKINLSRLRLD  FKINLSRLR  4        0.7836         10.4     0.80  0.88     Sequence         SB</t>
  </si>
  <si>
    <t xml:space="preserve">             DRB3_0202    9      LNEQDFKINLSRLRL  FKINLSRLR  5        0.7726         11.7     0.90  0.88     Sequence         SB</t>
  </si>
  <si>
    <t xml:space="preserve">             DRB3_0202   10      QDFKINLSRLRLDIQ  FKINLSRLR  2        0.7601         13.4     1.10  0.76     Sequence         SB</t>
  </si>
  <si>
    <t xml:space="preserve">             DRB3_0301    1      QAVLIGSSNSVVLKV  LIGSSNSVV  3        0.8741          3.9     0.30  0.32     Sequence         SB</t>
  </si>
  <si>
    <t xml:space="preserve">             DRB3_0301    2      DQAVLIGSSNSVVLK  LIGSSNSVV  4        0.8682          4.2     0.40  0.31     Sequence         SB</t>
  </si>
  <si>
    <t xml:space="preserve">             DRB3_0301    3      AVLIGSSNSVVLKVL  LIGSSNSVV  2        0.8638          4.4     0.40  0.36     Sequence         SB</t>
  </si>
  <si>
    <t xml:space="preserve">             DRB3_0301    4      LDQAVLIGSSNSVVL  VLIGSSNSV  4        0.8605          4.5     0.50  0.51     Sequence         SB</t>
  </si>
  <si>
    <t xml:space="preserve">             DRB3_0301    5      QPPIKITLDQAVLIG  ITLDQAVLI  5        0.8441          5.4     0.80  0.59     Sequence         SB</t>
  </si>
  <si>
    <t xml:space="preserve">             DRB3_0301    6      KQPPIKITLDQAVLI  ITLDQAVLI  6        0.8428          5.5     0.80  0.55     Sequence         SB</t>
  </si>
  <si>
    <t xml:space="preserve">             DRB3_0301    7      FNLVMPLGSSVVQSN  LVMPLGSSV  2        0.8414          5.6     0.80  0.37     Sequence         SB</t>
  </si>
  <si>
    <t xml:space="preserve">             DRB3_0301    8      PPIKITLDQAVLIGS  ITLDQAVLI  4        0.8393          5.7     0.80  0.61     Sequence         SB</t>
  </si>
  <si>
    <t xml:space="preserve">             DRB3_0301    9      NFNLVMPLGSSVVQS  LVMPLGSSV  3        0.8385          5.7     0.90  0.38     Sequence         SB</t>
  </si>
  <si>
    <t xml:space="preserve">             DRB3_0301   10      VLIGSSNSVVLKVLE  LIGSSNSVV  1        0.8290          6.4     1.10  0.37     Sequence         SB</t>
  </si>
  <si>
    <t xml:space="preserve">             DRB3_0301   11      NLVMPLGSSVVQSNG  VMPLGSSVV  2        0.8283          6.4     1.10  0.31     Sequence         SB</t>
  </si>
  <si>
    <t xml:space="preserve">             DRB3_0301   12      TLDQAVLIGSSNSVV  VLIGSSNSV  5        0.8235          6.8     1.20  0.62     Sequence         SB</t>
  </si>
  <si>
    <t xml:space="preserve">             DRB3_0301   13      VNFNLVMPLGSSVVQ  LVMPLGSSV  4        0.8223          6.8     1.30  0.44     Sequence         SB</t>
  </si>
  <si>
    <t xml:space="preserve">             DRB3_0301   14      PIKITLDQAVLIGSS  ITLDQAVLI  3        0.8214          6.9     1.30  0.67     Sequence         SB</t>
  </si>
  <si>
    <t xml:space="preserve">             DRB3_0301   15      GVNFNLVMPLGSSVV  LVMPLGSSV  5        0.8213          6.9     1.30  0.41     Sequence         SB</t>
  </si>
  <si>
    <t xml:space="preserve">             DRB4_0101    1      KINLSRLRLDIQKAY  NLSRLRLDI  2        0.7601         13.4     0.25  0.67     Sequence         SB</t>
  </si>
  <si>
    <t xml:space="preserve">             DRB4_0101    2      NDIRLTVQQLIFDGG  RLTVQQLIF  3        0.7555         14.1     0.30  0.29     Sequence         SB</t>
  </si>
  <si>
    <t xml:space="preserve">             DRB4_0101    3      FKINLSRLRLDIQKA  NLSRLRLDI  3        0.7520         14.6     0.30  0.67     Sequence         SB</t>
  </si>
  <si>
    <t xml:space="preserve">             DRB4_0101    4      INLSRLRLDIQKAYF  NLSRLRLDI  1        0.7516         14.7     0.30  0.55     Sequence         SB</t>
  </si>
  <si>
    <t xml:space="preserve">             DRB4_0101    5      DIRLTVQQLIFDGGE  RLTVQQLIF  2        0.7507         14.8     0.30  0.34     Sequence         SB</t>
  </si>
  <si>
    <t xml:space="preserve">             DRB4_0101    6      IRLTVQQLIFDGGEA  TVQQLIFDG  3        0.7411         16.5     0.40  0.47     Sequence         SB</t>
  </si>
  <si>
    <t xml:space="preserve">             DRB4_0101    7      YNDIRLTVQQLIFDG  RLTVQQLIF  4        0.7259         19.4     0.60  0.32     Sequence         SB</t>
  </si>
  <si>
    <t xml:space="preserve">             DRB4_0101    8      DFKINLSRLRLDIQK  NLSRLRLDI  4        0.7213         20.4     0.60  0.67     Sequence         SB</t>
  </si>
  <si>
    <t xml:space="preserve">             DRB4_0101    9      NLSRLRLDIQKAYFR  RLDIQKAYF  5        0.7102         23.0     0.80  0.35     Sequence         SB</t>
  </si>
  <si>
    <t xml:space="preserve">             DRB4_0101   10      QDFKINLSRLRLDIQ  NLSRLRLDI  5        0.6917         28.1     1.10  0.62     Sequence         SB</t>
  </si>
  <si>
    <t xml:space="preserve">             DRB4_0101   11      IYNDIRLTVQQLIFD  RLTVQQLIF  5        0.6852         30.1     1.20  0.34     Sequence         SB</t>
  </si>
  <si>
    <t xml:space="preserve">             DRB4_0101   12      QGFITKVQLMDLESK  FITKVQLMD  2        0.6786         32.4     1.40  0.34     Sequence         SB</t>
  </si>
  <si>
    <t xml:space="preserve">             DRB4_0101   13      LSRLRLDIQKAYFRA  RLDIQKAYF  4        0.6697         35.7     1.60  0.50     Sequence         SB</t>
  </si>
  <si>
    <t xml:space="preserve">             DRB4_0101   14      GREDLKKMQIIVKKL  DLKKMQIIV  3        0.6678         36.4     1.60  0.62     Sequence         SB</t>
  </si>
  <si>
    <t xml:space="preserve">             DRB4_0101   15      REDLKKMQIIVKKLK  DLKKMQIIV  2        0.6677         36.4     1.70  0.56     Sequence         SB</t>
  </si>
  <si>
    <t xml:space="preserve">             DRB4_0101   16      RQGFITKVQLMDLES  FITKVQLMD  3        0.6670         36.7     1.70  0.34     Sequence         SB</t>
  </si>
  <si>
    <t xml:space="preserve">             DRB4_0101   17      GFITKVQLMDLESKL  ITKVQLMDL  2        0.6650         37.5     1.70  0.35     Sequence         SB</t>
  </si>
  <si>
    <t xml:space="preserve">             DRB4_0101   18      NIYNDIRLTVQQLIF  RLTVQQLIF  6        0.6636         38.1     1.80  0.32     Sequence         SB</t>
  </si>
  <si>
    <t xml:space="preserve">             DRB4_0101   19      RLTVQQLIFDGGEAN  TVQQLIFDG  2        0.6599         39.6     1.90  0.61     Sequence         SB</t>
  </si>
  <si>
    <t xml:space="preserve">             DRB4_0101   20      KQPPIKITLDQAVLI  PIKITLDQA  3        0.6584         40.3     1.90  0.37     Sequence         SB</t>
  </si>
  <si>
    <t xml:space="preserve">             DRB4_0101   21      QPPIKITLDQAVLIG  PIKITLDQA  2        0.6580         40.5     1.90  0.35     Sequence         SB</t>
  </si>
  <si>
    <t xml:space="preserve">             DRB4_0103    1      FKINLSRLRLDIQKA  KINLSRLRL  1        0.8207          7.0     1.00  0.34     Sequence         SB</t>
  </si>
  <si>
    <t xml:space="preserve">             DRB4_0103    2      DFKINLSRLRLDIQK  KINLSRLRL  2        0.8095          7.9     1.20  0.37     Sequence         SB</t>
  </si>
  <si>
    <t xml:space="preserve">             DRB4_0103    3      QDFKINLSRLRLDIQ  KINLSRLRL  3        0.8071          8.1     1.30  0.37     Sequence         SB</t>
  </si>
  <si>
    <t xml:space="preserve">             DRB4_0103    4      EQDFKINLSRLRLDI  KINLSRLRL  4        0.8029          8.4     1.40  0.38     Sequence         SB</t>
  </si>
  <si>
    <t xml:space="preserve">             DRB4_0103    5      NEQDFKINLSRLRLD  KINLSRLRL  5        0.7878          9.9     1.80  0.39     Sequence         SB</t>
  </si>
  <si>
    <t xml:space="preserve">             DRB5_0101    1      QKAYFRALALKGKVY  YFRALALKG  3        0.8625          4.4     0.30  0.54     Sequence         SB</t>
  </si>
  <si>
    <t xml:space="preserve">             DRB5_0101    2      IQKAYFRALALKGKV  YFRALALKG  4        0.8588          4.6     0.40  0.53     Sequence         SB</t>
  </si>
  <si>
    <t xml:space="preserve">             DRB5_0101    3      KAYFRALALKGKVYI  FRALALKGK  3        0.8570          4.7     0.40  0.46     Sequence         SB</t>
  </si>
  <si>
    <t xml:space="preserve">             DRB5_0101    4      DIQKAYFRALALKGK  YFRALALKG  5        0.8359          5.9     0.60  0.55     Sequence         SB</t>
  </si>
  <si>
    <t xml:space="preserve">             DRB5_0101    5      AYFRALALKGKVYIQ  FRALALKGK  2        0.8287          6.4     0.70  0.47     Sequence         SB</t>
  </si>
  <si>
    <t xml:space="preserve">             DRB5_0101    6      LDIQKAYFRALALKG  YFRALALKG  6        0.8021          8.5     1.10  0.50     Sequence         SB</t>
  </si>
  <si>
    <t xml:space="preserve">             DRB5_0101    7      RLRLDIQKAYFRALA  LDIQKAYFR  3        0.7990          8.8     1.20  0.89     Sequence         SB</t>
  </si>
  <si>
    <t xml:space="preserve">             DRB5_0101    8      EQDFKINLSRLRLDI  FKINLSRLR  3        0.7924          9.5     1.30  0.87     Sequence         SB</t>
  </si>
  <si>
    <t xml:space="preserve">             DRB5_0101    9      GRAMAAKVAYGHAKK  MAAKVAYGH  3        0.7895          9.8     1.30  0.60     Sequence         SB</t>
  </si>
  <si>
    <t xml:space="preserve">             DRB5_0101   10      SRLRLDIQKAYFRAL  LDIQKAYFR  4        0.7887          9.8     1.30  0.89     Sequence         SB</t>
  </si>
  <si>
    <t xml:space="preserve">             DRB5_0101   11      YFRALALKGKVYIQK  FRALALKGK  1        0.7850         10.2     1.40  0.53     Sequence         SB</t>
  </si>
  <si>
    <t xml:space="preserve">             DRB5_0101   12      QDFKINLSRLRLDIQ  FKINLSRLR  2        0.7846         10.3     1.40  0.86     Sequence         SB</t>
  </si>
  <si>
    <t xml:space="preserve">             DRB5_0101   13      NEQDFKINLSRLRLD  FKINLSRLR  4        0.7827         10.5     1.50  0.86     Sequence         SB</t>
  </si>
  <si>
    <t xml:space="preserve">             DRB5_0101   14      LNEQDFKINLSRLRL  FKINLSRLR  5        0.7777         11.1     1.60  0.86     Sequence         SB</t>
  </si>
  <si>
    <t xml:space="preserve">             DRB5_0101   15      RAMAAKVAYGHAKKE  MAAKVAYGH  2        0.7735         11.6     1.70  0.55     Sequence         SB</t>
  </si>
  <si>
    <t xml:space="preserve">             DRB5_0101   16      REDLKKMQIIVKKLK  LKKMQIIVK  3        0.7733         11.6     1.70  0.51     Sequence         SB</t>
  </si>
  <si>
    <t xml:space="preserve">             DRB5_0101   17      LSRLRLDIQKAYFRA  LDIQKAYFR  5        0.7714         11.9     1.70  0.88     Sequence         SB</t>
  </si>
  <si>
    <t xml:space="preserve">             DRB5_0101   18      EDLKKMQIIVKKLKN  LKKMQIIVK  2        0.7661         12.6     1.90  0.42     Sequence         SB</t>
  </si>
  <si>
    <t>0.261</t>
  </si>
  <si>
    <t>0.337</t>
  </si>
  <si>
    <t>0.254</t>
  </si>
  <si>
    <t>Epitope prediction (raw data) for the selected leptospiral TBDRs using NetMHCII and BepiPred servers - NETMHCII results for LIC11086 (Surface-Exposed region)</t>
  </si>
  <si>
    <t>Epitope prediction (raw data) for the selected leptospiral TBDRs using NetMHCII and BepiPred servers - NETMHCII results for LIC11086 (Full Length)</t>
  </si>
  <si>
    <t xml:space="preserve">             DRB1_0101    1      YRLYDYAITAAVSIE  YDYAITAAV  3        0.8197          7.0     1.40  0.78     Sequence         SB</t>
  </si>
  <si>
    <t xml:space="preserve">             DRB1_0101    2      NYFIVFSANVGFPSG  FSANVGFPS  5        0.8195          7.0     1.40  0.44     Sequence         SB</t>
  </si>
  <si>
    <t xml:space="preserve">             DRB1_0101    3      KNYFIVFSANVGFPS  YFIVFSANV  2        0.8142          7.5     1.50  0.41     Sequence         SB</t>
  </si>
  <si>
    <t xml:space="preserve">             DRB1_0101    4      DYRLYDYAITAAVSI  YDYAITAAV  4        0.8132          7.5     1.60  0.81     Sequence         SB</t>
  </si>
  <si>
    <t xml:space="preserve">             DRB1_0101    5      RLYDYAITAAVSIEI  YDYAITAAV  2        0.8067          8.1     1.80  0.69     Sequence         SB</t>
  </si>
  <si>
    <t xml:space="preserve">             DRB1_0101    6      LTFGYLLGKFSFVGK  FGYLLGKFS  2        0.8047          8.3     1.90  0.52     Sequence         SB</t>
  </si>
  <si>
    <t xml:space="preserve">             DRB1_0401    1      DGIVYWLRNPSSSPP  VYWLRNPSS  3        0.7049         24.4     0.70  0.71     Sequence         SB</t>
  </si>
  <si>
    <t xml:space="preserve">             DRB1_0401    2      NDGIVYWLRNPSSSP  VYWLRNPSS  4        0.6993         25.9     0.80  0.75     Sequence         SB</t>
  </si>
  <si>
    <t xml:space="preserve">             DRB1_0401    3      GIVYWLRNPSSSPPE  VYWLRNPSS  2        0.6951         27.1     0.80  0.70     Sequence         SB</t>
  </si>
  <si>
    <t xml:space="preserve">             DRB1_0401    4      DNDGIVYWLRNPSSS  VYWLRNPSS  5        0.6750         33.6     1.20  0.78     Sequence         SB</t>
  </si>
  <si>
    <t xml:space="preserve">             DRB1_0402    1      NYFIVFSANVGFPSG  FSANVGFPS  5        0.4807        275.6     0.30  0.29     Sequence         SB</t>
  </si>
  <si>
    <t xml:space="preserve">             DRB1_0402    2      KNYFIVFSANVGFPS  YFIVFSANV  2        0.4672        318.9     0.50  0.23     Sequence         SB</t>
  </si>
  <si>
    <t xml:space="preserve">             DRB1_0402    3      LTFGYLLGKFSFVGK  GYLLGKFSF  3        0.4611        340.5     0.60  0.25     Sequence         SB</t>
  </si>
  <si>
    <t xml:space="preserve">             DRB1_0402    4      TFGYLLGKFSFVGKL  GYLLGKFSF  2        0.4578        353.0     0.70  0.28     Sequence         SB</t>
  </si>
  <si>
    <t xml:space="preserve">             DRB1_0402    5      GLTFGYLLGKFSFVG  GYLLGKFSF  4        0.4572        355.2     0.70  0.24     Sequence         SB</t>
  </si>
  <si>
    <t xml:space="preserve">             DRB1_0402    6      PGLTFGYLLGKFSFV  GYLLGKFSF  5        0.4560        360.0     0.70  0.23     Sequence         SB</t>
  </si>
  <si>
    <t xml:space="preserve">             DRB1_0402    7      FGYLLGKFSFVGKLS  LLGKFSFVG  3        0.4486        390.0     0.90  0.28     Sequence         SB</t>
  </si>
  <si>
    <t xml:space="preserve">             DRB1_0402    8      YFIVFSANVGFPSGP  FSANVGFPS  4        0.4482        391.6     0.90  0.34     Sequence         SB</t>
  </si>
  <si>
    <t xml:space="preserve">             DRB1_0402    9      QKNYFIVFSANVGFP  YFIVFSANV  3        0.4402        427.0     1.20  0.33     Sequence         SB</t>
  </si>
  <si>
    <t xml:space="preserve">             DRB1_0402   10      GYLLGKFSFVGKLSG  LLGKFSFVG  2        0.4255        500.7     1.90  0.28     Sequence         SB</t>
  </si>
  <si>
    <t xml:space="preserve">            DRB1_0405    1      YIGIKYLPLVDFQKN  YLPLVDFQK  5        0.6608         39.2     1.50  0.61     Sequence         SB</t>
  </si>
  <si>
    <t xml:space="preserve">             DRB1_0405    2      IGIKYLPLVDFQKNY  YLPLVDFQK  4        0.6554         41.6     1.70  0.68     Sequence         SB</t>
  </si>
  <si>
    <t xml:space="preserve">             DRB1_0405    3      TYIGIKYLPLVDFQK  YLPLVDFQK  6        0.6515         43.4     1.80  0.47     Sequence         SB</t>
  </si>
  <si>
    <t xml:space="preserve">             DRB1_0701    1      RLYDYAITAAVSIEI  ITAAVSIEI  6        0.8299          6.3     0.40  0.61     Sequence         SB</t>
  </si>
  <si>
    <t xml:space="preserve">             DRB1_0701    2      LYDYAITAAVSIEIS  ITAAVSIEI  5        0.8090          7.9     0.60  0.58     Sequence         SB</t>
  </si>
  <si>
    <t xml:space="preserve">             DRB1_0701    3      YDYAITAAVSIEISE  ITAAVSIEI  4        0.7958          9.1     0.80  0.56     Sequence         SB</t>
  </si>
  <si>
    <t xml:space="preserve">             DRB1_0701    4      DYAITAAVSIEISEL  ITAAVSIEI  3        0.7851         10.2     1.00  0.63     Sequence         SB</t>
  </si>
  <si>
    <t xml:space="preserve">             DRB1_0701    5      DYRLYDYAITAAVSI  YAITAAVSI  6        0.7741         11.5     1.20  0.69     Sequence         SB</t>
  </si>
  <si>
    <t xml:space="preserve">             DRB1_0701    6      YAITAAVSIEISELE  ITAAVSIEI  2        0.7682         12.3     1.30  0.70     Sequence         SB</t>
  </si>
  <si>
    <t xml:space="preserve">             DRB1_0701    7      YRLYDYAITAAVSIE  YAITAAVSI  5        0.7473         15.4     1.90  0.63     Sequence         SB</t>
  </si>
  <si>
    <t xml:space="preserve">             DRB1_0801    1      LGKFSFVGKLSGIFP  FSFVGKLSG  3        0.6353         51.7     1.90  0.56     Sequence         SB</t>
  </si>
  <si>
    <t xml:space="preserve">             DRB1_0802    1      GIVYWLRNPSSSPPE  VYWLRNPSS  2        0.6850         30.2     0.17  0.56     Sequence         SB</t>
  </si>
  <si>
    <t xml:space="preserve">             DRB1_0802    2      DGIVYWLRNPSSSPP  VYWLRNPSS  3        0.6768         33.0     0.25  0.54     Sequence         SB</t>
  </si>
  <si>
    <t xml:space="preserve">             DRB1_0802    3      NDGIVYWLRNPSSSP  VYWLRNPSS  4        0.6758         33.4     0.25  0.54     Sequence         SB</t>
  </si>
  <si>
    <t xml:space="preserve">             DRB1_0802    4      DNDGIVYWLRNPSSS  VYWLRNPSS  5        0.6631         38.3     0.40  0.52     Sequence         SB</t>
  </si>
  <si>
    <t xml:space="preserve">             DRB1_0802    5      IVYWLRNPSSSPPEE  VYWLRNPSS  1        0.6225         59.4     0.90  0.58     Sequence         SB</t>
  </si>
  <si>
    <t xml:space="preserve">             DRB1_0802    6      QDNDGIVYWLRNPSS  VYWLRNPSS  6        0.6131         65.8     1.10  0.49     Sequence         SB</t>
  </si>
  <si>
    <t xml:space="preserve">             DRB1_0802    7      ETYLLKKTSLFSGYV  LLKKTSLFS  3        0.6064         70.7     1.20  0.41     Sequence         SB</t>
  </si>
  <si>
    <t xml:space="preserve">             DRB1_0802    8      TYLLKKTSLFSGYVT  LLKKTSLFS  2        0.6062         70.8     1.20  0.41     Sequence         SB</t>
  </si>
  <si>
    <t xml:space="preserve">             DRB1_0802    9      EETYLLKKTSLFSGY  LLKKTSLFS  4        0.5920         82.7     1.60  0.40     Sequence         SB</t>
  </si>
  <si>
    <t xml:space="preserve">             DRB1_0901    1      LYDYAITAAVSIEIS  ITAAVSIEI  5        0.7605         13.3     0.40  0.49     Sequence         SB</t>
  </si>
  <si>
    <t xml:space="preserve">             DRB1_0901    2      YDYAITAAVSIEISE  ITAAVSIEI  4        0.7575         13.8     0.40  0.52     Sequence         SB</t>
  </si>
  <si>
    <t xml:space="preserve">             DRB1_0901    3      RLYDYAITAAVSIEI  YAITAAVSI  4        0.7538         14.4     0.50  0.37     Sequence         SB</t>
  </si>
  <si>
    <t xml:space="preserve">             DRB1_0901    4      GGNYYSGIPGLTFGY  YYSGIPGLT  3        0.7475         15.4     0.50  0.75     Sequence         SB</t>
  </si>
  <si>
    <t xml:space="preserve">             DRB1_0901    5      TGGNYYSGIPGLTFG  YYSGIPGLT  4        0.7392         16.8     0.60  0.80     Sequence         SB</t>
  </si>
  <si>
    <t xml:space="preserve">             DRB1_0901    6      DYAITAAVSIEISEL  ITAAVSIEI  3        0.7354         17.5     0.70  0.59     Sequence         SB</t>
  </si>
  <si>
    <t xml:space="preserve">             DRB1_0901    7      FTGGNYYSGIPGLTF  YYSGIPGLT  5        0.7312         18.3     0.80  0.78     Sequence         SB</t>
  </si>
  <si>
    <t xml:space="preserve">             DRB1_0901    8      GNYYSGIPGLTFGYL  YYSGIPGLT  2        0.7302         18.5     0.80  0.75     Sequence         SB</t>
  </si>
  <si>
    <t xml:space="preserve">             DRB1_0901    9      REISLGFSANISEKL  ISLGFSANI  2        0.7188         21.0     1.00  0.72     Sequence         SB</t>
  </si>
  <si>
    <t xml:space="preserve">             DRB1_0901   10      DYRLYDYAITAAVSI  YAITAAVSI  6        0.7181         21.1     1.00  0.56     Sequence         SB</t>
  </si>
  <si>
    <t xml:space="preserve">             DRB1_0901   11      SIFREISLGFSANIS  ISLGFSANI  5        0.7162         21.6     1.00  0.79     Sequence         SB</t>
  </si>
  <si>
    <t xml:space="preserve">             DRB1_0901   12      YRLYDYAITAAVSIE  YAITAAVSI  5        0.7118         22.6     1.10  0.57     Sequence         SB</t>
  </si>
  <si>
    <t xml:space="preserve">             DRB1_0901   13      IFREISLGFSANISE  ISLGFSANI  4        0.7104         23.0     1.10  0.82     Sequence         SB</t>
  </si>
  <si>
    <t xml:space="preserve">             DRB1_0901   14      PSIFREISLGFSANI  ISLGFSANI  6        0.7063         24.0     1.20  0.76     Sequence         SB</t>
  </si>
  <si>
    <t xml:space="preserve">             DRB1_0901   15      NYYSGIPGLTFGYLL  YYSGIPGLT  1        0.7058         24.1     1.20  0.68     Sequence         SB</t>
  </si>
  <si>
    <t xml:space="preserve">             DRB1_0901   16      FREISLGFSANISEK  ISLGFSANI  3        0.6994         25.9     1.40  0.86     Sequence         SB</t>
  </si>
  <si>
    <t xml:space="preserve">             DRB1_0901   17      GYVTYLWKPGLSFFT  WKPGLSFFT  6        0.6983         26.2     1.40  0.71     Sequence         SB</t>
  </si>
  <si>
    <t xml:space="preserve">             DRB1_0901   18      YAITAAVSIEISELE  ITAAVSIEI  2        0.6972         26.5     1.50  0.72     Sequence         SB</t>
  </si>
  <si>
    <t xml:space="preserve">             DRB1_0901   19      EISLGFSANISEKLN  ISLGFSANI  1        0.6971         26.5     1.50  0.61     Sequence         SB</t>
  </si>
  <si>
    <t xml:space="preserve">             DRB1_0901   20      YVTYLWKPGLSFFTG  WKPGLSFFT  5        0.6962         26.8     1.50  0.74     Sequence         SB</t>
  </si>
  <si>
    <t xml:space="preserve">             DRB1_0901   21      KFTGGNYYSGIPGLT  YYSGIPGLT  6        0.6901         28.6     1.70  0.80     Sequence         SB</t>
  </si>
  <si>
    <t xml:space="preserve">             DRB1_0901   22      VTYLWKPGLSFFTGF  WKPGLSFFT  4        0.6853         30.1     1.80  0.76     Sequence         SB</t>
  </si>
  <si>
    <t xml:space="preserve">             DRB1_0901   23      KNGMFALNLSVPYTY  FALNLSVPY  4        0.6817         31.3     1.90  0.60     Sequence         SB</t>
  </si>
  <si>
    <t xml:space="preserve">             DRB1_1001    1      KTYIGIKYLPLVDFQ  YIGIKYLPL  2        0.8083          8.0     0.50  0.70     Sequence         SB</t>
  </si>
  <si>
    <t xml:space="preserve">             DRB1_1001    2      GKTYIGIKYLPLVDF  YIGIKYLPL  3        0.8030          8.4     0.60  0.70     Sequence         SB</t>
  </si>
  <si>
    <t xml:space="preserve">             DRB1_1001    3      TYIGIKYLPLVDFQK  YIGIKYLPL  1        0.8019          8.5     0.60  0.60     Sequence         SB</t>
  </si>
  <si>
    <t xml:space="preserve">             DRB1_1001    4      NYFIVFSANVGFPSG  FSANVGFPS  5        0.7925          9.4     0.80  0.44     Sequence         SB</t>
  </si>
  <si>
    <t xml:space="preserve">             DRB1_1001    5      IGKTYIGIKYLPLVD  YIGIKYLPL  4        0.7887          9.8     0.90  0.72     Sequence         SB</t>
  </si>
  <si>
    <t xml:space="preserve">             DRB1_1001    6      YFIVFSANVGFPSGP  FSANVGFPS  4        0.7867         10.1     0.90  0.50     Sequence         SB</t>
  </si>
  <si>
    <t xml:space="preserve">             DRB1_1001    7      KNYFIVFSANVGFPS  FIVFSANVG  3        0.7750         11.4     1.20  0.40     Sequence         SB</t>
  </si>
  <si>
    <t xml:space="preserve">             DRB1_1001    8      YIGIKYLPLVDFQKN  YLPLVDFQK  5        0.7648         12.7     1.40  0.19     Sequence         SB</t>
  </si>
  <si>
    <t xml:space="preserve">             DRB1_1001    9      RIGKTYIGIKYLPLV  YIGIKYLPL  5        0.7536         14.4     1.80  0.76     Sequence         SB</t>
  </si>
  <si>
    <t xml:space="preserve">             DRB1_1101    1      LGKFSFVGKLSGIFP  FSFVGKLSG  3        0.8035          8.4     0.60  0.82     Sequence         SB</t>
  </si>
  <si>
    <t xml:space="preserve">             DRB1_1101    2      GKFSFVGKLSGIFPL  FSFVGKLSG  2        0.7997          8.7     0.60  0.81     Sequence         SB</t>
  </si>
  <si>
    <t xml:space="preserve">             DRB1_1101    3      LLGKFSFVGKLSGIF  FSFVGKLSG  4        0.7978          8.9     0.60  0.86     Sequence         SB</t>
  </si>
  <si>
    <t xml:space="preserve">             DRB1_1101    4      YLLGKFSFVGKLSGI  FSFVGKLSG  5        0.7829         10.5     0.80  0.83     Sequence         SB</t>
  </si>
  <si>
    <t xml:space="preserve">             DRB1_1101    5      GYLLGKFSFVGKLSG  FSFVGKLSG  6        0.7412         16.4     1.60  0.81     Sequence         SB</t>
  </si>
  <si>
    <t xml:space="preserve">             DRB1_1201    1      ANISEKLNFNLSYRY  LNFNLSYRY  6        0.6298         54.9     1.40  0.56     Sequence         SB</t>
  </si>
  <si>
    <t xml:space="preserve">             DRB1_1201    2      NISEKLNFNLSYRYP  LNFNLSYRY  5        0.6278         56.1     1.50  0.54     Sequence         SB</t>
  </si>
  <si>
    <t xml:space="preserve">             DRB1_1201    3      GKTYIGIKYLPLVDF  IKYLPLVDF  6        0.6226         59.3     1.60  0.62     Sequence         SB</t>
  </si>
  <si>
    <t xml:space="preserve">             DRB1_1201    4      SEKLNFNLSYRYPLY  LNFNLSYRY  3        0.6166         63.3     1.80  0.52     Sequence         SB</t>
  </si>
  <si>
    <t xml:space="preserve">             DRB1_1201    5      KTYIGIKYLPLVDFQ  IKYLPLVDF  5        0.6134         65.5     1.90  0.61     Sequence         SB</t>
  </si>
  <si>
    <t xml:space="preserve">             DRB1_1302    1      NGMFALNLSVPYTYY  FALNLSVPY  3        0.8464          5.3     0.80  0.75     Sequence         SB</t>
  </si>
  <si>
    <t xml:space="preserve">             DRB1_1302    2      KNGMFALNLSVPYTY  FALNLSVPY  4        0.8378          5.8     0.90  0.76     Sequence         SB</t>
  </si>
  <si>
    <t xml:space="preserve">             DRB1_1302    3      GMFALNLSVPYTYYE  FALNLSVPY  2        0.8190          7.1     1.20  0.73     Sequence         SB</t>
  </si>
  <si>
    <t xml:space="preserve">             DRB1_1302    4      LKNGMFALNLSVPYT  FALNLSVPY  5        0.8125          7.6     1.30  0.84     Sequence         SB</t>
  </si>
  <si>
    <t xml:space="preserve">             DRB1_1501    1      EKLNFNLSYRYPLYR  LNFNLSYRY  2        0.7583         13.7     0.90  0.37     Sequence         SB</t>
  </si>
  <si>
    <t xml:space="preserve">             DRB1_1501    2      KLNFNLSYRYPLYRG  LNFNLSYRY  1        0.7503         14.9     1.00  0.32     Sequence         SB</t>
  </si>
  <si>
    <t xml:space="preserve">             DRB1_1501    3      SEKLNFNLSYRYPLY  LNFNLSYRY  3        0.7344         17.7     1.30  0.46     Sequence         SB</t>
  </si>
  <si>
    <t xml:space="preserve">             DRB1_1501    4      KKTSLFSGYVTYLWK  TSLFSGYVT  2        0.7253         19.5     1.50  0.52     Sequence         SB</t>
  </si>
  <si>
    <t xml:space="preserve">             DRB1_1501    5      LKKTSLFSGYVTYLW  TSLFSGYVT  3        0.7118         22.6     1.80  0.58     Sequence         SB</t>
  </si>
  <si>
    <t xml:space="preserve">             DRB1_1602    1      KNYFIVFSANVGFPS  YFIVFSANV  2        0.7626         13.0     0.20  0.55     Sequence         SB</t>
  </si>
  <si>
    <t xml:space="preserve">             DRB1_1602    2      QKNYFIVFSANVGFP  YFIVFSANV  3        0.7616         13.2     0.20  0.59     Sequence         SB</t>
  </si>
  <si>
    <t xml:space="preserve">             DRB1_1602    3      FQKNYFIVFSANVGF  YFIVFSANV  4        0.7610         13.3     0.20  0.61     Sequence         SB</t>
  </si>
  <si>
    <t xml:space="preserve">             DRB1_1602    4      DFQKNYFIVFSANVG  YFIVFSANV  5        0.7330         18.0     0.40  0.63     Sequence         SB</t>
  </si>
  <si>
    <t xml:space="preserve">             DRB1_1602    5      NYFIVFSANVGFPSG  FIVFSANVG  2        0.7164         21.5     0.60  0.50     Sequence         SB</t>
  </si>
  <si>
    <t xml:space="preserve">             DRB1_1602    6      VDFQKNYFIVFSANV  YFIVFSANV  6        0.6946         27.2     0.90  0.73     Sequence         SB</t>
  </si>
  <si>
    <t xml:space="preserve">             DRB1_1602    7      TYIGIKYLPLVDFQK  YLPLVDFQK  6        0.6640         37.9     1.60  0.58     Sequence         SB</t>
  </si>
  <si>
    <t xml:space="preserve">             DRB1_1602    8      YIGIKYLPLVDFQKN  YLPLVDFQK  5        0.6556         41.5     1.80  0.69     Sequence         SB</t>
  </si>
  <si>
    <t xml:space="preserve">             DRB1_1602    9      GIKYLPLVDFQKNYF  YLPLVDFQK  3        0.6548         41.9     1.80  0.81     Sequence         SB</t>
  </si>
  <si>
    <t xml:space="preserve">             DRB3_0101    1      RYPLYRGEDYRLYDY  YRGEDYRLY  4        0.7238         19.9     1.10  0.81     Sequence         SB</t>
  </si>
  <si>
    <t xml:space="preserve">             DRB3_0101    2      YPLYRGEDYRLYDYA  YRGEDYRLY  3        0.7207         20.5     1.20  0.82     Sequence         SB</t>
  </si>
  <si>
    <t xml:space="preserve">             DRB3_0101    3      YRYPLYRGEDYRLYD  YRGEDYRLY  5        0.7054         24.2     1.40  0.79     Sequence         SB</t>
  </si>
  <si>
    <t xml:space="preserve">             DRB3_0101    4      PLYRGEDYRLYDYAI  YRGEDYRLY  2        0.6992         25.9     1.50  0.78     Sequence         SB</t>
  </si>
  <si>
    <t xml:space="preserve">             DRB3_0101    5      NGMFALNLSVPYTYY  FALNLSVPY  3        0.6801         31.8     1.80  0.83     Sequence         SB</t>
  </si>
  <si>
    <t xml:space="preserve">             DRB3_0101    6      KNGMFALNLSVPYTY  FALNLSVPY  4        0.6754         33.5     1.90  0.88     Sequence         SB</t>
  </si>
  <si>
    <t xml:space="preserve">             DRB3_0202    1      NGMFALNLSVPYTYY  FALNLSVPY  3        0.8813          3.6     0.12  0.87     Sequence         SB</t>
  </si>
  <si>
    <t xml:space="preserve">             DRB3_0202    2      KNGMFALNLSVPYTY  FALNLSVPY  4        0.8714          4.0     0.17  0.88     Sequence         SB</t>
  </si>
  <si>
    <t xml:space="preserve">             DRB3_0202    3      LKNGMFALNLSVPYT  FALNLSVPY  5        0.8563          4.7     0.25  0.88     Sequence         SB</t>
  </si>
  <si>
    <t xml:space="preserve">             DRB3_0202    4      GMFALNLSVPYTYYE  FALNLSVPY  2        0.8519          5.0     0.25  0.77     Sequence         SB</t>
  </si>
  <si>
    <t xml:space="preserve">             DRB3_0202    5      NLKNGMFALNLSVPY  FALNLSVPY  6        0.8019          8.5     0.60  0.86     Sequence         SB</t>
  </si>
  <si>
    <t xml:space="preserve">             DRB3_0202    6      MFALNLSVPYTYYEQ  FALNLSVPY  1        0.7745         11.5     0.90  0.64     Sequence         SB</t>
  </si>
  <si>
    <t xml:space="preserve">             DRB3_0202    7      SLGFSANISEKLNFN  FSANISEKL  3        0.7493         15.1     1.20  0.87     Sequence         SB</t>
  </si>
  <si>
    <t xml:space="preserve">             DRB3_0202    8      IVYWLRNPSSSPPEE  WLRNPSSSP  3        0.7375         17.1     1.40  0.82     Sequence         SB</t>
  </si>
  <si>
    <t xml:space="preserve">             DRB3_0202    9      LGFSANISEKLNFNL  FSANISEKL  2        0.7285         18.9     1.50  0.75     Sequence         SB</t>
  </si>
  <si>
    <t xml:space="preserve">             DRB3_0202   10      GIVYWLRNPSSSPPE  WLRNPSSSP  4        0.7245         19.7     1.60  0.78     Sequence         SB</t>
  </si>
  <si>
    <t xml:space="preserve">             DRB3_0202   11      ISLGFSANISEKLNF  FSANISEKL  4        0.7242         19.8     1.60  0.87     Sequence         SB</t>
  </si>
  <si>
    <t xml:space="preserve">             DRB3_0202   12      SEKLNFNLSYRYPLY  LNFNLSYRY  3        0.7118         22.6     1.80  0.54     Sequence         SB</t>
  </si>
  <si>
    <t xml:space="preserve">             DRB3_0202   13      ISEKLNFNLSYRYPL  LNFNLSYRY  4        0.7097         23.1     1.90  0.52     Sequence         SB</t>
  </si>
  <si>
    <t xml:space="preserve">             DRB3_0202   14      NYFIVFSANVGFPSG  FSANVGFPS  5        0.7082         23.5     1.90  0.61     Sequence         SB</t>
  </si>
  <si>
    <t xml:space="preserve">             DRB4_0101    1      YIGIKYLPLVDFQKN  GIKYLPLVD  2        0.6963         26.7     1.00  0.61     Sequence         SB</t>
  </si>
  <si>
    <t xml:space="preserve">             DRB4_0101    2      IGIKYLPLVDFQKNY  GIKYLPLVD  1        0.6922         28.0     1.10  0.56     Sequence         SB</t>
  </si>
  <si>
    <t xml:space="preserve">             DRB4_0101    3      KVPSIFREISLGFSA  IFREISLGF  4        0.6723         34.7     1.50  0.37     Sequence         SB</t>
  </si>
  <si>
    <t xml:space="preserve">             DRB4_0101    4      VPSIFREISLGFSAN  IFREISLGF  3        0.6627         38.4     1.80  0.43     Sequence         SB</t>
  </si>
  <si>
    <t xml:space="preserve">             DRB4_0101    5      PSIFREISLGFSANI  IFREISLGF  2        0.6576         40.6     1.90  0.43     Sequence         SB</t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>. Epitope prediction for the selected leptospiral beta-barrel-OMPs using NetMHCII and BepiPred serv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 Unicode MS"/>
      <family val="2"/>
    </font>
    <font>
      <b/>
      <sz val="10"/>
      <color rgb="FF000000"/>
      <name val="Arial Unicode MS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/>
    <xf numFmtId="0" fontId="0" fillId="0" borderId="0" xfId="0"/>
    <xf numFmtId="0" fontId="5" fillId="0" borderId="0" xfId="0" applyFont="1"/>
    <xf numFmtId="0" fontId="6" fillId="0" borderId="0" xfId="0" applyFont="1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0" fontId="0" fillId="0" borderId="0" xfId="0"/>
    <xf numFmtId="0" fontId="0" fillId="0" borderId="0" xfId="0"/>
    <xf numFmtId="0" fontId="4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4" fillId="0" borderId="0" xfId="0" applyFont="1" applyFill="1" applyAlignment="1"/>
    <xf numFmtId="0" fontId="0" fillId="0" borderId="0" xfId="0" applyFill="1" applyAlignment="1"/>
    <xf numFmtId="0" fontId="0" fillId="0" borderId="0" xfId="0" applyFont="1"/>
    <xf numFmtId="0" fontId="0" fillId="0" borderId="0" xfId="0"/>
    <xf numFmtId="0" fontId="4" fillId="0" borderId="0" xfId="0" applyFont="1" applyAlignment="1"/>
    <xf numFmtId="0" fontId="0" fillId="0" borderId="0" xfId="0" applyAlignme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7971F-60DF-4756-84BA-F880CEA147F2}">
  <dimension ref="A1"/>
  <sheetViews>
    <sheetView tabSelected="1" workbookViewId="0"/>
  </sheetViews>
  <sheetFormatPr defaultRowHeight="14.4"/>
  <cols>
    <col min="1" max="1" width="100.33203125" customWidth="1"/>
  </cols>
  <sheetData>
    <row r="1" spans="1:1" ht="28.8">
      <c r="A1" s="33" t="s">
        <v>4492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4FD48-DAC1-425F-93ED-0D27445E1BA7}">
  <dimension ref="A1:U240"/>
  <sheetViews>
    <sheetView workbookViewId="0">
      <selection activeCell="D229" sqref="D229"/>
    </sheetView>
  </sheetViews>
  <sheetFormatPr defaultRowHeight="14.4"/>
  <cols>
    <col min="1" max="1" width="11.109375" style="29" customWidth="1"/>
    <col min="2" max="2" width="9.109375" style="29"/>
    <col min="3" max="3" width="20.33203125" style="29" customWidth="1"/>
    <col min="4" max="4" width="13.109375" style="29" customWidth="1"/>
    <col min="5" max="11" width="9.109375" style="29"/>
    <col min="14" max="14" width="18.33203125" customWidth="1"/>
    <col min="15" max="15" width="13.109375" customWidth="1"/>
  </cols>
  <sheetData>
    <row r="1" spans="1:21" s="10" customFormat="1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  <c r="K1" s="29"/>
      <c r="L1" s="34" t="s">
        <v>1017</v>
      </c>
      <c r="M1" s="34"/>
      <c r="N1" s="34"/>
      <c r="O1" s="34"/>
      <c r="P1" s="34"/>
      <c r="Q1" s="34"/>
      <c r="R1" s="34"/>
      <c r="S1" s="34"/>
      <c r="T1" s="34"/>
      <c r="U1" s="34"/>
    </row>
    <row r="2" spans="1:21" s="10" customFormat="1">
      <c r="A2" s="29" t="s">
        <v>1017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10" t="s">
        <v>3760</v>
      </c>
    </row>
    <row r="3" spans="1:21" s="10" customFormat="1">
      <c r="A3" s="29" t="s">
        <v>8</v>
      </c>
      <c r="B3" s="29" t="s">
        <v>9</v>
      </c>
      <c r="C3" s="29" t="s">
        <v>10</v>
      </c>
      <c r="D3" s="29" t="s">
        <v>11</v>
      </c>
      <c r="E3" s="29" t="s">
        <v>12</v>
      </c>
      <c r="F3" s="29" t="s">
        <v>13</v>
      </c>
      <c r="G3" s="29" t="s">
        <v>14</v>
      </c>
      <c r="H3" s="29" t="s">
        <v>15</v>
      </c>
      <c r="I3" s="29" t="s">
        <v>16</v>
      </c>
      <c r="J3" s="29" t="s">
        <v>17</v>
      </c>
      <c r="K3" s="29"/>
      <c r="L3" s="10" t="s">
        <v>8</v>
      </c>
      <c r="M3" s="10" t="s">
        <v>9</v>
      </c>
      <c r="N3" s="10" t="s">
        <v>10</v>
      </c>
      <c r="O3" s="10" t="s">
        <v>11</v>
      </c>
      <c r="P3" s="10" t="s">
        <v>12</v>
      </c>
      <c r="Q3" s="10" t="s">
        <v>13</v>
      </c>
      <c r="R3" s="10" t="s">
        <v>14</v>
      </c>
      <c r="S3" s="10" t="s">
        <v>15</v>
      </c>
      <c r="T3" s="10" t="s">
        <v>16</v>
      </c>
      <c r="U3" s="10" t="s">
        <v>17</v>
      </c>
    </row>
    <row r="4" spans="1:21" s="10" customFormat="1">
      <c r="A4" s="29" t="s">
        <v>0</v>
      </c>
      <c r="B4" s="29" t="s">
        <v>1</v>
      </c>
      <c r="C4" s="29" t="s">
        <v>2</v>
      </c>
      <c r="D4" s="29" t="s">
        <v>3</v>
      </c>
      <c r="E4" s="29" t="s">
        <v>4</v>
      </c>
      <c r="F4" s="29" t="s">
        <v>5</v>
      </c>
      <c r="G4" s="29" t="s">
        <v>6</v>
      </c>
      <c r="H4" s="29" t="s">
        <v>3</v>
      </c>
      <c r="I4" s="29" t="s">
        <v>7</v>
      </c>
      <c r="J4" s="29"/>
      <c r="K4" s="29"/>
      <c r="L4" s="10" t="s">
        <v>0</v>
      </c>
      <c r="M4" s="10" t="s">
        <v>1</v>
      </c>
      <c r="N4" s="10" t="s">
        <v>2</v>
      </c>
      <c r="O4" s="10" t="s">
        <v>3</v>
      </c>
      <c r="P4" s="10" t="s">
        <v>4</v>
      </c>
      <c r="Q4" s="10" t="s">
        <v>5</v>
      </c>
      <c r="R4" s="10" t="s">
        <v>6</v>
      </c>
      <c r="S4" s="10" t="s">
        <v>3</v>
      </c>
      <c r="T4" s="10" t="s">
        <v>7</v>
      </c>
    </row>
    <row r="5" spans="1:21">
      <c r="A5" s="3" t="s">
        <v>2277</v>
      </c>
      <c r="B5" s="29">
        <v>1</v>
      </c>
      <c r="C5" s="29" t="s">
        <v>3763</v>
      </c>
      <c r="D5" s="29" t="s">
        <v>3771</v>
      </c>
      <c r="E5" s="29">
        <v>3</v>
      </c>
      <c r="F5" s="29" t="s">
        <v>3773</v>
      </c>
      <c r="G5" s="29" t="s">
        <v>3783</v>
      </c>
      <c r="H5" s="29" t="s">
        <v>2660</v>
      </c>
      <c r="I5" s="29" t="s">
        <v>1094</v>
      </c>
      <c r="J5" s="29" t="s">
        <v>19</v>
      </c>
      <c r="L5" s="3" t="s">
        <v>2718</v>
      </c>
      <c r="M5">
        <v>1</v>
      </c>
      <c r="N5" s="3" t="s">
        <v>2719</v>
      </c>
      <c r="O5" s="3" t="s">
        <v>2720</v>
      </c>
      <c r="P5">
        <v>4</v>
      </c>
      <c r="Q5" s="3" t="s">
        <v>2721</v>
      </c>
      <c r="R5" s="3" t="s">
        <v>2722</v>
      </c>
      <c r="S5" s="3" t="s">
        <v>1294</v>
      </c>
      <c r="T5" s="3" t="s">
        <v>1061</v>
      </c>
      <c r="U5" s="3" t="s">
        <v>19</v>
      </c>
    </row>
    <row r="6" spans="1:21">
      <c r="A6" s="3" t="s">
        <v>2277</v>
      </c>
      <c r="B6" s="29">
        <v>2</v>
      </c>
      <c r="C6" s="29" t="s">
        <v>3761</v>
      </c>
      <c r="D6" s="29" t="s">
        <v>3771</v>
      </c>
      <c r="E6" s="29">
        <v>2</v>
      </c>
      <c r="F6" s="29" t="s">
        <v>3774</v>
      </c>
      <c r="G6" s="29" t="s">
        <v>3783</v>
      </c>
      <c r="H6" s="29" t="s">
        <v>2660</v>
      </c>
      <c r="I6" s="29" t="s">
        <v>1091</v>
      </c>
      <c r="J6" s="29" t="s">
        <v>19</v>
      </c>
      <c r="L6" s="10" t="s">
        <v>2723</v>
      </c>
      <c r="M6">
        <v>1</v>
      </c>
      <c r="N6" s="10" t="s">
        <v>2724</v>
      </c>
      <c r="O6" s="10" t="s">
        <v>2729</v>
      </c>
      <c r="P6">
        <v>4</v>
      </c>
      <c r="Q6" t="s">
        <v>1894</v>
      </c>
      <c r="R6" t="s">
        <v>1895</v>
      </c>
      <c r="S6" t="s">
        <v>1076</v>
      </c>
      <c r="T6" t="s">
        <v>1133</v>
      </c>
      <c r="U6" s="3" t="s">
        <v>19</v>
      </c>
    </row>
    <row r="7" spans="1:21">
      <c r="A7" s="3" t="s">
        <v>2277</v>
      </c>
      <c r="B7" s="29">
        <v>3</v>
      </c>
      <c r="C7" s="29" t="s">
        <v>3762</v>
      </c>
      <c r="D7" s="29" t="s">
        <v>3771</v>
      </c>
      <c r="E7" s="29">
        <v>4</v>
      </c>
      <c r="F7" s="29" t="s">
        <v>3775</v>
      </c>
      <c r="G7" s="29" t="s">
        <v>3784</v>
      </c>
      <c r="H7" s="29" t="s">
        <v>3618</v>
      </c>
      <c r="I7" s="29" t="s">
        <v>1117</v>
      </c>
      <c r="J7" s="29" t="s">
        <v>19</v>
      </c>
      <c r="L7" s="10" t="s">
        <v>2723</v>
      </c>
      <c r="M7">
        <v>2</v>
      </c>
      <c r="N7" s="10" t="s">
        <v>2725</v>
      </c>
      <c r="O7" s="10" t="s">
        <v>2729</v>
      </c>
      <c r="P7">
        <v>3</v>
      </c>
      <c r="Q7" t="s">
        <v>2730</v>
      </c>
      <c r="R7" t="s">
        <v>1171</v>
      </c>
      <c r="S7" t="s">
        <v>1127</v>
      </c>
      <c r="T7" t="s">
        <v>1241</v>
      </c>
      <c r="U7" s="3" t="s">
        <v>19</v>
      </c>
    </row>
    <row r="8" spans="1:21">
      <c r="A8" s="3" t="s">
        <v>2277</v>
      </c>
      <c r="B8" s="29">
        <v>4</v>
      </c>
      <c r="C8" s="29" t="s">
        <v>3764</v>
      </c>
      <c r="D8" s="29" t="s">
        <v>3771</v>
      </c>
      <c r="E8" s="29">
        <v>1</v>
      </c>
      <c r="F8" s="29" t="s">
        <v>3776</v>
      </c>
      <c r="G8" s="29" t="s">
        <v>3785</v>
      </c>
      <c r="H8" s="29" t="s">
        <v>3618</v>
      </c>
      <c r="I8" s="29" t="s">
        <v>1150</v>
      </c>
      <c r="J8" s="29" t="s">
        <v>19</v>
      </c>
      <c r="L8" s="10" t="s">
        <v>2723</v>
      </c>
      <c r="M8">
        <v>3</v>
      </c>
      <c r="N8" s="10" t="s">
        <v>2726</v>
      </c>
      <c r="O8" s="10" t="s">
        <v>2729</v>
      </c>
      <c r="P8">
        <v>5</v>
      </c>
      <c r="Q8" t="s">
        <v>2731</v>
      </c>
      <c r="R8" t="s">
        <v>1537</v>
      </c>
      <c r="S8" t="s">
        <v>1043</v>
      </c>
      <c r="T8" t="s">
        <v>1094</v>
      </c>
      <c r="U8" s="3" t="s">
        <v>19</v>
      </c>
    </row>
    <row r="9" spans="1:21">
      <c r="A9" s="3" t="s">
        <v>2277</v>
      </c>
      <c r="B9" s="29">
        <v>5</v>
      </c>
      <c r="C9" s="29" t="s">
        <v>3765</v>
      </c>
      <c r="D9" s="29" t="s">
        <v>3771</v>
      </c>
      <c r="E9" s="29">
        <v>5</v>
      </c>
      <c r="F9" s="29" t="s">
        <v>3777</v>
      </c>
      <c r="G9" s="29" t="s">
        <v>2715</v>
      </c>
      <c r="H9" s="29" t="s">
        <v>1481</v>
      </c>
      <c r="I9" s="29" t="s">
        <v>1207</v>
      </c>
      <c r="J9" s="29" t="s">
        <v>19</v>
      </c>
      <c r="L9" s="10" t="s">
        <v>2723</v>
      </c>
      <c r="M9">
        <v>4</v>
      </c>
      <c r="N9" s="10" t="s">
        <v>2727</v>
      </c>
      <c r="O9" s="10" t="s">
        <v>2729</v>
      </c>
      <c r="P9">
        <v>2</v>
      </c>
      <c r="Q9" t="s">
        <v>2732</v>
      </c>
      <c r="R9" t="s">
        <v>2468</v>
      </c>
      <c r="S9" t="s">
        <v>1094</v>
      </c>
      <c r="T9" t="s">
        <v>1099</v>
      </c>
      <c r="U9" s="3" t="s">
        <v>19</v>
      </c>
    </row>
    <row r="10" spans="1:21">
      <c r="A10" s="3" t="s">
        <v>2277</v>
      </c>
      <c r="B10" s="29">
        <v>6</v>
      </c>
      <c r="C10" s="29" t="s">
        <v>3766</v>
      </c>
      <c r="D10" s="29" t="s">
        <v>3771</v>
      </c>
      <c r="E10" s="29">
        <v>0</v>
      </c>
      <c r="F10" s="29" t="s">
        <v>3778</v>
      </c>
      <c r="G10" s="29" t="s">
        <v>1716</v>
      </c>
      <c r="H10" s="29" t="s">
        <v>1029</v>
      </c>
      <c r="I10" s="29" t="s">
        <v>1163</v>
      </c>
      <c r="J10" s="29" t="s">
        <v>19</v>
      </c>
      <c r="L10" s="10" t="s">
        <v>2723</v>
      </c>
      <c r="M10">
        <v>5</v>
      </c>
      <c r="N10" s="10" t="s">
        <v>2728</v>
      </c>
      <c r="O10" s="10" t="s">
        <v>2729</v>
      </c>
      <c r="P10">
        <v>6</v>
      </c>
      <c r="Q10" t="s">
        <v>1925</v>
      </c>
      <c r="R10" t="s">
        <v>2733</v>
      </c>
      <c r="S10" t="s">
        <v>1113</v>
      </c>
      <c r="T10" t="s">
        <v>1688</v>
      </c>
      <c r="U10" s="3" t="s">
        <v>19</v>
      </c>
    </row>
    <row r="11" spans="1:21">
      <c r="A11" s="3" t="s">
        <v>2277</v>
      </c>
      <c r="B11" s="29">
        <v>7</v>
      </c>
      <c r="C11" s="29" t="s">
        <v>3767</v>
      </c>
      <c r="D11" s="29" t="s">
        <v>3771</v>
      </c>
      <c r="E11" s="29">
        <v>6</v>
      </c>
      <c r="F11" s="29" t="s">
        <v>3779</v>
      </c>
      <c r="G11" s="29" t="s">
        <v>1493</v>
      </c>
      <c r="H11" s="29" t="s">
        <v>1153</v>
      </c>
      <c r="I11" s="29" t="s">
        <v>1094</v>
      </c>
      <c r="J11" s="29" t="s">
        <v>19</v>
      </c>
      <c r="L11" s="11" t="s">
        <v>2734</v>
      </c>
      <c r="M11" s="11">
        <v>1</v>
      </c>
      <c r="N11" s="11" t="s">
        <v>2735</v>
      </c>
      <c r="O11" s="11" t="s">
        <v>2740</v>
      </c>
      <c r="P11">
        <v>4</v>
      </c>
      <c r="Q11" t="s">
        <v>2741</v>
      </c>
      <c r="R11" t="s">
        <v>2629</v>
      </c>
      <c r="S11" t="s">
        <v>1099</v>
      </c>
      <c r="T11" t="s">
        <v>1476</v>
      </c>
      <c r="U11" s="3" t="s">
        <v>19</v>
      </c>
    </row>
    <row r="12" spans="1:21">
      <c r="A12" s="3" t="s">
        <v>2277</v>
      </c>
      <c r="B12" s="29">
        <v>8</v>
      </c>
      <c r="C12" s="29" t="s">
        <v>3768</v>
      </c>
      <c r="D12" s="29" t="s">
        <v>3772</v>
      </c>
      <c r="E12" s="29">
        <v>4</v>
      </c>
      <c r="F12" s="29" t="s">
        <v>3780</v>
      </c>
      <c r="G12" s="29" t="s">
        <v>1149</v>
      </c>
      <c r="H12" s="29" t="s">
        <v>1060</v>
      </c>
      <c r="I12" s="29" t="s">
        <v>1178</v>
      </c>
      <c r="J12" s="29" t="s">
        <v>19</v>
      </c>
      <c r="L12" s="11" t="s">
        <v>2734</v>
      </c>
      <c r="M12" s="11">
        <v>2</v>
      </c>
      <c r="N12" s="11" t="s">
        <v>2736</v>
      </c>
      <c r="O12" s="11" t="s">
        <v>2740</v>
      </c>
      <c r="P12">
        <v>3</v>
      </c>
      <c r="Q12" t="s">
        <v>2742</v>
      </c>
      <c r="R12" t="s">
        <v>2743</v>
      </c>
      <c r="S12" t="s">
        <v>1094</v>
      </c>
      <c r="T12" t="s">
        <v>1158</v>
      </c>
      <c r="U12" s="3" t="s">
        <v>19</v>
      </c>
    </row>
    <row r="13" spans="1:21">
      <c r="A13" s="3" t="s">
        <v>2277</v>
      </c>
      <c r="B13" s="29">
        <v>9</v>
      </c>
      <c r="C13" s="29" t="s">
        <v>3769</v>
      </c>
      <c r="D13" s="29" t="s">
        <v>3772</v>
      </c>
      <c r="E13" s="29">
        <v>3</v>
      </c>
      <c r="F13" s="29" t="s">
        <v>3781</v>
      </c>
      <c r="G13" s="29" t="s">
        <v>2156</v>
      </c>
      <c r="H13" s="29" t="s">
        <v>1168</v>
      </c>
      <c r="I13" s="29" t="s">
        <v>1158</v>
      </c>
      <c r="J13" s="29" t="s">
        <v>19</v>
      </c>
      <c r="L13" s="11" t="s">
        <v>2734</v>
      </c>
      <c r="M13" s="11">
        <v>3</v>
      </c>
      <c r="N13" s="11" t="s">
        <v>2737</v>
      </c>
      <c r="O13" s="11" t="s">
        <v>2740</v>
      </c>
      <c r="P13">
        <v>5</v>
      </c>
      <c r="Q13" t="s">
        <v>2744</v>
      </c>
      <c r="R13" t="s">
        <v>2743</v>
      </c>
      <c r="S13" t="s">
        <v>1094</v>
      </c>
      <c r="T13" t="s">
        <v>1153</v>
      </c>
      <c r="U13" s="3" t="s">
        <v>19</v>
      </c>
    </row>
    <row r="14" spans="1:21">
      <c r="A14" s="3" t="s">
        <v>2277</v>
      </c>
      <c r="B14" s="29">
        <v>10</v>
      </c>
      <c r="C14" s="29" t="s">
        <v>3770</v>
      </c>
      <c r="D14" s="29" t="s">
        <v>3772</v>
      </c>
      <c r="E14" s="29">
        <v>5</v>
      </c>
      <c r="F14" s="29" t="s">
        <v>3782</v>
      </c>
      <c r="G14" s="29" t="s">
        <v>2156</v>
      </c>
      <c r="H14" s="29" t="s">
        <v>1168</v>
      </c>
      <c r="I14" s="29" t="s">
        <v>1049</v>
      </c>
      <c r="J14" s="29" t="s">
        <v>19</v>
      </c>
      <c r="L14" s="11" t="s">
        <v>2734</v>
      </c>
      <c r="M14" s="11">
        <v>4</v>
      </c>
      <c r="N14" s="11" t="s">
        <v>2738</v>
      </c>
      <c r="O14" s="11" t="s">
        <v>2740</v>
      </c>
      <c r="P14">
        <v>2</v>
      </c>
      <c r="Q14" t="s">
        <v>2745</v>
      </c>
      <c r="R14" t="s">
        <v>2139</v>
      </c>
      <c r="S14" t="s">
        <v>1162</v>
      </c>
      <c r="T14" t="s">
        <v>1405</v>
      </c>
      <c r="U14" s="3" t="s">
        <v>19</v>
      </c>
    </row>
    <row r="15" spans="1:21">
      <c r="A15" s="30" t="s">
        <v>3786</v>
      </c>
      <c r="B15" s="29">
        <v>1</v>
      </c>
      <c r="C15" s="30" t="s">
        <v>3787</v>
      </c>
      <c r="D15" s="30" t="s">
        <v>3791</v>
      </c>
      <c r="E15" s="29">
        <v>4</v>
      </c>
      <c r="F15" s="30" t="s">
        <v>3793</v>
      </c>
      <c r="G15" s="29" t="s">
        <v>1570</v>
      </c>
      <c r="H15" s="29" t="s">
        <v>1162</v>
      </c>
      <c r="I15" s="29" t="s">
        <v>1133</v>
      </c>
      <c r="J15" s="29" t="s">
        <v>19</v>
      </c>
      <c r="L15" s="11" t="s">
        <v>2734</v>
      </c>
      <c r="M15" s="11">
        <v>5</v>
      </c>
      <c r="N15" s="11" t="s">
        <v>2739</v>
      </c>
      <c r="O15" s="11" t="s">
        <v>2740</v>
      </c>
      <c r="P15">
        <v>6</v>
      </c>
      <c r="Q15" t="s">
        <v>2746</v>
      </c>
      <c r="R15" t="s">
        <v>2570</v>
      </c>
      <c r="S15" t="s">
        <v>1162</v>
      </c>
      <c r="T15" t="s">
        <v>1476</v>
      </c>
      <c r="U15" s="3" t="s">
        <v>19</v>
      </c>
    </row>
    <row r="16" spans="1:21">
      <c r="A16" s="30" t="s">
        <v>3786</v>
      </c>
      <c r="B16" s="29">
        <v>2</v>
      </c>
      <c r="C16" s="30" t="s">
        <v>3788</v>
      </c>
      <c r="D16" s="30" t="s">
        <v>3791</v>
      </c>
      <c r="E16" s="29">
        <v>3</v>
      </c>
      <c r="F16" s="30" t="s">
        <v>2763</v>
      </c>
      <c r="G16" s="29" t="s">
        <v>2764</v>
      </c>
      <c r="H16" s="29" t="s">
        <v>1055</v>
      </c>
      <c r="I16" s="29" t="s">
        <v>1094</v>
      </c>
      <c r="J16" s="29" t="s">
        <v>19</v>
      </c>
      <c r="L16" s="11" t="s">
        <v>2747</v>
      </c>
      <c r="M16" s="11">
        <v>1</v>
      </c>
      <c r="N16" s="11" t="s">
        <v>2748</v>
      </c>
      <c r="O16" s="11" t="s">
        <v>2755</v>
      </c>
      <c r="P16">
        <v>5</v>
      </c>
      <c r="Q16" t="s">
        <v>2757</v>
      </c>
      <c r="R16" t="s">
        <v>2758</v>
      </c>
      <c r="S16" t="s">
        <v>1142</v>
      </c>
      <c r="T16" t="s">
        <v>1061</v>
      </c>
      <c r="U16" s="3" t="s">
        <v>19</v>
      </c>
    </row>
    <row r="17" spans="1:21">
      <c r="A17" s="30" t="s">
        <v>3786</v>
      </c>
      <c r="B17" s="29">
        <v>3</v>
      </c>
      <c r="C17" s="30" t="s">
        <v>3789</v>
      </c>
      <c r="D17" s="30" t="s">
        <v>3792</v>
      </c>
      <c r="E17" s="29">
        <v>4</v>
      </c>
      <c r="F17" s="30" t="s">
        <v>3794</v>
      </c>
      <c r="G17" s="29" t="s">
        <v>1871</v>
      </c>
      <c r="H17" s="29" t="s">
        <v>1168</v>
      </c>
      <c r="I17" s="29" t="s">
        <v>1117</v>
      </c>
      <c r="J17" s="29" t="s">
        <v>19</v>
      </c>
      <c r="L17" s="11" t="s">
        <v>2747</v>
      </c>
      <c r="M17" s="11">
        <v>2</v>
      </c>
      <c r="N17" s="11" t="s">
        <v>2749</v>
      </c>
      <c r="O17" s="11" t="s">
        <v>2755</v>
      </c>
      <c r="P17">
        <v>4</v>
      </c>
      <c r="Q17" t="s">
        <v>2759</v>
      </c>
      <c r="R17" t="s">
        <v>2760</v>
      </c>
      <c r="S17" t="s">
        <v>1113</v>
      </c>
      <c r="T17" t="s">
        <v>1139</v>
      </c>
      <c r="U17" s="3" t="s">
        <v>19</v>
      </c>
    </row>
    <row r="18" spans="1:21">
      <c r="A18" s="30" t="s">
        <v>3786</v>
      </c>
      <c r="B18" s="29">
        <v>4</v>
      </c>
      <c r="C18" s="30" t="s">
        <v>3790</v>
      </c>
      <c r="D18" s="30" t="s">
        <v>3792</v>
      </c>
      <c r="E18" s="29">
        <v>3</v>
      </c>
      <c r="F18" s="30" t="s">
        <v>3795</v>
      </c>
      <c r="G18" s="29" t="s">
        <v>1371</v>
      </c>
      <c r="H18" s="29" t="s">
        <v>1168</v>
      </c>
      <c r="I18" s="29" t="s">
        <v>1117</v>
      </c>
      <c r="J18" s="29" t="s">
        <v>19</v>
      </c>
      <c r="L18" s="11" t="s">
        <v>2747</v>
      </c>
      <c r="M18" s="11">
        <v>3</v>
      </c>
      <c r="N18" s="11" t="s">
        <v>2750</v>
      </c>
      <c r="O18" s="11" t="s">
        <v>2755</v>
      </c>
      <c r="P18">
        <v>3</v>
      </c>
      <c r="Q18" t="s">
        <v>1536</v>
      </c>
      <c r="R18" t="s">
        <v>1537</v>
      </c>
      <c r="S18" t="s">
        <v>1181</v>
      </c>
      <c r="T18" t="s">
        <v>1091</v>
      </c>
      <c r="U18" s="3" t="s">
        <v>19</v>
      </c>
    </row>
    <row r="19" spans="1:21">
      <c r="A19" s="3" t="s">
        <v>1203</v>
      </c>
      <c r="B19" s="29">
        <v>1</v>
      </c>
      <c r="C19" s="30" t="s">
        <v>3796</v>
      </c>
      <c r="D19" s="30" t="s">
        <v>3814</v>
      </c>
      <c r="E19" s="29">
        <v>3</v>
      </c>
      <c r="F19" s="29" t="s">
        <v>1839</v>
      </c>
      <c r="G19" s="29" t="s">
        <v>1157</v>
      </c>
      <c r="H19" s="29" t="s">
        <v>1071</v>
      </c>
      <c r="I19" s="29" t="s">
        <v>1225</v>
      </c>
      <c r="J19" s="29" t="s">
        <v>19</v>
      </c>
      <c r="L19" s="11" t="s">
        <v>2747</v>
      </c>
      <c r="M19" s="11">
        <v>4</v>
      </c>
      <c r="N19" s="11" t="s">
        <v>2751</v>
      </c>
      <c r="O19" s="11" t="s">
        <v>2756</v>
      </c>
      <c r="P19">
        <v>3</v>
      </c>
      <c r="Q19" t="s">
        <v>1107</v>
      </c>
      <c r="R19" t="s">
        <v>1108</v>
      </c>
      <c r="S19" t="s">
        <v>1122</v>
      </c>
      <c r="T19" t="s">
        <v>2761</v>
      </c>
      <c r="U19" s="3" t="s">
        <v>19</v>
      </c>
    </row>
    <row r="20" spans="1:21">
      <c r="A20" s="3" t="s">
        <v>1203</v>
      </c>
      <c r="B20" s="29">
        <v>2</v>
      </c>
      <c r="C20" s="30" t="s">
        <v>3797</v>
      </c>
      <c r="D20" s="30" t="s">
        <v>3814</v>
      </c>
      <c r="E20" s="29">
        <v>2</v>
      </c>
      <c r="F20" s="29" t="s">
        <v>3821</v>
      </c>
      <c r="G20" s="29" t="s">
        <v>2365</v>
      </c>
      <c r="H20" s="29" t="s">
        <v>1076</v>
      </c>
      <c r="I20" s="29" t="s">
        <v>1094</v>
      </c>
      <c r="J20" s="29" t="s">
        <v>19</v>
      </c>
      <c r="L20" s="11" t="s">
        <v>2747</v>
      </c>
      <c r="M20" s="11">
        <v>5</v>
      </c>
      <c r="N20" s="11" t="s">
        <v>2752</v>
      </c>
      <c r="O20" s="11" t="s">
        <v>2756</v>
      </c>
      <c r="P20">
        <v>4</v>
      </c>
      <c r="Q20" t="s">
        <v>2762</v>
      </c>
      <c r="R20" t="s">
        <v>2389</v>
      </c>
      <c r="S20" t="s">
        <v>1341</v>
      </c>
      <c r="T20" t="s">
        <v>1221</v>
      </c>
      <c r="U20" s="3" t="s">
        <v>19</v>
      </c>
    </row>
    <row r="21" spans="1:21">
      <c r="A21" s="3" t="s">
        <v>1203</v>
      </c>
      <c r="B21" s="30">
        <v>3</v>
      </c>
      <c r="C21" s="30" t="s">
        <v>3798</v>
      </c>
      <c r="D21" s="30" t="s">
        <v>3814</v>
      </c>
      <c r="E21" s="29">
        <v>4</v>
      </c>
      <c r="F21" s="29" t="s">
        <v>1986</v>
      </c>
      <c r="G21" s="29" t="s">
        <v>3454</v>
      </c>
      <c r="H21" s="29" t="s">
        <v>1127</v>
      </c>
      <c r="I21" s="29" t="s">
        <v>1067</v>
      </c>
      <c r="J21" s="29" t="s">
        <v>19</v>
      </c>
      <c r="L21" s="11" t="s">
        <v>2747</v>
      </c>
      <c r="M21">
        <v>6</v>
      </c>
      <c r="N21" s="11" t="s">
        <v>2753</v>
      </c>
      <c r="O21" s="11" t="s">
        <v>2755</v>
      </c>
      <c r="P21">
        <v>6</v>
      </c>
      <c r="Q21" t="s">
        <v>2434</v>
      </c>
      <c r="R21" t="s">
        <v>2435</v>
      </c>
      <c r="S21" t="s">
        <v>1294</v>
      </c>
      <c r="T21" t="s">
        <v>1061</v>
      </c>
      <c r="U21" s="3" t="s">
        <v>19</v>
      </c>
    </row>
    <row r="22" spans="1:21">
      <c r="A22" s="3" t="s">
        <v>1203</v>
      </c>
      <c r="B22" s="30">
        <v>4</v>
      </c>
      <c r="C22" s="30" t="s">
        <v>3799</v>
      </c>
      <c r="D22" s="30" t="s">
        <v>3814</v>
      </c>
      <c r="E22" s="29">
        <v>5</v>
      </c>
      <c r="F22" s="29" t="s">
        <v>3822</v>
      </c>
      <c r="G22" s="29" t="s">
        <v>3556</v>
      </c>
      <c r="H22" s="29" t="s">
        <v>1080</v>
      </c>
      <c r="I22" s="29" t="s">
        <v>1067</v>
      </c>
      <c r="J22" s="29" t="s">
        <v>19</v>
      </c>
      <c r="L22" s="11" t="s">
        <v>2747</v>
      </c>
      <c r="M22">
        <v>7</v>
      </c>
      <c r="N22" s="11" t="s">
        <v>2754</v>
      </c>
      <c r="O22" s="11" t="s">
        <v>2755</v>
      </c>
      <c r="P22">
        <v>2</v>
      </c>
      <c r="Q22" t="s">
        <v>2763</v>
      </c>
      <c r="R22" t="s">
        <v>2764</v>
      </c>
      <c r="S22" t="s">
        <v>1294</v>
      </c>
      <c r="T22" t="s">
        <v>1241</v>
      </c>
      <c r="U22" s="3" t="s">
        <v>19</v>
      </c>
    </row>
    <row r="23" spans="1:21">
      <c r="A23" s="3" t="s">
        <v>1203</v>
      </c>
      <c r="B23" s="30">
        <v>5</v>
      </c>
      <c r="C23" s="30" t="s">
        <v>3800</v>
      </c>
      <c r="D23" s="30" t="s">
        <v>3814</v>
      </c>
      <c r="E23" s="29">
        <v>1</v>
      </c>
      <c r="F23" s="29" t="s">
        <v>3823</v>
      </c>
      <c r="G23" s="29" t="s">
        <v>3835</v>
      </c>
      <c r="H23" s="29" t="s">
        <v>1153</v>
      </c>
      <c r="I23" s="29" t="s">
        <v>1241</v>
      </c>
      <c r="J23" s="29" t="s">
        <v>19</v>
      </c>
    </row>
    <row r="24" spans="1:21">
      <c r="A24" s="3" t="s">
        <v>1203</v>
      </c>
      <c r="B24" s="30">
        <v>6</v>
      </c>
      <c r="C24" s="30" t="s">
        <v>3801</v>
      </c>
      <c r="D24" s="30" t="s">
        <v>3815</v>
      </c>
      <c r="E24" s="29">
        <v>4</v>
      </c>
      <c r="F24" s="29" t="s">
        <v>3824</v>
      </c>
      <c r="G24" s="29" t="s">
        <v>3836</v>
      </c>
      <c r="H24" s="29" t="s">
        <v>1142</v>
      </c>
      <c r="I24" s="29" t="s">
        <v>1105</v>
      </c>
      <c r="J24" s="29" t="s">
        <v>19</v>
      </c>
    </row>
    <row r="25" spans="1:21">
      <c r="A25" s="3" t="s">
        <v>1203</v>
      </c>
      <c r="B25" s="30">
        <v>7</v>
      </c>
      <c r="C25" s="30" t="s">
        <v>3802</v>
      </c>
      <c r="D25" s="30" t="s">
        <v>3815</v>
      </c>
      <c r="E25" s="29">
        <v>3</v>
      </c>
      <c r="F25" s="29" t="s">
        <v>3825</v>
      </c>
      <c r="G25" s="29" t="s">
        <v>3837</v>
      </c>
      <c r="H25" s="29" t="s">
        <v>1113</v>
      </c>
      <c r="I25" s="29" t="s">
        <v>1139</v>
      </c>
      <c r="J25" s="29" t="s">
        <v>19</v>
      </c>
    </row>
    <row r="26" spans="1:21">
      <c r="A26" s="3" t="s">
        <v>1203</v>
      </c>
      <c r="B26" s="30">
        <v>8</v>
      </c>
      <c r="C26" s="30" t="s">
        <v>3803</v>
      </c>
      <c r="D26" s="30" t="s">
        <v>3815</v>
      </c>
      <c r="E26" s="29">
        <v>5</v>
      </c>
      <c r="F26" s="29" t="s">
        <v>1474</v>
      </c>
      <c r="G26" s="29" t="s">
        <v>1475</v>
      </c>
      <c r="H26" s="29" t="s">
        <v>1162</v>
      </c>
      <c r="I26" s="29" t="s">
        <v>1061</v>
      </c>
      <c r="J26" s="29" t="s">
        <v>19</v>
      </c>
    </row>
    <row r="27" spans="1:21">
      <c r="A27" s="3" t="s">
        <v>1203</v>
      </c>
      <c r="B27" s="30">
        <v>9</v>
      </c>
      <c r="C27" s="30" t="s">
        <v>3804</v>
      </c>
      <c r="D27" s="30" t="s">
        <v>3816</v>
      </c>
      <c r="E27" s="29">
        <v>3</v>
      </c>
      <c r="F27" s="29" t="s">
        <v>1236</v>
      </c>
      <c r="G27" s="29" t="s">
        <v>1237</v>
      </c>
      <c r="H27" s="29" t="s">
        <v>1055</v>
      </c>
      <c r="I27" s="29" t="s">
        <v>1091</v>
      </c>
      <c r="J27" s="29" t="s">
        <v>19</v>
      </c>
    </row>
    <row r="28" spans="1:21">
      <c r="A28" s="3" t="s">
        <v>1203</v>
      </c>
      <c r="B28" s="30">
        <v>10</v>
      </c>
      <c r="C28" s="30" t="s">
        <v>3805</v>
      </c>
      <c r="D28" s="30" t="s">
        <v>3817</v>
      </c>
      <c r="E28" s="29">
        <v>2</v>
      </c>
      <c r="F28" s="29" t="s">
        <v>3833</v>
      </c>
      <c r="G28" s="29" t="s">
        <v>3838</v>
      </c>
      <c r="H28" s="29" t="s">
        <v>1168</v>
      </c>
      <c r="I28" s="29" t="s">
        <v>3447</v>
      </c>
      <c r="J28" s="29" t="s">
        <v>19</v>
      </c>
    </row>
    <row r="29" spans="1:21">
      <c r="A29" s="3" t="s">
        <v>1203</v>
      </c>
      <c r="B29" s="30">
        <v>11</v>
      </c>
      <c r="C29" s="30" t="s">
        <v>3806</v>
      </c>
      <c r="D29" s="30" t="s">
        <v>3818</v>
      </c>
      <c r="E29" s="29">
        <v>3</v>
      </c>
      <c r="F29" s="29" t="s">
        <v>3826</v>
      </c>
      <c r="G29" s="29" t="s">
        <v>3839</v>
      </c>
      <c r="H29" s="30" t="s">
        <v>1168</v>
      </c>
      <c r="I29" s="29" t="s">
        <v>1225</v>
      </c>
      <c r="J29" s="29" t="s">
        <v>19</v>
      </c>
    </row>
    <row r="30" spans="1:21">
      <c r="A30" s="3" t="s">
        <v>1203</v>
      </c>
      <c r="B30" s="30">
        <v>12</v>
      </c>
      <c r="C30" s="30" t="s">
        <v>3807</v>
      </c>
      <c r="D30" s="30" t="s">
        <v>3816</v>
      </c>
      <c r="E30" s="29">
        <v>4</v>
      </c>
      <c r="F30" s="29" t="s">
        <v>3827</v>
      </c>
      <c r="G30" s="29" t="s">
        <v>1599</v>
      </c>
      <c r="H30" s="30" t="s">
        <v>1168</v>
      </c>
      <c r="I30" s="29" t="s">
        <v>1117</v>
      </c>
      <c r="J30" s="29" t="s">
        <v>19</v>
      </c>
    </row>
    <row r="31" spans="1:21">
      <c r="A31" s="3" t="s">
        <v>1203</v>
      </c>
      <c r="B31" s="30">
        <v>13</v>
      </c>
      <c r="C31" s="30" t="s">
        <v>3808</v>
      </c>
      <c r="D31" s="30" t="s">
        <v>3819</v>
      </c>
      <c r="E31" s="29">
        <v>3</v>
      </c>
      <c r="F31" s="29" t="s">
        <v>3828</v>
      </c>
      <c r="G31" s="29" t="s">
        <v>3840</v>
      </c>
      <c r="H31" s="29" t="s">
        <v>1122</v>
      </c>
      <c r="I31" s="29" t="s">
        <v>1379</v>
      </c>
      <c r="J31" s="29" t="s">
        <v>19</v>
      </c>
    </row>
    <row r="32" spans="1:21">
      <c r="A32" s="3" t="s">
        <v>1203</v>
      </c>
      <c r="B32" s="30">
        <v>14</v>
      </c>
      <c r="C32" s="30" t="s">
        <v>3809</v>
      </c>
      <c r="D32" s="30" t="s">
        <v>3815</v>
      </c>
      <c r="E32" s="29">
        <v>2</v>
      </c>
      <c r="F32" s="29" t="s">
        <v>3829</v>
      </c>
      <c r="G32" s="29" t="s">
        <v>3841</v>
      </c>
      <c r="H32" s="29" t="s">
        <v>1122</v>
      </c>
      <c r="I32" s="29" t="s">
        <v>1091</v>
      </c>
      <c r="J32" s="29" t="s">
        <v>19</v>
      </c>
    </row>
    <row r="33" spans="1:10">
      <c r="A33" s="3" t="s">
        <v>1203</v>
      </c>
      <c r="B33" s="30">
        <v>15</v>
      </c>
      <c r="C33" s="30" t="s">
        <v>3810</v>
      </c>
      <c r="D33" s="30" t="s">
        <v>3820</v>
      </c>
      <c r="E33" s="29">
        <v>4</v>
      </c>
      <c r="F33" s="29" t="s">
        <v>3586</v>
      </c>
      <c r="G33" s="29" t="s">
        <v>3589</v>
      </c>
      <c r="H33" s="29" t="s">
        <v>1341</v>
      </c>
      <c r="I33" s="29" t="s">
        <v>1094</v>
      </c>
      <c r="J33" s="29" t="s">
        <v>19</v>
      </c>
    </row>
    <row r="34" spans="1:10">
      <c r="A34" s="3" t="s">
        <v>1203</v>
      </c>
      <c r="B34" s="30">
        <v>16</v>
      </c>
      <c r="C34" s="30" t="s">
        <v>3811</v>
      </c>
      <c r="D34" s="30" t="s">
        <v>3816</v>
      </c>
      <c r="E34" s="29">
        <v>2</v>
      </c>
      <c r="F34" s="29" t="s">
        <v>3830</v>
      </c>
      <c r="G34" s="29" t="s">
        <v>3842</v>
      </c>
      <c r="H34" s="29" t="s">
        <v>1341</v>
      </c>
      <c r="I34" s="29" t="s">
        <v>1099</v>
      </c>
      <c r="J34" s="29" t="s">
        <v>19</v>
      </c>
    </row>
    <row r="35" spans="1:10">
      <c r="A35" s="3" t="s">
        <v>1203</v>
      </c>
      <c r="B35" s="30">
        <v>17</v>
      </c>
      <c r="C35" s="30" t="s">
        <v>3812</v>
      </c>
      <c r="D35" s="30" t="s">
        <v>3818</v>
      </c>
      <c r="E35" s="29">
        <v>4</v>
      </c>
      <c r="F35" s="29" t="s">
        <v>3831</v>
      </c>
      <c r="G35" s="29" t="s">
        <v>3843</v>
      </c>
      <c r="H35" s="29" t="s">
        <v>1294</v>
      </c>
      <c r="I35" s="29" t="s">
        <v>1225</v>
      </c>
      <c r="J35" s="29" t="s">
        <v>19</v>
      </c>
    </row>
    <row r="36" spans="1:10" s="30" customFormat="1">
      <c r="A36" s="3" t="s">
        <v>1203</v>
      </c>
      <c r="B36" s="30">
        <v>18</v>
      </c>
      <c r="C36" s="30" t="s">
        <v>3813</v>
      </c>
      <c r="D36" s="30" t="s">
        <v>3820</v>
      </c>
      <c r="E36" s="30">
        <v>3</v>
      </c>
      <c r="F36" s="29" t="s">
        <v>3832</v>
      </c>
      <c r="G36" s="30" t="s">
        <v>3844</v>
      </c>
      <c r="H36" s="30" t="s">
        <v>1294</v>
      </c>
      <c r="I36" s="30" t="s">
        <v>1067</v>
      </c>
      <c r="J36" s="30" t="s">
        <v>19</v>
      </c>
    </row>
    <row r="37" spans="1:10">
      <c r="A37" s="3" t="s">
        <v>1242</v>
      </c>
      <c r="B37" s="29">
        <v>1</v>
      </c>
      <c r="C37" s="30" t="s">
        <v>3763</v>
      </c>
      <c r="D37" s="30" t="s">
        <v>3771</v>
      </c>
      <c r="E37" s="29">
        <v>3</v>
      </c>
      <c r="F37" s="29" t="s">
        <v>3845</v>
      </c>
      <c r="G37" s="29" t="s">
        <v>3850</v>
      </c>
      <c r="H37" s="29" t="s">
        <v>1481</v>
      </c>
      <c r="I37" s="29" t="s">
        <v>1191</v>
      </c>
      <c r="J37" s="29" t="s">
        <v>19</v>
      </c>
    </row>
    <row r="38" spans="1:10">
      <c r="A38" s="3" t="s">
        <v>1242</v>
      </c>
      <c r="B38" s="29">
        <v>2</v>
      </c>
      <c r="C38" s="30" t="s">
        <v>3761</v>
      </c>
      <c r="D38" s="30" t="s">
        <v>3771</v>
      </c>
      <c r="E38" s="29">
        <v>2</v>
      </c>
      <c r="F38" s="29" t="s">
        <v>3846</v>
      </c>
      <c r="G38" s="29" t="s">
        <v>3851</v>
      </c>
      <c r="H38" s="29" t="s">
        <v>1417</v>
      </c>
      <c r="I38" s="29" t="s">
        <v>1783</v>
      </c>
      <c r="J38" s="29" t="s">
        <v>19</v>
      </c>
    </row>
    <row r="39" spans="1:10">
      <c r="A39" s="3" t="s">
        <v>1242</v>
      </c>
      <c r="B39" s="29">
        <v>3</v>
      </c>
      <c r="C39" s="30" t="s">
        <v>3762</v>
      </c>
      <c r="D39" s="30" t="s">
        <v>3771</v>
      </c>
      <c r="E39" s="29">
        <v>4</v>
      </c>
      <c r="F39" s="29" t="s">
        <v>3847</v>
      </c>
      <c r="G39" s="29" t="s">
        <v>3852</v>
      </c>
      <c r="H39" s="29" t="s">
        <v>1029</v>
      </c>
      <c r="I39" s="29" t="s">
        <v>1198</v>
      </c>
      <c r="J39" s="29" t="s">
        <v>19</v>
      </c>
    </row>
    <row r="40" spans="1:10">
      <c r="A40" s="3" t="s">
        <v>1242</v>
      </c>
      <c r="B40" s="29">
        <v>4</v>
      </c>
      <c r="C40" s="30" t="s">
        <v>3765</v>
      </c>
      <c r="D40" s="30" t="s">
        <v>3771</v>
      </c>
      <c r="E40" s="29">
        <v>5</v>
      </c>
      <c r="F40" s="29" t="s">
        <v>3848</v>
      </c>
      <c r="G40" s="29" t="s">
        <v>3853</v>
      </c>
      <c r="H40" s="29" t="s">
        <v>1080</v>
      </c>
      <c r="I40" s="29" t="s">
        <v>1178</v>
      </c>
      <c r="J40" s="29" t="s">
        <v>19</v>
      </c>
    </row>
    <row r="41" spans="1:10">
      <c r="A41" s="3" t="s">
        <v>1242</v>
      </c>
      <c r="B41" s="29">
        <v>5</v>
      </c>
      <c r="C41" s="30" t="s">
        <v>3764</v>
      </c>
      <c r="D41" s="30" t="s">
        <v>3771</v>
      </c>
      <c r="E41" s="29">
        <v>1</v>
      </c>
      <c r="F41" s="29" t="s">
        <v>3849</v>
      </c>
      <c r="G41" s="29" t="s">
        <v>3854</v>
      </c>
      <c r="H41" s="29" t="s">
        <v>1060</v>
      </c>
      <c r="I41" s="29" t="s">
        <v>1960</v>
      </c>
      <c r="J41" s="29" t="s">
        <v>19</v>
      </c>
    </row>
    <row r="42" spans="1:10">
      <c r="A42" s="3" t="s">
        <v>3598</v>
      </c>
      <c r="B42" s="30">
        <v>1</v>
      </c>
      <c r="C42" s="30" t="s">
        <v>3855</v>
      </c>
      <c r="D42" s="30" t="s">
        <v>3859</v>
      </c>
      <c r="E42" s="29">
        <v>0</v>
      </c>
      <c r="F42" s="29" t="s">
        <v>3860</v>
      </c>
      <c r="G42" s="29" t="s">
        <v>3864</v>
      </c>
      <c r="H42" s="29" t="s">
        <v>1113</v>
      </c>
      <c r="I42" s="29" t="s">
        <v>3447</v>
      </c>
      <c r="J42" s="29" t="s">
        <v>19</v>
      </c>
    </row>
    <row r="43" spans="1:10">
      <c r="A43" s="3" t="s">
        <v>3598</v>
      </c>
      <c r="B43" s="30">
        <v>2</v>
      </c>
      <c r="C43" s="30" t="s">
        <v>3856</v>
      </c>
      <c r="D43" s="30" t="s">
        <v>3859</v>
      </c>
      <c r="E43" s="29">
        <v>3</v>
      </c>
      <c r="F43" s="29" t="s">
        <v>3861</v>
      </c>
      <c r="G43" s="29" t="s">
        <v>3865</v>
      </c>
      <c r="H43" s="29" t="s">
        <v>1162</v>
      </c>
      <c r="I43" s="29" t="s">
        <v>1127</v>
      </c>
      <c r="J43" s="29" t="s">
        <v>19</v>
      </c>
    </row>
    <row r="44" spans="1:10">
      <c r="A44" s="3" t="s">
        <v>3598</v>
      </c>
      <c r="B44" s="30">
        <v>3</v>
      </c>
      <c r="C44" s="30" t="s">
        <v>3857</v>
      </c>
      <c r="D44" s="30" t="s">
        <v>3859</v>
      </c>
      <c r="E44" s="29">
        <v>1</v>
      </c>
      <c r="F44" s="29" t="s">
        <v>3862</v>
      </c>
      <c r="G44" s="29" t="s">
        <v>3866</v>
      </c>
      <c r="H44" s="29" t="s">
        <v>1162</v>
      </c>
      <c r="I44" s="29" t="s">
        <v>1127</v>
      </c>
      <c r="J44" s="29" t="s">
        <v>19</v>
      </c>
    </row>
    <row r="45" spans="1:10">
      <c r="A45" s="3" t="s">
        <v>3598</v>
      </c>
      <c r="B45" s="30">
        <v>4</v>
      </c>
      <c r="C45" s="30" t="s">
        <v>3858</v>
      </c>
      <c r="D45" s="30" t="s">
        <v>3859</v>
      </c>
      <c r="E45" s="29">
        <v>2</v>
      </c>
      <c r="F45" s="29" t="s">
        <v>3863</v>
      </c>
      <c r="G45" s="29" t="s">
        <v>3867</v>
      </c>
      <c r="H45" s="29" t="s">
        <v>1162</v>
      </c>
      <c r="I45" s="29" t="s">
        <v>1521</v>
      </c>
      <c r="J45" s="29" t="s">
        <v>19</v>
      </c>
    </row>
    <row r="46" spans="1:10">
      <c r="A46" s="3" t="s">
        <v>1062</v>
      </c>
      <c r="B46" s="29">
        <v>1</v>
      </c>
      <c r="C46" s="30" t="s">
        <v>3868</v>
      </c>
      <c r="D46" s="30" t="s">
        <v>3879</v>
      </c>
      <c r="E46" s="29">
        <v>2</v>
      </c>
      <c r="F46" s="29" t="s">
        <v>3882</v>
      </c>
      <c r="G46" s="29" t="s">
        <v>1393</v>
      </c>
      <c r="H46" s="29" t="s">
        <v>1099</v>
      </c>
      <c r="I46" s="29" t="s">
        <v>1094</v>
      </c>
      <c r="J46" s="30" t="s">
        <v>19</v>
      </c>
    </row>
    <row r="47" spans="1:10">
      <c r="A47" s="3" t="s">
        <v>1062</v>
      </c>
      <c r="B47" s="29">
        <v>2</v>
      </c>
      <c r="C47" s="30" t="s">
        <v>3869</v>
      </c>
      <c r="D47" s="30" t="s">
        <v>3880</v>
      </c>
      <c r="E47" s="29">
        <v>2</v>
      </c>
      <c r="F47" s="29" t="s">
        <v>3402</v>
      </c>
      <c r="G47" s="29" t="s">
        <v>1863</v>
      </c>
      <c r="H47" s="29" t="s">
        <v>1094</v>
      </c>
      <c r="I47" s="29" t="s">
        <v>1255</v>
      </c>
      <c r="J47" s="30" t="s">
        <v>19</v>
      </c>
    </row>
    <row r="48" spans="1:10">
      <c r="A48" s="3" t="s">
        <v>1062</v>
      </c>
      <c r="B48" s="30">
        <v>3</v>
      </c>
      <c r="C48" s="30" t="s">
        <v>3870</v>
      </c>
      <c r="D48" s="30" t="s">
        <v>3879</v>
      </c>
      <c r="E48" s="29">
        <v>1</v>
      </c>
      <c r="F48" s="29" t="s">
        <v>3883</v>
      </c>
      <c r="G48" s="29" t="s">
        <v>1859</v>
      </c>
      <c r="H48" s="29" t="s">
        <v>1094</v>
      </c>
      <c r="I48" s="29" t="s">
        <v>1241</v>
      </c>
      <c r="J48" s="30" t="s">
        <v>19</v>
      </c>
    </row>
    <row r="49" spans="1:10">
      <c r="A49" s="3" t="s">
        <v>1062</v>
      </c>
      <c r="B49" s="30">
        <v>4</v>
      </c>
      <c r="C49" s="30" t="s">
        <v>3871</v>
      </c>
      <c r="D49" s="30" t="s">
        <v>3879</v>
      </c>
      <c r="E49" s="29">
        <v>3</v>
      </c>
      <c r="F49" s="29" t="s">
        <v>3884</v>
      </c>
      <c r="G49" s="29" t="s">
        <v>1865</v>
      </c>
      <c r="H49" s="29" t="s">
        <v>1113</v>
      </c>
      <c r="I49" s="29" t="s">
        <v>1225</v>
      </c>
      <c r="J49" s="30" t="s">
        <v>19</v>
      </c>
    </row>
    <row r="50" spans="1:10">
      <c r="A50" s="3" t="s">
        <v>1062</v>
      </c>
      <c r="B50" s="30">
        <v>5</v>
      </c>
      <c r="C50" s="30" t="s">
        <v>3872</v>
      </c>
      <c r="D50" s="30" t="s">
        <v>3880</v>
      </c>
      <c r="E50" s="29">
        <v>1</v>
      </c>
      <c r="F50" s="29" t="s">
        <v>2231</v>
      </c>
      <c r="G50" s="29" t="s">
        <v>2232</v>
      </c>
      <c r="H50" s="29" t="s">
        <v>1162</v>
      </c>
      <c r="I50" s="29" t="s">
        <v>1418</v>
      </c>
      <c r="J50" s="30" t="s">
        <v>19</v>
      </c>
    </row>
    <row r="51" spans="1:10">
      <c r="A51" s="3" t="s">
        <v>1062</v>
      </c>
      <c r="B51" s="30">
        <v>6</v>
      </c>
      <c r="C51" s="30" t="s">
        <v>3873</v>
      </c>
      <c r="D51" s="30" t="s">
        <v>3881</v>
      </c>
      <c r="E51" s="29">
        <v>2</v>
      </c>
      <c r="F51" s="29" t="s">
        <v>3885</v>
      </c>
      <c r="G51" s="29" t="s">
        <v>2058</v>
      </c>
      <c r="H51" s="29" t="s">
        <v>1055</v>
      </c>
      <c r="I51" s="29" t="s">
        <v>1091</v>
      </c>
      <c r="J51" s="30" t="s">
        <v>19</v>
      </c>
    </row>
    <row r="52" spans="1:10">
      <c r="A52" s="3" t="s">
        <v>1062</v>
      </c>
      <c r="B52" s="30">
        <v>7</v>
      </c>
      <c r="C52" s="30" t="s">
        <v>3874</v>
      </c>
      <c r="D52" s="30" t="s">
        <v>3881</v>
      </c>
      <c r="E52" s="29">
        <v>3</v>
      </c>
      <c r="F52" s="29" t="s">
        <v>1581</v>
      </c>
      <c r="G52" s="29" t="s">
        <v>1582</v>
      </c>
      <c r="H52" s="29" t="s">
        <v>1055</v>
      </c>
      <c r="I52" s="29" t="s">
        <v>1056</v>
      </c>
      <c r="J52" s="30" t="s">
        <v>19</v>
      </c>
    </row>
    <row r="53" spans="1:10">
      <c r="A53" s="3" t="s">
        <v>1062</v>
      </c>
      <c r="B53" s="30">
        <v>8</v>
      </c>
      <c r="C53" s="30" t="s">
        <v>3875</v>
      </c>
      <c r="D53" s="30" t="s">
        <v>3880</v>
      </c>
      <c r="E53" s="29">
        <v>3</v>
      </c>
      <c r="F53" s="29" t="s">
        <v>2513</v>
      </c>
      <c r="G53" s="29" t="s">
        <v>2514</v>
      </c>
      <c r="H53" s="29" t="s">
        <v>1060</v>
      </c>
      <c r="I53" s="29" t="s">
        <v>1105</v>
      </c>
      <c r="J53" s="30" t="s">
        <v>19</v>
      </c>
    </row>
    <row r="54" spans="1:10">
      <c r="A54" s="3" t="s">
        <v>1062</v>
      </c>
      <c r="B54" s="30">
        <v>9</v>
      </c>
      <c r="C54" s="30" t="s">
        <v>3876</v>
      </c>
      <c r="D54" s="30" t="s">
        <v>3881</v>
      </c>
      <c r="E54" s="29">
        <v>1</v>
      </c>
      <c r="F54" s="29" t="s">
        <v>3507</v>
      </c>
      <c r="G54" s="29" t="s">
        <v>1710</v>
      </c>
      <c r="H54" s="29" t="s">
        <v>1168</v>
      </c>
      <c r="I54" s="29" t="s">
        <v>1241</v>
      </c>
      <c r="J54" s="30" t="s">
        <v>19</v>
      </c>
    </row>
    <row r="55" spans="1:10">
      <c r="A55" s="3" t="s">
        <v>1062</v>
      </c>
      <c r="B55" s="30">
        <v>10</v>
      </c>
      <c r="C55" s="30" t="s">
        <v>3877</v>
      </c>
      <c r="D55" s="30" t="s">
        <v>3879</v>
      </c>
      <c r="E55" s="29">
        <v>4</v>
      </c>
      <c r="F55" s="29" t="s">
        <v>3317</v>
      </c>
      <c r="G55" s="29" t="s">
        <v>3318</v>
      </c>
      <c r="H55" s="29" t="s">
        <v>1122</v>
      </c>
      <c r="I55" s="29" t="s">
        <v>1117</v>
      </c>
      <c r="J55" s="30" t="s">
        <v>19</v>
      </c>
    </row>
    <row r="56" spans="1:10">
      <c r="A56" s="3" t="s">
        <v>1062</v>
      </c>
      <c r="B56" s="30">
        <v>11</v>
      </c>
      <c r="C56" s="30" t="s">
        <v>3878</v>
      </c>
      <c r="D56" s="30" t="s">
        <v>3881</v>
      </c>
      <c r="E56" s="29">
        <v>4</v>
      </c>
      <c r="F56" s="29" t="s">
        <v>2291</v>
      </c>
      <c r="G56" s="29" t="s">
        <v>1589</v>
      </c>
      <c r="H56" s="29" t="s">
        <v>1341</v>
      </c>
      <c r="I56" s="29" t="s">
        <v>1061</v>
      </c>
      <c r="J56" s="30" t="s">
        <v>19</v>
      </c>
    </row>
    <row r="57" spans="1:10">
      <c r="A57" s="3" t="s">
        <v>1081</v>
      </c>
      <c r="B57" s="30">
        <v>1</v>
      </c>
      <c r="C57" s="30" t="s">
        <v>3796</v>
      </c>
      <c r="D57" s="30" t="s">
        <v>3814</v>
      </c>
      <c r="E57" s="29">
        <v>3</v>
      </c>
      <c r="F57" s="29" t="s">
        <v>3888</v>
      </c>
      <c r="G57" s="29" t="s">
        <v>2439</v>
      </c>
      <c r="H57" s="29" t="s">
        <v>1142</v>
      </c>
      <c r="I57" s="29" t="s">
        <v>1182</v>
      </c>
      <c r="J57" s="30" t="s">
        <v>19</v>
      </c>
    </row>
    <row r="58" spans="1:10">
      <c r="A58" s="3" t="s">
        <v>1081</v>
      </c>
      <c r="B58" s="30">
        <v>2</v>
      </c>
      <c r="C58" s="30" t="s">
        <v>3804</v>
      </c>
      <c r="D58" s="30" t="s">
        <v>3816</v>
      </c>
      <c r="E58" s="29">
        <v>3</v>
      </c>
      <c r="F58" s="29" t="s">
        <v>3890</v>
      </c>
      <c r="G58" s="29" t="s">
        <v>3897</v>
      </c>
      <c r="H58" s="29" t="s">
        <v>1113</v>
      </c>
      <c r="I58" s="29" t="s">
        <v>1405</v>
      </c>
      <c r="J58" s="30" t="s">
        <v>19</v>
      </c>
    </row>
    <row r="59" spans="1:10">
      <c r="A59" s="3" t="s">
        <v>1081</v>
      </c>
      <c r="B59" s="30">
        <v>3</v>
      </c>
      <c r="C59" s="30" t="s">
        <v>3807</v>
      </c>
      <c r="D59" s="30" t="s">
        <v>3816</v>
      </c>
      <c r="E59" s="29">
        <v>4</v>
      </c>
      <c r="F59" s="29" t="s">
        <v>2198</v>
      </c>
      <c r="G59" s="29" t="s">
        <v>2199</v>
      </c>
      <c r="H59" s="29" t="s">
        <v>1113</v>
      </c>
      <c r="I59" s="29" t="s">
        <v>1099</v>
      </c>
      <c r="J59" s="30" t="s">
        <v>19</v>
      </c>
    </row>
    <row r="60" spans="1:10">
      <c r="A60" s="3" t="s">
        <v>1081</v>
      </c>
      <c r="B60" s="30">
        <v>4</v>
      </c>
      <c r="C60" s="30" t="s">
        <v>3798</v>
      </c>
      <c r="D60" s="30" t="s">
        <v>3814</v>
      </c>
      <c r="E60" s="29">
        <v>4</v>
      </c>
      <c r="F60" s="29" t="s">
        <v>3891</v>
      </c>
      <c r="G60" s="29" t="s">
        <v>3191</v>
      </c>
      <c r="H60" s="29" t="s">
        <v>1162</v>
      </c>
      <c r="I60" s="29" t="s">
        <v>1457</v>
      </c>
      <c r="J60" s="30" t="s">
        <v>19</v>
      </c>
    </row>
    <row r="61" spans="1:10">
      <c r="A61" s="3" t="s">
        <v>1081</v>
      </c>
      <c r="B61" s="30">
        <v>5</v>
      </c>
      <c r="C61" s="30" t="s">
        <v>3811</v>
      </c>
      <c r="D61" s="30" t="s">
        <v>3816</v>
      </c>
      <c r="E61" s="29">
        <v>2</v>
      </c>
      <c r="F61" s="29" t="s">
        <v>3892</v>
      </c>
      <c r="G61" s="29" t="s">
        <v>3834</v>
      </c>
      <c r="H61" s="29" t="s">
        <v>1162</v>
      </c>
      <c r="I61" s="29" t="s">
        <v>1163</v>
      </c>
      <c r="J61" s="30" t="s">
        <v>19</v>
      </c>
    </row>
    <row r="62" spans="1:10">
      <c r="A62" s="3" t="s">
        <v>1081</v>
      </c>
      <c r="B62" s="30">
        <v>6</v>
      </c>
      <c r="C62" s="30" t="s">
        <v>3797</v>
      </c>
      <c r="D62" s="30" t="s">
        <v>3814</v>
      </c>
      <c r="E62" s="29">
        <v>2</v>
      </c>
      <c r="F62" s="29" t="s">
        <v>1743</v>
      </c>
      <c r="G62" s="29" t="s">
        <v>1744</v>
      </c>
      <c r="H62" s="29" t="s">
        <v>1055</v>
      </c>
      <c r="I62" s="29" t="s">
        <v>1430</v>
      </c>
      <c r="J62" s="30" t="s">
        <v>19</v>
      </c>
    </row>
    <row r="63" spans="1:10">
      <c r="A63" s="3" t="s">
        <v>1081</v>
      </c>
      <c r="B63" s="30">
        <v>7</v>
      </c>
      <c r="C63" s="30" t="s">
        <v>3886</v>
      </c>
      <c r="D63" s="30" t="s">
        <v>3816</v>
      </c>
      <c r="E63" s="29">
        <v>5</v>
      </c>
      <c r="F63" s="29" t="s">
        <v>3555</v>
      </c>
      <c r="G63" s="29" t="s">
        <v>1875</v>
      </c>
      <c r="H63" s="29" t="s">
        <v>1168</v>
      </c>
      <c r="I63" s="29" t="s">
        <v>1056</v>
      </c>
      <c r="J63" s="30" t="s">
        <v>19</v>
      </c>
    </row>
    <row r="64" spans="1:10">
      <c r="A64" s="3" t="s">
        <v>1081</v>
      </c>
      <c r="B64" s="30">
        <v>8</v>
      </c>
      <c r="C64" s="30" t="s">
        <v>3874</v>
      </c>
      <c r="D64" s="30" t="s">
        <v>3887</v>
      </c>
      <c r="E64" s="29">
        <v>4</v>
      </c>
      <c r="F64" s="29" t="s">
        <v>3585</v>
      </c>
      <c r="G64" s="29" t="s">
        <v>3839</v>
      </c>
      <c r="H64" s="29" t="s">
        <v>1122</v>
      </c>
      <c r="I64" s="29" t="s">
        <v>1457</v>
      </c>
      <c r="J64" s="30" t="s">
        <v>19</v>
      </c>
    </row>
    <row r="65" spans="1:10">
      <c r="A65" s="3" t="s">
        <v>1081</v>
      </c>
      <c r="B65" s="30">
        <v>9</v>
      </c>
      <c r="C65" s="30" t="s">
        <v>3873</v>
      </c>
      <c r="D65" s="30" t="s">
        <v>3887</v>
      </c>
      <c r="E65" s="29">
        <v>3</v>
      </c>
      <c r="F65" s="29" t="s">
        <v>3893</v>
      </c>
      <c r="G65" s="29" t="s">
        <v>3464</v>
      </c>
      <c r="H65" s="29" t="s">
        <v>1122</v>
      </c>
      <c r="I65" s="29" t="s">
        <v>1150</v>
      </c>
      <c r="J65" s="30" t="s">
        <v>19</v>
      </c>
    </row>
    <row r="66" spans="1:10">
      <c r="A66" s="3" t="s">
        <v>1081</v>
      </c>
      <c r="B66" s="30">
        <v>10</v>
      </c>
      <c r="C66" s="30" t="s">
        <v>3799</v>
      </c>
      <c r="D66" s="30" t="s">
        <v>3814</v>
      </c>
      <c r="E66" s="29">
        <v>5</v>
      </c>
      <c r="F66" s="29" t="s">
        <v>3894</v>
      </c>
      <c r="G66" s="29" t="s">
        <v>2327</v>
      </c>
      <c r="H66" s="29" t="s">
        <v>1122</v>
      </c>
      <c r="I66" s="29" t="s">
        <v>1105</v>
      </c>
      <c r="J66" s="30" t="s">
        <v>19</v>
      </c>
    </row>
    <row r="67" spans="1:10">
      <c r="A67" s="3" t="s">
        <v>1081</v>
      </c>
      <c r="B67" s="30">
        <v>11</v>
      </c>
      <c r="C67" s="30" t="s">
        <v>3878</v>
      </c>
      <c r="D67" s="30" t="s">
        <v>3887</v>
      </c>
      <c r="E67" s="29">
        <v>5</v>
      </c>
      <c r="F67" s="29" t="s">
        <v>3895</v>
      </c>
      <c r="G67" s="29" t="s">
        <v>3898</v>
      </c>
      <c r="H67" s="29" t="s">
        <v>1122</v>
      </c>
      <c r="I67" s="29" t="s">
        <v>1158</v>
      </c>
      <c r="J67" s="30" t="s">
        <v>19</v>
      </c>
    </row>
    <row r="68" spans="1:10">
      <c r="A68" s="3" t="s">
        <v>1345</v>
      </c>
      <c r="B68" s="30">
        <v>1</v>
      </c>
      <c r="C68" s="30" t="s">
        <v>3761</v>
      </c>
      <c r="D68" s="30" t="s">
        <v>3771</v>
      </c>
      <c r="E68" s="29">
        <v>2</v>
      </c>
      <c r="F68" s="29" t="s">
        <v>2291</v>
      </c>
      <c r="G68" s="29" t="s">
        <v>1589</v>
      </c>
      <c r="H68" s="29" t="s">
        <v>1099</v>
      </c>
      <c r="I68" s="29" t="s">
        <v>1355</v>
      </c>
      <c r="J68" s="30" t="s">
        <v>19</v>
      </c>
    </row>
    <row r="69" spans="1:10">
      <c r="A69" s="3" t="s">
        <v>1345</v>
      </c>
      <c r="B69" s="30">
        <v>2</v>
      </c>
      <c r="C69" s="30" t="s">
        <v>3764</v>
      </c>
      <c r="D69" s="30" t="s">
        <v>3771</v>
      </c>
      <c r="E69" s="29">
        <v>1</v>
      </c>
      <c r="F69" s="29" t="s">
        <v>3906</v>
      </c>
      <c r="G69" s="29" t="s">
        <v>1112</v>
      </c>
      <c r="H69" s="29" t="s">
        <v>1099</v>
      </c>
      <c r="I69" s="29" t="s">
        <v>1783</v>
      </c>
      <c r="J69" s="30" t="s">
        <v>19</v>
      </c>
    </row>
    <row r="70" spans="1:10">
      <c r="A70" s="3" t="s">
        <v>1345</v>
      </c>
      <c r="B70" s="30">
        <v>3</v>
      </c>
      <c r="C70" s="30" t="s">
        <v>3763</v>
      </c>
      <c r="D70" s="30" t="s">
        <v>3771</v>
      </c>
      <c r="E70" s="29">
        <v>3</v>
      </c>
      <c r="F70" s="29" t="s">
        <v>2012</v>
      </c>
      <c r="G70" s="29" t="s">
        <v>1880</v>
      </c>
      <c r="H70" s="29" t="s">
        <v>1099</v>
      </c>
      <c r="I70" s="29" t="s">
        <v>1783</v>
      </c>
      <c r="J70" s="30" t="s">
        <v>19</v>
      </c>
    </row>
    <row r="71" spans="1:10">
      <c r="A71" s="3" t="s">
        <v>1345</v>
      </c>
      <c r="B71" s="30">
        <v>4</v>
      </c>
      <c r="C71" s="30" t="s">
        <v>3762</v>
      </c>
      <c r="D71" s="30" t="s">
        <v>3771</v>
      </c>
      <c r="E71" s="29">
        <v>4</v>
      </c>
      <c r="F71" s="29" t="s">
        <v>3443</v>
      </c>
      <c r="G71" s="29" t="s">
        <v>3445</v>
      </c>
      <c r="H71" s="29" t="s">
        <v>1142</v>
      </c>
      <c r="I71" s="29" t="s">
        <v>1277</v>
      </c>
      <c r="J71" s="30" t="s">
        <v>19</v>
      </c>
    </row>
    <row r="72" spans="1:10">
      <c r="A72" s="3" t="s">
        <v>1345</v>
      </c>
      <c r="B72" s="30">
        <v>5</v>
      </c>
      <c r="C72" s="30" t="s">
        <v>3899</v>
      </c>
      <c r="D72" s="30" t="s">
        <v>3904</v>
      </c>
      <c r="E72" s="29">
        <v>2</v>
      </c>
      <c r="F72" s="29" t="s">
        <v>1632</v>
      </c>
      <c r="G72" s="29" t="s">
        <v>1599</v>
      </c>
      <c r="H72" s="29" t="s">
        <v>1162</v>
      </c>
      <c r="I72" s="29" t="s">
        <v>1521</v>
      </c>
      <c r="J72" s="30" t="s">
        <v>19</v>
      </c>
    </row>
    <row r="73" spans="1:10">
      <c r="A73" s="3" t="s">
        <v>1345</v>
      </c>
      <c r="B73" s="30">
        <v>6</v>
      </c>
      <c r="C73" s="30" t="s">
        <v>3900</v>
      </c>
      <c r="D73" s="30" t="s">
        <v>3904</v>
      </c>
      <c r="E73" s="29">
        <v>1</v>
      </c>
      <c r="F73" s="29" t="s">
        <v>3907</v>
      </c>
      <c r="G73" s="29" t="s">
        <v>3912</v>
      </c>
      <c r="H73" s="29" t="s">
        <v>1168</v>
      </c>
      <c r="I73" s="29" t="s">
        <v>1611</v>
      </c>
      <c r="J73" s="30" t="s">
        <v>19</v>
      </c>
    </row>
    <row r="74" spans="1:10">
      <c r="A74" s="3" t="s">
        <v>1345</v>
      </c>
      <c r="B74" s="30">
        <v>7</v>
      </c>
      <c r="C74" s="30" t="s">
        <v>3901</v>
      </c>
      <c r="D74" s="30" t="s">
        <v>3905</v>
      </c>
      <c r="E74" s="29">
        <v>3</v>
      </c>
      <c r="F74" s="29" t="s">
        <v>3908</v>
      </c>
      <c r="G74" s="29" t="s">
        <v>3913</v>
      </c>
      <c r="H74" s="29" t="s">
        <v>1168</v>
      </c>
      <c r="I74" s="29" t="s">
        <v>1030</v>
      </c>
      <c r="J74" s="30" t="s">
        <v>19</v>
      </c>
    </row>
    <row r="75" spans="1:10">
      <c r="A75" s="3" t="s">
        <v>1345</v>
      </c>
      <c r="B75" s="30">
        <v>8</v>
      </c>
      <c r="C75" s="30" t="s">
        <v>3765</v>
      </c>
      <c r="D75" s="30" t="s">
        <v>3771</v>
      </c>
      <c r="E75" s="29">
        <v>5</v>
      </c>
      <c r="F75" s="29" t="s">
        <v>3909</v>
      </c>
      <c r="G75" s="29" t="s">
        <v>3914</v>
      </c>
      <c r="H75" s="29" t="s">
        <v>1122</v>
      </c>
      <c r="I75" s="29" t="s">
        <v>1049</v>
      </c>
      <c r="J75" s="30" t="s">
        <v>19</v>
      </c>
    </row>
    <row r="76" spans="1:10">
      <c r="A76" s="3" t="s">
        <v>1345</v>
      </c>
      <c r="B76" s="30">
        <v>9</v>
      </c>
      <c r="C76" s="30" t="s">
        <v>3902</v>
      </c>
      <c r="D76" s="30" t="s">
        <v>3905</v>
      </c>
      <c r="E76" s="29">
        <v>4</v>
      </c>
      <c r="F76" s="29" t="s">
        <v>3910</v>
      </c>
      <c r="G76" s="29" t="s">
        <v>3915</v>
      </c>
      <c r="H76" s="29" t="s">
        <v>1122</v>
      </c>
      <c r="I76" s="29" t="s">
        <v>1960</v>
      </c>
      <c r="J76" s="30" t="s">
        <v>19</v>
      </c>
    </row>
    <row r="77" spans="1:10">
      <c r="A77" s="3" t="s">
        <v>1345</v>
      </c>
      <c r="B77" s="29">
        <v>10</v>
      </c>
      <c r="C77" s="30" t="s">
        <v>3903</v>
      </c>
      <c r="D77" s="30" t="s">
        <v>3905</v>
      </c>
      <c r="E77" s="29">
        <v>5</v>
      </c>
      <c r="F77" s="29" t="s">
        <v>3911</v>
      </c>
      <c r="G77" s="29" t="s">
        <v>3916</v>
      </c>
      <c r="H77" s="29" t="s">
        <v>1294</v>
      </c>
      <c r="I77" s="29" t="s">
        <v>1960</v>
      </c>
      <c r="J77" s="30" t="s">
        <v>19</v>
      </c>
    </row>
    <row r="78" spans="1:10">
      <c r="A78" s="3" t="s">
        <v>1367</v>
      </c>
      <c r="B78" s="29">
        <v>1</v>
      </c>
      <c r="C78" s="30" t="s">
        <v>3796</v>
      </c>
      <c r="D78" s="30" t="s">
        <v>3814</v>
      </c>
      <c r="E78" s="29">
        <v>3</v>
      </c>
      <c r="F78" s="29" t="s">
        <v>3917</v>
      </c>
      <c r="G78" s="29" t="s">
        <v>3919</v>
      </c>
      <c r="H78" s="29" t="s">
        <v>1060</v>
      </c>
      <c r="I78" s="29" t="s">
        <v>1259</v>
      </c>
      <c r="J78" s="29" t="s">
        <v>19</v>
      </c>
    </row>
    <row r="79" spans="1:10">
      <c r="A79" s="3" t="s">
        <v>1367</v>
      </c>
      <c r="B79" s="29">
        <v>2</v>
      </c>
      <c r="C79" s="30" t="s">
        <v>3798</v>
      </c>
      <c r="D79" s="30" t="s">
        <v>3814</v>
      </c>
      <c r="E79" s="29">
        <v>4</v>
      </c>
      <c r="F79" s="29" t="s">
        <v>3918</v>
      </c>
      <c r="G79" s="29" t="s">
        <v>3920</v>
      </c>
      <c r="H79" s="29" t="s">
        <v>1168</v>
      </c>
      <c r="I79" s="29" t="s">
        <v>1413</v>
      </c>
      <c r="J79" s="29" t="s">
        <v>19</v>
      </c>
    </row>
    <row r="80" spans="1:10">
      <c r="A80" s="3" t="s">
        <v>1389</v>
      </c>
      <c r="B80" s="30">
        <v>1</v>
      </c>
      <c r="C80" s="30" t="s">
        <v>3921</v>
      </c>
      <c r="D80" s="30" t="s">
        <v>3929</v>
      </c>
      <c r="E80" s="29">
        <v>5</v>
      </c>
      <c r="F80" s="29" t="s">
        <v>3933</v>
      </c>
      <c r="G80" s="29" t="s">
        <v>3557</v>
      </c>
      <c r="H80" s="29" t="s">
        <v>1060</v>
      </c>
      <c r="I80" s="29" t="s">
        <v>1255</v>
      </c>
      <c r="J80" s="30" t="s">
        <v>19</v>
      </c>
    </row>
    <row r="81" spans="1:10">
      <c r="A81" s="3" t="s">
        <v>1389</v>
      </c>
      <c r="B81" s="30">
        <v>2</v>
      </c>
      <c r="C81" s="30" t="s">
        <v>3922</v>
      </c>
      <c r="D81" s="30" t="s">
        <v>3930</v>
      </c>
      <c r="E81" s="29">
        <v>6</v>
      </c>
      <c r="F81" s="29" t="s">
        <v>2447</v>
      </c>
      <c r="G81" s="29" t="s">
        <v>1582</v>
      </c>
      <c r="H81" s="29" t="s">
        <v>1168</v>
      </c>
      <c r="I81" s="29" t="s">
        <v>1255</v>
      </c>
      <c r="J81" s="30" t="s">
        <v>19</v>
      </c>
    </row>
    <row r="82" spans="1:10">
      <c r="A82" s="3" t="s">
        <v>1389</v>
      </c>
      <c r="B82" s="30">
        <v>3</v>
      </c>
      <c r="C82" s="30" t="s">
        <v>3869</v>
      </c>
      <c r="D82" s="30" t="s">
        <v>3931</v>
      </c>
      <c r="E82" s="29">
        <v>3</v>
      </c>
      <c r="F82" s="29" t="s">
        <v>3934</v>
      </c>
      <c r="G82" s="29" t="s">
        <v>1553</v>
      </c>
      <c r="H82" s="29" t="s">
        <v>1168</v>
      </c>
      <c r="I82" s="29" t="s">
        <v>1178</v>
      </c>
      <c r="J82" s="30" t="s">
        <v>19</v>
      </c>
    </row>
    <row r="83" spans="1:10">
      <c r="A83" s="3" t="s">
        <v>1389</v>
      </c>
      <c r="B83" s="30">
        <v>4</v>
      </c>
      <c r="C83" s="30" t="s">
        <v>3923</v>
      </c>
      <c r="D83" s="30" t="s">
        <v>3929</v>
      </c>
      <c r="E83" s="29">
        <v>4</v>
      </c>
      <c r="F83" s="29" t="s">
        <v>2373</v>
      </c>
      <c r="G83" s="29" t="s">
        <v>2374</v>
      </c>
      <c r="H83" s="29" t="s">
        <v>1122</v>
      </c>
      <c r="I83" s="29" t="s">
        <v>1109</v>
      </c>
      <c r="J83" s="30" t="s">
        <v>19</v>
      </c>
    </row>
    <row r="84" spans="1:10">
      <c r="A84" s="3" t="s">
        <v>1389</v>
      </c>
      <c r="B84" s="30">
        <v>5</v>
      </c>
      <c r="C84" s="30" t="s">
        <v>3875</v>
      </c>
      <c r="D84" s="30" t="s">
        <v>3931</v>
      </c>
      <c r="E84" s="29">
        <v>4</v>
      </c>
      <c r="F84" s="29" t="s">
        <v>3935</v>
      </c>
      <c r="G84" s="29" t="s">
        <v>3939</v>
      </c>
      <c r="H84" s="29" t="s">
        <v>1122</v>
      </c>
      <c r="I84" s="29" t="s">
        <v>1413</v>
      </c>
      <c r="J84" s="30" t="s">
        <v>19</v>
      </c>
    </row>
    <row r="85" spans="1:10">
      <c r="A85" s="3" t="s">
        <v>1389</v>
      </c>
      <c r="B85" s="30">
        <v>6</v>
      </c>
      <c r="C85" s="30" t="s">
        <v>3924</v>
      </c>
      <c r="D85" s="30" t="s">
        <v>3932</v>
      </c>
      <c r="E85" s="29">
        <v>5</v>
      </c>
      <c r="F85" s="29" t="s">
        <v>3348</v>
      </c>
      <c r="G85" s="29" t="s">
        <v>1108</v>
      </c>
      <c r="H85" s="29" t="s">
        <v>1341</v>
      </c>
      <c r="I85" s="29" t="s">
        <v>1207</v>
      </c>
      <c r="J85" s="30" t="s">
        <v>19</v>
      </c>
    </row>
    <row r="86" spans="1:10">
      <c r="A86" s="3" t="s">
        <v>1389</v>
      </c>
      <c r="B86" s="30">
        <v>7</v>
      </c>
      <c r="C86" s="30" t="s">
        <v>3925</v>
      </c>
      <c r="D86" s="30" t="s">
        <v>3932</v>
      </c>
      <c r="E86" s="29">
        <v>4</v>
      </c>
      <c r="F86" s="29" t="s">
        <v>3554</v>
      </c>
      <c r="G86" s="29" t="s">
        <v>3334</v>
      </c>
      <c r="H86" s="29" t="s">
        <v>1294</v>
      </c>
      <c r="I86" s="29" t="s">
        <v>1225</v>
      </c>
      <c r="J86" s="30" t="s">
        <v>19</v>
      </c>
    </row>
    <row r="87" spans="1:10">
      <c r="A87" s="3" t="s">
        <v>1389</v>
      </c>
      <c r="B87" s="30">
        <v>8</v>
      </c>
      <c r="C87" s="30" t="s">
        <v>3926</v>
      </c>
      <c r="D87" s="30" t="s">
        <v>3930</v>
      </c>
      <c r="E87" s="29">
        <v>4</v>
      </c>
      <c r="F87" s="29" t="s">
        <v>3936</v>
      </c>
      <c r="G87" s="29" t="s">
        <v>1570</v>
      </c>
      <c r="H87" s="29" t="s">
        <v>1294</v>
      </c>
      <c r="I87" s="29" t="s">
        <v>1178</v>
      </c>
      <c r="J87" s="30" t="s">
        <v>19</v>
      </c>
    </row>
    <row r="88" spans="1:10">
      <c r="A88" s="3" t="s">
        <v>1389</v>
      </c>
      <c r="B88" s="30">
        <v>9</v>
      </c>
      <c r="C88" s="30" t="s">
        <v>3872</v>
      </c>
      <c r="D88" s="30" t="s">
        <v>3931</v>
      </c>
      <c r="E88" s="29">
        <v>2</v>
      </c>
      <c r="F88" s="29" t="s">
        <v>3937</v>
      </c>
      <c r="G88" s="29" t="s">
        <v>3940</v>
      </c>
      <c r="H88" s="29" t="s">
        <v>1294</v>
      </c>
      <c r="I88" s="29" t="s">
        <v>1049</v>
      </c>
      <c r="J88" s="30" t="s">
        <v>19</v>
      </c>
    </row>
    <row r="89" spans="1:10">
      <c r="A89" s="3" t="s">
        <v>1389</v>
      </c>
      <c r="B89" s="30">
        <v>10</v>
      </c>
      <c r="C89" s="30" t="s">
        <v>3927</v>
      </c>
      <c r="D89" s="30" t="s">
        <v>3930</v>
      </c>
      <c r="E89" s="29">
        <v>3</v>
      </c>
      <c r="F89" s="29" t="s">
        <v>3889</v>
      </c>
      <c r="G89" s="29" t="s">
        <v>3896</v>
      </c>
      <c r="H89" s="29" t="s">
        <v>1294</v>
      </c>
      <c r="I89" s="29" t="s">
        <v>1080</v>
      </c>
      <c r="J89" s="30" t="s">
        <v>19</v>
      </c>
    </row>
    <row r="90" spans="1:10">
      <c r="A90" s="3" t="s">
        <v>1389</v>
      </c>
      <c r="B90" s="29">
        <v>11</v>
      </c>
      <c r="C90" s="30" t="s">
        <v>3928</v>
      </c>
      <c r="D90" s="30" t="s">
        <v>3929</v>
      </c>
      <c r="E90" s="29">
        <v>3</v>
      </c>
      <c r="F90" s="29" t="s">
        <v>3938</v>
      </c>
      <c r="G90" s="29" t="s">
        <v>3837</v>
      </c>
      <c r="H90" s="29" t="s">
        <v>1294</v>
      </c>
      <c r="I90" s="29" t="s">
        <v>1101</v>
      </c>
      <c r="J90" s="30" t="s">
        <v>19</v>
      </c>
    </row>
    <row r="91" spans="1:10">
      <c r="A91" s="3" t="s">
        <v>1114</v>
      </c>
      <c r="B91" s="30">
        <v>1</v>
      </c>
      <c r="C91" s="30" t="s">
        <v>3941</v>
      </c>
      <c r="D91" s="30" t="s">
        <v>3952</v>
      </c>
      <c r="E91" s="29">
        <v>3</v>
      </c>
      <c r="F91" s="29" t="s">
        <v>2628</v>
      </c>
      <c r="G91" s="29" t="s">
        <v>2629</v>
      </c>
      <c r="H91" s="29" t="s">
        <v>1029</v>
      </c>
      <c r="I91" s="29" t="s">
        <v>1272</v>
      </c>
      <c r="J91" s="30" t="s">
        <v>19</v>
      </c>
    </row>
    <row r="92" spans="1:10">
      <c r="A92" s="3" t="s">
        <v>1114</v>
      </c>
      <c r="B92" s="30">
        <v>2</v>
      </c>
      <c r="C92" s="30" t="s">
        <v>3942</v>
      </c>
      <c r="D92" s="30" t="s">
        <v>3952</v>
      </c>
      <c r="E92" s="29">
        <v>4</v>
      </c>
      <c r="F92" s="29" t="s">
        <v>3955</v>
      </c>
      <c r="G92" s="29" t="s">
        <v>2629</v>
      </c>
      <c r="H92" s="29" t="s">
        <v>1034</v>
      </c>
      <c r="I92" s="29" t="s">
        <v>1030</v>
      </c>
      <c r="J92" s="30" t="s">
        <v>19</v>
      </c>
    </row>
    <row r="93" spans="1:10">
      <c r="A93" s="3" t="s">
        <v>1114</v>
      </c>
      <c r="B93" s="30">
        <v>3</v>
      </c>
      <c r="C93" s="30" t="s">
        <v>3943</v>
      </c>
      <c r="D93" s="30" t="s">
        <v>3952</v>
      </c>
      <c r="E93" s="29">
        <v>5</v>
      </c>
      <c r="F93" s="29" t="s">
        <v>3956</v>
      </c>
      <c r="G93" s="29" t="s">
        <v>2743</v>
      </c>
      <c r="H93" s="29" t="s">
        <v>1034</v>
      </c>
      <c r="I93" s="29" t="s">
        <v>1035</v>
      </c>
      <c r="J93" s="30" t="s">
        <v>19</v>
      </c>
    </row>
    <row r="94" spans="1:10">
      <c r="A94" s="3" t="s">
        <v>1114</v>
      </c>
      <c r="B94" s="30">
        <v>4</v>
      </c>
      <c r="C94" s="30" t="s">
        <v>3761</v>
      </c>
      <c r="D94" s="30" t="s">
        <v>3771</v>
      </c>
      <c r="E94" s="29">
        <v>2</v>
      </c>
      <c r="F94" s="29" t="s">
        <v>3957</v>
      </c>
      <c r="G94" s="29" t="s">
        <v>2632</v>
      </c>
      <c r="H94" s="29" t="s">
        <v>1076</v>
      </c>
      <c r="I94" s="29" t="s">
        <v>1241</v>
      </c>
      <c r="J94" s="30" t="s">
        <v>19</v>
      </c>
    </row>
    <row r="95" spans="1:10">
      <c r="A95" s="3" t="s">
        <v>1114</v>
      </c>
      <c r="B95" s="30">
        <v>5</v>
      </c>
      <c r="C95" s="30" t="s">
        <v>3763</v>
      </c>
      <c r="D95" s="30" t="s">
        <v>3771</v>
      </c>
      <c r="E95" s="29">
        <v>3</v>
      </c>
      <c r="F95" s="29" t="s">
        <v>3958</v>
      </c>
      <c r="G95" s="29" t="s">
        <v>1847</v>
      </c>
      <c r="H95" s="29" t="s">
        <v>1127</v>
      </c>
      <c r="I95" s="29" t="s">
        <v>1241</v>
      </c>
      <c r="J95" s="30" t="s">
        <v>19</v>
      </c>
    </row>
    <row r="96" spans="1:10">
      <c r="A96" s="3" t="s">
        <v>1114</v>
      </c>
      <c r="B96" s="30">
        <v>6</v>
      </c>
      <c r="C96" s="30" t="s">
        <v>3944</v>
      </c>
      <c r="D96" s="30" t="s">
        <v>3952</v>
      </c>
      <c r="E96" s="29">
        <v>2</v>
      </c>
      <c r="F96" s="29" t="s">
        <v>3959</v>
      </c>
      <c r="G96" s="29" t="s">
        <v>2139</v>
      </c>
      <c r="H96" s="29" t="s">
        <v>1127</v>
      </c>
      <c r="I96" s="29" t="s">
        <v>1043</v>
      </c>
      <c r="J96" s="30" t="s">
        <v>19</v>
      </c>
    </row>
    <row r="97" spans="1:10">
      <c r="A97" s="3" t="s">
        <v>1114</v>
      </c>
      <c r="B97" s="30">
        <v>7</v>
      </c>
      <c r="C97" s="30" t="s">
        <v>3945</v>
      </c>
      <c r="D97" s="30" t="s">
        <v>3952</v>
      </c>
      <c r="E97" s="29">
        <v>6</v>
      </c>
      <c r="F97" s="29" t="s">
        <v>3959</v>
      </c>
      <c r="G97" s="29" t="s">
        <v>2139</v>
      </c>
      <c r="H97" s="29" t="s">
        <v>1127</v>
      </c>
      <c r="I97" s="29" t="s">
        <v>1379</v>
      </c>
      <c r="J97" s="30" t="s">
        <v>19</v>
      </c>
    </row>
    <row r="98" spans="1:10">
      <c r="A98" s="3" t="s">
        <v>1114</v>
      </c>
      <c r="B98" s="30">
        <v>8</v>
      </c>
      <c r="C98" s="30" t="s">
        <v>3764</v>
      </c>
      <c r="D98" s="30" t="s">
        <v>3771</v>
      </c>
      <c r="E98" s="29">
        <v>1</v>
      </c>
      <c r="F98" s="29" t="s">
        <v>3705</v>
      </c>
      <c r="G98" s="29" t="s">
        <v>2112</v>
      </c>
      <c r="H98" s="29" t="s">
        <v>1043</v>
      </c>
      <c r="I98" s="29" t="s">
        <v>1101</v>
      </c>
      <c r="J98" s="30" t="s">
        <v>19</v>
      </c>
    </row>
    <row r="99" spans="1:10">
      <c r="A99" s="3" t="s">
        <v>1114</v>
      </c>
      <c r="B99" s="30">
        <v>9</v>
      </c>
      <c r="C99" s="30" t="s">
        <v>3762</v>
      </c>
      <c r="D99" s="30" t="s">
        <v>3771</v>
      </c>
      <c r="E99" s="29">
        <v>4</v>
      </c>
      <c r="F99" s="29" t="s">
        <v>3660</v>
      </c>
      <c r="G99" s="29" t="s">
        <v>2534</v>
      </c>
      <c r="H99" s="29" t="s">
        <v>1043</v>
      </c>
      <c r="I99" s="29" t="s">
        <v>1105</v>
      </c>
      <c r="J99" s="30" t="s">
        <v>19</v>
      </c>
    </row>
    <row r="100" spans="1:10">
      <c r="A100" s="3" t="s">
        <v>1114</v>
      </c>
      <c r="B100" s="30">
        <v>10</v>
      </c>
      <c r="C100" s="30" t="s">
        <v>3946</v>
      </c>
      <c r="D100" s="30" t="s">
        <v>3953</v>
      </c>
      <c r="E100" s="29">
        <v>6</v>
      </c>
      <c r="F100" s="29" t="s">
        <v>3960</v>
      </c>
      <c r="G100" s="29" t="s">
        <v>1129</v>
      </c>
      <c r="H100" s="29" t="s">
        <v>1099</v>
      </c>
      <c r="I100" s="29" t="s">
        <v>1030</v>
      </c>
      <c r="J100" s="30" t="s">
        <v>19</v>
      </c>
    </row>
    <row r="101" spans="1:10">
      <c r="A101" s="3" t="s">
        <v>1114</v>
      </c>
      <c r="B101" s="30">
        <v>11</v>
      </c>
      <c r="C101" s="30" t="s">
        <v>3765</v>
      </c>
      <c r="D101" s="30" t="s">
        <v>3771</v>
      </c>
      <c r="E101" s="29">
        <v>5</v>
      </c>
      <c r="F101" s="29" t="s">
        <v>3961</v>
      </c>
      <c r="G101" s="29" t="s">
        <v>1129</v>
      </c>
      <c r="H101" s="29" t="s">
        <v>1099</v>
      </c>
      <c r="I101" s="29" t="s">
        <v>1061</v>
      </c>
      <c r="J101" s="30" t="s">
        <v>19</v>
      </c>
    </row>
    <row r="102" spans="1:10">
      <c r="A102" s="3" t="s">
        <v>1114</v>
      </c>
      <c r="B102" s="30">
        <v>12</v>
      </c>
      <c r="C102" s="30" t="s">
        <v>3872</v>
      </c>
      <c r="D102" s="30" t="s">
        <v>3931</v>
      </c>
      <c r="E102" s="29">
        <v>2</v>
      </c>
      <c r="F102" s="29" t="s">
        <v>3962</v>
      </c>
      <c r="G102" s="29" t="s">
        <v>3654</v>
      </c>
      <c r="H102" s="29" t="s">
        <v>1113</v>
      </c>
      <c r="I102" s="29" t="s">
        <v>1150</v>
      </c>
      <c r="J102" s="30" t="s">
        <v>19</v>
      </c>
    </row>
    <row r="103" spans="1:10">
      <c r="A103" s="3" t="s">
        <v>1114</v>
      </c>
      <c r="B103" s="30">
        <v>13</v>
      </c>
      <c r="C103" s="30" t="s">
        <v>3947</v>
      </c>
      <c r="D103" s="30" t="s">
        <v>3931</v>
      </c>
      <c r="E103" s="29">
        <v>1</v>
      </c>
      <c r="F103" s="29" t="s">
        <v>3963</v>
      </c>
      <c r="G103" s="29" t="s">
        <v>2585</v>
      </c>
      <c r="H103" s="29" t="s">
        <v>1113</v>
      </c>
      <c r="I103" s="29" t="s">
        <v>1259</v>
      </c>
      <c r="J103" s="30" t="s">
        <v>19</v>
      </c>
    </row>
    <row r="104" spans="1:10">
      <c r="A104" s="3" t="s">
        <v>1114</v>
      </c>
      <c r="B104" s="30">
        <v>14</v>
      </c>
      <c r="C104" s="30" t="s">
        <v>3875</v>
      </c>
      <c r="D104" s="30" t="s">
        <v>3931</v>
      </c>
      <c r="E104" s="29">
        <v>4</v>
      </c>
      <c r="F104" s="29" t="s">
        <v>3964</v>
      </c>
      <c r="G104" s="29" t="s">
        <v>3269</v>
      </c>
      <c r="H104" s="29" t="s">
        <v>1162</v>
      </c>
      <c r="I104" s="29" t="s">
        <v>1457</v>
      </c>
      <c r="J104" s="30" t="s">
        <v>19</v>
      </c>
    </row>
    <row r="105" spans="1:10">
      <c r="A105" s="3" t="s">
        <v>1114</v>
      </c>
      <c r="B105" s="30">
        <v>15</v>
      </c>
      <c r="C105" s="30" t="s">
        <v>3869</v>
      </c>
      <c r="D105" s="30" t="s">
        <v>3931</v>
      </c>
      <c r="E105" s="29">
        <v>3</v>
      </c>
      <c r="F105" s="29" t="s">
        <v>3965</v>
      </c>
      <c r="G105" s="29" t="s">
        <v>2401</v>
      </c>
      <c r="H105" s="29" t="s">
        <v>1162</v>
      </c>
      <c r="I105" s="29" t="s">
        <v>1109</v>
      </c>
      <c r="J105" s="30" t="s">
        <v>19</v>
      </c>
    </row>
    <row r="106" spans="1:10">
      <c r="A106" s="3" t="s">
        <v>1114</v>
      </c>
      <c r="B106" s="30">
        <v>16</v>
      </c>
      <c r="C106" s="30" t="s">
        <v>3948</v>
      </c>
      <c r="D106" s="30" t="s">
        <v>3952</v>
      </c>
      <c r="E106" s="29">
        <v>1</v>
      </c>
      <c r="F106" s="29" t="s">
        <v>3966</v>
      </c>
      <c r="G106" s="29" t="s">
        <v>1981</v>
      </c>
      <c r="H106" s="29" t="s">
        <v>1055</v>
      </c>
      <c r="I106" s="29" t="s">
        <v>1202</v>
      </c>
      <c r="J106" s="30" t="s">
        <v>19</v>
      </c>
    </row>
    <row r="107" spans="1:10">
      <c r="A107" s="3" t="s">
        <v>1114</v>
      </c>
      <c r="B107" s="30">
        <v>17</v>
      </c>
      <c r="C107" s="30" t="s">
        <v>3949</v>
      </c>
      <c r="D107" s="30" t="s">
        <v>3931</v>
      </c>
      <c r="E107" s="29">
        <v>5</v>
      </c>
      <c r="F107" s="29" t="s">
        <v>3967</v>
      </c>
      <c r="G107" s="29" t="s">
        <v>1344</v>
      </c>
      <c r="H107" s="29" t="s">
        <v>1294</v>
      </c>
      <c r="I107" s="29" t="s">
        <v>1056</v>
      </c>
      <c r="J107" s="30" t="s">
        <v>19</v>
      </c>
    </row>
    <row r="108" spans="1:10">
      <c r="A108" s="3" t="s">
        <v>1114</v>
      </c>
      <c r="B108" s="29">
        <v>18</v>
      </c>
      <c r="C108" s="30" t="s">
        <v>3950</v>
      </c>
      <c r="D108" s="30" t="s">
        <v>3954</v>
      </c>
      <c r="E108" s="29">
        <v>3</v>
      </c>
      <c r="F108" s="29" t="s">
        <v>3968</v>
      </c>
      <c r="G108" s="29" t="s">
        <v>1733</v>
      </c>
      <c r="H108" s="29" t="s">
        <v>1294</v>
      </c>
      <c r="I108" s="29" t="s">
        <v>1255</v>
      </c>
      <c r="J108" s="30" t="s">
        <v>19</v>
      </c>
    </row>
    <row r="109" spans="1:10">
      <c r="A109" s="3" t="s">
        <v>1114</v>
      </c>
      <c r="B109" s="29">
        <v>19</v>
      </c>
      <c r="C109" s="30" t="s">
        <v>3951</v>
      </c>
      <c r="D109" s="30" t="s">
        <v>3954</v>
      </c>
      <c r="E109" s="29">
        <v>2</v>
      </c>
      <c r="F109" s="29" t="s">
        <v>2677</v>
      </c>
      <c r="G109" s="29" t="s">
        <v>1513</v>
      </c>
      <c r="H109" s="29" t="s">
        <v>1294</v>
      </c>
      <c r="I109" s="29" t="s">
        <v>1413</v>
      </c>
      <c r="J109" s="30" t="s">
        <v>19</v>
      </c>
    </row>
    <row r="110" spans="1:10">
      <c r="A110" s="3" t="s">
        <v>1414</v>
      </c>
      <c r="B110" s="29">
        <v>1</v>
      </c>
      <c r="C110" s="30" t="s">
        <v>3762</v>
      </c>
      <c r="D110" s="30" t="s">
        <v>3771</v>
      </c>
      <c r="E110" s="29">
        <v>4</v>
      </c>
      <c r="F110" s="29" t="s">
        <v>2572</v>
      </c>
      <c r="G110" s="29" t="s">
        <v>2573</v>
      </c>
      <c r="H110" s="29" t="s">
        <v>1153</v>
      </c>
      <c r="I110" s="29" t="s">
        <v>1355</v>
      </c>
      <c r="J110" s="30" t="s">
        <v>19</v>
      </c>
    </row>
    <row r="111" spans="1:10">
      <c r="A111" s="3" t="s">
        <v>1414</v>
      </c>
      <c r="B111" s="29">
        <v>2</v>
      </c>
      <c r="C111" s="30" t="s">
        <v>3763</v>
      </c>
      <c r="D111" s="30" t="s">
        <v>3771</v>
      </c>
      <c r="E111" s="29">
        <v>3</v>
      </c>
      <c r="F111" s="29" t="s">
        <v>3969</v>
      </c>
      <c r="G111" s="29" t="s">
        <v>1280</v>
      </c>
      <c r="H111" s="29" t="s">
        <v>1153</v>
      </c>
      <c r="I111" s="29" t="s">
        <v>1783</v>
      </c>
      <c r="J111" s="30" t="s">
        <v>19</v>
      </c>
    </row>
    <row r="112" spans="1:10">
      <c r="A112" s="3" t="s">
        <v>1414</v>
      </c>
      <c r="B112" s="29">
        <v>3</v>
      </c>
      <c r="C112" s="30" t="s">
        <v>3761</v>
      </c>
      <c r="D112" s="30" t="s">
        <v>3771</v>
      </c>
      <c r="E112" s="29">
        <v>2</v>
      </c>
      <c r="F112" s="29" t="s">
        <v>3970</v>
      </c>
      <c r="G112" s="29" t="s">
        <v>1504</v>
      </c>
      <c r="H112" s="29" t="s">
        <v>1094</v>
      </c>
      <c r="I112" s="29" t="s">
        <v>1783</v>
      </c>
      <c r="J112" s="30" t="s">
        <v>19</v>
      </c>
    </row>
    <row r="113" spans="1:10">
      <c r="A113" s="3" t="s">
        <v>1414</v>
      </c>
      <c r="B113" s="29">
        <v>4</v>
      </c>
      <c r="C113" s="30" t="s">
        <v>3765</v>
      </c>
      <c r="D113" s="30" t="s">
        <v>3771</v>
      </c>
      <c r="E113" s="29">
        <v>5</v>
      </c>
      <c r="F113" s="29" t="s">
        <v>3971</v>
      </c>
      <c r="G113" s="29" t="s">
        <v>2494</v>
      </c>
      <c r="H113" s="29" t="s">
        <v>1113</v>
      </c>
      <c r="I113" s="29" t="s">
        <v>1039</v>
      </c>
      <c r="J113" s="30" t="s">
        <v>19</v>
      </c>
    </row>
    <row r="114" spans="1:10">
      <c r="A114" s="3" t="s">
        <v>1431</v>
      </c>
      <c r="B114" s="30">
        <v>1</v>
      </c>
      <c r="C114" s="30" t="s">
        <v>3868</v>
      </c>
      <c r="D114" s="30" t="s">
        <v>3973</v>
      </c>
      <c r="E114" s="29">
        <v>3</v>
      </c>
      <c r="F114" s="29" t="s">
        <v>3974</v>
      </c>
      <c r="G114" s="29" t="s">
        <v>3979</v>
      </c>
      <c r="H114" s="29" t="s">
        <v>1162</v>
      </c>
      <c r="I114" s="29" t="s">
        <v>1153</v>
      </c>
      <c r="J114" s="30" t="s">
        <v>19</v>
      </c>
    </row>
    <row r="115" spans="1:10">
      <c r="A115" s="3" t="s">
        <v>1431</v>
      </c>
      <c r="B115" s="30">
        <v>2</v>
      </c>
      <c r="C115" s="30" t="s">
        <v>3870</v>
      </c>
      <c r="D115" s="30" t="s">
        <v>3973</v>
      </c>
      <c r="E115" s="29">
        <v>2</v>
      </c>
      <c r="F115" s="29" t="s">
        <v>3975</v>
      </c>
      <c r="G115" s="29" t="s">
        <v>3980</v>
      </c>
      <c r="H115" s="29" t="s">
        <v>1168</v>
      </c>
      <c r="I115" s="29" t="s">
        <v>1247</v>
      </c>
      <c r="J115" s="30" t="s">
        <v>19</v>
      </c>
    </row>
    <row r="116" spans="1:10">
      <c r="A116" s="3" t="s">
        <v>1431</v>
      </c>
      <c r="B116" s="30">
        <v>3</v>
      </c>
      <c r="C116" s="30" t="s">
        <v>3972</v>
      </c>
      <c r="D116" s="30" t="s">
        <v>3973</v>
      </c>
      <c r="E116" s="29">
        <v>6</v>
      </c>
      <c r="F116" s="29" t="s">
        <v>3976</v>
      </c>
      <c r="G116" s="29" t="s">
        <v>3981</v>
      </c>
      <c r="H116" s="29" t="s">
        <v>1168</v>
      </c>
      <c r="I116" s="29" t="s">
        <v>1061</v>
      </c>
      <c r="J116" s="30" t="s">
        <v>19</v>
      </c>
    </row>
    <row r="117" spans="1:10">
      <c r="A117" s="3" t="s">
        <v>1431</v>
      </c>
      <c r="B117" s="30">
        <v>4</v>
      </c>
      <c r="C117" s="30" t="s">
        <v>3871</v>
      </c>
      <c r="D117" s="30" t="s">
        <v>3973</v>
      </c>
      <c r="E117" s="29">
        <v>4</v>
      </c>
      <c r="F117" s="29" t="s">
        <v>3977</v>
      </c>
      <c r="G117" s="29" t="s">
        <v>3982</v>
      </c>
      <c r="H117" s="29" t="s">
        <v>1122</v>
      </c>
      <c r="I117" s="29" t="s">
        <v>1099</v>
      </c>
      <c r="J117" s="30" t="s">
        <v>19</v>
      </c>
    </row>
    <row r="118" spans="1:10">
      <c r="A118" s="3" t="s">
        <v>1431</v>
      </c>
      <c r="B118" s="29">
        <v>5</v>
      </c>
      <c r="C118" s="30" t="s">
        <v>3877</v>
      </c>
      <c r="D118" s="30" t="s">
        <v>3973</v>
      </c>
      <c r="E118" s="29">
        <v>5</v>
      </c>
      <c r="F118" s="29" t="s">
        <v>3978</v>
      </c>
      <c r="G118" s="29" t="s">
        <v>3983</v>
      </c>
      <c r="H118" s="29" t="s">
        <v>1341</v>
      </c>
      <c r="I118" s="29" t="s">
        <v>1099</v>
      </c>
      <c r="J118" s="30" t="s">
        <v>19</v>
      </c>
    </row>
    <row r="119" spans="1:10">
      <c r="A119" s="3" t="s">
        <v>1843</v>
      </c>
      <c r="B119" s="29">
        <v>1</v>
      </c>
      <c r="C119" s="30" t="s">
        <v>3984</v>
      </c>
      <c r="D119" s="30" t="s">
        <v>3987</v>
      </c>
      <c r="E119" s="29">
        <v>2</v>
      </c>
      <c r="F119" s="29" t="s">
        <v>3988</v>
      </c>
      <c r="G119" s="29" t="s">
        <v>1500</v>
      </c>
      <c r="H119" s="29" t="s">
        <v>1162</v>
      </c>
      <c r="I119" s="29" t="s">
        <v>1178</v>
      </c>
      <c r="J119" s="30" t="s">
        <v>19</v>
      </c>
    </row>
    <row r="120" spans="1:10">
      <c r="A120" s="3" t="s">
        <v>1843</v>
      </c>
      <c r="B120" s="29">
        <v>2</v>
      </c>
      <c r="C120" s="30" t="s">
        <v>3985</v>
      </c>
      <c r="D120" s="30" t="s">
        <v>3987</v>
      </c>
      <c r="E120" s="29">
        <v>3</v>
      </c>
      <c r="F120" s="29" t="s">
        <v>3248</v>
      </c>
      <c r="G120" s="29" t="s">
        <v>2153</v>
      </c>
      <c r="H120" s="29" t="s">
        <v>1060</v>
      </c>
      <c r="I120" s="29" t="s">
        <v>1421</v>
      </c>
      <c r="J120" s="30" t="s">
        <v>19</v>
      </c>
    </row>
    <row r="121" spans="1:10">
      <c r="A121" s="3" t="s">
        <v>1843</v>
      </c>
      <c r="B121" s="29">
        <v>3</v>
      </c>
      <c r="C121" s="30" t="s">
        <v>3986</v>
      </c>
      <c r="D121" s="30" t="s">
        <v>3987</v>
      </c>
      <c r="E121" s="29">
        <v>4</v>
      </c>
      <c r="F121" s="29" t="s">
        <v>3989</v>
      </c>
      <c r="G121" s="29" t="s">
        <v>2112</v>
      </c>
      <c r="H121" s="29" t="s">
        <v>1168</v>
      </c>
      <c r="I121" s="29" t="s">
        <v>1185</v>
      </c>
      <c r="J121" s="30" t="s">
        <v>19</v>
      </c>
    </row>
    <row r="122" spans="1:10">
      <c r="A122" s="3" t="s">
        <v>1843</v>
      </c>
      <c r="B122" s="29">
        <v>4</v>
      </c>
      <c r="C122" s="30" t="s">
        <v>3769</v>
      </c>
      <c r="D122" s="30" t="s">
        <v>3987</v>
      </c>
      <c r="E122" s="29">
        <v>5</v>
      </c>
      <c r="F122" s="29" t="s">
        <v>3990</v>
      </c>
      <c r="G122" s="29" t="s">
        <v>1854</v>
      </c>
      <c r="H122" s="29" t="s">
        <v>1168</v>
      </c>
      <c r="I122" s="29" t="s">
        <v>1080</v>
      </c>
      <c r="J122" s="30" t="s">
        <v>19</v>
      </c>
    </row>
    <row r="123" spans="1:10">
      <c r="A123" s="3" t="s">
        <v>2109</v>
      </c>
      <c r="B123" s="31">
        <v>1</v>
      </c>
      <c r="C123" s="31" t="s">
        <v>3855</v>
      </c>
      <c r="D123" s="31" t="s">
        <v>3993</v>
      </c>
      <c r="E123" s="29">
        <v>3</v>
      </c>
      <c r="F123" s="29" t="s">
        <v>3994</v>
      </c>
      <c r="G123" s="29" t="s">
        <v>3734</v>
      </c>
      <c r="H123" s="29" t="s">
        <v>1417</v>
      </c>
      <c r="I123" s="29" t="s">
        <v>1394</v>
      </c>
      <c r="J123" s="31" t="s">
        <v>19</v>
      </c>
    </row>
    <row r="124" spans="1:10" s="31" customFormat="1">
      <c r="A124" s="3" t="s">
        <v>2109</v>
      </c>
      <c r="B124" s="31">
        <v>2</v>
      </c>
      <c r="C124" s="31" t="s">
        <v>3857</v>
      </c>
      <c r="D124" s="31" t="s">
        <v>3993</v>
      </c>
      <c r="E124" s="31">
        <v>4</v>
      </c>
      <c r="F124" s="31" t="s">
        <v>3995</v>
      </c>
      <c r="G124" s="31" t="s">
        <v>2713</v>
      </c>
      <c r="H124" s="31" t="s">
        <v>1029</v>
      </c>
      <c r="I124" s="31" t="s">
        <v>1394</v>
      </c>
      <c r="J124" s="31" t="s">
        <v>19</v>
      </c>
    </row>
    <row r="125" spans="1:10" s="31" customFormat="1">
      <c r="A125" s="3" t="s">
        <v>2109</v>
      </c>
      <c r="B125" s="31">
        <v>3</v>
      </c>
      <c r="C125" s="31" t="s">
        <v>3858</v>
      </c>
      <c r="D125" s="31" t="s">
        <v>3993</v>
      </c>
      <c r="E125" s="31">
        <v>5</v>
      </c>
      <c r="F125" s="31" t="s">
        <v>3996</v>
      </c>
      <c r="G125" s="31" t="s">
        <v>2714</v>
      </c>
      <c r="H125" s="31" t="s">
        <v>1034</v>
      </c>
      <c r="I125" s="31" t="s">
        <v>1457</v>
      </c>
      <c r="J125" s="31" t="s">
        <v>19</v>
      </c>
    </row>
    <row r="126" spans="1:10" s="31" customFormat="1">
      <c r="A126" s="3" t="s">
        <v>2109</v>
      </c>
      <c r="B126" s="31">
        <v>4</v>
      </c>
      <c r="C126" s="31" t="s">
        <v>3991</v>
      </c>
      <c r="D126" s="31" t="s">
        <v>3993</v>
      </c>
      <c r="E126" s="31">
        <v>2</v>
      </c>
      <c r="F126" s="31" t="s">
        <v>3997</v>
      </c>
      <c r="G126" s="31" t="s">
        <v>2714</v>
      </c>
      <c r="H126" s="31" t="s">
        <v>1034</v>
      </c>
      <c r="I126" s="31" t="s">
        <v>1150</v>
      </c>
      <c r="J126" s="31" t="s">
        <v>19</v>
      </c>
    </row>
    <row r="127" spans="1:10" s="31" customFormat="1">
      <c r="A127" s="3" t="s">
        <v>2109</v>
      </c>
      <c r="B127" s="31">
        <v>5</v>
      </c>
      <c r="C127" s="31" t="s">
        <v>3992</v>
      </c>
      <c r="D127" s="31" t="s">
        <v>3993</v>
      </c>
      <c r="E127" s="31">
        <v>1</v>
      </c>
      <c r="F127" s="31" t="s">
        <v>3998</v>
      </c>
      <c r="G127" s="31" t="s">
        <v>1948</v>
      </c>
      <c r="H127" s="31" t="s">
        <v>1080</v>
      </c>
      <c r="I127" s="31" t="s">
        <v>1255</v>
      </c>
      <c r="J127" s="31" t="s">
        <v>19</v>
      </c>
    </row>
    <row r="128" spans="1:10" s="31" customFormat="1">
      <c r="A128" s="3" t="s">
        <v>2109</v>
      </c>
      <c r="B128" s="31">
        <v>6</v>
      </c>
      <c r="C128" s="31" t="s">
        <v>3856</v>
      </c>
      <c r="D128" s="31" t="s">
        <v>3993</v>
      </c>
      <c r="E128" s="31">
        <v>6</v>
      </c>
      <c r="F128" s="31" t="s">
        <v>3999</v>
      </c>
      <c r="G128" s="31" t="s">
        <v>2281</v>
      </c>
      <c r="H128" s="31" t="s">
        <v>1080</v>
      </c>
      <c r="I128" s="31" t="s">
        <v>1056</v>
      </c>
      <c r="J128" s="31" t="s">
        <v>19</v>
      </c>
    </row>
    <row r="129" spans="1:10" s="31" customFormat="1">
      <c r="A129" s="3" t="s">
        <v>1460</v>
      </c>
      <c r="B129" s="31">
        <v>1</v>
      </c>
      <c r="C129" s="31" t="s">
        <v>4000</v>
      </c>
      <c r="D129" s="31" t="s">
        <v>4013</v>
      </c>
      <c r="E129" s="31">
        <v>3</v>
      </c>
      <c r="F129" s="31" t="s">
        <v>4016</v>
      </c>
      <c r="G129" s="31" t="s">
        <v>1768</v>
      </c>
      <c r="H129" s="31" t="s">
        <v>1153</v>
      </c>
      <c r="I129" s="31" t="s">
        <v>1056</v>
      </c>
      <c r="J129" s="31" t="s">
        <v>19</v>
      </c>
    </row>
    <row r="130" spans="1:10" s="31" customFormat="1">
      <c r="A130" s="3" t="s">
        <v>1460</v>
      </c>
      <c r="B130" s="31">
        <v>2</v>
      </c>
      <c r="C130" s="31" t="s">
        <v>4001</v>
      </c>
      <c r="D130" s="31" t="s">
        <v>4014</v>
      </c>
      <c r="E130" s="31">
        <v>3</v>
      </c>
      <c r="F130" s="31" t="s">
        <v>1065</v>
      </c>
      <c r="G130" s="31" t="s">
        <v>1066</v>
      </c>
      <c r="H130" s="31" t="s">
        <v>1153</v>
      </c>
      <c r="I130" s="31" t="s">
        <v>1394</v>
      </c>
      <c r="J130" s="31" t="s">
        <v>19</v>
      </c>
    </row>
    <row r="131" spans="1:10" s="31" customFormat="1">
      <c r="A131" s="3" t="s">
        <v>1460</v>
      </c>
      <c r="B131" s="31">
        <v>3</v>
      </c>
      <c r="C131" s="31" t="s">
        <v>4002</v>
      </c>
      <c r="D131" s="31" t="s">
        <v>4013</v>
      </c>
      <c r="E131" s="31">
        <v>4</v>
      </c>
      <c r="F131" s="31" t="s">
        <v>4017</v>
      </c>
      <c r="G131" s="31" t="s">
        <v>1066</v>
      </c>
      <c r="H131" s="31" t="s">
        <v>1153</v>
      </c>
      <c r="I131" s="31" t="s">
        <v>1394</v>
      </c>
      <c r="J131" s="31" t="s">
        <v>19</v>
      </c>
    </row>
    <row r="132" spans="1:10">
      <c r="A132" s="3" t="s">
        <v>1460</v>
      </c>
      <c r="B132" s="31">
        <v>4</v>
      </c>
      <c r="C132" s="31" t="s">
        <v>3921</v>
      </c>
      <c r="D132" s="31" t="s">
        <v>4014</v>
      </c>
      <c r="E132" s="29">
        <v>2</v>
      </c>
      <c r="F132" s="29" t="s">
        <v>4018</v>
      </c>
      <c r="G132" s="29" t="s">
        <v>2030</v>
      </c>
      <c r="H132" s="29" t="s">
        <v>1099</v>
      </c>
      <c r="I132" s="29" t="s">
        <v>1109</v>
      </c>
      <c r="J132" s="31" t="s">
        <v>19</v>
      </c>
    </row>
    <row r="133" spans="1:10">
      <c r="A133" s="3" t="s">
        <v>1460</v>
      </c>
      <c r="B133" s="31">
        <v>5</v>
      </c>
      <c r="C133" s="31" t="s">
        <v>4003</v>
      </c>
      <c r="D133" s="31" t="s">
        <v>4014</v>
      </c>
      <c r="E133" s="29">
        <v>4</v>
      </c>
      <c r="F133" s="29" t="s">
        <v>2481</v>
      </c>
      <c r="G133" s="29" t="s">
        <v>2030</v>
      </c>
      <c r="H133" s="29" t="s">
        <v>1099</v>
      </c>
      <c r="I133" s="29" t="s">
        <v>1405</v>
      </c>
      <c r="J133" s="31" t="s">
        <v>19</v>
      </c>
    </row>
    <row r="134" spans="1:10">
      <c r="A134" s="3" t="s">
        <v>1460</v>
      </c>
      <c r="B134" s="31">
        <v>6</v>
      </c>
      <c r="C134" s="31" t="s">
        <v>4004</v>
      </c>
      <c r="D134" s="31" t="s">
        <v>4013</v>
      </c>
      <c r="E134" s="29">
        <v>5</v>
      </c>
      <c r="F134" s="29" t="s">
        <v>4019</v>
      </c>
      <c r="G134" s="29" t="s">
        <v>2035</v>
      </c>
      <c r="H134" s="29" t="s">
        <v>1094</v>
      </c>
      <c r="I134" s="29" t="s">
        <v>1255</v>
      </c>
      <c r="J134" s="31" t="s">
        <v>19</v>
      </c>
    </row>
    <row r="135" spans="1:10">
      <c r="A135" s="3" t="s">
        <v>1460</v>
      </c>
      <c r="B135" s="31">
        <v>7</v>
      </c>
      <c r="C135" s="31" t="s">
        <v>3874</v>
      </c>
      <c r="D135" s="31" t="s">
        <v>3887</v>
      </c>
      <c r="E135" s="29">
        <v>4</v>
      </c>
      <c r="F135" s="29" t="s">
        <v>2105</v>
      </c>
      <c r="G135" s="29" t="s">
        <v>2322</v>
      </c>
      <c r="H135" s="29" t="s">
        <v>1094</v>
      </c>
      <c r="I135" s="29" t="s">
        <v>1139</v>
      </c>
      <c r="J135" s="31" t="s">
        <v>19</v>
      </c>
    </row>
    <row r="136" spans="1:10">
      <c r="A136" s="3" t="s">
        <v>1460</v>
      </c>
      <c r="B136" s="31">
        <v>8</v>
      </c>
      <c r="C136" s="31" t="s">
        <v>3878</v>
      </c>
      <c r="D136" s="31" t="s">
        <v>3887</v>
      </c>
      <c r="E136" s="29">
        <v>5</v>
      </c>
      <c r="F136" s="29" t="s">
        <v>4020</v>
      </c>
      <c r="G136" s="29" t="s">
        <v>1340</v>
      </c>
      <c r="H136" s="29" t="s">
        <v>1142</v>
      </c>
      <c r="I136" s="29" t="s">
        <v>1061</v>
      </c>
      <c r="J136" s="31" t="s">
        <v>19</v>
      </c>
    </row>
    <row r="137" spans="1:10">
      <c r="A137" s="3" t="s">
        <v>1460</v>
      </c>
      <c r="B137" s="31">
        <v>9</v>
      </c>
      <c r="C137" s="31" t="s">
        <v>4005</v>
      </c>
      <c r="D137" s="31" t="s">
        <v>4013</v>
      </c>
      <c r="E137" s="29">
        <v>2</v>
      </c>
      <c r="F137" s="29" t="s">
        <v>3669</v>
      </c>
      <c r="G137" s="29" t="s">
        <v>1344</v>
      </c>
      <c r="H137" s="29" t="s">
        <v>1142</v>
      </c>
      <c r="I137" s="29" t="s">
        <v>1133</v>
      </c>
      <c r="J137" s="31" t="s">
        <v>19</v>
      </c>
    </row>
    <row r="138" spans="1:10">
      <c r="A138" s="3" t="s">
        <v>1460</v>
      </c>
      <c r="B138" s="31">
        <v>10</v>
      </c>
      <c r="C138" s="31" t="s">
        <v>4006</v>
      </c>
      <c r="D138" s="31" t="s">
        <v>4014</v>
      </c>
      <c r="E138" s="29">
        <v>5</v>
      </c>
      <c r="F138" s="29" t="s">
        <v>3538</v>
      </c>
      <c r="G138" s="29" t="s">
        <v>1466</v>
      </c>
      <c r="H138" s="29" t="s">
        <v>1113</v>
      </c>
      <c r="I138" s="29" t="s">
        <v>1418</v>
      </c>
      <c r="J138" s="31" t="s">
        <v>19</v>
      </c>
    </row>
    <row r="139" spans="1:10">
      <c r="A139" s="3" t="s">
        <v>1460</v>
      </c>
      <c r="B139" s="31">
        <v>11</v>
      </c>
      <c r="C139" s="31" t="s">
        <v>3873</v>
      </c>
      <c r="D139" s="31" t="s">
        <v>3887</v>
      </c>
      <c r="E139" s="29">
        <v>3</v>
      </c>
      <c r="F139" s="29" t="s">
        <v>4021</v>
      </c>
      <c r="G139" s="29" t="s">
        <v>4027</v>
      </c>
      <c r="H139" s="29" t="s">
        <v>1113</v>
      </c>
      <c r="I139" s="29" t="s">
        <v>1086</v>
      </c>
      <c r="J139" s="31" t="s">
        <v>19</v>
      </c>
    </row>
    <row r="140" spans="1:10" s="31" customFormat="1">
      <c r="A140" s="3" t="s">
        <v>1460</v>
      </c>
      <c r="B140" s="31">
        <v>12</v>
      </c>
      <c r="C140" s="31" t="s">
        <v>4007</v>
      </c>
      <c r="D140" s="31" t="s">
        <v>4015</v>
      </c>
      <c r="E140" s="31">
        <v>4</v>
      </c>
      <c r="F140" s="31" t="s">
        <v>4022</v>
      </c>
      <c r="G140" s="31" t="s">
        <v>1042</v>
      </c>
      <c r="H140" s="31" t="s">
        <v>1113</v>
      </c>
      <c r="I140" s="31" t="s">
        <v>1133</v>
      </c>
      <c r="J140" s="31" t="s">
        <v>19</v>
      </c>
    </row>
    <row r="141" spans="1:10" s="31" customFormat="1">
      <c r="A141" s="3" t="s">
        <v>1460</v>
      </c>
      <c r="B141" s="31">
        <v>13</v>
      </c>
      <c r="C141" s="31" t="s">
        <v>4008</v>
      </c>
      <c r="D141" s="31" t="s">
        <v>4015</v>
      </c>
      <c r="E141" s="31">
        <v>3</v>
      </c>
      <c r="F141" s="31" t="s">
        <v>2267</v>
      </c>
      <c r="G141" s="31" t="s">
        <v>1138</v>
      </c>
      <c r="H141" s="31" t="s">
        <v>1113</v>
      </c>
      <c r="I141" s="31" t="s">
        <v>1117</v>
      </c>
      <c r="J141" s="31" t="s">
        <v>19</v>
      </c>
    </row>
    <row r="142" spans="1:10" s="31" customFormat="1">
      <c r="A142" s="3" t="s">
        <v>1460</v>
      </c>
      <c r="B142" s="31">
        <v>14</v>
      </c>
      <c r="C142" s="31" t="s">
        <v>3763</v>
      </c>
      <c r="D142" s="31" t="s">
        <v>3771</v>
      </c>
      <c r="E142" s="31">
        <v>3</v>
      </c>
      <c r="F142" s="31" t="s">
        <v>4023</v>
      </c>
      <c r="G142" s="31" t="s">
        <v>1800</v>
      </c>
      <c r="H142" s="31" t="s">
        <v>1181</v>
      </c>
      <c r="I142" s="31" t="s">
        <v>1259</v>
      </c>
      <c r="J142" s="31" t="s">
        <v>19</v>
      </c>
    </row>
    <row r="143" spans="1:10" s="31" customFormat="1">
      <c r="A143" s="3" t="s">
        <v>1460</v>
      </c>
      <c r="B143" s="31">
        <v>15</v>
      </c>
      <c r="C143" s="31" t="s">
        <v>4009</v>
      </c>
      <c r="D143" s="31" t="s">
        <v>4015</v>
      </c>
      <c r="E143" s="31">
        <v>2</v>
      </c>
      <c r="F143" s="31" t="s">
        <v>4024</v>
      </c>
      <c r="G143" s="31" t="s">
        <v>2758</v>
      </c>
      <c r="H143" s="31" t="s">
        <v>1055</v>
      </c>
      <c r="I143" s="31" t="s">
        <v>1225</v>
      </c>
      <c r="J143" s="31" t="s">
        <v>19</v>
      </c>
    </row>
    <row r="144" spans="1:10" s="31" customFormat="1">
      <c r="A144" s="3" t="s">
        <v>1460</v>
      </c>
      <c r="B144" s="31">
        <v>16</v>
      </c>
      <c r="C144" s="31" t="s">
        <v>3762</v>
      </c>
      <c r="D144" s="31" t="s">
        <v>3771</v>
      </c>
      <c r="E144" s="31">
        <v>4</v>
      </c>
      <c r="F144" s="31" t="s">
        <v>1991</v>
      </c>
      <c r="G144" s="31" t="s">
        <v>1992</v>
      </c>
      <c r="H144" s="31" t="s">
        <v>1055</v>
      </c>
      <c r="I144" s="31" t="s">
        <v>1418</v>
      </c>
      <c r="J144" s="31" t="s">
        <v>19</v>
      </c>
    </row>
    <row r="145" spans="1:10" s="31" customFormat="1">
      <c r="A145" s="3" t="s">
        <v>1460</v>
      </c>
      <c r="B145" s="31">
        <v>17</v>
      </c>
      <c r="C145" s="31" t="s">
        <v>4010</v>
      </c>
      <c r="D145" s="31" t="s">
        <v>4013</v>
      </c>
      <c r="E145" s="31">
        <v>6</v>
      </c>
      <c r="F145" s="31" t="s">
        <v>1897</v>
      </c>
      <c r="G145" s="31" t="s">
        <v>1898</v>
      </c>
      <c r="H145" s="31" t="s">
        <v>1060</v>
      </c>
      <c r="I145" s="31" t="s">
        <v>1185</v>
      </c>
      <c r="J145" s="31" t="s">
        <v>19</v>
      </c>
    </row>
    <row r="146" spans="1:10" s="31" customFormat="1">
      <c r="A146" s="3" t="s">
        <v>1460</v>
      </c>
      <c r="B146" s="31">
        <v>18</v>
      </c>
      <c r="C146" s="31" t="s">
        <v>3761</v>
      </c>
      <c r="D146" s="31" t="s">
        <v>3771</v>
      </c>
      <c r="E146" s="31">
        <v>2</v>
      </c>
      <c r="F146" s="31" t="s">
        <v>4025</v>
      </c>
      <c r="G146" s="31" t="s">
        <v>3672</v>
      </c>
      <c r="H146" s="31" t="s">
        <v>1060</v>
      </c>
      <c r="I146" s="31" t="s">
        <v>3267</v>
      </c>
      <c r="J146" s="31" t="s">
        <v>19</v>
      </c>
    </row>
    <row r="147" spans="1:10" s="31" customFormat="1">
      <c r="A147" s="3" t="s">
        <v>1460</v>
      </c>
      <c r="B147" s="31">
        <v>19</v>
      </c>
      <c r="C147" s="31" t="s">
        <v>4011</v>
      </c>
      <c r="D147" s="31" t="s">
        <v>4015</v>
      </c>
      <c r="E147" s="31">
        <v>5</v>
      </c>
      <c r="F147" s="31" t="s">
        <v>4026</v>
      </c>
      <c r="G147" s="31" t="s">
        <v>1093</v>
      </c>
      <c r="H147" s="31" t="s">
        <v>1168</v>
      </c>
      <c r="I147" s="31" t="s">
        <v>1056</v>
      </c>
      <c r="J147" s="31" t="s">
        <v>19</v>
      </c>
    </row>
    <row r="148" spans="1:10" s="31" customFormat="1">
      <c r="A148" s="3" t="s">
        <v>1460</v>
      </c>
      <c r="B148" s="31">
        <v>20</v>
      </c>
      <c r="C148" s="31" t="s">
        <v>4012</v>
      </c>
      <c r="D148" s="31" t="s">
        <v>3887</v>
      </c>
      <c r="E148" s="31">
        <v>6</v>
      </c>
      <c r="F148" s="31" t="s">
        <v>1533</v>
      </c>
      <c r="G148" s="31" t="s">
        <v>1534</v>
      </c>
      <c r="H148" s="31" t="s">
        <v>1122</v>
      </c>
      <c r="I148" s="31" t="s">
        <v>1153</v>
      </c>
      <c r="J148" s="31" t="s">
        <v>19</v>
      </c>
    </row>
    <row r="149" spans="1:10" s="31" customFormat="1">
      <c r="A149" s="3" t="s">
        <v>1460</v>
      </c>
      <c r="B149" s="31">
        <v>21</v>
      </c>
      <c r="C149" s="31" t="s">
        <v>3876</v>
      </c>
      <c r="D149" s="31" t="s">
        <v>3887</v>
      </c>
      <c r="E149" s="31">
        <v>2</v>
      </c>
      <c r="F149" s="31" t="s">
        <v>3632</v>
      </c>
      <c r="G149" s="31" t="s">
        <v>2090</v>
      </c>
      <c r="H149" s="31" t="s">
        <v>1341</v>
      </c>
      <c r="I149" s="31" t="s">
        <v>1133</v>
      </c>
      <c r="J149" s="31" t="s">
        <v>19</v>
      </c>
    </row>
    <row r="150" spans="1:10">
      <c r="A150" s="3" t="s">
        <v>1860</v>
      </c>
      <c r="B150" s="31">
        <v>1</v>
      </c>
      <c r="C150" s="31" t="s">
        <v>3763</v>
      </c>
      <c r="D150" s="31" t="s">
        <v>3771</v>
      </c>
      <c r="E150" s="29">
        <v>3</v>
      </c>
      <c r="F150" s="29" t="s">
        <v>4031</v>
      </c>
      <c r="G150" s="29" t="s">
        <v>2573</v>
      </c>
      <c r="H150" s="29" t="s">
        <v>1276</v>
      </c>
      <c r="I150" s="29" t="s">
        <v>1056</v>
      </c>
      <c r="J150" s="31" t="s">
        <v>19</v>
      </c>
    </row>
    <row r="151" spans="1:10">
      <c r="A151" s="3" t="s">
        <v>1860</v>
      </c>
      <c r="B151" s="31">
        <v>2</v>
      </c>
      <c r="C151" s="31" t="s">
        <v>3761</v>
      </c>
      <c r="D151" s="31" t="s">
        <v>3771</v>
      </c>
      <c r="E151" s="29">
        <v>2</v>
      </c>
      <c r="F151" s="29" t="s">
        <v>4032</v>
      </c>
      <c r="G151" s="29" t="s">
        <v>1275</v>
      </c>
      <c r="H151" s="29" t="s">
        <v>1276</v>
      </c>
      <c r="I151" s="29" t="s">
        <v>1091</v>
      </c>
      <c r="J151" s="31" t="s">
        <v>19</v>
      </c>
    </row>
    <row r="152" spans="1:10">
      <c r="A152" s="3" t="s">
        <v>1860</v>
      </c>
      <c r="B152" s="31">
        <v>3</v>
      </c>
      <c r="C152" s="31" t="s">
        <v>3762</v>
      </c>
      <c r="D152" s="31" t="s">
        <v>3771</v>
      </c>
      <c r="E152" s="29">
        <v>4</v>
      </c>
      <c r="F152" s="29" t="s">
        <v>4033</v>
      </c>
      <c r="G152" s="29" t="s">
        <v>1888</v>
      </c>
      <c r="H152" s="29" t="s">
        <v>1714</v>
      </c>
      <c r="I152" s="29" t="s">
        <v>1139</v>
      </c>
      <c r="J152" s="31" t="s">
        <v>19</v>
      </c>
    </row>
    <row r="153" spans="1:10">
      <c r="A153" s="3" t="s">
        <v>1860</v>
      </c>
      <c r="B153" s="31">
        <v>4</v>
      </c>
      <c r="C153" s="31" t="s">
        <v>3765</v>
      </c>
      <c r="D153" s="31" t="s">
        <v>3771</v>
      </c>
      <c r="E153" s="29">
        <v>5</v>
      </c>
      <c r="F153" s="29" t="s">
        <v>4034</v>
      </c>
      <c r="G153" s="29" t="s">
        <v>3387</v>
      </c>
      <c r="H153" s="29" t="s">
        <v>1029</v>
      </c>
      <c r="I153" s="29" t="s">
        <v>1056</v>
      </c>
      <c r="J153" s="31" t="s">
        <v>19</v>
      </c>
    </row>
    <row r="154" spans="1:10">
      <c r="A154" s="3" t="s">
        <v>1860</v>
      </c>
      <c r="B154" s="31">
        <v>5</v>
      </c>
      <c r="C154" s="31" t="s">
        <v>3767</v>
      </c>
      <c r="D154" s="31" t="s">
        <v>3771</v>
      </c>
      <c r="E154" s="29">
        <v>6</v>
      </c>
      <c r="F154" s="29" t="s">
        <v>4035</v>
      </c>
      <c r="G154" s="29" t="s">
        <v>1910</v>
      </c>
      <c r="H154" s="29" t="s">
        <v>1127</v>
      </c>
      <c r="I154" s="29" t="s">
        <v>1061</v>
      </c>
      <c r="J154" s="31" t="s">
        <v>19</v>
      </c>
    </row>
    <row r="155" spans="1:10">
      <c r="A155" s="3" t="s">
        <v>1860</v>
      </c>
      <c r="B155" s="31">
        <v>6</v>
      </c>
      <c r="C155" s="31" t="s">
        <v>3764</v>
      </c>
      <c r="D155" s="31" t="s">
        <v>3771</v>
      </c>
      <c r="E155" s="29">
        <v>1</v>
      </c>
      <c r="F155" s="29" t="s">
        <v>4036</v>
      </c>
      <c r="G155" s="29" t="s">
        <v>4042</v>
      </c>
      <c r="H155" s="29" t="s">
        <v>1080</v>
      </c>
      <c r="I155" s="29" t="s">
        <v>1259</v>
      </c>
      <c r="J155" s="31" t="s">
        <v>19</v>
      </c>
    </row>
    <row r="156" spans="1:10">
      <c r="A156" s="3" t="s">
        <v>1860</v>
      </c>
      <c r="B156" s="31">
        <v>7</v>
      </c>
      <c r="C156" s="31" t="s">
        <v>3951</v>
      </c>
      <c r="D156" s="31" t="s">
        <v>4030</v>
      </c>
      <c r="E156" s="29">
        <v>4</v>
      </c>
      <c r="F156" s="29" t="s">
        <v>3937</v>
      </c>
      <c r="G156" s="29" t="s">
        <v>3940</v>
      </c>
      <c r="H156" s="29" t="s">
        <v>1113</v>
      </c>
      <c r="I156" s="29" t="s">
        <v>1828</v>
      </c>
      <c r="J156" s="31" t="s">
        <v>19</v>
      </c>
    </row>
    <row r="157" spans="1:10">
      <c r="A157" s="3" t="s">
        <v>1860</v>
      </c>
      <c r="B157" s="31">
        <v>8</v>
      </c>
      <c r="C157" s="31" t="s">
        <v>3950</v>
      </c>
      <c r="D157" s="31" t="s">
        <v>3954</v>
      </c>
      <c r="E157" s="29">
        <v>3</v>
      </c>
      <c r="F157" s="29" t="s">
        <v>4037</v>
      </c>
      <c r="G157" s="29" t="s">
        <v>3318</v>
      </c>
      <c r="H157" s="29" t="s">
        <v>1162</v>
      </c>
      <c r="I157" s="29" t="s">
        <v>1960</v>
      </c>
      <c r="J157" s="31" t="s">
        <v>19</v>
      </c>
    </row>
    <row r="158" spans="1:10">
      <c r="A158" s="3" t="s">
        <v>1860</v>
      </c>
      <c r="B158" s="31">
        <v>9</v>
      </c>
      <c r="C158" s="31" t="s">
        <v>3873</v>
      </c>
      <c r="D158" s="31" t="s">
        <v>3887</v>
      </c>
      <c r="E158" s="29">
        <v>3</v>
      </c>
      <c r="F158" s="29" t="s">
        <v>4038</v>
      </c>
      <c r="G158" s="29" t="s">
        <v>2295</v>
      </c>
      <c r="H158" s="29" t="s">
        <v>1055</v>
      </c>
      <c r="I158" s="29" t="s">
        <v>1185</v>
      </c>
      <c r="J158" s="31" t="s">
        <v>19</v>
      </c>
    </row>
    <row r="159" spans="1:10">
      <c r="A159" s="3" t="s">
        <v>1860</v>
      </c>
      <c r="B159" s="31">
        <v>10</v>
      </c>
      <c r="C159" s="31" t="s">
        <v>4028</v>
      </c>
      <c r="D159" s="31" t="s">
        <v>4030</v>
      </c>
      <c r="E159" s="29">
        <v>3</v>
      </c>
      <c r="F159" s="29" t="s">
        <v>4039</v>
      </c>
      <c r="G159" s="29" t="s">
        <v>1324</v>
      </c>
      <c r="H159" s="29" t="s">
        <v>1060</v>
      </c>
      <c r="I159" s="29" t="s">
        <v>1035</v>
      </c>
      <c r="J159" s="31" t="s">
        <v>19</v>
      </c>
    </row>
    <row r="160" spans="1:10">
      <c r="A160" s="3" t="s">
        <v>1860</v>
      </c>
      <c r="B160" s="31">
        <v>11</v>
      </c>
      <c r="C160" s="31" t="s">
        <v>4029</v>
      </c>
      <c r="D160" s="31" t="s">
        <v>3954</v>
      </c>
      <c r="E160" s="29">
        <v>4</v>
      </c>
      <c r="F160" s="29" t="s">
        <v>4040</v>
      </c>
      <c r="G160" s="29" t="s">
        <v>2471</v>
      </c>
      <c r="H160" s="29" t="s">
        <v>1168</v>
      </c>
      <c r="I160" s="29" t="s">
        <v>1960</v>
      </c>
      <c r="J160" s="31" t="s">
        <v>19</v>
      </c>
    </row>
    <row r="161" spans="1:10">
      <c r="A161" s="3" t="s">
        <v>1860</v>
      </c>
      <c r="B161" s="31">
        <v>12</v>
      </c>
      <c r="C161" s="31" t="s">
        <v>3874</v>
      </c>
      <c r="D161" s="31" t="s">
        <v>3887</v>
      </c>
      <c r="E161" s="29">
        <v>4</v>
      </c>
      <c r="F161" s="29" t="s">
        <v>4041</v>
      </c>
      <c r="G161" s="29" t="s">
        <v>3719</v>
      </c>
      <c r="H161" s="29" t="s">
        <v>1122</v>
      </c>
      <c r="I161" s="29" t="s">
        <v>1185</v>
      </c>
      <c r="J161" s="31" t="s">
        <v>19</v>
      </c>
    </row>
    <row r="162" spans="1:10">
      <c r="A162" s="3" t="s">
        <v>1123</v>
      </c>
      <c r="B162" s="31">
        <v>1</v>
      </c>
      <c r="C162" s="31" t="s">
        <v>4043</v>
      </c>
      <c r="D162" s="31" t="s">
        <v>4058</v>
      </c>
      <c r="E162" s="29">
        <v>5</v>
      </c>
      <c r="F162" s="29" t="s">
        <v>2564</v>
      </c>
      <c r="G162" s="29" t="s">
        <v>2341</v>
      </c>
      <c r="H162" s="29" t="s">
        <v>1417</v>
      </c>
      <c r="I162" s="29" t="s">
        <v>1241</v>
      </c>
      <c r="J162" s="31" t="s">
        <v>19</v>
      </c>
    </row>
    <row r="163" spans="1:10">
      <c r="A163" s="3" t="s">
        <v>1123</v>
      </c>
      <c r="B163" s="31">
        <v>2</v>
      </c>
      <c r="C163" s="31" t="s">
        <v>4044</v>
      </c>
      <c r="D163" s="31" t="s">
        <v>4058</v>
      </c>
      <c r="E163" s="29">
        <v>4</v>
      </c>
      <c r="F163" s="29" t="s">
        <v>2631</v>
      </c>
      <c r="G163" s="29" t="s">
        <v>2632</v>
      </c>
      <c r="H163" s="29" t="s">
        <v>1034</v>
      </c>
      <c r="I163" s="29" t="s">
        <v>1091</v>
      </c>
      <c r="J163" s="31" t="s">
        <v>19</v>
      </c>
    </row>
    <row r="164" spans="1:10">
      <c r="A164" s="3" t="s">
        <v>1123</v>
      </c>
      <c r="B164" s="31">
        <v>3</v>
      </c>
      <c r="C164" s="31" t="s">
        <v>4045</v>
      </c>
      <c r="D164" s="31" t="s">
        <v>4058</v>
      </c>
      <c r="E164" s="29">
        <v>6</v>
      </c>
      <c r="F164" s="29" t="s">
        <v>4060</v>
      </c>
      <c r="G164" s="29" t="s">
        <v>2153</v>
      </c>
      <c r="H164" s="29" t="s">
        <v>1071</v>
      </c>
      <c r="I164" s="29" t="s">
        <v>1139</v>
      </c>
      <c r="J164" s="31" t="s">
        <v>19</v>
      </c>
    </row>
    <row r="165" spans="1:10">
      <c r="A165" s="3" t="s">
        <v>1123</v>
      </c>
      <c r="B165" s="31">
        <v>4</v>
      </c>
      <c r="C165" s="31" t="s">
        <v>4046</v>
      </c>
      <c r="D165" s="31" t="s">
        <v>4058</v>
      </c>
      <c r="E165" s="29">
        <v>3</v>
      </c>
      <c r="F165" s="29" t="s">
        <v>2531</v>
      </c>
      <c r="G165" s="29" t="s">
        <v>1854</v>
      </c>
      <c r="H165" s="29" t="s">
        <v>1076</v>
      </c>
      <c r="I165" s="29" t="s">
        <v>1133</v>
      </c>
      <c r="J165" s="31" t="s">
        <v>19</v>
      </c>
    </row>
    <row r="166" spans="1:10">
      <c r="A166" s="3" t="s">
        <v>1123</v>
      </c>
      <c r="B166" s="31">
        <v>5</v>
      </c>
      <c r="C166" s="31" t="s">
        <v>4047</v>
      </c>
      <c r="D166" s="31" t="s">
        <v>4058</v>
      </c>
      <c r="E166" s="29">
        <v>2</v>
      </c>
      <c r="F166" s="29" t="s">
        <v>2101</v>
      </c>
      <c r="G166" s="29" t="s">
        <v>2102</v>
      </c>
      <c r="H166" s="29" t="s">
        <v>1043</v>
      </c>
      <c r="I166" s="29" t="s">
        <v>1094</v>
      </c>
      <c r="J166" s="31" t="s">
        <v>19</v>
      </c>
    </row>
    <row r="167" spans="1:10">
      <c r="A167" s="3" t="s">
        <v>1123</v>
      </c>
      <c r="B167" s="31">
        <v>6</v>
      </c>
      <c r="C167" s="31" t="s">
        <v>4048</v>
      </c>
      <c r="D167" s="31" t="s">
        <v>4059</v>
      </c>
      <c r="E167" s="29">
        <v>5</v>
      </c>
      <c r="F167" s="29" t="s">
        <v>3538</v>
      </c>
      <c r="G167" s="29" t="s">
        <v>1466</v>
      </c>
      <c r="H167" s="29" t="s">
        <v>1099</v>
      </c>
      <c r="I167" s="29" t="s">
        <v>1225</v>
      </c>
      <c r="J167" s="31" t="s">
        <v>19</v>
      </c>
    </row>
    <row r="168" spans="1:10">
      <c r="A168" s="3" t="s">
        <v>1123</v>
      </c>
      <c r="B168" s="31">
        <v>7</v>
      </c>
      <c r="C168" s="31" t="s">
        <v>4049</v>
      </c>
      <c r="D168" s="31" t="s">
        <v>4059</v>
      </c>
      <c r="E168" s="29">
        <v>4</v>
      </c>
      <c r="F168" s="29" t="s">
        <v>4061</v>
      </c>
      <c r="G168" s="29" t="s">
        <v>1138</v>
      </c>
      <c r="H168" s="29" t="s">
        <v>1094</v>
      </c>
      <c r="I168" s="29" t="s">
        <v>1225</v>
      </c>
      <c r="J168" s="31" t="s">
        <v>19</v>
      </c>
    </row>
    <row r="169" spans="1:10">
      <c r="A169" s="3" t="s">
        <v>1123</v>
      </c>
      <c r="B169" s="31">
        <v>8</v>
      </c>
      <c r="C169" s="31" t="s">
        <v>4050</v>
      </c>
      <c r="D169" s="31" t="s">
        <v>4059</v>
      </c>
      <c r="E169" s="29">
        <v>3</v>
      </c>
      <c r="F169" s="29" t="s">
        <v>4062</v>
      </c>
      <c r="G169" s="29" t="s">
        <v>1800</v>
      </c>
      <c r="H169" s="29" t="s">
        <v>1142</v>
      </c>
      <c r="I169" s="29" t="s">
        <v>1225</v>
      </c>
      <c r="J169" s="31" t="s">
        <v>19</v>
      </c>
    </row>
    <row r="170" spans="1:10">
      <c r="A170" s="3" t="s">
        <v>1123</v>
      </c>
      <c r="B170" s="31">
        <v>9</v>
      </c>
      <c r="C170" s="31" t="s">
        <v>4051</v>
      </c>
      <c r="D170" s="31" t="s">
        <v>2755</v>
      </c>
      <c r="E170" s="29">
        <v>5</v>
      </c>
      <c r="F170" s="29" t="s">
        <v>1994</v>
      </c>
      <c r="G170" s="29" t="s">
        <v>1995</v>
      </c>
      <c r="H170" s="29" t="s">
        <v>1113</v>
      </c>
      <c r="I170" s="29" t="s">
        <v>1091</v>
      </c>
      <c r="J170" s="31" t="s">
        <v>19</v>
      </c>
    </row>
    <row r="171" spans="1:10">
      <c r="A171" s="3" t="s">
        <v>1123</v>
      </c>
      <c r="B171" s="31">
        <v>10</v>
      </c>
      <c r="C171" s="31" t="s">
        <v>4052</v>
      </c>
      <c r="D171" s="31" t="s">
        <v>2755</v>
      </c>
      <c r="E171" s="29">
        <v>4</v>
      </c>
      <c r="F171" s="29" t="s">
        <v>2546</v>
      </c>
      <c r="G171" s="29" t="s">
        <v>1307</v>
      </c>
      <c r="H171" s="29" t="s">
        <v>1113</v>
      </c>
      <c r="I171" s="29" t="s">
        <v>1091</v>
      </c>
      <c r="J171" s="31" t="s">
        <v>19</v>
      </c>
    </row>
    <row r="172" spans="1:10">
      <c r="A172" s="3" t="s">
        <v>1123</v>
      </c>
      <c r="B172" s="31">
        <v>11</v>
      </c>
      <c r="C172" s="31" t="s">
        <v>4053</v>
      </c>
      <c r="D172" s="31" t="s">
        <v>4058</v>
      </c>
      <c r="E172" s="29">
        <v>1</v>
      </c>
      <c r="F172" s="29" t="s">
        <v>1807</v>
      </c>
      <c r="G172" s="29" t="s">
        <v>1808</v>
      </c>
      <c r="H172" s="29" t="s">
        <v>1162</v>
      </c>
      <c r="I172" s="29" t="s">
        <v>1094</v>
      </c>
      <c r="J172" s="31" t="s">
        <v>19</v>
      </c>
    </row>
    <row r="173" spans="1:10">
      <c r="A173" s="3" t="s">
        <v>1123</v>
      </c>
      <c r="B173" s="31">
        <v>12</v>
      </c>
      <c r="C173" s="31" t="s">
        <v>4054</v>
      </c>
      <c r="D173" s="31" t="s">
        <v>2755</v>
      </c>
      <c r="E173" s="29">
        <v>3</v>
      </c>
      <c r="F173" s="29" t="s">
        <v>4063</v>
      </c>
      <c r="G173" s="29" t="s">
        <v>2694</v>
      </c>
      <c r="H173" s="29" t="s">
        <v>1181</v>
      </c>
      <c r="I173" s="29" t="s">
        <v>1133</v>
      </c>
      <c r="J173" s="31" t="s">
        <v>19</v>
      </c>
    </row>
    <row r="174" spans="1:10">
      <c r="A174" s="3" t="s">
        <v>1123</v>
      </c>
      <c r="B174" s="31">
        <v>13</v>
      </c>
      <c r="C174" s="31" t="s">
        <v>4055</v>
      </c>
      <c r="D174" s="31" t="s">
        <v>4059</v>
      </c>
      <c r="E174" s="29">
        <v>6</v>
      </c>
      <c r="F174" s="29" t="s">
        <v>4064</v>
      </c>
      <c r="G174" s="29" t="s">
        <v>2232</v>
      </c>
      <c r="H174" s="29" t="s">
        <v>1060</v>
      </c>
      <c r="I174" s="29" t="s">
        <v>1225</v>
      </c>
      <c r="J174" s="31" t="s">
        <v>19</v>
      </c>
    </row>
    <row r="175" spans="1:10" s="31" customFormat="1">
      <c r="A175" s="3" t="s">
        <v>1123</v>
      </c>
      <c r="B175" s="31">
        <v>14</v>
      </c>
      <c r="C175" s="31" t="s">
        <v>4056</v>
      </c>
      <c r="D175" s="31" t="s">
        <v>4059</v>
      </c>
      <c r="E175" s="31">
        <v>2</v>
      </c>
      <c r="F175" s="31" t="s">
        <v>4065</v>
      </c>
      <c r="G175" s="31" t="s">
        <v>1906</v>
      </c>
      <c r="H175" s="31" t="s">
        <v>1168</v>
      </c>
      <c r="I175" s="31" t="s">
        <v>1207</v>
      </c>
      <c r="J175" s="31" t="s">
        <v>19</v>
      </c>
    </row>
    <row r="176" spans="1:10" s="31" customFormat="1">
      <c r="A176" s="3" t="s">
        <v>1123</v>
      </c>
      <c r="B176" s="31">
        <v>15</v>
      </c>
      <c r="C176" s="31" t="s">
        <v>4057</v>
      </c>
      <c r="D176" s="31" t="s">
        <v>2755</v>
      </c>
      <c r="E176" s="31">
        <v>2</v>
      </c>
      <c r="F176" s="31" t="s">
        <v>4066</v>
      </c>
      <c r="G176" s="31" t="s">
        <v>2764</v>
      </c>
      <c r="H176" s="31" t="s">
        <v>1294</v>
      </c>
      <c r="I176" s="31" t="s">
        <v>1086</v>
      </c>
      <c r="J176" s="31" t="s">
        <v>19</v>
      </c>
    </row>
    <row r="177" spans="1:10">
      <c r="A177" s="3" t="s">
        <v>1021</v>
      </c>
      <c r="B177" s="31">
        <v>1</v>
      </c>
      <c r="C177" s="31" t="s">
        <v>3769</v>
      </c>
      <c r="D177" s="31" t="s">
        <v>3772</v>
      </c>
      <c r="E177" s="29">
        <v>3</v>
      </c>
      <c r="F177" s="29" t="s">
        <v>4074</v>
      </c>
      <c r="G177" s="29" t="s">
        <v>2657</v>
      </c>
      <c r="H177" s="29" t="s">
        <v>1417</v>
      </c>
      <c r="I177" s="29" t="s">
        <v>1086</v>
      </c>
      <c r="J177" s="31" t="s">
        <v>19</v>
      </c>
    </row>
    <row r="178" spans="1:10">
      <c r="A178" s="3" t="s">
        <v>1021</v>
      </c>
      <c r="B178" s="31">
        <v>2</v>
      </c>
      <c r="C178" s="31" t="s">
        <v>3768</v>
      </c>
      <c r="D178" s="31" t="s">
        <v>3772</v>
      </c>
      <c r="E178" s="29">
        <v>4</v>
      </c>
      <c r="F178" s="29" t="s">
        <v>4075</v>
      </c>
      <c r="G178" s="29" t="s">
        <v>1754</v>
      </c>
      <c r="H178" s="29" t="s">
        <v>1029</v>
      </c>
      <c r="I178" s="29" t="s">
        <v>1086</v>
      </c>
      <c r="J178" s="31" t="s">
        <v>19</v>
      </c>
    </row>
    <row r="179" spans="1:10">
      <c r="A179" s="3" t="s">
        <v>1021</v>
      </c>
      <c r="B179" s="31">
        <v>3</v>
      </c>
      <c r="C179" s="31" t="s">
        <v>3770</v>
      </c>
      <c r="D179" s="31" t="s">
        <v>3772</v>
      </c>
      <c r="E179" s="29">
        <v>5</v>
      </c>
      <c r="F179" s="29" t="s">
        <v>4076</v>
      </c>
      <c r="G179" s="29" t="s">
        <v>1445</v>
      </c>
      <c r="H179" s="29" t="s">
        <v>1034</v>
      </c>
      <c r="I179" s="29" t="s">
        <v>1061</v>
      </c>
      <c r="J179" s="31" t="s">
        <v>19</v>
      </c>
    </row>
    <row r="180" spans="1:10">
      <c r="A180" s="3" t="s">
        <v>1021</v>
      </c>
      <c r="B180" s="31">
        <v>4</v>
      </c>
      <c r="C180" s="31" t="s">
        <v>3855</v>
      </c>
      <c r="D180" s="31" t="s">
        <v>3993</v>
      </c>
      <c r="E180" s="29">
        <v>3</v>
      </c>
      <c r="F180" s="29" t="s">
        <v>4077</v>
      </c>
      <c r="G180" s="29" t="s">
        <v>1453</v>
      </c>
      <c r="H180" s="29" t="s">
        <v>1071</v>
      </c>
      <c r="I180" s="29" t="s">
        <v>1198</v>
      </c>
      <c r="J180" s="31" t="s">
        <v>19</v>
      </c>
    </row>
    <row r="181" spans="1:10">
      <c r="A181" s="3" t="s">
        <v>1021</v>
      </c>
      <c r="B181" s="31">
        <v>5</v>
      </c>
      <c r="C181" s="31" t="s">
        <v>3857</v>
      </c>
      <c r="D181" s="31" t="s">
        <v>3993</v>
      </c>
      <c r="E181" s="29">
        <v>4</v>
      </c>
      <c r="F181" s="29" t="s">
        <v>4078</v>
      </c>
      <c r="G181" s="29" t="s">
        <v>3386</v>
      </c>
      <c r="H181" s="29" t="s">
        <v>1076</v>
      </c>
      <c r="I181" s="29" t="s">
        <v>1039</v>
      </c>
      <c r="J181" s="31" t="s">
        <v>19</v>
      </c>
    </row>
    <row r="182" spans="1:10">
      <c r="A182" s="3" t="s">
        <v>1021</v>
      </c>
      <c r="B182" s="31">
        <v>6</v>
      </c>
      <c r="C182" s="31" t="s">
        <v>3986</v>
      </c>
      <c r="D182" s="31" t="s">
        <v>3772</v>
      </c>
      <c r="E182" s="29">
        <v>2</v>
      </c>
      <c r="F182" s="29" t="s">
        <v>3390</v>
      </c>
      <c r="G182" s="29" t="s">
        <v>1498</v>
      </c>
      <c r="H182" s="29" t="s">
        <v>1127</v>
      </c>
      <c r="I182" s="29" t="s">
        <v>1394</v>
      </c>
      <c r="J182" s="31" t="s">
        <v>19</v>
      </c>
    </row>
    <row r="183" spans="1:10">
      <c r="A183" s="3" t="s">
        <v>1021</v>
      </c>
      <c r="B183" s="31">
        <v>7</v>
      </c>
      <c r="C183" s="31" t="s">
        <v>3858</v>
      </c>
      <c r="D183" s="31" t="s">
        <v>3993</v>
      </c>
      <c r="E183" s="29">
        <v>5</v>
      </c>
      <c r="F183" s="29" t="s">
        <v>4079</v>
      </c>
      <c r="G183" s="29" t="s">
        <v>1146</v>
      </c>
      <c r="H183" s="29" t="s">
        <v>1127</v>
      </c>
      <c r="I183" s="29" t="s">
        <v>1039</v>
      </c>
      <c r="J183" s="31" t="s">
        <v>19</v>
      </c>
    </row>
    <row r="184" spans="1:10">
      <c r="A184" s="3" t="s">
        <v>1021</v>
      </c>
      <c r="B184" s="31">
        <v>8</v>
      </c>
      <c r="C184" s="31" t="s">
        <v>3808</v>
      </c>
      <c r="D184" s="31" t="s">
        <v>3772</v>
      </c>
      <c r="E184" s="29">
        <v>6</v>
      </c>
      <c r="F184" s="29" t="s">
        <v>1459</v>
      </c>
      <c r="G184" s="29" t="s">
        <v>1425</v>
      </c>
      <c r="H184" s="29" t="s">
        <v>1043</v>
      </c>
      <c r="I184" s="29" t="s">
        <v>1405</v>
      </c>
      <c r="J184" s="31" t="s">
        <v>19</v>
      </c>
    </row>
    <row r="185" spans="1:10">
      <c r="A185" s="3" t="s">
        <v>1021</v>
      </c>
      <c r="B185" s="31">
        <v>9</v>
      </c>
      <c r="C185" s="31" t="s">
        <v>3991</v>
      </c>
      <c r="D185" s="31" t="s">
        <v>3993</v>
      </c>
      <c r="E185" s="29">
        <v>2</v>
      </c>
      <c r="F185" s="29" t="s">
        <v>4080</v>
      </c>
      <c r="G185" s="29" t="s">
        <v>2534</v>
      </c>
      <c r="H185" s="29" t="s">
        <v>1080</v>
      </c>
      <c r="I185" s="29" t="s">
        <v>1198</v>
      </c>
      <c r="J185" s="31" t="s">
        <v>19</v>
      </c>
    </row>
    <row r="186" spans="1:10">
      <c r="A186" s="3" t="s">
        <v>1021</v>
      </c>
      <c r="B186" s="31">
        <v>10</v>
      </c>
      <c r="C186" s="31" t="s">
        <v>4067</v>
      </c>
      <c r="D186" s="31" t="s">
        <v>4072</v>
      </c>
      <c r="E186" s="29">
        <v>3</v>
      </c>
      <c r="F186" s="29" t="s">
        <v>3536</v>
      </c>
      <c r="G186" s="29" t="s">
        <v>1180</v>
      </c>
      <c r="H186" s="29" t="s">
        <v>1153</v>
      </c>
      <c r="I186" s="29" t="s">
        <v>1241</v>
      </c>
      <c r="J186" s="31" t="s">
        <v>19</v>
      </c>
    </row>
    <row r="187" spans="1:10">
      <c r="A187" s="3" t="s">
        <v>1021</v>
      </c>
      <c r="B187" s="31">
        <v>11</v>
      </c>
      <c r="C187" s="31" t="s">
        <v>4068</v>
      </c>
      <c r="D187" s="31" t="s">
        <v>4072</v>
      </c>
      <c r="E187" s="29">
        <v>4</v>
      </c>
      <c r="F187" s="29" t="s">
        <v>4081</v>
      </c>
      <c r="G187" s="29" t="s">
        <v>1956</v>
      </c>
      <c r="H187" s="29" t="s">
        <v>1099</v>
      </c>
      <c r="I187" s="29" t="s">
        <v>1091</v>
      </c>
      <c r="J187" s="31" t="s">
        <v>19</v>
      </c>
    </row>
    <row r="188" spans="1:10">
      <c r="A188" s="3" t="s">
        <v>1021</v>
      </c>
      <c r="B188" s="31">
        <v>12</v>
      </c>
      <c r="C188" s="31" t="s">
        <v>4069</v>
      </c>
      <c r="D188" s="31" t="s">
        <v>4072</v>
      </c>
      <c r="E188" s="29">
        <v>5</v>
      </c>
      <c r="F188" s="29" t="s">
        <v>4082</v>
      </c>
      <c r="G188" s="29" t="s">
        <v>1768</v>
      </c>
      <c r="H188" s="29" t="s">
        <v>1094</v>
      </c>
      <c r="I188" s="29" t="s">
        <v>1091</v>
      </c>
      <c r="J188" s="31" t="s">
        <v>19</v>
      </c>
    </row>
    <row r="189" spans="1:10">
      <c r="A189" s="3" t="s">
        <v>1021</v>
      </c>
      <c r="B189" s="31">
        <v>13</v>
      </c>
      <c r="C189" s="31" t="s">
        <v>3856</v>
      </c>
      <c r="D189" s="31" t="s">
        <v>3993</v>
      </c>
      <c r="E189" s="29">
        <v>6</v>
      </c>
      <c r="F189" s="29" t="s">
        <v>4083</v>
      </c>
      <c r="G189" s="29" t="s">
        <v>2401</v>
      </c>
      <c r="H189" s="29" t="s">
        <v>1094</v>
      </c>
      <c r="I189" s="29" t="s">
        <v>1521</v>
      </c>
      <c r="J189" s="31" t="s">
        <v>19</v>
      </c>
    </row>
    <row r="190" spans="1:10">
      <c r="A190" s="3" t="s">
        <v>1021</v>
      </c>
      <c r="B190" s="31">
        <v>14</v>
      </c>
      <c r="C190" s="31" t="s">
        <v>3943</v>
      </c>
      <c r="D190" s="31" t="s">
        <v>4073</v>
      </c>
      <c r="E190" s="29">
        <v>3</v>
      </c>
      <c r="F190" s="29" t="s">
        <v>4084</v>
      </c>
      <c r="G190" s="29" t="s">
        <v>1119</v>
      </c>
      <c r="H190" s="29" t="s">
        <v>1142</v>
      </c>
      <c r="I190" s="29" t="s">
        <v>1457</v>
      </c>
      <c r="J190" s="31" t="s">
        <v>19</v>
      </c>
    </row>
    <row r="191" spans="1:10">
      <c r="A191" s="3" t="s">
        <v>1021</v>
      </c>
      <c r="B191" s="31">
        <v>15</v>
      </c>
      <c r="C191" s="31" t="s">
        <v>3945</v>
      </c>
      <c r="D191" s="31" t="s">
        <v>4073</v>
      </c>
      <c r="E191" s="29">
        <v>4</v>
      </c>
      <c r="F191" s="29" t="s">
        <v>4085</v>
      </c>
      <c r="G191" s="29" t="s">
        <v>2418</v>
      </c>
      <c r="H191" s="29" t="s">
        <v>1113</v>
      </c>
      <c r="I191" s="29" t="s">
        <v>1394</v>
      </c>
      <c r="J191" s="31" t="s">
        <v>19</v>
      </c>
    </row>
    <row r="192" spans="1:10" s="31" customFormat="1">
      <c r="A192" s="3" t="s">
        <v>1021</v>
      </c>
      <c r="B192" s="31">
        <v>16</v>
      </c>
      <c r="C192" s="31" t="s">
        <v>3942</v>
      </c>
      <c r="D192" s="31" t="s">
        <v>4073</v>
      </c>
      <c r="E192" s="31">
        <v>2</v>
      </c>
      <c r="F192" s="31" t="s">
        <v>3544</v>
      </c>
      <c r="G192" s="31" t="s">
        <v>1284</v>
      </c>
      <c r="H192" s="31" t="s">
        <v>1162</v>
      </c>
      <c r="I192" s="31" t="s">
        <v>1154</v>
      </c>
      <c r="J192" s="31" t="s">
        <v>19</v>
      </c>
    </row>
    <row r="193" spans="1:10" s="31" customFormat="1">
      <c r="A193" s="3" t="s">
        <v>1021</v>
      </c>
      <c r="B193" s="31">
        <v>17</v>
      </c>
      <c r="C193" s="31" t="s">
        <v>3813</v>
      </c>
      <c r="D193" s="31" t="s">
        <v>3820</v>
      </c>
      <c r="E193" s="31">
        <v>3</v>
      </c>
      <c r="F193" s="31" t="s">
        <v>3513</v>
      </c>
      <c r="G193" s="31" t="s">
        <v>1284</v>
      </c>
      <c r="H193" s="31" t="s">
        <v>1162</v>
      </c>
      <c r="I193" s="31" t="s">
        <v>1405</v>
      </c>
      <c r="J193" s="31" t="s">
        <v>19</v>
      </c>
    </row>
    <row r="194" spans="1:10" s="31" customFormat="1">
      <c r="A194" s="3" t="s">
        <v>1021</v>
      </c>
      <c r="B194" s="31">
        <v>18</v>
      </c>
      <c r="C194" s="31" t="s">
        <v>4070</v>
      </c>
      <c r="D194" s="31" t="s">
        <v>4072</v>
      </c>
      <c r="E194" s="31">
        <v>2</v>
      </c>
      <c r="F194" s="31" t="s">
        <v>4086</v>
      </c>
      <c r="G194" s="31" t="s">
        <v>1161</v>
      </c>
      <c r="H194" s="31" t="s">
        <v>1162</v>
      </c>
      <c r="I194" s="31" t="s">
        <v>1109</v>
      </c>
      <c r="J194" s="31" t="s">
        <v>19</v>
      </c>
    </row>
    <row r="195" spans="1:10" s="31" customFormat="1">
      <c r="A195" s="3" t="s">
        <v>1021</v>
      </c>
      <c r="B195" s="31">
        <v>19</v>
      </c>
      <c r="C195" s="31" t="s">
        <v>3946</v>
      </c>
      <c r="D195" s="31" t="s">
        <v>4073</v>
      </c>
      <c r="E195" s="31">
        <v>5</v>
      </c>
      <c r="F195" s="31" t="s">
        <v>4087</v>
      </c>
      <c r="G195" s="31" t="s">
        <v>3671</v>
      </c>
      <c r="H195" s="31" t="s">
        <v>1162</v>
      </c>
      <c r="I195" s="31" t="s">
        <v>1405</v>
      </c>
      <c r="J195" s="31" t="s">
        <v>19</v>
      </c>
    </row>
    <row r="196" spans="1:10" s="31" customFormat="1">
      <c r="A196" s="3" t="s">
        <v>1021</v>
      </c>
      <c r="B196" s="31">
        <v>20</v>
      </c>
      <c r="C196" s="31" t="s">
        <v>3992</v>
      </c>
      <c r="D196" s="31" t="s">
        <v>3993</v>
      </c>
      <c r="E196" s="31">
        <v>1</v>
      </c>
      <c r="F196" s="31" t="s">
        <v>2616</v>
      </c>
      <c r="G196" s="31" t="s">
        <v>2617</v>
      </c>
      <c r="H196" s="31" t="s">
        <v>1055</v>
      </c>
      <c r="I196" s="31" t="s">
        <v>1039</v>
      </c>
      <c r="J196" s="31" t="s">
        <v>19</v>
      </c>
    </row>
    <row r="197" spans="1:10" s="31" customFormat="1">
      <c r="A197" s="3" t="s">
        <v>1021</v>
      </c>
      <c r="B197" s="31">
        <v>21</v>
      </c>
      <c r="C197" s="31" t="s">
        <v>3810</v>
      </c>
      <c r="D197" s="31" t="s">
        <v>3820</v>
      </c>
      <c r="E197" s="31">
        <v>4</v>
      </c>
      <c r="F197" s="31" t="s">
        <v>4088</v>
      </c>
      <c r="G197" s="31" t="s">
        <v>1217</v>
      </c>
      <c r="H197" s="31" t="s">
        <v>1168</v>
      </c>
      <c r="I197" s="31" t="s">
        <v>1150</v>
      </c>
      <c r="J197" s="31" t="s">
        <v>19</v>
      </c>
    </row>
    <row r="198" spans="1:10" s="31" customFormat="1">
      <c r="A198" s="3" t="s">
        <v>1021</v>
      </c>
      <c r="B198" s="31">
        <v>22</v>
      </c>
      <c r="C198" s="31" t="s">
        <v>4071</v>
      </c>
      <c r="D198" s="31" t="s">
        <v>4072</v>
      </c>
      <c r="E198" s="31">
        <v>6</v>
      </c>
      <c r="F198" s="31" t="s">
        <v>4089</v>
      </c>
      <c r="G198" s="31" t="s">
        <v>2465</v>
      </c>
      <c r="H198" s="31" t="s">
        <v>1341</v>
      </c>
      <c r="I198" s="31" t="s">
        <v>1139</v>
      </c>
      <c r="J198" s="31" t="s">
        <v>19</v>
      </c>
    </row>
    <row r="199" spans="1:10">
      <c r="A199" s="31" t="s">
        <v>1542</v>
      </c>
      <c r="B199" s="29">
        <v>1</v>
      </c>
      <c r="C199" s="31" t="s">
        <v>3855</v>
      </c>
      <c r="D199" s="31" t="s">
        <v>4090</v>
      </c>
      <c r="E199" s="29">
        <v>4</v>
      </c>
      <c r="F199" s="29" t="s">
        <v>4091</v>
      </c>
      <c r="G199" s="29" t="s">
        <v>1484</v>
      </c>
      <c r="H199" s="29" t="s">
        <v>1127</v>
      </c>
      <c r="I199" s="29" t="s">
        <v>1202</v>
      </c>
      <c r="J199" s="31" t="s">
        <v>19</v>
      </c>
    </row>
    <row r="200" spans="1:10" s="31" customFormat="1">
      <c r="A200" s="31" t="s">
        <v>1542</v>
      </c>
      <c r="B200" s="31">
        <v>2</v>
      </c>
      <c r="C200" s="31" t="s">
        <v>3857</v>
      </c>
      <c r="D200" s="31" t="s">
        <v>4090</v>
      </c>
      <c r="E200" s="31">
        <v>5</v>
      </c>
      <c r="F200" s="31" t="s">
        <v>4092</v>
      </c>
      <c r="G200" s="31" t="s">
        <v>2274</v>
      </c>
      <c r="H200" s="31" t="s">
        <v>1127</v>
      </c>
      <c r="I200" s="31" t="s">
        <v>1783</v>
      </c>
      <c r="J200" s="31" t="s">
        <v>19</v>
      </c>
    </row>
    <row r="201" spans="1:10" s="31" customFormat="1">
      <c r="A201" s="31" t="s">
        <v>1542</v>
      </c>
      <c r="B201" s="31">
        <v>3</v>
      </c>
      <c r="C201" s="31" t="s">
        <v>3858</v>
      </c>
      <c r="D201" s="31" t="s">
        <v>4090</v>
      </c>
      <c r="E201" s="31">
        <v>6</v>
      </c>
      <c r="F201" s="31" t="s">
        <v>3999</v>
      </c>
      <c r="G201" s="31" t="s">
        <v>2281</v>
      </c>
      <c r="H201" s="31" t="s">
        <v>1043</v>
      </c>
      <c r="I201" s="31" t="s">
        <v>1039</v>
      </c>
      <c r="J201" s="31" t="s">
        <v>19</v>
      </c>
    </row>
    <row r="202" spans="1:10" s="31" customFormat="1">
      <c r="A202" s="31" t="s">
        <v>1542</v>
      </c>
      <c r="B202" s="31">
        <v>4</v>
      </c>
      <c r="C202" s="31" t="s">
        <v>3991</v>
      </c>
      <c r="D202" s="31" t="s">
        <v>4090</v>
      </c>
      <c r="E202" s="31">
        <v>3</v>
      </c>
      <c r="F202" s="31" t="s">
        <v>1952</v>
      </c>
      <c r="G202" s="31" t="s">
        <v>1493</v>
      </c>
      <c r="H202" s="31" t="s">
        <v>1153</v>
      </c>
      <c r="I202" s="31" t="s">
        <v>1421</v>
      </c>
      <c r="J202" s="31" t="s">
        <v>19</v>
      </c>
    </row>
    <row r="203" spans="1:10" s="31" customFormat="1">
      <c r="A203" s="31" t="s">
        <v>1542</v>
      </c>
      <c r="B203" s="31">
        <v>5</v>
      </c>
      <c r="C203" s="31" t="s">
        <v>3992</v>
      </c>
      <c r="D203" s="31" t="s">
        <v>4090</v>
      </c>
      <c r="E203" s="31">
        <v>2</v>
      </c>
      <c r="F203" s="31" t="s">
        <v>3522</v>
      </c>
      <c r="G203" s="31" t="s">
        <v>1149</v>
      </c>
      <c r="H203" s="31" t="s">
        <v>1060</v>
      </c>
      <c r="I203" s="31" t="s">
        <v>1259</v>
      </c>
      <c r="J203" s="31" t="s">
        <v>19</v>
      </c>
    </row>
    <row r="204" spans="1:10">
      <c r="A204" s="3" t="s">
        <v>1876</v>
      </c>
      <c r="B204" s="31">
        <v>1</v>
      </c>
      <c r="C204" s="31" t="s">
        <v>4093</v>
      </c>
      <c r="D204" s="31" t="s">
        <v>4097</v>
      </c>
      <c r="E204" s="29">
        <v>3</v>
      </c>
      <c r="F204" s="29" t="s">
        <v>2442</v>
      </c>
      <c r="G204" s="29" t="s">
        <v>1520</v>
      </c>
      <c r="H204" s="29" t="s">
        <v>1127</v>
      </c>
      <c r="I204" s="29" t="s">
        <v>1272</v>
      </c>
      <c r="J204" s="31" t="s">
        <v>19</v>
      </c>
    </row>
    <row r="205" spans="1:10">
      <c r="A205" s="3" t="s">
        <v>1876</v>
      </c>
      <c r="B205" s="31">
        <v>2</v>
      </c>
      <c r="C205" s="31" t="s">
        <v>4094</v>
      </c>
      <c r="D205" s="31" t="s">
        <v>4097</v>
      </c>
      <c r="E205" s="29">
        <v>4</v>
      </c>
      <c r="F205" s="29" t="s">
        <v>4098</v>
      </c>
      <c r="G205" s="29" t="s">
        <v>3509</v>
      </c>
      <c r="H205" s="29" t="s">
        <v>1127</v>
      </c>
      <c r="I205" s="29" t="s">
        <v>1960</v>
      </c>
      <c r="J205" s="31" t="s">
        <v>19</v>
      </c>
    </row>
    <row r="206" spans="1:10">
      <c r="A206" s="3" t="s">
        <v>1876</v>
      </c>
      <c r="B206" s="31">
        <v>3</v>
      </c>
      <c r="C206" s="31" t="s">
        <v>4095</v>
      </c>
      <c r="D206" s="31" t="s">
        <v>4097</v>
      </c>
      <c r="E206" s="29">
        <v>2</v>
      </c>
      <c r="F206" s="29" t="s">
        <v>4099</v>
      </c>
      <c r="G206" s="29" t="s">
        <v>1681</v>
      </c>
      <c r="H206" s="29" t="s">
        <v>1080</v>
      </c>
      <c r="I206" s="29" t="s">
        <v>1783</v>
      </c>
      <c r="J206" s="31" t="s">
        <v>19</v>
      </c>
    </row>
    <row r="207" spans="1:10">
      <c r="A207" s="3" t="s">
        <v>1876</v>
      </c>
      <c r="B207" s="31">
        <v>4</v>
      </c>
      <c r="C207" s="31" t="s">
        <v>4096</v>
      </c>
      <c r="D207" s="31" t="s">
        <v>4097</v>
      </c>
      <c r="E207" s="29">
        <v>5</v>
      </c>
      <c r="F207" s="29" t="s">
        <v>1529</v>
      </c>
      <c r="G207" s="29" t="s">
        <v>1530</v>
      </c>
      <c r="H207" s="29" t="s">
        <v>1080</v>
      </c>
      <c r="I207" s="29" t="s">
        <v>1960</v>
      </c>
      <c r="J207" s="31" t="s">
        <v>19</v>
      </c>
    </row>
    <row r="208" spans="1:10">
      <c r="A208" s="3" t="s">
        <v>1882</v>
      </c>
      <c r="B208" s="31">
        <v>1</v>
      </c>
      <c r="C208" s="31" t="s">
        <v>3764</v>
      </c>
      <c r="D208" s="31" t="s">
        <v>4101</v>
      </c>
      <c r="E208" s="29">
        <v>3</v>
      </c>
      <c r="F208" s="29" t="s">
        <v>4102</v>
      </c>
      <c r="G208" s="29" t="s">
        <v>1174</v>
      </c>
      <c r="H208" s="29" t="s">
        <v>1113</v>
      </c>
      <c r="I208" s="29" t="s">
        <v>1202</v>
      </c>
      <c r="J208" s="31" t="s">
        <v>19</v>
      </c>
    </row>
    <row r="209" spans="1:10">
      <c r="A209" s="3" t="s">
        <v>1882</v>
      </c>
      <c r="B209" s="31">
        <v>2</v>
      </c>
      <c r="C209" s="31" t="s">
        <v>3766</v>
      </c>
      <c r="D209" s="31" t="s">
        <v>4101</v>
      </c>
      <c r="E209" s="29">
        <v>2</v>
      </c>
      <c r="F209" s="29" t="s">
        <v>4103</v>
      </c>
      <c r="G209" s="29" t="s">
        <v>1854</v>
      </c>
      <c r="H209" s="29" t="s">
        <v>1162</v>
      </c>
      <c r="I209" s="29" t="s">
        <v>1191</v>
      </c>
      <c r="J209" s="31" t="s">
        <v>19</v>
      </c>
    </row>
    <row r="210" spans="1:10">
      <c r="A210" s="3" t="s">
        <v>1882</v>
      </c>
      <c r="B210" s="31">
        <v>3</v>
      </c>
      <c r="C210" s="31" t="s">
        <v>3761</v>
      </c>
      <c r="D210" s="31" t="s">
        <v>4101</v>
      </c>
      <c r="E210" s="29">
        <v>4</v>
      </c>
      <c r="F210" s="29" t="s">
        <v>4104</v>
      </c>
      <c r="G210" s="29" t="s">
        <v>2159</v>
      </c>
      <c r="H210" s="29" t="s">
        <v>1162</v>
      </c>
      <c r="I210" s="29" t="s">
        <v>1202</v>
      </c>
      <c r="J210" s="31" t="s">
        <v>19</v>
      </c>
    </row>
    <row r="211" spans="1:10">
      <c r="A211" s="3" t="s">
        <v>1882</v>
      </c>
      <c r="B211" s="31">
        <v>4</v>
      </c>
      <c r="C211" s="31" t="s">
        <v>3763</v>
      </c>
      <c r="D211" s="31" t="s">
        <v>4101</v>
      </c>
      <c r="E211" s="29">
        <v>5</v>
      </c>
      <c r="F211" s="29" t="s">
        <v>2411</v>
      </c>
      <c r="G211" s="29" t="s">
        <v>2412</v>
      </c>
      <c r="H211" s="29" t="s">
        <v>1060</v>
      </c>
      <c r="I211" s="29" t="s">
        <v>1202</v>
      </c>
      <c r="J211" s="31" t="s">
        <v>19</v>
      </c>
    </row>
    <row r="212" spans="1:10">
      <c r="A212" s="3" t="s">
        <v>1882</v>
      </c>
      <c r="B212" s="31">
        <v>5</v>
      </c>
      <c r="C212" s="31" t="s">
        <v>3899</v>
      </c>
      <c r="D212" s="31" t="s">
        <v>3904</v>
      </c>
      <c r="E212" s="29">
        <v>2</v>
      </c>
      <c r="F212" s="29" t="s">
        <v>4105</v>
      </c>
      <c r="G212" s="29" t="s">
        <v>1184</v>
      </c>
      <c r="H212" s="29" t="s">
        <v>1122</v>
      </c>
      <c r="I212" s="29" t="s">
        <v>1272</v>
      </c>
      <c r="J212" s="31" t="s">
        <v>19</v>
      </c>
    </row>
    <row r="213" spans="1:10">
      <c r="A213" s="3" t="s">
        <v>1882</v>
      </c>
      <c r="B213" s="31">
        <v>6</v>
      </c>
      <c r="C213" s="31" t="s">
        <v>4100</v>
      </c>
      <c r="D213" s="31" t="s">
        <v>4101</v>
      </c>
      <c r="E213" s="29">
        <v>1</v>
      </c>
      <c r="F213" s="29" t="s">
        <v>4106</v>
      </c>
      <c r="G213" s="29" t="s">
        <v>3642</v>
      </c>
      <c r="H213" s="29" t="s">
        <v>1341</v>
      </c>
      <c r="I213" s="29" t="s">
        <v>1185</v>
      </c>
      <c r="J213" s="31" t="s">
        <v>19</v>
      </c>
    </row>
    <row r="214" spans="1:10">
      <c r="A214" s="3" t="s">
        <v>1172</v>
      </c>
      <c r="B214" s="31">
        <v>1</v>
      </c>
      <c r="C214" s="31" t="s">
        <v>3761</v>
      </c>
      <c r="D214" s="31" t="s">
        <v>4116</v>
      </c>
      <c r="E214" s="29">
        <v>3</v>
      </c>
      <c r="F214" s="29" t="s">
        <v>2136</v>
      </c>
      <c r="G214" s="29" t="s">
        <v>1146</v>
      </c>
      <c r="H214" s="29" t="s">
        <v>1153</v>
      </c>
      <c r="I214" s="29" t="s">
        <v>1191</v>
      </c>
      <c r="J214" s="31" t="s">
        <v>19</v>
      </c>
    </row>
    <row r="215" spans="1:10" s="31" customFormat="1">
      <c r="A215" s="3" t="s">
        <v>1172</v>
      </c>
      <c r="B215" s="31">
        <v>2</v>
      </c>
      <c r="C215" s="31" t="s">
        <v>3763</v>
      </c>
      <c r="D215" s="31" t="s">
        <v>4116</v>
      </c>
      <c r="E215" s="31">
        <v>4</v>
      </c>
      <c r="F215" s="31" t="s">
        <v>4120</v>
      </c>
      <c r="G215" s="31" t="s">
        <v>2570</v>
      </c>
      <c r="H215" s="31" t="s">
        <v>1099</v>
      </c>
      <c r="I215" s="31" t="s">
        <v>1277</v>
      </c>
      <c r="J215" s="31" t="s">
        <v>19</v>
      </c>
    </row>
    <row r="216" spans="1:10" s="31" customFormat="1">
      <c r="A216" s="3" t="s">
        <v>1172</v>
      </c>
      <c r="B216" s="31">
        <v>3</v>
      </c>
      <c r="C216" s="31" t="s">
        <v>4107</v>
      </c>
      <c r="D216" s="31" t="s">
        <v>4117</v>
      </c>
      <c r="E216" s="31">
        <v>4</v>
      </c>
      <c r="F216" s="31" t="s">
        <v>4121</v>
      </c>
      <c r="G216" s="31" t="s">
        <v>1174</v>
      </c>
      <c r="H216" s="31" t="s">
        <v>1094</v>
      </c>
      <c r="I216" s="31" t="s">
        <v>1094</v>
      </c>
      <c r="J216" s="31" t="s">
        <v>19</v>
      </c>
    </row>
    <row r="217" spans="1:10" s="31" customFormat="1">
      <c r="A217" s="3" t="s">
        <v>1172</v>
      </c>
      <c r="B217" s="31">
        <v>4</v>
      </c>
      <c r="C217" s="31" t="s">
        <v>3762</v>
      </c>
      <c r="D217" s="31" t="s">
        <v>4116</v>
      </c>
      <c r="E217" s="31">
        <v>5</v>
      </c>
      <c r="F217" s="31" t="s">
        <v>4122</v>
      </c>
      <c r="G217" s="31" t="s">
        <v>2145</v>
      </c>
      <c r="H217" s="31" t="s">
        <v>1113</v>
      </c>
      <c r="I217" s="31" t="s">
        <v>1277</v>
      </c>
      <c r="J217" s="31" t="s">
        <v>19</v>
      </c>
    </row>
    <row r="218" spans="1:10" s="31" customFormat="1">
      <c r="A218" s="3" t="s">
        <v>1172</v>
      </c>
      <c r="B218" s="31">
        <v>5</v>
      </c>
      <c r="C218" s="31" t="s">
        <v>4108</v>
      </c>
      <c r="D218" s="31" t="s">
        <v>4117</v>
      </c>
      <c r="E218" s="31">
        <v>3</v>
      </c>
      <c r="F218" s="31" t="s">
        <v>4123</v>
      </c>
      <c r="G218" s="31" t="s">
        <v>2116</v>
      </c>
      <c r="H218" s="31" t="s">
        <v>1113</v>
      </c>
      <c r="I218" s="31" t="s">
        <v>1094</v>
      </c>
      <c r="J218" s="31" t="s">
        <v>19</v>
      </c>
    </row>
    <row r="219" spans="1:10" s="31" customFormat="1">
      <c r="A219" s="3" t="s">
        <v>1172</v>
      </c>
      <c r="B219" s="31">
        <v>6</v>
      </c>
      <c r="C219" s="31" t="s">
        <v>3764</v>
      </c>
      <c r="D219" s="31" t="s">
        <v>4116</v>
      </c>
      <c r="E219" s="31">
        <v>2</v>
      </c>
      <c r="F219" s="31" t="s">
        <v>4124</v>
      </c>
      <c r="G219" s="31" t="s">
        <v>2258</v>
      </c>
      <c r="H219" s="31" t="s">
        <v>1113</v>
      </c>
      <c r="I219" s="31" t="s">
        <v>1043</v>
      </c>
      <c r="J219" s="31" t="s">
        <v>19</v>
      </c>
    </row>
    <row r="220" spans="1:10" s="31" customFormat="1">
      <c r="A220" s="3" t="s">
        <v>1172</v>
      </c>
      <c r="B220" s="31">
        <v>7</v>
      </c>
      <c r="C220" s="31" t="s">
        <v>4109</v>
      </c>
      <c r="D220" s="31" t="s">
        <v>4117</v>
      </c>
      <c r="E220" s="31">
        <v>5</v>
      </c>
      <c r="F220" s="31" t="s">
        <v>4125</v>
      </c>
      <c r="G220" s="31" t="s">
        <v>4129</v>
      </c>
      <c r="H220" s="31" t="s">
        <v>1113</v>
      </c>
      <c r="I220" s="31" t="s">
        <v>1688</v>
      </c>
      <c r="J220" s="31" t="s">
        <v>19</v>
      </c>
    </row>
    <row r="221" spans="1:10">
      <c r="A221" s="3" t="s">
        <v>1172</v>
      </c>
      <c r="B221" s="31">
        <v>8</v>
      </c>
      <c r="C221" s="31" t="s">
        <v>4110</v>
      </c>
      <c r="D221" s="31" t="s">
        <v>4118</v>
      </c>
      <c r="E221" s="29">
        <v>3</v>
      </c>
      <c r="F221" s="29" t="s">
        <v>4126</v>
      </c>
      <c r="G221" s="29" t="s">
        <v>1275</v>
      </c>
      <c r="H221" s="29" t="s">
        <v>1162</v>
      </c>
      <c r="I221" s="29" t="s">
        <v>1091</v>
      </c>
      <c r="J221" s="31" t="s">
        <v>19</v>
      </c>
    </row>
    <row r="222" spans="1:10">
      <c r="A222" s="3" t="s">
        <v>1172</v>
      </c>
      <c r="B222" s="31">
        <v>9</v>
      </c>
      <c r="C222" s="31" t="s">
        <v>4111</v>
      </c>
      <c r="D222" s="31" t="s">
        <v>4118</v>
      </c>
      <c r="E222" s="29">
        <v>4</v>
      </c>
      <c r="F222" s="29" t="s">
        <v>2670</v>
      </c>
      <c r="G222" s="29" t="s">
        <v>1033</v>
      </c>
      <c r="H222" s="29" t="s">
        <v>1055</v>
      </c>
      <c r="I222" s="29" t="s">
        <v>1091</v>
      </c>
      <c r="J222" s="31" t="s">
        <v>19</v>
      </c>
    </row>
    <row r="223" spans="1:10">
      <c r="A223" s="3" t="s">
        <v>1172</v>
      </c>
      <c r="B223" s="31">
        <v>10</v>
      </c>
      <c r="C223" s="31" t="s">
        <v>4112</v>
      </c>
      <c r="D223" s="31" t="s">
        <v>4117</v>
      </c>
      <c r="E223" s="29">
        <v>2</v>
      </c>
      <c r="F223" s="29" t="s">
        <v>2101</v>
      </c>
      <c r="G223" s="29" t="s">
        <v>2102</v>
      </c>
      <c r="H223" s="29" t="s">
        <v>1060</v>
      </c>
      <c r="I223" s="29" t="s">
        <v>1133</v>
      </c>
      <c r="J223" s="31" t="s">
        <v>19</v>
      </c>
    </row>
    <row r="224" spans="1:10">
      <c r="A224" s="3" t="s">
        <v>1172</v>
      </c>
      <c r="B224" s="31">
        <v>11</v>
      </c>
      <c r="C224" s="31" t="s">
        <v>4113</v>
      </c>
      <c r="D224" s="31" t="s">
        <v>4118</v>
      </c>
      <c r="E224" s="29">
        <v>2</v>
      </c>
      <c r="F224" s="29" t="s">
        <v>4127</v>
      </c>
      <c r="G224" s="29" t="s">
        <v>1672</v>
      </c>
      <c r="H224" s="29" t="s">
        <v>1060</v>
      </c>
      <c r="I224" s="29" t="s">
        <v>1139</v>
      </c>
      <c r="J224" s="31" t="s">
        <v>19</v>
      </c>
    </row>
    <row r="225" spans="1:10">
      <c r="A225" s="3" t="s">
        <v>1172</v>
      </c>
      <c r="B225" s="31">
        <v>12</v>
      </c>
      <c r="C225" s="31" t="s">
        <v>4114</v>
      </c>
      <c r="D225" s="31" t="s">
        <v>4118</v>
      </c>
      <c r="E225" s="29">
        <v>5</v>
      </c>
      <c r="F225" s="29" t="s">
        <v>4128</v>
      </c>
      <c r="G225" s="29" t="s">
        <v>4130</v>
      </c>
      <c r="H225" s="29" t="s">
        <v>1168</v>
      </c>
      <c r="I225" s="29" t="s">
        <v>1086</v>
      </c>
      <c r="J225" s="31" t="s">
        <v>19</v>
      </c>
    </row>
    <row r="226" spans="1:10">
      <c r="A226" s="3" t="s">
        <v>1172</v>
      </c>
      <c r="B226" s="31">
        <v>13</v>
      </c>
      <c r="C226" s="31" t="s">
        <v>4115</v>
      </c>
      <c r="D226" s="31" t="s">
        <v>4119</v>
      </c>
      <c r="E226" s="29">
        <v>3</v>
      </c>
      <c r="F226" s="29" t="s">
        <v>2357</v>
      </c>
      <c r="G226" s="29" t="s">
        <v>2358</v>
      </c>
      <c r="H226" s="29" t="s">
        <v>1294</v>
      </c>
      <c r="I226" s="29" t="s">
        <v>1117</v>
      </c>
      <c r="J226" s="31" t="s">
        <v>19</v>
      </c>
    </row>
    <row r="227" spans="1:10">
      <c r="A227" s="3"/>
      <c r="B227" s="31"/>
    </row>
    <row r="228" spans="1:10">
      <c r="A228" s="3"/>
    </row>
    <row r="229" spans="1:10">
      <c r="A229" s="3"/>
    </row>
    <row r="230" spans="1:10">
      <c r="A230" s="3"/>
    </row>
    <row r="231" spans="1:10">
      <c r="A231" s="3"/>
    </row>
    <row r="232" spans="1:10">
      <c r="A232" s="3"/>
    </row>
    <row r="233" spans="1:10">
      <c r="A233" s="3"/>
    </row>
    <row r="234" spans="1:10">
      <c r="A234" s="3"/>
    </row>
    <row r="235" spans="1:10">
      <c r="A235" s="3"/>
    </row>
    <row r="236" spans="1:10">
      <c r="A236" s="3"/>
    </row>
    <row r="237" spans="1:10">
      <c r="A237" s="3"/>
    </row>
    <row r="238" spans="1:10">
      <c r="A238" s="3"/>
    </row>
    <row r="239" spans="1:10">
      <c r="A239" s="3"/>
    </row>
    <row r="240" spans="1:10">
      <c r="A240" s="3"/>
    </row>
  </sheetData>
  <mergeCells count="2">
    <mergeCell ref="L1:U1"/>
    <mergeCell ref="A1:J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5724C-965A-4CC6-9A87-E04BD8AC037A}">
  <dimension ref="A1:I524"/>
  <sheetViews>
    <sheetView workbookViewId="0">
      <selection activeCell="L10" sqref="L10"/>
    </sheetView>
  </sheetViews>
  <sheetFormatPr defaultRowHeight="14.4"/>
  <cols>
    <col min="1" max="5" width="9.109375" style="28"/>
  </cols>
  <sheetData>
    <row r="1" spans="1:9" s="18" customFormat="1">
      <c r="A1" s="16" t="s">
        <v>3754</v>
      </c>
      <c r="B1" s="16"/>
      <c r="C1" s="16"/>
      <c r="D1" s="16"/>
      <c r="E1" s="28"/>
      <c r="F1" s="16" t="s">
        <v>3753</v>
      </c>
      <c r="G1" s="16"/>
      <c r="H1" s="16"/>
      <c r="I1" s="16"/>
    </row>
    <row r="2" spans="1:9">
      <c r="A2" s="16" t="s">
        <v>2766</v>
      </c>
      <c r="B2" s="16" t="s">
        <v>2767</v>
      </c>
      <c r="C2" s="16" t="s">
        <v>2768</v>
      </c>
      <c r="D2" s="16" t="s">
        <v>2769</v>
      </c>
      <c r="F2" s="16" t="s">
        <v>2766</v>
      </c>
      <c r="G2" s="16" t="s">
        <v>2767</v>
      </c>
      <c r="H2" s="16" t="s">
        <v>2768</v>
      </c>
      <c r="I2" s="16" t="s">
        <v>2769</v>
      </c>
    </row>
    <row r="3" spans="1:9">
      <c r="A3" s="28">
        <v>0</v>
      </c>
      <c r="B3" s="28" t="s">
        <v>2790</v>
      </c>
      <c r="C3" s="28" t="s">
        <v>3134</v>
      </c>
      <c r="D3" s="28" t="s">
        <v>2772</v>
      </c>
      <c r="F3">
        <v>0</v>
      </c>
      <c r="G3" t="s">
        <v>2842</v>
      </c>
      <c r="H3" t="s">
        <v>3168</v>
      </c>
      <c r="I3" t="s">
        <v>2772</v>
      </c>
    </row>
    <row r="4" spans="1:9">
      <c r="A4" s="28">
        <v>1</v>
      </c>
      <c r="B4" s="28" t="s">
        <v>2780</v>
      </c>
      <c r="C4" s="28" t="s">
        <v>3755</v>
      </c>
      <c r="D4" s="28" t="s">
        <v>2772</v>
      </c>
      <c r="F4">
        <v>1</v>
      </c>
      <c r="G4" t="s">
        <v>2770</v>
      </c>
      <c r="H4" t="s">
        <v>3221</v>
      </c>
      <c r="I4" t="s">
        <v>2772</v>
      </c>
    </row>
    <row r="5" spans="1:9">
      <c r="A5" s="28">
        <v>2</v>
      </c>
      <c r="B5" s="28" t="s">
        <v>2797</v>
      </c>
      <c r="C5" s="28" t="s">
        <v>3100</v>
      </c>
      <c r="D5" s="28" t="s">
        <v>2772</v>
      </c>
      <c r="F5">
        <v>2</v>
      </c>
      <c r="G5" t="s">
        <v>2788</v>
      </c>
      <c r="H5" t="s">
        <v>2774</v>
      </c>
      <c r="I5" t="s">
        <v>2772</v>
      </c>
    </row>
    <row r="6" spans="1:9">
      <c r="A6" s="28">
        <v>3</v>
      </c>
      <c r="B6" s="28" t="s">
        <v>2884</v>
      </c>
      <c r="C6" s="28" t="s">
        <v>3061</v>
      </c>
      <c r="D6" s="28" t="s">
        <v>2772</v>
      </c>
      <c r="F6">
        <v>3</v>
      </c>
      <c r="G6" t="s">
        <v>2777</v>
      </c>
      <c r="H6" t="s">
        <v>3024</v>
      </c>
      <c r="I6" t="s">
        <v>2772</v>
      </c>
    </row>
    <row r="7" spans="1:9">
      <c r="A7" s="28">
        <v>4</v>
      </c>
      <c r="B7" s="28" t="s">
        <v>2859</v>
      </c>
      <c r="C7" s="28" t="s">
        <v>3096</v>
      </c>
      <c r="D7" s="28" t="s">
        <v>2772</v>
      </c>
      <c r="F7">
        <v>4</v>
      </c>
      <c r="G7" t="s">
        <v>2770</v>
      </c>
      <c r="H7" t="s">
        <v>2905</v>
      </c>
      <c r="I7" t="s">
        <v>2779</v>
      </c>
    </row>
    <row r="8" spans="1:9">
      <c r="A8" s="28">
        <v>5</v>
      </c>
      <c r="B8" s="28" t="s">
        <v>2815</v>
      </c>
      <c r="C8" s="28" t="s">
        <v>3002</v>
      </c>
      <c r="D8" s="28" t="s">
        <v>2772</v>
      </c>
      <c r="F8">
        <v>5</v>
      </c>
      <c r="G8" t="s">
        <v>2779</v>
      </c>
      <c r="H8" t="s">
        <v>2822</v>
      </c>
      <c r="I8" t="s">
        <v>2779</v>
      </c>
    </row>
    <row r="9" spans="1:9">
      <c r="A9" s="28">
        <v>6</v>
      </c>
      <c r="B9" s="28" t="s">
        <v>2859</v>
      </c>
      <c r="C9" s="28" t="s">
        <v>3177</v>
      </c>
      <c r="D9" s="28" t="s">
        <v>2772</v>
      </c>
      <c r="F9">
        <v>6</v>
      </c>
      <c r="G9" t="s">
        <v>2792</v>
      </c>
      <c r="H9" t="s">
        <v>2885</v>
      </c>
      <c r="I9" t="s">
        <v>2779</v>
      </c>
    </row>
    <row r="10" spans="1:9">
      <c r="A10" s="28">
        <v>7</v>
      </c>
      <c r="B10" s="28" t="s">
        <v>2786</v>
      </c>
      <c r="C10" s="28" t="s">
        <v>3082</v>
      </c>
      <c r="D10" s="28" t="s">
        <v>2772</v>
      </c>
      <c r="F10">
        <v>7</v>
      </c>
      <c r="G10" t="s">
        <v>2780</v>
      </c>
      <c r="H10" t="s">
        <v>2822</v>
      </c>
      <c r="I10" t="s">
        <v>2779</v>
      </c>
    </row>
    <row r="11" spans="1:9">
      <c r="A11" s="28">
        <v>8</v>
      </c>
      <c r="B11" s="28" t="s">
        <v>2797</v>
      </c>
      <c r="C11" s="28" t="s">
        <v>3118</v>
      </c>
      <c r="D11" s="28" t="s">
        <v>2772</v>
      </c>
      <c r="F11">
        <v>8</v>
      </c>
      <c r="G11" t="s">
        <v>2779</v>
      </c>
      <c r="H11" t="s">
        <v>3017</v>
      </c>
      <c r="I11" t="s">
        <v>2779</v>
      </c>
    </row>
    <row r="12" spans="1:9">
      <c r="A12" s="28">
        <v>9</v>
      </c>
      <c r="B12" s="28" t="s">
        <v>2842</v>
      </c>
      <c r="C12" s="28" t="s">
        <v>3050</v>
      </c>
      <c r="D12" s="28" t="s">
        <v>2772</v>
      </c>
      <c r="F12">
        <v>9</v>
      </c>
      <c r="G12" t="s">
        <v>2770</v>
      </c>
      <c r="H12" t="s">
        <v>2908</v>
      </c>
      <c r="I12" t="s">
        <v>2779</v>
      </c>
    </row>
    <row r="13" spans="1:9">
      <c r="A13" s="28">
        <v>10</v>
      </c>
      <c r="B13" s="28" t="s">
        <v>2797</v>
      </c>
      <c r="C13" s="28" t="s">
        <v>3756</v>
      </c>
      <c r="D13" s="28" t="s">
        <v>2772</v>
      </c>
      <c r="F13">
        <v>10</v>
      </c>
      <c r="G13" t="s">
        <v>2790</v>
      </c>
      <c r="H13" t="s">
        <v>2789</v>
      </c>
      <c r="I13" t="s">
        <v>2779</v>
      </c>
    </row>
    <row r="14" spans="1:9">
      <c r="A14" s="28">
        <v>11</v>
      </c>
      <c r="B14" s="28" t="s">
        <v>2815</v>
      </c>
      <c r="C14" s="28" t="s">
        <v>3757</v>
      </c>
      <c r="D14" s="28" t="s">
        <v>2772</v>
      </c>
      <c r="F14">
        <v>11</v>
      </c>
      <c r="G14" t="s">
        <v>2797</v>
      </c>
      <c r="H14" t="s">
        <v>3004</v>
      </c>
      <c r="I14" t="s">
        <v>2779</v>
      </c>
    </row>
    <row r="15" spans="1:9">
      <c r="A15" s="28">
        <v>12</v>
      </c>
      <c r="B15" s="28" t="s">
        <v>2819</v>
      </c>
      <c r="C15" s="28" t="s">
        <v>2933</v>
      </c>
      <c r="D15" s="28" t="s">
        <v>2772</v>
      </c>
      <c r="F15">
        <v>12</v>
      </c>
      <c r="G15" t="s">
        <v>2784</v>
      </c>
      <c r="H15" t="s">
        <v>2966</v>
      </c>
      <c r="I15" t="s">
        <v>2772</v>
      </c>
    </row>
    <row r="16" spans="1:9">
      <c r="A16" s="28">
        <v>13</v>
      </c>
      <c r="B16" s="28" t="s">
        <v>2777</v>
      </c>
      <c r="C16" s="28" t="s">
        <v>2924</v>
      </c>
      <c r="D16" s="28" t="s">
        <v>2772</v>
      </c>
      <c r="F16">
        <v>13</v>
      </c>
      <c r="G16" t="s">
        <v>2800</v>
      </c>
      <c r="H16" t="s">
        <v>3222</v>
      </c>
      <c r="I16" t="s">
        <v>2772</v>
      </c>
    </row>
    <row r="17" spans="1:9">
      <c r="A17" s="28">
        <v>14</v>
      </c>
      <c r="B17" s="28" t="s">
        <v>2859</v>
      </c>
      <c r="C17" s="28" t="s">
        <v>3041</v>
      </c>
      <c r="D17" s="28" t="s">
        <v>2772</v>
      </c>
      <c r="F17">
        <v>14</v>
      </c>
      <c r="G17" t="s">
        <v>2797</v>
      </c>
      <c r="H17" t="s">
        <v>3079</v>
      </c>
      <c r="I17" t="s">
        <v>2772</v>
      </c>
    </row>
    <row r="18" spans="1:9">
      <c r="A18" s="28">
        <v>15</v>
      </c>
      <c r="B18" s="28" t="s">
        <v>2770</v>
      </c>
      <c r="C18" s="28" t="s">
        <v>2831</v>
      </c>
      <c r="D18" s="28" t="s">
        <v>2772</v>
      </c>
      <c r="F18">
        <v>15</v>
      </c>
      <c r="G18" t="s">
        <v>2792</v>
      </c>
      <c r="H18" t="s">
        <v>3067</v>
      </c>
      <c r="I18" t="s">
        <v>2772</v>
      </c>
    </row>
    <row r="19" spans="1:9">
      <c r="A19" s="28">
        <v>16</v>
      </c>
      <c r="B19" s="28" t="s">
        <v>2786</v>
      </c>
      <c r="C19" s="28" t="s">
        <v>2798</v>
      </c>
      <c r="D19" s="28" t="s">
        <v>2772</v>
      </c>
      <c r="F19">
        <v>16</v>
      </c>
      <c r="G19" t="s">
        <v>2797</v>
      </c>
      <c r="H19" t="s">
        <v>3150</v>
      </c>
      <c r="I19" t="s">
        <v>2772</v>
      </c>
    </row>
    <row r="20" spans="1:9">
      <c r="A20" s="28">
        <v>17</v>
      </c>
      <c r="B20" s="28" t="s">
        <v>2815</v>
      </c>
      <c r="C20" s="28" t="s">
        <v>3006</v>
      </c>
      <c r="D20" s="28" t="s">
        <v>2772</v>
      </c>
      <c r="F20">
        <v>17</v>
      </c>
      <c r="G20" t="s">
        <v>2784</v>
      </c>
      <c r="H20" t="s">
        <v>3223</v>
      </c>
      <c r="I20" t="s">
        <v>2772</v>
      </c>
    </row>
    <row r="21" spans="1:9">
      <c r="A21" s="28">
        <v>18</v>
      </c>
      <c r="B21" s="28" t="s">
        <v>2786</v>
      </c>
      <c r="C21" s="28" t="s">
        <v>3007</v>
      </c>
      <c r="D21" s="28" t="s">
        <v>2772</v>
      </c>
      <c r="F21">
        <v>18</v>
      </c>
      <c r="G21" t="s">
        <v>2819</v>
      </c>
      <c r="H21" t="s">
        <v>3038</v>
      </c>
      <c r="I21" t="s">
        <v>2772</v>
      </c>
    </row>
    <row r="22" spans="1:9">
      <c r="A22" s="28">
        <v>19</v>
      </c>
      <c r="B22" s="28" t="s">
        <v>2784</v>
      </c>
      <c r="C22" s="28" t="s">
        <v>2855</v>
      </c>
      <c r="D22" s="28" t="s">
        <v>2772</v>
      </c>
      <c r="F22">
        <v>19</v>
      </c>
      <c r="G22" t="s">
        <v>2780</v>
      </c>
      <c r="H22" t="s">
        <v>3074</v>
      </c>
      <c r="I22" t="s">
        <v>2772</v>
      </c>
    </row>
    <row r="23" spans="1:9">
      <c r="A23" s="28">
        <v>20</v>
      </c>
      <c r="B23" s="28" t="s">
        <v>2802</v>
      </c>
      <c r="C23" s="28" t="s">
        <v>3006</v>
      </c>
      <c r="D23" s="28" t="s">
        <v>2772</v>
      </c>
      <c r="F23">
        <v>20</v>
      </c>
      <c r="G23" t="s">
        <v>2815</v>
      </c>
      <c r="H23" t="s">
        <v>2928</v>
      </c>
      <c r="I23" t="s">
        <v>2772</v>
      </c>
    </row>
    <row r="24" spans="1:9">
      <c r="A24" s="28">
        <v>21</v>
      </c>
      <c r="B24" s="28" t="s">
        <v>2802</v>
      </c>
      <c r="C24" s="28" t="s">
        <v>3113</v>
      </c>
      <c r="D24" s="28" t="s">
        <v>2772</v>
      </c>
      <c r="F24">
        <v>21</v>
      </c>
      <c r="G24" t="s">
        <v>2819</v>
      </c>
      <c r="H24" t="s">
        <v>2860</v>
      </c>
      <c r="I24" t="s">
        <v>2772</v>
      </c>
    </row>
    <row r="25" spans="1:9">
      <c r="A25" s="28">
        <v>22</v>
      </c>
      <c r="B25" s="28" t="s">
        <v>2780</v>
      </c>
      <c r="C25" s="28" t="s">
        <v>3075</v>
      </c>
      <c r="D25" s="28" t="s">
        <v>2772</v>
      </c>
      <c r="F25">
        <v>22</v>
      </c>
      <c r="G25" t="s">
        <v>2790</v>
      </c>
      <c r="H25" t="s">
        <v>2875</v>
      </c>
      <c r="I25" t="s">
        <v>2779</v>
      </c>
    </row>
    <row r="26" spans="1:9">
      <c r="A26" s="28">
        <v>23</v>
      </c>
      <c r="B26" s="28" t="s">
        <v>2775</v>
      </c>
      <c r="C26" s="28" t="s">
        <v>3038</v>
      </c>
      <c r="D26" s="28" t="s">
        <v>2772</v>
      </c>
      <c r="F26">
        <v>23</v>
      </c>
      <c r="G26" t="s">
        <v>2788</v>
      </c>
      <c r="H26" t="s">
        <v>2879</v>
      </c>
      <c r="I26" t="s">
        <v>2779</v>
      </c>
    </row>
    <row r="27" spans="1:9">
      <c r="A27" s="28">
        <v>24</v>
      </c>
      <c r="B27" s="28" t="s">
        <v>2819</v>
      </c>
      <c r="C27" s="28" t="s">
        <v>3008</v>
      </c>
      <c r="D27" s="28" t="s">
        <v>2772</v>
      </c>
      <c r="F27">
        <v>24</v>
      </c>
      <c r="G27" t="s">
        <v>2802</v>
      </c>
      <c r="H27" t="s">
        <v>2838</v>
      </c>
      <c r="I27" t="s">
        <v>2779</v>
      </c>
    </row>
    <row r="28" spans="1:9">
      <c r="A28" s="28">
        <v>25</v>
      </c>
      <c r="B28" s="28" t="s">
        <v>2884</v>
      </c>
      <c r="C28" s="28" t="s">
        <v>3010</v>
      </c>
      <c r="D28" s="28" t="s">
        <v>2772</v>
      </c>
      <c r="F28">
        <v>25</v>
      </c>
      <c r="G28" t="s">
        <v>2802</v>
      </c>
      <c r="H28" t="s">
        <v>2896</v>
      </c>
      <c r="I28" t="s">
        <v>2779</v>
      </c>
    </row>
    <row r="29" spans="1:9">
      <c r="A29" s="28">
        <v>26</v>
      </c>
      <c r="B29" s="28" t="s">
        <v>2792</v>
      </c>
      <c r="C29" s="28" t="s">
        <v>3096</v>
      </c>
      <c r="D29" s="28" t="s">
        <v>2772</v>
      </c>
      <c r="F29">
        <v>26</v>
      </c>
      <c r="G29" t="s">
        <v>2786</v>
      </c>
      <c r="H29" t="s">
        <v>2888</v>
      </c>
      <c r="I29" t="s">
        <v>2779</v>
      </c>
    </row>
    <row r="30" spans="1:9">
      <c r="A30" s="28">
        <v>27</v>
      </c>
      <c r="B30" s="28" t="s">
        <v>2842</v>
      </c>
      <c r="C30" s="28" t="s">
        <v>3038</v>
      </c>
      <c r="D30" s="28" t="s">
        <v>2772</v>
      </c>
      <c r="F30">
        <v>27</v>
      </c>
      <c r="G30" t="s">
        <v>2797</v>
      </c>
      <c r="H30" t="s">
        <v>2939</v>
      </c>
      <c r="I30" t="s">
        <v>2779</v>
      </c>
    </row>
    <row r="31" spans="1:9">
      <c r="A31" s="28">
        <v>28</v>
      </c>
      <c r="B31" s="28" t="s">
        <v>2790</v>
      </c>
      <c r="C31" s="28" t="s">
        <v>3140</v>
      </c>
      <c r="D31" s="28" t="s">
        <v>2772</v>
      </c>
      <c r="F31">
        <v>28</v>
      </c>
      <c r="G31" t="s">
        <v>2788</v>
      </c>
      <c r="H31" t="s">
        <v>2787</v>
      </c>
      <c r="I31" t="s">
        <v>2779</v>
      </c>
    </row>
    <row r="32" spans="1:9">
      <c r="A32" s="28">
        <v>29</v>
      </c>
      <c r="B32" s="28" t="s">
        <v>2770</v>
      </c>
      <c r="C32" s="28" t="s">
        <v>3108</v>
      </c>
      <c r="D32" s="28" t="s">
        <v>2772</v>
      </c>
      <c r="F32">
        <v>29</v>
      </c>
      <c r="G32" t="s">
        <v>2815</v>
      </c>
      <c r="H32" t="s">
        <v>2900</v>
      </c>
      <c r="I32" t="s">
        <v>2779</v>
      </c>
    </row>
    <row r="33" spans="1:9">
      <c r="A33" s="28">
        <v>30</v>
      </c>
      <c r="B33" s="28" t="s">
        <v>2790</v>
      </c>
      <c r="C33" s="28" t="s">
        <v>2798</v>
      </c>
      <c r="D33" s="28" t="s">
        <v>2772</v>
      </c>
      <c r="F33">
        <v>30</v>
      </c>
      <c r="G33" t="s">
        <v>2842</v>
      </c>
      <c r="H33" t="s">
        <v>2971</v>
      </c>
      <c r="I33" t="s">
        <v>2779</v>
      </c>
    </row>
    <row r="34" spans="1:9">
      <c r="A34" s="28">
        <v>31</v>
      </c>
      <c r="B34" s="28" t="s">
        <v>2788</v>
      </c>
      <c r="C34" s="28" t="s">
        <v>3025</v>
      </c>
      <c r="D34" s="28" t="s">
        <v>2772</v>
      </c>
      <c r="F34">
        <v>31</v>
      </c>
      <c r="G34" t="s">
        <v>2792</v>
      </c>
      <c r="H34" t="s">
        <v>2878</v>
      </c>
      <c r="I34" t="s">
        <v>2779</v>
      </c>
    </row>
    <row r="35" spans="1:9">
      <c r="A35" s="28">
        <v>32</v>
      </c>
      <c r="B35" s="28" t="s">
        <v>2786</v>
      </c>
      <c r="C35" s="28" t="s">
        <v>3018</v>
      </c>
      <c r="D35" s="28" t="s">
        <v>2772</v>
      </c>
      <c r="F35">
        <v>32</v>
      </c>
      <c r="G35" t="s">
        <v>2775</v>
      </c>
      <c r="H35" t="s">
        <v>2920</v>
      </c>
      <c r="I35" t="s">
        <v>2779</v>
      </c>
    </row>
    <row r="36" spans="1:9">
      <c r="A36" s="28">
        <v>33</v>
      </c>
      <c r="B36" s="28" t="s">
        <v>2815</v>
      </c>
      <c r="C36" s="28" t="s">
        <v>3005</v>
      </c>
      <c r="D36" s="28" t="s">
        <v>2772</v>
      </c>
      <c r="F36">
        <v>33</v>
      </c>
      <c r="G36" t="s">
        <v>2780</v>
      </c>
      <c r="H36" t="s">
        <v>2875</v>
      </c>
      <c r="I36" t="s">
        <v>2779</v>
      </c>
    </row>
    <row r="37" spans="1:9">
      <c r="A37" s="28">
        <v>34</v>
      </c>
      <c r="B37" s="28" t="s">
        <v>2792</v>
      </c>
      <c r="C37" s="28" t="s">
        <v>3020</v>
      </c>
      <c r="D37" s="28" t="s">
        <v>2772</v>
      </c>
      <c r="F37">
        <v>34</v>
      </c>
      <c r="G37" t="s">
        <v>2775</v>
      </c>
      <c r="H37" t="s">
        <v>3086</v>
      </c>
      <c r="I37" t="s">
        <v>2779</v>
      </c>
    </row>
    <row r="38" spans="1:9">
      <c r="A38" s="28">
        <v>35</v>
      </c>
      <c r="B38" s="28" t="s">
        <v>2777</v>
      </c>
      <c r="C38" s="28" t="s">
        <v>3004</v>
      </c>
      <c r="D38" s="28" t="s">
        <v>2779</v>
      </c>
      <c r="F38">
        <v>35</v>
      </c>
      <c r="G38" t="s">
        <v>2819</v>
      </c>
      <c r="H38" t="s">
        <v>2899</v>
      </c>
      <c r="I38" t="s">
        <v>2779</v>
      </c>
    </row>
    <row r="39" spans="1:9">
      <c r="A39" s="28">
        <v>36</v>
      </c>
      <c r="B39" s="28" t="s">
        <v>2786</v>
      </c>
      <c r="C39" s="28" t="s">
        <v>2939</v>
      </c>
      <c r="D39" s="28" t="s">
        <v>2779</v>
      </c>
      <c r="F39">
        <v>36</v>
      </c>
      <c r="G39" t="s">
        <v>2784</v>
      </c>
      <c r="H39" t="s">
        <v>3063</v>
      </c>
      <c r="I39" t="s">
        <v>2779</v>
      </c>
    </row>
    <row r="40" spans="1:9">
      <c r="A40" s="28">
        <v>37</v>
      </c>
      <c r="B40" s="28" t="s">
        <v>2797</v>
      </c>
      <c r="C40" s="28" t="s">
        <v>2901</v>
      </c>
      <c r="D40" s="28" t="s">
        <v>2779</v>
      </c>
      <c r="F40">
        <v>37</v>
      </c>
      <c r="G40" t="s">
        <v>2797</v>
      </c>
      <c r="H40" t="s">
        <v>2781</v>
      </c>
      <c r="I40" t="s">
        <v>2779</v>
      </c>
    </row>
    <row r="41" spans="1:9">
      <c r="A41" s="28">
        <v>38</v>
      </c>
      <c r="B41" s="28" t="s">
        <v>2786</v>
      </c>
      <c r="C41" s="28" t="s">
        <v>2913</v>
      </c>
      <c r="D41" s="28" t="s">
        <v>2779</v>
      </c>
      <c r="F41">
        <v>38</v>
      </c>
      <c r="G41" t="s">
        <v>2784</v>
      </c>
      <c r="H41" t="s">
        <v>2785</v>
      </c>
      <c r="I41" t="s">
        <v>2779</v>
      </c>
    </row>
    <row r="42" spans="1:9">
      <c r="A42" s="28">
        <v>39</v>
      </c>
      <c r="B42" s="28" t="s">
        <v>2784</v>
      </c>
      <c r="C42" s="28" t="s">
        <v>2854</v>
      </c>
      <c r="D42" s="28" t="s">
        <v>2779</v>
      </c>
      <c r="F42">
        <v>39</v>
      </c>
      <c r="G42" t="s">
        <v>2802</v>
      </c>
      <c r="H42" t="s">
        <v>2905</v>
      </c>
      <c r="I42" t="s">
        <v>2779</v>
      </c>
    </row>
    <row r="43" spans="1:9">
      <c r="A43" s="28">
        <v>40</v>
      </c>
      <c r="B43" s="28" t="s">
        <v>2775</v>
      </c>
      <c r="C43" s="28" t="s">
        <v>3095</v>
      </c>
      <c r="D43" s="28" t="s">
        <v>2772</v>
      </c>
      <c r="F43">
        <v>40</v>
      </c>
      <c r="G43" t="s">
        <v>2780</v>
      </c>
      <c r="H43" t="s">
        <v>2805</v>
      </c>
      <c r="I43" t="s">
        <v>2779</v>
      </c>
    </row>
    <row r="44" spans="1:9">
      <c r="A44" s="28">
        <v>41</v>
      </c>
      <c r="B44" s="28" t="s">
        <v>2786</v>
      </c>
      <c r="C44" s="28" t="s">
        <v>2929</v>
      </c>
      <c r="D44" s="28" t="s">
        <v>2772</v>
      </c>
      <c r="F44">
        <v>41</v>
      </c>
      <c r="G44" t="s">
        <v>2788</v>
      </c>
      <c r="H44" t="s">
        <v>2855</v>
      </c>
      <c r="I44" t="s">
        <v>2772</v>
      </c>
    </row>
    <row r="45" spans="1:9">
      <c r="A45" s="28">
        <v>42</v>
      </c>
      <c r="B45" s="28" t="s">
        <v>2786</v>
      </c>
      <c r="C45" s="28" t="s">
        <v>2965</v>
      </c>
      <c r="D45" s="28" t="s">
        <v>2772</v>
      </c>
      <c r="F45">
        <v>42</v>
      </c>
      <c r="G45" t="s">
        <v>2770</v>
      </c>
      <c r="H45" t="s">
        <v>2878</v>
      </c>
      <c r="I45" t="s">
        <v>2779</v>
      </c>
    </row>
    <row r="46" spans="1:9">
      <c r="A46" s="28">
        <v>43</v>
      </c>
      <c r="B46" s="28" t="s">
        <v>2779</v>
      </c>
      <c r="C46" s="28" t="s">
        <v>2801</v>
      </c>
      <c r="D46" s="28" t="s">
        <v>2772</v>
      </c>
      <c r="F46">
        <v>43</v>
      </c>
      <c r="G46" t="s">
        <v>2777</v>
      </c>
      <c r="H46" t="s">
        <v>2996</v>
      </c>
      <c r="I46" t="s">
        <v>2779</v>
      </c>
    </row>
    <row r="47" spans="1:9">
      <c r="A47" s="28">
        <v>44</v>
      </c>
      <c r="B47" s="28" t="s">
        <v>2797</v>
      </c>
      <c r="C47" s="28" t="s">
        <v>3023</v>
      </c>
      <c r="D47" s="28" t="s">
        <v>2772</v>
      </c>
      <c r="F47">
        <v>44</v>
      </c>
      <c r="G47" t="s">
        <v>2819</v>
      </c>
      <c r="H47" t="s">
        <v>3003</v>
      </c>
      <c r="I47" t="s">
        <v>2772</v>
      </c>
    </row>
    <row r="48" spans="1:9">
      <c r="A48" s="28">
        <v>45</v>
      </c>
      <c r="B48" s="28" t="s">
        <v>2780</v>
      </c>
      <c r="C48" s="28" t="s">
        <v>2799</v>
      </c>
      <c r="D48" s="28" t="s">
        <v>2772</v>
      </c>
      <c r="F48">
        <v>45</v>
      </c>
      <c r="G48" t="s">
        <v>2782</v>
      </c>
      <c r="H48" t="s">
        <v>2799</v>
      </c>
      <c r="I48" t="s">
        <v>2772</v>
      </c>
    </row>
    <row r="49" spans="1:9">
      <c r="A49" s="28">
        <v>46</v>
      </c>
      <c r="B49" s="28" t="s">
        <v>2819</v>
      </c>
      <c r="C49" s="28" t="s">
        <v>2928</v>
      </c>
      <c r="D49" s="28" t="s">
        <v>2772</v>
      </c>
      <c r="F49">
        <v>46</v>
      </c>
      <c r="G49" t="s">
        <v>2775</v>
      </c>
      <c r="H49" t="s">
        <v>2929</v>
      </c>
      <c r="I49" t="s">
        <v>2772</v>
      </c>
    </row>
    <row r="50" spans="1:9">
      <c r="A50" s="28">
        <v>47</v>
      </c>
      <c r="B50" s="28" t="s">
        <v>2784</v>
      </c>
      <c r="C50" s="28" t="s">
        <v>3027</v>
      </c>
      <c r="D50" s="28" t="s">
        <v>2772</v>
      </c>
      <c r="F50">
        <v>47</v>
      </c>
      <c r="G50" t="s">
        <v>2775</v>
      </c>
      <c r="H50" t="s">
        <v>2930</v>
      </c>
      <c r="I50" t="s">
        <v>2772</v>
      </c>
    </row>
    <row r="51" spans="1:9">
      <c r="A51" s="28">
        <v>48</v>
      </c>
      <c r="B51" s="28" t="s">
        <v>2797</v>
      </c>
      <c r="C51" s="28" t="s">
        <v>2837</v>
      </c>
      <c r="D51" s="28" t="s">
        <v>2772</v>
      </c>
      <c r="F51">
        <v>48</v>
      </c>
      <c r="G51" t="s">
        <v>2797</v>
      </c>
      <c r="H51" t="s">
        <v>2856</v>
      </c>
      <c r="I51" t="s">
        <v>2772</v>
      </c>
    </row>
    <row r="52" spans="1:9">
      <c r="A52" s="28">
        <v>49</v>
      </c>
      <c r="B52" s="28" t="s">
        <v>2815</v>
      </c>
      <c r="C52" s="28" t="s">
        <v>2861</v>
      </c>
      <c r="D52" s="28" t="s">
        <v>2779</v>
      </c>
      <c r="F52">
        <v>49</v>
      </c>
      <c r="G52" t="s">
        <v>2797</v>
      </c>
      <c r="H52" t="s">
        <v>2778</v>
      </c>
      <c r="I52" t="s">
        <v>2779</v>
      </c>
    </row>
    <row r="53" spans="1:9">
      <c r="A53" s="28">
        <v>50</v>
      </c>
      <c r="B53" s="28" t="s">
        <v>2779</v>
      </c>
      <c r="C53" s="28" t="s">
        <v>3005</v>
      </c>
      <c r="D53" s="28" t="s">
        <v>2772</v>
      </c>
      <c r="F53">
        <v>50</v>
      </c>
      <c r="G53" t="s">
        <v>2770</v>
      </c>
      <c r="H53" t="s">
        <v>2903</v>
      </c>
      <c r="I53" t="s">
        <v>2779</v>
      </c>
    </row>
    <row r="54" spans="1:9">
      <c r="A54" s="28">
        <v>51</v>
      </c>
      <c r="B54" s="28" t="s">
        <v>2775</v>
      </c>
      <c r="C54" s="28" t="s">
        <v>2861</v>
      </c>
      <c r="D54" s="28" t="s">
        <v>2779</v>
      </c>
      <c r="F54">
        <v>51</v>
      </c>
      <c r="G54" t="s">
        <v>2786</v>
      </c>
      <c r="H54" t="s">
        <v>2905</v>
      </c>
      <c r="I54" t="s">
        <v>2779</v>
      </c>
    </row>
    <row r="55" spans="1:9">
      <c r="A55" s="28">
        <v>52</v>
      </c>
      <c r="B55" s="28" t="s">
        <v>2790</v>
      </c>
      <c r="C55" s="28" t="s">
        <v>3025</v>
      </c>
      <c r="D55" s="28" t="s">
        <v>2772</v>
      </c>
      <c r="F55">
        <v>52</v>
      </c>
      <c r="G55" t="s">
        <v>2786</v>
      </c>
      <c r="H55" t="s">
        <v>2906</v>
      </c>
      <c r="I55" t="s">
        <v>2779</v>
      </c>
    </row>
    <row r="56" spans="1:9">
      <c r="A56" s="28">
        <v>53</v>
      </c>
      <c r="B56" s="28" t="s">
        <v>2792</v>
      </c>
      <c r="C56" s="28" t="s">
        <v>2799</v>
      </c>
      <c r="D56" s="28" t="s">
        <v>2772</v>
      </c>
      <c r="F56">
        <v>53</v>
      </c>
      <c r="G56" t="s">
        <v>2784</v>
      </c>
      <c r="H56" t="s">
        <v>2910</v>
      </c>
      <c r="I56" t="s">
        <v>2779</v>
      </c>
    </row>
    <row r="57" spans="1:9">
      <c r="A57" s="28">
        <v>54</v>
      </c>
      <c r="B57" s="28" t="s">
        <v>2788</v>
      </c>
      <c r="C57" s="28" t="s">
        <v>3140</v>
      </c>
      <c r="D57" s="28" t="s">
        <v>2772</v>
      </c>
      <c r="F57">
        <v>54</v>
      </c>
      <c r="G57" t="s">
        <v>2792</v>
      </c>
      <c r="H57" t="s">
        <v>2895</v>
      </c>
      <c r="I57" t="s">
        <v>2779</v>
      </c>
    </row>
    <row r="58" spans="1:9">
      <c r="A58" s="28">
        <v>55</v>
      </c>
      <c r="B58" s="28" t="s">
        <v>2784</v>
      </c>
      <c r="C58" s="28" t="s">
        <v>3066</v>
      </c>
      <c r="D58" s="28" t="s">
        <v>2772</v>
      </c>
      <c r="F58">
        <v>55</v>
      </c>
      <c r="G58" t="s">
        <v>2815</v>
      </c>
      <c r="H58" t="s">
        <v>2972</v>
      </c>
      <c r="I58" t="s">
        <v>2779</v>
      </c>
    </row>
    <row r="59" spans="1:9">
      <c r="A59" s="28">
        <v>56</v>
      </c>
      <c r="B59" s="28" t="s">
        <v>2792</v>
      </c>
      <c r="C59" s="28" t="s">
        <v>3229</v>
      </c>
      <c r="D59" s="28" t="s">
        <v>2772</v>
      </c>
      <c r="F59">
        <v>56</v>
      </c>
      <c r="G59" t="s">
        <v>2786</v>
      </c>
      <c r="H59" t="s">
        <v>2839</v>
      </c>
      <c r="I59" t="s">
        <v>2779</v>
      </c>
    </row>
    <row r="60" spans="1:9">
      <c r="A60" s="28">
        <v>57</v>
      </c>
      <c r="B60" s="28" t="s">
        <v>2819</v>
      </c>
      <c r="C60" s="28" t="s">
        <v>3047</v>
      </c>
      <c r="D60" s="28" t="s">
        <v>2772</v>
      </c>
      <c r="F60">
        <v>57</v>
      </c>
      <c r="G60" t="s">
        <v>2792</v>
      </c>
      <c r="H60" t="s">
        <v>2820</v>
      </c>
      <c r="I60" t="s">
        <v>2779</v>
      </c>
    </row>
    <row r="61" spans="1:9">
      <c r="A61" s="28">
        <v>58</v>
      </c>
      <c r="B61" s="28" t="s">
        <v>2797</v>
      </c>
      <c r="C61" s="28" t="s">
        <v>3047</v>
      </c>
      <c r="D61" s="28" t="s">
        <v>2772</v>
      </c>
      <c r="F61">
        <v>58</v>
      </c>
      <c r="G61" t="s">
        <v>2797</v>
      </c>
      <c r="H61" t="s">
        <v>2820</v>
      </c>
      <c r="I61" t="s">
        <v>2779</v>
      </c>
    </row>
    <row r="62" spans="1:9">
      <c r="A62" s="28">
        <v>59</v>
      </c>
      <c r="B62" s="28" t="s">
        <v>2780</v>
      </c>
      <c r="C62" s="28" t="s">
        <v>3758</v>
      </c>
      <c r="D62" s="28" t="s">
        <v>2772</v>
      </c>
      <c r="F62">
        <v>59</v>
      </c>
      <c r="G62" t="s">
        <v>2779</v>
      </c>
      <c r="H62" t="s">
        <v>2818</v>
      </c>
      <c r="I62" t="s">
        <v>2779</v>
      </c>
    </row>
    <row r="63" spans="1:9">
      <c r="A63" s="28">
        <v>60</v>
      </c>
      <c r="B63" s="28" t="s">
        <v>2777</v>
      </c>
      <c r="C63" s="28" t="s">
        <v>3159</v>
      </c>
      <c r="D63" s="28" t="s">
        <v>2772</v>
      </c>
      <c r="F63">
        <v>60</v>
      </c>
      <c r="G63" t="s">
        <v>2790</v>
      </c>
      <c r="H63" t="s">
        <v>2818</v>
      </c>
      <c r="I63" t="s">
        <v>2779</v>
      </c>
    </row>
    <row r="64" spans="1:9">
      <c r="A64" s="28">
        <v>61</v>
      </c>
      <c r="B64" s="28" t="s">
        <v>2815</v>
      </c>
      <c r="C64" s="28" t="s">
        <v>3074</v>
      </c>
      <c r="D64" s="28" t="s">
        <v>2772</v>
      </c>
      <c r="F64">
        <v>61</v>
      </c>
      <c r="G64" t="s">
        <v>2784</v>
      </c>
      <c r="H64" t="s">
        <v>2808</v>
      </c>
      <c r="I64" t="s">
        <v>2779</v>
      </c>
    </row>
    <row r="65" spans="1:9">
      <c r="A65" s="28">
        <v>62</v>
      </c>
      <c r="B65" s="28" t="s">
        <v>2786</v>
      </c>
      <c r="C65" s="28" t="s">
        <v>3120</v>
      </c>
      <c r="D65" s="28" t="s">
        <v>2772</v>
      </c>
      <c r="F65">
        <v>62</v>
      </c>
      <c r="G65" t="s">
        <v>2786</v>
      </c>
      <c r="H65" t="s">
        <v>2873</v>
      </c>
      <c r="I65" t="s">
        <v>2779</v>
      </c>
    </row>
    <row r="66" spans="1:9">
      <c r="A66" s="28">
        <v>63</v>
      </c>
      <c r="B66" s="28" t="s">
        <v>2790</v>
      </c>
      <c r="C66" s="28" t="s">
        <v>2857</v>
      </c>
      <c r="D66" s="28" t="s">
        <v>2772</v>
      </c>
      <c r="F66">
        <v>63</v>
      </c>
      <c r="G66" t="s">
        <v>2792</v>
      </c>
      <c r="H66" t="s">
        <v>3124</v>
      </c>
      <c r="I66" t="s">
        <v>2779</v>
      </c>
    </row>
    <row r="67" spans="1:9">
      <c r="A67" s="28">
        <v>64</v>
      </c>
      <c r="B67" s="28" t="s">
        <v>2779</v>
      </c>
      <c r="C67" s="28" t="s">
        <v>3095</v>
      </c>
      <c r="D67" s="28" t="s">
        <v>2772</v>
      </c>
      <c r="F67">
        <v>64</v>
      </c>
      <c r="G67" t="s">
        <v>2842</v>
      </c>
      <c r="H67" t="s">
        <v>2825</v>
      </c>
      <c r="I67" t="s">
        <v>2779</v>
      </c>
    </row>
    <row r="68" spans="1:9">
      <c r="A68" s="28">
        <v>65</v>
      </c>
      <c r="B68" s="28" t="s">
        <v>2800</v>
      </c>
      <c r="C68" s="28" t="s">
        <v>3072</v>
      </c>
      <c r="D68" s="28" t="s">
        <v>2772</v>
      </c>
      <c r="F68">
        <v>65</v>
      </c>
      <c r="G68" t="s">
        <v>2780</v>
      </c>
      <c r="H68" t="s">
        <v>2818</v>
      </c>
      <c r="I68" t="s">
        <v>2779</v>
      </c>
    </row>
    <row r="69" spans="1:9">
      <c r="A69" s="28">
        <v>66</v>
      </c>
      <c r="B69" s="28" t="s">
        <v>2779</v>
      </c>
      <c r="C69" s="28" t="s">
        <v>2990</v>
      </c>
      <c r="D69" s="28" t="s">
        <v>2772</v>
      </c>
      <c r="F69">
        <v>66</v>
      </c>
      <c r="G69" t="s">
        <v>2802</v>
      </c>
      <c r="H69" t="s">
        <v>3053</v>
      </c>
      <c r="I69" t="s">
        <v>2779</v>
      </c>
    </row>
    <row r="70" spans="1:9">
      <c r="A70" s="28">
        <v>67</v>
      </c>
      <c r="B70" s="28" t="s">
        <v>2782</v>
      </c>
      <c r="C70" s="28" t="s">
        <v>2991</v>
      </c>
      <c r="D70" s="28" t="s">
        <v>2772</v>
      </c>
      <c r="F70">
        <v>67</v>
      </c>
      <c r="G70" t="s">
        <v>2788</v>
      </c>
      <c r="H70" t="s">
        <v>2886</v>
      </c>
      <c r="I70" t="s">
        <v>2779</v>
      </c>
    </row>
    <row r="71" spans="1:9">
      <c r="A71" s="28">
        <v>68</v>
      </c>
      <c r="B71" s="28" t="s">
        <v>2815</v>
      </c>
      <c r="C71" s="28" t="s">
        <v>3091</v>
      </c>
      <c r="D71" s="28" t="s">
        <v>2772</v>
      </c>
      <c r="F71">
        <v>68</v>
      </c>
      <c r="G71" t="s">
        <v>2859</v>
      </c>
      <c r="H71" t="s">
        <v>2946</v>
      </c>
      <c r="I71" t="s">
        <v>2779</v>
      </c>
    </row>
    <row r="72" spans="1:9">
      <c r="A72" s="28">
        <v>69</v>
      </c>
      <c r="B72" s="28" t="s">
        <v>2777</v>
      </c>
      <c r="C72" s="28" t="s">
        <v>2990</v>
      </c>
      <c r="D72" s="28" t="s">
        <v>2772</v>
      </c>
      <c r="F72">
        <v>69</v>
      </c>
      <c r="G72" t="s">
        <v>2800</v>
      </c>
      <c r="H72" t="s">
        <v>2821</v>
      </c>
      <c r="I72" t="s">
        <v>2779</v>
      </c>
    </row>
    <row r="73" spans="1:9">
      <c r="A73" s="28">
        <v>70</v>
      </c>
      <c r="B73" s="28" t="s">
        <v>2792</v>
      </c>
      <c r="C73" s="28" t="s">
        <v>2996</v>
      </c>
      <c r="D73" s="28" t="s">
        <v>2772</v>
      </c>
      <c r="F73">
        <v>70</v>
      </c>
      <c r="G73" t="s">
        <v>2784</v>
      </c>
      <c r="H73" t="s">
        <v>2824</v>
      </c>
      <c r="I73" t="s">
        <v>2779</v>
      </c>
    </row>
    <row r="74" spans="1:9">
      <c r="A74" s="28">
        <v>71</v>
      </c>
      <c r="B74" s="28" t="s">
        <v>2780</v>
      </c>
      <c r="C74" s="28" t="s">
        <v>2939</v>
      </c>
      <c r="D74" s="28" t="s">
        <v>2779</v>
      </c>
      <c r="F74">
        <v>71</v>
      </c>
      <c r="G74" t="s">
        <v>2802</v>
      </c>
      <c r="H74" t="s">
        <v>2972</v>
      </c>
      <c r="I74" t="s">
        <v>2779</v>
      </c>
    </row>
    <row r="75" spans="1:9">
      <c r="A75" s="28">
        <v>72</v>
      </c>
      <c r="B75" s="28" t="s">
        <v>2792</v>
      </c>
      <c r="C75" s="28" t="s">
        <v>3093</v>
      </c>
      <c r="D75" s="28" t="s">
        <v>2779</v>
      </c>
      <c r="F75">
        <v>72</v>
      </c>
      <c r="G75" t="s">
        <v>2777</v>
      </c>
      <c r="H75" t="s">
        <v>2863</v>
      </c>
      <c r="I75" t="s">
        <v>2779</v>
      </c>
    </row>
    <row r="76" spans="1:9">
      <c r="A76" s="28">
        <v>73</v>
      </c>
      <c r="B76" s="28" t="s">
        <v>2784</v>
      </c>
      <c r="C76" s="28" t="s">
        <v>2971</v>
      </c>
      <c r="D76" s="28" t="s">
        <v>2779</v>
      </c>
      <c r="F76">
        <v>73</v>
      </c>
      <c r="G76" t="s">
        <v>2786</v>
      </c>
      <c r="H76" t="s">
        <v>2827</v>
      </c>
      <c r="I76" t="s">
        <v>2779</v>
      </c>
    </row>
    <row r="77" spans="1:9">
      <c r="A77" s="28">
        <v>74</v>
      </c>
      <c r="B77" s="28" t="s">
        <v>2786</v>
      </c>
      <c r="C77" s="28" t="s">
        <v>2905</v>
      </c>
      <c r="D77" s="28" t="s">
        <v>2779</v>
      </c>
      <c r="F77">
        <v>74</v>
      </c>
      <c r="G77" t="s">
        <v>2842</v>
      </c>
      <c r="H77" t="s">
        <v>2826</v>
      </c>
      <c r="I77" t="s">
        <v>2779</v>
      </c>
    </row>
    <row r="78" spans="1:9">
      <c r="A78" s="28">
        <v>75</v>
      </c>
      <c r="B78" s="28" t="s">
        <v>2784</v>
      </c>
      <c r="C78" s="28" t="s">
        <v>2879</v>
      </c>
      <c r="D78" s="28" t="s">
        <v>2779</v>
      </c>
      <c r="F78">
        <v>75</v>
      </c>
      <c r="G78" t="s">
        <v>2770</v>
      </c>
      <c r="H78" t="s">
        <v>2881</v>
      </c>
      <c r="I78" t="s">
        <v>2779</v>
      </c>
    </row>
    <row r="79" spans="1:9">
      <c r="A79" s="28">
        <v>76</v>
      </c>
      <c r="B79" s="28" t="s">
        <v>2779</v>
      </c>
      <c r="C79" s="28" t="s">
        <v>2989</v>
      </c>
      <c r="D79" s="28" t="s">
        <v>2779</v>
      </c>
      <c r="F79">
        <v>76</v>
      </c>
      <c r="G79" t="s">
        <v>2842</v>
      </c>
      <c r="H79" t="s">
        <v>2988</v>
      </c>
      <c r="I79" t="s">
        <v>2779</v>
      </c>
    </row>
    <row r="80" spans="1:9">
      <c r="A80" s="28">
        <v>77</v>
      </c>
      <c r="B80" s="28" t="s">
        <v>2815</v>
      </c>
      <c r="C80" s="28" t="s">
        <v>3022</v>
      </c>
      <c r="D80" s="28" t="s">
        <v>2779</v>
      </c>
      <c r="F80">
        <v>77</v>
      </c>
      <c r="G80" t="s">
        <v>2784</v>
      </c>
      <c r="H80" t="s">
        <v>2818</v>
      </c>
      <c r="I80" t="s">
        <v>2779</v>
      </c>
    </row>
    <row r="81" spans="1:9">
      <c r="A81" s="28">
        <v>78</v>
      </c>
      <c r="B81" s="28" t="s">
        <v>2770</v>
      </c>
      <c r="C81" s="28" t="s">
        <v>3022</v>
      </c>
      <c r="D81" s="28" t="s">
        <v>2779</v>
      </c>
      <c r="F81">
        <v>78</v>
      </c>
      <c r="G81" t="s">
        <v>2797</v>
      </c>
      <c r="H81" t="s">
        <v>2828</v>
      </c>
      <c r="I81" t="s">
        <v>2779</v>
      </c>
    </row>
    <row r="82" spans="1:9">
      <c r="A82" s="28">
        <v>79</v>
      </c>
      <c r="B82" s="28" t="s">
        <v>2797</v>
      </c>
      <c r="C82" s="28" t="s">
        <v>3022</v>
      </c>
      <c r="D82" s="28" t="s">
        <v>2779</v>
      </c>
      <c r="F82">
        <v>79</v>
      </c>
      <c r="G82" t="s">
        <v>2800</v>
      </c>
      <c r="H82" t="s">
        <v>3092</v>
      </c>
      <c r="I82" t="s">
        <v>2779</v>
      </c>
    </row>
    <row r="83" spans="1:9">
      <c r="A83" s="28">
        <v>80</v>
      </c>
      <c r="B83" s="28" t="s">
        <v>2779</v>
      </c>
      <c r="C83" s="28" t="s">
        <v>3039</v>
      </c>
      <c r="D83" s="28" t="s">
        <v>2779</v>
      </c>
      <c r="F83">
        <v>80</v>
      </c>
      <c r="G83" t="s">
        <v>2842</v>
      </c>
      <c r="H83" t="s">
        <v>2829</v>
      </c>
      <c r="I83" t="s">
        <v>2779</v>
      </c>
    </row>
    <row r="84" spans="1:9">
      <c r="A84" s="28">
        <v>81</v>
      </c>
      <c r="B84" s="28" t="s">
        <v>2777</v>
      </c>
      <c r="C84" s="28" t="s">
        <v>2822</v>
      </c>
      <c r="D84" s="28" t="s">
        <v>2779</v>
      </c>
      <c r="F84">
        <v>81</v>
      </c>
      <c r="G84" t="s">
        <v>2779</v>
      </c>
      <c r="H84" t="s">
        <v>2972</v>
      </c>
      <c r="I84" t="s">
        <v>2779</v>
      </c>
    </row>
    <row r="85" spans="1:9">
      <c r="A85" s="28">
        <v>82</v>
      </c>
      <c r="B85" s="28" t="s">
        <v>2792</v>
      </c>
      <c r="C85" s="28" t="s">
        <v>2807</v>
      </c>
      <c r="D85" s="28" t="s">
        <v>2779</v>
      </c>
      <c r="F85">
        <v>82</v>
      </c>
      <c r="G85" t="s">
        <v>2786</v>
      </c>
      <c r="H85" t="s">
        <v>2829</v>
      </c>
      <c r="I85" t="s">
        <v>2779</v>
      </c>
    </row>
    <row r="86" spans="1:9">
      <c r="A86" s="28">
        <v>83</v>
      </c>
      <c r="B86" s="28" t="s">
        <v>2775</v>
      </c>
      <c r="C86" s="28" t="s">
        <v>2963</v>
      </c>
      <c r="D86" s="28" t="s">
        <v>2779</v>
      </c>
      <c r="F86">
        <v>83</v>
      </c>
      <c r="G86" t="s">
        <v>2797</v>
      </c>
      <c r="H86" t="s">
        <v>2882</v>
      </c>
      <c r="I86" t="s">
        <v>2779</v>
      </c>
    </row>
    <row r="87" spans="1:9">
      <c r="A87" s="28">
        <v>84</v>
      </c>
      <c r="B87" s="28" t="s">
        <v>2815</v>
      </c>
      <c r="C87" s="28" t="s">
        <v>2853</v>
      </c>
      <c r="D87" s="28" t="s">
        <v>2779</v>
      </c>
      <c r="F87">
        <v>84</v>
      </c>
      <c r="G87" t="s">
        <v>2784</v>
      </c>
      <c r="H87" t="s">
        <v>2826</v>
      </c>
      <c r="I87" t="s">
        <v>2779</v>
      </c>
    </row>
    <row r="88" spans="1:9">
      <c r="A88" s="28">
        <v>85</v>
      </c>
      <c r="B88" s="28" t="s">
        <v>2780</v>
      </c>
      <c r="C88" s="28" t="s">
        <v>2827</v>
      </c>
      <c r="D88" s="28" t="s">
        <v>2779</v>
      </c>
      <c r="F88">
        <v>85</v>
      </c>
      <c r="G88" t="s">
        <v>2802</v>
      </c>
      <c r="H88" t="s">
        <v>2886</v>
      </c>
      <c r="I88" t="s">
        <v>2779</v>
      </c>
    </row>
    <row r="89" spans="1:9">
      <c r="A89" s="28">
        <v>86</v>
      </c>
      <c r="B89" s="28" t="s">
        <v>2815</v>
      </c>
      <c r="C89" s="28" t="s">
        <v>2985</v>
      </c>
      <c r="D89" s="28" t="s">
        <v>2779</v>
      </c>
      <c r="F89">
        <v>86</v>
      </c>
      <c r="G89" t="s">
        <v>2770</v>
      </c>
      <c r="H89" t="s">
        <v>2887</v>
      </c>
      <c r="I89" t="s">
        <v>2779</v>
      </c>
    </row>
    <row r="90" spans="1:9">
      <c r="A90" s="28">
        <v>87</v>
      </c>
      <c r="B90" s="28" t="s">
        <v>2815</v>
      </c>
      <c r="C90" s="28" t="s">
        <v>2809</v>
      </c>
      <c r="D90" s="28" t="s">
        <v>2779</v>
      </c>
      <c r="F90">
        <v>87</v>
      </c>
      <c r="G90" t="s">
        <v>2859</v>
      </c>
      <c r="H90" t="s">
        <v>3021</v>
      </c>
      <c r="I90" t="s">
        <v>2779</v>
      </c>
    </row>
    <row r="91" spans="1:9">
      <c r="A91" s="28">
        <v>88</v>
      </c>
      <c r="B91" s="28" t="s">
        <v>2792</v>
      </c>
      <c r="C91" s="28" t="s">
        <v>2829</v>
      </c>
      <c r="D91" s="28" t="s">
        <v>2779</v>
      </c>
      <c r="F91">
        <v>88</v>
      </c>
      <c r="G91" t="s">
        <v>2784</v>
      </c>
      <c r="H91" t="s">
        <v>2862</v>
      </c>
      <c r="I91" t="s">
        <v>2779</v>
      </c>
    </row>
    <row r="92" spans="1:9">
      <c r="A92" s="28">
        <v>89</v>
      </c>
      <c r="B92" s="28" t="s">
        <v>2780</v>
      </c>
      <c r="C92" s="28" t="s">
        <v>2890</v>
      </c>
      <c r="D92" s="28" t="s">
        <v>2779</v>
      </c>
      <c r="F92">
        <v>89</v>
      </c>
      <c r="G92" t="s">
        <v>2797</v>
      </c>
      <c r="H92" t="s">
        <v>2900</v>
      </c>
      <c r="I92" t="s">
        <v>2779</v>
      </c>
    </row>
    <row r="93" spans="1:9">
      <c r="A93" s="28">
        <v>90</v>
      </c>
      <c r="B93" s="28" t="s">
        <v>2770</v>
      </c>
      <c r="C93" s="28" t="s">
        <v>2904</v>
      </c>
      <c r="D93" s="28" t="s">
        <v>2779</v>
      </c>
      <c r="F93">
        <v>90</v>
      </c>
      <c r="G93" t="s">
        <v>2786</v>
      </c>
      <c r="H93" t="s">
        <v>2971</v>
      </c>
      <c r="I93" t="s">
        <v>2779</v>
      </c>
    </row>
    <row r="94" spans="1:9">
      <c r="A94" s="28">
        <v>91</v>
      </c>
      <c r="B94" s="28" t="s">
        <v>2790</v>
      </c>
      <c r="C94" s="28" t="s">
        <v>3091</v>
      </c>
      <c r="D94" s="28" t="s">
        <v>2772</v>
      </c>
      <c r="F94">
        <v>91</v>
      </c>
      <c r="G94" t="s">
        <v>2797</v>
      </c>
      <c r="H94" t="s">
        <v>2920</v>
      </c>
      <c r="I94" t="s">
        <v>2779</v>
      </c>
    </row>
    <row r="95" spans="1:9">
      <c r="A95" s="28">
        <v>92</v>
      </c>
      <c r="B95" s="28" t="s">
        <v>2819</v>
      </c>
      <c r="C95" s="28" t="s">
        <v>2803</v>
      </c>
      <c r="D95" s="28" t="s">
        <v>2772</v>
      </c>
      <c r="F95">
        <v>92</v>
      </c>
      <c r="G95" t="s">
        <v>2792</v>
      </c>
      <c r="H95" t="s">
        <v>2908</v>
      </c>
      <c r="I95" t="s">
        <v>2779</v>
      </c>
    </row>
    <row r="96" spans="1:9">
      <c r="A96" s="28">
        <v>93</v>
      </c>
      <c r="B96" s="28" t="s">
        <v>2770</v>
      </c>
      <c r="C96" s="28" t="s">
        <v>2928</v>
      </c>
      <c r="D96" s="28" t="s">
        <v>2772</v>
      </c>
      <c r="F96">
        <v>93</v>
      </c>
      <c r="G96" t="s">
        <v>2842</v>
      </c>
      <c r="H96" t="s">
        <v>2838</v>
      </c>
      <c r="I96" t="s">
        <v>2779</v>
      </c>
    </row>
    <row r="97" spans="1:9">
      <c r="A97" s="28">
        <v>94</v>
      </c>
      <c r="B97" s="28" t="s">
        <v>2792</v>
      </c>
      <c r="C97" s="28" t="s">
        <v>2776</v>
      </c>
      <c r="D97" s="28" t="s">
        <v>2772</v>
      </c>
      <c r="F97">
        <v>94</v>
      </c>
      <c r="G97" t="s">
        <v>2842</v>
      </c>
      <c r="H97" t="s">
        <v>2883</v>
      </c>
      <c r="I97" t="s">
        <v>2779</v>
      </c>
    </row>
    <row r="98" spans="1:9">
      <c r="A98" s="28">
        <v>95</v>
      </c>
      <c r="B98" s="28" t="s">
        <v>2792</v>
      </c>
      <c r="C98" s="28" t="s">
        <v>2931</v>
      </c>
      <c r="D98" s="28" t="s">
        <v>2772</v>
      </c>
      <c r="F98">
        <v>95</v>
      </c>
      <c r="G98" t="s">
        <v>2786</v>
      </c>
      <c r="H98" t="s">
        <v>2994</v>
      </c>
      <c r="I98" t="s">
        <v>2779</v>
      </c>
    </row>
    <row r="99" spans="1:9">
      <c r="A99" s="28">
        <v>96</v>
      </c>
      <c r="B99" s="28" t="s">
        <v>2790</v>
      </c>
      <c r="C99" s="28" t="s">
        <v>3095</v>
      </c>
      <c r="D99" s="28" t="s">
        <v>2772</v>
      </c>
      <c r="F99">
        <v>96</v>
      </c>
      <c r="G99" t="s">
        <v>2770</v>
      </c>
      <c r="H99" t="s">
        <v>2886</v>
      </c>
      <c r="I99" t="s">
        <v>2779</v>
      </c>
    </row>
    <row r="100" spans="1:9">
      <c r="A100" s="28">
        <v>97</v>
      </c>
      <c r="B100" s="28" t="s">
        <v>2815</v>
      </c>
      <c r="C100" s="28" t="s">
        <v>2992</v>
      </c>
      <c r="D100" s="28" t="s">
        <v>2779</v>
      </c>
      <c r="F100">
        <v>97</v>
      </c>
      <c r="G100" t="s">
        <v>2780</v>
      </c>
      <c r="H100" t="s">
        <v>2945</v>
      </c>
      <c r="I100" t="s">
        <v>2779</v>
      </c>
    </row>
    <row r="101" spans="1:9">
      <c r="A101" s="28">
        <v>98</v>
      </c>
      <c r="B101" s="28" t="s">
        <v>2842</v>
      </c>
      <c r="C101" s="28" t="s">
        <v>2906</v>
      </c>
      <c r="D101" s="28" t="s">
        <v>2779</v>
      </c>
      <c r="F101">
        <v>98</v>
      </c>
      <c r="G101" t="s">
        <v>2802</v>
      </c>
      <c r="H101" t="s">
        <v>2817</v>
      </c>
      <c r="I101" t="s">
        <v>2779</v>
      </c>
    </row>
    <row r="102" spans="1:9">
      <c r="A102" s="28">
        <v>99</v>
      </c>
      <c r="B102" s="28" t="s">
        <v>2802</v>
      </c>
      <c r="C102" s="28" t="s">
        <v>2890</v>
      </c>
      <c r="D102" s="28" t="s">
        <v>2779</v>
      </c>
      <c r="F102">
        <v>99</v>
      </c>
      <c r="G102" t="s">
        <v>2792</v>
      </c>
      <c r="H102" t="s">
        <v>2983</v>
      </c>
      <c r="I102" t="s">
        <v>2779</v>
      </c>
    </row>
    <row r="103" spans="1:9">
      <c r="A103" s="28">
        <v>100</v>
      </c>
      <c r="B103" s="28" t="s">
        <v>2779</v>
      </c>
      <c r="C103" s="28" t="s">
        <v>3017</v>
      </c>
      <c r="D103" s="28" t="s">
        <v>2779</v>
      </c>
      <c r="F103">
        <v>100</v>
      </c>
      <c r="G103" t="s">
        <v>2792</v>
      </c>
      <c r="H103" t="s">
        <v>3014</v>
      </c>
      <c r="I103" t="s">
        <v>2779</v>
      </c>
    </row>
    <row r="104" spans="1:9">
      <c r="A104" s="28">
        <v>101</v>
      </c>
      <c r="B104" s="28" t="s">
        <v>2859</v>
      </c>
      <c r="C104" s="28" t="s">
        <v>3040</v>
      </c>
      <c r="D104" s="28" t="s">
        <v>2779</v>
      </c>
      <c r="F104">
        <v>101</v>
      </c>
      <c r="G104" t="s">
        <v>2790</v>
      </c>
      <c r="H104" t="s">
        <v>2983</v>
      </c>
      <c r="I104" t="s">
        <v>2779</v>
      </c>
    </row>
    <row r="105" spans="1:9">
      <c r="A105" s="28">
        <v>102</v>
      </c>
      <c r="B105" s="28" t="s">
        <v>2802</v>
      </c>
      <c r="C105" s="28" t="s">
        <v>2826</v>
      </c>
      <c r="D105" s="28" t="s">
        <v>2779</v>
      </c>
      <c r="F105">
        <v>102</v>
      </c>
      <c r="G105" t="s">
        <v>2786</v>
      </c>
      <c r="H105" t="s">
        <v>3033</v>
      </c>
      <c r="I105" t="s">
        <v>2779</v>
      </c>
    </row>
    <row r="106" spans="1:9">
      <c r="A106" s="28">
        <v>103</v>
      </c>
      <c r="B106" s="28" t="s">
        <v>2802</v>
      </c>
      <c r="C106" s="28" t="s">
        <v>2988</v>
      </c>
      <c r="D106" s="28" t="s">
        <v>2779</v>
      </c>
      <c r="F106">
        <v>103</v>
      </c>
      <c r="G106" t="s">
        <v>2815</v>
      </c>
      <c r="H106" t="s">
        <v>2828</v>
      </c>
      <c r="I106" t="s">
        <v>2779</v>
      </c>
    </row>
    <row r="107" spans="1:9">
      <c r="A107" s="28">
        <v>104</v>
      </c>
      <c r="B107" s="28" t="s">
        <v>2770</v>
      </c>
      <c r="C107" s="28" t="s">
        <v>2886</v>
      </c>
      <c r="D107" s="28" t="s">
        <v>2779</v>
      </c>
      <c r="F107">
        <v>104</v>
      </c>
      <c r="G107" t="s">
        <v>2786</v>
      </c>
      <c r="H107" t="s">
        <v>3033</v>
      </c>
      <c r="I107" t="s">
        <v>2779</v>
      </c>
    </row>
    <row r="108" spans="1:9">
      <c r="A108" s="28">
        <v>105</v>
      </c>
      <c r="B108" s="28" t="s">
        <v>2788</v>
      </c>
      <c r="C108" s="28" t="s">
        <v>2890</v>
      </c>
      <c r="D108" s="28" t="s">
        <v>2779</v>
      </c>
      <c r="F108">
        <v>105</v>
      </c>
      <c r="G108" t="s">
        <v>2819</v>
      </c>
      <c r="H108" t="s">
        <v>2891</v>
      </c>
      <c r="I108" t="s">
        <v>2779</v>
      </c>
    </row>
    <row r="109" spans="1:9">
      <c r="A109" s="28">
        <v>106</v>
      </c>
      <c r="B109" s="28" t="s">
        <v>2792</v>
      </c>
      <c r="C109" s="28" t="s">
        <v>3045</v>
      </c>
      <c r="D109" s="28" t="s">
        <v>2779</v>
      </c>
      <c r="F109">
        <v>106</v>
      </c>
      <c r="G109" t="s">
        <v>2780</v>
      </c>
      <c r="H109" t="s">
        <v>2826</v>
      </c>
      <c r="I109" t="s">
        <v>2779</v>
      </c>
    </row>
    <row r="110" spans="1:9">
      <c r="A110" s="28">
        <v>107</v>
      </c>
      <c r="B110" s="28" t="s">
        <v>2797</v>
      </c>
      <c r="C110" s="28" t="s">
        <v>2905</v>
      </c>
      <c r="D110" s="28" t="s">
        <v>2779</v>
      </c>
      <c r="F110">
        <v>107</v>
      </c>
      <c r="G110" t="s">
        <v>2786</v>
      </c>
      <c r="H110" t="s">
        <v>2985</v>
      </c>
      <c r="I110" t="s">
        <v>2779</v>
      </c>
    </row>
    <row r="111" spans="1:9">
      <c r="A111" s="28">
        <v>108</v>
      </c>
      <c r="B111" s="28" t="s">
        <v>2786</v>
      </c>
      <c r="C111" s="28" t="s">
        <v>2971</v>
      </c>
      <c r="D111" s="28" t="s">
        <v>2779</v>
      </c>
      <c r="F111">
        <v>108</v>
      </c>
      <c r="G111" t="s">
        <v>2779</v>
      </c>
      <c r="H111" t="s">
        <v>2827</v>
      </c>
      <c r="I111" t="s">
        <v>2779</v>
      </c>
    </row>
    <row r="112" spans="1:9">
      <c r="A112" s="28">
        <v>109</v>
      </c>
      <c r="B112" s="28" t="s">
        <v>2775</v>
      </c>
      <c r="C112" s="28" t="s">
        <v>2781</v>
      </c>
      <c r="D112" s="28" t="s">
        <v>2779</v>
      </c>
      <c r="F112">
        <v>109</v>
      </c>
      <c r="G112" t="s">
        <v>2775</v>
      </c>
      <c r="H112" t="s">
        <v>2826</v>
      </c>
      <c r="I112" t="s">
        <v>2779</v>
      </c>
    </row>
    <row r="113" spans="1:9">
      <c r="A113" s="28">
        <v>110</v>
      </c>
      <c r="B113" s="28" t="s">
        <v>2779</v>
      </c>
      <c r="C113" s="28" t="s">
        <v>3109</v>
      </c>
      <c r="D113" s="28" t="s">
        <v>2779</v>
      </c>
      <c r="F113">
        <v>110</v>
      </c>
      <c r="G113" t="s">
        <v>2777</v>
      </c>
      <c r="H113" t="s">
        <v>2817</v>
      </c>
      <c r="I113" t="s">
        <v>2779</v>
      </c>
    </row>
    <row r="114" spans="1:9">
      <c r="A114" s="28">
        <v>111</v>
      </c>
      <c r="B114" s="28" t="s">
        <v>2784</v>
      </c>
      <c r="C114" s="28" t="s">
        <v>2862</v>
      </c>
      <c r="D114" s="28" t="s">
        <v>2779</v>
      </c>
      <c r="F114">
        <v>111</v>
      </c>
      <c r="G114" t="s">
        <v>2770</v>
      </c>
      <c r="H114" t="s">
        <v>2825</v>
      </c>
      <c r="I114" t="s">
        <v>2779</v>
      </c>
    </row>
    <row r="115" spans="1:9">
      <c r="A115" s="28">
        <v>112</v>
      </c>
      <c r="B115" s="28" t="s">
        <v>2859</v>
      </c>
      <c r="C115" s="28" t="s">
        <v>3063</v>
      </c>
      <c r="D115" s="28" t="s">
        <v>2779</v>
      </c>
      <c r="F115">
        <v>112</v>
      </c>
      <c r="G115" t="s">
        <v>2786</v>
      </c>
      <c r="H115" t="s">
        <v>2808</v>
      </c>
      <c r="I115" t="s">
        <v>2779</v>
      </c>
    </row>
    <row r="116" spans="1:9">
      <c r="A116" s="28">
        <v>113</v>
      </c>
      <c r="B116" s="28" t="s">
        <v>2819</v>
      </c>
      <c r="C116" s="28" t="s">
        <v>2885</v>
      </c>
      <c r="D116" s="28" t="s">
        <v>2779</v>
      </c>
      <c r="F116">
        <v>113</v>
      </c>
      <c r="G116" t="s">
        <v>2775</v>
      </c>
      <c r="H116" t="s">
        <v>2984</v>
      </c>
      <c r="I116" t="s">
        <v>2779</v>
      </c>
    </row>
    <row r="117" spans="1:9">
      <c r="A117" s="28">
        <v>114</v>
      </c>
      <c r="B117" s="28" t="s">
        <v>2842</v>
      </c>
      <c r="C117" s="28" t="s">
        <v>2946</v>
      </c>
      <c r="D117" s="28" t="s">
        <v>2779</v>
      </c>
      <c r="F117">
        <v>114</v>
      </c>
      <c r="G117" t="s">
        <v>2797</v>
      </c>
      <c r="H117" t="s">
        <v>3040</v>
      </c>
      <c r="I117" t="s">
        <v>2779</v>
      </c>
    </row>
    <row r="118" spans="1:9">
      <c r="A118" s="28">
        <v>115</v>
      </c>
      <c r="B118" s="28" t="s">
        <v>2800</v>
      </c>
      <c r="C118" s="28" t="s">
        <v>3046</v>
      </c>
      <c r="D118" s="28" t="s">
        <v>2779</v>
      </c>
      <c r="F118">
        <v>115</v>
      </c>
      <c r="G118" t="s">
        <v>2797</v>
      </c>
      <c r="H118" t="s">
        <v>2947</v>
      </c>
      <c r="I118" t="s">
        <v>2779</v>
      </c>
    </row>
    <row r="119" spans="1:9">
      <c r="A119" s="28">
        <v>116</v>
      </c>
      <c r="B119" s="28" t="s">
        <v>2802</v>
      </c>
      <c r="C119" s="28" t="s">
        <v>2988</v>
      </c>
      <c r="D119" s="28" t="s">
        <v>2779</v>
      </c>
      <c r="F119">
        <v>116</v>
      </c>
      <c r="G119" t="s">
        <v>2802</v>
      </c>
      <c r="H119" t="s">
        <v>3124</v>
      </c>
      <c r="I119" t="s">
        <v>2779</v>
      </c>
    </row>
    <row r="120" spans="1:9">
      <c r="A120" s="28">
        <v>117</v>
      </c>
      <c r="B120" s="28" t="s">
        <v>2790</v>
      </c>
      <c r="C120" s="28" t="s">
        <v>2985</v>
      </c>
      <c r="D120" s="28" t="s">
        <v>2779</v>
      </c>
      <c r="F120">
        <v>117</v>
      </c>
      <c r="G120" t="s">
        <v>2786</v>
      </c>
      <c r="H120" t="s">
        <v>2873</v>
      </c>
      <c r="I120" t="s">
        <v>2779</v>
      </c>
    </row>
    <row r="121" spans="1:9">
      <c r="A121" s="28">
        <v>118</v>
      </c>
      <c r="B121" s="28" t="s">
        <v>2790</v>
      </c>
      <c r="C121" s="28" t="s">
        <v>2826</v>
      </c>
      <c r="D121" s="28" t="s">
        <v>2779</v>
      </c>
      <c r="F121">
        <v>118</v>
      </c>
      <c r="G121" t="s">
        <v>2859</v>
      </c>
      <c r="H121" t="s">
        <v>2817</v>
      </c>
      <c r="I121" t="s">
        <v>2779</v>
      </c>
    </row>
    <row r="122" spans="1:9">
      <c r="A122" s="28">
        <v>119</v>
      </c>
      <c r="B122" s="28" t="s">
        <v>2777</v>
      </c>
      <c r="C122" s="28" t="s">
        <v>3040</v>
      </c>
      <c r="D122" s="28" t="s">
        <v>2779</v>
      </c>
      <c r="F122">
        <v>119</v>
      </c>
      <c r="G122" t="s">
        <v>2859</v>
      </c>
      <c r="H122" t="s">
        <v>2995</v>
      </c>
      <c r="I122" t="s">
        <v>2779</v>
      </c>
    </row>
    <row r="123" spans="1:9">
      <c r="A123" s="28">
        <v>120</v>
      </c>
      <c r="B123" s="28" t="s">
        <v>2790</v>
      </c>
      <c r="C123" s="28" t="s">
        <v>2828</v>
      </c>
      <c r="D123" s="28" t="s">
        <v>2779</v>
      </c>
      <c r="F123">
        <v>120</v>
      </c>
      <c r="G123" t="s">
        <v>2802</v>
      </c>
      <c r="H123" t="s">
        <v>2810</v>
      </c>
      <c r="I123" t="s">
        <v>2779</v>
      </c>
    </row>
    <row r="124" spans="1:9">
      <c r="A124" s="28">
        <v>121</v>
      </c>
      <c r="B124" s="28" t="s">
        <v>2784</v>
      </c>
      <c r="C124" s="28" t="s">
        <v>2823</v>
      </c>
      <c r="D124" s="28" t="s">
        <v>2779</v>
      </c>
      <c r="F124">
        <v>121</v>
      </c>
      <c r="G124" t="s">
        <v>2802</v>
      </c>
      <c r="H124" t="s">
        <v>2811</v>
      </c>
      <c r="I124" t="s">
        <v>2779</v>
      </c>
    </row>
    <row r="125" spans="1:9">
      <c r="A125" s="28">
        <v>122</v>
      </c>
      <c r="B125" s="28" t="s">
        <v>2859</v>
      </c>
      <c r="C125" s="28" t="s">
        <v>2785</v>
      </c>
      <c r="D125" s="28" t="s">
        <v>2779</v>
      </c>
      <c r="F125">
        <v>122</v>
      </c>
      <c r="G125" t="s">
        <v>2802</v>
      </c>
      <c r="H125" t="s">
        <v>3105</v>
      </c>
      <c r="I125" t="s">
        <v>2779</v>
      </c>
    </row>
    <row r="126" spans="1:9">
      <c r="A126" s="28">
        <v>123</v>
      </c>
      <c r="B126" s="28" t="s">
        <v>2797</v>
      </c>
      <c r="C126" s="28" t="s">
        <v>2862</v>
      </c>
      <c r="D126" s="28" t="s">
        <v>2779</v>
      </c>
      <c r="F126">
        <v>123</v>
      </c>
      <c r="G126" t="s">
        <v>2802</v>
      </c>
      <c r="H126" t="s">
        <v>3172</v>
      </c>
      <c r="I126" t="s">
        <v>2779</v>
      </c>
    </row>
    <row r="127" spans="1:9">
      <c r="A127" s="28">
        <v>124</v>
      </c>
      <c r="B127" s="28" t="s">
        <v>2815</v>
      </c>
      <c r="C127" s="28" t="s">
        <v>2898</v>
      </c>
      <c r="D127" s="28" t="s">
        <v>2779</v>
      </c>
      <c r="F127">
        <v>124</v>
      </c>
      <c r="G127" t="s">
        <v>2786</v>
      </c>
      <c r="H127" t="s">
        <v>3179</v>
      </c>
      <c r="I127" t="s">
        <v>2779</v>
      </c>
    </row>
    <row r="128" spans="1:9">
      <c r="A128" s="28">
        <v>125</v>
      </c>
      <c r="B128" s="28" t="s">
        <v>2859</v>
      </c>
      <c r="C128" s="28" t="s">
        <v>2787</v>
      </c>
      <c r="D128" s="28" t="s">
        <v>2779</v>
      </c>
      <c r="F128">
        <v>125</v>
      </c>
      <c r="G128" t="s">
        <v>2786</v>
      </c>
      <c r="H128" t="s">
        <v>3145</v>
      </c>
      <c r="I128" t="s">
        <v>2779</v>
      </c>
    </row>
    <row r="129" spans="1:9">
      <c r="A129" s="28">
        <v>126</v>
      </c>
      <c r="B129" s="28" t="s">
        <v>2792</v>
      </c>
      <c r="C129" s="28" t="s">
        <v>2900</v>
      </c>
      <c r="D129" s="28" t="s">
        <v>2779</v>
      </c>
      <c r="F129">
        <v>126</v>
      </c>
      <c r="G129" t="s">
        <v>2786</v>
      </c>
      <c r="H129" t="s">
        <v>2940</v>
      </c>
      <c r="I129" t="s">
        <v>2779</v>
      </c>
    </row>
    <row r="130" spans="1:9">
      <c r="A130" s="28">
        <v>127</v>
      </c>
      <c r="B130" s="28" t="s">
        <v>2775</v>
      </c>
      <c r="C130" s="28" t="s">
        <v>2904</v>
      </c>
      <c r="D130" s="28" t="s">
        <v>2779</v>
      </c>
      <c r="F130">
        <v>127</v>
      </c>
      <c r="G130" t="s">
        <v>2786</v>
      </c>
      <c r="H130" t="s">
        <v>3224</v>
      </c>
      <c r="I130" t="s">
        <v>2779</v>
      </c>
    </row>
    <row r="131" spans="1:9">
      <c r="A131" s="28">
        <v>128</v>
      </c>
      <c r="B131" s="28" t="s">
        <v>2786</v>
      </c>
      <c r="C131" s="28" t="s">
        <v>2902</v>
      </c>
      <c r="D131" s="28" t="s">
        <v>2779</v>
      </c>
      <c r="F131">
        <v>128</v>
      </c>
      <c r="G131" t="s">
        <v>2770</v>
      </c>
      <c r="H131" t="s">
        <v>3144</v>
      </c>
      <c r="I131" t="s">
        <v>2779</v>
      </c>
    </row>
    <row r="132" spans="1:9">
      <c r="A132" s="28">
        <v>129</v>
      </c>
      <c r="B132" s="28" t="s">
        <v>2800</v>
      </c>
      <c r="C132" s="28" t="s">
        <v>2902</v>
      </c>
      <c r="D132" s="28" t="s">
        <v>2779</v>
      </c>
      <c r="F132">
        <v>129</v>
      </c>
      <c r="G132" t="s">
        <v>2786</v>
      </c>
      <c r="H132" t="s">
        <v>2981</v>
      </c>
      <c r="I132" t="s">
        <v>2779</v>
      </c>
    </row>
    <row r="133" spans="1:9">
      <c r="A133" s="28">
        <v>130</v>
      </c>
      <c r="B133" s="28" t="s">
        <v>2802</v>
      </c>
      <c r="C133" s="28" t="s">
        <v>2879</v>
      </c>
      <c r="D133" s="28" t="s">
        <v>2779</v>
      </c>
      <c r="F133">
        <v>130</v>
      </c>
      <c r="G133" t="s">
        <v>2786</v>
      </c>
      <c r="H133" t="s">
        <v>2916</v>
      </c>
      <c r="I133" t="s">
        <v>2779</v>
      </c>
    </row>
    <row r="134" spans="1:9">
      <c r="A134" s="28">
        <v>131</v>
      </c>
      <c r="B134" s="28" t="s">
        <v>2790</v>
      </c>
      <c r="C134" s="28" t="s">
        <v>2887</v>
      </c>
      <c r="D134" s="28" t="s">
        <v>2779</v>
      </c>
      <c r="F134">
        <v>131</v>
      </c>
      <c r="G134" t="s">
        <v>2786</v>
      </c>
      <c r="H134" t="s">
        <v>2891</v>
      </c>
      <c r="I134" t="s">
        <v>2779</v>
      </c>
    </row>
    <row r="135" spans="1:9">
      <c r="A135" s="28">
        <v>132</v>
      </c>
      <c r="B135" s="28" t="s">
        <v>2819</v>
      </c>
      <c r="C135" s="28" t="s">
        <v>2883</v>
      </c>
      <c r="D135" s="28" t="s">
        <v>2779</v>
      </c>
      <c r="F135">
        <v>132</v>
      </c>
      <c r="G135" t="s">
        <v>2786</v>
      </c>
      <c r="H135" t="s">
        <v>2863</v>
      </c>
      <c r="I135" t="s">
        <v>2779</v>
      </c>
    </row>
    <row r="136" spans="1:9">
      <c r="A136" s="28">
        <v>133</v>
      </c>
      <c r="B136" s="28" t="s">
        <v>2786</v>
      </c>
      <c r="C136" s="28" t="s">
        <v>2886</v>
      </c>
      <c r="D136" s="28" t="s">
        <v>2779</v>
      </c>
      <c r="F136">
        <v>133</v>
      </c>
      <c r="G136" t="s">
        <v>2797</v>
      </c>
      <c r="H136" t="s">
        <v>2890</v>
      </c>
      <c r="I136" t="s">
        <v>2779</v>
      </c>
    </row>
    <row r="137" spans="1:9">
      <c r="A137" s="28">
        <v>134</v>
      </c>
      <c r="B137" s="28" t="s">
        <v>2802</v>
      </c>
      <c r="C137" s="28" t="s">
        <v>3053</v>
      </c>
      <c r="D137" s="28" t="s">
        <v>2779</v>
      </c>
      <c r="F137">
        <v>134</v>
      </c>
      <c r="G137" t="s">
        <v>2777</v>
      </c>
      <c r="H137" t="s">
        <v>3109</v>
      </c>
      <c r="I137" t="s">
        <v>2779</v>
      </c>
    </row>
    <row r="138" spans="1:9">
      <c r="A138" s="28">
        <v>135</v>
      </c>
      <c r="B138" s="28" t="s">
        <v>2800</v>
      </c>
      <c r="C138" s="28" t="s">
        <v>3033</v>
      </c>
      <c r="D138" s="28" t="s">
        <v>2779</v>
      </c>
      <c r="F138">
        <v>135</v>
      </c>
      <c r="G138" t="s">
        <v>2786</v>
      </c>
      <c r="H138" t="s">
        <v>3021</v>
      </c>
      <c r="I138" t="s">
        <v>2779</v>
      </c>
    </row>
    <row r="139" spans="1:9">
      <c r="A139" s="28">
        <v>136</v>
      </c>
      <c r="B139" s="28" t="s">
        <v>2788</v>
      </c>
      <c r="C139" s="28" t="s">
        <v>2985</v>
      </c>
      <c r="D139" s="28" t="s">
        <v>2779</v>
      </c>
      <c r="F139">
        <v>136</v>
      </c>
      <c r="G139" t="s">
        <v>2819</v>
      </c>
      <c r="H139" t="s">
        <v>2785</v>
      </c>
      <c r="I139" t="s">
        <v>2779</v>
      </c>
    </row>
    <row r="140" spans="1:9">
      <c r="A140" s="28">
        <v>137</v>
      </c>
      <c r="B140" s="28" t="s">
        <v>2775</v>
      </c>
      <c r="C140" s="28" t="s">
        <v>2814</v>
      </c>
      <c r="D140" s="28" t="s">
        <v>2779</v>
      </c>
      <c r="F140">
        <v>137</v>
      </c>
      <c r="G140" t="s">
        <v>2788</v>
      </c>
      <c r="H140" t="s">
        <v>2897</v>
      </c>
      <c r="I140" t="s">
        <v>2779</v>
      </c>
    </row>
    <row r="141" spans="1:9">
      <c r="A141" s="28">
        <v>138</v>
      </c>
      <c r="B141" s="28" t="s">
        <v>2800</v>
      </c>
      <c r="C141" s="28" t="s">
        <v>2916</v>
      </c>
      <c r="D141" s="28" t="s">
        <v>2779</v>
      </c>
      <c r="F141">
        <v>138</v>
      </c>
      <c r="G141" t="s">
        <v>2775</v>
      </c>
      <c r="H141" t="s">
        <v>2905</v>
      </c>
      <c r="I141" t="s">
        <v>2779</v>
      </c>
    </row>
    <row r="142" spans="1:9">
      <c r="A142" s="28">
        <v>139</v>
      </c>
      <c r="B142" s="28" t="s">
        <v>2788</v>
      </c>
      <c r="C142" s="28" t="s">
        <v>2892</v>
      </c>
      <c r="D142" s="28" t="s">
        <v>2779</v>
      </c>
      <c r="F142">
        <v>139</v>
      </c>
      <c r="G142" t="s">
        <v>2802</v>
      </c>
      <c r="H142" t="s">
        <v>2837</v>
      </c>
      <c r="I142" t="s">
        <v>2772</v>
      </c>
    </row>
    <row r="143" spans="1:9">
      <c r="A143" s="28">
        <v>140</v>
      </c>
      <c r="B143" s="28" t="s">
        <v>2780</v>
      </c>
      <c r="C143" s="28" t="s">
        <v>3121</v>
      </c>
      <c r="D143" s="28" t="s">
        <v>2779</v>
      </c>
      <c r="F143">
        <v>140</v>
      </c>
      <c r="G143" t="s">
        <v>2792</v>
      </c>
      <c r="H143" t="s">
        <v>3012</v>
      </c>
      <c r="I143" t="s">
        <v>2772</v>
      </c>
    </row>
    <row r="144" spans="1:9">
      <c r="A144" s="28">
        <v>141</v>
      </c>
      <c r="B144" s="28" t="s">
        <v>2790</v>
      </c>
      <c r="C144" s="28" t="s">
        <v>3160</v>
      </c>
      <c r="D144" s="28" t="s">
        <v>2779</v>
      </c>
      <c r="F144">
        <v>141</v>
      </c>
      <c r="G144" t="s">
        <v>2788</v>
      </c>
      <c r="H144" t="s">
        <v>3146</v>
      </c>
      <c r="I144" t="s">
        <v>2772</v>
      </c>
    </row>
    <row r="145" spans="1:9">
      <c r="A145" s="28">
        <v>142</v>
      </c>
      <c r="B145" s="28" t="s">
        <v>2859</v>
      </c>
      <c r="C145" s="28" t="s">
        <v>2871</v>
      </c>
      <c r="D145" s="28" t="s">
        <v>2779</v>
      </c>
      <c r="F145">
        <v>142</v>
      </c>
      <c r="G145" t="s">
        <v>2786</v>
      </c>
      <c r="H145" t="s">
        <v>3167</v>
      </c>
      <c r="I145" t="s">
        <v>2772</v>
      </c>
    </row>
    <row r="146" spans="1:9">
      <c r="A146" s="28">
        <v>143</v>
      </c>
      <c r="B146" s="28" t="s">
        <v>2786</v>
      </c>
      <c r="C146" s="28" t="s">
        <v>2981</v>
      </c>
      <c r="D146" s="28" t="s">
        <v>2779</v>
      </c>
    </row>
    <row r="147" spans="1:9">
      <c r="A147" s="28">
        <v>144</v>
      </c>
      <c r="B147" s="28" t="s">
        <v>2777</v>
      </c>
      <c r="C147" s="28" t="s">
        <v>3151</v>
      </c>
      <c r="D147" s="28" t="s">
        <v>2779</v>
      </c>
    </row>
    <row r="148" spans="1:9">
      <c r="A148" s="28">
        <v>145</v>
      </c>
      <c r="B148" s="28" t="s">
        <v>2775</v>
      </c>
      <c r="C148" s="28" t="s">
        <v>2848</v>
      </c>
      <c r="D148" s="28" t="s">
        <v>2779</v>
      </c>
    </row>
    <row r="149" spans="1:9">
      <c r="A149" s="28">
        <v>146</v>
      </c>
      <c r="B149" s="28" t="s">
        <v>2786</v>
      </c>
      <c r="C149" s="28" t="s">
        <v>3279</v>
      </c>
      <c r="D149" s="28" t="s">
        <v>2779</v>
      </c>
    </row>
    <row r="150" spans="1:9">
      <c r="A150" s="28">
        <v>147</v>
      </c>
      <c r="B150" s="28" t="s">
        <v>2859</v>
      </c>
      <c r="C150" s="28" t="s">
        <v>2894</v>
      </c>
      <c r="D150" s="28" t="s">
        <v>2779</v>
      </c>
    </row>
    <row r="151" spans="1:9">
      <c r="A151" s="28">
        <v>148</v>
      </c>
      <c r="B151" s="28" t="s">
        <v>2819</v>
      </c>
      <c r="C151" s="28" t="s">
        <v>2892</v>
      </c>
      <c r="D151" s="28" t="s">
        <v>2779</v>
      </c>
    </row>
    <row r="152" spans="1:9">
      <c r="A152" s="28">
        <v>149</v>
      </c>
      <c r="B152" s="28" t="s">
        <v>2775</v>
      </c>
      <c r="C152" s="28" t="s">
        <v>2892</v>
      </c>
      <c r="D152" s="28" t="s">
        <v>2779</v>
      </c>
    </row>
    <row r="153" spans="1:9">
      <c r="A153" s="28">
        <v>150</v>
      </c>
      <c r="B153" s="28" t="s">
        <v>2780</v>
      </c>
      <c r="C153" s="28" t="s">
        <v>3148</v>
      </c>
      <c r="D153" s="28" t="s">
        <v>2779</v>
      </c>
    </row>
    <row r="154" spans="1:9">
      <c r="A154" s="28">
        <v>151</v>
      </c>
      <c r="B154" s="28" t="s">
        <v>2777</v>
      </c>
      <c r="C154" s="28" t="s">
        <v>2812</v>
      </c>
      <c r="D154" s="28" t="s">
        <v>2779</v>
      </c>
    </row>
    <row r="155" spans="1:9">
      <c r="A155" s="28">
        <v>152</v>
      </c>
      <c r="B155" s="28" t="s">
        <v>2859</v>
      </c>
      <c r="C155" s="28" t="s">
        <v>2812</v>
      </c>
      <c r="D155" s="28" t="s">
        <v>2779</v>
      </c>
    </row>
    <row r="156" spans="1:9">
      <c r="A156" s="28">
        <v>153</v>
      </c>
      <c r="B156" s="28" t="s">
        <v>2775</v>
      </c>
      <c r="C156" s="28" t="s">
        <v>2864</v>
      </c>
      <c r="D156" s="28" t="s">
        <v>2779</v>
      </c>
    </row>
    <row r="157" spans="1:9">
      <c r="A157" s="28">
        <v>154</v>
      </c>
      <c r="B157" s="28" t="s">
        <v>2859</v>
      </c>
      <c r="C157" s="28" t="s">
        <v>2943</v>
      </c>
      <c r="D157" s="28" t="s">
        <v>2779</v>
      </c>
    </row>
    <row r="158" spans="1:9">
      <c r="A158" s="28">
        <v>155</v>
      </c>
      <c r="B158" s="28" t="s">
        <v>2780</v>
      </c>
      <c r="C158" s="28" t="s">
        <v>2845</v>
      </c>
      <c r="D158" s="28" t="s">
        <v>2779</v>
      </c>
    </row>
    <row r="159" spans="1:9">
      <c r="A159" s="28">
        <v>156</v>
      </c>
      <c r="B159" s="28" t="s">
        <v>2770</v>
      </c>
      <c r="C159" s="28" t="s">
        <v>2814</v>
      </c>
      <c r="D159" s="28" t="s">
        <v>2779</v>
      </c>
    </row>
    <row r="160" spans="1:9">
      <c r="A160" s="28">
        <v>157</v>
      </c>
      <c r="B160" s="28" t="s">
        <v>2802</v>
      </c>
      <c r="C160" s="28" t="s">
        <v>2844</v>
      </c>
      <c r="D160" s="28" t="s">
        <v>2779</v>
      </c>
    </row>
    <row r="161" spans="1:4">
      <c r="A161" s="28">
        <v>158</v>
      </c>
      <c r="B161" s="28" t="s">
        <v>2784</v>
      </c>
      <c r="C161" s="28" t="s">
        <v>2864</v>
      </c>
      <c r="D161" s="28" t="s">
        <v>2779</v>
      </c>
    </row>
    <row r="162" spans="1:4">
      <c r="A162" s="28">
        <v>159</v>
      </c>
      <c r="B162" s="28" t="s">
        <v>2815</v>
      </c>
      <c r="C162" s="28" t="s">
        <v>2914</v>
      </c>
      <c r="D162" s="28" t="s">
        <v>2779</v>
      </c>
    </row>
    <row r="163" spans="1:4">
      <c r="A163" s="28">
        <v>160</v>
      </c>
      <c r="B163" s="28" t="s">
        <v>2802</v>
      </c>
      <c r="C163" s="28" t="s">
        <v>2846</v>
      </c>
      <c r="D163" s="28" t="s">
        <v>2779</v>
      </c>
    </row>
    <row r="164" spans="1:4">
      <c r="A164" s="28">
        <v>161</v>
      </c>
      <c r="B164" s="28" t="s">
        <v>2784</v>
      </c>
      <c r="C164" s="28" t="s">
        <v>3132</v>
      </c>
      <c r="D164" s="28" t="s">
        <v>2779</v>
      </c>
    </row>
    <row r="165" spans="1:4">
      <c r="A165" s="28">
        <v>162</v>
      </c>
      <c r="B165" s="28" t="s">
        <v>2815</v>
      </c>
      <c r="C165" s="28" t="s">
        <v>3132</v>
      </c>
      <c r="D165" s="28" t="s">
        <v>2779</v>
      </c>
    </row>
    <row r="166" spans="1:4">
      <c r="A166" s="28">
        <v>163</v>
      </c>
      <c r="B166" s="28" t="s">
        <v>2802</v>
      </c>
      <c r="C166" s="28" t="s">
        <v>2865</v>
      </c>
      <c r="D166" s="28" t="s">
        <v>2779</v>
      </c>
    </row>
    <row r="167" spans="1:4">
      <c r="A167" s="28">
        <v>164</v>
      </c>
      <c r="B167" s="28" t="s">
        <v>2770</v>
      </c>
      <c r="C167" s="28" t="s">
        <v>2813</v>
      </c>
      <c r="D167" s="28" t="s">
        <v>2779</v>
      </c>
    </row>
    <row r="168" spans="1:4">
      <c r="A168" s="28">
        <v>165</v>
      </c>
      <c r="B168" s="28" t="s">
        <v>2790</v>
      </c>
      <c r="C168" s="28" t="s">
        <v>2948</v>
      </c>
      <c r="D168" s="28" t="s">
        <v>2779</v>
      </c>
    </row>
    <row r="169" spans="1:4">
      <c r="A169" s="28">
        <v>166</v>
      </c>
      <c r="B169" s="28" t="s">
        <v>2779</v>
      </c>
      <c r="C169" s="28" t="s">
        <v>2829</v>
      </c>
      <c r="D169" s="28" t="s">
        <v>2779</v>
      </c>
    </row>
    <row r="170" spans="1:4">
      <c r="A170" s="28">
        <v>167</v>
      </c>
      <c r="B170" s="28" t="s">
        <v>2815</v>
      </c>
      <c r="C170" s="28" t="s">
        <v>2993</v>
      </c>
      <c r="D170" s="28" t="s">
        <v>2779</v>
      </c>
    </row>
    <row r="171" spans="1:4">
      <c r="A171" s="28">
        <v>168</v>
      </c>
      <c r="B171" s="28" t="s">
        <v>2790</v>
      </c>
      <c r="C171" s="28" t="s">
        <v>3019</v>
      </c>
      <c r="D171" s="28" t="s">
        <v>2772</v>
      </c>
    </row>
    <row r="172" spans="1:4">
      <c r="A172" s="28">
        <v>169</v>
      </c>
      <c r="B172" s="28" t="s">
        <v>2777</v>
      </c>
      <c r="C172" s="28" t="s">
        <v>3081</v>
      </c>
      <c r="D172" s="28" t="s">
        <v>2772</v>
      </c>
    </row>
    <row r="173" spans="1:4">
      <c r="A173" s="28">
        <v>170</v>
      </c>
      <c r="B173" s="28" t="s">
        <v>2797</v>
      </c>
      <c r="C173" s="28" t="s">
        <v>2932</v>
      </c>
      <c r="D173" s="28" t="s">
        <v>2772</v>
      </c>
    </row>
    <row r="174" spans="1:4">
      <c r="A174" s="28">
        <v>171</v>
      </c>
      <c r="B174" s="28" t="s">
        <v>2792</v>
      </c>
      <c r="C174" s="28" t="s">
        <v>2922</v>
      </c>
      <c r="D174" s="28" t="s">
        <v>2772</v>
      </c>
    </row>
    <row r="175" spans="1:4">
      <c r="A175" s="28">
        <v>172</v>
      </c>
      <c r="B175" s="28" t="s">
        <v>2800</v>
      </c>
      <c r="C175" s="28" t="s">
        <v>3229</v>
      </c>
      <c r="D175" s="28" t="s">
        <v>2772</v>
      </c>
    </row>
    <row r="176" spans="1:4">
      <c r="A176" s="28">
        <v>173</v>
      </c>
      <c r="B176" s="28" t="s">
        <v>2842</v>
      </c>
      <c r="C176" s="28" t="s">
        <v>3077</v>
      </c>
      <c r="D176" s="28" t="s">
        <v>2772</v>
      </c>
    </row>
    <row r="177" spans="1:4">
      <c r="A177" s="28">
        <v>174</v>
      </c>
      <c r="B177" s="28" t="s">
        <v>2790</v>
      </c>
      <c r="C177" s="28" t="s">
        <v>3041</v>
      </c>
      <c r="D177" s="28" t="s">
        <v>2772</v>
      </c>
    </row>
    <row r="178" spans="1:4">
      <c r="A178" s="28">
        <v>175</v>
      </c>
      <c r="B178" s="28" t="s">
        <v>2859</v>
      </c>
      <c r="C178" s="28" t="s">
        <v>3159</v>
      </c>
      <c r="D178" s="28" t="s">
        <v>2772</v>
      </c>
    </row>
    <row r="179" spans="1:4">
      <c r="A179" s="28">
        <v>176</v>
      </c>
      <c r="B179" s="28" t="s">
        <v>2790</v>
      </c>
      <c r="C179" s="28" t="s">
        <v>3153</v>
      </c>
      <c r="D179" s="28" t="s">
        <v>2772</v>
      </c>
    </row>
    <row r="180" spans="1:4">
      <c r="A180" s="28">
        <v>177</v>
      </c>
      <c r="B180" s="28" t="s">
        <v>2859</v>
      </c>
      <c r="C180" s="28" t="s">
        <v>3032</v>
      </c>
      <c r="D180" s="28" t="s">
        <v>2772</v>
      </c>
    </row>
    <row r="181" spans="1:4">
      <c r="A181" s="28">
        <v>178</v>
      </c>
      <c r="B181" s="28" t="s">
        <v>2842</v>
      </c>
      <c r="C181" s="28" t="s">
        <v>2938</v>
      </c>
      <c r="D181" s="28" t="s">
        <v>2772</v>
      </c>
    </row>
    <row r="182" spans="1:4">
      <c r="A182" s="28">
        <v>179</v>
      </c>
      <c r="B182" s="28" t="s">
        <v>2859</v>
      </c>
      <c r="C182" s="28" t="s">
        <v>3012</v>
      </c>
      <c r="D182" s="28" t="s">
        <v>2772</v>
      </c>
    </row>
    <row r="183" spans="1:4">
      <c r="A183" s="28">
        <v>180</v>
      </c>
      <c r="B183" s="28" t="s">
        <v>2770</v>
      </c>
      <c r="C183" s="28" t="s">
        <v>3096</v>
      </c>
      <c r="D183" s="28" t="s">
        <v>2772</v>
      </c>
    </row>
    <row r="184" spans="1:4">
      <c r="A184" s="28">
        <v>181</v>
      </c>
      <c r="B184" s="28" t="s">
        <v>2775</v>
      </c>
      <c r="C184" s="28" t="s">
        <v>3077</v>
      </c>
      <c r="D184" s="28" t="s">
        <v>2772</v>
      </c>
    </row>
    <row r="185" spans="1:4">
      <c r="A185" s="28">
        <v>182</v>
      </c>
      <c r="B185" s="28" t="s">
        <v>2777</v>
      </c>
      <c r="C185" s="28" t="s">
        <v>3118</v>
      </c>
      <c r="D185" s="28" t="s">
        <v>2772</v>
      </c>
    </row>
    <row r="186" spans="1:4">
      <c r="A186" s="28">
        <v>183</v>
      </c>
      <c r="B186" s="28" t="s">
        <v>2788</v>
      </c>
      <c r="C186" s="28" t="s">
        <v>3228</v>
      </c>
      <c r="D186" s="28" t="s">
        <v>2772</v>
      </c>
    </row>
    <row r="187" spans="1:4">
      <c r="A187" s="28">
        <v>184</v>
      </c>
      <c r="B187" s="28" t="s">
        <v>2777</v>
      </c>
      <c r="C187" s="28" t="s">
        <v>3136</v>
      </c>
      <c r="D187" s="28" t="s">
        <v>2772</v>
      </c>
    </row>
    <row r="188" spans="1:4">
      <c r="A188" s="28">
        <v>185</v>
      </c>
      <c r="B188" s="28" t="s">
        <v>2770</v>
      </c>
      <c r="C188" s="28" t="s">
        <v>3137</v>
      </c>
      <c r="D188" s="28" t="s">
        <v>2772</v>
      </c>
    </row>
    <row r="189" spans="1:4">
      <c r="A189" s="28">
        <v>186</v>
      </c>
      <c r="B189" s="28" t="s">
        <v>2790</v>
      </c>
      <c r="C189" s="28" t="s">
        <v>3090</v>
      </c>
      <c r="D189" s="28" t="s">
        <v>2772</v>
      </c>
    </row>
    <row r="190" spans="1:4">
      <c r="A190" s="28">
        <v>187</v>
      </c>
      <c r="B190" s="28" t="s">
        <v>2797</v>
      </c>
      <c r="C190" s="28" t="s">
        <v>3217</v>
      </c>
      <c r="D190" s="28" t="s">
        <v>2772</v>
      </c>
    </row>
    <row r="191" spans="1:4">
      <c r="A191" s="28">
        <v>188</v>
      </c>
      <c r="B191" s="28" t="s">
        <v>2802</v>
      </c>
      <c r="C191" s="28" t="s">
        <v>3177</v>
      </c>
      <c r="D191" s="28" t="s">
        <v>2772</v>
      </c>
    </row>
    <row r="192" spans="1:4">
      <c r="A192" s="28">
        <v>189</v>
      </c>
      <c r="B192" s="28" t="s">
        <v>2800</v>
      </c>
      <c r="C192" s="28" t="s">
        <v>3011</v>
      </c>
      <c r="D192" s="28" t="s">
        <v>2772</v>
      </c>
    </row>
    <row r="193" spans="1:4">
      <c r="A193" s="28">
        <v>190</v>
      </c>
      <c r="B193" s="28" t="s">
        <v>2786</v>
      </c>
      <c r="C193" s="28" t="s">
        <v>3113</v>
      </c>
      <c r="D193" s="28" t="s">
        <v>2772</v>
      </c>
    </row>
    <row r="194" spans="1:4">
      <c r="A194" s="28">
        <v>191</v>
      </c>
      <c r="B194" s="28" t="s">
        <v>2788</v>
      </c>
      <c r="C194" s="28" t="s">
        <v>2860</v>
      </c>
      <c r="D194" s="28" t="s">
        <v>2772</v>
      </c>
    </row>
    <row r="195" spans="1:4">
      <c r="A195" s="28">
        <v>192</v>
      </c>
      <c r="B195" s="28" t="s">
        <v>2802</v>
      </c>
      <c r="C195" s="28" t="s">
        <v>2920</v>
      </c>
      <c r="D195" s="28" t="s">
        <v>2779</v>
      </c>
    </row>
    <row r="196" spans="1:4">
      <c r="A196" s="28">
        <v>193</v>
      </c>
      <c r="B196" s="28" t="s">
        <v>2777</v>
      </c>
      <c r="C196" s="28" t="s">
        <v>3021</v>
      </c>
      <c r="D196" s="28" t="s">
        <v>2779</v>
      </c>
    </row>
    <row r="197" spans="1:4">
      <c r="A197" s="28">
        <v>194</v>
      </c>
      <c r="B197" s="28" t="s">
        <v>2782</v>
      </c>
      <c r="C197" s="28" t="s">
        <v>2838</v>
      </c>
      <c r="D197" s="28" t="s">
        <v>2779</v>
      </c>
    </row>
    <row r="198" spans="1:4">
      <c r="A198" s="28">
        <v>195</v>
      </c>
      <c r="B198" s="28" t="s">
        <v>2859</v>
      </c>
      <c r="C198" s="28" t="s">
        <v>2890</v>
      </c>
      <c r="D198" s="28" t="s">
        <v>2779</v>
      </c>
    </row>
    <row r="199" spans="1:4">
      <c r="A199" s="28">
        <v>196</v>
      </c>
      <c r="B199" s="28" t="s">
        <v>2784</v>
      </c>
      <c r="C199" s="28" t="s">
        <v>2907</v>
      </c>
      <c r="D199" s="28" t="s">
        <v>2779</v>
      </c>
    </row>
    <row r="200" spans="1:4">
      <c r="A200" s="28">
        <v>197</v>
      </c>
      <c r="B200" s="28" t="s">
        <v>2790</v>
      </c>
      <c r="C200" s="28" t="s">
        <v>2783</v>
      </c>
      <c r="D200" s="28" t="s">
        <v>2779</v>
      </c>
    </row>
    <row r="201" spans="1:4">
      <c r="A201" s="28">
        <v>198</v>
      </c>
      <c r="B201" s="28" t="s">
        <v>2797</v>
      </c>
      <c r="C201" s="28" t="s">
        <v>2939</v>
      </c>
      <c r="D201" s="28" t="s">
        <v>2779</v>
      </c>
    </row>
    <row r="202" spans="1:4">
      <c r="A202" s="28">
        <v>199</v>
      </c>
      <c r="B202" s="28" t="s">
        <v>2780</v>
      </c>
      <c r="C202" s="28" t="s">
        <v>2878</v>
      </c>
      <c r="D202" s="28" t="s">
        <v>2779</v>
      </c>
    </row>
    <row r="203" spans="1:4">
      <c r="A203" s="28">
        <v>200</v>
      </c>
      <c r="B203" s="28" t="s">
        <v>2786</v>
      </c>
      <c r="C203" s="28" t="s">
        <v>2875</v>
      </c>
      <c r="D203" s="28" t="s">
        <v>2779</v>
      </c>
    </row>
    <row r="204" spans="1:4">
      <c r="A204" s="28">
        <v>201</v>
      </c>
      <c r="B204" s="28" t="s">
        <v>2792</v>
      </c>
      <c r="C204" s="28" t="s">
        <v>2913</v>
      </c>
      <c r="D204" s="28" t="s">
        <v>2779</v>
      </c>
    </row>
    <row r="205" spans="1:4">
      <c r="A205" s="28">
        <v>202</v>
      </c>
      <c r="B205" s="28" t="s">
        <v>2819</v>
      </c>
      <c r="C205" s="28" t="s">
        <v>3020</v>
      </c>
      <c r="D205" s="28" t="s">
        <v>2772</v>
      </c>
    </row>
    <row r="206" spans="1:4">
      <c r="A206" s="28">
        <v>203</v>
      </c>
      <c r="B206" s="28" t="s">
        <v>2770</v>
      </c>
      <c r="C206" s="28" t="s">
        <v>2876</v>
      </c>
      <c r="D206" s="28" t="s">
        <v>2772</v>
      </c>
    </row>
    <row r="207" spans="1:4">
      <c r="A207" s="28">
        <v>204</v>
      </c>
      <c r="B207" s="28" t="s">
        <v>2770</v>
      </c>
      <c r="C207" s="28" t="s">
        <v>3004</v>
      </c>
      <c r="D207" s="28" t="s">
        <v>2779</v>
      </c>
    </row>
    <row r="208" spans="1:4">
      <c r="A208" s="28">
        <v>205</v>
      </c>
      <c r="B208" s="28" t="s">
        <v>2770</v>
      </c>
      <c r="C208" s="28" t="s">
        <v>3004</v>
      </c>
      <c r="D208" s="28" t="s">
        <v>2779</v>
      </c>
    </row>
    <row r="209" spans="1:4">
      <c r="A209" s="28">
        <v>206</v>
      </c>
      <c r="B209" s="28" t="s">
        <v>2859</v>
      </c>
      <c r="C209" s="28" t="s">
        <v>2929</v>
      </c>
      <c r="D209" s="28" t="s">
        <v>2772</v>
      </c>
    </row>
    <row r="210" spans="1:4">
      <c r="A210" s="28">
        <v>207</v>
      </c>
      <c r="B210" s="28" t="s">
        <v>2819</v>
      </c>
      <c r="C210" s="28" t="s">
        <v>3018</v>
      </c>
      <c r="D210" s="28" t="s">
        <v>2772</v>
      </c>
    </row>
    <row r="211" spans="1:4">
      <c r="A211" s="28">
        <v>208</v>
      </c>
      <c r="B211" s="28" t="s">
        <v>2842</v>
      </c>
      <c r="C211" s="28" t="s">
        <v>3081</v>
      </c>
      <c r="D211" s="28" t="s">
        <v>2772</v>
      </c>
    </row>
    <row r="212" spans="1:4">
      <c r="A212" s="28">
        <v>209</v>
      </c>
      <c r="B212" s="28" t="s">
        <v>2786</v>
      </c>
      <c r="C212" s="28" t="s">
        <v>3081</v>
      </c>
      <c r="D212" s="28" t="s">
        <v>2772</v>
      </c>
    </row>
    <row r="213" spans="1:4">
      <c r="A213" s="28">
        <v>210</v>
      </c>
      <c r="B213" s="28" t="s">
        <v>2797</v>
      </c>
      <c r="C213" s="28" t="s">
        <v>2966</v>
      </c>
      <c r="D213" s="28" t="s">
        <v>2772</v>
      </c>
    </row>
    <row r="214" spans="1:4">
      <c r="A214" s="28">
        <v>211</v>
      </c>
      <c r="B214" s="28" t="s">
        <v>2779</v>
      </c>
      <c r="C214" s="28" t="s">
        <v>2799</v>
      </c>
      <c r="D214" s="28" t="s">
        <v>2772</v>
      </c>
    </row>
    <row r="215" spans="1:4">
      <c r="A215" s="28">
        <v>212</v>
      </c>
      <c r="B215" s="28" t="s">
        <v>2797</v>
      </c>
      <c r="C215" s="28" t="s">
        <v>3007</v>
      </c>
      <c r="D215" s="28" t="s">
        <v>2772</v>
      </c>
    </row>
    <row r="216" spans="1:4">
      <c r="A216" s="28">
        <v>213</v>
      </c>
      <c r="B216" s="28" t="s">
        <v>2788</v>
      </c>
      <c r="C216" s="28" t="s">
        <v>3007</v>
      </c>
      <c r="D216" s="28" t="s">
        <v>2772</v>
      </c>
    </row>
    <row r="217" spans="1:4">
      <c r="A217" s="28">
        <v>214</v>
      </c>
      <c r="B217" s="28" t="s">
        <v>2786</v>
      </c>
      <c r="C217" s="28" t="s">
        <v>3018</v>
      </c>
      <c r="D217" s="28" t="s">
        <v>2772</v>
      </c>
    </row>
    <row r="218" spans="1:4">
      <c r="A218" s="28">
        <v>215</v>
      </c>
      <c r="B218" s="28" t="s">
        <v>2790</v>
      </c>
      <c r="C218" s="28" t="s">
        <v>2778</v>
      </c>
      <c r="D218" s="28" t="s">
        <v>2779</v>
      </c>
    </row>
    <row r="219" spans="1:4">
      <c r="A219" s="28">
        <v>216</v>
      </c>
      <c r="B219" s="28" t="s">
        <v>2786</v>
      </c>
      <c r="C219" s="28" t="s">
        <v>2902</v>
      </c>
      <c r="D219" s="28" t="s">
        <v>2779</v>
      </c>
    </row>
    <row r="220" spans="1:4">
      <c r="A220" s="28">
        <v>217</v>
      </c>
      <c r="B220" s="28" t="s">
        <v>2788</v>
      </c>
      <c r="C220" s="28" t="s">
        <v>3039</v>
      </c>
      <c r="D220" s="28" t="s">
        <v>2779</v>
      </c>
    </row>
    <row r="221" spans="1:4">
      <c r="A221" s="28">
        <v>218</v>
      </c>
      <c r="B221" s="28" t="s">
        <v>2786</v>
      </c>
      <c r="C221" s="28" t="s">
        <v>2839</v>
      </c>
      <c r="D221" s="28" t="s">
        <v>2779</v>
      </c>
    </row>
    <row r="222" spans="1:4">
      <c r="A222" s="28">
        <v>219</v>
      </c>
      <c r="B222" s="28" t="s">
        <v>2859</v>
      </c>
      <c r="C222" s="28" t="s">
        <v>2946</v>
      </c>
      <c r="D222" s="28" t="s">
        <v>2779</v>
      </c>
    </row>
    <row r="223" spans="1:4">
      <c r="A223" s="28">
        <v>220</v>
      </c>
      <c r="B223" s="28" t="s">
        <v>2842</v>
      </c>
      <c r="C223" s="28" t="s">
        <v>2882</v>
      </c>
      <c r="D223" s="28" t="s">
        <v>2779</v>
      </c>
    </row>
    <row r="224" spans="1:4">
      <c r="A224" s="28">
        <v>221</v>
      </c>
      <c r="B224" s="28" t="s">
        <v>2788</v>
      </c>
      <c r="C224" s="28" t="s">
        <v>2822</v>
      </c>
      <c r="D224" s="28" t="s">
        <v>2779</v>
      </c>
    </row>
    <row r="225" spans="1:4">
      <c r="A225" s="28">
        <v>222</v>
      </c>
      <c r="B225" s="28" t="s">
        <v>2790</v>
      </c>
      <c r="C225" s="28" t="s">
        <v>2908</v>
      </c>
      <c r="D225" s="28" t="s">
        <v>2779</v>
      </c>
    </row>
    <row r="226" spans="1:4">
      <c r="A226" s="28">
        <v>223</v>
      </c>
      <c r="B226" s="28" t="s">
        <v>2777</v>
      </c>
      <c r="C226" s="28" t="s">
        <v>2778</v>
      </c>
      <c r="D226" s="28" t="s">
        <v>2779</v>
      </c>
    </row>
    <row r="227" spans="1:4">
      <c r="A227" s="28">
        <v>224</v>
      </c>
      <c r="B227" s="28" t="s">
        <v>2859</v>
      </c>
      <c r="C227" s="28" t="s">
        <v>3072</v>
      </c>
      <c r="D227" s="28" t="s">
        <v>2772</v>
      </c>
    </row>
    <row r="228" spans="1:4">
      <c r="A228" s="28">
        <v>225</v>
      </c>
      <c r="B228" s="28" t="s">
        <v>2780</v>
      </c>
      <c r="C228" s="28" t="s">
        <v>3087</v>
      </c>
      <c r="D228" s="28" t="s">
        <v>2772</v>
      </c>
    </row>
    <row r="229" spans="1:4">
      <c r="A229" s="28">
        <v>226</v>
      </c>
      <c r="B229" s="28" t="s">
        <v>2790</v>
      </c>
      <c r="C229" s="28" t="s">
        <v>2831</v>
      </c>
      <c r="D229" s="28" t="s">
        <v>2772</v>
      </c>
    </row>
    <row r="230" spans="1:4">
      <c r="A230" s="28">
        <v>227</v>
      </c>
      <c r="B230" s="28" t="s">
        <v>2790</v>
      </c>
      <c r="C230" s="28" t="s">
        <v>3041</v>
      </c>
      <c r="D230" s="28" t="s">
        <v>2772</v>
      </c>
    </row>
    <row r="231" spans="1:4">
      <c r="A231" s="28">
        <v>228</v>
      </c>
      <c r="B231" s="28" t="s">
        <v>2819</v>
      </c>
      <c r="C231" s="28" t="s">
        <v>3077</v>
      </c>
      <c r="D231" s="28" t="s">
        <v>2772</v>
      </c>
    </row>
    <row r="232" spans="1:4">
      <c r="A232" s="28">
        <v>229</v>
      </c>
      <c r="B232" s="28" t="s">
        <v>2819</v>
      </c>
      <c r="C232" s="28" t="s">
        <v>3759</v>
      </c>
      <c r="D232" s="28" t="s">
        <v>2772</v>
      </c>
    </row>
    <row r="233" spans="1:4">
      <c r="A233" s="28">
        <v>230</v>
      </c>
      <c r="B233" s="28" t="s">
        <v>2770</v>
      </c>
      <c r="C233" s="28" t="s">
        <v>3166</v>
      </c>
      <c r="D233" s="28" t="s">
        <v>2772</v>
      </c>
    </row>
    <row r="234" spans="1:4">
      <c r="A234" s="28">
        <v>231</v>
      </c>
      <c r="B234" s="28" t="s">
        <v>2819</v>
      </c>
      <c r="C234" s="28" t="s">
        <v>2922</v>
      </c>
      <c r="D234" s="28" t="s">
        <v>2772</v>
      </c>
    </row>
    <row r="235" spans="1:4">
      <c r="A235" s="28">
        <v>232</v>
      </c>
      <c r="B235" s="28" t="s">
        <v>2779</v>
      </c>
      <c r="C235" s="28" t="s">
        <v>3008</v>
      </c>
      <c r="D235" s="28" t="s">
        <v>2772</v>
      </c>
    </row>
    <row r="236" spans="1:4">
      <c r="A236" s="28">
        <v>233</v>
      </c>
      <c r="B236" s="28" t="s">
        <v>2790</v>
      </c>
      <c r="C236" s="28" t="s">
        <v>2968</v>
      </c>
      <c r="D236" s="28" t="s">
        <v>2772</v>
      </c>
    </row>
    <row r="237" spans="1:4">
      <c r="A237" s="28">
        <v>234</v>
      </c>
      <c r="B237" s="28" t="s">
        <v>2777</v>
      </c>
      <c r="C237" s="28" t="s">
        <v>2930</v>
      </c>
      <c r="D237" s="28" t="s">
        <v>2772</v>
      </c>
    </row>
    <row r="238" spans="1:4">
      <c r="A238" s="28">
        <v>235</v>
      </c>
      <c r="B238" s="28" t="s">
        <v>2775</v>
      </c>
      <c r="C238" s="28" t="s">
        <v>2854</v>
      </c>
      <c r="D238" s="28" t="s">
        <v>2779</v>
      </c>
    </row>
    <row r="239" spans="1:4">
      <c r="A239" s="28">
        <v>236</v>
      </c>
      <c r="B239" s="28" t="s">
        <v>2815</v>
      </c>
      <c r="C239" s="28" t="s">
        <v>2879</v>
      </c>
      <c r="D239" s="28" t="s">
        <v>2779</v>
      </c>
    </row>
    <row r="240" spans="1:4">
      <c r="A240" s="28">
        <v>237</v>
      </c>
      <c r="B240" s="28" t="s">
        <v>2842</v>
      </c>
      <c r="C240" s="28" t="s">
        <v>2908</v>
      </c>
      <c r="D240" s="28" t="s">
        <v>2779</v>
      </c>
    </row>
    <row r="241" spans="1:4">
      <c r="A241" s="28">
        <v>238</v>
      </c>
      <c r="B241" s="28" t="s">
        <v>2784</v>
      </c>
      <c r="C241" s="28" t="s">
        <v>2887</v>
      </c>
      <c r="D241" s="28" t="s">
        <v>2779</v>
      </c>
    </row>
    <row r="242" spans="1:4">
      <c r="A242" s="28">
        <v>239</v>
      </c>
      <c r="B242" s="28" t="s">
        <v>2786</v>
      </c>
      <c r="C242" s="28" t="s">
        <v>3045</v>
      </c>
      <c r="D242" s="28" t="s">
        <v>2779</v>
      </c>
    </row>
    <row r="243" spans="1:4">
      <c r="A243" s="28">
        <v>240</v>
      </c>
      <c r="B243" s="28" t="s">
        <v>2770</v>
      </c>
      <c r="C243" s="28" t="s">
        <v>2971</v>
      </c>
      <c r="D243" s="28" t="s">
        <v>2779</v>
      </c>
    </row>
    <row r="244" spans="1:4">
      <c r="A244" s="28">
        <v>241</v>
      </c>
      <c r="B244" s="28" t="s">
        <v>2797</v>
      </c>
      <c r="C244" s="28" t="s">
        <v>2912</v>
      </c>
      <c r="D244" s="28" t="s">
        <v>2779</v>
      </c>
    </row>
    <row r="245" spans="1:4">
      <c r="A245" s="28">
        <v>242</v>
      </c>
      <c r="B245" s="28" t="s">
        <v>2786</v>
      </c>
      <c r="C245" s="28" t="s">
        <v>3027</v>
      </c>
      <c r="D245" s="28" t="s">
        <v>2772</v>
      </c>
    </row>
    <row r="246" spans="1:4">
      <c r="A246" s="28">
        <v>243</v>
      </c>
      <c r="B246" s="28" t="s">
        <v>2792</v>
      </c>
      <c r="C246" s="28" t="s">
        <v>2858</v>
      </c>
      <c r="D246" s="28" t="s">
        <v>2772</v>
      </c>
    </row>
    <row r="247" spans="1:4">
      <c r="A247" s="28">
        <v>244</v>
      </c>
      <c r="B247" s="28" t="s">
        <v>2859</v>
      </c>
      <c r="C247" s="28" t="s">
        <v>2803</v>
      </c>
      <c r="D247" s="28" t="s">
        <v>2772</v>
      </c>
    </row>
    <row r="248" spans="1:4">
      <c r="A248" s="28">
        <v>245</v>
      </c>
      <c r="B248" s="28" t="s">
        <v>2782</v>
      </c>
      <c r="C248" s="28" t="s">
        <v>3087</v>
      </c>
      <c r="D248" s="28" t="s">
        <v>2772</v>
      </c>
    </row>
    <row r="249" spans="1:4">
      <c r="A249" s="28">
        <v>246</v>
      </c>
      <c r="B249" s="28" t="s">
        <v>2797</v>
      </c>
      <c r="C249" s="28" t="s">
        <v>3120</v>
      </c>
      <c r="D249" s="28" t="s">
        <v>2772</v>
      </c>
    </row>
    <row r="250" spans="1:4">
      <c r="A250" s="28">
        <v>247</v>
      </c>
      <c r="B250" s="28" t="s">
        <v>2770</v>
      </c>
      <c r="C250" s="28" t="s">
        <v>2798</v>
      </c>
      <c r="D250" s="28" t="s">
        <v>2772</v>
      </c>
    </row>
    <row r="251" spans="1:4">
      <c r="A251" s="28">
        <v>248</v>
      </c>
      <c r="B251" s="28" t="s">
        <v>2859</v>
      </c>
      <c r="C251" s="28" t="s">
        <v>3087</v>
      </c>
      <c r="D251" s="28" t="s">
        <v>2772</v>
      </c>
    </row>
    <row r="252" spans="1:4">
      <c r="A252" s="28">
        <v>249</v>
      </c>
      <c r="B252" s="28" t="s">
        <v>2777</v>
      </c>
      <c r="C252" s="28" t="s">
        <v>2931</v>
      </c>
      <c r="D252" s="28" t="s">
        <v>2772</v>
      </c>
    </row>
    <row r="253" spans="1:4">
      <c r="A253" s="28">
        <v>250</v>
      </c>
      <c r="B253" s="28" t="s">
        <v>2797</v>
      </c>
      <c r="C253" s="28" t="s">
        <v>2837</v>
      </c>
      <c r="D253" s="28" t="s">
        <v>2772</v>
      </c>
    </row>
    <row r="254" spans="1:4">
      <c r="A254" s="28">
        <v>251</v>
      </c>
      <c r="B254" s="28" t="s">
        <v>2780</v>
      </c>
      <c r="C254" s="28" t="s">
        <v>2970</v>
      </c>
      <c r="D254" s="28" t="s">
        <v>2779</v>
      </c>
    </row>
    <row r="255" spans="1:4">
      <c r="A255" s="28">
        <v>252</v>
      </c>
      <c r="B255" s="28" t="s">
        <v>2784</v>
      </c>
      <c r="C255" s="28" t="s">
        <v>3119</v>
      </c>
      <c r="D255" s="28" t="s">
        <v>2779</v>
      </c>
    </row>
    <row r="256" spans="1:4">
      <c r="A256" s="28">
        <v>253</v>
      </c>
      <c r="B256" s="28" t="s">
        <v>2792</v>
      </c>
      <c r="C256" s="28" t="s">
        <v>2939</v>
      </c>
      <c r="D256" s="28" t="s">
        <v>2779</v>
      </c>
    </row>
    <row r="257" spans="1:4">
      <c r="A257" s="28">
        <v>254</v>
      </c>
      <c r="B257" s="28" t="s">
        <v>2788</v>
      </c>
      <c r="C257" s="28" t="s">
        <v>3093</v>
      </c>
      <c r="D257" s="28" t="s">
        <v>2779</v>
      </c>
    </row>
    <row r="258" spans="1:4">
      <c r="A258" s="28">
        <v>255</v>
      </c>
      <c r="B258" s="28" t="s">
        <v>2780</v>
      </c>
      <c r="C258" s="28" t="s">
        <v>2993</v>
      </c>
      <c r="D258" s="28" t="s">
        <v>2779</v>
      </c>
    </row>
    <row r="259" spans="1:4">
      <c r="A259" s="28">
        <v>256</v>
      </c>
      <c r="B259" s="28" t="s">
        <v>2788</v>
      </c>
      <c r="C259" s="28" t="s">
        <v>3085</v>
      </c>
      <c r="D259" s="28" t="s">
        <v>2779</v>
      </c>
    </row>
    <row r="260" spans="1:4">
      <c r="A260" s="28">
        <v>257</v>
      </c>
      <c r="B260" s="28" t="s">
        <v>2842</v>
      </c>
      <c r="C260" s="28" t="s">
        <v>2885</v>
      </c>
      <c r="D260" s="28" t="s">
        <v>2779</v>
      </c>
    </row>
    <row r="261" spans="1:4">
      <c r="A261" s="28">
        <v>258</v>
      </c>
      <c r="B261" s="28" t="s">
        <v>2770</v>
      </c>
      <c r="C261" s="28" t="s">
        <v>2880</v>
      </c>
      <c r="D261" s="28" t="s">
        <v>2779</v>
      </c>
    </row>
    <row r="262" spans="1:4">
      <c r="A262" s="28">
        <v>259</v>
      </c>
      <c r="B262" s="28" t="s">
        <v>2819</v>
      </c>
      <c r="C262" s="28" t="s">
        <v>2994</v>
      </c>
      <c r="D262" s="28" t="s">
        <v>2779</v>
      </c>
    </row>
    <row r="263" spans="1:4">
      <c r="A263" s="28">
        <v>260</v>
      </c>
      <c r="B263" s="28" t="s">
        <v>2780</v>
      </c>
      <c r="C263" s="28" t="s">
        <v>3039</v>
      </c>
      <c r="D263" s="28" t="s">
        <v>2779</v>
      </c>
    </row>
    <row r="264" spans="1:4">
      <c r="A264" s="28">
        <v>261</v>
      </c>
      <c r="B264" s="28" t="s">
        <v>2815</v>
      </c>
      <c r="C264" s="28" t="s">
        <v>3085</v>
      </c>
      <c r="D264" s="28" t="s">
        <v>2779</v>
      </c>
    </row>
    <row r="265" spans="1:4">
      <c r="A265" s="28">
        <v>262</v>
      </c>
      <c r="B265" s="28" t="s">
        <v>2784</v>
      </c>
      <c r="C265" s="28" t="s">
        <v>2911</v>
      </c>
      <c r="D265" s="28" t="s">
        <v>2779</v>
      </c>
    </row>
    <row r="266" spans="1:4">
      <c r="A266" s="28">
        <v>263</v>
      </c>
      <c r="B266" s="28" t="s">
        <v>2797</v>
      </c>
      <c r="C266" s="28" t="s">
        <v>2901</v>
      </c>
      <c r="D266" s="28" t="s">
        <v>2779</v>
      </c>
    </row>
    <row r="267" spans="1:4">
      <c r="A267" s="28">
        <v>264</v>
      </c>
      <c r="B267" s="28" t="s">
        <v>2770</v>
      </c>
      <c r="C267" s="28" t="s">
        <v>3004</v>
      </c>
      <c r="D267" s="28" t="s">
        <v>2779</v>
      </c>
    </row>
    <row r="268" spans="1:4">
      <c r="A268" s="28">
        <v>265</v>
      </c>
      <c r="B268" s="28" t="s">
        <v>2792</v>
      </c>
      <c r="C268" s="28" t="s">
        <v>2837</v>
      </c>
      <c r="D268" s="28" t="s">
        <v>2772</v>
      </c>
    </row>
    <row r="269" spans="1:4">
      <c r="A269" s="28">
        <v>266</v>
      </c>
      <c r="B269" s="28" t="s">
        <v>2786</v>
      </c>
      <c r="C269" s="28" t="s">
        <v>3113</v>
      </c>
      <c r="D269" s="28" t="s">
        <v>2772</v>
      </c>
    </row>
    <row r="270" spans="1:4">
      <c r="A270" s="28">
        <v>267</v>
      </c>
      <c r="B270" s="28" t="s">
        <v>2792</v>
      </c>
      <c r="C270" s="28" t="s">
        <v>2803</v>
      </c>
      <c r="D270" s="28" t="s">
        <v>2772</v>
      </c>
    </row>
    <row r="271" spans="1:4">
      <c r="A271" s="28">
        <v>268</v>
      </c>
      <c r="B271" s="28" t="s">
        <v>2786</v>
      </c>
      <c r="C271" s="28" t="s">
        <v>2858</v>
      </c>
      <c r="D271" s="28" t="s">
        <v>2772</v>
      </c>
    </row>
    <row r="272" spans="1:4">
      <c r="A272" s="28">
        <v>269</v>
      </c>
      <c r="B272" s="28" t="s">
        <v>2790</v>
      </c>
      <c r="C272" s="28" t="s">
        <v>3025</v>
      </c>
      <c r="D272" s="28" t="s">
        <v>2772</v>
      </c>
    </row>
    <row r="273" spans="1:4">
      <c r="A273" s="28">
        <v>270</v>
      </c>
      <c r="B273" s="28" t="s">
        <v>2815</v>
      </c>
      <c r="C273" s="28" t="s">
        <v>3007</v>
      </c>
      <c r="D273" s="28" t="s">
        <v>2772</v>
      </c>
    </row>
    <row r="274" spans="1:4">
      <c r="A274" s="28">
        <v>271</v>
      </c>
      <c r="B274" s="28" t="s">
        <v>2815</v>
      </c>
      <c r="C274" s="28" t="s">
        <v>2876</v>
      </c>
      <c r="D274" s="28" t="s">
        <v>2772</v>
      </c>
    </row>
    <row r="275" spans="1:4">
      <c r="A275" s="28">
        <v>272</v>
      </c>
      <c r="B275" s="28" t="s">
        <v>2788</v>
      </c>
      <c r="C275" s="28" t="s">
        <v>2996</v>
      </c>
      <c r="D275" s="28" t="s">
        <v>2779</v>
      </c>
    </row>
    <row r="276" spans="1:4">
      <c r="A276" s="28">
        <v>273</v>
      </c>
      <c r="B276" s="28" t="s">
        <v>2788</v>
      </c>
      <c r="C276" s="28" t="s">
        <v>3086</v>
      </c>
      <c r="D276" s="28" t="s">
        <v>2779</v>
      </c>
    </row>
    <row r="277" spans="1:4">
      <c r="A277" s="28">
        <v>274</v>
      </c>
      <c r="B277" s="28" t="s">
        <v>2802</v>
      </c>
      <c r="C277" s="28" t="s">
        <v>2789</v>
      </c>
      <c r="D277" s="28" t="s">
        <v>2779</v>
      </c>
    </row>
    <row r="278" spans="1:4">
      <c r="A278" s="28">
        <v>275</v>
      </c>
      <c r="B278" s="28" t="s">
        <v>2770</v>
      </c>
      <c r="C278" s="28" t="s">
        <v>2939</v>
      </c>
      <c r="D278" s="28" t="s">
        <v>2779</v>
      </c>
    </row>
    <row r="279" spans="1:4">
      <c r="A279" s="28">
        <v>276</v>
      </c>
      <c r="B279" s="28" t="s">
        <v>2819</v>
      </c>
      <c r="C279" s="28" t="s">
        <v>2875</v>
      </c>
      <c r="D279" s="28" t="s">
        <v>2779</v>
      </c>
    </row>
    <row r="280" spans="1:4">
      <c r="A280" s="28">
        <v>277</v>
      </c>
      <c r="B280" s="28" t="s">
        <v>2792</v>
      </c>
      <c r="C280" s="28" t="s">
        <v>2939</v>
      </c>
      <c r="D280" s="28" t="s">
        <v>2779</v>
      </c>
    </row>
    <row r="281" spans="1:4">
      <c r="A281" s="28">
        <v>278</v>
      </c>
      <c r="B281" s="28" t="s">
        <v>2777</v>
      </c>
      <c r="C281" s="28" t="s">
        <v>2971</v>
      </c>
      <c r="D281" s="28" t="s">
        <v>2779</v>
      </c>
    </row>
    <row r="282" spans="1:4">
      <c r="A282" s="28">
        <v>279</v>
      </c>
      <c r="B282" s="28" t="s">
        <v>2790</v>
      </c>
      <c r="C282" s="28" t="s">
        <v>2888</v>
      </c>
      <c r="D282" s="28" t="s">
        <v>2779</v>
      </c>
    </row>
    <row r="283" spans="1:4">
      <c r="A283" s="28">
        <v>280</v>
      </c>
      <c r="B283" s="28" t="s">
        <v>2842</v>
      </c>
      <c r="C283" s="28" t="s">
        <v>2874</v>
      </c>
      <c r="D283" s="28" t="s">
        <v>2779</v>
      </c>
    </row>
    <row r="284" spans="1:4">
      <c r="A284" s="28">
        <v>281</v>
      </c>
      <c r="B284" s="28" t="s">
        <v>2792</v>
      </c>
      <c r="C284" s="28" t="s">
        <v>2885</v>
      </c>
      <c r="D284" s="28" t="s">
        <v>2779</v>
      </c>
    </row>
    <row r="285" spans="1:4">
      <c r="A285" s="28">
        <v>282</v>
      </c>
      <c r="B285" s="28" t="s">
        <v>2802</v>
      </c>
      <c r="C285" s="28" t="s">
        <v>2882</v>
      </c>
      <c r="D285" s="28" t="s">
        <v>2779</v>
      </c>
    </row>
    <row r="286" spans="1:4">
      <c r="A286" s="28">
        <v>283</v>
      </c>
      <c r="B286" s="28" t="s">
        <v>2770</v>
      </c>
      <c r="C286" s="28" t="s">
        <v>2919</v>
      </c>
      <c r="D286" s="28" t="s">
        <v>2779</v>
      </c>
    </row>
    <row r="287" spans="1:4">
      <c r="A287" s="28">
        <v>284</v>
      </c>
      <c r="B287" s="28" t="s">
        <v>2797</v>
      </c>
      <c r="C287" s="28" t="s">
        <v>2963</v>
      </c>
      <c r="D287" s="28" t="s">
        <v>2779</v>
      </c>
    </row>
    <row r="288" spans="1:4">
      <c r="A288" s="28">
        <v>285</v>
      </c>
      <c r="B288" s="28" t="s">
        <v>2819</v>
      </c>
      <c r="C288" s="28" t="s">
        <v>2853</v>
      </c>
      <c r="D288" s="28" t="s">
        <v>2779</v>
      </c>
    </row>
    <row r="289" spans="1:4">
      <c r="A289" s="28">
        <v>286</v>
      </c>
      <c r="B289" s="28" t="s">
        <v>2802</v>
      </c>
      <c r="C289" s="28" t="s">
        <v>3015</v>
      </c>
      <c r="D289" s="28" t="s">
        <v>2779</v>
      </c>
    </row>
    <row r="290" spans="1:4">
      <c r="A290" s="28">
        <v>287</v>
      </c>
      <c r="B290" s="28" t="s">
        <v>2859</v>
      </c>
      <c r="C290" s="28" t="s">
        <v>2841</v>
      </c>
      <c r="D290" s="28" t="s">
        <v>2779</v>
      </c>
    </row>
    <row r="291" spans="1:4">
      <c r="A291" s="28">
        <v>288</v>
      </c>
      <c r="B291" s="28" t="s">
        <v>2779</v>
      </c>
      <c r="C291" s="28" t="s">
        <v>2840</v>
      </c>
      <c r="D291" s="28" t="s">
        <v>2779</v>
      </c>
    </row>
    <row r="292" spans="1:4">
      <c r="A292" s="28">
        <v>289</v>
      </c>
      <c r="B292" s="28" t="s">
        <v>2780</v>
      </c>
      <c r="C292" s="28" t="s">
        <v>3034</v>
      </c>
      <c r="D292" s="28" t="s">
        <v>2779</v>
      </c>
    </row>
    <row r="293" spans="1:4">
      <c r="A293" s="28">
        <v>290</v>
      </c>
      <c r="B293" s="28" t="s">
        <v>2777</v>
      </c>
      <c r="C293" s="28" t="s">
        <v>2808</v>
      </c>
      <c r="D293" s="28" t="s">
        <v>2779</v>
      </c>
    </row>
    <row r="294" spans="1:4">
      <c r="A294" s="28">
        <v>291</v>
      </c>
      <c r="B294" s="28" t="s">
        <v>2797</v>
      </c>
      <c r="C294" s="28" t="s">
        <v>2825</v>
      </c>
      <c r="D294" s="28" t="s">
        <v>2779</v>
      </c>
    </row>
    <row r="295" spans="1:4">
      <c r="A295" s="28">
        <v>292</v>
      </c>
      <c r="B295" s="28" t="s">
        <v>2859</v>
      </c>
      <c r="C295" s="28" t="s">
        <v>3046</v>
      </c>
      <c r="D295" s="28" t="s">
        <v>2779</v>
      </c>
    </row>
    <row r="296" spans="1:4">
      <c r="A296" s="28">
        <v>293</v>
      </c>
      <c r="B296" s="28" t="s">
        <v>2784</v>
      </c>
      <c r="C296" s="28" t="s">
        <v>2821</v>
      </c>
      <c r="D296" s="28" t="s">
        <v>2779</v>
      </c>
    </row>
    <row r="297" spans="1:4">
      <c r="A297" s="28">
        <v>294</v>
      </c>
      <c r="B297" s="28" t="s">
        <v>2788</v>
      </c>
      <c r="C297" s="28" t="s">
        <v>3045</v>
      </c>
      <c r="D297" s="28" t="s">
        <v>2779</v>
      </c>
    </row>
    <row r="298" spans="1:4">
      <c r="A298" s="28">
        <v>295</v>
      </c>
      <c r="B298" s="28" t="s">
        <v>2770</v>
      </c>
      <c r="C298" s="28" t="s">
        <v>2903</v>
      </c>
      <c r="D298" s="28" t="s">
        <v>2779</v>
      </c>
    </row>
    <row r="299" spans="1:4">
      <c r="A299" s="28">
        <v>296</v>
      </c>
      <c r="B299" s="28" t="s">
        <v>2784</v>
      </c>
      <c r="C299" s="28" t="s">
        <v>3005</v>
      </c>
      <c r="D299" s="28" t="s">
        <v>2772</v>
      </c>
    </row>
    <row r="300" spans="1:4">
      <c r="A300" s="28">
        <v>297</v>
      </c>
      <c r="B300" s="28" t="s">
        <v>2788</v>
      </c>
      <c r="C300" s="28" t="s">
        <v>2990</v>
      </c>
      <c r="D300" s="28" t="s">
        <v>2772</v>
      </c>
    </row>
    <row r="301" spans="1:4">
      <c r="A301" s="28">
        <v>298</v>
      </c>
      <c r="B301" s="28" t="s">
        <v>2775</v>
      </c>
      <c r="C301" s="28" t="s">
        <v>2964</v>
      </c>
      <c r="D301" s="28" t="s">
        <v>2772</v>
      </c>
    </row>
    <row r="302" spans="1:4">
      <c r="A302" s="28">
        <v>299</v>
      </c>
      <c r="B302" s="28" t="s">
        <v>2859</v>
      </c>
      <c r="C302" s="28" t="s">
        <v>2964</v>
      </c>
      <c r="D302" s="28" t="s">
        <v>2772</v>
      </c>
    </row>
    <row r="303" spans="1:4">
      <c r="A303" s="28">
        <v>300</v>
      </c>
      <c r="B303" s="28" t="s">
        <v>2842</v>
      </c>
      <c r="C303" s="28" t="s">
        <v>2858</v>
      </c>
      <c r="D303" s="28" t="s">
        <v>2772</v>
      </c>
    </row>
    <row r="304" spans="1:4">
      <c r="A304" s="28">
        <v>301</v>
      </c>
      <c r="B304" s="28" t="s">
        <v>2819</v>
      </c>
      <c r="C304" s="28" t="s">
        <v>2803</v>
      </c>
      <c r="D304" s="28" t="s">
        <v>2772</v>
      </c>
    </row>
    <row r="305" spans="1:4">
      <c r="A305" s="28">
        <v>302</v>
      </c>
      <c r="B305" s="28" t="s">
        <v>2790</v>
      </c>
      <c r="C305" s="28" t="s">
        <v>3003</v>
      </c>
      <c r="D305" s="28" t="s">
        <v>2772</v>
      </c>
    </row>
    <row r="306" spans="1:4">
      <c r="A306" s="28">
        <v>303</v>
      </c>
      <c r="B306" s="28" t="s">
        <v>2884</v>
      </c>
      <c r="C306" s="28" t="s">
        <v>3094</v>
      </c>
      <c r="D306" s="28" t="s">
        <v>2772</v>
      </c>
    </row>
    <row r="307" spans="1:4">
      <c r="A307" s="28">
        <v>304</v>
      </c>
      <c r="B307" s="28" t="s">
        <v>2784</v>
      </c>
      <c r="C307" s="28" t="s">
        <v>2861</v>
      </c>
      <c r="D307" s="28" t="s">
        <v>2779</v>
      </c>
    </row>
    <row r="308" spans="1:4">
      <c r="A308" s="28">
        <v>305</v>
      </c>
      <c r="B308" s="28" t="s">
        <v>2819</v>
      </c>
      <c r="C308" s="28" t="s">
        <v>2939</v>
      </c>
      <c r="D308" s="28" t="s">
        <v>2779</v>
      </c>
    </row>
    <row r="309" spans="1:4">
      <c r="A309" s="28">
        <v>306</v>
      </c>
      <c r="B309" s="28" t="s">
        <v>2786</v>
      </c>
      <c r="C309" s="28" t="s">
        <v>2939</v>
      </c>
      <c r="D309" s="28" t="s">
        <v>2779</v>
      </c>
    </row>
    <row r="310" spans="1:4">
      <c r="A310" s="28">
        <v>307</v>
      </c>
      <c r="B310" s="28" t="s">
        <v>2779</v>
      </c>
      <c r="C310" s="28" t="s">
        <v>3086</v>
      </c>
      <c r="D310" s="28" t="s">
        <v>2779</v>
      </c>
    </row>
    <row r="311" spans="1:4">
      <c r="A311" s="28">
        <v>308</v>
      </c>
      <c r="B311" s="28" t="s">
        <v>2770</v>
      </c>
      <c r="C311" s="28" t="s">
        <v>2854</v>
      </c>
      <c r="D311" s="28" t="s">
        <v>2779</v>
      </c>
    </row>
    <row r="312" spans="1:4">
      <c r="A312" s="28">
        <v>309</v>
      </c>
      <c r="B312" s="28" t="s">
        <v>2782</v>
      </c>
      <c r="C312" s="28" t="s">
        <v>3072</v>
      </c>
      <c r="D312" s="28" t="s">
        <v>2772</v>
      </c>
    </row>
    <row r="313" spans="1:4">
      <c r="A313" s="28">
        <v>310</v>
      </c>
      <c r="B313" s="28" t="s">
        <v>2786</v>
      </c>
      <c r="C313" s="28" t="s">
        <v>2804</v>
      </c>
      <c r="D313" s="28" t="s">
        <v>2772</v>
      </c>
    </row>
    <row r="314" spans="1:4">
      <c r="A314" s="28">
        <v>311</v>
      </c>
      <c r="B314" s="28" t="s">
        <v>2797</v>
      </c>
      <c r="C314" s="28" t="s">
        <v>3006</v>
      </c>
      <c r="D314" s="28" t="s">
        <v>2772</v>
      </c>
    </row>
    <row r="315" spans="1:4">
      <c r="A315" s="28">
        <v>312</v>
      </c>
      <c r="B315" s="28" t="s">
        <v>2786</v>
      </c>
      <c r="C315" s="28" t="s">
        <v>3028</v>
      </c>
      <c r="D315" s="28" t="s">
        <v>2772</v>
      </c>
    </row>
    <row r="316" spans="1:4">
      <c r="A316" s="28">
        <v>313</v>
      </c>
      <c r="B316" s="28" t="s">
        <v>2777</v>
      </c>
      <c r="C316" s="28" t="s">
        <v>3108</v>
      </c>
      <c r="D316" s="28" t="s">
        <v>2772</v>
      </c>
    </row>
    <row r="317" spans="1:4">
      <c r="A317" s="28">
        <v>314</v>
      </c>
      <c r="B317" s="28" t="s">
        <v>2775</v>
      </c>
      <c r="C317" s="28" t="s">
        <v>3107</v>
      </c>
      <c r="D317" s="28" t="s">
        <v>2772</v>
      </c>
    </row>
    <row r="318" spans="1:4">
      <c r="A318" s="28">
        <v>315</v>
      </c>
      <c r="B318" s="28" t="s">
        <v>2780</v>
      </c>
      <c r="C318" s="28" t="s">
        <v>2796</v>
      </c>
      <c r="D318" s="28" t="s">
        <v>2772</v>
      </c>
    </row>
    <row r="319" spans="1:4">
      <c r="A319" s="28">
        <v>316</v>
      </c>
      <c r="B319" s="28" t="s">
        <v>2777</v>
      </c>
      <c r="C319" s="28" t="s">
        <v>3120</v>
      </c>
      <c r="D319" s="28" t="s">
        <v>2772</v>
      </c>
    </row>
    <row r="320" spans="1:4">
      <c r="A320" s="28">
        <v>317</v>
      </c>
      <c r="B320" s="28" t="s">
        <v>2790</v>
      </c>
      <c r="C320" s="28" t="s">
        <v>2969</v>
      </c>
      <c r="D320" s="28" t="s">
        <v>2772</v>
      </c>
    </row>
    <row r="321" spans="1:4">
      <c r="A321" s="28">
        <v>318</v>
      </c>
      <c r="B321" s="28" t="s">
        <v>2859</v>
      </c>
      <c r="C321" s="28" t="s">
        <v>2991</v>
      </c>
      <c r="D321" s="28" t="s">
        <v>2772</v>
      </c>
    </row>
    <row r="322" spans="1:4">
      <c r="A322" s="28">
        <v>319</v>
      </c>
      <c r="B322" s="28" t="s">
        <v>2815</v>
      </c>
      <c r="C322" s="28" t="s">
        <v>2778</v>
      </c>
      <c r="D322" s="28" t="s">
        <v>2779</v>
      </c>
    </row>
    <row r="323" spans="1:4">
      <c r="A323" s="28">
        <v>320</v>
      </c>
      <c r="B323" s="28" t="s">
        <v>2784</v>
      </c>
      <c r="C323" s="28" t="s">
        <v>2993</v>
      </c>
      <c r="D323" s="28" t="s">
        <v>2779</v>
      </c>
    </row>
    <row r="324" spans="1:4">
      <c r="A324" s="28">
        <v>321</v>
      </c>
      <c r="B324" s="28" t="s">
        <v>2815</v>
      </c>
      <c r="C324" s="28" t="s">
        <v>2838</v>
      </c>
      <c r="D324" s="28" t="s">
        <v>2779</v>
      </c>
    </row>
    <row r="325" spans="1:4">
      <c r="A325" s="28">
        <v>322</v>
      </c>
      <c r="B325" s="28" t="s">
        <v>2842</v>
      </c>
      <c r="C325" s="28" t="s">
        <v>3017</v>
      </c>
      <c r="D325" s="28" t="s">
        <v>2779</v>
      </c>
    </row>
    <row r="326" spans="1:4">
      <c r="A326" s="28">
        <v>323</v>
      </c>
      <c r="B326" s="28" t="s">
        <v>2788</v>
      </c>
      <c r="C326" s="28" t="s">
        <v>2828</v>
      </c>
      <c r="D326" s="28" t="s">
        <v>2779</v>
      </c>
    </row>
    <row r="327" spans="1:4">
      <c r="A327" s="28">
        <v>324</v>
      </c>
      <c r="B327" s="28" t="s">
        <v>2802</v>
      </c>
      <c r="C327" s="28" t="s">
        <v>2873</v>
      </c>
      <c r="D327" s="28" t="s">
        <v>2779</v>
      </c>
    </row>
    <row r="328" spans="1:4">
      <c r="A328" s="28">
        <v>325</v>
      </c>
      <c r="B328" s="28" t="s">
        <v>2777</v>
      </c>
      <c r="C328" s="28" t="s">
        <v>2891</v>
      </c>
      <c r="D328" s="28" t="s">
        <v>2779</v>
      </c>
    </row>
    <row r="329" spans="1:4">
      <c r="A329" s="28">
        <v>326</v>
      </c>
      <c r="B329" s="28" t="s">
        <v>2815</v>
      </c>
      <c r="C329" s="28" t="s">
        <v>2841</v>
      </c>
      <c r="D329" s="28" t="s">
        <v>2779</v>
      </c>
    </row>
    <row r="330" spans="1:4">
      <c r="A330" s="28">
        <v>327</v>
      </c>
      <c r="B330" s="28" t="s">
        <v>2779</v>
      </c>
      <c r="C330" s="28" t="s">
        <v>2864</v>
      </c>
      <c r="D330" s="28" t="s">
        <v>2779</v>
      </c>
    </row>
    <row r="331" spans="1:4">
      <c r="A331" s="28">
        <v>328</v>
      </c>
      <c r="B331" s="28" t="s">
        <v>2797</v>
      </c>
      <c r="C331" s="28" t="s">
        <v>2951</v>
      </c>
      <c r="D331" s="28" t="s">
        <v>2779</v>
      </c>
    </row>
    <row r="332" spans="1:4">
      <c r="A332" s="28">
        <v>329</v>
      </c>
      <c r="B332" s="28" t="s">
        <v>2786</v>
      </c>
      <c r="C332" s="28" t="s">
        <v>3279</v>
      </c>
      <c r="D332" s="28" t="s">
        <v>2779</v>
      </c>
    </row>
    <row r="333" spans="1:4">
      <c r="A333" s="28">
        <v>330</v>
      </c>
      <c r="B333" s="28" t="s">
        <v>2775</v>
      </c>
      <c r="C333" s="28" t="s">
        <v>3131</v>
      </c>
      <c r="D333" s="28" t="s">
        <v>2779</v>
      </c>
    </row>
    <row r="334" spans="1:4">
      <c r="A334" s="28">
        <v>331</v>
      </c>
      <c r="B334" s="28" t="s">
        <v>2788</v>
      </c>
      <c r="C334" s="28" t="s">
        <v>2980</v>
      </c>
      <c r="D334" s="28" t="s">
        <v>2779</v>
      </c>
    </row>
    <row r="335" spans="1:4">
      <c r="A335" s="28">
        <v>332</v>
      </c>
      <c r="B335" s="28" t="s">
        <v>2770</v>
      </c>
      <c r="C335" s="28" t="s">
        <v>3155</v>
      </c>
      <c r="D335" s="28" t="s">
        <v>2779</v>
      </c>
    </row>
    <row r="336" spans="1:4">
      <c r="A336" s="28">
        <v>333</v>
      </c>
      <c r="B336" s="28" t="s">
        <v>2802</v>
      </c>
      <c r="C336" s="28" t="s">
        <v>2975</v>
      </c>
      <c r="D336" s="28" t="s">
        <v>2779</v>
      </c>
    </row>
    <row r="337" spans="1:4">
      <c r="A337" s="28">
        <v>334</v>
      </c>
      <c r="B337" s="28" t="s">
        <v>2815</v>
      </c>
      <c r="C337" s="28" t="s">
        <v>3751</v>
      </c>
      <c r="D337" s="28" t="s">
        <v>2779</v>
      </c>
    </row>
    <row r="338" spans="1:4">
      <c r="A338" s="28">
        <v>335</v>
      </c>
      <c r="B338" s="28" t="s">
        <v>2779</v>
      </c>
      <c r="C338" s="28" t="s">
        <v>2870</v>
      </c>
      <c r="D338" s="28" t="s">
        <v>2779</v>
      </c>
    </row>
    <row r="339" spans="1:4">
      <c r="A339" s="28">
        <v>336</v>
      </c>
      <c r="B339" s="28" t="s">
        <v>2780</v>
      </c>
      <c r="C339" s="28" t="s">
        <v>3156</v>
      </c>
      <c r="D339" s="28" t="s">
        <v>2779</v>
      </c>
    </row>
    <row r="340" spans="1:4">
      <c r="A340" s="28">
        <v>337</v>
      </c>
      <c r="B340" s="28" t="s">
        <v>2859</v>
      </c>
      <c r="C340" s="28" t="s">
        <v>2866</v>
      </c>
      <c r="D340" s="28" t="s">
        <v>2779</v>
      </c>
    </row>
    <row r="341" spans="1:4">
      <c r="A341" s="28">
        <v>338</v>
      </c>
      <c r="B341" s="28" t="s">
        <v>2775</v>
      </c>
      <c r="C341" s="28" t="s">
        <v>3224</v>
      </c>
      <c r="D341" s="28" t="s">
        <v>2779</v>
      </c>
    </row>
    <row r="342" spans="1:4">
      <c r="A342" s="28">
        <v>339</v>
      </c>
      <c r="B342" s="28" t="s">
        <v>2786</v>
      </c>
      <c r="C342" s="28" t="s">
        <v>3143</v>
      </c>
      <c r="D342" s="28" t="s">
        <v>2779</v>
      </c>
    </row>
    <row r="343" spans="1:4">
      <c r="A343" s="28">
        <v>340</v>
      </c>
      <c r="B343" s="28" t="s">
        <v>2777</v>
      </c>
      <c r="C343" s="28" t="s">
        <v>2973</v>
      </c>
      <c r="D343" s="28" t="s">
        <v>2779</v>
      </c>
    </row>
    <row r="344" spans="1:4">
      <c r="A344" s="28">
        <v>341</v>
      </c>
      <c r="B344" s="28" t="s">
        <v>2859</v>
      </c>
      <c r="C344" s="28" t="s">
        <v>3132</v>
      </c>
      <c r="D344" s="28" t="s">
        <v>2779</v>
      </c>
    </row>
    <row r="345" spans="1:4">
      <c r="A345" s="28">
        <v>342</v>
      </c>
      <c r="B345" s="28" t="s">
        <v>2770</v>
      </c>
      <c r="C345" s="28" t="s">
        <v>2847</v>
      </c>
      <c r="D345" s="28" t="s">
        <v>2779</v>
      </c>
    </row>
    <row r="346" spans="1:4">
      <c r="A346" s="28">
        <v>343</v>
      </c>
      <c r="B346" s="28" t="s">
        <v>2802</v>
      </c>
      <c r="C346" s="28" t="s">
        <v>2872</v>
      </c>
      <c r="D346" s="28" t="s">
        <v>2779</v>
      </c>
    </row>
    <row r="347" spans="1:4">
      <c r="A347" s="28">
        <v>344</v>
      </c>
      <c r="B347" s="28" t="s">
        <v>2802</v>
      </c>
      <c r="C347" s="28" t="s">
        <v>3104</v>
      </c>
      <c r="D347" s="28" t="s">
        <v>2779</v>
      </c>
    </row>
    <row r="348" spans="1:4">
      <c r="A348" s="28">
        <v>345</v>
      </c>
      <c r="B348" s="28" t="s">
        <v>2786</v>
      </c>
      <c r="C348" s="28" t="s">
        <v>2851</v>
      </c>
      <c r="D348" s="28" t="s">
        <v>2779</v>
      </c>
    </row>
    <row r="349" spans="1:4">
      <c r="A349" s="28">
        <v>346</v>
      </c>
      <c r="B349" s="28" t="s">
        <v>2784</v>
      </c>
      <c r="C349" s="28" t="s">
        <v>3132</v>
      </c>
      <c r="D349" s="28" t="s">
        <v>2779</v>
      </c>
    </row>
    <row r="350" spans="1:4">
      <c r="A350" s="28">
        <v>347</v>
      </c>
      <c r="B350" s="28" t="s">
        <v>2859</v>
      </c>
      <c r="C350" s="28" t="s">
        <v>2951</v>
      </c>
      <c r="D350" s="28" t="s">
        <v>2779</v>
      </c>
    </row>
    <row r="351" spans="1:4">
      <c r="A351" s="28">
        <v>348</v>
      </c>
      <c r="B351" s="28" t="s">
        <v>2784</v>
      </c>
      <c r="C351" s="28" t="s">
        <v>3106</v>
      </c>
      <c r="D351" s="28" t="s">
        <v>2779</v>
      </c>
    </row>
    <row r="352" spans="1:4">
      <c r="A352" s="28">
        <v>349</v>
      </c>
      <c r="B352" s="28" t="s">
        <v>2859</v>
      </c>
      <c r="C352" s="28" t="s">
        <v>2843</v>
      </c>
      <c r="D352" s="28" t="s">
        <v>2779</v>
      </c>
    </row>
    <row r="353" spans="1:4">
      <c r="A353" s="28">
        <v>350</v>
      </c>
      <c r="B353" s="28" t="s">
        <v>2859</v>
      </c>
      <c r="C353" s="28" t="s">
        <v>2840</v>
      </c>
      <c r="D353" s="28" t="s">
        <v>2779</v>
      </c>
    </row>
    <row r="354" spans="1:4">
      <c r="A354" s="28">
        <v>351</v>
      </c>
      <c r="B354" s="28" t="s">
        <v>2842</v>
      </c>
      <c r="C354" s="28" t="s">
        <v>2873</v>
      </c>
      <c r="D354" s="28" t="s">
        <v>2779</v>
      </c>
    </row>
    <row r="355" spans="1:4">
      <c r="A355" s="28">
        <v>352</v>
      </c>
      <c r="B355" s="28" t="s">
        <v>2797</v>
      </c>
      <c r="C355" s="28" t="s">
        <v>3040</v>
      </c>
      <c r="D355" s="28" t="s">
        <v>2779</v>
      </c>
    </row>
    <row r="356" spans="1:4">
      <c r="A356" s="28">
        <v>353</v>
      </c>
      <c r="B356" s="28" t="s">
        <v>2784</v>
      </c>
      <c r="C356" s="28" t="s">
        <v>2822</v>
      </c>
      <c r="D356" s="28" t="s">
        <v>2779</v>
      </c>
    </row>
    <row r="357" spans="1:4">
      <c r="A357" s="28">
        <v>354</v>
      </c>
      <c r="B357" s="28" t="s">
        <v>2842</v>
      </c>
      <c r="C357" s="28" t="s">
        <v>2907</v>
      </c>
      <c r="D357" s="28" t="s">
        <v>2779</v>
      </c>
    </row>
    <row r="358" spans="1:4">
      <c r="A358" s="28">
        <v>355</v>
      </c>
      <c r="B358" s="28" t="s">
        <v>2819</v>
      </c>
      <c r="C358" s="28" t="s">
        <v>3021</v>
      </c>
      <c r="D358" s="28" t="s">
        <v>2779</v>
      </c>
    </row>
    <row r="359" spans="1:4">
      <c r="A359" s="28">
        <v>356</v>
      </c>
      <c r="B359" s="28" t="s">
        <v>2777</v>
      </c>
      <c r="C359" s="28" t="s">
        <v>2902</v>
      </c>
      <c r="D359" s="28" t="s">
        <v>2779</v>
      </c>
    </row>
    <row r="360" spans="1:4">
      <c r="A360" s="28">
        <v>357</v>
      </c>
      <c r="B360" s="28" t="s">
        <v>2842</v>
      </c>
      <c r="C360" s="28" t="s">
        <v>2805</v>
      </c>
      <c r="D360" s="28" t="s">
        <v>2779</v>
      </c>
    </row>
    <row r="361" spans="1:4">
      <c r="A361" s="28">
        <v>358</v>
      </c>
      <c r="B361" s="28" t="s">
        <v>2780</v>
      </c>
      <c r="C361" s="28" t="s">
        <v>2875</v>
      </c>
      <c r="D361" s="28" t="s">
        <v>2779</v>
      </c>
    </row>
    <row r="362" spans="1:4">
      <c r="A362" s="28">
        <v>359</v>
      </c>
      <c r="B362" s="28" t="s">
        <v>2784</v>
      </c>
      <c r="C362" s="28" t="s">
        <v>2861</v>
      </c>
      <c r="D362" s="28" t="s">
        <v>2779</v>
      </c>
    </row>
    <row r="363" spans="1:4">
      <c r="A363" s="28">
        <v>360</v>
      </c>
      <c r="B363" s="28" t="s">
        <v>2790</v>
      </c>
      <c r="C363" s="28" t="s">
        <v>3119</v>
      </c>
      <c r="D363" s="28" t="s">
        <v>2779</v>
      </c>
    </row>
    <row r="364" spans="1:4">
      <c r="A364" s="28">
        <v>361</v>
      </c>
      <c r="B364" s="28" t="s">
        <v>2819</v>
      </c>
      <c r="C364" s="28" t="s">
        <v>2912</v>
      </c>
      <c r="D364" s="28" t="s">
        <v>2779</v>
      </c>
    </row>
    <row r="365" spans="1:4">
      <c r="A365" s="28">
        <v>362</v>
      </c>
      <c r="B365" s="28" t="s">
        <v>2775</v>
      </c>
      <c r="C365" s="28" t="s">
        <v>2778</v>
      </c>
      <c r="D365" s="28" t="s">
        <v>2779</v>
      </c>
    </row>
    <row r="366" spans="1:4">
      <c r="A366" s="28">
        <v>363</v>
      </c>
      <c r="B366" s="28" t="s">
        <v>2782</v>
      </c>
      <c r="C366" s="28" t="s">
        <v>2920</v>
      </c>
      <c r="D366" s="28" t="s">
        <v>2779</v>
      </c>
    </row>
    <row r="367" spans="1:4">
      <c r="A367" s="28">
        <v>364</v>
      </c>
      <c r="B367" s="28" t="s">
        <v>2819</v>
      </c>
      <c r="C367" s="28" t="s">
        <v>2903</v>
      </c>
      <c r="D367" s="28" t="s">
        <v>2779</v>
      </c>
    </row>
    <row r="368" spans="1:4">
      <c r="A368" s="28">
        <v>365</v>
      </c>
      <c r="B368" s="28" t="s">
        <v>2884</v>
      </c>
      <c r="C368" s="28" t="s">
        <v>2898</v>
      </c>
      <c r="D368" s="28" t="s">
        <v>2779</v>
      </c>
    </row>
    <row r="369" spans="1:4">
      <c r="A369" s="28">
        <v>366</v>
      </c>
      <c r="B369" s="28" t="s">
        <v>2815</v>
      </c>
      <c r="C369" s="28" t="s">
        <v>2971</v>
      </c>
      <c r="D369" s="28" t="s">
        <v>2779</v>
      </c>
    </row>
    <row r="370" spans="1:4">
      <c r="A370" s="28">
        <v>367</v>
      </c>
      <c r="B370" s="28" t="s">
        <v>2802</v>
      </c>
      <c r="C370" s="28" t="s">
        <v>2899</v>
      </c>
      <c r="D370" s="28" t="s">
        <v>2779</v>
      </c>
    </row>
    <row r="371" spans="1:4">
      <c r="A371" s="28">
        <v>368</v>
      </c>
      <c r="B371" s="28" t="s">
        <v>2815</v>
      </c>
      <c r="C371" s="28" t="s">
        <v>3093</v>
      </c>
      <c r="D371" s="28" t="s">
        <v>2779</v>
      </c>
    </row>
    <row r="372" spans="1:4">
      <c r="A372" s="28">
        <v>369</v>
      </c>
      <c r="B372" s="28" t="s">
        <v>2786</v>
      </c>
      <c r="C372" s="28" t="s">
        <v>2805</v>
      </c>
      <c r="D372" s="28" t="s">
        <v>2779</v>
      </c>
    </row>
    <row r="373" spans="1:4">
      <c r="A373" s="28">
        <v>370</v>
      </c>
      <c r="B373" s="28" t="s">
        <v>2786</v>
      </c>
      <c r="C373" s="28" t="s">
        <v>2996</v>
      </c>
      <c r="D373" s="28" t="s">
        <v>2779</v>
      </c>
    </row>
    <row r="374" spans="1:4">
      <c r="A374" s="28">
        <v>371</v>
      </c>
      <c r="B374" s="28" t="s">
        <v>2819</v>
      </c>
      <c r="C374" s="28" t="s">
        <v>2990</v>
      </c>
      <c r="D374" s="28" t="s">
        <v>2772</v>
      </c>
    </row>
    <row r="375" spans="1:4">
      <c r="A375" s="28">
        <v>372</v>
      </c>
      <c r="B375" s="28" t="s">
        <v>2780</v>
      </c>
      <c r="C375" s="28" t="s">
        <v>3019</v>
      </c>
      <c r="D375" s="28" t="s">
        <v>2772</v>
      </c>
    </row>
    <row r="376" spans="1:4">
      <c r="A376" s="28">
        <v>373</v>
      </c>
      <c r="B376" s="28" t="s">
        <v>2770</v>
      </c>
      <c r="C376" s="28" t="s">
        <v>3025</v>
      </c>
      <c r="D376" s="28" t="s">
        <v>2772</v>
      </c>
    </row>
    <row r="377" spans="1:4">
      <c r="A377" s="28">
        <v>374</v>
      </c>
      <c r="B377" s="28" t="s">
        <v>2780</v>
      </c>
      <c r="C377" s="28" t="s">
        <v>3003</v>
      </c>
      <c r="D377" s="28" t="s">
        <v>2772</v>
      </c>
    </row>
    <row r="378" spans="1:4">
      <c r="A378" s="28">
        <v>375</v>
      </c>
      <c r="B378" s="28" t="s">
        <v>2777</v>
      </c>
      <c r="C378" s="28" t="s">
        <v>3095</v>
      </c>
      <c r="D378" s="28" t="s">
        <v>2772</v>
      </c>
    </row>
    <row r="379" spans="1:4">
      <c r="A379" s="28">
        <v>376</v>
      </c>
      <c r="B379" s="28" t="s">
        <v>2770</v>
      </c>
      <c r="C379" s="28" t="s">
        <v>2991</v>
      </c>
      <c r="D379" s="28" t="s">
        <v>2772</v>
      </c>
    </row>
    <row r="380" spans="1:4">
      <c r="A380" s="28">
        <v>377</v>
      </c>
      <c r="B380" s="28" t="s">
        <v>2792</v>
      </c>
      <c r="C380" s="28" t="s">
        <v>2877</v>
      </c>
      <c r="D380" s="28" t="s">
        <v>2779</v>
      </c>
    </row>
    <row r="381" spans="1:4">
      <c r="A381" s="28">
        <v>378</v>
      </c>
      <c r="B381" s="28" t="s">
        <v>2786</v>
      </c>
      <c r="C381" s="28" t="s">
        <v>3005</v>
      </c>
      <c r="D381" s="28" t="s">
        <v>2772</v>
      </c>
    </row>
    <row r="382" spans="1:4">
      <c r="A382" s="28">
        <v>379</v>
      </c>
      <c r="B382" s="28" t="s">
        <v>2842</v>
      </c>
      <c r="C382" s="28" t="s">
        <v>2939</v>
      </c>
      <c r="D382" s="28" t="s">
        <v>2779</v>
      </c>
    </row>
    <row r="383" spans="1:4">
      <c r="A383" s="28">
        <v>380</v>
      </c>
      <c r="B383" s="28" t="s">
        <v>2770</v>
      </c>
      <c r="C383" s="28" t="s">
        <v>2778</v>
      </c>
      <c r="D383" s="28" t="s">
        <v>2779</v>
      </c>
    </row>
    <row r="384" spans="1:4">
      <c r="A384" s="28">
        <v>381</v>
      </c>
      <c r="B384" s="28" t="s">
        <v>2788</v>
      </c>
      <c r="C384" s="28" t="s">
        <v>2875</v>
      </c>
      <c r="D384" s="28" t="s">
        <v>2779</v>
      </c>
    </row>
    <row r="385" spans="1:4">
      <c r="A385" s="28">
        <v>382</v>
      </c>
      <c r="B385" s="28" t="s">
        <v>2777</v>
      </c>
      <c r="C385" s="28" t="s">
        <v>2903</v>
      </c>
      <c r="D385" s="28" t="s">
        <v>2779</v>
      </c>
    </row>
    <row r="386" spans="1:4">
      <c r="A386" s="28">
        <v>383</v>
      </c>
      <c r="B386" s="28" t="s">
        <v>2770</v>
      </c>
      <c r="C386" s="28" t="s">
        <v>2904</v>
      </c>
      <c r="D386" s="28" t="s">
        <v>2779</v>
      </c>
    </row>
    <row r="387" spans="1:4">
      <c r="A387" s="28">
        <v>384</v>
      </c>
      <c r="B387" s="28" t="s">
        <v>2779</v>
      </c>
      <c r="C387" s="28" t="s">
        <v>3021</v>
      </c>
      <c r="D387" s="28" t="s">
        <v>2779</v>
      </c>
    </row>
    <row r="388" spans="1:4">
      <c r="A388" s="28">
        <v>385</v>
      </c>
      <c r="B388" s="28" t="s">
        <v>2792</v>
      </c>
      <c r="C388" s="28" t="s">
        <v>3026</v>
      </c>
      <c r="D388" s="28" t="s">
        <v>2779</v>
      </c>
    </row>
    <row r="389" spans="1:4">
      <c r="A389" s="28">
        <v>386</v>
      </c>
      <c r="B389" s="28" t="s">
        <v>2780</v>
      </c>
      <c r="C389" s="28" t="s">
        <v>3045</v>
      </c>
      <c r="D389" s="28" t="s">
        <v>2779</v>
      </c>
    </row>
    <row r="390" spans="1:4">
      <c r="A390" s="28">
        <v>387</v>
      </c>
      <c r="B390" s="28" t="s">
        <v>2779</v>
      </c>
      <c r="C390" s="28" t="s">
        <v>2824</v>
      </c>
      <c r="D390" s="28" t="s">
        <v>2779</v>
      </c>
    </row>
    <row r="391" spans="1:4">
      <c r="A391" s="28">
        <v>388</v>
      </c>
      <c r="B391" s="28" t="s">
        <v>2770</v>
      </c>
      <c r="C391" s="28" t="s">
        <v>2886</v>
      </c>
      <c r="D391" s="28" t="s">
        <v>2779</v>
      </c>
    </row>
    <row r="392" spans="1:4">
      <c r="A392" s="28">
        <v>389</v>
      </c>
      <c r="B392" s="28" t="s">
        <v>2790</v>
      </c>
      <c r="C392" s="28" t="s">
        <v>2880</v>
      </c>
      <c r="D392" s="28" t="s">
        <v>2779</v>
      </c>
    </row>
    <row r="393" spans="1:4">
      <c r="A393" s="28">
        <v>390</v>
      </c>
      <c r="B393" s="28" t="s">
        <v>2797</v>
      </c>
      <c r="C393" s="28" t="s">
        <v>2984</v>
      </c>
      <c r="D393" s="28" t="s">
        <v>2779</v>
      </c>
    </row>
    <row r="394" spans="1:4">
      <c r="A394" s="28">
        <v>391</v>
      </c>
      <c r="B394" s="28" t="s">
        <v>2784</v>
      </c>
      <c r="C394" s="28" t="s">
        <v>2827</v>
      </c>
      <c r="D394" s="28" t="s">
        <v>2779</v>
      </c>
    </row>
    <row r="395" spans="1:4">
      <c r="A395" s="28">
        <v>392</v>
      </c>
      <c r="B395" s="28" t="s">
        <v>2800</v>
      </c>
      <c r="C395" s="28" t="s">
        <v>2808</v>
      </c>
      <c r="D395" s="28" t="s">
        <v>2779</v>
      </c>
    </row>
    <row r="396" spans="1:4">
      <c r="A396" s="28">
        <v>393</v>
      </c>
      <c r="B396" s="28" t="s">
        <v>2797</v>
      </c>
      <c r="C396" s="28" t="s">
        <v>2827</v>
      </c>
      <c r="D396" s="28" t="s">
        <v>2779</v>
      </c>
    </row>
    <row r="397" spans="1:4">
      <c r="A397" s="28">
        <v>394</v>
      </c>
      <c r="B397" s="28" t="s">
        <v>2792</v>
      </c>
      <c r="C397" s="28" t="s">
        <v>2808</v>
      </c>
      <c r="D397" s="28" t="s">
        <v>2779</v>
      </c>
    </row>
    <row r="398" spans="1:4">
      <c r="A398" s="28">
        <v>395</v>
      </c>
      <c r="B398" s="28" t="s">
        <v>2797</v>
      </c>
      <c r="C398" s="28" t="s">
        <v>2987</v>
      </c>
      <c r="D398" s="28" t="s">
        <v>2779</v>
      </c>
    </row>
    <row r="399" spans="1:4">
      <c r="A399" s="28">
        <v>396</v>
      </c>
      <c r="B399" s="28" t="s">
        <v>2784</v>
      </c>
      <c r="C399" s="28" t="s">
        <v>2948</v>
      </c>
      <c r="D399" s="28" t="s">
        <v>2779</v>
      </c>
    </row>
    <row r="400" spans="1:4">
      <c r="A400" s="28">
        <v>397</v>
      </c>
      <c r="B400" s="28" t="s">
        <v>2819</v>
      </c>
      <c r="C400" s="28" t="s">
        <v>2841</v>
      </c>
      <c r="D400" s="28" t="s">
        <v>2779</v>
      </c>
    </row>
    <row r="401" spans="1:4">
      <c r="A401" s="28">
        <v>398</v>
      </c>
      <c r="B401" s="28" t="s">
        <v>2780</v>
      </c>
      <c r="C401" s="28" t="s">
        <v>2891</v>
      </c>
      <c r="D401" s="28" t="s">
        <v>2779</v>
      </c>
    </row>
    <row r="402" spans="1:4">
      <c r="A402" s="28">
        <v>399</v>
      </c>
      <c r="B402" s="28" t="s">
        <v>2815</v>
      </c>
      <c r="C402" s="28" t="s">
        <v>2985</v>
      </c>
      <c r="D402" s="28" t="s">
        <v>2779</v>
      </c>
    </row>
    <row r="403" spans="1:4">
      <c r="A403" s="28">
        <v>400</v>
      </c>
      <c r="B403" s="28" t="s">
        <v>2819</v>
      </c>
      <c r="C403" s="28" t="s">
        <v>2853</v>
      </c>
      <c r="D403" s="28" t="s">
        <v>2779</v>
      </c>
    </row>
    <row r="404" spans="1:4">
      <c r="A404" s="28">
        <v>401</v>
      </c>
      <c r="B404" s="28" t="s">
        <v>2790</v>
      </c>
      <c r="C404" s="28" t="s">
        <v>2944</v>
      </c>
      <c r="D404" s="28" t="s">
        <v>2779</v>
      </c>
    </row>
    <row r="405" spans="1:4">
      <c r="A405" s="28">
        <v>402</v>
      </c>
      <c r="B405" s="28" t="s">
        <v>2788</v>
      </c>
      <c r="C405" s="28" t="s">
        <v>2853</v>
      </c>
      <c r="D405" s="28" t="s">
        <v>2779</v>
      </c>
    </row>
    <row r="406" spans="1:4">
      <c r="A406" s="28">
        <v>403</v>
      </c>
      <c r="B406" s="28" t="s">
        <v>2802</v>
      </c>
      <c r="C406" s="28" t="s">
        <v>2918</v>
      </c>
      <c r="D406" s="28" t="s">
        <v>2779</v>
      </c>
    </row>
    <row r="407" spans="1:4">
      <c r="A407" s="28">
        <v>404</v>
      </c>
      <c r="B407" s="28" t="s">
        <v>2802</v>
      </c>
      <c r="C407" s="28" t="s">
        <v>2827</v>
      </c>
      <c r="D407" s="28" t="s">
        <v>2779</v>
      </c>
    </row>
    <row r="408" spans="1:4">
      <c r="A408" s="28">
        <v>405</v>
      </c>
      <c r="B408" s="28" t="s">
        <v>2786</v>
      </c>
      <c r="C408" s="28" t="s">
        <v>3046</v>
      </c>
      <c r="D408" s="28" t="s">
        <v>2779</v>
      </c>
    </row>
    <row r="409" spans="1:4">
      <c r="A409" s="28">
        <v>406</v>
      </c>
      <c r="B409" s="28" t="s">
        <v>2797</v>
      </c>
      <c r="C409" s="28" t="s">
        <v>2895</v>
      </c>
      <c r="D409" s="28" t="s">
        <v>2779</v>
      </c>
    </row>
    <row r="410" spans="1:4">
      <c r="A410" s="28">
        <v>407</v>
      </c>
      <c r="B410" s="28" t="s">
        <v>2788</v>
      </c>
      <c r="C410" s="28" t="s">
        <v>2863</v>
      </c>
      <c r="D410" s="28" t="s">
        <v>2779</v>
      </c>
    </row>
    <row r="411" spans="1:4">
      <c r="A411" s="28">
        <v>408</v>
      </c>
      <c r="B411" s="28" t="s">
        <v>2815</v>
      </c>
      <c r="C411" s="28" t="s">
        <v>3053</v>
      </c>
      <c r="D411" s="28" t="s">
        <v>2779</v>
      </c>
    </row>
    <row r="412" spans="1:4">
      <c r="A412" s="28">
        <v>409</v>
      </c>
      <c r="B412" s="28" t="s">
        <v>2842</v>
      </c>
      <c r="C412" s="28" t="s">
        <v>2880</v>
      </c>
      <c r="D412" s="28" t="s">
        <v>2779</v>
      </c>
    </row>
    <row r="413" spans="1:4">
      <c r="A413" s="28">
        <v>410</v>
      </c>
      <c r="B413" s="28" t="s">
        <v>2792</v>
      </c>
      <c r="C413" s="28" t="s">
        <v>2886</v>
      </c>
      <c r="D413" s="28" t="s">
        <v>2779</v>
      </c>
    </row>
    <row r="414" spans="1:4">
      <c r="A414" s="28">
        <v>411</v>
      </c>
      <c r="B414" s="28" t="s">
        <v>2775</v>
      </c>
      <c r="C414" s="28" t="s">
        <v>2806</v>
      </c>
      <c r="D414" s="28" t="s">
        <v>2779</v>
      </c>
    </row>
    <row r="415" spans="1:4">
      <c r="A415" s="28">
        <v>412</v>
      </c>
      <c r="B415" s="28" t="s">
        <v>2780</v>
      </c>
      <c r="C415" s="28" t="s">
        <v>2989</v>
      </c>
      <c r="D415" s="28" t="s">
        <v>2779</v>
      </c>
    </row>
    <row r="416" spans="1:4">
      <c r="A416" s="28">
        <v>413</v>
      </c>
      <c r="B416" s="28" t="s">
        <v>2819</v>
      </c>
      <c r="C416" s="28" t="s">
        <v>2888</v>
      </c>
      <c r="D416" s="28" t="s">
        <v>2779</v>
      </c>
    </row>
    <row r="417" spans="1:4">
      <c r="A417" s="28">
        <v>414</v>
      </c>
      <c r="B417" s="28" t="s">
        <v>2775</v>
      </c>
      <c r="C417" s="28" t="s">
        <v>2781</v>
      </c>
      <c r="D417" s="28" t="s">
        <v>2779</v>
      </c>
    </row>
    <row r="418" spans="1:4">
      <c r="A418" s="28">
        <v>415</v>
      </c>
      <c r="B418" s="28" t="s">
        <v>2770</v>
      </c>
      <c r="C418" s="28" t="s">
        <v>3109</v>
      </c>
      <c r="D418" s="28" t="s">
        <v>2779</v>
      </c>
    </row>
    <row r="419" spans="1:4">
      <c r="A419" s="28">
        <v>416</v>
      </c>
      <c r="B419" s="28" t="s">
        <v>2779</v>
      </c>
      <c r="C419" s="28" t="s">
        <v>2900</v>
      </c>
      <c r="D419" s="28" t="s">
        <v>2779</v>
      </c>
    </row>
    <row r="420" spans="1:4">
      <c r="A420" s="28">
        <v>417</v>
      </c>
      <c r="B420" s="28" t="s">
        <v>2788</v>
      </c>
      <c r="C420" s="28" t="s">
        <v>3093</v>
      </c>
      <c r="D420" s="28" t="s">
        <v>2779</v>
      </c>
    </row>
    <row r="421" spans="1:4">
      <c r="A421" s="28">
        <v>418</v>
      </c>
      <c r="B421" s="28" t="s">
        <v>2777</v>
      </c>
      <c r="C421" s="28" t="s">
        <v>2899</v>
      </c>
      <c r="D421" s="28" t="s">
        <v>2779</v>
      </c>
    </row>
    <row r="422" spans="1:4">
      <c r="A422" s="28">
        <v>419</v>
      </c>
      <c r="B422" s="28" t="s">
        <v>2770</v>
      </c>
      <c r="C422" s="28" t="s">
        <v>2903</v>
      </c>
      <c r="D422" s="28" t="s">
        <v>2779</v>
      </c>
    </row>
    <row r="423" spans="1:4">
      <c r="A423" s="28">
        <v>420</v>
      </c>
      <c r="B423" s="28" t="s">
        <v>2784</v>
      </c>
      <c r="C423" s="28" t="s">
        <v>3093</v>
      </c>
      <c r="D423" s="28" t="s">
        <v>2779</v>
      </c>
    </row>
    <row r="424" spans="1:4">
      <c r="A424" s="28">
        <v>421</v>
      </c>
      <c r="B424" s="28" t="s">
        <v>2797</v>
      </c>
      <c r="C424" s="28" t="s">
        <v>2898</v>
      </c>
      <c r="D424" s="28" t="s">
        <v>2779</v>
      </c>
    </row>
    <row r="425" spans="1:4">
      <c r="A425" s="28">
        <v>422</v>
      </c>
      <c r="B425" s="28" t="s">
        <v>2842</v>
      </c>
      <c r="C425" s="28" t="s">
        <v>2805</v>
      </c>
      <c r="D425" s="28" t="s">
        <v>2779</v>
      </c>
    </row>
    <row r="426" spans="1:4">
      <c r="A426" s="28">
        <v>423</v>
      </c>
      <c r="B426" s="28" t="s">
        <v>2775</v>
      </c>
      <c r="C426" s="28" t="s">
        <v>3130</v>
      </c>
      <c r="D426" s="28" t="s">
        <v>2779</v>
      </c>
    </row>
    <row r="427" spans="1:4">
      <c r="A427" s="28">
        <v>424</v>
      </c>
      <c r="B427" s="28" t="s">
        <v>2819</v>
      </c>
      <c r="C427" s="28" t="s">
        <v>2875</v>
      </c>
      <c r="D427" s="28" t="s">
        <v>2779</v>
      </c>
    </row>
    <row r="428" spans="1:4">
      <c r="A428" s="28">
        <v>425</v>
      </c>
      <c r="B428" s="28" t="s">
        <v>2779</v>
      </c>
      <c r="C428" s="28" t="s">
        <v>2778</v>
      </c>
      <c r="D428" s="28" t="s">
        <v>2779</v>
      </c>
    </row>
    <row r="429" spans="1:4">
      <c r="A429" s="28">
        <v>426</v>
      </c>
      <c r="B429" s="28" t="s">
        <v>2770</v>
      </c>
      <c r="C429" s="28" t="s">
        <v>2901</v>
      </c>
      <c r="D429" s="28" t="s">
        <v>2779</v>
      </c>
    </row>
    <row r="430" spans="1:4">
      <c r="A430" s="28">
        <v>427</v>
      </c>
      <c r="B430" s="28" t="s">
        <v>2792</v>
      </c>
      <c r="C430" s="28" t="s">
        <v>2787</v>
      </c>
      <c r="D430" s="28" t="s">
        <v>2779</v>
      </c>
    </row>
    <row r="431" spans="1:4">
      <c r="A431" s="28">
        <v>428</v>
      </c>
      <c r="B431" s="28" t="s">
        <v>2786</v>
      </c>
      <c r="C431" s="28" t="s">
        <v>2781</v>
      </c>
      <c r="D431" s="28" t="s">
        <v>2779</v>
      </c>
    </row>
    <row r="432" spans="1:4">
      <c r="A432" s="28">
        <v>429</v>
      </c>
      <c r="B432" s="28" t="s">
        <v>2779</v>
      </c>
      <c r="C432" s="28" t="s">
        <v>2896</v>
      </c>
      <c r="D432" s="28" t="s">
        <v>2779</v>
      </c>
    </row>
    <row r="433" spans="1:4">
      <c r="A433" s="28">
        <v>430</v>
      </c>
      <c r="B433" s="28" t="s">
        <v>2792</v>
      </c>
      <c r="C433" s="28" t="s">
        <v>2906</v>
      </c>
      <c r="D433" s="28" t="s">
        <v>2779</v>
      </c>
    </row>
    <row r="434" spans="1:4">
      <c r="A434" s="28">
        <v>431</v>
      </c>
      <c r="B434" s="28" t="s">
        <v>2779</v>
      </c>
      <c r="C434" s="28" t="s">
        <v>2890</v>
      </c>
      <c r="D434" s="28" t="s">
        <v>2779</v>
      </c>
    </row>
    <row r="435" spans="1:4">
      <c r="A435" s="28">
        <v>432</v>
      </c>
      <c r="B435" s="28" t="s">
        <v>2797</v>
      </c>
      <c r="C435" s="28" t="s">
        <v>2883</v>
      </c>
      <c r="D435" s="28" t="s">
        <v>2779</v>
      </c>
    </row>
    <row r="436" spans="1:4">
      <c r="A436" s="28">
        <v>433</v>
      </c>
      <c r="B436" s="28" t="s">
        <v>2797</v>
      </c>
      <c r="C436" s="28" t="s">
        <v>3063</v>
      </c>
      <c r="D436" s="28" t="s">
        <v>2779</v>
      </c>
    </row>
    <row r="437" spans="1:4">
      <c r="A437" s="28">
        <v>434</v>
      </c>
      <c r="B437" s="28" t="s">
        <v>2815</v>
      </c>
      <c r="C437" s="28" t="s">
        <v>3026</v>
      </c>
      <c r="D437" s="28" t="s">
        <v>2779</v>
      </c>
    </row>
    <row r="438" spans="1:4">
      <c r="A438" s="28">
        <v>435</v>
      </c>
      <c r="B438" s="28" t="s">
        <v>2842</v>
      </c>
      <c r="C438" s="28" t="s">
        <v>3021</v>
      </c>
      <c r="D438" s="28" t="s">
        <v>2779</v>
      </c>
    </row>
    <row r="439" spans="1:4">
      <c r="A439" s="28">
        <v>436</v>
      </c>
      <c r="B439" s="28" t="s">
        <v>2770</v>
      </c>
      <c r="C439" s="28" t="s">
        <v>2789</v>
      </c>
      <c r="D439" s="28" t="s">
        <v>2779</v>
      </c>
    </row>
    <row r="440" spans="1:4">
      <c r="A440" s="28">
        <v>437</v>
      </c>
      <c r="B440" s="28" t="s">
        <v>2884</v>
      </c>
      <c r="C440" s="28" t="s">
        <v>3020</v>
      </c>
      <c r="D440" s="28" t="s">
        <v>2772</v>
      </c>
    </row>
    <row r="441" spans="1:4">
      <c r="A441" s="28">
        <v>438</v>
      </c>
      <c r="B441" s="28" t="s">
        <v>2815</v>
      </c>
      <c r="C441" s="28" t="s">
        <v>2964</v>
      </c>
      <c r="D441" s="28" t="s">
        <v>2772</v>
      </c>
    </row>
    <row r="442" spans="1:4">
      <c r="A442" s="28">
        <v>439</v>
      </c>
      <c r="B442" s="28" t="s">
        <v>2819</v>
      </c>
      <c r="C442" s="28" t="s">
        <v>2964</v>
      </c>
      <c r="D442" s="28" t="s">
        <v>2772</v>
      </c>
    </row>
    <row r="443" spans="1:4">
      <c r="A443" s="28">
        <v>440</v>
      </c>
      <c r="B443" s="28" t="s">
        <v>2792</v>
      </c>
      <c r="C443" s="28" t="s">
        <v>3052</v>
      </c>
      <c r="D443" s="28" t="s">
        <v>2772</v>
      </c>
    </row>
    <row r="444" spans="1:4">
      <c r="A444" s="28">
        <v>441</v>
      </c>
      <c r="B444" s="28" t="s">
        <v>2777</v>
      </c>
      <c r="C444" s="28" t="s">
        <v>3052</v>
      </c>
      <c r="D444" s="28" t="s">
        <v>2772</v>
      </c>
    </row>
    <row r="445" spans="1:4">
      <c r="A445" s="28">
        <v>442</v>
      </c>
      <c r="B445" s="28" t="s">
        <v>2790</v>
      </c>
      <c r="C445" s="28" t="s">
        <v>2793</v>
      </c>
      <c r="D445" s="28" t="s">
        <v>2772</v>
      </c>
    </row>
    <row r="446" spans="1:4">
      <c r="A446" s="28">
        <v>443</v>
      </c>
      <c r="B446" s="28" t="s">
        <v>2790</v>
      </c>
      <c r="C446" s="28" t="s">
        <v>3072</v>
      </c>
      <c r="D446" s="28" t="s">
        <v>2772</v>
      </c>
    </row>
    <row r="447" spans="1:4">
      <c r="A447" s="28">
        <v>444</v>
      </c>
      <c r="B447" s="28" t="s">
        <v>2775</v>
      </c>
      <c r="C447" s="28" t="s">
        <v>3086</v>
      </c>
      <c r="D447" s="28" t="s">
        <v>2779</v>
      </c>
    </row>
    <row r="448" spans="1:4">
      <c r="A448" s="28">
        <v>445</v>
      </c>
      <c r="B448" s="28" t="s">
        <v>2788</v>
      </c>
      <c r="C448" s="28" t="s">
        <v>2897</v>
      </c>
      <c r="D448" s="28" t="s">
        <v>2779</v>
      </c>
    </row>
    <row r="449" spans="1:4">
      <c r="A449" s="28">
        <v>446</v>
      </c>
      <c r="B449" s="28" t="s">
        <v>2842</v>
      </c>
      <c r="C449" s="28" t="s">
        <v>2896</v>
      </c>
      <c r="D449" s="28" t="s">
        <v>2779</v>
      </c>
    </row>
    <row r="450" spans="1:4">
      <c r="A450" s="28">
        <v>447</v>
      </c>
      <c r="B450" s="28" t="s">
        <v>2779</v>
      </c>
      <c r="C450" s="28" t="s">
        <v>2839</v>
      </c>
      <c r="D450" s="28" t="s">
        <v>2779</v>
      </c>
    </row>
    <row r="451" spans="1:4">
      <c r="A451" s="28">
        <v>448</v>
      </c>
      <c r="B451" s="28" t="s">
        <v>2792</v>
      </c>
      <c r="C451" s="28" t="s">
        <v>2880</v>
      </c>
      <c r="D451" s="28" t="s">
        <v>2779</v>
      </c>
    </row>
    <row r="452" spans="1:4">
      <c r="A452" s="28">
        <v>449</v>
      </c>
      <c r="B452" s="28" t="s">
        <v>2784</v>
      </c>
      <c r="C452" s="28" t="s">
        <v>2818</v>
      </c>
      <c r="D452" s="28" t="s">
        <v>2779</v>
      </c>
    </row>
    <row r="453" spans="1:4">
      <c r="A453" s="28">
        <v>450</v>
      </c>
      <c r="B453" s="28" t="s">
        <v>2780</v>
      </c>
      <c r="C453" s="28" t="s">
        <v>2984</v>
      </c>
      <c r="D453" s="28" t="s">
        <v>2779</v>
      </c>
    </row>
    <row r="454" spans="1:4">
      <c r="A454" s="28">
        <v>451</v>
      </c>
      <c r="B454" s="28" t="s">
        <v>2790</v>
      </c>
      <c r="C454" s="28" t="s">
        <v>2808</v>
      </c>
      <c r="D454" s="28" t="s">
        <v>2779</v>
      </c>
    </row>
    <row r="455" spans="1:4">
      <c r="A455" s="28">
        <v>452</v>
      </c>
      <c r="B455" s="28" t="s">
        <v>2788</v>
      </c>
      <c r="C455" s="28" t="s">
        <v>2818</v>
      </c>
      <c r="D455" s="28" t="s">
        <v>2779</v>
      </c>
    </row>
    <row r="456" spans="1:4">
      <c r="A456" s="28">
        <v>453</v>
      </c>
      <c r="B456" s="28" t="s">
        <v>2815</v>
      </c>
      <c r="C456" s="28" t="s">
        <v>3053</v>
      </c>
      <c r="D456" s="28" t="s">
        <v>2779</v>
      </c>
    </row>
    <row r="457" spans="1:4">
      <c r="A457" s="28">
        <v>454</v>
      </c>
      <c r="B457" s="28" t="s">
        <v>2790</v>
      </c>
      <c r="C457" s="28" t="s">
        <v>2882</v>
      </c>
      <c r="D457" s="28" t="s">
        <v>2779</v>
      </c>
    </row>
    <row r="458" spans="1:4">
      <c r="A458" s="28">
        <v>455</v>
      </c>
      <c r="B458" s="28" t="s">
        <v>2815</v>
      </c>
      <c r="C458" s="28" t="s">
        <v>2887</v>
      </c>
      <c r="D458" s="28" t="s">
        <v>2779</v>
      </c>
    </row>
    <row r="459" spans="1:4">
      <c r="A459" s="28">
        <v>456</v>
      </c>
      <c r="B459" s="28" t="s">
        <v>2792</v>
      </c>
      <c r="C459" s="28" t="s">
        <v>2994</v>
      </c>
      <c r="D459" s="28" t="s">
        <v>2779</v>
      </c>
    </row>
    <row r="460" spans="1:4">
      <c r="A460" s="28">
        <v>457</v>
      </c>
      <c r="B460" s="28" t="s">
        <v>2786</v>
      </c>
      <c r="C460" s="28" t="s">
        <v>2822</v>
      </c>
      <c r="D460" s="28" t="s">
        <v>2779</v>
      </c>
    </row>
    <row r="461" spans="1:4">
      <c r="A461" s="28">
        <v>458</v>
      </c>
      <c r="B461" s="28" t="s">
        <v>2775</v>
      </c>
      <c r="C461" s="28" t="s">
        <v>2890</v>
      </c>
      <c r="D461" s="28" t="s">
        <v>2779</v>
      </c>
    </row>
    <row r="462" spans="1:4">
      <c r="A462" s="28">
        <v>459</v>
      </c>
      <c r="B462" s="28" t="s">
        <v>2819</v>
      </c>
      <c r="C462" s="28" t="s">
        <v>2994</v>
      </c>
      <c r="D462" s="28" t="s">
        <v>2779</v>
      </c>
    </row>
    <row r="463" spans="1:4">
      <c r="A463" s="28">
        <v>460</v>
      </c>
      <c r="B463" s="28" t="s">
        <v>2784</v>
      </c>
      <c r="C463" s="28" t="s">
        <v>2994</v>
      </c>
      <c r="D463" s="28" t="s">
        <v>2779</v>
      </c>
    </row>
    <row r="464" spans="1:4">
      <c r="A464" s="28">
        <v>461</v>
      </c>
      <c r="B464" s="28" t="s">
        <v>2797</v>
      </c>
      <c r="C464" s="28" t="s">
        <v>2839</v>
      </c>
      <c r="D464" s="28" t="s">
        <v>2779</v>
      </c>
    </row>
    <row r="465" spans="1:4">
      <c r="A465" s="28">
        <v>462</v>
      </c>
      <c r="B465" s="28" t="s">
        <v>2784</v>
      </c>
      <c r="C465" s="28" t="s">
        <v>2820</v>
      </c>
      <c r="D465" s="28" t="s">
        <v>2779</v>
      </c>
    </row>
    <row r="466" spans="1:4">
      <c r="A466" s="28">
        <v>463</v>
      </c>
      <c r="B466" s="28" t="s">
        <v>2802</v>
      </c>
      <c r="C466" s="28" t="s">
        <v>2826</v>
      </c>
      <c r="D466" s="28" t="s">
        <v>2779</v>
      </c>
    </row>
    <row r="467" spans="1:4">
      <c r="A467" s="28">
        <v>464</v>
      </c>
      <c r="B467" s="28" t="s">
        <v>2780</v>
      </c>
      <c r="C467" s="28" t="s">
        <v>2995</v>
      </c>
      <c r="D467" s="28" t="s">
        <v>2779</v>
      </c>
    </row>
    <row r="468" spans="1:4">
      <c r="A468" s="28">
        <v>465</v>
      </c>
      <c r="B468" s="28" t="s">
        <v>2788</v>
      </c>
      <c r="C468" s="28" t="s">
        <v>2808</v>
      </c>
      <c r="D468" s="28" t="s">
        <v>2779</v>
      </c>
    </row>
    <row r="469" spans="1:4">
      <c r="A469" s="28">
        <v>466</v>
      </c>
      <c r="B469" s="28" t="s">
        <v>2770</v>
      </c>
      <c r="C469" s="28" t="s">
        <v>2984</v>
      </c>
      <c r="D469" s="28" t="s">
        <v>2779</v>
      </c>
    </row>
    <row r="470" spans="1:4">
      <c r="A470" s="28">
        <v>467</v>
      </c>
      <c r="B470" s="28" t="s">
        <v>2777</v>
      </c>
      <c r="C470" s="28" t="s">
        <v>2963</v>
      </c>
      <c r="D470" s="28" t="s">
        <v>2779</v>
      </c>
    </row>
    <row r="471" spans="1:4">
      <c r="A471" s="28">
        <v>468</v>
      </c>
      <c r="B471" s="28" t="s">
        <v>2819</v>
      </c>
      <c r="C471" s="28" t="s">
        <v>2983</v>
      </c>
      <c r="D471" s="28" t="s">
        <v>2779</v>
      </c>
    </row>
    <row r="472" spans="1:4">
      <c r="A472" s="28">
        <v>469</v>
      </c>
      <c r="B472" s="28" t="s">
        <v>2782</v>
      </c>
      <c r="C472" s="28" t="s">
        <v>2810</v>
      </c>
      <c r="D472" s="28" t="s">
        <v>2779</v>
      </c>
    </row>
    <row r="473" spans="1:4">
      <c r="A473" s="28">
        <v>470</v>
      </c>
      <c r="B473" s="28" t="s">
        <v>2775</v>
      </c>
      <c r="C473" s="28" t="s">
        <v>2841</v>
      </c>
      <c r="D473" s="28" t="s">
        <v>2779</v>
      </c>
    </row>
    <row r="474" spans="1:4">
      <c r="A474" s="28">
        <v>471</v>
      </c>
      <c r="B474" s="28" t="s">
        <v>2775</v>
      </c>
      <c r="C474" s="28" t="s">
        <v>2810</v>
      </c>
      <c r="D474" s="28" t="s">
        <v>2779</v>
      </c>
    </row>
    <row r="475" spans="1:4">
      <c r="A475" s="28">
        <v>472</v>
      </c>
      <c r="B475" s="28" t="s">
        <v>2797</v>
      </c>
      <c r="C475" s="28" t="s">
        <v>2947</v>
      </c>
      <c r="D475" s="28" t="s">
        <v>2779</v>
      </c>
    </row>
    <row r="476" spans="1:4">
      <c r="A476" s="28">
        <v>473</v>
      </c>
      <c r="B476" s="28" t="s">
        <v>2797</v>
      </c>
      <c r="C476" s="28" t="s">
        <v>2845</v>
      </c>
      <c r="D476" s="28" t="s">
        <v>2779</v>
      </c>
    </row>
    <row r="477" spans="1:4">
      <c r="A477" s="28">
        <v>474</v>
      </c>
      <c r="B477" s="28" t="s">
        <v>2770</v>
      </c>
      <c r="C477" s="28" t="s">
        <v>2949</v>
      </c>
      <c r="D477" s="28" t="s">
        <v>2779</v>
      </c>
    </row>
    <row r="478" spans="1:4">
      <c r="A478" s="28">
        <v>475</v>
      </c>
      <c r="B478" s="28" t="s">
        <v>2786</v>
      </c>
      <c r="C478" s="28" t="s">
        <v>3055</v>
      </c>
      <c r="D478" s="28" t="s">
        <v>2779</v>
      </c>
    </row>
    <row r="479" spans="1:4">
      <c r="A479" s="28">
        <v>476</v>
      </c>
      <c r="B479" s="28" t="s">
        <v>2786</v>
      </c>
      <c r="C479" s="28" t="s">
        <v>2812</v>
      </c>
      <c r="D479" s="28" t="s">
        <v>2779</v>
      </c>
    </row>
    <row r="480" spans="1:4">
      <c r="A480" s="28">
        <v>477</v>
      </c>
      <c r="B480" s="28" t="s">
        <v>2784</v>
      </c>
      <c r="C480" s="28" t="s">
        <v>2942</v>
      </c>
      <c r="D480" s="28" t="s">
        <v>2779</v>
      </c>
    </row>
    <row r="481" spans="1:4">
      <c r="A481" s="28">
        <v>478</v>
      </c>
      <c r="B481" s="28" t="s">
        <v>2792</v>
      </c>
      <c r="C481" s="28" t="s">
        <v>2962</v>
      </c>
      <c r="D481" s="28" t="s">
        <v>2779</v>
      </c>
    </row>
    <row r="482" spans="1:4">
      <c r="A482" s="28">
        <v>479</v>
      </c>
      <c r="B482" s="28" t="s">
        <v>2815</v>
      </c>
      <c r="C482" s="28" t="s">
        <v>2962</v>
      </c>
      <c r="D482" s="28" t="s">
        <v>2779</v>
      </c>
    </row>
    <row r="483" spans="1:4">
      <c r="A483" s="28">
        <v>480</v>
      </c>
      <c r="B483" s="28" t="s">
        <v>2786</v>
      </c>
      <c r="C483" s="28" t="s">
        <v>2840</v>
      </c>
      <c r="D483" s="28" t="s">
        <v>2779</v>
      </c>
    </row>
    <row r="484" spans="1:4">
      <c r="A484" s="28">
        <v>481</v>
      </c>
      <c r="B484" s="28" t="s">
        <v>2792</v>
      </c>
      <c r="C484" s="28" t="s">
        <v>2917</v>
      </c>
      <c r="D484" s="28" t="s">
        <v>2779</v>
      </c>
    </row>
    <row r="485" spans="1:4">
      <c r="A485" s="28">
        <v>482</v>
      </c>
      <c r="B485" s="28" t="s">
        <v>2797</v>
      </c>
      <c r="C485" s="28" t="s">
        <v>2827</v>
      </c>
      <c r="D485" s="28" t="s">
        <v>2779</v>
      </c>
    </row>
    <row r="486" spans="1:4">
      <c r="A486" s="28">
        <v>483</v>
      </c>
      <c r="B486" s="28" t="s">
        <v>2779</v>
      </c>
      <c r="C486" s="28" t="s">
        <v>3033</v>
      </c>
      <c r="D486" s="28" t="s">
        <v>2779</v>
      </c>
    </row>
    <row r="487" spans="1:4">
      <c r="A487" s="28">
        <v>484</v>
      </c>
      <c r="B487" s="28" t="s">
        <v>2790</v>
      </c>
      <c r="C487" s="28" t="s">
        <v>2822</v>
      </c>
      <c r="D487" s="28" t="s">
        <v>2779</v>
      </c>
    </row>
    <row r="488" spans="1:4">
      <c r="A488" s="28">
        <v>485</v>
      </c>
      <c r="B488" s="28" t="s">
        <v>2784</v>
      </c>
      <c r="C488" s="28" t="s">
        <v>2989</v>
      </c>
      <c r="D488" s="28" t="s">
        <v>2779</v>
      </c>
    </row>
    <row r="489" spans="1:4">
      <c r="A489" s="28">
        <v>486</v>
      </c>
      <c r="B489" s="28" t="s">
        <v>2786</v>
      </c>
      <c r="C489" s="28" t="s">
        <v>2971</v>
      </c>
      <c r="D489" s="28" t="s">
        <v>2779</v>
      </c>
    </row>
    <row r="490" spans="1:4">
      <c r="A490" s="28">
        <v>487</v>
      </c>
      <c r="B490" s="28" t="s">
        <v>2792</v>
      </c>
      <c r="C490" s="28" t="s">
        <v>2913</v>
      </c>
      <c r="D490" s="28" t="s">
        <v>2779</v>
      </c>
    </row>
    <row r="491" spans="1:4">
      <c r="A491" s="28">
        <v>488</v>
      </c>
      <c r="B491" s="28" t="s">
        <v>2842</v>
      </c>
      <c r="C491" s="28" t="s">
        <v>2858</v>
      </c>
      <c r="D491" s="28" t="s">
        <v>2772</v>
      </c>
    </row>
    <row r="492" spans="1:4">
      <c r="A492" s="28">
        <v>489</v>
      </c>
      <c r="B492" s="28" t="s">
        <v>2780</v>
      </c>
      <c r="C492" s="28" t="s">
        <v>3023</v>
      </c>
      <c r="D492" s="28" t="s">
        <v>2772</v>
      </c>
    </row>
    <row r="493" spans="1:4">
      <c r="A493" s="28">
        <v>490</v>
      </c>
      <c r="B493" s="28" t="s">
        <v>2842</v>
      </c>
      <c r="C493" s="28" t="s">
        <v>3013</v>
      </c>
      <c r="D493" s="28" t="s">
        <v>2772</v>
      </c>
    </row>
    <row r="494" spans="1:4">
      <c r="A494" s="28">
        <v>491</v>
      </c>
      <c r="B494" s="28" t="s">
        <v>2775</v>
      </c>
      <c r="C494" s="28" t="s">
        <v>3222</v>
      </c>
      <c r="D494" s="28" t="s">
        <v>2772</v>
      </c>
    </row>
    <row r="495" spans="1:4">
      <c r="A495" s="28">
        <v>492</v>
      </c>
      <c r="B495" s="28" t="s">
        <v>2819</v>
      </c>
      <c r="C495" s="28" t="s">
        <v>3031</v>
      </c>
      <c r="D495" s="28" t="s">
        <v>2772</v>
      </c>
    </row>
    <row r="496" spans="1:4">
      <c r="A496" s="28">
        <v>493</v>
      </c>
      <c r="B496" s="28" t="s">
        <v>2790</v>
      </c>
      <c r="C496" s="28" t="s">
        <v>3080</v>
      </c>
      <c r="D496" s="28" t="s">
        <v>2772</v>
      </c>
    </row>
    <row r="497" spans="1:4">
      <c r="A497" s="28">
        <v>494</v>
      </c>
      <c r="B497" s="28" t="s">
        <v>2780</v>
      </c>
      <c r="C497" s="28" t="s">
        <v>2997</v>
      </c>
      <c r="D497" s="28" t="s">
        <v>2772</v>
      </c>
    </row>
    <row r="498" spans="1:4">
      <c r="A498" s="28">
        <v>495</v>
      </c>
      <c r="B498" s="28" t="s">
        <v>2777</v>
      </c>
      <c r="C498" s="28" t="s">
        <v>2926</v>
      </c>
      <c r="D498" s="28" t="s">
        <v>2772</v>
      </c>
    </row>
    <row r="499" spans="1:4">
      <c r="A499" s="28">
        <v>496</v>
      </c>
      <c r="B499" s="28" t="s">
        <v>2777</v>
      </c>
      <c r="C499" s="28" t="s">
        <v>3064</v>
      </c>
      <c r="D499" s="28" t="s">
        <v>2772</v>
      </c>
    </row>
    <row r="500" spans="1:4">
      <c r="A500" s="28">
        <v>497</v>
      </c>
      <c r="B500" s="28" t="s">
        <v>2779</v>
      </c>
      <c r="C500" s="28" t="s">
        <v>3081</v>
      </c>
      <c r="D500" s="28" t="s">
        <v>2772</v>
      </c>
    </row>
    <row r="501" spans="1:4">
      <c r="A501" s="28">
        <v>498</v>
      </c>
      <c r="B501" s="28" t="s">
        <v>2770</v>
      </c>
      <c r="C501" s="28" t="s">
        <v>3087</v>
      </c>
      <c r="D501" s="28" t="s">
        <v>2772</v>
      </c>
    </row>
    <row r="502" spans="1:4">
      <c r="A502" s="28">
        <v>499</v>
      </c>
      <c r="B502" s="28" t="s">
        <v>2842</v>
      </c>
      <c r="C502" s="28" t="s">
        <v>3003</v>
      </c>
      <c r="D502" s="28" t="s">
        <v>2772</v>
      </c>
    </row>
    <row r="503" spans="1:4">
      <c r="A503" s="28">
        <v>500</v>
      </c>
      <c r="B503" s="28" t="s">
        <v>2777</v>
      </c>
      <c r="C503" s="28" t="s">
        <v>2970</v>
      </c>
      <c r="D503" s="28" t="s">
        <v>2779</v>
      </c>
    </row>
    <row r="504" spans="1:4">
      <c r="A504" s="28">
        <v>501</v>
      </c>
      <c r="B504" s="28" t="s">
        <v>2815</v>
      </c>
      <c r="C504" s="28" t="s">
        <v>2970</v>
      </c>
      <c r="D504" s="28" t="s">
        <v>2779</v>
      </c>
    </row>
    <row r="505" spans="1:4">
      <c r="A505" s="28">
        <v>502</v>
      </c>
      <c r="B505" s="28" t="s">
        <v>2777</v>
      </c>
      <c r="C505" s="28" t="s">
        <v>2992</v>
      </c>
      <c r="D505" s="28" t="s">
        <v>2779</v>
      </c>
    </row>
    <row r="506" spans="1:4">
      <c r="A506" s="28">
        <v>503</v>
      </c>
      <c r="B506" s="28" t="s">
        <v>2788</v>
      </c>
      <c r="C506" s="28" t="s">
        <v>2830</v>
      </c>
      <c r="D506" s="28" t="s">
        <v>2779</v>
      </c>
    </row>
    <row r="507" spans="1:4">
      <c r="A507" s="28">
        <v>504</v>
      </c>
      <c r="B507" s="28" t="s">
        <v>2784</v>
      </c>
      <c r="C507" s="28" t="s">
        <v>3005</v>
      </c>
      <c r="D507" s="28" t="s">
        <v>2772</v>
      </c>
    </row>
    <row r="508" spans="1:4">
      <c r="A508" s="28">
        <v>505</v>
      </c>
      <c r="B508" s="28" t="s">
        <v>2777</v>
      </c>
      <c r="C508" s="28" t="s">
        <v>2876</v>
      </c>
      <c r="D508" s="28" t="s">
        <v>2772</v>
      </c>
    </row>
    <row r="509" spans="1:4">
      <c r="A509" s="28">
        <v>506</v>
      </c>
      <c r="B509" s="28" t="s">
        <v>2770</v>
      </c>
      <c r="C509" s="28" t="s">
        <v>3006</v>
      </c>
      <c r="D509" s="28" t="s">
        <v>2772</v>
      </c>
    </row>
    <row r="510" spans="1:4">
      <c r="A510" s="28">
        <v>507</v>
      </c>
      <c r="B510" s="28" t="s">
        <v>2797</v>
      </c>
      <c r="C510" s="28" t="s">
        <v>2856</v>
      </c>
      <c r="D510" s="28" t="s">
        <v>2772</v>
      </c>
    </row>
    <row r="511" spans="1:4">
      <c r="A511" s="28">
        <v>508</v>
      </c>
      <c r="B511" s="28" t="s">
        <v>2770</v>
      </c>
      <c r="C511" s="28" t="s">
        <v>3113</v>
      </c>
      <c r="D511" s="28" t="s">
        <v>2772</v>
      </c>
    </row>
    <row r="512" spans="1:4">
      <c r="A512" s="28">
        <v>509</v>
      </c>
      <c r="B512" s="28" t="s">
        <v>2797</v>
      </c>
      <c r="C512" s="28" t="s">
        <v>2803</v>
      </c>
      <c r="D512" s="28" t="s">
        <v>2772</v>
      </c>
    </row>
    <row r="513" spans="1:4">
      <c r="A513" s="28">
        <v>510</v>
      </c>
      <c r="B513" s="28" t="s">
        <v>2790</v>
      </c>
      <c r="C513" s="28" t="s">
        <v>3129</v>
      </c>
      <c r="D513" s="28" t="s">
        <v>2772</v>
      </c>
    </row>
    <row r="514" spans="1:4">
      <c r="A514" s="28">
        <v>511</v>
      </c>
      <c r="B514" s="28" t="s">
        <v>2792</v>
      </c>
      <c r="C514" s="28" t="s">
        <v>2857</v>
      </c>
      <c r="D514" s="28" t="s">
        <v>2772</v>
      </c>
    </row>
    <row r="515" spans="1:4">
      <c r="A515" s="28">
        <v>512</v>
      </c>
      <c r="B515" s="28" t="s">
        <v>2842</v>
      </c>
      <c r="C515" s="28" t="s">
        <v>3095</v>
      </c>
      <c r="D515" s="28" t="s">
        <v>2772</v>
      </c>
    </row>
    <row r="516" spans="1:4">
      <c r="A516" s="28">
        <v>513</v>
      </c>
      <c r="B516" s="28" t="s">
        <v>2842</v>
      </c>
      <c r="C516" s="28" t="s">
        <v>2991</v>
      </c>
      <c r="D516" s="28" t="s">
        <v>2772</v>
      </c>
    </row>
    <row r="517" spans="1:4">
      <c r="A517" s="28">
        <v>514</v>
      </c>
      <c r="B517" s="28" t="s">
        <v>2779</v>
      </c>
      <c r="C517" s="28" t="s">
        <v>2912</v>
      </c>
      <c r="D517" s="28" t="s">
        <v>2779</v>
      </c>
    </row>
    <row r="518" spans="1:4">
      <c r="A518" s="28">
        <v>515</v>
      </c>
      <c r="B518" s="28" t="s">
        <v>2788</v>
      </c>
      <c r="C518" s="28" t="s">
        <v>3021</v>
      </c>
      <c r="D518" s="28" t="s">
        <v>2779</v>
      </c>
    </row>
    <row r="519" spans="1:4">
      <c r="A519" s="28">
        <v>516</v>
      </c>
      <c r="B519" s="28" t="s">
        <v>2788</v>
      </c>
      <c r="C519" s="28" t="s">
        <v>3022</v>
      </c>
      <c r="D519" s="28" t="s">
        <v>2779</v>
      </c>
    </row>
    <row r="520" spans="1:4">
      <c r="A520" s="28">
        <v>517</v>
      </c>
      <c r="B520" s="28" t="s">
        <v>2784</v>
      </c>
      <c r="C520" s="28" t="s">
        <v>2909</v>
      </c>
      <c r="D520" s="28" t="s">
        <v>2779</v>
      </c>
    </row>
    <row r="521" spans="1:4">
      <c r="A521" s="28">
        <v>518</v>
      </c>
      <c r="B521" s="28" t="s">
        <v>2815</v>
      </c>
      <c r="C521" s="28" t="s">
        <v>2854</v>
      </c>
      <c r="D521" s="28" t="s">
        <v>2779</v>
      </c>
    </row>
    <row r="522" spans="1:4">
      <c r="A522" s="28">
        <v>519</v>
      </c>
      <c r="B522" s="28" t="s">
        <v>2786</v>
      </c>
      <c r="C522" s="28" t="s">
        <v>2801</v>
      </c>
      <c r="D522" s="28" t="s">
        <v>2772</v>
      </c>
    </row>
    <row r="523" spans="1:4">
      <c r="A523" s="28">
        <v>520</v>
      </c>
      <c r="B523" s="28" t="s">
        <v>2842</v>
      </c>
      <c r="C523" s="28" t="s">
        <v>3057</v>
      </c>
      <c r="D523" s="28" t="s">
        <v>2772</v>
      </c>
    </row>
    <row r="524" spans="1:4">
      <c r="A524" s="28">
        <v>521</v>
      </c>
      <c r="B524" s="28" t="s">
        <v>2779</v>
      </c>
      <c r="C524" s="28" t="s">
        <v>3115</v>
      </c>
      <c r="D524" s="28" t="s">
        <v>277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W235"/>
  <sheetViews>
    <sheetView workbookViewId="0">
      <selection sqref="A1:J1"/>
    </sheetView>
  </sheetViews>
  <sheetFormatPr defaultColWidth="9.109375" defaultRowHeight="14.4"/>
  <cols>
    <col min="1" max="1" width="17.6640625" style="1" bestFit="1" customWidth="1"/>
    <col min="2" max="2" width="4.109375" style="1" bestFit="1" customWidth="1"/>
    <col min="3" max="3" width="20.88671875" style="1" bestFit="1" customWidth="1"/>
    <col min="4" max="4" width="12.88671875" style="1" bestFit="1" customWidth="1"/>
    <col min="5" max="5" width="7.44140625" style="1" bestFit="1" customWidth="1"/>
    <col min="6" max="6" width="7" style="1" bestFit="1" customWidth="1"/>
    <col min="7" max="7" width="11.6640625" style="1" bestFit="1" customWidth="1"/>
    <col min="8" max="8" width="8.88671875" style="1" bestFit="1" customWidth="1"/>
    <col min="9" max="9" width="8.5546875" style="1" bestFit="1" customWidth="1"/>
    <col min="10" max="10" width="10.109375" style="1" bestFit="1" customWidth="1"/>
    <col min="11" max="11" width="10.109375" style="1" customWidth="1"/>
    <col min="12" max="12" width="17.6640625" style="1" bestFit="1" customWidth="1"/>
    <col min="13" max="13" width="4.109375" style="1" bestFit="1" customWidth="1"/>
    <col min="14" max="14" width="20.109375" style="1" bestFit="1" customWidth="1"/>
    <col min="15" max="15" width="11.6640625" style="1" bestFit="1" customWidth="1"/>
    <col min="16" max="16" width="7.44140625" style="1" bestFit="1" customWidth="1"/>
    <col min="17" max="17" width="7" style="1" bestFit="1" customWidth="1"/>
    <col min="18" max="18" width="11.6640625" style="1" bestFit="1" customWidth="1"/>
    <col min="19" max="19" width="8.88671875" style="1" bestFit="1" customWidth="1"/>
    <col min="20" max="20" width="8.5546875" style="1" bestFit="1" customWidth="1"/>
    <col min="21" max="21" width="10.109375" style="1" customWidth="1"/>
    <col min="22" max="22" width="9.109375" style="1"/>
    <col min="23" max="23" width="17.6640625" style="1" bestFit="1" customWidth="1"/>
    <col min="24" max="24" width="4.109375" style="1" bestFit="1" customWidth="1"/>
    <col min="25" max="25" width="19" style="1" bestFit="1" customWidth="1"/>
    <col min="26" max="26" width="12.33203125" style="1" bestFit="1" customWidth="1"/>
    <col min="27" max="27" width="7.44140625" style="1" bestFit="1" customWidth="1"/>
    <col min="28" max="28" width="7" style="1" bestFit="1" customWidth="1"/>
    <col min="29" max="29" width="11.6640625" style="1" bestFit="1" customWidth="1"/>
    <col min="30" max="30" width="8.88671875" style="1" bestFit="1" customWidth="1"/>
    <col min="31" max="31" width="8.5546875" style="1" bestFit="1" customWidth="1"/>
    <col min="32" max="32" width="10.109375" style="1" bestFit="1" customWidth="1"/>
    <col min="33" max="33" width="10.109375" style="1" customWidth="1"/>
    <col min="34" max="34" width="17.6640625" style="1" bestFit="1" customWidth="1"/>
    <col min="35" max="35" width="4.109375" style="1" bestFit="1" customWidth="1"/>
    <col min="36" max="36" width="18" style="1" bestFit="1" customWidth="1"/>
    <col min="37" max="37" width="11" style="1" bestFit="1" customWidth="1"/>
    <col min="38" max="38" width="7.44140625" style="1" bestFit="1" customWidth="1"/>
    <col min="39" max="39" width="7" style="1" bestFit="1" customWidth="1"/>
    <col min="40" max="40" width="11.6640625" style="1" bestFit="1" customWidth="1"/>
    <col min="41" max="41" width="8.88671875" style="1" bestFit="1" customWidth="1"/>
    <col min="42" max="42" width="8.5546875" style="1" bestFit="1" customWidth="1"/>
    <col min="43" max="43" width="10.109375" style="1" customWidth="1"/>
    <col min="44" max="44" width="9.109375" style="1"/>
    <col min="45" max="45" width="17.6640625" style="1" bestFit="1" customWidth="1"/>
    <col min="46" max="46" width="4.109375" style="1" bestFit="1" customWidth="1"/>
    <col min="47" max="47" width="19" style="1" bestFit="1" customWidth="1"/>
    <col min="48" max="48" width="11.33203125" style="1" bestFit="1" customWidth="1"/>
    <col min="49" max="49" width="7.44140625" style="1" bestFit="1" customWidth="1"/>
    <col min="50" max="50" width="7" style="1" bestFit="1" customWidth="1"/>
    <col min="51" max="51" width="11.6640625" style="1" bestFit="1" customWidth="1"/>
    <col min="52" max="52" width="8.88671875" style="1" bestFit="1" customWidth="1"/>
    <col min="53" max="53" width="8.5546875" style="1" bestFit="1" customWidth="1"/>
    <col min="54" max="54" width="10.109375" style="1" bestFit="1" customWidth="1"/>
    <col min="55" max="55" width="9.109375" style="1"/>
    <col min="56" max="56" width="17.6640625" style="1" bestFit="1" customWidth="1"/>
    <col min="57" max="57" width="4.109375" style="1" bestFit="1" customWidth="1"/>
    <col min="58" max="58" width="20.88671875" style="1" bestFit="1" customWidth="1"/>
    <col min="59" max="59" width="13.88671875" style="1" bestFit="1" customWidth="1"/>
    <col min="60" max="60" width="7.44140625" style="1" bestFit="1" customWidth="1"/>
    <col min="61" max="61" width="7" style="1" bestFit="1" customWidth="1"/>
    <col min="62" max="62" width="11.6640625" style="1" bestFit="1" customWidth="1"/>
    <col min="63" max="63" width="8.88671875" style="1" bestFit="1" customWidth="1"/>
    <col min="64" max="64" width="8.5546875" style="1" bestFit="1" customWidth="1"/>
    <col min="65" max="65" width="10.109375" style="1" bestFit="1" customWidth="1"/>
    <col min="66" max="66" width="9.109375" style="1"/>
    <col min="67" max="67" width="17.6640625" style="1" bestFit="1" customWidth="1"/>
    <col min="68" max="68" width="4.109375" style="1" bestFit="1" customWidth="1"/>
    <col min="69" max="69" width="19" style="1" bestFit="1" customWidth="1"/>
    <col min="70" max="70" width="12.33203125" style="1" bestFit="1" customWidth="1"/>
    <col min="71" max="71" width="7.44140625" style="1" bestFit="1" customWidth="1"/>
    <col min="72" max="72" width="7" style="1" bestFit="1" customWidth="1"/>
    <col min="73" max="73" width="11.6640625" style="1" bestFit="1" customWidth="1"/>
    <col min="74" max="74" width="8.88671875" style="1" bestFit="1" customWidth="1"/>
    <col min="75" max="75" width="8.5546875" style="1" bestFit="1" customWidth="1"/>
    <col min="76" max="76" width="10.109375" style="1" bestFit="1" customWidth="1"/>
    <col min="77" max="77" width="9.109375" style="1"/>
    <col min="78" max="78" width="17.6640625" style="1" bestFit="1" customWidth="1"/>
    <col min="79" max="79" width="4.109375" style="1" bestFit="1" customWidth="1"/>
    <col min="80" max="80" width="19.6640625" style="1" bestFit="1" customWidth="1"/>
    <col min="81" max="81" width="11.6640625" style="1" bestFit="1" customWidth="1"/>
    <col min="82" max="82" width="7.44140625" style="1" bestFit="1" customWidth="1"/>
    <col min="83" max="83" width="7" style="1" bestFit="1" customWidth="1"/>
    <col min="84" max="84" width="11.6640625" style="1" bestFit="1" customWidth="1"/>
    <col min="85" max="85" width="8.88671875" style="1" bestFit="1" customWidth="1"/>
    <col min="86" max="86" width="8.5546875" style="1" bestFit="1" customWidth="1"/>
    <col min="87" max="87" width="10.109375" style="1" bestFit="1" customWidth="1"/>
    <col min="88" max="88" width="9.109375" style="1"/>
    <col min="89" max="89" width="17.6640625" style="1" bestFit="1" customWidth="1"/>
    <col min="90" max="90" width="4.109375" style="1" bestFit="1" customWidth="1"/>
    <col min="91" max="91" width="19.44140625" style="1" bestFit="1" customWidth="1"/>
    <col min="92" max="92" width="11.109375" style="1" bestFit="1" customWidth="1"/>
    <col min="93" max="93" width="7.44140625" style="1" bestFit="1" customWidth="1"/>
    <col min="94" max="94" width="7" style="1" bestFit="1" customWidth="1"/>
    <col min="95" max="95" width="11.6640625" style="1" bestFit="1" customWidth="1"/>
    <col min="96" max="96" width="8.88671875" style="1" bestFit="1" customWidth="1"/>
    <col min="97" max="97" width="8.5546875" style="1" bestFit="1" customWidth="1"/>
    <col min="98" max="98" width="10.109375" style="1" bestFit="1" customWidth="1"/>
    <col min="99" max="99" width="9.109375" style="1"/>
    <col min="100" max="100" width="17.6640625" style="1" bestFit="1" customWidth="1"/>
    <col min="101" max="101" width="4.109375" style="1" bestFit="1" customWidth="1"/>
    <col min="102" max="102" width="20" style="1" bestFit="1" customWidth="1"/>
    <col min="103" max="103" width="12.44140625" style="1" bestFit="1" customWidth="1"/>
    <col min="104" max="104" width="7.44140625" style="1" bestFit="1" customWidth="1"/>
    <col min="105" max="105" width="7" style="1" bestFit="1" customWidth="1"/>
    <col min="106" max="106" width="9" style="1" customWidth="1"/>
    <col min="107" max="107" width="8.88671875" style="1" bestFit="1" customWidth="1"/>
    <col min="108" max="108" width="8.5546875" style="1" bestFit="1" customWidth="1"/>
    <col min="109" max="109" width="10.109375" style="1" bestFit="1" customWidth="1"/>
    <col min="110" max="110" width="9.109375" style="1"/>
    <col min="111" max="111" width="17.6640625" style="1" bestFit="1" customWidth="1"/>
    <col min="112" max="112" width="4.109375" style="1" bestFit="1" customWidth="1"/>
    <col min="113" max="113" width="20.88671875" style="1" bestFit="1" customWidth="1"/>
    <col min="114" max="114" width="13.88671875" style="1" bestFit="1" customWidth="1"/>
    <col min="115" max="115" width="7.44140625" style="1" bestFit="1" customWidth="1"/>
    <col min="116" max="116" width="7" style="1" bestFit="1" customWidth="1"/>
    <col min="117" max="117" width="11.6640625" style="1" bestFit="1" customWidth="1"/>
    <col min="118" max="118" width="8.88671875" style="1" bestFit="1" customWidth="1"/>
    <col min="119" max="119" width="8.5546875" style="1" bestFit="1" customWidth="1"/>
    <col min="120" max="120" width="10.109375" style="1" bestFit="1" customWidth="1"/>
    <col min="121" max="121" width="10.109375" style="1" customWidth="1"/>
    <col min="122" max="122" width="17.6640625" style="1" bestFit="1" customWidth="1"/>
    <col min="123" max="123" width="4.109375" style="1" bestFit="1" customWidth="1"/>
    <col min="124" max="124" width="19.33203125" style="1" bestFit="1" customWidth="1"/>
    <col min="125" max="125" width="11.44140625" style="1" bestFit="1" customWidth="1"/>
    <col min="126" max="126" width="7.44140625" style="1" bestFit="1" customWidth="1"/>
    <col min="127" max="127" width="7" style="1" bestFit="1" customWidth="1"/>
    <col min="128" max="128" width="11.6640625" style="1" bestFit="1" customWidth="1"/>
    <col min="129" max="129" width="8.88671875" style="1" bestFit="1" customWidth="1"/>
    <col min="130" max="130" width="8.5546875" style="1" bestFit="1" customWidth="1"/>
    <col min="131" max="131" width="10.109375" style="1" customWidth="1"/>
    <col min="132" max="132" width="9.109375" style="1"/>
    <col min="133" max="133" width="17.6640625" style="1" bestFit="1" customWidth="1"/>
    <col min="134" max="134" width="4.109375" style="1" bestFit="1" customWidth="1"/>
    <col min="135" max="135" width="18.88671875" style="1" bestFit="1" customWidth="1"/>
    <col min="136" max="136" width="11.5546875" style="1" bestFit="1" customWidth="1"/>
    <col min="137" max="137" width="7.44140625" style="1" bestFit="1" customWidth="1"/>
    <col min="138" max="138" width="7" style="1" bestFit="1" customWidth="1"/>
    <col min="139" max="139" width="11.6640625" style="1" bestFit="1" customWidth="1"/>
    <col min="140" max="140" width="8.88671875" style="1" bestFit="1" customWidth="1"/>
    <col min="141" max="141" width="8.5546875" style="1" bestFit="1" customWidth="1"/>
    <col min="142" max="142" width="10.109375" style="1" bestFit="1" customWidth="1"/>
    <col min="143" max="143" width="9.109375" style="1"/>
    <col min="144" max="144" width="17.6640625" style="1" bestFit="1" customWidth="1"/>
    <col min="145" max="145" width="4.109375" style="1" bestFit="1" customWidth="1"/>
    <col min="146" max="146" width="20.109375" style="1" bestFit="1" customWidth="1"/>
    <col min="147" max="147" width="12.33203125" style="1" bestFit="1" customWidth="1"/>
    <col min="148" max="148" width="7.44140625" style="1" bestFit="1" customWidth="1"/>
    <col min="149" max="149" width="7" style="1" bestFit="1" customWidth="1"/>
    <col min="150" max="150" width="11.6640625" style="1" bestFit="1" customWidth="1"/>
    <col min="151" max="151" width="8.88671875" style="1" bestFit="1" customWidth="1"/>
    <col min="152" max="152" width="8.5546875" style="1" bestFit="1" customWidth="1"/>
    <col min="153" max="153" width="10.109375" style="1" bestFit="1" customWidth="1"/>
    <col min="154" max="16384" width="9.109375" style="1"/>
  </cols>
  <sheetData>
    <row r="1" spans="1:153">
      <c r="A1" s="35" t="s">
        <v>1017</v>
      </c>
      <c r="B1" s="35"/>
      <c r="C1" s="35"/>
      <c r="D1" s="35"/>
      <c r="E1" s="35"/>
      <c r="F1" s="35"/>
      <c r="G1" s="35"/>
      <c r="H1" s="35"/>
      <c r="I1" s="35"/>
      <c r="J1" s="35"/>
    </row>
    <row r="2" spans="1:153" s="36" customFormat="1">
      <c r="A2" s="35" t="s">
        <v>1014</v>
      </c>
    </row>
    <row r="3" spans="1:153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W3" s="1" t="s">
        <v>8</v>
      </c>
      <c r="X3" s="1" t="s">
        <v>9</v>
      </c>
      <c r="Y3" s="1" t="s">
        <v>10</v>
      </c>
      <c r="Z3" s="1" t="s">
        <v>11</v>
      </c>
      <c r="AA3" s="1" t="s">
        <v>12</v>
      </c>
      <c r="AB3" s="1" t="s">
        <v>13</v>
      </c>
      <c r="AC3" s="1" t="s">
        <v>14</v>
      </c>
      <c r="AD3" s="1" t="s">
        <v>15</v>
      </c>
      <c r="AE3" s="1" t="s">
        <v>16</v>
      </c>
      <c r="AF3" s="1" t="s">
        <v>17</v>
      </c>
      <c r="AH3" s="1" t="s">
        <v>8</v>
      </c>
      <c r="AI3" s="1" t="s">
        <v>9</v>
      </c>
      <c r="AJ3" s="1" t="s">
        <v>10</v>
      </c>
      <c r="AK3" s="1" t="s">
        <v>11</v>
      </c>
      <c r="AL3" s="1" t="s">
        <v>12</v>
      </c>
      <c r="AM3" s="1" t="s">
        <v>13</v>
      </c>
      <c r="AN3" s="1" t="s">
        <v>14</v>
      </c>
      <c r="AO3" s="1" t="s">
        <v>15</v>
      </c>
      <c r="AP3" s="1" t="s">
        <v>16</v>
      </c>
      <c r="AQ3" s="1" t="s">
        <v>17</v>
      </c>
      <c r="AS3" s="1" t="s">
        <v>8</v>
      </c>
      <c r="AT3" s="1" t="s">
        <v>9</v>
      </c>
      <c r="AU3" s="1" t="s">
        <v>10</v>
      </c>
      <c r="AV3" s="1" t="s">
        <v>11</v>
      </c>
      <c r="AW3" s="1" t="s">
        <v>12</v>
      </c>
      <c r="AX3" s="1" t="s">
        <v>13</v>
      </c>
      <c r="AY3" s="1" t="s">
        <v>14</v>
      </c>
      <c r="AZ3" s="1" t="s">
        <v>15</v>
      </c>
      <c r="BA3" s="1" t="s">
        <v>16</v>
      </c>
      <c r="BB3" s="1" t="s">
        <v>17</v>
      </c>
      <c r="BD3" s="1" t="s">
        <v>8</v>
      </c>
      <c r="BE3" s="1" t="s">
        <v>9</v>
      </c>
      <c r="BF3" s="1" t="s">
        <v>10</v>
      </c>
      <c r="BG3" s="1" t="s">
        <v>11</v>
      </c>
      <c r="BH3" s="1" t="s">
        <v>12</v>
      </c>
      <c r="BI3" s="1" t="s">
        <v>13</v>
      </c>
      <c r="BJ3" s="1" t="s">
        <v>14</v>
      </c>
      <c r="BK3" s="1" t="s">
        <v>15</v>
      </c>
      <c r="BL3" s="1" t="s">
        <v>16</v>
      </c>
      <c r="BM3" s="1" t="s">
        <v>17</v>
      </c>
      <c r="BO3" s="1" t="s">
        <v>8</v>
      </c>
      <c r="BP3" s="1" t="s">
        <v>9</v>
      </c>
      <c r="BQ3" s="1" t="s">
        <v>10</v>
      </c>
      <c r="BR3" s="1" t="s">
        <v>11</v>
      </c>
      <c r="BS3" s="1" t="s">
        <v>12</v>
      </c>
      <c r="BT3" s="1" t="s">
        <v>13</v>
      </c>
      <c r="BU3" s="1" t="s">
        <v>14</v>
      </c>
      <c r="BV3" s="1" t="s">
        <v>15</v>
      </c>
      <c r="BW3" s="1" t="s">
        <v>16</v>
      </c>
      <c r="BX3" s="1" t="s">
        <v>17</v>
      </c>
      <c r="BZ3" s="1" t="s">
        <v>8</v>
      </c>
      <c r="CA3" s="1" t="s">
        <v>9</v>
      </c>
      <c r="CB3" s="1" t="s">
        <v>10</v>
      </c>
      <c r="CC3" s="1" t="s">
        <v>11</v>
      </c>
      <c r="CD3" s="1" t="s">
        <v>12</v>
      </c>
      <c r="CE3" s="1" t="s">
        <v>13</v>
      </c>
      <c r="CF3" s="1" t="s">
        <v>14</v>
      </c>
      <c r="CG3" s="1" t="s">
        <v>15</v>
      </c>
      <c r="CH3" s="1" t="s">
        <v>16</v>
      </c>
      <c r="CI3" s="1" t="s">
        <v>17</v>
      </c>
      <c r="CK3" s="1" t="s">
        <v>8</v>
      </c>
      <c r="CL3" s="1" t="s">
        <v>9</v>
      </c>
      <c r="CM3" s="1" t="s">
        <v>10</v>
      </c>
      <c r="CN3" s="1" t="s">
        <v>11</v>
      </c>
      <c r="CO3" s="1" t="s">
        <v>12</v>
      </c>
      <c r="CP3" s="1" t="s">
        <v>13</v>
      </c>
      <c r="CQ3" s="1" t="s">
        <v>14</v>
      </c>
      <c r="CR3" s="1" t="s">
        <v>15</v>
      </c>
      <c r="CS3" s="1" t="s">
        <v>16</v>
      </c>
      <c r="CT3" s="1" t="s">
        <v>17</v>
      </c>
      <c r="CV3" s="1" t="s">
        <v>8</v>
      </c>
      <c r="CW3" s="1" t="s">
        <v>9</v>
      </c>
      <c r="CX3" s="1" t="s">
        <v>10</v>
      </c>
      <c r="CY3" s="1" t="s">
        <v>11</v>
      </c>
      <c r="CZ3" s="1" t="s">
        <v>12</v>
      </c>
      <c r="DA3" s="1" t="s">
        <v>13</v>
      </c>
      <c r="DB3" s="1" t="s">
        <v>14</v>
      </c>
      <c r="DC3" s="1" t="s">
        <v>15</v>
      </c>
      <c r="DD3" s="1" t="s">
        <v>16</v>
      </c>
      <c r="DE3" s="1" t="s">
        <v>17</v>
      </c>
      <c r="DG3" s="1" t="s">
        <v>8</v>
      </c>
      <c r="DH3" s="1" t="s">
        <v>9</v>
      </c>
      <c r="DI3" s="1" t="s">
        <v>10</v>
      </c>
      <c r="DJ3" s="1" t="s">
        <v>11</v>
      </c>
      <c r="DK3" s="1" t="s">
        <v>12</v>
      </c>
      <c r="DL3" s="1" t="s">
        <v>13</v>
      </c>
      <c r="DM3" s="1" t="s">
        <v>14</v>
      </c>
      <c r="DN3" s="1" t="s">
        <v>15</v>
      </c>
      <c r="DO3" s="1" t="s">
        <v>16</v>
      </c>
      <c r="DP3" s="1" t="s">
        <v>17</v>
      </c>
      <c r="DR3" s="1" t="s">
        <v>8</v>
      </c>
      <c r="DS3" s="1" t="s">
        <v>9</v>
      </c>
      <c r="DT3" s="1" t="s">
        <v>10</v>
      </c>
      <c r="DU3" s="1" t="s">
        <v>11</v>
      </c>
      <c r="DV3" s="1" t="s">
        <v>12</v>
      </c>
      <c r="DW3" s="1" t="s">
        <v>13</v>
      </c>
      <c r="DX3" s="1" t="s">
        <v>14</v>
      </c>
      <c r="DY3" s="1" t="s">
        <v>15</v>
      </c>
      <c r="DZ3" s="1" t="s">
        <v>16</v>
      </c>
      <c r="EA3" s="1" t="s">
        <v>17</v>
      </c>
      <c r="EC3" s="1" t="s">
        <v>8</v>
      </c>
      <c r="ED3" s="1" t="s">
        <v>9</v>
      </c>
      <c r="EE3" s="1" t="s">
        <v>10</v>
      </c>
      <c r="EF3" s="1" t="s">
        <v>11</v>
      </c>
      <c r="EG3" s="1" t="s">
        <v>12</v>
      </c>
      <c r="EH3" s="1" t="s">
        <v>13</v>
      </c>
      <c r="EI3" s="1" t="s">
        <v>14</v>
      </c>
      <c r="EJ3" s="1" t="s">
        <v>15</v>
      </c>
      <c r="EK3" s="1" t="s">
        <v>16</v>
      </c>
      <c r="EL3" s="1" t="s">
        <v>17</v>
      </c>
      <c r="EN3" s="1" t="s">
        <v>8</v>
      </c>
      <c r="EO3" s="1" t="s">
        <v>9</v>
      </c>
      <c r="EP3" s="1" t="s">
        <v>10</v>
      </c>
      <c r="EQ3" s="1" t="s">
        <v>11</v>
      </c>
      <c r="ER3" s="1" t="s">
        <v>12</v>
      </c>
      <c r="ES3" s="1" t="s">
        <v>13</v>
      </c>
      <c r="ET3" s="1" t="s">
        <v>14</v>
      </c>
      <c r="EU3" s="1" t="s">
        <v>15</v>
      </c>
      <c r="EV3" s="1" t="s">
        <v>16</v>
      </c>
      <c r="EW3" s="1" t="s">
        <v>17</v>
      </c>
    </row>
    <row r="4" spans="1:153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3</v>
      </c>
      <c r="I4" s="1" t="s">
        <v>7</v>
      </c>
      <c r="L4" s="1" t="s">
        <v>0</v>
      </c>
      <c r="M4" s="1" t="s">
        <v>1</v>
      </c>
      <c r="N4" s="1" t="s">
        <v>2</v>
      </c>
      <c r="O4" s="1" t="s">
        <v>3</v>
      </c>
      <c r="P4" s="1" t="s">
        <v>4</v>
      </c>
      <c r="Q4" s="1" t="s">
        <v>5</v>
      </c>
      <c r="R4" s="1" t="s">
        <v>6</v>
      </c>
      <c r="S4" s="1" t="s">
        <v>3</v>
      </c>
      <c r="T4" s="1" t="s">
        <v>7</v>
      </c>
      <c r="W4" s="1" t="s">
        <v>0</v>
      </c>
      <c r="X4" s="1" t="s">
        <v>1</v>
      </c>
      <c r="Y4" s="1" t="s">
        <v>2</v>
      </c>
      <c r="Z4" s="1" t="s">
        <v>3</v>
      </c>
      <c r="AA4" s="1" t="s">
        <v>4</v>
      </c>
      <c r="AB4" s="1" t="s">
        <v>5</v>
      </c>
      <c r="AC4" s="1" t="s">
        <v>6</v>
      </c>
      <c r="AD4" s="1" t="s">
        <v>3</v>
      </c>
      <c r="AE4" s="1" t="s">
        <v>7</v>
      </c>
      <c r="AH4" s="1" t="s">
        <v>0</v>
      </c>
      <c r="AI4" s="1" t="s">
        <v>1</v>
      </c>
      <c r="AJ4" s="1" t="s">
        <v>2</v>
      </c>
      <c r="AK4" s="1" t="s">
        <v>3</v>
      </c>
      <c r="AL4" s="1" t="s">
        <v>4</v>
      </c>
      <c r="AM4" s="1" t="s">
        <v>5</v>
      </c>
      <c r="AN4" s="1" t="s">
        <v>6</v>
      </c>
      <c r="AO4" s="1" t="s">
        <v>3</v>
      </c>
      <c r="AP4" s="1" t="s">
        <v>7</v>
      </c>
      <c r="AS4" s="1" t="s">
        <v>0</v>
      </c>
      <c r="AT4" s="1" t="s">
        <v>1</v>
      </c>
      <c r="AU4" s="1" t="s">
        <v>2</v>
      </c>
      <c r="AV4" s="1" t="s">
        <v>3</v>
      </c>
      <c r="AW4" s="1" t="s">
        <v>4</v>
      </c>
      <c r="AX4" s="1" t="s">
        <v>5</v>
      </c>
      <c r="AY4" s="1" t="s">
        <v>6</v>
      </c>
      <c r="AZ4" s="1" t="s">
        <v>3</v>
      </c>
      <c r="BA4" s="1" t="s">
        <v>7</v>
      </c>
      <c r="BD4" s="1" t="s">
        <v>0</v>
      </c>
      <c r="BE4" s="1" t="s">
        <v>1</v>
      </c>
      <c r="BF4" s="1" t="s">
        <v>2</v>
      </c>
      <c r="BG4" s="1" t="s">
        <v>3</v>
      </c>
      <c r="BH4" s="1" t="s">
        <v>4</v>
      </c>
      <c r="BI4" s="1" t="s">
        <v>5</v>
      </c>
      <c r="BJ4" s="1" t="s">
        <v>6</v>
      </c>
      <c r="BK4" s="1" t="s">
        <v>3</v>
      </c>
      <c r="BL4" s="1" t="s">
        <v>7</v>
      </c>
      <c r="BO4" s="1" t="s">
        <v>0</v>
      </c>
      <c r="BP4" s="1" t="s">
        <v>1</v>
      </c>
      <c r="BQ4" s="1" t="s">
        <v>2</v>
      </c>
      <c r="BR4" s="1" t="s">
        <v>3</v>
      </c>
      <c r="BS4" s="1" t="s">
        <v>4</v>
      </c>
      <c r="BT4" s="1" t="s">
        <v>5</v>
      </c>
      <c r="BU4" s="1" t="s">
        <v>6</v>
      </c>
      <c r="BV4" s="1" t="s">
        <v>3</v>
      </c>
      <c r="BW4" s="1" t="s">
        <v>7</v>
      </c>
      <c r="BZ4" s="1" t="s">
        <v>0</v>
      </c>
      <c r="CA4" s="1" t="s">
        <v>1</v>
      </c>
      <c r="CB4" s="1" t="s">
        <v>2</v>
      </c>
      <c r="CC4" s="1" t="s">
        <v>3</v>
      </c>
      <c r="CD4" s="1" t="s">
        <v>4</v>
      </c>
      <c r="CE4" s="1" t="s">
        <v>5</v>
      </c>
      <c r="CF4" s="1" t="s">
        <v>6</v>
      </c>
      <c r="CG4" s="1" t="s">
        <v>3</v>
      </c>
      <c r="CH4" s="1" t="s">
        <v>7</v>
      </c>
      <c r="CK4" s="1" t="s">
        <v>0</v>
      </c>
      <c r="CL4" s="1" t="s">
        <v>1</v>
      </c>
      <c r="CM4" s="1" t="s">
        <v>2</v>
      </c>
      <c r="CN4" s="1" t="s">
        <v>3</v>
      </c>
      <c r="CO4" s="1" t="s">
        <v>4</v>
      </c>
      <c r="CP4" s="1" t="s">
        <v>5</v>
      </c>
      <c r="CQ4" s="1" t="s">
        <v>6</v>
      </c>
      <c r="CR4" s="1" t="s">
        <v>3</v>
      </c>
      <c r="CS4" s="1" t="s">
        <v>7</v>
      </c>
      <c r="CV4" s="1" t="s">
        <v>0</v>
      </c>
      <c r="CW4" s="1" t="s">
        <v>1</v>
      </c>
      <c r="CX4" s="1" t="s">
        <v>2</v>
      </c>
      <c r="CY4" s="1" t="s">
        <v>3</v>
      </c>
      <c r="CZ4" s="1" t="s">
        <v>4</v>
      </c>
      <c r="DA4" s="1" t="s">
        <v>5</v>
      </c>
      <c r="DB4" s="1" t="s">
        <v>6</v>
      </c>
      <c r="DC4" s="1" t="s">
        <v>3</v>
      </c>
      <c r="DD4" s="1" t="s">
        <v>7</v>
      </c>
      <c r="DG4" s="1" t="s">
        <v>0</v>
      </c>
      <c r="DH4" s="1" t="s">
        <v>1</v>
      </c>
      <c r="DI4" s="1" t="s">
        <v>2</v>
      </c>
      <c r="DJ4" s="1" t="s">
        <v>3</v>
      </c>
      <c r="DK4" s="1" t="s">
        <v>4</v>
      </c>
      <c r="DL4" s="1" t="s">
        <v>5</v>
      </c>
      <c r="DM4" s="1" t="s">
        <v>6</v>
      </c>
      <c r="DN4" s="1" t="s">
        <v>3</v>
      </c>
      <c r="DO4" s="1" t="s">
        <v>7</v>
      </c>
      <c r="DR4" s="1" t="s">
        <v>0</v>
      </c>
      <c r="DS4" s="1" t="s">
        <v>1</v>
      </c>
      <c r="DT4" s="1" t="s">
        <v>2</v>
      </c>
      <c r="DU4" s="1" t="s">
        <v>3</v>
      </c>
      <c r="DV4" s="1" t="s">
        <v>4</v>
      </c>
      <c r="DW4" s="1" t="s">
        <v>5</v>
      </c>
      <c r="DX4" s="1" t="s">
        <v>6</v>
      </c>
      <c r="DY4" s="1" t="s">
        <v>3</v>
      </c>
      <c r="DZ4" s="1" t="s">
        <v>7</v>
      </c>
      <c r="EC4" s="1" t="s">
        <v>0</v>
      </c>
      <c r="ED4" s="1" t="s">
        <v>1</v>
      </c>
      <c r="EE4" s="1" t="s">
        <v>2</v>
      </c>
      <c r="EF4" s="1" t="s">
        <v>3</v>
      </c>
      <c r="EG4" s="1" t="s">
        <v>4</v>
      </c>
      <c r="EH4" s="1" t="s">
        <v>5</v>
      </c>
      <c r="EI4" s="1" t="s">
        <v>6</v>
      </c>
      <c r="EJ4" s="1" t="s">
        <v>3</v>
      </c>
      <c r="EK4" s="1" t="s">
        <v>7</v>
      </c>
      <c r="EN4" s="1" t="s">
        <v>0</v>
      </c>
      <c r="EO4" s="1" t="s">
        <v>1</v>
      </c>
      <c r="EP4" s="1" t="s">
        <v>2</v>
      </c>
      <c r="EQ4" s="1" t="s">
        <v>3</v>
      </c>
      <c r="ER4" s="1" t="s">
        <v>4</v>
      </c>
      <c r="ES4" s="1" t="s">
        <v>5</v>
      </c>
      <c r="ET4" s="1" t="s">
        <v>6</v>
      </c>
      <c r="EU4" s="1" t="s">
        <v>3</v>
      </c>
      <c r="EV4" s="1" t="s">
        <v>7</v>
      </c>
    </row>
    <row r="5" spans="1:153">
      <c r="A5" s="1" t="s">
        <v>18</v>
      </c>
      <c r="B5" s="1">
        <v>1</v>
      </c>
      <c r="C5" s="1" t="s">
        <v>21</v>
      </c>
      <c r="D5" s="1" t="s">
        <v>22</v>
      </c>
      <c r="F5" s="1">
        <v>0.86480000000000001</v>
      </c>
      <c r="G5" s="1">
        <v>4.3</v>
      </c>
      <c r="H5" s="1">
        <v>0.6</v>
      </c>
      <c r="I5" s="1" t="s">
        <v>23</v>
      </c>
      <c r="J5" s="1" t="s">
        <v>19</v>
      </c>
      <c r="L5" s="1" t="s">
        <v>914</v>
      </c>
      <c r="M5" s="1">
        <v>11</v>
      </c>
      <c r="N5" s="1" t="s">
        <v>186</v>
      </c>
      <c r="O5" s="1" t="s">
        <v>187</v>
      </c>
      <c r="Q5" s="1">
        <v>0.84030000000000005</v>
      </c>
      <c r="R5" s="1">
        <v>5.6</v>
      </c>
      <c r="S5" s="1">
        <v>0.1</v>
      </c>
      <c r="T5" s="1" t="s">
        <v>23</v>
      </c>
      <c r="U5" s="1" t="s">
        <v>19</v>
      </c>
      <c r="W5" s="1" t="s">
        <v>958</v>
      </c>
      <c r="X5" s="1">
        <v>1</v>
      </c>
      <c r="Y5" s="1" t="s">
        <v>29</v>
      </c>
      <c r="Z5" s="1" t="s">
        <v>30</v>
      </c>
      <c r="AB5" s="1">
        <v>0.82350000000000001</v>
      </c>
      <c r="AC5" s="1">
        <v>6.7</v>
      </c>
      <c r="AD5" s="1">
        <v>0.05</v>
      </c>
      <c r="AE5" s="1" t="s">
        <v>23</v>
      </c>
      <c r="AF5" s="1" t="s">
        <v>19</v>
      </c>
      <c r="AH5" s="1" t="s">
        <v>966</v>
      </c>
      <c r="AI5" s="1">
        <v>1</v>
      </c>
      <c r="AJ5" s="1" t="s">
        <v>126</v>
      </c>
      <c r="AK5" s="1" t="s">
        <v>83</v>
      </c>
      <c r="AM5" s="1">
        <v>0.82950000000000002</v>
      </c>
      <c r="AN5" s="1">
        <v>6.3</v>
      </c>
      <c r="AO5" s="1">
        <v>0.1</v>
      </c>
      <c r="AP5" s="1" t="s">
        <v>23</v>
      </c>
      <c r="AQ5" s="1" t="s">
        <v>19</v>
      </c>
      <c r="AS5" s="1" t="s">
        <v>974</v>
      </c>
      <c r="AT5" s="1">
        <v>1</v>
      </c>
      <c r="AU5" s="1" t="s">
        <v>29</v>
      </c>
      <c r="AV5" s="1" t="s">
        <v>41</v>
      </c>
      <c r="AX5" s="1">
        <v>0.79010000000000002</v>
      </c>
      <c r="AY5" s="1">
        <v>9.6999999999999993</v>
      </c>
      <c r="AZ5" s="1">
        <v>0.15</v>
      </c>
      <c r="BA5" s="1" t="s">
        <v>23</v>
      </c>
      <c r="BB5" s="1" t="s">
        <v>19</v>
      </c>
      <c r="BD5" s="1" t="s">
        <v>977</v>
      </c>
      <c r="BE5" s="1">
        <v>1</v>
      </c>
      <c r="BF5" s="1" t="s">
        <v>152</v>
      </c>
      <c r="BG5" s="1" t="s">
        <v>85</v>
      </c>
      <c r="BI5" s="1">
        <v>0.93289999999999995</v>
      </c>
      <c r="BJ5" s="1">
        <v>2.1</v>
      </c>
      <c r="BK5" s="1">
        <v>0.05</v>
      </c>
      <c r="BL5" s="1" t="s">
        <v>23</v>
      </c>
      <c r="BM5" s="1" t="s">
        <v>19</v>
      </c>
      <c r="BO5" s="1" t="s">
        <v>981</v>
      </c>
      <c r="BP5" s="1">
        <v>1</v>
      </c>
      <c r="BQ5" s="1" t="s">
        <v>147</v>
      </c>
      <c r="BR5" s="1" t="s">
        <v>81</v>
      </c>
      <c r="BT5" s="1">
        <v>0.76959999999999995</v>
      </c>
      <c r="BU5" s="1">
        <v>12.1</v>
      </c>
      <c r="BV5" s="1">
        <v>0.01</v>
      </c>
      <c r="BW5" s="1" t="s">
        <v>23</v>
      </c>
      <c r="BX5" s="1" t="s">
        <v>19</v>
      </c>
      <c r="BZ5" s="1" t="s">
        <v>985</v>
      </c>
      <c r="CA5" s="1">
        <v>1</v>
      </c>
      <c r="CB5" s="1" t="s">
        <v>84</v>
      </c>
      <c r="CC5" s="1" t="s">
        <v>85</v>
      </c>
      <c r="CE5" s="1">
        <v>0.84289999999999998</v>
      </c>
      <c r="CF5" s="1">
        <v>5.5</v>
      </c>
      <c r="CG5" s="1">
        <v>0.01</v>
      </c>
      <c r="CH5" s="1" t="s">
        <v>23</v>
      </c>
      <c r="CI5" s="1" t="s">
        <v>19</v>
      </c>
      <c r="CK5" s="1" t="s">
        <v>989</v>
      </c>
      <c r="CL5" s="1">
        <v>1</v>
      </c>
      <c r="CM5" s="1" t="s">
        <v>347</v>
      </c>
      <c r="CN5" s="1" t="s">
        <v>348</v>
      </c>
      <c r="CP5" s="1">
        <v>0.83809999999999996</v>
      </c>
      <c r="CQ5" s="1">
        <v>5.8</v>
      </c>
      <c r="CR5" s="1">
        <v>0.2</v>
      </c>
      <c r="CS5" s="1" t="s">
        <v>23</v>
      </c>
      <c r="CT5" s="1" t="s">
        <v>19</v>
      </c>
      <c r="CV5" s="1" t="s">
        <v>993</v>
      </c>
      <c r="CW5" s="1">
        <v>1</v>
      </c>
      <c r="CX5" s="1" t="s">
        <v>29</v>
      </c>
      <c r="CY5" s="1" t="s">
        <v>30</v>
      </c>
      <c r="DA5" s="1">
        <v>0.90810000000000002</v>
      </c>
      <c r="DB5" s="1">
        <v>2.7</v>
      </c>
      <c r="DC5" s="1">
        <v>0.05</v>
      </c>
      <c r="DD5" s="1" t="s">
        <v>23</v>
      </c>
      <c r="DE5" s="1" t="s">
        <v>19</v>
      </c>
      <c r="DG5" s="1" t="s">
        <v>995</v>
      </c>
      <c r="DH5" s="1">
        <v>1</v>
      </c>
      <c r="DI5" s="1" t="s">
        <v>73</v>
      </c>
      <c r="DJ5" s="1" t="s">
        <v>50</v>
      </c>
      <c r="DL5" s="1">
        <v>0.7631</v>
      </c>
      <c r="DM5" s="1">
        <v>13</v>
      </c>
      <c r="DN5" s="1">
        <v>0.5</v>
      </c>
      <c r="DO5" s="1" t="s">
        <v>23</v>
      </c>
      <c r="DP5" s="1" t="s">
        <v>19</v>
      </c>
      <c r="DR5" s="1" t="s">
        <v>999</v>
      </c>
      <c r="DS5" s="1">
        <v>1</v>
      </c>
      <c r="DT5" s="1" t="s">
        <v>317</v>
      </c>
      <c r="DU5" s="1" t="s">
        <v>222</v>
      </c>
      <c r="DW5" s="1">
        <v>0.78620000000000001</v>
      </c>
      <c r="DX5" s="1">
        <v>10.1</v>
      </c>
      <c r="DY5" s="1">
        <v>0.5</v>
      </c>
      <c r="DZ5" s="1" t="s">
        <v>23</v>
      </c>
      <c r="EA5" s="1" t="s">
        <v>19</v>
      </c>
      <c r="EC5" s="1" t="s">
        <v>1000</v>
      </c>
      <c r="ED5" s="1">
        <v>3</v>
      </c>
      <c r="EE5" s="1" t="s">
        <v>31</v>
      </c>
      <c r="EF5" s="1" t="s">
        <v>277</v>
      </c>
      <c r="EH5" s="1">
        <v>0.7167</v>
      </c>
      <c r="EI5" s="1">
        <v>21.4</v>
      </c>
      <c r="EJ5" s="1">
        <v>2</v>
      </c>
      <c r="EK5" s="1" t="s">
        <v>23</v>
      </c>
      <c r="EL5" s="1" t="s">
        <v>19</v>
      </c>
      <c r="EN5" s="1" t="s">
        <v>1012</v>
      </c>
      <c r="EO5" s="1">
        <v>1</v>
      </c>
      <c r="EP5" s="1" t="s">
        <v>97</v>
      </c>
      <c r="EQ5" s="1" t="s">
        <v>98</v>
      </c>
      <c r="ES5" s="1">
        <v>0.89810000000000001</v>
      </c>
      <c r="ET5" s="1">
        <v>3</v>
      </c>
      <c r="EU5" s="1">
        <v>0.1</v>
      </c>
      <c r="EV5" s="1" t="s">
        <v>23</v>
      </c>
      <c r="EW5" s="1" t="s">
        <v>19</v>
      </c>
    </row>
    <row r="6" spans="1:153">
      <c r="A6" s="1" t="s">
        <v>18</v>
      </c>
      <c r="B6" s="1">
        <v>2</v>
      </c>
      <c r="C6" s="1" t="s">
        <v>24</v>
      </c>
      <c r="D6" s="1" t="s">
        <v>25</v>
      </c>
      <c r="F6" s="1">
        <v>0.86470000000000002</v>
      </c>
      <c r="G6" s="1">
        <v>4.3</v>
      </c>
      <c r="H6" s="1">
        <v>0.6</v>
      </c>
      <c r="I6" s="1" t="s">
        <v>23</v>
      </c>
      <c r="J6" s="1" t="s">
        <v>19</v>
      </c>
      <c r="L6" s="1" t="s">
        <v>914</v>
      </c>
      <c r="M6" s="1">
        <v>12</v>
      </c>
      <c r="N6" s="1" t="s">
        <v>220</v>
      </c>
      <c r="O6" s="1" t="s">
        <v>187</v>
      </c>
      <c r="Q6" s="1">
        <v>0.82840000000000003</v>
      </c>
      <c r="R6" s="1">
        <v>6.4</v>
      </c>
      <c r="S6" s="1">
        <v>0.15</v>
      </c>
      <c r="T6" s="1" t="s">
        <v>23</v>
      </c>
      <c r="U6" s="1" t="s">
        <v>19</v>
      </c>
      <c r="W6" s="1" t="s">
        <v>958</v>
      </c>
      <c r="X6" s="1">
        <v>2</v>
      </c>
      <c r="Y6" s="1" t="s">
        <v>40</v>
      </c>
      <c r="Z6" s="1" t="s">
        <v>30</v>
      </c>
      <c r="AB6" s="1">
        <v>0.82240000000000002</v>
      </c>
      <c r="AC6" s="1">
        <v>6.8</v>
      </c>
      <c r="AD6" s="1">
        <v>0.05</v>
      </c>
      <c r="AE6" s="1" t="s">
        <v>23</v>
      </c>
      <c r="AF6" s="1" t="s">
        <v>19</v>
      </c>
      <c r="AH6" s="1" t="s">
        <v>966</v>
      </c>
      <c r="AI6" s="1">
        <v>2</v>
      </c>
      <c r="AJ6" s="1" t="s">
        <v>89</v>
      </c>
      <c r="AK6" s="1" t="s">
        <v>83</v>
      </c>
      <c r="AM6" s="1">
        <v>0.81869999999999998</v>
      </c>
      <c r="AN6" s="1">
        <v>7.1</v>
      </c>
      <c r="AO6" s="1">
        <v>0.15</v>
      </c>
      <c r="AP6" s="1" t="s">
        <v>23</v>
      </c>
      <c r="AQ6" s="1" t="s">
        <v>19</v>
      </c>
      <c r="AS6" s="1" t="s">
        <v>974</v>
      </c>
      <c r="AT6" s="1">
        <v>2</v>
      </c>
      <c r="AU6" s="1" t="s">
        <v>47</v>
      </c>
      <c r="AV6" s="1" t="s">
        <v>41</v>
      </c>
      <c r="AX6" s="1">
        <v>0.78910000000000002</v>
      </c>
      <c r="AY6" s="1">
        <v>9.8000000000000007</v>
      </c>
      <c r="AZ6" s="1">
        <v>0.15</v>
      </c>
      <c r="BA6" s="1" t="s">
        <v>23</v>
      </c>
      <c r="BB6" s="1" t="s">
        <v>19</v>
      </c>
      <c r="BD6" s="1" t="s">
        <v>977</v>
      </c>
      <c r="BE6" s="1">
        <v>2</v>
      </c>
      <c r="BF6" s="1" t="s">
        <v>336</v>
      </c>
      <c r="BG6" s="1" t="s">
        <v>85</v>
      </c>
      <c r="BI6" s="1">
        <v>0.93010000000000004</v>
      </c>
      <c r="BJ6" s="1">
        <v>2.1</v>
      </c>
      <c r="BK6" s="1">
        <v>0.05</v>
      </c>
      <c r="BL6" s="1" t="s">
        <v>23</v>
      </c>
      <c r="BM6" s="1" t="s">
        <v>19</v>
      </c>
      <c r="BO6" s="1" t="s">
        <v>981</v>
      </c>
      <c r="BP6" s="1">
        <v>2</v>
      </c>
      <c r="BQ6" s="1" t="s">
        <v>166</v>
      </c>
      <c r="BR6" s="1" t="s">
        <v>331</v>
      </c>
      <c r="BT6" s="1">
        <v>0.76060000000000005</v>
      </c>
      <c r="BU6" s="1">
        <v>13.3</v>
      </c>
      <c r="BV6" s="1">
        <v>0.01</v>
      </c>
      <c r="BW6" s="1" t="s">
        <v>23</v>
      </c>
      <c r="BX6" s="1" t="s">
        <v>19</v>
      </c>
      <c r="BZ6" s="1" t="s">
        <v>985</v>
      </c>
      <c r="CA6" s="1">
        <v>2</v>
      </c>
      <c r="CB6" s="1" t="s">
        <v>152</v>
      </c>
      <c r="CC6" s="1" t="s">
        <v>85</v>
      </c>
      <c r="CE6" s="1">
        <v>0.8347</v>
      </c>
      <c r="CF6" s="1">
        <v>6</v>
      </c>
      <c r="CG6" s="1">
        <v>0.01</v>
      </c>
      <c r="CH6" s="1" t="s">
        <v>23</v>
      </c>
      <c r="CI6" s="1" t="s">
        <v>19</v>
      </c>
      <c r="CK6" s="1" t="s">
        <v>989</v>
      </c>
      <c r="CL6" s="1">
        <v>2</v>
      </c>
      <c r="CM6" s="1" t="s">
        <v>364</v>
      </c>
      <c r="CN6" s="1" t="s">
        <v>348</v>
      </c>
      <c r="CP6" s="1">
        <v>0.83560000000000001</v>
      </c>
      <c r="CQ6" s="1">
        <v>5.9</v>
      </c>
      <c r="CR6" s="1">
        <v>0.2</v>
      </c>
      <c r="CS6" s="1" t="s">
        <v>23</v>
      </c>
      <c r="CT6" s="1" t="s">
        <v>19</v>
      </c>
      <c r="CV6" s="1" t="s">
        <v>993</v>
      </c>
      <c r="CW6" s="1">
        <v>2</v>
      </c>
      <c r="CX6" s="1" t="s">
        <v>40</v>
      </c>
      <c r="CY6" s="1" t="s">
        <v>30</v>
      </c>
      <c r="DA6" s="1">
        <v>0.89859999999999995</v>
      </c>
      <c r="DB6" s="1">
        <v>3</v>
      </c>
      <c r="DC6" s="1">
        <v>0.1</v>
      </c>
      <c r="DD6" s="1" t="s">
        <v>23</v>
      </c>
      <c r="DE6" s="1" t="s">
        <v>19</v>
      </c>
      <c r="DG6" s="1" t="s">
        <v>995</v>
      </c>
      <c r="DH6" s="1">
        <v>2</v>
      </c>
      <c r="DI6" s="1" t="s">
        <v>49</v>
      </c>
      <c r="DJ6" s="1" t="s">
        <v>50</v>
      </c>
      <c r="DL6" s="1">
        <v>0.75700000000000001</v>
      </c>
      <c r="DM6" s="1">
        <v>13.9</v>
      </c>
      <c r="DN6" s="1">
        <v>0.6</v>
      </c>
      <c r="DO6" s="1" t="s">
        <v>23</v>
      </c>
      <c r="DP6" s="1" t="s">
        <v>19</v>
      </c>
      <c r="DR6" s="1" t="s">
        <v>999</v>
      </c>
      <c r="DS6" s="1">
        <v>2</v>
      </c>
      <c r="DT6" s="1" t="s">
        <v>221</v>
      </c>
      <c r="DU6" s="1" t="s">
        <v>222</v>
      </c>
      <c r="DW6" s="1">
        <v>0.78549999999999998</v>
      </c>
      <c r="DX6" s="1">
        <v>10.199999999999999</v>
      </c>
      <c r="DY6" s="1">
        <v>0.5</v>
      </c>
      <c r="DZ6" s="1" t="s">
        <v>23</v>
      </c>
      <c r="EA6" s="1" t="s">
        <v>19</v>
      </c>
      <c r="EC6" s="1" t="s">
        <v>1000</v>
      </c>
      <c r="ED6" s="1">
        <v>4</v>
      </c>
      <c r="EE6" s="1" t="s">
        <v>24</v>
      </c>
      <c r="EF6" s="1" t="s">
        <v>277</v>
      </c>
      <c r="EH6" s="1">
        <v>0.70030000000000003</v>
      </c>
      <c r="EI6" s="1">
        <v>25.6</v>
      </c>
      <c r="EJ6" s="1">
        <v>4</v>
      </c>
      <c r="EK6" s="1" t="s">
        <v>23</v>
      </c>
      <c r="EL6" s="1" t="s">
        <v>19</v>
      </c>
      <c r="EN6" s="1" t="s">
        <v>1012</v>
      </c>
      <c r="EO6" s="1">
        <v>2</v>
      </c>
      <c r="EP6" s="1" t="s">
        <v>73</v>
      </c>
      <c r="EQ6" s="1" t="s">
        <v>98</v>
      </c>
      <c r="ES6" s="1">
        <v>0.89500000000000002</v>
      </c>
      <c r="ET6" s="1">
        <v>3.1</v>
      </c>
      <c r="EU6" s="1">
        <v>0.1</v>
      </c>
      <c r="EV6" s="1" t="s">
        <v>23</v>
      </c>
      <c r="EW6" s="1" t="s">
        <v>19</v>
      </c>
    </row>
    <row r="7" spans="1:153">
      <c r="A7" s="1" t="s">
        <v>18</v>
      </c>
      <c r="B7" s="1">
        <v>3</v>
      </c>
      <c r="C7" s="1" t="s">
        <v>26</v>
      </c>
      <c r="D7" s="1" t="s">
        <v>27</v>
      </c>
      <c r="F7" s="1">
        <v>0.86040000000000005</v>
      </c>
      <c r="G7" s="1">
        <v>4.5</v>
      </c>
      <c r="H7" s="1">
        <v>0.8</v>
      </c>
      <c r="I7" s="1" t="s">
        <v>23</v>
      </c>
      <c r="J7" s="1" t="s">
        <v>19</v>
      </c>
      <c r="L7" s="1" t="s">
        <v>914</v>
      </c>
      <c r="M7" s="1">
        <v>17</v>
      </c>
      <c r="N7" s="1" t="s">
        <v>293</v>
      </c>
      <c r="O7" s="1" t="s">
        <v>187</v>
      </c>
      <c r="Q7" s="1">
        <v>0.81569999999999998</v>
      </c>
      <c r="R7" s="1">
        <v>7.3</v>
      </c>
      <c r="S7" s="1">
        <v>0.2</v>
      </c>
      <c r="T7" s="1" t="s">
        <v>23</v>
      </c>
      <c r="U7" s="1" t="s">
        <v>19</v>
      </c>
      <c r="W7" s="1" t="s">
        <v>958</v>
      </c>
      <c r="X7" s="1">
        <v>3</v>
      </c>
      <c r="Y7" s="1" t="s">
        <v>47</v>
      </c>
      <c r="Z7" s="1" t="s">
        <v>30</v>
      </c>
      <c r="AB7" s="1">
        <v>0.81220000000000003</v>
      </c>
      <c r="AC7" s="1">
        <v>7.6</v>
      </c>
      <c r="AD7" s="1">
        <v>0.05</v>
      </c>
      <c r="AE7" s="1" t="s">
        <v>23</v>
      </c>
      <c r="AF7" s="1" t="s">
        <v>19</v>
      </c>
      <c r="AH7" s="1" t="s">
        <v>966</v>
      </c>
      <c r="AI7" s="1">
        <v>3</v>
      </c>
      <c r="AJ7" s="1" t="s">
        <v>82</v>
      </c>
      <c r="AK7" s="1" t="s">
        <v>83</v>
      </c>
      <c r="AM7" s="1">
        <v>0.81720000000000004</v>
      </c>
      <c r="AN7" s="1">
        <v>7.2</v>
      </c>
      <c r="AO7" s="1">
        <v>0.15</v>
      </c>
      <c r="AP7" s="1" t="s">
        <v>23</v>
      </c>
      <c r="AQ7" s="1" t="s">
        <v>19</v>
      </c>
      <c r="AS7" s="1" t="s">
        <v>974</v>
      </c>
      <c r="AT7" s="1">
        <v>3</v>
      </c>
      <c r="AU7" s="1" t="s">
        <v>108</v>
      </c>
      <c r="AV7" s="1" t="s">
        <v>41</v>
      </c>
      <c r="AX7" s="1">
        <v>0.7712</v>
      </c>
      <c r="AY7" s="1">
        <v>11.9</v>
      </c>
      <c r="AZ7" s="1">
        <v>0.3</v>
      </c>
      <c r="BA7" s="1" t="s">
        <v>23</v>
      </c>
      <c r="BB7" s="1" t="s">
        <v>19</v>
      </c>
      <c r="BD7" s="1" t="s">
        <v>977</v>
      </c>
      <c r="BE7" s="1">
        <v>3</v>
      </c>
      <c r="BF7" s="1" t="s">
        <v>210</v>
      </c>
      <c r="BG7" s="1" t="s">
        <v>85</v>
      </c>
      <c r="BI7" s="1">
        <v>0.92959999999999998</v>
      </c>
      <c r="BJ7" s="1">
        <v>2.1</v>
      </c>
      <c r="BK7" s="1">
        <v>0.05</v>
      </c>
      <c r="BL7" s="1" t="s">
        <v>23</v>
      </c>
      <c r="BM7" s="1" t="s">
        <v>19</v>
      </c>
      <c r="BO7" s="1" t="s">
        <v>981</v>
      </c>
      <c r="BP7" s="1">
        <v>3</v>
      </c>
      <c r="BQ7" s="1" t="s">
        <v>146</v>
      </c>
      <c r="BR7" s="1" t="s">
        <v>81</v>
      </c>
      <c r="BT7" s="1">
        <v>0.74970000000000003</v>
      </c>
      <c r="BU7" s="1">
        <v>15</v>
      </c>
      <c r="BV7" s="1">
        <v>0.05</v>
      </c>
      <c r="BW7" s="1" t="s">
        <v>23</v>
      </c>
      <c r="BX7" s="1" t="s">
        <v>19</v>
      </c>
      <c r="BZ7" s="1" t="s">
        <v>985</v>
      </c>
      <c r="CA7" s="1">
        <v>3</v>
      </c>
      <c r="CB7" s="1" t="s">
        <v>111</v>
      </c>
      <c r="CC7" s="1" t="s">
        <v>85</v>
      </c>
      <c r="CE7" s="1">
        <v>0.83340000000000003</v>
      </c>
      <c r="CF7" s="1">
        <v>6.1</v>
      </c>
      <c r="CG7" s="1">
        <v>0.01</v>
      </c>
      <c r="CH7" s="1" t="s">
        <v>23</v>
      </c>
      <c r="CI7" s="1" t="s">
        <v>19</v>
      </c>
      <c r="CK7" s="1" t="s">
        <v>989</v>
      </c>
      <c r="CL7" s="1">
        <v>3</v>
      </c>
      <c r="CM7" s="1" t="s">
        <v>379</v>
      </c>
      <c r="CN7" s="1" t="s">
        <v>348</v>
      </c>
      <c r="CP7" s="1">
        <v>0.82230000000000003</v>
      </c>
      <c r="CQ7" s="1">
        <v>6.8</v>
      </c>
      <c r="CR7" s="1">
        <v>0.3</v>
      </c>
      <c r="CS7" s="1" t="s">
        <v>23</v>
      </c>
      <c r="CT7" s="1" t="s">
        <v>19</v>
      </c>
      <c r="CV7" s="1" t="s">
        <v>993</v>
      </c>
      <c r="CW7" s="1">
        <v>3</v>
      </c>
      <c r="CX7" s="1" t="s">
        <v>47</v>
      </c>
      <c r="CY7" s="1" t="s">
        <v>30</v>
      </c>
      <c r="DA7" s="1">
        <v>0.89659999999999995</v>
      </c>
      <c r="DB7" s="1">
        <v>3.1</v>
      </c>
      <c r="DC7" s="1">
        <v>0.1</v>
      </c>
      <c r="DD7" s="1" t="s">
        <v>23</v>
      </c>
      <c r="DE7" s="1" t="s">
        <v>19</v>
      </c>
      <c r="DG7" s="1" t="s">
        <v>995</v>
      </c>
      <c r="DH7" s="1">
        <v>3</v>
      </c>
      <c r="DI7" s="1" t="s">
        <v>99</v>
      </c>
      <c r="DJ7" s="1" t="s">
        <v>50</v>
      </c>
      <c r="DL7" s="1">
        <v>0.75280000000000002</v>
      </c>
      <c r="DM7" s="1">
        <v>14.5</v>
      </c>
      <c r="DN7" s="1">
        <v>0.7</v>
      </c>
      <c r="DO7" s="1" t="s">
        <v>23</v>
      </c>
      <c r="DP7" s="1" t="s">
        <v>19</v>
      </c>
      <c r="DR7" s="1" t="s">
        <v>999</v>
      </c>
      <c r="DS7" s="1">
        <v>3</v>
      </c>
      <c r="DT7" s="1" t="s">
        <v>383</v>
      </c>
      <c r="DU7" s="1" t="s">
        <v>222</v>
      </c>
      <c r="DW7" s="1">
        <v>0.78100000000000003</v>
      </c>
      <c r="DX7" s="1">
        <v>10.7</v>
      </c>
      <c r="DY7" s="1">
        <v>0.5</v>
      </c>
      <c r="DZ7" s="1" t="s">
        <v>23</v>
      </c>
      <c r="EA7" s="1" t="s">
        <v>19</v>
      </c>
      <c r="EC7" s="1" t="s">
        <v>1000</v>
      </c>
      <c r="ED7" s="1">
        <v>9</v>
      </c>
      <c r="EE7" s="1" t="s">
        <v>28</v>
      </c>
      <c r="EF7" s="1" t="s">
        <v>277</v>
      </c>
      <c r="EH7" s="1">
        <v>0.6724</v>
      </c>
      <c r="EI7" s="1">
        <v>34.6</v>
      </c>
      <c r="EJ7" s="1">
        <v>4</v>
      </c>
      <c r="EK7" s="1" t="s">
        <v>23</v>
      </c>
      <c r="EL7" s="1" t="s">
        <v>19</v>
      </c>
      <c r="EN7" s="1" t="s">
        <v>1012</v>
      </c>
      <c r="EO7" s="1">
        <v>3</v>
      </c>
      <c r="EP7" s="1" t="s">
        <v>99</v>
      </c>
      <c r="EQ7" s="1" t="s">
        <v>98</v>
      </c>
      <c r="ES7" s="1">
        <v>0.89149999999999996</v>
      </c>
      <c r="ET7" s="1">
        <v>3.2</v>
      </c>
      <c r="EU7" s="1">
        <v>0.15</v>
      </c>
      <c r="EV7" s="1" t="s">
        <v>23</v>
      </c>
      <c r="EW7" s="1" t="s">
        <v>19</v>
      </c>
    </row>
    <row r="8" spans="1:153">
      <c r="A8" s="1" t="s">
        <v>18</v>
      </c>
      <c r="B8" s="1">
        <v>5</v>
      </c>
      <c r="C8" s="1" t="s">
        <v>29</v>
      </c>
      <c r="D8" s="1" t="s">
        <v>30</v>
      </c>
      <c r="F8" s="1">
        <v>0.85880000000000001</v>
      </c>
      <c r="G8" s="1">
        <v>4.5999999999999996</v>
      </c>
      <c r="H8" s="1">
        <v>0.9</v>
      </c>
      <c r="I8" s="1" t="s">
        <v>23</v>
      </c>
      <c r="J8" s="1" t="s">
        <v>19</v>
      </c>
      <c r="L8" s="1" t="s">
        <v>914</v>
      </c>
      <c r="M8" s="1">
        <v>19</v>
      </c>
      <c r="N8" s="1" t="s">
        <v>261</v>
      </c>
      <c r="O8" s="1" t="s">
        <v>187</v>
      </c>
      <c r="Q8" s="1">
        <v>0.79930000000000001</v>
      </c>
      <c r="R8" s="1">
        <v>8.8000000000000007</v>
      </c>
      <c r="S8" s="1">
        <v>0.3</v>
      </c>
      <c r="T8" s="1" t="s">
        <v>23</v>
      </c>
      <c r="U8" s="1" t="s">
        <v>19</v>
      </c>
      <c r="W8" s="1" t="s">
        <v>958</v>
      </c>
      <c r="X8" s="1">
        <v>4</v>
      </c>
      <c r="Y8" s="1" t="s">
        <v>108</v>
      </c>
      <c r="Z8" s="1" t="s">
        <v>30</v>
      </c>
      <c r="AB8" s="1">
        <v>0.78510000000000002</v>
      </c>
      <c r="AC8" s="1">
        <v>10.199999999999999</v>
      </c>
      <c r="AD8" s="1">
        <v>0.15</v>
      </c>
      <c r="AE8" s="1" t="s">
        <v>23</v>
      </c>
      <c r="AF8" s="1" t="s">
        <v>19</v>
      </c>
      <c r="AH8" s="1" t="s">
        <v>966</v>
      </c>
      <c r="AI8" s="1">
        <v>4</v>
      </c>
      <c r="AJ8" s="1" t="s">
        <v>168</v>
      </c>
      <c r="AK8" s="1" t="s">
        <v>83</v>
      </c>
      <c r="AM8" s="1">
        <v>0.80289999999999995</v>
      </c>
      <c r="AN8" s="1">
        <v>8.4</v>
      </c>
      <c r="AO8" s="1">
        <v>0.2</v>
      </c>
      <c r="AP8" s="1" t="s">
        <v>23</v>
      </c>
      <c r="AQ8" s="1" t="s">
        <v>19</v>
      </c>
      <c r="AS8" s="1" t="s">
        <v>974</v>
      </c>
      <c r="AT8" s="1">
        <v>4</v>
      </c>
      <c r="AU8" s="1" t="s">
        <v>40</v>
      </c>
      <c r="AV8" s="1" t="s">
        <v>41</v>
      </c>
      <c r="AX8" s="1">
        <v>0.76900000000000002</v>
      </c>
      <c r="AY8" s="1">
        <v>12.2</v>
      </c>
      <c r="AZ8" s="1">
        <v>0.3</v>
      </c>
      <c r="BA8" s="1" t="s">
        <v>23</v>
      </c>
      <c r="BB8" s="1" t="s">
        <v>19</v>
      </c>
      <c r="BD8" s="1" t="s">
        <v>977</v>
      </c>
      <c r="BE8" s="1">
        <v>4</v>
      </c>
      <c r="BF8" s="1" t="s">
        <v>84</v>
      </c>
      <c r="BG8" s="1" t="s">
        <v>85</v>
      </c>
      <c r="BI8" s="1">
        <v>0.92269999999999996</v>
      </c>
      <c r="BJ8" s="1">
        <v>2.2999999999999998</v>
      </c>
      <c r="BK8" s="1">
        <v>0.05</v>
      </c>
      <c r="BL8" s="1" t="s">
        <v>23</v>
      </c>
      <c r="BM8" s="1" t="s">
        <v>19</v>
      </c>
      <c r="BO8" s="1" t="s">
        <v>981</v>
      </c>
      <c r="BP8" s="1">
        <v>4</v>
      </c>
      <c r="BQ8" s="1" t="s">
        <v>157</v>
      </c>
      <c r="BR8" s="1" t="s">
        <v>81</v>
      </c>
      <c r="BT8" s="1">
        <v>0.745</v>
      </c>
      <c r="BU8" s="1">
        <v>15.8</v>
      </c>
      <c r="BV8" s="1">
        <v>0.05</v>
      </c>
      <c r="BW8" s="1" t="s">
        <v>23</v>
      </c>
      <c r="BX8" s="1" t="s">
        <v>19</v>
      </c>
      <c r="BZ8" s="1" t="s">
        <v>985</v>
      </c>
      <c r="CA8" s="1">
        <v>4</v>
      </c>
      <c r="CB8" s="1" t="s">
        <v>210</v>
      </c>
      <c r="CC8" s="1" t="s">
        <v>85</v>
      </c>
      <c r="CE8" s="1">
        <v>0.80940000000000001</v>
      </c>
      <c r="CF8" s="1">
        <v>7.9</v>
      </c>
      <c r="CG8" s="1">
        <v>0.05</v>
      </c>
      <c r="CH8" s="1" t="s">
        <v>23</v>
      </c>
      <c r="CI8" s="1" t="s">
        <v>19</v>
      </c>
      <c r="CK8" s="1" t="s">
        <v>989</v>
      </c>
      <c r="CL8" s="1">
        <v>4</v>
      </c>
      <c r="CM8" s="1" t="s">
        <v>352</v>
      </c>
      <c r="CN8" s="1" t="s">
        <v>348</v>
      </c>
      <c r="CP8" s="1">
        <v>0.79410000000000003</v>
      </c>
      <c r="CQ8" s="1">
        <v>9.3000000000000007</v>
      </c>
      <c r="CR8" s="1">
        <v>0.7</v>
      </c>
      <c r="CS8" s="1" t="s">
        <v>23</v>
      </c>
      <c r="CT8" s="1" t="s">
        <v>19</v>
      </c>
      <c r="CV8" s="1" t="s">
        <v>993</v>
      </c>
      <c r="CW8" s="1">
        <v>4</v>
      </c>
      <c r="CX8" s="1" t="s">
        <v>56</v>
      </c>
      <c r="CY8" s="1" t="s">
        <v>30</v>
      </c>
      <c r="DA8" s="1">
        <v>0.88719999999999999</v>
      </c>
      <c r="DB8" s="1">
        <v>3.4</v>
      </c>
      <c r="DC8" s="1">
        <v>0.1</v>
      </c>
      <c r="DD8" s="1" t="s">
        <v>23</v>
      </c>
      <c r="DE8" s="1" t="s">
        <v>19</v>
      </c>
      <c r="DG8" s="1" t="s">
        <v>995</v>
      </c>
      <c r="DH8" s="1">
        <v>4</v>
      </c>
      <c r="DI8" s="1" t="s">
        <v>67</v>
      </c>
      <c r="DJ8" s="1" t="s">
        <v>50</v>
      </c>
      <c r="DL8" s="1">
        <v>0.73109999999999997</v>
      </c>
      <c r="DM8" s="1">
        <v>18.3</v>
      </c>
      <c r="DN8" s="1">
        <v>1</v>
      </c>
      <c r="DO8" s="1" t="s">
        <v>23</v>
      </c>
      <c r="DP8" s="1" t="s">
        <v>19</v>
      </c>
      <c r="DR8" s="1" t="s">
        <v>999</v>
      </c>
      <c r="DS8" s="1">
        <v>4</v>
      </c>
      <c r="DT8" s="1" t="s">
        <v>436</v>
      </c>
      <c r="DU8" s="1" t="s">
        <v>222</v>
      </c>
      <c r="DW8" s="1">
        <v>0.7712</v>
      </c>
      <c r="DX8" s="1">
        <v>11.9</v>
      </c>
      <c r="DY8" s="1">
        <v>0.6</v>
      </c>
      <c r="DZ8" s="1" t="s">
        <v>23</v>
      </c>
      <c r="EA8" s="1" t="s">
        <v>19</v>
      </c>
      <c r="EC8" s="1" t="s">
        <v>1000</v>
      </c>
      <c r="ED8" s="1">
        <v>13</v>
      </c>
      <c r="EE8" s="1" t="s">
        <v>39</v>
      </c>
      <c r="EF8" s="1" t="s">
        <v>277</v>
      </c>
      <c r="EH8" s="1">
        <v>0.65910000000000002</v>
      </c>
      <c r="EI8" s="1">
        <v>40</v>
      </c>
      <c r="EJ8" s="1">
        <v>4</v>
      </c>
      <c r="EK8" s="1" t="s">
        <v>23</v>
      </c>
      <c r="EL8" s="1" t="s">
        <v>19</v>
      </c>
      <c r="EN8" s="1" t="s">
        <v>1012</v>
      </c>
      <c r="EO8" s="1">
        <v>4</v>
      </c>
      <c r="EP8" s="1" t="s">
        <v>49</v>
      </c>
      <c r="EQ8" s="1" t="s">
        <v>98</v>
      </c>
      <c r="ES8" s="1">
        <v>0.88729999999999998</v>
      </c>
      <c r="ET8" s="1">
        <v>3.4</v>
      </c>
      <c r="EU8" s="1">
        <v>0.15</v>
      </c>
      <c r="EV8" s="1" t="s">
        <v>23</v>
      </c>
      <c r="EW8" s="1" t="s">
        <v>19</v>
      </c>
    </row>
    <row r="9" spans="1:153">
      <c r="A9" s="1" t="s">
        <v>18</v>
      </c>
      <c r="B9" s="1">
        <v>4</v>
      </c>
      <c r="C9" s="1" t="s">
        <v>28</v>
      </c>
      <c r="D9" s="1" t="s">
        <v>25</v>
      </c>
      <c r="F9" s="1">
        <v>0.85950000000000004</v>
      </c>
      <c r="G9" s="1">
        <v>4.5999999999999996</v>
      </c>
      <c r="H9" s="1">
        <v>0.8</v>
      </c>
      <c r="I9" s="1" t="s">
        <v>23</v>
      </c>
      <c r="J9" s="1" t="s">
        <v>19</v>
      </c>
      <c r="L9" s="1" t="s">
        <v>914</v>
      </c>
      <c r="M9" s="1">
        <v>20</v>
      </c>
      <c r="N9" s="1" t="s">
        <v>325</v>
      </c>
      <c r="O9" s="1" t="s">
        <v>187</v>
      </c>
      <c r="Q9" s="1">
        <v>0.79300000000000004</v>
      </c>
      <c r="R9" s="1">
        <v>9.4</v>
      </c>
      <c r="S9" s="1">
        <v>0.3</v>
      </c>
      <c r="T9" s="1" t="s">
        <v>23</v>
      </c>
      <c r="U9" s="1" t="s">
        <v>19</v>
      </c>
      <c r="W9" s="1" t="s">
        <v>958</v>
      </c>
      <c r="X9" s="1">
        <v>5</v>
      </c>
      <c r="Y9" s="1" t="s">
        <v>185</v>
      </c>
      <c r="Z9" s="1" t="s">
        <v>916</v>
      </c>
      <c r="AB9" s="1">
        <v>0.78490000000000004</v>
      </c>
      <c r="AC9" s="1">
        <v>10.3</v>
      </c>
      <c r="AD9" s="1">
        <v>0.15</v>
      </c>
      <c r="AE9" s="1" t="s">
        <v>23</v>
      </c>
      <c r="AF9" s="1" t="s">
        <v>19</v>
      </c>
      <c r="AH9" s="1" t="s">
        <v>966</v>
      </c>
      <c r="AI9" s="1">
        <v>5</v>
      </c>
      <c r="AJ9" s="1" t="s">
        <v>243</v>
      </c>
      <c r="AK9" s="1" t="s">
        <v>83</v>
      </c>
      <c r="AM9" s="1">
        <v>0.78690000000000004</v>
      </c>
      <c r="AN9" s="1">
        <v>10</v>
      </c>
      <c r="AO9" s="1">
        <v>0.4</v>
      </c>
      <c r="AP9" s="1" t="s">
        <v>23</v>
      </c>
      <c r="AQ9" s="1" t="s">
        <v>19</v>
      </c>
      <c r="AS9" s="1" t="s">
        <v>974</v>
      </c>
      <c r="AT9" s="1">
        <v>5</v>
      </c>
      <c r="AU9" s="1" t="s">
        <v>408</v>
      </c>
      <c r="AV9" s="1" t="s">
        <v>959</v>
      </c>
      <c r="AX9" s="1">
        <v>0.76449999999999996</v>
      </c>
      <c r="AY9" s="1">
        <v>12.8</v>
      </c>
      <c r="AZ9" s="1">
        <v>0.3</v>
      </c>
      <c r="BA9" s="1" t="s">
        <v>23</v>
      </c>
      <c r="BB9" s="1" t="s">
        <v>19</v>
      </c>
      <c r="BD9" s="1" t="s">
        <v>977</v>
      </c>
      <c r="BE9" s="1">
        <v>5</v>
      </c>
      <c r="BF9" s="1" t="s">
        <v>111</v>
      </c>
      <c r="BG9" s="1" t="s">
        <v>85</v>
      </c>
      <c r="BI9" s="1">
        <v>0.91159999999999997</v>
      </c>
      <c r="BJ9" s="1">
        <v>2.6</v>
      </c>
      <c r="BK9" s="1">
        <v>0.1</v>
      </c>
      <c r="BL9" s="1" t="s">
        <v>23</v>
      </c>
      <c r="BM9" s="1" t="s">
        <v>19</v>
      </c>
      <c r="BO9" s="1" t="s">
        <v>981</v>
      </c>
      <c r="BP9" s="1">
        <v>5</v>
      </c>
      <c r="BQ9" s="1" t="s">
        <v>80</v>
      </c>
      <c r="BR9" s="1" t="s">
        <v>81</v>
      </c>
      <c r="BT9" s="1">
        <v>0.74239999999999995</v>
      </c>
      <c r="BU9" s="1">
        <v>16.2</v>
      </c>
      <c r="BV9" s="1">
        <v>0.05</v>
      </c>
      <c r="BW9" s="1" t="s">
        <v>23</v>
      </c>
      <c r="BX9" s="1" t="s">
        <v>19</v>
      </c>
      <c r="BZ9" s="1" t="s">
        <v>985</v>
      </c>
      <c r="CA9" s="1">
        <v>5</v>
      </c>
      <c r="CB9" s="1" t="s">
        <v>336</v>
      </c>
      <c r="CC9" s="1" t="s">
        <v>85</v>
      </c>
      <c r="CE9" s="1">
        <v>0.77480000000000004</v>
      </c>
      <c r="CF9" s="1">
        <v>11.4</v>
      </c>
      <c r="CG9" s="1">
        <v>0.15</v>
      </c>
      <c r="CH9" s="1" t="s">
        <v>23</v>
      </c>
      <c r="CI9" s="1" t="s">
        <v>19</v>
      </c>
      <c r="CK9" s="1" t="s">
        <v>989</v>
      </c>
      <c r="CL9" s="1">
        <v>5</v>
      </c>
      <c r="CM9" s="1" t="s">
        <v>421</v>
      </c>
      <c r="CN9" s="1" t="s">
        <v>348</v>
      </c>
      <c r="CP9" s="1">
        <v>0.78390000000000004</v>
      </c>
      <c r="CQ9" s="1">
        <v>10.4</v>
      </c>
      <c r="CR9" s="1">
        <v>0.9</v>
      </c>
      <c r="CS9" s="1" t="s">
        <v>23</v>
      </c>
      <c r="CT9" s="1" t="s">
        <v>19</v>
      </c>
      <c r="CV9" s="1" t="s">
        <v>993</v>
      </c>
      <c r="CW9" s="1">
        <v>5</v>
      </c>
      <c r="CX9" s="1" t="s">
        <v>108</v>
      </c>
      <c r="CY9" s="1" t="s">
        <v>30</v>
      </c>
      <c r="DA9" s="1">
        <v>0.86970000000000003</v>
      </c>
      <c r="DB9" s="1">
        <v>4.0999999999999996</v>
      </c>
      <c r="DC9" s="1">
        <v>0.15</v>
      </c>
      <c r="DD9" s="1" t="s">
        <v>23</v>
      </c>
      <c r="DE9" s="1" t="s">
        <v>19</v>
      </c>
      <c r="DG9" s="1" t="s">
        <v>995</v>
      </c>
      <c r="DH9" s="1">
        <v>5</v>
      </c>
      <c r="DI9" s="1" t="s">
        <v>97</v>
      </c>
      <c r="DJ9" s="1" t="s">
        <v>50</v>
      </c>
      <c r="DL9" s="1">
        <v>0.72829999999999995</v>
      </c>
      <c r="DM9" s="1">
        <v>18.899999999999999</v>
      </c>
      <c r="DN9" s="1">
        <v>1.1000000000000001</v>
      </c>
      <c r="DO9" s="1" t="s">
        <v>23</v>
      </c>
      <c r="DP9" s="1" t="s">
        <v>19</v>
      </c>
      <c r="DR9" s="1" t="s">
        <v>999</v>
      </c>
      <c r="DS9" s="1">
        <v>5</v>
      </c>
      <c r="DT9" s="1" t="s">
        <v>304</v>
      </c>
      <c r="DU9" s="1" t="s">
        <v>222</v>
      </c>
      <c r="DW9" s="1">
        <v>0.74109999999999998</v>
      </c>
      <c r="DX9" s="1">
        <v>16.5</v>
      </c>
      <c r="DY9" s="1">
        <v>0.9</v>
      </c>
      <c r="DZ9" s="1" t="s">
        <v>23</v>
      </c>
      <c r="EA9" s="1" t="s">
        <v>19</v>
      </c>
      <c r="EC9" s="1" t="s">
        <v>1000</v>
      </c>
      <c r="ED9" s="1">
        <v>16</v>
      </c>
      <c r="EE9" s="1" t="s">
        <v>431</v>
      </c>
      <c r="EF9" s="1" t="s">
        <v>937</v>
      </c>
      <c r="EH9" s="1">
        <v>0.64980000000000004</v>
      </c>
      <c r="EI9" s="1">
        <v>44.2</v>
      </c>
      <c r="EJ9" s="1">
        <v>8</v>
      </c>
      <c r="EK9" s="1" t="s">
        <v>23</v>
      </c>
      <c r="EL9" s="1" t="s">
        <v>19</v>
      </c>
      <c r="EN9" s="1" t="s">
        <v>1012</v>
      </c>
      <c r="EO9" s="1">
        <v>5</v>
      </c>
      <c r="EP9" s="1" t="s">
        <v>165</v>
      </c>
      <c r="EQ9" s="1" t="s">
        <v>98</v>
      </c>
      <c r="ES9" s="1">
        <v>0.88109999999999999</v>
      </c>
      <c r="ET9" s="1">
        <v>3.6</v>
      </c>
      <c r="EU9" s="1">
        <v>0.2</v>
      </c>
      <c r="EV9" s="1" t="s">
        <v>23</v>
      </c>
      <c r="EW9" s="1" t="s">
        <v>19</v>
      </c>
    </row>
    <row r="10" spans="1:153">
      <c r="A10" s="1" t="s">
        <v>18</v>
      </c>
      <c r="B10" s="1">
        <v>6</v>
      </c>
      <c r="C10" s="1" t="s">
        <v>31</v>
      </c>
      <c r="D10" s="1" t="s">
        <v>25</v>
      </c>
      <c r="F10" s="1">
        <v>0.85489999999999999</v>
      </c>
      <c r="G10" s="1">
        <v>4.8</v>
      </c>
      <c r="H10" s="1">
        <v>1.1000000000000001</v>
      </c>
      <c r="I10" s="1" t="s">
        <v>23</v>
      </c>
      <c r="J10" s="1" t="s">
        <v>19</v>
      </c>
      <c r="L10" s="1" t="s">
        <v>914</v>
      </c>
      <c r="M10" s="1">
        <v>1</v>
      </c>
      <c r="N10" s="1" t="s">
        <v>476</v>
      </c>
      <c r="O10" s="1" t="s">
        <v>915</v>
      </c>
      <c r="Q10" s="1">
        <v>0.78249999999999997</v>
      </c>
      <c r="R10" s="1">
        <v>10.5</v>
      </c>
      <c r="S10" s="1">
        <v>0.4</v>
      </c>
      <c r="T10" s="1" t="s">
        <v>23</v>
      </c>
      <c r="U10" s="1" t="s">
        <v>19</v>
      </c>
      <c r="W10" s="1" t="s">
        <v>958</v>
      </c>
      <c r="X10" s="1">
        <v>6</v>
      </c>
      <c r="Y10" s="1" t="s">
        <v>153</v>
      </c>
      <c r="Z10" s="1" t="s">
        <v>916</v>
      </c>
      <c r="AB10" s="1">
        <v>0.78029999999999999</v>
      </c>
      <c r="AC10" s="1">
        <v>10.8</v>
      </c>
      <c r="AD10" s="1">
        <v>0.15</v>
      </c>
      <c r="AE10" s="1" t="s">
        <v>23</v>
      </c>
      <c r="AF10" s="1" t="s">
        <v>19</v>
      </c>
      <c r="AH10" s="1" t="s">
        <v>966</v>
      </c>
      <c r="AI10" s="1">
        <v>6</v>
      </c>
      <c r="AJ10" s="1" t="s">
        <v>236</v>
      </c>
      <c r="AK10" s="1" t="s">
        <v>83</v>
      </c>
      <c r="AM10" s="1">
        <v>0.76419999999999999</v>
      </c>
      <c r="AN10" s="1">
        <v>12.8</v>
      </c>
      <c r="AO10" s="1">
        <v>0.7</v>
      </c>
      <c r="AP10" s="1" t="s">
        <v>23</v>
      </c>
      <c r="AQ10" s="1" t="s">
        <v>19</v>
      </c>
      <c r="AS10" s="1" t="s">
        <v>974</v>
      </c>
      <c r="AT10" s="1">
        <v>6</v>
      </c>
      <c r="AU10" s="1" t="s">
        <v>464</v>
      </c>
      <c r="AV10" s="1" t="s">
        <v>959</v>
      </c>
      <c r="AX10" s="1">
        <v>0.76290000000000002</v>
      </c>
      <c r="AY10" s="1">
        <v>13</v>
      </c>
      <c r="AZ10" s="1">
        <v>0.3</v>
      </c>
      <c r="BA10" s="1" t="s">
        <v>23</v>
      </c>
      <c r="BB10" s="1" t="s">
        <v>19</v>
      </c>
      <c r="BD10" s="1" t="s">
        <v>977</v>
      </c>
      <c r="BE10" s="1">
        <v>6</v>
      </c>
      <c r="BF10" s="1" t="s">
        <v>162</v>
      </c>
      <c r="BG10" s="1" t="s">
        <v>85</v>
      </c>
      <c r="BI10" s="1">
        <v>0.89949999999999997</v>
      </c>
      <c r="BJ10" s="1">
        <v>3</v>
      </c>
      <c r="BK10" s="1">
        <v>0.15</v>
      </c>
      <c r="BL10" s="1" t="s">
        <v>23</v>
      </c>
      <c r="BM10" s="1" t="s">
        <v>19</v>
      </c>
      <c r="BO10" s="1" t="s">
        <v>981</v>
      </c>
      <c r="BP10" s="1">
        <v>6</v>
      </c>
      <c r="BQ10" s="1" t="s">
        <v>233</v>
      </c>
      <c r="BR10" s="1" t="s">
        <v>81</v>
      </c>
      <c r="BT10" s="1">
        <v>0.72089999999999999</v>
      </c>
      <c r="BU10" s="1">
        <v>20.5</v>
      </c>
      <c r="BV10" s="1">
        <v>0.05</v>
      </c>
      <c r="BW10" s="1" t="s">
        <v>23</v>
      </c>
      <c r="BX10" s="1" t="s">
        <v>19</v>
      </c>
      <c r="BZ10" s="1" t="s">
        <v>985</v>
      </c>
      <c r="CA10" s="1">
        <v>6</v>
      </c>
      <c r="CB10" s="1" t="s">
        <v>162</v>
      </c>
      <c r="CC10" s="1" t="s">
        <v>85</v>
      </c>
      <c r="CE10" s="1">
        <v>0.77110000000000001</v>
      </c>
      <c r="CF10" s="1">
        <v>11.9</v>
      </c>
      <c r="CG10" s="1">
        <v>0.15</v>
      </c>
      <c r="CH10" s="1" t="s">
        <v>23</v>
      </c>
      <c r="CI10" s="1" t="s">
        <v>19</v>
      </c>
      <c r="CK10" s="1" t="s">
        <v>989</v>
      </c>
      <c r="CL10" s="1">
        <v>6</v>
      </c>
      <c r="CM10" s="1" t="s">
        <v>99</v>
      </c>
      <c r="CN10" s="1" t="s">
        <v>919</v>
      </c>
      <c r="CP10" s="1">
        <v>0.77629999999999999</v>
      </c>
      <c r="CQ10" s="1">
        <v>11.3</v>
      </c>
      <c r="CR10" s="1">
        <v>1.1000000000000001</v>
      </c>
      <c r="CS10" s="1" t="s">
        <v>23</v>
      </c>
      <c r="CT10" s="1" t="s">
        <v>19</v>
      </c>
      <c r="CV10" s="1" t="s">
        <v>993</v>
      </c>
      <c r="CW10" s="1">
        <v>6</v>
      </c>
      <c r="CX10" s="1" t="s">
        <v>163</v>
      </c>
      <c r="CY10" s="1" t="s">
        <v>30</v>
      </c>
      <c r="DA10" s="1">
        <v>0.84950000000000003</v>
      </c>
      <c r="DB10" s="1">
        <v>5.0999999999999996</v>
      </c>
      <c r="DC10" s="1">
        <v>0.2</v>
      </c>
      <c r="DD10" s="1" t="s">
        <v>23</v>
      </c>
      <c r="DE10" s="1" t="s">
        <v>19</v>
      </c>
      <c r="DG10" s="1" t="s">
        <v>995</v>
      </c>
      <c r="DH10" s="1">
        <v>6</v>
      </c>
      <c r="DI10" s="1" t="s">
        <v>313</v>
      </c>
      <c r="DJ10" s="1" t="s">
        <v>987</v>
      </c>
      <c r="DL10" s="1">
        <v>0.70340000000000003</v>
      </c>
      <c r="DM10" s="1">
        <v>24.8</v>
      </c>
      <c r="DN10" s="1">
        <v>2</v>
      </c>
      <c r="DO10" s="1" t="s">
        <v>23</v>
      </c>
      <c r="DP10" s="1" t="s">
        <v>19</v>
      </c>
      <c r="DR10" s="1" t="s">
        <v>999</v>
      </c>
      <c r="DS10" s="1">
        <v>6</v>
      </c>
      <c r="DT10" s="1" t="s">
        <v>153</v>
      </c>
      <c r="DU10" s="1" t="s">
        <v>916</v>
      </c>
      <c r="DW10" s="1">
        <v>0.71779999999999999</v>
      </c>
      <c r="DX10" s="1">
        <v>21.2</v>
      </c>
      <c r="DY10" s="1">
        <v>1.25</v>
      </c>
      <c r="DZ10" s="1" t="s">
        <v>23</v>
      </c>
      <c r="EA10" s="1" t="s">
        <v>19</v>
      </c>
      <c r="EC10" s="1" t="s">
        <v>1000</v>
      </c>
      <c r="ED10" s="1">
        <v>11</v>
      </c>
      <c r="EE10" s="1" t="s">
        <v>146</v>
      </c>
      <c r="EF10" s="1" t="s">
        <v>81</v>
      </c>
      <c r="EH10" s="1">
        <v>0.67100000000000004</v>
      </c>
      <c r="EI10" s="1">
        <v>35.1</v>
      </c>
      <c r="EJ10" s="1">
        <v>4</v>
      </c>
      <c r="EK10" s="1" t="s">
        <v>23</v>
      </c>
      <c r="EL10" s="1" t="s">
        <v>19</v>
      </c>
      <c r="EN10" s="1" t="s">
        <v>1012</v>
      </c>
      <c r="EO10" s="1">
        <v>6</v>
      </c>
      <c r="EP10" s="1" t="s">
        <v>242</v>
      </c>
      <c r="EQ10" s="1" t="s">
        <v>98</v>
      </c>
      <c r="ES10" s="1">
        <v>0.85729999999999995</v>
      </c>
      <c r="ET10" s="1">
        <v>4.7</v>
      </c>
      <c r="EU10" s="1">
        <v>0.4</v>
      </c>
      <c r="EV10" s="1" t="s">
        <v>23</v>
      </c>
      <c r="EW10" s="1" t="s">
        <v>19</v>
      </c>
    </row>
    <row r="11" spans="1:153">
      <c r="A11" s="1" t="s">
        <v>18</v>
      </c>
      <c r="B11" s="1">
        <v>7</v>
      </c>
      <c r="C11" s="1" t="s">
        <v>32</v>
      </c>
      <c r="D11" s="1" t="s">
        <v>22</v>
      </c>
      <c r="F11" s="1">
        <v>0.85399999999999998</v>
      </c>
      <c r="G11" s="1">
        <v>4.9000000000000004</v>
      </c>
      <c r="H11" s="1">
        <v>1.1000000000000001</v>
      </c>
      <c r="I11" s="1" t="s">
        <v>23</v>
      </c>
      <c r="J11" s="1" t="s">
        <v>19</v>
      </c>
      <c r="L11" s="1" t="s">
        <v>914</v>
      </c>
      <c r="M11" s="1">
        <v>2</v>
      </c>
      <c r="N11" s="1" t="s">
        <v>479</v>
      </c>
      <c r="O11" s="1" t="s">
        <v>915</v>
      </c>
      <c r="Q11" s="1">
        <v>0.76690000000000003</v>
      </c>
      <c r="R11" s="1">
        <v>12.4</v>
      </c>
      <c r="S11" s="1">
        <v>0.5</v>
      </c>
      <c r="T11" s="1" t="s">
        <v>23</v>
      </c>
      <c r="U11" s="1" t="s">
        <v>19</v>
      </c>
      <c r="W11" s="1" t="s">
        <v>958</v>
      </c>
      <c r="X11" s="1">
        <v>7</v>
      </c>
      <c r="Y11" s="1" t="s">
        <v>56</v>
      </c>
      <c r="Z11" s="1" t="s">
        <v>30</v>
      </c>
      <c r="AB11" s="1">
        <v>0.77649999999999997</v>
      </c>
      <c r="AC11" s="1">
        <v>11.2</v>
      </c>
      <c r="AD11" s="1">
        <v>0.2</v>
      </c>
      <c r="AE11" s="1" t="s">
        <v>23</v>
      </c>
      <c r="AF11" s="1" t="s">
        <v>19</v>
      </c>
      <c r="AH11" s="1" t="s">
        <v>966</v>
      </c>
      <c r="AI11" s="1">
        <v>7</v>
      </c>
      <c r="AJ11" s="1" t="s">
        <v>40</v>
      </c>
      <c r="AK11" s="1" t="s">
        <v>41</v>
      </c>
      <c r="AM11" s="1">
        <v>0.72770000000000001</v>
      </c>
      <c r="AN11" s="1">
        <v>19</v>
      </c>
      <c r="AO11" s="1">
        <v>1.5</v>
      </c>
      <c r="AP11" s="1" t="s">
        <v>23</v>
      </c>
      <c r="AQ11" s="1" t="s">
        <v>19</v>
      </c>
      <c r="AS11" s="1" t="s">
        <v>974</v>
      </c>
      <c r="AT11" s="1">
        <v>7</v>
      </c>
      <c r="AU11" s="1" t="s">
        <v>467</v>
      </c>
      <c r="AV11" s="1" t="s">
        <v>959</v>
      </c>
      <c r="AX11" s="1">
        <v>0.75860000000000005</v>
      </c>
      <c r="AY11" s="1">
        <v>13.6</v>
      </c>
      <c r="AZ11" s="1">
        <v>0.4</v>
      </c>
      <c r="BA11" s="1" t="s">
        <v>23</v>
      </c>
      <c r="BB11" s="1" t="s">
        <v>19</v>
      </c>
      <c r="BD11" s="1" t="s">
        <v>977</v>
      </c>
      <c r="BE11" s="1">
        <v>7</v>
      </c>
      <c r="BF11" s="1" t="s">
        <v>335</v>
      </c>
      <c r="BG11" s="1" t="s">
        <v>257</v>
      </c>
      <c r="BI11" s="1">
        <v>0.88390000000000002</v>
      </c>
      <c r="BJ11" s="1">
        <v>3.5</v>
      </c>
      <c r="BK11" s="1">
        <v>0.3</v>
      </c>
      <c r="BL11" s="1" t="s">
        <v>23</v>
      </c>
      <c r="BM11" s="1" t="s">
        <v>19</v>
      </c>
      <c r="BO11" s="1" t="s">
        <v>981</v>
      </c>
      <c r="BP11" s="1">
        <v>7</v>
      </c>
      <c r="BQ11" s="1" t="s">
        <v>73</v>
      </c>
      <c r="BR11" s="1" t="s">
        <v>98</v>
      </c>
      <c r="BT11" s="1">
        <v>0.71650000000000003</v>
      </c>
      <c r="BU11" s="1">
        <v>21.5</v>
      </c>
      <c r="BV11" s="1">
        <v>0.05</v>
      </c>
      <c r="BW11" s="1" t="s">
        <v>23</v>
      </c>
      <c r="BX11" s="1" t="s">
        <v>19</v>
      </c>
      <c r="BZ11" s="1" t="s">
        <v>985</v>
      </c>
      <c r="CA11" s="1">
        <v>7</v>
      </c>
      <c r="CB11" s="1" t="s">
        <v>251</v>
      </c>
      <c r="CC11" s="1" t="s">
        <v>248</v>
      </c>
      <c r="CE11" s="1">
        <v>0.72719999999999996</v>
      </c>
      <c r="CF11" s="1">
        <v>19.100000000000001</v>
      </c>
      <c r="CG11" s="1">
        <v>0.5</v>
      </c>
      <c r="CH11" s="1" t="s">
        <v>23</v>
      </c>
      <c r="CI11" s="1" t="s">
        <v>19</v>
      </c>
      <c r="CK11" s="1" t="s">
        <v>989</v>
      </c>
      <c r="CL11" s="1">
        <v>7</v>
      </c>
      <c r="CM11" s="1" t="s">
        <v>73</v>
      </c>
      <c r="CN11" s="1" t="s">
        <v>919</v>
      </c>
      <c r="CP11" s="1">
        <v>0.77490000000000003</v>
      </c>
      <c r="CQ11" s="1">
        <v>11.4</v>
      </c>
      <c r="CR11" s="1">
        <v>1.1000000000000001</v>
      </c>
      <c r="CS11" s="1" t="s">
        <v>23</v>
      </c>
      <c r="CT11" s="1" t="s">
        <v>19</v>
      </c>
      <c r="CV11" s="1" t="s">
        <v>993</v>
      </c>
      <c r="CW11" s="1">
        <v>7</v>
      </c>
      <c r="CX11" s="1" t="s">
        <v>78</v>
      </c>
      <c r="CY11" s="1" t="s">
        <v>30</v>
      </c>
      <c r="DA11" s="1">
        <v>0.8417</v>
      </c>
      <c r="DB11" s="1">
        <v>5.5</v>
      </c>
      <c r="DC11" s="1">
        <v>0.3</v>
      </c>
      <c r="DD11" s="1" t="s">
        <v>23</v>
      </c>
      <c r="DE11" s="1" t="s">
        <v>19</v>
      </c>
      <c r="DG11" s="1" t="s">
        <v>995</v>
      </c>
      <c r="DH11" s="1">
        <v>7</v>
      </c>
      <c r="DI11" s="1" t="s">
        <v>87</v>
      </c>
      <c r="DJ11" s="1" t="s">
        <v>924</v>
      </c>
      <c r="DL11" s="1">
        <v>0.69769999999999999</v>
      </c>
      <c r="DM11" s="1">
        <v>26.3</v>
      </c>
      <c r="DN11" s="1">
        <v>2</v>
      </c>
      <c r="DO11" s="1" t="s">
        <v>23</v>
      </c>
      <c r="DP11" s="1" t="s">
        <v>19</v>
      </c>
      <c r="DR11" s="1" t="s">
        <v>999</v>
      </c>
      <c r="DS11" s="1">
        <v>7</v>
      </c>
      <c r="DT11" s="1" t="s">
        <v>185</v>
      </c>
      <c r="DU11" s="1" t="s">
        <v>916</v>
      </c>
      <c r="DW11" s="1">
        <v>0.71389999999999998</v>
      </c>
      <c r="DX11" s="1">
        <v>22.1</v>
      </c>
      <c r="DY11" s="1">
        <v>1.25</v>
      </c>
      <c r="DZ11" s="1" t="s">
        <v>23</v>
      </c>
      <c r="EA11" s="1" t="s">
        <v>19</v>
      </c>
      <c r="EC11" s="1" t="s">
        <v>1000</v>
      </c>
      <c r="ED11" s="1">
        <v>12</v>
      </c>
      <c r="EE11" s="1" t="s">
        <v>147</v>
      </c>
      <c r="EF11" s="1" t="s">
        <v>81</v>
      </c>
      <c r="EH11" s="1">
        <v>0.66979999999999995</v>
      </c>
      <c r="EI11" s="1">
        <v>35.6</v>
      </c>
      <c r="EJ11" s="1">
        <v>4</v>
      </c>
      <c r="EK11" s="1" t="s">
        <v>23</v>
      </c>
      <c r="EL11" s="1" t="s">
        <v>19</v>
      </c>
      <c r="EN11" s="1" t="s">
        <v>1012</v>
      </c>
      <c r="EO11" s="1">
        <v>7</v>
      </c>
      <c r="EP11" s="1" t="s">
        <v>332</v>
      </c>
      <c r="EQ11" s="1" t="s">
        <v>98</v>
      </c>
      <c r="ES11" s="1">
        <v>0.82520000000000004</v>
      </c>
      <c r="ET11" s="1">
        <v>6.6</v>
      </c>
      <c r="EU11" s="1">
        <v>0.9</v>
      </c>
      <c r="EV11" s="1" t="s">
        <v>23</v>
      </c>
      <c r="EW11" s="1" t="s">
        <v>19</v>
      </c>
    </row>
    <row r="12" spans="1:153">
      <c r="A12" s="1" t="s">
        <v>18</v>
      </c>
      <c r="B12" s="1">
        <v>8</v>
      </c>
      <c r="C12" s="1" t="s">
        <v>33</v>
      </c>
      <c r="D12" s="1" t="s">
        <v>22</v>
      </c>
      <c r="F12" s="1">
        <v>0.85329999999999995</v>
      </c>
      <c r="G12" s="1">
        <v>4.9000000000000004</v>
      </c>
      <c r="H12" s="1">
        <v>1.1000000000000001</v>
      </c>
      <c r="I12" s="1" t="s">
        <v>23</v>
      </c>
      <c r="J12" s="1" t="s">
        <v>19</v>
      </c>
      <c r="L12" s="1" t="s">
        <v>914</v>
      </c>
      <c r="M12" s="1">
        <v>3</v>
      </c>
      <c r="N12" s="1" t="s">
        <v>453</v>
      </c>
      <c r="O12" s="1" t="s">
        <v>915</v>
      </c>
      <c r="Q12" s="1">
        <v>0.75129999999999997</v>
      </c>
      <c r="R12" s="1">
        <v>14.7</v>
      </c>
      <c r="S12" s="1">
        <v>0.7</v>
      </c>
      <c r="T12" s="1" t="s">
        <v>23</v>
      </c>
      <c r="U12" s="1" t="s">
        <v>19</v>
      </c>
      <c r="W12" s="1" t="s">
        <v>958</v>
      </c>
      <c r="X12" s="1">
        <v>8</v>
      </c>
      <c r="Y12" s="1" t="s">
        <v>282</v>
      </c>
      <c r="Z12" s="1" t="s">
        <v>916</v>
      </c>
      <c r="AB12" s="1">
        <v>0.7742</v>
      </c>
      <c r="AC12" s="1">
        <v>11.5</v>
      </c>
      <c r="AD12" s="1">
        <v>0.2</v>
      </c>
      <c r="AE12" s="1" t="s">
        <v>23</v>
      </c>
      <c r="AF12" s="1" t="s">
        <v>19</v>
      </c>
      <c r="AH12" s="1" t="s">
        <v>966</v>
      </c>
      <c r="AI12" s="1">
        <v>8</v>
      </c>
      <c r="AJ12" s="1" t="s">
        <v>147</v>
      </c>
      <c r="AK12" s="1" t="s">
        <v>81</v>
      </c>
      <c r="AM12" s="1">
        <v>0.72670000000000001</v>
      </c>
      <c r="AN12" s="1">
        <v>19.2</v>
      </c>
      <c r="AO12" s="1">
        <v>2</v>
      </c>
      <c r="AP12" s="1" t="s">
        <v>23</v>
      </c>
      <c r="AQ12" s="1" t="s">
        <v>19</v>
      </c>
      <c r="AS12" s="1" t="s">
        <v>974</v>
      </c>
      <c r="AT12" s="1">
        <v>8</v>
      </c>
      <c r="AU12" s="1" t="s">
        <v>168</v>
      </c>
      <c r="AV12" s="1" t="s">
        <v>934</v>
      </c>
      <c r="AX12" s="1">
        <v>0.75590000000000002</v>
      </c>
      <c r="AY12" s="1">
        <v>14</v>
      </c>
      <c r="AZ12" s="1">
        <v>0.4</v>
      </c>
      <c r="BA12" s="1" t="s">
        <v>23</v>
      </c>
      <c r="BB12" s="1" t="s">
        <v>19</v>
      </c>
      <c r="BD12" s="1" t="s">
        <v>977</v>
      </c>
      <c r="BE12" s="1">
        <v>8</v>
      </c>
      <c r="BF12" s="1" t="s">
        <v>463</v>
      </c>
      <c r="BG12" s="1" t="s">
        <v>323</v>
      </c>
      <c r="BI12" s="1">
        <v>0.88009999999999999</v>
      </c>
      <c r="BJ12" s="1">
        <v>3.7</v>
      </c>
      <c r="BK12" s="1">
        <v>0.3</v>
      </c>
      <c r="BL12" s="1" t="s">
        <v>23</v>
      </c>
      <c r="BM12" s="1" t="s">
        <v>19</v>
      </c>
      <c r="BO12" s="1" t="s">
        <v>981</v>
      </c>
      <c r="BP12" s="1">
        <v>8</v>
      </c>
      <c r="BQ12" s="1" t="s">
        <v>330</v>
      </c>
      <c r="BR12" s="1" t="s">
        <v>331</v>
      </c>
      <c r="BT12" s="1">
        <v>0.70720000000000005</v>
      </c>
      <c r="BU12" s="1">
        <v>23.8</v>
      </c>
      <c r="BV12" s="1">
        <v>0.1</v>
      </c>
      <c r="BW12" s="1" t="s">
        <v>23</v>
      </c>
      <c r="BX12" s="1" t="s">
        <v>19</v>
      </c>
      <c r="BZ12" s="1" t="s">
        <v>985</v>
      </c>
      <c r="CA12" s="1">
        <v>8</v>
      </c>
      <c r="CB12" s="1" t="s">
        <v>29</v>
      </c>
      <c r="CC12" s="1" t="s">
        <v>30</v>
      </c>
      <c r="CE12" s="1">
        <v>0.72589999999999999</v>
      </c>
      <c r="CF12" s="1">
        <v>19.399999999999999</v>
      </c>
      <c r="CG12" s="1">
        <v>0.5</v>
      </c>
      <c r="CH12" s="1" t="s">
        <v>23</v>
      </c>
      <c r="CI12" s="1" t="s">
        <v>19</v>
      </c>
      <c r="CK12" s="1" t="s">
        <v>989</v>
      </c>
      <c r="CL12" s="1">
        <v>8</v>
      </c>
      <c r="CM12" s="1" t="s">
        <v>49</v>
      </c>
      <c r="CN12" s="1" t="s">
        <v>919</v>
      </c>
      <c r="CP12" s="1">
        <v>0.75870000000000004</v>
      </c>
      <c r="CQ12" s="1">
        <v>13.6</v>
      </c>
      <c r="CR12" s="1">
        <v>1.5</v>
      </c>
      <c r="CS12" s="1" t="s">
        <v>23</v>
      </c>
      <c r="CT12" s="1" t="s">
        <v>19</v>
      </c>
      <c r="CV12" s="1" t="s">
        <v>993</v>
      </c>
      <c r="CW12" s="1">
        <v>8</v>
      </c>
      <c r="CX12" s="1" t="s">
        <v>84</v>
      </c>
      <c r="CY12" s="1" t="s">
        <v>85</v>
      </c>
      <c r="DA12" s="1">
        <v>0.83620000000000005</v>
      </c>
      <c r="DB12" s="1">
        <v>5.9</v>
      </c>
      <c r="DC12" s="1">
        <v>0.3</v>
      </c>
      <c r="DD12" s="1" t="s">
        <v>23</v>
      </c>
      <c r="DE12" s="1" t="s">
        <v>19</v>
      </c>
      <c r="DG12" s="1" t="s">
        <v>995</v>
      </c>
      <c r="DH12" s="1">
        <v>8</v>
      </c>
      <c r="DI12" s="1" t="s">
        <v>316</v>
      </c>
      <c r="DJ12" s="1" t="s">
        <v>987</v>
      </c>
      <c r="DL12" s="1">
        <v>0.6946</v>
      </c>
      <c r="DM12" s="1">
        <v>27.2</v>
      </c>
      <c r="DN12" s="1">
        <v>2</v>
      </c>
      <c r="DO12" s="1" t="s">
        <v>23</v>
      </c>
      <c r="DP12" s="1" t="s">
        <v>19</v>
      </c>
      <c r="DR12" s="1" t="s">
        <v>999</v>
      </c>
      <c r="DS12" s="1">
        <v>8</v>
      </c>
      <c r="DT12" s="1" t="s">
        <v>238</v>
      </c>
      <c r="DU12" s="1" t="s">
        <v>916</v>
      </c>
      <c r="DW12" s="1">
        <v>0.70669999999999999</v>
      </c>
      <c r="DX12" s="1">
        <v>23.9</v>
      </c>
      <c r="DY12" s="1">
        <v>1.5</v>
      </c>
      <c r="DZ12" s="1" t="s">
        <v>23</v>
      </c>
      <c r="EA12" s="1" t="s">
        <v>19</v>
      </c>
      <c r="EC12" s="1" t="s">
        <v>1000</v>
      </c>
      <c r="ED12" s="1">
        <v>14</v>
      </c>
      <c r="EE12" s="1" t="s">
        <v>166</v>
      </c>
      <c r="EF12" s="1" t="s">
        <v>81</v>
      </c>
      <c r="EH12" s="1">
        <v>0.65890000000000004</v>
      </c>
      <c r="EI12" s="1">
        <v>40.1</v>
      </c>
      <c r="EJ12" s="1">
        <v>4</v>
      </c>
      <c r="EK12" s="1" t="s">
        <v>23</v>
      </c>
      <c r="EL12" s="1" t="s">
        <v>19</v>
      </c>
      <c r="EN12" s="1" t="s">
        <v>1012</v>
      </c>
      <c r="EO12" s="1">
        <v>8</v>
      </c>
      <c r="EP12" s="1" t="s">
        <v>394</v>
      </c>
      <c r="EQ12" s="1" t="s">
        <v>393</v>
      </c>
      <c r="ES12" s="1">
        <v>0.79190000000000005</v>
      </c>
      <c r="ET12" s="1">
        <v>9.5</v>
      </c>
      <c r="EU12" s="1">
        <v>2</v>
      </c>
      <c r="EV12" s="1" t="s">
        <v>23</v>
      </c>
      <c r="EW12" s="1" t="s">
        <v>19</v>
      </c>
    </row>
    <row r="13" spans="1:153">
      <c r="A13" s="1" t="s">
        <v>18</v>
      </c>
      <c r="B13" s="1">
        <v>10</v>
      </c>
      <c r="C13" s="1" t="s">
        <v>36</v>
      </c>
      <c r="D13" s="1" t="s">
        <v>27</v>
      </c>
      <c r="F13" s="1">
        <v>0.85150000000000003</v>
      </c>
      <c r="G13" s="1">
        <v>5</v>
      </c>
      <c r="H13" s="1">
        <v>1.25</v>
      </c>
      <c r="I13" s="1" t="s">
        <v>23</v>
      </c>
      <c r="J13" s="1" t="s">
        <v>19</v>
      </c>
      <c r="L13" s="1" t="s">
        <v>914</v>
      </c>
      <c r="M13" s="1">
        <v>4</v>
      </c>
      <c r="N13" s="1" t="s">
        <v>483</v>
      </c>
      <c r="O13" s="1" t="s">
        <v>915</v>
      </c>
      <c r="Q13" s="1">
        <v>0.73709999999999998</v>
      </c>
      <c r="R13" s="1">
        <v>17.2</v>
      </c>
      <c r="S13" s="1">
        <v>0.8</v>
      </c>
      <c r="T13" s="1" t="s">
        <v>23</v>
      </c>
      <c r="U13" s="1" t="s">
        <v>19</v>
      </c>
      <c r="W13" s="1" t="s">
        <v>958</v>
      </c>
      <c r="X13" s="1">
        <v>9</v>
      </c>
      <c r="Y13" s="1" t="s">
        <v>238</v>
      </c>
      <c r="Z13" s="1" t="s">
        <v>916</v>
      </c>
      <c r="AB13" s="1">
        <v>0.77039999999999997</v>
      </c>
      <c r="AC13" s="1">
        <v>12</v>
      </c>
      <c r="AD13" s="1">
        <v>0.2</v>
      </c>
      <c r="AE13" s="1" t="s">
        <v>23</v>
      </c>
      <c r="AF13" s="1" t="s">
        <v>19</v>
      </c>
      <c r="AH13" s="1" t="s">
        <v>966</v>
      </c>
      <c r="AI13" s="1">
        <v>9</v>
      </c>
      <c r="AJ13" s="1" t="s">
        <v>166</v>
      </c>
      <c r="AK13" s="1" t="s">
        <v>81</v>
      </c>
      <c r="AM13" s="1">
        <v>0.72319999999999995</v>
      </c>
      <c r="AN13" s="1">
        <v>20</v>
      </c>
      <c r="AO13" s="1">
        <v>2</v>
      </c>
      <c r="AP13" s="1" t="s">
        <v>23</v>
      </c>
      <c r="AQ13" s="1" t="s">
        <v>19</v>
      </c>
      <c r="AS13" s="1" t="s">
        <v>974</v>
      </c>
      <c r="AT13" s="1">
        <v>9</v>
      </c>
      <c r="AU13" s="1" t="s">
        <v>82</v>
      </c>
      <c r="AV13" s="1" t="s">
        <v>934</v>
      </c>
      <c r="AX13" s="1">
        <v>0.75209999999999999</v>
      </c>
      <c r="AY13" s="1">
        <v>14.6</v>
      </c>
      <c r="AZ13" s="1">
        <v>0.4</v>
      </c>
      <c r="BA13" s="1" t="s">
        <v>23</v>
      </c>
      <c r="BB13" s="1" t="s">
        <v>19</v>
      </c>
      <c r="BD13" s="1" t="s">
        <v>977</v>
      </c>
      <c r="BE13" s="1">
        <v>9</v>
      </c>
      <c r="BF13" s="1" t="s">
        <v>299</v>
      </c>
      <c r="BG13" s="1" t="s">
        <v>257</v>
      </c>
      <c r="BI13" s="1">
        <v>0.87390000000000001</v>
      </c>
      <c r="BJ13" s="1">
        <v>3.9</v>
      </c>
      <c r="BK13" s="1">
        <v>0.4</v>
      </c>
      <c r="BL13" s="1" t="s">
        <v>23</v>
      </c>
      <c r="BM13" s="1" t="s">
        <v>19</v>
      </c>
      <c r="BO13" s="1" t="s">
        <v>981</v>
      </c>
      <c r="BP13" s="1">
        <v>9</v>
      </c>
      <c r="BQ13" s="1" t="s">
        <v>99</v>
      </c>
      <c r="BR13" s="1" t="s">
        <v>98</v>
      </c>
      <c r="BT13" s="1">
        <v>0.7036</v>
      </c>
      <c r="BU13" s="1">
        <v>24.7</v>
      </c>
      <c r="BV13" s="1">
        <v>0.1</v>
      </c>
      <c r="BW13" s="1" t="s">
        <v>23</v>
      </c>
      <c r="BX13" s="1" t="s">
        <v>19</v>
      </c>
      <c r="BZ13" s="1" t="s">
        <v>985</v>
      </c>
      <c r="CA13" s="1">
        <v>9</v>
      </c>
      <c r="CB13" s="1" t="s">
        <v>247</v>
      </c>
      <c r="CC13" s="1" t="s">
        <v>248</v>
      </c>
      <c r="CE13" s="1">
        <v>0.7238</v>
      </c>
      <c r="CF13" s="1">
        <v>19.899999999999999</v>
      </c>
      <c r="CG13" s="1">
        <v>0.5</v>
      </c>
      <c r="CH13" s="1" t="s">
        <v>23</v>
      </c>
      <c r="CI13" s="1" t="s">
        <v>19</v>
      </c>
      <c r="CK13" s="1" t="s">
        <v>989</v>
      </c>
      <c r="CL13" s="1">
        <v>9</v>
      </c>
      <c r="CM13" s="1" t="s">
        <v>452</v>
      </c>
      <c r="CN13" s="1" t="s">
        <v>936</v>
      </c>
      <c r="CP13" s="1">
        <v>0.75819999999999999</v>
      </c>
      <c r="CQ13" s="1">
        <v>13.7</v>
      </c>
      <c r="CR13" s="1">
        <v>1.5</v>
      </c>
      <c r="CS13" s="1" t="s">
        <v>23</v>
      </c>
      <c r="CT13" s="1" t="s">
        <v>19</v>
      </c>
      <c r="CV13" s="1" t="s">
        <v>993</v>
      </c>
      <c r="CW13" s="1">
        <v>9</v>
      </c>
      <c r="CX13" s="1" t="s">
        <v>152</v>
      </c>
      <c r="CY13" s="1" t="s">
        <v>85</v>
      </c>
      <c r="DA13" s="1">
        <v>0.83620000000000005</v>
      </c>
      <c r="DB13" s="1">
        <v>5.9</v>
      </c>
      <c r="DC13" s="1">
        <v>0.3</v>
      </c>
      <c r="DD13" s="1" t="s">
        <v>23</v>
      </c>
      <c r="DE13" s="1" t="s">
        <v>19</v>
      </c>
      <c r="DG13" s="1" t="s">
        <v>995</v>
      </c>
      <c r="DH13" s="1">
        <v>9</v>
      </c>
      <c r="DI13" s="1" t="s">
        <v>145</v>
      </c>
      <c r="DJ13" s="1" t="s">
        <v>924</v>
      </c>
      <c r="DL13" s="1">
        <v>0.68859999999999999</v>
      </c>
      <c r="DM13" s="1">
        <v>29.1</v>
      </c>
      <c r="DN13" s="1">
        <v>4</v>
      </c>
      <c r="DO13" s="1" t="s">
        <v>23</v>
      </c>
      <c r="DP13" s="1" t="s">
        <v>19</v>
      </c>
      <c r="DR13" s="1" t="s">
        <v>999</v>
      </c>
      <c r="DS13" s="1">
        <v>9</v>
      </c>
      <c r="DT13" s="1" t="s">
        <v>213</v>
      </c>
      <c r="DU13" s="1" t="s">
        <v>916</v>
      </c>
      <c r="DW13" s="1">
        <v>0.69730000000000003</v>
      </c>
      <c r="DX13" s="1">
        <v>26.5</v>
      </c>
      <c r="DY13" s="1">
        <v>1.5</v>
      </c>
      <c r="DZ13" s="1" t="s">
        <v>23</v>
      </c>
      <c r="EA13" s="1" t="s">
        <v>19</v>
      </c>
      <c r="EC13" s="1" t="s">
        <v>1000</v>
      </c>
      <c r="ED13" s="1">
        <v>17</v>
      </c>
      <c r="EE13" s="1" t="s">
        <v>80</v>
      </c>
      <c r="EF13" s="1" t="s">
        <v>81</v>
      </c>
      <c r="EH13" s="1">
        <v>0.64970000000000006</v>
      </c>
      <c r="EI13" s="1">
        <v>44.3</v>
      </c>
      <c r="EJ13" s="1">
        <v>8</v>
      </c>
      <c r="EK13" s="1" t="s">
        <v>23</v>
      </c>
      <c r="EL13" s="1" t="s">
        <v>19</v>
      </c>
      <c r="EN13" s="1" t="s">
        <v>1012</v>
      </c>
      <c r="EO13" s="1">
        <v>9</v>
      </c>
      <c r="EP13" s="1" t="s">
        <v>392</v>
      </c>
      <c r="EQ13" s="1" t="s">
        <v>393</v>
      </c>
      <c r="ES13" s="1">
        <v>0.77459999999999996</v>
      </c>
      <c r="ET13" s="1">
        <v>11.5</v>
      </c>
      <c r="EU13" s="1">
        <v>2</v>
      </c>
      <c r="EV13" s="1" t="s">
        <v>23</v>
      </c>
      <c r="EW13" s="1" t="s">
        <v>19</v>
      </c>
    </row>
    <row r="14" spans="1:153">
      <c r="A14" s="1" t="s">
        <v>18</v>
      </c>
      <c r="B14" s="1">
        <v>11</v>
      </c>
      <c r="C14" s="1" t="s">
        <v>37</v>
      </c>
      <c r="D14" s="1" t="s">
        <v>38</v>
      </c>
      <c r="F14" s="1">
        <v>0.85109999999999997</v>
      </c>
      <c r="G14" s="1">
        <v>5</v>
      </c>
      <c r="H14" s="1">
        <v>1.25</v>
      </c>
      <c r="I14" s="1" t="s">
        <v>23</v>
      </c>
      <c r="J14" s="1" t="s">
        <v>19</v>
      </c>
      <c r="L14" s="1" t="s">
        <v>914</v>
      </c>
      <c r="M14" s="1">
        <v>8</v>
      </c>
      <c r="N14" s="1" t="s">
        <v>440</v>
      </c>
      <c r="O14" s="1" t="s">
        <v>915</v>
      </c>
      <c r="Q14" s="1">
        <v>0.73280000000000001</v>
      </c>
      <c r="R14" s="1">
        <v>18</v>
      </c>
      <c r="S14" s="1">
        <v>0.9</v>
      </c>
      <c r="T14" s="1" t="s">
        <v>23</v>
      </c>
      <c r="U14" s="1" t="s">
        <v>19</v>
      </c>
      <c r="W14" s="1" t="s">
        <v>958</v>
      </c>
      <c r="X14" s="1">
        <v>10</v>
      </c>
      <c r="Y14" s="1" t="s">
        <v>213</v>
      </c>
      <c r="Z14" s="1" t="s">
        <v>916</v>
      </c>
      <c r="AB14" s="1">
        <v>0.75660000000000005</v>
      </c>
      <c r="AC14" s="1">
        <v>13.9</v>
      </c>
      <c r="AD14" s="1">
        <v>0.3</v>
      </c>
      <c r="AE14" s="1" t="s">
        <v>23</v>
      </c>
      <c r="AF14" s="1" t="s">
        <v>19</v>
      </c>
      <c r="AH14" s="1" t="s">
        <v>966</v>
      </c>
      <c r="AI14" s="1">
        <v>10</v>
      </c>
      <c r="AJ14" s="1" t="s">
        <v>146</v>
      </c>
      <c r="AK14" s="1" t="s">
        <v>81</v>
      </c>
      <c r="AM14" s="1">
        <v>0.72289999999999999</v>
      </c>
      <c r="AN14" s="1">
        <v>20.100000000000001</v>
      </c>
      <c r="AO14" s="1">
        <v>2</v>
      </c>
      <c r="AP14" s="1" t="s">
        <v>23</v>
      </c>
      <c r="AQ14" s="1" t="s">
        <v>19</v>
      </c>
      <c r="AS14" s="1" t="s">
        <v>974</v>
      </c>
      <c r="AT14" s="1">
        <v>10</v>
      </c>
      <c r="AU14" s="1" t="s">
        <v>243</v>
      </c>
      <c r="AV14" s="1" t="s">
        <v>934</v>
      </c>
      <c r="AX14" s="1">
        <v>0.75080000000000002</v>
      </c>
      <c r="AY14" s="1">
        <v>14.8</v>
      </c>
      <c r="AZ14" s="1">
        <v>0.5</v>
      </c>
      <c r="BA14" s="1" t="s">
        <v>23</v>
      </c>
      <c r="BB14" s="1" t="s">
        <v>19</v>
      </c>
      <c r="BD14" s="1" t="s">
        <v>977</v>
      </c>
      <c r="BE14" s="1">
        <v>10</v>
      </c>
      <c r="BF14" s="1" t="s">
        <v>402</v>
      </c>
      <c r="BG14" s="1" t="s">
        <v>323</v>
      </c>
      <c r="BI14" s="1">
        <v>0.87239999999999995</v>
      </c>
      <c r="BJ14" s="1">
        <v>4</v>
      </c>
      <c r="BK14" s="1">
        <v>0.4</v>
      </c>
      <c r="BL14" s="1" t="s">
        <v>23</v>
      </c>
      <c r="BM14" s="1" t="s">
        <v>19</v>
      </c>
      <c r="BO14" s="1" t="s">
        <v>981</v>
      </c>
      <c r="BP14" s="1">
        <v>10</v>
      </c>
      <c r="BQ14" s="1" t="s">
        <v>97</v>
      </c>
      <c r="BR14" s="1" t="s">
        <v>98</v>
      </c>
      <c r="BT14" s="1">
        <v>0.69140000000000001</v>
      </c>
      <c r="BU14" s="1">
        <v>28.2</v>
      </c>
      <c r="BV14" s="1">
        <v>0.1</v>
      </c>
      <c r="BW14" s="1" t="s">
        <v>23</v>
      </c>
      <c r="BX14" s="1" t="s">
        <v>19</v>
      </c>
      <c r="BZ14" s="1" t="s">
        <v>985</v>
      </c>
      <c r="CA14" s="1">
        <v>10</v>
      </c>
      <c r="CB14" s="1" t="s">
        <v>21</v>
      </c>
      <c r="CC14" s="1" t="s">
        <v>22</v>
      </c>
      <c r="CE14" s="1">
        <v>0.72209999999999996</v>
      </c>
      <c r="CF14" s="1">
        <v>20.2</v>
      </c>
      <c r="CG14" s="1">
        <v>0.6</v>
      </c>
      <c r="CH14" s="1" t="s">
        <v>23</v>
      </c>
      <c r="CI14" s="1" t="s">
        <v>19</v>
      </c>
      <c r="CK14" s="1" t="s">
        <v>989</v>
      </c>
      <c r="CL14" s="1">
        <v>10</v>
      </c>
      <c r="CM14" s="1" t="s">
        <v>97</v>
      </c>
      <c r="CN14" s="1" t="s">
        <v>919</v>
      </c>
      <c r="CP14" s="1">
        <v>0.75119999999999998</v>
      </c>
      <c r="CQ14" s="1">
        <v>14.8</v>
      </c>
      <c r="CR14" s="1">
        <v>2</v>
      </c>
      <c r="CS14" s="1" t="s">
        <v>23</v>
      </c>
      <c r="CT14" s="1" t="s">
        <v>19</v>
      </c>
      <c r="CV14" s="1" t="s">
        <v>993</v>
      </c>
      <c r="CW14" s="1">
        <v>10</v>
      </c>
      <c r="CX14" s="1" t="s">
        <v>210</v>
      </c>
      <c r="CY14" s="1" t="s">
        <v>85</v>
      </c>
      <c r="DA14" s="1">
        <v>0.83350000000000002</v>
      </c>
      <c r="DB14" s="1">
        <v>6.1</v>
      </c>
      <c r="DC14" s="1">
        <v>0.3</v>
      </c>
      <c r="DD14" s="1" t="s">
        <v>23</v>
      </c>
      <c r="DE14" s="1" t="s">
        <v>19</v>
      </c>
      <c r="DG14" s="1" t="s">
        <v>995</v>
      </c>
      <c r="DH14" s="1">
        <v>10</v>
      </c>
      <c r="DI14" s="1" t="s">
        <v>29</v>
      </c>
      <c r="DJ14" s="1" t="s">
        <v>30</v>
      </c>
      <c r="DL14" s="1">
        <v>0.68789999999999996</v>
      </c>
      <c r="DM14" s="1">
        <v>29.3</v>
      </c>
      <c r="DN14" s="1">
        <v>4</v>
      </c>
      <c r="DO14" s="1" t="s">
        <v>23</v>
      </c>
      <c r="DP14" s="1" t="s">
        <v>19</v>
      </c>
      <c r="DR14" s="1" t="s">
        <v>999</v>
      </c>
      <c r="DS14" s="1">
        <v>10</v>
      </c>
      <c r="DT14" s="1" t="s">
        <v>380</v>
      </c>
      <c r="DU14" s="1" t="s">
        <v>222</v>
      </c>
      <c r="DW14" s="1">
        <v>0.6855</v>
      </c>
      <c r="DX14" s="1">
        <v>30</v>
      </c>
      <c r="DY14" s="1">
        <v>2</v>
      </c>
      <c r="DZ14" s="1" t="s">
        <v>23</v>
      </c>
      <c r="EA14" s="1" t="s">
        <v>19</v>
      </c>
      <c r="EC14" s="1" t="s">
        <v>1000</v>
      </c>
      <c r="ED14" s="1">
        <v>19</v>
      </c>
      <c r="EE14" s="1" t="s">
        <v>330</v>
      </c>
      <c r="EF14" s="1" t="s">
        <v>975</v>
      </c>
      <c r="EH14" s="1">
        <v>0.64359999999999995</v>
      </c>
      <c r="EI14" s="1">
        <v>47.3</v>
      </c>
      <c r="EJ14" s="1">
        <v>8</v>
      </c>
      <c r="EK14" s="1" t="s">
        <v>23</v>
      </c>
      <c r="EL14" s="1" t="s">
        <v>19</v>
      </c>
      <c r="EN14" s="1" t="s">
        <v>1012</v>
      </c>
      <c r="EO14" s="1">
        <v>10</v>
      </c>
      <c r="EP14" s="1" t="s">
        <v>397</v>
      </c>
      <c r="EQ14" s="1" t="s">
        <v>393</v>
      </c>
      <c r="ES14" s="1">
        <v>0.77180000000000004</v>
      </c>
      <c r="ET14" s="1">
        <v>11.8</v>
      </c>
      <c r="EU14" s="1">
        <v>4</v>
      </c>
      <c r="EV14" s="1" t="s">
        <v>23</v>
      </c>
      <c r="EW14" s="1" t="s">
        <v>19</v>
      </c>
    </row>
    <row r="15" spans="1:153">
      <c r="A15" s="1" t="s">
        <v>18</v>
      </c>
      <c r="B15" s="1">
        <v>9</v>
      </c>
      <c r="C15" s="1" t="s">
        <v>34</v>
      </c>
      <c r="D15" s="1" t="s">
        <v>35</v>
      </c>
      <c r="F15" s="1">
        <v>0.85189999999999999</v>
      </c>
      <c r="G15" s="1">
        <v>5</v>
      </c>
      <c r="H15" s="1">
        <v>1.25</v>
      </c>
      <c r="I15" s="1" t="s">
        <v>23</v>
      </c>
      <c r="J15" s="1" t="s">
        <v>19</v>
      </c>
      <c r="L15" s="1" t="s">
        <v>914</v>
      </c>
      <c r="M15" s="1">
        <v>9</v>
      </c>
      <c r="N15" s="1" t="s">
        <v>484</v>
      </c>
      <c r="O15" s="1" t="s">
        <v>915</v>
      </c>
      <c r="Q15" s="1">
        <v>0.72160000000000002</v>
      </c>
      <c r="R15" s="1">
        <v>20.3</v>
      </c>
      <c r="S15" s="1">
        <v>1</v>
      </c>
      <c r="T15" s="1" t="s">
        <v>23</v>
      </c>
      <c r="U15" s="1" t="s">
        <v>19</v>
      </c>
      <c r="W15" s="1" t="s">
        <v>958</v>
      </c>
      <c r="X15" s="1">
        <v>11</v>
      </c>
      <c r="Y15" s="1" t="s">
        <v>106</v>
      </c>
      <c r="Z15" s="1" t="s">
        <v>107</v>
      </c>
      <c r="AB15" s="1">
        <v>0.75019999999999998</v>
      </c>
      <c r="AC15" s="1">
        <v>14.9</v>
      </c>
      <c r="AD15" s="1">
        <v>0.4</v>
      </c>
      <c r="AE15" s="1" t="s">
        <v>23</v>
      </c>
      <c r="AF15" s="1" t="s">
        <v>19</v>
      </c>
      <c r="AH15" s="1" t="s">
        <v>966</v>
      </c>
      <c r="AI15" s="1">
        <v>11</v>
      </c>
      <c r="AJ15" s="1" t="s">
        <v>80</v>
      </c>
      <c r="AK15" s="1" t="s">
        <v>81</v>
      </c>
      <c r="AM15" s="1">
        <v>0.72230000000000005</v>
      </c>
      <c r="AN15" s="1">
        <v>20.2</v>
      </c>
      <c r="AO15" s="1">
        <v>2</v>
      </c>
      <c r="AP15" s="1" t="s">
        <v>23</v>
      </c>
      <c r="AQ15" s="1" t="s">
        <v>19</v>
      </c>
      <c r="AS15" s="1" t="s">
        <v>974</v>
      </c>
      <c r="AT15" s="1">
        <v>11</v>
      </c>
      <c r="AU15" s="1" t="s">
        <v>386</v>
      </c>
      <c r="AV15" s="1" t="s">
        <v>959</v>
      </c>
      <c r="AX15" s="1">
        <v>0.74909999999999999</v>
      </c>
      <c r="AY15" s="1">
        <v>15.1</v>
      </c>
      <c r="AZ15" s="1">
        <v>0.5</v>
      </c>
      <c r="BA15" s="1" t="s">
        <v>23</v>
      </c>
      <c r="BB15" s="1" t="s">
        <v>19</v>
      </c>
      <c r="BD15" s="1" t="s">
        <v>977</v>
      </c>
      <c r="BE15" s="1">
        <v>11</v>
      </c>
      <c r="BF15" s="1" t="s">
        <v>246</v>
      </c>
      <c r="BG15" s="1" t="s">
        <v>85</v>
      </c>
      <c r="BI15" s="1">
        <v>0.87060000000000004</v>
      </c>
      <c r="BJ15" s="1">
        <v>4.0999999999999996</v>
      </c>
      <c r="BK15" s="1">
        <v>0.4</v>
      </c>
      <c r="BL15" s="1" t="s">
        <v>23</v>
      </c>
      <c r="BM15" s="1" t="s">
        <v>19</v>
      </c>
      <c r="BO15" s="1" t="s">
        <v>981</v>
      </c>
      <c r="BP15" s="1">
        <v>11</v>
      </c>
      <c r="BQ15" s="1" t="s">
        <v>49</v>
      </c>
      <c r="BR15" s="1" t="s">
        <v>98</v>
      </c>
      <c r="BT15" s="1">
        <v>0.67949999999999999</v>
      </c>
      <c r="BU15" s="1">
        <v>32.1</v>
      </c>
      <c r="BV15" s="1">
        <v>0.15</v>
      </c>
      <c r="BW15" s="1" t="s">
        <v>23</v>
      </c>
      <c r="BX15" s="1" t="s">
        <v>19</v>
      </c>
      <c r="BZ15" s="1" t="s">
        <v>985</v>
      </c>
      <c r="CA15" s="1">
        <v>11</v>
      </c>
      <c r="CB15" s="1" t="s">
        <v>40</v>
      </c>
      <c r="CC15" s="1" t="s">
        <v>30</v>
      </c>
      <c r="CE15" s="1">
        <v>0.71640000000000004</v>
      </c>
      <c r="CF15" s="1">
        <v>21.5</v>
      </c>
      <c r="CG15" s="1">
        <v>0.6</v>
      </c>
      <c r="CH15" s="1" t="s">
        <v>23</v>
      </c>
      <c r="CI15" s="1" t="s">
        <v>19</v>
      </c>
      <c r="CK15" s="1" t="s">
        <v>989</v>
      </c>
      <c r="CL15" s="1">
        <v>11</v>
      </c>
      <c r="CM15" s="1" t="s">
        <v>286</v>
      </c>
      <c r="CN15" s="1" t="s">
        <v>936</v>
      </c>
      <c r="CP15" s="1">
        <v>0.75</v>
      </c>
      <c r="CQ15" s="1">
        <v>14.9</v>
      </c>
      <c r="CR15" s="1">
        <v>2</v>
      </c>
      <c r="CS15" s="1" t="s">
        <v>23</v>
      </c>
      <c r="CT15" s="1" t="s">
        <v>19</v>
      </c>
      <c r="CV15" s="1" t="s">
        <v>993</v>
      </c>
      <c r="CW15" s="1">
        <v>11</v>
      </c>
      <c r="CX15" s="1" t="s">
        <v>336</v>
      </c>
      <c r="CY15" s="1" t="s">
        <v>85</v>
      </c>
      <c r="DA15" s="1">
        <v>0.81540000000000001</v>
      </c>
      <c r="DB15" s="1">
        <v>7.4</v>
      </c>
      <c r="DC15" s="1">
        <v>0.4</v>
      </c>
      <c r="DD15" s="1" t="s">
        <v>23</v>
      </c>
      <c r="DE15" s="1" t="s">
        <v>19</v>
      </c>
      <c r="DG15" s="1" t="s">
        <v>995</v>
      </c>
      <c r="DH15" s="1">
        <v>11</v>
      </c>
      <c r="DI15" s="1" t="s">
        <v>388</v>
      </c>
      <c r="DJ15" s="1" t="s">
        <v>439</v>
      </c>
      <c r="DL15" s="1">
        <v>0.68720000000000003</v>
      </c>
      <c r="DM15" s="1">
        <v>29.5</v>
      </c>
      <c r="DN15" s="1">
        <v>4</v>
      </c>
      <c r="DO15" s="1" t="s">
        <v>23</v>
      </c>
      <c r="DP15" s="1" t="s">
        <v>19</v>
      </c>
      <c r="DR15" s="1" t="s">
        <v>999</v>
      </c>
      <c r="DS15" s="1">
        <v>11</v>
      </c>
      <c r="DT15" s="1" t="s">
        <v>398</v>
      </c>
      <c r="DU15" s="1" t="s">
        <v>399</v>
      </c>
      <c r="DW15" s="1">
        <v>0.68479999999999996</v>
      </c>
      <c r="DX15" s="1">
        <v>30.3</v>
      </c>
      <c r="DY15" s="1">
        <v>2</v>
      </c>
      <c r="DZ15" s="1" t="s">
        <v>23</v>
      </c>
      <c r="EA15" s="1" t="s">
        <v>19</v>
      </c>
      <c r="EC15" s="1" t="s">
        <v>1000</v>
      </c>
      <c r="ED15" s="1">
        <v>1</v>
      </c>
      <c r="EE15" s="1" t="s">
        <v>364</v>
      </c>
      <c r="EF15" s="1" t="s">
        <v>365</v>
      </c>
      <c r="EH15" s="1">
        <v>0.74</v>
      </c>
      <c r="EI15" s="1">
        <v>16.7</v>
      </c>
      <c r="EJ15" s="1">
        <v>1.25</v>
      </c>
      <c r="EK15" s="1" t="s">
        <v>23</v>
      </c>
      <c r="EL15" s="1" t="s">
        <v>19</v>
      </c>
      <c r="EN15" s="1" t="s">
        <v>1012</v>
      </c>
      <c r="EO15" s="1">
        <v>11</v>
      </c>
      <c r="EP15" s="1" t="s">
        <v>422</v>
      </c>
      <c r="EQ15" s="1" t="s">
        <v>928</v>
      </c>
      <c r="ES15" s="1">
        <v>0.76849999999999996</v>
      </c>
      <c r="ET15" s="1">
        <v>12.2</v>
      </c>
      <c r="EU15" s="1">
        <v>4</v>
      </c>
      <c r="EV15" s="1" t="s">
        <v>23</v>
      </c>
      <c r="EW15" s="1" t="s">
        <v>19</v>
      </c>
    </row>
    <row r="16" spans="1:153">
      <c r="A16" s="1" t="s">
        <v>18</v>
      </c>
      <c r="B16" s="1">
        <v>12</v>
      </c>
      <c r="C16" s="1" t="s">
        <v>39</v>
      </c>
      <c r="D16" s="1" t="s">
        <v>25</v>
      </c>
      <c r="F16" s="1">
        <v>0.85050000000000003</v>
      </c>
      <c r="G16" s="1">
        <v>5</v>
      </c>
      <c r="H16" s="1">
        <v>1.25</v>
      </c>
      <c r="I16" s="1" t="s">
        <v>23</v>
      </c>
      <c r="J16" s="1" t="s">
        <v>19</v>
      </c>
      <c r="L16" s="1" t="s">
        <v>914</v>
      </c>
      <c r="M16" s="1">
        <v>21</v>
      </c>
      <c r="N16" s="1" t="s">
        <v>428</v>
      </c>
      <c r="O16" s="1" t="s">
        <v>915</v>
      </c>
      <c r="Q16" s="1">
        <v>0.71740000000000004</v>
      </c>
      <c r="R16" s="1">
        <v>21.3</v>
      </c>
      <c r="S16" s="1">
        <v>1.1000000000000001</v>
      </c>
      <c r="T16" s="1" t="s">
        <v>23</v>
      </c>
      <c r="U16" s="1" t="s">
        <v>19</v>
      </c>
      <c r="W16" s="1" t="s">
        <v>958</v>
      </c>
      <c r="X16" s="1">
        <v>12</v>
      </c>
      <c r="Y16" s="1" t="s">
        <v>69</v>
      </c>
      <c r="Z16" s="1" t="s">
        <v>70</v>
      </c>
      <c r="AB16" s="1">
        <v>0.74929999999999997</v>
      </c>
      <c r="AC16" s="1">
        <v>15.1</v>
      </c>
      <c r="AD16" s="1">
        <v>0.4</v>
      </c>
      <c r="AE16" s="1" t="s">
        <v>23</v>
      </c>
      <c r="AF16" s="1" t="s">
        <v>19</v>
      </c>
      <c r="AH16" s="1" t="s">
        <v>966</v>
      </c>
      <c r="AI16" s="1">
        <v>12</v>
      </c>
      <c r="AJ16" s="1" t="s">
        <v>29</v>
      </c>
      <c r="AK16" s="1" t="s">
        <v>41</v>
      </c>
      <c r="AM16" s="1">
        <v>0.71630000000000005</v>
      </c>
      <c r="AN16" s="1">
        <v>21.5</v>
      </c>
      <c r="AO16" s="1">
        <v>2</v>
      </c>
      <c r="AP16" s="1" t="s">
        <v>23</v>
      </c>
      <c r="AQ16" s="1" t="s">
        <v>19</v>
      </c>
      <c r="AS16" s="1" t="s">
        <v>974</v>
      </c>
      <c r="AT16" s="1">
        <v>12</v>
      </c>
      <c r="AU16" s="1" t="s">
        <v>56</v>
      </c>
      <c r="AV16" s="1" t="s">
        <v>41</v>
      </c>
      <c r="AX16" s="1">
        <v>0.7409</v>
      </c>
      <c r="AY16" s="1">
        <v>16.5</v>
      </c>
      <c r="AZ16" s="1">
        <v>0.6</v>
      </c>
      <c r="BA16" s="1" t="s">
        <v>23</v>
      </c>
      <c r="BB16" s="1" t="s">
        <v>19</v>
      </c>
      <c r="BD16" s="1" t="s">
        <v>977</v>
      </c>
      <c r="BE16" s="1">
        <v>13</v>
      </c>
      <c r="BF16" s="1" t="s">
        <v>329</v>
      </c>
      <c r="BG16" s="1" t="s">
        <v>257</v>
      </c>
      <c r="BI16" s="1">
        <v>0.8569</v>
      </c>
      <c r="BJ16" s="1">
        <v>4.7</v>
      </c>
      <c r="BK16" s="1">
        <v>0.6</v>
      </c>
      <c r="BL16" s="1" t="s">
        <v>23</v>
      </c>
      <c r="BM16" s="1" t="s">
        <v>19</v>
      </c>
      <c r="BO16" s="1" t="s">
        <v>981</v>
      </c>
      <c r="BP16" s="1">
        <v>12</v>
      </c>
      <c r="BQ16" s="1" t="s">
        <v>165</v>
      </c>
      <c r="BR16" s="1" t="s">
        <v>98</v>
      </c>
      <c r="BT16" s="1">
        <v>0.6704</v>
      </c>
      <c r="BU16" s="1">
        <v>35.4</v>
      </c>
      <c r="BV16" s="1">
        <v>0.2</v>
      </c>
      <c r="BW16" s="1" t="s">
        <v>23</v>
      </c>
      <c r="BX16" s="1" t="s">
        <v>19</v>
      </c>
      <c r="BZ16" s="1" t="s">
        <v>985</v>
      </c>
      <c r="CA16" s="1">
        <v>12</v>
      </c>
      <c r="CB16" s="1" t="s">
        <v>328</v>
      </c>
      <c r="CC16" s="1" t="s">
        <v>248</v>
      </c>
      <c r="CE16" s="1">
        <v>0.71460000000000001</v>
      </c>
      <c r="CF16" s="1">
        <v>21.9</v>
      </c>
      <c r="CG16" s="1">
        <v>0.6</v>
      </c>
      <c r="CH16" s="1" t="s">
        <v>23</v>
      </c>
      <c r="CI16" s="1" t="s">
        <v>19</v>
      </c>
      <c r="CK16" s="1" t="s">
        <v>989</v>
      </c>
      <c r="CL16" s="1">
        <v>12</v>
      </c>
      <c r="CM16" s="1" t="s">
        <v>67</v>
      </c>
      <c r="CN16" s="1" t="s">
        <v>935</v>
      </c>
      <c r="CP16" s="1">
        <v>0.74129999999999996</v>
      </c>
      <c r="CQ16" s="1">
        <v>16.399999999999999</v>
      </c>
      <c r="CR16" s="1">
        <v>2</v>
      </c>
      <c r="CS16" s="1" t="s">
        <v>23</v>
      </c>
      <c r="CT16" s="1" t="s">
        <v>19</v>
      </c>
      <c r="CV16" s="1" t="s">
        <v>993</v>
      </c>
      <c r="CW16" s="1">
        <v>12</v>
      </c>
      <c r="CX16" s="1" t="s">
        <v>111</v>
      </c>
      <c r="CY16" s="1" t="s">
        <v>85</v>
      </c>
      <c r="DA16" s="1">
        <v>0.7964</v>
      </c>
      <c r="DB16" s="1">
        <v>9.1</v>
      </c>
      <c r="DC16" s="1">
        <v>0.5</v>
      </c>
      <c r="DD16" s="1" t="s">
        <v>23</v>
      </c>
      <c r="DE16" s="1" t="s">
        <v>19</v>
      </c>
      <c r="DG16" s="1" t="s">
        <v>995</v>
      </c>
      <c r="DH16" s="1">
        <v>12</v>
      </c>
      <c r="DI16" s="1" t="s">
        <v>134</v>
      </c>
      <c r="DJ16" s="1" t="s">
        <v>924</v>
      </c>
      <c r="DL16" s="1">
        <v>0.68389999999999995</v>
      </c>
      <c r="DM16" s="1">
        <v>30.6</v>
      </c>
      <c r="DN16" s="1">
        <v>4</v>
      </c>
      <c r="DO16" s="1" t="s">
        <v>23</v>
      </c>
      <c r="DP16" s="1" t="s">
        <v>19</v>
      </c>
      <c r="DR16" s="1" t="s">
        <v>999</v>
      </c>
      <c r="DS16" s="1">
        <v>12</v>
      </c>
      <c r="DT16" s="1" t="s">
        <v>454</v>
      </c>
      <c r="DU16" s="1" t="s">
        <v>399</v>
      </c>
      <c r="DW16" s="1">
        <v>0.67669999999999997</v>
      </c>
      <c r="DX16" s="1">
        <v>33</v>
      </c>
      <c r="DY16" s="1">
        <v>2</v>
      </c>
      <c r="DZ16" s="1" t="s">
        <v>23</v>
      </c>
      <c r="EA16" s="1" t="s">
        <v>19</v>
      </c>
      <c r="EC16" s="1" t="s">
        <v>1000</v>
      </c>
      <c r="ED16" s="1">
        <v>2</v>
      </c>
      <c r="EE16" s="1" t="s">
        <v>347</v>
      </c>
      <c r="EF16" s="1" t="s">
        <v>365</v>
      </c>
      <c r="EH16" s="1">
        <v>0.71819999999999995</v>
      </c>
      <c r="EI16" s="1">
        <v>21.1</v>
      </c>
      <c r="EJ16" s="1">
        <v>2</v>
      </c>
      <c r="EK16" s="1" t="s">
        <v>23</v>
      </c>
      <c r="EL16" s="1" t="s">
        <v>19</v>
      </c>
      <c r="EN16" s="1" t="s">
        <v>1012</v>
      </c>
      <c r="EO16" s="1">
        <v>12</v>
      </c>
      <c r="EP16" s="1" t="s">
        <v>388</v>
      </c>
      <c r="EQ16" s="1" t="s">
        <v>928</v>
      </c>
      <c r="ES16" s="1">
        <v>0.76380000000000003</v>
      </c>
      <c r="ET16" s="1">
        <v>12.9</v>
      </c>
      <c r="EU16" s="1">
        <v>4</v>
      </c>
      <c r="EV16" s="1" t="s">
        <v>23</v>
      </c>
      <c r="EW16" s="1" t="s">
        <v>19</v>
      </c>
    </row>
    <row r="17" spans="1:153">
      <c r="A17" s="1" t="s">
        <v>18</v>
      </c>
      <c r="B17" s="1">
        <v>13</v>
      </c>
      <c r="C17" s="1" t="s">
        <v>40</v>
      </c>
      <c r="D17" s="1" t="s">
        <v>41</v>
      </c>
      <c r="F17" s="1">
        <v>0.84930000000000005</v>
      </c>
      <c r="G17" s="1">
        <v>5.0999999999999996</v>
      </c>
      <c r="H17" s="1">
        <v>1.5</v>
      </c>
      <c r="I17" s="1" t="s">
        <v>23</v>
      </c>
      <c r="J17" s="1" t="s">
        <v>19</v>
      </c>
      <c r="L17" s="1" t="s">
        <v>914</v>
      </c>
      <c r="M17" s="1">
        <v>24</v>
      </c>
      <c r="N17" s="1" t="s">
        <v>492</v>
      </c>
      <c r="O17" s="1" t="s">
        <v>493</v>
      </c>
      <c r="Q17" s="1">
        <v>0.69720000000000004</v>
      </c>
      <c r="R17" s="1">
        <v>26.5</v>
      </c>
      <c r="S17" s="1">
        <v>1.5</v>
      </c>
      <c r="T17" s="1" t="s">
        <v>23</v>
      </c>
      <c r="U17" s="1" t="s">
        <v>19</v>
      </c>
      <c r="W17" s="1" t="s">
        <v>958</v>
      </c>
      <c r="X17" s="1">
        <v>13</v>
      </c>
      <c r="Y17" s="1" t="s">
        <v>163</v>
      </c>
      <c r="Z17" s="1" t="s">
        <v>30</v>
      </c>
      <c r="AB17" s="1">
        <v>0.74619999999999997</v>
      </c>
      <c r="AC17" s="1">
        <v>15.6</v>
      </c>
      <c r="AD17" s="1">
        <v>0.4</v>
      </c>
      <c r="AE17" s="1" t="s">
        <v>23</v>
      </c>
      <c r="AF17" s="1" t="s">
        <v>19</v>
      </c>
      <c r="AH17" s="1" t="s">
        <v>966</v>
      </c>
      <c r="AI17" s="1">
        <v>13</v>
      </c>
      <c r="AJ17" s="1" t="s">
        <v>74</v>
      </c>
      <c r="AK17" s="1" t="s">
        <v>83</v>
      </c>
      <c r="AM17" s="1">
        <v>0.71560000000000001</v>
      </c>
      <c r="AN17" s="1">
        <v>21.7</v>
      </c>
      <c r="AO17" s="1">
        <v>2</v>
      </c>
      <c r="AP17" s="1" t="s">
        <v>23</v>
      </c>
      <c r="AQ17" s="1" t="s">
        <v>19</v>
      </c>
      <c r="AS17" s="1" t="s">
        <v>974</v>
      </c>
      <c r="AT17" s="1">
        <v>13</v>
      </c>
      <c r="AU17" s="1" t="s">
        <v>24</v>
      </c>
      <c r="AV17" s="1" t="s">
        <v>277</v>
      </c>
      <c r="AX17" s="1">
        <v>0.73750000000000004</v>
      </c>
      <c r="AY17" s="1">
        <v>17.100000000000001</v>
      </c>
      <c r="AZ17" s="1">
        <v>0.6</v>
      </c>
      <c r="BA17" s="1" t="s">
        <v>23</v>
      </c>
      <c r="BB17" s="1" t="s">
        <v>19</v>
      </c>
      <c r="BD17" s="1" t="s">
        <v>977</v>
      </c>
      <c r="BE17" s="1">
        <v>12</v>
      </c>
      <c r="BF17" s="1" t="s">
        <v>369</v>
      </c>
      <c r="BG17" s="1" t="s">
        <v>323</v>
      </c>
      <c r="BI17" s="1">
        <v>0.85780000000000001</v>
      </c>
      <c r="BJ17" s="1">
        <v>4.7</v>
      </c>
      <c r="BK17" s="1">
        <v>0.6</v>
      </c>
      <c r="BL17" s="1" t="s">
        <v>23</v>
      </c>
      <c r="BM17" s="1" t="s">
        <v>19</v>
      </c>
      <c r="BO17" s="1" t="s">
        <v>981</v>
      </c>
      <c r="BP17" s="1">
        <v>13</v>
      </c>
      <c r="BQ17" s="1" t="s">
        <v>104</v>
      </c>
      <c r="BR17" s="1" t="s">
        <v>105</v>
      </c>
      <c r="BT17" s="1">
        <v>0.66310000000000002</v>
      </c>
      <c r="BU17" s="1">
        <v>38.299999999999997</v>
      </c>
      <c r="BV17" s="1">
        <v>0.3</v>
      </c>
      <c r="BW17" s="1" t="s">
        <v>23</v>
      </c>
      <c r="BX17" s="1" t="s">
        <v>19</v>
      </c>
      <c r="BZ17" s="1" t="s">
        <v>985</v>
      </c>
      <c r="CA17" s="1">
        <v>13</v>
      </c>
      <c r="CB17" s="1" t="s">
        <v>47</v>
      </c>
      <c r="CC17" s="1" t="s">
        <v>30</v>
      </c>
      <c r="CE17" s="1">
        <v>0.71440000000000003</v>
      </c>
      <c r="CF17" s="1">
        <v>22</v>
      </c>
      <c r="CG17" s="1">
        <v>0.6</v>
      </c>
      <c r="CH17" s="1" t="s">
        <v>23</v>
      </c>
      <c r="CI17" s="1" t="s">
        <v>19</v>
      </c>
      <c r="CK17" s="1" t="s">
        <v>989</v>
      </c>
      <c r="CL17" s="1">
        <v>13</v>
      </c>
      <c r="CM17" s="1" t="s">
        <v>438</v>
      </c>
      <c r="CN17" s="1" t="s">
        <v>936</v>
      </c>
      <c r="CP17" s="1">
        <v>0.73939999999999995</v>
      </c>
      <c r="CQ17" s="1">
        <v>16.8</v>
      </c>
      <c r="CR17" s="1">
        <v>4</v>
      </c>
      <c r="CS17" s="1" t="s">
        <v>23</v>
      </c>
      <c r="CT17" s="1" t="s">
        <v>19</v>
      </c>
      <c r="CV17" s="1" t="s">
        <v>993</v>
      </c>
      <c r="CW17" s="1">
        <v>13</v>
      </c>
      <c r="CX17" s="1" t="s">
        <v>360</v>
      </c>
      <c r="CY17" s="1" t="s">
        <v>361</v>
      </c>
      <c r="DA17" s="1">
        <v>0.76219999999999999</v>
      </c>
      <c r="DB17" s="1">
        <v>13.1</v>
      </c>
      <c r="DC17" s="1">
        <v>0.9</v>
      </c>
      <c r="DD17" s="1" t="s">
        <v>23</v>
      </c>
      <c r="DE17" s="1" t="s">
        <v>19</v>
      </c>
      <c r="DG17" s="1" t="s">
        <v>995</v>
      </c>
      <c r="DH17" s="1">
        <v>13</v>
      </c>
      <c r="DI17" s="1" t="s">
        <v>305</v>
      </c>
      <c r="DJ17" s="1" t="s">
        <v>987</v>
      </c>
      <c r="DL17" s="1">
        <v>0.68189999999999995</v>
      </c>
      <c r="DM17" s="1">
        <v>31.3</v>
      </c>
      <c r="DN17" s="1">
        <v>4</v>
      </c>
      <c r="DO17" s="1" t="s">
        <v>23</v>
      </c>
      <c r="DP17" s="1" t="s">
        <v>19</v>
      </c>
      <c r="DR17" s="1" t="s">
        <v>999</v>
      </c>
      <c r="DS17" s="1">
        <v>13</v>
      </c>
      <c r="DT17" s="1" t="s">
        <v>442</v>
      </c>
      <c r="DU17" s="1" t="s">
        <v>399</v>
      </c>
      <c r="DW17" s="1">
        <v>0.67500000000000004</v>
      </c>
      <c r="DX17" s="1">
        <v>33.700000000000003</v>
      </c>
      <c r="DY17" s="1">
        <v>2</v>
      </c>
      <c r="DZ17" s="1" t="s">
        <v>23</v>
      </c>
      <c r="EA17" s="1" t="s">
        <v>19</v>
      </c>
      <c r="EC17" s="1" t="s">
        <v>1000</v>
      </c>
      <c r="ED17" s="1">
        <v>6</v>
      </c>
      <c r="EE17" s="1" t="s">
        <v>379</v>
      </c>
      <c r="EF17" s="1" t="s">
        <v>365</v>
      </c>
      <c r="EH17" s="1">
        <v>0.68920000000000003</v>
      </c>
      <c r="EI17" s="1">
        <v>28.9</v>
      </c>
      <c r="EJ17" s="1">
        <v>4</v>
      </c>
      <c r="EK17" s="1" t="s">
        <v>23</v>
      </c>
      <c r="EL17" s="1" t="s">
        <v>19</v>
      </c>
      <c r="EN17" s="1" t="s">
        <v>1012</v>
      </c>
      <c r="EO17" s="1">
        <v>13</v>
      </c>
      <c r="EP17" s="1" t="s">
        <v>163</v>
      </c>
      <c r="EQ17" s="1" t="s">
        <v>393</v>
      </c>
      <c r="ES17" s="1">
        <v>0.75339999999999996</v>
      </c>
      <c r="ET17" s="1">
        <v>14.4</v>
      </c>
      <c r="EU17" s="1">
        <v>4</v>
      </c>
      <c r="EV17" s="1" t="s">
        <v>23</v>
      </c>
      <c r="EW17" s="1" t="s">
        <v>19</v>
      </c>
    </row>
    <row r="18" spans="1:153">
      <c r="A18" s="1" t="s">
        <v>18</v>
      </c>
      <c r="B18" s="1">
        <v>14</v>
      </c>
      <c r="C18" s="1" t="s">
        <v>42</v>
      </c>
      <c r="D18" s="1" t="s">
        <v>22</v>
      </c>
      <c r="F18" s="1">
        <v>0.84309999999999996</v>
      </c>
      <c r="G18" s="1">
        <v>5.5</v>
      </c>
      <c r="H18" s="1">
        <v>2</v>
      </c>
      <c r="I18" s="1" t="s">
        <v>23</v>
      </c>
      <c r="J18" s="1" t="s">
        <v>19</v>
      </c>
      <c r="L18" s="1" t="s">
        <v>914</v>
      </c>
      <c r="M18" s="1">
        <v>25</v>
      </c>
      <c r="N18" s="1" t="s">
        <v>498</v>
      </c>
      <c r="O18" s="1" t="s">
        <v>493</v>
      </c>
      <c r="Q18" s="1">
        <v>0.69679999999999997</v>
      </c>
      <c r="R18" s="1">
        <v>26.6</v>
      </c>
      <c r="S18" s="1">
        <v>1.5</v>
      </c>
      <c r="T18" s="1" t="s">
        <v>23</v>
      </c>
      <c r="U18" s="1" t="s">
        <v>19</v>
      </c>
      <c r="W18" s="1" t="s">
        <v>958</v>
      </c>
      <c r="X18" s="1">
        <v>14</v>
      </c>
      <c r="Y18" s="1" t="s">
        <v>160</v>
      </c>
      <c r="Z18" s="1" t="s">
        <v>107</v>
      </c>
      <c r="AB18" s="1">
        <v>0.74570000000000003</v>
      </c>
      <c r="AC18" s="1">
        <v>15.7</v>
      </c>
      <c r="AD18" s="1">
        <v>0.4</v>
      </c>
      <c r="AE18" s="1" t="s">
        <v>23</v>
      </c>
      <c r="AF18" s="1" t="s">
        <v>19</v>
      </c>
      <c r="AH18" s="1" t="s">
        <v>966</v>
      </c>
      <c r="AI18" s="1">
        <v>14</v>
      </c>
      <c r="AJ18" s="1" t="s">
        <v>47</v>
      </c>
      <c r="AK18" s="1" t="s">
        <v>41</v>
      </c>
      <c r="AM18" s="1">
        <v>0.70960000000000001</v>
      </c>
      <c r="AN18" s="1">
        <v>23.2</v>
      </c>
      <c r="AO18" s="1">
        <v>4</v>
      </c>
      <c r="AP18" s="1" t="s">
        <v>23</v>
      </c>
      <c r="AQ18" s="1" t="s">
        <v>19</v>
      </c>
      <c r="AS18" s="1" t="s">
        <v>974</v>
      </c>
      <c r="AT18" s="1">
        <v>14</v>
      </c>
      <c r="AU18" s="1" t="s">
        <v>28</v>
      </c>
      <c r="AV18" s="1" t="s">
        <v>277</v>
      </c>
      <c r="AX18" s="1">
        <v>0.73229999999999995</v>
      </c>
      <c r="AY18" s="1">
        <v>18.100000000000001</v>
      </c>
      <c r="AZ18" s="1">
        <v>0.7</v>
      </c>
      <c r="BA18" s="1" t="s">
        <v>23</v>
      </c>
      <c r="BB18" s="1" t="s">
        <v>19</v>
      </c>
      <c r="BD18" s="1" t="s">
        <v>977</v>
      </c>
      <c r="BE18" s="1">
        <v>14</v>
      </c>
      <c r="BF18" s="1" t="s">
        <v>467</v>
      </c>
      <c r="BG18" s="1" t="s">
        <v>387</v>
      </c>
      <c r="BI18" s="1">
        <v>0.85619999999999996</v>
      </c>
      <c r="BJ18" s="1">
        <v>4.7</v>
      </c>
      <c r="BK18" s="1">
        <v>0.6</v>
      </c>
      <c r="BL18" s="1" t="s">
        <v>23</v>
      </c>
      <c r="BM18" s="1" t="s">
        <v>19</v>
      </c>
      <c r="BO18" s="1" t="s">
        <v>981</v>
      </c>
      <c r="BP18" s="1">
        <v>14</v>
      </c>
      <c r="BQ18" s="1" t="s">
        <v>120</v>
      </c>
      <c r="BR18" s="1" t="s">
        <v>105</v>
      </c>
      <c r="BT18" s="1">
        <v>0.6613</v>
      </c>
      <c r="BU18" s="1">
        <v>39</v>
      </c>
      <c r="BV18" s="1">
        <v>0.3</v>
      </c>
      <c r="BW18" s="1" t="s">
        <v>23</v>
      </c>
      <c r="BX18" s="1" t="s">
        <v>19</v>
      </c>
      <c r="BZ18" s="1" t="s">
        <v>985</v>
      </c>
      <c r="CA18" s="1">
        <v>14</v>
      </c>
      <c r="CB18" s="1" t="s">
        <v>32</v>
      </c>
      <c r="CC18" s="1" t="s">
        <v>22</v>
      </c>
      <c r="CE18" s="1">
        <v>0.70530000000000004</v>
      </c>
      <c r="CF18" s="1">
        <v>24.3</v>
      </c>
      <c r="CG18" s="1">
        <v>0.8</v>
      </c>
      <c r="CH18" s="1" t="s">
        <v>23</v>
      </c>
      <c r="CI18" s="1" t="s">
        <v>19</v>
      </c>
      <c r="CK18" s="1" t="s">
        <v>989</v>
      </c>
      <c r="CL18" s="1">
        <v>15</v>
      </c>
      <c r="CM18" s="1" t="s">
        <v>87</v>
      </c>
      <c r="CN18" s="1" t="s">
        <v>88</v>
      </c>
      <c r="CP18" s="1">
        <v>0.73470000000000002</v>
      </c>
      <c r="CQ18" s="1">
        <v>17.600000000000001</v>
      </c>
      <c r="CR18" s="1">
        <v>4</v>
      </c>
      <c r="CS18" s="1" t="s">
        <v>23</v>
      </c>
      <c r="CT18" s="1" t="s">
        <v>19</v>
      </c>
      <c r="CV18" s="1" t="s">
        <v>993</v>
      </c>
      <c r="CW18" s="1">
        <v>14</v>
      </c>
      <c r="CX18" s="1" t="s">
        <v>384</v>
      </c>
      <c r="CY18" s="1" t="s">
        <v>361</v>
      </c>
      <c r="DA18" s="1">
        <v>0.753</v>
      </c>
      <c r="DB18" s="1">
        <v>14.5</v>
      </c>
      <c r="DC18" s="1">
        <v>1</v>
      </c>
      <c r="DD18" s="1" t="s">
        <v>23</v>
      </c>
      <c r="DE18" s="1" t="s">
        <v>19</v>
      </c>
      <c r="DG18" s="1" t="s">
        <v>995</v>
      </c>
      <c r="DH18" s="1">
        <v>14</v>
      </c>
      <c r="DI18" s="1" t="s">
        <v>117</v>
      </c>
      <c r="DJ18" s="1" t="s">
        <v>346</v>
      </c>
      <c r="DL18" s="1">
        <v>0.68</v>
      </c>
      <c r="DM18" s="1">
        <v>31.9</v>
      </c>
      <c r="DN18" s="1">
        <v>4</v>
      </c>
      <c r="DO18" s="1" t="s">
        <v>23</v>
      </c>
      <c r="DP18" s="1" t="s">
        <v>19</v>
      </c>
      <c r="DR18" s="1" t="s">
        <v>999</v>
      </c>
      <c r="DS18" s="1">
        <v>14</v>
      </c>
      <c r="DT18" s="1" t="s">
        <v>351</v>
      </c>
      <c r="DU18" s="1" t="s">
        <v>399</v>
      </c>
      <c r="DW18" s="1">
        <v>0.66459999999999997</v>
      </c>
      <c r="DX18" s="1">
        <v>37.700000000000003</v>
      </c>
      <c r="DY18" s="1">
        <v>2</v>
      </c>
      <c r="DZ18" s="1" t="s">
        <v>23</v>
      </c>
      <c r="EA18" s="1" t="s">
        <v>19</v>
      </c>
      <c r="EC18" s="1" t="s">
        <v>1000</v>
      </c>
      <c r="ED18" s="1">
        <v>15</v>
      </c>
      <c r="EE18" s="1" t="s">
        <v>421</v>
      </c>
      <c r="EF18" s="1" t="s">
        <v>365</v>
      </c>
      <c r="EH18" s="1">
        <v>0.65039999999999998</v>
      </c>
      <c r="EI18" s="1">
        <v>43.9</v>
      </c>
      <c r="EJ18" s="1">
        <v>8</v>
      </c>
      <c r="EK18" s="1" t="s">
        <v>23</v>
      </c>
      <c r="EL18" s="1" t="s">
        <v>19</v>
      </c>
      <c r="EN18" s="1" t="s">
        <v>1012</v>
      </c>
      <c r="EO18" s="1">
        <v>14</v>
      </c>
      <c r="EP18" s="1" t="s">
        <v>405</v>
      </c>
      <c r="EQ18" s="1" t="s">
        <v>393</v>
      </c>
      <c r="ES18" s="1">
        <v>0.74490000000000001</v>
      </c>
      <c r="ET18" s="1">
        <v>15.8</v>
      </c>
      <c r="EU18" s="1">
        <v>4</v>
      </c>
      <c r="EV18" s="1" t="s">
        <v>23</v>
      </c>
      <c r="EW18" s="1" t="s">
        <v>19</v>
      </c>
    </row>
    <row r="19" spans="1:153">
      <c r="A19" s="1" t="s">
        <v>18</v>
      </c>
      <c r="B19" s="1">
        <v>15</v>
      </c>
      <c r="C19" s="1" t="s">
        <v>43</v>
      </c>
      <c r="D19" s="1" t="s">
        <v>27</v>
      </c>
      <c r="F19" s="1">
        <v>0.84040000000000004</v>
      </c>
      <c r="G19" s="1">
        <v>5.6</v>
      </c>
      <c r="H19" s="1">
        <v>2</v>
      </c>
      <c r="I19" s="1" t="s">
        <v>23</v>
      </c>
      <c r="J19" s="1" t="s">
        <v>19</v>
      </c>
      <c r="L19" s="1" t="s">
        <v>914</v>
      </c>
      <c r="M19" s="1">
        <v>26</v>
      </c>
      <c r="N19" s="1" t="s">
        <v>49</v>
      </c>
      <c r="O19" s="1" t="s">
        <v>50</v>
      </c>
      <c r="Q19" s="1">
        <v>0.69640000000000002</v>
      </c>
      <c r="R19" s="1">
        <v>26.7</v>
      </c>
      <c r="S19" s="1">
        <v>1.5</v>
      </c>
      <c r="T19" s="1" t="s">
        <v>23</v>
      </c>
      <c r="U19" s="1" t="s">
        <v>19</v>
      </c>
      <c r="W19" s="1" t="s">
        <v>958</v>
      </c>
      <c r="X19" s="1">
        <v>15</v>
      </c>
      <c r="Y19" s="1" t="s">
        <v>79</v>
      </c>
      <c r="Z19" s="1" t="s">
        <v>70</v>
      </c>
      <c r="AB19" s="1">
        <v>0.73980000000000001</v>
      </c>
      <c r="AC19" s="1">
        <v>16.7</v>
      </c>
      <c r="AD19" s="1">
        <v>0.5</v>
      </c>
      <c r="AE19" s="1" t="s">
        <v>23</v>
      </c>
      <c r="AF19" s="1" t="s">
        <v>19</v>
      </c>
      <c r="AH19" s="1" t="s">
        <v>966</v>
      </c>
      <c r="AI19" s="1">
        <v>15</v>
      </c>
      <c r="AJ19" s="1" t="s">
        <v>99</v>
      </c>
      <c r="AK19" s="1" t="s">
        <v>50</v>
      </c>
      <c r="AM19" s="1">
        <v>0.70740000000000003</v>
      </c>
      <c r="AN19" s="1">
        <v>23.7</v>
      </c>
      <c r="AO19" s="1">
        <v>4</v>
      </c>
      <c r="AP19" s="1" t="s">
        <v>23</v>
      </c>
      <c r="AQ19" s="1" t="s">
        <v>19</v>
      </c>
      <c r="AS19" s="1" t="s">
        <v>974</v>
      </c>
      <c r="AT19" s="1">
        <v>15</v>
      </c>
      <c r="AU19" s="1" t="s">
        <v>31</v>
      </c>
      <c r="AV19" s="1" t="s">
        <v>277</v>
      </c>
      <c r="AX19" s="1">
        <v>0.72799999999999998</v>
      </c>
      <c r="AY19" s="1">
        <v>19</v>
      </c>
      <c r="AZ19" s="1">
        <v>0.8</v>
      </c>
      <c r="BA19" s="1" t="s">
        <v>23</v>
      </c>
      <c r="BB19" s="1" t="s">
        <v>19</v>
      </c>
      <c r="BD19" s="1" t="s">
        <v>977</v>
      </c>
      <c r="BE19" s="1">
        <v>15</v>
      </c>
      <c r="BF19" s="1" t="s">
        <v>247</v>
      </c>
      <c r="BG19" s="1" t="s">
        <v>382</v>
      </c>
      <c r="BI19" s="1">
        <v>0.85509999999999997</v>
      </c>
      <c r="BJ19" s="1">
        <v>4.8</v>
      </c>
      <c r="BK19" s="1">
        <v>0.6</v>
      </c>
      <c r="BL19" s="1" t="s">
        <v>23</v>
      </c>
      <c r="BM19" s="1" t="s">
        <v>19</v>
      </c>
      <c r="BO19" s="1" t="s">
        <v>981</v>
      </c>
      <c r="BP19" s="1">
        <v>15</v>
      </c>
      <c r="BQ19" s="1" t="s">
        <v>137</v>
      </c>
      <c r="BR19" s="1" t="s">
        <v>64</v>
      </c>
      <c r="BT19" s="1">
        <v>0.65949999999999998</v>
      </c>
      <c r="BU19" s="1">
        <v>39.799999999999997</v>
      </c>
      <c r="BV19" s="1">
        <v>0.3</v>
      </c>
      <c r="BW19" s="1" t="s">
        <v>23</v>
      </c>
      <c r="BX19" s="1" t="s">
        <v>19</v>
      </c>
      <c r="BZ19" s="1" t="s">
        <v>985</v>
      </c>
      <c r="CA19" s="1">
        <v>15</v>
      </c>
      <c r="CB19" s="1" t="s">
        <v>61</v>
      </c>
      <c r="CC19" s="1" t="s">
        <v>62</v>
      </c>
      <c r="CE19" s="1">
        <v>0.70250000000000001</v>
      </c>
      <c r="CF19" s="1">
        <v>25</v>
      </c>
      <c r="CG19" s="1">
        <v>0.8</v>
      </c>
      <c r="CH19" s="1" t="s">
        <v>23</v>
      </c>
      <c r="CI19" s="1" t="s">
        <v>19</v>
      </c>
      <c r="CK19" s="1" t="s">
        <v>989</v>
      </c>
      <c r="CL19" s="1">
        <v>14</v>
      </c>
      <c r="CM19" s="1" t="s">
        <v>454</v>
      </c>
      <c r="CN19" s="1" t="s">
        <v>986</v>
      </c>
      <c r="CP19" s="1">
        <v>0.73499999999999999</v>
      </c>
      <c r="CQ19" s="1">
        <v>17.600000000000001</v>
      </c>
      <c r="CR19" s="1">
        <v>4</v>
      </c>
      <c r="CS19" s="1" t="s">
        <v>23</v>
      </c>
      <c r="CT19" s="1" t="s">
        <v>19</v>
      </c>
      <c r="CV19" s="1" t="s">
        <v>993</v>
      </c>
      <c r="CW19" s="1">
        <v>15</v>
      </c>
      <c r="CX19" s="1" t="s">
        <v>403</v>
      </c>
      <c r="CY19" s="1" t="s">
        <v>361</v>
      </c>
      <c r="DA19" s="1">
        <v>0.73970000000000002</v>
      </c>
      <c r="DB19" s="1">
        <v>16.7</v>
      </c>
      <c r="DC19" s="1">
        <v>1.25</v>
      </c>
      <c r="DD19" s="1" t="s">
        <v>23</v>
      </c>
      <c r="DE19" s="1" t="s">
        <v>19</v>
      </c>
      <c r="DG19" s="1" t="s">
        <v>995</v>
      </c>
      <c r="DH19" s="1">
        <v>15</v>
      </c>
      <c r="DI19" s="1" t="s">
        <v>47</v>
      </c>
      <c r="DJ19" s="1" t="s">
        <v>30</v>
      </c>
      <c r="DL19" s="1">
        <v>0.67800000000000005</v>
      </c>
      <c r="DM19" s="1">
        <v>32.6</v>
      </c>
      <c r="DN19" s="1">
        <v>4</v>
      </c>
      <c r="DO19" s="1" t="s">
        <v>23</v>
      </c>
      <c r="DP19" s="1" t="s">
        <v>19</v>
      </c>
      <c r="DR19" s="1" t="s">
        <v>999</v>
      </c>
      <c r="DS19" s="1">
        <v>15</v>
      </c>
      <c r="DT19" s="1" t="s">
        <v>282</v>
      </c>
      <c r="DU19" s="1" t="s">
        <v>916</v>
      </c>
      <c r="DW19" s="1">
        <v>0.65639999999999998</v>
      </c>
      <c r="DX19" s="1">
        <v>41.2</v>
      </c>
      <c r="DY19" s="1">
        <v>4</v>
      </c>
      <c r="DZ19" s="1" t="s">
        <v>23</v>
      </c>
      <c r="EA19" s="1" t="s">
        <v>19</v>
      </c>
      <c r="EC19" s="1" t="s">
        <v>1000</v>
      </c>
      <c r="ED19" s="1">
        <v>7</v>
      </c>
      <c r="EE19" s="1" t="s">
        <v>44</v>
      </c>
      <c r="EF19" s="1" t="s">
        <v>922</v>
      </c>
      <c r="EH19" s="1">
        <v>0.6845</v>
      </c>
      <c r="EI19" s="1">
        <v>30.4</v>
      </c>
      <c r="EJ19" s="1">
        <v>4</v>
      </c>
      <c r="EK19" s="1" t="s">
        <v>23</v>
      </c>
      <c r="EL19" s="1" t="s">
        <v>19</v>
      </c>
      <c r="EN19" s="1" t="s">
        <v>1012</v>
      </c>
      <c r="EO19" s="1">
        <v>15</v>
      </c>
      <c r="EP19" s="1" t="s">
        <v>355</v>
      </c>
      <c r="EQ19" s="1" t="s">
        <v>928</v>
      </c>
      <c r="ES19" s="1">
        <v>0.74129999999999996</v>
      </c>
      <c r="ET19" s="1">
        <v>16.399999999999999</v>
      </c>
      <c r="EU19" s="1">
        <v>4</v>
      </c>
      <c r="EV19" s="1" t="s">
        <v>23</v>
      </c>
      <c r="EW19" s="1" t="s">
        <v>19</v>
      </c>
    </row>
    <row r="20" spans="1:153">
      <c r="A20" s="1" t="s">
        <v>18</v>
      </c>
      <c r="B20" s="1">
        <v>16</v>
      </c>
      <c r="C20" s="1" t="s">
        <v>44</v>
      </c>
      <c r="D20" s="1" t="s">
        <v>25</v>
      </c>
      <c r="F20" s="1">
        <v>0.83799999999999997</v>
      </c>
      <c r="G20" s="1">
        <v>5.8</v>
      </c>
      <c r="H20" s="1">
        <v>2</v>
      </c>
      <c r="I20" s="1" t="s">
        <v>23</v>
      </c>
      <c r="J20" s="1" t="s">
        <v>19</v>
      </c>
      <c r="L20" s="1" t="s">
        <v>914</v>
      </c>
      <c r="M20" s="1">
        <v>15</v>
      </c>
      <c r="N20" s="1" t="s">
        <v>230</v>
      </c>
      <c r="O20" s="1" t="s">
        <v>917</v>
      </c>
      <c r="Q20" s="1">
        <v>0.67949999999999999</v>
      </c>
      <c r="R20" s="1">
        <v>32.1</v>
      </c>
      <c r="S20" s="1">
        <v>2</v>
      </c>
      <c r="T20" s="1" t="s">
        <v>23</v>
      </c>
      <c r="U20" s="1" t="s">
        <v>19</v>
      </c>
      <c r="W20" s="1" t="s">
        <v>958</v>
      </c>
      <c r="X20" s="1">
        <v>16</v>
      </c>
      <c r="Y20" s="1" t="s">
        <v>131</v>
      </c>
      <c r="Z20" s="1" t="s">
        <v>70</v>
      </c>
      <c r="AB20" s="1">
        <v>0.7359</v>
      </c>
      <c r="AC20" s="1">
        <v>17.399999999999999</v>
      </c>
      <c r="AD20" s="1">
        <v>0.5</v>
      </c>
      <c r="AE20" s="1" t="s">
        <v>23</v>
      </c>
      <c r="AF20" s="1" t="s">
        <v>19</v>
      </c>
      <c r="AH20" s="1" t="s">
        <v>966</v>
      </c>
      <c r="AI20" s="1">
        <v>16</v>
      </c>
      <c r="AJ20" s="1" t="s">
        <v>73</v>
      </c>
      <c r="AK20" s="1" t="s">
        <v>50</v>
      </c>
      <c r="AM20" s="1">
        <v>0.70109999999999995</v>
      </c>
      <c r="AN20" s="1">
        <v>25.4</v>
      </c>
      <c r="AO20" s="1">
        <v>4</v>
      </c>
      <c r="AP20" s="1" t="s">
        <v>23</v>
      </c>
      <c r="AQ20" s="1" t="s">
        <v>19</v>
      </c>
      <c r="AS20" s="1" t="s">
        <v>974</v>
      </c>
      <c r="AT20" s="1">
        <v>16</v>
      </c>
      <c r="AU20" s="1" t="s">
        <v>302</v>
      </c>
      <c r="AV20" s="1" t="s">
        <v>376</v>
      </c>
      <c r="AX20" s="1">
        <v>0.7268</v>
      </c>
      <c r="AY20" s="1">
        <v>19.2</v>
      </c>
      <c r="AZ20" s="1">
        <v>0.8</v>
      </c>
      <c r="BA20" s="1" t="s">
        <v>23</v>
      </c>
      <c r="BB20" s="1" t="s">
        <v>19</v>
      </c>
      <c r="BD20" s="1" t="s">
        <v>977</v>
      </c>
      <c r="BE20" s="1">
        <v>16</v>
      </c>
      <c r="BF20" s="1" t="s">
        <v>29</v>
      </c>
      <c r="BG20" s="1" t="s">
        <v>30</v>
      </c>
      <c r="BI20" s="1">
        <v>0.84909999999999997</v>
      </c>
      <c r="BJ20" s="1">
        <v>5.0999999999999996</v>
      </c>
      <c r="BK20" s="1">
        <v>0.7</v>
      </c>
      <c r="BL20" s="1" t="s">
        <v>23</v>
      </c>
      <c r="BM20" s="1" t="s">
        <v>19</v>
      </c>
      <c r="BO20" s="1" t="s">
        <v>981</v>
      </c>
      <c r="BP20" s="1">
        <v>16</v>
      </c>
      <c r="BQ20" s="1" t="s">
        <v>341</v>
      </c>
      <c r="BR20" s="1" t="s">
        <v>978</v>
      </c>
      <c r="BT20" s="1">
        <v>0.65710000000000002</v>
      </c>
      <c r="BU20" s="1">
        <v>40.799999999999997</v>
      </c>
      <c r="BV20" s="1">
        <v>0.3</v>
      </c>
      <c r="BW20" s="1" t="s">
        <v>23</v>
      </c>
      <c r="BX20" s="1" t="s">
        <v>19</v>
      </c>
      <c r="BZ20" s="1" t="s">
        <v>985</v>
      </c>
      <c r="CA20" s="1">
        <v>16</v>
      </c>
      <c r="CB20" s="1" t="s">
        <v>33</v>
      </c>
      <c r="CC20" s="1" t="s">
        <v>22</v>
      </c>
      <c r="CE20" s="1">
        <v>0.70250000000000001</v>
      </c>
      <c r="CF20" s="1">
        <v>25</v>
      </c>
      <c r="CG20" s="1">
        <v>0.8</v>
      </c>
      <c r="CH20" s="1" t="s">
        <v>23</v>
      </c>
      <c r="CI20" s="1" t="s">
        <v>19</v>
      </c>
      <c r="CK20" s="1" t="s">
        <v>989</v>
      </c>
      <c r="CL20" s="1">
        <v>16</v>
      </c>
      <c r="CM20" s="1" t="s">
        <v>145</v>
      </c>
      <c r="CN20" s="1" t="s">
        <v>88</v>
      </c>
      <c r="CP20" s="1">
        <v>0.73070000000000002</v>
      </c>
      <c r="CQ20" s="1">
        <v>18.399999999999999</v>
      </c>
      <c r="CR20" s="1">
        <v>4</v>
      </c>
      <c r="CS20" s="1" t="s">
        <v>23</v>
      </c>
      <c r="CT20" s="1" t="s">
        <v>19</v>
      </c>
      <c r="CV20" s="1" t="s">
        <v>993</v>
      </c>
      <c r="CW20" s="1">
        <v>16</v>
      </c>
      <c r="CX20" s="1" t="s">
        <v>54</v>
      </c>
      <c r="CY20" s="1" t="s">
        <v>55</v>
      </c>
      <c r="DA20" s="1">
        <v>0.73319999999999996</v>
      </c>
      <c r="DB20" s="1">
        <v>17.899999999999999</v>
      </c>
      <c r="DC20" s="1">
        <v>1.25</v>
      </c>
      <c r="DD20" s="1" t="s">
        <v>23</v>
      </c>
      <c r="DE20" s="1" t="s">
        <v>19</v>
      </c>
      <c r="DG20" s="1" t="s">
        <v>995</v>
      </c>
      <c r="DH20" s="1">
        <v>16</v>
      </c>
      <c r="DI20" s="1" t="s">
        <v>90</v>
      </c>
      <c r="DJ20" s="1" t="s">
        <v>50</v>
      </c>
      <c r="DL20" s="1">
        <v>0.67669999999999997</v>
      </c>
      <c r="DM20" s="1">
        <v>33.1</v>
      </c>
      <c r="DN20" s="1">
        <v>4</v>
      </c>
      <c r="DO20" s="1" t="s">
        <v>23</v>
      </c>
      <c r="DP20" s="1" t="s">
        <v>19</v>
      </c>
      <c r="DR20" s="1" t="s">
        <v>999</v>
      </c>
      <c r="DS20" s="1">
        <v>16</v>
      </c>
      <c r="DT20" s="1" t="s">
        <v>247</v>
      </c>
      <c r="DU20" s="1" t="s">
        <v>382</v>
      </c>
      <c r="DW20" s="1">
        <v>0.65359999999999996</v>
      </c>
      <c r="DX20" s="1">
        <v>42.4</v>
      </c>
      <c r="DY20" s="1">
        <v>4</v>
      </c>
      <c r="DZ20" s="1" t="s">
        <v>23</v>
      </c>
      <c r="EA20" s="1" t="s">
        <v>19</v>
      </c>
      <c r="EC20" s="1" t="s">
        <v>1000</v>
      </c>
      <c r="ED20" s="1">
        <v>5</v>
      </c>
      <c r="EE20" s="1" t="s">
        <v>344</v>
      </c>
      <c r="EF20" s="1" t="s">
        <v>491</v>
      </c>
      <c r="EH20" s="1">
        <v>0.70020000000000004</v>
      </c>
      <c r="EI20" s="1">
        <v>25.6</v>
      </c>
      <c r="EJ20" s="1">
        <v>4</v>
      </c>
      <c r="EK20" s="1" t="s">
        <v>23</v>
      </c>
      <c r="EL20" s="1" t="s">
        <v>19</v>
      </c>
      <c r="EN20" s="1" t="s">
        <v>1012</v>
      </c>
      <c r="EO20" s="1">
        <v>16</v>
      </c>
      <c r="EP20" s="1" t="s">
        <v>438</v>
      </c>
      <c r="EQ20" s="1" t="s">
        <v>928</v>
      </c>
      <c r="ES20" s="1">
        <v>0.73919999999999997</v>
      </c>
      <c r="ET20" s="1">
        <v>16.8</v>
      </c>
      <c r="EU20" s="1">
        <v>4</v>
      </c>
      <c r="EV20" s="1" t="s">
        <v>23</v>
      </c>
      <c r="EW20" s="1" t="s">
        <v>19</v>
      </c>
    </row>
    <row r="21" spans="1:153">
      <c r="A21" s="1" t="s">
        <v>18</v>
      </c>
      <c r="B21" s="1">
        <v>20</v>
      </c>
      <c r="C21" s="1" t="s">
        <v>48</v>
      </c>
      <c r="D21" s="1" t="s">
        <v>27</v>
      </c>
      <c r="F21" s="1">
        <v>0.83530000000000004</v>
      </c>
      <c r="G21" s="1">
        <v>5.9</v>
      </c>
      <c r="H21" s="1">
        <v>4</v>
      </c>
      <c r="I21" s="1" t="s">
        <v>23</v>
      </c>
      <c r="J21" s="1" t="s">
        <v>19</v>
      </c>
      <c r="L21" s="1" t="s">
        <v>914</v>
      </c>
      <c r="M21" s="1">
        <v>16</v>
      </c>
      <c r="N21" s="1" t="s">
        <v>327</v>
      </c>
      <c r="O21" s="1" t="s">
        <v>917</v>
      </c>
      <c r="Q21" s="1">
        <v>0.67549999999999999</v>
      </c>
      <c r="R21" s="1">
        <v>33.5</v>
      </c>
      <c r="S21" s="1">
        <v>2</v>
      </c>
      <c r="T21" s="1" t="s">
        <v>23</v>
      </c>
      <c r="U21" s="1" t="s">
        <v>19</v>
      </c>
      <c r="W21" s="1" t="s">
        <v>958</v>
      </c>
      <c r="X21" s="1">
        <v>17</v>
      </c>
      <c r="Y21" s="1" t="s">
        <v>144</v>
      </c>
      <c r="Z21" s="1" t="s">
        <v>107</v>
      </c>
      <c r="AB21" s="1">
        <v>0.73050000000000004</v>
      </c>
      <c r="AC21" s="1">
        <v>18.5</v>
      </c>
      <c r="AD21" s="1">
        <v>0.6</v>
      </c>
      <c r="AE21" s="1" t="s">
        <v>23</v>
      </c>
      <c r="AF21" s="1" t="s">
        <v>19</v>
      </c>
      <c r="AH21" s="1" t="s">
        <v>966</v>
      </c>
      <c r="AI21" s="1">
        <v>17</v>
      </c>
      <c r="AJ21" s="1" t="s">
        <v>157</v>
      </c>
      <c r="AK21" s="1" t="s">
        <v>81</v>
      </c>
      <c r="AM21" s="1">
        <v>0.69899999999999995</v>
      </c>
      <c r="AN21" s="1">
        <v>26</v>
      </c>
      <c r="AO21" s="1">
        <v>4</v>
      </c>
      <c r="AP21" s="1" t="s">
        <v>23</v>
      </c>
      <c r="AQ21" s="1" t="s">
        <v>19</v>
      </c>
      <c r="AS21" s="1" t="s">
        <v>974</v>
      </c>
      <c r="AT21" s="1">
        <v>17</v>
      </c>
      <c r="AU21" s="1" t="s">
        <v>163</v>
      </c>
      <c r="AV21" s="1" t="s">
        <v>30</v>
      </c>
      <c r="AX21" s="1">
        <v>0.72660000000000002</v>
      </c>
      <c r="AY21" s="1">
        <v>19.3</v>
      </c>
      <c r="AZ21" s="1">
        <v>0.8</v>
      </c>
      <c r="BA21" s="1" t="s">
        <v>23</v>
      </c>
      <c r="BB21" s="1" t="s">
        <v>19</v>
      </c>
      <c r="BD21" s="1" t="s">
        <v>977</v>
      </c>
      <c r="BE21" s="1">
        <v>17</v>
      </c>
      <c r="BF21" s="1" t="s">
        <v>307</v>
      </c>
      <c r="BG21" s="1" t="s">
        <v>382</v>
      </c>
      <c r="BI21" s="1">
        <v>0.84599999999999997</v>
      </c>
      <c r="BJ21" s="1">
        <v>5.3</v>
      </c>
      <c r="BK21" s="1">
        <v>0.8</v>
      </c>
      <c r="BL21" s="1" t="s">
        <v>23</v>
      </c>
      <c r="BM21" s="1" t="s">
        <v>19</v>
      </c>
      <c r="BO21" s="1" t="s">
        <v>981</v>
      </c>
      <c r="BP21" s="1">
        <v>17</v>
      </c>
      <c r="BQ21" s="1" t="s">
        <v>79</v>
      </c>
      <c r="BR21" s="1" t="s">
        <v>70</v>
      </c>
      <c r="BT21" s="1">
        <v>0.6532</v>
      </c>
      <c r="BU21" s="1">
        <v>42.6</v>
      </c>
      <c r="BV21" s="1">
        <v>0.3</v>
      </c>
      <c r="BW21" s="1" t="s">
        <v>23</v>
      </c>
      <c r="BX21" s="1" t="s">
        <v>19</v>
      </c>
      <c r="BZ21" s="1" t="s">
        <v>985</v>
      </c>
      <c r="CA21" s="1">
        <v>17</v>
      </c>
      <c r="CB21" s="1" t="s">
        <v>307</v>
      </c>
      <c r="CC21" s="1" t="s">
        <v>248</v>
      </c>
      <c r="CE21" s="1">
        <v>0.70079999999999998</v>
      </c>
      <c r="CF21" s="1">
        <v>25.5</v>
      </c>
      <c r="CG21" s="1">
        <v>0.9</v>
      </c>
      <c r="CH21" s="1" t="s">
        <v>23</v>
      </c>
      <c r="CI21" s="1" t="s">
        <v>19</v>
      </c>
      <c r="CK21" s="1" t="s">
        <v>989</v>
      </c>
      <c r="CL21" s="1">
        <v>17</v>
      </c>
      <c r="CM21" s="1" t="s">
        <v>191</v>
      </c>
      <c r="CN21" s="1" t="s">
        <v>936</v>
      </c>
      <c r="CP21" s="1">
        <v>0.72940000000000005</v>
      </c>
      <c r="CQ21" s="1">
        <v>18.7</v>
      </c>
      <c r="CR21" s="1">
        <v>4</v>
      </c>
      <c r="CS21" s="1" t="s">
        <v>23</v>
      </c>
      <c r="CT21" s="1" t="s">
        <v>19</v>
      </c>
      <c r="CV21" s="1" t="s">
        <v>993</v>
      </c>
      <c r="CW21" s="1">
        <v>17</v>
      </c>
      <c r="CX21" s="1" t="s">
        <v>416</v>
      </c>
      <c r="CY21" s="1" t="s">
        <v>361</v>
      </c>
      <c r="DA21" s="1">
        <v>0.72809999999999997</v>
      </c>
      <c r="DB21" s="1">
        <v>19</v>
      </c>
      <c r="DC21" s="1">
        <v>1.5</v>
      </c>
      <c r="DD21" s="1" t="s">
        <v>23</v>
      </c>
      <c r="DE21" s="1" t="s">
        <v>19</v>
      </c>
      <c r="DG21" s="1" t="s">
        <v>995</v>
      </c>
      <c r="DH21" s="1">
        <v>17</v>
      </c>
      <c r="DI21" s="1" t="s">
        <v>355</v>
      </c>
      <c r="DJ21" s="1" t="s">
        <v>439</v>
      </c>
      <c r="DL21" s="1">
        <v>0.67600000000000005</v>
      </c>
      <c r="DM21" s="1">
        <v>33.299999999999997</v>
      </c>
      <c r="DN21" s="1">
        <v>4</v>
      </c>
      <c r="DO21" s="1" t="s">
        <v>23</v>
      </c>
      <c r="DP21" s="1" t="s">
        <v>19</v>
      </c>
      <c r="DR21" s="1" t="s">
        <v>999</v>
      </c>
      <c r="DS21" s="1">
        <v>17</v>
      </c>
      <c r="DT21" s="1" t="s">
        <v>307</v>
      </c>
      <c r="DU21" s="1" t="s">
        <v>382</v>
      </c>
      <c r="DW21" s="1">
        <v>0.64239999999999997</v>
      </c>
      <c r="DX21" s="1">
        <v>47.9</v>
      </c>
      <c r="DY21" s="1">
        <v>4</v>
      </c>
      <c r="DZ21" s="1" t="s">
        <v>23</v>
      </c>
      <c r="EA21" s="1" t="s">
        <v>19</v>
      </c>
      <c r="EC21" s="1" t="s">
        <v>1000</v>
      </c>
      <c r="ED21" s="1">
        <v>8</v>
      </c>
      <c r="EE21" s="1" t="s">
        <v>373</v>
      </c>
      <c r="EF21" s="1" t="s">
        <v>491</v>
      </c>
      <c r="EH21" s="1">
        <v>0.67649999999999999</v>
      </c>
      <c r="EI21" s="1">
        <v>33.1</v>
      </c>
      <c r="EJ21" s="1">
        <v>4</v>
      </c>
      <c r="EK21" s="1" t="s">
        <v>23</v>
      </c>
      <c r="EL21" s="1" t="s">
        <v>19</v>
      </c>
      <c r="EN21" s="1" t="s">
        <v>1012</v>
      </c>
      <c r="EO21" s="1">
        <v>17</v>
      </c>
      <c r="EP21" s="1" t="s">
        <v>404</v>
      </c>
      <c r="EQ21" s="1" t="s">
        <v>393</v>
      </c>
      <c r="ES21" s="1">
        <v>0.73560000000000003</v>
      </c>
      <c r="ET21" s="1">
        <v>17.5</v>
      </c>
      <c r="EU21" s="1">
        <v>4</v>
      </c>
      <c r="EV21" s="1" t="s">
        <v>23</v>
      </c>
      <c r="EW21" s="1" t="s">
        <v>19</v>
      </c>
    </row>
    <row r="22" spans="1:153">
      <c r="A22" s="1" t="s">
        <v>18</v>
      </c>
      <c r="B22" s="1">
        <v>19</v>
      </c>
      <c r="C22" s="1" t="s">
        <v>47</v>
      </c>
      <c r="D22" s="1" t="s">
        <v>30</v>
      </c>
      <c r="F22" s="1">
        <v>0.83579999999999999</v>
      </c>
      <c r="G22" s="1">
        <v>5.9</v>
      </c>
      <c r="H22" s="1">
        <v>4</v>
      </c>
      <c r="I22" s="1" t="s">
        <v>23</v>
      </c>
      <c r="J22" s="1" t="s">
        <v>19</v>
      </c>
      <c r="L22" s="1" t="s">
        <v>914</v>
      </c>
      <c r="M22" s="1">
        <v>18</v>
      </c>
      <c r="N22" s="1" t="s">
        <v>136</v>
      </c>
      <c r="O22" s="1" t="s">
        <v>917</v>
      </c>
      <c r="Q22" s="1">
        <v>0.67349999999999999</v>
      </c>
      <c r="R22" s="1">
        <v>34.200000000000003</v>
      </c>
      <c r="S22" s="1">
        <v>2</v>
      </c>
      <c r="T22" s="1" t="s">
        <v>23</v>
      </c>
      <c r="U22" s="1" t="s">
        <v>19</v>
      </c>
      <c r="W22" s="1" t="s">
        <v>958</v>
      </c>
      <c r="X22" s="1">
        <v>18</v>
      </c>
      <c r="Y22" s="1" t="s">
        <v>237</v>
      </c>
      <c r="Z22" s="1" t="s">
        <v>107</v>
      </c>
      <c r="AB22" s="1">
        <v>0.72940000000000005</v>
      </c>
      <c r="AC22" s="1">
        <v>18.7</v>
      </c>
      <c r="AD22" s="1">
        <v>0.6</v>
      </c>
      <c r="AE22" s="1" t="s">
        <v>23</v>
      </c>
      <c r="AF22" s="1" t="s">
        <v>19</v>
      </c>
      <c r="AH22" s="1" t="s">
        <v>966</v>
      </c>
      <c r="AI22" s="1">
        <v>18</v>
      </c>
      <c r="AJ22" s="1" t="s">
        <v>97</v>
      </c>
      <c r="AK22" s="1" t="s">
        <v>50</v>
      </c>
      <c r="AM22" s="1">
        <v>0.69750000000000001</v>
      </c>
      <c r="AN22" s="1">
        <v>26.4</v>
      </c>
      <c r="AO22" s="1">
        <v>4</v>
      </c>
      <c r="AP22" s="1" t="s">
        <v>23</v>
      </c>
      <c r="AQ22" s="1" t="s">
        <v>19</v>
      </c>
      <c r="AS22" s="1" t="s">
        <v>974</v>
      </c>
      <c r="AT22" s="1">
        <v>18</v>
      </c>
      <c r="AU22" s="1" t="s">
        <v>374</v>
      </c>
      <c r="AV22" s="1" t="s">
        <v>387</v>
      </c>
      <c r="AX22" s="1">
        <v>0.72450000000000003</v>
      </c>
      <c r="AY22" s="1">
        <v>19.7</v>
      </c>
      <c r="AZ22" s="1">
        <v>0.9</v>
      </c>
      <c r="BA22" s="1" t="s">
        <v>23</v>
      </c>
      <c r="BB22" s="1" t="s">
        <v>19</v>
      </c>
      <c r="BD22" s="1" t="s">
        <v>977</v>
      </c>
      <c r="BE22" s="1">
        <v>18</v>
      </c>
      <c r="BF22" s="1" t="s">
        <v>47</v>
      </c>
      <c r="BG22" s="1" t="s">
        <v>30</v>
      </c>
      <c r="BI22" s="1">
        <v>0.84150000000000003</v>
      </c>
      <c r="BJ22" s="1">
        <v>5.6</v>
      </c>
      <c r="BK22" s="1">
        <v>0.8</v>
      </c>
      <c r="BL22" s="1" t="s">
        <v>23</v>
      </c>
      <c r="BM22" s="1" t="s">
        <v>19</v>
      </c>
      <c r="BO22" s="1" t="s">
        <v>981</v>
      </c>
      <c r="BP22" s="1">
        <v>18</v>
      </c>
      <c r="BQ22" s="1" t="s">
        <v>349</v>
      </c>
      <c r="BR22" s="1" t="s">
        <v>342</v>
      </c>
      <c r="BT22" s="1">
        <v>0.64829999999999999</v>
      </c>
      <c r="BU22" s="1">
        <v>44.9</v>
      </c>
      <c r="BV22" s="1">
        <v>0.4</v>
      </c>
      <c r="BW22" s="1" t="s">
        <v>23</v>
      </c>
      <c r="BX22" s="1" t="s">
        <v>19</v>
      </c>
      <c r="BZ22" s="1" t="s">
        <v>985</v>
      </c>
      <c r="CA22" s="1">
        <v>18</v>
      </c>
      <c r="CB22" s="1" t="s">
        <v>99</v>
      </c>
      <c r="CC22" s="1" t="s">
        <v>919</v>
      </c>
      <c r="CE22" s="1">
        <v>0.69950000000000001</v>
      </c>
      <c r="CF22" s="1">
        <v>25.8</v>
      </c>
      <c r="CG22" s="1">
        <v>0.9</v>
      </c>
      <c r="CH22" s="1" t="s">
        <v>23</v>
      </c>
      <c r="CI22" s="1" t="s">
        <v>19</v>
      </c>
      <c r="CK22" s="1" t="s">
        <v>989</v>
      </c>
      <c r="CL22" s="1">
        <v>18</v>
      </c>
      <c r="CM22" s="1" t="s">
        <v>330</v>
      </c>
      <c r="CN22" s="1" t="s">
        <v>923</v>
      </c>
      <c r="CP22" s="1">
        <v>0.72909999999999997</v>
      </c>
      <c r="CQ22" s="1">
        <v>18.8</v>
      </c>
      <c r="CR22" s="1">
        <v>4</v>
      </c>
      <c r="CS22" s="1" t="s">
        <v>23</v>
      </c>
      <c r="CT22" s="1" t="s">
        <v>19</v>
      </c>
      <c r="CV22" s="1" t="s">
        <v>993</v>
      </c>
      <c r="CW22" s="1">
        <v>18</v>
      </c>
      <c r="CX22" s="1" t="s">
        <v>60</v>
      </c>
      <c r="CY22" s="1" t="s">
        <v>55</v>
      </c>
      <c r="DA22" s="1">
        <v>0.7248</v>
      </c>
      <c r="DB22" s="1">
        <v>19.600000000000001</v>
      </c>
      <c r="DC22" s="1">
        <v>1.5</v>
      </c>
      <c r="DD22" s="1" t="s">
        <v>23</v>
      </c>
      <c r="DE22" s="1" t="s">
        <v>19</v>
      </c>
      <c r="DG22" s="1" t="s">
        <v>995</v>
      </c>
      <c r="DH22" s="1">
        <v>18</v>
      </c>
      <c r="DI22" s="1" t="s">
        <v>438</v>
      </c>
      <c r="DJ22" s="1" t="s">
        <v>439</v>
      </c>
      <c r="DL22" s="1">
        <v>0.67410000000000003</v>
      </c>
      <c r="DM22" s="1">
        <v>34</v>
      </c>
      <c r="DN22" s="1">
        <v>4</v>
      </c>
      <c r="DO22" s="1" t="s">
        <v>23</v>
      </c>
      <c r="DP22" s="1" t="s">
        <v>19</v>
      </c>
      <c r="EC22" s="1" t="s">
        <v>1000</v>
      </c>
      <c r="ED22" s="1">
        <v>18</v>
      </c>
      <c r="EE22" s="1" t="s">
        <v>429</v>
      </c>
      <c r="EF22" s="1" t="s">
        <v>491</v>
      </c>
      <c r="EH22" s="1">
        <v>0.64480000000000004</v>
      </c>
      <c r="EI22" s="1">
        <v>46.7</v>
      </c>
      <c r="EJ22" s="1">
        <v>8</v>
      </c>
      <c r="EK22" s="1" t="s">
        <v>23</v>
      </c>
      <c r="EL22" s="1" t="s">
        <v>19</v>
      </c>
      <c r="EN22" s="1" t="s">
        <v>1012</v>
      </c>
      <c r="EO22" s="1">
        <v>18</v>
      </c>
      <c r="EP22" s="1" t="s">
        <v>401</v>
      </c>
      <c r="EQ22" s="1" t="s">
        <v>938</v>
      </c>
      <c r="ES22" s="1">
        <v>0.73119999999999996</v>
      </c>
      <c r="ET22" s="1">
        <v>18.3</v>
      </c>
      <c r="EU22" s="1">
        <v>4</v>
      </c>
      <c r="EV22" s="1" t="s">
        <v>23</v>
      </c>
      <c r="EW22" s="1" t="s">
        <v>19</v>
      </c>
    </row>
    <row r="23" spans="1:153">
      <c r="A23" s="1" t="s">
        <v>18</v>
      </c>
      <c r="B23" s="1">
        <v>17</v>
      </c>
      <c r="C23" s="1" t="s">
        <v>45</v>
      </c>
      <c r="D23" s="1" t="s">
        <v>35</v>
      </c>
      <c r="F23" s="1">
        <v>0.83630000000000004</v>
      </c>
      <c r="G23" s="1">
        <v>5.9</v>
      </c>
      <c r="H23" s="1">
        <v>4</v>
      </c>
      <c r="I23" s="1" t="s">
        <v>23</v>
      </c>
      <c r="J23" s="1" t="s">
        <v>19</v>
      </c>
      <c r="L23" s="1" t="s">
        <v>914</v>
      </c>
      <c r="M23" s="1">
        <v>22</v>
      </c>
      <c r="N23" s="1" t="s">
        <v>74</v>
      </c>
      <c r="O23" s="1" t="s">
        <v>917</v>
      </c>
      <c r="Q23" s="1">
        <v>0.66649999999999998</v>
      </c>
      <c r="R23" s="1">
        <v>36.9</v>
      </c>
      <c r="S23" s="1">
        <v>2</v>
      </c>
      <c r="T23" s="1" t="s">
        <v>23</v>
      </c>
      <c r="U23" s="1" t="s">
        <v>19</v>
      </c>
      <c r="W23" s="1" t="s">
        <v>958</v>
      </c>
      <c r="X23" s="1">
        <v>19</v>
      </c>
      <c r="Y23" s="1" t="s">
        <v>60</v>
      </c>
      <c r="Z23" s="1" t="s">
        <v>70</v>
      </c>
      <c r="AB23" s="1">
        <v>0.72499999999999998</v>
      </c>
      <c r="AC23" s="1">
        <v>19.600000000000001</v>
      </c>
      <c r="AD23" s="1">
        <v>0.7</v>
      </c>
      <c r="AE23" s="1" t="s">
        <v>23</v>
      </c>
      <c r="AF23" s="1" t="s">
        <v>19</v>
      </c>
      <c r="AH23" s="1" t="s">
        <v>966</v>
      </c>
      <c r="AI23" s="1">
        <v>19</v>
      </c>
      <c r="AJ23" s="1" t="s">
        <v>108</v>
      </c>
      <c r="AK23" s="1" t="s">
        <v>41</v>
      </c>
      <c r="AM23" s="1">
        <v>0.69340000000000002</v>
      </c>
      <c r="AN23" s="1">
        <v>27.6</v>
      </c>
      <c r="AO23" s="1">
        <v>4</v>
      </c>
      <c r="AP23" s="1" t="s">
        <v>23</v>
      </c>
      <c r="AQ23" s="1" t="s">
        <v>19</v>
      </c>
      <c r="AS23" s="1" t="s">
        <v>974</v>
      </c>
      <c r="AT23" s="1">
        <v>19</v>
      </c>
      <c r="AU23" s="1" t="s">
        <v>131</v>
      </c>
      <c r="AV23" s="1" t="s">
        <v>70</v>
      </c>
      <c r="AX23" s="1">
        <v>0.7208</v>
      </c>
      <c r="AY23" s="1">
        <v>20.5</v>
      </c>
      <c r="AZ23" s="1">
        <v>0.9</v>
      </c>
      <c r="BA23" s="1" t="s">
        <v>23</v>
      </c>
      <c r="BB23" s="1" t="s">
        <v>19</v>
      </c>
      <c r="BD23" s="1" t="s">
        <v>977</v>
      </c>
      <c r="BE23" s="1">
        <v>19</v>
      </c>
      <c r="BF23" s="1" t="s">
        <v>322</v>
      </c>
      <c r="BG23" s="1" t="s">
        <v>323</v>
      </c>
      <c r="BI23" s="1">
        <v>0.8387</v>
      </c>
      <c r="BJ23" s="1">
        <v>5.7</v>
      </c>
      <c r="BK23" s="1">
        <v>0.9</v>
      </c>
      <c r="BL23" s="1" t="s">
        <v>23</v>
      </c>
      <c r="BM23" s="1" t="s">
        <v>19</v>
      </c>
      <c r="BO23" s="1" t="s">
        <v>981</v>
      </c>
      <c r="BP23" s="1">
        <v>19</v>
      </c>
      <c r="BQ23" s="1" t="s">
        <v>69</v>
      </c>
      <c r="BR23" s="1" t="s">
        <v>70</v>
      </c>
      <c r="BT23" s="1">
        <v>0.64770000000000005</v>
      </c>
      <c r="BU23" s="1">
        <v>45.3</v>
      </c>
      <c r="BV23" s="1">
        <v>0.4</v>
      </c>
      <c r="BW23" s="1" t="s">
        <v>23</v>
      </c>
      <c r="BX23" s="1" t="s">
        <v>19</v>
      </c>
      <c r="BZ23" s="1" t="s">
        <v>985</v>
      </c>
      <c r="CA23" s="1">
        <v>19</v>
      </c>
      <c r="CB23" s="1" t="s">
        <v>63</v>
      </c>
      <c r="CC23" s="1" t="s">
        <v>338</v>
      </c>
      <c r="CE23" s="1">
        <v>0.69799999999999995</v>
      </c>
      <c r="CF23" s="1">
        <v>26.2</v>
      </c>
      <c r="CG23" s="1">
        <v>0.9</v>
      </c>
      <c r="CH23" s="1" t="s">
        <v>23</v>
      </c>
      <c r="CI23" s="1" t="s">
        <v>19</v>
      </c>
      <c r="CK23" s="1" t="s">
        <v>989</v>
      </c>
      <c r="CL23" s="1">
        <v>19</v>
      </c>
      <c r="CM23" s="1" t="s">
        <v>490</v>
      </c>
      <c r="CN23" s="1" t="s">
        <v>970</v>
      </c>
      <c r="CP23" s="1">
        <v>0.72850000000000004</v>
      </c>
      <c r="CQ23" s="1">
        <v>18.899999999999999</v>
      </c>
      <c r="CR23" s="1">
        <v>4</v>
      </c>
      <c r="CS23" s="1" t="s">
        <v>23</v>
      </c>
      <c r="CT23" s="1" t="s">
        <v>19</v>
      </c>
      <c r="CV23" s="1" t="s">
        <v>993</v>
      </c>
      <c r="CW23" s="1">
        <v>19</v>
      </c>
      <c r="CX23" s="1" t="s">
        <v>109</v>
      </c>
      <c r="CY23" s="1" t="s">
        <v>55</v>
      </c>
      <c r="DA23" s="1">
        <v>0.7228</v>
      </c>
      <c r="DB23" s="1">
        <v>20.100000000000001</v>
      </c>
      <c r="DC23" s="1">
        <v>1.5</v>
      </c>
      <c r="DD23" s="1" t="s">
        <v>23</v>
      </c>
      <c r="DE23" s="1" t="s">
        <v>19</v>
      </c>
      <c r="DG23" s="1" t="s">
        <v>995</v>
      </c>
      <c r="DH23" s="1">
        <v>19</v>
      </c>
      <c r="DI23" s="1" t="s">
        <v>466</v>
      </c>
      <c r="DJ23" s="1" t="s">
        <v>445</v>
      </c>
      <c r="DL23" s="1">
        <v>0.67330000000000001</v>
      </c>
      <c r="DM23" s="1">
        <v>34.299999999999997</v>
      </c>
      <c r="DN23" s="1">
        <v>4</v>
      </c>
      <c r="DO23" s="1" t="s">
        <v>23</v>
      </c>
      <c r="DP23" s="1" t="s">
        <v>19</v>
      </c>
      <c r="EC23" s="1" t="s">
        <v>1000</v>
      </c>
      <c r="ED23" s="1">
        <v>10</v>
      </c>
      <c r="EE23" s="1" t="s">
        <v>315</v>
      </c>
      <c r="EF23" s="1" t="s">
        <v>925</v>
      </c>
      <c r="EH23" s="1">
        <v>0.67220000000000002</v>
      </c>
      <c r="EI23" s="1">
        <v>34.700000000000003</v>
      </c>
      <c r="EJ23" s="1">
        <v>4</v>
      </c>
      <c r="EK23" s="1" t="s">
        <v>23</v>
      </c>
      <c r="EL23" s="1" t="s">
        <v>19</v>
      </c>
      <c r="EN23" s="1" t="s">
        <v>1012</v>
      </c>
      <c r="EO23" s="1">
        <v>19</v>
      </c>
      <c r="EP23" s="1" t="s">
        <v>435</v>
      </c>
      <c r="EQ23" s="1" t="s">
        <v>938</v>
      </c>
      <c r="ES23" s="1">
        <v>0.73089999999999999</v>
      </c>
      <c r="ET23" s="1">
        <v>18.399999999999999</v>
      </c>
      <c r="EU23" s="1">
        <v>4</v>
      </c>
      <c r="EV23" s="1" t="s">
        <v>23</v>
      </c>
      <c r="EW23" s="1" t="s">
        <v>19</v>
      </c>
    </row>
    <row r="24" spans="1:153">
      <c r="A24" s="1" t="s">
        <v>18</v>
      </c>
      <c r="B24" s="1">
        <v>18</v>
      </c>
      <c r="C24" s="1" t="s">
        <v>46</v>
      </c>
      <c r="D24" s="1" t="s">
        <v>22</v>
      </c>
      <c r="F24" s="1">
        <v>0.83620000000000005</v>
      </c>
      <c r="G24" s="1">
        <v>5.9</v>
      </c>
      <c r="H24" s="1">
        <v>4</v>
      </c>
      <c r="I24" s="1" t="s">
        <v>23</v>
      </c>
      <c r="J24" s="1" t="s">
        <v>19</v>
      </c>
      <c r="L24" s="1" t="s">
        <v>914</v>
      </c>
      <c r="M24" s="1">
        <v>23</v>
      </c>
      <c r="N24" s="1" t="s">
        <v>501</v>
      </c>
      <c r="O24" s="1" t="s">
        <v>918</v>
      </c>
      <c r="Q24" s="1">
        <v>0.66390000000000005</v>
      </c>
      <c r="R24" s="1">
        <v>38</v>
      </c>
      <c r="S24" s="1">
        <v>2</v>
      </c>
      <c r="T24" s="1" t="s">
        <v>23</v>
      </c>
      <c r="U24" s="1" t="s">
        <v>19</v>
      </c>
      <c r="W24" s="1" t="s">
        <v>958</v>
      </c>
      <c r="X24" s="1">
        <v>20</v>
      </c>
      <c r="Y24" s="1" t="s">
        <v>197</v>
      </c>
      <c r="Z24" s="1" t="s">
        <v>107</v>
      </c>
      <c r="AB24" s="1">
        <v>0.71230000000000004</v>
      </c>
      <c r="AC24" s="1">
        <v>22.5</v>
      </c>
      <c r="AD24" s="1">
        <v>0.9</v>
      </c>
      <c r="AE24" s="1" t="s">
        <v>23</v>
      </c>
      <c r="AF24" s="1" t="s">
        <v>19</v>
      </c>
      <c r="AH24" s="1" t="s">
        <v>966</v>
      </c>
      <c r="AI24" s="1">
        <v>20</v>
      </c>
      <c r="AJ24" s="1" t="s">
        <v>49</v>
      </c>
      <c r="AK24" s="1" t="s">
        <v>50</v>
      </c>
      <c r="AM24" s="1">
        <v>0.6875</v>
      </c>
      <c r="AN24" s="1">
        <v>29.4</v>
      </c>
      <c r="AO24" s="1">
        <v>4</v>
      </c>
      <c r="AP24" s="1" t="s">
        <v>23</v>
      </c>
      <c r="AQ24" s="1" t="s">
        <v>19</v>
      </c>
      <c r="AS24" s="1" t="s">
        <v>974</v>
      </c>
      <c r="AT24" s="1">
        <v>20</v>
      </c>
      <c r="AU24" s="1" t="s">
        <v>69</v>
      </c>
      <c r="AV24" s="1" t="s">
        <v>70</v>
      </c>
      <c r="AX24" s="1">
        <v>0.72030000000000005</v>
      </c>
      <c r="AY24" s="1">
        <v>20.6</v>
      </c>
      <c r="AZ24" s="1">
        <v>0.9</v>
      </c>
      <c r="BA24" s="1" t="s">
        <v>23</v>
      </c>
      <c r="BB24" s="1" t="s">
        <v>19</v>
      </c>
      <c r="BD24" s="1" t="s">
        <v>977</v>
      </c>
      <c r="BE24" s="1">
        <v>20</v>
      </c>
      <c r="BF24" s="1" t="s">
        <v>256</v>
      </c>
      <c r="BG24" s="1" t="s">
        <v>257</v>
      </c>
      <c r="BI24" s="1">
        <v>0.83599999999999997</v>
      </c>
      <c r="BJ24" s="1">
        <v>5.9</v>
      </c>
      <c r="BK24" s="1">
        <v>0.9</v>
      </c>
      <c r="BL24" s="1" t="s">
        <v>23</v>
      </c>
      <c r="BM24" s="1" t="s">
        <v>19</v>
      </c>
      <c r="BO24" s="1" t="s">
        <v>981</v>
      </c>
      <c r="BP24" s="1">
        <v>20</v>
      </c>
      <c r="BQ24" s="1" t="s">
        <v>67</v>
      </c>
      <c r="BR24" s="1" t="s">
        <v>960</v>
      </c>
      <c r="BT24" s="1">
        <v>0.6452</v>
      </c>
      <c r="BU24" s="1">
        <v>46.4</v>
      </c>
      <c r="BV24" s="1">
        <v>0.4</v>
      </c>
      <c r="BW24" s="1" t="s">
        <v>23</v>
      </c>
      <c r="BX24" s="1" t="s">
        <v>19</v>
      </c>
      <c r="BZ24" s="1" t="s">
        <v>985</v>
      </c>
      <c r="CA24" s="1">
        <v>20</v>
      </c>
      <c r="CB24" s="1" t="s">
        <v>56</v>
      </c>
      <c r="CC24" s="1" t="s">
        <v>30</v>
      </c>
      <c r="CE24" s="1">
        <v>0.69179999999999997</v>
      </c>
      <c r="CF24" s="1">
        <v>28.1</v>
      </c>
      <c r="CG24" s="1">
        <v>1</v>
      </c>
      <c r="CH24" s="1" t="s">
        <v>23</v>
      </c>
      <c r="CI24" s="1" t="s">
        <v>19</v>
      </c>
      <c r="CK24" s="1" t="s">
        <v>989</v>
      </c>
      <c r="CL24" s="1">
        <v>20</v>
      </c>
      <c r="CM24" s="1" t="s">
        <v>427</v>
      </c>
      <c r="CN24" s="1" t="s">
        <v>348</v>
      </c>
      <c r="CP24" s="1">
        <v>0.72799999999999998</v>
      </c>
      <c r="CQ24" s="1">
        <v>19</v>
      </c>
      <c r="CR24" s="1">
        <v>4</v>
      </c>
      <c r="CS24" s="1" t="s">
        <v>23</v>
      </c>
      <c r="CT24" s="1" t="s">
        <v>19</v>
      </c>
      <c r="CV24" s="1" t="s">
        <v>993</v>
      </c>
      <c r="CW24" s="1">
        <v>20</v>
      </c>
      <c r="CX24" s="1" t="s">
        <v>162</v>
      </c>
      <c r="CY24" s="1" t="s">
        <v>85</v>
      </c>
      <c r="DA24" s="1">
        <v>0.72119999999999995</v>
      </c>
      <c r="DB24" s="1">
        <v>20.399999999999999</v>
      </c>
      <c r="DC24" s="1">
        <v>1.5</v>
      </c>
      <c r="DD24" s="1" t="s">
        <v>23</v>
      </c>
      <c r="DE24" s="1" t="s">
        <v>19</v>
      </c>
      <c r="DG24" s="1" t="s">
        <v>995</v>
      </c>
      <c r="DH24" s="1">
        <v>20</v>
      </c>
      <c r="DI24" s="1" t="s">
        <v>422</v>
      </c>
      <c r="DJ24" s="1" t="s">
        <v>439</v>
      </c>
      <c r="DL24" s="1">
        <v>0.67310000000000003</v>
      </c>
      <c r="DM24" s="1">
        <v>34.4</v>
      </c>
      <c r="DN24" s="1">
        <v>4</v>
      </c>
      <c r="DO24" s="1" t="s">
        <v>23</v>
      </c>
      <c r="DP24" s="1" t="s">
        <v>19</v>
      </c>
      <c r="EC24" s="1" t="s">
        <v>1000</v>
      </c>
      <c r="ED24" s="1">
        <v>20</v>
      </c>
      <c r="EE24" s="1" t="s">
        <v>283</v>
      </c>
      <c r="EF24" s="1" t="s">
        <v>925</v>
      </c>
      <c r="EH24" s="1">
        <v>0.64200000000000002</v>
      </c>
      <c r="EI24" s="1">
        <v>48.1</v>
      </c>
      <c r="EJ24" s="1">
        <v>8</v>
      </c>
      <c r="EK24" s="1" t="s">
        <v>23</v>
      </c>
      <c r="EL24" s="1" t="s">
        <v>19</v>
      </c>
      <c r="EN24" s="1" t="s">
        <v>1012</v>
      </c>
      <c r="EO24" s="1">
        <v>20</v>
      </c>
      <c r="EP24" s="1" t="s">
        <v>61</v>
      </c>
      <c r="EQ24" s="1" t="s">
        <v>62</v>
      </c>
      <c r="ES24" s="1">
        <v>0.72499999999999998</v>
      </c>
      <c r="ET24" s="1">
        <v>19.600000000000001</v>
      </c>
      <c r="EU24" s="1">
        <v>4</v>
      </c>
      <c r="EV24" s="1" t="s">
        <v>23</v>
      </c>
      <c r="EW24" s="1" t="s">
        <v>19</v>
      </c>
    </row>
    <row r="25" spans="1:153">
      <c r="A25" s="1" t="s">
        <v>18</v>
      </c>
      <c r="B25" s="1">
        <v>21</v>
      </c>
      <c r="C25" s="1" t="s">
        <v>49</v>
      </c>
      <c r="D25" s="1" t="s">
        <v>50</v>
      </c>
      <c r="F25" s="1">
        <v>0.83299999999999996</v>
      </c>
      <c r="G25" s="1">
        <v>6.1</v>
      </c>
      <c r="H25" s="1">
        <v>4</v>
      </c>
      <c r="I25" s="1" t="s">
        <v>23</v>
      </c>
      <c r="J25" s="1" t="s">
        <v>19</v>
      </c>
      <c r="L25" s="1" t="s">
        <v>914</v>
      </c>
      <c r="M25" s="1">
        <v>5</v>
      </c>
      <c r="N25" s="1" t="s">
        <v>185</v>
      </c>
      <c r="O25" s="1" t="s">
        <v>916</v>
      </c>
      <c r="Q25" s="1">
        <v>0.66290000000000004</v>
      </c>
      <c r="R25" s="1">
        <v>38.4</v>
      </c>
      <c r="S25" s="1">
        <v>2</v>
      </c>
      <c r="T25" s="1" t="s">
        <v>23</v>
      </c>
      <c r="U25" s="1" t="s">
        <v>19</v>
      </c>
      <c r="W25" s="1" t="s">
        <v>958</v>
      </c>
      <c r="X25" s="1">
        <v>21</v>
      </c>
      <c r="Y25" s="1" t="s">
        <v>191</v>
      </c>
      <c r="Z25" s="1" t="s">
        <v>70</v>
      </c>
      <c r="AB25" s="1">
        <v>0.70309999999999995</v>
      </c>
      <c r="AC25" s="1">
        <v>24.8</v>
      </c>
      <c r="AD25" s="1">
        <v>1.1000000000000001</v>
      </c>
      <c r="AE25" s="1" t="s">
        <v>23</v>
      </c>
      <c r="AF25" s="1" t="s">
        <v>19</v>
      </c>
      <c r="AH25" s="1" t="s">
        <v>966</v>
      </c>
      <c r="AI25" s="1">
        <v>21</v>
      </c>
      <c r="AJ25" s="1" t="s">
        <v>67</v>
      </c>
      <c r="AK25" s="1" t="s">
        <v>50</v>
      </c>
      <c r="AM25" s="1">
        <v>0.67279999999999995</v>
      </c>
      <c r="AN25" s="1">
        <v>34.5</v>
      </c>
      <c r="AO25" s="1">
        <v>4</v>
      </c>
      <c r="AP25" s="1" t="s">
        <v>23</v>
      </c>
      <c r="AQ25" s="1" t="s">
        <v>19</v>
      </c>
      <c r="AS25" s="1" t="s">
        <v>974</v>
      </c>
      <c r="AT25" s="1">
        <v>22</v>
      </c>
      <c r="AU25" s="1" t="s">
        <v>39</v>
      </c>
      <c r="AV25" s="1" t="s">
        <v>277</v>
      </c>
      <c r="AX25" s="1">
        <v>0.71589999999999998</v>
      </c>
      <c r="AY25" s="1">
        <v>21.6</v>
      </c>
      <c r="AZ25" s="1">
        <v>1</v>
      </c>
      <c r="BA25" s="1" t="s">
        <v>23</v>
      </c>
      <c r="BB25" s="1" t="s">
        <v>19</v>
      </c>
      <c r="BD25" s="1" t="s">
        <v>977</v>
      </c>
      <c r="BE25" s="1">
        <v>21</v>
      </c>
      <c r="BF25" s="1" t="s">
        <v>313</v>
      </c>
      <c r="BG25" s="1" t="s">
        <v>264</v>
      </c>
      <c r="BI25" s="1">
        <v>0.83260000000000001</v>
      </c>
      <c r="BJ25" s="1">
        <v>6.1</v>
      </c>
      <c r="BK25" s="1">
        <v>1</v>
      </c>
      <c r="BL25" s="1" t="s">
        <v>23</v>
      </c>
      <c r="BM25" s="1" t="s">
        <v>19</v>
      </c>
      <c r="BO25" s="1" t="s">
        <v>981</v>
      </c>
      <c r="BP25" s="1">
        <v>21</v>
      </c>
      <c r="BQ25" s="1" t="s">
        <v>63</v>
      </c>
      <c r="BR25" s="1" t="s">
        <v>64</v>
      </c>
      <c r="BT25" s="1">
        <v>0.64300000000000002</v>
      </c>
      <c r="BU25" s="1">
        <v>47.6</v>
      </c>
      <c r="BV25" s="1">
        <v>0.4</v>
      </c>
      <c r="BW25" s="1" t="s">
        <v>23</v>
      </c>
      <c r="BX25" s="1" t="s">
        <v>19</v>
      </c>
      <c r="BZ25" s="1" t="s">
        <v>985</v>
      </c>
      <c r="CA25" s="1">
        <v>21</v>
      </c>
      <c r="CB25" s="1" t="s">
        <v>137</v>
      </c>
      <c r="CC25" s="1" t="s">
        <v>338</v>
      </c>
      <c r="CE25" s="1">
        <v>0.6915</v>
      </c>
      <c r="CF25" s="1">
        <v>28.2</v>
      </c>
      <c r="CG25" s="1">
        <v>1</v>
      </c>
      <c r="CH25" s="1" t="s">
        <v>23</v>
      </c>
      <c r="CI25" s="1" t="s">
        <v>19</v>
      </c>
      <c r="CK25" s="1" t="s">
        <v>989</v>
      </c>
      <c r="CL25" s="1">
        <v>21</v>
      </c>
      <c r="CM25" s="1" t="s">
        <v>147</v>
      </c>
      <c r="CN25" s="1" t="s">
        <v>331</v>
      </c>
      <c r="CP25" s="1">
        <v>0.72709999999999997</v>
      </c>
      <c r="CQ25" s="1">
        <v>19.100000000000001</v>
      </c>
      <c r="CR25" s="1">
        <v>4</v>
      </c>
      <c r="CS25" s="1" t="s">
        <v>23</v>
      </c>
      <c r="CT25" s="1" t="s">
        <v>19</v>
      </c>
      <c r="CV25" s="1" t="s">
        <v>993</v>
      </c>
      <c r="CW25" s="1">
        <v>21</v>
      </c>
      <c r="CX25" s="1" t="s">
        <v>412</v>
      </c>
      <c r="CY25" s="1" t="s">
        <v>413</v>
      </c>
      <c r="DA25" s="1">
        <v>0.70830000000000004</v>
      </c>
      <c r="DB25" s="1">
        <v>23.5</v>
      </c>
      <c r="DC25" s="1">
        <v>2</v>
      </c>
      <c r="DD25" s="1" t="s">
        <v>23</v>
      </c>
      <c r="DE25" s="1" t="s">
        <v>19</v>
      </c>
      <c r="DG25" s="1" t="s">
        <v>995</v>
      </c>
      <c r="DH25" s="1">
        <v>21</v>
      </c>
      <c r="DI25" s="1" t="s">
        <v>377</v>
      </c>
      <c r="DJ25" s="1" t="s">
        <v>987</v>
      </c>
      <c r="DL25" s="1">
        <v>0.66739999999999999</v>
      </c>
      <c r="DM25" s="1">
        <v>36.6</v>
      </c>
      <c r="DN25" s="1">
        <v>4</v>
      </c>
      <c r="DO25" s="1" t="s">
        <v>23</v>
      </c>
      <c r="DP25" s="1" t="s">
        <v>19</v>
      </c>
      <c r="EC25" s="1" t="s">
        <v>1000</v>
      </c>
      <c r="ED25" s="1">
        <v>21</v>
      </c>
      <c r="EE25" s="1" t="s">
        <v>267</v>
      </c>
      <c r="EF25" s="1" t="s">
        <v>925</v>
      </c>
      <c r="EH25" s="1">
        <v>0.64049999999999996</v>
      </c>
      <c r="EI25" s="1">
        <v>48.9</v>
      </c>
      <c r="EJ25" s="1">
        <v>8</v>
      </c>
      <c r="EK25" s="1" t="s">
        <v>23</v>
      </c>
      <c r="EL25" s="1" t="s">
        <v>19</v>
      </c>
      <c r="EN25" s="1" t="s">
        <v>1012</v>
      </c>
      <c r="EO25" s="1">
        <v>21</v>
      </c>
      <c r="EP25" s="1" t="s">
        <v>337</v>
      </c>
      <c r="EQ25" s="1" t="s">
        <v>928</v>
      </c>
      <c r="ES25" s="1">
        <v>0.72299999999999998</v>
      </c>
      <c r="ET25" s="1">
        <v>20</v>
      </c>
      <c r="EU25" s="1">
        <v>4</v>
      </c>
      <c r="EV25" s="1" t="s">
        <v>23</v>
      </c>
      <c r="EW25" s="1" t="s">
        <v>19</v>
      </c>
    </row>
    <row r="26" spans="1:153">
      <c r="A26" s="1" t="s">
        <v>18</v>
      </c>
      <c r="B26" s="1">
        <v>22</v>
      </c>
      <c r="C26" s="1" t="s">
        <v>51</v>
      </c>
      <c r="D26" s="1" t="s">
        <v>38</v>
      </c>
      <c r="F26" s="1">
        <v>0.83209999999999995</v>
      </c>
      <c r="G26" s="1">
        <v>6.2</v>
      </c>
      <c r="H26" s="1">
        <v>4</v>
      </c>
      <c r="I26" s="1" t="s">
        <v>23</v>
      </c>
      <c r="J26" s="1" t="s">
        <v>19</v>
      </c>
      <c r="L26" s="1" t="s">
        <v>914</v>
      </c>
      <c r="M26" s="1">
        <v>6</v>
      </c>
      <c r="N26" s="1" t="s">
        <v>153</v>
      </c>
      <c r="O26" s="1" t="s">
        <v>916</v>
      </c>
      <c r="Q26" s="1">
        <v>0.66249999999999998</v>
      </c>
      <c r="R26" s="1">
        <v>38.6</v>
      </c>
      <c r="S26" s="1">
        <v>2</v>
      </c>
      <c r="T26" s="1" t="s">
        <v>23</v>
      </c>
      <c r="U26" s="1" t="s">
        <v>19</v>
      </c>
      <c r="W26" s="1" t="s">
        <v>958</v>
      </c>
      <c r="X26" s="1">
        <v>22</v>
      </c>
      <c r="Y26" s="1" t="s">
        <v>345</v>
      </c>
      <c r="Z26" s="1" t="s">
        <v>107</v>
      </c>
      <c r="AB26" s="1">
        <v>0.7016</v>
      </c>
      <c r="AC26" s="1">
        <v>25.2</v>
      </c>
      <c r="AD26" s="1">
        <v>1.1000000000000001</v>
      </c>
      <c r="AE26" s="1" t="s">
        <v>23</v>
      </c>
      <c r="AF26" s="1" t="s">
        <v>19</v>
      </c>
      <c r="AH26" s="1" t="s">
        <v>966</v>
      </c>
      <c r="AI26" s="1">
        <v>22</v>
      </c>
      <c r="AJ26" s="1" t="s">
        <v>330</v>
      </c>
      <c r="AK26" s="1" t="s">
        <v>331</v>
      </c>
      <c r="AM26" s="1">
        <v>0.67159999999999997</v>
      </c>
      <c r="AN26" s="1">
        <v>34.9</v>
      </c>
      <c r="AO26" s="1">
        <v>8</v>
      </c>
      <c r="AP26" s="1" t="s">
        <v>23</v>
      </c>
      <c r="AQ26" s="1" t="s">
        <v>19</v>
      </c>
      <c r="AS26" s="1" t="s">
        <v>974</v>
      </c>
      <c r="AT26" s="1">
        <v>21</v>
      </c>
      <c r="AU26" s="1" t="s">
        <v>227</v>
      </c>
      <c r="AV26" s="1" t="s">
        <v>376</v>
      </c>
      <c r="AX26" s="1">
        <v>0.71609999999999996</v>
      </c>
      <c r="AY26" s="1">
        <v>21.6</v>
      </c>
      <c r="AZ26" s="1">
        <v>1</v>
      </c>
      <c r="BA26" s="1" t="s">
        <v>23</v>
      </c>
      <c r="BB26" s="1" t="s">
        <v>19</v>
      </c>
      <c r="BD26" s="1" t="s">
        <v>977</v>
      </c>
      <c r="BE26" s="1">
        <v>22</v>
      </c>
      <c r="BF26" s="1" t="s">
        <v>274</v>
      </c>
      <c r="BG26" s="1" t="s">
        <v>382</v>
      </c>
      <c r="BI26" s="1">
        <v>0.83250000000000002</v>
      </c>
      <c r="BJ26" s="1">
        <v>6.1</v>
      </c>
      <c r="BK26" s="1">
        <v>1</v>
      </c>
      <c r="BL26" s="1" t="s">
        <v>23</v>
      </c>
      <c r="BM26" s="1" t="s">
        <v>19</v>
      </c>
      <c r="BO26" s="1" t="s">
        <v>981</v>
      </c>
      <c r="BP26" s="1">
        <v>22</v>
      </c>
      <c r="BQ26" s="1" t="s">
        <v>224</v>
      </c>
      <c r="BR26" s="1" t="s">
        <v>64</v>
      </c>
      <c r="BT26" s="1">
        <v>0.64180000000000004</v>
      </c>
      <c r="BU26" s="1">
        <v>48.2</v>
      </c>
      <c r="BV26" s="1">
        <v>0.4</v>
      </c>
      <c r="BW26" s="1" t="s">
        <v>23</v>
      </c>
      <c r="BX26" s="1" t="s">
        <v>19</v>
      </c>
      <c r="BZ26" s="1" t="s">
        <v>985</v>
      </c>
      <c r="CA26" s="1">
        <v>22</v>
      </c>
      <c r="CB26" s="1" t="s">
        <v>95</v>
      </c>
      <c r="CC26" s="1" t="s">
        <v>62</v>
      </c>
      <c r="CE26" s="1">
        <v>0.68910000000000005</v>
      </c>
      <c r="CF26" s="1">
        <v>28.9</v>
      </c>
      <c r="CG26" s="1">
        <v>1.1000000000000001</v>
      </c>
      <c r="CH26" s="1" t="s">
        <v>23</v>
      </c>
      <c r="CI26" s="1" t="s">
        <v>19</v>
      </c>
      <c r="CK26" s="1" t="s">
        <v>989</v>
      </c>
      <c r="CL26" s="1">
        <v>22</v>
      </c>
      <c r="CM26" s="1" t="s">
        <v>166</v>
      </c>
      <c r="CN26" s="1" t="s">
        <v>923</v>
      </c>
      <c r="CP26" s="1">
        <v>0.72560000000000002</v>
      </c>
      <c r="CQ26" s="1">
        <v>19.5</v>
      </c>
      <c r="CR26" s="1">
        <v>4</v>
      </c>
      <c r="CS26" s="1" t="s">
        <v>23</v>
      </c>
      <c r="CT26" s="1" t="s">
        <v>19</v>
      </c>
      <c r="CV26" s="1" t="s">
        <v>993</v>
      </c>
      <c r="CW26" s="1">
        <v>22</v>
      </c>
      <c r="CX26" s="1" t="s">
        <v>170</v>
      </c>
      <c r="CY26" s="1" t="s">
        <v>55</v>
      </c>
      <c r="DA26" s="1">
        <v>0.70179999999999998</v>
      </c>
      <c r="DB26" s="1">
        <v>25.2</v>
      </c>
      <c r="DC26" s="1">
        <v>2</v>
      </c>
      <c r="DD26" s="1" t="s">
        <v>23</v>
      </c>
      <c r="DE26" s="1" t="s">
        <v>19</v>
      </c>
      <c r="DG26" s="1" t="s">
        <v>995</v>
      </c>
      <c r="DH26" s="1">
        <v>22</v>
      </c>
      <c r="DI26" s="1" t="s">
        <v>108</v>
      </c>
      <c r="DJ26" s="1" t="s">
        <v>30</v>
      </c>
      <c r="DL26" s="1">
        <v>0.66659999999999997</v>
      </c>
      <c r="DM26" s="1">
        <v>36.9</v>
      </c>
      <c r="DN26" s="1">
        <v>4</v>
      </c>
      <c r="DO26" s="1" t="s">
        <v>23</v>
      </c>
      <c r="DP26" s="1" t="s">
        <v>19</v>
      </c>
      <c r="EN26" s="1" t="s">
        <v>1012</v>
      </c>
      <c r="EO26" s="1">
        <v>22</v>
      </c>
      <c r="EP26" s="1" t="s">
        <v>100</v>
      </c>
      <c r="EQ26" s="1" t="s">
        <v>62</v>
      </c>
      <c r="ES26" s="1">
        <v>0.72070000000000001</v>
      </c>
      <c r="ET26" s="1">
        <v>20.5</v>
      </c>
      <c r="EU26" s="1">
        <v>4</v>
      </c>
      <c r="EV26" s="1" t="s">
        <v>23</v>
      </c>
      <c r="EW26" s="1" t="s">
        <v>19</v>
      </c>
    </row>
    <row r="27" spans="1:153">
      <c r="A27" s="1" t="s">
        <v>18</v>
      </c>
      <c r="B27" s="1">
        <v>23</v>
      </c>
      <c r="C27" s="1" t="s">
        <v>52</v>
      </c>
      <c r="D27" s="1" t="s">
        <v>38</v>
      </c>
      <c r="F27" s="1">
        <v>0.83169999999999999</v>
      </c>
      <c r="G27" s="1">
        <v>6.2</v>
      </c>
      <c r="H27" s="1">
        <v>4</v>
      </c>
      <c r="I27" s="1" t="s">
        <v>23</v>
      </c>
      <c r="J27" s="1" t="s">
        <v>19</v>
      </c>
      <c r="L27" s="1" t="s">
        <v>914</v>
      </c>
      <c r="M27" s="1">
        <v>7</v>
      </c>
      <c r="N27" s="1" t="s">
        <v>282</v>
      </c>
      <c r="O27" s="1" t="s">
        <v>916</v>
      </c>
      <c r="Q27" s="1">
        <v>0.66220000000000001</v>
      </c>
      <c r="R27" s="1">
        <v>38.700000000000003</v>
      </c>
      <c r="S27" s="1">
        <v>2</v>
      </c>
      <c r="T27" s="1" t="s">
        <v>23</v>
      </c>
      <c r="U27" s="1" t="s">
        <v>19</v>
      </c>
      <c r="W27" s="1" t="s">
        <v>958</v>
      </c>
      <c r="X27" s="1">
        <v>23</v>
      </c>
      <c r="Y27" s="1" t="s">
        <v>334</v>
      </c>
      <c r="Z27" s="1" t="s">
        <v>916</v>
      </c>
      <c r="AB27" s="1">
        <v>0.69440000000000002</v>
      </c>
      <c r="AC27" s="1">
        <v>27.3</v>
      </c>
      <c r="AD27" s="1">
        <v>1.25</v>
      </c>
      <c r="AE27" s="1" t="s">
        <v>23</v>
      </c>
      <c r="AF27" s="1" t="s">
        <v>19</v>
      </c>
      <c r="AH27" s="1" t="s">
        <v>966</v>
      </c>
      <c r="AI27" s="1">
        <v>23</v>
      </c>
      <c r="AJ27" s="1" t="s">
        <v>185</v>
      </c>
      <c r="AK27" s="1" t="s">
        <v>967</v>
      </c>
      <c r="AM27" s="1">
        <v>0.65859999999999996</v>
      </c>
      <c r="AN27" s="1">
        <v>40.200000000000003</v>
      </c>
      <c r="AO27" s="1">
        <v>8</v>
      </c>
      <c r="AP27" s="1" t="s">
        <v>23</v>
      </c>
      <c r="AQ27" s="1" t="s">
        <v>19</v>
      </c>
      <c r="AS27" s="1" t="s">
        <v>974</v>
      </c>
      <c r="AT27" s="1">
        <v>23</v>
      </c>
      <c r="AU27" s="1" t="s">
        <v>469</v>
      </c>
      <c r="AV27" s="1" t="s">
        <v>959</v>
      </c>
      <c r="AX27" s="1">
        <v>0.71530000000000005</v>
      </c>
      <c r="AY27" s="1">
        <v>21.8</v>
      </c>
      <c r="AZ27" s="1">
        <v>1</v>
      </c>
      <c r="BA27" s="1" t="s">
        <v>23</v>
      </c>
      <c r="BB27" s="1" t="s">
        <v>19</v>
      </c>
      <c r="BD27" s="1" t="s">
        <v>977</v>
      </c>
      <c r="BE27" s="1">
        <v>23</v>
      </c>
      <c r="BF27" s="1" t="s">
        <v>126</v>
      </c>
      <c r="BG27" s="1" t="s">
        <v>75</v>
      </c>
      <c r="BI27" s="1">
        <v>0.83009999999999995</v>
      </c>
      <c r="BJ27" s="1">
        <v>6.3</v>
      </c>
      <c r="BK27" s="1">
        <v>1</v>
      </c>
      <c r="BL27" s="1" t="s">
        <v>23</v>
      </c>
      <c r="BM27" s="1" t="s">
        <v>19</v>
      </c>
      <c r="BO27" s="1" t="s">
        <v>981</v>
      </c>
      <c r="BP27" s="1">
        <v>23</v>
      </c>
      <c r="BQ27" s="1" t="s">
        <v>339</v>
      </c>
      <c r="BR27" s="1" t="s">
        <v>331</v>
      </c>
      <c r="BT27" s="1">
        <v>0.64019999999999999</v>
      </c>
      <c r="BU27" s="1">
        <v>49.1</v>
      </c>
      <c r="BV27" s="1">
        <v>0.5</v>
      </c>
      <c r="BW27" s="1" t="s">
        <v>23</v>
      </c>
      <c r="BX27" s="1" t="s">
        <v>19</v>
      </c>
      <c r="BZ27" s="1" t="s">
        <v>985</v>
      </c>
      <c r="CA27" s="1">
        <v>23</v>
      </c>
      <c r="CB27" s="1" t="s">
        <v>54</v>
      </c>
      <c r="CC27" s="1" t="s">
        <v>55</v>
      </c>
      <c r="CE27" s="1">
        <v>0.68869999999999998</v>
      </c>
      <c r="CF27" s="1">
        <v>29</v>
      </c>
      <c r="CG27" s="1">
        <v>1.1000000000000001</v>
      </c>
      <c r="CH27" s="1" t="s">
        <v>23</v>
      </c>
      <c r="CI27" s="1" t="s">
        <v>19</v>
      </c>
      <c r="CK27" s="1" t="s">
        <v>989</v>
      </c>
      <c r="CL27" s="1">
        <v>23</v>
      </c>
      <c r="CM27" s="1" t="s">
        <v>168</v>
      </c>
      <c r="CN27" s="1" t="s">
        <v>934</v>
      </c>
      <c r="CP27" s="1">
        <v>0.72470000000000001</v>
      </c>
      <c r="CQ27" s="1">
        <v>19.7</v>
      </c>
      <c r="CR27" s="1">
        <v>4</v>
      </c>
      <c r="CS27" s="1" t="s">
        <v>23</v>
      </c>
      <c r="CT27" s="1" t="s">
        <v>19</v>
      </c>
      <c r="CV27" s="1" t="s">
        <v>993</v>
      </c>
      <c r="CW27" s="1">
        <v>23</v>
      </c>
      <c r="CX27" s="1" t="s">
        <v>79</v>
      </c>
      <c r="CY27" s="1" t="s">
        <v>55</v>
      </c>
      <c r="DA27" s="1">
        <v>0.70030000000000003</v>
      </c>
      <c r="DB27" s="1">
        <v>25.6</v>
      </c>
      <c r="DC27" s="1">
        <v>2</v>
      </c>
      <c r="DD27" s="1" t="s">
        <v>23</v>
      </c>
      <c r="DE27" s="1" t="s">
        <v>19</v>
      </c>
      <c r="DG27" s="1" t="s">
        <v>995</v>
      </c>
      <c r="DH27" s="1">
        <v>23</v>
      </c>
      <c r="DI27" s="1" t="s">
        <v>167</v>
      </c>
      <c r="DJ27" s="1" t="s">
        <v>346</v>
      </c>
      <c r="DL27" s="1">
        <v>0.66420000000000001</v>
      </c>
      <c r="DM27" s="1">
        <v>37.799999999999997</v>
      </c>
      <c r="DN27" s="1">
        <v>4</v>
      </c>
      <c r="DO27" s="1" t="s">
        <v>23</v>
      </c>
      <c r="DP27" s="1" t="s">
        <v>19</v>
      </c>
      <c r="EN27" s="1" t="s">
        <v>1012</v>
      </c>
      <c r="EO27" s="1">
        <v>23</v>
      </c>
      <c r="EP27" s="1" t="s">
        <v>95</v>
      </c>
      <c r="EQ27" s="1" t="s">
        <v>62</v>
      </c>
      <c r="ES27" s="1">
        <v>0.72070000000000001</v>
      </c>
      <c r="ET27" s="1">
        <v>20.5</v>
      </c>
      <c r="EU27" s="1">
        <v>4</v>
      </c>
      <c r="EV27" s="1" t="s">
        <v>23</v>
      </c>
      <c r="EW27" s="1" t="s">
        <v>19</v>
      </c>
    </row>
    <row r="28" spans="1:153">
      <c r="A28" s="1" t="s">
        <v>18</v>
      </c>
      <c r="B28" s="1">
        <v>25</v>
      </c>
      <c r="C28" s="1" t="s">
        <v>54</v>
      </c>
      <c r="D28" s="1" t="s">
        <v>55</v>
      </c>
      <c r="F28" s="1">
        <v>0.83069999999999999</v>
      </c>
      <c r="G28" s="1">
        <v>6.2</v>
      </c>
      <c r="H28" s="1">
        <v>4</v>
      </c>
      <c r="I28" s="1" t="s">
        <v>23</v>
      </c>
      <c r="J28" s="1" t="s">
        <v>19</v>
      </c>
      <c r="L28" s="1" t="s">
        <v>914</v>
      </c>
      <c r="M28" s="1">
        <v>10</v>
      </c>
      <c r="N28" s="1" t="s">
        <v>238</v>
      </c>
      <c r="O28" s="1" t="s">
        <v>916</v>
      </c>
      <c r="Q28" s="1">
        <v>0.65690000000000004</v>
      </c>
      <c r="R28" s="1">
        <v>41</v>
      </c>
      <c r="S28" s="1">
        <v>4</v>
      </c>
      <c r="T28" s="1" t="s">
        <v>23</v>
      </c>
      <c r="U28" s="1" t="s">
        <v>19</v>
      </c>
      <c r="W28" s="1" t="s">
        <v>958</v>
      </c>
      <c r="X28" s="1">
        <v>24</v>
      </c>
      <c r="Y28" s="1" t="s">
        <v>231</v>
      </c>
      <c r="Z28" s="1" t="s">
        <v>205</v>
      </c>
      <c r="AB28" s="1">
        <v>0.6885</v>
      </c>
      <c r="AC28" s="1">
        <v>29.1</v>
      </c>
      <c r="AD28" s="1">
        <v>1.5</v>
      </c>
      <c r="AE28" s="1" t="s">
        <v>23</v>
      </c>
      <c r="AF28" s="1" t="s">
        <v>19</v>
      </c>
      <c r="AH28" s="1" t="s">
        <v>966</v>
      </c>
      <c r="AI28" s="1">
        <v>24</v>
      </c>
      <c r="AJ28" s="1" t="s">
        <v>153</v>
      </c>
      <c r="AK28" s="1" t="s">
        <v>967</v>
      </c>
      <c r="AM28" s="1">
        <v>0.65849999999999997</v>
      </c>
      <c r="AN28" s="1">
        <v>40.200000000000003</v>
      </c>
      <c r="AO28" s="1">
        <v>8</v>
      </c>
      <c r="AP28" s="1" t="s">
        <v>23</v>
      </c>
      <c r="AQ28" s="1" t="s">
        <v>19</v>
      </c>
      <c r="AS28" s="1" t="s">
        <v>974</v>
      </c>
      <c r="AT28" s="1">
        <v>24</v>
      </c>
      <c r="AU28" s="1" t="s">
        <v>236</v>
      </c>
      <c r="AV28" s="1" t="s">
        <v>934</v>
      </c>
      <c r="AX28" s="1">
        <v>0.7147</v>
      </c>
      <c r="AY28" s="1">
        <v>21.9</v>
      </c>
      <c r="AZ28" s="1">
        <v>1</v>
      </c>
      <c r="BA28" s="1" t="s">
        <v>23</v>
      </c>
      <c r="BB28" s="1" t="s">
        <v>19</v>
      </c>
      <c r="BD28" s="1" t="s">
        <v>977</v>
      </c>
      <c r="BE28" s="1">
        <v>24</v>
      </c>
      <c r="BF28" s="1" t="s">
        <v>464</v>
      </c>
      <c r="BG28" s="1" t="s">
        <v>387</v>
      </c>
      <c r="BI28" s="1">
        <v>0.82820000000000005</v>
      </c>
      <c r="BJ28" s="1">
        <v>6.4</v>
      </c>
      <c r="BK28" s="1">
        <v>1.1000000000000001</v>
      </c>
      <c r="BL28" s="1" t="s">
        <v>23</v>
      </c>
      <c r="BM28" s="1" t="s">
        <v>19</v>
      </c>
      <c r="BZ28" s="1" t="s">
        <v>985</v>
      </c>
      <c r="CA28" s="1">
        <v>24</v>
      </c>
      <c r="CB28" s="1" t="s">
        <v>367</v>
      </c>
      <c r="CC28" s="1" t="s">
        <v>248</v>
      </c>
      <c r="CE28" s="1">
        <v>0.68510000000000004</v>
      </c>
      <c r="CF28" s="1">
        <v>30.2</v>
      </c>
      <c r="CG28" s="1">
        <v>1.25</v>
      </c>
      <c r="CH28" s="1" t="s">
        <v>23</v>
      </c>
      <c r="CI28" s="1" t="s">
        <v>19</v>
      </c>
      <c r="CK28" s="1" t="s">
        <v>989</v>
      </c>
      <c r="CL28" s="1">
        <v>24</v>
      </c>
      <c r="CM28" s="1" t="s">
        <v>200</v>
      </c>
      <c r="CN28" s="1" t="s">
        <v>968</v>
      </c>
      <c r="CP28" s="1">
        <v>0.72350000000000003</v>
      </c>
      <c r="CQ28" s="1">
        <v>19.899999999999999</v>
      </c>
      <c r="CR28" s="1">
        <v>4</v>
      </c>
      <c r="CS28" s="1" t="s">
        <v>23</v>
      </c>
      <c r="CT28" s="1" t="s">
        <v>19</v>
      </c>
      <c r="CV28" s="1" t="s">
        <v>993</v>
      </c>
      <c r="CW28" s="1">
        <v>24</v>
      </c>
      <c r="CX28" s="1" t="s">
        <v>449</v>
      </c>
      <c r="CY28" s="1" t="s">
        <v>361</v>
      </c>
      <c r="DA28" s="1">
        <v>0.69789999999999996</v>
      </c>
      <c r="DB28" s="1">
        <v>26.3</v>
      </c>
      <c r="DC28" s="1">
        <v>2</v>
      </c>
      <c r="DD28" s="1" t="s">
        <v>23</v>
      </c>
      <c r="DE28" s="1" t="s">
        <v>19</v>
      </c>
      <c r="DG28" s="1" t="s">
        <v>995</v>
      </c>
      <c r="DH28" s="1">
        <v>24</v>
      </c>
      <c r="DI28" s="1" t="s">
        <v>124</v>
      </c>
      <c r="DJ28" s="1" t="s">
        <v>346</v>
      </c>
      <c r="DL28" s="1">
        <v>0.66369999999999996</v>
      </c>
      <c r="DM28" s="1">
        <v>38</v>
      </c>
      <c r="DN28" s="1">
        <v>4</v>
      </c>
      <c r="DO28" s="1" t="s">
        <v>23</v>
      </c>
      <c r="DP28" s="1" t="s">
        <v>19</v>
      </c>
      <c r="EN28" s="1" t="s">
        <v>1012</v>
      </c>
      <c r="EO28" s="1">
        <v>24</v>
      </c>
      <c r="EP28" s="1" t="s">
        <v>265</v>
      </c>
      <c r="EQ28" s="1" t="s">
        <v>266</v>
      </c>
      <c r="ES28" s="1">
        <v>0.71579999999999999</v>
      </c>
      <c r="ET28" s="1">
        <v>21.7</v>
      </c>
      <c r="EU28" s="1">
        <v>8</v>
      </c>
      <c r="EV28" s="1" t="s">
        <v>23</v>
      </c>
      <c r="EW28" s="1" t="s">
        <v>19</v>
      </c>
    </row>
    <row r="29" spans="1:153">
      <c r="A29" s="1" t="s">
        <v>18</v>
      </c>
      <c r="B29" s="1">
        <v>24</v>
      </c>
      <c r="C29" s="1" t="s">
        <v>53</v>
      </c>
      <c r="D29" s="1" t="s">
        <v>22</v>
      </c>
      <c r="F29" s="1">
        <v>0.83099999999999996</v>
      </c>
      <c r="G29" s="1">
        <v>6.2</v>
      </c>
      <c r="H29" s="1">
        <v>4</v>
      </c>
      <c r="I29" s="1" t="s">
        <v>23</v>
      </c>
      <c r="J29" s="1" t="s">
        <v>19</v>
      </c>
      <c r="L29" s="1" t="s">
        <v>914</v>
      </c>
      <c r="M29" s="1">
        <v>13</v>
      </c>
      <c r="N29" s="1" t="s">
        <v>334</v>
      </c>
      <c r="O29" s="1" t="s">
        <v>916</v>
      </c>
      <c r="Q29" s="1">
        <v>0.65269999999999995</v>
      </c>
      <c r="R29" s="1">
        <v>42.9</v>
      </c>
      <c r="S29" s="1">
        <v>4</v>
      </c>
      <c r="T29" s="1" t="s">
        <v>23</v>
      </c>
      <c r="U29" s="1" t="s">
        <v>19</v>
      </c>
      <c r="W29" s="1" t="s">
        <v>958</v>
      </c>
      <c r="X29" s="1">
        <v>25</v>
      </c>
      <c r="Y29" s="1" t="s">
        <v>24</v>
      </c>
      <c r="Z29" s="1" t="s">
        <v>277</v>
      </c>
      <c r="AB29" s="1">
        <v>0.68330000000000002</v>
      </c>
      <c r="AC29" s="1">
        <v>30.8</v>
      </c>
      <c r="AD29" s="1">
        <v>1.5</v>
      </c>
      <c r="AE29" s="1" t="s">
        <v>23</v>
      </c>
      <c r="AF29" s="1" t="s">
        <v>19</v>
      </c>
      <c r="AH29" s="1" t="s">
        <v>966</v>
      </c>
      <c r="AI29" s="1">
        <v>25</v>
      </c>
      <c r="AJ29" s="1" t="s">
        <v>339</v>
      </c>
      <c r="AK29" s="1" t="s">
        <v>331</v>
      </c>
      <c r="AM29" s="1">
        <v>0.65569999999999995</v>
      </c>
      <c r="AN29" s="1">
        <v>41.5</v>
      </c>
      <c r="AO29" s="1">
        <v>8</v>
      </c>
      <c r="AP29" s="1" t="s">
        <v>23</v>
      </c>
      <c r="AQ29" s="1" t="s">
        <v>19</v>
      </c>
      <c r="AS29" s="1" t="s">
        <v>974</v>
      </c>
      <c r="AT29" s="1">
        <v>26</v>
      </c>
      <c r="AU29" s="1" t="s">
        <v>461</v>
      </c>
      <c r="AV29" s="1" t="s">
        <v>462</v>
      </c>
      <c r="AX29" s="1">
        <v>0.70479999999999998</v>
      </c>
      <c r="AY29" s="1">
        <v>24.4</v>
      </c>
      <c r="AZ29" s="1">
        <v>1.5</v>
      </c>
      <c r="BA29" s="1" t="s">
        <v>23</v>
      </c>
      <c r="BB29" s="1" t="s">
        <v>19</v>
      </c>
      <c r="BD29" s="1" t="s">
        <v>977</v>
      </c>
      <c r="BE29" s="1">
        <v>25</v>
      </c>
      <c r="BF29" s="1" t="s">
        <v>40</v>
      </c>
      <c r="BG29" s="1" t="s">
        <v>30</v>
      </c>
      <c r="BI29" s="1">
        <v>0.82640000000000002</v>
      </c>
      <c r="BJ29" s="1">
        <v>6.5</v>
      </c>
      <c r="BK29" s="1">
        <v>1.1000000000000001</v>
      </c>
      <c r="BL29" s="1" t="s">
        <v>23</v>
      </c>
      <c r="BM29" s="1" t="s">
        <v>19</v>
      </c>
      <c r="BZ29" s="1" t="s">
        <v>985</v>
      </c>
      <c r="CA29" s="1">
        <v>25</v>
      </c>
      <c r="CB29" s="1" t="s">
        <v>456</v>
      </c>
      <c r="CC29" s="1" t="s">
        <v>457</v>
      </c>
      <c r="CE29" s="1">
        <v>0.68200000000000005</v>
      </c>
      <c r="CF29" s="1">
        <v>31.2</v>
      </c>
      <c r="CG29" s="1">
        <v>1.25</v>
      </c>
      <c r="CH29" s="1" t="s">
        <v>23</v>
      </c>
      <c r="CI29" s="1" t="s">
        <v>19</v>
      </c>
      <c r="CK29" s="1" t="s">
        <v>989</v>
      </c>
      <c r="CL29" s="1">
        <v>25</v>
      </c>
      <c r="CM29" s="1" t="s">
        <v>442</v>
      </c>
      <c r="CN29" s="1" t="s">
        <v>986</v>
      </c>
      <c r="CP29" s="1">
        <v>0.72219999999999995</v>
      </c>
      <c r="CQ29" s="1">
        <v>20.2</v>
      </c>
      <c r="CR29" s="1">
        <v>4</v>
      </c>
      <c r="CS29" s="1" t="s">
        <v>23</v>
      </c>
      <c r="CT29" s="1" t="s">
        <v>19</v>
      </c>
      <c r="CV29" s="1" t="s">
        <v>993</v>
      </c>
      <c r="CW29" s="1">
        <v>25</v>
      </c>
      <c r="CX29" s="1" t="s">
        <v>468</v>
      </c>
      <c r="CY29" s="1" t="s">
        <v>361</v>
      </c>
      <c r="DA29" s="1">
        <v>0.69540000000000002</v>
      </c>
      <c r="DB29" s="1">
        <v>27</v>
      </c>
      <c r="DC29" s="1">
        <v>2</v>
      </c>
      <c r="DD29" s="1" t="s">
        <v>23</v>
      </c>
      <c r="DE29" s="1" t="s">
        <v>19</v>
      </c>
      <c r="DG29" s="1" t="s">
        <v>995</v>
      </c>
      <c r="DH29" s="1">
        <v>25</v>
      </c>
      <c r="DI29" s="1" t="s">
        <v>163</v>
      </c>
      <c r="DJ29" s="1" t="s">
        <v>30</v>
      </c>
      <c r="DL29" s="1">
        <v>0.66059999999999997</v>
      </c>
      <c r="DM29" s="1">
        <v>39.4</v>
      </c>
      <c r="DN29" s="1">
        <v>4</v>
      </c>
      <c r="DO29" s="1" t="s">
        <v>23</v>
      </c>
      <c r="DP29" s="1" t="s">
        <v>19</v>
      </c>
      <c r="EN29" s="1" t="s">
        <v>1012</v>
      </c>
      <c r="EO29" s="1">
        <v>25</v>
      </c>
      <c r="EP29" s="1" t="s">
        <v>368</v>
      </c>
      <c r="EQ29" s="1" t="s">
        <v>938</v>
      </c>
      <c r="ES29" s="1">
        <v>0.71540000000000004</v>
      </c>
      <c r="ET29" s="1">
        <v>21.8</v>
      </c>
      <c r="EU29" s="1">
        <v>8</v>
      </c>
      <c r="EV29" s="1" t="s">
        <v>23</v>
      </c>
      <c r="EW29" s="1" t="s">
        <v>19</v>
      </c>
    </row>
    <row r="30" spans="1:153">
      <c r="A30" s="1" t="s">
        <v>18</v>
      </c>
      <c r="B30" s="1">
        <v>26</v>
      </c>
      <c r="C30" s="1" t="s">
        <v>56</v>
      </c>
      <c r="D30" s="1" t="s">
        <v>30</v>
      </c>
      <c r="F30" s="1">
        <v>0.83020000000000005</v>
      </c>
      <c r="G30" s="1">
        <v>6.3</v>
      </c>
      <c r="H30" s="1">
        <v>4</v>
      </c>
      <c r="I30" s="1" t="s">
        <v>23</v>
      </c>
      <c r="J30" s="1" t="s">
        <v>19</v>
      </c>
      <c r="L30" s="1" t="s">
        <v>914</v>
      </c>
      <c r="M30" s="1">
        <v>14</v>
      </c>
      <c r="N30" s="1" t="s">
        <v>213</v>
      </c>
      <c r="O30" s="1" t="s">
        <v>916</v>
      </c>
      <c r="Q30" s="1">
        <v>0.65169999999999995</v>
      </c>
      <c r="R30" s="1">
        <v>43.3</v>
      </c>
      <c r="S30" s="1">
        <v>4</v>
      </c>
      <c r="T30" s="1" t="s">
        <v>23</v>
      </c>
      <c r="U30" s="1" t="s">
        <v>19</v>
      </c>
      <c r="W30" s="1" t="s">
        <v>958</v>
      </c>
      <c r="X30" s="1">
        <v>26</v>
      </c>
      <c r="Y30" s="1" t="s">
        <v>31</v>
      </c>
      <c r="Z30" s="1" t="s">
        <v>277</v>
      </c>
      <c r="AB30" s="1">
        <v>0.68310000000000004</v>
      </c>
      <c r="AC30" s="1">
        <v>30.9</v>
      </c>
      <c r="AD30" s="1">
        <v>1.5</v>
      </c>
      <c r="AE30" s="1" t="s">
        <v>23</v>
      </c>
      <c r="AF30" s="1" t="s">
        <v>19</v>
      </c>
      <c r="AH30" s="1" t="s">
        <v>966</v>
      </c>
      <c r="AI30" s="1">
        <v>26</v>
      </c>
      <c r="AJ30" s="1" t="s">
        <v>233</v>
      </c>
      <c r="AK30" s="1" t="s">
        <v>81</v>
      </c>
      <c r="AM30" s="1">
        <v>0.65139999999999998</v>
      </c>
      <c r="AN30" s="1">
        <v>43.5</v>
      </c>
      <c r="AO30" s="1">
        <v>8</v>
      </c>
      <c r="AP30" s="1" t="s">
        <v>23</v>
      </c>
      <c r="AQ30" s="1" t="s">
        <v>19</v>
      </c>
      <c r="AS30" s="1" t="s">
        <v>974</v>
      </c>
      <c r="AT30" s="1">
        <v>25</v>
      </c>
      <c r="AU30" s="1" t="s">
        <v>375</v>
      </c>
      <c r="AV30" s="1" t="s">
        <v>376</v>
      </c>
      <c r="AX30" s="1">
        <v>0.70489999999999997</v>
      </c>
      <c r="AY30" s="1">
        <v>24.4</v>
      </c>
      <c r="AZ30" s="1">
        <v>1.5</v>
      </c>
      <c r="BA30" s="1" t="s">
        <v>23</v>
      </c>
      <c r="BB30" s="1" t="s">
        <v>19</v>
      </c>
      <c r="BD30" s="1" t="s">
        <v>977</v>
      </c>
      <c r="BE30" s="1">
        <v>26</v>
      </c>
      <c r="BF30" s="1" t="s">
        <v>353</v>
      </c>
      <c r="BG30" s="1" t="s">
        <v>323</v>
      </c>
      <c r="BI30" s="1">
        <v>0.82540000000000002</v>
      </c>
      <c r="BJ30" s="1">
        <v>6.6</v>
      </c>
      <c r="BK30" s="1">
        <v>1.1000000000000001</v>
      </c>
      <c r="BL30" s="1" t="s">
        <v>23</v>
      </c>
      <c r="BM30" s="1" t="s">
        <v>19</v>
      </c>
      <c r="BZ30" s="1" t="s">
        <v>985</v>
      </c>
      <c r="CA30" s="1">
        <v>26</v>
      </c>
      <c r="CB30" s="1" t="s">
        <v>274</v>
      </c>
      <c r="CC30" s="1" t="s">
        <v>248</v>
      </c>
      <c r="CE30" s="1">
        <v>0.68120000000000003</v>
      </c>
      <c r="CF30" s="1">
        <v>31.5</v>
      </c>
      <c r="CG30" s="1">
        <v>1.25</v>
      </c>
      <c r="CH30" s="1" t="s">
        <v>23</v>
      </c>
      <c r="CI30" s="1" t="s">
        <v>19</v>
      </c>
      <c r="CK30" s="1" t="s">
        <v>989</v>
      </c>
      <c r="CL30" s="1">
        <v>26</v>
      </c>
      <c r="CM30" s="1" t="s">
        <v>398</v>
      </c>
      <c r="CN30" s="1" t="s">
        <v>986</v>
      </c>
      <c r="CP30" s="1">
        <v>0.72009999999999996</v>
      </c>
      <c r="CQ30" s="1">
        <v>20.7</v>
      </c>
      <c r="CR30" s="1">
        <v>4</v>
      </c>
      <c r="CS30" s="1" t="s">
        <v>23</v>
      </c>
      <c r="CT30" s="1" t="s">
        <v>19</v>
      </c>
      <c r="CV30" s="1" t="s">
        <v>993</v>
      </c>
      <c r="CW30" s="1">
        <v>26</v>
      </c>
      <c r="CX30" s="1" t="s">
        <v>465</v>
      </c>
      <c r="CY30" s="1" t="s">
        <v>413</v>
      </c>
      <c r="DA30" s="1">
        <v>0.68959999999999999</v>
      </c>
      <c r="DB30" s="1">
        <v>28.7</v>
      </c>
      <c r="DC30" s="1">
        <v>2</v>
      </c>
      <c r="DD30" s="1" t="s">
        <v>23</v>
      </c>
      <c r="DE30" s="1" t="s">
        <v>19</v>
      </c>
      <c r="DG30" s="1" t="s">
        <v>995</v>
      </c>
      <c r="DH30" s="1">
        <v>26</v>
      </c>
      <c r="DI30" s="1" t="s">
        <v>40</v>
      </c>
      <c r="DJ30" s="1" t="s">
        <v>30</v>
      </c>
      <c r="DL30" s="1">
        <v>0.65980000000000005</v>
      </c>
      <c r="DM30" s="1">
        <v>39.700000000000003</v>
      </c>
      <c r="DN30" s="1">
        <v>4</v>
      </c>
      <c r="DO30" s="1" t="s">
        <v>23</v>
      </c>
      <c r="DP30" s="1" t="s">
        <v>19</v>
      </c>
      <c r="EN30" s="1" t="s">
        <v>1012</v>
      </c>
      <c r="EO30" s="1">
        <v>26</v>
      </c>
      <c r="EP30" s="1" t="s">
        <v>63</v>
      </c>
      <c r="EQ30" s="1" t="s">
        <v>64</v>
      </c>
      <c r="ES30" s="1">
        <v>0.71040000000000003</v>
      </c>
      <c r="ET30" s="1">
        <v>22.9</v>
      </c>
      <c r="EU30" s="1">
        <v>8</v>
      </c>
      <c r="EV30" s="1" t="s">
        <v>23</v>
      </c>
      <c r="EW30" s="1" t="s">
        <v>19</v>
      </c>
    </row>
    <row r="31" spans="1:153">
      <c r="A31" s="1" t="s">
        <v>18</v>
      </c>
      <c r="B31" s="1">
        <v>27</v>
      </c>
      <c r="C31" s="1" t="s">
        <v>57</v>
      </c>
      <c r="D31" s="1" t="s">
        <v>35</v>
      </c>
      <c r="F31" s="1">
        <v>0.82869999999999999</v>
      </c>
      <c r="G31" s="1">
        <v>6.4</v>
      </c>
      <c r="H31" s="1">
        <v>4</v>
      </c>
      <c r="I31" s="1" t="s">
        <v>23</v>
      </c>
      <c r="J31" s="1" t="s">
        <v>19</v>
      </c>
      <c r="W31" s="1" t="s">
        <v>958</v>
      </c>
      <c r="X31" s="1">
        <v>27</v>
      </c>
      <c r="Y31" s="1" t="s">
        <v>208</v>
      </c>
      <c r="Z31" s="1" t="s">
        <v>205</v>
      </c>
      <c r="AB31" s="1">
        <v>0.68149999999999999</v>
      </c>
      <c r="AC31" s="1">
        <v>31.4</v>
      </c>
      <c r="AD31" s="1">
        <v>2</v>
      </c>
      <c r="AE31" s="1" t="s">
        <v>23</v>
      </c>
      <c r="AF31" s="1" t="s">
        <v>19</v>
      </c>
      <c r="AH31" s="1" t="s">
        <v>966</v>
      </c>
      <c r="AI31" s="1">
        <v>27</v>
      </c>
      <c r="AJ31" s="1" t="s">
        <v>56</v>
      </c>
      <c r="AK31" s="1" t="s">
        <v>41</v>
      </c>
      <c r="AM31" s="1">
        <v>0.65010000000000001</v>
      </c>
      <c r="AN31" s="1">
        <v>44.1</v>
      </c>
      <c r="AO31" s="1">
        <v>8</v>
      </c>
      <c r="AP31" s="1" t="s">
        <v>23</v>
      </c>
      <c r="AQ31" s="1" t="s">
        <v>19</v>
      </c>
      <c r="AS31" s="1" t="s">
        <v>974</v>
      </c>
      <c r="AT31" s="1">
        <v>27</v>
      </c>
      <c r="AU31" s="1" t="s">
        <v>191</v>
      </c>
      <c r="AV31" s="1" t="s">
        <v>70</v>
      </c>
      <c r="AX31" s="1">
        <v>0.70250000000000001</v>
      </c>
      <c r="AY31" s="1">
        <v>25</v>
      </c>
      <c r="AZ31" s="1">
        <v>1.5</v>
      </c>
      <c r="BA31" s="1" t="s">
        <v>23</v>
      </c>
      <c r="BB31" s="1" t="s">
        <v>19</v>
      </c>
      <c r="BD31" s="1" t="s">
        <v>977</v>
      </c>
      <c r="BE31" s="1">
        <v>27</v>
      </c>
      <c r="BF31" s="1" t="s">
        <v>89</v>
      </c>
      <c r="BG31" s="1" t="s">
        <v>75</v>
      </c>
      <c r="BI31" s="1">
        <v>0.82169999999999999</v>
      </c>
      <c r="BJ31" s="1">
        <v>6.9</v>
      </c>
      <c r="BK31" s="1">
        <v>1.25</v>
      </c>
      <c r="BL31" s="1" t="s">
        <v>23</v>
      </c>
      <c r="BM31" s="1" t="s">
        <v>19</v>
      </c>
      <c r="BZ31" s="1" t="s">
        <v>985</v>
      </c>
      <c r="CA31" s="1">
        <v>27</v>
      </c>
      <c r="CB31" s="1" t="s">
        <v>73</v>
      </c>
      <c r="CC31" s="1" t="s">
        <v>919</v>
      </c>
      <c r="CE31" s="1">
        <v>0.68079999999999996</v>
      </c>
      <c r="CF31" s="1">
        <v>31.6</v>
      </c>
      <c r="CG31" s="1">
        <v>1.25</v>
      </c>
      <c r="CH31" s="1" t="s">
        <v>23</v>
      </c>
      <c r="CI31" s="1" t="s">
        <v>19</v>
      </c>
      <c r="CK31" s="1" t="s">
        <v>989</v>
      </c>
      <c r="CL31" s="1">
        <v>27</v>
      </c>
      <c r="CM31" s="1" t="s">
        <v>24</v>
      </c>
      <c r="CN31" s="1" t="s">
        <v>933</v>
      </c>
      <c r="CP31" s="1">
        <v>0.71799999999999997</v>
      </c>
      <c r="CQ31" s="1">
        <v>21.2</v>
      </c>
      <c r="CR31" s="1">
        <v>4</v>
      </c>
      <c r="CS31" s="1" t="s">
        <v>23</v>
      </c>
      <c r="CT31" s="1" t="s">
        <v>19</v>
      </c>
      <c r="CV31" s="1" t="s">
        <v>993</v>
      </c>
      <c r="CW31" s="1">
        <v>27</v>
      </c>
      <c r="CX31" s="1" t="s">
        <v>69</v>
      </c>
      <c r="CY31" s="1" t="s">
        <v>55</v>
      </c>
      <c r="DA31" s="1">
        <v>0.67410000000000003</v>
      </c>
      <c r="DB31" s="1">
        <v>34</v>
      </c>
      <c r="DC31" s="1">
        <v>4</v>
      </c>
      <c r="DD31" s="1" t="s">
        <v>23</v>
      </c>
      <c r="DE31" s="1" t="s">
        <v>19</v>
      </c>
      <c r="DG31" s="1" t="s">
        <v>995</v>
      </c>
      <c r="DH31" s="1">
        <v>27</v>
      </c>
      <c r="DI31" s="1" t="s">
        <v>31</v>
      </c>
      <c r="DJ31" s="1" t="s">
        <v>25</v>
      </c>
      <c r="DL31" s="1">
        <v>0.65849999999999997</v>
      </c>
      <c r="DM31" s="1">
        <v>40.200000000000003</v>
      </c>
      <c r="DN31" s="1">
        <v>4</v>
      </c>
      <c r="DO31" s="1" t="s">
        <v>23</v>
      </c>
      <c r="DP31" s="1" t="s">
        <v>19</v>
      </c>
      <c r="EN31" s="1" t="s">
        <v>1012</v>
      </c>
      <c r="EO31" s="1">
        <v>27</v>
      </c>
      <c r="EP31" s="1" t="s">
        <v>294</v>
      </c>
      <c r="EQ31" s="1" t="s">
        <v>266</v>
      </c>
      <c r="ES31" s="1">
        <v>0.70940000000000003</v>
      </c>
      <c r="ET31" s="1">
        <v>23.2</v>
      </c>
      <c r="EU31" s="1">
        <v>8</v>
      </c>
      <c r="EV31" s="1" t="s">
        <v>23</v>
      </c>
      <c r="EW31" s="1" t="s">
        <v>19</v>
      </c>
    </row>
    <row r="32" spans="1:153">
      <c r="A32" s="1" t="s">
        <v>18</v>
      </c>
      <c r="B32" s="1">
        <v>29</v>
      </c>
      <c r="C32" s="1" t="s">
        <v>59</v>
      </c>
      <c r="D32" s="1" t="s">
        <v>27</v>
      </c>
      <c r="F32" s="1">
        <v>0.82489999999999997</v>
      </c>
      <c r="G32" s="1">
        <v>6.6</v>
      </c>
      <c r="H32" s="1">
        <v>4</v>
      </c>
      <c r="I32" s="1" t="s">
        <v>23</v>
      </c>
      <c r="J32" s="1" t="s">
        <v>19</v>
      </c>
      <c r="W32" s="1" t="s">
        <v>958</v>
      </c>
      <c r="X32" s="1">
        <v>28</v>
      </c>
      <c r="Y32" s="1" t="s">
        <v>141</v>
      </c>
      <c r="Z32" s="1" t="s">
        <v>205</v>
      </c>
      <c r="AB32" s="1">
        <v>0.6804</v>
      </c>
      <c r="AC32" s="1">
        <v>31.8</v>
      </c>
      <c r="AD32" s="1">
        <v>2</v>
      </c>
      <c r="AE32" s="1" t="s">
        <v>23</v>
      </c>
      <c r="AF32" s="1" t="s">
        <v>19</v>
      </c>
      <c r="AH32" s="1" t="s">
        <v>966</v>
      </c>
      <c r="AI32" s="1">
        <v>28</v>
      </c>
      <c r="AJ32" s="1" t="s">
        <v>238</v>
      </c>
      <c r="AK32" s="1" t="s">
        <v>967</v>
      </c>
      <c r="AM32" s="1">
        <v>0.64939999999999998</v>
      </c>
      <c r="AN32" s="1">
        <v>44.4</v>
      </c>
      <c r="AO32" s="1">
        <v>8</v>
      </c>
      <c r="AP32" s="1" t="s">
        <v>23</v>
      </c>
      <c r="AQ32" s="1" t="s">
        <v>19</v>
      </c>
      <c r="AS32" s="1" t="s">
        <v>974</v>
      </c>
      <c r="AT32" s="1">
        <v>28</v>
      </c>
      <c r="AU32" s="1" t="s">
        <v>126</v>
      </c>
      <c r="AV32" s="1" t="s">
        <v>934</v>
      </c>
      <c r="AX32" s="1">
        <v>0.7016</v>
      </c>
      <c r="AY32" s="1">
        <v>25.2</v>
      </c>
      <c r="AZ32" s="1">
        <v>1.5</v>
      </c>
      <c r="BA32" s="1" t="s">
        <v>23</v>
      </c>
      <c r="BB32" s="1" t="s">
        <v>19</v>
      </c>
      <c r="BD32" s="1" t="s">
        <v>977</v>
      </c>
      <c r="BE32" s="1">
        <v>28</v>
      </c>
      <c r="BF32" s="1" t="s">
        <v>390</v>
      </c>
      <c r="BG32" s="1" t="s">
        <v>257</v>
      </c>
      <c r="BI32" s="1">
        <v>0.81950000000000001</v>
      </c>
      <c r="BJ32" s="1">
        <v>7</v>
      </c>
      <c r="BK32" s="1">
        <v>1.25</v>
      </c>
      <c r="BL32" s="1" t="s">
        <v>23</v>
      </c>
      <c r="BM32" s="1" t="s">
        <v>19</v>
      </c>
      <c r="BZ32" s="1" t="s">
        <v>985</v>
      </c>
      <c r="CA32" s="1">
        <v>28</v>
      </c>
      <c r="CB32" s="1" t="s">
        <v>60</v>
      </c>
      <c r="CC32" s="1" t="s">
        <v>55</v>
      </c>
      <c r="CE32" s="1">
        <v>0.67949999999999999</v>
      </c>
      <c r="CF32" s="1">
        <v>32.1</v>
      </c>
      <c r="CG32" s="1">
        <v>1.5</v>
      </c>
      <c r="CH32" s="1" t="s">
        <v>23</v>
      </c>
      <c r="CI32" s="1" t="s">
        <v>19</v>
      </c>
      <c r="CK32" s="1" t="s">
        <v>989</v>
      </c>
      <c r="CL32" s="1">
        <v>28</v>
      </c>
      <c r="CM32" s="1" t="s">
        <v>82</v>
      </c>
      <c r="CN32" s="1" t="s">
        <v>83</v>
      </c>
      <c r="CP32" s="1">
        <v>0.7167</v>
      </c>
      <c r="CQ32" s="1">
        <v>21.4</v>
      </c>
      <c r="CR32" s="1">
        <v>4</v>
      </c>
      <c r="CS32" s="1" t="s">
        <v>23</v>
      </c>
      <c r="CT32" s="1" t="s">
        <v>19</v>
      </c>
      <c r="CV32" s="1" t="s">
        <v>993</v>
      </c>
      <c r="CW32" s="1">
        <v>28</v>
      </c>
      <c r="CX32" s="1" t="s">
        <v>424</v>
      </c>
      <c r="CY32" s="1" t="s">
        <v>413</v>
      </c>
      <c r="DA32" s="1">
        <v>0.67349999999999999</v>
      </c>
      <c r="DB32" s="1">
        <v>34.200000000000003</v>
      </c>
      <c r="DC32" s="1">
        <v>4</v>
      </c>
      <c r="DD32" s="1" t="s">
        <v>23</v>
      </c>
      <c r="DE32" s="1" t="s">
        <v>19</v>
      </c>
      <c r="DG32" s="1" t="s">
        <v>995</v>
      </c>
      <c r="DH32" s="1">
        <v>28</v>
      </c>
      <c r="DI32" s="1" t="s">
        <v>164</v>
      </c>
      <c r="DJ32" s="1" t="s">
        <v>346</v>
      </c>
      <c r="DL32" s="1">
        <v>0.65780000000000005</v>
      </c>
      <c r="DM32" s="1">
        <v>40.6</v>
      </c>
      <c r="DN32" s="1">
        <v>4</v>
      </c>
      <c r="DO32" s="1" t="s">
        <v>23</v>
      </c>
      <c r="DP32" s="1" t="s">
        <v>19</v>
      </c>
      <c r="EN32" s="1" t="s">
        <v>1012</v>
      </c>
      <c r="EO32" s="1">
        <v>28</v>
      </c>
      <c r="EP32" s="1" t="s">
        <v>452</v>
      </c>
      <c r="EQ32" s="1" t="s">
        <v>928</v>
      </c>
      <c r="ES32" s="1">
        <v>0.70350000000000001</v>
      </c>
      <c r="ET32" s="1">
        <v>24.7</v>
      </c>
      <c r="EU32" s="1">
        <v>8</v>
      </c>
      <c r="EV32" s="1" t="s">
        <v>23</v>
      </c>
      <c r="EW32" s="1" t="s">
        <v>19</v>
      </c>
    </row>
    <row r="33" spans="1:153">
      <c r="A33" s="1" t="s">
        <v>18</v>
      </c>
      <c r="B33" s="1">
        <v>28</v>
      </c>
      <c r="C33" s="1" t="s">
        <v>58</v>
      </c>
      <c r="D33" s="1" t="s">
        <v>25</v>
      </c>
      <c r="F33" s="1">
        <v>0.82579999999999998</v>
      </c>
      <c r="G33" s="1">
        <v>6.6</v>
      </c>
      <c r="H33" s="1">
        <v>4</v>
      </c>
      <c r="I33" s="1" t="s">
        <v>23</v>
      </c>
      <c r="J33" s="1" t="s">
        <v>19</v>
      </c>
      <c r="W33" s="1" t="s">
        <v>958</v>
      </c>
      <c r="X33" s="1">
        <v>29</v>
      </c>
      <c r="Y33" s="1" t="s">
        <v>137</v>
      </c>
      <c r="Z33" s="1" t="s">
        <v>64</v>
      </c>
      <c r="AB33" s="1">
        <v>0.67789999999999995</v>
      </c>
      <c r="AC33" s="1">
        <v>32.6</v>
      </c>
      <c r="AD33" s="1">
        <v>2</v>
      </c>
      <c r="AE33" s="1" t="s">
        <v>23</v>
      </c>
      <c r="AF33" s="1" t="s">
        <v>19</v>
      </c>
      <c r="AH33" s="1" t="s">
        <v>966</v>
      </c>
      <c r="AI33" s="1">
        <v>29</v>
      </c>
      <c r="AJ33" s="1" t="s">
        <v>69</v>
      </c>
      <c r="AK33" s="1" t="s">
        <v>70</v>
      </c>
      <c r="AM33" s="1">
        <v>0.64390000000000003</v>
      </c>
      <c r="AN33" s="1">
        <v>47.2</v>
      </c>
      <c r="AO33" s="1">
        <v>8</v>
      </c>
      <c r="AP33" s="1" t="s">
        <v>23</v>
      </c>
      <c r="AQ33" s="1" t="s">
        <v>19</v>
      </c>
      <c r="AS33" s="1" t="s">
        <v>974</v>
      </c>
      <c r="AT33" s="1">
        <v>29</v>
      </c>
      <c r="AU33" s="1" t="s">
        <v>477</v>
      </c>
      <c r="AV33" s="1" t="s">
        <v>462</v>
      </c>
      <c r="AX33" s="1">
        <v>0.70150000000000001</v>
      </c>
      <c r="AY33" s="1">
        <v>25.3</v>
      </c>
      <c r="AZ33" s="1">
        <v>1.5</v>
      </c>
      <c r="BA33" s="1" t="s">
        <v>23</v>
      </c>
      <c r="BB33" s="1" t="s">
        <v>19</v>
      </c>
      <c r="BD33" s="1" t="s">
        <v>977</v>
      </c>
      <c r="BE33" s="1">
        <v>30</v>
      </c>
      <c r="BF33" s="1" t="s">
        <v>321</v>
      </c>
      <c r="BG33" s="1" t="s">
        <v>257</v>
      </c>
      <c r="BI33" s="1">
        <v>0.81710000000000005</v>
      </c>
      <c r="BJ33" s="1">
        <v>7.2</v>
      </c>
      <c r="BK33" s="1">
        <v>1.25</v>
      </c>
      <c r="BL33" s="1" t="s">
        <v>23</v>
      </c>
      <c r="BM33" s="1" t="s">
        <v>19</v>
      </c>
      <c r="BZ33" s="1" t="s">
        <v>985</v>
      </c>
      <c r="CA33" s="1">
        <v>29</v>
      </c>
      <c r="CB33" s="1" t="s">
        <v>114</v>
      </c>
      <c r="CC33" s="1" t="s">
        <v>62</v>
      </c>
      <c r="CE33" s="1">
        <v>0.67600000000000005</v>
      </c>
      <c r="CF33" s="1">
        <v>33.299999999999997</v>
      </c>
      <c r="CG33" s="1">
        <v>1.5</v>
      </c>
      <c r="CH33" s="1" t="s">
        <v>23</v>
      </c>
      <c r="CI33" s="1" t="s">
        <v>19</v>
      </c>
      <c r="CK33" s="1" t="s">
        <v>989</v>
      </c>
      <c r="CL33" s="1">
        <v>29</v>
      </c>
      <c r="CM33" s="1" t="s">
        <v>28</v>
      </c>
      <c r="CN33" s="1" t="s">
        <v>933</v>
      </c>
      <c r="CP33" s="1">
        <v>0.71609999999999996</v>
      </c>
      <c r="CQ33" s="1">
        <v>21.6</v>
      </c>
      <c r="CR33" s="1">
        <v>4</v>
      </c>
      <c r="CS33" s="1" t="s">
        <v>23</v>
      </c>
      <c r="CT33" s="1" t="s">
        <v>19</v>
      </c>
      <c r="CV33" s="1" t="s">
        <v>993</v>
      </c>
      <c r="CW33" s="1">
        <v>29</v>
      </c>
      <c r="CX33" s="1" t="s">
        <v>474</v>
      </c>
      <c r="CY33" s="1" t="s">
        <v>413</v>
      </c>
      <c r="DA33" s="1">
        <v>0.66310000000000002</v>
      </c>
      <c r="DB33" s="1">
        <v>38.299999999999997</v>
      </c>
      <c r="DC33" s="1">
        <v>4</v>
      </c>
      <c r="DD33" s="1" t="s">
        <v>23</v>
      </c>
      <c r="DE33" s="1" t="s">
        <v>19</v>
      </c>
      <c r="DG33" s="1" t="s">
        <v>995</v>
      </c>
      <c r="DH33" s="1">
        <v>29</v>
      </c>
      <c r="DI33" s="1" t="s">
        <v>24</v>
      </c>
      <c r="DJ33" s="1" t="s">
        <v>25</v>
      </c>
      <c r="DL33" s="1">
        <v>0.65500000000000003</v>
      </c>
      <c r="DM33" s="1">
        <v>41.8</v>
      </c>
      <c r="DN33" s="1">
        <v>4</v>
      </c>
      <c r="DO33" s="1" t="s">
        <v>23</v>
      </c>
      <c r="DP33" s="1" t="s">
        <v>19</v>
      </c>
      <c r="EN33" s="1" t="s">
        <v>1012</v>
      </c>
      <c r="EO33" s="1">
        <v>29</v>
      </c>
      <c r="EP33" s="1" t="s">
        <v>29</v>
      </c>
      <c r="EQ33" s="1" t="s">
        <v>30</v>
      </c>
      <c r="ES33" s="1">
        <v>0.70250000000000001</v>
      </c>
      <c r="ET33" s="1">
        <v>25</v>
      </c>
      <c r="EU33" s="1">
        <v>8</v>
      </c>
      <c r="EV33" s="1" t="s">
        <v>23</v>
      </c>
      <c r="EW33" s="1" t="s">
        <v>19</v>
      </c>
    </row>
    <row r="34" spans="1:153">
      <c r="A34" s="1" t="s">
        <v>18</v>
      </c>
      <c r="B34" s="1">
        <v>31</v>
      </c>
      <c r="C34" s="1" t="s">
        <v>61</v>
      </c>
      <c r="D34" s="1" t="s">
        <v>62</v>
      </c>
      <c r="F34" s="1">
        <v>0.81599999999999995</v>
      </c>
      <c r="G34" s="1">
        <v>7.3</v>
      </c>
      <c r="H34" s="1">
        <v>4</v>
      </c>
      <c r="I34" s="1" t="s">
        <v>23</v>
      </c>
      <c r="J34" s="1" t="s">
        <v>19</v>
      </c>
      <c r="W34" s="1" t="s">
        <v>958</v>
      </c>
      <c r="X34" s="1">
        <v>31</v>
      </c>
      <c r="Y34" s="1" t="s">
        <v>28</v>
      </c>
      <c r="Z34" s="1" t="s">
        <v>277</v>
      </c>
      <c r="AB34" s="1">
        <v>0.67020000000000002</v>
      </c>
      <c r="AC34" s="1">
        <v>35.4</v>
      </c>
      <c r="AD34" s="1">
        <v>2</v>
      </c>
      <c r="AE34" s="1" t="s">
        <v>23</v>
      </c>
      <c r="AF34" s="1" t="s">
        <v>19</v>
      </c>
      <c r="AH34" s="1" t="s">
        <v>966</v>
      </c>
      <c r="AI34" s="1">
        <v>30</v>
      </c>
      <c r="AJ34" s="1" t="s">
        <v>141</v>
      </c>
      <c r="AK34" s="1" t="s">
        <v>205</v>
      </c>
      <c r="AM34" s="1">
        <v>0.64300000000000002</v>
      </c>
      <c r="AN34" s="1">
        <v>47.6</v>
      </c>
      <c r="AO34" s="1">
        <v>8</v>
      </c>
      <c r="AP34" s="1" t="s">
        <v>23</v>
      </c>
      <c r="AQ34" s="1" t="s">
        <v>19</v>
      </c>
      <c r="AS34" s="1" t="s">
        <v>974</v>
      </c>
      <c r="AT34" s="1">
        <v>30</v>
      </c>
      <c r="AU34" s="1" t="s">
        <v>44</v>
      </c>
      <c r="AV34" s="1" t="s">
        <v>277</v>
      </c>
      <c r="AX34" s="1">
        <v>0.70120000000000005</v>
      </c>
      <c r="AY34" s="1">
        <v>25.4</v>
      </c>
      <c r="AZ34" s="1">
        <v>1.5</v>
      </c>
      <c r="BA34" s="1" t="s">
        <v>23</v>
      </c>
      <c r="BB34" s="1" t="s">
        <v>19</v>
      </c>
      <c r="BD34" s="1" t="s">
        <v>977</v>
      </c>
      <c r="BE34" s="1">
        <v>29</v>
      </c>
      <c r="BF34" s="1" t="s">
        <v>408</v>
      </c>
      <c r="BG34" s="1" t="s">
        <v>387</v>
      </c>
      <c r="BI34" s="1">
        <v>0.81810000000000005</v>
      </c>
      <c r="BJ34" s="1">
        <v>7.2</v>
      </c>
      <c r="BK34" s="1">
        <v>1.25</v>
      </c>
      <c r="BL34" s="1" t="s">
        <v>23</v>
      </c>
      <c r="BM34" s="1" t="s">
        <v>19</v>
      </c>
      <c r="BZ34" s="1" t="s">
        <v>985</v>
      </c>
      <c r="CA34" s="1">
        <v>30</v>
      </c>
      <c r="CB34" s="1" t="s">
        <v>475</v>
      </c>
      <c r="CC34" s="1" t="s">
        <v>457</v>
      </c>
      <c r="CE34" s="1">
        <v>0.67469999999999997</v>
      </c>
      <c r="CF34" s="1">
        <v>33.799999999999997</v>
      </c>
      <c r="CG34" s="1">
        <v>1.5</v>
      </c>
      <c r="CH34" s="1" t="s">
        <v>23</v>
      </c>
      <c r="CI34" s="1" t="s">
        <v>19</v>
      </c>
      <c r="CK34" s="1" t="s">
        <v>989</v>
      </c>
      <c r="CL34" s="1">
        <v>30</v>
      </c>
      <c r="CM34" s="1" t="s">
        <v>146</v>
      </c>
      <c r="CN34" s="1" t="s">
        <v>990</v>
      </c>
      <c r="CP34" s="1">
        <v>0.7157</v>
      </c>
      <c r="CQ34" s="1">
        <v>21.7</v>
      </c>
      <c r="CR34" s="1">
        <v>4</v>
      </c>
      <c r="CS34" s="1" t="s">
        <v>23</v>
      </c>
      <c r="CT34" s="1" t="s">
        <v>19</v>
      </c>
      <c r="CV34" s="1" t="s">
        <v>993</v>
      </c>
      <c r="CW34" s="1">
        <v>30</v>
      </c>
      <c r="CX34" s="1" t="s">
        <v>260</v>
      </c>
      <c r="CY34" s="1" t="s">
        <v>55</v>
      </c>
      <c r="DA34" s="1">
        <v>0.6623</v>
      </c>
      <c r="DB34" s="1">
        <v>38.6</v>
      </c>
      <c r="DC34" s="1">
        <v>4</v>
      </c>
      <c r="DD34" s="1" t="s">
        <v>23</v>
      </c>
      <c r="DE34" s="1" t="s">
        <v>19</v>
      </c>
      <c r="DG34" s="1" t="s">
        <v>995</v>
      </c>
      <c r="DH34" s="1">
        <v>30</v>
      </c>
      <c r="DI34" s="1" t="s">
        <v>224</v>
      </c>
      <c r="DJ34" s="1" t="s">
        <v>414</v>
      </c>
      <c r="DL34" s="1">
        <v>0.65349999999999997</v>
      </c>
      <c r="DM34" s="1">
        <v>42.5</v>
      </c>
      <c r="DN34" s="1">
        <v>4</v>
      </c>
      <c r="DO34" s="1" t="s">
        <v>23</v>
      </c>
      <c r="DP34" s="1" t="s">
        <v>19</v>
      </c>
      <c r="EN34" s="1" t="s">
        <v>1012</v>
      </c>
      <c r="EO34" s="1">
        <v>31</v>
      </c>
      <c r="EP34" s="1" t="s">
        <v>135</v>
      </c>
      <c r="EQ34" s="1" t="s">
        <v>62</v>
      </c>
      <c r="ES34" s="1">
        <v>0.70130000000000003</v>
      </c>
      <c r="ET34" s="1">
        <v>25.3</v>
      </c>
      <c r="EU34" s="1">
        <v>8</v>
      </c>
      <c r="EV34" s="1" t="s">
        <v>23</v>
      </c>
      <c r="EW34" s="1" t="s">
        <v>19</v>
      </c>
    </row>
    <row r="35" spans="1:153">
      <c r="A35" s="1" t="s">
        <v>18</v>
      </c>
      <c r="B35" s="1">
        <v>30</v>
      </c>
      <c r="C35" s="1" t="s">
        <v>60</v>
      </c>
      <c r="D35" s="1" t="s">
        <v>55</v>
      </c>
      <c r="F35" s="1">
        <v>0.81659999999999999</v>
      </c>
      <c r="G35" s="1">
        <v>7.3</v>
      </c>
      <c r="H35" s="1">
        <v>4</v>
      </c>
      <c r="I35" s="1" t="s">
        <v>23</v>
      </c>
      <c r="J35" s="1" t="s">
        <v>19</v>
      </c>
      <c r="W35" s="1" t="s">
        <v>958</v>
      </c>
      <c r="X35" s="1">
        <v>30</v>
      </c>
      <c r="Y35" s="1" t="s">
        <v>63</v>
      </c>
      <c r="Z35" s="1" t="s">
        <v>64</v>
      </c>
      <c r="AB35" s="1">
        <v>0.67030000000000001</v>
      </c>
      <c r="AC35" s="1">
        <v>35.4</v>
      </c>
      <c r="AD35" s="1">
        <v>2</v>
      </c>
      <c r="AE35" s="1" t="s">
        <v>23</v>
      </c>
      <c r="AF35" s="1" t="s">
        <v>19</v>
      </c>
      <c r="AH35" s="1" t="s">
        <v>966</v>
      </c>
      <c r="AI35" s="1">
        <v>31</v>
      </c>
      <c r="AJ35" s="1" t="s">
        <v>79</v>
      </c>
      <c r="AK35" s="1" t="s">
        <v>70</v>
      </c>
      <c r="AM35" s="1">
        <v>0.64249999999999996</v>
      </c>
      <c r="AN35" s="1">
        <v>47.8</v>
      </c>
      <c r="AO35" s="1">
        <v>8</v>
      </c>
      <c r="AP35" s="1" t="s">
        <v>23</v>
      </c>
      <c r="AQ35" s="1" t="s">
        <v>19</v>
      </c>
      <c r="AS35" s="1" t="s">
        <v>974</v>
      </c>
      <c r="AT35" s="1">
        <v>31</v>
      </c>
      <c r="AU35" s="1" t="s">
        <v>488</v>
      </c>
      <c r="AV35" s="1" t="s">
        <v>462</v>
      </c>
      <c r="AX35" s="1">
        <v>0.6966</v>
      </c>
      <c r="AY35" s="1">
        <v>26.7</v>
      </c>
      <c r="AZ35" s="1">
        <v>1.5</v>
      </c>
      <c r="BA35" s="1" t="s">
        <v>23</v>
      </c>
      <c r="BB35" s="1" t="s">
        <v>19</v>
      </c>
      <c r="BD35" s="1" t="s">
        <v>977</v>
      </c>
      <c r="BE35" s="1">
        <v>32</v>
      </c>
      <c r="BF35" s="1" t="s">
        <v>56</v>
      </c>
      <c r="BG35" s="1" t="s">
        <v>30</v>
      </c>
      <c r="BI35" s="1">
        <v>0.81589999999999996</v>
      </c>
      <c r="BJ35" s="1">
        <v>7.3</v>
      </c>
      <c r="BK35" s="1">
        <v>1.5</v>
      </c>
      <c r="BL35" s="1" t="s">
        <v>23</v>
      </c>
      <c r="BM35" s="1" t="s">
        <v>19</v>
      </c>
      <c r="BZ35" s="1" t="s">
        <v>985</v>
      </c>
      <c r="CA35" s="1">
        <v>31</v>
      </c>
      <c r="CB35" s="1" t="s">
        <v>79</v>
      </c>
      <c r="CC35" s="1" t="s">
        <v>55</v>
      </c>
      <c r="CE35" s="1">
        <v>0.6744</v>
      </c>
      <c r="CF35" s="1">
        <v>33.9</v>
      </c>
      <c r="CG35" s="1">
        <v>1.5</v>
      </c>
      <c r="CH35" s="1" t="s">
        <v>23</v>
      </c>
      <c r="CI35" s="1" t="s">
        <v>19</v>
      </c>
      <c r="CK35" s="1" t="s">
        <v>989</v>
      </c>
      <c r="CL35" s="1">
        <v>31</v>
      </c>
      <c r="CM35" s="1" t="s">
        <v>448</v>
      </c>
      <c r="CN35" s="1" t="s">
        <v>970</v>
      </c>
      <c r="CP35" s="1">
        <v>0.7147</v>
      </c>
      <c r="CQ35" s="1">
        <v>21.9</v>
      </c>
      <c r="CR35" s="1">
        <v>4</v>
      </c>
      <c r="CS35" s="1" t="s">
        <v>23</v>
      </c>
      <c r="CT35" s="1" t="s">
        <v>19</v>
      </c>
      <c r="CV35" s="1" t="s">
        <v>993</v>
      </c>
      <c r="CW35" s="1">
        <v>31</v>
      </c>
      <c r="CX35" s="1" t="s">
        <v>246</v>
      </c>
      <c r="CY35" s="1" t="s">
        <v>85</v>
      </c>
      <c r="DA35" s="1">
        <v>0.65690000000000004</v>
      </c>
      <c r="DB35" s="1">
        <v>40.9</v>
      </c>
      <c r="DC35" s="1">
        <v>4</v>
      </c>
      <c r="DD35" s="1" t="s">
        <v>23</v>
      </c>
      <c r="DE35" s="1" t="s">
        <v>19</v>
      </c>
      <c r="DG35" s="1" t="s">
        <v>995</v>
      </c>
      <c r="DH35" s="1">
        <v>31</v>
      </c>
      <c r="DI35" s="1" t="s">
        <v>263</v>
      </c>
      <c r="DJ35" s="1" t="s">
        <v>987</v>
      </c>
      <c r="DL35" s="1">
        <v>0.65329999999999999</v>
      </c>
      <c r="DM35" s="1">
        <v>42.6</v>
      </c>
      <c r="DN35" s="1">
        <v>4</v>
      </c>
      <c r="DO35" s="1" t="s">
        <v>23</v>
      </c>
      <c r="DP35" s="1" t="s">
        <v>19</v>
      </c>
      <c r="EN35" s="1" t="s">
        <v>1012</v>
      </c>
      <c r="EO35" s="1">
        <v>30</v>
      </c>
      <c r="EP35" s="1" t="s">
        <v>419</v>
      </c>
      <c r="EQ35" s="1" t="s">
        <v>393</v>
      </c>
      <c r="ES35" s="1">
        <v>0.70140000000000002</v>
      </c>
      <c r="ET35" s="1">
        <v>25.3</v>
      </c>
      <c r="EU35" s="1">
        <v>8</v>
      </c>
      <c r="EV35" s="1" t="s">
        <v>23</v>
      </c>
      <c r="EW35" s="1" t="s">
        <v>19</v>
      </c>
    </row>
    <row r="36" spans="1:153">
      <c r="A36" s="1" t="s">
        <v>18</v>
      </c>
      <c r="B36" s="1">
        <v>32</v>
      </c>
      <c r="C36" s="1" t="s">
        <v>63</v>
      </c>
      <c r="D36" s="1" t="s">
        <v>64</v>
      </c>
      <c r="F36" s="1">
        <v>0.81569999999999998</v>
      </c>
      <c r="G36" s="1">
        <v>7.3</v>
      </c>
      <c r="H36" s="1">
        <v>4</v>
      </c>
      <c r="I36" s="1" t="s">
        <v>23</v>
      </c>
      <c r="J36" s="1" t="s">
        <v>19</v>
      </c>
      <c r="W36" s="1" t="s">
        <v>958</v>
      </c>
      <c r="X36" s="1">
        <v>32</v>
      </c>
      <c r="Y36" s="1" t="s">
        <v>99</v>
      </c>
      <c r="Z36" s="1" t="s">
        <v>98</v>
      </c>
      <c r="AB36" s="1">
        <v>0.6694</v>
      </c>
      <c r="AC36" s="1">
        <v>35.799999999999997</v>
      </c>
      <c r="AD36" s="1">
        <v>2</v>
      </c>
      <c r="AE36" s="1" t="s">
        <v>23</v>
      </c>
      <c r="AF36" s="1" t="s">
        <v>19</v>
      </c>
      <c r="AH36" s="1" t="s">
        <v>966</v>
      </c>
      <c r="AI36" s="1">
        <v>32</v>
      </c>
      <c r="AJ36" s="1" t="s">
        <v>213</v>
      </c>
      <c r="AK36" s="1" t="s">
        <v>967</v>
      </c>
      <c r="AM36" s="1">
        <v>0.63929999999999998</v>
      </c>
      <c r="AN36" s="1">
        <v>49.5</v>
      </c>
      <c r="AO36" s="1">
        <v>8</v>
      </c>
      <c r="AP36" s="1" t="s">
        <v>23</v>
      </c>
      <c r="AQ36" s="1" t="s">
        <v>19</v>
      </c>
      <c r="AS36" s="1" t="s">
        <v>974</v>
      </c>
      <c r="AT36" s="1">
        <v>32</v>
      </c>
      <c r="AU36" s="1" t="s">
        <v>480</v>
      </c>
      <c r="AV36" s="1" t="s">
        <v>462</v>
      </c>
      <c r="AX36" s="1">
        <v>0.69389999999999996</v>
      </c>
      <c r="AY36" s="1">
        <v>27.4</v>
      </c>
      <c r="AZ36" s="1">
        <v>2</v>
      </c>
      <c r="BA36" s="1" t="s">
        <v>23</v>
      </c>
      <c r="BB36" s="1" t="s">
        <v>19</v>
      </c>
      <c r="BD36" s="1" t="s">
        <v>977</v>
      </c>
      <c r="BE36" s="1">
        <v>31</v>
      </c>
      <c r="BF36" s="1" t="s">
        <v>288</v>
      </c>
      <c r="BG36" s="1" t="s">
        <v>272</v>
      </c>
      <c r="BI36" s="1">
        <v>0.81599999999999995</v>
      </c>
      <c r="BJ36" s="1">
        <v>7.3</v>
      </c>
      <c r="BK36" s="1">
        <v>1.5</v>
      </c>
      <c r="BL36" s="1" t="s">
        <v>23</v>
      </c>
      <c r="BM36" s="1" t="s">
        <v>19</v>
      </c>
      <c r="BZ36" s="1" t="s">
        <v>985</v>
      </c>
      <c r="CA36" s="1">
        <v>32</v>
      </c>
      <c r="CB36" s="1" t="s">
        <v>42</v>
      </c>
      <c r="CC36" s="1" t="s">
        <v>22</v>
      </c>
      <c r="CE36" s="1">
        <v>0.6704</v>
      </c>
      <c r="CF36" s="1">
        <v>35.4</v>
      </c>
      <c r="CG36" s="1">
        <v>1.5</v>
      </c>
      <c r="CH36" s="1" t="s">
        <v>23</v>
      </c>
      <c r="CI36" s="1" t="s">
        <v>19</v>
      </c>
      <c r="CK36" s="1" t="s">
        <v>989</v>
      </c>
      <c r="CL36" s="1">
        <v>32</v>
      </c>
      <c r="CM36" s="1" t="s">
        <v>497</v>
      </c>
      <c r="CN36" s="1" t="s">
        <v>970</v>
      </c>
      <c r="CP36" s="1">
        <v>0.71260000000000001</v>
      </c>
      <c r="CQ36" s="1">
        <v>22.4</v>
      </c>
      <c r="CR36" s="1">
        <v>4</v>
      </c>
      <c r="CS36" s="1" t="s">
        <v>23</v>
      </c>
      <c r="CT36" s="1" t="s">
        <v>19</v>
      </c>
      <c r="CV36" s="1" t="s">
        <v>993</v>
      </c>
      <c r="CW36" s="1">
        <v>32</v>
      </c>
      <c r="CX36" s="1" t="s">
        <v>430</v>
      </c>
      <c r="CY36" s="1" t="s">
        <v>413</v>
      </c>
      <c r="DA36" s="1">
        <v>0.65259999999999996</v>
      </c>
      <c r="DB36" s="1">
        <v>42.9</v>
      </c>
      <c r="DC36" s="1">
        <v>4</v>
      </c>
      <c r="DD36" s="1" t="s">
        <v>23</v>
      </c>
      <c r="DE36" s="1" t="s">
        <v>19</v>
      </c>
      <c r="DG36" s="1" t="s">
        <v>995</v>
      </c>
      <c r="DH36" s="1">
        <v>32</v>
      </c>
      <c r="DI36" s="1" t="s">
        <v>156</v>
      </c>
      <c r="DJ36" s="1" t="s">
        <v>987</v>
      </c>
      <c r="DL36" s="1">
        <v>0.65249999999999997</v>
      </c>
      <c r="DM36" s="1">
        <v>42.9</v>
      </c>
      <c r="DN36" s="1">
        <v>4</v>
      </c>
      <c r="DO36" s="1" t="s">
        <v>23</v>
      </c>
      <c r="DP36" s="1" t="s">
        <v>19</v>
      </c>
      <c r="EN36" s="1" t="s">
        <v>1012</v>
      </c>
      <c r="EO36" s="1">
        <v>32</v>
      </c>
      <c r="EP36" s="1" t="s">
        <v>262</v>
      </c>
      <c r="EQ36" s="1" t="s">
        <v>266</v>
      </c>
      <c r="ES36" s="1">
        <v>0.6976</v>
      </c>
      <c r="ET36" s="1">
        <v>26.4</v>
      </c>
      <c r="EU36" s="1">
        <v>8</v>
      </c>
      <c r="EV36" s="1" t="s">
        <v>23</v>
      </c>
      <c r="EW36" s="1" t="s">
        <v>19</v>
      </c>
    </row>
    <row r="37" spans="1:153">
      <c r="A37" s="1" t="s">
        <v>18</v>
      </c>
      <c r="B37" s="1">
        <v>33</v>
      </c>
      <c r="C37" s="1" t="s">
        <v>65</v>
      </c>
      <c r="D37" s="1" t="s">
        <v>25</v>
      </c>
      <c r="F37" s="1">
        <v>0.81359999999999999</v>
      </c>
      <c r="G37" s="1">
        <v>7.5</v>
      </c>
      <c r="H37" s="1">
        <v>4</v>
      </c>
      <c r="I37" s="1" t="s">
        <v>23</v>
      </c>
      <c r="J37" s="1" t="s">
        <v>19</v>
      </c>
      <c r="W37" s="1" t="s">
        <v>958</v>
      </c>
      <c r="X37" s="1">
        <v>33</v>
      </c>
      <c r="Y37" s="1" t="s">
        <v>155</v>
      </c>
      <c r="Z37" s="1" t="s">
        <v>128</v>
      </c>
      <c r="AB37" s="1">
        <v>0.66879999999999995</v>
      </c>
      <c r="AC37" s="1">
        <v>36</v>
      </c>
      <c r="AD37" s="1">
        <v>2</v>
      </c>
      <c r="AE37" s="1" t="s">
        <v>23</v>
      </c>
      <c r="AF37" s="1" t="s">
        <v>19</v>
      </c>
      <c r="AH37" s="1" t="s">
        <v>966</v>
      </c>
      <c r="AI37" s="1">
        <v>33</v>
      </c>
      <c r="AJ37" s="1" t="s">
        <v>227</v>
      </c>
      <c r="AK37" s="1" t="s">
        <v>920</v>
      </c>
      <c r="AM37" s="1">
        <v>0.63890000000000002</v>
      </c>
      <c r="AN37" s="1">
        <v>49.8</v>
      </c>
      <c r="AO37" s="1">
        <v>8</v>
      </c>
      <c r="AP37" s="1" t="s">
        <v>23</v>
      </c>
      <c r="AQ37" s="1" t="s">
        <v>19</v>
      </c>
      <c r="AS37" s="1" t="s">
        <v>974</v>
      </c>
      <c r="AT37" s="1">
        <v>33</v>
      </c>
      <c r="AU37" s="1" t="s">
        <v>79</v>
      </c>
      <c r="AV37" s="1" t="s">
        <v>70</v>
      </c>
      <c r="AX37" s="1">
        <v>0.69289999999999996</v>
      </c>
      <c r="AY37" s="1">
        <v>27.7</v>
      </c>
      <c r="AZ37" s="1">
        <v>2</v>
      </c>
      <c r="BA37" s="1" t="s">
        <v>23</v>
      </c>
      <c r="BB37" s="1" t="s">
        <v>19</v>
      </c>
      <c r="BD37" s="1" t="s">
        <v>977</v>
      </c>
      <c r="BE37" s="1">
        <v>33</v>
      </c>
      <c r="BF37" s="1" t="s">
        <v>82</v>
      </c>
      <c r="BG37" s="1" t="s">
        <v>75</v>
      </c>
      <c r="BI37" s="1">
        <v>0.81140000000000001</v>
      </c>
      <c r="BJ37" s="1">
        <v>7.7</v>
      </c>
      <c r="BK37" s="1">
        <v>1.5</v>
      </c>
      <c r="BL37" s="1" t="s">
        <v>23</v>
      </c>
      <c r="BM37" s="1" t="s">
        <v>19</v>
      </c>
      <c r="BZ37" s="1" t="s">
        <v>985</v>
      </c>
      <c r="CA37" s="1">
        <v>33</v>
      </c>
      <c r="CB37" s="1" t="s">
        <v>97</v>
      </c>
      <c r="CC37" s="1" t="s">
        <v>919</v>
      </c>
      <c r="CE37" s="1">
        <v>0.66949999999999998</v>
      </c>
      <c r="CF37" s="1">
        <v>35.700000000000003</v>
      </c>
      <c r="CG37" s="1">
        <v>1.5</v>
      </c>
      <c r="CH37" s="1" t="s">
        <v>23</v>
      </c>
      <c r="CI37" s="1" t="s">
        <v>19</v>
      </c>
      <c r="CK37" s="1" t="s">
        <v>989</v>
      </c>
      <c r="CL37" s="1">
        <v>34</v>
      </c>
      <c r="CM37" s="1" t="s">
        <v>243</v>
      </c>
      <c r="CN37" s="1" t="s">
        <v>934</v>
      </c>
      <c r="CP37" s="1">
        <v>0.70989999999999998</v>
      </c>
      <c r="CQ37" s="1">
        <v>23.1</v>
      </c>
      <c r="CR37" s="1">
        <v>4</v>
      </c>
      <c r="CS37" s="1" t="s">
        <v>23</v>
      </c>
      <c r="CT37" s="1" t="s">
        <v>19</v>
      </c>
      <c r="CV37" s="1" t="s">
        <v>993</v>
      </c>
      <c r="CW37" s="1">
        <v>33</v>
      </c>
      <c r="CX37" s="1" t="s">
        <v>470</v>
      </c>
      <c r="CY37" s="1" t="s">
        <v>361</v>
      </c>
      <c r="DA37" s="1">
        <v>0.64949999999999997</v>
      </c>
      <c r="DB37" s="1">
        <v>44.4</v>
      </c>
      <c r="DC37" s="1">
        <v>4</v>
      </c>
      <c r="DD37" s="1" t="s">
        <v>23</v>
      </c>
      <c r="DE37" s="1" t="s">
        <v>19</v>
      </c>
      <c r="DG37" s="1" t="s">
        <v>995</v>
      </c>
      <c r="DH37" s="1">
        <v>33</v>
      </c>
      <c r="DI37" s="1" t="s">
        <v>180</v>
      </c>
      <c r="DJ37" s="1" t="s">
        <v>346</v>
      </c>
      <c r="DL37" s="1">
        <v>0.6492</v>
      </c>
      <c r="DM37" s="1">
        <v>44.5</v>
      </c>
      <c r="DN37" s="1">
        <v>4</v>
      </c>
      <c r="DO37" s="1" t="s">
        <v>23</v>
      </c>
      <c r="DP37" s="1" t="s">
        <v>19</v>
      </c>
      <c r="EN37" s="1" t="s">
        <v>1012</v>
      </c>
      <c r="EO37" s="1">
        <v>33</v>
      </c>
      <c r="EP37" s="1" t="s">
        <v>396</v>
      </c>
      <c r="EQ37" s="1" t="s">
        <v>938</v>
      </c>
      <c r="ES37" s="1">
        <v>0.69599999999999995</v>
      </c>
      <c r="ET37" s="1">
        <v>26.8</v>
      </c>
      <c r="EU37" s="1">
        <v>8</v>
      </c>
      <c r="EV37" s="1" t="s">
        <v>23</v>
      </c>
      <c r="EW37" s="1" t="s">
        <v>19</v>
      </c>
    </row>
    <row r="38" spans="1:153">
      <c r="A38" s="1" t="s">
        <v>18</v>
      </c>
      <c r="B38" s="1">
        <v>34</v>
      </c>
      <c r="C38" s="1" t="s">
        <v>66</v>
      </c>
      <c r="D38" s="1" t="s">
        <v>27</v>
      </c>
      <c r="F38" s="1">
        <v>0.81110000000000004</v>
      </c>
      <c r="G38" s="1">
        <v>7.7</v>
      </c>
      <c r="H38" s="1">
        <v>4</v>
      </c>
      <c r="I38" s="1" t="s">
        <v>23</v>
      </c>
      <c r="J38" s="1" t="s">
        <v>19</v>
      </c>
      <c r="W38" s="1" t="s">
        <v>958</v>
      </c>
      <c r="X38" s="1">
        <v>34</v>
      </c>
      <c r="Y38" s="1" t="s">
        <v>127</v>
      </c>
      <c r="Z38" s="1" t="s">
        <v>128</v>
      </c>
      <c r="AB38" s="1">
        <v>0.66549999999999998</v>
      </c>
      <c r="AC38" s="1">
        <v>37.299999999999997</v>
      </c>
      <c r="AD38" s="1">
        <v>4</v>
      </c>
      <c r="AE38" s="1" t="s">
        <v>23</v>
      </c>
      <c r="AF38" s="1" t="s">
        <v>19</v>
      </c>
      <c r="AH38" s="1" t="s">
        <v>966</v>
      </c>
      <c r="AI38" s="1">
        <v>34</v>
      </c>
      <c r="AJ38" s="1" t="s">
        <v>231</v>
      </c>
      <c r="AK38" s="1" t="s">
        <v>205</v>
      </c>
      <c r="AM38" s="1">
        <v>0.63859999999999995</v>
      </c>
      <c r="AN38" s="1">
        <v>49.9</v>
      </c>
      <c r="AO38" s="1">
        <v>8</v>
      </c>
      <c r="AP38" s="1" t="s">
        <v>23</v>
      </c>
      <c r="AQ38" s="1" t="s">
        <v>19</v>
      </c>
      <c r="AS38" s="1" t="s">
        <v>974</v>
      </c>
      <c r="AT38" s="1">
        <v>34</v>
      </c>
      <c r="AU38" s="1" t="s">
        <v>444</v>
      </c>
      <c r="AV38" s="1" t="s">
        <v>376</v>
      </c>
      <c r="AX38" s="1">
        <v>0.68830000000000002</v>
      </c>
      <c r="AY38" s="1">
        <v>29.2</v>
      </c>
      <c r="AZ38" s="1">
        <v>2</v>
      </c>
      <c r="BA38" s="1" t="s">
        <v>23</v>
      </c>
      <c r="BB38" s="1" t="s">
        <v>19</v>
      </c>
      <c r="BD38" s="1" t="s">
        <v>977</v>
      </c>
      <c r="BE38" s="1">
        <v>34</v>
      </c>
      <c r="BF38" s="1" t="s">
        <v>359</v>
      </c>
      <c r="BG38" s="1" t="s">
        <v>323</v>
      </c>
      <c r="BI38" s="1">
        <v>0.81089999999999995</v>
      </c>
      <c r="BJ38" s="1">
        <v>7.7</v>
      </c>
      <c r="BK38" s="1">
        <v>1.5</v>
      </c>
      <c r="BL38" s="1" t="s">
        <v>23</v>
      </c>
      <c r="BM38" s="1" t="s">
        <v>19</v>
      </c>
      <c r="BZ38" s="1" t="s">
        <v>985</v>
      </c>
      <c r="CA38" s="1">
        <v>34</v>
      </c>
      <c r="CB38" s="1" t="s">
        <v>108</v>
      </c>
      <c r="CC38" s="1" t="s">
        <v>30</v>
      </c>
      <c r="CE38" s="1">
        <v>0.66930000000000001</v>
      </c>
      <c r="CF38" s="1">
        <v>35.799999999999997</v>
      </c>
      <c r="CG38" s="1">
        <v>1.5</v>
      </c>
      <c r="CH38" s="1" t="s">
        <v>23</v>
      </c>
      <c r="CI38" s="1" t="s">
        <v>19</v>
      </c>
      <c r="CK38" s="1" t="s">
        <v>989</v>
      </c>
      <c r="CL38" s="1">
        <v>33</v>
      </c>
      <c r="CM38" s="1" t="s">
        <v>291</v>
      </c>
      <c r="CN38" s="1" t="s">
        <v>968</v>
      </c>
      <c r="CP38" s="1">
        <v>0.70989999999999998</v>
      </c>
      <c r="CQ38" s="1">
        <v>23.1</v>
      </c>
      <c r="CR38" s="1">
        <v>4</v>
      </c>
      <c r="CS38" s="1" t="s">
        <v>23</v>
      </c>
      <c r="CT38" s="1" t="s">
        <v>19</v>
      </c>
      <c r="CV38" s="1" t="s">
        <v>993</v>
      </c>
      <c r="CW38" s="1">
        <v>34</v>
      </c>
      <c r="CX38" s="1" t="s">
        <v>166</v>
      </c>
      <c r="CY38" s="1" t="s">
        <v>81</v>
      </c>
      <c r="DA38" s="1">
        <v>0.64559999999999995</v>
      </c>
      <c r="DB38" s="1">
        <v>46.3</v>
      </c>
      <c r="DC38" s="1">
        <v>4</v>
      </c>
      <c r="DD38" s="1" t="s">
        <v>23</v>
      </c>
      <c r="DE38" s="1" t="s">
        <v>19</v>
      </c>
      <c r="DG38" s="1" t="s">
        <v>995</v>
      </c>
      <c r="DH38" s="1">
        <v>34</v>
      </c>
      <c r="DI38" s="1" t="s">
        <v>200</v>
      </c>
      <c r="DJ38" s="1" t="s">
        <v>924</v>
      </c>
      <c r="DL38" s="1">
        <v>0.64690000000000003</v>
      </c>
      <c r="DM38" s="1">
        <v>45.6</v>
      </c>
      <c r="DN38" s="1">
        <v>4</v>
      </c>
      <c r="DO38" s="1" t="s">
        <v>23</v>
      </c>
      <c r="DP38" s="1" t="s">
        <v>19</v>
      </c>
      <c r="EN38" s="1" t="s">
        <v>1012</v>
      </c>
      <c r="EO38" s="1">
        <v>34</v>
      </c>
      <c r="EP38" s="1" t="s">
        <v>333</v>
      </c>
      <c r="EQ38" s="1" t="s">
        <v>938</v>
      </c>
      <c r="ES38" s="1">
        <v>0.69359999999999999</v>
      </c>
      <c r="ET38" s="1">
        <v>27.5</v>
      </c>
      <c r="EU38" s="1">
        <v>8</v>
      </c>
      <c r="EV38" s="1" t="s">
        <v>23</v>
      </c>
      <c r="EW38" s="1" t="s">
        <v>19</v>
      </c>
    </row>
    <row r="39" spans="1:153">
      <c r="A39" s="1" t="s">
        <v>18</v>
      </c>
      <c r="B39" s="1">
        <v>35</v>
      </c>
      <c r="C39" s="1" t="s">
        <v>67</v>
      </c>
      <c r="D39" s="1" t="s">
        <v>50</v>
      </c>
      <c r="F39" s="1">
        <v>0.81059999999999999</v>
      </c>
      <c r="G39" s="1">
        <v>7.8</v>
      </c>
      <c r="H39" s="1">
        <v>4</v>
      </c>
      <c r="I39" s="1" t="s">
        <v>23</v>
      </c>
      <c r="J39" s="1" t="s">
        <v>19</v>
      </c>
      <c r="W39" s="1" t="s">
        <v>958</v>
      </c>
      <c r="X39" s="1">
        <v>35</v>
      </c>
      <c r="Y39" s="1" t="s">
        <v>204</v>
      </c>
      <c r="Z39" s="1" t="s">
        <v>205</v>
      </c>
      <c r="AB39" s="1">
        <v>0.66439999999999999</v>
      </c>
      <c r="AC39" s="1">
        <v>37.799999999999997</v>
      </c>
      <c r="AD39" s="1">
        <v>4</v>
      </c>
      <c r="AE39" s="1" t="s">
        <v>23</v>
      </c>
      <c r="AF39" s="1" t="s">
        <v>19</v>
      </c>
      <c r="AS39" s="1" t="s">
        <v>974</v>
      </c>
      <c r="AT39" s="1">
        <v>35</v>
      </c>
      <c r="AU39" s="1" t="s">
        <v>208</v>
      </c>
      <c r="AV39" s="1" t="s">
        <v>205</v>
      </c>
      <c r="AX39" s="1">
        <v>0.68740000000000001</v>
      </c>
      <c r="AY39" s="1">
        <v>29.4</v>
      </c>
      <c r="AZ39" s="1">
        <v>2</v>
      </c>
      <c r="BA39" s="1" t="s">
        <v>23</v>
      </c>
      <c r="BB39" s="1" t="s">
        <v>19</v>
      </c>
      <c r="BD39" s="1" t="s">
        <v>977</v>
      </c>
      <c r="BE39" s="1">
        <v>36</v>
      </c>
      <c r="BF39" s="1" t="s">
        <v>163</v>
      </c>
      <c r="BG39" s="1" t="s">
        <v>30</v>
      </c>
      <c r="BI39" s="1">
        <v>0.80510000000000004</v>
      </c>
      <c r="BJ39" s="1">
        <v>8.1999999999999993</v>
      </c>
      <c r="BK39" s="1">
        <v>1.5</v>
      </c>
      <c r="BL39" s="1" t="s">
        <v>23</v>
      </c>
      <c r="BM39" s="1" t="s">
        <v>19</v>
      </c>
      <c r="BZ39" s="1" t="s">
        <v>985</v>
      </c>
      <c r="CA39" s="1">
        <v>35</v>
      </c>
      <c r="CB39" s="1" t="s">
        <v>109</v>
      </c>
      <c r="CC39" s="1" t="s">
        <v>55</v>
      </c>
      <c r="CE39" s="1">
        <v>0.66839999999999999</v>
      </c>
      <c r="CF39" s="1">
        <v>36.200000000000003</v>
      </c>
      <c r="CG39" s="1">
        <v>2</v>
      </c>
      <c r="CH39" s="1" t="s">
        <v>23</v>
      </c>
      <c r="CI39" s="1" t="s">
        <v>19</v>
      </c>
      <c r="CK39" s="1" t="s">
        <v>989</v>
      </c>
      <c r="CL39" s="1">
        <v>35</v>
      </c>
      <c r="CM39" s="1" t="s">
        <v>165</v>
      </c>
      <c r="CN39" s="1" t="s">
        <v>919</v>
      </c>
      <c r="CP39" s="1">
        <v>0.70789999999999997</v>
      </c>
      <c r="CQ39" s="1">
        <v>23.6</v>
      </c>
      <c r="CR39" s="1">
        <v>4</v>
      </c>
      <c r="CS39" s="1" t="s">
        <v>23</v>
      </c>
      <c r="CT39" s="1" t="s">
        <v>19</v>
      </c>
      <c r="DG39" s="1" t="s">
        <v>995</v>
      </c>
      <c r="DH39" s="1">
        <v>35</v>
      </c>
      <c r="DI39" s="1" t="s">
        <v>459</v>
      </c>
      <c r="DJ39" s="1" t="s">
        <v>445</v>
      </c>
      <c r="DL39" s="1">
        <v>0.6462</v>
      </c>
      <c r="DM39" s="1">
        <v>46</v>
      </c>
      <c r="DN39" s="1">
        <v>4</v>
      </c>
      <c r="DO39" s="1" t="s">
        <v>23</v>
      </c>
      <c r="DP39" s="1" t="s">
        <v>19</v>
      </c>
      <c r="EN39" s="1" t="s">
        <v>1012</v>
      </c>
      <c r="EO39" s="1">
        <v>35</v>
      </c>
      <c r="EP39" s="1" t="s">
        <v>489</v>
      </c>
      <c r="EQ39" s="1" t="s">
        <v>961</v>
      </c>
      <c r="ES39" s="1">
        <v>0.69320000000000004</v>
      </c>
      <c r="ET39" s="1">
        <v>27.6</v>
      </c>
      <c r="EU39" s="1">
        <v>8</v>
      </c>
      <c r="EV39" s="1" t="s">
        <v>23</v>
      </c>
      <c r="EW39" s="1" t="s">
        <v>19</v>
      </c>
    </row>
    <row r="40" spans="1:153">
      <c r="A40" s="1" t="s">
        <v>18</v>
      </c>
      <c r="B40" s="1">
        <v>36</v>
      </c>
      <c r="C40" s="1" t="s">
        <v>68</v>
      </c>
      <c r="D40" s="1" t="s">
        <v>22</v>
      </c>
      <c r="F40" s="1">
        <v>0.80920000000000003</v>
      </c>
      <c r="G40" s="1">
        <v>7.9</v>
      </c>
      <c r="H40" s="1">
        <v>8</v>
      </c>
      <c r="I40" s="1" t="s">
        <v>23</v>
      </c>
      <c r="J40" s="1" t="s">
        <v>19</v>
      </c>
      <c r="W40" s="1" t="s">
        <v>958</v>
      </c>
      <c r="X40" s="1">
        <v>36</v>
      </c>
      <c r="Y40" s="1" t="s">
        <v>97</v>
      </c>
      <c r="Z40" s="1" t="s">
        <v>98</v>
      </c>
      <c r="AB40" s="1">
        <v>0.66300000000000003</v>
      </c>
      <c r="AC40" s="1">
        <v>38.299999999999997</v>
      </c>
      <c r="AD40" s="1">
        <v>4</v>
      </c>
      <c r="AE40" s="1" t="s">
        <v>23</v>
      </c>
      <c r="AF40" s="1" t="s">
        <v>19</v>
      </c>
      <c r="AS40" s="1" t="s">
        <v>974</v>
      </c>
      <c r="AT40" s="1">
        <v>36</v>
      </c>
      <c r="AU40" s="1" t="s">
        <v>141</v>
      </c>
      <c r="AV40" s="1" t="s">
        <v>205</v>
      </c>
      <c r="AX40" s="1">
        <v>0.68479999999999996</v>
      </c>
      <c r="AY40" s="1">
        <v>30.3</v>
      </c>
      <c r="AZ40" s="1">
        <v>2</v>
      </c>
      <c r="BA40" s="1" t="s">
        <v>23</v>
      </c>
      <c r="BB40" s="1" t="s">
        <v>19</v>
      </c>
      <c r="BD40" s="1" t="s">
        <v>977</v>
      </c>
      <c r="BE40" s="1">
        <v>35</v>
      </c>
      <c r="BF40" s="1" t="s">
        <v>316</v>
      </c>
      <c r="BG40" s="1" t="s">
        <v>264</v>
      </c>
      <c r="BI40" s="1">
        <v>0.80610000000000004</v>
      </c>
      <c r="BJ40" s="1">
        <v>8.1999999999999993</v>
      </c>
      <c r="BK40" s="1">
        <v>1.5</v>
      </c>
      <c r="BL40" s="1" t="s">
        <v>23</v>
      </c>
      <c r="BM40" s="1" t="s">
        <v>19</v>
      </c>
      <c r="BZ40" s="1" t="s">
        <v>985</v>
      </c>
      <c r="CA40" s="1">
        <v>36</v>
      </c>
      <c r="CB40" s="1" t="s">
        <v>356</v>
      </c>
      <c r="CC40" s="1" t="s">
        <v>357</v>
      </c>
      <c r="CE40" s="1">
        <v>0.66490000000000005</v>
      </c>
      <c r="CF40" s="1">
        <v>37.6</v>
      </c>
      <c r="CG40" s="1">
        <v>2</v>
      </c>
      <c r="CH40" s="1" t="s">
        <v>23</v>
      </c>
      <c r="CI40" s="1" t="s">
        <v>19</v>
      </c>
      <c r="CK40" s="1" t="s">
        <v>989</v>
      </c>
      <c r="CL40" s="1">
        <v>36</v>
      </c>
      <c r="CM40" s="1" t="s">
        <v>134</v>
      </c>
      <c r="CN40" s="1" t="s">
        <v>88</v>
      </c>
      <c r="CP40" s="1">
        <v>0.70420000000000005</v>
      </c>
      <c r="CQ40" s="1">
        <v>24.5</v>
      </c>
      <c r="CR40" s="1">
        <v>4</v>
      </c>
      <c r="CS40" s="1" t="s">
        <v>23</v>
      </c>
      <c r="CT40" s="1" t="s">
        <v>19</v>
      </c>
      <c r="DG40" s="1" t="s">
        <v>995</v>
      </c>
      <c r="DH40" s="1">
        <v>36</v>
      </c>
      <c r="DI40" s="1" t="s">
        <v>425</v>
      </c>
      <c r="DJ40" s="1" t="s">
        <v>987</v>
      </c>
      <c r="DL40" s="1">
        <v>0.64539999999999997</v>
      </c>
      <c r="DM40" s="1">
        <v>46.4</v>
      </c>
      <c r="DN40" s="1">
        <v>8</v>
      </c>
      <c r="DO40" s="1" t="s">
        <v>23</v>
      </c>
      <c r="DP40" s="1" t="s">
        <v>19</v>
      </c>
      <c r="EN40" s="1" t="s">
        <v>1012</v>
      </c>
      <c r="EO40" s="1">
        <v>36</v>
      </c>
      <c r="EP40" s="1" t="s">
        <v>137</v>
      </c>
      <c r="EQ40" s="1" t="s">
        <v>64</v>
      </c>
      <c r="ES40" s="1">
        <v>0.68469999999999998</v>
      </c>
      <c r="ET40" s="1">
        <v>30.3</v>
      </c>
      <c r="EU40" s="1">
        <v>8</v>
      </c>
      <c r="EV40" s="1" t="s">
        <v>23</v>
      </c>
      <c r="EW40" s="1" t="s">
        <v>19</v>
      </c>
    </row>
    <row r="41" spans="1:153">
      <c r="A41" s="1" t="s">
        <v>18</v>
      </c>
      <c r="B41" s="1">
        <v>37</v>
      </c>
      <c r="C41" s="1" t="s">
        <v>69</v>
      </c>
      <c r="D41" s="1" t="s">
        <v>70</v>
      </c>
      <c r="F41" s="1">
        <v>0.80840000000000001</v>
      </c>
      <c r="G41" s="1">
        <v>8</v>
      </c>
      <c r="H41" s="1">
        <v>8</v>
      </c>
      <c r="I41" s="1" t="s">
        <v>23</v>
      </c>
      <c r="J41" s="1" t="s">
        <v>19</v>
      </c>
      <c r="W41" s="1" t="s">
        <v>958</v>
      </c>
      <c r="X41" s="1">
        <v>37</v>
      </c>
      <c r="Y41" s="1" t="s">
        <v>44</v>
      </c>
      <c r="Z41" s="1" t="s">
        <v>277</v>
      </c>
      <c r="AB41" s="1">
        <v>0.65720000000000001</v>
      </c>
      <c r="AC41" s="1">
        <v>40.799999999999997</v>
      </c>
      <c r="AD41" s="1">
        <v>4</v>
      </c>
      <c r="AE41" s="1" t="s">
        <v>23</v>
      </c>
      <c r="AF41" s="1" t="s">
        <v>19</v>
      </c>
      <c r="AS41" s="1" t="s">
        <v>974</v>
      </c>
      <c r="AT41" s="1">
        <v>37</v>
      </c>
      <c r="AU41" s="1" t="s">
        <v>231</v>
      </c>
      <c r="AV41" s="1" t="s">
        <v>205</v>
      </c>
      <c r="AX41" s="1">
        <v>0.68020000000000003</v>
      </c>
      <c r="AY41" s="1">
        <v>31.8</v>
      </c>
      <c r="AZ41" s="1">
        <v>4</v>
      </c>
      <c r="BA41" s="1" t="s">
        <v>23</v>
      </c>
      <c r="BB41" s="1" t="s">
        <v>19</v>
      </c>
      <c r="BD41" s="1" t="s">
        <v>977</v>
      </c>
      <c r="BE41" s="1">
        <v>37</v>
      </c>
      <c r="BF41" s="1" t="s">
        <v>108</v>
      </c>
      <c r="BG41" s="1" t="s">
        <v>30</v>
      </c>
      <c r="BI41" s="1">
        <v>0.80279999999999996</v>
      </c>
      <c r="BJ41" s="1">
        <v>8.4</v>
      </c>
      <c r="BK41" s="1">
        <v>2</v>
      </c>
      <c r="BL41" s="1" t="s">
        <v>23</v>
      </c>
      <c r="BM41" s="1" t="s">
        <v>19</v>
      </c>
      <c r="BZ41" s="1" t="s">
        <v>985</v>
      </c>
      <c r="CA41" s="1">
        <v>37</v>
      </c>
      <c r="CB41" s="1" t="s">
        <v>86</v>
      </c>
      <c r="CC41" s="1" t="s">
        <v>338</v>
      </c>
      <c r="CE41" s="1">
        <v>0.66349999999999998</v>
      </c>
      <c r="CF41" s="1">
        <v>38.1</v>
      </c>
      <c r="CG41" s="1">
        <v>2</v>
      </c>
      <c r="CH41" s="1" t="s">
        <v>23</v>
      </c>
      <c r="CI41" s="1" t="s">
        <v>19</v>
      </c>
      <c r="CK41" s="1" t="s">
        <v>989</v>
      </c>
      <c r="CL41" s="1">
        <v>37</v>
      </c>
      <c r="CM41" s="1" t="s">
        <v>422</v>
      </c>
      <c r="CN41" s="1" t="s">
        <v>936</v>
      </c>
      <c r="CP41" s="1">
        <v>0.70389999999999997</v>
      </c>
      <c r="CQ41" s="1">
        <v>24.6</v>
      </c>
      <c r="CR41" s="1">
        <v>4</v>
      </c>
      <c r="CS41" s="1" t="s">
        <v>23</v>
      </c>
      <c r="CT41" s="1" t="s">
        <v>19</v>
      </c>
      <c r="DG41" s="1" t="s">
        <v>995</v>
      </c>
      <c r="DH41" s="1">
        <v>37</v>
      </c>
      <c r="DI41" s="1" t="s">
        <v>324</v>
      </c>
      <c r="DJ41" s="1" t="s">
        <v>414</v>
      </c>
      <c r="DL41" s="1">
        <v>0.64490000000000003</v>
      </c>
      <c r="DM41" s="1">
        <v>46.6</v>
      </c>
      <c r="DN41" s="1">
        <v>8</v>
      </c>
      <c r="DO41" s="1" t="s">
        <v>23</v>
      </c>
      <c r="DP41" s="1" t="s">
        <v>19</v>
      </c>
      <c r="EN41" s="1" t="s">
        <v>1012</v>
      </c>
      <c r="EO41" s="1">
        <v>37</v>
      </c>
      <c r="EP41" s="1" t="s">
        <v>121</v>
      </c>
      <c r="EQ41" s="1" t="s">
        <v>122</v>
      </c>
      <c r="ES41" s="1">
        <v>0.68389999999999995</v>
      </c>
      <c r="ET41" s="1">
        <v>30.6</v>
      </c>
      <c r="EU41" s="1">
        <v>8</v>
      </c>
      <c r="EV41" s="1" t="s">
        <v>23</v>
      </c>
      <c r="EW41" s="1" t="s">
        <v>19</v>
      </c>
    </row>
    <row r="42" spans="1:153">
      <c r="A42" s="1" t="s">
        <v>18</v>
      </c>
      <c r="B42" s="1">
        <v>39</v>
      </c>
      <c r="C42" s="1" t="s">
        <v>72</v>
      </c>
      <c r="D42" s="1" t="s">
        <v>38</v>
      </c>
      <c r="F42" s="1">
        <v>0.80649999999999999</v>
      </c>
      <c r="G42" s="1">
        <v>8.1</v>
      </c>
      <c r="H42" s="1">
        <v>8</v>
      </c>
      <c r="I42" s="1" t="s">
        <v>23</v>
      </c>
      <c r="J42" s="1" t="s">
        <v>19</v>
      </c>
      <c r="W42" s="1" t="s">
        <v>958</v>
      </c>
      <c r="X42" s="1">
        <v>38</v>
      </c>
      <c r="Y42" s="1" t="s">
        <v>73</v>
      </c>
      <c r="Z42" s="1" t="s">
        <v>98</v>
      </c>
      <c r="AB42" s="1">
        <v>0.65700000000000003</v>
      </c>
      <c r="AC42" s="1">
        <v>40.9</v>
      </c>
      <c r="AD42" s="1">
        <v>4</v>
      </c>
      <c r="AE42" s="1" t="s">
        <v>23</v>
      </c>
      <c r="AF42" s="1" t="s">
        <v>19</v>
      </c>
      <c r="AS42" s="1" t="s">
        <v>974</v>
      </c>
      <c r="AT42" s="1">
        <v>38</v>
      </c>
      <c r="AU42" s="1" t="s">
        <v>340</v>
      </c>
      <c r="AV42" s="1" t="s">
        <v>934</v>
      </c>
      <c r="AX42" s="1">
        <v>0.67869999999999997</v>
      </c>
      <c r="AY42" s="1">
        <v>32.299999999999997</v>
      </c>
      <c r="AZ42" s="1">
        <v>4</v>
      </c>
      <c r="BA42" s="1" t="s">
        <v>23</v>
      </c>
      <c r="BB42" s="1" t="s">
        <v>19</v>
      </c>
      <c r="BD42" s="1" t="s">
        <v>977</v>
      </c>
      <c r="BE42" s="1">
        <v>38</v>
      </c>
      <c r="BF42" s="1" t="s">
        <v>74</v>
      </c>
      <c r="BG42" s="1" t="s">
        <v>75</v>
      </c>
      <c r="BI42" s="1">
        <v>0.80059999999999998</v>
      </c>
      <c r="BJ42" s="1">
        <v>8.6</v>
      </c>
      <c r="BK42" s="1">
        <v>2</v>
      </c>
      <c r="BL42" s="1" t="s">
        <v>23</v>
      </c>
      <c r="BM42" s="1" t="s">
        <v>19</v>
      </c>
      <c r="BZ42" s="1" t="s">
        <v>985</v>
      </c>
      <c r="CA42" s="1">
        <v>38</v>
      </c>
      <c r="CB42" s="1" t="s">
        <v>100</v>
      </c>
      <c r="CC42" s="1" t="s">
        <v>62</v>
      </c>
      <c r="CE42" s="1">
        <v>0.6623</v>
      </c>
      <c r="CF42" s="1">
        <v>38.6</v>
      </c>
      <c r="CG42" s="1">
        <v>2</v>
      </c>
      <c r="CH42" s="1" t="s">
        <v>23</v>
      </c>
      <c r="CI42" s="1" t="s">
        <v>19</v>
      </c>
      <c r="CK42" s="1" t="s">
        <v>989</v>
      </c>
      <c r="CL42" s="1">
        <v>38</v>
      </c>
      <c r="CM42" s="1" t="s">
        <v>95</v>
      </c>
      <c r="CN42" s="1" t="s">
        <v>62</v>
      </c>
      <c r="CP42" s="1">
        <v>0.7016</v>
      </c>
      <c r="CQ42" s="1">
        <v>25.3</v>
      </c>
      <c r="CR42" s="1">
        <v>4</v>
      </c>
      <c r="CS42" s="1" t="s">
        <v>23</v>
      </c>
      <c r="CT42" s="1" t="s">
        <v>19</v>
      </c>
      <c r="DG42" s="1" t="s">
        <v>995</v>
      </c>
      <c r="DH42" s="1">
        <v>38</v>
      </c>
      <c r="DI42" s="1" t="s">
        <v>28</v>
      </c>
      <c r="DJ42" s="1" t="s">
        <v>25</v>
      </c>
      <c r="DL42" s="1">
        <v>0.64280000000000004</v>
      </c>
      <c r="DM42" s="1">
        <v>47.7</v>
      </c>
      <c r="DN42" s="1">
        <v>8</v>
      </c>
      <c r="DO42" s="1" t="s">
        <v>23</v>
      </c>
      <c r="DP42" s="1" t="s">
        <v>19</v>
      </c>
      <c r="EN42" s="1" t="s">
        <v>1012</v>
      </c>
      <c r="EO42" s="1">
        <v>38</v>
      </c>
      <c r="EP42" s="1" t="s">
        <v>495</v>
      </c>
      <c r="EQ42" s="1" t="s">
        <v>961</v>
      </c>
      <c r="ES42" s="1">
        <v>0.68279999999999996</v>
      </c>
      <c r="ET42" s="1">
        <v>30.9</v>
      </c>
      <c r="EU42" s="1">
        <v>8</v>
      </c>
      <c r="EV42" s="1" t="s">
        <v>23</v>
      </c>
      <c r="EW42" s="1" t="s">
        <v>19</v>
      </c>
    </row>
    <row r="43" spans="1:153">
      <c r="A43" s="1" t="s">
        <v>18</v>
      </c>
      <c r="B43" s="1">
        <v>40</v>
      </c>
      <c r="C43" s="1" t="s">
        <v>73</v>
      </c>
      <c r="D43" s="1" t="s">
        <v>50</v>
      </c>
      <c r="F43" s="1">
        <v>0.80649999999999999</v>
      </c>
      <c r="G43" s="1">
        <v>8.1</v>
      </c>
      <c r="H43" s="1">
        <v>8</v>
      </c>
      <c r="I43" s="1" t="s">
        <v>23</v>
      </c>
      <c r="J43" s="1" t="s">
        <v>19</v>
      </c>
      <c r="W43" s="1" t="s">
        <v>958</v>
      </c>
      <c r="X43" s="1">
        <v>39</v>
      </c>
      <c r="Y43" s="1" t="s">
        <v>286</v>
      </c>
      <c r="Z43" s="1" t="s">
        <v>70</v>
      </c>
      <c r="AB43" s="1">
        <v>0.65549999999999997</v>
      </c>
      <c r="AC43" s="1">
        <v>41.6</v>
      </c>
      <c r="AD43" s="1">
        <v>4</v>
      </c>
      <c r="AE43" s="1" t="s">
        <v>23</v>
      </c>
      <c r="AF43" s="1" t="s">
        <v>19</v>
      </c>
      <c r="AS43" s="1" t="s">
        <v>974</v>
      </c>
      <c r="AT43" s="1">
        <v>39</v>
      </c>
      <c r="AU43" s="1" t="s">
        <v>125</v>
      </c>
      <c r="AV43" s="1" t="s">
        <v>376</v>
      </c>
      <c r="AX43" s="1">
        <v>0.67789999999999995</v>
      </c>
      <c r="AY43" s="1">
        <v>32.6</v>
      </c>
      <c r="AZ43" s="1">
        <v>4</v>
      </c>
      <c r="BA43" s="1" t="s">
        <v>23</v>
      </c>
      <c r="BB43" s="1" t="s">
        <v>19</v>
      </c>
      <c r="BD43" s="1" t="s">
        <v>977</v>
      </c>
      <c r="BE43" s="1">
        <v>40</v>
      </c>
      <c r="BF43" s="1" t="s">
        <v>69</v>
      </c>
      <c r="BG43" s="1" t="s">
        <v>55</v>
      </c>
      <c r="BI43" s="1">
        <v>0.79890000000000005</v>
      </c>
      <c r="BJ43" s="1">
        <v>8.8000000000000007</v>
      </c>
      <c r="BK43" s="1">
        <v>2</v>
      </c>
      <c r="BL43" s="1" t="s">
        <v>23</v>
      </c>
      <c r="BM43" s="1" t="s">
        <v>19</v>
      </c>
      <c r="BZ43" s="1" t="s">
        <v>985</v>
      </c>
      <c r="CA43" s="1">
        <v>39</v>
      </c>
      <c r="CB43" s="1" t="s">
        <v>350</v>
      </c>
      <c r="CC43" s="1" t="s">
        <v>357</v>
      </c>
      <c r="CE43" s="1">
        <v>0.66149999999999998</v>
      </c>
      <c r="CF43" s="1">
        <v>38.9</v>
      </c>
      <c r="CG43" s="1">
        <v>2</v>
      </c>
      <c r="CH43" s="1" t="s">
        <v>23</v>
      </c>
      <c r="CI43" s="1" t="s">
        <v>19</v>
      </c>
      <c r="CK43" s="1" t="s">
        <v>989</v>
      </c>
      <c r="CL43" s="1">
        <v>39</v>
      </c>
      <c r="CM43" s="1" t="s">
        <v>451</v>
      </c>
      <c r="CN43" s="1" t="s">
        <v>932</v>
      </c>
      <c r="CP43" s="1">
        <v>0.69910000000000005</v>
      </c>
      <c r="CQ43" s="1">
        <v>25.9</v>
      </c>
      <c r="CR43" s="1">
        <v>4</v>
      </c>
      <c r="CS43" s="1" t="s">
        <v>23</v>
      </c>
      <c r="CT43" s="1" t="s">
        <v>19</v>
      </c>
      <c r="DG43" s="1" t="s">
        <v>995</v>
      </c>
      <c r="DH43" s="1">
        <v>39</v>
      </c>
      <c r="DI43" s="1" t="s">
        <v>337</v>
      </c>
      <c r="DJ43" s="1" t="s">
        <v>439</v>
      </c>
      <c r="DL43" s="1">
        <v>0.64229999999999998</v>
      </c>
      <c r="DM43" s="1">
        <v>48</v>
      </c>
      <c r="DN43" s="1">
        <v>8</v>
      </c>
      <c r="DO43" s="1" t="s">
        <v>23</v>
      </c>
      <c r="DP43" s="1" t="s">
        <v>19</v>
      </c>
      <c r="EN43" s="1" t="s">
        <v>1012</v>
      </c>
      <c r="EO43" s="1">
        <v>39</v>
      </c>
      <c r="EP43" s="1" t="s">
        <v>391</v>
      </c>
      <c r="EQ43" s="1" t="s">
        <v>926</v>
      </c>
      <c r="ES43" s="1">
        <v>0.68159999999999998</v>
      </c>
      <c r="ET43" s="1">
        <v>31.3</v>
      </c>
      <c r="EU43" s="1">
        <v>8</v>
      </c>
      <c r="EV43" s="1" t="s">
        <v>23</v>
      </c>
      <c r="EW43" s="1" t="s">
        <v>19</v>
      </c>
    </row>
    <row r="44" spans="1:153">
      <c r="A44" s="1" t="s">
        <v>18</v>
      </c>
      <c r="B44" s="1">
        <v>38</v>
      </c>
      <c r="C44" s="1" t="s">
        <v>71</v>
      </c>
      <c r="D44" s="1" t="s">
        <v>35</v>
      </c>
      <c r="F44" s="1">
        <v>0.80659999999999998</v>
      </c>
      <c r="G44" s="1">
        <v>8.1</v>
      </c>
      <c r="H44" s="1">
        <v>8</v>
      </c>
      <c r="I44" s="1" t="s">
        <v>23</v>
      </c>
      <c r="J44" s="1" t="s">
        <v>19</v>
      </c>
      <c r="W44" s="1" t="s">
        <v>958</v>
      </c>
      <c r="X44" s="1">
        <v>40</v>
      </c>
      <c r="Y44" s="1" t="s">
        <v>224</v>
      </c>
      <c r="Z44" s="1" t="s">
        <v>64</v>
      </c>
      <c r="AB44" s="1">
        <v>0.65539999999999998</v>
      </c>
      <c r="AC44" s="1">
        <v>41.6</v>
      </c>
      <c r="AD44" s="1">
        <v>4</v>
      </c>
      <c r="AE44" s="1" t="s">
        <v>23</v>
      </c>
      <c r="AF44" s="1" t="s">
        <v>19</v>
      </c>
      <c r="AS44" s="1" t="s">
        <v>974</v>
      </c>
      <c r="AT44" s="1">
        <v>40</v>
      </c>
      <c r="AU44" s="1" t="s">
        <v>305</v>
      </c>
      <c r="AV44" s="1" t="s">
        <v>264</v>
      </c>
      <c r="AX44" s="1">
        <v>0.6774</v>
      </c>
      <c r="AY44" s="1">
        <v>32.799999999999997</v>
      </c>
      <c r="AZ44" s="1">
        <v>4</v>
      </c>
      <c r="BA44" s="1" t="s">
        <v>23</v>
      </c>
      <c r="BB44" s="1" t="s">
        <v>19</v>
      </c>
      <c r="BD44" s="1" t="s">
        <v>977</v>
      </c>
      <c r="BE44" s="1">
        <v>39</v>
      </c>
      <c r="BF44" s="1" t="s">
        <v>150</v>
      </c>
      <c r="BG44" s="1" t="s">
        <v>105</v>
      </c>
      <c r="BI44" s="1">
        <v>0.79900000000000004</v>
      </c>
      <c r="BJ44" s="1">
        <v>8.8000000000000007</v>
      </c>
      <c r="BK44" s="1">
        <v>2</v>
      </c>
      <c r="BL44" s="1" t="s">
        <v>23</v>
      </c>
      <c r="BM44" s="1" t="s">
        <v>19</v>
      </c>
      <c r="BZ44" s="1" t="s">
        <v>985</v>
      </c>
      <c r="CA44" s="1">
        <v>40</v>
      </c>
      <c r="CB44" s="1" t="s">
        <v>385</v>
      </c>
      <c r="CC44" s="1" t="s">
        <v>357</v>
      </c>
      <c r="CE44" s="1">
        <v>0.65939999999999999</v>
      </c>
      <c r="CF44" s="1">
        <v>39.9</v>
      </c>
      <c r="CG44" s="1">
        <v>2</v>
      </c>
      <c r="CH44" s="1" t="s">
        <v>23</v>
      </c>
      <c r="CI44" s="1" t="s">
        <v>19</v>
      </c>
      <c r="CK44" s="1" t="s">
        <v>989</v>
      </c>
      <c r="CL44" s="1">
        <v>40</v>
      </c>
      <c r="CM44" s="1" t="s">
        <v>485</v>
      </c>
      <c r="CN44" s="1" t="s">
        <v>932</v>
      </c>
      <c r="CP44" s="1">
        <v>0.69830000000000003</v>
      </c>
      <c r="CQ44" s="1">
        <v>26.2</v>
      </c>
      <c r="CR44" s="1">
        <v>4</v>
      </c>
      <c r="CS44" s="1" t="s">
        <v>23</v>
      </c>
      <c r="CT44" s="1" t="s">
        <v>19</v>
      </c>
      <c r="DG44" s="1" t="s">
        <v>995</v>
      </c>
      <c r="DH44" s="1">
        <v>40</v>
      </c>
      <c r="DI44" s="1" t="s">
        <v>460</v>
      </c>
      <c r="DJ44" s="1" t="s">
        <v>423</v>
      </c>
      <c r="DL44" s="1">
        <v>0.64200000000000002</v>
      </c>
      <c r="DM44" s="1">
        <v>48.1</v>
      </c>
      <c r="DN44" s="1">
        <v>8</v>
      </c>
      <c r="DO44" s="1" t="s">
        <v>23</v>
      </c>
      <c r="DP44" s="1" t="s">
        <v>19</v>
      </c>
      <c r="EN44" s="1" t="s">
        <v>1012</v>
      </c>
      <c r="EO44" s="1">
        <v>40</v>
      </c>
      <c r="EP44" s="1" t="s">
        <v>114</v>
      </c>
      <c r="EQ44" s="1" t="s">
        <v>62</v>
      </c>
      <c r="ES44" s="1">
        <v>0.68130000000000002</v>
      </c>
      <c r="ET44" s="1">
        <v>31.4</v>
      </c>
      <c r="EU44" s="1">
        <v>8</v>
      </c>
      <c r="EV44" s="1" t="s">
        <v>23</v>
      </c>
      <c r="EW44" s="1" t="s">
        <v>19</v>
      </c>
    </row>
    <row r="45" spans="1:153">
      <c r="A45" s="1" t="s">
        <v>18</v>
      </c>
      <c r="B45" s="1">
        <v>41</v>
      </c>
      <c r="C45" s="1" t="s">
        <v>74</v>
      </c>
      <c r="D45" s="1" t="s">
        <v>75</v>
      </c>
      <c r="F45" s="1">
        <v>0.80569999999999997</v>
      </c>
      <c r="G45" s="1">
        <v>8.1999999999999993</v>
      </c>
      <c r="H45" s="1">
        <v>8</v>
      </c>
      <c r="I45" s="1" t="s">
        <v>23</v>
      </c>
      <c r="J45" s="1" t="s">
        <v>19</v>
      </c>
      <c r="W45" s="1" t="s">
        <v>958</v>
      </c>
      <c r="X45" s="1">
        <v>41</v>
      </c>
      <c r="Y45" s="1" t="s">
        <v>82</v>
      </c>
      <c r="Z45" s="1" t="s">
        <v>83</v>
      </c>
      <c r="AB45" s="1">
        <v>0.65349999999999997</v>
      </c>
      <c r="AC45" s="1">
        <v>42.5</v>
      </c>
      <c r="AD45" s="1">
        <v>4</v>
      </c>
      <c r="AE45" s="1" t="s">
        <v>23</v>
      </c>
      <c r="AF45" s="1" t="s">
        <v>19</v>
      </c>
      <c r="AS45" s="1" t="s">
        <v>974</v>
      </c>
      <c r="AT45" s="1">
        <v>41</v>
      </c>
      <c r="AU45" s="1" t="s">
        <v>61</v>
      </c>
      <c r="AV45" s="1" t="s">
        <v>62</v>
      </c>
      <c r="AX45" s="1">
        <v>0.67620000000000002</v>
      </c>
      <c r="AY45" s="1">
        <v>33.200000000000003</v>
      </c>
      <c r="AZ45" s="1">
        <v>4</v>
      </c>
      <c r="BA45" s="1" t="s">
        <v>23</v>
      </c>
      <c r="BB45" s="1" t="s">
        <v>19</v>
      </c>
      <c r="BD45" s="1" t="s">
        <v>977</v>
      </c>
      <c r="BE45" s="1">
        <v>41</v>
      </c>
      <c r="BF45" s="1" t="s">
        <v>358</v>
      </c>
      <c r="BG45" s="1" t="s">
        <v>382</v>
      </c>
      <c r="BI45" s="1">
        <v>0.79530000000000001</v>
      </c>
      <c r="BJ45" s="1">
        <v>9.1999999999999993</v>
      </c>
      <c r="BK45" s="1">
        <v>2</v>
      </c>
      <c r="BL45" s="1" t="s">
        <v>23</v>
      </c>
      <c r="BM45" s="1" t="s">
        <v>19</v>
      </c>
      <c r="BZ45" s="1" t="s">
        <v>985</v>
      </c>
      <c r="CA45" s="1">
        <v>41</v>
      </c>
      <c r="CB45" s="1" t="s">
        <v>400</v>
      </c>
      <c r="CC45" s="1" t="s">
        <v>248</v>
      </c>
      <c r="CE45" s="1">
        <v>0.65780000000000005</v>
      </c>
      <c r="CF45" s="1">
        <v>40.5</v>
      </c>
      <c r="CG45" s="1">
        <v>2</v>
      </c>
      <c r="CH45" s="1" t="s">
        <v>23</v>
      </c>
      <c r="CI45" s="1" t="s">
        <v>19</v>
      </c>
      <c r="CK45" s="1" t="s">
        <v>989</v>
      </c>
      <c r="CL45" s="1">
        <v>41</v>
      </c>
      <c r="CM45" s="1" t="s">
        <v>339</v>
      </c>
      <c r="CN45" s="1" t="s">
        <v>923</v>
      </c>
      <c r="CP45" s="1">
        <v>0.69740000000000002</v>
      </c>
      <c r="CQ45" s="1">
        <v>26.4</v>
      </c>
      <c r="CR45" s="1">
        <v>4</v>
      </c>
      <c r="CS45" s="1" t="s">
        <v>23</v>
      </c>
      <c r="CT45" s="1" t="s">
        <v>19</v>
      </c>
      <c r="DG45" s="1" t="s">
        <v>995</v>
      </c>
      <c r="DH45" s="1">
        <v>41</v>
      </c>
      <c r="DI45" s="1" t="s">
        <v>159</v>
      </c>
      <c r="DJ45" s="1" t="s">
        <v>924</v>
      </c>
      <c r="DL45" s="1">
        <v>0.64180000000000004</v>
      </c>
      <c r="DM45" s="1">
        <v>48.2</v>
      </c>
      <c r="DN45" s="1">
        <v>8</v>
      </c>
      <c r="DO45" s="1" t="s">
        <v>23</v>
      </c>
      <c r="DP45" s="1" t="s">
        <v>19</v>
      </c>
      <c r="EN45" s="1" t="s">
        <v>1012</v>
      </c>
      <c r="EO45" s="1">
        <v>41</v>
      </c>
      <c r="EP45" s="1" t="s">
        <v>86</v>
      </c>
      <c r="EQ45" s="1" t="s">
        <v>64</v>
      </c>
      <c r="ES45" s="1">
        <v>0.68130000000000002</v>
      </c>
      <c r="ET45" s="1">
        <v>31.5</v>
      </c>
      <c r="EU45" s="1">
        <v>8</v>
      </c>
      <c r="EV45" s="1" t="s">
        <v>23</v>
      </c>
      <c r="EW45" s="1" t="s">
        <v>19</v>
      </c>
    </row>
    <row r="46" spans="1:153">
      <c r="A46" s="1" t="s">
        <v>18</v>
      </c>
      <c r="B46" s="1">
        <v>42</v>
      </c>
      <c r="C46" s="1" t="s">
        <v>76</v>
      </c>
      <c r="D46" s="1" t="s">
        <v>77</v>
      </c>
      <c r="F46" s="1">
        <v>0.80169999999999997</v>
      </c>
      <c r="G46" s="1">
        <v>8.5</v>
      </c>
      <c r="H46" s="1">
        <v>8</v>
      </c>
      <c r="I46" s="1" t="s">
        <v>23</v>
      </c>
      <c r="J46" s="1" t="s">
        <v>19</v>
      </c>
      <c r="W46" s="1" t="s">
        <v>958</v>
      </c>
      <c r="X46" s="1">
        <v>42</v>
      </c>
      <c r="Y46" s="1" t="s">
        <v>146</v>
      </c>
      <c r="Z46" s="1" t="s">
        <v>81</v>
      </c>
      <c r="AB46" s="1">
        <v>0.65259999999999996</v>
      </c>
      <c r="AC46" s="1">
        <v>42.9</v>
      </c>
      <c r="AD46" s="1">
        <v>4</v>
      </c>
      <c r="AE46" s="1" t="s">
        <v>23</v>
      </c>
      <c r="AF46" s="1" t="s">
        <v>19</v>
      </c>
      <c r="AS46" s="1" t="s">
        <v>974</v>
      </c>
      <c r="AT46" s="1">
        <v>42</v>
      </c>
      <c r="AU46" s="1" t="s">
        <v>95</v>
      </c>
      <c r="AV46" s="1" t="s">
        <v>62</v>
      </c>
      <c r="AX46" s="1">
        <v>0.67579999999999996</v>
      </c>
      <c r="AY46" s="1">
        <v>33.4</v>
      </c>
      <c r="AZ46" s="1">
        <v>4</v>
      </c>
      <c r="BA46" s="1" t="s">
        <v>23</v>
      </c>
      <c r="BB46" s="1" t="s">
        <v>19</v>
      </c>
      <c r="BD46" s="1" t="s">
        <v>977</v>
      </c>
      <c r="BE46" s="1">
        <v>42</v>
      </c>
      <c r="BF46" s="1" t="s">
        <v>209</v>
      </c>
      <c r="BG46" s="1" t="s">
        <v>105</v>
      </c>
      <c r="BI46" s="1">
        <v>0.79449999999999998</v>
      </c>
      <c r="BJ46" s="1">
        <v>9.1999999999999993</v>
      </c>
      <c r="BK46" s="1">
        <v>2</v>
      </c>
      <c r="BL46" s="1" t="s">
        <v>23</v>
      </c>
      <c r="BM46" s="1" t="s">
        <v>19</v>
      </c>
      <c r="BZ46" s="1" t="s">
        <v>985</v>
      </c>
      <c r="CA46" s="1">
        <v>42</v>
      </c>
      <c r="CB46" s="1" t="s">
        <v>46</v>
      </c>
      <c r="CC46" s="1" t="s">
        <v>22</v>
      </c>
      <c r="CE46" s="1">
        <v>0.65590000000000004</v>
      </c>
      <c r="CF46" s="1">
        <v>41.4</v>
      </c>
      <c r="CG46" s="1">
        <v>2</v>
      </c>
      <c r="CH46" s="1" t="s">
        <v>23</v>
      </c>
      <c r="CI46" s="1" t="s">
        <v>19</v>
      </c>
      <c r="CK46" s="1" t="s">
        <v>989</v>
      </c>
      <c r="CL46" s="1">
        <v>42</v>
      </c>
      <c r="CM46" s="1" t="s">
        <v>389</v>
      </c>
      <c r="CN46" s="1" t="s">
        <v>970</v>
      </c>
      <c r="CP46" s="1">
        <v>0.69679999999999997</v>
      </c>
      <c r="CQ46" s="1">
        <v>26.6</v>
      </c>
      <c r="CR46" s="1">
        <v>4</v>
      </c>
      <c r="CS46" s="1" t="s">
        <v>23</v>
      </c>
      <c r="CT46" s="1" t="s">
        <v>19</v>
      </c>
      <c r="DG46" s="1" t="s">
        <v>995</v>
      </c>
      <c r="DH46" s="1">
        <v>42</v>
      </c>
      <c r="DI46" s="1" t="s">
        <v>458</v>
      </c>
      <c r="DJ46" s="1" t="s">
        <v>445</v>
      </c>
      <c r="DL46" s="1">
        <v>0.64170000000000005</v>
      </c>
      <c r="DM46" s="1">
        <v>48.3</v>
      </c>
      <c r="DN46" s="1">
        <v>8</v>
      </c>
      <c r="DO46" s="1" t="s">
        <v>23</v>
      </c>
      <c r="DP46" s="1" t="s">
        <v>19</v>
      </c>
      <c r="EN46" s="1" t="s">
        <v>1012</v>
      </c>
      <c r="EO46" s="1">
        <v>42</v>
      </c>
      <c r="EP46" s="1" t="s">
        <v>153</v>
      </c>
      <c r="EQ46" s="1" t="s">
        <v>916</v>
      </c>
      <c r="ES46" s="1">
        <v>0.67989999999999995</v>
      </c>
      <c r="ET46" s="1">
        <v>31.9</v>
      </c>
      <c r="EU46" s="1">
        <v>8</v>
      </c>
      <c r="EV46" s="1" t="s">
        <v>23</v>
      </c>
      <c r="EW46" s="1" t="s">
        <v>19</v>
      </c>
    </row>
    <row r="47" spans="1:153">
      <c r="A47" s="1" t="s">
        <v>18</v>
      </c>
      <c r="B47" s="1">
        <v>43</v>
      </c>
      <c r="C47" s="1" t="s">
        <v>78</v>
      </c>
      <c r="D47" s="1" t="s">
        <v>30</v>
      </c>
      <c r="F47" s="1">
        <v>0.80020000000000002</v>
      </c>
      <c r="G47" s="1">
        <v>8.6999999999999993</v>
      </c>
      <c r="H47" s="1">
        <v>8</v>
      </c>
      <c r="I47" s="1" t="s">
        <v>23</v>
      </c>
      <c r="J47" s="1" t="s">
        <v>19</v>
      </c>
      <c r="W47" s="1" t="s">
        <v>958</v>
      </c>
      <c r="X47" s="1">
        <v>43</v>
      </c>
      <c r="Y47" s="1" t="s">
        <v>190</v>
      </c>
      <c r="Z47" s="1" t="s">
        <v>128</v>
      </c>
      <c r="AB47" s="1">
        <v>0.6512</v>
      </c>
      <c r="AC47" s="1">
        <v>43.6</v>
      </c>
      <c r="AD47" s="1">
        <v>4</v>
      </c>
      <c r="AE47" s="1" t="s">
        <v>23</v>
      </c>
      <c r="AF47" s="1" t="s">
        <v>19</v>
      </c>
      <c r="AS47" s="1" t="s">
        <v>974</v>
      </c>
      <c r="AT47" s="1">
        <v>43</v>
      </c>
      <c r="AU47" s="1" t="s">
        <v>89</v>
      </c>
      <c r="AV47" s="1" t="s">
        <v>75</v>
      </c>
      <c r="AX47" s="1">
        <v>0.67459999999999998</v>
      </c>
      <c r="AY47" s="1">
        <v>33.799999999999997</v>
      </c>
      <c r="AZ47" s="1">
        <v>4</v>
      </c>
      <c r="BA47" s="1" t="s">
        <v>23</v>
      </c>
      <c r="BB47" s="1" t="s">
        <v>19</v>
      </c>
      <c r="BD47" s="1" t="s">
        <v>977</v>
      </c>
      <c r="BE47" s="1">
        <v>44</v>
      </c>
      <c r="BF47" s="1" t="s">
        <v>78</v>
      </c>
      <c r="BG47" s="1" t="s">
        <v>30</v>
      </c>
      <c r="BI47" s="1">
        <v>0.79149999999999998</v>
      </c>
      <c r="BJ47" s="1">
        <v>9.5</v>
      </c>
      <c r="BK47" s="1">
        <v>2</v>
      </c>
      <c r="BL47" s="1" t="s">
        <v>23</v>
      </c>
      <c r="BM47" s="1" t="s">
        <v>19</v>
      </c>
      <c r="BZ47" s="1" t="s">
        <v>985</v>
      </c>
      <c r="CA47" s="1">
        <v>43</v>
      </c>
      <c r="CB47" s="1" t="s">
        <v>69</v>
      </c>
      <c r="CC47" s="1" t="s">
        <v>55</v>
      </c>
      <c r="CE47" s="1">
        <v>0.65069999999999995</v>
      </c>
      <c r="CF47" s="1">
        <v>43.8</v>
      </c>
      <c r="CG47" s="1">
        <v>4</v>
      </c>
      <c r="CH47" s="1" t="s">
        <v>23</v>
      </c>
      <c r="CI47" s="1" t="s">
        <v>19</v>
      </c>
      <c r="CK47" s="1" t="s">
        <v>989</v>
      </c>
      <c r="CL47" s="1">
        <v>43</v>
      </c>
      <c r="CM47" s="1" t="s">
        <v>236</v>
      </c>
      <c r="CN47" s="1" t="s">
        <v>934</v>
      </c>
      <c r="CP47" s="1">
        <v>0.69610000000000005</v>
      </c>
      <c r="CQ47" s="1">
        <v>26.8</v>
      </c>
      <c r="CR47" s="1">
        <v>4</v>
      </c>
      <c r="CS47" s="1" t="s">
        <v>23</v>
      </c>
      <c r="CT47" s="1" t="s">
        <v>19</v>
      </c>
      <c r="DG47" s="1" t="s">
        <v>995</v>
      </c>
      <c r="DH47" s="1">
        <v>43</v>
      </c>
      <c r="DI47" s="1" t="s">
        <v>241</v>
      </c>
      <c r="DJ47" s="1" t="s">
        <v>931</v>
      </c>
      <c r="DL47" s="1">
        <v>0.64029999999999998</v>
      </c>
      <c r="DM47" s="1">
        <v>49</v>
      </c>
      <c r="DN47" s="1">
        <v>8</v>
      </c>
      <c r="DO47" s="1" t="s">
        <v>23</v>
      </c>
      <c r="DP47" s="1" t="s">
        <v>19</v>
      </c>
      <c r="EN47" s="1" t="s">
        <v>1012</v>
      </c>
      <c r="EO47" s="1">
        <v>43</v>
      </c>
      <c r="EP47" s="1" t="s">
        <v>60</v>
      </c>
      <c r="EQ47" s="1" t="s">
        <v>994</v>
      </c>
      <c r="ES47" s="1">
        <v>0.67959999999999998</v>
      </c>
      <c r="ET47" s="1">
        <v>32</v>
      </c>
      <c r="EU47" s="1">
        <v>8</v>
      </c>
      <c r="EV47" s="1" t="s">
        <v>23</v>
      </c>
      <c r="EW47" s="1" t="s">
        <v>19</v>
      </c>
    </row>
    <row r="48" spans="1:153">
      <c r="A48" s="1" t="s">
        <v>18</v>
      </c>
      <c r="B48" s="1">
        <v>44</v>
      </c>
      <c r="C48" s="1" t="s">
        <v>79</v>
      </c>
      <c r="D48" s="1" t="s">
        <v>70</v>
      </c>
      <c r="F48" s="1">
        <v>0.79910000000000003</v>
      </c>
      <c r="G48" s="1">
        <v>8.8000000000000007</v>
      </c>
      <c r="H48" s="1">
        <v>8</v>
      </c>
      <c r="I48" s="1" t="s">
        <v>23</v>
      </c>
      <c r="J48" s="1" t="s">
        <v>19</v>
      </c>
      <c r="W48" s="1" t="s">
        <v>958</v>
      </c>
      <c r="X48" s="1">
        <v>44</v>
      </c>
      <c r="Y48" s="1" t="s">
        <v>78</v>
      </c>
      <c r="Z48" s="1" t="s">
        <v>41</v>
      </c>
      <c r="AB48" s="1">
        <v>0.65100000000000002</v>
      </c>
      <c r="AC48" s="1">
        <v>43.6</v>
      </c>
      <c r="AD48" s="1">
        <v>4</v>
      </c>
      <c r="AE48" s="1" t="s">
        <v>23</v>
      </c>
      <c r="AF48" s="1" t="s">
        <v>19</v>
      </c>
      <c r="AS48" s="1" t="s">
        <v>974</v>
      </c>
      <c r="AT48" s="1">
        <v>44</v>
      </c>
      <c r="AU48" s="1" t="s">
        <v>450</v>
      </c>
      <c r="AV48" s="1" t="s">
        <v>959</v>
      </c>
      <c r="AX48" s="1">
        <v>0.67420000000000002</v>
      </c>
      <c r="AY48" s="1">
        <v>34</v>
      </c>
      <c r="AZ48" s="1">
        <v>4</v>
      </c>
      <c r="BA48" s="1" t="s">
        <v>23</v>
      </c>
      <c r="BB48" s="1" t="s">
        <v>19</v>
      </c>
      <c r="BD48" s="1" t="s">
        <v>977</v>
      </c>
      <c r="BE48" s="1">
        <v>43</v>
      </c>
      <c r="BF48" s="1" t="s">
        <v>79</v>
      </c>
      <c r="BG48" s="1" t="s">
        <v>55</v>
      </c>
      <c r="BI48" s="1">
        <v>0.79190000000000005</v>
      </c>
      <c r="BJ48" s="1">
        <v>9.5</v>
      </c>
      <c r="BK48" s="1">
        <v>2</v>
      </c>
      <c r="BL48" s="1" t="s">
        <v>23</v>
      </c>
      <c r="BM48" s="1" t="s">
        <v>19</v>
      </c>
      <c r="BZ48" s="1" t="s">
        <v>985</v>
      </c>
      <c r="CA48" s="1">
        <v>44</v>
      </c>
      <c r="CB48" s="1" t="s">
        <v>478</v>
      </c>
      <c r="CC48" s="1" t="s">
        <v>457</v>
      </c>
      <c r="CE48" s="1">
        <v>0.6502</v>
      </c>
      <c r="CF48" s="1">
        <v>44</v>
      </c>
      <c r="CG48" s="1">
        <v>4</v>
      </c>
      <c r="CH48" s="1" t="s">
        <v>23</v>
      </c>
      <c r="CI48" s="1" t="s">
        <v>19</v>
      </c>
      <c r="CK48" s="1" t="s">
        <v>989</v>
      </c>
      <c r="CL48" s="1">
        <v>45</v>
      </c>
      <c r="CM48" s="1" t="s">
        <v>100</v>
      </c>
      <c r="CN48" s="1" t="s">
        <v>101</v>
      </c>
      <c r="CP48" s="1">
        <v>0.6956</v>
      </c>
      <c r="CQ48" s="1">
        <v>26.9</v>
      </c>
      <c r="CR48" s="1">
        <v>4</v>
      </c>
      <c r="CS48" s="1" t="s">
        <v>23</v>
      </c>
      <c r="CT48" s="1" t="s">
        <v>19</v>
      </c>
      <c r="DG48" s="1" t="s">
        <v>995</v>
      </c>
      <c r="DH48" s="1">
        <v>44</v>
      </c>
      <c r="DI48" s="1" t="s">
        <v>446</v>
      </c>
      <c r="DJ48" s="1" t="s">
        <v>445</v>
      </c>
      <c r="DL48" s="1">
        <v>0.63959999999999995</v>
      </c>
      <c r="DM48" s="1">
        <v>49.4</v>
      </c>
      <c r="DN48" s="1">
        <v>8</v>
      </c>
      <c r="DO48" s="1" t="s">
        <v>23</v>
      </c>
      <c r="DP48" s="1" t="s">
        <v>19</v>
      </c>
      <c r="EN48" s="1" t="s">
        <v>1012</v>
      </c>
      <c r="EO48" s="1">
        <v>44</v>
      </c>
      <c r="EP48" s="1" t="s">
        <v>185</v>
      </c>
      <c r="EQ48" s="1" t="s">
        <v>916</v>
      </c>
      <c r="ES48" s="1">
        <v>0.67749999999999999</v>
      </c>
      <c r="ET48" s="1">
        <v>32.799999999999997</v>
      </c>
      <c r="EU48" s="1">
        <v>8</v>
      </c>
      <c r="EV48" s="1" t="s">
        <v>23</v>
      </c>
      <c r="EW48" s="1" t="s">
        <v>19</v>
      </c>
    </row>
    <row r="49" spans="1:153">
      <c r="A49" s="1" t="s">
        <v>18</v>
      </c>
      <c r="B49" s="1">
        <v>47</v>
      </c>
      <c r="C49" s="1" t="s">
        <v>84</v>
      </c>
      <c r="D49" s="1" t="s">
        <v>85</v>
      </c>
      <c r="F49" s="1">
        <v>0.79559999999999997</v>
      </c>
      <c r="G49" s="1">
        <v>9.1</v>
      </c>
      <c r="H49" s="1">
        <v>8</v>
      </c>
      <c r="I49" s="1" t="s">
        <v>23</v>
      </c>
      <c r="J49" s="1" t="s">
        <v>19</v>
      </c>
      <c r="W49" s="1" t="s">
        <v>958</v>
      </c>
      <c r="X49" s="1">
        <v>45</v>
      </c>
      <c r="Y49" s="1" t="s">
        <v>302</v>
      </c>
      <c r="Z49" s="1" t="s">
        <v>376</v>
      </c>
      <c r="AB49" s="1">
        <v>0.65049999999999997</v>
      </c>
      <c r="AC49" s="1">
        <v>43.9</v>
      </c>
      <c r="AD49" s="1">
        <v>4</v>
      </c>
      <c r="AE49" s="1" t="s">
        <v>23</v>
      </c>
      <c r="AF49" s="1" t="s">
        <v>19</v>
      </c>
      <c r="AS49" s="1" t="s">
        <v>974</v>
      </c>
      <c r="AT49" s="1">
        <v>45</v>
      </c>
      <c r="AU49" s="1" t="s">
        <v>286</v>
      </c>
      <c r="AV49" s="1" t="s">
        <v>70</v>
      </c>
      <c r="AX49" s="1">
        <v>0.67310000000000003</v>
      </c>
      <c r="AY49" s="1">
        <v>34.4</v>
      </c>
      <c r="AZ49" s="1">
        <v>4</v>
      </c>
      <c r="BA49" s="1" t="s">
        <v>23</v>
      </c>
      <c r="BB49" s="1" t="s">
        <v>19</v>
      </c>
      <c r="BD49" s="1" t="s">
        <v>977</v>
      </c>
      <c r="BE49" s="1">
        <v>45</v>
      </c>
      <c r="BF49" s="1" t="s">
        <v>372</v>
      </c>
      <c r="BG49" s="1" t="s">
        <v>257</v>
      </c>
      <c r="BI49" s="1">
        <v>0.79120000000000001</v>
      </c>
      <c r="BJ49" s="1">
        <v>9.6</v>
      </c>
      <c r="BK49" s="1">
        <v>2</v>
      </c>
      <c r="BL49" s="1" t="s">
        <v>23</v>
      </c>
      <c r="BM49" s="1" t="s">
        <v>19</v>
      </c>
      <c r="BZ49" s="1" t="s">
        <v>985</v>
      </c>
      <c r="CA49" s="1">
        <v>45</v>
      </c>
      <c r="CB49" s="1" t="s">
        <v>487</v>
      </c>
      <c r="CC49" s="1" t="s">
        <v>457</v>
      </c>
      <c r="CE49" s="1">
        <v>0.64910000000000001</v>
      </c>
      <c r="CF49" s="1">
        <v>44.5</v>
      </c>
      <c r="CG49" s="1">
        <v>4</v>
      </c>
      <c r="CH49" s="1" t="s">
        <v>23</v>
      </c>
      <c r="CI49" s="1" t="s">
        <v>19</v>
      </c>
      <c r="CK49" s="1" t="s">
        <v>989</v>
      </c>
      <c r="CL49" s="1">
        <v>44</v>
      </c>
      <c r="CM49" s="1" t="s">
        <v>39</v>
      </c>
      <c r="CN49" s="1" t="s">
        <v>933</v>
      </c>
      <c r="CP49" s="1">
        <v>0.69569999999999999</v>
      </c>
      <c r="CQ49" s="1">
        <v>26.9</v>
      </c>
      <c r="CR49" s="1">
        <v>4</v>
      </c>
      <c r="CS49" s="1" t="s">
        <v>23</v>
      </c>
      <c r="CT49" s="1" t="s">
        <v>19</v>
      </c>
      <c r="EN49" s="1" t="s">
        <v>1012</v>
      </c>
      <c r="EO49" s="1">
        <v>45</v>
      </c>
      <c r="EP49" s="1" t="s">
        <v>320</v>
      </c>
      <c r="EQ49" s="1" t="s">
        <v>931</v>
      </c>
      <c r="ES49" s="1">
        <v>0.67679999999999996</v>
      </c>
      <c r="ET49" s="1">
        <v>33</v>
      </c>
      <c r="EU49" s="1">
        <v>8</v>
      </c>
      <c r="EV49" s="1" t="s">
        <v>23</v>
      </c>
      <c r="EW49" s="1" t="s">
        <v>19</v>
      </c>
    </row>
    <row r="50" spans="1:153">
      <c r="A50" s="1" t="s">
        <v>18</v>
      </c>
      <c r="B50" s="1">
        <v>46</v>
      </c>
      <c r="C50" s="1" t="s">
        <v>82</v>
      </c>
      <c r="D50" s="1" t="s">
        <v>83</v>
      </c>
      <c r="F50" s="1">
        <v>0.79630000000000001</v>
      </c>
      <c r="G50" s="1">
        <v>9.1</v>
      </c>
      <c r="H50" s="1">
        <v>8</v>
      </c>
      <c r="I50" s="1" t="s">
        <v>23</v>
      </c>
      <c r="J50" s="1" t="s">
        <v>19</v>
      </c>
      <c r="W50" s="1" t="s">
        <v>958</v>
      </c>
      <c r="X50" s="1">
        <v>46</v>
      </c>
      <c r="Y50" s="1" t="s">
        <v>86</v>
      </c>
      <c r="Z50" s="1" t="s">
        <v>64</v>
      </c>
      <c r="AB50" s="1">
        <v>0.64939999999999998</v>
      </c>
      <c r="AC50" s="1">
        <v>44.4</v>
      </c>
      <c r="AD50" s="1">
        <v>4</v>
      </c>
      <c r="AE50" s="1" t="s">
        <v>23</v>
      </c>
      <c r="AF50" s="1" t="s">
        <v>19</v>
      </c>
      <c r="AS50" s="1" t="s">
        <v>974</v>
      </c>
      <c r="AT50" s="1">
        <v>46</v>
      </c>
      <c r="AU50" s="1" t="s">
        <v>155</v>
      </c>
      <c r="AV50" s="1" t="s">
        <v>128</v>
      </c>
      <c r="AX50" s="1">
        <v>0.66810000000000003</v>
      </c>
      <c r="AY50" s="1">
        <v>36.299999999999997</v>
      </c>
      <c r="AZ50" s="1">
        <v>4</v>
      </c>
      <c r="BA50" s="1" t="s">
        <v>23</v>
      </c>
      <c r="BB50" s="1" t="s">
        <v>19</v>
      </c>
      <c r="BD50" s="1" t="s">
        <v>977</v>
      </c>
      <c r="BE50" s="1">
        <v>46</v>
      </c>
      <c r="BF50" s="1" t="s">
        <v>60</v>
      </c>
      <c r="BG50" s="1" t="s">
        <v>55</v>
      </c>
      <c r="BI50" s="1">
        <v>0.78790000000000004</v>
      </c>
      <c r="BJ50" s="1">
        <v>9.9</v>
      </c>
      <c r="BK50" s="1">
        <v>4</v>
      </c>
      <c r="BL50" s="1" t="s">
        <v>23</v>
      </c>
      <c r="BM50" s="1" t="s">
        <v>19</v>
      </c>
      <c r="BZ50" s="1" t="s">
        <v>985</v>
      </c>
      <c r="CA50" s="1">
        <v>46</v>
      </c>
      <c r="CB50" s="1" t="s">
        <v>59</v>
      </c>
      <c r="CC50" s="1" t="s">
        <v>27</v>
      </c>
      <c r="CE50" s="1">
        <v>0.64239999999999997</v>
      </c>
      <c r="CF50" s="1">
        <v>47.9</v>
      </c>
      <c r="CG50" s="1">
        <v>4</v>
      </c>
      <c r="CH50" s="1" t="s">
        <v>23</v>
      </c>
      <c r="CI50" s="1" t="s">
        <v>19</v>
      </c>
      <c r="CK50" s="1" t="s">
        <v>989</v>
      </c>
      <c r="CL50" s="1">
        <v>46</v>
      </c>
      <c r="CM50" s="1" t="s">
        <v>90</v>
      </c>
      <c r="CN50" s="1" t="s">
        <v>935</v>
      </c>
      <c r="CP50" s="1">
        <v>0.69530000000000003</v>
      </c>
      <c r="CQ50" s="1">
        <v>27</v>
      </c>
      <c r="CR50" s="1">
        <v>4</v>
      </c>
      <c r="CS50" s="1" t="s">
        <v>23</v>
      </c>
      <c r="CT50" s="1" t="s">
        <v>19</v>
      </c>
      <c r="EN50" s="1" t="s">
        <v>1012</v>
      </c>
      <c r="EO50" s="1">
        <v>46</v>
      </c>
      <c r="EP50" s="1" t="s">
        <v>415</v>
      </c>
      <c r="EQ50" s="1" t="s">
        <v>926</v>
      </c>
      <c r="ES50" s="1">
        <v>0.67600000000000005</v>
      </c>
      <c r="ET50" s="1">
        <v>33.299999999999997</v>
      </c>
      <c r="EU50" s="1">
        <v>8</v>
      </c>
      <c r="EV50" s="1" t="s">
        <v>23</v>
      </c>
      <c r="EW50" s="1" t="s">
        <v>19</v>
      </c>
    </row>
    <row r="51" spans="1:153">
      <c r="A51" s="1" t="s">
        <v>18</v>
      </c>
      <c r="B51" s="1">
        <v>45</v>
      </c>
      <c r="C51" s="1" t="s">
        <v>80</v>
      </c>
      <c r="D51" s="1" t="s">
        <v>81</v>
      </c>
      <c r="F51" s="1">
        <v>0.79630000000000001</v>
      </c>
      <c r="G51" s="1">
        <v>9.1</v>
      </c>
      <c r="H51" s="1">
        <v>8</v>
      </c>
      <c r="I51" s="1" t="s">
        <v>23</v>
      </c>
      <c r="J51" s="1" t="s">
        <v>19</v>
      </c>
      <c r="W51" s="1" t="s">
        <v>958</v>
      </c>
      <c r="X51" s="1">
        <v>48</v>
      </c>
      <c r="Y51" s="1" t="s">
        <v>39</v>
      </c>
      <c r="Z51" s="1" t="s">
        <v>277</v>
      </c>
      <c r="AB51" s="1">
        <v>0.64649999999999996</v>
      </c>
      <c r="AC51" s="1">
        <v>45.8</v>
      </c>
      <c r="AD51" s="1">
        <v>4</v>
      </c>
      <c r="AE51" s="1" t="s">
        <v>23</v>
      </c>
      <c r="AF51" s="1" t="s">
        <v>19</v>
      </c>
      <c r="AS51" s="1" t="s">
        <v>974</v>
      </c>
      <c r="AT51" s="1">
        <v>47</v>
      </c>
      <c r="AU51" s="1" t="s">
        <v>316</v>
      </c>
      <c r="AV51" s="1" t="s">
        <v>314</v>
      </c>
      <c r="AX51" s="1">
        <v>0.66569999999999996</v>
      </c>
      <c r="AY51" s="1">
        <v>37.200000000000003</v>
      </c>
      <c r="AZ51" s="1">
        <v>4</v>
      </c>
      <c r="BA51" s="1" t="s">
        <v>23</v>
      </c>
      <c r="BB51" s="1" t="s">
        <v>19</v>
      </c>
      <c r="BD51" s="1" t="s">
        <v>977</v>
      </c>
      <c r="BE51" s="1">
        <v>47</v>
      </c>
      <c r="BF51" s="1" t="s">
        <v>249</v>
      </c>
      <c r="BG51" s="1" t="s">
        <v>272</v>
      </c>
      <c r="BI51" s="1">
        <v>0.78480000000000005</v>
      </c>
      <c r="BJ51" s="1">
        <v>10.3</v>
      </c>
      <c r="BK51" s="1">
        <v>4</v>
      </c>
      <c r="BL51" s="1" t="s">
        <v>23</v>
      </c>
      <c r="BM51" s="1" t="s">
        <v>19</v>
      </c>
      <c r="BZ51" s="1" t="s">
        <v>985</v>
      </c>
      <c r="CA51" s="1">
        <v>47</v>
      </c>
      <c r="CB51" s="1" t="s">
        <v>49</v>
      </c>
      <c r="CC51" s="1" t="s">
        <v>919</v>
      </c>
      <c r="CE51" s="1">
        <v>0.64059999999999995</v>
      </c>
      <c r="CF51" s="1">
        <v>48.8</v>
      </c>
      <c r="CG51" s="1">
        <v>4</v>
      </c>
      <c r="CH51" s="1" t="s">
        <v>23</v>
      </c>
      <c r="CI51" s="1" t="s">
        <v>19</v>
      </c>
      <c r="CK51" s="1" t="s">
        <v>989</v>
      </c>
      <c r="CL51" s="1">
        <v>47</v>
      </c>
      <c r="CM51" s="1" t="s">
        <v>61</v>
      </c>
      <c r="CN51" s="1" t="s">
        <v>62</v>
      </c>
      <c r="CP51" s="1">
        <v>0.69450000000000001</v>
      </c>
      <c r="CQ51" s="1">
        <v>27.3</v>
      </c>
      <c r="CR51" s="1">
        <v>4</v>
      </c>
      <c r="CS51" s="1" t="s">
        <v>23</v>
      </c>
      <c r="CT51" s="1" t="s">
        <v>19</v>
      </c>
      <c r="EN51" s="1" t="s">
        <v>1012</v>
      </c>
      <c r="EO51" s="1">
        <v>47</v>
      </c>
      <c r="EP51" s="1" t="s">
        <v>31</v>
      </c>
      <c r="EQ51" s="1" t="s">
        <v>996</v>
      </c>
      <c r="ES51" s="1">
        <v>0.67320000000000002</v>
      </c>
      <c r="ET51" s="1">
        <v>34.299999999999997</v>
      </c>
      <c r="EU51" s="1">
        <v>8</v>
      </c>
      <c r="EV51" s="1" t="s">
        <v>23</v>
      </c>
      <c r="EW51" s="1" t="s">
        <v>19</v>
      </c>
    </row>
    <row r="52" spans="1:153">
      <c r="A52" s="1" t="s">
        <v>18</v>
      </c>
      <c r="B52" s="1">
        <v>48</v>
      </c>
      <c r="C52" s="1" t="s">
        <v>86</v>
      </c>
      <c r="D52" s="1" t="s">
        <v>64</v>
      </c>
      <c r="F52" s="1">
        <v>0.79549999999999998</v>
      </c>
      <c r="G52" s="1">
        <v>9.1</v>
      </c>
      <c r="H52" s="1">
        <v>8</v>
      </c>
      <c r="I52" s="1" t="s">
        <v>23</v>
      </c>
      <c r="J52" s="1" t="s">
        <v>19</v>
      </c>
      <c r="W52" s="1" t="s">
        <v>958</v>
      </c>
      <c r="X52" s="1">
        <v>47</v>
      </c>
      <c r="Y52" s="1" t="s">
        <v>201</v>
      </c>
      <c r="Z52" s="1" t="s">
        <v>205</v>
      </c>
      <c r="AB52" s="1">
        <v>0.64659999999999995</v>
      </c>
      <c r="AC52" s="1">
        <v>45.8</v>
      </c>
      <c r="AD52" s="1">
        <v>4</v>
      </c>
      <c r="AE52" s="1" t="s">
        <v>23</v>
      </c>
      <c r="AF52" s="1" t="s">
        <v>19</v>
      </c>
      <c r="AS52" s="1" t="s">
        <v>974</v>
      </c>
      <c r="AT52" s="1">
        <v>48</v>
      </c>
      <c r="AU52" s="1" t="s">
        <v>204</v>
      </c>
      <c r="AV52" s="1" t="s">
        <v>205</v>
      </c>
      <c r="AX52" s="1">
        <v>0.66159999999999997</v>
      </c>
      <c r="AY52" s="1">
        <v>38.9</v>
      </c>
      <c r="AZ52" s="1">
        <v>4</v>
      </c>
      <c r="BA52" s="1" t="s">
        <v>23</v>
      </c>
      <c r="BB52" s="1" t="s">
        <v>19</v>
      </c>
      <c r="BD52" s="1" t="s">
        <v>977</v>
      </c>
      <c r="BE52" s="1">
        <v>49</v>
      </c>
      <c r="BF52" s="1" t="s">
        <v>305</v>
      </c>
      <c r="BG52" s="1" t="s">
        <v>264</v>
      </c>
      <c r="BI52" s="1">
        <v>0.78349999999999997</v>
      </c>
      <c r="BJ52" s="1">
        <v>10.4</v>
      </c>
      <c r="BK52" s="1">
        <v>4</v>
      </c>
      <c r="BL52" s="1" t="s">
        <v>23</v>
      </c>
      <c r="BM52" s="1" t="s">
        <v>19</v>
      </c>
      <c r="CK52" s="1" t="s">
        <v>989</v>
      </c>
      <c r="CL52" s="1">
        <v>48</v>
      </c>
      <c r="CM52" s="1" t="s">
        <v>351</v>
      </c>
      <c r="CN52" s="1" t="s">
        <v>986</v>
      </c>
      <c r="CP52" s="1">
        <v>0.6885</v>
      </c>
      <c r="CQ52" s="1">
        <v>29.1</v>
      </c>
      <c r="CR52" s="1">
        <v>8</v>
      </c>
      <c r="CS52" s="1" t="s">
        <v>23</v>
      </c>
      <c r="CT52" s="1" t="s">
        <v>19</v>
      </c>
      <c r="EN52" s="1" t="s">
        <v>1012</v>
      </c>
      <c r="EO52" s="1">
        <v>48</v>
      </c>
      <c r="EP52" s="1" t="s">
        <v>409</v>
      </c>
      <c r="EQ52" s="1" t="s">
        <v>410</v>
      </c>
      <c r="ES52" s="1">
        <v>0.67300000000000004</v>
      </c>
      <c r="ET52" s="1">
        <v>34.4</v>
      </c>
      <c r="EU52" s="1">
        <v>8</v>
      </c>
      <c r="EV52" s="1" t="s">
        <v>23</v>
      </c>
      <c r="EW52" s="1" t="s">
        <v>19</v>
      </c>
    </row>
    <row r="53" spans="1:153">
      <c r="A53" s="1" t="s">
        <v>18</v>
      </c>
      <c r="B53" s="1">
        <v>49</v>
      </c>
      <c r="C53" s="1" t="s">
        <v>87</v>
      </c>
      <c r="D53" s="1" t="s">
        <v>88</v>
      </c>
      <c r="F53" s="1">
        <v>0.79359999999999997</v>
      </c>
      <c r="G53" s="1">
        <v>9.3000000000000007</v>
      </c>
      <c r="H53" s="1">
        <v>8</v>
      </c>
      <c r="I53" s="1" t="s">
        <v>23</v>
      </c>
      <c r="J53" s="1" t="s">
        <v>19</v>
      </c>
      <c r="W53" s="1" t="s">
        <v>958</v>
      </c>
      <c r="X53" s="1">
        <v>49</v>
      </c>
      <c r="Y53" s="1" t="s">
        <v>176</v>
      </c>
      <c r="Z53" s="1" t="s">
        <v>128</v>
      </c>
      <c r="AB53" s="1">
        <v>0.64400000000000002</v>
      </c>
      <c r="AC53" s="1">
        <v>47.1</v>
      </c>
      <c r="AD53" s="1">
        <v>4</v>
      </c>
      <c r="AE53" s="1" t="s">
        <v>23</v>
      </c>
      <c r="AF53" s="1" t="s">
        <v>19</v>
      </c>
      <c r="AS53" s="1" t="s">
        <v>974</v>
      </c>
      <c r="AT53" s="1">
        <v>49</v>
      </c>
      <c r="AU53" s="1" t="s">
        <v>263</v>
      </c>
      <c r="AV53" s="1" t="s">
        <v>264</v>
      </c>
      <c r="AX53" s="1">
        <v>0.66080000000000005</v>
      </c>
      <c r="AY53" s="1">
        <v>39.200000000000003</v>
      </c>
      <c r="AZ53" s="1">
        <v>4</v>
      </c>
      <c r="BA53" s="1" t="s">
        <v>23</v>
      </c>
      <c r="BB53" s="1" t="s">
        <v>19</v>
      </c>
      <c r="BD53" s="1" t="s">
        <v>977</v>
      </c>
      <c r="BE53" s="1">
        <v>48</v>
      </c>
      <c r="BF53" s="1" t="s">
        <v>418</v>
      </c>
      <c r="BG53" s="1" t="s">
        <v>323</v>
      </c>
      <c r="BI53" s="1">
        <v>0.78380000000000005</v>
      </c>
      <c r="BJ53" s="1">
        <v>10.4</v>
      </c>
      <c r="BK53" s="1">
        <v>4</v>
      </c>
      <c r="BL53" s="1" t="s">
        <v>23</v>
      </c>
      <c r="BM53" s="1" t="s">
        <v>19</v>
      </c>
      <c r="CK53" s="1" t="s">
        <v>989</v>
      </c>
      <c r="CL53" s="1">
        <v>49</v>
      </c>
      <c r="CM53" s="1" t="s">
        <v>305</v>
      </c>
      <c r="CN53" s="1" t="s">
        <v>929</v>
      </c>
      <c r="CP53" s="1">
        <v>0.68149999999999999</v>
      </c>
      <c r="CQ53" s="1">
        <v>31.4</v>
      </c>
      <c r="CR53" s="1">
        <v>8</v>
      </c>
      <c r="CS53" s="1" t="s">
        <v>23</v>
      </c>
      <c r="CT53" s="1" t="s">
        <v>19</v>
      </c>
      <c r="EN53" s="1" t="s">
        <v>1012</v>
      </c>
      <c r="EO53" s="1">
        <v>49</v>
      </c>
      <c r="EP53" s="1" t="s">
        <v>40</v>
      </c>
      <c r="EQ53" s="1" t="s">
        <v>30</v>
      </c>
      <c r="ES53" s="1">
        <v>0.67159999999999997</v>
      </c>
      <c r="ET53" s="1">
        <v>34.9</v>
      </c>
      <c r="EU53" s="1">
        <v>8</v>
      </c>
      <c r="EV53" s="1" t="s">
        <v>23</v>
      </c>
      <c r="EW53" s="1" t="s">
        <v>19</v>
      </c>
    </row>
    <row r="54" spans="1:153">
      <c r="A54" s="1" t="s">
        <v>18</v>
      </c>
      <c r="B54" s="1">
        <v>50</v>
      </c>
      <c r="C54" s="1" t="s">
        <v>89</v>
      </c>
      <c r="D54" s="1" t="s">
        <v>75</v>
      </c>
      <c r="F54" s="1">
        <v>0.79349999999999998</v>
      </c>
      <c r="G54" s="1">
        <v>9.3000000000000007</v>
      </c>
      <c r="H54" s="1">
        <v>8</v>
      </c>
      <c r="I54" s="1" t="s">
        <v>23</v>
      </c>
      <c r="J54" s="1" t="s">
        <v>19</v>
      </c>
      <c r="W54" s="1" t="s">
        <v>958</v>
      </c>
      <c r="X54" s="1">
        <v>50</v>
      </c>
      <c r="Y54" s="1" t="s">
        <v>80</v>
      </c>
      <c r="Z54" s="1" t="s">
        <v>81</v>
      </c>
      <c r="AB54" s="1">
        <v>0.64270000000000005</v>
      </c>
      <c r="AC54" s="1">
        <v>47.7</v>
      </c>
      <c r="AD54" s="1">
        <v>4</v>
      </c>
      <c r="AE54" s="1" t="s">
        <v>23</v>
      </c>
      <c r="AF54" s="1" t="s">
        <v>19</v>
      </c>
      <c r="AS54" s="1" t="s">
        <v>974</v>
      </c>
      <c r="AT54" s="1">
        <v>50</v>
      </c>
      <c r="AU54" s="1" t="s">
        <v>59</v>
      </c>
      <c r="AV54" s="1" t="s">
        <v>921</v>
      </c>
      <c r="AX54" s="1">
        <v>0.6593</v>
      </c>
      <c r="AY54" s="1">
        <v>39.9</v>
      </c>
      <c r="AZ54" s="1">
        <v>4</v>
      </c>
      <c r="BA54" s="1" t="s">
        <v>23</v>
      </c>
      <c r="BB54" s="1" t="s">
        <v>19</v>
      </c>
      <c r="BD54" s="1" t="s">
        <v>977</v>
      </c>
      <c r="BE54" s="1">
        <v>50</v>
      </c>
      <c r="BF54" s="1" t="s">
        <v>136</v>
      </c>
      <c r="BG54" s="1" t="s">
        <v>75</v>
      </c>
      <c r="BI54" s="1">
        <v>0.77400000000000002</v>
      </c>
      <c r="BJ54" s="1">
        <v>11.5</v>
      </c>
      <c r="BK54" s="1">
        <v>4</v>
      </c>
      <c r="BL54" s="1" t="s">
        <v>23</v>
      </c>
      <c r="BM54" s="1" t="s">
        <v>19</v>
      </c>
      <c r="CK54" s="1" t="s">
        <v>989</v>
      </c>
      <c r="CL54" s="1">
        <v>50</v>
      </c>
      <c r="CM54" s="1" t="s">
        <v>433</v>
      </c>
      <c r="CN54" s="1" t="s">
        <v>932</v>
      </c>
      <c r="CP54" s="1">
        <v>0.68100000000000005</v>
      </c>
      <c r="CQ54" s="1">
        <v>31.5</v>
      </c>
      <c r="CR54" s="1">
        <v>8</v>
      </c>
      <c r="CS54" s="1" t="s">
        <v>23</v>
      </c>
      <c r="CT54" s="1" t="s">
        <v>19</v>
      </c>
      <c r="EN54" s="1" t="s">
        <v>1012</v>
      </c>
      <c r="EO54" s="1">
        <v>50</v>
      </c>
      <c r="EP54" s="1" t="s">
        <v>24</v>
      </c>
      <c r="EQ54" s="1" t="s">
        <v>996</v>
      </c>
      <c r="ES54" s="1">
        <v>0.6714</v>
      </c>
      <c r="ET54" s="1">
        <v>35</v>
      </c>
      <c r="EU54" s="1">
        <v>8</v>
      </c>
      <c r="EV54" s="1" t="s">
        <v>23</v>
      </c>
      <c r="EW54" s="1" t="s">
        <v>19</v>
      </c>
    </row>
    <row r="55" spans="1:153">
      <c r="A55" s="1" t="s">
        <v>18</v>
      </c>
      <c r="B55" s="1">
        <v>51</v>
      </c>
      <c r="C55" s="1" t="s">
        <v>90</v>
      </c>
      <c r="D55" s="1" t="s">
        <v>50</v>
      </c>
      <c r="F55" s="1">
        <v>0.79310000000000003</v>
      </c>
      <c r="G55" s="1">
        <v>9.4</v>
      </c>
      <c r="H55" s="1">
        <v>8</v>
      </c>
      <c r="I55" s="1" t="s">
        <v>23</v>
      </c>
      <c r="J55" s="1" t="s">
        <v>19</v>
      </c>
      <c r="W55" s="1" t="s">
        <v>958</v>
      </c>
      <c r="X55" s="1">
        <v>51</v>
      </c>
      <c r="Y55" s="1" t="s">
        <v>375</v>
      </c>
      <c r="Z55" s="1" t="s">
        <v>376</v>
      </c>
      <c r="AB55" s="1">
        <v>0.64229999999999998</v>
      </c>
      <c r="AC55" s="1">
        <v>48</v>
      </c>
      <c r="AD55" s="1">
        <v>4</v>
      </c>
      <c r="AE55" s="1" t="s">
        <v>23</v>
      </c>
      <c r="AF55" s="1" t="s">
        <v>19</v>
      </c>
      <c r="AS55" s="1" t="s">
        <v>974</v>
      </c>
      <c r="AT55" s="1">
        <v>51</v>
      </c>
      <c r="AU55" s="1" t="s">
        <v>100</v>
      </c>
      <c r="AV55" s="1" t="s">
        <v>101</v>
      </c>
      <c r="AX55" s="1">
        <v>0.65880000000000005</v>
      </c>
      <c r="AY55" s="1">
        <v>40.1</v>
      </c>
      <c r="AZ55" s="1">
        <v>4</v>
      </c>
      <c r="BA55" s="1" t="s">
        <v>23</v>
      </c>
      <c r="BB55" s="1" t="s">
        <v>19</v>
      </c>
      <c r="BD55" s="1" t="s">
        <v>977</v>
      </c>
      <c r="BE55" s="1">
        <v>51</v>
      </c>
      <c r="BF55" s="1" t="s">
        <v>386</v>
      </c>
      <c r="BG55" s="1" t="s">
        <v>387</v>
      </c>
      <c r="BI55" s="1">
        <v>0.76800000000000002</v>
      </c>
      <c r="BJ55" s="1">
        <v>12.3</v>
      </c>
      <c r="BK55" s="1">
        <v>4</v>
      </c>
      <c r="BL55" s="1" t="s">
        <v>23</v>
      </c>
      <c r="BM55" s="1" t="s">
        <v>19</v>
      </c>
      <c r="CK55" s="1" t="s">
        <v>989</v>
      </c>
      <c r="CL55" s="1">
        <v>51</v>
      </c>
      <c r="CM55" s="1" t="s">
        <v>58</v>
      </c>
      <c r="CN55" s="1" t="s">
        <v>933</v>
      </c>
      <c r="CP55" s="1">
        <v>0.68100000000000005</v>
      </c>
      <c r="CQ55" s="1">
        <v>31.6</v>
      </c>
      <c r="CR55" s="1">
        <v>8</v>
      </c>
      <c r="CS55" s="1" t="s">
        <v>23</v>
      </c>
      <c r="CT55" s="1" t="s">
        <v>19</v>
      </c>
      <c r="EN55" s="1" t="s">
        <v>1012</v>
      </c>
      <c r="EO55" s="1">
        <v>51</v>
      </c>
      <c r="EP55" s="1" t="s">
        <v>499</v>
      </c>
      <c r="EQ55" s="1" t="s">
        <v>961</v>
      </c>
      <c r="ES55" s="1">
        <v>0.67079999999999995</v>
      </c>
      <c r="ET55" s="1">
        <v>35.200000000000003</v>
      </c>
      <c r="EU55" s="1">
        <v>8</v>
      </c>
      <c r="EV55" s="1" t="s">
        <v>23</v>
      </c>
      <c r="EW55" s="1" t="s">
        <v>19</v>
      </c>
    </row>
    <row r="56" spans="1:153">
      <c r="A56" s="1" t="s">
        <v>18</v>
      </c>
      <c r="B56" s="1">
        <v>52</v>
      </c>
      <c r="C56" s="1" t="s">
        <v>91</v>
      </c>
      <c r="D56" s="1" t="s">
        <v>77</v>
      </c>
      <c r="F56" s="1">
        <v>0.7923</v>
      </c>
      <c r="G56" s="1">
        <v>9.5</v>
      </c>
      <c r="H56" s="1">
        <v>8</v>
      </c>
      <c r="I56" s="1" t="s">
        <v>23</v>
      </c>
      <c r="J56" s="1" t="s">
        <v>19</v>
      </c>
      <c r="W56" s="1" t="s">
        <v>958</v>
      </c>
      <c r="X56" s="1">
        <v>52</v>
      </c>
      <c r="Y56" s="1" t="s">
        <v>147</v>
      </c>
      <c r="Z56" s="1" t="s">
        <v>81</v>
      </c>
      <c r="AB56" s="1">
        <v>0.63980000000000004</v>
      </c>
      <c r="AC56" s="1">
        <v>49.3</v>
      </c>
      <c r="AD56" s="1">
        <v>4</v>
      </c>
      <c r="AE56" s="1" t="s">
        <v>23</v>
      </c>
      <c r="AF56" s="1" t="s">
        <v>19</v>
      </c>
      <c r="AS56" s="1" t="s">
        <v>974</v>
      </c>
      <c r="AT56" s="1">
        <v>52</v>
      </c>
      <c r="AU56" s="1" t="s">
        <v>65</v>
      </c>
      <c r="AV56" s="1" t="s">
        <v>277</v>
      </c>
      <c r="AX56" s="1">
        <v>0.65690000000000004</v>
      </c>
      <c r="AY56" s="1">
        <v>40.9</v>
      </c>
      <c r="AZ56" s="1">
        <v>4</v>
      </c>
      <c r="BA56" s="1" t="s">
        <v>23</v>
      </c>
      <c r="BB56" s="1" t="s">
        <v>19</v>
      </c>
      <c r="BD56" s="1" t="s">
        <v>977</v>
      </c>
      <c r="BE56" s="1">
        <v>52</v>
      </c>
      <c r="BF56" s="1" t="s">
        <v>381</v>
      </c>
      <c r="BG56" s="1" t="s">
        <v>382</v>
      </c>
      <c r="BI56" s="1">
        <v>0.76670000000000005</v>
      </c>
      <c r="BJ56" s="1">
        <v>12.5</v>
      </c>
      <c r="BK56" s="1">
        <v>4</v>
      </c>
      <c r="BL56" s="1" t="s">
        <v>23</v>
      </c>
      <c r="BM56" s="1" t="s">
        <v>19</v>
      </c>
      <c r="CK56" s="1" t="s">
        <v>989</v>
      </c>
      <c r="CL56" s="1">
        <v>53</v>
      </c>
      <c r="CM56" s="1" t="s">
        <v>131</v>
      </c>
      <c r="CN56" s="1" t="s">
        <v>936</v>
      </c>
      <c r="CP56" s="1">
        <v>0.67810000000000004</v>
      </c>
      <c r="CQ56" s="1">
        <v>32.5</v>
      </c>
      <c r="CR56" s="1">
        <v>8</v>
      </c>
      <c r="CS56" s="1" t="s">
        <v>23</v>
      </c>
      <c r="CT56" s="1" t="s">
        <v>19</v>
      </c>
      <c r="EN56" s="1" t="s">
        <v>1012</v>
      </c>
      <c r="EO56" s="1">
        <v>52</v>
      </c>
      <c r="EP56" s="1" t="s">
        <v>47</v>
      </c>
      <c r="EQ56" s="1" t="s">
        <v>30</v>
      </c>
      <c r="ES56" s="1">
        <v>0.67079999999999995</v>
      </c>
      <c r="ET56" s="1">
        <v>35.200000000000003</v>
      </c>
      <c r="EU56" s="1">
        <v>8</v>
      </c>
      <c r="EV56" s="1" t="s">
        <v>23</v>
      </c>
      <c r="EW56" s="1" t="s">
        <v>19</v>
      </c>
    </row>
    <row r="57" spans="1:153">
      <c r="A57" s="1" t="s">
        <v>18</v>
      </c>
      <c r="B57" s="1">
        <v>53</v>
      </c>
      <c r="C57" s="1" t="s">
        <v>92</v>
      </c>
      <c r="D57" s="1" t="s">
        <v>93</v>
      </c>
      <c r="F57" s="1">
        <v>0.79210000000000003</v>
      </c>
      <c r="G57" s="1">
        <v>9.5</v>
      </c>
      <c r="H57" s="1">
        <v>8</v>
      </c>
      <c r="I57" s="1" t="s">
        <v>23</v>
      </c>
      <c r="J57" s="1" t="s">
        <v>19</v>
      </c>
      <c r="W57" s="1" t="s">
        <v>958</v>
      </c>
      <c r="X57" s="1">
        <v>53</v>
      </c>
      <c r="Y57" s="1" t="s">
        <v>329</v>
      </c>
      <c r="Z57" s="1" t="s">
        <v>257</v>
      </c>
      <c r="AB57" s="1">
        <v>0.6391</v>
      </c>
      <c r="AC57" s="1">
        <v>49.6</v>
      </c>
      <c r="AD57" s="1">
        <v>4</v>
      </c>
      <c r="AE57" s="1" t="s">
        <v>23</v>
      </c>
      <c r="AF57" s="1" t="s">
        <v>19</v>
      </c>
      <c r="AS57" s="1" t="s">
        <v>974</v>
      </c>
      <c r="AT57" s="1">
        <v>53</v>
      </c>
      <c r="AU57" s="1" t="s">
        <v>190</v>
      </c>
      <c r="AV57" s="1" t="s">
        <v>128</v>
      </c>
      <c r="AX57" s="1">
        <v>0.65580000000000005</v>
      </c>
      <c r="AY57" s="1">
        <v>41.5</v>
      </c>
      <c r="AZ57" s="1">
        <v>4</v>
      </c>
      <c r="BA57" s="1" t="s">
        <v>23</v>
      </c>
      <c r="BB57" s="1" t="s">
        <v>19</v>
      </c>
      <c r="BD57" s="1" t="s">
        <v>977</v>
      </c>
      <c r="BE57" s="1">
        <v>53</v>
      </c>
      <c r="BF57" s="1" t="s">
        <v>371</v>
      </c>
      <c r="BG57" s="1" t="s">
        <v>357</v>
      </c>
      <c r="BI57" s="1">
        <v>0.75939999999999996</v>
      </c>
      <c r="BJ57" s="1">
        <v>13.5</v>
      </c>
      <c r="BK57" s="1">
        <v>4</v>
      </c>
      <c r="BL57" s="1" t="s">
        <v>23</v>
      </c>
      <c r="BM57" s="1" t="s">
        <v>19</v>
      </c>
      <c r="CK57" s="1" t="s">
        <v>989</v>
      </c>
      <c r="CL57" s="1">
        <v>52</v>
      </c>
      <c r="CM57" s="1" t="s">
        <v>135</v>
      </c>
      <c r="CN57" s="1" t="s">
        <v>101</v>
      </c>
      <c r="CP57" s="1">
        <v>0.67820000000000003</v>
      </c>
      <c r="CQ57" s="1">
        <v>32.5</v>
      </c>
      <c r="CR57" s="1">
        <v>8</v>
      </c>
      <c r="CS57" s="1" t="s">
        <v>23</v>
      </c>
      <c r="CT57" s="1" t="s">
        <v>19</v>
      </c>
      <c r="EN57" s="1" t="s">
        <v>1012</v>
      </c>
      <c r="EO57" s="1">
        <v>53</v>
      </c>
      <c r="EP57" s="1" t="s">
        <v>500</v>
      </c>
      <c r="EQ57" s="1" t="s">
        <v>961</v>
      </c>
      <c r="ES57" s="1">
        <v>0.67</v>
      </c>
      <c r="ET57" s="1">
        <v>35.6</v>
      </c>
      <c r="EU57" s="1">
        <v>8</v>
      </c>
      <c r="EV57" s="1" t="s">
        <v>23</v>
      </c>
      <c r="EW57" s="1" t="s">
        <v>19</v>
      </c>
    </row>
    <row r="58" spans="1:153">
      <c r="A58" s="1" t="s">
        <v>18</v>
      </c>
      <c r="B58" s="1">
        <v>54</v>
      </c>
      <c r="C58" s="1" t="s">
        <v>94</v>
      </c>
      <c r="D58" s="1" t="s">
        <v>38</v>
      </c>
      <c r="F58" s="1">
        <v>0.79090000000000005</v>
      </c>
      <c r="G58" s="1">
        <v>9.6</v>
      </c>
      <c r="H58" s="1">
        <v>8</v>
      </c>
      <c r="I58" s="1" t="s">
        <v>23</v>
      </c>
      <c r="J58" s="1" t="s">
        <v>19</v>
      </c>
      <c r="AS58" s="1" t="s">
        <v>974</v>
      </c>
      <c r="AT58" s="1">
        <v>54</v>
      </c>
      <c r="AU58" s="1" t="s">
        <v>127</v>
      </c>
      <c r="AV58" s="1" t="s">
        <v>128</v>
      </c>
      <c r="AX58" s="1">
        <v>0.65569999999999995</v>
      </c>
      <c r="AY58" s="1">
        <v>41.5</v>
      </c>
      <c r="AZ58" s="1">
        <v>4</v>
      </c>
      <c r="BA58" s="1" t="s">
        <v>23</v>
      </c>
      <c r="BB58" s="1" t="s">
        <v>19</v>
      </c>
      <c r="BD58" s="1" t="s">
        <v>977</v>
      </c>
      <c r="BE58" s="1">
        <v>54</v>
      </c>
      <c r="BF58" s="1" t="s">
        <v>54</v>
      </c>
      <c r="BG58" s="1" t="s">
        <v>55</v>
      </c>
      <c r="BI58" s="1">
        <v>0.75839999999999996</v>
      </c>
      <c r="BJ58" s="1">
        <v>13.7</v>
      </c>
      <c r="BK58" s="1">
        <v>4</v>
      </c>
      <c r="BL58" s="1" t="s">
        <v>23</v>
      </c>
      <c r="BM58" s="1" t="s">
        <v>19</v>
      </c>
      <c r="CK58" s="1" t="s">
        <v>989</v>
      </c>
      <c r="CL58" s="1">
        <v>54</v>
      </c>
      <c r="CM58" s="1" t="s">
        <v>80</v>
      </c>
      <c r="CN58" s="1" t="s">
        <v>990</v>
      </c>
      <c r="CP58" s="1">
        <v>0.67510000000000003</v>
      </c>
      <c r="CQ58" s="1">
        <v>33.6</v>
      </c>
      <c r="CR58" s="1">
        <v>8</v>
      </c>
      <c r="CS58" s="1" t="s">
        <v>23</v>
      </c>
      <c r="CT58" s="1" t="s">
        <v>19</v>
      </c>
      <c r="EN58" s="1" t="s">
        <v>1012</v>
      </c>
      <c r="EO58" s="1">
        <v>54</v>
      </c>
      <c r="EP58" s="1" t="s">
        <v>241</v>
      </c>
      <c r="EQ58" s="1" t="s">
        <v>931</v>
      </c>
      <c r="ES58" s="1">
        <v>0.66690000000000005</v>
      </c>
      <c r="ET58" s="1">
        <v>36.700000000000003</v>
      </c>
      <c r="EU58" s="1">
        <v>8</v>
      </c>
      <c r="EV58" s="1" t="s">
        <v>23</v>
      </c>
      <c r="EW58" s="1" t="s">
        <v>19</v>
      </c>
    </row>
    <row r="59" spans="1:153">
      <c r="A59" s="1" t="s">
        <v>18</v>
      </c>
      <c r="B59" s="1">
        <v>55</v>
      </c>
      <c r="C59" s="1" t="s">
        <v>95</v>
      </c>
      <c r="D59" s="1" t="s">
        <v>62</v>
      </c>
      <c r="F59" s="1">
        <v>0.79079999999999995</v>
      </c>
      <c r="G59" s="1">
        <v>9.6</v>
      </c>
      <c r="H59" s="1">
        <v>8</v>
      </c>
      <c r="I59" s="1" t="s">
        <v>23</v>
      </c>
      <c r="J59" s="1" t="s">
        <v>19</v>
      </c>
      <c r="AS59" s="1" t="s">
        <v>974</v>
      </c>
      <c r="AT59" s="1">
        <v>55</v>
      </c>
      <c r="AU59" s="1" t="s">
        <v>43</v>
      </c>
      <c r="AV59" s="1" t="s">
        <v>27</v>
      </c>
      <c r="AX59" s="1">
        <v>0.65339999999999998</v>
      </c>
      <c r="AY59" s="1">
        <v>42.5</v>
      </c>
      <c r="AZ59" s="1">
        <v>4</v>
      </c>
      <c r="BA59" s="1" t="s">
        <v>23</v>
      </c>
      <c r="BB59" s="1" t="s">
        <v>19</v>
      </c>
      <c r="BD59" s="1" t="s">
        <v>977</v>
      </c>
      <c r="BE59" s="1">
        <v>55</v>
      </c>
      <c r="BF59" s="1" t="s">
        <v>263</v>
      </c>
      <c r="BG59" s="1" t="s">
        <v>264</v>
      </c>
      <c r="BI59" s="1">
        <v>0.75539999999999996</v>
      </c>
      <c r="BJ59" s="1">
        <v>14.1</v>
      </c>
      <c r="BK59" s="1">
        <v>4</v>
      </c>
      <c r="BL59" s="1" t="s">
        <v>23</v>
      </c>
      <c r="BM59" s="1" t="s">
        <v>19</v>
      </c>
      <c r="CK59" s="1" t="s">
        <v>989</v>
      </c>
      <c r="CL59" s="1">
        <v>55</v>
      </c>
      <c r="CM59" s="1" t="s">
        <v>126</v>
      </c>
      <c r="CN59" s="1" t="s">
        <v>83</v>
      </c>
      <c r="CP59" s="1">
        <v>0.67410000000000003</v>
      </c>
      <c r="CQ59" s="1">
        <v>34</v>
      </c>
      <c r="CR59" s="1">
        <v>8</v>
      </c>
      <c r="CS59" s="1" t="s">
        <v>23</v>
      </c>
      <c r="CT59" s="1" t="s">
        <v>19</v>
      </c>
      <c r="EN59" s="1" t="s">
        <v>1012</v>
      </c>
      <c r="EO59" s="1">
        <v>55</v>
      </c>
      <c r="EP59" s="1" t="s">
        <v>351</v>
      </c>
      <c r="EQ59" s="1" t="s">
        <v>926</v>
      </c>
      <c r="ES59" s="1">
        <v>0.66559999999999997</v>
      </c>
      <c r="ET59" s="1">
        <v>37.299999999999997</v>
      </c>
      <c r="EU59" s="1">
        <v>8</v>
      </c>
      <c r="EV59" s="1" t="s">
        <v>23</v>
      </c>
      <c r="EW59" s="1" t="s">
        <v>19</v>
      </c>
    </row>
    <row r="60" spans="1:153">
      <c r="A60" s="1" t="s">
        <v>18</v>
      </c>
      <c r="B60" s="1">
        <v>57</v>
      </c>
      <c r="C60" s="1" t="s">
        <v>97</v>
      </c>
      <c r="D60" s="1" t="s">
        <v>98</v>
      </c>
      <c r="F60" s="1">
        <v>0.79059999999999997</v>
      </c>
      <c r="G60" s="1">
        <v>9.6</v>
      </c>
      <c r="H60" s="1">
        <v>8</v>
      </c>
      <c r="I60" s="1" t="s">
        <v>23</v>
      </c>
      <c r="J60" s="1" t="s">
        <v>19</v>
      </c>
      <c r="AS60" s="1" t="s">
        <v>974</v>
      </c>
      <c r="AT60" s="1">
        <v>56</v>
      </c>
      <c r="AU60" s="1" t="s">
        <v>97</v>
      </c>
      <c r="AV60" s="1" t="s">
        <v>98</v>
      </c>
      <c r="AX60" s="1">
        <v>0.6512</v>
      </c>
      <c r="AY60" s="1">
        <v>43.6</v>
      </c>
      <c r="AZ60" s="1">
        <v>4</v>
      </c>
      <c r="BA60" s="1" t="s">
        <v>23</v>
      </c>
      <c r="BB60" s="1" t="s">
        <v>19</v>
      </c>
      <c r="BD60" s="1" t="s">
        <v>977</v>
      </c>
      <c r="BE60" s="1">
        <v>57</v>
      </c>
      <c r="BF60" s="1" t="s">
        <v>271</v>
      </c>
      <c r="BG60" s="1" t="s">
        <v>272</v>
      </c>
      <c r="BI60" s="1">
        <v>0.74529999999999996</v>
      </c>
      <c r="BJ60" s="1">
        <v>15.7</v>
      </c>
      <c r="BK60" s="1">
        <v>4</v>
      </c>
      <c r="BL60" s="1" t="s">
        <v>23</v>
      </c>
      <c r="BM60" s="1" t="s">
        <v>19</v>
      </c>
      <c r="CK60" s="1" t="s">
        <v>989</v>
      </c>
      <c r="CL60" s="1">
        <v>56</v>
      </c>
      <c r="CM60" s="1" t="s">
        <v>29</v>
      </c>
      <c r="CN60" s="1" t="s">
        <v>30</v>
      </c>
      <c r="CP60" s="1">
        <v>0.67349999999999999</v>
      </c>
      <c r="CQ60" s="1">
        <v>34.200000000000003</v>
      </c>
      <c r="CR60" s="1">
        <v>8</v>
      </c>
      <c r="CS60" s="1" t="s">
        <v>23</v>
      </c>
      <c r="CT60" s="1" t="s">
        <v>19</v>
      </c>
      <c r="EN60" s="1" t="s">
        <v>1012</v>
      </c>
      <c r="EO60" s="1">
        <v>57</v>
      </c>
      <c r="EP60" s="1" t="s">
        <v>155</v>
      </c>
      <c r="EQ60" s="1" t="s">
        <v>128</v>
      </c>
      <c r="ES60" s="1">
        <v>0.66449999999999998</v>
      </c>
      <c r="ET60" s="1">
        <v>37.700000000000003</v>
      </c>
      <c r="EU60" s="1">
        <v>8</v>
      </c>
      <c r="EV60" s="1" t="s">
        <v>23</v>
      </c>
      <c r="EW60" s="1" t="s">
        <v>19</v>
      </c>
    </row>
    <row r="61" spans="1:153">
      <c r="A61" s="1" t="s">
        <v>18</v>
      </c>
      <c r="B61" s="1">
        <v>56</v>
      </c>
      <c r="C61" s="1" t="s">
        <v>96</v>
      </c>
      <c r="D61" s="1" t="s">
        <v>35</v>
      </c>
      <c r="F61" s="1">
        <v>0.79069999999999996</v>
      </c>
      <c r="G61" s="1">
        <v>9.6</v>
      </c>
      <c r="H61" s="1">
        <v>8</v>
      </c>
      <c r="I61" s="1" t="s">
        <v>23</v>
      </c>
      <c r="J61" s="1" t="s">
        <v>19</v>
      </c>
      <c r="AS61" s="1" t="s">
        <v>974</v>
      </c>
      <c r="AT61" s="1">
        <v>57</v>
      </c>
      <c r="AU61" s="1" t="s">
        <v>99</v>
      </c>
      <c r="AV61" s="1" t="s">
        <v>98</v>
      </c>
      <c r="AX61" s="1">
        <v>0.64959999999999996</v>
      </c>
      <c r="AY61" s="1">
        <v>44.3</v>
      </c>
      <c r="AZ61" s="1">
        <v>4</v>
      </c>
      <c r="BA61" s="1" t="s">
        <v>23</v>
      </c>
      <c r="BB61" s="1" t="s">
        <v>19</v>
      </c>
      <c r="BD61" s="1" t="s">
        <v>977</v>
      </c>
      <c r="BE61" s="1">
        <v>56</v>
      </c>
      <c r="BF61" s="1" t="s">
        <v>120</v>
      </c>
      <c r="BG61" s="1" t="s">
        <v>105</v>
      </c>
      <c r="BI61" s="1">
        <v>0.74570000000000003</v>
      </c>
      <c r="BJ61" s="1">
        <v>15.7</v>
      </c>
      <c r="BK61" s="1">
        <v>4</v>
      </c>
      <c r="BL61" s="1" t="s">
        <v>23</v>
      </c>
      <c r="BM61" s="1" t="s">
        <v>19</v>
      </c>
      <c r="CK61" s="1" t="s">
        <v>989</v>
      </c>
      <c r="CL61" s="1">
        <v>57</v>
      </c>
      <c r="CM61" s="1" t="s">
        <v>494</v>
      </c>
      <c r="CN61" s="1" t="s">
        <v>932</v>
      </c>
      <c r="CP61" s="1">
        <v>0.67249999999999999</v>
      </c>
      <c r="CQ61" s="1">
        <v>34.6</v>
      </c>
      <c r="CR61" s="1">
        <v>8</v>
      </c>
      <c r="CS61" s="1" t="s">
        <v>23</v>
      </c>
      <c r="CT61" s="1" t="s">
        <v>19</v>
      </c>
      <c r="EN61" s="1" t="s">
        <v>1012</v>
      </c>
      <c r="EO61" s="1">
        <v>56</v>
      </c>
      <c r="EP61" s="1" t="s">
        <v>34</v>
      </c>
      <c r="EQ61" s="1" t="s">
        <v>35</v>
      </c>
      <c r="ES61" s="1">
        <v>0.66449999999999998</v>
      </c>
      <c r="ET61" s="1">
        <v>37.700000000000003</v>
      </c>
      <c r="EU61" s="1">
        <v>8</v>
      </c>
      <c r="EV61" s="1" t="s">
        <v>23</v>
      </c>
      <c r="EW61" s="1" t="s">
        <v>19</v>
      </c>
    </row>
    <row r="62" spans="1:153">
      <c r="A62" s="1" t="s">
        <v>18</v>
      </c>
      <c r="B62" s="1">
        <v>58</v>
      </c>
      <c r="C62" s="1" t="s">
        <v>99</v>
      </c>
      <c r="D62" s="1" t="s">
        <v>50</v>
      </c>
      <c r="F62" s="1">
        <v>0.78969999999999996</v>
      </c>
      <c r="G62" s="1">
        <v>9.6999999999999993</v>
      </c>
      <c r="H62" s="1">
        <v>8</v>
      </c>
      <c r="I62" s="1" t="s">
        <v>23</v>
      </c>
      <c r="J62" s="1" t="s">
        <v>19</v>
      </c>
      <c r="AS62" s="1" t="s">
        <v>974</v>
      </c>
      <c r="AT62" s="1">
        <v>58</v>
      </c>
      <c r="AU62" s="1" t="s">
        <v>486</v>
      </c>
      <c r="AV62" s="1" t="s">
        <v>462</v>
      </c>
      <c r="AX62" s="1">
        <v>0.6482</v>
      </c>
      <c r="AY62" s="1">
        <v>45</v>
      </c>
      <c r="AZ62" s="1">
        <v>4</v>
      </c>
      <c r="BA62" s="1" t="s">
        <v>23</v>
      </c>
      <c r="BB62" s="1" t="s">
        <v>19</v>
      </c>
      <c r="BD62" s="1" t="s">
        <v>977</v>
      </c>
      <c r="BE62" s="1">
        <v>58</v>
      </c>
      <c r="BF62" s="1" t="s">
        <v>198</v>
      </c>
      <c r="BG62" s="1" t="s">
        <v>178</v>
      </c>
      <c r="BI62" s="1">
        <v>0.7429</v>
      </c>
      <c r="BJ62" s="1">
        <v>16.2</v>
      </c>
      <c r="BK62" s="1">
        <v>4</v>
      </c>
      <c r="BL62" s="1" t="s">
        <v>23</v>
      </c>
      <c r="BM62" s="1" t="s">
        <v>19</v>
      </c>
      <c r="CK62" s="1" t="s">
        <v>989</v>
      </c>
      <c r="CL62" s="1">
        <v>58</v>
      </c>
      <c r="CM62" s="1" t="s">
        <v>496</v>
      </c>
      <c r="CN62" s="1" t="s">
        <v>970</v>
      </c>
      <c r="CP62" s="1">
        <v>0.67090000000000005</v>
      </c>
      <c r="CQ62" s="1">
        <v>35.200000000000003</v>
      </c>
      <c r="CR62" s="1">
        <v>8</v>
      </c>
      <c r="CS62" s="1" t="s">
        <v>23</v>
      </c>
      <c r="CT62" s="1" t="s">
        <v>19</v>
      </c>
      <c r="EN62" s="1" t="s">
        <v>1012</v>
      </c>
      <c r="EO62" s="1">
        <v>58</v>
      </c>
      <c r="EP62" s="1" t="s">
        <v>44</v>
      </c>
      <c r="EQ62" s="1" t="s">
        <v>996</v>
      </c>
      <c r="ES62" s="1">
        <v>0.66379999999999995</v>
      </c>
      <c r="ET62" s="1">
        <v>38</v>
      </c>
      <c r="EU62" s="1">
        <v>8</v>
      </c>
      <c r="EV62" s="1" t="s">
        <v>23</v>
      </c>
      <c r="EW62" s="1" t="s">
        <v>19</v>
      </c>
    </row>
    <row r="63" spans="1:153">
      <c r="A63" s="1" t="s">
        <v>18</v>
      </c>
      <c r="B63" s="1">
        <v>59</v>
      </c>
      <c r="C63" s="1" t="s">
        <v>100</v>
      </c>
      <c r="D63" s="1" t="s">
        <v>101</v>
      </c>
      <c r="F63" s="1">
        <v>0.7893</v>
      </c>
      <c r="G63" s="1">
        <v>9.8000000000000007</v>
      </c>
      <c r="H63" s="1">
        <v>8</v>
      </c>
      <c r="I63" s="1" t="s">
        <v>23</v>
      </c>
      <c r="J63" s="1" t="s">
        <v>19</v>
      </c>
      <c r="AS63" s="1" t="s">
        <v>974</v>
      </c>
      <c r="AT63" s="1">
        <v>59</v>
      </c>
      <c r="AU63" s="1" t="s">
        <v>58</v>
      </c>
      <c r="AV63" s="1" t="s">
        <v>25</v>
      </c>
      <c r="AX63" s="1">
        <v>0.64600000000000002</v>
      </c>
      <c r="AY63" s="1">
        <v>46.1</v>
      </c>
      <c r="AZ63" s="1">
        <v>4</v>
      </c>
      <c r="BA63" s="1" t="s">
        <v>23</v>
      </c>
      <c r="BB63" s="1" t="s">
        <v>19</v>
      </c>
      <c r="BD63" s="1" t="s">
        <v>977</v>
      </c>
      <c r="BE63" s="1">
        <v>59</v>
      </c>
      <c r="BF63" s="1" t="s">
        <v>230</v>
      </c>
      <c r="BG63" s="1" t="s">
        <v>75</v>
      </c>
      <c r="BI63" s="1">
        <v>0.73609999999999998</v>
      </c>
      <c r="BJ63" s="1">
        <v>17.399999999999999</v>
      </c>
      <c r="BK63" s="1">
        <v>4</v>
      </c>
      <c r="BL63" s="1" t="s">
        <v>23</v>
      </c>
      <c r="BM63" s="1" t="s">
        <v>19</v>
      </c>
      <c r="CK63" s="1" t="s">
        <v>989</v>
      </c>
      <c r="CL63" s="1">
        <v>59</v>
      </c>
      <c r="CM63" s="1" t="s">
        <v>316</v>
      </c>
      <c r="CN63" s="1" t="s">
        <v>314</v>
      </c>
      <c r="CP63" s="1">
        <v>0.66969999999999996</v>
      </c>
      <c r="CQ63" s="1">
        <v>35.700000000000003</v>
      </c>
      <c r="CR63" s="1">
        <v>8</v>
      </c>
      <c r="CS63" s="1" t="s">
        <v>23</v>
      </c>
      <c r="CT63" s="1" t="s">
        <v>19</v>
      </c>
      <c r="EN63" s="1" t="s">
        <v>1012</v>
      </c>
      <c r="EO63" s="1">
        <v>59</v>
      </c>
      <c r="EP63" s="1" t="s">
        <v>362</v>
      </c>
      <c r="EQ63" s="1" t="s">
        <v>266</v>
      </c>
      <c r="ES63" s="1">
        <v>0.6613</v>
      </c>
      <c r="ET63" s="1">
        <v>39.1</v>
      </c>
      <c r="EU63" s="1">
        <v>8</v>
      </c>
      <c r="EV63" s="1" t="s">
        <v>23</v>
      </c>
      <c r="EW63" s="1" t="s">
        <v>19</v>
      </c>
    </row>
    <row r="64" spans="1:153">
      <c r="A64" s="1" t="s">
        <v>18</v>
      </c>
      <c r="B64" s="1">
        <v>61</v>
      </c>
      <c r="C64" s="1" t="s">
        <v>104</v>
      </c>
      <c r="D64" s="1" t="s">
        <v>105</v>
      </c>
      <c r="F64" s="1">
        <v>0.78859999999999997</v>
      </c>
      <c r="G64" s="1">
        <v>9.8000000000000007</v>
      </c>
      <c r="H64" s="1">
        <v>8</v>
      </c>
      <c r="I64" s="1" t="s">
        <v>23</v>
      </c>
      <c r="J64" s="1" t="s">
        <v>19</v>
      </c>
      <c r="AS64" s="1" t="s">
        <v>974</v>
      </c>
      <c r="AT64" s="1">
        <v>60</v>
      </c>
      <c r="AU64" s="1" t="s">
        <v>135</v>
      </c>
      <c r="AV64" s="1" t="s">
        <v>101</v>
      </c>
      <c r="AX64" s="1">
        <v>0.64539999999999997</v>
      </c>
      <c r="AY64" s="1">
        <v>46.4</v>
      </c>
      <c r="AZ64" s="1">
        <v>4</v>
      </c>
      <c r="BA64" s="1" t="s">
        <v>23</v>
      </c>
      <c r="BB64" s="1" t="s">
        <v>19</v>
      </c>
      <c r="BD64" s="1" t="s">
        <v>977</v>
      </c>
      <c r="BE64" s="1">
        <v>60</v>
      </c>
      <c r="BF64" s="1" t="s">
        <v>363</v>
      </c>
      <c r="BG64" s="1" t="s">
        <v>357</v>
      </c>
      <c r="BI64" s="1">
        <v>0.73470000000000002</v>
      </c>
      <c r="BJ64" s="1">
        <v>17.600000000000001</v>
      </c>
      <c r="BK64" s="1">
        <v>4</v>
      </c>
      <c r="BL64" s="1" t="s">
        <v>23</v>
      </c>
      <c r="BM64" s="1" t="s">
        <v>19</v>
      </c>
      <c r="CK64" s="1" t="s">
        <v>989</v>
      </c>
      <c r="CL64" s="1">
        <v>60</v>
      </c>
      <c r="CM64" s="1" t="s">
        <v>318</v>
      </c>
      <c r="CN64" s="1" t="s">
        <v>348</v>
      </c>
      <c r="CP64" s="1">
        <v>0.66769999999999996</v>
      </c>
      <c r="CQ64" s="1">
        <v>36.4</v>
      </c>
      <c r="CR64" s="1">
        <v>8</v>
      </c>
      <c r="CS64" s="1" t="s">
        <v>23</v>
      </c>
      <c r="CT64" s="1" t="s">
        <v>19</v>
      </c>
      <c r="EN64" s="1" t="s">
        <v>1012</v>
      </c>
      <c r="EO64" s="1">
        <v>61</v>
      </c>
      <c r="EP64" s="1" t="s">
        <v>84</v>
      </c>
      <c r="EQ64" s="1" t="s">
        <v>85</v>
      </c>
      <c r="ES64" s="1">
        <v>0.66039999999999999</v>
      </c>
      <c r="ET64" s="1">
        <v>39.4</v>
      </c>
      <c r="EU64" s="1">
        <v>8</v>
      </c>
      <c r="EV64" s="1" t="s">
        <v>23</v>
      </c>
      <c r="EW64" s="1" t="s">
        <v>19</v>
      </c>
    </row>
    <row r="65" spans="1:153">
      <c r="A65" s="1" t="s">
        <v>18</v>
      </c>
      <c r="B65" s="1">
        <v>60</v>
      </c>
      <c r="C65" s="1" t="s">
        <v>102</v>
      </c>
      <c r="D65" s="1" t="s">
        <v>103</v>
      </c>
      <c r="F65" s="1">
        <v>0.78910000000000002</v>
      </c>
      <c r="G65" s="1">
        <v>9.8000000000000007</v>
      </c>
      <c r="H65" s="1">
        <v>8</v>
      </c>
      <c r="I65" s="1" t="s">
        <v>23</v>
      </c>
      <c r="J65" s="1" t="s">
        <v>19</v>
      </c>
      <c r="AS65" s="1" t="s">
        <v>974</v>
      </c>
      <c r="AT65" s="1">
        <v>61</v>
      </c>
      <c r="AU65" s="1" t="s">
        <v>106</v>
      </c>
      <c r="AV65" s="1" t="s">
        <v>930</v>
      </c>
      <c r="AX65" s="1">
        <v>0.64280000000000004</v>
      </c>
      <c r="AY65" s="1">
        <v>47.7</v>
      </c>
      <c r="AZ65" s="1">
        <v>4</v>
      </c>
      <c r="BA65" s="1" t="s">
        <v>23</v>
      </c>
      <c r="BB65" s="1" t="s">
        <v>19</v>
      </c>
      <c r="BD65" s="1" t="s">
        <v>977</v>
      </c>
      <c r="BE65" s="1">
        <v>61</v>
      </c>
      <c r="BF65" s="1" t="s">
        <v>237</v>
      </c>
      <c r="BG65" s="1" t="s">
        <v>107</v>
      </c>
      <c r="BI65" s="1">
        <v>0.73199999999999998</v>
      </c>
      <c r="BJ65" s="1">
        <v>18.2</v>
      </c>
      <c r="BK65" s="1">
        <v>8</v>
      </c>
      <c r="BL65" s="1" t="s">
        <v>23</v>
      </c>
      <c r="BM65" s="1" t="s">
        <v>19</v>
      </c>
      <c r="CK65" s="1" t="s">
        <v>989</v>
      </c>
      <c r="CL65" s="1">
        <v>61</v>
      </c>
      <c r="CM65" s="1" t="s">
        <v>263</v>
      </c>
      <c r="CN65" s="1" t="s">
        <v>929</v>
      </c>
      <c r="CP65" s="1">
        <v>0.66720000000000002</v>
      </c>
      <c r="CQ65" s="1">
        <v>36.6</v>
      </c>
      <c r="CR65" s="1">
        <v>8</v>
      </c>
      <c r="CS65" s="1" t="s">
        <v>23</v>
      </c>
      <c r="CT65" s="1" t="s">
        <v>19</v>
      </c>
      <c r="EN65" s="1" t="s">
        <v>1012</v>
      </c>
      <c r="EO65" s="1">
        <v>60</v>
      </c>
      <c r="EP65" s="1" t="s">
        <v>441</v>
      </c>
      <c r="EQ65" s="1" t="s">
        <v>938</v>
      </c>
      <c r="ES65" s="1">
        <v>0.66049999999999998</v>
      </c>
      <c r="ET65" s="1">
        <v>39.4</v>
      </c>
      <c r="EU65" s="1">
        <v>8</v>
      </c>
      <c r="EV65" s="1" t="s">
        <v>23</v>
      </c>
      <c r="EW65" s="1" t="s">
        <v>19</v>
      </c>
    </row>
    <row r="66" spans="1:153">
      <c r="A66" s="1" t="s">
        <v>18</v>
      </c>
      <c r="B66" s="1">
        <v>62</v>
      </c>
      <c r="C66" s="1" t="s">
        <v>106</v>
      </c>
      <c r="D66" s="1" t="s">
        <v>107</v>
      </c>
      <c r="F66" s="1">
        <v>0.78790000000000004</v>
      </c>
      <c r="G66" s="1">
        <v>9.9</v>
      </c>
      <c r="H66" s="1">
        <v>8</v>
      </c>
      <c r="I66" s="1" t="s">
        <v>23</v>
      </c>
      <c r="J66" s="1" t="s">
        <v>19</v>
      </c>
      <c r="AS66" s="1" t="s">
        <v>974</v>
      </c>
      <c r="AT66" s="1">
        <v>62</v>
      </c>
      <c r="AU66" s="1" t="s">
        <v>240</v>
      </c>
      <c r="AV66" s="1" t="s">
        <v>921</v>
      </c>
      <c r="AX66" s="1">
        <v>0.63959999999999995</v>
      </c>
      <c r="AY66" s="1">
        <v>49.4</v>
      </c>
      <c r="AZ66" s="1">
        <v>4</v>
      </c>
      <c r="BA66" s="1" t="s">
        <v>23</v>
      </c>
      <c r="BB66" s="1" t="s">
        <v>19</v>
      </c>
      <c r="BD66" s="1" t="s">
        <v>977</v>
      </c>
      <c r="BE66" s="1">
        <v>62</v>
      </c>
      <c r="BF66" s="1" t="s">
        <v>326</v>
      </c>
      <c r="BG66" s="1" t="s">
        <v>264</v>
      </c>
      <c r="BI66" s="1">
        <v>0.73050000000000004</v>
      </c>
      <c r="BJ66" s="1">
        <v>18.5</v>
      </c>
      <c r="BK66" s="1">
        <v>8</v>
      </c>
      <c r="BL66" s="1" t="s">
        <v>23</v>
      </c>
      <c r="BM66" s="1" t="s">
        <v>19</v>
      </c>
      <c r="CK66" s="1" t="s">
        <v>989</v>
      </c>
      <c r="CL66" s="1">
        <v>62</v>
      </c>
      <c r="CM66" s="1" t="s">
        <v>313</v>
      </c>
      <c r="CN66" s="1" t="s">
        <v>314</v>
      </c>
      <c r="CP66" s="1">
        <v>0.66300000000000003</v>
      </c>
      <c r="CQ66" s="1">
        <v>38.4</v>
      </c>
      <c r="CR66" s="1">
        <v>8</v>
      </c>
      <c r="CS66" s="1" t="s">
        <v>23</v>
      </c>
      <c r="CT66" s="1" t="s">
        <v>19</v>
      </c>
      <c r="EN66" s="1" t="s">
        <v>1012</v>
      </c>
      <c r="EO66" s="1">
        <v>63</v>
      </c>
      <c r="EP66" s="1" t="s">
        <v>214</v>
      </c>
      <c r="EQ66" s="1" t="s">
        <v>122</v>
      </c>
      <c r="ES66" s="1">
        <v>0.65920000000000001</v>
      </c>
      <c r="ET66" s="1">
        <v>39.9</v>
      </c>
      <c r="EU66" s="1">
        <v>8</v>
      </c>
      <c r="EV66" s="1" t="s">
        <v>23</v>
      </c>
      <c r="EW66" s="1" t="s">
        <v>19</v>
      </c>
    </row>
    <row r="67" spans="1:153">
      <c r="A67" s="1" t="s">
        <v>18</v>
      </c>
      <c r="B67" s="1">
        <v>63</v>
      </c>
      <c r="C67" s="1" t="s">
        <v>108</v>
      </c>
      <c r="D67" s="1" t="s">
        <v>30</v>
      </c>
      <c r="F67" s="1">
        <v>0.78669999999999995</v>
      </c>
      <c r="G67" s="1">
        <v>10.1</v>
      </c>
      <c r="H67" s="1">
        <v>8</v>
      </c>
      <c r="I67" s="1" t="s">
        <v>23</v>
      </c>
      <c r="J67" s="1" t="s">
        <v>19</v>
      </c>
      <c r="AS67" s="1" t="s">
        <v>974</v>
      </c>
      <c r="AT67" s="1">
        <v>63</v>
      </c>
      <c r="AU67" s="1" t="s">
        <v>176</v>
      </c>
      <c r="AV67" s="1" t="s">
        <v>128</v>
      </c>
      <c r="AX67" s="1">
        <v>0.63859999999999995</v>
      </c>
      <c r="AY67" s="1">
        <v>49.9</v>
      </c>
      <c r="AZ67" s="1">
        <v>4</v>
      </c>
      <c r="BA67" s="1" t="s">
        <v>23</v>
      </c>
      <c r="BB67" s="1" t="s">
        <v>19</v>
      </c>
      <c r="BD67" s="1" t="s">
        <v>977</v>
      </c>
      <c r="BE67" s="1">
        <v>63</v>
      </c>
      <c r="BF67" s="1" t="s">
        <v>109</v>
      </c>
      <c r="BG67" s="1" t="s">
        <v>55</v>
      </c>
      <c r="BI67" s="1">
        <v>0.72609999999999997</v>
      </c>
      <c r="BJ67" s="1">
        <v>19.399999999999999</v>
      </c>
      <c r="BK67" s="1">
        <v>8</v>
      </c>
      <c r="BL67" s="1" t="s">
        <v>23</v>
      </c>
      <c r="BM67" s="1" t="s">
        <v>19</v>
      </c>
      <c r="CK67" s="1" t="s">
        <v>989</v>
      </c>
      <c r="CL67" s="1">
        <v>63</v>
      </c>
      <c r="CM67" s="1" t="s">
        <v>388</v>
      </c>
      <c r="CN67" s="1" t="s">
        <v>936</v>
      </c>
      <c r="CP67" s="1">
        <v>0.66110000000000002</v>
      </c>
      <c r="CQ67" s="1">
        <v>39.1</v>
      </c>
      <c r="CR67" s="1">
        <v>8</v>
      </c>
      <c r="CS67" s="1" t="s">
        <v>23</v>
      </c>
      <c r="CT67" s="1" t="s">
        <v>19</v>
      </c>
      <c r="EN67" s="1" t="s">
        <v>1012</v>
      </c>
      <c r="EO67" s="1">
        <v>62</v>
      </c>
      <c r="EP67" s="1" t="s">
        <v>224</v>
      </c>
      <c r="EQ67" s="1" t="s">
        <v>64</v>
      </c>
      <c r="ES67" s="1">
        <v>0.6593</v>
      </c>
      <c r="ET67" s="1">
        <v>39.9</v>
      </c>
      <c r="EU67" s="1">
        <v>8</v>
      </c>
      <c r="EV67" s="1" t="s">
        <v>23</v>
      </c>
      <c r="EW67" s="1" t="s">
        <v>19</v>
      </c>
    </row>
    <row r="68" spans="1:153">
      <c r="A68" s="1" t="s">
        <v>18</v>
      </c>
      <c r="B68" s="1">
        <v>64</v>
      </c>
      <c r="C68" s="1" t="s">
        <v>109</v>
      </c>
      <c r="D68" s="1" t="s">
        <v>55</v>
      </c>
      <c r="F68" s="1">
        <v>0.78639999999999999</v>
      </c>
      <c r="G68" s="1">
        <v>10.1</v>
      </c>
      <c r="H68" s="1">
        <v>8</v>
      </c>
      <c r="I68" s="1" t="s">
        <v>23</v>
      </c>
      <c r="J68" s="1" t="s">
        <v>19</v>
      </c>
      <c r="BD68" s="1" t="s">
        <v>977</v>
      </c>
      <c r="BE68" s="1">
        <v>64</v>
      </c>
      <c r="BF68" s="1" t="s">
        <v>345</v>
      </c>
      <c r="BG68" s="1" t="s">
        <v>107</v>
      </c>
      <c r="BI68" s="1">
        <v>0.72119999999999995</v>
      </c>
      <c r="BJ68" s="1">
        <v>20.399999999999999</v>
      </c>
      <c r="BK68" s="1">
        <v>8</v>
      </c>
      <c r="BL68" s="1" t="s">
        <v>23</v>
      </c>
      <c r="BM68" s="1" t="s">
        <v>19</v>
      </c>
      <c r="CK68" s="1" t="s">
        <v>989</v>
      </c>
      <c r="CL68" s="1">
        <v>64</v>
      </c>
      <c r="CM68" s="1" t="s">
        <v>409</v>
      </c>
      <c r="CN68" s="1" t="s">
        <v>968</v>
      </c>
      <c r="CP68" s="1">
        <v>0.66059999999999997</v>
      </c>
      <c r="CQ68" s="1">
        <v>39.299999999999997</v>
      </c>
      <c r="CR68" s="1">
        <v>8</v>
      </c>
      <c r="CS68" s="1" t="s">
        <v>23</v>
      </c>
      <c r="CT68" s="1" t="s">
        <v>19</v>
      </c>
      <c r="EN68" s="1" t="s">
        <v>1012</v>
      </c>
      <c r="EO68" s="1">
        <v>64</v>
      </c>
      <c r="EP68" s="1" t="s">
        <v>437</v>
      </c>
      <c r="EQ68" s="1" t="s">
        <v>988</v>
      </c>
      <c r="ES68" s="1">
        <v>0.65800000000000003</v>
      </c>
      <c r="ET68" s="1">
        <v>40.4</v>
      </c>
      <c r="EU68" s="1">
        <v>8</v>
      </c>
      <c r="EV68" s="1" t="s">
        <v>23</v>
      </c>
      <c r="EW68" s="1" t="s">
        <v>19</v>
      </c>
    </row>
    <row r="69" spans="1:153">
      <c r="A69" s="1" t="s">
        <v>18</v>
      </c>
      <c r="B69" s="1">
        <v>65</v>
      </c>
      <c r="C69" s="1" t="s">
        <v>110</v>
      </c>
      <c r="D69" s="1" t="s">
        <v>27</v>
      </c>
      <c r="F69" s="1">
        <v>0.78290000000000004</v>
      </c>
      <c r="G69" s="1">
        <v>10.5</v>
      </c>
      <c r="H69" s="1">
        <v>8</v>
      </c>
      <c r="I69" s="1" t="s">
        <v>23</v>
      </c>
      <c r="J69" s="1" t="s">
        <v>19</v>
      </c>
      <c r="BD69" s="1" t="s">
        <v>977</v>
      </c>
      <c r="BE69" s="1">
        <v>65</v>
      </c>
      <c r="BF69" s="1" t="s">
        <v>374</v>
      </c>
      <c r="BG69" s="1" t="s">
        <v>387</v>
      </c>
      <c r="BI69" s="1">
        <v>0.71940000000000004</v>
      </c>
      <c r="BJ69" s="1">
        <v>20.8</v>
      </c>
      <c r="BK69" s="1">
        <v>8</v>
      </c>
      <c r="BL69" s="1" t="s">
        <v>23</v>
      </c>
      <c r="BM69" s="1" t="s">
        <v>19</v>
      </c>
      <c r="CK69" s="1" t="s">
        <v>989</v>
      </c>
      <c r="CL69" s="1">
        <v>65</v>
      </c>
      <c r="CM69" s="1" t="s">
        <v>31</v>
      </c>
      <c r="CN69" s="1" t="s">
        <v>25</v>
      </c>
      <c r="CP69" s="1">
        <v>0.65920000000000001</v>
      </c>
      <c r="CQ69" s="1">
        <v>39.9</v>
      </c>
      <c r="CR69" s="1">
        <v>8</v>
      </c>
      <c r="CS69" s="1" t="s">
        <v>23</v>
      </c>
      <c r="CT69" s="1" t="s">
        <v>19</v>
      </c>
      <c r="EN69" s="1" t="s">
        <v>1012</v>
      </c>
      <c r="EO69" s="1">
        <v>65</v>
      </c>
      <c r="EP69" s="1" t="s">
        <v>354</v>
      </c>
      <c r="EQ69" s="1" t="s">
        <v>988</v>
      </c>
      <c r="ES69" s="1">
        <v>0.65769999999999995</v>
      </c>
      <c r="ET69" s="1">
        <v>40.6</v>
      </c>
      <c r="EU69" s="1">
        <v>8</v>
      </c>
      <c r="EV69" s="1" t="s">
        <v>23</v>
      </c>
      <c r="EW69" s="1" t="s">
        <v>19</v>
      </c>
    </row>
    <row r="70" spans="1:153">
      <c r="A70" s="1" t="s">
        <v>18</v>
      </c>
      <c r="B70" s="1">
        <v>66</v>
      </c>
      <c r="C70" s="1" t="s">
        <v>111</v>
      </c>
      <c r="D70" s="1" t="s">
        <v>85</v>
      </c>
      <c r="F70" s="1">
        <v>0.78259999999999996</v>
      </c>
      <c r="G70" s="1">
        <v>10.5</v>
      </c>
      <c r="H70" s="1">
        <v>8</v>
      </c>
      <c r="I70" s="1" t="s">
        <v>23</v>
      </c>
      <c r="J70" s="1" t="s">
        <v>19</v>
      </c>
      <c r="BD70" s="1" t="s">
        <v>977</v>
      </c>
      <c r="BE70" s="1">
        <v>66</v>
      </c>
      <c r="BF70" s="1" t="s">
        <v>258</v>
      </c>
      <c r="BG70" s="1" t="s">
        <v>178</v>
      </c>
      <c r="BI70" s="1">
        <v>0.71819999999999995</v>
      </c>
      <c r="BJ70" s="1">
        <v>21.1</v>
      </c>
      <c r="BK70" s="1">
        <v>8</v>
      </c>
      <c r="BL70" s="1" t="s">
        <v>23</v>
      </c>
      <c r="BM70" s="1" t="s">
        <v>19</v>
      </c>
      <c r="CK70" s="1" t="s">
        <v>989</v>
      </c>
      <c r="CL70" s="1">
        <v>66</v>
      </c>
      <c r="CM70" s="1" t="s">
        <v>391</v>
      </c>
      <c r="CN70" s="1" t="s">
        <v>986</v>
      </c>
      <c r="CP70" s="1">
        <v>0.65890000000000004</v>
      </c>
      <c r="CQ70" s="1">
        <v>40</v>
      </c>
      <c r="CR70" s="1">
        <v>8</v>
      </c>
      <c r="CS70" s="1" t="s">
        <v>23</v>
      </c>
      <c r="CT70" s="1" t="s">
        <v>19</v>
      </c>
      <c r="EN70" s="1" t="s">
        <v>1012</v>
      </c>
      <c r="EO70" s="1">
        <v>66</v>
      </c>
      <c r="EP70" s="1" t="s">
        <v>254</v>
      </c>
      <c r="EQ70" s="1" t="s">
        <v>266</v>
      </c>
      <c r="ES70" s="1">
        <v>0.65469999999999995</v>
      </c>
      <c r="ET70" s="1">
        <v>42</v>
      </c>
      <c r="EU70" s="1">
        <v>8</v>
      </c>
      <c r="EV70" s="1" t="s">
        <v>23</v>
      </c>
      <c r="EW70" s="1" t="s">
        <v>19</v>
      </c>
    </row>
    <row r="71" spans="1:153">
      <c r="A71" s="1" t="s">
        <v>18</v>
      </c>
      <c r="B71" s="1">
        <v>67</v>
      </c>
      <c r="C71" s="1" t="s">
        <v>112</v>
      </c>
      <c r="D71" s="1" t="s">
        <v>113</v>
      </c>
      <c r="F71" s="1">
        <v>0.78259999999999996</v>
      </c>
      <c r="G71" s="1">
        <v>10.5</v>
      </c>
      <c r="H71" s="1">
        <v>8</v>
      </c>
      <c r="I71" s="1" t="s">
        <v>23</v>
      </c>
      <c r="J71" s="1" t="s">
        <v>19</v>
      </c>
      <c r="BD71" s="1" t="s">
        <v>977</v>
      </c>
      <c r="BE71" s="1">
        <v>67</v>
      </c>
      <c r="BF71" s="1" t="s">
        <v>378</v>
      </c>
      <c r="BG71" s="1" t="s">
        <v>382</v>
      </c>
      <c r="BI71" s="1">
        <v>0.71609999999999996</v>
      </c>
      <c r="BJ71" s="1">
        <v>21.6</v>
      </c>
      <c r="BK71" s="1">
        <v>8</v>
      </c>
      <c r="BL71" s="1" t="s">
        <v>23</v>
      </c>
      <c r="BM71" s="1" t="s">
        <v>19</v>
      </c>
      <c r="CK71" s="1" t="s">
        <v>989</v>
      </c>
      <c r="CL71" s="1">
        <v>67</v>
      </c>
      <c r="CM71" s="1" t="s">
        <v>47</v>
      </c>
      <c r="CN71" s="1" t="s">
        <v>30</v>
      </c>
      <c r="CP71" s="1">
        <v>0.65600000000000003</v>
      </c>
      <c r="CQ71" s="1">
        <v>41.3</v>
      </c>
      <c r="CR71" s="1">
        <v>8</v>
      </c>
      <c r="CS71" s="1" t="s">
        <v>23</v>
      </c>
      <c r="CT71" s="1" t="s">
        <v>19</v>
      </c>
      <c r="EN71" s="1" t="s">
        <v>1012</v>
      </c>
      <c r="EO71" s="1">
        <v>67</v>
      </c>
      <c r="EP71" s="1" t="s">
        <v>213</v>
      </c>
      <c r="EQ71" s="1" t="s">
        <v>916</v>
      </c>
      <c r="ES71" s="1">
        <v>0.65249999999999997</v>
      </c>
      <c r="ET71" s="1">
        <v>42.9</v>
      </c>
      <c r="EU71" s="1">
        <v>8</v>
      </c>
      <c r="EV71" s="1" t="s">
        <v>23</v>
      </c>
      <c r="EW71" s="1" t="s">
        <v>19</v>
      </c>
    </row>
    <row r="72" spans="1:153">
      <c r="A72" s="1" t="s">
        <v>18</v>
      </c>
      <c r="B72" s="1">
        <v>68</v>
      </c>
      <c r="C72" s="1" t="s">
        <v>114</v>
      </c>
      <c r="D72" s="1" t="s">
        <v>62</v>
      </c>
      <c r="F72" s="1">
        <v>0.78059999999999996</v>
      </c>
      <c r="G72" s="1">
        <v>10.7</v>
      </c>
      <c r="H72" s="1">
        <v>8</v>
      </c>
      <c r="I72" s="1" t="s">
        <v>23</v>
      </c>
      <c r="J72" s="1" t="s">
        <v>19</v>
      </c>
      <c r="BD72" s="1" t="s">
        <v>977</v>
      </c>
      <c r="BE72" s="1">
        <v>68</v>
      </c>
      <c r="BF72" s="1" t="s">
        <v>350</v>
      </c>
      <c r="BG72" s="1" t="s">
        <v>357</v>
      </c>
      <c r="BI72" s="1">
        <v>0.7157</v>
      </c>
      <c r="BJ72" s="1">
        <v>21.7</v>
      </c>
      <c r="BK72" s="1">
        <v>8</v>
      </c>
      <c r="BL72" s="1" t="s">
        <v>23</v>
      </c>
      <c r="BM72" s="1" t="s">
        <v>19</v>
      </c>
      <c r="CK72" s="1" t="s">
        <v>989</v>
      </c>
      <c r="CL72" s="1">
        <v>68</v>
      </c>
      <c r="CM72" s="1" t="s">
        <v>40</v>
      </c>
      <c r="CN72" s="1" t="s">
        <v>30</v>
      </c>
      <c r="CP72" s="1">
        <v>0.65569999999999995</v>
      </c>
      <c r="CQ72" s="1">
        <v>41.5</v>
      </c>
      <c r="CR72" s="1">
        <v>8</v>
      </c>
      <c r="CS72" s="1" t="s">
        <v>23</v>
      </c>
      <c r="CT72" s="1" t="s">
        <v>19</v>
      </c>
      <c r="EN72" s="1" t="s">
        <v>1012</v>
      </c>
      <c r="EO72" s="1">
        <v>68</v>
      </c>
      <c r="EP72" s="1" t="s">
        <v>54</v>
      </c>
      <c r="EQ72" s="1" t="s">
        <v>994</v>
      </c>
      <c r="ES72" s="1">
        <v>0.6522</v>
      </c>
      <c r="ET72" s="1">
        <v>43.1</v>
      </c>
      <c r="EU72" s="1">
        <v>8</v>
      </c>
      <c r="EV72" s="1" t="s">
        <v>23</v>
      </c>
      <c r="EW72" s="1" t="s">
        <v>19</v>
      </c>
    </row>
    <row r="73" spans="1:153">
      <c r="A73" s="1" t="s">
        <v>18</v>
      </c>
      <c r="B73" s="1">
        <v>69</v>
      </c>
      <c r="C73" s="1" t="s">
        <v>115</v>
      </c>
      <c r="D73" s="1" t="s">
        <v>93</v>
      </c>
      <c r="F73" s="1">
        <v>0.77980000000000005</v>
      </c>
      <c r="G73" s="1">
        <v>10.8</v>
      </c>
      <c r="H73" s="1">
        <v>8</v>
      </c>
      <c r="I73" s="1" t="s">
        <v>23</v>
      </c>
      <c r="J73" s="1" t="s">
        <v>19</v>
      </c>
      <c r="BD73" s="1" t="s">
        <v>977</v>
      </c>
      <c r="BE73" s="1">
        <v>69</v>
      </c>
      <c r="BF73" s="1" t="s">
        <v>160</v>
      </c>
      <c r="BG73" s="1" t="s">
        <v>107</v>
      </c>
      <c r="BI73" s="1">
        <v>0.71450000000000002</v>
      </c>
      <c r="BJ73" s="1">
        <v>22</v>
      </c>
      <c r="BK73" s="1">
        <v>8</v>
      </c>
      <c r="BL73" s="1" t="s">
        <v>23</v>
      </c>
      <c r="BM73" s="1" t="s">
        <v>19</v>
      </c>
      <c r="CK73" s="1" t="s">
        <v>989</v>
      </c>
      <c r="CL73" s="1">
        <v>69</v>
      </c>
      <c r="CM73" s="1" t="s">
        <v>138</v>
      </c>
      <c r="CN73" s="1" t="s">
        <v>406</v>
      </c>
      <c r="CP73" s="1">
        <v>0.65159999999999996</v>
      </c>
      <c r="CQ73" s="1">
        <v>43.3</v>
      </c>
      <c r="CR73" s="1">
        <v>8</v>
      </c>
      <c r="CS73" s="1" t="s">
        <v>23</v>
      </c>
      <c r="CT73" s="1" t="s">
        <v>19</v>
      </c>
      <c r="EN73" s="1" t="s">
        <v>1012</v>
      </c>
      <c r="EO73" s="1">
        <v>69</v>
      </c>
      <c r="EP73" s="1" t="s">
        <v>127</v>
      </c>
      <c r="EQ73" s="1" t="s">
        <v>128</v>
      </c>
      <c r="ES73" s="1">
        <v>0.6512</v>
      </c>
      <c r="ET73" s="1">
        <v>43.6</v>
      </c>
      <c r="EU73" s="1">
        <v>8</v>
      </c>
      <c r="EV73" s="1" t="s">
        <v>23</v>
      </c>
      <c r="EW73" s="1" t="s">
        <v>19</v>
      </c>
    </row>
    <row r="74" spans="1:153">
      <c r="A74" s="1" t="s">
        <v>18</v>
      </c>
      <c r="B74" s="1">
        <v>70</v>
      </c>
      <c r="C74" s="1" t="s">
        <v>116</v>
      </c>
      <c r="D74" s="1" t="s">
        <v>77</v>
      </c>
      <c r="F74" s="1">
        <v>0.77939999999999998</v>
      </c>
      <c r="G74" s="1">
        <v>10.9</v>
      </c>
      <c r="H74" s="1">
        <v>8</v>
      </c>
      <c r="I74" s="1" t="s">
        <v>23</v>
      </c>
      <c r="J74" s="1" t="s">
        <v>19</v>
      </c>
      <c r="BD74" s="1" t="s">
        <v>977</v>
      </c>
      <c r="BE74" s="1">
        <v>70</v>
      </c>
      <c r="BF74" s="1" t="s">
        <v>227</v>
      </c>
      <c r="BG74" s="1" t="s">
        <v>376</v>
      </c>
      <c r="BI74" s="1">
        <v>0.71020000000000005</v>
      </c>
      <c r="BJ74" s="1">
        <v>23</v>
      </c>
      <c r="BK74" s="1">
        <v>8</v>
      </c>
      <c r="BL74" s="1" t="s">
        <v>23</v>
      </c>
      <c r="BM74" s="1" t="s">
        <v>19</v>
      </c>
      <c r="CK74" s="1" t="s">
        <v>989</v>
      </c>
      <c r="CL74" s="1">
        <v>70</v>
      </c>
      <c r="CM74" s="1" t="s">
        <v>114</v>
      </c>
      <c r="CN74" s="1" t="s">
        <v>62</v>
      </c>
      <c r="CP74" s="1">
        <v>0.64890000000000003</v>
      </c>
      <c r="CQ74" s="1">
        <v>44.6</v>
      </c>
      <c r="CR74" s="1">
        <v>8</v>
      </c>
      <c r="CS74" s="1" t="s">
        <v>23</v>
      </c>
      <c r="CT74" s="1" t="s">
        <v>19</v>
      </c>
      <c r="EN74" s="1" t="s">
        <v>1012</v>
      </c>
      <c r="EO74" s="1">
        <v>70</v>
      </c>
      <c r="EP74" s="1" t="s">
        <v>79</v>
      </c>
      <c r="EQ74" s="1" t="s">
        <v>994</v>
      </c>
      <c r="ES74" s="1">
        <v>0.65100000000000002</v>
      </c>
      <c r="ET74" s="1">
        <v>43.6</v>
      </c>
      <c r="EU74" s="1">
        <v>8</v>
      </c>
      <c r="EV74" s="1" t="s">
        <v>23</v>
      </c>
      <c r="EW74" s="1" t="s">
        <v>19</v>
      </c>
    </row>
    <row r="75" spans="1:153">
      <c r="A75" s="1" t="s">
        <v>18</v>
      </c>
      <c r="B75" s="1">
        <v>71</v>
      </c>
      <c r="C75" s="1" t="s">
        <v>117</v>
      </c>
      <c r="D75" s="1" t="s">
        <v>118</v>
      </c>
      <c r="F75" s="1">
        <v>0.7772</v>
      </c>
      <c r="G75" s="1">
        <v>11.1</v>
      </c>
      <c r="H75" s="1">
        <v>8</v>
      </c>
      <c r="I75" s="1" t="s">
        <v>23</v>
      </c>
      <c r="J75" s="1" t="s">
        <v>19</v>
      </c>
      <c r="BD75" s="1" t="s">
        <v>977</v>
      </c>
      <c r="BE75" s="1">
        <v>71</v>
      </c>
      <c r="BF75" s="1" t="s">
        <v>139</v>
      </c>
      <c r="BG75" s="1" t="s">
        <v>270</v>
      </c>
      <c r="BI75" s="1">
        <v>0.70569999999999999</v>
      </c>
      <c r="BJ75" s="1">
        <v>24.1</v>
      </c>
      <c r="BK75" s="1">
        <v>8</v>
      </c>
      <c r="BL75" s="1" t="s">
        <v>23</v>
      </c>
      <c r="BM75" s="1" t="s">
        <v>19</v>
      </c>
      <c r="CK75" s="1" t="s">
        <v>989</v>
      </c>
      <c r="CL75" s="1">
        <v>71</v>
      </c>
      <c r="CM75" s="1" t="s">
        <v>340</v>
      </c>
      <c r="CN75" s="1" t="s">
        <v>934</v>
      </c>
      <c r="CP75" s="1">
        <v>0.64829999999999999</v>
      </c>
      <c r="CQ75" s="1">
        <v>44.9</v>
      </c>
      <c r="CR75" s="1">
        <v>8</v>
      </c>
      <c r="CS75" s="1" t="s">
        <v>23</v>
      </c>
      <c r="CT75" s="1" t="s">
        <v>19</v>
      </c>
      <c r="EN75" s="1" t="s">
        <v>1012</v>
      </c>
      <c r="EO75" s="1">
        <v>71</v>
      </c>
      <c r="EP75" s="1" t="s">
        <v>119</v>
      </c>
      <c r="EQ75" s="1" t="s">
        <v>64</v>
      </c>
      <c r="ES75" s="1">
        <v>0.65080000000000005</v>
      </c>
      <c r="ET75" s="1">
        <v>43.7</v>
      </c>
      <c r="EU75" s="1">
        <v>8</v>
      </c>
      <c r="EV75" s="1" t="s">
        <v>23</v>
      </c>
      <c r="EW75" s="1" t="s">
        <v>19</v>
      </c>
    </row>
    <row r="76" spans="1:153">
      <c r="A76" s="1" t="s">
        <v>18</v>
      </c>
      <c r="B76" s="1">
        <v>72</v>
      </c>
      <c r="C76" s="1" t="s">
        <v>119</v>
      </c>
      <c r="D76" s="1" t="s">
        <v>64</v>
      </c>
      <c r="F76" s="1">
        <v>0.77349999999999997</v>
      </c>
      <c r="G76" s="1">
        <v>11.6</v>
      </c>
      <c r="H76" s="1">
        <v>8</v>
      </c>
      <c r="I76" s="1" t="s">
        <v>23</v>
      </c>
      <c r="J76" s="1" t="s">
        <v>19</v>
      </c>
      <c r="BD76" s="1" t="s">
        <v>977</v>
      </c>
      <c r="BE76" s="1">
        <v>72</v>
      </c>
      <c r="BF76" s="1" t="s">
        <v>327</v>
      </c>
      <c r="BG76" s="1" t="s">
        <v>75</v>
      </c>
      <c r="BI76" s="1">
        <v>0.69699999999999995</v>
      </c>
      <c r="BJ76" s="1">
        <v>26.5</v>
      </c>
      <c r="BK76" s="1">
        <v>8</v>
      </c>
      <c r="BL76" s="1" t="s">
        <v>23</v>
      </c>
      <c r="BM76" s="1" t="s">
        <v>19</v>
      </c>
      <c r="CK76" s="1" t="s">
        <v>989</v>
      </c>
      <c r="CL76" s="1">
        <v>72</v>
      </c>
      <c r="CM76" s="1" t="s">
        <v>395</v>
      </c>
      <c r="CN76" s="1" t="s">
        <v>986</v>
      </c>
      <c r="CP76" s="1">
        <v>0.64639999999999997</v>
      </c>
      <c r="CQ76" s="1">
        <v>45.9</v>
      </c>
      <c r="CR76" s="1">
        <v>8</v>
      </c>
      <c r="CS76" s="1" t="s">
        <v>23</v>
      </c>
      <c r="CT76" s="1" t="s">
        <v>19</v>
      </c>
      <c r="EN76" s="1" t="s">
        <v>1012</v>
      </c>
      <c r="EO76" s="1">
        <v>72</v>
      </c>
      <c r="EP76" s="1" t="s">
        <v>325</v>
      </c>
      <c r="EQ76" s="1" t="s">
        <v>187</v>
      </c>
      <c r="ES76" s="1">
        <v>0.64859999999999995</v>
      </c>
      <c r="ET76" s="1">
        <v>44.8</v>
      </c>
      <c r="EU76" s="1">
        <v>8</v>
      </c>
      <c r="EV76" s="1" t="s">
        <v>23</v>
      </c>
      <c r="EW76" s="1" t="s">
        <v>19</v>
      </c>
    </row>
    <row r="77" spans="1:153">
      <c r="A77" s="1" t="s">
        <v>18</v>
      </c>
      <c r="B77" s="1">
        <v>73</v>
      </c>
      <c r="C77" s="1" t="s">
        <v>120</v>
      </c>
      <c r="D77" s="1" t="s">
        <v>105</v>
      </c>
      <c r="F77" s="1">
        <v>0.77280000000000004</v>
      </c>
      <c r="G77" s="1">
        <v>11.7</v>
      </c>
      <c r="H77" s="1">
        <v>8</v>
      </c>
      <c r="I77" s="1" t="s">
        <v>23</v>
      </c>
      <c r="J77" s="1" t="s">
        <v>19</v>
      </c>
      <c r="BD77" s="1" t="s">
        <v>977</v>
      </c>
      <c r="BE77" s="1">
        <v>73</v>
      </c>
      <c r="BF77" s="1" t="s">
        <v>302</v>
      </c>
      <c r="BG77" s="1" t="s">
        <v>376</v>
      </c>
      <c r="BI77" s="1">
        <v>0.69569999999999999</v>
      </c>
      <c r="BJ77" s="1">
        <v>26.9</v>
      </c>
      <c r="BK77" s="1">
        <v>8</v>
      </c>
      <c r="BL77" s="1" t="s">
        <v>23</v>
      </c>
      <c r="BM77" s="1" t="s">
        <v>19</v>
      </c>
      <c r="CK77" s="1" t="s">
        <v>989</v>
      </c>
      <c r="CL77" s="1">
        <v>73</v>
      </c>
      <c r="CM77" s="1" t="s">
        <v>481</v>
      </c>
      <c r="CN77" s="1" t="s">
        <v>970</v>
      </c>
      <c r="CP77" s="1">
        <v>0.64510000000000001</v>
      </c>
      <c r="CQ77" s="1">
        <v>46.5</v>
      </c>
      <c r="CR77" s="1">
        <v>8</v>
      </c>
      <c r="CS77" s="1" t="s">
        <v>23</v>
      </c>
      <c r="CT77" s="1" t="s">
        <v>19</v>
      </c>
      <c r="EN77" s="1" t="s">
        <v>1012</v>
      </c>
      <c r="EO77" s="1">
        <v>73</v>
      </c>
      <c r="EP77" s="1" t="s">
        <v>291</v>
      </c>
      <c r="EQ77" s="1" t="s">
        <v>410</v>
      </c>
      <c r="ES77" s="1">
        <v>0.64839999999999998</v>
      </c>
      <c r="ET77" s="1">
        <v>44.9</v>
      </c>
      <c r="EU77" s="1">
        <v>8</v>
      </c>
      <c r="EV77" s="1" t="s">
        <v>23</v>
      </c>
      <c r="EW77" s="1" t="s">
        <v>19</v>
      </c>
    </row>
    <row r="78" spans="1:153">
      <c r="A78" s="1" t="s">
        <v>18</v>
      </c>
      <c r="B78" s="1">
        <v>75</v>
      </c>
      <c r="C78" s="1" t="s">
        <v>123</v>
      </c>
      <c r="D78" s="1" t="s">
        <v>103</v>
      </c>
      <c r="F78" s="1">
        <v>0.77159999999999995</v>
      </c>
      <c r="G78" s="1">
        <v>11.8</v>
      </c>
      <c r="H78" s="1">
        <v>8</v>
      </c>
      <c r="I78" s="1" t="s">
        <v>23</v>
      </c>
      <c r="J78" s="1" t="s">
        <v>19</v>
      </c>
      <c r="BD78" s="1" t="s">
        <v>977</v>
      </c>
      <c r="BE78" s="1">
        <v>74</v>
      </c>
      <c r="BF78" s="1" t="s">
        <v>194</v>
      </c>
      <c r="BG78" s="1" t="s">
        <v>178</v>
      </c>
      <c r="BI78" s="1">
        <v>0.69520000000000004</v>
      </c>
      <c r="BJ78" s="1">
        <v>27</v>
      </c>
      <c r="BK78" s="1">
        <v>8</v>
      </c>
      <c r="BL78" s="1" t="s">
        <v>23</v>
      </c>
      <c r="BM78" s="1" t="s">
        <v>19</v>
      </c>
      <c r="CK78" s="1" t="s">
        <v>989</v>
      </c>
      <c r="CL78" s="1">
        <v>74</v>
      </c>
      <c r="CM78" s="1" t="s">
        <v>319</v>
      </c>
      <c r="CN78" s="1" t="s">
        <v>923</v>
      </c>
      <c r="CP78" s="1">
        <v>0.6431</v>
      </c>
      <c r="CQ78" s="1">
        <v>47.5</v>
      </c>
      <c r="CR78" s="1">
        <v>8</v>
      </c>
      <c r="CS78" s="1" t="s">
        <v>23</v>
      </c>
      <c r="CT78" s="1" t="s">
        <v>19</v>
      </c>
      <c r="EN78" s="1" t="s">
        <v>1012</v>
      </c>
      <c r="EO78" s="1">
        <v>74</v>
      </c>
      <c r="EP78" s="1" t="s">
        <v>145</v>
      </c>
      <c r="EQ78" s="1" t="s">
        <v>410</v>
      </c>
      <c r="ES78" s="1">
        <v>0.64800000000000002</v>
      </c>
      <c r="ET78" s="1">
        <v>45.1</v>
      </c>
      <c r="EU78" s="1">
        <v>8</v>
      </c>
      <c r="EV78" s="1" t="s">
        <v>23</v>
      </c>
      <c r="EW78" s="1" t="s">
        <v>19</v>
      </c>
    </row>
    <row r="79" spans="1:153">
      <c r="A79" s="1" t="s">
        <v>18</v>
      </c>
      <c r="B79" s="1">
        <v>74</v>
      </c>
      <c r="C79" s="1" t="s">
        <v>121</v>
      </c>
      <c r="D79" s="1" t="s">
        <v>122</v>
      </c>
      <c r="F79" s="1">
        <v>0.77210000000000001</v>
      </c>
      <c r="G79" s="1">
        <v>11.8</v>
      </c>
      <c r="H79" s="1">
        <v>8</v>
      </c>
      <c r="I79" s="1" t="s">
        <v>23</v>
      </c>
      <c r="J79" s="1" t="s">
        <v>19</v>
      </c>
      <c r="BD79" s="1" t="s">
        <v>977</v>
      </c>
      <c r="BE79" s="1">
        <v>75</v>
      </c>
      <c r="BF79" s="1" t="s">
        <v>125</v>
      </c>
      <c r="BG79" s="1" t="s">
        <v>376</v>
      </c>
      <c r="BI79" s="1">
        <v>0.69479999999999997</v>
      </c>
      <c r="BJ79" s="1">
        <v>27.2</v>
      </c>
      <c r="BK79" s="1">
        <v>8</v>
      </c>
      <c r="BL79" s="1" t="s">
        <v>23</v>
      </c>
      <c r="BM79" s="1" t="s">
        <v>19</v>
      </c>
      <c r="CK79" s="1" t="s">
        <v>989</v>
      </c>
      <c r="CL79" s="1">
        <v>75</v>
      </c>
      <c r="CM79" s="1" t="s">
        <v>159</v>
      </c>
      <c r="CN79" s="1" t="s">
        <v>88</v>
      </c>
      <c r="CP79" s="1">
        <v>0.64300000000000002</v>
      </c>
      <c r="CQ79" s="1">
        <v>47.6</v>
      </c>
      <c r="CR79" s="1">
        <v>8</v>
      </c>
      <c r="CS79" s="1" t="s">
        <v>23</v>
      </c>
      <c r="CT79" s="1" t="s">
        <v>19</v>
      </c>
      <c r="EN79" s="1" t="s">
        <v>1012</v>
      </c>
      <c r="EO79" s="1">
        <v>75</v>
      </c>
      <c r="EP79" s="1" t="s">
        <v>420</v>
      </c>
      <c r="EQ79" s="1" t="s">
        <v>931</v>
      </c>
      <c r="ES79" s="1">
        <v>0.64610000000000001</v>
      </c>
      <c r="ET79" s="1">
        <v>46</v>
      </c>
      <c r="EU79" s="1">
        <v>16</v>
      </c>
      <c r="EV79" s="1" t="s">
        <v>23</v>
      </c>
      <c r="EW79" s="1" t="s">
        <v>19</v>
      </c>
    </row>
    <row r="80" spans="1:153">
      <c r="A80" s="1" t="s">
        <v>18</v>
      </c>
      <c r="B80" s="1">
        <v>76</v>
      </c>
      <c r="C80" s="1" t="s">
        <v>124</v>
      </c>
      <c r="D80" s="1" t="s">
        <v>118</v>
      </c>
      <c r="F80" s="1">
        <v>0.77110000000000001</v>
      </c>
      <c r="G80" s="1">
        <v>11.9</v>
      </c>
      <c r="H80" s="1">
        <v>8</v>
      </c>
      <c r="I80" s="1" t="s">
        <v>23</v>
      </c>
      <c r="J80" s="1" t="s">
        <v>19</v>
      </c>
      <c r="BD80" s="1" t="s">
        <v>977</v>
      </c>
      <c r="BE80" s="1">
        <v>76</v>
      </c>
      <c r="BF80" s="1" t="s">
        <v>310</v>
      </c>
      <c r="BG80" s="1" t="s">
        <v>272</v>
      </c>
      <c r="BI80" s="1">
        <v>0.69240000000000002</v>
      </c>
      <c r="BJ80" s="1">
        <v>27.9</v>
      </c>
      <c r="BK80" s="1">
        <v>8</v>
      </c>
      <c r="BL80" s="1" t="s">
        <v>23</v>
      </c>
      <c r="BM80" s="1" t="s">
        <v>19</v>
      </c>
      <c r="CK80" s="1" t="s">
        <v>989</v>
      </c>
      <c r="CL80" s="1">
        <v>76</v>
      </c>
      <c r="CM80" s="1" t="s">
        <v>411</v>
      </c>
      <c r="CN80" s="1" t="s">
        <v>927</v>
      </c>
      <c r="CP80" s="1">
        <v>0.63849999999999996</v>
      </c>
      <c r="CQ80" s="1">
        <v>50</v>
      </c>
      <c r="CR80" s="1">
        <v>8</v>
      </c>
      <c r="CS80" s="1" t="s">
        <v>23</v>
      </c>
      <c r="CT80" s="1" t="s">
        <v>19</v>
      </c>
      <c r="EN80" s="1" t="s">
        <v>1012</v>
      </c>
      <c r="EO80" s="1">
        <v>76</v>
      </c>
      <c r="EP80" s="1" t="s">
        <v>110</v>
      </c>
      <c r="EQ80" s="1" t="s">
        <v>410</v>
      </c>
      <c r="ES80" s="1">
        <v>0.64500000000000002</v>
      </c>
      <c r="ET80" s="1">
        <v>46.6</v>
      </c>
      <c r="EU80" s="1">
        <v>16</v>
      </c>
      <c r="EV80" s="1" t="s">
        <v>23</v>
      </c>
      <c r="EW80" s="1" t="s">
        <v>19</v>
      </c>
    </row>
    <row r="81" spans="1:153">
      <c r="A81" s="1" t="s">
        <v>18</v>
      </c>
      <c r="B81" s="1">
        <v>77</v>
      </c>
      <c r="C81" s="1" t="s">
        <v>125</v>
      </c>
      <c r="D81" s="1" t="s">
        <v>93</v>
      </c>
      <c r="F81" s="1">
        <v>0.77070000000000005</v>
      </c>
      <c r="G81" s="1">
        <v>12</v>
      </c>
      <c r="H81" s="1">
        <v>8</v>
      </c>
      <c r="I81" s="1" t="s">
        <v>23</v>
      </c>
      <c r="J81" s="1" t="s">
        <v>19</v>
      </c>
      <c r="BD81" s="1" t="s">
        <v>977</v>
      </c>
      <c r="BE81" s="1">
        <v>77</v>
      </c>
      <c r="BF81" s="1" t="s">
        <v>472</v>
      </c>
      <c r="BG81" s="1" t="s">
        <v>447</v>
      </c>
      <c r="BI81" s="1">
        <v>0.69010000000000005</v>
      </c>
      <c r="BJ81" s="1">
        <v>28.6</v>
      </c>
      <c r="BK81" s="1">
        <v>8</v>
      </c>
      <c r="BL81" s="1" t="s">
        <v>23</v>
      </c>
      <c r="BM81" s="1" t="s">
        <v>19</v>
      </c>
      <c r="EN81" s="1" t="s">
        <v>1012</v>
      </c>
      <c r="EO81" s="1">
        <v>77</v>
      </c>
      <c r="EP81" s="1" t="s">
        <v>238</v>
      </c>
      <c r="EQ81" s="1" t="s">
        <v>916</v>
      </c>
      <c r="ES81" s="1">
        <v>0.64480000000000004</v>
      </c>
      <c r="ET81" s="1">
        <v>46.7</v>
      </c>
      <c r="EU81" s="1">
        <v>16</v>
      </c>
      <c r="EV81" s="1" t="s">
        <v>23</v>
      </c>
      <c r="EW81" s="1" t="s">
        <v>19</v>
      </c>
    </row>
    <row r="82" spans="1:153">
      <c r="A82" s="1" t="s">
        <v>18</v>
      </c>
      <c r="B82" s="1">
        <v>79</v>
      </c>
      <c r="C82" s="1" t="s">
        <v>127</v>
      </c>
      <c r="D82" s="1" t="s">
        <v>128</v>
      </c>
      <c r="F82" s="1">
        <v>0.76949999999999996</v>
      </c>
      <c r="G82" s="1">
        <v>12.1</v>
      </c>
      <c r="H82" s="1">
        <v>8</v>
      </c>
      <c r="I82" s="1" t="s">
        <v>23</v>
      </c>
      <c r="J82" s="1" t="s">
        <v>19</v>
      </c>
      <c r="BD82" s="1" t="s">
        <v>977</v>
      </c>
      <c r="BE82" s="1">
        <v>78</v>
      </c>
      <c r="BF82" s="1" t="s">
        <v>106</v>
      </c>
      <c r="BG82" s="1" t="s">
        <v>107</v>
      </c>
      <c r="BI82" s="1">
        <v>0.68730000000000002</v>
      </c>
      <c r="BJ82" s="1">
        <v>29.5</v>
      </c>
      <c r="BK82" s="1">
        <v>8</v>
      </c>
      <c r="BL82" s="1" t="s">
        <v>23</v>
      </c>
      <c r="BM82" s="1" t="s">
        <v>19</v>
      </c>
      <c r="EN82" s="1" t="s">
        <v>1012</v>
      </c>
      <c r="EO82" s="1">
        <v>78</v>
      </c>
      <c r="EP82" s="1" t="s">
        <v>417</v>
      </c>
      <c r="EQ82" s="1" t="s">
        <v>926</v>
      </c>
      <c r="ES82" s="1">
        <v>0.64439999999999997</v>
      </c>
      <c r="ET82" s="1">
        <v>46.9</v>
      </c>
      <c r="EU82" s="1">
        <v>16</v>
      </c>
      <c r="EV82" s="1" t="s">
        <v>23</v>
      </c>
      <c r="EW82" s="1" t="s">
        <v>19</v>
      </c>
    </row>
    <row r="83" spans="1:153">
      <c r="A83" s="1" t="s">
        <v>18</v>
      </c>
      <c r="B83" s="1">
        <v>78</v>
      </c>
      <c r="C83" s="1" t="s">
        <v>126</v>
      </c>
      <c r="D83" s="1" t="s">
        <v>83</v>
      </c>
      <c r="F83" s="1">
        <v>0.76970000000000005</v>
      </c>
      <c r="G83" s="1">
        <v>12.1</v>
      </c>
      <c r="H83" s="1">
        <v>8</v>
      </c>
      <c r="I83" s="1" t="s">
        <v>23</v>
      </c>
      <c r="J83" s="1" t="s">
        <v>19</v>
      </c>
      <c r="BD83" s="1" t="s">
        <v>977</v>
      </c>
      <c r="BE83" s="1">
        <v>79</v>
      </c>
      <c r="BF83" s="1" t="s">
        <v>87</v>
      </c>
      <c r="BG83" s="1" t="s">
        <v>183</v>
      </c>
      <c r="BI83" s="1">
        <v>0.68489999999999995</v>
      </c>
      <c r="BJ83" s="1">
        <v>30.2</v>
      </c>
      <c r="BK83" s="1">
        <v>8</v>
      </c>
      <c r="BL83" s="1" t="s">
        <v>23</v>
      </c>
      <c r="BM83" s="1" t="s">
        <v>19</v>
      </c>
      <c r="EN83" s="1" t="s">
        <v>1012</v>
      </c>
      <c r="EO83" s="1">
        <v>79</v>
      </c>
      <c r="EP83" s="1" t="s">
        <v>69</v>
      </c>
      <c r="EQ83" s="1" t="s">
        <v>994</v>
      </c>
      <c r="ES83" s="1">
        <v>0.64270000000000005</v>
      </c>
      <c r="ET83" s="1">
        <v>47.7</v>
      </c>
      <c r="EU83" s="1">
        <v>16</v>
      </c>
      <c r="EV83" s="1" t="s">
        <v>23</v>
      </c>
      <c r="EW83" s="1" t="s">
        <v>19</v>
      </c>
    </row>
    <row r="84" spans="1:153">
      <c r="A84" s="1" t="s">
        <v>18</v>
      </c>
      <c r="B84" s="1">
        <v>80</v>
      </c>
      <c r="C84" s="1" t="s">
        <v>129</v>
      </c>
      <c r="D84" s="1" t="s">
        <v>130</v>
      </c>
      <c r="F84" s="1">
        <v>0.76939999999999997</v>
      </c>
      <c r="G84" s="1">
        <v>12.1</v>
      </c>
      <c r="H84" s="1">
        <v>8</v>
      </c>
      <c r="I84" s="1" t="s">
        <v>23</v>
      </c>
      <c r="J84" s="1" t="s">
        <v>19</v>
      </c>
      <c r="BD84" s="1" t="s">
        <v>977</v>
      </c>
      <c r="BE84" s="1">
        <v>80</v>
      </c>
      <c r="BF84" s="1" t="s">
        <v>325</v>
      </c>
      <c r="BG84" s="1" t="s">
        <v>969</v>
      </c>
      <c r="BI84" s="1">
        <v>0.68400000000000005</v>
      </c>
      <c r="BJ84" s="1">
        <v>30.5</v>
      </c>
      <c r="BK84" s="1">
        <v>8</v>
      </c>
      <c r="BL84" s="1" t="s">
        <v>23</v>
      </c>
      <c r="BM84" s="1" t="s">
        <v>19</v>
      </c>
      <c r="EN84" s="1" t="s">
        <v>1012</v>
      </c>
      <c r="EO84" s="1">
        <v>80</v>
      </c>
      <c r="EP84" s="1" t="s">
        <v>182</v>
      </c>
      <c r="EQ84" s="1" t="s">
        <v>183</v>
      </c>
      <c r="ES84" s="1">
        <v>0.6411</v>
      </c>
      <c r="ET84" s="1">
        <v>48.6</v>
      </c>
      <c r="EU84" s="1">
        <v>16</v>
      </c>
      <c r="EV84" s="1" t="s">
        <v>23</v>
      </c>
      <c r="EW84" s="1" t="s">
        <v>19</v>
      </c>
    </row>
    <row r="85" spans="1:153">
      <c r="A85" s="1" t="s">
        <v>18</v>
      </c>
      <c r="B85" s="1">
        <v>81</v>
      </c>
      <c r="C85" s="1" t="s">
        <v>131</v>
      </c>
      <c r="D85" s="1" t="s">
        <v>70</v>
      </c>
      <c r="F85" s="1">
        <v>0.76900000000000002</v>
      </c>
      <c r="G85" s="1">
        <v>12.2</v>
      </c>
      <c r="H85" s="1">
        <v>8</v>
      </c>
      <c r="I85" s="1" t="s">
        <v>23</v>
      </c>
      <c r="J85" s="1" t="s">
        <v>19</v>
      </c>
      <c r="BD85" s="1" t="s">
        <v>977</v>
      </c>
      <c r="BE85" s="1">
        <v>81</v>
      </c>
      <c r="BF85" s="1" t="s">
        <v>434</v>
      </c>
      <c r="BG85" s="1" t="s">
        <v>387</v>
      </c>
      <c r="BI85" s="1">
        <v>0.68300000000000005</v>
      </c>
      <c r="BJ85" s="1">
        <v>30.9</v>
      </c>
      <c r="BK85" s="1">
        <v>8</v>
      </c>
      <c r="BL85" s="1" t="s">
        <v>23</v>
      </c>
      <c r="BM85" s="1" t="s">
        <v>19</v>
      </c>
      <c r="EN85" s="1" t="s">
        <v>1012</v>
      </c>
      <c r="EO85" s="1">
        <v>81</v>
      </c>
      <c r="EP85" s="1" t="s">
        <v>58</v>
      </c>
      <c r="EQ85" s="1" t="s">
        <v>931</v>
      </c>
      <c r="ES85" s="1">
        <v>0.6411</v>
      </c>
      <c r="ET85" s="1">
        <v>48.6</v>
      </c>
      <c r="EU85" s="1">
        <v>16</v>
      </c>
      <c r="EV85" s="1" t="s">
        <v>23</v>
      </c>
      <c r="EW85" s="1" t="s">
        <v>19</v>
      </c>
    </row>
    <row r="86" spans="1:153">
      <c r="A86" s="1" t="s">
        <v>18</v>
      </c>
      <c r="B86" s="1">
        <v>82</v>
      </c>
      <c r="C86" s="1" t="s">
        <v>132</v>
      </c>
      <c r="D86" s="1" t="s">
        <v>103</v>
      </c>
      <c r="F86" s="1">
        <v>0.76829999999999998</v>
      </c>
      <c r="G86" s="1">
        <v>12.3</v>
      </c>
      <c r="H86" s="1">
        <v>8</v>
      </c>
      <c r="I86" s="1" t="s">
        <v>23</v>
      </c>
      <c r="J86" s="1" t="s">
        <v>19</v>
      </c>
      <c r="BD86" s="1" t="s">
        <v>977</v>
      </c>
      <c r="BE86" s="1">
        <v>82</v>
      </c>
      <c r="BF86" s="1" t="s">
        <v>170</v>
      </c>
      <c r="BG86" s="1" t="s">
        <v>55</v>
      </c>
      <c r="BI86" s="1">
        <v>0.68259999999999998</v>
      </c>
      <c r="BJ86" s="1">
        <v>31</v>
      </c>
      <c r="BK86" s="1">
        <v>8</v>
      </c>
      <c r="BL86" s="1" t="s">
        <v>23</v>
      </c>
      <c r="BM86" s="1" t="s">
        <v>19</v>
      </c>
      <c r="EN86" s="1" t="s">
        <v>1012</v>
      </c>
      <c r="EO86" s="1">
        <v>82</v>
      </c>
      <c r="EP86" s="1" t="s">
        <v>482</v>
      </c>
      <c r="EQ86" s="1" t="s">
        <v>473</v>
      </c>
      <c r="ES86" s="1">
        <v>0.63990000000000002</v>
      </c>
      <c r="ET86" s="1">
        <v>49.2</v>
      </c>
      <c r="EU86" s="1">
        <v>16</v>
      </c>
      <c r="EV86" s="1" t="s">
        <v>23</v>
      </c>
      <c r="EW86" s="1" t="s">
        <v>19</v>
      </c>
    </row>
    <row r="87" spans="1:153">
      <c r="A87" s="1" t="s">
        <v>18</v>
      </c>
      <c r="B87" s="1">
        <v>83</v>
      </c>
      <c r="C87" s="1" t="s">
        <v>133</v>
      </c>
      <c r="D87" s="1" t="s">
        <v>130</v>
      </c>
      <c r="F87" s="1">
        <v>0.76749999999999996</v>
      </c>
      <c r="G87" s="1">
        <v>12.4</v>
      </c>
      <c r="H87" s="1">
        <v>8</v>
      </c>
      <c r="I87" s="1" t="s">
        <v>23</v>
      </c>
      <c r="J87" s="1" t="s">
        <v>19</v>
      </c>
      <c r="BD87" s="1" t="s">
        <v>977</v>
      </c>
      <c r="BE87" s="1">
        <v>83</v>
      </c>
      <c r="BF87" s="1" t="s">
        <v>356</v>
      </c>
      <c r="BG87" s="1" t="s">
        <v>357</v>
      </c>
      <c r="BI87" s="1">
        <v>0.68110000000000004</v>
      </c>
      <c r="BJ87" s="1">
        <v>31.5</v>
      </c>
      <c r="BK87" s="1">
        <v>8</v>
      </c>
      <c r="BL87" s="1" t="s">
        <v>23</v>
      </c>
      <c r="BM87" s="1" t="s">
        <v>19</v>
      </c>
      <c r="EN87" s="1" t="s">
        <v>1012</v>
      </c>
      <c r="EO87" s="1">
        <v>83</v>
      </c>
      <c r="EP87" s="1" t="s">
        <v>442</v>
      </c>
      <c r="EQ87" s="1" t="s">
        <v>926</v>
      </c>
      <c r="ES87" s="1">
        <v>0.63980000000000004</v>
      </c>
      <c r="ET87" s="1">
        <v>49.3</v>
      </c>
      <c r="EU87" s="1">
        <v>16</v>
      </c>
      <c r="EV87" s="1" t="s">
        <v>23</v>
      </c>
      <c r="EW87" s="1" t="s">
        <v>19</v>
      </c>
    </row>
    <row r="88" spans="1:153">
      <c r="A88" s="1" t="s">
        <v>18</v>
      </c>
      <c r="B88" s="1">
        <v>84</v>
      </c>
      <c r="C88" s="1" t="s">
        <v>134</v>
      </c>
      <c r="D88" s="1" t="s">
        <v>88</v>
      </c>
      <c r="F88" s="1">
        <v>0.76649999999999996</v>
      </c>
      <c r="G88" s="1">
        <v>12.5</v>
      </c>
      <c r="H88" s="1">
        <v>8</v>
      </c>
      <c r="I88" s="1" t="s">
        <v>23</v>
      </c>
      <c r="J88" s="1" t="s">
        <v>19</v>
      </c>
      <c r="BD88" s="1" t="s">
        <v>977</v>
      </c>
      <c r="BE88" s="1">
        <v>84</v>
      </c>
      <c r="BF88" s="1" t="s">
        <v>104</v>
      </c>
      <c r="BG88" s="1" t="s">
        <v>105</v>
      </c>
      <c r="BI88" s="1">
        <v>0.67579999999999996</v>
      </c>
      <c r="BJ88" s="1">
        <v>33.4</v>
      </c>
      <c r="BK88" s="1">
        <v>8</v>
      </c>
      <c r="BL88" s="1" t="s">
        <v>23</v>
      </c>
      <c r="BM88" s="1" t="s">
        <v>19</v>
      </c>
      <c r="EN88" s="1" t="s">
        <v>1012</v>
      </c>
      <c r="EO88" s="1">
        <v>84</v>
      </c>
      <c r="EP88" s="1" t="s">
        <v>426</v>
      </c>
      <c r="EQ88" s="1" t="s">
        <v>982</v>
      </c>
      <c r="ES88" s="1">
        <v>0.63859999999999995</v>
      </c>
      <c r="ET88" s="1">
        <v>49.9</v>
      </c>
      <c r="EU88" s="1">
        <v>16</v>
      </c>
      <c r="EV88" s="1" t="s">
        <v>23</v>
      </c>
      <c r="EW88" s="1" t="s">
        <v>19</v>
      </c>
    </row>
    <row r="89" spans="1:153">
      <c r="A89" s="1" t="s">
        <v>18</v>
      </c>
      <c r="B89" s="1">
        <v>85</v>
      </c>
      <c r="C89" s="1" t="s">
        <v>135</v>
      </c>
      <c r="D89" s="1" t="s">
        <v>101</v>
      </c>
      <c r="F89" s="1">
        <v>0.76500000000000001</v>
      </c>
      <c r="G89" s="1">
        <v>12.7</v>
      </c>
      <c r="H89" s="1">
        <v>8</v>
      </c>
      <c r="I89" s="1" t="s">
        <v>23</v>
      </c>
      <c r="J89" s="1" t="s">
        <v>19</v>
      </c>
      <c r="BD89" s="1" t="s">
        <v>977</v>
      </c>
      <c r="BE89" s="1">
        <v>85</v>
      </c>
      <c r="BF89" s="1" t="s">
        <v>443</v>
      </c>
      <c r="BG89" s="1" t="s">
        <v>366</v>
      </c>
      <c r="BI89" s="1">
        <v>0.6754</v>
      </c>
      <c r="BJ89" s="1">
        <v>33.5</v>
      </c>
      <c r="BK89" s="1">
        <v>8</v>
      </c>
      <c r="BL89" s="1" t="s">
        <v>23</v>
      </c>
      <c r="BM89" s="1" t="s">
        <v>19</v>
      </c>
      <c r="EN89" s="1" t="s">
        <v>1012</v>
      </c>
      <c r="EO89" s="1">
        <v>85</v>
      </c>
      <c r="EP89" s="1" t="s">
        <v>28</v>
      </c>
      <c r="EQ89" s="1" t="s">
        <v>996</v>
      </c>
      <c r="ES89" s="1">
        <v>0.63849999999999996</v>
      </c>
      <c r="ET89" s="1">
        <v>50</v>
      </c>
      <c r="EU89" s="1">
        <v>16</v>
      </c>
      <c r="EV89" s="1" t="s">
        <v>23</v>
      </c>
      <c r="EW89" s="1" t="s">
        <v>19</v>
      </c>
    </row>
    <row r="90" spans="1:153">
      <c r="A90" s="1" t="s">
        <v>18</v>
      </c>
      <c r="B90" s="1">
        <v>86</v>
      </c>
      <c r="C90" s="1" t="s">
        <v>136</v>
      </c>
      <c r="D90" s="1" t="s">
        <v>75</v>
      </c>
      <c r="F90" s="1">
        <v>0.76480000000000004</v>
      </c>
      <c r="G90" s="1">
        <v>12.7</v>
      </c>
      <c r="H90" s="1">
        <v>8</v>
      </c>
      <c r="I90" s="1" t="s">
        <v>23</v>
      </c>
      <c r="J90" s="1" t="s">
        <v>19</v>
      </c>
      <c r="BD90" s="1" t="s">
        <v>977</v>
      </c>
      <c r="BE90" s="1">
        <v>86</v>
      </c>
      <c r="BF90" s="1" t="s">
        <v>432</v>
      </c>
      <c r="BG90" s="1" t="s">
        <v>382</v>
      </c>
      <c r="BI90" s="1">
        <v>0.67249999999999999</v>
      </c>
      <c r="BJ90" s="1">
        <v>34.6</v>
      </c>
      <c r="BK90" s="1">
        <v>8</v>
      </c>
      <c r="BL90" s="1" t="s">
        <v>23</v>
      </c>
      <c r="BM90" s="1" t="s">
        <v>19</v>
      </c>
    </row>
    <row r="91" spans="1:153">
      <c r="A91" s="1" t="s">
        <v>18</v>
      </c>
      <c r="B91" s="1">
        <v>88</v>
      </c>
      <c r="C91" s="1" t="s">
        <v>138</v>
      </c>
      <c r="D91" s="1" t="s">
        <v>50</v>
      </c>
      <c r="F91" s="1">
        <v>0.76290000000000002</v>
      </c>
      <c r="G91" s="1">
        <v>13</v>
      </c>
      <c r="H91" s="1">
        <v>16</v>
      </c>
      <c r="I91" s="1" t="s">
        <v>23</v>
      </c>
      <c r="J91" s="1" t="s">
        <v>19</v>
      </c>
      <c r="BD91" s="1" t="s">
        <v>977</v>
      </c>
      <c r="BE91" s="1">
        <v>87</v>
      </c>
      <c r="BF91" s="1" t="s">
        <v>144</v>
      </c>
      <c r="BG91" s="1" t="s">
        <v>107</v>
      </c>
      <c r="BI91" s="1">
        <v>0.67059999999999997</v>
      </c>
      <c r="BJ91" s="1">
        <v>35.299999999999997</v>
      </c>
      <c r="BK91" s="1">
        <v>8</v>
      </c>
      <c r="BL91" s="1" t="s">
        <v>23</v>
      </c>
      <c r="BM91" s="1" t="s">
        <v>19</v>
      </c>
    </row>
    <row r="92" spans="1:153">
      <c r="A92" s="1" t="s">
        <v>18</v>
      </c>
      <c r="B92" s="1">
        <v>87</v>
      </c>
      <c r="C92" s="1" t="s">
        <v>137</v>
      </c>
      <c r="D92" s="1" t="s">
        <v>64</v>
      </c>
      <c r="F92" s="1">
        <v>0.76319999999999999</v>
      </c>
      <c r="G92" s="1">
        <v>13</v>
      </c>
      <c r="H92" s="1">
        <v>8</v>
      </c>
      <c r="I92" s="1" t="s">
        <v>23</v>
      </c>
      <c r="J92" s="1" t="s">
        <v>19</v>
      </c>
      <c r="BD92" s="1" t="s">
        <v>977</v>
      </c>
      <c r="BE92" s="1">
        <v>88</v>
      </c>
      <c r="BF92" s="1" t="s">
        <v>149</v>
      </c>
      <c r="BG92" s="1" t="s">
        <v>270</v>
      </c>
      <c r="BI92" s="1">
        <v>0.67020000000000002</v>
      </c>
      <c r="BJ92" s="1">
        <v>35.4</v>
      </c>
      <c r="BK92" s="1">
        <v>8</v>
      </c>
      <c r="BL92" s="1" t="s">
        <v>23</v>
      </c>
      <c r="BM92" s="1" t="s">
        <v>19</v>
      </c>
    </row>
    <row r="93" spans="1:153">
      <c r="A93" s="1" t="s">
        <v>18</v>
      </c>
      <c r="B93" s="1">
        <v>89</v>
      </c>
      <c r="C93" s="1" t="s">
        <v>139</v>
      </c>
      <c r="D93" s="1" t="s">
        <v>140</v>
      </c>
      <c r="F93" s="1">
        <v>0.76190000000000002</v>
      </c>
      <c r="G93" s="1">
        <v>13.1</v>
      </c>
      <c r="H93" s="1">
        <v>16</v>
      </c>
      <c r="I93" s="1" t="s">
        <v>23</v>
      </c>
      <c r="J93" s="1" t="s">
        <v>19</v>
      </c>
      <c r="BD93" s="1" t="s">
        <v>977</v>
      </c>
      <c r="BE93" s="1">
        <v>89</v>
      </c>
      <c r="BF93" s="1" t="s">
        <v>407</v>
      </c>
      <c r="BG93" s="1" t="s">
        <v>366</v>
      </c>
      <c r="BI93" s="1">
        <v>0.66900000000000004</v>
      </c>
      <c r="BJ93" s="1">
        <v>35.9</v>
      </c>
      <c r="BK93" s="1">
        <v>8</v>
      </c>
      <c r="BL93" s="1" t="s">
        <v>23</v>
      </c>
      <c r="BM93" s="1" t="s">
        <v>19</v>
      </c>
    </row>
    <row r="94" spans="1:153">
      <c r="A94" s="1" t="s">
        <v>18</v>
      </c>
      <c r="B94" s="1">
        <v>90</v>
      </c>
      <c r="C94" s="1" t="s">
        <v>141</v>
      </c>
      <c r="D94" s="1" t="s">
        <v>142</v>
      </c>
      <c r="F94" s="1">
        <v>0.7611</v>
      </c>
      <c r="G94" s="1">
        <v>13.3</v>
      </c>
      <c r="H94" s="1">
        <v>16</v>
      </c>
      <c r="I94" s="1" t="s">
        <v>23</v>
      </c>
      <c r="J94" s="1" t="s">
        <v>19</v>
      </c>
      <c r="BD94" s="1" t="s">
        <v>977</v>
      </c>
      <c r="BE94" s="1">
        <v>90</v>
      </c>
      <c r="BF94" s="1" t="s">
        <v>58</v>
      </c>
      <c r="BG94" s="1" t="s">
        <v>25</v>
      </c>
      <c r="BI94" s="1">
        <v>0.66830000000000001</v>
      </c>
      <c r="BJ94" s="1">
        <v>36.200000000000003</v>
      </c>
      <c r="BK94" s="1">
        <v>8</v>
      </c>
      <c r="BL94" s="1" t="s">
        <v>23</v>
      </c>
      <c r="BM94" s="1" t="s">
        <v>19</v>
      </c>
    </row>
    <row r="95" spans="1:153">
      <c r="A95" s="1" t="s">
        <v>18</v>
      </c>
      <c r="B95" s="1">
        <v>91</v>
      </c>
      <c r="C95" s="1" t="s">
        <v>143</v>
      </c>
      <c r="D95" s="1" t="s">
        <v>35</v>
      </c>
      <c r="F95" s="1">
        <v>0.76039999999999996</v>
      </c>
      <c r="G95" s="1">
        <v>13.4</v>
      </c>
      <c r="H95" s="1">
        <v>16</v>
      </c>
      <c r="I95" s="1" t="s">
        <v>23</v>
      </c>
      <c r="J95" s="1" t="s">
        <v>19</v>
      </c>
      <c r="BD95" s="1" t="s">
        <v>977</v>
      </c>
      <c r="BE95" s="1">
        <v>91</v>
      </c>
      <c r="BF95" s="1" t="s">
        <v>164</v>
      </c>
      <c r="BG95" s="1" t="s">
        <v>346</v>
      </c>
      <c r="BI95" s="1">
        <v>0.66790000000000005</v>
      </c>
      <c r="BJ95" s="1">
        <v>36.4</v>
      </c>
      <c r="BK95" s="1">
        <v>8</v>
      </c>
      <c r="BL95" s="1" t="s">
        <v>23</v>
      </c>
      <c r="BM95" s="1" t="s">
        <v>19</v>
      </c>
    </row>
    <row r="96" spans="1:153">
      <c r="A96" s="1" t="s">
        <v>18</v>
      </c>
      <c r="B96" s="1">
        <v>92</v>
      </c>
      <c r="C96" s="1" t="s">
        <v>144</v>
      </c>
      <c r="D96" s="1" t="s">
        <v>107</v>
      </c>
      <c r="F96" s="1">
        <v>0.76019999999999999</v>
      </c>
      <c r="G96" s="1">
        <v>13.4</v>
      </c>
      <c r="H96" s="1">
        <v>16</v>
      </c>
      <c r="I96" s="1" t="s">
        <v>23</v>
      </c>
      <c r="J96" s="1" t="s">
        <v>19</v>
      </c>
      <c r="BD96" s="1" t="s">
        <v>977</v>
      </c>
      <c r="BE96" s="1">
        <v>92</v>
      </c>
      <c r="BF96" s="1" t="s">
        <v>134</v>
      </c>
      <c r="BG96" s="1" t="s">
        <v>183</v>
      </c>
      <c r="BI96" s="1">
        <v>0.65959999999999996</v>
      </c>
      <c r="BJ96" s="1">
        <v>39.799999999999997</v>
      </c>
      <c r="BK96" s="1">
        <v>16</v>
      </c>
      <c r="BL96" s="1" t="s">
        <v>23</v>
      </c>
      <c r="BM96" s="1" t="s">
        <v>19</v>
      </c>
    </row>
    <row r="97" spans="1:65">
      <c r="A97" s="1" t="s">
        <v>18</v>
      </c>
      <c r="B97" s="1">
        <v>94</v>
      </c>
      <c r="C97" s="1" t="s">
        <v>146</v>
      </c>
      <c r="D97" s="1" t="s">
        <v>81</v>
      </c>
      <c r="F97" s="1">
        <v>0.7571</v>
      </c>
      <c r="G97" s="1">
        <v>13.8</v>
      </c>
      <c r="H97" s="1">
        <v>16</v>
      </c>
      <c r="I97" s="1" t="s">
        <v>23</v>
      </c>
      <c r="J97" s="1" t="s">
        <v>19</v>
      </c>
      <c r="BD97" s="1" t="s">
        <v>977</v>
      </c>
      <c r="BE97" s="1">
        <v>93</v>
      </c>
      <c r="BF97" s="1" t="s">
        <v>471</v>
      </c>
      <c r="BG97" s="1" t="s">
        <v>447</v>
      </c>
      <c r="BI97" s="1">
        <v>0.6593</v>
      </c>
      <c r="BJ97" s="1">
        <v>39.9</v>
      </c>
      <c r="BK97" s="1">
        <v>16</v>
      </c>
      <c r="BL97" s="1" t="s">
        <v>23</v>
      </c>
      <c r="BM97" s="1" t="s">
        <v>19</v>
      </c>
    </row>
    <row r="98" spans="1:65">
      <c r="A98" s="1" t="s">
        <v>18</v>
      </c>
      <c r="B98" s="1">
        <v>93</v>
      </c>
      <c r="C98" s="1" t="s">
        <v>145</v>
      </c>
      <c r="D98" s="1" t="s">
        <v>88</v>
      </c>
      <c r="F98" s="1">
        <v>0.75770000000000004</v>
      </c>
      <c r="G98" s="1">
        <v>13.8</v>
      </c>
      <c r="H98" s="1">
        <v>16</v>
      </c>
      <c r="I98" s="1" t="s">
        <v>23</v>
      </c>
      <c r="J98" s="1" t="s">
        <v>19</v>
      </c>
      <c r="BD98" s="1" t="s">
        <v>977</v>
      </c>
      <c r="BE98" s="1">
        <v>94</v>
      </c>
      <c r="BF98" s="1" t="s">
        <v>343</v>
      </c>
      <c r="BG98" s="1" t="s">
        <v>272</v>
      </c>
      <c r="BI98" s="1">
        <v>0.65839999999999999</v>
      </c>
      <c r="BJ98" s="1">
        <v>40.299999999999997</v>
      </c>
      <c r="BK98" s="1">
        <v>16</v>
      </c>
      <c r="BL98" s="1" t="s">
        <v>23</v>
      </c>
      <c r="BM98" s="1" t="s">
        <v>19</v>
      </c>
    </row>
    <row r="99" spans="1:65">
      <c r="A99" s="1" t="s">
        <v>18</v>
      </c>
      <c r="B99" s="1">
        <v>96</v>
      </c>
      <c r="C99" s="1" t="s">
        <v>148</v>
      </c>
      <c r="D99" s="1" t="s">
        <v>38</v>
      </c>
      <c r="F99" s="1">
        <v>0.75660000000000005</v>
      </c>
      <c r="G99" s="1">
        <v>13.9</v>
      </c>
      <c r="H99" s="1">
        <v>16</v>
      </c>
      <c r="I99" s="1" t="s">
        <v>23</v>
      </c>
      <c r="J99" s="1" t="s">
        <v>19</v>
      </c>
      <c r="BD99" s="1" t="s">
        <v>977</v>
      </c>
      <c r="BE99" s="1">
        <v>96</v>
      </c>
      <c r="BF99" s="1" t="s">
        <v>385</v>
      </c>
      <c r="BG99" s="1" t="s">
        <v>357</v>
      </c>
      <c r="BI99" s="1">
        <v>0.65759999999999996</v>
      </c>
      <c r="BJ99" s="1">
        <v>40.6</v>
      </c>
      <c r="BK99" s="1">
        <v>16</v>
      </c>
      <c r="BL99" s="1" t="s">
        <v>23</v>
      </c>
      <c r="BM99" s="1" t="s">
        <v>19</v>
      </c>
    </row>
    <row r="100" spans="1:65">
      <c r="A100" s="1" t="s">
        <v>18</v>
      </c>
      <c r="B100" s="1">
        <v>95</v>
      </c>
      <c r="C100" s="1" t="s">
        <v>147</v>
      </c>
      <c r="D100" s="1" t="s">
        <v>81</v>
      </c>
      <c r="F100" s="1">
        <v>0.75700000000000001</v>
      </c>
      <c r="G100" s="1">
        <v>13.9</v>
      </c>
      <c r="H100" s="1">
        <v>16</v>
      </c>
      <c r="I100" s="1" t="s">
        <v>23</v>
      </c>
      <c r="J100" s="1" t="s">
        <v>19</v>
      </c>
      <c r="BD100" s="1" t="s">
        <v>977</v>
      </c>
      <c r="BE100" s="1">
        <v>95</v>
      </c>
      <c r="BF100" s="1" t="s">
        <v>293</v>
      </c>
      <c r="BG100" s="1" t="s">
        <v>969</v>
      </c>
      <c r="BI100" s="1">
        <v>0.65769999999999995</v>
      </c>
      <c r="BJ100" s="1">
        <v>40.6</v>
      </c>
      <c r="BK100" s="1">
        <v>16</v>
      </c>
      <c r="BL100" s="1" t="s">
        <v>23</v>
      </c>
      <c r="BM100" s="1" t="s">
        <v>19</v>
      </c>
    </row>
    <row r="101" spans="1:65">
      <c r="A101" s="1" t="s">
        <v>18</v>
      </c>
      <c r="B101" s="1">
        <v>97</v>
      </c>
      <c r="C101" s="1" t="s">
        <v>149</v>
      </c>
      <c r="D101" s="1" t="s">
        <v>140</v>
      </c>
      <c r="F101" s="1">
        <v>0.75349999999999995</v>
      </c>
      <c r="G101" s="1">
        <v>14.4</v>
      </c>
      <c r="H101" s="1">
        <v>16</v>
      </c>
      <c r="I101" s="1" t="s">
        <v>23</v>
      </c>
      <c r="J101" s="1" t="s">
        <v>19</v>
      </c>
      <c r="BD101" s="1" t="s">
        <v>977</v>
      </c>
      <c r="BE101" s="1">
        <v>97</v>
      </c>
      <c r="BF101" s="1" t="s">
        <v>260</v>
      </c>
      <c r="BG101" s="1" t="s">
        <v>55</v>
      </c>
      <c r="BI101" s="1">
        <v>0.65659999999999996</v>
      </c>
      <c r="BJ101" s="1">
        <v>41.1</v>
      </c>
      <c r="BK101" s="1">
        <v>16</v>
      </c>
      <c r="BL101" s="1" t="s">
        <v>23</v>
      </c>
      <c r="BM101" s="1" t="s">
        <v>19</v>
      </c>
    </row>
    <row r="102" spans="1:65">
      <c r="A102" s="1" t="s">
        <v>18</v>
      </c>
      <c r="B102" s="1">
        <v>100</v>
      </c>
      <c r="C102" s="1" t="s">
        <v>152</v>
      </c>
      <c r="D102" s="1" t="s">
        <v>85</v>
      </c>
      <c r="F102" s="1">
        <v>0.75249999999999995</v>
      </c>
      <c r="G102" s="1">
        <v>14.5</v>
      </c>
      <c r="H102" s="1">
        <v>16</v>
      </c>
      <c r="I102" s="1" t="s">
        <v>23</v>
      </c>
      <c r="J102" s="1" t="s">
        <v>19</v>
      </c>
      <c r="BD102" s="1" t="s">
        <v>977</v>
      </c>
      <c r="BE102" s="1">
        <v>98</v>
      </c>
      <c r="BF102" s="1" t="s">
        <v>137</v>
      </c>
      <c r="BG102" s="1" t="s">
        <v>338</v>
      </c>
      <c r="BI102" s="1">
        <v>0.6512</v>
      </c>
      <c r="BJ102" s="1">
        <v>43.6</v>
      </c>
      <c r="BK102" s="1">
        <v>16</v>
      </c>
      <c r="BL102" s="1" t="s">
        <v>23</v>
      </c>
      <c r="BM102" s="1" t="s">
        <v>19</v>
      </c>
    </row>
    <row r="103" spans="1:65">
      <c r="A103" s="1" t="s">
        <v>18</v>
      </c>
      <c r="B103" s="1">
        <v>98</v>
      </c>
      <c r="C103" s="1" t="s">
        <v>150</v>
      </c>
      <c r="D103" s="1" t="s">
        <v>105</v>
      </c>
      <c r="F103" s="1">
        <v>0.75290000000000001</v>
      </c>
      <c r="G103" s="1">
        <v>14.5</v>
      </c>
      <c r="H103" s="1">
        <v>16</v>
      </c>
      <c r="I103" s="1" t="s">
        <v>23</v>
      </c>
      <c r="J103" s="1" t="s">
        <v>19</v>
      </c>
      <c r="BD103" s="1" t="s">
        <v>977</v>
      </c>
      <c r="BE103" s="1">
        <v>99</v>
      </c>
      <c r="BF103" s="1" t="s">
        <v>177</v>
      </c>
      <c r="BG103" s="1" t="s">
        <v>178</v>
      </c>
      <c r="BI103" s="1">
        <v>0.64729999999999999</v>
      </c>
      <c r="BJ103" s="1">
        <v>45.4</v>
      </c>
      <c r="BK103" s="1">
        <v>16</v>
      </c>
      <c r="BL103" s="1" t="s">
        <v>23</v>
      </c>
      <c r="BM103" s="1" t="s">
        <v>19</v>
      </c>
    </row>
    <row r="104" spans="1:65">
      <c r="A104" s="1" t="s">
        <v>18</v>
      </c>
      <c r="B104" s="1">
        <v>99</v>
      </c>
      <c r="C104" s="1" t="s">
        <v>151</v>
      </c>
      <c r="D104" s="1" t="s">
        <v>105</v>
      </c>
      <c r="F104" s="1">
        <v>0.75280000000000002</v>
      </c>
      <c r="G104" s="1">
        <v>14.5</v>
      </c>
      <c r="H104" s="1">
        <v>16</v>
      </c>
      <c r="I104" s="1" t="s">
        <v>23</v>
      </c>
      <c r="J104" s="1" t="s">
        <v>19</v>
      </c>
      <c r="BD104" s="1" t="s">
        <v>977</v>
      </c>
      <c r="BE104" s="1">
        <v>100</v>
      </c>
      <c r="BF104" s="1" t="s">
        <v>45</v>
      </c>
      <c r="BG104" s="1" t="s">
        <v>35</v>
      </c>
      <c r="BI104" s="1">
        <v>0.64659999999999995</v>
      </c>
      <c r="BJ104" s="1">
        <v>45.8</v>
      </c>
      <c r="BK104" s="1">
        <v>16</v>
      </c>
      <c r="BL104" s="1" t="s">
        <v>23</v>
      </c>
      <c r="BM104" s="1" t="s">
        <v>19</v>
      </c>
    </row>
    <row r="105" spans="1:65">
      <c r="A105" s="1" t="s">
        <v>18</v>
      </c>
      <c r="B105" s="1">
        <v>101</v>
      </c>
      <c r="C105" s="1" t="s">
        <v>153</v>
      </c>
      <c r="D105" s="1" t="s">
        <v>154</v>
      </c>
      <c r="F105" s="1">
        <v>0.752</v>
      </c>
      <c r="G105" s="1">
        <v>14.6</v>
      </c>
      <c r="H105" s="1">
        <v>16</v>
      </c>
      <c r="I105" s="1" t="s">
        <v>23</v>
      </c>
      <c r="J105" s="1" t="s">
        <v>19</v>
      </c>
      <c r="BD105" s="1" t="s">
        <v>977</v>
      </c>
      <c r="BE105" s="1">
        <v>101</v>
      </c>
      <c r="BF105" s="1" t="s">
        <v>220</v>
      </c>
      <c r="BG105" s="1" t="s">
        <v>969</v>
      </c>
      <c r="BI105" s="1">
        <v>0.6462</v>
      </c>
      <c r="BJ105" s="1">
        <v>46</v>
      </c>
      <c r="BK105" s="1">
        <v>16</v>
      </c>
      <c r="BL105" s="1" t="s">
        <v>23</v>
      </c>
      <c r="BM105" s="1" t="s">
        <v>19</v>
      </c>
    </row>
    <row r="106" spans="1:65">
      <c r="A106" s="1" t="s">
        <v>18</v>
      </c>
      <c r="B106" s="1">
        <v>102</v>
      </c>
      <c r="C106" s="1" t="s">
        <v>155</v>
      </c>
      <c r="D106" s="1" t="s">
        <v>128</v>
      </c>
      <c r="F106" s="1">
        <v>0.75190000000000001</v>
      </c>
      <c r="G106" s="1">
        <v>14.7</v>
      </c>
      <c r="H106" s="1">
        <v>16</v>
      </c>
      <c r="I106" s="1" t="s">
        <v>23</v>
      </c>
      <c r="J106" s="1" t="s">
        <v>19</v>
      </c>
      <c r="BD106" s="1" t="s">
        <v>977</v>
      </c>
      <c r="BE106" s="1">
        <v>102</v>
      </c>
      <c r="BF106" s="1" t="s">
        <v>71</v>
      </c>
      <c r="BG106" s="1" t="s">
        <v>35</v>
      </c>
      <c r="BI106" s="1">
        <v>0.64610000000000001</v>
      </c>
      <c r="BJ106" s="1">
        <v>46</v>
      </c>
      <c r="BK106" s="1">
        <v>16</v>
      </c>
      <c r="BL106" s="1" t="s">
        <v>23</v>
      </c>
      <c r="BM106" s="1" t="s">
        <v>19</v>
      </c>
    </row>
    <row r="107" spans="1:65">
      <c r="A107" s="1" t="s">
        <v>18</v>
      </c>
      <c r="B107" s="1">
        <v>103</v>
      </c>
      <c r="C107" s="1" t="s">
        <v>156</v>
      </c>
      <c r="D107" s="1" t="s">
        <v>35</v>
      </c>
      <c r="F107" s="1">
        <v>0.75119999999999998</v>
      </c>
      <c r="G107" s="1">
        <v>14.8</v>
      </c>
      <c r="H107" s="1">
        <v>16</v>
      </c>
      <c r="I107" s="1" t="s">
        <v>23</v>
      </c>
      <c r="J107" s="1" t="s">
        <v>19</v>
      </c>
      <c r="BD107" s="1" t="s">
        <v>977</v>
      </c>
      <c r="BE107" s="1">
        <v>103</v>
      </c>
      <c r="BF107" s="1" t="s">
        <v>458</v>
      </c>
      <c r="BG107" s="1" t="s">
        <v>447</v>
      </c>
      <c r="BI107" s="1">
        <v>0.64570000000000005</v>
      </c>
      <c r="BJ107" s="1">
        <v>46.2</v>
      </c>
      <c r="BK107" s="1">
        <v>16</v>
      </c>
      <c r="BL107" s="1" t="s">
        <v>23</v>
      </c>
      <c r="BM107" s="1" t="s">
        <v>19</v>
      </c>
    </row>
    <row r="108" spans="1:65">
      <c r="A108" s="1" t="s">
        <v>18</v>
      </c>
      <c r="B108" s="1">
        <v>104</v>
      </c>
      <c r="C108" s="1" t="s">
        <v>157</v>
      </c>
      <c r="D108" s="1" t="s">
        <v>81</v>
      </c>
      <c r="F108" s="1">
        <v>0.74990000000000001</v>
      </c>
      <c r="G108" s="1">
        <v>15</v>
      </c>
      <c r="H108" s="1">
        <v>16</v>
      </c>
      <c r="I108" s="1" t="s">
        <v>23</v>
      </c>
      <c r="J108" s="1" t="s">
        <v>19</v>
      </c>
      <c r="BD108" s="1" t="s">
        <v>977</v>
      </c>
      <c r="BE108" s="1">
        <v>104</v>
      </c>
      <c r="BF108" s="1" t="s">
        <v>39</v>
      </c>
      <c r="BG108" s="1" t="s">
        <v>25</v>
      </c>
      <c r="BI108" s="1">
        <v>0.64480000000000004</v>
      </c>
      <c r="BJ108" s="1">
        <v>46.7</v>
      </c>
      <c r="BK108" s="1">
        <v>16</v>
      </c>
      <c r="BL108" s="1" t="s">
        <v>23</v>
      </c>
      <c r="BM108" s="1" t="s">
        <v>19</v>
      </c>
    </row>
    <row r="109" spans="1:65">
      <c r="A109" s="1" t="s">
        <v>18</v>
      </c>
      <c r="B109" s="1">
        <v>105</v>
      </c>
      <c r="C109" s="1" t="s">
        <v>158</v>
      </c>
      <c r="D109" s="1" t="s">
        <v>38</v>
      </c>
      <c r="F109" s="1">
        <v>0.74880000000000002</v>
      </c>
      <c r="G109" s="1">
        <v>15.1</v>
      </c>
      <c r="H109" s="1">
        <v>16</v>
      </c>
      <c r="I109" s="1" t="s">
        <v>23</v>
      </c>
      <c r="J109" s="1" t="s">
        <v>19</v>
      </c>
      <c r="BD109" s="1" t="s">
        <v>977</v>
      </c>
      <c r="BE109" s="1">
        <v>105</v>
      </c>
      <c r="BF109" s="1" t="s">
        <v>370</v>
      </c>
      <c r="BG109" s="1" t="s">
        <v>264</v>
      </c>
      <c r="BI109" s="1">
        <v>0.64449999999999996</v>
      </c>
      <c r="BJ109" s="1">
        <v>46.8</v>
      </c>
      <c r="BK109" s="1">
        <v>16</v>
      </c>
      <c r="BL109" s="1" t="s">
        <v>23</v>
      </c>
      <c r="BM109" s="1" t="s">
        <v>19</v>
      </c>
    </row>
    <row r="110" spans="1:65">
      <c r="A110" s="1" t="s">
        <v>18</v>
      </c>
      <c r="B110" s="1">
        <v>106</v>
      </c>
      <c r="C110" s="1" t="s">
        <v>159</v>
      </c>
      <c r="D110" s="1" t="s">
        <v>88</v>
      </c>
      <c r="F110" s="1">
        <v>0.74829999999999997</v>
      </c>
      <c r="G110" s="1">
        <v>15.2</v>
      </c>
      <c r="H110" s="1">
        <v>16</v>
      </c>
      <c r="I110" s="1" t="s">
        <v>23</v>
      </c>
      <c r="J110" s="1" t="s">
        <v>19</v>
      </c>
      <c r="BD110" s="1" t="s">
        <v>977</v>
      </c>
      <c r="BE110" s="1">
        <v>106</v>
      </c>
      <c r="BF110" s="1" t="s">
        <v>135</v>
      </c>
      <c r="BG110" s="1" t="s">
        <v>101</v>
      </c>
      <c r="BI110" s="1">
        <v>0.64380000000000004</v>
      </c>
      <c r="BJ110" s="1">
        <v>47.2</v>
      </c>
      <c r="BK110" s="1">
        <v>16</v>
      </c>
      <c r="BL110" s="1" t="s">
        <v>23</v>
      </c>
      <c r="BM110" s="1" t="s">
        <v>19</v>
      </c>
    </row>
    <row r="111" spans="1:65">
      <c r="A111" s="1" t="s">
        <v>18</v>
      </c>
      <c r="B111" s="1">
        <v>107</v>
      </c>
      <c r="C111" s="1" t="s">
        <v>160</v>
      </c>
      <c r="D111" s="1" t="s">
        <v>107</v>
      </c>
      <c r="F111" s="1">
        <v>0.74680000000000002</v>
      </c>
      <c r="G111" s="1">
        <v>15.5</v>
      </c>
      <c r="H111" s="1">
        <v>16</v>
      </c>
      <c r="I111" s="1" t="s">
        <v>23</v>
      </c>
      <c r="J111" s="1" t="s">
        <v>19</v>
      </c>
      <c r="BD111" s="1" t="s">
        <v>977</v>
      </c>
      <c r="BE111" s="1">
        <v>107</v>
      </c>
      <c r="BF111" s="1" t="s">
        <v>151</v>
      </c>
      <c r="BG111" s="1" t="s">
        <v>105</v>
      </c>
      <c r="BI111" s="1">
        <v>0.64200000000000002</v>
      </c>
      <c r="BJ111" s="1">
        <v>48.1</v>
      </c>
      <c r="BK111" s="1">
        <v>16</v>
      </c>
      <c r="BL111" s="1" t="s">
        <v>23</v>
      </c>
      <c r="BM111" s="1" t="s">
        <v>19</v>
      </c>
    </row>
    <row r="112" spans="1:65">
      <c r="A112" s="1" t="s">
        <v>18</v>
      </c>
      <c r="B112" s="1">
        <v>108</v>
      </c>
      <c r="C112" s="1" t="s">
        <v>161</v>
      </c>
      <c r="D112" s="1" t="s">
        <v>113</v>
      </c>
      <c r="F112" s="1">
        <v>0.74580000000000002</v>
      </c>
      <c r="G112" s="1">
        <v>15.6</v>
      </c>
      <c r="H112" s="1">
        <v>16</v>
      </c>
      <c r="I112" s="1" t="s">
        <v>23</v>
      </c>
      <c r="J112" s="1" t="s">
        <v>19</v>
      </c>
      <c r="BD112" s="1" t="s">
        <v>977</v>
      </c>
      <c r="BE112" s="1">
        <v>108</v>
      </c>
      <c r="BF112" s="1" t="s">
        <v>455</v>
      </c>
      <c r="BG112" s="1" t="s">
        <v>387</v>
      </c>
      <c r="BI112" s="1">
        <v>0.64170000000000005</v>
      </c>
      <c r="BJ112" s="1">
        <v>48.2</v>
      </c>
      <c r="BK112" s="1">
        <v>16</v>
      </c>
      <c r="BL112" s="1" t="s">
        <v>23</v>
      </c>
      <c r="BM112" s="1" t="s">
        <v>19</v>
      </c>
    </row>
    <row r="113" spans="1:10">
      <c r="A113" s="1" t="s">
        <v>18</v>
      </c>
      <c r="B113" s="1">
        <v>109</v>
      </c>
      <c r="C113" s="1" t="s">
        <v>162</v>
      </c>
      <c r="D113" s="1" t="s">
        <v>85</v>
      </c>
      <c r="F113" s="1">
        <v>0.74539999999999995</v>
      </c>
      <c r="G113" s="1">
        <v>15.7</v>
      </c>
      <c r="H113" s="1">
        <v>16</v>
      </c>
      <c r="I113" s="1" t="s">
        <v>23</v>
      </c>
      <c r="J113" s="1" t="s">
        <v>19</v>
      </c>
    </row>
    <row r="114" spans="1:10">
      <c r="A114" s="1" t="s">
        <v>18</v>
      </c>
      <c r="B114" s="1">
        <v>110</v>
      </c>
      <c r="C114" s="1" t="s">
        <v>163</v>
      </c>
      <c r="D114" s="1" t="s">
        <v>30</v>
      </c>
      <c r="F114" s="1">
        <v>0.74480000000000002</v>
      </c>
      <c r="G114" s="1">
        <v>15.8</v>
      </c>
      <c r="H114" s="1">
        <v>16</v>
      </c>
      <c r="I114" s="1" t="s">
        <v>23</v>
      </c>
      <c r="J114" s="1" t="s">
        <v>19</v>
      </c>
    </row>
    <row r="115" spans="1:10">
      <c r="A115" s="1" t="s">
        <v>18</v>
      </c>
      <c r="B115" s="1">
        <v>111</v>
      </c>
      <c r="C115" s="1" t="s">
        <v>164</v>
      </c>
      <c r="D115" s="1" t="s">
        <v>118</v>
      </c>
      <c r="F115" s="1">
        <v>0.74460000000000004</v>
      </c>
      <c r="G115" s="1">
        <v>15.8</v>
      </c>
      <c r="H115" s="1">
        <v>16</v>
      </c>
      <c r="I115" s="1" t="s">
        <v>23</v>
      </c>
      <c r="J115" s="1" t="s">
        <v>19</v>
      </c>
    </row>
    <row r="116" spans="1:10">
      <c r="A116" s="1" t="s">
        <v>18</v>
      </c>
      <c r="B116" s="1">
        <v>112</v>
      </c>
      <c r="C116" s="1" t="s">
        <v>165</v>
      </c>
      <c r="D116" s="1" t="s">
        <v>98</v>
      </c>
      <c r="F116" s="1">
        <v>0.74309999999999998</v>
      </c>
      <c r="G116" s="1">
        <v>16.100000000000001</v>
      </c>
      <c r="H116" s="1">
        <v>16</v>
      </c>
      <c r="I116" s="1" t="s">
        <v>23</v>
      </c>
      <c r="J116" s="1" t="s">
        <v>19</v>
      </c>
    </row>
    <row r="117" spans="1:10">
      <c r="A117" s="1" t="s">
        <v>18</v>
      </c>
      <c r="B117" s="1">
        <v>115</v>
      </c>
      <c r="C117" s="1" t="s">
        <v>168</v>
      </c>
      <c r="D117" s="1" t="s">
        <v>83</v>
      </c>
      <c r="F117" s="1">
        <v>0.74239999999999995</v>
      </c>
      <c r="G117" s="1">
        <v>16.2</v>
      </c>
      <c r="H117" s="1">
        <v>16</v>
      </c>
      <c r="I117" s="1" t="s">
        <v>23</v>
      </c>
      <c r="J117" s="1" t="s">
        <v>19</v>
      </c>
    </row>
    <row r="118" spans="1:10">
      <c r="A118" s="1" t="s">
        <v>18</v>
      </c>
      <c r="B118" s="1">
        <v>113</v>
      </c>
      <c r="C118" s="1" t="s">
        <v>166</v>
      </c>
      <c r="D118" s="1" t="s">
        <v>81</v>
      </c>
      <c r="F118" s="1">
        <v>0.74280000000000002</v>
      </c>
      <c r="G118" s="1">
        <v>16.2</v>
      </c>
      <c r="H118" s="1">
        <v>16</v>
      </c>
      <c r="I118" s="1" t="s">
        <v>23</v>
      </c>
      <c r="J118" s="1" t="s">
        <v>19</v>
      </c>
    </row>
    <row r="119" spans="1:10">
      <c r="A119" s="1" t="s">
        <v>18</v>
      </c>
      <c r="B119" s="1">
        <v>114</v>
      </c>
      <c r="C119" s="1" t="s">
        <v>167</v>
      </c>
      <c r="D119" s="1" t="s">
        <v>118</v>
      </c>
      <c r="F119" s="1">
        <v>0.74270000000000003</v>
      </c>
      <c r="G119" s="1">
        <v>16.2</v>
      </c>
      <c r="H119" s="1">
        <v>16</v>
      </c>
      <c r="I119" s="1" t="s">
        <v>23</v>
      </c>
      <c r="J119" s="1" t="s">
        <v>19</v>
      </c>
    </row>
    <row r="120" spans="1:10">
      <c r="A120" s="1" t="s">
        <v>18</v>
      </c>
      <c r="B120" s="1">
        <v>116</v>
      </c>
      <c r="C120" s="1" t="s">
        <v>169</v>
      </c>
      <c r="D120" s="1" t="s">
        <v>130</v>
      </c>
      <c r="F120" s="1">
        <v>0.74219999999999997</v>
      </c>
      <c r="G120" s="1">
        <v>16.3</v>
      </c>
      <c r="H120" s="1">
        <v>16</v>
      </c>
      <c r="I120" s="1" t="s">
        <v>23</v>
      </c>
      <c r="J120" s="1" t="s">
        <v>19</v>
      </c>
    </row>
    <row r="121" spans="1:10">
      <c r="A121" s="1" t="s">
        <v>18</v>
      </c>
      <c r="B121" s="1">
        <v>117</v>
      </c>
      <c r="C121" s="1" t="s">
        <v>170</v>
      </c>
      <c r="D121" s="1" t="s">
        <v>55</v>
      </c>
      <c r="F121" s="1">
        <v>0.74109999999999998</v>
      </c>
      <c r="G121" s="1">
        <v>16.5</v>
      </c>
      <c r="H121" s="1">
        <v>16</v>
      </c>
      <c r="I121" s="1" t="s">
        <v>23</v>
      </c>
      <c r="J121" s="1" t="s">
        <v>19</v>
      </c>
    </row>
    <row r="122" spans="1:10">
      <c r="A122" s="1" t="s">
        <v>18</v>
      </c>
      <c r="B122" s="1">
        <v>118</v>
      </c>
      <c r="C122" s="1" t="s">
        <v>171</v>
      </c>
      <c r="D122" s="1" t="s">
        <v>105</v>
      </c>
      <c r="F122" s="1">
        <v>0.73839999999999995</v>
      </c>
      <c r="G122" s="1">
        <v>17</v>
      </c>
      <c r="H122" s="1">
        <v>16</v>
      </c>
      <c r="I122" s="1" t="s">
        <v>23</v>
      </c>
      <c r="J122" s="1" t="s">
        <v>19</v>
      </c>
    </row>
    <row r="123" spans="1:10">
      <c r="A123" s="1" t="s">
        <v>18</v>
      </c>
      <c r="B123" s="1">
        <v>120</v>
      </c>
      <c r="C123" s="1" t="s">
        <v>173</v>
      </c>
      <c r="D123" s="1" t="s">
        <v>174</v>
      </c>
      <c r="F123" s="1">
        <v>0.7369</v>
      </c>
      <c r="G123" s="1">
        <v>17.2</v>
      </c>
      <c r="H123" s="1">
        <v>16</v>
      </c>
      <c r="I123" s="1" t="s">
        <v>23</v>
      </c>
      <c r="J123" s="1" t="s">
        <v>19</v>
      </c>
    </row>
    <row r="124" spans="1:10">
      <c r="A124" s="1" t="s">
        <v>18</v>
      </c>
      <c r="B124" s="1">
        <v>119</v>
      </c>
      <c r="C124" s="1" t="s">
        <v>172</v>
      </c>
      <c r="D124" s="1" t="s">
        <v>113</v>
      </c>
      <c r="F124" s="1">
        <v>0.73729999999999996</v>
      </c>
      <c r="G124" s="1">
        <v>17.2</v>
      </c>
      <c r="H124" s="1">
        <v>16</v>
      </c>
      <c r="I124" s="1" t="s">
        <v>23</v>
      </c>
      <c r="J124" s="1" t="s">
        <v>19</v>
      </c>
    </row>
    <row r="125" spans="1:10">
      <c r="A125" s="1" t="s">
        <v>18</v>
      </c>
      <c r="B125" s="1">
        <v>121</v>
      </c>
      <c r="C125" s="1" t="s">
        <v>175</v>
      </c>
      <c r="D125" s="1" t="s">
        <v>93</v>
      </c>
      <c r="F125" s="1">
        <v>0.73609999999999998</v>
      </c>
      <c r="G125" s="1">
        <v>17.399999999999999</v>
      </c>
      <c r="H125" s="1">
        <v>16</v>
      </c>
      <c r="I125" s="1" t="s">
        <v>23</v>
      </c>
      <c r="J125" s="1" t="s">
        <v>19</v>
      </c>
    </row>
    <row r="126" spans="1:10">
      <c r="A126" s="1" t="s">
        <v>18</v>
      </c>
      <c r="B126" s="1">
        <v>122</v>
      </c>
      <c r="C126" s="1" t="s">
        <v>176</v>
      </c>
      <c r="D126" s="1" t="s">
        <v>128</v>
      </c>
      <c r="F126" s="1">
        <v>0.73329999999999995</v>
      </c>
      <c r="G126" s="1">
        <v>17.899999999999999</v>
      </c>
      <c r="H126" s="1">
        <v>16</v>
      </c>
      <c r="I126" s="1" t="s">
        <v>23</v>
      </c>
      <c r="J126" s="1" t="s">
        <v>19</v>
      </c>
    </row>
    <row r="127" spans="1:10">
      <c r="A127" s="1" t="s">
        <v>18</v>
      </c>
      <c r="B127" s="1">
        <v>123</v>
      </c>
      <c r="C127" s="1" t="s">
        <v>177</v>
      </c>
      <c r="D127" s="1" t="s">
        <v>178</v>
      </c>
      <c r="F127" s="1">
        <v>0.73309999999999997</v>
      </c>
      <c r="G127" s="1">
        <v>18</v>
      </c>
      <c r="H127" s="1">
        <v>16</v>
      </c>
      <c r="I127" s="1" t="s">
        <v>23</v>
      </c>
      <c r="J127" s="1" t="s">
        <v>19</v>
      </c>
    </row>
    <row r="128" spans="1:10">
      <c r="A128" s="1" t="s">
        <v>18</v>
      </c>
      <c r="B128" s="1">
        <v>124</v>
      </c>
      <c r="C128" s="1" t="s">
        <v>179</v>
      </c>
      <c r="D128" s="1" t="s">
        <v>103</v>
      </c>
      <c r="F128" s="1">
        <v>0.73270000000000002</v>
      </c>
      <c r="G128" s="1">
        <v>18</v>
      </c>
      <c r="H128" s="1">
        <v>16</v>
      </c>
      <c r="I128" s="1" t="s">
        <v>23</v>
      </c>
      <c r="J128" s="1" t="s">
        <v>19</v>
      </c>
    </row>
    <row r="129" spans="1:10">
      <c r="A129" s="1" t="s">
        <v>18</v>
      </c>
      <c r="B129" s="1">
        <v>125</v>
      </c>
      <c r="C129" s="1" t="s">
        <v>180</v>
      </c>
      <c r="D129" s="1" t="s">
        <v>118</v>
      </c>
      <c r="F129" s="1">
        <v>0.73150000000000004</v>
      </c>
      <c r="G129" s="1">
        <v>18.3</v>
      </c>
      <c r="H129" s="1">
        <v>16</v>
      </c>
      <c r="I129" s="1" t="s">
        <v>23</v>
      </c>
      <c r="J129" s="1" t="s">
        <v>19</v>
      </c>
    </row>
    <row r="130" spans="1:10">
      <c r="A130" s="1" t="s">
        <v>18</v>
      </c>
      <c r="B130" s="1">
        <v>126</v>
      </c>
      <c r="C130" s="1" t="s">
        <v>181</v>
      </c>
      <c r="D130" s="1" t="s">
        <v>130</v>
      </c>
      <c r="F130" s="1">
        <v>0.73070000000000002</v>
      </c>
      <c r="G130" s="1">
        <v>18.399999999999999</v>
      </c>
      <c r="H130" s="1">
        <v>16</v>
      </c>
      <c r="I130" s="1" t="s">
        <v>23</v>
      </c>
      <c r="J130" s="1" t="s">
        <v>19</v>
      </c>
    </row>
    <row r="131" spans="1:10">
      <c r="A131" s="1" t="s">
        <v>18</v>
      </c>
      <c r="B131" s="1">
        <v>127</v>
      </c>
      <c r="C131" s="1" t="s">
        <v>182</v>
      </c>
      <c r="D131" s="1" t="s">
        <v>183</v>
      </c>
      <c r="F131" s="1">
        <v>0.72989999999999999</v>
      </c>
      <c r="G131" s="1">
        <v>18.600000000000001</v>
      </c>
      <c r="H131" s="1">
        <v>16</v>
      </c>
      <c r="I131" s="1" t="s">
        <v>23</v>
      </c>
      <c r="J131" s="1" t="s">
        <v>19</v>
      </c>
    </row>
    <row r="132" spans="1:10">
      <c r="A132" s="1" t="s">
        <v>18</v>
      </c>
      <c r="B132" s="1">
        <v>128</v>
      </c>
      <c r="C132" s="1" t="s">
        <v>184</v>
      </c>
      <c r="D132" s="1" t="s">
        <v>122</v>
      </c>
      <c r="F132" s="1">
        <v>0.7288</v>
      </c>
      <c r="G132" s="1">
        <v>18.8</v>
      </c>
      <c r="H132" s="1">
        <v>16</v>
      </c>
      <c r="I132" s="1" t="s">
        <v>23</v>
      </c>
      <c r="J132" s="1" t="s">
        <v>19</v>
      </c>
    </row>
    <row r="133" spans="1:10">
      <c r="A133" s="1" t="s">
        <v>18</v>
      </c>
      <c r="B133" s="1">
        <v>130</v>
      </c>
      <c r="C133" s="1" t="s">
        <v>186</v>
      </c>
      <c r="D133" s="1" t="s">
        <v>187</v>
      </c>
      <c r="F133" s="1">
        <v>0.72699999999999998</v>
      </c>
      <c r="G133" s="1">
        <v>19.2</v>
      </c>
      <c r="H133" s="1">
        <v>16</v>
      </c>
      <c r="I133" s="1" t="s">
        <v>23</v>
      </c>
      <c r="J133" s="1" t="s">
        <v>19</v>
      </c>
    </row>
    <row r="134" spans="1:10">
      <c r="A134" s="1" t="s">
        <v>18</v>
      </c>
      <c r="B134" s="1">
        <v>129</v>
      </c>
      <c r="C134" s="1" t="s">
        <v>185</v>
      </c>
      <c r="D134" s="1" t="s">
        <v>154</v>
      </c>
      <c r="F134" s="1">
        <v>0.72709999999999997</v>
      </c>
      <c r="G134" s="1">
        <v>19.2</v>
      </c>
      <c r="H134" s="1">
        <v>16</v>
      </c>
      <c r="I134" s="1" t="s">
        <v>23</v>
      </c>
      <c r="J134" s="1" t="s">
        <v>19</v>
      </c>
    </row>
    <row r="135" spans="1:10">
      <c r="A135" s="1" t="s">
        <v>18</v>
      </c>
      <c r="B135" s="1">
        <v>131</v>
      </c>
      <c r="C135" s="1" t="s">
        <v>188</v>
      </c>
      <c r="D135" s="1" t="s">
        <v>77</v>
      </c>
      <c r="F135" s="1">
        <v>0.72650000000000003</v>
      </c>
      <c r="G135" s="1">
        <v>19.3</v>
      </c>
      <c r="H135" s="1">
        <v>16</v>
      </c>
      <c r="I135" s="1" t="s">
        <v>23</v>
      </c>
      <c r="J135" s="1" t="s">
        <v>19</v>
      </c>
    </row>
    <row r="136" spans="1:10">
      <c r="A136" s="1" t="s">
        <v>18</v>
      </c>
      <c r="B136" s="1">
        <v>132</v>
      </c>
      <c r="C136" s="1" t="s">
        <v>189</v>
      </c>
      <c r="D136" s="1" t="s">
        <v>64</v>
      </c>
      <c r="F136" s="1">
        <v>0.72499999999999998</v>
      </c>
      <c r="G136" s="1">
        <v>19.600000000000001</v>
      </c>
      <c r="H136" s="1">
        <v>16</v>
      </c>
      <c r="I136" s="1" t="s">
        <v>23</v>
      </c>
      <c r="J136" s="1" t="s">
        <v>19</v>
      </c>
    </row>
    <row r="137" spans="1:10">
      <c r="A137" s="1" t="s">
        <v>18</v>
      </c>
      <c r="B137" s="1">
        <v>133</v>
      </c>
      <c r="C137" s="1" t="s">
        <v>190</v>
      </c>
      <c r="D137" s="1" t="s">
        <v>128</v>
      </c>
      <c r="F137" s="1">
        <v>0.72470000000000001</v>
      </c>
      <c r="G137" s="1">
        <v>19.7</v>
      </c>
      <c r="H137" s="1">
        <v>16</v>
      </c>
      <c r="I137" s="1" t="s">
        <v>23</v>
      </c>
      <c r="J137" s="1" t="s">
        <v>19</v>
      </c>
    </row>
    <row r="138" spans="1:10">
      <c r="A138" s="1" t="s">
        <v>18</v>
      </c>
      <c r="B138" s="1">
        <v>134</v>
      </c>
      <c r="C138" s="1" t="s">
        <v>191</v>
      </c>
      <c r="D138" s="1" t="s">
        <v>70</v>
      </c>
      <c r="F138" s="1">
        <v>0.7218</v>
      </c>
      <c r="G138" s="1">
        <v>20.3</v>
      </c>
      <c r="H138" s="1">
        <v>16</v>
      </c>
      <c r="I138" s="1" t="s">
        <v>23</v>
      </c>
      <c r="J138" s="1" t="s">
        <v>19</v>
      </c>
    </row>
    <row r="139" spans="1:10">
      <c r="A139" s="1" t="s">
        <v>18</v>
      </c>
      <c r="B139" s="1">
        <v>135</v>
      </c>
      <c r="C139" s="1" t="s">
        <v>192</v>
      </c>
      <c r="D139" s="1" t="s">
        <v>174</v>
      </c>
      <c r="F139" s="1">
        <v>0.72119999999999995</v>
      </c>
      <c r="G139" s="1">
        <v>20.399999999999999</v>
      </c>
      <c r="H139" s="1">
        <v>16</v>
      </c>
      <c r="I139" s="1" t="s">
        <v>23</v>
      </c>
      <c r="J139" s="1" t="s">
        <v>19</v>
      </c>
    </row>
    <row r="140" spans="1:10">
      <c r="A140" s="1" t="s">
        <v>18</v>
      </c>
      <c r="B140" s="1">
        <v>136</v>
      </c>
      <c r="C140" s="1" t="s">
        <v>193</v>
      </c>
      <c r="D140" s="1" t="s">
        <v>128</v>
      </c>
      <c r="F140" s="1">
        <v>0.7208</v>
      </c>
      <c r="G140" s="1">
        <v>20.5</v>
      </c>
      <c r="H140" s="1">
        <v>16</v>
      </c>
      <c r="I140" s="1" t="s">
        <v>23</v>
      </c>
      <c r="J140" s="1" t="s">
        <v>19</v>
      </c>
    </row>
    <row r="141" spans="1:10">
      <c r="A141" s="1" t="s">
        <v>18</v>
      </c>
      <c r="B141" s="1">
        <v>137</v>
      </c>
      <c r="C141" s="1" t="s">
        <v>194</v>
      </c>
      <c r="D141" s="1" t="s">
        <v>178</v>
      </c>
      <c r="F141" s="1">
        <v>0.71899999999999997</v>
      </c>
      <c r="G141" s="1">
        <v>20.9</v>
      </c>
      <c r="H141" s="1">
        <v>16</v>
      </c>
      <c r="I141" s="1" t="s">
        <v>23</v>
      </c>
      <c r="J141" s="1" t="s">
        <v>19</v>
      </c>
    </row>
    <row r="142" spans="1:10">
      <c r="A142" s="1" t="s">
        <v>18</v>
      </c>
      <c r="B142" s="1">
        <v>138</v>
      </c>
      <c r="C142" s="1" t="s">
        <v>195</v>
      </c>
      <c r="D142" s="1" t="s">
        <v>140</v>
      </c>
      <c r="F142" s="1">
        <v>0.71840000000000004</v>
      </c>
      <c r="G142" s="1">
        <v>21.1</v>
      </c>
      <c r="H142" s="1">
        <v>16</v>
      </c>
      <c r="I142" s="1" t="s">
        <v>23</v>
      </c>
      <c r="J142" s="1" t="s">
        <v>19</v>
      </c>
    </row>
    <row r="143" spans="1:10">
      <c r="A143" s="1" t="s">
        <v>18</v>
      </c>
      <c r="B143" s="1">
        <v>139</v>
      </c>
      <c r="C143" s="1" t="s">
        <v>196</v>
      </c>
      <c r="D143" s="1" t="s">
        <v>77</v>
      </c>
      <c r="F143" s="1">
        <v>0.71730000000000005</v>
      </c>
      <c r="G143" s="1">
        <v>21.3</v>
      </c>
      <c r="H143" s="1">
        <v>16</v>
      </c>
      <c r="I143" s="1" t="s">
        <v>23</v>
      </c>
      <c r="J143" s="1" t="s">
        <v>19</v>
      </c>
    </row>
    <row r="144" spans="1:10">
      <c r="A144" s="1" t="s">
        <v>18</v>
      </c>
      <c r="B144" s="1">
        <v>140</v>
      </c>
      <c r="C144" s="1" t="s">
        <v>197</v>
      </c>
      <c r="D144" s="1" t="s">
        <v>107</v>
      </c>
      <c r="F144" s="1">
        <v>0.71719999999999995</v>
      </c>
      <c r="G144" s="1">
        <v>21.3</v>
      </c>
      <c r="H144" s="1">
        <v>16</v>
      </c>
      <c r="I144" s="1" t="s">
        <v>23</v>
      </c>
      <c r="J144" s="1" t="s">
        <v>19</v>
      </c>
    </row>
    <row r="145" spans="1:10">
      <c r="A145" s="1" t="s">
        <v>18</v>
      </c>
      <c r="B145" s="1">
        <v>141</v>
      </c>
      <c r="C145" s="1" t="s">
        <v>198</v>
      </c>
      <c r="D145" s="1" t="s">
        <v>105</v>
      </c>
      <c r="F145" s="1">
        <v>0.71540000000000004</v>
      </c>
      <c r="G145" s="1">
        <v>21.7</v>
      </c>
      <c r="H145" s="1">
        <v>16</v>
      </c>
      <c r="I145" s="1" t="s">
        <v>23</v>
      </c>
      <c r="J145" s="1" t="s">
        <v>19</v>
      </c>
    </row>
    <row r="146" spans="1:10">
      <c r="A146" s="1" t="s">
        <v>18</v>
      </c>
      <c r="B146" s="1">
        <v>142</v>
      </c>
      <c r="C146" s="1" t="s">
        <v>199</v>
      </c>
      <c r="D146" s="1" t="s">
        <v>77</v>
      </c>
      <c r="F146" s="1">
        <v>0.71409999999999996</v>
      </c>
      <c r="G146" s="1">
        <v>22</v>
      </c>
      <c r="H146" s="1">
        <v>16</v>
      </c>
      <c r="I146" s="1" t="s">
        <v>23</v>
      </c>
      <c r="J146" s="1" t="s">
        <v>19</v>
      </c>
    </row>
    <row r="147" spans="1:10">
      <c r="A147" s="1" t="s">
        <v>18</v>
      </c>
      <c r="B147" s="1">
        <v>143</v>
      </c>
      <c r="C147" s="1" t="s">
        <v>200</v>
      </c>
      <c r="D147" s="1" t="s">
        <v>88</v>
      </c>
      <c r="F147" s="1">
        <v>0.71289999999999998</v>
      </c>
      <c r="G147" s="1">
        <v>22.3</v>
      </c>
      <c r="H147" s="1">
        <v>16</v>
      </c>
      <c r="I147" s="1" t="s">
        <v>23</v>
      </c>
      <c r="J147" s="1" t="s">
        <v>19</v>
      </c>
    </row>
    <row r="148" spans="1:10">
      <c r="A148" s="1" t="s">
        <v>18</v>
      </c>
      <c r="B148" s="1">
        <v>144</v>
      </c>
      <c r="C148" s="1" t="s">
        <v>201</v>
      </c>
      <c r="D148" s="1" t="s">
        <v>142</v>
      </c>
      <c r="F148" s="1">
        <v>0.71260000000000001</v>
      </c>
      <c r="G148" s="1">
        <v>22.4</v>
      </c>
      <c r="H148" s="1">
        <v>16</v>
      </c>
      <c r="I148" s="1" t="s">
        <v>23</v>
      </c>
      <c r="J148" s="1" t="s">
        <v>19</v>
      </c>
    </row>
    <row r="149" spans="1:10">
      <c r="A149" s="1" t="s">
        <v>18</v>
      </c>
      <c r="B149" s="1">
        <v>145</v>
      </c>
      <c r="C149" s="1" t="s">
        <v>202</v>
      </c>
      <c r="D149" s="1" t="s">
        <v>101</v>
      </c>
      <c r="F149" s="1">
        <v>0.71240000000000003</v>
      </c>
      <c r="G149" s="1">
        <v>22.5</v>
      </c>
      <c r="H149" s="1">
        <v>16</v>
      </c>
      <c r="I149" s="1" t="s">
        <v>23</v>
      </c>
      <c r="J149" s="1" t="s">
        <v>19</v>
      </c>
    </row>
    <row r="150" spans="1:10">
      <c r="A150" s="1" t="s">
        <v>18</v>
      </c>
      <c r="B150" s="1">
        <v>146</v>
      </c>
      <c r="C150" s="1" t="s">
        <v>203</v>
      </c>
      <c r="D150" s="1" t="s">
        <v>140</v>
      </c>
      <c r="F150" s="1">
        <v>0.71209999999999996</v>
      </c>
      <c r="G150" s="1">
        <v>22.5</v>
      </c>
      <c r="H150" s="1">
        <v>16</v>
      </c>
      <c r="I150" s="1" t="s">
        <v>23</v>
      </c>
      <c r="J150" s="1" t="s">
        <v>19</v>
      </c>
    </row>
    <row r="151" spans="1:10">
      <c r="A151" s="1" t="s">
        <v>18</v>
      </c>
      <c r="B151" s="1">
        <v>147</v>
      </c>
      <c r="C151" s="1" t="s">
        <v>204</v>
      </c>
      <c r="D151" s="1" t="s">
        <v>205</v>
      </c>
      <c r="F151" s="1">
        <v>0.71089999999999998</v>
      </c>
      <c r="G151" s="1">
        <v>22.8</v>
      </c>
      <c r="H151" s="1">
        <v>16</v>
      </c>
      <c r="I151" s="1" t="s">
        <v>23</v>
      </c>
      <c r="J151" s="1" t="s">
        <v>19</v>
      </c>
    </row>
    <row r="152" spans="1:10">
      <c r="A152" s="1" t="s">
        <v>18</v>
      </c>
      <c r="B152" s="1">
        <v>149</v>
      </c>
      <c r="C152" s="1" t="s">
        <v>208</v>
      </c>
      <c r="D152" s="1" t="s">
        <v>205</v>
      </c>
      <c r="F152" s="1">
        <v>0.71050000000000002</v>
      </c>
      <c r="G152" s="1">
        <v>22.9</v>
      </c>
      <c r="H152" s="1">
        <v>16</v>
      </c>
      <c r="I152" s="1" t="s">
        <v>23</v>
      </c>
      <c r="J152" s="1" t="s">
        <v>19</v>
      </c>
    </row>
    <row r="153" spans="1:10">
      <c r="A153" s="1" t="s">
        <v>18</v>
      </c>
      <c r="B153" s="1">
        <v>148</v>
      </c>
      <c r="C153" s="1" t="s">
        <v>206</v>
      </c>
      <c r="D153" s="1" t="s">
        <v>207</v>
      </c>
      <c r="F153" s="1">
        <v>0.71079999999999999</v>
      </c>
      <c r="G153" s="1">
        <v>22.9</v>
      </c>
      <c r="H153" s="1">
        <v>16</v>
      </c>
      <c r="I153" s="1" t="s">
        <v>23</v>
      </c>
      <c r="J153" s="1" t="s">
        <v>19</v>
      </c>
    </row>
    <row r="154" spans="1:10">
      <c r="A154" s="1" t="s">
        <v>18</v>
      </c>
      <c r="B154" s="1">
        <v>150</v>
      </c>
      <c r="C154" s="1" t="s">
        <v>209</v>
      </c>
      <c r="D154" s="1" t="s">
        <v>105</v>
      </c>
      <c r="F154" s="1">
        <v>0.70950000000000002</v>
      </c>
      <c r="G154" s="1">
        <v>23.2</v>
      </c>
      <c r="H154" s="1">
        <v>16</v>
      </c>
      <c r="I154" s="1" t="s">
        <v>23</v>
      </c>
      <c r="J154" s="1" t="s">
        <v>19</v>
      </c>
    </row>
    <row r="155" spans="1:10">
      <c r="A155" s="1" t="s">
        <v>18</v>
      </c>
      <c r="B155" s="1">
        <v>151</v>
      </c>
      <c r="C155" s="1" t="s">
        <v>210</v>
      </c>
      <c r="D155" s="1" t="s">
        <v>211</v>
      </c>
      <c r="F155" s="1">
        <v>0.70779999999999998</v>
      </c>
      <c r="G155" s="1">
        <v>23.6</v>
      </c>
      <c r="H155" s="1">
        <v>16</v>
      </c>
      <c r="I155" s="1" t="s">
        <v>23</v>
      </c>
      <c r="J155" s="1" t="s">
        <v>19</v>
      </c>
    </row>
    <row r="156" spans="1:10">
      <c r="A156" s="1" t="s">
        <v>18</v>
      </c>
      <c r="B156" s="1">
        <v>152</v>
      </c>
      <c r="C156" s="1" t="s">
        <v>212</v>
      </c>
      <c r="D156" s="1" t="s">
        <v>122</v>
      </c>
      <c r="F156" s="1">
        <v>0.70709999999999995</v>
      </c>
      <c r="G156" s="1">
        <v>23.8</v>
      </c>
      <c r="H156" s="1">
        <v>16</v>
      </c>
      <c r="I156" s="1" t="s">
        <v>23</v>
      </c>
      <c r="J156" s="1" t="s">
        <v>19</v>
      </c>
    </row>
    <row r="157" spans="1:10">
      <c r="A157" s="1" t="s">
        <v>18</v>
      </c>
      <c r="B157" s="1">
        <v>153</v>
      </c>
      <c r="C157" s="1" t="s">
        <v>213</v>
      </c>
      <c r="D157" s="1" t="s">
        <v>154</v>
      </c>
      <c r="F157" s="1">
        <v>0.70630000000000004</v>
      </c>
      <c r="G157" s="1">
        <v>24</v>
      </c>
      <c r="H157" s="1">
        <v>16</v>
      </c>
      <c r="I157" s="1" t="s">
        <v>23</v>
      </c>
      <c r="J157" s="1" t="s">
        <v>19</v>
      </c>
    </row>
    <row r="158" spans="1:10">
      <c r="A158" s="1" t="s">
        <v>18</v>
      </c>
      <c r="B158" s="1">
        <v>154</v>
      </c>
      <c r="C158" s="1" t="s">
        <v>214</v>
      </c>
      <c r="D158" s="1" t="s">
        <v>122</v>
      </c>
      <c r="F158" s="1">
        <v>0.70399999999999996</v>
      </c>
      <c r="G158" s="1">
        <v>24.6</v>
      </c>
      <c r="H158" s="1">
        <v>16</v>
      </c>
      <c r="I158" s="1" t="s">
        <v>23</v>
      </c>
      <c r="J158" s="1" t="s">
        <v>19</v>
      </c>
    </row>
    <row r="159" spans="1:10">
      <c r="A159" s="1" t="s">
        <v>18</v>
      </c>
      <c r="B159" s="1">
        <v>155</v>
      </c>
      <c r="C159" s="1" t="s">
        <v>215</v>
      </c>
      <c r="D159" s="1" t="s">
        <v>216</v>
      </c>
      <c r="F159" s="1">
        <v>0.70220000000000005</v>
      </c>
      <c r="G159" s="1">
        <v>25.1</v>
      </c>
      <c r="H159" s="1">
        <v>16</v>
      </c>
      <c r="I159" s="1" t="s">
        <v>23</v>
      </c>
      <c r="J159" s="1" t="s">
        <v>19</v>
      </c>
    </row>
    <row r="160" spans="1:10">
      <c r="A160" s="1" t="s">
        <v>18</v>
      </c>
      <c r="B160" s="1">
        <v>156</v>
      </c>
      <c r="C160" s="1" t="s">
        <v>217</v>
      </c>
      <c r="D160" s="1" t="s">
        <v>218</v>
      </c>
      <c r="F160" s="1">
        <v>0.70089999999999997</v>
      </c>
      <c r="G160" s="1">
        <v>25.4</v>
      </c>
      <c r="H160" s="1">
        <v>16</v>
      </c>
      <c r="I160" s="1" t="s">
        <v>23</v>
      </c>
      <c r="J160" s="1" t="s">
        <v>19</v>
      </c>
    </row>
    <row r="161" spans="1:10">
      <c r="A161" s="1" t="s">
        <v>18</v>
      </c>
      <c r="B161" s="1">
        <v>158</v>
      </c>
      <c r="C161" s="1" t="s">
        <v>220</v>
      </c>
      <c r="D161" s="1" t="s">
        <v>187</v>
      </c>
      <c r="F161" s="1">
        <v>0.70069999999999999</v>
      </c>
      <c r="G161" s="1">
        <v>25.5</v>
      </c>
      <c r="H161" s="1">
        <v>16</v>
      </c>
      <c r="I161" s="1" t="s">
        <v>23</v>
      </c>
      <c r="J161" s="1" t="s">
        <v>19</v>
      </c>
    </row>
    <row r="162" spans="1:10">
      <c r="A162" s="1" t="s">
        <v>18</v>
      </c>
      <c r="B162" s="1">
        <v>157</v>
      </c>
      <c r="C162" s="1" t="s">
        <v>219</v>
      </c>
      <c r="D162" s="1" t="s">
        <v>118</v>
      </c>
      <c r="F162" s="1">
        <v>0.70079999999999998</v>
      </c>
      <c r="G162" s="1">
        <v>25.5</v>
      </c>
      <c r="H162" s="1">
        <v>16</v>
      </c>
      <c r="I162" s="1" t="s">
        <v>23</v>
      </c>
      <c r="J162" s="1" t="s">
        <v>19</v>
      </c>
    </row>
    <row r="163" spans="1:10">
      <c r="A163" s="1" t="s">
        <v>18</v>
      </c>
      <c r="B163" s="1">
        <v>160</v>
      </c>
      <c r="C163" s="1" t="s">
        <v>223</v>
      </c>
      <c r="D163" s="1" t="s">
        <v>62</v>
      </c>
      <c r="F163" s="1">
        <v>0.69950000000000001</v>
      </c>
      <c r="G163" s="1">
        <v>25.8</v>
      </c>
      <c r="H163" s="1">
        <v>16</v>
      </c>
      <c r="I163" s="1" t="s">
        <v>23</v>
      </c>
      <c r="J163" s="1" t="s">
        <v>19</v>
      </c>
    </row>
    <row r="164" spans="1:10">
      <c r="A164" s="1" t="s">
        <v>18</v>
      </c>
      <c r="B164" s="1">
        <v>159</v>
      </c>
      <c r="C164" s="1" t="s">
        <v>221</v>
      </c>
      <c r="D164" s="1" t="s">
        <v>222</v>
      </c>
      <c r="F164" s="1">
        <v>0.6996</v>
      </c>
      <c r="G164" s="1">
        <v>25.8</v>
      </c>
      <c r="H164" s="1">
        <v>16</v>
      </c>
      <c r="I164" s="1" t="s">
        <v>23</v>
      </c>
      <c r="J164" s="1" t="s">
        <v>19</v>
      </c>
    </row>
    <row r="165" spans="1:10">
      <c r="A165" s="1" t="s">
        <v>18</v>
      </c>
      <c r="B165" s="1">
        <v>162</v>
      </c>
      <c r="C165" s="1" t="s">
        <v>225</v>
      </c>
      <c r="D165" s="1" t="s">
        <v>226</v>
      </c>
      <c r="F165" s="1">
        <v>0.69879999999999998</v>
      </c>
      <c r="G165" s="1">
        <v>26</v>
      </c>
      <c r="H165" s="1">
        <v>16</v>
      </c>
      <c r="I165" s="1" t="s">
        <v>23</v>
      </c>
      <c r="J165" s="1" t="s">
        <v>19</v>
      </c>
    </row>
    <row r="166" spans="1:10">
      <c r="A166" s="1" t="s">
        <v>18</v>
      </c>
      <c r="B166" s="1">
        <v>161</v>
      </c>
      <c r="C166" s="1" t="s">
        <v>224</v>
      </c>
      <c r="D166" s="1" t="s">
        <v>64</v>
      </c>
      <c r="F166" s="1">
        <v>0.69889999999999997</v>
      </c>
      <c r="G166" s="1">
        <v>26</v>
      </c>
      <c r="H166" s="1">
        <v>16</v>
      </c>
      <c r="I166" s="1" t="s">
        <v>23</v>
      </c>
      <c r="J166" s="1" t="s">
        <v>19</v>
      </c>
    </row>
    <row r="167" spans="1:10">
      <c r="A167" s="1" t="s">
        <v>18</v>
      </c>
      <c r="B167" s="1">
        <v>163</v>
      </c>
      <c r="C167" s="1" t="s">
        <v>227</v>
      </c>
      <c r="D167" s="1" t="s">
        <v>93</v>
      </c>
      <c r="F167" s="1">
        <v>0.69779999999999998</v>
      </c>
      <c r="G167" s="1">
        <v>26.3</v>
      </c>
      <c r="H167" s="1">
        <v>16</v>
      </c>
      <c r="I167" s="1" t="s">
        <v>23</v>
      </c>
      <c r="J167" s="1" t="s">
        <v>19</v>
      </c>
    </row>
    <row r="168" spans="1:10">
      <c r="A168" s="1" t="s">
        <v>18</v>
      </c>
      <c r="B168" s="1">
        <v>164</v>
      </c>
      <c r="C168" s="1" t="s">
        <v>228</v>
      </c>
      <c r="D168" s="1" t="s">
        <v>113</v>
      </c>
      <c r="F168" s="1">
        <v>0.69750000000000001</v>
      </c>
      <c r="G168" s="1">
        <v>26.4</v>
      </c>
      <c r="H168" s="1">
        <v>16</v>
      </c>
      <c r="I168" s="1" t="s">
        <v>23</v>
      </c>
      <c r="J168" s="1" t="s">
        <v>19</v>
      </c>
    </row>
    <row r="169" spans="1:10">
      <c r="A169" s="1" t="s">
        <v>18</v>
      </c>
      <c r="B169" s="1">
        <v>165</v>
      </c>
      <c r="C169" s="1" t="s">
        <v>229</v>
      </c>
      <c r="D169" s="1" t="s">
        <v>130</v>
      </c>
      <c r="F169" s="1">
        <v>0.69679999999999997</v>
      </c>
      <c r="G169" s="1">
        <v>26.6</v>
      </c>
      <c r="H169" s="1">
        <v>16</v>
      </c>
      <c r="I169" s="1" t="s">
        <v>23</v>
      </c>
      <c r="J169" s="1" t="s">
        <v>19</v>
      </c>
    </row>
    <row r="170" spans="1:10">
      <c r="A170" s="1" t="s">
        <v>18</v>
      </c>
      <c r="B170" s="1">
        <v>167</v>
      </c>
      <c r="C170" s="1" t="s">
        <v>231</v>
      </c>
      <c r="D170" s="1" t="s">
        <v>205</v>
      </c>
      <c r="F170" s="1">
        <v>0.69510000000000005</v>
      </c>
      <c r="G170" s="1">
        <v>27.1</v>
      </c>
      <c r="H170" s="1">
        <v>16</v>
      </c>
      <c r="I170" s="1" t="s">
        <v>23</v>
      </c>
      <c r="J170" s="1" t="s">
        <v>19</v>
      </c>
    </row>
    <row r="171" spans="1:10">
      <c r="A171" s="1" t="s">
        <v>18</v>
      </c>
      <c r="B171" s="1">
        <v>166</v>
      </c>
      <c r="C171" s="1" t="s">
        <v>230</v>
      </c>
      <c r="D171" s="1" t="s">
        <v>75</v>
      </c>
      <c r="F171" s="1">
        <v>0.69520000000000004</v>
      </c>
      <c r="G171" s="1">
        <v>27.1</v>
      </c>
      <c r="H171" s="1">
        <v>16</v>
      </c>
      <c r="I171" s="1" t="s">
        <v>23</v>
      </c>
      <c r="J171" s="1" t="s">
        <v>19</v>
      </c>
    </row>
    <row r="172" spans="1:10">
      <c r="A172" s="1" t="s">
        <v>18</v>
      </c>
      <c r="B172" s="1">
        <v>168</v>
      </c>
      <c r="C172" s="1" t="s">
        <v>232</v>
      </c>
      <c r="D172" s="1" t="s">
        <v>216</v>
      </c>
      <c r="F172" s="1">
        <v>0.69469999999999998</v>
      </c>
      <c r="G172" s="1">
        <v>27.2</v>
      </c>
      <c r="H172" s="1">
        <v>16</v>
      </c>
      <c r="I172" s="1" t="s">
        <v>23</v>
      </c>
      <c r="J172" s="1" t="s">
        <v>19</v>
      </c>
    </row>
    <row r="173" spans="1:10">
      <c r="A173" s="1" t="s">
        <v>18</v>
      </c>
      <c r="B173" s="1">
        <v>169</v>
      </c>
      <c r="C173" s="1" t="s">
        <v>233</v>
      </c>
      <c r="D173" s="1" t="s">
        <v>81</v>
      </c>
      <c r="F173" s="1">
        <v>0.69310000000000005</v>
      </c>
      <c r="G173" s="1">
        <v>27.7</v>
      </c>
      <c r="H173" s="1">
        <v>16</v>
      </c>
      <c r="I173" s="1" t="s">
        <v>23</v>
      </c>
      <c r="J173" s="1" t="s">
        <v>19</v>
      </c>
    </row>
    <row r="174" spans="1:10">
      <c r="A174" s="1" t="s">
        <v>18</v>
      </c>
      <c r="B174" s="1">
        <v>170</v>
      </c>
      <c r="C174" s="1" t="s">
        <v>234</v>
      </c>
      <c r="D174" s="1" t="s">
        <v>103</v>
      </c>
      <c r="F174" s="1">
        <v>0.69279999999999997</v>
      </c>
      <c r="G174" s="1">
        <v>27.8</v>
      </c>
      <c r="H174" s="1">
        <v>16</v>
      </c>
      <c r="I174" s="1" t="s">
        <v>23</v>
      </c>
      <c r="J174" s="1" t="s">
        <v>19</v>
      </c>
    </row>
    <row r="175" spans="1:10">
      <c r="A175" s="1" t="s">
        <v>18</v>
      </c>
      <c r="B175" s="1">
        <v>171</v>
      </c>
      <c r="C175" s="1" t="s">
        <v>235</v>
      </c>
      <c r="D175" s="1" t="s">
        <v>178</v>
      </c>
      <c r="F175" s="1">
        <v>0.69230000000000003</v>
      </c>
      <c r="G175" s="1">
        <v>27.9</v>
      </c>
      <c r="H175" s="1">
        <v>16</v>
      </c>
      <c r="I175" s="1" t="s">
        <v>23</v>
      </c>
      <c r="J175" s="1" t="s">
        <v>19</v>
      </c>
    </row>
    <row r="176" spans="1:10">
      <c r="A176" s="1" t="s">
        <v>18</v>
      </c>
      <c r="B176" s="1">
        <v>172</v>
      </c>
      <c r="C176" s="1" t="s">
        <v>236</v>
      </c>
      <c r="D176" s="1" t="s">
        <v>83</v>
      </c>
      <c r="F176" s="1">
        <v>0.69140000000000001</v>
      </c>
      <c r="G176" s="1">
        <v>28.2</v>
      </c>
      <c r="H176" s="1">
        <v>16</v>
      </c>
      <c r="I176" s="1" t="s">
        <v>23</v>
      </c>
      <c r="J176" s="1" t="s">
        <v>19</v>
      </c>
    </row>
    <row r="177" spans="1:10">
      <c r="A177" s="1" t="s">
        <v>18</v>
      </c>
      <c r="B177" s="1">
        <v>173</v>
      </c>
      <c r="C177" s="1" t="s">
        <v>237</v>
      </c>
      <c r="D177" s="1" t="s">
        <v>107</v>
      </c>
      <c r="F177" s="1">
        <v>0.68879999999999997</v>
      </c>
      <c r="G177" s="1">
        <v>29</v>
      </c>
      <c r="H177" s="1">
        <v>32</v>
      </c>
      <c r="I177" s="1" t="s">
        <v>23</v>
      </c>
      <c r="J177" s="1" t="s">
        <v>19</v>
      </c>
    </row>
    <row r="178" spans="1:10">
      <c r="A178" s="1" t="s">
        <v>18</v>
      </c>
      <c r="B178" s="1">
        <v>174</v>
      </c>
      <c r="C178" s="1" t="s">
        <v>238</v>
      </c>
      <c r="D178" s="1" t="s">
        <v>154</v>
      </c>
      <c r="F178" s="1">
        <v>0.68789999999999996</v>
      </c>
      <c r="G178" s="1">
        <v>29.3</v>
      </c>
      <c r="H178" s="1">
        <v>32</v>
      </c>
      <c r="I178" s="1" t="s">
        <v>23</v>
      </c>
      <c r="J178" s="1" t="s">
        <v>19</v>
      </c>
    </row>
    <row r="179" spans="1:10">
      <c r="A179" s="1" t="s">
        <v>18</v>
      </c>
      <c r="B179" s="1">
        <v>175</v>
      </c>
      <c r="C179" s="1" t="s">
        <v>239</v>
      </c>
      <c r="D179" s="1" t="s">
        <v>128</v>
      </c>
      <c r="F179" s="1">
        <v>0.68740000000000001</v>
      </c>
      <c r="G179" s="1">
        <v>29.4</v>
      </c>
      <c r="H179" s="1">
        <v>32</v>
      </c>
      <c r="I179" s="1" t="s">
        <v>23</v>
      </c>
      <c r="J179" s="1" t="s">
        <v>19</v>
      </c>
    </row>
    <row r="180" spans="1:10">
      <c r="A180" s="1" t="s">
        <v>18</v>
      </c>
      <c r="B180" s="1">
        <v>176</v>
      </c>
      <c r="C180" s="1" t="s">
        <v>240</v>
      </c>
      <c r="D180" s="1" t="s">
        <v>174</v>
      </c>
      <c r="F180" s="1">
        <v>0.68689999999999996</v>
      </c>
      <c r="G180" s="1">
        <v>29.6</v>
      </c>
      <c r="H180" s="1">
        <v>32</v>
      </c>
      <c r="I180" s="1" t="s">
        <v>23</v>
      </c>
      <c r="J180" s="1" t="s">
        <v>19</v>
      </c>
    </row>
    <row r="181" spans="1:10">
      <c r="A181" s="1" t="s">
        <v>18</v>
      </c>
      <c r="B181" s="1">
        <v>177</v>
      </c>
      <c r="C181" s="1" t="s">
        <v>241</v>
      </c>
      <c r="D181" s="1" t="s">
        <v>113</v>
      </c>
      <c r="F181" s="1">
        <v>0.68679999999999997</v>
      </c>
      <c r="G181" s="1">
        <v>29.6</v>
      </c>
      <c r="H181" s="1">
        <v>32</v>
      </c>
      <c r="I181" s="1" t="s">
        <v>23</v>
      </c>
      <c r="J181" s="1" t="s">
        <v>19</v>
      </c>
    </row>
    <row r="182" spans="1:10">
      <c r="A182" s="1" t="s">
        <v>18</v>
      </c>
      <c r="B182" s="1">
        <v>178</v>
      </c>
      <c r="C182" s="1" t="s">
        <v>242</v>
      </c>
      <c r="D182" s="1" t="s">
        <v>98</v>
      </c>
      <c r="F182" s="1">
        <v>0.68559999999999999</v>
      </c>
      <c r="G182" s="1">
        <v>30</v>
      </c>
      <c r="H182" s="1">
        <v>32</v>
      </c>
      <c r="I182" s="1" t="s">
        <v>23</v>
      </c>
      <c r="J182" s="1" t="s">
        <v>19</v>
      </c>
    </row>
    <row r="183" spans="1:10">
      <c r="A183" s="1" t="s">
        <v>18</v>
      </c>
      <c r="B183" s="1">
        <v>179</v>
      </c>
      <c r="C183" s="1" t="s">
        <v>243</v>
      </c>
      <c r="D183" s="1" t="s">
        <v>83</v>
      </c>
      <c r="F183" s="1">
        <v>0.68420000000000003</v>
      </c>
      <c r="G183" s="1">
        <v>30.5</v>
      </c>
      <c r="H183" s="1">
        <v>32</v>
      </c>
      <c r="I183" s="1" t="s">
        <v>23</v>
      </c>
      <c r="J183" s="1" t="s">
        <v>19</v>
      </c>
    </row>
    <row r="184" spans="1:10">
      <c r="A184" s="1" t="s">
        <v>18</v>
      </c>
      <c r="B184" s="1">
        <v>180</v>
      </c>
      <c r="C184" s="1" t="s">
        <v>244</v>
      </c>
      <c r="D184" s="1" t="s">
        <v>81</v>
      </c>
      <c r="F184" s="1">
        <v>0.68310000000000004</v>
      </c>
      <c r="G184" s="1">
        <v>30.8</v>
      </c>
      <c r="H184" s="1">
        <v>32</v>
      </c>
      <c r="I184" s="1" t="s">
        <v>23</v>
      </c>
      <c r="J184" s="1" t="s">
        <v>19</v>
      </c>
    </row>
    <row r="185" spans="1:10">
      <c r="A185" s="1" t="s">
        <v>18</v>
      </c>
      <c r="B185" s="1">
        <v>181</v>
      </c>
      <c r="C185" s="1" t="s">
        <v>245</v>
      </c>
      <c r="D185" s="1" t="s">
        <v>41</v>
      </c>
      <c r="F185" s="1">
        <v>0.68300000000000005</v>
      </c>
      <c r="G185" s="1">
        <v>30.9</v>
      </c>
      <c r="H185" s="1">
        <v>32</v>
      </c>
      <c r="I185" s="1" t="s">
        <v>23</v>
      </c>
      <c r="J185" s="1" t="s">
        <v>19</v>
      </c>
    </row>
    <row r="186" spans="1:10">
      <c r="A186" s="1" t="s">
        <v>18</v>
      </c>
      <c r="B186" s="1">
        <v>183</v>
      </c>
      <c r="C186" s="1" t="s">
        <v>247</v>
      </c>
      <c r="D186" s="1" t="s">
        <v>248</v>
      </c>
      <c r="F186" s="1">
        <v>0.68279999999999996</v>
      </c>
      <c r="G186" s="1">
        <v>30.9</v>
      </c>
      <c r="H186" s="1">
        <v>32</v>
      </c>
      <c r="I186" s="1" t="s">
        <v>23</v>
      </c>
      <c r="J186" s="1" t="s">
        <v>19</v>
      </c>
    </row>
    <row r="187" spans="1:10">
      <c r="A187" s="1" t="s">
        <v>18</v>
      </c>
      <c r="B187" s="1">
        <v>182</v>
      </c>
      <c r="C187" s="1" t="s">
        <v>246</v>
      </c>
      <c r="D187" s="1" t="s">
        <v>85</v>
      </c>
      <c r="F187" s="1">
        <v>0.68300000000000005</v>
      </c>
      <c r="G187" s="1">
        <v>30.9</v>
      </c>
      <c r="H187" s="1">
        <v>32</v>
      </c>
      <c r="I187" s="1" t="s">
        <v>23</v>
      </c>
      <c r="J187" s="1" t="s">
        <v>19</v>
      </c>
    </row>
    <row r="188" spans="1:10">
      <c r="A188" s="1" t="s">
        <v>18</v>
      </c>
      <c r="B188" s="1">
        <v>184</v>
      </c>
      <c r="C188" s="1" t="s">
        <v>249</v>
      </c>
      <c r="D188" s="1" t="s">
        <v>250</v>
      </c>
      <c r="F188" s="1">
        <v>0.68269999999999997</v>
      </c>
      <c r="G188" s="1">
        <v>31</v>
      </c>
      <c r="H188" s="1">
        <v>32</v>
      </c>
      <c r="I188" s="1" t="s">
        <v>23</v>
      </c>
      <c r="J188" s="1" t="s">
        <v>19</v>
      </c>
    </row>
    <row r="189" spans="1:10">
      <c r="A189" s="1" t="s">
        <v>18</v>
      </c>
      <c r="B189" s="1">
        <v>185</v>
      </c>
      <c r="C189" s="1" t="s">
        <v>251</v>
      </c>
      <c r="D189" s="1" t="s">
        <v>248</v>
      </c>
      <c r="F189" s="1">
        <v>0.68069999999999997</v>
      </c>
      <c r="G189" s="1">
        <v>31.7</v>
      </c>
      <c r="H189" s="1">
        <v>32</v>
      </c>
      <c r="I189" s="1" t="s">
        <v>23</v>
      </c>
      <c r="J189" s="1" t="s">
        <v>19</v>
      </c>
    </row>
    <row r="190" spans="1:10">
      <c r="A190" s="1" t="s">
        <v>18</v>
      </c>
      <c r="B190" s="1">
        <v>187</v>
      </c>
      <c r="C190" s="1" t="s">
        <v>254</v>
      </c>
      <c r="D190" s="1" t="s">
        <v>255</v>
      </c>
      <c r="F190" s="1">
        <v>0.68020000000000003</v>
      </c>
      <c r="G190" s="1">
        <v>31.8</v>
      </c>
      <c r="H190" s="1">
        <v>32</v>
      </c>
      <c r="I190" s="1" t="s">
        <v>23</v>
      </c>
      <c r="J190" s="1" t="s">
        <v>19</v>
      </c>
    </row>
    <row r="191" spans="1:10">
      <c r="A191" s="1" t="s">
        <v>18</v>
      </c>
      <c r="B191" s="1">
        <v>186</v>
      </c>
      <c r="C191" s="1" t="s">
        <v>252</v>
      </c>
      <c r="D191" s="1" t="s">
        <v>253</v>
      </c>
      <c r="F191" s="1">
        <v>0.68030000000000002</v>
      </c>
      <c r="G191" s="1">
        <v>31.8</v>
      </c>
      <c r="H191" s="1">
        <v>32</v>
      </c>
      <c r="I191" s="1" t="s">
        <v>23</v>
      </c>
      <c r="J191" s="1" t="s">
        <v>19</v>
      </c>
    </row>
    <row r="192" spans="1:10">
      <c r="A192" s="1" t="s">
        <v>18</v>
      </c>
      <c r="B192" s="1">
        <v>188</v>
      </c>
      <c r="C192" s="1" t="s">
        <v>256</v>
      </c>
      <c r="D192" s="1" t="s">
        <v>257</v>
      </c>
      <c r="F192" s="1">
        <v>0.67879999999999996</v>
      </c>
      <c r="G192" s="1">
        <v>32.299999999999997</v>
      </c>
      <c r="H192" s="1">
        <v>32</v>
      </c>
      <c r="I192" s="1" t="s">
        <v>23</v>
      </c>
      <c r="J192" s="1" t="s">
        <v>19</v>
      </c>
    </row>
    <row r="193" spans="1:10">
      <c r="A193" s="1" t="s">
        <v>18</v>
      </c>
      <c r="B193" s="1">
        <v>189</v>
      </c>
      <c r="C193" s="1" t="s">
        <v>258</v>
      </c>
      <c r="D193" s="1" t="s">
        <v>178</v>
      </c>
      <c r="F193" s="1">
        <v>0.67869999999999997</v>
      </c>
      <c r="G193" s="1">
        <v>32.299999999999997</v>
      </c>
      <c r="H193" s="1">
        <v>32</v>
      </c>
      <c r="I193" s="1" t="s">
        <v>23</v>
      </c>
      <c r="J193" s="1" t="s">
        <v>19</v>
      </c>
    </row>
    <row r="194" spans="1:10">
      <c r="A194" s="1" t="s">
        <v>18</v>
      </c>
      <c r="B194" s="1">
        <v>190</v>
      </c>
      <c r="C194" s="1" t="s">
        <v>259</v>
      </c>
      <c r="D194" s="1" t="s">
        <v>93</v>
      </c>
      <c r="F194" s="1">
        <v>0.67689999999999995</v>
      </c>
      <c r="G194" s="1">
        <v>33</v>
      </c>
      <c r="H194" s="1">
        <v>32</v>
      </c>
      <c r="I194" s="1" t="s">
        <v>23</v>
      </c>
      <c r="J194" s="1" t="s">
        <v>19</v>
      </c>
    </row>
    <row r="195" spans="1:10">
      <c r="A195" s="1" t="s">
        <v>18</v>
      </c>
      <c r="B195" s="1">
        <v>192</v>
      </c>
      <c r="C195" s="1" t="s">
        <v>261</v>
      </c>
      <c r="D195" s="1" t="s">
        <v>187</v>
      </c>
      <c r="F195" s="1">
        <v>0.67549999999999999</v>
      </c>
      <c r="G195" s="1">
        <v>33.5</v>
      </c>
      <c r="H195" s="1">
        <v>32</v>
      </c>
      <c r="I195" s="1" t="s">
        <v>23</v>
      </c>
      <c r="J195" s="1" t="s">
        <v>19</v>
      </c>
    </row>
    <row r="196" spans="1:10">
      <c r="A196" s="1" t="s">
        <v>18</v>
      </c>
      <c r="B196" s="1">
        <v>191</v>
      </c>
      <c r="C196" s="1" t="s">
        <v>260</v>
      </c>
      <c r="D196" s="1" t="s">
        <v>55</v>
      </c>
      <c r="F196" s="1">
        <v>0.67549999999999999</v>
      </c>
      <c r="G196" s="1">
        <v>33.5</v>
      </c>
      <c r="H196" s="1">
        <v>32</v>
      </c>
      <c r="I196" s="1" t="s">
        <v>23</v>
      </c>
      <c r="J196" s="1" t="s">
        <v>19</v>
      </c>
    </row>
    <row r="197" spans="1:10">
      <c r="A197" s="1" t="s">
        <v>18</v>
      </c>
      <c r="B197" s="1">
        <v>193</v>
      </c>
      <c r="C197" s="1" t="s">
        <v>262</v>
      </c>
      <c r="D197" s="1" t="s">
        <v>255</v>
      </c>
      <c r="F197" s="1">
        <v>0.67469999999999997</v>
      </c>
      <c r="G197" s="1">
        <v>33.799999999999997</v>
      </c>
      <c r="H197" s="1">
        <v>32</v>
      </c>
      <c r="I197" s="1" t="s">
        <v>23</v>
      </c>
      <c r="J197" s="1" t="s">
        <v>19</v>
      </c>
    </row>
    <row r="198" spans="1:10">
      <c r="A198" s="1" t="s">
        <v>18</v>
      </c>
      <c r="B198" s="1">
        <v>194</v>
      </c>
      <c r="C198" s="1" t="s">
        <v>263</v>
      </c>
      <c r="D198" s="1" t="s">
        <v>264</v>
      </c>
      <c r="F198" s="1">
        <v>0.67459999999999998</v>
      </c>
      <c r="G198" s="1">
        <v>33.799999999999997</v>
      </c>
      <c r="H198" s="1">
        <v>32</v>
      </c>
      <c r="I198" s="1" t="s">
        <v>23</v>
      </c>
      <c r="J198" s="1" t="s">
        <v>19</v>
      </c>
    </row>
    <row r="199" spans="1:10">
      <c r="A199" s="1" t="s">
        <v>18</v>
      </c>
      <c r="B199" s="1">
        <v>196</v>
      </c>
      <c r="C199" s="1" t="s">
        <v>267</v>
      </c>
      <c r="D199" s="1" t="s">
        <v>268</v>
      </c>
      <c r="F199" s="1">
        <v>0.67349999999999999</v>
      </c>
      <c r="G199" s="1">
        <v>34.200000000000003</v>
      </c>
      <c r="H199" s="1">
        <v>32</v>
      </c>
      <c r="I199" s="1" t="s">
        <v>23</v>
      </c>
      <c r="J199" s="1" t="s">
        <v>19</v>
      </c>
    </row>
    <row r="200" spans="1:10">
      <c r="A200" s="1" t="s">
        <v>18</v>
      </c>
      <c r="B200" s="1">
        <v>195</v>
      </c>
      <c r="C200" s="1" t="s">
        <v>265</v>
      </c>
      <c r="D200" s="1" t="s">
        <v>266</v>
      </c>
      <c r="F200" s="1">
        <v>0.67359999999999998</v>
      </c>
      <c r="G200" s="1">
        <v>34.200000000000003</v>
      </c>
      <c r="H200" s="1">
        <v>32</v>
      </c>
      <c r="I200" s="1" t="s">
        <v>23</v>
      </c>
      <c r="J200" s="1" t="s">
        <v>19</v>
      </c>
    </row>
    <row r="201" spans="1:10">
      <c r="A201" s="1" t="s">
        <v>18</v>
      </c>
      <c r="B201" s="1">
        <v>197</v>
      </c>
      <c r="C201" s="1" t="s">
        <v>269</v>
      </c>
      <c r="D201" s="1" t="s">
        <v>270</v>
      </c>
      <c r="F201" s="1">
        <v>0.67169999999999996</v>
      </c>
      <c r="G201" s="1">
        <v>34.9</v>
      </c>
      <c r="H201" s="1">
        <v>32</v>
      </c>
      <c r="I201" s="1" t="s">
        <v>23</v>
      </c>
      <c r="J201" s="1" t="s">
        <v>19</v>
      </c>
    </row>
    <row r="202" spans="1:10">
      <c r="A202" s="1" t="s">
        <v>18</v>
      </c>
      <c r="B202" s="1">
        <v>198</v>
      </c>
      <c r="C202" s="1" t="s">
        <v>271</v>
      </c>
      <c r="D202" s="1" t="s">
        <v>272</v>
      </c>
      <c r="F202" s="1">
        <v>0.66910000000000003</v>
      </c>
      <c r="G202" s="1">
        <v>35.9</v>
      </c>
      <c r="H202" s="1">
        <v>32</v>
      </c>
      <c r="I202" s="1" t="s">
        <v>23</v>
      </c>
      <c r="J202" s="1" t="s">
        <v>19</v>
      </c>
    </row>
    <row r="203" spans="1:10">
      <c r="A203" s="1" t="s">
        <v>18</v>
      </c>
      <c r="B203" s="1">
        <v>199</v>
      </c>
      <c r="C203" s="1" t="s">
        <v>273</v>
      </c>
      <c r="D203" s="1" t="s">
        <v>101</v>
      </c>
      <c r="F203" s="1">
        <v>0.66800000000000004</v>
      </c>
      <c r="G203" s="1">
        <v>36.299999999999997</v>
      </c>
      <c r="H203" s="1">
        <v>32</v>
      </c>
      <c r="I203" s="1" t="s">
        <v>23</v>
      </c>
      <c r="J203" s="1" t="s">
        <v>19</v>
      </c>
    </row>
    <row r="204" spans="1:10">
      <c r="A204" s="1" t="s">
        <v>18</v>
      </c>
      <c r="B204" s="1">
        <v>200</v>
      </c>
      <c r="C204" s="1" t="s">
        <v>274</v>
      </c>
      <c r="D204" s="1" t="s">
        <v>275</v>
      </c>
      <c r="F204" s="1">
        <v>0.66779999999999995</v>
      </c>
      <c r="G204" s="1">
        <v>36.4</v>
      </c>
      <c r="H204" s="1">
        <v>32</v>
      </c>
      <c r="I204" s="1" t="s">
        <v>23</v>
      </c>
      <c r="J204" s="1" t="s">
        <v>19</v>
      </c>
    </row>
    <row r="205" spans="1:10">
      <c r="A205" s="1" t="s">
        <v>18</v>
      </c>
      <c r="B205" s="1">
        <v>201</v>
      </c>
      <c r="C205" s="1" t="s">
        <v>276</v>
      </c>
      <c r="D205" s="1" t="s">
        <v>277</v>
      </c>
      <c r="F205" s="1">
        <v>0.66700000000000004</v>
      </c>
      <c r="G205" s="1">
        <v>36.700000000000003</v>
      </c>
      <c r="H205" s="1">
        <v>32</v>
      </c>
      <c r="I205" s="1" t="s">
        <v>23</v>
      </c>
      <c r="J205" s="1" t="s">
        <v>19</v>
      </c>
    </row>
    <row r="206" spans="1:10">
      <c r="A206" s="1" t="s">
        <v>18</v>
      </c>
      <c r="B206" s="1">
        <v>202</v>
      </c>
      <c r="C206" s="1" t="s">
        <v>278</v>
      </c>
      <c r="D206" s="1" t="s">
        <v>279</v>
      </c>
      <c r="F206" s="1">
        <v>0.66639999999999999</v>
      </c>
      <c r="G206" s="1">
        <v>36.9</v>
      </c>
      <c r="H206" s="1">
        <v>32</v>
      </c>
      <c r="I206" s="1" t="s">
        <v>23</v>
      </c>
      <c r="J206" s="1" t="s">
        <v>19</v>
      </c>
    </row>
    <row r="207" spans="1:10">
      <c r="A207" s="1" t="s">
        <v>18</v>
      </c>
      <c r="B207" s="1">
        <v>204</v>
      </c>
      <c r="C207" s="1" t="s">
        <v>281</v>
      </c>
      <c r="D207" s="1" t="s">
        <v>128</v>
      </c>
      <c r="F207" s="1">
        <v>0.66620000000000001</v>
      </c>
      <c r="G207" s="1">
        <v>37</v>
      </c>
      <c r="H207" s="1">
        <v>32</v>
      </c>
      <c r="I207" s="1" t="s">
        <v>23</v>
      </c>
      <c r="J207" s="1" t="s">
        <v>19</v>
      </c>
    </row>
    <row r="208" spans="1:10">
      <c r="A208" s="1" t="s">
        <v>18</v>
      </c>
      <c r="B208" s="1">
        <v>203</v>
      </c>
      <c r="C208" s="1" t="s">
        <v>280</v>
      </c>
      <c r="D208" s="1" t="s">
        <v>122</v>
      </c>
      <c r="F208" s="1">
        <v>0.6663</v>
      </c>
      <c r="G208" s="1">
        <v>37</v>
      </c>
      <c r="H208" s="1">
        <v>32</v>
      </c>
      <c r="I208" s="1" t="s">
        <v>23</v>
      </c>
      <c r="J208" s="1" t="s">
        <v>19</v>
      </c>
    </row>
    <row r="209" spans="1:10">
      <c r="A209" s="1" t="s">
        <v>18</v>
      </c>
      <c r="B209" s="1">
        <v>205</v>
      </c>
      <c r="C209" s="1" t="s">
        <v>282</v>
      </c>
      <c r="D209" s="1" t="s">
        <v>154</v>
      </c>
      <c r="F209" s="1">
        <v>0.66259999999999997</v>
      </c>
      <c r="G209" s="1">
        <v>38.5</v>
      </c>
      <c r="H209" s="1">
        <v>32</v>
      </c>
      <c r="I209" s="1" t="s">
        <v>23</v>
      </c>
      <c r="J209" s="1" t="s">
        <v>19</v>
      </c>
    </row>
    <row r="210" spans="1:10">
      <c r="A210" s="1" t="s">
        <v>18</v>
      </c>
      <c r="B210" s="1">
        <v>206</v>
      </c>
      <c r="C210" s="1" t="s">
        <v>283</v>
      </c>
      <c r="D210" s="1" t="s">
        <v>284</v>
      </c>
      <c r="F210" s="1">
        <v>0.66249999999999998</v>
      </c>
      <c r="G210" s="1">
        <v>38.6</v>
      </c>
      <c r="H210" s="1">
        <v>32</v>
      </c>
      <c r="I210" s="1" t="s">
        <v>23</v>
      </c>
      <c r="J210" s="1" t="s">
        <v>19</v>
      </c>
    </row>
    <row r="211" spans="1:10">
      <c r="A211" s="1" t="s">
        <v>18</v>
      </c>
      <c r="B211" s="1">
        <v>207</v>
      </c>
      <c r="C211" s="1" t="s">
        <v>285</v>
      </c>
      <c r="D211" s="1" t="s">
        <v>218</v>
      </c>
      <c r="F211" s="1">
        <v>0.66239999999999999</v>
      </c>
      <c r="G211" s="1">
        <v>38.6</v>
      </c>
      <c r="H211" s="1">
        <v>32</v>
      </c>
      <c r="I211" s="1" t="s">
        <v>23</v>
      </c>
      <c r="J211" s="1" t="s">
        <v>19</v>
      </c>
    </row>
    <row r="212" spans="1:10">
      <c r="A212" s="1" t="s">
        <v>18</v>
      </c>
      <c r="B212" s="1">
        <v>208</v>
      </c>
      <c r="C212" s="1" t="s">
        <v>286</v>
      </c>
      <c r="D212" s="1" t="s">
        <v>70</v>
      </c>
      <c r="F212" s="1">
        <v>0.66139999999999999</v>
      </c>
      <c r="G212" s="1">
        <v>39</v>
      </c>
      <c r="H212" s="1">
        <v>32</v>
      </c>
      <c r="I212" s="1" t="s">
        <v>23</v>
      </c>
      <c r="J212" s="1" t="s">
        <v>19</v>
      </c>
    </row>
    <row r="213" spans="1:10">
      <c r="A213" s="1" t="s">
        <v>18</v>
      </c>
      <c r="B213" s="1">
        <v>209</v>
      </c>
      <c r="C213" s="1" t="s">
        <v>287</v>
      </c>
      <c r="D213" s="1" t="s">
        <v>207</v>
      </c>
      <c r="F213" s="1">
        <v>0.66039999999999999</v>
      </c>
      <c r="G213" s="1">
        <v>39.4</v>
      </c>
      <c r="H213" s="1">
        <v>32</v>
      </c>
      <c r="I213" s="1" t="s">
        <v>23</v>
      </c>
      <c r="J213" s="1" t="s">
        <v>19</v>
      </c>
    </row>
    <row r="214" spans="1:10">
      <c r="A214" s="1" t="s">
        <v>18</v>
      </c>
      <c r="B214" s="1">
        <v>210</v>
      </c>
      <c r="C214" s="1" t="s">
        <v>288</v>
      </c>
      <c r="D214" s="1" t="s">
        <v>250</v>
      </c>
      <c r="F214" s="1">
        <v>0.65710000000000002</v>
      </c>
      <c r="G214" s="1">
        <v>40.799999999999997</v>
      </c>
      <c r="H214" s="1">
        <v>32</v>
      </c>
      <c r="I214" s="1" t="s">
        <v>23</v>
      </c>
      <c r="J214" s="1" t="s">
        <v>19</v>
      </c>
    </row>
    <row r="215" spans="1:10">
      <c r="A215" s="1" t="s">
        <v>18</v>
      </c>
      <c r="B215" s="1">
        <v>211</v>
      </c>
      <c r="C215" s="1" t="s">
        <v>289</v>
      </c>
      <c r="D215" s="1" t="s">
        <v>122</v>
      </c>
      <c r="F215" s="1">
        <v>0.65529999999999999</v>
      </c>
      <c r="G215" s="1">
        <v>41.7</v>
      </c>
      <c r="H215" s="1">
        <v>32</v>
      </c>
      <c r="I215" s="1" t="s">
        <v>23</v>
      </c>
      <c r="J215" s="1" t="s">
        <v>19</v>
      </c>
    </row>
    <row r="216" spans="1:10">
      <c r="A216" s="1" t="s">
        <v>18</v>
      </c>
      <c r="B216" s="1">
        <v>212</v>
      </c>
      <c r="C216" s="1" t="s">
        <v>290</v>
      </c>
      <c r="D216" s="1" t="s">
        <v>178</v>
      </c>
      <c r="F216" s="1">
        <v>0.65480000000000005</v>
      </c>
      <c r="G216" s="1">
        <v>41.9</v>
      </c>
      <c r="H216" s="1">
        <v>32</v>
      </c>
      <c r="I216" s="1" t="s">
        <v>23</v>
      </c>
      <c r="J216" s="1" t="s">
        <v>19</v>
      </c>
    </row>
    <row r="217" spans="1:10">
      <c r="A217" s="1" t="s">
        <v>18</v>
      </c>
      <c r="B217" s="1">
        <v>213</v>
      </c>
      <c r="C217" s="1" t="s">
        <v>291</v>
      </c>
      <c r="D217" s="1" t="s">
        <v>88</v>
      </c>
      <c r="F217" s="1">
        <v>0.65390000000000004</v>
      </c>
      <c r="G217" s="1">
        <v>42.3</v>
      </c>
      <c r="H217" s="1">
        <v>32</v>
      </c>
      <c r="I217" s="1" t="s">
        <v>23</v>
      </c>
      <c r="J217" s="1" t="s">
        <v>19</v>
      </c>
    </row>
    <row r="218" spans="1:10">
      <c r="A218" s="1" t="s">
        <v>18</v>
      </c>
      <c r="B218" s="1">
        <v>214</v>
      </c>
      <c r="C218" s="1" t="s">
        <v>292</v>
      </c>
      <c r="D218" s="1" t="s">
        <v>216</v>
      </c>
      <c r="F218" s="1">
        <v>0.65310000000000001</v>
      </c>
      <c r="G218" s="1">
        <v>42.7</v>
      </c>
      <c r="H218" s="1">
        <v>32</v>
      </c>
      <c r="I218" s="1" t="s">
        <v>23</v>
      </c>
      <c r="J218" s="1" t="s">
        <v>19</v>
      </c>
    </row>
    <row r="219" spans="1:10">
      <c r="A219" s="1" t="s">
        <v>18</v>
      </c>
      <c r="B219" s="1">
        <v>215</v>
      </c>
      <c r="C219" s="1" t="s">
        <v>293</v>
      </c>
      <c r="D219" s="1" t="s">
        <v>187</v>
      </c>
      <c r="F219" s="1">
        <v>0.6512</v>
      </c>
      <c r="G219" s="1">
        <v>43.6</v>
      </c>
      <c r="H219" s="1">
        <v>32</v>
      </c>
      <c r="I219" s="1" t="s">
        <v>23</v>
      </c>
      <c r="J219" s="1" t="s">
        <v>19</v>
      </c>
    </row>
    <row r="220" spans="1:10">
      <c r="A220" s="1" t="s">
        <v>18</v>
      </c>
      <c r="B220" s="1">
        <v>216</v>
      </c>
      <c r="C220" s="1" t="s">
        <v>294</v>
      </c>
      <c r="D220" s="1" t="s">
        <v>266</v>
      </c>
      <c r="F220" s="1">
        <v>0.64949999999999997</v>
      </c>
      <c r="G220" s="1">
        <v>44.4</v>
      </c>
      <c r="H220" s="1">
        <v>32</v>
      </c>
      <c r="I220" s="1" t="s">
        <v>23</v>
      </c>
      <c r="J220" s="1" t="s">
        <v>19</v>
      </c>
    </row>
    <row r="221" spans="1:10">
      <c r="A221" s="1" t="s">
        <v>18</v>
      </c>
      <c r="B221" s="1">
        <v>217</v>
      </c>
      <c r="C221" s="1" t="s">
        <v>295</v>
      </c>
      <c r="D221" s="1" t="s">
        <v>296</v>
      </c>
      <c r="F221" s="1">
        <v>0.64749999999999996</v>
      </c>
      <c r="G221" s="1">
        <v>45.3</v>
      </c>
      <c r="H221" s="1">
        <v>32</v>
      </c>
      <c r="I221" s="1" t="s">
        <v>23</v>
      </c>
      <c r="J221" s="1" t="s">
        <v>19</v>
      </c>
    </row>
    <row r="222" spans="1:10">
      <c r="A222" s="1" t="s">
        <v>18</v>
      </c>
      <c r="B222" s="1">
        <v>218</v>
      </c>
      <c r="C222" s="1" t="s">
        <v>297</v>
      </c>
      <c r="D222" s="1" t="s">
        <v>140</v>
      </c>
      <c r="F222" s="1">
        <v>0.64700000000000002</v>
      </c>
      <c r="G222" s="1">
        <v>45.6</v>
      </c>
      <c r="H222" s="1">
        <v>32</v>
      </c>
      <c r="I222" s="1" t="s">
        <v>23</v>
      </c>
      <c r="J222" s="1" t="s">
        <v>19</v>
      </c>
    </row>
    <row r="223" spans="1:10">
      <c r="A223" s="1" t="s">
        <v>18</v>
      </c>
      <c r="B223" s="1">
        <v>219</v>
      </c>
      <c r="C223" s="1" t="s">
        <v>298</v>
      </c>
      <c r="D223" s="1" t="s">
        <v>77</v>
      </c>
      <c r="F223" s="1">
        <v>0.64659999999999995</v>
      </c>
      <c r="G223" s="1">
        <v>45.8</v>
      </c>
      <c r="H223" s="1">
        <v>32</v>
      </c>
      <c r="I223" s="1" t="s">
        <v>23</v>
      </c>
      <c r="J223" s="1" t="s">
        <v>19</v>
      </c>
    </row>
    <row r="224" spans="1:10">
      <c r="A224" s="1" t="s">
        <v>18</v>
      </c>
      <c r="B224" s="1">
        <v>220</v>
      </c>
      <c r="C224" s="1" t="s">
        <v>299</v>
      </c>
      <c r="D224" s="1" t="s">
        <v>300</v>
      </c>
      <c r="F224" s="1">
        <v>0.64510000000000001</v>
      </c>
      <c r="G224" s="1">
        <v>46.5</v>
      </c>
      <c r="H224" s="1">
        <v>32</v>
      </c>
      <c r="I224" s="1" t="s">
        <v>23</v>
      </c>
      <c r="J224" s="1" t="s">
        <v>19</v>
      </c>
    </row>
    <row r="225" spans="1:10">
      <c r="A225" s="1" t="s">
        <v>18</v>
      </c>
      <c r="B225" s="1">
        <v>221</v>
      </c>
      <c r="C225" s="1" t="s">
        <v>301</v>
      </c>
      <c r="D225" s="1" t="s">
        <v>226</v>
      </c>
      <c r="F225" s="1">
        <v>0.64429999999999998</v>
      </c>
      <c r="G225" s="1">
        <v>46.9</v>
      </c>
      <c r="H225" s="1">
        <v>32</v>
      </c>
      <c r="I225" s="1" t="s">
        <v>23</v>
      </c>
      <c r="J225" s="1" t="s">
        <v>19</v>
      </c>
    </row>
    <row r="226" spans="1:10">
      <c r="A226" s="1" t="s">
        <v>18</v>
      </c>
      <c r="B226" s="1">
        <v>222</v>
      </c>
      <c r="C226" s="1" t="s">
        <v>302</v>
      </c>
      <c r="D226" s="1" t="s">
        <v>93</v>
      </c>
      <c r="F226" s="1">
        <v>0.64329999999999998</v>
      </c>
      <c r="G226" s="1">
        <v>47.4</v>
      </c>
      <c r="H226" s="1">
        <v>32</v>
      </c>
      <c r="I226" s="1" t="s">
        <v>23</v>
      </c>
      <c r="J226" s="1" t="s">
        <v>19</v>
      </c>
    </row>
    <row r="227" spans="1:10">
      <c r="A227" s="1" t="s">
        <v>18</v>
      </c>
      <c r="B227" s="1">
        <v>223</v>
      </c>
      <c r="C227" s="1" t="s">
        <v>303</v>
      </c>
      <c r="D227" s="1" t="s">
        <v>218</v>
      </c>
      <c r="F227" s="1">
        <v>0.64290000000000003</v>
      </c>
      <c r="G227" s="1">
        <v>47.6</v>
      </c>
      <c r="H227" s="1">
        <v>32</v>
      </c>
      <c r="I227" s="1" t="s">
        <v>23</v>
      </c>
      <c r="J227" s="1" t="s">
        <v>19</v>
      </c>
    </row>
    <row r="228" spans="1:10">
      <c r="A228" s="1" t="s">
        <v>18</v>
      </c>
      <c r="B228" s="1">
        <v>224</v>
      </c>
      <c r="C228" s="1" t="s">
        <v>304</v>
      </c>
      <c r="D228" s="1" t="s">
        <v>222</v>
      </c>
      <c r="F228" s="1">
        <v>0.64280000000000004</v>
      </c>
      <c r="G228" s="1">
        <v>47.7</v>
      </c>
      <c r="H228" s="1">
        <v>32</v>
      </c>
      <c r="I228" s="1" t="s">
        <v>23</v>
      </c>
      <c r="J228" s="1" t="s">
        <v>19</v>
      </c>
    </row>
    <row r="229" spans="1:10">
      <c r="A229" s="1" t="s">
        <v>18</v>
      </c>
      <c r="B229" s="1">
        <v>225</v>
      </c>
      <c r="C229" s="1" t="s">
        <v>305</v>
      </c>
      <c r="D229" s="1" t="s">
        <v>264</v>
      </c>
      <c r="F229" s="1">
        <v>0.64180000000000004</v>
      </c>
      <c r="G229" s="1">
        <v>48.2</v>
      </c>
      <c r="H229" s="1">
        <v>32</v>
      </c>
      <c r="I229" s="1" t="s">
        <v>23</v>
      </c>
      <c r="J229" s="1" t="s">
        <v>19</v>
      </c>
    </row>
    <row r="230" spans="1:10">
      <c r="A230" s="1" t="s">
        <v>18</v>
      </c>
      <c r="B230" s="1">
        <v>226</v>
      </c>
      <c r="C230" s="1" t="s">
        <v>306</v>
      </c>
      <c r="D230" s="1" t="s">
        <v>107</v>
      </c>
      <c r="F230" s="1">
        <v>0.64180000000000004</v>
      </c>
      <c r="G230" s="1">
        <v>48.2</v>
      </c>
      <c r="H230" s="1">
        <v>32</v>
      </c>
      <c r="I230" s="1" t="s">
        <v>23</v>
      </c>
      <c r="J230" s="1" t="s">
        <v>19</v>
      </c>
    </row>
    <row r="231" spans="1:10">
      <c r="A231" s="1" t="s">
        <v>18</v>
      </c>
      <c r="B231" s="1">
        <v>227</v>
      </c>
      <c r="C231" s="1" t="s">
        <v>307</v>
      </c>
      <c r="D231" s="1" t="s">
        <v>248</v>
      </c>
      <c r="F231" s="1">
        <v>0.64059999999999995</v>
      </c>
      <c r="G231" s="1">
        <v>48.9</v>
      </c>
      <c r="H231" s="1">
        <v>32</v>
      </c>
      <c r="I231" s="1" t="s">
        <v>23</v>
      </c>
      <c r="J231" s="1" t="s">
        <v>19</v>
      </c>
    </row>
    <row r="232" spans="1:10">
      <c r="A232" s="1" t="s">
        <v>18</v>
      </c>
      <c r="B232" s="1">
        <v>228</v>
      </c>
      <c r="C232" s="1" t="s">
        <v>308</v>
      </c>
      <c r="D232" s="1" t="s">
        <v>113</v>
      </c>
      <c r="F232" s="1">
        <v>0.64029999999999998</v>
      </c>
      <c r="G232" s="1">
        <v>49</v>
      </c>
      <c r="H232" s="1">
        <v>32</v>
      </c>
      <c r="I232" s="1" t="s">
        <v>23</v>
      </c>
      <c r="J232" s="1" t="s">
        <v>19</v>
      </c>
    </row>
    <row r="233" spans="1:10">
      <c r="A233" s="1" t="s">
        <v>18</v>
      </c>
      <c r="B233" s="1">
        <v>229</v>
      </c>
      <c r="C233" s="1" t="s">
        <v>309</v>
      </c>
      <c r="D233" s="1" t="s">
        <v>284</v>
      </c>
      <c r="F233" s="1">
        <v>0.6401</v>
      </c>
      <c r="G233" s="1">
        <v>49.1</v>
      </c>
      <c r="H233" s="1">
        <v>32</v>
      </c>
      <c r="I233" s="1" t="s">
        <v>23</v>
      </c>
      <c r="J233" s="1" t="s">
        <v>19</v>
      </c>
    </row>
    <row r="234" spans="1:10">
      <c r="A234" s="1" t="s">
        <v>18</v>
      </c>
      <c r="B234" s="1">
        <v>230</v>
      </c>
      <c r="C234" s="1" t="s">
        <v>310</v>
      </c>
      <c r="D234" s="1" t="s">
        <v>272</v>
      </c>
      <c r="F234" s="1">
        <v>0.63990000000000002</v>
      </c>
      <c r="G234" s="1">
        <v>49.2</v>
      </c>
      <c r="H234" s="1">
        <v>32</v>
      </c>
      <c r="I234" s="1" t="s">
        <v>23</v>
      </c>
      <c r="J234" s="1" t="s">
        <v>19</v>
      </c>
    </row>
    <row r="235" spans="1:10">
      <c r="A235" s="1" t="s">
        <v>18</v>
      </c>
      <c r="B235" s="1">
        <v>231</v>
      </c>
      <c r="C235" s="1" t="s">
        <v>311</v>
      </c>
      <c r="D235" s="1" t="s">
        <v>312</v>
      </c>
      <c r="F235" s="1">
        <v>0.6391</v>
      </c>
      <c r="G235" s="1">
        <v>49.6</v>
      </c>
      <c r="H235" s="1">
        <v>32</v>
      </c>
      <c r="I235" s="1" t="s">
        <v>23</v>
      </c>
      <c r="J235" s="1" t="s">
        <v>19</v>
      </c>
    </row>
  </sheetData>
  <sortState xmlns:xlrd2="http://schemas.microsoft.com/office/spreadsheetml/2017/richdata2" ref="DR5:EA237">
    <sortCondition ref="DX3"/>
  </sortState>
  <mergeCells count="2">
    <mergeCell ref="A2:XFD2"/>
    <mergeCell ref="A1:J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3171E-C39A-48E9-B7CF-3BBDCA4FD6DB}">
  <dimension ref="A1:J864"/>
  <sheetViews>
    <sheetView workbookViewId="0">
      <selection activeCell="F24" sqref="F24"/>
    </sheetView>
  </sheetViews>
  <sheetFormatPr defaultRowHeight="14.4"/>
  <cols>
    <col min="1" max="1" width="7.88671875" customWidth="1"/>
    <col min="5" max="5" width="25.44140625" customWidth="1"/>
    <col min="6" max="6" width="16.33203125" customWidth="1"/>
  </cols>
  <sheetData>
    <row r="1" spans="1:10" s="1" customFormat="1">
      <c r="A1" s="16" t="s">
        <v>2765</v>
      </c>
      <c r="B1" s="16"/>
      <c r="C1" s="16"/>
      <c r="D1" s="16"/>
      <c r="E1" s="20"/>
      <c r="F1" s="20"/>
      <c r="G1" s="20"/>
      <c r="H1" s="20"/>
      <c r="I1" s="20"/>
      <c r="J1" s="20"/>
    </row>
    <row r="2" spans="1:10" s="21" customFormat="1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10">
      <c r="A3" s="3">
        <v>0</v>
      </c>
      <c r="B3" s="18" t="s">
        <v>2788</v>
      </c>
      <c r="C3" s="18" t="s">
        <v>3099</v>
      </c>
      <c r="D3" s="18" t="s">
        <v>2772</v>
      </c>
    </row>
    <row r="4" spans="1:10">
      <c r="A4" s="3">
        <v>1</v>
      </c>
      <c r="B4" s="18" t="s">
        <v>2770</v>
      </c>
      <c r="C4" s="18" t="s">
        <v>3217</v>
      </c>
      <c r="D4" s="18" t="s">
        <v>2772</v>
      </c>
    </row>
    <row r="5" spans="1:10">
      <c r="A5" s="3">
        <v>2</v>
      </c>
      <c r="B5" s="18" t="s">
        <v>2842</v>
      </c>
      <c r="C5" s="18" t="s">
        <v>3031</v>
      </c>
      <c r="D5" s="18" t="s">
        <v>2772</v>
      </c>
    </row>
    <row r="6" spans="1:10">
      <c r="A6" s="3">
        <v>3</v>
      </c>
      <c r="B6" s="18" t="s">
        <v>2786</v>
      </c>
      <c r="C6" s="18" t="s">
        <v>3072</v>
      </c>
      <c r="D6" s="18" t="s">
        <v>2772</v>
      </c>
    </row>
    <row r="7" spans="1:10">
      <c r="A7" s="3">
        <v>4</v>
      </c>
      <c r="B7" s="18" t="s">
        <v>2788</v>
      </c>
      <c r="C7" s="18" t="s">
        <v>2972</v>
      </c>
      <c r="D7" s="18" t="s">
        <v>2779</v>
      </c>
    </row>
    <row r="8" spans="1:10">
      <c r="A8" s="3">
        <v>5</v>
      </c>
      <c r="B8" s="18" t="s">
        <v>2770</v>
      </c>
      <c r="C8" s="18" t="s">
        <v>2919</v>
      </c>
      <c r="D8" s="18" t="s">
        <v>2779</v>
      </c>
    </row>
    <row r="9" spans="1:10">
      <c r="A9" s="3">
        <v>6</v>
      </c>
      <c r="B9" s="18" t="s">
        <v>2788</v>
      </c>
      <c r="C9" s="18" t="s">
        <v>3033</v>
      </c>
      <c r="D9" s="18" t="s">
        <v>2779</v>
      </c>
    </row>
    <row r="10" spans="1:10">
      <c r="A10" s="3">
        <v>7</v>
      </c>
      <c r="B10" s="18" t="s">
        <v>2842</v>
      </c>
      <c r="C10" s="18" t="s">
        <v>2984</v>
      </c>
      <c r="D10" s="18" t="s">
        <v>2779</v>
      </c>
    </row>
    <row r="11" spans="1:10">
      <c r="A11" s="3">
        <v>8</v>
      </c>
      <c r="B11" s="18" t="s">
        <v>2779</v>
      </c>
      <c r="C11" s="18" t="s">
        <v>2982</v>
      </c>
      <c r="D11" s="18" t="s">
        <v>2779</v>
      </c>
    </row>
    <row r="12" spans="1:10">
      <c r="A12" s="3">
        <v>9</v>
      </c>
      <c r="B12" s="18" t="s">
        <v>2779</v>
      </c>
      <c r="C12" s="18" t="s">
        <v>3015</v>
      </c>
      <c r="D12" s="18" t="s">
        <v>2779</v>
      </c>
    </row>
    <row r="13" spans="1:10">
      <c r="A13" s="3">
        <v>10</v>
      </c>
      <c r="B13" s="18" t="s">
        <v>2859</v>
      </c>
      <c r="C13" s="18" t="s">
        <v>2947</v>
      </c>
      <c r="D13" s="18" t="s">
        <v>2779</v>
      </c>
    </row>
    <row r="14" spans="1:10">
      <c r="A14" s="3">
        <v>11</v>
      </c>
      <c r="B14" s="18" t="s">
        <v>2770</v>
      </c>
      <c r="C14" s="18" t="s">
        <v>2843</v>
      </c>
      <c r="D14" s="18" t="s">
        <v>2779</v>
      </c>
    </row>
    <row r="15" spans="1:10">
      <c r="A15" s="3">
        <v>12</v>
      </c>
      <c r="B15" s="18" t="s">
        <v>2859</v>
      </c>
      <c r="C15" s="18" t="s">
        <v>2995</v>
      </c>
      <c r="D15" s="18" t="s">
        <v>2779</v>
      </c>
    </row>
    <row r="16" spans="1:10">
      <c r="A16" s="3">
        <v>13</v>
      </c>
      <c r="B16" s="18" t="s">
        <v>2842</v>
      </c>
      <c r="C16" s="18" t="s">
        <v>3046</v>
      </c>
      <c r="D16" s="18" t="s">
        <v>2779</v>
      </c>
    </row>
    <row r="17" spans="1:4">
      <c r="A17" s="3">
        <v>14</v>
      </c>
      <c r="B17" s="18" t="s">
        <v>2777</v>
      </c>
      <c r="C17" s="18" t="s">
        <v>2946</v>
      </c>
      <c r="D17" s="18" t="s">
        <v>2779</v>
      </c>
    </row>
    <row r="18" spans="1:4">
      <c r="A18" s="3">
        <v>15</v>
      </c>
      <c r="B18" s="18" t="s">
        <v>2775</v>
      </c>
      <c r="C18" s="18" t="s">
        <v>3017</v>
      </c>
      <c r="D18" s="18" t="s">
        <v>2779</v>
      </c>
    </row>
    <row r="19" spans="1:4">
      <c r="A19" s="3">
        <v>16</v>
      </c>
      <c r="B19" s="18" t="s">
        <v>2859</v>
      </c>
      <c r="C19" s="18" t="s">
        <v>2906</v>
      </c>
      <c r="D19" s="18" t="s">
        <v>2779</v>
      </c>
    </row>
    <row r="20" spans="1:4">
      <c r="A20" s="3">
        <v>17</v>
      </c>
      <c r="B20" s="18" t="s">
        <v>2786</v>
      </c>
      <c r="C20" s="18" t="s">
        <v>2805</v>
      </c>
      <c r="D20" s="18" t="s">
        <v>2779</v>
      </c>
    </row>
    <row r="21" spans="1:4">
      <c r="A21" s="3">
        <v>18</v>
      </c>
      <c r="B21" s="18" t="s">
        <v>2770</v>
      </c>
      <c r="C21" s="18" t="s">
        <v>3095</v>
      </c>
      <c r="D21" s="18" t="s">
        <v>2772</v>
      </c>
    </row>
    <row r="22" spans="1:4">
      <c r="A22" s="3">
        <v>19</v>
      </c>
      <c r="B22" s="18" t="s">
        <v>2802</v>
      </c>
      <c r="C22" s="18" t="s">
        <v>2964</v>
      </c>
      <c r="D22" s="18" t="s">
        <v>2772</v>
      </c>
    </row>
    <row r="23" spans="1:4">
      <c r="A23" s="3">
        <v>20</v>
      </c>
      <c r="B23" s="18" t="s">
        <v>2819</v>
      </c>
      <c r="C23" s="18" t="s">
        <v>3074</v>
      </c>
      <c r="D23" s="18" t="s">
        <v>2772</v>
      </c>
    </row>
    <row r="24" spans="1:4">
      <c r="A24" s="3">
        <v>21</v>
      </c>
      <c r="B24" s="18" t="s">
        <v>2786</v>
      </c>
      <c r="C24" s="18" t="s">
        <v>2795</v>
      </c>
      <c r="D24" s="18" t="s">
        <v>2772</v>
      </c>
    </row>
    <row r="25" spans="1:4">
      <c r="A25" s="3">
        <v>22</v>
      </c>
      <c r="B25" s="18" t="s">
        <v>2819</v>
      </c>
      <c r="C25" s="18" t="s">
        <v>2967</v>
      </c>
      <c r="D25" s="18" t="s">
        <v>2772</v>
      </c>
    </row>
    <row r="26" spans="1:4">
      <c r="A26" s="3">
        <v>23</v>
      </c>
      <c r="B26" s="18" t="s">
        <v>2788</v>
      </c>
      <c r="C26" s="18" t="s">
        <v>2927</v>
      </c>
      <c r="D26" s="18" t="s">
        <v>2772</v>
      </c>
    </row>
    <row r="27" spans="1:4">
      <c r="A27" s="3">
        <v>24</v>
      </c>
      <c r="B27" s="18" t="s">
        <v>2797</v>
      </c>
      <c r="C27" s="18" t="s">
        <v>2795</v>
      </c>
      <c r="D27" s="18" t="s">
        <v>2772</v>
      </c>
    </row>
    <row r="28" spans="1:4">
      <c r="A28" s="3">
        <v>25</v>
      </c>
      <c r="B28" s="18" t="s">
        <v>2815</v>
      </c>
      <c r="C28" s="18" t="s">
        <v>3120</v>
      </c>
      <c r="D28" s="18" t="s">
        <v>2772</v>
      </c>
    </row>
    <row r="29" spans="1:4">
      <c r="A29" s="3">
        <v>26</v>
      </c>
      <c r="B29" s="18" t="s">
        <v>2784</v>
      </c>
      <c r="C29" s="18" t="s">
        <v>3062</v>
      </c>
      <c r="D29" s="18" t="s">
        <v>2772</v>
      </c>
    </row>
    <row r="30" spans="1:4">
      <c r="A30" s="3">
        <v>27</v>
      </c>
      <c r="B30" s="18" t="s">
        <v>2786</v>
      </c>
      <c r="C30" s="18" t="s">
        <v>3073</v>
      </c>
      <c r="D30" s="18" t="s">
        <v>2772</v>
      </c>
    </row>
    <row r="31" spans="1:4">
      <c r="A31" s="3">
        <v>28</v>
      </c>
      <c r="B31" s="18" t="s">
        <v>2770</v>
      </c>
      <c r="C31" s="18" t="s">
        <v>3113</v>
      </c>
      <c r="D31" s="18" t="s">
        <v>2772</v>
      </c>
    </row>
    <row r="32" spans="1:4">
      <c r="A32" s="3">
        <v>29</v>
      </c>
      <c r="B32" s="18" t="s">
        <v>2800</v>
      </c>
      <c r="C32" s="18" t="s">
        <v>3095</v>
      </c>
      <c r="D32" s="18" t="s">
        <v>2772</v>
      </c>
    </row>
    <row r="33" spans="1:4">
      <c r="A33" s="3">
        <v>30</v>
      </c>
      <c r="B33" s="18" t="s">
        <v>2797</v>
      </c>
      <c r="C33" s="18" t="s">
        <v>2877</v>
      </c>
      <c r="D33" s="18" t="s">
        <v>2779</v>
      </c>
    </row>
    <row r="34" spans="1:4">
      <c r="A34" s="3">
        <v>31</v>
      </c>
      <c r="B34" s="18" t="s">
        <v>2842</v>
      </c>
      <c r="C34" s="18" t="s">
        <v>2939</v>
      </c>
      <c r="D34" s="18" t="s">
        <v>2779</v>
      </c>
    </row>
    <row r="35" spans="1:4">
      <c r="A35" s="3">
        <v>32</v>
      </c>
      <c r="B35" s="18" t="s">
        <v>2802</v>
      </c>
      <c r="C35" s="18" t="s">
        <v>2902</v>
      </c>
      <c r="D35" s="18" t="s">
        <v>2779</v>
      </c>
    </row>
    <row r="36" spans="1:4">
      <c r="A36" s="3">
        <v>33</v>
      </c>
      <c r="B36" s="18" t="s">
        <v>2797</v>
      </c>
      <c r="C36" s="18" t="s">
        <v>2879</v>
      </c>
      <c r="D36" s="18" t="s">
        <v>2779</v>
      </c>
    </row>
    <row r="37" spans="1:4">
      <c r="A37" s="3">
        <v>34</v>
      </c>
      <c r="B37" s="18" t="s">
        <v>2770</v>
      </c>
      <c r="C37" s="18" t="s">
        <v>3085</v>
      </c>
      <c r="D37" s="18" t="s">
        <v>2779</v>
      </c>
    </row>
    <row r="38" spans="1:4">
      <c r="A38" s="3">
        <v>35</v>
      </c>
      <c r="B38" s="18" t="s">
        <v>2775</v>
      </c>
      <c r="C38" s="18" t="s">
        <v>2882</v>
      </c>
      <c r="D38" s="18" t="s">
        <v>2779</v>
      </c>
    </row>
    <row r="39" spans="1:4">
      <c r="A39" s="3">
        <v>36</v>
      </c>
      <c r="B39" s="18" t="s">
        <v>2770</v>
      </c>
      <c r="C39" s="18" t="s">
        <v>2880</v>
      </c>
      <c r="D39" s="18" t="s">
        <v>2779</v>
      </c>
    </row>
    <row r="40" spans="1:4">
      <c r="A40" s="3">
        <v>37</v>
      </c>
      <c r="B40" s="18" t="s">
        <v>2770</v>
      </c>
      <c r="C40" s="18" t="s">
        <v>3092</v>
      </c>
      <c r="D40" s="18" t="s">
        <v>2779</v>
      </c>
    </row>
    <row r="41" spans="1:4">
      <c r="A41" s="3">
        <v>38</v>
      </c>
      <c r="B41" s="18" t="s">
        <v>2797</v>
      </c>
      <c r="C41" s="18" t="s">
        <v>2817</v>
      </c>
      <c r="D41" s="18" t="s">
        <v>2779</v>
      </c>
    </row>
    <row r="42" spans="1:4">
      <c r="A42" s="3">
        <v>39</v>
      </c>
      <c r="B42" s="18" t="s">
        <v>2815</v>
      </c>
      <c r="C42" s="18" t="s">
        <v>2825</v>
      </c>
      <c r="D42" s="18" t="s">
        <v>2779</v>
      </c>
    </row>
    <row r="43" spans="1:4">
      <c r="A43" s="3">
        <v>40</v>
      </c>
      <c r="B43" s="18" t="s">
        <v>2819</v>
      </c>
      <c r="C43" s="18" t="s">
        <v>2829</v>
      </c>
      <c r="D43" s="18" t="s">
        <v>2779</v>
      </c>
    </row>
    <row r="44" spans="1:4">
      <c r="A44" s="3">
        <v>41</v>
      </c>
      <c r="B44" s="18" t="s">
        <v>2788</v>
      </c>
      <c r="C44" s="18" t="s">
        <v>3053</v>
      </c>
      <c r="D44" s="18" t="s">
        <v>2779</v>
      </c>
    </row>
    <row r="45" spans="1:4">
      <c r="A45" s="3">
        <v>42</v>
      </c>
      <c r="B45" s="18" t="s">
        <v>2790</v>
      </c>
      <c r="C45" s="18" t="s">
        <v>2895</v>
      </c>
      <c r="D45" s="18" t="s">
        <v>2779</v>
      </c>
    </row>
    <row r="46" spans="1:4">
      <c r="A46" s="3">
        <v>43</v>
      </c>
      <c r="B46" s="18" t="s">
        <v>2779</v>
      </c>
      <c r="C46" s="18" t="s">
        <v>2821</v>
      </c>
      <c r="D46" s="18" t="s">
        <v>2779</v>
      </c>
    </row>
    <row r="47" spans="1:4">
      <c r="A47" s="3">
        <v>44</v>
      </c>
      <c r="B47" s="18" t="s">
        <v>2779</v>
      </c>
      <c r="C47" s="18" t="s">
        <v>2887</v>
      </c>
      <c r="D47" s="18" t="s">
        <v>2779</v>
      </c>
    </row>
    <row r="48" spans="1:4">
      <c r="A48" s="3">
        <v>45</v>
      </c>
      <c r="B48" s="18" t="s">
        <v>2792</v>
      </c>
      <c r="C48" s="18" t="s">
        <v>2883</v>
      </c>
      <c r="D48" s="18" t="s">
        <v>2779</v>
      </c>
    </row>
    <row r="49" spans="1:4">
      <c r="A49" s="3">
        <v>46</v>
      </c>
      <c r="B49" s="18" t="s">
        <v>2797</v>
      </c>
      <c r="C49" s="18" t="s">
        <v>3092</v>
      </c>
      <c r="D49" s="18" t="s">
        <v>2779</v>
      </c>
    </row>
    <row r="50" spans="1:4">
      <c r="A50" s="3">
        <v>47</v>
      </c>
      <c r="B50" s="18" t="s">
        <v>2884</v>
      </c>
      <c r="C50" s="18" t="s">
        <v>2910</v>
      </c>
      <c r="D50" s="18" t="s">
        <v>2779</v>
      </c>
    </row>
    <row r="51" spans="1:4">
      <c r="A51" s="3">
        <v>48</v>
      </c>
      <c r="B51" s="18" t="s">
        <v>2790</v>
      </c>
      <c r="C51" s="18" t="s">
        <v>2806</v>
      </c>
      <c r="D51" s="18" t="s">
        <v>2779</v>
      </c>
    </row>
    <row r="52" spans="1:4">
      <c r="A52" s="3">
        <v>49</v>
      </c>
      <c r="B52" s="18" t="s">
        <v>2770</v>
      </c>
      <c r="C52" s="18" t="s">
        <v>3085</v>
      </c>
      <c r="D52" s="18" t="s">
        <v>2779</v>
      </c>
    </row>
    <row r="53" spans="1:4">
      <c r="A53" s="3">
        <v>50</v>
      </c>
      <c r="B53" s="18" t="s">
        <v>2770</v>
      </c>
      <c r="C53" s="18" t="s">
        <v>2862</v>
      </c>
      <c r="D53" s="18" t="s">
        <v>2779</v>
      </c>
    </row>
    <row r="54" spans="1:4">
      <c r="A54" s="3">
        <v>51</v>
      </c>
      <c r="B54" s="18" t="s">
        <v>2797</v>
      </c>
      <c r="C54" s="18" t="s">
        <v>2785</v>
      </c>
      <c r="D54" s="18" t="s">
        <v>2779</v>
      </c>
    </row>
    <row r="55" spans="1:4">
      <c r="A55" s="3">
        <v>52</v>
      </c>
      <c r="B55" s="18" t="s">
        <v>2770</v>
      </c>
      <c r="C55" s="18" t="s">
        <v>2879</v>
      </c>
      <c r="D55" s="18" t="s">
        <v>2779</v>
      </c>
    </row>
    <row r="56" spans="1:4">
      <c r="A56" s="3">
        <v>53</v>
      </c>
      <c r="B56" s="18" t="s">
        <v>2797</v>
      </c>
      <c r="C56" s="18" t="s">
        <v>3045</v>
      </c>
      <c r="D56" s="18" t="s">
        <v>2779</v>
      </c>
    </row>
    <row r="57" spans="1:4">
      <c r="A57" s="3">
        <v>54</v>
      </c>
      <c r="B57" s="18" t="s">
        <v>2859</v>
      </c>
      <c r="C57" s="18" t="s">
        <v>2822</v>
      </c>
      <c r="D57" s="18" t="s">
        <v>2779</v>
      </c>
    </row>
    <row r="58" spans="1:4">
      <c r="A58" s="3">
        <v>55</v>
      </c>
      <c r="B58" s="18" t="s">
        <v>2788</v>
      </c>
      <c r="C58" s="18" t="s">
        <v>2994</v>
      </c>
      <c r="D58" s="18" t="s">
        <v>2779</v>
      </c>
    </row>
    <row r="59" spans="1:4">
      <c r="A59" s="3">
        <v>56</v>
      </c>
      <c r="B59" s="18" t="s">
        <v>2779</v>
      </c>
      <c r="C59" s="18" t="s">
        <v>2910</v>
      </c>
      <c r="D59" s="18" t="s">
        <v>2779</v>
      </c>
    </row>
    <row r="60" spans="1:4">
      <c r="A60" s="3">
        <v>57</v>
      </c>
      <c r="B60" s="18" t="s">
        <v>2802</v>
      </c>
      <c r="C60" s="18" t="s">
        <v>3085</v>
      </c>
      <c r="D60" s="18" t="s">
        <v>2779</v>
      </c>
    </row>
    <row r="61" spans="1:4">
      <c r="A61" s="3">
        <v>58</v>
      </c>
      <c r="B61" s="18" t="s">
        <v>2815</v>
      </c>
      <c r="C61" s="18" t="s">
        <v>2907</v>
      </c>
      <c r="D61" s="18" t="s">
        <v>2779</v>
      </c>
    </row>
    <row r="62" spans="1:4">
      <c r="A62" s="3">
        <v>59</v>
      </c>
      <c r="B62" s="18" t="s">
        <v>2819</v>
      </c>
      <c r="C62" s="18" t="s">
        <v>3021</v>
      </c>
      <c r="D62" s="18" t="s">
        <v>2779</v>
      </c>
    </row>
    <row r="63" spans="1:4">
      <c r="A63" s="3">
        <v>60</v>
      </c>
      <c r="B63" s="18" t="s">
        <v>2790</v>
      </c>
      <c r="C63" s="18" t="s">
        <v>2903</v>
      </c>
      <c r="D63" s="18" t="s">
        <v>2779</v>
      </c>
    </row>
    <row r="64" spans="1:4">
      <c r="A64" s="3">
        <v>61</v>
      </c>
      <c r="B64" s="18" t="s">
        <v>2775</v>
      </c>
      <c r="C64" s="18" t="s">
        <v>3005</v>
      </c>
      <c r="D64" s="18" t="s">
        <v>2772</v>
      </c>
    </row>
    <row r="65" spans="1:4">
      <c r="A65" s="3">
        <v>62</v>
      </c>
      <c r="B65" s="18" t="s">
        <v>2775</v>
      </c>
      <c r="C65" s="18" t="s">
        <v>2793</v>
      </c>
      <c r="D65" s="18" t="s">
        <v>2772</v>
      </c>
    </row>
    <row r="66" spans="1:4">
      <c r="A66" s="3">
        <v>63</v>
      </c>
      <c r="B66" s="18" t="s">
        <v>2777</v>
      </c>
      <c r="C66" s="18" t="s">
        <v>3028</v>
      </c>
      <c r="D66" s="18" t="s">
        <v>2772</v>
      </c>
    </row>
    <row r="67" spans="1:4">
      <c r="A67" s="3">
        <v>64</v>
      </c>
      <c r="B67" s="18" t="s">
        <v>2777</v>
      </c>
      <c r="C67" s="18" t="s">
        <v>3038</v>
      </c>
      <c r="D67" s="18" t="s">
        <v>2772</v>
      </c>
    </row>
    <row r="68" spans="1:4">
      <c r="A68" s="3">
        <v>65</v>
      </c>
      <c r="B68" s="18" t="s">
        <v>2819</v>
      </c>
      <c r="C68" s="18" t="s">
        <v>3012</v>
      </c>
      <c r="D68" s="18" t="s">
        <v>2772</v>
      </c>
    </row>
    <row r="69" spans="1:4">
      <c r="A69" s="3">
        <v>66</v>
      </c>
      <c r="B69" s="18" t="s">
        <v>2815</v>
      </c>
      <c r="C69" s="18" t="s">
        <v>3030</v>
      </c>
      <c r="D69" s="18" t="s">
        <v>2772</v>
      </c>
    </row>
    <row r="70" spans="1:4">
      <c r="A70" s="3">
        <v>67</v>
      </c>
      <c r="B70" s="18" t="s">
        <v>2780</v>
      </c>
      <c r="C70" s="18" t="s">
        <v>3159</v>
      </c>
      <c r="D70" s="18" t="s">
        <v>2772</v>
      </c>
    </row>
    <row r="71" spans="1:4">
      <c r="A71" s="3">
        <v>68</v>
      </c>
      <c r="B71" s="18" t="s">
        <v>2797</v>
      </c>
      <c r="C71" s="18" t="s">
        <v>3075</v>
      </c>
      <c r="D71" s="18" t="s">
        <v>2772</v>
      </c>
    </row>
    <row r="72" spans="1:4">
      <c r="A72" s="3">
        <v>69</v>
      </c>
      <c r="B72" s="18" t="s">
        <v>2788</v>
      </c>
      <c r="C72" s="18" t="s">
        <v>2965</v>
      </c>
      <c r="D72" s="18" t="s">
        <v>2772</v>
      </c>
    </row>
    <row r="73" spans="1:4">
      <c r="A73" s="3">
        <v>70</v>
      </c>
      <c r="B73" s="18" t="s">
        <v>2786</v>
      </c>
      <c r="C73" s="18" t="s">
        <v>3007</v>
      </c>
      <c r="D73" s="18" t="s">
        <v>2772</v>
      </c>
    </row>
    <row r="74" spans="1:4">
      <c r="A74" s="3">
        <v>71</v>
      </c>
      <c r="B74" s="18" t="s">
        <v>2792</v>
      </c>
      <c r="C74" s="18" t="s">
        <v>3095</v>
      </c>
      <c r="D74" s="18" t="s">
        <v>2772</v>
      </c>
    </row>
    <row r="75" spans="1:4">
      <c r="A75" s="3">
        <v>72</v>
      </c>
      <c r="B75" s="18" t="s">
        <v>2775</v>
      </c>
      <c r="C75" s="18" t="s">
        <v>2876</v>
      </c>
      <c r="D75" s="18" t="s">
        <v>2772</v>
      </c>
    </row>
    <row r="76" spans="1:4">
      <c r="A76" s="3">
        <v>73</v>
      </c>
      <c r="B76" s="18" t="s">
        <v>2786</v>
      </c>
      <c r="C76" s="18" t="s">
        <v>2854</v>
      </c>
      <c r="D76" s="18" t="s">
        <v>2779</v>
      </c>
    </row>
    <row r="77" spans="1:4">
      <c r="A77" s="3">
        <v>74</v>
      </c>
      <c r="B77" s="18" t="s">
        <v>2784</v>
      </c>
      <c r="C77" s="18" t="s">
        <v>2939</v>
      </c>
      <c r="D77" s="18" t="s">
        <v>2779</v>
      </c>
    </row>
    <row r="78" spans="1:4">
      <c r="A78" s="3">
        <v>75</v>
      </c>
      <c r="B78" s="18" t="s">
        <v>2815</v>
      </c>
      <c r="C78" s="18" t="s">
        <v>2908</v>
      </c>
      <c r="D78" s="18" t="s">
        <v>2779</v>
      </c>
    </row>
    <row r="79" spans="1:4">
      <c r="A79" s="3">
        <v>76</v>
      </c>
      <c r="B79" s="18" t="s">
        <v>2819</v>
      </c>
      <c r="C79" s="18" t="s">
        <v>2887</v>
      </c>
      <c r="D79" s="18" t="s">
        <v>2779</v>
      </c>
    </row>
    <row r="80" spans="1:4">
      <c r="A80" s="3">
        <v>77</v>
      </c>
      <c r="B80" s="18" t="s">
        <v>2792</v>
      </c>
      <c r="C80" s="18" t="s">
        <v>3017</v>
      </c>
      <c r="D80" s="18" t="s">
        <v>2779</v>
      </c>
    </row>
    <row r="81" spans="1:4">
      <c r="A81" s="3">
        <v>78</v>
      </c>
      <c r="B81" s="18" t="s">
        <v>2842</v>
      </c>
      <c r="C81" s="18" t="s">
        <v>2886</v>
      </c>
      <c r="D81" s="18" t="s">
        <v>2779</v>
      </c>
    </row>
    <row r="82" spans="1:4">
      <c r="A82" s="3">
        <v>79</v>
      </c>
      <c r="B82" s="18" t="s">
        <v>2779</v>
      </c>
      <c r="C82" s="18" t="s">
        <v>2807</v>
      </c>
      <c r="D82" s="18" t="s">
        <v>2779</v>
      </c>
    </row>
    <row r="83" spans="1:4">
      <c r="A83" s="3">
        <v>80</v>
      </c>
      <c r="B83" s="18" t="s">
        <v>2790</v>
      </c>
      <c r="C83" s="18" t="s">
        <v>2825</v>
      </c>
      <c r="D83" s="18" t="s">
        <v>2779</v>
      </c>
    </row>
    <row r="84" spans="1:4">
      <c r="A84" s="3">
        <v>81</v>
      </c>
      <c r="B84" s="18" t="s">
        <v>2784</v>
      </c>
      <c r="C84" s="18" t="s">
        <v>3040</v>
      </c>
      <c r="D84" s="18" t="s">
        <v>2779</v>
      </c>
    </row>
    <row r="85" spans="1:4">
      <c r="A85" s="3">
        <v>82</v>
      </c>
      <c r="B85" s="18" t="s">
        <v>2790</v>
      </c>
      <c r="C85" s="18" t="s">
        <v>2919</v>
      </c>
      <c r="D85" s="18" t="s">
        <v>2779</v>
      </c>
    </row>
    <row r="86" spans="1:4">
      <c r="A86" s="3">
        <v>83</v>
      </c>
      <c r="B86" s="18" t="s">
        <v>2859</v>
      </c>
      <c r="C86" s="18" t="s">
        <v>2820</v>
      </c>
      <c r="D86" s="18" t="s">
        <v>2779</v>
      </c>
    </row>
    <row r="87" spans="1:4">
      <c r="A87" s="3">
        <v>84</v>
      </c>
      <c r="B87" s="18" t="s">
        <v>2770</v>
      </c>
      <c r="C87" s="18" t="s">
        <v>3017</v>
      </c>
      <c r="D87" s="18" t="s">
        <v>2779</v>
      </c>
    </row>
    <row r="88" spans="1:4">
      <c r="A88" s="3">
        <v>85</v>
      </c>
      <c r="B88" s="18" t="s">
        <v>2788</v>
      </c>
      <c r="C88" s="18" t="s">
        <v>2886</v>
      </c>
      <c r="D88" s="18" t="s">
        <v>2779</v>
      </c>
    </row>
    <row r="89" spans="1:4">
      <c r="A89" s="3">
        <v>86</v>
      </c>
      <c r="B89" s="18" t="s">
        <v>2819</v>
      </c>
      <c r="C89" s="18" t="s">
        <v>2821</v>
      </c>
      <c r="D89" s="18" t="s">
        <v>2779</v>
      </c>
    </row>
    <row r="90" spans="1:4">
      <c r="A90" s="3">
        <v>87</v>
      </c>
      <c r="B90" s="18" t="s">
        <v>2784</v>
      </c>
      <c r="C90" s="18" t="s">
        <v>2806</v>
      </c>
      <c r="D90" s="18" t="s">
        <v>2779</v>
      </c>
    </row>
    <row r="91" spans="1:4">
      <c r="A91" s="3">
        <v>88</v>
      </c>
      <c r="B91" s="18" t="s">
        <v>2770</v>
      </c>
      <c r="C91" s="18" t="s">
        <v>2822</v>
      </c>
      <c r="D91" s="18" t="s">
        <v>2779</v>
      </c>
    </row>
    <row r="92" spans="1:4">
      <c r="A92" s="3">
        <v>89</v>
      </c>
      <c r="B92" s="18" t="s">
        <v>2777</v>
      </c>
      <c r="C92" s="18" t="s">
        <v>3039</v>
      </c>
      <c r="D92" s="18" t="s">
        <v>2779</v>
      </c>
    </row>
    <row r="93" spans="1:4">
      <c r="A93" s="3">
        <v>90</v>
      </c>
      <c r="B93" s="18" t="s">
        <v>2770</v>
      </c>
      <c r="C93" s="18" t="s">
        <v>3039</v>
      </c>
      <c r="D93" s="18" t="s">
        <v>2779</v>
      </c>
    </row>
    <row r="94" spans="1:4">
      <c r="A94" s="3">
        <v>91</v>
      </c>
      <c r="B94" s="18" t="s">
        <v>2777</v>
      </c>
      <c r="C94" s="18" t="s">
        <v>2885</v>
      </c>
      <c r="D94" s="18" t="s">
        <v>2779</v>
      </c>
    </row>
    <row r="95" spans="1:4">
      <c r="A95" s="3">
        <v>92</v>
      </c>
      <c r="B95" s="18" t="s">
        <v>2815</v>
      </c>
      <c r="C95" s="18" t="s">
        <v>2783</v>
      </c>
      <c r="D95" s="18" t="s">
        <v>2779</v>
      </c>
    </row>
    <row r="96" spans="1:4">
      <c r="A96" s="3">
        <v>93</v>
      </c>
      <c r="B96" s="18" t="s">
        <v>2786</v>
      </c>
      <c r="C96" s="18" t="s">
        <v>2993</v>
      </c>
      <c r="D96" s="18" t="s">
        <v>2779</v>
      </c>
    </row>
    <row r="97" spans="1:4">
      <c r="A97" s="3">
        <v>94</v>
      </c>
      <c r="B97" s="18" t="s">
        <v>2780</v>
      </c>
      <c r="C97" s="18" t="s">
        <v>2878</v>
      </c>
      <c r="D97" s="18" t="s">
        <v>2779</v>
      </c>
    </row>
    <row r="98" spans="1:4">
      <c r="A98" s="3">
        <v>95</v>
      </c>
      <c r="B98" s="18" t="s">
        <v>2770</v>
      </c>
      <c r="C98" s="18" t="s">
        <v>3052</v>
      </c>
      <c r="D98" s="18" t="s">
        <v>2772</v>
      </c>
    </row>
    <row r="99" spans="1:4">
      <c r="A99" s="3">
        <v>96</v>
      </c>
      <c r="B99" s="18" t="s">
        <v>2797</v>
      </c>
      <c r="C99" s="18" t="s">
        <v>2801</v>
      </c>
      <c r="D99" s="18" t="s">
        <v>2772</v>
      </c>
    </row>
    <row r="100" spans="1:4">
      <c r="A100" s="3">
        <v>97</v>
      </c>
      <c r="B100" s="18" t="s">
        <v>2770</v>
      </c>
      <c r="C100" s="18" t="s">
        <v>3075</v>
      </c>
      <c r="D100" s="18" t="s">
        <v>2772</v>
      </c>
    </row>
    <row r="101" spans="1:4">
      <c r="A101" s="3">
        <v>98</v>
      </c>
      <c r="B101" s="18" t="s">
        <v>2777</v>
      </c>
      <c r="C101" s="18" t="s">
        <v>2967</v>
      </c>
      <c r="D101" s="18" t="s">
        <v>2772</v>
      </c>
    </row>
    <row r="102" spans="1:4">
      <c r="A102" s="3">
        <v>99</v>
      </c>
      <c r="B102" s="18" t="s">
        <v>2819</v>
      </c>
      <c r="C102" s="18" t="s">
        <v>3056</v>
      </c>
      <c r="D102" s="18" t="s">
        <v>2772</v>
      </c>
    </row>
    <row r="103" spans="1:4">
      <c r="A103" s="3">
        <v>100</v>
      </c>
      <c r="B103" s="18" t="s">
        <v>2884</v>
      </c>
      <c r="C103" s="18" t="s">
        <v>3025</v>
      </c>
      <c r="D103" s="18" t="s">
        <v>2772</v>
      </c>
    </row>
    <row r="104" spans="1:4">
      <c r="A104" s="3">
        <v>101</v>
      </c>
      <c r="B104" s="18" t="s">
        <v>2786</v>
      </c>
      <c r="C104" s="18" t="s">
        <v>2875</v>
      </c>
      <c r="D104" s="18" t="s">
        <v>2779</v>
      </c>
    </row>
    <row r="105" spans="1:4">
      <c r="A105" s="3">
        <v>102</v>
      </c>
      <c r="B105" s="18" t="s">
        <v>2775</v>
      </c>
      <c r="C105" s="18" t="s">
        <v>2993</v>
      </c>
      <c r="D105" s="18" t="s">
        <v>2779</v>
      </c>
    </row>
    <row r="106" spans="1:4">
      <c r="A106" s="3">
        <v>103</v>
      </c>
      <c r="B106" s="18" t="s">
        <v>2790</v>
      </c>
      <c r="C106" s="18" t="s">
        <v>3026</v>
      </c>
      <c r="D106" s="18" t="s">
        <v>2779</v>
      </c>
    </row>
    <row r="107" spans="1:4">
      <c r="A107" s="3">
        <v>104</v>
      </c>
      <c r="B107" s="18" t="s">
        <v>2790</v>
      </c>
      <c r="C107" s="18" t="s">
        <v>2895</v>
      </c>
      <c r="D107" s="18" t="s">
        <v>2779</v>
      </c>
    </row>
    <row r="108" spans="1:4">
      <c r="A108" s="3">
        <v>105</v>
      </c>
      <c r="B108" s="18" t="s">
        <v>2780</v>
      </c>
      <c r="C108" s="18" t="s">
        <v>2985</v>
      </c>
      <c r="D108" s="18" t="s">
        <v>2779</v>
      </c>
    </row>
    <row r="109" spans="1:4">
      <c r="A109" s="3">
        <v>106</v>
      </c>
      <c r="B109" s="18" t="s">
        <v>2784</v>
      </c>
      <c r="C109" s="18" t="s">
        <v>3124</v>
      </c>
      <c r="D109" s="18" t="s">
        <v>2779</v>
      </c>
    </row>
    <row r="110" spans="1:4">
      <c r="A110" s="3">
        <v>107</v>
      </c>
      <c r="B110" s="18" t="s">
        <v>2797</v>
      </c>
      <c r="C110" s="18" t="s">
        <v>2985</v>
      </c>
      <c r="D110" s="18" t="s">
        <v>2779</v>
      </c>
    </row>
    <row r="111" spans="1:4">
      <c r="A111" s="3">
        <v>108</v>
      </c>
      <c r="B111" s="18" t="s">
        <v>2859</v>
      </c>
      <c r="C111" s="18" t="s">
        <v>2983</v>
      </c>
      <c r="D111" s="18" t="s">
        <v>2779</v>
      </c>
    </row>
    <row r="112" spans="1:4">
      <c r="A112" s="3">
        <v>109</v>
      </c>
      <c r="B112" s="18" t="s">
        <v>2770</v>
      </c>
      <c r="C112" s="18" t="s">
        <v>2826</v>
      </c>
      <c r="D112" s="18" t="s">
        <v>2779</v>
      </c>
    </row>
    <row r="113" spans="1:4">
      <c r="A113" s="3">
        <v>110</v>
      </c>
      <c r="B113" s="18" t="s">
        <v>2790</v>
      </c>
      <c r="C113" s="18" t="s">
        <v>2824</v>
      </c>
      <c r="D113" s="18" t="s">
        <v>2779</v>
      </c>
    </row>
    <row r="114" spans="1:4">
      <c r="A114" s="3">
        <v>111</v>
      </c>
      <c r="B114" s="18" t="s">
        <v>2788</v>
      </c>
      <c r="C114" s="18" t="s">
        <v>2910</v>
      </c>
      <c r="D114" s="18" t="s">
        <v>2779</v>
      </c>
    </row>
    <row r="115" spans="1:4">
      <c r="A115" s="3">
        <v>112</v>
      </c>
      <c r="B115" s="18" t="s">
        <v>2842</v>
      </c>
      <c r="C115" s="18" t="s">
        <v>2820</v>
      </c>
      <c r="D115" s="18" t="s">
        <v>2779</v>
      </c>
    </row>
    <row r="116" spans="1:4">
      <c r="A116" s="3">
        <v>113</v>
      </c>
      <c r="B116" s="18" t="s">
        <v>2842</v>
      </c>
      <c r="C116" s="18" t="s">
        <v>2825</v>
      </c>
      <c r="D116" s="18" t="s">
        <v>2779</v>
      </c>
    </row>
    <row r="117" spans="1:4">
      <c r="A117" s="3">
        <v>114</v>
      </c>
      <c r="B117" s="18" t="s">
        <v>2797</v>
      </c>
      <c r="C117" s="18" t="s">
        <v>2988</v>
      </c>
      <c r="D117" s="18" t="s">
        <v>2779</v>
      </c>
    </row>
    <row r="118" spans="1:4">
      <c r="A118" s="3">
        <v>115</v>
      </c>
      <c r="B118" s="18" t="s">
        <v>2790</v>
      </c>
      <c r="C118" s="18" t="s">
        <v>3033</v>
      </c>
      <c r="D118" s="18" t="s">
        <v>2779</v>
      </c>
    </row>
    <row r="119" spans="1:4">
      <c r="A119" s="3">
        <v>116</v>
      </c>
      <c r="B119" s="18" t="s">
        <v>2770</v>
      </c>
      <c r="C119" s="18" t="s">
        <v>2963</v>
      </c>
      <c r="D119" s="18" t="s">
        <v>2779</v>
      </c>
    </row>
    <row r="120" spans="1:4">
      <c r="A120" s="3">
        <v>117</v>
      </c>
      <c r="B120" s="18" t="s">
        <v>2770</v>
      </c>
      <c r="C120" s="18" t="s">
        <v>2809</v>
      </c>
      <c r="D120" s="18" t="s">
        <v>2779</v>
      </c>
    </row>
    <row r="121" spans="1:4">
      <c r="A121" s="3">
        <v>118</v>
      </c>
      <c r="B121" s="18" t="s">
        <v>2802</v>
      </c>
      <c r="C121" s="18" t="s">
        <v>2986</v>
      </c>
      <c r="D121" s="18" t="s">
        <v>2779</v>
      </c>
    </row>
    <row r="122" spans="1:4">
      <c r="A122" s="3">
        <v>119</v>
      </c>
      <c r="B122" s="18" t="s">
        <v>2784</v>
      </c>
      <c r="C122" s="18" t="s">
        <v>3034</v>
      </c>
      <c r="D122" s="18" t="s">
        <v>2779</v>
      </c>
    </row>
    <row r="123" spans="1:4">
      <c r="A123" s="3">
        <v>120</v>
      </c>
      <c r="B123" s="18" t="s">
        <v>2790</v>
      </c>
      <c r="C123" s="18" t="s">
        <v>2948</v>
      </c>
      <c r="D123" s="18" t="s">
        <v>2779</v>
      </c>
    </row>
    <row r="124" spans="1:4">
      <c r="A124" s="3">
        <v>121</v>
      </c>
      <c r="B124" s="18" t="s">
        <v>2780</v>
      </c>
      <c r="C124" s="18" t="s">
        <v>2826</v>
      </c>
      <c r="D124" s="18" t="s">
        <v>2779</v>
      </c>
    </row>
    <row r="125" spans="1:4">
      <c r="A125" s="3">
        <v>122</v>
      </c>
      <c r="B125" s="18" t="s">
        <v>2842</v>
      </c>
      <c r="C125" s="18" t="s">
        <v>2807</v>
      </c>
      <c r="D125" s="18" t="s">
        <v>2779</v>
      </c>
    </row>
    <row r="126" spans="1:4">
      <c r="A126" s="3">
        <v>123</v>
      </c>
      <c r="B126" s="18" t="s">
        <v>2842</v>
      </c>
      <c r="C126" s="18" t="s">
        <v>2988</v>
      </c>
      <c r="D126" s="18" t="s">
        <v>2779</v>
      </c>
    </row>
    <row r="127" spans="1:4">
      <c r="A127" s="3">
        <v>124</v>
      </c>
      <c r="B127" s="18" t="s">
        <v>2779</v>
      </c>
      <c r="C127" s="18" t="s">
        <v>2995</v>
      </c>
      <c r="D127" s="18" t="s">
        <v>2779</v>
      </c>
    </row>
    <row r="128" spans="1:4">
      <c r="A128" s="3">
        <v>125</v>
      </c>
      <c r="B128" s="18" t="s">
        <v>2819</v>
      </c>
      <c r="C128" s="18" t="s">
        <v>2982</v>
      </c>
      <c r="D128" s="18" t="s">
        <v>2779</v>
      </c>
    </row>
    <row r="129" spans="1:4">
      <c r="A129" s="3">
        <v>126</v>
      </c>
      <c r="B129" s="18" t="s">
        <v>2859</v>
      </c>
      <c r="C129" s="18" t="s">
        <v>2853</v>
      </c>
      <c r="D129" s="18" t="s">
        <v>2779</v>
      </c>
    </row>
    <row r="130" spans="1:4">
      <c r="A130" s="3">
        <v>127</v>
      </c>
      <c r="B130" s="18" t="s">
        <v>2775</v>
      </c>
      <c r="C130" s="18" t="s">
        <v>2840</v>
      </c>
      <c r="D130" s="18" t="s">
        <v>2779</v>
      </c>
    </row>
    <row r="131" spans="1:4">
      <c r="A131" s="3">
        <v>128</v>
      </c>
      <c r="B131" s="18" t="s">
        <v>2842</v>
      </c>
      <c r="C131" s="18" t="s">
        <v>2809</v>
      </c>
      <c r="D131" s="18" t="s">
        <v>2779</v>
      </c>
    </row>
    <row r="132" spans="1:4">
      <c r="A132" s="3">
        <v>129</v>
      </c>
      <c r="B132" s="18" t="s">
        <v>2770</v>
      </c>
      <c r="C132" s="18" t="s">
        <v>2809</v>
      </c>
      <c r="D132" s="18" t="s">
        <v>2779</v>
      </c>
    </row>
    <row r="133" spans="1:4">
      <c r="A133" s="3">
        <v>130</v>
      </c>
      <c r="B133" s="18" t="s">
        <v>2777</v>
      </c>
      <c r="C133" s="18" t="s">
        <v>2810</v>
      </c>
      <c r="D133" s="18" t="s">
        <v>2779</v>
      </c>
    </row>
    <row r="134" spans="1:4">
      <c r="A134" s="3">
        <v>131</v>
      </c>
      <c r="B134" s="18" t="s">
        <v>2780</v>
      </c>
      <c r="C134" s="18" t="s">
        <v>2947</v>
      </c>
      <c r="D134" s="18" t="s">
        <v>2779</v>
      </c>
    </row>
    <row r="135" spans="1:4">
      <c r="A135" s="3">
        <v>132</v>
      </c>
      <c r="B135" s="18" t="s">
        <v>2790</v>
      </c>
      <c r="C135" s="18" t="s">
        <v>2984</v>
      </c>
      <c r="D135" s="18" t="s">
        <v>2779</v>
      </c>
    </row>
    <row r="136" spans="1:4">
      <c r="A136" s="3">
        <v>133</v>
      </c>
      <c r="B136" s="18" t="s">
        <v>2786</v>
      </c>
      <c r="C136" s="18" t="s">
        <v>2887</v>
      </c>
      <c r="D136" s="18" t="s">
        <v>2779</v>
      </c>
    </row>
    <row r="137" spans="1:4">
      <c r="A137" s="3">
        <v>134</v>
      </c>
      <c r="B137" s="18" t="s">
        <v>2784</v>
      </c>
      <c r="C137" s="18" t="s">
        <v>2783</v>
      </c>
      <c r="D137" s="18" t="s">
        <v>2779</v>
      </c>
    </row>
    <row r="138" spans="1:4">
      <c r="A138" s="3">
        <v>135</v>
      </c>
      <c r="B138" s="18" t="s">
        <v>2842</v>
      </c>
      <c r="C138" s="18" t="s">
        <v>2901</v>
      </c>
      <c r="D138" s="18" t="s">
        <v>2779</v>
      </c>
    </row>
    <row r="139" spans="1:4">
      <c r="A139" s="3">
        <v>136</v>
      </c>
      <c r="B139" s="18" t="s">
        <v>2784</v>
      </c>
      <c r="C139" s="18" t="s">
        <v>3005</v>
      </c>
      <c r="D139" s="18" t="s">
        <v>2772</v>
      </c>
    </row>
    <row r="140" spans="1:4">
      <c r="A140" s="3">
        <v>137</v>
      </c>
      <c r="B140" s="18" t="s">
        <v>2792</v>
      </c>
      <c r="C140" s="18" t="s">
        <v>2876</v>
      </c>
      <c r="D140" s="18" t="s">
        <v>2772</v>
      </c>
    </row>
    <row r="141" spans="1:4">
      <c r="A141" s="3">
        <v>138</v>
      </c>
      <c r="B141" s="18" t="s">
        <v>2819</v>
      </c>
      <c r="C141" s="18" t="s">
        <v>3006</v>
      </c>
      <c r="D141" s="18" t="s">
        <v>2772</v>
      </c>
    </row>
    <row r="142" spans="1:4">
      <c r="A142" s="3">
        <v>139</v>
      </c>
      <c r="B142" s="18" t="s">
        <v>2788</v>
      </c>
      <c r="C142" s="18" t="s">
        <v>3087</v>
      </c>
      <c r="D142" s="18" t="s">
        <v>2772</v>
      </c>
    </row>
    <row r="143" spans="1:4">
      <c r="A143" s="3">
        <v>140</v>
      </c>
      <c r="B143" s="18" t="s">
        <v>2802</v>
      </c>
      <c r="C143" s="18" t="s">
        <v>3081</v>
      </c>
      <c r="D143" s="18" t="s">
        <v>2772</v>
      </c>
    </row>
    <row r="144" spans="1:4">
      <c r="A144" s="3">
        <v>141</v>
      </c>
      <c r="B144" s="18" t="s">
        <v>2819</v>
      </c>
      <c r="C144" s="18" t="s">
        <v>3012</v>
      </c>
      <c r="D144" s="18" t="s">
        <v>2772</v>
      </c>
    </row>
    <row r="145" spans="1:4">
      <c r="A145" s="3">
        <v>142</v>
      </c>
      <c r="B145" s="18" t="s">
        <v>2802</v>
      </c>
      <c r="C145" s="18" t="s">
        <v>3030</v>
      </c>
      <c r="D145" s="18" t="s">
        <v>2772</v>
      </c>
    </row>
    <row r="146" spans="1:4">
      <c r="A146" s="3">
        <v>143</v>
      </c>
      <c r="B146" s="18" t="s">
        <v>2790</v>
      </c>
      <c r="C146" s="18" t="s">
        <v>3031</v>
      </c>
      <c r="D146" s="18" t="s">
        <v>2772</v>
      </c>
    </row>
    <row r="147" spans="1:4">
      <c r="A147" s="3">
        <v>144</v>
      </c>
      <c r="B147" s="18" t="s">
        <v>2779</v>
      </c>
      <c r="C147" s="18" t="s">
        <v>2997</v>
      </c>
      <c r="D147" s="18" t="s">
        <v>2772</v>
      </c>
    </row>
    <row r="148" spans="1:4">
      <c r="A148" s="3">
        <v>145</v>
      </c>
      <c r="B148" s="18" t="s">
        <v>2792</v>
      </c>
      <c r="C148" s="18" t="s">
        <v>2836</v>
      </c>
      <c r="D148" s="18" t="s">
        <v>2772</v>
      </c>
    </row>
    <row r="149" spans="1:4">
      <c r="A149" s="3">
        <v>146</v>
      </c>
      <c r="B149" s="18" t="s">
        <v>2819</v>
      </c>
      <c r="C149" s="18" t="s">
        <v>2925</v>
      </c>
      <c r="D149" s="18" t="s">
        <v>2772</v>
      </c>
    </row>
    <row r="150" spans="1:4">
      <c r="A150" s="3">
        <v>147</v>
      </c>
      <c r="B150" s="18" t="s">
        <v>2788</v>
      </c>
      <c r="C150" s="18" t="s">
        <v>3002</v>
      </c>
      <c r="D150" s="18" t="s">
        <v>2772</v>
      </c>
    </row>
    <row r="151" spans="1:4">
      <c r="A151" s="3">
        <v>148</v>
      </c>
      <c r="B151" s="18" t="s">
        <v>2770</v>
      </c>
      <c r="C151" s="18" t="s">
        <v>3222</v>
      </c>
      <c r="D151" s="18" t="s">
        <v>2772</v>
      </c>
    </row>
    <row r="152" spans="1:4">
      <c r="A152" s="3">
        <v>149</v>
      </c>
      <c r="B152" s="18" t="s">
        <v>2802</v>
      </c>
      <c r="C152" s="18" t="s">
        <v>3140</v>
      </c>
      <c r="D152" s="18" t="s">
        <v>2772</v>
      </c>
    </row>
    <row r="153" spans="1:4">
      <c r="A153" s="3">
        <v>150</v>
      </c>
      <c r="B153" s="18" t="s">
        <v>2797</v>
      </c>
      <c r="C153" s="18" t="s">
        <v>2928</v>
      </c>
      <c r="D153" s="18" t="s">
        <v>2772</v>
      </c>
    </row>
    <row r="154" spans="1:4">
      <c r="A154" s="3">
        <v>151</v>
      </c>
      <c r="B154" s="18" t="s">
        <v>2859</v>
      </c>
      <c r="C154" s="18" t="s">
        <v>2804</v>
      </c>
      <c r="D154" s="18" t="s">
        <v>2772</v>
      </c>
    </row>
    <row r="155" spans="1:4">
      <c r="A155" s="3">
        <v>152</v>
      </c>
      <c r="B155" s="18" t="s">
        <v>2788</v>
      </c>
      <c r="C155" s="18" t="s">
        <v>3086</v>
      </c>
      <c r="D155" s="18" t="s">
        <v>2779</v>
      </c>
    </row>
    <row r="156" spans="1:4">
      <c r="A156" s="3">
        <v>153</v>
      </c>
      <c r="B156" s="18" t="s">
        <v>2859</v>
      </c>
      <c r="C156" s="18" t="s">
        <v>2898</v>
      </c>
      <c r="D156" s="18" t="s">
        <v>2779</v>
      </c>
    </row>
    <row r="157" spans="1:4">
      <c r="A157" s="3">
        <v>154</v>
      </c>
      <c r="B157" s="18" t="s">
        <v>2770</v>
      </c>
      <c r="C157" s="18" t="s">
        <v>2907</v>
      </c>
      <c r="D157" s="18" t="s">
        <v>2779</v>
      </c>
    </row>
    <row r="158" spans="1:4">
      <c r="A158" s="3">
        <v>155</v>
      </c>
      <c r="B158" s="18" t="s">
        <v>2790</v>
      </c>
      <c r="C158" s="18" t="s">
        <v>3022</v>
      </c>
      <c r="D158" s="18" t="s">
        <v>2779</v>
      </c>
    </row>
    <row r="159" spans="1:4">
      <c r="A159" s="3">
        <v>156</v>
      </c>
      <c r="B159" s="18" t="s">
        <v>2770</v>
      </c>
      <c r="C159" s="18" t="s">
        <v>3063</v>
      </c>
      <c r="D159" s="18" t="s">
        <v>2779</v>
      </c>
    </row>
    <row r="160" spans="1:4">
      <c r="A160" s="3">
        <v>157</v>
      </c>
      <c r="B160" s="18" t="s">
        <v>2842</v>
      </c>
      <c r="C160" s="18" t="s">
        <v>2824</v>
      </c>
      <c r="D160" s="18" t="s">
        <v>2779</v>
      </c>
    </row>
    <row r="161" spans="1:4">
      <c r="A161" s="3">
        <v>158</v>
      </c>
      <c r="B161" s="18" t="s">
        <v>2815</v>
      </c>
      <c r="C161" s="18" t="s">
        <v>2873</v>
      </c>
      <c r="D161" s="18" t="s">
        <v>2779</v>
      </c>
    </row>
    <row r="162" spans="1:4">
      <c r="A162" s="3">
        <v>159</v>
      </c>
      <c r="B162" s="18" t="s">
        <v>2819</v>
      </c>
      <c r="C162" s="18" t="s">
        <v>2808</v>
      </c>
      <c r="D162" s="18" t="s">
        <v>2779</v>
      </c>
    </row>
    <row r="163" spans="1:4">
      <c r="A163" s="3">
        <v>160</v>
      </c>
      <c r="B163" s="18" t="s">
        <v>2788</v>
      </c>
      <c r="C163" s="18" t="s">
        <v>2817</v>
      </c>
      <c r="D163" s="18" t="s">
        <v>2779</v>
      </c>
    </row>
    <row r="164" spans="1:4">
      <c r="A164" s="3">
        <v>161</v>
      </c>
      <c r="B164" s="18" t="s">
        <v>2779</v>
      </c>
      <c r="C164" s="18" t="s">
        <v>2918</v>
      </c>
      <c r="D164" s="18" t="s">
        <v>2779</v>
      </c>
    </row>
    <row r="165" spans="1:4">
      <c r="A165" s="3">
        <v>162</v>
      </c>
      <c r="B165" s="18" t="s">
        <v>2842</v>
      </c>
      <c r="C165" s="18" t="s">
        <v>2985</v>
      </c>
      <c r="D165" s="18" t="s">
        <v>2779</v>
      </c>
    </row>
    <row r="166" spans="1:4">
      <c r="A166" s="3">
        <v>163</v>
      </c>
      <c r="B166" s="18" t="s">
        <v>2786</v>
      </c>
      <c r="C166" s="18" t="s">
        <v>2995</v>
      </c>
      <c r="D166" s="18" t="s">
        <v>2779</v>
      </c>
    </row>
    <row r="167" spans="1:4">
      <c r="A167" s="3">
        <v>164</v>
      </c>
      <c r="B167" s="18" t="s">
        <v>2884</v>
      </c>
      <c r="C167" s="18" t="s">
        <v>2943</v>
      </c>
      <c r="D167" s="18" t="s">
        <v>2779</v>
      </c>
    </row>
    <row r="168" spans="1:4">
      <c r="A168" s="3">
        <v>165</v>
      </c>
      <c r="B168" s="18" t="s">
        <v>2770</v>
      </c>
      <c r="C168" s="18" t="s">
        <v>3123</v>
      </c>
      <c r="D168" s="18" t="s">
        <v>2779</v>
      </c>
    </row>
    <row r="169" spans="1:4">
      <c r="A169" s="3">
        <v>166</v>
      </c>
      <c r="B169" s="18" t="s">
        <v>2790</v>
      </c>
      <c r="C169" s="18" t="s">
        <v>2864</v>
      </c>
      <c r="D169" s="18" t="s">
        <v>2779</v>
      </c>
    </row>
    <row r="170" spans="1:4">
      <c r="A170" s="3">
        <v>167</v>
      </c>
      <c r="B170" s="18" t="s">
        <v>2777</v>
      </c>
      <c r="C170" s="18" t="s">
        <v>2840</v>
      </c>
      <c r="D170" s="18" t="s">
        <v>2779</v>
      </c>
    </row>
    <row r="171" spans="1:4">
      <c r="A171" s="3">
        <v>168</v>
      </c>
      <c r="B171" s="18" t="s">
        <v>2770</v>
      </c>
      <c r="C171" s="18" t="s">
        <v>2810</v>
      </c>
      <c r="D171" s="18" t="s">
        <v>2779</v>
      </c>
    </row>
    <row r="172" spans="1:4">
      <c r="A172" s="3">
        <v>169</v>
      </c>
      <c r="B172" s="18" t="s">
        <v>2780</v>
      </c>
      <c r="C172" s="18" t="s">
        <v>2986</v>
      </c>
      <c r="D172" s="18" t="s">
        <v>2779</v>
      </c>
    </row>
    <row r="173" spans="1:4">
      <c r="A173" s="3">
        <v>170</v>
      </c>
      <c r="B173" s="18" t="s">
        <v>2786</v>
      </c>
      <c r="C173" s="18" t="s">
        <v>3046</v>
      </c>
      <c r="D173" s="18" t="s">
        <v>2779</v>
      </c>
    </row>
    <row r="174" spans="1:4">
      <c r="A174" s="3">
        <v>171</v>
      </c>
      <c r="B174" s="18" t="s">
        <v>2788</v>
      </c>
      <c r="C174" s="18" t="s">
        <v>3053</v>
      </c>
      <c r="D174" s="18" t="s">
        <v>2779</v>
      </c>
    </row>
    <row r="175" spans="1:4">
      <c r="A175" s="3">
        <v>172</v>
      </c>
      <c r="B175" s="18" t="s">
        <v>2790</v>
      </c>
      <c r="C175" s="18" t="s">
        <v>2988</v>
      </c>
      <c r="D175" s="18" t="s">
        <v>2779</v>
      </c>
    </row>
    <row r="176" spans="1:4">
      <c r="A176" s="3">
        <v>173</v>
      </c>
      <c r="B176" s="18" t="s">
        <v>3101</v>
      </c>
      <c r="C176" s="18" t="s">
        <v>2909</v>
      </c>
      <c r="D176" s="18" t="s">
        <v>2779</v>
      </c>
    </row>
    <row r="177" spans="1:4">
      <c r="A177" s="3">
        <v>174</v>
      </c>
      <c r="B177" s="18" t="s">
        <v>2815</v>
      </c>
      <c r="C177" s="18" t="s">
        <v>2883</v>
      </c>
      <c r="D177" s="18" t="s">
        <v>2779</v>
      </c>
    </row>
    <row r="178" spans="1:4">
      <c r="A178" s="3">
        <v>175</v>
      </c>
      <c r="B178" s="18" t="s">
        <v>2780</v>
      </c>
      <c r="C178" s="18" t="s">
        <v>2994</v>
      </c>
      <c r="D178" s="18" t="s">
        <v>2779</v>
      </c>
    </row>
    <row r="179" spans="1:4">
      <c r="A179" s="3">
        <v>176</v>
      </c>
      <c r="B179" s="18" t="s">
        <v>2770</v>
      </c>
      <c r="C179" s="18" t="s">
        <v>2994</v>
      </c>
      <c r="D179" s="18" t="s">
        <v>2779</v>
      </c>
    </row>
    <row r="180" spans="1:4">
      <c r="A180" s="3">
        <v>177</v>
      </c>
      <c r="B180" s="18" t="s">
        <v>2786</v>
      </c>
      <c r="C180" s="18" t="s">
        <v>2994</v>
      </c>
      <c r="D180" s="18" t="s">
        <v>2779</v>
      </c>
    </row>
    <row r="181" spans="1:4">
      <c r="A181" s="3">
        <v>178</v>
      </c>
      <c r="B181" s="18" t="s">
        <v>2779</v>
      </c>
      <c r="C181" s="18" t="s">
        <v>3045</v>
      </c>
      <c r="D181" s="18" t="s">
        <v>2779</v>
      </c>
    </row>
    <row r="182" spans="1:4">
      <c r="A182" s="3">
        <v>179</v>
      </c>
      <c r="B182" s="18" t="s">
        <v>2779</v>
      </c>
      <c r="C182" s="18" t="s">
        <v>2878</v>
      </c>
      <c r="D182" s="18" t="s">
        <v>2779</v>
      </c>
    </row>
    <row r="183" spans="1:4">
      <c r="A183" s="3">
        <v>180</v>
      </c>
      <c r="B183" s="18" t="s">
        <v>2779</v>
      </c>
      <c r="C183" s="18" t="s">
        <v>2858</v>
      </c>
      <c r="D183" s="18" t="s">
        <v>2772</v>
      </c>
    </row>
    <row r="184" spans="1:4">
      <c r="A184" s="3">
        <v>181</v>
      </c>
      <c r="B184" s="18" t="s">
        <v>2842</v>
      </c>
      <c r="C184" s="18" t="s">
        <v>2926</v>
      </c>
      <c r="D184" s="18" t="s">
        <v>2772</v>
      </c>
    </row>
    <row r="185" spans="1:4">
      <c r="A185" s="3">
        <v>182</v>
      </c>
      <c r="B185" s="18" t="s">
        <v>2797</v>
      </c>
      <c r="C185" s="18" t="s">
        <v>3080</v>
      </c>
      <c r="D185" s="18" t="s">
        <v>2772</v>
      </c>
    </row>
    <row r="186" spans="1:4">
      <c r="A186" s="3">
        <v>183</v>
      </c>
      <c r="B186" s="18" t="s">
        <v>2797</v>
      </c>
      <c r="C186" s="18" t="s">
        <v>3135</v>
      </c>
      <c r="D186" s="18" t="s">
        <v>2772</v>
      </c>
    </row>
    <row r="187" spans="1:4">
      <c r="A187" s="3">
        <v>184</v>
      </c>
      <c r="B187" s="18" t="s">
        <v>2797</v>
      </c>
      <c r="C187" s="18" t="s">
        <v>3225</v>
      </c>
      <c r="D187" s="18" t="s">
        <v>2772</v>
      </c>
    </row>
    <row r="188" spans="1:4">
      <c r="A188" s="3">
        <v>185</v>
      </c>
      <c r="B188" s="18" t="s">
        <v>2792</v>
      </c>
      <c r="C188" s="18" t="s">
        <v>3176</v>
      </c>
      <c r="D188" s="18" t="s">
        <v>2772</v>
      </c>
    </row>
    <row r="189" spans="1:4">
      <c r="A189" s="3">
        <v>186</v>
      </c>
      <c r="B189" s="18" t="s">
        <v>2842</v>
      </c>
      <c r="C189" s="18" t="s">
        <v>3226</v>
      </c>
      <c r="D189" s="18" t="s">
        <v>2772</v>
      </c>
    </row>
    <row r="190" spans="1:4">
      <c r="A190" s="3">
        <v>187</v>
      </c>
      <c r="B190" s="18" t="s">
        <v>2859</v>
      </c>
      <c r="C190" s="18" t="s">
        <v>3221</v>
      </c>
      <c r="D190" s="18" t="s">
        <v>2772</v>
      </c>
    </row>
    <row r="191" spans="1:4">
      <c r="A191" s="3">
        <v>188</v>
      </c>
      <c r="B191" s="18" t="s">
        <v>2770</v>
      </c>
      <c r="C191" s="18" t="s">
        <v>3001</v>
      </c>
      <c r="D191" s="18" t="s">
        <v>2772</v>
      </c>
    </row>
    <row r="192" spans="1:4">
      <c r="A192" s="3">
        <v>189</v>
      </c>
      <c r="B192" s="18" t="s">
        <v>2819</v>
      </c>
      <c r="C192" s="18" t="s">
        <v>2932</v>
      </c>
      <c r="D192" s="18" t="s">
        <v>2772</v>
      </c>
    </row>
    <row r="193" spans="1:4">
      <c r="A193" s="3">
        <v>190</v>
      </c>
      <c r="B193" s="18" t="s">
        <v>3101</v>
      </c>
      <c r="C193" s="18" t="s">
        <v>3029</v>
      </c>
      <c r="D193" s="18" t="s">
        <v>2772</v>
      </c>
    </row>
    <row r="194" spans="1:4">
      <c r="A194" s="3">
        <v>191</v>
      </c>
      <c r="B194" s="18" t="s">
        <v>2784</v>
      </c>
      <c r="C194" s="18" t="s">
        <v>3107</v>
      </c>
      <c r="D194" s="18" t="s">
        <v>2772</v>
      </c>
    </row>
    <row r="195" spans="1:4">
      <c r="A195" s="3">
        <v>192</v>
      </c>
      <c r="B195" s="18" t="s">
        <v>2859</v>
      </c>
      <c r="C195" s="18" t="s">
        <v>2964</v>
      </c>
      <c r="D195" s="18" t="s">
        <v>2772</v>
      </c>
    </row>
    <row r="196" spans="1:4">
      <c r="A196" s="3">
        <v>193</v>
      </c>
      <c r="B196" s="18" t="s">
        <v>2780</v>
      </c>
      <c r="C196" s="18" t="s">
        <v>2794</v>
      </c>
      <c r="D196" s="18" t="s">
        <v>2772</v>
      </c>
    </row>
    <row r="197" spans="1:4">
      <c r="A197" s="3">
        <v>194</v>
      </c>
      <c r="B197" s="18" t="s">
        <v>2784</v>
      </c>
      <c r="C197" s="18" t="s">
        <v>2857</v>
      </c>
      <c r="D197" s="18" t="s">
        <v>2772</v>
      </c>
    </row>
    <row r="198" spans="1:4">
      <c r="A198" s="3">
        <v>195</v>
      </c>
      <c r="B198" s="18" t="s">
        <v>2786</v>
      </c>
      <c r="C198" s="18" t="s">
        <v>3028</v>
      </c>
      <c r="D198" s="18" t="s">
        <v>2772</v>
      </c>
    </row>
    <row r="199" spans="1:4">
      <c r="A199" s="3">
        <v>196</v>
      </c>
      <c r="B199" s="18" t="s">
        <v>2815</v>
      </c>
      <c r="C199" s="18" t="s">
        <v>3140</v>
      </c>
      <c r="D199" s="18" t="s">
        <v>2772</v>
      </c>
    </row>
    <row r="200" spans="1:4">
      <c r="A200" s="3">
        <v>197</v>
      </c>
      <c r="B200" s="18" t="s">
        <v>2819</v>
      </c>
      <c r="C200" s="18" t="s">
        <v>3110</v>
      </c>
      <c r="D200" s="18" t="s">
        <v>2772</v>
      </c>
    </row>
    <row r="201" spans="1:4">
      <c r="A201" s="3">
        <v>198</v>
      </c>
      <c r="B201" s="18" t="s">
        <v>2788</v>
      </c>
      <c r="C201" s="18" t="s">
        <v>2922</v>
      </c>
      <c r="D201" s="18" t="s">
        <v>2772</v>
      </c>
    </row>
    <row r="202" spans="1:4">
      <c r="A202" s="3">
        <v>199</v>
      </c>
      <c r="B202" s="18" t="s">
        <v>2790</v>
      </c>
      <c r="C202" s="18" t="s">
        <v>3079</v>
      </c>
      <c r="D202" s="18" t="s">
        <v>2772</v>
      </c>
    </row>
    <row r="203" spans="1:4">
      <c r="A203" s="3">
        <v>200</v>
      </c>
      <c r="B203" s="18" t="s">
        <v>2797</v>
      </c>
      <c r="C203" s="18" t="s">
        <v>3110</v>
      </c>
      <c r="D203" s="18" t="s">
        <v>2772</v>
      </c>
    </row>
    <row r="204" spans="1:4">
      <c r="A204" s="3">
        <v>201</v>
      </c>
      <c r="B204" s="18" t="s">
        <v>2819</v>
      </c>
      <c r="C204" s="18" t="s">
        <v>3031</v>
      </c>
      <c r="D204" s="18" t="s">
        <v>2772</v>
      </c>
    </row>
    <row r="205" spans="1:4">
      <c r="A205" s="3">
        <v>202</v>
      </c>
      <c r="B205" s="18" t="s">
        <v>2786</v>
      </c>
      <c r="C205" s="18" t="s">
        <v>3032</v>
      </c>
      <c r="D205" s="18" t="s">
        <v>2772</v>
      </c>
    </row>
    <row r="206" spans="1:4">
      <c r="A206" s="3">
        <v>203</v>
      </c>
      <c r="B206" s="18" t="s">
        <v>2780</v>
      </c>
      <c r="C206" s="18" t="s">
        <v>3129</v>
      </c>
      <c r="D206" s="18" t="s">
        <v>2772</v>
      </c>
    </row>
    <row r="207" spans="1:4">
      <c r="A207" s="3">
        <v>204</v>
      </c>
      <c r="B207" s="18" t="s">
        <v>2790</v>
      </c>
      <c r="C207" s="18" t="s">
        <v>2830</v>
      </c>
      <c r="D207" s="18" t="s">
        <v>2779</v>
      </c>
    </row>
    <row r="208" spans="1:4">
      <c r="A208" s="3">
        <v>205</v>
      </c>
      <c r="B208" s="18" t="s">
        <v>2775</v>
      </c>
      <c r="C208" s="18" t="s">
        <v>3109</v>
      </c>
      <c r="D208" s="18" t="s">
        <v>2779</v>
      </c>
    </row>
    <row r="209" spans="1:4">
      <c r="A209" s="3">
        <v>206</v>
      </c>
      <c r="B209" s="18" t="s">
        <v>2792</v>
      </c>
      <c r="C209" s="18" t="s">
        <v>2881</v>
      </c>
      <c r="D209" s="18" t="s">
        <v>2779</v>
      </c>
    </row>
    <row r="210" spans="1:4">
      <c r="A210" s="3">
        <v>207</v>
      </c>
      <c r="B210" s="18" t="s">
        <v>2784</v>
      </c>
      <c r="C210" s="18" t="s">
        <v>2807</v>
      </c>
      <c r="D210" s="18" t="s">
        <v>2779</v>
      </c>
    </row>
    <row r="211" spans="1:4">
      <c r="A211" s="3">
        <v>208</v>
      </c>
      <c r="B211" s="18" t="s">
        <v>2802</v>
      </c>
      <c r="C211" s="18" t="s">
        <v>2863</v>
      </c>
      <c r="D211" s="18" t="s">
        <v>2779</v>
      </c>
    </row>
    <row r="212" spans="1:4">
      <c r="A212" s="3">
        <v>209</v>
      </c>
      <c r="B212" s="18" t="s">
        <v>2797</v>
      </c>
      <c r="C212" s="18" t="s">
        <v>2972</v>
      </c>
      <c r="D212" s="18" t="s">
        <v>2779</v>
      </c>
    </row>
    <row r="213" spans="1:4">
      <c r="A213" s="3">
        <v>210</v>
      </c>
      <c r="B213" s="18" t="s">
        <v>2786</v>
      </c>
      <c r="C213" s="18" t="s">
        <v>3045</v>
      </c>
      <c r="D213" s="18" t="s">
        <v>2779</v>
      </c>
    </row>
    <row r="214" spans="1:4">
      <c r="A214" s="3">
        <v>211</v>
      </c>
      <c r="B214" s="18" t="s">
        <v>2780</v>
      </c>
      <c r="C214" s="18" t="s">
        <v>3022</v>
      </c>
      <c r="D214" s="18" t="s">
        <v>2779</v>
      </c>
    </row>
    <row r="215" spans="1:4">
      <c r="A215" s="3">
        <v>212</v>
      </c>
      <c r="B215" s="18" t="s">
        <v>2788</v>
      </c>
      <c r="C215" s="18" t="s">
        <v>2890</v>
      </c>
      <c r="D215" s="18" t="s">
        <v>2779</v>
      </c>
    </row>
    <row r="216" spans="1:4">
      <c r="A216" s="3">
        <v>213</v>
      </c>
      <c r="B216" s="18" t="s">
        <v>2859</v>
      </c>
      <c r="C216" s="18" t="s">
        <v>3063</v>
      </c>
      <c r="D216" s="18" t="s">
        <v>2779</v>
      </c>
    </row>
    <row r="217" spans="1:4">
      <c r="A217" s="3">
        <v>214</v>
      </c>
      <c r="B217" s="18" t="s">
        <v>2859</v>
      </c>
      <c r="C217" s="18" t="s">
        <v>2806</v>
      </c>
      <c r="D217" s="18" t="s">
        <v>2779</v>
      </c>
    </row>
    <row r="218" spans="1:4">
      <c r="A218" s="3">
        <v>215</v>
      </c>
      <c r="B218" s="18" t="s">
        <v>2788</v>
      </c>
      <c r="C218" s="18" t="s">
        <v>2887</v>
      </c>
      <c r="D218" s="18" t="s">
        <v>2779</v>
      </c>
    </row>
    <row r="219" spans="1:4">
      <c r="A219" s="3">
        <v>216</v>
      </c>
      <c r="B219" s="18" t="s">
        <v>2786</v>
      </c>
      <c r="C219" s="18" t="s">
        <v>2889</v>
      </c>
      <c r="D219" s="18" t="s">
        <v>2779</v>
      </c>
    </row>
    <row r="220" spans="1:4">
      <c r="A220" s="3">
        <v>217</v>
      </c>
      <c r="B220" s="18" t="s">
        <v>2802</v>
      </c>
      <c r="C220" s="18" t="s">
        <v>2946</v>
      </c>
      <c r="D220" s="18" t="s">
        <v>2779</v>
      </c>
    </row>
    <row r="221" spans="1:4">
      <c r="A221" s="3">
        <v>218</v>
      </c>
      <c r="B221" s="18" t="s">
        <v>2780</v>
      </c>
      <c r="C221" s="18" t="s">
        <v>2817</v>
      </c>
      <c r="D221" s="18" t="s">
        <v>2779</v>
      </c>
    </row>
    <row r="222" spans="1:4">
      <c r="A222" s="3">
        <v>219</v>
      </c>
      <c r="B222" s="18" t="s">
        <v>2780</v>
      </c>
      <c r="C222" s="18" t="s">
        <v>3014</v>
      </c>
      <c r="D222" s="18" t="s">
        <v>2779</v>
      </c>
    </row>
    <row r="223" spans="1:4">
      <c r="A223" s="3">
        <v>220</v>
      </c>
      <c r="B223" s="18" t="s">
        <v>2797</v>
      </c>
      <c r="C223" s="18" t="s">
        <v>2944</v>
      </c>
      <c r="D223" s="18" t="s">
        <v>2779</v>
      </c>
    </row>
    <row r="224" spans="1:4">
      <c r="A224" s="3">
        <v>221</v>
      </c>
      <c r="B224" s="18" t="s">
        <v>2770</v>
      </c>
      <c r="C224" s="18" t="s">
        <v>2918</v>
      </c>
      <c r="D224" s="18" t="s">
        <v>2779</v>
      </c>
    </row>
    <row r="225" spans="1:4">
      <c r="A225" s="3">
        <v>222</v>
      </c>
      <c r="B225" s="18" t="s">
        <v>2842</v>
      </c>
      <c r="C225" s="18" t="s">
        <v>2918</v>
      </c>
      <c r="D225" s="18" t="s">
        <v>2779</v>
      </c>
    </row>
    <row r="226" spans="1:4">
      <c r="A226" s="3">
        <v>223</v>
      </c>
      <c r="B226" s="18" t="s">
        <v>2802</v>
      </c>
      <c r="C226" s="18" t="s">
        <v>2995</v>
      </c>
      <c r="D226" s="18" t="s">
        <v>2779</v>
      </c>
    </row>
    <row r="227" spans="1:4">
      <c r="A227" s="3">
        <v>224</v>
      </c>
      <c r="B227" s="18" t="s">
        <v>2797</v>
      </c>
      <c r="C227" s="18" t="s">
        <v>3040</v>
      </c>
      <c r="D227" s="18" t="s">
        <v>2779</v>
      </c>
    </row>
    <row r="228" spans="1:4">
      <c r="A228" s="3">
        <v>225</v>
      </c>
      <c r="B228" s="18" t="s">
        <v>2775</v>
      </c>
      <c r="C228" s="18" t="s">
        <v>2945</v>
      </c>
      <c r="D228" s="18" t="s">
        <v>2779</v>
      </c>
    </row>
    <row r="229" spans="1:4">
      <c r="A229" s="3">
        <v>226</v>
      </c>
      <c r="B229" s="18" t="s">
        <v>2790</v>
      </c>
      <c r="C229" s="18" t="s">
        <v>2912</v>
      </c>
      <c r="D229" s="18" t="s">
        <v>2779</v>
      </c>
    </row>
    <row r="230" spans="1:4">
      <c r="A230" s="3">
        <v>227</v>
      </c>
      <c r="B230" s="18" t="s">
        <v>2775</v>
      </c>
      <c r="C230" s="18" t="s">
        <v>3029</v>
      </c>
      <c r="D230" s="18" t="s">
        <v>2772</v>
      </c>
    </row>
    <row r="231" spans="1:4">
      <c r="A231" s="3">
        <v>228</v>
      </c>
      <c r="B231" s="18" t="s">
        <v>2786</v>
      </c>
      <c r="C231" s="18" t="s">
        <v>3173</v>
      </c>
      <c r="D231" s="18" t="s">
        <v>2772</v>
      </c>
    </row>
    <row r="232" spans="1:4">
      <c r="A232" s="3">
        <v>229</v>
      </c>
      <c r="B232" s="18" t="s">
        <v>2784</v>
      </c>
      <c r="C232" s="18" t="s">
        <v>3139</v>
      </c>
      <c r="D232" s="18" t="s">
        <v>2772</v>
      </c>
    </row>
    <row r="233" spans="1:4">
      <c r="A233" s="3"/>
    </row>
    <row r="234" spans="1:4">
      <c r="A234" s="3"/>
    </row>
    <row r="235" spans="1:4">
      <c r="A235" s="3"/>
    </row>
    <row r="236" spans="1:4">
      <c r="A236" s="3"/>
    </row>
    <row r="237" spans="1:4">
      <c r="A237" s="3"/>
    </row>
    <row r="238" spans="1:4">
      <c r="A238" s="3"/>
    </row>
    <row r="239" spans="1:4">
      <c r="A239" s="3"/>
    </row>
    <row r="240" spans="1:4">
      <c r="A240" s="3"/>
    </row>
    <row r="241" spans="1:1">
      <c r="A241" s="3"/>
    </row>
    <row r="242" spans="1:1">
      <c r="A242" s="3"/>
    </row>
    <row r="243" spans="1:1">
      <c r="A243" s="3"/>
    </row>
    <row r="244" spans="1:1">
      <c r="A244" s="3"/>
    </row>
    <row r="245" spans="1:1">
      <c r="A245" s="3"/>
    </row>
    <row r="246" spans="1:1">
      <c r="A246" s="3"/>
    </row>
    <row r="247" spans="1:1">
      <c r="A247" s="3"/>
    </row>
    <row r="248" spans="1:1">
      <c r="A248" s="3"/>
    </row>
    <row r="249" spans="1:1">
      <c r="A249" s="3"/>
    </row>
    <row r="250" spans="1:1">
      <c r="A250" s="3"/>
    </row>
    <row r="251" spans="1:1">
      <c r="A251" s="3"/>
    </row>
    <row r="252" spans="1:1">
      <c r="A252" s="3"/>
    </row>
    <row r="253" spans="1:1">
      <c r="A253" s="3"/>
    </row>
    <row r="254" spans="1:1">
      <c r="A254" s="3"/>
    </row>
    <row r="255" spans="1:1">
      <c r="A255" s="3"/>
    </row>
    <row r="256" spans="1:1">
      <c r="A256" s="3"/>
    </row>
    <row r="257" spans="1:1">
      <c r="A257" s="3"/>
    </row>
    <row r="258" spans="1:1">
      <c r="A258" s="3"/>
    </row>
    <row r="259" spans="1:1">
      <c r="A259" s="3"/>
    </row>
    <row r="260" spans="1:1">
      <c r="A260" s="3"/>
    </row>
    <row r="261" spans="1:1">
      <c r="A261" s="3"/>
    </row>
    <row r="262" spans="1:1">
      <c r="A262" s="3"/>
    </row>
    <row r="263" spans="1:1">
      <c r="A263" s="3"/>
    </row>
    <row r="264" spans="1:1">
      <c r="A264" s="3"/>
    </row>
    <row r="265" spans="1:1">
      <c r="A265" s="3"/>
    </row>
    <row r="266" spans="1:1">
      <c r="A266" s="3"/>
    </row>
    <row r="267" spans="1:1">
      <c r="A267" s="3"/>
    </row>
    <row r="268" spans="1:1">
      <c r="A268" s="3"/>
    </row>
    <row r="269" spans="1:1">
      <c r="A269" s="3"/>
    </row>
    <row r="270" spans="1:1">
      <c r="A270" s="3"/>
    </row>
    <row r="271" spans="1:1">
      <c r="A271" s="3"/>
    </row>
    <row r="272" spans="1:1">
      <c r="A272" s="3"/>
    </row>
    <row r="273" spans="1:1">
      <c r="A273" s="3"/>
    </row>
    <row r="274" spans="1:1">
      <c r="A274" s="3"/>
    </row>
    <row r="275" spans="1:1">
      <c r="A275" s="3"/>
    </row>
    <row r="276" spans="1:1">
      <c r="A276" s="3"/>
    </row>
    <row r="277" spans="1:1">
      <c r="A277" s="3"/>
    </row>
    <row r="278" spans="1:1">
      <c r="A278" s="3"/>
    </row>
    <row r="279" spans="1:1">
      <c r="A279" s="3"/>
    </row>
    <row r="280" spans="1:1">
      <c r="A280" s="3"/>
    </row>
    <row r="281" spans="1:1">
      <c r="A281" s="3"/>
    </row>
    <row r="282" spans="1:1">
      <c r="A282" s="3"/>
    </row>
    <row r="283" spans="1:1">
      <c r="A283" s="3"/>
    </row>
    <row r="284" spans="1:1">
      <c r="A284" s="3"/>
    </row>
    <row r="285" spans="1:1">
      <c r="A285" s="3"/>
    </row>
    <row r="286" spans="1:1">
      <c r="A286" s="3"/>
    </row>
    <row r="287" spans="1:1">
      <c r="A287" s="3"/>
    </row>
    <row r="288" spans="1:1">
      <c r="A288" s="3"/>
    </row>
    <row r="289" spans="1:1">
      <c r="A289" s="3"/>
    </row>
    <row r="290" spans="1:1">
      <c r="A290" s="3"/>
    </row>
    <row r="291" spans="1:1">
      <c r="A291" s="3"/>
    </row>
    <row r="292" spans="1:1">
      <c r="A292" s="3"/>
    </row>
    <row r="293" spans="1:1">
      <c r="A293" s="3"/>
    </row>
    <row r="294" spans="1:1">
      <c r="A294" s="3"/>
    </row>
    <row r="295" spans="1:1">
      <c r="A295" s="3"/>
    </row>
    <row r="296" spans="1:1">
      <c r="A296" s="3"/>
    </row>
    <row r="297" spans="1:1">
      <c r="A297" s="3"/>
    </row>
    <row r="298" spans="1:1">
      <c r="A298" s="3"/>
    </row>
    <row r="299" spans="1:1">
      <c r="A299" s="3"/>
    </row>
    <row r="300" spans="1:1">
      <c r="A300" s="3"/>
    </row>
    <row r="301" spans="1:1">
      <c r="A301" s="3"/>
    </row>
    <row r="302" spans="1:1">
      <c r="A302" s="3"/>
    </row>
    <row r="303" spans="1:1">
      <c r="A303" s="3"/>
    </row>
    <row r="304" spans="1:1">
      <c r="A304" s="3"/>
    </row>
    <row r="305" spans="1:1">
      <c r="A305" s="3"/>
    </row>
    <row r="306" spans="1:1">
      <c r="A306" s="3"/>
    </row>
    <row r="307" spans="1:1">
      <c r="A307" s="3"/>
    </row>
    <row r="308" spans="1:1">
      <c r="A308" s="3"/>
    </row>
    <row r="309" spans="1:1">
      <c r="A309" s="3"/>
    </row>
    <row r="310" spans="1:1">
      <c r="A310" s="3"/>
    </row>
    <row r="311" spans="1:1">
      <c r="A311" s="3"/>
    </row>
    <row r="312" spans="1:1">
      <c r="A312" s="3"/>
    </row>
    <row r="313" spans="1:1">
      <c r="A313" s="3"/>
    </row>
    <row r="314" spans="1:1">
      <c r="A314" s="3"/>
    </row>
    <row r="315" spans="1:1">
      <c r="A315" s="3"/>
    </row>
    <row r="316" spans="1:1">
      <c r="A316" s="3"/>
    </row>
    <row r="317" spans="1:1">
      <c r="A317" s="3"/>
    </row>
    <row r="318" spans="1:1">
      <c r="A318" s="3"/>
    </row>
    <row r="319" spans="1:1">
      <c r="A319" s="3"/>
    </row>
    <row r="320" spans="1:1">
      <c r="A320" s="3"/>
    </row>
    <row r="321" spans="1:1">
      <c r="A321" s="3"/>
    </row>
    <row r="322" spans="1:1">
      <c r="A322" s="3"/>
    </row>
    <row r="323" spans="1:1">
      <c r="A323" s="3"/>
    </row>
    <row r="324" spans="1:1">
      <c r="A324" s="3"/>
    </row>
    <row r="325" spans="1:1">
      <c r="A325" s="3"/>
    </row>
    <row r="326" spans="1:1">
      <c r="A326" s="3"/>
    </row>
    <row r="327" spans="1:1">
      <c r="A327" s="3"/>
    </row>
    <row r="328" spans="1:1">
      <c r="A328" s="3"/>
    </row>
    <row r="329" spans="1:1">
      <c r="A329" s="3"/>
    </row>
    <row r="330" spans="1:1">
      <c r="A330" s="3"/>
    </row>
    <row r="331" spans="1:1">
      <c r="A331" s="3"/>
    </row>
    <row r="332" spans="1:1">
      <c r="A332" s="3"/>
    </row>
    <row r="333" spans="1:1">
      <c r="A333" s="3"/>
    </row>
    <row r="334" spans="1:1">
      <c r="A334" s="3"/>
    </row>
    <row r="335" spans="1:1">
      <c r="A335" s="3"/>
    </row>
    <row r="336" spans="1:1">
      <c r="A336" s="3"/>
    </row>
    <row r="337" spans="1:1">
      <c r="A337" s="3"/>
    </row>
    <row r="338" spans="1:1">
      <c r="A338" s="3"/>
    </row>
    <row r="339" spans="1:1">
      <c r="A339" s="3"/>
    </row>
    <row r="340" spans="1:1">
      <c r="A340" s="3"/>
    </row>
    <row r="341" spans="1:1">
      <c r="A341" s="3"/>
    </row>
    <row r="342" spans="1:1">
      <c r="A342" s="3"/>
    </row>
    <row r="343" spans="1:1">
      <c r="A343" s="3"/>
    </row>
    <row r="344" spans="1:1">
      <c r="A344" s="3"/>
    </row>
    <row r="345" spans="1:1">
      <c r="A345" s="3"/>
    </row>
    <row r="346" spans="1:1">
      <c r="A346" s="3"/>
    </row>
    <row r="347" spans="1:1">
      <c r="A347" s="3"/>
    </row>
    <row r="348" spans="1:1">
      <c r="A348" s="3"/>
    </row>
    <row r="349" spans="1:1">
      <c r="A349" s="3"/>
    </row>
    <row r="350" spans="1:1">
      <c r="A350" s="3"/>
    </row>
    <row r="351" spans="1:1">
      <c r="A351" s="3"/>
    </row>
    <row r="352" spans="1:1">
      <c r="A352" s="3"/>
    </row>
    <row r="353" spans="1:1">
      <c r="A353" s="3"/>
    </row>
    <row r="354" spans="1:1">
      <c r="A354" s="3"/>
    </row>
    <row r="355" spans="1:1">
      <c r="A355" s="3"/>
    </row>
    <row r="356" spans="1:1">
      <c r="A356" s="3"/>
    </row>
    <row r="357" spans="1:1">
      <c r="A357" s="3"/>
    </row>
    <row r="358" spans="1:1">
      <c r="A358" s="3"/>
    </row>
    <row r="359" spans="1:1">
      <c r="A359" s="3"/>
    </row>
    <row r="360" spans="1:1">
      <c r="A360" s="3"/>
    </row>
    <row r="361" spans="1:1">
      <c r="A361" s="3"/>
    </row>
    <row r="362" spans="1:1">
      <c r="A362" s="3"/>
    </row>
    <row r="363" spans="1:1">
      <c r="A363" s="3"/>
    </row>
    <row r="364" spans="1:1">
      <c r="A364" s="3"/>
    </row>
    <row r="365" spans="1:1">
      <c r="A365" s="3"/>
    </row>
    <row r="366" spans="1:1">
      <c r="A366" s="3"/>
    </row>
    <row r="367" spans="1:1">
      <c r="A367" s="3"/>
    </row>
    <row r="368" spans="1:1">
      <c r="A368" s="3"/>
    </row>
    <row r="369" spans="1:1">
      <c r="A369" s="3"/>
    </row>
    <row r="370" spans="1:1">
      <c r="A370" s="3"/>
    </row>
    <row r="371" spans="1:1">
      <c r="A371" s="3"/>
    </row>
    <row r="372" spans="1:1">
      <c r="A372" s="3"/>
    </row>
    <row r="373" spans="1:1">
      <c r="A373" s="3"/>
    </row>
    <row r="374" spans="1:1">
      <c r="A374" s="3"/>
    </row>
    <row r="375" spans="1:1">
      <c r="A375" s="3"/>
    </row>
    <row r="376" spans="1:1">
      <c r="A376" s="3"/>
    </row>
    <row r="377" spans="1:1">
      <c r="A377" s="3"/>
    </row>
    <row r="378" spans="1:1">
      <c r="A378" s="3"/>
    </row>
    <row r="379" spans="1:1">
      <c r="A379" s="3"/>
    </row>
    <row r="380" spans="1:1">
      <c r="A380" s="3"/>
    </row>
    <row r="381" spans="1:1">
      <c r="A381" s="3"/>
    </row>
    <row r="382" spans="1:1">
      <c r="A382" s="3"/>
    </row>
    <row r="383" spans="1:1">
      <c r="A383" s="3"/>
    </row>
    <row r="384" spans="1:1">
      <c r="A384" s="3"/>
    </row>
    <row r="385" spans="1:1">
      <c r="A385" s="3"/>
    </row>
    <row r="386" spans="1:1">
      <c r="A386" s="3"/>
    </row>
    <row r="387" spans="1:1">
      <c r="A387" s="3"/>
    </row>
    <row r="388" spans="1:1">
      <c r="A388" s="3"/>
    </row>
    <row r="389" spans="1:1">
      <c r="A389" s="3"/>
    </row>
    <row r="390" spans="1:1">
      <c r="A390" s="3"/>
    </row>
    <row r="391" spans="1:1">
      <c r="A391" s="3"/>
    </row>
    <row r="392" spans="1:1">
      <c r="A392" s="3"/>
    </row>
    <row r="393" spans="1:1">
      <c r="A393" s="3"/>
    </row>
    <row r="394" spans="1:1">
      <c r="A394" s="3"/>
    </row>
    <row r="395" spans="1:1">
      <c r="A395" s="3"/>
    </row>
    <row r="396" spans="1:1">
      <c r="A396" s="3"/>
    </row>
    <row r="397" spans="1:1">
      <c r="A397" s="3"/>
    </row>
    <row r="398" spans="1:1">
      <c r="A398" s="3"/>
    </row>
    <row r="399" spans="1:1">
      <c r="A399" s="3"/>
    </row>
    <row r="400" spans="1:1">
      <c r="A400" s="3"/>
    </row>
    <row r="401" spans="1:1">
      <c r="A401" s="3"/>
    </row>
    <row r="402" spans="1:1">
      <c r="A402" s="3"/>
    </row>
    <row r="403" spans="1:1">
      <c r="A403" s="3"/>
    </row>
    <row r="404" spans="1:1">
      <c r="A404" s="3"/>
    </row>
    <row r="405" spans="1:1">
      <c r="A405" s="3"/>
    </row>
    <row r="406" spans="1:1">
      <c r="A406" s="3"/>
    </row>
    <row r="407" spans="1:1">
      <c r="A407" s="3"/>
    </row>
    <row r="408" spans="1:1">
      <c r="A408" s="3"/>
    </row>
    <row r="409" spans="1:1">
      <c r="A409" s="3"/>
    </row>
    <row r="410" spans="1:1">
      <c r="A410" s="3"/>
    </row>
    <row r="411" spans="1:1">
      <c r="A411" s="3"/>
    </row>
    <row r="412" spans="1:1">
      <c r="A412" s="3"/>
    </row>
    <row r="413" spans="1:1">
      <c r="A413" s="3"/>
    </row>
    <row r="414" spans="1:1">
      <c r="A414" s="3"/>
    </row>
    <row r="415" spans="1:1">
      <c r="A415" s="3"/>
    </row>
    <row r="416" spans="1:1">
      <c r="A416" s="3"/>
    </row>
    <row r="417" spans="1:1">
      <c r="A417" s="3"/>
    </row>
    <row r="418" spans="1:1">
      <c r="A418" s="3"/>
    </row>
    <row r="419" spans="1:1">
      <c r="A419" s="3"/>
    </row>
    <row r="420" spans="1:1">
      <c r="A420" s="3"/>
    </row>
    <row r="421" spans="1:1">
      <c r="A421" s="3"/>
    </row>
    <row r="422" spans="1:1">
      <c r="A422" s="3"/>
    </row>
    <row r="423" spans="1:1">
      <c r="A423" s="3"/>
    </row>
    <row r="424" spans="1:1">
      <c r="A424" s="3"/>
    </row>
    <row r="425" spans="1:1">
      <c r="A425" s="3"/>
    </row>
    <row r="426" spans="1:1">
      <c r="A426" s="3"/>
    </row>
    <row r="427" spans="1:1">
      <c r="A427" s="3"/>
    </row>
    <row r="428" spans="1:1">
      <c r="A428" s="3"/>
    </row>
    <row r="429" spans="1:1">
      <c r="A429" s="3"/>
    </row>
    <row r="430" spans="1:1">
      <c r="A430" s="3"/>
    </row>
    <row r="431" spans="1:1">
      <c r="A431" s="3"/>
    </row>
    <row r="432" spans="1:1">
      <c r="A432" s="3"/>
    </row>
    <row r="433" spans="1:1">
      <c r="A433" s="3"/>
    </row>
    <row r="434" spans="1:1">
      <c r="A434" s="3"/>
    </row>
    <row r="435" spans="1:1">
      <c r="A435" s="3"/>
    </row>
    <row r="436" spans="1:1">
      <c r="A436" s="3"/>
    </row>
    <row r="437" spans="1:1">
      <c r="A437" s="3"/>
    </row>
    <row r="438" spans="1:1">
      <c r="A438" s="3"/>
    </row>
    <row r="439" spans="1:1">
      <c r="A439" s="3"/>
    </row>
    <row r="440" spans="1:1">
      <c r="A440" s="3"/>
    </row>
    <row r="441" spans="1:1">
      <c r="A441" s="3"/>
    </row>
    <row r="442" spans="1:1">
      <c r="A442" s="3"/>
    </row>
    <row r="443" spans="1:1">
      <c r="A443" s="3"/>
    </row>
    <row r="444" spans="1:1">
      <c r="A444" s="3"/>
    </row>
    <row r="445" spans="1:1">
      <c r="A445" s="3"/>
    </row>
    <row r="446" spans="1:1">
      <c r="A446" s="3"/>
    </row>
    <row r="447" spans="1:1">
      <c r="A447" s="3"/>
    </row>
    <row r="448" spans="1:1">
      <c r="A448" s="3"/>
    </row>
    <row r="449" spans="1:1">
      <c r="A449" s="3"/>
    </row>
    <row r="450" spans="1:1">
      <c r="A450" s="3"/>
    </row>
    <row r="451" spans="1:1">
      <c r="A451" s="3"/>
    </row>
    <row r="452" spans="1:1">
      <c r="A452" s="3"/>
    </row>
    <row r="453" spans="1:1">
      <c r="A453" s="3"/>
    </row>
    <row r="454" spans="1:1">
      <c r="A454" s="3"/>
    </row>
    <row r="455" spans="1:1">
      <c r="A455" s="3"/>
    </row>
    <row r="456" spans="1:1">
      <c r="A456" s="3"/>
    </row>
    <row r="457" spans="1:1">
      <c r="A457" s="3"/>
    </row>
    <row r="458" spans="1:1">
      <c r="A458" s="3"/>
    </row>
    <row r="459" spans="1:1">
      <c r="A459" s="3"/>
    </row>
    <row r="460" spans="1:1">
      <c r="A460" s="3"/>
    </row>
    <row r="461" spans="1:1">
      <c r="A461" s="3"/>
    </row>
    <row r="462" spans="1:1">
      <c r="A462" s="3"/>
    </row>
    <row r="463" spans="1:1">
      <c r="A463" s="3"/>
    </row>
    <row r="464" spans="1:1">
      <c r="A464" s="3"/>
    </row>
    <row r="465" spans="1:1">
      <c r="A465" s="3"/>
    </row>
    <row r="466" spans="1:1">
      <c r="A466" s="3"/>
    </row>
    <row r="467" spans="1:1">
      <c r="A467" s="3"/>
    </row>
    <row r="468" spans="1:1">
      <c r="A468" s="3"/>
    </row>
    <row r="469" spans="1:1">
      <c r="A469" s="3"/>
    </row>
    <row r="470" spans="1:1">
      <c r="A470" s="3"/>
    </row>
    <row r="471" spans="1:1">
      <c r="A471" s="3"/>
    </row>
    <row r="472" spans="1:1">
      <c r="A472" s="3"/>
    </row>
    <row r="473" spans="1:1">
      <c r="A473" s="3"/>
    </row>
    <row r="474" spans="1:1">
      <c r="A474" s="3"/>
    </row>
    <row r="475" spans="1:1">
      <c r="A475" s="3"/>
    </row>
    <row r="476" spans="1:1">
      <c r="A476" s="3"/>
    </row>
    <row r="477" spans="1:1">
      <c r="A477" s="3"/>
    </row>
    <row r="478" spans="1:1">
      <c r="A478" s="3"/>
    </row>
    <row r="479" spans="1:1">
      <c r="A479" s="3"/>
    </row>
    <row r="480" spans="1:1">
      <c r="A480" s="3"/>
    </row>
    <row r="481" spans="1:1">
      <c r="A481" s="3"/>
    </row>
    <row r="482" spans="1:1">
      <c r="A482" s="3"/>
    </row>
    <row r="483" spans="1:1">
      <c r="A483" s="3"/>
    </row>
    <row r="484" spans="1:1">
      <c r="A484" s="3"/>
    </row>
    <row r="485" spans="1:1">
      <c r="A485" s="3"/>
    </row>
    <row r="486" spans="1:1">
      <c r="A486" s="3"/>
    </row>
    <row r="487" spans="1:1">
      <c r="A487" s="3"/>
    </row>
    <row r="488" spans="1:1">
      <c r="A488" s="3"/>
    </row>
    <row r="489" spans="1:1">
      <c r="A489" s="3"/>
    </row>
    <row r="490" spans="1:1">
      <c r="A490" s="3"/>
    </row>
    <row r="491" spans="1:1">
      <c r="A491" s="3"/>
    </row>
    <row r="492" spans="1:1">
      <c r="A492" s="3"/>
    </row>
    <row r="493" spans="1:1">
      <c r="A493" s="3"/>
    </row>
    <row r="494" spans="1:1">
      <c r="A494" s="3"/>
    </row>
    <row r="495" spans="1:1">
      <c r="A495" s="3"/>
    </row>
    <row r="496" spans="1:1">
      <c r="A496" s="3"/>
    </row>
    <row r="497" spans="1:1">
      <c r="A497" s="3"/>
    </row>
    <row r="498" spans="1:1">
      <c r="A498" s="3"/>
    </row>
    <row r="499" spans="1:1">
      <c r="A499" s="3"/>
    </row>
    <row r="500" spans="1:1">
      <c r="A500" s="3"/>
    </row>
    <row r="501" spans="1:1">
      <c r="A501" s="3"/>
    </row>
    <row r="502" spans="1:1">
      <c r="A502" s="3"/>
    </row>
    <row r="503" spans="1:1">
      <c r="A503" s="3"/>
    </row>
    <row r="504" spans="1:1">
      <c r="A504" s="3"/>
    </row>
    <row r="505" spans="1:1">
      <c r="A505" s="3"/>
    </row>
    <row r="506" spans="1:1">
      <c r="A506" s="3"/>
    </row>
    <row r="507" spans="1:1">
      <c r="A507" s="3"/>
    </row>
    <row r="508" spans="1:1">
      <c r="A508" s="3"/>
    </row>
    <row r="509" spans="1:1">
      <c r="A509" s="3"/>
    </row>
    <row r="510" spans="1:1">
      <c r="A510" s="3"/>
    </row>
    <row r="511" spans="1:1">
      <c r="A511" s="3"/>
    </row>
    <row r="512" spans="1:1">
      <c r="A512" s="3"/>
    </row>
    <row r="513" spans="1:1">
      <c r="A513" s="3"/>
    </row>
    <row r="514" spans="1:1">
      <c r="A514" s="3"/>
    </row>
    <row r="515" spans="1:1">
      <c r="A515" s="3"/>
    </row>
    <row r="516" spans="1:1">
      <c r="A516" s="3"/>
    </row>
    <row r="517" spans="1:1">
      <c r="A517" s="3"/>
    </row>
    <row r="518" spans="1:1">
      <c r="A518" s="3"/>
    </row>
    <row r="519" spans="1:1">
      <c r="A519" s="3"/>
    </row>
    <row r="520" spans="1:1">
      <c r="A520" s="3"/>
    </row>
    <row r="521" spans="1:1">
      <c r="A521" s="3"/>
    </row>
    <row r="522" spans="1:1">
      <c r="A522" s="3"/>
    </row>
    <row r="523" spans="1:1">
      <c r="A523" s="3"/>
    </row>
    <row r="524" spans="1:1">
      <c r="A524" s="3"/>
    </row>
    <row r="525" spans="1:1">
      <c r="A525" s="3"/>
    </row>
    <row r="526" spans="1:1">
      <c r="A526" s="3"/>
    </row>
    <row r="527" spans="1:1">
      <c r="A527" s="3"/>
    </row>
    <row r="528" spans="1:1">
      <c r="A528" s="3"/>
    </row>
    <row r="529" spans="1:1">
      <c r="A529" s="3"/>
    </row>
    <row r="530" spans="1:1">
      <c r="A530" s="3"/>
    </row>
    <row r="531" spans="1:1">
      <c r="A531" s="3"/>
    </row>
    <row r="532" spans="1:1">
      <c r="A532" s="3"/>
    </row>
    <row r="533" spans="1:1">
      <c r="A533" s="3"/>
    </row>
    <row r="534" spans="1:1">
      <c r="A534" s="3"/>
    </row>
    <row r="535" spans="1:1">
      <c r="A535" s="3"/>
    </row>
    <row r="536" spans="1:1">
      <c r="A536" s="3"/>
    </row>
    <row r="537" spans="1:1">
      <c r="A537" s="3"/>
    </row>
    <row r="538" spans="1:1">
      <c r="A538" s="3"/>
    </row>
    <row r="539" spans="1:1">
      <c r="A539" s="3"/>
    </row>
    <row r="540" spans="1:1">
      <c r="A540" s="3"/>
    </row>
    <row r="541" spans="1:1">
      <c r="A541" s="3"/>
    </row>
    <row r="542" spans="1:1">
      <c r="A542" s="3"/>
    </row>
    <row r="543" spans="1:1">
      <c r="A543" s="3"/>
    </row>
    <row r="544" spans="1:1">
      <c r="A544" s="3"/>
    </row>
    <row r="545" spans="1:1">
      <c r="A545" s="3"/>
    </row>
    <row r="546" spans="1:1">
      <c r="A546" s="3"/>
    </row>
    <row r="547" spans="1:1">
      <c r="A547" s="3"/>
    </row>
    <row r="548" spans="1:1">
      <c r="A548" s="3"/>
    </row>
    <row r="549" spans="1:1">
      <c r="A549" s="3"/>
    </row>
    <row r="550" spans="1:1">
      <c r="A550" s="3"/>
    </row>
    <row r="551" spans="1:1">
      <c r="A551" s="3"/>
    </row>
    <row r="552" spans="1:1">
      <c r="A552" s="3"/>
    </row>
    <row r="553" spans="1:1">
      <c r="A553" s="3"/>
    </row>
    <row r="554" spans="1:1">
      <c r="A554" s="3"/>
    </row>
    <row r="555" spans="1:1">
      <c r="A555" s="3"/>
    </row>
    <row r="556" spans="1:1">
      <c r="A556" s="3"/>
    </row>
    <row r="557" spans="1:1">
      <c r="A557" s="3"/>
    </row>
    <row r="558" spans="1:1">
      <c r="A558" s="3"/>
    </row>
    <row r="559" spans="1:1">
      <c r="A559" s="3"/>
    </row>
    <row r="560" spans="1:1">
      <c r="A560" s="3"/>
    </row>
    <row r="561" spans="1:1">
      <c r="A561" s="3"/>
    </row>
    <row r="562" spans="1:1">
      <c r="A562" s="3"/>
    </row>
    <row r="563" spans="1:1">
      <c r="A563" s="3"/>
    </row>
    <row r="564" spans="1:1">
      <c r="A564" s="3"/>
    </row>
    <row r="565" spans="1:1">
      <c r="A565" s="3"/>
    </row>
    <row r="566" spans="1:1">
      <c r="A566" s="3"/>
    </row>
    <row r="567" spans="1:1">
      <c r="A567" s="3"/>
    </row>
    <row r="568" spans="1:1">
      <c r="A568" s="3"/>
    </row>
    <row r="569" spans="1:1">
      <c r="A569" s="3"/>
    </row>
    <row r="570" spans="1:1">
      <c r="A570" s="3"/>
    </row>
    <row r="571" spans="1:1">
      <c r="A571" s="3"/>
    </row>
    <row r="572" spans="1:1">
      <c r="A572" s="3"/>
    </row>
    <row r="573" spans="1:1">
      <c r="A573" s="3"/>
    </row>
    <row r="574" spans="1:1">
      <c r="A574" s="3"/>
    </row>
    <row r="575" spans="1:1">
      <c r="A575" s="3"/>
    </row>
    <row r="576" spans="1:1">
      <c r="A576" s="3"/>
    </row>
    <row r="577" spans="1:1">
      <c r="A577" s="3"/>
    </row>
    <row r="578" spans="1:1">
      <c r="A578" s="3"/>
    </row>
    <row r="579" spans="1:1">
      <c r="A579" s="3"/>
    </row>
    <row r="580" spans="1:1">
      <c r="A580" s="3"/>
    </row>
    <row r="581" spans="1:1">
      <c r="A581" s="3"/>
    </row>
    <row r="582" spans="1:1">
      <c r="A582" s="3"/>
    </row>
    <row r="583" spans="1:1">
      <c r="A583" s="3"/>
    </row>
    <row r="584" spans="1:1">
      <c r="A584" s="3"/>
    </row>
    <row r="585" spans="1:1">
      <c r="A585" s="3"/>
    </row>
    <row r="586" spans="1:1">
      <c r="A586" s="3"/>
    </row>
    <row r="587" spans="1:1">
      <c r="A587" s="3"/>
    </row>
    <row r="588" spans="1:1">
      <c r="A588" s="3"/>
    </row>
    <row r="589" spans="1:1">
      <c r="A589" s="3"/>
    </row>
    <row r="590" spans="1:1">
      <c r="A590" s="3"/>
    </row>
    <row r="591" spans="1:1">
      <c r="A591" s="3"/>
    </row>
    <row r="592" spans="1:1">
      <c r="A592" s="3"/>
    </row>
    <row r="593" spans="1:1">
      <c r="A593" s="3"/>
    </row>
    <row r="594" spans="1:1">
      <c r="A594" s="3"/>
    </row>
    <row r="595" spans="1:1">
      <c r="A595" s="3"/>
    </row>
    <row r="596" spans="1:1">
      <c r="A596" s="3"/>
    </row>
    <row r="597" spans="1:1">
      <c r="A597" s="3"/>
    </row>
    <row r="598" spans="1:1">
      <c r="A598" s="3"/>
    </row>
    <row r="599" spans="1:1">
      <c r="A599" s="3"/>
    </row>
    <row r="600" spans="1:1">
      <c r="A600" s="3"/>
    </row>
    <row r="601" spans="1:1">
      <c r="A601" s="3"/>
    </row>
    <row r="602" spans="1:1">
      <c r="A602" s="3"/>
    </row>
    <row r="603" spans="1:1">
      <c r="A603" s="3"/>
    </row>
    <row r="604" spans="1:1">
      <c r="A604" s="3"/>
    </row>
    <row r="605" spans="1:1">
      <c r="A605" s="3"/>
    </row>
    <row r="606" spans="1:1">
      <c r="A606" s="3"/>
    </row>
    <row r="607" spans="1:1">
      <c r="A607" s="3"/>
    </row>
    <row r="608" spans="1:1">
      <c r="A608" s="3"/>
    </row>
    <row r="609" spans="1:1">
      <c r="A609" s="3"/>
    </row>
    <row r="610" spans="1:1">
      <c r="A610" s="3"/>
    </row>
    <row r="611" spans="1:1">
      <c r="A611" s="3"/>
    </row>
    <row r="612" spans="1:1">
      <c r="A612" s="3"/>
    </row>
    <row r="613" spans="1:1">
      <c r="A613" s="3"/>
    </row>
    <row r="614" spans="1:1">
      <c r="A614" s="3"/>
    </row>
    <row r="615" spans="1:1">
      <c r="A615" s="3"/>
    </row>
    <row r="616" spans="1:1">
      <c r="A616" s="3"/>
    </row>
    <row r="617" spans="1:1">
      <c r="A617" s="3"/>
    </row>
    <row r="618" spans="1:1">
      <c r="A618" s="3"/>
    </row>
    <row r="619" spans="1:1">
      <c r="A619" s="3"/>
    </row>
    <row r="620" spans="1:1">
      <c r="A620" s="3"/>
    </row>
    <row r="621" spans="1:1">
      <c r="A621" s="3"/>
    </row>
    <row r="622" spans="1:1">
      <c r="A622" s="3"/>
    </row>
    <row r="623" spans="1:1">
      <c r="A623" s="3"/>
    </row>
    <row r="624" spans="1:1">
      <c r="A624" s="3"/>
    </row>
    <row r="625" spans="1:1">
      <c r="A625" s="3"/>
    </row>
    <row r="626" spans="1:1">
      <c r="A626" s="3"/>
    </row>
    <row r="627" spans="1:1">
      <c r="A627" s="3"/>
    </row>
    <row r="628" spans="1:1">
      <c r="A628" s="3"/>
    </row>
    <row r="629" spans="1:1">
      <c r="A629" s="3"/>
    </row>
    <row r="630" spans="1:1">
      <c r="A630" s="3"/>
    </row>
    <row r="631" spans="1:1">
      <c r="A631" s="3"/>
    </row>
    <row r="632" spans="1:1">
      <c r="A632" s="3"/>
    </row>
    <row r="633" spans="1:1">
      <c r="A633" s="3"/>
    </row>
    <row r="634" spans="1:1">
      <c r="A634" s="3"/>
    </row>
    <row r="635" spans="1:1">
      <c r="A635" s="3"/>
    </row>
    <row r="636" spans="1:1">
      <c r="A636" s="3"/>
    </row>
    <row r="637" spans="1:1">
      <c r="A637" s="3"/>
    </row>
    <row r="638" spans="1:1">
      <c r="A638" s="3"/>
    </row>
    <row r="639" spans="1:1">
      <c r="A639" s="3"/>
    </row>
    <row r="640" spans="1:1">
      <c r="A640" s="3"/>
    </row>
    <row r="641" spans="1:1">
      <c r="A641" s="3"/>
    </row>
    <row r="642" spans="1:1">
      <c r="A642" s="3"/>
    </row>
    <row r="643" spans="1:1">
      <c r="A643" s="3"/>
    </row>
    <row r="644" spans="1:1">
      <c r="A644" s="3"/>
    </row>
    <row r="645" spans="1:1">
      <c r="A645" s="3"/>
    </row>
    <row r="646" spans="1:1">
      <c r="A646" s="3"/>
    </row>
    <row r="647" spans="1:1">
      <c r="A647" s="3"/>
    </row>
    <row r="648" spans="1:1">
      <c r="A648" s="3"/>
    </row>
    <row r="649" spans="1:1">
      <c r="A649" s="3"/>
    </row>
    <row r="650" spans="1:1">
      <c r="A650" s="3"/>
    </row>
    <row r="651" spans="1:1">
      <c r="A651" s="3"/>
    </row>
    <row r="652" spans="1:1">
      <c r="A652" s="3"/>
    </row>
    <row r="653" spans="1:1">
      <c r="A653" s="3"/>
    </row>
    <row r="654" spans="1:1">
      <c r="A654" s="3"/>
    </row>
    <row r="655" spans="1:1">
      <c r="A655" s="3"/>
    </row>
    <row r="656" spans="1:1">
      <c r="A656" s="3"/>
    </row>
    <row r="657" spans="1:1">
      <c r="A657" s="3"/>
    </row>
    <row r="658" spans="1:1">
      <c r="A658" s="3"/>
    </row>
    <row r="659" spans="1:1">
      <c r="A659" s="3"/>
    </row>
    <row r="660" spans="1:1">
      <c r="A660" s="3"/>
    </row>
    <row r="661" spans="1:1">
      <c r="A661" s="3"/>
    </row>
    <row r="662" spans="1:1">
      <c r="A662" s="3"/>
    </row>
    <row r="663" spans="1:1">
      <c r="A663" s="3"/>
    </row>
    <row r="664" spans="1:1">
      <c r="A664" s="3"/>
    </row>
    <row r="665" spans="1:1">
      <c r="A665" s="3"/>
    </row>
    <row r="666" spans="1:1">
      <c r="A666" s="3"/>
    </row>
    <row r="667" spans="1:1">
      <c r="A667" s="3"/>
    </row>
    <row r="668" spans="1:1">
      <c r="A668" s="3"/>
    </row>
    <row r="669" spans="1:1">
      <c r="A669" s="3"/>
    </row>
    <row r="670" spans="1:1">
      <c r="A670" s="3"/>
    </row>
    <row r="671" spans="1:1">
      <c r="A671" s="3"/>
    </row>
    <row r="672" spans="1:1">
      <c r="A672" s="3"/>
    </row>
    <row r="673" spans="1:1">
      <c r="A673" s="3"/>
    </row>
    <row r="674" spans="1:1">
      <c r="A674" s="3"/>
    </row>
    <row r="675" spans="1:1">
      <c r="A675" s="3"/>
    </row>
    <row r="676" spans="1:1">
      <c r="A676" s="3"/>
    </row>
    <row r="677" spans="1:1">
      <c r="A677" s="3"/>
    </row>
    <row r="678" spans="1:1">
      <c r="A678" s="3"/>
    </row>
    <row r="679" spans="1:1">
      <c r="A679" s="3"/>
    </row>
    <row r="680" spans="1:1">
      <c r="A680" s="3"/>
    </row>
    <row r="681" spans="1:1">
      <c r="A681" s="3"/>
    </row>
    <row r="682" spans="1:1">
      <c r="A682" s="3"/>
    </row>
    <row r="683" spans="1:1">
      <c r="A683" s="3"/>
    </row>
    <row r="684" spans="1:1">
      <c r="A684" s="3"/>
    </row>
    <row r="685" spans="1:1">
      <c r="A685" s="3"/>
    </row>
    <row r="686" spans="1:1">
      <c r="A686" s="3"/>
    </row>
    <row r="687" spans="1:1">
      <c r="A687" s="3"/>
    </row>
    <row r="688" spans="1:1">
      <c r="A688" s="3"/>
    </row>
    <row r="689" spans="1:1">
      <c r="A689" s="3"/>
    </row>
    <row r="690" spans="1:1">
      <c r="A690" s="3"/>
    </row>
    <row r="691" spans="1:1">
      <c r="A691" s="3"/>
    </row>
    <row r="692" spans="1:1">
      <c r="A692" s="3"/>
    </row>
    <row r="693" spans="1:1">
      <c r="A693" s="3"/>
    </row>
    <row r="694" spans="1:1">
      <c r="A694" s="3"/>
    </row>
    <row r="695" spans="1:1">
      <c r="A695" s="3"/>
    </row>
    <row r="696" spans="1:1">
      <c r="A696" s="3"/>
    </row>
    <row r="697" spans="1:1">
      <c r="A697" s="3"/>
    </row>
    <row r="698" spans="1:1">
      <c r="A698" s="3"/>
    </row>
    <row r="699" spans="1:1">
      <c r="A699" s="3"/>
    </row>
    <row r="700" spans="1:1">
      <c r="A700" s="3"/>
    </row>
    <row r="701" spans="1:1">
      <c r="A701" s="3"/>
    </row>
    <row r="702" spans="1:1">
      <c r="A702" s="3"/>
    </row>
    <row r="703" spans="1:1">
      <c r="A703" s="3"/>
    </row>
    <row r="704" spans="1:1">
      <c r="A704" s="3"/>
    </row>
    <row r="705" spans="1:1">
      <c r="A705" s="3"/>
    </row>
    <row r="706" spans="1:1">
      <c r="A706" s="3"/>
    </row>
    <row r="707" spans="1:1">
      <c r="A707" s="3"/>
    </row>
    <row r="708" spans="1:1">
      <c r="A708" s="3"/>
    </row>
    <row r="709" spans="1:1">
      <c r="A709" s="3"/>
    </row>
    <row r="710" spans="1:1">
      <c r="A710" s="3"/>
    </row>
    <row r="711" spans="1:1">
      <c r="A711" s="3"/>
    </row>
    <row r="712" spans="1:1">
      <c r="A712" s="3"/>
    </row>
    <row r="713" spans="1:1">
      <c r="A713" s="3"/>
    </row>
    <row r="714" spans="1:1">
      <c r="A714" s="3"/>
    </row>
    <row r="715" spans="1:1">
      <c r="A715" s="3"/>
    </row>
    <row r="716" spans="1:1">
      <c r="A716" s="3"/>
    </row>
    <row r="717" spans="1:1">
      <c r="A717" s="3"/>
    </row>
    <row r="718" spans="1:1">
      <c r="A718" s="3"/>
    </row>
    <row r="719" spans="1:1">
      <c r="A719" s="3"/>
    </row>
    <row r="720" spans="1:1">
      <c r="A720" s="3"/>
    </row>
    <row r="721" spans="1:1">
      <c r="A721" s="3"/>
    </row>
    <row r="722" spans="1:1">
      <c r="A722" s="3"/>
    </row>
    <row r="723" spans="1:1">
      <c r="A723" s="3"/>
    </row>
    <row r="724" spans="1:1">
      <c r="A724" s="3"/>
    </row>
    <row r="725" spans="1:1">
      <c r="A725" s="3"/>
    </row>
    <row r="726" spans="1:1">
      <c r="A726" s="3"/>
    </row>
    <row r="727" spans="1:1">
      <c r="A727" s="3"/>
    </row>
    <row r="728" spans="1:1">
      <c r="A728" s="3"/>
    </row>
    <row r="729" spans="1:1">
      <c r="A729" s="3"/>
    </row>
    <row r="730" spans="1:1">
      <c r="A730" s="3"/>
    </row>
    <row r="731" spans="1:1">
      <c r="A731" s="3"/>
    </row>
    <row r="732" spans="1:1">
      <c r="A732" s="3"/>
    </row>
    <row r="733" spans="1:1">
      <c r="A733" s="3"/>
    </row>
    <row r="734" spans="1:1">
      <c r="A734" s="3"/>
    </row>
    <row r="735" spans="1:1">
      <c r="A735" s="3"/>
    </row>
    <row r="736" spans="1:1">
      <c r="A736" s="3"/>
    </row>
    <row r="737" spans="1:1">
      <c r="A737" s="3"/>
    </row>
    <row r="738" spans="1:1">
      <c r="A738" s="3"/>
    </row>
    <row r="739" spans="1:1">
      <c r="A739" s="3"/>
    </row>
    <row r="740" spans="1:1">
      <c r="A740" s="3"/>
    </row>
    <row r="741" spans="1:1">
      <c r="A741" s="3"/>
    </row>
    <row r="742" spans="1:1">
      <c r="A742" s="3"/>
    </row>
    <row r="743" spans="1:1">
      <c r="A743" s="3"/>
    </row>
    <row r="744" spans="1:1">
      <c r="A744" s="3"/>
    </row>
    <row r="745" spans="1:1">
      <c r="A745" s="3"/>
    </row>
    <row r="746" spans="1:1">
      <c r="A746" s="3"/>
    </row>
    <row r="747" spans="1:1">
      <c r="A747" s="3"/>
    </row>
    <row r="748" spans="1:1">
      <c r="A748" s="3"/>
    </row>
    <row r="749" spans="1:1">
      <c r="A749" s="3"/>
    </row>
    <row r="750" spans="1:1">
      <c r="A750" s="3"/>
    </row>
    <row r="751" spans="1:1">
      <c r="A751" s="3"/>
    </row>
    <row r="752" spans="1:1">
      <c r="A752" s="3"/>
    </row>
    <row r="753" spans="1:1">
      <c r="A753" s="3"/>
    </row>
    <row r="754" spans="1:1">
      <c r="A754" s="3"/>
    </row>
    <row r="755" spans="1:1">
      <c r="A755" s="3"/>
    </row>
    <row r="756" spans="1:1">
      <c r="A756" s="3"/>
    </row>
    <row r="757" spans="1:1">
      <c r="A757" s="3"/>
    </row>
    <row r="758" spans="1:1">
      <c r="A758" s="3"/>
    </row>
    <row r="759" spans="1:1">
      <c r="A759" s="3"/>
    </row>
    <row r="760" spans="1:1">
      <c r="A760" s="3"/>
    </row>
    <row r="761" spans="1:1">
      <c r="A761" s="3"/>
    </row>
    <row r="762" spans="1:1">
      <c r="A762" s="3"/>
    </row>
    <row r="763" spans="1:1">
      <c r="A763" s="3"/>
    </row>
    <row r="764" spans="1:1">
      <c r="A764" s="3"/>
    </row>
    <row r="765" spans="1:1">
      <c r="A765" s="3"/>
    </row>
    <row r="766" spans="1:1">
      <c r="A766" s="3"/>
    </row>
    <row r="767" spans="1:1">
      <c r="A767" s="3"/>
    </row>
    <row r="768" spans="1:1">
      <c r="A768" s="3"/>
    </row>
    <row r="769" spans="1:1">
      <c r="A769" s="3"/>
    </row>
    <row r="770" spans="1:1">
      <c r="A770" s="3"/>
    </row>
    <row r="771" spans="1:1">
      <c r="A771" s="3"/>
    </row>
    <row r="772" spans="1:1">
      <c r="A772" s="3"/>
    </row>
    <row r="773" spans="1:1">
      <c r="A773" s="3"/>
    </row>
    <row r="774" spans="1:1">
      <c r="A774" s="3"/>
    </row>
    <row r="775" spans="1:1">
      <c r="A775" s="3"/>
    </row>
    <row r="776" spans="1:1">
      <c r="A776" s="3"/>
    </row>
    <row r="777" spans="1:1">
      <c r="A777" s="3"/>
    </row>
    <row r="778" spans="1:1">
      <c r="A778" s="3"/>
    </row>
    <row r="779" spans="1:1">
      <c r="A779" s="3"/>
    </row>
    <row r="780" spans="1:1">
      <c r="A780" s="3"/>
    </row>
    <row r="781" spans="1:1">
      <c r="A781" s="3"/>
    </row>
    <row r="782" spans="1:1">
      <c r="A782" s="3"/>
    </row>
    <row r="783" spans="1:1">
      <c r="A783" s="3"/>
    </row>
    <row r="784" spans="1:1">
      <c r="A784" s="3"/>
    </row>
    <row r="785" spans="1:1">
      <c r="A785" s="3"/>
    </row>
    <row r="786" spans="1:1">
      <c r="A786" s="3"/>
    </row>
    <row r="787" spans="1:1">
      <c r="A787" s="3"/>
    </row>
    <row r="788" spans="1:1">
      <c r="A788" s="3"/>
    </row>
    <row r="789" spans="1:1">
      <c r="A789" s="3"/>
    </row>
    <row r="790" spans="1:1">
      <c r="A790" s="3"/>
    </row>
    <row r="791" spans="1:1">
      <c r="A791" s="3"/>
    </row>
    <row r="792" spans="1:1">
      <c r="A792" s="3"/>
    </row>
    <row r="793" spans="1:1">
      <c r="A793" s="3"/>
    </row>
    <row r="794" spans="1:1">
      <c r="A794" s="3"/>
    </row>
    <row r="795" spans="1:1">
      <c r="A795" s="3"/>
    </row>
    <row r="796" spans="1:1">
      <c r="A796" s="3"/>
    </row>
    <row r="797" spans="1:1">
      <c r="A797" s="3"/>
    </row>
    <row r="798" spans="1:1">
      <c r="A798" s="3"/>
    </row>
    <row r="799" spans="1:1">
      <c r="A799" s="3"/>
    </row>
    <row r="800" spans="1:1">
      <c r="A800" s="3"/>
    </row>
    <row r="801" spans="1:1">
      <c r="A801" s="3"/>
    </row>
    <row r="802" spans="1:1">
      <c r="A802" s="3"/>
    </row>
    <row r="803" spans="1:1">
      <c r="A803" s="3"/>
    </row>
    <row r="804" spans="1:1">
      <c r="A804" s="3"/>
    </row>
    <row r="805" spans="1:1">
      <c r="A805" s="3"/>
    </row>
    <row r="806" spans="1:1">
      <c r="A806" s="3"/>
    </row>
    <row r="807" spans="1:1">
      <c r="A807" s="3"/>
    </row>
    <row r="808" spans="1:1">
      <c r="A808" s="3"/>
    </row>
    <row r="809" spans="1:1">
      <c r="A809" s="3"/>
    </row>
    <row r="810" spans="1:1">
      <c r="A810" s="3"/>
    </row>
    <row r="811" spans="1:1">
      <c r="A811" s="3"/>
    </row>
    <row r="812" spans="1:1">
      <c r="A812" s="3"/>
    </row>
    <row r="813" spans="1:1">
      <c r="A813" s="3"/>
    </row>
    <row r="814" spans="1:1">
      <c r="A814" s="3"/>
    </row>
    <row r="815" spans="1:1">
      <c r="A815" s="3"/>
    </row>
    <row r="816" spans="1:1">
      <c r="A816" s="3"/>
    </row>
    <row r="817" spans="1:1">
      <c r="A817" s="3"/>
    </row>
    <row r="818" spans="1:1">
      <c r="A818" s="3"/>
    </row>
    <row r="819" spans="1:1">
      <c r="A819" s="3"/>
    </row>
    <row r="820" spans="1:1">
      <c r="A820" s="3"/>
    </row>
    <row r="821" spans="1:1">
      <c r="A821" s="3"/>
    </row>
    <row r="822" spans="1:1">
      <c r="A822" s="3"/>
    </row>
    <row r="823" spans="1:1">
      <c r="A823" s="3"/>
    </row>
    <row r="824" spans="1:1">
      <c r="A824" s="3"/>
    </row>
    <row r="825" spans="1:1">
      <c r="A825" s="3"/>
    </row>
    <row r="826" spans="1:1">
      <c r="A826" s="3"/>
    </row>
    <row r="827" spans="1:1">
      <c r="A827" s="3"/>
    </row>
    <row r="828" spans="1:1">
      <c r="A828" s="3"/>
    </row>
    <row r="829" spans="1:1">
      <c r="A829" s="3"/>
    </row>
    <row r="830" spans="1:1">
      <c r="A830" s="3"/>
    </row>
    <row r="831" spans="1:1">
      <c r="A831" s="3"/>
    </row>
    <row r="832" spans="1:1">
      <c r="A832" s="3"/>
    </row>
    <row r="833" spans="1:1">
      <c r="A833" s="3"/>
    </row>
    <row r="834" spans="1:1">
      <c r="A834" s="3"/>
    </row>
    <row r="835" spans="1:1">
      <c r="A835" s="3"/>
    </row>
    <row r="836" spans="1:1">
      <c r="A836" s="3"/>
    </row>
    <row r="837" spans="1:1">
      <c r="A837" s="3"/>
    </row>
    <row r="838" spans="1:1">
      <c r="A838" s="3"/>
    </row>
    <row r="839" spans="1:1">
      <c r="A839" s="3"/>
    </row>
    <row r="840" spans="1:1">
      <c r="A840" s="3"/>
    </row>
    <row r="841" spans="1:1">
      <c r="A841" s="3"/>
    </row>
    <row r="842" spans="1:1">
      <c r="A842" s="3"/>
    </row>
    <row r="843" spans="1:1">
      <c r="A843" s="3"/>
    </row>
    <row r="844" spans="1:1">
      <c r="A844" s="3"/>
    </row>
    <row r="845" spans="1:1">
      <c r="A845" s="3"/>
    </row>
    <row r="846" spans="1:1">
      <c r="A846" s="3"/>
    </row>
    <row r="847" spans="1:1">
      <c r="A847" s="3"/>
    </row>
    <row r="848" spans="1:1">
      <c r="A848" s="3"/>
    </row>
    <row r="849" spans="1:1">
      <c r="A849" s="3"/>
    </row>
    <row r="850" spans="1:1">
      <c r="A850" s="3"/>
    </row>
    <row r="851" spans="1:1">
      <c r="A851" s="3"/>
    </row>
    <row r="852" spans="1:1">
      <c r="A852" s="3"/>
    </row>
    <row r="853" spans="1:1">
      <c r="A853" s="3"/>
    </row>
    <row r="854" spans="1:1">
      <c r="A854" s="3"/>
    </row>
    <row r="855" spans="1:1">
      <c r="A855" s="3"/>
    </row>
    <row r="856" spans="1:1">
      <c r="A856" s="3"/>
    </row>
    <row r="857" spans="1:1">
      <c r="A857" s="3"/>
    </row>
    <row r="858" spans="1:1">
      <c r="A858" s="3"/>
    </row>
    <row r="859" spans="1:1">
      <c r="A859" s="3"/>
    </row>
    <row r="860" spans="1:1">
      <c r="A860" s="3"/>
    </row>
    <row r="861" spans="1:1">
      <c r="A861" s="3"/>
    </row>
    <row r="862" spans="1:1">
      <c r="A862" s="3"/>
    </row>
    <row r="863" spans="1:1">
      <c r="A863" s="3"/>
    </row>
    <row r="864" spans="1:1">
      <c r="A864" s="4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W186"/>
  <sheetViews>
    <sheetView workbookViewId="0">
      <selection sqref="A1:XFD4"/>
    </sheetView>
  </sheetViews>
  <sheetFormatPr defaultColWidth="9.109375" defaultRowHeight="14.4"/>
  <cols>
    <col min="1" max="1" width="17.6640625" style="1" bestFit="1" customWidth="1"/>
    <col min="2" max="2" width="4.109375" style="1" bestFit="1" customWidth="1"/>
    <col min="3" max="3" width="19.6640625" style="1" bestFit="1" customWidth="1"/>
    <col min="4" max="4" width="11.6640625" style="1" bestFit="1" customWidth="1"/>
    <col min="5" max="5" width="7.44140625" style="1" bestFit="1" customWidth="1"/>
    <col min="6" max="6" width="7" style="1" bestFit="1" customWidth="1"/>
    <col min="7" max="7" width="11.6640625" style="1" bestFit="1" customWidth="1"/>
    <col min="8" max="8" width="8.88671875" style="1" bestFit="1" customWidth="1"/>
    <col min="9" max="9" width="8.5546875" style="1" bestFit="1" customWidth="1"/>
    <col min="10" max="10" width="10.109375" style="1" bestFit="1" customWidth="1"/>
    <col min="11" max="11" width="10.109375" style="1" customWidth="1"/>
    <col min="12" max="12" width="17.6640625" style="1" bestFit="1" customWidth="1"/>
    <col min="13" max="13" width="4.109375" style="1" bestFit="1" customWidth="1"/>
    <col min="14" max="14" width="18.88671875" style="1" bestFit="1" customWidth="1"/>
    <col min="15" max="15" width="10.6640625" style="1" bestFit="1" customWidth="1"/>
    <col min="16" max="16" width="7.44140625" style="1" bestFit="1" customWidth="1"/>
    <col min="17" max="17" width="7" style="1" bestFit="1" customWidth="1"/>
    <col min="18" max="18" width="11.6640625" style="1" bestFit="1" customWidth="1"/>
    <col min="19" max="19" width="8.88671875" style="1" bestFit="1" customWidth="1"/>
    <col min="20" max="20" width="8.5546875" style="1" bestFit="1" customWidth="1"/>
    <col min="21" max="21" width="10.109375" style="1" customWidth="1"/>
    <col min="22" max="22" width="9.109375" style="1"/>
    <col min="23" max="23" width="17.6640625" style="1" bestFit="1" customWidth="1"/>
    <col min="24" max="24" width="4.109375" style="1" bestFit="1" customWidth="1"/>
    <col min="25" max="25" width="19.6640625" style="1" bestFit="1" customWidth="1"/>
    <col min="26" max="26" width="11.33203125" style="1" bestFit="1" customWidth="1"/>
    <col min="27" max="27" width="7.44140625" style="1" bestFit="1" customWidth="1"/>
    <col min="28" max="28" width="7" style="1" bestFit="1" customWidth="1"/>
    <col min="29" max="29" width="11.6640625" style="1" bestFit="1" customWidth="1"/>
    <col min="30" max="30" width="8.88671875" style="1" bestFit="1" customWidth="1"/>
    <col min="31" max="31" width="8.5546875" style="1" bestFit="1" customWidth="1"/>
    <col min="32" max="32" width="10.109375" style="1" bestFit="1" customWidth="1"/>
    <col min="33" max="33" width="10.109375" style="1" customWidth="1"/>
    <col min="34" max="34" width="17.6640625" style="1" bestFit="1" customWidth="1"/>
    <col min="35" max="35" width="4.109375" style="1" bestFit="1" customWidth="1"/>
    <col min="36" max="36" width="19.109375" style="1" bestFit="1" customWidth="1"/>
    <col min="37" max="37" width="11.88671875" style="1" bestFit="1" customWidth="1"/>
    <col min="38" max="38" width="7.44140625" style="1" bestFit="1" customWidth="1"/>
    <col min="39" max="39" width="7" style="1" bestFit="1" customWidth="1"/>
    <col min="40" max="40" width="11.6640625" style="1" bestFit="1" customWidth="1"/>
    <col min="41" max="41" width="8.88671875" style="1" bestFit="1" customWidth="1"/>
    <col min="42" max="42" width="8.5546875" style="1" bestFit="1" customWidth="1"/>
    <col min="43" max="43" width="10.109375" style="1" customWidth="1"/>
    <col min="44" max="44" width="9.109375" style="1"/>
    <col min="45" max="45" width="17.6640625" style="1" bestFit="1" customWidth="1"/>
    <col min="46" max="46" width="4.109375" style="1" bestFit="1" customWidth="1"/>
    <col min="47" max="47" width="19.6640625" style="1" bestFit="1" customWidth="1"/>
    <col min="48" max="48" width="11.44140625" style="1" bestFit="1" customWidth="1"/>
    <col min="49" max="49" width="7.44140625" style="1" bestFit="1" customWidth="1"/>
    <col min="50" max="50" width="7" style="1" bestFit="1" customWidth="1"/>
    <col min="51" max="51" width="11.6640625" style="1" bestFit="1" customWidth="1"/>
    <col min="52" max="52" width="8.88671875" style="1" bestFit="1" customWidth="1"/>
    <col min="53" max="53" width="8.5546875" style="1" bestFit="1" customWidth="1"/>
    <col min="54" max="54" width="10.109375" style="1" bestFit="1" customWidth="1"/>
    <col min="55" max="55" width="9.109375" style="1"/>
    <col min="56" max="56" width="17.6640625" style="1" bestFit="1" customWidth="1"/>
    <col min="57" max="57" width="4.109375" style="1" bestFit="1" customWidth="1"/>
    <col min="58" max="58" width="19.6640625" style="1" bestFit="1" customWidth="1"/>
    <col min="59" max="59" width="11.5546875" style="1" bestFit="1" customWidth="1"/>
    <col min="60" max="60" width="7.44140625" style="1" bestFit="1" customWidth="1"/>
    <col min="61" max="61" width="7" style="1" bestFit="1" customWidth="1"/>
    <col min="62" max="62" width="11.6640625" style="1" bestFit="1" customWidth="1"/>
    <col min="63" max="63" width="8.88671875" style="1" bestFit="1" customWidth="1"/>
    <col min="64" max="64" width="8.5546875" style="1" bestFit="1" customWidth="1"/>
    <col min="65" max="65" width="10.109375" style="1" bestFit="1" customWidth="1"/>
    <col min="66" max="66" width="9.109375" style="1"/>
    <col min="67" max="67" width="17.6640625" style="1" bestFit="1" customWidth="1"/>
    <col min="68" max="68" width="4.109375" style="1" bestFit="1" customWidth="1"/>
    <col min="69" max="69" width="13.33203125" style="1" bestFit="1" customWidth="1"/>
    <col min="70" max="70" width="8.88671875" style="1" bestFit="1" customWidth="1"/>
    <col min="71" max="71" width="7.44140625" style="1" bestFit="1" customWidth="1"/>
    <col min="72" max="72" width="5.88671875" style="1" bestFit="1" customWidth="1"/>
    <col min="73" max="73" width="11.6640625" style="1" bestFit="1" customWidth="1"/>
    <col min="74" max="74" width="8.88671875" style="1" bestFit="1" customWidth="1"/>
    <col min="75" max="75" width="8.5546875" style="1" bestFit="1" customWidth="1"/>
    <col min="76" max="76" width="10.109375" style="1" bestFit="1" customWidth="1"/>
    <col min="77" max="77" width="9.109375" style="1"/>
    <col min="78" max="78" width="17.6640625" style="1" bestFit="1" customWidth="1"/>
    <col min="79" max="79" width="4.109375" style="1" bestFit="1" customWidth="1"/>
    <col min="80" max="80" width="19.6640625" style="1" bestFit="1" customWidth="1"/>
    <col min="81" max="81" width="11.33203125" style="1" bestFit="1" customWidth="1"/>
    <col min="82" max="82" width="7.44140625" style="1" bestFit="1" customWidth="1"/>
    <col min="83" max="83" width="7" style="1" bestFit="1" customWidth="1"/>
    <col min="84" max="84" width="11.6640625" style="1" bestFit="1" customWidth="1"/>
    <col min="85" max="85" width="8.88671875" style="1" bestFit="1" customWidth="1"/>
    <col min="86" max="86" width="8.5546875" style="1" bestFit="1" customWidth="1"/>
    <col min="87" max="87" width="10.109375" style="1" bestFit="1" customWidth="1"/>
    <col min="88" max="88" width="9.109375" style="1"/>
    <col min="89" max="89" width="17.6640625" style="1" bestFit="1" customWidth="1"/>
    <col min="90" max="90" width="4.109375" style="1" bestFit="1" customWidth="1"/>
    <col min="91" max="91" width="19.33203125" style="1" bestFit="1" customWidth="1"/>
    <col min="92" max="92" width="11.5546875" style="1" bestFit="1" customWidth="1"/>
    <col min="93" max="93" width="7.44140625" style="1" bestFit="1" customWidth="1"/>
    <col min="94" max="94" width="7" style="1" bestFit="1" customWidth="1"/>
    <col min="95" max="95" width="11.6640625" style="1" bestFit="1" customWidth="1"/>
    <col min="96" max="96" width="8.88671875" style="1" bestFit="1" customWidth="1"/>
    <col min="97" max="97" width="8.5546875" style="1" bestFit="1" customWidth="1"/>
    <col min="98" max="98" width="10.109375" style="1" bestFit="1" customWidth="1"/>
    <col min="99" max="99" width="9.109375" style="1"/>
    <col min="100" max="100" width="17.6640625" style="1" bestFit="1" customWidth="1"/>
    <col min="101" max="101" width="4.109375" style="1" bestFit="1" customWidth="1"/>
    <col min="102" max="102" width="18.88671875" style="1" bestFit="1" customWidth="1"/>
    <col min="103" max="103" width="11.6640625" style="1" bestFit="1" customWidth="1"/>
    <col min="104" max="104" width="7.44140625" style="1" bestFit="1" customWidth="1"/>
    <col min="105" max="105" width="7" style="1" bestFit="1" customWidth="1"/>
    <col min="106" max="106" width="11.6640625" style="1" bestFit="1" customWidth="1"/>
    <col min="107" max="107" width="8.88671875" style="1" bestFit="1" customWidth="1"/>
    <col min="108" max="108" width="8.5546875" style="1" bestFit="1" customWidth="1"/>
    <col min="109" max="109" width="10.109375" style="1" bestFit="1" customWidth="1"/>
    <col min="110" max="110" width="9.109375" style="1"/>
    <col min="111" max="111" width="17.6640625" style="1" bestFit="1" customWidth="1"/>
    <col min="112" max="112" width="4.109375" style="1" bestFit="1" customWidth="1"/>
    <col min="113" max="113" width="18.5546875" style="1" bestFit="1" customWidth="1"/>
    <col min="114" max="114" width="11.5546875" style="1" bestFit="1" customWidth="1"/>
    <col min="115" max="115" width="7.44140625" style="1" bestFit="1" customWidth="1"/>
    <col min="116" max="116" width="7" style="1" bestFit="1" customWidth="1"/>
    <col min="117" max="117" width="11.6640625" style="1" bestFit="1" customWidth="1"/>
    <col min="118" max="118" width="8.88671875" style="1" bestFit="1" customWidth="1"/>
    <col min="119" max="119" width="8.5546875" style="1" bestFit="1" customWidth="1"/>
    <col min="120" max="120" width="10.109375" style="1" bestFit="1" customWidth="1"/>
    <col min="121" max="121" width="10.109375" style="1" customWidth="1"/>
    <col min="122" max="122" width="17.6640625" style="1" bestFit="1" customWidth="1"/>
    <col min="123" max="123" width="4.109375" style="1" bestFit="1" customWidth="1"/>
    <col min="124" max="124" width="19.33203125" style="1" bestFit="1" customWidth="1"/>
    <col min="125" max="125" width="11" style="1" bestFit="1" customWidth="1"/>
    <col min="126" max="126" width="7.44140625" style="1" bestFit="1" customWidth="1"/>
    <col min="127" max="127" width="7" style="1" bestFit="1" customWidth="1"/>
    <col min="128" max="128" width="11.6640625" style="1" bestFit="1" customWidth="1"/>
    <col min="129" max="129" width="8.88671875" style="1" bestFit="1" customWidth="1"/>
    <col min="130" max="130" width="8.5546875" style="1" bestFit="1" customWidth="1"/>
    <col min="131" max="131" width="10.109375" style="1" customWidth="1"/>
    <col min="132" max="132" width="9.109375" style="1"/>
    <col min="133" max="133" width="17.6640625" style="1" bestFit="1" customWidth="1"/>
    <col min="134" max="134" width="4.109375" style="1" bestFit="1" customWidth="1"/>
    <col min="135" max="135" width="18" style="1" bestFit="1" customWidth="1"/>
    <col min="136" max="136" width="11.33203125" style="1" bestFit="1" customWidth="1"/>
    <col min="137" max="137" width="7.44140625" style="1" bestFit="1" customWidth="1"/>
    <col min="138" max="138" width="7" style="1" bestFit="1" customWidth="1"/>
    <col min="139" max="139" width="11.6640625" style="1" bestFit="1" customWidth="1"/>
    <col min="140" max="140" width="8.88671875" style="1" bestFit="1" customWidth="1"/>
    <col min="141" max="141" width="8.5546875" style="1" bestFit="1" customWidth="1"/>
    <col min="142" max="142" width="10.109375" style="1" bestFit="1" customWidth="1"/>
    <col min="143" max="143" width="9.109375" style="1"/>
    <col min="144" max="144" width="17.6640625" style="1" bestFit="1" customWidth="1"/>
    <col min="145" max="145" width="4.109375" style="1" bestFit="1" customWidth="1"/>
    <col min="146" max="146" width="19.33203125" style="1" bestFit="1" customWidth="1"/>
    <col min="147" max="147" width="11.6640625" style="1" bestFit="1" customWidth="1"/>
    <col min="148" max="148" width="7.44140625" style="1" bestFit="1" customWidth="1"/>
    <col min="149" max="149" width="7" style="1" bestFit="1" customWidth="1"/>
    <col min="150" max="150" width="11.6640625" style="1" bestFit="1" customWidth="1"/>
    <col min="151" max="151" width="8.88671875" style="1" bestFit="1" customWidth="1"/>
    <col min="152" max="152" width="8.5546875" style="1" bestFit="1" customWidth="1"/>
    <col min="153" max="153" width="10.109375" style="1" bestFit="1" customWidth="1"/>
    <col min="154" max="16384" width="9.109375" style="1"/>
  </cols>
  <sheetData>
    <row r="1" spans="1:153">
      <c r="A1" s="35" t="s">
        <v>1017</v>
      </c>
      <c r="B1" s="35"/>
      <c r="C1" s="35"/>
      <c r="D1" s="35"/>
      <c r="E1" s="35"/>
      <c r="F1" s="35"/>
      <c r="G1" s="35"/>
      <c r="H1" s="35"/>
      <c r="I1" s="35"/>
      <c r="J1" s="35"/>
    </row>
    <row r="2" spans="1:153" s="35" customFormat="1">
      <c r="A2" s="35" t="s">
        <v>1015</v>
      </c>
    </row>
    <row r="3" spans="1:153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W3" s="1" t="s">
        <v>8</v>
      </c>
      <c r="X3" s="1" t="s">
        <v>9</v>
      </c>
      <c r="Y3" s="1" t="s">
        <v>10</v>
      </c>
      <c r="Z3" s="1" t="s">
        <v>11</v>
      </c>
      <c r="AA3" s="1" t="s">
        <v>12</v>
      </c>
      <c r="AB3" s="1" t="s">
        <v>13</v>
      </c>
      <c r="AC3" s="1" t="s">
        <v>14</v>
      </c>
      <c r="AD3" s="1" t="s">
        <v>15</v>
      </c>
      <c r="AE3" s="1" t="s">
        <v>16</v>
      </c>
      <c r="AF3" s="1" t="s">
        <v>17</v>
      </c>
      <c r="AH3" s="1" t="s">
        <v>8</v>
      </c>
      <c r="AI3" s="1" t="s">
        <v>9</v>
      </c>
      <c r="AJ3" s="1" t="s">
        <v>10</v>
      </c>
      <c r="AK3" s="1" t="s">
        <v>11</v>
      </c>
      <c r="AL3" s="1" t="s">
        <v>12</v>
      </c>
      <c r="AM3" s="1" t="s">
        <v>13</v>
      </c>
      <c r="AN3" s="1" t="s">
        <v>14</v>
      </c>
      <c r="AO3" s="1" t="s">
        <v>15</v>
      </c>
      <c r="AP3" s="1" t="s">
        <v>16</v>
      </c>
      <c r="AQ3" s="1" t="s">
        <v>17</v>
      </c>
      <c r="AS3" s="1" t="s">
        <v>8</v>
      </c>
      <c r="AT3" s="1" t="s">
        <v>9</v>
      </c>
      <c r="AU3" s="1" t="s">
        <v>10</v>
      </c>
      <c r="AV3" s="1" t="s">
        <v>11</v>
      </c>
      <c r="AW3" s="1" t="s">
        <v>12</v>
      </c>
      <c r="AX3" s="1" t="s">
        <v>13</v>
      </c>
      <c r="AY3" s="1" t="s">
        <v>14</v>
      </c>
      <c r="AZ3" s="1" t="s">
        <v>15</v>
      </c>
      <c r="BA3" s="1" t="s">
        <v>16</v>
      </c>
      <c r="BB3" s="1" t="s">
        <v>17</v>
      </c>
      <c r="BD3" s="1" t="s">
        <v>8</v>
      </c>
      <c r="BE3" s="1" t="s">
        <v>9</v>
      </c>
      <c r="BF3" s="1" t="s">
        <v>10</v>
      </c>
      <c r="BG3" s="1" t="s">
        <v>11</v>
      </c>
      <c r="BH3" s="1" t="s">
        <v>12</v>
      </c>
      <c r="BI3" s="1" t="s">
        <v>13</v>
      </c>
      <c r="BJ3" s="1" t="s">
        <v>14</v>
      </c>
      <c r="BK3" s="1" t="s">
        <v>15</v>
      </c>
      <c r="BL3" s="1" t="s">
        <v>16</v>
      </c>
      <c r="BM3" s="1" t="s">
        <v>17</v>
      </c>
      <c r="BO3" s="1" t="s">
        <v>8</v>
      </c>
      <c r="BP3" s="1" t="s">
        <v>9</v>
      </c>
      <c r="BQ3" s="1" t="s">
        <v>10</v>
      </c>
      <c r="BR3" s="1" t="s">
        <v>11</v>
      </c>
      <c r="BS3" s="1" t="s">
        <v>12</v>
      </c>
      <c r="BT3" s="1" t="s">
        <v>13</v>
      </c>
      <c r="BU3" s="1" t="s">
        <v>14</v>
      </c>
      <c r="BV3" s="1" t="s">
        <v>15</v>
      </c>
      <c r="BW3" s="1" t="s">
        <v>16</v>
      </c>
      <c r="BX3" s="1" t="s">
        <v>17</v>
      </c>
      <c r="BZ3" s="1" t="s">
        <v>8</v>
      </c>
      <c r="CA3" s="1" t="s">
        <v>9</v>
      </c>
      <c r="CB3" s="1" t="s">
        <v>10</v>
      </c>
      <c r="CC3" s="1" t="s">
        <v>11</v>
      </c>
      <c r="CD3" s="1" t="s">
        <v>12</v>
      </c>
      <c r="CE3" s="1" t="s">
        <v>13</v>
      </c>
      <c r="CF3" s="1" t="s">
        <v>14</v>
      </c>
      <c r="CG3" s="1" t="s">
        <v>15</v>
      </c>
      <c r="CH3" s="1" t="s">
        <v>16</v>
      </c>
      <c r="CI3" s="1" t="s">
        <v>17</v>
      </c>
      <c r="CK3" s="1" t="s">
        <v>8</v>
      </c>
      <c r="CL3" s="1" t="s">
        <v>9</v>
      </c>
      <c r="CM3" s="1" t="s">
        <v>10</v>
      </c>
      <c r="CN3" s="1" t="s">
        <v>11</v>
      </c>
      <c r="CO3" s="1" t="s">
        <v>12</v>
      </c>
      <c r="CP3" s="1" t="s">
        <v>13</v>
      </c>
      <c r="CQ3" s="1" t="s">
        <v>14</v>
      </c>
      <c r="CR3" s="1" t="s">
        <v>15</v>
      </c>
      <c r="CS3" s="1" t="s">
        <v>16</v>
      </c>
      <c r="CT3" s="1" t="s">
        <v>17</v>
      </c>
      <c r="CV3" s="1" t="s">
        <v>8</v>
      </c>
      <c r="CW3" s="1" t="s">
        <v>9</v>
      </c>
      <c r="CX3" s="1" t="s">
        <v>10</v>
      </c>
      <c r="CY3" s="1" t="s">
        <v>11</v>
      </c>
      <c r="CZ3" s="1" t="s">
        <v>12</v>
      </c>
      <c r="DA3" s="1" t="s">
        <v>13</v>
      </c>
      <c r="DB3" s="1" t="s">
        <v>14</v>
      </c>
      <c r="DC3" s="1" t="s">
        <v>15</v>
      </c>
      <c r="DD3" s="1" t="s">
        <v>16</v>
      </c>
      <c r="DE3" s="1" t="s">
        <v>17</v>
      </c>
      <c r="DG3" s="1" t="s">
        <v>8</v>
      </c>
      <c r="DH3" s="1" t="s">
        <v>9</v>
      </c>
      <c r="DI3" s="1" t="s">
        <v>10</v>
      </c>
      <c r="DJ3" s="1" t="s">
        <v>11</v>
      </c>
      <c r="DK3" s="1" t="s">
        <v>12</v>
      </c>
      <c r="DL3" s="1" t="s">
        <v>13</v>
      </c>
      <c r="DM3" s="1" t="s">
        <v>14</v>
      </c>
      <c r="DN3" s="1" t="s">
        <v>15</v>
      </c>
      <c r="DO3" s="1" t="s">
        <v>16</v>
      </c>
      <c r="DP3" s="1" t="s">
        <v>17</v>
      </c>
      <c r="DR3" s="1" t="s">
        <v>8</v>
      </c>
      <c r="DS3" s="1" t="s">
        <v>9</v>
      </c>
      <c r="DT3" s="1" t="s">
        <v>10</v>
      </c>
      <c r="DU3" s="1" t="s">
        <v>11</v>
      </c>
      <c r="DV3" s="1" t="s">
        <v>12</v>
      </c>
      <c r="DW3" s="1" t="s">
        <v>13</v>
      </c>
      <c r="DX3" s="1" t="s">
        <v>14</v>
      </c>
      <c r="DY3" s="1" t="s">
        <v>15</v>
      </c>
      <c r="DZ3" s="1" t="s">
        <v>16</v>
      </c>
      <c r="EA3" s="1" t="s">
        <v>17</v>
      </c>
      <c r="EC3" s="1" t="s">
        <v>8</v>
      </c>
      <c r="ED3" s="1" t="s">
        <v>9</v>
      </c>
      <c r="EE3" s="1" t="s">
        <v>10</v>
      </c>
      <c r="EF3" s="1" t="s">
        <v>11</v>
      </c>
      <c r="EG3" s="1" t="s">
        <v>12</v>
      </c>
      <c r="EH3" s="1" t="s">
        <v>13</v>
      </c>
      <c r="EI3" s="1" t="s">
        <v>14</v>
      </c>
      <c r="EJ3" s="1" t="s">
        <v>15</v>
      </c>
      <c r="EK3" s="1" t="s">
        <v>16</v>
      </c>
      <c r="EL3" s="1" t="s">
        <v>17</v>
      </c>
      <c r="EN3" s="1" t="s">
        <v>8</v>
      </c>
      <c r="EO3" s="1" t="s">
        <v>9</v>
      </c>
      <c r="EP3" s="1" t="s">
        <v>10</v>
      </c>
      <c r="EQ3" s="1" t="s">
        <v>11</v>
      </c>
      <c r="ER3" s="1" t="s">
        <v>12</v>
      </c>
      <c r="ES3" s="1" t="s">
        <v>13</v>
      </c>
      <c r="ET3" s="1" t="s">
        <v>14</v>
      </c>
      <c r="EU3" s="1" t="s">
        <v>15</v>
      </c>
      <c r="EV3" s="1" t="s">
        <v>16</v>
      </c>
      <c r="EW3" s="1" t="s">
        <v>17</v>
      </c>
    </row>
    <row r="4" spans="1:153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3</v>
      </c>
      <c r="I4" s="1" t="s">
        <v>7</v>
      </c>
      <c r="L4" s="1" t="s">
        <v>0</v>
      </c>
      <c r="M4" s="1" t="s">
        <v>1</v>
      </c>
      <c r="N4" s="1" t="s">
        <v>2</v>
      </c>
      <c r="O4" s="1" t="s">
        <v>3</v>
      </c>
      <c r="P4" s="1" t="s">
        <v>4</v>
      </c>
      <c r="Q4" s="1" t="s">
        <v>5</v>
      </c>
      <c r="R4" s="1" t="s">
        <v>6</v>
      </c>
      <c r="S4" s="1" t="s">
        <v>3</v>
      </c>
      <c r="T4" s="1" t="s">
        <v>7</v>
      </c>
      <c r="W4" s="1" t="s">
        <v>0</v>
      </c>
      <c r="X4" s="1" t="s">
        <v>1</v>
      </c>
      <c r="Y4" s="1" t="s">
        <v>2</v>
      </c>
      <c r="Z4" s="1" t="s">
        <v>3</v>
      </c>
      <c r="AA4" s="1" t="s">
        <v>4</v>
      </c>
      <c r="AB4" s="1" t="s">
        <v>5</v>
      </c>
      <c r="AC4" s="1" t="s">
        <v>6</v>
      </c>
      <c r="AD4" s="1" t="s">
        <v>3</v>
      </c>
      <c r="AE4" s="1" t="s">
        <v>7</v>
      </c>
      <c r="AH4" s="1" t="s">
        <v>0</v>
      </c>
      <c r="AI4" s="1" t="s">
        <v>1</v>
      </c>
      <c r="AJ4" s="1" t="s">
        <v>2</v>
      </c>
      <c r="AK4" s="1" t="s">
        <v>3</v>
      </c>
      <c r="AL4" s="1" t="s">
        <v>4</v>
      </c>
      <c r="AM4" s="1" t="s">
        <v>5</v>
      </c>
      <c r="AN4" s="1" t="s">
        <v>6</v>
      </c>
      <c r="AO4" s="1" t="s">
        <v>3</v>
      </c>
      <c r="AP4" s="1" t="s">
        <v>7</v>
      </c>
      <c r="AS4" s="1" t="s">
        <v>0</v>
      </c>
      <c r="AT4" s="1" t="s">
        <v>1</v>
      </c>
      <c r="AU4" s="1" t="s">
        <v>2</v>
      </c>
      <c r="AV4" s="1" t="s">
        <v>3</v>
      </c>
      <c r="AW4" s="1" t="s">
        <v>4</v>
      </c>
      <c r="AX4" s="1" t="s">
        <v>5</v>
      </c>
      <c r="AY4" s="1" t="s">
        <v>6</v>
      </c>
      <c r="AZ4" s="1" t="s">
        <v>3</v>
      </c>
      <c r="BA4" s="1" t="s">
        <v>7</v>
      </c>
      <c r="BD4" s="1" t="s">
        <v>0</v>
      </c>
      <c r="BE4" s="1" t="s">
        <v>1</v>
      </c>
      <c r="BF4" s="1" t="s">
        <v>2</v>
      </c>
      <c r="BG4" s="1" t="s">
        <v>3</v>
      </c>
      <c r="BH4" s="1" t="s">
        <v>4</v>
      </c>
      <c r="BI4" s="1" t="s">
        <v>5</v>
      </c>
      <c r="BJ4" s="1" t="s">
        <v>6</v>
      </c>
      <c r="BK4" s="1" t="s">
        <v>3</v>
      </c>
      <c r="BL4" s="1" t="s">
        <v>7</v>
      </c>
      <c r="BO4" s="1" t="s">
        <v>0</v>
      </c>
      <c r="BP4" s="1" t="s">
        <v>1</v>
      </c>
      <c r="BQ4" s="1" t="s">
        <v>2</v>
      </c>
      <c r="BR4" s="1" t="s">
        <v>3</v>
      </c>
      <c r="BS4" s="1" t="s">
        <v>4</v>
      </c>
      <c r="BT4" s="1" t="s">
        <v>5</v>
      </c>
      <c r="BU4" s="1" t="s">
        <v>6</v>
      </c>
      <c r="BV4" s="1" t="s">
        <v>3</v>
      </c>
      <c r="BW4" s="1" t="s">
        <v>7</v>
      </c>
      <c r="BZ4" s="1" t="s">
        <v>0</v>
      </c>
      <c r="CA4" s="1" t="s">
        <v>1</v>
      </c>
      <c r="CB4" s="1" t="s">
        <v>2</v>
      </c>
      <c r="CC4" s="1" t="s">
        <v>3</v>
      </c>
      <c r="CD4" s="1" t="s">
        <v>4</v>
      </c>
      <c r="CE4" s="1" t="s">
        <v>5</v>
      </c>
      <c r="CF4" s="1" t="s">
        <v>6</v>
      </c>
      <c r="CG4" s="1" t="s">
        <v>3</v>
      </c>
      <c r="CH4" s="1" t="s">
        <v>7</v>
      </c>
      <c r="CK4" s="1" t="s">
        <v>0</v>
      </c>
      <c r="CL4" s="1" t="s">
        <v>1</v>
      </c>
      <c r="CM4" s="1" t="s">
        <v>2</v>
      </c>
      <c r="CN4" s="1" t="s">
        <v>3</v>
      </c>
      <c r="CO4" s="1" t="s">
        <v>4</v>
      </c>
      <c r="CP4" s="1" t="s">
        <v>5</v>
      </c>
      <c r="CQ4" s="1" t="s">
        <v>6</v>
      </c>
      <c r="CR4" s="1" t="s">
        <v>3</v>
      </c>
      <c r="CS4" s="1" t="s">
        <v>7</v>
      </c>
      <c r="CV4" s="1" t="s">
        <v>0</v>
      </c>
      <c r="CW4" s="1" t="s">
        <v>1</v>
      </c>
      <c r="CX4" s="1" t="s">
        <v>2</v>
      </c>
      <c r="CY4" s="1" t="s">
        <v>3</v>
      </c>
      <c r="CZ4" s="1" t="s">
        <v>4</v>
      </c>
      <c r="DA4" s="1" t="s">
        <v>5</v>
      </c>
      <c r="DB4" s="1" t="s">
        <v>6</v>
      </c>
      <c r="DC4" s="1" t="s">
        <v>3</v>
      </c>
      <c r="DD4" s="1" t="s">
        <v>7</v>
      </c>
      <c r="DG4" s="1" t="s">
        <v>0</v>
      </c>
      <c r="DH4" s="1" t="s">
        <v>1</v>
      </c>
      <c r="DI4" s="1" t="s">
        <v>2</v>
      </c>
      <c r="DJ4" s="1" t="s">
        <v>3</v>
      </c>
      <c r="DK4" s="1" t="s">
        <v>4</v>
      </c>
      <c r="DL4" s="1" t="s">
        <v>5</v>
      </c>
      <c r="DM4" s="1" t="s">
        <v>6</v>
      </c>
      <c r="DN4" s="1" t="s">
        <v>3</v>
      </c>
      <c r="DO4" s="1" t="s">
        <v>7</v>
      </c>
      <c r="DR4" s="1" t="s">
        <v>0</v>
      </c>
      <c r="DS4" s="1" t="s">
        <v>1</v>
      </c>
      <c r="DT4" s="1" t="s">
        <v>2</v>
      </c>
      <c r="DU4" s="1" t="s">
        <v>3</v>
      </c>
      <c r="DV4" s="1" t="s">
        <v>4</v>
      </c>
      <c r="DW4" s="1" t="s">
        <v>5</v>
      </c>
      <c r="DX4" s="1" t="s">
        <v>6</v>
      </c>
      <c r="DY4" s="1" t="s">
        <v>3</v>
      </c>
      <c r="DZ4" s="1" t="s">
        <v>7</v>
      </c>
      <c r="EC4" s="1" t="s">
        <v>0</v>
      </c>
      <c r="ED4" s="1" t="s">
        <v>1</v>
      </c>
      <c r="EE4" s="1" t="s">
        <v>2</v>
      </c>
      <c r="EF4" s="1" t="s">
        <v>3</v>
      </c>
      <c r="EG4" s="1" t="s">
        <v>4</v>
      </c>
      <c r="EH4" s="1" t="s">
        <v>5</v>
      </c>
      <c r="EI4" s="1" t="s">
        <v>6</v>
      </c>
      <c r="EJ4" s="1" t="s">
        <v>3</v>
      </c>
      <c r="EK4" s="1" t="s">
        <v>7</v>
      </c>
      <c r="EN4" s="1" t="s">
        <v>0</v>
      </c>
      <c r="EO4" s="1" t="s">
        <v>1</v>
      </c>
      <c r="EP4" s="1" t="s">
        <v>2</v>
      </c>
      <c r="EQ4" s="1" t="s">
        <v>3</v>
      </c>
      <c r="ER4" s="1" t="s">
        <v>4</v>
      </c>
      <c r="ES4" s="1" t="s">
        <v>5</v>
      </c>
      <c r="ET4" s="1" t="s">
        <v>6</v>
      </c>
      <c r="EU4" s="1" t="s">
        <v>3</v>
      </c>
      <c r="EV4" s="1" t="s">
        <v>7</v>
      </c>
    </row>
    <row r="5" spans="1:153">
      <c r="A5" s="1" t="s">
        <v>18</v>
      </c>
      <c r="B5" s="1">
        <v>1</v>
      </c>
      <c r="C5" s="1" t="s">
        <v>502</v>
      </c>
      <c r="D5" s="1" t="s">
        <v>503</v>
      </c>
      <c r="F5" s="1">
        <v>0.879</v>
      </c>
      <c r="G5" s="1">
        <v>3.7</v>
      </c>
      <c r="H5" s="1">
        <v>0.15</v>
      </c>
      <c r="I5" s="1" t="s">
        <v>504</v>
      </c>
      <c r="J5" s="1" t="s">
        <v>19</v>
      </c>
      <c r="L5" s="1" t="s">
        <v>914</v>
      </c>
      <c r="M5" s="1">
        <v>10</v>
      </c>
      <c r="N5" s="1" t="s">
        <v>854</v>
      </c>
      <c r="O5" s="1" t="s">
        <v>855</v>
      </c>
      <c r="Q5" s="1">
        <v>0.74929999999999997</v>
      </c>
      <c r="R5" s="1">
        <v>15.1</v>
      </c>
      <c r="S5" s="1">
        <v>0.7</v>
      </c>
      <c r="T5" s="1" t="s">
        <v>504</v>
      </c>
      <c r="U5" s="1" t="s">
        <v>19</v>
      </c>
      <c r="W5" s="1" t="s">
        <v>958</v>
      </c>
      <c r="X5" s="1">
        <v>1</v>
      </c>
      <c r="Y5" s="1" t="s">
        <v>624</v>
      </c>
      <c r="Z5" s="1" t="s">
        <v>940</v>
      </c>
      <c r="AB5" s="1">
        <v>0.74490000000000001</v>
      </c>
      <c r="AC5" s="1">
        <v>15.8</v>
      </c>
      <c r="AD5" s="1">
        <v>0.4</v>
      </c>
      <c r="AE5" s="1" t="s">
        <v>504</v>
      </c>
      <c r="AF5" s="1" t="s">
        <v>19</v>
      </c>
      <c r="AH5" s="1" t="s">
        <v>966</v>
      </c>
      <c r="AI5" s="1">
        <v>1</v>
      </c>
      <c r="AJ5" s="1" t="s">
        <v>557</v>
      </c>
      <c r="AK5" s="1" t="s">
        <v>530</v>
      </c>
      <c r="AM5" s="1">
        <v>0.79969999999999997</v>
      </c>
      <c r="AN5" s="1">
        <v>8.6999999999999993</v>
      </c>
      <c r="AO5" s="1">
        <v>0.3</v>
      </c>
      <c r="AP5" s="1" t="s">
        <v>504</v>
      </c>
      <c r="AQ5" s="1" t="s">
        <v>19</v>
      </c>
      <c r="AS5" s="1" t="s">
        <v>974</v>
      </c>
      <c r="AT5" s="1">
        <v>1</v>
      </c>
      <c r="AU5" s="1" t="s">
        <v>529</v>
      </c>
      <c r="AV5" s="1" t="s">
        <v>530</v>
      </c>
      <c r="AX5" s="1">
        <v>0.79849999999999999</v>
      </c>
      <c r="AY5" s="1">
        <v>8.9</v>
      </c>
      <c r="AZ5" s="1">
        <v>0.1</v>
      </c>
      <c r="BA5" s="1" t="s">
        <v>504</v>
      </c>
      <c r="BB5" s="1" t="s">
        <v>19</v>
      </c>
      <c r="BD5" s="1" t="s">
        <v>977</v>
      </c>
      <c r="BE5" s="1">
        <v>1</v>
      </c>
      <c r="BF5" s="1" t="s">
        <v>602</v>
      </c>
      <c r="BG5" s="1" t="s">
        <v>560</v>
      </c>
      <c r="BI5" s="1">
        <v>0.88770000000000004</v>
      </c>
      <c r="BJ5" s="1">
        <v>3.4</v>
      </c>
      <c r="BK5" s="1">
        <v>0.3</v>
      </c>
      <c r="BL5" s="1" t="s">
        <v>504</v>
      </c>
      <c r="BM5" s="1" t="s">
        <v>19</v>
      </c>
      <c r="BO5" s="1" t="s">
        <v>981</v>
      </c>
      <c r="BW5" s="1" t="s">
        <v>504</v>
      </c>
      <c r="BX5" s="1" t="s">
        <v>1013</v>
      </c>
      <c r="BZ5" s="1" t="s">
        <v>985</v>
      </c>
      <c r="CA5" s="1">
        <v>1</v>
      </c>
      <c r="CB5" s="1" t="s">
        <v>572</v>
      </c>
      <c r="CC5" s="1" t="s">
        <v>573</v>
      </c>
      <c r="CE5" s="1">
        <v>0.71460000000000001</v>
      </c>
      <c r="CF5" s="1">
        <v>21.9</v>
      </c>
      <c r="CG5" s="1">
        <v>0.6</v>
      </c>
      <c r="CH5" s="1" t="s">
        <v>504</v>
      </c>
      <c r="CI5" s="1" t="s">
        <v>19</v>
      </c>
      <c r="CK5" s="1" t="s">
        <v>989</v>
      </c>
      <c r="CL5" s="1">
        <v>1</v>
      </c>
      <c r="CM5" s="1" t="s">
        <v>739</v>
      </c>
      <c r="CN5" s="1" t="s">
        <v>949</v>
      </c>
      <c r="CP5" s="1">
        <v>0.77249999999999996</v>
      </c>
      <c r="CQ5" s="1">
        <v>11.7</v>
      </c>
      <c r="CR5" s="1">
        <v>1.25</v>
      </c>
      <c r="CS5" s="1" t="s">
        <v>504</v>
      </c>
      <c r="CT5" s="1" t="s">
        <v>19</v>
      </c>
      <c r="CV5" s="1" t="s">
        <v>993</v>
      </c>
      <c r="CW5" s="1">
        <v>1</v>
      </c>
      <c r="CX5" s="1" t="s">
        <v>795</v>
      </c>
      <c r="CY5" s="1" t="s">
        <v>796</v>
      </c>
      <c r="DA5" s="1">
        <v>0.8831</v>
      </c>
      <c r="DB5" s="1">
        <v>3.5</v>
      </c>
      <c r="DC5" s="1">
        <v>0.15</v>
      </c>
      <c r="DD5" s="1" t="s">
        <v>504</v>
      </c>
      <c r="DE5" s="1" t="s">
        <v>19</v>
      </c>
      <c r="DG5" s="1" t="s">
        <v>995</v>
      </c>
      <c r="DH5" s="1">
        <v>1</v>
      </c>
      <c r="DI5" s="1" t="s">
        <v>626</v>
      </c>
      <c r="DJ5" s="1" t="s">
        <v>964</v>
      </c>
      <c r="DL5" s="1">
        <v>0.8125</v>
      </c>
      <c r="DM5" s="1">
        <v>7.6</v>
      </c>
      <c r="DN5" s="1">
        <v>0.15</v>
      </c>
      <c r="DO5" s="1" t="s">
        <v>504</v>
      </c>
      <c r="DP5" s="1" t="s">
        <v>19</v>
      </c>
      <c r="DR5" s="1" t="s">
        <v>999</v>
      </c>
      <c r="DS5" s="1">
        <v>1</v>
      </c>
      <c r="DT5" s="1" t="s">
        <v>905</v>
      </c>
      <c r="DU5" s="1" t="s">
        <v>945</v>
      </c>
      <c r="DW5" s="1">
        <v>0.68669999999999998</v>
      </c>
      <c r="DX5" s="1">
        <v>29.7</v>
      </c>
      <c r="DY5" s="1">
        <v>2</v>
      </c>
      <c r="DZ5" s="1" t="s">
        <v>504</v>
      </c>
      <c r="EA5" s="1" t="s">
        <v>19</v>
      </c>
      <c r="EC5" s="1" t="s">
        <v>1000</v>
      </c>
      <c r="ED5" s="1">
        <v>1</v>
      </c>
      <c r="EE5" s="1" t="s">
        <v>537</v>
      </c>
      <c r="EF5" s="1" t="s">
        <v>907</v>
      </c>
      <c r="EH5" s="1">
        <v>0.81320000000000003</v>
      </c>
      <c r="EI5" s="1">
        <v>7.5</v>
      </c>
      <c r="EJ5" s="1">
        <v>0.3</v>
      </c>
      <c r="EK5" s="1" t="s">
        <v>504</v>
      </c>
      <c r="EL5" s="1" t="s">
        <v>19</v>
      </c>
      <c r="EN5" s="1" t="s">
        <v>1012</v>
      </c>
      <c r="EO5" s="1">
        <v>1</v>
      </c>
      <c r="EP5" s="1" t="s">
        <v>712</v>
      </c>
      <c r="EQ5" s="1" t="s">
        <v>713</v>
      </c>
      <c r="ES5" s="1">
        <v>0.86839999999999995</v>
      </c>
      <c r="ET5" s="1">
        <v>4.2</v>
      </c>
      <c r="EU5" s="1">
        <v>0.3</v>
      </c>
      <c r="EV5" s="1" t="s">
        <v>504</v>
      </c>
      <c r="EW5" s="1" t="s">
        <v>19</v>
      </c>
    </row>
    <row r="6" spans="1:153">
      <c r="A6" s="1" t="s">
        <v>18</v>
      </c>
      <c r="B6" s="1">
        <v>2</v>
      </c>
      <c r="C6" s="1" t="s">
        <v>505</v>
      </c>
      <c r="D6" s="1" t="s">
        <v>506</v>
      </c>
      <c r="F6" s="1">
        <v>0.87339999999999995</v>
      </c>
      <c r="G6" s="1">
        <v>3.9</v>
      </c>
      <c r="H6" s="1">
        <v>0.3</v>
      </c>
      <c r="I6" s="1" t="s">
        <v>504</v>
      </c>
      <c r="J6" s="1" t="s">
        <v>19</v>
      </c>
      <c r="L6" s="1" t="s">
        <v>914</v>
      </c>
      <c r="M6" s="1">
        <v>5</v>
      </c>
      <c r="N6" s="1" t="s">
        <v>745</v>
      </c>
      <c r="O6" s="1" t="s">
        <v>746</v>
      </c>
      <c r="Q6" s="1">
        <v>0.73880000000000001</v>
      </c>
      <c r="R6" s="1">
        <v>16.899999999999999</v>
      </c>
      <c r="S6" s="1">
        <v>0.8</v>
      </c>
      <c r="T6" s="1" t="s">
        <v>504</v>
      </c>
      <c r="U6" s="1" t="s">
        <v>19</v>
      </c>
      <c r="W6" s="1" t="s">
        <v>958</v>
      </c>
      <c r="X6" s="1">
        <v>2</v>
      </c>
      <c r="Y6" s="1" t="s">
        <v>616</v>
      </c>
      <c r="Z6" s="1" t="s">
        <v>617</v>
      </c>
      <c r="AB6" s="1">
        <v>0.74250000000000005</v>
      </c>
      <c r="AC6" s="1">
        <v>16.2</v>
      </c>
      <c r="AD6" s="1">
        <v>0.4</v>
      </c>
      <c r="AE6" s="1" t="s">
        <v>504</v>
      </c>
      <c r="AF6" s="1" t="s">
        <v>19</v>
      </c>
      <c r="AH6" s="1" t="s">
        <v>966</v>
      </c>
      <c r="AI6" s="1">
        <v>2</v>
      </c>
      <c r="AJ6" s="1" t="s">
        <v>529</v>
      </c>
      <c r="AK6" s="1" t="s">
        <v>530</v>
      </c>
      <c r="AM6" s="1">
        <v>0.79520000000000002</v>
      </c>
      <c r="AN6" s="1">
        <v>9.1999999999999993</v>
      </c>
      <c r="AO6" s="1">
        <v>0.3</v>
      </c>
      <c r="AP6" s="1" t="s">
        <v>504</v>
      </c>
      <c r="AQ6" s="1" t="s">
        <v>19</v>
      </c>
      <c r="AS6" s="1" t="s">
        <v>974</v>
      </c>
      <c r="AT6" s="1">
        <v>2</v>
      </c>
      <c r="AU6" s="1" t="s">
        <v>546</v>
      </c>
      <c r="AV6" s="1" t="s">
        <v>530</v>
      </c>
      <c r="AX6" s="1">
        <v>0.79810000000000003</v>
      </c>
      <c r="AY6" s="1">
        <v>8.9</v>
      </c>
      <c r="AZ6" s="1">
        <v>0.1</v>
      </c>
      <c r="BA6" s="1" t="s">
        <v>504</v>
      </c>
      <c r="BB6" s="1" t="s">
        <v>19</v>
      </c>
      <c r="BD6" s="1" t="s">
        <v>977</v>
      </c>
      <c r="BE6" s="1">
        <v>2</v>
      </c>
      <c r="BF6" s="1" t="s">
        <v>630</v>
      </c>
      <c r="BG6" s="1" t="s">
        <v>948</v>
      </c>
      <c r="BI6" s="1">
        <v>0.88200000000000001</v>
      </c>
      <c r="BJ6" s="1">
        <v>3.6</v>
      </c>
      <c r="BK6" s="1">
        <v>0.3</v>
      </c>
      <c r="BL6" s="1" t="s">
        <v>504</v>
      </c>
      <c r="BM6" s="1" t="s">
        <v>19</v>
      </c>
      <c r="BZ6" s="1" t="s">
        <v>985</v>
      </c>
      <c r="CA6" s="1">
        <v>2</v>
      </c>
      <c r="CB6" s="1" t="s">
        <v>552</v>
      </c>
      <c r="CC6" s="1" t="s">
        <v>553</v>
      </c>
      <c r="CE6" s="1">
        <v>0.7087</v>
      </c>
      <c r="CF6" s="1">
        <v>23.4</v>
      </c>
      <c r="CG6" s="1">
        <v>0.7</v>
      </c>
      <c r="CH6" s="1" t="s">
        <v>504</v>
      </c>
      <c r="CI6" s="1" t="s">
        <v>19</v>
      </c>
      <c r="CK6" s="1" t="s">
        <v>989</v>
      </c>
      <c r="CL6" s="1">
        <v>2</v>
      </c>
      <c r="CM6" s="1" t="s">
        <v>695</v>
      </c>
      <c r="CN6" s="1" t="s">
        <v>949</v>
      </c>
      <c r="CP6" s="1">
        <v>0.76990000000000003</v>
      </c>
      <c r="CQ6" s="1">
        <v>12.1</v>
      </c>
      <c r="CR6" s="1">
        <v>1.25</v>
      </c>
      <c r="CS6" s="1" t="s">
        <v>504</v>
      </c>
      <c r="CT6" s="1" t="s">
        <v>19</v>
      </c>
      <c r="CV6" s="1" t="s">
        <v>993</v>
      </c>
      <c r="CW6" s="1">
        <v>2</v>
      </c>
      <c r="CX6" s="1" t="s">
        <v>837</v>
      </c>
      <c r="CY6" s="1" t="s">
        <v>796</v>
      </c>
      <c r="DA6" s="1">
        <v>0.87560000000000004</v>
      </c>
      <c r="DB6" s="1">
        <v>3.8</v>
      </c>
      <c r="DC6" s="1">
        <v>0.15</v>
      </c>
      <c r="DD6" s="1" t="s">
        <v>504</v>
      </c>
      <c r="DE6" s="1" t="s">
        <v>19</v>
      </c>
      <c r="DG6" s="1" t="s">
        <v>995</v>
      </c>
      <c r="DH6" s="1">
        <v>2</v>
      </c>
      <c r="DI6" s="1" t="s">
        <v>630</v>
      </c>
      <c r="DJ6" s="1" t="s">
        <v>964</v>
      </c>
      <c r="DL6" s="1">
        <v>0.81</v>
      </c>
      <c r="DM6" s="1">
        <v>7.8</v>
      </c>
      <c r="DN6" s="1">
        <v>0.15</v>
      </c>
      <c r="DO6" s="1" t="s">
        <v>504</v>
      </c>
      <c r="DP6" s="1" t="s">
        <v>19</v>
      </c>
      <c r="DR6" s="1" t="s">
        <v>999</v>
      </c>
      <c r="DS6" s="1">
        <v>2</v>
      </c>
      <c r="DT6" s="1" t="s">
        <v>899</v>
      </c>
      <c r="DU6" s="1" t="s">
        <v>945</v>
      </c>
      <c r="DW6" s="1">
        <v>0.68169999999999997</v>
      </c>
      <c r="DX6" s="1">
        <v>31.3</v>
      </c>
      <c r="DY6" s="1">
        <v>2</v>
      </c>
      <c r="DZ6" s="1" t="s">
        <v>504</v>
      </c>
      <c r="EA6" s="1" t="s">
        <v>19</v>
      </c>
      <c r="EC6" s="1" t="s">
        <v>1000</v>
      </c>
      <c r="ED6" s="1">
        <v>2</v>
      </c>
      <c r="EE6" s="1" t="s">
        <v>567</v>
      </c>
      <c r="EF6" s="1" t="s">
        <v>907</v>
      </c>
      <c r="EH6" s="1">
        <v>0.80289999999999995</v>
      </c>
      <c r="EI6" s="1">
        <v>8.4</v>
      </c>
      <c r="EJ6" s="1">
        <v>0.4</v>
      </c>
      <c r="EK6" s="1" t="s">
        <v>504</v>
      </c>
      <c r="EL6" s="1" t="s">
        <v>19</v>
      </c>
      <c r="EN6" s="1" t="s">
        <v>1012</v>
      </c>
      <c r="EO6" s="1">
        <v>2</v>
      </c>
      <c r="EP6" s="1" t="s">
        <v>632</v>
      </c>
      <c r="EQ6" s="1" t="s">
        <v>713</v>
      </c>
      <c r="ES6" s="1">
        <v>0.85640000000000005</v>
      </c>
      <c r="ET6" s="1">
        <v>4.7</v>
      </c>
      <c r="EU6" s="1">
        <v>0.4</v>
      </c>
      <c r="EV6" s="1" t="s">
        <v>504</v>
      </c>
      <c r="EW6" s="1" t="s">
        <v>19</v>
      </c>
    </row>
    <row r="7" spans="1:153">
      <c r="A7" s="1" t="s">
        <v>18</v>
      </c>
      <c r="B7" s="1">
        <v>3</v>
      </c>
      <c r="C7" s="1" t="s">
        <v>507</v>
      </c>
      <c r="D7" s="1" t="s">
        <v>503</v>
      </c>
      <c r="F7" s="1">
        <v>0.87180000000000002</v>
      </c>
      <c r="G7" s="1">
        <v>4</v>
      </c>
      <c r="H7" s="1">
        <v>0.4</v>
      </c>
      <c r="I7" s="1" t="s">
        <v>504</v>
      </c>
      <c r="J7" s="1" t="s">
        <v>19</v>
      </c>
      <c r="L7" s="1" t="s">
        <v>914</v>
      </c>
      <c r="M7" s="1">
        <v>7</v>
      </c>
      <c r="N7" s="1" t="s">
        <v>804</v>
      </c>
      <c r="O7" s="1" t="s">
        <v>746</v>
      </c>
      <c r="Q7" s="1">
        <v>0.71550000000000002</v>
      </c>
      <c r="R7" s="1">
        <v>21.7</v>
      </c>
      <c r="S7" s="1">
        <v>1.1000000000000001</v>
      </c>
      <c r="T7" s="1" t="s">
        <v>504</v>
      </c>
      <c r="U7" s="1" t="s">
        <v>19</v>
      </c>
      <c r="W7" s="1" t="s">
        <v>958</v>
      </c>
      <c r="X7" s="1">
        <v>3</v>
      </c>
      <c r="Y7" s="1" t="s">
        <v>678</v>
      </c>
      <c r="Z7" s="1" t="s">
        <v>679</v>
      </c>
      <c r="AB7" s="1">
        <v>0.73719999999999997</v>
      </c>
      <c r="AC7" s="1">
        <v>17.2</v>
      </c>
      <c r="AD7" s="1">
        <v>0.5</v>
      </c>
      <c r="AE7" s="1" t="s">
        <v>504</v>
      </c>
      <c r="AF7" s="1" t="s">
        <v>19</v>
      </c>
      <c r="AH7" s="1" t="s">
        <v>966</v>
      </c>
      <c r="AI7" s="1">
        <v>3</v>
      </c>
      <c r="AJ7" s="1" t="s">
        <v>546</v>
      </c>
      <c r="AK7" s="1" t="s">
        <v>530</v>
      </c>
      <c r="AM7" s="1">
        <v>0.78620000000000001</v>
      </c>
      <c r="AN7" s="1">
        <v>10.1</v>
      </c>
      <c r="AO7" s="1">
        <v>0.4</v>
      </c>
      <c r="AP7" s="1" t="s">
        <v>504</v>
      </c>
      <c r="AQ7" s="1" t="s">
        <v>19</v>
      </c>
      <c r="AS7" s="1" t="s">
        <v>974</v>
      </c>
      <c r="AT7" s="1">
        <v>3</v>
      </c>
      <c r="AU7" s="1" t="s">
        <v>568</v>
      </c>
      <c r="AV7" s="1" t="s">
        <v>530</v>
      </c>
      <c r="AX7" s="1">
        <v>0.78920000000000001</v>
      </c>
      <c r="AY7" s="1">
        <v>9.8000000000000007</v>
      </c>
      <c r="AZ7" s="1">
        <v>0.15</v>
      </c>
      <c r="BA7" s="1" t="s">
        <v>504</v>
      </c>
      <c r="BB7" s="1" t="s">
        <v>19</v>
      </c>
      <c r="BD7" s="1" t="s">
        <v>977</v>
      </c>
      <c r="BE7" s="1">
        <v>3</v>
      </c>
      <c r="BF7" s="1" t="s">
        <v>677</v>
      </c>
      <c r="BG7" s="1" t="s">
        <v>560</v>
      </c>
      <c r="BI7" s="1">
        <v>0.87909999999999999</v>
      </c>
      <c r="BJ7" s="1">
        <v>3.7</v>
      </c>
      <c r="BK7" s="1">
        <v>0.3</v>
      </c>
      <c r="BL7" s="1" t="s">
        <v>504</v>
      </c>
      <c r="BM7" s="1" t="s">
        <v>19</v>
      </c>
      <c r="BZ7" s="1" t="s">
        <v>985</v>
      </c>
      <c r="CA7" s="1">
        <v>3</v>
      </c>
      <c r="CB7" s="1" t="s">
        <v>581</v>
      </c>
      <c r="CC7" s="1" t="s">
        <v>553</v>
      </c>
      <c r="CE7" s="1">
        <v>0.69740000000000002</v>
      </c>
      <c r="CF7" s="1">
        <v>26.4</v>
      </c>
      <c r="CG7" s="1">
        <v>0.9</v>
      </c>
      <c r="CH7" s="1" t="s">
        <v>504</v>
      </c>
      <c r="CI7" s="1" t="s">
        <v>19</v>
      </c>
      <c r="CK7" s="1" t="s">
        <v>989</v>
      </c>
      <c r="CL7" s="1">
        <v>3</v>
      </c>
      <c r="CM7" s="1" t="s">
        <v>663</v>
      </c>
      <c r="CN7" s="1" t="s">
        <v>949</v>
      </c>
      <c r="CP7" s="1">
        <v>0.75870000000000004</v>
      </c>
      <c r="CQ7" s="1">
        <v>13.6</v>
      </c>
      <c r="CR7" s="1">
        <v>1.5</v>
      </c>
      <c r="CS7" s="1" t="s">
        <v>504</v>
      </c>
      <c r="CT7" s="1" t="s">
        <v>19</v>
      </c>
      <c r="CV7" s="1" t="s">
        <v>993</v>
      </c>
      <c r="CW7" s="1">
        <v>3</v>
      </c>
      <c r="CX7" s="1" t="s">
        <v>842</v>
      </c>
      <c r="CY7" s="1" t="s">
        <v>796</v>
      </c>
      <c r="DA7" s="1">
        <v>0.87080000000000002</v>
      </c>
      <c r="DB7" s="1">
        <v>4</v>
      </c>
      <c r="DC7" s="1">
        <v>0.15</v>
      </c>
      <c r="DD7" s="1" t="s">
        <v>504</v>
      </c>
      <c r="DE7" s="1" t="s">
        <v>19</v>
      </c>
      <c r="DG7" s="1" t="s">
        <v>995</v>
      </c>
      <c r="DH7" s="1">
        <v>3</v>
      </c>
      <c r="DI7" s="1" t="s">
        <v>604</v>
      </c>
      <c r="DJ7" s="1" t="s">
        <v>964</v>
      </c>
      <c r="DL7" s="1">
        <v>0.80969999999999998</v>
      </c>
      <c r="DM7" s="1">
        <v>7.8</v>
      </c>
      <c r="DN7" s="1">
        <v>0.15</v>
      </c>
      <c r="DO7" s="1" t="s">
        <v>504</v>
      </c>
      <c r="DP7" s="1" t="s">
        <v>19</v>
      </c>
      <c r="DR7" s="1" t="s">
        <v>999</v>
      </c>
      <c r="DS7" s="1">
        <v>3</v>
      </c>
      <c r="DT7" s="1" t="s">
        <v>885</v>
      </c>
      <c r="DU7" s="1" t="s">
        <v>945</v>
      </c>
      <c r="DW7" s="1">
        <v>0.6804</v>
      </c>
      <c r="DX7" s="1">
        <v>31.7</v>
      </c>
      <c r="DY7" s="1">
        <v>2</v>
      </c>
      <c r="DZ7" s="1" t="s">
        <v>504</v>
      </c>
      <c r="EA7" s="1" t="s">
        <v>19</v>
      </c>
      <c r="EC7" s="1" t="s">
        <v>1000</v>
      </c>
      <c r="ED7" s="1">
        <v>3</v>
      </c>
      <c r="EE7" s="1" t="s">
        <v>556</v>
      </c>
      <c r="EF7" s="1" t="s">
        <v>907</v>
      </c>
      <c r="EH7" s="1">
        <v>0.79620000000000002</v>
      </c>
      <c r="EI7" s="1">
        <v>9.1</v>
      </c>
      <c r="EJ7" s="1">
        <v>0.4</v>
      </c>
      <c r="EK7" s="1" t="s">
        <v>504</v>
      </c>
      <c r="EL7" s="1" t="s">
        <v>19</v>
      </c>
      <c r="EN7" s="1" t="s">
        <v>1012</v>
      </c>
      <c r="EO7" s="1">
        <v>3</v>
      </c>
      <c r="EP7" s="1" t="s">
        <v>636</v>
      </c>
      <c r="EQ7" s="1" t="s">
        <v>713</v>
      </c>
      <c r="ES7" s="1">
        <v>0.83709999999999996</v>
      </c>
      <c r="ET7" s="1">
        <v>5.8</v>
      </c>
      <c r="EU7" s="1">
        <v>0.7</v>
      </c>
      <c r="EV7" s="1" t="s">
        <v>504</v>
      </c>
      <c r="EW7" s="1" t="s">
        <v>19</v>
      </c>
    </row>
    <row r="8" spans="1:153">
      <c r="A8" s="1" t="s">
        <v>18</v>
      </c>
      <c r="B8" s="1">
        <v>4</v>
      </c>
      <c r="C8" s="1" t="s">
        <v>508</v>
      </c>
      <c r="D8" s="1" t="s">
        <v>506</v>
      </c>
      <c r="F8" s="1">
        <v>0.86829999999999996</v>
      </c>
      <c r="G8" s="1">
        <v>4.2</v>
      </c>
      <c r="H8" s="1">
        <v>0.5</v>
      </c>
      <c r="I8" s="1" t="s">
        <v>504</v>
      </c>
      <c r="J8" s="1" t="s">
        <v>19</v>
      </c>
      <c r="L8" s="1" t="s">
        <v>914</v>
      </c>
      <c r="M8" s="1">
        <v>11</v>
      </c>
      <c r="N8" s="1" t="s">
        <v>806</v>
      </c>
      <c r="O8" s="1" t="s">
        <v>746</v>
      </c>
      <c r="Q8" s="1">
        <v>0.71020000000000005</v>
      </c>
      <c r="R8" s="1">
        <v>23</v>
      </c>
      <c r="S8" s="1">
        <v>1.25</v>
      </c>
      <c r="T8" s="1" t="s">
        <v>504</v>
      </c>
      <c r="U8" s="1" t="s">
        <v>19</v>
      </c>
      <c r="W8" s="1" t="s">
        <v>958</v>
      </c>
      <c r="X8" s="1">
        <v>4</v>
      </c>
      <c r="Y8" s="1" t="s">
        <v>743</v>
      </c>
      <c r="Z8" s="1" t="s">
        <v>679</v>
      </c>
      <c r="AB8" s="1">
        <v>0.73299999999999998</v>
      </c>
      <c r="AC8" s="1">
        <v>18</v>
      </c>
      <c r="AD8" s="1">
        <v>0.6</v>
      </c>
      <c r="AE8" s="1" t="s">
        <v>504</v>
      </c>
      <c r="AF8" s="1" t="s">
        <v>19</v>
      </c>
      <c r="AH8" s="1" t="s">
        <v>966</v>
      </c>
      <c r="AI8" s="1">
        <v>4</v>
      </c>
      <c r="AJ8" s="1" t="s">
        <v>568</v>
      </c>
      <c r="AK8" s="1" t="s">
        <v>530</v>
      </c>
      <c r="AM8" s="1">
        <v>0.77010000000000001</v>
      </c>
      <c r="AN8" s="1">
        <v>12</v>
      </c>
      <c r="AO8" s="1">
        <v>0.6</v>
      </c>
      <c r="AP8" s="1" t="s">
        <v>504</v>
      </c>
      <c r="AQ8" s="1" t="s">
        <v>19</v>
      </c>
      <c r="AS8" s="1" t="s">
        <v>974</v>
      </c>
      <c r="AT8" s="1">
        <v>4</v>
      </c>
      <c r="AU8" s="1" t="s">
        <v>557</v>
      </c>
      <c r="AV8" s="1" t="s">
        <v>530</v>
      </c>
      <c r="AX8" s="1">
        <v>0.77900000000000003</v>
      </c>
      <c r="AY8" s="1">
        <v>10.9</v>
      </c>
      <c r="AZ8" s="1">
        <v>0.2</v>
      </c>
      <c r="BA8" s="1" t="s">
        <v>504</v>
      </c>
      <c r="BB8" s="1" t="s">
        <v>19</v>
      </c>
      <c r="BD8" s="1" t="s">
        <v>977</v>
      </c>
      <c r="BE8" s="1">
        <v>4</v>
      </c>
      <c r="BF8" s="1" t="s">
        <v>599</v>
      </c>
      <c r="BG8" s="1" t="s">
        <v>560</v>
      </c>
      <c r="BI8" s="1">
        <v>0.87690000000000001</v>
      </c>
      <c r="BJ8" s="1">
        <v>3.8</v>
      </c>
      <c r="BK8" s="1">
        <v>0.4</v>
      </c>
      <c r="BL8" s="1" t="s">
        <v>504</v>
      </c>
      <c r="BM8" s="1" t="s">
        <v>19</v>
      </c>
      <c r="BZ8" s="1" t="s">
        <v>985</v>
      </c>
      <c r="CA8" s="1">
        <v>4</v>
      </c>
      <c r="CB8" s="1" t="s">
        <v>648</v>
      </c>
      <c r="CC8" s="1" t="s">
        <v>948</v>
      </c>
      <c r="CE8" s="1">
        <v>0.69730000000000003</v>
      </c>
      <c r="CF8" s="1">
        <v>26.5</v>
      </c>
      <c r="CG8" s="1">
        <v>0.9</v>
      </c>
      <c r="CH8" s="1" t="s">
        <v>504</v>
      </c>
      <c r="CI8" s="1" t="s">
        <v>19</v>
      </c>
      <c r="CK8" s="1" t="s">
        <v>989</v>
      </c>
      <c r="CL8" s="1">
        <v>4</v>
      </c>
      <c r="CM8" s="1" t="s">
        <v>736</v>
      </c>
      <c r="CN8" s="1" t="s">
        <v>949</v>
      </c>
      <c r="CP8" s="1">
        <v>0.75239999999999996</v>
      </c>
      <c r="CQ8" s="1">
        <v>14.6</v>
      </c>
      <c r="CR8" s="1">
        <v>2</v>
      </c>
      <c r="CS8" s="1" t="s">
        <v>504</v>
      </c>
      <c r="CT8" s="1" t="s">
        <v>19</v>
      </c>
      <c r="CV8" s="1" t="s">
        <v>993</v>
      </c>
      <c r="CW8" s="1">
        <v>4</v>
      </c>
      <c r="CX8" s="1" t="s">
        <v>831</v>
      </c>
      <c r="CY8" s="1" t="s">
        <v>796</v>
      </c>
      <c r="DA8" s="1">
        <v>0.86380000000000001</v>
      </c>
      <c r="DB8" s="1">
        <v>4.4000000000000004</v>
      </c>
      <c r="DC8" s="1">
        <v>0.15</v>
      </c>
      <c r="DD8" s="1" t="s">
        <v>504</v>
      </c>
      <c r="DE8" s="1" t="s">
        <v>19</v>
      </c>
      <c r="DG8" s="1" t="s">
        <v>995</v>
      </c>
      <c r="DH8" s="1">
        <v>4</v>
      </c>
      <c r="DI8" s="1" t="s">
        <v>648</v>
      </c>
      <c r="DJ8" s="1" t="s">
        <v>964</v>
      </c>
      <c r="DL8" s="1">
        <v>0.7954</v>
      </c>
      <c r="DM8" s="1">
        <v>9.1</v>
      </c>
      <c r="DN8" s="1">
        <v>0.3</v>
      </c>
      <c r="DO8" s="1" t="s">
        <v>504</v>
      </c>
      <c r="DP8" s="1" t="s">
        <v>19</v>
      </c>
      <c r="DR8" s="1" t="s">
        <v>999</v>
      </c>
      <c r="DS8" s="1">
        <v>4</v>
      </c>
      <c r="DT8" s="1" t="s">
        <v>891</v>
      </c>
      <c r="DU8" s="1" t="s">
        <v>945</v>
      </c>
      <c r="DW8" s="1">
        <v>0.67869999999999997</v>
      </c>
      <c r="DX8" s="1">
        <v>32.4</v>
      </c>
      <c r="DY8" s="1">
        <v>2</v>
      </c>
      <c r="DZ8" s="1" t="s">
        <v>504</v>
      </c>
      <c r="EA8" s="1" t="s">
        <v>19</v>
      </c>
      <c r="EC8" s="1" t="s">
        <v>1000</v>
      </c>
      <c r="ED8" s="1">
        <v>4</v>
      </c>
      <c r="EE8" s="1" t="s">
        <v>631</v>
      </c>
      <c r="EF8" s="1" t="s">
        <v>907</v>
      </c>
      <c r="EH8" s="1">
        <v>0.79300000000000004</v>
      </c>
      <c r="EI8" s="1">
        <v>9.4</v>
      </c>
      <c r="EJ8" s="1">
        <v>0.5</v>
      </c>
      <c r="EK8" s="1" t="s">
        <v>504</v>
      </c>
      <c r="EL8" s="1" t="s">
        <v>19</v>
      </c>
      <c r="EN8" s="1" t="s">
        <v>1012</v>
      </c>
      <c r="EO8" s="1">
        <v>4</v>
      </c>
      <c r="EP8" s="1" t="s">
        <v>756</v>
      </c>
      <c r="EQ8" s="1" t="s">
        <v>713</v>
      </c>
      <c r="ES8" s="1">
        <v>0.83450000000000002</v>
      </c>
      <c r="ET8" s="1">
        <v>6</v>
      </c>
      <c r="EU8" s="1">
        <v>0.7</v>
      </c>
      <c r="EV8" s="1" t="s">
        <v>504</v>
      </c>
      <c r="EW8" s="1" t="s">
        <v>19</v>
      </c>
    </row>
    <row r="9" spans="1:153">
      <c r="A9" s="1" t="s">
        <v>18</v>
      </c>
      <c r="B9" s="1">
        <v>5</v>
      </c>
      <c r="C9" s="1" t="s">
        <v>509</v>
      </c>
      <c r="D9" s="1" t="s">
        <v>503</v>
      </c>
      <c r="F9" s="1">
        <v>0.86780000000000002</v>
      </c>
      <c r="G9" s="1">
        <v>4.2</v>
      </c>
      <c r="H9" s="1">
        <v>0.5</v>
      </c>
      <c r="I9" s="1" t="s">
        <v>504</v>
      </c>
      <c r="J9" s="1" t="s">
        <v>19</v>
      </c>
      <c r="L9" s="1" t="s">
        <v>914</v>
      </c>
      <c r="M9" s="1">
        <v>1</v>
      </c>
      <c r="N9" s="1" t="s">
        <v>887</v>
      </c>
      <c r="O9" s="1" t="s">
        <v>939</v>
      </c>
      <c r="Q9" s="1">
        <v>0.69230000000000003</v>
      </c>
      <c r="R9" s="1">
        <v>27.9</v>
      </c>
      <c r="S9" s="1">
        <v>1.5</v>
      </c>
      <c r="T9" s="1" t="s">
        <v>504</v>
      </c>
      <c r="U9" s="1" t="s">
        <v>19</v>
      </c>
      <c r="W9" s="1" t="s">
        <v>958</v>
      </c>
      <c r="X9" s="1">
        <v>5</v>
      </c>
      <c r="Y9" s="1" t="s">
        <v>607</v>
      </c>
      <c r="Z9" s="1" t="s">
        <v>940</v>
      </c>
      <c r="AB9" s="1">
        <v>0.72840000000000005</v>
      </c>
      <c r="AC9" s="1">
        <v>18.899999999999999</v>
      </c>
      <c r="AD9" s="1">
        <v>0.6</v>
      </c>
      <c r="AE9" s="1" t="s">
        <v>504</v>
      </c>
      <c r="AF9" s="1" t="s">
        <v>19</v>
      </c>
      <c r="AH9" s="1" t="s">
        <v>966</v>
      </c>
      <c r="AI9" s="1">
        <v>5</v>
      </c>
      <c r="AJ9" s="1" t="s">
        <v>597</v>
      </c>
      <c r="AK9" s="1" t="s">
        <v>530</v>
      </c>
      <c r="AM9" s="1">
        <v>0.74760000000000004</v>
      </c>
      <c r="AN9" s="1">
        <v>15.4</v>
      </c>
      <c r="AO9" s="1">
        <v>1</v>
      </c>
      <c r="AP9" s="1" t="s">
        <v>504</v>
      </c>
      <c r="AQ9" s="1" t="s">
        <v>19</v>
      </c>
      <c r="AS9" s="1" t="s">
        <v>974</v>
      </c>
      <c r="AT9" s="1">
        <v>5</v>
      </c>
      <c r="AU9" s="1" t="s">
        <v>597</v>
      </c>
      <c r="AV9" s="1" t="s">
        <v>530</v>
      </c>
      <c r="AX9" s="1">
        <v>0.76290000000000002</v>
      </c>
      <c r="AY9" s="1">
        <v>13</v>
      </c>
      <c r="AZ9" s="1">
        <v>0.3</v>
      </c>
      <c r="BA9" s="1" t="s">
        <v>504</v>
      </c>
      <c r="BB9" s="1" t="s">
        <v>19</v>
      </c>
      <c r="BD9" s="1" t="s">
        <v>977</v>
      </c>
      <c r="BE9" s="1">
        <v>5</v>
      </c>
      <c r="BF9" s="1" t="s">
        <v>555</v>
      </c>
      <c r="BG9" s="1" t="s">
        <v>653</v>
      </c>
      <c r="BI9" s="1">
        <v>0.86909999999999998</v>
      </c>
      <c r="BJ9" s="1">
        <v>4.0999999999999996</v>
      </c>
      <c r="BK9" s="1">
        <v>0.4</v>
      </c>
      <c r="BL9" s="1" t="s">
        <v>504</v>
      </c>
      <c r="BM9" s="1" t="s">
        <v>19</v>
      </c>
      <c r="BZ9" s="1" t="s">
        <v>985</v>
      </c>
      <c r="CA9" s="1">
        <v>5</v>
      </c>
      <c r="CB9" s="1" t="s">
        <v>525</v>
      </c>
      <c r="CC9" s="1" t="s">
        <v>524</v>
      </c>
      <c r="CE9" s="1">
        <v>0.69540000000000002</v>
      </c>
      <c r="CF9" s="1">
        <v>27</v>
      </c>
      <c r="CG9" s="1">
        <v>1</v>
      </c>
      <c r="CH9" s="1" t="s">
        <v>504</v>
      </c>
      <c r="CI9" s="1" t="s">
        <v>19</v>
      </c>
      <c r="CK9" s="1" t="s">
        <v>989</v>
      </c>
      <c r="CL9" s="1">
        <v>5</v>
      </c>
      <c r="CM9" s="1" t="s">
        <v>681</v>
      </c>
      <c r="CN9" s="1" t="s">
        <v>664</v>
      </c>
      <c r="CP9" s="1">
        <v>0.73329999999999995</v>
      </c>
      <c r="CQ9" s="1">
        <v>17.899999999999999</v>
      </c>
      <c r="CR9" s="1">
        <v>4</v>
      </c>
      <c r="CS9" s="1" t="s">
        <v>504</v>
      </c>
      <c r="CT9" s="1" t="s">
        <v>19</v>
      </c>
      <c r="CV9" s="1" t="s">
        <v>993</v>
      </c>
      <c r="CW9" s="1">
        <v>5</v>
      </c>
      <c r="CX9" s="1" t="s">
        <v>777</v>
      </c>
      <c r="CY9" s="1" t="s">
        <v>778</v>
      </c>
      <c r="DA9" s="1">
        <v>0.84930000000000005</v>
      </c>
      <c r="DB9" s="1">
        <v>5.0999999999999996</v>
      </c>
      <c r="DC9" s="1">
        <v>0.2</v>
      </c>
      <c r="DD9" s="1" t="s">
        <v>504</v>
      </c>
      <c r="DE9" s="1" t="s">
        <v>19</v>
      </c>
      <c r="DG9" s="1" t="s">
        <v>995</v>
      </c>
      <c r="DH9" s="1">
        <v>5</v>
      </c>
      <c r="DI9" s="1" t="s">
        <v>711</v>
      </c>
      <c r="DJ9" s="1" t="s">
        <v>964</v>
      </c>
      <c r="DL9" s="1">
        <v>0.77780000000000005</v>
      </c>
      <c r="DM9" s="1">
        <v>11.1</v>
      </c>
      <c r="DN9" s="1">
        <v>0.4</v>
      </c>
      <c r="DO9" s="1" t="s">
        <v>504</v>
      </c>
      <c r="DP9" s="1" t="s">
        <v>19</v>
      </c>
      <c r="DR9" s="1" t="s">
        <v>999</v>
      </c>
      <c r="DS9" s="1">
        <v>5</v>
      </c>
      <c r="DT9" s="1" t="s">
        <v>870</v>
      </c>
      <c r="DU9" s="1" t="s">
        <v>943</v>
      </c>
      <c r="DW9" s="1">
        <v>0.66590000000000005</v>
      </c>
      <c r="DX9" s="1">
        <v>37.1</v>
      </c>
      <c r="DY9" s="1">
        <v>2</v>
      </c>
      <c r="DZ9" s="1" t="s">
        <v>504</v>
      </c>
      <c r="EA9" s="1" t="s">
        <v>19</v>
      </c>
      <c r="EC9" s="1" t="s">
        <v>1000</v>
      </c>
      <c r="ED9" s="1">
        <v>5</v>
      </c>
      <c r="EE9" s="1" t="s">
        <v>759</v>
      </c>
      <c r="EF9" s="1" t="s">
        <v>971</v>
      </c>
      <c r="EH9" s="1">
        <v>0.79020000000000001</v>
      </c>
      <c r="EI9" s="1">
        <v>9.6999999999999993</v>
      </c>
      <c r="EJ9" s="1">
        <v>0.5</v>
      </c>
      <c r="EK9" s="1" t="s">
        <v>504</v>
      </c>
      <c r="EL9" s="1" t="s">
        <v>19</v>
      </c>
      <c r="EN9" s="1" t="s">
        <v>1012</v>
      </c>
      <c r="EO9" s="1">
        <v>5</v>
      </c>
      <c r="EP9" s="1" t="s">
        <v>594</v>
      </c>
      <c r="EQ9" s="1" t="s">
        <v>595</v>
      </c>
      <c r="ES9" s="1">
        <v>0.82820000000000005</v>
      </c>
      <c r="ET9" s="1">
        <v>6.4</v>
      </c>
      <c r="EU9" s="1">
        <v>0.8</v>
      </c>
      <c r="EV9" s="1" t="s">
        <v>504</v>
      </c>
      <c r="EW9" s="1" t="s">
        <v>19</v>
      </c>
    </row>
    <row r="10" spans="1:153">
      <c r="A10" s="1" t="s">
        <v>18</v>
      </c>
      <c r="B10" s="1">
        <v>6</v>
      </c>
      <c r="C10" s="1" t="s">
        <v>510</v>
      </c>
      <c r="D10" s="1" t="s">
        <v>503</v>
      </c>
      <c r="F10" s="1">
        <v>0.8669</v>
      </c>
      <c r="G10" s="1">
        <v>4.2</v>
      </c>
      <c r="H10" s="1">
        <v>0.5</v>
      </c>
      <c r="I10" s="1" t="s">
        <v>504</v>
      </c>
      <c r="J10" s="1" t="s">
        <v>19</v>
      </c>
      <c r="L10" s="1" t="s">
        <v>914</v>
      </c>
      <c r="M10" s="1">
        <v>2</v>
      </c>
      <c r="N10" s="1" t="s">
        <v>892</v>
      </c>
      <c r="O10" s="1" t="s">
        <v>939</v>
      </c>
      <c r="Q10" s="1">
        <v>0.68789999999999996</v>
      </c>
      <c r="R10" s="1">
        <v>29.3</v>
      </c>
      <c r="S10" s="1">
        <v>1.5</v>
      </c>
      <c r="T10" s="1" t="s">
        <v>504</v>
      </c>
      <c r="U10" s="1" t="s">
        <v>19</v>
      </c>
      <c r="W10" s="1" t="s">
        <v>958</v>
      </c>
      <c r="X10" s="1">
        <v>6</v>
      </c>
      <c r="Y10" s="1" t="s">
        <v>529</v>
      </c>
      <c r="Z10" s="1" t="s">
        <v>530</v>
      </c>
      <c r="AB10" s="1">
        <v>0.72260000000000002</v>
      </c>
      <c r="AC10" s="1">
        <v>20.100000000000001</v>
      </c>
      <c r="AD10" s="1">
        <v>0.7</v>
      </c>
      <c r="AE10" s="1" t="s">
        <v>504</v>
      </c>
      <c r="AF10" s="1" t="s">
        <v>19</v>
      </c>
      <c r="AH10" s="1" t="s">
        <v>966</v>
      </c>
      <c r="AI10" s="1">
        <v>6</v>
      </c>
      <c r="AJ10" s="1" t="s">
        <v>626</v>
      </c>
      <c r="AK10" s="1" t="s">
        <v>679</v>
      </c>
      <c r="AM10" s="1">
        <v>0.72970000000000002</v>
      </c>
      <c r="AN10" s="1">
        <v>18.600000000000001</v>
      </c>
      <c r="AO10" s="1">
        <v>1.5</v>
      </c>
      <c r="AP10" s="1" t="s">
        <v>504</v>
      </c>
      <c r="AQ10" s="1" t="s">
        <v>19</v>
      </c>
      <c r="AS10" s="1" t="s">
        <v>974</v>
      </c>
      <c r="AT10" s="1">
        <v>6</v>
      </c>
      <c r="AU10" s="1" t="s">
        <v>531</v>
      </c>
      <c r="AV10" s="1" t="s">
        <v>761</v>
      </c>
      <c r="AX10" s="1">
        <v>0.75349999999999995</v>
      </c>
      <c r="AY10" s="1">
        <v>14.4</v>
      </c>
      <c r="AZ10" s="1">
        <v>0.4</v>
      </c>
      <c r="BA10" s="1" t="s">
        <v>504</v>
      </c>
      <c r="BB10" s="1" t="s">
        <v>19</v>
      </c>
      <c r="BD10" s="1" t="s">
        <v>977</v>
      </c>
      <c r="BE10" s="1">
        <v>6</v>
      </c>
      <c r="BF10" s="1" t="s">
        <v>604</v>
      </c>
      <c r="BG10" s="1" t="s">
        <v>948</v>
      </c>
      <c r="BI10" s="1">
        <v>0.8679</v>
      </c>
      <c r="BJ10" s="1">
        <v>4.2</v>
      </c>
      <c r="BK10" s="1">
        <v>0.5</v>
      </c>
      <c r="BL10" s="1" t="s">
        <v>504</v>
      </c>
      <c r="BM10" s="1" t="s">
        <v>19</v>
      </c>
      <c r="BZ10" s="1" t="s">
        <v>985</v>
      </c>
      <c r="CA10" s="1">
        <v>6</v>
      </c>
      <c r="CB10" s="1" t="s">
        <v>626</v>
      </c>
      <c r="CC10" s="1" t="s">
        <v>948</v>
      </c>
      <c r="CE10" s="1">
        <v>0.69479999999999997</v>
      </c>
      <c r="CF10" s="1">
        <v>27.2</v>
      </c>
      <c r="CG10" s="1">
        <v>1</v>
      </c>
      <c r="CH10" s="1" t="s">
        <v>504</v>
      </c>
      <c r="CI10" s="1" t="s">
        <v>19</v>
      </c>
      <c r="CK10" s="1" t="s">
        <v>989</v>
      </c>
      <c r="CL10" s="1">
        <v>6</v>
      </c>
      <c r="CM10" s="1" t="s">
        <v>505</v>
      </c>
      <c r="CN10" s="1" t="s">
        <v>506</v>
      </c>
      <c r="CP10" s="1">
        <v>0.72929999999999995</v>
      </c>
      <c r="CQ10" s="1">
        <v>18.7</v>
      </c>
      <c r="CR10" s="1">
        <v>4</v>
      </c>
      <c r="CS10" s="1" t="s">
        <v>504</v>
      </c>
      <c r="CT10" s="1" t="s">
        <v>19</v>
      </c>
      <c r="CV10" s="1" t="s">
        <v>993</v>
      </c>
      <c r="CW10" s="1">
        <v>6</v>
      </c>
      <c r="CX10" s="1" t="s">
        <v>875</v>
      </c>
      <c r="CY10" s="1" t="s">
        <v>796</v>
      </c>
      <c r="DA10" s="1">
        <v>0.84799999999999998</v>
      </c>
      <c r="DB10" s="1">
        <v>5.2</v>
      </c>
      <c r="DC10" s="1">
        <v>0.3</v>
      </c>
      <c r="DD10" s="1" t="s">
        <v>504</v>
      </c>
      <c r="DE10" s="1" t="s">
        <v>19</v>
      </c>
      <c r="DG10" s="1" t="s">
        <v>995</v>
      </c>
      <c r="DH10" s="1">
        <v>6</v>
      </c>
      <c r="DI10" s="1" t="s">
        <v>673</v>
      </c>
      <c r="DJ10" s="1" t="s">
        <v>950</v>
      </c>
      <c r="DL10" s="1">
        <v>0.7681</v>
      </c>
      <c r="DM10" s="1">
        <v>12.3</v>
      </c>
      <c r="DN10" s="1">
        <v>0.5</v>
      </c>
      <c r="DO10" s="1" t="s">
        <v>504</v>
      </c>
      <c r="DP10" s="1" t="s">
        <v>19</v>
      </c>
      <c r="DR10" s="1" t="s">
        <v>999</v>
      </c>
      <c r="DS10" s="1">
        <v>6</v>
      </c>
      <c r="DT10" s="1" t="s">
        <v>872</v>
      </c>
      <c r="DU10" s="1" t="s">
        <v>943</v>
      </c>
      <c r="DW10" s="1">
        <v>0.65690000000000004</v>
      </c>
      <c r="DX10" s="1">
        <v>41</v>
      </c>
      <c r="DY10" s="1">
        <v>4</v>
      </c>
      <c r="DZ10" s="1" t="s">
        <v>504</v>
      </c>
      <c r="EA10" s="1" t="s">
        <v>19</v>
      </c>
      <c r="EC10" s="1" t="s">
        <v>1000</v>
      </c>
      <c r="ED10" s="1">
        <v>6</v>
      </c>
      <c r="EE10" s="1" t="s">
        <v>789</v>
      </c>
      <c r="EF10" s="1" t="s">
        <v>971</v>
      </c>
      <c r="EH10" s="1">
        <v>0.78920000000000001</v>
      </c>
      <c r="EI10" s="1">
        <v>9.8000000000000007</v>
      </c>
      <c r="EJ10" s="1">
        <v>0.5</v>
      </c>
      <c r="EK10" s="1" t="s">
        <v>504</v>
      </c>
      <c r="EL10" s="1" t="s">
        <v>19</v>
      </c>
      <c r="EN10" s="1" t="s">
        <v>1012</v>
      </c>
      <c r="EO10" s="1">
        <v>6</v>
      </c>
      <c r="EP10" s="1" t="s">
        <v>586</v>
      </c>
      <c r="EQ10" s="1" t="s">
        <v>713</v>
      </c>
      <c r="ES10" s="1">
        <v>0.82089999999999996</v>
      </c>
      <c r="ET10" s="1">
        <v>6.9</v>
      </c>
      <c r="EU10" s="1">
        <v>0.9</v>
      </c>
      <c r="EV10" s="1" t="s">
        <v>504</v>
      </c>
      <c r="EW10" s="1" t="s">
        <v>19</v>
      </c>
    </row>
    <row r="11" spans="1:153">
      <c r="A11" s="1" t="s">
        <v>18</v>
      </c>
      <c r="B11" s="1">
        <v>7</v>
      </c>
      <c r="C11" s="1" t="s">
        <v>511</v>
      </c>
      <c r="D11" s="1" t="s">
        <v>512</v>
      </c>
      <c r="F11" s="1">
        <v>0.86519999999999997</v>
      </c>
      <c r="G11" s="1">
        <v>4.3</v>
      </c>
      <c r="H11" s="1">
        <v>0.6</v>
      </c>
      <c r="I11" s="1" t="s">
        <v>504</v>
      </c>
      <c r="J11" s="1" t="s">
        <v>19</v>
      </c>
      <c r="L11" s="1" t="s">
        <v>914</v>
      </c>
      <c r="M11" s="1">
        <v>3</v>
      </c>
      <c r="N11" s="1" t="s">
        <v>858</v>
      </c>
      <c r="O11" s="1" t="s">
        <v>939</v>
      </c>
      <c r="Q11" s="1">
        <v>0.67020000000000002</v>
      </c>
      <c r="R11" s="1">
        <v>35.5</v>
      </c>
      <c r="S11" s="1">
        <v>2</v>
      </c>
      <c r="T11" s="1" t="s">
        <v>504</v>
      </c>
      <c r="U11" s="1" t="s">
        <v>19</v>
      </c>
      <c r="W11" s="1" t="s">
        <v>958</v>
      </c>
      <c r="X11" s="1">
        <v>7</v>
      </c>
      <c r="Y11" s="1" t="s">
        <v>546</v>
      </c>
      <c r="Z11" s="1" t="s">
        <v>530</v>
      </c>
      <c r="AB11" s="1">
        <v>0.71799999999999997</v>
      </c>
      <c r="AC11" s="1">
        <v>21.1</v>
      </c>
      <c r="AD11" s="1">
        <v>0.8</v>
      </c>
      <c r="AE11" s="1" t="s">
        <v>504</v>
      </c>
      <c r="AF11" s="1" t="s">
        <v>19</v>
      </c>
      <c r="AH11" s="1" t="s">
        <v>966</v>
      </c>
      <c r="AI11" s="1">
        <v>7</v>
      </c>
      <c r="AJ11" s="1" t="s">
        <v>596</v>
      </c>
      <c r="AK11" s="1" t="s">
        <v>530</v>
      </c>
      <c r="AM11" s="1">
        <v>0.72770000000000001</v>
      </c>
      <c r="AN11" s="1">
        <v>19</v>
      </c>
      <c r="AO11" s="1">
        <v>1.5</v>
      </c>
      <c r="AP11" s="1" t="s">
        <v>504</v>
      </c>
      <c r="AQ11" s="1" t="s">
        <v>19</v>
      </c>
      <c r="AS11" s="1" t="s">
        <v>974</v>
      </c>
      <c r="AT11" s="1">
        <v>7</v>
      </c>
      <c r="AU11" s="1" t="s">
        <v>514</v>
      </c>
      <c r="AV11" s="1" t="s">
        <v>761</v>
      </c>
      <c r="AX11" s="1">
        <v>0.75090000000000001</v>
      </c>
      <c r="AY11" s="1">
        <v>14.8</v>
      </c>
      <c r="AZ11" s="1">
        <v>0.5</v>
      </c>
      <c r="BA11" s="1" t="s">
        <v>504</v>
      </c>
      <c r="BB11" s="1" t="s">
        <v>19</v>
      </c>
      <c r="BD11" s="1" t="s">
        <v>977</v>
      </c>
      <c r="BE11" s="1">
        <v>7</v>
      </c>
      <c r="BF11" s="1" t="s">
        <v>766</v>
      </c>
      <c r="BG11" s="1" t="s">
        <v>972</v>
      </c>
      <c r="BI11" s="1">
        <v>0.86419999999999997</v>
      </c>
      <c r="BJ11" s="1">
        <v>4.3</v>
      </c>
      <c r="BK11" s="1">
        <v>0.5</v>
      </c>
      <c r="BL11" s="1" t="s">
        <v>504</v>
      </c>
      <c r="BM11" s="1" t="s">
        <v>19</v>
      </c>
      <c r="BZ11" s="1" t="s">
        <v>985</v>
      </c>
      <c r="CA11" s="1">
        <v>7</v>
      </c>
      <c r="CB11" s="1" t="s">
        <v>523</v>
      </c>
      <c r="CC11" s="1" t="s">
        <v>524</v>
      </c>
      <c r="CE11" s="1">
        <v>0.68779999999999997</v>
      </c>
      <c r="CF11" s="1">
        <v>29.3</v>
      </c>
      <c r="CG11" s="1">
        <v>1.1000000000000001</v>
      </c>
      <c r="CH11" s="1" t="s">
        <v>504</v>
      </c>
      <c r="CI11" s="1" t="s">
        <v>19</v>
      </c>
      <c r="CK11" s="1" t="s">
        <v>989</v>
      </c>
      <c r="CL11" s="1">
        <v>7</v>
      </c>
      <c r="CM11" s="1" t="s">
        <v>508</v>
      </c>
      <c r="CN11" s="1" t="s">
        <v>506</v>
      </c>
      <c r="CP11" s="1">
        <v>0.72619999999999996</v>
      </c>
      <c r="CQ11" s="1">
        <v>19.399999999999999</v>
      </c>
      <c r="CR11" s="1">
        <v>4</v>
      </c>
      <c r="CS11" s="1" t="s">
        <v>504</v>
      </c>
      <c r="CT11" s="1" t="s">
        <v>19</v>
      </c>
      <c r="CV11" s="1" t="s">
        <v>993</v>
      </c>
      <c r="CW11" s="1">
        <v>7</v>
      </c>
      <c r="CX11" s="1" t="s">
        <v>779</v>
      </c>
      <c r="CY11" s="1" t="s">
        <v>778</v>
      </c>
      <c r="DA11" s="1">
        <v>0.83960000000000001</v>
      </c>
      <c r="DB11" s="1">
        <v>5.7</v>
      </c>
      <c r="DC11" s="1">
        <v>0.3</v>
      </c>
      <c r="DD11" s="1" t="s">
        <v>504</v>
      </c>
      <c r="DE11" s="1" t="s">
        <v>19</v>
      </c>
      <c r="DG11" s="1" t="s">
        <v>995</v>
      </c>
      <c r="DH11" s="1">
        <v>7</v>
      </c>
      <c r="DI11" s="1" t="s">
        <v>696</v>
      </c>
      <c r="DJ11" s="1" t="s">
        <v>950</v>
      </c>
      <c r="DL11" s="1">
        <v>0.76590000000000003</v>
      </c>
      <c r="DM11" s="1">
        <v>12.6</v>
      </c>
      <c r="DN11" s="1">
        <v>0.5</v>
      </c>
      <c r="DO11" s="1" t="s">
        <v>504</v>
      </c>
      <c r="DP11" s="1" t="s">
        <v>19</v>
      </c>
      <c r="DR11" s="1" t="s">
        <v>999</v>
      </c>
      <c r="DS11" s="1">
        <v>7</v>
      </c>
      <c r="DT11" s="1" t="s">
        <v>890</v>
      </c>
      <c r="DU11" s="1" t="s">
        <v>943</v>
      </c>
      <c r="DW11" s="1">
        <v>0.63980000000000004</v>
      </c>
      <c r="DX11" s="1">
        <v>49.3</v>
      </c>
      <c r="DY11" s="1">
        <v>4</v>
      </c>
      <c r="DZ11" s="1" t="s">
        <v>504</v>
      </c>
      <c r="EA11" s="1" t="s">
        <v>19</v>
      </c>
      <c r="EC11" s="1" t="s">
        <v>1000</v>
      </c>
      <c r="ED11" s="1">
        <v>7</v>
      </c>
      <c r="EE11" s="1" t="s">
        <v>708</v>
      </c>
      <c r="EF11" s="1" t="s">
        <v>1001</v>
      </c>
      <c r="EH11" s="1">
        <v>0.77769999999999995</v>
      </c>
      <c r="EI11" s="1">
        <v>11.1</v>
      </c>
      <c r="EJ11" s="1">
        <v>0.6</v>
      </c>
      <c r="EK11" s="1" t="s">
        <v>504</v>
      </c>
      <c r="EL11" s="1" t="s">
        <v>19</v>
      </c>
      <c r="EN11" s="1" t="s">
        <v>1012</v>
      </c>
      <c r="EO11" s="1">
        <v>7</v>
      </c>
      <c r="EP11" s="1" t="s">
        <v>797</v>
      </c>
      <c r="EQ11" s="1" t="s">
        <v>952</v>
      </c>
      <c r="ES11" s="1">
        <v>0.81769999999999998</v>
      </c>
      <c r="ET11" s="1">
        <v>7.2</v>
      </c>
      <c r="EU11" s="1">
        <v>1</v>
      </c>
      <c r="EV11" s="1" t="s">
        <v>504</v>
      </c>
      <c r="EW11" s="1" t="s">
        <v>19</v>
      </c>
    </row>
    <row r="12" spans="1:153">
      <c r="A12" s="1" t="s">
        <v>18</v>
      </c>
      <c r="B12" s="1">
        <v>9</v>
      </c>
      <c r="C12" s="1" t="s">
        <v>514</v>
      </c>
      <c r="D12" s="1" t="s">
        <v>515</v>
      </c>
      <c r="F12" s="1">
        <v>0.85809999999999997</v>
      </c>
      <c r="G12" s="1">
        <v>4.5999999999999996</v>
      </c>
      <c r="H12" s="1">
        <v>0.9</v>
      </c>
      <c r="I12" s="1" t="s">
        <v>504</v>
      </c>
      <c r="J12" s="1" t="s">
        <v>19</v>
      </c>
      <c r="L12" s="1" t="s">
        <v>914</v>
      </c>
      <c r="M12" s="1">
        <v>4</v>
      </c>
      <c r="N12" s="1" t="s">
        <v>893</v>
      </c>
      <c r="O12" s="1" t="s">
        <v>939</v>
      </c>
      <c r="Q12" s="1">
        <v>0.6623</v>
      </c>
      <c r="R12" s="1">
        <v>38.6</v>
      </c>
      <c r="S12" s="1">
        <v>2</v>
      </c>
      <c r="T12" s="1" t="s">
        <v>504</v>
      </c>
      <c r="U12" s="1" t="s">
        <v>19</v>
      </c>
      <c r="W12" s="1" t="s">
        <v>958</v>
      </c>
      <c r="X12" s="1">
        <v>8</v>
      </c>
      <c r="Y12" s="1" t="s">
        <v>683</v>
      </c>
      <c r="Z12" s="1" t="s">
        <v>643</v>
      </c>
      <c r="AB12" s="1">
        <v>0.71509999999999996</v>
      </c>
      <c r="AC12" s="1">
        <v>21.8</v>
      </c>
      <c r="AD12" s="1">
        <v>0.8</v>
      </c>
      <c r="AE12" s="1" t="s">
        <v>504</v>
      </c>
      <c r="AF12" s="1" t="s">
        <v>19</v>
      </c>
      <c r="AH12" s="1" t="s">
        <v>966</v>
      </c>
      <c r="AI12" s="1">
        <v>8</v>
      </c>
      <c r="AJ12" s="1" t="s">
        <v>604</v>
      </c>
      <c r="AK12" s="1" t="s">
        <v>679</v>
      </c>
      <c r="AM12" s="1">
        <v>0.72150000000000003</v>
      </c>
      <c r="AN12" s="1">
        <v>20.3</v>
      </c>
      <c r="AO12" s="1">
        <v>2</v>
      </c>
      <c r="AP12" s="1" t="s">
        <v>504</v>
      </c>
      <c r="AQ12" s="1" t="s">
        <v>19</v>
      </c>
      <c r="AS12" s="1" t="s">
        <v>974</v>
      </c>
      <c r="AT12" s="1">
        <v>8</v>
      </c>
      <c r="AU12" s="1" t="s">
        <v>683</v>
      </c>
      <c r="AV12" s="1" t="s">
        <v>643</v>
      </c>
      <c r="AX12" s="1">
        <v>0.74890000000000001</v>
      </c>
      <c r="AY12" s="1">
        <v>15.1</v>
      </c>
      <c r="AZ12" s="1">
        <v>0.5</v>
      </c>
      <c r="BA12" s="1" t="s">
        <v>504</v>
      </c>
      <c r="BB12" s="1" t="s">
        <v>19</v>
      </c>
      <c r="BD12" s="1" t="s">
        <v>977</v>
      </c>
      <c r="BE12" s="1">
        <v>8</v>
      </c>
      <c r="BF12" s="1" t="s">
        <v>559</v>
      </c>
      <c r="BG12" s="1" t="s">
        <v>560</v>
      </c>
      <c r="BI12" s="1">
        <v>0.86370000000000002</v>
      </c>
      <c r="BJ12" s="1">
        <v>4.4000000000000004</v>
      </c>
      <c r="BK12" s="1">
        <v>0.5</v>
      </c>
      <c r="BL12" s="1" t="s">
        <v>504</v>
      </c>
      <c r="BM12" s="1" t="s">
        <v>19</v>
      </c>
      <c r="BZ12" s="1" t="s">
        <v>985</v>
      </c>
      <c r="CA12" s="1">
        <v>8</v>
      </c>
      <c r="CB12" s="1" t="s">
        <v>575</v>
      </c>
      <c r="CC12" s="1" t="s">
        <v>553</v>
      </c>
      <c r="CE12" s="1">
        <v>0.68300000000000005</v>
      </c>
      <c r="CF12" s="1">
        <v>30.9</v>
      </c>
      <c r="CG12" s="1">
        <v>1.25</v>
      </c>
      <c r="CH12" s="1" t="s">
        <v>504</v>
      </c>
      <c r="CI12" s="1" t="s">
        <v>19</v>
      </c>
      <c r="CK12" s="1" t="s">
        <v>989</v>
      </c>
      <c r="CL12" s="1">
        <v>8</v>
      </c>
      <c r="CM12" s="1" t="s">
        <v>570</v>
      </c>
      <c r="CN12" s="1" t="s">
        <v>571</v>
      </c>
      <c r="CP12" s="1">
        <v>0.71989999999999998</v>
      </c>
      <c r="CQ12" s="1">
        <v>20.7</v>
      </c>
      <c r="CR12" s="1">
        <v>4</v>
      </c>
      <c r="CS12" s="1" t="s">
        <v>504</v>
      </c>
      <c r="CT12" s="1" t="s">
        <v>19</v>
      </c>
      <c r="CV12" s="1" t="s">
        <v>993</v>
      </c>
      <c r="CW12" s="1">
        <v>8</v>
      </c>
      <c r="CX12" s="1" t="s">
        <v>808</v>
      </c>
      <c r="CY12" s="1" t="s">
        <v>778</v>
      </c>
      <c r="DA12" s="1">
        <v>0.83960000000000001</v>
      </c>
      <c r="DB12" s="1">
        <v>5.7</v>
      </c>
      <c r="DC12" s="1">
        <v>0.3</v>
      </c>
      <c r="DD12" s="1" t="s">
        <v>504</v>
      </c>
      <c r="DE12" s="1" t="s">
        <v>19</v>
      </c>
      <c r="DG12" s="1" t="s">
        <v>995</v>
      </c>
      <c r="DH12" s="1">
        <v>8</v>
      </c>
      <c r="DI12" s="1" t="s">
        <v>786</v>
      </c>
      <c r="DJ12" s="1" t="s">
        <v>964</v>
      </c>
      <c r="DL12" s="1">
        <v>0.76180000000000003</v>
      </c>
      <c r="DM12" s="1">
        <v>13.2</v>
      </c>
      <c r="DN12" s="1">
        <v>0.6</v>
      </c>
      <c r="DO12" s="1" t="s">
        <v>504</v>
      </c>
      <c r="DP12" s="1" t="s">
        <v>19</v>
      </c>
      <c r="EC12" s="1" t="s">
        <v>1000</v>
      </c>
      <c r="ED12" s="1">
        <v>8</v>
      </c>
      <c r="EE12" s="1" t="s">
        <v>737</v>
      </c>
      <c r="EF12" s="1" t="s">
        <v>971</v>
      </c>
      <c r="EH12" s="1">
        <v>0.77510000000000001</v>
      </c>
      <c r="EI12" s="1">
        <v>11.4</v>
      </c>
      <c r="EJ12" s="1">
        <v>0.7</v>
      </c>
      <c r="EK12" s="1" t="s">
        <v>504</v>
      </c>
      <c r="EL12" s="1" t="s">
        <v>19</v>
      </c>
      <c r="EN12" s="1" t="s">
        <v>1012</v>
      </c>
      <c r="EO12" s="1">
        <v>8</v>
      </c>
      <c r="EP12" s="1" t="s">
        <v>666</v>
      </c>
      <c r="EQ12" s="1" t="s">
        <v>595</v>
      </c>
      <c r="ES12" s="1">
        <v>0.81520000000000004</v>
      </c>
      <c r="ET12" s="1">
        <v>7.4</v>
      </c>
      <c r="EU12" s="1">
        <v>1</v>
      </c>
      <c r="EV12" s="1" t="s">
        <v>504</v>
      </c>
      <c r="EW12" s="1" t="s">
        <v>19</v>
      </c>
    </row>
    <row r="13" spans="1:153">
      <c r="A13" s="1" t="s">
        <v>18</v>
      </c>
      <c r="B13" s="1">
        <v>8</v>
      </c>
      <c r="C13" s="1" t="s">
        <v>513</v>
      </c>
      <c r="D13" s="1" t="s">
        <v>506</v>
      </c>
      <c r="F13" s="1">
        <v>0.85919999999999996</v>
      </c>
      <c r="G13" s="1">
        <v>4.5999999999999996</v>
      </c>
      <c r="H13" s="1">
        <v>0.8</v>
      </c>
      <c r="I13" s="1" t="s">
        <v>504</v>
      </c>
      <c r="J13" s="1" t="s">
        <v>19</v>
      </c>
      <c r="L13" s="1" t="s">
        <v>914</v>
      </c>
      <c r="M13" s="1">
        <v>9</v>
      </c>
      <c r="N13" s="1" t="s">
        <v>873</v>
      </c>
      <c r="O13" s="1" t="s">
        <v>939</v>
      </c>
      <c r="Q13" s="1">
        <v>0.65890000000000004</v>
      </c>
      <c r="R13" s="1">
        <v>40.1</v>
      </c>
      <c r="S13" s="1">
        <v>4</v>
      </c>
      <c r="T13" s="1" t="s">
        <v>504</v>
      </c>
      <c r="U13" s="1" t="s">
        <v>19</v>
      </c>
      <c r="W13" s="1" t="s">
        <v>958</v>
      </c>
      <c r="X13" s="1">
        <v>9</v>
      </c>
      <c r="Y13" s="1" t="s">
        <v>525</v>
      </c>
      <c r="Z13" s="1" t="s">
        <v>524</v>
      </c>
      <c r="AB13" s="1">
        <v>0.71350000000000002</v>
      </c>
      <c r="AC13" s="1">
        <v>22.2</v>
      </c>
      <c r="AD13" s="1">
        <v>0.9</v>
      </c>
      <c r="AE13" s="1" t="s">
        <v>504</v>
      </c>
      <c r="AF13" s="1" t="s">
        <v>19</v>
      </c>
      <c r="AH13" s="1" t="s">
        <v>966</v>
      </c>
      <c r="AI13" s="1">
        <v>9</v>
      </c>
      <c r="AJ13" s="1" t="s">
        <v>648</v>
      </c>
      <c r="AK13" s="1" t="s">
        <v>679</v>
      </c>
      <c r="AM13" s="1">
        <v>0.71940000000000004</v>
      </c>
      <c r="AN13" s="1">
        <v>20.8</v>
      </c>
      <c r="AO13" s="1">
        <v>2</v>
      </c>
      <c r="AP13" s="1" t="s">
        <v>504</v>
      </c>
      <c r="AQ13" s="1" t="s">
        <v>19</v>
      </c>
      <c r="AS13" s="1" t="s">
        <v>974</v>
      </c>
      <c r="AT13" s="1">
        <v>9</v>
      </c>
      <c r="AU13" s="1" t="s">
        <v>554</v>
      </c>
      <c r="AV13" s="1" t="s">
        <v>761</v>
      </c>
      <c r="AX13" s="1">
        <v>0.74390000000000001</v>
      </c>
      <c r="AY13" s="1">
        <v>16</v>
      </c>
      <c r="AZ13" s="1">
        <v>0.5</v>
      </c>
      <c r="BA13" s="1" t="s">
        <v>504</v>
      </c>
      <c r="BB13" s="1" t="s">
        <v>19</v>
      </c>
      <c r="BD13" s="1" t="s">
        <v>977</v>
      </c>
      <c r="BE13" s="1">
        <v>9</v>
      </c>
      <c r="BF13" s="1" t="s">
        <v>525</v>
      </c>
      <c r="BG13" s="1" t="s">
        <v>653</v>
      </c>
      <c r="BI13" s="1">
        <v>0.86260000000000003</v>
      </c>
      <c r="BJ13" s="1">
        <v>4.4000000000000004</v>
      </c>
      <c r="BK13" s="1">
        <v>0.5</v>
      </c>
      <c r="BL13" s="1" t="s">
        <v>504</v>
      </c>
      <c r="BM13" s="1" t="s">
        <v>19</v>
      </c>
      <c r="BZ13" s="1" t="s">
        <v>985</v>
      </c>
      <c r="CA13" s="1">
        <v>9</v>
      </c>
      <c r="CB13" s="1" t="s">
        <v>716</v>
      </c>
      <c r="CC13" s="1" t="s">
        <v>717</v>
      </c>
      <c r="CE13" s="1">
        <v>0.68259999999999998</v>
      </c>
      <c r="CF13" s="1">
        <v>31</v>
      </c>
      <c r="CG13" s="1">
        <v>1.25</v>
      </c>
      <c r="CH13" s="1" t="s">
        <v>504</v>
      </c>
      <c r="CI13" s="1" t="s">
        <v>19</v>
      </c>
      <c r="CK13" s="1" t="s">
        <v>989</v>
      </c>
      <c r="CL13" s="1">
        <v>9</v>
      </c>
      <c r="CM13" s="1" t="s">
        <v>559</v>
      </c>
      <c r="CN13" s="1" t="s">
        <v>571</v>
      </c>
      <c r="CP13" s="1">
        <v>0.70650000000000002</v>
      </c>
      <c r="CQ13" s="1">
        <v>23.9</v>
      </c>
      <c r="CR13" s="1">
        <v>4</v>
      </c>
      <c r="CS13" s="1" t="s">
        <v>504</v>
      </c>
      <c r="CT13" s="1" t="s">
        <v>19</v>
      </c>
      <c r="CV13" s="1" t="s">
        <v>993</v>
      </c>
      <c r="CW13" s="1">
        <v>9</v>
      </c>
      <c r="CX13" s="1" t="s">
        <v>832</v>
      </c>
      <c r="CY13" s="1" t="s">
        <v>778</v>
      </c>
      <c r="DA13" s="1">
        <v>0.81120000000000003</v>
      </c>
      <c r="DB13" s="1">
        <v>7.7</v>
      </c>
      <c r="DC13" s="1">
        <v>0.4</v>
      </c>
      <c r="DD13" s="1" t="s">
        <v>504</v>
      </c>
      <c r="DE13" s="1" t="s">
        <v>19</v>
      </c>
      <c r="DG13" s="1" t="s">
        <v>995</v>
      </c>
      <c r="DH13" s="1">
        <v>9</v>
      </c>
      <c r="DI13" s="1" t="s">
        <v>634</v>
      </c>
      <c r="DJ13" s="1" t="s">
        <v>950</v>
      </c>
      <c r="DL13" s="1">
        <v>0.7601</v>
      </c>
      <c r="DM13" s="1">
        <v>13.4</v>
      </c>
      <c r="DN13" s="1">
        <v>0.6</v>
      </c>
      <c r="DO13" s="1" t="s">
        <v>504</v>
      </c>
      <c r="DP13" s="1" t="s">
        <v>19</v>
      </c>
      <c r="EC13" s="1" t="s">
        <v>1000</v>
      </c>
      <c r="ED13" s="1">
        <v>9</v>
      </c>
      <c r="EE13" s="1" t="s">
        <v>845</v>
      </c>
      <c r="EF13" s="1" t="s">
        <v>1002</v>
      </c>
      <c r="EH13" s="1">
        <v>0.75990000000000002</v>
      </c>
      <c r="EI13" s="1">
        <v>13.4</v>
      </c>
      <c r="EJ13" s="1">
        <v>0.9</v>
      </c>
      <c r="EK13" s="1" t="s">
        <v>504</v>
      </c>
      <c r="EL13" s="1" t="s">
        <v>19</v>
      </c>
      <c r="EN13" s="1" t="s">
        <v>1012</v>
      </c>
      <c r="EO13" s="1">
        <v>9</v>
      </c>
      <c r="EP13" s="1" t="s">
        <v>559</v>
      </c>
      <c r="EQ13" s="1" t="s">
        <v>560</v>
      </c>
      <c r="ES13" s="1">
        <v>0.81379999999999997</v>
      </c>
      <c r="ET13" s="1">
        <v>7.5</v>
      </c>
      <c r="EU13" s="1">
        <v>1.1000000000000001</v>
      </c>
      <c r="EV13" s="1" t="s">
        <v>504</v>
      </c>
      <c r="EW13" s="1" t="s">
        <v>19</v>
      </c>
    </row>
    <row r="14" spans="1:153">
      <c r="A14" s="1" t="s">
        <v>18</v>
      </c>
      <c r="B14" s="1">
        <v>10</v>
      </c>
      <c r="C14" s="1" t="s">
        <v>516</v>
      </c>
      <c r="D14" s="1" t="s">
        <v>506</v>
      </c>
      <c r="F14" s="1">
        <v>0.85809999999999997</v>
      </c>
      <c r="G14" s="1">
        <v>4.5999999999999996</v>
      </c>
      <c r="H14" s="1">
        <v>0.9</v>
      </c>
      <c r="I14" s="1" t="s">
        <v>504</v>
      </c>
      <c r="J14" s="1" t="s">
        <v>19</v>
      </c>
      <c r="L14" s="1" t="s">
        <v>914</v>
      </c>
      <c r="M14" s="1">
        <v>12</v>
      </c>
      <c r="N14" s="1" t="s">
        <v>833</v>
      </c>
      <c r="O14" s="1" t="s">
        <v>939</v>
      </c>
      <c r="Q14" s="1">
        <v>0.65449999999999997</v>
      </c>
      <c r="R14" s="1">
        <v>42</v>
      </c>
      <c r="S14" s="1">
        <v>4</v>
      </c>
      <c r="T14" s="1" t="s">
        <v>504</v>
      </c>
      <c r="U14" s="1" t="s">
        <v>19</v>
      </c>
      <c r="W14" s="1" t="s">
        <v>958</v>
      </c>
      <c r="X14" s="1">
        <v>10</v>
      </c>
      <c r="Y14" s="1" t="s">
        <v>648</v>
      </c>
      <c r="Z14" s="1" t="s">
        <v>679</v>
      </c>
      <c r="AB14" s="1">
        <v>0.71289999999999998</v>
      </c>
      <c r="AC14" s="1">
        <v>22.3</v>
      </c>
      <c r="AD14" s="1">
        <v>0.9</v>
      </c>
      <c r="AE14" s="1" t="s">
        <v>504</v>
      </c>
      <c r="AF14" s="1" t="s">
        <v>19</v>
      </c>
      <c r="AH14" s="1" t="s">
        <v>966</v>
      </c>
      <c r="AI14" s="1">
        <v>10</v>
      </c>
      <c r="AJ14" s="1" t="s">
        <v>678</v>
      </c>
      <c r="AK14" s="1" t="s">
        <v>679</v>
      </c>
      <c r="AM14" s="1">
        <v>0.70689999999999997</v>
      </c>
      <c r="AN14" s="1">
        <v>23.8</v>
      </c>
      <c r="AO14" s="1">
        <v>4</v>
      </c>
      <c r="AP14" s="1" t="s">
        <v>504</v>
      </c>
      <c r="AQ14" s="1" t="s">
        <v>19</v>
      </c>
      <c r="AS14" s="1" t="s">
        <v>974</v>
      </c>
      <c r="AT14" s="1">
        <v>10</v>
      </c>
      <c r="AU14" s="1" t="s">
        <v>755</v>
      </c>
      <c r="AV14" s="1" t="s">
        <v>643</v>
      </c>
      <c r="AX14" s="1">
        <v>0.7339</v>
      </c>
      <c r="AY14" s="1">
        <v>17.8</v>
      </c>
      <c r="AZ14" s="1">
        <v>0.7</v>
      </c>
      <c r="BA14" s="1" t="s">
        <v>504</v>
      </c>
      <c r="BB14" s="1" t="s">
        <v>19</v>
      </c>
      <c r="BD14" s="1" t="s">
        <v>977</v>
      </c>
      <c r="BE14" s="1">
        <v>10</v>
      </c>
      <c r="BF14" s="1" t="s">
        <v>606</v>
      </c>
      <c r="BG14" s="1" t="s">
        <v>653</v>
      </c>
      <c r="BI14" s="1">
        <v>0.86040000000000005</v>
      </c>
      <c r="BJ14" s="1">
        <v>4.5</v>
      </c>
      <c r="BK14" s="1">
        <v>0.5</v>
      </c>
      <c r="BL14" s="1" t="s">
        <v>504</v>
      </c>
      <c r="BM14" s="1" t="s">
        <v>19</v>
      </c>
      <c r="BZ14" s="1" t="s">
        <v>985</v>
      </c>
      <c r="CA14" s="1">
        <v>10</v>
      </c>
      <c r="CB14" s="1" t="s">
        <v>555</v>
      </c>
      <c r="CC14" s="1" t="s">
        <v>524</v>
      </c>
      <c r="CE14" s="1">
        <v>0.68220000000000003</v>
      </c>
      <c r="CF14" s="1">
        <v>31.1</v>
      </c>
      <c r="CG14" s="1">
        <v>1.25</v>
      </c>
      <c r="CH14" s="1" t="s">
        <v>504</v>
      </c>
      <c r="CI14" s="1" t="s">
        <v>19</v>
      </c>
      <c r="CK14" s="1" t="s">
        <v>989</v>
      </c>
      <c r="CL14" s="1">
        <v>10</v>
      </c>
      <c r="CM14" s="1" t="s">
        <v>621</v>
      </c>
      <c r="CN14" s="1" t="s">
        <v>571</v>
      </c>
      <c r="CP14" s="1">
        <v>0.70330000000000004</v>
      </c>
      <c r="CQ14" s="1">
        <v>24.8</v>
      </c>
      <c r="CR14" s="1">
        <v>4</v>
      </c>
      <c r="CS14" s="1" t="s">
        <v>504</v>
      </c>
      <c r="CT14" s="1" t="s">
        <v>19</v>
      </c>
      <c r="CV14" s="1" t="s">
        <v>993</v>
      </c>
      <c r="CW14" s="1">
        <v>10</v>
      </c>
      <c r="CX14" s="1" t="s">
        <v>884</v>
      </c>
      <c r="CY14" s="1" t="s">
        <v>796</v>
      </c>
      <c r="DA14" s="1">
        <v>0.80610000000000004</v>
      </c>
      <c r="DB14" s="1">
        <v>8.1999999999999993</v>
      </c>
      <c r="DC14" s="1">
        <v>0.5</v>
      </c>
      <c r="DD14" s="1" t="s">
        <v>504</v>
      </c>
      <c r="DE14" s="1" t="s">
        <v>19</v>
      </c>
      <c r="DG14" s="1" t="s">
        <v>995</v>
      </c>
      <c r="DH14" s="1">
        <v>10</v>
      </c>
      <c r="DI14" s="1" t="s">
        <v>650</v>
      </c>
      <c r="DJ14" s="1" t="s">
        <v>950</v>
      </c>
      <c r="DL14" s="1">
        <v>0.75660000000000005</v>
      </c>
      <c r="DM14" s="1">
        <v>13.9</v>
      </c>
      <c r="DN14" s="1">
        <v>0.6</v>
      </c>
      <c r="DO14" s="1" t="s">
        <v>504</v>
      </c>
      <c r="DP14" s="1" t="s">
        <v>19</v>
      </c>
      <c r="EC14" s="1" t="s">
        <v>1000</v>
      </c>
      <c r="ED14" s="1">
        <v>10</v>
      </c>
      <c r="EE14" s="1" t="s">
        <v>697</v>
      </c>
      <c r="EF14" s="1" t="s">
        <v>971</v>
      </c>
      <c r="EH14" s="1">
        <v>0.75670000000000004</v>
      </c>
      <c r="EI14" s="1">
        <v>13.9</v>
      </c>
      <c r="EJ14" s="1">
        <v>0.9</v>
      </c>
      <c r="EK14" s="1" t="s">
        <v>504</v>
      </c>
      <c r="EL14" s="1" t="s">
        <v>19</v>
      </c>
      <c r="EN14" s="1" t="s">
        <v>1012</v>
      </c>
      <c r="EO14" s="1">
        <v>10</v>
      </c>
      <c r="EP14" s="1" t="s">
        <v>641</v>
      </c>
      <c r="EQ14" s="1" t="s">
        <v>595</v>
      </c>
      <c r="ES14" s="1">
        <v>0.81369999999999998</v>
      </c>
      <c r="ET14" s="1">
        <v>7.5</v>
      </c>
      <c r="EU14" s="1">
        <v>1.1000000000000001</v>
      </c>
      <c r="EV14" s="1" t="s">
        <v>504</v>
      </c>
      <c r="EW14" s="1" t="s">
        <v>19</v>
      </c>
    </row>
    <row r="15" spans="1:153">
      <c r="A15" s="1" t="s">
        <v>18</v>
      </c>
      <c r="B15" s="1">
        <v>11</v>
      </c>
      <c r="C15" s="1" t="s">
        <v>517</v>
      </c>
      <c r="D15" s="1" t="s">
        <v>515</v>
      </c>
      <c r="F15" s="1">
        <v>0.85760000000000003</v>
      </c>
      <c r="G15" s="1">
        <v>4.7</v>
      </c>
      <c r="H15" s="1">
        <v>0.9</v>
      </c>
      <c r="I15" s="1" t="s">
        <v>504</v>
      </c>
      <c r="J15" s="1" t="s">
        <v>19</v>
      </c>
      <c r="L15" s="1" t="s">
        <v>914</v>
      </c>
      <c r="M15" s="1">
        <v>6</v>
      </c>
      <c r="N15" s="1" t="s">
        <v>624</v>
      </c>
      <c r="O15" s="1" t="s">
        <v>940</v>
      </c>
      <c r="Q15" s="1">
        <v>0.64980000000000004</v>
      </c>
      <c r="R15" s="1">
        <v>44.2</v>
      </c>
      <c r="S15" s="1">
        <v>4</v>
      </c>
      <c r="T15" s="1" t="s">
        <v>504</v>
      </c>
      <c r="U15" s="1" t="s">
        <v>19</v>
      </c>
      <c r="W15" s="1" t="s">
        <v>958</v>
      </c>
      <c r="X15" s="1">
        <v>11</v>
      </c>
      <c r="Y15" s="1" t="s">
        <v>756</v>
      </c>
      <c r="Z15" s="1" t="s">
        <v>713</v>
      </c>
      <c r="AB15" s="1">
        <v>0.70960000000000001</v>
      </c>
      <c r="AC15" s="1">
        <v>23.1</v>
      </c>
      <c r="AD15" s="1">
        <v>0.9</v>
      </c>
      <c r="AE15" s="1" t="s">
        <v>504</v>
      </c>
      <c r="AF15" s="1" t="s">
        <v>19</v>
      </c>
      <c r="AH15" s="1" t="s">
        <v>966</v>
      </c>
      <c r="AI15" s="1">
        <v>11</v>
      </c>
      <c r="AJ15" s="1" t="s">
        <v>662</v>
      </c>
      <c r="AK15" s="1" t="s">
        <v>608</v>
      </c>
      <c r="AM15" s="1">
        <v>0.69789999999999996</v>
      </c>
      <c r="AN15" s="1">
        <v>26.3</v>
      </c>
      <c r="AO15" s="1">
        <v>4</v>
      </c>
      <c r="AP15" s="1" t="s">
        <v>504</v>
      </c>
      <c r="AQ15" s="1" t="s">
        <v>19</v>
      </c>
      <c r="AS15" s="1" t="s">
        <v>974</v>
      </c>
      <c r="AT15" s="1">
        <v>11</v>
      </c>
      <c r="AU15" s="1" t="s">
        <v>642</v>
      </c>
      <c r="AV15" s="1" t="s">
        <v>643</v>
      </c>
      <c r="AX15" s="1">
        <v>0.73329999999999995</v>
      </c>
      <c r="AY15" s="1">
        <v>17.899999999999999</v>
      </c>
      <c r="AZ15" s="1">
        <v>0.7</v>
      </c>
      <c r="BA15" s="1" t="s">
        <v>504</v>
      </c>
      <c r="BB15" s="1" t="s">
        <v>19</v>
      </c>
      <c r="BD15" s="1" t="s">
        <v>977</v>
      </c>
      <c r="BE15" s="1">
        <v>11</v>
      </c>
      <c r="BF15" s="1" t="s">
        <v>626</v>
      </c>
      <c r="BG15" s="1" t="s">
        <v>948</v>
      </c>
      <c r="BI15" s="1">
        <v>0.85429999999999995</v>
      </c>
      <c r="BJ15" s="1">
        <v>4.8</v>
      </c>
      <c r="BK15" s="1">
        <v>0.6</v>
      </c>
      <c r="BL15" s="1" t="s">
        <v>504</v>
      </c>
      <c r="BM15" s="1" t="s">
        <v>19</v>
      </c>
      <c r="BZ15" s="1" t="s">
        <v>985</v>
      </c>
      <c r="CA15" s="1">
        <v>11</v>
      </c>
      <c r="CB15" s="1" t="s">
        <v>604</v>
      </c>
      <c r="CC15" s="1" t="s">
        <v>948</v>
      </c>
      <c r="CE15" s="1">
        <v>0.68020000000000003</v>
      </c>
      <c r="CF15" s="1">
        <v>31.8</v>
      </c>
      <c r="CG15" s="1">
        <v>1.25</v>
      </c>
      <c r="CH15" s="1" t="s">
        <v>504</v>
      </c>
      <c r="CI15" s="1" t="s">
        <v>19</v>
      </c>
      <c r="CK15" s="1" t="s">
        <v>989</v>
      </c>
      <c r="CL15" s="1">
        <v>11</v>
      </c>
      <c r="CM15" s="1" t="s">
        <v>516</v>
      </c>
      <c r="CN15" s="1" t="s">
        <v>506</v>
      </c>
      <c r="CP15" s="1">
        <v>0.69779999999999998</v>
      </c>
      <c r="CQ15" s="1">
        <v>26.3</v>
      </c>
      <c r="CR15" s="1">
        <v>4</v>
      </c>
      <c r="CS15" s="1" t="s">
        <v>504</v>
      </c>
      <c r="CT15" s="1" t="s">
        <v>19</v>
      </c>
      <c r="CV15" s="1" t="s">
        <v>993</v>
      </c>
      <c r="CW15" s="1">
        <v>11</v>
      </c>
      <c r="CX15" s="1" t="s">
        <v>843</v>
      </c>
      <c r="CY15" s="1" t="s">
        <v>778</v>
      </c>
      <c r="DA15" s="1">
        <v>0.79710000000000003</v>
      </c>
      <c r="DB15" s="1">
        <v>9</v>
      </c>
      <c r="DC15" s="1">
        <v>0.5</v>
      </c>
      <c r="DD15" s="1" t="s">
        <v>504</v>
      </c>
      <c r="DE15" s="1" t="s">
        <v>19</v>
      </c>
      <c r="DG15" s="1" t="s">
        <v>995</v>
      </c>
      <c r="DH15" s="1">
        <v>11</v>
      </c>
      <c r="DI15" s="1" t="s">
        <v>876</v>
      </c>
      <c r="DJ15" s="1" t="s">
        <v>904</v>
      </c>
      <c r="DL15" s="1">
        <v>0.7329</v>
      </c>
      <c r="DM15" s="1">
        <v>18</v>
      </c>
      <c r="DN15" s="1">
        <v>1</v>
      </c>
      <c r="DO15" s="1" t="s">
        <v>504</v>
      </c>
      <c r="DP15" s="1" t="s">
        <v>19</v>
      </c>
      <c r="EC15" s="1" t="s">
        <v>1000</v>
      </c>
      <c r="ED15" s="1">
        <v>11</v>
      </c>
      <c r="EE15" s="1" t="s">
        <v>809</v>
      </c>
      <c r="EF15" s="1" t="s">
        <v>984</v>
      </c>
      <c r="EH15" s="1">
        <v>0.74280000000000002</v>
      </c>
      <c r="EI15" s="1">
        <v>16.2</v>
      </c>
      <c r="EJ15" s="1">
        <v>1.25</v>
      </c>
      <c r="EK15" s="1" t="s">
        <v>504</v>
      </c>
      <c r="EL15" s="1" t="s">
        <v>19</v>
      </c>
      <c r="EN15" s="1" t="s">
        <v>1012</v>
      </c>
      <c r="EO15" s="1">
        <v>11</v>
      </c>
      <c r="EP15" s="1" t="s">
        <v>829</v>
      </c>
      <c r="EQ15" s="1" t="s">
        <v>830</v>
      </c>
      <c r="ES15" s="1">
        <v>0.80759999999999998</v>
      </c>
      <c r="ET15" s="1">
        <v>8</v>
      </c>
      <c r="EU15" s="1">
        <v>1.25</v>
      </c>
      <c r="EV15" s="1" t="s">
        <v>504</v>
      </c>
      <c r="EW15" s="1" t="s">
        <v>19</v>
      </c>
    </row>
    <row r="16" spans="1:153">
      <c r="A16" s="1" t="s">
        <v>18</v>
      </c>
      <c r="B16" s="1">
        <v>12</v>
      </c>
      <c r="C16" s="1" t="s">
        <v>518</v>
      </c>
      <c r="D16" s="1" t="s">
        <v>512</v>
      </c>
      <c r="F16" s="1">
        <v>0.85619999999999996</v>
      </c>
      <c r="G16" s="1">
        <v>4.7</v>
      </c>
      <c r="H16" s="1">
        <v>1</v>
      </c>
      <c r="I16" s="1" t="s">
        <v>504</v>
      </c>
      <c r="J16" s="1" t="s">
        <v>19</v>
      </c>
      <c r="L16" s="1" t="s">
        <v>914</v>
      </c>
      <c r="M16" s="1">
        <v>8</v>
      </c>
      <c r="N16" s="1" t="s">
        <v>616</v>
      </c>
      <c r="O16" s="1" t="s">
        <v>940</v>
      </c>
      <c r="Q16" s="1">
        <v>0.64459999999999995</v>
      </c>
      <c r="R16" s="1">
        <v>46.8</v>
      </c>
      <c r="S16" s="1">
        <v>4</v>
      </c>
      <c r="T16" s="1" t="s">
        <v>504</v>
      </c>
      <c r="U16" s="1" t="s">
        <v>19</v>
      </c>
      <c r="W16" s="1" t="s">
        <v>958</v>
      </c>
      <c r="X16" s="1">
        <v>12</v>
      </c>
      <c r="Y16" s="1" t="s">
        <v>662</v>
      </c>
      <c r="Z16" s="1" t="s">
        <v>940</v>
      </c>
      <c r="AB16" s="1">
        <v>0.70660000000000001</v>
      </c>
      <c r="AC16" s="1">
        <v>23.9</v>
      </c>
      <c r="AD16" s="1">
        <v>1</v>
      </c>
      <c r="AE16" s="1" t="s">
        <v>504</v>
      </c>
      <c r="AF16" s="1" t="s">
        <v>19</v>
      </c>
      <c r="AH16" s="1" t="s">
        <v>966</v>
      </c>
      <c r="AI16" s="1">
        <v>12</v>
      </c>
      <c r="AJ16" s="1" t="s">
        <v>741</v>
      </c>
      <c r="AK16" s="1" t="s">
        <v>608</v>
      </c>
      <c r="AM16" s="1">
        <v>0.69740000000000002</v>
      </c>
      <c r="AN16" s="1">
        <v>26.4</v>
      </c>
      <c r="AO16" s="1">
        <v>4</v>
      </c>
      <c r="AP16" s="1" t="s">
        <v>504</v>
      </c>
      <c r="AQ16" s="1" t="s">
        <v>19</v>
      </c>
      <c r="AS16" s="1" t="s">
        <v>974</v>
      </c>
      <c r="AT16" s="1">
        <v>12</v>
      </c>
      <c r="AU16" s="1" t="s">
        <v>517</v>
      </c>
      <c r="AV16" s="1" t="s">
        <v>761</v>
      </c>
      <c r="AX16" s="1">
        <v>0.73280000000000001</v>
      </c>
      <c r="AY16" s="1">
        <v>18</v>
      </c>
      <c r="AZ16" s="1">
        <v>0.7</v>
      </c>
      <c r="BA16" s="1" t="s">
        <v>504</v>
      </c>
      <c r="BB16" s="1" t="s">
        <v>19</v>
      </c>
      <c r="BD16" s="1" t="s">
        <v>977</v>
      </c>
      <c r="BE16" s="1">
        <v>12</v>
      </c>
      <c r="BF16" s="1" t="s">
        <v>825</v>
      </c>
      <c r="BG16" s="1" t="s">
        <v>972</v>
      </c>
      <c r="BI16" s="1">
        <v>0.85289999999999999</v>
      </c>
      <c r="BJ16" s="1">
        <v>4.9000000000000004</v>
      </c>
      <c r="BK16" s="1">
        <v>0.7</v>
      </c>
      <c r="BL16" s="1" t="s">
        <v>504</v>
      </c>
      <c r="BM16" s="1" t="s">
        <v>19</v>
      </c>
      <c r="BZ16" s="1" t="s">
        <v>985</v>
      </c>
      <c r="CA16" s="1">
        <v>12</v>
      </c>
      <c r="CB16" s="1" t="s">
        <v>678</v>
      </c>
      <c r="CC16" s="1" t="s">
        <v>948</v>
      </c>
      <c r="CE16" s="1">
        <v>0.68020000000000003</v>
      </c>
      <c r="CF16" s="1">
        <v>31.8</v>
      </c>
      <c r="CG16" s="1">
        <v>1.25</v>
      </c>
      <c r="CH16" s="1" t="s">
        <v>504</v>
      </c>
      <c r="CI16" s="1" t="s">
        <v>19</v>
      </c>
      <c r="CK16" s="1" t="s">
        <v>989</v>
      </c>
      <c r="CL16" s="1">
        <v>12</v>
      </c>
      <c r="CM16" s="1" t="s">
        <v>513</v>
      </c>
      <c r="CN16" s="1" t="s">
        <v>506</v>
      </c>
      <c r="CP16" s="1">
        <v>0.69599999999999995</v>
      </c>
      <c r="CQ16" s="1">
        <v>26.8</v>
      </c>
      <c r="CR16" s="1">
        <v>4</v>
      </c>
      <c r="CS16" s="1" t="s">
        <v>504</v>
      </c>
      <c r="CT16" s="1" t="s">
        <v>19</v>
      </c>
      <c r="CV16" s="1" t="s">
        <v>993</v>
      </c>
      <c r="CW16" s="1">
        <v>12</v>
      </c>
      <c r="CX16" s="1" t="s">
        <v>745</v>
      </c>
      <c r="CY16" s="1" t="s">
        <v>746</v>
      </c>
      <c r="DA16" s="1">
        <v>0.79579999999999995</v>
      </c>
      <c r="DB16" s="1">
        <v>9.1</v>
      </c>
      <c r="DC16" s="1">
        <v>0.5</v>
      </c>
      <c r="DD16" s="1" t="s">
        <v>504</v>
      </c>
      <c r="DE16" s="1" t="s">
        <v>19</v>
      </c>
      <c r="DG16" s="1" t="s">
        <v>995</v>
      </c>
      <c r="DH16" s="1">
        <v>12</v>
      </c>
      <c r="DI16" s="1" t="s">
        <v>678</v>
      </c>
      <c r="DJ16" s="1" t="s">
        <v>948</v>
      </c>
      <c r="DL16" s="1">
        <v>0.72529999999999994</v>
      </c>
      <c r="DM16" s="1">
        <v>19.5</v>
      </c>
      <c r="DN16" s="1">
        <v>1.25</v>
      </c>
      <c r="DO16" s="1" t="s">
        <v>504</v>
      </c>
      <c r="DP16" s="1" t="s">
        <v>19</v>
      </c>
      <c r="EC16" s="1" t="s">
        <v>1000</v>
      </c>
      <c r="ED16" s="1">
        <v>12</v>
      </c>
      <c r="EE16" s="1" t="s">
        <v>699</v>
      </c>
      <c r="EF16" s="1" t="s">
        <v>983</v>
      </c>
      <c r="EH16" s="1">
        <v>0.7419</v>
      </c>
      <c r="EI16" s="1">
        <v>16.3</v>
      </c>
      <c r="EJ16" s="1">
        <v>1.25</v>
      </c>
      <c r="EK16" s="1" t="s">
        <v>504</v>
      </c>
      <c r="EL16" s="1" t="s">
        <v>19</v>
      </c>
      <c r="EN16" s="1" t="s">
        <v>1012</v>
      </c>
      <c r="EO16" s="1">
        <v>12</v>
      </c>
      <c r="EP16" s="1" t="s">
        <v>764</v>
      </c>
      <c r="EQ16" s="1" t="s">
        <v>952</v>
      </c>
      <c r="ES16" s="1">
        <v>0.80530000000000002</v>
      </c>
      <c r="ET16" s="1">
        <v>8.1999999999999993</v>
      </c>
      <c r="EU16" s="1">
        <v>1.25</v>
      </c>
      <c r="EV16" s="1" t="s">
        <v>504</v>
      </c>
      <c r="EW16" s="1" t="s">
        <v>19</v>
      </c>
    </row>
    <row r="17" spans="1:153">
      <c r="A17" s="1" t="s">
        <v>18</v>
      </c>
      <c r="B17" s="1">
        <v>13</v>
      </c>
      <c r="C17" s="1" t="s">
        <v>519</v>
      </c>
      <c r="D17" s="1" t="s">
        <v>503</v>
      </c>
      <c r="F17" s="1">
        <v>0.85270000000000001</v>
      </c>
      <c r="G17" s="1">
        <v>4.9000000000000004</v>
      </c>
      <c r="H17" s="1">
        <v>1.25</v>
      </c>
      <c r="I17" s="1" t="s">
        <v>504</v>
      </c>
      <c r="J17" s="1" t="s">
        <v>19</v>
      </c>
      <c r="W17" s="1" t="s">
        <v>958</v>
      </c>
      <c r="X17" s="1">
        <v>13</v>
      </c>
      <c r="Y17" s="1" t="s">
        <v>642</v>
      </c>
      <c r="Z17" s="1" t="s">
        <v>643</v>
      </c>
      <c r="AB17" s="1">
        <v>0.70620000000000005</v>
      </c>
      <c r="AC17" s="1">
        <v>24</v>
      </c>
      <c r="AD17" s="1">
        <v>1</v>
      </c>
      <c r="AE17" s="1" t="s">
        <v>504</v>
      </c>
      <c r="AF17" s="1" t="s">
        <v>19</v>
      </c>
      <c r="AH17" s="1" t="s">
        <v>966</v>
      </c>
      <c r="AI17" s="1">
        <v>13</v>
      </c>
      <c r="AJ17" s="1" t="s">
        <v>743</v>
      </c>
      <c r="AK17" s="1" t="s">
        <v>679</v>
      </c>
      <c r="AM17" s="1">
        <v>0.69210000000000005</v>
      </c>
      <c r="AN17" s="1">
        <v>28</v>
      </c>
      <c r="AO17" s="1">
        <v>4</v>
      </c>
      <c r="AP17" s="1" t="s">
        <v>504</v>
      </c>
      <c r="AQ17" s="1" t="s">
        <v>19</v>
      </c>
      <c r="AS17" s="1" t="s">
        <v>974</v>
      </c>
      <c r="AT17" s="1">
        <v>13</v>
      </c>
      <c r="AU17" s="1" t="s">
        <v>552</v>
      </c>
      <c r="AV17" s="1" t="s">
        <v>835</v>
      </c>
      <c r="AX17" s="1">
        <v>0.72330000000000005</v>
      </c>
      <c r="AY17" s="1">
        <v>20</v>
      </c>
      <c r="AZ17" s="1">
        <v>0.9</v>
      </c>
      <c r="BA17" s="1" t="s">
        <v>504</v>
      </c>
      <c r="BB17" s="1" t="s">
        <v>19</v>
      </c>
      <c r="BD17" s="1" t="s">
        <v>977</v>
      </c>
      <c r="BE17" s="1">
        <v>13</v>
      </c>
      <c r="BF17" s="1" t="s">
        <v>523</v>
      </c>
      <c r="BG17" s="1" t="s">
        <v>653</v>
      </c>
      <c r="BI17" s="1">
        <v>0.8478</v>
      </c>
      <c r="BJ17" s="1">
        <v>5.2</v>
      </c>
      <c r="BK17" s="1">
        <v>0.7</v>
      </c>
      <c r="BL17" s="1" t="s">
        <v>504</v>
      </c>
      <c r="BM17" s="1" t="s">
        <v>19</v>
      </c>
      <c r="BZ17" s="1" t="s">
        <v>985</v>
      </c>
      <c r="CA17" s="1">
        <v>13</v>
      </c>
      <c r="CB17" s="1" t="s">
        <v>758</v>
      </c>
      <c r="CC17" s="1" t="s">
        <v>717</v>
      </c>
      <c r="CE17" s="1">
        <v>0.67330000000000001</v>
      </c>
      <c r="CF17" s="1">
        <v>34.299999999999997</v>
      </c>
      <c r="CG17" s="1">
        <v>1.5</v>
      </c>
      <c r="CH17" s="1" t="s">
        <v>504</v>
      </c>
      <c r="CI17" s="1" t="s">
        <v>19</v>
      </c>
      <c r="CK17" s="1" t="s">
        <v>989</v>
      </c>
      <c r="CL17" s="1">
        <v>13</v>
      </c>
      <c r="CM17" s="1" t="s">
        <v>630</v>
      </c>
      <c r="CN17" s="1" t="s">
        <v>605</v>
      </c>
      <c r="CP17" s="1">
        <v>0.69450000000000001</v>
      </c>
      <c r="CQ17" s="1">
        <v>27.3</v>
      </c>
      <c r="CR17" s="1">
        <v>4</v>
      </c>
      <c r="CS17" s="1" t="s">
        <v>504</v>
      </c>
      <c r="CT17" s="1" t="s">
        <v>19</v>
      </c>
      <c r="CV17" s="1" t="s">
        <v>993</v>
      </c>
      <c r="CW17" s="1">
        <v>13</v>
      </c>
      <c r="CX17" s="1" t="s">
        <v>866</v>
      </c>
      <c r="CY17" s="1" t="s">
        <v>778</v>
      </c>
      <c r="DA17" s="1">
        <v>0.79039999999999999</v>
      </c>
      <c r="DB17" s="1">
        <v>9.6999999999999993</v>
      </c>
      <c r="DC17" s="1">
        <v>0.6</v>
      </c>
      <c r="DD17" s="1" t="s">
        <v>504</v>
      </c>
      <c r="DE17" s="1" t="s">
        <v>19</v>
      </c>
      <c r="DG17" s="1" t="s">
        <v>995</v>
      </c>
      <c r="DH17" s="1">
        <v>13</v>
      </c>
      <c r="DI17" s="1" t="s">
        <v>861</v>
      </c>
      <c r="DJ17" s="1" t="s">
        <v>997</v>
      </c>
      <c r="DL17" s="1">
        <v>0.72350000000000003</v>
      </c>
      <c r="DM17" s="1">
        <v>19.899999999999999</v>
      </c>
      <c r="DN17" s="1">
        <v>1.25</v>
      </c>
      <c r="DO17" s="1" t="s">
        <v>504</v>
      </c>
      <c r="DP17" s="1" t="s">
        <v>19</v>
      </c>
      <c r="EC17" s="1" t="s">
        <v>1000</v>
      </c>
      <c r="ED17" s="1">
        <v>13</v>
      </c>
      <c r="EE17" s="1" t="s">
        <v>691</v>
      </c>
      <c r="EF17" s="1" t="s">
        <v>672</v>
      </c>
      <c r="EH17" s="1">
        <v>0.7329</v>
      </c>
      <c r="EI17" s="1">
        <v>18</v>
      </c>
      <c r="EJ17" s="1">
        <v>1.5</v>
      </c>
      <c r="EK17" s="1" t="s">
        <v>504</v>
      </c>
      <c r="EL17" s="1" t="s">
        <v>19</v>
      </c>
      <c r="EN17" s="1" t="s">
        <v>1012</v>
      </c>
      <c r="EO17" s="1">
        <v>13</v>
      </c>
      <c r="EP17" s="1" t="s">
        <v>683</v>
      </c>
      <c r="EQ17" s="1" t="s">
        <v>643</v>
      </c>
      <c r="ES17" s="1">
        <v>0.8034</v>
      </c>
      <c r="ET17" s="1">
        <v>8.4</v>
      </c>
      <c r="EU17" s="1">
        <v>1.25</v>
      </c>
      <c r="EV17" s="1" t="s">
        <v>504</v>
      </c>
      <c r="EW17" s="1" t="s">
        <v>19</v>
      </c>
    </row>
    <row r="18" spans="1:153">
      <c r="A18" s="1" t="s">
        <v>18</v>
      </c>
      <c r="B18" s="1">
        <v>14</v>
      </c>
      <c r="C18" s="1" t="s">
        <v>520</v>
      </c>
      <c r="D18" s="1" t="s">
        <v>512</v>
      </c>
      <c r="F18" s="1">
        <v>0.85199999999999998</v>
      </c>
      <c r="G18" s="1">
        <v>5</v>
      </c>
      <c r="H18" s="1">
        <v>1.25</v>
      </c>
      <c r="I18" s="1" t="s">
        <v>504</v>
      </c>
      <c r="J18" s="1" t="s">
        <v>19</v>
      </c>
      <c r="W18" s="1" t="s">
        <v>958</v>
      </c>
      <c r="X18" s="1">
        <v>14</v>
      </c>
      <c r="Y18" s="1" t="s">
        <v>523</v>
      </c>
      <c r="Z18" s="1" t="s">
        <v>524</v>
      </c>
      <c r="AB18" s="1">
        <v>0.70430000000000004</v>
      </c>
      <c r="AC18" s="1">
        <v>24.5</v>
      </c>
      <c r="AD18" s="1">
        <v>1</v>
      </c>
      <c r="AE18" s="1" t="s">
        <v>504</v>
      </c>
      <c r="AF18" s="1" t="s">
        <v>19</v>
      </c>
      <c r="AH18" s="1" t="s">
        <v>966</v>
      </c>
      <c r="AI18" s="1">
        <v>14</v>
      </c>
      <c r="AJ18" s="1" t="s">
        <v>756</v>
      </c>
      <c r="AK18" s="1" t="s">
        <v>679</v>
      </c>
      <c r="AM18" s="1">
        <v>0.68879999999999997</v>
      </c>
      <c r="AN18" s="1">
        <v>29</v>
      </c>
      <c r="AO18" s="1">
        <v>4</v>
      </c>
      <c r="AP18" s="1" t="s">
        <v>504</v>
      </c>
      <c r="AQ18" s="1" t="s">
        <v>19</v>
      </c>
      <c r="AS18" s="1" t="s">
        <v>974</v>
      </c>
      <c r="AT18" s="1">
        <v>14</v>
      </c>
      <c r="AU18" s="1" t="s">
        <v>572</v>
      </c>
      <c r="AV18" s="1" t="s">
        <v>835</v>
      </c>
      <c r="AX18" s="1">
        <v>0.72319999999999995</v>
      </c>
      <c r="AY18" s="1">
        <v>20</v>
      </c>
      <c r="AZ18" s="1">
        <v>0.9</v>
      </c>
      <c r="BA18" s="1" t="s">
        <v>504</v>
      </c>
      <c r="BB18" s="1" t="s">
        <v>19</v>
      </c>
      <c r="BD18" s="1" t="s">
        <v>977</v>
      </c>
      <c r="BE18" s="1">
        <v>14</v>
      </c>
      <c r="BF18" s="1" t="s">
        <v>570</v>
      </c>
      <c r="BG18" s="1" t="s">
        <v>560</v>
      </c>
      <c r="BI18" s="1">
        <v>0.8407</v>
      </c>
      <c r="BJ18" s="1">
        <v>5.6</v>
      </c>
      <c r="BK18" s="1">
        <v>0.8</v>
      </c>
      <c r="BL18" s="1" t="s">
        <v>504</v>
      </c>
      <c r="BM18" s="1" t="s">
        <v>19</v>
      </c>
      <c r="BZ18" s="1" t="s">
        <v>985</v>
      </c>
      <c r="CA18" s="1">
        <v>14</v>
      </c>
      <c r="CB18" s="1" t="s">
        <v>774</v>
      </c>
      <c r="CC18" s="1" t="s">
        <v>717</v>
      </c>
      <c r="CE18" s="1">
        <v>0.67</v>
      </c>
      <c r="CF18" s="1">
        <v>35.5</v>
      </c>
      <c r="CG18" s="1">
        <v>1.5</v>
      </c>
      <c r="CH18" s="1" t="s">
        <v>504</v>
      </c>
      <c r="CI18" s="1" t="s">
        <v>19</v>
      </c>
      <c r="CK18" s="1" t="s">
        <v>989</v>
      </c>
      <c r="CL18" s="1">
        <v>14</v>
      </c>
      <c r="CM18" s="1" t="s">
        <v>870</v>
      </c>
      <c r="CN18" s="1" t="s">
        <v>943</v>
      </c>
      <c r="CP18" s="1">
        <v>0.69230000000000003</v>
      </c>
      <c r="CQ18" s="1">
        <v>27.9</v>
      </c>
      <c r="CR18" s="1">
        <v>4</v>
      </c>
      <c r="CS18" s="1" t="s">
        <v>504</v>
      </c>
      <c r="CT18" s="1" t="s">
        <v>19</v>
      </c>
      <c r="CV18" s="1" t="s">
        <v>993</v>
      </c>
      <c r="CW18" s="1">
        <v>14</v>
      </c>
      <c r="CX18" s="1" t="s">
        <v>804</v>
      </c>
      <c r="CY18" s="1" t="s">
        <v>746</v>
      </c>
      <c r="DA18" s="1">
        <v>0.78300000000000003</v>
      </c>
      <c r="DB18" s="1">
        <v>10.5</v>
      </c>
      <c r="DC18" s="1">
        <v>0.7</v>
      </c>
      <c r="DD18" s="1" t="s">
        <v>504</v>
      </c>
      <c r="DE18" s="1" t="s">
        <v>19</v>
      </c>
      <c r="DG18" s="1" t="s">
        <v>995</v>
      </c>
      <c r="DH18" s="1">
        <v>14</v>
      </c>
      <c r="DI18" s="1" t="s">
        <v>692</v>
      </c>
      <c r="DJ18" s="1" t="s">
        <v>950</v>
      </c>
      <c r="DL18" s="1">
        <v>0.71619999999999995</v>
      </c>
      <c r="DM18" s="1">
        <v>21.6</v>
      </c>
      <c r="DN18" s="1">
        <v>1.5</v>
      </c>
      <c r="DO18" s="1" t="s">
        <v>504</v>
      </c>
      <c r="DP18" s="1" t="s">
        <v>19</v>
      </c>
      <c r="EC18" s="1" t="s">
        <v>1000</v>
      </c>
      <c r="ED18" s="1">
        <v>14</v>
      </c>
      <c r="EE18" s="1" t="s">
        <v>671</v>
      </c>
      <c r="EF18" s="1" t="s">
        <v>672</v>
      </c>
      <c r="EH18" s="1">
        <v>0.72729999999999995</v>
      </c>
      <c r="EI18" s="1">
        <v>19.100000000000001</v>
      </c>
      <c r="EJ18" s="1">
        <v>2</v>
      </c>
      <c r="EK18" s="1" t="s">
        <v>504</v>
      </c>
      <c r="EL18" s="1" t="s">
        <v>19</v>
      </c>
      <c r="EN18" s="1" t="s">
        <v>1012</v>
      </c>
      <c r="EO18" s="1">
        <v>14</v>
      </c>
      <c r="EP18" s="1" t="s">
        <v>622</v>
      </c>
      <c r="EQ18" s="1" t="s">
        <v>595</v>
      </c>
      <c r="ES18" s="1">
        <v>0.8024</v>
      </c>
      <c r="ET18" s="1">
        <v>8.5</v>
      </c>
      <c r="EU18" s="1">
        <v>1.5</v>
      </c>
      <c r="EV18" s="1" t="s">
        <v>504</v>
      </c>
      <c r="EW18" s="1" t="s">
        <v>19</v>
      </c>
    </row>
    <row r="19" spans="1:153">
      <c r="A19" s="1" t="s">
        <v>18</v>
      </c>
      <c r="B19" s="1">
        <v>15</v>
      </c>
      <c r="C19" s="1" t="s">
        <v>521</v>
      </c>
      <c r="D19" s="1" t="s">
        <v>522</v>
      </c>
      <c r="F19" s="1">
        <v>0.85199999999999998</v>
      </c>
      <c r="G19" s="1">
        <v>5</v>
      </c>
      <c r="H19" s="1">
        <v>1.25</v>
      </c>
      <c r="I19" s="1" t="s">
        <v>504</v>
      </c>
      <c r="J19" s="1" t="s">
        <v>19</v>
      </c>
      <c r="W19" s="1" t="s">
        <v>958</v>
      </c>
      <c r="X19" s="1">
        <v>15</v>
      </c>
      <c r="Y19" s="1" t="s">
        <v>568</v>
      </c>
      <c r="Z19" s="1" t="s">
        <v>530</v>
      </c>
      <c r="AB19" s="1">
        <v>0.70369999999999999</v>
      </c>
      <c r="AC19" s="1">
        <v>24.7</v>
      </c>
      <c r="AD19" s="1">
        <v>1.1000000000000001</v>
      </c>
      <c r="AE19" s="1" t="s">
        <v>504</v>
      </c>
      <c r="AF19" s="1" t="s">
        <v>19</v>
      </c>
      <c r="AH19" s="1" t="s">
        <v>966</v>
      </c>
      <c r="AI19" s="1">
        <v>15</v>
      </c>
      <c r="AJ19" s="1" t="s">
        <v>752</v>
      </c>
      <c r="AK19" s="1" t="s">
        <v>773</v>
      </c>
      <c r="AM19" s="1">
        <v>0.68559999999999999</v>
      </c>
      <c r="AN19" s="1">
        <v>30</v>
      </c>
      <c r="AO19" s="1">
        <v>4</v>
      </c>
      <c r="AP19" s="1" t="s">
        <v>504</v>
      </c>
      <c r="AQ19" s="1" t="s">
        <v>19</v>
      </c>
      <c r="AS19" s="1" t="s">
        <v>974</v>
      </c>
      <c r="AT19" s="1">
        <v>15</v>
      </c>
      <c r="AU19" s="1" t="s">
        <v>559</v>
      </c>
      <c r="AV19" s="1" t="s">
        <v>560</v>
      </c>
      <c r="AX19" s="1">
        <v>0.72099999999999997</v>
      </c>
      <c r="AY19" s="1">
        <v>20.5</v>
      </c>
      <c r="AZ19" s="1">
        <v>0.9</v>
      </c>
      <c r="BA19" s="1" t="s">
        <v>504</v>
      </c>
      <c r="BB19" s="1" t="s">
        <v>19</v>
      </c>
      <c r="BD19" s="1" t="s">
        <v>977</v>
      </c>
      <c r="BE19" s="1">
        <v>15</v>
      </c>
      <c r="BF19" s="1" t="s">
        <v>779</v>
      </c>
      <c r="BG19" s="1" t="s">
        <v>965</v>
      </c>
      <c r="BI19" s="1">
        <v>0.82789999999999997</v>
      </c>
      <c r="BJ19" s="1">
        <v>6.4</v>
      </c>
      <c r="BK19" s="1">
        <v>1.1000000000000001</v>
      </c>
      <c r="BL19" s="1" t="s">
        <v>504</v>
      </c>
      <c r="BM19" s="1" t="s">
        <v>19</v>
      </c>
      <c r="BZ19" s="1" t="s">
        <v>985</v>
      </c>
      <c r="CA19" s="1">
        <v>15</v>
      </c>
      <c r="CB19" s="1" t="s">
        <v>751</v>
      </c>
      <c r="CC19" s="1" t="s">
        <v>717</v>
      </c>
      <c r="CE19" s="1">
        <v>0.6633</v>
      </c>
      <c r="CF19" s="1">
        <v>38.200000000000003</v>
      </c>
      <c r="CG19" s="1">
        <v>2</v>
      </c>
      <c r="CH19" s="1" t="s">
        <v>504</v>
      </c>
      <c r="CI19" s="1" t="s">
        <v>19</v>
      </c>
      <c r="CK19" s="1" t="s">
        <v>989</v>
      </c>
      <c r="CL19" s="1">
        <v>15</v>
      </c>
      <c r="CM19" s="1" t="s">
        <v>786</v>
      </c>
      <c r="CN19" s="1" t="s">
        <v>957</v>
      </c>
      <c r="CP19" s="1">
        <v>0.6845</v>
      </c>
      <c r="CQ19" s="1">
        <v>30.4</v>
      </c>
      <c r="CR19" s="1">
        <v>8</v>
      </c>
      <c r="CS19" s="1" t="s">
        <v>504</v>
      </c>
      <c r="CT19" s="1" t="s">
        <v>19</v>
      </c>
      <c r="CV19" s="1" t="s">
        <v>993</v>
      </c>
      <c r="CW19" s="1">
        <v>15</v>
      </c>
      <c r="CX19" s="1" t="s">
        <v>806</v>
      </c>
      <c r="CY19" s="1" t="s">
        <v>746</v>
      </c>
      <c r="DA19" s="1">
        <v>0.7802</v>
      </c>
      <c r="DB19" s="1">
        <v>10.8</v>
      </c>
      <c r="DC19" s="1">
        <v>0.7</v>
      </c>
      <c r="DD19" s="1" t="s">
        <v>504</v>
      </c>
      <c r="DE19" s="1" t="s">
        <v>19</v>
      </c>
      <c r="DG19" s="1" t="s">
        <v>995</v>
      </c>
      <c r="DH19" s="1">
        <v>15</v>
      </c>
      <c r="DI19" s="1" t="s">
        <v>881</v>
      </c>
      <c r="DJ19" s="1" t="s">
        <v>964</v>
      </c>
      <c r="DL19" s="1">
        <v>0.71289999999999998</v>
      </c>
      <c r="DM19" s="1">
        <v>22.3</v>
      </c>
      <c r="DN19" s="1">
        <v>1.5</v>
      </c>
      <c r="DO19" s="1" t="s">
        <v>504</v>
      </c>
      <c r="DP19" s="1" t="s">
        <v>19</v>
      </c>
      <c r="EC19" s="1" t="s">
        <v>1000</v>
      </c>
      <c r="ED19" s="1">
        <v>15</v>
      </c>
      <c r="EE19" s="1" t="s">
        <v>839</v>
      </c>
      <c r="EF19" s="1" t="s">
        <v>1003</v>
      </c>
      <c r="EH19" s="1">
        <v>0.72230000000000005</v>
      </c>
      <c r="EI19" s="1">
        <v>20.2</v>
      </c>
      <c r="EJ19" s="1">
        <v>2</v>
      </c>
      <c r="EK19" s="1" t="s">
        <v>504</v>
      </c>
      <c r="EL19" s="1" t="s">
        <v>19</v>
      </c>
      <c r="EN19" s="1" t="s">
        <v>1012</v>
      </c>
      <c r="EO19" s="1">
        <v>16</v>
      </c>
      <c r="EP19" s="1" t="s">
        <v>810</v>
      </c>
      <c r="EQ19" s="1" t="s">
        <v>952</v>
      </c>
      <c r="ES19" s="1">
        <v>0.80079999999999996</v>
      </c>
      <c r="ET19" s="1">
        <v>8.6</v>
      </c>
      <c r="EU19" s="1">
        <v>1.5</v>
      </c>
      <c r="EV19" s="1" t="s">
        <v>504</v>
      </c>
      <c r="EW19" s="1" t="s">
        <v>19</v>
      </c>
    </row>
    <row r="20" spans="1:153">
      <c r="A20" s="1" t="s">
        <v>18</v>
      </c>
      <c r="B20" s="1">
        <v>16</v>
      </c>
      <c r="C20" s="1" t="s">
        <v>523</v>
      </c>
      <c r="D20" s="1" t="s">
        <v>524</v>
      </c>
      <c r="F20" s="1">
        <v>0.84860000000000002</v>
      </c>
      <c r="G20" s="1">
        <v>5.0999999999999996</v>
      </c>
      <c r="H20" s="1">
        <v>1.5</v>
      </c>
      <c r="I20" s="1" t="s">
        <v>504</v>
      </c>
      <c r="J20" s="1" t="s">
        <v>19</v>
      </c>
      <c r="W20" s="1" t="s">
        <v>958</v>
      </c>
      <c r="X20" s="1">
        <v>16</v>
      </c>
      <c r="Y20" s="1" t="s">
        <v>557</v>
      </c>
      <c r="Z20" s="1" t="s">
        <v>530</v>
      </c>
      <c r="AB20" s="1">
        <v>0.7036</v>
      </c>
      <c r="AC20" s="1">
        <v>24.7</v>
      </c>
      <c r="AD20" s="1">
        <v>1.1000000000000001</v>
      </c>
      <c r="AE20" s="1" t="s">
        <v>504</v>
      </c>
      <c r="AF20" s="1" t="s">
        <v>19</v>
      </c>
      <c r="AH20" s="1" t="s">
        <v>966</v>
      </c>
      <c r="AI20" s="1">
        <v>16</v>
      </c>
      <c r="AJ20" s="1" t="s">
        <v>668</v>
      </c>
      <c r="AK20" s="1" t="s">
        <v>773</v>
      </c>
      <c r="AM20" s="1">
        <v>0.68520000000000003</v>
      </c>
      <c r="AN20" s="1">
        <v>30.1</v>
      </c>
      <c r="AO20" s="1">
        <v>4</v>
      </c>
      <c r="AP20" s="1" t="s">
        <v>504</v>
      </c>
      <c r="AQ20" s="1" t="s">
        <v>19</v>
      </c>
      <c r="AS20" s="1" t="s">
        <v>974</v>
      </c>
      <c r="AT20" s="1">
        <v>16</v>
      </c>
      <c r="AU20" s="1" t="s">
        <v>535</v>
      </c>
      <c r="AV20" s="1" t="s">
        <v>688</v>
      </c>
      <c r="AX20" s="1">
        <v>0.71699999999999997</v>
      </c>
      <c r="AY20" s="1">
        <v>21.4</v>
      </c>
      <c r="AZ20" s="1">
        <v>1</v>
      </c>
      <c r="BA20" s="1" t="s">
        <v>504</v>
      </c>
      <c r="BB20" s="1" t="s">
        <v>19</v>
      </c>
      <c r="BD20" s="1" t="s">
        <v>977</v>
      </c>
      <c r="BE20" s="1">
        <v>16</v>
      </c>
      <c r="BF20" s="1" t="s">
        <v>862</v>
      </c>
      <c r="BG20" s="1" t="s">
        <v>727</v>
      </c>
      <c r="BI20" s="1">
        <v>0.82769999999999999</v>
      </c>
      <c r="BJ20" s="1">
        <v>6.5</v>
      </c>
      <c r="BK20" s="1">
        <v>1.1000000000000001</v>
      </c>
      <c r="BL20" s="1" t="s">
        <v>504</v>
      </c>
      <c r="BM20" s="1" t="s">
        <v>19</v>
      </c>
      <c r="BZ20" s="1" t="s">
        <v>985</v>
      </c>
      <c r="CA20" s="1">
        <v>16</v>
      </c>
      <c r="CB20" s="1" t="s">
        <v>630</v>
      </c>
      <c r="CC20" s="1" t="s">
        <v>948</v>
      </c>
      <c r="CE20" s="1">
        <v>0.66139999999999999</v>
      </c>
      <c r="CF20" s="1">
        <v>39</v>
      </c>
      <c r="CG20" s="1">
        <v>2</v>
      </c>
      <c r="CH20" s="1" t="s">
        <v>504</v>
      </c>
      <c r="CI20" s="1" t="s">
        <v>19</v>
      </c>
      <c r="CK20" s="1" t="s">
        <v>989</v>
      </c>
      <c r="CL20" s="1">
        <v>16</v>
      </c>
      <c r="CM20" s="1" t="s">
        <v>888</v>
      </c>
      <c r="CN20" s="1" t="s">
        <v>943</v>
      </c>
      <c r="CP20" s="1">
        <v>0.68259999999999998</v>
      </c>
      <c r="CQ20" s="1">
        <v>31</v>
      </c>
      <c r="CR20" s="1">
        <v>8</v>
      </c>
      <c r="CS20" s="1" t="s">
        <v>504</v>
      </c>
      <c r="CT20" s="1" t="s">
        <v>19</v>
      </c>
      <c r="CV20" s="1" t="s">
        <v>993</v>
      </c>
      <c r="CW20" s="1">
        <v>16</v>
      </c>
      <c r="CX20" s="1" t="s">
        <v>886</v>
      </c>
      <c r="CY20" s="1" t="s">
        <v>778</v>
      </c>
      <c r="DA20" s="1">
        <v>0.76319999999999999</v>
      </c>
      <c r="DB20" s="1">
        <v>13</v>
      </c>
      <c r="DC20" s="1">
        <v>0.9</v>
      </c>
      <c r="DD20" s="1" t="s">
        <v>504</v>
      </c>
      <c r="DE20" s="1" t="s">
        <v>19</v>
      </c>
      <c r="DG20" s="1" t="s">
        <v>995</v>
      </c>
      <c r="DH20" s="1">
        <v>16</v>
      </c>
      <c r="DI20" s="1" t="s">
        <v>880</v>
      </c>
      <c r="DJ20" s="1" t="s">
        <v>997</v>
      </c>
      <c r="DL20" s="1">
        <v>0.70809999999999995</v>
      </c>
      <c r="DM20" s="1">
        <v>23.5</v>
      </c>
      <c r="DN20" s="1">
        <v>2</v>
      </c>
      <c r="DO20" s="1" t="s">
        <v>504</v>
      </c>
      <c r="DP20" s="1" t="s">
        <v>19</v>
      </c>
      <c r="EC20" s="1" t="s">
        <v>1000</v>
      </c>
      <c r="ED20" s="1">
        <v>16</v>
      </c>
      <c r="EE20" s="1" t="s">
        <v>718</v>
      </c>
      <c r="EF20" s="1" t="s">
        <v>672</v>
      </c>
      <c r="EH20" s="1">
        <v>0.71940000000000004</v>
      </c>
      <c r="EI20" s="1">
        <v>20.8</v>
      </c>
      <c r="EJ20" s="1">
        <v>2</v>
      </c>
      <c r="EK20" s="1" t="s">
        <v>504</v>
      </c>
      <c r="EL20" s="1" t="s">
        <v>19</v>
      </c>
      <c r="EN20" s="1" t="s">
        <v>1012</v>
      </c>
      <c r="EO20" s="1">
        <v>15</v>
      </c>
      <c r="EP20" s="1" t="s">
        <v>570</v>
      </c>
      <c r="EQ20" s="1" t="s">
        <v>560</v>
      </c>
      <c r="ES20" s="1">
        <v>0.80120000000000002</v>
      </c>
      <c r="ET20" s="1">
        <v>8.6</v>
      </c>
      <c r="EU20" s="1">
        <v>1.5</v>
      </c>
      <c r="EV20" s="1" t="s">
        <v>504</v>
      </c>
      <c r="EW20" s="1" t="s">
        <v>19</v>
      </c>
    </row>
    <row r="21" spans="1:153">
      <c r="A21" s="1" t="s">
        <v>18</v>
      </c>
      <c r="B21" s="1">
        <v>19</v>
      </c>
      <c r="C21" s="1" t="s">
        <v>527</v>
      </c>
      <c r="D21" s="1" t="s">
        <v>506</v>
      </c>
      <c r="F21" s="1">
        <v>0.84740000000000004</v>
      </c>
      <c r="G21" s="1">
        <v>5.2</v>
      </c>
      <c r="H21" s="1">
        <v>1.5</v>
      </c>
      <c r="I21" s="1" t="s">
        <v>504</v>
      </c>
      <c r="J21" s="1" t="s">
        <v>19</v>
      </c>
      <c r="W21" s="1" t="s">
        <v>958</v>
      </c>
      <c r="X21" s="1">
        <v>17</v>
      </c>
      <c r="Y21" s="1" t="s">
        <v>741</v>
      </c>
      <c r="Z21" s="1" t="s">
        <v>940</v>
      </c>
      <c r="AB21" s="1">
        <v>0.70179999999999998</v>
      </c>
      <c r="AC21" s="1">
        <v>25.2</v>
      </c>
      <c r="AD21" s="1">
        <v>1.1000000000000001</v>
      </c>
      <c r="AE21" s="1" t="s">
        <v>504</v>
      </c>
      <c r="AF21" s="1" t="s">
        <v>19</v>
      </c>
      <c r="AH21" s="1" t="s">
        <v>966</v>
      </c>
      <c r="AI21" s="1">
        <v>17</v>
      </c>
      <c r="AJ21" s="1" t="s">
        <v>735</v>
      </c>
      <c r="AK21" s="1" t="s">
        <v>608</v>
      </c>
      <c r="AM21" s="1">
        <v>0.68310000000000004</v>
      </c>
      <c r="AN21" s="1">
        <v>30.8</v>
      </c>
      <c r="AO21" s="1">
        <v>4</v>
      </c>
      <c r="AP21" s="1" t="s">
        <v>504</v>
      </c>
      <c r="AQ21" s="1" t="s">
        <v>19</v>
      </c>
      <c r="AS21" s="1" t="s">
        <v>974</v>
      </c>
      <c r="AT21" s="1">
        <v>17</v>
      </c>
      <c r="AU21" s="1" t="s">
        <v>626</v>
      </c>
      <c r="AV21" s="1" t="s">
        <v>679</v>
      </c>
      <c r="AX21" s="1">
        <v>0.71530000000000005</v>
      </c>
      <c r="AY21" s="1">
        <v>21.8</v>
      </c>
      <c r="AZ21" s="1">
        <v>1</v>
      </c>
      <c r="BA21" s="1" t="s">
        <v>504</v>
      </c>
      <c r="BB21" s="1" t="s">
        <v>19</v>
      </c>
      <c r="BD21" s="1" t="s">
        <v>977</v>
      </c>
      <c r="BE21" s="1">
        <v>17</v>
      </c>
      <c r="BF21" s="1" t="s">
        <v>867</v>
      </c>
      <c r="BG21" s="1" t="s">
        <v>972</v>
      </c>
      <c r="BI21" s="1">
        <v>0.8276</v>
      </c>
      <c r="BJ21" s="1">
        <v>6.5</v>
      </c>
      <c r="BK21" s="1">
        <v>1.1000000000000001</v>
      </c>
      <c r="BL21" s="1" t="s">
        <v>504</v>
      </c>
      <c r="BM21" s="1" t="s">
        <v>19</v>
      </c>
      <c r="BZ21" s="1" t="s">
        <v>985</v>
      </c>
      <c r="CA21" s="1">
        <v>17</v>
      </c>
      <c r="CB21" s="1" t="s">
        <v>613</v>
      </c>
      <c r="CC21" s="1" t="s">
        <v>835</v>
      </c>
      <c r="CE21" s="1">
        <v>0.65949999999999998</v>
      </c>
      <c r="CF21" s="1">
        <v>39.799999999999997</v>
      </c>
      <c r="CG21" s="1">
        <v>2</v>
      </c>
      <c r="CH21" s="1" t="s">
        <v>504</v>
      </c>
      <c r="CI21" s="1" t="s">
        <v>19</v>
      </c>
      <c r="CK21" s="1" t="s">
        <v>989</v>
      </c>
      <c r="CL21" s="1">
        <v>17</v>
      </c>
      <c r="CM21" s="1" t="s">
        <v>711</v>
      </c>
      <c r="CN21" s="1" t="s">
        <v>964</v>
      </c>
      <c r="CP21" s="1">
        <v>0.67959999999999998</v>
      </c>
      <c r="CQ21" s="1">
        <v>32</v>
      </c>
      <c r="CR21" s="1">
        <v>8</v>
      </c>
      <c r="CS21" s="1" t="s">
        <v>504</v>
      </c>
      <c r="CT21" s="1" t="s">
        <v>19</v>
      </c>
      <c r="CV21" s="1" t="s">
        <v>993</v>
      </c>
      <c r="CW21" s="1">
        <v>17</v>
      </c>
      <c r="CX21" s="1" t="s">
        <v>807</v>
      </c>
      <c r="CY21" s="1" t="s">
        <v>746</v>
      </c>
      <c r="DA21" s="1">
        <v>0.75890000000000002</v>
      </c>
      <c r="DB21" s="1">
        <v>13.6</v>
      </c>
      <c r="DC21" s="1">
        <v>0.9</v>
      </c>
      <c r="DD21" s="1" t="s">
        <v>504</v>
      </c>
      <c r="DE21" s="1" t="s">
        <v>19</v>
      </c>
      <c r="DG21" s="1" t="s">
        <v>995</v>
      </c>
      <c r="DH21" s="1">
        <v>17</v>
      </c>
      <c r="DI21" s="1" t="s">
        <v>742</v>
      </c>
      <c r="DJ21" s="1" t="s">
        <v>800</v>
      </c>
      <c r="DL21" s="1">
        <v>0.69879999999999998</v>
      </c>
      <c r="DM21" s="1">
        <v>26</v>
      </c>
      <c r="DN21" s="1">
        <v>2</v>
      </c>
      <c r="DO21" s="1" t="s">
        <v>504</v>
      </c>
      <c r="DP21" s="1" t="s">
        <v>19</v>
      </c>
      <c r="EC21" s="1" t="s">
        <v>1000</v>
      </c>
      <c r="ED21" s="1">
        <v>17</v>
      </c>
      <c r="EE21" s="1" t="s">
        <v>770</v>
      </c>
      <c r="EF21" s="1" t="s">
        <v>672</v>
      </c>
      <c r="EH21" s="1">
        <v>0.71250000000000002</v>
      </c>
      <c r="EI21" s="1">
        <v>22.4</v>
      </c>
      <c r="EJ21" s="1">
        <v>2</v>
      </c>
      <c r="EK21" s="1" t="s">
        <v>504</v>
      </c>
      <c r="EL21" s="1" t="s">
        <v>19</v>
      </c>
      <c r="EN21" s="1" t="s">
        <v>1012</v>
      </c>
      <c r="EO21" s="1">
        <v>17</v>
      </c>
      <c r="EP21" s="1" t="s">
        <v>599</v>
      </c>
      <c r="EQ21" s="1" t="s">
        <v>560</v>
      </c>
      <c r="ES21" s="1">
        <v>0.79800000000000004</v>
      </c>
      <c r="ET21" s="1">
        <v>8.9</v>
      </c>
      <c r="EU21" s="1">
        <v>1.5</v>
      </c>
      <c r="EV21" s="1" t="s">
        <v>504</v>
      </c>
      <c r="EW21" s="1" t="s">
        <v>19</v>
      </c>
    </row>
    <row r="22" spans="1:153">
      <c r="A22" s="1" t="s">
        <v>18</v>
      </c>
      <c r="B22" s="1">
        <v>18</v>
      </c>
      <c r="C22" s="1" t="s">
        <v>526</v>
      </c>
      <c r="D22" s="1" t="s">
        <v>512</v>
      </c>
      <c r="F22" s="1">
        <v>0.84750000000000003</v>
      </c>
      <c r="G22" s="1">
        <v>5.2</v>
      </c>
      <c r="H22" s="1">
        <v>1.5</v>
      </c>
      <c r="I22" s="1" t="s">
        <v>504</v>
      </c>
      <c r="J22" s="1" t="s">
        <v>19</v>
      </c>
      <c r="W22" s="1" t="s">
        <v>958</v>
      </c>
      <c r="X22" s="1">
        <v>18</v>
      </c>
      <c r="Y22" s="1" t="s">
        <v>755</v>
      </c>
      <c r="Z22" s="1" t="s">
        <v>643</v>
      </c>
      <c r="AB22" s="1">
        <v>0.69699999999999995</v>
      </c>
      <c r="AC22" s="1">
        <v>26.5</v>
      </c>
      <c r="AD22" s="1">
        <v>1.25</v>
      </c>
      <c r="AE22" s="1" t="s">
        <v>504</v>
      </c>
      <c r="AF22" s="1" t="s">
        <v>19</v>
      </c>
      <c r="AH22" s="1" t="s">
        <v>966</v>
      </c>
      <c r="AI22" s="1">
        <v>18</v>
      </c>
      <c r="AJ22" s="1" t="s">
        <v>673</v>
      </c>
      <c r="AK22" s="1" t="s">
        <v>635</v>
      </c>
      <c r="AM22" s="1">
        <v>0.68300000000000005</v>
      </c>
      <c r="AN22" s="1">
        <v>30.9</v>
      </c>
      <c r="AO22" s="1">
        <v>4</v>
      </c>
      <c r="AP22" s="1" t="s">
        <v>504</v>
      </c>
      <c r="AQ22" s="1" t="s">
        <v>19</v>
      </c>
      <c r="AS22" s="1" t="s">
        <v>974</v>
      </c>
      <c r="AT22" s="1">
        <v>18</v>
      </c>
      <c r="AU22" s="1" t="s">
        <v>741</v>
      </c>
      <c r="AV22" s="1" t="s">
        <v>953</v>
      </c>
      <c r="AX22" s="1">
        <v>0.71360000000000001</v>
      </c>
      <c r="AY22" s="1">
        <v>22.2</v>
      </c>
      <c r="AZ22" s="1">
        <v>1.1000000000000001</v>
      </c>
      <c r="BA22" s="1" t="s">
        <v>504</v>
      </c>
      <c r="BB22" s="1" t="s">
        <v>19</v>
      </c>
      <c r="BD22" s="1" t="s">
        <v>977</v>
      </c>
      <c r="BE22" s="1">
        <v>18</v>
      </c>
      <c r="BF22" s="1" t="s">
        <v>813</v>
      </c>
      <c r="BG22" s="1" t="s">
        <v>782</v>
      </c>
      <c r="BI22" s="1">
        <v>0.82599999999999996</v>
      </c>
      <c r="BJ22" s="1">
        <v>6.6</v>
      </c>
      <c r="BK22" s="1">
        <v>1.1000000000000001</v>
      </c>
      <c r="BL22" s="1" t="s">
        <v>504</v>
      </c>
      <c r="BM22" s="1" t="s">
        <v>19</v>
      </c>
      <c r="BZ22" s="1" t="s">
        <v>985</v>
      </c>
      <c r="CA22" s="1">
        <v>18</v>
      </c>
      <c r="CB22" s="1" t="s">
        <v>559</v>
      </c>
      <c r="CC22" s="1" t="s">
        <v>560</v>
      </c>
      <c r="CE22" s="1">
        <v>0.6482</v>
      </c>
      <c r="CF22" s="1">
        <v>45</v>
      </c>
      <c r="CG22" s="1">
        <v>4</v>
      </c>
      <c r="CH22" s="1" t="s">
        <v>504</v>
      </c>
      <c r="CI22" s="1" t="s">
        <v>19</v>
      </c>
      <c r="CK22" s="1" t="s">
        <v>989</v>
      </c>
      <c r="CL22" s="1">
        <v>18</v>
      </c>
      <c r="CM22" s="1" t="s">
        <v>775</v>
      </c>
      <c r="CN22" s="1" t="s">
        <v>991</v>
      </c>
      <c r="CP22" s="1">
        <v>0.67889999999999995</v>
      </c>
      <c r="CQ22" s="1">
        <v>32.299999999999997</v>
      </c>
      <c r="CR22" s="1">
        <v>8</v>
      </c>
      <c r="CS22" s="1" t="s">
        <v>504</v>
      </c>
      <c r="CT22" s="1" t="s">
        <v>19</v>
      </c>
      <c r="CV22" s="1" t="s">
        <v>993</v>
      </c>
      <c r="CW22" s="1">
        <v>18</v>
      </c>
      <c r="CX22" s="1" t="s">
        <v>882</v>
      </c>
      <c r="CY22" s="1" t="s">
        <v>796</v>
      </c>
      <c r="DA22" s="1">
        <v>0.75049999999999994</v>
      </c>
      <c r="DB22" s="1">
        <v>14.9</v>
      </c>
      <c r="DC22" s="1">
        <v>1</v>
      </c>
      <c r="DD22" s="1" t="s">
        <v>504</v>
      </c>
      <c r="DE22" s="1" t="s">
        <v>19</v>
      </c>
      <c r="DG22" s="1" t="s">
        <v>995</v>
      </c>
      <c r="DH22" s="1">
        <v>18</v>
      </c>
      <c r="DI22" s="1" t="s">
        <v>665</v>
      </c>
      <c r="DJ22" s="1" t="s">
        <v>800</v>
      </c>
      <c r="DL22" s="1">
        <v>0.69840000000000002</v>
      </c>
      <c r="DM22" s="1">
        <v>26.1</v>
      </c>
      <c r="DN22" s="1">
        <v>2</v>
      </c>
      <c r="DO22" s="1" t="s">
        <v>504</v>
      </c>
      <c r="DP22" s="1" t="s">
        <v>19</v>
      </c>
      <c r="EC22" s="1" t="s">
        <v>1000</v>
      </c>
      <c r="ED22" s="1">
        <v>18</v>
      </c>
      <c r="EE22" s="1" t="s">
        <v>813</v>
      </c>
      <c r="EF22" s="1" t="s">
        <v>944</v>
      </c>
      <c r="EH22" s="1">
        <v>0.69589999999999996</v>
      </c>
      <c r="EI22" s="1">
        <v>26.9</v>
      </c>
      <c r="EJ22" s="1">
        <v>4</v>
      </c>
      <c r="EK22" s="1" t="s">
        <v>504</v>
      </c>
      <c r="EL22" s="1" t="s">
        <v>19</v>
      </c>
      <c r="EN22" s="1" t="s">
        <v>1012</v>
      </c>
      <c r="EO22" s="1">
        <v>18</v>
      </c>
      <c r="EP22" s="1" t="s">
        <v>642</v>
      </c>
      <c r="EQ22" s="1" t="s">
        <v>643</v>
      </c>
      <c r="ES22" s="1">
        <v>0.7964</v>
      </c>
      <c r="ET22" s="1">
        <v>9.1</v>
      </c>
      <c r="EU22" s="1">
        <v>1.5</v>
      </c>
      <c r="EV22" s="1" t="s">
        <v>504</v>
      </c>
      <c r="EW22" s="1" t="s">
        <v>19</v>
      </c>
    </row>
    <row r="23" spans="1:153">
      <c r="A23" s="1" t="s">
        <v>18</v>
      </c>
      <c r="B23" s="1">
        <v>17</v>
      </c>
      <c r="C23" s="1" t="s">
        <v>525</v>
      </c>
      <c r="D23" s="1" t="s">
        <v>524</v>
      </c>
      <c r="F23" s="1">
        <v>0.84750000000000003</v>
      </c>
      <c r="G23" s="1">
        <v>5.2</v>
      </c>
      <c r="H23" s="1">
        <v>1.5</v>
      </c>
      <c r="I23" s="1" t="s">
        <v>504</v>
      </c>
      <c r="J23" s="1" t="s">
        <v>19</v>
      </c>
      <c r="W23" s="1" t="s">
        <v>958</v>
      </c>
      <c r="X23" s="1">
        <v>19</v>
      </c>
      <c r="Y23" s="1" t="s">
        <v>724</v>
      </c>
      <c r="Z23" s="1" t="s">
        <v>617</v>
      </c>
      <c r="AB23" s="1">
        <v>0.69540000000000002</v>
      </c>
      <c r="AC23" s="1">
        <v>27</v>
      </c>
      <c r="AD23" s="1">
        <v>1.25</v>
      </c>
      <c r="AE23" s="1" t="s">
        <v>504</v>
      </c>
      <c r="AF23" s="1" t="s">
        <v>19</v>
      </c>
      <c r="AH23" s="1" t="s">
        <v>966</v>
      </c>
      <c r="AI23" s="1">
        <v>19</v>
      </c>
      <c r="AJ23" s="1" t="s">
        <v>607</v>
      </c>
      <c r="AK23" s="1" t="s">
        <v>608</v>
      </c>
      <c r="AM23" s="1">
        <v>0.68020000000000003</v>
      </c>
      <c r="AN23" s="1">
        <v>31.8</v>
      </c>
      <c r="AO23" s="1">
        <v>4</v>
      </c>
      <c r="AP23" s="1" t="s">
        <v>504</v>
      </c>
      <c r="AQ23" s="1" t="s">
        <v>19</v>
      </c>
      <c r="AS23" s="1" t="s">
        <v>974</v>
      </c>
      <c r="AT23" s="1">
        <v>19</v>
      </c>
      <c r="AU23" s="1" t="s">
        <v>599</v>
      </c>
      <c r="AV23" s="1" t="s">
        <v>560</v>
      </c>
      <c r="AX23" s="1">
        <v>0.71289999999999998</v>
      </c>
      <c r="AY23" s="1">
        <v>22.3</v>
      </c>
      <c r="AZ23" s="1">
        <v>1.1000000000000001</v>
      </c>
      <c r="BA23" s="1" t="s">
        <v>504</v>
      </c>
      <c r="BB23" s="1" t="s">
        <v>19</v>
      </c>
      <c r="BD23" s="1" t="s">
        <v>977</v>
      </c>
      <c r="BE23" s="1">
        <v>19</v>
      </c>
      <c r="BF23" s="1" t="s">
        <v>542</v>
      </c>
      <c r="BG23" s="1" t="s">
        <v>515</v>
      </c>
      <c r="BI23" s="1">
        <v>0.82399999999999995</v>
      </c>
      <c r="BJ23" s="1">
        <v>6.7</v>
      </c>
      <c r="BK23" s="1">
        <v>1.1000000000000001</v>
      </c>
      <c r="BL23" s="1" t="s">
        <v>504</v>
      </c>
      <c r="BM23" s="1" t="s">
        <v>19</v>
      </c>
      <c r="BZ23" s="1" t="s">
        <v>985</v>
      </c>
      <c r="CA23" s="1">
        <v>19</v>
      </c>
      <c r="CB23" s="1" t="s">
        <v>599</v>
      </c>
      <c r="CC23" s="1" t="s">
        <v>560</v>
      </c>
      <c r="CE23" s="1">
        <v>0.64739999999999998</v>
      </c>
      <c r="CF23" s="1">
        <v>45.4</v>
      </c>
      <c r="CG23" s="1">
        <v>4</v>
      </c>
      <c r="CH23" s="1" t="s">
        <v>504</v>
      </c>
      <c r="CI23" s="1" t="s">
        <v>19</v>
      </c>
      <c r="CK23" s="1" t="s">
        <v>989</v>
      </c>
      <c r="CL23" s="1">
        <v>19</v>
      </c>
      <c r="CM23" s="1" t="s">
        <v>872</v>
      </c>
      <c r="CN23" s="1" t="s">
        <v>871</v>
      </c>
      <c r="CP23" s="1">
        <v>0.67579999999999996</v>
      </c>
      <c r="CQ23" s="1">
        <v>33.4</v>
      </c>
      <c r="CR23" s="1">
        <v>8</v>
      </c>
      <c r="CS23" s="1" t="s">
        <v>504</v>
      </c>
      <c r="CT23" s="1" t="s">
        <v>19</v>
      </c>
      <c r="CV23" s="1" t="s">
        <v>993</v>
      </c>
      <c r="CW23" s="1">
        <v>19</v>
      </c>
      <c r="CX23" s="1" t="s">
        <v>852</v>
      </c>
      <c r="CY23" s="1" t="s">
        <v>746</v>
      </c>
      <c r="DA23" s="1">
        <v>0.73780000000000001</v>
      </c>
      <c r="DB23" s="1">
        <v>17.100000000000001</v>
      </c>
      <c r="DC23" s="1">
        <v>1.25</v>
      </c>
      <c r="DD23" s="1" t="s">
        <v>504</v>
      </c>
      <c r="DE23" s="1" t="s">
        <v>19</v>
      </c>
      <c r="DG23" s="1" t="s">
        <v>995</v>
      </c>
      <c r="DH23" s="1">
        <v>19</v>
      </c>
      <c r="DI23" s="1" t="s">
        <v>744</v>
      </c>
      <c r="DJ23" s="1" t="s">
        <v>950</v>
      </c>
      <c r="DL23" s="1">
        <v>0.69579999999999997</v>
      </c>
      <c r="DM23" s="1">
        <v>26.9</v>
      </c>
      <c r="DN23" s="1">
        <v>2</v>
      </c>
      <c r="DO23" s="1" t="s">
        <v>504</v>
      </c>
      <c r="DP23" s="1" t="s">
        <v>19</v>
      </c>
      <c r="EC23" s="1" t="s">
        <v>1000</v>
      </c>
      <c r="ED23" s="1">
        <v>19</v>
      </c>
      <c r="EE23" s="1" t="s">
        <v>805</v>
      </c>
      <c r="EF23" s="1" t="s">
        <v>944</v>
      </c>
      <c r="EH23" s="1">
        <v>0.68700000000000006</v>
      </c>
      <c r="EI23" s="1">
        <v>29.6</v>
      </c>
      <c r="EJ23" s="1">
        <v>4</v>
      </c>
      <c r="EK23" s="1" t="s">
        <v>504</v>
      </c>
      <c r="EL23" s="1" t="s">
        <v>19</v>
      </c>
      <c r="EN23" s="1" t="s">
        <v>1012</v>
      </c>
      <c r="EO23" s="1">
        <v>20</v>
      </c>
      <c r="EP23" s="1" t="s">
        <v>534</v>
      </c>
      <c r="EQ23" s="1" t="s">
        <v>830</v>
      </c>
      <c r="ES23" s="1">
        <v>0.7944</v>
      </c>
      <c r="ET23" s="1">
        <v>9.1999999999999993</v>
      </c>
      <c r="EU23" s="1">
        <v>1.5</v>
      </c>
      <c r="EV23" s="1" t="s">
        <v>504</v>
      </c>
      <c r="EW23" s="1" t="s">
        <v>19</v>
      </c>
    </row>
    <row r="24" spans="1:153">
      <c r="A24" s="1" t="s">
        <v>18</v>
      </c>
      <c r="B24" s="1">
        <v>20</v>
      </c>
      <c r="C24" s="1" t="s">
        <v>528</v>
      </c>
      <c r="D24" s="1" t="s">
        <v>503</v>
      </c>
      <c r="F24" s="1">
        <v>0.84450000000000003</v>
      </c>
      <c r="G24" s="1">
        <v>5.4</v>
      </c>
      <c r="H24" s="1">
        <v>2</v>
      </c>
      <c r="I24" s="1" t="s">
        <v>504</v>
      </c>
      <c r="J24" s="1" t="s">
        <v>19</v>
      </c>
      <c r="W24" s="1" t="s">
        <v>958</v>
      </c>
      <c r="X24" s="1">
        <v>20</v>
      </c>
      <c r="Y24" s="1" t="s">
        <v>555</v>
      </c>
      <c r="Z24" s="1" t="s">
        <v>524</v>
      </c>
      <c r="AB24" s="1">
        <v>0.69510000000000005</v>
      </c>
      <c r="AC24" s="1">
        <v>27.1</v>
      </c>
      <c r="AD24" s="1">
        <v>1.25</v>
      </c>
      <c r="AE24" s="1" t="s">
        <v>504</v>
      </c>
      <c r="AF24" s="1" t="s">
        <v>19</v>
      </c>
      <c r="AH24" s="1" t="s">
        <v>966</v>
      </c>
      <c r="AI24" s="1">
        <v>20</v>
      </c>
      <c r="AJ24" s="1" t="s">
        <v>624</v>
      </c>
      <c r="AK24" s="1" t="s">
        <v>608</v>
      </c>
      <c r="AM24" s="1">
        <v>0.67410000000000003</v>
      </c>
      <c r="AN24" s="1">
        <v>34</v>
      </c>
      <c r="AO24" s="1">
        <v>4</v>
      </c>
      <c r="AP24" s="1" t="s">
        <v>504</v>
      </c>
      <c r="AQ24" s="1" t="s">
        <v>19</v>
      </c>
      <c r="AS24" s="1" t="s">
        <v>974</v>
      </c>
      <c r="AT24" s="1">
        <v>20</v>
      </c>
      <c r="AU24" s="1" t="s">
        <v>700</v>
      </c>
      <c r="AV24" s="1" t="s">
        <v>643</v>
      </c>
      <c r="AX24" s="1">
        <v>0.71150000000000002</v>
      </c>
      <c r="AY24" s="1">
        <v>22.7</v>
      </c>
      <c r="AZ24" s="1">
        <v>1.1000000000000001</v>
      </c>
      <c r="BA24" s="1" t="s">
        <v>504</v>
      </c>
      <c r="BB24" s="1" t="s">
        <v>19</v>
      </c>
      <c r="BD24" s="1" t="s">
        <v>977</v>
      </c>
      <c r="BE24" s="1">
        <v>20</v>
      </c>
      <c r="BF24" s="1" t="s">
        <v>864</v>
      </c>
      <c r="BG24" s="1" t="s">
        <v>727</v>
      </c>
      <c r="BI24" s="1">
        <v>0.82269999999999999</v>
      </c>
      <c r="BJ24" s="1">
        <v>6.8</v>
      </c>
      <c r="BK24" s="1">
        <v>1.25</v>
      </c>
      <c r="BL24" s="1" t="s">
        <v>504</v>
      </c>
      <c r="BM24" s="1" t="s">
        <v>19</v>
      </c>
      <c r="BZ24" s="1" t="s">
        <v>985</v>
      </c>
      <c r="CA24" s="1">
        <v>20</v>
      </c>
      <c r="CB24" s="1" t="s">
        <v>544</v>
      </c>
      <c r="CC24" s="1" t="s">
        <v>524</v>
      </c>
      <c r="CE24" s="1">
        <v>0.64610000000000001</v>
      </c>
      <c r="CF24" s="1">
        <v>46</v>
      </c>
      <c r="CG24" s="1">
        <v>4</v>
      </c>
      <c r="CH24" s="1" t="s">
        <v>504</v>
      </c>
      <c r="CI24" s="1" t="s">
        <v>19</v>
      </c>
      <c r="CK24" s="1" t="s">
        <v>989</v>
      </c>
      <c r="CL24" s="1">
        <v>20</v>
      </c>
      <c r="CM24" s="1" t="s">
        <v>556</v>
      </c>
      <c r="CN24" s="1" t="s">
        <v>907</v>
      </c>
      <c r="CP24" s="1">
        <v>0.67449999999999999</v>
      </c>
      <c r="CQ24" s="1">
        <v>33.9</v>
      </c>
      <c r="CR24" s="1">
        <v>8</v>
      </c>
      <c r="CS24" s="1" t="s">
        <v>504</v>
      </c>
      <c r="CT24" s="1" t="s">
        <v>19</v>
      </c>
      <c r="CV24" s="1" t="s">
        <v>993</v>
      </c>
      <c r="CW24" s="1">
        <v>20</v>
      </c>
      <c r="CX24" s="1" t="s">
        <v>611</v>
      </c>
      <c r="CY24" s="1" t="s">
        <v>563</v>
      </c>
      <c r="DA24" s="1">
        <v>0.72840000000000005</v>
      </c>
      <c r="DB24" s="1">
        <v>18.899999999999999</v>
      </c>
      <c r="DC24" s="1">
        <v>1.5</v>
      </c>
      <c r="DD24" s="1" t="s">
        <v>504</v>
      </c>
      <c r="DE24" s="1" t="s">
        <v>19</v>
      </c>
      <c r="DG24" s="1" t="s">
        <v>995</v>
      </c>
      <c r="DH24" s="1">
        <v>20</v>
      </c>
      <c r="DI24" s="1" t="s">
        <v>799</v>
      </c>
      <c r="DJ24" s="1" t="s">
        <v>800</v>
      </c>
      <c r="DL24" s="1">
        <v>0.68820000000000003</v>
      </c>
      <c r="DM24" s="1">
        <v>29.2</v>
      </c>
      <c r="DN24" s="1">
        <v>4</v>
      </c>
      <c r="DO24" s="1" t="s">
        <v>504</v>
      </c>
      <c r="DP24" s="1" t="s">
        <v>19</v>
      </c>
      <c r="EC24" s="1" t="s">
        <v>1000</v>
      </c>
      <c r="ED24" s="1">
        <v>20</v>
      </c>
      <c r="EE24" s="1" t="s">
        <v>776</v>
      </c>
      <c r="EF24" s="1" t="s">
        <v>1004</v>
      </c>
      <c r="EH24" s="1">
        <v>0.68630000000000002</v>
      </c>
      <c r="EI24" s="1">
        <v>29.8</v>
      </c>
      <c r="EJ24" s="1">
        <v>4</v>
      </c>
      <c r="EK24" s="1" t="s">
        <v>504</v>
      </c>
      <c r="EL24" s="1" t="s">
        <v>19</v>
      </c>
      <c r="EN24" s="1" t="s">
        <v>1012</v>
      </c>
      <c r="EO24" s="1">
        <v>19</v>
      </c>
      <c r="EP24" s="1" t="s">
        <v>760</v>
      </c>
      <c r="EQ24" s="1" t="s">
        <v>595</v>
      </c>
      <c r="ES24" s="1">
        <v>0.79500000000000004</v>
      </c>
      <c r="ET24" s="1">
        <v>9.1999999999999993</v>
      </c>
      <c r="EU24" s="1">
        <v>1.5</v>
      </c>
      <c r="EV24" s="1" t="s">
        <v>504</v>
      </c>
      <c r="EW24" s="1" t="s">
        <v>19</v>
      </c>
    </row>
    <row r="25" spans="1:153">
      <c r="A25" s="1" t="s">
        <v>18</v>
      </c>
      <c r="B25" s="1">
        <v>22</v>
      </c>
      <c r="C25" s="1" t="s">
        <v>531</v>
      </c>
      <c r="D25" s="1" t="s">
        <v>515</v>
      </c>
      <c r="F25" s="1">
        <v>0.8407</v>
      </c>
      <c r="G25" s="1">
        <v>5.6</v>
      </c>
      <c r="H25" s="1">
        <v>2</v>
      </c>
      <c r="I25" s="1" t="s">
        <v>504</v>
      </c>
      <c r="J25" s="1" t="s">
        <v>19</v>
      </c>
      <c r="W25" s="1" t="s">
        <v>958</v>
      </c>
      <c r="X25" s="1">
        <v>21</v>
      </c>
      <c r="Y25" s="1" t="s">
        <v>735</v>
      </c>
      <c r="Z25" s="1" t="s">
        <v>754</v>
      </c>
      <c r="AB25" s="1">
        <v>0.68369999999999997</v>
      </c>
      <c r="AC25" s="1">
        <v>30.6</v>
      </c>
      <c r="AD25" s="1">
        <v>1.5</v>
      </c>
      <c r="AE25" s="1" t="s">
        <v>504</v>
      </c>
      <c r="AF25" s="1" t="s">
        <v>19</v>
      </c>
      <c r="AH25" s="1" t="s">
        <v>966</v>
      </c>
      <c r="AI25" s="1">
        <v>21</v>
      </c>
      <c r="AJ25" s="1" t="s">
        <v>772</v>
      </c>
      <c r="AK25" s="1" t="s">
        <v>773</v>
      </c>
      <c r="AM25" s="1">
        <v>0.67349999999999999</v>
      </c>
      <c r="AN25" s="1">
        <v>34.200000000000003</v>
      </c>
      <c r="AO25" s="1">
        <v>4</v>
      </c>
      <c r="AP25" s="1" t="s">
        <v>504</v>
      </c>
      <c r="AQ25" s="1" t="s">
        <v>19</v>
      </c>
      <c r="AS25" s="1" t="s">
        <v>974</v>
      </c>
      <c r="AT25" s="1">
        <v>21</v>
      </c>
      <c r="AU25" s="1" t="s">
        <v>585</v>
      </c>
      <c r="AV25" s="1" t="s">
        <v>761</v>
      </c>
      <c r="AX25" s="1">
        <v>0.70940000000000003</v>
      </c>
      <c r="AY25" s="1">
        <v>23.2</v>
      </c>
      <c r="AZ25" s="1">
        <v>1.25</v>
      </c>
      <c r="BA25" s="1" t="s">
        <v>504</v>
      </c>
      <c r="BB25" s="1" t="s">
        <v>19</v>
      </c>
      <c r="BD25" s="1" t="s">
        <v>977</v>
      </c>
      <c r="BE25" s="1">
        <v>22</v>
      </c>
      <c r="BF25" s="1" t="s">
        <v>802</v>
      </c>
      <c r="BG25" s="1" t="s">
        <v>782</v>
      </c>
      <c r="BI25" s="1">
        <v>0.82199999999999995</v>
      </c>
      <c r="BJ25" s="1">
        <v>6.9</v>
      </c>
      <c r="BK25" s="1">
        <v>1.25</v>
      </c>
      <c r="BL25" s="1" t="s">
        <v>504</v>
      </c>
      <c r="BM25" s="1" t="s">
        <v>19</v>
      </c>
      <c r="BZ25" s="1" t="s">
        <v>985</v>
      </c>
      <c r="CA25" s="1">
        <v>21</v>
      </c>
      <c r="CB25" s="1" t="s">
        <v>606</v>
      </c>
      <c r="CC25" s="1" t="s">
        <v>524</v>
      </c>
      <c r="CE25" s="1">
        <v>0.64600000000000002</v>
      </c>
      <c r="CF25" s="1">
        <v>46.1</v>
      </c>
      <c r="CG25" s="1">
        <v>4</v>
      </c>
      <c r="CH25" s="1" t="s">
        <v>504</v>
      </c>
      <c r="CI25" s="1" t="s">
        <v>19</v>
      </c>
      <c r="CK25" s="1" t="s">
        <v>989</v>
      </c>
      <c r="CL25" s="1">
        <v>21</v>
      </c>
      <c r="CM25" s="1" t="s">
        <v>537</v>
      </c>
      <c r="CN25" s="1" t="s">
        <v>907</v>
      </c>
      <c r="CP25" s="1">
        <v>0.67400000000000004</v>
      </c>
      <c r="CQ25" s="1">
        <v>34</v>
      </c>
      <c r="CR25" s="1">
        <v>8</v>
      </c>
      <c r="CS25" s="1" t="s">
        <v>504</v>
      </c>
      <c r="CT25" s="1" t="s">
        <v>19</v>
      </c>
      <c r="CV25" s="1" t="s">
        <v>993</v>
      </c>
      <c r="CW25" s="1">
        <v>21</v>
      </c>
      <c r="CX25" s="1" t="s">
        <v>816</v>
      </c>
      <c r="CY25" s="1" t="s">
        <v>746</v>
      </c>
      <c r="DA25" s="1">
        <v>0.72799999999999998</v>
      </c>
      <c r="DB25" s="1">
        <v>19</v>
      </c>
      <c r="DC25" s="1">
        <v>1.5</v>
      </c>
      <c r="DD25" s="1" t="s">
        <v>504</v>
      </c>
      <c r="DE25" s="1" t="s">
        <v>19</v>
      </c>
      <c r="DG25" s="1" t="s">
        <v>995</v>
      </c>
      <c r="DH25" s="1">
        <v>21</v>
      </c>
      <c r="DI25" s="1" t="s">
        <v>756</v>
      </c>
      <c r="DJ25" s="1" t="s">
        <v>948</v>
      </c>
      <c r="DL25" s="1">
        <v>0.67759999999999998</v>
      </c>
      <c r="DM25" s="1">
        <v>32.700000000000003</v>
      </c>
      <c r="DN25" s="1">
        <v>4</v>
      </c>
      <c r="DO25" s="1" t="s">
        <v>504</v>
      </c>
      <c r="DP25" s="1" t="s">
        <v>19</v>
      </c>
      <c r="EC25" s="1" t="s">
        <v>1000</v>
      </c>
      <c r="ED25" s="1">
        <v>21</v>
      </c>
      <c r="EE25" s="1" t="s">
        <v>802</v>
      </c>
      <c r="EF25" s="1" t="s">
        <v>944</v>
      </c>
      <c r="EH25" s="1">
        <v>0.68410000000000004</v>
      </c>
      <c r="EI25" s="1">
        <v>30.5</v>
      </c>
      <c r="EJ25" s="1">
        <v>4</v>
      </c>
      <c r="EK25" s="1" t="s">
        <v>504</v>
      </c>
      <c r="EL25" s="1" t="s">
        <v>19</v>
      </c>
      <c r="EN25" s="1" t="s">
        <v>1012</v>
      </c>
      <c r="EO25" s="1">
        <v>21</v>
      </c>
      <c r="EP25" s="1" t="s">
        <v>743</v>
      </c>
      <c r="EQ25" s="1" t="s">
        <v>713</v>
      </c>
      <c r="ES25" s="1">
        <v>0.79310000000000003</v>
      </c>
      <c r="ET25" s="1">
        <v>9.4</v>
      </c>
      <c r="EU25" s="1">
        <v>1.5</v>
      </c>
      <c r="EV25" s="1" t="s">
        <v>504</v>
      </c>
      <c r="EW25" s="1" t="s">
        <v>19</v>
      </c>
    </row>
    <row r="26" spans="1:153">
      <c r="A26" s="1" t="s">
        <v>18</v>
      </c>
      <c r="B26" s="1">
        <v>21</v>
      </c>
      <c r="C26" s="1" t="s">
        <v>529</v>
      </c>
      <c r="D26" s="1" t="s">
        <v>530</v>
      </c>
      <c r="F26" s="1">
        <v>0.84079999999999999</v>
      </c>
      <c r="G26" s="1">
        <v>5.6</v>
      </c>
      <c r="H26" s="1">
        <v>2</v>
      </c>
      <c r="I26" s="1" t="s">
        <v>504</v>
      </c>
      <c r="J26" s="1" t="s">
        <v>19</v>
      </c>
      <c r="W26" s="1" t="s">
        <v>958</v>
      </c>
      <c r="X26" s="1">
        <v>22</v>
      </c>
      <c r="Y26" s="1" t="s">
        <v>597</v>
      </c>
      <c r="Z26" s="1" t="s">
        <v>530</v>
      </c>
      <c r="AB26" s="1">
        <v>0.68220000000000003</v>
      </c>
      <c r="AC26" s="1">
        <v>31.1</v>
      </c>
      <c r="AD26" s="1">
        <v>2</v>
      </c>
      <c r="AE26" s="1" t="s">
        <v>504</v>
      </c>
      <c r="AF26" s="1" t="s">
        <v>19</v>
      </c>
      <c r="AH26" s="1" t="s">
        <v>966</v>
      </c>
      <c r="AI26" s="1">
        <v>22</v>
      </c>
      <c r="AJ26" s="1" t="s">
        <v>712</v>
      </c>
      <c r="AK26" s="1" t="s">
        <v>679</v>
      </c>
      <c r="AM26" s="1">
        <v>0.6714</v>
      </c>
      <c r="AN26" s="1">
        <v>35</v>
      </c>
      <c r="AO26" s="1">
        <v>8</v>
      </c>
      <c r="AP26" s="1" t="s">
        <v>504</v>
      </c>
      <c r="AQ26" s="1" t="s">
        <v>19</v>
      </c>
      <c r="AS26" s="1" t="s">
        <v>974</v>
      </c>
      <c r="AT26" s="1">
        <v>22</v>
      </c>
      <c r="AU26" s="1" t="s">
        <v>604</v>
      </c>
      <c r="AV26" s="1" t="s">
        <v>679</v>
      </c>
      <c r="AX26" s="1">
        <v>0.70640000000000003</v>
      </c>
      <c r="AY26" s="1">
        <v>24</v>
      </c>
      <c r="AZ26" s="1">
        <v>1.25</v>
      </c>
      <c r="BA26" s="1" t="s">
        <v>504</v>
      </c>
      <c r="BB26" s="1" t="s">
        <v>19</v>
      </c>
      <c r="BD26" s="1" t="s">
        <v>977</v>
      </c>
      <c r="BE26" s="1">
        <v>21</v>
      </c>
      <c r="BF26" s="1" t="s">
        <v>544</v>
      </c>
      <c r="BG26" s="1" t="s">
        <v>653</v>
      </c>
      <c r="BI26" s="1">
        <v>0.82210000000000005</v>
      </c>
      <c r="BJ26" s="1">
        <v>6.9</v>
      </c>
      <c r="BK26" s="1">
        <v>1.25</v>
      </c>
      <c r="BL26" s="1" t="s">
        <v>504</v>
      </c>
      <c r="BM26" s="1" t="s">
        <v>19</v>
      </c>
      <c r="BZ26" s="1" t="s">
        <v>985</v>
      </c>
      <c r="CA26" s="1">
        <v>22</v>
      </c>
      <c r="CB26" s="1" t="s">
        <v>740</v>
      </c>
      <c r="CC26" s="1" t="s">
        <v>717</v>
      </c>
      <c r="CE26" s="1">
        <v>0.64390000000000003</v>
      </c>
      <c r="CF26" s="1">
        <v>47.1</v>
      </c>
      <c r="CG26" s="1">
        <v>4</v>
      </c>
      <c r="CH26" s="1" t="s">
        <v>504</v>
      </c>
      <c r="CI26" s="1" t="s">
        <v>19</v>
      </c>
      <c r="CK26" s="1" t="s">
        <v>989</v>
      </c>
      <c r="CL26" s="1">
        <v>22</v>
      </c>
      <c r="CM26" s="1" t="s">
        <v>645</v>
      </c>
      <c r="CN26" s="1" t="s">
        <v>571</v>
      </c>
      <c r="CP26" s="1">
        <v>0.67369999999999997</v>
      </c>
      <c r="CQ26" s="1">
        <v>34.200000000000003</v>
      </c>
      <c r="CR26" s="1">
        <v>8</v>
      </c>
      <c r="CS26" s="1" t="s">
        <v>504</v>
      </c>
      <c r="CT26" s="1" t="s">
        <v>19</v>
      </c>
      <c r="CV26" s="1" t="s">
        <v>993</v>
      </c>
      <c r="CW26" s="1">
        <v>22</v>
      </c>
      <c r="CX26" s="1" t="s">
        <v>637</v>
      </c>
      <c r="CY26" s="1" t="s">
        <v>563</v>
      </c>
      <c r="DA26" s="1">
        <v>0.72270000000000001</v>
      </c>
      <c r="DB26" s="1">
        <v>20.100000000000001</v>
      </c>
      <c r="DC26" s="1">
        <v>1.5</v>
      </c>
      <c r="DD26" s="1" t="s">
        <v>504</v>
      </c>
      <c r="DE26" s="1" t="s">
        <v>19</v>
      </c>
      <c r="DG26" s="1" t="s">
        <v>995</v>
      </c>
      <c r="DH26" s="1">
        <v>23</v>
      </c>
      <c r="DI26" s="1" t="s">
        <v>903</v>
      </c>
      <c r="DJ26" s="1" t="s">
        <v>997</v>
      </c>
      <c r="DL26" s="1">
        <v>0.66959999999999997</v>
      </c>
      <c r="DM26" s="1">
        <v>35.700000000000003</v>
      </c>
      <c r="DN26" s="1">
        <v>4</v>
      </c>
      <c r="DO26" s="1" t="s">
        <v>504</v>
      </c>
      <c r="DP26" s="1" t="s">
        <v>19</v>
      </c>
      <c r="EC26" s="1" t="s">
        <v>1000</v>
      </c>
      <c r="ED26" s="1">
        <v>22</v>
      </c>
      <c r="EE26" s="1" t="s">
        <v>812</v>
      </c>
      <c r="EF26" s="1" t="s">
        <v>944</v>
      </c>
      <c r="EH26" s="1">
        <v>0.6835</v>
      </c>
      <c r="EI26" s="1">
        <v>30.7</v>
      </c>
      <c r="EJ26" s="1">
        <v>4</v>
      </c>
      <c r="EK26" s="1" t="s">
        <v>504</v>
      </c>
      <c r="EL26" s="1" t="s">
        <v>19</v>
      </c>
      <c r="EN26" s="1" t="s">
        <v>1012</v>
      </c>
      <c r="EO26" s="1">
        <v>22</v>
      </c>
      <c r="EP26" s="1" t="s">
        <v>755</v>
      </c>
      <c r="EQ26" s="1" t="s">
        <v>643</v>
      </c>
      <c r="ES26" s="1">
        <v>0.78969999999999996</v>
      </c>
      <c r="ET26" s="1">
        <v>9.6999999999999993</v>
      </c>
      <c r="EU26" s="1">
        <v>2</v>
      </c>
      <c r="EV26" s="1" t="s">
        <v>504</v>
      </c>
      <c r="EW26" s="1" t="s">
        <v>19</v>
      </c>
    </row>
    <row r="27" spans="1:153">
      <c r="A27" s="1" t="s">
        <v>18</v>
      </c>
      <c r="B27" s="1">
        <v>23</v>
      </c>
      <c r="C27" s="1" t="s">
        <v>532</v>
      </c>
      <c r="D27" s="1" t="s">
        <v>533</v>
      </c>
      <c r="F27" s="1">
        <v>0.84030000000000005</v>
      </c>
      <c r="G27" s="1">
        <v>5.6</v>
      </c>
      <c r="H27" s="1">
        <v>2</v>
      </c>
      <c r="I27" s="1" t="s">
        <v>504</v>
      </c>
      <c r="J27" s="1" t="s">
        <v>19</v>
      </c>
      <c r="W27" s="1" t="s">
        <v>958</v>
      </c>
      <c r="X27" s="1">
        <v>23</v>
      </c>
      <c r="Y27" s="1" t="s">
        <v>626</v>
      </c>
      <c r="Z27" s="1" t="s">
        <v>679</v>
      </c>
      <c r="AB27" s="1">
        <v>0.66490000000000005</v>
      </c>
      <c r="AC27" s="1">
        <v>37.6</v>
      </c>
      <c r="AD27" s="1">
        <v>4</v>
      </c>
      <c r="AE27" s="1" t="s">
        <v>504</v>
      </c>
      <c r="AF27" s="1" t="s">
        <v>19</v>
      </c>
      <c r="AH27" s="1" t="s">
        <v>966</v>
      </c>
      <c r="AI27" s="1">
        <v>23</v>
      </c>
      <c r="AJ27" s="1" t="s">
        <v>634</v>
      </c>
      <c r="AK27" s="1" t="s">
        <v>635</v>
      </c>
      <c r="AM27" s="1">
        <v>0.66859999999999997</v>
      </c>
      <c r="AN27" s="1">
        <v>36.1</v>
      </c>
      <c r="AO27" s="1">
        <v>8</v>
      </c>
      <c r="AP27" s="1" t="s">
        <v>504</v>
      </c>
      <c r="AQ27" s="1" t="s">
        <v>19</v>
      </c>
      <c r="AS27" s="1" t="s">
        <v>974</v>
      </c>
      <c r="AT27" s="1">
        <v>23</v>
      </c>
      <c r="AU27" s="1" t="s">
        <v>753</v>
      </c>
      <c r="AV27" s="1" t="s">
        <v>754</v>
      </c>
      <c r="AX27" s="1">
        <v>0.70399999999999996</v>
      </c>
      <c r="AY27" s="1">
        <v>24.6</v>
      </c>
      <c r="AZ27" s="1">
        <v>1.5</v>
      </c>
      <c r="BA27" s="1" t="s">
        <v>504</v>
      </c>
      <c r="BB27" s="1" t="s">
        <v>19</v>
      </c>
      <c r="BD27" s="1" t="s">
        <v>977</v>
      </c>
      <c r="BE27" s="1">
        <v>23</v>
      </c>
      <c r="BF27" s="1" t="s">
        <v>805</v>
      </c>
      <c r="BG27" s="1" t="s">
        <v>782</v>
      </c>
      <c r="BI27" s="1">
        <v>0.81979999999999997</v>
      </c>
      <c r="BJ27" s="1">
        <v>7</v>
      </c>
      <c r="BK27" s="1">
        <v>1.25</v>
      </c>
      <c r="BL27" s="1" t="s">
        <v>504</v>
      </c>
      <c r="BM27" s="1" t="s">
        <v>19</v>
      </c>
      <c r="CK27" s="1" t="s">
        <v>989</v>
      </c>
      <c r="CL27" s="1">
        <v>23</v>
      </c>
      <c r="CM27" s="1" t="s">
        <v>725</v>
      </c>
      <c r="CN27" s="1" t="s">
        <v>664</v>
      </c>
      <c r="CP27" s="1">
        <v>0.67079999999999995</v>
      </c>
      <c r="CQ27" s="1">
        <v>35.200000000000003</v>
      </c>
      <c r="CR27" s="1">
        <v>8</v>
      </c>
      <c r="CS27" s="1" t="s">
        <v>504</v>
      </c>
      <c r="CT27" s="1" t="s">
        <v>19</v>
      </c>
      <c r="CV27" s="1" t="s">
        <v>993</v>
      </c>
      <c r="CW27" s="1">
        <v>23</v>
      </c>
      <c r="CX27" s="1" t="s">
        <v>562</v>
      </c>
      <c r="CY27" s="1" t="s">
        <v>563</v>
      </c>
      <c r="DA27" s="1">
        <v>0.71840000000000004</v>
      </c>
      <c r="DB27" s="1">
        <v>21.1</v>
      </c>
      <c r="DC27" s="1">
        <v>1.5</v>
      </c>
      <c r="DD27" s="1" t="s">
        <v>504</v>
      </c>
      <c r="DE27" s="1" t="s">
        <v>19</v>
      </c>
      <c r="DG27" s="1" t="s">
        <v>995</v>
      </c>
      <c r="DH27" s="1">
        <v>22</v>
      </c>
      <c r="DI27" s="1" t="s">
        <v>743</v>
      </c>
      <c r="DJ27" s="1" t="s">
        <v>948</v>
      </c>
      <c r="DL27" s="1">
        <v>0.66959999999999997</v>
      </c>
      <c r="DM27" s="1">
        <v>35.700000000000003</v>
      </c>
      <c r="DN27" s="1">
        <v>4</v>
      </c>
      <c r="DO27" s="1" t="s">
        <v>504</v>
      </c>
      <c r="DP27" s="1" t="s">
        <v>19</v>
      </c>
      <c r="EC27" s="1" t="s">
        <v>1000</v>
      </c>
      <c r="ED27" s="1">
        <v>23</v>
      </c>
      <c r="EE27" s="1" t="s">
        <v>859</v>
      </c>
      <c r="EF27" s="1" t="s">
        <v>1005</v>
      </c>
      <c r="EH27" s="1">
        <v>0.68269999999999997</v>
      </c>
      <c r="EI27" s="1">
        <v>31</v>
      </c>
      <c r="EJ27" s="1">
        <v>4</v>
      </c>
      <c r="EK27" s="1" t="s">
        <v>504</v>
      </c>
      <c r="EL27" s="1" t="s">
        <v>19</v>
      </c>
      <c r="EN27" s="1" t="s">
        <v>1012</v>
      </c>
      <c r="EO27" s="1">
        <v>23</v>
      </c>
      <c r="EP27" s="1" t="s">
        <v>602</v>
      </c>
      <c r="EQ27" s="1" t="s">
        <v>560</v>
      </c>
      <c r="ES27" s="1">
        <v>0.78869999999999996</v>
      </c>
      <c r="ET27" s="1">
        <v>9.8000000000000007</v>
      </c>
      <c r="EU27" s="1">
        <v>2</v>
      </c>
      <c r="EV27" s="1" t="s">
        <v>504</v>
      </c>
      <c r="EW27" s="1" t="s">
        <v>19</v>
      </c>
    </row>
    <row r="28" spans="1:153">
      <c r="A28" s="1" t="s">
        <v>18</v>
      </c>
      <c r="B28" s="1">
        <v>25</v>
      </c>
      <c r="C28" s="1" t="s">
        <v>535</v>
      </c>
      <c r="D28" s="1" t="s">
        <v>515</v>
      </c>
      <c r="F28" s="1">
        <v>0.8337</v>
      </c>
      <c r="G28" s="1">
        <v>6</v>
      </c>
      <c r="H28" s="1">
        <v>4</v>
      </c>
      <c r="I28" s="1" t="s">
        <v>504</v>
      </c>
      <c r="J28" s="1" t="s">
        <v>19</v>
      </c>
      <c r="W28" s="1" t="s">
        <v>958</v>
      </c>
      <c r="X28" s="1">
        <v>24</v>
      </c>
      <c r="Y28" s="1" t="s">
        <v>822</v>
      </c>
      <c r="Z28" s="1" t="s">
        <v>643</v>
      </c>
      <c r="AB28" s="1">
        <v>0.66390000000000005</v>
      </c>
      <c r="AC28" s="1">
        <v>38</v>
      </c>
      <c r="AD28" s="1">
        <v>4</v>
      </c>
      <c r="AE28" s="1" t="s">
        <v>504</v>
      </c>
      <c r="AF28" s="1" t="s">
        <v>19</v>
      </c>
      <c r="AH28" s="1" t="s">
        <v>966</v>
      </c>
      <c r="AI28" s="1">
        <v>24</v>
      </c>
      <c r="AJ28" s="1" t="s">
        <v>792</v>
      </c>
      <c r="AK28" s="1" t="s">
        <v>773</v>
      </c>
      <c r="AM28" s="1">
        <v>0.66839999999999999</v>
      </c>
      <c r="AN28" s="1">
        <v>36.200000000000003</v>
      </c>
      <c r="AO28" s="1">
        <v>8</v>
      </c>
      <c r="AP28" s="1" t="s">
        <v>504</v>
      </c>
      <c r="AQ28" s="1" t="s">
        <v>19</v>
      </c>
      <c r="AS28" s="1" t="s">
        <v>974</v>
      </c>
      <c r="AT28" s="1">
        <v>24</v>
      </c>
      <c r="AU28" s="1" t="s">
        <v>822</v>
      </c>
      <c r="AV28" s="1" t="s">
        <v>643</v>
      </c>
      <c r="AX28" s="1">
        <v>0.70269999999999999</v>
      </c>
      <c r="AY28" s="1">
        <v>24.9</v>
      </c>
      <c r="AZ28" s="1">
        <v>1.5</v>
      </c>
      <c r="BA28" s="1" t="s">
        <v>504</v>
      </c>
      <c r="BB28" s="1" t="s">
        <v>19</v>
      </c>
      <c r="BD28" s="1" t="s">
        <v>977</v>
      </c>
      <c r="BE28" s="1">
        <v>24</v>
      </c>
      <c r="BF28" s="1" t="s">
        <v>648</v>
      </c>
      <c r="BG28" s="1" t="s">
        <v>948</v>
      </c>
      <c r="BI28" s="1">
        <v>0.81499999999999995</v>
      </c>
      <c r="BJ28" s="1">
        <v>7.4</v>
      </c>
      <c r="BK28" s="1">
        <v>1.5</v>
      </c>
      <c r="BL28" s="1" t="s">
        <v>504</v>
      </c>
      <c r="BM28" s="1" t="s">
        <v>19</v>
      </c>
      <c r="CK28" s="1" t="s">
        <v>989</v>
      </c>
      <c r="CL28" s="1">
        <v>25</v>
      </c>
      <c r="CM28" s="1" t="s">
        <v>881</v>
      </c>
      <c r="CN28" s="1" t="s">
        <v>957</v>
      </c>
      <c r="CP28" s="1">
        <v>0.66979999999999995</v>
      </c>
      <c r="CQ28" s="1">
        <v>35.6</v>
      </c>
      <c r="CR28" s="1">
        <v>8</v>
      </c>
      <c r="CS28" s="1" t="s">
        <v>504</v>
      </c>
      <c r="CT28" s="1" t="s">
        <v>19</v>
      </c>
      <c r="CV28" s="1" t="s">
        <v>993</v>
      </c>
      <c r="CW28" s="1">
        <v>24</v>
      </c>
      <c r="CX28" s="1" t="s">
        <v>894</v>
      </c>
      <c r="CY28" s="1" t="s">
        <v>895</v>
      </c>
      <c r="DA28" s="1">
        <v>0.71630000000000005</v>
      </c>
      <c r="DB28" s="1">
        <v>21.5</v>
      </c>
      <c r="DC28" s="1">
        <v>1.5</v>
      </c>
      <c r="DD28" s="1" t="s">
        <v>504</v>
      </c>
      <c r="DE28" s="1" t="s">
        <v>19</v>
      </c>
      <c r="DG28" s="1" t="s">
        <v>995</v>
      </c>
      <c r="DH28" s="1">
        <v>24</v>
      </c>
      <c r="DI28" s="1" t="s">
        <v>677</v>
      </c>
      <c r="DJ28" s="1" t="s">
        <v>998</v>
      </c>
      <c r="DL28" s="1">
        <v>0.66849999999999998</v>
      </c>
      <c r="DM28" s="1">
        <v>36.1</v>
      </c>
      <c r="DN28" s="1">
        <v>4</v>
      </c>
      <c r="DO28" s="1" t="s">
        <v>504</v>
      </c>
      <c r="DP28" s="1" t="s">
        <v>19</v>
      </c>
      <c r="EC28" s="1" t="s">
        <v>1000</v>
      </c>
      <c r="ED28" s="1">
        <v>24</v>
      </c>
      <c r="EE28" s="1" t="s">
        <v>762</v>
      </c>
      <c r="EF28" s="1" t="s">
        <v>955</v>
      </c>
      <c r="EH28" s="1">
        <v>0.67959999999999998</v>
      </c>
      <c r="EI28" s="1">
        <v>32</v>
      </c>
      <c r="EJ28" s="1">
        <v>4</v>
      </c>
      <c r="EK28" s="1" t="s">
        <v>504</v>
      </c>
      <c r="EL28" s="1" t="s">
        <v>19</v>
      </c>
      <c r="EN28" s="1" t="s">
        <v>1012</v>
      </c>
      <c r="EO28" s="1">
        <v>24</v>
      </c>
      <c r="EP28" s="1" t="s">
        <v>516</v>
      </c>
      <c r="EQ28" s="1" t="s">
        <v>830</v>
      </c>
      <c r="ES28" s="1">
        <v>0.78290000000000004</v>
      </c>
      <c r="ET28" s="1">
        <v>10.5</v>
      </c>
      <c r="EU28" s="1">
        <v>2</v>
      </c>
      <c r="EV28" s="1" t="s">
        <v>504</v>
      </c>
      <c r="EW28" s="1" t="s">
        <v>19</v>
      </c>
    </row>
    <row r="29" spans="1:153">
      <c r="A29" s="1" t="s">
        <v>18</v>
      </c>
      <c r="B29" s="1">
        <v>24</v>
      </c>
      <c r="C29" s="1" t="s">
        <v>534</v>
      </c>
      <c r="D29" s="1" t="s">
        <v>506</v>
      </c>
      <c r="F29" s="1">
        <v>0.83440000000000003</v>
      </c>
      <c r="G29" s="1">
        <v>6</v>
      </c>
      <c r="H29" s="1">
        <v>4</v>
      </c>
      <c r="I29" s="1" t="s">
        <v>504</v>
      </c>
      <c r="J29" s="1" t="s">
        <v>19</v>
      </c>
      <c r="W29" s="1" t="s">
        <v>958</v>
      </c>
      <c r="X29" s="1">
        <v>25</v>
      </c>
      <c r="Y29" s="1" t="s">
        <v>544</v>
      </c>
      <c r="Z29" s="1" t="s">
        <v>524</v>
      </c>
      <c r="AB29" s="1">
        <v>0.65959999999999996</v>
      </c>
      <c r="AC29" s="1">
        <v>39.799999999999997</v>
      </c>
      <c r="AD29" s="1">
        <v>4</v>
      </c>
      <c r="AE29" s="1" t="s">
        <v>504</v>
      </c>
      <c r="AF29" s="1" t="s">
        <v>19</v>
      </c>
      <c r="AH29" s="1" t="s">
        <v>966</v>
      </c>
      <c r="AI29" s="1">
        <v>25</v>
      </c>
      <c r="AJ29" s="1" t="s">
        <v>616</v>
      </c>
      <c r="AK29" s="1" t="s">
        <v>608</v>
      </c>
      <c r="AM29" s="1">
        <v>0.66339999999999999</v>
      </c>
      <c r="AN29" s="1">
        <v>38.200000000000003</v>
      </c>
      <c r="AO29" s="1">
        <v>8</v>
      </c>
      <c r="AP29" s="1" t="s">
        <v>504</v>
      </c>
      <c r="AQ29" s="1" t="s">
        <v>19</v>
      </c>
      <c r="AS29" s="1" t="s">
        <v>974</v>
      </c>
      <c r="AT29" s="1">
        <v>26</v>
      </c>
      <c r="AU29" s="1" t="s">
        <v>735</v>
      </c>
      <c r="AV29" s="1" t="s">
        <v>953</v>
      </c>
      <c r="AX29" s="1">
        <v>0.70140000000000002</v>
      </c>
      <c r="AY29" s="1">
        <v>25.3</v>
      </c>
      <c r="AZ29" s="1">
        <v>1.5</v>
      </c>
      <c r="BA29" s="1" t="s">
        <v>504</v>
      </c>
      <c r="BB29" s="1" t="s">
        <v>19</v>
      </c>
      <c r="BD29" s="1" t="s">
        <v>977</v>
      </c>
      <c r="BE29" s="1">
        <v>25</v>
      </c>
      <c r="BF29" s="1" t="s">
        <v>777</v>
      </c>
      <c r="BG29" s="1" t="s">
        <v>965</v>
      </c>
      <c r="BI29" s="1">
        <v>0.81379999999999997</v>
      </c>
      <c r="BJ29" s="1">
        <v>7.5</v>
      </c>
      <c r="BK29" s="1">
        <v>1.5</v>
      </c>
      <c r="BL29" s="1" t="s">
        <v>504</v>
      </c>
      <c r="BM29" s="1" t="s">
        <v>19</v>
      </c>
      <c r="CK29" s="1" t="s">
        <v>989</v>
      </c>
      <c r="CL29" s="1">
        <v>24</v>
      </c>
      <c r="CM29" s="1" t="s">
        <v>604</v>
      </c>
      <c r="CN29" s="1" t="s">
        <v>605</v>
      </c>
      <c r="CP29" s="1">
        <v>0.66990000000000005</v>
      </c>
      <c r="CQ29" s="1">
        <v>35.6</v>
      </c>
      <c r="CR29" s="1">
        <v>8</v>
      </c>
      <c r="CS29" s="1" t="s">
        <v>504</v>
      </c>
      <c r="CT29" s="1" t="s">
        <v>19</v>
      </c>
      <c r="CV29" s="1" t="s">
        <v>993</v>
      </c>
      <c r="CW29" s="1">
        <v>25</v>
      </c>
      <c r="CX29" s="1" t="s">
        <v>802</v>
      </c>
      <c r="CY29" s="1" t="s">
        <v>944</v>
      </c>
      <c r="DA29" s="1">
        <v>0.7056</v>
      </c>
      <c r="DB29" s="1">
        <v>24.2</v>
      </c>
      <c r="DC29" s="1">
        <v>2</v>
      </c>
      <c r="DD29" s="1" t="s">
        <v>504</v>
      </c>
      <c r="DE29" s="1" t="s">
        <v>19</v>
      </c>
      <c r="DG29" s="1" t="s">
        <v>995</v>
      </c>
      <c r="DH29" s="1">
        <v>25</v>
      </c>
      <c r="DI29" s="1" t="s">
        <v>646</v>
      </c>
      <c r="DJ29" s="1" t="s">
        <v>800</v>
      </c>
      <c r="DL29" s="1">
        <v>0.66479999999999995</v>
      </c>
      <c r="DM29" s="1">
        <v>37.6</v>
      </c>
      <c r="DN29" s="1">
        <v>4</v>
      </c>
      <c r="DO29" s="1" t="s">
        <v>504</v>
      </c>
      <c r="DP29" s="1" t="s">
        <v>19</v>
      </c>
      <c r="EC29" s="1" t="s">
        <v>1000</v>
      </c>
      <c r="ED29" s="1">
        <v>25</v>
      </c>
      <c r="EE29" s="1" t="s">
        <v>769</v>
      </c>
      <c r="EF29" s="1" t="s">
        <v>1006</v>
      </c>
      <c r="EH29" s="1">
        <v>0.67830000000000001</v>
      </c>
      <c r="EI29" s="1">
        <v>32.5</v>
      </c>
      <c r="EJ29" s="1">
        <v>4</v>
      </c>
      <c r="EK29" s="1" t="s">
        <v>504</v>
      </c>
      <c r="EL29" s="1" t="s">
        <v>19</v>
      </c>
      <c r="EN29" s="1" t="s">
        <v>1012</v>
      </c>
      <c r="EO29" s="1">
        <v>25</v>
      </c>
      <c r="EP29" s="1" t="s">
        <v>819</v>
      </c>
      <c r="EQ29" s="1" t="s">
        <v>830</v>
      </c>
      <c r="ES29" s="1">
        <v>0.78100000000000003</v>
      </c>
      <c r="ET29" s="1">
        <v>10.7</v>
      </c>
      <c r="EU29" s="1">
        <v>2</v>
      </c>
      <c r="EV29" s="1" t="s">
        <v>504</v>
      </c>
      <c r="EW29" s="1" t="s">
        <v>19</v>
      </c>
    </row>
    <row r="30" spans="1:153">
      <c r="A30" s="1" t="s">
        <v>18</v>
      </c>
      <c r="B30" s="1">
        <v>26</v>
      </c>
      <c r="C30" s="1" t="s">
        <v>536</v>
      </c>
      <c r="D30" s="1" t="s">
        <v>522</v>
      </c>
      <c r="F30" s="1">
        <v>0.83160000000000001</v>
      </c>
      <c r="G30" s="1">
        <v>6.2</v>
      </c>
      <c r="H30" s="1">
        <v>4</v>
      </c>
      <c r="I30" s="1" t="s">
        <v>504</v>
      </c>
      <c r="J30" s="1" t="s">
        <v>19</v>
      </c>
      <c r="W30" s="1" t="s">
        <v>958</v>
      </c>
      <c r="X30" s="1">
        <v>26</v>
      </c>
      <c r="Y30" s="1" t="s">
        <v>712</v>
      </c>
      <c r="Z30" s="1" t="s">
        <v>713</v>
      </c>
      <c r="AB30" s="1">
        <v>0.65900000000000003</v>
      </c>
      <c r="AC30" s="1">
        <v>40</v>
      </c>
      <c r="AD30" s="1">
        <v>4</v>
      </c>
      <c r="AE30" s="1" t="s">
        <v>504</v>
      </c>
      <c r="AF30" s="1" t="s">
        <v>19</v>
      </c>
      <c r="AH30" s="1" t="s">
        <v>966</v>
      </c>
      <c r="AI30" s="1">
        <v>26</v>
      </c>
      <c r="AJ30" s="1" t="s">
        <v>696</v>
      </c>
      <c r="AK30" s="1" t="s">
        <v>635</v>
      </c>
      <c r="AM30" s="1">
        <v>0.66269999999999996</v>
      </c>
      <c r="AN30" s="1">
        <v>38.5</v>
      </c>
      <c r="AO30" s="1">
        <v>8</v>
      </c>
      <c r="AP30" s="1" t="s">
        <v>504</v>
      </c>
      <c r="AQ30" s="1" t="s">
        <v>19</v>
      </c>
      <c r="AS30" s="1" t="s">
        <v>974</v>
      </c>
      <c r="AT30" s="1">
        <v>25</v>
      </c>
      <c r="AU30" s="1" t="s">
        <v>581</v>
      </c>
      <c r="AV30" s="1" t="s">
        <v>835</v>
      </c>
      <c r="AX30" s="1">
        <v>0.70150000000000001</v>
      </c>
      <c r="AY30" s="1">
        <v>25.3</v>
      </c>
      <c r="AZ30" s="1">
        <v>1.5</v>
      </c>
      <c r="BA30" s="1" t="s">
        <v>504</v>
      </c>
      <c r="BB30" s="1" t="s">
        <v>19</v>
      </c>
      <c r="BD30" s="1" t="s">
        <v>977</v>
      </c>
      <c r="BE30" s="1">
        <v>26</v>
      </c>
      <c r="BF30" s="1" t="s">
        <v>781</v>
      </c>
      <c r="BG30" s="1" t="s">
        <v>782</v>
      </c>
      <c r="BI30" s="1">
        <v>0.81210000000000004</v>
      </c>
      <c r="BJ30" s="1">
        <v>7.6</v>
      </c>
      <c r="BK30" s="1">
        <v>1.5</v>
      </c>
      <c r="BL30" s="1" t="s">
        <v>504</v>
      </c>
      <c r="BM30" s="1" t="s">
        <v>19</v>
      </c>
      <c r="CK30" s="1" t="s">
        <v>989</v>
      </c>
      <c r="CL30" s="1">
        <v>26</v>
      </c>
      <c r="CM30" s="1" t="s">
        <v>801</v>
      </c>
      <c r="CN30" s="1" t="s">
        <v>991</v>
      </c>
      <c r="CP30" s="1">
        <v>0.66790000000000005</v>
      </c>
      <c r="CQ30" s="1">
        <v>36.4</v>
      </c>
      <c r="CR30" s="1">
        <v>8</v>
      </c>
      <c r="CS30" s="1" t="s">
        <v>504</v>
      </c>
      <c r="CT30" s="1" t="s">
        <v>19</v>
      </c>
      <c r="CV30" s="1" t="s">
        <v>993</v>
      </c>
      <c r="CW30" s="1">
        <v>26</v>
      </c>
      <c r="CX30" s="1" t="s">
        <v>897</v>
      </c>
      <c r="CY30" s="1" t="s">
        <v>895</v>
      </c>
      <c r="DA30" s="1">
        <v>0.69950000000000001</v>
      </c>
      <c r="DB30" s="1">
        <v>25.8</v>
      </c>
      <c r="DC30" s="1">
        <v>2</v>
      </c>
      <c r="DD30" s="1" t="s">
        <v>504</v>
      </c>
      <c r="DE30" s="1" t="s">
        <v>19</v>
      </c>
      <c r="DG30" s="1" t="s">
        <v>995</v>
      </c>
      <c r="DH30" s="1">
        <v>26</v>
      </c>
      <c r="DI30" s="1" t="s">
        <v>889</v>
      </c>
      <c r="DJ30" s="1" t="s">
        <v>997</v>
      </c>
      <c r="DL30" s="1">
        <v>0.65649999999999997</v>
      </c>
      <c r="DM30" s="1">
        <v>41.1</v>
      </c>
      <c r="DN30" s="1">
        <v>4</v>
      </c>
      <c r="DO30" s="1" t="s">
        <v>504</v>
      </c>
      <c r="DP30" s="1" t="s">
        <v>19</v>
      </c>
      <c r="EC30" s="1" t="s">
        <v>1000</v>
      </c>
      <c r="ED30" s="1">
        <v>26</v>
      </c>
      <c r="EE30" s="1" t="s">
        <v>848</v>
      </c>
      <c r="EF30" s="1" t="s">
        <v>1007</v>
      </c>
      <c r="EH30" s="1">
        <v>0.67290000000000005</v>
      </c>
      <c r="EI30" s="1">
        <v>34.4</v>
      </c>
      <c r="EJ30" s="1">
        <v>4</v>
      </c>
      <c r="EK30" s="1" t="s">
        <v>504</v>
      </c>
      <c r="EL30" s="1" t="s">
        <v>19</v>
      </c>
      <c r="EN30" s="1" t="s">
        <v>1012</v>
      </c>
      <c r="EO30" s="1">
        <v>26</v>
      </c>
      <c r="EP30" s="1" t="s">
        <v>678</v>
      </c>
      <c r="EQ30" s="1" t="s">
        <v>713</v>
      </c>
      <c r="ES30" s="1">
        <v>0.78010000000000002</v>
      </c>
      <c r="ET30" s="1">
        <v>10.8</v>
      </c>
      <c r="EU30" s="1">
        <v>2</v>
      </c>
      <c r="EV30" s="1" t="s">
        <v>504</v>
      </c>
      <c r="EW30" s="1" t="s">
        <v>19</v>
      </c>
    </row>
    <row r="31" spans="1:153">
      <c r="A31" s="1" t="s">
        <v>18</v>
      </c>
      <c r="B31" s="1">
        <v>27</v>
      </c>
      <c r="C31" s="1" t="s">
        <v>537</v>
      </c>
      <c r="D31" s="1" t="s">
        <v>538</v>
      </c>
      <c r="F31" s="1">
        <v>0.82879999999999998</v>
      </c>
      <c r="G31" s="1">
        <v>6.4</v>
      </c>
      <c r="H31" s="1">
        <v>4</v>
      </c>
      <c r="I31" s="1" t="s">
        <v>504</v>
      </c>
      <c r="J31" s="1" t="s">
        <v>19</v>
      </c>
      <c r="W31" s="1" t="s">
        <v>958</v>
      </c>
      <c r="X31" s="1">
        <v>27</v>
      </c>
      <c r="Y31" s="1" t="s">
        <v>596</v>
      </c>
      <c r="Z31" s="1" t="s">
        <v>530</v>
      </c>
      <c r="AB31" s="1">
        <v>0.65680000000000005</v>
      </c>
      <c r="AC31" s="1">
        <v>41</v>
      </c>
      <c r="AD31" s="1">
        <v>4</v>
      </c>
      <c r="AE31" s="1" t="s">
        <v>504</v>
      </c>
      <c r="AF31" s="1" t="s">
        <v>19</v>
      </c>
      <c r="AH31" s="1" t="s">
        <v>966</v>
      </c>
      <c r="AI31" s="1">
        <v>27</v>
      </c>
      <c r="AJ31" s="1" t="s">
        <v>856</v>
      </c>
      <c r="AK31" s="1" t="s">
        <v>857</v>
      </c>
      <c r="AM31" s="1">
        <v>0.65480000000000005</v>
      </c>
      <c r="AN31" s="1">
        <v>41.9</v>
      </c>
      <c r="AO31" s="1">
        <v>8</v>
      </c>
      <c r="AP31" s="1" t="s">
        <v>504</v>
      </c>
      <c r="AQ31" s="1" t="s">
        <v>19</v>
      </c>
      <c r="AS31" s="1" t="s">
        <v>974</v>
      </c>
      <c r="AT31" s="1">
        <v>28</v>
      </c>
      <c r="AU31" s="1" t="s">
        <v>662</v>
      </c>
      <c r="AV31" s="1" t="s">
        <v>953</v>
      </c>
      <c r="AX31" s="1">
        <v>0.69910000000000005</v>
      </c>
      <c r="AY31" s="1">
        <v>25.9</v>
      </c>
      <c r="AZ31" s="1">
        <v>1.5</v>
      </c>
      <c r="BA31" s="1" t="s">
        <v>504</v>
      </c>
      <c r="BB31" s="1" t="s">
        <v>19</v>
      </c>
      <c r="BD31" s="1" t="s">
        <v>977</v>
      </c>
      <c r="BE31" s="1">
        <v>27</v>
      </c>
      <c r="BF31" s="1" t="s">
        <v>517</v>
      </c>
      <c r="BG31" s="1" t="s">
        <v>515</v>
      </c>
      <c r="BI31" s="1">
        <v>0.81020000000000003</v>
      </c>
      <c r="BJ31" s="1">
        <v>7.8</v>
      </c>
      <c r="BK31" s="1">
        <v>1.5</v>
      </c>
      <c r="BL31" s="1" t="s">
        <v>504</v>
      </c>
      <c r="BM31" s="1" t="s">
        <v>19</v>
      </c>
      <c r="CK31" s="1" t="s">
        <v>989</v>
      </c>
      <c r="CL31" s="1">
        <v>27</v>
      </c>
      <c r="CM31" s="1" t="s">
        <v>642</v>
      </c>
      <c r="CN31" s="1" t="s">
        <v>643</v>
      </c>
      <c r="CP31" s="1">
        <v>0.66539999999999999</v>
      </c>
      <c r="CQ31" s="1">
        <v>37.299999999999997</v>
      </c>
      <c r="CR31" s="1">
        <v>8</v>
      </c>
      <c r="CS31" s="1" t="s">
        <v>504</v>
      </c>
      <c r="CT31" s="1" t="s">
        <v>19</v>
      </c>
      <c r="CV31" s="1" t="s">
        <v>993</v>
      </c>
      <c r="CW31" s="1">
        <v>27</v>
      </c>
      <c r="CX31" s="1" t="s">
        <v>584</v>
      </c>
      <c r="CY31" s="1" t="s">
        <v>563</v>
      </c>
      <c r="DA31" s="1">
        <v>0.69099999999999995</v>
      </c>
      <c r="DB31" s="1">
        <v>28.3</v>
      </c>
      <c r="DC31" s="1">
        <v>2</v>
      </c>
      <c r="DD31" s="1" t="s">
        <v>504</v>
      </c>
      <c r="DE31" s="1" t="s">
        <v>19</v>
      </c>
      <c r="DG31" s="1" t="s">
        <v>995</v>
      </c>
      <c r="DH31" s="1">
        <v>27</v>
      </c>
      <c r="DI31" s="1" t="s">
        <v>602</v>
      </c>
      <c r="DJ31" s="1" t="s">
        <v>998</v>
      </c>
      <c r="DL31" s="1">
        <v>0.6552</v>
      </c>
      <c r="DM31" s="1">
        <v>41.7</v>
      </c>
      <c r="DN31" s="1">
        <v>4</v>
      </c>
      <c r="DO31" s="1" t="s">
        <v>504</v>
      </c>
      <c r="DP31" s="1" t="s">
        <v>19</v>
      </c>
      <c r="EC31" s="1" t="s">
        <v>1000</v>
      </c>
      <c r="ED31" s="1">
        <v>27</v>
      </c>
      <c r="EE31" s="1" t="s">
        <v>853</v>
      </c>
      <c r="EF31" s="1" t="s">
        <v>1008</v>
      </c>
      <c r="EH31" s="1">
        <v>0.66549999999999998</v>
      </c>
      <c r="EI31" s="1">
        <v>37.299999999999997</v>
      </c>
      <c r="EJ31" s="1">
        <v>4</v>
      </c>
      <c r="EK31" s="1" t="s">
        <v>504</v>
      </c>
      <c r="EL31" s="1" t="s">
        <v>19</v>
      </c>
      <c r="EN31" s="1" t="s">
        <v>1012</v>
      </c>
      <c r="EO31" s="1">
        <v>27</v>
      </c>
      <c r="EP31" s="1" t="s">
        <v>508</v>
      </c>
      <c r="EQ31" s="1" t="s">
        <v>830</v>
      </c>
      <c r="ES31" s="1">
        <v>0.77549999999999997</v>
      </c>
      <c r="ET31" s="1">
        <v>11.3</v>
      </c>
      <c r="EU31" s="1">
        <v>2</v>
      </c>
      <c r="EV31" s="1" t="s">
        <v>504</v>
      </c>
      <c r="EW31" s="1" t="s">
        <v>19</v>
      </c>
    </row>
    <row r="32" spans="1:153">
      <c r="A32" s="1" t="s">
        <v>18</v>
      </c>
      <c r="B32" s="1">
        <v>28</v>
      </c>
      <c r="C32" s="1" t="s">
        <v>539</v>
      </c>
      <c r="D32" s="1" t="s">
        <v>540</v>
      </c>
      <c r="F32" s="1">
        <v>0.82869999999999999</v>
      </c>
      <c r="G32" s="1">
        <v>6.4</v>
      </c>
      <c r="H32" s="1">
        <v>4</v>
      </c>
      <c r="I32" s="1" t="s">
        <v>504</v>
      </c>
      <c r="J32" s="1" t="s">
        <v>19</v>
      </c>
      <c r="W32" s="1" t="s">
        <v>958</v>
      </c>
      <c r="X32" s="1">
        <v>28</v>
      </c>
      <c r="Y32" s="1" t="s">
        <v>700</v>
      </c>
      <c r="Z32" s="1" t="s">
        <v>643</v>
      </c>
      <c r="AB32" s="1">
        <v>0.65600000000000003</v>
      </c>
      <c r="AC32" s="1">
        <v>41.4</v>
      </c>
      <c r="AD32" s="1">
        <v>4</v>
      </c>
      <c r="AE32" s="1" t="s">
        <v>504</v>
      </c>
      <c r="AF32" s="1" t="s">
        <v>19</v>
      </c>
      <c r="AH32" s="1" t="s">
        <v>966</v>
      </c>
      <c r="AI32" s="1">
        <v>28</v>
      </c>
      <c r="AJ32" s="1" t="s">
        <v>878</v>
      </c>
      <c r="AK32" s="1" t="s">
        <v>857</v>
      </c>
      <c r="AM32" s="1">
        <v>0.65190000000000003</v>
      </c>
      <c r="AN32" s="1">
        <v>43.2</v>
      </c>
      <c r="AO32" s="1">
        <v>8</v>
      </c>
      <c r="AP32" s="1" t="s">
        <v>504</v>
      </c>
      <c r="AQ32" s="1" t="s">
        <v>19</v>
      </c>
      <c r="AS32" s="1" t="s">
        <v>974</v>
      </c>
      <c r="AT32" s="1">
        <v>27</v>
      </c>
      <c r="AU32" s="1" t="s">
        <v>613</v>
      </c>
      <c r="AV32" s="1" t="s">
        <v>835</v>
      </c>
      <c r="AX32" s="1">
        <v>0.69930000000000003</v>
      </c>
      <c r="AY32" s="1">
        <v>25.9</v>
      </c>
      <c r="AZ32" s="1">
        <v>1.5</v>
      </c>
      <c r="BA32" s="1" t="s">
        <v>504</v>
      </c>
      <c r="BB32" s="1" t="s">
        <v>19</v>
      </c>
      <c r="BD32" s="1" t="s">
        <v>977</v>
      </c>
      <c r="BE32" s="1">
        <v>28</v>
      </c>
      <c r="BF32" s="1" t="s">
        <v>798</v>
      </c>
      <c r="BG32" s="1" t="s">
        <v>727</v>
      </c>
      <c r="BI32" s="1">
        <v>0.80869999999999997</v>
      </c>
      <c r="BJ32" s="1">
        <v>7.9</v>
      </c>
      <c r="BK32" s="1">
        <v>1.5</v>
      </c>
      <c r="BL32" s="1" t="s">
        <v>504</v>
      </c>
      <c r="BM32" s="1" t="s">
        <v>19</v>
      </c>
      <c r="CK32" s="1" t="s">
        <v>989</v>
      </c>
      <c r="CL32" s="1">
        <v>28</v>
      </c>
      <c r="CM32" s="1" t="s">
        <v>827</v>
      </c>
      <c r="CN32" s="1" t="s">
        <v>991</v>
      </c>
      <c r="CP32" s="1">
        <v>0.66520000000000001</v>
      </c>
      <c r="CQ32" s="1">
        <v>37.4</v>
      </c>
      <c r="CR32" s="1">
        <v>8</v>
      </c>
      <c r="CS32" s="1" t="s">
        <v>504</v>
      </c>
      <c r="CT32" s="1" t="s">
        <v>19</v>
      </c>
      <c r="CV32" s="1" t="s">
        <v>993</v>
      </c>
      <c r="CW32" s="1">
        <v>28</v>
      </c>
      <c r="CX32" s="1" t="s">
        <v>813</v>
      </c>
      <c r="CY32" s="1" t="s">
        <v>944</v>
      </c>
      <c r="DA32" s="1">
        <v>0.69079999999999997</v>
      </c>
      <c r="DB32" s="1">
        <v>28.4</v>
      </c>
      <c r="DC32" s="1">
        <v>2</v>
      </c>
      <c r="DD32" s="1" t="s">
        <v>504</v>
      </c>
      <c r="DE32" s="1" t="s">
        <v>19</v>
      </c>
      <c r="DG32" s="1" t="s">
        <v>995</v>
      </c>
      <c r="DH32" s="1">
        <v>28</v>
      </c>
      <c r="DI32" s="1" t="s">
        <v>592</v>
      </c>
      <c r="DJ32" s="1" t="s">
        <v>587</v>
      </c>
      <c r="DL32" s="1">
        <v>0.65280000000000005</v>
      </c>
      <c r="DM32" s="1">
        <v>42.8</v>
      </c>
      <c r="DN32" s="1">
        <v>4</v>
      </c>
      <c r="DO32" s="1" t="s">
        <v>504</v>
      </c>
      <c r="DP32" s="1" t="s">
        <v>19</v>
      </c>
      <c r="EC32" s="1" t="s">
        <v>1000</v>
      </c>
      <c r="ED32" s="1">
        <v>28</v>
      </c>
      <c r="EE32" s="1" t="s">
        <v>502</v>
      </c>
      <c r="EF32" s="1" t="s">
        <v>503</v>
      </c>
      <c r="EH32" s="1">
        <v>0.66349999999999998</v>
      </c>
      <c r="EI32" s="1">
        <v>38.1</v>
      </c>
      <c r="EJ32" s="1">
        <v>4</v>
      </c>
      <c r="EK32" s="1" t="s">
        <v>504</v>
      </c>
      <c r="EL32" s="1" t="s">
        <v>19</v>
      </c>
      <c r="EN32" s="1" t="s">
        <v>1012</v>
      </c>
      <c r="EO32" s="1">
        <v>28</v>
      </c>
      <c r="EP32" s="1" t="s">
        <v>665</v>
      </c>
      <c r="EQ32" s="1" t="s">
        <v>963</v>
      </c>
      <c r="ES32" s="1">
        <v>0.77449999999999997</v>
      </c>
      <c r="ET32" s="1">
        <v>11.5</v>
      </c>
      <c r="EU32" s="1">
        <v>2</v>
      </c>
      <c r="EV32" s="1" t="s">
        <v>504</v>
      </c>
      <c r="EW32" s="1" t="s">
        <v>19</v>
      </c>
    </row>
    <row r="33" spans="1:153">
      <c r="A33" s="1" t="s">
        <v>18</v>
      </c>
      <c r="B33" s="1">
        <v>29</v>
      </c>
      <c r="C33" s="1" t="s">
        <v>541</v>
      </c>
      <c r="D33" s="1" t="s">
        <v>522</v>
      </c>
      <c r="F33" s="1">
        <v>0.82709999999999995</v>
      </c>
      <c r="G33" s="1">
        <v>6.5</v>
      </c>
      <c r="H33" s="1">
        <v>4</v>
      </c>
      <c r="I33" s="1" t="s">
        <v>504</v>
      </c>
      <c r="J33" s="1" t="s">
        <v>19</v>
      </c>
      <c r="W33" s="1" t="s">
        <v>958</v>
      </c>
      <c r="X33" s="1">
        <v>29</v>
      </c>
      <c r="Y33" s="1" t="s">
        <v>641</v>
      </c>
      <c r="Z33" s="1" t="s">
        <v>595</v>
      </c>
      <c r="AB33" s="1">
        <v>0.65139999999999998</v>
      </c>
      <c r="AC33" s="1">
        <v>43.4</v>
      </c>
      <c r="AD33" s="1">
        <v>4</v>
      </c>
      <c r="AE33" s="1" t="s">
        <v>504</v>
      </c>
      <c r="AF33" s="1" t="s">
        <v>19</v>
      </c>
      <c r="AH33" s="1" t="s">
        <v>966</v>
      </c>
      <c r="AI33" s="1">
        <v>29</v>
      </c>
      <c r="AJ33" s="1" t="s">
        <v>647</v>
      </c>
      <c r="AK33" s="1" t="s">
        <v>530</v>
      </c>
      <c r="AM33" s="1">
        <v>0.6512</v>
      </c>
      <c r="AN33" s="1">
        <v>43.6</v>
      </c>
      <c r="AO33" s="1">
        <v>8</v>
      </c>
      <c r="AP33" s="1" t="s">
        <v>504</v>
      </c>
      <c r="AQ33" s="1" t="s">
        <v>19</v>
      </c>
      <c r="AS33" s="1" t="s">
        <v>974</v>
      </c>
      <c r="AT33" s="1">
        <v>29</v>
      </c>
      <c r="AU33" s="1" t="s">
        <v>570</v>
      </c>
      <c r="AV33" s="1" t="s">
        <v>560</v>
      </c>
      <c r="AX33" s="1">
        <v>0.69699999999999995</v>
      </c>
      <c r="AY33" s="1">
        <v>26.5</v>
      </c>
      <c r="AZ33" s="1">
        <v>1.5</v>
      </c>
      <c r="BA33" s="1" t="s">
        <v>504</v>
      </c>
      <c r="BB33" s="1" t="s">
        <v>19</v>
      </c>
      <c r="BD33" s="1" t="s">
        <v>977</v>
      </c>
      <c r="BE33" s="1">
        <v>29</v>
      </c>
      <c r="BF33" s="1" t="s">
        <v>621</v>
      </c>
      <c r="BG33" s="1" t="s">
        <v>560</v>
      </c>
      <c r="BI33" s="1">
        <v>0.80759999999999998</v>
      </c>
      <c r="BJ33" s="1">
        <v>8</v>
      </c>
      <c r="BK33" s="1">
        <v>1.5</v>
      </c>
      <c r="BL33" s="1" t="s">
        <v>504</v>
      </c>
      <c r="BM33" s="1" t="s">
        <v>19</v>
      </c>
      <c r="CK33" s="1" t="s">
        <v>989</v>
      </c>
      <c r="CL33" s="1">
        <v>29</v>
      </c>
      <c r="CM33" s="1" t="s">
        <v>683</v>
      </c>
      <c r="CN33" s="1" t="s">
        <v>643</v>
      </c>
      <c r="CP33" s="1">
        <v>0.66379999999999995</v>
      </c>
      <c r="CQ33" s="1">
        <v>38</v>
      </c>
      <c r="CR33" s="1">
        <v>8</v>
      </c>
      <c r="CS33" s="1" t="s">
        <v>504</v>
      </c>
      <c r="CT33" s="1" t="s">
        <v>19</v>
      </c>
      <c r="CV33" s="1" t="s">
        <v>993</v>
      </c>
      <c r="CW33" s="1">
        <v>29</v>
      </c>
      <c r="CX33" s="1" t="s">
        <v>902</v>
      </c>
      <c r="CY33" s="1" t="s">
        <v>895</v>
      </c>
      <c r="DA33" s="1">
        <v>0.68559999999999999</v>
      </c>
      <c r="DB33" s="1">
        <v>30</v>
      </c>
      <c r="DC33" s="1">
        <v>4</v>
      </c>
      <c r="DD33" s="1" t="s">
        <v>504</v>
      </c>
      <c r="DE33" s="1" t="s">
        <v>19</v>
      </c>
      <c r="DG33" s="1" t="s">
        <v>995</v>
      </c>
      <c r="DH33" s="1">
        <v>29</v>
      </c>
      <c r="DI33" s="1" t="s">
        <v>599</v>
      </c>
      <c r="DJ33" s="1" t="s">
        <v>998</v>
      </c>
      <c r="DL33" s="1">
        <v>0.6512</v>
      </c>
      <c r="DM33" s="1">
        <v>43.5</v>
      </c>
      <c r="DN33" s="1">
        <v>4</v>
      </c>
      <c r="DO33" s="1" t="s">
        <v>504</v>
      </c>
      <c r="DP33" s="1" t="s">
        <v>19</v>
      </c>
      <c r="EC33" s="1" t="s">
        <v>1000</v>
      </c>
      <c r="ED33" s="1">
        <v>29</v>
      </c>
      <c r="EE33" s="1" t="s">
        <v>874</v>
      </c>
      <c r="EF33" s="1" t="s">
        <v>1009</v>
      </c>
      <c r="EH33" s="1">
        <v>0.65449999999999997</v>
      </c>
      <c r="EI33" s="1">
        <v>42</v>
      </c>
      <c r="EJ33" s="1">
        <v>8</v>
      </c>
      <c r="EK33" s="1" t="s">
        <v>504</v>
      </c>
      <c r="EL33" s="1" t="s">
        <v>19</v>
      </c>
      <c r="EN33" s="1" t="s">
        <v>1012</v>
      </c>
      <c r="EO33" s="1">
        <v>30</v>
      </c>
      <c r="EP33" s="1" t="s">
        <v>794</v>
      </c>
      <c r="EQ33" s="1" t="s">
        <v>952</v>
      </c>
      <c r="ES33" s="1">
        <v>0.77359999999999995</v>
      </c>
      <c r="ET33" s="1">
        <v>11.6</v>
      </c>
      <c r="EU33" s="1">
        <v>4</v>
      </c>
      <c r="EV33" s="1" t="s">
        <v>504</v>
      </c>
      <c r="EW33" s="1" t="s">
        <v>19</v>
      </c>
    </row>
    <row r="34" spans="1:153">
      <c r="A34" s="1" t="s">
        <v>18</v>
      </c>
      <c r="B34" s="1">
        <v>30</v>
      </c>
      <c r="C34" s="1" t="s">
        <v>542</v>
      </c>
      <c r="D34" s="1" t="s">
        <v>515</v>
      </c>
      <c r="F34" s="1">
        <v>0.82430000000000003</v>
      </c>
      <c r="G34" s="1">
        <v>6.7</v>
      </c>
      <c r="H34" s="1">
        <v>4</v>
      </c>
      <c r="I34" s="1" t="s">
        <v>504</v>
      </c>
      <c r="J34" s="1" t="s">
        <v>19</v>
      </c>
      <c r="W34" s="1" t="s">
        <v>958</v>
      </c>
      <c r="X34" s="1">
        <v>30</v>
      </c>
      <c r="Y34" s="1" t="s">
        <v>606</v>
      </c>
      <c r="Z34" s="1" t="s">
        <v>524</v>
      </c>
      <c r="AB34" s="1">
        <v>0.65010000000000001</v>
      </c>
      <c r="AC34" s="1">
        <v>44.1</v>
      </c>
      <c r="AD34" s="1">
        <v>4</v>
      </c>
      <c r="AE34" s="1" t="s">
        <v>504</v>
      </c>
      <c r="AF34" s="1" t="s">
        <v>19</v>
      </c>
      <c r="AH34" s="1" t="s">
        <v>966</v>
      </c>
      <c r="AI34" s="1">
        <v>30</v>
      </c>
      <c r="AJ34" s="1" t="s">
        <v>627</v>
      </c>
      <c r="AK34" s="1" t="s">
        <v>773</v>
      </c>
      <c r="AM34" s="1">
        <v>0.65059999999999996</v>
      </c>
      <c r="AN34" s="1">
        <v>43.8</v>
      </c>
      <c r="AO34" s="1">
        <v>8</v>
      </c>
      <c r="AP34" s="1" t="s">
        <v>504</v>
      </c>
      <c r="AQ34" s="1" t="s">
        <v>19</v>
      </c>
      <c r="AS34" s="1" t="s">
        <v>974</v>
      </c>
      <c r="AT34" s="1">
        <v>30</v>
      </c>
      <c r="AU34" s="1" t="s">
        <v>648</v>
      </c>
      <c r="AV34" s="1" t="s">
        <v>679</v>
      </c>
      <c r="AX34" s="1">
        <v>0.69369999999999998</v>
      </c>
      <c r="AY34" s="1">
        <v>27.5</v>
      </c>
      <c r="AZ34" s="1">
        <v>2</v>
      </c>
      <c r="BA34" s="1" t="s">
        <v>504</v>
      </c>
      <c r="BB34" s="1" t="s">
        <v>19</v>
      </c>
      <c r="BD34" s="1" t="s">
        <v>977</v>
      </c>
      <c r="BE34" s="1">
        <v>30</v>
      </c>
      <c r="BF34" s="1" t="s">
        <v>750</v>
      </c>
      <c r="BG34" s="1" t="s">
        <v>972</v>
      </c>
      <c r="BI34" s="1">
        <v>0.80710000000000004</v>
      </c>
      <c r="BJ34" s="1">
        <v>8.1</v>
      </c>
      <c r="BK34" s="1">
        <v>1.5</v>
      </c>
      <c r="BL34" s="1" t="s">
        <v>504</v>
      </c>
      <c r="BM34" s="1" t="s">
        <v>19</v>
      </c>
      <c r="CK34" s="1" t="s">
        <v>989</v>
      </c>
      <c r="CL34" s="1">
        <v>30</v>
      </c>
      <c r="CM34" s="1" t="s">
        <v>599</v>
      </c>
      <c r="CN34" s="1" t="s">
        <v>571</v>
      </c>
      <c r="CP34" s="1">
        <v>0.66290000000000004</v>
      </c>
      <c r="CQ34" s="1">
        <v>38.4</v>
      </c>
      <c r="CR34" s="1">
        <v>8</v>
      </c>
      <c r="CS34" s="1" t="s">
        <v>504</v>
      </c>
      <c r="CT34" s="1" t="s">
        <v>19</v>
      </c>
      <c r="CV34" s="1" t="s">
        <v>993</v>
      </c>
      <c r="CW34" s="1">
        <v>30</v>
      </c>
      <c r="CX34" s="1" t="s">
        <v>900</v>
      </c>
      <c r="CY34" s="1" t="s">
        <v>895</v>
      </c>
      <c r="DA34" s="1">
        <v>0.68379999999999996</v>
      </c>
      <c r="DB34" s="1">
        <v>30.6</v>
      </c>
      <c r="DC34" s="1">
        <v>4</v>
      </c>
      <c r="DD34" s="1" t="s">
        <v>504</v>
      </c>
      <c r="DE34" s="1" t="s">
        <v>19</v>
      </c>
      <c r="DG34" s="1" t="s">
        <v>995</v>
      </c>
      <c r="DH34" s="1">
        <v>30</v>
      </c>
      <c r="DI34" s="1" t="s">
        <v>586</v>
      </c>
      <c r="DJ34" s="1" t="s">
        <v>951</v>
      </c>
      <c r="DL34" s="1">
        <v>0.65069999999999995</v>
      </c>
      <c r="DM34" s="1">
        <v>43.8</v>
      </c>
      <c r="DN34" s="1">
        <v>4</v>
      </c>
      <c r="DO34" s="1" t="s">
        <v>504</v>
      </c>
      <c r="DP34" s="1" t="s">
        <v>19</v>
      </c>
      <c r="EC34" s="1" t="s">
        <v>1000</v>
      </c>
      <c r="ED34" s="1">
        <v>30</v>
      </c>
      <c r="EE34" s="1" t="s">
        <v>685</v>
      </c>
      <c r="EF34" s="1" t="s">
        <v>1004</v>
      </c>
      <c r="EH34" s="1">
        <v>0.65</v>
      </c>
      <c r="EI34" s="1">
        <v>44.1</v>
      </c>
      <c r="EJ34" s="1">
        <v>8</v>
      </c>
      <c r="EK34" s="1" t="s">
        <v>504</v>
      </c>
      <c r="EL34" s="1" t="s">
        <v>19</v>
      </c>
      <c r="EN34" s="1" t="s">
        <v>1012</v>
      </c>
      <c r="EO34" s="1">
        <v>29</v>
      </c>
      <c r="EP34" s="1" t="s">
        <v>700</v>
      </c>
      <c r="EQ34" s="1" t="s">
        <v>643</v>
      </c>
      <c r="ES34" s="1">
        <v>0.77370000000000005</v>
      </c>
      <c r="ET34" s="1">
        <v>11.6</v>
      </c>
      <c r="EU34" s="1">
        <v>4</v>
      </c>
      <c r="EV34" s="1" t="s">
        <v>504</v>
      </c>
      <c r="EW34" s="1" t="s">
        <v>19</v>
      </c>
    </row>
    <row r="35" spans="1:153">
      <c r="A35" s="1" t="s">
        <v>18</v>
      </c>
      <c r="B35" s="1">
        <v>31</v>
      </c>
      <c r="C35" s="1" t="s">
        <v>543</v>
      </c>
      <c r="D35" s="1" t="s">
        <v>512</v>
      </c>
      <c r="F35" s="1">
        <v>0.82379999999999998</v>
      </c>
      <c r="G35" s="1">
        <v>6.7</v>
      </c>
      <c r="H35" s="1">
        <v>4</v>
      </c>
      <c r="I35" s="1" t="s">
        <v>504</v>
      </c>
      <c r="J35" s="1" t="s">
        <v>19</v>
      </c>
      <c r="W35" s="1" t="s">
        <v>958</v>
      </c>
      <c r="X35" s="1">
        <v>31</v>
      </c>
      <c r="Y35" s="1" t="s">
        <v>581</v>
      </c>
      <c r="Z35" s="1" t="s">
        <v>553</v>
      </c>
      <c r="AB35" s="1">
        <v>0.64839999999999998</v>
      </c>
      <c r="AC35" s="1">
        <v>44.9</v>
      </c>
      <c r="AD35" s="1">
        <v>4</v>
      </c>
      <c r="AE35" s="1" t="s">
        <v>504</v>
      </c>
      <c r="AF35" s="1" t="s">
        <v>19</v>
      </c>
      <c r="AH35" s="1" t="s">
        <v>966</v>
      </c>
      <c r="AI35" s="1">
        <v>31</v>
      </c>
      <c r="AJ35" s="1" t="s">
        <v>826</v>
      </c>
      <c r="AK35" s="1" t="s">
        <v>773</v>
      </c>
      <c r="AM35" s="1">
        <v>0.64949999999999997</v>
      </c>
      <c r="AN35" s="1">
        <v>44.3</v>
      </c>
      <c r="AO35" s="1">
        <v>8</v>
      </c>
      <c r="AP35" s="1" t="s">
        <v>504</v>
      </c>
      <c r="AQ35" s="1" t="s">
        <v>19</v>
      </c>
      <c r="AS35" s="1" t="s">
        <v>974</v>
      </c>
      <c r="AT35" s="1">
        <v>31</v>
      </c>
      <c r="AU35" s="1" t="s">
        <v>602</v>
      </c>
      <c r="AV35" s="1" t="s">
        <v>560</v>
      </c>
      <c r="AX35" s="1">
        <v>0.69179999999999997</v>
      </c>
      <c r="AY35" s="1">
        <v>28.1</v>
      </c>
      <c r="AZ35" s="1">
        <v>2</v>
      </c>
      <c r="BA35" s="1" t="s">
        <v>504</v>
      </c>
      <c r="BB35" s="1" t="s">
        <v>19</v>
      </c>
      <c r="BD35" s="1" t="s">
        <v>977</v>
      </c>
      <c r="BE35" s="1">
        <v>31</v>
      </c>
      <c r="BF35" s="1" t="s">
        <v>552</v>
      </c>
      <c r="BG35" s="1" t="s">
        <v>553</v>
      </c>
      <c r="BI35" s="1">
        <v>0.80589999999999995</v>
      </c>
      <c r="BJ35" s="1">
        <v>8.1999999999999993</v>
      </c>
      <c r="BK35" s="1">
        <v>1.5</v>
      </c>
      <c r="BL35" s="1" t="s">
        <v>504</v>
      </c>
      <c r="BM35" s="1" t="s">
        <v>19</v>
      </c>
      <c r="CK35" s="1" t="s">
        <v>989</v>
      </c>
      <c r="CL35" s="1">
        <v>31</v>
      </c>
      <c r="CM35" s="1" t="s">
        <v>823</v>
      </c>
      <c r="CN35" s="1" t="s">
        <v>992</v>
      </c>
      <c r="CP35" s="1">
        <v>0.65969999999999995</v>
      </c>
      <c r="CQ35" s="1">
        <v>39.700000000000003</v>
      </c>
      <c r="CR35" s="1">
        <v>8</v>
      </c>
      <c r="CS35" s="1" t="s">
        <v>504</v>
      </c>
      <c r="CT35" s="1" t="s">
        <v>19</v>
      </c>
      <c r="CV35" s="1" t="s">
        <v>993</v>
      </c>
      <c r="CW35" s="1">
        <v>31</v>
      </c>
      <c r="CX35" s="1" t="s">
        <v>781</v>
      </c>
      <c r="CY35" s="1" t="s">
        <v>944</v>
      </c>
      <c r="DA35" s="1">
        <v>0.68110000000000004</v>
      </c>
      <c r="DB35" s="1">
        <v>31.5</v>
      </c>
      <c r="DC35" s="1">
        <v>4</v>
      </c>
      <c r="DD35" s="1" t="s">
        <v>504</v>
      </c>
      <c r="DE35" s="1" t="s">
        <v>19</v>
      </c>
      <c r="DG35" s="1" t="s">
        <v>995</v>
      </c>
      <c r="DH35" s="1">
        <v>31</v>
      </c>
      <c r="DI35" s="1" t="s">
        <v>638</v>
      </c>
      <c r="DJ35" s="1" t="s">
        <v>800</v>
      </c>
      <c r="DL35" s="1">
        <v>0.64329999999999998</v>
      </c>
      <c r="DM35" s="1">
        <v>47.4</v>
      </c>
      <c r="DN35" s="1">
        <v>8</v>
      </c>
      <c r="DO35" s="1" t="s">
        <v>504</v>
      </c>
      <c r="DP35" s="1" t="s">
        <v>19</v>
      </c>
      <c r="EC35" s="1" t="s">
        <v>1000</v>
      </c>
      <c r="ED35" s="1">
        <v>31</v>
      </c>
      <c r="EE35" s="1" t="s">
        <v>834</v>
      </c>
      <c r="EF35" s="1" t="s">
        <v>962</v>
      </c>
      <c r="EH35" s="1">
        <v>0.64980000000000004</v>
      </c>
      <c r="EI35" s="1">
        <v>44.2</v>
      </c>
      <c r="EJ35" s="1">
        <v>8</v>
      </c>
      <c r="EK35" s="1" t="s">
        <v>504</v>
      </c>
      <c r="EL35" s="1" t="s">
        <v>19</v>
      </c>
      <c r="EN35" s="1" t="s">
        <v>1012</v>
      </c>
      <c r="EO35" s="1">
        <v>31</v>
      </c>
      <c r="EP35" s="1" t="s">
        <v>815</v>
      </c>
      <c r="EQ35" s="1" t="s">
        <v>952</v>
      </c>
      <c r="ES35" s="1">
        <v>0.76939999999999997</v>
      </c>
      <c r="ET35" s="1">
        <v>12.1</v>
      </c>
      <c r="EU35" s="1">
        <v>4</v>
      </c>
      <c r="EV35" s="1" t="s">
        <v>504</v>
      </c>
      <c r="EW35" s="1" t="s">
        <v>19</v>
      </c>
    </row>
    <row r="36" spans="1:153">
      <c r="A36" s="1" t="s">
        <v>18</v>
      </c>
      <c r="B36" s="1">
        <v>33</v>
      </c>
      <c r="C36" s="1" t="s">
        <v>545</v>
      </c>
      <c r="D36" s="1" t="s">
        <v>512</v>
      </c>
      <c r="F36" s="1">
        <v>0.82250000000000001</v>
      </c>
      <c r="G36" s="1">
        <v>6.8</v>
      </c>
      <c r="H36" s="1">
        <v>4</v>
      </c>
      <c r="I36" s="1" t="s">
        <v>504</v>
      </c>
      <c r="J36" s="1" t="s">
        <v>19</v>
      </c>
      <c r="W36" s="1" t="s">
        <v>958</v>
      </c>
      <c r="X36" s="1">
        <v>32</v>
      </c>
      <c r="Y36" s="1" t="s">
        <v>666</v>
      </c>
      <c r="Z36" s="1" t="s">
        <v>595</v>
      </c>
      <c r="AB36" s="1">
        <v>0.64670000000000005</v>
      </c>
      <c r="AC36" s="1">
        <v>45.7</v>
      </c>
      <c r="AD36" s="1">
        <v>4</v>
      </c>
      <c r="AE36" s="1" t="s">
        <v>504</v>
      </c>
      <c r="AF36" s="1" t="s">
        <v>19</v>
      </c>
      <c r="AH36" s="1" t="s">
        <v>966</v>
      </c>
      <c r="AI36" s="1">
        <v>32</v>
      </c>
      <c r="AJ36" s="1" t="s">
        <v>883</v>
      </c>
      <c r="AK36" s="1" t="s">
        <v>857</v>
      </c>
      <c r="AM36" s="1">
        <v>0.64039999999999997</v>
      </c>
      <c r="AN36" s="1">
        <v>48.9</v>
      </c>
      <c r="AO36" s="1">
        <v>8</v>
      </c>
      <c r="AP36" s="1" t="s">
        <v>504</v>
      </c>
      <c r="AQ36" s="1" t="s">
        <v>19</v>
      </c>
      <c r="AS36" s="1" t="s">
        <v>974</v>
      </c>
      <c r="AT36" s="1">
        <v>32</v>
      </c>
      <c r="AU36" s="1" t="s">
        <v>651</v>
      </c>
      <c r="AV36" s="1" t="s">
        <v>835</v>
      </c>
      <c r="AX36" s="1">
        <v>0.68789999999999996</v>
      </c>
      <c r="AY36" s="1">
        <v>29.3</v>
      </c>
      <c r="AZ36" s="1">
        <v>2</v>
      </c>
      <c r="BA36" s="1" t="s">
        <v>504</v>
      </c>
      <c r="BB36" s="1" t="s">
        <v>19</v>
      </c>
      <c r="BD36" s="1" t="s">
        <v>977</v>
      </c>
      <c r="BE36" s="1">
        <v>32</v>
      </c>
      <c r="BF36" s="1" t="s">
        <v>791</v>
      </c>
      <c r="BG36" s="1" t="s">
        <v>782</v>
      </c>
      <c r="BI36" s="1">
        <v>0.80159999999999998</v>
      </c>
      <c r="BJ36" s="1">
        <v>8.6</v>
      </c>
      <c r="BK36" s="1">
        <v>2</v>
      </c>
      <c r="BL36" s="1" t="s">
        <v>504</v>
      </c>
      <c r="BM36" s="1" t="s">
        <v>19</v>
      </c>
      <c r="CK36" s="1" t="s">
        <v>989</v>
      </c>
      <c r="CL36" s="1">
        <v>32</v>
      </c>
      <c r="CM36" s="1" t="s">
        <v>700</v>
      </c>
      <c r="CN36" s="1" t="s">
        <v>643</v>
      </c>
      <c r="CP36" s="1">
        <v>0.65890000000000004</v>
      </c>
      <c r="CQ36" s="1">
        <v>40.1</v>
      </c>
      <c r="CR36" s="1">
        <v>8</v>
      </c>
      <c r="CS36" s="1" t="s">
        <v>504</v>
      </c>
      <c r="CT36" s="1" t="s">
        <v>19</v>
      </c>
      <c r="CV36" s="1" t="s">
        <v>993</v>
      </c>
      <c r="CW36" s="1">
        <v>32</v>
      </c>
      <c r="CX36" s="1" t="s">
        <v>841</v>
      </c>
      <c r="CY36" s="1" t="s">
        <v>746</v>
      </c>
      <c r="DA36" s="1">
        <v>0.6794</v>
      </c>
      <c r="DB36" s="1">
        <v>32.1</v>
      </c>
      <c r="DC36" s="1">
        <v>4</v>
      </c>
      <c r="DD36" s="1" t="s">
        <v>504</v>
      </c>
      <c r="DE36" s="1" t="s">
        <v>19</v>
      </c>
      <c r="DG36" s="1" t="s">
        <v>995</v>
      </c>
      <c r="DH36" s="1">
        <v>32</v>
      </c>
      <c r="DI36" s="1" t="s">
        <v>520</v>
      </c>
      <c r="DJ36" s="1" t="s">
        <v>512</v>
      </c>
      <c r="DL36" s="1">
        <v>0.64190000000000003</v>
      </c>
      <c r="DM36" s="1">
        <v>48.2</v>
      </c>
      <c r="DN36" s="1">
        <v>8</v>
      </c>
      <c r="DO36" s="1" t="s">
        <v>504</v>
      </c>
      <c r="DP36" s="1" t="s">
        <v>19</v>
      </c>
      <c r="EC36" s="1" t="s">
        <v>1000</v>
      </c>
      <c r="ED36" s="1">
        <v>32</v>
      </c>
      <c r="EE36" s="1" t="s">
        <v>767</v>
      </c>
      <c r="EF36" s="1" t="s">
        <v>962</v>
      </c>
      <c r="EH36" s="1">
        <v>0.64649999999999996</v>
      </c>
      <c r="EI36" s="1">
        <v>45.8</v>
      </c>
      <c r="EJ36" s="1">
        <v>8</v>
      </c>
      <c r="EK36" s="1" t="s">
        <v>504</v>
      </c>
      <c r="EL36" s="1" t="s">
        <v>19</v>
      </c>
      <c r="EN36" s="1" t="s">
        <v>1012</v>
      </c>
      <c r="EO36" s="1">
        <v>33</v>
      </c>
      <c r="EP36" s="1" t="s">
        <v>818</v>
      </c>
      <c r="EQ36" s="1" t="s">
        <v>830</v>
      </c>
      <c r="ES36" s="1">
        <v>0.76780000000000004</v>
      </c>
      <c r="ET36" s="1">
        <v>12.3</v>
      </c>
      <c r="EU36" s="1">
        <v>4</v>
      </c>
      <c r="EV36" s="1" t="s">
        <v>504</v>
      </c>
      <c r="EW36" s="1" t="s">
        <v>19</v>
      </c>
    </row>
    <row r="37" spans="1:153">
      <c r="A37" s="1" t="s">
        <v>18</v>
      </c>
      <c r="B37" s="1">
        <v>32</v>
      </c>
      <c r="C37" s="1" t="s">
        <v>544</v>
      </c>
      <c r="D37" s="1" t="s">
        <v>524</v>
      </c>
      <c r="F37" s="1">
        <v>0.82250000000000001</v>
      </c>
      <c r="G37" s="1">
        <v>6.8</v>
      </c>
      <c r="H37" s="1">
        <v>4</v>
      </c>
      <c r="I37" s="1" t="s">
        <v>504</v>
      </c>
      <c r="J37" s="1" t="s">
        <v>19</v>
      </c>
      <c r="W37" s="1" t="s">
        <v>958</v>
      </c>
      <c r="X37" s="1">
        <v>33</v>
      </c>
      <c r="Y37" s="1" t="s">
        <v>575</v>
      </c>
      <c r="Z37" s="1" t="s">
        <v>553</v>
      </c>
      <c r="AB37" s="1">
        <v>0.64380000000000004</v>
      </c>
      <c r="AC37" s="1">
        <v>47.2</v>
      </c>
      <c r="AD37" s="1">
        <v>4</v>
      </c>
      <c r="AE37" s="1" t="s">
        <v>504</v>
      </c>
      <c r="AF37" s="1" t="s">
        <v>19</v>
      </c>
      <c r="AS37" s="1" t="s">
        <v>974</v>
      </c>
      <c r="AT37" s="1">
        <v>33</v>
      </c>
      <c r="AU37" s="1" t="s">
        <v>555</v>
      </c>
      <c r="AV37" s="1" t="s">
        <v>524</v>
      </c>
      <c r="AX37" s="1">
        <v>0.68679999999999997</v>
      </c>
      <c r="AY37" s="1">
        <v>29.6</v>
      </c>
      <c r="AZ37" s="1">
        <v>2</v>
      </c>
      <c r="BA37" s="1" t="s">
        <v>504</v>
      </c>
      <c r="BB37" s="1" t="s">
        <v>19</v>
      </c>
      <c r="BD37" s="1" t="s">
        <v>977</v>
      </c>
      <c r="BE37" s="1">
        <v>33</v>
      </c>
      <c r="BF37" s="1" t="s">
        <v>575</v>
      </c>
      <c r="BG37" s="1" t="s">
        <v>553</v>
      </c>
      <c r="BI37" s="1">
        <v>0.80049999999999999</v>
      </c>
      <c r="BJ37" s="1">
        <v>8.6999999999999993</v>
      </c>
      <c r="BK37" s="1">
        <v>2</v>
      </c>
      <c r="BL37" s="1" t="s">
        <v>504</v>
      </c>
      <c r="BM37" s="1" t="s">
        <v>19</v>
      </c>
      <c r="CK37" s="1" t="s">
        <v>989</v>
      </c>
      <c r="CL37" s="1">
        <v>33</v>
      </c>
      <c r="CM37" s="1" t="s">
        <v>803</v>
      </c>
      <c r="CN37" s="1" t="s">
        <v>949</v>
      </c>
      <c r="CP37" s="1">
        <v>0.65759999999999996</v>
      </c>
      <c r="CQ37" s="1">
        <v>40.6</v>
      </c>
      <c r="CR37" s="1">
        <v>8</v>
      </c>
      <c r="CS37" s="1" t="s">
        <v>504</v>
      </c>
      <c r="CT37" s="1" t="s">
        <v>19</v>
      </c>
      <c r="CV37" s="1" t="s">
        <v>993</v>
      </c>
      <c r="CW37" s="1">
        <v>33</v>
      </c>
      <c r="CX37" s="1" t="s">
        <v>805</v>
      </c>
      <c r="CY37" s="1" t="s">
        <v>944</v>
      </c>
      <c r="DA37" s="1">
        <v>0.67479999999999996</v>
      </c>
      <c r="DB37" s="1">
        <v>33.700000000000003</v>
      </c>
      <c r="DC37" s="1">
        <v>4</v>
      </c>
      <c r="DD37" s="1" t="s">
        <v>504</v>
      </c>
      <c r="DE37" s="1" t="s">
        <v>19</v>
      </c>
      <c r="EC37" s="1" t="s">
        <v>1000</v>
      </c>
      <c r="ED37" s="1">
        <v>33</v>
      </c>
      <c r="EE37" s="1" t="s">
        <v>572</v>
      </c>
      <c r="EF37" s="1" t="s">
        <v>1010</v>
      </c>
      <c r="EH37" s="1">
        <v>0.64180000000000004</v>
      </c>
      <c r="EI37" s="1">
        <v>48.2</v>
      </c>
      <c r="EJ37" s="1">
        <v>8</v>
      </c>
      <c r="EK37" s="1" t="s">
        <v>504</v>
      </c>
      <c r="EL37" s="1" t="s">
        <v>19</v>
      </c>
      <c r="EN37" s="1" t="s">
        <v>1012</v>
      </c>
      <c r="EO37" s="1">
        <v>32</v>
      </c>
      <c r="EP37" s="1" t="s">
        <v>721</v>
      </c>
      <c r="EQ37" s="1" t="s">
        <v>595</v>
      </c>
      <c r="ES37" s="1">
        <v>0.7681</v>
      </c>
      <c r="ET37" s="1">
        <v>12.3</v>
      </c>
      <c r="EU37" s="1">
        <v>4</v>
      </c>
      <c r="EV37" s="1" t="s">
        <v>504</v>
      </c>
      <c r="EW37" s="1" t="s">
        <v>19</v>
      </c>
    </row>
    <row r="38" spans="1:153">
      <c r="A38" s="1" t="s">
        <v>18</v>
      </c>
      <c r="B38" s="1">
        <v>34</v>
      </c>
      <c r="C38" s="1" t="s">
        <v>546</v>
      </c>
      <c r="D38" s="1" t="s">
        <v>530</v>
      </c>
      <c r="F38" s="1">
        <v>0.81989999999999996</v>
      </c>
      <c r="G38" s="1">
        <v>7</v>
      </c>
      <c r="H38" s="1">
        <v>4</v>
      </c>
      <c r="I38" s="1" t="s">
        <v>504</v>
      </c>
      <c r="J38" s="1" t="s">
        <v>19</v>
      </c>
      <c r="W38" s="1" t="s">
        <v>958</v>
      </c>
      <c r="X38" s="1">
        <v>34</v>
      </c>
      <c r="Y38" s="1" t="s">
        <v>594</v>
      </c>
      <c r="Z38" s="1" t="s">
        <v>595</v>
      </c>
      <c r="AB38" s="1">
        <v>0.64129999999999998</v>
      </c>
      <c r="AC38" s="1">
        <v>48.5</v>
      </c>
      <c r="AD38" s="1">
        <v>4</v>
      </c>
      <c r="AE38" s="1" t="s">
        <v>504</v>
      </c>
      <c r="AF38" s="1" t="s">
        <v>19</v>
      </c>
      <c r="AS38" s="1" t="s">
        <v>974</v>
      </c>
      <c r="AT38" s="1">
        <v>34</v>
      </c>
      <c r="AU38" s="1" t="s">
        <v>525</v>
      </c>
      <c r="AV38" s="1" t="s">
        <v>524</v>
      </c>
      <c r="AX38" s="1">
        <v>0.68579999999999997</v>
      </c>
      <c r="AY38" s="1">
        <v>29.9</v>
      </c>
      <c r="AZ38" s="1">
        <v>2</v>
      </c>
      <c r="BA38" s="1" t="s">
        <v>504</v>
      </c>
      <c r="BB38" s="1" t="s">
        <v>19</v>
      </c>
      <c r="BD38" s="1" t="s">
        <v>977</v>
      </c>
      <c r="BE38" s="1">
        <v>34</v>
      </c>
      <c r="BF38" s="1" t="s">
        <v>535</v>
      </c>
      <c r="BG38" s="1" t="s">
        <v>515</v>
      </c>
      <c r="BI38" s="1">
        <v>0.7964</v>
      </c>
      <c r="BJ38" s="1">
        <v>9.1</v>
      </c>
      <c r="BK38" s="1">
        <v>2</v>
      </c>
      <c r="BL38" s="1" t="s">
        <v>504</v>
      </c>
      <c r="BM38" s="1" t="s">
        <v>19</v>
      </c>
      <c r="CK38" s="1" t="s">
        <v>989</v>
      </c>
      <c r="CL38" s="1">
        <v>34</v>
      </c>
      <c r="CM38" s="1" t="s">
        <v>632</v>
      </c>
      <c r="CN38" s="1" t="s">
        <v>713</v>
      </c>
      <c r="CP38" s="1">
        <v>0.6573</v>
      </c>
      <c r="CQ38" s="1">
        <v>40.799999999999997</v>
      </c>
      <c r="CR38" s="1">
        <v>8</v>
      </c>
      <c r="CS38" s="1" t="s">
        <v>504</v>
      </c>
      <c r="CT38" s="1" t="s">
        <v>19</v>
      </c>
      <c r="CV38" s="1" t="s">
        <v>993</v>
      </c>
      <c r="CW38" s="1">
        <v>34</v>
      </c>
      <c r="CX38" s="1" t="s">
        <v>674</v>
      </c>
      <c r="CY38" s="1" t="s">
        <v>563</v>
      </c>
      <c r="DA38" s="1">
        <v>0.6714</v>
      </c>
      <c r="DB38" s="1">
        <v>35</v>
      </c>
      <c r="DC38" s="1">
        <v>4</v>
      </c>
      <c r="DD38" s="1" t="s">
        <v>504</v>
      </c>
      <c r="DE38" s="1" t="s">
        <v>19</v>
      </c>
      <c r="EC38" s="1" t="s">
        <v>1000</v>
      </c>
      <c r="ED38" s="1">
        <v>34</v>
      </c>
      <c r="EE38" s="1" t="s">
        <v>510</v>
      </c>
      <c r="EF38" s="1" t="s">
        <v>1011</v>
      </c>
      <c r="EH38" s="1">
        <v>0.64059999999999995</v>
      </c>
      <c r="EI38" s="1">
        <v>48.8</v>
      </c>
      <c r="EJ38" s="1">
        <v>8</v>
      </c>
      <c r="EK38" s="1" t="s">
        <v>504</v>
      </c>
      <c r="EL38" s="1" t="s">
        <v>19</v>
      </c>
      <c r="EN38" s="1" t="s">
        <v>1012</v>
      </c>
      <c r="EO38" s="1">
        <v>35</v>
      </c>
      <c r="EP38" s="1" t="s">
        <v>621</v>
      </c>
      <c r="EQ38" s="1" t="s">
        <v>560</v>
      </c>
      <c r="ES38" s="1">
        <v>0.76629999999999998</v>
      </c>
      <c r="ET38" s="1">
        <v>12.5</v>
      </c>
      <c r="EU38" s="1">
        <v>4</v>
      </c>
      <c r="EV38" s="1" t="s">
        <v>504</v>
      </c>
      <c r="EW38" s="1" t="s">
        <v>19</v>
      </c>
    </row>
    <row r="39" spans="1:153">
      <c r="A39" s="1" t="s">
        <v>18</v>
      </c>
      <c r="B39" s="1">
        <v>35</v>
      </c>
      <c r="C39" s="1" t="s">
        <v>547</v>
      </c>
      <c r="D39" s="1" t="s">
        <v>506</v>
      </c>
      <c r="F39" s="1">
        <v>0.81920000000000004</v>
      </c>
      <c r="G39" s="1">
        <v>7.1</v>
      </c>
      <c r="H39" s="1">
        <v>4</v>
      </c>
      <c r="I39" s="1" t="s">
        <v>504</v>
      </c>
      <c r="J39" s="1" t="s">
        <v>19</v>
      </c>
      <c r="AS39" s="1" t="s">
        <v>974</v>
      </c>
      <c r="AT39" s="1">
        <v>35</v>
      </c>
      <c r="AU39" s="1" t="s">
        <v>763</v>
      </c>
      <c r="AV39" s="1" t="s">
        <v>754</v>
      </c>
      <c r="AX39" s="1">
        <v>0.68540000000000001</v>
      </c>
      <c r="AY39" s="1">
        <v>30.1</v>
      </c>
      <c r="AZ39" s="1">
        <v>2</v>
      </c>
      <c r="BA39" s="1" t="s">
        <v>504</v>
      </c>
      <c r="BB39" s="1" t="s">
        <v>19</v>
      </c>
      <c r="BD39" s="1" t="s">
        <v>977</v>
      </c>
      <c r="BE39" s="1">
        <v>35</v>
      </c>
      <c r="BF39" s="1" t="s">
        <v>561</v>
      </c>
      <c r="BG39" s="1" t="s">
        <v>653</v>
      </c>
      <c r="BI39" s="1">
        <v>0.7964</v>
      </c>
      <c r="BJ39" s="1">
        <v>9.1</v>
      </c>
      <c r="BK39" s="1">
        <v>2</v>
      </c>
      <c r="BL39" s="1" t="s">
        <v>504</v>
      </c>
      <c r="BM39" s="1" t="s">
        <v>19</v>
      </c>
      <c r="CK39" s="1" t="s">
        <v>989</v>
      </c>
      <c r="CL39" s="1">
        <v>35</v>
      </c>
      <c r="CM39" s="1" t="s">
        <v>626</v>
      </c>
      <c r="CN39" s="1" t="s">
        <v>605</v>
      </c>
      <c r="CP39" s="1">
        <v>0.65610000000000002</v>
      </c>
      <c r="CQ39" s="1">
        <v>41.3</v>
      </c>
      <c r="CR39" s="1">
        <v>8</v>
      </c>
      <c r="CS39" s="1" t="s">
        <v>504</v>
      </c>
      <c r="CT39" s="1" t="s">
        <v>19</v>
      </c>
      <c r="CV39" s="1" t="s">
        <v>993</v>
      </c>
      <c r="CW39" s="1">
        <v>35</v>
      </c>
      <c r="CX39" s="1" t="s">
        <v>898</v>
      </c>
      <c r="CY39" s="1" t="s">
        <v>895</v>
      </c>
      <c r="DA39" s="1">
        <v>0.66390000000000005</v>
      </c>
      <c r="DB39" s="1">
        <v>38</v>
      </c>
      <c r="DC39" s="1">
        <v>4</v>
      </c>
      <c r="DD39" s="1" t="s">
        <v>504</v>
      </c>
      <c r="DE39" s="1" t="s">
        <v>19</v>
      </c>
      <c r="EC39" s="1" t="s">
        <v>1000</v>
      </c>
      <c r="ED39" s="1">
        <v>35</v>
      </c>
      <c r="EE39" s="1" t="s">
        <v>816</v>
      </c>
      <c r="EF39" s="1" t="s">
        <v>984</v>
      </c>
      <c r="EH39" s="1">
        <v>0.63690000000000002</v>
      </c>
      <c r="EI39" s="1">
        <v>50.8</v>
      </c>
      <c r="EJ39" s="1">
        <v>8</v>
      </c>
      <c r="EK39" s="1" t="s">
        <v>504</v>
      </c>
      <c r="EL39" s="1" t="s">
        <v>20</v>
      </c>
      <c r="EN39" s="1" t="s">
        <v>1012</v>
      </c>
      <c r="EO39" s="1">
        <v>34</v>
      </c>
      <c r="EP39" s="1" t="s">
        <v>846</v>
      </c>
      <c r="EQ39" s="1" t="s">
        <v>847</v>
      </c>
      <c r="ES39" s="1">
        <v>0.76649999999999996</v>
      </c>
      <c r="ET39" s="1">
        <v>12.5</v>
      </c>
      <c r="EU39" s="1">
        <v>4</v>
      </c>
      <c r="EV39" s="1" t="s">
        <v>504</v>
      </c>
      <c r="EW39" s="1" t="s">
        <v>19</v>
      </c>
    </row>
    <row r="40" spans="1:153">
      <c r="A40" s="1" t="s">
        <v>18</v>
      </c>
      <c r="B40" s="1">
        <v>36</v>
      </c>
      <c r="C40" s="1" t="s">
        <v>548</v>
      </c>
      <c r="D40" s="1" t="s">
        <v>533</v>
      </c>
      <c r="F40" s="1">
        <v>0.81859999999999999</v>
      </c>
      <c r="G40" s="1">
        <v>7.1</v>
      </c>
      <c r="H40" s="1">
        <v>4</v>
      </c>
      <c r="I40" s="1" t="s">
        <v>504</v>
      </c>
      <c r="J40" s="1" t="s">
        <v>19</v>
      </c>
      <c r="AS40" s="1" t="s">
        <v>974</v>
      </c>
      <c r="AT40" s="1">
        <v>36</v>
      </c>
      <c r="AU40" s="1" t="s">
        <v>542</v>
      </c>
      <c r="AV40" s="1" t="s">
        <v>688</v>
      </c>
      <c r="AX40" s="1">
        <v>0.68379999999999996</v>
      </c>
      <c r="AY40" s="1">
        <v>30.6</v>
      </c>
      <c r="AZ40" s="1">
        <v>2</v>
      </c>
      <c r="BA40" s="1" t="s">
        <v>504</v>
      </c>
      <c r="BB40" s="1" t="s">
        <v>19</v>
      </c>
      <c r="BD40" s="1" t="s">
        <v>977</v>
      </c>
      <c r="BE40" s="1">
        <v>36</v>
      </c>
      <c r="BF40" s="1" t="s">
        <v>581</v>
      </c>
      <c r="BG40" s="1" t="s">
        <v>553</v>
      </c>
      <c r="BI40" s="1">
        <v>0.79330000000000001</v>
      </c>
      <c r="BJ40" s="1">
        <v>9.4</v>
      </c>
      <c r="BK40" s="1">
        <v>2</v>
      </c>
      <c r="BL40" s="1" t="s">
        <v>504</v>
      </c>
      <c r="BM40" s="1" t="s">
        <v>19</v>
      </c>
      <c r="CK40" s="1" t="s">
        <v>989</v>
      </c>
      <c r="CL40" s="1">
        <v>36</v>
      </c>
      <c r="CM40" s="1" t="s">
        <v>586</v>
      </c>
      <c r="CN40" s="1" t="s">
        <v>587</v>
      </c>
      <c r="CP40" s="1">
        <v>0.65380000000000005</v>
      </c>
      <c r="CQ40" s="1">
        <v>42.3</v>
      </c>
      <c r="CR40" s="1">
        <v>8</v>
      </c>
      <c r="CS40" s="1" t="s">
        <v>504</v>
      </c>
      <c r="CT40" s="1" t="s">
        <v>19</v>
      </c>
      <c r="CV40" s="1" t="s">
        <v>993</v>
      </c>
      <c r="CW40" s="1">
        <v>36</v>
      </c>
      <c r="CX40" s="1" t="s">
        <v>811</v>
      </c>
      <c r="CY40" s="1" t="s">
        <v>944</v>
      </c>
      <c r="DA40" s="1">
        <v>0.6583</v>
      </c>
      <c r="DB40" s="1">
        <v>40.299999999999997</v>
      </c>
      <c r="DC40" s="1">
        <v>4</v>
      </c>
      <c r="DD40" s="1" t="s">
        <v>504</v>
      </c>
      <c r="DE40" s="1" t="s">
        <v>19</v>
      </c>
      <c r="EN40" s="1" t="s">
        <v>1012</v>
      </c>
      <c r="EO40" s="1">
        <v>36</v>
      </c>
      <c r="EP40" s="1" t="s">
        <v>838</v>
      </c>
      <c r="EQ40" s="1" t="s">
        <v>830</v>
      </c>
      <c r="ES40" s="1">
        <v>0.76200000000000001</v>
      </c>
      <c r="ET40" s="1">
        <v>13.1</v>
      </c>
      <c r="EU40" s="1">
        <v>4</v>
      </c>
      <c r="EV40" s="1" t="s">
        <v>504</v>
      </c>
      <c r="EW40" s="1" t="s">
        <v>19</v>
      </c>
    </row>
    <row r="41" spans="1:153">
      <c r="A41" s="1" t="s">
        <v>18</v>
      </c>
      <c r="B41" s="1">
        <v>37</v>
      </c>
      <c r="C41" s="1" t="s">
        <v>549</v>
      </c>
      <c r="D41" s="1" t="s">
        <v>522</v>
      </c>
      <c r="F41" s="1">
        <v>0.81759999999999999</v>
      </c>
      <c r="G41" s="1">
        <v>7.2</v>
      </c>
      <c r="H41" s="1">
        <v>4</v>
      </c>
      <c r="I41" s="1" t="s">
        <v>504</v>
      </c>
      <c r="J41" s="1" t="s">
        <v>19</v>
      </c>
      <c r="AS41" s="1" t="s">
        <v>974</v>
      </c>
      <c r="AT41" s="1">
        <v>37</v>
      </c>
      <c r="AU41" s="1" t="s">
        <v>678</v>
      </c>
      <c r="AV41" s="1" t="s">
        <v>679</v>
      </c>
      <c r="AX41" s="1">
        <v>0.6794</v>
      </c>
      <c r="AY41" s="1">
        <v>32.1</v>
      </c>
      <c r="AZ41" s="1">
        <v>4</v>
      </c>
      <c r="BA41" s="1" t="s">
        <v>504</v>
      </c>
      <c r="BB41" s="1" t="s">
        <v>19</v>
      </c>
      <c r="BD41" s="1" t="s">
        <v>977</v>
      </c>
      <c r="BE41" s="1">
        <v>37</v>
      </c>
      <c r="BF41" s="1" t="s">
        <v>572</v>
      </c>
      <c r="BG41" s="1" t="s">
        <v>553</v>
      </c>
      <c r="BI41" s="1">
        <v>0.79300000000000004</v>
      </c>
      <c r="BJ41" s="1">
        <v>9.4</v>
      </c>
      <c r="BK41" s="1">
        <v>2</v>
      </c>
      <c r="BL41" s="1" t="s">
        <v>504</v>
      </c>
      <c r="BM41" s="1" t="s">
        <v>19</v>
      </c>
      <c r="CK41" s="1" t="s">
        <v>989</v>
      </c>
      <c r="CL41" s="1">
        <v>37</v>
      </c>
      <c r="CM41" s="1" t="s">
        <v>593</v>
      </c>
      <c r="CN41" s="1" t="s">
        <v>907</v>
      </c>
      <c r="CP41" s="1">
        <v>0.65380000000000005</v>
      </c>
      <c r="CQ41" s="1">
        <v>42.3</v>
      </c>
      <c r="CR41" s="1">
        <v>8</v>
      </c>
      <c r="CS41" s="1" t="s">
        <v>504</v>
      </c>
      <c r="CT41" s="1" t="s">
        <v>19</v>
      </c>
      <c r="CV41" s="1" t="s">
        <v>993</v>
      </c>
      <c r="CW41" s="1">
        <v>37</v>
      </c>
      <c r="CX41" s="1" t="s">
        <v>791</v>
      </c>
      <c r="CY41" s="1" t="s">
        <v>944</v>
      </c>
      <c r="DA41" s="1">
        <v>0.65129999999999999</v>
      </c>
      <c r="DB41" s="1">
        <v>43.5</v>
      </c>
      <c r="DC41" s="1">
        <v>4</v>
      </c>
      <c r="DD41" s="1" t="s">
        <v>504</v>
      </c>
      <c r="DE41" s="1" t="s">
        <v>19</v>
      </c>
      <c r="EN41" s="1" t="s">
        <v>1012</v>
      </c>
      <c r="EO41" s="1">
        <v>37</v>
      </c>
      <c r="EP41" s="1" t="s">
        <v>646</v>
      </c>
      <c r="EQ41" s="1" t="s">
        <v>963</v>
      </c>
      <c r="ES41" s="1">
        <v>0.76060000000000005</v>
      </c>
      <c r="ET41" s="1">
        <v>13.3</v>
      </c>
      <c r="EU41" s="1">
        <v>4</v>
      </c>
      <c r="EV41" s="1" t="s">
        <v>504</v>
      </c>
      <c r="EW41" s="1" t="s">
        <v>19</v>
      </c>
    </row>
    <row r="42" spans="1:153">
      <c r="A42" s="1" t="s">
        <v>18</v>
      </c>
      <c r="B42" s="1">
        <v>40</v>
      </c>
      <c r="C42" s="1" t="s">
        <v>552</v>
      </c>
      <c r="D42" s="1" t="s">
        <v>553</v>
      </c>
      <c r="F42" s="1">
        <v>0.81569999999999998</v>
      </c>
      <c r="G42" s="1">
        <v>7.3</v>
      </c>
      <c r="H42" s="1">
        <v>4</v>
      </c>
      <c r="I42" s="1" t="s">
        <v>504</v>
      </c>
      <c r="J42" s="1" t="s">
        <v>19</v>
      </c>
      <c r="AS42" s="1" t="s">
        <v>974</v>
      </c>
      <c r="AT42" s="1">
        <v>38</v>
      </c>
      <c r="AU42" s="1" t="s">
        <v>596</v>
      </c>
      <c r="AV42" s="1" t="s">
        <v>530</v>
      </c>
      <c r="AX42" s="1">
        <v>0.67390000000000005</v>
      </c>
      <c r="AY42" s="1">
        <v>34.1</v>
      </c>
      <c r="AZ42" s="1">
        <v>4</v>
      </c>
      <c r="BA42" s="1" t="s">
        <v>504</v>
      </c>
      <c r="BB42" s="1" t="s">
        <v>19</v>
      </c>
      <c r="BD42" s="1" t="s">
        <v>977</v>
      </c>
      <c r="BE42" s="1">
        <v>38</v>
      </c>
      <c r="BF42" s="1" t="s">
        <v>726</v>
      </c>
      <c r="BG42" s="1" t="s">
        <v>727</v>
      </c>
      <c r="BI42" s="1">
        <v>0.78790000000000004</v>
      </c>
      <c r="BJ42" s="1">
        <v>9.9</v>
      </c>
      <c r="BK42" s="1">
        <v>4</v>
      </c>
      <c r="BL42" s="1" t="s">
        <v>504</v>
      </c>
      <c r="BM42" s="1" t="s">
        <v>19</v>
      </c>
      <c r="CK42" s="1" t="s">
        <v>989</v>
      </c>
      <c r="CL42" s="1">
        <v>38</v>
      </c>
      <c r="CM42" s="1" t="s">
        <v>780</v>
      </c>
      <c r="CN42" s="1" t="s">
        <v>720</v>
      </c>
      <c r="CP42" s="1">
        <v>0.65280000000000005</v>
      </c>
      <c r="CQ42" s="1">
        <v>42.8</v>
      </c>
      <c r="CR42" s="1">
        <v>8</v>
      </c>
      <c r="CS42" s="1" t="s">
        <v>504</v>
      </c>
      <c r="CT42" s="1" t="s">
        <v>19</v>
      </c>
      <c r="EN42" s="1" t="s">
        <v>1012</v>
      </c>
      <c r="EO42" s="1">
        <v>38</v>
      </c>
      <c r="EP42" s="1" t="s">
        <v>822</v>
      </c>
      <c r="EQ42" s="1" t="s">
        <v>643</v>
      </c>
      <c r="ES42" s="1">
        <v>0.75929999999999997</v>
      </c>
      <c r="ET42" s="1">
        <v>13.5</v>
      </c>
      <c r="EU42" s="1">
        <v>4</v>
      </c>
      <c r="EV42" s="1" t="s">
        <v>504</v>
      </c>
      <c r="EW42" s="1" t="s">
        <v>19</v>
      </c>
    </row>
    <row r="43" spans="1:153">
      <c r="A43" s="1" t="s">
        <v>18</v>
      </c>
      <c r="B43" s="1">
        <v>38</v>
      </c>
      <c r="C43" s="1" t="s">
        <v>550</v>
      </c>
      <c r="D43" s="1" t="s">
        <v>540</v>
      </c>
      <c r="F43" s="1">
        <v>0.81679999999999997</v>
      </c>
      <c r="G43" s="1">
        <v>7.3</v>
      </c>
      <c r="H43" s="1">
        <v>4</v>
      </c>
      <c r="I43" s="1" t="s">
        <v>504</v>
      </c>
      <c r="J43" s="1" t="s">
        <v>19</v>
      </c>
      <c r="AS43" s="1" t="s">
        <v>974</v>
      </c>
      <c r="AT43" s="1">
        <v>39</v>
      </c>
      <c r="AU43" s="1" t="s">
        <v>677</v>
      </c>
      <c r="AV43" s="1" t="s">
        <v>560</v>
      </c>
      <c r="AX43" s="1">
        <v>0.66749999999999998</v>
      </c>
      <c r="AY43" s="1">
        <v>36.5</v>
      </c>
      <c r="AZ43" s="1">
        <v>4</v>
      </c>
      <c r="BA43" s="1" t="s">
        <v>504</v>
      </c>
      <c r="BB43" s="1" t="s">
        <v>19</v>
      </c>
      <c r="BD43" s="1" t="s">
        <v>977</v>
      </c>
      <c r="BE43" s="1">
        <v>39</v>
      </c>
      <c r="BF43" s="1" t="s">
        <v>728</v>
      </c>
      <c r="BG43" s="1" t="s">
        <v>972</v>
      </c>
      <c r="BI43" s="1">
        <v>0.78410000000000002</v>
      </c>
      <c r="BJ43" s="1">
        <v>10.3</v>
      </c>
      <c r="BK43" s="1">
        <v>4</v>
      </c>
      <c r="BL43" s="1" t="s">
        <v>504</v>
      </c>
      <c r="BM43" s="1" t="s">
        <v>19</v>
      </c>
      <c r="CK43" s="1" t="s">
        <v>989</v>
      </c>
      <c r="CL43" s="1">
        <v>39</v>
      </c>
      <c r="CM43" s="1" t="s">
        <v>665</v>
      </c>
      <c r="CN43" s="1" t="s">
        <v>973</v>
      </c>
      <c r="CP43" s="1">
        <v>0.65259999999999996</v>
      </c>
      <c r="CQ43" s="1">
        <v>42.9</v>
      </c>
      <c r="CR43" s="1">
        <v>8</v>
      </c>
      <c r="CS43" s="1" t="s">
        <v>504</v>
      </c>
      <c r="CT43" s="1" t="s">
        <v>19</v>
      </c>
      <c r="EN43" s="1" t="s">
        <v>1012</v>
      </c>
      <c r="EO43" s="1">
        <v>39</v>
      </c>
      <c r="EP43" s="1" t="s">
        <v>860</v>
      </c>
      <c r="EQ43" s="1" t="s">
        <v>847</v>
      </c>
      <c r="ES43" s="1">
        <v>0.75890000000000002</v>
      </c>
      <c r="ET43" s="1">
        <v>13.6</v>
      </c>
      <c r="EU43" s="1">
        <v>4</v>
      </c>
      <c r="EV43" s="1" t="s">
        <v>504</v>
      </c>
      <c r="EW43" s="1" t="s">
        <v>19</v>
      </c>
    </row>
    <row r="44" spans="1:153">
      <c r="A44" s="1" t="s">
        <v>18</v>
      </c>
      <c r="B44" s="1">
        <v>39</v>
      </c>
      <c r="C44" s="1" t="s">
        <v>551</v>
      </c>
      <c r="D44" s="1" t="s">
        <v>533</v>
      </c>
      <c r="F44" s="1">
        <v>0.81579999999999997</v>
      </c>
      <c r="G44" s="1">
        <v>7.3</v>
      </c>
      <c r="H44" s="1">
        <v>4</v>
      </c>
      <c r="I44" s="1" t="s">
        <v>504</v>
      </c>
      <c r="J44" s="1" t="s">
        <v>19</v>
      </c>
      <c r="AS44" s="1" t="s">
        <v>974</v>
      </c>
      <c r="AT44" s="1">
        <v>40</v>
      </c>
      <c r="AU44" s="1" t="s">
        <v>607</v>
      </c>
      <c r="AV44" s="1" t="s">
        <v>953</v>
      </c>
      <c r="AX44" s="1">
        <v>0.66459999999999997</v>
      </c>
      <c r="AY44" s="1">
        <v>37.700000000000003</v>
      </c>
      <c r="AZ44" s="1">
        <v>4</v>
      </c>
      <c r="BA44" s="1" t="s">
        <v>504</v>
      </c>
      <c r="BB44" s="1" t="s">
        <v>19</v>
      </c>
      <c r="BD44" s="1" t="s">
        <v>977</v>
      </c>
      <c r="BE44" s="1">
        <v>40</v>
      </c>
      <c r="BF44" s="1" t="s">
        <v>678</v>
      </c>
      <c r="BG44" s="1" t="s">
        <v>948</v>
      </c>
      <c r="BI44" s="1">
        <v>0.78380000000000005</v>
      </c>
      <c r="BJ44" s="1">
        <v>10.4</v>
      </c>
      <c r="BK44" s="1">
        <v>4</v>
      </c>
      <c r="BL44" s="1" t="s">
        <v>504</v>
      </c>
      <c r="BM44" s="1" t="s">
        <v>19</v>
      </c>
      <c r="CK44" s="1" t="s">
        <v>989</v>
      </c>
      <c r="CL44" s="1">
        <v>40</v>
      </c>
      <c r="CM44" s="1" t="s">
        <v>636</v>
      </c>
      <c r="CN44" s="1" t="s">
        <v>713</v>
      </c>
      <c r="CP44" s="1">
        <v>0.65229999999999999</v>
      </c>
      <c r="CQ44" s="1">
        <v>43</v>
      </c>
      <c r="CR44" s="1">
        <v>8</v>
      </c>
      <c r="CS44" s="1" t="s">
        <v>504</v>
      </c>
      <c r="CT44" s="1" t="s">
        <v>19</v>
      </c>
      <c r="EN44" s="1" t="s">
        <v>1012</v>
      </c>
      <c r="EO44" s="1">
        <v>40</v>
      </c>
      <c r="EP44" s="1" t="s">
        <v>677</v>
      </c>
      <c r="EQ44" s="1" t="s">
        <v>560</v>
      </c>
      <c r="ES44" s="1">
        <v>0.7571</v>
      </c>
      <c r="ET44" s="1">
        <v>13.8</v>
      </c>
      <c r="EU44" s="1">
        <v>4</v>
      </c>
      <c r="EV44" s="1" t="s">
        <v>504</v>
      </c>
      <c r="EW44" s="1" t="s">
        <v>19</v>
      </c>
    </row>
    <row r="45" spans="1:153">
      <c r="A45" s="1" t="s">
        <v>18</v>
      </c>
      <c r="B45" s="1">
        <v>41</v>
      </c>
      <c r="C45" s="1" t="s">
        <v>554</v>
      </c>
      <c r="D45" s="1" t="s">
        <v>515</v>
      </c>
      <c r="F45" s="1">
        <v>0.81489999999999996</v>
      </c>
      <c r="G45" s="1">
        <v>7.4</v>
      </c>
      <c r="H45" s="1">
        <v>4</v>
      </c>
      <c r="I45" s="1" t="s">
        <v>504</v>
      </c>
      <c r="J45" s="1" t="s">
        <v>19</v>
      </c>
      <c r="AS45" s="1" t="s">
        <v>974</v>
      </c>
      <c r="AT45" s="1">
        <v>41</v>
      </c>
      <c r="AU45" s="1" t="s">
        <v>630</v>
      </c>
      <c r="AV45" s="1" t="s">
        <v>605</v>
      </c>
      <c r="AX45" s="1">
        <v>0.66139999999999999</v>
      </c>
      <c r="AY45" s="1">
        <v>39</v>
      </c>
      <c r="AZ45" s="1">
        <v>4</v>
      </c>
      <c r="BA45" s="1" t="s">
        <v>504</v>
      </c>
      <c r="BB45" s="1" t="s">
        <v>19</v>
      </c>
      <c r="BD45" s="1" t="s">
        <v>977</v>
      </c>
      <c r="BE45" s="1">
        <v>41</v>
      </c>
      <c r="BF45" s="1" t="s">
        <v>811</v>
      </c>
      <c r="BG45" s="1" t="s">
        <v>782</v>
      </c>
      <c r="BI45" s="1">
        <v>0.78300000000000003</v>
      </c>
      <c r="BJ45" s="1">
        <v>10.5</v>
      </c>
      <c r="BK45" s="1">
        <v>4</v>
      </c>
      <c r="BL45" s="1" t="s">
        <v>504</v>
      </c>
      <c r="BM45" s="1" t="s">
        <v>19</v>
      </c>
      <c r="CK45" s="1" t="s">
        <v>989</v>
      </c>
      <c r="CL45" s="1">
        <v>41</v>
      </c>
      <c r="CM45" s="1" t="s">
        <v>534</v>
      </c>
      <c r="CN45" s="1" t="s">
        <v>954</v>
      </c>
      <c r="CP45" s="1">
        <v>0.65200000000000002</v>
      </c>
      <c r="CQ45" s="1">
        <v>43.2</v>
      </c>
      <c r="CR45" s="1">
        <v>8</v>
      </c>
      <c r="CS45" s="1" t="s">
        <v>504</v>
      </c>
      <c r="CT45" s="1" t="s">
        <v>19</v>
      </c>
      <c r="EN45" s="1" t="s">
        <v>1012</v>
      </c>
      <c r="EO45" s="1">
        <v>41</v>
      </c>
      <c r="EP45" s="1" t="s">
        <v>742</v>
      </c>
      <c r="EQ45" s="1" t="s">
        <v>963</v>
      </c>
      <c r="ES45" s="1">
        <v>0.75649999999999995</v>
      </c>
      <c r="ET45" s="1">
        <v>13.9</v>
      </c>
      <c r="EU45" s="1">
        <v>4</v>
      </c>
      <c r="EV45" s="1" t="s">
        <v>504</v>
      </c>
      <c r="EW45" s="1" t="s">
        <v>19</v>
      </c>
    </row>
    <row r="46" spans="1:153">
      <c r="A46" s="1" t="s">
        <v>18</v>
      </c>
      <c r="B46" s="1">
        <v>42</v>
      </c>
      <c r="C46" s="1" t="s">
        <v>555</v>
      </c>
      <c r="D46" s="1" t="s">
        <v>524</v>
      </c>
      <c r="F46" s="1">
        <v>0.81399999999999995</v>
      </c>
      <c r="G46" s="1">
        <v>7.5</v>
      </c>
      <c r="H46" s="1">
        <v>4</v>
      </c>
      <c r="I46" s="1" t="s">
        <v>504</v>
      </c>
      <c r="J46" s="1" t="s">
        <v>19</v>
      </c>
      <c r="AS46" s="1" t="s">
        <v>974</v>
      </c>
      <c r="AT46" s="1">
        <v>42</v>
      </c>
      <c r="AU46" s="1" t="s">
        <v>523</v>
      </c>
      <c r="AV46" s="1" t="s">
        <v>524</v>
      </c>
      <c r="AX46" s="1">
        <v>0.65949999999999998</v>
      </c>
      <c r="AY46" s="1">
        <v>39.799999999999997</v>
      </c>
      <c r="AZ46" s="1">
        <v>4</v>
      </c>
      <c r="BA46" s="1" t="s">
        <v>504</v>
      </c>
      <c r="BB46" s="1" t="s">
        <v>19</v>
      </c>
      <c r="BD46" s="1" t="s">
        <v>977</v>
      </c>
      <c r="BE46" s="1">
        <v>42</v>
      </c>
      <c r="BF46" s="1" t="s">
        <v>514</v>
      </c>
      <c r="BG46" s="1" t="s">
        <v>761</v>
      </c>
      <c r="BI46" s="1">
        <v>0.78039999999999998</v>
      </c>
      <c r="BJ46" s="1">
        <v>10.8</v>
      </c>
      <c r="BK46" s="1">
        <v>4</v>
      </c>
      <c r="BL46" s="1" t="s">
        <v>504</v>
      </c>
      <c r="BM46" s="1" t="s">
        <v>19</v>
      </c>
      <c r="CK46" s="1" t="s">
        <v>989</v>
      </c>
      <c r="CL46" s="1">
        <v>42</v>
      </c>
      <c r="CM46" s="1" t="s">
        <v>567</v>
      </c>
      <c r="CN46" s="1" t="s">
        <v>907</v>
      </c>
      <c r="CP46" s="1">
        <v>0.65159999999999996</v>
      </c>
      <c r="CQ46" s="1">
        <v>43.3</v>
      </c>
      <c r="CR46" s="1">
        <v>8</v>
      </c>
      <c r="CS46" s="1" t="s">
        <v>504</v>
      </c>
      <c r="CT46" s="1" t="s">
        <v>19</v>
      </c>
      <c r="EN46" s="1" t="s">
        <v>1012</v>
      </c>
      <c r="EO46" s="1">
        <v>42</v>
      </c>
      <c r="EP46" s="1" t="s">
        <v>858</v>
      </c>
      <c r="EQ46" s="1" t="s">
        <v>749</v>
      </c>
      <c r="ES46" s="1">
        <v>0.74780000000000002</v>
      </c>
      <c r="ET46" s="1">
        <v>15.3</v>
      </c>
      <c r="EU46" s="1">
        <v>4</v>
      </c>
      <c r="EV46" s="1" t="s">
        <v>504</v>
      </c>
      <c r="EW46" s="1" t="s">
        <v>19</v>
      </c>
    </row>
    <row r="47" spans="1:153">
      <c r="A47" s="1" t="s">
        <v>18</v>
      </c>
      <c r="B47" s="1">
        <v>43</v>
      </c>
      <c r="C47" s="1" t="s">
        <v>556</v>
      </c>
      <c r="D47" s="1" t="s">
        <v>538</v>
      </c>
      <c r="F47" s="1">
        <v>0.81259999999999999</v>
      </c>
      <c r="G47" s="1">
        <v>7.6</v>
      </c>
      <c r="H47" s="1">
        <v>4</v>
      </c>
      <c r="I47" s="1" t="s">
        <v>504</v>
      </c>
      <c r="J47" s="1" t="s">
        <v>19</v>
      </c>
      <c r="AS47" s="1" t="s">
        <v>974</v>
      </c>
      <c r="AT47" s="1">
        <v>43</v>
      </c>
      <c r="AU47" s="1" t="s">
        <v>788</v>
      </c>
      <c r="AV47" s="1" t="s">
        <v>754</v>
      </c>
      <c r="AX47" s="1">
        <v>0.65810000000000002</v>
      </c>
      <c r="AY47" s="1">
        <v>40.4</v>
      </c>
      <c r="AZ47" s="1">
        <v>4</v>
      </c>
      <c r="BA47" s="1" t="s">
        <v>504</v>
      </c>
      <c r="BB47" s="1" t="s">
        <v>19</v>
      </c>
      <c r="BD47" s="1" t="s">
        <v>977</v>
      </c>
      <c r="BE47" s="1">
        <v>43</v>
      </c>
      <c r="BF47" s="1" t="s">
        <v>808</v>
      </c>
      <c r="BG47" s="1" t="s">
        <v>965</v>
      </c>
      <c r="BI47" s="1">
        <v>0.77910000000000001</v>
      </c>
      <c r="BJ47" s="1">
        <v>10.9</v>
      </c>
      <c r="BK47" s="1">
        <v>4</v>
      </c>
      <c r="BL47" s="1" t="s">
        <v>504</v>
      </c>
      <c r="BM47" s="1" t="s">
        <v>19</v>
      </c>
      <c r="CK47" s="1" t="s">
        <v>989</v>
      </c>
      <c r="CL47" s="1">
        <v>43</v>
      </c>
      <c r="CM47" s="1" t="s">
        <v>755</v>
      </c>
      <c r="CN47" s="1" t="s">
        <v>643</v>
      </c>
      <c r="CP47" s="1">
        <v>0.65129999999999999</v>
      </c>
      <c r="CQ47" s="1">
        <v>43.5</v>
      </c>
      <c r="CR47" s="1">
        <v>8</v>
      </c>
      <c r="CS47" s="1" t="s">
        <v>504</v>
      </c>
      <c r="CT47" s="1" t="s">
        <v>19</v>
      </c>
      <c r="EN47" s="1" t="s">
        <v>1012</v>
      </c>
      <c r="EO47" s="1">
        <v>43</v>
      </c>
      <c r="EP47" s="1" t="s">
        <v>638</v>
      </c>
      <c r="EQ47" s="1" t="s">
        <v>963</v>
      </c>
      <c r="ES47" s="1">
        <v>0.74729999999999996</v>
      </c>
      <c r="ET47" s="1">
        <v>15.4</v>
      </c>
      <c r="EU47" s="1">
        <v>4</v>
      </c>
      <c r="EV47" s="1" t="s">
        <v>504</v>
      </c>
      <c r="EW47" s="1" t="s">
        <v>19</v>
      </c>
    </row>
    <row r="48" spans="1:153">
      <c r="A48" s="1" t="s">
        <v>18</v>
      </c>
      <c r="B48" s="1">
        <v>44</v>
      </c>
      <c r="C48" s="1" t="s">
        <v>557</v>
      </c>
      <c r="D48" s="1" t="s">
        <v>530</v>
      </c>
      <c r="F48" s="1">
        <v>0.80510000000000004</v>
      </c>
      <c r="G48" s="1">
        <v>8.1999999999999993</v>
      </c>
      <c r="H48" s="1">
        <v>8</v>
      </c>
      <c r="I48" s="1" t="s">
        <v>504</v>
      </c>
      <c r="J48" s="1" t="s">
        <v>19</v>
      </c>
      <c r="AS48" s="1" t="s">
        <v>974</v>
      </c>
      <c r="AT48" s="1">
        <v>44</v>
      </c>
      <c r="AU48" s="1" t="s">
        <v>790</v>
      </c>
      <c r="AV48" s="1" t="s">
        <v>976</v>
      </c>
      <c r="AX48" s="1">
        <v>0.65790000000000004</v>
      </c>
      <c r="AY48" s="1">
        <v>40.5</v>
      </c>
      <c r="AZ48" s="1">
        <v>4</v>
      </c>
      <c r="BA48" s="1" t="s">
        <v>504</v>
      </c>
      <c r="BB48" s="1" t="s">
        <v>19</v>
      </c>
      <c r="BD48" s="1" t="s">
        <v>977</v>
      </c>
      <c r="BE48" s="1">
        <v>44</v>
      </c>
      <c r="BF48" s="1" t="s">
        <v>613</v>
      </c>
      <c r="BG48" s="1" t="s">
        <v>553</v>
      </c>
      <c r="BI48" s="1">
        <v>0.77470000000000006</v>
      </c>
      <c r="BJ48" s="1">
        <v>11.4</v>
      </c>
      <c r="BK48" s="1">
        <v>4</v>
      </c>
      <c r="BL48" s="1" t="s">
        <v>504</v>
      </c>
      <c r="BM48" s="1" t="s">
        <v>19</v>
      </c>
      <c r="CK48" s="1" t="s">
        <v>989</v>
      </c>
      <c r="CL48" s="1">
        <v>44</v>
      </c>
      <c r="CM48" s="1" t="s">
        <v>747</v>
      </c>
      <c r="CN48" s="1" t="s">
        <v>942</v>
      </c>
      <c r="CP48" s="1">
        <v>0.65100000000000002</v>
      </c>
      <c r="CQ48" s="1">
        <v>43.7</v>
      </c>
      <c r="CR48" s="1">
        <v>8</v>
      </c>
      <c r="CS48" s="1" t="s">
        <v>504</v>
      </c>
      <c r="CT48" s="1" t="s">
        <v>19</v>
      </c>
      <c r="EN48" s="1" t="s">
        <v>1012</v>
      </c>
      <c r="EO48" s="1">
        <v>44</v>
      </c>
      <c r="EP48" s="1" t="s">
        <v>817</v>
      </c>
      <c r="EQ48" s="1" t="s">
        <v>847</v>
      </c>
      <c r="ES48" s="1">
        <v>0.74529999999999996</v>
      </c>
      <c r="ET48" s="1">
        <v>15.7</v>
      </c>
      <c r="EU48" s="1">
        <v>4</v>
      </c>
      <c r="EV48" s="1" t="s">
        <v>504</v>
      </c>
      <c r="EW48" s="1" t="s">
        <v>19</v>
      </c>
    </row>
    <row r="49" spans="1:153">
      <c r="A49" s="1" t="s">
        <v>18</v>
      </c>
      <c r="B49" s="1">
        <v>45</v>
      </c>
      <c r="C49" s="1" t="s">
        <v>558</v>
      </c>
      <c r="D49" s="1" t="s">
        <v>540</v>
      </c>
      <c r="F49" s="1">
        <v>0.80420000000000003</v>
      </c>
      <c r="G49" s="1">
        <v>8.3000000000000007</v>
      </c>
      <c r="H49" s="1">
        <v>8</v>
      </c>
      <c r="I49" s="1" t="s">
        <v>504</v>
      </c>
      <c r="J49" s="1" t="s">
        <v>19</v>
      </c>
      <c r="AS49" s="1" t="s">
        <v>974</v>
      </c>
      <c r="AT49" s="1">
        <v>45</v>
      </c>
      <c r="AU49" s="1" t="s">
        <v>868</v>
      </c>
      <c r="AV49" s="1" t="s">
        <v>869</v>
      </c>
      <c r="AX49" s="1">
        <v>0.65690000000000004</v>
      </c>
      <c r="AY49" s="1">
        <v>41</v>
      </c>
      <c r="AZ49" s="1">
        <v>4</v>
      </c>
      <c r="BA49" s="1" t="s">
        <v>504</v>
      </c>
      <c r="BB49" s="1" t="s">
        <v>19</v>
      </c>
      <c r="BD49" s="1" t="s">
        <v>977</v>
      </c>
      <c r="BE49" s="1">
        <v>45</v>
      </c>
      <c r="BF49" s="1" t="s">
        <v>612</v>
      </c>
      <c r="BG49" s="1" t="s">
        <v>553</v>
      </c>
      <c r="BI49" s="1">
        <v>0.77390000000000003</v>
      </c>
      <c r="BJ49" s="1">
        <v>11.5</v>
      </c>
      <c r="BK49" s="1">
        <v>4</v>
      </c>
      <c r="BL49" s="1" t="s">
        <v>504</v>
      </c>
      <c r="BM49" s="1" t="s">
        <v>19</v>
      </c>
      <c r="CK49" s="1" t="s">
        <v>989</v>
      </c>
      <c r="CL49" s="1">
        <v>45</v>
      </c>
      <c r="CM49" s="1" t="s">
        <v>742</v>
      </c>
      <c r="CN49" s="1" t="s">
        <v>973</v>
      </c>
      <c r="CP49" s="1">
        <v>0.6472</v>
      </c>
      <c r="CQ49" s="1">
        <v>45.5</v>
      </c>
      <c r="CR49" s="1">
        <v>8</v>
      </c>
      <c r="CS49" s="1" t="s">
        <v>504</v>
      </c>
      <c r="CT49" s="1" t="s">
        <v>19</v>
      </c>
      <c r="EN49" s="1" t="s">
        <v>1012</v>
      </c>
      <c r="EO49" s="1">
        <v>45</v>
      </c>
      <c r="EP49" s="1" t="s">
        <v>771</v>
      </c>
      <c r="EQ49" s="1" t="s">
        <v>749</v>
      </c>
      <c r="ES49" s="1">
        <v>0.74439999999999995</v>
      </c>
      <c r="ET49" s="1">
        <v>15.9</v>
      </c>
      <c r="EU49" s="1">
        <v>4</v>
      </c>
      <c r="EV49" s="1" t="s">
        <v>504</v>
      </c>
      <c r="EW49" s="1" t="s">
        <v>19</v>
      </c>
    </row>
    <row r="50" spans="1:153">
      <c r="A50" s="1" t="s">
        <v>18</v>
      </c>
      <c r="B50" s="1">
        <v>46</v>
      </c>
      <c r="C50" s="1" t="s">
        <v>559</v>
      </c>
      <c r="D50" s="1" t="s">
        <v>560</v>
      </c>
      <c r="F50" s="1">
        <v>0.80249999999999999</v>
      </c>
      <c r="G50" s="1">
        <v>8.5</v>
      </c>
      <c r="H50" s="1">
        <v>8</v>
      </c>
      <c r="I50" s="1" t="s">
        <v>504</v>
      </c>
      <c r="J50" s="1" t="s">
        <v>19</v>
      </c>
      <c r="AS50" s="1" t="s">
        <v>974</v>
      </c>
      <c r="AT50" s="1">
        <v>46</v>
      </c>
      <c r="AU50" s="1" t="s">
        <v>606</v>
      </c>
      <c r="AV50" s="1" t="s">
        <v>524</v>
      </c>
      <c r="AX50" s="1">
        <v>0.6542</v>
      </c>
      <c r="AY50" s="1">
        <v>42.2</v>
      </c>
      <c r="AZ50" s="1">
        <v>4</v>
      </c>
      <c r="BA50" s="1" t="s">
        <v>504</v>
      </c>
      <c r="BB50" s="1" t="s">
        <v>19</v>
      </c>
      <c r="BD50" s="1" t="s">
        <v>977</v>
      </c>
      <c r="BE50" s="1">
        <v>46</v>
      </c>
      <c r="BF50" s="1" t="s">
        <v>757</v>
      </c>
      <c r="BG50" s="1" t="s">
        <v>782</v>
      </c>
      <c r="BI50" s="1">
        <v>0.77380000000000004</v>
      </c>
      <c r="BJ50" s="1">
        <v>11.6</v>
      </c>
      <c r="BK50" s="1">
        <v>4</v>
      </c>
      <c r="BL50" s="1" t="s">
        <v>504</v>
      </c>
      <c r="BM50" s="1" t="s">
        <v>19</v>
      </c>
      <c r="CK50" s="1" t="s">
        <v>989</v>
      </c>
      <c r="CL50" s="1">
        <v>46</v>
      </c>
      <c r="CM50" s="1" t="s">
        <v>649</v>
      </c>
      <c r="CN50" s="1" t="s">
        <v>639</v>
      </c>
      <c r="CP50" s="1">
        <v>0.64710000000000001</v>
      </c>
      <c r="CQ50" s="1">
        <v>45.5</v>
      </c>
      <c r="CR50" s="1">
        <v>8</v>
      </c>
      <c r="CS50" s="1" t="s">
        <v>504</v>
      </c>
      <c r="CT50" s="1" t="s">
        <v>19</v>
      </c>
      <c r="EN50" s="1" t="s">
        <v>1012</v>
      </c>
      <c r="EO50" s="1">
        <v>46</v>
      </c>
      <c r="EP50" s="1" t="s">
        <v>861</v>
      </c>
      <c r="EQ50" s="1" t="s">
        <v>847</v>
      </c>
      <c r="ES50" s="1">
        <v>0.74319999999999997</v>
      </c>
      <c r="ET50" s="1">
        <v>16.100000000000001</v>
      </c>
      <c r="EU50" s="1">
        <v>4</v>
      </c>
      <c r="EV50" s="1" t="s">
        <v>504</v>
      </c>
      <c r="EW50" s="1" t="s">
        <v>19</v>
      </c>
    </row>
    <row r="51" spans="1:153">
      <c r="A51" s="1" t="s">
        <v>18</v>
      </c>
      <c r="B51" s="1">
        <v>47</v>
      </c>
      <c r="C51" s="1" t="s">
        <v>561</v>
      </c>
      <c r="D51" s="1" t="s">
        <v>524</v>
      </c>
      <c r="F51" s="1">
        <v>0.80189999999999995</v>
      </c>
      <c r="G51" s="1">
        <v>8.5</v>
      </c>
      <c r="H51" s="1">
        <v>8</v>
      </c>
      <c r="I51" s="1" t="s">
        <v>504</v>
      </c>
      <c r="J51" s="1" t="s">
        <v>19</v>
      </c>
      <c r="AS51" s="1" t="s">
        <v>974</v>
      </c>
      <c r="AT51" s="1">
        <v>47</v>
      </c>
      <c r="AU51" s="1" t="s">
        <v>787</v>
      </c>
      <c r="AV51" s="1" t="s">
        <v>976</v>
      </c>
      <c r="AX51" s="1">
        <v>0.65259999999999996</v>
      </c>
      <c r="AY51" s="1">
        <v>42.9</v>
      </c>
      <c r="AZ51" s="1">
        <v>4</v>
      </c>
      <c r="BA51" s="1" t="s">
        <v>504</v>
      </c>
      <c r="BB51" s="1" t="s">
        <v>19</v>
      </c>
      <c r="BD51" s="1" t="s">
        <v>977</v>
      </c>
      <c r="BE51" s="1">
        <v>47</v>
      </c>
      <c r="BF51" s="1" t="s">
        <v>645</v>
      </c>
      <c r="BG51" s="1" t="s">
        <v>560</v>
      </c>
      <c r="BI51" s="1">
        <v>0.77210000000000001</v>
      </c>
      <c r="BJ51" s="1">
        <v>11.8</v>
      </c>
      <c r="BK51" s="1">
        <v>4</v>
      </c>
      <c r="BL51" s="1" t="s">
        <v>504</v>
      </c>
      <c r="BM51" s="1" t="s">
        <v>19</v>
      </c>
      <c r="CK51" s="1" t="s">
        <v>989</v>
      </c>
      <c r="CL51" s="1">
        <v>47</v>
      </c>
      <c r="CM51" s="1" t="s">
        <v>738</v>
      </c>
      <c r="CN51" s="1" t="s">
        <v>942</v>
      </c>
      <c r="CP51" s="1">
        <v>0.64490000000000003</v>
      </c>
      <c r="CQ51" s="1">
        <v>46.6</v>
      </c>
      <c r="CR51" s="1">
        <v>8</v>
      </c>
      <c r="CS51" s="1" t="s">
        <v>504</v>
      </c>
      <c r="CT51" s="1" t="s">
        <v>19</v>
      </c>
      <c r="EN51" s="1" t="s">
        <v>1012</v>
      </c>
      <c r="EO51" s="1">
        <v>47</v>
      </c>
      <c r="EP51" s="1" t="s">
        <v>783</v>
      </c>
      <c r="EQ51" s="1" t="s">
        <v>847</v>
      </c>
      <c r="ES51" s="1">
        <v>0.74250000000000005</v>
      </c>
      <c r="ET51" s="1">
        <v>16.2</v>
      </c>
      <c r="EU51" s="1">
        <v>4</v>
      </c>
      <c r="EV51" s="1" t="s">
        <v>504</v>
      </c>
      <c r="EW51" s="1" t="s">
        <v>19</v>
      </c>
    </row>
    <row r="52" spans="1:153">
      <c r="A52" s="1" t="s">
        <v>18</v>
      </c>
      <c r="B52" s="1">
        <v>48</v>
      </c>
      <c r="C52" s="1" t="s">
        <v>562</v>
      </c>
      <c r="D52" s="1" t="s">
        <v>563</v>
      </c>
      <c r="F52" s="1">
        <v>0.80169999999999997</v>
      </c>
      <c r="G52" s="1">
        <v>8.6</v>
      </c>
      <c r="H52" s="1">
        <v>8</v>
      </c>
      <c r="I52" s="1" t="s">
        <v>504</v>
      </c>
      <c r="J52" s="1" t="s">
        <v>19</v>
      </c>
      <c r="AS52" s="1" t="s">
        <v>974</v>
      </c>
      <c r="AT52" s="1">
        <v>48</v>
      </c>
      <c r="AU52" s="1" t="s">
        <v>828</v>
      </c>
      <c r="AV52" s="1" t="s">
        <v>976</v>
      </c>
      <c r="AX52" s="1">
        <v>0.6512</v>
      </c>
      <c r="AY52" s="1">
        <v>43.6</v>
      </c>
      <c r="AZ52" s="1">
        <v>4</v>
      </c>
      <c r="BA52" s="1" t="s">
        <v>504</v>
      </c>
      <c r="BB52" s="1" t="s">
        <v>19</v>
      </c>
      <c r="BD52" s="1" t="s">
        <v>977</v>
      </c>
      <c r="BE52" s="1">
        <v>48</v>
      </c>
      <c r="BF52" s="1" t="s">
        <v>783</v>
      </c>
      <c r="BG52" s="1" t="s">
        <v>727</v>
      </c>
      <c r="BI52" s="1">
        <v>0.76200000000000001</v>
      </c>
      <c r="BJ52" s="1">
        <v>13.1</v>
      </c>
      <c r="BK52" s="1">
        <v>4</v>
      </c>
      <c r="BL52" s="1" t="s">
        <v>504</v>
      </c>
      <c r="BM52" s="1" t="s">
        <v>19</v>
      </c>
      <c r="CK52" s="1" t="s">
        <v>989</v>
      </c>
      <c r="CL52" s="1">
        <v>48</v>
      </c>
      <c r="CM52" s="1" t="s">
        <v>646</v>
      </c>
      <c r="CN52" s="1" t="s">
        <v>639</v>
      </c>
      <c r="CP52" s="1">
        <v>0.64329999999999998</v>
      </c>
      <c r="CQ52" s="1">
        <v>47.5</v>
      </c>
      <c r="CR52" s="1">
        <v>8</v>
      </c>
      <c r="CS52" s="1" t="s">
        <v>504</v>
      </c>
      <c r="CT52" s="1" t="s">
        <v>19</v>
      </c>
      <c r="EN52" s="1" t="s">
        <v>1012</v>
      </c>
      <c r="EO52" s="1">
        <v>48</v>
      </c>
      <c r="EP52" s="1" t="s">
        <v>833</v>
      </c>
      <c r="EQ52" s="1" t="s">
        <v>749</v>
      </c>
      <c r="ES52" s="1">
        <v>0.74050000000000005</v>
      </c>
      <c r="ET52" s="1">
        <v>16.600000000000001</v>
      </c>
      <c r="EU52" s="1">
        <v>4</v>
      </c>
      <c r="EV52" s="1" t="s">
        <v>504</v>
      </c>
      <c r="EW52" s="1" t="s">
        <v>19</v>
      </c>
    </row>
    <row r="53" spans="1:153">
      <c r="A53" s="1" t="s">
        <v>18</v>
      </c>
      <c r="B53" s="1">
        <v>51</v>
      </c>
      <c r="C53" s="1" t="s">
        <v>567</v>
      </c>
      <c r="D53" s="1" t="s">
        <v>538</v>
      </c>
      <c r="F53" s="1">
        <v>0.79669999999999996</v>
      </c>
      <c r="G53" s="1">
        <v>9</v>
      </c>
      <c r="H53" s="1">
        <v>8</v>
      </c>
      <c r="I53" s="1" t="s">
        <v>504</v>
      </c>
      <c r="J53" s="1" t="s">
        <v>19</v>
      </c>
      <c r="AS53" s="1" t="s">
        <v>974</v>
      </c>
      <c r="AT53" s="1">
        <v>49</v>
      </c>
      <c r="AU53" s="1" t="s">
        <v>687</v>
      </c>
      <c r="AV53" s="1" t="s">
        <v>688</v>
      </c>
      <c r="AX53" s="1">
        <v>0.64690000000000003</v>
      </c>
      <c r="AY53" s="1">
        <v>45.6</v>
      </c>
      <c r="AZ53" s="1">
        <v>4</v>
      </c>
      <c r="BA53" s="1" t="s">
        <v>504</v>
      </c>
      <c r="BB53" s="1" t="s">
        <v>19</v>
      </c>
      <c r="BD53" s="1" t="s">
        <v>977</v>
      </c>
      <c r="BE53" s="1">
        <v>49</v>
      </c>
      <c r="BF53" s="1" t="s">
        <v>531</v>
      </c>
      <c r="BG53" s="1" t="s">
        <v>761</v>
      </c>
      <c r="BI53" s="1">
        <v>0.76170000000000004</v>
      </c>
      <c r="BJ53" s="1">
        <v>13.2</v>
      </c>
      <c r="BK53" s="1">
        <v>4</v>
      </c>
      <c r="BL53" s="1" t="s">
        <v>504</v>
      </c>
      <c r="BM53" s="1" t="s">
        <v>19</v>
      </c>
      <c r="CK53" s="1" t="s">
        <v>989</v>
      </c>
      <c r="CL53" s="1">
        <v>49</v>
      </c>
      <c r="CM53" s="1" t="s">
        <v>678</v>
      </c>
      <c r="CN53" s="1" t="s">
        <v>679</v>
      </c>
      <c r="CP53" s="1">
        <v>0.64300000000000002</v>
      </c>
      <c r="CQ53" s="1">
        <v>47.6</v>
      </c>
      <c r="CR53" s="1">
        <v>8</v>
      </c>
      <c r="CS53" s="1" t="s">
        <v>504</v>
      </c>
      <c r="CT53" s="1" t="s">
        <v>19</v>
      </c>
      <c r="EN53" s="1" t="s">
        <v>1012</v>
      </c>
      <c r="EO53" s="1">
        <v>49</v>
      </c>
      <c r="EP53" s="1" t="s">
        <v>793</v>
      </c>
      <c r="EQ53" s="1" t="s">
        <v>643</v>
      </c>
      <c r="ES53" s="1">
        <v>0.73829999999999996</v>
      </c>
      <c r="ET53" s="1">
        <v>17</v>
      </c>
      <c r="EU53" s="1">
        <v>4</v>
      </c>
      <c r="EV53" s="1" t="s">
        <v>504</v>
      </c>
      <c r="EW53" s="1" t="s">
        <v>19</v>
      </c>
    </row>
    <row r="54" spans="1:153">
      <c r="A54" s="1" t="s">
        <v>18</v>
      </c>
      <c r="B54" s="1">
        <v>49</v>
      </c>
      <c r="C54" s="1" t="s">
        <v>564</v>
      </c>
      <c r="D54" s="1" t="s">
        <v>512</v>
      </c>
      <c r="F54" s="1">
        <v>0.79720000000000002</v>
      </c>
      <c r="G54" s="1">
        <v>9</v>
      </c>
      <c r="H54" s="1">
        <v>8</v>
      </c>
      <c r="I54" s="1" t="s">
        <v>504</v>
      </c>
      <c r="J54" s="1" t="s">
        <v>19</v>
      </c>
      <c r="AS54" s="1" t="s">
        <v>974</v>
      </c>
      <c r="AT54" s="1">
        <v>50</v>
      </c>
      <c r="AU54" s="1" t="s">
        <v>725</v>
      </c>
      <c r="AV54" s="1" t="s">
        <v>664</v>
      </c>
      <c r="AX54" s="1">
        <v>0.64659999999999995</v>
      </c>
      <c r="AY54" s="1">
        <v>45.8</v>
      </c>
      <c r="AZ54" s="1">
        <v>4</v>
      </c>
      <c r="BA54" s="1" t="s">
        <v>504</v>
      </c>
      <c r="BB54" s="1" t="s">
        <v>19</v>
      </c>
      <c r="BD54" s="1" t="s">
        <v>977</v>
      </c>
      <c r="BE54" s="1">
        <v>50</v>
      </c>
      <c r="BF54" s="1" t="s">
        <v>651</v>
      </c>
      <c r="BG54" s="1" t="s">
        <v>553</v>
      </c>
      <c r="BI54" s="1">
        <v>0.75729999999999997</v>
      </c>
      <c r="BJ54" s="1">
        <v>13.8</v>
      </c>
      <c r="BK54" s="1">
        <v>4</v>
      </c>
      <c r="BL54" s="1" t="s">
        <v>504</v>
      </c>
      <c r="BM54" s="1" t="s">
        <v>19</v>
      </c>
      <c r="CK54" s="1" t="s">
        <v>989</v>
      </c>
      <c r="CL54" s="1">
        <v>50</v>
      </c>
      <c r="CM54" s="1" t="s">
        <v>638</v>
      </c>
      <c r="CN54" s="1" t="s">
        <v>639</v>
      </c>
      <c r="CP54" s="1">
        <v>0.64239999999999997</v>
      </c>
      <c r="CQ54" s="1">
        <v>47.9</v>
      </c>
      <c r="CR54" s="1">
        <v>8</v>
      </c>
      <c r="CS54" s="1" t="s">
        <v>504</v>
      </c>
      <c r="CT54" s="1" t="s">
        <v>19</v>
      </c>
      <c r="EN54" s="1" t="s">
        <v>1012</v>
      </c>
      <c r="EO54" s="1">
        <v>50</v>
      </c>
      <c r="EP54" s="1" t="s">
        <v>645</v>
      </c>
      <c r="EQ54" s="1" t="s">
        <v>560</v>
      </c>
      <c r="ES54" s="1">
        <v>0.73529999999999995</v>
      </c>
      <c r="ET54" s="1">
        <v>17.5</v>
      </c>
      <c r="EU54" s="1">
        <v>4</v>
      </c>
      <c r="EV54" s="1" t="s">
        <v>504</v>
      </c>
      <c r="EW54" s="1" t="s">
        <v>19</v>
      </c>
    </row>
    <row r="55" spans="1:153">
      <c r="A55" s="1" t="s">
        <v>18</v>
      </c>
      <c r="B55" s="1">
        <v>50</v>
      </c>
      <c r="C55" s="1" t="s">
        <v>565</v>
      </c>
      <c r="D55" s="1" t="s">
        <v>566</v>
      </c>
      <c r="F55" s="1">
        <v>0.79700000000000004</v>
      </c>
      <c r="G55" s="1">
        <v>9</v>
      </c>
      <c r="H55" s="1">
        <v>8</v>
      </c>
      <c r="I55" s="1" t="s">
        <v>504</v>
      </c>
      <c r="J55" s="1" t="s">
        <v>19</v>
      </c>
      <c r="AS55" s="1" t="s">
        <v>974</v>
      </c>
      <c r="AT55" s="1">
        <v>51</v>
      </c>
      <c r="AU55" s="1" t="s">
        <v>681</v>
      </c>
      <c r="AV55" s="1" t="s">
        <v>664</v>
      </c>
      <c r="AX55" s="1">
        <v>0.64410000000000001</v>
      </c>
      <c r="AY55" s="1">
        <v>47</v>
      </c>
      <c r="AZ55" s="1">
        <v>4</v>
      </c>
      <c r="BA55" s="1" t="s">
        <v>504</v>
      </c>
      <c r="BB55" s="1" t="s">
        <v>19</v>
      </c>
      <c r="BD55" s="1" t="s">
        <v>977</v>
      </c>
      <c r="BE55" s="1">
        <v>51</v>
      </c>
      <c r="BF55" s="1" t="s">
        <v>687</v>
      </c>
      <c r="BG55" s="1" t="s">
        <v>972</v>
      </c>
      <c r="BI55" s="1">
        <v>0.75349999999999995</v>
      </c>
      <c r="BJ55" s="1">
        <v>14.4</v>
      </c>
      <c r="BK55" s="1">
        <v>4</v>
      </c>
      <c r="BL55" s="1" t="s">
        <v>504</v>
      </c>
      <c r="BM55" s="1" t="s">
        <v>19</v>
      </c>
      <c r="CK55" s="1" t="s">
        <v>989</v>
      </c>
      <c r="CL55" s="1">
        <v>51</v>
      </c>
      <c r="CM55" s="1" t="s">
        <v>890</v>
      </c>
      <c r="CN55" s="1" t="s">
        <v>871</v>
      </c>
      <c r="CP55" s="1">
        <v>0.63980000000000004</v>
      </c>
      <c r="CQ55" s="1">
        <v>49.3</v>
      </c>
      <c r="CR55" s="1">
        <v>8</v>
      </c>
      <c r="CS55" s="1" t="s">
        <v>504</v>
      </c>
      <c r="CT55" s="1" t="s">
        <v>19</v>
      </c>
      <c r="EN55" s="1" t="s">
        <v>1012</v>
      </c>
      <c r="EO55" s="1">
        <v>51</v>
      </c>
      <c r="EP55" s="1" t="s">
        <v>827</v>
      </c>
      <c r="EQ55" s="1" t="s">
        <v>952</v>
      </c>
      <c r="ES55" s="1">
        <v>0.73519999999999996</v>
      </c>
      <c r="ET55" s="1">
        <v>17.600000000000001</v>
      </c>
      <c r="EU55" s="1">
        <v>4</v>
      </c>
      <c r="EV55" s="1" t="s">
        <v>504</v>
      </c>
      <c r="EW55" s="1" t="s">
        <v>19</v>
      </c>
    </row>
    <row r="56" spans="1:153">
      <c r="A56" s="1" t="s">
        <v>18</v>
      </c>
      <c r="B56" s="1">
        <v>52</v>
      </c>
      <c r="C56" s="1" t="s">
        <v>568</v>
      </c>
      <c r="D56" s="1" t="s">
        <v>530</v>
      </c>
      <c r="F56" s="1">
        <v>0.79530000000000001</v>
      </c>
      <c r="G56" s="1">
        <v>9.1999999999999993</v>
      </c>
      <c r="H56" s="1">
        <v>8</v>
      </c>
      <c r="I56" s="1" t="s">
        <v>504</v>
      </c>
      <c r="J56" s="1" t="s">
        <v>19</v>
      </c>
      <c r="AS56" s="1" t="s">
        <v>974</v>
      </c>
      <c r="AT56" s="1">
        <v>52</v>
      </c>
      <c r="AU56" s="1" t="s">
        <v>634</v>
      </c>
      <c r="AV56" s="1" t="s">
        <v>635</v>
      </c>
      <c r="AX56" s="1">
        <v>0.64139999999999997</v>
      </c>
      <c r="AY56" s="1">
        <v>48.4</v>
      </c>
      <c r="AZ56" s="1">
        <v>4</v>
      </c>
      <c r="BA56" s="1" t="s">
        <v>504</v>
      </c>
      <c r="BB56" s="1" t="s">
        <v>19</v>
      </c>
      <c r="BD56" s="1" t="s">
        <v>977</v>
      </c>
      <c r="BE56" s="1">
        <v>52</v>
      </c>
      <c r="BF56" s="1" t="s">
        <v>652</v>
      </c>
      <c r="BG56" s="1" t="s">
        <v>653</v>
      </c>
      <c r="BI56" s="1">
        <v>0.74819999999999998</v>
      </c>
      <c r="BJ56" s="1">
        <v>15.3</v>
      </c>
      <c r="BK56" s="1">
        <v>4</v>
      </c>
      <c r="BL56" s="1" t="s">
        <v>504</v>
      </c>
      <c r="BM56" s="1" t="s">
        <v>19</v>
      </c>
      <c r="EN56" s="1" t="s">
        <v>1012</v>
      </c>
      <c r="EO56" s="1">
        <v>52</v>
      </c>
      <c r="EP56" s="1" t="s">
        <v>567</v>
      </c>
      <c r="EQ56" s="1" t="s">
        <v>946</v>
      </c>
      <c r="ES56" s="1">
        <v>0.73350000000000004</v>
      </c>
      <c r="ET56" s="1">
        <v>17.899999999999999</v>
      </c>
      <c r="EU56" s="1">
        <v>4</v>
      </c>
      <c r="EV56" s="1" t="s">
        <v>504</v>
      </c>
      <c r="EW56" s="1" t="s">
        <v>19</v>
      </c>
    </row>
    <row r="57" spans="1:153">
      <c r="A57" s="1" t="s">
        <v>18</v>
      </c>
      <c r="B57" s="1">
        <v>53</v>
      </c>
      <c r="C57" s="1" t="s">
        <v>569</v>
      </c>
      <c r="D57" s="1" t="s">
        <v>503</v>
      </c>
      <c r="F57" s="1">
        <v>0.79449999999999998</v>
      </c>
      <c r="G57" s="1">
        <v>9.1999999999999993</v>
      </c>
      <c r="H57" s="1">
        <v>8</v>
      </c>
      <c r="I57" s="1" t="s">
        <v>504</v>
      </c>
      <c r="J57" s="1" t="s">
        <v>19</v>
      </c>
      <c r="AS57" s="1" t="s">
        <v>974</v>
      </c>
      <c r="AT57" s="1">
        <v>53</v>
      </c>
      <c r="AU57" s="1" t="s">
        <v>624</v>
      </c>
      <c r="AV57" s="1" t="s">
        <v>953</v>
      </c>
      <c r="AX57" s="1">
        <v>0.63990000000000002</v>
      </c>
      <c r="AY57" s="1">
        <v>49.2</v>
      </c>
      <c r="AZ57" s="1">
        <v>4</v>
      </c>
      <c r="BA57" s="1" t="s">
        <v>504</v>
      </c>
      <c r="BB57" s="1" t="s">
        <v>19</v>
      </c>
      <c r="BD57" s="1" t="s">
        <v>977</v>
      </c>
      <c r="BE57" s="1">
        <v>53</v>
      </c>
      <c r="BF57" s="1" t="s">
        <v>843</v>
      </c>
      <c r="BG57" s="1" t="s">
        <v>965</v>
      </c>
      <c r="BI57" s="1">
        <v>0.74009999999999998</v>
      </c>
      <c r="BJ57" s="1">
        <v>16.7</v>
      </c>
      <c r="BK57" s="1">
        <v>4</v>
      </c>
      <c r="BL57" s="1" t="s">
        <v>504</v>
      </c>
      <c r="BM57" s="1" t="s">
        <v>19</v>
      </c>
      <c r="EN57" s="1" t="s">
        <v>1012</v>
      </c>
      <c r="EO57" s="1">
        <v>53</v>
      </c>
      <c r="EP57" s="1" t="s">
        <v>649</v>
      </c>
      <c r="EQ57" s="1" t="s">
        <v>963</v>
      </c>
      <c r="ES57" s="1">
        <v>0.73240000000000005</v>
      </c>
      <c r="ET57" s="1">
        <v>18.100000000000001</v>
      </c>
      <c r="EU57" s="1">
        <v>4</v>
      </c>
      <c r="EV57" s="1" t="s">
        <v>504</v>
      </c>
      <c r="EW57" s="1" t="s">
        <v>19</v>
      </c>
    </row>
    <row r="58" spans="1:153">
      <c r="A58" s="1" t="s">
        <v>18</v>
      </c>
      <c r="B58" s="1">
        <v>54</v>
      </c>
      <c r="C58" s="1" t="s">
        <v>570</v>
      </c>
      <c r="D58" s="1" t="s">
        <v>571</v>
      </c>
      <c r="F58" s="1">
        <v>0.79390000000000005</v>
      </c>
      <c r="G58" s="1">
        <v>9.3000000000000007</v>
      </c>
      <c r="H58" s="1">
        <v>8</v>
      </c>
      <c r="I58" s="1" t="s">
        <v>504</v>
      </c>
      <c r="J58" s="1" t="s">
        <v>19</v>
      </c>
      <c r="BD58" s="1" t="s">
        <v>977</v>
      </c>
      <c r="BE58" s="1">
        <v>54</v>
      </c>
      <c r="BF58" s="1" t="s">
        <v>742</v>
      </c>
      <c r="BG58" s="1" t="s">
        <v>800</v>
      </c>
      <c r="BI58" s="1">
        <v>0.73409999999999997</v>
      </c>
      <c r="BJ58" s="1">
        <v>17.8</v>
      </c>
      <c r="BK58" s="1">
        <v>4</v>
      </c>
      <c r="BL58" s="1" t="s">
        <v>504</v>
      </c>
      <c r="BM58" s="1" t="s">
        <v>19</v>
      </c>
      <c r="EN58" s="1" t="s">
        <v>1012</v>
      </c>
      <c r="EO58" s="1">
        <v>54</v>
      </c>
      <c r="EP58" s="1" t="s">
        <v>631</v>
      </c>
      <c r="EQ58" s="1" t="s">
        <v>946</v>
      </c>
      <c r="ES58" s="1">
        <v>0.73199999999999998</v>
      </c>
      <c r="ET58" s="1">
        <v>18.2</v>
      </c>
      <c r="EU58" s="1">
        <v>4</v>
      </c>
      <c r="EV58" s="1" t="s">
        <v>504</v>
      </c>
      <c r="EW58" s="1" t="s">
        <v>19</v>
      </c>
    </row>
    <row r="59" spans="1:153">
      <c r="A59" s="1" t="s">
        <v>18</v>
      </c>
      <c r="B59" s="1">
        <v>55</v>
      </c>
      <c r="C59" s="1" t="s">
        <v>572</v>
      </c>
      <c r="D59" s="1" t="s">
        <v>573</v>
      </c>
      <c r="F59" s="1">
        <v>0.79259999999999997</v>
      </c>
      <c r="G59" s="1">
        <v>9.4</v>
      </c>
      <c r="H59" s="1">
        <v>8</v>
      </c>
      <c r="I59" s="1" t="s">
        <v>504</v>
      </c>
      <c r="J59" s="1" t="s">
        <v>19</v>
      </c>
      <c r="BD59" s="1" t="s">
        <v>977</v>
      </c>
      <c r="BE59" s="1">
        <v>55</v>
      </c>
      <c r="BF59" s="1" t="s">
        <v>743</v>
      </c>
      <c r="BG59" s="1" t="s">
        <v>948</v>
      </c>
      <c r="BI59" s="1">
        <v>0.73209999999999997</v>
      </c>
      <c r="BJ59" s="1">
        <v>18.2</v>
      </c>
      <c r="BK59" s="1">
        <v>8</v>
      </c>
      <c r="BL59" s="1" t="s">
        <v>504</v>
      </c>
      <c r="BM59" s="1" t="s">
        <v>19</v>
      </c>
      <c r="EN59" s="1" t="s">
        <v>1012</v>
      </c>
      <c r="EO59" s="1">
        <v>55</v>
      </c>
      <c r="EP59" s="1" t="s">
        <v>748</v>
      </c>
      <c r="EQ59" s="1" t="s">
        <v>749</v>
      </c>
      <c r="ES59" s="1">
        <v>0.73150000000000004</v>
      </c>
      <c r="ET59" s="1">
        <v>18.3</v>
      </c>
      <c r="EU59" s="1">
        <v>4</v>
      </c>
      <c r="EV59" s="1" t="s">
        <v>504</v>
      </c>
      <c r="EW59" s="1" t="s">
        <v>19</v>
      </c>
    </row>
    <row r="60" spans="1:153">
      <c r="A60" s="1" t="s">
        <v>18</v>
      </c>
      <c r="B60" s="1">
        <v>56</v>
      </c>
      <c r="C60" s="1" t="s">
        <v>574</v>
      </c>
      <c r="D60" s="1" t="s">
        <v>522</v>
      </c>
      <c r="F60" s="1">
        <v>0.79149999999999998</v>
      </c>
      <c r="G60" s="1">
        <v>9.5</v>
      </c>
      <c r="H60" s="1">
        <v>8</v>
      </c>
      <c r="I60" s="1" t="s">
        <v>504</v>
      </c>
      <c r="J60" s="1" t="s">
        <v>19</v>
      </c>
      <c r="BD60" s="1" t="s">
        <v>977</v>
      </c>
      <c r="BE60" s="1">
        <v>56</v>
      </c>
      <c r="BF60" s="1" t="s">
        <v>554</v>
      </c>
      <c r="BG60" s="1" t="s">
        <v>761</v>
      </c>
      <c r="BI60" s="1">
        <v>0.73080000000000001</v>
      </c>
      <c r="BJ60" s="1">
        <v>18.399999999999999</v>
      </c>
      <c r="BK60" s="1">
        <v>8</v>
      </c>
      <c r="BL60" s="1" t="s">
        <v>504</v>
      </c>
      <c r="BM60" s="1" t="s">
        <v>19</v>
      </c>
      <c r="EN60" s="1" t="s">
        <v>1012</v>
      </c>
      <c r="EO60" s="1">
        <v>56</v>
      </c>
      <c r="EP60" s="1" t="s">
        <v>765</v>
      </c>
      <c r="EQ60" s="1" t="s">
        <v>595</v>
      </c>
      <c r="ES60" s="1">
        <v>0.72640000000000005</v>
      </c>
      <c r="ET60" s="1">
        <v>19.3</v>
      </c>
      <c r="EU60" s="1">
        <v>4</v>
      </c>
      <c r="EV60" s="1" t="s">
        <v>504</v>
      </c>
      <c r="EW60" s="1" t="s">
        <v>19</v>
      </c>
    </row>
    <row r="61" spans="1:153">
      <c r="A61" s="1" t="s">
        <v>18</v>
      </c>
      <c r="B61" s="1">
        <v>57</v>
      </c>
      <c r="C61" s="1" t="s">
        <v>575</v>
      </c>
      <c r="D61" s="1" t="s">
        <v>553</v>
      </c>
      <c r="F61" s="1">
        <v>0.7913</v>
      </c>
      <c r="G61" s="1">
        <v>9.6</v>
      </c>
      <c r="H61" s="1">
        <v>8</v>
      </c>
      <c r="I61" s="1" t="s">
        <v>504</v>
      </c>
      <c r="J61" s="1" t="s">
        <v>19</v>
      </c>
      <c r="BD61" s="1" t="s">
        <v>977</v>
      </c>
      <c r="BE61" s="1">
        <v>57</v>
      </c>
      <c r="BF61" s="1" t="s">
        <v>537</v>
      </c>
      <c r="BG61" s="1" t="s">
        <v>956</v>
      </c>
      <c r="BI61" s="1">
        <v>0.73029999999999995</v>
      </c>
      <c r="BJ61" s="1">
        <v>18.5</v>
      </c>
      <c r="BK61" s="1">
        <v>8</v>
      </c>
      <c r="BL61" s="1" t="s">
        <v>504</v>
      </c>
      <c r="BM61" s="1" t="s">
        <v>19</v>
      </c>
      <c r="EN61" s="1" t="s">
        <v>1012</v>
      </c>
      <c r="EO61" s="1">
        <v>57</v>
      </c>
      <c r="EP61" s="1" t="s">
        <v>537</v>
      </c>
      <c r="EQ61" s="1" t="s">
        <v>538</v>
      </c>
      <c r="ES61" s="1">
        <v>0.72089999999999999</v>
      </c>
      <c r="ET61" s="1">
        <v>20.5</v>
      </c>
      <c r="EU61" s="1">
        <v>4</v>
      </c>
      <c r="EV61" s="1" t="s">
        <v>504</v>
      </c>
      <c r="EW61" s="1" t="s">
        <v>19</v>
      </c>
    </row>
    <row r="62" spans="1:153">
      <c r="A62" s="1" t="s">
        <v>18</v>
      </c>
      <c r="B62" s="1">
        <v>58</v>
      </c>
      <c r="C62" s="1" t="s">
        <v>576</v>
      </c>
      <c r="D62" s="1" t="s">
        <v>577</v>
      </c>
      <c r="F62" s="1">
        <v>0.78979999999999995</v>
      </c>
      <c r="G62" s="1">
        <v>9.6999999999999993</v>
      </c>
      <c r="H62" s="1">
        <v>8</v>
      </c>
      <c r="I62" s="1" t="s">
        <v>504</v>
      </c>
      <c r="J62" s="1" t="s">
        <v>19</v>
      </c>
      <c r="BD62" s="1" t="s">
        <v>977</v>
      </c>
      <c r="BE62" s="1">
        <v>58</v>
      </c>
      <c r="BF62" s="1" t="s">
        <v>711</v>
      </c>
      <c r="BG62" s="1" t="s">
        <v>605</v>
      </c>
      <c r="BI62" s="1">
        <v>0.72970000000000002</v>
      </c>
      <c r="BJ62" s="1">
        <v>18.600000000000001</v>
      </c>
      <c r="BK62" s="1">
        <v>8</v>
      </c>
      <c r="BL62" s="1" t="s">
        <v>504</v>
      </c>
      <c r="BM62" s="1" t="s">
        <v>19</v>
      </c>
      <c r="EN62" s="1" t="s">
        <v>1012</v>
      </c>
      <c r="EO62" s="1">
        <v>58</v>
      </c>
      <c r="EP62" s="1" t="s">
        <v>708</v>
      </c>
      <c r="EQ62" s="1" t="s">
        <v>946</v>
      </c>
      <c r="ES62" s="1">
        <v>0.71289999999999998</v>
      </c>
      <c r="ET62" s="1">
        <v>22.3</v>
      </c>
      <c r="EU62" s="1">
        <v>8</v>
      </c>
      <c r="EV62" s="1" t="s">
        <v>504</v>
      </c>
      <c r="EW62" s="1" t="s">
        <v>19</v>
      </c>
    </row>
    <row r="63" spans="1:153">
      <c r="A63" s="1" t="s">
        <v>18</v>
      </c>
      <c r="B63" s="1">
        <v>59</v>
      </c>
      <c r="C63" s="1" t="s">
        <v>578</v>
      </c>
      <c r="D63" s="1" t="s">
        <v>579</v>
      </c>
      <c r="F63" s="1">
        <v>0.78920000000000001</v>
      </c>
      <c r="G63" s="1">
        <v>9.8000000000000007</v>
      </c>
      <c r="H63" s="1">
        <v>8</v>
      </c>
      <c r="I63" s="1" t="s">
        <v>504</v>
      </c>
      <c r="J63" s="1" t="s">
        <v>19</v>
      </c>
      <c r="BD63" s="1" t="s">
        <v>977</v>
      </c>
      <c r="BE63" s="1">
        <v>59</v>
      </c>
      <c r="BF63" s="1" t="s">
        <v>755</v>
      </c>
      <c r="BG63" s="1" t="s">
        <v>643</v>
      </c>
      <c r="BI63" s="1">
        <v>0.7288</v>
      </c>
      <c r="BJ63" s="1">
        <v>18.8</v>
      </c>
      <c r="BK63" s="1">
        <v>8</v>
      </c>
      <c r="BL63" s="1" t="s">
        <v>504</v>
      </c>
      <c r="BM63" s="1" t="s">
        <v>19</v>
      </c>
      <c r="EN63" s="1" t="s">
        <v>1012</v>
      </c>
      <c r="EO63" s="1">
        <v>59</v>
      </c>
      <c r="EP63" s="1" t="s">
        <v>768</v>
      </c>
      <c r="EQ63" s="1" t="s">
        <v>749</v>
      </c>
      <c r="ES63" s="1">
        <v>0.71209999999999996</v>
      </c>
      <c r="ET63" s="1">
        <v>22.5</v>
      </c>
      <c r="EU63" s="1">
        <v>8</v>
      </c>
      <c r="EV63" s="1" t="s">
        <v>504</v>
      </c>
      <c r="EW63" s="1" t="s">
        <v>19</v>
      </c>
    </row>
    <row r="64" spans="1:153">
      <c r="A64" s="1" t="s">
        <v>18</v>
      </c>
      <c r="B64" s="1">
        <v>61</v>
      </c>
      <c r="C64" s="1" t="s">
        <v>581</v>
      </c>
      <c r="D64" s="1" t="s">
        <v>553</v>
      </c>
      <c r="F64" s="1">
        <v>0.78590000000000004</v>
      </c>
      <c r="G64" s="1">
        <v>10.1</v>
      </c>
      <c r="H64" s="1">
        <v>8</v>
      </c>
      <c r="I64" s="1" t="s">
        <v>504</v>
      </c>
      <c r="J64" s="1" t="s">
        <v>19</v>
      </c>
      <c r="BD64" s="1" t="s">
        <v>977</v>
      </c>
      <c r="BE64" s="1">
        <v>60</v>
      </c>
      <c r="BF64" s="1" t="s">
        <v>556</v>
      </c>
      <c r="BG64" s="1" t="s">
        <v>956</v>
      </c>
      <c r="BI64" s="1">
        <v>0.72350000000000003</v>
      </c>
      <c r="BJ64" s="1">
        <v>19.899999999999999</v>
      </c>
      <c r="BK64" s="1">
        <v>8</v>
      </c>
      <c r="BL64" s="1" t="s">
        <v>504</v>
      </c>
      <c r="BM64" s="1" t="s">
        <v>19</v>
      </c>
      <c r="EN64" s="1" t="s">
        <v>1012</v>
      </c>
      <c r="EO64" s="1">
        <v>60</v>
      </c>
      <c r="EP64" s="1" t="s">
        <v>799</v>
      </c>
      <c r="EQ64" s="1" t="s">
        <v>963</v>
      </c>
      <c r="ES64" s="1">
        <v>0.71089999999999998</v>
      </c>
      <c r="ET64" s="1">
        <v>22.8</v>
      </c>
      <c r="EU64" s="1">
        <v>8</v>
      </c>
      <c r="EV64" s="1" t="s">
        <v>504</v>
      </c>
      <c r="EW64" s="1" t="s">
        <v>19</v>
      </c>
    </row>
    <row r="65" spans="1:153">
      <c r="A65" s="1" t="s">
        <v>18</v>
      </c>
      <c r="B65" s="1">
        <v>60</v>
      </c>
      <c r="C65" s="1" t="s">
        <v>580</v>
      </c>
      <c r="D65" s="1" t="s">
        <v>533</v>
      </c>
      <c r="F65" s="1">
        <v>0.78649999999999998</v>
      </c>
      <c r="G65" s="1">
        <v>10.1</v>
      </c>
      <c r="H65" s="1">
        <v>8</v>
      </c>
      <c r="I65" s="1" t="s">
        <v>504</v>
      </c>
      <c r="J65" s="1" t="s">
        <v>19</v>
      </c>
      <c r="BD65" s="1" t="s">
        <v>977</v>
      </c>
      <c r="BE65" s="1">
        <v>61</v>
      </c>
      <c r="BF65" s="1" t="s">
        <v>510</v>
      </c>
      <c r="BG65" s="1" t="s">
        <v>503</v>
      </c>
      <c r="BI65" s="1">
        <v>0.72260000000000002</v>
      </c>
      <c r="BJ65" s="1">
        <v>20.100000000000001</v>
      </c>
      <c r="BK65" s="1">
        <v>8</v>
      </c>
      <c r="BL65" s="1" t="s">
        <v>504</v>
      </c>
      <c r="BM65" s="1" t="s">
        <v>19</v>
      </c>
      <c r="EN65" s="1" t="s">
        <v>1012</v>
      </c>
      <c r="EO65" s="1">
        <v>61</v>
      </c>
      <c r="EP65" s="1" t="s">
        <v>824</v>
      </c>
      <c r="EQ65" s="1" t="s">
        <v>952</v>
      </c>
      <c r="ES65" s="1">
        <v>0.7077</v>
      </c>
      <c r="ET65" s="1">
        <v>23.6</v>
      </c>
      <c r="EU65" s="1">
        <v>8</v>
      </c>
      <c r="EV65" s="1" t="s">
        <v>504</v>
      </c>
      <c r="EW65" s="1" t="s">
        <v>19</v>
      </c>
    </row>
    <row r="66" spans="1:153">
      <c r="A66" s="1" t="s">
        <v>18</v>
      </c>
      <c r="B66" s="1">
        <v>62</v>
      </c>
      <c r="C66" s="1" t="s">
        <v>582</v>
      </c>
      <c r="D66" s="1" t="s">
        <v>540</v>
      </c>
      <c r="F66" s="1">
        <v>0.78280000000000005</v>
      </c>
      <c r="G66" s="1">
        <v>10.5</v>
      </c>
      <c r="H66" s="1">
        <v>8</v>
      </c>
      <c r="I66" s="1" t="s">
        <v>504</v>
      </c>
      <c r="J66" s="1" t="s">
        <v>19</v>
      </c>
      <c r="BD66" s="1" t="s">
        <v>977</v>
      </c>
      <c r="BE66" s="1">
        <v>62</v>
      </c>
      <c r="BF66" s="1" t="s">
        <v>665</v>
      </c>
      <c r="BG66" s="1" t="s">
        <v>800</v>
      </c>
      <c r="BI66" s="1">
        <v>0.72209999999999996</v>
      </c>
      <c r="BJ66" s="1">
        <v>20.2</v>
      </c>
      <c r="BK66" s="1">
        <v>8</v>
      </c>
      <c r="BL66" s="1" t="s">
        <v>504</v>
      </c>
      <c r="BM66" s="1" t="s">
        <v>19</v>
      </c>
      <c r="EN66" s="1" t="s">
        <v>1012</v>
      </c>
      <c r="EO66" s="1">
        <v>62</v>
      </c>
      <c r="EP66" s="1" t="s">
        <v>849</v>
      </c>
      <c r="EQ66" s="1" t="s">
        <v>643</v>
      </c>
      <c r="ES66" s="1">
        <v>0.70109999999999995</v>
      </c>
      <c r="ET66" s="1">
        <v>25.4</v>
      </c>
      <c r="EU66" s="1">
        <v>8</v>
      </c>
      <c r="EV66" s="1" t="s">
        <v>504</v>
      </c>
      <c r="EW66" s="1" t="s">
        <v>19</v>
      </c>
    </row>
    <row r="67" spans="1:153">
      <c r="A67" s="1" t="s">
        <v>18</v>
      </c>
      <c r="B67" s="1">
        <v>63</v>
      </c>
      <c r="C67" s="1" t="s">
        <v>583</v>
      </c>
      <c r="D67" s="1" t="s">
        <v>533</v>
      </c>
      <c r="F67" s="1">
        <v>0.78220000000000001</v>
      </c>
      <c r="G67" s="1">
        <v>10.6</v>
      </c>
      <c r="H67" s="1">
        <v>8</v>
      </c>
      <c r="I67" s="1" t="s">
        <v>504</v>
      </c>
      <c r="J67" s="1" t="s">
        <v>19</v>
      </c>
      <c r="BD67" s="1" t="s">
        <v>977</v>
      </c>
      <c r="BE67" s="1">
        <v>63</v>
      </c>
      <c r="BF67" s="1" t="s">
        <v>817</v>
      </c>
      <c r="BG67" s="1" t="s">
        <v>727</v>
      </c>
      <c r="BI67" s="1">
        <v>0.72130000000000005</v>
      </c>
      <c r="BJ67" s="1">
        <v>20.399999999999999</v>
      </c>
      <c r="BK67" s="1">
        <v>8</v>
      </c>
      <c r="BL67" s="1" t="s">
        <v>504</v>
      </c>
      <c r="BM67" s="1" t="s">
        <v>19</v>
      </c>
      <c r="EN67" s="1" t="s">
        <v>1012</v>
      </c>
      <c r="EO67" s="1">
        <v>63</v>
      </c>
      <c r="EP67" s="1" t="s">
        <v>876</v>
      </c>
      <c r="EQ67" s="1" t="s">
        <v>847</v>
      </c>
      <c r="ES67" s="1">
        <v>0.70009999999999994</v>
      </c>
      <c r="ET67" s="1">
        <v>25.7</v>
      </c>
      <c r="EU67" s="1">
        <v>8</v>
      </c>
      <c r="EV67" s="1" t="s">
        <v>504</v>
      </c>
      <c r="EW67" s="1" t="s">
        <v>19</v>
      </c>
    </row>
    <row r="68" spans="1:153">
      <c r="A68" s="1" t="s">
        <v>18</v>
      </c>
      <c r="B68" s="1">
        <v>65</v>
      </c>
      <c r="C68" s="1" t="s">
        <v>585</v>
      </c>
      <c r="D68" s="1" t="s">
        <v>515</v>
      </c>
      <c r="F68" s="1">
        <v>0.77690000000000003</v>
      </c>
      <c r="G68" s="1">
        <v>11.2</v>
      </c>
      <c r="H68" s="1">
        <v>8</v>
      </c>
      <c r="I68" s="1" t="s">
        <v>504</v>
      </c>
      <c r="J68" s="1" t="s">
        <v>19</v>
      </c>
      <c r="BD68" s="1" t="s">
        <v>977</v>
      </c>
      <c r="BE68" s="1">
        <v>64</v>
      </c>
      <c r="BF68" s="1" t="s">
        <v>567</v>
      </c>
      <c r="BG68" s="1" t="s">
        <v>956</v>
      </c>
      <c r="BI68" s="1">
        <v>0.72070000000000001</v>
      </c>
      <c r="BJ68" s="1">
        <v>20.5</v>
      </c>
      <c r="BK68" s="1">
        <v>8</v>
      </c>
      <c r="BL68" s="1" t="s">
        <v>504</v>
      </c>
      <c r="BM68" s="1" t="s">
        <v>19</v>
      </c>
      <c r="EN68" s="1" t="s">
        <v>1012</v>
      </c>
      <c r="EO68" s="1">
        <v>65</v>
      </c>
      <c r="EP68" s="1" t="s">
        <v>505</v>
      </c>
      <c r="EQ68" s="1" t="s">
        <v>506</v>
      </c>
      <c r="ES68" s="1">
        <v>0.69010000000000005</v>
      </c>
      <c r="ET68" s="1">
        <v>28.6</v>
      </c>
      <c r="EU68" s="1">
        <v>8</v>
      </c>
      <c r="EV68" s="1" t="s">
        <v>504</v>
      </c>
      <c r="EW68" s="1" t="s">
        <v>19</v>
      </c>
    </row>
    <row r="69" spans="1:153">
      <c r="A69" s="1" t="s">
        <v>18</v>
      </c>
      <c r="B69" s="1">
        <v>66</v>
      </c>
      <c r="C69" s="1" t="s">
        <v>586</v>
      </c>
      <c r="D69" s="1" t="s">
        <v>587</v>
      </c>
      <c r="F69" s="1">
        <v>0.77629999999999999</v>
      </c>
      <c r="G69" s="1">
        <v>11.2</v>
      </c>
      <c r="H69" s="1">
        <v>8</v>
      </c>
      <c r="I69" s="1" t="s">
        <v>504</v>
      </c>
      <c r="J69" s="1" t="s">
        <v>19</v>
      </c>
      <c r="BD69" s="1" t="s">
        <v>977</v>
      </c>
      <c r="BE69" s="1">
        <v>66</v>
      </c>
      <c r="BF69" s="1" t="s">
        <v>683</v>
      </c>
      <c r="BG69" s="1" t="s">
        <v>643</v>
      </c>
      <c r="BI69" s="1">
        <v>0.7177</v>
      </c>
      <c r="BJ69" s="1">
        <v>21.2</v>
      </c>
      <c r="BK69" s="1">
        <v>8</v>
      </c>
      <c r="BL69" s="1" t="s">
        <v>504</v>
      </c>
      <c r="BM69" s="1" t="s">
        <v>19</v>
      </c>
      <c r="EN69" s="1" t="s">
        <v>1012</v>
      </c>
      <c r="EO69" s="1">
        <v>64</v>
      </c>
      <c r="EP69" s="1" t="s">
        <v>556</v>
      </c>
      <c r="EQ69" s="1" t="s">
        <v>538</v>
      </c>
      <c r="ES69" s="1">
        <v>0.69010000000000005</v>
      </c>
      <c r="ET69" s="1">
        <v>28.6</v>
      </c>
      <c r="EU69" s="1">
        <v>8</v>
      </c>
      <c r="EV69" s="1" t="s">
        <v>504</v>
      </c>
      <c r="EW69" s="1" t="s">
        <v>19</v>
      </c>
    </row>
    <row r="70" spans="1:153">
      <c r="A70" s="1" t="s">
        <v>18</v>
      </c>
      <c r="B70" s="1">
        <v>64</v>
      </c>
      <c r="C70" s="1" t="s">
        <v>584</v>
      </c>
      <c r="D70" s="1" t="s">
        <v>563</v>
      </c>
      <c r="F70" s="1">
        <v>0.77710000000000001</v>
      </c>
      <c r="G70" s="1">
        <v>11.2</v>
      </c>
      <c r="H70" s="1">
        <v>8</v>
      </c>
      <c r="I70" s="1" t="s">
        <v>504</v>
      </c>
      <c r="J70" s="1" t="s">
        <v>19</v>
      </c>
      <c r="BD70" s="1" t="s">
        <v>977</v>
      </c>
      <c r="BE70" s="1">
        <v>65</v>
      </c>
      <c r="BF70" s="1" t="s">
        <v>646</v>
      </c>
      <c r="BG70" s="1" t="s">
        <v>800</v>
      </c>
      <c r="BI70" s="1">
        <v>0.71789999999999998</v>
      </c>
      <c r="BJ70" s="1">
        <v>21.2</v>
      </c>
      <c r="BK70" s="1">
        <v>8</v>
      </c>
      <c r="BL70" s="1" t="s">
        <v>504</v>
      </c>
      <c r="BM70" s="1" t="s">
        <v>19</v>
      </c>
      <c r="EN70" s="1" t="s">
        <v>1012</v>
      </c>
      <c r="EO70" s="1">
        <v>66</v>
      </c>
      <c r="EP70" s="1" t="s">
        <v>578</v>
      </c>
      <c r="EQ70" s="1" t="s">
        <v>590</v>
      </c>
      <c r="ES70" s="1">
        <v>0.69</v>
      </c>
      <c r="ET70" s="1">
        <v>28.6</v>
      </c>
      <c r="EU70" s="1">
        <v>8</v>
      </c>
      <c r="EV70" s="1" t="s">
        <v>504</v>
      </c>
      <c r="EW70" s="1" t="s">
        <v>19</v>
      </c>
    </row>
    <row r="71" spans="1:153">
      <c r="A71" s="1" t="s">
        <v>18</v>
      </c>
      <c r="B71" s="1">
        <v>67</v>
      </c>
      <c r="C71" s="1" t="s">
        <v>588</v>
      </c>
      <c r="D71" s="1" t="s">
        <v>522</v>
      </c>
      <c r="F71" s="1">
        <v>0.77629999999999999</v>
      </c>
      <c r="G71" s="1">
        <v>11.3</v>
      </c>
      <c r="H71" s="1">
        <v>8</v>
      </c>
      <c r="I71" s="1" t="s">
        <v>504</v>
      </c>
      <c r="J71" s="1" t="s">
        <v>19</v>
      </c>
      <c r="BD71" s="1" t="s">
        <v>977</v>
      </c>
      <c r="BE71" s="1">
        <v>67</v>
      </c>
      <c r="BF71" s="1" t="s">
        <v>502</v>
      </c>
      <c r="BG71" s="1" t="s">
        <v>503</v>
      </c>
      <c r="BI71" s="1">
        <v>0.71609999999999996</v>
      </c>
      <c r="BJ71" s="1">
        <v>21.6</v>
      </c>
      <c r="BK71" s="1">
        <v>8</v>
      </c>
      <c r="BL71" s="1" t="s">
        <v>504</v>
      </c>
      <c r="BM71" s="1" t="s">
        <v>19</v>
      </c>
      <c r="EN71" s="1" t="s">
        <v>1012</v>
      </c>
      <c r="EO71" s="1">
        <v>67</v>
      </c>
      <c r="EP71" s="1" t="s">
        <v>603</v>
      </c>
      <c r="EQ71" s="1" t="s">
        <v>590</v>
      </c>
      <c r="ES71" s="1">
        <v>0.68620000000000003</v>
      </c>
      <c r="ET71" s="1">
        <v>29.8</v>
      </c>
      <c r="EU71" s="1">
        <v>8</v>
      </c>
      <c r="EV71" s="1" t="s">
        <v>504</v>
      </c>
      <c r="EW71" s="1" t="s">
        <v>19</v>
      </c>
    </row>
    <row r="72" spans="1:153">
      <c r="A72" s="1" t="s">
        <v>18</v>
      </c>
      <c r="B72" s="1">
        <v>68</v>
      </c>
      <c r="C72" s="1" t="s">
        <v>589</v>
      </c>
      <c r="D72" s="1" t="s">
        <v>590</v>
      </c>
      <c r="F72" s="1">
        <v>0.77500000000000002</v>
      </c>
      <c r="G72" s="1">
        <v>11.4</v>
      </c>
      <c r="H72" s="1">
        <v>8</v>
      </c>
      <c r="I72" s="1" t="s">
        <v>504</v>
      </c>
      <c r="J72" s="1" t="s">
        <v>19</v>
      </c>
      <c r="BD72" s="1" t="s">
        <v>977</v>
      </c>
      <c r="BE72" s="1">
        <v>68</v>
      </c>
      <c r="BF72" s="1" t="s">
        <v>528</v>
      </c>
      <c r="BG72" s="1" t="s">
        <v>503</v>
      </c>
      <c r="BI72" s="1">
        <v>0.71530000000000005</v>
      </c>
      <c r="BJ72" s="1">
        <v>21.8</v>
      </c>
      <c r="BK72" s="1">
        <v>8</v>
      </c>
      <c r="BL72" s="1" t="s">
        <v>504</v>
      </c>
      <c r="BM72" s="1" t="s">
        <v>19</v>
      </c>
      <c r="EN72" s="1" t="s">
        <v>1012</v>
      </c>
      <c r="EO72" s="1">
        <v>68</v>
      </c>
      <c r="EP72" s="1" t="s">
        <v>844</v>
      </c>
      <c r="EQ72" s="1" t="s">
        <v>749</v>
      </c>
      <c r="ES72" s="1">
        <v>0.68</v>
      </c>
      <c r="ET72" s="1">
        <v>31.9</v>
      </c>
      <c r="EU72" s="1">
        <v>8</v>
      </c>
      <c r="EV72" s="1" t="s">
        <v>504</v>
      </c>
      <c r="EW72" s="1" t="s">
        <v>19</v>
      </c>
    </row>
    <row r="73" spans="1:153">
      <c r="A73" s="1" t="s">
        <v>18</v>
      </c>
      <c r="B73" s="1">
        <v>69</v>
      </c>
      <c r="C73" s="1" t="s">
        <v>591</v>
      </c>
      <c r="D73" s="1" t="s">
        <v>577</v>
      </c>
      <c r="F73" s="1">
        <v>0.77300000000000002</v>
      </c>
      <c r="G73" s="1">
        <v>11.7</v>
      </c>
      <c r="H73" s="1">
        <v>8</v>
      </c>
      <c r="I73" s="1" t="s">
        <v>504</v>
      </c>
      <c r="J73" s="1" t="s">
        <v>19</v>
      </c>
      <c r="BD73" s="1" t="s">
        <v>977</v>
      </c>
      <c r="BE73" s="1">
        <v>69</v>
      </c>
      <c r="BF73" s="1" t="s">
        <v>740</v>
      </c>
      <c r="BG73" s="1" t="s">
        <v>717</v>
      </c>
      <c r="BI73" s="1">
        <v>0.71130000000000004</v>
      </c>
      <c r="BJ73" s="1">
        <v>22.7</v>
      </c>
      <c r="BK73" s="1">
        <v>8</v>
      </c>
      <c r="BL73" s="1" t="s">
        <v>504</v>
      </c>
      <c r="BM73" s="1" t="s">
        <v>19</v>
      </c>
      <c r="EN73" s="1" t="s">
        <v>1012</v>
      </c>
      <c r="EO73" s="1">
        <v>69</v>
      </c>
      <c r="EP73" s="1" t="s">
        <v>634</v>
      </c>
      <c r="EQ73" s="1" t="s">
        <v>635</v>
      </c>
      <c r="ES73" s="1">
        <v>0.67830000000000001</v>
      </c>
      <c r="ET73" s="1">
        <v>32.5</v>
      </c>
      <c r="EU73" s="1">
        <v>8</v>
      </c>
      <c r="EV73" s="1" t="s">
        <v>504</v>
      </c>
      <c r="EW73" s="1" t="s">
        <v>19</v>
      </c>
    </row>
    <row r="74" spans="1:153">
      <c r="A74" s="1" t="s">
        <v>18</v>
      </c>
      <c r="B74" s="1">
        <v>70</v>
      </c>
      <c r="C74" s="1" t="s">
        <v>592</v>
      </c>
      <c r="D74" s="1" t="s">
        <v>587</v>
      </c>
      <c r="F74" s="1">
        <v>0.77190000000000003</v>
      </c>
      <c r="G74" s="1">
        <v>11.8</v>
      </c>
      <c r="H74" s="1">
        <v>8</v>
      </c>
      <c r="I74" s="1" t="s">
        <v>504</v>
      </c>
      <c r="J74" s="1" t="s">
        <v>19</v>
      </c>
      <c r="BD74" s="1" t="s">
        <v>977</v>
      </c>
      <c r="BE74" s="1">
        <v>70</v>
      </c>
      <c r="BF74" s="1" t="s">
        <v>799</v>
      </c>
      <c r="BG74" s="1" t="s">
        <v>800</v>
      </c>
      <c r="BI74" s="1">
        <v>0.71040000000000003</v>
      </c>
      <c r="BJ74" s="1">
        <v>23</v>
      </c>
      <c r="BK74" s="1">
        <v>8</v>
      </c>
      <c r="BL74" s="1" t="s">
        <v>504</v>
      </c>
      <c r="BM74" s="1" t="s">
        <v>19</v>
      </c>
      <c r="EN74" s="1" t="s">
        <v>1012</v>
      </c>
      <c r="EO74" s="1">
        <v>70</v>
      </c>
      <c r="EP74" s="1" t="s">
        <v>600</v>
      </c>
      <c r="EQ74" s="1" t="s">
        <v>590</v>
      </c>
      <c r="ES74" s="1">
        <v>0.67579999999999996</v>
      </c>
      <c r="ET74" s="1">
        <v>33.4</v>
      </c>
      <c r="EU74" s="1">
        <v>8</v>
      </c>
      <c r="EV74" s="1" t="s">
        <v>504</v>
      </c>
      <c r="EW74" s="1" t="s">
        <v>19</v>
      </c>
    </row>
    <row r="75" spans="1:153">
      <c r="A75" s="1" t="s">
        <v>18</v>
      </c>
      <c r="B75" s="1">
        <v>71</v>
      </c>
      <c r="C75" s="1" t="s">
        <v>593</v>
      </c>
      <c r="D75" s="1" t="s">
        <v>538</v>
      </c>
      <c r="F75" s="1">
        <v>0.77059999999999995</v>
      </c>
      <c r="G75" s="1">
        <v>12</v>
      </c>
      <c r="H75" s="1">
        <v>8</v>
      </c>
      <c r="I75" s="1" t="s">
        <v>504</v>
      </c>
      <c r="J75" s="1" t="s">
        <v>19</v>
      </c>
      <c r="BD75" s="1" t="s">
        <v>977</v>
      </c>
      <c r="BE75" s="1">
        <v>71</v>
      </c>
      <c r="BF75" s="1" t="s">
        <v>786</v>
      </c>
      <c r="BG75" s="1" t="s">
        <v>605</v>
      </c>
      <c r="BI75" s="1">
        <v>0.70830000000000004</v>
      </c>
      <c r="BJ75" s="1">
        <v>23.5</v>
      </c>
      <c r="BK75" s="1">
        <v>8</v>
      </c>
      <c r="BL75" s="1" t="s">
        <v>504</v>
      </c>
      <c r="BM75" s="1" t="s">
        <v>19</v>
      </c>
      <c r="EN75" s="1" t="s">
        <v>1012</v>
      </c>
      <c r="EO75" s="1">
        <v>72</v>
      </c>
      <c r="EP75" s="1" t="s">
        <v>836</v>
      </c>
      <c r="EQ75" s="1" t="s">
        <v>963</v>
      </c>
      <c r="ES75" s="1">
        <v>0.67169999999999996</v>
      </c>
      <c r="ET75" s="1">
        <v>34.9</v>
      </c>
      <c r="EU75" s="1">
        <v>8</v>
      </c>
      <c r="EV75" s="1" t="s">
        <v>504</v>
      </c>
      <c r="EW75" s="1" t="s">
        <v>19</v>
      </c>
    </row>
    <row r="76" spans="1:153">
      <c r="A76" s="1" t="s">
        <v>18</v>
      </c>
      <c r="B76" s="1">
        <v>72</v>
      </c>
      <c r="C76" s="1" t="s">
        <v>594</v>
      </c>
      <c r="D76" s="1" t="s">
        <v>595</v>
      </c>
      <c r="F76" s="1">
        <v>0.76780000000000004</v>
      </c>
      <c r="G76" s="1">
        <v>12.3</v>
      </c>
      <c r="H76" s="1">
        <v>8</v>
      </c>
      <c r="I76" s="1" t="s">
        <v>504</v>
      </c>
      <c r="J76" s="1" t="s">
        <v>19</v>
      </c>
      <c r="BD76" s="1" t="s">
        <v>977</v>
      </c>
      <c r="BE76" s="1">
        <v>72</v>
      </c>
      <c r="BF76" s="1" t="s">
        <v>822</v>
      </c>
      <c r="BG76" s="1" t="s">
        <v>643</v>
      </c>
      <c r="BI76" s="1">
        <v>0.70679999999999998</v>
      </c>
      <c r="BJ76" s="1">
        <v>23.9</v>
      </c>
      <c r="BK76" s="1">
        <v>8</v>
      </c>
      <c r="BL76" s="1" t="s">
        <v>504</v>
      </c>
      <c r="BM76" s="1" t="s">
        <v>19</v>
      </c>
      <c r="EN76" s="1" t="s">
        <v>1012</v>
      </c>
      <c r="EO76" s="1">
        <v>71</v>
      </c>
      <c r="EP76" s="1" t="s">
        <v>589</v>
      </c>
      <c r="EQ76" s="1" t="s">
        <v>590</v>
      </c>
      <c r="ES76" s="1">
        <v>0.67179999999999995</v>
      </c>
      <c r="ET76" s="1">
        <v>34.9</v>
      </c>
      <c r="EU76" s="1">
        <v>8</v>
      </c>
      <c r="EV76" s="1" t="s">
        <v>504</v>
      </c>
      <c r="EW76" s="1" t="s">
        <v>19</v>
      </c>
    </row>
    <row r="77" spans="1:153">
      <c r="A77" s="1" t="s">
        <v>18</v>
      </c>
      <c r="B77" s="1">
        <v>73</v>
      </c>
      <c r="C77" s="1" t="s">
        <v>596</v>
      </c>
      <c r="D77" s="1" t="s">
        <v>530</v>
      </c>
      <c r="F77" s="1">
        <v>0.76529999999999998</v>
      </c>
      <c r="G77" s="1">
        <v>12.7</v>
      </c>
      <c r="H77" s="1">
        <v>8</v>
      </c>
      <c r="I77" s="1" t="s">
        <v>504</v>
      </c>
      <c r="J77" s="1" t="s">
        <v>19</v>
      </c>
      <c r="BD77" s="1" t="s">
        <v>977</v>
      </c>
      <c r="BE77" s="1">
        <v>74</v>
      </c>
      <c r="BF77" s="1" t="s">
        <v>585</v>
      </c>
      <c r="BG77" s="1" t="s">
        <v>761</v>
      </c>
      <c r="BI77" s="1">
        <v>0.70630000000000004</v>
      </c>
      <c r="BJ77" s="1">
        <v>24</v>
      </c>
      <c r="BK77" s="1">
        <v>8</v>
      </c>
      <c r="BL77" s="1" t="s">
        <v>504</v>
      </c>
      <c r="BM77" s="1" t="s">
        <v>19</v>
      </c>
      <c r="EN77" s="1" t="s">
        <v>1012</v>
      </c>
      <c r="EO77" s="1">
        <v>73</v>
      </c>
      <c r="EP77" s="1" t="s">
        <v>681</v>
      </c>
      <c r="EQ77" s="1" t="s">
        <v>865</v>
      </c>
      <c r="ES77" s="1">
        <v>0.67100000000000004</v>
      </c>
      <c r="ET77" s="1">
        <v>35.200000000000003</v>
      </c>
      <c r="EU77" s="1">
        <v>8</v>
      </c>
      <c r="EV77" s="1" t="s">
        <v>504</v>
      </c>
      <c r="EW77" s="1" t="s">
        <v>19</v>
      </c>
    </row>
    <row r="78" spans="1:153">
      <c r="A78" s="1" t="s">
        <v>18</v>
      </c>
      <c r="B78" s="1">
        <v>74</v>
      </c>
      <c r="C78" s="1" t="s">
        <v>597</v>
      </c>
      <c r="D78" s="1" t="s">
        <v>530</v>
      </c>
      <c r="F78" s="1">
        <v>0.76480000000000004</v>
      </c>
      <c r="G78" s="1">
        <v>12.7</v>
      </c>
      <c r="H78" s="1">
        <v>8</v>
      </c>
      <c r="I78" s="1" t="s">
        <v>504</v>
      </c>
      <c r="J78" s="1" t="s">
        <v>19</v>
      </c>
      <c r="BD78" s="1" t="s">
        <v>977</v>
      </c>
      <c r="BE78" s="1">
        <v>73</v>
      </c>
      <c r="BF78" s="1" t="s">
        <v>638</v>
      </c>
      <c r="BG78" s="1" t="s">
        <v>800</v>
      </c>
      <c r="BI78" s="1">
        <v>0.70630000000000004</v>
      </c>
      <c r="BJ78" s="1">
        <v>24</v>
      </c>
      <c r="BK78" s="1">
        <v>8</v>
      </c>
      <c r="BL78" s="1" t="s">
        <v>504</v>
      </c>
      <c r="BM78" s="1" t="s">
        <v>19</v>
      </c>
      <c r="EN78" s="1" t="s">
        <v>1012</v>
      </c>
      <c r="EO78" s="1">
        <v>74</v>
      </c>
      <c r="EP78" s="1" t="s">
        <v>650</v>
      </c>
      <c r="EQ78" s="1" t="s">
        <v>635</v>
      </c>
      <c r="ES78" s="1">
        <v>0.66559999999999997</v>
      </c>
      <c r="ET78" s="1">
        <v>37.299999999999997</v>
      </c>
      <c r="EU78" s="1">
        <v>8</v>
      </c>
      <c r="EV78" s="1" t="s">
        <v>504</v>
      </c>
      <c r="EW78" s="1" t="s">
        <v>19</v>
      </c>
    </row>
    <row r="79" spans="1:153">
      <c r="A79" s="1" t="s">
        <v>18</v>
      </c>
      <c r="B79" s="1">
        <v>76</v>
      </c>
      <c r="C79" s="1" t="s">
        <v>599</v>
      </c>
      <c r="D79" s="1" t="s">
        <v>560</v>
      </c>
      <c r="F79" s="1">
        <v>0.7641</v>
      </c>
      <c r="G79" s="1">
        <v>12.8</v>
      </c>
      <c r="H79" s="1">
        <v>8</v>
      </c>
      <c r="I79" s="1" t="s">
        <v>504</v>
      </c>
      <c r="J79" s="1" t="s">
        <v>19</v>
      </c>
      <c r="BD79" s="1" t="s">
        <v>977</v>
      </c>
      <c r="BE79" s="1">
        <v>75</v>
      </c>
      <c r="BF79" s="1" t="s">
        <v>593</v>
      </c>
      <c r="BG79" s="1" t="s">
        <v>956</v>
      </c>
      <c r="BI79" s="1">
        <v>0.70289999999999997</v>
      </c>
      <c r="BJ79" s="1">
        <v>24.9</v>
      </c>
      <c r="BK79" s="1">
        <v>8</v>
      </c>
      <c r="BL79" s="1" t="s">
        <v>504</v>
      </c>
      <c r="BM79" s="1" t="s">
        <v>19</v>
      </c>
      <c r="EN79" s="1" t="s">
        <v>1012</v>
      </c>
      <c r="EO79" s="1">
        <v>75</v>
      </c>
      <c r="EP79" s="1" t="s">
        <v>880</v>
      </c>
      <c r="EQ79" s="1" t="s">
        <v>847</v>
      </c>
      <c r="ES79" s="1">
        <v>0.66449999999999998</v>
      </c>
      <c r="ET79" s="1">
        <v>37.700000000000003</v>
      </c>
      <c r="EU79" s="1">
        <v>8</v>
      </c>
      <c r="EV79" s="1" t="s">
        <v>504</v>
      </c>
      <c r="EW79" s="1" t="s">
        <v>19</v>
      </c>
    </row>
    <row r="80" spans="1:153">
      <c r="A80" s="1" t="s">
        <v>18</v>
      </c>
      <c r="B80" s="1">
        <v>75</v>
      </c>
      <c r="C80" s="1" t="s">
        <v>598</v>
      </c>
      <c r="D80" s="1" t="s">
        <v>566</v>
      </c>
      <c r="F80" s="1">
        <v>0.76470000000000005</v>
      </c>
      <c r="G80" s="1">
        <v>12.8</v>
      </c>
      <c r="H80" s="1">
        <v>8</v>
      </c>
      <c r="I80" s="1" t="s">
        <v>504</v>
      </c>
      <c r="J80" s="1" t="s">
        <v>19</v>
      </c>
      <c r="BD80" s="1" t="s">
        <v>977</v>
      </c>
      <c r="BE80" s="1">
        <v>76</v>
      </c>
      <c r="BF80" s="1" t="s">
        <v>886</v>
      </c>
      <c r="BG80" s="1" t="s">
        <v>965</v>
      </c>
      <c r="BI80" s="1">
        <v>0.7</v>
      </c>
      <c r="BJ80" s="1">
        <v>25.7</v>
      </c>
      <c r="BK80" s="1">
        <v>8</v>
      </c>
      <c r="BL80" s="1" t="s">
        <v>504</v>
      </c>
      <c r="BM80" s="1" t="s">
        <v>19</v>
      </c>
      <c r="EN80" s="1" t="s">
        <v>1012</v>
      </c>
      <c r="EO80" s="1">
        <v>76</v>
      </c>
      <c r="EP80" s="1" t="s">
        <v>840</v>
      </c>
      <c r="EQ80" s="1" t="s">
        <v>749</v>
      </c>
      <c r="ES80" s="1">
        <v>0.66379999999999995</v>
      </c>
      <c r="ET80" s="1">
        <v>38</v>
      </c>
      <c r="EU80" s="1">
        <v>8</v>
      </c>
      <c r="EV80" s="1" t="s">
        <v>504</v>
      </c>
      <c r="EW80" s="1" t="s">
        <v>19</v>
      </c>
    </row>
    <row r="81" spans="1:153">
      <c r="A81" s="1" t="s">
        <v>18</v>
      </c>
      <c r="B81" s="1">
        <v>78</v>
      </c>
      <c r="C81" s="1" t="s">
        <v>601</v>
      </c>
      <c r="D81" s="1" t="s">
        <v>577</v>
      </c>
      <c r="F81" s="1">
        <v>0.76339999999999997</v>
      </c>
      <c r="G81" s="1">
        <v>12.9</v>
      </c>
      <c r="H81" s="1">
        <v>8</v>
      </c>
      <c r="I81" s="1" t="s">
        <v>504</v>
      </c>
      <c r="J81" s="1" t="s">
        <v>19</v>
      </c>
      <c r="BD81" s="1" t="s">
        <v>977</v>
      </c>
      <c r="BE81" s="1">
        <v>77</v>
      </c>
      <c r="BF81" s="1" t="s">
        <v>785</v>
      </c>
      <c r="BG81" s="1" t="s">
        <v>979</v>
      </c>
      <c r="BI81" s="1">
        <v>0.69120000000000004</v>
      </c>
      <c r="BJ81" s="1">
        <v>28.2</v>
      </c>
      <c r="BK81" s="1">
        <v>8</v>
      </c>
      <c r="BL81" s="1" t="s">
        <v>504</v>
      </c>
      <c r="BM81" s="1" t="s">
        <v>19</v>
      </c>
      <c r="EN81" s="1" t="s">
        <v>1012</v>
      </c>
      <c r="EO81" s="1">
        <v>77</v>
      </c>
      <c r="EP81" s="1" t="s">
        <v>663</v>
      </c>
      <c r="EQ81" s="1" t="s">
        <v>865</v>
      </c>
      <c r="ES81" s="1">
        <v>0.6623</v>
      </c>
      <c r="ET81" s="1">
        <v>38.6</v>
      </c>
      <c r="EU81" s="1">
        <v>8</v>
      </c>
      <c r="EV81" s="1" t="s">
        <v>504</v>
      </c>
      <c r="EW81" s="1" t="s">
        <v>19</v>
      </c>
    </row>
    <row r="82" spans="1:153">
      <c r="A82" s="1" t="s">
        <v>18</v>
      </c>
      <c r="B82" s="1">
        <v>77</v>
      </c>
      <c r="C82" s="1" t="s">
        <v>600</v>
      </c>
      <c r="D82" s="1" t="s">
        <v>590</v>
      </c>
      <c r="F82" s="1">
        <v>0.76380000000000003</v>
      </c>
      <c r="G82" s="1">
        <v>12.9</v>
      </c>
      <c r="H82" s="1">
        <v>8</v>
      </c>
      <c r="I82" s="1" t="s">
        <v>504</v>
      </c>
      <c r="J82" s="1" t="s">
        <v>19</v>
      </c>
      <c r="BD82" s="1" t="s">
        <v>977</v>
      </c>
      <c r="BE82" s="1">
        <v>78</v>
      </c>
      <c r="BF82" s="1" t="s">
        <v>649</v>
      </c>
      <c r="BG82" s="1" t="s">
        <v>800</v>
      </c>
      <c r="BI82" s="1">
        <v>0.6905</v>
      </c>
      <c r="BJ82" s="1">
        <v>28.5</v>
      </c>
      <c r="BK82" s="1">
        <v>8</v>
      </c>
      <c r="BL82" s="1" t="s">
        <v>504</v>
      </c>
      <c r="BM82" s="1" t="s">
        <v>19</v>
      </c>
      <c r="EN82" s="1" t="s">
        <v>1012</v>
      </c>
      <c r="EO82" s="1">
        <v>78</v>
      </c>
      <c r="EP82" s="1" t="s">
        <v>552</v>
      </c>
      <c r="EQ82" s="1" t="s">
        <v>553</v>
      </c>
      <c r="ES82" s="1">
        <v>0.65869999999999995</v>
      </c>
      <c r="ET82" s="1">
        <v>40.200000000000003</v>
      </c>
      <c r="EU82" s="1">
        <v>8</v>
      </c>
      <c r="EV82" s="1" t="s">
        <v>504</v>
      </c>
      <c r="EW82" s="1" t="s">
        <v>19</v>
      </c>
    </row>
    <row r="83" spans="1:153">
      <c r="A83" s="1" t="s">
        <v>18</v>
      </c>
      <c r="B83" s="1">
        <v>79</v>
      </c>
      <c r="C83" s="1" t="s">
        <v>602</v>
      </c>
      <c r="D83" s="1" t="s">
        <v>560</v>
      </c>
      <c r="F83" s="1">
        <v>0.76190000000000002</v>
      </c>
      <c r="G83" s="1">
        <v>13.2</v>
      </c>
      <c r="H83" s="1">
        <v>16</v>
      </c>
      <c r="I83" s="1" t="s">
        <v>504</v>
      </c>
      <c r="J83" s="1" t="s">
        <v>19</v>
      </c>
      <c r="BD83" s="1" t="s">
        <v>977</v>
      </c>
      <c r="BE83" s="1">
        <v>79</v>
      </c>
      <c r="BF83" s="1" t="s">
        <v>774</v>
      </c>
      <c r="BG83" s="1" t="s">
        <v>717</v>
      </c>
      <c r="BI83" s="1">
        <v>0.68889999999999996</v>
      </c>
      <c r="BJ83" s="1">
        <v>29</v>
      </c>
      <c r="BK83" s="1">
        <v>8</v>
      </c>
      <c r="BL83" s="1" t="s">
        <v>504</v>
      </c>
      <c r="BM83" s="1" t="s">
        <v>19</v>
      </c>
      <c r="EN83" s="1" t="s">
        <v>1012</v>
      </c>
      <c r="EO83" s="1">
        <v>79</v>
      </c>
      <c r="EP83" s="1" t="s">
        <v>502</v>
      </c>
      <c r="EQ83" s="1" t="s">
        <v>503</v>
      </c>
      <c r="ES83" s="1">
        <v>0.65510000000000002</v>
      </c>
      <c r="ET83" s="1">
        <v>41.8</v>
      </c>
      <c r="EU83" s="1">
        <v>8</v>
      </c>
      <c r="EV83" s="1" t="s">
        <v>504</v>
      </c>
      <c r="EW83" s="1" t="s">
        <v>19</v>
      </c>
    </row>
    <row r="84" spans="1:153">
      <c r="A84" s="1" t="s">
        <v>18</v>
      </c>
      <c r="B84" s="1">
        <v>80</v>
      </c>
      <c r="C84" s="1" t="s">
        <v>603</v>
      </c>
      <c r="D84" s="1" t="s">
        <v>579</v>
      </c>
      <c r="F84" s="1">
        <v>0.7601</v>
      </c>
      <c r="G84" s="1">
        <v>13.4</v>
      </c>
      <c r="H84" s="1">
        <v>16</v>
      </c>
      <c r="I84" s="1" t="s">
        <v>504</v>
      </c>
      <c r="J84" s="1" t="s">
        <v>19</v>
      </c>
      <c r="BD84" s="1" t="s">
        <v>977</v>
      </c>
      <c r="BE84" s="1">
        <v>80</v>
      </c>
      <c r="BF84" s="1" t="s">
        <v>642</v>
      </c>
      <c r="BG84" s="1" t="s">
        <v>643</v>
      </c>
      <c r="BI84" s="1">
        <v>0.68120000000000003</v>
      </c>
      <c r="BJ84" s="1">
        <v>31.5</v>
      </c>
      <c r="BK84" s="1">
        <v>8</v>
      </c>
      <c r="BL84" s="1" t="s">
        <v>504</v>
      </c>
      <c r="BM84" s="1" t="s">
        <v>19</v>
      </c>
      <c r="EN84" s="1" t="s">
        <v>1012</v>
      </c>
      <c r="EO84" s="1">
        <v>80</v>
      </c>
      <c r="EP84" s="1" t="s">
        <v>575</v>
      </c>
      <c r="EQ84" s="1" t="s">
        <v>553</v>
      </c>
      <c r="ES84" s="1">
        <v>0.65429999999999999</v>
      </c>
      <c r="ET84" s="1">
        <v>42.1</v>
      </c>
      <c r="EU84" s="1">
        <v>8</v>
      </c>
      <c r="EV84" s="1" t="s">
        <v>504</v>
      </c>
      <c r="EW84" s="1" t="s">
        <v>19</v>
      </c>
    </row>
    <row r="85" spans="1:153">
      <c r="A85" s="1" t="s">
        <v>18</v>
      </c>
      <c r="B85" s="1">
        <v>81</v>
      </c>
      <c r="C85" s="1" t="s">
        <v>604</v>
      </c>
      <c r="D85" s="1" t="s">
        <v>605</v>
      </c>
      <c r="F85" s="1">
        <v>0.75839999999999996</v>
      </c>
      <c r="G85" s="1">
        <v>13.7</v>
      </c>
      <c r="H85" s="1">
        <v>16</v>
      </c>
      <c r="I85" s="1" t="s">
        <v>504</v>
      </c>
      <c r="J85" s="1" t="s">
        <v>19</v>
      </c>
      <c r="BD85" s="1" t="s">
        <v>977</v>
      </c>
      <c r="BE85" s="1">
        <v>81</v>
      </c>
      <c r="BF85" s="1" t="s">
        <v>756</v>
      </c>
      <c r="BG85" s="1" t="s">
        <v>948</v>
      </c>
      <c r="BI85" s="1">
        <v>0.67959999999999998</v>
      </c>
      <c r="BJ85" s="1">
        <v>32</v>
      </c>
      <c r="BK85" s="1">
        <v>8</v>
      </c>
      <c r="BL85" s="1" t="s">
        <v>504</v>
      </c>
      <c r="BM85" s="1" t="s">
        <v>19</v>
      </c>
      <c r="EN85" s="1" t="s">
        <v>1012</v>
      </c>
      <c r="EO85" s="1">
        <v>81</v>
      </c>
      <c r="EP85" s="1" t="s">
        <v>695</v>
      </c>
      <c r="EQ85" s="1" t="s">
        <v>865</v>
      </c>
      <c r="ES85" s="1">
        <v>0.65159999999999996</v>
      </c>
      <c r="ET85" s="1">
        <v>43.4</v>
      </c>
      <c r="EU85" s="1">
        <v>8</v>
      </c>
      <c r="EV85" s="1" t="s">
        <v>504</v>
      </c>
      <c r="EW85" s="1" t="s">
        <v>19</v>
      </c>
    </row>
    <row r="86" spans="1:153">
      <c r="A86" s="1" t="s">
        <v>18</v>
      </c>
      <c r="B86" s="1">
        <v>83</v>
      </c>
      <c r="C86" s="1" t="s">
        <v>607</v>
      </c>
      <c r="D86" s="1" t="s">
        <v>608</v>
      </c>
      <c r="F86" s="1">
        <v>0.75770000000000004</v>
      </c>
      <c r="G86" s="1">
        <v>13.8</v>
      </c>
      <c r="H86" s="1">
        <v>16</v>
      </c>
      <c r="I86" s="1" t="s">
        <v>504</v>
      </c>
      <c r="J86" s="1" t="s">
        <v>19</v>
      </c>
      <c r="BD86" s="1" t="s">
        <v>977</v>
      </c>
      <c r="BE86" s="1">
        <v>82</v>
      </c>
      <c r="BF86" s="1" t="s">
        <v>877</v>
      </c>
      <c r="BG86" s="1" t="s">
        <v>821</v>
      </c>
      <c r="BI86" s="1">
        <v>0.67679999999999996</v>
      </c>
      <c r="BJ86" s="1">
        <v>33</v>
      </c>
      <c r="BK86" s="1">
        <v>8</v>
      </c>
      <c r="BL86" s="1" t="s">
        <v>504</v>
      </c>
      <c r="BM86" s="1" t="s">
        <v>19</v>
      </c>
      <c r="EN86" s="1" t="s">
        <v>1012</v>
      </c>
      <c r="EO86" s="1">
        <v>82</v>
      </c>
      <c r="EP86" s="1" t="s">
        <v>725</v>
      </c>
      <c r="EQ86" s="1" t="s">
        <v>865</v>
      </c>
      <c r="ES86" s="1">
        <v>0.64990000000000003</v>
      </c>
      <c r="ET86" s="1">
        <v>44.1</v>
      </c>
      <c r="EU86" s="1">
        <v>8</v>
      </c>
      <c r="EV86" s="1" t="s">
        <v>504</v>
      </c>
      <c r="EW86" s="1" t="s">
        <v>19</v>
      </c>
    </row>
    <row r="87" spans="1:153">
      <c r="A87" s="1" t="s">
        <v>18</v>
      </c>
      <c r="B87" s="1">
        <v>82</v>
      </c>
      <c r="C87" s="1" t="s">
        <v>606</v>
      </c>
      <c r="D87" s="1" t="s">
        <v>524</v>
      </c>
      <c r="F87" s="1">
        <v>0.75770000000000004</v>
      </c>
      <c r="G87" s="1">
        <v>13.8</v>
      </c>
      <c r="H87" s="1">
        <v>16</v>
      </c>
      <c r="I87" s="1" t="s">
        <v>504</v>
      </c>
      <c r="J87" s="1" t="s">
        <v>19</v>
      </c>
      <c r="BD87" s="1" t="s">
        <v>977</v>
      </c>
      <c r="BE87" s="1">
        <v>83</v>
      </c>
      <c r="BF87" s="1" t="s">
        <v>906</v>
      </c>
      <c r="BG87" s="1" t="s">
        <v>821</v>
      </c>
      <c r="BI87" s="1">
        <v>0.67279999999999995</v>
      </c>
      <c r="BJ87" s="1">
        <v>34.5</v>
      </c>
      <c r="BK87" s="1">
        <v>8</v>
      </c>
      <c r="BL87" s="1" t="s">
        <v>504</v>
      </c>
      <c r="BM87" s="1" t="s">
        <v>19</v>
      </c>
      <c r="EN87" s="1" t="s">
        <v>1012</v>
      </c>
      <c r="EO87" s="1">
        <v>83</v>
      </c>
      <c r="EP87" s="1" t="s">
        <v>510</v>
      </c>
      <c r="EQ87" s="1" t="s">
        <v>947</v>
      </c>
      <c r="ES87" s="1">
        <v>0.64900000000000002</v>
      </c>
      <c r="ET87" s="1">
        <v>44.6</v>
      </c>
      <c r="EU87" s="1">
        <v>8</v>
      </c>
      <c r="EV87" s="1" t="s">
        <v>504</v>
      </c>
      <c r="EW87" s="1" t="s">
        <v>19</v>
      </c>
    </row>
    <row r="88" spans="1:153">
      <c r="A88" s="1" t="s">
        <v>18</v>
      </c>
      <c r="B88" s="1">
        <v>84</v>
      </c>
      <c r="C88" s="1" t="s">
        <v>609</v>
      </c>
      <c r="D88" s="1" t="s">
        <v>533</v>
      </c>
      <c r="F88" s="1">
        <v>0.75690000000000002</v>
      </c>
      <c r="G88" s="1">
        <v>13.9</v>
      </c>
      <c r="H88" s="1">
        <v>16</v>
      </c>
      <c r="I88" s="1" t="s">
        <v>504</v>
      </c>
      <c r="J88" s="1" t="s">
        <v>19</v>
      </c>
      <c r="BD88" s="1" t="s">
        <v>977</v>
      </c>
      <c r="BE88" s="1">
        <v>84</v>
      </c>
      <c r="BF88" s="1" t="s">
        <v>700</v>
      </c>
      <c r="BG88" s="1" t="s">
        <v>643</v>
      </c>
      <c r="BI88" s="1">
        <v>0.67220000000000002</v>
      </c>
      <c r="BJ88" s="1">
        <v>34.700000000000003</v>
      </c>
      <c r="BK88" s="1">
        <v>8</v>
      </c>
      <c r="BL88" s="1" t="s">
        <v>504</v>
      </c>
      <c r="BM88" s="1" t="s">
        <v>19</v>
      </c>
      <c r="EN88" s="1" t="s">
        <v>1012</v>
      </c>
      <c r="EO88" s="1">
        <v>84</v>
      </c>
      <c r="EP88" s="1" t="s">
        <v>781</v>
      </c>
      <c r="EQ88" s="1" t="s">
        <v>782</v>
      </c>
      <c r="ES88" s="1">
        <v>0.64829999999999999</v>
      </c>
      <c r="ET88" s="1">
        <v>44.9</v>
      </c>
      <c r="EU88" s="1">
        <v>8</v>
      </c>
      <c r="EV88" s="1" t="s">
        <v>504</v>
      </c>
      <c r="EW88" s="1" t="s">
        <v>19</v>
      </c>
    </row>
    <row r="89" spans="1:153">
      <c r="A89" s="1" t="s">
        <v>18</v>
      </c>
      <c r="B89" s="1">
        <v>85</v>
      </c>
      <c r="C89" s="1" t="s">
        <v>610</v>
      </c>
      <c r="D89" s="1" t="s">
        <v>540</v>
      </c>
      <c r="F89" s="1">
        <v>0.75539999999999996</v>
      </c>
      <c r="G89" s="1">
        <v>14.1</v>
      </c>
      <c r="H89" s="1">
        <v>16</v>
      </c>
      <c r="I89" s="1" t="s">
        <v>504</v>
      </c>
      <c r="J89" s="1" t="s">
        <v>19</v>
      </c>
      <c r="BD89" s="1" t="s">
        <v>977</v>
      </c>
      <c r="BE89" s="1">
        <v>86</v>
      </c>
      <c r="BF89" s="1" t="s">
        <v>507</v>
      </c>
      <c r="BG89" s="1" t="s">
        <v>503</v>
      </c>
      <c r="BI89" s="1">
        <v>0.66849999999999998</v>
      </c>
      <c r="BJ89" s="1">
        <v>36.1</v>
      </c>
      <c r="BK89" s="1">
        <v>8</v>
      </c>
      <c r="BL89" s="1" t="s">
        <v>504</v>
      </c>
      <c r="BM89" s="1" t="s">
        <v>19</v>
      </c>
      <c r="EN89" s="1" t="s">
        <v>1012</v>
      </c>
      <c r="EO89" s="1">
        <v>85</v>
      </c>
      <c r="EP89" s="1" t="s">
        <v>513</v>
      </c>
      <c r="EQ89" s="1" t="s">
        <v>506</v>
      </c>
      <c r="ES89" s="1">
        <v>0.64639999999999997</v>
      </c>
      <c r="ET89" s="1">
        <v>45.9</v>
      </c>
      <c r="EU89" s="1">
        <v>16</v>
      </c>
      <c r="EV89" s="1" t="s">
        <v>504</v>
      </c>
      <c r="EW89" s="1" t="s">
        <v>19</v>
      </c>
    </row>
    <row r="90" spans="1:153">
      <c r="A90" s="1" t="s">
        <v>18</v>
      </c>
      <c r="B90" s="1">
        <v>86</v>
      </c>
      <c r="C90" s="1" t="s">
        <v>611</v>
      </c>
      <c r="D90" s="1" t="s">
        <v>563</v>
      </c>
      <c r="F90" s="1">
        <v>0.75249999999999995</v>
      </c>
      <c r="G90" s="1">
        <v>14.6</v>
      </c>
      <c r="H90" s="1">
        <v>16</v>
      </c>
      <c r="I90" s="1" t="s">
        <v>504</v>
      </c>
      <c r="J90" s="1" t="s">
        <v>19</v>
      </c>
      <c r="BD90" s="1" t="s">
        <v>977</v>
      </c>
      <c r="BE90" s="1">
        <v>85</v>
      </c>
      <c r="BF90" s="1" t="s">
        <v>658</v>
      </c>
      <c r="BG90" s="1" t="s">
        <v>956</v>
      </c>
      <c r="BI90" s="1">
        <v>0.66849999999999998</v>
      </c>
      <c r="BJ90" s="1">
        <v>36.1</v>
      </c>
      <c r="BK90" s="1">
        <v>8</v>
      </c>
      <c r="BL90" s="1" t="s">
        <v>504</v>
      </c>
      <c r="BM90" s="1" t="s">
        <v>19</v>
      </c>
      <c r="EN90" s="1" t="s">
        <v>1012</v>
      </c>
      <c r="EO90" s="1">
        <v>86</v>
      </c>
      <c r="EP90" s="1" t="s">
        <v>673</v>
      </c>
      <c r="EQ90" s="1" t="s">
        <v>635</v>
      </c>
      <c r="ES90" s="1">
        <v>0.64439999999999997</v>
      </c>
      <c r="ET90" s="1">
        <v>46.9</v>
      </c>
      <c r="EU90" s="1">
        <v>16</v>
      </c>
      <c r="EV90" s="1" t="s">
        <v>504</v>
      </c>
      <c r="EW90" s="1" t="s">
        <v>19</v>
      </c>
    </row>
    <row r="91" spans="1:153">
      <c r="A91" s="1" t="s">
        <v>18</v>
      </c>
      <c r="B91" s="1">
        <v>87</v>
      </c>
      <c r="C91" s="1" t="s">
        <v>612</v>
      </c>
      <c r="D91" s="1" t="s">
        <v>553</v>
      </c>
      <c r="F91" s="1">
        <v>0.75119999999999998</v>
      </c>
      <c r="G91" s="1">
        <v>14.8</v>
      </c>
      <c r="H91" s="1">
        <v>16</v>
      </c>
      <c r="I91" s="1" t="s">
        <v>504</v>
      </c>
      <c r="J91" s="1" t="s">
        <v>19</v>
      </c>
      <c r="BD91" s="1" t="s">
        <v>977</v>
      </c>
      <c r="BE91" s="1">
        <v>87</v>
      </c>
      <c r="BF91" s="1" t="s">
        <v>860</v>
      </c>
      <c r="BG91" s="1" t="s">
        <v>727</v>
      </c>
      <c r="BI91" s="1">
        <v>0.66839999999999999</v>
      </c>
      <c r="BJ91" s="1">
        <v>36.200000000000003</v>
      </c>
      <c r="BK91" s="1">
        <v>8</v>
      </c>
      <c r="BL91" s="1" t="s">
        <v>504</v>
      </c>
      <c r="BM91" s="1" t="s">
        <v>19</v>
      </c>
      <c r="EN91" s="1" t="s">
        <v>1012</v>
      </c>
      <c r="EO91" s="1">
        <v>88</v>
      </c>
      <c r="EP91" s="1" t="s">
        <v>581</v>
      </c>
      <c r="EQ91" s="1" t="s">
        <v>553</v>
      </c>
      <c r="ES91" s="1">
        <v>0.63859999999999995</v>
      </c>
      <c r="ET91" s="1">
        <v>49.9</v>
      </c>
      <c r="EU91" s="1">
        <v>16</v>
      </c>
      <c r="EV91" s="1" t="s">
        <v>504</v>
      </c>
      <c r="EW91" s="1" t="s">
        <v>19</v>
      </c>
    </row>
    <row r="92" spans="1:153">
      <c r="A92" s="1" t="s">
        <v>18</v>
      </c>
      <c r="B92" s="1">
        <v>88</v>
      </c>
      <c r="C92" s="1" t="s">
        <v>613</v>
      </c>
      <c r="D92" s="1" t="s">
        <v>553</v>
      </c>
      <c r="F92" s="1">
        <v>0.74980000000000002</v>
      </c>
      <c r="G92" s="1">
        <v>15</v>
      </c>
      <c r="H92" s="1">
        <v>16</v>
      </c>
      <c r="I92" s="1" t="s">
        <v>504</v>
      </c>
      <c r="J92" s="1" t="s">
        <v>19</v>
      </c>
      <c r="BD92" s="1" t="s">
        <v>977</v>
      </c>
      <c r="BE92" s="1">
        <v>88</v>
      </c>
      <c r="BF92" s="1" t="s">
        <v>632</v>
      </c>
      <c r="BG92" s="1" t="s">
        <v>587</v>
      </c>
      <c r="BI92" s="1">
        <v>0.66720000000000002</v>
      </c>
      <c r="BJ92" s="1">
        <v>36.6</v>
      </c>
      <c r="BK92" s="1">
        <v>8</v>
      </c>
      <c r="BL92" s="1" t="s">
        <v>504</v>
      </c>
      <c r="BM92" s="1" t="s">
        <v>19</v>
      </c>
      <c r="EN92" s="1" t="s">
        <v>1012</v>
      </c>
      <c r="EO92" s="1">
        <v>87</v>
      </c>
      <c r="EP92" s="1" t="s">
        <v>845</v>
      </c>
      <c r="EQ92" s="1" t="s">
        <v>946</v>
      </c>
      <c r="ES92" s="1">
        <v>0.63859999999999995</v>
      </c>
      <c r="ET92" s="1">
        <v>49.9</v>
      </c>
      <c r="EU92" s="1">
        <v>16</v>
      </c>
      <c r="EV92" s="1" t="s">
        <v>504</v>
      </c>
      <c r="EW92" s="1" t="s">
        <v>19</v>
      </c>
    </row>
    <row r="93" spans="1:153">
      <c r="A93" s="1" t="s">
        <v>18</v>
      </c>
      <c r="B93" s="1">
        <v>89</v>
      </c>
      <c r="C93" s="1" t="s">
        <v>614</v>
      </c>
      <c r="D93" s="1" t="s">
        <v>522</v>
      </c>
      <c r="F93" s="1">
        <v>0.74980000000000002</v>
      </c>
      <c r="G93" s="1">
        <v>15</v>
      </c>
      <c r="H93" s="1">
        <v>16</v>
      </c>
      <c r="I93" s="1" t="s">
        <v>504</v>
      </c>
      <c r="J93" s="1" t="s">
        <v>19</v>
      </c>
      <c r="BD93" s="1" t="s">
        <v>977</v>
      </c>
      <c r="BE93" s="1">
        <v>89</v>
      </c>
      <c r="BF93" s="1" t="s">
        <v>758</v>
      </c>
      <c r="BG93" s="1" t="s">
        <v>717</v>
      </c>
      <c r="BI93" s="1">
        <v>0.66559999999999997</v>
      </c>
      <c r="BJ93" s="1">
        <v>37.299999999999997</v>
      </c>
      <c r="BK93" s="1">
        <v>8</v>
      </c>
      <c r="BL93" s="1" t="s">
        <v>504</v>
      </c>
      <c r="BM93" s="1" t="s">
        <v>19</v>
      </c>
      <c r="EN93" s="1" t="s">
        <v>1012</v>
      </c>
      <c r="EO93" s="1">
        <v>89</v>
      </c>
      <c r="EP93" s="1" t="s">
        <v>890</v>
      </c>
      <c r="EQ93" s="1" t="s">
        <v>871</v>
      </c>
      <c r="ES93" s="1">
        <v>0.63790000000000002</v>
      </c>
      <c r="ET93" s="1">
        <v>50.3</v>
      </c>
      <c r="EU93" s="1">
        <v>16</v>
      </c>
      <c r="EV93" s="1" t="s">
        <v>504</v>
      </c>
      <c r="EW93" s="1" t="s">
        <v>20</v>
      </c>
    </row>
    <row r="94" spans="1:153">
      <c r="A94" s="1" t="s">
        <v>18</v>
      </c>
      <c r="B94" s="1">
        <v>90</v>
      </c>
      <c r="C94" s="1" t="s">
        <v>615</v>
      </c>
      <c r="D94" s="1" t="s">
        <v>540</v>
      </c>
      <c r="F94" s="1">
        <v>0.74890000000000001</v>
      </c>
      <c r="G94" s="1">
        <v>15.1</v>
      </c>
      <c r="H94" s="1">
        <v>16</v>
      </c>
      <c r="I94" s="1" t="s">
        <v>504</v>
      </c>
      <c r="J94" s="1" t="s">
        <v>19</v>
      </c>
      <c r="BD94" s="1" t="s">
        <v>977</v>
      </c>
      <c r="BE94" s="1">
        <v>90</v>
      </c>
      <c r="BF94" s="1" t="s">
        <v>661</v>
      </c>
      <c r="BG94" s="1" t="s">
        <v>566</v>
      </c>
      <c r="BI94" s="1">
        <v>0.66459999999999997</v>
      </c>
      <c r="BJ94" s="1">
        <v>37.700000000000003</v>
      </c>
      <c r="BK94" s="1">
        <v>16</v>
      </c>
      <c r="BL94" s="1" t="s">
        <v>504</v>
      </c>
      <c r="BM94" s="1" t="s">
        <v>19</v>
      </c>
    </row>
    <row r="95" spans="1:153">
      <c r="A95" s="1" t="s">
        <v>18</v>
      </c>
      <c r="B95" s="1">
        <v>91</v>
      </c>
      <c r="C95" s="1" t="s">
        <v>616</v>
      </c>
      <c r="D95" s="1" t="s">
        <v>617</v>
      </c>
      <c r="F95" s="1">
        <v>0.74839999999999995</v>
      </c>
      <c r="G95" s="1">
        <v>15.2</v>
      </c>
      <c r="H95" s="1">
        <v>16</v>
      </c>
      <c r="I95" s="1" t="s">
        <v>504</v>
      </c>
      <c r="J95" s="1" t="s">
        <v>19</v>
      </c>
      <c r="BD95" s="1" t="s">
        <v>977</v>
      </c>
      <c r="BE95" s="1">
        <v>91</v>
      </c>
      <c r="BF95" s="1" t="s">
        <v>732</v>
      </c>
      <c r="BG95" s="1" t="s">
        <v>800</v>
      </c>
      <c r="BI95" s="1">
        <v>0.66420000000000001</v>
      </c>
      <c r="BJ95" s="1">
        <v>37.799999999999997</v>
      </c>
      <c r="BK95" s="1">
        <v>16</v>
      </c>
      <c r="BL95" s="1" t="s">
        <v>504</v>
      </c>
      <c r="BM95" s="1" t="s">
        <v>19</v>
      </c>
    </row>
    <row r="96" spans="1:153">
      <c r="A96" s="1" t="s">
        <v>18</v>
      </c>
      <c r="B96" s="1">
        <v>93</v>
      </c>
      <c r="C96" s="1" t="s">
        <v>620</v>
      </c>
      <c r="D96" s="1" t="s">
        <v>540</v>
      </c>
      <c r="F96" s="1">
        <v>0.74660000000000004</v>
      </c>
      <c r="G96" s="1">
        <v>15.5</v>
      </c>
      <c r="H96" s="1">
        <v>16</v>
      </c>
      <c r="I96" s="1" t="s">
        <v>504</v>
      </c>
      <c r="J96" s="1" t="s">
        <v>19</v>
      </c>
      <c r="BD96" s="1" t="s">
        <v>977</v>
      </c>
      <c r="BE96" s="1">
        <v>92</v>
      </c>
      <c r="BF96" s="1" t="s">
        <v>863</v>
      </c>
      <c r="BG96" s="1" t="s">
        <v>814</v>
      </c>
      <c r="BI96" s="1">
        <v>0.66269999999999996</v>
      </c>
      <c r="BJ96" s="1">
        <v>38.4</v>
      </c>
      <c r="BK96" s="1">
        <v>16</v>
      </c>
      <c r="BL96" s="1" t="s">
        <v>504</v>
      </c>
      <c r="BM96" s="1" t="s">
        <v>19</v>
      </c>
    </row>
    <row r="97" spans="1:65">
      <c r="A97" s="1" t="s">
        <v>18</v>
      </c>
      <c r="B97" s="1">
        <v>92</v>
      </c>
      <c r="C97" s="1" t="s">
        <v>618</v>
      </c>
      <c r="D97" s="1" t="s">
        <v>619</v>
      </c>
      <c r="F97" s="1">
        <v>0.74690000000000001</v>
      </c>
      <c r="G97" s="1">
        <v>15.5</v>
      </c>
      <c r="H97" s="1">
        <v>16</v>
      </c>
      <c r="I97" s="1" t="s">
        <v>504</v>
      </c>
      <c r="J97" s="1" t="s">
        <v>19</v>
      </c>
      <c r="BD97" s="1" t="s">
        <v>977</v>
      </c>
      <c r="BE97" s="1">
        <v>93</v>
      </c>
      <c r="BF97" s="1" t="s">
        <v>636</v>
      </c>
      <c r="BG97" s="1" t="s">
        <v>587</v>
      </c>
      <c r="BI97" s="1">
        <v>0.66180000000000005</v>
      </c>
      <c r="BJ97" s="1">
        <v>38.799999999999997</v>
      </c>
      <c r="BK97" s="1">
        <v>16</v>
      </c>
      <c r="BL97" s="1" t="s">
        <v>504</v>
      </c>
      <c r="BM97" s="1" t="s">
        <v>19</v>
      </c>
    </row>
    <row r="98" spans="1:65">
      <c r="A98" s="1" t="s">
        <v>18</v>
      </c>
      <c r="B98" s="1">
        <v>94</v>
      </c>
      <c r="C98" s="1" t="s">
        <v>621</v>
      </c>
      <c r="D98" s="1" t="s">
        <v>571</v>
      </c>
      <c r="F98" s="1">
        <v>0.74650000000000005</v>
      </c>
      <c r="G98" s="1">
        <v>15.5</v>
      </c>
      <c r="H98" s="1">
        <v>16</v>
      </c>
      <c r="I98" s="1" t="s">
        <v>504</v>
      </c>
      <c r="J98" s="1" t="s">
        <v>19</v>
      </c>
      <c r="BD98" s="1" t="s">
        <v>977</v>
      </c>
      <c r="BE98" s="1">
        <v>94</v>
      </c>
      <c r="BF98" s="1" t="s">
        <v>586</v>
      </c>
      <c r="BG98" s="1" t="s">
        <v>587</v>
      </c>
      <c r="BI98" s="1">
        <v>0.65869999999999995</v>
      </c>
      <c r="BJ98" s="1">
        <v>40.200000000000003</v>
      </c>
      <c r="BK98" s="1">
        <v>16</v>
      </c>
      <c r="BL98" s="1" t="s">
        <v>504</v>
      </c>
      <c r="BM98" s="1" t="s">
        <v>19</v>
      </c>
    </row>
    <row r="99" spans="1:65">
      <c r="A99" s="1" t="s">
        <v>18</v>
      </c>
      <c r="B99" s="1">
        <v>96</v>
      </c>
      <c r="C99" s="1" t="s">
        <v>623</v>
      </c>
      <c r="D99" s="1" t="s">
        <v>619</v>
      </c>
      <c r="F99" s="1">
        <v>0.73680000000000001</v>
      </c>
      <c r="G99" s="1">
        <v>17.2</v>
      </c>
      <c r="H99" s="1">
        <v>16</v>
      </c>
      <c r="I99" s="1" t="s">
        <v>504</v>
      </c>
      <c r="J99" s="1" t="s">
        <v>19</v>
      </c>
      <c r="BD99" s="1" t="s">
        <v>977</v>
      </c>
      <c r="BE99" s="1">
        <v>95</v>
      </c>
      <c r="BF99" s="1" t="s">
        <v>896</v>
      </c>
      <c r="BG99" s="1" t="s">
        <v>814</v>
      </c>
      <c r="BI99" s="1">
        <v>0.65480000000000005</v>
      </c>
      <c r="BJ99" s="1">
        <v>41.9</v>
      </c>
      <c r="BK99" s="1">
        <v>16</v>
      </c>
      <c r="BL99" s="1" t="s">
        <v>504</v>
      </c>
      <c r="BM99" s="1" t="s">
        <v>19</v>
      </c>
    </row>
    <row r="100" spans="1:65">
      <c r="A100" s="1" t="s">
        <v>18</v>
      </c>
      <c r="B100" s="1">
        <v>95</v>
      </c>
      <c r="C100" s="1" t="s">
        <v>622</v>
      </c>
      <c r="D100" s="1" t="s">
        <v>595</v>
      </c>
      <c r="F100" s="1">
        <v>0.73680000000000001</v>
      </c>
      <c r="G100" s="1">
        <v>17.2</v>
      </c>
      <c r="H100" s="1">
        <v>16</v>
      </c>
      <c r="I100" s="1" t="s">
        <v>504</v>
      </c>
      <c r="J100" s="1" t="s">
        <v>19</v>
      </c>
      <c r="BD100" s="1" t="s">
        <v>977</v>
      </c>
      <c r="BE100" s="1">
        <v>96</v>
      </c>
      <c r="BF100" s="1" t="s">
        <v>719</v>
      </c>
      <c r="BG100" s="1" t="s">
        <v>566</v>
      </c>
      <c r="BI100" s="1">
        <v>0.65259999999999996</v>
      </c>
      <c r="BJ100" s="1">
        <v>42.9</v>
      </c>
      <c r="BK100" s="1">
        <v>16</v>
      </c>
      <c r="BL100" s="1" t="s">
        <v>504</v>
      </c>
      <c r="BM100" s="1" t="s">
        <v>19</v>
      </c>
    </row>
    <row r="101" spans="1:65">
      <c r="A101" s="1" t="s">
        <v>18</v>
      </c>
      <c r="B101" s="1">
        <v>97</v>
      </c>
      <c r="C101" s="1" t="s">
        <v>624</v>
      </c>
      <c r="D101" s="1" t="s">
        <v>608</v>
      </c>
      <c r="F101" s="1">
        <v>0.73660000000000003</v>
      </c>
      <c r="G101" s="1">
        <v>17.3</v>
      </c>
      <c r="H101" s="1">
        <v>16</v>
      </c>
      <c r="I101" s="1" t="s">
        <v>504</v>
      </c>
      <c r="J101" s="1" t="s">
        <v>19</v>
      </c>
      <c r="BD101" s="1" t="s">
        <v>977</v>
      </c>
      <c r="BE101" s="1">
        <v>97</v>
      </c>
      <c r="BF101" s="1" t="s">
        <v>849</v>
      </c>
      <c r="BG101" s="1" t="s">
        <v>643</v>
      </c>
      <c r="BI101" s="1">
        <v>0.65200000000000002</v>
      </c>
      <c r="BJ101" s="1">
        <v>43.2</v>
      </c>
      <c r="BK101" s="1">
        <v>16</v>
      </c>
      <c r="BL101" s="1" t="s">
        <v>504</v>
      </c>
      <c r="BM101" s="1" t="s">
        <v>19</v>
      </c>
    </row>
    <row r="102" spans="1:65">
      <c r="A102" s="1" t="s">
        <v>18</v>
      </c>
      <c r="B102" s="1">
        <v>98</v>
      </c>
      <c r="C102" s="1" t="s">
        <v>625</v>
      </c>
      <c r="D102" s="1" t="s">
        <v>587</v>
      </c>
      <c r="F102" s="1">
        <v>0.73440000000000005</v>
      </c>
      <c r="G102" s="1">
        <v>17.7</v>
      </c>
      <c r="H102" s="1">
        <v>16</v>
      </c>
      <c r="I102" s="1" t="s">
        <v>504</v>
      </c>
      <c r="J102" s="1" t="s">
        <v>19</v>
      </c>
      <c r="BD102" s="1" t="s">
        <v>977</v>
      </c>
      <c r="BE102" s="1">
        <v>98</v>
      </c>
      <c r="BF102" s="1" t="s">
        <v>820</v>
      </c>
      <c r="BG102" s="1" t="s">
        <v>821</v>
      </c>
      <c r="BI102" s="1">
        <v>0.64810000000000001</v>
      </c>
      <c r="BJ102" s="1">
        <v>45</v>
      </c>
      <c r="BK102" s="1">
        <v>16</v>
      </c>
      <c r="BL102" s="1" t="s">
        <v>504</v>
      </c>
      <c r="BM102" s="1" t="s">
        <v>19</v>
      </c>
    </row>
    <row r="103" spans="1:65">
      <c r="A103" s="1" t="s">
        <v>18</v>
      </c>
      <c r="B103" s="1">
        <v>99</v>
      </c>
      <c r="C103" s="1" t="s">
        <v>626</v>
      </c>
      <c r="D103" s="1" t="s">
        <v>605</v>
      </c>
      <c r="F103" s="1">
        <v>0.73240000000000005</v>
      </c>
      <c r="G103" s="1">
        <v>18.100000000000001</v>
      </c>
      <c r="H103" s="1">
        <v>16</v>
      </c>
      <c r="I103" s="1" t="s">
        <v>504</v>
      </c>
      <c r="J103" s="1" t="s">
        <v>19</v>
      </c>
      <c r="BD103" s="1" t="s">
        <v>977</v>
      </c>
      <c r="BE103" s="1">
        <v>100</v>
      </c>
      <c r="BF103" s="1" t="s">
        <v>569</v>
      </c>
      <c r="BG103" s="1" t="s">
        <v>503</v>
      </c>
      <c r="BI103" s="1">
        <v>0.64629999999999999</v>
      </c>
      <c r="BJ103" s="1">
        <v>45.9</v>
      </c>
      <c r="BK103" s="1">
        <v>16</v>
      </c>
      <c r="BL103" s="1" t="s">
        <v>504</v>
      </c>
      <c r="BM103" s="1" t="s">
        <v>19</v>
      </c>
    </row>
    <row r="104" spans="1:65">
      <c r="A104" s="1" t="s">
        <v>18</v>
      </c>
      <c r="B104" s="1">
        <v>100</v>
      </c>
      <c r="C104" s="1" t="s">
        <v>627</v>
      </c>
      <c r="D104" s="1" t="s">
        <v>628</v>
      </c>
      <c r="F104" s="1">
        <v>0.73109999999999997</v>
      </c>
      <c r="G104" s="1">
        <v>18.3</v>
      </c>
      <c r="H104" s="1">
        <v>16</v>
      </c>
      <c r="I104" s="1" t="s">
        <v>504</v>
      </c>
      <c r="J104" s="1" t="s">
        <v>19</v>
      </c>
      <c r="BD104" s="1" t="s">
        <v>977</v>
      </c>
      <c r="BE104" s="1">
        <v>99</v>
      </c>
      <c r="BF104" s="1" t="s">
        <v>620</v>
      </c>
      <c r="BG104" s="1" t="s">
        <v>540</v>
      </c>
      <c r="BI104" s="1">
        <v>0.64639999999999997</v>
      </c>
      <c r="BJ104" s="1">
        <v>45.9</v>
      </c>
      <c r="BK104" s="1">
        <v>16</v>
      </c>
      <c r="BL104" s="1" t="s">
        <v>504</v>
      </c>
      <c r="BM104" s="1" t="s">
        <v>19</v>
      </c>
    </row>
    <row r="105" spans="1:65">
      <c r="A105" s="1" t="s">
        <v>18</v>
      </c>
      <c r="B105" s="1">
        <v>101</v>
      </c>
      <c r="C105" s="1" t="s">
        <v>629</v>
      </c>
      <c r="D105" s="1" t="s">
        <v>566</v>
      </c>
      <c r="F105" s="1">
        <v>0.73040000000000005</v>
      </c>
      <c r="G105" s="1">
        <v>18.5</v>
      </c>
      <c r="H105" s="1">
        <v>16</v>
      </c>
      <c r="I105" s="1" t="s">
        <v>504</v>
      </c>
      <c r="J105" s="1" t="s">
        <v>19</v>
      </c>
      <c r="BD105" s="1" t="s">
        <v>977</v>
      </c>
      <c r="BE105" s="1">
        <v>101</v>
      </c>
      <c r="BF105" s="1" t="s">
        <v>901</v>
      </c>
      <c r="BG105" s="1" t="s">
        <v>821</v>
      </c>
      <c r="BI105" s="1">
        <v>0.64539999999999997</v>
      </c>
      <c r="BJ105" s="1">
        <v>46.4</v>
      </c>
      <c r="BK105" s="1">
        <v>16</v>
      </c>
      <c r="BL105" s="1" t="s">
        <v>504</v>
      </c>
      <c r="BM105" s="1" t="s">
        <v>19</v>
      </c>
    </row>
    <row r="106" spans="1:65">
      <c r="A106" s="1" t="s">
        <v>18</v>
      </c>
      <c r="B106" s="1">
        <v>102</v>
      </c>
      <c r="C106" s="1" t="s">
        <v>630</v>
      </c>
      <c r="D106" s="1" t="s">
        <v>605</v>
      </c>
      <c r="F106" s="1">
        <v>0.72950000000000004</v>
      </c>
      <c r="G106" s="1">
        <v>18.7</v>
      </c>
      <c r="H106" s="1">
        <v>16</v>
      </c>
      <c r="I106" s="1" t="s">
        <v>504</v>
      </c>
      <c r="J106" s="1" t="s">
        <v>19</v>
      </c>
      <c r="BD106" s="1" t="s">
        <v>977</v>
      </c>
      <c r="BE106" s="1">
        <v>102</v>
      </c>
      <c r="BF106" s="1" t="s">
        <v>850</v>
      </c>
      <c r="BG106" s="1" t="s">
        <v>851</v>
      </c>
      <c r="BI106" s="1">
        <v>0.64449999999999996</v>
      </c>
      <c r="BJ106" s="1">
        <v>46.8</v>
      </c>
      <c r="BK106" s="1">
        <v>16</v>
      </c>
      <c r="BL106" s="1" t="s">
        <v>504</v>
      </c>
      <c r="BM106" s="1" t="s">
        <v>19</v>
      </c>
    </row>
    <row r="107" spans="1:65">
      <c r="A107" s="1" t="s">
        <v>18</v>
      </c>
      <c r="B107" s="1">
        <v>104</v>
      </c>
      <c r="C107" s="1" t="s">
        <v>632</v>
      </c>
      <c r="D107" s="1" t="s">
        <v>587</v>
      </c>
      <c r="F107" s="1">
        <v>0.72819999999999996</v>
      </c>
      <c r="G107" s="1">
        <v>18.899999999999999</v>
      </c>
      <c r="H107" s="1">
        <v>16</v>
      </c>
      <c r="I107" s="1" t="s">
        <v>504</v>
      </c>
      <c r="J107" s="1" t="s">
        <v>19</v>
      </c>
      <c r="BD107" s="1" t="s">
        <v>977</v>
      </c>
      <c r="BE107" s="1">
        <v>103</v>
      </c>
      <c r="BF107" s="1" t="s">
        <v>682</v>
      </c>
      <c r="BG107" s="1" t="s">
        <v>524</v>
      </c>
      <c r="BI107" s="1">
        <v>0.64370000000000005</v>
      </c>
      <c r="BJ107" s="1">
        <v>47.2</v>
      </c>
      <c r="BK107" s="1">
        <v>16</v>
      </c>
      <c r="BL107" s="1" t="s">
        <v>504</v>
      </c>
      <c r="BM107" s="1" t="s">
        <v>19</v>
      </c>
    </row>
    <row r="108" spans="1:65">
      <c r="A108" s="1" t="s">
        <v>18</v>
      </c>
      <c r="B108" s="1">
        <v>103</v>
      </c>
      <c r="C108" s="1" t="s">
        <v>631</v>
      </c>
      <c r="D108" s="1" t="s">
        <v>538</v>
      </c>
      <c r="F108" s="1">
        <v>0.72819999999999996</v>
      </c>
      <c r="G108" s="1">
        <v>18.899999999999999</v>
      </c>
      <c r="H108" s="1">
        <v>16</v>
      </c>
      <c r="I108" s="1" t="s">
        <v>504</v>
      </c>
      <c r="J108" s="1" t="s">
        <v>19</v>
      </c>
      <c r="BD108" s="1" t="s">
        <v>977</v>
      </c>
      <c r="BE108" s="1">
        <v>104</v>
      </c>
      <c r="BF108" s="1" t="s">
        <v>598</v>
      </c>
      <c r="BG108" s="1" t="s">
        <v>566</v>
      </c>
      <c r="BI108" s="1">
        <v>0.64359999999999995</v>
      </c>
      <c r="BJ108" s="1">
        <v>47.3</v>
      </c>
      <c r="BK108" s="1">
        <v>16</v>
      </c>
      <c r="BL108" s="1" t="s">
        <v>504</v>
      </c>
      <c r="BM108" s="1" t="s">
        <v>19</v>
      </c>
    </row>
    <row r="109" spans="1:65">
      <c r="A109" s="1" t="s">
        <v>18</v>
      </c>
      <c r="B109" s="1">
        <v>105</v>
      </c>
      <c r="C109" s="1" t="s">
        <v>633</v>
      </c>
      <c r="D109" s="1" t="s">
        <v>563</v>
      </c>
      <c r="F109" s="1">
        <v>0.72260000000000002</v>
      </c>
      <c r="G109" s="1">
        <v>20.100000000000001</v>
      </c>
      <c r="H109" s="1">
        <v>16</v>
      </c>
      <c r="I109" s="1" t="s">
        <v>504</v>
      </c>
      <c r="J109" s="1" t="s">
        <v>19</v>
      </c>
      <c r="BD109" s="1" t="s">
        <v>977</v>
      </c>
      <c r="BE109" s="1">
        <v>105</v>
      </c>
      <c r="BF109" s="1" t="s">
        <v>625</v>
      </c>
      <c r="BG109" s="1" t="s">
        <v>587</v>
      </c>
      <c r="BI109" s="1">
        <v>0.64319999999999999</v>
      </c>
      <c r="BJ109" s="1">
        <v>47.5</v>
      </c>
      <c r="BK109" s="1">
        <v>16</v>
      </c>
      <c r="BL109" s="1" t="s">
        <v>504</v>
      </c>
      <c r="BM109" s="1" t="s">
        <v>19</v>
      </c>
    </row>
    <row r="110" spans="1:65">
      <c r="A110" s="1" t="s">
        <v>18</v>
      </c>
      <c r="B110" s="1">
        <v>106</v>
      </c>
      <c r="C110" s="1" t="s">
        <v>634</v>
      </c>
      <c r="D110" s="1" t="s">
        <v>635</v>
      </c>
      <c r="F110" s="1">
        <v>0.72250000000000003</v>
      </c>
      <c r="G110" s="1">
        <v>20.100000000000001</v>
      </c>
      <c r="H110" s="1">
        <v>16</v>
      </c>
      <c r="I110" s="1" t="s">
        <v>504</v>
      </c>
      <c r="J110" s="1" t="s">
        <v>19</v>
      </c>
      <c r="BD110" s="1" t="s">
        <v>977</v>
      </c>
      <c r="BE110" s="1">
        <v>106</v>
      </c>
      <c r="BF110" s="1" t="s">
        <v>908</v>
      </c>
      <c r="BG110" s="1" t="s">
        <v>965</v>
      </c>
      <c r="BI110" s="1">
        <v>0.64300000000000002</v>
      </c>
      <c r="BJ110" s="1">
        <v>47.6</v>
      </c>
      <c r="BK110" s="1">
        <v>16</v>
      </c>
      <c r="BL110" s="1" t="s">
        <v>504</v>
      </c>
      <c r="BM110" s="1" t="s">
        <v>19</v>
      </c>
    </row>
    <row r="111" spans="1:65">
      <c r="A111" s="1" t="s">
        <v>18</v>
      </c>
      <c r="B111" s="1">
        <v>107</v>
      </c>
      <c r="C111" s="1" t="s">
        <v>636</v>
      </c>
      <c r="D111" s="1" t="s">
        <v>587</v>
      </c>
      <c r="F111" s="1">
        <v>0.72099999999999997</v>
      </c>
      <c r="G111" s="1">
        <v>20.5</v>
      </c>
      <c r="H111" s="1">
        <v>16</v>
      </c>
      <c r="I111" s="1" t="s">
        <v>504</v>
      </c>
      <c r="J111" s="1" t="s">
        <v>19</v>
      </c>
      <c r="BD111" s="1" t="s">
        <v>977</v>
      </c>
      <c r="BE111" s="1">
        <v>107</v>
      </c>
      <c r="BF111" s="1" t="s">
        <v>879</v>
      </c>
      <c r="BG111" s="1" t="s">
        <v>941</v>
      </c>
      <c r="BI111" s="1">
        <v>0.64249999999999996</v>
      </c>
      <c r="BJ111" s="1">
        <v>47.8</v>
      </c>
      <c r="BK111" s="1">
        <v>16</v>
      </c>
      <c r="BL111" s="1" t="s">
        <v>504</v>
      </c>
      <c r="BM111" s="1" t="s">
        <v>19</v>
      </c>
    </row>
    <row r="112" spans="1:65">
      <c r="A112" s="1" t="s">
        <v>18</v>
      </c>
      <c r="B112" s="1">
        <v>108</v>
      </c>
      <c r="C112" s="1" t="s">
        <v>637</v>
      </c>
      <c r="D112" s="1" t="s">
        <v>563</v>
      </c>
      <c r="F112" s="1">
        <v>0.72</v>
      </c>
      <c r="G112" s="1">
        <v>20.7</v>
      </c>
      <c r="H112" s="1">
        <v>16</v>
      </c>
      <c r="I112" s="1" t="s">
        <v>504</v>
      </c>
      <c r="J112" s="1" t="s">
        <v>19</v>
      </c>
      <c r="BD112" s="1" t="s">
        <v>977</v>
      </c>
      <c r="BE112" s="1">
        <v>108</v>
      </c>
      <c r="BF112" s="1" t="s">
        <v>784</v>
      </c>
      <c r="BG112" s="1" t="s">
        <v>980</v>
      </c>
      <c r="BI112" s="1">
        <v>0.6411</v>
      </c>
      <c r="BJ112" s="1">
        <v>48.6</v>
      </c>
      <c r="BK112" s="1">
        <v>16</v>
      </c>
      <c r="BL112" s="1" t="s">
        <v>504</v>
      </c>
      <c r="BM112" s="1" t="s">
        <v>19</v>
      </c>
    </row>
    <row r="113" spans="1:65">
      <c r="A113" s="1" t="s">
        <v>18</v>
      </c>
      <c r="B113" s="1">
        <v>109</v>
      </c>
      <c r="C113" s="1" t="s">
        <v>638</v>
      </c>
      <c r="D113" s="1" t="s">
        <v>639</v>
      </c>
      <c r="F113" s="1">
        <v>0.71930000000000005</v>
      </c>
      <c r="G113" s="1">
        <v>20.8</v>
      </c>
      <c r="H113" s="1">
        <v>16</v>
      </c>
      <c r="I113" s="1" t="s">
        <v>504</v>
      </c>
      <c r="J113" s="1" t="s">
        <v>19</v>
      </c>
      <c r="BD113" s="1" t="s">
        <v>977</v>
      </c>
      <c r="BE113" s="1">
        <v>109</v>
      </c>
      <c r="BF113" s="1" t="s">
        <v>592</v>
      </c>
      <c r="BG113" s="1" t="s">
        <v>587</v>
      </c>
      <c r="BI113" s="1">
        <v>0.63980000000000004</v>
      </c>
      <c r="BJ113" s="1">
        <v>49.3</v>
      </c>
      <c r="BK113" s="1">
        <v>16</v>
      </c>
      <c r="BL113" s="1" t="s">
        <v>504</v>
      </c>
      <c r="BM113" s="1" t="s">
        <v>19</v>
      </c>
    </row>
    <row r="114" spans="1:65">
      <c r="A114" s="1" t="s">
        <v>18</v>
      </c>
      <c r="B114" s="1">
        <v>110</v>
      </c>
      <c r="C114" s="1" t="s">
        <v>640</v>
      </c>
      <c r="D114" s="1" t="s">
        <v>577</v>
      </c>
      <c r="F114" s="1">
        <v>0.71919999999999995</v>
      </c>
      <c r="G114" s="1">
        <v>20.9</v>
      </c>
      <c r="H114" s="1">
        <v>16</v>
      </c>
      <c r="I114" s="1" t="s">
        <v>504</v>
      </c>
      <c r="J114" s="1" t="s">
        <v>19</v>
      </c>
      <c r="BD114" s="1" t="s">
        <v>977</v>
      </c>
      <c r="BE114" s="1">
        <v>110</v>
      </c>
      <c r="BF114" s="1" t="s">
        <v>793</v>
      </c>
      <c r="BG114" s="1" t="s">
        <v>643</v>
      </c>
      <c r="BI114" s="1">
        <v>0.63929999999999998</v>
      </c>
      <c r="BJ114" s="1">
        <v>49.5</v>
      </c>
      <c r="BK114" s="1">
        <v>16</v>
      </c>
      <c r="BL114" s="1" t="s">
        <v>504</v>
      </c>
      <c r="BM114" s="1" t="s">
        <v>19</v>
      </c>
    </row>
    <row r="115" spans="1:65">
      <c r="A115" s="1" t="s">
        <v>18</v>
      </c>
      <c r="B115" s="1">
        <v>111</v>
      </c>
      <c r="C115" s="1" t="s">
        <v>641</v>
      </c>
      <c r="D115" s="1" t="s">
        <v>595</v>
      </c>
      <c r="F115" s="1">
        <v>0.71760000000000002</v>
      </c>
      <c r="G115" s="1">
        <v>21.2</v>
      </c>
      <c r="H115" s="1">
        <v>16</v>
      </c>
      <c r="I115" s="1" t="s">
        <v>504</v>
      </c>
      <c r="J115" s="1" t="s">
        <v>19</v>
      </c>
      <c r="BD115" s="1" t="s">
        <v>977</v>
      </c>
      <c r="BE115" s="1">
        <v>111</v>
      </c>
      <c r="BF115" s="1" t="s">
        <v>716</v>
      </c>
      <c r="BG115" s="1" t="s">
        <v>717</v>
      </c>
      <c r="BI115" s="1">
        <v>0.63880000000000003</v>
      </c>
      <c r="BJ115" s="1">
        <v>49.8</v>
      </c>
      <c r="BK115" s="1">
        <v>16</v>
      </c>
      <c r="BL115" s="1" t="s">
        <v>504</v>
      </c>
      <c r="BM115" s="1" t="s">
        <v>19</v>
      </c>
    </row>
    <row r="116" spans="1:65">
      <c r="A116" s="1" t="s">
        <v>18</v>
      </c>
      <c r="B116" s="1">
        <v>112</v>
      </c>
      <c r="C116" s="1" t="s">
        <v>642</v>
      </c>
      <c r="D116" s="1" t="s">
        <v>643</v>
      </c>
      <c r="F116" s="1">
        <v>0.71450000000000002</v>
      </c>
      <c r="G116" s="1">
        <v>22</v>
      </c>
      <c r="H116" s="1">
        <v>16</v>
      </c>
      <c r="I116" s="1" t="s">
        <v>504</v>
      </c>
      <c r="J116" s="1" t="s">
        <v>19</v>
      </c>
    </row>
    <row r="117" spans="1:65">
      <c r="A117" s="1" t="s">
        <v>18</v>
      </c>
      <c r="B117" s="1">
        <v>114</v>
      </c>
      <c r="C117" s="1" t="s">
        <v>645</v>
      </c>
      <c r="D117" s="1" t="s">
        <v>571</v>
      </c>
      <c r="F117" s="1">
        <v>0.71389999999999998</v>
      </c>
      <c r="G117" s="1">
        <v>22.1</v>
      </c>
      <c r="H117" s="1">
        <v>16</v>
      </c>
      <c r="I117" s="1" t="s">
        <v>504</v>
      </c>
      <c r="J117" s="1" t="s">
        <v>19</v>
      </c>
    </row>
    <row r="118" spans="1:65">
      <c r="A118" s="1" t="s">
        <v>18</v>
      </c>
      <c r="B118" s="1">
        <v>113</v>
      </c>
      <c r="C118" s="1" t="s">
        <v>644</v>
      </c>
      <c r="D118" s="1" t="s">
        <v>590</v>
      </c>
      <c r="F118" s="1">
        <v>0.71399999999999997</v>
      </c>
      <c r="G118" s="1">
        <v>22.1</v>
      </c>
      <c r="H118" s="1">
        <v>16</v>
      </c>
      <c r="I118" s="1" t="s">
        <v>504</v>
      </c>
      <c r="J118" s="1" t="s">
        <v>19</v>
      </c>
    </row>
    <row r="119" spans="1:65">
      <c r="A119" s="1" t="s">
        <v>18</v>
      </c>
      <c r="B119" s="1">
        <v>115</v>
      </c>
      <c r="C119" s="1" t="s">
        <v>646</v>
      </c>
      <c r="D119" s="1" t="s">
        <v>639</v>
      </c>
      <c r="F119" s="1">
        <v>0.71199999999999997</v>
      </c>
      <c r="G119" s="1">
        <v>22.6</v>
      </c>
      <c r="H119" s="1">
        <v>16</v>
      </c>
      <c r="I119" s="1" t="s">
        <v>504</v>
      </c>
      <c r="J119" s="1" t="s">
        <v>19</v>
      </c>
    </row>
    <row r="120" spans="1:65">
      <c r="A120" s="1" t="s">
        <v>18</v>
      </c>
      <c r="B120" s="1">
        <v>116</v>
      </c>
      <c r="C120" s="1" t="s">
        <v>647</v>
      </c>
      <c r="D120" s="1" t="s">
        <v>530</v>
      </c>
      <c r="F120" s="1">
        <v>0.71099999999999997</v>
      </c>
      <c r="G120" s="1">
        <v>22.8</v>
      </c>
      <c r="H120" s="1">
        <v>16</v>
      </c>
      <c r="I120" s="1" t="s">
        <v>504</v>
      </c>
      <c r="J120" s="1" t="s">
        <v>19</v>
      </c>
    </row>
    <row r="121" spans="1:65">
      <c r="A121" s="1" t="s">
        <v>18</v>
      </c>
      <c r="B121" s="1">
        <v>117</v>
      </c>
      <c r="C121" s="1" t="s">
        <v>648</v>
      </c>
      <c r="D121" s="1" t="s">
        <v>605</v>
      </c>
      <c r="F121" s="1">
        <v>0.70899999999999996</v>
      </c>
      <c r="G121" s="1">
        <v>23.3</v>
      </c>
      <c r="H121" s="1">
        <v>16</v>
      </c>
      <c r="I121" s="1" t="s">
        <v>504</v>
      </c>
      <c r="J121" s="1" t="s">
        <v>19</v>
      </c>
    </row>
    <row r="122" spans="1:65">
      <c r="A122" s="1" t="s">
        <v>18</v>
      </c>
      <c r="B122" s="1">
        <v>118</v>
      </c>
      <c r="C122" s="1" t="s">
        <v>649</v>
      </c>
      <c r="D122" s="1" t="s">
        <v>639</v>
      </c>
      <c r="F122" s="1">
        <v>0.70750000000000002</v>
      </c>
      <c r="G122" s="1">
        <v>23.7</v>
      </c>
      <c r="H122" s="1">
        <v>16</v>
      </c>
      <c r="I122" s="1" t="s">
        <v>504</v>
      </c>
      <c r="J122" s="1" t="s">
        <v>19</v>
      </c>
    </row>
    <row r="123" spans="1:65">
      <c r="A123" s="1" t="s">
        <v>18</v>
      </c>
      <c r="B123" s="1">
        <v>119</v>
      </c>
      <c r="C123" s="1" t="s">
        <v>650</v>
      </c>
      <c r="D123" s="1" t="s">
        <v>635</v>
      </c>
      <c r="F123" s="1">
        <v>0.70430000000000004</v>
      </c>
      <c r="G123" s="1">
        <v>24.5</v>
      </c>
      <c r="H123" s="1">
        <v>16</v>
      </c>
      <c r="I123" s="1" t="s">
        <v>504</v>
      </c>
      <c r="J123" s="1" t="s">
        <v>19</v>
      </c>
    </row>
    <row r="124" spans="1:65">
      <c r="A124" s="1" t="s">
        <v>18</v>
      </c>
      <c r="B124" s="1">
        <v>120</v>
      </c>
      <c r="C124" s="1" t="s">
        <v>651</v>
      </c>
      <c r="D124" s="1" t="s">
        <v>553</v>
      </c>
      <c r="F124" s="1">
        <v>0.70150000000000001</v>
      </c>
      <c r="G124" s="1">
        <v>25.3</v>
      </c>
      <c r="H124" s="1">
        <v>16</v>
      </c>
      <c r="I124" s="1" t="s">
        <v>504</v>
      </c>
      <c r="J124" s="1" t="s">
        <v>19</v>
      </c>
    </row>
    <row r="125" spans="1:65">
      <c r="A125" s="1" t="s">
        <v>18</v>
      </c>
      <c r="B125" s="1">
        <v>122</v>
      </c>
      <c r="C125" s="1" t="s">
        <v>654</v>
      </c>
      <c r="D125" s="1" t="s">
        <v>577</v>
      </c>
      <c r="F125" s="1">
        <v>0.70130000000000003</v>
      </c>
      <c r="G125" s="1">
        <v>25.3</v>
      </c>
      <c r="H125" s="1">
        <v>16</v>
      </c>
      <c r="I125" s="1" t="s">
        <v>504</v>
      </c>
      <c r="J125" s="1" t="s">
        <v>19</v>
      </c>
    </row>
    <row r="126" spans="1:65">
      <c r="A126" s="1" t="s">
        <v>18</v>
      </c>
      <c r="B126" s="1">
        <v>121</v>
      </c>
      <c r="C126" s="1" t="s">
        <v>652</v>
      </c>
      <c r="D126" s="1" t="s">
        <v>653</v>
      </c>
      <c r="F126" s="1">
        <v>0.70140000000000002</v>
      </c>
      <c r="G126" s="1">
        <v>25.3</v>
      </c>
      <c r="H126" s="1">
        <v>16</v>
      </c>
      <c r="I126" s="1" t="s">
        <v>504</v>
      </c>
      <c r="J126" s="1" t="s">
        <v>19</v>
      </c>
    </row>
    <row r="127" spans="1:65">
      <c r="A127" s="1" t="s">
        <v>18</v>
      </c>
      <c r="B127" s="1">
        <v>123</v>
      </c>
      <c r="C127" s="1" t="s">
        <v>655</v>
      </c>
      <c r="D127" s="1" t="s">
        <v>656</v>
      </c>
      <c r="F127" s="1">
        <v>0.6996</v>
      </c>
      <c r="G127" s="1">
        <v>25.8</v>
      </c>
      <c r="H127" s="1">
        <v>16</v>
      </c>
      <c r="I127" s="1" t="s">
        <v>504</v>
      </c>
      <c r="J127" s="1" t="s">
        <v>19</v>
      </c>
    </row>
    <row r="128" spans="1:65">
      <c r="A128" s="1" t="s">
        <v>18</v>
      </c>
      <c r="B128" s="1">
        <v>124</v>
      </c>
      <c r="C128" s="1" t="s">
        <v>657</v>
      </c>
      <c r="D128" s="1" t="s">
        <v>577</v>
      </c>
      <c r="F128" s="1">
        <v>0.69879999999999998</v>
      </c>
      <c r="G128" s="1">
        <v>26</v>
      </c>
      <c r="H128" s="1">
        <v>16</v>
      </c>
      <c r="I128" s="1" t="s">
        <v>504</v>
      </c>
      <c r="J128" s="1" t="s">
        <v>19</v>
      </c>
    </row>
    <row r="129" spans="1:10">
      <c r="A129" s="1" t="s">
        <v>18</v>
      </c>
      <c r="B129" s="1">
        <v>125</v>
      </c>
      <c r="C129" s="1" t="s">
        <v>658</v>
      </c>
      <c r="D129" s="1" t="s">
        <v>538</v>
      </c>
      <c r="F129" s="1">
        <v>0.69820000000000004</v>
      </c>
      <c r="G129" s="1">
        <v>26.2</v>
      </c>
      <c r="H129" s="1">
        <v>16</v>
      </c>
      <c r="I129" s="1" t="s">
        <v>504</v>
      </c>
      <c r="J129" s="1" t="s">
        <v>19</v>
      </c>
    </row>
    <row r="130" spans="1:10">
      <c r="A130" s="1" t="s">
        <v>18</v>
      </c>
      <c r="B130" s="1">
        <v>127</v>
      </c>
      <c r="C130" s="1" t="s">
        <v>661</v>
      </c>
      <c r="D130" s="1" t="s">
        <v>566</v>
      </c>
      <c r="F130" s="1">
        <v>0.69710000000000005</v>
      </c>
      <c r="G130" s="1">
        <v>26.5</v>
      </c>
      <c r="H130" s="1">
        <v>16</v>
      </c>
      <c r="I130" s="1" t="s">
        <v>504</v>
      </c>
      <c r="J130" s="1" t="s">
        <v>19</v>
      </c>
    </row>
    <row r="131" spans="1:10">
      <c r="A131" s="1" t="s">
        <v>18</v>
      </c>
      <c r="B131" s="1">
        <v>126</v>
      </c>
      <c r="C131" s="1" t="s">
        <v>659</v>
      </c>
      <c r="D131" s="1" t="s">
        <v>660</v>
      </c>
      <c r="F131" s="1">
        <v>0.69720000000000004</v>
      </c>
      <c r="G131" s="1">
        <v>26.5</v>
      </c>
      <c r="H131" s="1">
        <v>16</v>
      </c>
      <c r="I131" s="1" t="s">
        <v>504</v>
      </c>
      <c r="J131" s="1" t="s">
        <v>19</v>
      </c>
    </row>
    <row r="132" spans="1:10">
      <c r="A132" s="1" t="s">
        <v>18</v>
      </c>
      <c r="B132" s="1">
        <v>128</v>
      </c>
      <c r="C132" s="1" t="s">
        <v>662</v>
      </c>
      <c r="D132" s="1" t="s">
        <v>608</v>
      </c>
      <c r="F132" s="1">
        <v>0.69589999999999996</v>
      </c>
      <c r="G132" s="1">
        <v>26.9</v>
      </c>
      <c r="H132" s="1">
        <v>16</v>
      </c>
      <c r="I132" s="1" t="s">
        <v>504</v>
      </c>
      <c r="J132" s="1" t="s">
        <v>19</v>
      </c>
    </row>
    <row r="133" spans="1:10">
      <c r="A133" s="1" t="s">
        <v>18</v>
      </c>
      <c r="B133" s="1">
        <v>129</v>
      </c>
      <c r="C133" s="1" t="s">
        <v>663</v>
      </c>
      <c r="D133" s="1" t="s">
        <v>664</v>
      </c>
      <c r="F133" s="1">
        <v>0.69399999999999995</v>
      </c>
      <c r="G133" s="1">
        <v>27.4</v>
      </c>
      <c r="H133" s="1">
        <v>16</v>
      </c>
      <c r="I133" s="1" t="s">
        <v>504</v>
      </c>
      <c r="J133" s="1" t="s">
        <v>19</v>
      </c>
    </row>
    <row r="134" spans="1:10">
      <c r="A134" s="1" t="s">
        <v>18</v>
      </c>
      <c r="B134" s="1">
        <v>130</v>
      </c>
      <c r="C134" s="1" t="s">
        <v>665</v>
      </c>
      <c r="D134" s="1" t="s">
        <v>639</v>
      </c>
      <c r="F134" s="1">
        <v>0.69020000000000004</v>
      </c>
      <c r="G134" s="1">
        <v>28.6</v>
      </c>
      <c r="H134" s="1">
        <v>16</v>
      </c>
      <c r="I134" s="1" t="s">
        <v>504</v>
      </c>
      <c r="J134" s="1" t="s">
        <v>19</v>
      </c>
    </row>
    <row r="135" spans="1:10">
      <c r="A135" s="1" t="s">
        <v>18</v>
      </c>
      <c r="B135" s="1">
        <v>132</v>
      </c>
      <c r="C135" s="1" t="s">
        <v>667</v>
      </c>
      <c r="D135" s="1" t="s">
        <v>619</v>
      </c>
      <c r="F135" s="1">
        <v>0.68910000000000005</v>
      </c>
      <c r="G135" s="1">
        <v>28.9</v>
      </c>
      <c r="H135" s="1">
        <v>32</v>
      </c>
      <c r="I135" s="1" t="s">
        <v>504</v>
      </c>
      <c r="J135" s="1" t="s">
        <v>19</v>
      </c>
    </row>
    <row r="136" spans="1:10">
      <c r="A136" s="1" t="s">
        <v>18</v>
      </c>
      <c r="B136" s="1">
        <v>131</v>
      </c>
      <c r="C136" s="1" t="s">
        <v>666</v>
      </c>
      <c r="D136" s="1" t="s">
        <v>595</v>
      </c>
      <c r="F136" s="1">
        <v>0.68910000000000005</v>
      </c>
      <c r="G136" s="1">
        <v>28.9</v>
      </c>
      <c r="H136" s="1">
        <v>32</v>
      </c>
      <c r="I136" s="1" t="s">
        <v>504</v>
      </c>
      <c r="J136" s="1" t="s">
        <v>19</v>
      </c>
    </row>
    <row r="137" spans="1:10">
      <c r="A137" s="1" t="s">
        <v>18</v>
      </c>
      <c r="B137" s="1">
        <v>133</v>
      </c>
      <c r="C137" s="1" t="s">
        <v>668</v>
      </c>
      <c r="D137" s="1" t="s">
        <v>628</v>
      </c>
      <c r="F137" s="1">
        <v>0.68830000000000002</v>
      </c>
      <c r="G137" s="1">
        <v>29.1</v>
      </c>
      <c r="H137" s="1">
        <v>32</v>
      </c>
      <c r="I137" s="1" t="s">
        <v>504</v>
      </c>
      <c r="J137" s="1" t="s">
        <v>19</v>
      </c>
    </row>
    <row r="138" spans="1:10">
      <c r="A138" s="1" t="s">
        <v>18</v>
      </c>
      <c r="B138" s="1">
        <v>135</v>
      </c>
      <c r="C138" s="1" t="s">
        <v>670</v>
      </c>
      <c r="D138" s="1" t="s">
        <v>587</v>
      </c>
      <c r="F138" s="1">
        <v>0.68489999999999995</v>
      </c>
      <c r="G138" s="1">
        <v>30.2</v>
      </c>
      <c r="H138" s="1">
        <v>32</v>
      </c>
      <c r="I138" s="1" t="s">
        <v>504</v>
      </c>
      <c r="J138" s="1" t="s">
        <v>19</v>
      </c>
    </row>
    <row r="139" spans="1:10">
      <c r="A139" s="1" t="s">
        <v>18</v>
      </c>
      <c r="B139" s="1">
        <v>134</v>
      </c>
      <c r="C139" s="1" t="s">
        <v>669</v>
      </c>
      <c r="D139" s="1" t="s">
        <v>579</v>
      </c>
      <c r="F139" s="1">
        <v>0.68510000000000004</v>
      </c>
      <c r="G139" s="1">
        <v>30.2</v>
      </c>
      <c r="H139" s="1">
        <v>32</v>
      </c>
      <c r="I139" s="1" t="s">
        <v>504</v>
      </c>
      <c r="J139" s="1" t="s">
        <v>19</v>
      </c>
    </row>
    <row r="140" spans="1:10">
      <c r="A140" s="1" t="s">
        <v>18</v>
      </c>
      <c r="B140" s="1">
        <v>136</v>
      </c>
      <c r="C140" s="1" t="s">
        <v>671</v>
      </c>
      <c r="D140" s="1" t="s">
        <v>672</v>
      </c>
      <c r="F140" s="1">
        <v>0.68469999999999998</v>
      </c>
      <c r="G140" s="1">
        <v>30.3</v>
      </c>
      <c r="H140" s="1">
        <v>32</v>
      </c>
      <c r="I140" s="1" t="s">
        <v>504</v>
      </c>
      <c r="J140" s="1" t="s">
        <v>19</v>
      </c>
    </row>
    <row r="141" spans="1:10">
      <c r="A141" s="1" t="s">
        <v>18</v>
      </c>
      <c r="B141" s="1">
        <v>137</v>
      </c>
      <c r="C141" s="1" t="s">
        <v>673</v>
      </c>
      <c r="D141" s="1" t="s">
        <v>635</v>
      </c>
      <c r="F141" s="1">
        <v>0.68159999999999998</v>
      </c>
      <c r="G141" s="1">
        <v>31.3</v>
      </c>
      <c r="H141" s="1">
        <v>32</v>
      </c>
      <c r="I141" s="1" t="s">
        <v>504</v>
      </c>
      <c r="J141" s="1" t="s">
        <v>19</v>
      </c>
    </row>
    <row r="142" spans="1:10">
      <c r="A142" s="1" t="s">
        <v>18</v>
      </c>
      <c r="B142" s="1">
        <v>138</v>
      </c>
      <c r="C142" s="1" t="s">
        <v>674</v>
      </c>
      <c r="D142" s="1" t="s">
        <v>563</v>
      </c>
      <c r="F142" s="1">
        <v>0.68010000000000004</v>
      </c>
      <c r="G142" s="1">
        <v>31.9</v>
      </c>
      <c r="H142" s="1">
        <v>32</v>
      </c>
      <c r="I142" s="1" t="s">
        <v>504</v>
      </c>
      <c r="J142" s="1" t="s">
        <v>19</v>
      </c>
    </row>
    <row r="143" spans="1:10">
      <c r="A143" s="1" t="s">
        <v>18</v>
      </c>
      <c r="B143" s="1">
        <v>139</v>
      </c>
      <c r="C143" s="1" t="s">
        <v>675</v>
      </c>
      <c r="D143" s="1" t="s">
        <v>676</v>
      </c>
      <c r="F143" s="1">
        <v>0.67959999999999998</v>
      </c>
      <c r="G143" s="1">
        <v>32</v>
      </c>
      <c r="H143" s="1">
        <v>32</v>
      </c>
      <c r="I143" s="1" t="s">
        <v>504</v>
      </c>
      <c r="J143" s="1" t="s">
        <v>19</v>
      </c>
    </row>
    <row r="144" spans="1:10">
      <c r="A144" s="1" t="s">
        <v>18</v>
      </c>
      <c r="B144" s="1">
        <v>140</v>
      </c>
      <c r="C144" s="1" t="s">
        <v>677</v>
      </c>
      <c r="D144" s="1" t="s">
        <v>560</v>
      </c>
      <c r="F144" s="1">
        <v>0.67930000000000001</v>
      </c>
      <c r="G144" s="1">
        <v>32.1</v>
      </c>
      <c r="H144" s="1">
        <v>32</v>
      </c>
      <c r="I144" s="1" t="s">
        <v>504</v>
      </c>
      <c r="J144" s="1" t="s">
        <v>19</v>
      </c>
    </row>
    <row r="145" spans="1:10">
      <c r="A145" s="1" t="s">
        <v>18</v>
      </c>
      <c r="B145" s="1">
        <v>141</v>
      </c>
      <c r="C145" s="1" t="s">
        <v>678</v>
      </c>
      <c r="D145" s="1" t="s">
        <v>679</v>
      </c>
      <c r="F145" s="1">
        <v>0.67869999999999997</v>
      </c>
      <c r="G145" s="1">
        <v>32.299999999999997</v>
      </c>
      <c r="H145" s="1">
        <v>32</v>
      </c>
      <c r="I145" s="1" t="s">
        <v>504</v>
      </c>
      <c r="J145" s="1" t="s">
        <v>19</v>
      </c>
    </row>
    <row r="146" spans="1:10">
      <c r="A146" s="1" t="s">
        <v>18</v>
      </c>
      <c r="B146" s="1">
        <v>142</v>
      </c>
      <c r="C146" s="1" t="s">
        <v>680</v>
      </c>
      <c r="D146" s="1" t="s">
        <v>660</v>
      </c>
      <c r="F146" s="1">
        <v>0.67730000000000001</v>
      </c>
      <c r="G146" s="1">
        <v>32.799999999999997</v>
      </c>
      <c r="H146" s="1">
        <v>32</v>
      </c>
      <c r="I146" s="1" t="s">
        <v>504</v>
      </c>
      <c r="J146" s="1" t="s">
        <v>19</v>
      </c>
    </row>
    <row r="147" spans="1:10">
      <c r="A147" s="1" t="s">
        <v>18</v>
      </c>
      <c r="B147" s="1">
        <v>143</v>
      </c>
      <c r="C147" s="1" t="s">
        <v>681</v>
      </c>
      <c r="D147" s="1" t="s">
        <v>664</v>
      </c>
      <c r="F147" s="1">
        <v>0.67449999999999999</v>
      </c>
      <c r="G147" s="1">
        <v>33.799999999999997</v>
      </c>
      <c r="H147" s="1">
        <v>32</v>
      </c>
      <c r="I147" s="1" t="s">
        <v>504</v>
      </c>
      <c r="J147" s="1" t="s">
        <v>19</v>
      </c>
    </row>
    <row r="148" spans="1:10">
      <c r="A148" s="1" t="s">
        <v>18</v>
      </c>
      <c r="B148" s="1">
        <v>144</v>
      </c>
      <c r="C148" s="1" t="s">
        <v>682</v>
      </c>
      <c r="D148" s="1" t="s">
        <v>524</v>
      </c>
      <c r="F148" s="1">
        <v>0.67359999999999998</v>
      </c>
      <c r="G148" s="1">
        <v>34.200000000000003</v>
      </c>
      <c r="H148" s="1">
        <v>32</v>
      </c>
      <c r="I148" s="1" t="s">
        <v>504</v>
      </c>
      <c r="J148" s="1" t="s">
        <v>19</v>
      </c>
    </row>
    <row r="149" spans="1:10">
      <c r="A149" s="1" t="s">
        <v>18</v>
      </c>
      <c r="B149" s="1">
        <v>145</v>
      </c>
      <c r="C149" s="1" t="s">
        <v>683</v>
      </c>
      <c r="D149" s="1" t="s">
        <v>643</v>
      </c>
      <c r="F149" s="1">
        <v>0.67269999999999996</v>
      </c>
      <c r="G149" s="1">
        <v>34.5</v>
      </c>
      <c r="H149" s="1">
        <v>32</v>
      </c>
      <c r="I149" s="1" t="s">
        <v>504</v>
      </c>
      <c r="J149" s="1" t="s">
        <v>19</v>
      </c>
    </row>
    <row r="150" spans="1:10">
      <c r="A150" s="1" t="s">
        <v>18</v>
      </c>
      <c r="B150" s="1">
        <v>146</v>
      </c>
      <c r="C150" s="1" t="s">
        <v>684</v>
      </c>
      <c r="D150" s="1" t="s">
        <v>533</v>
      </c>
      <c r="F150" s="1">
        <v>0.6704</v>
      </c>
      <c r="G150" s="1">
        <v>35.4</v>
      </c>
      <c r="H150" s="1">
        <v>32</v>
      </c>
      <c r="I150" s="1" t="s">
        <v>504</v>
      </c>
      <c r="J150" s="1" t="s">
        <v>19</v>
      </c>
    </row>
    <row r="151" spans="1:10">
      <c r="A151" s="1" t="s">
        <v>18</v>
      </c>
      <c r="B151" s="1">
        <v>147</v>
      </c>
      <c r="C151" s="1" t="s">
        <v>685</v>
      </c>
      <c r="D151" s="1" t="s">
        <v>686</v>
      </c>
      <c r="F151" s="1">
        <v>0.66930000000000001</v>
      </c>
      <c r="G151" s="1">
        <v>35.799999999999997</v>
      </c>
      <c r="H151" s="1">
        <v>32</v>
      </c>
      <c r="I151" s="1" t="s">
        <v>504</v>
      </c>
      <c r="J151" s="1" t="s">
        <v>19</v>
      </c>
    </row>
    <row r="152" spans="1:10">
      <c r="A152" s="1" t="s">
        <v>18</v>
      </c>
      <c r="B152" s="1">
        <v>148</v>
      </c>
      <c r="C152" s="1" t="s">
        <v>687</v>
      </c>
      <c r="D152" s="1" t="s">
        <v>688</v>
      </c>
      <c r="F152" s="1">
        <v>0.66769999999999996</v>
      </c>
      <c r="G152" s="1">
        <v>36.4</v>
      </c>
      <c r="H152" s="1">
        <v>32</v>
      </c>
      <c r="I152" s="1" t="s">
        <v>504</v>
      </c>
      <c r="J152" s="1" t="s">
        <v>19</v>
      </c>
    </row>
    <row r="153" spans="1:10">
      <c r="A153" s="1" t="s">
        <v>18</v>
      </c>
      <c r="B153" s="1">
        <v>149</v>
      </c>
      <c r="C153" s="1" t="s">
        <v>689</v>
      </c>
      <c r="D153" s="1" t="s">
        <v>690</v>
      </c>
      <c r="F153" s="1">
        <v>0.66600000000000004</v>
      </c>
      <c r="G153" s="1">
        <v>37.1</v>
      </c>
      <c r="H153" s="1">
        <v>32</v>
      </c>
      <c r="I153" s="1" t="s">
        <v>504</v>
      </c>
      <c r="J153" s="1" t="s">
        <v>19</v>
      </c>
    </row>
    <row r="154" spans="1:10">
      <c r="A154" s="1" t="s">
        <v>18</v>
      </c>
      <c r="B154" s="1">
        <v>150</v>
      </c>
      <c r="C154" s="1" t="s">
        <v>691</v>
      </c>
      <c r="D154" s="1" t="s">
        <v>672</v>
      </c>
      <c r="F154" s="1">
        <v>0.66449999999999998</v>
      </c>
      <c r="G154" s="1">
        <v>37.700000000000003</v>
      </c>
      <c r="H154" s="1">
        <v>32</v>
      </c>
      <c r="I154" s="1" t="s">
        <v>504</v>
      </c>
      <c r="J154" s="1" t="s">
        <v>19</v>
      </c>
    </row>
    <row r="155" spans="1:10">
      <c r="A155" s="1" t="s">
        <v>18</v>
      </c>
      <c r="B155" s="1">
        <v>151</v>
      </c>
      <c r="C155" s="1" t="s">
        <v>692</v>
      </c>
      <c r="D155" s="1" t="s">
        <v>635</v>
      </c>
      <c r="F155" s="1">
        <v>0.66410000000000002</v>
      </c>
      <c r="G155" s="1">
        <v>37.9</v>
      </c>
      <c r="H155" s="1">
        <v>32</v>
      </c>
      <c r="I155" s="1" t="s">
        <v>504</v>
      </c>
      <c r="J155" s="1" t="s">
        <v>19</v>
      </c>
    </row>
    <row r="156" spans="1:10">
      <c r="A156" s="1" t="s">
        <v>18</v>
      </c>
      <c r="B156" s="1">
        <v>152</v>
      </c>
      <c r="C156" s="1" t="s">
        <v>693</v>
      </c>
      <c r="D156" s="1" t="s">
        <v>694</v>
      </c>
      <c r="F156" s="1">
        <v>0.66400000000000003</v>
      </c>
      <c r="G156" s="1">
        <v>37.9</v>
      </c>
      <c r="H156" s="1">
        <v>32</v>
      </c>
      <c r="I156" s="1" t="s">
        <v>504</v>
      </c>
      <c r="J156" s="1" t="s">
        <v>19</v>
      </c>
    </row>
    <row r="157" spans="1:10">
      <c r="A157" s="1" t="s">
        <v>18</v>
      </c>
      <c r="B157" s="1">
        <v>153</v>
      </c>
      <c r="C157" s="1" t="s">
        <v>695</v>
      </c>
      <c r="D157" s="1" t="s">
        <v>664</v>
      </c>
      <c r="F157" s="1">
        <v>0.66379999999999995</v>
      </c>
      <c r="G157" s="1">
        <v>38</v>
      </c>
      <c r="H157" s="1">
        <v>32</v>
      </c>
      <c r="I157" s="1" t="s">
        <v>504</v>
      </c>
      <c r="J157" s="1" t="s">
        <v>19</v>
      </c>
    </row>
    <row r="158" spans="1:10">
      <c r="A158" s="1" t="s">
        <v>18</v>
      </c>
      <c r="B158" s="1">
        <v>154</v>
      </c>
      <c r="C158" s="1" t="s">
        <v>696</v>
      </c>
      <c r="D158" s="1" t="s">
        <v>635</v>
      </c>
      <c r="F158" s="1">
        <v>0.66180000000000005</v>
      </c>
      <c r="G158" s="1">
        <v>38.799999999999997</v>
      </c>
      <c r="H158" s="1">
        <v>32</v>
      </c>
      <c r="I158" s="1" t="s">
        <v>504</v>
      </c>
      <c r="J158" s="1" t="s">
        <v>19</v>
      </c>
    </row>
    <row r="159" spans="1:10">
      <c r="A159" s="1" t="s">
        <v>18</v>
      </c>
      <c r="B159" s="1">
        <v>155</v>
      </c>
      <c r="C159" s="1" t="s">
        <v>697</v>
      </c>
      <c r="D159" s="1" t="s">
        <v>698</v>
      </c>
      <c r="F159" s="1">
        <v>0.66049999999999998</v>
      </c>
      <c r="G159" s="1">
        <v>39.4</v>
      </c>
      <c r="H159" s="1">
        <v>32</v>
      </c>
      <c r="I159" s="1" t="s">
        <v>504</v>
      </c>
      <c r="J159" s="1" t="s">
        <v>19</v>
      </c>
    </row>
    <row r="160" spans="1:10">
      <c r="A160" s="1" t="s">
        <v>18</v>
      </c>
      <c r="B160" s="1">
        <v>156</v>
      </c>
      <c r="C160" s="1" t="s">
        <v>699</v>
      </c>
      <c r="D160" s="1" t="s">
        <v>698</v>
      </c>
      <c r="F160" s="1">
        <v>0.66039999999999999</v>
      </c>
      <c r="G160" s="1">
        <v>39.4</v>
      </c>
      <c r="H160" s="1">
        <v>32</v>
      </c>
      <c r="I160" s="1" t="s">
        <v>504</v>
      </c>
      <c r="J160" s="1" t="s">
        <v>19</v>
      </c>
    </row>
    <row r="161" spans="1:10">
      <c r="A161" s="1" t="s">
        <v>18</v>
      </c>
      <c r="B161" s="1">
        <v>157</v>
      </c>
      <c r="C161" s="1" t="s">
        <v>700</v>
      </c>
      <c r="D161" s="1" t="s">
        <v>643</v>
      </c>
      <c r="F161" s="1">
        <v>0.66</v>
      </c>
      <c r="G161" s="1">
        <v>39.6</v>
      </c>
      <c r="H161" s="1">
        <v>32</v>
      </c>
      <c r="I161" s="1" t="s">
        <v>504</v>
      </c>
      <c r="J161" s="1" t="s">
        <v>19</v>
      </c>
    </row>
    <row r="162" spans="1:10">
      <c r="A162" s="1" t="s">
        <v>18</v>
      </c>
      <c r="B162" s="1">
        <v>158</v>
      </c>
      <c r="C162" s="1" t="s">
        <v>701</v>
      </c>
      <c r="D162" s="1" t="s">
        <v>563</v>
      </c>
      <c r="F162" s="1">
        <v>0.65869999999999995</v>
      </c>
      <c r="G162" s="1">
        <v>40.1</v>
      </c>
      <c r="H162" s="1">
        <v>32</v>
      </c>
      <c r="I162" s="1" t="s">
        <v>504</v>
      </c>
      <c r="J162" s="1" t="s">
        <v>19</v>
      </c>
    </row>
    <row r="163" spans="1:10">
      <c r="A163" s="1" t="s">
        <v>18</v>
      </c>
      <c r="B163" s="1">
        <v>159</v>
      </c>
      <c r="C163" s="1" t="s">
        <v>702</v>
      </c>
      <c r="D163" s="1" t="s">
        <v>628</v>
      </c>
      <c r="F163" s="1">
        <v>0.65759999999999996</v>
      </c>
      <c r="G163" s="1">
        <v>40.700000000000003</v>
      </c>
      <c r="H163" s="1">
        <v>32</v>
      </c>
      <c r="I163" s="1" t="s">
        <v>504</v>
      </c>
      <c r="J163" s="1" t="s">
        <v>19</v>
      </c>
    </row>
    <row r="164" spans="1:10">
      <c r="A164" s="1" t="s">
        <v>18</v>
      </c>
      <c r="B164" s="1">
        <v>160</v>
      </c>
      <c r="C164" s="1" t="s">
        <v>703</v>
      </c>
      <c r="D164" s="1" t="s">
        <v>704</v>
      </c>
      <c r="F164" s="1">
        <v>0.65610000000000002</v>
      </c>
      <c r="G164" s="1">
        <v>41.3</v>
      </c>
      <c r="H164" s="1">
        <v>32</v>
      </c>
      <c r="I164" s="1" t="s">
        <v>504</v>
      </c>
      <c r="J164" s="1" t="s">
        <v>19</v>
      </c>
    </row>
    <row r="165" spans="1:10">
      <c r="A165" s="1" t="s">
        <v>18</v>
      </c>
      <c r="B165" s="1">
        <v>161</v>
      </c>
      <c r="C165" s="1" t="s">
        <v>705</v>
      </c>
      <c r="D165" s="1" t="s">
        <v>690</v>
      </c>
      <c r="F165" s="1">
        <v>0.65559999999999996</v>
      </c>
      <c r="G165" s="1">
        <v>41.5</v>
      </c>
      <c r="H165" s="1">
        <v>32</v>
      </c>
      <c r="I165" s="1" t="s">
        <v>504</v>
      </c>
      <c r="J165" s="1" t="s">
        <v>19</v>
      </c>
    </row>
    <row r="166" spans="1:10">
      <c r="A166" s="1" t="s">
        <v>18</v>
      </c>
      <c r="B166" s="1">
        <v>162</v>
      </c>
      <c r="C166" s="1" t="s">
        <v>706</v>
      </c>
      <c r="D166" s="1" t="s">
        <v>707</v>
      </c>
      <c r="F166" s="1">
        <v>0.6552</v>
      </c>
      <c r="G166" s="1">
        <v>41.7</v>
      </c>
      <c r="H166" s="1">
        <v>32</v>
      </c>
      <c r="I166" s="1" t="s">
        <v>504</v>
      </c>
      <c r="J166" s="1" t="s">
        <v>19</v>
      </c>
    </row>
    <row r="167" spans="1:10">
      <c r="A167" s="1" t="s">
        <v>18</v>
      </c>
      <c r="B167" s="1">
        <v>163</v>
      </c>
      <c r="C167" s="1" t="s">
        <v>708</v>
      </c>
      <c r="D167" s="1" t="s">
        <v>538</v>
      </c>
      <c r="F167" s="1">
        <v>0.65480000000000005</v>
      </c>
      <c r="G167" s="1">
        <v>41.9</v>
      </c>
      <c r="H167" s="1">
        <v>32</v>
      </c>
      <c r="I167" s="1" t="s">
        <v>504</v>
      </c>
      <c r="J167" s="1" t="s">
        <v>19</v>
      </c>
    </row>
    <row r="168" spans="1:10">
      <c r="A168" s="1" t="s">
        <v>18</v>
      </c>
      <c r="B168" s="1">
        <v>164</v>
      </c>
      <c r="C168" s="1" t="s">
        <v>709</v>
      </c>
      <c r="D168" s="1" t="s">
        <v>656</v>
      </c>
      <c r="F168" s="1">
        <v>0.65400000000000003</v>
      </c>
      <c r="G168" s="1">
        <v>42.3</v>
      </c>
      <c r="H168" s="1">
        <v>32</v>
      </c>
      <c r="I168" s="1" t="s">
        <v>504</v>
      </c>
      <c r="J168" s="1" t="s">
        <v>19</v>
      </c>
    </row>
    <row r="169" spans="1:10">
      <c r="A169" s="1" t="s">
        <v>18</v>
      </c>
      <c r="B169" s="1">
        <v>165</v>
      </c>
      <c r="C169" s="1" t="s">
        <v>710</v>
      </c>
      <c r="D169" s="1" t="s">
        <v>619</v>
      </c>
      <c r="F169" s="1">
        <v>0.65369999999999995</v>
      </c>
      <c r="G169" s="1">
        <v>42.4</v>
      </c>
      <c r="H169" s="1">
        <v>32</v>
      </c>
      <c r="I169" s="1" t="s">
        <v>504</v>
      </c>
      <c r="J169" s="1" t="s">
        <v>19</v>
      </c>
    </row>
    <row r="170" spans="1:10">
      <c r="A170" s="1" t="s">
        <v>18</v>
      </c>
      <c r="B170" s="1">
        <v>166</v>
      </c>
      <c r="C170" s="1" t="s">
        <v>711</v>
      </c>
      <c r="D170" s="1" t="s">
        <v>605</v>
      </c>
      <c r="F170" s="1">
        <v>0.65369999999999995</v>
      </c>
      <c r="G170" s="1">
        <v>42.4</v>
      </c>
      <c r="H170" s="1">
        <v>32</v>
      </c>
      <c r="I170" s="1" t="s">
        <v>504</v>
      </c>
      <c r="J170" s="1" t="s">
        <v>19</v>
      </c>
    </row>
    <row r="171" spans="1:10">
      <c r="A171" s="1" t="s">
        <v>18</v>
      </c>
      <c r="B171" s="1">
        <v>167</v>
      </c>
      <c r="C171" s="1" t="s">
        <v>712</v>
      </c>
      <c r="D171" s="1" t="s">
        <v>713</v>
      </c>
      <c r="F171" s="1">
        <v>0.65239999999999998</v>
      </c>
      <c r="G171" s="1">
        <v>43</v>
      </c>
      <c r="H171" s="1">
        <v>32</v>
      </c>
      <c r="I171" s="1" t="s">
        <v>504</v>
      </c>
      <c r="J171" s="1" t="s">
        <v>19</v>
      </c>
    </row>
    <row r="172" spans="1:10">
      <c r="A172" s="1" t="s">
        <v>18</v>
      </c>
      <c r="B172" s="1">
        <v>168</v>
      </c>
      <c r="C172" s="1" t="s">
        <v>714</v>
      </c>
      <c r="D172" s="1" t="s">
        <v>715</v>
      </c>
      <c r="F172" s="1">
        <v>0.65210000000000001</v>
      </c>
      <c r="G172" s="1">
        <v>43.1</v>
      </c>
      <c r="H172" s="1">
        <v>32</v>
      </c>
      <c r="I172" s="1" t="s">
        <v>504</v>
      </c>
      <c r="J172" s="1" t="s">
        <v>19</v>
      </c>
    </row>
    <row r="173" spans="1:10">
      <c r="A173" s="1" t="s">
        <v>18</v>
      </c>
      <c r="B173" s="1">
        <v>169</v>
      </c>
      <c r="C173" s="1" t="s">
        <v>716</v>
      </c>
      <c r="D173" s="1" t="s">
        <v>717</v>
      </c>
      <c r="F173" s="1">
        <v>0.65090000000000003</v>
      </c>
      <c r="G173" s="1">
        <v>43.7</v>
      </c>
      <c r="H173" s="1">
        <v>32</v>
      </c>
      <c r="I173" s="1" t="s">
        <v>504</v>
      </c>
      <c r="J173" s="1" t="s">
        <v>19</v>
      </c>
    </row>
    <row r="174" spans="1:10">
      <c r="A174" s="1" t="s">
        <v>18</v>
      </c>
      <c r="B174" s="1">
        <v>170</v>
      </c>
      <c r="C174" s="1" t="s">
        <v>718</v>
      </c>
      <c r="D174" s="1" t="s">
        <v>672</v>
      </c>
      <c r="F174" s="1">
        <v>0.65049999999999997</v>
      </c>
      <c r="G174" s="1">
        <v>43.9</v>
      </c>
      <c r="H174" s="1">
        <v>32</v>
      </c>
      <c r="I174" s="1" t="s">
        <v>504</v>
      </c>
      <c r="J174" s="1" t="s">
        <v>19</v>
      </c>
    </row>
    <row r="175" spans="1:10">
      <c r="A175" s="1" t="s">
        <v>18</v>
      </c>
      <c r="B175" s="1">
        <v>171</v>
      </c>
      <c r="C175" s="1" t="s">
        <v>719</v>
      </c>
      <c r="D175" s="1" t="s">
        <v>720</v>
      </c>
      <c r="F175" s="1">
        <v>0.64949999999999997</v>
      </c>
      <c r="G175" s="1">
        <v>44.4</v>
      </c>
      <c r="H175" s="1">
        <v>32</v>
      </c>
      <c r="I175" s="1" t="s">
        <v>504</v>
      </c>
      <c r="J175" s="1" t="s">
        <v>19</v>
      </c>
    </row>
    <row r="176" spans="1:10">
      <c r="A176" s="1" t="s">
        <v>18</v>
      </c>
      <c r="B176" s="1">
        <v>172</v>
      </c>
      <c r="C176" s="1" t="s">
        <v>721</v>
      </c>
      <c r="D176" s="1" t="s">
        <v>595</v>
      </c>
      <c r="F176" s="1">
        <v>0.64710000000000001</v>
      </c>
      <c r="G176" s="1">
        <v>45.5</v>
      </c>
      <c r="H176" s="1">
        <v>32</v>
      </c>
      <c r="I176" s="1" t="s">
        <v>504</v>
      </c>
      <c r="J176" s="1" t="s">
        <v>19</v>
      </c>
    </row>
    <row r="177" spans="1:10">
      <c r="A177" s="1" t="s">
        <v>18</v>
      </c>
      <c r="B177" s="1">
        <v>173</v>
      </c>
      <c r="C177" s="1" t="s">
        <v>722</v>
      </c>
      <c r="D177" s="1" t="s">
        <v>723</v>
      </c>
      <c r="F177" s="1">
        <v>0.64500000000000002</v>
      </c>
      <c r="G177" s="1">
        <v>46.6</v>
      </c>
      <c r="H177" s="1">
        <v>32</v>
      </c>
      <c r="I177" s="1" t="s">
        <v>504</v>
      </c>
      <c r="J177" s="1" t="s">
        <v>19</v>
      </c>
    </row>
    <row r="178" spans="1:10">
      <c r="A178" s="1" t="s">
        <v>18</v>
      </c>
      <c r="B178" s="1">
        <v>174</v>
      </c>
      <c r="C178" s="1" t="s">
        <v>724</v>
      </c>
      <c r="D178" s="1" t="s">
        <v>617</v>
      </c>
      <c r="F178" s="1">
        <v>0.64410000000000001</v>
      </c>
      <c r="G178" s="1">
        <v>47</v>
      </c>
      <c r="H178" s="1">
        <v>32</v>
      </c>
      <c r="I178" s="1" t="s">
        <v>504</v>
      </c>
      <c r="J178" s="1" t="s">
        <v>19</v>
      </c>
    </row>
    <row r="179" spans="1:10">
      <c r="A179" s="1" t="s">
        <v>18</v>
      </c>
      <c r="B179" s="1">
        <v>175</v>
      </c>
      <c r="C179" s="1" t="s">
        <v>725</v>
      </c>
      <c r="D179" s="1" t="s">
        <v>664</v>
      </c>
      <c r="F179" s="1">
        <v>0.64390000000000003</v>
      </c>
      <c r="G179" s="1">
        <v>47.1</v>
      </c>
      <c r="H179" s="1">
        <v>32</v>
      </c>
      <c r="I179" s="1" t="s">
        <v>504</v>
      </c>
      <c r="J179" s="1" t="s">
        <v>19</v>
      </c>
    </row>
    <row r="180" spans="1:10">
      <c r="A180" s="1" t="s">
        <v>18</v>
      </c>
      <c r="B180" s="1">
        <v>176</v>
      </c>
      <c r="C180" s="1" t="s">
        <v>726</v>
      </c>
      <c r="D180" s="1" t="s">
        <v>727</v>
      </c>
      <c r="F180" s="1">
        <v>0.64329999999999998</v>
      </c>
      <c r="G180" s="1">
        <v>47.4</v>
      </c>
      <c r="H180" s="1">
        <v>32</v>
      </c>
      <c r="I180" s="1" t="s">
        <v>504</v>
      </c>
      <c r="J180" s="1" t="s">
        <v>19</v>
      </c>
    </row>
    <row r="181" spans="1:10">
      <c r="A181" s="1" t="s">
        <v>18</v>
      </c>
      <c r="B181" s="1">
        <v>177</v>
      </c>
      <c r="C181" s="1" t="s">
        <v>728</v>
      </c>
      <c r="D181" s="1" t="s">
        <v>688</v>
      </c>
      <c r="F181" s="1">
        <v>0.64149999999999996</v>
      </c>
      <c r="G181" s="1">
        <v>48.4</v>
      </c>
      <c r="H181" s="1">
        <v>32</v>
      </c>
      <c r="I181" s="1" t="s">
        <v>504</v>
      </c>
      <c r="J181" s="1" t="s">
        <v>19</v>
      </c>
    </row>
    <row r="182" spans="1:10">
      <c r="A182" s="1" t="s">
        <v>18</v>
      </c>
      <c r="B182" s="1">
        <v>178</v>
      </c>
      <c r="C182" s="1" t="s">
        <v>729</v>
      </c>
      <c r="D182" s="1" t="s">
        <v>730</v>
      </c>
      <c r="F182" s="1">
        <v>0.64070000000000005</v>
      </c>
      <c r="G182" s="1">
        <v>48.8</v>
      </c>
      <c r="H182" s="1">
        <v>32</v>
      </c>
      <c r="I182" s="1" t="s">
        <v>504</v>
      </c>
      <c r="J182" s="1" t="s">
        <v>19</v>
      </c>
    </row>
    <row r="183" spans="1:10">
      <c r="A183" s="1" t="s">
        <v>18</v>
      </c>
      <c r="B183" s="1">
        <v>179</v>
      </c>
      <c r="C183" s="1" t="s">
        <v>731</v>
      </c>
      <c r="D183" s="1" t="s">
        <v>566</v>
      </c>
      <c r="F183" s="1">
        <v>0.63949999999999996</v>
      </c>
      <c r="G183" s="1">
        <v>49.4</v>
      </c>
      <c r="H183" s="1">
        <v>32</v>
      </c>
      <c r="I183" s="1" t="s">
        <v>504</v>
      </c>
      <c r="J183" s="1" t="s">
        <v>19</v>
      </c>
    </row>
    <row r="184" spans="1:10">
      <c r="A184" s="1" t="s">
        <v>18</v>
      </c>
      <c r="B184" s="1">
        <v>180</v>
      </c>
      <c r="C184" s="1" t="s">
        <v>732</v>
      </c>
      <c r="D184" s="1" t="s">
        <v>639</v>
      </c>
      <c r="F184" s="1">
        <v>0.63919999999999999</v>
      </c>
      <c r="G184" s="1">
        <v>49.6</v>
      </c>
      <c r="H184" s="1">
        <v>32</v>
      </c>
      <c r="I184" s="1" t="s">
        <v>504</v>
      </c>
      <c r="J184" s="1" t="s">
        <v>19</v>
      </c>
    </row>
    <row r="185" spans="1:10">
      <c r="A185" s="1" t="s">
        <v>18</v>
      </c>
      <c r="B185" s="1">
        <v>181</v>
      </c>
      <c r="C185" s="1" t="s">
        <v>733</v>
      </c>
      <c r="D185" s="1" t="s">
        <v>730</v>
      </c>
      <c r="F185" s="1">
        <v>0.6391</v>
      </c>
      <c r="G185" s="1">
        <v>49.7</v>
      </c>
      <c r="H185" s="1">
        <v>32</v>
      </c>
      <c r="I185" s="1" t="s">
        <v>504</v>
      </c>
      <c r="J185" s="1" t="s">
        <v>19</v>
      </c>
    </row>
    <row r="186" spans="1:10">
      <c r="A186" s="1" t="s">
        <v>18</v>
      </c>
      <c r="B186" s="1">
        <v>182</v>
      </c>
      <c r="C186" s="1" t="s">
        <v>734</v>
      </c>
      <c r="D186" s="1" t="s">
        <v>676</v>
      </c>
      <c r="F186" s="1">
        <v>0.63849999999999996</v>
      </c>
      <c r="G186" s="1">
        <v>50</v>
      </c>
      <c r="H186" s="1">
        <v>32</v>
      </c>
      <c r="I186" s="1" t="s">
        <v>504</v>
      </c>
      <c r="J186" s="1" t="s">
        <v>19</v>
      </c>
    </row>
  </sheetData>
  <sortState xmlns:xlrd2="http://schemas.microsoft.com/office/spreadsheetml/2017/richdata2" ref="DR5:EA188">
    <sortCondition ref="DX3"/>
  </sortState>
  <mergeCells count="2">
    <mergeCell ref="A2:XFD2"/>
    <mergeCell ref="A1:J1"/>
  </mergeCells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ECD4F-6175-46D5-9B63-21B54EE78EE5}">
  <dimension ref="A1:J757"/>
  <sheetViews>
    <sheetView workbookViewId="0">
      <selection sqref="A1:D2"/>
    </sheetView>
  </sheetViews>
  <sheetFormatPr defaultRowHeight="14.4"/>
  <cols>
    <col min="1" max="1" width="8" customWidth="1"/>
  </cols>
  <sheetData>
    <row r="1" spans="1:10" s="1" customFormat="1">
      <c r="A1" s="16" t="s">
        <v>2765</v>
      </c>
      <c r="B1" s="16"/>
      <c r="C1" s="16"/>
      <c r="D1" s="16"/>
      <c r="E1" s="20"/>
      <c r="F1" s="20"/>
      <c r="G1" s="20"/>
      <c r="H1" s="20"/>
      <c r="I1" s="20"/>
      <c r="J1" s="20"/>
    </row>
    <row r="2" spans="1:10" s="21" customFormat="1" ht="15.75" customHeight="1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10">
      <c r="A3" s="3">
        <v>0</v>
      </c>
      <c r="B3" s="18" t="s">
        <v>2784</v>
      </c>
      <c r="C3" s="18" t="s">
        <v>3227</v>
      </c>
      <c r="D3" s="18" t="s">
        <v>2772</v>
      </c>
    </row>
    <row r="4" spans="1:10">
      <c r="A4" s="3">
        <v>1</v>
      </c>
      <c r="B4" s="18" t="s">
        <v>2797</v>
      </c>
      <c r="C4" s="18" t="s">
        <v>3228</v>
      </c>
      <c r="D4" s="18" t="s">
        <v>2772</v>
      </c>
    </row>
    <row r="5" spans="1:10">
      <c r="A5" s="3">
        <v>2</v>
      </c>
      <c r="B5" s="18" t="s">
        <v>2797</v>
      </c>
      <c r="C5" s="18" t="s">
        <v>3070</v>
      </c>
      <c r="D5" s="18" t="s">
        <v>2772</v>
      </c>
    </row>
    <row r="6" spans="1:10">
      <c r="A6" s="3">
        <v>3</v>
      </c>
      <c r="B6" s="18" t="s">
        <v>2784</v>
      </c>
      <c r="C6" s="18" t="s">
        <v>3007</v>
      </c>
      <c r="D6" s="18" t="s">
        <v>2772</v>
      </c>
    </row>
    <row r="7" spans="1:10">
      <c r="A7" s="3">
        <v>4</v>
      </c>
      <c r="B7" s="18" t="s">
        <v>2770</v>
      </c>
      <c r="C7" s="18" t="s">
        <v>3085</v>
      </c>
      <c r="D7" s="18" t="s">
        <v>2779</v>
      </c>
    </row>
    <row r="8" spans="1:10">
      <c r="A8" s="3">
        <v>5</v>
      </c>
      <c r="B8" s="18" t="s">
        <v>2802</v>
      </c>
      <c r="C8" s="18" t="s">
        <v>2895</v>
      </c>
      <c r="D8" s="18" t="s">
        <v>2779</v>
      </c>
    </row>
    <row r="9" spans="1:10">
      <c r="A9" s="3">
        <v>6</v>
      </c>
      <c r="B9" s="18" t="s">
        <v>2770</v>
      </c>
      <c r="C9" s="18" t="s">
        <v>2808</v>
      </c>
      <c r="D9" s="18" t="s">
        <v>2779</v>
      </c>
    </row>
    <row r="10" spans="1:10">
      <c r="A10" s="3">
        <v>7</v>
      </c>
      <c r="B10" s="18" t="s">
        <v>2779</v>
      </c>
      <c r="C10" s="18" t="s">
        <v>2843</v>
      </c>
      <c r="D10" s="18" t="s">
        <v>2779</v>
      </c>
    </row>
    <row r="11" spans="1:10">
      <c r="A11" s="3">
        <v>8</v>
      </c>
      <c r="B11" s="18" t="s">
        <v>2770</v>
      </c>
      <c r="C11" s="18" t="s">
        <v>2943</v>
      </c>
      <c r="D11" s="18" t="s">
        <v>2779</v>
      </c>
    </row>
    <row r="12" spans="1:10">
      <c r="A12" s="3">
        <v>9</v>
      </c>
      <c r="B12" s="18" t="s">
        <v>2802</v>
      </c>
      <c r="C12" s="18" t="s">
        <v>2948</v>
      </c>
      <c r="D12" s="18" t="s">
        <v>2779</v>
      </c>
    </row>
    <row r="13" spans="1:10">
      <c r="A13" s="3">
        <v>10</v>
      </c>
      <c r="B13" s="18" t="s">
        <v>2790</v>
      </c>
      <c r="C13" s="18" t="s">
        <v>2985</v>
      </c>
      <c r="D13" s="18" t="s">
        <v>2779</v>
      </c>
    </row>
    <row r="14" spans="1:10">
      <c r="A14" s="3">
        <v>11</v>
      </c>
      <c r="B14" s="18" t="s">
        <v>2859</v>
      </c>
      <c r="C14" s="18" t="s">
        <v>2826</v>
      </c>
      <c r="D14" s="18" t="s">
        <v>2779</v>
      </c>
    </row>
    <row r="15" spans="1:10">
      <c r="A15" s="3">
        <v>12</v>
      </c>
      <c r="B15" s="18" t="s">
        <v>2780</v>
      </c>
      <c r="C15" s="18" t="s">
        <v>2829</v>
      </c>
      <c r="D15" s="18" t="s">
        <v>2779</v>
      </c>
    </row>
    <row r="16" spans="1:10">
      <c r="A16" s="3">
        <v>13</v>
      </c>
      <c r="B16" s="18" t="s">
        <v>2792</v>
      </c>
      <c r="C16" s="18" t="s">
        <v>2886</v>
      </c>
      <c r="D16" s="18" t="s">
        <v>2779</v>
      </c>
    </row>
    <row r="17" spans="1:4">
      <c r="A17" s="3">
        <v>14</v>
      </c>
      <c r="B17" s="18" t="s">
        <v>2786</v>
      </c>
      <c r="C17" s="18" t="s">
        <v>2896</v>
      </c>
      <c r="D17" s="18" t="s">
        <v>2779</v>
      </c>
    </row>
    <row r="18" spans="1:4">
      <c r="A18" s="3">
        <v>15</v>
      </c>
      <c r="B18" s="18" t="s">
        <v>2775</v>
      </c>
      <c r="C18" s="18" t="s">
        <v>2896</v>
      </c>
      <c r="D18" s="18" t="s">
        <v>2779</v>
      </c>
    </row>
    <row r="19" spans="1:4">
      <c r="A19" s="3">
        <v>16</v>
      </c>
      <c r="B19" s="18" t="s">
        <v>2815</v>
      </c>
      <c r="C19" s="18" t="s">
        <v>2896</v>
      </c>
      <c r="D19" s="18" t="s">
        <v>2779</v>
      </c>
    </row>
    <row r="20" spans="1:4">
      <c r="A20" s="3">
        <v>17</v>
      </c>
      <c r="B20" s="18" t="s">
        <v>2797</v>
      </c>
      <c r="C20" s="18" t="s">
        <v>3039</v>
      </c>
      <c r="D20" s="18" t="s">
        <v>2779</v>
      </c>
    </row>
    <row r="21" spans="1:4">
      <c r="A21" s="3">
        <v>18</v>
      </c>
      <c r="B21" s="18" t="s">
        <v>2797</v>
      </c>
      <c r="C21" s="18" t="s">
        <v>2821</v>
      </c>
      <c r="D21" s="18" t="s">
        <v>2779</v>
      </c>
    </row>
    <row r="22" spans="1:4">
      <c r="A22" s="3">
        <v>19</v>
      </c>
      <c r="B22" s="18" t="s">
        <v>2782</v>
      </c>
      <c r="C22" s="18" t="s">
        <v>2882</v>
      </c>
      <c r="D22" s="18" t="s">
        <v>2779</v>
      </c>
    </row>
    <row r="23" spans="1:4">
      <c r="A23" s="3">
        <v>20</v>
      </c>
      <c r="B23" s="18" t="s">
        <v>2779</v>
      </c>
      <c r="C23" s="18" t="s">
        <v>2806</v>
      </c>
      <c r="D23" s="18" t="s">
        <v>2779</v>
      </c>
    </row>
    <row r="24" spans="1:4">
      <c r="A24" s="3">
        <v>21</v>
      </c>
      <c r="B24" s="18" t="s">
        <v>2815</v>
      </c>
      <c r="C24" s="18" t="s">
        <v>2888</v>
      </c>
      <c r="D24" s="18" t="s">
        <v>2779</v>
      </c>
    </row>
    <row r="25" spans="1:4">
      <c r="A25" s="3">
        <v>22</v>
      </c>
      <c r="B25" s="18" t="s">
        <v>2786</v>
      </c>
      <c r="C25" s="18" t="s">
        <v>2781</v>
      </c>
      <c r="D25" s="18" t="s">
        <v>2779</v>
      </c>
    </row>
    <row r="26" spans="1:4">
      <c r="A26" s="3">
        <v>23</v>
      </c>
      <c r="B26" s="18" t="s">
        <v>2782</v>
      </c>
      <c r="C26" s="18" t="s">
        <v>2912</v>
      </c>
      <c r="D26" s="18" t="s">
        <v>2779</v>
      </c>
    </row>
    <row r="27" spans="1:4">
      <c r="A27" s="3">
        <v>24</v>
      </c>
      <c r="B27" s="18" t="s">
        <v>2777</v>
      </c>
      <c r="C27" s="18" t="s">
        <v>2876</v>
      </c>
      <c r="D27" s="18" t="s">
        <v>2772</v>
      </c>
    </row>
    <row r="28" spans="1:4">
      <c r="A28" s="3">
        <v>25</v>
      </c>
      <c r="B28" s="18" t="s">
        <v>2782</v>
      </c>
      <c r="C28" s="18" t="s">
        <v>2794</v>
      </c>
      <c r="D28" s="18" t="s">
        <v>2772</v>
      </c>
    </row>
    <row r="29" spans="1:4">
      <c r="A29" s="3">
        <v>26</v>
      </c>
      <c r="B29" s="18" t="s">
        <v>2786</v>
      </c>
      <c r="C29" s="18" t="s">
        <v>3032</v>
      </c>
      <c r="D29" s="18" t="s">
        <v>2772</v>
      </c>
    </row>
    <row r="30" spans="1:4">
      <c r="A30" s="3">
        <v>27</v>
      </c>
      <c r="B30" s="18" t="s">
        <v>2777</v>
      </c>
      <c r="C30" s="18" t="s">
        <v>2997</v>
      </c>
      <c r="D30" s="18" t="s">
        <v>2772</v>
      </c>
    </row>
    <row r="31" spans="1:4">
      <c r="A31" s="3">
        <v>28</v>
      </c>
      <c r="B31" s="18" t="s">
        <v>2777</v>
      </c>
      <c r="C31" s="18" t="s">
        <v>3150</v>
      </c>
      <c r="D31" s="18" t="s">
        <v>2772</v>
      </c>
    </row>
    <row r="32" spans="1:4">
      <c r="A32" s="3">
        <v>29</v>
      </c>
      <c r="B32" s="18" t="s">
        <v>2819</v>
      </c>
      <c r="C32" s="18" t="s">
        <v>3002</v>
      </c>
      <c r="D32" s="18" t="s">
        <v>2772</v>
      </c>
    </row>
    <row r="33" spans="1:4">
      <c r="A33" s="3">
        <v>30</v>
      </c>
      <c r="B33" s="18" t="s">
        <v>2777</v>
      </c>
      <c r="C33" s="18" t="s">
        <v>3140</v>
      </c>
      <c r="D33" s="18" t="s">
        <v>2772</v>
      </c>
    </row>
    <row r="34" spans="1:4">
      <c r="A34" s="3">
        <v>31</v>
      </c>
      <c r="B34" s="18" t="s">
        <v>2786</v>
      </c>
      <c r="C34" s="18" t="s">
        <v>2967</v>
      </c>
      <c r="D34" s="18" t="s">
        <v>2772</v>
      </c>
    </row>
    <row r="35" spans="1:4">
      <c r="A35" s="3">
        <v>32</v>
      </c>
      <c r="B35" s="18" t="s">
        <v>2859</v>
      </c>
      <c r="C35" s="18" t="s">
        <v>2857</v>
      </c>
      <c r="D35" s="18" t="s">
        <v>2772</v>
      </c>
    </row>
    <row r="36" spans="1:4">
      <c r="A36" s="3">
        <v>33</v>
      </c>
      <c r="B36" s="18" t="s">
        <v>2790</v>
      </c>
      <c r="C36" s="18" t="s">
        <v>2860</v>
      </c>
      <c r="D36" s="18" t="s">
        <v>2772</v>
      </c>
    </row>
    <row r="37" spans="1:4">
      <c r="A37" s="3">
        <v>34</v>
      </c>
      <c r="B37" s="18" t="s">
        <v>2770</v>
      </c>
      <c r="C37" s="18" t="s">
        <v>2791</v>
      </c>
      <c r="D37" s="18" t="s">
        <v>2779</v>
      </c>
    </row>
    <row r="38" spans="1:4">
      <c r="A38" s="3">
        <v>35</v>
      </c>
      <c r="B38" s="18" t="s">
        <v>2797</v>
      </c>
      <c r="C38" s="18" t="s">
        <v>2901</v>
      </c>
      <c r="D38" s="18" t="s">
        <v>2779</v>
      </c>
    </row>
    <row r="39" spans="1:4">
      <c r="A39" s="3">
        <v>36</v>
      </c>
      <c r="B39" s="18" t="s">
        <v>2779</v>
      </c>
      <c r="C39" s="18" t="s">
        <v>2971</v>
      </c>
      <c r="D39" s="18" t="s">
        <v>2779</v>
      </c>
    </row>
    <row r="40" spans="1:4">
      <c r="A40" s="3">
        <v>37</v>
      </c>
      <c r="B40" s="18" t="s">
        <v>2797</v>
      </c>
      <c r="C40" s="18" t="s">
        <v>2905</v>
      </c>
      <c r="D40" s="18" t="s">
        <v>2779</v>
      </c>
    </row>
    <row r="41" spans="1:4">
      <c r="A41" s="3">
        <v>38</v>
      </c>
      <c r="B41" s="18" t="s">
        <v>2784</v>
      </c>
      <c r="C41" s="18" t="s">
        <v>2908</v>
      </c>
      <c r="D41" s="18" t="s">
        <v>2779</v>
      </c>
    </row>
    <row r="42" spans="1:4">
      <c r="A42" s="3">
        <v>39</v>
      </c>
      <c r="B42" s="18" t="s">
        <v>2777</v>
      </c>
      <c r="C42" s="18" t="s">
        <v>3026</v>
      </c>
      <c r="D42" s="18" t="s">
        <v>2779</v>
      </c>
    </row>
    <row r="43" spans="1:4">
      <c r="A43" s="3">
        <v>40</v>
      </c>
      <c r="B43" s="18" t="s">
        <v>2786</v>
      </c>
      <c r="C43" s="18" t="s">
        <v>2911</v>
      </c>
      <c r="D43" s="18" t="s">
        <v>2779</v>
      </c>
    </row>
    <row r="44" spans="1:4">
      <c r="A44" s="3">
        <v>41</v>
      </c>
      <c r="B44" s="18" t="s">
        <v>2788</v>
      </c>
      <c r="C44" s="18" t="s">
        <v>2920</v>
      </c>
      <c r="D44" s="18" t="s">
        <v>2779</v>
      </c>
    </row>
    <row r="45" spans="1:4">
      <c r="A45" s="3">
        <v>42</v>
      </c>
      <c r="B45" s="18" t="s">
        <v>2775</v>
      </c>
      <c r="C45" s="18" t="s">
        <v>2805</v>
      </c>
      <c r="D45" s="18" t="s">
        <v>2779</v>
      </c>
    </row>
    <row r="46" spans="1:4">
      <c r="A46" s="3">
        <v>43</v>
      </c>
      <c r="B46" s="18" t="s">
        <v>2842</v>
      </c>
      <c r="C46" s="18" t="s">
        <v>3005</v>
      </c>
      <c r="D46" s="18" t="s">
        <v>2772</v>
      </c>
    </row>
    <row r="47" spans="1:4">
      <c r="A47" s="3">
        <v>44</v>
      </c>
      <c r="B47" s="18" t="s">
        <v>2819</v>
      </c>
      <c r="C47" s="18" t="s">
        <v>2929</v>
      </c>
      <c r="D47" s="18" t="s">
        <v>2772</v>
      </c>
    </row>
    <row r="48" spans="1:4">
      <c r="A48" s="3">
        <v>45</v>
      </c>
      <c r="B48" s="18" t="s">
        <v>2775</v>
      </c>
      <c r="C48" s="18" t="s">
        <v>3073</v>
      </c>
      <c r="D48" s="18" t="s">
        <v>2772</v>
      </c>
    </row>
    <row r="49" spans="1:4">
      <c r="A49" s="3">
        <v>46</v>
      </c>
      <c r="B49" s="18" t="s">
        <v>2770</v>
      </c>
      <c r="C49" s="18" t="s">
        <v>3081</v>
      </c>
      <c r="D49" s="18" t="s">
        <v>2772</v>
      </c>
    </row>
    <row r="50" spans="1:4">
      <c r="A50" s="3">
        <v>47</v>
      </c>
      <c r="B50" s="18" t="s">
        <v>2777</v>
      </c>
      <c r="C50" s="18" t="s">
        <v>3222</v>
      </c>
      <c r="D50" s="18" t="s">
        <v>2772</v>
      </c>
    </row>
    <row r="51" spans="1:4">
      <c r="A51" s="3">
        <v>48</v>
      </c>
      <c r="B51" s="18" t="s">
        <v>2819</v>
      </c>
      <c r="C51" s="18" t="s">
        <v>3008</v>
      </c>
      <c r="D51" s="18" t="s">
        <v>2772</v>
      </c>
    </row>
    <row r="52" spans="1:4">
      <c r="A52" s="3">
        <v>49</v>
      </c>
      <c r="B52" s="18" t="s">
        <v>2788</v>
      </c>
      <c r="C52" s="18" t="s">
        <v>3159</v>
      </c>
      <c r="D52" s="18" t="s">
        <v>2772</v>
      </c>
    </row>
    <row r="53" spans="1:4">
      <c r="A53" s="3">
        <v>50</v>
      </c>
      <c r="B53" s="18" t="s">
        <v>2859</v>
      </c>
      <c r="C53" s="18" t="s">
        <v>3008</v>
      </c>
      <c r="D53" s="18" t="s">
        <v>2772</v>
      </c>
    </row>
    <row r="54" spans="1:4">
      <c r="A54" s="3">
        <v>51</v>
      </c>
      <c r="B54" s="18" t="s">
        <v>2859</v>
      </c>
      <c r="C54" s="18" t="s">
        <v>2921</v>
      </c>
      <c r="D54" s="18" t="s">
        <v>2772</v>
      </c>
    </row>
    <row r="55" spans="1:4">
      <c r="A55" s="3">
        <v>52</v>
      </c>
      <c r="B55" s="18" t="s">
        <v>2786</v>
      </c>
      <c r="C55" s="18" t="s">
        <v>3012</v>
      </c>
      <c r="D55" s="18" t="s">
        <v>2772</v>
      </c>
    </row>
    <row r="56" spans="1:4">
      <c r="A56" s="3">
        <v>53</v>
      </c>
      <c r="B56" s="18" t="s">
        <v>2819</v>
      </c>
      <c r="C56" s="18" t="s">
        <v>2794</v>
      </c>
      <c r="D56" s="18" t="s">
        <v>2772</v>
      </c>
    </row>
    <row r="57" spans="1:4">
      <c r="A57" s="3">
        <v>54</v>
      </c>
      <c r="B57" s="18" t="s">
        <v>2859</v>
      </c>
      <c r="C57" s="18" t="s">
        <v>2929</v>
      </c>
      <c r="D57" s="18" t="s">
        <v>2772</v>
      </c>
    </row>
    <row r="58" spans="1:4">
      <c r="A58" s="3">
        <v>55</v>
      </c>
      <c r="B58" s="18" t="s">
        <v>2775</v>
      </c>
      <c r="C58" s="18" t="s">
        <v>3119</v>
      </c>
      <c r="D58" s="18" t="s">
        <v>2779</v>
      </c>
    </row>
    <row r="59" spans="1:4">
      <c r="A59" s="3">
        <v>56</v>
      </c>
      <c r="B59" s="18" t="s">
        <v>2819</v>
      </c>
      <c r="C59" s="18" t="s">
        <v>2897</v>
      </c>
      <c r="D59" s="18" t="s">
        <v>2779</v>
      </c>
    </row>
    <row r="60" spans="1:4">
      <c r="A60" s="3">
        <v>57</v>
      </c>
      <c r="B60" s="18" t="s">
        <v>2784</v>
      </c>
      <c r="C60" s="18" t="s">
        <v>3045</v>
      </c>
      <c r="D60" s="18" t="s">
        <v>2779</v>
      </c>
    </row>
    <row r="61" spans="1:4">
      <c r="A61" s="3">
        <v>58</v>
      </c>
      <c r="B61" s="18" t="s">
        <v>2797</v>
      </c>
      <c r="C61" s="18" t="s">
        <v>2883</v>
      </c>
      <c r="D61" s="18" t="s">
        <v>2779</v>
      </c>
    </row>
    <row r="62" spans="1:4">
      <c r="A62" s="3">
        <v>59</v>
      </c>
      <c r="B62" s="18" t="s">
        <v>2784</v>
      </c>
      <c r="C62" s="18" t="s">
        <v>3092</v>
      </c>
      <c r="D62" s="18" t="s">
        <v>2779</v>
      </c>
    </row>
    <row r="63" spans="1:4">
      <c r="A63" s="3">
        <v>60</v>
      </c>
      <c r="B63" s="18" t="s">
        <v>2786</v>
      </c>
      <c r="C63" s="18" t="s">
        <v>2829</v>
      </c>
      <c r="D63" s="18" t="s">
        <v>2779</v>
      </c>
    </row>
    <row r="64" spans="1:4">
      <c r="A64" s="3">
        <v>61</v>
      </c>
      <c r="B64" s="18" t="s">
        <v>2790</v>
      </c>
      <c r="C64" s="18" t="s">
        <v>2825</v>
      </c>
      <c r="D64" s="18" t="s">
        <v>2779</v>
      </c>
    </row>
    <row r="65" spans="1:4">
      <c r="A65" s="3">
        <v>62</v>
      </c>
      <c r="B65" s="18" t="s">
        <v>2797</v>
      </c>
      <c r="C65" s="18" t="s">
        <v>2826</v>
      </c>
      <c r="D65" s="18" t="s">
        <v>2779</v>
      </c>
    </row>
    <row r="66" spans="1:4">
      <c r="A66" s="3">
        <v>63</v>
      </c>
      <c r="B66" s="18" t="s">
        <v>2802</v>
      </c>
      <c r="C66" s="18" t="s">
        <v>2826</v>
      </c>
      <c r="D66" s="18" t="s">
        <v>2779</v>
      </c>
    </row>
    <row r="67" spans="1:4">
      <c r="A67" s="3">
        <v>64</v>
      </c>
      <c r="B67" s="18" t="s">
        <v>2815</v>
      </c>
      <c r="C67" s="18" t="s">
        <v>2808</v>
      </c>
      <c r="D67" s="18" t="s">
        <v>2779</v>
      </c>
    </row>
    <row r="68" spans="1:4">
      <c r="A68" s="3">
        <v>65</v>
      </c>
      <c r="B68" s="18" t="s">
        <v>2788</v>
      </c>
      <c r="C68" s="18" t="s">
        <v>2827</v>
      </c>
      <c r="D68" s="18" t="s">
        <v>2779</v>
      </c>
    </row>
    <row r="69" spans="1:4">
      <c r="A69" s="3">
        <v>66</v>
      </c>
      <c r="B69" s="18" t="s">
        <v>2779</v>
      </c>
      <c r="C69" s="18" t="s">
        <v>2986</v>
      </c>
      <c r="D69" s="18" t="s">
        <v>2779</v>
      </c>
    </row>
    <row r="70" spans="1:4">
      <c r="A70" s="3">
        <v>67</v>
      </c>
      <c r="B70" s="18" t="s">
        <v>2788</v>
      </c>
      <c r="C70" s="18" t="s">
        <v>2988</v>
      </c>
      <c r="D70" s="18" t="s">
        <v>2779</v>
      </c>
    </row>
    <row r="71" spans="1:4">
      <c r="A71" s="3">
        <v>68</v>
      </c>
      <c r="B71" s="18" t="s">
        <v>2815</v>
      </c>
      <c r="C71" s="18" t="s">
        <v>2912</v>
      </c>
      <c r="D71" s="18" t="s">
        <v>2779</v>
      </c>
    </row>
    <row r="72" spans="1:4">
      <c r="A72" s="3">
        <v>69</v>
      </c>
      <c r="B72" s="18" t="s">
        <v>2775</v>
      </c>
      <c r="C72" s="18" t="s">
        <v>3062</v>
      </c>
      <c r="D72" s="18" t="s">
        <v>2772</v>
      </c>
    </row>
    <row r="73" spans="1:4">
      <c r="A73" s="3">
        <v>70</v>
      </c>
      <c r="B73" s="18" t="s">
        <v>2790</v>
      </c>
      <c r="C73" s="18" t="s">
        <v>3229</v>
      </c>
      <c r="D73" s="18" t="s">
        <v>2772</v>
      </c>
    </row>
    <row r="74" spans="1:4">
      <c r="A74" s="3">
        <v>71</v>
      </c>
      <c r="B74" s="18" t="s">
        <v>2770</v>
      </c>
      <c r="C74" s="18" t="s">
        <v>3219</v>
      </c>
      <c r="D74" s="18" t="s">
        <v>2772</v>
      </c>
    </row>
    <row r="75" spans="1:4">
      <c r="A75" s="3"/>
    </row>
    <row r="76" spans="1:4">
      <c r="A76" s="3"/>
    </row>
    <row r="77" spans="1:4">
      <c r="A77" s="3"/>
    </row>
    <row r="78" spans="1:4">
      <c r="A78" s="3"/>
    </row>
    <row r="79" spans="1:4">
      <c r="A79" s="3"/>
    </row>
    <row r="80" spans="1:4">
      <c r="A80" s="3"/>
    </row>
    <row r="81" spans="1:1">
      <c r="A81" s="3"/>
    </row>
    <row r="82" spans="1:1">
      <c r="A82" s="3"/>
    </row>
    <row r="83" spans="1:1">
      <c r="A83" s="3"/>
    </row>
    <row r="84" spans="1:1">
      <c r="A84" s="3"/>
    </row>
    <row r="85" spans="1:1">
      <c r="A85" s="3"/>
    </row>
    <row r="86" spans="1:1">
      <c r="A86" s="3"/>
    </row>
    <row r="87" spans="1:1">
      <c r="A87" s="3"/>
    </row>
    <row r="88" spans="1:1">
      <c r="A88" s="3"/>
    </row>
    <row r="89" spans="1:1">
      <c r="A89" s="3"/>
    </row>
    <row r="90" spans="1:1">
      <c r="A90" s="3"/>
    </row>
    <row r="91" spans="1:1">
      <c r="A91" s="3"/>
    </row>
    <row r="92" spans="1:1">
      <c r="A92" s="3"/>
    </row>
    <row r="93" spans="1:1">
      <c r="A93" s="3"/>
    </row>
    <row r="94" spans="1:1">
      <c r="A94" s="3"/>
    </row>
    <row r="95" spans="1:1">
      <c r="A95" s="3"/>
    </row>
    <row r="96" spans="1:1">
      <c r="A96" s="3"/>
    </row>
    <row r="97" spans="1:1">
      <c r="A97" s="3"/>
    </row>
    <row r="98" spans="1:1">
      <c r="A98" s="3"/>
    </row>
    <row r="99" spans="1:1">
      <c r="A99" s="3"/>
    </row>
    <row r="100" spans="1:1">
      <c r="A100" s="3"/>
    </row>
    <row r="101" spans="1:1">
      <c r="A101" s="3"/>
    </row>
    <row r="102" spans="1:1">
      <c r="A102" s="3"/>
    </row>
    <row r="103" spans="1:1">
      <c r="A103" s="3"/>
    </row>
    <row r="104" spans="1:1">
      <c r="A104" s="3"/>
    </row>
    <row r="105" spans="1:1">
      <c r="A105" s="3"/>
    </row>
    <row r="106" spans="1:1">
      <c r="A106" s="3"/>
    </row>
    <row r="107" spans="1:1">
      <c r="A107" s="3"/>
    </row>
    <row r="108" spans="1:1">
      <c r="A108" s="3"/>
    </row>
    <row r="109" spans="1:1">
      <c r="A109" s="3"/>
    </row>
    <row r="110" spans="1:1">
      <c r="A110" s="3"/>
    </row>
    <row r="111" spans="1:1">
      <c r="A111" s="3"/>
    </row>
    <row r="112" spans="1:1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  <row r="142" spans="1:1">
      <c r="A142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  <row r="147" spans="1:1">
      <c r="A147" s="3"/>
    </row>
    <row r="148" spans="1:1">
      <c r="A148" s="3"/>
    </row>
    <row r="149" spans="1:1">
      <c r="A149" s="3"/>
    </row>
    <row r="150" spans="1:1">
      <c r="A150" s="3"/>
    </row>
    <row r="151" spans="1:1">
      <c r="A151" s="3"/>
    </row>
    <row r="152" spans="1:1">
      <c r="A152" s="3"/>
    </row>
    <row r="153" spans="1:1">
      <c r="A153" s="3"/>
    </row>
    <row r="154" spans="1:1">
      <c r="A154" s="3"/>
    </row>
    <row r="155" spans="1:1">
      <c r="A155" s="3"/>
    </row>
    <row r="156" spans="1:1">
      <c r="A156" s="3"/>
    </row>
    <row r="157" spans="1:1">
      <c r="A157" s="3"/>
    </row>
    <row r="158" spans="1:1">
      <c r="A158" s="3"/>
    </row>
    <row r="159" spans="1:1">
      <c r="A159" s="3"/>
    </row>
    <row r="160" spans="1:1">
      <c r="A160" s="3"/>
    </row>
    <row r="161" spans="1:1">
      <c r="A161" s="3"/>
    </row>
    <row r="162" spans="1:1">
      <c r="A162" s="3"/>
    </row>
    <row r="163" spans="1:1">
      <c r="A163" s="3"/>
    </row>
    <row r="164" spans="1:1">
      <c r="A164" s="3"/>
    </row>
    <row r="165" spans="1:1">
      <c r="A165" s="3"/>
    </row>
    <row r="166" spans="1:1">
      <c r="A166" s="3"/>
    </row>
    <row r="167" spans="1:1">
      <c r="A167" s="3"/>
    </row>
    <row r="168" spans="1:1">
      <c r="A168" s="3"/>
    </row>
    <row r="169" spans="1:1">
      <c r="A169" s="3"/>
    </row>
    <row r="170" spans="1:1">
      <c r="A170" s="3"/>
    </row>
    <row r="171" spans="1:1">
      <c r="A171" s="3"/>
    </row>
    <row r="172" spans="1:1">
      <c r="A172" s="3"/>
    </row>
    <row r="173" spans="1:1">
      <c r="A173" s="3"/>
    </row>
    <row r="174" spans="1:1">
      <c r="A174" s="3"/>
    </row>
    <row r="175" spans="1:1">
      <c r="A175" s="3"/>
    </row>
    <row r="176" spans="1:1">
      <c r="A176" s="3"/>
    </row>
    <row r="177" spans="1:1">
      <c r="A177" s="3"/>
    </row>
    <row r="178" spans="1:1">
      <c r="A178" s="3"/>
    </row>
    <row r="179" spans="1:1">
      <c r="A179" s="3"/>
    </row>
    <row r="180" spans="1:1">
      <c r="A180" s="3"/>
    </row>
    <row r="181" spans="1:1">
      <c r="A181" s="3"/>
    </row>
    <row r="182" spans="1:1">
      <c r="A182" s="3"/>
    </row>
    <row r="183" spans="1:1">
      <c r="A183" s="3"/>
    </row>
    <row r="184" spans="1:1">
      <c r="A184" s="3"/>
    </row>
    <row r="185" spans="1:1">
      <c r="A185" s="3"/>
    </row>
    <row r="186" spans="1:1">
      <c r="A186" s="3"/>
    </row>
    <row r="187" spans="1:1">
      <c r="A187" s="3"/>
    </row>
    <row r="188" spans="1:1">
      <c r="A188" s="3"/>
    </row>
    <row r="189" spans="1:1">
      <c r="A189" s="3"/>
    </row>
    <row r="190" spans="1:1">
      <c r="A190" s="3"/>
    </row>
    <row r="191" spans="1:1">
      <c r="A191" s="3"/>
    </row>
    <row r="192" spans="1:1">
      <c r="A192" s="3"/>
    </row>
    <row r="193" spans="1:1">
      <c r="A193" s="3"/>
    </row>
    <row r="194" spans="1:1">
      <c r="A194" s="3"/>
    </row>
    <row r="195" spans="1:1">
      <c r="A195" s="3"/>
    </row>
    <row r="196" spans="1:1">
      <c r="A196" s="3"/>
    </row>
    <row r="197" spans="1:1">
      <c r="A197" s="3"/>
    </row>
    <row r="198" spans="1:1">
      <c r="A198" s="3"/>
    </row>
    <row r="199" spans="1:1">
      <c r="A199" s="3"/>
    </row>
    <row r="200" spans="1:1">
      <c r="A200" s="3"/>
    </row>
    <row r="201" spans="1:1">
      <c r="A201" s="3"/>
    </row>
    <row r="202" spans="1:1">
      <c r="A202" s="3"/>
    </row>
    <row r="203" spans="1:1">
      <c r="A203" s="3"/>
    </row>
    <row r="204" spans="1:1">
      <c r="A204" s="3"/>
    </row>
    <row r="205" spans="1:1">
      <c r="A205" s="3"/>
    </row>
    <row r="206" spans="1:1">
      <c r="A206" s="3"/>
    </row>
    <row r="207" spans="1:1">
      <c r="A207" s="3"/>
    </row>
    <row r="208" spans="1:1">
      <c r="A208" s="3"/>
    </row>
    <row r="209" spans="1:1">
      <c r="A209" s="3"/>
    </row>
    <row r="210" spans="1:1">
      <c r="A210" s="3"/>
    </row>
    <row r="211" spans="1:1">
      <c r="A211" s="3"/>
    </row>
    <row r="212" spans="1:1">
      <c r="A212" s="3"/>
    </row>
    <row r="213" spans="1:1">
      <c r="A213" s="3"/>
    </row>
    <row r="214" spans="1:1">
      <c r="A214" s="3"/>
    </row>
    <row r="215" spans="1:1">
      <c r="A215" s="3"/>
    </row>
    <row r="216" spans="1:1">
      <c r="A216" s="3"/>
    </row>
    <row r="217" spans="1:1">
      <c r="A217" s="3"/>
    </row>
    <row r="218" spans="1:1">
      <c r="A218" s="3"/>
    </row>
    <row r="219" spans="1:1">
      <c r="A219" s="3"/>
    </row>
    <row r="220" spans="1:1">
      <c r="A220" s="3"/>
    </row>
    <row r="221" spans="1:1">
      <c r="A221" s="3"/>
    </row>
    <row r="222" spans="1:1">
      <c r="A222" s="3"/>
    </row>
    <row r="223" spans="1:1">
      <c r="A223" s="3"/>
    </row>
    <row r="224" spans="1:1">
      <c r="A224" s="3"/>
    </row>
    <row r="225" spans="1:1">
      <c r="A225" s="3"/>
    </row>
    <row r="226" spans="1:1">
      <c r="A226" s="3"/>
    </row>
    <row r="227" spans="1:1">
      <c r="A227" s="3"/>
    </row>
    <row r="228" spans="1:1">
      <c r="A228" s="3"/>
    </row>
    <row r="229" spans="1:1">
      <c r="A229" s="3"/>
    </row>
    <row r="230" spans="1:1">
      <c r="A230" s="3"/>
    </row>
    <row r="231" spans="1:1">
      <c r="A231" s="3"/>
    </row>
    <row r="232" spans="1:1">
      <c r="A232" s="3"/>
    </row>
    <row r="233" spans="1:1">
      <c r="A233" s="3"/>
    </row>
    <row r="234" spans="1:1">
      <c r="A234" s="3"/>
    </row>
    <row r="235" spans="1:1">
      <c r="A235" s="3"/>
    </row>
    <row r="236" spans="1:1">
      <c r="A236" s="3"/>
    </row>
    <row r="237" spans="1:1">
      <c r="A237" s="3"/>
    </row>
    <row r="238" spans="1:1">
      <c r="A238" s="3"/>
    </row>
    <row r="239" spans="1:1">
      <c r="A239" s="3"/>
    </row>
    <row r="240" spans="1:1">
      <c r="A240" s="3"/>
    </row>
    <row r="241" spans="1:1">
      <c r="A241" s="3"/>
    </row>
    <row r="242" spans="1:1">
      <c r="A242" s="3"/>
    </row>
    <row r="243" spans="1:1">
      <c r="A243" s="3"/>
    </row>
    <row r="244" spans="1:1">
      <c r="A244" s="3"/>
    </row>
    <row r="245" spans="1:1">
      <c r="A245" s="3"/>
    </row>
    <row r="246" spans="1:1">
      <c r="A246" s="3"/>
    </row>
    <row r="247" spans="1:1">
      <c r="A247" s="3"/>
    </row>
    <row r="248" spans="1:1">
      <c r="A248" s="3"/>
    </row>
    <row r="249" spans="1:1">
      <c r="A249" s="3"/>
    </row>
    <row r="250" spans="1:1">
      <c r="A250" s="3"/>
    </row>
    <row r="251" spans="1:1">
      <c r="A251" s="3"/>
    </row>
    <row r="252" spans="1:1">
      <c r="A252" s="3"/>
    </row>
    <row r="253" spans="1:1">
      <c r="A253" s="3"/>
    </row>
    <row r="254" spans="1:1">
      <c r="A254" s="3"/>
    </row>
    <row r="255" spans="1:1">
      <c r="A255" s="3"/>
    </row>
    <row r="256" spans="1:1">
      <c r="A256" s="3"/>
    </row>
    <row r="257" spans="1:1">
      <c r="A257" s="3"/>
    </row>
    <row r="258" spans="1:1">
      <c r="A258" s="3"/>
    </row>
    <row r="259" spans="1:1">
      <c r="A259" s="3"/>
    </row>
    <row r="260" spans="1:1">
      <c r="A260" s="3"/>
    </row>
    <row r="261" spans="1:1">
      <c r="A261" s="3"/>
    </row>
    <row r="262" spans="1:1">
      <c r="A262" s="3"/>
    </row>
    <row r="263" spans="1:1">
      <c r="A263" s="3"/>
    </row>
    <row r="264" spans="1:1">
      <c r="A264" s="3"/>
    </row>
    <row r="265" spans="1:1">
      <c r="A265" s="3"/>
    </row>
    <row r="266" spans="1:1">
      <c r="A266" s="3"/>
    </row>
    <row r="267" spans="1:1">
      <c r="A267" s="3"/>
    </row>
    <row r="268" spans="1:1">
      <c r="A268" s="3"/>
    </row>
    <row r="269" spans="1:1">
      <c r="A269" s="3"/>
    </row>
    <row r="270" spans="1:1">
      <c r="A270" s="3"/>
    </row>
    <row r="271" spans="1:1">
      <c r="A271" s="3"/>
    </row>
    <row r="272" spans="1:1">
      <c r="A272" s="3"/>
    </row>
    <row r="273" spans="1:1">
      <c r="A273" s="3"/>
    </row>
    <row r="274" spans="1:1">
      <c r="A274" s="3"/>
    </row>
    <row r="275" spans="1:1">
      <c r="A275" s="3"/>
    </row>
    <row r="276" spans="1:1">
      <c r="A276" s="3"/>
    </row>
    <row r="277" spans="1:1">
      <c r="A277" s="3"/>
    </row>
    <row r="278" spans="1:1">
      <c r="A278" s="3"/>
    </row>
    <row r="279" spans="1:1">
      <c r="A279" s="3"/>
    </row>
    <row r="280" spans="1:1">
      <c r="A280" s="3"/>
    </row>
    <row r="281" spans="1:1">
      <c r="A281" s="3"/>
    </row>
    <row r="282" spans="1:1">
      <c r="A282" s="3"/>
    </row>
    <row r="283" spans="1:1">
      <c r="A283" s="3"/>
    </row>
    <row r="284" spans="1:1">
      <c r="A284" s="3"/>
    </row>
    <row r="285" spans="1:1">
      <c r="A285" s="3"/>
    </row>
    <row r="286" spans="1:1">
      <c r="A286" s="3"/>
    </row>
    <row r="287" spans="1:1">
      <c r="A287" s="3"/>
    </row>
    <row r="288" spans="1:1">
      <c r="A288" s="3"/>
    </row>
    <row r="289" spans="1:1">
      <c r="A289" s="3"/>
    </row>
    <row r="290" spans="1:1">
      <c r="A290" s="3"/>
    </row>
    <row r="291" spans="1:1">
      <c r="A291" s="3"/>
    </row>
    <row r="292" spans="1:1">
      <c r="A292" s="3"/>
    </row>
    <row r="293" spans="1:1">
      <c r="A293" s="3"/>
    </row>
    <row r="294" spans="1:1">
      <c r="A294" s="3"/>
    </row>
    <row r="295" spans="1:1">
      <c r="A295" s="3"/>
    </row>
    <row r="296" spans="1:1">
      <c r="A296" s="3"/>
    </row>
    <row r="297" spans="1:1">
      <c r="A297" s="3"/>
    </row>
    <row r="298" spans="1:1">
      <c r="A298" s="3"/>
    </row>
    <row r="299" spans="1:1">
      <c r="A299" s="3"/>
    </row>
    <row r="300" spans="1:1">
      <c r="A300" s="3"/>
    </row>
    <row r="301" spans="1:1">
      <c r="A301" s="3"/>
    </row>
    <row r="302" spans="1:1">
      <c r="A302" s="3"/>
    </row>
    <row r="303" spans="1:1">
      <c r="A303" s="3"/>
    </row>
    <row r="304" spans="1:1">
      <c r="A304" s="3"/>
    </row>
    <row r="305" spans="1:1">
      <c r="A305" s="3"/>
    </row>
    <row r="306" spans="1:1">
      <c r="A306" s="3"/>
    </row>
    <row r="307" spans="1:1">
      <c r="A307" s="3"/>
    </row>
    <row r="308" spans="1:1">
      <c r="A308" s="3"/>
    </row>
    <row r="309" spans="1:1">
      <c r="A309" s="3"/>
    </row>
    <row r="310" spans="1:1">
      <c r="A310" s="3"/>
    </row>
    <row r="311" spans="1:1">
      <c r="A311" s="3"/>
    </row>
    <row r="312" spans="1:1">
      <c r="A312" s="3"/>
    </row>
    <row r="313" spans="1:1">
      <c r="A313" s="3"/>
    </row>
    <row r="314" spans="1:1">
      <c r="A314" s="3"/>
    </row>
    <row r="315" spans="1:1">
      <c r="A315" s="3"/>
    </row>
    <row r="316" spans="1:1">
      <c r="A316" s="3"/>
    </row>
    <row r="317" spans="1:1">
      <c r="A317" s="3"/>
    </row>
    <row r="318" spans="1:1">
      <c r="A318" s="3"/>
    </row>
    <row r="319" spans="1:1">
      <c r="A319" s="3"/>
    </row>
    <row r="320" spans="1:1">
      <c r="A320" s="3"/>
    </row>
    <row r="321" spans="1:1">
      <c r="A321" s="3"/>
    </row>
    <row r="322" spans="1:1">
      <c r="A322" s="3"/>
    </row>
    <row r="323" spans="1:1">
      <c r="A323" s="3"/>
    </row>
    <row r="324" spans="1:1">
      <c r="A324" s="3"/>
    </row>
    <row r="325" spans="1:1">
      <c r="A325" s="3"/>
    </row>
    <row r="326" spans="1:1">
      <c r="A326" s="3"/>
    </row>
    <row r="327" spans="1:1">
      <c r="A327" s="3"/>
    </row>
    <row r="328" spans="1:1">
      <c r="A328" s="3"/>
    </row>
    <row r="329" spans="1:1">
      <c r="A329" s="3"/>
    </row>
    <row r="330" spans="1:1">
      <c r="A330" s="3"/>
    </row>
    <row r="331" spans="1:1">
      <c r="A331" s="3"/>
    </row>
    <row r="332" spans="1:1">
      <c r="A332" s="3"/>
    </row>
    <row r="333" spans="1:1">
      <c r="A333" s="3"/>
    </row>
    <row r="334" spans="1:1">
      <c r="A334" s="3"/>
    </row>
    <row r="335" spans="1:1">
      <c r="A335" s="3"/>
    </row>
    <row r="336" spans="1:1">
      <c r="A336" s="3"/>
    </row>
    <row r="337" spans="1:1">
      <c r="A337" s="3"/>
    </row>
    <row r="338" spans="1:1">
      <c r="A338" s="3"/>
    </row>
    <row r="339" spans="1:1">
      <c r="A339" s="3"/>
    </row>
    <row r="340" spans="1:1">
      <c r="A340" s="3"/>
    </row>
    <row r="341" spans="1:1">
      <c r="A341" s="3"/>
    </row>
    <row r="342" spans="1:1">
      <c r="A342" s="3"/>
    </row>
    <row r="343" spans="1:1">
      <c r="A343" s="3"/>
    </row>
    <row r="344" spans="1:1">
      <c r="A344" s="3"/>
    </row>
    <row r="345" spans="1:1">
      <c r="A345" s="3"/>
    </row>
    <row r="346" spans="1:1">
      <c r="A346" s="3"/>
    </row>
    <row r="347" spans="1:1">
      <c r="A347" s="3"/>
    </row>
    <row r="348" spans="1:1">
      <c r="A348" s="3"/>
    </row>
    <row r="349" spans="1:1">
      <c r="A349" s="3"/>
    </row>
    <row r="350" spans="1:1">
      <c r="A350" s="3"/>
    </row>
    <row r="351" spans="1:1">
      <c r="A351" s="3"/>
    </row>
    <row r="352" spans="1:1">
      <c r="A352" s="3"/>
    </row>
    <row r="353" spans="1:1">
      <c r="A353" s="3"/>
    </row>
    <row r="354" spans="1:1">
      <c r="A354" s="3"/>
    </row>
    <row r="355" spans="1:1">
      <c r="A355" s="3"/>
    </row>
    <row r="356" spans="1:1">
      <c r="A356" s="3"/>
    </row>
    <row r="357" spans="1:1">
      <c r="A357" s="3"/>
    </row>
    <row r="358" spans="1:1">
      <c r="A358" s="3"/>
    </row>
    <row r="359" spans="1:1">
      <c r="A359" s="3"/>
    </row>
    <row r="360" spans="1:1">
      <c r="A360" s="3"/>
    </row>
    <row r="361" spans="1:1">
      <c r="A361" s="3"/>
    </row>
    <row r="362" spans="1:1">
      <c r="A362" s="3"/>
    </row>
    <row r="363" spans="1:1">
      <c r="A363" s="3"/>
    </row>
    <row r="364" spans="1:1">
      <c r="A364" s="3"/>
    </row>
    <row r="365" spans="1:1">
      <c r="A365" s="3"/>
    </row>
    <row r="366" spans="1:1">
      <c r="A366" s="3"/>
    </row>
    <row r="367" spans="1:1">
      <c r="A367" s="3"/>
    </row>
    <row r="368" spans="1:1">
      <c r="A368" s="3"/>
    </row>
    <row r="369" spans="1:1">
      <c r="A369" s="3"/>
    </row>
    <row r="370" spans="1:1">
      <c r="A370" s="3"/>
    </row>
    <row r="371" spans="1:1">
      <c r="A371" s="3"/>
    </row>
    <row r="372" spans="1:1">
      <c r="A372" s="3"/>
    </row>
    <row r="373" spans="1:1">
      <c r="A373" s="3"/>
    </row>
    <row r="374" spans="1:1">
      <c r="A374" s="3"/>
    </row>
    <row r="375" spans="1:1">
      <c r="A375" s="3"/>
    </row>
    <row r="376" spans="1:1">
      <c r="A376" s="3"/>
    </row>
    <row r="377" spans="1:1">
      <c r="A377" s="3"/>
    </row>
    <row r="378" spans="1:1">
      <c r="A378" s="3"/>
    </row>
    <row r="379" spans="1:1">
      <c r="A379" s="3"/>
    </row>
    <row r="380" spans="1:1">
      <c r="A380" s="3"/>
    </row>
    <row r="381" spans="1:1">
      <c r="A381" s="3"/>
    </row>
    <row r="382" spans="1:1">
      <c r="A382" s="3"/>
    </row>
    <row r="383" spans="1:1">
      <c r="A383" s="3"/>
    </row>
    <row r="384" spans="1:1">
      <c r="A384" s="3"/>
    </row>
    <row r="385" spans="1:1">
      <c r="A385" s="3"/>
    </row>
    <row r="386" spans="1:1">
      <c r="A386" s="3"/>
    </row>
    <row r="387" spans="1:1">
      <c r="A387" s="3"/>
    </row>
    <row r="388" spans="1:1">
      <c r="A388" s="3"/>
    </row>
    <row r="389" spans="1:1">
      <c r="A389" s="3"/>
    </row>
    <row r="390" spans="1:1">
      <c r="A390" s="3"/>
    </row>
    <row r="391" spans="1:1">
      <c r="A391" s="3"/>
    </row>
    <row r="392" spans="1:1">
      <c r="A392" s="3"/>
    </row>
    <row r="393" spans="1:1">
      <c r="A393" s="3"/>
    </row>
    <row r="394" spans="1:1">
      <c r="A394" s="3"/>
    </row>
    <row r="395" spans="1:1">
      <c r="A395" s="3"/>
    </row>
    <row r="396" spans="1:1">
      <c r="A396" s="3"/>
    </row>
    <row r="397" spans="1:1">
      <c r="A397" s="3"/>
    </row>
    <row r="398" spans="1:1">
      <c r="A398" s="3"/>
    </row>
    <row r="399" spans="1:1">
      <c r="A399" s="3"/>
    </row>
    <row r="400" spans="1:1">
      <c r="A400" s="3"/>
    </row>
    <row r="401" spans="1:1">
      <c r="A401" s="3"/>
    </row>
    <row r="402" spans="1:1">
      <c r="A402" s="3"/>
    </row>
    <row r="403" spans="1:1">
      <c r="A403" s="3"/>
    </row>
    <row r="404" spans="1:1">
      <c r="A404" s="3"/>
    </row>
    <row r="405" spans="1:1">
      <c r="A405" s="3"/>
    </row>
    <row r="406" spans="1:1">
      <c r="A406" s="3"/>
    </row>
    <row r="407" spans="1:1">
      <c r="A407" s="3"/>
    </row>
    <row r="408" spans="1:1">
      <c r="A408" s="3"/>
    </row>
    <row r="409" spans="1:1">
      <c r="A409" s="3"/>
    </row>
    <row r="410" spans="1:1">
      <c r="A410" s="3"/>
    </row>
    <row r="411" spans="1:1">
      <c r="A411" s="3"/>
    </row>
    <row r="412" spans="1:1">
      <c r="A412" s="3"/>
    </row>
    <row r="413" spans="1:1">
      <c r="A413" s="3"/>
    </row>
    <row r="414" spans="1:1">
      <c r="A414" s="3"/>
    </row>
    <row r="415" spans="1:1">
      <c r="A415" s="3"/>
    </row>
    <row r="416" spans="1:1">
      <c r="A416" s="3"/>
    </row>
    <row r="417" spans="1:1">
      <c r="A417" s="3"/>
    </row>
    <row r="418" spans="1:1">
      <c r="A418" s="3"/>
    </row>
    <row r="419" spans="1:1">
      <c r="A419" s="3"/>
    </row>
    <row r="420" spans="1:1">
      <c r="A420" s="3"/>
    </row>
    <row r="421" spans="1:1">
      <c r="A421" s="3"/>
    </row>
    <row r="422" spans="1:1">
      <c r="A422" s="3"/>
    </row>
    <row r="423" spans="1:1">
      <c r="A423" s="3"/>
    </row>
    <row r="424" spans="1:1">
      <c r="A424" s="3"/>
    </row>
    <row r="425" spans="1:1">
      <c r="A425" s="3"/>
    </row>
    <row r="426" spans="1:1">
      <c r="A426" s="3"/>
    </row>
    <row r="427" spans="1:1">
      <c r="A427" s="3"/>
    </row>
    <row r="428" spans="1:1">
      <c r="A428" s="3"/>
    </row>
    <row r="429" spans="1:1">
      <c r="A429" s="3"/>
    </row>
    <row r="430" spans="1:1">
      <c r="A430" s="3"/>
    </row>
    <row r="431" spans="1:1">
      <c r="A431" s="3"/>
    </row>
    <row r="432" spans="1:1">
      <c r="A432" s="3"/>
    </row>
    <row r="433" spans="1:1">
      <c r="A433" s="3"/>
    </row>
    <row r="434" spans="1:1">
      <c r="A434" s="3"/>
    </row>
    <row r="435" spans="1:1">
      <c r="A435" s="3"/>
    </row>
    <row r="436" spans="1:1">
      <c r="A436" s="3"/>
    </row>
    <row r="437" spans="1:1">
      <c r="A437" s="3"/>
    </row>
    <row r="438" spans="1:1">
      <c r="A438" s="3"/>
    </row>
    <row r="439" spans="1:1">
      <c r="A439" s="3"/>
    </row>
    <row r="440" spans="1:1">
      <c r="A440" s="3"/>
    </row>
    <row r="441" spans="1:1">
      <c r="A441" s="3"/>
    </row>
    <row r="442" spans="1:1">
      <c r="A442" s="3"/>
    </row>
    <row r="443" spans="1:1">
      <c r="A443" s="3"/>
    </row>
    <row r="444" spans="1:1">
      <c r="A444" s="3"/>
    </row>
    <row r="445" spans="1:1">
      <c r="A445" s="3"/>
    </row>
    <row r="446" spans="1:1">
      <c r="A446" s="3"/>
    </row>
    <row r="447" spans="1:1">
      <c r="A447" s="3"/>
    </row>
    <row r="448" spans="1:1">
      <c r="A448" s="3"/>
    </row>
    <row r="449" spans="1:1">
      <c r="A449" s="3"/>
    </row>
    <row r="450" spans="1:1">
      <c r="A450" s="3"/>
    </row>
    <row r="451" spans="1:1">
      <c r="A451" s="3"/>
    </row>
    <row r="452" spans="1:1">
      <c r="A452" s="3"/>
    </row>
    <row r="453" spans="1:1">
      <c r="A453" s="3"/>
    </row>
    <row r="454" spans="1:1">
      <c r="A454" s="3"/>
    </row>
    <row r="455" spans="1:1">
      <c r="A455" s="3"/>
    </row>
    <row r="456" spans="1:1">
      <c r="A456" s="3"/>
    </row>
    <row r="457" spans="1:1">
      <c r="A457" s="3"/>
    </row>
    <row r="458" spans="1:1">
      <c r="A458" s="3"/>
    </row>
    <row r="459" spans="1:1">
      <c r="A459" s="3"/>
    </row>
    <row r="460" spans="1:1">
      <c r="A460" s="3"/>
    </row>
    <row r="461" spans="1:1">
      <c r="A461" s="3"/>
    </row>
    <row r="462" spans="1:1">
      <c r="A462" s="3"/>
    </row>
    <row r="463" spans="1:1">
      <c r="A463" s="3"/>
    </row>
    <row r="464" spans="1:1">
      <c r="A464" s="3"/>
    </row>
    <row r="465" spans="1:1">
      <c r="A465" s="3"/>
    </row>
    <row r="466" spans="1:1">
      <c r="A466" s="3"/>
    </row>
    <row r="467" spans="1:1">
      <c r="A467" s="3"/>
    </row>
    <row r="468" spans="1:1">
      <c r="A468" s="3"/>
    </row>
    <row r="469" spans="1:1">
      <c r="A469" s="3"/>
    </row>
    <row r="470" spans="1:1">
      <c r="A470" s="3"/>
    </row>
    <row r="471" spans="1:1">
      <c r="A471" s="3"/>
    </row>
    <row r="472" spans="1:1">
      <c r="A472" s="3"/>
    </row>
    <row r="473" spans="1:1">
      <c r="A473" s="3"/>
    </row>
    <row r="474" spans="1:1">
      <c r="A474" s="3"/>
    </row>
    <row r="475" spans="1:1">
      <c r="A475" s="3"/>
    </row>
    <row r="476" spans="1:1">
      <c r="A476" s="3"/>
    </row>
    <row r="477" spans="1:1">
      <c r="A477" s="3"/>
    </row>
    <row r="478" spans="1:1">
      <c r="A478" s="3"/>
    </row>
    <row r="479" spans="1:1">
      <c r="A479" s="3"/>
    </row>
    <row r="480" spans="1:1">
      <c r="A480" s="3"/>
    </row>
    <row r="481" spans="1:1">
      <c r="A481" s="3"/>
    </row>
    <row r="482" spans="1:1">
      <c r="A482" s="3"/>
    </row>
    <row r="483" spans="1:1">
      <c r="A483" s="3"/>
    </row>
    <row r="484" spans="1:1">
      <c r="A484" s="3"/>
    </row>
    <row r="485" spans="1:1">
      <c r="A485" s="3"/>
    </row>
    <row r="486" spans="1:1">
      <c r="A486" s="3"/>
    </row>
    <row r="487" spans="1:1">
      <c r="A487" s="3"/>
    </row>
    <row r="488" spans="1:1">
      <c r="A488" s="3"/>
    </row>
    <row r="489" spans="1:1">
      <c r="A489" s="3"/>
    </row>
    <row r="490" spans="1:1">
      <c r="A490" s="3"/>
    </row>
    <row r="491" spans="1:1">
      <c r="A491" s="3"/>
    </row>
    <row r="492" spans="1:1">
      <c r="A492" s="3"/>
    </row>
    <row r="493" spans="1:1">
      <c r="A493" s="3"/>
    </row>
    <row r="494" spans="1:1">
      <c r="A494" s="3"/>
    </row>
    <row r="495" spans="1:1">
      <c r="A495" s="3"/>
    </row>
    <row r="496" spans="1:1">
      <c r="A496" s="3"/>
    </row>
    <row r="497" spans="1:1">
      <c r="A497" s="3"/>
    </row>
    <row r="498" spans="1:1">
      <c r="A498" s="3"/>
    </row>
    <row r="499" spans="1:1">
      <c r="A499" s="3"/>
    </row>
    <row r="500" spans="1:1">
      <c r="A500" s="3"/>
    </row>
    <row r="501" spans="1:1">
      <c r="A501" s="3"/>
    </row>
    <row r="502" spans="1:1">
      <c r="A502" s="3"/>
    </row>
    <row r="503" spans="1:1">
      <c r="A503" s="3"/>
    </row>
    <row r="504" spans="1:1">
      <c r="A504" s="3"/>
    </row>
    <row r="505" spans="1:1">
      <c r="A505" s="3"/>
    </row>
    <row r="506" spans="1:1">
      <c r="A506" s="3"/>
    </row>
    <row r="507" spans="1:1">
      <c r="A507" s="3"/>
    </row>
    <row r="508" spans="1:1">
      <c r="A508" s="3"/>
    </row>
    <row r="509" spans="1:1">
      <c r="A509" s="3"/>
    </row>
    <row r="510" spans="1:1">
      <c r="A510" s="3"/>
    </row>
    <row r="511" spans="1:1">
      <c r="A511" s="3"/>
    </row>
    <row r="512" spans="1:1">
      <c r="A512" s="3"/>
    </row>
    <row r="513" spans="1:1">
      <c r="A513" s="3"/>
    </row>
    <row r="514" spans="1:1">
      <c r="A514" s="3"/>
    </row>
    <row r="515" spans="1:1">
      <c r="A515" s="3"/>
    </row>
    <row r="516" spans="1:1">
      <c r="A516" s="3"/>
    </row>
    <row r="517" spans="1:1">
      <c r="A517" s="3"/>
    </row>
    <row r="518" spans="1:1">
      <c r="A518" s="3"/>
    </row>
    <row r="519" spans="1:1">
      <c r="A519" s="3"/>
    </row>
    <row r="520" spans="1:1">
      <c r="A520" s="3"/>
    </row>
    <row r="521" spans="1:1">
      <c r="A521" s="3"/>
    </row>
    <row r="522" spans="1:1">
      <c r="A522" s="3"/>
    </row>
    <row r="523" spans="1:1">
      <c r="A523" s="3"/>
    </row>
    <row r="524" spans="1:1">
      <c r="A524" s="3"/>
    </row>
    <row r="525" spans="1:1">
      <c r="A525" s="3"/>
    </row>
    <row r="526" spans="1:1">
      <c r="A526" s="3"/>
    </row>
    <row r="527" spans="1:1">
      <c r="A527" s="3"/>
    </row>
    <row r="528" spans="1:1">
      <c r="A528" s="3"/>
    </row>
    <row r="529" spans="1:1">
      <c r="A529" s="3"/>
    </row>
    <row r="530" spans="1:1">
      <c r="A530" s="3"/>
    </row>
    <row r="531" spans="1:1">
      <c r="A531" s="3"/>
    </row>
    <row r="532" spans="1:1">
      <c r="A532" s="3"/>
    </row>
    <row r="533" spans="1:1">
      <c r="A533" s="3"/>
    </row>
    <row r="534" spans="1:1">
      <c r="A534" s="3"/>
    </row>
    <row r="535" spans="1:1">
      <c r="A535" s="3"/>
    </row>
    <row r="536" spans="1:1">
      <c r="A536" s="3"/>
    </row>
    <row r="537" spans="1:1">
      <c r="A537" s="3"/>
    </row>
    <row r="538" spans="1:1">
      <c r="A538" s="3"/>
    </row>
    <row r="539" spans="1:1">
      <c r="A539" s="3"/>
    </row>
    <row r="540" spans="1:1">
      <c r="A540" s="3"/>
    </row>
    <row r="541" spans="1:1">
      <c r="A541" s="3"/>
    </row>
    <row r="542" spans="1:1">
      <c r="A542" s="3"/>
    </row>
    <row r="543" spans="1:1">
      <c r="A543" s="3"/>
    </row>
    <row r="544" spans="1:1">
      <c r="A544" s="3"/>
    </row>
    <row r="545" spans="1:1">
      <c r="A545" s="3"/>
    </row>
    <row r="546" spans="1:1">
      <c r="A546" s="3"/>
    </row>
    <row r="547" spans="1:1">
      <c r="A547" s="3"/>
    </row>
    <row r="548" spans="1:1">
      <c r="A548" s="3"/>
    </row>
    <row r="549" spans="1:1">
      <c r="A549" s="3"/>
    </row>
    <row r="550" spans="1:1">
      <c r="A550" s="3"/>
    </row>
    <row r="551" spans="1:1">
      <c r="A551" s="3"/>
    </row>
    <row r="552" spans="1:1">
      <c r="A552" s="3"/>
    </row>
    <row r="553" spans="1:1">
      <c r="A553" s="3"/>
    </row>
    <row r="554" spans="1:1">
      <c r="A554" s="3"/>
    </row>
    <row r="555" spans="1:1">
      <c r="A555" s="3"/>
    </row>
    <row r="556" spans="1:1">
      <c r="A556" s="3"/>
    </row>
    <row r="557" spans="1:1">
      <c r="A557" s="3"/>
    </row>
    <row r="558" spans="1:1">
      <c r="A558" s="3"/>
    </row>
    <row r="559" spans="1:1">
      <c r="A559" s="3"/>
    </row>
    <row r="560" spans="1:1">
      <c r="A560" s="3"/>
    </row>
    <row r="561" spans="1:1">
      <c r="A561" s="3"/>
    </row>
    <row r="562" spans="1:1">
      <c r="A562" s="3"/>
    </row>
    <row r="563" spans="1:1">
      <c r="A563" s="3"/>
    </row>
    <row r="564" spans="1:1">
      <c r="A564" s="3"/>
    </row>
    <row r="565" spans="1:1">
      <c r="A565" s="3"/>
    </row>
    <row r="566" spans="1:1">
      <c r="A566" s="3"/>
    </row>
    <row r="567" spans="1:1">
      <c r="A567" s="3"/>
    </row>
    <row r="568" spans="1:1">
      <c r="A568" s="3"/>
    </row>
    <row r="569" spans="1:1">
      <c r="A569" s="3"/>
    </row>
    <row r="570" spans="1:1">
      <c r="A570" s="3"/>
    </row>
    <row r="571" spans="1:1">
      <c r="A571" s="3"/>
    </row>
    <row r="572" spans="1:1">
      <c r="A572" s="3"/>
    </row>
    <row r="573" spans="1:1">
      <c r="A573" s="3"/>
    </row>
    <row r="574" spans="1:1">
      <c r="A574" s="3"/>
    </row>
    <row r="575" spans="1:1">
      <c r="A575" s="3"/>
    </row>
    <row r="576" spans="1:1">
      <c r="A576" s="3"/>
    </row>
    <row r="577" spans="1:1">
      <c r="A577" s="3"/>
    </row>
    <row r="578" spans="1:1">
      <c r="A578" s="3"/>
    </row>
    <row r="579" spans="1:1">
      <c r="A579" s="3"/>
    </row>
    <row r="580" spans="1:1">
      <c r="A580" s="3"/>
    </row>
    <row r="581" spans="1:1">
      <c r="A581" s="3"/>
    </row>
    <row r="582" spans="1:1">
      <c r="A582" s="3"/>
    </row>
    <row r="583" spans="1:1">
      <c r="A583" s="3"/>
    </row>
    <row r="584" spans="1:1">
      <c r="A584" s="3"/>
    </row>
    <row r="585" spans="1:1">
      <c r="A585" s="3"/>
    </row>
    <row r="586" spans="1:1">
      <c r="A586" s="3"/>
    </row>
    <row r="587" spans="1:1">
      <c r="A587" s="3"/>
    </row>
    <row r="588" spans="1:1">
      <c r="A588" s="3"/>
    </row>
    <row r="589" spans="1:1">
      <c r="A589" s="3"/>
    </row>
    <row r="590" spans="1:1">
      <c r="A590" s="3"/>
    </row>
    <row r="591" spans="1:1">
      <c r="A591" s="3"/>
    </row>
    <row r="592" spans="1:1">
      <c r="A592" s="3"/>
    </row>
    <row r="593" spans="1:1">
      <c r="A593" s="3"/>
    </row>
    <row r="594" spans="1:1">
      <c r="A594" s="3"/>
    </row>
    <row r="595" spans="1:1">
      <c r="A595" s="3"/>
    </row>
    <row r="596" spans="1:1">
      <c r="A596" s="3"/>
    </row>
    <row r="597" spans="1:1">
      <c r="A597" s="3"/>
    </row>
    <row r="598" spans="1:1">
      <c r="A598" s="3"/>
    </row>
    <row r="599" spans="1:1">
      <c r="A599" s="3"/>
    </row>
    <row r="600" spans="1:1">
      <c r="A600" s="3"/>
    </row>
    <row r="601" spans="1:1">
      <c r="A601" s="3"/>
    </row>
    <row r="602" spans="1:1">
      <c r="A602" s="3"/>
    </row>
    <row r="603" spans="1:1">
      <c r="A603" s="3"/>
    </row>
    <row r="604" spans="1:1">
      <c r="A604" s="3"/>
    </row>
    <row r="605" spans="1:1">
      <c r="A605" s="3"/>
    </row>
    <row r="606" spans="1:1">
      <c r="A606" s="3"/>
    </row>
    <row r="607" spans="1:1">
      <c r="A607" s="3"/>
    </row>
    <row r="608" spans="1:1">
      <c r="A608" s="3"/>
    </row>
    <row r="609" spans="1:1">
      <c r="A609" s="3"/>
    </row>
    <row r="610" spans="1:1">
      <c r="A610" s="3"/>
    </row>
    <row r="611" spans="1:1">
      <c r="A611" s="3"/>
    </row>
    <row r="612" spans="1:1">
      <c r="A612" s="3"/>
    </row>
    <row r="613" spans="1:1">
      <c r="A613" s="3"/>
    </row>
    <row r="614" spans="1:1">
      <c r="A614" s="3"/>
    </row>
    <row r="615" spans="1:1">
      <c r="A615" s="3"/>
    </row>
    <row r="616" spans="1:1">
      <c r="A616" s="3"/>
    </row>
    <row r="617" spans="1:1">
      <c r="A617" s="3"/>
    </row>
    <row r="618" spans="1:1">
      <c r="A618" s="3"/>
    </row>
    <row r="619" spans="1:1">
      <c r="A619" s="3"/>
    </row>
    <row r="620" spans="1:1">
      <c r="A620" s="3"/>
    </row>
    <row r="621" spans="1:1">
      <c r="A621" s="3"/>
    </row>
    <row r="622" spans="1:1">
      <c r="A622" s="3"/>
    </row>
    <row r="623" spans="1:1">
      <c r="A623" s="3"/>
    </row>
    <row r="624" spans="1:1">
      <c r="A624" s="3"/>
    </row>
    <row r="625" spans="1:1">
      <c r="A625" s="3"/>
    </row>
    <row r="626" spans="1:1">
      <c r="A626" s="3"/>
    </row>
    <row r="627" spans="1:1">
      <c r="A627" s="3"/>
    </row>
    <row r="628" spans="1:1">
      <c r="A628" s="3"/>
    </row>
    <row r="629" spans="1:1">
      <c r="A629" s="3"/>
    </row>
    <row r="630" spans="1:1">
      <c r="A630" s="3"/>
    </row>
    <row r="631" spans="1:1">
      <c r="A631" s="3"/>
    </row>
    <row r="632" spans="1:1">
      <c r="A632" s="3"/>
    </row>
    <row r="633" spans="1:1">
      <c r="A633" s="3"/>
    </row>
    <row r="634" spans="1:1">
      <c r="A634" s="3"/>
    </row>
    <row r="635" spans="1:1">
      <c r="A635" s="3"/>
    </row>
    <row r="636" spans="1:1">
      <c r="A636" s="3"/>
    </row>
    <row r="637" spans="1:1">
      <c r="A637" s="3"/>
    </row>
    <row r="638" spans="1:1">
      <c r="A638" s="3"/>
    </row>
    <row r="639" spans="1:1">
      <c r="A639" s="3"/>
    </row>
    <row r="640" spans="1:1">
      <c r="A640" s="3"/>
    </row>
    <row r="641" spans="1:1">
      <c r="A641" s="3"/>
    </row>
    <row r="642" spans="1:1">
      <c r="A642" s="3"/>
    </row>
    <row r="643" spans="1:1">
      <c r="A643" s="3"/>
    </row>
    <row r="644" spans="1:1">
      <c r="A644" s="3"/>
    </row>
    <row r="645" spans="1:1">
      <c r="A645" s="3"/>
    </row>
    <row r="646" spans="1:1">
      <c r="A646" s="3"/>
    </row>
    <row r="647" spans="1:1">
      <c r="A647" s="3"/>
    </row>
    <row r="648" spans="1:1">
      <c r="A648" s="3"/>
    </row>
    <row r="649" spans="1:1">
      <c r="A649" s="3"/>
    </row>
    <row r="650" spans="1:1">
      <c r="A650" s="3"/>
    </row>
    <row r="651" spans="1:1">
      <c r="A651" s="3"/>
    </row>
    <row r="652" spans="1:1">
      <c r="A652" s="3"/>
    </row>
    <row r="653" spans="1:1">
      <c r="A653" s="3"/>
    </row>
    <row r="654" spans="1:1">
      <c r="A654" s="3"/>
    </row>
    <row r="655" spans="1:1">
      <c r="A655" s="3"/>
    </row>
    <row r="656" spans="1:1">
      <c r="A656" s="3"/>
    </row>
    <row r="657" spans="1:1">
      <c r="A657" s="3"/>
    </row>
    <row r="658" spans="1:1">
      <c r="A658" s="3"/>
    </row>
    <row r="659" spans="1:1">
      <c r="A659" s="3"/>
    </row>
    <row r="660" spans="1:1">
      <c r="A660" s="3"/>
    </row>
    <row r="661" spans="1:1">
      <c r="A661" s="3"/>
    </row>
    <row r="662" spans="1:1">
      <c r="A662" s="3"/>
    </row>
    <row r="663" spans="1:1">
      <c r="A663" s="3"/>
    </row>
    <row r="664" spans="1:1">
      <c r="A664" s="3"/>
    </row>
    <row r="665" spans="1:1">
      <c r="A665" s="3"/>
    </row>
    <row r="666" spans="1:1">
      <c r="A666" s="3"/>
    </row>
    <row r="667" spans="1:1">
      <c r="A667" s="3"/>
    </row>
    <row r="668" spans="1:1">
      <c r="A668" s="3"/>
    </row>
    <row r="669" spans="1:1">
      <c r="A669" s="3"/>
    </row>
    <row r="670" spans="1:1">
      <c r="A670" s="3"/>
    </row>
    <row r="671" spans="1:1">
      <c r="A671" s="3"/>
    </row>
    <row r="672" spans="1:1">
      <c r="A672" s="3"/>
    </row>
    <row r="673" spans="1:1">
      <c r="A673" s="3"/>
    </row>
    <row r="674" spans="1:1">
      <c r="A674" s="3"/>
    </row>
    <row r="675" spans="1:1">
      <c r="A675" s="3"/>
    </row>
    <row r="676" spans="1:1">
      <c r="A676" s="3"/>
    </row>
    <row r="677" spans="1:1">
      <c r="A677" s="3"/>
    </row>
    <row r="678" spans="1:1">
      <c r="A678" s="3"/>
    </row>
    <row r="679" spans="1:1">
      <c r="A679" s="3"/>
    </row>
    <row r="680" spans="1:1">
      <c r="A680" s="3"/>
    </row>
    <row r="681" spans="1:1">
      <c r="A681" s="3"/>
    </row>
    <row r="682" spans="1:1">
      <c r="A682" s="3"/>
    </row>
    <row r="683" spans="1:1">
      <c r="A683" s="3"/>
    </row>
    <row r="684" spans="1:1">
      <c r="A684" s="3"/>
    </row>
    <row r="685" spans="1:1">
      <c r="A685" s="3"/>
    </row>
    <row r="686" spans="1:1">
      <c r="A686" s="3"/>
    </row>
    <row r="687" spans="1:1">
      <c r="A687" s="3"/>
    </row>
    <row r="688" spans="1:1">
      <c r="A688" s="3"/>
    </row>
    <row r="689" spans="1:1">
      <c r="A689" s="3"/>
    </row>
    <row r="690" spans="1:1">
      <c r="A690" s="3"/>
    </row>
    <row r="691" spans="1:1">
      <c r="A691" s="3"/>
    </row>
    <row r="692" spans="1:1">
      <c r="A692" s="3"/>
    </row>
    <row r="693" spans="1:1">
      <c r="A693" s="3"/>
    </row>
    <row r="694" spans="1:1">
      <c r="A694" s="3"/>
    </row>
    <row r="695" spans="1:1">
      <c r="A695" s="3"/>
    </row>
    <row r="696" spans="1:1">
      <c r="A696" s="3"/>
    </row>
    <row r="697" spans="1:1">
      <c r="A697" s="3"/>
    </row>
    <row r="698" spans="1:1">
      <c r="A698" s="3"/>
    </row>
    <row r="699" spans="1:1">
      <c r="A699" s="3"/>
    </row>
    <row r="700" spans="1:1">
      <c r="A700" s="3"/>
    </row>
    <row r="701" spans="1:1">
      <c r="A701" s="3"/>
    </row>
    <row r="702" spans="1:1">
      <c r="A702" s="3"/>
    </row>
    <row r="703" spans="1:1">
      <c r="A703" s="3"/>
    </row>
    <row r="704" spans="1:1">
      <c r="A704" s="3"/>
    </row>
    <row r="705" spans="1:1">
      <c r="A705" s="3"/>
    </row>
    <row r="706" spans="1:1">
      <c r="A706" s="3"/>
    </row>
    <row r="707" spans="1:1">
      <c r="A707" s="3"/>
    </row>
    <row r="708" spans="1:1">
      <c r="A708" s="3"/>
    </row>
    <row r="709" spans="1:1">
      <c r="A709" s="3"/>
    </row>
    <row r="710" spans="1:1">
      <c r="A710" s="3"/>
    </row>
    <row r="711" spans="1:1">
      <c r="A711" s="3"/>
    </row>
    <row r="712" spans="1:1">
      <c r="A712" s="3"/>
    </row>
    <row r="713" spans="1:1">
      <c r="A713" s="3"/>
    </row>
    <row r="714" spans="1:1">
      <c r="A714" s="3"/>
    </row>
    <row r="715" spans="1:1">
      <c r="A715" s="3"/>
    </row>
    <row r="716" spans="1:1">
      <c r="A716" s="3"/>
    </row>
    <row r="717" spans="1:1">
      <c r="A717" s="3"/>
    </row>
    <row r="718" spans="1:1">
      <c r="A718" s="3"/>
    </row>
    <row r="719" spans="1:1">
      <c r="A719" s="3"/>
    </row>
    <row r="720" spans="1:1">
      <c r="A720" s="3"/>
    </row>
    <row r="721" spans="1:1">
      <c r="A721" s="3"/>
    </row>
    <row r="722" spans="1:1">
      <c r="A722" s="3"/>
    </row>
    <row r="723" spans="1:1">
      <c r="A723" s="3"/>
    </row>
    <row r="724" spans="1:1">
      <c r="A724" s="3"/>
    </row>
    <row r="725" spans="1:1">
      <c r="A725" s="3"/>
    </row>
    <row r="726" spans="1:1">
      <c r="A726" s="3"/>
    </row>
    <row r="727" spans="1:1">
      <c r="A727" s="3"/>
    </row>
    <row r="728" spans="1:1">
      <c r="A728" s="3"/>
    </row>
    <row r="729" spans="1:1">
      <c r="A729" s="3"/>
    </row>
    <row r="730" spans="1:1">
      <c r="A730" s="3"/>
    </row>
    <row r="731" spans="1:1">
      <c r="A731" s="3"/>
    </row>
    <row r="732" spans="1:1">
      <c r="A732" s="3"/>
    </row>
    <row r="733" spans="1:1">
      <c r="A733" s="3"/>
    </row>
    <row r="734" spans="1:1">
      <c r="A734" s="3"/>
    </row>
    <row r="735" spans="1:1">
      <c r="A735" s="3"/>
    </row>
    <row r="736" spans="1:1">
      <c r="A736" s="3"/>
    </row>
    <row r="737" spans="1:1">
      <c r="A737" s="3"/>
    </row>
    <row r="738" spans="1:1">
      <c r="A738" s="3"/>
    </row>
    <row r="739" spans="1:1">
      <c r="A739" s="3"/>
    </row>
    <row r="740" spans="1:1">
      <c r="A740" s="3"/>
    </row>
    <row r="741" spans="1:1">
      <c r="A741" s="3"/>
    </row>
    <row r="742" spans="1:1">
      <c r="A742" s="3"/>
    </row>
    <row r="743" spans="1:1">
      <c r="A743" s="3"/>
    </row>
    <row r="744" spans="1:1">
      <c r="A744" s="3"/>
    </row>
    <row r="745" spans="1:1">
      <c r="A745" s="3"/>
    </row>
    <row r="746" spans="1:1">
      <c r="A746" s="3"/>
    </row>
    <row r="747" spans="1:1">
      <c r="A747" s="3"/>
    </row>
    <row r="748" spans="1:1">
      <c r="A748" s="3"/>
    </row>
    <row r="749" spans="1:1">
      <c r="A749" s="3"/>
    </row>
    <row r="750" spans="1:1">
      <c r="A750" s="3"/>
    </row>
    <row r="751" spans="1:1">
      <c r="A751" s="3"/>
    </row>
    <row r="752" spans="1:1">
      <c r="A752" s="3"/>
    </row>
    <row r="753" spans="1:1">
      <c r="A753" s="3"/>
    </row>
    <row r="754" spans="1:1">
      <c r="A754" s="3"/>
    </row>
    <row r="755" spans="1:1">
      <c r="A755" s="3"/>
    </row>
    <row r="756" spans="1:1">
      <c r="A756" s="3"/>
    </row>
    <row r="757" spans="1:1">
      <c r="A757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61285-7E72-4905-88D8-9841F5F37B66}">
  <dimension ref="A1:Y145"/>
  <sheetViews>
    <sheetView workbookViewId="0">
      <selection activeCell="A141" sqref="A141:A145"/>
    </sheetView>
  </sheetViews>
  <sheetFormatPr defaultRowHeight="14.4"/>
  <cols>
    <col min="1" max="15" width="9.109375" style="32"/>
    <col min="16" max="16" width="10.6640625" customWidth="1"/>
    <col min="18" max="18" width="20" customWidth="1"/>
    <col min="19" max="19" width="12.44140625" customWidth="1"/>
  </cols>
  <sheetData>
    <row r="1" spans="1:25" s="1" customFormat="1">
      <c r="A1" s="20" t="s">
        <v>1017</v>
      </c>
      <c r="B1" s="20"/>
      <c r="C1" s="20"/>
      <c r="D1" s="20"/>
      <c r="E1" s="20"/>
      <c r="F1" s="20"/>
      <c r="G1" s="20"/>
      <c r="H1" s="20"/>
      <c r="I1" s="20"/>
      <c r="J1" s="20"/>
      <c r="P1" s="20" t="s">
        <v>1017</v>
      </c>
      <c r="Q1" s="20"/>
      <c r="R1" s="20"/>
      <c r="S1" s="20"/>
      <c r="T1" s="20"/>
      <c r="U1" s="20"/>
      <c r="V1" s="20"/>
      <c r="W1" s="20"/>
      <c r="X1" s="20"/>
      <c r="Y1" s="20"/>
    </row>
    <row r="2" spans="1:25" s="20" customFormat="1">
      <c r="A2" s="20" t="s">
        <v>4366</v>
      </c>
      <c r="P2" s="20" t="s">
        <v>4365</v>
      </c>
    </row>
    <row r="3" spans="1:25" s="1" customFormat="1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  <c r="P3" s="1" t="s">
        <v>8</v>
      </c>
      <c r="Q3" s="1" t="s">
        <v>9</v>
      </c>
      <c r="R3" s="1" t="s">
        <v>10</v>
      </c>
      <c r="S3" s="1" t="s">
        <v>11</v>
      </c>
      <c r="T3" s="1" t="s">
        <v>12</v>
      </c>
      <c r="U3" s="1" t="s">
        <v>13</v>
      </c>
      <c r="V3" s="1" t="s">
        <v>14</v>
      </c>
      <c r="W3" s="1" t="s">
        <v>15</v>
      </c>
      <c r="X3" s="1" t="s">
        <v>16</v>
      </c>
      <c r="Y3" s="1" t="s">
        <v>17</v>
      </c>
    </row>
    <row r="4" spans="1:25" s="1" customFormat="1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3</v>
      </c>
      <c r="I4" s="1" t="s">
        <v>7</v>
      </c>
      <c r="P4" s="1" t="s">
        <v>0</v>
      </c>
      <c r="Q4" s="1" t="s">
        <v>1</v>
      </c>
      <c r="R4" s="1" t="s">
        <v>2</v>
      </c>
      <c r="S4" s="1" t="s">
        <v>3</v>
      </c>
      <c r="T4" s="1" t="s">
        <v>4</v>
      </c>
      <c r="U4" s="1" t="s">
        <v>5</v>
      </c>
      <c r="V4" s="1" t="s">
        <v>6</v>
      </c>
      <c r="W4" s="1" t="s">
        <v>3</v>
      </c>
      <c r="X4" s="1" t="s">
        <v>7</v>
      </c>
    </row>
    <row r="5" spans="1:25">
      <c r="A5" s="3" t="s">
        <v>4367</v>
      </c>
      <c r="P5" s="3" t="s">
        <v>1203</v>
      </c>
      <c r="Q5">
        <v>1</v>
      </c>
      <c r="R5" s="3" t="s">
        <v>3183</v>
      </c>
      <c r="S5" s="3" t="s">
        <v>3187</v>
      </c>
      <c r="T5">
        <v>3</v>
      </c>
      <c r="U5" s="3" t="s">
        <v>3188</v>
      </c>
      <c r="V5" s="3" t="s">
        <v>1812</v>
      </c>
      <c r="W5" s="3" t="s">
        <v>1153</v>
      </c>
      <c r="X5" s="3" t="s">
        <v>1255</v>
      </c>
      <c r="Y5" s="3" t="s">
        <v>19</v>
      </c>
    </row>
    <row r="6" spans="1:25">
      <c r="A6" s="3" t="s">
        <v>4368</v>
      </c>
      <c r="P6" s="3" t="s">
        <v>1203</v>
      </c>
      <c r="Q6">
        <v>2</v>
      </c>
      <c r="R6" s="3" t="s">
        <v>3184</v>
      </c>
      <c r="S6" s="3" t="s">
        <v>3187</v>
      </c>
      <c r="T6">
        <v>4</v>
      </c>
      <c r="U6" s="3" t="s">
        <v>3189</v>
      </c>
      <c r="V6" s="3" t="s">
        <v>3190</v>
      </c>
      <c r="W6" s="3" t="s">
        <v>1153</v>
      </c>
      <c r="X6" s="3" t="s">
        <v>1405</v>
      </c>
      <c r="Y6" s="3" t="s">
        <v>19</v>
      </c>
    </row>
    <row r="7" spans="1:25">
      <c r="A7" s="3" t="s">
        <v>4369</v>
      </c>
      <c r="P7" s="3" t="s">
        <v>1203</v>
      </c>
      <c r="Q7">
        <v>3</v>
      </c>
      <c r="R7" s="3" t="s">
        <v>3185</v>
      </c>
      <c r="S7" s="3" t="s">
        <v>3187</v>
      </c>
      <c r="T7">
        <v>3</v>
      </c>
      <c r="U7" s="3" t="s">
        <v>1703</v>
      </c>
      <c r="V7" s="3" t="s">
        <v>1704</v>
      </c>
      <c r="W7" s="3" t="s">
        <v>1099</v>
      </c>
      <c r="X7" s="3" t="s">
        <v>1153</v>
      </c>
      <c r="Y7" s="3" t="s">
        <v>19</v>
      </c>
    </row>
    <row r="8" spans="1:25">
      <c r="A8" s="3" t="s">
        <v>4370</v>
      </c>
      <c r="P8" s="3" t="s">
        <v>1203</v>
      </c>
      <c r="Q8">
        <v>4</v>
      </c>
      <c r="R8" s="3" t="s">
        <v>3186</v>
      </c>
      <c r="S8" s="3" t="s">
        <v>3187</v>
      </c>
      <c r="T8">
        <v>5</v>
      </c>
      <c r="U8" s="3" t="s">
        <v>1317</v>
      </c>
      <c r="V8" s="3" t="s">
        <v>3191</v>
      </c>
      <c r="W8" s="3" t="s">
        <v>1162</v>
      </c>
      <c r="X8" s="3" t="s">
        <v>1457</v>
      </c>
      <c r="Y8" s="3" t="s">
        <v>19</v>
      </c>
    </row>
    <row r="9" spans="1:25">
      <c r="A9" s="3" t="s">
        <v>4371</v>
      </c>
      <c r="P9" s="17" t="s">
        <v>1367</v>
      </c>
      <c r="Q9" s="17">
        <v>1</v>
      </c>
      <c r="R9" s="17" t="s">
        <v>3192</v>
      </c>
      <c r="S9" s="17" t="s">
        <v>3193</v>
      </c>
      <c r="T9">
        <v>2</v>
      </c>
      <c r="U9" s="3" t="s">
        <v>3194</v>
      </c>
      <c r="V9" s="3" t="s">
        <v>3195</v>
      </c>
      <c r="W9" s="3" t="s">
        <v>1029</v>
      </c>
      <c r="X9" s="3" t="s">
        <v>1198</v>
      </c>
      <c r="Y9" s="3" t="s">
        <v>19</v>
      </c>
    </row>
    <row r="10" spans="1:25">
      <c r="A10" s="3" t="s">
        <v>4372</v>
      </c>
      <c r="P10" s="17" t="s">
        <v>1367</v>
      </c>
      <c r="Q10" s="17">
        <v>2</v>
      </c>
      <c r="R10" s="17" t="s">
        <v>3196</v>
      </c>
      <c r="S10" s="17" t="s">
        <v>3193</v>
      </c>
      <c r="T10">
        <v>3</v>
      </c>
      <c r="U10" s="3" t="s">
        <v>3197</v>
      </c>
      <c r="V10" s="3" t="s">
        <v>2199</v>
      </c>
      <c r="W10" s="3" t="s">
        <v>1071</v>
      </c>
      <c r="X10" t="s">
        <v>1202</v>
      </c>
      <c r="Y10" s="3" t="s">
        <v>19</v>
      </c>
    </row>
    <row r="11" spans="1:25">
      <c r="P11" s="17" t="s">
        <v>1367</v>
      </c>
      <c r="Q11" s="17">
        <v>3</v>
      </c>
      <c r="R11" s="17" t="s">
        <v>3198</v>
      </c>
      <c r="S11" s="17" t="s">
        <v>3193</v>
      </c>
      <c r="T11">
        <v>4</v>
      </c>
      <c r="U11" s="3" t="s">
        <v>2763</v>
      </c>
      <c r="V11" s="3" t="s">
        <v>2764</v>
      </c>
      <c r="W11" s="3" t="s">
        <v>1071</v>
      </c>
      <c r="X11" s="3" t="s">
        <v>1202</v>
      </c>
      <c r="Y11" s="3" t="s">
        <v>19</v>
      </c>
    </row>
    <row r="12" spans="1:25">
      <c r="A12" s="3" t="s">
        <v>4373</v>
      </c>
      <c r="P12" s="17" t="s">
        <v>1367</v>
      </c>
      <c r="Q12" s="17">
        <v>4</v>
      </c>
      <c r="R12" s="17" t="s">
        <v>3199</v>
      </c>
      <c r="S12" s="17" t="s">
        <v>3193</v>
      </c>
      <c r="T12">
        <v>5</v>
      </c>
      <c r="U12" s="3" t="s">
        <v>3200</v>
      </c>
      <c r="V12" s="3" t="s">
        <v>3201</v>
      </c>
      <c r="W12" s="3" t="s">
        <v>1127</v>
      </c>
      <c r="X12" s="3" t="s">
        <v>1277</v>
      </c>
      <c r="Y12" s="3" t="s">
        <v>19</v>
      </c>
    </row>
    <row r="13" spans="1:25" s="17" customFormat="1">
      <c r="A13" s="3" t="s">
        <v>4374</v>
      </c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17" t="s">
        <v>1367</v>
      </c>
      <c r="Q13" s="17">
        <v>5</v>
      </c>
      <c r="R13" s="17" t="s">
        <v>3202</v>
      </c>
      <c r="S13" s="17" t="s">
        <v>3193</v>
      </c>
      <c r="T13" s="17">
        <v>1</v>
      </c>
      <c r="U13" s="3" t="s">
        <v>3203</v>
      </c>
      <c r="V13" s="3" t="s">
        <v>3204</v>
      </c>
      <c r="W13" s="3" t="s">
        <v>1094</v>
      </c>
      <c r="X13" s="3" t="s">
        <v>1185</v>
      </c>
      <c r="Y13" s="3" t="s">
        <v>19</v>
      </c>
    </row>
    <row r="14" spans="1:25" s="17" customFormat="1">
      <c r="A14" s="3" t="s">
        <v>4375</v>
      </c>
      <c r="B14" s="32"/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17" t="s">
        <v>1367</v>
      </c>
      <c r="Q14" s="17">
        <v>6</v>
      </c>
      <c r="R14" s="17" t="s">
        <v>3205</v>
      </c>
      <c r="S14" s="17" t="s">
        <v>3193</v>
      </c>
      <c r="T14" s="17">
        <v>6</v>
      </c>
      <c r="U14" s="3" t="s">
        <v>3207</v>
      </c>
      <c r="V14" s="3" t="s">
        <v>3206</v>
      </c>
      <c r="W14" s="3" t="s">
        <v>1113</v>
      </c>
      <c r="X14" s="3" t="s">
        <v>1044</v>
      </c>
      <c r="Y14" s="3" t="s">
        <v>19</v>
      </c>
    </row>
    <row r="15" spans="1:25">
      <c r="A15" s="3" t="s">
        <v>4376</v>
      </c>
      <c r="P15" s="17" t="s">
        <v>1021</v>
      </c>
      <c r="Q15">
        <v>1</v>
      </c>
      <c r="R15" s="17" t="s">
        <v>3202</v>
      </c>
      <c r="S15" s="17" t="s">
        <v>3208</v>
      </c>
      <c r="T15">
        <v>3</v>
      </c>
      <c r="U15" s="3" t="s">
        <v>1298</v>
      </c>
      <c r="V15" s="3" t="s">
        <v>1210</v>
      </c>
      <c r="W15" s="3" t="s">
        <v>1055</v>
      </c>
      <c r="X15" s="3" t="s">
        <v>1101</v>
      </c>
      <c r="Y15" s="3" t="s">
        <v>19</v>
      </c>
    </row>
    <row r="16" spans="1:25">
      <c r="P16" s="3" t="s">
        <v>1021</v>
      </c>
      <c r="Q16">
        <v>2</v>
      </c>
      <c r="R16" s="3" t="s">
        <v>3185</v>
      </c>
      <c r="S16" s="17" t="s">
        <v>3208</v>
      </c>
      <c r="T16">
        <v>2</v>
      </c>
      <c r="U16" s="3" t="s">
        <v>3209</v>
      </c>
      <c r="V16" s="3" t="s">
        <v>1898</v>
      </c>
      <c r="W16" s="3" t="s">
        <v>1168</v>
      </c>
      <c r="X16" s="3" t="s">
        <v>1457</v>
      </c>
      <c r="Y16" s="3" t="s">
        <v>19</v>
      </c>
    </row>
    <row r="17" spans="1:16">
      <c r="A17" s="3" t="s">
        <v>4377</v>
      </c>
      <c r="P17" s="3"/>
    </row>
    <row r="18" spans="1:16">
      <c r="A18" s="3" t="s">
        <v>4378</v>
      </c>
      <c r="P18" s="3"/>
    </row>
    <row r="19" spans="1:16">
      <c r="A19" s="3" t="s">
        <v>4379</v>
      </c>
      <c r="P19" s="3"/>
    </row>
    <row r="20" spans="1:16">
      <c r="A20" s="3" t="s">
        <v>4380</v>
      </c>
    </row>
    <row r="21" spans="1:16">
      <c r="A21" s="3" t="s">
        <v>4381</v>
      </c>
    </row>
    <row r="22" spans="1:16">
      <c r="A22" s="3" t="s">
        <v>4382</v>
      </c>
    </row>
    <row r="23" spans="1:16">
      <c r="A23" s="3" t="s">
        <v>4383</v>
      </c>
    </row>
    <row r="24" spans="1:16">
      <c r="A24" s="3" t="s">
        <v>4384</v>
      </c>
    </row>
    <row r="25" spans="1:16">
      <c r="A25" s="3" t="s">
        <v>4385</v>
      </c>
    </row>
    <row r="26" spans="1:16">
      <c r="A26" s="3" t="s">
        <v>4386</v>
      </c>
    </row>
    <row r="28" spans="1:16">
      <c r="A28" s="3" t="s">
        <v>4387</v>
      </c>
    </row>
    <row r="29" spans="1:16">
      <c r="A29" s="3" t="s">
        <v>4388</v>
      </c>
    </row>
    <row r="30" spans="1:16">
      <c r="A30" s="3" t="s">
        <v>4389</v>
      </c>
    </row>
    <row r="32" spans="1:16">
      <c r="A32" s="3" t="s">
        <v>4390</v>
      </c>
    </row>
    <row r="33" spans="1:1">
      <c r="A33" s="3" t="s">
        <v>4391</v>
      </c>
    </row>
    <row r="34" spans="1:1">
      <c r="A34" s="3" t="s">
        <v>4392</v>
      </c>
    </row>
    <row r="35" spans="1:1">
      <c r="A35" s="3" t="s">
        <v>4393</v>
      </c>
    </row>
    <row r="36" spans="1:1">
      <c r="A36" s="3" t="s">
        <v>4394</v>
      </c>
    </row>
    <row r="37" spans="1:1">
      <c r="A37" s="3" t="s">
        <v>4395</v>
      </c>
    </row>
    <row r="38" spans="1:1">
      <c r="A38" s="3" t="s">
        <v>4396</v>
      </c>
    </row>
    <row r="40" spans="1:1">
      <c r="A40" s="3" t="s">
        <v>4397</v>
      </c>
    </row>
    <row r="42" spans="1:1">
      <c r="A42" s="3" t="s">
        <v>4398</v>
      </c>
    </row>
    <row r="43" spans="1:1">
      <c r="A43" s="3" t="s">
        <v>4399</v>
      </c>
    </row>
    <row r="44" spans="1:1">
      <c r="A44" s="3" t="s">
        <v>4400</v>
      </c>
    </row>
    <row r="45" spans="1:1">
      <c r="A45" s="3" t="s">
        <v>4401</v>
      </c>
    </row>
    <row r="46" spans="1:1">
      <c r="A46" s="3" t="s">
        <v>4402</v>
      </c>
    </row>
    <row r="47" spans="1:1">
      <c r="A47" s="3" t="s">
        <v>4403</v>
      </c>
    </row>
    <row r="48" spans="1:1">
      <c r="A48" s="3" t="s">
        <v>4404</v>
      </c>
    </row>
    <row r="49" spans="1:1">
      <c r="A49" s="3" t="s">
        <v>4405</v>
      </c>
    </row>
    <row r="50" spans="1:1">
      <c r="A50" s="3" t="s">
        <v>4406</v>
      </c>
    </row>
    <row r="52" spans="1:1">
      <c r="A52" s="3" t="s">
        <v>4407</v>
      </c>
    </row>
    <row r="53" spans="1:1">
      <c r="A53" s="3" t="s">
        <v>4408</v>
      </c>
    </row>
    <row r="54" spans="1:1">
      <c r="A54" s="3" t="s">
        <v>4409</v>
      </c>
    </row>
    <row r="55" spans="1:1">
      <c r="A55" s="3" t="s">
        <v>4410</v>
      </c>
    </row>
    <row r="56" spans="1:1">
      <c r="A56" s="3" t="s">
        <v>4411</v>
      </c>
    </row>
    <row r="57" spans="1:1">
      <c r="A57" s="3" t="s">
        <v>4412</v>
      </c>
    </row>
    <row r="58" spans="1:1">
      <c r="A58" s="3" t="s">
        <v>4413</v>
      </c>
    </row>
    <row r="59" spans="1:1">
      <c r="A59" s="3" t="s">
        <v>4414</v>
      </c>
    </row>
    <row r="60" spans="1:1">
      <c r="A60" s="3" t="s">
        <v>4415</v>
      </c>
    </row>
    <row r="61" spans="1:1">
      <c r="A61" s="3" t="s">
        <v>4416</v>
      </c>
    </row>
    <row r="62" spans="1:1">
      <c r="A62" s="3" t="s">
        <v>4417</v>
      </c>
    </row>
    <row r="63" spans="1:1">
      <c r="A63" s="3" t="s">
        <v>4418</v>
      </c>
    </row>
    <row r="64" spans="1:1">
      <c r="A64" s="3" t="s">
        <v>4419</v>
      </c>
    </row>
    <row r="65" spans="1:1">
      <c r="A65" s="3" t="s">
        <v>4420</v>
      </c>
    </row>
    <row r="66" spans="1:1">
      <c r="A66" s="3" t="s">
        <v>4421</v>
      </c>
    </row>
    <row r="67" spans="1:1">
      <c r="A67" s="3" t="s">
        <v>4422</v>
      </c>
    </row>
    <row r="68" spans="1:1">
      <c r="A68" s="3" t="s">
        <v>4423</v>
      </c>
    </row>
    <row r="69" spans="1:1">
      <c r="A69" s="3" t="s">
        <v>4424</v>
      </c>
    </row>
    <row r="70" spans="1:1">
      <c r="A70" s="3" t="s">
        <v>4425</v>
      </c>
    </row>
    <row r="71" spans="1:1">
      <c r="A71" s="3" t="s">
        <v>4426</v>
      </c>
    </row>
    <row r="72" spans="1:1">
      <c r="A72" s="3" t="s">
        <v>4427</v>
      </c>
    </row>
    <row r="73" spans="1:1">
      <c r="A73" s="3" t="s">
        <v>4428</v>
      </c>
    </row>
    <row r="74" spans="1:1">
      <c r="A74" s="3" t="s">
        <v>4429</v>
      </c>
    </row>
    <row r="76" spans="1:1">
      <c r="A76" s="3" t="s">
        <v>4430</v>
      </c>
    </row>
    <row r="77" spans="1:1">
      <c r="A77" s="3" t="s">
        <v>4431</v>
      </c>
    </row>
    <row r="78" spans="1:1">
      <c r="A78" s="3" t="s">
        <v>4432</v>
      </c>
    </row>
    <row r="79" spans="1:1">
      <c r="A79" s="3" t="s">
        <v>4433</v>
      </c>
    </row>
    <row r="80" spans="1:1">
      <c r="A80" s="3" t="s">
        <v>4434</v>
      </c>
    </row>
    <row r="81" spans="1:1">
      <c r="A81" s="3" t="s">
        <v>4435</v>
      </c>
    </row>
    <row r="82" spans="1:1">
      <c r="A82" s="3" t="s">
        <v>4436</v>
      </c>
    </row>
    <row r="83" spans="1:1">
      <c r="A83" s="3" t="s">
        <v>4437</v>
      </c>
    </row>
    <row r="84" spans="1:1">
      <c r="A84" s="3" t="s">
        <v>4438</v>
      </c>
    </row>
    <row r="86" spans="1:1">
      <c r="A86" s="3" t="s">
        <v>4439</v>
      </c>
    </row>
    <row r="87" spans="1:1">
      <c r="A87" s="3" t="s">
        <v>4440</v>
      </c>
    </row>
    <row r="88" spans="1:1">
      <c r="A88" s="3" t="s">
        <v>4441</v>
      </c>
    </row>
    <row r="89" spans="1:1">
      <c r="A89" s="3" t="s">
        <v>4442</v>
      </c>
    </row>
    <row r="90" spans="1:1">
      <c r="A90" s="3" t="s">
        <v>4443</v>
      </c>
    </row>
    <row r="92" spans="1:1">
      <c r="A92" s="3" t="s">
        <v>4444</v>
      </c>
    </row>
    <row r="93" spans="1:1">
      <c r="A93" s="3" t="s">
        <v>4445</v>
      </c>
    </row>
    <row r="94" spans="1:1">
      <c r="A94" s="3" t="s">
        <v>4446</v>
      </c>
    </row>
    <row r="95" spans="1:1">
      <c r="A95" s="3" t="s">
        <v>4447</v>
      </c>
    </row>
    <row r="96" spans="1:1">
      <c r="A96" s="3" t="s">
        <v>4448</v>
      </c>
    </row>
    <row r="98" spans="1:1">
      <c r="A98" s="3" t="s">
        <v>4449</v>
      </c>
    </row>
    <row r="99" spans="1:1">
      <c r="A99" s="3" t="s">
        <v>4450</v>
      </c>
    </row>
    <row r="100" spans="1:1">
      <c r="A100" s="3" t="s">
        <v>4451</v>
      </c>
    </row>
    <row r="101" spans="1:1">
      <c r="A101" s="3" t="s">
        <v>4452</v>
      </c>
    </row>
    <row r="103" spans="1:1">
      <c r="A103" s="3" t="s">
        <v>4453</v>
      </c>
    </row>
    <row r="104" spans="1:1">
      <c r="A104" s="3" t="s">
        <v>4454</v>
      </c>
    </row>
    <row r="105" spans="1:1">
      <c r="A105" s="3" t="s">
        <v>4455</v>
      </c>
    </row>
    <row r="106" spans="1:1">
      <c r="A106" s="3" t="s">
        <v>4456</v>
      </c>
    </row>
    <row r="107" spans="1:1">
      <c r="A107" s="3" t="s">
        <v>4457</v>
      </c>
    </row>
    <row r="109" spans="1:1">
      <c r="A109" s="3" t="s">
        <v>4458</v>
      </c>
    </row>
    <row r="110" spans="1:1">
      <c r="A110" s="3" t="s">
        <v>4459</v>
      </c>
    </row>
    <row r="111" spans="1:1">
      <c r="A111" s="3" t="s">
        <v>4460</v>
      </c>
    </row>
    <row r="112" spans="1:1">
      <c r="A112" s="3" t="s">
        <v>4461</v>
      </c>
    </row>
    <row r="113" spans="1:1">
      <c r="A113" s="3" t="s">
        <v>4462</v>
      </c>
    </row>
    <row r="114" spans="1:1">
      <c r="A114" s="3" t="s">
        <v>4463</v>
      </c>
    </row>
    <row r="115" spans="1:1">
      <c r="A115" s="3" t="s">
        <v>4464</v>
      </c>
    </row>
    <row r="116" spans="1:1">
      <c r="A116" s="3" t="s">
        <v>4465</v>
      </c>
    </row>
    <row r="117" spans="1:1">
      <c r="A117" s="3" t="s">
        <v>4466</v>
      </c>
    </row>
    <row r="119" spans="1:1">
      <c r="A119" s="3" t="s">
        <v>4467</v>
      </c>
    </row>
    <row r="120" spans="1:1">
      <c r="A120" s="3" t="s">
        <v>4468</v>
      </c>
    </row>
    <row r="121" spans="1:1">
      <c r="A121" s="3" t="s">
        <v>4469</v>
      </c>
    </row>
    <row r="122" spans="1:1">
      <c r="A122" s="3" t="s">
        <v>4470</v>
      </c>
    </row>
    <row r="123" spans="1:1">
      <c r="A123" s="3" t="s">
        <v>4471</v>
      </c>
    </row>
    <row r="124" spans="1:1">
      <c r="A124" s="3" t="s">
        <v>4472</v>
      </c>
    </row>
    <row r="126" spans="1:1">
      <c r="A126" s="3" t="s">
        <v>4473</v>
      </c>
    </row>
    <row r="127" spans="1:1">
      <c r="A127" s="3" t="s">
        <v>4474</v>
      </c>
    </row>
    <row r="128" spans="1:1">
      <c r="A128" s="3" t="s">
        <v>4475</v>
      </c>
    </row>
    <row r="129" spans="1:1">
      <c r="A129" s="3" t="s">
        <v>4476</v>
      </c>
    </row>
    <row r="130" spans="1:1">
      <c r="A130" s="3" t="s">
        <v>4477</v>
      </c>
    </row>
    <row r="131" spans="1:1">
      <c r="A131" s="3" t="s">
        <v>4478</v>
      </c>
    </row>
    <row r="132" spans="1:1">
      <c r="A132" s="3" t="s">
        <v>4479</v>
      </c>
    </row>
    <row r="133" spans="1:1">
      <c r="A133" s="3" t="s">
        <v>4480</v>
      </c>
    </row>
    <row r="134" spans="1:1">
      <c r="A134" s="3" t="s">
        <v>4481</v>
      </c>
    </row>
    <row r="135" spans="1:1">
      <c r="A135" s="3" t="s">
        <v>4482</v>
      </c>
    </row>
    <row r="136" spans="1:1">
      <c r="A136" s="3" t="s">
        <v>4483</v>
      </c>
    </row>
    <row r="137" spans="1:1">
      <c r="A137" s="3" t="s">
        <v>4484</v>
      </c>
    </row>
    <row r="138" spans="1:1">
      <c r="A138" s="3" t="s">
        <v>4485</v>
      </c>
    </row>
    <row r="139" spans="1:1">
      <c r="A139" s="3" t="s">
        <v>4486</v>
      </c>
    </row>
    <row r="141" spans="1:1">
      <c r="A141" s="3" t="s">
        <v>4487</v>
      </c>
    </row>
    <row r="142" spans="1:1">
      <c r="A142" s="3" t="s">
        <v>4488</v>
      </c>
    </row>
    <row r="143" spans="1:1">
      <c r="A143" s="3" t="s">
        <v>4489</v>
      </c>
    </row>
    <row r="144" spans="1:1">
      <c r="A144" s="3" t="s">
        <v>4490</v>
      </c>
    </row>
    <row r="145" spans="1:1">
      <c r="A145" s="3" t="s">
        <v>4491</v>
      </c>
    </row>
  </sheetData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CA229-4534-4AD2-B90D-4EE492C67432}">
  <dimension ref="A1:I308"/>
  <sheetViews>
    <sheetView workbookViewId="0">
      <selection activeCell="N15" sqref="N15"/>
    </sheetView>
  </sheetViews>
  <sheetFormatPr defaultRowHeight="14.4"/>
  <cols>
    <col min="1" max="5" width="9.109375" style="32"/>
  </cols>
  <sheetData>
    <row r="1" spans="1:9">
      <c r="A1" s="16" t="s">
        <v>4134</v>
      </c>
      <c r="B1" s="16"/>
      <c r="C1" s="16"/>
      <c r="D1" s="16"/>
      <c r="F1" s="16" t="s">
        <v>4133</v>
      </c>
      <c r="G1" s="16"/>
      <c r="H1" s="16"/>
      <c r="I1" s="16"/>
    </row>
    <row r="2" spans="1:9">
      <c r="A2" s="16" t="s">
        <v>2766</v>
      </c>
      <c r="B2" s="16" t="s">
        <v>2767</v>
      </c>
      <c r="C2" s="16" t="s">
        <v>2768</v>
      </c>
      <c r="D2" s="16" t="s">
        <v>2769</v>
      </c>
      <c r="F2" s="16" t="s">
        <v>2766</v>
      </c>
      <c r="G2" s="16" t="s">
        <v>2767</v>
      </c>
      <c r="H2" s="16" t="s">
        <v>2768</v>
      </c>
      <c r="I2" s="16" t="s">
        <v>2769</v>
      </c>
    </row>
    <row r="3" spans="1:9">
      <c r="A3" s="32">
        <v>0</v>
      </c>
      <c r="B3" s="32" t="s">
        <v>2782</v>
      </c>
      <c r="C3" s="32" t="s">
        <v>4362</v>
      </c>
      <c r="D3" s="32" t="s">
        <v>2772</v>
      </c>
      <c r="F3">
        <v>0</v>
      </c>
      <c r="G3" t="s">
        <v>2786</v>
      </c>
      <c r="H3" t="s">
        <v>3230</v>
      </c>
      <c r="I3" t="s">
        <v>2772</v>
      </c>
    </row>
    <row r="4" spans="1:9">
      <c r="A4" s="32">
        <v>1</v>
      </c>
      <c r="B4" s="32" t="s">
        <v>2782</v>
      </c>
      <c r="C4" s="32" t="s">
        <v>3757</v>
      </c>
      <c r="D4" s="32" t="s">
        <v>2772</v>
      </c>
      <c r="F4">
        <v>1</v>
      </c>
      <c r="G4" t="s">
        <v>2815</v>
      </c>
      <c r="H4" t="s">
        <v>3137</v>
      </c>
      <c r="I4" t="s">
        <v>2772</v>
      </c>
    </row>
    <row r="5" spans="1:9">
      <c r="A5" s="32">
        <v>2</v>
      </c>
      <c r="B5" s="32" t="s">
        <v>2780</v>
      </c>
      <c r="C5" s="32" t="s">
        <v>2932</v>
      </c>
      <c r="D5" s="32" t="s">
        <v>2772</v>
      </c>
      <c r="F5">
        <v>2</v>
      </c>
      <c r="G5" t="s">
        <v>2786</v>
      </c>
      <c r="H5" t="s">
        <v>2924</v>
      </c>
      <c r="I5" t="s">
        <v>2772</v>
      </c>
    </row>
    <row r="6" spans="1:9">
      <c r="A6" s="32">
        <v>3</v>
      </c>
      <c r="B6" s="32" t="s">
        <v>2790</v>
      </c>
      <c r="C6" s="32" t="s">
        <v>3052</v>
      </c>
      <c r="D6" s="32" t="s">
        <v>2772</v>
      </c>
      <c r="F6">
        <v>3</v>
      </c>
      <c r="G6" t="s">
        <v>2775</v>
      </c>
      <c r="H6" t="s">
        <v>3032</v>
      </c>
      <c r="I6" t="s">
        <v>2772</v>
      </c>
    </row>
    <row r="7" spans="1:9">
      <c r="A7" s="32">
        <v>4</v>
      </c>
      <c r="B7" s="32" t="s">
        <v>2800</v>
      </c>
      <c r="C7" s="32" t="s">
        <v>2908</v>
      </c>
      <c r="D7" s="32" t="s">
        <v>2779</v>
      </c>
      <c r="F7">
        <v>4</v>
      </c>
      <c r="G7" t="s">
        <v>2802</v>
      </c>
      <c r="H7" t="s">
        <v>2875</v>
      </c>
      <c r="I7" t="s">
        <v>2779</v>
      </c>
    </row>
    <row r="8" spans="1:9">
      <c r="A8" s="32">
        <v>5</v>
      </c>
      <c r="B8" s="32" t="s">
        <v>2790</v>
      </c>
      <c r="C8" s="32" t="s">
        <v>2839</v>
      </c>
      <c r="D8" s="32" t="s">
        <v>2779</v>
      </c>
      <c r="F8">
        <v>5</v>
      </c>
      <c r="G8" t="s">
        <v>2786</v>
      </c>
      <c r="H8" t="s">
        <v>2906</v>
      </c>
      <c r="I8" t="s">
        <v>2779</v>
      </c>
    </row>
    <row r="9" spans="1:9">
      <c r="A9" s="32">
        <v>6</v>
      </c>
      <c r="B9" s="32" t="s">
        <v>2790</v>
      </c>
      <c r="C9" s="32" t="s">
        <v>3046</v>
      </c>
      <c r="D9" s="32" t="s">
        <v>2779</v>
      </c>
      <c r="F9">
        <v>6</v>
      </c>
      <c r="G9" t="s">
        <v>2770</v>
      </c>
      <c r="H9" t="s">
        <v>2806</v>
      </c>
      <c r="I9" t="s">
        <v>2779</v>
      </c>
    </row>
    <row r="10" spans="1:9">
      <c r="A10" s="32">
        <v>7</v>
      </c>
      <c r="B10" s="32" t="s">
        <v>2786</v>
      </c>
      <c r="C10" s="32" t="s">
        <v>2828</v>
      </c>
      <c r="D10" s="32" t="s">
        <v>2779</v>
      </c>
      <c r="F10">
        <v>7</v>
      </c>
      <c r="G10" t="s">
        <v>2797</v>
      </c>
      <c r="H10" t="s">
        <v>2887</v>
      </c>
      <c r="I10" t="s">
        <v>2779</v>
      </c>
    </row>
    <row r="11" spans="1:9">
      <c r="A11" s="32">
        <v>8</v>
      </c>
      <c r="B11" s="32" t="s">
        <v>2784</v>
      </c>
      <c r="C11" s="32" t="s">
        <v>3033</v>
      </c>
      <c r="D11" s="32" t="s">
        <v>2779</v>
      </c>
      <c r="F11">
        <v>8</v>
      </c>
      <c r="G11" t="s">
        <v>2775</v>
      </c>
      <c r="H11" t="s">
        <v>2806</v>
      </c>
      <c r="I11" t="s">
        <v>2779</v>
      </c>
    </row>
    <row r="12" spans="1:9">
      <c r="A12" s="32">
        <v>9</v>
      </c>
      <c r="B12" s="32" t="s">
        <v>2775</v>
      </c>
      <c r="C12" s="32" t="s">
        <v>2808</v>
      </c>
      <c r="D12" s="32" t="s">
        <v>2779</v>
      </c>
      <c r="F12">
        <v>9</v>
      </c>
      <c r="G12" t="s">
        <v>2784</v>
      </c>
      <c r="H12" t="s">
        <v>2838</v>
      </c>
      <c r="I12" t="s">
        <v>2779</v>
      </c>
    </row>
    <row r="13" spans="1:9">
      <c r="A13" s="32">
        <v>10</v>
      </c>
      <c r="B13" s="32" t="s">
        <v>2786</v>
      </c>
      <c r="C13" s="32" t="s">
        <v>2823</v>
      </c>
      <c r="D13" s="32" t="s">
        <v>2779</v>
      </c>
      <c r="F13">
        <v>10</v>
      </c>
      <c r="G13" t="s">
        <v>2770</v>
      </c>
      <c r="H13" t="s">
        <v>3093</v>
      </c>
      <c r="I13" t="s">
        <v>2779</v>
      </c>
    </row>
    <row r="14" spans="1:9">
      <c r="A14" s="32">
        <v>11</v>
      </c>
      <c r="B14" s="32" t="s">
        <v>2786</v>
      </c>
      <c r="C14" s="32" t="s">
        <v>3045</v>
      </c>
      <c r="D14" s="32" t="s">
        <v>2779</v>
      </c>
      <c r="F14">
        <v>11</v>
      </c>
      <c r="G14" t="s">
        <v>2784</v>
      </c>
      <c r="H14" t="s">
        <v>2913</v>
      </c>
      <c r="I14" t="s">
        <v>2779</v>
      </c>
    </row>
    <row r="15" spans="1:9">
      <c r="A15" s="32">
        <v>12</v>
      </c>
      <c r="B15" s="32" t="s">
        <v>2780</v>
      </c>
      <c r="C15" s="32" t="s">
        <v>2906</v>
      </c>
      <c r="D15" s="32" t="s">
        <v>2779</v>
      </c>
      <c r="F15">
        <v>12</v>
      </c>
      <c r="G15" t="s">
        <v>2790</v>
      </c>
      <c r="H15" t="s">
        <v>3091</v>
      </c>
      <c r="I15" t="s">
        <v>2772</v>
      </c>
    </row>
    <row r="16" spans="1:9">
      <c r="A16" s="32">
        <v>13</v>
      </c>
      <c r="B16" s="32" t="s">
        <v>2842</v>
      </c>
      <c r="C16" s="32" t="s">
        <v>2897</v>
      </c>
      <c r="D16" s="32" t="s">
        <v>2779</v>
      </c>
      <c r="F16">
        <v>13</v>
      </c>
      <c r="G16" t="s">
        <v>2819</v>
      </c>
      <c r="H16" t="s">
        <v>2928</v>
      </c>
      <c r="I16" t="s">
        <v>2772</v>
      </c>
    </row>
    <row r="17" spans="1:9">
      <c r="A17" s="32">
        <v>14</v>
      </c>
      <c r="B17" s="32" t="s">
        <v>2777</v>
      </c>
      <c r="C17" s="32" t="s">
        <v>2911</v>
      </c>
      <c r="D17" s="32" t="s">
        <v>2779</v>
      </c>
      <c r="F17">
        <v>14</v>
      </c>
      <c r="G17" t="s">
        <v>2792</v>
      </c>
      <c r="H17" t="s">
        <v>2795</v>
      </c>
      <c r="I17" t="s">
        <v>2772</v>
      </c>
    </row>
    <row r="18" spans="1:9">
      <c r="A18" s="32">
        <v>15</v>
      </c>
      <c r="B18" s="32" t="s">
        <v>2792</v>
      </c>
      <c r="C18" s="32" t="s">
        <v>3021</v>
      </c>
      <c r="D18" s="32" t="s">
        <v>2779</v>
      </c>
      <c r="F18">
        <v>15</v>
      </c>
      <c r="G18" t="s">
        <v>2788</v>
      </c>
      <c r="H18" t="s">
        <v>3081</v>
      </c>
      <c r="I18" t="s">
        <v>2772</v>
      </c>
    </row>
    <row r="19" spans="1:9">
      <c r="A19" s="32">
        <v>16</v>
      </c>
      <c r="B19" s="32" t="s">
        <v>2784</v>
      </c>
      <c r="C19" s="32" t="s">
        <v>2906</v>
      </c>
      <c r="D19" s="32" t="s">
        <v>2779</v>
      </c>
      <c r="F19">
        <v>16</v>
      </c>
      <c r="G19" t="s">
        <v>2884</v>
      </c>
      <c r="H19" t="s">
        <v>2801</v>
      </c>
      <c r="I19" t="s">
        <v>2772</v>
      </c>
    </row>
    <row r="20" spans="1:9">
      <c r="A20" s="32">
        <v>17</v>
      </c>
      <c r="B20" s="32" t="s">
        <v>2802</v>
      </c>
      <c r="C20" s="32" t="s">
        <v>2806</v>
      </c>
      <c r="D20" s="32" t="s">
        <v>2779</v>
      </c>
      <c r="F20">
        <v>17</v>
      </c>
      <c r="G20" t="s">
        <v>2797</v>
      </c>
      <c r="H20" t="s">
        <v>3087</v>
      </c>
      <c r="I20" t="s">
        <v>2772</v>
      </c>
    </row>
    <row r="21" spans="1:9">
      <c r="A21" s="32">
        <v>18</v>
      </c>
      <c r="B21" s="32" t="s">
        <v>2777</v>
      </c>
      <c r="C21" s="32" t="s">
        <v>2885</v>
      </c>
      <c r="D21" s="32" t="s">
        <v>2779</v>
      </c>
      <c r="F21">
        <v>18</v>
      </c>
      <c r="G21" t="s">
        <v>2842</v>
      </c>
      <c r="H21" t="s">
        <v>3007</v>
      </c>
      <c r="I21" t="s">
        <v>2772</v>
      </c>
    </row>
    <row r="22" spans="1:9">
      <c r="A22" s="32">
        <v>19</v>
      </c>
      <c r="B22" s="32" t="s">
        <v>2780</v>
      </c>
      <c r="C22" s="32" t="s">
        <v>3033</v>
      </c>
      <c r="D22" s="32" t="s">
        <v>2779</v>
      </c>
      <c r="F22">
        <v>19</v>
      </c>
      <c r="G22" t="s">
        <v>2770</v>
      </c>
      <c r="H22" t="s">
        <v>2804</v>
      </c>
      <c r="I22" t="s">
        <v>2772</v>
      </c>
    </row>
    <row r="23" spans="1:9">
      <c r="A23" s="32">
        <v>20</v>
      </c>
      <c r="B23" s="32" t="s">
        <v>2790</v>
      </c>
      <c r="C23" s="32" t="s">
        <v>3034</v>
      </c>
      <c r="D23" s="32" t="s">
        <v>2779</v>
      </c>
      <c r="F23">
        <v>20</v>
      </c>
      <c r="G23" t="s">
        <v>2802</v>
      </c>
      <c r="H23" t="s">
        <v>2996</v>
      </c>
      <c r="I23" t="s">
        <v>2779</v>
      </c>
    </row>
    <row r="24" spans="1:9">
      <c r="A24" s="32">
        <v>21</v>
      </c>
      <c r="B24" s="32" t="s">
        <v>2815</v>
      </c>
      <c r="C24" s="32" t="s">
        <v>2982</v>
      </c>
      <c r="D24" s="32" t="s">
        <v>2779</v>
      </c>
      <c r="F24">
        <v>21</v>
      </c>
      <c r="G24" t="s">
        <v>2786</v>
      </c>
      <c r="H24" t="s">
        <v>2789</v>
      </c>
      <c r="I24" t="s">
        <v>2779</v>
      </c>
    </row>
    <row r="25" spans="1:9">
      <c r="A25" s="32">
        <v>22</v>
      </c>
      <c r="B25" s="32" t="s">
        <v>2842</v>
      </c>
      <c r="C25" s="32" t="s">
        <v>2983</v>
      </c>
      <c r="D25" s="32" t="s">
        <v>2779</v>
      </c>
      <c r="F25">
        <v>22</v>
      </c>
      <c r="G25" t="s">
        <v>2786</v>
      </c>
      <c r="H25" t="s">
        <v>3021</v>
      </c>
      <c r="I25" t="s">
        <v>2779</v>
      </c>
    </row>
    <row r="26" spans="1:9">
      <c r="A26" s="32">
        <v>23</v>
      </c>
      <c r="B26" s="32" t="s">
        <v>2779</v>
      </c>
      <c r="C26" s="32" t="s">
        <v>2817</v>
      </c>
      <c r="D26" s="32" t="s">
        <v>2779</v>
      </c>
      <c r="F26">
        <v>23</v>
      </c>
      <c r="G26" t="s">
        <v>2786</v>
      </c>
      <c r="H26" t="s">
        <v>3022</v>
      </c>
      <c r="I26" t="s">
        <v>2779</v>
      </c>
    </row>
    <row r="27" spans="1:9">
      <c r="A27" s="32">
        <v>24</v>
      </c>
      <c r="B27" s="32" t="s">
        <v>2815</v>
      </c>
      <c r="C27" s="32" t="s">
        <v>2823</v>
      </c>
      <c r="D27" s="32" t="s">
        <v>2779</v>
      </c>
      <c r="F27">
        <v>24</v>
      </c>
      <c r="G27" t="s">
        <v>2802</v>
      </c>
      <c r="H27" t="s">
        <v>2896</v>
      </c>
      <c r="I27" t="s">
        <v>2779</v>
      </c>
    </row>
    <row r="28" spans="1:9">
      <c r="A28" s="32">
        <v>25</v>
      </c>
      <c r="B28" s="32" t="s">
        <v>2802</v>
      </c>
      <c r="C28" s="32" t="s">
        <v>2898</v>
      </c>
      <c r="D28" s="32" t="s">
        <v>2779</v>
      </c>
      <c r="F28">
        <v>25</v>
      </c>
      <c r="G28" t="s">
        <v>2802</v>
      </c>
      <c r="H28" t="s">
        <v>3039</v>
      </c>
      <c r="I28" t="s">
        <v>2779</v>
      </c>
    </row>
    <row r="29" spans="1:9">
      <c r="A29" s="32">
        <v>26</v>
      </c>
      <c r="B29" s="32" t="s">
        <v>2859</v>
      </c>
      <c r="C29" s="32" t="s">
        <v>2964</v>
      </c>
      <c r="D29" s="32" t="s">
        <v>2772</v>
      </c>
      <c r="F29">
        <v>26</v>
      </c>
      <c r="G29" t="s">
        <v>2779</v>
      </c>
      <c r="H29" t="s">
        <v>2907</v>
      </c>
      <c r="I29" t="s">
        <v>2779</v>
      </c>
    </row>
    <row r="30" spans="1:9">
      <c r="A30" s="32">
        <v>27</v>
      </c>
      <c r="B30" s="32" t="s">
        <v>2770</v>
      </c>
      <c r="C30" s="32" t="s">
        <v>3222</v>
      </c>
      <c r="D30" s="32" t="s">
        <v>2772</v>
      </c>
      <c r="F30">
        <v>27</v>
      </c>
      <c r="G30" t="s">
        <v>2779</v>
      </c>
      <c r="H30" t="s">
        <v>2971</v>
      </c>
      <c r="I30" t="s">
        <v>2779</v>
      </c>
    </row>
    <row r="31" spans="1:9">
      <c r="A31" s="32">
        <v>28</v>
      </c>
      <c r="B31" s="32" t="s">
        <v>2788</v>
      </c>
      <c r="C31" s="32" t="s">
        <v>3069</v>
      </c>
      <c r="D31" s="32" t="s">
        <v>2772</v>
      </c>
      <c r="F31">
        <v>28</v>
      </c>
      <c r="G31" t="s">
        <v>2780</v>
      </c>
      <c r="H31" t="s">
        <v>3021</v>
      </c>
      <c r="I31" t="s">
        <v>2779</v>
      </c>
    </row>
    <row r="32" spans="1:9">
      <c r="A32" s="32">
        <v>29</v>
      </c>
      <c r="B32" s="32" t="s">
        <v>2792</v>
      </c>
      <c r="C32" s="32" t="s">
        <v>3078</v>
      </c>
      <c r="D32" s="32" t="s">
        <v>2772</v>
      </c>
      <c r="F32">
        <v>29</v>
      </c>
      <c r="G32" t="s">
        <v>2788</v>
      </c>
      <c r="H32" t="s">
        <v>2781</v>
      </c>
      <c r="I32" t="s">
        <v>2779</v>
      </c>
    </row>
    <row r="33" spans="1:9">
      <c r="A33" s="32">
        <v>30</v>
      </c>
      <c r="B33" s="32" t="s">
        <v>2792</v>
      </c>
      <c r="C33" s="32" t="s">
        <v>3285</v>
      </c>
      <c r="D33" s="32" t="s">
        <v>2772</v>
      </c>
      <c r="F33">
        <v>30</v>
      </c>
      <c r="G33" t="s">
        <v>2797</v>
      </c>
      <c r="H33" t="s">
        <v>2897</v>
      </c>
      <c r="I33" t="s">
        <v>2779</v>
      </c>
    </row>
    <row r="34" spans="1:9">
      <c r="A34" s="32">
        <v>31</v>
      </c>
      <c r="B34" s="32" t="s">
        <v>2797</v>
      </c>
      <c r="C34" s="32" t="s">
        <v>3162</v>
      </c>
      <c r="D34" s="32" t="s">
        <v>2772</v>
      </c>
      <c r="F34">
        <v>31</v>
      </c>
      <c r="G34" t="s">
        <v>2797</v>
      </c>
      <c r="H34" t="s">
        <v>3129</v>
      </c>
      <c r="I34" t="s">
        <v>2772</v>
      </c>
    </row>
    <row r="35" spans="1:9">
      <c r="A35" s="32">
        <v>32</v>
      </c>
      <c r="B35" s="32" t="s">
        <v>2780</v>
      </c>
      <c r="C35" s="32" t="s">
        <v>3128</v>
      </c>
      <c r="D35" s="32" t="s">
        <v>2772</v>
      </c>
      <c r="F35">
        <v>32</v>
      </c>
      <c r="G35" t="s">
        <v>2815</v>
      </c>
      <c r="H35" t="s">
        <v>3070</v>
      </c>
      <c r="I35" t="s">
        <v>2772</v>
      </c>
    </row>
    <row r="36" spans="1:9">
      <c r="A36" s="32">
        <v>33</v>
      </c>
      <c r="B36" s="32" t="s">
        <v>2775</v>
      </c>
      <c r="C36" s="32" t="s">
        <v>3068</v>
      </c>
      <c r="D36" s="32" t="s">
        <v>2772</v>
      </c>
      <c r="F36">
        <v>33</v>
      </c>
      <c r="G36" t="s">
        <v>2815</v>
      </c>
      <c r="H36" t="s">
        <v>2998</v>
      </c>
      <c r="I36" t="s">
        <v>2772</v>
      </c>
    </row>
    <row r="37" spans="1:9">
      <c r="A37" s="32">
        <v>34</v>
      </c>
      <c r="B37" s="32" t="s">
        <v>2784</v>
      </c>
      <c r="C37" s="32" t="s">
        <v>3080</v>
      </c>
      <c r="D37" s="32" t="s">
        <v>2772</v>
      </c>
      <c r="F37">
        <v>34</v>
      </c>
      <c r="G37" t="s">
        <v>2780</v>
      </c>
      <c r="H37" t="s">
        <v>3231</v>
      </c>
      <c r="I37" t="s">
        <v>2772</v>
      </c>
    </row>
    <row r="38" spans="1:9">
      <c r="A38" s="32">
        <v>35</v>
      </c>
      <c r="B38" s="32" t="s">
        <v>2777</v>
      </c>
      <c r="C38" s="32" t="s">
        <v>3107</v>
      </c>
      <c r="D38" s="32" t="s">
        <v>2772</v>
      </c>
    </row>
    <row r="39" spans="1:9">
      <c r="A39" s="32">
        <v>36</v>
      </c>
      <c r="B39" s="32" t="s">
        <v>2777</v>
      </c>
      <c r="C39" s="32" t="s">
        <v>2855</v>
      </c>
      <c r="D39" s="32" t="s">
        <v>2772</v>
      </c>
    </row>
    <row r="40" spans="1:9">
      <c r="A40" s="32">
        <v>37</v>
      </c>
      <c r="B40" s="32" t="s">
        <v>2815</v>
      </c>
      <c r="C40" s="32" t="s">
        <v>2898</v>
      </c>
      <c r="D40" s="32" t="s">
        <v>2779</v>
      </c>
    </row>
    <row r="41" spans="1:9">
      <c r="A41" s="32">
        <v>38</v>
      </c>
      <c r="B41" s="32" t="s">
        <v>2775</v>
      </c>
      <c r="C41" s="32" t="s">
        <v>2783</v>
      </c>
      <c r="D41" s="32" t="s">
        <v>2779</v>
      </c>
    </row>
    <row r="42" spans="1:9">
      <c r="A42" s="32">
        <v>39</v>
      </c>
      <c r="B42" s="32" t="s">
        <v>2780</v>
      </c>
      <c r="C42" s="32" t="s">
        <v>2906</v>
      </c>
      <c r="D42" s="32" t="s">
        <v>2779</v>
      </c>
    </row>
    <row r="43" spans="1:9">
      <c r="A43" s="32">
        <v>40</v>
      </c>
      <c r="B43" s="32" t="s">
        <v>2770</v>
      </c>
      <c r="C43" s="32" t="s">
        <v>2910</v>
      </c>
      <c r="D43" s="32" t="s">
        <v>2779</v>
      </c>
    </row>
    <row r="44" spans="1:9">
      <c r="A44" s="32">
        <v>41</v>
      </c>
      <c r="B44" s="32" t="s">
        <v>2779</v>
      </c>
      <c r="C44" s="32" t="s">
        <v>3092</v>
      </c>
      <c r="D44" s="32" t="s">
        <v>2779</v>
      </c>
    </row>
    <row r="45" spans="1:9">
      <c r="A45" s="32">
        <v>42</v>
      </c>
      <c r="B45" s="32" t="s">
        <v>2770</v>
      </c>
      <c r="C45" s="32" t="s">
        <v>2822</v>
      </c>
      <c r="D45" s="32" t="s">
        <v>2779</v>
      </c>
    </row>
    <row r="46" spans="1:9">
      <c r="A46" s="32">
        <v>43</v>
      </c>
      <c r="B46" s="32" t="s">
        <v>2786</v>
      </c>
      <c r="C46" s="32" t="s">
        <v>2896</v>
      </c>
      <c r="D46" s="32" t="s">
        <v>2779</v>
      </c>
    </row>
    <row r="47" spans="1:9">
      <c r="A47" s="32">
        <v>44</v>
      </c>
      <c r="B47" s="32" t="s">
        <v>2770</v>
      </c>
      <c r="C47" s="32" t="s">
        <v>2993</v>
      </c>
      <c r="D47" s="32" t="s">
        <v>2779</v>
      </c>
    </row>
    <row r="48" spans="1:9">
      <c r="A48" s="32">
        <v>45</v>
      </c>
      <c r="B48" s="32" t="s">
        <v>2819</v>
      </c>
      <c r="C48" s="32" t="s">
        <v>2791</v>
      </c>
      <c r="D48" s="32" t="s">
        <v>2779</v>
      </c>
    </row>
    <row r="49" spans="1:4">
      <c r="A49" s="32">
        <v>46</v>
      </c>
      <c r="B49" s="32" t="s">
        <v>2782</v>
      </c>
      <c r="C49" s="32" t="s">
        <v>2876</v>
      </c>
      <c r="D49" s="32" t="s">
        <v>2772</v>
      </c>
    </row>
    <row r="50" spans="1:4">
      <c r="A50" s="32">
        <v>47</v>
      </c>
      <c r="B50" s="32" t="s">
        <v>2780</v>
      </c>
      <c r="C50" s="32" t="s">
        <v>2969</v>
      </c>
      <c r="D50" s="32" t="s">
        <v>2772</v>
      </c>
    </row>
    <row r="51" spans="1:4">
      <c r="A51" s="32">
        <v>48</v>
      </c>
      <c r="B51" s="32" t="s">
        <v>2786</v>
      </c>
      <c r="C51" s="32" t="s">
        <v>3108</v>
      </c>
      <c r="D51" s="32" t="s">
        <v>2772</v>
      </c>
    </row>
    <row r="52" spans="1:4">
      <c r="A52" s="32">
        <v>49</v>
      </c>
      <c r="B52" s="32" t="s">
        <v>2780</v>
      </c>
      <c r="C52" s="32" t="s">
        <v>3075</v>
      </c>
      <c r="D52" s="32" t="s">
        <v>2772</v>
      </c>
    </row>
    <row r="53" spans="1:4">
      <c r="A53" s="32">
        <v>50</v>
      </c>
      <c r="B53" s="32" t="s">
        <v>2777</v>
      </c>
      <c r="C53" s="32" t="s">
        <v>3222</v>
      </c>
      <c r="D53" s="32" t="s">
        <v>2772</v>
      </c>
    </row>
    <row r="54" spans="1:4">
      <c r="A54" s="32">
        <v>51</v>
      </c>
      <c r="B54" s="32" t="s">
        <v>2777</v>
      </c>
      <c r="C54" s="32" t="s">
        <v>2926</v>
      </c>
      <c r="D54" s="32" t="s">
        <v>2772</v>
      </c>
    </row>
    <row r="55" spans="1:4">
      <c r="A55" s="32">
        <v>52</v>
      </c>
      <c r="B55" s="32" t="s">
        <v>2790</v>
      </c>
      <c r="C55" s="32" t="s">
        <v>3051</v>
      </c>
      <c r="D55" s="32" t="s">
        <v>2772</v>
      </c>
    </row>
    <row r="56" spans="1:4">
      <c r="A56" s="32">
        <v>53</v>
      </c>
      <c r="B56" s="32" t="s">
        <v>2779</v>
      </c>
      <c r="C56" s="32" t="s">
        <v>3075</v>
      </c>
      <c r="D56" s="32" t="s">
        <v>2772</v>
      </c>
    </row>
    <row r="57" spans="1:4">
      <c r="A57" s="32">
        <v>54</v>
      </c>
      <c r="B57" s="32" t="s">
        <v>2819</v>
      </c>
      <c r="C57" s="32" t="s">
        <v>3064</v>
      </c>
      <c r="D57" s="32" t="s">
        <v>2772</v>
      </c>
    </row>
    <row r="58" spans="1:4">
      <c r="A58" s="32">
        <v>55</v>
      </c>
      <c r="B58" s="32" t="s">
        <v>2770</v>
      </c>
      <c r="C58" s="32" t="s">
        <v>3064</v>
      </c>
      <c r="D58" s="32" t="s">
        <v>2772</v>
      </c>
    </row>
    <row r="59" spans="1:4">
      <c r="A59" s="32">
        <v>56</v>
      </c>
      <c r="B59" s="32" t="s">
        <v>2797</v>
      </c>
      <c r="C59" s="32" t="s">
        <v>3064</v>
      </c>
      <c r="D59" s="32" t="s">
        <v>2772</v>
      </c>
    </row>
    <row r="60" spans="1:4">
      <c r="A60" s="32">
        <v>57</v>
      </c>
      <c r="B60" s="32" t="s">
        <v>2815</v>
      </c>
      <c r="C60" s="32" t="s">
        <v>3075</v>
      </c>
      <c r="D60" s="32" t="s">
        <v>2772</v>
      </c>
    </row>
    <row r="61" spans="1:4">
      <c r="A61" s="32">
        <v>58</v>
      </c>
      <c r="B61" s="32" t="s">
        <v>2770</v>
      </c>
      <c r="C61" s="32" t="s">
        <v>3010</v>
      </c>
      <c r="D61" s="32" t="s">
        <v>2772</v>
      </c>
    </row>
    <row r="62" spans="1:4">
      <c r="A62" s="32">
        <v>59</v>
      </c>
      <c r="B62" s="32" t="s">
        <v>2790</v>
      </c>
      <c r="C62" s="32" t="s">
        <v>3112</v>
      </c>
      <c r="D62" s="32" t="s">
        <v>2772</v>
      </c>
    </row>
    <row r="63" spans="1:4">
      <c r="A63" s="32">
        <v>60</v>
      </c>
      <c r="B63" s="32" t="s">
        <v>2800</v>
      </c>
      <c r="C63" s="32" t="s">
        <v>2922</v>
      </c>
      <c r="D63" s="32" t="s">
        <v>2772</v>
      </c>
    </row>
    <row r="64" spans="1:4">
      <c r="A64" s="32">
        <v>61</v>
      </c>
      <c r="B64" s="32" t="s">
        <v>2777</v>
      </c>
      <c r="C64" s="32" t="s">
        <v>3146</v>
      </c>
      <c r="D64" s="32" t="s">
        <v>2772</v>
      </c>
    </row>
    <row r="65" spans="1:4">
      <c r="A65" s="32">
        <v>62</v>
      </c>
      <c r="B65" s="32" t="s">
        <v>2859</v>
      </c>
      <c r="C65" s="32" t="s">
        <v>3135</v>
      </c>
      <c r="D65" s="32" t="s">
        <v>2772</v>
      </c>
    </row>
    <row r="66" spans="1:4">
      <c r="A66" s="32">
        <v>63</v>
      </c>
      <c r="B66" s="32" t="s">
        <v>2797</v>
      </c>
      <c r="C66" s="32" t="s">
        <v>3181</v>
      </c>
      <c r="D66" s="32" t="s">
        <v>2772</v>
      </c>
    </row>
    <row r="67" spans="1:4">
      <c r="A67" s="32">
        <v>64</v>
      </c>
      <c r="B67" s="32" t="s">
        <v>2770</v>
      </c>
      <c r="C67" s="32" t="s">
        <v>3037</v>
      </c>
      <c r="D67" s="32" t="s">
        <v>2772</v>
      </c>
    </row>
    <row r="68" spans="1:4">
      <c r="A68" s="32">
        <v>65</v>
      </c>
      <c r="B68" s="32" t="s">
        <v>2797</v>
      </c>
      <c r="C68" s="32" t="s">
        <v>2924</v>
      </c>
      <c r="D68" s="32" t="s">
        <v>2772</v>
      </c>
    </row>
    <row r="69" spans="1:4">
      <c r="A69" s="32">
        <v>66</v>
      </c>
      <c r="B69" s="32" t="s">
        <v>2786</v>
      </c>
      <c r="C69" s="32" t="s">
        <v>3112</v>
      </c>
      <c r="D69" s="32" t="s">
        <v>2772</v>
      </c>
    </row>
    <row r="70" spans="1:4">
      <c r="A70" s="32">
        <v>67</v>
      </c>
      <c r="B70" s="32" t="s">
        <v>2792</v>
      </c>
      <c r="C70" s="32" t="s">
        <v>3103</v>
      </c>
      <c r="D70" s="32" t="s">
        <v>2772</v>
      </c>
    </row>
    <row r="71" spans="1:4">
      <c r="A71" s="32">
        <v>68</v>
      </c>
      <c r="B71" s="32" t="s">
        <v>2802</v>
      </c>
      <c r="C71" s="32" t="s">
        <v>2776</v>
      </c>
      <c r="D71" s="32" t="s">
        <v>2772</v>
      </c>
    </row>
    <row r="72" spans="1:4">
      <c r="A72" s="32">
        <v>69</v>
      </c>
      <c r="B72" s="32" t="s">
        <v>2788</v>
      </c>
      <c r="C72" s="32" t="s">
        <v>3006</v>
      </c>
      <c r="D72" s="32" t="s">
        <v>2772</v>
      </c>
    </row>
    <row r="73" spans="1:4">
      <c r="A73" s="32">
        <v>70</v>
      </c>
      <c r="B73" s="32" t="s">
        <v>2780</v>
      </c>
      <c r="C73" s="32" t="s">
        <v>2875</v>
      </c>
      <c r="D73" s="32" t="s">
        <v>2779</v>
      </c>
    </row>
    <row r="74" spans="1:4">
      <c r="A74" s="32">
        <v>71</v>
      </c>
      <c r="B74" s="32" t="s">
        <v>2788</v>
      </c>
      <c r="C74" s="32" t="s">
        <v>2879</v>
      </c>
      <c r="D74" s="32" t="s">
        <v>2779</v>
      </c>
    </row>
    <row r="75" spans="1:4">
      <c r="A75" s="32">
        <v>72</v>
      </c>
      <c r="B75" s="32" t="s">
        <v>2788</v>
      </c>
      <c r="C75" s="32" t="s">
        <v>2821</v>
      </c>
      <c r="D75" s="32" t="s">
        <v>2779</v>
      </c>
    </row>
    <row r="76" spans="1:4">
      <c r="A76" s="32">
        <v>73</v>
      </c>
      <c r="B76" s="32" t="s">
        <v>2779</v>
      </c>
      <c r="C76" s="32" t="s">
        <v>2986</v>
      </c>
      <c r="D76" s="32" t="s">
        <v>2779</v>
      </c>
    </row>
    <row r="77" spans="1:4">
      <c r="A77" s="32">
        <v>74</v>
      </c>
      <c r="B77" s="32" t="s">
        <v>2775</v>
      </c>
      <c r="C77" s="32" t="s">
        <v>2808</v>
      </c>
      <c r="D77" s="32" t="s">
        <v>2779</v>
      </c>
    </row>
    <row r="78" spans="1:4">
      <c r="A78" s="32">
        <v>75</v>
      </c>
      <c r="B78" s="32" t="s">
        <v>2815</v>
      </c>
      <c r="C78" s="32" t="s">
        <v>2827</v>
      </c>
      <c r="D78" s="32" t="s">
        <v>2779</v>
      </c>
    </row>
    <row r="79" spans="1:4">
      <c r="A79" s="32">
        <v>76</v>
      </c>
      <c r="B79" s="32" t="s">
        <v>2784</v>
      </c>
      <c r="C79" s="32" t="s">
        <v>2828</v>
      </c>
      <c r="D79" s="32" t="s">
        <v>2779</v>
      </c>
    </row>
    <row r="80" spans="1:4">
      <c r="A80" s="32">
        <v>77</v>
      </c>
      <c r="B80" s="32" t="s">
        <v>2842</v>
      </c>
      <c r="C80" s="32" t="s">
        <v>2826</v>
      </c>
      <c r="D80" s="32" t="s">
        <v>2779</v>
      </c>
    </row>
    <row r="81" spans="1:4">
      <c r="A81" s="32">
        <v>78</v>
      </c>
      <c r="B81" s="32" t="s">
        <v>2786</v>
      </c>
      <c r="C81" s="32" t="s">
        <v>3046</v>
      </c>
      <c r="D81" s="32" t="s">
        <v>2779</v>
      </c>
    </row>
    <row r="82" spans="1:4">
      <c r="A82" s="32">
        <v>79</v>
      </c>
      <c r="B82" s="32" t="s">
        <v>2784</v>
      </c>
      <c r="C82" s="32" t="s">
        <v>3017</v>
      </c>
      <c r="D82" s="32" t="s">
        <v>2779</v>
      </c>
    </row>
    <row r="83" spans="1:4">
      <c r="A83" s="32">
        <v>80</v>
      </c>
      <c r="B83" s="32" t="s">
        <v>2859</v>
      </c>
      <c r="C83" s="32" t="s">
        <v>3045</v>
      </c>
      <c r="D83" s="32" t="s">
        <v>2779</v>
      </c>
    </row>
    <row r="84" spans="1:4">
      <c r="A84" s="32">
        <v>81</v>
      </c>
      <c r="B84" s="32" t="s">
        <v>2859</v>
      </c>
      <c r="C84" s="32" t="s">
        <v>2920</v>
      </c>
      <c r="D84" s="32" t="s">
        <v>2779</v>
      </c>
    </row>
    <row r="85" spans="1:4">
      <c r="A85" s="32">
        <v>82</v>
      </c>
      <c r="B85" s="32" t="s">
        <v>2842</v>
      </c>
      <c r="C85" s="32" t="s">
        <v>2996</v>
      </c>
      <c r="D85" s="32" t="s">
        <v>2772</v>
      </c>
    </row>
    <row r="86" spans="1:4">
      <c r="A86" s="32">
        <v>83</v>
      </c>
      <c r="B86" s="32" t="s">
        <v>2819</v>
      </c>
      <c r="C86" s="32" t="s">
        <v>2804</v>
      </c>
      <c r="D86" s="32" t="s">
        <v>2772</v>
      </c>
    </row>
    <row r="87" spans="1:4">
      <c r="A87" s="32">
        <v>84</v>
      </c>
      <c r="B87" s="32" t="s">
        <v>2790</v>
      </c>
      <c r="C87" s="32" t="s">
        <v>2964</v>
      </c>
      <c r="D87" s="32" t="s">
        <v>2772</v>
      </c>
    </row>
    <row r="88" spans="1:4">
      <c r="A88" s="32">
        <v>85</v>
      </c>
      <c r="B88" s="32" t="s">
        <v>2815</v>
      </c>
      <c r="C88" s="32" t="s">
        <v>2931</v>
      </c>
      <c r="D88" s="32" t="s">
        <v>2772</v>
      </c>
    </row>
    <row r="89" spans="1:4">
      <c r="A89" s="32">
        <v>86</v>
      </c>
      <c r="B89" s="32" t="s">
        <v>2780</v>
      </c>
      <c r="C89" s="32" t="s">
        <v>2967</v>
      </c>
      <c r="D89" s="32" t="s">
        <v>2772</v>
      </c>
    </row>
    <row r="90" spans="1:4">
      <c r="A90" s="32">
        <v>87</v>
      </c>
      <c r="B90" s="32" t="s">
        <v>2788</v>
      </c>
      <c r="C90" s="32" t="s">
        <v>3075</v>
      </c>
      <c r="D90" s="32" t="s">
        <v>2772</v>
      </c>
    </row>
    <row r="91" spans="1:4">
      <c r="A91" s="32">
        <v>88</v>
      </c>
      <c r="B91" s="32" t="s">
        <v>2819</v>
      </c>
      <c r="C91" s="32" t="s">
        <v>3012</v>
      </c>
      <c r="D91" s="32" t="s">
        <v>2772</v>
      </c>
    </row>
    <row r="92" spans="1:4">
      <c r="A92" s="32">
        <v>89</v>
      </c>
      <c r="B92" s="32" t="s">
        <v>2790</v>
      </c>
      <c r="C92" s="32" t="s">
        <v>3140</v>
      </c>
      <c r="D92" s="32" t="s">
        <v>2772</v>
      </c>
    </row>
    <row r="93" spans="1:4">
      <c r="A93" s="32">
        <v>90</v>
      </c>
      <c r="B93" s="32" t="s">
        <v>2819</v>
      </c>
      <c r="C93" s="32" t="s">
        <v>3065</v>
      </c>
      <c r="D93" s="32" t="s">
        <v>2772</v>
      </c>
    </row>
    <row r="94" spans="1:4">
      <c r="A94" s="32">
        <v>91</v>
      </c>
      <c r="B94" s="32" t="s">
        <v>2815</v>
      </c>
      <c r="C94" s="32" t="s">
        <v>3030</v>
      </c>
      <c r="D94" s="32" t="s">
        <v>2772</v>
      </c>
    </row>
    <row r="95" spans="1:4">
      <c r="A95" s="32">
        <v>92</v>
      </c>
      <c r="B95" s="32" t="s">
        <v>2788</v>
      </c>
      <c r="C95" s="32" t="s">
        <v>3103</v>
      </c>
      <c r="D95" s="32" t="s">
        <v>2772</v>
      </c>
    </row>
    <row r="96" spans="1:4">
      <c r="A96" s="32">
        <v>93</v>
      </c>
      <c r="B96" s="32" t="s">
        <v>2797</v>
      </c>
      <c r="C96" s="32" t="s">
        <v>3222</v>
      </c>
      <c r="D96" s="32" t="s">
        <v>2772</v>
      </c>
    </row>
    <row r="97" spans="1:4">
      <c r="A97" s="32">
        <v>94</v>
      </c>
      <c r="B97" s="32" t="s">
        <v>2802</v>
      </c>
      <c r="C97" s="32" t="s">
        <v>2831</v>
      </c>
      <c r="D97" s="32" t="s">
        <v>2772</v>
      </c>
    </row>
    <row r="98" spans="1:4">
      <c r="A98" s="32">
        <v>95</v>
      </c>
      <c r="B98" s="32" t="s">
        <v>2797</v>
      </c>
      <c r="C98" s="32" t="s">
        <v>3028</v>
      </c>
      <c r="D98" s="32" t="s">
        <v>2772</v>
      </c>
    </row>
    <row r="99" spans="1:4">
      <c r="A99" s="32">
        <v>96</v>
      </c>
      <c r="B99" s="32" t="s">
        <v>2792</v>
      </c>
      <c r="C99" s="32" t="s">
        <v>2965</v>
      </c>
      <c r="D99" s="32" t="s">
        <v>2772</v>
      </c>
    </row>
    <row r="100" spans="1:4">
      <c r="A100" s="32">
        <v>97</v>
      </c>
      <c r="B100" s="32" t="s">
        <v>2784</v>
      </c>
      <c r="C100" s="32" t="s">
        <v>2858</v>
      </c>
      <c r="D100" s="32" t="s">
        <v>2772</v>
      </c>
    </row>
    <row r="101" spans="1:4">
      <c r="A101" s="32">
        <v>98</v>
      </c>
      <c r="B101" s="32" t="s">
        <v>2777</v>
      </c>
      <c r="C101" s="32" t="s">
        <v>2931</v>
      </c>
      <c r="D101" s="32" t="s">
        <v>2772</v>
      </c>
    </row>
    <row r="102" spans="1:4">
      <c r="A102" s="32">
        <v>99</v>
      </c>
      <c r="B102" s="32" t="s">
        <v>2775</v>
      </c>
      <c r="C102" s="32" t="s">
        <v>3062</v>
      </c>
      <c r="D102" s="32" t="s">
        <v>2772</v>
      </c>
    </row>
    <row r="103" spans="1:4">
      <c r="A103" s="32">
        <v>100</v>
      </c>
      <c r="B103" s="32" t="s">
        <v>2815</v>
      </c>
      <c r="C103" s="32" t="s">
        <v>3038</v>
      </c>
      <c r="D103" s="32" t="s">
        <v>2772</v>
      </c>
    </row>
    <row r="104" spans="1:4">
      <c r="A104" s="32">
        <v>101</v>
      </c>
      <c r="B104" s="32" t="s">
        <v>2770</v>
      </c>
      <c r="C104" s="32" t="s">
        <v>3070</v>
      </c>
      <c r="D104" s="32" t="s">
        <v>2772</v>
      </c>
    </row>
    <row r="105" spans="1:4">
      <c r="A105" s="32">
        <v>102</v>
      </c>
      <c r="B105" s="32" t="s">
        <v>2788</v>
      </c>
      <c r="C105" s="32" t="s">
        <v>3061</v>
      </c>
      <c r="D105" s="32" t="s">
        <v>2772</v>
      </c>
    </row>
    <row r="106" spans="1:4">
      <c r="A106" s="32">
        <v>103</v>
      </c>
      <c r="B106" s="32" t="s">
        <v>2777</v>
      </c>
      <c r="C106" s="32" t="s">
        <v>3001</v>
      </c>
      <c r="D106" s="32" t="s">
        <v>2772</v>
      </c>
    </row>
    <row r="107" spans="1:4">
      <c r="A107" s="32">
        <v>104</v>
      </c>
      <c r="B107" s="32" t="s">
        <v>2819</v>
      </c>
      <c r="C107" s="32" t="s">
        <v>4363</v>
      </c>
      <c r="D107" s="32" t="s">
        <v>2772</v>
      </c>
    </row>
    <row r="108" spans="1:4">
      <c r="A108" s="32">
        <v>105</v>
      </c>
      <c r="B108" s="32" t="s">
        <v>2792</v>
      </c>
      <c r="C108" s="32" t="s">
        <v>3100</v>
      </c>
      <c r="D108" s="32" t="s">
        <v>2772</v>
      </c>
    </row>
    <row r="109" spans="1:4">
      <c r="A109" s="32">
        <v>106</v>
      </c>
      <c r="B109" s="32" t="s">
        <v>2777</v>
      </c>
      <c r="C109" s="32" t="s">
        <v>3136</v>
      </c>
      <c r="D109" s="32" t="s">
        <v>2772</v>
      </c>
    </row>
    <row r="110" spans="1:4">
      <c r="A110" s="32">
        <v>107</v>
      </c>
      <c r="B110" s="32" t="s">
        <v>2786</v>
      </c>
      <c r="C110" s="32" t="s">
        <v>3757</v>
      </c>
      <c r="D110" s="32" t="s">
        <v>2772</v>
      </c>
    </row>
    <row r="111" spans="1:4">
      <c r="A111" s="32">
        <v>108</v>
      </c>
      <c r="B111" s="32" t="s">
        <v>2859</v>
      </c>
      <c r="C111" s="32" t="s">
        <v>3037</v>
      </c>
      <c r="D111" s="32" t="s">
        <v>2772</v>
      </c>
    </row>
    <row r="112" spans="1:4">
      <c r="A112" s="32">
        <v>109</v>
      </c>
      <c r="B112" s="32" t="s">
        <v>2770</v>
      </c>
      <c r="C112" s="32" t="s">
        <v>3150</v>
      </c>
      <c r="D112" s="32" t="s">
        <v>2772</v>
      </c>
    </row>
    <row r="113" spans="1:4">
      <c r="A113" s="32">
        <v>110</v>
      </c>
      <c r="B113" s="32" t="s">
        <v>2792</v>
      </c>
      <c r="C113" s="32" t="s">
        <v>2967</v>
      </c>
      <c r="D113" s="32" t="s">
        <v>2772</v>
      </c>
    </row>
    <row r="114" spans="1:4">
      <c r="A114" s="32">
        <v>111</v>
      </c>
      <c r="B114" s="32" t="s">
        <v>2790</v>
      </c>
      <c r="C114" s="32" t="s">
        <v>2931</v>
      </c>
      <c r="D114" s="32" t="s">
        <v>2772</v>
      </c>
    </row>
    <row r="115" spans="1:4">
      <c r="A115" s="32">
        <v>112</v>
      </c>
      <c r="B115" s="32" t="s">
        <v>2777</v>
      </c>
      <c r="C115" s="32" t="s">
        <v>3119</v>
      </c>
      <c r="D115" s="32" t="s">
        <v>2779</v>
      </c>
    </row>
    <row r="116" spans="1:4">
      <c r="A116" s="32">
        <v>113</v>
      </c>
      <c r="B116" s="32" t="s">
        <v>2802</v>
      </c>
      <c r="C116" s="32" t="s">
        <v>2908</v>
      </c>
      <c r="D116" s="32" t="s">
        <v>2779</v>
      </c>
    </row>
    <row r="117" spans="1:4">
      <c r="A117" s="32">
        <v>114</v>
      </c>
      <c r="B117" s="32" t="s">
        <v>2786</v>
      </c>
      <c r="C117" s="32" t="s">
        <v>2838</v>
      </c>
      <c r="D117" s="32" t="s">
        <v>2779</v>
      </c>
    </row>
    <row r="118" spans="1:4">
      <c r="A118" s="32">
        <v>115</v>
      </c>
      <c r="B118" s="32" t="s">
        <v>2790</v>
      </c>
      <c r="C118" s="32" t="s">
        <v>3017</v>
      </c>
      <c r="D118" s="32" t="s">
        <v>2779</v>
      </c>
    </row>
    <row r="119" spans="1:4">
      <c r="A119" s="32">
        <v>116</v>
      </c>
      <c r="B119" s="32" t="s">
        <v>2802</v>
      </c>
      <c r="C119" s="32" t="s">
        <v>2828</v>
      </c>
      <c r="D119" s="32" t="s">
        <v>2779</v>
      </c>
    </row>
    <row r="120" spans="1:4">
      <c r="A120" s="32">
        <v>117</v>
      </c>
      <c r="B120" s="32" t="s">
        <v>2784</v>
      </c>
      <c r="C120" s="32" t="s">
        <v>2817</v>
      </c>
      <c r="D120" s="32" t="s">
        <v>2779</v>
      </c>
    </row>
    <row r="121" spans="1:4">
      <c r="A121" s="32">
        <v>118</v>
      </c>
      <c r="B121" s="32" t="s">
        <v>2780</v>
      </c>
      <c r="C121" s="32" t="s">
        <v>2963</v>
      </c>
      <c r="D121" s="32" t="s">
        <v>2779</v>
      </c>
    </row>
    <row r="122" spans="1:4">
      <c r="A122" s="32">
        <v>119</v>
      </c>
      <c r="B122" s="32" t="s">
        <v>2784</v>
      </c>
      <c r="C122" s="32" t="s">
        <v>2809</v>
      </c>
      <c r="D122" s="32" t="s">
        <v>2779</v>
      </c>
    </row>
    <row r="123" spans="1:4">
      <c r="A123" s="32">
        <v>120</v>
      </c>
      <c r="B123" s="32" t="s">
        <v>2815</v>
      </c>
      <c r="C123" s="32" t="s">
        <v>2816</v>
      </c>
      <c r="D123" s="32" t="s">
        <v>2779</v>
      </c>
    </row>
    <row r="124" spans="1:4">
      <c r="A124" s="32">
        <v>121</v>
      </c>
      <c r="B124" s="32" t="s">
        <v>2777</v>
      </c>
      <c r="C124" s="32" t="s">
        <v>3014</v>
      </c>
      <c r="D124" s="32" t="s">
        <v>2779</v>
      </c>
    </row>
    <row r="125" spans="1:4">
      <c r="A125" s="32">
        <v>122</v>
      </c>
      <c r="B125" s="32" t="s">
        <v>2780</v>
      </c>
      <c r="C125" s="32" t="s">
        <v>2982</v>
      </c>
      <c r="D125" s="32" t="s">
        <v>2779</v>
      </c>
    </row>
    <row r="126" spans="1:4">
      <c r="A126" s="32">
        <v>123</v>
      </c>
      <c r="B126" s="32" t="s">
        <v>2790</v>
      </c>
      <c r="C126" s="32" t="s">
        <v>2985</v>
      </c>
      <c r="D126" s="32" t="s">
        <v>2779</v>
      </c>
    </row>
    <row r="127" spans="1:4">
      <c r="A127" s="32">
        <v>124</v>
      </c>
      <c r="B127" s="32" t="s">
        <v>2790</v>
      </c>
      <c r="C127" s="32" t="s">
        <v>2919</v>
      </c>
      <c r="D127" s="32" t="s">
        <v>2779</v>
      </c>
    </row>
    <row r="128" spans="1:4">
      <c r="A128" s="32">
        <v>125</v>
      </c>
      <c r="B128" s="32" t="s">
        <v>2770</v>
      </c>
      <c r="C128" s="32" t="s">
        <v>2823</v>
      </c>
      <c r="D128" s="32" t="s">
        <v>2779</v>
      </c>
    </row>
    <row r="129" spans="1:4">
      <c r="A129" s="32">
        <v>126</v>
      </c>
      <c r="B129" s="32" t="s">
        <v>2788</v>
      </c>
      <c r="C129" s="32" t="s">
        <v>3022</v>
      </c>
      <c r="D129" s="32" t="s">
        <v>2779</v>
      </c>
    </row>
    <row r="130" spans="1:4">
      <c r="A130" s="32">
        <v>127</v>
      </c>
      <c r="B130" s="32" t="s">
        <v>2788</v>
      </c>
      <c r="C130" s="32" t="s">
        <v>2783</v>
      </c>
      <c r="D130" s="32" t="s">
        <v>2779</v>
      </c>
    </row>
    <row r="131" spans="1:4">
      <c r="A131" s="32">
        <v>128</v>
      </c>
      <c r="B131" s="32" t="s">
        <v>2786</v>
      </c>
      <c r="C131" s="32" t="s">
        <v>2903</v>
      </c>
      <c r="D131" s="32" t="s">
        <v>2779</v>
      </c>
    </row>
    <row r="132" spans="1:4">
      <c r="A132" s="32">
        <v>129</v>
      </c>
      <c r="B132" s="32" t="s">
        <v>2790</v>
      </c>
      <c r="C132" s="32" t="s">
        <v>2854</v>
      </c>
      <c r="D132" s="32" t="s">
        <v>2779</v>
      </c>
    </row>
    <row r="133" spans="1:4">
      <c r="A133" s="32">
        <v>130</v>
      </c>
      <c r="B133" s="32" t="s">
        <v>2819</v>
      </c>
      <c r="C133" s="32" t="s">
        <v>2793</v>
      </c>
      <c r="D133" s="32" t="s">
        <v>2772</v>
      </c>
    </row>
    <row r="134" spans="1:4">
      <c r="A134" s="32">
        <v>131</v>
      </c>
      <c r="B134" s="32" t="s">
        <v>2802</v>
      </c>
      <c r="C134" s="32" t="s">
        <v>2794</v>
      </c>
      <c r="D134" s="32" t="s">
        <v>2772</v>
      </c>
    </row>
    <row r="135" spans="1:4">
      <c r="A135" s="32">
        <v>132</v>
      </c>
      <c r="B135" s="32" t="s">
        <v>2790</v>
      </c>
      <c r="C135" s="32" t="s">
        <v>2795</v>
      </c>
      <c r="D135" s="32" t="s">
        <v>2772</v>
      </c>
    </row>
    <row r="136" spans="1:4">
      <c r="A136" s="32">
        <v>133</v>
      </c>
      <c r="B136" s="32" t="s">
        <v>2797</v>
      </c>
      <c r="C136" s="32" t="s">
        <v>2938</v>
      </c>
      <c r="D136" s="32" t="s">
        <v>2772</v>
      </c>
    </row>
    <row r="137" spans="1:4">
      <c r="A137" s="32">
        <v>134</v>
      </c>
      <c r="B137" s="32" t="s">
        <v>2780</v>
      </c>
      <c r="C137" s="32" t="s">
        <v>2925</v>
      </c>
      <c r="D137" s="32" t="s">
        <v>2772</v>
      </c>
    </row>
    <row r="138" spans="1:4">
      <c r="A138" s="32">
        <v>135</v>
      </c>
      <c r="B138" s="32" t="s">
        <v>2777</v>
      </c>
      <c r="C138" s="32" t="s">
        <v>3008</v>
      </c>
      <c r="D138" s="32" t="s">
        <v>2772</v>
      </c>
    </row>
    <row r="139" spans="1:4">
      <c r="A139" s="32">
        <v>136</v>
      </c>
      <c r="B139" s="32" t="s">
        <v>2790</v>
      </c>
      <c r="C139" s="32" t="s">
        <v>2932</v>
      </c>
      <c r="D139" s="32" t="s">
        <v>2772</v>
      </c>
    </row>
    <row r="140" spans="1:4">
      <c r="A140" s="32">
        <v>137</v>
      </c>
      <c r="B140" s="32" t="s">
        <v>2788</v>
      </c>
      <c r="C140" s="32" t="s">
        <v>3150</v>
      </c>
      <c r="D140" s="32" t="s">
        <v>2772</v>
      </c>
    </row>
    <row r="141" spans="1:4">
      <c r="A141" s="32">
        <v>138</v>
      </c>
      <c r="B141" s="32" t="s">
        <v>2797</v>
      </c>
      <c r="C141" s="32" t="s">
        <v>3159</v>
      </c>
      <c r="D141" s="32" t="s">
        <v>2772</v>
      </c>
    </row>
    <row r="142" spans="1:4">
      <c r="A142" s="32">
        <v>139</v>
      </c>
      <c r="B142" s="32" t="s">
        <v>2797</v>
      </c>
      <c r="C142" s="32" t="s">
        <v>2997</v>
      </c>
      <c r="D142" s="32" t="s">
        <v>2772</v>
      </c>
    </row>
    <row r="143" spans="1:4">
      <c r="A143" s="32">
        <v>140</v>
      </c>
      <c r="B143" s="32" t="s">
        <v>2790</v>
      </c>
      <c r="C143" s="32" t="s">
        <v>3153</v>
      </c>
      <c r="D143" s="32" t="s">
        <v>2772</v>
      </c>
    </row>
    <row r="144" spans="1:4">
      <c r="A144" s="32">
        <v>141</v>
      </c>
      <c r="B144" s="32" t="s">
        <v>2815</v>
      </c>
      <c r="C144" s="32" t="s">
        <v>2967</v>
      </c>
      <c r="D144" s="32" t="s">
        <v>2772</v>
      </c>
    </row>
    <row r="145" spans="1:4">
      <c r="A145" s="32">
        <v>142</v>
      </c>
      <c r="B145" s="32" t="s">
        <v>2777</v>
      </c>
      <c r="C145" s="32" t="s">
        <v>3074</v>
      </c>
      <c r="D145" s="32" t="s">
        <v>2772</v>
      </c>
    </row>
    <row r="146" spans="1:4">
      <c r="A146" s="32">
        <v>143</v>
      </c>
      <c r="B146" s="32" t="s">
        <v>2786</v>
      </c>
      <c r="C146" s="32" t="s">
        <v>2794</v>
      </c>
      <c r="D146" s="32" t="s">
        <v>2772</v>
      </c>
    </row>
    <row r="147" spans="1:4">
      <c r="A147" s="32">
        <v>144</v>
      </c>
      <c r="B147" s="32" t="s">
        <v>2777</v>
      </c>
      <c r="C147" s="32" t="s">
        <v>3129</v>
      </c>
      <c r="D147" s="32" t="s">
        <v>2772</v>
      </c>
    </row>
    <row r="148" spans="1:4">
      <c r="A148" s="32">
        <v>145</v>
      </c>
      <c r="B148" s="32" t="s">
        <v>2792</v>
      </c>
      <c r="C148" s="32" t="s">
        <v>3052</v>
      </c>
      <c r="D148" s="32" t="s">
        <v>2772</v>
      </c>
    </row>
    <row r="149" spans="1:4">
      <c r="A149" s="32">
        <v>146</v>
      </c>
      <c r="B149" s="32" t="s">
        <v>2790</v>
      </c>
      <c r="C149" s="32" t="s">
        <v>2929</v>
      </c>
      <c r="D149" s="32" t="s">
        <v>2772</v>
      </c>
    </row>
    <row r="150" spans="1:4">
      <c r="A150" s="32">
        <v>147</v>
      </c>
      <c r="B150" s="32" t="s">
        <v>2815</v>
      </c>
      <c r="C150" s="32" t="s">
        <v>3052</v>
      </c>
      <c r="D150" s="32" t="s">
        <v>2772</v>
      </c>
    </row>
    <row r="151" spans="1:4">
      <c r="A151" s="32">
        <v>148</v>
      </c>
      <c r="B151" s="32" t="s">
        <v>2797</v>
      </c>
      <c r="C151" s="32" t="s">
        <v>3007</v>
      </c>
      <c r="D151" s="32" t="s">
        <v>2772</v>
      </c>
    </row>
    <row r="152" spans="1:4">
      <c r="A152" s="32">
        <v>149</v>
      </c>
      <c r="B152" s="32" t="s">
        <v>2786</v>
      </c>
      <c r="C152" s="32" t="s">
        <v>2860</v>
      </c>
      <c r="D152" s="32" t="s">
        <v>2772</v>
      </c>
    </row>
    <row r="153" spans="1:4">
      <c r="A153" s="32">
        <v>150</v>
      </c>
      <c r="B153" s="32" t="s">
        <v>2790</v>
      </c>
      <c r="C153" s="32" t="s">
        <v>2970</v>
      </c>
      <c r="D153" s="32" t="s">
        <v>2779</v>
      </c>
    </row>
    <row r="154" spans="1:4">
      <c r="A154" s="32">
        <v>151</v>
      </c>
      <c r="B154" s="32" t="s">
        <v>2819</v>
      </c>
      <c r="C154" s="32" t="s">
        <v>2902</v>
      </c>
      <c r="D154" s="32" t="s">
        <v>2779</v>
      </c>
    </row>
    <row r="155" spans="1:4">
      <c r="A155" s="32">
        <v>152</v>
      </c>
      <c r="B155" s="32" t="s">
        <v>2777</v>
      </c>
      <c r="C155" s="32" t="s">
        <v>2908</v>
      </c>
      <c r="D155" s="32" t="s">
        <v>2779</v>
      </c>
    </row>
    <row r="156" spans="1:4">
      <c r="A156" s="32">
        <v>153</v>
      </c>
      <c r="B156" s="32" t="s">
        <v>2802</v>
      </c>
      <c r="C156" s="32" t="s">
        <v>3017</v>
      </c>
      <c r="D156" s="32" t="s">
        <v>2779</v>
      </c>
    </row>
    <row r="157" spans="1:4">
      <c r="A157" s="32">
        <v>154</v>
      </c>
      <c r="B157" s="32" t="s">
        <v>2797</v>
      </c>
      <c r="C157" s="32" t="s">
        <v>2827</v>
      </c>
      <c r="D157" s="32" t="s">
        <v>2779</v>
      </c>
    </row>
    <row r="158" spans="1:4">
      <c r="A158" s="32">
        <v>155</v>
      </c>
      <c r="B158" s="32" t="s">
        <v>2786</v>
      </c>
      <c r="C158" s="32" t="s">
        <v>2891</v>
      </c>
      <c r="D158" s="32" t="s">
        <v>2779</v>
      </c>
    </row>
    <row r="159" spans="1:4">
      <c r="A159" s="32">
        <v>156</v>
      </c>
      <c r="B159" s="32" t="s">
        <v>2815</v>
      </c>
      <c r="C159" s="32" t="s">
        <v>2951</v>
      </c>
      <c r="D159" s="32" t="s">
        <v>2779</v>
      </c>
    </row>
    <row r="160" spans="1:4">
      <c r="A160" s="32">
        <v>157</v>
      </c>
      <c r="B160" s="32" t="s">
        <v>2786</v>
      </c>
      <c r="C160" s="32" t="s">
        <v>3104</v>
      </c>
      <c r="D160" s="32" t="s">
        <v>2779</v>
      </c>
    </row>
    <row r="161" spans="1:4">
      <c r="A161" s="32">
        <v>158</v>
      </c>
      <c r="B161" s="32" t="s">
        <v>2775</v>
      </c>
      <c r="C161" s="32" t="s">
        <v>3054</v>
      </c>
      <c r="D161" s="32" t="s">
        <v>2779</v>
      </c>
    </row>
    <row r="162" spans="1:4">
      <c r="A162" s="32">
        <v>159</v>
      </c>
      <c r="B162" s="32" t="s">
        <v>2802</v>
      </c>
      <c r="C162" s="32" t="s">
        <v>2974</v>
      </c>
      <c r="D162" s="32" t="s">
        <v>2779</v>
      </c>
    </row>
    <row r="163" spans="1:4">
      <c r="A163" s="32">
        <v>160</v>
      </c>
      <c r="B163" s="32" t="s">
        <v>2786</v>
      </c>
      <c r="C163" s="32" t="s">
        <v>2893</v>
      </c>
      <c r="D163" s="32" t="s">
        <v>2779</v>
      </c>
    </row>
    <row r="164" spans="1:4">
      <c r="A164" s="32">
        <v>161</v>
      </c>
      <c r="B164" s="32" t="s">
        <v>2770</v>
      </c>
      <c r="C164" s="32" t="s">
        <v>2846</v>
      </c>
      <c r="D164" s="32" t="s">
        <v>2779</v>
      </c>
    </row>
    <row r="165" spans="1:4">
      <c r="A165" s="32">
        <v>162</v>
      </c>
      <c r="B165" s="32" t="s">
        <v>2797</v>
      </c>
      <c r="C165" s="32" t="s">
        <v>2949</v>
      </c>
      <c r="D165" s="32" t="s">
        <v>2779</v>
      </c>
    </row>
    <row r="166" spans="1:4">
      <c r="A166" s="32">
        <v>163</v>
      </c>
      <c r="B166" s="32" t="s">
        <v>2775</v>
      </c>
      <c r="C166" s="32" t="s">
        <v>3033</v>
      </c>
      <c r="D166" s="32" t="s">
        <v>2779</v>
      </c>
    </row>
    <row r="167" spans="1:4">
      <c r="A167" s="32">
        <v>164</v>
      </c>
      <c r="B167" s="32" t="s">
        <v>2784</v>
      </c>
      <c r="C167" s="32" t="s">
        <v>2885</v>
      </c>
      <c r="D167" s="32" t="s">
        <v>2779</v>
      </c>
    </row>
    <row r="168" spans="1:4">
      <c r="A168" s="32">
        <v>165</v>
      </c>
      <c r="B168" s="32" t="s">
        <v>2770</v>
      </c>
      <c r="C168" s="32" t="s">
        <v>2902</v>
      </c>
      <c r="D168" s="32" t="s">
        <v>2779</v>
      </c>
    </row>
    <row r="169" spans="1:4">
      <c r="A169" s="32">
        <v>166</v>
      </c>
      <c r="B169" s="32" t="s">
        <v>2784</v>
      </c>
      <c r="C169" s="32" t="s">
        <v>3019</v>
      </c>
      <c r="D169" s="32" t="s">
        <v>2772</v>
      </c>
    </row>
    <row r="170" spans="1:4">
      <c r="A170" s="32">
        <v>167</v>
      </c>
      <c r="B170" s="32" t="s">
        <v>2790</v>
      </c>
      <c r="C170" s="32" t="s">
        <v>3023</v>
      </c>
      <c r="D170" s="32" t="s">
        <v>2772</v>
      </c>
    </row>
    <row r="171" spans="1:4">
      <c r="A171" s="32">
        <v>168</v>
      </c>
      <c r="B171" s="32" t="s">
        <v>2819</v>
      </c>
      <c r="C171" s="32" t="s">
        <v>2932</v>
      </c>
      <c r="D171" s="32" t="s">
        <v>2772</v>
      </c>
    </row>
    <row r="172" spans="1:4">
      <c r="A172" s="32">
        <v>169</v>
      </c>
      <c r="B172" s="32" t="s">
        <v>2792</v>
      </c>
      <c r="C172" s="32" t="s">
        <v>3084</v>
      </c>
      <c r="D172" s="32" t="s">
        <v>2772</v>
      </c>
    </row>
    <row r="173" spans="1:4">
      <c r="A173" s="32">
        <v>170</v>
      </c>
      <c r="B173" s="32" t="s">
        <v>2788</v>
      </c>
      <c r="C173" s="32" t="s">
        <v>3758</v>
      </c>
      <c r="D173" s="32" t="s">
        <v>2772</v>
      </c>
    </row>
    <row r="174" spans="1:4">
      <c r="A174" s="32">
        <v>171</v>
      </c>
      <c r="B174" s="32" t="s">
        <v>2884</v>
      </c>
      <c r="C174" s="32" t="s">
        <v>3080</v>
      </c>
      <c r="D174" s="32" t="s">
        <v>2772</v>
      </c>
    </row>
    <row r="175" spans="1:4">
      <c r="A175" s="32">
        <v>172</v>
      </c>
      <c r="B175" s="32" t="s">
        <v>2797</v>
      </c>
      <c r="C175" s="32" t="s">
        <v>3222</v>
      </c>
      <c r="D175" s="32" t="s">
        <v>2772</v>
      </c>
    </row>
    <row r="176" spans="1:4">
      <c r="A176" s="32">
        <v>173</v>
      </c>
      <c r="B176" s="32" t="s">
        <v>2842</v>
      </c>
      <c r="C176" s="32" t="s">
        <v>3120</v>
      </c>
      <c r="D176" s="32" t="s">
        <v>2772</v>
      </c>
    </row>
    <row r="177" spans="1:4">
      <c r="A177" s="32">
        <v>174</v>
      </c>
      <c r="B177" s="32" t="s">
        <v>2770</v>
      </c>
      <c r="C177" s="32" t="s">
        <v>3006</v>
      </c>
      <c r="D177" s="32" t="s">
        <v>2772</v>
      </c>
    </row>
    <row r="178" spans="1:4">
      <c r="A178" s="32">
        <v>175</v>
      </c>
      <c r="B178" s="32" t="s">
        <v>2802</v>
      </c>
      <c r="C178" s="32" t="s">
        <v>2992</v>
      </c>
      <c r="D178" s="32" t="s">
        <v>2779</v>
      </c>
    </row>
    <row r="179" spans="1:4">
      <c r="A179" s="32">
        <v>176</v>
      </c>
      <c r="B179" s="32" t="s">
        <v>2786</v>
      </c>
      <c r="C179" s="32" t="s">
        <v>2888</v>
      </c>
      <c r="D179" s="32" t="s">
        <v>2779</v>
      </c>
    </row>
    <row r="180" spans="1:4">
      <c r="A180" s="32">
        <v>177</v>
      </c>
      <c r="B180" s="32" t="s">
        <v>2786</v>
      </c>
      <c r="C180" s="32" t="s">
        <v>2863</v>
      </c>
      <c r="D180" s="32" t="s">
        <v>2779</v>
      </c>
    </row>
    <row r="181" spans="1:4">
      <c r="A181" s="32">
        <v>178</v>
      </c>
      <c r="B181" s="32" t="s">
        <v>2786</v>
      </c>
      <c r="C181" s="32" t="s">
        <v>2986</v>
      </c>
      <c r="D181" s="32" t="s">
        <v>2779</v>
      </c>
    </row>
    <row r="182" spans="1:4">
      <c r="A182" s="32">
        <v>179</v>
      </c>
      <c r="B182" s="32" t="s">
        <v>2802</v>
      </c>
      <c r="C182" s="32" t="s">
        <v>2818</v>
      </c>
      <c r="D182" s="32" t="s">
        <v>2779</v>
      </c>
    </row>
    <row r="183" spans="1:4">
      <c r="A183" s="32">
        <v>180</v>
      </c>
      <c r="B183" s="32" t="s">
        <v>2802</v>
      </c>
      <c r="C183" s="32" t="s">
        <v>2826</v>
      </c>
      <c r="D183" s="32" t="s">
        <v>2779</v>
      </c>
    </row>
    <row r="184" spans="1:4">
      <c r="A184" s="32">
        <v>181</v>
      </c>
      <c r="B184" s="32" t="s">
        <v>2779</v>
      </c>
      <c r="C184" s="32" t="s">
        <v>3053</v>
      </c>
      <c r="D184" s="32" t="s">
        <v>2779</v>
      </c>
    </row>
    <row r="185" spans="1:4">
      <c r="A185" s="32">
        <v>182</v>
      </c>
      <c r="B185" s="32" t="s">
        <v>2779</v>
      </c>
      <c r="C185" s="32" t="s">
        <v>2887</v>
      </c>
      <c r="D185" s="32" t="s">
        <v>2779</v>
      </c>
    </row>
    <row r="186" spans="1:4">
      <c r="A186" s="32">
        <v>183</v>
      </c>
      <c r="B186" s="32" t="s">
        <v>2780</v>
      </c>
      <c r="C186" s="32" t="s">
        <v>2889</v>
      </c>
      <c r="D186" s="32" t="s">
        <v>2779</v>
      </c>
    </row>
    <row r="187" spans="1:4">
      <c r="A187" s="32">
        <v>184</v>
      </c>
      <c r="B187" s="32" t="s">
        <v>2788</v>
      </c>
      <c r="C187" s="32" t="s">
        <v>3022</v>
      </c>
      <c r="D187" s="32" t="s">
        <v>2779</v>
      </c>
    </row>
    <row r="188" spans="1:4">
      <c r="A188" s="32">
        <v>185</v>
      </c>
      <c r="B188" s="32" t="s">
        <v>2797</v>
      </c>
      <c r="C188" s="32" t="s">
        <v>2890</v>
      </c>
      <c r="D188" s="32" t="s">
        <v>2779</v>
      </c>
    </row>
    <row r="189" spans="1:4">
      <c r="A189" s="32">
        <v>186</v>
      </c>
      <c r="B189" s="32" t="s">
        <v>2797</v>
      </c>
      <c r="C189" s="32" t="s">
        <v>2989</v>
      </c>
      <c r="D189" s="32" t="s">
        <v>2779</v>
      </c>
    </row>
    <row r="190" spans="1:4">
      <c r="A190" s="32">
        <v>187</v>
      </c>
      <c r="B190" s="32" t="s">
        <v>2815</v>
      </c>
      <c r="C190" s="32" t="s">
        <v>2971</v>
      </c>
      <c r="D190" s="32" t="s">
        <v>2779</v>
      </c>
    </row>
    <row r="191" spans="1:4">
      <c r="A191" s="32">
        <v>188</v>
      </c>
      <c r="B191" s="32" t="s">
        <v>2815</v>
      </c>
      <c r="C191" s="32" t="s">
        <v>2996</v>
      </c>
      <c r="D191" s="32" t="s">
        <v>2772</v>
      </c>
    </row>
    <row r="192" spans="1:4">
      <c r="A192" s="32">
        <v>189</v>
      </c>
      <c r="B192" s="32" t="s">
        <v>2780</v>
      </c>
      <c r="C192" s="32" t="s">
        <v>3113</v>
      </c>
      <c r="D192" s="32" t="s">
        <v>2772</v>
      </c>
    </row>
    <row r="193" spans="1:4">
      <c r="A193" s="32">
        <v>190</v>
      </c>
      <c r="B193" s="32" t="s">
        <v>2786</v>
      </c>
      <c r="C193" s="32" t="s">
        <v>3013</v>
      </c>
      <c r="D193" s="32" t="s">
        <v>2772</v>
      </c>
    </row>
    <row r="194" spans="1:4">
      <c r="A194" s="32">
        <v>191</v>
      </c>
      <c r="B194" s="32" t="s">
        <v>2797</v>
      </c>
      <c r="C194" s="32" t="s">
        <v>3038</v>
      </c>
      <c r="D194" s="32" t="s">
        <v>2772</v>
      </c>
    </row>
    <row r="195" spans="1:4">
      <c r="A195" s="32">
        <v>192</v>
      </c>
      <c r="B195" s="32" t="s">
        <v>2777</v>
      </c>
      <c r="C195" s="32" t="s">
        <v>3079</v>
      </c>
      <c r="D195" s="32" t="s">
        <v>2772</v>
      </c>
    </row>
    <row r="196" spans="1:4">
      <c r="A196" s="32">
        <v>193</v>
      </c>
      <c r="B196" s="32" t="s">
        <v>2786</v>
      </c>
      <c r="C196" s="32" t="s">
        <v>3135</v>
      </c>
      <c r="D196" s="32" t="s">
        <v>2772</v>
      </c>
    </row>
    <row r="197" spans="1:4">
      <c r="A197" s="32">
        <v>194</v>
      </c>
      <c r="B197" s="32" t="s">
        <v>2790</v>
      </c>
      <c r="C197" s="32" t="s">
        <v>3165</v>
      </c>
      <c r="D197" s="32" t="s">
        <v>2772</v>
      </c>
    </row>
    <row r="198" spans="1:4">
      <c r="A198" s="32">
        <v>195</v>
      </c>
      <c r="B198" s="32" t="s">
        <v>2788</v>
      </c>
      <c r="C198" s="32" t="s">
        <v>3042</v>
      </c>
      <c r="D198" s="32" t="s">
        <v>2772</v>
      </c>
    </row>
    <row r="199" spans="1:4">
      <c r="A199" s="32">
        <v>196</v>
      </c>
      <c r="B199" s="32" t="s">
        <v>2792</v>
      </c>
      <c r="C199" s="32" t="s">
        <v>3035</v>
      </c>
      <c r="D199" s="32" t="s">
        <v>2772</v>
      </c>
    </row>
    <row r="200" spans="1:4">
      <c r="A200" s="32">
        <v>197</v>
      </c>
      <c r="B200" s="32" t="s">
        <v>2780</v>
      </c>
      <c r="C200" s="32" t="s">
        <v>2923</v>
      </c>
      <c r="D200" s="32" t="s">
        <v>2772</v>
      </c>
    </row>
    <row r="201" spans="1:4">
      <c r="A201" s="32">
        <v>198</v>
      </c>
      <c r="B201" s="32" t="s">
        <v>2788</v>
      </c>
      <c r="C201" s="32" t="s">
        <v>3223</v>
      </c>
      <c r="D201" s="32" t="s">
        <v>2772</v>
      </c>
    </row>
    <row r="202" spans="1:4">
      <c r="A202" s="32">
        <v>199</v>
      </c>
      <c r="B202" s="32" t="s">
        <v>2797</v>
      </c>
      <c r="C202" s="32" t="s">
        <v>3140</v>
      </c>
      <c r="D202" s="32" t="s">
        <v>2772</v>
      </c>
    </row>
    <row r="203" spans="1:4">
      <c r="A203" s="32">
        <v>200</v>
      </c>
      <c r="B203" s="32" t="s">
        <v>2884</v>
      </c>
      <c r="C203" s="32" t="s">
        <v>3012</v>
      </c>
      <c r="D203" s="32" t="s">
        <v>2772</v>
      </c>
    </row>
    <row r="204" spans="1:4">
      <c r="A204" s="32">
        <v>201</v>
      </c>
      <c r="B204" s="32" t="s">
        <v>2815</v>
      </c>
      <c r="C204" s="32" t="s">
        <v>3081</v>
      </c>
      <c r="D204" s="32" t="s">
        <v>2772</v>
      </c>
    </row>
    <row r="205" spans="1:4">
      <c r="A205" s="32">
        <v>202</v>
      </c>
      <c r="B205" s="32" t="s">
        <v>2802</v>
      </c>
      <c r="C205" s="32" t="s">
        <v>2798</v>
      </c>
      <c r="D205" s="32" t="s">
        <v>2772</v>
      </c>
    </row>
    <row r="206" spans="1:4">
      <c r="A206" s="32">
        <v>203</v>
      </c>
      <c r="B206" s="32" t="s">
        <v>2790</v>
      </c>
      <c r="C206" s="32" t="s">
        <v>3107</v>
      </c>
      <c r="D206" s="32" t="s">
        <v>2772</v>
      </c>
    </row>
    <row r="207" spans="1:4">
      <c r="A207" s="32">
        <v>204</v>
      </c>
      <c r="B207" s="32" t="s">
        <v>2797</v>
      </c>
      <c r="C207" s="32" t="s">
        <v>3074</v>
      </c>
      <c r="D207" s="32" t="s">
        <v>2772</v>
      </c>
    </row>
    <row r="208" spans="1:4">
      <c r="A208" s="32">
        <v>205</v>
      </c>
      <c r="B208" s="32" t="s">
        <v>2786</v>
      </c>
      <c r="C208" s="32" t="s">
        <v>3010</v>
      </c>
      <c r="D208" s="32" t="s">
        <v>2772</v>
      </c>
    </row>
    <row r="209" spans="1:4">
      <c r="A209" s="32">
        <v>206</v>
      </c>
      <c r="B209" s="32" t="s">
        <v>2777</v>
      </c>
      <c r="C209" s="32" t="s">
        <v>3102</v>
      </c>
      <c r="D209" s="32" t="s">
        <v>2772</v>
      </c>
    </row>
    <row r="210" spans="1:4">
      <c r="A210" s="32">
        <v>207</v>
      </c>
      <c r="B210" s="32" t="s">
        <v>2777</v>
      </c>
      <c r="C210" s="32" t="s">
        <v>2933</v>
      </c>
      <c r="D210" s="32" t="s">
        <v>2772</v>
      </c>
    </row>
    <row r="211" spans="1:4">
      <c r="A211" s="32">
        <v>208</v>
      </c>
      <c r="B211" s="32" t="s">
        <v>2780</v>
      </c>
      <c r="C211" s="32" t="s">
        <v>3157</v>
      </c>
      <c r="D211" s="32" t="s">
        <v>2772</v>
      </c>
    </row>
    <row r="212" spans="1:4">
      <c r="A212" s="32">
        <v>209</v>
      </c>
      <c r="B212" s="32" t="s">
        <v>2790</v>
      </c>
      <c r="C212" s="32" t="s">
        <v>2937</v>
      </c>
      <c r="D212" s="32" t="s">
        <v>2772</v>
      </c>
    </row>
    <row r="213" spans="1:4">
      <c r="A213" s="32">
        <v>210</v>
      </c>
      <c r="B213" s="32" t="s">
        <v>2777</v>
      </c>
      <c r="C213" s="32" t="s">
        <v>3225</v>
      </c>
      <c r="D213" s="32" t="s">
        <v>2772</v>
      </c>
    </row>
    <row r="214" spans="1:4">
      <c r="A214" s="32">
        <v>211</v>
      </c>
      <c r="B214" s="32" t="s">
        <v>2797</v>
      </c>
      <c r="C214" s="32" t="s">
        <v>3166</v>
      </c>
      <c r="D214" s="32" t="s">
        <v>2772</v>
      </c>
    </row>
    <row r="215" spans="1:4">
      <c r="A215" s="32">
        <v>212</v>
      </c>
      <c r="B215" s="32" t="s">
        <v>2788</v>
      </c>
      <c r="C215" s="32" t="s">
        <v>3114</v>
      </c>
      <c r="D215" s="32" t="s">
        <v>2772</v>
      </c>
    </row>
    <row r="216" spans="1:4">
      <c r="A216" s="32">
        <v>213</v>
      </c>
      <c r="B216" s="32" t="s">
        <v>2842</v>
      </c>
      <c r="C216" s="32" t="s">
        <v>3032</v>
      </c>
      <c r="D216" s="32" t="s">
        <v>2772</v>
      </c>
    </row>
    <row r="217" spans="1:4">
      <c r="A217" s="32">
        <v>214</v>
      </c>
      <c r="B217" s="32" t="s">
        <v>2780</v>
      </c>
      <c r="C217" s="32" t="s">
        <v>2858</v>
      </c>
      <c r="D217" s="32" t="s">
        <v>2772</v>
      </c>
    </row>
    <row r="218" spans="1:4">
      <c r="A218" s="32">
        <v>215</v>
      </c>
      <c r="B218" s="32" t="s">
        <v>2802</v>
      </c>
      <c r="C218" s="32" t="s">
        <v>2996</v>
      </c>
      <c r="D218" s="32" t="s">
        <v>2779</v>
      </c>
    </row>
    <row r="219" spans="1:4">
      <c r="A219" s="32">
        <v>216</v>
      </c>
      <c r="B219" s="32" t="s">
        <v>2788</v>
      </c>
      <c r="C219" s="32" t="s">
        <v>2906</v>
      </c>
      <c r="D219" s="32" t="s">
        <v>2779</v>
      </c>
    </row>
    <row r="220" spans="1:4">
      <c r="A220" s="32">
        <v>217</v>
      </c>
      <c r="B220" s="32" t="s">
        <v>2779</v>
      </c>
      <c r="C220" s="32" t="s">
        <v>2822</v>
      </c>
      <c r="D220" s="32" t="s">
        <v>2779</v>
      </c>
    </row>
    <row r="221" spans="1:4">
      <c r="A221" s="32">
        <v>218</v>
      </c>
      <c r="B221" s="32" t="s">
        <v>2790</v>
      </c>
      <c r="C221" s="32" t="s">
        <v>3040</v>
      </c>
      <c r="D221" s="32" t="s">
        <v>2779</v>
      </c>
    </row>
    <row r="222" spans="1:4">
      <c r="A222" s="32">
        <v>219</v>
      </c>
      <c r="B222" s="32" t="s">
        <v>2792</v>
      </c>
      <c r="C222" s="32" t="s">
        <v>2986</v>
      </c>
      <c r="D222" s="32" t="s">
        <v>2779</v>
      </c>
    </row>
    <row r="223" spans="1:4">
      <c r="A223" s="32">
        <v>220</v>
      </c>
      <c r="B223" s="32" t="s">
        <v>2784</v>
      </c>
      <c r="C223" s="32" t="s">
        <v>2987</v>
      </c>
      <c r="D223" s="32" t="s">
        <v>2779</v>
      </c>
    </row>
    <row r="224" spans="1:4">
      <c r="A224" s="32">
        <v>221</v>
      </c>
      <c r="B224" s="32" t="s">
        <v>2797</v>
      </c>
      <c r="C224" s="32" t="s">
        <v>2843</v>
      </c>
      <c r="D224" s="32" t="s">
        <v>2779</v>
      </c>
    </row>
    <row r="225" spans="1:4">
      <c r="A225" s="32">
        <v>222</v>
      </c>
      <c r="B225" s="32" t="s">
        <v>2815</v>
      </c>
      <c r="C225" s="32" t="s">
        <v>2810</v>
      </c>
      <c r="D225" s="32" t="s">
        <v>2779</v>
      </c>
    </row>
    <row r="226" spans="1:4">
      <c r="A226" s="32">
        <v>223</v>
      </c>
      <c r="B226" s="32" t="s">
        <v>2842</v>
      </c>
      <c r="C226" s="32" t="s">
        <v>2845</v>
      </c>
      <c r="D226" s="32" t="s">
        <v>2779</v>
      </c>
    </row>
    <row r="227" spans="1:4">
      <c r="A227" s="32">
        <v>224</v>
      </c>
      <c r="B227" s="32" t="s">
        <v>2786</v>
      </c>
      <c r="C227" s="32" t="s">
        <v>2812</v>
      </c>
      <c r="D227" s="32" t="s">
        <v>2779</v>
      </c>
    </row>
    <row r="228" spans="1:4">
      <c r="A228" s="32">
        <v>225</v>
      </c>
      <c r="B228" s="32" t="s">
        <v>2770</v>
      </c>
      <c r="C228" s="32" t="s">
        <v>2841</v>
      </c>
      <c r="D228" s="32" t="s">
        <v>2779</v>
      </c>
    </row>
    <row r="229" spans="1:4">
      <c r="A229" s="32">
        <v>226</v>
      </c>
      <c r="B229" s="32" t="s">
        <v>2775</v>
      </c>
      <c r="C229" s="32" t="s">
        <v>3034</v>
      </c>
      <c r="D229" s="32" t="s">
        <v>2779</v>
      </c>
    </row>
    <row r="230" spans="1:4">
      <c r="A230" s="32">
        <v>227</v>
      </c>
      <c r="B230" s="32" t="s">
        <v>2790</v>
      </c>
      <c r="C230" s="32" t="s">
        <v>2817</v>
      </c>
      <c r="D230" s="32" t="s">
        <v>2779</v>
      </c>
    </row>
    <row r="231" spans="1:4">
      <c r="A231" s="32">
        <v>228</v>
      </c>
      <c r="B231" s="32" t="s">
        <v>2815</v>
      </c>
      <c r="C231" s="32" t="s">
        <v>2880</v>
      </c>
      <c r="D231" s="32" t="s">
        <v>2779</v>
      </c>
    </row>
    <row r="232" spans="1:4">
      <c r="A232" s="32">
        <v>229</v>
      </c>
      <c r="B232" s="32" t="s">
        <v>2792</v>
      </c>
      <c r="C232" s="32" t="s">
        <v>2890</v>
      </c>
      <c r="D232" s="32" t="s">
        <v>2779</v>
      </c>
    </row>
    <row r="233" spans="1:4">
      <c r="A233" s="32">
        <v>230</v>
      </c>
      <c r="B233" s="32" t="s">
        <v>2802</v>
      </c>
      <c r="C233" s="32" t="s">
        <v>2906</v>
      </c>
      <c r="D233" s="32" t="s">
        <v>2779</v>
      </c>
    </row>
    <row r="234" spans="1:4">
      <c r="A234" s="32">
        <v>231</v>
      </c>
      <c r="B234" s="32" t="s">
        <v>2786</v>
      </c>
      <c r="C234" s="32" t="s">
        <v>2900</v>
      </c>
      <c r="D234" s="32" t="s">
        <v>2779</v>
      </c>
    </row>
    <row r="235" spans="1:4">
      <c r="A235" s="32">
        <v>232</v>
      </c>
      <c r="B235" s="32" t="s">
        <v>2819</v>
      </c>
      <c r="C235" s="32" t="s">
        <v>2861</v>
      </c>
      <c r="D235" s="32" t="s">
        <v>2779</v>
      </c>
    </row>
    <row r="236" spans="1:4">
      <c r="A236" s="32">
        <v>233</v>
      </c>
      <c r="B236" s="32" t="s">
        <v>2777</v>
      </c>
      <c r="C236" s="32" t="s">
        <v>2860</v>
      </c>
      <c r="D236" s="32" t="s">
        <v>2772</v>
      </c>
    </row>
    <row r="237" spans="1:4">
      <c r="A237" s="32">
        <v>234</v>
      </c>
      <c r="B237" s="32" t="s">
        <v>2842</v>
      </c>
      <c r="C237" s="32" t="s">
        <v>3027</v>
      </c>
      <c r="D237" s="32" t="s">
        <v>2772</v>
      </c>
    </row>
    <row r="238" spans="1:4">
      <c r="A238" s="32">
        <v>235</v>
      </c>
      <c r="B238" s="32" t="s">
        <v>2779</v>
      </c>
      <c r="C238" s="32" t="s">
        <v>3129</v>
      </c>
      <c r="D238" s="32" t="s">
        <v>2772</v>
      </c>
    </row>
    <row r="239" spans="1:4">
      <c r="A239" s="32">
        <v>236</v>
      </c>
      <c r="B239" s="32" t="s">
        <v>2819</v>
      </c>
      <c r="C239" s="32" t="s">
        <v>3087</v>
      </c>
      <c r="D239" s="32" t="s">
        <v>2772</v>
      </c>
    </row>
    <row r="240" spans="1:4">
      <c r="A240" s="32">
        <v>237</v>
      </c>
      <c r="B240" s="32" t="s">
        <v>2786</v>
      </c>
      <c r="C240" s="32" t="s">
        <v>2968</v>
      </c>
      <c r="D240" s="32" t="s">
        <v>2772</v>
      </c>
    </row>
    <row r="241" spans="1:4">
      <c r="A241" s="32">
        <v>238</v>
      </c>
      <c r="B241" s="32" t="s">
        <v>2797</v>
      </c>
      <c r="C241" s="32" t="s">
        <v>2965</v>
      </c>
      <c r="D241" s="32" t="s">
        <v>2772</v>
      </c>
    </row>
    <row r="242" spans="1:4">
      <c r="A242" s="32">
        <v>239</v>
      </c>
      <c r="B242" s="32" t="s">
        <v>2790</v>
      </c>
      <c r="C242" s="32" t="s">
        <v>2968</v>
      </c>
      <c r="D242" s="32" t="s">
        <v>2772</v>
      </c>
    </row>
    <row r="243" spans="1:4">
      <c r="A243" s="32">
        <v>240</v>
      </c>
      <c r="B243" s="32" t="s">
        <v>2777</v>
      </c>
      <c r="C243" s="32" t="s">
        <v>2795</v>
      </c>
      <c r="D243" s="32" t="s">
        <v>2772</v>
      </c>
    </row>
    <row r="244" spans="1:4">
      <c r="A244" s="32">
        <v>241</v>
      </c>
      <c r="B244" s="32" t="s">
        <v>2786</v>
      </c>
      <c r="C244" s="32" t="s">
        <v>2798</v>
      </c>
      <c r="D244" s="32" t="s">
        <v>2772</v>
      </c>
    </row>
    <row r="245" spans="1:4">
      <c r="A245" s="32">
        <v>242</v>
      </c>
      <c r="B245" s="32" t="s">
        <v>2859</v>
      </c>
      <c r="C245" s="32" t="s">
        <v>3113</v>
      </c>
      <c r="D245" s="32" t="s">
        <v>2772</v>
      </c>
    </row>
    <row r="246" spans="1:4">
      <c r="A246" s="32">
        <v>243</v>
      </c>
      <c r="B246" s="32" t="s">
        <v>2770</v>
      </c>
      <c r="C246" s="32" t="s">
        <v>2855</v>
      </c>
      <c r="D246" s="32" t="s">
        <v>2772</v>
      </c>
    </row>
    <row r="247" spans="1:4">
      <c r="A247" s="32">
        <v>244</v>
      </c>
      <c r="B247" s="32" t="s">
        <v>2819</v>
      </c>
      <c r="C247" s="32" t="s">
        <v>2789</v>
      </c>
      <c r="D247" s="32" t="s">
        <v>2779</v>
      </c>
    </row>
    <row r="248" spans="1:4">
      <c r="A248" s="32">
        <v>245</v>
      </c>
      <c r="B248" s="32" t="s">
        <v>2786</v>
      </c>
      <c r="C248" s="32" t="s">
        <v>2993</v>
      </c>
      <c r="D248" s="32" t="s">
        <v>2779</v>
      </c>
    </row>
    <row r="249" spans="1:4">
      <c r="A249" s="32">
        <v>246</v>
      </c>
      <c r="B249" s="32" t="s">
        <v>2779</v>
      </c>
      <c r="C249" s="32" t="s">
        <v>3026</v>
      </c>
      <c r="D249" s="32" t="s">
        <v>2779</v>
      </c>
    </row>
    <row r="250" spans="1:4">
      <c r="A250" s="32">
        <v>247</v>
      </c>
      <c r="B250" s="32" t="s">
        <v>2815</v>
      </c>
      <c r="C250" s="32" t="s">
        <v>2907</v>
      </c>
      <c r="D250" s="32" t="s">
        <v>2779</v>
      </c>
    </row>
    <row r="251" spans="1:4">
      <c r="A251" s="32">
        <v>248</v>
      </c>
      <c r="B251" s="32" t="s">
        <v>2797</v>
      </c>
      <c r="C251" s="32" t="s">
        <v>3022</v>
      </c>
      <c r="D251" s="32" t="s">
        <v>2779</v>
      </c>
    </row>
    <row r="252" spans="1:4">
      <c r="A252" s="32">
        <v>249</v>
      </c>
      <c r="B252" s="32" t="s">
        <v>2770</v>
      </c>
      <c r="C252" s="32" t="s">
        <v>2806</v>
      </c>
      <c r="D252" s="32" t="s">
        <v>2779</v>
      </c>
    </row>
    <row r="253" spans="1:4">
      <c r="A253" s="32">
        <v>250</v>
      </c>
      <c r="B253" s="32" t="s">
        <v>2777</v>
      </c>
      <c r="C253" s="32" t="s">
        <v>2822</v>
      </c>
      <c r="D253" s="32" t="s">
        <v>2779</v>
      </c>
    </row>
    <row r="254" spans="1:4">
      <c r="A254" s="32">
        <v>251</v>
      </c>
      <c r="B254" s="32" t="s">
        <v>2770</v>
      </c>
      <c r="C254" s="32" t="s">
        <v>2862</v>
      </c>
      <c r="D254" s="32" t="s">
        <v>2779</v>
      </c>
    </row>
    <row r="255" spans="1:4">
      <c r="A255" s="32">
        <v>252</v>
      </c>
      <c r="B255" s="32" t="s">
        <v>2797</v>
      </c>
      <c r="C255" s="32" t="s">
        <v>2920</v>
      </c>
      <c r="D255" s="32" t="s">
        <v>2779</v>
      </c>
    </row>
    <row r="256" spans="1:4">
      <c r="A256" s="32">
        <v>253</v>
      </c>
      <c r="B256" s="32" t="s">
        <v>2786</v>
      </c>
      <c r="C256" s="32" t="s">
        <v>2897</v>
      </c>
      <c r="D256" s="32" t="s">
        <v>2779</v>
      </c>
    </row>
    <row r="257" spans="1:4">
      <c r="A257" s="32">
        <v>254</v>
      </c>
      <c r="B257" s="32" t="s">
        <v>2788</v>
      </c>
      <c r="C257" s="32" t="s">
        <v>2805</v>
      </c>
      <c r="D257" s="32" t="s">
        <v>2779</v>
      </c>
    </row>
    <row r="258" spans="1:4">
      <c r="A258" s="32">
        <v>255</v>
      </c>
      <c r="B258" s="32" t="s">
        <v>2842</v>
      </c>
      <c r="C258" s="32" t="s">
        <v>2903</v>
      </c>
      <c r="D258" s="32" t="s">
        <v>2779</v>
      </c>
    </row>
    <row r="259" spans="1:4">
      <c r="A259" s="32">
        <v>256</v>
      </c>
      <c r="B259" s="32" t="s">
        <v>2788</v>
      </c>
      <c r="C259" s="32" t="s">
        <v>2911</v>
      </c>
      <c r="D259" s="32" t="s">
        <v>2779</v>
      </c>
    </row>
    <row r="260" spans="1:4">
      <c r="A260" s="32">
        <v>257</v>
      </c>
      <c r="B260" s="32" t="s">
        <v>2802</v>
      </c>
      <c r="C260" s="32" t="s">
        <v>2911</v>
      </c>
      <c r="D260" s="32" t="s">
        <v>2779</v>
      </c>
    </row>
    <row r="261" spans="1:4">
      <c r="A261" s="32">
        <v>258</v>
      </c>
      <c r="B261" s="32" t="s">
        <v>2797</v>
      </c>
      <c r="C261" s="32" t="s">
        <v>3085</v>
      </c>
      <c r="D261" s="32" t="s">
        <v>2779</v>
      </c>
    </row>
    <row r="262" spans="1:4">
      <c r="A262" s="32">
        <v>259</v>
      </c>
      <c r="B262" s="32" t="s">
        <v>2788</v>
      </c>
      <c r="C262" s="32" t="s">
        <v>2806</v>
      </c>
      <c r="D262" s="32" t="s">
        <v>2779</v>
      </c>
    </row>
    <row r="263" spans="1:4">
      <c r="A263" s="32">
        <v>260</v>
      </c>
      <c r="B263" s="32" t="s">
        <v>2842</v>
      </c>
      <c r="C263" s="32" t="s">
        <v>2822</v>
      </c>
      <c r="D263" s="32" t="s">
        <v>2779</v>
      </c>
    </row>
    <row r="264" spans="1:4">
      <c r="A264" s="32">
        <v>261</v>
      </c>
      <c r="B264" s="32" t="s">
        <v>2790</v>
      </c>
      <c r="C264" s="32" t="s">
        <v>2823</v>
      </c>
      <c r="D264" s="32" t="s">
        <v>2779</v>
      </c>
    </row>
    <row r="265" spans="1:4">
      <c r="A265" s="32">
        <v>262</v>
      </c>
      <c r="B265" s="32" t="s">
        <v>2779</v>
      </c>
      <c r="C265" s="32" t="s">
        <v>3045</v>
      </c>
      <c r="D265" s="32" t="s">
        <v>2779</v>
      </c>
    </row>
    <row r="266" spans="1:4">
      <c r="A266" s="32">
        <v>263</v>
      </c>
      <c r="B266" s="32" t="s">
        <v>2784</v>
      </c>
      <c r="C266" s="32" t="s">
        <v>2783</v>
      </c>
      <c r="D266" s="32" t="s">
        <v>2779</v>
      </c>
    </row>
    <row r="267" spans="1:4">
      <c r="A267" s="32">
        <v>264</v>
      </c>
      <c r="B267" s="32" t="s">
        <v>2788</v>
      </c>
      <c r="C267" s="32" t="s">
        <v>2911</v>
      </c>
      <c r="D267" s="32" t="s">
        <v>2779</v>
      </c>
    </row>
    <row r="268" spans="1:4">
      <c r="A268" s="32">
        <v>265</v>
      </c>
      <c r="B268" s="32" t="s">
        <v>2842</v>
      </c>
      <c r="C268" s="32" t="s">
        <v>3130</v>
      </c>
      <c r="D268" s="32" t="s">
        <v>2779</v>
      </c>
    </row>
    <row r="269" spans="1:4">
      <c r="A269" s="32">
        <v>266</v>
      </c>
      <c r="B269" s="32" t="s">
        <v>2797</v>
      </c>
      <c r="C269" s="32" t="s">
        <v>3072</v>
      </c>
      <c r="D269" s="32" t="s">
        <v>2772</v>
      </c>
    </row>
    <row r="270" spans="1:4">
      <c r="A270" s="32">
        <v>267</v>
      </c>
      <c r="B270" s="32" t="s">
        <v>2788</v>
      </c>
      <c r="C270" s="32" t="s">
        <v>3052</v>
      </c>
      <c r="D270" s="32" t="s">
        <v>2772</v>
      </c>
    </row>
    <row r="271" spans="1:4">
      <c r="A271" s="32">
        <v>268</v>
      </c>
      <c r="B271" s="32" t="s">
        <v>2784</v>
      </c>
      <c r="C271" s="32" t="s">
        <v>2927</v>
      </c>
      <c r="D271" s="32" t="s">
        <v>2772</v>
      </c>
    </row>
    <row r="272" spans="1:4">
      <c r="A272" s="32">
        <v>269</v>
      </c>
      <c r="B272" s="32" t="s">
        <v>2788</v>
      </c>
      <c r="C272" s="32" t="s">
        <v>3140</v>
      </c>
      <c r="D272" s="32" t="s">
        <v>2772</v>
      </c>
    </row>
    <row r="273" spans="1:4">
      <c r="A273" s="32">
        <v>270</v>
      </c>
      <c r="B273" s="32" t="s">
        <v>2859</v>
      </c>
      <c r="C273" s="32" t="s">
        <v>3111</v>
      </c>
      <c r="D273" s="32" t="s">
        <v>2772</v>
      </c>
    </row>
    <row r="274" spans="1:4">
      <c r="A274" s="32">
        <v>271</v>
      </c>
      <c r="B274" s="32" t="s">
        <v>2819</v>
      </c>
      <c r="C274" s="32" t="s">
        <v>2932</v>
      </c>
      <c r="D274" s="32" t="s">
        <v>2772</v>
      </c>
    </row>
    <row r="275" spans="1:4">
      <c r="A275" s="32">
        <v>272</v>
      </c>
      <c r="B275" s="32" t="s">
        <v>2780</v>
      </c>
      <c r="C275" s="32" t="s">
        <v>3110</v>
      </c>
      <c r="D275" s="32" t="s">
        <v>2772</v>
      </c>
    </row>
    <row r="276" spans="1:4">
      <c r="A276" s="32">
        <v>273</v>
      </c>
      <c r="B276" s="32" t="s">
        <v>2859</v>
      </c>
      <c r="C276" s="32" t="s">
        <v>3067</v>
      </c>
      <c r="D276" s="32" t="s">
        <v>2772</v>
      </c>
    </row>
    <row r="277" spans="1:4">
      <c r="A277" s="32">
        <v>274</v>
      </c>
      <c r="B277" s="32" t="s">
        <v>2859</v>
      </c>
      <c r="C277" s="32" t="s">
        <v>3223</v>
      </c>
      <c r="D277" s="32" t="s">
        <v>2772</v>
      </c>
    </row>
    <row r="278" spans="1:4">
      <c r="A278" s="32">
        <v>275</v>
      </c>
      <c r="B278" s="32" t="s">
        <v>2792</v>
      </c>
      <c r="C278" s="32" t="s">
        <v>3223</v>
      </c>
      <c r="D278" s="32" t="s">
        <v>2772</v>
      </c>
    </row>
    <row r="279" spans="1:4">
      <c r="A279" s="32">
        <v>276</v>
      </c>
      <c r="B279" s="32" t="s">
        <v>2786</v>
      </c>
      <c r="C279" s="32" t="s">
        <v>2836</v>
      </c>
      <c r="D279" s="32" t="s">
        <v>2772</v>
      </c>
    </row>
    <row r="280" spans="1:4">
      <c r="A280" s="32">
        <v>277</v>
      </c>
      <c r="B280" s="32" t="s">
        <v>2819</v>
      </c>
      <c r="C280" s="32" t="s">
        <v>2926</v>
      </c>
      <c r="D280" s="32" t="s">
        <v>2772</v>
      </c>
    </row>
    <row r="281" spans="1:4">
      <c r="A281" s="32">
        <v>278</v>
      </c>
      <c r="B281" s="32" t="s">
        <v>2779</v>
      </c>
      <c r="C281" s="32" t="s">
        <v>2796</v>
      </c>
      <c r="D281" s="32" t="s">
        <v>2772</v>
      </c>
    </row>
    <row r="282" spans="1:4">
      <c r="A282" s="32">
        <v>279</v>
      </c>
      <c r="B282" s="32" t="s">
        <v>2819</v>
      </c>
      <c r="C282" s="32" t="s">
        <v>2990</v>
      </c>
      <c r="D282" s="32" t="s">
        <v>2772</v>
      </c>
    </row>
    <row r="283" spans="1:4">
      <c r="A283" s="32">
        <v>280</v>
      </c>
      <c r="B283" s="32" t="s">
        <v>2786</v>
      </c>
      <c r="C283" s="32" t="s">
        <v>2970</v>
      </c>
      <c r="D283" s="32" t="s">
        <v>2779</v>
      </c>
    </row>
    <row r="284" spans="1:4">
      <c r="A284" s="32">
        <v>281</v>
      </c>
      <c r="B284" s="32" t="s">
        <v>2779</v>
      </c>
      <c r="C284" s="32" t="s">
        <v>3130</v>
      </c>
      <c r="D284" s="32" t="s">
        <v>2779</v>
      </c>
    </row>
    <row r="285" spans="1:4">
      <c r="A285" s="32">
        <v>282</v>
      </c>
      <c r="B285" s="32" t="s">
        <v>2797</v>
      </c>
      <c r="C285" s="32" t="s">
        <v>2862</v>
      </c>
      <c r="D285" s="32" t="s">
        <v>2779</v>
      </c>
    </row>
    <row r="286" spans="1:4">
      <c r="A286" s="32">
        <v>283</v>
      </c>
      <c r="B286" s="32" t="s">
        <v>2779</v>
      </c>
      <c r="C286" s="32" t="s">
        <v>2904</v>
      </c>
      <c r="D286" s="32" t="s">
        <v>2779</v>
      </c>
    </row>
    <row r="287" spans="1:4">
      <c r="A287" s="32">
        <v>284</v>
      </c>
      <c r="B287" s="32" t="s">
        <v>2770</v>
      </c>
      <c r="C287" s="32" t="s">
        <v>2889</v>
      </c>
      <c r="D287" s="32" t="s">
        <v>2779</v>
      </c>
    </row>
    <row r="288" spans="1:4">
      <c r="A288" s="32">
        <v>285</v>
      </c>
      <c r="B288" s="32" t="s">
        <v>2786</v>
      </c>
      <c r="C288" s="32" t="s">
        <v>2823</v>
      </c>
      <c r="D288" s="32" t="s">
        <v>2779</v>
      </c>
    </row>
    <row r="289" spans="1:4">
      <c r="A289" s="32">
        <v>286</v>
      </c>
      <c r="B289" s="32" t="s">
        <v>2815</v>
      </c>
      <c r="C289" s="32" t="s">
        <v>2896</v>
      </c>
      <c r="D289" s="32" t="s">
        <v>2779</v>
      </c>
    </row>
    <row r="290" spans="1:4">
      <c r="A290" s="32">
        <v>287</v>
      </c>
      <c r="B290" s="32" t="s">
        <v>2802</v>
      </c>
      <c r="C290" s="32" t="s">
        <v>2822</v>
      </c>
      <c r="D290" s="32" t="s">
        <v>2779</v>
      </c>
    </row>
    <row r="291" spans="1:4">
      <c r="A291" s="32">
        <v>288</v>
      </c>
      <c r="B291" s="32" t="s">
        <v>2859</v>
      </c>
      <c r="C291" s="32" t="s">
        <v>3026</v>
      </c>
      <c r="D291" s="32" t="s">
        <v>2779</v>
      </c>
    </row>
    <row r="292" spans="1:4">
      <c r="A292" s="32">
        <v>289</v>
      </c>
      <c r="B292" s="32" t="s">
        <v>2815</v>
      </c>
      <c r="C292" s="32" t="s">
        <v>3021</v>
      </c>
      <c r="D292" s="32" t="s">
        <v>2779</v>
      </c>
    </row>
    <row r="293" spans="1:4">
      <c r="A293" s="32">
        <v>290</v>
      </c>
      <c r="B293" s="32" t="s">
        <v>2792</v>
      </c>
      <c r="C293" s="32" t="s">
        <v>2908</v>
      </c>
      <c r="D293" s="32" t="s">
        <v>2779</v>
      </c>
    </row>
    <row r="294" spans="1:4">
      <c r="A294" s="32">
        <v>291</v>
      </c>
      <c r="B294" s="32" t="s">
        <v>2779</v>
      </c>
      <c r="C294" s="32" t="s">
        <v>2906</v>
      </c>
      <c r="D294" s="32" t="s">
        <v>2779</v>
      </c>
    </row>
    <row r="295" spans="1:4">
      <c r="A295" s="32">
        <v>292</v>
      </c>
      <c r="B295" s="32" t="s">
        <v>2779</v>
      </c>
      <c r="C295" s="32" t="s">
        <v>2896</v>
      </c>
      <c r="D295" s="32" t="s">
        <v>2779</v>
      </c>
    </row>
    <row r="296" spans="1:4">
      <c r="A296" s="32">
        <v>293</v>
      </c>
      <c r="B296" s="32" t="s">
        <v>2792</v>
      </c>
      <c r="C296" s="32" t="s">
        <v>3085</v>
      </c>
      <c r="D296" s="32" t="s">
        <v>2779</v>
      </c>
    </row>
    <row r="297" spans="1:4">
      <c r="A297" s="32">
        <v>294</v>
      </c>
      <c r="B297" s="32" t="s">
        <v>2815</v>
      </c>
      <c r="C297" s="32" t="s">
        <v>2883</v>
      </c>
      <c r="D297" s="32" t="s">
        <v>2779</v>
      </c>
    </row>
    <row r="298" spans="1:4">
      <c r="A298" s="32">
        <v>295</v>
      </c>
      <c r="B298" s="32" t="s">
        <v>2775</v>
      </c>
      <c r="C298" s="32" t="s">
        <v>2972</v>
      </c>
      <c r="D298" s="32" t="s">
        <v>2779</v>
      </c>
    </row>
    <row r="299" spans="1:4">
      <c r="A299" s="32">
        <v>296</v>
      </c>
      <c r="B299" s="32" t="s">
        <v>2779</v>
      </c>
      <c r="C299" s="32" t="s">
        <v>2885</v>
      </c>
      <c r="D299" s="32" t="s">
        <v>2779</v>
      </c>
    </row>
    <row r="300" spans="1:4">
      <c r="A300" s="32">
        <v>297</v>
      </c>
      <c r="B300" s="32" t="s">
        <v>2802</v>
      </c>
      <c r="C300" s="32" t="s">
        <v>2889</v>
      </c>
      <c r="D300" s="32" t="s">
        <v>2779</v>
      </c>
    </row>
    <row r="301" spans="1:4">
      <c r="A301" s="32">
        <v>298</v>
      </c>
      <c r="B301" s="32" t="s">
        <v>2779</v>
      </c>
      <c r="C301" s="32" t="s">
        <v>2889</v>
      </c>
      <c r="D301" s="32" t="s">
        <v>2779</v>
      </c>
    </row>
    <row r="302" spans="1:4">
      <c r="A302" s="32">
        <v>299</v>
      </c>
      <c r="B302" s="32" t="s">
        <v>2779</v>
      </c>
      <c r="C302" s="32" t="s">
        <v>3063</v>
      </c>
      <c r="D302" s="32" t="s">
        <v>2779</v>
      </c>
    </row>
    <row r="303" spans="1:4">
      <c r="A303" s="32">
        <v>300</v>
      </c>
      <c r="B303" s="32" t="s">
        <v>2780</v>
      </c>
      <c r="C303" s="32" t="s">
        <v>2993</v>
      </c>
      <c r="D303" s="32" t="s">
        <v>2779</v>
      </c>
    </row>
    <row r="304" spans="1:4">
      <c r="A304" s="32">
        <v>301</v>
      </c>
      <c r="B304" s="32" t="s">
        <v>2780</v>
      </c>
      <c r="C304" s="32" t="s">
        <v>2791</v>
      </c>
      <c r="D304" s="32" t="s">
        <v>2779</v>
      </c>
    </row>
    <row r="305" spans="1:4">
      <c r="A305" s="32">
        <v>302</v>
      </c>
      <c r="B305" s="32" t="s">
        <v>2775</v>
      </c>
      <c r="C305" s="32" t="s">
        <v>3108</v>
      </c>
      <c r="D305" s="32" t="s">
        <v>2772</v>
      </c>
    </row>
    <row r="306" spans="1:4">
      <c r="A306" s="32">
        <v>303</v>
      </c>
      <c r="B306" s="32" t="s">
        <v>2779</v>
      </c>
      <c r="C306" s="32" t="s">
        <v>3146</v>
      </c>
      <c r="D306" s="32" t="s">
        <v>2772</v>
      </c>
    </row>
    <row r="307" spans="1:4">
      <c r="A307" s="32">
        <v>304</v>
      </c>
      <c r="B307" s="32" t="s">
        <v>2780</v>
      </c>
      <c r="C307" s="32" t="s">
        <v>3036</v>
      </c>
      <c r="D307" s="32" t="s">
        <v>2772</v>
      </c>
    </row>
    <row r="308" spans="1:4">
      <c r="A308" s="32">
        <v>305</v>
      </c>
      <c r="B308" s="32" t="s">
        <v>2815</v>
      </c>
      <c r="C308" s="32" t="s">
        <v>4364</v>
      </c>
      <c r="D308" s="32" t="s">
        <v>277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9F131-491B-438C-8280-40BB2F7D934C}">
  <dimension ref="A1:J6"/>
  <sheetViews>
    <sheetView workbookViewId="0">
      <selection sqref="A1:XFD4"/>
    </sheetView>
  </sheetViews>
  <sheetFormatPr defaultRowHeight="14.4"/>
  <cols>
    <col min="1" max="1" width="11.109375" customWidth="1"/>
    <col min="3" max="3" width="16.88671875" customWidth="1"/>
    <col min="4" max="4" width="11.88671875" customWidth="1"/>
  </cols>
  <sheetData>
    <row r="1" spans="1:10" s="1" customFormat="1">
      <c r="A1" s="35" t="s">
        <v>1017</v>
      </c>
      <c r="B1" s="35"/>
      <c r="C1" s="35"/>
      <c r="D1" s="35"/>
      <c r="E1" s="35"/>
      <c r="F1" s="35"/>
      <c r="G1" s="35"/>
      <c r="H1" s="35"/>
      <c r="I1" s="35"/>
      <c r="J1" s="35"/>
    </row>
    <row r="2" spans="1:10" s="35" customFormat="1">
      <c r="A2" s="35" t="s">
        <v>3210</v>
      </c>
    </row>
    <row r="3" spans="1:10" s="1" customFormat="1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</row>
    <row r="4" spans="1:10" s="1" customFormat="1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3</v>
      </c>
      <c r="I4" s="1" t="s">
        <v>7</v>
      </c>
    </row>
    <row r="5" spans="1:10">
      <c r="A5" s="17" t="s">
        <v>2662</v>
      </c>
      <c r="B5">
        <v>1</v>
      </c>
      <c r="C5" s="17" t="s">
        <v>3211</v>
      </c>
      <c r="D5" s="17" t="s">
        <v>3213</v>
      </c>
      <c r="E5">
        <v>5</v>
      </c>
      <c r="F5" t="s">
        <v>3214</v>
      </c>
      <c r="G5" t="s">
        <v>1066</v>
      </c>
      <c r="H5" t="s">
        <v>1181</v>
      </c>
      <c r="I5" t="s">
        <v>1139</v>
      </c>
      <c r="J5" t="s">
        <v>19</v>
      </c>
    </row>
    <row r="6" spans="1:10">
      <c r="A6" s="17" t="s">
        <v>2662</v>
      </c>
      <c r="B6">
        <v>2</v>
      </c>
      <c r="C6" s="17" t="s">
        <v>3212</v>
      </c>
      <c r="D6" s="17" t="s">
        <v>3213</v>
      </c>
      <c r="E6">
        <v>4</v>
      </c>
      <c r="F6" t="s">
        <v>3215</v>
      </c>
      <c r="G6" t="s">
        <v>2030</v>
      </c>
      <c r="H6" t="s">
        <v>1060</v>
      </c>
      <c r="I6" t="s">
        <v>1091</v>
      </c>
      <c r="J6" t="s">
        <v>19</v>
      </c>
    </row>
  </sheetData>
  <mergeCells count="2">
    <mergeCell ref="A1:J1"/>
    <mergeCell ref="A2:XFD2"/>
  </mergeCells>
  <pageMargins left="0.511811024" right="0.511811024" top="0.78740157499999996" bottom="0.78740157499999996" header="0.31496062000000002" footer="0.3149606200000000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2F361-B90E-4F08-87D5-41E633D95C7F}">
  <dimension ref="A1:D82"/>
  <sheetViews>
    <sheetView workbookViewId="0">
      <selection activeCell="A3" sqref="A3:D82"/>
    </sheetView>
  </sheetViews>
  <sheetFormatPr defaultRowHeight="14.4"/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>
        <v>0</v>
      </c>
      <c r="B3" t="s">
        <v>2777</v>
      </c>
      <c r="C3" t="s">
        <v>3232</v>
      </c>
      <c r="D3" t="s">
        <v>2772</v>
      </c>
    </row>
    <row r="4" spans="1:4">
      <c r="A4">
        <v>1</v>
      </c>
      <c r="B4" t="s">
        <v>2790</v>
      </c>
      <c r="C4" t="s">
        <v>3233</v>
      </c>
      <c r="D4" t="s">
        <v>2772</v>
      </c>
    </row>
    <row r="5" spans="1:4">
      <c r="A5">
        <v>2</v>
      </c>
      <c r="B5" t="s">
        <v>2775</v>
      </c>
      <c r="C5" t="s">
        <v>3153</v>
      </c>
      <c r="D5" t="s">
        <v>2772</v>
      </c>
    </row>
    <row r="6" spans="1:4">
      <c r="A6">
        <v>3</v>
      </c>
      <c r="B6" t="s">
        <v>2779</v>
      </c>
      <c r="C6" t="s">
        <v>2860</v>
      </c>
      <c r="D6" t="s">
        <v>2772</v>
      </c>
    </row>
    <row r="7" spans="1:4">
      <c r="A7">
        <v>4</v>
      </c>
      <c r="B7" t="s">
        <v>2780</v>
      </c>
      <c r="C7" t="s">
        <v>2910</v>
      </c>
      <c r="D7" t="s">
        <v>2779</v>
      </c>
    </row>
    <row r="8" spans="1:4">
      <c r="A8">
        <v>5</v>
      </c>
      <c r="B8" t="s">
        <v>2779</v>
      </c>
      <c r="C8" t="s">
        <v>2945</v>
      </c>
      <c r="D8" t="s">
        <v>2779</v>
      </c>
    </row>
    <row r="9" spans="1:4">
      <c r="A9">
        <v>6</v>
      </c>
      <c r="B9" t="s">
        <v>2779</v>
      </c>
      <c r="C9" t="s">
        <v>2828</v>
      </c>
      <c r="D9" t="s">
        <v>2779</v>
      </c>
    </row>
    <row r="10" spans="1:4">
      <c r="A10">
        <v>7</v>
      </c>
      <c r="B10" t="s">
        <v>2775</v>
      </c>
      <c r="C10" t="s">
        <v>2828</v>
      </c>
      <c r="D10" t="s">
        <v>2779</v>
      </c>
    </row>
    <row r="11" spans="1:4">
      <c r="A11">
        <v>8</v>
      </c>
      <c r="B11" t="s">
        <v>2786</v>
      </c>
      <c r="C11" t="s">
        <v>2881</v>
      </c>
      <c r="D11" t="s">
        <v>2779</v>
      </c>
    </row>
    <row r="12" spans="1:4">
      <c r="A12">
        <v>9</v>
      </c>
      <c r="B12" t="s">
        <v>2815</v>
      </c>
      <c r="C12" t="s">
        <v>2886</v>
      </c>
      <c r="D12" t="s">
        <v>2779</v>
      </c>
    </row>
    <row r="13" spans="1:4">
      <c r="A13">
        <v>10</v>
      </c>
      <c r="B13" t="s">
        <v>2777</v>
      </c>
      <c r="C13" t="s">
        <v>2883</v>
      </c>
      <c r="D13" t="s">
        <v>2779</v>
      </c>
    </row>
    <row r="14" spans="1:4">
      <c r="A14">
        <v>11</v>
      </c>
      <c r="B14" t="s">
        <v>2788</v>
      </c>
      <c r="C14" t="s">
        <v>2879</v>
      </c>
      <c r="D14" t="s">
        <v>2779</v>
      </c>
    </row>
    <row r="15" spans="1:4">
      <c r="A15">
        <v>12</v>
      </c>
      <c r="B15" t="s">
        <v>2790</v>
      </c>
      <c r="C15" t="s">
        <v>2898</v>
      </c>
      <c r="D15" t="s">
        <v>2779</v>
      </c>
    </row>
    <row r="16" spans="1:4">
      <c r="A16">
        <v>13</v>
      </c>
      <c r="B16" t="s">
        <v>2802</v>
      </c>
      <c r="C16" t="s">
        <v>2860</v>
      </c>
      <c r="D16" t="s">
        <v>2772</v>
      </c>
    </row>
    <row r="17" spans="1:4">
      <c r="A17">
        <v>14</v>
      </c>
      <c r="B17" t="s">
        <v>2788</v>
      </c>
      <c r="C17" t="s">
        <v>3129</v>
      </c>
      <c r="D17" t="s">
        <v>2772</v>
      </c>
    </row>
    <row r="18" spans="1:4">
      <c r="A18">
        <v>15</v>
      </c>
      <c r="B18" t="s">
        <v>2797</v>
      </c>
      <c r="C18" t="s">
        <v>2857</v>
      </c>
      <c r="D18" t="s">
        <v>2772</v>
      </c>
    </row>
    <row r="19" spans="1:4">
      <c r="A19">
        <v>16</v>
      </c>
      <c r="B19" t="s">
        <v>2815</v>
      </c>
      <c r="C19" t="s">
        <v>3023</v>
      </c>
      <c r="D19" t="s">
        <v>2772</v>
      </c>
    </row>
    <row r="20" spans="1:4">
      <c r="A20">
        <v>17</v>
      </c>
      <c r="B20" t="s">
        <v>2792</v>
      </c>
      <c r="C20" t="s">
        <v>2969</v>
      </c>
      <c r="D20" t="s">
        <v>2772</v>
      </c>
    </row>
    <row r="21" spans="1:4">
      <c r="A21">
        <v>18</v>
      </c>
      <c r="B21" t="s">
        <v>2786</v>
      </c>
      <c r="C21" t="s">
        <v>2930</v>
      </c>
      <c r="D21" t="s">
        <v>2772</v>
      </c>
    </row>
    <row r="22" spans="1:4">
      <c r="A22">
        <v>19</v>
      </c>
      <c r="B22" t="s">
        <v>2780</v>
      </c>
      <c r="C22" t="s">
        <v>2990</v>
      </c>
      <c r="D22" t="s">
        <v>2772</v>
      </c>
    </row>
    <row r="23" spans="1:4">
      <c r="A23">
        <v>20</v>
      </c>
      <c r="B23" t="s">
        <v>2790</v>
      </c>
      <c r="C23" t="s">
        <v>2996</v>
      </c>
      <c r="D23" t="s">
        <v>2772</v>
      </c>
    </row>
    <row r="24" spans="1:4">
      <c r="A24">
        <v>21</v>
      </c>
      <c r="B24" t="s">
        <v>2777</v>
      </c>
      <c r="C24" t="s">
        <v>2913</v>
      </c>
      <c r="D24" t="s">
        <v>2779</v>
      </c>
    </row>
    <row r="25" spans="1:4">
      <c r="A25">
        <v>22</v>
      </c>
      <c r="B25" t="s">
        <v>2802</v>
      </c>
      <c r="C25" t="s">
        <v>2898</v>
      </c>
      <c r="D25" t="s">
        <v>2779</v>
      </c>
    </row>
    <row r="26" spans="1:4">
      <c r="A26">
        <v>23</v>
      </c>
      <c r="B26" t="s">
        <v>2786</v>
      </c>
      <c r="C26" t="s">
        <v>2904</v>
      </c>
      <c r="D26" t="s">
        <v>2779</v>
      </c>
    </row>
    <row r="27" spans="1:4">
      <c r="A27">
        <v>24</v>
      </c>
      <c r="B27" t="s">
        <v>2777</v>
      </c>
      <c r="C27" t="s">
        <v>2791</v>
      </c>
      <c r="D27" t="s">
        <v>2779</v>
      </c>
    </row>
    <row r="28" spans="1:4">
      <c r="A28">
        <v>25</v>
      </c>
      <c r="B28" t="s">
        <v>2784</v>
      </c>
      <c r="C28" t="s">
        <v>3093</v>
      </c>
      <c r="D28" t="s">
        <v>2779</v>
      </c>
    </row>
    <row r="29" spans="1:4">
      <c r="A29">
        <v>26</v>
      </c>
      <c r="B29" t="s">
        <v>2786</v>
      </c>
      <c r="C29" t="s">
        <v>2787</v>
      </c>
      <c r="D29" t="s">
        <v>2779</v>
      </c>
    </row>
    <row r="30" spans="1:4">
      <c r="A30">
        <v>27</v>
      </c>
      <c r="B30" t="s">
        <v>2775</v>
      </c>
      <c r="C30" t="s">
        <v>2992</v>
      </c>
      <c r="D30" t="s">
        <v>2779</v>
      </c>
    </row>
    <row r="31" spans="1:4">
      <c r="A31">
        <v>28</v>
      </c>
      <c r="B31" t="s">
        <v>2797</v>
      </c>
      <c r="C31" t="s">
        <v>2913</v>
      </c>
      <c r="D31" t="s">
        <v>2779</v>
      </c>
    </row>
    <row r="32" spans="1:4">
      <c r="A32">
        <v>29</v>
      </c>
      <c r="B32" t="s">
        <v>2779</v>
      </c>
      <c r="C32" t="s">
        <v>2971</v>
      </c>
      <c r="D32" t="s">
        <v>2779</v>
      </c>
    </row>
    <row r="33" spans="1:4">
      <c r="A33">
        <v>30</v>
      </c>
      <c r="B33" t="s">
        <v>2815</v>
      </c>
      <c r="C33" t="s">
        <v>2903</v>
      </c>
      <c r="D33" t="s">
        <v>2779</v>
      </c>
    </row>
    <row r="34" spans="1:4">
      <c r="A34">
        <v>31</v>
      </c>
      <c r="B34" t="s">
        <v>2815</v>
      </c>
      <c r="C34" t="s">
        <v>2862</v>
      </c>
      <c r="D34" t="s">
        <v>2779</v>
      </c>
    </row>
    <row r="35" spans="1:4">
      <c r="A35">
        <v>32</v>
      </c>
      <c r="B35" t="s">
        <v>2797</v>
      </c>
      <c r="C35" t="s">
        <v>3045</v>
      </c>
      <c r="D35" t="s">
        <v>2779</v>
      </c>
    </row>
    <row r="36" spans="1:4">
      <c r="A36">
        <v>33</v>
      </c>
      <c r="B36" t="s">
        <v>2770</v>
      </c>
      <c r="C36" t="s">
        <v>2972</v>
      </c>
      <c r="D36" t="s">
        <v>2779</v>
      </c>
    </row>
    <row r="37" spans="1:4">
      <c r="A37">
        <v>34</v>
      </c>
      <c r="B37" t="s">
        <v>2780</v>
      </c>
      <c r="C37" t="s">
        <v>2945</v>
      </c>
      <c r="D37" t="s">
        <v>2779</v>
      </c>
    </row>
    <row r="38" spans="1:4">
      <c r="A38">
        <v>35</v>
      </c>
      <c r="B38" t="s">
        <v>2788</v>
      </c>
      <c r="C38" t="s">
        <v>2826</v>
      </c>
      <c r="D38" t="s">
        <v>2779</v>
      </c>
    </row>
    <row r="39" spans="1:4">
      <c r="A39">
        <v>36</v>
      </c>
      <c r="B39" t="s">
        <v>2779</v>
      </c>
      <c r="C39" t="s">
        <v>2891</v>
      </c>
      <c r="D39" t="s">
        <v>2779</v>
      </c>
    </row>
    <row r="40" spans="1:4">
      <c r="A40">
        <v>37</v>
      </c>
      <c r="B40" t="s">
        <v>2780</v>
      </c>
      <c r="C40" t="s">
        <v>2812</v>
      </c>
      <c r="D40" t="s">
        <v>2779</v>
      </c>
    </row>
    <row r="41" spans="1:4">
      <c r="A41">
        <v>38</v>
      </c>
      <c r="B41" t="s">
        <v>2802</v>
      </c>
      <c r="C41" t="s">
        <v>2845</v>
      </c>
      <c r="D41" t="s">
        <v>2779</v>
      </c>
    </row>
    <row r="42" spans="1:4">
      <c r="A42">
        <v>39</v>
      </c>
      <c r="B42" t="s">
        <v>2815</v>
      </c>
      <c r="C42" t="s">
        <v>2845</v>
      </c>
      <c r="D42" t="s">
        <v>2779</v>
      </c>
    </row>
    <row r="43" spans="1:4">
      <c r="A43">
        <v>40</v>
      </c>
      <c r="B43" t="s">
        <v>2842</v>
      </c>
      <c r="C43" t="s">
        <v>3015</v>
      </c>
      <c r="D43" t="s">
        <v>2779</v>
      </c>
    </row>
    <row r="44" spans="1:4">
      <c r="A44">
        <v>41</v>
      </c>
      <c r="B44" t="s">
        <v>2784</v>
      </c>
      <c r="C44" t="s">
        <v>2949</v>
      </c>
      <c r="D44" t="s">
        <v>2779</v>
      </c>
    </row>
    <row r="45" spans="1:4">
      <c r="A45">
        <v>42</v>
      </c>
      <c r="B45" t="s">
        <v>2788</v>
      </c>
      <c r="C45" t="s">
        <v>2814</v>
      </c>
      <c r="D45" t="s">
        <v>2779</v>
      </c>
    </row>
    <row r="46" spans="1:4">
      <c r="A46">
        <v>43</v>
      </c>
      <c r="B46" t="s">
        <v>2819</v>
      </c>
      <c r="C46" t="s">
        <v>3015</v>
      </c>
      <c r="D46" t="s">
        <v>2779</v>
      </c>
    </row>
    <row r="47" spans="1:4">
      <c r="A47">
        <v>44</v>
      </c>
      <c r="B47" t="s">
        <v>2790</v>
      </c>
      <c r="C47" t="s">
        <v>2949</v>
      </c>
      <c r="D47" t="s">
        <v>2779</v>
      </c>
    </row>
    <row r="48" spans="1:4">
      <c r="A48">
        <v>45</v>
      </c>
      <c r="B48" t="s">
        <v>2784</v>
      </c>
      <c r="C48" t="s">
        <v>2853</v>
      </c>
      <c r="D48" t="s">
        <v>2779</v>
      </c>
    </row>
    <row r="49" spans="1:4">
      <c r="A49">
        <v>46</v>
      </c>
      <c r="B49" t="s">
        <v>2786</v>
      </c>
      <c r="C49" t="s">
        <v>2918</v>
      </c>
      <c r="D49" t="s">
        <v>2779</v>
      </c>
    </row>
    <row r="50" spans="1:4">
      <c r="A50">
        <v>47</v>
      </c>
      <c r="B50" t="s">
        <v>2788</v>
      </c>
      <c r="C50" t="s">
        <v>2983</v>
      </c>
      <c r="D50" t="s">
        <v>2779</v>
      </c>
    </row>
    <row r="51" spans="1:4">
      <c r="A51">
        <v>48</v>
      </c>
      <c r="B51" t="s">
        <v>2780</v>
      </c>
      <c r="C51" t="s">
        <v>3034</v>
      </c>
      <c r="D51" t="s">
        <v>2779</v>
      </c>
    </row>
    <row r="52" spans="1:4">
      <c r="A52">
        <v>49</v>
      </c>
      <c r="B52" t="s">
        <v>2859</v>
      </c>
      <c r="C52" t="s">
        <v>2917</v>
      </c>
      <c r="D52" t="s">
        <v>2779</v>
      </c>
    </row>
    <row r="53" spans="1:4">
      <c r="A53">
        <v>50</v>
      </c>
      <c r="B53" t="s">
        <v>2779</v>
      </c>
      <c r="C53" t="s">
        <v>3014</v>
      </c>
      <c r="D53" t="s">
        <v>2779</v>
      </c>
    </row>
    <row r="54" spans="1:4">
      <c r="A54">
        <v>51</v>
      </c>
      <c r="B54" t="s">
        <v>2784</v>
      </c>
      <c r="C54" t="s">
        <v>2987</v>
      </c>
      <c r="D54" t="s">
        <v>2779</v>
      </c>
    </row>
    <row r="55" spans="1:4">
      <c r="A55">
        <v>52</v>
      </c>
      <c r="B55" t="s">
        <v>2842</v>
      </c>
      <c r="C55" t="s">
        <v>2808</v>
      </c>
      <c r="D55" t="s">
        <v>2779</v>
      </c>
    </row>
    <row r="56" spans="1:4">
      <c r="A56">
        <v>53</v>
      </c>
      <c r="B56" t="s">
        <v>2815</v>
      </c>
      <c r="C56" t="s">
        <v>2825</v>
      </c>
      <c r="D56" t="s">
        <v>2779</v>
      </c>
    </row>
    <row r="57" spans="1:4">
      <c r="A57">
        <v>54</v>
      </c>
      <c r="B57" t="s">
        <v>2780</v>
      </c>
      <c r="C57" t="s">
        <v>2820</v>
      </c>
      <c r="D57" t="s">
        <v>2779</v>
      </c>
    </row>
    <row r="58" spans="1:4">
      <c r="A58">
        <v>55</v>
      </c>
      <c r="B58" t="s">
        <v>2815</v>
      </c>
      <c r="C58" t="s">
        <v>3017</v>
      </c>
      <c r="D58" t="s">
        <v>2779</v>
      </c>
    </row>
    <row r="59" spans="1:4">
      <c r="A59">
        <v>56</v>
      </c>
      <c r="B59" t="s">
        <v>2819</v>
      </c>
      <c r="C59" t="s">
        <v>2895</v>
      </c>
      <c r="D59" t="s">
        <v>2779</v>
      </c>
    </row>
    <row r="60" spans="1:4">
      <c r="A60">
        <v>57</v>
      </c>
      <c r="B60" t="s">
        <v>2770</v>
      </c>
      <c r="C60" t="s">
        <v>2910</v>
      </c>
      <c r="D60" t="s">
        <v>2779</v>
      </c>
    </row>
    <row r="61" spans="1:4">
      <c r="A61">
        <v>58</v>
      </c>
      <c r="B61" t="s">
        <v>2790</v>
      </c>
      <c r="C61" t="s">
        <v>2909</v>
      </c>
      <c r="D61" t="s">
        <v>2779</v>
      </c>
    </row>
    <row r="62" spans="1:4">
      <c r="A62">
        <v>59</v>
      </c>
      <c r="B62" t="s">
        <v>2797</v>
      </c>
      <c r="C62" t="s">
        <v>2890</v>
      </c>
      <c r="D62" t="s">
        <v>2779</v>
      </c>
    </row>
    <row r="63" spans="1:4">
      <c r="A63">
        <v>60</v>
      </c>
      <c r="B63" t="s">
        <v>2779</v>
      </c>
      <c r="C63" t="s">
        <v>3022</v>
      </c>
      <c r="D63" t="s">
        <v>2779</v>
      </c>
    </row>
    <row r="64" spans="1:4">
      <c r="A64">
        <v>61</v>
      </c>
      <c r="B64" t="s">
        <v>2788</v>
      </c>
      <c r="C64" t="s">
        <v>2895</v>
      </c>
      <c r="D64" t="s">
        <v>2779</v>
      </c>
    </row>
    <row r="65" spans="1:4">
      <c r="A65">
        <v>62</v>
      </c>
      <c r="B65" t="s">
        <v>2786</v>
      </c>
      <c r="C65" t="s">
        <v>2883</v>
      </c>
      <c r="D65" t="s">
        <v>2779</v>
      </c>
    </row>
    <row r="66" spans="1:4">
      <c r="A66">
        <v>63</v>
      </c>
      <c r="B66" t="s">
        <v>2780</v>
      </c>
      <c r="C66" t="s">
        <v>2881</v>
      </c>
      <c r="D66" t="s">
        <v>2779</v>
      </c>
    </row>
    <row r="67" spans="1:4">
      <c r="A67">
        <v>64</v>
      </c>
      <c r="B67" t="s">
        <v>2786</v>
      </c>
      <c r="C67" t="s">
        <v>2829</v>
      </c>
      <c r="D67" t="s">
        <v>2779</v>
      </c>
    </row>
    <row r="68" spans="1:4">
      <c r="A68">
        <v>65</v>
      </c>
      <c r="B68" t="s">
        <v>2779</v>
      </c>
      <c r="C68" t="s">
        <v>2994</v>
      </c>
      <c r="D68" t="s">
        <v>2779</v>
      </c>
    </row>
    <row r="69" spans="1:4">
      <c r="A69">
        <v>66</v>
      </c>
      <c r="B69" t="s">
        <v>2859</v>
      </c>
      <c r="C69" t="s">
        <v>2989</v>
      </c>
      <c r="D69" t="s">
        <v>2779</v>
      </c>
    </row>
    <row r="70" spans="1:4">
      <c r="A70">
        <v>67</v>
      </c>
      <c r="B70" t="s">
        <v>2770</v>
      </c>
      <c r="C70" t="s">
        <v>2908</v>
      </c>
      <c r="D70" t="s">
        <v>2779</v>
      </c>
    </row>
    <row r="71" spans="1:4">
      <c r="A71">
        <v>68</v>
      </c>
      <c r="B71" t="s">
        <v>2779</v>
      </c>
      <c r="C71" t="s">
        <v>3063</v>
      </c>
      <c r="D71" t="s">
        <v>2779</v>
      </c>
    </row>
    <row r="72" spans="1:4">
      <c r="A72">
        <v>69</v>
      </c>
      <c r="B72" t="s">
        <v>2797</v>
      </c>
      <c r="C72" t="s">
        <v>2906</v>
      </c>
      <c r="D72" t="s">
        <v>2779</v>
      </c>
    </row>
    <row r="73" spans="1:4">
      <c r="A73">
        <v>70</v>
      </c>
      <c r="B73" t="s">
        <v>2819</v>
      </c>
      <c r="C73" t="s">
        <v>2896</v>
      </c>
      <c r="D73" t="s">
        <v>2779</v>
      </c>
    </row>
    <row r="74" spans="1:4">
      <c r="A74">
        <v>71</v>
      </c>
      <c r="B74" t="s">
        <v>2859</v>
      </c>
      <c r="C74" t="s">
        <v>2821</v>
      </c>
      <c r="D74" t="s">
        <v>2779</v>
      </c>
    </row>
    <row r="75" spans="1:4">
      <c r="A75">
        <v>72</v>
      </c>
      <c r="B75" t="s">
        <v>2770</v>
      </c>
      <c r="C75" t="s">
        <v>2908</v>
      </c>
      <c r="D75" t="s">
        <v>2779</v>
      </c>
    </row>
    <row r="76" spans="1:4">
      <c r="A76">
        <v>73</v>
      </c>
      <c r="B76" t="s">
        <v>2790</v>
      </c>
      <c r="C76" t="s">
        <v>2906</v>
      </c>
      <c r="D76" t="s">
        <v>2779</v>
      </c>
    </row>
    <row r="77" spans="1:4">
      <c r="A77">
        <v>74</v>
      </c>
      <c r="B77" t="s">
        <v>2842</v>
      </c>
      <c r="C77" t="s">
        <v>3063</v>
      </c>
      <c r="D77" t="s">
        <v>2779</v>
      </c>
    </row>
    <row r="78" spans="1:4">
      <c r="A78">
        <v>75</v>
      </c>
      <c r="B78" t="s">
        <v>2780</v>
      </c>
      <c r="C78" t="s">
        <v>2783</v>
      </c>
      <c r="D78" t="s">
        <v>2779</v>
      </c>
    </row>
    <row r="79" spans="1:4">
      <c r="A79">
        <v>76</v>
      </c>
      <c r="B79" t="s">
        <v>2797</v>
      </c>
      <c r="C79" t="s">
        <v>2964</v>
      </c>
      <c r="D79" t="s">
        <v>2772</v>
      </c>
    </row>
    <row r="80" spans="1:4">
      <c r="A80">
        <v>77</v>
      </c>
      <c r="B80" t="s">
        <v>2784</v>
      </c>
      <c r="C80" t="s">
        <v>3009</v>
      </c>
      <c r="D80" t="s">
        <v>2772</v>
      </c>
    </row>
    <row r="81" spans="1:4">
      <c r="A81">
        <v>78</v>
      </c>
      <c r="B81" t="s">
        <v>2792</v>
      </c>
      <c r="C81" t="s">
        <v>2933</v>
      </c>
      <c r="D81" t="s">
        <v>2772</v>
      </c>
    </row>
    <row r="82" spans="1:4">
      <c r="A82">
        <v>79</v>
      </c>
      <c r="B82" t="s">
        <v>2819</v>
      </c>
      <c r="C82" t="s">
        <v>3234</v>
      </c>
      <c r="D82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B2E2F-54F5-48F4-BE1C-F692D9A7A459}">
  <dimension ref="A1:Y253"/>
  <sheetViews>
    <sheetView workbookViewId="0">
      <selection activeCell="A2" sqref="A2"/>
    </sheetView>
  </sheetViews>
  <sheetFormatPr defaultRowHeight="14.4"/>
  <cols>
    <col min="1" max="1" width="18.5546875" style="31" customWidth="1"/>
    <col min="2" max="2" width="5.5546875" style="31" customWidth="1"/>
    <col min="3" max="3" width="19.5546875" style="31" customWidth="1"/>
    <col min="4" max="4" width="12.109375" style="31" customWidth="1"/>
    <col min="5" max="5" width="7" style="31" customWidth="1"/>
    <col min="6" max="6" width="7.109375" style="31" customWidth="1"/>
    <col min="7" max="7" width="9.109375" style="31"/>
    <col min="8" max="8" width="4.5546875" style="31" customWidth="1"/>
    <col min="9" max="15" width="9.109375" style="31"/>
    <col min="16" max="16" width="11.88671875" style="12" customWidth="1"/>
    <col min="17" max="17" width="4.33203125" customWidth="1"/>
    <col min="18" max="18" width="20.6640625" customWidth="1"/>
    <col min="19" max="19" width="12.44140625" customWidth="1"/>
    <col min="20" max="20" width="7.33203125" customWidth="1"/>
  </cols>
  <sheetData>
    <row r="1" spans="1:25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  <c r="P1" s="34" t="s">
        <v>1017</v>
      </c>
      <c r="Q1" s="34"/>
      <c r="R1" s="34"/>
      <c r="S1" s="34"/>
      <c r="T1" s="34"/>
      <c r="U1" s="34"/>
      <c r="V1" s="34"/>
      <c r="W1" s="34"/>
      <c r="X1" s="34"/>
      <c r="Y1" s="34"/>
    </row>
    <row r="2" spans="1:25">
      <c r="A2" s="12" t="s">
        <v>4131</v>
      </c>
      <c r="P2" s="12" t="s">
        <v>4132</v>
      </c>
      <c r="Q2" s="9"/>
      <c r="R2" s="9"/>
      <c r="S2" s="9"/>
      <c r="T2" s="9"/>
      <c r="U2" s="9"/>
      <c r="V2" s="9"/>
      <c r="W2" s="9"/>
      <c r="X2" s="9"/>
      <c r="Y2" s="9"/>
    </row>
    <row r="3" spans="1:25">
      <c r="A3" s="12" t="s">
        <v>8</v>
      </c>
      <c r="B3" s="31" t="s">
        <v>9</v>
      </c>
      <c r="C3" s="31" t="s">
        <v>10</v>
      </c>
      <c r="D3" s="31" t="s">
        <v>11</v>
      </c>
      <c r="E3" s="31" t="s">
        <v>12</v>
      </c>
      <c r="F3" s="31" t="s">
        <v>13</v>
      </c>
      <c r="G3" s="31" t="s">
        <v>14</v>
      </c>
      <c r="H3" s="31" t="s">
        <v>15</v>
      </c>
      <c r="I3" s="31" t="s">
        <v>16</v>
      </c>
      <c r="J3" s="31" t="s">
        <v>17</v>
      </c>
      <c r="P3" s="12" t="s">
        <v>8</v>
      </c>
      <c r="Q3" s="9" t="s">
        <v>9</v>
      </c>
      <c r="R3" s="9" t="s">
        <v>10</v>
      </c>
      <c r="S3" s="9" t="s">
        <v>11</v>
      </c>
      <c r="T3" s="9" t="s">
        <v>12</v>
      </c>
      <c r="U3" s="9" t="s">
        <v>13</v>
      </c>
      <c r="V3" s="9" t="s">
        <v>14</v>
      </c>
      <c r="W3" s="9" t="s">
        <v>15</v>
      </c>
      <c r="X3" s="9" t="s">
        <v>16</v>
      </c>
      <c r="Y3" s="9" t="s">
        <v>17</v>
      </c>
    </row>
    <row r="4" spans="1:25">
      <c r="A4" s="12" t="s">
        <v>0</v>
      </c>
      <c r="B4" s="31" t="s">
        <v>1</v>
      </c>
      <c r="C4" s="31" t="s">
        <v>2</v>
      </c>
      <c r="D4" s="31" t="s">
        <v>3</v>
      </c>
      <c r="E4" s="31" t="s">
        <v>4</v>
      </c>
      <c r="F4" s="31" t="s">
        <v>5</v>
      </c>
      <c r="G4" s="31" t="s">
        <v>6</v>
      </c>
      <c r="H4" s="31" t="s">
        <v>3</v>
      </c>
      <c r="I4" s="31" t="s">
        <v>7</v>
      </c>
      <c r="P4" s="12" t="s">
        <v>0</v>
      </c>
      <c r="Q4" s="9" t="s">
        <v>1</v>
      </c>
      <c r="R4" s="9" t="s">
        <v>2</v>
      </c>
      <c r="S4" s="9" t="s">
        <v>3</v>
      </c>
      <c r="T4" s="9" t="s">
        <v>4</v>
      </c>
      <c r="U4" s="9" t="s">
        <v>5</v>
      </c>
      <c r="V4" s="9" t="s">
        <v>6</v>
      </c>
      <c r="W4" s="9" t="s">
        <v>3</v>
      </c>
      <c r="X4" s="9" t="s">
        <v>7</v>
      </c>
      <c r="Y4" s="9"/>
    </row>
    <row r="5" spans="1:25">
      <c r="A5" s="3" t="s">
        <v>4135</v>
      </c>
      <c r="P5" s="13" t="s">
        <v>2270</v>
      </c>
      <c r="Q5">
        <v>1</v>
      </c>
      <c r="R5" s="3" t="s">
        <v>2603</v>
      </c>
      <c r="S5" s="3" t="s">
        <v>2608</v>
      </c>
      <c r="T5">
        <v>4</v>
      </c>
      <c r="U5" s="10" t="s">
        <v>2638</v>
      </c>
      <c r="V5" s="10" t="s">
        <v>1948</v>
      </c>
      <c r="W5" s="10" t="s">
        <v>2639</v>
      </c>
      <c r="X5" s="10" t="s">
        <v>1355</v>
      </c>
      <c r="Y5" t="s">
        <v>19</v>
      </c>
    </row>
    <row r="6" spans="1:25">
      <c r="A6" s="3" t="s">
        <v>4136</v>
      </c>
      <c r="P6" s="13" t="s">
        <v>2270</v>
      </c>
      <c r="Q6">
        <v>2</v>
      </c>
      <c r="R6" s="3" t="s">
        <v>2604</v>
      </c>
      <c r="S6" s="3" t="s">
        <v>2608</v>
      </c>
      <c r="T6">
        <v>5</v>
      </c>
      <c r="U6" s="10" t="s">
        <v>2640</v>
      </c>
      <c r="V6" s="10" t="s">
        <v>1450</v>
      </c>
      <c r="W6" s="10" t="s">
        <v>2641</v>
      </c>
      <c r="X6" s="10" t="s">
        <v>1960</v>
      </c>
      <c r="Y6" s="10" t="s">
        <v>19</v>
      </c>
    </row>
    <row r="7" spans="1:25">
      <c r="A7" s="3" t="s">
        <v>4137</v>
      </c>
      <c r="P7" s="13" t="s">
        <v>2270</v>
      </c>
      <c r="Q7" s="9">
        <v>3</v>
      </c>
      <c r="R7" s="3" t="s">
        <v>2605</v>
      </c>
      <c r="S7" s="3" t="s">
        <v>2608</v>
      </c>
      <c r="T7">
        <v>3</v>
      </c>
      <c r="U7" s="10" t="s">
        <v>2642</v>
      </c>
      <c r="V7" s="10" t="s">
        <v>2643</v>
      </c>
      <c r="W7" s="10" t="s">
        <v>2641</v>
      </c>
      <c r="X7" s="10" t="s">
        <v>1430</v>
      </c>
      <c r="Y7" s="10" t="s">
        <v>19</v>
      </c>
    </row>
    <row r="8" spans="1:25">
      <c r="A8" s="3" t="s">
        <v>4138</v>
      </c>
      <c r="P8" s="13" t="s">
        <v>2270</v>
      </c>
      <c r="Q8" s="9">
        <v>4</v>
      </c>
      <c r="R8" s="3" t="s">
        <v>2606</v>
      </c>
      <c r="S8" s="3" t="s">
        <v>2609</v>
      </c>
      <c r="T8">
        <v>3</v>
      </c>
      <c r="U8" s="10" t="s">
        <v>1846</v>
      </c>
      <c r="V8" s="10" t="s">
        <v>1847</v>
      </c>
      <c r="W8" s="10" t="s">
        <v>2622</v>
      </c>
      <c r="X8" s="10" t="s">
        <v>1521</v>
      </c>
      <c r="Y8" s="10" t="s">
        <v>19</v>
      </c>
    </row>
    <row r="9" spans="1:25">
      <c r="A9" s="3" t="s">
        <v>4139</v>
      </c>
      <c r="P9" s="13" t="s">
        <v>2270</v>
      </c>
      <c r="Q9" s="9">
        <v>5</v>
      </c>
      <c r="R9" s="3" t="s">
        <v>2607</v>
      </c>
      <c r="S9" s="3" t="s">
        <v>2610</v>
      </c>
      <c r="T9">
        <v>2</v>
      </c>
      <c r="U9" s="10" t="s">
        <v>2644</v>
      </c>
      <c r="V9" s="10" t="s">
        <v>2112</v>
      </c>
      <c r="W9" s="10" t="s">
        <v>2645</v>
      </c>
      <c r="X9" s="10" t="s">
        <v>1476</v>
      </c>
      <c r="Y9" s="10" t="s">
        <v>19</v>
      </c>
    </row>
    <row r="10" spans="1:25" s="10" customFormat="1">
      <c r="A10" s="3" t="s">
        <v>4140</v>
      </c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13" t="s">
        <v>2311</v>
      </c>
      <c r="Q10" s="10">
        <v>1</v>
      </c>
      <c r="R10" s="3" t="s">
        <v>2611</v>
      </c>
      <c r="S10" s="3" t="s">
        <v>2608</v>
      </c>
      <c r="T10" s="10">
        <v>6</v>
      </c>
      <c r="U10" s="10" t="s">
        <v>2616</v>
      </c>
      <c r="V10" s="10" t="s">
        <v>2617</v>
      </c>
      <c r="W10" s="10" t="s">
        <v>1153</v>
      </c>
      <c r="X10" s="10" t="s">
        <v>1611</v>
      </c>
      <c r="Y10" s="10" t="s">
        <v>19</v>
      </c>
    </row>
    <row r="11" spans="1:25" s="10" customFormat="1">
      <c r="A11" s="3" t="s">
        <v>4141</v>
      </c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13" t="s">
        <v>2311</v>
      </c>
      <c r="Q11" s="10">
        <v>2</v>
      </c>
      <c r="R11" s="3" t="s">
        <v>2612</v>
      </c>
      <c r="S11" s="3" t="s">
        <v>2608</v>
      </c>
      <c r="T11" s="10">
        <v>5</v>
      </c>
      <c r="U11" s="10" t="s">
        <v>2618</v>
      </c>
      <c r="V11" s="10" t="s">
        <v>1800</v>
      </c>
      <c r="W11" s="10" t="s">
        <v>2619</v>
      </c>
      <c r="X11" s="10" t="s">
        <v>1960</v>
      </c>
      <c r="Y11" s="10" t="s">
        <v>19</v>
      </c>
    </row>
    <row r="12" spans="1:25" s="10" customFormat="1">
      <c r="A12" s="3" t="s">
        <v>4142</v>
      </c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13" t="s">
        <v>2311</v>
      </c>
      <c r="Q12" s="10">
        <v>3</v>
      </c>
      <c r="R12" s="3" t="s">
        <v>2613</v>
      </c>
      <c r="S12" s="3" t="s">
        <v>2608</v>
      </c>
      <c r="T12" s="10">
        <v>4</v>
      </c>
      <c r="U12" s="10" t="s">
        <v>2620</v>
      </c>
      <c r="V12" s="10" t="s">
        <v>1524</v>
      </c>
      <c r="W12" s="10" t="s">
        <v>2619</v>
      </c>
      <c r="X12" s="10" t="s">
        <v>1960</v>
      </c>
      <c r="Y12" s="10" t="s">
        <v>19</v>
      </c>
    </row>
    <row r="13" spans="1:25" s="10" customFormat="1">
      <c r="A13" s="3" t="s">
        <v>4143</v>
      </c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13" t="s">
        <v>2311</v>
      </c>
      <c r="Q13" s="10">
        <v>4</v>
      </c>
      <c r="R13" s="3" t="s">
        <v>2614</v>
      </c>
      <c r="S13" s="3" t="s">
        <v>2608</v>
      </c>
      <c r="T13" s="10">
        <v>3</v>
      </c>
      <c r="U13" s="10" t="s">
        <v>2624</v>
      </c>
      <c r="V13" s="10" t="s">
        <v>2621</v>
      </c>
      <c r="W13" s="10" t="s">
        <v>2622</v>
      </c>
      <c r="X13" s="10" t="s">
        <v>1363</v>
      </c>
      <c r="Y13" s="10" t="s">
        <v>19</v>
      </c>
    </row>
    <row r="14" spans="1:25">
      <c r="A14" s="3" t="s">
        <v>4144</v>
      </c>
      <c r="P14" s="13" t="s">
        <v>2311</v>
      </c>
      <c r="Q14" s="10">
        <v>5</v>
      </c>
      <c r="R14" s="10" t="s">
        <v>2615</v>
      </c>
      <c r="S14" s="3" t="s">
        <v>2608</v>
      </c>
      <c r="T14">
        <v>2</v>
      </c>
      <c r="U14" t="s">
        <v>2625</v>
      </c>
      <c r="V14" t="s">
        <v>2409</v>
      </c>
      <c r="W14" t="s">
        <v>2623</v>
      </c>
      <c r="X14" t="s">
        <v>1044</v>
      </c>
      <c r="Y14" s="10" t="s">
        <v>19</v>
      </c>
    </row>
    <row r="15" spans="1:25">
      <c r="A15" s="3" t="s">
        <v>4145</v>
      </c>
      <c r="P15" s="12" t="s">
        <v>2626</v>
      </c>
      <c r="Q15" s="10">
        <v>1</v>
      </c>
      <c r="R15" s="10" t="s">
        <v>2614</v>
      </c>
      <c r="S15" s="10" t="s">
        <v>2627</v>
      </c>
      <c r="T15">
        <v>2</v>
      </c>
      <c r="U15" s="10" t="s">
        <v>2628</v>
      </c>
      <c r="V15" t="s">
        <v>2629</v>
      </c>
      <c r="W15" t="s">
        <v>2630</v>
      </c>
      <c r="X15" t="s">
        <v>1828</v>
      </c>
      <c r="Y15" s="10" t="s">
        <v>19</v>
      </c>
    </row>
    <row r="16" spans="1:25">
      <c r="A16" s="3" t="s">
        <v>4146</v>
      </c>
      <c r="P16" s="12" t="s">
        <v>2626</v>
      </c>
      <c r="Q16" s="10">
        <v>2</v>
      </c>
      <c r="R16" s="10" t="s">
        <v>2613</v>
      </c>
      <c r="S16" s="10" t="s">
        <v>2627</v>
      </c>
      <c r="T16">
        <v>3</v>
      </c>
      <c r="U16" t="s">
        <v>2635</v>
      </c>
      <c r="V16" t="s">
        <v>2341</v>
      </c>
      <c r="W16" t="s">
        <v>2636</v>
      </c>
      <c r="X16" t="s">
        <v>1521</v>
      </c>
      <c r="Y16" s="10" t="s">
        <v>19</v>
      </c>
    </row>
    <row r="17" spans="1:25">
      <c r="A17" s="3" t="s">
        <v>4147</v>
      </c>
      <c r="P17" s="12" t="s">
        <v>2626</v>
      </c>
      <c r="Q17" s="10">
        <v>3</v>
      </c>
      <c r="R17" s="10" t="s">
        <v>2615</v>
      </c>
      <c r="S17" s="10" t="s">
        <v>2608</v>
      </c>
      <c r="T17">
        <v>2</v>
      </c>
      <c r="U17" t="s">
        <v>2631</v>
      </c>
      <c r="V17" t="s">
        <v>2632</v>
      </c>
      <c r="W17" t="s">
        <v>2633</v>
      </c>
      <c r="X17" t="s">
        <v>1386</v>
      </c>
      <c r="Y17" s="10" t="s">
        <v>19</v>
      </c>
    </row>
    <row r="18" spans="1:25">
      <c r="A18" s="3" t="s">
        <v>4148</v>
      </c>
      <c r="P18" s="12" t="s">
        <v>2626</v>
      </c>
      <c r="Q18" s="10">
        <v>4</v>
      </c>
      <c r="R18" s="10" t="s">
        <v>2612</v>
      </c>
      <c r="S18" s="10" t="s">
        <v>2627</v>
      </c>
      <c r="T18">
        <v>4</v>
      </c>
      <c r="U18" t="s">
        <v>2634</v>
      </c>
      <c r="V18" t="s">
        <v>1425</v>
      </c>
      <c r="W18" t="s">
        <v>2637</v>
      </c>
      <c r="X18" t="s">
        <v>1030</v>
      </c>
      <c r="Y18" s="10" t="s">
        <v>19</v>
      </c>
    </row>
    <row r="19" spans="1:25">
      <c r="A19" s="3" t="s">
        <v>4149</v>
      </c>
      <c r="P19" s="12" t="s">
        <v>2626</v>
      </c>
      <c r="Q19" s="10">
        <v>5</v>
      </c>
      <c r="R19" s="10" t="s">
        <v>2611</v>
      </c>
      <c r="S19" s="10" t="s">
        <v>2627</v>
      </c>
      <c r="T19">
        <v>5</v>
      </c>
      <c r="U19" t="s">
        <v>2138</v>
      </c>
      <c r="V19" t="s">
        <v>2139</v>
      </c>
      <c r="W19" t="s">
        <v>2637</v>
      </c>
      <c r="X19" t="s">
        <v>1035</v>
      </c>
      <c r="Y19" s="10" t="s">
        <v>19</v>
      </c>
    </row>
    <row r="20" spans="1:25">
      <c r="A20" s="3" t="s">
        <v>4150</v>
      </c>
    </row>
    <row r="22" spans="1:25">
      <c r="A22" s="3" t="s">
        <v>4151</v>
      </c>
    </row>
    <row r="23" spans="1:25">
      <c r="A23" s="3" t="s">
        <v>4152</v>
      </c>
    </row>
    <row r="24" spans="1:25">
      <c r="A24" s="3" t="s">
        <v>4153</v>
      </c>
    </row>
    <row r="25" spans="1:25">
      <c r="A25" s="3" t="s">
        <v>4154</v>
      </c>
    </row>
    <row r="26" spans="1:25">
      <c r="A26" s="3" t="s">
        <v>4155</v>
      </c>
    </row>
    <row r="27" spans="1:25">
      <c r="A27" s="3" t="s">
        <v>4156</v>
      </c>
    </row>
    <row r="28" spans="1:25">
      <c r="A28" s="3" t="s">
        <v>4157</v>
      </c>
    </row>
    <row r="29" spans="1:25">
      <c r="A29" s="3" t="s">
        <v>4158</v>
      </c>
    </row>
    <row r="30" spans="1:25">
      <c r="A30" s="3" t="s">
        <v>4159</v>
      </c>
    </row>
    <row r="31" spans="1:25">
      <c r="A31" s="3" t="s">
        <v>4160</v>
      </c>
    </row>
    <row r="32" spans="1:25">
      <c r="A32" s="3" t="s">
        <v>4161</v>
      </c>
    </row>
    <row r="33" spans="1:1">
      <c r="A33" s="3" t="s">
        <v>4162</v>
      </c>
    </row>
    <row r="34" spans="1:1">
      <c r="A34" s="3" t="s">
        <v>4163</v>
      </c>
    </row>
    <row r="35" spans="1:1">
      <c r="A35" s="3" t="s">
        <v>4164</v>
      </c>
    </row>
    <row r="37" spans="1:1">
      <c r="A37" s="3" t="s">
        <v>4165</v>
      </c>
    </row>
    <row r="38" spans="1:1">
      <c r="A38" s="3" t="s">
        <v>4166</v>
      </c>
    </row>
    <row r="39" spans="1:1">
      <c r="A39" s="3" t="s">
        <v>4167</v>
      </c>
    </row>
    <row r="40" spans="1:1">
      <c r="A40" s="3" t="s">
        <v>4168</v>
      </c>
    </row>
    <row r="41" spans="1:1">
      <c r="A41" s="3" t="s">
        <v>4169</v>
      </c>
    </row>
    <row r="42" spans="1:1">
      <c r="A42" s="3" t="s">
        <v>4170</v>
      </c>
    </row>
    <row r="43" spans="1:1">
      <c r="A43" s="3" t="s">
        <v>4171</v>
      </c>
    </row>
    <row r="44" spans="1:1">
      <c r="A44" s="3" t="s">
        <v>4172</v>
      </c>
    </row>
    <row r="45" spans="1:1">
      <c r="A45" s="3" t="s">
        <v>4173</v>
      </c>
    </row>
    <row r="46" spans="1:1">
      <c r="A46" s="3" t="s">
        <v>4174</v>
      </c>
    </row>
    <row r="47" spans="1:1">
      <c r="A47" s="3" t="s">
        <v>4175</v>
      </c>
    </row>
    <row r="48" spans="1:1">
      <c r="A48" s="3" t="s">
        <v>4176</v>
      </c>
    </row>
    <row r="49" spans="1:1">
      <c r="A49" s="3" t="s">
        <v>4177</v>
      </c>
    </row>
    <row r="50" spans="1:1">
      <c r="A50" s="3" t="s">
        <v>4178</v>
      </c>
    </row>
    <row r="51" spans="1:1">
      <c r="A51" s="3" t="s">
        <v>4179</v>
      </c>
    </row>
    <row r="52" spans="1:1">
      <c r="A52" s="3" t="s">
        <v>4180</v>
      </c>
    </row>
    <row r="53" spans="1:1">
      <c r="A53" s="3" t="s">
        <v>4181</v>
      </c>
    </row>
    <row r="54" spans="1:1">
      <c r="A54" s="3" t="s">
        <v>4182</v>
      </c>
    </row>
    <row r="55" spans="1:1">
      <c r="A55" s="3" t="s">
        <v>4183</v>
      </c>
    </row>
    <row r="57" spans="1:1">
      <c r="A57" s="3" t="s">
        <v>4184</v>
      </c>
    </row>
    <row r="58" spans="1:1">
      <c r="A58" s="3" t="s">
        <v>4185</v>
      </c>
    </row>
    <row r="59" spans="1:1">
      <c r="A59" s="3" t="s">
        <v>4186</v>
      </c>
    </row>
    <row r="60" spans="1:1">
      <c r="A60" s="3" t="s">
        <v>4187</v>
      </c>
    </row>
    <row r="62" spans="1:1">
      <c r="A62" s="3" t="s">
        <v>4188</v>
      </c>
    </row>
    <row r="63" spans="1:1">
      <c r="A63" s="3" t="s">
        <v>4189</v>
      </c>
    </row>
    <row r="64" spans="1:1">
      <c r="A64" s="3" t="s">
        <v>4190</v>
      </c>
    </row>
    <row r="65" spans="1:1">
      <c r="A65" s="3" t="s">
        <v>4191</v>
      </c>
    </row>
    <row r="66" spans="1:1">
      <c r="A66" s="3" t="s">
        <v>4192</v>
      </c>
    </row>
    <row r="68" spans="1:1">
      <c r="A68" s="3" t="s">
        <v>4193</v>
      </c>
    </row>
    <row r="69" spans="1:1">
      <c r="A69" s="3" t="s">
        <v>4194</v>
      </c>
    </row>
    <row r="70" spans="1:1">
      <c r="A70" s="3" t="s">
        <v>4195</v>
      </c>
    </row>
    <row r="71" spans="1:1">
      <c r="A71" s="3" t="s">
        <v>4196</v>
      </c>
    </row>
    <row r="73" spans="1:1">
      <c r="A73" s="3" t="s">
        <v>4197</v>
      </c>
    </row>
    <row r="74" spans="1:1">
      <c r="A74" s="3" t="s">
        <v>4198</v>
      </c>
    </row>
    <row r="75" spans="1:1">
      <c r="A75" s="3" t="s">
        <v>4199</v>
      </c>
    </row>
    <row r="77" spans="1:1">
      <c r="A77" s="3" t="s">
        <v>4200</v>
      </c>
    </row>
    <row r="78" spans="1:1">
      <c r="A78" s="3" t="s">
        <v>4201</v>
      </c>
    </row>
    <row r="80" spans="1:1">
      <c r="A80" s="3" t="s">
        <v>4202</v>
      </c>
    </row>
    <row r="81" spans="1:1">
      <c r="A81" s="3" t="s">
        <v>4203</v>
      </c>
    </row>
    <row r="82" spans="1:1">
      <c r="A82" s="3" t="s">
        <v>4204</v>
      </c>
    </row>
    <row r="83" spans="1:1">
      <c r="A83" s="3" t="s">
        <v>4205</v>
      </c>
    </row>
    <row r="84" spans="1:1">
      <c r="A84" s="3" t="s">
        <v>4206</v>
      </c>
    </row>
    <row r="85" spans="1:1">
      <c r="A85" s="3" t="s">
        <v>4207</v>
      </c>
    </row>
    <row r="87" spans="1:1">
      <c r="A87" s="3" t="s">
        <v>4208</v>
      </c>
    </row>
    <row r="88" spans="1:1">
      <c r="A88" s="3" t="s">
        <v>4209</v>
      </c>
    </row>
    <row r="90" spans="1:1">
      <c r="A90" s="3" t="s">
        <v>4210</v>
      </c>
    </row>
    <row r="91" spans="1:1">
      <c r="A91" s="3" t="s">
        <v>4211</v>
      </c>
    </row>
    <row r="92" spans="1:1">
      <c r="A92" s="3" t="s">
        <v>4212</v>
      </c>
    </row>
    <row r="93" spans="1:1">
      <c r="A93" s="3" t="s">
        <v>4213</v>
      </c>
    </row>
    <row r="94" spans="1:1">
      <c r="A94" s="3" t="s">
        <v>4214</v>
      </c>
    </row>
    <row r="95" spans="1:1">
      <c r="A95" s="3" t="s">
        <v>4215</v>
      </c>
    </row>
    <row r="96" spans="1:1">
      <c r="A96" s="3" t="s">
        <v>4216</v>
      </c>
    </row>
    <row r="97" spans="1:1">
      <c r="A97" s="3" t="s">
        <v>4217</v>
      </c>
    </row>
    <row r="98" spans="1:1">
      <c r="A98" s="3" t="s">
        <v>4218</v>
      </c>
    </row>
    <row r="99" spans="1:1">
      <c r="A99" s="3" t="s">
        <v>4219</v>
      </c>
    </row>
    <row r="100" spans="1:1">
      <c r="A100" s="3" t="s">
        <v>4220</v>
      </c>
    </row>
    <row r="101" spans="1:1">
      <c r="A101" s="3" t="s">
        <v>4221</v>
      </c>
    </row>
    <row r="103" spans="1:1">
      <c r="A103" s="3" t="s">
        <v>4222</v>
      </c>
    </row>
    <row r="104" spans="1:1">
      <c r="A104" s="3" t="s">
        <v>4223</v>
      </c>
    </row>
    <row r="105" spans="1:1">
      <c r="A105" s="3" t="s">
        <v>4224</v>
      </c>
    </row>
    <row r="106" spans="1:1">
      <c r="A106" s="3" t="s">
        <v>4225</v>
      </c>
    </row>
    <row r="107" spans="1:1">
      <c r="A107" s="3" t="s">
        <v>4226</v>
      </c>
    </row>
    <row r="108" spans="1:1">
      <c r="A108" s="3" t="s">
        <v>4227</v>
      </c>
    </row>
    <row r="109" spans="1:1">
      <c r="A109" s="3" t="s">
        <v>4228</v>
      </c>
    </row>
    <row r="110" spans="1:1">
      <c r="A110" s="3" t="s">
        <v>4229</v>
      </c>
    </row>
    <row r="111" spans="1:1">
      <c r="A111" s="3" t="s">
        <v>4230</v>
      </c>
    </row>
    <row r="112" spans="1:1">
      <c r="A112" s="3" t="s">
        <v>4231</v>
      </c>
    </row>
    <row r="113" spans="1:1">
      <c r="A113" s="3" t="s">
        <v>4232</v>
      </c>
    </row>
    <row r="115" spans="1:1">
      <c r="A115" s="3" t="s">
        <v>4233</v>
      </c>
    </row>
    <row r="116" spans="1:1">
      <c r="A116" s="3" t="s">
        <v>4234</v>
      </c>
    </row>
    <row r="117" spans="1:1">
      <c r="A117" s="3" t="s">
        <v>4235</v>
      </c>
    </row>
    <row r="118" spans="1:1">
      <c r="A118" s="3" t="s">
        <v>4236</v>
      </c>
    </row>
    <row r="119" spans="1:1">
      <c r="A119" s="3" t="s">
        <v>4237</v>
      </c>
    </row>
    <row r="120" spans="1:1">
      <c r="A120" s="3" t="s">
        <v>4238</v>
      </c>
    </row>
    <row r="121" spans="1:1">
      <c r="A121" s="3" t="s">
        <v>4239</v>
      </c>
    </row>
    <row r="122" spans="1:1">
      <c r="A122" s="3" t="s">
        <v>4240</v>
      </c>
    </row>
    <row r="123" spans="1:1">
      <c r="A123" s="3" t="s">
        <v>4241</v>
      </c>
    </row>
    <row r="124" spans="1:1">
      <c r="A124" s="3" t="s">
        <v>4242</v>
      </c>
    </row>
    <row r="125" spans="1:1">
      <c r="A125" s="3" t="s">
        <v>4243</v>
      </c>
    </row>
    <row r="126" spans="1:1">
      <c r="A126" s="3" t="s">
        <v>4244</v>
      </c>
    </row>
    <row r="127" spans="1:1">
      <c r="A127" s="3" t="s">
        <v>4245</v>
      </c>
    </row>
    <row r="128" spans="1:1">
      <c r="A128" s="3" t="s">
        <v>4246</v>
      </c>
    </row>
    <row r="130" spans="1:1">
      <c r="A130" s="3" t="s">
        <v>4247</v>
      </c>
    </row>
    <row r="131" spans="1:1">
      <c r="A131" s="3" t="s">
        <v>4248</v>
      </c>
    </row>
    <row r="132" spans="1:1">
      <c r="A132" s="3" t="s">
        <v>4249</v>
      </c>
    </row>
    <row r="133" spans="1:1">
      <c r="A133" s="3" t="s">
        <v>4250</v>
      </c>
    </row>
    <row r="134" spans="1:1">
      <c r="A134" s="3" t="s">
        <v>4251</v>
      </c>
    </row>
    <row r="135" spans="1:1">
      <c r="A135" s="3" t="s">
        <v>4252</v>
      </c>
    </row>
    <row r="136" spans="1:1">
      <c r="A136" s="3" t="s">
        <v>4253</v>
      </c>
    </row>
    <row r="137" spans="1:1">
      <c r="A137" s="3" t="s">
        <v>4254</v>
      </c>
    </row>
    <row r="138" spans="1:1">
      <c r="A138" s="3" t="s">
        <v>4255</v>
      </c>
    </row>
    <row r="139" spans="1:1">
      <c r="A139" s="3" t="s">
        <v>4256</v>
      </c>
    </row>
    <row r="141" spans="1:1">
      <c r="A141" s="3" t="s">
        <v>4257</v>
      </c>
    </row>
    <row r="142" spans="1:1">
      <c r="A142" s="3" t="s">
        <v>4258</v>
      </c>
    </row>
    <row r="143" spans="1:1">
      <c r="A143" s="3" t="s">
        <v>4259</v>
      </c>
    </row>
    <row r="145" spans="1:1">
      <c r="A145" s="3" t="s">
        <v>4260</v>
      </c>
    </row>
    <row r="146" spans="1:1">
      <c r="A146" s="3" t="s">
        <v>4261</v>
      </c>
    </row>
    <row r="147" spans="1:1">
      <c r="A147" s="3" t="s">
        <v>4262</v>
      </c>
    </row>
    <row r="148" spans="1:1">
      <c r="A148" s="3" t="s">
        <v>4263</v>
      </c>
    </row>
    <row r="149" spans="1:1">
      <c r="A149" s="3" t="s">
        <v>4264</v>
      </c>
    </row>
    <row r="150" spans="1:1">
      <c r="A150" s="3" t="s">
        <v>4265</v>
      </c>
    </row>
    <row r="151" spans="1:1">
      <c r="A151" s="3" t="s">
        <v>4266</v>
      </c>
    </row>
    <row r="152" spans="1:1">
      <c r="A152" s="3" t="s">
        <v>4267</v>
      </c>
    </row>
    <row r="153" spans="1:1">
      <c r="A153" s="3" t="s">
        <v>4268</v>
      </c>
    </row>
    <row r="154" spans="1:1">
      <c r="A154" s="3" t="s">
        <v>4269</v>
      </c>
    </row>
    <row r="155" spans="1:1">
      <c r="A155" s="3" t="s">
        <v>4270</v>
      </c>
    </row>
    <row r="156" spans="1:1">
      <c r="A156" s="3" t="s">
        <v>4271</v>
      </c>
    </row>
    <row r="158" spans="1:1">
      <c r="A158" s="3" t="s">
        <v>4272</v>
      </c>
    </row>
    <row r="159" spans="1:1">
      <c r="A159" s="3" t="s">
        <v>4273</v>
      </c>
    </row>
    <row r="160" spans="1:1">
      <c r="A160" s="3" t="s">
        <v>4274</v>
      </c>
    </row>
    <row r="161" spans="1:1">
      <c r="A161" s="3" t="s">
        <v>4275</v>
      </c>
    </row>
    <row r="162" spans="1:1">
      <c r="A162" s="3" t="s">
        <v>4276</v>
      </c>
    </row>
    <row r="163" spans="1:1">
      <c r="A163" s="3" t="s">
        <v>4277</v>
      </c>
    </row>
    <row r="164" spans="1:1">
      <c r="A164" s="3" t="s">
        <v>4278</v>
      </c>
    </row>
    <row r="165" spans="1:1">
      <c r="A165" s="3" t="s">
        <v>4279</v>
      </c>
    </row>
    <row r="166" spans="1:1">
      <c r="A166" s="3" t="s">
        <v>4280</v>
      </c>
    </row>
    <row r="167" spans="1:1">
      <c r="A167" s="3" t="s">
        <v>4281</v>
      </c>
    </row>
    <row r="169" spans="1:1">
      <c r="A169" s="3" t="s">
        <v>4282</v>
      </c>
    </row>
    <row r="170" spans="1:1">
      <c r="A170" s="3" t="s">
        <v>4283</v>
      </c>
    </row>
    <row r="171" spans="1:1">
      <c r="A171" s="3" t="s">
        <v>4284</v>
      </c>
    </row>
    <row r="172" spans="1:1">
      <c r="A172" s="3" t="s">
        <v>4285</v>
      </c>
    </row>
    <row r="173" spans="1:1">
      <c r="A173" s="3" t="s">
        <v>4286</v>
      </c>
    </row>
    <row r="174" spans="1:1">
      <c r="A174" s="3" t="s">
        <v>4287</v>
      </c>
    </row>
    <row r="175" spans="1:1">
      <c r="A175" s="3" t="s">
        <v>4288</v>
      </c>
    </row>
    <row r="176" spans="1:1">
      <c r="A176" s="3" t="s">
        <v>4289</v>
      </c>
    </row>
    <row r="177" spans="1:1">
      <c r="A177" s="3" t="s">
        <v>4290</v>
      </c>
    </row>
    <row r="178" spans="1:1">
      <c r="A178" s="3" t="s">
        <v>4291</v>
      </c>
    </row>
    <row r="179" spans="1:1">
      <c r="A179" s="3" t="s">
        <v>4292</v>
      </c>
    </row>
    <row r="181" spans="1:1">
      <c r="A181" s="3" t="s">
        <v>4293</v>
      </c>
    </row>
    <row r="182" spans="1:1">
      <c r="A182" s="3" t="s">
        <v>4294</v>
      </c>
    </row>
    <row r="183" spans="1:1">
      <c r="A183" s="3" t="s">
        <v>4295</v>
      </c>
    </row>
    <row r="184" spans="1:1">
      <c r="A184" s="3" t="s">
        <v>4296</v>
      </c>
    </row>
    <row r="185" spans="1:1">
      <c r="A185" s="3" t="s">
        <v>4297</v>
      </c>
    </row>
    <row r="186" spans="1:1">
      <c r="A186" s="3" t="s">
        <v>4298</v>
      </c>
    </row>
    <row r="187" spans="1:1">
      <c r="A187" s="3" t="s">
        <v>4299</v>
      </c>
    </row>
    <row r="188" spans="1:1">
      <c r="A188" s="3" t="s">
        <v>4300</v>
      </c>
    </row>
    <row r="189" spans="1:1">
      <c r="A189" s="3" t="s">
        <v>4301</v>
      </c>
    </row>
    <row r="190" spans="1:1">
      <c r="A190" s="3" t="s">
        <v>4302</v>
      </c>
    </row>
    <row r="192" spans="1:1">
      <c r="A192" s="3" t="s">
        <v>4303</v>
      </c>
    </row>
    <row r="193" spans="1:1">
      <c r="A193" s="3" t="s">
        <v>4304</v>
      </c>
    </row>
    <row r="194" spans="1:1">
      <c r="A194" s="3" t="s">
        <v>4305</v>
      </c>
    </row>
    <row r="195" spans="1:1">
      <c r="A195" s="3" t="s">
        <v>4306</v>
      </c>
    </row>
    <row r="196" spans="1:1">
      <c r="A196" s="3" t="s">
        <v>4307</v>
      </c>
    </row>
    <row r="197" spans="1:1">
      <c r="A197" s="3" t="s">
        <v>4308</v>
      </c>
    </row>
    <row r="198" spans="1:1">
      <c r="A198" s="3" t="s">
        <v>4309</v>
      </c>
    </row>
    <row r="199" spans="1:1">
      <c r="A199" s="3" t="s">
        <v>4310</v>
      </c>
    </row>
    <row r="200" spans="1:1">
      <c r="A200" s="3" t="s">
        <v>4311</v>
      </c>
    </row>
    <row r="201" spans="1:1">
      <c r="A201" s="3" t="s">
        <v>4312</v>
      </c>
    </row>
    <row r="202" spans="1:1">
      <c r="A202" s="3" t="s">
        <v>4313</v>
      </c>
    </row>
    <row r="203" spans="1:1">
      <c r="A203" s="3" t="s">
        <v>4314</v>
      </c>
    </row>
    <row r="204" spans="1:1">
      <c r="A204" s="3" t="s">
        <v>4315</v>
      </c>
    </row>
    <row r="205" spans="1:1">
      <c r="A205" s="3" t="s">
        <v>4316</v>
      </c>
    </row>
    <row r="206" spans="1:1">
      <c r="A206" s="3" t="s">
        <v>4317</v>
      </c>
    </row>
    <row r="208" spans="1:1">
      <c r="A208" s="3" t="s">
        <v>4318</v>
      </c>
    </row>
    <row r="209" spans="1:1">
      <c r="A209" s="3" t="s">
        <v>4319</v>
      </c>
    </row>
    <row r="210" spans="1:1">
      <c r="A210" s="3" t="s">
        <v>4320</v>
      </c>
    </row>
    <row r="211" spans="1:1">
      <c r="A211" s="3" t="s">
        <v>4321</v>
      </c>
    </row>
    <row r="212" spans="1:1">
      <c r="A212" s="3" t="s">
        <v>4322</v>
      </c>
    </row>
    <row r="213" spans="1:1">
      <c r="A213" s="3" t="s">
        <v>4323</v>
      </c>
    </row>
    <row r="214" spans="1:1">
      <c r="A214" s="3" t="s">
        <v>4324</v>
      </c>
    </row>
    <row r="215" spans="1:1">
      <c r="A215" s="3" t="s">
        <v>4325</v>
      </c>
    </row>
    <row r="216" spans="1:1">
      <c r="A216" s="3" t="s">
        <v>4326</v>
      </c>
    </row>
    <row r="217" spans="1:1">
      <c r="A217" s="3" t="s">
        <v>4327</v>
      </c>
    </row>
    <row r="218" spans="1:1">
      <c r="A218" s="3" t="s">
        <v>4328</v>
      </c>
    </row>
    <row r="219" spans="1:1">
      <c r="A219" s="3" t="s">
        <v>4329</v>
      </c>
    </row>
    <row r="220" spans="1:1">
      <c r="A220" s="3" t="s">
        <v>4330</v>
      </c>
    </row>
    <row r="221" spans="1:1">
      <c r="A221" s="3" t="s">
        <v>4331</v>
      </c>
    </row>
    <row r="222" spans="1:1">
      <c r="A222" s="3" t="s">
        <v>4332</v>
      </c>
    </row>
    <row r="223" spans="1:1">
      <c r="A223" s="3" t="s">
        <v>4333</v>
      </c>
    </row>
    <row r="224" spans="1:1">
      <c r="A224" s="3" t="s">
        <v>4334</v>
      </c>
    </row>
    <row r="225" spans="1:1">
      <c r="A225" s="3" t="s">
        <v>4335</v>
      </c>
    </row>
    <row r="226" spans="1:1">
      <c r="A226" s="3" t="s">
        <v>4336</v>
      </c>
    </row>
    <row r="227" spans="1:1">
      <c r="A227" s="3" t="s">
        <v>4337</v>
      </c>
    </row>
    <row r="228" spans="1:1">
      <c r="A228" s="3" t="s">
        <v>4338</v>
      </c>
    </row>
    <row r="230" spans="1:1">
      <c r="A230" s="3" t="s">
        <v>4339</v>
      </c>
    </row>
    <row r="231" spans="1:1">
      <c r="A231" s="3" t="s">
        <v>4340</v>
      </c>
    </row>
    <row r="232" spans="1:1">
      <c r="A232" s="3" t="s">
        <v>4341</v>
      </c>
    </row>
    <row r="233" spans="1:1">
      <c r="A233" s="3" t="s">
        <v>4342</v>
      </c>
    </row>
    <row r="234" spans="1:1">
      <c r="A234" s="3" t="s">
        <v>4343</v>
      </c>
    </row>
    <row r="236" spans="1:1">
      <c r="A236" s="3" t="s">
        <v>4344</v>
      </c>
    </row>
    <row r="237" spans="1:1">
      <c r="A237" s="3" t="s">
        <v>4345</v>
      </c>
    </row>
    <row r="238" spans="1:1">
      <c r="A238" s="3" t="s">
        <v>4346</v>
      </c>
    </row>
    <row r="239" spans="1:1">
      <c r="A239" s="3" t="s">
        <v>4347</v>
      </c>
    </row>
    <row r="240" spans="1:1">
      <c r="A240" s="3" t="s">
        <v>4348</v>
      </c>
    </row>
    <row r="241" spans="1:1">
      <c r="A241" s="3" t="s">
        <v>4349</v>
      </c>
    </row>
    <row r="242" spans="1:1">
      <c r="A242" s="3" t="s">
        <v>4350</v>
      </c>
    </row>
    <row r="243" spans="1:1">
      <c r="A243" s="3" t="s">
        <v>4351</v>
      </c>
    </row>
    <row r="244" spans="1:1">
      <c r="A244" s="3" t="s">
        <v>4352</v>
      </c>
    </row>
    <row r="245" spans="1:1">
      <c r="A245" s="3" t="s">
        <v>4353</v>
      </c>
    </row>
    <row r="246" spans="1:1">
      <c r="A246" s="3" t="s">
        <v>4354</v>
      </c>
    </row>
    <row r="247" spans="1:1">
      <c r="A247" s="3" t="s">
        <v>4355</v>
      </c>
    </row>
    <row r="248" spans="1:1">
      <c r="A248" s="3" t="s">
        <v>4356</v>
      </c>
    </row>
    <row r="249" spans="1:1">
      <c r="A249" s="3" t="s">
        <v>4357</v>
      </c>
    </row>
    <row r="250" spans="1:1">
      <c r="A250" s="3" t="s">
        <v>4358</v>
      </c>
    </row>
    <row r="251" spans="1:1">
      <c r="A251" s="3" t="s">
        <v>4359</v>
      </c>
    </row>
    <row r="252" spans="1:1">
      <c r="A252" s="3" t="s">
        <v>4360</v>
      </c>
    </row>
    <row r="253" spans="1:1">
      <c r="A253" s="3" t="s">
        <v>4361</v>
      </c>
    </row>
  </sheetData>
  <mergeCells count="2">
    <mergeCell ref="P1:Y1"/>
    <mergeCell ref="A1:J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6BC1E-7F61-49DE-9CCD-ACA808D622C5}">
  <dimension ref="A1:K26"/>
  <sheetViews>
    <sheetView topLeftCell="A4" workbookViewId="0">
      <selection activeCell="D18" sqref="D18"/>
    </sheetView>
  </sheetViews>
  <sheetFormatPr defaultRowHeight="14.4"/>
  <cols>
    <col min="1" max="1" width="11.33203125" customWidth="1"/>
    <col min="3" max="3" width="19.33203125" customWidth="1"/>
    <col min="4" max="4" width="12.44140625" customWidth="1"/>
  </cols>
  <sheetData>
    <row r="1" spans="1:11" s="1" customFormat="1">
      <c r="A1" s="35" t="s">
        <v>1017</v>
      </c>
      <c r="B1" s="35"/>
      <c r="C1" s="35"/>
      <c r="D1" s="35"/>
      <c r="E1" s="35"/>
      <c r="F1" s="35"/>
      <c r="G1" s="35"/>
      <c r="H1" s="35"/>
      <c r="I1" s="35"/>
      <c r="J1" s="35"/>
    </row>
    <row r="2" spans="1:11" s="35" customFormat="1">
      <c r="A2" s="35" t="s">
        <v>3392</v>
      </c>
    </row>
    <row r="3" spans="1:11" s="1" customFormat="1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</row>
    <row r="4" spans="1:11" s="1" customFormat="1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3</v>
      </c>
      <c r="I4" s="1" t="s">
        <v>7</v>
      </c>
    </row>
    <row r="5" spans="1:11">
      <c r="A5" s="23" t="s">
        <v>2277</v>
      </c>
      <c r="B5">
        <v>1</v>
      </c>
      <c r="C5" s="23" t="s">
        <v>3393</v>
      </c>
      <c r="D5" s="23" t="s">
        <v>3398</v>
      </c>
      <c r="E5">
        <v>2</v>
      </c>
      <c r="F5" t="s">
        <v>2265</v>
      </c>
      <c r="G5" t="s">
        <v>1513</v>
      </c>
      <c r="H5" t="s">
        <v>2183</v>
      </c>
      <c r="I5" t="s">
        <v>1133</v>
      </c>
      <c r="J5" t="s">
        <v>20</v>
      </c>
      <c r="K5" t="s">
        <v>20</v>
      </c>
    </row>
    <row r="6" spans="1:11">
      <c r="A6" s="23" t="s">
        <v>2277</v>
      </c>
      <c r="B6">
        <v>2</v>
      </c>
      <c r="C6" s="23" t="s">
        <v>3394</v>
      </c>
      <c r="D6" s="23" t="s">
        <v>3398</v>
      </c>
      <c r="E6">
        <v>3</v>
      </c>
      <c r="F6" t="s">
        <v>3400</v>
      </c>
      <c r="G6" t="s">
        <v>1520</v>
      </c>
      <c r="H6" t="s">
        <v>3403</v>
      </c>
      <c r="I6" t="s">
        <v>1688</v>
      </c>
      <c r="J6" t="s">
        <v>20</v>
      </c>
    </row>
    <row r="7" spans="1:11">
      <c r="A7" s="23" t="s">
        <v>2277</v>
      </c>
      <c r="B7">
        <v>3</v>
      </c>
      <c r="C7" s="23" t="s">
        <v>3395</v>
      </c>
      <c r="D7" s="23" t="s">
        <v>3398</v>
      </c>
      <c r="E7">
        <v>4</v>
      </c>
      <c r="F7" t="s">
        <v>3401</v>
      </c>
      <c r="G7" t="s">
        <v>1902</v>
      </c>
      <c r="H7" t="s">
        <v>3404</v>
      </c>
      <c r="I7" t="s">
        <v>1688</v>
      </c>
      <c r="J7" s="23" t="s">
        <v>20</v>
      </c>
    </row>
    <row r="8" spans="1:11" s="23" customFormat="1">
      <c r="A8" s="23" t="s">
        <v>2277</v>
      </c>
      <c r="B8" s="23">
        <v>4</v>
      </c>
      <c r="C8" s="23" t="s">
        <v>3396</v>
      </c>
      <c r="D8" s="23" t="s">
        <v>3399</v>
      </c>
      <c r="E8" s="23">
        <v>5</v>
      </c>
      <c r="F8" s="23" t="s">
        <v>3402</v>
      </c>
      <c r="G8" s="23" t="s">
        <v>1863</v>
      </c>
      <c r="H8" s="23" t="s">
        <v>2223</v>
      </c>
      <c r="I8" s="23" t="s">
        <v>1091</v>
      </c>
      <c r="J8" t="s">
        <v>20</v>
      </c>
    </row>
    <row r="9" spans="1:11">
      <c r="A9" s="23" t="s">
        <v>2277</v>
      </c>
      <c r="B9">
        <v>5</v>
      </c>
      <c r="C9" s="23" t="s">
        <v>3397</v>
      </c>
      <c r="D9" s="23" t="s">
        <v>3398</v>
      </c>
      <c r="E9">
        <v>1</v>
      </c>
      <c r="F9" t="s">
        <v>2093</v>
      </c>
      <c r="G9" t="s">
        <v>2094</v>
      </c>
      <c r="H9" t="s">
        <v>3405</v>
      </c>
      <c r="I9" t="s">
        <v>1133</v>
      </c>
      <c r="J9" s="23" t="s">
        <v>20</v>
      </c>
    </row>
    <row r="10" spans="1:11">
      <c r="A10" s="3" t="s">
        <v>1203</v>
      </c>
      <c r="B10" s="23">
        <v>1</v>
      </c>
      <c r="C10" s="23" t="s">
        <v>3394</v>
      </c>
      <c r="D10" s="23" t="s">
        <v>3398</v>
      </c>
      <c r="E10">
        <v>3</v>
      </c>
      <c r="F10" t="s">
        <v>3409</v>
      </c>
      <c r="G10" t="s">
        <v>3417</v>
      </c>
      <c r="H10" t="s">
        <v>2230</v>
      </c>
      <c r="I10" t="s">
        <v>1207</v>
      </c>
      <c r="J10" s="23" t="s">
        <v>20</v>
      </c>
    </row>
    <row r="11" spans="1:11">
      <c r="A11" s="3" t="s">
        <v>1203</v>
      </c>
      <c r="B11" s="23">
        <v>2</v>
      </c>
      <c r="C11" s="23" t="s">
        <v>3395</v>
      </c>
      <c r="D11" s="23" t="s">
        <v>3398</v>
      </c>
      <c r="E11">
        <v>4</v>
      </c>
      <c r="F11" t="s">
        <v>3410</v>
      </c>
      <c r="G11" t="s">
        <v>3418</v>
      </c>
      <c r="H11" t="s">
        <v>2230</v>
      </c>
      <c r="I11" s="23" t="s">
        <v>1207</v>
      </c>
      <c r="J11" s="23" t="s">
        <v>20</v>
      </c>
    </row>
    <row r="12" spans="1:11">
      <c r="A12" s="3" t="s">
        <v>1203</v>
      </c>
      <c r="B12" s="23">
        <v>3</v>
      </c>
      <c r="C12" s="23" t="s">
        <v>3393</v>
      </c>
      <c r="D12" s="23" t="s">
        <v>3398</v>
      </c>
      <c r="E12">
        <v>2</v>
      </c>
      <c r="F12" t="s">
        <v>3411</v>
      </c>
      <c r="G12" t="s">
        <v>3419</v>
      </c>
      <c r="H12" t="s">
        <v>2192</v>
      </c>
      <c r="I12" t="s">
        <v>1094</v>
      </c>
      <c r="J12" s="23" t="s">
        <v>20</v>
      </c>
    </row>
    <row r="13" spans="1:11">
      <c r="A13" s="3" t="s">
        <v>1203</v>
      </c>
      <c r="B13" s="23">
        <v>4</v>
      </c>
      <c r="C13" s="23" t="s">
        <v>3396</v>
      </c>
      <c r="D13" s="23" t="s">
        <v>3399</v>
      </c>
      <c r="E13">
        <v>5</v>
      </c>
      <c r="F13" t="s">
        <v>3412</v>
      </c>
      <c r="G13" t="s">
        <v>3420</v>
      </c>
      <c r="H13" t="s">
        <v>2192</v>
      </c>
      <c r="I13" t="s">
        <v>1158</v>
      </c>
      <c r="J13" s="23" t="s">
        <v>20</v>
      </c>
    </row>
    <row r="14" spans="1:11">
      <c r="A14" s="3" t="s">
        <v>1203</v>
      </c>
      <c r="B14" s="23">
        <v>5</v>
      </c>
      <c r="C14" s="23" t="s">
        <v>3406</v>
      </c>
      <c r="D14" s="23" t="s">
        <v>3398</v>
      </c>
      <c r="E14">
        <v>5</v>
      </c>
      <c r="F14" t="s">
        <v>3413</v>
      </c>
      <c r="G14" t="s">
        <v>3421</v>
      </c>
      <c r="H14" t="s">
        <v>2238</v>
      </c>
      <c r="I14" t="s">
        <v>1094</v>
      </c>
      <c r="J14" s="23" t="s">
        <v>20</v>
      </c>
    </row>
    <row r="15" spans="1:11">
      <c r="A15" s="3" t="s">
        <v>1203</v>
      </c>
      <c r="B15">
        <v>6</v>
      </c>
      <c r="C15" s="23" t="s">
        <v>3407</v>
      </c>
      <c r="D15" s="23" t="s">
        <v>3399</v>
      </c>
      <c r="E15">
        <v>6</v>
      </c>
      <c r="F15" t="s">
        <v>3414</v>
      </c>
      <c r="G15" t="s">
        <v>3422</v>
      </c>
      <c r="H15" t="s">
        <v>2178</v>
      </c>
      <c r="I15" t="s">
        <v>1080</v>
      </c>
      <c r="J15" s="23" t="s">
        <v>20</v>
      </c>
    </row>
    <row r="16" spans="1:11">
      <c r="A16" s="3" t="s">
        <v>1203</v>
      </c>
      <c r="B16">
        <v>7</v>
      </c>
      <c r="C16" s="23" t="s">
        <v>3397</v>
      </c>
      <c r="D16" s="23" t="s">
        <v>3398</v>
      </c>
      <c r="E16">
        <v>1</v>
      </c>
      <c r="F16" t="s">
        <v>3415</v>
      </c>
      <c r="G16" t="s">
        <v>3423</v>
      </c>
      <c r="H16" t="s">
        <v>3404</v>
      </c>
      <c r="I16" t="s">
        <v>1241</v>
      </c>
      <c r="J16" s="23" t="s">
        <v>20</v>
      </c>
    </row>
    <row r="17" spans="1:11">
      <c r="A17" s="3" t="s">
        <v>1203</v>
      </c>
      <c r="B17">
        <v>8</v>
      </c>
      <c r="C17" s="23" t="s">
        <v>3408</v>
      </c>
      <c r="D17" s="23" t="s">
        <v>3398</v>
      </c>
      <c r="E17">
        <v>6</v>
      </c>
      <c r="F17" t="s">
        <v>3416</v>
      </c>
      <c r="G17" t="s">
        <v>3424</v>
      </c>
      <c r="H17" t="s">
        <v>3425</v>
      </c>
      <c r="I17" t="s">
        <v>1241</v>
      </c>
      <c r="J17" s="23" t="s">
        <v>20</v>
      </c>
    </row>
    <row r="18" spans="1:11">
      <c r="A18" s="23" t="s">
        <v>1062</v>
      </c>
      <c r="B18">
        <v>1</v>
      </c>
      <c r="C18" s="23" t="s">
        <v>3396</v>
      </c>
      <c r="D18" s="23" t="s">
        <v>3427</v>
      </c>
      <c r="E18">
        <v>4</v>
      </c>
      <c r="F18" t="s">
        <v>3428</v>
      </c>
      <c r="G18" t="s">
        <v>3430</v>
      </c>
      <c r="H18" t="s">
        <v>2183</v>
      </c>
      <c r="I18" t="s">
        <v>1405</v>
      </c>
      <c r="J18" t="s">
        <v>20</v>
      </c>
    </row>
    <row r="19" spans="1:11">
      <c r="A19" s="3" t="s">
        <v>1062</v>
      </c>
      <c r="B19">
        <v>2</v>
      </c>
      <c r="C19" s="23" t="s">
        <v>3407</v>
      </c>
      <c r="D19" s="23" t="s">
        <v>3427</v>
      </c>
      <c r="E19">
        <v>5</v>
      </c>
      <c r="F19" t="s">
        <v>3429</v>
      </c>
      <c r="G19" t="s">
        <v>3431</v>
      </c>
      <c r="H19" t="s">
        <v>3404</v>
      </c>
      <c r="I19" t="s">
        <v>1476</v>
      </c>
      <c r="J19" t="s">
        <v>20</v>
      </c>
      <c r="K19" s="23"/>
    </row>
    <row r="20" spans="1:11">
      <c r="A20" s="3" t="s">
        <v>1081</v>
      </c>
      <c r="B20">
        <v>1</v>
      </c>
      <c r="C20" s="23" t="s">
        <v>3396</v>
      </c>
      <c r="D20" s="23" t="s">
        <v>3399</v>
      </c>
      <c r="E20">
        <v>5</v>
      </c>
      <c r="F20" t="s">
        <v>1822</v>
      </c>
      <c r="G20" t="s">
        <v>1823</v>
      </c>
      <c r="H20" t="s">
        <v>2230</v>
      </c>
      <c r="I20" t="s">
        <v>1091</v>
      </c>
      <c r="J20" t="s">
        <v>20</v>
      </c>
    </row>
    <row r="21" spans="1:11">
      <c r="A21" s="3" t="s">
        <v>1081</v>
      </c>
      <c r="B21">
        <v>2</v>
      </c>
      <c r="C21" s="23" t="s">
        <v>3407</v>
      </c>
      <c r="D21" s="23" t="s">
        <v>3399</v>
      </c>
      <c r="E21">
        <v>6</v>
      </c>
      <c r="F21" t="s">
        <v>3432</v>
      </c>
      <c r="G21" t="s">
        <v>3433</v>
      </c>
      <c r="H21" t="s">
        <v>2238</v>
      </c>
      <c r="I21" t="s">
        <v>1101</v>
      </c>
      <c r="J21" t="s">
        <v>20</v>
      </c>
    </row>
    <row r="22" spans="1:11">
      <c r="A22" s="3"/>
    </row>
    <row r="23" spans="1:11">
      <c r="A23" s="3"/>
    </row>
    <row r="24" spans="1:11">
      <c r="A24" s="3"/>
    </row>
    <row r="25" spans="1:11">
      <c r="A25" s="3"/>
    </row>
    <row r="26" spans="1:11">
      <c r="A26" s="3"/>
    </row>
  </sheetData>
  <mergeCells count="2">
    <mergeCell ref="A1:J1"/>
    <mergeCell ref="A2:XFD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33402-B20B-4CDD-8F2D-B607DA2C4C25}">
  <dimension ref="A1:J55"/>
  <sheetViews>
    <sheetView workbookViewId="0">
      <selection activeCell="A2" sqref="A2:XFD2"/>
    </sheetView>
  </sheetViews>
  <sheetFormatPr defaultColWidth="9.109375" defaultRowHeight="14.4"/>
  <cols>
    <col min="1" max="16384" width="9.109375" style="19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16" t="s">
        <v>2765</v>
      </c>
    </row>
    <row r="3" spans="1:10">
      <c r="A3" s="16" t="s">
        <v>3273</v>
      </c>
      <c r="B3" s="16" t="s">
        <v>2767</v>
      </c>
      <c r="C3" s="16" t="s">
        <v>2768</v>
      </c>
      <c r="D3" s="16" t="s">
        <v>2769</v>
      </c>
    </row>
    <row r="4" spans="1:10">
      <c r="A4" s="19">
        <v>0</v>
      </c>
      <c r="B4" s="19" t="s">
        <v>2777</v>
      </c>
      <c r="C4" s="19" t="s">
        <v>3280</v>
      </c>
      <c r="D4" s="19" t="s">
        <v>2772</v>
      </c>
    </row>
    <row r="5" spans="1:10">
      <c r="A5" s="19">
        <v>1</v>
      </c>
      <c r="B5" s="19" t="s">
        <v>2784</v>
      </c>
      <c r="C5" s="19" t="s">
        <v>2937</v>
      </c>
      <c r="D5" s="19" t="s">
        <v>2772</v>
      </c>
    </row>
    <row r="6" spans="1:10">
      <c r="A6" s="19">
        <v>2</v>
      </c>
      <c r="B6" s="19" t="s">
        <v>2788</v>
      </c>
      <c r="C6" s="19" t="s">
        <v>3031</v>
      </c>
      <c r="D6" s="19" t="s">
        <v>2772</v>
      </c>
    </row>
    <row r="7" spans="1:10">
      <c r="A7" s="19">
        <v>3</v>
      </c>
      <c r="B7" s="19" t="s">
        <v>2786</v>
      </c>
      <c r="C7" s="19" t="s">
        <v>3095</v>
      </c>
      <c r="D7" s="19" t="s">
        <v>2772</v>
      </c>
    </row>
    <row r="8" spans="1:10">
      <c r="A8" s="19">
        <v>4</v>
      </c>
      <c r="B8" s="19" t="s">
        <v>2782</v>
      </c>
      <c r="C8" s="19" t="s">
        <v>3045</v>
      </c>
      <c r="D8" s="19" t="s">
        <v>2779</v>
      </c>
    </row>
    <row r="9" spans="1:10">
      <c r="A9" s="19">
        <v>5</v>
      </c>
      <c r="B9" s="19" t="s">
        <v>2770</v>
      </c>
      <c r="C9" s="19" t="s">
        <v>2994</v>
      </c>
      <c r="D9" s="19" t="s">
        <v>2779</v>
      </c>
    </row>
    <row r="10" spans="1:10">
      <c r="A10" s="19">
        <v>6</v>
      </c>
      <c r="B10" s="19" t="s">
        <v>2859</v>
      </c>
      <c r="C10" s="19" t="s">
        <v>2817</v>
      </c>
      <c r="D10" s="19" t="s">
        <v>2779</v>
      </c>
    </row>
    <row r="11" spans="1:10">
      <c r="A11" s="19">
        <v>7</v>
      </c>
      <c r="B11" s="19" t="s">
        <v>2784</v>
      </c>
      <c r="C11" s="19" t="s">
        <v>2809</v>
      </c>
      <c r="D11" s="19" t="s">
        <v>2779</v>
      </c>
    </row>
    <row r="12" spans="1:10">
      <c r="A12" s="19">
        <v>8</v>
      </c>
      <c r="B12" s="19" t="s">
        <v>2777</v>
      </c>
      <c r="C12" s="19" t="s">
        <v>3014</v>
      </c>
      <c r="D12" s="19" t="s">
        <v>2779</v>
      </c>
    </row>
    <row r="13" spans="1:10">
      <c r="A13" s="19">
        <v>9</v>
      </c>
      <c r="B13" s="19" t="s">
        <v>2784</v>
      </c>
      <c r="C13" s="19" t="s">
        <v>2943</v>
      </c>
      <c r="D13" s="19" t="s">
        <v>2779</v>
      </c>
    </row>
    <row r="14" spans="1:10">
      <c r="A14" s="19">
        <v>10</v>
      </c>
      <c r="B14" s="19" t="s">
        <v>2815</v>
      </c>
      <c r="C14" s="19" t="s">
        <v>2949</v>
      </c>
      <c r="D14" s="19" t="s">
        <v>2779</v>
      </c>
    </row>
    <row r="15" spans="1:10">
      <c r="A15" s="19">
        <v>11</v>
      </c>
      <c r="B15" s="19" t="s">
        <v>2842</v>
      </c>
      <c r="C15" s="19" t="s">
        <v>2962</v>
      </c>
      <c r="D15" s="19" t="s">
        <v>2779</v>
      </c>
    </row>
    <row r="16" spans="1:10">
      <c r="A16" s="19">
        <v>12</v>
      </c>
      <c r="B16" s="19" t="s">
        <v>2780</v>
      </c>
      <c r="C16" s="19" t="s">
        <v>2892</v>
      </c>
      <c r="D16" s="19" t="s">
        <v>2779</v>
      </c>
    </row>
    <row r="17" spans="1:4">
      <c r="A17" s="19">
        <v>13</v>
      </c>
      <c r="B17" s="19" t="s">
        <v>2775</v>
      </c>
      <c r="C17" s="19" t="s">
        <v>2851</v>
      </c>
      <c r="D17" s="19" t="s">
        <v>2779</v>
      </c>
    </row>
    <row r="18" spans="1:4">
      <c r="A18" s="19">
        <v>14</v>
      </c>
      <c r="B18" s="19" t="s">
        <v>2784</v>
      </c>
      <c r="C18" s="19" t="s">
        <v>2851</v>
      </c>
      <c r="D18" s="19" t="s">
        <v>2779</v>
      </c>
    </row>
    <row r="19" spans="1:4">
      <c r="A19" s="19">
        <v>15</v>
      </c>
      <c r="B19" s="19" t="s">
        <v>2784</v>
      </c>
      <c r="C19" s="19" t="s">
        <v>3105</v>
      </c>
      <c r="D19" s="19" t="s">
        <v>2779</v>
      </c>
    </row>
    <row r="20" spans="1:4">
      <c r="A20" s="19">
        <v>16</v>
      </c>
      <c r="B20" s="19" t="s">
        <v>2842</v>
      </c>
      <c r="C20" s="19" t="s">
        <v>2951</v>
      </c>
      <c r="D20" s="19" t="s">
        <v>2779</v>
      </c>
    </row>
    <row r="21" spans="1:4">
      <c r="A21" s="19">
        <v>17</v>
      </c>
      <c r="B21" s="19" t="s">
        <v>2770</v>
      </c>
      <c r="C21" s="19" t="s">
        <v>3279</v>
      </c>
      <c r="D21" s="19" t="s">
        <v>2779</v>
      </c>
    </row>
    <row r="22" spans="1:4">
      <c r="A22" s="19">
        <v>18</v>
      </c>
      <c r="B22" s="19" t="s">
        <v>2788</v>
      </c>
      <c r="C22" s="19" t="s">
        <v>2865</v>
      </c>
      <c r="D22" s="19" t="s">
        <v>2779</v>
      </c>
    </row>
    <row r="23" spans="1:4">
      <c r="A23" s="19">
        <v>19</v>
      </c>
      <c r="B23" s="19" t="s">
        <v>2859</v>
      </c>
      <c r="C23" s="19" t="s">
        <v>3172</v>
      </c>
      <c r="D23" s="19" t="s">
        <v>2779</v>
      </c>
    </row>
    <row r="24" spans="1:4">
      <c r="A24" s="19">
        <v>20</v>
      </c>
      <c r="B24" s="19" t="s">
        <v>2780</v>
      </c>
      <c r="C24" s="19" t="s">
        <v>2954</v>
      </c>
      <c r="D24" s="19" t="s">
        <v>2779</v>
      </c>
    </row>
    <row r="25" spans="1:4">
      <c r="A25" s="19">
        <v>21</v>
      </c>
      <c r="B25" s="19" t="s">
        <v>2775</v>
      </c>
      <c r="C25" s="19" t="s">
        <v>3160</v>
      </c>
      <c r="D25" s="19" t="s">
        <v>2779</v>
      </c>
    </row>
    <row r="26" spans="1:4">
      <c r="A26" s="19">
        <v>22</v>
      </c>
      <c r="B26" s="19" t="s">
        <v>2770</v>
      </c>
      <c r="C26" s="19" t="s">
        <v>3160</v>
      </c>
      <c r="D26" s="19" t="s">
        <v>2779</v>
      </c>
    </row>
    <row r="27" spans="1:4">
      <c r="A27" s="19">
        <v>23</v>
      </c>
      <c r="B27" s="19" t="s">
        <v>2786</v>
      </c>
      <c r="C27" s="19" t="s">
        <v>3160</v>
      </c>
      <c r="D27" s="19" t="s">
        <v>2779</v>
      </c>
    </row>
    <row r="28" spans="1:4">
      <c r="A28" s="19">
        <v>24</v>
      </c>
      <c r="B28" s="19" t="s">
        <v>2775</v>
      </c>
      <c r="C28" s="19" t="s">
        <v>3180</v>
      </c>
      <c r="D28" s="19" t="s">
        <v>2779</v>
      </c>
    </row>
    <row r="29" spans="1:4">
      <c r="A29" s="19">
        <v>25</v>
      </c>
      <c r="B29" s="19" t="s">
        <v>2780</v>
      </c>
      <c r="C29" s="19" t="s">
        <v>3281</v>
      </c>
      <c r="D29" s="19" t="s">
        <v>2779</v>
      </c>
    </row>
    <row r="30" spans="1:4">
      <c r="A30" s="19">
        <v>26</v>
      </c>
      <c r="B30" s="19" t="s">
        <v>2859</v>
      </c>
      <c r="C30" s="19" t="s">
        <v>2973</v>
      </c>
      <c r="D30" s="19" t="s">
        <v>2779</v>
      </c>
    </row>
    <row r="31" spans="1:4">
      <c r="A31" s="19">
        <v>27</v>
      </c>
      <c r="B31" s="19" t="s">
        <v>2770</v>
      </c>
      <c r="C31" s="19" t="s">
        <v>2852</v>
      </c>
      <c r="D31" s="19" t="s">
        <v>2779</v>
      </c>
    </row>
    <row r="32" spans="1:4">
      <c r="A32" s="19">
        <v>28</v>
      </c>
      <c r="B32" s="19" t="s">
        <v>2770</v>
      </c>
      <c r="C32" s="19" t="s">
        <v>2982</v>
      </c>
      <c r="D32" s="19" t="s">
        <v>2779</v>
      </c>
    </row>
    <row r="33" spans="1:4">
      <c r="A33" s="19">
        <v>29</v>
      </c>
      <c r="B33" s="19" t="s">
        <v>2786</v>
      </c>
      <c r="C33" s="19" t="s">
        <v>2807</v>
      </c>
      <c r="D33" s="19" t="s">
        <v>2779</v>
      </c>
    </row>
    <row r="34" spans="1:4">
      <c r="A34" s="19">
        <v>30</v>
      </c>
      <c r="B34" s="19" t="s">
        <v>2792</v>
      </c>
      <c r="C34" s="19" t="s">
        <v>2895</v>
      </c>
      <c r="D34" s="19" t="s">
        <v>2779</v>
      </c>
    </row>
    <row r="35" spans="1:4">
      <c r="A35" s="19">
        <v>31</v>
      </c>
      <c r="B35" s="19" t="s">
        <v>2786</v>
      </c>
      <c r="C35" s="19" t="s">
        <v>2822</v>
      </c>
      <c r="D35" s="19" t="s">
        <v>2779</v>
      </c>
    </row>
    <row r="36" spans="1:4">
      <c r="A36" s="19">
        <v>32</v>
      </c>
      <c r="B36" s="19" t="s">
        <v>2819</v>
      </c>
      <c r="C36" s="19" t="s">
        <v>2806</v>
      </c>
      <c r="D36" s="19" t="s">
        <v>2779</v>
      </c>
    </row>
    <row r="37" spans="1:4">
      <c r="A37" s="19">
        <v>33</v>
      </c>
      <c r="B37" s="19" t="s">
        <v>2815</v>
      </c>
      <c r="C37" s="19" t="s">
        <v>2890</v>
      </c>
      <c r="D37" s="19" t="s">
        <v>2779</v>
      </c>
    </row>
    <row r="38" spans="1:4">
      <c r="A38" s="19">
        <v>34</v>
      </c>
      <c r="B38" s="19" t="s">
        <v>2770</v>
      </c>
      <c r="C38" s="19" t="s">
        <v>2862</v>
      </c>
      <c r="D38" s="19" t="s">
        <v>2779</v>
      </c>
    </row>
    <row r="39" spans="1:4">
      <c r="A39" s="19">
        <v>35</v>
      </c>
      <c r="B39" s="19" t="s">
        <v>2770</v>
      </c>
      <c r="C39" s="19" t="s">
        <v>2908</v>
      </c>
      <c r="D39" s="19" t="s">
        <v>2779</v>
      </c>
    </row>
    <row r="40" spans="1:4">
      <c r="A40" s="19">
        <v>36</v>
      </c>
      <c r="B40" s="19" t="s">
        <v>2780</v>
      </c>
      <c r="C40" s="19" t="s">
        <v>2905</v>
      </c>
      <c r="D40" s="19" t="s">
        <v>2779</v>
      </c>
    </row>
    <row r="41" spans="1:4">
      <c r="A41" s="19">
        <v>37</v>
      </c>
      <c r="B41" s="19" t="s">
        <v>2784</v>
      </c>
      <c r="C41" s="19" t="s">
        <v>2906</v>
      </c>
      <c r="D41" s="19" t="s">
        <v>2779</v>
      </c>
    </row>
    <row r="42" spans="1:4">
      <c r="A42" s="19">
        <v>38</v>
      </c>
      <c r="B42" s="19" t="s">
        <v>2797</v>
      </c>
      <c r="C42" s="19" t="s">
        <v>3093</v>
      </c>
      <c r="D42" s="19" t="s">
        <v>2779</v>
      </c>
    </row>
    <row r="43" spans="1:4">
      <c r="A43" s="19">
        <v>39</v>
      </c>
      <c r="B43" s="19" t="s">
        <v>2842</v>
      </c>
      <c r="C43" s="19" t="s">
        <v>2878</v>
      </c>
      <c r="D43" s="19" t="s">
        <v>2779</v>
      </c>
    </row>
    <row r="44" spans="1:4">
      <c r="A44" s="19">
        <v>40</v>
      </c>
      <c r="B44" s="19" t="s">
        <v>2779</v>
      </c>
      <c r="C44" s="19" t="s">
        <v>2830</v>
      </c>
      <c r="D44" s="19" t="s">
        <v>2779</v>
      </c>
    </row>
    <row r="45" spans="1:4">
      <c r="A45" s="19">
        <v>41</v>
      </c>
      <c r="B45" s="19" t="s">
        <v>2790</v>
      </c>
      <c r="C45" s="19" t="s">
        <v>3027</v>
      </c>
      <c r="D45" s="19" t="s">
        <v>2772</v>
      </c>
    </row>
    <row r="46" spans="1:4">
      <c r="A46" s="19">
        <v>42</v>
      </c>
      <c r="B46" s="19" t="s">
        <v>2777</v>
      </c>
      <c r="C46" s="19" t="s">
        <v>3006</v>
      </c>
      <c r="D46" s="19" t="s">
        <v>2772</v>
      </c>
    </row>
    <row r="47" spans="1:4">
      <c r="A47" s="19">
        <v>43</v>
      </c>
      <c r="B47" s="19" t="s">
        <v>2792</v>
      </c>
      <c r="C47" s="19" t="s">
        <v>2876</v>
      </c>
      <c r="D47" s="19" t="s">
        <v>2772</v>
      </c>
    </row>
    <row r="48" spans="1:4">
      <c r="A48" s="19">
        <v>44</v>
      </c>
      <c r="B48" s="19" t="s">
        <v>2775</v>
      </c>
      <c r="C48" s="19" t="s">
        <v>2804</v>
      </c>
      <c r="D48" s="19" t="s">
        <v>2772</v>
      </c>
    </row>
    <row r="49" spans="1:4">
      <c r="A49" s="19">
        <v>45</v>
      </c>
      <c r="B49" s="19" t="s">
        <v>2797</v>
      </c>
      <c r="C49" s="19" t="s">
        <v>3091</v>
      </c>
      <c r="D49" s="19" t="s">
        <v>2772</v>
      </c>
    </row>
    <row r="50" spans="1:4">
      <c r="A50" s="19">
        <v>46</v>
      </c>
      <c r="B50" s="19" t="s">
        <v>2815</v>
      </c>
      <c r="C50" s="19" t="s">
        <v>2861</v>
      </c>
      <c r="D50" s="19" t="s">
        <v>2779</v>
      </c>
    </row>
    <row r="51" spans="1:4">
      <c r="A51" s="19">
        <v>47</v>
      </c>
      <c r="B51" s="19" t="s">
        <v>2770</v>
      </c>
      <c r="C51" s="19" t="s">
        <v>3093</v>
      </c>
      <c r="D51" s="19" t="s">
        <v>2779</v>
      </c>
    </row>
    <row r="52" spans="1:4">
      <c r="A52" s="19">
        <v>48</v>
      </c>
      <c r="B52" s="19" t="s">
        <v>2777</v>
      </c>
      <c r="C52" s="19" t="s">
        <v>3028</v>
      </c>
      <c r="D52" s="19" t="s">
        <v>2772</v>
      </c>
    </row>
    <row r="53" spans="1:4">
      <c r="A53" s="19">
        <v>49</v>
      </c>
      <c r="B53" s="19" t="s">
        <v>2859</v>
      </c>
      <c r="C53" s="19" t="s">
        <v>2932</v>
      </c>
      <c r="D53" s="19" t="s">
        <v>2772</v>
      </c>
    </row>
    <row r="54" spans="1:4">
      <c r="A54" s="19">
        <v>50</v>
      </c>
      <c r="B54" s="19" t="s">
        <v>2784</v>
      </c>
      <c r="C54" s="19" t="s">
        <v>2832</v>
      </c>
      <c r="D54" s="19" t="s">
        <v>2772</v>
      </c>
    </row>
    <row r="55" spans="1:4">
      <c r="A55" s="19">
        <v>51</v>
      </c>
      <c r="B55" s="19" t="s">
        <v>2790</v>
      </c>
      <c r="C55" s="19" t="s">
        <v>3282</v>
      </c>
      <c r="D55" s="19" t="s">
        <v>2772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C9AE1-F8DB-4357-B0EF-2B501C8BD044}">
  <dimension ref="A1:J40"/>
  <sheetViews>
    <sheetView topLeftCell="D1" workbookViewId="0">
      <selection activeCell="P18" sqref="P18"/>
    </sheetView>
  </sheetViews>
  <sheetFormatPr defaultColWidth="9.109375" defaultRowHeight="14.4"/>
  <cols>
    <col min="1" max="1" width="12.109375" style="6" customWidth="1"/>
    <col min="2" max="2" width="9.33203125" style="6" customWidth="1"/>
    <col min="3" max="3" width="20" style="6" customWidth="1"/>
    <col min="4" max="4" width="12.6640625" style="6" customWidth="1"/>
    <col min="5" max="16384" width="9.109375" style="6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25" customFormat="1">
      <c r="A2" s="24" t="s">
        <v>2269</v>
      </c>
    </row>
    <row r="3" spans="1:10">
      <c r="A3" s="6" t="s">
        <v>8</v>
      </c>
      <c r="B3" s="6" t="s">
        <v>9</v>
      </c>
      <c r="C3" s="6" t="s">
        <v>10</v>
      </c>
      <c r="D3" s="6" t="s">
        <v>11</v>
      </c>
      <c r="E3" s="6" t="s">
        <v>12</v>
      </c>
      <c r="F3" s="6" t="s">
        <v>13</v>
      </c>
      <c r="G3" s="6" t="s">
        <v>14</v>
      </c>
      <c r="H3" s="6" t="s">
        <v>15</v>
      </c>
      <c r="I3" s="6" t="s">
        <v>16</v>
      </c>
      <c r="J3" s="6" t="s">
        <v>17</v>
      </c>
    </row>
    <row r="4" spans="1:10">
      <c r="A4" s="3" t="s">
        <v>2270</v>
      </c>
      <c r="B4" s="6">
        <v>1</v>
      </c>
      <c r="C4" s="3" t="s">
        <v>2271</v>
      </c>
      <c r="D4" s="3" t="s">
        <v>2272</v>
      </c>
      <c r="E4" s="6">
        <v>3</v>
      </c>
      <c r="F4" s="3" t="s">
        <v>2273</v>
      </c>
      <c r="G4" s="3" t="s">
        <v>2274</v>
      </c>
      <c r="H4" s="3" t="s">
        <v>2275</v>
      </c>
      <c r="I4" s="3" t="s">
        <v>2276</v>
      </c>
      <c r="J4" s="3" t="s">
        <v>19</v>
      </c>
    </row>
    <row r="5" spans="1:10">
      <c r="A5" s="3" t="s">
        <v>2277</v>
      </c>
      <c r="B5" s="6">
        <v>2</v>
      </c>
      <c r="C5" s="3" t="s">
        <v>2278</v>
      </c>
      <c r="D5" s="3" t="s">
        <v>2279</v>
      </c>
      <c r="E5" s="6">
        <v>2</v>
      </c>
      <c r="F5" s="3" t="s">
        <v>2280</v>
      </c>
      <c r="G5" s="3" t="s">
        <v>2281</v>
      </c>
      <c r="H5" s="3" t="s">
        <v>1043</v>
      </c>
      <c r="I5" s="3" t="s">
        <v>2276</v>
      </c>
      <c r="J5" s="3" t="s">
        <v>19</v>
      </c>
    </row>
    <row r="6" spans="1:10">
      <c r="A6" s="3" t="s">
        <v>2277</v>
      </c>
      <c r="B6" s="6">
        <v>3</v>
      </c>
      <c r="C6" s="3" t="s">
        <v>2282</v>
      </c>
      <c r="D6" s="3" t="s">
        <v>2272</v>
      </c>
      <c r="E6" s="6">
        <v>4</v>
      </c>
      <c r="F6" s="3" t="s">
        <v>2283</v>
      </c>
      <c r="G6" s="3" t="s">
        <v>1450</v>
      </c>
      <c r="H6" s="3" t="s">
        <v>1080</v>
      </c>
      <c r="I6" s="3" t="s">
        <v>2276</v>
      </c>
      <c r="J6" s="3" t="s">
        <v>19</v>
      </c>
    </row>
    <row r="7" spans="1:10">
      <c r="A7" s="3" t="s">
        <v>2277</v>
      </c>
      <c r="B7" s="6">
        <v>4</v>
      </c>
      <c r="C7" s="3" t="s">
        <v>2284</v>
      </c>
      <c r="D7" s="3" t="s">
        <v>2272</v>
      </c>
      <c r="E7" s="6">
        <v>1</v>
      </c>
      <c r="F7" s="3" t="s">
        <v>2285</v>
      </c>
      <c r="G7" s="3" t="s">
        <v>2286</v>
      </c>
      <c r="H7" s="3" t="s">
        <v>1142</v>
      </c>
      <c r="I7" s="3" t="s">
        <v>2276</v>
      </c>
      <c r="J7" s="3" t="s">
        <v>19</v>
      </c>
    </row>
    <row r="8" spans="1:10">
      <c r="A8" s="3" t="s">
        <v>2277</v>
      </c>
      <c r="B8" s="6">
        <v>5</v>
      </c>
      <c r="C8" s="3" t="s">
        <v>2287</v>
      </c>
      <c r="D8" s="3" t="s">
        <v>2272</v>
      </c>
      <c r="E8" s="6">
        <v>5</v>
      </c>
      <c r="F8" s="3" t="s">
        <v>2288</v>
      </c>
      <c r="G8" s="3" t="s">
        <v>1854</v>
      </c>
      <c r="H8" s="3" t="s">
        <v>1168</v>
      </c>
      <c r="I8" s="3" t="s">
        <v>2276</v>
      </c>
      <c r="J8" s="3" t="s">
        <v>19</v>
      </c>
    </row>
    <row r="9" spans="1:10">
      <c r="A9" s="3" t="s">
        <v>1024</v>
      </c>
      <c r="B9" s="6">
        <v>1</v>
      </c>
      <c r="C9" s="3" t="s">
        <v>2289</v>
      </c>
      <c r="D9" s="3" t="s">
        <v>2290</v>
      </c>
      <c r="E9" s="6">
        <v>3</v>
      </c>
      <c r="F9" s="3" t="s">
        <v>2291</v>
      </c>
      <c r="G9" s="3" t="s">
        <v>2292</v>
      </c>
      <c r="H9" s="3" t="s">
        <v>1181</v>
      </c>
      <c r="I9" s="3" t="s">
        <v>2276</v>
      </c>
      <c r="J9" s="3" t="s">
        <v>19</v>
      </c>
    </row>
    <row r="10" spans="1:10">
      <c r="A10" s="3" t="s">
        <v>1773</v>
      </c>
      <c r="B10" s="6">
        <v>2</v>
      </c>
      <c r="C10" s="3" t="s">
        <v>2293</v>
      </c>
      <c r="D10" s="3" t="s">
        <v>2290</v>
      </c>
      <c r="E10" s="6">
        <v>2</v>
      </c>
      <c r="F10" s="3" t="s">
        <v>2294</v>
      </c>
      <c r="G10" s="3" t="s">
        <v>2295</v>
      </c>
      <c r="H10" s="3" t="s">
        <v>1060</v>
      </c>
      <c r="I10" s="3" t="s">
        <v>2276</v>
      </c>
      <c r="J10" s="3" t="s">
        <v>19</v>
      </c>
    </row>
    <row r="11" spans="1:10">
      <c r="A11" s="3" t="s">
        <v>1773</v>
      </c>
      <c r="B11" s="6">
        <v>3</v>
      </c>
      <c r="C11" s="3" t="s">
        <v>2296</v>
      </c>
      <c r="D11" s="3" t="s">
        <v>2290</v>
      </c>
      <c r="E11" s="6">
        <v>4</v>
      </c>
      <c r="F11" s="3" t="s">
        <v>2297</v>
      </c>
      <c r="G11" s="3" t="s">
        <v>2298</v>
      </c>
      <c r="H11" s="3" t="s">
        <v>1294</v>
      </c>
      <c r="I11" s="3" t="s">
        <v>2276</v>
      </c>
      <c r="J11" s="3" t="s">
        <v>19</v>
      </c>
    </row>
    <row r="12" spans="1:10">
      <c r="A12" s="3" t="s">
        <v>1203</v>
      </c>
      <c r="B12" s="6">
        <v>1</v>
      </c>
      <c r="C12" s="3" t="s">
        <v>2299</v>
      </c>
      <c r="D12" s="3" t="s">
        <v>2300</v>
      </c>
      <c r="E12" s="6">
        <v>3</v>
      </c>
      <c r="F12" s="3" t="s">
        <v>1239</v>
      </c>
      <c r="G12" s="3" t="s">
        <v>2301</v>
      </c>
      <c r="H12" s="3" t="s">
        <v>1060</v>
      </c>
      <c r="I12" s="3" t="s">
        <v>2276</v>
      </c>
      <c r="J12" s="3" t="s">
        <v>19</v>
      </c>
    </row>
    <row r="13" spans="1:10">
      <c r="A13" s="3" t="s">
        <v>1203</v>
      </c>
      <c r="B13" s="6">
        <v>2</v>
      </c>
      <c r="C13" s="3" t="s">
        <v>2302</v>
      </c>
      <c r="D13" s="3" t="s">
        <v>2300</v>
      </c>
      <c r="E13" s="6">
        <v>4</v>
      </c>
      <c r="F13" s="3" t="s">
        <v>2303</v>
      </c>
      <c r="G13" s="3" t="s">
        <v>2304</v>
      </c>
      <c r="H13" s="3" t="s">
        <v>1294</v>
      </c>
      <c r="I13" s="3" t="s">
        <v>2276</v>
      </c>
      <c r="J13" s="3" t="s">
        <v>19</v>
      </c>
    </row>
    <row r="14" spans="1:10">
      <c r="A14" s="3" t="s">
        <v>1081</v>
      </c>
      <c r="B14" s="6">
        <v>1</v>
      </c>
      <c r="C14" s="3" t="s">
        <v>2302</v>
      </c>
      <c r="D14" s="3" t="s">
        <v>2300</v>
      </c>
      <c r="E14" s="6">
        <v>4</v>
      </c>
      <c r="F14" s="3" t="s">
        <v>2305</v>
      </c>
      <c r="G14" s="3" t="s">
        <v>1290</v>
      </c>
      <c r="H14" s="3" t="s">
        <v>1153</v>
      </c>
      <c r="I14" s="3" t="s">
        <v>2276</v>
      </c>
      <c r="J14" s="3" t="s">
        <v>19</v>
      </c>
    </row>
    <row r="15" spans="1:10">
      <c r="A15" s="3" t="s">
        <v>1081</v>
      </c>
      <c r="B15" s="6">
        <v>2</v>
      </c>
      <c r="C15" s="3" t="s">
        <v>2299</v>
      </c>
      <c r="D15" s="3" t="s">
        <v>2300</v>
      </c>
      <c r="E15" s="6">
        <v>3</v>
      </c>
      <c r="F15" s="3" t="s">
        <v>2306</v>
      </c>
      <c r="G15" s="3" t="s">
        <v>1400</v>
      </c>
      <c r="H15" s="3" t="s">
        <v>1153</v>
      </c>
      <c r="I15" s="3" t="s">
        <v>2276</v>
      </c>
      <c r="J15" s="3" t="s">
        <v>19</v>
      </c>
    </row>
    <row r="16" spans="1:10">
      <c r="A16" s="3" t="s">
        <v>1081</v>
      </c>
      <c r="B16" s="6">
        <v>3</v>
      </c>
      <c r="C16" s="3" t="s">
        <v>2307</v>
      </c>
      <c r="D16" s="3" t="s">
        <v>2300</v>
      </c>
      <c r="E16" s="6">
        <v>5</v>
      </c>
      <c r="F16" s="3" t="s">
        <v>2308</v>
      </c>
      <c r="G16" s="3" t="s">
        <v>2058</v>
      </c>
      <c r="H16" s="3" t="s">
        <v>1099</v>
      </c>
      <c r="I16" s="3" t="s">
        <v>2276</v>
      </c>
      <c r="J16" s="3" t="s">
        <v>19</v>
      </c>
    </row>
    <row r="17" spans="1:10">
      <c r="A17" s="3" t="s">
        <v>1081</v>
      </c>
      <c r="B17" s="6">
        <v>4</v>
      </c>
      <c r="C17" s="3" t="s">
        <v>2309</v>
      </c>
      <c r="D17" s="3" t="s">
        <v>2300</v>
      </c>
      <c r="E17" s="6">
        <v>2</v>
      </c>
      <c r="F17" s="3" t="s">
        <v>2310</v>
      </c>
      <c r="G17" s="3" t="s">
        <v>1926</v>
      </c>
      <c r="H17" s="3" t="s">
        <v>1113</v>
      </c>
      <c r="I17" s="3" t="s">
        <v>2276</v>
      </c>
      <c r="J17" s="3" t="s">
        <v>19</v>
      </c>
    </row>
    <row r="18" spans="1:10">
      <c r="A18" s="3" t="s">
        <v>2311</v>
      </c>
      <c r="B18" s="6">
        <v>1</v>
      </c>
      <c r="C18" s="3" t="s">
        <v>2271</v>
      </c>
      <c r="D18" s="3" t="s">
        <v>2272</v>
      </c>
      <c r="E18" s="6">
        <v>3</v>
      </c>
      <c r="F18" s="3" t="s">
        <v>2312</v>
      </c>
      <c r="G18" s="3" t="s">
        <v>1865</v>
      </c>
      <c r="H18" s="3" t="s">
        <v>1181</v>
      </c>
      <c r="I18" s="3" t="s">
        <v>2276</v>
      </c>
      <c r="J18" s="3" t="s">
        <v>19</v>
      </c>
    </row>
    <row r="19" spans="1:10">
      <c r="A19" s="3" t="s">
        <v>2311</v>
      </c>
      <c r="B19" s="6">
        <v>2</v>
      </c>
      <c r="C19" s="3" t="s">
        <v>2287</v>
      </c>
      <c r="D19" s="3" t="s">
        <v>2272</v>
      </c>
      <c r="E19" s="6">
        <v>5</v>
      </c>
      <c r="F19" s="3" t="s">
        <v>2313</v>
      </c>
      <c r="G19" s="3" t="s">
        <v>2314</v>
      </c>
      <c r="H19" s="3" t="s">
        <v>1181</v>
      </c>
      <c r="I19" s="3" t="s">
        <v>2276</v>
      </c>
      <c r="J19" s="3" t="s">
        <v>19</v>
      </c>
    </row>
    <row r="20" spans="1:10">
      <c r="A20" s="3" t="s">
        <v>2311</v>
      </c>
      <c r="B20" s="6">
        <v>3</v>
      </c>
      <c r="C20" s="3" t="s">
        <v>2282</v>
      </c>
      <c r="D20" s="3" t="s">
        <v>2315</v>
      </c>
      <c r="E20" s="6">
        <v>4</v>
      </c>
      <c r="F20" s="3" t="s">
        <v>2316</v>
      </c>
      <c r="G20" s="3" t="s">
        <v>2317</v>
      </c>
      <c r="H20" s="3" t="s">
        <v>1181</v>
      </c>
      <c r="I20" s="3" t="s">
        <v>2276</v>
      </c>
      <c r="J20" s="3" t="s">
        <v>19</v>
      </c>
    </row>
    <row r="21" spans="1:10">
      <c r="A21" s="3" t="s">
        <v>2311</v>
      </c>
      <c r="B21" s="6">
        <v>4</v>
      </c>
      <c r="C21" s="3" t="s">
        <v>2278</v>
      </c>
      <c r="D21" s="3" t="s">
        <v>2272</v>
      </c>
      <c r="E21" s="6">
        <v>2</v>
      </c>
      <c r="F21" s="3" t="s">
        <v>2308</v>
      </c>
      <c r="G21" s="3" t="s">
        <v>2058</v>
      </c>
      <c r="H21" s="3" t="s">
        <v>1168</v>
      </c>
      <c r="I21" s="3" t="s">
        <v>2276</v>
      </c>
      <c r="J21" s="3" t="s">
        <v>19</v>
      </c>
    </row>
    <row r="22" spans="1:10">
      <c r="A22" s="3" t="s">
        <v>2311</v>
      </c>
      <c r="B22" s="6">
        <v>5</v>
      </c>
      <c r="C22" s="3" t="s">
        <v>2309</v>
      </c>
      <c r="D22" s="3" t="s">
        <v>2318</v>
      </c>
      <c r="E22" s="6">
        <v>5</v>
      </c>
      <c r="F22" s="3" t="s">
        <v>1967</v>
      </c>
      <c r="G22" s="3" t="s">
        <v>1968</v>
      </c>
      <c r="H22" s="3" t="s">
        <v>1168</v>
      </c>
      <c r="I22" s="3" t="s">
        <v>2276</v>
      </c>
      <c r="J22" s="3" t="s">
        <v>19</v>
      </c>
    </row>
    <row r="23" spans="1:10">
      <c r="A23" s="3" t="s">
        <v>2311</v>
      </c>
      <c r="B23" s="6">
        <v>6</v>
      </c>
      <c r="C23" s="3" t="s">
        <v>2299</v>
      </c>
      <c r="D23" s="3" t="s">
        <v>2318</v>
      </c>
      <c r="E23" s="6">
        <v>6</v>
      </c>
      <c r="F23" s="3" t="s">
        <v>2319</v>
      </c>
      <c r="G23" s="3" t="s">
        <v>1108</v>
      </c>
      <c r="H23" s="3" t="s">
        <v>1341</v>
      </c>
      <c r="I23" s="3" t="s">
        <v>2276</v>
      </c>
      <c r="J23" s="3" t="s">
        <v>19</v>
      </c>
    </row>
    <row r="24" spans="1:10">
      <c r="A24" s="3" t="s">
        <v>1114</v>
      </c>
      <c r="B24" s="6">
        <v>1</v>
      </c>
      <c r="C24" s="3" t="s">
        <v>2271</v>
      </c>
      <c r="D24" s="3" t="s">
        <v>2272</v>
      </c>
      <c r="E24" s="6">
        <v>3</v>
      </c>
      <c r="F24" s="3" t="s">
        <v>2320</v>
      </c>
      <c r="G24" s="3" t="s">
        <v>1121</v>
      </c>
      <c r="H24" s="3" t="s">
        <v>1122</v>
      </c>
      <c r="I24" s="3" t="s">
        <v>2276</v>
      </c>
      <c r="J24" s="3" t="s">
        <v>19</v>
      </c>
    </row>
    <row r="25" spans="1:10">
      <c r="A25" s="3" t="s">
        <v>1114</v>
      </c>
      <c r="B25" s="6">
        <v>2</v>
      </c>
      <c r="C25" s="3" t="s">
        <v>2278</v>
      </c>
      <c r="D25" s="3" t="s">
        <v>2272</v>
      </c>
      <c r="E25" s="6">
        <v>2</v>
      </c>
      <c r="F25" s="3" t="s">
        <v>2321</v>
      </c>
      <c r="G25" s="3" t="s">
        <v>2322</v>
      </c>
      <c r="H25" s="3" t="s">
        <v>1341</v>
      </c>
      <c r="I25" s="3" t="s">
        <v>2276</v>
      </c>
      <c r="J25" s="3" t="s">
        <v>19</v>
      </c>
    </row>
    <row r="26" spans="1:10">
      <c r="A26" s="3" t="s">
        <v>1860</v>
      </c>
      <c r="B26" s="6">
        <v>1</v>
      </c>
      <c r="C26" s="3" t="s">
        <v>2299</v>
      </c>
      <c r="D26" s="3" t="s">
        <v>2300</v>
      </c>
      <c r="E26" s="6">
        <v>3</v>
      </c>
      <c r="F26" s="3" t="s">
        <v>2323</v>
      </c>
      <c r="G26" s="3" t="s">
        <v>2324</v>
      </c>
      <c r="H26" s="3" t="s">
        <v>1113</v>
      </c>
      <c r="I26" s="3" t="s">
        <v>2276</v>
      </c>
      <c r="J26" s="3" t="s">
        <v>19</v>
      </c>
    </row>
    <row r="27" spans="1:10">
      <c r="A27" s="3" t="s">
        <v>1860</v>
      </c>
      <c r="B27" s="6">
        <v>2</v>
      </c>
      <c r="C27" s="3" t="s">
        <v>2309</v>
      </c>
      <c r="D27" s="3" t="s">
        <v>2300</v>
      </c>
      <c r="E27" s="6">
        <v>2</v>
      </c>
      <c r="F27" s="3" t="s">
        <v>2325</v>
      </c>
      <c r="G27" s="3" t="s">
        <v>1881</v>
      </c>
      <c r="H27" s="3" t="s">
        <v>1060</v>
      </c>
      <c r="I27" s="3" t="s">
        <v>2276</v>
      </c>
      <c r="J27" s="3" t="s">
        <v>19</v>
      </c>
    </row>
    <row r="28" spans="1:10">
      <c r="A28" s="3" t="s">
        <v>1860</v>
      </c>
      <c r="B28" s="6">
        <v>3</v>
      </c>
      <c r="C28" s="3" t="s">
        <v>2302</v>
      </c>
      <c r="D28" s="3" t="s">
        <v>2300</v>
      </c>
      <c r="E28" s="6">
        <v>4</v>
      </c>
      <c r="F28" s="3" t="s">
        <v>2326</v>
      </c>
      <c r="G28" s="3" t="s">
        <v>2327</v>
      </c>
      <c r="H28" s="3" t="s">
        <v>1341</v>
      </c>
      <c r="I28" s="3" t="s">
        <v>2276</v>
      </c>
      <c r="J28" s="3" t="s">
        <v>19</v>
      </c>
    </row>
    <row r="29" spans="1:10">
      <c r="A29" s="3" t="s">
        <v>1123</v>
      </c>
      <c r="B29" s="6">
        <v>1</v>
      </c>
      <c r="C29" s="3" t="s">
        <v>2328</v>
      </c>
      <c r="D29" s="3" t="s">
        <v>2329</v>
      </c>
      <c r="E29" s="6">
        <v>4</v>
      </c>
      <c r="F29" s="3" t="s">
        <v>2330</v>
      </c>
      <c r="G29" s="3" t="s">
        <v>1956</v>
      </c>
      <c r="H29" s="3" t="s">
        <v>1043</v>
      </c>
      <c r="I29" s="3" t="s">
        <v>2276</v>
      </c>
      <c r="J29" s="3" t="s">
        <v>19</v>
      </c>
    </row>
    <row r="30" spans="1:10">
      <c r="A30" s="3" t="s">
        <v>1123</v>
      </c>
      <c r="B30" s="6">
        <v>2</v>
      </c>
      <c r="C30" s="3" t="s">
        <v>2331</v>
      </c>
      <c r="D30" s="3" t="s">
        <v>2329</v>
      </c>
      <c r="E30" s="6">
        <v>5</v>
      </c>
      <c r="F30" s="3" t="s">
        <v>2332</v>
      </c>
      <c r="G30" s="3" t="s">
        <v>2333</v>
      </c>
      <c r="H30" s="3" t="s">
        <v>2334</v>
      </c>
      <c r="I30" s="3" t="s">
        <v>2276</v>
      </c>
      <c r="J30" s="3" t="s">
        <v>19</v>
      </c>
    </row>
    <row r="31" spans="1:10">
      <c r="A31" s="3" t="s">
        <v>1123</v>
      </c>
      <c r="B31" s="6">
        <v>3</v>
      </c>
      <c r="C31" s="3" t="s">
        <v>2335</v>
      </c>
      <c r="D31" s="3" t="s">
        <v>2329</v>
      </c>
      <c r="E31" s="6">
        <v>6</v>
      </c>
      <c r="F31" s="3" t="s">
        <v>2336</v>
      </c>
      <c r="G31" s="3" t="s">
        <v>2337</v>
      </c>
      <c r="H31" s="3" t="s">
        <v>1099</v>
      </c>
      <c r="I31" s="3" t="s">
        <v>2276</v>
      </c>
      <c r="J31" s="3" t="s">
        <v>19</v>
      </c>
    </row>
    <row r="32" spans="1:10">
      <c r="A32" s="3" t="s">
        <v>1021</v>
      </c>
      <c r="B32" s="6">
        <v>1</v>
      </c>
      <c r="C32" s="3" t="s">
        <v>2302</v>
      </c>
      <c r="D32" s="3" t="s">
        <v>2338</v>
      </c>
      <c r="E32" s="6">
        <v>3</v>
      </c>
      <c r="F32" s="3" t="s">
        <v>2339</v>
      </c>
      <c r="G32" s="3" t="s">
        <v>1450</v>
      </c>
      <c r="H32" s="3" t="s">
        <v>1071</v>
      </c>
      <c r="I32" s="3" t="s">
        <v>2276</v>
      </c>
      <c r="J32" s="3" t="s">
        <v>19</v>
      </c>
    </row>
    <row r="33" spans="1:10">
      <c r="A33" s="3" t="s">
        <v>1021</v>
      </c>
      <c r="B33" s="6">
        <v>2</v>
      </c>
      <c r="C33" s="3" t="s">
        <v>2299</v>
      </c>
      <c r="D33" s="3" t="s">
        <v>2338</v>
      </c>
      <c r="E33" s="6">
        <v>2</v>
      </c>
      <c r="F33" s="3" t="s">
        <v>2340</v>
      </c>
      <c r="G33" s="3" t="s">
        <v>2341</v>
      </c>
      <c r="H33" s="3" t="s">
        <v>1127</v>
      </c>
      <c r="I33" s="3" t="s">
        <v>2276</v>
      </c>
      <c r="J33" s="3" t="s">
        <v>19</v>
      </c>
    </row>
    <row r="34" spans="1:10">
      <c r="A34" s="3" t="s">
        <v>1021</v>
      </c>
      <c r="B34" s="6">
        <v>3</v>
      </c>
      <c r="C34" s="3" t="s">
        <v>2307</v>
      </c>
      <c r="D34" s="3" t="s">
        <v>2338</v>
      </c>
      <c r="E34" s="6">
        <v>4</v>
      </c>
      <c r="F34" s="3" t="s">
        <v>2342</v>
      </c>
      <c r="G34" s="3" t="s">
        <v>1423</v>
      </c>
      <c r="H34" s="3" t="s">
        <v>1127</v>
      </c>
      <c r="I34" s="3" t="s">
        <v>2276</v>
      </c>
      <c r="J34" s="3" t="s">
        <v>19</v>
      </c>
    </row>
    <row r="35" spans="1:10">
      <c r="A35" s="3" t="s">
        <v>1021</v>
      </c>
      <c r="B35" s="6">
        <v>4</v>
      </c>
      <c r="C35" s="3" t="s">
        <v>2343</v>
      </c>
      <c r="D35" s="3" t="s">
        <v>2338</v>
      </c>
      <c r="E35" s="6">
        <v>5</v>
      </c>
      <c r="F35" s="3" t="s">
        <v>2344</v>
      </c>
      <c r="G35" s="3" t="s">
        <v>1667</v>
      </c>
      <c r="H35" s="3" t="s">
        <v>1153</v>
      </c>
      <c r="I35" s="3" t="s">
        <v>2276</v>
      </c>
      <c r="J35" s="3" t="s">
        <v>19</v>
      </c>
    </row>
    <row r="36" spans="1:10">
      <c r="A36" s="3" t="s">
        <v>1021</v>
      </c>
      <c r="B36" s="6">
        <v>5</v>
      </c>
      <c r="C36" s="3" t="s">
        <v>2271</v>
      </c>
      <c r="D36" s="3" t="s">
        <v>2272</v>
      </c>
      <c r="E36" s="6">
        <v>3</v>
      </c>
      <c r="F36" s="3" t="s">
        <v>2345</v>
      </c>
      <c r="G36" s="3" t="s">
        <v>2346</v>
      </c>
      <c r="H36" s="3" t="s">
        <v>1113</v>
      </c>
      <c r="I36" s="3" t="s">
        <v>2276</v>
      </c>
      <c r="J36" s="3" t="s">
        <v>19</v>
      </c>
    </row>
    <row r="37" spans="1:10">
      <c r="A37" s="3" t="s">
        <v>1021</v>
      </c>
      <c r="B37" s="6">
        <v>6</v>
      </c>
      <c r="C37" s="3" t="s">
        <v>2347</v>
      </c>
      <c r="D37" s="3" t="s">
        <v>2348</v>
      </c>
      <c r="E37" s="6">
        <v>6</v>
      </c>
      <c r="F37" s="3" t="s">
        <v>2349</v>
      </c>
      <c r="G37" s="3" t="s">
        <v>1042</v>
      </c>
      <c r="H37" s="3" t="s">
        <v>1181</v>
      </c>
      <c r="I37" s="3" t="s">
        <v>2276</v>
      </c>
      <c r="J37" s="3" t="s">
        <v>19</v>
      </c>
    </row>
    <row r="38" spans="1:10">
      <c r="A38" s="3" t="s">
        <v>1021</v>
      </c>
      <c r="B38" s="6">
        <v>7</v>
      </c>
      <c r="C38" s="3" t="s">
        <v>2278</v>
      </c>
      <c r="D38" s="3" t="s">
        <v>2272</v>
      </c>
      <c r="E38" s="6">
        <v>2</v>
      </c>
      <c r="F38" s="3" t="s">
        <v>2350</v>
      </c>
      <c r="G38" s="3" t="s">
        <v>1995</v>
      </c>
      <c r="H38" s="3" t="s">
        <v>1168</v>
      </c>
      <c r="I38" s="3" t="s">
        <v>2276</v>
      </c>
      <c r="J38" s="3" t="s">
        <v>19</v>
      </c>
    </row>
    <row r="39" spans="1:10">
      <c r="A39" s="3" t="s">
        <v>1021</v>
      </c>
      <c r="B39" s="6">
        <v>8</v>
      </c>
      <c r="C39" s="3" t="s">
        <v>2309</v>
      </c>
      <c r="D39" s="3" t="s">
        <v>2351</v>
      </c>
      <c r="E39" s="6">
        <v>1</v>
      </c>
      <c r="F39" s="3" t="s">
        <v>1680</v>
      </c>
      <c r="G39" s="3" t="s">
        <v>1681</v>
      </c>
      <c r="H39" s="3" t="s">
        <v>1168</v>
      </c>
      <c r="I39" s="3" t="s">
        <v>2276</v>
      </c>
      <c r="J39" s="3" t="s">
        <v>19</v>
      </c>
    </row>
    <row r="40" spans="1:10">
      <c r="A40" s="3" t="s">
        <v>1021</v>
      </c>
      <c r="B40" s="6">
        <v>9</v>
      </c>
      <c r="C40" s="3" t="s">
        <v>2282</v>
      </c>
      <c r="D40" s="3" t="s">
        <v>2272</v>
      </c>
      <c r="E40" s="6">
        <v>4</v>
      </c>
      <c r="F40" s="3" t="s">
        <v>2352</v>
      </c>
      <c r="G40" s="3" t="s">
        <v>2353</v>
      </c>
      <c r="H40" s="3" t="s">
        <v>1122</v>
      </c>
      <c r="I40" s="3" t="s">
        <v>2276</v>
      </c>
      <c r="J40" s="3" t="s">
        <v>19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BFD07-F45C-40AB-B935-0D5B379E6175}">
  <dimension ref="A1:D109"/>
  <sheetViews>
    <sheetView workbookViewId="0">
      <selection activeCell="C100" sqref="C100"/>
    </sheetView>
  </sheetViews>
  <sheetFormatPr defaultColWidth="9.109375" defaultRowHeight="14.4"/>
  <cols>
    <col min="1" max="16384" width="9.109375" style="14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4">
        <v>0</v>
      </c>
      <c r="B3" s="14" t="s">
        <v>2790</v>
      </c>
      <c r="C3" s="14" t="s">
        <v>3059</v>
      </c>
      <c r="D3" s="14" t="s">
        <v>2772</v>
      </c>
    </row>
    <row r="4" spans="1:4">
      <c r="A4" s="14">
        <v>1</v>
      </c>
      <c r="B4" s="14" t="s">
        <v>2859</v>
      </c>
      <c r="C4" s="14" t="s">
        <v>3060</v>
      </c>
      <c r="D4" s="14" t="s">
        <v>2772</v>
      </c>
    </row>
    <row r="5" spans="1:4">
      <c r="A5" s="14">
        <v>2</v>
      </c>
      <c r="B5" s="14" t="s">
        <v>2786</v>
      </c>
      <c r="C5" s="14" t="s">
        <v>3061</v>
      </c>
      <c r="D5" s="14" t="s">
        <v>2772</v>
      </c>
    </row>
    <row r="6" spans="1:4">
      <c r="A6" s="14">
        <v>3</v>
      </c>
      <c r="B6" s="14" t="s">
        <v>2770</v>
      </c>
      <c r="C6" s="14" t="s">
        <v>3062</v>
      </c>
      <c r="D6" s="14" t="s">
        <v>2772</v>
      </c>
    </row>
    <row r="7" spans="1:4">
      <c r="A7" s="14">
        <v>4</v>
      </c>
      <c r="B7" s="14" t="s">
        <v>2802</v>
      </c>
      <c r="C7" s="14" t="s">
        <v>2878</v>
      </c>
      <c r="D7" s="14" t="s">
        <v>2779</v>
      </c>
    </row>
    <row r="8" spans="1:4">
      <c r="A8" s="14">
        <v>5</v>
      </c>
      <c r="B8" s="14" t="s">
        <v>2797</v>
      </c>
      <c r="C8" s="14" t="s">
        <v>3063</v>
      </c>
      <c r="D8" s="14" t="s">
        <v>2779</v>
      </c>
    </row>
    <row r="9" spans="1:4">
      <c r="A9" s="14">
        <v>6</v>
      </c>
      <c r="B9" s="14" t="s">
        <v>2802</v>
      </c>
      <c r="C9" s="14" t="s">
        <v>2909</v>
      </c>
      <c r="D9" s="14" t="s">
        <v>2779</v>
      </c>
    </row>
    <row r="10" spans="1:4">
      <c r="A10" s="14">
        <v>7</v>
      </c>
      <c r="B10" s="14" t="s">
        <v>2790</v>
      </c>
      <c r="C10" s="14" t="s">
        <v>2881</v>
      </c>
      <c r="D10" s="14" t="s">
        <v>2779</v>
      </c>
    </row>
    <row r="11" spans="1:4">
      <c r="A11" s="14">
        <v>8</v>
      </c>
      <c r="B11" s="14" t="s">
        <v>2780</v>
      </c>
      <c r="C11" s="14" t="s">
        <v>3046</v>
      </c>
      <c r="D11" s="14" t="s">
        <v>2779</v>
      </c>
    </row>
    <row r="12" spans="1:4">
      <c r="A12" s="14">
        <v>9</v>
      </c>
      <c r="B12" s="14" t="s">
        <v>2779</v>
      </c>
      <c r="C12" s="14" t="s">
        <v>3053</v>
      </c>
      <c r="D12" s="14" t="s">
        <v>2779</v>
      </c>
    </row>
    <row r="13" spans="1:4">
      <c r="A13" s="14">
        <v>10</v>
      </c>
      <c r="B13" s="14" t="s">
        <v>2780</v>
      </c>
      <c r="C13" s="14" t="s">
        <v>2874</v>
      </c>
      <c r="D13" s="14" t="s">
        <v>2779</v>
      </c>
    </row>
    <row r="14" spans="1:4">
      <c r="A14" s="14">
        <v>11</v>
      </c>
      <c r="B14" s="14" t="s">
        <v>2775</v>
      </c>
      <c r="C14" s="14" t="s">
        <v>2905</v>
      </c>
      <c r="D14" s="14" t="s">
        <v>2779</v>
      </c>
    </row>
    <row r="15" spans="1:4">
      <c r="A15" s="14">
        <v>12</v>
      </c>
      <c r="B15" s="14" t="s">
        <v>2815</v>
      </c>
      <c r="C15" s="14" t="s">
        <v>2903</v>
      </c>
      <c r="D15" s="14" t="s">
        <v>2779</v>
      </c>
    </row>
    <row r="16" spans="1:4">
      <c r="A16" s="14">
        <v>13</v>
      </c>
      <c r="B16" s="14" t="s">
        <v>2788</v>
      </c>
      <c r="C16" s="14" t="s">
        <v>2875</v>
      </c>
      <c r="D16" s="14" t="s">
        <v>2779</v>
      </c>
    </row>
    <row r="17" spans="1:4">
      <c r="A17" s="14">
        <v>14</v>
      </c>
      <c r="B17" s="14" t="s">
        <v>2797</v>
      </c>
      <c r="C17" s="14" t="s">
        <v>2990</v>
      </c>
      <c r="D17" s="14" t="s">
        <v>2772</v>
      </c>
    </row>
    <row r="18" spans="1:4">
      <c r="A18" s="14">
        <v>15</v>
      </c>
      <c r="B18" s="14" t="s">
        <v>2784</v>
      </c>
      <c r="C18" s="14" t="s">
        <v>2929</v>
      </c>
      <c r="D18" s="14" t="s">
        <v>2772</v>
      </c>
    </row>
    <row r="19" spans="1:4">
      <c r="A19" s="14">
        <v>16</v>
      </c>
      <c r="B19" s="14" t="s">
        <v>2780</v>
      </c>
      <c r="C19" s="14" t="s">
        <v>2928</v>
      </c>
      <c r="D19" s="14" t="s">
        <v>2772</v>
      </c>
    </row>
    <row r="20" spans="1:4">
      <c r="A20" s="14">
        <v>17</v>
      </c>
      <c r="B20" s="14" t="s">
        <v>2780</v>
      </c>
      <c r="C20" s="14" t="s">
        <v>3013</v>
      </c>
      <c r="D20" s="14" t="s">
        <v>2772</v>
      </c>
    </row>
    <row r="21" spans="1:4">
      <c r="A21" s="14">
        <v>18</v>
      </c>
      <c r="B21" s="14" t="s">
        <v>2797</v>
      </c>
      <c r="C21" s="14" t="s">
        <v>3064</v>
      </c>
      <c r="D21" s="14" t="s">
        <v>2772</v>
      </c>
    </row>
    <row r="22" spans="1:4">
      <c r="A22" s="14">
        <v>19</v>
      </c>
      <c r="B22" s="14" t="s">
        <v>2790</v>
      </c>
      <c r="C22" s="14" t="s">
        <v>3065</v>
      </c>
      <c r="D22" s="14" t="s">
        <v>2772</v>
      </c>
    </row>
    <row r="23" spans="1:4">
      <c r="A23" s="14">
        <v>20</v>
      </c>
      <c r="B23" s="14" t="s">
        <v>2859</v>
      </c>
      <c r="C23" s="14" t="s">
        <v>3066</v>
      </c>
      <c r="D23" s="14" t="s">
        <v>2772</v>
      </c>
    </row>
    <row r="24" spans="1:4">
      <c r="A24" s="14">
        <v>21</v>
      </c>
      <c r="B24" s="14" t="s">
        <v>2777</v>
      </c>
      <c r="C24" s="14" t="s">
        <v>3067</v>
      </c>
      <c r="D24" s="14" t="s">
        <v>2772</v>
      </c>
    </row>
    <row r="25" spans="1:4">
      <c r="A25" s="14">
        <v>22</v>
      </c>
      <c r="B25" s="14" t="s">
        <v>2788</v>
      </c>
      <c r="C25" s="14" t="s">
        <v>3068</v>
      </c>
      <c r="D25" s="14" t="s">
        <v>2772</v>
      </c>
    </row>
    <row r="26" spans="1:4">
      <c r="A26" s="14">
        <v>23</v>
      </c>
      <c r="B26" s="14" t="s">
        <v>2859</v>
      </c>
      <c r="C26" s="14" t="s">
        <v>3069</v>
      </c>
      <c r="D26" s="14" t="s">
        <v>2772</v>
      </c>
    </row>
    <row r="27" spans="1:4">
      <c r="A27" s="14">
        <v>24</v>
      </c>
      <c r="B27" s="14" t="s">
        <v>2770</v>
      </c>
      <c r="C27" s="14" t="s">
        <v>3067</v>
      </c>
      <c r="D27" s="14" t="s">
        <v>2772</v>
      </c>
    </row>
    <row r="28" spans="1:4">
      <c r="A28" s="14">
        <v>25</v>
      </c>
      <c r="B28" s="14" t="s">
        <v>2788</v>
      </c>
      <c r="C28" s="14" t="s">
        <v>3070</v>
      </c>
      <c r="D28" s="14" t="s">
        <v>2772</v>
      </c>
    </row>
    <row r="29" spans="1:4">
      <c r="A29" s="14">
        <v>26</v>
      </c>
      <c r="B29" s="14" t="s">
        <v>2797</v>
      </c>
      <c r="C29" s="14" t="s">
        <v>3071</v>
      </c>
      <c r="D29" s="14" t="s">
        <v>2772</v>
      </c>
    </row>
    <row r="30" spans="1:4">
      <c r="A30" s="14">
        <v>27</v>
      </c>
      <c r="B30" s="14" t="s">
        <v>2786</v>
      </c>
      <c r="C30" s="14" t="s">
        <v>2927</v>
      </c>
      <c r="D30" s="14" t="s">
        <v>2772</v>
      </c>
    </row>
    <row r="31" spans="1:4">
      <c r="A31" s="14">
        <v>28</v>
      </c>
      <c r="B31" s="14" t="s">
        <v>2859</v>
      </c>
      <c r="C31" s="14" t="s">
        <v>2776</v>
      </c>
      <c r="D31" s="14" t="s">
        <v>2772</v>
      </c>
    </row>
    <row r="32" spans="1:4">
      <c r="A32" s="14">
        <v>29</v>
      </c>
      <c r="B32" s="14" t="s">
        <v>2780</v>
      </c>
      <c r="C32" s="14" t="s">
        <v>3028</v>
      </c>
      <c r="D32" s="14" t="s">
        <v>2772</v>
      </c>
    </row>
    <row r="33" spans="1:4">
      <c r="A33" s="14">
        <v>30</v>
      </c>
      <c r="B33" s="14" t="s">
        <v>2779</v>
      </c>
      <c r="C33" s="14" t="s">
        <v>2964</v>
      </c>
      <c r="D33" s="14" t="s">
        <v>2772</v>
      </c>
    </row>
    <row r="34" spans="1:4">
      <c r="A34" s="14">
        <v>31</v>
      </c>
      <c r="B34" s="14" t="s">
        <v>2842</v>
      </c>
      <c r="C34" s="14" t="s">
        <v>3072</v>
      </c>
      <c r="D34" s="14" t="s">
        <v>2772</v>
      </c>
    </row>
    <row r="35" spans="1:4">
      <c r="A35" s="14">
        <v>32</v>
      </c>
      <c r="B35" s="14" t="s">
        <v>2859</v>
      </c>
      <c r="C35" s="14" t="s">
        <v>3003</v>
      </c>
      <c r="D35" s="14" t="s">
        <v>2772</v>
      </c>
    </row>
    <row r="36" spans="1:4">
      <c r="A36" s="14">
        <v>33</v>
      </c>
      <c r="B36" s="14" t="s">
        <v>2797</v>
      </c>
      <c r="C36" s="14" t="s">
        <v>3027</v>
      </c>
      <c r="D36" s="14" t="s">
        <v>2772</v>
      </c>
    </row>
    <row r="37" spans="1:4">
      <c r="A37" s="14">
        <v>34</v>
      </c>
      <c r="B37" s="14" t="s">
        <v>2780</v>
      </c>
      <c r="C37" s="14" t="s">
        <v>3052</v>
      </c>
      <c r="D37" s="14" t="s">
        <v>2772</v>
      </c>
    </row>
    <row r="38" spans="1:4">
      <c r="A38" s="14">
        <v>35</v>
      </c>
      <c r="B38" s="14" t="s">
        <v>2780</v>
      </c>
      <c r="C38" s="14" t="s">
        <v>3073</v>
      </c>
      <c r="D38" s="14" t="s">
        <v>2772</v>
      </c>
    </row>
    <row r="39" spans="1:4">
      <c r="A39" s="14">
        <v>36</v>
      </c>
      <c r="B39" s="14" t="s">
        <v>2819</v>
      </c>
      <c r="C39" s="14" t="s">
        <v>3032</v>
      </c>
      <c r="D39" s="14" t="s">
        <v>2772</v>
      </c>
    </row>
    <row r="40" spans="1:4">
      <c r="A40" s="14">
        <v>37</v>
      </c>
      <c r="B40" s="14" t="s">
        <v>2802</v>
      </c>
      <c r="C40" s="14" t="s">
        <v>3064</v>
      </c>
      <c r="D40" s="14" t="s">
        <v>2772</v>
      </c>
    </row>
    <row r="41" spans="1:4">
      <c r="A41" s="14">
        <v>38</v>
      </c>
      <c r="B41" s="14" t="s">
        <v>2792</v>
      </c>
      <c r="C41" s="14" t="s">
        <v>2966</v>
      </c>
      <c r="D41" s="14" t="s">
        <v>2772</v>
      </c>
    </row>
    <row r="42" spans="1:4">
      <c r="A42" s="14">
        <v>39</v>
      </c>
      <c r="B42" s="14" t="s">
        <v>2788</v>
      </c>
      <c r="C42" s="14" t="s">
        <v>3074</v>
      </c>
      <c r="D42" s="14" t="s">
        <v>2772</v>
      </c>
    </row>
    <row r="43" spans="1:4">
      <c r="A43" s="14">
        <v>40</v>
      </c>
      <c r="B43" s="14" t="s">
        <v>2790</v>
      </c>
      <c r="C43" s="14" t="s">
        <v>3075</v>
      </c>
      <c r="D43" s="14" t="s">
        <v>2772</v>
      </c>
    </row>
    <row r="44" spans="1:4">
      <c r="A44" s="14">
        <v>41</v>
      </c>
      <c r="B44" s="14" t="s">
        <v>2790</v>
      </c>
      <c r="C44" s="14" t="s">
        <v>3029</v>
      </c>
      <c r="D44" s="14" t="s">
        <v>2772</v>
      </c>
    </row>
    <row r="45" spans="1:4">
      <c r="A45" s="14">
        <v>42</v>
      </c>
      <c r="B45" s="14" t="s">
        <v>2779</v>
      </c>
      <c r="C45" s="14" t="s">
        <v>3076</v>
      </c>
      <c r="D45" s="14" t="s">
        <v>2772</v>
      </c>
    </row>
    <row r="46" spans="1:4">
      <c r="A46" s="14">
        <v>43</v>
      </c>
      <c r="B46" s="14" t="s">
        <v>2859</v>
      </c>
      <c r="C46" s="14" t="s">
        <v>3077</v>
      </c>
      <c r="D46" s="14" t="s">
        <v>2772</v>
      </c>
    </row>
    <row r="47" spans="1:4">
      <c r="A47" s="14">
        <v>44</v>
      </c>
      <c r="B47" s="14" t="s">
        <v>2777</v>
      </c>
      <c r="C47" s="14" t="s">
        <v>3078</v>
      </c>
      <c r="D47" s="14" t="s">
        <v>2772</v>
      </c>
    </row>
    <row r="48" spans="1:4">
      <c r="A48" s="14">
        <v>45</v>
      </c>
      <c r="B48" s="14" t="s">
        <v>2792</v>
      </c>
      <c r="C48" s="14" t="s">
        <v>3079</v>
      </c>
      <c r="D48" s="14" t="s">
        <v>2772</v>
      </c>
    </row>
    <row r="49" spans="1:4">
      <c r="A49" s="14">
        <v>46</v>
      </c>
      <c r="B49" s="14" t="s">
        <v>2792</v>
      </c>
      <c r="C49" s="14" t="s">
        <v>3080</v>
      </c>
      <c r="D49" s="14" t="s">
        <v>2772</v>
      </c>
    </row>
    <row r="50" spans="1:4">
      <c r="A50" s="14">
        <v>47</v>
      </c>
      <c r="B50" s="14" t="s">
        <v>2859</v>
      </c>
      <c r="C50" s="14" t="s">
        <v>3065</v>
      </c>
      <c r="D50" s="14" t="s">
        <v>2772</v>
      </c>
    </row>
    <row r="51" spans="1:4">
      <c r="A51" s="14">
        <v>48</v>
      </c>
      <c r="B51" s="14" t="s">
        <v>2842</v>
      </c>
      <c r="C51" s="14" t="s">
        <v>2798</v>
      </c>
      <c r="D51" s="14" t="s">
        <v>2772</v>
      </c>
    </row>
    <row r="52" spans="1:4">
      <c r="A52" s="14">
        <v>49</v>
      </c>
      <c r="B52" s="14" t="s">
        <v>2802</v>
      </c>
      <c r="C52" s="14" t="s">
        <v>2793</v>
      </c>
      <c r="D52" s="14" t="s">
        <v>2772</v>
      </c>
    </row>
    <row r="53" spans="1:4">
      <c r="A53" s="14">
        <v>50</v>
      </c>
      <c r="B53" s="14" t="s">
        <v>2786</v>
      </c>
      <c r="C53" s="14" t="s">
        <v>2902</v>
      </c>
      <c r="D53" s="14" t="s">
        <v>2779</v>
      </c>
    </row>
    <row r="54" spans="1:4">
      <c r="A54" s="14">
        <v>51</v>
      </c>
      <c r="B54" s="14" t="s">
        <v>2770</v>
      </c>
      <c r="C54" s="14" t="s">
        <v>2888</v>
      </c>
      <c r="D54" s="14" t="s">
        <v>2779</v>
      </c>
    </row>
    <row r="55" spans="1:4">
      <c r="A55" s="14">
        <v>52</v>
      </c>
      <c r="B55" s="14" t="s">
        <v>2780</v>
      </c>
      <c r="C55" s="14" t="s">
        <v>2839</v>
      </c>
      <c r="D55" s="14" t="s">
        <v>2779</v>
      </c>
    </row>
    <row r="56" spans="1:4">
      <c r="A56" s="14">
        <v>53</v>
      </c>
      <c r="B56" s="14" t="s">
        <v>2786</v>
      </c>
      <c r="C56" s="14" t="s">
        <v>2829</v>
      </c>
      <c r="D56" s="14" t="s">
        <v>2779</v>
      </c>
    </row>
    <row r="57" spans="1:4">
      <c r="A57" s="14">
        <v>54</v>
      </c>
      <c r="B57" s="14" t="s">
        <v>2842</v>
      </c>
      <c r="C57" s="14" t="s">
        <v>2883</v>
      </c>
      <c r="D57" s="14" t="s">
        <v>2779</v>
      </c>
    </row>
    <row r="58" spans="1:4">
      <c r="A58" s="14">
        <v>55</v>
      </c>
      <c r="B58" s="14" t="s">
        <v>2884</v>
      </c>
      <c r="C58" s="14" t="s">
        <v>2898</v>
      </c>
      <c r="D58" s="14" t="s">
        <v>2779</v>
      </c>
    </row>
    <row r="59" spans="1:4">
      <c r="A59" s="14">
        <v>56</v>
      </c>
      <c r="B59" s="14" t="s">
        <v>2784</v>
      </c>
      <c r="C59" s="14" t="s">
        <v>2837</v>
      </c>
      <c r="D59" s="14" t="s">
        <v>2772</v>
      </c>
    </row>
    <row r="60" spans="1:4">
      <c r="A60" s="14">
        <v>57</v>
      </c>
      <c r="B60" s="14" t="s">
        <v>2802</v>
      </c>
      <c r="C60" s="14" t="s">
        <v>3081</v>
      </c>
      <c r="D60" s="14" t="s">
        <v>2772</v>
      </c>
    </row>
    <row r="61" spans="1:4">
      <c r="A61" s="14">
        <v>58</v>
      </c>
      <c r="B61" s="14" t="s">
        <v>2800</v>
      </c>
      <c r="C61" s="14" t="s">
        <v>2925</v>
      </c>
      <c r="D61" s="14" t="s">
        <v>2772</v>
      </c>
    </row>
    <row r="62" spans="1:4">
      <c r="A62" s="14">
        <v>59</v>
      </c>
      <c r="B62" s="14" t="s">
        <v>2800</v>
      </c>
      <c r="C62" s="14" t="s">
        <v>3082</v>
      </c>
      <c r="D62" s="14" t="s">
        <v>2772</v>
      </c>
    </row>
    <row r="63" spans="1:4">
      <c r="A63" s="14">
        <v>60</v>
      </c>
      <c r="B63" s="14" t="s">
        <v>2819</v>
      </c>
      <c r="C63" s="14" t="s">
        <v>3083</v>
      </c>
      <c r="D63" s="14" t="s">
        <v>2772</v>
      </c>
    </row>
    <row r="64" spans="1:4">
      <c r="A64" s="14">
        <v>61</v>
      </c>
      <c r="B64" s="14" t="s">
        <v>2792</v>
      </c>
      <c r="C64" s="14" t="s">
        <v>3084</v>
      </c>
      <c r="D64" s="14" t="s">
        <v>2772</v>
      </c>
    </row>
    <row r="65" spans="1:4">
      <c r="A65" s="14">
        <v>62</v>
      </c>
      <c r="B65" s="14" t="s">
        <v>2784</v>
      </c>
      <c r="C65" s="14" t="s">
        <v>3069</v>
      </c>
      <c r="D65" s="14" t="s">
        <v>2772</v>
      </c>
    </row>
    <row r="66" spans="1:4">
      <c r="A66" s="14">
        <v>63</v>
      </c>
      <c r="B66" s="14" t="s">
        <v>2788</v>
      </c>
      <c r="C66" s="14" t="s">
        <v>3084</v>
      </c>
      <c r="D66" s="14" t="s">
        <v>2772</v>
      </c>
    </row>
    <row r="67" spans="1:4">
      <c r="A67" s="14">
        <v>64</v>
      </c>
      <c r="B67" s="14" t="s">
        <v>2770</v>
      </c>
      <c r="C67" s="14" t="s">
        <v>3031</v>
      </c>
      <c r="D67" s="14" t="s">
        <v>2772</v>
      </c>
    </row>
    <row r="68" spans="1:4">
      <c r="A68" s="14">
        <v>65</v>
      </c>
      <c r="B68" s="14" t="s">
        <v>2815</v>
      </c>
      <c r="C68" s="14" t="s">
        <v>2927</v>
      </c>
      <c r="D68" s="14" t="s">
        <v>2772</v>
      </c>
    </row>
    <row r="69" spans="1:4">
      <c r="A69" s="14">
        <v>66</v>
      </c>
      <c r="B69" s="14" t="s">
        <v>2819</v>
      </c>
      <c r="C69" s="14" t="s">
        <v>3006</v>
      </c>
      <c r="D69" s="14" t="s">
        <v>2772</v>
      </c>
    </row>
    <row r="70" spans="1:4">
      <c r="A70" s="14">
        <v>67</v>
      </c>
      <c r="B70" s="14" t="s">
        <v>2788</v>
      </c>
      <c r="C70" s="14" t="s">
        <v>3020</v>
      </c>
      <c r="D70" s="14" t="s">
        <v>2772</v>
      </c>
    </row>
    <row r="71" spans="1:4">
      <c r="A71" s="14">
        <v>68</v>
      </c>
      <c r="B71" s="14" t="s">
        <v>2779</v>
      </c>
      <c r="C71" s="14" t="s">
        <v>2993</v>
      </c>
      <c r="D71" s="14" t="s">
        <v>2779</v>
      </c>
    </row>
    <row r="72" spans="1:4">
      <c r="A72" s="14">
        <v>69</v>
      </c>
      <c r="B72" s="14" t="s">
        <v>2786</v>
      </c>
      <c r="C72" s="14" t="s">
        <v>2787</v>
      </c>
      <c r="D72" s="14" t="s">
        <v>2779</v>
      </c>
    </row>
    <row r="73" spans="1:4">
      <c r="A73" s="14">
        <v>70</v>
      </c>
      <c r="B73" s="14" t="s">
        <v>2842</v>
      </c>
      <c r="C73" s="14" t="s">
        <v>2781</v>
      </c>
      <c r="D73" s="14" t="s">
        <v>2779</v>
      </c>
    </row>
    <row r="74" spans="1:4">
      <c r="A74" s="14">
        <v>71</v>
      </c>
      <c r="B74" s="14" t="s">
        <v>2800</v>
      </c>
      <c r="C74" s="14" t="s">
        <v>3085</v>
      </c>
      <c r="D74" s="14" t="s">
        <v>2779</v>
      </c>
    </row>
    <row r="75" spans="1:4">
      <c r="A75" s="14">
        <v>72</v>
      </c>
      <c r="B75" s="14" t="s">
        <v>2784</v>
      </c>
      <c r="C75" s="14" t="s">
        <v>2823</v>
      </c>
      <c r="D75" s="14" t="s">
        <v>2779</v>
      </c>
    </row>
    <row r="76" spans="1:4">
      <c r="A76" s="14">
        <v>73</v>
      </c>
      <c r="B76" s="14" t="s">
        <v>2859</v>
      </c>
      <c r="C76" s="14" t="s">
        <v>2824</v>
      </c>
      <c r="D76" s="14" t="s">
        <v>2779</v>
      </c>
    </row>
    <row r="77" spans="1:4">
      <c r="A77" s="14">
        <v>74</v>
      </c>
      <c r="B77" s="14" t="s">
        <v>2802</v>
      </c>
      <c r="C77" s="14" t="s">
        <v>2807</v>
      </c>
      <c r="D77" s="14" t="s">
        <v>2779</v>
      </c>
    </row>
    <row r="78" spans="1:4">
      <c r="A78" s="14">
        <v>75</v>
      </c>
      <c r="B78" s="14" t="s">
        <v>2790</v>
      </c>
      <c r="C78" s="14" t="s">
        <v>3046</v>
      </c>
      <c r="D78" s="14" t="s">
        <v>2779</v>
      </c>
    </row>
    <row r="79" spans="1:4">
      <c r="A79" s="14">
        <v>76</v>
      </c>
      <c r="B79" s="14" t="s">
        <v>2779</v>
      </c>
      <c r="C79" s="14" t="s">
        <v>2827</v>
      </c>
      <c r="D79" s="14" t="s">
        <v>2779</v>
      </c>
    </row>
    <row r="80" spans="1:4">
      <c r="A80" s="14">
        <v>77</v>
      </c>
      <c r="B80" s="14" t="s">
        <v>2780</v>
      </c>
      <c r="C80" s="14" t="s">
        <v>2839</v>
      </c>
      <c r="D80" s="14" t="s">
        <v>2779</v>
      </c>
    </row>
    <row r="81" spans="1:4">
      <c r="A81" s="14">
        <v>78</v>
      </c>
      <c r="B81" s="14" t="s">
        <v>2815</v>
      </c>
      <c r="C81" s="14" t="s">
        <v>2863</v>
      </c>
      <c r="D81" s="14" t="s">
        <v>2779</v>
      </c>
    </row>
    <row r="82" spans="1:4">
      <c r="A82" s="14">
        <v>79</v>
      </c>
      <c r="B82" s="14" t="s">
        <v>2788</v>
      </c>
      <c r="C82" s="14" t="s">
        <v>2946</v>
      </c>
      <c r="D82" s="14" t="s">
        <v>2779</v>
      </c>
    </row>
    <row r="83" spans="1:4">
      <c r="A83" s="14">
        <v>80</v>
      </c>
      <c r="B83" s="14" t="s">
        <v>2802</v>
      </c>
      <c r="C83" s="14" t="s">
        <v>2880</v>
      </c>
      <c r="D83" s="14" t="s">
        <v>2779</v>
      </c>
    </row>
    <row r="84" spans="1:4">
      <c r="A84" s="14">
        <v>81</v>
      </c>
      <c r="B84" s="14" t="s">
        <v>2788</v>
      </c>
      <c r="C84" s="14" t="s">
        <v>3053</v>
      </c>
      <c r="D84" s="14" t="s">
        <v>2779</v>
      </c>
    </row>
    <row r="85" spans="1:4">
      <c r="A85" s="14">
        <v>82</v>
      </c>
      <c r="B85" s="14" t="s">
        <v>2780</v>
      </c>
      <c r="C85" s="14" t="s">
        <v>2825</v>
      </c>
      <c r="D85" s="14" t="s">
        <v>2779</v>
      </c>
    </row>
    <row r="86" spans="1:4">
      <c r="A86" s="14">
        <v>83</v>
      </c>
      <c r="B86" s="14" t="s">
        <v>2786</v>
      </c>
      <c r="C86" s="14" t="s">
        <v>2882</v>
      </c>
      <c r="D86" s="14" t="s">
        <v>2779</v>
      </c>
    </row>
    <row r="87" spans="1:4">
      <c r="A87" s="14">
        <v>84</v>
      </c>
      <c r="B87" s="14" t="s">
        <v>2802</v>
      </c>
      <c r="C87" s="14" t="s">
        <v>2863</v>
      </c>
      <c r="D87" s="14" t="s">
        <v>2779</v>
      </c>
    </row>
    <row r="88" spans="1:4">
      <c r="A88" s="14">
        <v>85</v>
      </c>
      <c r="B88" s="14" t="s">
        <v>2788</v>
      </c>
      <c r="C88" s="14" t="s">
        <v>2945</v>
      </c>
      <c r="D88" s="14" t="s">
        <v>2779</v>
      </c>
    </row>
    <row r="89" spans="1:4">
      <c r="A89" s="14">
        <v>86</v>
      </c>
      <c r="B89" s="14" t="s">
        <v>2779</v>
      </c>
      <c r="C89" s="14" t="s">
        <v>2963</v>
      </c>
      <c r="D89" s="14" t="s">
        <v>2779</v>
      </c>
    </row>
    <row r="90" spans="1:4">
      <c r="A90" s="14">
        <v>87</v>
      </c>
      <c r="B90" s="14" t="s">
        <v>2784</v>
      </c>
      <c r="C90" s="14" t="s">
        <v>2809</v>
      </c>
      <c r="D90" s="14" t="s">
        <v>2779</v>
      </c>
    </row>
    <row r="91" spans="1:4">
      <c r="A91" s="14">
        <v>88</v>
      </c>
      <c r="B91" s="14" t="s">
        <v>2786</v>
      </c>
      <c r="C91" s="14" t="s">
        <v>2947</v>
      </c>
      <c r="D91" s="14" t="s">
        <v>2779</v>
      </c>
    </row>
    <row r="92" spans="1:4">
      <c r="A92" s="14">
        <v>89</v>
      </c>
      <c r="B92" s="14" t="s">
        <v>2842</v>
      </c>
      <c r="C92" s="14" t="s">
        <v>2987</v>
      </c>
      <c r="D92" s="14" t="s">
        <v>2779</v>
      </c>
    </row>
    <row r="93" spans="1:4">
      <c r="A93" s="14">
        <v>90</v>
      </c>
      <c r="B93" s="14" t="s">
        <v>2797</v>
      </c>
      <c r="C93" s="14" t="s">
        <v>2809</v>
      </c>
      <c r="D93" s="14" t="s">
        <v>2779</v>
      </c>
    </row>
    <row r="94" spans="1:4">
      <c r="A94" s="14">
        <v>91</v>
      </c>
      <c r="B94" s="14" t="s">
        <v>2786</v>
      </c>
      <c r="C94" s="14" t="s">
        <v>2919</v>
      </c>
      <c r="D94" s="14" t="s">
        <v>2779</v>
      </c>
    </row>
    <row r="95" spans="1:4">
      <c r="A95" s="14">
        <v>92</v>
      </c>
      <c r="B95" s="14" t="s">
        <v>2770</v>
      </c>
      <c r="C95" s="14" t="s">
        <v>2972</v>
      </c>
      <c r="D95" s="14" t="s">
        <v>2779</v>
      </c>
    </row>
    <row r="96" spans="1:4">
      <c r="A96" s="14">
        <v>93</v>
      </c>
      <c r="B96" s="14" t="s">
        <v>2802</v>
      </c>
      <c r="C96" s="14" t="s">
        <v>2822</v>
      </c>
      <c r="D96" s="14" t="s">
        <v>2779</v>
      </c>
    </row>
    <row r="97" spans="1:4">
      <c r="A97" s="14">
        <v>94</v>
      </c>
      <c r="B97" s="14" t="s">
        <v>2770</v>
      </c>
      <c r="C97" s="14" t="s">
        <v>2898</v>
      </c>
      <c r="D97" s="14" t="s">
        <v>2779</v>
      </c>
    </row>
    <row r="98" spans="1:4">
      <c r="A98" s="14">
        <v>95</v>
      </c>
      <c r="B98" s="14" t="s">
        <v>2788</v>
      </c>
      <c r="C98" s="14" t="s">
        <v>2900</v>
      </c>
      <c r="D98" s="14" t="s">
        <v>2779</v>
      </c>
    </row>
    <row r="99" spans="1:4">
      <c r="A99" s="14">
        <v>96</v>
      </c>
      <c r="B99" s="14" t="s">
        <v>2788</v>
      </c>
      <c r="C99" s="14" t="s">
        <v>2805</v>
      </c>
      <c r="D99" s="14" t="s">
        <v>2779</v>
      </c>
    </row>
    <row r="100" spans="1:4">
      <c r="A100" s="14">
        <v>97</v>
      </c>
      <c r="B100" s="14" t="s">
        <v>2842</v>
      </c>
      <c r="C100" s="14" t="s">
        <v>2877</v>
      </c>
      <c r="D100" s="14" t="s">
        <v>2779</v>
      </c>
    </row>
    <row r="101" spans="1:4">
      <c r="A101" s="14">
        <v>98</v>
      </c>
      <c r="B101" s="14" t="s">
        <v>2792</v>
      </c>
      <c r="C101" s="14" t="s">
        <v>2854</v>
      </c>
      <c r="D101" s="14" t="s">
        <v>2779</v>
      </c>
    </row>
    <row r="102" spans="1:4">
      <c r="A102" s="14">
        <v>99</v>
      </c>
      <c r="B102" s="14" t="s">
        <v>2792</v>
      </c>
      <c r="C102" s="14" t="s">
        <v>3020</v>
      </c>
      <c r="D102" s="14" t="s">
        <v>2772</v>
      </c>
    </row>
    <row r="103" spans="1:4">
      <c r="A103" s="14">
        <v>100</v>
      </c>
      <c r="B103" s="14" t="s">
        <v>2784</v>
      </c>
      <c r="C103" s="14" t="s">
        <v>2877</v>
      </c>
      <c r="D103" s="14" t="s">
        <v>2779</v>
      </c>
    </row>
    <row r="104" spans="1:4">
      <c r="A104" s="14">
        <v>101</v>
      </c>
      <c r="B104" s="14" t="s">
        <v>2780</v>
      </c>
      <c r="C104" s="14" t="s">
        <v>3086</v>
      </c>
      <c r="D104" s="14" t="s">
        <v>2779</v>
      </c>
    </row>
    <row r="105" spans="1:4">
      <c r="A105" s="14">
        <v>102</v>
      </c>
      <c r="B105" s="14" t="s">
        <v>2779</v>
      </c>
      <c r="C105" s="14" t="s">
        <v>2877</v>
      </c>
      <c r="D105" s="14" t="s">
        <v>2779</v>
      </c>
    </row>
    <row r="106" spans="1:4">
      <c r="A106" s="14">
        <v>103</v>
      </c>
      <c r="B106" s="14" t="s">
        <v>2777</v>
      </c>
      <c r="C106" s="14" t="s">
        <v>3087</v>
      </c>
      <c r="D106" s="14" t="s">
        <v>2772</v>
      </c>
    </row>
    <row r="107" spans="1:4">
      <c r="A107" s="14">
        <v>104</v>
      </c>
      <c r="B107" s="14" t="s">
        <v>2777</v>
      </c>
      <c r="C107" s="14" t="s">
        <v>2932</v>
      </c>
      <c r="D107" s="14" t="s">
        <v>2772</v>
      </c>
    </row>
    <row r="108" spans="1:4">
      <c r="A108" s="14">
        <v>105</v>
      </c>
      <c r="B108" s="14" t="s">
        <v>2775</v>
      </c>
      <c r="C108" s="14" t="s">
        <v>3042</v>
      </c>
      <c r="D108" s="14" t="s">
        <v>2772</v>
      </c>
    </row>
    <row r="109" spans="1:4">
      <c r="A109" s="14">
        <v>106</v>
      </c>
      <c r="B109" s="14" t="s">
        <v>2777</v>
      </c>
      <c r="C109" s="14" t="s">
        <v>3088</v>
      </c>
      <c r="D109" s="14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40DBE-2CC7-4C2B-909A-9CC8FC61298C}">
  <dimension ref="A1:EW40"/>
  <sheetViews>
    <sheetView workbookViewId="0">
      <selection sqref="A1:XFD3"/>
    </sheetView>
  </sheetViews>
  <sheetFormatPr defaultColWidth="9.109375" defaultRowHeight="14.4"/>
  <cols>
    <col min="1" max="1" width="12" style="6" customWidth="1"/>
    <col min="2" max="2" width="9.109375" style="6"/>
    <col min="3" max="3" width="20.5546875" style="6" customWidth="1"/>
    <col min="4" max="4" width="14.5546875" style="6" customWidth="1"/>
    <col min="5" max="6" width="9.109375" style="6"/>
    <col min="7" max="7" width="11.44140625" style="6" customWidth="1"/>
    <col min="8" max="16384" width="9.109375" style="6"/>
  </cols>
  <sheetData>
    <row r="1" spans="1:153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53" s="37" customFormat="1">
      <c r="A2" s="34" t="s">
        <v>2354</v>
      </c>
    </row>
    <row r="3" spans="1:153">
      <c r="A3" s="6" t="s">
        <v>8</v>
      </c>
      <c r="B3" s="6" t="s">
        <v>9</v>
      </c>
      <c r="C3" s="6" t="s">
        <v>10</v>
      </c>
      <c r="D3" s="6" t="s">
        <v>11</v>
      </c>
      <c r="E3" s="6" t="s">
        <v>12</v>
      </c>
      <c r="F3" s="6" t="s">
        <v>13</v>
      </c>
      <c r="G3" s="6" t="s">
        <v>14</v>
      </c>
      <c r="H3" s="6" t="s">
        <v>15</v>
      </c>
      <c r="I3" s="6" t="s">
        <v>16</v>
      </c>
      <c r="J3" s="6" t="s">
        <v>17</v>
      </c>
      <c r="L3" s="6" t="s">
        <v>8</v>
      </c>
      <c r="M3" s="6" t="s">
        <v>9</v>
      </c>
      <c r="N3" s="6" t="s">
        <v>10</v>
      </c>
      <c r="O3" s="6" t="s">
        <v>11</v>
      </c>
      <c r="P3" s="6" t="s">
        <v>12</v>
      </c>
      <c r="Q3" s="6" t="s">
        <v>13</v>
      </c>
      <c r="R3" s="6" t="s">
        <v>14</v>
      </c>
      <c r="S3" s="6" t="s">
        <v>15</v>
      </c>
      <c r="T3" s="6" t="s">
        <v>16</v>
      </c>
      <c r="U3" s="6" t="s">
        <v>17</v>
      </c>
      <c r="W3" s="6" t="s">
        <v>8</v>
      </c>
      <c r="X3" s="6" t="s">
        <v>9</v>
      </c>
      <c r="Y3" s="6" t="s">
        <v>10</v>
      </c>
      <c r="Z3" s="6" t="s">
        <v>11</v>
      </c>
      <c r="AA3" s="6" t="s">
        <v>12</v>
      </c>
      <c r="AB3" s="6" t="s">
        <v>13</v>
      </c>
      <c r="AC3" s="6" t="s">
        <v>14</v>
      </c>
      <c r="AD3" s="6" t="s">
        <v>15</v>
      </c>
      <c r="AE3" s="6" t="s">
        <v>16</v>
      </c>
      <c r="AF3" s="6" t="s">
        <v>17</v>
      </c>
      <c r="AH3" s="6" t="s">
        <v>8</v>
      </c>
      <c r="AI3" s="6" t="s">
        <v>9</v>
      </c>
      <c r="AJ3" s="6" t="s">
        <v>10</v>
      </c>
      <c r="AK3" s="6" t="s">
        <v>11</v>
      </c>
      <c r="AL3" s="6" t="s">
        <v>12</v>
      </c>
      <c r="AM3" s="6" t="s">
        <v>13</v>
      </c>
      <c r="AN3" s="6" t="s">
        <v>14</v>
      </c>
      <c r="AO3" s="6" t="s">
        <v>15</v>
      </c>
      <c r="AP3" s="6" t="s">
        <v>16</v>
      </c>
      <c r="AQ3" s="6" t="s">
        <v>17</v>
      </c>
      <c r="AS3" s="6" t="s">
        <v>8</v>
      </c>
      <c r="AT3" s="6" t="s">
        <v>9</v>
      </c>
      <c r="AU3" s="6" t="s">
        <v>10</v>
      </c>
      <c r="AV3" s="6" t="s">
        <v>11</v>
      </c>
      <c r="AW3" s="6" t="s">
        <v>12</v>
      </c>
      <c r="AX3" s="6" t="s">
        <v>13</v>
      </c>
      <c r="AY3" s="6" t="s">
        <v>14</v>
      </c>
      <c r="AZ3" s="6" t="s">
        <v>15</v>
      </c>
      <c r="BA3" s="6" t="s">
        <v>16</v>
      </c>
      <c r="BB3" s="6" t="s">
        <v>17</v>
      </c>
      <c r="BD3" s="6" t="s">
        <v>8</v>
      </c>
      <c r="BE3" s="6" t="s">
        <v>9</v>
      </c>
      <c r="BF3" s="6" t="s">
        <v>10</v>
      </c>
      <c r="BG3" s="6" t="s">
        <v>11</v>
      </c>
      <c r="BH3" s="6" t="s">
        <v>12</v>
      </c>
      <c r="BI3" s="6" t="s">
        <v>13</v>
      </c>
      <c r="BJ3" s="6" t="s">
        <v>14</v>
      </c>
      <c r="BK3" s="6" t="s">
        <v>15</v>
      </c>
      <c r="BL3" s="6" t="s">
        <v>16</v>
      </c>
      <c r="BM3" s="6" t="s">
        <v>17</v>
      </c>
      <c r="BO3" s="6" t="s">
        <v>8</v>
      </c>
      <c r="BP3" s="6" t="s">
        <v>9</v>
      </c>
      <c r="BQ3" s="6" t="s">
        <v>10</v>
      </c>
      <c r="BR3" s="6" t="s">
        <v>11</v>
      </c>
      <c r="BS3" s="6" t="s">
        <v>12</v>
      </c>
      <c r="BT3" s="6" t="s">
        <v>13</v>
      </c>
      <c r="BU3" s="6" t="s">
        <v>14</v>
      </c>
      <c r="BV3" s="6" t="s">
        <v>15</v>
      </c>
      <c r="BW3" s="6" t="s">
        <v>16</v>
      </c>
      <c r="BX3" s="6" t="s">
        <v>17</v>
      </c>
      <c r="BZ3" s="6" t="s">
        <v>8</v>
      </c>
      <c r="CA3" s="6" t="s">
        <v>9</v>
      </c>
      <c r="CB3" s="6" t="s">
        <v>10</v>
      </c>
      <c r="CC3" s="6" t="s">
        <v>11</v>
      </c>
      <c r="CD3" s="6" t="s">
        <v>12</v>
      </c>
      <c r="CE3" s="6" t="s">
        <v>13</v>
      </c>
      <c r="CF3" s="6" t="s">
        <v>14</v>
      </c>
      <c r="CG3" s="6" t="s">
        <v>15</v>
      </c>
      <c r="CH3" s="6" t="s">
        <v>16</v>
      </c>
      <c r="CI3" s="6" t="s">
        <v>17</v>
      </c>
      <c r="CK3" s="6" t="s">
        <v>8</v>
      </c>
      <c r="CL3" s="6" t="s">
        <v>9</v>
      </c>
      <c r="CM3" s="6" t="s">
        <v>10</v>
      </c>
      <c r="CN3" s="6" t="s">
        <v>11</v>
      </c>
      <c r="CO3" s="6" t="s">
        <v>12</v>
      </c>
      <c r="CP3" s="6" t="s">
        <v>13</v>
      </c>
      <c r="CQ3" s="6" t="s">
        <v>14</v>
      </c>
      <c r="CR3" s="6" t="s">
        <v>15</v>
      </c>
      <c r="CS3" s="6" t="s">
        <v>16</v>
      </c>
      <c r="CT3" s="6" t="s">
        <v>17</v>
      </c>
      <c r="CV3" s="6" t="s">
        <v>8</v>
      </c>
      <c r="CW3" s="6" t="s">
        <v>9</v>
      </c>
      <c r="CX3" s="6" t="s">
        <v>10</v>
      </c>
      <c r="CY3" s="6" t="s">
        <v>11</v>
      </c>
      <c r="CZ3" s="6" t="s">
        <v>12</v>
      </c>
      <c r="DA3" s="6" t="s">
        <v>13</v>
      </c>
      <c r="DB3" s="6" t="s">
        <v>14</v>
      </c>
      <c r="DC3" s="6" t="s">
        <v>15</v>
      </c>
      <c r="DD3" s="6" t="s">
        <v>16</v>
      </c>
      <c r="DE3" s="6" t="s">
        <v>17</v>
      </c>
      <c r="DG3" s="6" t="s">
        <v>8</v>
      </c>
      <c r="DH3" s="6" t="s">
        <v>9</v>
      </c>
      <c r="DI3" s="6" t="s">
        <v>10</v>
      </c>
      <c r="DJ3" s="6" t="s">
        <v>11</v>
      </c>
      <c r="DK3" s="6" t="s">
        <v>12</v>
      </c>
      <c r="DL3" s="6" t="s">
        <v>13</v>
      </c>
      <c r="DM3" s="6" t="s">
        <v>14</v>
      </c>
      <c r="DN3" s="6" t="s">
        <v>15</v>
      </c>
      <c r="DO3" s="6" t="s">
        <v>16</v>
      </c>
      <c r="DP3" s="6" t="s">
        <v>17</v>
      </c>
      <c r="DR3" s="6" t="s">
        <v>8</v>
      </c>
      <c r="DS3" s="6" t="s">
        <v>9</v>
      </c>
      <c r="DT3" s="6" t="s">
        <v>10</v>
      </c>
      <c r="DU3" s="6" t="s">
        <v>11</v>
      </c>
      <c r="DV3" s="6" t="s">
        <v>12</v>
      </c>
      <c r="DW3" s="6" t="s">
        <v>13</v>
      </c>
      <c r="DX3" s="6" t="s">
        <v>14</v>
      </c>
      <c r="DY3" s="6" t="s">
        <v>15</v>
      </c>
      <c r="DZ3" s="6" t="s">
        <v>16</v>
      </c>
      <c r="EA3" s="6" t="s">
        <v>17</v>
      </c>
      <c r="EC3" s="6" t="s">
        <v>8</v>
      </c>
      <c r="ED3" s="6" t="s">
        <v>9</v>
      </c>
      <c r="EE3" s="6" t="s">
        <v>10</v>
      </c>
      <c r="EF3" s="6" t="s">
        <v>11</v>
      </c>
      <c r="EG3" s="6" t="s">
        <v>12</v>
      </c>
      <c r="EH3" s="6" t="s">
        <v>13</v>
      </c>
      <c r="EI3" s="6" t="s">
        <v>14</v>
      </c>
      <c r="EJ3" s="6" t="s">
        <v>15</v>
      </c>
      <c r="EK3" s="6" t="s">
        <v>16</v>
      </c>
      <c r="EL3" s="6" t="s">
        <v>17</v>
      </c>
      <c r="EN3" s="6" t="s">
        <v>8</v>
      </c>
      <c r="EO3" s="6" t="s">
        <v>9</v>
      </c>
      <c r="EP3" s="6" t="s">
        <v>10</v>
      </c>
      <c r="EQ3" s="6" t="s">
        <v>11</v>
      </c>
      <c r="ER3" s="6" t="s">
        <v>12</v>
      </c>
      <c r="ES3" s="6" t="s">
        <v>13</v>
      </c>
      <c r="ET3" s="6" t="s">
        <v>14</v>
      </c>
      <c r="EU3" s="6" t="s">
        <v>15</v>
      </c>
      <c r="EV3" s="6" t="s">
        <v>16</v>
      </c>
      <c r="EW3" s="6" t="s">
        <v>17</v>
      </c>
    </row>
    <row r="4" spans="1:153">
      <c r="A4" s="3" t="s">
        <v>1203</v>
      </c>
      <c r="B4" s="6">
        <v>1</v>
      </c>
      <c r="C4" s="3" t="s">
        <v>2355</v>
      </c>
      <c r="D4" s="3" t="s">
        <v>2356</v>
      </c>
      <c r="E4" s="6">
        <v>5</v>
      </c>
      <c r="F4" s="3" t="s">
        <v>2357</v>
      </c>
      <c r="G4" s="3" t="s">
        <v>2358</v>
      </c>
      <c r="H4" s="3" t="s">
        <v>2359</v>
      </c>
      <c r="I4" s="3" t="s">
        <v>2360</v>
      </c>
      <c r="J4" s="3" t="s">
        <v>19</v>
      </c>
    </row>
    <row r="5" spans="1:153">
      <c r="A5" s="3" t="s">
        <v>1203</v>
      </c>
      <c r="B5" s="6">
        <v>2</v>
      </c>
      <c r="C5" s="3" t="s">
        <v>2361</v>
      </c>
      <c r="D5" s="3" t="s">
        <v>2362</v>
      </c>
      <c r="E5" s="6">
        <v>4</v>
      </c>
      <c r="F5" s="3" t="s">
        <v>1786</v>
      </c>
      <c r="G5" s="3" t="s">
        <v>2035</v>
      </c>
      <c r="H5" s="3" t="s">
        <v>1034</v>
      </c>
      <c r="I5" s="3" t="s">
        <v>2360</v>
      </c>
      <c r="J5" s="3" t="s">
        <v>19</v>
      </c>
    </row>
    <row r="6" spans="1:153">
      <c r="A6" s="3" t="s">
        <v>1203</v>
      </c>
      <c r="B6" s="6">
        <v>3</v>
      </c>
      <c r="C6" s="3" t="s">
        <v>2363</v>
      </c>
      <c r="D6" s="3" t="s">
        <v>2356</v>
      </c>
      <c r="E6" s="6">
        <v>4</v>
      </c>
      <c r="F6" s="3" t="s">
        <v>2364</v>
      </c>
      <c r="G6" s="3" t="s">
        <v>2365</v>
      </c>
      <c r="H6" s="3" t="s">
        <v>1076</v>
      </c>
      <c r="I6" s="3" t="s">
        <v>2360</v>
      </c>
      <c r="J6" s="3" t="s">
        <v>19</v>
      </c>
    </row>
    <row r="7" spans="1:153">
      <c r="A7" s="3" t="s">
        <v>1203</v>
      </c>
      <c r="B7" s="6">
        <v>4</v>
      </c>
      <c r="C7" s="3" t="s">
        <v>2366</v>
      </c>
      <c r="D7" s="3" t="s">
        <v>2367</v>
      </c>
      <c r="E7" s="6">
        <v>3</v>
      </c>
      <c r="F7" s="3" t="s">
        <v>2368</v>
      </c>
      <c r="G7" s="3" t="s">
        <v>1220</v>
      </c>
      <c r="H7" s="3" t="s">
        <v>1043</v>
      </c>
      <c r="I7" s="3" t="s">
        <v>2360</v>
      </c>
      <c r="J7" s="3" t="s">
        <v>19</v>
      </c>
    </row>
    <row r="8" spans="1:153">
      <c r="A8" s="3" t="s">
        <v>1203</v>
      </c>
      <c r="B8" s="6">
        <v>5</v>
      </c>
      <c r="C8" s="3" t="s">
        <v>2369</v>
      </c>
      <c r="D8" s="3" t="s">
        <v>2356</v>
      </c>
      <c r="E8" s="6">
        <v>3</v>
      </c>
      <c r="F8" s="3" t="s">
        <v>2370</v>
      </c>
      <c r="G8" s="3" t="s">
        <v>2371</v>
      </c>
      <c r="H8" s="3" t="s">
        <v>1099</v>
      </c>
      <c r="I8" s="3" t="s">
        <v>2360</v>
      </c>
      <c r="J8" s="3" t="s">
        <v>19</v>
      </c>
    </row>
    <row r="9" spans="1:153">
      <c r="A9" s="3" t="s">
        <v>1203</v>
      </c>
      <c r="B9" s="6">
        <v>6</v>
      </c>
      <c r="C9" s="3" t="s">
        <v>2372</v>
      </c>
      <c r="D9" s="3" t="s">
        <v>2367</v>
      </c>
      <c r="E9" s="6">
        <v>4</v>
      </c>
      <c r="F9" s="3" t="s">
        <v>2373</v>
      </c>
      <c r="G9" s="3" t="s">
        <v>2374</v>
      </c>
      <c r="H9" s="3" t="s">
        <v>1094</v>
      </c>
      <c r="I9" s="3" t="s">
        <v>2360</v>
      </c>
      <c r="J9" s="3" t="s">
        <v>19</v>
      </c>
    </row>
    <row r="10" spans="1:153">
      <c r="A10" s="3" t="s">
        <v>1081</v>
      </c>
      <c r="B10" s="6">
        <v>1</v>
      </c>
      <c r="C10" s="3" t="s">
        <v>2355</v>
      </c>
      <c r="D10" s="3" t="s">
        <v>2356</v>
      </c>
      <c r="E10" s="6">
        <v>5</v>
      </c>
      <c r="F10" s="3" t="s">
        <v>2375</v>
      </c>
      <c r="G10" s="3" t="s">
        <v>2123</v>
      </c>
      <c r="H10" s="3" t="s">
        <v>1417</v>
      </c>
      <c r="I10" s="3" t="s">
        <v>2360</v>
      </c>
      <c r="J10" s="3" t="s">
        <v>19</v>
      </c>
    </row>
    <row r="11" spans="1:153">
      <c r="A11" s="3" t="s">
        <v>1081</v>
      </c>
      <c r="B11" s="6">
        <v>2</v>
      </c>
      <c r="C11" s="3" t="s">
        <v>2361</v>
      </c>
      <c r="D11" s="3" t="s">
        <v>2356</v>
      </c>
      <c r="E11" s="6">
        <v>6</v>
      </c>
      <c r="F11" s="3" t="s">
        <v>2376</v>
      </c>
      <c r="G11" s="3" t="s">
        <v>1340</v>
      </c>
      <c r="H11" s="3" t="s">
        <v>1029</v>
      </c>
      <c r="I11" s="3" t="s">
        <v>2360</v>
      </c>
      <c r="J11" s="3" t="s">
        <v>19</v>
      </c>
    </row>
    <row r="12" spans="1:153">
      <c r="A12" s="3" t="s">
        <v>1081</v>
      </c>
      <c r="B12" s="6">
        <v>3</v>
      </c>
      <c r="C12" s="3" t="s">
        <v>2377</v>
      </c>
      <c r="D12" s="3" t="s">
        <v>2356</v>
      </c>
      <c r="E12" s="6">
        <v>4</v>
      </c>
      <c r="F12" s="3" t="s">
        <v>2378</v>
      </c>
      <c r="G12" s="3" t="s">
        <v>2130</v>
      </c>
      <c r="H12" s="3" t="s">
        <v>1071</v>
      </c>
      <c r="I12" s="3" t="s">
        <v>2360</v>
      </c>
      <c r="J12" s="3" t="s">
        <v>19</v>
      </c>
    </row>
    <row r="13" spans="1:153">
      <c r="A13" s="3" t="s">
        <v>1081</v>
      </c>
      <c r="B13" s="6">
        <v>4</v>
      </c>
      <c r="C13" s="3" t="s">
        <v>2366</v>
      </c>
      <c r="D13" s="3" t="s">
        <v>2362</v>
      </c>
      <c r="E13" s="6">
        <v>5</v>
      </c>
      <c r="F13" s="3" t="s">
        <v>2379</v>
      </c>
      <c r="G13" s="3" t="s">
        <v>1534</v>
      </c>
      <c r="H13" s="3" t="s">
        <v>1043</v>
      </c>
      <c r="I13" s="3" t="s">
        <v>2360</v>
      </c>
      <c r="J13" s="3" t="s">
        <v>19</v>
      </c>
    </row>
    <row r="14" spans="1:153">
      <c r="A14" s="3" t="s">
        <v>1081</v>
      </c>
      <c r="B14" s="6">
        <v>5</v>
      </c>
      <c r="C14" s="3" t="s">
        <v>2380</v>
      </c>
      <c r="D14" s="3" t="s">
        <v>2381</v>
      </c>
      <c r="E14" s="6">
        <v>5</v>
      </c>
      <c r="F14" s="3" t="s">
        <v>2382</v>
      </c>
      <c r="G14" s="3" t="s">
        <v>1867</v>
      </c>
      <c r="H14" s="3" t="s">
        <v>1153</v>
      </c>
      <c r="I14" s="3" t="s">
        <v>2360</v>
      </c>
      <c r="J14" s="3" t="s">
        <v>19</v>
      </c>
    </row>
    <row r="15" spans="1:153">
      <c r="A15" s="3" t="s">
        <v>1081</v>
      </c>
      <c r="B15" s="6">
        <v>6</v>
      </c>
      <c r="C15" s="3" t="s">
        <v>2383</v>
      </c>
      <c r="D15" s="3" t="s">
        <v>2381</v>
      </c>
      <c r="E15" s="6">
        <v>4</v>
      </c>
      <c r="F15" s="3" t="s">
        <v>2384</v>
      </c>
      <c r="G15" s="3" t="s">
        <v>1922</v>
      </c>
      <c r="H15" s="3" t="s">
        <v>1099</v>
      </c>
      <c r="I15" s="3" t="s">
        <v>2360</v>
      </c>
      <c r="J15" s="3" t="s">
        <v>19</v>
      </c>
    </row>
    <row r="16" spans="1:153">
      <c r="A16" s="3" t="s">
        <v>1081</v>
      </c>
      <c r="B16" s="6">
        <v>7</v>
      </c>
      <c r="C16" s="3" t="s">
        <v>2385</v>
      </c>
      <c r="D16" s="3" t="s">
        <v>2381</v>
      </c>
      <c r="E16" s="6">
        <v>3</v>
      </c>
      <c r="F16" s="3" t="s">
        <v>1566</v>
      </c>
      <c r="G16" s="3" t="s">
        <v>1567</v>
      </c>
      <c r="H16" s="3" t="s">
        <v>1094</v>
      </c>
      <c r="I16" s="3" t="s">
        <v>2360</v>
      </c>
      <c r="J16" s="3" t="s">
        <v>19</v>
      </c>
    </row>
    <row r="17" spans="1:10">
      <c r="A17" s="3" t="s">
        <v>1081</v>
      </c>
      <c r="B17" s="6">
        <v>8</v>
      </c>
      <c r="C17" s="3" t="s">
        <v>2372</v>
      </c>
      <c r="D17" s="3" t="s">
        <v>2362</v>
      </c>
      <c r="E17" s="6">
        <v>6</v>
      </c>
      <c r="F17" s="3" t="s">
        <v>2386</v>
      </c>
      <c r="G17" s="3" t="s">
        <v>2387</v>
      </c>
      <c r="H17" s="3" t="s">
        <v>1142</v>
      </c>
      <c r="I17" s="3" t="s">
        <v>2360</v>
      </c>
      <c r="J17" s="3" t="s">
        <v>19</v>
      </c>
    </row>
    <row r="18" spans="1:10">
      <c r="A18" s="3" t="s">
        <v>1081</v>
      </c>
      <c r="B18" s="6">
        <v>9</v>
      </c>
      <c r="C18" s="3" t="s">
        <v>2369</v>
      </c>
      <c r="D18" s="3" t="s">
        <v>2356</v>
      </c>
      <c r="E18" s="6">
        <v>3</v>
      </c>
      <c r="F18" s="3" t="s">
        <v>2388</v>
      </c>
      <c r="G18" s="3" t="s">
        <v>2389</v>
      </c>
      <c r="H18" s="3" t="s">
        <v>1142</v>
      </c>
      <c r="I18" s="3" t="s">
        <v>2360</v>
      </c>
      <c r="J18" s="3" t="s">
        <v>19</v>
      </c>
    </row>
    <row r="19" spans="1:10">
      <c r="A19" s="3" t="s">
        <v>1081</v>
      </c>
      <c r="B19" s="6">
        <v>10</v>
      </c>
      <c r="C19" s="3" t="s">
        <v>2390</v>
      </c>
      <c r="D19" s="3" t="s">
        <v>2381</v>
      </c>
      <c r="E19" s="6">
        <v>6</v>
      </c>
      <c r="F19" s="3" t="s">
        <v>1320</v>
      </c>
      <c r="G19" s="3" t="s">
        <v>1321</v>
      </c>
      <c r="H19" s="3" t="s">
        <v>1181</v>
      </c>
      <c r="I19" s="3" t="s">
        <v>2360</v>
      </c>
      <c r="J19" s="3" t="s">
        <v>19</v>
      </c>
    </row>
    <row r="20" spans="1:10">
      <c r="A20" s="3" t="s">
        <v>1081</v>
      </c>
      <c r="B20" s="6">
        <v>11</v>
      </c>
      <c r="C20" s="3" t="s">
        <v>2391</v>
      </c>
      <c r="D20" s="3" t="s">
        <v>2381</v>
      </c>
      <c r="E20" s="6">
        <v>2</v>
      </c>
      <c r="F20" s="3" t="s">
        <v>2392</v>
      </c>
      <c r="G20" s="3" t="s">
        <v>1237</v>
      </c>
      <c r="H20" s="3" t="s">
        <v>1055</v>
      </c>
      <c r="I20" s="3" t="s">
        <v>2360</v>
      </c>
      <c r="J20" s="3" t="s">
        <v>19</v>
      </c>
    </row>
    <row r="21" spans="1:10">
      <c r="A21" s="3" t="s">
        <v>1326</v>
      </c>
      <c r="B21" s="6">
        <v>1</v>
      </c>
      <c r="C21" s="3" t="s">
        <v>2393</v>
      </c>
      <c r="D21" s="3" t="s">
        <v>2394</v>
      </c>
      <c r="E21" s="6">
        <v>5</v>
      </c>
      <c r="F21" s="3" t="s">
        <v>2395</v>
      </c>
      <c r="G21" s="3" t="s">
        <v>1504</v>
      </c>
      <c r="H21" s="3" t="s">
        <v>1113</v>
      </c>
      <c r="I21" s="3" t="s">
        <v>2360</v>
      </c>
      <c r="J21" s="3" t="s">
        <v>19</v>
      </c>
    </row>
    <row r="22" spans="1:10">
      <c r="A22" s="3" t="s">
        <v>1326</v>
      </c>
      <c r="B22" s="6">
        <v>2</v>
      </c>
      <c r="C22" s="3" t="s">
        <v>2396</v>
      </c>
      <c r="D22" s="3" t="s">
        <v>2394</v>
      </c>
      <c r="E22" s="6">
        <v>6</v>
      </c>
      <c r="F22" s="3" t="s">
        <v>2397</v>
      </c>
      <c r="G22" s="3" t="s">
        <v>1838</v>
      </c>
      <c r="H22" s="3" t="s">
        <v>1113</v>
      </c>
      <c r="I22" s="3" t="s">
        <v>2360</v>
      </c>
      <c r="J22" s="3" t="s">
        <v>19</v>
      </c>
    </row>
    <row r="23" spans="1:10">
      <c r="A23" s="3" t="s">
        <v>1326</v>
      </c>
      <c r="B23" s="6">
        <v>3</v>
      </c>
      <c r="C23" s="3" t="s">
        <v>2398</v>
      </c>
      <c r="D23" s="3" t="s">
        <v>2394</v>
      </c>
      <c r="E23" s="6">
        <v>3</v>
      </c>
      <c r="F23" s="3" t="s">
        <v>2103</v>
      </c>
      <c r="G23" s="3" t="s">
        <v>1768</v>
      </c>
      <c r="H23" s="3" t="s">
        <v>1162</v>
      </c>
      <c r="I23" s="3" t="s">
        <v>2360</v>
      </c>
      <c r="J23" s="3" t="s">
        <v>19</v>
      </c>
    </row>
    <row r="24" spans="1:10">
      <c r="A24" s="3" t="s">
        <v>1326</v>
      </c>
      <c r="B24" s="6">
        <v>4</v>
      </c>
      <c r="C24" s="3" t="s">
        <v>2399</v>
      </c>
      <c r="D24" s="3" t="s">
        <v>2394</v>
      </c>
      <c r="E24" s="6">
        <v>4</v>
      </c>
      <c r="F24" s="3" t="s">
        <v>2400</v>
      </c>
      <c r="G24" s="3" t="s">
        <v>2401</v>
      </c>
      <c r="H24" s="3" t="s">
        <v>1181</v>
      </c>
      <c r="I24" s="3" t="s">
        <v>2360</v>
      </c>
      <c r="J24" s="3" t="s">
        <v>19</v>
      </c>
    </row>
    <row r="25" spans="1:10">
      <c r="A25" s="3" t="s">
        <v>1326</v>
      </c>
      <c r="B25" s="6">
        <v>5</v>
      </c>
      <c r="C25" s="3" t="s">
        <v>2402</v>
      </c>
      <c r="D25" s="3" t="s">
        <v>2394</v>
      </c>
      <c r="E25" s="6">
        <v>2</v>
      </c>
      <c r="F25" s="3" t="s">
        <v>1115</v>
      </c>
      <c r="G25" s="3" t="s">
        <v>2403</v>
      </c>
      <c r="H25" s="3" t="s">
        <v>1055</v>
      </c>
      <c r="I25" s="3" t="s">
        <v>2360</v>
      </c>
      <c r="J25" s="3" t="s">
        <v>19</v>
      </c>
    </row>
    <row r="26" spans="1:10">
      <c r="A26" s="3" t="s">
        <v>1389</v>
      </c>
      <c r="B26" s="6">
        <v>1</v>
      </c>
      <c r="C26" s="3" t="s">
        <v>2398</v>
      </c>
      <c r="D26" s="3" t="s">
        <v>2394</v>
      </c>
      <c r="E26" s="6">
        <v>3</v>
      </c>
      <c r="F26" s="3" t="s">
        <v>2404</v>
      </c>
      <c r="G26" s="3" t="s">
        <v>1738</v>
      </c>
      <c r="H26" s="3" t="s">
        <v>1162</v>
      </c>
      <c r="I26" s="3" t="s">
        <v>2360</v>
      </c>
      <c r="J26" s="3" t="s">
        <v>19</v>
      </c>
    </row>
    <row r="27" spans="1:10">
      <c r="A27" s="3" t="s">
        <v>1389</v>
      </c>
      <c r="B27" s="6">
        <v>2</v>
      </c>
      <c r="C27" s="3" t="s">
        <v>2399</v>
      </c>
      <c r="D27" s="3" t="s">
        <v>2394</v>
      </c>
      <c r="E27" s="6">
        <v>4</v>
      </c>
      <c r="F27" s="3" t="s">
        <v>2405</v>
      </c>
      <c r="G27" s="3" t="s">
        <v>2406</v>
      </c>
      <c r="H27" s="3" t="s">
        <v>1181</v>
      </c>
      <c r="I27" s="3" t="s">
        <v>2360</v>
      </c>
      <c r="J27" s="3" t="s">
        <v>19</v>
      </c>
    </row>
    <row r="28" spans="1:10">
      <c r="A28" s="3" t="s">
        <v>1389</v>
      </c>
      <c r="B28" s="6">
        <v>3</v>
      </c>
      <c r="C28" s="3" t="s">
        <v>2402</v>
      </c>
      <c r="D28" s="3" t="s">
        <v>2394</v>
      </c>
      <c r="E28" s="6">
        <v>2</v>
      </c>
      <c r="F28" s="3" t="s">
        <v>2407</v>
      </c>
      <c r="G28" s="3" t="s">
        <v>1695</v>
      </c>
      <c r="H28" s="3" t="s">
        <v>1055</v>
      </c>
      <c r="I28" s="3" t="s">
        <v>2360</v>
      </c>
      <c r="J28" s="3" t="s">
        <v>19</v>
      </c>
    </row>
    <row r="29" spans="1:10">
      <c r="A29" s="3" t="s">
        <v>1389</v>
      </c>
      <c r="B29" s="6">
        <v>4</v>
      </c>
      <c r="C29" s="3" t="s">
        <v>2393</v>
      </c>
      <c r="D29" s="3" t="s">
        <v>2394</v>
      </c>
      <c r="E29" s="6">
        <v>5</v>
      </c>
      <c r="F29" s="3" t="s">
        <v>2408</v>
      </c>
      <c r="G29" s="3" t="s">
        <v>2409</v>
      </c>
      <c r="H29" s="3" t="s">
        <v>1055</v>
      </c>
      <c r="I29" s="3" t="s">
        <v>2360</v>
      </c>
      <c r="J29" s="3" t="s">
        <v>19</v>
      </c>
    </row>
    <row r="30" spans="1:10">
      <c r="A30" s="3" t="s">
        <v>1389</v>
      </c>
      <c r="B30" s="6">
        <v>5</v>
      </c>
      <c r="C30" s="3" t="s">
        <v>2410</v>
      </c>
      <c r="D30" s="3" t="s">
        <v>2394</v>
      </c>
      <c r="E30" s="6">
        <v>1</v>
      </c>
      <c r="F30" s="3" t="s">
        <v>1578</v>
      </c>
      <c r="G30" s="3" t="s">
        <v>1579</v>
      </c>
      <c r="H30" s="3" t="s">
        <v>1060</v>
      </c>
      <c r="I30" s="3" t="s">
        <v>2360</v>
      </c>
      <c r="J30" s="3" t="s">
        <v>19</v>
      </c>
    </row>
    <row r="31" spans="1:10">
      <c r="A31" s="3" t="s">
        <v>1114</v>
      </c>
      <c r="B31" s="6">
        <v>1</v>
      </c>
      <c r="C31" s="3" t="s">
        <v>2402</v>
      </c>
      <c r="D31" s="3" t="s">
        <v>2394</v>
      </c>
      <c r="E31" s="6">
        <v>2</v>
      </c>
      <c r="F31" s="3" t="s">
        <v>2411</v>
      </c>
      <c r="G31" s="3" t="s">
        <v>2412</v>
      </c>
      <c r="H31" s="3" t="s">
        <v>1153</v>
      </c>
      <c r="I31" s="3" t="s">
        <v>2360</v>
      </c>
      <c r="J31" s="3" t="s">
        <v>19</v>
      </c>
    </row>
    <row r="32" spans="1:10">
      <c r="A32" s="3" t="s">
        <v>1114</v>
      </c>
      <c r="B32" s="6">
        <v>2</v>
      </c>
      <c r="C32" s="3" t="s">
        <v>2398</v>
      </c>
      <c r="D32" s="3" t="s">
        <v>2394</v>
      </c>
      <c r="E32" s="6">
        <v>3</v>
      </c>
      <c r="F32" s="3" t="s">
        <v>1972</v>
      </c>
      <c r="G32" s="3" t="s">
        <v>1667</v>
      </c>
      <c r="H32" s="3" t="s">
        <v>1153</v>
      </c>
      <c r="I32" s="3" t="s">
        <v>2360</v>
      </c>
      <c r="J32" s="3" t="s">
        <v>19</v>
      </c>
    </row>
    <row r="33" spans="1:10">
      <c r="A33" s="3" t="s">
        <v>1114</v>
      </c>
      <c r="B33" s="6">
        <v>3</v>
      </c>
      <c r="C33" s="3" t="s">
        <v>2413</v>
      </c>
      <c r="D33" s="3" t="s">
        <v>2394</v>
      </c>
      <c r="E33" s="6">
        <v>1</v>
      </c>
      <c r="F33" s="3" t="s">
        <v>2414</v>
      </c>
      <c r="G33" s="3" t="s">
        <v>1280</v>
      </c>
      <c r="H33" s="3" t="s">
        <v>1099</v>
      </c>
      <c r="I33" s="3" t="s">
        <v>2360</v>
      </c>
      <c r="J33" s="3" t="s">
        <v>19</v>
      </c>
    </row>
    <row r="34" spans="1:10">
      <c r="A34" s="3" t="s">
        <v>1114</v>
      </c>
      <c r="B34" s="6">
        <v>4</v>
      </c>
      <c r="C34" s="3" t="s">
        <v>2399</v>
      </c>
      <c r="D34" s="3" t="s">
        <v>2394</v>
      </c>
      <c r="E34" s="6">
        <v>4</v>
      </c>
      <c r="F34" s="3" t="s">
        <v>1032</v>
      </c>
      <c r="G34" s="3" t="s">
        <v>1033</v>
      </c>
      <c r="H34" s="3" t="s">
        <v>1094</v>
      </c>
      <c r="I34" s="3" t="s">
        <v>2360</v>
      </c>
      <c r="J34" s="3" t="s">
        <v>19</v>
      </c>
    </row>
    <row r="35" spans="1:10">
      <c r="A35" s="3" t="s">
        <v>1114</v>
      </c>
      <c r="B35" s="6">
        <v>5</v>
      </c>
      <c r="C35" s="3" t="s">
        <v>2393</v>
      </c>
      <c r="D35" s="3" t="s">
        <v>2394</v>
      </c>
      <c r="E35" s="6">
        <v>5</v>
      </c>
      <c r="F35" s="3" t="s">
        <v>1115</v>
      </c>
      <c r="G35" s="3" t="s">
        <v>1116</v>
      </c>
      <c r="H35" s="3" t="s">
        <v>2128</v>
      </c>
      <c r="I35" s="3" t="s">
        <v>2360</v>
      </c>
      <c r="J35" s="3" t="s">
        <v>19</v>
      </c>
    </row>
    <row r="36" spans="1:10">
      <c r="A36" s="3" t="s">
        <v>1114</v>
      </c>
      <c r="B36" s="6">
        <v>6</v>
      </c>
      <c r="C36" s="3" t="s">
        <v>2355</v>
      </c>
      <c r="D36" s="3" t="s">
        <v>2415</v>
      </c>
      <c r="E36" s="6">
        <v>3</v>
      </c>
      <c r="F36" s="3" t="s">
        <v>2416</v>
      </c>
      <c r="G36" s="3" t="s">
        <v>1070</v>
      </c>
      <c r="H36" s="3" t="s">
        <v>1055</v>
      </c>
      <c r="I36" s="3" t="s">
        <v>2360</v>
      </c>
      <c r="J36" s="3" t="s">
        <v>19</v>
      </c>
    </row>
    <row r="37" spans="1:10">
      <c r="A37" s="3" t="s">
        <v>1114</v>
      </c>
      <c r="B37" s="6">
        <v>7</v>
      </c>
      <c r="C37" s="3" t="s">
        <v>2363</v>
      </c>
      <c r="D37" s="3" t="s">
        <v>2362</v>
      </c>
      <c r="E37" s="6">
        <v>2</v>
      </c>
      <c r="F37" s="3" t="s">
        <v>2417</v>
      </c>
      <c r="G37" s="3" t="s">
        <v>2418</v>
      </c>
      <c r="H37" s="3" t="s">
        <v>1168</v>
      </c>
      <c r="I37" s="3" t="s">
        <v>2360</v>
      </c>
      <c r="J37" s="3" t="s">
        <v>19</v>
      </c>
    </row>
    <row r="38" spans="1:10">
      <c r="A38" s="3" t="s">
        <v>1114</v>
      </c>
      <c r="B38" s="6">
        <v>8</v>
      </c>
      <c r="C38" s="3" t="s">
        <v>2361</v>
      </c>
      <c r="D38" s="3" t="s">
        <v>2362</v>
      </c>
      <c r="E38" s="6">
        <v>4</v>
      </c>
      <c r="F38" s="3" t="s">
        <v>2375</v>
      </c>
      <c r="G38" s="3" t="s">
        <v>2123</v>
      </c>
      <c r="H38" s="3" t="s">
        <v>1122</v>
      </c>
      <c r="I38" s="3" t="s">
        <v>2360</v>
      </c>
      <c r="J38" s="3" t="s">
        <v>19</v>
      </c>
    </row>
    <row r="39" spans="1:10">
      <c r="A39" s="3" t="s">
        <v>1172</v>
      </c>
      <c r="B39" s="6">
        <v>1</v>
      </c>
      <c r="C39" s="3" t="s">
        <v>2398</v>
      </c>
      <c r="D39" s="3" t="s">
        <v>2394</v>
      </c>
      <c r="E39" s="6">
        <v>3</v>
      </c>
      <c r="F39" s="3" t="s">
        <v>2419</v>
      </c>
      <c r="G39" s="3" t="s">
        <v>2420</v>
      </c>
      <c r="H39" s="3" t="s">
        <v>1294</v>
      </c>
      <c r="I39" s="3" t="s">
        <v>2360</v>
      </c>
      <c r="J39" s="3" t="s">
        <v>19</v>
      </c>
    </row>
    <row r="40" spans="1:10">
      <c r="A40" s="3"/>
      <c r="C40" s="3"/>
      <c r="D40" s="3"/>
      <c r="F40" s="3"/>
      <c r="G40" s="3"/>
    </row>
  </sheetData>
  <mergeCells count="2">
    <mergeCell ref="A1:J1"/>
    <mergeCell ref="A2:XFD2"/>
  </mergeCells>
  <pageMargins left="0.511811024" right="0.511811024" top="0.78740157499999996" bottom="0.78740157499999996" header="0.31496062000000002" footer="0.3149606200000000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CFE09-6959-4CED-BE75-185817CFB0DF}">
  <dimension ref="A1:D173"/>
  <sheetViews>
    <sheetView workbookViewId="0">
      <selection activeCell="K14" sqref="K14"/>
    </sheetView>
  </sheetViews>
  <sheetFormatPr defaultColWidth="9.109375" defaultRowHeight="14.4"/>
  <cols>
    <col min="1" max="16384" width="9.109375" style="14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4">
        <v>0</v>
      </c>
      <c r="B3" s="14" t="s">
        <v>2775</v>
      </c>
      <c r="C3" s="14" t="s">
        <v>3089</v>
      </c>
      <c r="D3" s="14" t="s">
        <v>2772</v>
      </c>
    </row>
    <row r="4" spans="1:4">
      <c r="A4" s="14">
        <v>1</v>
      </c>
      <c r="B4" s="14" t="s">
        <v>2786</v>
      </c>
      <c r="C4" s="14" t="s">
        <v>3090</v>
      </c>
      <c r="D4" s="14" t="s">
        <v>2772</v>
      </c>
    </row>
    <row r="5" spans="1:4">
      <c r="A5" s="14">
        <v>2</v>
      </c>
      <c r="B5" s="14" t="s">
        <v>2786</v>
      </c>
      <c r="C5" s="14" t="s">
        <v>3077</v>
      </c>
      <c r="D5" s="14" t="s">
        <v>2772</v>
      </c>
    </row>
    <row r="6" spans="1:4">
      <c r="A6" s="14">
        <v>3</v>
      </c>
      <c r="B6" s="14" t="s">
        <v>2815</v>
      </c>
      <c r="C6" s="14" t="s">
        <v>3074</v>
      </c>
      <c r="D6" s="14" t="s">
        <v>2772</v>
      </c>
    </row>
    <row r="7" spans="1:4">
      <c r="A7" s="14">
        <v>4</v>
      </c>
      <c r="B7" s="14" t="s">
        <v>2819</v>
      </c>
      <c r="C7" s="14" t="s">
        <v>3072</v>
      </c>
      <c r="D7" s="14" t="s">
        <v>2772</v>
      </c>
    </row>
    <row r="8" spans="1:4">
      <c r="A8" s="14">
        <v>5</v>
      </c>
      <c r="B8" s="14" t="s">
        <v>2815</v>
      </c>
      <c r="C8" s="14" t="s">
        <v>2830</v>
      </c>
      <c r="D8" s="14" t="s">
        <v>2779</v>
      </c>
    </row>
    <row r="9" spans="1:4">
      <c r="A9" s="14">
        <v>6</v>
      </c>
      <c r="B9" s="14" t="s">
        <v>2780</v>
      </c>
      <c r="C9" s="14" t="s">
        <v>2913</v>
      </c>
      <c r="D9" s="14" t="s">
        <v>2779</v>
      </c>
    </row>
    <row r="10" spans="1:4">
      <c r="A10" s="14">
        <v>7</v>
      </c>
      <c r="B10" s="14" t="s">
        <v>2782</v>
      </c>
      <c r="C10" s="14" t="s">
        <v>2854</v>
      </c>
      <c r="D10" s="14" t="s">
        <v>2779</v>
      </c>
    </row>
    <row r="11" spans="1:4">
      <c r="A11" s="14">
        <v>8</v>
      </c>
      <c r="B11" s="14" t="s">
        <v>2786</v>
      </c>
      <c r="C11" s="14" t="s">
        <v>3005</v>
      </c>
      <c r="D11" s="14" t="s">
        <v>2772</v>
      </c>
    </row>
    <row r="12" spans="1:4">
      <c r="A12" s="14">
        <v>9</v>
      </c>
      <c r="B12" s="14" t="s">
        <v>2792</v>
      </c>
      <c r="C12" s="14" t="s">
        <v>3091</v>
      </c>
      <c r="D12" s="14" t="s">
        <v>2772</v>
      </c>
    </row>
    <row r="13" spans="1:4">
      <c r="A13" s="14">
        <v>10</v>
      </c>
      <c r="B13" s="14" t="s">
        <v>2859</v>
      </c>
      <c r="C13" s="14" t="s">
        <v>2876</v>
      </c>
      <c r="D13" s="14" t="s">
        <v>2772</v>
      </c>
    </row>
    <row r="14" spans="1:4">
      <c r="A14" s="14">
        <v>11</v>
      </c>
      <c r="B14" s="14" t="s">
        <v>2790</v>
      </c>
      <c r="C14" s="14" t="s">
        <v>2861</v>
      </c>
      <c r="D14" s="14" t="s">
        <v>2779</v>
      </c>
    </row>
    <row r="15" spans="1:4">
      <c r="A15" s="14">
        <v>12</v>
      </c>
      <c r="B15" s="14" t="s">
        <v>2819</v>
      </c>
      <c r="C15" s="14" t="s">
        <v>2861</v>
      </c>
      <c r="D15" s="14" t="s">
        <v>2779</v>
      </c>
    </row>
    <row r="16" spans="1:4">
      <c r="A16" s="14">
        <v>13</v>
      </c>
      <c r="B16" s="14" t="s">
        <v>2790</v>
      </c>
      <c r="C16" s="14" t="s">
        <v>2903</v>
      </c>
      <c r="D16" s="14" t="s">
        <v>2779</v>
      </c>
    </row>
    <row r="17" spans="1:4">
      <c r="A17" s="14">
        <v>14</v>
      </c>
      <c r="B17" s="14" t="s">
        <v>2788</v>
      </c>
      <c r="C17" s="14" t="s">
        <v>2785</v>
      </c>
      <c r="D17" s="14" t="s">
        <v>2779</v>
      </c>
    </row>
    <row r="18" spans="1:4">
      <c r="A18" s="14">
        <v>15</v>
      </c>
      <c r="B18" s="14" t="s">
        <v>2815</v>
      </c>
      <c r="C18" s="14" t="s">
        <v>2896</v>
      </c>
      <c r="D18" s="14" t="s">
        <v>2779</v>
      </c>
    </row>
    <row r="19" spans="1:4">
      <c r="A19" s="14">
        <v>16</v>
      </c>
      <c r="B19" s="14" t="s">
        <v>2790</v>
      </c>
      <c r="C19" s="14" t="s">
        <v>2896</v>
      </c>
      <c r="D19" s="14" t="s">
        <v>2779</v>
      </c>
    </row>
    <row r="20" spans="1:4">
      <c r="A20" s="14">
        <v>17</v>
      </c>
      <c r="B20" s="14" t="s">
        <v>2779</v>
      </c>
      <c r="C20" s="14" t="s">
        <v>3039</v>
      </c>
      <c r="D20" s="14" t="s">
        <v>2779</v>
      </c>
    </row>
    <row r="21" spans="1:4">
      <c r="A21" s="14">
        <v>18</v>
      </c>
      <c r="B21" s="14" t="s">
        <v>2784</v>
      </c>
      <c r="C21" s="14" t="s">
        <v>3039</v>
      </c>
      <c r="D21" s="14" t="s">
        <v>2779</v>
      </c>
    </row>
    <row r="22" spans="1:4">
      <c r="A22" s="14">
        <v>19</v>
      </c>
      <c r="B22" s="14" t="s">
        <v>2842</v>
      </c>
      <c r="C22" s="14" t="s">
        <v>2989</v>
      </c>
      <c r="D22" s="14" t="s">
        <v>2779</v>
      </c>
    </row>
    <row r="23" spans="1:4">
      <c r="A23" s="14">
        <v>20</v>
      </c>
      <c r="B23" s="14" t="s">
        <v>2797</v>
      </c>
      <c r="C23" s="14" t="s">
        <v>2791</v>
      </c>
      <c r="D23" s="14" t="s">
        <v>2779</v>
      </c>
    </row>
    <row r="24" spans="1:4">
      <c r="A24" s="14">
        <v>21</v>
      </c>
      <c r="B24" s="14" t="s">
        <v>2770</v>
      </c>
      <c r="C24" s="14" t="s">
        <v>2898</v>
      </c>
      <c r="D24" s="14" t="s">
        <v>2779</v>
      </c>
    </row>
    <row r="25" spans="1:4">
      <c r="A25" s="14">
        <v>22</v>
      </c>
      <c r="B25" s="14" t="s">
        <v>2786</v>
      </c>
      <c r="C25" s="14" t="s">
        <v>2805</v>
      </c>
      <c r="D25" s="14" t="s">
        <v>2779</v>
      </c>
    </row>
    <row r="26" spans="1:4">
      <c r="A26" s="14">
        <v>23</v>
      </c>
      <c r="B26" s="14" t="s">
        <v>2777</v>
      </c>
      <c r="C26" s="14" t="s">
        <v>3020</v>
      </c>
      <c r="D26" s="14" t="s">
        <v>2772</v>
      </c>
    </row>
    <row r="27" spans="1:4">
      <c r="A27" s="14">
        <v>24</v>
      </c>
      <c r="B27" s="14" t="s">
        <v>2797</v>
      </c>
      <c r="C27" s="14" t="s">
        <v>2876</v>
      </c>
      <c r="D27" s="14" t="s">
        <v>2772</v>
      </c>
    </row>
    <row r="28" spans="1:4">
      <c r="A28" s="14">
        <v>25</v>
      </c>
      <c r="B28" s="14" t="s">
        <v>2842</v>
      </c>
      <c r="C28" s="14" t="s">
        <v>2830</v>
      </c>
      <c r="D28" s="14" t="s">
        <v>2779</v>
      </c>
    </row>
    <row r="29" spans="1:4">
      <c r="A29" s="14">
        <v>26</v>
      </c>
      <c r="B29" s="14" t="s">
        <v>2790</v>
      </c>
      <c r="C29" s="14" t="s">
        <v>2913</v>
      </c>
      <c r="D29" s="14" t="s">
        <v>2779</v>
      </c>
    </row>
    <row r="30" spans="1:4">
      <c r="A30" s="14">
        <v>27</v>
      </c>
      <c r="B30" s="14" t="s">
        <v>2777</v>
      </c>
      <c r="C30" s="14" t="s">
        <v>2875</v>
      </c>
      <c r="D30" s="14" t="s">
        <v>2779</v>
      </c>
    </row>
    <row r="31" spans="1:4">
      <c r="A31" s="14">
        <v>28</v>
      </c>
      <c r="B31" s="14" t="s">
        <v>2780</v>
      </c>
      <c r="C31" s="14" t="s">
        <v>2900</v>
      </c>
      <c r="D31" s="14" t="s">
        <v>2779</v>
      </c>
    </row>
    <row r="32" spans="1:4">
      <c r="A32" s="14">
        <v>29</v>
      </c>
      <c r="B32" s="14" t="s">
        <v>2770</v>
      </c>
      <c r="C32" s="14" t="s">
        <v>3022</v>
      </c>
      <c r="D32" s="14" t="s">
        <v>2779</v>
      </c>
    </row>
    <row r="33" spans="1:4">
      <c r="A33" s="14">
        <v>30</v>
      </c>
      <c r="B33" s="14" t="s">
        <v>2780</v>
      </c>
      <c r="C33" s="14" t="s">
        <v>2989</v>
      </c>
      <c r="D33" s="14" t="s">
        <v>2779</v>
      </c>
    </row>
    <row r="34" spans="1:4">
      <c r="A34" s="14">
        <v>31</v>
      </c>
      <c r="B34" s="14" t="s">
        <v>2788</v>
      </c>
      <c r="C34" s="14" t="s">
        <v>2908</v>
      </c>
      <c r="D34" s="14" t="s">
        <v>2779</v>
      </c>
    </row>
    <row r="35" spans="1:4">
      <c r="A35" s="14">
        <v>32</v>
      </c>
      <c r="B35" s="14" t="s">
        <v>2784</v>
      </c>
      <c r="C35" s="14" t="s">
        <v>3045</v>
      </c>
      <c r="D35" s="14" t="s">
        <v>2779</v>
      </c>
    </row>
    <row r="36" spans="1:4">
      <c r="A36" s="14">
        <v>33</v>
      </c>
      <c r="B36" s="14" t="s">
        <v>2802</v>
      </c>
      <c r="C36" s="14" t="s">
        <v>2838</v>
      </c>
      <c r="D36" s="14" t="s">
        <v>2779</v>
      </c>
    </row>
    <row r="37" spans="1:4">
      <c r="A37" s="14">
        <v>34</v>
      </c>
      <c r="B37" s="14" t="s">
        <v>2790</v>
      </c>
      <c r="C37" s="14" t="s">
        <v>2905</v>
      </c>
      <c r="D37" s="14" t="s">
        <v>2779</v>
      </c>
    </row>
    <row r="38" spans="1:4">
      <c r="A38" s="14">
        <v>35</v>
      </c>
      <c r="B38" s="14" t="s">
        <v>2792</v>
      </c>
      <c r="C38" s="14" t="s">
        <v>2908</v>
      </c>
      <c r="D38" s="14" t="s">
        <v>2779</v>
      </c>
    </row>
    <row r="39" spans="1:4">
      <c r="A39" s="14">
        <v>36</v>
      </c>
      <c r="B39" s="14" t="s">
        <v>2859</v>
      </c>
      <c r="C39" s="14" t="s">
        <v>3085</v>
      </c>
      <c r="D39" s="14" t="s">
        <v>2779</v>
      </c>
    </row>
    <row r="40" spans="1:4">
      <c r="A40" s="14">
        <v>37</v>
      </c>
      <c r="B40" s="14" t="s">
        <v>2786</v>
      </c>
      <c r="C40" s="14" t="s">
        <v>2904</v>
      </c>
      <c r="D40" s="14" t="s">
        <v>2779</v>
      </c>
    </row>
    <row r="41" spans="1:4">
      <c r="A41" s="14">
        <v>38</v>
      </c>
      <c r="B41" s="14" t="s">
        <v>2815</v>
      </c>
      <c r="C41" s="14" t="s">
        <v>2838</v>
      </c>
      <c r="D41" s="14" t="s">
        <v>2779</v>
      </c>
    </row>
    <row r="42" spans="1:4">
      <c r="A42" s="14">
        <v>39</v>
      </c>
      <c r="B42" s="14" t="s">
        <v>2780</v>
      </c>
      <c r="C42" s="14" t="s">
        <v>2896</v>
      </c>
      <c r="D42" s="14" t="s">
        <v>2779</v>
      </c>
    </row>
    <row r="43" spans="1:4">
      <c r="A43" s="14">
        <v>40</v>
      </c>
      <c r="B43" s="14" t="s">
        <v>2779</v>
      </c>
      <c r="C43" s="14" t="s">
        <v>2946</v>
      </c>
      <c r="D43" s="14" t="s">
        <v>2779</v>
      </c>
    </row>
    <row r="44" spans="1:4">
      <c r="A44" s="14">
        <v>41</v>
      </c>
      <c r="B44" s="14" t="s">
        <v>2797</v>
      </c>
      <c r="C44" s="14" t="s">
        <v>2826</v>
      </c>
      <c r="D44" s="14" t="s">
        <v>2779</v>
      </c>
    </row>
    <row r="45" spans="1:4">
      <c r="A45" s="14">
        <v>42</v>
      </c>
      <c r="B45" s="14" t="s">
        <v>2784</v>
      </c>
      <c r="C45" s="14" t="s">
        <v>2809</v>
      </c>
      <c r="D45" s="14" t="s">
        <v>2779</v>
      </c>
    </row>
    <row r="46" spans="1:4">
      <c r="A46" s="14">
        <v>43</v>
      </c>
      <c r="B46" s="14" t="s">
        <v>2802</v>
      </c>
      <c r="C46" s="14" t="s">
        <v>2944</v>
      </c>
      <c r="D46" s="14" t="s">
        <v>2779</v>
      </c>
    </row>
    <row r="47" spans="1:4">
      <c r="A47" s="14">
        <v>44</v>
      </c>
      <c r="B47" s="14" t="s">
        <v>2802</v>
      </c>
      <c r="C47" s="14" t="s">
        <v>2853</v>
      </c>
      <c r="D47" s="14" t="s">
        <v>2779</v>
      </c>
    </row>
    <row r="48" spans="1:4">
      <c r="A48" s="14">
        <v>45</v>
      </c>
      <c r="B48" s="14" t="s">
        <v>2815</v>
      </c>
      <c r="C48" s="14" t="s">
        <v>2985</v>
      </c>
      <c r="D48" s="14" t="s">
        <v>2779</v>
      </c>
    </row>
    <row r="49" spans="1:4">
      <c r="A49" s="14">
        <v>46</v>
      </c>
      <c r="B49" s="14" t="s">
        <v>2775</v>
      </c>
      <c r="C49" s="14" t="s">
        <v>2982</v>
      </c>
      <c r="D49" s="14" t="s">
        <v>2779</v>
      </c>
    </row>
    <row r="50" spans="1:4">
      <c r="A50" s="14">
        <v>47</v>
      </c>
      <c r="B50" s="14" t="s">
        <v>2780</v>
      </c>
      <c r="C50" s="14" t="s">
        <v>2944</v>
      </c>
      <c r="D50" s="14" t="s">
        <v>2779</v>
      </c>
    </row>
    <row r="51" spans="1:4">
      <c r="A51" s="14">
        <v>48</v>
      </c>
      <c r="B51" s="14" t="s">
        <v>2780</v>
      </c>
      <c r="C51" s="14" t="s">
        <v>2985</v>
      </c>
      <c r="D51" s="14" t="s">
        <v>2779</v>
      </c>
    </row>
    <row r="52" spans="1:4">
      <c r="A52" s="14">
        <v>49</v>
      </c>
      <c r="B52" s="14" t="s">
        <v>2775</v>
      </c>
      <c r="C52" s="14" t="s">
        <v>2945</v>
      </c>
      <c r="D52" s="14" t="s">
        <v>2779</v>
      </c>
    </row>
    <row r="53" spans="1:4">
      <c r="A53" s="14">
        <v>50</v>
      </c>
      <c r="B53" s="14" t="s">
        <v>2788</v>
      </c>
      <c r="C53" s="14" t="s">
        <v>2945</v>
      </c>
      <c r="D53" s="14" t="s">
        <v>2779</v>
      </c>
    </row>
    <row r="54" spans="1:4">
      <c r="A54" s="14">
        <v>51</v>
      </c>
      <c r="B54" s="14" t="s">
        <v>2842</v>
      </c>
      <c r="C54" s="14" t="s">
        <v>2828</v>
      </c>
      <c r="D54" s="14" t="s">
        <v>2779</v>
      </c>
    </row>
    <row r="55" spans="1:4">
      <c r="A55" s="14">
        <v>52</v>
      </c>
      <c r="B55" s="14" t="s">
        <v>2779</v>
      </c>
      <c r="C55" s="14" t="s">
        <v>3033</v>
      </c>
      <c r="D55" s="14" t="s">
        <v>2779</v>
      </c>
    </row>
    <row r="56" spans="1:4">
      <c r="A56" s="14">
        <v>53</v>
      </c>
      <c r="B56" s="14" t="s">
        <v>2884</v>
      </c>
      <c r="C56" s="14" t="s">
        <v>2817</v>
      </c>
      <c r="D56" s="14" t="s">
        <v>2779</v>
      </c>
    </row>
    <row r="57" spans="1:4">
      <c r="A57" s="14">
        <v>54</v>
      </c>
      <c r="B57" s="14" t="s">
        <v>2775</v>
      </c>
      <c r="C57" s="14" t="s">
        <v>2919</v>
      </c>
      <c r="D57" s="14" t="s">
        <v>2779</v>
      </c>
    </row>
    <row r="58" spans="1:4">
      <c r="A58" s="14">
        <v>55</v>
      </c>
      <c r="B58" s="14" t="s">
        <v>2815</v>
      </c>
      <c r="C58" s="14" t="s">
        <v>2828</v>
      </c>
      <c r="D58" s="14" t="s">
        <v>2779</v>
      </c>
    </row>
    <row r="59" spans="1:4">
      <c r="A59" s="14">
        <v>56</v>
      </c>
      <c r="B59" s="14" t="s">
        <v>2777</v>
      </c>
      <c r="C59" s="14" t="s">
        <v>3046</v>
      </c>
      <c r="D59" s="14" t="s">
        <v>2779</v>
      </c>
    </row>
    <row r="60" spans="1:4">
      <c r="A60" s="14">
        <v>57</v>
      </c>
      <c r="B60" s="14" t="s">
        <v>2790</v>
      </c>
      <c r="C60" s="14" t="s">
        <v>2824</v>
      </c>
      <c r="D60" s="14" t="s">
        <v>2779</v>
      </c>
    </row>
    <row r="61" spans="1:4">
      <c r="A61" s="14">
        <v>58</v>
      </c>
      <c r="B61" s="14" t="s">
        <v>2797</v>
      </c>
      <c r="C61" s="14" t="s">
        <v>3092</v>
      </c>
      <c r="D61" s="14" t="s">
        <v>2779</v>
      </c>
    </row>
    <row r="62" spans="1:4">
      <c r="A62" s="14">
        <v>59</v>
      </c>
      <c r="B62" s="14" t="s">
        <v>2815</v>
      </c>
      <c r="C62" s="14" t="s">
        <v>2881</v>
      </c>
      <c r="D62" s="14" t="s">
        <v>2779</v>
      </c>
    </row>
    <row r="63" spans="1:4">
      <c r="A63" s="14">
        <v>60</v>
      </c>
      <c r="B63" s="14" t="s">
        <v>2775</v>
      </c>
      <c r="C63" s="14" t="s">
        <v>2823</v>
      </c>
      <c r="D63" s="14" t="s">
        <v>2779</v>
      </c>
    </row>
    <row r="64" spans="1:4">
      <c r="A64" s="14">
        <v>61</v>
      </c>
      <c r="B64" s="14" t="s">
        <v>2777</v>
      </c>
      <c r="C64" s="14" t="s">
        <v>2909</v>
      </c>
      <c r="D64" s="14" t="s">
        <v>2779</v>
      </c>
    </row>
    <row r="65" spans="1:4">
      <c r="A65" s="14">
        <v>62</v>
      </c>
      <c r="B65" s="14" t="s">
        <v>2786</v>
      </c>
      <c r="C65" s="14" t="s">
        <v>2821</v>
      </c>
      <c r="D65" s="14" t="s">
        <v>2779</v>
      </c>
    </row>
    <row r="66" spans="1:4">
      <c r="A66" s="14">
        <v>63</v>
      </c>
      <c r="B66" s="14" t="s">
        <v>2786</v>
      </c>
      <c r="C66" s="14" t="s">
        <v>2909</v>
      </c>
      <c r="D66" s="14" t="s">
        <v>2779</v>
      </c>
    </row>
    <row r="67" spans="1:4">
      <c r="A67" s="14">
        <v>64</v>
      </c>
      <c r="B67" s="14" t="s">
        <v>2779</v>
      </c>
      <c r="C67" s="14" t="s">
        <v>2889</v>
      </c>
      <c r="D67" s="14" t="s">
        <v>2779</v>
      </c>
    </row>
    <row r="68" spans="1:4">
      <c r="A68" s="14">
        <v>65</v>
      </c>
      <c r="B68" s="14" t="s">
        <v>2802</v>
      </c>
      <c r="C68" s="14" t="s">
        <v>2887</v>
      </c>
      <c r="D68" s="14" t="s">
        <v>2779</v>
      </c>
    </row>
    <row r="69" spans="1:4">
      <c r="A69" s="14">
        <v>66</v>
      </c>
      <c r="B69" s="14" t="s">
        <v>2777</v>
      </c>
      <c r="C69" s="14" t="s">
        <v>2994</v>
      </c>
      <c r="D69" s="14" t="s">
        <v>2779</v>
      </c>
    </row>
    <row r="70" spans="1:4">
      <c r="A70" s="14">
        <v>67</v>
      </c>
      <c r="B70" s="14" t="s">
        <v>2788</v>
      </c>
      <c r="C70" s="14" t="s">
        <v>2821</v>
      </c>
      <c r="D70" s="14" t="s">
        <v>2779</v>
      </c>
    </row>
    <row r="71" spans="1:4">
      <c r="A71" s="14">
        <v>68</v>
      </c>
      <c r="B71" s="14" t="s">
        <v>2780</v>
      </c>
      <c r="C71" s="14" t="s">
        <v>2822</v>
      </c>
      <c r="D71" s="14" t="s">
        <v>2779</v>
      </c>
    </row>
    <row r="72" spans="1:4">
      <c r="A72" s="14">
        <v>69</v>
      </c>
      <c r="B72" s="14" t="s">
        <v>2784</v>
      </c>
      <c r="C72" s="14" t="s">
        <v>2889</v>
      </c>
      <c r="D72" s="14" t="s">
        <v>2779</v>
      </c>
    </row>
    <row r="73" spans="1:4">
      <c r="A73" s="14">
        <v>70</v>
      </c>
      <c r="B73" s="14" t="s">
        <v>2797</v>
      </c>
      <c r="C73" s="14" t="s">
        <v>3045</v>
      </c>
      <c r="D73" s="14" t="s">
        <v>2779</v>
      </c>
    </row>
    <row r="74" spans="1:4">
      <c r="A74" s="14">
        <v>71</v>
      </c>
      <c r="B74" s="14" t="s">
        <v>2815</v>
      </c>
      <c r="C74" s="14" t="s">
        <v>3085</v>
      </c>
      <c r="D74" s="14" t="s">
        <v>2779</v>
      </c>
    </row>
    <row r="75" spans="1:4">
      <c r="A75" s="14">
        <v>72</v>
      </c>
      <c r="B75" s="14" t="s">
        <v>2777</v>
      </c>
      <c r="C75" s="14" t="s">
        <v>2839</v>
      </c>
      <c r="D75" s="14" t="s">
        <v>2779</v>
      </c>
    </row>
    <row r="76" spans="1:4">
      <c r="A76" s="14">
        <v>73</v>
      </c>
      <c r="B76" s="14" t="s">
        <v>2815</v>
      </c>
      <c r="C76" s="14" t="s">
        <v>2886</v>
      </c>
      <c r="D76" s="14" t="s">
        <v>2779</v>
      </c>
    </row>
    <row r="77" spans="1:4">
      <c r="A77" s="14">
        <v>74</v>
      </c>
      <c r="B77" s="14" t="s">
        <v>2819</v>
      </c>
      <c r="C77" s="14" t="s">
        <v>2807</v>
      </c>
      <c r="D77" s="14" t="s">
        <v>2779</v>
      </c>
    </row>
    <row r="78" spans="1:4">
      <c r="A78" s="14">
        <v>75</v>
      </c>
      <c r="B78" s="14" t="s">
        <v>2786</v>
      </c>
      <c r="C78" s="14" t="s">
        <v>2825</v>
      </c>
      <c r="D78" s="14" t="s">
        <v>2779</v>
      </c>
    </row>
    <row r="79" spans="1:4">
      <c r="A79" s="14">
        <v>76</v>
      </c>
      <c r="B79" s="14" t="s">
        <v>2770</v>
      </c>
      <c r="C79" s="14" t="s">
        <v>2824</v>
      </c>
      <c r="D79" s="14" t="s">
        <v>2779</v>
      </c>
    </row>
    <row r="80" spans="1:4">
      <c r="A80" s="14">
        <v>77</v>
      </c>
      <c r="B80" s="14" t="s">
        <v>2802</v>
      </c>
      <c r="C80" s="14" t="s">
        <v>2839</v>
      </c>
      <c r="D80" s="14" t="s">
        <v>2779</v>
      </c>
    </row>
    <row r="81" spans="1:4">
      <c r="A81" s="14">
        <v>78</v>
      </c>
      <c r="B81" s="14" t="s">
        <v>2788</v>
      </c>
      <c r="C81" s="14" t="s">
        <v>2889</v>
      </c>
      <c r="D81" s="14" t="s">
        <v>2779</v>
      </c>
    </row>
    <row r="82" spans="1:4">
      <c r="A82" s="14">
        <v>79</v>
      </c>
      <c r="B82" s="14" t="s">
        <v>2790</v>
      </c>
      <c r="C82" s="14" t="s">
        <v>2885</v>
      </c>
      <c r="D82" s="14" t="s">
        <v>2779</v>
      </c>
    </row>
    <row r="83" spans="1:4">
      <c r="A83" s="14">
        <v>80</v>
      </c>
      <c r="B83" s="14" t="s">
        <v>2800</v>
      </c>
      <c r="C83" s="14" t="s">
        <v>2821</v>
      </c>
      <c r="D83" s="14" t="s">
        <v>2779</v>
      </c>
    </row>
    <row r="84" spans="1:4">
      <c r="A84" s="14">
        <v>81</v>
      </c>
      <c r="B84" s="14" t="s">
        <v>2786</v>
      </c>
      <c r="C84" s="14" t="s">
        <v>3021</v>
      </c>
      <c r="D84" s="14" t="s">
        <v>2779</v>
      </c>
    </row>
    <row r="85" spans="1:4">
      <c r="A85" s="14">
        <v>82</v>
      </c>
      <c r="B85" s="14" t="s">
        <v>2775</v>
      </c>
      <c r="C85" s="14" t="s">
        <v>2908</v>
      </c>
      <c r="D85" s="14" t="s">
        <v>2779</v>
      </c>
    </row>
    <row r="86" spans="1:4">
      <c r="A86" s="14">
        <v>83</v>
      </c>
      <c r="B86" s="14" t="s">
        <v>2792</v>
      </c>
      <c r="C86" s="14" t="s">
        <v>2781</v>
      </c>
      <c r="D86" s="14" t="s">
        <v>2779</v>
      </c>
    </row>
    <row r="87" spans="1:4">
      <c r="A87" s="14">
        <v>84</v>
      </c>
      <c r="B87" s="14" t="s">
        <v>2788</v>
      </c>
      <c r="C87" s="14" t="s">
        <v>2888</v>
      </c>
      <c r="D87" s="14" t="s">
        <v>2779</v>
      </c>
    </row>
    <row r="88" spans="1:4">
      <c r="A88" s="14">
        <v>85</v>
      </c>
      <c r="B88" s="14" t="s">
        <v>2884</v>
      </c>
      <c r="C88" s="14" t="s">
        <v>3039</v>
      </c>
      <c r="D88" s="14" t="s">
        <v>2779</v>
      </c>
    </row>
    <row r="89" spans="1:4">
      <c r="A89" s="14">
        <v>86</v>
      </c>
      <c r="B89" s="14" t="s">
        <v>2784</v>
      </c>
      <c r="C89" s="14" t="s">
        <v>3039</v>
      </c>
      <c r="D89" s="14" t="s">
        <v>2779</v>
      </c>
    </row>
    <row r="90" spans="1:4">
      <c r="A90" s="14">
        <v>87</v>
      </c>
      <c r="B90" s="14" t="s">
        <v>2786</v>
      </c>
      <c r="C90" s="14" t="s">
        <v>2909</v>
      </c>
      <c r="D90" s="14" t="s">
        <v>2779</v>
      </c>
    </row>
    <row r="91" spans="1:4">
      <c r="A91" s="14">
        <v>88</v>
      </c>
      <c r="B91" s="14" t="s">
        <v>2779</v>
      </c>
      <c r="C91" s="14" t="s">
        <v>2882</v>
      </c>
      <c r="D91" s="14" t="s">
        <v>2779</v>
      </c>
    </row>
    <row r="92" spans="1:4">
      <c r="A92" s="14">
        <v>89</v>
      </c>
      <c r="B92" s="14" t="s">
        <v>2790</v>
      </c>
      <c r="C92" s="14" t="s">
        <v>2895</v>
      </c>
      <c r="D92" s="14" t="s">
        <v>2779</v>
      </c>
    </row>
    <row r="93" spans="1:4">
      <c r="A93" s="14">
        <v>90</v>
      </c>
      <c r="B93" s="14" t="s">
        <v>2788</v>
      </c>
      <c r="C93" s="14" t="s">
        <v>2807</v>
      </c>
      <c r="D93" s="14" t="s">
        <v>2779</v>
      </c>
    </row>
    <row r="94" spans="1:4">
      <c r="A94" s="14">
        <v>91</v>
      </c>
      <c r="B94" s="14" t="s">
        <v>2859</v>
      </c>
      <c r="C94" s="14" t="s">
        <v>2826</v>
      </c>
      <c r="D94" s="14" t="s">
        <v>2779</v>
      </c>
    </row>
    <row r="95" spans="1:4">
      <c r="A95" s="14">
        <v>92</v>
      </c>
      <c r="B95" s="14" t="s">
        <v>2780</v>
      </c>
      <c r="C95" s="14" t="s">
        <v>2945</v>
      </c>
      <c r="D95" s="14" t="s">
        <v>2779</v>
      </c>
    </row>
    <row r="96" spans="1:4">
      <c r="A96" s="14">
        <v>93</v>
      </c>
      <c r="B96" s="14" t="s">
        <v>2786</v>
      </c>
      <c r="C96" s="14" t="s">
        <v>2863</v>
      </c>
      <c r="D96" s="14" t="s">
        <v>2779</v>
      </c>
    </row>
    <row r="97" spans="1:4">
      <c r="A97" s="14">
        <v>94</v>
      </c>
      <c r="B97" s="14" t="s">
        <v>2790</v>
      </c>
      <c r="C97" s="14" t="s">
        <v>2882</v>
      </c>
      <c r="D97" s="14" t="s">
        <v>2779</v>
      </c>
    </row>
    <row r="98" spans="1:4">
      <c r="A98" s="14">
        <v>95</v>
      </c>
      <c r="B98" s="14" t="s">
        <v>2815</v>
      </c>
      <c r="C98" s="14" t="s">
        <v>2881</v>
      </c>
      <c r="D98" s="14" t="s">
        <v>2779</v>
      </c>
    </row>
    <row r="99" spans="1:4">
      <c r="A99" s="14">
        <v>96</v>
      </c>
      <c r="B99" s="14" t="s">
        <v>2779</v>
      </c>
      <c r="C99" s="14" t="s">
        <v>2919</v>
      </c>
      <c r="D99" s="14" t="s">
        <v>2779</v>
      </c>
    </row>
    <row r="100" spans="1:4">
      <c r="A100" s="14">
        <v>97</v>
      </c>
      <c r="B100" s="14" t="s">
        <v>2780</v>
      </c>
      <c r="C100" s="14" t="s">
        <v>2988</v>
      </c>
      <c r="D100" s="14" t="s">
        <v>2779</v>
      </c>
    </row>
    <row r="101" spans="1:4">
      <c r="A101" s="14">
        <v>98</v>
      </c>
      <c r="B101" s="14" t="s">
        <v>2777</v>
      </c>
      <c r="C101" s="14" t="s">
        <v>2972</v>
      </c>
      <c r="D101" s="14" t="s">
        <v>2779</v>
      </c>
    </row>
    <row r="102" spans="1:4">
      <c r="A102" s="14">
        <v>99</v>
      </c>
      <c r="B102" s="14" t="s">
        <v>2842</v>
      </c>
      <c r="C102" s="14" t="s">
        <v>2886</v>
      </c>
      <c r="D102" s="14" t="s">
        <v>2779</v>
      </c>
    </row>
    <row r="103" spans="1:4">
      <c r="A103" s="14">
        <v>100</v>
      </c>
      <c r="B103" s="14" t="s">
        <v>2775</v>
      </c>
      <c r="C103" s="14" t="s">
        <v>3085</v>
      </c>
      <c r="D103" s="14" t="s">
        <v>2779</v>
      </c>
    </row>
    <row r="104" spans="1:4">
      <c r="A104" s="14">
        <v>101</v>
      </c>
      <c r="B104" s="14" t="s">
        <v>2779</v>
      </c>
      <c r="C104" s="14" t="s">
        <v>2904</v>
      </c>
      <c r="D104" s="14" t="s">
        <v>2779</v>
      </c>
    </row>
    <row r="105" spans="1:4">
      <c r="A105" s="14">
        <v>102</v>
      </c>
      <c r="B105" s="14" t="s">
        <v>2790</v>
      </c>
      <c r="C105" s="14" t="s">
        <v>3093</v>
      </c>
      <c r="D105" s="14" t="s">
        <v>2779</v>
      </c>
    </row>
    <row r="106" spans="1:4">
      <c r="A106" s="14">
        <v>103</v>
      </c>
      <c r="B106" s="14" t="s">
        <v>2797</v>
      </c>
      <c r="C106" s="14" t="s">
        <v>2789</v>
      </c>
      <c r="D106" s="14" t="s">
        <v>2779</v>
      </c>
    </row>
    <row r="107" spans="1:4">
      <c r="A107" s="14">
        <v>104</v>
      </c>
      <c r="B107" s="14" t="s">
        <v>2797</v>
      </c>
      <c r="C107" s="14" t="s">
        <v>2996</v>
      </c>
      <c r="D107" s="14" t="s">
        <v>2779</v>
      </c>
    </row>
    <row r="108" spans="1:4">
      <c r="A108" s="14">
        <v>105</v>
      </c>
      <c r="B108" s="14" t="s">
        <v>2786</v>
      </c>
      <c r="C108" s="14" t="s">
        <v>2856</v>
      </c>
      <c r="D108" s="14" t="s">
        <v>2772</v>
      </c>
    </row>
    <row r="109" spans="1:4">
      <c r="A109" s="14">
        <v>106</v>
      </c>
      <c r="B109" s="14" t="s">
        <v>2790</v>
      </c>
      <c r="C109" s="14" t="s">
        <v>2858</v>
      </c>
      <c r="D109" s="14" t="s">
        <v>2772</v>
      </c>
    </row>
    <row r="110" spans="1:4">
      <c r="A110" s="14">
        <v>107</v>
      </c>
      <c r="B110" s="14" t="s">
        <v>2780</v>
      </c>
      <c r="C110" s="14" t="s">
        <v>2858</v>
      </c>
      <c r="D110" s="14" t="s">
        <v>2772</v>
      </c>
    </row>
    <row r="111" spans="1:4">
      <c r="A111" s="14">
        <v>108</v>
      </c>
      <c r="B111" s="14" t="s">
        <v>2790</v>
      </c>
      <c r="C111" s="14" t="s">
        <v>3006</v>
      </c>
      <c r="D111" s="14" t="s">
        <v>2772</v>
      </c>
    </row>
    <row r="112" spans="1:4">
      <c r="A112" s="14">
        <v>109</v>
      </c>
      <c r="B112" s="14" t="s">
        <v>2819</v>
      </c>
      <c r="C112" s="14" t="s">
        <v>2837</v>
      </c>
      <c r="D112" s="14" t="s">
        <v>2772</v>
      </c>
    </row>
    <row r="113" spans="1:4">
      <c r="A113" s="14">
        <v>110</v>
      </c>
      <c r="B113" s="14" t="s">
        <v>2779</v>
      </c>
      <c r="C113" s="14" t="s">
        <v>2930</v>
      </c>
      <c r="D113" s="14" t="s">
        <v>2772</v>
      </c>
    </row>
    <row r="114" spans="1:4">
      <c r="A114" s="14">
        <v>111</v>
      </c>
      <c r="B114" s="14" t="s">
        <v>2777</v>
      </c>
      <c r="C114" s="14" t="s">
        <v>3094</v>
      </c>
      <c r="D114" s="14" t="s">
        <v>2772</v>
      </c>
    </row>
    <row r="115" spans="1:4">
      <c r="A115" s="14">
        <v>112</v>
      </c>
      <c r="B115" s="14" t="s">
        <v>2842</v>
      </c>
      <c r="C115" s="14" t="s">
        <v>2793</v>
      </c>
      <c r="D115" s="14" t="s">
        <v>2772</v>
      </c>
    </row>
    <row r="116" spans="1:4">
      <c r="A116" s="14">
        <v>113</v>
      </c>
      <c r="B116" s="14" t="s">
        <v>2777</v>
      </c>
      <c r="C116" s="14" t="s">
        <v>3072</v>
      </c>
      <c r="D116" s="14" t="s">
        <v>2772</v>
      </c>
    </row>
    <row r="117" spans="1:4">
      <c r="A117" s="14">
        <v>114</v>
      </c>
      <c r="B117" s="14" t="s">
        <v>2786</v>
      </c>
      <c r="C117" s="14" t="s">
        <v>3095</v>
      </c>
      <c r="D117" s="14" t="s">
        <v>2772</v>
      </c>
    </row>
    <row r="118" spans="1:4">
      <c r="A118" s="14">
        <v>115</v>
      </c>
      <c r="B118" s="14" t="s">
        <v>2884</v>
      </c>
      <c r="C118" s="14" t="s">
        <v>2855</v>
      </c>
      <c r="D118" s="14" t="s">
        <v>2772</v>
      </c>
    </row>
    <row r="119" spans="1:4">
      <c r="A119" s="14">
        <v>116</v>
      </c>
      <c r="B119" s="14" t="s">
        <v>2819</v>
      </c>
      <c r="C119" s="14" t="s">
        <v>2875</v>
      </c>
      <c r="D119" s="14" t="s">
        <v>2779</v>
      </c>
    </row>
    <row r="120" spans="1:4">
      <c r="A120" s="14">
        <v>117</v>
      </c>
      <c r="B120" s="14" t="s">
        <v>2770</v>
      </c>
      <c r="C120" s="14" t="s">
        <v>3086</v>
      </c>
      <c r="D120" s="14" t="s">
        <v>2779</v>
      </c>
    </row>
    <row r="121" spans="1:4">
      <c r="A121" s="14">
        <v>118</v>
      </c>
      <c r="B121" s="14" t="s">
        <v>2819</v>
      </c>
      <c r="C121" s="14" t="s">
        <v>2911</v>
      </c>
      <c r="D121" s="14" t="s">
        <v>2779</v>
      </c>
    </row>
    <row r="122" spans="1:4">
      <c r="A122" s="14">
        <v>119</v>
      </c>
      <c r="B122" s="14" t="s">
        <v>2802</v>
      </c>
      <c r="C122" s="14" t="s">
        <v>2907</v>
      </c>
      <c r="D122" s="14" t="s">
        <v>2779</v>
      </c>
    </row>
    <row r="123" spans="1:4">
      <c r="A123" s="14">
        <v>120</v>
      </c>
      <c r="B123" s="14" t="s">
        <v>2786</v>
      </c>
      <c r="C123" s="14" t="s">
        <v>2883</v>
      </c>
      <c r="D123" s="14" t="s">
        <v>2779</v>
      </c>
    </row>
    <row r="124" spans="1:4">
      <c r="A124" s="14">
        <v>121</v>
      </c>
      <c r="B124" s="14" t="s">
        <v>2797</v>
      </c>
      <c r="C124" s="14" t="s">
        <v>2946</v>
      </c>
      <c r="D124" s="14" t="s">
        <v>2779</v>
      </c>
    </row>
    <row r="125" spans="1:4">
      <c r="A125" s="14">
        <v>122</v>
      </c>
      <c r="B125" s="14" t="s">
        <v>2786</v>
      </c>
      <c r="C125" s="14" t="s">
        <v>3046</v>
      </c>
      <c r="D125" s="14" t="s">
        <v>2779</v>
      </c>
    </row>
    <row r="126" spans="1:4">
      <c r="A126" s="14">
        <v>123</v>
      </c>
      <c r="B126" s="14" t="s">
        <v>2790</v>
      </c>
      <c r="C126" s="14" t="s">
        <v>2985</v>
      </c>
      <c r="D126" s="14" t="s">
        <v>2779</v>
      </c>
    </row>
    <row r="127" spans="1:4">
      <c r="A127" s="14">
        <v>124</v>
      </c>
      <c r="B127" s="14" t="s">
        <v>2780</v>
      </c>
      <c r="C127" s="14" t="s">
        <v>2944</v>
      </c>
      <c r="D127" s="14" t="s">
        <v>2779</v>
      </c>
    </row>
    <row r="128" spans="1:4">
      <c r="A128" s="14">
        <v>125</v>
      </c>
      <c r="B128" s="14" t="s">
        <v>2777</v>
      </c>
      <c r="C128" s="14" t="s">
        <v>2945</v>
      </c>
      <c r="D128" s="14" t="s">
        <v>2779</v>
      </c>
    </row>
    <row r="129" spans="1:4">
      <c r="A129" s="14">
        <v>126</v>
      </c>
      <c r="B129" s="14" t="s">
        <v>2770</v>
      </c>
      <c r="C129" s="14" t="s">
        <v>2881</v>
      </c>
      <c r="D129" s="14" t="s">
        <v>2779</v>
      </c>
    </row>
    <row r="130" spans="1:4">
      <c r="A130" s="14">
        <v>127</v>
      </c>
      <c r="B130" s="14" t="s">
        <v>2790</v>
      </c>
      <c r="C130" s="14" t="s">
        <v>3026</v>
      </c>
      <c r="D130" s="14" t="s">
        <v>2779</v>
      </c>
    </row>
    <row r="131" spans="1:4">
      <c r="A131" s="14">
        <v>128</v>
      </c>
      <c r="B131" s="14" t="s">
        <v>2779</v>
      </c>
      <c r="C131" s="14" t="s">
        <v>2805</v>
      </c>
      <c r="D131" s="14" t="s">
        <v>2779</v>
      </c>
    </row>
    <row r="132" spans="1:4">
      <c r="A132" s="14">
        <v>129</v>
      </c>
      <c r="B132" s="14" t="s">
        <v>2786</v>
      </c>
      <c r="C132" s="14" t="s">
        <v>2830</v>
      </c>
      <c r="D132" s="14" t="s">
        <v>2779</v>
      </c>
    </row>
    <row r="133" spans="1:4">
      <c r="A133" s="14">
        <v>130</v>
      </c>
      <c r="B133" s="14" t="s">
        <v>2859</v>
      </c>
      <c r="C133" s="14" t="s">
        <v>2856</v>
      </c>
      <c r="D133" s="14" t="s">
        <v>2772</v>
      </c>
    </row>
    <row r="134" spans="1:4">
      <c r="A134" s="14">
        <v>131</v>
      </c>
      <c r="B134" s="14" t="s">
        <v>2786</v>
      </c>
      <c r="C134" s="14" t="s">
        <v>2794</v>
      </c>
      <c r="D134" s="14" t="s">
        <v>2772</v>
      </c>
    </row>
    <row r="135" spans="1:4">
      <c r="A135" s="14">
        <v>132</v>
      </c>
      <c r="B135" s="14" t="s">
        <v>2777</v>
      </c>
      <c r="C135" s="14" t="s">
        <v>2929</v>
      </c>
      <c r="D135" s="14" t="s">
        <v>2772</v>
      </c>
    </row>
    <row r="136" spans="1:4">
      <c r="A136" s="14">
        <v>133</v>
      </c>
      <c r="B136" s="14" t="s">
        <v>2788</v>
      </c>
      <c r="C136" s="14" t="s">
        <v>2776</v>
      </c>
      <c r="D136" s="14" t="s">
        <v>2772</v>
      </c>
    </row>
    <row r="137" spans="1:4">
      <c r="A137" s="14">
        <v>134</v>
      </c>
      <c r="B137" s="14" t="s">
        <v>2797</v>
      </c>
      <c r="C137" s="14" t="s">
        <v>3023</v>
      </c>
      <c r="D137" s="14" t="s">
        <v>2772</v>
      </c>
    </row>
    <row r="138" spans="1:4">
      <c r="A138" s="14">
        <v>135</v>
      </c>
      <c r="B138" s="14" t="s">
        <v>2842</v>
      </c>
      <c r="C138" s="14" t="s">
        <v>3027</v>
      </c>
      <c r="D138" s="14" t="s">
        <v>2772</v>
      </c>
    </row>
    <row r="139" spans="1:4">
      <c r="A139" s="14">
        <v>136</v>
      </c>
      <c r="B139" s="14" t="s">
        <v>2779</v>
      </c>
      <c r="C139" s="14" t="s">
        <v>3094</v>
      </c>
      <c r="D139" s="14" t="s">
        <v>2772</v>
      </c>
    </row>
    <row r="140" spans="1:4">
      <c r="A140" s="14">
        <v>137</v>
      </c>
      <c r="B140" s="14" t="s">
        <v>2770</v>
      </c>
      <c r="C140" s="14" t="s">
        <v>2877</v>
      </c>
      <c r="D140" s="14" t="s">
        <v>2779</v>
      </c>
    </row>
    <row r="141" spans="1:4">
      <c r="A141" s="14">
        <v>138</v>
      </c>
      <c r="B141" s="14" t="s">
        <v>2790</v>
      </c>
      <c r="C141" s="14" t="s">
        <v>2913</v>
      </c>
      <c r="D141" s="14" t="s">
        <v>2779</v>
      </c>
    </row>
    <row r="142" spans="1:4">
      <c r="A142" s="14">
        <v>139</v>
      </c>
      <c r="B142" s="14" t="s">
        <v>2786</v>
      </c>
      <c r="C142" s="14" t="s">
        <v>2912</v>
      </c>
      <c r="D142" s="14" t="s">
        <v>2779</v>
      </c>
    </row>
    <row r="143" spans="1:4">
      <c r="A143" s="14">
        <v>140</v>
      </c>
      <c r="B143" s="14" t="s">
        <v>2819</v>
      </c>
      <c r="C143" s="14" t="s">
        <v>2992</v>
      </c>
      <c r="D143" s="14" t="s">
        <v>2779</v>
      </c>
    </row>
    <row r="144" spans="1:4">
      <c r="A144" s="14">
        <v>141</v>
      </c>
      <c r="B144" s="14" t="s">
        <v>2780</v>
      </c>
      <c r="C144" s="14" t="s">
        <v>2899</v>
      </c>
      <c r="D144" s="14" t="s">
        <v>2779</v>
      </c>
    </row>
    <row r="145" spans="1:4">
      <c r="A145" s="14">
        <v>142</v>
      </c>
      <c r="B145" s="14" t="s">
        <v>2802</v>
      </c>
      <c r="C145" s="14" t="s">
        <v>2900</v>
      </c>
      <c r="D145" s="14" t="s">
        <v>2779</v>
      </c>
    </row>
    <row r="146" spans="1:4">
      <c r="A146" s="14">
        <v>143</v>
      </c>
      <c r="B146" s="14" t="s">
        <v>2797</v>
      </c>
      <c r="C146" s="14" t="s">
        <v>2887</v>
      </c>
      <c r="D146" s="14" t="s">
        <v>2779</v>
      </c>
    </row>
    <row r="147" spans="1:4">
      <c r="A147" s="14">
        <v>144</v>
      </c>
      <c r="B147" s="14" t="s">
        <v>2780</v>
      </c>
      <c r="C147" s="14" t="s">
        <v>2885</v>
      </c>
      <c r="D147" s="14" t="s">
        <v>2779</v>
      </c>
    </row>
    <row r="148" spans="1:4">
      <c r="A148" s="14">
        <v>145</v>
      </c>
      <c r="B148" s="14" t="s">
        <v>2779</v>
      </c>
      <c r="C148" s="14" t="s">
        <v>3046</v>
      </c>
      <c r="D148" s="14" t="s">
        <v>2779</v>
      </c>
    </row>
    <row r="149" spans="1:4">
      <c r="A149" s="14">
        <v>146</v>
      </c>
      <c r="B149" s="14" t="s">
        <v>2786</v>
      </c>
      <c r="C149" s="14" t="s">
        <v>2984</v>
      </c>
      <c r="D149" s="14" t="s">
        <v>2779</v>
      </c>
    </row>
    <row r="150" spans="1:4">
      <c r="A150" s="14">
        <v>147</v>
      </c>
      <c r="B150" s="14" t="s">
        <v>2784</v>
      </c>
      <c r="C150" s="14" t="s">
        <v>2983</v>
      </c>
      <c r="D150" s="14" t="s">
        <v>2779</v>
      </c>
    </row>
    <row r="151" spans="1:4">
      <c r="A151" s="14">
        <v>148</v>
      </c>
      <c r="B151" s="14" t="s">
        <v>2770</v>
      </c>
      <c r="C151" s="14" t="s">
        <v>2947</v>
      </c>
      <c r="D151" s="14" t="s">
        <v>2779</v>
      </c>
    </row>
    <row r="152" spans="1:4">
      <c r="A152" s="14">
        <v>149</v>
      </c>
      <c r="B152" s="14" t="s">
        <v>2775</v>
      </c>
      <c r="C152" s="14" t="s">
        <v>2853</v>
      </c>
      <c r="D152" s="14" t="s">
        <v>2779</v>
      </c>
    </row>
    <row r="153" spans="1:4">
      <c r="A153" s="14">
        <v>150</v>
      </c>
      <c r="B153" s="14" t="s">
        <v>2780</v>
      </c>
      <c r="C153" s="14" t="s">
        <v>2972</v>
      </c>
      <c r="D153" s="14" t="s">
        <v>2779</v>
      </c>
    </row>
    <row r="154" spans="1:4">
      <c r="A154" s="14">
        <v>151</v>
      </c>
      <c r="B154" s="14" t="s">
        <v>2786</v>
      </c>
      <c r="C154" s="14" t="s">
        <v>2874</v>
      </c>
      <c r="D154" s="14" t="s">
        <v>2779</v>
      </c>
    </row>
    <row r="155" spans="1:4">
      <c r="A155" s="14">
        <v>152</v>
      </c>
      <c r="B155" s="14" t="s">
        <v>2800</v>
      </c>
      <c r="C155" s="14" t="s">
        <v>2787</v>
      </c>
      <c r="D155" s="14" t="s">
        <v>2779</v>
      </c>
    </row>
    <row r="156" spans="1:4">
      <c r="A156" s="14">
        <v>153</v>
      </c>
      <c r="B156" s="14" t="s">
        <v>2797</v>
      </c>
      <c r="C156" s="14" t="s">
        <v>2805</v>
      </c>
      <c r="D156" s="14" t="s">
        <v>2779</v>
      </c>
    </row>
    <row r="157" spans="1:4">
      <c r="A157" s="14">
        <v>154</v>
      </c>
      <c r="B157" s="14" t="s">
        <v>2792</v>
      </c>
      <c r="C157" s="14" t="s">
        <v>2913</v>
      </c>
      <c r="D157" s="14" t="s">
        <v>2779</v>
      </c>
    </row>
    <row r="158" spans="1:4">
      <c r="A158" s="14">
        <v>155</v>
      </c>
      <c r="B158" s="14" t="s">
        <v>2780</v>
      </c>
      <c r="C158" s="14" t="s">
        <v>2860</v>
      </c>
      <c r="D158" s="14" t="s">
        <v>2772</v>
      </c>
    </row>
    <row r="159" spans="1:4">
      <c r="A159" s="14">
        <v>156</v>
      </c>
      <c r="B159" s="14" t="s">
        <v>2770</v>
      </c>
      <c r="C159" s="14" t="s">
        <v>3072</v>
      </c>
      <c r="D159" s="14" t="s">
        <v>2772</v>
      </c>
    </row>
    <row r="160" spans="1:4">
      <c r="A160" s="14">
        <v>157</v>
      </c>
      <c r="B160" s="14" t="s">
        <v>2775</v>
      </c>
      <c r="C160" s="14" t="s">
        <v>3005</v>
      </c>
      <c r="D160" s="14" t="s">
        <v>2772</v>
      </c>
    </row>
    <row r="161" spans="1:4">
      <c r="A161" s="14">
        <v>158</v>
      </c>
      <c r="B161" s="14" t="s">
        <v>2777</v>
      </c>
      <c r="C161" s="14" t="s">
        <v>3020</v>
      </c>
      <c r="D161" s="14" t="s">
        <v>2772</v>
      </c>
    </row>
    <row r="162" spans="1:4">
      <c r="A162" s="14">
        <v>159</v>
      </c>
      <c r="B162" s="14" t="s">
        <v>2786</v>
      </c>
      <c r="C162" s="14" t="s">
        <v>2912</v>
      </c>
      <c r="D162" s="14" t="s">
        <v>2779</v>
      </c>
    </row>
    <row r="163" spans="1:4">
      <c r="A163" s="14">
        <v>160</v>
      </c>
      <c r="B163" s="14" t="s">
        <v>2842</v>
      </c>
      <c r="C163" s="14" t="s">
        <v>2899</v>
      </c>
      <c r="D163" s="14" t="s">
        <v>2779</v>
      </c>
    </row>
    <row r="164" spans="1:4">
      <c r="A164" s="14">
        <v>161</v>
      </c>
      <c r="B164" s="14" t="s">
        <v>2815</v>
      </c>
      <c r="C164" s="14" t="s">
        <v>2878</v>
      </c>
      <c r="D164" s="14" t="s">
        <v>2779</v>
      </c>
    </row>
    <row r="165" spans="1:4">
      <c r="A165" s="14">
        <v>162</v>
      </c>
      <c r="B165" s="14" t="s">
        <v>2797</v>
      </c>
      <c r="C165" s="14" t="s">
        <v>3091</v>
      </c>
      <c r="D165" s="14" t="s">
        <v>2772</v>
      </c>
    </row>
    <row r="166" spans="1:4">
      <c r="A166" s="14">
        <v>163</v>
      </c>
      <c r="B166" s="14" t="s">
        <v>2779</v>
      </c>
      <c r="C166" s="14" t="s">
        <v>2990</v>
      </c>
      <c r="D166" s="14" t="s">
        <v>2772</v>
      </c>
    </row>
    <row r="167" spans="1:4">
      <c r="A167" s="14">
        <v>164</v>
      </c>
      <c r="B167" s="14" t="s">
        <v>2777</v>
      </c>
      <c r="C167" s="14" t="s">
        <v>2991</v>
      </c>
      <c r="D167" s="14" t="s">
        <v>2772</v>
      </c>
    </row>
    <row r="168" spans="1:4">
      <c r="A168" s="14">
        <v>165</v>
      </c>
      <c r="B168" s="14" t="s">
        <v>2775</v>
      </c>
      <c r="C168" s="14" t="s">
        <v>3018</v>
      </c>
      <c r="D168" s="14" t="s">
        <v>2772</v>
      </c>
    </row>
    <row r="169" spans="1:4">
      <c r="A169" s="14">
        <v>166</v>
      </c>
      <c r="B169" s="14" t="s">
        <v>2792</v>
      </c>
      <c r="C169" s="14" t="s">
        <v>2969</v>
      </c>
      <c r="D169" s="14" t="s">
        <v>2772</v>
      </c>
    </row>
    <row r="170" spans="1:4">
      <c r="A170" s="14">
        <v>167</v>
      </c>
      <c r="B170" s="14" t="s">
        <v>2797</v>
      </c>
      <c r="C170" s="14" t="s">
        <v>3096</v>
      </c>
      <c r="D170" s="14" t="s">
        <v>2772</v>
      </c>
    </row>
    <row r="171" spans="1:4">
      <c r="A171" s="14">
        <v>168</v>
      </c>
      <c r="B171" s="14" t="s">
        <v>2780</v>
      </c>
      <c r="C171" s="14" t="s">
        <v>3050</v>
      </c>
      <c r="D171" s="14" t="s">
        <v>2772</v>
      </c>
    </row>
    <row r="172" spans="1:4">
      <c r="A172" s="14">
        <v>169</v>
      </c>
      <c r="B172" s="14" t="s">
        <v>2780</v>
      </c>
      <c r="C172" s="14" t="s">
        <v>3000</v>
      </c>
      <c r="D172" s="14" t="s">
        <v>2772</v>
      </c>
    </row>
    <row r="173" spans="1:4">
      <c r="A173" s="14">
        <v>170</v>
      </c>
      <c r="B173" s="14" t="s">
        <v>2780</v>
      </c>
      <c r="C173" s="14" t="s">
        <v>3097</v>
      </c>
      <c r="D173" s="14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EB2BF-E4D1-43C5-9886-E0F2AF30FD3A}">
  <dimension ref="A1:EW19"/>
  <sheetViews>
    <sheetView workbookViewId="0">
      <selection sqref="A1:XFD3"/>
    </sheetView>
  </sheetViews>
  <sheetFormatPr defaultRowHeight="14.4"/>
  <cols>
    <col min="1" max="1" width="11.109375" customWidth="1"/>
    <col min="3" max="3" width="17.33203125" customWidth="1"/>
    <col min="4" max="4" width="10" customWidth="1"/>
  </cols>
  <sheetData>
    <row r="1" spans="1:153" s="23" customFormat="1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53" s="37" customFormat="1">
      <c r="A2" s="34" t="s">
        <v>3434</v>
      </c>
    </row>
    <row r="3" spans="1:153" s="23" customFormat="1">
      <c r="A3" s="23" t="s">
        <v>8</v>
      </c>
      <c r="B3" s="23" t="s">
        <v>9</v>
      </c>
      <c r="C3" s="23" t="s">
        <v>10</v>
      </c>
      <c r="D3" s="23" t="s">
        <v>11</v>
      </c>
      <c r="E3" s="23" t="s">
        <v>12</v>
      </c>
      <c r="F3" s="23" t="s">
        <v>13</v>
      </c>
      <c r="G3" s="23" t="s">
        <v>14</v>
      </c>
      <c r="H3" s="23" t="s">
        <v>15</v>
      </c>
      <c r="I3" s="23" t="s">
        <v>16</v>
      </c>
      <c r="J3" s="23" t="s">
        <v>17</v>
      </c>
      <c r="L3" s="23" t="s">
        <v>8</v>
      </c>
      <c r="M3" s="23" t="s">
        <v>9</v>
      </c>
      <c r="N3" s="23" t="s">
        <v>10</v>
      </c>
      <c r="O3" s="23" t="s">
        <v>11</v>
      </c>
      <c r="P3" s="23" t="s">
        <v>12</v>
      </c>
      <c r="Q3" s="23" t="s">
        <v>13</v>
      </c>
      <c r="R3" s="23" t="s">
        <v>14</v>
      </c>
      <c r="S3" s="23" t="s">
        <v>15</v>
      </c>
      <c r="T3" s="23" t="s">
        <v>16</v>
      </c>
      <c r="U3" s="23" t="s">
        <v>17</v>
      </c>
      <c r="W3" s="23" t="s">
        <v>8</v>
      </c>
      <c r="X3" s="23" t="s">
        <v>9</v>
      </c>
      <c r="Y3" s="23" t="s">
        <v>10</v>
      </c>
      <c r="Z3" s="23" t="s">
        <v>11</v>
      </c>
      <c r="AA3" s="23" t="s">
        <v>12</v>
      </c>
      <c r="AB3" s="23" t="s">
        <v>13</v>
      </c>
      <c r="AC3" s="23" t="s">
        <v>14</v>
      </c>
      <c r="AD3" s="23" t="s">
        <v>15</v>
      </c>
      <c r="AE3" s="23" t="s">
        <v>16</v>
      </c>
      <c r="AF3" s="23" t="s">
        <v>17</v>
      </c>
      <c r="AH3" s="23" t="s">
        <v>8</v>
      </c>
      <c r="AI3" s="23" t="s">
        <v>9</v>
      </c>
      <c r="AJ3" s="23" t="s">
        <v>10</v>
      </c>
      <c r="AK3" s="23" t="s">
        <v>11</v>
      </c>
      <c r="AL3" s="23" t="s">
        <v>12</v>
      </c>
      <c r="AM3" s="23" t="s">
        <v>13</v>
      </c>
      <c r="AN3" s="23" t="s">
        <v>14</v>
      </c>
      <c r="AO3" s="23" t="s">
        <v>15</v>
      </c>
      <c r="AP3" s="23" t="s">
        <v>16</v>
      </c>
      <c r="AQ3" s="23" t="s">
        <v>17</v>
      </c>
      <c r="AS3" s="23" t="s">
        <v>8</v>
      </c>
      <c r="AT3" s="23" t="s">
        <v>9</v>
      </c>
      <c r="AU3" s="23" t="s">
        <v>10</v>
      </c>
      <c r="AV3" s="23" t="s">
        <v>11</v>
      </c>
      <c r="AW3" s="23" t="s">
        <v>12</v>
      </c>
      <c r="AX3" s="23" t="s">
        <v>13</v>
      </c>
      <c r="AY3" s="23" t="s">
        <v>14</v>
      </c>
      <c r="AZ3" s="23" t="s">
        <v>15</v>
      </c>
      <c r="BA3" s="23" t="s">
        <v>16</v>
      </c>
      <c r="BB3" s="23" t="s">
        <v>17</v>
      </c>
      <c r="BD3" s="23" t="s">
        <v>8</v>
      </c>
      <c r="BE3" s="23" t="s">
        <v>9</v>
      </c>
      <c r="BF3" s="23" t="s">
        <v>10</v>
      </c>
      <c r="BG3" s="23" t="s">
        <v>11</v>
      </c>
      <c r="BH3" s="23" t="s">
        <v>12</v>
      </c>
      <c r="BI3" s="23" t="s">
        <v>13</v>
      </c>
      <c r="BJ3" s="23" t="s">
        <v>14</v>
      </c>
      <c r="BK3" s="23" t="s">
        <v>15</v>
      </c>
      <c r="BL3" s="23" t="s">
        <v>16</v>
      </c>
      <c r="BM3" s="23" t="s">
        <v>17</v>
      </c>
      <c r="BO3" s="23" t="s">
        <v>8</v>
      </c>
      <c r="BP3" s="23" t="s">
        <v>9</v>
      </c>
      <c r="BQ3" s="23" t="s">
        <v>10</v>
      </c>
      <c r="BR3" s="23" t="s">
        <v>11</v>
      </c>
      <c r="BS3" s="23" t="s">
        <v>12</v>
      </c>
      <c r="BT3" s="23" t="s">
        <v>13</v>
      </c>
      <c r="BU3" s="23" t="s">
        <v>14</v>
      </c>
      <c r="BV3" s="23" t="s">
        <v>15</v>
      </c>
      <c r="BW3" s="23" t="s">
        <v>16</v>
      </c>
      <c r="BX3" s="23" t="s">
        <v>17</v>
      </c>
      <c r="BZ3" s="23" t="s">
        <v>8</v>
      </c>
      <c r="CA3" s="23" t="s">
        <v>9</v>
      </c>
      <c r="CB3" s="23" t="s">
        <v>10</v>
      </c>
      <c r="CC3" s="23" t="s">
        <v>11</v>
      </c>
      <c r="CD3" s="23" t="s">
        <v>12</v>
      </c>
      <c r="CE3" s="23" t="s">
        <v>13</v>
      </c>
      <c r="CF3" s="23" t="s">
        <v>14</v>
      </c>
      <c r="CG3" s="23" t="s">
        <v>15</v>
      </c>
      <c r="CH3" s="23" t="s">
        <v>16</v>
      </c>
      <c r="CI3" s="23" t="s">
        <v>17</v>
      </c>
      <c r="CK3" s="23" t="s">
        <v>8</v>
      </c>
      <c r="CL3" s="23" t="s">
        <v>9</v>
      </c>
      <c r="CM3" s="23" t="s">
        <v>10</v>
      </c>
      <c r="CN3" s="23" t="s">
        <v>11</v>
      </c>
      <c r="CO3" s="23" t="s">
        <v>12</v>
      </c>
      <c r="CP3" s="23" t="s">
        <v>13</v>
      </c>
      <c r="CQ3" s="23" t="s">
        <v>14</v>
      </c>
      <c r="CR3" s="23" t="s">
        <v>15</v>
      </c>
      <c r="CS3" s="23" t="s">
        <v>16</v>
      </c>
      <c r="CT3" s="23" t="s">
        <v>17</v>
      </c>
      <c r="CV3" s="23" t="s">
        <v>8</v>
      </c>
      <c r="CW3" s="23" t="s">
        <v>9</v>
      </c>
      <c r="CX3" s="23" t="s">
        <v>10</v>
      </c>
      <c r="CY3" s="23" t="s">
        <v>11</v>
      </c>
      <c r="CZ3" s="23" t="s">
        <v>12</v>
      </c>
      <c r="DA3" s="23" t="s">
        <v>13</v>
      </c>
      <c r="DB3" s="23" t="s">
        <v>14</v>
      </c>
      <c r="DC3" s="23" t="s">
        <v>15</v>
      </c>
      <c r="DD3" s="23" t="s">
        <v>16</v>
      </c>
      <c r="DE3" s="23" t="s">
        <v>17</v>
      </c>
      <c r="DG3" s="23" t="s">
        <v>8</v>
      </c>
      <c r="DH3" s="23" t="s">
        <v>9</v>
      </c>
      <c r="DI3" s="23" t="s">
        <v>10</v>
      </c>
      <c r="DJ3" s="23" t="s">
        <v>11</v>
      </c>
      <c r="DK3" s="23" t="s">
        <v>12</v>
      </c>
      <c r="DL3" s="23" t="s">
        <v>13</v>
      </c>
      <c r="DM3" s="23" t="s">
        <v>14</v>
      </c>
      <c r="DN3" s="23" t="s">
        <v>15</v>
      </c>
      <c r="DO3" s="23" t="s">
        <v>16</v>
      </c>
      <c r="DP3" s="23" t="s">
        <v>17</v>
      </c>
      <c r="DR3" s="23" t="s">
        <v>8</v>
      </c>
      <c r="DS3" s="23" t="s">
        <v>9</v>
      </c>
      <c r="DT3" s="23" t="s">
        <v>10</v>
      </c>
      <c r="DU3" s="23" t="s">
        <v>11</v>
      </c>
      <c r="DV3" s="23" t="s">
        <v>12</v>
      </c>
      <c r="DW3" s="23" t="s">
        <v>13</v>
      </c>
      <c r="DX3" s="23" t="s">
        <v>14</v>
      </c>
      <c r="DY3" s="23" t="s">
        <v>15</v>
      </c>
      <c r="DZ3" s="23" t="s">
        <v>16</v>
      </c>
      <c r="EA3" s="23" t="s">
        <v>17</v>
      </c>
      <c r="EC3" s="23" t="s">
        <v>8</v>
      </c>
      <c r="ED3" s="23" t="s">
        <v>9</v>
      </c>
      <c r="EE3" s="23" t="s">
        <v>10</v>
      </c>
      <c r="EF3" s="23" t="s">
        <v>11</v>
      </c>
      <c r="EG3" s="23" t="s">
        <v>12</v>
      </c>
      <c r="EH3" s="23" t="s">
        <v>13</v>
      </c>
      <c r="EI3" s="23" t="s">
        <v>14</v>
      </c>
      <c r="EJ3" s="23" t="s">
        <v>15</v>
      </c>
      <c r="EK3" s="23" t="s">
        <v>16</v>
      </c>
      <c r="EL3" s="23" t="s">
        <v>17</v>
      </c>
      <c r="EN3" s="23" t="s">
        <v>8</v>
      </c>
      <c r="EO3" s="23" t="s">
        <v>9</v>
      </c>
      <c r="EP3" s="23" t="s">
        <v>10</v>
      </c>
      <c r="EQ3" s="23" t="s">
        <v>11</v>
      </c>
      <c r="ER3" s="23" t="s">
        <v>12</v>
      </c>
      <c r="ES3" s="23" t="s">
        <v>13</v>
      </c>
      <c r="ET3" s="23" t="s">
        <v>14</v>
      </c>
      <c r="EU3" s="23" t="s">
        <v>15</v>
      </c>
      <c r="EV3" s="23" t="s">
        <v>16</v>
      </c>
      <c r="EW3" s="23" t="s">
        <v>17</v>
      </c>
    </row>
    <row r="4" spans="1:153">
      <c r="A4" s="23" t="s">
        <v>1203</v>
      </c>
      <c r="B4">
        <v>1</v>
      </c>
      <c r="C4" s="23" t="s">
        <v>3435</v>
      </c>
      <c r="D4" s="23" t="s">
        <v>3442</v>
      </c>
      <c r="E4">
        <v>4</v>
      </c>
      <c r="F4" t="s">
        <v>3443</v>
      </c>
      <c r="G4" t="s">
        <v>3445</v>
      </c>
      <c r="H4" t="s">
        <v>1055</v>
      </c>
      <c r="I4" t="s">
        <v>3447</v>
      </c>
      <c r="J4" t="s">
        <v>19</v>
      </c>
    </row>
    <row r="5" spans="1:153">
      <c r="A5" s="23" t="s">
        <v>1203</v>
      </c>
      <c r="B5">
        <v>2</v>
      </c>
      <c r="C5" s="23" t="s">
        <v>3436</v>
      </c>
      <c r="D5" s="23" t="s">
        <v>3442</v>
      </c>
      <c r="E5">
        <v>5</v>
      </c>
      <c r="F5" t="s">
        <v>3444</v>
      </c>
      <c r="G5" t="s">
        <v>3446</v>
      </c>
      <c r="H5" t="s">
        <v>1168</v>
      </c>
      <c r="I5" t="s">
        <v>3426</v>
      </c>
      <c r="J5" t="s">
        <v>19</v>
      </c>
    </row>
    <row r="6" spans="1:153">
      <c r="A6" s="23" t="s">
        <v>1062</v>
      </c>
      <c r="B6">
        <v>1</v>
      </c>
      <c r="C6" s="23" t="s">
        <v>3436</v>
      </c>
      <c r="D6" s="23" t="s">
        <v>3441</v>
      </c>
      <c r="E6">
        <v>4</v>
      </c>
      <c r="F6" t="s">
        <v>3448</v>
      </c>
      <c r="G6" t="s">
        <v>3451</v>
      </c>
      <c r="H6" t="s">
        <v>1181</v>
      </c>
      <c r="I6" t="s">
        <v>1413</v>
      </c>
      <c r="J6" t="s">
        <v>19</v>
      </c>
    </row>
    <row r="7" spans="1:153">
      <c r="A7" s="23" t="s">
        <v>1062</v>
      </c>
      <c r="B7">
        <v>2</v>
      </c>
      <c r="C7" s="23" t="s">
        <v>3435</v>
      </c>
      <c r="D7" s="23" t="s">
        <v>3441</v>
      </c>
      <c r="E7">
        <v>3</v>
      </c>
      <c r="F7" t="s">
        <v>3449</v>
      </c>
      <c r="G7" t="s">
        <v>1312</v>
      </c>
      <c r="H7" t="s">
        <v>1055</v>
      </c>
      <c r="I7" t="s">
        <v>1061</v>
      </c>
      <c r="J7" t="s">
        <v>19</v>
      </c>
    </row>
    <row r="8" spans="1:153">
      <c r="A8" s="23" t="s">
        <v>1062</v>
      </c>
      <c r="B8">
        <v>3</v>
      </c>
      <c r="C8" s="23" t="s">
        <v>3438</v>
      </c>
      <c r="D8" s="23" t="s">
        <v>3441</v>
      </c>
      <c r="E8">
        <v>2</v>
      </c>
      <c r="F8" t="s">
        <v>3450</v>
      </c>
      <c r="G8" t="s">
        <v>1567</v>
      </c>
      <c r="H8" t="s">
        <v>1060</v>
      </c>
      <c r="I8" t="s">
        <v>1139</v>
      </c>
      <c r="J8" t="s">
        <v>19</v>
      </c>
    </row>
    <row r="9" spans="1:153">
      <c r="A9" s="23" t="s">
        <v>1081</v>
      </c>
      <c r="B9">
        <v>1</v>
      </c>
      <c r="C9" s="23" t="s">
        <v>3437</v>
      </c>
      <c r="D9" s="23" t="s">
        <v>3440</v>
      </c>
      <c r="E9">
        <v>3</v>
      </c>
      <c r="F9" t="s">
        <v>3452</v>
      </c>
      <c r="G9" t="s">
        <v>2494</v>
      </c>
      <c r="H9" t="s">
        <v>1714</v>
      </c>
      <c r="I9" t="s">
        <v>1382</v>
      </c>
      <c r="J9" t="s">
        <v>19</v>
      </c>
    </row>
    <row r="10" spans="1:153">
      <c r="A10" s="23" t="s">
        <v>1081</v>
      </c>
      <c r="B10">
        <v>2</v>
      </c>
      <c r="C10" s="23" t="s">
        <v>3436</v>
      </c>
      <c r="D10" s="23" t="s">
        <v>3441</v>
      </c>
      <c r="E10">
        <v>4</v>
      </c>
      <c r="F10" t="s">
        <v>2320</v>
      </c>
      <c r="G10" t="s">
        <v>2123</v>
      </c>
      <c r="H10" t="s">
        <v>1417</v>
      </c>
      <c r="I10" t="s">
        <v>1127</v>
      </c>
      <c r="J10" t="s">
        <v>19</v>
      </c>
    </row>
    <row r="11" spans="1:153">
      <c r="A11" s="23" t="s">
        <v>1081</v>
      </c>
      <c r="B11">
        <v>3</v>
      </c>
      <c r="C11" s="23" t="s">
        <v>3439</v>
      </c>
      <c r="D11" s="23" t="s">
        <v>3440</v>
      </c>
      <c r="E11">
        <v>4</v>
      </c>
      <c r="F11" t="s">
        <v>3453</v>
      </c>
      <c r="G11" t="s">
        <v>3454</v>
      </c>
      <c r="H11" t="s">
        <v>1071</v>
      </c>
      <c r="I11" t="s">
        <v>1272</v>
      </c>
      <c r="J11" t="s">
        <v>19</v>
      </c>
    </row>
    <row r="12" spans="1:153">
      <c r="A12" s="23" t="s">
        <v>1081</v>
      </c>
      <c r="B12">
        <v>4</v>
      </c>
      <c r="C12" s="23" t="s">
        <v>3435</v>
      </c>
      <c r="D12" s="23" t="s">
        <v>3441</v>
      </c>
      <c r="E12">
        <v>3</v>
      </c>
      <c r="F12" t="s">
        <v>1842</v>
      </c>
      <c r="G12" t="s">
        <v>1210</v>
      </c>
      <c r="H12" t="s">
        <v>1071</v>
      </c>
      <c r="I12" t="s">
        <v>1363</v>
      </c>
      <c r="J12" t="s">
        <v>19</v>
      </c>
    </row>
    <row r="13" spans="1:153">
      <c r="A13" s="23" t="s">
        <v>1081</v>
      </c>
      <c r="B13">
        <v>5</v>
      </c>
      <c r="C13" s="23" t="s">
        <v>3438</v>
      </c>
      <c r="D13" s="23" t="s">
        <v>3441</v>
      </c>
      <c r="E13">
        <v>2</v>
      </c>
      <c r="F13" t="s">
        <v>1964</v>
      </c>
      <c r="G13" t="s">
        <v>3451</v>
      </c>
      <c r="H13" t="s">
        <v>1099</v>
      </c>
      <c r="I13" t="s">
        <v>1039</v>
      </c>
      <c r="J13" t="s">
        <v>19</v>
      </c>
    </row>
    <row r="14" spans="1:153">
      <c r="A14" s="3"/>
    </row>
    <row r="15" spans="1:153">
      <c r="A15" s="3"/>
    </row>
    <row r="16" spans="1:153">
      <c r="A16" s="3"/>
    </row>
    <row r="17" spans="1:1">
      <c r="A17" s="3"/>
    </row>
    <row r="18" spans="1:1">
      <c r="A18" s="3"/>
    </row>
    <row r="19" spans="1:1">
      <c r="A19" s="3"/>
    </row>
  </sheetData>
  <mergeCells count="2">
    <mergeCell ref="A1:J1"/>
    <mergeCell ref="A2:XFD2"/>
  </mergeCells>
  <pageMargins left="0.511811024" right="0.511811024" top="0.78740157499999996" bottom="0.78740157499999996" header="0.31496062000000002" footer="0.3149606200000000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69086-788E-46C1-BC44-C3F1327E0444}">
  <dimension ref="A1:J73"/>
  <sheetViews>
    <sheetView workbookViewId="0">
      <selection activeCell="L14" sqref="L14"/>
    </sheetView>
  </sheetViews>
  <sheetFormatPr defaultColWidth="9.109375" defaultRowHeight="14.4"/>
  <cols>
    <col min="1" max="16384" width="9.109375" style="19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16" t="s">
        <v>2765</v>
      </c>
    </row>
    <row r="3" spans="1:10">
      <c r="A3" s="16" t="s">
        <v>3273</v>
      </c>
      <c r="B3" s="16" t="s">
        <v>2767</v>
      </c>
      <c r="C3" s="16" t="s">
        <v>2768</v>
      </c>
      <c r="D3" s="16" t="s">
        <v>2769</v>
      </c>
    </row>
    <row r="4" spans="1:10">
      <c r="A4" s="19">
        <v>0</v>
      </c>
      <c r="B4" s="19" t="s">
        <v>2792</v>
      </c>
      <c r="C4" s="19" t="s">
        <v>3277</v>
      </c>
      <c r="D4" s="19" t="s">
        <v>2772</v>
      </c>
    </row>
    <row r="5" spans="1:10">
      <c r="A5" s="19">
        <v>1</v>
      </c>
      <c r="B5" s="19" t="s">
        <v>2784</v>
      </c>
      <c r="C5" s="19" t="s">
        <v>3278</v>
      </c>
      <c r="D5" s="19" t="s">
        <v>2772</v>
      </c>
    </row>
    <row r="6" spans="1:10">
      <c r="A6" s="19">
        <v>2</v>
      </c>
      <c r="B6" s="19" t="s">
        <v>2842</v>
      </c>
      <c r="C6" s="19" t="s">
        <v>3162</v>
      </c>
      <c r="D6" s="19" t="s">
        <v>2772</v>
      </c>
    </row>
    <row r="7" spans="1:10">
      <c r="A7" s="19">
        <v>3</v>
      </c>
      <c r="B7" s="19" t="s">
        <v>2790</v>
      </c>
      <c r="C7" s="19" t="s">
        <v>3140</v>
      </c>
      <c r="D7" s="19" t="s">
        <v>2772</v>
      </c>
    </row>
    <row r="8" spans="1:10">
      <c r="A8" s="19">
        <v>4</v>
      </c>
      <c r="B8" s="19" t="s">
        <v>2859</v>
      </c>
      <c r="C8" s="19" t="s">
        <v>2804</v>
      </c>
      <c r="D8" s="19" t="s">
        <v>2772</v>
      </c>
    </row>
    <row r="9" spans="1:10">
      <c r="A9" s="19">
        <v>5</v>
      </c>
      <c r="B9" s="19" t="s">
        <v>2797</v>
      </c>
      <c r="C9" s="19" t="s">
        <v>3130</v>
      </c>
      <c r="D9" s="19" t="s">
        <v>2779</v>
      </c>
    </row>
    <row r="10" spans="1:10">
      <c r="A10" s="19">
        <v>6</v>
      </c>
      <c r="B10" s="19" t="s">
        <v>2788</v>
      </c>
      <c r="C10" s="19" t="s">
        <v>3045</v>
      </c>
      <c r="D10" s="19" t="s">
        <v>2779</v>
      </c>
    </row>
    <row r="11" spans="1:10">
      <c r="A11" s="19">
        <v>7</v>
      </c>
      <c r="B11" s="19" t="s">
        <v>2786</v>
      </c>
      <c r="C11" s="19" t="s">
        <v>3022</v>
      </c>
      <c r="D11" s="19" t="s">
        <v>2779</v>
      </c>
    </row>
    <row r="12" spans="1:10">
      <c r="A12" s="19">
        <v>8</v>
      </c>
      <c r="B12" s="19" t="s">
        <v>2859</v>
      </c>
      <c r="C12" s="19" t="s">
        <v>2821</v>
      </c>
      <c r="D12" s="19" t="s">
        <v>2779</v>
      </c>
    </row>
    <row r="13" spans="1:10">
      <c r="A13" s="19">
        <v>9</v>
      </c>
      <c r="B13" s="19" t="s">
        <v>2784</v>
      </c>
      <c r="C13" s="19" t="s">
        <v>2823</v>
      </c>
      <c r="D13" s="19" t="s">
        <v>2779</v>
      </c>
    </row>
    <row r="14" spans="1:10">
      <c r="A14" s="19">
        <v>10</v>
      </c>
      <c r="B14" s="19" t="s">
        <v>2802</v>
      </c>
      <c r="C14" s="19" t="s">
        <v>3039</v>
      </c>
      <c r="D14" s="19" t="s">
        <v>2779</v>
      </c>
    </row>
    <row r="15" spans="1:10">
      <c r="A15" s="19">
        <v>11</v>
      </c>
      <c r="B15" s="19" t="s">
        <v>2770</v>
      </c>
      <c r="C15" s="19" t="s">
        <v>2823</v>
      </c>
      <c r="D15" s="19" t="s">
        <v>2779</v>
      </c>
    </row>
    <row r="16" spans="1:10">
      <c r="A16" s="19">
        <v>12</v>
      </c>
      <c r="B16" s="19" t="s">
        <v>2859</v>
      </c>
      <c r="C16" s="19" t="s">
        <v>3017</v>
      </c>
      <c r="D16" s="19" t="s">
        <v>2779</v>
      </c>
    </row>
    <row r="17" spans="1:4">
      <c r="A17" s="19">
        <v>13</v>
      </c>
      <c r="B17" s="19" t="s">
        <v>2802</v>
      </c>
      <c r="C17" s="19" t="s">
        <v>2823</v>
      </c>
      <c r="D17" s="19" t="s">
        <v>2779</v>
      </c>
    </row>
    <row r="18" spans="1:4">
      <c r="A18" s="19">
        <v>14</v>
      </c>
      <c r="B18" s="19" t="s">
        <v>2797</v>
      </c>
      <c r="C18" s="19" t="s">
        <v>2822</v>
      </c>
      <c r="D18" s="19" t="s">
        <v>2779</v>
      </c>
    </row>
    <row r="19" spans="1:4">
      <c r="A19" s="19">
        <v>15</v>
      </c>
      <c r="B19" s="19" t="s">
        <v>2842</v>
      </c>
      <c r="C19" s="19" t="s">
        <v>3022</v>
      </c>
      <c r="D19" s="19" t="s">
        <v>2779</v>
      </c>
    </row>
    <row r="20" spans="1:4">
      <c r="A20" s="19">
        <v>16</v>
      </c>
      <c r="B20" s="19" t="s">
        <v>2770</v>
      </c>
      <c r="C20" s="19" t="s">
        <v>2874</v>
      </c>
      <c r="D20" s="19" t="s">
        <v>2779</v>
      </c>
    </row>
    <row r="21" spans="1:4">
      <c r="A21" s="19">
        <v>17</v>
      </c>
      <c r="B21" s="19" t="s">
        <v>2819</v>
      </c>
      <c r="C21" s="19" t="s">
        <v>2890</v>
      </c>
      <c r="D21" s="19" t="s">
        <v>2779</v>
      </c>
    </row>
    <row r="22" spans="1:4">
      <c r="A22" s="19">
        <v>18</v>
      </c>
      <c r="B22" s="19" t="s">
        <v>2790</v>
      </c>
      <c r="C22" s="19" t="s">
        <v>2886</v>
      </c>
      <c r="D22" s="19" t="s">
        <v>2779</v>
      </c>
    </row>
    <row r="23" spans="1:4">
      <c r="A23" s="19">
        <v>19</v>
      </c>
      <c r="B23" s="19" t="s">
        <v>2802</v>
      </c>
      <c r="C23" s="19" t="s">
        <v>2880</v>
      </c>
      <c r="D23" s="19" t="s">
        <v>2779</v>
      </c>
    </row>
    <row r="24" spans="1:4">
      <c r="A24" s="19">
        <v>20</v>
      </c>
      <c r="B24" s="19" t="s">
        <v>2784</v>
      </c>
      <c r="C24" s="19" t="s">
        <v>2895</v>
      </c>
      <c r="D24" s="19" t="s">
        <v>2779</v>
      </c>
    </row>
    <row r="25" spans="1:4">
      <c r="A25" s="19">
        <v>21</v>
      </c>
      <c r="B25" s="19" t="s">
        <v>2792</v>
      </c>
      <c r="C25" s="19" t="s">
        <v>2824</v>
      </c>
      <c r="D25" s="19" t="s">
        <v>2779</v>
      </c>
    </row>
    <row r="26" spans="1:4">
      <c r="A26" s="19">
        <v>22</v>
      </c>
      <c r="B26" s="19" t="s">
        <v>2779</v>
      </c>
      <c r="C26" s="19" t="s">
        <v>2895</v>
      </c>
      <c r="D26" s="19" t="s">
        <v>2779</v>
      </c>
    </row>
    <row r="27" spans="1:4">
      <c r="A27" s="19">
        <v>23</v>
      </c>
      <c r="B27" s="19" t="s">
        <v>2802</v>
      </c>
      <c r="C27" s="19" t="s">
        <v>3017</v>
      </c>
      <c r="D27" s="19" t="s">
        <v>2779</v>
      </c>
    </row>
    <row r="28" spans="1:4">
      <c r="A28" s="19">
        <v>24</v>
      </c>
      <c r="B28" s="19" t="s">
        <v>2884</v>
      </c>
      <c r="C28" s="19" t="s">
        <v>2885</v>
      </c>
      <c r="D28" s="19" t="s">
        <v>2779</v>
      </c>
    </row>
    <row r="29" spans="1:4">
      <c r="A29" s="19">
        <v>25</v>
      </c>
      <c r="B29" s="19" t="s">
        <v>2786</v>
      </c>
      <c r="C29" s="19" t="s">
        <v>2896</v>
      </c>
      <c r="D29" s="19" t="s">
        <v>2779</v>
      </c>
    </row>
    <row r="30" spans="1:4">
      <c r="A30" s="19">
        <v>26</v>
      </c>
      <c r="B30" s="19" t="s">
        <v>2788</v>
      </c>
      <c r="C30" s="19" t="s">
        <v>3039</v>
      </c>
      <c r="D30" s="19" t="s">
        <v>2779</v>
      </c>
    </row>
    <row r="31" spans="1:4">
      <c r="A31" s="19">
        <v>27</v>
      </c>
      <c r="B31" s="19" t="s">
        <v>2779</v>
      </c>
      <c r="C31" s="19" t="s">
        <v>2907</v>
      </c>
      <c r="D31" s="19" t="s">
        <v>2779</v>
      </c>
    </row>
    <row r="32" spans="1:4">
      <c r="A32" s="19">
        <v>28</v>
      </c>
      <c r="B32" s="19" t="s">
        <v>2788</v>
      </c>
      <c r="C32" s="19" t="s">
        <v>2874</v>
      </c>
      <c r="D32" s="19" t="s">
        <v>2779</v>
      </c>
    </row>
    <row r="33" spans="1:4">
      <c r="A33" s="19">
        <v>29</v>
      </c>
      <c r="B33" s="19" t="s">
        <v>2797</v>
      </c>
      <c r="C33" s="19" t="s">
        <v>3109</v>
      </c>
      <c r="D33" s="19" t="s">
        <v>2779</v>
      </c>
    </row>
    <row r="34" spans="1:4">
      <c r="A34" s="19">
        <v>30</v>
      </c>
      <c r="B34" s="19" t="s">
        <v>2842</v>
      </c>
      <c r="C34" s="19" t="s">
        <v>2908</v>
      </c>
      <c r="D34" s="19" t="s">
        <v>2779</v>
      </c>
    </row>
    <row r="35" spans="1:4">
      <c r="A35" s="19">
        <v>31</v>
      </c>
      <c r="B35" s="19" t="s">
        <v>2780</v>
      </c>
      <c r="C35" s="19" t="s">
        <v>2993</v>
      </c>
      <c r="D35" s="19" t="s">
        <v>2779</v>
      </c>
    </row>
    <row r="36" spans="1:4">
      <c r="A36" s="19">
        <v>32</v>
      </c>
      <c r="B36" s="19" t="s">
        <v>2786</v>
      </c>
      <c r="C36" s="19" t="s">
        <v>2862</v>
      </c>
      <c r="D36" s="19" t="s">
        <v>2779</v>
      </c>
    </row>
    <row r="37" spans="1:4">
      <c r="A37" s="19">
        <v>33</v>
      </c>
      <c r="B37" s="19" t="s">
        <v>2786</v>
      </c>
      <c r="C37" s="19" t="s">
        <v>2899</v>
      </c>
      <c r="D37" s="19" t="s">
        <v>2779</v>
      </c>
    </row>
    <row r="38" spans="1:4">
      <c r="A38" s="19">
        <v>34</v>
      </c>
      <c r="B38" s="19" t="s">
        <v>2770</v>
      </c>
      <c r="C38" s="19" t="s">
        <v>2805</v>
      </c>
      <c r="D38" s="19" t="s">
        <v>2779</v>
      </c>
    </row>
    <row r="39" spans="1:4">
      <c r="A39" s="19">
        <v>35</v>
      </c>
      <c r="B39" s="19" t="s">
        <v>2797</v>
      </c>
      <c r="C39" s="19" t="s">
        <v>2876</v>
      </c>
      <c r="D39" s="19" t="s">
        <v>2772</v>
      </c>
    </row>
    <row r="40" spans="1:4">
      <c r="A40" s="19">
        <v>36</v>
      </c>
      <c r="B40" s="19" t="s">
        <v>2842</v>
      </c>
      <c r="C40" s="19" t="s">
        <v>2804</v>
      </c>
      <c r="D40" s="19" t="s">
        <v>2772</v>
      </c>
    </row>
    <row r="41" spans="1:4">
      <c r="A41" s="19">
        <v>37</v>
      </c>
      <c r="B41" s="19" t="s">
        <v>2777</v>
      </c>
      <c r="C41" s="19" t="s">
        <v>3007</v>
      </c>
      <c r="D41" s="19" t="s">
        <v>2772</v>
      </c>
    </row>
    <row r="42" spans="1:4">
      <c r="A42" s="19">
        <v>38</v>
      </c>
      <c r="B42" s="19" t="s">
        <v>2790</v>
      </c>
      <c r="C42" s="19" t="s">
        <v>2803</v>
      </c>
      <c r="D42" s="19" t="s">
        <v>2772</v>
      </c>
    </row>
    <row r="43" spans="1:4">
      <c r="A43" s="19">
        <v>39</v>
      </c>
      <c r="B43" s="19" t="s">
        <v>2819</v>
      </c>
      <c r="C43" s="19" t="s">
        <v>2927</v>
      </c>
      <c r="D43" s="19" t="s">
        <v>2772</v>
      </c>
    </row>
    <row r="44" spans="1:4">
      <c r="A44" s="19">
        <v>40</v>
      </c>
      <c r="B44" s="19" t="s">
        <v>2802</v>
      </c>
      <c r="C44" s="19" t="s">
        <v>3064</v>
      </c>
      <c r="D44" s="19" t="s">
        <v>2772</v>
      </c>
    </row>
    <row r="45" spans="1:4">
      <c r="A45" s="19">
        <v>41</v>
      </c>
      <c r="B45" s="19" t="s">
        <v>2797</v>
      </c>
      <c r="C45" s="19" t="s">
        <v>3141</v>
      </c>
      <c r="D45" s="19" t="s">
        <v>2772</v>
      </c>
    </row>
    <row r="46" spans="1:4">
      <c r="A46" s="19">
        <v>42</v>
      </c>
      <c r="B46" s="19" t="s">
        <v>2797</v>
      </c>
      <c r="C46" s="19" t="s">
        <v>2938</v>
      </c>
      <c r="D46" s="19" t="s">
        <v>2772</v>
      </c>
    </row>
    <row r="47" spans="1:4">
      <c r="A47" s="19">
        <v>43</v>
      </c>
      <c r="B47" s="19" t="s">
        <v>2777</v>
      </c>
      <c r="C47" s="19" t="s">
        <v>3178</v>
      </c>
      <c r="D47" s="19" t="s">
        <v>2772</v>
      </c>
    </row>
    <row r="48" spans="1:4">
      <c r="A48" s="19">
        <v>44</v>
      </c>
      <c r="B48" s="19" t="s">
        <v>2777</v>
      </c>
      <c r="C48" s="19" t="s">
        <v>3028</v>
      </c>
      <c r="D48" s="19" t="s">
        <v>2772</v>
      </c>
    </row>
    <row r="49" spans="1:4">
      <c r="A49" s="19">
        <v>45</v>
      </c>
      <c r="B49" s="19" t="s">
        <v>2770</v>
      </c>
      <c r="C49" s="19" t="s">
        <v>3129</v>
      </c>
      <c r="D49" s="19" t="s">
        <v>2772</v>
      </c>
    </row>
    <row r="50" spans="1:4">
      <c r="A50" s="19">
        <v>46</v>
      </c>
      <c r="B50" s="19" t="s">
        <v>2780</v>
      </c>
      <c r="C50" s="19" t="s">
        <v>2930</v>
      </c>
      <c r="D50" s="19" t="s">
        <v>2772</v>
      </c>
    </row>
    <row r="51" spans="1:4">
      <c r="A51" s="19">
        <v>47</v>
      </c>
      <c r="B51" s="19" t="s">
        <v>2780</v>
      </c>
      <c r="C51" s="19" t="s">
        <v>2913</v>
      </c>
      <c r="D51" s="19" t="s">
        <v>2779</v>
      </c>
    </row>
    <row r="52" spans="1:4">
      <c r="A52" s="19">
        <v>48</v>
      </c>
      <c r="B52" s="19" t="s">
        <v>2788</v>
      </c>
      <c r="C52" s="19" t="s">
        <v>2879</v>
      </c>
      <c r="D52" s="19" t="s">
        <v>2779</v>
      </c>
    </row>
    <row r="53" spans="1:4">
      <c r="A53" s="19">
        <v>49</v>
      </c>
      <c r="B53" s="19" t="s">
        <v>2842</v>
      </c>
      <c r="C53" s="19" t="s">
        <v>2909</v>
      </c>
      <c r="D53" s="19" t="s">
        <v>2779</v>
      </c>
    </row>
    <row r="54" spans="1:4">
      <c r="A54" s="19">
        <v>50</v>
      </c>
      <c r="B54" s="19" t="s">
        <v>2815</v>
      </c>
      <c r="C54" s="19" t="s">
        <v>3040</v>
      </c>
      <c r="D54" s="19" t="s">
        <v>2779</v>
      </c>
    </row>
    <row r="55" spans="1:4">
      <c r="A55" s="19">
        <v>51</v>
      </c>
      <c r="B55" s="19" t="s">
        <v>2780</v>
      </c>
      <c r="C55" s="19" t="s">
        <v>2826</v>
      </c>
      <c r="D55" s="19" t="s">
        <v>2779</v>
      </c>
    </row>
    <row r="56" spans="1:4">
      <c r="A56" s="19">
        <v>52</v>
      </c>
      <c r="B56" s="19" t="s">
        <v>2779</v>
      </c>
      <c r="C56" s="19" t="s">
        <v>2918</v>
      </c>
      <c r="D56" s="19" t="s">
        <v>2779</v>
      </c>
    </row>
    <row r="57" spans="1:4">
      <c r="A57" s="19">
        <v>53</v>
      </c>
      <c r="B57" s="19" t="s">
        <v>2819</v>
      </c>
      <c r="C57" s="19" t="s">
        <v>2810</v>
      </c>
      <c r="D57" s="19" t="s">
        <v>2779</v>
      </c>
    </row>
    <row r="58" spans="1:4">
      <c r="A58" s="19">
        <v>54</v>
      </c>
      <c r="B58" s="19" t="s">
        <v>2788</v>
      </c>
      <c r="C58" s="19" t="s">
        <v>2918</v>
      </c>
      <c r="D58" s="19" t="s">
        <v>2779</v>
      </c>
    </row>
    <row r="59" spans="1:4">
      <c r="A59" s="19">
        <v>55</v>
      </c>
      <c r="B59" s="19" t="s">
        <v>2815</v>
      </c>
      <c r="C59" s="19" t="s">
        <v>2982</v>
      </c>
      <c r="D59" s="19" t="s">
        <v>2779</v>
      </c>
    </row>
    <row r="60" spans="1:4">
      <c r="A60" s="19">
        <v>56</v>
      </c>
      <c r="B60" s="19" t="s">
        <v>2802</v>
      </c>
      <c r="C60" s="19" t="s">
        <v>2947</v>
      </c>
      <c r="D60" s="19" t="s">
        <v>2779</v>
      </c>
    </row>
    <row r="61" spans="1:4">
      <c r="A61" s="19">
        <v>57</v>
      </c>
      <c r="B61" s="19" t="s">
        <v>2779</v>
      </c>
      <c r="C61" s="19" t="s">
        <v>2918</v>
      </c>
      <c r="D61" s="19" t="s">
        <v>2779</v>
      </c>
    </row>
    <row r="62" spans="1:4">
      <c r="A62" s="19">
        <v>58</v>
      </c>
      <c r="B62" s="19" t="s">
        <v>2797</v>
      </c>
      <c r="C62" s="19" t="s">
        <v>2986</v>
      </c>
      <c r="D62" s="19" t="s">
        <v>2779</v>
      </c>
    </row>
    <row r="63" spans="1:4">
      <c r="A63" s="19">
        <v>59</v>
      </c>
      <c r="B63" s="19" t="s">
        <v>2775</v>
      </c>
      <c r="C63" s="19" t="s">
        <v>2863</v>
      </c>
      <c r="D63" s="19" t="s">
        <v>2779</v>
      </c>
    </row>
    <row r="64" spans="1:4">
      <c r="A64" s="19">
        <v>60</v>
      </c>
      <c r="B64" s="19" t="s">
        <v>2784</v>
      </c>
      <c r="C64" s="19" t="s">
        <v>2882</v>
      </c>
      <c r="D64" s="19" t="s">
        <v>2779</v>
      </c>
    </row>
    <row r="65" spans="1:4">
      <c r="A65" s="19">
        <v>61</v>
      </c>
      <c r="B65" s="19" t="s">
        <v>2802</v>
      </c>
      <c r="C65" s="19" t="s">
        <v>2824</v>
      </c>
      <c r="D65" s="19" t="s">
        <v>2779</v>
      </c>
    </row>
    <row r="66" spans="1:4">
      <c r="A66" s="19">
        <v>62</v>
      </c>
      <c r="B66" s="19" t="s">
        <v>2819</v>
      </c>
      <c r="C66" s="19" t="s">
        <v>3022</v>
      </c>
      <c r="D66" s="19" t="s">
        <v>2779</v>
      </c>
    </row>
    <row r="67" spans="1:4">
      <c r="A67" s="19">
        <v>63</v>
      </c>
      <c r="B67" s="19" t="s">
        <v>2797</v>
      </c>
      <c r="C67" s="19" t="s">
        <v>2882</v>
      </c>
      <c r="D67" s="19" t="s">
        <v>2779</v>
      </c>
    </row>
    <row r="68" spans="1:4">
      <c r="A68" s="19">
        <v>64</v>
      </c>
      <c r="B68" s="19" t="s">
        <v>2790</v>
      </c>
      <c r="C68" s="19" t="s">
        <v>2895</v>
      </c>
      <c r="D68" s="19" t="s">
        <v>2779</v>
      </c>
    </row>
    <row r="69" spans="1:4">
      <c r="A69" s="19">
        <v>65</v>
      </c>
      <c r="B69" s="19" t="s">
        <v>2815</v>
      </c>
      <c r="C69" s="19" t="s">
        <v>2823</v>
      </c>
      <c r="D69" s="19" t="s">
        <v>2779</v>
      </c>
    </row>
    <row r="70" spans="1:4">
      <c r="A70" s="19">
        <v>66</v>
      </c>
      <c r="B70" s="19" t="s">
        <v>2780</v>
      </c>
      <c r="C70" s="19" t="s">
        <v>2877</v>
      </c>
      <c r="D70" s="19" t="s">
        <v>2779</v>
      </c>
    </row>
    <row r="71" spans="1:4">
      <c r="A71" s="19">
        <v>67</v>
      </c>
      <c r="B71" s="19" t="s">
        <v>2842</v>
      </c>
      <c r="C71" s="19" t="s">
        <v>2927</v>
      </c>
      <c r="D71" s="19" t="s">
        <v>2772</v>
      </c>
    </row>
    <row r="72" spans="1:4">
      <c r="A72" s="19">
        <v>68</v>
      </c>
      <c r="B72" s="19" t="s">
        <v>2775</v>
      </c>
      <c r="C72" s="19" t="s">
        <v>3229</v>
      </c>
      <c r="D72" s="19" t="s">
        <v>2772</v>
      </c>
    </row>
    <row r="73" spans="1:4">
      <c r="A73" s="19">
        <v>69</v>
      </c>
      <c r="B73" s="19" t="s">
        <v>2782</v>
      </c>
      <c r="C73" s="19" t="s">
        <v>3115</v>
      </c>
      <c r="D73" s="19" t="s">
        <v>2772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D4BBE-8D3A-480F-B134-101CC1631C9C}">
  <dimension ref="A1:J66"/>
  <sheetViews>
    <sheetView topLeftCell="A46" workbookViewId="0">
      <selection activeCell="D57" sqref="D57"/>
    </sheetView>
  </sheetViews>
  <sheetFormatPr defaultRowHeight="14.4"/>
  <cols>
    <col min="1" max="1" width="11" customWidth="1"/>
    <col min="3" max="3" width="18.44140625" customWidth="1"/>
    <col min="4" max="4" width="10.88671875" customWidth="1"/>
  </cols>
  <sheetData>
    <row r="1" spans="1:10" s="23" customFormat="1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37" customFormat="1">
      <c r="A2" s="34" t="s">
        <v>3455</v>
      </c>
    </row>
    <row r="3" spans="1:10" s="23" customFormat="1">
      <c r="A3" s="23" t="s">
        <v>8</v>
      </c>
      <c r="B3" s="23" t="s">
        <v>9</v>
      </c>
      <c r="C3" s="23" t="s">
        <v>10</v>
      </c>
      <c r="D3" s="23" t="s">
        <v>11</v>
      </c>
      <c r="E3" s="23" t="s">
        <v>12</v>
      </c>
      <c r="F3" s="23" t="s">
        <v>13</v>
      </c>
      <c r="G3" s="23" t="s">
        <v>14</v>
      </c>
      <c r="H3" s="23" t="s">
        <v>15</v>
      </c>
      <c r="I3" s="23" t="s">
        <v>16</v>
      </c>
      <c r="J3" s="23" t="s">
        <v>17</v>
      </c>
    </row>
    <row r="4" spans="1:10">
      <c r="A4" s="23" t="s">
        <v>1186</v>
      </c>
      <c r="B4">
        <v>1</v>
      </c>
      <c r="C4" s="23" t="s">
        <v>3456</v>
      </c>
      <c r="D4" s="23" t="s">
        <v>3457</v>
      </c>
      <c r="E4">
        <v>1</v>
      </c>
      <c r="F4" t="s">
        <v>3458</v>
      </c>
      <c r="G4" t="s">
        <v>3459</v>
      </c>
      <c r="H4" t="s">
        <v>1341</v>
      </c>
      <c r="I4" t="s">
        <v>1030</v>
      </c>
      <c r="J4" t="s">
        <v>19</v>
      </c>
    </row>
    <row r="5" spans="1:10">
      <c r="A5" s="3" t="s">
        <v>1203</v>
      </c>
      <c r="B5">
        <v>1</v>
      </c>
      <c r="C5" s="26" t="s">
        <v>3460</v>
      </c>
      <c r="D5" s="26" t="s">
        <v>3462</v>
      </c>
      <c r="E5">
        <v>3</v>
      </c>
      <c r="F5" t="s">
        <v>1598</v>
      </c>
      <c r="G5" t="s">
        <v>3464</v>
      </c>
      <c r="H5" t="s">
        <v>1168</v>
      </c>
      <c r="I5" t="s">
        <v>1117</v>
      </c>
      <c r="J5" t="s">
        <v>19</v>
      </c>
    </row>
    <row r="6" spans="1:10">
      <c r="A6" s="26" t="s">
        <v>1203</v>
      </c>
      <c r="B6">
        <v>2</v>
      </c>
      <c r="C6" s="26" t="s">
        <v>3461</v>
      </c>
      <c r="D6" s="26" t="s">
        <v>3462</v>
      </c>
      <c r="E6">
        <v>4</v>
      </c>
      <c r="F6" t="s">
        <v>3463</v>
      </c>
      <c r="G6" t="s">
        <v>3465</v>
      </c>
      <c r="H6" t="s">
        <v>1341</v>
      </c>
      <c r="I6" t="s">
        <v>1117</v>
      </c>
      <c r="J6" t="s">
        <v>19</v>
      </c>
    </row>
    <row r="7" spans="1:10">
      <c r="A7" s="3" t="s">
        <v>1062</v>
      </c>
      <c r="B7">
        <v>1</v>
      </c>
      <c r="C7" s="26" t="s">
        <v>3466</v>
      </c>
      <c r="D7" s="26" t="s">
        <v>3469</v>
      </c>
      <c r="E7">
        <v>2</v>
      </c>
      <c r="F7" t="s">
        <v>2732</v>
      </c>
      <c r="G7" t="s">
        <v>2717</v>
      </c>
      <c r="H7" t="s">
        <v>1168</v>
      </c>
      <c r="I7" t="s">
        <v>1150</v>
      </c>
      <c r="J7" t="s">
        <v>19</v>
      </c>
    </row>
    <row r="8" spans="1:10">
      <c r="A8" s="3" t="s">
        <v>1062</v>
      </c>
      <c r="B8">
        <v>2</v>
      </c>
      <c r="C8" s="26" t="s">
        <v>3467</v>
      </c>
      <c r="D8" s="26" t="s">
        <v>3469</v>
      </c>
      <c r="E8">
        <v>1</v>
      </c>
      <c r="F8" t="s">
        <v>3470</v>
      </c>
      <c r="G8" t="s">
        <v>3471</v>
      </c>
      <c r="H8" t="s">
        <v>1122</v>
      </c>
      <c r="I8" t="s">
        <v>1158</v>
      </c>
      <c r="J8" t="s">
        <v>19</v>
      </c>
    </row>
    <row r="9" spans="1:10">
      <c r="A9" s="26" t="s">
        <v>1062</v>
      </c>
      <c r="B9">
        <v>3</v>
      </c>
      <c r="C9" s="26" t="s">
        <v>3468</v>
      </c>
      <c r="D9" s="26" t="s">
        <v>3469</v>
      </c>
      <c r="E9">
        <v>3</v>
      </c>
      <c r="F9" t="s">
        <v>2198</v>
      </c>
      <c r="G9" t="s">
        <v>3336</v>
      </c>
      <c r="H9" t="s">
        <v>1294</v>
      </c>
      <c r="I9" t="s">
        <v>1109</v>
      </c>
      <c r="J9" t="s">
        <v>19</v>
      </c>
    </row>
    <row r="10" spans="1:10">
      <c r="A10" s="3" t="s">
        <v>1081</v>
      </c>
      <c r="B10">
        <v>1</v>
      </c>
      <c r="C10" s="26" t="s">
        <v>3461</v>
      </c>
      <c r="D10" s="26" t="s">
        <v>3462</v>
      </c>
      <c r="E10">
        <v>4</v>
      </c>
      <c r="F10" t="s">
        <v>2405</v>
      </c>
      <c r="G10" t="s">
        <v>2406</v>
      </c>
      <c r="H10" t="s">
        <v>1153</v>
      </c>
      <c r="I10" t="s">
        <v>1061</v>
      </c>
      <c r="J10" s="26" t="s">
        <v>19</v>
      </c>
    </row>
    <row r="11" spans="1:10">
      <c r="A11" s="3" t="s">
        <v>1081</v>
      </c>
      <c r="B11">
        <v>2</v>
      </c>
      <c r="C11" s="26" t="s">
        <v>3472</v>
      </c>
      <c r="D11" s="26" t="s">
        <v>3462</v>
      </c>
      <c r="E11">
        <v>5</v>
      </c>
      <c r="F11" t="s">
        <v>3480</v>
      </c>
      <c r="G11" t="s">
        <v>2409</v>
      </c>
      <c r="H11" t="s">
        <v>1153</v>
      </c>
      <c r="I11" t="s">
        <v>1394</v>
      </c>
      <c r="J11" s="26" t="s">
        <v>19</v>
      </c>
    </row>
    <row r="12" spans="1:10">
      <c r="A12" s="3" t="s">
        <v>1081</v>
      </c>
      <c r="B12" s="26">
        <v>3</v>
      </c>
      <c r="C12" s="26" t="s">
        <v>3460</v>
      </c>
      <c r="D12" s="26" t="s">
        <v>3462</v>
      </c>
      <c r="E12">
        <v>3</v>
      </c>
      <c r="F12" t="s">
        <v>3481</v>
      </c>
      <c r="G12" t="s">
        <v>1698</v>
      </c>
      <c r="H12" t="s">
        <v>1099</v>
      </c>
      <c r="I12" t="s">
        <v>1394</v>
      </c>
      <c r="J12" s="26" t="s">
        <v>19</v>
      </c>
    </row>
    <row r="13" spans="1:10">
      <c r="A13" s="3" t="s">
        <v>1081</v>
      </c>
      <c r="B13" s="26">
        <v>4</v>
      </c>
      <c r="C13" s="26" t="s">
        <v>3473</v>
      </c>
      <c r="D13" s="26" t="s">
        <v>3479</v>
      </c>
      <c r="E13">
        <v>4</v>
      </c>
      <c r="F13" t="s">
        <v>3482</v>
      </c>
      <c r="G13" t="s">
        <v>3487</v>
      </c>
      <c r="H13" t="s">
        <v>3491</v>
      </c>
      <c r="I13" t="s">
        <v>1080</v>
      </c>
      <c r="J13" s="26" t="s">
        <v>19</v>
      </c>
    </row>
    <row r="14" spans="1:10">
      <c r="A14" s="3" t="s">
        <v>1081</v>
      </c>
      <c r="B14" s="26">
        <v>5</v>
      </c>
      <c r="C14" s="26" t="s">
        <v>3474</v>
      </c>
      <c r="D14" s="26" t="s">
        <v>3462</v>
      </c>
      <c r="E14">
        <v>2</v>
      </c>
      <c r="F14" t="s">
        <v>1433</v>
      </c>
      <c r="G14" t="s">
        <v>1434</v>
      </c>
      <c r="H14" t="s">
        <v>1181</v>
      </c>
      <c r="I14" t="s">
        <v>1457</v>
      </c>
      <c r="J14" s="26" t="s">
        <v>19</v>
      </c>
    </row>
    <row r="15" spans="1:10">
      <c r="A15" s="3" t="s">
        <v>1081</v>
      </c>
      <c r="B15" s="26">
        <v>6</v>
      </c>
      <c r="C15" s="26" t="s">
        <v>3475</v>
      </c>
      <c r="D15" s="26" t="s">
        <v>3479</v>
      </c>
      <c r="E15">
        <v>3</v>
      </c>
      <c r="F15" t="s">
        <v>3483</v>
      </c>
      <c r="G15" t="s">
        <v>3488</v>
      </c>
      <c r="H15" t="s">
        <v>1181</v>
      </c>
      <c r="I15" t="s">
        <v>1178</v>
      </c>
      <c r="J15" s="26" t="s">
        <v>19</v>
      </c>
    </row>
    <row r="16" spans="1:10">
      <c r="A16" s="3" t="s">
        <v>1081</v>
      </c>
      <c r="B16" s="26">
        <v>7</v>
      </c>
      <c r="C16" s="26" t="s">
        <v>3476</v>
      </c>
      <c r="D16" s="26" t="s">
        <v>3479</v>
      </c>
      <c r="E16">
        <v>2</v>
      </c>
      <c r="F16" t="s">
        <v>3484</v>
      </c>
      <c r="G16" t="s">
        <v>1369</v>
      </c>
      <c r="H16" t="s">
        <v>1055</v>
      </c>
      <c r="I16" t="s">
        <v>1080</v>
      </c>
      <c r="J16" s="26" t="s">
        <v>19</v>
      </c>
    </row>
    <row r="17" spans="1:10">
      <c r="A17" s="3" t="s">
        <v>1081</v>
      </c>
      <c r="B17" s="26">
        <v>8</v>
      </c>
      <c r="C17" s="26" t="s">
        <v>3477</v>
      </c>
      <c r="D17" s="26" t="s">
        <v>3479</v>
      </c>
      <c r="E17">
        <v>5</v>
      </c>
      <c r="F17" t="s">
        <v>3485</v>
      </c>
      <c r="G17" t="s">
        <v>3489</v>
      </c>
      <c r="H17" t="s">
        <v>1060</v>
      </c>
      <c r="I17" t="s">
        <v>1202</v>
      </c>
      <c r="J17" s="26" t="s">
        <v>19</v>
      </c>
    </row>
    <row r="18" spans="1:10">
      <c r="A18" s="3" t="s">
        <v>1081</v>
      </c>
      <c r="B18" s="26">
        <v>9</v>
      </c>
      <c r="C18" s="26" t="s">
        <v>3478</v>
      </c>
      <c r="D18" s="26" t="s">
        <v>3462</v>
      </c>
      <c r="E18">
        <v>6</v>
      </c>
      <c r="F18" t="s">
        <v>3486</v>
      </c>
      <c r="G18" t="s">
        <v>3490</v>
      </c>
      <c r="H18" t="s">
        <v>1168</v>
      </c>
      <c r="I18" t="s">
        <v>1154</v>
      </c>
      <c r="J18" s="26" t="s">
        <v>19</v>
      </c>
    </row>
    <row r="19" spans="1:10">
      <c r="A19" s="3" t="s">
        <v>1389</v>
      </c>
      <c r="B19" s="26">
        <v>1</v>
      </c>
      <c r="C19" s="26" t="s">
        <v>3492</v>
      </c>
      <c r="D19" s="26" t="s">
        <v>3500</v>
      </c>
      <c r="E19">
        <v>3</v>
      </c>
      <c r="F19" t="s">
        <v>3502</v>
      </c>
      <c r="G19" t="s">
        <v>1048</v>
      </c>
      <c r="H19" t="s">
        <v>1080</v>
      </c>
      <c r="I19" t="s">
        <v>1101</v>
      </c>
      <c r="J19" s="26" t="s">
        <v>19</v>
      </c>
    </row>
    <row r="20" spans="1:10">
      <c r="A20" s="3" t="s">
        <v>1389</v>
      </c>
      <c r="B20" s="26">
        <v>2</v>
      </c>
      <c r="C20" s="26" t="s">
        <v>3493</v>
      </c>
      <c r="D20" s="26" t="s">
        <v>3500</v>
      </c>
      <c r="E20">
        <v>4</v>
      </c>
      <c r="F20" t="s">
        <v>3503</v>
      </c>
      <c r="G20" t="s">
        <v>3509</v>
      </c>
      <c r="H20" t="s">
        <v>1153</v>
      </c>
      <c r="I20" t="s">
        <v>1101</v>
      </c>
      <c r="J20" s="26" t="s">
        <v>19</v>
      </c>
    </row>
    <row r="21" spans="1:10">
      <c r="A21" s="3" t="s">
        <v>1389</v>
      </c>
      <c r="B21" s="26">
        <v>3</v>
      </c>
      <c r="C21" s="26" t="s">
        <v>3494</v>
      </c>
      <c r="D21" s="26" t="s">
        <v>3500</v>
      </c>
      <c r="E21">
        <v>2</v>
      </c>
      <c r="F21" t="s">
        <v>3504</v>
      </c>
      <c r="G21" t="s">
        <v>1992</v>
      </c>
      <c r="H21" t="s">
        <v>1099</v>
      </c>
      <c r="I21" t="s">
        <v>1061</v>
      </c>
      <c r="J21" s="26" t="s">
        <v>19</v>
      </c>
    </row>
    <row r="22" spans="1:10">
      <c r="A22" s="3" t="s">
        <v>1389</v>
      </c>
      <c r="B22" s="26">
        <v>4</v>
      </c>
      <c r="C22" s="26" t="s">
        <v>3495</v>
      </c>
      <c r="D22" s="26" t="s">
        <v>3500</v>
      </c>
      <c r="E22">
        <v>5</v>
      </c>
      <c r="F22" t="s">
        <v>3505</v>
      </c>
      <c r="G22" t="s">
        <v>1217</v>
      </c>
      <c r="H22" t="s">
        <v>1094</v>
      </c>
      <c r="I22" t="s">
        <v>1061</v>
      </c>
      <c r="J22" t="s">
        <v>19</v>
      </c>
    </row>
    <row r="23" spans="1:10">
      <c r="A23" s="3" t="s">
        <v>1389</v>
      </c>
      <c r="B23" s="26">
        <v>5</v>
      </c>
      <c r="C23" s="26" t="s">
        <v>3496</v>
      </c>
      <c r="D23" s="26" t="s">
        <v>3500</v>
      </c>
      <c r="E23">
        <v>1</v>
      </c>
      <c r="F23" t="s">
        <v>1216</v>
      </c>
      <c r="G23" t="s">
        <v>1307</v>
      </c>
      <c r="H23" t="s">
        <v>1094</v>
      </c>
      <c r="I23" t="s">
        <v>1476</v>
      </c>
      <c r="J23" t="s">
        <v>19</v>
      </c>
    </row>
    <row r="24" spans="1:10">
      <c r="A24" s="3" t="s">
        <v>1389</v>
      </c>
      <c r="B24" s="26">
        <v>6</v>
      </c>
      <c r="C24" s="26" t="s">
        <v>3497</v>
      </c>
      <c r="D24" s="26" t="s">
        <v>3501</v>
      </c>
      <c r="E24">
        <v>5</v>
      </c>
      <c r="F24" t="s">
        <v>3506</v>
      </c>
      <c r="G24" t="s">
        <v>3510</v>
      </c>
      <c r="H24" t="s">
        <v>1122</v>
      </c>
      <c r="I24" t="s">
        <v>1158</v>
      </c>
      <c r="J24" t="s">
        <v>19</v>
      </c>
    </row>
    <row r="25" spans="1:10">
      <c r="A25" s="3" t="s">
        <v>1389</v>
      </c>
      <c r="B25" s="26">
        <v>7</v>
      </c>
      <c r="C25" s="26" t="s">
        <v>3498</v>
      </c>
      <c r="D25" s="26" t="s">
        <v>3501</v>
      </c>
      <c r="E25">
        <v>4</v>
      </c>
      <c r="F25" t="s">
        <v>3507</v>
      </c>
      <c r="G25" t="s">
        <v>1710</v>
      </c>
      <c r="H25" t="s">
        <v>1341</v>
      </c>
      <c r="I25" t="s">
        <v>1099</v>
      </c>
      <c r="J25" t="s">
        <v>19</v>
      </c>
    </row>
    <row r="26" spans="1:10">
      <c r="A26" s="3" t="s">
        <v>1389</v>
      </c>
      <c r="B26" s="26">
        <v>8</v>
      </c>
      <c r="C26" s="26" t="s">
        <v>3499</v>
      </c>
      <c r="D26" s="26" t="s">
        <v>3500</v>
      </c>
      <c r="E26">
        <v>6</v>
      </c>
      <c r="F26" t="s">
        <v>3508</v>
      </c>
      <c r="G26" t="s">
        <v>1710</v>
      </c>
      <c r="H26" t="s">
        <v>1341</v>
      </c>
      <c r="I26" t="s">
        <v>1101</v>
      </c>
      <c r="J26" t="s">
        <v>19</v>
      </c>
    </row>
    <row r="27" spans="1:10">
      <c r="A27" s="3" t="s">
        <v>1114</v>
      </c>
      <c r="B27">
        <v>1</v>
      </c>
      <c r="C27" s="26" t="s">
        <v>3475</v>
      </c>
      <c r="D27" s="26" t="s">
        <v>3479</v>
      </c>
      <c r="E27">
        <v>3</v>
      </c>
      <c r="F27" t="s">
        <v>3512</v>
      </c>
      <c r="G27" t="s">
        <v>3514</v>
      </c>
      <c r="H27" t="s">
        <v>1122</v>
      </c>
      <c r="I27" t="s">
        <v>1035</v>
      </c>
      <c r="J27" t="s">
        <v>19</v>
      </c>
    </row>
    <row r="28" spans="1:10">
      <c r="A28" s="3" t="s">
        <v>1114</v>
      </c>
      <c r="B28">
        <v>2</v>
      </c>
      <c r="C28" s="26" t="s">
        <v>3476</v>
      </c>
      <c r="D28" s="26" t="s">
        <v>3479</v>
      </c>
      <c r="E28">
        <v>2</v>
      </c>
      <c r="F28" t="s">
        <v>3513</v>
      </c>
      <c r="G28" t="s">
        <v>3515</v>
      </c>
      <c r="H28" t="s">
        <v>1341</v>
      </c>
      <c r="I28" t="s">
        <v>1035</v>
      </c>
      <c r="J28" t="s">
        <v>19</v>
      </c>
    </row>
    <row r="29" spans="1:10">
      <c r="A29" s="3" t="s">
        <v>1114</v>
      </c>
      <c r="B29">
        <v>3</v>
      </c>
      <c r="C29" s="26" t="s">
        <v>3511</v>
      </c>
      <c r="D29" s="26" t="s">
        <v>3479</v>
      </c>
      <c r="E29">
        <v>6</v>
      </c>
      <c r="F29" t="s">
        <v>1339</v>
      </c>
      <c r="G29" t="s">
        <v>1340</v>
      </c>
      <c r="H29" t="s">
        <v>1341</v>
      </c>
      <c r="I29" t="s">
        <v>1071</v>
      </c>
      <c r="J29" t="s">
        <v>19</v>
      </c>
    </row>
    <row r="30" spans="1:10">
      <c r="A30" s="3" t="s">
        <v>2109</v>
      </c>
      <c r="B30">
        <v>1</v>
      </c>
      <c r="C30" s="26" t="s">
        <v>3516</v>
      </c>
      <c r="D30" s="26" t="s">
        <v>3520</v>
      </c>
      <c r="E30">
        <v>3</v>
      </c>
      <c r="F30" t="s">
        <v>3521</v>
      </c>
      <c r="G30" t="s">
        <v>1146</v>
      </c>
      <c r="H30" t="s">
        <v>1113</v>
      </c>
      <c r="I30" t="s">
        <v>1086</v>
      </c>
      <c r="J30" t="s">
        <v>19</v>
      </c>
    </row>
    <row r="31" spans="1:10">
      <c r="A31" s="3" t="s">
        <v>2109</v>
      </c>
      <c r="B31">
        <v>2</v>
      </c>
      <c r="C31" s="26" t="s">
        <v>3517</v>
      </c>
      <c r="D31" s="26" t="s">
        <v>3520</v>
      </c>
      <c r="E31">
        <v>2</v>
      </c>
      <c r="F31" t="s">
        <v>3522</v>
      </c>
      <c r="G31" t="s">
        <v>1149</v>
      </c>
      <c r="H31" t="s">
        <v>1181</v>
      </c>
      <c r="I31" t="s">
        <v>1091</v>
      </c>
      <c r="J31" t="s">
        <v>19</v>
      </c>
    </row>
    <row r="32" spans="1:10">
      <c r="A32" s="3" t="s">
        <v>2109</v>
      </c>
      <c r="B32">
        <v>3</v>
      </c>
      <c r="C32" s="26" t="s">
        <v>3518</v>
      </c>
      <c r="D32" s="26" t="s">
        <v>3520</v>
      </c>
      <c r="E32">
        <v>4</v>
      </c>
      <c r="F32" t="s">
        <v>3523</v>
      </c>
      <c r="G32" t="s">
        <v>1149</v>
      </c>
      <c r="H32" t="s">
        <v>1181</v>
      </c>
      <c r="I32" t="s">
        <v>1133</v>
      </c>
      <c r="J32" t="s">
        <v>19</v>
      </c>
    </row>
    <row r="33" spans="1:10">
      <c r="A33" s="3" t="s">
        <v>2109</v>
      </c>
      <c r="B33">
        <v>4</v>
      </c>
      <c r="C33" s="26" t="s">
        <v>3519</v>
      </c>
      <c r="D33" s="26" t="s">
        <v>3520</v>
      </c>
      <c r="E33">
        <v>5</v>
      </c>
      <c r="F33" t="s">
        <v>3524</v>
      </c>
      <c r="G33" t="s">
        <v>2534</v>
      </c>
      <c r="H33" t="s">
        <v>1055</v>
      </c>
      <c r="I33" t="s">
        <v>1086</v>
      </c>
      <c r="J33" t="s">
        <v>19</v>
      </c>
    </row>
    <row r="34" spans="1:10">
      <c r="A34" s="3" t="s">
        <v>1460</v>
      </c>
      <c r="B34">
        <v>1</v>
      </c>
      <c r="C34" s="26" t="s">
        <v>3511</v>
      </c>
      <c r="D34" s="26" t="s">
        <v>3529</v>
      </c>
      <c r="E34">
        <v>3</v>
      </c>
      <c r="F34" t="s">
        <v>3532</v>
      </c>
      <c r="G34" t="s">
        <v>3539</v>
      </c>
      <c r="H34" t="s">
        <v>1071</v>
      </c>
      <c r="I34" t="s">
        <v>1421</v>
      </c>
      <c r="J34" t="s">
        <v>19</v>
      </c>
    </row>
    <row r="35" spans="1:10">
      <c r="A35" s="3" t="s">
        <v>1460</v>
      </c>
      <c r="B35">
        <v>2</v>
      </c>
      <c r="C35" s="26" t="s">
        <v>3477</v>
      </c>
      <c r="D35" s="26" t="s">
        <v>3529</v>
      </c>
      <c r="E35">
        <v>2</v>
      </c>
      <c r="F35" t="s">
        <v>3533</v>
      </c>
      <c r="G35" t="s">
        <v>2112</v>
      </c>
      <c r="H35" t="s">
        <v>1076</v>
      </c>
      <c r="I35" t="s">
        <v>1178</v>
      </c>
      <c r="J35" t="s">
        <v>19</v>
      </c>
    </row>
    <row r="36" spans="1:10">
      <c r="A36" s="3" t="s">
        <v>1460</v>
      </c>
      <c r="B36" s="26">
        <v>3</v>
      </c>
      <c r="C36" s="26" t="s">
        <v>3525</v>
      </c>
      <c r="D36" s="26" t="s">
        <v>3529</v>
      </c>
      <c r="E36">
        <v>5</v>
      </c>
      <c r="F36" t="s">
        <v>3534</v>
      </c>
      <c r="G36" t="s">
        <v>1854</v>
      </c>
      <c r="H36" s="26" t="s">
        <v>1076</v>
      </c>
      <c r="I36" t="s">
        <v>1202</v>
      </c>
      <c r="J36" t="s">
        <v>19</v>
      </c>
    </row>
    <row r="37" spans="1:10">
      <c r="A37" s="3" t="s">
        <v>1460</v>
      </c>
      <c r="B37" s="26">
        <v>4</v>
      </c>
      <c r="C37" s="26" t="s">
        <v>3526</v>
      </c>
      <c r="D37" s="26" t="s">
        <v>3529</v>
      </c>
      <c r="E37">
        <v>4</v>
      </c>
      <c r="F37" t="s">
        <v>3535</v>
      </c>
      <c r="G37" t="s">
        <v>2156</v>
      </c>
      <c r="H37" s="26" t="s">
        <v>1076</v>
      </c>
      <c r="I37" t="s">
        <v>1080</v>
      </c>
      <c r="J37" t="s">
        <v>19</v>
      </c>
    </row>
    <row r="38" spans="1:10">
      <c r="A38" s="3" t="s">
        <v>1460</v>
      </c>
      <c r="B38" s="26">
        <v>5</v>
      </c>
      <c r="C38" s="26" t="s">
        <v>3527</v>
      </c>
      <c r="D38" s="26" t="s">
        <v>3529</v>
      </c>
      <c r="E38">
        <v>6</v>
      </c>
      <c r="F38" t="s">
        <v>3536</v>
      </c>
      <c r="G38" t="s">
        <v>1180</v>
      </c>
      <c r="H38" t="s">
        <v>1043</v>
      </c>
      <c r="I38" t="s">
        <v>1030</v>
      </c>
      <c r="J38" t="s">
        <v>19</v>
      </c>
    </row>
    <row r="39" spans="1:10">
      <c r="A39" s="3" t="s">
        <v>1460</v>
      </c>
      <c r="B39" s="26">
        <v>6</v>
      </c>
      <c r="C39" s="26" t="s">
        <v>3473</v>
      </c>
      <c r="D39" s="26" t="s">
        <v>3529</v>
      </c>
      <c r="E39">
        <v>1</v>
      </c>
      <c r="F39" t="s">
        <v>3537</v>
      </c>
      <c r="G39" t="s">
        <v>1334</v>
      </c>
      <c r="H39" t="s">
        <v>1153</v>
      </c>
      <c r="I39" t="s">
        <v>1783</v>
      </c>
      <c r="J39" t="s">
        <v>19</v>
      </c>
    </row>
    <row r="40" spans="1:10">
      <c r="A40" s="3" t="s">
        <v>1460</v>
      </c>
      <c r="B40" s="26">
        <v>7</v>
      </c>
      <c r="C40" s="26" t="s">
        <v>3475</v>
      </c>
      <c r="D40" s="26" t="s">
        <v>3479</v>
      </c>
      <c r="E40">
        <v>3</v>
      </c>
      <c r="F40" t="s">
        <v>3538</v>
      </c>
      <c r="G40" t="s">
        <v>1466</v>
      </c>
      <c r="H40" t="s">
        <v>1113</v>
      </c>
      <c r="I40" t="s">
        <v>2074</v>
      </c>
      <c r="J40" t="s">
        <v>19</v>
      </c>
    </row>
    <row r="41" spans="1:10">
      <c r="A41" s="3" t="s">
        <v>1460</v>
      </c>
      <c r="B41" s="26">
        <v>8</v>
      </c>
      <c r="C41" s="26" t="s">
        <v>3466</v>
      </c>
      <c r="D41" s="26" t="s">
        <v>3530</v>
      </c>
      <c r="E41">
        <v>3</v>
      </c>
      <c r="F41" t="s">
        <v>1991</v>
      </c>
      <c r="G41" t="s">
        <v>1992</v>
      </c>
      <c r="H41" t="s">
        <v>1055</v>
      </c>
      <c r="I41" t="s">
        <v>1255</v>
      </c>
      <c r="J41" t="s">
        <v>19</v>
      </c>
    </row>
    <row r="42" spans="1:10">
      <c r="A42" s="3" t="s">
        <v>1460</v>
      </c>
      <c r="B42" s="26">
        <v>9</v>
      </c>
      <c r="C42" s="26" t="s">
        <v>3468</v>
      </c>
      <c r="D42" s="26" t="s">
        <v>3530</v>
      </c>
      <c r="E42">
        <v>4</v>
      </c>
      <c r="F42" t="s">
        <v>1807</v>
      </c>
      <c r="G42" t="s">
        <v>1808</v>
      </c>
      <c r="H42" t="s">
        <v>1168</v>
      </c>
      <c r="I42" t="s">
        <v>1476</v>
      </c>
      <c r="J42" t="s">
        <v>19</v>
      </c>
    </row>
    <row r="43" spans="1:10">
      <c r="A43" s="3" t="s">
        <v>1460</v>
      </c>
      <c r="B43" s="26">
        <v>10</v>
      </c>
      <c r="C43" s="26" t="s">
        <v>3467</v>
      </c>
      <c r="D43" s="26" t="s">
        <v>3530</v>
      </c>
      <c r="E43">
        <v>2</v>
      </c>
      <c r="F43" t="s">
        <v>1470</v>
      </c>
      <c r="G43" t="s">
        <v>1471</v>
      </c>
      <c r="H43" t="s">
        <v>1341</v>
      </c>
      <c r="I43" t="s">
        <v>1413</v>
      </c>
      <c r="J43" t="s">
        <v>19</v>
      </c>
    </row>
    <row r="44" spans="1:10">
      <c r="A44" s="3" t="s">
        <v>1460</v>
      </c>
      <c r="B44" s="26">
        <v>11</v>
      </c>
      <c r="C44" s="26" t="s">
        <v>3528</v>
      </c>
      <c r="D44" s="26" t="s">
        <v>3531</v>
      </c>
      <c r="E44">
        <v>3</v>
      </c>
      <c r="F44" t="s">
        <v>1737</v>
      </c>
      <c r="G44" t="s">
        <v>1738</v>
      </c>
      <c r="H44" t="s">
        <v>1294</v>
      </c>
      <c r="I44" t="s">
        <v>3426</v>
      </c>
      <c r="J44" t="s">
        <v>19</v>
      </c>
    </row>
    <row r="45" spans="1:10">
      <c r="A45" s="3" t="s">
        <v>1860</v>
      </c>
      <c r="B45">
        <v>1</v>
      </c>
      <c r="C45" s="26" t="s">
        <v>3475</v>
      </c>
      <c r="D45" s="26" t="s">
        <v>3479</v>
      </c>
      <c r="E45">
        <v>3</v>
      </c>
      <c r="F45" t="s">
        <v>3543</v>
      </c>
      <c r="G45" t="s">
        <v>2420</v>
      </c>
      <c r="H45" t="s">
        <v>1034</v>
      </c>
      <c r="I45" t="s">
        <v>1430</v>
      </c>
      <c r="J45" t="s">
        <v>19</v>
      </c>
    </row>
    <row r="46" spans="1:10">
      <c r="A46" s="3" t="s">
        <v>1860</v>
      </c>
      <c r="B46">
        <v>2</v>
      </c>
      <c r="C46" s="26" t="s">
        <v>3476</v>
      </c>
      <c r="D46" s="26" t="s">
        <v>3479</v>
      </c>
      <c r="E46">
        <v>2</v>
      </c>
      <c r="F46" t="s">
        <v>3544</v>
      </c>
      <c r="G46" t="s">
        <v>1284</v>
      </c>
      <c r="H46" t="s">
        <v>1071</v>
      </c>
      <c r="I46" t="s">
        <v>1185</v>
      </c>
      <c r="J46" s="26" t="s">
        <v>19</v>
      </c>
    </row>
    <row r="47" spans="1:10">
      <c r="A47" s="3" t="s">
        <v>1860</v>
      </c>
      <c r="B47">
        <v>3</v>
      </c>
      <c r="C47" s="26" t="s">
        <v>3477</v>
      </c>
      <c r="D47" s="26" t="s">
        <v>3479</v>
      </c>
      <c r="E47">
        <v>5</v>
      </c>
      <c r="F47" t="s">
        <v>3545</v>
      </c>
      <c r="G47" t="s">
        <v>1513</v>
      </c>
      <c r="H47" t="s">
        <v>1076</v>
      </c>
      <c r="I47" t="s">
        <v>1080</v>
      </c>
      <c r="J47" s="26" t="s">
        <v>19</v>
      </c>
    </row>
    <row r="48" spans="1:10">
      <c r="A48" s="3" t="s">
        <v>1860</v>
      </c>
      <c r="B48" s="26">
        <v>4</v>
      </c>
      <c r="C48" s="26" t="s">
        <v>3511</v>
      </c>
      <c r="D48" s="26" t="s">
        <v>3479</v>
      </c>
      <c r="E48">
        <v>6</v>
      </c>
      <c r="F48" t="s">
        <v>3546</v>
      </c>
      <c r="G48" t="s">
        <v>1466</v>
      </c>
      <c r="H48" t="s">
        <v>1076</v>
      </c>
      <c r="I48" t="s">
        <v>1039</v>
      </c>
      <c r="J48" s="26" t="s">
        <v>19</v>
      </c>
    </row>
    <row r="49" spans="1:10">
      <c r="A49" s="3" t="s">
        <v>1860</v>
      </c>
      <c r="B49" s="26">
        <v>5</v>
      </c>
      <c r="C49" s="26" t="s">
        <v>3540</v>
      </c>
      <c r="D49" s="26" t="s">
        <v>3542</v>
      </c>
      <c r="E49">
        <v>4</v>
      </c>
      <c r="F49" t="s">
        <v>3547</v>
      </c>
      <c r="G49" t="s">
        <v>3454</v>
      </c>
      <c r="H49" t="s">
        <v>1127</v>
      </c>
      <c r="I49" t="s">
        <v>1272</v>
      </c>
      <c r="J49" s="26" t="s">
        <v>19</v>
      </c>
    </row>
    <row r="50" spans="1:10">
      <c r="A50" s="3" t="s">
        <v>1860</v>
      </c>
      <c r="B50" s="26">
        <v>6</v>
      </c>
      <c r="C50" s="26" t="s">
        <v>3473</v>
      </c>
      <c r="D50" s="26" t="s">
        <v>3479</v>
      </c>
      <c r="E50">
        <v>4</v>
      </c>
      <c r="F50" t="s">
        <v>2460</v>
      </c>
      <c r="G50" t="s">
        <v>1895</v>
      </c>
      <c r="H50" t="s">
        <v>1127</v>
      </c>
      <c r="I50" t="s">
        <v>1413</v>
      </c>
      <c r="J50" s="26" t="s">
        <v>19</v>
      </c>
    </row>
    <row r="51" spans="1:10">
      <c r="A51" s="3" t="s">
        <v>1860</v>
      </c>
      <c r="B51" s="26">
        <v>7</v>
      </c>
      <c r="C51" s="26" t="s">
        <v>3541</v>
      </c>
      <c r="D51" s="26" t="s">
        <v>3542</v>
      </c>
      <c r="E51">
        <v>3</v>
      </c>
      <c r="F51" t="s">
        <v>2731</v>
      </c>
      <c r="G51" t="s">
        <v>1537</v>
      </c>
      <c r="H51" t="s">
        <v>1080</v>
      </c>
      <c r="I51" t="s">
        <v>1430</v>
      </c>
      <c r="J51" s="26" t="s">
        <v>19</v>
      </c>
    </row>
    <row r="52" spans="1:10">
      <c r="A52" s="3" t="s">
        <v>1860</v>
      </c>
      <c r="B52" s="26">
        <v>8</v>
      </c>
      <c r="C52" s="26" t="s">
        <v>3526</v>
      </c>
      <c r="D52" s="26" t="s">
        <v>3529</v>
      </c>
      <c r="E52">
        <v>4</v>
      </c>
      <c r="F52" t="s">
        <v>3548</v>
      </c>
      <c r="G52" t="s">
        <v>2317</v>
      </c>
      <c r="H52" t="s">
        <v>1099</v>
      </c>
      <c r="I52" t="s">
        <v>1185</v>
      </c>
      <c r="J52" s="26" t="s">
        <v>19</v>
      </c>
    </row>
    <row r="53" spans="1:10">
      <c r="A53" s="3" t="s">
        <v>1860</v>
      </c>
      <c r="B53" s="26">
        <v>9</v>
      </c>
      <c r="C53" s="26" t="s">
        <v>3525</v>
      </c>
      <c r="D53" s="26" t="s">
        <v>3529</v>
      </c>
      <c r="E53">
        <v>5</v>
      </c>
      <c r="F53" t="s">
        <v>3317</v>
      </c>
      <c r="G53" t="s">
        <v>2387</v>
      </c>
      <c r="H53" t="s">
        <v>1178</v>
      </c>
      <c r="I53" t="s">
        <v>1178</v>
      </c>
      <c r="J53" s="26" t="s">
        <v>19</v>
      </c>
    </row>
    <row r="54" spans="1:10">
      <c r="A54" s="3" t="s">
        <v>1876</v>
      </c>
      <c r="B54" s="26">
        <v>1</v>
      </c>
      <c r="C54" s="26" t="s">
        <v>3460</v>
      </c>
      <c r="D54" s="26" t="s">
        <v>3551</v>
      </c>
      <c r="E54">
        <v>2</v>
      </c>
      <c r="F54" t="s">
        <v>3553</v>
      </c>
      <c r="G54" t="s">
        <v>3556</v>
      </c>
      <c r="H54" t="s">
        <v>1099</v>
      </c>
      <c r="I54" t="s">
        <v>1198</v>
      </c>
      <c r="J54" t="s">
        <v>19</v>
      </c>
    </row>
    <row r="55" spans="1:10">
      <c r="A55" s="3" t="s">
        <v>1876</v>
      </c>
      <c r="B55" s="26">
        <v>2</v>
      </c>
      <c r="C55" s="26" t="s">
        <v>3461</v>
      </c>
      <c r="D55" s="26" t="s">
        <v>3551</v>
      </c>
      <c r="E55">
        <v>3</v>
      </c>
      <c r="F55" t="s">
        <v>2489</v>
      </c>
      <c r="G55" t="s">
        <v>3557</v>
      </c>
      <c r="H55" t="s">
        <v>1142</v>
      </c>
      <c r="I55" t="s">
        <v>1080</v>
      </c>
      <c r="J55" s="26" t="s">
        <v>19</v>
      </c>
    </row>
    <row r="56" spans="1:10">
      <c r="A56" s="3" t="s">
        <v>1876</v>
      </c>
      <c r="B56" s="26">
        <v>3</v>
      </c>
      <c r="C56" s="26" t="s">
        <v>3474</v>
      </c>
      <c r="D56" s="26" t="s">
        <v>3551</v>
      </c>
      <c r="E56">
        <v>1</v>
      </c>
      <c r="F56" t="s">
        <v>3554</v>
      </c>
      <c r="G56" t="s">
        <v>3558</v>
      </c>
      <c r="H56" t="s">
        <v>1162</v>
      </c>
      <c r="I56" t="s">
        <v>1039</v>
      </c>
      <c r="J56" s="26" t="s">
        <v>19</v>
      </c>
    </row>
    <row r="57" spans="1:10">
      <c r="A57" s="3" t="s">
        <v>1876</v>
      </c>
      <c r="B57" s="26">
        <v>4</v>
      </c>
      <c r="C57" s="26" t="s">
        <v>3549</v>
      </c>
      <c r="D57" s="26" t="s">
        <v>3552</v>
      </c>
      <c r="E57">
        <v>3</v>
      </c>
      <c r="F57" t="s">
        <v>2502</v>
      </c>
      <c r="G57" t="s">
        <v>2503</v>
      </c>
      <c r="H57" t="s">
        <v>1168</v>
      </c>
      <c r="I57" t="s">
        <v>1153</v>
      </c>
      <c r="J57" s="26" t="s">
        <v>19</v>
      </c>
    </row>
    <row r="58" spans="1:10">
      <c r="A58" s="3" t="s">
        <v>1876</v>
      </c>
      <c r="B58" s="26">
        <v>5</v>
      </c>
      <c r="C58" s="26" t="s">
        <v>3550</v>
      </c>
      <c r="D58" s="26" t="s">
        <v>3552</v>
      </c>
      <c r="E58">
        <v>2</v>
      </c>
      <c r="F58" t="s">
        <v>1594</v>
      </c>
      <c r="G58" t="s">
        <v>1595</v>
      </c>
      <c r="H58" t="s">
        <v>1294</v>
      </c>
      <c r="I58" t="s">
        <v>1158</v>
      </c>
      <c r="J58" s="26" t="s">
        <v>19</v>
      </c>
    </row>
    <row r="59" spans="1:10">
      <c r="A59" s="3" t="s">
        <v>1876</v>
      </c>
      <c r="B59">
        <v>6</v>
      </c>
      <c r="C59" s="26" t="s">
        <v>3472</v>
      </c>
      <c r="D59" s="26" t="s">
        <v>3551</v>
      </c>
      <c r="E59">
        <v>4</v>
      </c>
      <c r="F59" t="s">
        <v>3555</v>
      </c>
      <c r="G59" t="s">
        <v>3559</v>
      </c>
      <c r="H59" t="s">
        <v>1294</v>
      </c>
      <c r="I59" t="s">
        <v>1421</v>
      </c>
      <c r="J59" s="26" t="s">
        <v>19</v>
      </c>
    </row>
    <row r="60" spans="1:10" ht="14.25" customHeight="1">
      <c r="A60" s="3"/>
    </row>
    <row r="61" spans="1:10">
      <c r="A61" s="3"/>
    </row>
    <row r="62" spans="1:10">
      <c r="A62" s="3"/>
    </row>
    <row r="63" spans="1:10">
      <c r="A63" s="3"/>
    </row>
    <row r="64" spans="1:10">
      <c r="A64" s="3"/>
    </row>
    <row r="65" spans="1:1">
      <c r="A65" s="3"/>
    </row>
    <row r="66" spans="1:1">
      <c r="A66" s="3"/>
    </row>
  </sheetData>
  <mergeCells count="2">
    <mergeCell ref="A1:J1"/>
    <mergeCell ref="A2:XFD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1B793-E1AB-4A50-BCAF-52A6D920F4BE}">
  <dimension ref="A1:J148"/>
  <sheetViews>
    <sheetView workbookViewId="0">
      <selection activeCell="A2" sqref="A2:XFD2"/>
    </sheetView>
  </sheetViews>
  <sheetFormatPr defaultColWidth="9.109375" defaultRowHeight="14.4"/>
  <cols>
    <col min="1" max="16384" width="9.109375" style="19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16" t="s">
        <v>2765</v>
      </c>
    </row>
    <row r="3" spans="1:10">
      <c r="A3" s="16" t="s">
        <v>3273</v>
      </c>
      <c r="B3" s="16" t="s">
        <v>2767</v>
      </c>
      <c r="C3" s="16" t="s">
        <v>2768</v>
      </c>
      <c r="D3" s="16" t="s">
        <v>2769</v>
      </c>
    </row>
    <row r="4" spans="1:10">
      <c r="A4" s="19">
        <v>0</v>
      </c>
      <c r="B4" s="19" t="s">
        <v>2842</v>
      </c>
      <c r="C4" s="19" t="s">
        <v>3283</v>
      </c>
      <c r="D4" s="19" t="s">
        <v>2772</v>
      </c>
    </row>
    <row r="5" spans="1:10">
      <c r="A5" s="19">
        <v>1</v>
      </c>
      <c r="B5" s="19" t="s">
        <v>2884</v>
      </c>
      <c r="C5" s="19" t="s">
        <v>3284</v>
      </c>
      <c r="D5" s="19" t="s">
        <v>2772</v>
      </c>
    </row>
    <row r="6" spans="1:10">
      <c r="A6" s="19">
        <v>2</v>
      </c>
      <c r="B6" s="19" t="s">
        <v>2780</v>
      </c>
      <c r="C6" s="19" t="s">
        <v>2836</v>
      </c>
      <c r="D6" s="19" t="s">
        <v>2772</v>
      </c>
    </row>
    <row r="7" spans="1:10">
      <c r="A7" s="19">
        <v>3</v>
      </c>
      <c r="B7" s="19" t="s">
        <v>2802</v>
      </c>
      <c r="C7" s="19" t="s">
        <v>2930</v>
      </c>
      <c r="D7" s="19" t="s">
        <v>2772</v>
      </c>
    </row>
    <row r="8" spans="1:10">
      <c r="A8" s="19">
        <v>4</v>
      </c>
      <c r="B8" s="19" t="s">
        <v>2788</v>
      </c>
      <c r="C8" s="19" t="s">
        <v>3109</v>
      </c>
      <c r="D8" s="19" t="s">
        <v>2779</v>
      </c>
    </row>
    <row r="9" spans="1:10">
      <c r="A9" s="19">
        <v>5</v>
      </c>
      <c r="B9" s="19" t="s">
        <v>2784</v>
      </c>
      <c r="C9" s="19" t="s">
        <v>2824</v>
      </c>
      <c r="D9" s="19" t="s">
        <v>2779</v>
      </c>
    </row>
    <row r="10" spans="1:10">
      <c r="A10" s="19">
        <v>6</v>
      </c>
      <c r="B10" s="19" t="s">
        <v>2788</v>
      </c>
      <c r="C10" s="19" t="s">
        <v>3033</v>
      </c>
      <c r="D10" s="19" t="s">
        <v>2779</v>
      </c>
    </row>
    <row r="11" spans="1:10">
      <c r="A11" s="19">
        <v>7</v>
      </c>
      <c r="B11" s="19" t="s">
        <v>2780</v>
      </c>
      <c r="C11" s="19" t="s">
        <v>2987</v>
      </c>
      <c r="D11" s="19" t="s">
        <v>2779</v>
      </c>
    </row>
    <row r="12" spans="1:10">
      <c r="A12" s="19">
        <v>8</v>
      </c>
      <c r="B12" s="19" t="s">
        <v>2786</v>
      </c>
      <c r="C12" s="19" t="s">
        <v>2845</v>
      </c>
      <c r="D12" s="19" t="s">
        <v>2779</v>
      </c>
    </row>
    <row r="13" spans="1:10">
      <c r="A13" s="19">
        <v>9</v>
      </c>
      <c r="B13" s="19" t="s">
        <v>2788</v>
      </c>
      <c r="C13" s="19" t="s">
        <v>2840</v>
      </c>
      <c r="D13" s="19" t="s">
        <v>2779</v>
      </c>
    </row>
    <row r="14" spans="1:10">
      <c r="A14" s="19">
        <v>10</v>
      </c>
      <c r="B14" s="19" t="s">
        <v>2780</v>
      </c>
      <c r="C14" s="19" t="s">
        <v>3014</v>
      </c>
      <c r="D14" s="19" t="s">
        <v>2779</v>
      </c>
    </row>
    <row r="15" spans="1:10">
      <c r="A15" s="19">
        <v>11</v>
      </c>
      <c r="B15" s="19" t="s">
        <v>2779</v>
      </c>
      <c r="C15" s="19" t="s">
        <v>2963</v>
      </c>
      <c r="D15" s="19" t="s">
        <v>2779</v>
      </c>
    </row>
    <row r="16" spans="1:10">
      <c r="A16" s="19">
        <v>12</v>
      </c>
      <c r="B16" s="19" t="s">
        <v>2842</v>
      </c>
      <c r="C16" s="19" t="s">
        <v>2984</v>
      </c>
      <c r="D16" s="19" t="s">
        <v>2779</v>
      </c>
    </row>
    <row r="17" spans="1:4">
      <c r="A17" s="19">
        <v>13</v>
      </c>
      <c r="B17" s="19" t="s">
        <v>2786</v>
      </c>
      <c r="C17" s="19" t="s">
        <v>2809</v>
      </c>
      <c r="D17" s="19" t="s">
        <v>2779</v>
      </c>
    </row>
    <row r="18" spans="1:4">
      <c r="A18" s="19">
        <v>14</v>
      </c>
      <c r="B18" s="19" t="s">
        <v>2819</v>
      </c>
      <c r="C18" s="19" t="s">
        <v>2995</v>
      </c>
      <c r="D18" s="19" t="s">
        <v>2779</v>
      </c>
    </row>
    <row r="19" spans="1:4">
      <c r="A19" s="19">
        <v>15</v>
      </c>
      <c r="B19" s="19" t="s">
        <v>2797</v>
      </c>
      <c r="C19" s="19" t="s">
        <v>2985</v>
      </c>
      <c r="D19" s="19" t="s">
        <v>2779</v>
      </c>
    </row>
    <row r="20" spans="1:4">
      <c r="A20" s="19">
        <v>16</v>
      </c>
      <c r="B20" s="19" t="s">
        <v>2779</v>
      </c>
      <c r="C20" s="19" t="s">
        <v>2809</v>
      </c>
      <c r="D20" s="19" t="s">
        <v>2779</v>
      </c>
    </row>
    <row r="21" spans="1:4">
      <c r="A21" s="19">
        <v>17</v>
      </c>
      <c r="B21" s="19" t="s">
        <v>2780</v>
      </c>
      <c r="C21" s="19" t="s">
        <v>2827</v>
      </c>
      <c r="D21" s="19" t="s">
        <v>2779</v>
      </c>
    </row>
    <row r="22" spans="1:4">
      <c r="A22" s="19">
        <v>18</v>
      </c>
      <c r="B22" s="19" t="s">
        <v>2780</v>
      </c>
      <c r="C22" s="19" t="s">
        <v>2918</v>
      </c>
      <c r="D22" s="19" t="s">
        <v>2779</v>
      </c>
    </row>
    <row r="23" spans="1:4">
      <c r="A23" s="19">
        <v>19</v>
      </c>
      <c r="B23" s="19" t="s">
        <v>2819</v>
      </c>
      <c r="C23" s="19" t="s">
        <v>2963</v>
      </c>
      <c r="D23" s="19" t="s">
        <v>2779</v>
      </c>
    </row>
    <row r="24" spans="1:4">
      <c r="A24" s="19">
        <v>20</v>
      </c>
      <c r="B24" s="19" t="s">
        <v>2815</v>
      </c>
      <c r="C24" s="19" t="s">
        <v>2947</v>
      </c>
      <c r="D24" s="19" t="s">
        <v>2779</v>
      </c>
    </row>
    <row r="25" spans="1:4">
      <c r="A25" s="19">
        <v>21</v>
      </c>
      <c r="B25" s="19" t="s">
        <v>2780</v>
      </c>
      <c r="C25" s="19" t="s">
        <v>2948</v>
      </c>
      <c r="D25" s="19" t="s">
        <v>2779</v>
      </c>
    </row>
    <row r="26" spans="1:4">
      <c r="A26" s="19">
        <v>22</v>
      </c>
      <c r="B26" s="19" t="s">
        <v>2784</v>
      </c>
      <c r="C26" s="19" t="s">
        <v>2917</v>
      </c>
      <c r="D26" s="19" t="s">
        <v>2779</v>
      </c>
    </row>
    <row r="27" spans="1:4">
      <c r="A27" s="19">
        <v>23</v>
      </c>
      <c r="B27" s="19" t="s">
        <v>2786</v>
      </c>
      <c r="C27" s="19" t="s">
        <v>2891</v>
      </c>
      <c r="D27" s="19" t="s">
        <v>2779</v>
      </c>
    </row>
    <row r="28" spans="1:4">
      <c r="A28" s="19">
        <v>24</v>
      </c>
      <c r="B28" s="19" t="s">
        <v>2819</v>
      </c>
      <c r="C28" s="19" t="s">
        <v>2827</v>
      </c>
      <c r="D28" s="19" t="s">
        <v>2779</v>
      </c>
    </row>
    <row r="29" spans="1:4">
      <c r="A29" s="19">
        <v>25</v>
      </c>
      <c r="B29" s="19" t="s">
        <v>2815</v>
      </c>
      <c r="C29" s="19" t="s">
        <v>2863</v>
      </c>
      <c r="D29" s="19" t="s">
        <v>2779</v>
      </c>
    </row>
    <row r="30" spans="1:4">
      <c r="A30" s="19">
        <v>26</v>
      </c>
      <c r="B30" s="19" t="s">
        <v>2775</v>
      </c>
      <c r="C30" s="19" t="s">
        <v>2909</v>
      </c>
      <c r="D30" s="19" t="s">
        <v>2779</v>
      </c>
    </row>
    <row r="31" spans="1:4">
      <c r="A31" s="19">
        <v>27</v>
      </c>
      <c r="B31" s="19" t="s">
        <v>2770</v>
      </c>
      <c r="C31" s="19" t="s">
        <v>2908</v>
      </c>
      <c r="D31" s="19" t="s">
        <v>2779</v>
      </c>
    </row>
    <row r="32" spans="1:4">
      <c r="A32" s="19">
        <v>28</v>
      </c>
      <c r="B32" s="19" t="s">
        <v>2775</v>
      </c>
      <c r="C32" s="19" t="s">
        <v>2781</v>
      </c>
      <c r="D32" s="19" t="s">
        <v>2779</v>
      </c>
    </row>
    <row r="33" spans="1:4">
      <c r="A33" s="19">
        <v>29</v>
      </c>
      <c r="B33" s="19" t="s">
        <v>2815</v>
      </c>
      <c r="C33" s="19" t="s">
        <v>2993</v>
      </c>
      <c r="D33" s="19" t="s">
        <v>2779</v>
      </c>
    </row>
    <row r="34" spans="1:4">
      <c r="A34" s="19">
        <v>30</v>
      </c>
      <c r="B34" s="19" t="s">
        <v>2792</v>
      </c>
      <c r="C34" s="19" t="s">
        <v>2992</v>
      </c>
      <c r="D34" s="19" t="s">
        <v>2779</v>
      </c>
    </row>
    <row r="35" spans="1:4">
      <c r="A35" s="19">
        <v>31</v>
      </c>
      <c r="B35" s="19" t="s">
        <v>2797</v>
      </c>
      <c r="C35" s="19" t="s">
        <v>3005</v>
      </c>
      <c r="D35" s="19" t="s">
        <v>2772</v>
      </c>
    </row>
    <row r="36" spans="1:4">
      <c r="A36" s="19">
        <v>32</v>
      </c>
      <c r="B36" s="19" t="s">
        <v>2819</v>
      </c>
      <c r="C36" s="19" t="s">
        <v>3119</v>
      </c>
      <c r="D36" s="19" t="s">
        <v>2779</v>
      </c>
    </row>
    <row r="37" spans="1:4">
      <c r="A37" s="19">
        <v>33</v>
      </c>
      <c r="B37" s="19" t="s">
        <v>2802</v>
      </c>
      <c r="C37" s="19" t="s">
        <v>2804</v>
      </c>
      <c r="D37" s="19" t="s">
        <v>2772</v>
      </c>
    </row>
    <row r="38" spans="1:4">
      <c r="A38" s="19">
        <v>34</v>
      </c>
      <c r="B38" s="19" t="s">
        <v>2779</v>
      </c>
      <c r="C38" s="19" t="s">
        <v>2837</v>
      </c>
      <c r="D38" s="19" t="s">
        <v>2772</v>
      </c>
    </row>
    <row r="39" spans="1:4">
      <c r="A39" s="19">
        <v>35</v>
      </c>
      <c r="B39" s="19" t="s">
        <v>2819</v>
      </c>
      <c r="C39" s="19" t="s">
        <v>2939</v>
      </c>
      <c r="D39" s="19" t="s">
        <v>2779</v>
      </c>
    </row>
    <row r="40" spans="1:4">
      <c r="A40" s="19">
        <v>36</v>
      </c>
      <c r="B40" s="19" t="s">
        <v>2779</v>
      </c>
      <c r="C40" s="19" t="s">
        <v>2785</v>
      </c>
      <c r="D40" s="19" t="s">
        <v>2779</v>
      </c>
    </row>
    <row r="41" spans="1:4">
      <c r="A41" s="19">
        <v>37</v>
      </c>
      <c r="B41" s="19" t="s">
        <v>2797</v>
      </c>
      <c r="C41" s="19" t="s">
        <v>3026</v>
      </c>
      <c r="D41" s="19" t="s">
        <v>2779</v>
      </c>
    </row>
    <row r="42" spans="1:4">
      <c r="A42" s="19">
        <v>38</v>
      </c>
      <c r="B42" s="19" t="s">
        <v>2859</v>
      </c>
      <c r="C42" s="19" t="s">
        <v>2905</v>
      </c>
      <c r="D42" s="19" t="s">
        <v>2779</v>
      </c>
    </row>
    <row r="43" spans="1:4">
      <c r="A43" s="19">
        <v>39</v>
      </c>
      <c r="B43" s="19" t="s">
        <v>2770</v>
      </c>
      <c r="C43" s="19" t="s">
        <v>2862</v>
      </c>
      <c r="D43" s="19" t="s">
        <v>2779</v>
      </c>
    </row>
    <row r="44" spans="1:4">
      <c r="A44" s="19">
        <v>40</v>
      </c>
      <c r="B44" s="19" t="s">
        <v>2802</v>
      </c>
      <c r="C44" s="19" t="s">
        <v>2908</v>
      </c>
      <c r="D44" s="19" t="s">
        <v>2779</v>
      </c>
    </row>
    <row r="45" spans="1:4">
      <c r="A45" s="19">
        <v>41</v>
      </c>
      <c r="B45" s="19" t="s">
        <v>2770</v>
      </c>
      <c r="C45" s="19" t="s">
        <v>2911</v>
      </c>
      <c r="D45" s="19" t="s">
        <v>2779</v>
      </c>
    </row>
    <row r="46" spans="1:4">
      <c r="A46" s="19">
        <v>42</v>
      </c>
      <c r="B46" s="19" t="s">
        <v>2780</v>
      </c>
      <c r="C46" s="19" t="s">
        <v>3039</v>
      </c>
      <c r="D46" s="19" t="s">
        <v>2779</v>
      </c>
    </row>
    <row r="47" spans="1:4">
      <c r="A47" s="19">
        <v>43</v>
      </c>
      <c r="B47" s="19" t="s">
        <v>2770</v>
      </c>
      <c r="C47" s="19" t="s">
        <v>2885</v>
      </c>
      <c r="D47" s="19" t="s">
        <v>2779</v>
      </c>
    </row>
    <row r="48" spans="1:4">
      <c r="A48" s="19">
        <v>44</v>
      </c>
      <c r="B48" s="19" t="s">
        <v>2792</v>
      </c>
      <c r="C48" s="19" t="s">
        <v>2890</v>
      </c>
      <c r="D48" s="19" t="s">
        <v>2779</v>
      </c>
    </row>
    <row r="49" spans="1:4">
      <c r="A49" s="19">
        <v>45</v>
      </c>
      <c r="B49" s="19" t="s">
        <v>2819</v>
      </c>
      <c r="C49" s="19" t="s">
        <v>2806</v>
      </c>
      <c r="D49" s="19" t="s">
        <v>2779</v>
      </c>
    </row>
    <row r="50" spans="1:4">
      <c r="A50" s="19">
        <v>46</v>
      </c>
      <c r="B50" s="19" t="s">
        <v>2779</v>
      </c>
      <c r="C50" s="19" t="s">
        <v>2909</v>
      </c>
      <c r="D50" s="19" t="s">
        <v>2779</v>
      </c>
    </row>
    <row r="51" spans="1:4">
      <c r="A51" s="19">
        <v>47</v>
      </c>
      <c r="B51" s="19" t="s">
        <v>2786</v>
      </c>
      <c r="C51" s="19" t="s">
        <v>3092</v>
      </c>
      <c r="D51" s="19" t="s">
        <v>2779</v>
      </c>
    </row>
    <row r="52" spans="1:4">
      <c r="A52" s="19">
        <v>48</v>
      </c>
      <c r="B52" s="19" t="s">
        <v>2790</v>
      </c>
      <c r="C52" s="19" t="s">
        <v>3040</v>
      </c>
      <c r="D52" s="19" t="s">
        <v>2779</v>
      </c>
    </row>
    <row r="53" spans="1:4">
      <c r="A53" s="19">
        <v>49</v>
      </c>
      <c r="B53" s="19" t="s">
        <v>2780</v>
      </c>
      <c r="C53" s="19" t="s">
        <v>2873</v>
      </c>
      <c r="D53" s="19" t="s">
        <v>2779</v>
      </c>
    </row>
    <row r="54" spans="1:4">
      <c r="A54" s="19">
        <v>50</v>
      </c>
      <c r="B54" s="19" t="s">
        <v>2797</v>
      </c>
      <c r="C54" s="19" t="s">
        <v>2809</v>
      </c>
      <c r="D54" s="19" t="s">
        <v>2779</v>
      </c>
    </row>
    <row r="55" spans="1:4">
      <c r="A55" s="19">
        <v>51</v>
      </c>
      <c r="B55" s="19" t="s">
        <v>2790</v>
      </c>
      <c r="C55" s="19" t="s">
        <v>2984</v>
      </c>
      <c r="D55" s="19" t="s">
        <v>2779</v>
      </c>
    </row>
    <row r="56" spans="1:4">
      <c r="A56" s="19">
        <v>52</v>
      </c>
      <c r="B56" s="19" t="s">
        <v>2788</v>
      </c>
      <c r="C56" s="19" t="s">
        <v>2983</v>
      </c>
      <c r="D56" s="19" t="s">
        <v>2779</v>
      </c>
    </row>
    <row r="57" spans="1:4">
      <c r="A57" s="19">
        <v>53</v>
      </c>
      <c r="B57" s="19" t="s">
        <v>2779</v>
      </c>
      <c r="C57" s="19" t="s">
        <v>2809</v>
      </c>
      <c r="D57" s="19" t="s">
        <v>2779</v>
      </c>
    </row>
    <row r="58" spans="1:4">
      <c r="A58" s="19">
        <v>54</v>
      </c>
      <c r="B58" s="19" t="s">
        <v>2780</v>
      </c>
      <c r="C58" s="19" t="s">
        <v>2995</v>
      </c>
      <c r="D58" s="19" t="s">
        <v>2779</v>
      </c>
    </row>
    <row r="59" spans="1:4">
      <c r="A59" s="19">
        <v>55</v>
      </c>
      <c r="B59" s="19" t="s">
        <v>2842</v>
      </c>
      <c r="C59" s="19" t="s">
        <v>3092</v>
      </c>
      <c r="D59" s="19" t="s">
        <v>2779</v>
      </c>
    </row>
    <row r="60" spans="1:4">
      <c r="A60" s="19">
        <v>56</v>
      </c>
      <c r="B60" s="19" t="s">
        <v>2815</v>
      </c>
      <c r="C60" s="19" t="s">
        <v>3053</v>
      </c>
      <c r="D60" s="19" t="s">
        <v>2779</v>
      </c>
    </row>
    <row r="61" spans="1:4">
      <c r="A61" s="19">
        <v>57</v>
      </c>
      <c r="B61" s="19" t="s">
        <v>2775</v>
      </c>
      <c r="C61" s="19" t="s">
        <v>2829</v>
      </c>
      <c r="D61" s="19" t="s">
        <v>2779</v>
      </c>
    </row>
    <row r="62" spans="1:4">
      <c r="A62" s="19">
        <v>58</v>
      </c>
      <c r="B62" s="19" t="s">
        <v>2788</v>
      </c>
      <c r="C62" s="19" t="s">
        <v>2823</v>
      </c>
      <c r="D62" s="19" t="s">
        <v>2779</v>
      </c>
    </row>
    <row r="63" spans="1:4">
      <c r="A63" s="19">
        <v>59</v>
      </c>
      <c r="B63" s="19" t="s">
        <v>2777</v>
      </c>
      <c r="C63" s="19" t="s">
        <v>2885</v>
      </c>
      <c r="D63" s="19" t="s">
        <v>2779</v>
      </c>
    </row>
    <row r="64" spans="1:4">
      <c r="A64" s="19">
        <v>60</v>
      </c>
      <c r="B64" s="19" t="s">
        <v>2770</v>
      </c>
      <c r="C64" s="19" t="s">
        <v>2839</v>
      </c>
      <c r="D64" s="19" t="s">
        <v>2779</v>
      </c>
    </row>
    <row r="65" spans="1:4">
      <c r="A65" s="19">
        <v>61</v>
      </c>
      <c r="B65" s="19" t="s">
        <v>2802</v>
      </c>
      <c r="C65" s="19" t="s">
        <v>2882</v>
      </c>
      <c r="D65" s="19" t="s">
        <v>2779</v>
      </c>
    </row>
    <row r="66" spans="1:4">
      <c r="A66" s="19">
        <v>62</v>
      </c>
      <c r="B66" s="19" t="s">
        <v>2800</v>
      </c>
      <c r="C66" s="19" t="s">
        <v>2839</v>
      </c>
      <c r="D66" s="19" t="s">
        <v>2779</v>
      </c>
    </row>
    <row r="67" spans="1:4">
      <c r="A67" s="19">
        <v>63</v>
      </c>
      <c r="B67" s="19" t="s">
        <v>2797</v>
      </c>
      <c r="C67" s="19" t="s">
        <v>2881</v>
      </c>
      <c r="D67" s="19" t="s">
        <v>2779</v>
      </c>
    </row>
    <row r="68" spans="1:4">
      <c r="A68" s="19">
        <v>64</v>
      </c>
      <c r="B68" s="19" t="s">
        <v>2842</v>
      </c>
      <c r="C68" s="19" t="s">
        <v>2873</v>
      </c>
      <c r="D68" s="19" t="s">
        <v>2779</v>
      </c>
    </row>
    <row r="69" spans="1:4">
      <c r="A69" s="19">
        <v>65</v>
      </c>
      <c r="B69" s="19" t="s">
        <v>2786</v>
      </c>
      <c r="C69" s="19" t="s">
        <v>2986</v>
      </c>
      <c r="D69" s="19" t="s">
        <v>2779</v>
      </c>
    </row>
    <row r="70" spans="1:4">
      <c r="A70" s="19">
        <v>66</v>
      </c>
      <c r="B70" s="19" t="s">
        <v>2780</v>
      </c>
      <c r="C70" s="19" t="s">
        <v>3124</v>
      </c>
      <c r="D70" s="19" t="s">
        <v>2779</v>
      </c>
    </row>
    <row r="71" spans="1:4">
      <c r="A71" s="19">
        <v>67</v>
      </c>
      <c r="B71" s="19" t="s">
        <v>2775</v>
      </c>
      <c r="C71" s="19" t="s">
        <v>2809</v>
      </c>
      <c r="D71" s="19" t="s">
        <v>2779</v>
      </c>
    </row>
    <row r="72" spans="1:4">
      <c r="A72" s="19">
        <v>68</v>
      </c>
      <c r="B72" s="19" t="s">
        <v>2790</v>
      </c>
      <c r="C72" s="19" t="s">
        <v>3034</v>
      </c>
      <c r="D72" s="19" t="s">
        <v>2779</v>
      </c>
    </row>
    <row r="73" spans="1:4">
      <c r="A73" s="19">
        <v>69</v>
      </c>
      <c r="B73" s="19" t="s">
        <v>2780</v>
      </c>
      <c r="C73" s="19" t="s">
        <v>3014</v>
      </c>
      <c r="D73" s="19" t="s">
        <v>2779</v>
      </c>
    </row>
    <row r="74" spans="1:4">
      <c r="A74" s="19">
        <v>70</v>
      </c>
      <c r="B74" s="19" t="s">
        <v>2842</v>
      </c>
      <c r="C74" s="19" t="s">
        <v>2944</v>
      </c>
      <c r="D74" s="19" t="s">
        <v>2779</v>
      </c>
    </row>
    <row r="75" spans="1:4">
      <c r="A75" s="19">
        <v>71</v>
      </c>
      <c r="B75" s="19" t="s">
        <v>2777</v>
      </c>
      <c r="C75" s="19" t="s">
        <v>2917</v>
      </c>
      <c r="D75" s="19" t="s">
        <v>2779</v>
      </c>
    </row>
    <row r="76" spans="1:4">
      <c r="A76" s="19">
        <v>72</v>
      </c>
      <c r="B76" s="19" t="s">
        <v>2788</v>
      </c>
      <c r="C76" s="19" t="s">
        <v>3014</v>
      </c>
      <c r="D76" s="19" t="s">
        <v>2779</v>
      </c>
    </row>
    <row r="77" spans="1:4">
      <c r="A77" s="19">
        <v>73</v>
      </c>
      <c r="B77" s="19" t="s">
        <v>2815</v>
      </c>
      <c r="C77" s="19" t="s">
        <v>2982</v>
      </c>
      <c r="D77" s="19" t="s">
        <v>2779</v>
      </c>
    </row>
    <row r="78" spans="1:4">
      <c r="A78" s="19">
        <v>74</v>
      </c>
      <c r="B78" s="19" t="s">
        <v>2802</v>
      </c>
      <c r="C78" s="19" t="s">
        <v>2982</v>
      </c>
      <c r="D78" s="19" t="s">
        <v>2779</v>
      </c>
    </row>
    <row r="79" spans="1:4">
      <c r="A79" s="19">
        <v>75</v>
      </c>
      <c r="B79" s="19" t="s">
        <v>2775</v>
      </c>
      <c r="C79" s="19" t="s">
        <v>2828</v>
      </c>
      <c r="D79" s="19" t="s">
        <v>2779</v>
      </c>
    </row>
    <row r="80" spans="1:4">
      <c r="A80" s="19">
        <v>76</v>
      </c>
      <c r="B80" s="19" t="s">
        <v>2859</v>
      </c>
      <c r="C80" s="19" t="s">
        <v>2816</v>
      </c>
      <c r="D80" s="19" t="s">
        <v>2779</v>
      </c>
    </row>
    <row r="81" spans="1:4">
      <c r="A81" s="19">
        <v>77</v>
      </c>
      <c r="B81" s="19" t="s">
        <v>2797</v>
      </c>
      <c r="C81" s="19" t="s">
        <v>2947</v>
      </c>
      <c r="D81" s="19" t="s">
        <v>2779</v>
      </c>
    </row>
    <row r="82" spans="1:4">
      <c r="A82" s="19">
        <v>78</v>
      </c>
      <c r="B82" s="19" t="s">
        <v>2859</v>
      </c>
      <c r="C82" s="19" t="s">
        <v>2985</v>
      </c>
      <c r="D82" s="19" t="s">
        <v>2779</v>
      </c>
    </row>
    <row r="83" spans="1:4">
      <c r="A83" s="19">
        <v>79</v>
      </c>
      <c r="B83" s="19" t="s">
        <v>2797</v>
      </c>
      <c r="C83" s="19" t="s">
        <v>2984</v>
      </c>
      <c r="D83" s="19" t="s">
        <v>2779</v>
      </c>
    </row>
    <row r="84" spans="1:4">
      <c r="A84" s="19">
        <v>80</v>
      </c>
      <c r="B84" s="19" t="s">
        <v>2779</v>
      </c>
      <c r="C84" s="19" t="s">
        <v>2881</v>
      </c>
      <c r="D84" s="19" t="s">
        <v>2779</v>
      </c>
    </row>
    <row r="85" spans="1:4">
      <c r="A85" s="19">
        <v>81</v>
      </c>
      <c r="B85" s="19" t="s">
        <v>2786</v>
      </c>
      <c r="C85" s="19" t="s">
        <v>2822</v>
      </c>
      <c r="D85" s="19" t="s">
        <v>2779</v>
      </c>
    </row>
    <row r="86" spans="1:4">
      <c r="A86" s="19">
        <v>82</v>
      </c>
      <c r="B86" s="19" t="s">
        <v>2819</v>
      </c>
      <c r="C86" s="19" t="s">
        <v>3045</v>
      </c>
      <c r="D86" s="19" t="s">
        <v>2779</v>
      </c>
    </row>
    <row r="87" spans="1:4">
      <c r="A87" s="19">
        <v>83</v>
      </c>
      <c r="B87" s="19" t="s">
        <v>2780</v>
      </c>
      <c r="C87" s="19" t="s">
        <v>2862</v>
      </c>
      <c r="D87" s="19" t="s">
        <v>2779</v>
      </c>
    </row>
    <row r="88" spans="1:4">
      <c r="A88" s="19">
        <v>84</v>
      </c>
      <c r="B88" s="19" t="s">
        <v>2792</v>
      </c>
      <c r="C88" s="19" t="s">
        <v>2904</v>
      </c>
      <c r="D88" s="19" t="s">
        <v>2779</v>
      </c>
    </row>
    <row r="89" spans="1:4">
      <c r="A89" s="19">
        <v>85</v>
      </c>
      <c r="B89" s="19" t="s">
        <v>2786</v>
      </c>
      <c r="C89" s="19" t="s">
        <v>2805</v>
      </c>
      <c r="D89" s="19" t="s">
        <v>2779</v>
      </c>
    </row>
    <row r="90" spans="1:4">
      <c r="A90" s="19">
        <v>86</v>
      </c>
      <c r="B90" s="19" t="s">
        <v>2859</v>
      </c>
      <c r="C90" s="19" t="s">
        <v>3005</v>
      </c>
      <c r="D90" s="19" t="s">
        <v>2772</v>
      </c>
    </row>
    <row r="91" spans="1:4">
      <c r="A91" s="19">
        <v>87</v>
      </c>
      <c r="B91" s="19" t="s">
        <v>2790</v>
      </c>
      <c r="C91" s="19" t="s">
        <v>2876</v>
      </c>
      <c r="D91" s="19" t="s">
        <v>2772</v>
      </c>
    </row>
    <row r="92" spans="1:4">
      <c r="A92" s="19">
        <v>88</v>
      </c>
      <c r="B92" s="19" t="s">
        <v>2780</v>
      </c>
      <c r="C92" s="19" t="s">
        <v>2861</v>
      </c>
      <c r="D92" s="19" t="s">
        <v>2779</v>
      </c>
    </row>
    <row r="93" spans="1:4">
      <c r="A93" s="19">
        <v>89</v>
      </c>
      <c r="B93" s="19" t="s">
        <v>2859</v>
      </c>
      <c r="C93" s="19" t="s">
        <v>2901</v>
      </c>
      <c r="D93" s="19" t="s">
        <v>2779</v>
      </c>
    </row>
    <row r="94" spans="1:4">
      <c r="A94" s="19">
        <v>90</v>
      </c>
      <c r="B94" s="19" t="s">
        <v>2790</v>
      </c>
      <c r="C94" s="19" t="s">
        <v>2939</v>
      </c>
      <c r="D94" s="19" t="s">
        <v>2779</v>
      </c>
    </row>
    <row r="95" spans="1:4">
      <c r="A95" s="19">
        <v>91</v>
      </c>
      <c r="B95" s="19" t="s">
        <v>2859</v>
      </c>
      <c r="C95" s="19" t="s">
        <v>2787</v>
      </c>
      <c r="D95" s="19" t="s">
        <v>2779</v>
      </c>
    </row>
    <row r="96" spans="1:4">
      <c r="A96" s="19">
        <v>92</v>
      </c>
      <c r="B96" s="19" t="s">
        <v>2775</v>
      </c>
      <c r="C96" s="19" t="s">
        <v>2879</v>
      </c>
      <c r="D96" s="19" t="s">
        <v>2779</v>
      </c>
    </row>
    <row r="97" spans="1:4">
      <c r="A97" s="19">
        <v>93</v>
      </c>
      <c r="B97" s="19" t="s">
        <v>2790</v>
      </c>
      <c r="C97" s="19" t="s">
        <v>3026</v>
      </c>
      <c r="D97" s="19" t="s">
        <v>2779</v>
      </c>
    </row>
    <row r="98" spans="1:4">
      <c r="A98" s="19">
        <v>94</v>
      </c>
      <c r="B98" s="19" t="s">
        <v>2819</v>
      </c>
      <c r="C98" s="19" t="s">
        <v>2783</v>
      </c>
      <c r="D98" s="19" t="s">
        <v>2779</v>
      </c>
    </row>
    <row r="99" spans="1:4">
      <c r="A99" s="19">
        <v>95</v>
      </c>
      <c r="B99" s="19" t="s">
        <v>2788</v>
      </c>
      <c r="C99" s="19" t="s">
        <v>2862</v>
      </c>
      <c r="D99" s="19" t="s">
        <v>2779</v>
      </c>
    </row>
    <row r="100" spans="1:4">
      <c r="A100" s="19">
        <v>96</v>
      </c>
      <c r="B100" s="19" t="s">
        <v>2770</v>
      </c>
      <c r="C100" s="19" t="s">
        <v>2888</v>
      </c>
      <c r="D100" s="19" t="s">
        <v>2779</v>
      </c>
    </row>
    <row r="101" spans="1:4">
      <c r="A101" s="19">
        <v>97</v>
      </c>
      <c r="B101" s="19" t="s">
        <v>2788</v>
      </c>
      <c r="C101" s="19" t="s">
        <v>2903</v>
      </c>
      <c r="D101" s="19" t="s">
        <v>2779</v>
      </c>
    </row>
    <row r="102" spans="1:4">
      <c r="A102" s="19">
        <v>98</v>
      </c>
      <c r="B102" s="19" t="s">
        <v>2819</v>
      </c>
      <c r="C102" s="19" t="s">
        <v>2861</v>
      </c>
      <c r="D102" s="19" t="s">
        <v>2779</v>
      </c>
    </row>
    <row r="103" spans="1:4">
      <c r="A103" s="19">
        <v>99</v>
      </c>
      <c r="B103" s="19" t="s">
        <v>2788</v>
      </c>
      <c r="C103" s="19" t="s">
        <v>2789</v>
      </c>
      <c r="D103" s="19" t="s">
        <v>2779</v>
      </c>
    </row>
    <row r="104" spans="1:4">
      <c r="A104" s="19">
        <v>100</v>
      </c>
      <c r="B104" s="19" t="s">
        <v>2786</v>
      </c>
      <c r="C104" s="19" t="s">
        <v>2876</v>
      </c>
      <c r="D104" s="19" t="s">
        <v>2772</v>
      </c>
    </row>
    <row r="105" spans="1:4">
      <c r="A105" s="19">
        <v>101</v>
      </c>
      <c r="B105" s="19" t="s">
        <v>2788</v>
      </c>
      <c r="C105" s="19" t="s">
        <v>2804</v>
      </c>
      <c r="D105" s="19" t="s">
        <v>2772</v>
      </c>
    </row>
    <row r="106" spans="1:4">
      <c r="A106" s="19">
        <v>102</v>
      </c>
      <c r="B106" s="19" t="s">
        <v>2777</v>
      </c>
      <c r="C106" s="19" t="s">
        <v>2858</v>
      </c>
      <c r="D106" s="19" t="s">
        <v>2772</v>
      </c>
    </row>
    <row r="107" spans="1:4">
      <c r="A107" s="19">
        <v>103</v>
      </c>
      <c r="B107" s="19" t="s">
        <v>2786</v>
      </c>
      <c r="C107" s="19" t="s">
        <v>3129</v>
      </c>
      <c r="D107" s="19" t="s">
        <v>2772</v>
      </c>
    </row>
    <row r="108" spans="1:4">
      <c r="A108" s="19">
        <v>104</v>
      </c>
      <c r="B108" s="19" t="s">
        <v>2788</v>
      </c>
      <c r="C108" s="19" t="s">
        <v>2793</v>
      </c>
      <c r="D108" s="19" t="s">
        <v>2772</v>
      </c>
    </row>
    <row r="109" spans="1:4">
      <c r="A109" s="19">
        <v>105</v>
      </c>
      <c r="B109" s="19" t="s">
        <v>2788</v>
      </c>
      <c r="C109" s="19" t="s">
        <v>2837</v>
      </c>
      <c r="D109" s="19" t="s">
        <v>2772</v>
      </c>
    </row>
    <row r="110" spans="1:4">
      <c r="A110" s="19">
        <v>106</v>
      </c>
      <c r="B110" s="19" t="s">
        <v>2786</v>
      </c>
      <c r="C110" s="19" t="s">
        <v>2876</v>
      </c>
      <c r="D110" s="19" t="s">
        <v>2772</v>
      </c>
    </row>
    <row r="111" spans="1:4">
      <c r="A111" s="19">
        <v>107</v>
      </c>
      <c r="B111" s="19" t="s">
        <v>2777</v>
      </c>
      <c r="C111" s="19" t="s">
        <v>2877</v>
      </c>
      <c r="D111" s="19" t="s">
        <v>2779</v>
      </c>
    </row>
    <row r="112" spans="1:4">
      <c r="A112" s="19">
        <v>108</v>
      </c>
      <c r="B112" s="19" t="s">
        <v>2782</v>
      </c>
      <c r="C112" s="19" t="s">
        <v>2996</v>
      </c>
      <c r="D112" s="19" t="s">
        <v>2779</v>
      </c>
    </row>
    <row r="113" spans="1:4">
      <c r="A113" s="19">
        <v>109</v>
      </c>
      <c r="B113" s="19" t="s">
        <v>2775</v>
      </c>
      <c r="C113" s="19" t="s">
        <v>2878</v>
      </c>
      <c r="D113" s="19" t="s">
        <v>2779</v>
      </c>
    </row>
    <row r="114" spans="1:4">
      <c r="A114" s="19">
        <v>110</v>
      </c>
      <c r="B114" s="19" t="s">
        <v>2780</v>
      </c>
      <c r="C114" s="19" t="s">
        <v>2996</v>
      </c>
      <c r="D114" s="19" t="s">
        <v>2779</v>
      </c>
    </row>
    <row r="115" spans="1:4">
      <c r="A115" s="19">
        <v>111</v>
      </c>
      <c r="B115" s="19" t="s">
        <v>2784</v>
      </c>
      <c r="C115" s="19" t="s">
        <v>3004</v>
      </c>
      <c r="D115" s="19" t="s">
        <v>2779</v>
      </c>
    </row>
    <row r="116" spans="1:4">
      <c r="A116" s="19">
        <v>112</v>
      </c>
      <c r="B116" s="19" t="s">
        <v>2819</v>
      </c>
      <c r="C116" s="19" t="s">
        <v>2805</v>
      </c>
      <c r="D116" s="19" t="s">
        <v>2779</v>
      </c>
    </row>
    <row r="117" spans="1:4">
      <c r="A117" s="19">
        <v>113</v>
      </c>
      <c r="B117" s="19" t="s">
        <v>2842</v>
      </c>
      <c r="C117" s="19" t="s">
        <v>2901</v>
      </c>
      <c r="D117" s="19" t="s">
        <v>2779</v>
      </c>
    </row>
    <row r="118" spans="1:4">
      <c r="A118" s="19">
        <v>114</v>
      </c>
      <c r="B118" s="19" t="s">
        <v>2797</v>
      </c>
      <c r="C118" s="19" t="s">
        <v>2875</v>
      </c>
      <c r="D118" s="19" t="s">
        <v>2779</v>
      </c>
    </row>
    <row r="119" spans="1:4">
      <c r="A119" s="19">
        <v>115</v>
      </c>
      <c r="B119" s="19" t="s">
        <v>2775</v>
      </c>
      <c r="C119" s="19" t="s">
        <v>2854</v>
      </c>
      <c r="D119" s="19" t="s">
        <v>2779</v>
      </c>
    </row>
    <row r="120" spans="1:4">
      <c r="A120" s="19">
        <v>116</v>
      </c>
      <c r="B120" s="19" t="s">
        <v>2780</v>
      </c>
      <c r="C120" s="19" t="s">
        <v>2901</v>
      </c>
      <c r="D120" s="19" t="s">
        <v>2779</v>
      </c>
    </row>
    <row r="121" spans="1:4">
      <c r="A121" s="19">
        <v>117</v>
      </c>
      <c r="B121" s="19" t="s">
        <v>2786</v>
      </c>
      <c r="C121" s="19" t="s">
        <v>2898</v>
      </c>
      <c r="D121" s="19" t="s">
        <v>2779</v>
      </c>
    </row>
    <row r="122" spans="1:4">
      <c r="A122" s="19">
        <v>118</v>
      </c>
      <c r="B122" s="19" t="s">
        <v>2786</v>
      </c>
      <c r="C122" s="19" t="s">
        <v>2879</v>
      </c>
      <c r="D122" s="19" t="s">
        <v>2779</v>
      </c>
    </row>
    <row r="123" spans="1:4">
      <c r="A123" s="19">
        <v>119</v>
      </c>
      <c r="B123" s="19" t="s">
        <v>2797</v>
      </c>
      <c r="C123" s="19" t="s">
        <v>2889</v>
      </c>
      <c r="D123" s="19" t="s">
        <v>2779</v>
      </c>
    </row>
    <row r="124" spans="1:4">
      <c r="A124" s="19">
        <v>120</v>
      </c>
      <c r="B124" s="19" t="s">
        <v>2784</v>
      </c>
      <c r="C124" s="19" t="s">
        <v>2839</v>
      </c>
      <c r="D124" s="19" t="s">
        <v>2779</v>
      </c>
    </row>
    <row r="125" spans="1:4">
      <c r="A125" s="19">
        <v>121</v>
      </c>
      <c r="B125" s="19" t="s">
        <v>2802</v>
      </c>
      <c r="C125" s="19" t="s">
        <v>3053</v>
      </c>
      <c r="D125" s="19" t="s">
        <v>2779</v>
      </c>
    </row>
    <row r="126" spans="1:4">
      <c r="A126" s="19">
        <v>122</v>
      </c>
      <c r="B126" s="19" t="s">
        <v>2777</v>
      </c>
      <c r="C126" s="19" t="s">
        <v>2826</v>
      </c>
      <c r="D126" s="19" t="s">
        <v>2779</v>
      </c>
    </row>
    <row r="127" spans="1:4">
      <c r="A127" s="19">
        <v>123</v>
      </c>
      <c r="B127" s="19" t="s">
        <v>2819</v>
      </c>
      <c r="C127" s="19" t="s">
        <v>2987</v>
      </c>
      <c r="D127" s="19" t="s">
        <v>2779</v>
      </c>
    </row>
    <row r="128" spans="1:4">
      <c r="A128" s="19">
        <v>124</v>
      </c>
      <c r="B128" s="19" t="s">
        <v>2786</v>
      </c>
      <c r="C128" s="19" t="s">
        <v>2840</v>
      </c>
      <c r="D128" s="19" t="s">
        <v>2779</v>
      </c>
    </row>
    <row r="129" spans="1:4">
      <c r="A129" s="19">
        <v>125</v>
      </c>
      <c r="B129" s="19" t="s">
        <v>2779</v>
      </c>
      <c r="C129" s="19" t="s">
        <v>2995</v>
      </c>
      <c r="D129" s="19" t="s">
        <v>2779</v>
      </c>
    </row>
    <row r="130" spans="1:4">
      <c r="A130" s="19">
        <v>126</v>
      </c>
      <c r="B130" s="19" t="s">
        <v>2770</v>
      </c>
      <c r="C130" s="19" t="s">
        <v>2817</v>
      </c>
      <c r="D130" s="19" t="s">
        <v>2779</v>
      </c>
    </row>
    <row r="131" spans="1:4">
      <c r="A131" s="19">
        <v>127</v>
      </c>
      <c r="B131" s="19" t="s">
        <v>2786</v>
      </c>
      <c r="C131" s="19" t="s">
        <v>2882</v>
      </c>
      <c r="D131" s="19" t="s">
        <v>2779</v>
      </c>
    </row>
    <row r="132" spans="1:4">
      <c r="A132" s="19">
        <v>128</v>
      </c>
      <c r="B132" s="19" t="s">
        <v>2786</v>
      </c>
      <c r="C132" s="19" t="s">
        <v>3026</v>
      </c>
      <c r="D132" s="19" t="s">
        <v>2779</v>
      </c>
    </row>
    <row r="133" spans="1:4">
      <c r="A133" s="19">
        <v>129</v>
      </c>
      <c r="B133" s="19" t="s">
        <v>2859</v>
      </c>
      <c r="C133" s="19" t="s">
        <v>2908</v>
      </c>
      <c r="D133" s="19" t="s">
        <v>2779</v>
      </c>
    </row>
    <row r="134" spans="1:4">
      <c r="A134" s="19">
        <v>130</v>
      </c>
      <c r="B134" s="19" t="s">
        <v>2802</v>
      </c>
      <c r="C134" s="19" t="s">
        <v>2901</v>
      </c>
      <c r="D134" s="19" t="s">
        <v>2779</v>
      </c>
    </row>
    <row r="135" spans="1:4">
      <c r="A135" s="19">
        <v>131</v>
      </c>
      <c r="B135" s="19" t="s">
        <v>2819</v>
      </c>
      <c r="C135" s="19" t="s">
        <v>3005</v>
      </c>
      <c r="D135" s="19" t="s">
        <v>2772</v>
      </c>
    </row>
    <row r="136" spans="1:4">
      <c r="A136" s="19">
        <v>132</v>
      </c>
      <c r="B136" s="19" t="s">
        <v>2797</v>
      </c>
      <c r="C136" s="19" t="s">
        <v>3019</v>
      </c>
      <c r="D136" s="19" t="s">
        <v>2772</v>
      </c>
    </row>
    <row r="137" spans="1:4">
      <c r="A137" s="19">
        <v>133</v>
      </c>
      <c r="B137" s="19" t="s">
        <v>2782</v>
      </c>
      <c r="C137" s="19" t="s">
        <v>2860</v>
      </c>
      <c r="D137" s="19" t="s">
        <v>2772</v>
      </c>
    </row>
    <row r="138" spans="1:4">
      <c r="A138" s="19">
        <v>134</v>
      </c>
      <c r="B138" s="19" t="s">
        <v>2800</v>
      </c>
      <c r="C138" s="19" t="s">
        <v>2912</v>
      </c>
      <c r="D138" s="19" t="s">
        <v>2779</v>
      </c>
    </row>
    <row r="139" spans="1:4">
      <c r="A139" s="19">
        <v>135</v>
      </c>
      <c r="B139" s="19" t="s">
        <v>2777</v>
      </c>
      <c r="C139" s="19" t="s">
        <v>2993</v>
      </c>
      <c r="D139" s="19" t="s">
        <v>2779</v>
      </c>
    </row>
    <row r="140" spans="1:4">
      <c r="A140" s="19">
        <v>136</v>
      </c>
      <c r="B140" s="19" t="s">
        <v>2842</v>
      </c>
      <c r="C140" s="19" t="s">
        <v>3022</v>
      </c>
      <c r="D140" s="19" t="s">
        <v>2779</v>
      </c>
    </row>
    <row r="141" spans="1:4">
      <c r="A141" s="19">
        <v>137</v>
      </c>
      <c r="B141" s="19" t="s">
        <v>2786</v>
      </c>
      <c r="C141" s="19" t="s">
        <v>2880</v>
      </c>
      <c r="D141" s="19" t="s">
        <v>2779</v>
      </c>
    </row>
    <row r="142" spans="1:4">
      <c r="A142" s="19">
        <v>138</v>
      </c>
      <c r="B142" s="19" t="s">
        <v>2790</v>
      </c>
      <c r="C142" s="19" t="s">
        <v>2881</v>
      </c>
      <c r="D142" s="19" t="s">
        <v>2779</v>
      </c>
    </row>
    <row r="143" spans="1:4">
      <c r="A143" s="19">
        <v>139</v>
      </c>
      <c r="B143" s="19" t="s">
        <v>2770</v>
      </c>
      <c r="C143" s="19" t="s">
        <v>2919</v>
      </c>
      <c r="D143" s="19" t="s">
        <v>2779</v>
      </c>
    </row>
    <row r="144" spans="1:4">
      <c r="A144" s="19">
        <v>140</v>
      </c>
      <c r="B144" s="19" t="s">
        <v>2782</v>
      </c>
      <c r="C144" s="19" t="s">
        <v>3053</v>
      </c>
      <c r="D144" s="19" t="s">
        <v>2779</v>
      </c>
    </row>
    <row r="145" spans="1:4">
      <c r="A145" s="19">
        <v>141</v>
      </c>
      <c r="B145" s="19" t="s">
        <v>2784</v>
      </c>
      <c r="C145" s="19" t="s">
        <v>2875</v>
      </c>
      <c r="D145" s="19" t="s">
        <v>2779</v>
      </c>
    </row>
    <row r="146" spans="1:4">
      <c r="A146" s="19">
        <v>142</v>
      </c>
      <c r="B146" s="19" t="s">
        <v>2819</v>
      </c>
      <c r="C146" s="19" t="s">
        <v>2796</v>
      </c>
      <c r="D146" s="19" t="s">
        <v>2772</v>
      </c>
    </row>
    <row r="147" spans="1:4">
      <c r="A147" s="19">
        <v>143</v>
      </c>
      <c r="B147" s="19" t="s">
        <v>2797</v>
      </c>
      <c r="C147" s="19" t="s">
        <v>3285</v>
      </c>
      <c r="D147" s="19" t="s">
        <v>2772</v>
      </c>
    </row>
    <row r="148" spans="1:4">
      <c r="A148" s="19">
        <v>144</v>
      </c>
      <c r="B148" s="19" t="s">
        <v>2775</v>
      </c>
      <c r="C148" s="19" t="s">
        <v>3286</v>
      </c>
      <c r="D148" s="19" t="s">
        <v>2772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E4656-0810-4392-88B2-2D57D9476F56}">
  <dimension ref="A1:O485"/>
  <sheetViews>
    <sheetView workbookViewId="0">
      <selection activeCell="J7" sqref="J7"/>
    </sheetView>
  </sheetViews>
  <sheetFormatPr defaultColWidth="9.109375" defaultRowHeight="14.4"/>
  <cols>
    <col min="1" max="4" width="9.109375" style="14"/>
    <col min="5" max="6" width="9.109375" style="28"/>
    <col min="7" max="11" width="9.109375" style="14"/>
    <col min="12" max="15" width="8.88671875" customWidth="1"/>
    <col min="16" max="16384" width="9.109375" style="14"/>
  </cols>
  <sheetData>
    <row r="1" spans="1:10">
      <c r="A1" s="16" t="s">
        <v>4134</v>
      </c>
      <c r="B1" s="16"/>
      <c r="C1" s="16"/>
      <c r="D1" s="16"/>
      <c r="G1" s="16" t="s">
        <v>4133</v>
      </c>
      <c r="H1" s="16"/>
      <c r="I1" s="16"/>
      <c r="J1" s="16"/>
    </row>
    <row r="2" spans="1:10">
      <c r="A2" s="16" t="s">
        <v>2766</v>
      </c>
      <c r="B2" s="16" t="s">
        <v>2767</v>
      </c>
      <c r="C2" s="16" t="s">
        <v>2768</v>
      </c>
      <c r="D2" s="16" t="s">
        <v>2769</v>
      </c>
      <c r="G2" s="16" t="s">
        <v>2766</v>
      </c>
      <c r="H2" s="16" t="s">
        <v>2767</v>
      </c>
      <c r="I2" s="16" t="s">
        <v>2768</v>
      </c>
      <c r="J2" s="16" t="s">
        <v>2769</v>
      </c>
    </row>
    <row r="3" spans="1:10">
      <c r="A3" s="14">
        <v>0</v>
      </c>
      <c r="B3" s="14" t="s">
        <v>2780</v>
      </c>
      <c r="C3" s="14" t="s">
        <v>3164</v>
      </c>
      <c r="D3" s="14" t="s">
        <v>2772</v>
      </c>
      <c r="G3" s="14">
        <v>0</v>
      </c>
      <c r="H3" s="14" t="s">
        <v>2770</v>
      </c>
      <c r="I3" s="14" t="s">
        <v>2771</v>
      </c>
      <c r="J3" s="14" t="s">
        <v>2772</v>
      </c>
    </row>
    <row r="4" spans="1:10">
      <c r="A4" s="14">
        <v>1</v>
      </c>
      <c r="B4" s="14" t="s">
        <v>2780</v>
      </c>
      <c r="C4" s="14" t="s">
        <v>3739</v>
      </c>
      <c r="D4" s="14" t="s">
        <v>2772</v>
      </c>
      <c r="G4" s="14">
        <v>1</v>
      </c>
      <c r="H4" s="14" t="s">
        <v>2770</v>
      </c>
      <c r="I4" s="14" t="s">
        <v>2773</v>
      </c>
      <c r="J4" s="14" t="s">
        <v>2772</v>
      </c>
    </row>
    <row r="5" spans="1:10">
      <c r="A5" s="14">
        <v>2</v>
      </c>
      <c r="B5" s="14" t="s">
        <v>2815</v>
      </c>
      <c r="C5" s="14" t="s">
        <v>3057</v>
      </c>
      <c r="D5" s="14" t="s">
        <v>2772</v>
      </c>
      <c r="G5" s="14">
        <v>2</v>
      </c>
      <c r="H5" s="14" t="s">
        <v>2770</v>
      </c>
      <c r="I5" s="14" t="s">
        <v>2774</v>
      </c>
      <c r="J5" s="14" t="s">
        <v>2772</v>
      </c>
    </row>
    <row r="6" spans="1:10">
      <c r="A6" s="14">
        <v>3</v>
      </c>
      <c r="B6" s="14" t="s">
        <v>2775</v>
      </c>
      <c r="C6" s="14" t="s">
        <v>3062</v>
      </c>
      <c r="D6" s="14" t="s">
        <v>2772</v>
      </c>
      <c r="G6" s="14">
        <v>3</v>
      </c>
      <c r="H6" s="14" t="s">
        <v>2775</v>
      </c>
      <c r="I6" s="14" t="s">
        <v>2776</v>
      </c>
      <c r="J6" s="14" t="s">
        <v>2772</v>
      </c>
    </row>
    <row r="7" spans="1:10">
      <c r="A7" s="14">
        <v>4</v>
      </c>
      <c r="B7" s="14" t="s">
        <v>2802</v>
      </c>
      <c r="C7" s="14" t="s">
        <v>2791</v>
      </c>
      <c r="D7" s="14" t="s">
        <v>2779</v>
      </c>
      <c r="G7" s="14">
        <v>4</v>
      </c>
      <c r="H7" s="14" t="s">
        <v>2777</v>
      </c>
      <c r="I7" s="14" t="s">
        <v>2778</v>
      </c>
      <c r="J7" s="14" t="s">
        <v>2779</v>
      </c>
    </row>
    <row r="8" spans="1:10">
      <c r="A8" s="14">
        <v>5</v>
      </c>
      <c r="B8" s="14" t="s">
        <v>2802</v>
      </c>
      <c r="C8" s="14" t="s">
        <v>2905</v>
      </c>
      <c r="D8" s="14" t="s">
        <v>2779</v>
      </c>
      <c r="G8" s="14">
        <v>5</v>
      </c>
      <c r="H8" s="14" t="s">
        <v>2780</v>
      </c>
      <c r="I8" s="14" t="s">
        <v>2781</v>
      </c>
      <c r="J8" s="14" t="s">
        <v>2779</v>
      </c>
    </row>
    <row r="9" spans="1:10">
      <c r="A9" s="14">
        <v>6</v>
      </c>
      <c r="B9" s="14" t="s">
        <v>2819</v>
      </c>
      <c r="C9" s="14" t="s">
        <v>2783</v>
      </c>
      <c r="D9" s="14" t="s">
        <v>2779</v>
      </c>
      <c r="G9" s="14">
        <v>6</v>
      </c>
      <c r="H9" s="14" t="s">
        <v>2782</v>
      </c>
      <c r="I9" s="14" t="s">
        <v>2783</v>
      </c>
      <c r="J9" s="14" t="s">
        <v>2779</v>
      </c>
    </row>
    <row r="10" spans="1:10">
      <c r="A10" s="14">
        <v>7</v>
      </c>
      <c r="B10" s="14" t="s">
        <v>2815</v>
      </c>
      <c r="C10" s="14" t="s">
        <v>2783</v>
      </c>
      <c r="D10" s="14" t="s">
        <v>2779</v>
      </c>
      <c r="G10" s="14">
        <v>7</v>
      </c>
      <c r="H10" s="14" t="s">
        <v>2784</v>
      </c>
      <c r="I10" s="14" t="s">
        <v>2785</v>
      </c>
      <c r="J10" s="14" t="s">
        <v>2779</v>
      </c>
    </row>
    <row r="11" spans="1:10">
      <c r="A11" s="14">
        <v>8</v>
      </c>
      <c r="B11" s="14" t="s">
        <v>2819</v>
      </c>
      <c r="C11" s="14" t="s">
        <v>2897</v>
      </c>
      <c r="D11" s="14" t="s">
        <v>2779</v>
      </c>
      <c r="G11" s="14">
        <v>8</v>
      </c>
      <c r="H11" s="14" t="s">
        <v>2786</v>
      </c>
      <c r="I11" s="14" t="s">
        <v>2787</v>
      </c>
      <c r="J11" s="14" t="s">
        <v>2779</v>
      </c>
    </row>
    <row r="12" spans="1:10">
      <c r="A12" s="14">
        <v>9</v>
      </c>
      <c r="B12" s="14" t="s">
        <v>2780</v>
      </c>
      <c r="C12" s="14" t="s">
        <v>2939</v>
      </c>
      <c r="D12" s="14" t="s">
        <v>2779</v>
      </c>
      <c r="G12" s="14">
        <v>9</v>
      </c>
      <c r="H12" s="14" t="s">
        <v>2788</v>
      </c>
      <c r="I12" s="14" t="s">
        <v>2789</v>
      </c>
      <c r="J12" s="14" t="s">
        <v>2779</v>
      </c>
    </row>
    <row r="13" spans="1:10">
      <c r="A13" s="14">
        <v>10</v>
      </c>
      <c r="B13" s="14" t="s">
        <v>2797</v>
      </c>
      <c r="C13" s="14" t="s">
        <v>2804</v>
      </c>
      <c r="D13" s="14" t="s">
        <v>2772</v>
      </c>
      <c r="G13" s="14">
        <v>10</v>
      </c>
      <c r="H13" s="14" t="s">
        <v>2790</v>
      </c>
      <c r="I13" s="14" t="s">
        <v>2791</v>
      </c>
      <c r="J13" s="14" t="s">
        <v>2779</v>
      </c>
    </row>
    <row r="14" spans="1:10">
      <c r="A14" s="14">
        <v>11</v>
      </c>
      <c r="B14" s="14" t="s">
        <v>2784</v>
      </c>
      <c r="C14" s="14" t="s">
        <v>2857</v>
      </c>
      <c r="D14" s="14" t="s">
        <v>2772</v>
      </c>
      <c r="G14" s="14">
        <v>11</v>
      </c>
      <c r="H14" s="14" t="s">
        <v>2792</v>
      </c>
      <c r="I14" s="14" t="s">
        <v>2793</v>
      </c>
      <c r="J14" s="14" t="s">
        <v>2772</v>
      </c>
    </row>
    <row r="15" spans="1:10">
      <c r="A15" s="14">
        <v>12</v>
      </c>
      <c r="B15" s="14" t="s">
        <v>2775</v>
      </c>
      <c r="C15" s="14" t="s">
        <v>3129</v>
      </c>
      <c r="D15" s="14" t="s">
        <v>2772</v>
      </c>
      <c r="G15" s="14">
        <v>12</v>
      </c>
      <c r="H15" s="14" t="s">
        <v>2770</v>
      </c>
      <c r="I15" s="14" t="s">
        <v>2794</v>
      </c>
      <c r="J15" s="14" t="s">
        <v>2772</v>
      </c>
    </row>
    <row r="16" spans="1:10">
      <c r="A16" s="14">
        <v>13</v>
      </c>
      <c r="B16" s="14" t="s">
        <v>2859</v>
      </c>
      <c r="C16" s="14" t="s">
        <v>3032</v>
      </c>
      <c r="D16" s="14" t="s">
        <v>2772</v>
      </c>
      <c r="G16" s="14">
        <v>13</v>
      </c>
      <c r="H16" s="14" t="s">
        <v>2777</v>
      </c>
      <c r="I16" s="14" t="s">
        <v>2795</v>
      </c>
      <c r="J16" s="14" t="s">
        <v>2772</v>
      </c>
    </row>
    <row r="17" spans="1:10">
      <c r="A17" s="14">
        <v>14</v>
      </c>
      <c r="B17" s="14" t="s">
        <v>2792</v>
      </c>
      <c r="C17" s="14" t="s">
        <v>3012</v>
      </c>
      <c r="D17" s="14" t="s">
        <v>2772</v>
      </c>
      <c r="G17" s="14">
        <v>14</v>
      </c>
      <c r="H17" s="14" t="s">
        <v>2770</v>
      </c>
      <c r="I17" s="14" t="s">
        <v>2796</v>
      </c>
      <c r="J17" s="14" t="s">
        <v>2772</v>
      </c>
    </row>
    <row r="18" spans="1:10">
      <c r="A18" s="14">
        <v>15</v>
      </c>
      <c r="B18" s="14" t="s">
        <v>2797</v>
      </c>
      <c r="C18" s="14" t="s">
        <v>3062</v>
      </c>
      <c r="D18" s="14" t="s">
        <v>2772</v>
      </c>
      <c r="G18" s="14">
        <v>15</v>
      </c>
      <c r="H18" s="14" t="s">
        <v>2797</v>
      </c>
      <c r="I18" s="14" t="s">
        <v>2798</v>
      </c>
      <c r="J18" s="14" t="s">
        <v>2772</v>
      </c>
    </row>
    <row r="19" spans="1:10">
      <c r="A19" s="14">
        <v>16</v>
      </c>
      <c r="B19" s="14" t="s">
        <v>2819</v>
      </c>
      <c r="C19" s="14" t="s">
        <v>3074</v>
      </c>
      <c r="D19" s="14" t="s">
        <v>2772</v>
      </c>
      <c r="G19" s="14">
        <v>16</v>
      </c>
      <c r="H19" s="14" t="s">
        <v>2792</v>
      </c>
      <c r="I19" s="14" t="s">
        <v>2799</v>
      </c>
      <c r="J19" s="14" t="s">
        <v>2772</v>
      </c>
    </row>
    <row r="20" spans="1:10">
      <c r="A20" s="14">
        <v>17</v>
      </c>
      <c r="B20" s="14" t="s">
        <v>2790</v>
      </c>
      <c r="C20" s="14" t="s">
        <v>3064</v>
      </c>
      <c r="D20" s="14" t="s">
        <v>2772</v>
      </c>
      <c r="G20" s="14">
        <v>17</v>
      </c>
      <c r="H20" s="14" t="s">
        <v>2800</v>
      </c>
      <c r="I20" s="14" t="s">
        <v>2801</v>
      </c>
      <c r="J20" s="14" t="s">
        <v>2772</v>
      </c>
    </row>
    <row r="21" spans="1:10">
      <c r="A21" s="14">
        <v>18</v>
      </c>
      <c r="B21" s="14" t="s">
        <v>2786</v>
      </c>
      <c r="C21" s="14" t="s">
        <v>2966</v>
      </c>
      <c r="D21" s="14" t="s">
        <v>2772</v>
      </c>
      <c r="G21" s="14">
        <v>18</v>
      </c>
      <c r="H21" s="14" t="s">
        <v>2802</v>
      </c>
      <c r="I21" s="14" t="s">
        <v>2776</v>
      </c>
      <c r="J21" s="14" t="s">
        <v>2772</v>
      </c>
    </row>
    <row r="22" spans="1:10">
      <c r="A22" s="14">
        <v>19</v>
      </c>
      <c r="B22" s="14" t="s">
        <v>2786</v>
      </c>
      <c r="C22" s="14" t="s">
        <v>2776</v>
      </c>
      <c r="D22" s="14" t="s">
        <v>2772</v>
      </c>
      <c r="G22" s="14">
        <v>19</v>
      </c>
      <c r="H22" s="14" t="s">
        <v>2797</v>
      </c>
      <c r="I22" s="14" t="s">
        <v>2798</v>
      </c>
      <c r="J22" s="14" t="s">
        <v>2772</v>
      </c>
    </row>
    <row r="23" spans="1:10">
      <c r="A23" s="14">
        <v>20</v>
      </c>
      <c r="B23" s="14" t="s">
        <v>2770</v>
      </c>
      <c r="C23" s="14" t="s">
        <v>2798</v>
      </c>
      <c r="D23" s="14" t="s">
        <v>2772</v>
      </c>
      <c r="G23" s="14">
        <v>20</v>
      </c>
      <c r="H23" s="14" t="s">
        <v>2790</v>
      </c>
      <c r="I23" s="14" t="s">
        <v>2803</v>
      </c>
      <c r="J23" s="14" t="s">
        <v>2772</v>
      </c>
    </row>
    <row r="24" spans="1:10">
      <c r="A24" s="14">
        <v>21</v>
      </c>
      <c r="B24" s="14" t="s">
        <v>2786</v>
      </c>
      <c r="C24" s="14" t="s">
        <v>3120</v>
      </c>
      <c r="D24" s="14" t="s">
        <v>2772</v>
      </c>
      <c r="G24" s="14">
        <v>21</v>
      </c>
      <c r="H24" s="14" t="s">
        <v>2786</v>
      </c>
      <c r="I24" s="14" t="s">
        <v>2804</v>
      </c>
      <c r="J24" s="14" t="s">
        <v>2772</v>
      </c>
    </row>
    <row r="25" spans="1:10">
      <c r="A25" s="14">
        <v>22</v>
      </c>
      <c r="B25" s="14" t="s">
        <v>2792</v>
      </c>
      <c r="C25" s="14" t="s">
        <v>3007</v>
      </c>
      <c r="D25" s="14" t="s">
        <v>2772</v>
      </c>
      <c r="G25" s="14">
        <v>22</v>
      </c>
      <c r="H25" s="14" t="s">
        <v>2786</v>
      </c>
      <c r="I25" s="14" t="s">
        <v>2805</v>
      </c>
      <c r="J25" s="14" t="s">
        <v>2779</v>
      </c>
    </row>
    <row r="26" spans="1:10">
      <c r="A26" s="14">
        <v>23</v>
      </c>
      <c r="B26" s="14" t="s">
        <v>2792</v>
      </c>
      <c r="C26" s="14" t="s">
        <v>3087</v>
      </c>
      <c r="D26" s="14" t="s">
        <v>2772</v>
      </c>
      <c r="G26" s="14">
        <v>23</v>
      </c>
      <c r="H26" s="14" t="s">
        <v>2792</v>
      </c>
      <c r="I26" s="14" t="s">
        <v>2785</v>
      </c>
      <c r="J26" s="14" t="s">
        <v>2779</v>
      </c>
    </row>
    <row r="27" spans="1:10">
      <c r="A27" s="14">
        <v>24</v>
      </c>
      <c r="B27" s="14" t="s">
        <v>2797</v>
      </c>
      <c r="C27" s="14" t="s">
        <v>2799</v>
      </c>
      <c r="D27" s="14" t="s">
        <v>2772</v>
      </c>
      <c r="G27" s="14">
        <v>24</v>
      </c>
      <c r="H27" s="14" t="s">
        <v>2792</v>
      </c>
      <c r="I27" s="14" t="s">
        <v>2806</v>
      </c>
      <c r="J27" s="14" t="s">
        <v>2779</v>
      </c>
    </row>
    <row r="28" spans="1:10">
      <c r="A28" s="14">
        <v>25</v>
      </c>
      <c r="B28" s="14" t="s">
        <v>2815</v>
      </c>
      <c r="C28" s="14" t="s">
        <v>2966</v>
      </c>
      <c r="D28" s="14" t="s">
        <v>2772</v>
      </c>
      <c r="G28" s="14">
        <v>25</v>
      </c>
      <c r="H28" s="14" t="s">
        <v>2775</v>
      </c>
      <c r="I28" s="14" t="s">
        <v>2807</v>
      </c>
      <c r="J28" s="14" t="s">
        <v>2779</v>
      </c>
    </row>
    <row r="29" spans="1:10">
      <c r="A29" s="14">
        <v>26</v>
      </c>
      <c r="B29" s="14" t="s">
        <v>2792</v>
      </c>
      <c r="C29" s="14" t="s">
        <v>2803</v>
      </c>
      <c r="D29" s="14" t="s">
        <v>2772</v>
      </c>
      <c r="G29" s="14">
        <v>26</v>
      </c>
      <c r="H29" s="14" t="s">
        <v>2786</v>
      </c>
      <c r="I29" s="14" t="s">
        <v>2808</v>
      </c>
      <c r="J29" s="14" t="s">
        <v>2779</v>
      </c>
    </row>
    <row r="30" spans="1:10">
      <c r="A30" s="14">
        <v>27</v>
      </c>
      <c r="B30" s="14" t="s">
        <v>2797</v>
      </c>
      <c r="C30" s="14" t="s">
        <v>3028</v>
      </c>
      <c r="D30" s="14" t="s">
        <v>2772</v>
      </c>
      <c r="G30" s="14">
        <v>27</v>
      </c>
      <c r="H30" s="14" t="s">
        <v>2770</v>
      </c>
      <c r="I30" s="14" t="s">
        <v>2809</v>
      </c>
      <c r="J30" s="14" t="s">
        <v>2779</v>
      </c>
    </row>
    <row r="31" spans="1:10">
      <c r="A31" s="14">
        <v>28</v>
      </c>
      <c r="B31" s="14" t="s">
        <v>2779</v>
      </c>
      <c r="C31" s="14" t="s">
        <v>2931</v>
      </c>
      <c r="D31" s="14" t="s">
        <v>2772</v>
      </c>
      <c r="G31" s="14">
        <v>28</v>
      </c>
      <c r="H31" s="14" t="s">
        <v>2790</v>
      </c>
      <c r="I31" s="14" t="s">
        <v>2810</v>
      </c>
      <c r="J31" s="14" t="s">
        <v>2779</v>
      </c>
    </row>
    <row r="32" spans="1:10">
      <c r="A32" s="14">
        <v>29</v>
      </c>
      <c r="B32" s="14" t="s">
        <v>2859</v>
      </c>
      <c r="C32" s="14" t="s">
        <v>2837</v>
      </c>
      <c r="D32" s="14" t="s">
        <v>2772</v>
      </c>
      <c r="G32" s="14">
        <v>29</v>
      </c>
      <c r="H32" s="14" t="s">
        <v>2770</v>
      </c>
      <c r="I32" s="14" t="s">
        <v>2811</v>
      </c>
      <c r="J32" s="14" t="s">
        <v>2779</v>
      </c>
    </row>
    <row r="33" spans="1:10">
      <c r="A33" s="14">
        <v>30</v>
      </c>
      <c r="B33" s="14" t="s">
        <v>2815</v>
      </c>
      <c r="C33" s="14" t="s">
        <v>3027</v>
      </c>
      <c r="D33" s="14" t="s">
        <v>2772</v>
      </c>
      <c r="G33" s="14">
        <v>30</v>
      </c>
      <c r="H33" s="14" t="s">
        <v>2780</v>
      </c>
      <c r="I33" s="14" t="s">
        <v>2812</v>
      </c>
      <c r="J33" s="14" t="s">
        <v>2779</v>
      </c>
    </row>
    <row r="34" spans="1:10">
      <c r="A34" s="14">
        <v>31</v>
      </c>
      <c r="B34" s="14" t="s">
        <v>2815</v>
      </c>
      <c r="C34" s="14" t="s">
        <v>2876</v>
      </c>
      <c r="D34" s="14" t="s">
        <v>2772</v>
      </c>
      <c r="G34" s="14">
        <v>31</v>
      </c>
      <c r="H34" s="14" t="s">
        <v>2790</v>
      </c>
      <c r="I34" s="14" t="s">
        <v>2813</v>
      </c>
      <c r="J34" s="14" t="s">
        <v>2779</v>
      </c>
    </row>
    <row r="35" spans="1:10">
      <c r="A35" s="14">
        <v>32</v>
      </c>
      <c r="B35" s="14" t="s">
        <v>2779</v>
      </c>
      <c r="C35" s="14" t="s">
        <v>2902</v>
      </c>
      <c r="D35" s="14" t="s">
        <v>2779</v>
      </c>
      <c r="G35" s="14">
        <v>32</v>
      </c>
      <c r="H35" s="14" t="s">
        <v>2792</v>
      </c>
      <c r="I35" s="14" t="s">
        <v>2812</v>
      </c>
      <c r="J35" s="14" t="s">
        <v>2779</v>
      </c>
    </row>
    <row r="36" spans="1:10">
      <c r="A36" s="14">
        <v>33</v>
      </c>
      <c r="B36" s="14" t="s">
        <v>2792</v>
      </c>
      <c r="C36" s="14" t="s">
        <v>2787</v>
      </c>
      <c r="D36" s="14" t="s">
        <v>2779</v>
      </c>
      <c r="G36" s="14">
        <v>33</v>
      </c>
      <c r="H36" s="14" t="s">
        <v>2775</v>
      </c>
      <c r="I36" s="14" t="s">
        <v>2814</v>
      </c>
      <c r="J36" s="14" t="s">
        <v>2779</v>
      </c>
    </row>
    <row r="37" spans="1:10">
      <c r="A37" s="14">
        <v>34</v>
      </c>
      <c r="B37" s="14" t="s">
        <v>2786</v>
      </c>
      <c r="C37" s="14" t="s">
        <v>3021</v>
      </c>
      <c r="D37" s="14" t="s">
        <v>2779</v>
      </c>
      <c r="G37" s="14">
        <v>34</v>
      </c>
      <c r="H37" s="14" t="s">
        <v>2815</v>
      </c>
      <c r="I37" s="14" t="s">
        <v>2816</v>
      </c>
      <c r="J37" s="14" t="s">
        <v>2779</v>
      </c>
    </row>
    <row r="38" spans="1:10">
      <c r="A38" s="14">
        <v>35</v>
      </c>
      <c r="B38" s="14" t="s">
        <v>2815</v>
      </c>
      <c r="C38" s="14" t="s">
        <v>3021</v>
      </c>
      <c r="D38" s="14" t="s">
        <v>2779</v>
      </c>
      <c r="G38" s="14">
        <v>35</v>
      </c>
      <c r="H38" s="14" t="s">
        <v>2784</v>
      </c>
      <c r="I38" s="14" t="s">
        <v>2817</v>
      </c>
      <c r="J38" s="14" t="s">
        <v>2779</v>
      </c>
    </row>
    <row r="39" spans="1:10">
      <c r="A39" s="14">
        <v>36</v>
      </c>
      <c r="B39" s="14" t="s">
        <v>2800</v>
      </c>
      <c r="C39" s="14" t="s">
        <v>2838</v>
      </c>
      <c r="D39" s="14" t="s">
        <v>2779</v>
      </c>
      <c r="G39" s="14">
        <v>36</v>
      </c>
      <c r="H39" s="14" t="s">
        <v>2790</v>
      </c>
      <c r="I39" s="14" t="s">
        <v>2817</v>
      </c>
      <c r="J39" s="14" t="s">
        <v>2779</v>
      </c>
    </row>
    <row r="40" spans="1:10">
      <c r="A40" s="14">
        <v>37</v>
      </c>
      <c r="B40" s="14" t="s">
        <v>2797</v>
      </c>
      <c r="C40" s="14" t="s">
        <v>3045</v>
      </c>
      <c r="D40" s="14" t="s">
        <v>2779</v>
      </c>
      <c r="G40" s="14">
        <v>37</v>
      </c>
      <c r="H40" s="14" t="s">
        <v>2770</v>
      </c>
      <c r="I40" s="14" t="s">
        <v>2808</v>
      </c>
      <c r="J40" s="14" t="s">
        <v>2779</v>
      </c>
    </row>
    <row r="41" spans="1:10">
      <c r="A41" s="14">
        <v>38</v>
      </c>
      <c r="B41" s="14" t="s">
        <v>2819</v>
      </c>
      <c r="C41" s="14" t="s">
        <v>2889</v>
      </c>
      <c r="D41" s="14" t="s">
        <v>2779</v>
      </c>
      <c r="G41" s="14">
        <v>38</v>
      </c>
      <c r="H41" s="14" t="s">
        <v>2790</v>
      </c>
      <c r="I41" s="14" t="s">
        <v>2818</v>
      </c>
      <c r="J41" s="14" t="s">
        <v>2779</v>
      </c>
    </row>
    <row r="42" spans="1:10">
      <c r="A42" s="14">
        <v>39</v>
      </c>
      <c r="B42" s="14" t="s">
        <v>2780</v>
      </c>
      <c r="C42" s="14" t="s">
        <v>2946</v>
      </c>
      <c r="D42" s="14" t="s">
        <v>2779</v>
      </c>
      <c r="G42" s="14">
        <v>39</v>
      </c>
      <c r="H42" s="14" t="s">
        <v>2819</v>
      </c>
      <c r="I42" s="14" t="s">
        <v>2820</v>
      </c>
      <c r="J42" s="14" t="s">
        <v>2779</v>
      </c>
    </row>
    <row r="43" spans="1:10">
      <c r="A43" s="14">
        <v>40</v>
      </c>
      <c r="B43" s="14" t="s">
        <v>2779</v>
      </c>
      <c r="C43" s="14" t="s">
        <v>2880</v>
      </c>
      <c r="D43" s="14" t="s">
        <v>2779</v>
      </c>
      <c r="G43" s="14">
        <v>40</v>
      </c>
      <c r="H43" s="14" t="s">
        <v>2775</v>
      </c>
      <c r="I43" s="14" t="s">
        <v>2821</v>
      </c>
      <c r="J43" s="14" t="s">
        <v>2779</v>
      </c>
    </row>
    <row r="44" spans="1:10">
      <c r="A44" s="14">
        <v>41</v>
      </c>
      <c r="B44" s="14" t="s">
        <v>2815</v>
      </c>
      <c r="C44" s="14" t="s">
        <v>2919</v>
      </c>
      <c r="D44" s="14" t="s">
        <v>2779</v>
      </c>
      <c r="G44" s="14">
        <v>41</v>
      </c>
      <c r="H44" s="14" t="s">
        <v>2780</v>
      </c>
      <c r="I44" s="14" t="s">
        <v>2822</v>
      </c>
      <c r="J44" s="14" t="s">
        <v>2779</v>
      </c>
    </row>
    <row r="45" spans="1:10">
      <c r="A45" s="14">
        <v>42</v>
      </c>
      <c r="B45" s="14" t="s">
        <v>2884</v>
      </c>
      <c r="C45" s="14" t="s">
        <v>2945</v>
      </c>
      <c r="D45" s="14" t="s">
        <v>2779</v>
      </c>
      <c r="G45" s="14">
        <v>42</v>
      </c>
      <c r="H45" s="14" t="s">
        <v>2788</v>
      </c>
      <c r="I45" s="14" t="s">
        <v>2823</v>
      </c>
      <c r="J45" s="14" t="s">
        <v>2779</v>
      </c>
    </row>
    <row r="46" spans="1:10">
      <c r="A46" s="14">
        <v>43</v>
      </c>
      <c r="B46" s="14" t="s">
        <v>2842</v>
      </c>
      <c r="C46" s="14" t="s">
        <v>2988</v>
      </c>
      <c r="D46" s="14" t="s">
        <v>2779</v>
      </c>
      <c r="G46" s="14">
        <v>43</v>
      </c>
      <c r="H46" s="14" t="s">
        <v>2802</v>
      </c>
      <c r="I46" s="14" t="s">
        <v>2824</v>
      </c>
      <c r="J46" s="14" t="s">
        <v>2779</v>
      </c>
    </row>
    <row r="47" spans="1:10">
      <c r="A47" s="14">
        <v>44</v>
      </c>
      <c r="B47" s="14" t="s">
        <v>2779</v>
      </c>
      <c r="C47" s="14" t="s">
        <v>2825</v>
      </c>
      <c r="D47" s="14" t="s">
        <v>2779</v>
      </c>
      <c r="G47" s="14">
        <v>44</v>
      </c>
      <c r="H47" s="14" t="s">
        <v>2790</v>
      </c>
      <c r="I47" s="14" t="s">
        <v>2825</v>
      </c>
      <c r="J47" s="14" t="s">
        <v>2779</v>
      </c>
    </row>
    <row r="48" spans="1:10">
      <c r="A48" s="14">
        <v>45</v>
      </c>
      <c r="B48" s="14" t="s">
        <v>2777</v>
      </c>
      <c r="C48" s="14" t="s">
        <v>2826</v>
      </c>
      <c r="D48" s="14" t="s">
        <v>2779</v>
      </c>
      <c r="G48" s="14">
        <v>45</v>
      </c>
      <c r="H48" s="14" t="s">
        <v>2777</v>
      </c>
      <c r="I48" s="14" t="s">
        <v>2826</v>
      </c>
      <c r="J48" s="14" t="s">
        <v>2779</v>
      </c>
    </row>
    <row r="49" spans="1:10">
      <c r="A49" s="14">
        <v>46</v>
      </c>
      <c r="B49" s="14" t="s">
        <v>2797</v>
      </c>
      <c r="C49" s="14" t="s">
        <v>2880</v>
      </c>
      <c r="D49" s="14" t="s">
        <v>2779</v>
      </c>
      <c r="G49" s="14">
        <v>46</v>
      </c>
      <c r="H49" s="14" t="s">
        <v>2790</v>
      </c>
      <c r="I49" s="14" t="s">
        <v>2827</v>
      </c>
      <c r="J49" s="14" t="s">
        <v>2779</v>
      </c>
    </row>
    <row r="50" spans="1:10">
      <c r="A50" s="14">
        <v>47</v>
      </c>
      <c r="B50" s="14" t="s">
        <v>2802</v>
      </c>
      <c r="C50" s="14" t="s">
        <v>2885</v>
      </c>
      <c r="D50" s="14" t="s">
        <v>2779</v>
      </c>
      <c r="G50" s="14">
        <v>47</v>
      </c>
      <c r="H50" s="14" t="s">
        <v>2770</v>
      </c>
      <c r="I50" s="14" t="s">
        <v>2827</v>
      </c>
      <c r="J50" s="14" t="s">
        <v>2779</v>
      </c>
    </row>
    <row r="51" spans="1:10">
      <c r="A51" s="14">
        <v>48</v>
      </c>
      <c r="B51" s="14" t="s">
        <v>2815</v>
      </c>
      <c r="C51" s="14" t="s">
        <v>2874</v>
      </c>
      <c r="D51" s="14" t="s">
        <v>2779</v>
      </c>
      <c r="G51" s="14">
        <v>48</v>
      </c>
      <c r="H51" s="14" t="s">
        <v>2775</v>
      </c>
      <c r="I51" s="14" t="s">
        <v>2828</v>
      </c>
      <c r="J51" s="14" t="s">
        <v>2779</v>
      </c>
    </row>
    <row r="52" spans="1:10">
      <c r="A52" s="14">
        <v>49</v>
      </c>
      <c r="B52" s="14" t="s">
        <v>2777</v>
      </c>
      <c r="C52" s="14" t="s">
        <v>2906</v>
      </c>
      <c r="D52" s="14" t="s">
        <v>2779</v>
      </c>
      <c r="G52" s="14">
        <v>49</v>
      </c>
      <c r="H52" s="14" t="s">
        <v>2780</v>
      </c>
      <c r="I52" s="14" t="s">
        <v>2808</v>
      </c>
      <c r="J52" s="14" t="s">
        <v>2779</v>
      </c>
    </row>
    <row r="53" spans="1:10">
      <c r="A53" s="14">
        <v>50</v>
      </c>
      <c r="B53" s="14" t="s">
        <v>2790</v>
      </c>
      <c r="C53" s="14" t="s">
        <v>3109</v>
      </c>
      <c r="D53" s="14" t="s">
        <v>2779</v>
      </c>
      <c r="G53" s="14">
        <v>50</v>
      </c>
      <c r="H53" s="14" t="s">
        <v>2792</v>
      </c>
      <c r="I53" s="14" t="s">
        <v>2829</v>
      </c>
      <c r="J53" s="14" t="s">
        <v>2779</v>
      </c>
    </row>
    <row r="54" spans="1:10">
      <c r="A54" s="14">
        <v>51</v>
      </c>
      <c r="B54" s="14" t="s">
        <v>2819</v>
      </c>
      <c r="C54" s="14" t="s">
        <v>2905</v>
      </c>
      <c r="D54" s="14" t="s">
        <v>2779</v>
      </c>
      <c r="G54" s="14">
        <v>51</v>
      </c>
      <c r="H54" s="14" t="s">
        <v>2790</v>
      </c>
      <c r="I54" s="14" t="s">
        <v>2830</v>
      </c>
      <c r="J54" s="14" t="s">
        <v>2779</v>
      </c>
    </row>
    <row r="55" spans="1:10">
      <c r="A55" s="14">
        <v>52</v>
      </c>
      <c r="B55" s="14" t="s">
        <v>2775</v>
      </c>
      <c r="C55" s="14" t="s">
        <v>2904</v>
      </c>
      <c r="D55" s="14" t="s">
        <v>2779</v>
      </c>
      <c r="G55" s="14">
        <v>52</v>
      </c>
      <c r="H55" s="14" t="s">
        <v>2802</v>
      </c>
      <c r="I55" s="14" t="s">
        <v>2831</v>
      </c>
      <c r="J55" s="14" t="s">
        <v>2772</v>
      </c>
    </row>
    <row r="56" spans="1:10">
      <c r="A56" s="14">
        <v>53</v>
      </c>
      <c r="B56" s="14" t="s">
        <v>2788</v>
      </c>
      <c r="C56" s="14" t="s">
        <v>2906</v>
      </c>
      <c r="D56" s="14" t="s">
        <v>2779</v>
      </c>
      <c r="G56" s="14">
        <v>53</v>
      </c>
      <c r="H56" s="14" t="s">
        <v>2790</v>
      </c>
      <c r="I56" s="14" t="s">
        <v>2832</v>
      </c>
      <c r="J56" s="14" t="s">
        <v>2772</v>
      </c>
    </row>
    <row r="57" spans="1:10">
      <c r="A57" s="14">
        <v>54</v>
      </c>
      <c r="B57" s="14" t="s">
        <v>2788</v>
      </c>
      <c r="C57" s="14" t="s">
        <v>2874</v>
      </c>
      <c r="D57" s="14" t="s">
        <v>2779</v>
      </c>
      <c r="G57" s="14">
        <v>54</v>
      </c>
      <c r="H57" s="14" t="s">
        <v>2780</v>
      </c>
      <c r="I57" s="14" t="s">
        <v>2833</v>
      </c>
      <c r="J57" s="14" t="s">
        <v>2772</v>
      </c>
    </row>
    <row r="58" spans="1:10">
      <c r="A58" s="14">
        <v>55</v>
      </c>
      <c r="B58" s="14" t="s">
        <v>2790</v>
      </c>
      <c r="C58" s="14" t="s">
        <v>2886</v>
      </c>
      <c r="D58" s="14" t="s">
        <v>2779</v>
      </c>
    </row>
    <row r="59" spans="1:10">
      <c r="A59" s="14">
        <v>56</v>
      </c>
      <c r="B59" s="14" t="s">
        <v>2797</v>
      </c>
      <c r="C59" s="14" t="s">
        <v>2983</v>
      </c>
      <c r="D59" s="14" t="s">
        <v>2779</v>
      </c>
    </row>
    <row r="60" spans="1:10">
      <c r="A60" s="14">
        <v>57</v>
      </c>
      <c r="B60" s="14" t="s">
        <v>2842</v>
      </c>
      <c r="C60" s="14" t="s">
        <v>2844</v>
      </c>
      <c r="D60" s="14" t="s">
        <v>2779</v>
      </c>
    </row>
    <row r="61" spans="1:10">
      <c r="A61" s="14">
        <v>58</v>
      </c>
      <c r="B61" s="14" t="s">
        <v>2770</v>
      </c>
      <c r="C61" s="14" t="s">
        <v>2894</v>
      </c>
      <c r="D61" s="14" t="s">
        <v>2779</v>
      </c>
    </row>
    <row r="62" spans="1:10">
      <c r="A62" s="14">
        <v>59</v>
      </c>
      <c r="B62" s="14" t="s">
        <v>2775</v>
      </c>
      <c r="C62" s="14" t="s">
        <v>3121</v>
      </c>
      <c r="D62" s="14" t="s">
        <v>2779</v>
      </c>
    </row>
    <row r="63" spans="1:10">
      <c r="A63" s="14">
        <v>60</v>
      </c>
      <c r="B63" s="14" t="s">
        <v>2770</v>
      </c>
      <c r="C63" s="14" t="s">
        <v>3160</v>
      </c>
      <c r="D63" s="14" t="s">
        <v>2779</v>
      </c>
    </row>
    <row r="64" spans="1:10">
      <c r="A64" s="14">
        <v>61</v>
      </c>
      <c r="B64" s="14" t="s">
        <v>2792</v>
      </c>
      <c r="C64" s="14" t="s">
        <v>3180</v>
      </c>
      <c r="D64" s="14" t="s">
        <v>2779</v>
      </c>
    </row>
    <row r="65" spans="1:4">
      <c r="A65" s="14">
        <v>62</v>
      </c>
      <c r="B65" s="14" t="s">
        <v>2770</v>
      </c>
      <c r="C65" s="14" t="s">
        <v>2980</v>
      </c>
      <c r="D65" s="14" t="s">
        <v>2779</v>
      </c>
    </row>
    <row r="66" spans="1:4">
      <c r="A66" s="14">
        <v>63</v>
      </c>
      <c r="B66" s="14" t="s">
        <v>2786</v>
      </c>
      <c r="C66" s="14" t="s">
        <v>2974</v>
      </c>
      <c r="D66" s="14" t="s">
        <v>2779</v>
      </c>
    </row>
    <row r="67" spans="1:4">
      <c r="A67" s="14">
        <v>64</v>
      </c>
      <c r="B67" s="14" t="s">
        <v>2859</v>
      </c>
      <c r="C67" s="14" t="s">
        <v>2849</v>
      </c>
      <c r="D67" s="14" t="s">
        <v>2779</v>
      </c>
    </row>
    <row r="68" spans="1:4">
      <c r="A68" s="14">
        <v>65</v>
      </c>
      <c r="B68" s="14" t="s">
        <v>2784</v>
      </c>
      <c r="C68" s="14" t="s">
        <v>2812</v>
      </c>
      <c r="D68" s="14" t="s">
        <v>2779</v>
      </c>
    </row>
    <row r="69" spans="1:4">
      <c r="A69" s="14">
        <v>66</v>
      </c>
      <c r="B69" s="14" t="s">
        <v>2770</v>
      </c>
      <c r="C69" s="14" t="s">
        <v>3124</v>
      </c>
      <c r="D69" s="14" t="s">
        <v>2779</v>
      </c>
    </row>
    <row r="70" spans="1:4">
      <c r="A70" s="14">
        <v>67</v>
      </c>
      <c r="B70" s="14" t="s">
        <v>2819</v>
      </c>
      <c r="C70" s="14" t="s">
        <v>3092</v>
      </c>
      <c r="D70" s="14" t="s">
        <v>2779</v>
      </c>
    </row>
    <row r="71" spans="1:4">
      <c r="A71" s="14">
        <v>68</v>
      </c>
      <c r="B71" s="14" t="s">
        <v>2788</v>
      </c>
      <c r="C71" s="14" t="s">
        <v>3063</v>
      </c>
      <c r="D71" s="14" t="s">
        <v>2779</v>
      </c>
    </row>
    <row r="72" spans="1:4">
      <c r="A72" s="14">
        <v>69</v>
      </c>
      <c r="B72" s="14" t="s">
        <v>2770</v>
      </c>
      <c r="C72" s="14" t="s">
        <v>2905</v>
      </c>
      <c r="D72" s="14" t="s">
        <v>2779</v>
      </c>
    </row>
    <row r="73" spans="1:4">
      <c r="A73" s="14">
        <v>70</v>
      </c>
      <c r="B73" s="14" t="s">
        <v>2784</v>
      </c>
      <c r="C73" s="14" t="s">
        <v>3130</v>
      </c>
      <c r="D73" s="14" t="s">
        <v>2779</v>
      </c>
    </row>
    <row r="74" spans="1:4">
      <c r="A74" s="14">
        <v>71</v>
      </c>
      <c r="B74" s="14" t="s">
        <v>2819</v>
      </c>
      <c r="C74" s="14" t="s">
        <v>2996</v>
      </c>
      <c r="D74" s="14" t="s">
        <v>2779</v>
      </c>
    </row>
    <row r="75" spans="1:4">
      <c r="A75" s="14">
        <v>72</v>
      </c>
      <c r="B75" s="14" t="s">
        <v>2842</v>
      </c>
      <c r="C75" s="14" t="s">
        <v>3094</v>
      </c>
      <c r="D75" s="14" t="s">
        <v>2772</v>
      </c>
    </row>
    <row r="76" spans="1:4">
      <c r="A76" s="14">
        <v>73</v>
      </c>
      <c r="B76" s="14" t="s">
        <v>2797</v>
      </c>
      <c r="C76" s="14" t="s">
        <v>2930</v>
      </c>
      <c r="D76" s="14" t="s">
        <v>2772</v>
      </c>
    </row>
    <row r="77" spans="1:4">
      <c r="A77" s="14">
        <v>74</v>
      </c>
      <c r="B77" s="14" t="s">
        <v>2780</v>
      </c>
      <c r="C77" s="14" t="s">
        <v>3007</v>
      </c>
      <c r="D77" s="14" t="s">
        <v>2772</v>
      </c>
    </row>
    <row r="78" spans="1:4">
      <c r="A78" s="14">
        <v>75</v>
      </c>
      <c r="B78" s="14" t="s">
        <v>2792</v>
      </c>
      <c r="C78" s="14" t="s">
        <v>2965</v>
      </c>
      <c r="D78" s="14" t="s">
        <v>2772</v>
      </c>
    </row>
    <row r="79" spans="1:4">
      <c r="A79" s="14">
        <v>76</v>
      </c>
      <c r="B79" s="14" t="s">
        <v>2775</v>
      </c>
      <c r="C79" s="14" t="s">
        <v>2801</v>
      </c>
      <c r="D79" s="14" t="s">
        <v>2772</v>
      </c>
    </row>
    <row r="80" spans="1:4">
      <c r="A80" s="14">
        <v>77</v>
      </c>
      <c r="B80" s="14" t="s">
        <v>2775</v>
      </c>
      <c r="C80" s="14" t="s">
        <v>3120</v>
      </c>
      <c r="D80" s="14" t="s">
        <v>2772</v>
      </c>
    </row>
    <row r="81" spans="1:4">
      <c r="A81" s="14">
        <v>78</v>
      </c>
      <c r="B81" s="14" t="s">
        <v>2797</v>
      </c>
      <c r="C81" s="14" t="s">
        <v>2801</v>
      </c>
      <c r="D81" s="14" t="s">
        <v>2772</v>
      </c>
    </row>
    <row r="82" spans="1:4">
      <c r="A82" s="14">
        <v>79</v>
      </c>
      <c r="B82" s="14" t="s">
        <v>2819</v>
      </c>
      <c r="C82" s="14" t="s">
        <v>2969</v>
      </c>
      <c r="D82" s="14" t="s">
        <v>2772</v>
      </c>
    </row>
    <row r="83" spans="1:4">
      <c r="A83" s="14">
        <v>80</v>
      </c>
      <c r="B83" s="14" t="s">
        <v>2777</v>
      </c>
      <c r="C83" s="14" t="s">
        <v>2793</v>
      </c>
      <c r="D83" s="14" t="s">
        <v>2772</v>
      </c>
    </row>
    <row r="84" spans="1:4">
      <c r="A84" s="14">
        <v>81</v>
      </c>
      <c r="B84" s="14" t="s">
        <v>2784</v>
      </c>
      <c r="C84" s="14" t="s">
        <v>2860</v>
      </c>
      <c r="D84" s="14" t="s">
        <v>2772</v>
      </c>
    </row>
    <row r="85" spans="1:4">
      <c r="A85" s="14">
        <v>82</v>
      </c>
      <c r="B85" s="14" t="s">
        <v>2790</v>
      </c>
      <c r="C85" s="14" t="s">
        <v>3004</v>
      </c>
      <c r="D85" s="14" t="s">
        <v>2779</v>
      </c>
    </row>
    <row r="86" spans="1:4">
      <c r="A86" s="14">
        <v>83</v>
      </c>
      <c r="B86" s="14" t="s">
        <v>2790</v>
      </c>
      <c r="C86" s="14" t="s">
        <v>3005</v>
      </c>
      <c r="D86" s="14" t="s">
        <v>2772</v>
      </c>
    </row>
    <row r="87" spans="1:4">
      <c r="A87" s="14">
        <v>84</v>
      </c>
      <c r="B87" s="14" t="s">
        <v>2779</v>
      </c>
      <c r="C87" s="14" t="s">
        <v>2789</v>
      </c>
      <c r="D87" s="14" t="s">
        <v>2779</v>
      </c>
    </row>
    <row r="88" spans="1:4">
      <c r="A88" s="14">
        <v>85</v>
      </c>
      <c r="B88" s="14" t="s">
        <v>2859</v>
      </c>
      <c r="C88" s="14" t="s">
        <v>2791</v>
      </c>
      <c r="D88" s="14" t="s">
        <v>2779</v>
      </c>
    </row>
    <row r="89" spans="1:4">
      <c r="A89" s="14">
        <v>86</v>
      </c>
      <c r="B89" s="14" t="s">
        <v>2770</v>
      </c>
      <c r="C89" s="14" t="s">
        <v>2912</v>
      </c>
      <c r="D89" s="14" t="s">
        <v>2779</v>
      </c>
    </row>
    <row r="90" spans="1:4">
      <c r="A90" s="14">
        <v>87</v>
      </c>
      <c r="B90" s="14" t="s">
        <v>2797</v>
      </c>
      <c r="C90" s="14" t="s">
        <v>3130</v>
      </c>
      <c r="D90" s="14" t="s">
        <v>2779</v>
      </c>
    </row>
    <row r="91" spans="1:4">
      <c r="A91" s="14">
        <v>88</v>
      </c>
      <c r="B91" s="14" t="s">
        <v>2770</v>
      </c>
      <c r="C91" s="14" t="s">
        <v>2990</v>
      </c>
      <c r="D91" s="14" t="s">
        <v>2772</v>
      </c>
    </row>
    <row r="92" spans="1:4">
      <c r="A92" s="14">
        <v>89</v>
      </c>
      <c r="B92" s="14" t="s">
        <v>2797</v>
      </c>
      <c r="C92" s="14" t="s">
        <v>3019</v>
      </c>
      <c r="D92" s="14" t="s">
        <v>2772</v>
      </c>
    </row>
    <row r="93" spans="1:4">
      <c r="A93" s="14">
        <v>90</v>
      </c>
      <c r="B93" s="14" t="s">
        <v>2779</v>
      </c>
      <c r="C93" s="14" t="s">
        <v>3094</v>
      </c>
      <c r="D93" s="14" t="s">
        <v>2772</v>
      </c>
    </row>
    <row r="94" spans="1:4">
      <c r="A94" s="14">
        <v>91</v>
      </c>
      <c r="B94" s="14" t="s">
        <v>2819</v>
      </c>
      <c r="C94" s="14" t="s">
        <v>2857</v>
      </c>
      <c r="D94" s="14" t="s">
        <v>2772</v>
      </c>
    </row>
    <row r="95" spans="1:4">
      <c r="A95" s="14">
        <v>92</v>
      </c>
      <c r="B95" s="14" t="s">
        <v>2859</v>
      </c>
      <c r="C95" s="14" t="s">
        <v>2929</v>
      </c>
      <c r="D95" s="14" t="s">
        <v>2772</v>
      </c>
    </row>
    <row r="96" spans="1:4">
      <c r="A96" s="14">
        <v>93</v>
      </c>
      <c r="B96" s="14" t="s">
        <v>2815</v>
      </c>
      <c r="C96" s="14" t="s">
        <v>3018</v>
      </c>
      <c r="D96" s="14" t="s">
        <v>2772</v>
      </c>
    </row>
    <row r="97" spans="1:4">
      <c r="A97" s="14">
        <v>94</v>
      </c>
      <c r="B97" s="14" t="s">
        <v>2797</v>
      </c>
      <c r="C97" s="14" t="s">
        <v>2913</v>
      </c>
      <c r="D97" s="14" t="s">
        <v>2779</v>
      </c>
    </row>
    <row r="98" spans="1:4">
      <c r="A98" s="14">
        <v>95</v>
      </c>
      <c r="B98" s="14" t="s">
        <v>2786</v>
      </c>
      <c r="C98" s="14" t="s">
        <v>2876</v>
      </c>
      <c r="D98" s="14" t="s">
        <v>2772</v>
      </c>
    </row>
    <row r="99" spans="1:4">
      <c r="A99" s="14">
        <v>96</v>
      </c>
      <c r="B99" s="14" t="s">
        <v>2779</v>
      </c>
      <c r="C99" s="14" t="s">
        <v>3005</v>
      </c>
      <c r="D99" s="14" t="s">
        <v>2772</v>
      </c>
    </row>
    <row r="100" spans="1:4">
      <c r="A100" s="14">
        <v>97</v>
      </c>
      <c r="B100" s="14" t="s">
        <v>2797</v>
      </c>
      <c r="C100" s="14" t="s">
        <v>2992</v>
      </c>
      <c r="D100" s="14" t="s">
        <v>2779</v>
      </c>
    </row>
    <row r="101" spans="1:4">
      <c r="A101" s="14">
        <v>98</v>
      </c>
      <c r="B101" s="14" t="s">
        <v>2797</v>
      </c>
      <c r="C101" s="14" t="s">
        <v>2920</v>
      </c>
      <c r="D101" s="14" t="s">
        <v>2779</v>
      </c>
    </row>
    <row r="102" spans="1:4">
      <c r="A102" s="14">
        <v>99</v>
      </c>
      <c r="B102" s="14" t="s">
        <v>2770</v>
      </c>
      <c r="C102" s="14" t="s">
        <v>2971</v>
      </c>
      <c r="D102" s="14" t="s">
        <v>2779</v>
      </c>
    </row>
    <row r="103" spans="1:4">
      <c r="A103" s="14">
        <v>100</v>
      </c>
      <c r="B103" s="14" t="s">
        <v>2779</v>
      </c>
      <c r="C103" s="14" t="s">
        <v>2907</v>
      </c>
      <c r="D103" s="14" t="s">
        <v>2779</v>
      </c>
    </row>
    <row r="104" spans="1:4">
      <c r="A104" s="14">
        <v>101</v>
      </c>
      <c r="B104" s="14" t="s">
        <v>2775</v>
      </c>
      <c r="C104" s="14" t="s">
        <v>2890</v>
      </c>
      <c r="D104" s="14" t="s">
        <v>2779</v>
      </c>
    </row>
    <row r="105" spans="1:4">
      <c r="A105" s="14">
        <v>102</v>
      </c>
      <c r="B105" s="14" t="s">
        <v>2784</v>
      </c>
      <c r="C105" s="14" t="s">
        <v>2908</v>
      </c>
      <c r="D105" s="14" t="s">
        <v>2779</v>
      </c>
    </row>
    <row r="106" spans="1:4">
      <c r="A106" s="14">
        <v>103</v>
      </c>
      <c r="B106" s="14" t="s">
        <v>2777</v>
      </c>
      <c r="C106" s="14" t="s">
        <v>2905</v>
      </c>
      <c r="D106" s="14" t="s">
        <v>2779</v>
      </c>
    </row>
    <row r="107" spans="1:4">
      <c r="A107" s="14">
        <v>104</v>
      </c>
      <c r="B107" s="14" t="s">
        <v>2815</v>
      </c>
      <c r="C107" s="14" t="s">
        <v>2838</v>
      </c>
      <c r="D107" s="14" t="s">
        <v>2779</v>
      </c>
    </row>
    <row r="108" spans="1:4">
      <c r="A108" s="14">
        <v>105</v>
      </c>
      <c r="B108" s="14" t="s">
        <v>2819</v>
      </c>
      <c r="C108" s="14" t="s">
        <v>3026</v>
      </c>
      <c r="D108" s="14" t="s">
        <v>2779</v>
      </c>
    </row>
    <row r="109" spans="1:4">
      <c r="A109" s="14">
        <v>106</v>
      </c>
      <c r="B109" s="14" t="s">
        <v>2770</v>
      </c>
      <c r="C109" s="14" t="s">
        <v>2900</v>
      </c>
      <c r="D109" s="14" t="s">
        <v>2779</v>
      </c>
    </row>
    <row r="110" spans="1:4">
      <c r="A110" s="14">
        <v>107</v>
      </c>
      <c r="B110" s="14" t="s">
        <v>2797</v>
      </c>
      <c r="C110" s="14" t="s">
        <v>3004</v>
      </c>
      <c r="D110" s="14" t="s">
        <v>2779</v>
      </c>
    </row>
    <row r="111" spans="1:4">
      <c r="A111" s="14">
        <v>108</v>
      </c>
      <c r="B111" s="14" t="s">
        <v>2786</v>
      </c>
      <c r="C111" s="14" t="s">
        <v>2837</v>
      </c>
      <c r="D111" s="14" t="s">
        <v>2772</v>
      </c>
    </row>
    <row r="112" spans="1:4">
      <c r="A112" s="14">
        <v>109</v>
      </c>
      <c r="B112" s="14" t="s">
        <v>2842</v>
      </c>
      <c r="C112" s="14" t="s">
        <v>2803</v>
      </c>
      <c r="D112" s="14" t="s">
        <v>2772</v>
      </c>
    </row>
    <row r="113" spans="1:4">
      <c r="A113" s="14">
        <v>110</v>
      </c>
      <c r="B113" s="14" t="s">
        <v>2797</v>
      </c>
      <c r="C113" s="14" t="s">
        <v>2831</v>
      </c>
      <c r="D113" s="14" t="s">
        <v>2772</v>
      </c>
    </row>
    <row r="114" spans="1:4">
      <c r="A114" s="14">
        <v>111</v>
      </c>
      <c r="B114" s="14" t="s">
        <v>2842</v>
      </c>
      <c r="C114" s="14" t="s">
        <v>3051</v>
      </c>
      <c r="D114" s="14" t="s">
        <v>2772</v>
      </c>
    </row>
    <row r="115" spans="1:4">
      <c r="A115" s="14">
        <v>112</v>
      </c>
      <c r="B115" s="14" t="s">
        <v>2797</v>
      </c>
      <c r="C115" s="14" t="s">
        <v>3153</v>
      </c>
      <c r="D115" s="14" t="s">
        <v>2772</v>
      </c>
    </row>
    <row r="116" spans="1:4">
      <c r="A116" s="14">
        <v>113</v>
      </c>
      <c r="B116" s="14" t="s">
        <v>2784</v>
      </c>
      <c r="C116" s="14" t="s">
        <v>3002</v>
      </c>
      <c r="D116" s="14" t="s">
        <v>2772</v>
      </c>
    </row>
    <row r="117" spans="1:4">
      <c r="A117" s="14">
        <v>114</v>
      </c>
      <c r="B117" s="14" t="s">
        <v>2819</v>
      </c>
      <c r="C117" s="14" t="s">
        <v>3223</v>
      </c>
      <c r="D117" s="14" t="s">
        <v>2772</v>
      </c>
    </row>
    <row r="118" spans="1:4">
      <c r="A118" s="14">
        <v>115</v>
      </c>
      <c r="B118" s="14" t="s">
        <v>2775</v>
      </c>
      <c r="C118" s="14" t="s">
        <v>3080</v>
      </c>
      <c r="D118" s="14" t="s">
        <v>2772</v>
      </c>
    </row>
    <row r="119" spans="1:4">
      <c r="A119" s="14">
        <v>116</v>
      </c>
      <c r="B119" s="14" t="s">
        <v>2815</v>
      </c>
      <c r="C119" s="14" t="s">
        <v>2925</v>
      </c>
      <c r="D119" s="14" t="s">
        <v>2772</v>
      </c>
    </row>
    <row r="120" spans="1:4">
      <c r="A120" s="14">
        <v>117</v>
      </c>
      <c r="B120" s="14" t="s">
        <v>2859</v>
      </c>
      <c r="C120" s="14" t="s">
        <v>3149</v>
      </c>
      <c r="D120" s="14" t="s">
        <v>2772</v>
      </c>
    </row>
    <row r="121" spans="1:4">
      <c r="A121" s="14">
        <v>118</v>
      </c>
      <c r="B121" s="14" t="s">
        <v>2788</v>
      </c>
      <c r="C121" s="14" t="s">
        <v>3079</v>
      </c>
      <c r="D121" s="14" t="s">
        <v>2772</v>
      </c>
    </row>
    <row r="122" spans="1:4">
      <c r="A122" s="14">
        <v>119</v>
      </c>
      <c r="B122" s="14" t="s">
        <v>2777</v>
      </c>
      <c r="C122" s="14" t="s">
        <v>3066</v>
      </c>
      <c r="D122" s="14" t="s">
        <v>2772</v>
      </c>
    </row>
    <row r="123" spans="1:4">
      <c r="A123" s="14">
        <v>120</v>
      </c>
      <c r="B123" s="14" t="s">
        <v>2842</v>
      </c>
      <c r="C123" s="14" t="s">
        <v>3110</v>
      </c>
      <c r="D123" s="14" t="s">
        <v>2772</v>
      </c>
    </row>
    <row r="124" spans="1:4">
      <c r="A124" s="14">
        <v>121</v>
      </c>
      <c r="B124" s="14" t="s">
        <v>2859</v>
      </c>
      <c r="C124" s="14" t="s">
        <v>3223</v>
      </c>
      <c r="D124" s="14" t="s">
        <v>2772</v>
      </c>
    </row>
    <row r="125" spans="1:4">
      <c r="A125" s="14">
        <v>122</v>
      </c>
      <c r="B125" s="14" t="s">
        <v>2797</v>
      </c>
      <c r="C125" s="14" t="s">
        <v>3111</v>
      </c>
      <c r="D125" s="14" t="s">
        <v>2772</v>
      </c>
    </row>
    <row r="126" spans="1:4">
      <c r="A126" s="14">
        <v>123</v>
      </c>
      <c r="B126" s="14" t="s">
        <v>2859</v>
      </c>
      <c r="C126" s="14" t="s">
        <v>2932</v>
      </c>
      <c r="D126" s="14" t="s">
        <v>2772</v>
      </c>
    </row>
    <row r="127" spans="1:4">
      <c r="A127" s="14">
        <v>124</v>
      </c>
      <c r="B127" s="14" t="s">
        <v>2797</v>
      </c>
      <c r="C127" s="14" t="s">
        <v>3114</v>
      </c>
      <c r="D127" s="14" t="s">
        <v>2772</v>
      </c>
    </row>
    <row r="128" spans="1:4">
      <c r="A128" s="14">
        <v>125</v>
      </c>
      <c r="B128" s="14" t="s">
        <v>2815</v>
      </c>
      <c r="C128" s="14" t="s">
        <v>3038</v>
      </c>
      <c r="D128" s="14" t="s">
        <v>2772</v>
      </c>
    </row>
    <row r="129" spans="1:4">
      <c r="A129" s="14">
        <v>126</v>
      </c>
      <c r="B129" s="14" t="s">
        <v>2790</v>
      </c>
      <c r="C129" s="14" t="s">
        <v>2938</v>
      </c>
      <c r="D129" s="14" t="s">
        <v>2772</v>
      </c>
    </row>
    <row r="130" spans="1:4">
      <c r="A130" s="14">
        <v>127</v>
      </c>
      <c r="B130" s="14" t="s">
        <v>2815</v>
      </c>
      <c r="C130" s="14" t="s">
        <v>3064</v>
      </c>
      <c r="D130" s="14" t="s">
        <v>2772</v>
      </c>
    </row>
    <row r="131" spans="1:4">
      <c r="A131" s="14">
        <v>128</v>
      </c>
      <c r="B131" s="14" t="s">
        <v>2792</v>
      </c>
      <c r="C131" s="14" t="s">
        <v>2928</v>
      </c>
      <c r="D131" s="14" t="s">
        <v>2772</v>
      </c>
    </row>
    <row r="132" spans="1:4">
      <c r="A132" s="14">
        <v>129</v>
      </c>
      <c r="B132" s="14" t="s">
        <v>2788</v>
      </c>
      <c r="C132" s="14" t="s">
        <v>2793</v>
      </c>
      <c r="D132" s="14" t="s">
        <v>2772</v>
      </c>
    </row>
    <row r="133" spans="1:4">
      <c r="A133" s="14">
        <v>130</v>
      </c>
      <c r="B133" s="14" t="s">
        <v>2819</v>
      </c>
      <c r="C133" s="14" t="s">
        <v>3018</v>
      </c>
      <c r="D133" s="14" t="s">
        <v>2772</v>
      </c>
    </row>
    <row r="134" spans="1:4">
      <c r="A134" s="14">
        <v>131</v>
      </c>
      <c r="B134" s="14" t="s">
        <v>2775</v>
      </c>
      <c r="C134" s="14" t="s">
        <v>3020</v>
      </c>
      <c r="D134" s="14" t="s">
        <v>2772</v>
      </c>
    </row>
    <row r="135" spans="1:4">
      <c r="A135" s="14">
        <v>132</v>
      </c>
      <c r="B135" s="14" t="s">
        <v>2815</v>
      </c>
      <c r="C135" s="14" t="s">
        <v>2778</v>
      </c>
      <c r="D135" s="14" t="s">
        <v>2779</v>
      </c>
    </row>
    <row r="136" spans="1:4">
      <c r="A136" s="14">
        <v>133</v>
      </c>
      <c r="B136" s="14" t="s">
        <v>2815</v>
      </c>
      <c r="C136" s="14" t="s">
        <v>3085</v>
      </c>
      <c r="D136" s="14" t="s">
        <v>2779</v>
      </c>
    </row>
    <row r="137" spans="1:4">
      <c r="A137" s="14">
        <v>134</v>
      </c>
      <c r="B137" s="14" t="s">
        <v>2859</v>
      </c>
      <c r="C137" s="14" t="s">
        <v>2879</v>
      </c>
      <c r="D137" s="14" t="s">
        <v>2779</v>
      </c>
    </row>
    <row r="138" spans="1:4">
      <c r="A138" s="14">
        <v>135</v>
      </c>
      <c r="B138" s="14" t="s">
        <v>2775</v>
      </c>
      <c r="C138" s="14" t="s">
        <v>2909</v>
      </c>
      <c r="D138" s="14" t="s">
        <v>2779</v>
      </c>
    </row>
    <row r="139" spans="1:4">
      <c r="A139" s="14">
        <v>136</v>
      </c>
      <c r="B139" s="14" t="s">
        <v>2779</v>
      </c>
      <c r="C139" s="14" t="s">
        <v>2820</v>
      </c>
      <c r="D139" s="14" t="s">
        <v>2779</v>
      </c>
    </row>
    <row r="140" spans="1:4">
      <c r="A140" s="14">
        <v>137</v>
      </c>
      <c r="B140" s="14" t="s">
        <v>2815</v>
      </c>
      <c r="C140" s="14" t="s">
        <v>2881</v>
      </c>
      <c r="D140" s="14" t="s">
        <v>2779</v>
      </c>
    </row>
    <row r="141" spans="1:4">
      <c r="A141" s="14">
        <v>138</v>
      </c>
      <c r="B141" s="14" t="s">
        <v>2859</v>
      </c>
      <c r="C141" s="14" t="s">
        <v>2886</v>
      </c>
      <c r="D141" s="14" t="s">
        <v>2779</v>
      </c>
    </row>
    <row r="142" spans="1:4">
      <c r="A142" s="14">
        <v>139</v>
      </c>
      <c r="B142" s="14" t="s">
        <v>2775</v>
      </c>
      <c r="C142" s="14" t="s">
        <v>2829</v>
      </c>
      <c r="D142" s="14" t="s">
        <v>2779</v>
      </c>
    </row>
    <row r="143" spans="1:4">
      <c r="A143" s="14">
        <v>140</v>
      </c>
      <c r="B143" s="14" t="s">
        <v>2779</v>
      </c>
      <c r="C143" s="14" t="s">
        <v>3040</v>
      </c>
      <c r="D143" s="14" t="s">
        <v>2779</v>
      </c>
    </row>
    <row r="144" spans="1:4">
      <c r="A144" s="14">
        <v>141</v>
      </c>
      <c r="B144" s="14" t="s">
        <v>2859</v>
      </c>
      <c r="C144" s="14" t="s">
        <v>2887</v>
      </c>
      <c r="D144" s="14" t="s">
        <v>2779</v>
      </c>
    </row>
    <row r="145" spans="1:4">
      <c r="A145" s="14">
        <v>142</v>
      </c>
      <c r="B145" s="14" t="s">
        <v>2797</v>
      </c>
      <c r="C145" s="14" t="s">
        <v>2838</v>
      </c>
      <c r="D145" s="14" t="s">
        <v>2779</v>
      </c>
    </row>
    <row r="146" spans="1:4">
      <c r="A146" s="14">
        <v>143</v>
      </c>
      <c r="B146" s="14" t="s">
        <v>2842</v>
      </c>
      <c r="C146" s="14" t="s">
        <v>3021</v>
      </c>
      <c r="D146" s="14" t="s">
        <v>2779</v>
      </c>
    </row>
    <row r="147" spans="1:4">
      <c r="A147" s="14">
        <v>144</v>
      </c>
      <c r="B147" s="14" t="s">
        <v>2815</v>
      </c>
      <c r="C147" s="14" t="s">
        <v>2899</v>
      </c>
      <c r="D147" s="14" t="s">
        <v>2779</v>
      </c>
    </row>
    <row r="148" spans="1:4">
      <c r="A148" s="14">
        <v>145</v>
      </c>
      <c r="B148" s="14" t="s">
        <v>2790</v>
      </c>
      <c r="C148" s="14" t="s">
        <v>2789</v>
      </c>
      <c r="D148" s="14" t="s">
        <v>2779</v>
      </c>
    </row>
    <row r="149" spans="1:4">
      <c r="A149" s="14">
        <v>146</v>
      </c>
      <c r="B149" s="14" t="s">
        <v>2775</v>
      </c>
      <c r="C149" s="14" t="s">
        <v>2992</v>
      </c>
      <c r="D149" s="14" t="s">
        <v>2779</v>
      </c>
    </row>
    <row r="150" spans="1:4">
      <c r="A150" s="14">
        <v>147</v>
      </c>
      <c r="B150" s="14" t="s">
        <v>2792</v>
      </c>
      <c r="C150" s="14" t="s">
        <v>2900</v>
      </c>
      <c r="D150" s="14" t="s">
        <v>2779</v>
      </c>
    </row>
    <row r="151" spans="1:4">
      <c r="A151" s="14">
        <v>148</v>
      </c>
      <c r="B151" s="14" t="s">
        <v>2779</v>
      </c>
      <c r="C151" s="14" t="s">
        <v>3093</v>
      </c>
      <c r="D151" s="14" t="s">
        <v>2779</v>
      </c>
    </row>
    <row r="152" spans="1:4">
      <c r="A152" s="14">
        <v>149</v>
      </c>
      <c r="B152" s="14" t="s">
        <v>2797</v>
      </c>
      <c r="C152" s="14" t="s">
        <v>2939</v>
      </c>
      <c r="D152" s="14" t="s">
        <v>2779</v>
      </c>
    </row>
    <row r="153" spans="1:4">
      <c r="A153" s="14">
        <v>150</v>
      </c>
      <c r="B153" s="14" t="s">
        <v>2842</v>
      </c>
      <c r="C153" s="14" t="s">
        <v>2898</v>
      </c>
      <c r="D153" s="14" t="s">
        <v>2779</v>
      </c>
    </row>
    <row r="154" spans="1:4">
      <c r="A154" s="14">
        <v>151</v>
      </c>
      <c r="B154" s="14" t="s">
        <v>2775</v>
      </c>
      <c r="C154" s="14" t="s">
        <v>2781</v>
      </c>
      <c r="D154" s="14" t="s">
        <v>2779</v>
      </c>
    </row>
    <row r="155" spans="1:4">
      <c r="A155" s="14">
        <v>152</v>
      </c>
      <c r="B155" s="14" t="s">
        <v>2790</v>
      </c>
      <c r="C155" s="14" t="s">
        <v>2905</v>
      </c>
      <c r="D155" s="14" t="s">
        <v>2779</v>
      </c>
    </row>
    <row r="156" spans="1:4">
      <c r="A156" s="14">
        <v>153</v>
      </c>
      <c r="B156" s="14" t="s">
        <v>2777</v>
      </c>
      <c r="C156" s="14" t="s">
        <v>2879</v>
      </c>
      <c r="D156" s="14" t="s">
        <v>2779</v>
      </c>
    </row>
    <row r="157" spans="1:4">
      <c r="A157" s="14">
        <v>154</v>
      </c>
      <c r="B157" s="14" t="s">
        <v>2819</v>
      </c>
      <c r="C157" s="14" t="s">
        <v>2874</v>
      </c>
      <c r="D157" s="14" t="s">
        <v>2779</v>
      </c>
    </row>
    <row r="158" spans="1:4">
      <c r="A158" s="14">
        <v>155</v>
      </c>
      <c r="B158" s="14" t="s">
        <v>2780</v>
      </c>
      <c r="C158" s="14" t="s">
        <v>3045</v>
      </c>
      <c r="D158" s="14" t="s">
        <v>2779</v>
      </c>
    </row>
    <row r="159" spans="1:4">
      <c r="A159" s="14">
        <v>156</v>
      </c>
      <c r="B159" s="14" t="s">
        <v>2815</v>
      </c>
      <c r="C159" s="14" t="s">
        <v>3026</v>
      </c>
      <c r="D159" s="14" t="s">
        <v>2779</v>
      </c>
    </row>
    <row r="160" spans="1:4">
      <c r="A160" s="14">
        <v>157</v>
      </c>
      <c r="B160" s="14" t="s">
        <v>2792</v>
      </c>
      <c r="C160" s="14" t="s">
        <v>2907</v>
      </c>
      <c r="D160" s="14" t="s">
        <v>2779</v>
      </c>
    </row>
    <row r="161" spans="1:4">
      <c r="A161" s="14">
        <v>158</v>
      </c>
      <c r="B161" s="14" t="s">
        <v>2775</v>
      </c>
      <c r="C161" s="14" t="s">
        <v>2903</v>
      </c>
      <c r="D161" s="14" t="s">
        <v>2779</v>
      </c>
    </row>
    <row r="162" spans="1:4">
      <c r="A162" s="14">
        <v>159</v>
      </c>
      <c r="B162" s="14" t="s">
        <v>2797</v>
      </c>
      <c r="C162" s="14" t="s">
        <v>2903</v>
      </c>
      <c r="D162" s="14" t="s">
        <v>2779</v>
      </c>
    </row>
    <row r="163" spans="1:4">
      <c r="A163" s="14">
        <v>160</v>
      </c>
      <c r="B163" s="14" t="s">
        <v>2800</v>
      </c>
      <c r="C163" s="14" t="s">
        <v>2878</v>
      </c>
      <c r="D163" s="14" t="s">
        <v>2779</v>
      </c>
    </row>
    <row r="164" spans="1:4">
      <c r="A164" s="14">
        <v>161</v>
      </c>
      <c r="B164" s="14" t="s">
        <v>2784</v>
      </c>
      <c r="C164" s="14" t="s">
        <v>3004</v>
      </c>
      <c r="D164" s="14" t="s">
        <v>2779</v>
      </c>
    </row>
    <row r="165" spans="1:4">
      <c r="A165" s="14">
        <v>162</v>
      </c>
      <c r="B165" s="14" t="s">
        <v>2797</v>
      </c>
      <c r="C165" s="14" t="s">
        <v>2991</v>
      </c>
      <c r="D165" s="14" t="s">
        <v>2772</v>
      </c>
    </row>
    <row r="166" spans="1:4">
      <c r="A166" s="14">
        <v>163</v>
      </c>
      <c r="B166" s="14" t="s">
        <v>2779</v>
      </c>
      <c r="C166" s="14" t="s">
        <v>3094</v>
      </c>
      <c r="D166" s="14" t="s">
        <v>2772</v>
      </c>
    </row>
    <row r="167" spans="1:4">
      <c r="A167" s="14">
        <v>164</v>
      </c>
      <c r="B167" s="14" t="s">
        <v>2786</v>
      </c>
      <c r="C167" s="14" t="s">
        <v>3019</v>
      </c>
      <c r="D167" s="14" t="s">
        <v>2772</v>
      </c>
    </row>
    <row r="168" spans="1:4">
      <c r="A168" s="14">
        <v>165</v>
      </c>
      <c r="B168" s="14" t="s">
        <v>2815</v>
      </c>
      <c r="C168" s="14" t="s">
        <v>2856</v>
      </c>
      <c r="D168" s="14" t="s">
        <v>2772</v>
      </c>
    </row>
    <row r="169" spans="1:4">
      <c r="A169" s="14">
        <v>166</v>
      </c>
      <c r="B169" s="14" t="s">
        <v>2797</v>
      </c>
      <c r="C169" s="14" t="s">
        <v>3094</v>
      </c>
      <c r="D169" s="14" t="s">
        <v>2772</v>
      </c>
    </row>
    <row r="170" spans="1:4">
      <c r="A170" s="14">
        <v>167</v>
      </c>
      <c r="B170" s="14" t="s">
        <v>2815</v>
      </c>
      <c r="C170" s="14" t="s">
        <v>3093</v>
      </c>
      <c r="D170" s="14" t="s">
        <v>2779</v>
      </c>
    </row>
    <row r="171" spans="1:4">
      <c r="A171" s="14">
        <v>168</v>
      </c>
      <c r="B171" s="14" t="s">
        <v>2775</v>
      </c>
      <c r="C171" s="14" t="s">
        <v>2920</v>
      </c>
      <c r="D171" s="14" t="s">
        <v>2779</v>
      </c>
    </row>
    <row r="172" spans="1:4">
      <c r="A172" s="14">
        <v>169</v>
      </c>
      <c r="B172" s="14" t="s">
        <v>2780</v>
      </c>
      <c r="C172" s="14" t="s">
        <v>3093</v>
      </c>
      <c r="D172" s="14" t="s">
        <v>2779</v>
      </c>
    </row>
    <row r="173" spans="1:4">
      <c r="A173" s="14">
        <v>170</v>
      </c>
      <c r="B173" s="14" t="s">
        <v>2779</v>
      </c>
      <c r="C173" s="14" t="s">
        <v>2905</v>
      </c>
      <c r="D173" s="14" t="s">
        <v>2779</v>
      </c>
    </row>
    <row r="174" spans="1:4">
      <c r="A174" s="14">
        <v>171</v>
      </c>
      <c r="B174" s="14" t="s">
        <v>2777</v>
      </c>
      <c r="C174" s="14" t="s">
        <v>3045</v>
      </c>
      <c r="D174" s="14" t="s">
        <v>2779</v>
      </c>
    </row>
    <row r="175" spans="1:4">
      <c r="A175" s="14">
        <v>172</v>
      </c>
      <c r="B175" s="14" t="s">
        <v>2770</v>
      </c>
      <c r="C175" s="14" t="s">
        <v>2989</v>
      </c>
      <c r="D175" s="14" t="s">
        <v>2779</v>
      </c>
    </row>
    <row r="176" spans="1:4">
      <c r="A176" s="14">
        <v>173</v>
      </c>
      <c r="B176" s="14" t="s">
        <v>2792</v>
      </c>
      <c r="C176" s="14" t="s">
        <v>2907</v>
      </c>
      <c r="D176" s="14" t="s">
        <v>2779</v>
      </c>
    </row>
    <row r="177" spans="1:4">
      <c r="A177" s="14">
        <v>174</v>
      </c>
      <c r="B177" s="14" t="s">
        <v>2775</v>
      </c>
      <c r="C177" s="14" t="s">
        <v>2888</v>
      </c>
      <c r="D177" s="14" t="s">
        <v>2779</v>
      </c>
    </row>
    <row r="178" spans="1:4">
      <c r="A178" s="14">
        <v>175</v>
      </c>
      <c r="B178" s="14" t="s">
        <v>2815</v>
      </c>
      <c r="C178" s="14" t="s">
        <v>2781</v>
      </c>
      <c r="D178" s="14" t="s">
        <v>2779</v>
      </c>
    </row>
    <row r="179" spans="1:4">
      <c r="A179" s="14">
        <v>176</v>
      </c>
      <c r="B179" s="14" t="s">
        <v>2786</v>
      </c>
      <c r="C179" s="14" t="s">
        <v>2971</v>
      </c>
      <c r="D179" s="14" t="s">
        <v>2779</v>
      </c>
    </row>
    <row r="180" spans="1:4">
      <c r="A180" s="14">
        <v>177</v>
      </c>
      <c r="B180" s="14" t="s">
        <v>2815</v>
      </c>
      <c r="C180" s="14" t="s">
        <v>2971</v>
      </c>
      <c r="D180" s="14" t="s">
        <v>2779</v>
      </c>
    </row>
    <row r="181" spans="1:4">
      <c r="A181" s="14">
        <v>178</v>
      </c>
      <c r="B181" s="14" t="s">
        <v>2770</v>
      </c>
      <c r="C181" s="14" t="s">
        <v>3085</v>
      </c>
      <c r="D181" s="14" t="s">
        <v>2779</v>
      </c>
    </row>
    <row r="182" spans="1:4">
      <c r="A182" s="14">
        <v>179</v>
      </c>
      <c r="B182" s="14" t="s">
        <v>2784</v>
      </c>
      <c r="C182" s="14" t="s">
        <v>2971</v>
      </c>
      <c r="D182" s="14" t="s">
        <v>2779</v>
      </c>
    </row>
    <row r="183" spans="1:4">
      <c r="A183" s="14">
        <v>180</v>
      </c>
      <c r="B183" s="14" t="s">
        <v>2786</v>
      </c>
      <c r="C183" s="14" t="s">
        <v>2911</v>
      </c>
      <c r="D183" s="14" t="s">
        <v>2779</v>
      </c>
    </row>
    <row r="184" spans="1:4">
      <c r="A184" s="14">
        <v>181</v>
      </c>
      <c r="B184" s="14" t="s">
        <v>2784</v>
      </c>
      <c r="C184" s="14" t="s">
        <v>2971</v>
      </c>
      <c r="D184" s="14" t="s">
        <v>2779</v>
      </c>
    </row>
    <row r="185" spans="1:4">
      <c r="A185" s="14">
        <v>182</v>
      </c>
      <c r="B185" s="14" t="s">
        <v>2775</v>
      </c>
      <c r="C185" s="14" t="s">
        <v>3093</v>
      </c>
      <c r="D185" s="14" t="s">
        <v>2779</v>
      </c>
    </row>
    <row r="186" spans="1:4">
      <c r="A186" s="14">
        <v>183</v>
      </c>
      <c r="B186" s="14" t="s">
        <v>2859</v>
      </c>
      <c r="C186" s="14" t="s">
        <v>3094</v>
      </c>
      <c r="D186" s="14" t="s">
        <v>2772</v>
      </c>
    </row>
    <row r="187" spans="1:4">
      <c r="A187" s="14">
        <v>184</v>
      </c>
      <c r="B187" s="14" t="s">
        <v>2797</v>
      </c>
      <c r="C187" s="14" t="s">
        <v>2804</v>
      </c>
      <c r="D187" s="14" t="s">
        <v>2772</v>
      </c>
    </row>
    <row r="188" spans="1:4">
      <c r="A188" s="14">
        <v>185</v>
      </c>
      <c r="B188" s="14" t="s">
        <v>2797</v>
      </c>
      <c r="C188" s="14" t="s">
        <v>2793</v>
      </c>
      <c r="D188" s="14" t="s">
        <v>2772</v>
      </c>
    </row>
    <row r="189" spans="1:4">
      <c r="A189" s="14">
        <v>186</v>
      </c>
      <c r="B189" s="14" t="s">
        <v>2784</v>
      </c>
      <c r="C189" s="14" t="s">
        <v>3113</v>
      </c>
      <c r="D189" s="14" t="s">
        <v>2772</v>
      </c>
    </row>
    <row r="190" spans="1:4">
      <c r="A190" s="14">
        <v>187</v>
      </c>
      <c r="B190" s="14" t="s">
        <v>2797</v>
      </c>
      <c r="C190" s="14" t="s">
        <v>3081</v>
      </c>
      <c r="D190" s="14" t="s">
        <v>2772</v>
      </c>
    </row>
    <row r="191" spans="1:4">
      <c r="A191" s="14">
        <v>188</v>
      </c>
      <c r="B191" s="14" t="s">
        <v>2815</v>
      </c>
      <c r="C191" s="14" t="s">
        <v>2776</v>
      </c>
      <c r="D191" s="14" t="s">
        <v>2772</v>
      </c>
    </row>
    <row r="192" spans="1:4">
      <c r="A192" s="14">
        <v>189</v>
      </c>
      <c r="B192" s="14" t="s">
        <v>2775</v>
      </c>
      <c r="C192" s="14" t="s">
        <v>2776</v>
      </c>
      <c r="D192" s="14" t="s">
        <v>2772</v>
      </c>
    </row>
    <row r="193" spans="1:4">
      <c r="A193" s="14">
        <v>190</v>
      </c>
      <c r="B193" s="14" t="s">
        <v>2792</v>
      </c>
      <c r="C193" s="14" t="s">
        <v>3024</v>
      </c>
      <c r="D193" s="14" t="s">
        <v>2772</v>
      </c>
    </row>
    <row r="194" spans="1:4">
      <c r="A194" s="14">
        <v>191</v>
      </c>
      <c r="B194" s="14" t="s">
        <v>2800</v>
      </c>
      <c r="C194" s="14" t="s">
        <v>2856</v>
      </c>
      <c r="D194" s="14" t="s">
        <v>2772</v>
      </c>
    </row>
    <row r="195" spans="1:4">
      <c r="A195" s="14">
        <v>192</v>
      </c>
      <c r="B195" s="14" t="s">
        <v>2770</v>
      </c>
      <c r="C195" s="14" t="s">
        <v>2900</v>
      </c>
      <c r="D195" s="14" t="s">
        <v>2779</v>
      </c>
    </row>
    <row r="196" spans="1:4">
      <c r="A196" s="14">
        <v>193</v>
      </c>
      <c r="B196" s="14" t="s">
        <v>2797</v>
      </c>
      <c r="C196" s="14" t="s">
        <v>2787</v>
      </c>
      <c r="D196" s="14" t="s">
        <v>2779</v>
      </c>
    </row>
    <row r="197" spans="1:4">
      <c r="A197" s="14">
        <v>194</v>
      </c>
      <c r="B197" s="14" t="s">
        <v>2784</v>
      </c>
      <c r="C197" s="14" t="s">
        <v>2905</v>
      </c>
      <c r="D197" s="14" t="s">
        <v>2779</v>
      </c>
    </row>
    <row r="198" spans="1:4">
      <c r="A198" s="14">
        <v>195</v>
      </c>
      <c r="B198" s="14" t="s">
        <v>2788</v>
      </c>
      <c r="C198" s="14" t="s">
        <v>2989</v>
      </c>
      <c r="D198" s="14" t="s">
        <v>2779</v>
      </c>
    </row>
    <row r="199" spans="1:4">
      <c r="A199" s="14">
        <v>196</v>
      </c>
      <c r="B199" s="14" t="s">
        <v>2788</v>
      </c>
      <c r="C199" s="14" t="s">
        <v>2895</v>
      </c>
      <c r="D199" s="14" t="s">
        <v>2779</v>
      </c>
    </row>
    <row r="200" spans="1:4">
      <c r="A200" s="14">
        <v>197</v>
      </c>
      <c r="B200" s="14" t="s">
        <v>2859</v>
      </c>
      <c r="C200" s="14" t="s">
        <v>2883</v>
      </c>
      <c r="D200" s="14" t="s">
        <v>2779</v>
      </c>
    </row>
    <row r="201" spans="1:4">
      <c r="A201" s="14">
        <v>198</v>
      </c>
      <c r="B201" s="14" t="s">
        <v>2779</v>
      </c>
      <c r="C201" s="14" t="s">
        <v>2994</v>
      </c>
      <c r="D201" s="14" t="s">
        <v>2779</v>
      </c>
    </row>
    <row r="202" spans="1:4">
      <c r="A202" s="14">
        <v>199</v>
      </c>
      <c r="B202" s="14" t="s">
        <v>2819</v>
      </c>
      <c r="C202" s="14" t="s">
        <v>3017</v>
      </c>
      <c r="D202" s="14" t="s">
        <v>2779</v>
      </c>
    </row>
    <row r="203" spans="1:4">
      <c r="A203" s="14">
        <v>200</v>
      </c>
      <c r="B203" s="14" t="s">
        <v>2779</v>
      </c>
      <c r="C203" s="14" t="s">
        <v>2839</v>
      </c>
      <c r="D203" s="14" t="s">
        <v>2779</v>
      </c>
    </row>
    <row r="204" spans="1:4">
      <c r="A204" s="14">
        <v>201</v>
      </c>
      <c r="B204" s="14" t="s">
        <v>2797</v>
      </c>
      <c r="C204" s="14" t="s">
        <v>3017</v>
      </c>
      <c r="D204" s="14" t="s">
        <v>2779</v>
      </c>
    </row>
    <row r="205" spans="1:4">
      <c r="A205" s="14">
        <v>202</v>
      </c>
      <c r="B205" s="14" t="s">
        <v>2770</v>
      </c>
      <c r="C205" s="14" t="s">
        <v>2882</v>
      </c>
      <c r="D205" s="14" t="s">
        <v>2779</v>
      </c>
    </row>
    <row r="206" spans="1:4">
      <c r="A206" s="14">
        <v>203</v>
      </c>
      <c r="B206" s="14" t="s">
        <v>2779</v>
      </c>
      <c r="C206" s="14" t="s">
        <v>3017</v>
      </c>
      <c r="D206" s="14" t="s">
        <v>2779</v>
      </c>
    </row>
    <row r="207" spans="1:4">
      <c r="A207" s="14">
        <v>204</v>
      </c>
      <c r="B207" s="14" t="s">
        <v>2786</v>
      </c>
      <c r="C207" s="14" t="s">
        <v>2972</v>
      </c>
      <c r="D207" s="14" t="s">
        <v>2779</v>
      </c>
    </row>
    <row r="208" spans="1:4">
      <c r="A208" s="14">
        <v>205</v>
      </c>
      <c r="B208" s="14" t="s">
        <v>2819</v>
      </c>
      <c r="C208" s="14" t="s">
        <v>2820</v>
      </c>
      <c r="D208" s="14" t="s">
        <v>2779</v>
      </c>
    </row>
    <row r="209" spans="1:4">
      <c r="A209" s="14">
        <v>206</v>
      </c>
      <c r="B209" s="14" t="s">
        <v>2777</v>
      </c>
      <c r="C209" s="14" t="s">
        <v>2963</v>
      </c>
      <c r="D209" s="14" t="s">
        <v>2779</v>
      </c>
    </row>
    <row r="210" spans="1:4">
      <c r="A210" s="14">
        <v>207</v>
      </c>
      <c r="B210" s="14" t="s">
        <v>2777</v>
      </c>
      <c r="C210" s="14" t="s">
        <v>2809</v>
      </c>
      <c r="D210" s="14" t="s">
        <v>2779</v>
      </c>
    </row>
    <row r="211" spans="1:4">
      <c r="A211" s="14">
        <v>208</v>
      </c>
      <c r="B211" s="14" t="s">
        <v>2784</v>
      </c>
      <c r="C211" s="14" t="s">
        <v>2891</v>
      </c>
      <c r="D211" s="14" t="s">
        <v>2779</v>
      </c>
    </row>
    <row r="212" spans="1:4">
      <c r="A212" s="14">
        <v>209</v>
      </c>
      <c r="B212" s="14" t="s">
        <v>2777</v>
      </c>
      <c r="C212" s="14" t="s">
        <v>2982</v>
      </c>
      <c r="D212" s="14" t="s">
        <v>2779</v>
      </c>
    </row>
    <row r="213" spans="1:4">
      <c r="A213" s="14">
        <v>210</v>
      </c>
      <c r="B213" s="14" t="s">
        <v>2819</v>
      </c>
      <c r="C213" s="14" t="s">
        <v>2982</v>
      </c>
      <c r="D213" s="14" t="s">
        <v>2779</v>
      </c>
    </row>
    <row r="214" spans="1:4">
      <c r="A214" s="14">
        <v>211</v>
      </c>
      <c r="B214" s="14" t="s">
        <v>2819</v>
      </c>
      <c r="C214" s="14" t="s">
        <v>3015</v>
      </c>
      <c r="D214" s="14" t="s">
        <v>2779</v>
      </c>
    </row>
    <row r="215" spans="1:4">
      <c r="A215" s="14">
        <v>212</v>
      </c>
      <c r="B215" s="14" t="s">
        <v>2770</v>
      </c>
      <c r="C215" s="14" t="s">
        <v>2812</v>
      </c>
      <c r="D215" s="14" t="s">
        <v>2779</v>
      </c>
    </row>
    <row r="216" spans="1:4">
      <c r="A216" s="14">
        <v>213</v>
      </c>
      <c r="B216" s="14" t="s">
        <v>2859</v>
      </c>
      <c r="C216" s="14" t="s">
        <v>2872</v>
      </c>
      <c r="D216" s="14" t="s">
        <v>2779</v>
      </c>
    </row>
    <row r="217" spans="1:4">
      <c r="A217" s="14">
        <v>214</v>
      </c>
      <c r="B217" s="14" t="s">
        <v>2802</v>
      </c>
      <c r="C217" s="14" t="s">
        <v>3148</v>
      </c>
      <c r="D217" s="14" t="s">
        <v>2779</v>
      </c>
    </row>
    <row r="218" spans="1:4">
      <c r="A218" s="14">
        <v>215</v>
      </c>
      <c r="B218" s="14" t="s">
        <v>2802</v>
      </c>
      <c r="C218" s="14" t="s">
        <v>2962</v>
      </c>
      <c r="D218" s="14" t="s">
        <v>2779</v>
      </c>
    </row>
    <row r="219" spans="1:4">
      <c r="A219" s="14">
        <v>216</v>
      </c>
      <c r="B219" s="14" t="s">
        <v>2770</v>
      </c>
      <c r="C219" s="14" t="s">
        <v>2948</v>
      </c>
      <c r="D219" s="14" t="s">
        <v>2779</v>
      </c>
    </row>
    <row r="220" spans="1:4">
      <c r="A220" s="14">
        <v>217</v>
      </c>
      <c r="B220" s="14" t="s">
        <v>2780</v>
      </c>
      <c r="C220" s="14" t="s">
        <v>2917</v>
      </c>
      <c r="D220" s="14" t="s">
        <v>2779</v>
      </c>
    </row>
    <row r="221" spans="1:4">
      <c r="A221" s="14">
        <v>218</v>
      </c>
      <c r="B221" s="14" t="s">
        <v>2782</v>
      </c>
      <c r="C221" s="14" t="s">
        <v>2917</v>
      </c>
      <c r="D221" s="14" t="s">
        <v>2779</v>
      </c>
    </row>
    <row r="222" spans="1:4">
      <c r="A222" s="14">
        <v>219</v>
      </c>
      <c r="B222" s="14" t="s">
        <v>2770</v>
      </c>
      <c r="C222" s="14" t="s">
        <v>2984</v>
      </c>
      <c r="D222" s="14" t="s">
        <v>2779</v>
      </c>
    </row>
    <row r="223" spans="1:4">
      <c r="A223" s="14">
        <v>220</v>
      </c>
      <c r="B223" s="14" t="s">
        <v>2797</v>
      </c>
      <c r="C223" s="14" t="s">
        <v>3053</v>
      </c>
      <c r="D223" s="14" t="s">
        <v>2779</v>
      </c>
    </row>
    <row r="224" spans="1:4">
      <c r="A224" s="14">
        <v>221</v>
      </c>
      <c r="B224" s="14" t="s">
        <v>2784</v>
      </c>
      <c r="C224" s="14" t="s">
        <v>2889</v>
      </c>
      <c r="D224" s="14" t="s">
        <v>2779</v>
      </c>
    </row>
    <row r="225" spans="1:4">
      <c r="A225" s="14">
        <v>222</v>
      </c>
      <c r="B225" s="14" t="s">
        <v>2779</v>
      </c>
      <c r="C225" s="14" t="s">
        <v>2862</v>
      </c>
      <c r="D225" s="14" t="s">
        <v>2779</v>
      </c>
    </row>
    <row r="226" spans="1:4">
      <c r="A226" s="14">
        <v>223</v>
      </c>
      <c r="B226" s="14" t="s">
        <v>2797</v>
      </c>
      <c r="C226" s="14" t="s">
        <v>2996</v>
      </c>
      <c r="D226" s="14" t="s">
        <v>2772</v>
      </c>
    </row>
    <row r="227" spans="1:4">
      <c r="A227" s="14">
        <v>224</v>
      </c>
      <c r="B227" s="14" t="s">
        <v>2819</v>
      </c>
      <c r="C227" s="14" t="s">
        <v>2991</v>
      </c>
      <c r="D227" s="14" t="s">
        <v>2772</v>
      </c>
    </row>
    <row r="228" spans="1:4">
      <c r="A228" s="14">
        <v>225</v>
      </c>
      <c r="B228" s="14" t="s">
        <v>2786</v>
      </c>
      <c r="C228" s="14" t="s">
        <v>3072</v>
      </c>
      <c r="D228" s="14" t="s">
        <v>2772</v>
      </c>
    </row>
    <row r="229" spans="1:4">
      <c r="A229" s="14">
        <v>226</v>
      </c>
      <c r="B229" s="14" t="s">
        <v>2815</v>
      </c>
      <c r="C229" s="14" t="s">
        <v>3025</v>
      </c>
      <c r="D229" s="14" t="s">
        <v>2772</v>
      </c>
    </row>
    <row r="230" spans="1:4">
      <c r="A230" s="14">
        <v>227</v>
      </c>
      <c r="B230" s="14" t="s">
        <v>2859</v>
      </c>
      <c r="C230" s="14" t="s">
        <v>2931</v>
      </c>
      <c r="D230" s="14" t="s">
        <v>2772</v>
      </c>
    </row>
    <row r="231" spans="1:4">
      <c r="A231" s="14">
        <v>228</v>
      </c>
      <c r="B231" s="14" t="s">
        <v>2815</v>
      </c>
      <c r="C231" s="14" t="s">
        <v>3006</v>
      </c>
      <c r="D231" s="14" t="s">
        <v>2772</v>
      </c>
    </row>
    <row r="232" spans="1:4">
      <c r="A232" s="14">
        <v>229</v>
      </c>
      <c r="B232" s="14" t="s">
        <v>2770</v>
      </c>
      <c r="C232" s="14" t="s">
        <v>3007</v>
      </c>
      <c r="D232" s="14" t="s">
        <v>2772</v>
      </c>
    </row>
    <row r="233" spans="1:4">
      <c r="A233" s="14">
        <v>230</v>
      </c>
      <c r="B233" s="14" t="s">
        <v>2790</v>
      </c>
      <c r="C233" s="14" t="s">
        <v>3113</v>
      </c>
      <c r="D233" s="14" t="s">
        <v>2772</v>
      </c>
    </row>
    <row r="234" spans="1:4">
      <c r="A234" s="14">
        <v>231</v>
      </c>
      <c r="B234" s="14" t="s">
        <v>2842</v>
      </c>
      <c r="C234" s="14" t="s">
        <v>3091</v>
      </c>
      <c r="D234" s="14" t="s">
        <v>2772</v>
      </c>
    </row>
    <row r="235" spans="1:4">
      <c r="A235" s="14">
        <v>232</v>
      </c>
      <c r="B235" s="14" t="s">
        <v>2779</v>
      </c>
      <c r="C235" s="14" t="s">
        <v>2902</v>
      </c>
      <c r="D235" s="14" t="s">
        <v>2779</v>
      </c>
    </row>
    <row r="236" spans="1:4">
      <c r="A236" s="14">
        <v>233</v>
      </c>
      <c r="B236" s="14" t="s">
        <v>2784</v>
      </c>
      <c r="C236" s="14" t="s">
        <v>2875</v>
      </c>
      <c r="D236" s="14" t="s">
        <v>2779</v>
      </c>
    </row>
    <row r="237" spans="1:4">
      <c r="A237" s="14">
        <v>234</v>
      </c>
      <c r="B237" s="14" t="s">
        <v>2797</v>
      </c>
      <c r="C237" s="14" t="s">
        <v>3093</v>
      </c>
      <c r="D237" s="14" t="s">
        <v>2779</v>
      </c>
    </row>
    <row r="238" spans="1:4">
      <c r="A238" s="14">
        <v>235</v>
      </c>
      <c r="B238" s="14" t="s">
        <v>2815</v>
      </c>
      <c r="C238" s="14" t="s">
        <v>2898</v>
      </c>
      <c r="D238" s="14" t="s">
        <v>2779</v>
      </c>
    </row>
    <row r="239" spans="1:4">
      <c r="A239" s="14">
        <v>236</v>
      </c>
      <c r="B239" s="14" t="s">
        <v>2815</v>
      </c>
      <c r="C239" s="14" t="s">
        <v>2911</v>
      </c>
      <c r="D239" s="14" t="s">
        <v>2779</v>
      </c>
    </row>
    <row r="240" spans="1:4">
      <c r="A240" s="14">
        <v>237</v>
      </c>
      <c r="B240" s="14" t="s">
        <v>2800</v>
      </c>
      <c r="C240" s="14" t="s">
        <v>2778</v>
      </c>
      <c r="D240" s="14" t="s">
        <v>2779</v>
      </c>
    </row>
    <row r="241" spans="1:4">
      <c r="A241" s="14">
        <v>238</v>
      </c>
      <c r="B241" s="14" t="s">
        <v>2775</v>
      </c>
      <c r="C241" s="14" t="s">
        <v>2912</v>
      </c>
      <c r="D241" s="14" t="s">
        <v>2779</v>
      </c>
    </row>
    <row r="242" spans="1:4">
      <c r="A242" s="14">
        <v>239</v>
      </c>
      <c r="B242" s="14" t="s">
        <v>2819</v>
      </c>
      <c r="C242" s="14" t="s">
        <v>2900</v>
      </c>
      <c r="D242" s="14" t="s">
        <v>2779</v>
      </c>
    </row>
    <row r="243" spans="1:4">
      <c r="A243" s="14">
        <v>240</v>
      </c>
      <c r="B243" s="14" t="s">
        <v>2819</v>
      </c>
      <c r="C243" s="14" t="s">
        <v>2805</v>
      </c>
      <c r="D243" s="14" t="s">
        <v>2779</v>
      </c>
    </row>
    <row r="244" spans="1:4">
      <c r="A244" s="14">
        <v>241</v>
      </c>
      <c r="B244" s="14" t="s">
        <v>2792</v>
      </c>
      <c r="C244" s="14" t="s">
        <v>2875</v>
      </c>
      <c r="D244" s="14" t="s">
        <v>2779</v>
      </c>
    </row>
    <row r="245" spans="1:4">
      <c r="A245" s="14">
        <v>242</v>
      </c>
      <c r="B245" s="14" t="s">
        <v>2815</v>
      </c>
      <c r="C245" s="14" t="s">
        <v>2920</v>
      </c>
      <c r="D245" s="14" t="s">
        <v>2779</v>
      </c>
    </row>
    <row r="246" spans="1:4">
      <c r="A246" s="14">
        <v>243</v>
      </c>
      <c r="B246" s="14" t="s">
        <v>2815</v>
      </c>
      <c r="C246" s="14" t="s">
        <v>2911</v>
      </c>
      <c r="D246" s="14" t="s">
        <v>2779</v>
      </c>
    </row>
    <row r="247" spans="1:4">
      <c r="A247" s="14">
        <v>244</v>
      </c>
      <c r="B247" s="14" t="s">
        <v>2797</v>
      </c>
      <c r="C247" s="14" t="s">
        <v>2911</v>
      </c>
      <c r="D247" s="14" t="s">
        <v>2779</v>
      </c>
    </row>
    <row r="248" spans="1:4">
      <c r="A248" s="14">
        <v>245</v>
      </c>
      <c r="B248" s="14" t="s">
        <v>2815</v>
      </c>
      <c r="C248" s="14" t="s">
        <v>2908</v>
      </c>
      <c r="D248" s="14" t="s">
        <v>2779</v>
      </c>
    </row>
    <row r="249" spans="1:4">
      <c r="A249" s="14">
        <v>246</v>
      </c>
      <c r="B249" s="14" t="s">
        <v>2770</v>
      </c>
      <c r="C249" s="14" t="s">
        <v>3039</v>
      </c>
      <c r="D249" s="14" t="s">
        <v>2779</v>
      </c>
    </row>
    <row r="250" spans="1:4">
      <c r="A250" s="14">
        <v>247</v>
      </c>
      <c r="B250" s="14" t="s">
        <v>2779</v>
      </c>
      <c r="C250" s="14" t="s">
        <v>2887</v>
      </c>
      <c r="D250" s="14" t="s">
        <v>2779</v>
      </c>
    </row>
    <row r="251" spans="1:4">
      <c r="A251" s="14">
        <v>248</v>
      </c>
      <c r="B251" s="14" t="s">
        <v>2815</v>
      </c>
      <c r="C251" s="14" t="s">
        <v>2823</v>
      </c>
      <c r="D251" s="14" t="s">
        <v>2779</v>
      </c>
    </row>
    <row r="252" spans="1:4">
      <c r="A252" s="14">
        <v>249</v>
      </c>
      <c r="B252" s="14" t="s">
        <v>2779</v>
      </c>
      <c r="C252" s="14" t="s">
        <v>2886</v>
      </c>
      <c r="D252" s="14" t="s">
        <v>2779</v>
      </c>
    </row>
    <row r="253" spans="1:4">
      <c r="A253" s="14">
        <v>250</v>
      </c>
      <c r="B253" s="14" t="s">
        <v>2792</v>
      </c>
      <c r="C253" s="14" t="s">
        <v>2881</v>
      </c>
      <c r="D253" s="14" t="s">
        <v>2779</v>
      </c>
    </row>
    <row r="254" spans="1:4">
      <c r="A254" s="14">
        <v>251</v>
      </c>
      <c r="B254" s="14" t="s">
        <v>2797</v>
      </c>
      <c r="C254" s="14" t="s">
        <v>3040</v>
      </c>
      <c r="D254" s="14" t="s">
        <v>2779</v>
      </c>
    </row>
    <row r="255" spans="1:4">
      <c r="A255" s="14">
        <v>252</v>
      </c>
      <c r="B255" s="14" t="s">
        <v>2784</v>
      </c>
      <c r="C255" s="14" t="s">
        <v>2839</v>
      </c>
      <c r="D255" s="14" t="s">
        <v>2779</v>
      </c>
    </row>
    <row r="256" spans="1:4">
      <c r="A256" s="14">
        <v>253</v>
      </c>
      <c r="B256" s="14" t="s">
        <v>2770</v>
      </c>
      <c r="C256" s="14" t="s">
        <v>2896</v>
      </c>
      <c r="D256" s="14" t="s">
        <v>2779</v>
      </c>
    </row>
    <row r="257" spans="1:4">
      <c r="A257" s="14">
        <v>254</v>
      </c>
      <c r="B257" s="14" t="s">
        <v>2775</v>
      </c>
      <c r="C257" s="14" t="s">
        <v>2905</v>
      </c>
      <c r="D257" s="14" t="s">
        <v>2779</v>
      </c>
    </row>
    <row r="258" spans="1:4">
      <c r="A258" s="14">
        <v>255</v>
      </c>
      <c r="B258" s="14" t="s">
        <v>2788</v>
      </c>
      <c r="C258" s="14" t="s">
        <v>2903</v>
      </c>
      <c r="D258" s="14" t="s">
        <v>2779</v>
      </c>
    </row>
    <row r="259" spans="1:4">
      <c r="A259" s="14">
        <v>256</v>
      </c>
      <c r="B259" s="14" t="s">
        <v>2800</v>
      </c>
      <c r="C259" s="14" t="s">
        <v>2901</v>
      </c>
      <c r="D259" s="14" t="s">
        <v>2779</v>
      </c>
    </row>
    <row r="260" spans="1:4">
      <c r="A260" s="14">
        <v>257</v>
      </c>
      <c r="B260" s="14" t="s">
        <v>2802</v>
      </c>
      <c r="C260" s="14" t="s">
        <v>3005</v>
      </c>
      <c r="D260" s="14" t="s">
        <v>2772</v>
      </c>
    </row>
    <row r="261" spans="1:4">
      <c r="A261" s="14">
        <v>258</v>
      </c>
      <c r="B261" s="14" t="s">
        <v>2815</v>
      </c>
      <c r="C261" s="14" t="s">
        <v>3006</v>
      </c>
      <c r="D261" s="14" t="s">
        <v>2772</v>
      </c>
    </row>
    <row r="262" spans="1:4">
      <c r="A262" s="14">
        <v>259</v>
      </c>
      <c r="B262" s="14" t="s">
        <v>2792</v>
      </c>
      <c r="C262" s="14" t="s">
        <v>3073</v>
      </c>
      <c r="D262" s="14" t="s">
        <v>2772</v>
      </c>
    </row>
    <row r="263" spans="1:4">
      <c r="A263" s="14">
        <v>260</v>
      </c>
      <c r="B263" s="14" t="s">
        <v>2788</v>
      </c>
      <c r="C263" s="14" t="s">
        <v>3108</v>
      </c>
      <c r="D263" s="14" t="s">
        <v>2772</v>
      </c>
    </row>
    <row r="264" spans="1:4">
      <c r="A264" s="14">
        <v>261</v>
      </c>
      <c r="B264" s="14" t="s">
        <v>2792</v>
      </c>
      <c r="C264" s="14" t="s">
        <v>3062</v>
      </c>
      <c r="D264" s="14" t="s">
        <v>2772</v>
      </c>
    </row>
    <row r="265" spans="1:4">
      <c r="A265" s="14">
        <v>262</v>
      </c>
      <c r="B265" s="14" t="s">
        <v>2790</v>
      </c>
      <c r="C265" s="14" t="s">
        <v>3056</v>
      </c>
      <c r="D265" s="14" t="s">
        <v>2772</v>
      </c>
    </row>
    <row r="266" spans="1:4">
      <c r="A266" s="14">
        <v>263</v>
      </c>
      <c r="B266" s="14" t="s">
        <v>2859</v>
      </c>
      <c r="C266" s="14" t="s">
        <v>2794</v>
      </c>
      <c r="D266" s="14" t="s">
        <v>2772</v>
      </c>
    </row>
    <row r="267" spans="1:4">
      <c r="A267" s="14">
        <v>264</v>
      </c>
      <c r="B267" s="14" t="s">
        <v>2788</v>
      </c>
      <c r="C267" s="14" t="s">
        <v>3003</v>
      </c>
      <c r="D267" s="14" t="s">
        <v>2772</v>
      </c>
    </row>
    <row r="268" spans="1:4">
      <c r="A268" s="14">
        <v>265</v>
      </c>
      <c r="B268" s="14" t="s">
        <v>2859</v>
      </c>
      <c r="C268" s="14" t="s">
        <v>2876</v>
      </c>
      <c r="D268" s="14" t="s">
        <v>2772</v>
      </c>
    </row>
    <row r="269" spans="1:4">
      <c r="A269" s="14">
        <v>266</v>
      </c>
      <c r="B269" s="14" t="s">
        <v>2790</v>
      </c>
      <c r="C269" s="14" t="s">
        <v>3093</v>
      </c>
      <c r="D269" s="14" t="s">
        <v>2779</v>
      </c>
    </row>
    <row r="270" spans="1:4">
      <c r="A270" s="14">
        <v>267</v>
      </c>
      <c r="B270" s="14" t="s">
        <v>2842</v>
      </c>
      <c r="C270" s="14" t="s">
        <v>3045</v>
      </c>
      <c r="D270" s="14" t="s">
        <v>2779</v>
      </c>
    </row>
    <row r="271" spans="1:4">
      <c r="A271" s="14">
        <v>268</v>
      </c>
      <c r="B271" s="14" t="s">
        <v>2770</v>
      </c>
      <c r="C271" s="14" t="s">
        <v>2972</v>
      </c>
      <c r="D271" s="14" t="s">
        <v>2779</v>
      </c>
    </row>
    <row r="272" spans="1:4">
      <c r="A272" s="14">
        <v>269</v>
      </c>
      <c r="B272" s="14" t="s">
        <v>2790</v>
      </c>
      <c r="C272" s="14" t="s">
        <v>2853</v>
      </c>
      <c r="D272" s="14" t="s">
        <v>2779</v>
      </c>
    </row>
    <row r="273" spans="1:4">
      <c r="A273" s="14">
        <v>270</v>
      </c>
      <c r="B273" s="14" t="s">
        <v>2770</v>
      </c>
      <c r="C273" s="14" t="s">
        <v>3055</v>
      </c>
      <c r="D273" s="14" t="s">
        <v>2779</v>
      </c>
    </row>
    <row r="274" spans="1:4">
      <c r="A274" s="14">
        <v>271</v>
      </c>
      <c r="B274" s="14" t="s">
        <v>2770</v>
      </c>
      <c r="C274" s="14" t="s">
        <v>2973</v>
      </c>
      <c r="D274" s="14" t="s">
        <v>2779</v>
      </c>
    </row>
    <row r="275" spans="1:4">
      <c r="A275" s="14">
        <v>272</v>
      </c>
      <c r="B275" s="14" t="s">
        <v>2770</v>
      </c>
      <c r="C275" s="14" t="s">
        <v>3131</v>
      </c>
      <c r="D275" s="14" t="s">
        <v>2779</v>
      </c>
    </row>
    <row r="276" spans="1:4">
      <c r="A276" s="14">
        <v>273</v>
      </c>
      <c r="B276" s="14" t="s">
        <v>2775</v>
      </c>
      <c r="C276" s="14" t="s">
        <v>3156</v>
      </c>
      <c r="D276" s="14" t="s">
        <v>2779</v>
      </c>
    </row>
    <row r="277" spans="1:4">
      <c r="A277" s="14">
        <v>274</v>
      </c>
      <c r="B277" s="14" t="s">
        <v>2777</v>
      </c>
      <c r="C277" s="14" t="s">
        <v>2976</v>
      </c>
      <c r="D277" s="14" t="s">
        <v>2779</v>
      </c>
    </row>
    <row r="278" spans="1:4">
      <c r="A278" s="14">
        <v>275</v>
      </c>
      <c r="B278" s="14" t="s">
        <v>2780</v>
      </c>
      <c r="C278" s="14" t="s">
        <v>3740</v>
      </c>
      <c r="D278" s="14" t="s">
        <v>2779</v>
      </c>
    </row>
    <row r="279" spans="1:4">
      <c r="A279" s="14">
        <v>276</v>
      </c>
      <c r="B279" s="14" t="s">
        <v>2782</v>
      </c>
      <c r="C279" s="14" t="s">
        <v>3741</v>
      </c>
      <c r="D279" s="14" t="s">
        <v>2779</v>
      </c>
    </row>
    <row r="280" spans="1:4">
      <c r="A280" s="14">
        <v>277</v>
      </c>
      <c r="B280" s="14" t="s">
        <v>2784</v>
      </c>
      <c r="C280" s="14" t="s">
        <v>2975</v>
      </c>
      <c r="D280" s="14" t="s">
        <v>2779</v>
      </c>
    </row>
    <row r="281" spans="1:4">
      <c r="A281" s="14">
        <v>278</v>
      </c>
      <c r="B281" s="14" t="s">
        <v>2786</v>
      </c>
      <c r="C281" s="14" t="s">
        <v>3281</v>
      </c>
      <c r="D281" s="14" t="s">
        <v>2779</v>
      </c>
    </row>
    <row r="282" spans="1:4">
      <c r="A282" s="14">
        <v>279</v>
      </c>
      <c r="B282" s="14" t="s">
        <v>2788</v>
      </c>
      <c r="C282" s="14" t="s">
        <v>2893</v>
      </c>
      <c r="D282" s="14" t="s">
        <v>2779</v>
      </c>
    </row>
    <row r="283" spans="1:4">
      <c r="A283" s="14">
        <v>280</v>
      </c>
      <c r="B283" s="14" t="s">
        <v>2790</v>
      </c>
      <c r="C283" s="14" t="s">
        <v>2871</v>
      </c>
      <c r="D283" s="14" t="s">
        <v>2779</v>
      </c>
    </row>
    <row r="284" spans="1:4">
      <c r="A284" s="14">
        <v>281</v>
      </c>
      <c r="B284" s="14" t="s">
        <v>2792</v>
      </c>
      <c r="C284" s="14" t="s">
        <v>2851</v>
      </c>
      <c r="D284" s="14" t="s">
        <v>2779</v>
      </c>
    </row>
    <row r="285" spans="1:4">
      <c r="A285" s="14">
        <v>282</v>
      </c>
      <c r="B285" s="14" t="s">
        <v>2770</v>
      </c>
      <c r="C285" s="14" t="s">
        <v>2846</v>
      </c>
      <c r="D285" s="14" t="s">
        <v>2779</v>
      </c>
    </row>
    <row r="286" spans="1:4">
      <c r="A286" s="14">
        <v>283</v>
      </c>
      <c r="B286" s="14" t="s">
        <v>2777</v>
      </c>
      <c r="C286" s="14" t="s">
        <v>3154</v>
      </c>
      <c r="D286" s="14" t="s">
        <v>2779</v>
      </c>
    </row>
    <row r="287" spans="1:4">
      <c r="A287" s="14">
        <v>284</v>
      </c>
      <c r="B287" s="14" t="s">
        <v>2770</v>
      </c>
      <c r="C287" s="14" t="s">
        <v>2851</v>
      </c>
      <c r="D287" s="14" t="s">
        <v>2779</v>
      </c>
    </row>
    <row r="288" spans="1:4">
      <c r="A288" s="14">
        <v>285</v>
      </c>
      <c r="B288" s="14" t="s">
        <v>2797</v>
      </c>
      <c r="C288" s="14" t="s">
        <v>2894</v>
      </c>
      <c r="D288" s="14" t="s">
        <v>2779</v>
      </c>
    </row>
    <row r="289" spans="1:4">
      <c r="A289" s="14">
        <v>286</v>
      </c>
      <c r="B289" s="14" t="s">
        <v>2792</v>
      </c>
      <c r="C289" s="14" t="s">
        <v>2973</v>
      </c>
      <c r="D289" s="14" t="s">
        <v>2779</v>
      </c>
    </row>
    <row r="290" spans="1:4">
      <c r="A290" s="14">
        <v>287</v>
      </c>
      <c r="B290" s="14" t="s">
        <v>2800</v>
      </c>
      <c r="C290" s="14" t="s">
        <v>3154</v>
      </c>
      <c r="D290" s="14" t="s">
        <v>2779</v>
      </c>
    </row>
    <row r="291" spans="1:4">
      <c r="A291" s="14">
        <v>288</v>
      </c>
      <c r="B291" s="14" t="s">
        <v>2802</v>
      </c>
      <c r="C291" s="14" t="s">
        <v>3172</v>
      </c>
      <c r="D291" s="14" t="s">
        <v>2779</v>
      </c>
    </row>
    <row r="292" spans="1:4">
      <c r="A292" s="14">
        <v>289</v>
      </c>
      <c r="B292" s="14" t="s">
        <v>2797</v>
      </c>
      <c r="C292" s="14" t="s">
        <v>2871</v>
      </c>
      <c r="D292" s="14" t="s">
        <v>2779</v>
      </c>
    </row>
    <row r="293" spans="1:4">
      <c r="A293" s="14">
        <v>290</v>
      </c>
      <c r="B293" s="14" t="s">
        <v>2790</v>
      </c>
      <c r="C293" s="14" t="s">
        <v>2871</v>
      </c>
      <c r="D293" s="14" t="s">
        <v>2779</v>
      </c>
    </row>
    <row r="294" spans="1:4">
      <c r="A294" s="14">
        <v>291</v>
      </c>
      <c r="B294" s="14" t="s">
        <v>2786</v>
      </c>
      <c r="C294" s="14" t="s">
        <v>3142</v>
      </c>
      <c r="D294" s="14" t="s">
        <v>2779</v>
      </c>
    </row>
    <row r="295" spans="1:4">
      <c r="A295" s="14">
        <v>292</v>
      </c>
      <c r="B295" s="14" t="s">
        <v>2786</v>
      </c>
      <c r="C295" s="14" t="s">
        <v>3279</v>
      </c>
      <c r="D295" s="14" t="s">
        <v>2779</v>
      </c>
    </row>
    <row r="296" spans="1:4">
      <c r="A296" s="14">
        <v>293</v>
      </c>
      <c r="B296" s="14" t="s">
        <v>2792</v>
      </c>
      <c r="C296" s="14" t="s">
        <v>3171</v>
      </c>
      <c r="D296" s="14" t="s">
        <v>2779</v>
      </c>
    </row>
    <row r="297" spans="1:4">
      <c r="A297" s="14">
        <v>294</v>
      </c>
      <c r="B297" s="14" t="s">
        <v>2792</v>
      </c>
      <c r="C297" s="14" t="s">
        <v>2847</v>
      </c>
      <c r="D297" s="14" t="s">
        <v>2779</v>
      </c>
    </row>
    <row r="298" spans="1:4">
      <c r="A298" s="14">
        <v>295</v>
      </c>
      <c r="B298" s="14" t="s">
        <v>2775</v>
      </c>
      <c r="C298" s="14" t="s">
        <v>2848</v>
      </c>
      <c r="D298" s="14" t="s">
        <v>2779</v>
      </c>
    </row>
    <row r="299" spans="1:4">
      <c r="A299" s="14">
        <v>296</v>
      </c>
      <c r="B299" s="14" t="s">
        <v>2786</v>
      </c>
      <c r="C299" s="14" t="s">
        <v>2893</v>
      </c>
      <c r="D299" s="14" t="s">
        <v>2779</v>
      </c>
    </row>
    <row r="300" spans="1:4">
      <c r="A300" s="14">
        <v>297</v>
      </c>
      <c r="B300" s="14" t="s">
        <v>2770</v>
      </c>
      <c r="C300" s="14" t="s">
        <v>3122</v>
      </c>
      <c r="D300" s="14" t="s">
        <v>2779</v>
      </c>
    </row>
    <row r="301" spans="1:4">
      <c r="A301" s="14">
        <v>298</v>
      </c>
      <c r="B301" s="14" t="s">
        <v>2790</v>
      </c>
      <c r="C301" s="14" t="s">
        <v>3145</v>
      </c>
      <c r="D301" s="14" t="s">
        <v>2779</v>
      </c>
    </row>
    <row r="302" spans="1:4">
      <c r="A302" s="14">
        <v>299</v>
      </c>
      <c r="B302" s="14" t="s">
        <v>2770</v>
      </c>
      <c r="C302" s="14" t="s">
        <v>3742</v>
      </c>
      <c r="D302" s="14" t="s">
        <v>2779</v>
      </c>
    </row>
    <row r="303" spans="1:4">
      <c r="A303" s="14">
        <v>300</v>
      </c>
      <c r="B303" s="14" t="s">
        <v>2780</v>
      </c>
      <c r="C303" s="14" t="s">
        <v>3743</v>
      </c>
      <c r="D303" s="14" t="s">
        <v>2779</v>
      </c>
    </row>
    <row r="304" spans="1:4">
      <c r="A304" s="14">
        <v>301</v>
      </c>
      <c r="B304" s="14" t="s">
        <v>2790</v>
      </c>
      <c r="C304" s="14" t="s">
        <v>3744</v>
      </c>
      <c r="D304" s="14" t="s">
        <v>2779</v>
      </c>
    </row>
    <row r="305" spans="1:4">
      <c r="A305" s="14">
        <v>302</v>
      </c>
      <c r="B305" s="14" t="s">
        <v>2792</v>
      </c>
      <c r="C305" s="14" t="s">
        <v>3745</v>
      </c>
      <c r="D305" s="14" t="s">
        <v>2779</v>
      </c>
    </row>
    <row r="306" spans="1:4">
      <c r="A306" s="14">
        <v>303</v>
      </c>
      <c r="B306" s="14" t="s">
        <v>2775</v>
      </c>
      <c r="C306" s="14" t="s">
        <v>3746</v>
      </c>
      <c r="D306" s="14" t="s">
        <v>2779</v>
      </c>
    </row>
    <row r="307" spans="1:4">
      <c r="A307" s="14">
        <v>304</v>
      </c>
      <c r="B307" s="14" t="s">
        <v>2815</v>
      </c>
      <c r="C307" s="14" t="s">
        <v>3747</v>
      </c>
      <c r="D307" s="14" t="s">
        <v>2779</v>
      </c>
    </row>
    <row r="308" spans="1:4">
      <c r="A308" s="14">
        <v>305</v>
      </c>
      <c r="B308" s="14" t="s">
        <v>2784</v>
      </c>
      <c r="C308" s="14" t="s">
        <v>3748</v>
      </c>
      <c r="D308" s="14" t="s">
        <v>2779</v>
      </c>
    </row>
    <row r="309" spans="1:4">
      <c r="A309" s="14">
        <v>306</v>
      </c>
      <c r="B309" s="14" t="s">
        <v>2790</v>
      </c>
      <c r="C309" s="14" t="s">
        <v>3749</v>
      </c>
      <c r="D309" s="14" t="s">
        <v>2779</v>
      </c>
    </row>
    <row r="310" spans="1:4">
      <c r="A310" s="14">
        <v>307</v>
      </c>
      <c r="B310" s="14" t="s">
        <v>2770</v>
      </c>
      <c r="C310" s="14" t="s">
        <v>3750</v>
      </c>
      <c r="D310" s="14" t="s">
        <v>2779</v>
      </c>
    </row>
    <row r="311" spans="1:4">
      <c r="A311" s="14">
        <v>308</v>
      </c>
      <c r="B311" s="14" t="s">
        <v>2790</v>
      </c>
      <c r="C311" s="14" t="s">
        <v>3751</v>
      </c>
      <c r="D311" s="14" t="s">
        <v>2779</v>
      </c>
    </row>
    <row r="312" spans="1:4">
      <c r="A312" s="14">
        <v>309</v>
      </c>
      <c r="B312" s="14" t="s">
        <v>2819</v>
      </c>
      <c r="C312" s="14" t="s">
        <v>2957</v>
      </c>
      <c r="D312" s="14" t="s">
        <v>2779</v>
      </c>
    </row>
    <row r="313" spans="1:4">
      <c r="A313" s="14">
        <v>310</v>
      </c>
      <c r="B313" s="14" t="s">
        <v>2775</v>
      </c>
      <c r="C313" s="14" t="s">
        <v>2960</v>
      </c>
      <c r="D313" s="14" t="s">
        <v>2779</v>
      </c>
    </row>
    <row r="314" spans="1:4">
      <c r="A314" s="14">
        <v>311</v>
      </c>
      <c r="B314" s="14" t="s">
        <v>2780</v>
      </c>
      <c r="C314" s="14" t="s">
        <v>3752</v>
      </c>
      <c r="D314" s="14" t="s">
        <v>2779</v>
      </c>
    </row>
    <row r="315" spans="1:4">
      <c r="A315" s="14">
        <v>312</v>
      </c>
      <c r="B315" s="14" t="s">
        <v>2788</v>
      </c>
      <c r="C315" s="14" t="s">
        <v>3160</v>
      </c>
      <c r="D315" s="14" t="s">
        <v>2779</v>
      </c>
    </row>
    <row r="316" spans="1:4">
      <c r="A316" s="14">
        <v>313</v>
      </c>
      <c r="B316" s="14" t="s">
        <v>2802</v>
      </c>
      <c r="C316" s="14" t="s">
        <v>2981</v>
      </c>
      <c r="D316" s="14" t="s">
        <v>2779</v>
      </c>
    </row>
    <row r="317" spans="1:4">
      <c r="A317" s="14">
        <v>314</v>
      </c>
      <c r="B317" s="14" t="s">
        <v>2790</v>
      </c>
      <c r="C317" s="14" t="s">
        <v>3160</v>
      </c>
      <c r="D317" s="14" t="s">
        <v>2779</v>
      </c>
    </row>
    <row r="318" spans="1:4">
      <c r="A318" s="14">
        <v>315</v>
      </c>
      <c r="B318" s="14" t="s">
        <v>2777</v>
      </c>
      <c r="C318" s="14" t="s">
        <v>2953</v>
      </c>
      <c r="D318" s="14" t="s">
        <v>2779</v>
      </c>
    </row>
    <row r="319" spans="1:4">
      <c r="A319" s="14">
        <v>316</v>
      </c>
      <c r="B319" s="14" t="s">
        <v>2790</v>
      </c>
      <c r="C319" s="14" t="s">
        <v>2980</v>
      </c>
      <c r="D319" s="14" t="s">
        <v>2779</v>
      </c>
    </row>
    <row r="320" spans="1:4">
      <c r="A320" s="14">
        <v>317</v>
      </c>
      <c r="B320" s="14" t="s">
        <v>2770</v>
      </c>
      <c r="C320" s="14" t="s">
        <v>3142</v>
      </c>
      <c r="D320" s="14" t="s">
        <v>2779</v>
      </c>
    </row>
    <row r="321" spans="1:4">
      <c r="A321" s="14">
        <v>318</v>
      </c>
      <c r="B321" s="14" t="s">
        <v>2775</v>
      </c>
      <c r="C321" s="14" t="s">
        <v>3104</v>
      </c>
      <c r="D321" s="14" t="s">
        <v>2779</v>
      </c>
    </row>
    <row r="322" spans="1:4">
      <c r="A322" s="14">
        <v>319</v>
      </c>
      <c r="B322" s="14" t="s">
        <v>2780</v>
      </c>
      <c r="C322" s="14" t="s">
        <v>2813</v>
      </c>
      <c r="D322" s="14" t="s">
        <v>2779</v>
      </c>
    </row>
    <row r="323" spans="1:4">
      <c r="A323" s="14">
        <v>320</v>
      </c>
      <c r="B323" s="14" t="s">
        <v>2792</v>
      </c>
      <c r="C323" s="14" t="s">
        <v>2947</v>
      </c>
      <c r="D323" s="14" t="s">
        <v>2779</v>
      </c>
    </row>
    <row r="324" spans="1:4">
      <c r="A324" s="14">
        <v>321</v>
      </c>
      <c r="B324" s="14" t="s">
        <v>2790</v>
      </c>
      <c r="C324" s="14" t="s">
        <v>2807</v>
      </c>
      <c r="D324" s="14" t="s">
        <v>2779</v>
      </c>
    </row>
    <row r="325" spans="1:4">
      <c r="A325" s="14">
        <v>322</v>
      </c>
      <c r="B325" s="14" t="s">
        <v>2802</v>
      </c>
      <c r="C325" s="14" t="s">
        <v>2886</v>
      </c>
      <c r="D325" s="14" t="s">
        <v>2779</v>
      </c>
    </row>
    <row r="326" spans="1:4">
      <c r="A326" s="14">
        <v>323</v>
      </c>
      <c r="B326" s="14" t="s">
        <v>2790</v>
      </c>
      <c r="C326" s="14" t="s">
        <v>2971</v>
      </c>
      <c r="D326" s="14" t="s">
        <v>2779</v>
      </c>
    </row>
    <row r="327" spans="1:4">
      <c r="A327" s="14">
        <v>324</v>
      </c>
      <c r="B327" s="14" t="s">
        <v>2780</v>
      </c>
      <c r="C327" s="14" t="s">
        <v>3086</v>
      </c>
      <c r="D327" s="14" t="s">
        <v>2779</v>
      </c>
    </row>
    <row r="328" spans="1:4">
      <c r="A328" s="14">
        <v>325</v>
      </c>
      <c r="B328" s="14" t="s">
        <v>2770</v>
      </c>
      <c r="C328" s="14" t="s">
        <v>3113</v>
      </c>
      <c r="D328" s="14" t="s">
        <v>2772</v>
      </c>
    </row>
    <row r="329" spans="1:4">
      <c r="A329" s="14">
        <v>326</v>
      </c>
      <c r="B329" s="14" t="s">
        <v>2786</v>
      </c>
      <c r="C329" s="14" t="s">
        <v>2966</v>
      </c>
      <c r="D329" s="14" t="s">
        <v>2772</v>
      </c>
    </row>
    <row r="330" spans="1:4">
      <c r="A330" s="14">
        <v>327</v>
      </c>
      <c r="B330" s="14" t="s">
        <v>2788</v>
      </c>
      <c r="C330" s="14" t="s">
        <v>3075</v>
      </c>
      <c r="D330" s="14" t="s">
        <v>2772</v>
      </c>
    </row>
    <row r="331" spans="1:4">
      <c r="A331" s="14">
        <v>328</v>
      </c>
      <c r="B331" s="14" t="s">
        <v>2770</v>
      </c>
      <c r="C331" s="14" t="s">
        <v>3010</v>
      </c>
      <c r="D331" s="14" t="s">
        <v>2772</v>
      </c>
    </row>
    <row r="332" spans="1:4">
      <c r="A332" s="14">
        <v>329</v>
      </c>
      <c r="B332" s="14" t="s">
        <v>2786</v>
      </c>
      <c r="C332" s="14" t="s">
        <v>3103</v>
      </c>
      <c r="D332" s="14" t="s">
        <v>2772</v>
      </c>
    </row>
    <row r="333" spans="1:4">
      <c r="A333" s="14">
        <v>330</v>
      </c>
      <c r="B333" s="14" t="s">
        <v>2780</v>
      </c>
      <c r="C333" s="14" t="s">
        <v>3222</v>
      </c>
      <c r="D333" s="14" t="s">
        <v>2772</v>
      </c>
    </row>
    <row r="334" spans="1:4">
      <c r="A334" s="14">
        <v>331</v>
      </c>
      <c r="B334" s="14" t="s">
        <v>2786</v>
      </c>
      <c r="C334" s="14" t="s">
        <v>2926</v>
      </c>
      <c r="D334" s="14" t="s">
        <v>2772</v>
      </c>
    </row>
    <row r="335" spans="1:4">
      <c r="A335" s="14">
        <v>332</v>
      </c>
      <c r="B335" s="14" t="s">
        <v>2792</v>
      </c>
      <c r="C335" s="14" t="s">
        <v>3120</v>
      </c>
      <c r="D335" s="14" t="s">
        <v>2772</v>
      </c>
    </row>
    <row r="336" spans="1:4">
      <c r="A336" s="14">
        <v>333</v>
      </c>
      <c r="B336" s="14" t="s">
        <v>2842</v>
      </c>
      <c r="C336" s="14" t="s">
        <v>2794</v>
      </c>
      <c r="D336" s="14" t="s">
        <v>2772</v>
      </c>
    </row>
    <row r="337" spans="1:4">
      <c r="A337" s="14">
        <v>334</v>
      </c>
      <c r="B337" s="14" t="s">
        <v>2797</v>
      </c>
      <c r="C337" s="14" t="s">
        <v>2876</v>
      </c>
      <c r="D337" s="14" t="s">
        <v>2772</v>
      </c>
    </row>
    <row r="338" spans="1:4">
      <c r="A338" s="14">
        <v>335</v>
      </c>
      <c r="B338" s="14" t="s">
        <v>2777</v>
      </c>
      <c r="C338" s="14" t="s">
        <v>2913</v>
      </c>
      <c r="D338" s="14" t="s">
        <v>2779</v>
      </c>
    </row>
    <row r="339" spans="1:4">
      <c r="A339" s="14">
        <v>336</v>
      </c>
      <c r="B339" s="14" t="s">
        <v>2784</v>
      </c>
      <c r="C339" s="14" t="s">
        <v>2805</v>
      </c>
      <c r="D339" s="14" t="s">
        <v>2779</v>
      </c>
    </row>
    <row r="340" spans="1:4">
      <c r="A340" s="14">
        <v>337</v>
      </c>
      <c r="B340" s="14" t="s">
        <v>2770</v>
      </c>
      <c r="C340" s="14" t="s">
        <v>2905</v>
      </c>
      <c r="D340" s="14" t="s">
        <v>2779</v>
      </c>
    </row>
    <row r="341" spans="1:4">
      <c r="A341" s="14">
        <v>338</v>
      </c>
      <c r="B341" s="14" t="s">
        <v>2797</v>
      </c>
      <c r="C341" s="14" t="s">
        <v>2888</v>
      </c>
      <c r="D341" s="14" t="s">
        <v>2779</v>
      </c>
    </row>
    <row r="342" spans="1:4">
      <c r="A342" s="14">
        <v>339</v>
      </c>
      <c r="B342" s="14" t="s">
        <v>2786</v>
      </c>
      <c r="C342" s="14" t="s">
        <v>2910</v>
      </c>
      <c r="D342" s="14" t="s">
        <v>2779</v>
      </c>
    </row>
    <row r="343" spans="1:4">
      <c r="A343" s="14">
        <v>340</v>
      </c>
      <c r="B343" s="14" t="s">
        <v>2775</v>
      </c>
      <c r="C343" s="14" t="s">
        <v>2824</v>
      </c>
      <c r="D343" s="14" t="s">
        <v>2779</v>
      </c>
    </row>
    <row r="344" spans="1:4">
      <c r="A344" s="14">
        <v>341</v>
      </c>
      <c r="B344" s="14" t="s">
        <v>2786</v>
      </c>
      <c r="C344" s="14" t="s">
        <v>2889</v>
      </c>
      <c r="D344" s="14" t="s">
        <v>2779</v>
      </c>
    </row>
    <row r="345" spans="1:4">
      <c r="A345" s="14">
        <v>342</v>
      </c>
      <c r="B345" s="14" t="s">
        <v>2842</v>
      </c>
      <c r="C345" s="14" t="s">
        <v>2822</v>
      </c>
      <c r="D345" s="14" t="s">
        <v>2779</v>
      </c>
    </row>
    <row r="346" spans="1:4">
      <c r="A346" s="14">
        <v>343</v>
      </c>
      <c r="B346" s="14" t="s">
        <v>2815</v>
      </c>
      <c r="C346" s="14" t="s">
        <v>3085</v>
      </c>
      <c r="D346" s="14" t="s">
        <v>2779</v>
      </c>
    </row>
    <row r="347" spans="1:4">
      <c r="A347" s="14">
        <v>344</v>
      </c>
      <c r="B347" s="14" t="s">
        <v>2859</v>
      </c>
      <c r="C347" s="14" t="s">
        <v>2907</v>
      </c>
      <c r="D347" s="14" t="s">
        <v>2779</v>
      </c>
    </row>
    <row r="348" spans="1:4">
      <c r="A348" s="14">
        <v>345</v>
      </c>
      <c r="B348" s="14" t="s">
        <v>2800</v>
      </c>
      <c r="C348" s="14" t="s">
        <v>2838</v>
      </c>
      <c r="D348" s="14" t="s">
        <v>2779</v>
      </c>
    </row>
    <row r="349" spans="1:4">
      <c r="A349" s="14">
        <v>346</v>
      </c>
      <c r="B349" s="14" t="s">
        <v>2779</v>
      </c>
      <c r="C349" s="14" t="s">
        <v>2888</v>
      </c>
      <c r="D349" s="14" t="s">
        <v>2779</v>
      </c>
    </row>
    <row r="350" spans="1:4">
      <c r="A350" s="14">
        <v>347</v>
      </c>
      <c r="B350" s="14" t="s">
        <v>2790</v>
      </c>
      <c r="C350" s="14" t="s">
        <v>2785</v>
      </c>
      <c r="D350" s="14" t="s">
        <v>2779</v>
      </c>
    </row>
    <row r="351" spans="1:4">
      <c r="A351" s="14">
        <v>348</v>
      </c>
      <c r="B351" s="14" t="s">
        <v>2779</v>
      </c>
      <c r="C351" s="14" t="s">
        <v>2993</v>
      </c>
      <c r="D351" s="14" t="s">
        <v>2779</v>
      </c>
    </row>
    <row r="352" spans="1:4">
      <c r="A352" s="14">
        <v>349</v>
      </c>
      <c r="B352" s="14" t="s">
        <v>2819</v>
      </c>
      <c r="C352" s="14" t="s">
        <v>2897</v>
      </c>
      <c r="D352" s="14" t="s">
        <v>2779</v>
      </c>
    </row>
    <row r="353" spans="1:4">
      <c r="A353" s="14">
        <v>350</v>
      </c>
      <c r="B353" s="14" t="s">
        <v>2775</v>
      </c>
      <c r="C353" s="14" t="s">
        <v>2785</v>
      </c>
      <c r="D353" s="14" t="s">
        <v>2779</v>
      </c>
    </row>
    <row r="354" spans="1:4">
      <c r="A354" s="14">
        <v>351</v>
      </c>
      <c r="B354" s="14" t="s">
        <v>2797</v>
      </c>
      <c r="C354" s="14" t="s">
        <v>2993</v>
      </c>
      <c r="D354" s="14" t="s">
        <v>2779</v>
      </c>
    </row>
    <row r="355" spans="1:4">
      <c r="A355" s="14">
        <v>352</v>
      </c>
      <c r="B355" s="14" t="s">
        <v>2859</v>
      </c>
      <c r="C355" s="14" t="s">
        <v>2898</v>
      </c>
      <c r="D355" s="14" t="s">
        <v>2779</v>
      </c>
    </row>
    <row r="356" spans="1:4">
      <c r="A356" s="14">
        <v>353</v>
      </c>
      <c r="B356" s="14" t="s">
        <v>2779</v>
      </c>
      <c r="C356" s="14" t="s">
        <v>3093</v>
      </c>
      <c r="D356" s="14" t="s">
        <v>2779</v>
      </c>
    </row>
    <row r="357" spans="1:4">
      <c r="A357" s="14">
        <v>354</v>
      </c>
      <c r="B357" s="14" t="s">
        <v>2859</v>
      </c>
      <c r="C357" s="14" t="s">
        <v>2901</v>
      </c>
      <c r="D357" s="14" t="s">
        <v>2779</v>
      </c>
    </row>
    <row r="358" spans="1:4">
      <c r="A358" s="14">
        <v>355</v>
      </c>
      <c r="B358" s="14" t="s">
        <v>2797</v>
      </c>
      <c r="C358" s="14" t="s">
        <v>2900</v>
      </c>
      <c r="D358" s="14" t="s">
        <v>2779</v>
      </c>
    </row>
    <row r="359" spans="1:4">
      <c r="A359" s="14">
        <v>356</v>
      </c>
      <c r="B359" s="14" t="s">
        <v>2797</v>
      </c>
      <c r="C359" s="14" t="s">
        <v>2904</v>
      </c>
      <c r="D359" s="14" t="s">
        <v>2779</v>
      </c>
    </row>
    <row r="360" spans="1:4">
      <c r="A360" s="14">
        <v>357</v>
      </c>
      <c r="B360" s="14" t="s">
        <v>2770</v>
      </c>
      <c r="C360" s="14" t="s">
        <v>2901</v>
      </c>
      <c r="D360" s="14" t="s">
        <v>2779</v>
      </c>
    </row>
    <row r="361" spans="1:4">
      <c r="A361" s="14">
        <v>358</v>
      </c>
      <c r="B361" s="14" t="s">
        <v>2788</v>
      </c>
      <c r="C361" s="14" t="s">
        <v>2875</v>
      </c>
      <c r="D361" s="14" t="s">
        <v>2779</v>
      </c>
    </row>
    <row r="362" spans="1:4">
      <c r="A362" s="14">
        <v>359</v>
      </c>
      <c r="B362" s="14" t="s">
        <v>2842</v>
      </c>
      <c r="C362" s="14" t="s">
        <v>2875</v>
      </c>
      <c r="D362" s="14" t="s">
        <v>2779</v>
      </c>
    </row>
    <row r="363" spans="1:4">
      <c r="A363" s="14">
        <v>360</v>
      </c>
      <c r="B363" s="14" t="s">
        <v>2770</v>
      </c>
      <c r="C363" s="14" t="s">
        <v>2791</v>
      </c>
      <c r="D363" s="14" t="s">
        <v>2779</v>
      </c>
    </row>
    <row r="364" spans="1:4">
      <c r="A364" s="14">
        <v>361</v>
      </c>
      <c r="B364" s="14" t="s">
        <v>2800</v>
      </c>
      <c r="C364" s="14" t="s">
        <v>3020</v>
      </c>
      <c r="D364" s="14" t="s">
        <v>2772</v>
      </c>
    </row>
    <row r="365" spans="1:4">
      <c r="A365" s="14">
        <v>362</v>
      </c>
      <c r="B365" s="14" t="s">
        <v>2779</v>
      </c>
      <c r="C365" s="14" t="s">
        <v>3019</v>
      </c>
      <c r="D365" s="14" t="s">
        <v>2772</v>
      </c>
    </row>
    <row r="366" spans="1:4">
      <c r="A366" s="14">
        <v>363</v>
      </c>
      <c r="B366" s="14" t="s">
        <v>2770</v>
      </c>
      <c r="C366" s="14" t="s">
        <v>3019</v>
      </c>
      <c r="D366" s="14" t="s">
        <v>2772</v>
      </c>
    </row>
    <row r="367" spans="1:4">
      <c r="A367" s="14">
        <v>364</v>
      </c>
      <c r="B367" s="14" t="s">
        <v>2775</v>
      </c>
      <c r="C367" s="14" t="s">
        <v>3073</v>
      </c>
      <c r="D367" s="14" t="s">
        <v>2772</v>
      </c>
    </row>
    <row r="368" spans="1:4">
      <c r="A368" s="14">
        <v>365</v>
      </c>
      <c r="B368" s="14" t="s">
        <v>2792</v>
      </c>
      <c r="C368" s="14" t="s">
        <v>3065</v>
      </c>
      <c r="D368" s="14" t="s">
        <v>2772</v>
      </c>
    </row>
    <row r="369" spans="1:4">
      <c r="A369" s="14">
        <v>366</v>
      </c>
      <c r="B369" s="14" t="s">
        <v>2790</v>
      </c>
      <c r="C369" s="14" t="s">
        <v>2801</v>
      </c>
      <c r="D369" s="14" t="s">
        <v>2772</v>
      </c>
    </row>
    <row r="370" spans="1:4">
      <c r="A370" s="14">
        <v>367</v>
      </c>
      <c r="B370" s="14" t="s">
        <v>2777</v>
      </c>
      <c r="C370" s="14" t="s">
        <v>2776</v>
      </c>
      <c r="D370" s="14" t="s">
        <v>2772</v>
      </c>
    </row>
    <row r="371" spans="1:4">
      <c r="A371" s="14">
        <v>368</v>
      </c>
      <c r="B371" s="14" t="s">
        <v>2779</v>
      </c>
      <c r="C371" s="14" t="s">
        <v>3108</v>
      </c>
      <c r="D371" s="14" t="s">
        <v>2772</v>
      </c>
    </row>
    <row r="372" spans="1:4">
      <c r="A372" s="14">
        <v>369</v>
      </c>
      <c r="B372" s="14" t="s">
        <v>2819</v>
      </c>
      <c r="C372" s="14" t="s">
        <v>2798</v>
      </c>
      <c r="D372" s="14" t="s">
        <v>2772</v>
      </c>
    </row>
    <row r="373" spans="1:4">
      <c r="A373" s="14">
        <v>370</v>
      </c>
      <c r="B373" s="14" t="s">
        <v>2815</v>
      </c>
      <c r="C373" s="14" t="s">
        <v>3003</v>
      </c>
      <c r="D373" s="14" t="s">
        <v>2772</v>
      </c>
    </row>
    <row r="374" spans="1:4">
      <c r="A374" s="14">
        <v>371</v>
      </c>
      <c r="B374" s="14" t="s">
        <v>2815</v>
      </c>
      <c r="C374" s="14" t="s">
        <v>3004</v>
      </c>
      <c r="D374" s="14" t="s">
        <v>2779</v>
      </c>
    </row>
    <row r="375" spans="1:4">
      <c r="A375" s="14">
        <v>372</v>
      </c>
      <c r="B375" s="14" t="s">
        <v>2786</v>
      </c>
      <c r="C375" s="14" t="s">
        <v>2855</v>
      </c>
      <c r="D375" s="14" t="s">
        <v>2772</v>
      </c>
    </row>
    <row r="376" spans="1:4">
      <c r="A376" s="14">
        <v>373</v>
      </c>
      <c r="B376" s="14" t="s">
        <v>2792</v>
      </c>
      <c r="C376" s="14" t="s">
        <v>2854</v>
      </c>
      <c r="D376" s="14" t="s">
        <v>2779</v>
      </c>
    </row>
    <row r="377" spans="1:4">
      <c r="A377" s="14">
        <v>374</v>
      </c>
      <c r="B377" s="14" t="s">
        <v>2784</v>
      </c>
      <c r="C377" s="14" t="s">
        <v>2879</v>
      </c>
      <c r="D377" s="14" t="s">
        <v>2779</v>
      </c>
    </row>
    <row r="378" spans="1:4">
      <c r="A378" s="14">
        <v>375</v>
      </c>
      <c r="B378" s="14" t="s">
        <v>2815</v>
      </c>
      <c r="C378" s="14" t="s">
        <v>2785</v>
      </c>
      <c r="D378" s="14" t="s">
        <v>2779</v>
      </c>
    </row>
    <row r="379" spans="1:4">
      <c r="A379" s="14">
        <v>376</v>
      </c>
      <c r="B379" s="14" t="s">
        <v>2797</v>
      </c>
      <c r="C379" s="14" t="s">
        <v>2908</v>
      </c>
      <c r="D379" s="14" t="s">
        <v>2779</v>
      </c>
    </row>
    <row r="380" spans="1:4">
      <c r="A380" s="14">
        <v>377</v>
      </c>
      <c r="B380" s="14" t="s">
        <v>2770</v>
      </c>
      <c r="C380" s="14" t="s">
        <v>3022</v>
      </c>
      <c r="D380" s="14" t="s">
        <v>2779</v>
      </c>
    </row>
    <row r="381" spans="1:4">
      <c r="A381" s="14">
        <v>378</v>
      </c>
      <c r="B381" s="14" t="s">
        <v>2775</v>
      </c>
      <c r="C381" s="14" t="s">
        <v>2887</v>
      </c>
      <c r="D381" s="14" t="s">
        <v>2779</v>
      </c>
    </row>
    <row r="382" spans="1:4">
      <c r="A382" s="14">
        <v>379</v>
      </c>
      <c r="B382" s="14" t="s">
        <v>2786</v>
      </c>
      <c r="C382" s="14" t="s">
        <v>3085</v>
      </c>
      <c r="D382" s="14" t="s">
        <v>2779</v>
      </c>
    </row>
    <row r="383" spans="1:4">
      <c r="A383" s="14">
        <v>380</v>
      </c>
      <c r="B383" s="14" t="s">
        <v>2884</v>
      </c>
      <c r="C383" s="14" t="s">
        <v>2862</v>
      </c>
      <c r="D383" s="14" t="s">
        <v>2779</v>
      </c>
    </row>
    <row r="384" spans="1:4">
      <c r="A384" s="14">
        <v>381</v>
      </c>
      <c r="B384" s="14" t="s">
        <v>2779</v>
      </c>
      <c r="C384" s="14" t="s">
        <v>2907</v>
      </c>
      <c r="D384" s="14" t="s">
        <v>2779</v>
      </c>
    </row>
    <row r="385" spans="1:4">
      <c r="A385" s="14">
        <v>382</v>
      </c>
      <c r="B385" s="14" t="s">
        <v>2797</v>
      </c>
      <c r="C385" s="14" t="s">
        <v>2862</v>
      </c>
      <c r="D385" s="14" t="s">
        <v>2779</v>
      </c>
    </row>
    <row r="386" spans="1:4">
      <c r="A386" s="14">
        <v>383</v>
      </c>
      <c r="B386" s="14" t="s">
        <v>2819</v>
      </c>
      <c r="C386" s="14" t="s">
        <v>2879</v>
      </c>
      <c r="D386" s="14" t="s">
        <v>2779</v>
      </c>
    </row>
    <row r="387" spans="1:4">
      <c r="A387" s="14">
        <v>384</v>
      </c>
      <c r="B387" s="14" t="s">
        <v>2770</v>
      </c>
      <c r="C387" s="14" t="s">
        <v>2920</v>
      </c>
      <c r="D387" s="14" t="s">
        <v>2779</v>
      </c>
    </row>
    <row r="388" spans="1:4">
      <c r="A388" s="14">
        <v>385</v>
      </c>
      <c r="B388" s="14" t="s">
        <v>2819</v>
      </c>
      <c r="C388" s="14" t="s">
        <v>2939</v>
      </c>
      <c r="D388" s="14" t="s">
        <v>2779</v>
      </c>
    </row>
    <row r="389" spans="1:4">
      <c r="A389" s="14">
        <v>386</v>
      </c>
      <c r="B389" s="14" t="s">
        <v>2859</v>
      </c>
      <c r="C389" s="14" t="s">
        <v>2992</v>
      </c>
      <c r="D389" s="14" t="s">
        <v>2779</v>
      </c>
    </row>
    <row r="390" spans="1:4">
      <c r="A390" s="14">
        <v>387</v>
      </c>
      <c r="B390" s="14" t="s">
        <v>2770</v>
      </c>
      <c r="C390" s="14" t="s">
        <v>2902</v>
      </c>
      <c r="D390" s="14" t="s">
        <v>2779</v>
      </c>
    </row>
    <row r="391" spans="1:4">
      <c r="A391" s="14">
        <v>388</v>
      </c>
      <c r="B391" s="14" t="s">
        <v>2786</v>
      </c>
      <c r="C391" s="14" t="s">
        <v>2898</v>
      </c>
      <c r="D391" s="14" t="s">
        <v>2779</v>
      </c>
    </row>
    <row r="392" spans="1:4">
      <c r="A392" s="14">
        <v>389</v>
      </c>
      <c r="B392" s="14" t="s">
        <v>2842</v>
      </c>
      <c r="C392" s="14" t="s">
        <v>3130</v>
      </c>
      <c r="D392" s="14" t="s">
        <v>2779</v>
      </c>
    </row>
    <row r="393" spans="1:4">
      <c r="A393" s="14">
        <v>390</v>
      </c>
      <c r="B393" s="14" t="s">
        <v>2819</v>
      </c>
      <c r="C393" s="14" t="s">
        <v>2992</v>
      </c>
      <c r="D393" s="14" t="s">
        <v>2779</v>
      </c>
    </row>
    <row r="394" spans="1:4">
      <c r="A394" s="14">
        <v>391</v>
      </c>
      <c r="B394" s="14" t="s">
        <v>2770</v>
      </c>
      <c r="C394" s="14" t="s">
        <v>2993</v>
      </c>
      <c r="D394" s="14" t="s">
        <v>2779</v>
      </c>
    </row>
    <row r="395" spans="1:4">
      <c r="A395" s="14">
        <v>392</v>
      </c>
      <c r="B395" s="14" t="s">
        <v>2797</v>
      </c>
      <c r="C395" s="14" t="s">
        <v>2900</v>
      </c>
      <c r="D395" s="14" t="s">
        <v>2779</v>
      </c>
    </row>
    <row r="396" spans="1:4">
      <c r="A396" s="14">
        <v>393</v>
      </c>
      <c r="B396" s="14" t="s">
        <v>2775</v>
      </c>
      <c r="C396" s="14" t="s">
        <v>2911</v>
      </c>
      <c r="D396" s="14" t="s">
        <v>2779</v>
      </c>
    </row>
    <row r="397" spans="1:4">
      <c r="A397" s="14">
        <v>394</v>
      </c>
      <c r="B397" s="14" t="s">
        <v>2792</v>
      </c>
      <c r="C397" s="14" t="s">
        <v>2911</v>
      </c>
      <c r="D397" s="14" t="s">
        <v>2779</v>
      </c>
    </row>
    <row r="398" spans="1:4">
      <c r="A398" s="14">
        <v>395</v>
      </c>
      <c r="B398" s="14" t="s">
        <v>2779</v>
      </c>
      <c r="C398" s="14" t="s">
        <v>2787</v>
      </c>
      <c r="D398" s="14" t="s">
        <v>2779</v>
      </c>
    </row>
    <row r="399" spans="1:4">
      <c r="A399" s="14">
        <v>396</v>
      </c>
      <c r="B399" s="14" t="s">
        <v>2786</v>
      </c>
      <c r="C399" s="14" t="s">
        <v>2970</v>
      </c>
      <c r="D399" s="14" t="s">
        <v>2779</v>
      </c>
    </row>
    <row r="400" spans="1:4">
      <c r="A400" s="14">
        <v>397</v>
      </c>
      <c r="B400" s="14" t="s">
        <v>2790</v>
      </c>
      <c r="C400" s="14" t="s">
        <v>2991</v>
      </c>
      <c r="D400" s="14" t="s">
        <v>2772</v>
      </c>
    </row>
    <row r="401" spans="1:4">
      <c r="A401" s="14">
        <v>398</v>
      </c>
      <c r="B401" s="14" t="s">
        <v>2842</v>
      </c>
      <c r="C401" s="14" t="s">
        <v>3005</v>
      </c>
      <c r="D401" s="14" t="s">
        <v>2772</v>
      </c>
    </row>
    <row r="402" spans="1:4">
      <c r="A402" s="14">
        <v>399</v>
      </c>
      <c r="B402" s="14" t="s">
        <v>2859</v>
      </c>
      <c r="C402" s="14" t="s">
        <v>2856</v>
      </c>
      <c r="D402" s="14" t="s">
        <v>2772</v>
      </c>
    </row>
    <row r="403" spans="1:4">
      <c r="A403" s="14">
        <v>400</v>
      </c>
      <c r="B403" s="14" t="s">
        <v>2800</v>
      </c>
      <c r="C403" s="14" t="s">
        <v>3113</v>
      </c>
      <c r="D403" s="14" t="s">
        <v>2772</v>
      </c>
    </row>
    <row r="404" spans="1:4">
      <c r="A404" s="14">
        <v>401</v>
      </c>
      <c r="B404" s="14" t="s">
        <v>2859</v>
      </c>
      <c r="C404" s="14" t="s">
        <v>3025</v>
      </c>
      <c r="D404" s="14" t="s">
        <v>2772</v>
      </c>
    </row>
    <row r="405" spans="1:4">
      <c r="A405" s="14">
        <v>402</v>
      </c>
      <c r="B405" s="14" t="s">
        <v>2859</v>
      </c>
      <c r="C405" s="14" t="s">
        <v>2793</v>
      </c>
      <c r="D405" s="14" t="s">
        <v>2772</v>
      </c>
    </row>
    <row r="406" spans="1:4">
      <c r="A406" s="14">
        <v>403</v>
      </c>
      <c r="B406" s="14" t="s">
        <v>2815</v>
      </c>
      <c r="C406" s="14" t="s">
        <v>3027</v>
      </c>
      <c r="D406" s="14" t="s">
        <v>2772</v>
      </c>
    </row>
    <row r="407" spans="1:4">
      <c r="A407" s="14">
        <v>404</v>
      </c>
      <c r="B407" s="14" t="s">
        <v>2792</v>
      </c>
      <c r="C407" s="14" t="s">
        <v>2804</v>
      </c>
      <c r="D407" s="14" t="s">
        <v>2772</v>
      </c>
    </row>
    <row r="408" spans="1:4">
      <c r="A408" s="14">
        <v>405</v>
      </c>
      <c r="B408" s="14" t="s">
        <v>2859</v>
      </c>
      <c r="C408" s="14" t="s">
        <v>2939</v>
      </c>
      <c r="D408" s="14" t="s">
        <v>2779</v>
      </c>
    </row>
    <row r="409" spans="1:4">
      <c r="A409" s="14">
        <v>406</v>
      </c>
      <c r="B409" s="14" t="s">
        <v>2788</v>
      </c>
      <c r="C409" s="14" t="s">
        <v>2971</v>
      </c>
      <c r="D409" s="14" t="s">
        <v>2779</v>
      </c>
    </row>
    <row r="410" spans="1:4">
      <c r="A410" s="14">
        <v>407</v>
      </c>
      <c r="B410" s="14" t="s">
        <v>2790</v>
      </c>
      <c r="C410" s="14" t="s">
        <v>2906</v>
      </c>
      <c r="D410" s="14" t="s">
        <v>2779</v>
      </c>
    </row>
    <row r="411" spans="1:4">
      <c r="A411" s="14">
        <v>408</v>
      </c>
      <c r="B411" s="14" t="s">
        <v>2782</v>
      </c>
      <c r="C411" s="14" t="s">
        <v>2889</v>
      </c>
      <c r="D411" s="14" t="s">
        <v>2779</v>
      </c>
    </row>
    <row r="412" spans="1:4">
      <c r="A412" s="14">
        <v>409</v>
      </c>
      <c r="B412" s="14" t="s">
        <v>2859</v>
      </c>
      <c r="C412" s="14" t="s">
        <v>2824</v>
      </c>
      <c r="D412" s="14" t="s">
        <v>2779</v>
      </c>
    </row>
    <row r="413" spans="1:4">
      <c r="A413" s="14">
        <v>410</v>
      </c>
      <c r="B413" s="14" t="s">
        <v>2815</v>
      </c>
      <c r="C413" s="14" t="s">
        <v>2994</v>
      </c>
      <c r="D413" s="14" t="s">
        <v>2779</v>
      </c>
    </row>
    <row r="414" spans="1:4">
      <c r="A414" s="14">
        <v>411</v>
      </c>
      <c r="B414" s="14" t="s">
        <v>2815</v>
      </c>
      <c r="C414" s="14" t="s">
        <v>2887</v>
      </c>
      <c r="D414" s="14" t="s">
        <v>2779</v>
      </c>
    </row>
    <row r="415" spans="1:4">
      <c r="A415" s="14">
        <v>412</v>
      </c>
      <c r="B415" s="14" t="s">
        <v>2779</v>
      </c>
      <c r="C415" s="14" t="s">
        <v>2889</v>
      </c>
      <c r="D415" s="14" t="s">
        <v>2779</v>
      </c>
    </row>
    <row r="416" spans="1:4">
      <c r="A416" s="14">
        <v>413</v>
      </c>
      <c r="B416" s="14" t="s">
        <v>2784</v>
      </c>
      <c r="C416" s="14" t="s">
        <v>2783</v>
      </c>
      <c r="D416" s="14" t="s">
        <v>2779</v>
      </c>
    </row>
    <row r="417" spans="1:4">
      <c r="A417" s="14">
        <v>414</v>
      </c>
      <c r="B417" s="14" t="s">
        <v>2775</v>
      </c>
      <c r="C417" s="14" t="s">
        <v>2911</v>
      </c>
      <c r="D417" s="14" t="s">
        <v>2779</v>
      </c>
    </row>
    <row r="418" spans="1:4">
      <c r="A418" s="14">
        <v>415</v>
      </c>
      <c r="B418" s="14" t="s">
        <v>2819</v>
      </c>
      <c r="C418" s="14" t="s">
        <v>3086</v>
      </c>
      <c r="D418" s="14" t="s">
        <v>2779</v>
      </c>
    </row>
    <row r="419" spans="1:4">
      <c r="A419" s="14">
        <v>416</v>
      </c>
      <c r="B419" s="14" t="s">
        <v>2770</v>
      </c>
      <c r="C419" s="14" t="s">
        <v>2991</v>
      </c>
      <c r="D419" s="14" t="s">
        <v>2772</v>
      </c>
    </row>
    <row r="420" spans="1:4">
      <c r="A420" s="14">
        <v>417</v>
      </c>
      <c r="B420" s="14" t="s">
        <v>2786</v>
      </c>
      <c r="C420" s="14" t="s">
        <v>2931</v>
      </c>
      <c r="D420" s="14" t="s">
        <v>2772</v>
      </c>
    </row>
    <row r="421" spans="1:4">
      <c r="A421" s="14">
        <v>418</v>
      </c>
      <c r="B421" s="14" t="s">
        <v>2779</v>
      </c>
      <c r="C421" s="14" t="s">
        <v>2969</v>
      </c>
      <c r="D421" s="14" t="s">
        <v>2772</v>
      </c>
    </row>
    <row r="422" spans="1:4">
      <c r="A422" s="14">
        <v>419</v>
      </c>
      <c r="B422" s="14" t="s">
        <v>2797</v>
      </c>
      <c r="C422" s="14" t="s">
        <v>3007</v>
      </c>
      <c r="D422" s="14" t="s">
        <v>2772</v>
      </c>
    </row>
    <row r="423" spans="1:4">
      <c r="A423" s="14">
        <v>420</v>
      </c>
      <c r="B423" s="14" t="s">
        <v>2779</v>
      </c>
      <c r="C423" s="14" t="s">
        <v>2858</v>
      </c>
      <c r="D423" s="14" t="s">
        <v>2772</v>
      </c>
    </row>
    <row r="424" spans="1:4">
      <c r="A424" s="14">
        <v>421</v>
      </c>
      <c r="B424" s="14" t="s">
        <v>2800</v>
      </c>
      <c r="C424" s="14" t="s">
        <v>2858</v>
      </c>
      <c r="D424" s="14" t="s">
        <v>2772</v>
      </c>
    </row>
    <row r="425" spans="1:4">
      <c r="A425" s="14">
        <v>422</v>
      </c>
      <c r="B425" s="14" t="s">
        <v>2819</v>
      </c>
      <c r="C425" s="14" t="s">
        <v>3094</v>
      </c>
      <c r="D425" s="14" t="s">
        <v>2772</v>
      </c>
    </row>
    <row r="426" spans="1:4">
      <c r="A426" s="14">
        <v>423</v>
      </c>
      <c r="B426" s="14" t="s">
        <v>2815</v>
      </c>
      <c r="C426" s="14" t="s">
        <v>2996</v>
      </c>
      <c r="D426" s="14" t="s">
        <v>2772</v>
      </c>
    </row>
    <row r="427" spans="1:4">
      <c r="A427" s="14">
        <v>424</v>
      </c>
      <c r="B427" s="14" t="s">
        <v>2786</v>
      </c>
      <c r="C427" s="14" t="s">
        <v>2830</v>
      </c>
      <c r="D427" s="14" t="s">
        <v>2779</v>
      </c>
    </row>
    <row r="428" spans="1:4">
      <c r="A428" s="14">
        <v>425</v>
      </c>
      <c r="B428" s="14" t="s">
        <v>2775</v>
      </c>
      <c r="C428" s="14" t="s">
        <v>2939</v>
      </c>
      <c r="D428" s="14" t="s">
        <v>2779</v>
      </c>
    </row>
    <row r="429" spans="1:4">
      <c r="A429" s="14">
        <v>426</v>
      </c>
      <c r="B429" s="14" t="s">
        <v>2779</v>
      </c>
      <c r="C429" s="14" t="s">
        <v>3109</v>
      </c>
      <c r="D429" s="14" t="s">
        <v>2779</v>
      </c>
    </row>
    <row r="430" spans="1:4">
      <c r="A430" s="14">
        <v>427</v>
      </c>
      <c r="B430" s="14" t="s">
        <v>2784</v>
      </c>
      <c r="C430" s="14" t="s">
        <v>2905</v>
      </c>
      <c r="D430" s="14" t="s">
        <v>2779</v>
      </c>
    </row>
    <row r="431" spans="1:4">
      <c r="A431" s="14">
        <v>428</v>
      </c>
      <c r="B431" s="14" t="s">
        <v>2797</v>
      </c>
      <c r="C431" s="14" t="s">
        <v>3093</v>
      </c>
      <c r="D431" s="14" t="s">
        <v>2779</v>
      </c>
    </row>
    <row r="432" spans="1:4">
      <c r="A432" s="14">
        <v>429</v>
      </c>
      <c r="B432" s="14" t="s">
        <v>2780</v>
      </c>
      <c r="C432" s="14" t="s">
        <v>2902</v>
      </c>
      <c r="D432" s="14" t="s">
        <v>2779</v>
      </c>
    </row>
    <row r="433" spans="1:4">
      <c r="A433" s="14">
        <v>430</v>
      </c>
      <c r="B433" s="14" t="s">
        <v>2784</v>
      </c>
      <c r="C433" s="14" t="s">
        <v>3086</v>
      </c>
      <c r="D433" s="14" t="s">
        <v>2779</v>
      </c>
    </row>
    <row r="434" spans="1:4">
      <c r="A434" s="14">
        <v>431</v>
      </c>
      <c r="B434" s="14" t="s">
        <v>2859</v>
      </c>
      <c r="C434" s="14" t="s">
        <v>3018</v>
      </c>
      <c r="D434" s="14" t="s">
        <v>2772</v>
      </c>
    </row>
    <row r="435" spans="1:4">
      <c r="A435" s="14">
        <v>432</v>
      </c>
      <c r="B435" s="14" t="s">
        <v>2797</v>
      </c>
      <c r="C435" s="14" t="s">
        <v>2801</v>
      </c>
      <c r="D435" s="14" t="s">
        <v>2772</v>
      </c>
    </row>
    <row r="436" spans="1:4">
      <c r="A436" s="14">
        <v>433</v>
      </c>
      <c r="B436" s="14" t="s">
        <v>2780</v>
      </c>
      <c r="C436" s="14" t="s">
        <v>2831</v>
      </c>
      <c r="D436" s="14" t="s">
        <v>2772</v>
      </c>
    </row>
    <row r="437" spans="1:4">
      <c r="A437" s="14">
        <v>434</v>
      </c>
      <c r="B437" s="14" t="s">
        <v>2786</v>
      </c>
      <c r="C437" s="14" t="s">
        <v>2997</v>
      </c>
      <c r="D437" s="14" t="s">
        <v>2772</v>
      </c>
    </row>
    <row r="438" spans="1:4">
      <c r="A438" s="14">
        <v>435</v>
      </c>
      <c r="B438" s="14" t="s">
        <v>2788</v>
      </c>
      <c r="C438" s="14" t="s">
        <v>3177</v>
      </c>
      <c r="D438" s="14" t="s">
        <v>2772</v>
      </c>
    </row>
    <row r="439" spans="1:4">
      <c r="A439" s="14">
        <v>436</v>
      </c>
      <c r="B439" s="14" t="s">
        <v>2859</v>
      </c>
      <c r="C439" s="14" t="s">
        <v>3068</v>
      </c>
      <c r="D439" s="14" t="s">
        <v>2772</v>
      </c>
    </row>
    <row r="440" spans="1:4">
      <c r="A440" s="14">
        <v>437</v>
      </c>
      <c r="B440" s="14" t="s">
        <v>2819</v>
      </c>
      <c r="C440" s="14" t="s">
        <v>3068</v>
      </c>
      <c r="D440" s="14" t="s">
        <v>2772</v>
      </c>
    </row>
    <row r="441" spans="1:4">
      <c r="A441" s="14">
        <v>438</v>
      </c>
      <c r="B441" s="14" t="s">
        <v>2770</v>
      </c>
      <c r="C441" s="14" t="s">
        <v>3118</v>
      </c>
      <c r="D441" s="14" t="s">
        <v>2772</v>
      </c>
    </row>
    <row r="442" spans="1:4">
      <c r="A442" s="14">
        <v>439</v>
      </c>
      <c r="B442" s="14" t="s">
        <v>3101</v>
      </c>
      <c r="C442" s="14" t="s">
        <v>3161</v>
      </c>
      <c r="D442" s="14" t="s">
        <v>2772</v>
      </c>
    </row>
    <row r="443" spans="1:4">
      <c r="A443" s="14">
        <v>440</v>
      </c>
      <c r="B443" s="14" t="s">
        <v>2788</v>
      </c>
      <c r="C443" s="14" t="s">
        <v>3173</v>
      </c>
      <c r="D443" s="14" t="s">
        <v>2772</v>
      </c>
    </row>
    <row r="444" spans="1:4">
      <c r="A444" s="14">
        <v>441</v>
      </c>
      <c r="B444" s="14" t="s">
        <v>2779</v>
      </c>
      <c r="C444" s="14" t="s">
        <v>3146</v>
      </c>
      <c r="D444" s="14" t="s">
        <v>2772</v>
      </c>
    </row>
    <row r="445" spans="1:4">
      <c r="A445" s="14">
        <v>442</v>
      </c>
      <c r="B445" s="14" t="s">
        <v>2788</v>
      </c>
      <c r="C445" s="14" t="s">
        <v>3146</v>
      </c>
      <c r="D445" s="14" t="s">
        <v>2772</v>
      </c>
    </row>
    <row r="446" spans="1:4">
      <c r="A446" s="14">
        <v>443</v>
      </c>
      <c r="B446" s="14" t="s">
        <v>2859</v>
      </c>
      <c r="C446" s="14" t="s">
        <v>3057</v>
      </c>
      <c r="D446" s="14" t="s">
        <v>2772</v>
      </c>
    </row>
    <row r="447" spans="1:4">
      <c r="A447" s="14">
        <v>444</v>
      </c>
      <c r="B447" s="14" t="s">
        <v>2775</v>
      </c>
      <c r="C447" s="14" t="s">
        <v>3010</v>
      </c>
      <c r="D447" s="14" t="s">
        <v>2772</v>
      </c>
    </row>
    <row r="448" spans="1:4">
      <c r="A448" s="14">
        <v>445</v>
      </c>
      <c r="B448" s="14" t="s">
        <v>2819</v>
      </c>
      <c r="C448" s="14" t="s">
        <v>2968</v>
      </c>
      <c r="D448" s="14" t="s">
        <v>2772</v>
      </c>
    </row>
    <row r="449" spans="1:4">
      <c r="A449" s="14">
        <v>446</v>
      </c>
      <c r="B449" s="14" t="s">
        <v>2780</v>
      </c>
      <c r="C449" s="14" t="s">
        <v>2858</v>
      </c>
      <c r="D449" s="14" t="s">
        <v>2772</v>
      </c>
    </row>
    <row r="450" spans="1:4">
      <c r="A450" s="14">
        <v>447</v>
      </c>
      <c r="B450" s="14" t="s">
        <v>2780</v>
      </c>
      <c r="C450" s="14" t="s">
        <v>2854</v>
      </c>
      <c r="D450" s="14" t="s">
        <v>2779</v>
      </c>
    </row>
    <row r="451" spans="1:4">
      <c r="A451" s="14">
        <v>448</v>
      </c>
      <c r="B451" s="14" t="s">
        <v>2784</v>
      </c>
      <c r="C451" s="14" t="s">
        <v>2789</v>
      </c>
      <c r="D451" s="14" t="s">
        <v>2779</v>
      </c>
    </row>
    <row r="452" spans="1:4">
      <c r="A452" s="14">
        <v>449</v>
      </c>
      <c r="B452" s="14" t="s">
        <v>2779</v>
      </c>
      <c r="C452" s="14" t="s">
        <v>2898</v>
      </c>
      <c r="D452" s="14" t="s">
        <v>2779</v>
      </c>
    </row>
    <row r="453" spans="1:4">
      <c r="A453" s="14">
        <v>450</v>
      </c>
      <c r="B453" s="14" t="s">
        <v>2790</v>
      </c>
      <c r="C453" s="14" t="s">
        <v>2890</v>
      </c>
      <c r="D453" s="14" t="s">
        <v>2779</v>
      </c>
    </row>
    <row r="454" spans="1:4">
      <c r="A454" s="14">
        <v>451</v>
      </c>
      <c r="B454" s="14" t="s">
        <v>2790</v>
      </c>
      <c r="C454" s="14" t="s">
        <v>3017</v>
      </c>
      <c r="D454" s="14" t="s">
        <v>2779</v>
      </c>
    </row>
    <row r="455" spans="1:4">
      <c r="A455" s="14">
        <v>452</v>
      </c>
      <c r="B455" s="14" t="s">
        <v>2797</v>
      </c>
      <c r="C455" s="14" t="s">
        <v>2882</v>
      </c>
      <c r="D455" s="14" t="s">
        <v>2779</v>
      </c>
    </row>
    <row r="456" spans="1:4">
      <c r="A456" s="14">
        <v>453</v>
      </c>
      <c r="B456" s="14" t="s">
        <v>2842</v>
      </c>
      <c r="C456" s="14" t="s">
        <v>2882</v>
      </c>
      <c r="D456" s="14" t="s">
        <v>2779</v>
      </c>
    </row>
    <row r="457" spans="1:4">
      <c r="A457" s="14">
        <v>454</v>
      </c>
      <c r="B457" s="14" t="s">
        <v>2815</v>
      </c>
      <c r="C457" s="14" t="s">
        <v>2824</v>
      </c>
      <c r="D457" s="14" t="s">
        <v>2779</v>
      </c>
    </row>
    <row r="458" spans="1:4">
      <c r="A458" s="14">
        <v>455</v>
      </c>
      <c r="B458" s="14" t="s">
        <v>2797</v>
      </c>
      <c r="C458" s="14" t="s">
        <v>2886</v>
      </c>
      <c r="D458" s="14" t="s">
        <v>2779</v>
      </c>
    </row>
    <row r="459" spans="1:4">
      <c r="A459" s="14">
        <v>456</v>
      </c>
      <c r="B459" s="14" t="s">
        <v>2819</v>
      </c>
      <c r="C459" s="14" t="s">
        <v>2820</v>
      </c>
      <c r="D459" s="14" t="s">
        <v>2779</v>
      </c>
    </row>
    <row r="460" spans="1:4">
      <c r="A460" s="14">
        <v>457</v>
      </c>
      <c r="B460" s="14" t="s">
        <v>2775</v>
      </c>
      <c r="C460" s="14" t="s">
        <v>2982</v>
      </c>
      <c r="D460" s="14" t="s">
        <v>2779</v>
      </c>
    </row>
    <row r="461" spans="1:4">
      <c r="A461" s="14">
        <v>458</v>
      </c>
      <c r="B461" s="14" t="s">
        <v>2788</v>
      </c>
      <c r="C461" s="14" t="s">
        <v>2810</v>
      </c>
      <c r="D461" s="14" t="s">
        <v>2779</v>
      </c>
    </row>
    <row r="462" spans="1:4">
      <c r="A462" s="14">
        <v>459</v>
      </c>
      <c r="B462" s="14" t="s">
        <v>2786</v>
      </c>
      <c r="C462" s="14" t="s">
        <v>2845</v>
      </c>
      <c r="D462" s="14" t="s">
        <v>2779</v>
      </c>
    </row>
    <row r="463" spans="1:4">
      <c r="A463" s="14">
        <v>460</v>
      </c>
      <c r="B463" s="14" t="s">
        <v>2815</v>
      </c>
      <c r="C463" s="14" t="s">
        <v>3054</v>
      </c>
      <c r="D463" s="14" t="s">
        <v>2779</v>
      </c>
    </row>
    <row r="464" spans="1:4">
      <c r="A464" s="14">
        <v>461</v>
      </c>
      <c r="B464" s="14" t="s">
        <v>2790</v>
      </c>
      <c r="C464" s="14" t="s">
        <v>3151</v>
      </c>
      <c r="D464" s="14" t="s">
        <v>2779</v>
      </c>
    </row>
    <row r="465" spans="1:4">
      <c r="A465" s="14">
        <v>462</v>
      </c>
      <c r="B465" s="14" t="s">
        <v>2786</v>
      </c>
      <c r="C465" s="14" t="s">
        <v>2849</v>
      </c>
      <c r="D465" s="14" t="s">
        <v>2779</v>
      </c>
    </row>
    <row r="466" spans="1:4">
      <c r="A466" s="14">
        <v>463</v>
      </c>
      <c r="B466" s="14" t="s">
        <v>2790</v>
      </c>
      <c r="C466" s="14" t="s">
        <v>3055</v>
      </c>
      <c r="D466" s="14" t="s">
        <v>2779</v>
      </c>
    </row>
    <row r="467" spans="1:4">
      <c r="A467" s="14">
        <v>464</v>
      </c>
      <c r="B467" s="14" t="s">
        <v>2770</v>
      </c>
      <c r="C467" s="14" t="s">
        <v>2845</v>
      </c>
      <c r="D467" s="14" t="s">
        <v>2779</v>
      </c>
    </row>
    <row r="468" spans="1:4">
      <c r="A468" s="14">
        <v>465</v>
      </c>
      <c r="B468" s="14" t="s">
        <v>2786</v>
      </c>
      <c r="C468" s="14" t="s">
        <v>3124</v>
      </c>
      <c r="D468" s="14" t="s">
        <v>2779</v>
      </c>
    </row>
    <row r="469" spans="1:4">
      <c r="A469" s="14">
        <v>466</v>
      </c>
      <c r="B469" s="14" t="s">
        <v>2819</v>
      </c>
      <c r="C469" s="14" t="s">
        <v>2963</v>
      </c>
      <c r="D469" s="14" t="s">
        <v>2779</v>
      </c>
    </row>
    <row r="470" spans="1:4">
      <c r="A470" s="14">
        <v>467</v>
      </c>
      <c r="B470" s="14" t="s">
        <v>2797</v>
      </c>
      <c r="C470" s="14" t="s">
        <v>3046</v>
      </c>
      <c r="D470" s="14" t="s">
        <v>2779</v>
      </c>
    </row>
    <row r="471" spans="1:4">
      <c r="A471" s="14">
        <v>468</v>
      </c>
      <c r="B471" s="14" t="s">
        <v>2786</v>
      </c>
      <c r="C471" s="14" t="s">
        <v>2946</v>
      </c>
      <c r="D471" s="14" t="s">
        <v>2779</v>
      </c>
    </row>
    <row r="472" spans="1:4">
      <c r="A472" s="14">
        <v>469</v>
      </c>
      <c r="B472" s="14" t="s">
        <v>2770</v>
      </c>
      <c r="C472" s="14" t="s">
        <v>2994</v>
      </c>
      <c r="D472" s="14" t="s">
        <v>2779</v>
      </c>
    </row>
    <row r="473" spans="1:4">
      <c r="A473" s="14">
        <v>470</v>
      </c>
      <c r="B473" s="14" t="s">
        <v>2797</v>
      </c>
      <c r="C473" s="14" t="s">
        <v>2946</v>
      </c>
      <c r="D473" s="14" t="s">
        <v>2779</v>
      </c>
    </row>
    <row r="474" spans="1:4">
      <c r="A474" s="14">
        <v>471</v>
      </c>
      <c r="B474" s="14" t="s">
        <v>2819</v>
      </c>
      <c r="C474" s="14" t="s">
        <v>2988</v>
      </c>
      <c r="D474" s="14" t="s">
        <v>2779</v>
      </c>
    </row>
    <row r="475" spans="1:4">
      <c r="A475" s="14">
        <v>472</v>
      </c>
      <c r="B475" s="14" t="s">
        <v>2815</v>
      </c>
      <c r="C475" s="14" t="s">
        <v>2948</v>
      </c>
      <c r="D475" s="14" t="s">
        <v>2779</v>
      </c>
    </row>
    <row r="476" spans="1:4">
      <c r="A476" s="14">
        <v>473</v>
      </c>
      <c r="B476" s="14" t="s">
        <v>2770</v>
      </c>
      <c r="C476" s="14" t="s">
        <v>3123</v>
      </c>
      <c r="D476" s="14" t="s">
        <v>2779</v>
      </c>
    </row>
    <row r="477" spans="1:4">
      <c r="A477" s="14">
        <v>474</v>
      </c>
      <c r="B477" s="14" t="s">
        <v>2775</v>
      </c>
      <c r="C477" s="14" t="s">
        <v>3132</v>
      </c>
      <c r="D477" s="14" t="s">
        <v>2779</v>
      </c>
    </row>
    <row r="478" spans="1:4">
      <c r="A478" s="14">
        <v>475</v>
      </c>
      <c r="B478" s="14" t="s">
        <v>2779</v>
      </c>
      <c r="C478" s="14" t="s">
        <v>2849</v>
      </c>
      <c r="D478" s="14" t="s">
        <v>2779</v>
      </c>
    </row>
    <row r="479" spans="1:4">
      <c r="A479" s="14">
        <v>476</v>
      </c>
      <c r="B479" s="14" t="s">
        <v>2780</v>
      </c>
      <c r="C479" s="14" t="s">
        <v>2973</v>
      </c>
      <c r="D479" s="14" t="s">
        <v>2779</v>
      </c>
    </row>
    <row r="480" spans="1:4">
      <c r="A480" s="14">
        <v>477</v>
      </c>
      <c r="B480" s="14" t="s">
        <v>2790</v>
      </c>
      <c r="C480" s="14" t="s">
        <v>3160</v>
      </c>
      <c r="D480" s="14" t="s">
        <v>2779</v>
      </c>
    </row>
    <row r="481" spans="1:4">
      <c r="A481" s="14">
        <v>478</v>
      </c>
      <c r="B481" s="14" t="s">
        <v>2786</v>
      </c>
      <c r="C481" s="14" t="s">
        <v>2952</v>
      </c>
      <c r="D481" s="14" t="s">
        <v>2779</v>
      </c>
    </row>
    <row r="482" spans="1:4">
      <c r="A482" s="14">
        <v>479</v>
      </c>
      <c r="B482" s="14" t="s">
        <v>2815</v>
      </c>
      <c r="C482" s="14" t="s">
        <v>2945</v>
      </c>
      <c r="D482" s="14" t="s">
        <v>2779</v>
      </c>
    </row>
    <row r="483" spans="1:4">
      <c r="A483" s="14">
        <v>480</v>
      </c>
      <c r="B483" s="14" t="s">
        <v>2802</v>
      </c>
      <c r="C483" s="14" t="s">
        <v>2939</v>
      </c>
      <c r="D483" s="14" t="s">
        <v>2779</v>
      </c>
    </row>
    <row r="484" spans="1:4">
      <c r="A484" s="14">
        <v>481</v>
      </c>
      <c r="B484" s="14" t="s">
        <v>2815</v>
      </c>
      <c r="C484" s="14" t="s">
        <v>3075</v>
      </c>
      <c r="D484" s="14" t="s">
        <v>2772</v>
      </c>
    </row>
    <row r="485" spans="1:4">
      <c r="A485" s="14">
        <v>482</v>
      </c>
      <c r="B485" s="14" t="s">
        <v>2815</v>
      </c>
      <c r="C485" s="14" t="s">
        <v>3128</v>
      </c>
      <c r="D485" s="14" t="s">
        <v>277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5E073-28B6-4ED3-99A1-3E2CBC2B735F}">
  <dimension ref="A1:J6"/>
  <sheetViews>
    <sheetView workbookViewId="0">
      <selection sqref="A1:XFD4"/>
    </sheetView>
  </sheetViews>
  <sheetFormatPr defaultColWidth="9.109375" defaultRowHeight="14.4"/>
  <cols>
    <col min="1" max="1" width="12" style="5" customWidth="1"/>
    <col min="2" max="2" width="9.109375" style="5"/>
    <col min="3" max="3" width="19.88671875" style="5" customWidth="1"/>
    <col min="4" max="4" width="13" style="5" customWidth="1"/>
    <col min="5" max="6" width="9.109375" style="5"/>
    <col min="7" max="7" width="11.109375" style="5" customWidth="1"/>
    <col min="8" max="16384" width="9.109375" style="5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5" t="s">
        <v>1772</v>
      </c>
    </row>
    <row r="3" spans="1:10">
      <c r="A3" s="5" t="s">
        <v>8</v>
      </c>
      <c r="B3" s="5" t="s">
        <v>9</v>
      </c>
      <c r="C3" s="5" t="s">
        <v>10</v>
      </c>
      <c r="D3" s="5" t="s">
        <v>11</v>
      </c>
      <c r="E3" s="5" t="s">
        <v>12</v>
      </c>
      <c r="F3" s="5" t="s">
        <v>13</v>
      </c>
      <c r="G3" s="5" t="s">
        <v>14</v>
      </c>
      <c r="H3" s="5" t="s">
        <v>15</v>
      </c>
      <c r="I3" s="5" t="s">
        <v>16</v>
      </c>
      <c r="J3" s="5" t="s">
        <v>17</v>
      </c>
    </row>
    <row r="4" spans="1:10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3</v>
      </c>
      <c r="I4" s="5" t="s">
        <v>7</v>
      </c>
    </row>
    <row r="5" spans="1:10">
      <c r="A5" s="5" t="s">
        <v>1018</v>
      </c>
      <c r="B5" s="5">
        <v>1</v>
      </c>
      <c r="C5" s="5" t="s">
        <v>1019</v>
      </c>
      <c r="D5" s="5" t="s">
        <v>1020</v>
      </c>
      <c r="E5" s="5">
        <v>3</v>
      </c>
      <c r="F5" s="5">
        <v>0.52759999999999996</v>
      </c>
      <c r="G5" s="5">
        <v>165.9</v>
      </c>
      <c r="H5" s="5">
        <v>8.5</v>
      </c>
      <c r="I5" s="5">
        <v>0.51</v>
      </c>
      <c r="J5" s="5" t="s">
        <v>20</v>
      </c>
    </row>
    <row r="6" spans="1:10">
      <c r="A6" s="5" t="s">
        <v>1021</v>
      </c>
      <c r="B6" s="5">
        <v>2</v>
      </c>
      <c r="C6" s="5" t="s">
        <v>1022</v>
      </c>
      <c r="D6" s="5" t="s">
        <v>1023</v>
      </c>
      <c r="E6" s="5">
        <v>4</v>
      </c>
      <c r="F6" s="5">
        <v>0.52249999999999996</v>
      </c>
      <c r="G6" s="5">
        <v>175.3</v>
      </c>
      <c r="H6" s="5">
        <v>8.5</v>
      </c>
      <c r="I6" s="5">
        <v>0.51</v>
      </c>
      <c r="J6" s="5" t="s">
        <v>20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CFBCA-06C5-48A3-AF0F-9865FFD8B330}">
  <dimension ref="A1:E27"/>
  <sheetViews>
    <sheetView workbookViewId="0">
      <selection activeCell="C24" sqref="C24"/>
    </sheetView>
  </sheetViews>
  <sheetFormatPr defaultColWidth="9.109375" defaultRowHeight="14.4"/>
  <cols>
    <col min="1" max="16384" width="9.109375" style="15"/>
  </cols>
  <sheetData>
    <row r="1" spans="1:5">
      <c r="A1" s="16" t="s">
        <v>2765</v>
      </c>
      <c r="B1" s="16"/>
      <c r="C1" s="16"/>
      <c r="D1" s="16"/>
      <c r="E1" s="16"/>
    </row>
    <row r="2" spans="1:5">
      <c r="A2" s="16" t="s">
        <v>2766</v>
      </c>
      <c r="B2" s="16" t="s">
        <v>2767</v>
      </c>
      <c r="C2" s="16" t="s">
        <v>2768</v>
      </c>
      <c r="D2" s="16" t="s">
        <v>2769</v>
      </c>
      <c r="E2" s="16"/>
    </row>
    <row r="3" spans="1:5">
      <c r="A3" s="15">
        <v>0</v>
      </c>
      <c r="B3" s="15" t="s">
        <v>2842</v>
      </c>
      <c r="C3" s="15" t="s">
        <v>3097</v>
      </c>
      <c r="D3" s="15" t="s">
        <v>2772</v>
      </c>
    </row>
    <row r="4" spans="1:5">
      <c r="A4" s="15">
        <v>1</v>
      </c>
      <c r="B4" s="15" t="s">
        <v>2788</v>
      </c>
      <c r="C4" s="15" t="s">
        <v>3137</v>
      </c>
      <c r="D4" s="15" t="s">
        <v>2772</v>
      </c>
    </row>
    <row r="5" spans="1:5">
      <c r="A5" s="15">
        <v>2</v>
      </c>
      <c r="B5" s="15" t="s">
        <v>2815</v>
      </c>
      <c r="C5" s="15" t="s">
        <v>2924</v>
      </c>
      <c r="D5" s="15" t="s">
        <v>2772</v>
      </c>
    </row>
    <row r="6" spans="1:5">
      <c r="A6" s="15">
        <v>3</v>
      </c>
      <c r="B6" s="15" t="s">
        <v>2790</v>
      </c>
      <c r="C6" s="15" t="s">
        <v>3120</v>
      </c>
      <c r="D6" s="15" t="s">
        <v>2772</v>
      </c>
    </row>
    <row r="7" spans="1:5">
      <c r="A7" s="15">
        <v>4</v>
      </c>
      <c r="B7" s="15" t="s">
        <v>2779</v>
      </c>
      <c r="C7" s="15" t="s">
        <v>2900</v>
      </c>
      <c r="D7" s="15" t="s">
        <v>2779</v>
      </c>
    </row>
    <row r="8" spans="1:5">
      <c r="A8" s="15">
        <v>5</v>
      </c>
      <c r="B8" s="15" t="s">
        <v>2859</v>
      </c>
      <c r="C8" s="15" t="s">
        <v>3022</v>
      </c>
      <c r="D8" s="15" t="s">
        <v>2779</v>
      </c>
    </row>
    <row r="9" spans="1:5">
      <c r="A9" s="15">
        <v>6</v>
      </c>
      <c r="B9" s="15" t="s">
        <v>2777</v>
      </c>
      <c r="C9" s="15" t="s">
        <v>3053</v>
      </c>
      <c r="D9" s="15" t="s">
        <v>2779</v>
      </c>
    </row>
    <row r="10" spans="1:5">
      <c r="A10" s="15">
        <v>7</v>
      </c>
      <c r="B10" s="15" t="s">
        <v>2790</v>
      </c>
      <c r="C10" s="15" t="s">
        <v>2984</v>
      </c>
      <c r="D10" s="15" t="s">
        <v>2779</v>
      </c>
    </row>
    <row r="11" spans="1:5">
      <c r="A11" s="15">
        <v>8</v>
      </c>
      <c r="B11" s="15" t="s">
        <v>2770</v>
      </c>
      <c r="C11" s="15" t="s">
        <v>2917</v>
      </c>
      <c r="D11" s="15" t="s">
        <v>2779</v>
      </c>
    </row>
    <row r="12" spans="1:5">
      <c r="A12" s="15">
        <v>9</v>
      </c>
      <c r="B12" s="15" t="s">
        <v>2786</v>
      </c>
      <c r="C12" s="15" t="s">
        <v>2840</v>
      </c>
      <c r="D12" s="15" t="s">
        <v>2779</v>
      </c>
    </row>
    <row r="13" spans="1:5">
      <c r="A13" s="15">
        <v>10</v>
      </c>
      <c r="B13" s="15" t="s">
        <v>2770</v>
      </c>
      <c r="C13" s="15" t="s">
        <v>2811</v>
      </c>
      <c r="D13" s="15" t="s">
        <v>2779</v>
      </c>
    </row>
    <row r="14" spans="1:5">
      <c r="A14" s="15">
        <v>11</v>
      </c>
      <c r="B14" s="15" t="s">
        <v>2790</v>
      </c>
      <c r="C14" s="15" t="s">
        <v>2951</v>
      </c>
      <c r="D14" s="15" t="s">
        <v>2779</v>
      </c>
    </row>
    <row r="15" spans="1:5">
      <c r="A15" s="15">
        <v>12</v>
      </c>
      <c r="B15" s="15" t="s">
        <v>2775</v>
      </c>
      <c r="C15" s="15" t="s">
        <v>2951</v>
      </c>
      <c r="D15" s="15" t="s">
        <v>2779</v>
      </c>
    </row>
    <row r="16" spans="1:5">
      <c r="A16" s="15">
        <v>13</v>
      </c>
      <c r="B16" s="15" t="s">
        <v>2792</v>
      </c>
      <c r="C16" s="15" t="s">
        <v>3123</v>
      </c>
      <c r="D16" s="15" t="s">
        <v>2779</v>
      </c>
    </row>
    <row r="17" spans="1:4">
      <c r="A17" s="15">
        <v>14</v>
      </c>
      <c r="B17" s="15" t="s">
        <v>2770</v>
      </c>
      <c r="C17" s="15" t="s">
        <v>2916</v>
      </c>
      <c r="D17" s="15" t="s">
        <v>2779</v>
      </c>
    </row>
    <row r="18" spans="1:4">
      <c r="A18" s="15">
        <v>15</v>
      </c>
      <c r="B18" s="15" t="s">
        <v>2802</v>
      </c>
      <c r="C18" s="15" t="s">
        <v>2942</v>
      </c>
      <c r="D18" s="15" t="s">
        <v>2779</v>
      </c>
    </row>
    <row r="19" spans="1:4">
      <c r="A19" s="15">
        <v>16</v>
      </c>
      <c r="B19" s="15" t="s">
        <v>2770</v>
      </c>
      <c r="C19" s="15" t="s">
        <v>2962</v>
      </c>
      <c r="D19" s="15" t="s">
        <v>2779</v>
      </c>
    </row>
    <row r="20" spans="1:4">
      <c r="A20" s="15">
        <v>17</v>
      </c>
      <c r="B20" s="15" t="s">
        <v>2819</v>
      </c>
      <c r="C20" s="15" t="s">
        <v>2841</v>
      </c>
      <c r="D20" s="15" t="s">
        <v>2779</v>
      </c>
    </row>
    <row r="21" spans="1:4">
      <c r="A21" s="15">
        <v>18</v>
      </c>
      <c r="B21" s="15" t="s">
        <v>2859</v>
      </c>
      <c r="C21" s="15" t="s">
        <v>2841</v>
      </c>
      <c r="D21" s="15" t="s">
        <v>2779</v>
      </c>
    </row>
    <row r="22" spans="1:4">
      <c r="A22" s="15">
        <v>19</v>
      </c>
      <c r="B22" s="15" t="s">
        <v>2790</v>
      </c>
      <c r="C22" s="15" t="s">
        <v>2987</v>
      </c>
      <c r="D22" s="15" t="s">
        <v>2779</v>
      </c>
    </row>
    <row r="23" spans="1:4">
      <c r="A23" s="15">
        <v>20</v>
      </c>
      <c r="B23" s="15" t="s">
        <v>2786</v>
      </c>
      <c r="C23" s="15" t="s">
        <v>2863</v>
      </c>
      <c r="D23" s="15" t="s">
        <v>2779</v>
      </c>
    </row>
    <row r="24" spans="1:4">
      <c r="A24" s="15">
        <v>21</v>
      </c>
      <c r="B24" s="15" t="s">
        <v>2779</v>
      </c>
      <c r="C24" s="15" t="s">
        <v>2791</v>
      </c>
      <c r="D24" s="15" t="s">
        <v>2779</v>
      </c>
    </row>
    <row r="25" spans="1:4">
      <c r="A25" s="15">
        <v>22</v>
      </c>
      <c r="B25" s="15" t="s">
        <v>2775</v>
      </c>
      <c r="C25" s="15" t="s">
        <v>3074</v>
      </c>
      <c r="D25" s="15" t="s">
        <v>2772</v>
      </c>
    </row>
    <row r="26" spans="1:4">
      <c r="A26" s="15">
        <v>23</v>
      </c>
      <c r="B26" s="15" t="s">
        <v>2819</v>
      </c>
      <c r="C26" s="15" t="s">
        <v>3078</v>
      </c>
      <c r="D26" s="15" t="s">
        <v>2772</v>
      </c>
    </row>
    <row r="27" spans="1:4">
      <c r="A27" s="15">
        <v>24</v>
      </c>
      <c r="B27" s="15" t="s">
        <v>2819</v>
      </c>
      <c r="C27" s="15" t="s">
        <v>3060</v>
      </c>
      <c r="D27" s="15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24251-DC98-4E6E-8888-9B26EFA4A834}">
  <dimension ref="A1:J81"/>
  <sheetViews>
    <sheetView workbookViewId="0">
      <selection activeCell="A4" sqref="A1:XFD4"/>
    </sheetView>
  </sheetViews>
  <sheetFormatPr defaultRowHeight="14.4"/>
  <cols>
    <col min="1" max="1" width="10.6640625" customWidth="1"/>
    <col min="3" max="3" width="19.6640625" customWidth="1"/>
    <col min="4" max="4" width="11.44140625" customWidth="1"/>
  </cols>
  <sheetData>
    <row r="1" spans="1:10" s="26" customFormat="1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26" customFormat="1">
      <c r="A2" s="26" t="s">
        <v>3560</v>
      </c>
    </row>
    <row r="3" spans="1:10" s="26" customFormat="1">
      <c r="A3" s="26" t="s">
        <v>8</v>
      </c>
      <c r="B3" s="26" t="s">
        <v>9</v>
      </c>
      <c r="C3" s="26" t="s">
        <v>10</v>
      </c>
      <c r="D3" s="26" t="s">
        <v>11</v>
      </c>
      <c r="E3" s="26" t="s">
        <v>12</v>
      </c>
      <c r="F3" s="26" t="s">
        <v>13</v>
      </c>
      <c r="G3" s="26" t="s">
        <v>14</v>
      </c>
      <c r="H3" s="26" t="s">
        <v>15</v>
      </c>
      <c r="I3" s="26" t="s">
        <v>16</v>
      </c>
      <c r="J3" s="26" t="s">
        <v>17</v>
      </c>
    </row>
    <row r="4" spans="1:10" s="26" customFormat="1">
      <c r="A4" s="26" t="s">
        <v>0</v>
      </c>
      <c r="B4" s="26" t="s">
        <v>1</v>
      </c>
      <c r="C4" s="26" t="s">
        <v>2</v>
      </c>
      <c r="D4" s="26" t="s">
        <v>3</v>
      </c>
      <c r="E4" s="26" t="s">
        <v>4</v>
      </c>
      <c r="F4" s="26" t="s">
        <v>5</v>
      </c>
      <c r="G4" s="26" t="s">
        <v>6</v>
      </c>
      <c r="H4" s="26" t="s">
        <v>3</v>
      </c>
      <c r="I4" s="26" t="s">
        <v>7</v>
      </c>
    </row>
    <row r="5" spans="1:10">
      <c r="A5" s="26" t="s">
        <v>2277</v>
      </c>
      <c r="B5">
        <v>1</v>
      </c>
      <c r="C5" s="26" t="s">
        <v>3561</v>
      </c>
      <c r="D5" s="26" t="s">
        <v>3567</v>
      </c>
      <c r="E5">
        <v>2</v>
      </c>
      <c r="F5" t="s">
        <v>3565</v>
      </c>
      <c r="G5" t="s">
        <v>1174</v>
      </c>
      <c r="H5" t="s">
        <v>1060</v>
      </c>
      <c r="I5" t="s">
        <v>1178</v>
      </c>
      <c r="J5" t="s">
        <v>19</v>
      </c>
    </row>
    <row r="6" spans="1:10">
      <c r="A6" s="26" t="s">
        <v>2277</v>
      </c>
      <c r="B6">
        <v>2</v>
      </c>
      <c r="C6" s="26" t="s">
        <v>3562</v>
      </c>
      <c r="D6" s="26" t="s">
        <v>3567</v>
      </c>
      <c r="E6">
        <v>3</v>
      </c>
      <c r="F6" t="s">
        <v>2288</v>
      </c>
      <c r="G6" t="s">
        <v>1854</v>
      </c>
      <c r="H6" t="s">
        <v>1168</v>
      </c>
      <c r="I6" t="s">
        <v>1163</v>
      </c>
      <c r="J6" t="s">
        <v>19</v>
      </c>
    </row>
    <row r="7" spans="1:10">
      <c r="A7" s="26" t="s">
        <v>2277</v>
      </c>
      <c r="B7">
        <v>3</v>
      </c>
      <c r="C7" s="26" t="s">
        <v>3563</v>
      </c>
      <c r="D7" s="26" t="s">
        <v>3568</v>
      </c>
      <c r="E7">
        <v>3</v>
      </c>
      <c r="F7" t="s">
        <v>3535</v>
      </c>
      <c r="G7" t="s">
        <v>2156</v>
      </c>
      <c r="H7" t="s">
        <v>1122</v>
      </c>
      <c r="I7" t="s">
        <v>1178</v>
      </c>
      <c r="J7" t="s">
        <v>19</v>
      </c>
    </row>
    <row r="8" spans="1:10" s="26" customFormat="1">
      <c r="A8" s="26" t="s">
        <v>2277</v>
      </c>
      <c r="B8" s="26">
        <v>4</v>
      </c>
      <c r="C8" s="26" t="s">
        <v>3564</v>
      </c>
      <c r="D8" s="26" t="s">
        <v>3568</v>
      </c>
      <c r="E8" s="26">
        <v>2</v>
      </c>
      <c r="F8" s="26" t="s">
        <v>3566</v>
      </c>
      <c r="G8" s="26" t="s">
        <v>2145</v>
      </c>
      <c r="H8" s="26" t="s">
        <v>1294</v>
      </c>
      <c r="I8" s="26" t="s">
        <v>1421</v>
      </c>
      <c r="J8" s="26" t="s">
        <v>19</v>
      </c>
    </row>
    <row r="9" spans="1:10">
      <c r="A9" s="3" t="s">
        <v>1203</v>
      </c>
      <c r="B9">
        <v>1</v>
      </c>
      <c r="C9" s="26" t="s">
        <v>3563</v>
      </c>
      <c r="D9" s="26" t="s">
        <v>3568</v>
      </c>
      <c r="E9">
        <v>3</v>
      </c>
      <c r="F9" t="s">
        <v>3578</v>
      </c>
      <c r="G9" t="s">
        <v>2102</v>
      </c>
      <c r="H9" t="s">
        <v>1714</v>
      </c>
      <c r="I9" t="s">
        <v>1091</v>
      </c>
      <c r="J9" s="26" t="s">
        <v>19</v>
      </c>
    </row>
    <row r="10" spans="1:10">
      <c r="A10" s="3" t="s">
        <v>1203</v>
      </c>
      <c r="B10">
        <v>2</v>
      </c>
      <c r="C10" s="26" t="s">
        <v>3564</v>
      </c>
      <c r="D10" s="26" t="s">
        <v>3568</v>
      </c>
      <c r="E10">
        <v>2</v>
      </c>
      <c r="F10" t="s">
        <v>3579</v>
      </c>
      <c r="G10" t="s">
        <v>3269</v>
      </c>
      <c r="H10" t="s">
        <v>1481</v>
      </c>
      <c r="I10" t="s">
        <v>1241</v>
      </c>
      <c r="J10" s="26" t="s">
        <v>19</v>
      </c>
    </row>
    <row r="11" spans="1:10">
      <c r="A11" s="3" t="s">
        <v>1203</v>
      </c>
      <c r="B11">
        <v>3</v>
      </c>
      <c r="C11" s="26" t="s">
        <v>3569</v>
      </c>
      <c r="D11" s="26" t="s">
        <v>3568</v>
      </c>
      <c r="E11">
        <v>4</v>
      </c>
      <c r="F11" t="s">
        <v>3580</v>
      </c>
      <c r="G11" t="s">
        <v>1768</v>
      </c>
      <c r="H11" t="s">
        <v>1481</v>
      </c>
      <c r="I11" t="s">
        <v>1133</v>
      </c>
      <c r="J11" s="26" t="s">
        <v>19</v>
      </c>
    </row>
    <row r="12" spans="1:10">
      <c r="A12" s="3" t="s">
        <v>1203</v>
      </c>
      <c r="B12" s="26">
        <v>4</v>
      </c>
      <c r="C12" s="26" t="s">
        <v>3570</v>
      </c>
      <c r="D12" s="26" t="s">
        <v>3568</v>
      </c>
      <c r="E12">
        <v>5</v>
      </c>
      <c r="F12" t="s">
        <v>3581</v>
      </c>
      <c r="G12" t="s">
        <v>3588</v>
      </c>
      <c r="H12" t="s">
        <v>1417</v>
      </c>
      <c r="I12" t="s">
        <v>1688</v>
      </c>
      <c r="J12" s="26" t="s">
        <v>19</v>
      </c>
    </row>
    <row r="13" spans="1:10">
      <c r="A13" s="3" t="s">
        <v>1203</v>
      </c>
      <c r="B13" s="26">
        <v>5</v>
      </c>
      <c r="C13" s="26" t="s">
        <v>3561</v>
      </c>
      <c r="D13" s="26" t="s">
        <v>3567</v>
      </c>
      <c r="E13">
        <v>2</v>
      </c>
      <c r="F13" t="s">
        <v>3582</v>
      </c>
      <c r="G13" t="s">
        <v>1958</v>
      </c>
      <c r="H13" t="s">
        <v>1071</v>
      </c>
      <c r="I13" t="s">
        <v>1191</v>
      </c>
      <c r="J13" s="26" t="s">
        <v>19</v>
      </c>
    </row>
    <row r="14" spans="1:10">
      <c r="A14" s="3" t="s">
        <v>1203</v>
      </c>
      <c r="B14" s="26">
        <v>6</v>
      </c>
      <c r="C14" s="26" t="s">
        <v>3571</v>
      </c>
      <c r="D14" s="26" t="s">
        <v>3567</v>
      </c>
      <c r="E14">
        <v>1</v>
      </c>
      <c r="F14" t="s">
        <v>3502</v>
      </c>
      <c r="G14" t="s">
        <v>1048</v>
      </c>
      <c r="H14" t="s">
        <v>1076</v>
      </c>
      <c r="I14" t="s">
        <v>1355</v>
      </c>
      <c r="J14" s="26" t="s">
        <v>19</v>
      </c>
    </row>
    <row r="15" spans="1:10">
      <c r="A15" s="3" t="s">
        <v>1203</v>
      </c>
      <c r="B15" s="26">
        <v>7</v>
      </c>
      <c r="C15" s="26" t="s">
        <v>3572</v>
      </c>
      <c r="D15" s="26" t="s">
        <v>3568</v>
      </c>
      <c r="E15">
        <v>1</v>
      </c>
      <c r="F15" t="s">
        <v>3587</v>
      </c>
      <c r="G15" t="s">
        <v>2679</v>
      </c>
      <c r="H15" t="s">
        <v>1127</v>
      </c>
      <c r="I15" t="s">
        <v>1061</v>
      </c>
      <c r="J15" s="26" t="s">
        <v>19</v>
      </c>
    </row>
    <row r="16" spans="1:10">
      <c r="A16" s="3" t="s">
        <v>1203</v>
      </c>
      <c r="B16" s="26">
        <v>8</v>
      </c>
      <c r="C16" s="26" t="s">
        <v>3562</v>
      </c>
      <c r="D16" s="26" t="s">
        <v>3567</v>
      </c>
      <c r="E16">
        <v>3</v>
      </c>
      <c r="F16" t="s">
        <v>1986</v>
      </c>
      <c r="G16" t="s">
        <v>3454</v>
      </c>
      <c r="H16" t="s">
        <v>1127</v>
      </c>
      <c r="I16" t="s">
        <v>1430</v>
      </c>
      <c r="J16" s="26" t="s">
        <v>19</v>
      </c>
    </row>
    <row r="17" spans="1:10">
      <c r="A17" s="3" t="s">
        <v>1203</v>
      </c>
      <c r="B17" s="26">
        <v>9</v>
      </c>
      <c r="C17" s="26" t="s">
        <v>3573</v>
      </c>
      <c r="D17" s="26" t="s">
        <v>3567</v>
      </c>
      <c r="E17">
        <v>4</v>
      </c>
      <c r="F17" t="s">
        <v>3583</v>
      </c>
      <c r="G17" t="s">
        <v>2073</v>
      </c>
      <c r="H17" t="s">
        <v>1080</v>
      </c>
      <c r="I17" t="s">
        <v>1163</v>
      </c>
      <c r="J17" s="26" t="s">
        <v>19</v>
      </c>
    </row>
    <row r="18" spans="1:10">
      <c r="A18" s="3" t="s">
        <v>1203</v>
      </c>
      <c r="B18" s="26">
        <v>10</v>
      </c>
      <c r="C18" s="26" t="s">
        <v>3574</v>
      </c>
      <c r="D18" s="26" t="s">
        <v>3568</v>
      </c>
      <c r="E18">
        <v>6</v>
      </c>
      <c r="F18" t="s">
        <v>3584</v>
      </c>
      <c r="G18" t="s">
        <v>1537</v>
      </c>
      <c r="H18" t="s">
        <v>1080</v>
      </c>
      <c r="I18" t="s">
        <v>1207</v>
      </c>
      <c r="J18" s="26" t="s">
        <v>19</v>
      </c>
    </row>
    <row r="19" spans="1:10">
      <c r="A19" s="3" t="s">
        <v>1203</v>
      </c>
      <c r="B19" s="26">
        <v>11</v>
      </c>
      <c r="C19" s="26" t="s">
        <v>3575</v>
      </c>
      <c r="D19" s="26" t="s">
        <v>3567</v>
      </c>
      <c r="E19">
        <v>5</v>
      </c>
      <c r="F19" t="s">
        <v>3585</v>
      </c>
      <c r="G19" t="s">
        <v>3490</v>
      </c>
      <c r="H19" t="s">
        <v>1168</v>
      </c>
      <c r="I19" t="s">
        <v>1405</v>
      </c>
      <c r="J19" s="26" t="s">
        <v>19</v>
      </c>
    </row>
    <row r="20" spans="1:10">
      <c r="A20" s="3" t="s">
        <v>1203</v>
      </c>
      <c r="B20" s="26">
        <v>12</v>
      </c>
      <c r="C20" s="26" t="s">
        <v>3576</v>
      </c>
      <c r="D20" s="26" t="s">
        <v>3577</v>
      </c>
      <c r="E20">
        <v>2</v>
      </c>
      <c r="F20" t="s">
        <v>3586</v>
      </c>
      <c r="G20" t="s">
        <v>3589</v>
      </c>
      <c r="H20" t="s">
        <v>1341</v>
      </c>
      <c r="I20" t="s">
        <v>1043</v>
      </c>
      <c r="J20" s="26" t="s">
        <v>19</v>
      </c>
    </row>
    <row r="21" spans="1:10">
      <c r="A21" s="3" t="s">
        <v>1242</v>
      </c>
      <c r="B21">
        <v>1</v>
      </c>
      <c r="C21" s="26" t="s">
        <v>3590</v>
      </c>
      <c r="D21" s="26" t="s">
        <v>3592</v>
      </c>
      <c r="E21">
        <v>2</v>
      </c>
      <c r="F21" t="s">
        <v>3593</v>
      </c>
      <c r="G21" t="s">
        <v>3595</v>
      </c>
      <c r="H21" t="s">
        <v>1122</v>
      </c>
      <c r="I21" t="s">
        <v>2189</v>
      </c>
      <c r="J21" t="s">
        <v>19</v>
      </c>
    </row>
    <row r="22" spans="1:10">
      <c r="A22" s="3" t="s">
        <v>1242</v>
      </c>
      <c r="B22">
        <v>2</v>
      </c>
      <c r="C22" s="26" t="s">
        <v>3591</v>
      </c>
      <c r="D22" s="26" t="s">
        <v>3592</v>
      </c>
      <c r="E22">
        <v>3</v>
      </c>
      <c r="F22" t="s">
        <v>3594</v>
      </c>
      <c r="G22" t="s">
        <v>3596</v>
      </c>
      <c r="H22" t="s">
        <v>1341</v>
      </c>
      <c r="I22" t="s">
        <v>3597</v>
      </c>
      <c r="J22" t="s">
        <v>19</v>
      </c>
    </row>
    <row r="23" spans="1:10">
      <c r="A23" s="3" t="s">
        <v>3598</v>
      </c>
      <c r="B23">
        <v>1</v>
      </c>
      <c r="C23" s="26" t="s">
        <v>3563</v>
      </c>
      <c r="D23" s="26" t="s">
        <v>3600</v>
      </c>
      <c r="E23">
        <v>0</v>
      </c>
      <c r="F23" t="s">
        <v>3604</v>
      </c>
      <c r="G23" t="s">
        <v>3611</v>
      </c>
      <c r="H23" t="s">
        <v>3618</v>
      </c>
      <c r="I23" t="s">
        <v>1386</v>
      </c>
      <c r="J23" s="26" t="s">
        <v>19</v>
      </c>
    </row>
    <row r="24" spans="1:10">
      <c r="A24" s="3" t="s">
        <v>3598</v>
      </c>
      <c r="B24">
        <v>2</v>
      </c>
      <c r="C24" s="26" t="s">
        <v>3564</v>
      </c>
      <c r="D24" s="26" t="s">
        <v>3601</v>
      </c>
      <c r="E24">
        <v>0</v>
      </c>
      <c r="F24" t="s">
        <v>3605</v>
      </c>
      <c r="G24" t="s">
        <v>3612</v>
      </c>
      <c r="H24" t="s">
        <v>3618</v>
      </c>
      <c r="I24" t="s">
        <v>2074</v>
      </c>
      <c r="J24" s="26" t="s">
        <v>19</v>
      </c>
    </row>
    <row r="25" spans="1:10">
      <c r="A25" s="3" t="s">
        <v>3598</v>
      </c>
      <c r="B25" s="26">
        <v>3</v>
      </c>
      <c r="C25" s="26" t="s">
        <v>3569</v>
      </c>
      <c r="D25" s="26" t="s">
        <v>3600</v>
      </c>
      <c r="E25">
        <v>1</v>
      </c>
      <c r="F25" t="s">
        <v>3606</v>
      </c>
      <c r="G25" t="s">
        <v>3613</v>
      </c>
      <c r="H25" t="s">
        <v>2259</v>
      </c>
      <c r="I25" t="s">
        <v>1541</v>
      </c>
      <c r="J25" s="26" t="s">
        <v>19</v>
      </c>
    </row>
    <row r="26" spans="1:10">
      <c r="A26" s="3" t="s">
        <v>3598</v>
      </c>
      <c r="B26" s="26">
        <v>4</v>
      </c>
      <c r="C26" s="26" t="s">
        <v>3570</v>
      </c>
      <c r="D26" s="26" t="s">
        <v>3600</v>
      </c>
      <c r="E26">
        <v>2</v>
      </c>
      <c r="F26" t="s">
        <v>3607</v>
      </c>
      <c r="G26" t="s">
        <v>3614</v>
      </c>
      <c r="H26" t="s">
        <v>1946</v>
      </c>
      <c r="I26" t="s">
        <v>1521</v>
      </c>
      <c r="J26" s="26" t="s">
        <v>19</v>
      </c>
    </row>
    <row r="27" spans="1:10">
      <c r="A27" s="3" t="s">
        <v>3598</v>
      </c>
      <c r="B27" s="26">
        <v>5</v>
      </c>
      <c r="C27" s="26" t="s">
        <v>3572</v>
      </c>
      <c r="D27" s="26" t="s">
        <v>3602</v>
      </c>
      <c r="E27">
        <v>-1</v>
      </c>
      <c r="F27" t="s">
        <v>3608</v>
      </c>
      <c r="G27" t="s">
        <v>3615</v>
      </c>
      <c r="H27" t="s">
        <v>1127</v>
      </c>
      <c r="I27" t="s">
        <v>2189</v>
      </c>
      <c r="J27" s="26" t="s">
        <v>19</v>
      </c>
    </row>
    <row r="28" spans="1:10">
      <c r="A28" s="3" t="s">
        <v>3598</v>
      </c>
      <c r="B28" s="26">
        <v>6</v>
      </c>
      <c r="C28" s="26" t="s">
        <v>3574</v>
      </c>
      <c r="D28" s="26" t="s">
        <v>3600</v>
      </c>
      <c r="E28">
        <v>3</v>
      </c>
      <c r="F28" t="s">
        <v>3609</v>
      </c>
      <c r="G28" t="s">
        <v>3616</v>
      </c>
      <c r="H28" t="s">
        <v>1127</v>
      </c>
      <c r="I28" t="s">
        <v>1783</v>
      </c>
      <c r="J28" s="26" t="s">
        <v>19</v>
      </c>
    </row>
    <row r="29" spans="1:10">
      <c r="A29" s="3" t="s">
        <v>3598</v>
      </c>
      <c r="B29" s="26">
        <v>7</v>
      </c>
      <c r="C29" s="26" t="s">
        <v>3599</v>
      </c>
      <c r="D29" s="26" t="s">
        <v>3603</v>
      </c>
      <c r="E29">
        <v>3</v>
      </c>
      <c r="F29" t="s">
        <v>3610</v>
      </c>
      <c r="G29" t="s">
        <v>3617</v>
      </c>
      <c r="H29" t="s">
        <v>1094</v>
      </c>
      <c r="I29" t="s">
        <v>1417</v>
      </c>
      <c r="J29" s="26" t="s">
        <v>19</v>
      </c>
    </row>
    <row r="30" spans="1:10">
      <c r="A30" s="3" t="s">
        <v>1062</v>
      </c>
      <c r="B30">
        <v>1</v>
      </c>
      <c r="C30" s="26" t="s">
        <v>3619</v>
      </c>
      <c r="D30" s="26" t="s">
        <v>3592</v>
      </c>
      <c r="E30">
        <v>4</v>
      </c>
      <c r="F30" t="s">
        <v>2000</v>
      </c>
      <c r="G30" t="s">
        <v>2001</v>
      </c>
      <c r="H30" t="s">
        <v>1341</v>
      </c>
      <c r="I30" t="s">
        <v>1163</v>
      </c>
      <c r="J30" t="s">
        <v>19</v>
      </c>
    </row>
    <row r="31" spans="1:10">
      <c r="A31" s="3" t="s">
        <v>1081</v>
      </c>
      <c r="B31">
        <v>1</v>
      </c>
      <c r="C31" s="26" t="s">
        <v>3562</v>
      </c>
      <c r="D31" s="26" t="s">
        <v>3567</v>
      </c>
      <c r="E31">
        <v>3</v>
      </c>
      <c r="F31" t="s">
        <v>3620</v>
      </c>
      <c r="G31" t="s">
        <v>2722</v>
      </c>
      <c r="H31" t="s">
        <v>1294</v>
      </c>
      <c r="I31" t="s">
        <v>1178</v>
      </c>
      <c r="J31" t="s">
        <v>19</v>
      </c>
    </row>
    <row r="32" spans="1:10">
      <c r="A32" s="3" t="s">
        <v>1414</v>
      </c>
      <c r="B32">
        <v>1</v>
      </c>
      <c r="C32" s="26" t="s">
        <v>3621</v>
      </c>
      <c r="D32" s="26" t="s">
        <v>3626</v>
      </c>
      <c r="E32">
        <v>4</v>
      </c>
      <c r="F32" t="s">
        <v>2357</v>
      </c>
      <c r="G32" t="s">
        <v>2358</v>
      </c>
      <c r="H32" t="s">
        <v>1113</v>
      </c>
      <c r="I32" t="s">
        <v>1043</v>
      </c>
      <c r="J32" s="26" t="s">
        <v>19</v>
      </c>
    </row>
    <row r="33" spans="1:10">
      <c r="A33" s="3" t="s">
        <v>1414</v>
      </c>
      <c r="B33">
        <v>2</v>
      </c>
      <c r="C33" s="26" t="s">
        <v>3622</v>
      </c>
      <c r="D33" s="26" t="s">
        <v>3626</v>
      </c>
      <c r="E33">
        <v>3</v>
      </c>
      <c r="F33" t="s">
        <v>2375</v>
      </c>
      <c r="G33" t="s">
        <v>2123</v>
      </c>
      <c r="H33" t="s">
        <v>1181</v>
      </c>
      <c r="I33" t="s">
        <v>1198</v>
      </c>
      <c r="J33" s="26" t="s">
        <v>19</v>
      </c>
    </row>
    <row r="34" spans="1:10">
      <c r="A34" s="3" t="s">
        <v>1414</v>
      </c>
      <c r="B34">
        <v>3</v>
      </c>
      <c r="C34" s="26" t="s">
        <v>3623</v>
      </c>
      <c r="D34" s="26" t="s">
        <v>3626</v>
      </c>
      <c r="E34">
        <v>5</v>
      </c>
      <c r="F34" t="s">
        <v>3629</v>
      </c>
      <c r="G34" t="s">
        <v>1157</v>
      </c>
      <c r="H34" t="s">
        <v>1181</v>
      </c>
      <c r="I34" t="s">
        <v>1272</v>
      </c>
      <c r="J34" s="26" t="s">
        <v>19</v>
      </c>
    </row>
    <row r="35" spans="1:10">
      <c r="A35" s="3" t="s">
        <v>1414</v>
      </c>
      <c r="B35">
        <v>4</v>
      </c>
      <c r="C35" s="26" t="s">
        <v>3624</v>
      </c>
      <c r="D35" s="26" t="s">
        <v>3627</v>
      </c>
      <c r="E35">
        <v>3</v>
      </c>
      <c r="F35" t="s">
        <v>1526</v>
      </c>
      <c r="G35" t="s">
        <v>1527</v>
      </c>
      <c r="H35" t="s">
        <v>1294</v>
      </c>
      <c r="I35" t="s">
        <v>1394</v>
      </c>
      <c r="J35" s="26" t="s">
        <v>19</v>
      </c>
    </row>
    <row r="36" spans="1:10">
      <c r="A36" s="3" t="s">
        <v>1414</v>
      </c>
      <c r="B36">
        <v>5</v>
      </c>
      <c r="C36" s="26" t="s">
        <v>3625</v>
      </c>
      <c r="D36" s="26" t="s">
        <v>3628</v>
      </c>
      <c r="E36">
        <v>4</v>
      </c>
      <c r="F36" t="s">
        <v>1991</v>
      </c>
      <c r="G36" t="s">
        <v>1992</v>
      </c>
      <c r="H36" t="s">
        <v>1294</v>
      </c>
      <c r="I36" t="s">
        <v>1035</v>
      </c>
      <c r="J36" s="26" t="s">
        <v>19</v>
      </c>
    </row>
    <row r="37" spans="1:10">
      <c r="A37" s="3" t="s">
        <v>1431</v>
      </c>
      <c r="B37">
        <v>1</v>
      </c>
      <c r="C37" s="26" t="s">
        <v>3621</v>
      </c>
      <c r="D37" s="26" t="s">
        <v>3626</v>
      </c>
      <c r="E37">
        <v>4</v>
      </c>
      <c r="F37" t="s">
        <v>1684</v>
      </c>
      <c r="G37" t="s">
        <v>1393</v>
      </c>
      <c r="H37" t="s">
        <v>1029</v>
      </c>
      <c r="I37" t="s">
        <v>1457</v>
      </c>
      <c r="J37" s="26" t="s">
        <v>19</v>
      </c>
    </row>
    <row r="38" spans="1:10">
      <c r="A38" s="3" t="s">
        <v>1431</v>
      </c>
      <c r="B38">
        <v>2</v>
      </c>
      <c r="C38" s="26" t="s">
        <v>3622</v>
      </c>
      <c r="D38" s="26" t="s">
        <v>3626</v>
      </c>
      <c r="E38">
        <v>3</v>
      </c>
      <c r="F38" t="s">
        <v>3632</v>
      </c>
      <c r="G38" t="s">
        <v>2090</v>
      </c>
      <c r="H38" t="s">
        <v>1071</v>
      </c>
      <c r="I38" t="s">
        <v>1394</v>
      </c>
      <c r="J38" s="26" t="s">
        <v>19</v>
      </c>
    </row>
    <row r="39" spans="1:10">
      <c r="A39" s="3" t="s">
        <v>1431</v>
      </c>
      <c r="B39">
        <v>3</v>
      </c>
      <c r="C39" s="26" t="s">
        <v>3625</v>
      </c>
      <c r="D39" s="26" t="s">
        <v>3626</v>
      </c>
      <c r="E39">
        <v>6</v>
      </c>
      <c r="F39" t="s">
        <v>3548</v>
      </c>
      <c r="G39" t="s">
        <v>2317</v>
      </c>
      <c r="H39" t="s">
        <v>1076</v>
      </c>
      <c r="I39" t="s">
        <v>1056</v>
      </c>
      <c r="J39" s="26" t="s">
        <v>19</v>
      </c>
    </row>
    <row r="40" spans="1:10">
      <c r="A40" s="3" t="s">
        <v>1431</v>
      </c>
      <c r="B40" s="26">
        <v>4</v>
      </c>
      <c r="C40" s="26" t="s">
        <v>3623</v>
      </c>
      <c r="D40" s="26" t="s">
        <v>3626</v>
      </c>
      <c r="E40">
        <v>5</v>
      </c>
      <c r="F40" t="s">
        <v>3633</v>
      </c>
      <c r="G40" t="s">
        <v>1290</v>
      </c>
      <c r="H40" t="s">
        <v>1076</v>
      </c>
      <c r="I40" t="s">
        <v>1061</v>
      </c>
      <c r="J40" s="26" t="s">
        <v>19</v>
      </c>
    </row>
    <row r="41" spans="1:10">
      <c r="A41" s="3" t="s">
        <v>1431</v>
      </c>
      <c r="B41" s="26">
        <v>5</v>
      </c>
      <c r="C41" s="26" t="s">
        <v>3630</v>
      </c>
      <c r="D41" s="26" t="s">
        <v>3626</v>
      </c>
      <c r="E41">
        <v>2</v>
      </c>
      <c r="F41" t="s">
        <v>3634</v>
      </c>
      <c r="G41" t="s">
        <v>2232</v>
      </c>
      <c r="H41" t="s">
        <v>1076</v>
      </c>
      <c r="I41" t="s">
        <v>1109</v>
      </c>
      <c r="J41" s="26" t="s">
        <v>19</v>
      </c>
    </row>
    <row r="42" spans="1:10">
      <c r="A42" s="3" t="s">
        <v>1431</v>
      </c>
      <c r="B42" s="26">
        <v>6</v>
      </c>
      <c r="C42" s="26" t="s">
        <v>3631</v>
      </c>
      <c r="D42" s="26" t="s">
        <v>3626</v>
      </c>
      <c r="E42">
        <v>1</v>
      </c>
      <c r="F42" t="s">
        <v>3635</v>
      </c>
      <c r="G42" t="s">
        <v>3636</v>
      </c>
      <c r="H42" t="s">
        <v>1113</v>
      </c>
      <c r="I42" t="s">
        <v>1182</v>
      </c>
      <c r="J42" s="26" t="s">
        <v>19</v>
      </c>
    </row>
    <row r="43" spans="1:10">
      <c r="A43" s="3" t="s">
        <v>2109</v>
      </c>
      <c r="B43">
        <v>1</v>
      </c>
      <c r="C43" s="26" t="s">
        <v>3637</v>
      </c>
      <c r="D43" s="26" t="s">
        <v>3639</v>
      </c>
      <c r="E43">
        <v>5</v>
      </c>
      <c r="F43" t="s">
        <v>3640</v>
      </c>
      <c r="G43" t="s">
        <v>1129</v>
      </c>
      <c r="H43" t="s">
        <v>1341</v>
      </c>
      <c r="I43" t="s">
        <v>1259</v>
      </c>
      <c r="J43" t="s">
        <v>19</v>
      </c>
    </row>
    <row r="44" spans="1:10">
      <c r="A44" s="3" t="s">
        <v>2109</v>
      </c>
      <c r="B44">
        <v>2</v>
      </c>
      <c r="C44" s="26" t="s">
        <v>3638</v>
      </c>
      <c r="D44" s="26" t="s">
        <v>3639</v>
      </c>
      <c r="E44">
        <v>4</v>
      </c>
      <c r="F44" t="s">
        <v>3641</v>
      </c>
      <c r="G44" t="s">
        <v>3642</v>
      </c>
      <c r="H44" t="s">
        <v>1294</v>
      </c>
      <c r="I44" t="s">
        <v>1413</v>
      </c>
      <c r="J44" t="s">
        <v>19</v>
      </c>
    </row>
    <row r="45" spans="1:10">
      <c r="A45" s="3" t="s">
        <v>3643</v>
      </c>
      <c r="B45">
        <v>1</v>
      </c>
      <c r="C45" s="3" t="s">
        <v>3644</v>
      </c>
      <c r="D45" s="3" t="s">
        <v>3645</v>
      </c>
      <c r="E45">
        <v>6</v>
      </c>
      <c r="F45" s="3" t="s">
        <v>3646</v>
      </c>
      <c r="G45" s="3" t="s">
        <v>1453</v>
      </c>
      <c r="H45" s="3" t="s">
        <v>1481</v>
      </c>
      <c r="I45" s="3" t="s">
        <v>1067</v>
      </c>
      <c r="J45" s="3" t="s">
        <v>19</v>
      </c>
    </row>
    <row r="46" spans="1:10">
      <c r="A46" s="3" t="s">
        <v>1021</v>
      </c>
      <c r="B46">
        <v>1</v>
      </c>
      <c r="C46" s="26" t="s">
        <v>3561</v>
      </c>
      <c r="D46" s="26" t="s">
        <v>3647</v>
      </c>
      <c r="E46">
        <v>3</v>
      </c>
      <c r="F46" t="s">
        <v>3648</v>
      </c>
      <c r="G46" t="s">
        <v>2715</v>
      </c>
      <c r="H46" t="s">
        <v>1276</v>
      </c>
      <c r="I46" t="s">
        <v>1178</v>
      </c>
      <c r="J46" t="s">
        <v>19</v>
      </c>
    </row>
    <row r="47" spans="1:10">
      <c r="A47" s="3" t="s">
        <v>1021</v>
      </c>
      <c r="B47">
        <v>2</v>
      </c>
      <c r="C47" s="26" t="s">
        <v>3571</v>
      </c>
      <c r="D47" s="26" t="s">
        <v>3577</v>
      </c>
      <c r="E47">
        <v>3</v>
      </c>
      <c r="F47" t="s">
        <v>3649</v>
      </c>
      <c r="G47" t="s">
        <v>3653</v>
      </c>
      <c r="H47" t="s">
        <v>1281</v>
      </c>
      <c r="I47" t="s">
        <v>1076</v>
      </c>
      <c r="J47" t="s">
        <v>19</v>
      </c>
    </row>
    <row r="48" spans="1:10">
      <c r="A48" s="3" t="s">
        <v>1021</v>
      </c>
      <c r="B48">
        <v>3</v>
      </c>
      <c r="C48" s="26" t="s">
        <v>3562</v>
      </c>
      <c r="D48" s="26" t="s">
        <v>3647</v>
      </c>
      <c r="E48">
        <v>4</v>
      </c>
      <c r="F48" t="s">
        <v>3650</v>
      </c>
      <c r="G48" t="s">
        <v>2561</v>
      </c>
      <c r="H48" t="s">
        <v>1417</v>
      </c>
      <c r="I48" t="s">
        <v>1178</v>
      </c>
      <c r="J48" t="s">
        <v>19</v>
      </c>
    </row>
    <row r="49" spans="1:10">
      <c r="A49" s="3" t="s">
        <v>1021</v>
      </c>
      <c r="B49" s="26">
        <v>4</v>
      </c>
      <c r="C49" s="26" t="s">
        <v>3573</v>
      </c>
      <c r="D49" s="26" t="s">
        <v>3647</v>
      </c>
      <c r="E49">
        <v>5</v>
      </c>
      <c r="F49" t="s">
        <v>3646</v>
      </c>
      <c r="G49" t="s">
        <v>1453</v>
      </c>
      <c r="H49" t="s">
        <v>1076</v>
      </c>
      <c r="I49" t="s">
        <v>1178</v>
      </c>
      <c r="J49" t="s">
        <v>19</v>
      </c>
    </row>
    <row r="50" spans="1:10">
      <c r="A50" s="3" t="s">
        <v>1021</v>
      </c>
      <c r="B50" s="26">
        <v>5</v>
      </c>
      <c r="C50" s="26" t="s">
        <v>3576</v>
      </c>
      <c r="D50" s="26" t="s">
        <v>3577</v>
      </c>
      <c r="E50">
        <v>2</v>
      </c>
      <c r="F50" t="s">
        <v>1758</v>
      </c>
      <c r="G50" t="s">
        <v>1146</v>
      </c>
      <c r="H50" t="s">
        <v>1127</v>
      </c>
      <c r="I50" t="s">
        <v>1379</v>
      </c>
      <c r="J50" t="s">
        <v>19</v>
      </c>
    </row>
    <row r="51" spans="1:10">
      <c r="A51" s="3" t="s">
        <v>1021</v>
      </c>
      <c r="B51" s="26">
        <v>6</v>
      </c>
      <c r="C51" s="26" t="s">
        <v>3575</v>
      </c>
      <c r="D51" s="26" t="s">
        <v>3647</v>
      </c>
      <c r="E51">
        <v>6</v>
      </c>
      <c r="F51" t="s">
        <v>3651</v>
      </c>
      <c r="G51" t="s">
        <v>3654</v>
      </c>
      <c r="H51" t="s">
        <v>1094</v>
      </c>
      <c r="I51" t="s">
        <v>1430</v>
      </c>
      <c r="J51" t="s">
        <v>19</v>
      </c>
    </row>
    <row r="52" spans="1:10">
      <c r="A52" s="3" t="s">
        <v>1021</v>
      </c>
      <c r="B52" s="26">
        <v>7</v>
      </c>
      <c r="C52" s="26" t="s">
        <v>3563</v>
      </c>
      <c r="D52" s="26" t="s">
        <v>3568</v>
      </c>
      <c r="E52">
        <v>3</v>
      </c>
      <c r="F52" t="s">
        <v>1862</v>
      </c>
      <c r="G52" t="s">
        <v>1863</v>
      </c>
      <c r="H52" t="s">
        <v>1341</v>
      </c>
      <c r="I52" t="s">
        <v>1247</v>
      </c>
      <c r="J52" t="s">
        <v>19</v>
      </c>
    </row>
    <row r="53" spans="1:10">
      <c r="A53" s="3" t="s">
        <v>1021</v>
      </c>
      <c r="B53" s="26">
        <v>8</v>
      </c>
      <c r="C53" s="26" t="s">
        <v>3564</v>
      </c>
      <c r="D53" s="26" t="s">
        <v>3568</v>
      </c>
      <c r="E53">
        <v>2</v>
      </c>
      <c r="F53" t="s">
        <v>3652</v>
      </c>
      <c r="G53" t="s">
        <v>1224</v>
      </c>
      <c r="H53" t="s">
        <v>1294</v>
      </c>
      <c r="I53" t="s">
        <v>1080</v>
      </c>
      <c r="J53" t="s">
        <v>19</v>
      </c>
    </row>
    <row r="54" spans="1:10">
      <c r="A54" s="26" t="s">
        <v>1542</v>
      </c>
      <c r="B54" s="26">
        <v>1</v>
      </c>
      <c r="C54" s="26" t="s">
        <v>3563</v>
      </c>
      <c r="D54" s="26" t="s">
        <v>3568</v>
      </c>
      <c r="E54">
        <v>3</v>
      </c>
      <c r="F54" t="s">
        <v>3656</v>
      </c>
      <c r="G54" t="s">
        <v>1489</v>
      </c>
      <c r="H54" t="s">
        <v>1153</v>
      </c>
      <c r="I54" t="s">
        <v>1030</v>
      </c>
      <c r="J54" s="26" t="s">
        <v>19</v>
      </c>
    </row>
    <row r="55" spans="1:10">
      <c r="A55" s="26" t="s">
        <v>1542</v>
      </c>
      <c r="B55" s="26">
        <v>2</v>
      </c>
      <c r="C55" s="26" t="s">
        <v>3564</v>
      </c>
      <c r="D55" s="26" t="s">
        <v>3568</v>
      </c>
      <c r="E55">
        <v>2</v>
      </c>
      <c r="F55" t="s">
        <v>3657</v>
      </c>
      <c r="G55" t="s">
        <v>1420</v>
      </c>
      <c r="H55" t="s">
        <v>1099</v>
      </c>
      <c r="I55" t="s">
        <v>1611</v>
      </c>
      <c r="J55" s="26" t="s">
        <v>19</v>
      </c>
    </row>
    <row r="56" spans="1:10">
      <c r="A56" s="26" t="s">
        <v>1542</v>
      </c>
      <c r="B56" s="26">
        <v>3</v>
      </c>
      <c r="C56" s="26" t="s">
        <v>3569</v>
      </c>
      <c r="D56" s="26" t="s">
        <v>3568</v>
      </c>
      <c r="E56">
        <v>4</v>
      </c>
      <c r="F56" t="s">
        <v>3658</v>
      </c>
      <c r="G56" t="s">
        <v>2743</v>
      </c>
      <c r="H56" t="s">
        <v>1094</v>
      </c>
      <c r="I56" t="s">
        <v>1039</v>
      </c>
      <c r="J56" s="26" t="s">
        <v>19</v>
      </c>
    </row>
    <row r="57" spans="1:10">
      <c r="A57" s="26" t="s">
        <v>1542</v>
      </c>
      <c r="B57" s="26">
        <v>4</v>
      </c>
      <c r="C57" s="26" t="s">
        <v>3572</v>
      </c>
      <c r="D57" s="26" t="s">
        <v>3655</v>
      </c>
      <c r="E57">
        <v>2</v>
      </c>
      <c r="F57" t="s">
        <v>3659</v>
      </c>
      <c r="G57" t="s">
        <v>1456</v>
      </c>
      <c r="H57" t="s">
        <v>1113</v>
      </c>
      <c r="I57" t="s">
        <v>1521</v>
      </c>
      <c r="J57" s="26" t="s">
        <v>19</v>
      </c>
    </row>
    <row r="58" spans="1:10">
      <c r="A58" s="26" t="s">
        <v>1542</v>
      </c>
      <c r="B58" s="26">
        <v>5</v>
      </c>
      <c r="C58" s="26" t="s">
        <v>3570</v>
      </c>
      <c r="D58" s="26" t="s">
        <v>3568</v>
      </c>
      <c r="E58">
        <v>5</v>
      </c>
      <c r="F58" t="s">
        <v>3660</v>
      </c>
      <c r="G58" t="s">
        <v>2534</v>
      </c>
      <c r="H58" t="s">
        <v>1122</v>
      </c>
      <c r="I58" t="s">
        <v>1430</v>
      </c>
      <c r="J58" s="26" t="s">
        <v>19</v>
      </c>
    </row>
    <row r="59" spans="1:10">
      <c r="A59" s="3" t="s">
        <v>1876</v>
      </c>
      <c r="B59" s="26">
        <v>1</v>
      </c>
      <c r="C59" s="26" t="s">
        <v>3661</v>
      </c>
      <c r="D59" s="26" t="s">
        <v>3666</v>
      </c>
      <c r="E59">
        <v>4</v>
      </c>
      <c r="F59" t="s">
        <v>3667</v>
      </c>
      <c r="G59" t="s">
        <v>2346</v>
      </c>
      <c r="H59" t="s">
        <v>1076</v>
      </c>
      <c r="I59" t="s">
        <v>1202</v>
      </c>
      <c r="J59" s="26" t="s">
        <v>19</v>
      </c>
    </row>
    <row r="60" spans="1:10">
      <c r="A60" s="3" t="s">
        <v>1876</v>
      </c>
      <c r="B60" s="26">
        <v>2</v>
      </c>
      <c r="C60" s="26" t="s">
        <v>3662</v>
      </c>
      <c r="D60" s="26" t="s">
        <v>3666</v>
      </c>
      <c r="E60">
        <v>3</v>
      </c>
      <c r="F60" t="s">
        <v>3668</v>
      </c>
      <c r="G60" t="s">
        <v>3671</v>
      </c>
      <c r="H60" t="s">
        <v>1076</v>
      </c>
      <c r="I60" t="s">
        <v>1185</v>
      </c>
      <c r="J60" s="26" t="s">
        <v>19</v>
      </c>
    </row>
    <row r="61" spans="1:10">
      <c r="A61" s="3" t="s">
        <v>1876</v>
      </c>
      <c r="B61" s="26">
        <v>3</v>
      </c>
      <c r="C61" s="26" t="s">
        <v>3663</v>
      </c>
      <c r="D61" s="26" t="s">
        <v>3666</v>
      </c>
      <c r="E61">
        <v>5</v>
      </c>
      <c r="F61" t="s">
        <v>3669</v>
      </c>
      <c r="G61" t="s">
        <v>1344</v>
      </c>
      <c r="H61" t="s">
        <v>1076</v>
      </c>
      <c r="I61" t="s">
        <v>1783</v>
      </c>
      <c r="J61" s="26" t="s">
        <v>19</v>
      </c>
    </row>
    <row r="62" spans="1:10">
      <c r="A62" s="3" t="s">
        <v>1876</v>
      </c>
      <c r="B62" s="26">
        <v>4</v>
      </c>
      <c r="C62" s="26" t="s">
        <v>3664</v>
      </c>
      <c r="D62" s="26" t="s">
        <v>3666</v>
      </c>
      <c r="E62">
        <v>2</v>
      </c>
      <c r="F62" t="s">
        <v>3670</v>
      </c>
      <c r="G62" t="s">
        <v>3672</v>
      </c>
      <c r="H62" t="s">
        <v>1080</v>
      </c>
      <c r="I62" t="s">
        <v>1163</v>
      </c>
      <c r="J62" s="26" t="s">
        <v>19</v>
      </c>
    </row>
    <row r="63" spans="1:10">
      <c r="A63" s="3" t="s">
        <v>1876</v>
      </c>
      <c r="B63" s="26">
        <v>5</v>
      </c>
      <c r="C63" s="26" t="s">
        <v>3665</v>
      </c>
      <c r="D63" s="26" t="s">
        <v>3666</v>
      </c>
      <c r="E63">
        <v>6</v>
      </c>
      <c r="F63" t="s">
        <v>2089</v>
      </c>
      <c r="G63" t="s">
        <v>2090</v>
      </c>
      <c r="H63" t="s">
        <v>1153</v>
      </c>
      <c r="I63" t="s">
        <v>1044</v>
      </c>
      <c r="J63" s="26" t="s">
        <v>19</v>
      </c>
    </row>
    <row r="64" spans="1:10">
      <c r="A64" s="3" t="s">
        <v>1172</v>
      </c>
      <c r="B64" s="26">
        <v>1</v>
      </c>
      <c r="C64" s="26" t="s">
        <v>3625</v>
      </c>
      <c r="D64" s="26" t="s">
        <v>3677</v>
      </c>
      <c r="E64">
        <v>3</v>
      </c>
      <c r="F64" t="s">
        <v>3679</v>
      </c>
      <c r="G64" t="s">
        <v>1718</v>
      </c>
      <c r="H64" t="s">
        <v>1071</v>
      </c>
      <c r="I64" t="s">
        <v>1133</v>
      </c>
      <c r="J64" s="26" t="s">
        <v>19</v>
      </c>
    </row>
    <row r="65" spans="1:10">
      <c r="A65" s="3" t="s">
        <v>1172</v>
      </c>
      <c r="B65" s="26">
        <v>2</v>
      </c>
      <c r="C65" s="26" t="s">
        <v>3673</v>
      </c>
      <c r="D65" s="26" t="s">
        <v>3677</v>
      </c>
      <c r="E65">
        <v>4</v>
      </c>
      <c r="F65" t="s">
        <v>1483</v>
      </c>
      <c r="G65" t="s">
        <v>1484</v>
      </c>
      <c r="H65" s="26" t="s">
        <v>1071</v>
      </c>
      <c r="I65" t="s">
        <v>1086</v>
      </c>
      <c r="J65" s="26" t="s">
        <v>19</v>
      </c>
    </row>
    <row r="66" spans="1:10">
      <c r="A66" s="3" t="s">
        <v>1172</v>
      </c>
      <c r="B66" s="26">
        <v>3</v>
      </c>
      <c r="C66" s="26" t="s">
        <v>3576</v>
      </c>
      <c r="D66" s="26" t="s">
        <v>3677</v>
      </c>
      <c r="E66">
        <v>5</v>
      </c>
      <c r="F66" t="s">
        <v>1945</v>
      </c>
      <c r="G66" t="s">
        <v>1484</v>
      </c>
      <c r="H66" s="26" t="s">
        <v>1071</v>
      </c>
      <c r="I66" t="s">
        <v>1139</v>
      </c>
      <c r="J66" s="26" t="s">
        <v>19</v>
      </c>
    </row>
    <row r="67" spans="1:10">
      <c r="A67" s="3" t="s">
        <v>1172</v>
      </c>
      <c r="B67" s="26">
        <v>4</v>
      </c>
      <c r="C67" s="26" t="s">
        <v>3623</v>
      </c>
      <c r="D67" s="26" t="s">
        <v>3677</v>
      </c>
      <c r="E67">
        <v>2</v>
      </c>
      <c r="F67" t="s">
        <v>3680</v>
      </c>
      <c r="G67" t="s">
        <v>1450</v>
      </c>
      <c r="H67" t="s">
        <v>1127</v>
      </c>
      <c r="I67" t="s">
        <v>1091</v>
      </c>
      <c r="J67" s="26" t="s">
        <v>19</v>
      </c>
    </row>
    <row r="68" spans="1:10">
      <c r="A68" s="3" t="s">
        <v>1172</v>
      </c>
      <c r="B68" s="26">
        <v>5</v>
      </c>
      <c r="C68" s="26" t="s">
        <v>3571</v>
      </c>
      <c r="D68" s="26" t="s">
        <v>3677</v>
      </c>
      <c r="E68">
        <v>6</v>
      </c>
      <c r="F68" t="s">
        <v>3685</v>
      </c>
      <c r="G68" t="s">
        <v>2286</v>
      </c>
      <c r="H68" t="s">
        <v>1080</v>
      </c>
      <c r="I68" t="s">
        <v>1109</v>
      </c>
      <c r="J68" s="26" t="s">
        <v>19</v>
      </c>
    </row>
    <row r="69" spans="1:10">
      <c r="A69" s="3" t="s">
        <v>1172</v>
      </c>
      <c r="B69" s="26">
        <v>6</v>
      </c>
      <c r="C69" s="26" t="s">
        <v>3621</v>
      </c>
      <c r="D69" s="26" t="s">
        <v>3677</v>
      </c>
      <c r="E69">
        <v>1</v>
      </c>
      <c r="F69" t="s">
        <v>3681</v>
      </c>
      <c r="G69" t="s">
        <v>3539</v>
      </c>
      <c r="H69" t="s">
        <v>1099</v>
      </c>
      <c r="I69" t="s">
        <v>1091</v>
      </c>
      <c r="J69" s="26" t="s">
        <v>19</v>
      </c>
    </row>
    <row r="70" spans="1:10">
      <c r="A70" s="3" t="s">
        <v>1172</v>
      </c>
      <c r="B70" s="26">
        <v>7</v>
      </c>
      <c r="C70" s="26" t="s">
        <v>3674</v>
      </c>
      <c r="D70" s="26" t="s">
        <v>3678</v>
      </c>
      <c r="E70">
        <v>4</v>
      </c>
      <c r="F70" t="s">
        <v>3682</v>
      </c>
      <c r="G70" t="s">
        <v>3642</v>
      </c>
      <c r="H70" t="s">
        <v>1055</v>
      </c>
      <c r="I70" t="s">
        <v>1086</v>
      </c>
      <c r="J70" s="26" t="s">
        <v>19</v>
      </c>
    </row>
    <row r="71" spans="1:10">
      <c r="A71" s="3" t="s">
        <v>1172</v>
      </c>
      <c r="B71" s="26">
        <v>8</v>
      </c>
      <c r="C71" s="26" t="s">
        <v>3675</v>
      </c>
      <c r="D71" s="26" t="s">
        <v>3678</v>
      </c>
      <c r="E71">
        <v>3</v>
      </c>
      <c r="F71" t="s">
        <v>3683</v>
      </c>
      <c r="G71" t="s">
        <v>1429</v>
      </c>
      <c r="H71" t="s">
        <v>1055</v>
      </c>
      <c r="I71" t="s">
        <v>1094</v>
      </c>
      <c r="J71" s="26" t="s">
        <v>19</v>
      </c>
    </row>
    <row r="72" spans="1:10">
      <c r="A72" s="3" t="s">
        <v>1172</v>
      </c>
      <c r="B72" s="26">
        <v>9</v>
      </c>
      <c r="C72" s="26" t="s">
        <v>3676</v>
      </c>
      <c r="D72" s="26" t="s">
        <v>3678</v>
      </c>
      <c r="E72">
        <v>5</v>
      </c>
      <c r="F72" t="s">
        <v>3684</v>
      </c>
      <c r="G72" t="s">
        <v>1337</v>
      </c>
      <c r="H72" t="s">
        <v>1294</v>
      </c>
      <c r="I72" t="s">
        <v>1241</v>
      </c>
      <c r="J72" t="s">
        <v>19</v>
      </c>
    </row>
    <row r="73" spans="1:10">
      <c r="A73" s="3"/>
    </row>
    <row r="74" spans="1:10">
      <c r="A74" s="3"/>
    </row>
    <row r="75" spans="1:10">
      <c r="A75" s="3"/>
    </row>
    <row r="76" spans="1:10">
      <c r="A76" s="3"/>
    </row>
    <row r="77" spans="1:10">
      <c r="A77" s="3"/>
    </row>
    <row r="78" spans="1:10">
      <c r="A78" s="3"/>
    </row>
    <row r="79" spans="1:10">
      <c r="A79" s="3"/>
    </row>
    <row r="80" spans="1:10">
      <c r="A80" s="3"/>
    </row>
    <row r="81" spans="1:1">
      <c r="A81" s="3"/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49C37-A5D0-4EA7-9881-C81AB6976354}">
  <dimension ref="A1:J166"/>
  <sheetViews>
    <sheetView topLeftCell="A154" workbookViewId="0">
      <selection activeCell="A2" sqref="A2:XFD2"/>
    </sheetView>
  </sheetViews>
  <sheetFormatPr defaultColWidth="9.109375" defaultRowHeight="14.4"/>
  <cols>
    <col min="1" max="16384" width="9.109375" style="19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16" t="s">
        <v>2765</v>
      </c>
    </row>
    <row r="3" spans="1:10">
      <c r="A3" s="16" t="s">
        <v>3273</v>
      </c>
      <c r="B3" s="16" t="s">
        <v>2767</v>
      </c>
      <c r="C3" s="16" t="s">
        <v>2768</v>
      </c>
      <c r="D3" s="16" t="s">
        <v>2769</v>
      </c>
    </row>
    <row r="4" spans="1:10">
      <c r="A4" s="19">
        <v>0</v>
      </c>
      <c r="B4" s="19" t="s">
        <v>2819</v>
      </c>
      <c r="C4" s="19" t="s">
        <v>3287</v>
      </c>
      <c r="D4" s="19" t="s">
        <v>2772</v>
      </c>
    </row>
    <row r="5" spans="1:10">
      <c r="A5" s="19">
        <v>1</v>
      </c>
      <c r="B5" s="19" t="s">
        <v>2788</v>
      </c>
      <c r="C5" s="19" t="s">
        <v>2834</v>
      </c>
      <c r="D5" s="19" t="s">
        <v>2772</v>
      </c>
    </row>
    <row r="6" spans="1:10">
      <c r="A6" s="19">
        <v>2</v>
      </c>
      <c r="B6" s="19" t="s">
        <v>2770</v>
      </c>
      <c r="C6" s="19" t="s">
        <v>3288</v>
      </c>
      <c r="D6" s="19" t="s">
        <v>2772</v>
      </c>
    </row>
    <row r="7" spans="1:10">
      <c r="A7" s="19">
        <v>3</v>
      </c>
      <c r="B7" s="19" t="s">
        <v>2792</v>
      </c>
      <c r="C7" s="19" t="s">
        <v>3166</v>
      </c>
      <c r="D7" s="19" t="s">
        <v>2772</v>
      </c>
    </row>
    <row r="8" spans="1:10">
      <c r="A8" s="19">
        <v>4</v>
      </c>
      <c r="B8" s="19" t="s">
        <v>2790</v>
      </c>
      <c r="C8" s="19" t="s">
        <v>3070</v>
      </c>
      <c r="D8" s="19" t="s">
        <v>2772</v>
      </c>
    </row>
    <row r="9" spans="1:10">
      <c r="A9" s="19">
        <v>5</v>
      </c>
      <c r="B9" s="19" t="s">
        <v>2859</v>
      </c>
      <c r="C9" s="19" t="s">
        <v>3038</v>
      </c>
      <c r="D9" s="19" t="s">
        <v>2772</v>
      </c>
    </row>
    <row r="10" spans="1:10">
      <c r="A10" s="19">
        <v>6</v>
      </c>
      <c r="B10" s="19" t="s">
        <v>2792</v>
      </c>
      <c r="C10" s="19" t="s">
        <v>2966</v>
      </c>
      <c r="D10" s="19" t="s">
        <v>2772</v>
      </c>
    </row>
    <row r="11" spans="1:10">
      <c r="A11" s="19">
        <v>7</v>
      </c>
      <c r="B11" s="19" t="s">
        <v>2786</v>
      </c>
      <c r="C11" s="19" t="s">
        <v>3113</v>
      </c>
      <c r="D11" s="19" t="s">
        <v>2772</v>
      </c>
    </row>
    <row r="12" spans="1:10">
      <c r="A12" s="19">
        <v>8</v>
      </c>
      <c r="B12" s="19" t="s">
        <v>2819</v>
      </c>
      <c r="C12" s="19" t="s">
        <v>2970</v>
      </c>
      <c r="D12" s="19" t="s">
        <v>2779</v>
      </c>
    </row>
    <row r="13" spans="1:10">
      <c r="A13" s="19">
        <v>9</v>
      </c>
      <c r="B13" s="19" t="s">
        <v>2780</v>
      </c>
      <c r="C13" s="19" t="s">
        <v>2900</v>
      </c>
      <c r="D13" s="19" t="s">
        <v>2779</v>
      </c>
    </row>
    <row r="14" spans="1:10">
      <c r="A14" s="19">
        <v>10</v>
      </c>
      <c r="B14" s="19" t="s">
        <v>2779</v>
      </c>
      <c r="C14" s="19" t="s">
        <v>2896</v>
      </c>
      <c r="D14" s="19" t="s">
        <v>2779</v>
      </c>
    </row>
    <row r="15" spans="1:10">
      <c r="A15" s="19">
        <v>11</v>
      </c>
      <c r="B15" s="19" t="s">
        <v>2770</v>
      </c>
      <c r="C15" s="19" t="s">
        <v>2807</v>
      </c>
      <c r="D15" s="19" t="s">
        <v>2779</v>
      </c>
    </row>
    <row r="16" spans="1:10">
      <c r="A16" s="19">
        <v>12</v>
      </c>
      <c r="B16" s="19" t="s">
        <v>2770</v>
      </c>
      <c r="C16" s="19" t="s">
        <v>2826</v>
      </c>
      <c r="D16" s="19" t="s">
        <v>2779</v>
      </c>
    </row>
    <row r="17" spans="1:4">
      <c r="A17" s="19">
        <v>13</v>
      </c>
      <c r="B17" s="19" t="s">
        <v>2770</v>
      </c>
      <c r="C17" s="19" t="s">
        <v>2917</v>
      </c>
      <c r="D17" s="19" t="s">
        <v>2779</v>
      </c>
    </row>
    <row r="18" spans="1:4">
      <c r="A18" s="19">
        <v>14</v>
      </c>
      <c r="B18" s="19" t="s">
        <v>2775</v>
      </c>
      <c r="C18" s="19" t="s">
        <v>3106</v>
      </c>
      <c r="D18" s="19" t="s">
        <v>2779</v>
      </c>
    </row>
    <row r="19" spans="1:4">
      <c r="A19" s="19">
        <v>15</v>
      </c>
      <c r="B19" s="19" t="s">
        <v>2775</v>
      </c>
      <c r="C19" s="19" t="s">
        <v>3015</v>
      </c>
      <c r="D19" s="19" t="s">
        <v>2779</v>
      </c>
    </row>
    <row r="20" spans="1:4">
      <c r="A20" s="19">
        <v>16</v>
      </c>
      <c r="B20" s="19" t="s">
        <v>2786</v>
      </c>
      <c r="C20" s="19" t="s">
        <v>2816</v>
      </c>
      <c r="D20" s="19" t="s">
        <v>2779</v>
      </c>
    </row>
    <row r="21" spans="1:4">
      <c r="A21" s="19">
        <v>17</v>
      </c>
      <c r="B21" s="19" t="s">
        <v>2819</v>
      </c>
      <c r="C21" s="19" t="s">
        <v>2807</v>
      </c>
      <c r="D21" s="19" t="s">
        <v>2779</v>
      </c>
    </row>
    <row r="22" spans="1:4">
      <c r="A22" s="19">
        <v>18</v>
      </c>
      <c r="B22" s="19" t="s">
        <v>2815</v>
      </c>
      <c r="C22" s="19" t="s">
        <v>2907</v>
      </c>
      <c r="D22" s="19" t="s">
        <v>2779</v>
      </c>
    </row>
    <row r="23" spans="1:4">
      <c r="A23" s="19">
        <v>19</v>
      </c>
      <c r="B23" s="19" t="s">
        <v>2779</v>
      </c>
      <c r="C23" s="19" t="s">
        <v>2911</v>
      </c>
      <c r="D23" s="19" t="s">
        <v>2779</v>
      </c>
    </row>
    <row r="24" spans="1:4">
      <c r="A24" s="19">
        <v>20</v>
      </c>
      <c r="B24" s="19" t="s">
        <v>2775</v>
      </c>
      <c r="C24" s="19" t="s">
        <v>2939</v>
      </c>
      <c r="D24" s="19" t="s">
        <v>2779</v>
      </c>
    </row>
    <row r="25" spans="1:4">
      <c r="A25" s="19">
        <v>21</v>
      </c>
      <c r="B25" s="19" t="s">
        <v>2859</v>
      </c>
      <c r="C25" s="19" t="s">
        <v>2970</v>
      </c>
      <c r="D25" s="19" t="s">
        <v>2779</v>
      </c>
    </row>
    <row r="26" spans="1:4">
      <c r="A26" s="19">
        <v>22</v>
      </c>
      <c r="B26" s="19" t="s">
        <v>2819</v>
      </c>
      <c r="C26" s="19" t="s">
        <v>3027</v>
      </c>
      <c r="D26" s="19" t="s">
        <v>2772</v>
      </c>
    </row>
    <row r="27" spans="1:4">
      <c r="A27" s="19">
        <v>23</v>
      </c>
      <c r="B27" s="19" t="s">
        <v>2788</v>
      </c>
      <c r="C27" s="19" t="s">
        <v>3072</v>
      </c>
      <c r="D27" s="19" t="s">
        <v>2772</v>
      </c>
    </row>
    <row r="28" spans="1:4">
      <c r="A28" s="19">
        <v>24</v>
      </c>
      <c r="B28" s="19" t="s">
        <v>2786</v>
      </c>
      <c r="C28" s="19" t="s">
        <v>3091</v>
      </c>
      <c r="D28" s="19" t="s">
        <v>2772</v>
      </c>
    </row>
    <row r="29" spans="1:4">
      <c r="A29" s="19">
        <v>25</v>
      </c>
      <c r="B29" s="19" t="s">
        <v>2842</v>
      </c>
      <c r="C29" s="19" t="s">
        <v>2991</v>
      </c>
      <c r="D29" s="19" t="s">
        <v>2772</v>
      </c>
    </row>
    <row r="30" spans="1:4">
      <c r="A30" s="19">
        <v>26</v>
      </c>
      <c r="B30" s="19" t="s">
        <v>2819</v>
      </c>
      <c r="C30" s="19" t="s">
        <v>3020</v>
      </c>
      <c r="D30" s="19" t="s">
        <v>2772</v>
      </c>
    </row>
    <row r="31" spans="1:4">
      <c r="A31" s="19">
        <v>27</v>
      </c>
      <c r="B31" s="19" t="s">
        <v>2775</v>
      </c>
      <c r="C31" s="19" t="s">
        <v>3091</v>
      </c>
      <c r="D31" s="19" t="s">
        <v>2772</v>
      </c>
    </row>
    <row r="32" spans="1:4">
      <c r="A32" s="19">
        <v>28</v>
      </c>
      <c r="B32" s="19" t="s">
        <v>2815</v>
      </c>
      <c r="C32" s="19" t="s">
        <v>2996</v>
      </c>
      <c r="D32" s="19" t="s">
        <v>2772</v>
      </c>
    </row>
    <row r="33" spans="1:4">
      <c r="A33" s="19">
        <v>29</v>
      </c>
      <c r="B33" s="19" t="s">
        <v>2802</v>
      </c>
      <c r="C33" s="19" t="s">
        <v>2837</v>
      </c>
      <c r="D33" s="19" t="s">
        <v>2772</v>
      </c>
    </row>
    <row r="34" spans="1:4">
      <c r="A34" s="19">
        <v>30</v>
      </c>
      <c r="B34" s="19" t="s">
        <v>2788</v>
      </c>
      <c r="C34" s="19" t="s">
        <v>3019</v>
      </c>
      <c r="D34" s="19" t="s">
        <v>2772</v>
      </c>
    </row>
    <row r="35" spans="1:4">
      <c r="A35" s="19">
        <v>31</v>
      </c>
      <c r="B35" s="19" t="s">
        <v>2819</v>
      </c>
      <c r="C35" s="19" t="s">
        <v>2913</v>
      </c>
      <c r="D35" s="19" t="s">
        <v>2779</v>
      </c>
    </row>
    <row r="36" spans="1:4">
      <c r="A36" s="19">
        <v>32</v>
      </c>
      <c r="B36" s="19" t="s">
        <v>2775</v>
      </c>
      <c r="C36" s="19" t="s">
        <v>3018</v>
      </c>
      <c r="D36" s="19" t="s">
        <v>2772</v>
      </c>
    </row>
    <row r="37" spans="1:4">
      <c r="A37" s="19">
        <v>33</v>
      </c>
      <c r="B37" s="19" t="s">
        <v>2797</v>
      </c>
      <c r="C37" s="19" t="s">
        <v>2990</v>
      </c>
      <c r="D37" s="19" t="s">
        <v>2772</v>
      </c>
    </row>
    <row r="38" spans="1:4">
      <c r="A38" s="19">
        <v>34</v>
      </c>
      <c r="B38" s="19" t="s">
        <v>2775</v>
      </c>
      <c r="C38" s="19" t="s">
        <v>2804</v>
      </c>
      <c r="D38" s="19" t="s">
        <v>2772</v>
      </c>
    </row>
    <row r="39" spans="1:4">
      <c r="A39" s="19">
        <v>35</v>
      </c>
      <c r="B39" s="19" t="s">
        <v>2784</v>
      </c>
      <c r="C39" s="19" t="s">
        <v>3027</v>
      </c>
      <c r="D39" s="19" t="s">
        <v>2772</v>
      </c>
    </row>
    <row r="40" spans="1:4">
      <c r="A40" s="19">
        <v>36</v>
      </c>
      <c r="B40" s="19" t="s">
        <v>2797</v>
      </c>
      <c r="C40" s="19" t="s">
        <v>2855</v>
      </c>
      <c r="D40" s="19" t="s">
        <v>2772</v>
      </c>
    </row>
    <row r="41" spans="1:4">
      <c r="A41" s="19">
        <v>37</v>
      </c>
      <c r="B41" s="19" t="s">
        <v>2775</v>
      </c>
      <c r="C41" s="19" t="s">
        <v>2860</v>
      </c>
      <c r="D41" s="19" t="s">
        <v>2772</v>
      </c>
    </row>
    <row r="42" spans="1:4">
      <c r="A42" s="19">
        <v>38</v>
      </c>
      <c r="B42" s="19" t="s">
        <v>2777</v>
      </c>
      <c r="C42" s="19" t="s">
        <v>2878</v>
      </c>
      <c r="D42" s="19" t="s">
        <v>2779</v>
      </c>
    </row>
    <row r="43" spans="1:4">
      <c r="A43" s="19">
        <v>39</v>
      </c>
      <c r="B43" s="19" t="s">
        <v>2797</v>
      </c>
      <c r="C43" s="19" t="s">
        <v>2903</v>
      </c>
      <c r="D43" s="19" t="s">
        <v>2779</v>
      </c>
    </row>
    <row r="44" spans="1:4">
      <c r="A44" s="19">
        <v>40</v>
      </c>
      <c r="B44" s="19" t="s">
        <v>2790</v>
      </c>
      <c r="C44" s="19" t="s">
        <v>2905</v>
      </c>
      <c r="D44" s="19" t="s">
        <v>2779</v>
      </c>
    </row>
    <row r="45" spans="1:4">
      <c r="A45" s="19">
        <v>41</v>
      </c>
      <c r="B45" s="19" t="s">
        <v>2790</v>
      </c>
      <c r="C45" s="19" t="s">
        <v>2971</v>
      </c>
      <c r="D45" s="19" t="s">
        <v>2779</v>
      </c>
    </row>
    <row r="46" spans="1:4">
      <c r="A46" s="19">
        <v>42</v>
      </c>
      <c r="B46" s="19" t="s">
        <v>2788</v>
      </c>
      <c r="C46" s="19" t="s">
        <v>3093</v>
      </c>
      <c r="D46" s="19" t="s">
        <v>2779</v>
      </c>
    </row>
    <row r="47" spans="1:4">
      <c r="A47" s="19">
        <v>43</v>
      </c>
      <c r="B47" s="19" t="s">
        <v>2779</v>
      </c>
      <c r="C47" s="19" t="s">
        <v>2805</v>
      </c>
      <c r="D47" s="19" t="s">
        <v>2779</v>
      </c>
    </row>
    <row r="48" spans="1:4">
      <c r="A48" s="19">
        <v>44</v>
      </c>
      <c r="B48" s="19" t="s">
        <v>2786</v>
      </c>
      <c r="C48" s="19" t="s">
        <v>2805</v>
      </c>
      <c r="D48" s="19" t="s">
        <v>2779</v>
      </c>
    </row>
    <row r="49" spans="1:4">
      <c r="A49" s="19">
        <v>45</v>
      </c>
      <c r="B49" s="19" t="s">
        <v>2797</v>
      </c>
      <c r="C49" s="19" t="s">
        <v>2877</v>
      </c>
      <c r="D49" s="19" t="s">
        <v>2779</v>
      </c>
    </row>
    <row r="50" spans="1:4">
      <c r="A50" s="19">
        <v>46</v>
      </c>
      <c r="B50" s="19" t="s">
        <v>2842</v>
      </c>
      <c r="C50" s="19" t="s">
        <v>2991</v>
      </c>
      <c r="D50" s="19" t="s">
        <v>2772</v>
      </c>
    </row>
    <row r="51" spans="1:4">
      <c r="A51" s="19">
        <v>47</v>
      </c>
      <c r="B51" s="19" t="s">
        <v>2790</v>
      </c>
      <c r="C51" s="19" t="s">
        <v>2877</v>
      </c>
      <c r="D51" s="19" t="s">
        <v>2779</v>
      </c>
    </row>
    <row r="52" spans="1:4">
      <c r="A52" s="19">
        <v>48</v>
      </c>
      <c r="B52" s="19" t="s">
        <v>2884</v>
      </c>
      <c r="C52" s="19" t="s">
        <v>3020</v>
      </c>
      <c r="D52" s="19" t="s">
        <v>2772</v>
      </c>
    </row>
    <row r="53" spans="1:4">
      <c r="A53" s="19">
        <v>49</v>
      </c>
      <c r="B53" s="19" t="s">
        <v>2777</v>
      </c>
      <c r="C53" s="19" t="s">
        <v>2970</v>
      </c>
      <c r="D53" s="19" t="s">
        <v>2779</v>
      </c>
    </row>
    <row r="54" spans="1:4">
      <c r="A54" s="19">
        <v>50</v>
      </c>
      <c r="B54" s="19" t="s">
        <v>2788</v>
      </c>
      <c r="C54" s="19" t="s">
        <v>2920</v>
      </c>
      <c r="D54" s="19" t="s">
        <v>2779</v>
      </c>
    </row>
    <row r="55" spans="1:4">
      <c r="A55" s="19">
        <v>51</v>
      </c>
      <c r="B55" s="19" t="s">
        <v>2770</v>
      </c>
      <c r="C55" s="19" t="s">
        <v>2900</v>
      </c>
      <c r="D55" s="19" t="s">
        <v>2779</v>
      </c>
    </row>
    <row r="56" spans="1:4">
      <c r="A56" s="19">
        <v>52</v>
      </c>
      <c r="B56" s="19" t="s">
        <v>2784</v>
      </c>
      <c r="C56" s="19" t="s">
        <v>2911</v>
      </c>
      <c r="D56" s="19" t="s">
        <v>2779</v>
      </c>
    </row>
    <row r="57" spans="1:4">
      <c r="A57" s="19">
        <v>53</v>
      </c>
      <c r="B57" s="19" t="s">
        <v>2859</v>
      </c>
      <c r="C57" s="19" t="s">
        <v>2888</v>
      </c>
      <c r="D57" s="19" t="s">
        <v>2779</v>
      </c>
    </row>
    <row r="58" spans="1:4">
      <c r="A58" s="19">
        <v>54</v>
      </c>
      <c r="B58" s="19" t="s">
        <v>2815</v>
      </c>
      <c r="C58" s="19" t="s">
        <v>2895</v>
      </c>
      <c r="D58" s="19" t="s">
        <v>2779</v>
      </c>
    </row>
    <row r="59" spans="1:4">
      <c r="A59" s="19">
        <v>55</v>
      </c>
      <c r="B59" s="19" t="s">
        <v>2788</v>
      </c>
      <c r="C59" s="19" t="s">
        <v>2988</v>
      </c>
      <c r="D59" s="19" t="s">
        <v>2779</v>
      </c>
    </row>
    <row r="60" spans="1:4">
      <c r="A60" s="19">
        <v>56</v>
      </c>
      <c r="B60" s="19" t="s">
        <v>2802</v>
      </c>
      <c r="C60" s="19" t="s">
        <v>2986</v>
      </c>
      <c r="D60" s="19" t="s">
        <v>2779</v>
      </c>
    </row>
    <row r="61" spans="1:4">
      <c r="A61" s="19">
        <v>57</v>
      </c>
      <c r="B61" s="19" t="s">
        <v>2859</v>
      </c>
      <c r="C61" s="19" t="s">
        <v>2986</v>
      </c>
      <c r="D61" s="19" t="s">
        <v>2779</v>
      </c>
    </row>
    <row r="62" spans="1:4">
      <c r="A62" s="19">
        <v>58</v>
      </c>
      <c r="B62" s="19" t="s">
        <v>2779</v>
      </c>
      <c r="C62" s="19" t="s">
        <v>2820</v>
      </c>
      <c r="D62" s="19" t="s">
        <v>2779</v>
      </c>
    </row>
    <row r="63" spans="1:4">
      <c r="A63" s="19">
        <v>59</v>
      </c>
      <c r="B63" s="19" t="s">
        <v>2884</v>
      </c>
      <c r="C63" s="19" t="s">
        <v>2824</v>
      </c>
      <c r="D63" s="19" t="s">
        <v>2779</v>
      </c>
    </row>
    <row r="64" spans="1:4">
      <c r="A64" s="19">
        <v>60</v>
      </c>
      <c r="B64" s="19" t="s">
        <v>2842</v>
      </c>
      <c r="C64" s="19" t="s">
        <v>2821</v>
      </c>
      <c r="D64" s="19" t="s">
        <v>2779</v>
      </c>
    </row>
    <row r="65" spans="1:4">
      <c r="A65" s="19">
        <v>61</v>
      </c>
      <c r="B65" s="19" t="s">
        <v>2784</v>
      </c>
      <c r="C65" s="19" t="s">
        <v>2822</v>
      </c>
      <c r="D65" s="19" t="s">
        <v>2779</v>
      </c>
    </row>
    <row r="66" spans="1:4">
      <c r="A66" s="19">
        <v>62</v>
      </c>
      <c r="B66" s="19" t="s">
        <v>2790</v>
      </c>
      <c r="C66" s="19" t="s">
        <v>2838</v>
      </c>
      <c r="D66" s="19" t="s">
        <v>2779</v>
      </c>
    </row>
    <row r="67" spans="1:4">
      <c r="A67" s="19">
        <v>63</v>
      </c>
      <c r="B67" s="19" t="s">
        <v>2859</v>
      </c>
      <c r="C67" s="19" t="s">
        <v>3109</v>
      </c>
      <c r="D67" s="19" t="s">
        <v>2779</v>
      </c>
    </row>
    <row r="68" spans="1:4">
      <c r="A68" s="19">
        <v>64</v>
      </c>
      <c r="B68" s="19" t="s">
        <v>2859</v>
      </c>
      <c r="C68" s="19" t="s">
        <v>2993</v>
      </c>
      <c r="D68" s="19" t="s">
        <v>2779</v>
      </c>
    </row>
    <row r="69" spans="1:4">
      <c r="A69" s="19">
        <v>65</v>
      </c>
      <c r="B69" s="19" t="s">
        <v>2797</v>
      </c>
      <c r="C69" s="19" t="s">
        <v>2990</v>
      </c>
      <c r="D69" s="19" t="s">
        <v>2772</v>
      </c>
    </row>
    <row r="70" spans="1:4">
      <c r="A70" s="19">
        <v>66</v>
      </c>
      <c r="B70" s="19" t="s">
        <v>2788</v>
      </c>
      <c r="C70" s="19" t="s">
        <v>2804</v>
      </c>
      <c r="D70" s="19" t="s">
        <v>2772</v>
      </c>
    </row>
    <row r="71" spans="1:4">
      <c r="A71" s="19">
        <v>67</v>
      </c>
      <c r="B71" s="19" t="s">
        <v>2779</v>
      </c>
      <c r="C71" s="19" t="s">
        <v>2855</v>
      </c>
      <c r="D71" s="19" t="s">
        <v>2772</v>
      </c>
    </row>
    <row r="72" spans="1:4">
      <c r="A72" s="19">
        <v>68</v>
      </c>
      <c r="B72" s="19" t="s">
        <v>2779</v>
      </c>
      <c r="C72" s="19" t="s">
        <v>2860</v>
      </c>
      <c r="D72" s="19" t="s">
        <v>2772</v>
      </c>
    </row>
    <row r="73" spans="1:4">
      <c r="A73" s="19">
        <v>69</v>
      </c>
      <c r="B73" s="19" t="s">
        <v>2792</v>
      </c>
      <c r="C73" s="19" t="s">
        <v>2837</v>
      </c>
      <c r="D73" s="19" t="s">
        <v>2772</v>
      </c>
    </row>
    <row r="74" spans="1:4">
      <c r="A74" s="19">
        <v>70</v>
      </c>
      <c r="B74" s="19" t="s">
        <v>2770</v>
      </c>
      <c r="C74" s="19" t="s">
        <v>2860</v>
      </c>
      <c r="D74" s="19" t="s">
        <v>2772</v>
      </c>
    </row>
    <row r="75" spans="1:4">
      <c r="A75" s="19">
        <v>71</v>
      </c>
      <c r="B75" s="19" t="s">
        <v>2842</v>
      </c>
      <c r="C75" s="19" t="s">
        <v>2855</v>
      </c>
      <c r="D75" s="19" t="s">
        <v>2772</v>
      </c>
    </row>
    <row r="76" spans="1:4">
      <c r="A76" s="19">
        <v>72</v>
      </c>
      <c r="B76" s="19" t="s">
        <v>2859</v>
      </c>
      <c r="C76" s="19" t="s">
        <v>3094</v>
      </c>
      <c r="D76" s="19" t="s">
        <v>2772</v>
      </c>
    </row>
    <row r="77" spans="1:4">
      <c r="A77" s="19">
        <v>73</v>
      </c>
      <c r="B77" s="19" t="s">
        <v>2780</v>
      </c>
      <c r="C77" s="19" t="s">
        <v>2877</v>
      </c>
      <c r="D77" s="19" t="s">
        <v>2779</v>
      </c>
    </row>
    <row r="78" spans="1:4">
      <c r="A78" s="19">
        <v>74</v>
      </c>
      <c r="B78" s="19" t="s">
        <v>2790</v>
      </c>
      <c r="C78" s="19" t="s">
        <v>2912</v>
      </c>
      <c r="D78" s="19" t="s">
        <v>2779</v>
      </c>
    </row>
    <row r="79" spans="1:4">
      <c r="A79" s="19">
        <v>75</v>
      </c>
      <c r="B79" s="19" t="s">
        <v>2792</v>
      </c>
      <c r="C79" s="19" t="s">
        <v>2860</v>
      </c>
      <c r="D79" s="19" t="s">
        <v>2772</v>
      </c>
    </row>
    <row r="80" spans="1:4">
      <c r="A80" s="19">
        <v>76</v>
      </c>
      <c r="B80" s="19" t="s">
        <v>2842</v>
      </c>
      <c r="C80" s="19" t="s">
        <v>3006</v>
      </c>
      <c r="D80" s="19" t="s">
        <v>2772</v>
      </c>
    </row>
    <row r="81" spans="1:4">
      <c r="A81" s="19">
        <v>77</v>
      </c>
      <c r="B81" s="19" t="s">
        <v>2815</v>
      </c>
      <c r="C81" s="19" t="s">
        <v>2876</v>
      </c>
      <c r="D81" s="19" t="s">
        <v>2772</v>
      </c>
    </row>
    <row r="82" spans="1:4">
      <c r="A82" s="19">
        <v>78</v>
      </c>
      <c r="B82" s="19" t="s">
        <v>2784</v>
      </c>
      <c r="C82" s="19" t="s">
        <v>2877</v>
      </c>
      <c r="D82" s="19" t="s">
        <v>2779</v>
      </c>
    </row>
    <row r="83" spans="1:4">
      <c r="A83" s="19">
        <v>79</v>
      </c>
      <c r="B83" s="19" t="s">
        <v>2797</v>
      </c>
      <c r="C83" s="19" t="s">
        <v>2913</v>
      </c>
      <c r="D83" s="19" t="s">
        <v>2779</v>
      </c>
    </row>
    <row r="84" spans="1:4">
      <c r="A84" s="19">
        <v>80</v>
      </c>
      <c r="B84" s="19" t="s">
        <v>2777</v>
      </c>
      <c r="C84" s="19" t="s">
        <v>3086</v>
      </c>
      <c r="D84" s="19" t="s">
        <v>2779</v>
      </c>
    </row>
    <row r="85" spans="1:4">
      <c r="A85" s="19">
        <v>81</v>
      </c>
      <c r="B85" s="19" t="s">
        <v>2779</v>
      </c>
      <c r="C85" s="19" t="s">
        <v>2778</v>
      </c>
      <c r="D85" s="19" t="s">
        <v>2779</v>
      </c>
    </row>
    <row r="86" spans="1:4">
      <c r="A86" s="19">
        <v>82</v>
      </c>
      <c r="B86" s="19" t="s">
        <v>2780</v>
      </c>
      <c r="C86" s="19" t="s">
        <v>2902</v>
      </c>
      <c r="D86" s="19" t="s">
        <v>2779</v>
      </c>
    </row>
    <row r="87" spans="1:4">
      <c r="A87" s="19">
        <v>83</v>
      </c>
      <c r="B87" s="19" t="s">
        <v>2788</v>
      </c>
      <c r="C87" s="19" t="s">
        <v>2901</v>
      </c>
      <c r="D87" s="19" t="s">
        <v>2779</v>
      </c>
    </row>
    <row r="88" spans="1:4">
      <c r="A88" s="19">
        <v>84</v>
      </c>
      <c r="B88" s="19" t="s">
        <v>2784</v>
      </c>
      <c r="C88" s="19" t="s">
        <v>2908</v>
      </c>
      <c r="D88" s="19" t="s">
        <v>2779</v>
      </c>
    </row>
    <row r="89" spans="1:4">
      <c r="A89" s="19">
        <v>85</v>
      </c>
      <c r="B89" s="19" t="s">
        <v>2775</v>
      </c>
      <c r="C89" s="19" t="s">
        <v>3039</v>
      </c>
      <c r="D89" s="19" t="s">
        <v>2779</v>
      </c>
    </row>
    <row r="90" spans="1:4">
      <c r="A90" s="19">
        <v>86</v>
      </c>
      <c r="B90" s="19" t="s">
        <v>2842</v>
      </c>
      <c r="C90" s="19" t="s">
        <v>2879</v>
      </c>
      <c r="D90" s="19" t="s">
        <v>2779</v>
      </c>
    </row>
    <row r="91" spans="1:4">
      <c r="A91" s="19">
        <v>87</v>
      </c>
      <c r="B91" s="19" t="s">
        <v>2792</v>
      </c>
      <c r="C91" s="19" t="s">
        <v>2879</v>
      </c>
      <c r="D91" s="19" t="s">
        <v>2779</v>
      </c>
    </row>
    <row r="92" spans="1:4">
      <c r="A92" s="19">
        <v>88</v>
      </c>
      <c r="B92" s="19" t="s">
        <v>2842</v>
      </c>
      <c r="C92" s="19" t="s">
        <v>2785</v>
      </c>
      <c r="D92" s="19" t="s">
        <v>2779</v>
      </c>
    </row>
    <row r="93" spans="1:4">
      <c r="A93" s="19">
        <v>89</v>
      </c>
      <c r="B93" s="19" t="s">
        <v>2779</v>
      </c>
      <c r="C93" s="19" t="s">
        <v>2896</v>
      </c>
      <c r="D93" s="19" t="s">
        <v>2779</v>
      </c>
    </row>
    <row r="94" spans="1:4">
      <c r="A94" s="19">
        <v>90</v>
      </c>
      <c r="B94" s="19" t="s">
        <v>2859</v>
      </c>
      <c r="C94" s="19" t="s">
        <v>2838</v>
      </c>
      <c r="D94" s="19" t="s">
        <v>2779</v>
      </c>
    </row>
    <row r="95" spans="1:4">
      <c r="A95" s="19">
        <v>91</v>
      </c>
      <c r="B95" s="19" t="s">
        <v>2775</v>
      </c>
      <c r="C95" s="19" t="s">
        <v>2781</v>
      </c>
      <c r="D95" s="19" t="s">
        <v>2779</v>
      </c>
    </row>
    <row r="96" spans="1:4">
      <c r="A96" s="19">
        <v>92</v>
      </c>
      <c r="B96" s="19" t="s">
        <v>2800</v>
      </c>
      <c r="C96" s="19" t="s">
        <v>2838</v>
      </c>
      <c r="D96" s="19" t="s">
        <v>2779</v>
      </c>
    </row>
    <row r="97" spans="1:4">
      <c r="A97" s="19">
        <v>93</v>
      </c>
      <c r="B97" s="19" t="s">
        <v>2815</v>
      </c>
      <c r="C97" s="19" t="s">
        <v>2862</v>
      </c>
      <c r="D97" s="19" t="s">
        <v>2779</v>
      </c>
    </row>
    <row r="98" spans="1:4">
      <c r="A98" s="19">
        <v>94</v>
      </c>
      <c r="B98" s="19" t="s">
        <v>2784</v>
      </c>
      <c r="C98" s="19" t="s">
        <v>2971</v>
      </c>
      <c r="D98" s="19" t="s">
        <v>2779</v>
      </c>
    </row>
    <row r="99" spans="1:4">
      <c r="A99" s="19">
        <v>95</v>
      </c>
      <c r="B99" s="19" t="s">
        <v>2802</v>
      </c>
      <c r="C99" s="19" t="s">
        <v>2993</v>
      </c>
      <c r="D99" s="19" t="s">
        <v>2779</v>
      </c>
    </row>
    <row r="100" spans="1:4">
      <c r="A100" s="19">
        <v>96</v>
      </c>
      <c r="B100" s="19" t="s">
        <v>2792</v>
      </c>
      <c r="C100" s="19" t="s">
        <v>2913</v>
      </c>
      <c r="D100" s="19" t="s">
        <v>2779</v>
      </c>
    </row>
    <row r="101" spans="1:4">
      <c r="A101" s="19">
        <v>97</v>
      </c>
      <c r="B101" s="19" t="s">
        <v>2790</v>
      </c>
      <c r="C101" s="19" t="s">
        <v>2876</v>
      </c>
      <c r="D101" s="19" t="s">
        <v>2772</v>
      </c>
    </row>
    <row r="102" spans="1:4">
      <c r="A102" s="19">
        <v>98</v>
      </c>
      <c r="B102" s="19" t="s">
        <v>2788</v>
      </c>
      <c r="C102" s="19" t="s">
        <v>3006</v>
      </c>
      <c r="D102" s="19" t="s">
        <v>2772</v>
      </c>
    </row>
    <row r="103" spans="1:4">
      <c r="A103" s="19">
        <v>99</v>
      </c>
      <c r="B103" s="19" t="s">
        <v>2788</v>
      </c>
      <c r="C103" s="19" t="s">
        <v>3052</v>
      </c>
      <c r="D103" s="19" t="s">
        <v>2772</v>
      </c>
    </row>
    <row r="104" spans="1:4">
      <c r="A104" s="19">
        <v>100</v>
      </c>
      <c r="B104" s="19" t="s">
        <v>2797</v>
      </c>
      <c r="C104" s="19" t="s">
        <v>2856</v>
      </c>
      <c r="D104" s="19" t="s">
        <v>2772</v>
      </c>
    </row>
    <row r="105" spans="1:4">
      <c r="A105" s="19">
        <v>101</v>
      </c>
      <c r="B105" s="19" t="s">
        <v>2859</v>
      </c>
      <c r="C105" s="19" t="s">
        <v>2877</v>
      </c>
      <c r="D105" s="19" t="s">
        <v>2779</v>
      </c>
    </row>
    <row r="106" spans="1:4">
      <c r="A106" s="19">
        <v>102</v>
      </c>
      <c r="B106" s="19" t="s">
        <v>2770</v>
      </c>
      <c r="C106" s="19" t="s">
        <v>2939</v>
      </c>
      <c r="D106" s="19" t="s">
        <v>2779</v>
      </c>
    </row>
    <row r="107" spans="1:4">
      <c r="A107" s="19">
        <v>103</v>
      </c>
      <c r="B107" s="19" t="s">
        <v>2770</v>
      </c>
      <c r="C107" s="19" t="s">
        <v>2875</v>
      </c>
      <c r="D107" s="19" t="s">
        <v>2779</v>
      </c>
    </row>
    <row r="108" spans="1:4">
      <c r="A108" s="19">
        <v>104</v>
      </c>
      <c r="B108" s="19" t="s">
        <v>2788</v>
      </c>
      <c r="C108" s="19" t="s">
        <v>3093</v>
      </c>
      <c r="D108" s="19" t="s">
        <v>2779</v>
      </c>
    </row>
    <row r="109" spans="1:4">
      <c r="A109" s="19">
        <v>105</v>
      </c>
      <c r="B109" s="19" t="s">
        <v>2770</v>
      </c>
      <c r="C109" s="19" t="s">
        <v>2896</v>
      </c>
      <c r="D109" s="19" t="s">
        <v>2779</v>
      </c>
    </row>
    <row r="110" spans="1:4">
      <c r="A110" s="19">
        <v>106</v>
      </c>
      <c r="B110" s="19" t="s">
        <v>2797</v>
      </c>
      <c r="C110" s="19" t="s">
        <v>2919</v>
      </c>
      <c r="D110" s="19" t="s">
        <v>2779</v>
      </c>
    </row>
    <row r="111" spans="1:4">
      <c r="A111" s="19">
        <v>107</v>
      </c>
      <c r="B111" s="19" t="s">
        <v>2780</v>
      </c>
      <c r="C111" s="19" t="s">
        <v>2919</v>
      </c>
      <c r="D111" s="19" t="s">
        <v>2779</v>
      </c>
    </row>
    <row r="112" spans="1:4">
      <c r="A112" s="19">
        <v>108</v>
      </c>
      <c r="B112" s="19" t="s">
        <v>2859</v>
      </c>
      <c r="C112" s="19" t="s">
        <v>2986</v>
      </c>
      <c r="D112" s="19" t="s">
        <v>2779</v>
      </c>
    </row>
    <row r="113" spans="1:4">
      <c r="A113" s="19">
        <v>109</v>
      </c>
      <c r="B113" s="19" t="s">
        <v>2797</v>
      </c>
      <c r="C113" s="19" t="s">
        <v>2873</v>
      </c>
      <c r="D113" s="19" t="s">
        <v>2779</v>
      </c>
    </row>
    <row r="114" spans="1:4">
      <c r="A114" s="19">
        <v>110</v>
      </c>
      <c r="B114" s="19" t="s">
        <v>2842</v>
      </c>
      <c r="C114" s="19" t="s">
        <v>2808</v>
      </c>
      <c r="D114" s="19" t="s">
        <v>2779</v>
      </c>
    </row>
    <row r="115" spans="1:4">
      <c r="A115" s="19">
        <v>111</v>
      </c>
      <c r="B115" s="19" t="s">
        <v>2815</v>
      </c>
      <c r="C115" s="19" t="s">
        <v>2808</v>
      </c>
      <c r="D115" s="19" t="s">
        <v>2779</v>
      </c>
    </row>
    <row r="116" spans="1:4">
      <c r="A116" s="19">
        <v>112</v>
      </c>
      <c r="B116" s="19" t="s">
        <v>2859</v>
      </c>
      <c r="C116" s="19" t="s">
        <v>2807</v>
      </c>
      <c r="D116" s="19" t="s">
        <v>2779</v>
      </c>
    </row>
    <row r="117" spans="1:4">
      <c r="A117" s="19">
        <v>113</v>
      </c>
      <c r="B117" s="19" t="s">
        <v>2784</v>
      </c>
      <c r="C117" s="19" t="s">
        <v>3040</v>
      </c>
      <c r="D117" s="19" t="s">
        <v>2779</v>
      </c>
    </row>
    <row r="118" spans="1:4">
      <c r="A118" s="19">
        <v>114</v>
      </c>
      <c r="B118" s="19" t="s">
        <v>2788</v>
      </c>
      <c r="C118" s="19" t="s">
        <v>3040</v>
      </c>
      <c r="D118" s="19" t="s">
        <v>2779</v>
      </c>
    </row>
    <row r="119" spans="1:4">
      <c r="A119" s="19">
        <v>115</v>
      </c>
      <c r="B119" s="19" t="s">
        <v>2780</v>
      </c>
      <c r="C119" s="19" t="s">
        <v>2885</v>
      </c>
      <c r="D119" s="19" t="s">
        <v>2779</v>
      </c>
    </row>
    <row r="120" spans="1:4">
      <c r="A120" s="19">
        <v>116</v>
      </c>
      <c r="B120" s="19" t="s">
        <v>2777</v>
      </c>
      <c r="C120" s="19" t="s">
        <v>2807</v>
      </c>
      <c r="D120" s="19" t="s">
        <v>2779</v>
      </c>
    </row>
    <row r="121" spans="1:4">
      <c r="A121" s="19">
        <v>117</v>
      </c>
      <c r="B121" s="19" t="s">
        <v>2779</v>
      </c>
      <c r="C121" s="19" t="s">
        <v>2825</v>
      </c>
      <c r="D121" s="19" t="s">
        <v>2779</v>
      </c>
    </row>
    <row r="122" spans="1:4">
      <c r="A122" s="19">
        <v>118</v>
      </c>
      <c r="B122" s="19" t="s">
        <v>2779</v>
      </c>
      <c r="C122" s="19" t="s">
        <v>2919</v>
      </c>
      <c r="D122" s="19" t="s">
        <v>2779</v>
      </c>
    </row>
    <row r="123" spans="1:4">
      <c r="A123" s="19">
        <v>119</v>
      </c>
      <c r="B123" s="19" t="s">
        <v>2797</v>
      </c>
      <c r="C123" s="19" t="s">
        <v>2889</v>
      </c>
      <c r="D123" s="19" t="s">
        <v>2779</v>
      </c>
    </row>
    <row r="124" spans="1:4">
      <c r="A124" s="19">
        <v>120</v>
      </c>
      <c r="B124" s="19" t="s">
        <v>2770</v>
      </c>
      <c r="C124" s="19" t="s">
        <v>2989</v>
      </c>
      <c r="D124" s="19" t="s">
        <v>2779</v>
      </c>
    </row>
    <row r="125" spans="1:4">
      <c r="A125" s="19">
        <v>121</v>
      </c>
      <c r="B125" s="19" t="s">
        <v>2770</v>
      </c>
      <c r="C125" s="19" t="s">
        <v>2783</v>
      </c>
      <c r="D125" s="19" t="s">
        <v>2779</v>
      </c>
    </row>
    <row r="126" spans="1:4">
      <c r="A126" s="19">
        <v>122</v>
      </c>
      <c r="B126" s="19" t="s">
        <v>2802</v>
      </c>
      <c r="C126" s="19" t="s">
        <v>2791</v>
      </c>
      <c r="D126" s="19" t="s">
        <v>2779</v>
      </c>
    </row>
    <row r="127" spans="1:4">
      <c r="A127" s="19">
        <v>123</v>
      </c>
      <c r="B127" s="19" t="s">
        <v>2859</v>
      </c>
      <c r="C127" s="19" t="s">
        <v>2858</v>
      </c>
      <c r="D127" s="19" t="s">
        <v>2772</v>
      </c>
    </row>
    <row r="128" spans="1:4">
      <c r="A128" s="19">
        <v>124</v>
      </c>
      <c r="B128" s="19" t="s">
        <v>2770</v>
      </c>
      <c r="C128" s="19" t="s">
        <v>3113</v>
      </c>
      <c r="D128" s="19" t="s">
        <v>2772</v>
      </c>
    </row>
    <row r="129" spans="1:4">
      <c r="A129" s="19">
        <v>125</v>
      </c>
      <c r="B129" s="19" t="s">
        <v>2797</v>
      </c>
      <c r="C129" s="19" t="s">
        <v>2967</v>
      </c>
      <c r="D129" s="19" t="s">
        <v>2772</v>
      </c>
    </row>
    <row r="130" spans="1:4">
      <c r="A130" s="19">
        <v>126</v>
      </c>
      <c r="B130" s="19" t="s">
        <v>2792</v>
      </c>
      <c r="C130" s="19" t="s">
        <v>3140</v>
      </c>
      <c r="D130" s="19" t="s">
        <v>2772</v>
      </c>
    </row>
    <row r="131" spans="1:4">
      <c r="A131" s="19">
        <v>127</v>
      </c>
      <c r="B131" s="19" t="s">
        <v>2797</v>
      </c>
      <c r="C131" s="19" t="s">
        <v>3075</v>
      </c>
      <c r="D131" s="19" t="s">
        <v>2772</v>
      </c>
    </row>
    <row r="132" spans="1:4">
      <c r="A132" s="19">
        <v>128</v>
      </c>
      <c r="B132" s="19" t="s">
        <v>2786</v>
      </c>
      <c r="C132" s="19" t="s">
        <v>2798</v>
      </c>
      <c r="D132" s="19" t="s">
        <v>2772</v>
      </c>
    </row>
    <row r="133" spans="1:4">
      <c r="A133" s="19">
        <v>129</v>
      </c>
      <c r="B133" s="19" t="s">
        <v>2790</v>
      </c>
      <c r="C133" s="19" t="s">
        <v>2799</v>
      </c>
      <c r="D133" s="19" t="s">
        <v>2772</v>
      </c>
    </row>
    <row r="134" spans="1:4">
      <c r="A134" s="19">
        <v>130</v>
      </c>
      <c r="B134" s="19" t="s">
        <v>2770</v>
      </c>
      <c r="C134" s="19" t="s">
        <v>3073</v>
      </c>
      <c r="D134" s="19" t="s">
        <v>2772</v>
      </c>
    </row>
    <row r="135" spans="1:4">
      <c r="A135" s="19">
        <v>131</v>
      </c>
      <c r="B135" s="19" t="s">
        <v>2770</v>
      </c>
      <c r="C135" s="19" t="s">
        <v>2855</v>
      </c>
      <c r="D135" s="19" t="s">
        <v>2772</v>
      </c>
    </row>
    <row r="136" spans="1:4">
      <c r="A136" s="19">
        <v>132</v>
      </c>
      <c r="B136" s="19" t="s">
        <v>2792</v>
      </c>
      <c r="C136" s="19" t="s">
        <v>2785</v>
      </c>
      <c r="D136" s="19" t="s">
        <v>2779</v>
      </c>
    </row>
    <row r="137" spans="1:4">
      <c r="A137" s="19">
        <v>133</v>
      </c>
      <c r="B137" s="19" t="s">
        <v>2859</v>
      </c>
      <c r="C137" s="19" t="s">
        <v>2903</v>
      </c>
      <c r="D137" s="19" t="s">
        <v>2779</v>
      </c>
    </row>
    <row r="138" spans="1:4">
      <c r="A138" s="19">
        <v>134</v>
      </c>
      <c r="B138" s="19" t="s">
        <v>2797</v>
      </c>
      <c r="C138" s="19" t="s">
        <v>2901</v>
      </c>
      <c r="D138" s="19" t="s">
        <v>2779</v>
      </c>
    </row>
    <row r="139" spans="1:4">
      <c r="A139" s="19">
        <v>135</v>
      </c>
      <c r="B139" s="19" t="s">
        <v>2784</v>
      </c>
      <c r="C139" s="19" t="s">
        <v>2791</v>
      </c>
      <c r="D139" s="19" t="s">
        <v>2779</v>
      </c>
    </row>
    <row r="140" spans="1:4">
      <c r="A140" s="19">
        <v>136</v>
      </c>
      <c r="B140" s="19" t="s">
        <v>2815</v>
      </c>
      <c r="C140" s="19" t="s">
        <v>2991</v>
      </c>
      <c r="D140" s="19" t="s">
        <v>2772</v>
      </c>
    </row>
    <row r="141" spans="1:4">
      <c r="A141" s="19">
        <v>137</v>
      </c>
      <c r="B141" s="19" t="s">
        <v>2777</v>
      </c>
      <c r="C141" s="19" t="s">
        <v>2857</v>
      </c>
      <c r="D141" s="19" t="s">
        <v>2772</v>
      </c>
    </row>
    <row r="142" spans="1:4">
      <c r="A142" s="19">
        <v>138</v>
      </c>
      <c r="B142" s="19" t="s">
        <v>2859</v>
      </c>
      <c r="C142" s="19" t="s">
        <v>3095</v>
      </c>
      <c r="D142" s="19" t="s">
        <v>2772</v>
      </c>
    </row>
    <row r="143" spans="1:4">
      <c r="A143" s="19">
        <v>139</v>
      </c>
      <c r="B143" s="19" t="s">
        <v>2775</v>
      </c>
      <c r="C143" s="19" t="s">
        <v>3119</v>
      </c>
      <c r="D143" s="19" t="s">
        <v>2779</v>
      </c>
    </row>
    <row r="144" spans="1:4">
      <c r="A144" s="19">
        <v>140</v>
      </c>
      <c r="B144" s="19" t="s">
        <v>2815</v>
      </c>
      <c r="C144" s="19" t="s">
        <v>2878</v>
      </c>
      <c r="D144" s="19" t="s">
        <v>2779</v>
      </c>
    </row>
    <row r="145" spans="1:4">
      <c r="A145" s="19">
        <v>141</v>
      </c>
      <c r="B145" s="19" t="s">
        <v>2797</v>
      </c>
      <c r="C145" s="19" t="s">
        <v>3119</v>
      </c>
      <c r="D145" s="19" t="s">
        <v>2779</v>
      </c>
    </row>
    <row r="146" spans="1:4">
      <c r="A146" s="19">
        <v>142</v>
      </c>
      <c r="B146" s="19" t="s">
        <v>2815</v>
      </c>
      <c r="C146" s="19" t="s">
        <v>2901</v>
      </c>
      <c r="D146" s="19" t="s">
        <v>2779</v>
      </c>
    </row>
    <row r="147" spans="1:4">
      <c r="A147" s="19">
        <v>143</v>
      </c>
      <c r="B147" s="19" t="s">
        <v>2788</v>
      </c>
      <c r="C147" s="19" t="s">
        <v>2908</v>
      </c>
      <c r="D147" s="19" t="s">
        <v>2779</v>
      </c>
    </row>
    <row r="148" spans="1:4">
      <c r="A148" s="19">
        <v>144</v>
      </c>
      <c r="B148" s="19" t="s">
        <v>2780</v>
      </c>
      <c r="C148" s="19" t="s">
        <v>2910</v>
      </c>
      <c r="D148" s="19" t="s">
        <v>2779</v>
      </c>
    </row>
    <row r="149" spans="1:4">
      <c r="A149" s="19">
        <v>145</v>
      </c>
      <c r="B149" s="19" t="s">
        <v>2790</v>
      </c>
      <c r="C149" s="19" t="s">
        <v>3017</v>
      </c>
      <c r="D149" s="19" t="s">
        <v>2779</v>
      </c>
    </row>
    <row r="150" spans="1:4">
      <c r="A150" s="19">
        <v>146</v>
      </c>
      <c r="B150" s="19" t="s">
        <v>2792</v>
      </c>
      <c r="C150" s="19" t="s">
        <v>2827</v>
      </c>
      <c r="D150" s="19" t="s">
        <v>2779</v>
      </c>
    </row>
    <row r="151" spans="1:4">
      <c r="A151" s="19">
        <v>147</v>
      </c>
      <c r="B151" s="19" t="s">
        <v>2859</v>
      </c>
      <c r="C151" s="19" t="s">
        <v>2880</v>
      </c>
      <c r="D151" s="19" t="s">
        <v>2779</v>
      </c>
    </row>
    <row r="152" spans="1:4">
      <c r="A152" s="19">
        <v>148</v>
      </c>
      <c r="B152" s="19" t="s">
        <v>2784</v>
      </c>
      <c r="C152" s="19" t="s">
        <v>2829</v>
      </c>
      <c r="D152" s="19" t="s">
        <v>2779</v>
      </c>
    </row>
    <row r="153" spans="1:4">
      <c r="A153" s="19">
        <v>149</v>
      </c>
      <c r="B153" s="19" t="s">
        <v>2782</v>
      </c>
      <c r="C153" s="19" t="s">
        <v>2895</v>
      </c>
      <c r="D153" s="19" t="s">
        <v>2779</v>
      </c>
    </row>
    <row r="154" spans="1:4">
      <c r="A154" s="19">
        <v>150</v>
      </c>
      <c r="B154" s="19" t="s">
        <v>2802</v>
      </c>
      <c r="C154" s="19" t="s">
        <v>2824</v>
      </c>
      <c r="D154" s="19" t="s">
        <v>2779</v>
      </c>
    </row>
    <row r="155" spans="1:4">
      <c r="A155" s="19">
        <v>151</v>
      </c>
      <c r="B155" s="19" t="s">
        <v>2777</v>
      </c>
      <c r="C155" s="19" t="s">
        <v>2807</v>
      </c>
      <c r="D155" s="19" t="s">
        <v>2779</v>
      </c>
    </row>
    <row r="156" spans="1:4">
      <c r="A156" s="19">
        <v>152</v>
      </c>
      <c r="B156" s="19" t="s">
        <v>2780</v>
      </c>
      <c r="C156" s="19" t="s">
        <v>2820</v>
      </c>
      <c r="D156" s="19" t="s">
        <v>2779</v>
      </c>
    </row>
    <row r="157" spans="1:4">
      <c r="A157" s="19">
        <v>153</v>
      </c>
      <c r="B157" s="19" t="s">
        <v>2815</v>
      </c>
      <c r="C157" s="19" t="s">
        <v>2972</v>
      </c>
      <c r="D157" s="19" t="s">
        <v>2779</v>
      </c>
    </row>
    <row r="158" spans="1:4">
      <c r="A158" s="19">
        <v>154</v>
      </c>
      <c r="B158" s="19" t="s">
        <v>2777</v>
      </c>
      <c r="C158" s="19" t="s">
        <v>2919</v>
      </c>
      <c r="D158" s="19" t="s">
        <v>2779</v>
      </c>
    </row>
    <row r="159" spans="1:4">
      <c r="A159" s="19">
        <v>155</v>
      </c>
      <c r="B159" s="19" t="s">
        <v>2779</v>
      </c>
      <c r="C159" s="19" t="s">
        <v>2825</v>
      </c>
      <c r="D159" s="19" t="s">
        <v>2779</v>
      </c>
    </row>
    <row r="160" spans="1:4">
      <c r="A160" s="19">
        <v>156</v>
      </c>
      <c r="B160" s="19" t="s">
        <v>2786</v>
      </c>
      <c r="C160" s="19" t="s">
        <v>2826</v>
      </c>
      <c r="D160" s="19" t="s">
        <v>2779</v>
      </c>
    </row>
    <row r="161" spans="1:4">
      <c r="A161" s="19">
        <v>157</v>
      </c>
      <c r="B161" s="19" t="s">
        <v>2784</v>
      </c>
      <c r="C161" s="19" t="s">
        <v>3033</v>
      </c>
      <c r="D161" s="19" t="s">
        <v>2779</v>
      </c>
    </row>
    <row r="162" spans="1:4">
      <c r="A162" s="19">
        <v>158</v>
      </c>
      <c r="B162" s="19" t="s">
        <v>2770</v>
      </c>
      <c r="C162" s="19" t="s">
        <v>2919</v>
      </c>
      <c r="D162" s="19" t="s">
        <v>2779</v>
      </c>
    </row>
    <row r="163" spans="1:4">
      <c r="A163" s="19">
        <v>159</v>
      </c>
      <c r="B163" s="19" t="s">
        <v>2859</v>
      </c>
      <c r="C163" s="19" t="s">
        <v>2898</v>
      </c>
      <c r="D163" s="19" t="s">
        <v>2779</v>
      </c>
    </row>
    <row r="164" spans="1:4">
      <c r="A164" s="19">
        <v>160</v>
      </c>
      <c r="B164" s="19" t="s">
        <v>2777</v>
      </c>
      <c r="C164" s="19" t="s">
        <v>2801</v>
      </c>
      <c r="D164" s="19" t="s">
        <v>2772</v>
      </c>
    </row>
    <row r="165" spans="1:4">
      <c r="A165" s="19">
        <v>161</v>
      </c>
      <c r="B165" s="19" t="s">
        <v>2775</v>
      </c>
      <c r="C165" s="19" t="s">
        <v>3077</v>
      </c>
      <c r="D165" s="19" t="s">
        <v>2772</v>
      </c>
    </row>
    <row r="166" spans="1:4">
      <c r="A166" s="19">
        <v>162</v>
      </c>
      <c r="B166" s="19" t="s">
        <v>2777</v>
      </c>
      <c r="C166" s="19" t="s">
        <v>3289</v>
      </c>
      <c r="D166" s="19" t="s">
        <v>2772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92B03-D985-4B03-8905-12A13EB55B0B}">
  <dimension ref="A1:J26"/>
  <sheetViews>
    <sheetView workbookViewId="0">
      <selection activeCell="D20" sqref="D20"/>
    </sheetView>
  </sheetViews>
  <sheetFormatPr defaultColWidth="9.109375" defaultRowHeight="14.4"/>
  <cols>
    <col min="1" max="1" width="11.44140625" style="5" customWidth="1"/>
    <col min="2" max="2" width="9.109375" style="5"/>
    <col min="3" max="3" width="18.88671875" style="5" customWidth="1"/>
    <col min="4" max="4" width="12.33203125" style="5" customWidth="1"/>
    <col min="5" max="6" width="9.109375" style="5"/>
    <col min="7" max="7" width="11.44140625" style="5" customWidth="1"/>
    <col min="8" max="16384" width="9.109375" style="5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5" t="s">
        <v>2248</v>
      </c>
    </row>
    <row r="3" spans="1:10">
      <c r="A3" s="5" t="s">
        <v>8</v>
      </c>
      <c r="B3" s="5" t="s">
        <v>9</v>
      </c>
      <c r="C3" s="5" t="s">
        <v>10</v>
      </c>
      <c r="D3" s="5" t="s">
        <v>11</v>
      </c>
      <c r="E3" s="5" t="s">
        <v>12</v>
      </c>
      <c r="F3" s="5" t="s">
        <v>13</v>
      </c>
      <c r="G3" s="5" t="s">
        <v>14</v>
      </c>
      <c r="H3" s="5" t="s">
        <v>15</v>
      </c>
      <c r="I3" s="5" t="s">
        <v>16</v>
      </c>
      <c r="J3" s="5" t="s">
        <v>17</v>
      </c>
    </row>
    <row r="4" spans="1:10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3</v>
      </c>
      <c r="I4" s="5" t="s">
        <v>7</v>
      </c>
    </row>
    <row r="5" spans="1:10">
      <c r="A5" s="8" t="s">
        <v>1242</v>
      </c>
      <c r="B5" s="5">
        <v>1</v>
      </c>
      <c r="C5" s="5" t="s">
        <v>2174</v>
      </c>
      <c r="D5" s="5" t="s">
        <v>2175</v>
      </c>
      <c r="E5" s="5">
        <v>4</v>
      </c>
      <c r="F5" s="8" t="s">
        <v>2176</v>
      </c>
      <c r="G5" s="8" t="s">
        <v>2177</v>
      </c>
      <c r="H5" s="8" t="s">
        <v>2178</v>
      </c>
      <c r="I5" s="8" t="s">
        <v>2179</v>
      </c>
      <c r="J5" s="8" t="s">
        <v>20</v>
      </c>
    </row>
    <row r="6" spans="1:10">
      <c r="A6" s="8" t="s">
        <v>1242</v>
      </c>
      <c r="B6" s="5">
        <v>2</v>
      </c>
      <c r="C6" s="5" t="s">
        <v>2180</v>
      </c>
      <c r="D6" s="5" t="s">
        <v>2175</v>
      </c>
      <c r="E6" s="5">
        <v>5</v>
      </c>
      <c r="F6" s="5" t="s">
        <v>2181</v>
      </c>
      <c r="G6" s="5" t="s">
        <v>2182</v>
      </c>
      <c r="H6" s="5" t="s">
        <v>2183</v>
      </c>
      <c r="I6" s="5" t="s">
        <v>2184</v>
      </c>
      <c r="J6" s="5" t="s">
        <v>20</v>
      </c>
    </row>
    <row r="7" spans="1:10">
      <c r="A7" s="8" t="s">
        <v>1242</v>
      </c>
      <c r="B7" s="5">
        <v>3</v>
      </c>
      <c r="C7" s="5" t="s">
        <v>2185</v>
      </c>
      <c r="D7" s="5" t="s">
        <v>2175</v>
      </c>
      <c r="E7" s="5">
        <v>3</v>
      </c>
      <c r="F7" s="5" t="s">
        <v>2186</v>
      </c>
      <c r="G7" s="5" t="s">
        <v>2187</v>
      </c>
      <c r="H7" s="5" t="s">
        <v>2188</v>
      </c>
      <c r="I7" s="5" t="s">
        <v>2189</v>
      </c>
      <c r="J7" s="5" t="s">
        <v>20</v>
      </c>
    </row>
    <row r="8" spans="1:10">
      <c r="A8" s="8" t="s">
        <v>1326</v>
      </c>
      <c r="B8" s="5">
        <v>1</v>
      </c>
      <c r="C8" s="5" t="s">
        <v>2180</v>
      </c>
      <c r="D8" s="5" t="s">
        <v>2190</v>
      </c>
      <c r="E8" s="5">
        <v>3</v>
      </c>
      <c r="F8" s="5" t="s">
        <v>2191</v>
      </c>
      <c r="G8" s="5" t="s">
        <v>1171</v>
      </c>
      <c r="H8" s="5" t="s">
        <v>2192</v>
      </c>
      <c r="I8" s="5" t="s">
        <v>1198</v>
      </c>
      <c r="J8" s="5" t="s">
        <v>20</v>
      </c>
    </row>
    <row r="9" spans="1:10">
      <c r="A9" s="8" t="s">
        <v>1326</v>
      </c>
      <c r="B9" s="5">
        <v>2</v>
      </c>
      <c r="C9" s="5" t="s">
        <v>2174</v>
      </c>
      <c r="D9" s="5" t="s">
        <v>2190</v>
      </c>
      <c r="E9" s="5">
        <v>2</v>
      </c>
      <c r="F9" s="5" t="s">
        <v>1470</v>
      </c>
      <c r="G9" s="5" t="s">
        <v>1471</v>
      </c>
      <c r="H9" s="5" t="s">
        <v>2193</v>
      </c>
      <c r="I9" s="5" t="s">
        <v>2194</v>
      </c>
      <c r="J9" s="5" t="s">
        <v>20</v>
      </c>
    </row>
    <row r="10" spans="1:10">
      <c r="A10" s="8" t="s">
        <v>1326</v>
      </c>
      <c r="B10" s="5">
        <v>3</v>
      </c>
      <c r="C10" s="5" t="s">
        <v>2195</v>
      </c>
      <c r="D10" s="5" t="s">
        <v>2190</v>
      </c>
      <c r="E10" s="5">
        <v>4</v>
      </c>
      <c r="F10" s="5" t="s">
        <v>2196</v>
      </c>
      <c r="G10" s="5" t="s">
        <v>2197</v>
      </c>
      <c r="H10" s="5" t="s">
        <v>2193</v>
      </c>
      <c r="I10" s="5" t="s">
        <v>1080</v>
      </c>
      <c r="J10" s="5" t="s">
        <v>20</v>
      </c>
    </row>
    <row r="11" spans="1:10">
      <c r="A11" s="8" t="s">
        <v>1326</v>
      </c>
      <c r="B11" s="5">
        <v>4</v>
      </c>
      <c r="C11" s="5" t="s">
        <v>2185</v>
      </c>
      <c r="D11" s="5" t="s">
        <v>2190</v>
      </c>
      <c r="E11" s="5">
        <v>1</v>
      </c>
      <c r="F11" s="5" t="s">
        <v>2198</v>
      </c>
      <c r="G11" s="5" t="s">
        <v>2199</v>
      </c>
      <c r="H11" s="5" t="s">
        <v>2183</v>
      </c>
      <c r="I11" s="5" t="s">
        <v>1044</v>
      </c>
      <c r="J11" s="5" t="s">
        <v>20</v>
      </c>
    </row>
    <row r="12" spans="1:10">
      <c r="A12" s="8" t="s">
        <v>1326</v>
      </c>
      <c r="B12" s="5">
        <v>5</v>
      </c>
      <c r="C12" s="5" t="s">
        <v>2200</v>
      </c>
      <c r="D12" s="5" t="s">
        <v>2201</v>
      </c>
      <c r="E12" s="5">
        <v>6</v>
      </c>
      <c r="F12" s="5" t="s">
        <v>2202</v>
      </c>
      <c r="G12" s="5" t="s">
        <v>2203</v>
      </c>
      <c r="H12" s="5" t="s">
        <v>2204</v>
      </c>
      <c r="I12" s="5" t="s">
        <v>1086</v>
      </c>
      <c r="J12" s="5" t="s">
        <v>20</v>
      </c>
    </row>
    <row r="13" spans="1:10">
      <c r="A13" s="8" t="s">
        <v>1326</v>
      </c>
      <c r="B13" s="5">
        <v>6</v>
      </c>
      <c r="C13" s="5" t="s">
        <v>2205</v>
      </c>
      <c r="D13" s="5" t="s">
        <v>2190</v>
      </c>
      <c r="E13" s="5">
        <v>5</v>
      </c>
      <c r="F13" s="5" t="s">
        <v>2206</v>
      </c>
      <c r="G13" s="5" t="s">
        <v>2207</v>
      </c>
      <c r="H13" s="5" t="s">
        <v>2208</v>
      </c>
      <c r="I13" s="5" t="s">
        <v>1086</v>
      </c>
      <c r="J13" s="5" t="s">
        <v>20</v>
      </c>
    </row>
    <row r="14" spans="1:10">
      <c r="A14" s="8" t="s">
        <v>1389</v>
      </c>
      <c r="B14" s="5">
        <v>1</v>
      </c>
      <c r="C14" s="5" t="s">
        <v>2174</v>
      </c>
      <c r="D14" s="5" t="s">
        <v>2175</v>
      </c>
      <c r="E14" s="5">
        <v>4</v>
      </c>
      <c r="F14" s="5" t="s">
        <v>2209</v>
      </c>
      <c r="G14" s="5" t="s">
        <v>2210</v>
      </c>
      <c r="H14" s="5" t="s">
        <v>2178</v>
      </c>
      <c r="I14" s="5" t="s">
        <v>2211</v>
      </c>
      <c r="J14" s="5" t="s">
        <v>20</v>
      </c>
    </row>
    <row r="15" spans="1:10">
      <c r="A15" s="8" t="s">
        <v>1389</v>
      </c>
      <c r="B15" s="5">
        <v>2</v>
      </c>
      <c r="C15" s="8" t="s">
        <v>2185</v>
      </c>
      <c r="D15" s="5" t="s">
        <v>2175</v>
      </c>
      <c r="E15" s="5">
        <v>3</v>
      </c>
      <c r="F15" s="5" t="s">
        <v>2212</v>
      </c>
      <c r="G15" s="5" t="s">
        <v>2213</v>
      </c>
      <c r="H15" s="5" t="s">
        <v>2183</v>
      </c>
      <c r="I15" s="5" t="s">
        <v>1099</v>
      </c>
      <c r="J15" s="5" t="s">
        <v>20</v>
      </c>
    </row>
    <row r="16" spans="1:10">
      <c r="A16" s="8" t="s">
        <v>1389</v>
      </c>
      <c r="B16" s="5">
        <v>3</v>
      </c>
      <c r="C16" s="5" t="s">
        <v>2180</v>
      </c>
      <c r="D16" s="5" t="s">
        <v>2175</v>
      </c>
      <c r="E16" s="5">
        <v>5</v>
      </c>
      <c r="F16" s="5" t="s">
        <v>2214</v>
      </c>
      <c r="G16" s="5" t="s">
        <v>2215</v>
      </c>
      <c r="H16" s="5" t="s">
        <v>2183</v>
      </c>
      <c r="I16" s="5" t="s">
        <v>1150</v>
      </c>
      <c r="J16" s="5" t="s">
        <v>20</v>
      </c>
    </row>
    <row r="17" spans="1:10">
      <c r="A17" s="8" t="s">
        <v>1389</v>
      </c>
      <c r="B17" s="5">
        <v>4</v>
      </c>
      <c r="C17" s="5" t="s">
        <v>2216</v>
      </c>
      <c r="D17" s="5" t="s">
        <v>2175</v>
      </c>
      <c r="E17" s="5">
        <v>2</v>
      </c>
      <c r="F17" s="5" t="s">
        <v>2217</v>
      </c>
      <c r="G17" s="5" t="s">
        <v>2218</v>
      </c>
      <c r="H17" s="5" t="s">
        <v>2204</v>
      </c>
      <c r="I17" s="5" t="s">
        <v>2219</v>
      </c>
      <c r="J17" s="5" t="s">
        <v>20</v>
      </c>
    </row>
    <row r="18" spans="1:10">
      <c r="A18" s="8" t="s">
        <v>1389</v>
      </c>
      <c r="B18" s="5">
        <v>5</v>
      </c>
      <c r="C18" s="5" t="s">
        <v>2195</v>
      </c>
      <c r="D18" s="5" t="s">
        <v>2220</v>
      </c>
      <c r="E18" s="5">
        <v>6</v>
      </c>
      <c r="F18" s="5" t="s">
        <v>2221</v>
      </c>
      <c r="G18" s="5" t="s">
        <v>2222</v>
      </c>
      <c r="H18" s="5" t="s">
        <v>2223</v>
      </c>
      <c r="I18" s="5" t="s">
        <v>1247</v>
      </c>
      <c r="J18" s="5" t="s">
        <v>20</v>
      </c>
    </row>
    <row r="19" spans="1:10">
      <c r="A19" s="8" t="s">
        <v>1389</v>
      </c>
      <c r="B19" s="5">
        <v>6</v>
      </c>
      <c r="C19" s="5" t="s">
        <v>2224</v>
      </c>
      <c r="D19" s="5" t="s">
        <v>2175</v>
      </c>
      <c r="E19" s="5">
        <v>1</v>
      </c>
      <c r="F19" s="5" t="s">
        <v>2225</v>
      </c>
      <c r="G19" s="5" t="s">
        <v>2226</v>
      </c>
      <c r="H19" s="5" t="s">
        <v>2227</v>
      </c>
      <c r="I19" s="5" t="s">
        <v>1086</v>
      </c>
      <c r="J19" s="5" t="s">
        <v>20</v>
      </c>
    </row>
    <row r="20" spans="1:10">
      <c r="A20" s="8" t="s">
        <v>1414</v>
      </c>
      <c r="B20" s="5">
        <v>1</v>
      </c>
      <c r="C20" s="5" t="s">
        <v>2180</v>
      </c>
      <c r="D20" s="5" t="s">
        <v>2228</v>
      </c>
      <c r="E20" s="5">
        <v>2</v>
      </c>
      <c r="F20" s="5" t="s">
        <v>2229</v>
      </c>
      <c r="G20" s="5" t="s">
        <v>1287</v>
      </c>
      <c r="H20" s="5" t="s">
        <v>2230</v>
      </c>
      <c r="I20" s="5" t="s">
        <v>1355</v>
      </c>
      <c r="J20" s="5" t="s">
        <v>20</v>
      </c>
    </row>
    <row r="21" spans="1:10">
      <c r="A21" s="8" t="s">
        <v>1414</v>
      </c>
      <c r="B21" s="5">
        <v>2</v>
      </c>
      <c r="C21" s="5" t="s">
        <v>2195</v>
      </c>
      <c r="D21" s="5" t="s">
        <v>2228</v>
      </c>
      <c r="E21" s="5">
        <v>3</v>
      </c>
      <c r="F21" s="5" t="s">
        <v>2231</v>
      </c>
      <c r="G21" s="5" t="s">
        <v>2232</v>
      </c>
      <c r="H21" s="5" t="s">
        <v>2192</v>
      </c>
      <c r="I21" s="5" t="s">
        <v>2233</v>
      </c>
      <c r="J21" s="5" t="s">
        <v>20</v>
      </c>
    </row>
    <row r="22" spans="1:10">
      <c r="A22" s="8" t="s">
        <v>1414</v>
      </c>
      <c r="B22" s="5">
        <v>3</v>
      </c>
      <c r="C22" s="5" t="s">
        <v>2174</v>
      </c>
      <c r="D22" s="5" t="s">
        <v>2190</v>
      </c>
      <c r="E22" s="5">
        <v>2</v>
      </c>
      <c r="F22" s="5" t="s">
        <v>2234</v>
      </c>
      <c r="G22" s="5" t="s">
        <v>2235</v>
      </c>
      <c r="H22" s="5" t="s">
        <v>2193</v>
      </c>
      <c r="I22" s="5" t="s">
        <v>1076</v>
      </c>
      <c r="J22" s="5" t="s">
        <v>20</v>
      </c>
    </row>
    <row r="23" spans="1:10">
      <c r="A23" s="8" t="s">
        <v>1414</v>
      </c>
      <c r="B23" s="5">
        <v>4</v>
      </c>
      <c r="C23" s="5" t="s">
        <v>2205</v>
      </c>
      <c r="D23" s="5" t="s">
        <v>2228</v>
      </c>
      <c r="E23" s="5">
        <v>4</v>
      </c>
      <c r="F23" s="5" t="s">
        <v>2236</v>
      </c>
      <c r="G23" s="5" t="s">
        <v>2237</v>
      </c>
      <c r="H23" s="5" t="s">
        <v>2238</v>
      </c>
      <c r="I23" s="5" t="s">
        <v>1043</v>
      </c>
      <c r="J23" s="5" t="s">
        <v>20</v>
      </c>
    </row>
    <row r="24" spans="1:10">
      <c r="A24" s="8" t="s">
        <v>1414</v>
      </c>
      <c r="B24" s="5">
        <v>5</v>
      </c>
      <c r="C24" s="5" t="s">
        <v>2200</v>
      </c>
      <c r="D24" s="5" t="s">
        <v>2228</v>
      </c>
      <c r="E24" s="5">
        <v>5</v>
      </c>
      <c r="F24" s="5" t="s">
        <v>2239</v>
      </c>
      <c r="G24" s="5" t="s">
        <v>2240</v>
      </c>
      <c r="H24" s="5" t="s">
        <v>2204</v>
      </c>
      <c r="I24" s="5" t="s">
        <v>1783</v>
      </c>
      <c r="J24" s="5" t="s">
        <v>20</v>
      </c>
    </row>
    <row r="25" spans="1:10">
      <c r="A25" s="8" t="s">
        <v>1414</v>
      </c>
      <c r="B25" s="5">
        <v>6</v>
      </c>
      <c r="C25" s="5" t="s">
        <v>2185</v>
      </c>
      <c r="D25" s="5" t="s">
        <v>2175</v>
      </c>
      <c r="E25" s="5">
        <v>3</v>
      </c>
      <c r="F25" s="5" t="s">
        <v>2241</v>
      </c>
      <c r="G25" s="5" t="s">
        <v>2242</v>
      </c>
      <c r="H25" s="5" t="s">
        <v>2243</v>
      </c>
      <c r="I25" s="5" t="s">
        <v>1386</v>
      </c>
      <c r="J25" s="5" t="s">
        <v>20</v>
      </c>
    </row>
    <row r="26" spans="1:10">
      <c r="A26" s="8" t="s">
        <v>1172</v>
      </c>
      <c r="B26" s="5">
        <v>1</v>
      </c>
      <c r="C26" s="5" t="s">
        <v>2180</v>
      </c>
      <c r="D26" s="5" t="s">
        <v>2244</v>
      </c>
      <c r="E26" s="5">
        <v>1</v>
      </c>
      <c r="F26" s="5" t="s">
        <v>2245</v>
      </c>
      <c r="G26" s="5" t="s">
        <v>2246</v>
      </c>
      <c r="H26" s="5" t="s">
        <v>2247</v>
      </c>
      <c r="I26" s="5" t="s">
        <v>1379</v>
      </c>
      <c r="J26" s="5" t="s">
        <v>20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2397F-4437-4328-8CD8-C9054A744759}">
  <dimension ref="A1:D25"/>
  <sheetViews>
    <sheetView workbookViewId="0">
      <selection activeCell="G26" sqref="G26"/>
    </sheetView>
  </sheetViews>
  <sheetFormatPr defaultColWidth="9.109375" defaultRowHeight="14.4"/>
  <cols>
    <col min="1" max="16384" width="9.109375" style="14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4">
        <v>0</v>
      </c>
      <c r="B3" s="14" t="s">
        <v>2779</v>
      </c>
      <c r="C3" s="14" t="s">
        <v>2999</v>
      </c>
      <c r="D3" s="14" t="s">
        <v>2772</v>
      </c>
    </row>
    <row r="4" spans="1:4">
      <c r="A4" s="14">
        <v>1</v>
      </c>
      <c r="B4" s="14" t="s">
        <v>2802</v>
      </c>
      <c r="C4" s="14" t="s">
        <v>3036</v>
      </c>
      <c r="D4" s="14" t="s">
        <v>2772</v>
      </c>
    </row>
    <row r="5" spans="1:4">
      <c r="A5" s="14">
        <v>2</v>
      </c>
      <c r="B5" s="14" t="s">
        <v>2780</v>
      </c>
      <c r="C5" s="14" t="s">
        <v>3037</v>
      </c>
      <c r="D5" s="14" t="s">
        <v>2772</v>
      </c>
    </row>
    <row r="6" spans="1:4">
      <c r="A6" s="14">
        <v>3</v>
      </c>
      <c r="B6" s="14" t="s">
        <v>2775</v>
      </c>
      <c r="C6" s="14" t="s">
        <v>3038</v>
      </c>
      <c r="D6" s="14" t="s">
        <v>2772</v>
      </c>
    </row>
    <row r="7" spans="1:4">
      <c r="A7" s="14">
        <v>4</v>
      </c>
      <c r="B7" s="14" t="s">
        <v>2842</v>
      </c>
      <c r="C7" s="14" t="s">
        <v>2856</v>
      </c>
      <c r="D7" s="14" t="s">
        <v>2772</v>
      </c>
    </row>
    <row r="8" spans="1:4">
      <c r="A8" s="14">
        <v>5</v>
      </c>
      <c r="B8" s="14" t="s">
        <v>2788</v>
      </c>
      <c r="C8" s="14" t="s">
        <v>3004</v>
      </c>
      <c r="D8" s="14" t="s">
        <v>2779</v>
      </c>
    </row>
    <row r="9" spans="1:4">
      <c r="A9" s="14">
        <v>6</v>
      </c>
      <c r="B9" s="14" t="s">
        <v>2777</v>
      </c>
      <c r="C9" s="14" t="s">
        <v>2897</v>
      </c>
      <c r="D9" s="14" t="s">
        <v>2779</v>
      </c>
    </row>
    <row r="10" spans="1:4">
      <c r="A10" s="14">
        <v>7</v>
      </c>
      <c r="B10" s="14" t="s">
        <v>2784</v>
      </c>
      <c r="C10" s="14" t="s">
        <v>3039</v>
      </c>
      <c r="D10" s="14" t="s">
        <v>2779</v>
      </c>
    </row>
    <row r="11" spans="1:4">
      <c r="A11" s="14">
        <v>8</v>
      </c>
      <c r="B11" s="14" t="s">
        <v>2777</v>
      </c>
      <c r="C11" s="14" t="s">
        <v>2972</v>
      </c>
      <c r="D11" s="14" t="s">
        <v>2779</v>
      </c>
    </row>
    <row r="12" spans="1:4">
      <c r="A12" s="14">
        <v>9</v>
      </c>
      <c r="B12" s="14" t="s">
        <v>2786</v>
      </c>
      <c r="C12" s="14" t="s">
        <v>3040</v>
      </c>
      <c r="D12" s="14" t="s">
        <v>2779</v>
      </c>
    </row>
    <row r="13" spans="1:4">
      <c r="A13" s="14">
        <v>10</v>
      </c>
      <c r="B13" s="14" t="s">
        <v>2842</v>
      </c>
      <c r="C13" s="14" t="s">
        <v>2828</v>
      </c>
      <c r="D13" s="14" t="s">
        <v>2779</v>
      </c>
    </row>
    <row r="14" spans="1:4">
      <c r="A14" s="14">
        <v>11</v>
      </c>
      <c r="B14" s="14" t="s">
        <v>2786</v>
      </c>
      <c r="C14" s="14" t="s">
        <v>2963</v>
      </c>
      <c r="D14" s="14" t="s">
        <v>2779</v>
      </c>
    </row>
    <row r="15" spans="1:4">
      <c r="A15" s="14">
        <v>12</v>
      </c>
      <c r="B15" s="14" t="s">
        <v>2842</v>
      </c>
      <c r="C15" s="14" t="s">
        <v>2986</v>
      </c>
      <c r="D15" s="14" t="s">
        <v>2779</v>
      </c>
    </row>
    <row r="16" spans="1:4">
      <c r="A16" s="14">
        <v>13</v>
      </c>
      <c r="B16" s="14" t="s">
        <v>2790</v>
      </c>
      <c r="C16" s="14" t="s">
        <v>2826</v>
      </c>
      <c r="D16" s="14" t="s">
        <v>2779</v>
      </c>
    </row>
    <row r="17" spans="1:4">
      <c r="A17" s="14">
        <v>14</v>
      </c>
      <c r="B17" s="14" t="s">
        <v>2790</v>
      </c>
      <c r="C17" s="14" t="s">
        <v>2986</v>
      </c>
      <c r="D17" s="14" t="s">
        <v>2779</v>
      </c>
    </row>
    <row r="18" spans="1:4">
      <c r="A18" s="14">
        <v>15</v>
      </c>
      <c r="B18" s="14" t="s">
        <v>2780</v>
      </c>
      <c r="C18" s="14" t="s">
        <v>2945</v>
      </c>
      <c r="D18" s="14" t="s">
        <v>2779</v>
      </c>
    </row>
    <row r="19" spans="1:4">
      <c r="A19" s="14">
        <v>16</v>
      </c>
      <c r="B19" s="14" t="s">
        <v>2859</v>
      </c>
      <c r="C19" s="14" t="s">
        <v>2972</v>
      </c>
      <c r="D19" s="14" t="s">
        <v>2779</v>
      </c>
    </row>
    <row r="20" spans="1:4">
      <c r="A20" s="14">
        <v>17</v>
      </c>
      <c r="B20" s="14" t="s">
        <v>2777</v>
      </c>
      <c r="C20" s="14" t="s">
        <v>2874</v>
      </c>
      <c r="D20" s="14" t="s">
        <v>2779</v>
      </c>
    </row>
    <row r="21" spans="1:4">
      <c r="A21" s="14">
        <v>18</v>
      </c>
      <c r="B21" s="14" t="s">
        <v>2775</v>
      </c>
      <c r="C21" s="14" t="s">
        <v>2862</v>
      </c>
      <c r="D21" s="14" t="s">
        <v>2779</v>
      </c>
    </row>
    <row r="22" spans="1:4">
      <c r="A22" s="14">
        <v>19</v>
      </c>
      <c r="B22" s="14" t="s">
        <v>2770</v>
      </c>
      <c r="C22" s="14" t="s">
        <v>2803</v>
      </c>
      <c r="D22" s="14" t="s">
        <v>2772</v>
      </c>
    </row>
    <row r="23" spans="1:4">
      <c r="A23" s="14">
        <v>20</v>
      </c>
      <c r="B23" s="14" t="s">
        <v>2788</v>
      </c>
      <c r="C23" s="14" t="s">
        <v>3041</v>
      </c>
      <c r="D23" s="14" t="s">
        <v>2772</v>
      </c>
    </row>
    <row r="24" spans="1:4">
      <c r="A24" s="14">
        <v>21</v>
      </c>
      <c r="B24" s="14" t="s">
        <v>2884</v>
      </c>
      <c r="C24" s="14" t="s">
        <v>3042</v>
      </c>
      <c r="D24" s="14" t="s">
        <v>2772</v>
      </c>
    </row>
    <row r="25" spans="1:4">
      <c r="A25" s="14">
        <v>22</v>
      </c>
      <c r="B25" s="14" t="s">
        <v>2790</v>
      </c>
      <c r="C25" s="14" t="s">
        <v>2833</v>
      </c>
      <c r="D25" s="14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51AD1-5420-43E0-BBA7-97C53501E4A3}">
  <dimension ref="A1:EW15"/>
  <sheetViews>
    <sheetView workbookViewId="0">
      <selection activeCell="D14" sqref="D14"/>
    </sheetView>
  </sheetViews>
  <sheetFormatPr defaultColWidth="9.109375" defaultRowHeight="14.4"/>
  <cols>
    <col min="1" max="1" width="11.5546875" style="6" customWidth="1"/>
    <col min="2" max="2" width="9.109375" style="6"/>
    <col min="3" max="3" width="21.109375" style="6" customWidth="1"/>
    <col min="4" max="4" width="13.44140625" style="6" customWidth="1"/>
    <col min="5" max="6" width="9.109375" style="6"/>
    <col min="7" max="7" width="12.109375" style="6" customWidth="1"/>
    <col min="8" max="16384" width="9.109375" style="6"/>
  </cols>
  <sheetData>
    <row r="1" spans="1:153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53" s="37" customFormat="1">
      <c r="A2" s="34" t="s">
        <v>2421</v>
      </c>
    </row>
    <row r="3" spans="1:153">
      <c r="A3" s="6" t="s">
        <v>8</v>
      </c>
      <c r="B3" s="6" t="s">
        <v>9</v>
      </c>
      <c r="C3" s="6" t="s">
        <v>10</v>
      </c>
      <c r="D3" s="6" t="s">
        <v>11</v>
      </c>
      <c r="E3" s="6" t="s">
        <v>12</v>
      </c>
      <c r="F3" s="6" t="s">
        <v>13</v>
      </c>
      <c r="G3" s="6" t="s">
        <v>14</v>
      </c>
      <c r="H3" s="6" t="s">
        <v>15</v>
      </c>
      <c r="I3" s="6" t="s">
        <v>16</v>
      </c>
      <c r="J3" s="6" t="s">
        <v>17</v>
      </c>
      <c r="L3" s="6" t="s">
        <v>8</v>
      </c>
      <c r="M3" s="6" t="s">
        <v>9</v>
      </c>
      <c r="N3" s="6" t="s">
        <v>10</v>
      </c>
      <c r="O3" s="6" t="s">
        <v>11</v>
      </c>
      <c r="P3" s="6" t="s">
        <v>12</v>
      </c>
      <c r="Q3" s="6" t="s">
        <v>13</v>
      </c>
      <c r="R3" s="6" t="s">
        <v>14</v>
      </c>
      <c r="S3" s="6" t="s">
        <v>15</v>
      </c>
      <c r="T3" s="6" t="s">
        <v>16</v>
      </c>
      <c r="U3" s="6" t="s">
        <v>17</v>
      </c>
      <c r="W3" s="6" t="s">
        <v>8</v>
      </c>
      <c r="X3" s="6" t="s">
        <v>9</v>
      </c>
      <c r="Y3" s="6" t="s">
        <v>10</v>
      </c>
      <c r="Z3" s="6" t="s">
        <v>11</v>
      </c>
      <c r="AA3" s="6" t="s">
        <v>12</v>
      </c>
      <c r="AB3" s="6" t="s">
        <v>13</v>
      </c>
      <c r="AC3" s="6" t="s">
        <v>14</v>
      </c>
      <c r="AD3" s="6" t="s">
        <v>15</v>
      </c>
      <c r="AE3" s="6" t="s">
        <v>16</v>
      </c>
      <c r="AF3" s="6" t="s">
        <v>17</v>
      </c>
      <c r="AH3" s="6" t="s">
        <v>8</v>
      </c>
      <c r="AI3" s="6" t="s">
        <v>9</v>
      </c>
      <c r="AJ3" s="6" t="s">
        <v>10</v>
      </c>
      <c r="AK3" s="6" t="s">
        <v>11</v>
      </c>
      <c r="AL3" s="6" t="s">
        <v>12</v>
      </c>
      <c r="AM3" s="6" t="s">
        <v>13</v>
      </c>
      <c r="AN3" s="6" t="s">
        <v>14</v>
      </c>
      <c r="AO3" s="6" t="s">
        <v>15</v>
      </c>
      <c r="AP3" s="6" t="s">
        <v>16</v>
      </c>
      <c r="AQ3" s="6" t="s">
        <v>17</v>
      </c>
      <c r="AS3" s="6" t="s">
        <v>8</v>
      </c>
      <c r="AT3" s="6" t="s">
        <v>9</v>
      </c>
      <c r="AU3" s="6" t="s">
        <v>10</v>
      </c>
      <c r="AV3" s="6" t="s">
        <v>11</v>
      </c>
      <c r="AW3" s="6" t="s">
        <v>12</v>
      </c>
      <c r="AX3" s="6" t="s">
        <v>13</v>
      </c>
      <c r="AY3" s="6" t="s">
        <v>14</v>
      </c>
      <c r="AZ3" s="6" t="s">
        <v>15</v>
      </c>
      <c r="BA3" s="6" t="s">
        <v>16</v>
      </c>
      <c r="BB3" s="6" t="s">
        <v>17</v>
      </c>
      <c r="BD3" s="6" t="s">
        <v>8</v>
      </c>
      <c r="BE3" s="6" t="s">
        <v>9</v>
      </c>
      <c r="BF3" s="6" t="s">
        <v>10</v>
      </c>
      <c r="BG3" s="6" t="s">
        <v>11</v>
      </c>
      <c r="BH3" s="6" t="s">
        <v>12</v>
      </c>
      <c r="BI3" s="6" t="s">
        <v>13</v>
      </c>
      <c r="BJ3" s="6" t="s">
        <v>14</v>
      </c>
      <c r="BK3" s="6" t="s">
        <v>15</v>
      </c>
      <c r="BL3" s="6" t="s">
        <v>16</v>
      </c>
      <c r="BM3" s="6" t="s">
        <v>17</v>
      </c>
      <c r="BO3" s="6" t="s">
        <v>8</v>
      </c>
      <c r="BP3" s="6" t="s">
        <v>9</v>
      </c>
      <c r="BQ3" s="6" t="s">
        <v>10</v>
      </c>
      <c r="BR3" s="6" t="s">
        <v>11</v>
      </c>
      <c r="BS3" s="6" t="s">
        <v>12</v>
      </c>
      <c r="BT3" s="6" t="s">
        <v>13</v>
      </c>
      <c r="BU3" s="6" t="s">
        <v>14</v>
      </c>
      <c r="BV3" s="6" t="s">
        <v>15</v>
      </c>
      <c r="BW3" s="6" t="s">
        <v>16</v>
      </c>
      <c r="BX3" s="6" t="s">
        <v>17</v>
      </c>
      <c r="BZ3" s="6" t="s">
        <v>8</v>
      </c>
      <c r="CA3" s="6" t="s">
        <v>9</v>
      </c>
      <c r="CB3" s="6" t="s">
        <v>10</v>
      </c>
      <c r="CC3" s="6" t="s">
        <v>11</v>
      </c>
      <c r="CD3" s="6" t="s">
        <v>12</v>
      </c>
      <c r="CE3" s="6" t="s">
        <v>13</v>
      </c>
      <c r="CF3" s="6" t="s">
        <v>14</v>
      </c>
      <c r="CG3" s="6" t="s">
        <v>15</v>
      </c>
      <c r="CH3" s="6" t="s">
        <v>16</v>
      </c>
      <c r="CI3" s="6" t="s">
        <v>17</v>
      </c>
      <c r="CK3" s="6" t="s">
        <v>8</v>
      </c>
      <c r="CL3" s="6" t="s">
        <v>9</v>
      </c>
      <c r="CM3" s="6" t="s">
        <v>10</v>
      </c>
      <c r="CN3" s="6" t="s">
        <v>11</v>
      </c>
      <c r="CO3" s="6" t="s">
        <v>12</v>
      </c>
      <c r="CP3" s="6" t="s">
        <v>13</v>
      </c>
      <c r="CQ3" s="6" t="s">
        <v>14</v>
      </c>
      <c r="CR3" s="6" t="s">
        <v>15</v>
      </c>
      <c r="CS3" s="6" t="s">
        <v>16</v>
      </c>
      <c r="CT3" s="6" t="s">
        <v>17</v>
      </c>
      <c r="CV3" s="6" t="s">
        <v>8</v>
      </c>
      <c r="CW3" s="6" t="s">
        <v>9</v>
      </c>
      <c r="CX3" s="6" t="s">
        <v>10</v>
      </c>
      <c r="CY3" s="6" t="s">
        <v>11</v>
      </c>
      <c r="CZ3" s="6" t="s">
        <v>12</v>
      </c>
      <c r="DA3" s="6" t="s">
        <v>13</v>
      </c>
      <c r="DB3" s="6" t="s">
        <v>14</v>
      </c>
      <c r="DC3" s="6" t="s">
        <v>15</v>
      </c>
      <c r="DD3" s="6" t="s">
        <v>16</v>
      </c>
      <c r="DE3" s="6" t="s">
        <v>17</v>
      </c>
      <c r="DG3" s="6" t="s">
        <v>8</v>
      </c>
      <c r="DH3" s="6" t="s">
        <v>9</v>
      </c>
      <c r="DI3" s="6" t="s">
        <v>10</v>
      </c>
      <c r="DJ3" s="6" t="s">
        <v>11</v>
      </c>
      <c r="DK3" s="6" t="s">
        <v>12</v>
      </c>
      <c r="DL3" s="6" t="s">
        <v>13</v>
      </c>
      <c r="DM3" s="6" t="s">
        <v>14</v>
      </c>
      <c r="DN3" s="6" t="s">
        <v>15</v>
      </c>
      <c r="DO3" s="6" t="s">
        <v>16</v>
      </c>
      <c r="DP3" s="6" t="s">
        <v>17</v>
      </c>
      <c r="DR3" s="6" t="s">
        <v>8</v>
      </c>
      <c r="DS3" s="6" t="s">
        <v>9</v>
      </c>
      <c r="DT3" s="6" t="s">
        <v>10</v>
      </c>
      <c r="DU3" s="6" t="s">
        <v>11</v>
      </c>
      <c r="DV3" s="6" t="s">
        <v>12</v>
      </c>
      <c r="DW3" s="6" t="s">
        <v>13</v>
      </c>
      <c r="DX3" s="6" t="s">
        <v>14</v>
      </c>
      <c r="DY3" s="6" t="s">
        <v>15</v>
      </c>
      <c r="DZ3" s="6" t="s">
        <v>16</v>
      </c>
      <c r="EA3" s="6" t="s">
        <v>17</v>
      </c>
      <c r="EC3" s="6" t="s">
        <v>8</v>
      </c>
      <c r="ED3" s="6" t="s">
        <v>9</v>
      </c>
      <c r="EE3" s="6" t="s">
        <v>10</v>
      </c>
      <c r="EF3" s="6" t="s">
        <v>11</v>
      </c>
      <c r="EG3" s="6" t="s">
        <v>12</v>
      </c>
      <c r="EH3" s="6" t="s">
        <v>13</v>
      </c>
      <c r="EI3" s="6" t="s">
        <v>14</v>
      </c>
      <c r="EJ3" s="6" t="s">
        <v>15</v>
      </c>
      <c r="EK3" s="6" t="s">
        <v>16</v>
      </c>
      <c r="EL3" s="6" t="s">
        <v>17</v>
      </c>
      <c r="EN3" s="6" t="s">
        <v>8</v>
      </c>
      <c r="EO3" s="6" t="s">
        <v>9</v>
      </c>
      <c r="EP3" s="6" t="s">
        <v>10</v>
      </c>
      <c r="EQ3" s="6" t="s">
        <v>11</v>
      </c>
      <c r="ER3" s="6" t="s">
        <v>12</v>
      </c>
      <c r="ES3" s="6" t="s">
        <v>13</v>
      </c>
      <c r="ET3" s="6" t="s">
        <v>14</v>
      </c>
      <c r="EU3" s="6" t="s">
        <v>15</v>
      </c>
      <c r="EV3" s="6" t="s">
        <v>16</v>
      </c>
      <c r="EW3" s="6" t="s">
        <v>17</v>
      </c>
    </row>
    <row r="4" spans="1:153">
      <c r="A4" s="3" t="s">
        <v>1773</v>
      </c>
      <c r="B4" s="6">
        <v>1</v>
      </c>
      <c r="C4" s="3" t="s">
        <v>2422</v>
      </c>
      <c r="D4" s="3" t="s">
        <v>2423</v>
      </c>
      <c r="E4" s="6">
        <v>2</v>
      </c>
      <c r="F4" s="3" t="s">
        <v>2424</v>
      </c>
      <c r="G4" s="3" t="s">
        <v>1663</v>
      </c>
      <c r="H4" s="3" t="s">
        <v>1294</v>
      </c>
      <c r="I4" s="3" t="s">
        <v>2425</v>
      </c>
      <c r="J4" s="3" t="s">
        <v>19</v>
      </c>
    </row>
    <row r="5" spans="1:153">
      <c r="A5" s="3" t="s">
        <v>1242</v>
      </c>
      <c r="B5" s="6">
        <v>1</v>
      </c>
      <c r="C5" s="3" t="s">
        <v>2426</v>
      </c>
      <c r="D5" s="3" t="s">
        <v>2427</v>
      </c>
      <c r="E5" s="6">
        <v>2</v>
      </c>
      <c r="F5" s="3" t="s">
        <v>2428</v>
      </c>
      <c r="G5" s="3" t="s">
        <v>2429</v>
      </c>
      <c r="H5" s="3" t="s">
        <v>1055</v>
      </c>
      <c r="I5" s="3" t="s">
        <v>2425</v>
      </c>
      <c r="J5" s="3" t="s">
        <v>19</v>
      </c>
    </row>
    <row r="6" spans="1:153">
      <c r="A6" s="3" t="s">
        <v>1242</v>
      </c>
      <c r="B6" s="6">
        <v>2</v>
      </c>
      <c r="C6" s="3" t="s">
        <v>2430</v>
      </c>
      <c r="D6" s="3" t="s">
        <v>2427</v>
      </c>
      <c r="E6" s="6">
        <v>3</v>
      </c>
      <c r="F6" s="3" t="s">
        <v>2022</v>
      </c>
      <c r="G6" s="3" t="s">
        <v>2431</v>
      </c>
      <c r="H6" s="3" t="s">
        <v>1122</v>
      </c>
      <c r="I6" s="3" t="s">
        <v>2425</v>
      </c>
      <c r="J6" s="3" t="s">
        <v>19</v>
      </c>
    </row>
    <row r="7" spans="1:153">
      <c r="A7" s="3" t="s">
        <v>1062</v>
      </c>
      <c r="B7" s="6">
        <v>1</v>
      </c>
      <c r="C7" s="3" t="s">
        <v>2432</v>
      </c>
      <c r="D7" s="3" t="s">
        <v>2433</v>
      </c>
      <c r="E7" s="6">
        <v>2</v>
      </c>
      <c r="F7" s="3" t="s">
        <v>2434</v>
      </c>
      <c r="G7" s="3" t="s">
        <v>2435</v>
      </c>
      <c r="H7" s="3" t="s">
        <v>1294</v>
      </c>
      <c r="I7" s="3" t="s">
        <v>2425</v>
      </c>
      <c r="J7" s="3" t="s">
        <v>19</v>
      </c>
    </row>
    <row r="8" spans="1:153">
      <c r="A8" s="3" t="s">
        <v>1389</v>
      </c>
      <c r="B8" s="6">
        <v>1</v>
      </c>
      <c r="C8" s="3" t="s">
        <v>2436</v>
      </c>
      <c r="D8" s="3" t="s">
        <v>2437</v>
      </c>
      <c r="E8" s="6">
        <v>4</v>
      </c>
      <c r="F8" s="3" t="s">
        <v>2438</v>
      </c>
      <c r="G8" s="3" t="s">
        <v>2439</v>
      </c>
      <c r="H8" s="3" t="s">
        <v>1294</v>
      </c>
      <c r="I8" s="3" t="s">
        <v>2425</v>
      </c>
      <c r="J8" s="3" t="s">
        <v>19</v>
      </c>
    </row>
    <row r="9" spans="1:153">
      <c r="A9" s="3" t="s">
        <v>1123</v>
      </c>
      <c r="B9" s="6">
        <v>1</v>
      </c>
      <c r="C9" s="3" t="s">
        <v>2440</v>
      </c>
      <c r="D9" s="3" t="s">
        <v>2423</v>
      </c>
      <c r="E9" s="6">
        <v>5</v>
      </c>
      <c r="F9" s="3" t="s">
        <v>1796</v>
      </c>
      <c r="G9" s="3" t="s">
        <v>1344</v>
      </c>
      <c r="H9" s="3" t="s">
        <v>1099</v>
      </c>
      <c r="I9" s="3" t="s">
        <v>2425</v>
      </c>
      <c r="J9" s="3" t="s">
        <v>19</v>
      </c>
    </row>
    <row r="10" spans="1:153">
      <c r="A10" s="3" t="s">
        <v>1123</v>
      </c>
      <c r="B10" s="6">
        <v>2</v>
      </c>
      <c r="C10" s="3" t="s">
        <v>2441</v>
      </c>
      <c r="D10" s="3" t="s">
        <v>2423</v>
      </c>
      <c r="E10" s="6">
        <v>4</v>
      </c>
      <c r="F10" s="3" t="s">
        <v>2442</v>
      </c>
      <c r="G10" s="3" t="s">
        <v>1520</v>
      </c>
      <c r="H10" s="3" t="s">
        <v>1966</v>
      </c>
      <c r="I10" s="3" t="s">
        <v>2425</v>
      </c>
      <c r="J10" s="3" t="s">
        <v>19</v>
      </c>
    </row>
    <row r="11" spans="1:153">
      <c r="A11" s="3" t="s">
        <v>1123</v>
      </c>
      <c r="B11" s="6">
        <v>3</v>
      </c>
      <c r="C11" s="3" t="s">
        <v>2443</v>
      </c>
      <c r="D11" s="3" t="s">
        <v>2423</v>
      </c>
      <c r="E11" s="6">
        <v>6</v>
      </c>
      <c r="F11" s="3" t="s">
        <v>2444</v>
      </c>
      <c r="G11" s="3" t="s">
        <v>1992</v>
      </c>
      <c r="H11" s="3" t="s">
        <v>1113</v>
      </c>
      <c r="I11" s="3" t="s">
        <v>2425</v>
      </c>
      <c r="J11" s="3" t="s">
        <v>19</v>
      </c>
    </row>
    <row r="12" spans="1:153">
      <c r="A12" s="3" t="s">
        <v>1123</v>
      </c>
      <c r="B12" s="6">
        <v>4</v>
      </c>
      <c r="C12" s="3" t="s">
        <v>2445</v>
      </c>
      <c r="D12" s="3" t="s">
        <v>2423</v>
      </c>
      <c r="E12" s="6">
        <v>3</v>
      </c>
      <c r="F12" s="3" t="s">
        <v>2446</v>
      </c>
      <c r="G12" s="3" t="s">
        <v>1093</v>
      </c>
      <c r="H12" s="3" t="s">
        <v>1162</v>
      </c>
      <c r="I12" s="3" t="s">
        <v>2425</v>
      </c>
      <c r="J12" s="3" t="s">
        <v>19</v>
      </c>
    </row>
    <row r="13" spans="1:153">
      <c r="A13" s="3" t="s">
        <v>1123</v>
      </c>
      <c r="B13" s="6">
        <v>5</v>
      </c>
      <c r="C13" s="3" t="s">
        <v>2422</v>
      </c>
      <c r="D13" s="3" t="s">
        <v>2423</v>
      </c>
      <c r="E13" s="6">
        <v>2</v>
      </c>
      <c r="F13" s="3" t="s">
        <v>2447</v>
      </c>
      <c r="G13" s="3" t="s">
        <v>1582</v>
      </c>
      <c r="H13" s="3" t="s">
        <v>1168</v>
      </c>
      <c r="I13" s="3" t="s">
        <v>2425</v>
      </c>
      <c r="J13" s="3" t="s">
        <v>19</v>
      </c>
    </row>
    <row r="14" spans="1:153">
      <c r="A14" s="3" t="s">
        <v>1021</v>
      </c>
      <c r="B14" s="6">
        <v>1</v>
      </c>
      <c r="C14" s="3" t="s">
        <v>2448</v>
      </c>
      <c r="D14" s="3" t="s">
        <v>2449</v>
      </c>
      <c r="E14" s="6">
        <v>3</v>
      </c>
      <c r="F14" s="3" t="s">
        <v>2085</v>
      </c>
      <c r="G14" s="3" t="s">
        <v>2086</v>
      </c>
      <c r="H14" s="3" t="s">
        <v>1168</v>
      </c>
      <c r="I14" s="3" t="s">
        <v>2425</v>
      </c>
      <c r="J14" s="3" t="s">
        <v>19</v>
      </c>
    </row>
    <row r="15" spans="1:153">
      <c r="A15" s="3" t="s">
        <v>1021</v>
      </c>
      <c r="B15" s="6">
        <v>2</v>
      </c>
      <c r="C15" s="3" t="s">
        <v>2450</v>
      </c>
      <c r="D15" s="3" t="s">
        <v>2449</v>
      </c>
      <c r="E15" s="6">
        <v>4</v>
      </c>
      <c r="F15" s="3" t="s">
        <v>2451</v>
      </c>
      <c r="G15" s="3" t="s">
        <v>2452</v>
      </c>
      <c r="H15" s="3" t="s">
        <v>2453</v>
      </c>
      <c r="I15" s="3" t="s">
        <v>2425</v>
      </c>
      <c r="J15" s="3" t="s">
        <v>19</v>
      </c>
    </row>
  </sheetData>
  <mergeCells count="2">
    <mergeCell ref="A1:J1"/>
    <mergeCell ref="A2:XFD2"/>
  </mergeCells>
  <pageMargins left="0.511811024" right="0.511811024" top="0.78740157499999996" bottom="0.78740157499999996" header="0.31496062000000002" footer="0.31496062000000002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5301E-1651-49FF-81D1-4B355C0346A8}">
  <dimension ref="A1:D145"/>
  <sheetViews>
    <sheetView workbookViewId="0">
      <selection activeCell="F10" sqref="F10"/>
    </sheetView>
  </sheetViews>
  <sheetFormatPr defaultColWidth="9.109375" defaultRowHeight="14.4"/>
  <cols>
    <col min="1" max="16384" width="9.109375" style="14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4">
        <v>0</v>
      </c>
      <c r="B3" s="14" t="s">
        <v>2775</v>
      </c>
      <c r="C3" s="14" t="s">
        <v>3098</v>
      </c>
      <c r="D3" s="14" t="s">
        <v>2772</v>
      </c>
    </row>
    <row r="4" spans="1:4">
      <c r="A4" s="14">
        <v>1</v>
      </c>
      <c r="B4" s="14" t="s">
        <v>2819</v>
      </c>
      <c r="C4" s="14" t="s">
        <v>3099</v>
      </c>
      <c r="D4" s="14" t="s">
        <v>2772</v>
      </c>
    </row>
    <row r="5" spans="1:4">
      <c r="A5" s="14">
        <v>2</v>
      </c>
      <c r="B5" s="14" t="s">
        <v>2779</v>
      </c>
      <c r="C5" s="14" t="s">
        <v>3100</v>
      </c>
      <c r="D5" s="14" t="s">
        <v>2772</v>
      </c>
    </row>
    <row r="6" spans="1:4">
      <c r="A6" s="14">
        <v>3</v>
      </c>
      <c r="B6" s="14" t="s">
        <v>3101</v>
      </c>
      <c r="C6" s="14" t="s">
        <v>3102</v>
      </c>
      <c r="D6" s="14" t="s">
        <v>2772</v>
      </c>
    </row>
    <row r="7" spans="1:4">
      <c r="A7" s="14">
        <v>4</v>
      </c>
      <c r="B7" s="14" t="s">
        <v>2786</v>
      </c>
      <c r="C7" s="14" t="s">
        <v>3012</v>
      </c>
      <c r="D7" s="14" t="s">
        <v>2772</v>
      </c>
    </row>
    <row r="8" spans="1:4">
      <c r="A8" s="14">
        <v>5</v>
      </c>
      <c r="B8" s="14" t="s">
        <v>2790</v>
      </c>
      <c r="C8" s="14" t="s">
        <v>3075</v>
      </c>
      <c r="D8" s="14" t="s">
        <v>2772</v>
      </c>
    </row>
    <row r="9" spans="1:4">
      <c r="A9" s="14">
        <v>6</v>
      </c>
      <c r="B9" s="14" t="s">
        <v>2859</v>
      </c>
      <c r="C9" s="14" t="s">
        <v>3038</v>
      </c>
      <c r="D9" s="14" t="s">
        <v>2772</v>
      </c>
    </row>
    <row r="10" spans="1:4">
      <c r="A10" s="14">
        <v>7</v>
      </c>
      <c r="B10" s="14" t="s">
        <v>2859</v>
      </c>
      <c r="C10" s="14" t="s">
        <v>3080</v>
      </c>
      <c r="D10" s="14" t="s">
        <v>2772</v>
      </c>
    </row>
    <row r="11" spans="1:4">
      <c r="A11" s="14">
        <v>8</v>
      </c>
      <c r="B11" s="14" t="s">
        <v>3101</v>
      </c>
      <c r="C11" s="14" t="s">
        <v>3103</v>
      </c>
      <c r="D11" s="14" t="s">
        <v>2772</v>
      </c>
    </row>
    <row r="12" spans="1:4">
      <c r="A12" s="14">
        <v>9</v>
      </c>
      <c r="B12" s="14" t="s">
        <v>2780</v>
      </c>
      <c r="C12" s="14" t="s">
        <v>3065</v>
      </c>
      <c r="D12" s="14" t="s">
        <v>2772</v>
      </c>
    </row>
    <row r="13" spans="1:4">
      <c r="A13" s="14">
        <v>10</v>
      </c>
      <c r="B13" s="14" t="s">
        <v>2792</v>
      </c>
      <c r="C13" s="14" t="s">
        <v>2796</v>
      </c>
      <c r="D13" s="14" t="s">
        <v>2772</v>
      </c>
    </row>
    <row r="14" spans="1:4">
      <c r="A14" s="14">
        <v>11</v>
      </c>
      <c r="B14" s="14" t="s">
        <v>2819</v>
      </c>
      <c r="C14" s="14" t="s">
        <v>3013</v>
      </c>
      <c r="D14" s="14" t="s">
        <v>2772</v>
      </c>
    </row>
    <row r="15" spans="1:4">
      <c r="A15" s="14">
        <v>12</v>
      </c>
      <c r="B15" s="14" t="s">
        <v>2802</v>
      </c>
      <c r="C15" s="14" t="s">
        <v>2803</v>
      </c>
      <c r="D15" s="14" t="s">
        <v>2772</v>
      </c>
    </row>
    <row r="16" spans="1:4">
      <c r="A16" s="14">
        <v>13</v>
      </c>
      <c r="B16" s="14" t="s">
        <v>2786</v>
      </c>
      <c r="C16" s="14" t="s">
        <v>3004</v>
      </c>
      <c r="D16" s="14" t="s">
        <v>2779</v>
      </c>
    </row>
    <row r="17" spans="1:4">
      <c r="A17" s="14">
        <v>14</v>
      </c>
      <c r="B17" s="14" t="s">
        <v>2770</v>
      </c>
      <c r="C17" s="14" t="s">
        <v>2897</v>
      </c>
      <c r="D17" s="14" t="s">
        <v>2779</v>
      </c>
    </row>
    <row r="18" spans="1:4">
      <c r="A18" s="14">
        <v>15</v>
      </c>
      <c r="B18" s="14" t="s">
        <v>2819</v>
      </c>
      <c r="C18" s="14" t="s">
        <v>2896</v>
      </c>
      <c r="D18" s="14" t="s">
        <v>2779</v>
      </c>
    </row>
    <row r="19" spans="1:4">
      <c r="A19" s="14">
        <v>16</v>
      </c>
      <c r="B19" s="14" t="s">
        <v>2786</v>
      </c>
      <c r="C19" s="14" t="s">
        <v>2807</v>
      </c>
      <c r="D19" s="14" t="s">
        <v>2779</v>
      </c>
    </row>
    <row r="20" spans="1:4">
      <c r="A20" s="14">
        <v>17</v>
      </c>
      <c r="B20" s="14" t="s">
        <v>2786</v>
      </c>
      <c r="C20" s="14" t="s">
        <v>2988</v>
      </c>
      <c r="D20" s="14" t="s">
        <v>2779</v>
      </c>
    </row>
    <row r="21" spans="1:4">
      <c r="A21" s="14">
        <v>18</v>
      </c>
      <c r="B21" s="14" t="s">
        <v>2775</v>
      </c>
      <c r="C21" s="14" t="s">
        <v>3046</v>
      </c>
      <c r="D21" s="14" t="s">
        <v>2779</v>
      </c>
    </row>
    <row r="22" spans="1:4">
      <c r="A22" s="14">
        <v>19</v>
      </c>
      <c r="B22" s="14" t="s">
        <v>2777</v>
      </c>
      <c r="C22" s="14" t="s">
        <v>2807</v>
      </c>
      <c r="D22" s="14" t="s">
        <v>2779</v>
      </c>
    </row>
    <row r="23" spans="1:4">
      <c r="A23" s="14">
        <v>20</v>
      </c>
      <c r="B23" s="14" t="s">
        <v>2770</v>
      </c>
      <c r="C23" s="14" t="s">
        <v>2818</v>
      </c>
      <c r="D23" s="14" t="s">
        <v>2779</v>
      </c>
    </row>
    <row r="24" spans="1:4">
      <c r="A24" s="14">
        <v>21</v>
      </c>
      <c r="B24" s="14" t="s">
        <v>2790</v>
      </c>
      <c r="C24" s="14" t="s">
        <v>2839</v>
      </c>
      <c r="D24" s="14" t="s">
        <v>2779</v>
      </c>
    </row>
    <row r="25" spans="1:4">
      <c r="A25" s="14">
        <v>22</v>
      </c>
      <c r="B25" s="14" t="s">
        <v>2797</v>
      </c>
      <c r="C25" s="14" t="s">
        <v>3021</v>
      </c>
      <c r="D25" s="14" t="s">
        <v>2779</v>
      </c>
    </row>
    <row r="26" spans="1:4">
      <c r="A26" s="14">
        <v>23</v>
      </c>
      <c r="B26" s="14" t="s">
        <v>2779</v>
      </c>
      <c r="C26" s="14" t="s">
        <v>2901</v>
      </c>
      <c r="D26" s="14" t="s">
        <v>2779</v>
      </c>
    </row>
    <row r="27" spans="1:4">
      <c r="A27" s="14">
        <v>24</v>
      </c>
      <c r="B27" s="14" t="s">
        <v>2788</v>
      </c>
      <c r="C27" s="14" t="s">
        <v>2854</v>
      </c>
      <c r="D27" s="14" t="s">
        <v>2779</v>
      </c>
    </row>
    <row r="28" spans="1:4">
      <c r="A28" s="14">
        <v>25</v>
      </c>
      <c r="B28" s="14" t="s">
        <v>2779</v>
      </c>
      <c r="C28" s="14" t="s">
        <v>2991</v>
      </c>
      <c r="D28" s="14" t="s">
        <v>2772</v>
      </c>
    </row>
    <row r="29" spans="1:4">
      <c r="A29" s="14">
        <v>26</v>
      </c>
      <c r="B29" s="14" t="s">
        <v>2819</v>
      </c>
      <c r="C29" s="14" t="s">
        <v>2877</v>
      </c>
      <c r="D29" s="14" t="s">
        <v>2779</v>
      </c>
    </row>
    <row r="30" spans="1:4">
      <c r="A30" s="14">
        <v>27</v>
      </c>
      <c r="B30" s="14" t="s">
        <v>2782</v>
      </c>
      <c r="C30" s="14" t="s">
        <v>2837</v>
      </c>
      <c r="D30" s="14" t="s">
        <v>2772</v>
      </c>
    </row>
    <row r="31" spans="1:4">
      <c r="A31" s="14">
        <v>28</v>
      </c>
      <c r="B31" s="14" t="s">
        <v>2780</v>
      </c>
      <c r="C31" s="14" t="s">
        <v>2990</v>
      </c>
      <c r="D31" s="14" t="s">
        <v>2772</v>
      </c>
    </row>
    <row r="32" spans="1:4">
      <c r="A32" s="14">
        <v>29</v>
      </c>
      <c r="B32" s="14" t="s">
        <v>2815</v>
      </c>
      <c r="C32" s="14" t="s">
        <v>2876</v>
      </c>
      <c r="D32" s="14" t="s">
        <v>2772</v>
      </c>
    </row>
    <row r="33" spans="1:4">
      <c r="A33" s="14">
        <v>30</v>
      </c>
      <c r="B33" s="14" t="s">
        <v>2788</v>
      </c>
      <c r="C33" s="14" t="s">
        <v>2860</v>
      </c>
      <c r="D33" s="14" t="s">
        <v>2772</v>
      </c>
    </row>
    <row r="34" spans="1:4">
      <c r="A34" s="14">
        <v>31</v>
      </c>
      <c r="B34" s="14" t="s">
        <v>2797</v>
      </c>
      <c r="C34" s="14" t="s">
        <v>2861</v>
      </c>
      <c r="D34" s="14" t="s">
        <v>2779</v>
      </c>
    </row>
    <row r="35" spans="1:4">
      <c r="A35" s="14">
        <v>32</v>
      </c>
      <c r="B35" s="14" t="s">
        <v>2770</v>
      </c>
      <c r="C35" s="14" t="s">
        <v>3093</v>
      </c>
      <c r="D35" s="14" t="s">
        <v>2779</v>
      </c>
    </row>
    <row r="36" spans="1:4">
      <c r="A36" s="14">
        <v>33</v>
      </c>
      <c r="B36" s="14" t="s">
        <v>2779</v>
      </c>
      <c r="C36" s="14" t="s">
        <v>2805</v>
      </c>
      <c r="D36" s="14" t="s">
        <v>2779</v>
      </c>
    </row>
    <row r="37" spans="1:4">
      <c r="A37" s="14">
        <v>34</v>
      </c>
      <c r="B37" s="14" t="s">
        <v>2792</v>
      </c>
      <c r="C37" s="14" t="s">
        <v>3093</v>
      </c>
      <c r="D37" s="14" t="s">
        <v>2779</v>
      </c>
    </row>
    <row r="38" spans="1:4">
      <c r="A38" s="14">
        <v>35</v>
      </c>
      <c r="B38" s="14" t="s">
        <v>2792</v>
      </c>
      <c r="C38" s="14" t="s">
        <v>2939</v>
      </c>
      <c r="D38" s="14" t="s">
        <v>2779</v>
      </c>
    </row>
    <row r="39" spans="1:4">
      <c r="A39" s="14">
        <v>36</v>
      </c>
      <c r="B39" s="14" t="s">
        <v>2784</v>
      </c>
      <c r="C39" s="14" t="s">
        <v>2897</v>
      </c>
      <c r="D39" s="14" t="s">
        <v>2779</v>
      </c>
    </row>
    <row r="40" spans="1:4">
      <c r="A40" s="14">
        <v>37</v>
      </c>
      <c r="B40" s="14" t="s">
        <v>2777</v>
      </c>
      <c r="C40" s="14" t="s">
        <v>2898</v>
      </c>
      <c r="D40" s="14" t="s">
        <v>2779</v>
      </c>
    </row>
    <row r="41" spans="1:4">
      <c r="A41" s="14">
        <v>38</v>
      </c>
      <c r="B41" s="14" t="s">
        <v>2775</v>
      </c>
      <c r="C41" s="14" t="s">
        <v>2911</v>
      </c>
      <c r="D41" s="14" t="s">
        <v>2779</v>
      </c>
    </row>
    <row r="42" spans="1:4">
      <c r="A42" s="14">
        <v>39</v>
      </c>
      <c r="B42" s="14" t="s">
        <v>2792</v>
      </c>
      <c r="C42" s="14" t="s">
        <v>2906</v>
      </c>
      <c r="D42" s="14" t="s">
        <v>2779</v>
      </c>
    </row>
    <row r="43" spans="1:4">
      <c r="A43" s="14">
        <v>40</v>
      </c>
      <c r="B43" s="14" t="s">
        <v>2790</v>
      </c>
      <c r="C43" s="14" t="s">
        <v>2806</v>
      </c>
      <c r="D43" s="14" t="s">
        <v>2779</v>
      </c>
    </row>
    <row r="44" spans="1:4">
      <c r="A44" s="14">
        <v>41</v>
      </c>
      <c r="B44" s="14" t="s">
        <v>2859</v>
      </c>
      <c r="C44" s="14" t="s">
        <v>2896</v>
      </c>
      <c r="D44" s="14" t="s">
        <v>2779</v>
      </c>
    </row>
    <row r="45" spans="1:4">
      <c r="A45" s="14">
        <v>42</v>
      </c>
      <c r="B45" s="14" t="s">
        <v>2790</v>
      </c>
      <c r="C45" s="14" t="s">
        <v>2895</v>
      </c>
      <c r="D45" s="14" t="s">
        <v>2779</v>
      </c>
    </row>
    <row r="46" spans="1:4">
      <c r="A46" s="14">
        <v>43</v>
      </c>
      <c r="B46" s="14" t="s">
        <v>2797</v>
      </c>
      <c r="C46" s="14" t="s">
        <v>3053</v>
      </c>
      <c r="D46" s="14" t="s">
        <v>2779</v>
      </c>
    </row>
    <row r="47" spans="1:4">
      <c r="A47" s="14">
        <v>44</v>
      </c>
      <c r="B47" s="14" t="s">
        <v>2786</v>
      </c>
      <c r="C47" s="14" t="s">
        <v>3046</v>
      </c>
      <c r="D47" s="14" t="s">
        <v>2779</v>
      </c>
    </row>
    <row r="48" spans="1:4">
      <c r="A48" s="14">
        <v>45</v>
      </c>
      <c r="B48" s="14" t="s">
        <v>2859</v>
      </c>
      <c r="C48" s="14" t="s">
        <v>2809</v>
      </c>
      <c r="D48" s="14" t="s">
        <v>2779</v>
      </c>
    </row>
    <row r="49" spans="1:4">
      <c r="A49" s="14">
        <v>46</v>
      </c>
      <c r="B49" s="14" t="s">
        <v>2859</v>
      </c>
      <c r="C49" s="14" t="s">
        <v>2948</v>
      </c>
      <c r="D49" s="14" t="s">
        <v>2779</v>
      </c>
    </row>
    <row r="50" spans="1:4">
      <c r="A50" s="14">
        <v>47</v>
      </c>
      <c r="B50" s="14" t="s">
        <v>2790</v>
      </c>
      <c r="C50" s="14" t="s">
        <v>2943</v>
      </c>
      <c r="D50" s="14" t="s">
        <v>2779</v>
      </c>
    </row>
    <row r="51" spans="1:4">
      <c r="A51" s="14">
        <v>48</v>
      </c>
      <c r="B51" s="14" t="s">
        <v>2792</v>
      </c>
      <c r="C51" s="14" t="s">
        <v>2811</v>
      </c>
      <c r="D51" s="14" t="s">
        <v>2779</v>
      </c>
    </row>
    <row r="52" spans="1:4">
      <c r="A52" s="14">
        <v>49</v>
      </c>
      <c r="B52" s="14" t="s">
        <v>2815</v>
      </c>
      <c r="C52" s="14" t="s">
        <v>3034</v>
      </c>
      <c r="D52" s="14" t="s">
        <v>2779</v>
      </c>
    </row>
    <row r="53" spans="1:4">
      <c r="A53" s="14">
        <v>50</v>
      </c>
      <c r="B53" s="14" t="s">
        <v>2770</v>
      </c>
      <c r="C53" s="14" t="s">
        <v>2853</v>
      </c>
      <c r="D53" s="14" t="s">
        <v>2779</v>
      </c>
    </row>
    <row r="54" spans="1:4">
      <c r="A54" s="14">
        <v>51</v>
      </c>
      <c r="B54" s="14" t="s">
        <v>2784</v>
      </c>
      <c r="C54" s="14" t="s">
        <v>2826</v>
      </c>
      <c r="D54" s="14" t="s">
        <v>2779</v>
      </c>
    </row>
    <row r="55" spans="1:4">
      <c r="A55" s="14">
        <v>52</v>
      </c>
      <c r="B55" s="14" t="s">
        <v>2784</v>
      </c>
      <c r="C55" s="14" t="s">
        <v>2829</v>
      </c>
      <c r="D55" s="14" t="s">
        <v>2779</v>
      </c>
    </row>
    <row r="56" spans="1:4">
      <c r="A56" s="14">
        <v>53</v>
      </c>
      <c r="B56" s="14" t="s">
        <v>2790</v>
      </c>
      <c r="C56" s="14" t="s">
        <v>2881</v>
      </c>
      <c r="D56" s="14" t="s">
        <v>2779</v>
      </c>
    </row>
    <row r="57" spans="1:4">
      <c r="A57" s="14">
        <v>54</v>
      </c>
      <c r="B57" s="14" t="s">
        <v>2884</v>
      </c>
      <c r="C57" s="14" t="s">
        <v>2910</v>
      </c>
      <c r="D57" s="14" t="s">
        <v>2779</v>
      </c>
    </row>
    <row r="58" spans="1:4">
      <c r="A58" s="14">
        <v>55</v>
      </c>
      <c r="B58" s="14" t="s">
        <v>2797</v>
      </c>
      <c r="C58" s="14" t="s">
        <v>2907</v>
      </c>
      <c r="D58" s="14" t="s">
        <v>2779</v>
      </c>
    </row>
    <row r="59" spans="1:4">
      <c r="A59" s="14">
        <v>56</v>
      </c>
      <c r="B59" s="14" t="s">
        <v>2780</v>
      </c>
      <c r="C59" s="14" t="s">
        <v>3039</v>
      </c>
      <c r="D59" s="14" t="s">
        <v>2779</v>
      </c>
    </row>
    <row r="60" spans="1:4">
      <c r="A60" s="14">
        <v>57</v>
      </c>
      <c r="B60" s="14" t="s">
        <v>2790</v>
      </c>
      <c r="C60" s="14" t="s">
        <v>2822</v>
      </c>
      <c r="D60" s="14" t="s">
        <v>2779</v>
      </c>
    </row>
    <row r="61" spans="1:4">
      <c r="A61" s="14">
        <v>58</v>
      </c>
      <c r="B61" s="14" t="s">
        <v>2770</v>
      </c>
      <c r="C61" s="14" t="s">
        <v>2824</v>
      </c>
      <c r="D61" s="14" t="s">
        <v>2779</v>
      </c>
    </row>
    <row r="62" spans="1:4">
      <c r="A62" s="14">
        <v>59</v>
      </c>
      <c r="B62" s="14" t="s">
        <v>2790</v>
      </c>
      <c r="C62" s="14" t="s">
        <v>3053</v>
      </c>
      <c r="D62" s="14" t="s">
        <v>2779</v>
      </c>
    </row>
    <row r="63" spans="1:4">
      <c r="A63" s="14">
        <v>60</v>
      </c>
      <c r="B63" s="14" t="s">
        <v>2802</v>
      </c>
      <c r="C63" s="14" t="s">
        <v>2873</v>
      </c>
      <c r="D63" s="14" t="s">
        <v>2779</v>
      </c>
    </row>
    <row r="64" spans="1:4">
      <c r="A64" s="14">
        <v>61</v>
      </c>
      <c r="B64" s="14" t="s">
        <v>2859</v>
      </c>
      <c r="C64" s="14" t="s">
        <v>2948</v>
      </c>
      <c r="D64" s="14" t="s">
        <v>2779</v>
      </c>
    </row>
    <row r="65" spans="1:4">
      <c r="A65" s="14">
        <v>62</v>
      </c>
      <c r="B65" s="14" t="s">
        <v>2784</v>
      </c>
      <c r="C65" s="14" t="s">
        <v>2845</v>
      </c>
      <c r="D65" s="14" t="s">
        <v>2779</v>
      </c>
    </row>
    <row r="66" spans="1:4">
      <c r="A66" s="14">
        <v>63</v>
      </c>
      <c r="B66" s="14" t="s">
        <v>2775</v>
      </c>
      <c r="C66" s="14" t="s">
        <v>2915</v>
      </c>
      <c r="D66" s="14" t="s">
        <v>2779</v>
      </c>
    </row>
    <row r="67" spans="1:4">
      <c r="A67" s="14">
        <v>64</v>
      </c>
      <c r="B67" s="14" t="s">
        <v>2815</v>
      </c>
      <c r="C67" s="14" t="s">
        <v>3104</v>
      </c>
      <c r="D67" s="14" t="s">
        <v>2779</v>
      </c>
    </row>
    <row r="68" spans="1:4">
      <c r="A68" s="14">
        <v>65</v>
      </c>
      <c r="B68" s="14" t="s">
        <v>2784</v>
      </c>
      <c r="C68" s="14" t="s">
        <v>2846</v>
      </c>
      <c r="D68" s="14" t="s">
        <v>2779</v>
      </c>
    </row>
    <row r="69" spans="1:4">
      <c r="A69" s="14">
        <v>66</v>
      </c>
      <c r="B69" s="14" t="s">
        <v>2815</v>
      </c>
      <c r="C69" s="14" t="s">
        <v>3105</v>
      </c>
      <c r="D69" s="14" t="s">
        <v>2779</v>
      </c>
    </row>
    <row r="70" spans="1:4">
      <c r="A70" s="14">
        <v>67</v>
      </c>
      <c r="B70" s="14" t="s">
        <v>2784</v>
      </c>
      <c r="C70" s="14" t="s">
        <v>2892</v>
      </c>
      <c r="D70" s="14" t="s">
        <v>2779</v>
      </c>
    </row>
    <row r="71" spans="1:4">
      <c r="A71" s="14">
        <v>68</v>
      </c>
      <c r="B71" s="14" t="s">
        <v>2779</v>
      </c>
      <c r="C71" s="14" t="s">
        <v>2950</v>
      </c>
      <c r="D71" s="14" t="s">
        <v>2779</v>
      </c>
    </row>
    <row r="72" spans="1:4">
      <c r="A72" s="14">
        <v>69</v>
      </c>
      <c r="B72" s="14" t="s">
        <v>2815</v>
      </c>
      <c r="C72" s="14" t="s">
        <v>3106</v>
      </c>
      <c r="D72" s="14" t="s">
        <v>2779</v>
      </c>
    </row>
    <row r="73" spans="1:4">
      <c r="A73" s="14">
        <v>70</v>
      </c>
      <c r="B73" s="14" t="s">
        <v>2784</v>
      </c>
      <c r="C73" s="14" t="s">
        <v>3015</v>
      </c>
      <c r="D73" s="14" t="s">
        <v>2779</v>
      </c>
    </row>
    <row r="74" spans="1:4">
      <c r="A74" s="14">
        <v>71</v>
      </c>
      <c r="B74" s="14" t="s">
        <v>2784</v>
      </c>
      <c r="C74" s="14" t="s">
        <v>3014</v>
      </c>
      <c r="D74" s="14" t="s">
        <v>2779</v>
      </c>
    </row>
    <row r="75" spans="1:4">
      <c r="A75" s="14">
        <v>72</v>
      </c>
      <c r="B75" s="14" t="s">
        <v>2790</v>
      </c>
      <c r="C75" s="14" t="s">
        <v>2863</v>
      </c>
      <c r="D75" s="14" t="s">
        <v>2779</v>
      </c>
    </row>
    <row r="76" spans="1:4">
      <c r="A76" s="14">
        <v>73</v>
      </c>
      <c r="B76" s="14" t="s">
        <v>2790</v>
      </c>
      <c r="C76" s="14" t="s">
        <v>2879</v>
      </c>
      <c r="D76" s="14" t="s">
        <v>2779</v>
      </c>
    </row>
    <row r="77" spans="1:4">
      <c r="A77" s="14">
        <v>74</v>
      </c>
      <c r="B77" s="14" t="s">
        <v>2842</v>
      </c>
      <c r="C77" s="14" t="s">
        <v>2992</v>
      </c>
      <c r="D77" s="14" t="s">
        <v>2779</v>
      </c>
    </row>
    <row r="78" spans="1:4">
      <c r="A78" s="14">
        <v>75</v>
      </c>
      <c r="B78" s="14" t="s">
        <v>2786</v>
      </c>
      <c r="C78" s="14" t="s">
        <v>3005</v>
      </c>
      <c r="D78" s="14" t="s">
        <v>2772</v>
      </c>
    </row>
    <row r="79" spans="1:4">
      <c r="A79" s="14">
        <v>76</v>
      </c>
      <c r="B79" s="14" t="s">
        <v>2777</v>
      </c>
      <c r="C79" s="14" t="s">
        <v>2801</v>
      </c>
      <c r="D79" s="14" t="s">
        <v>2772</v>
      </c>
    </row>
    <row r="80" spans="1:4">
      <c r="A80" s="14">
        <v>77</v>
      </c>
      <c r="B80" s="14" t="s">
        <v>2797</v>
      </c>
      <c r="C80" s="14" t="s">
        <v>3107</v>
      </c>
      <c r="D80" s="14" t="s">
        <v>2772</v>
      </c>
    </row>
    <row r="81" spans="1:4">
      <c r="A81" s="14">
        <v>78</v>
      </c>
      <c r="B81" s="14" t="s">
        <v>2782</v>
      </c>
      <c r="C81" s="14" t="s">
        <v>2968</v>
      </c>
      <c r="D81" s="14" t="s">
        <v>2772</v>
      </c>
    </row>
    <row r="82" spans="1:4">
      <c r="A82" s="14">
        <v>79</v>
      </c>
      <c r="B82" s="14" t="s">
        <v>2842</v>
      </c>
      <c r="C82" s="14" t="s">
        <v>3074</v>
      </c>
      <c r="D82" s="14" t="s">
        <v>2772</v>
      </c>
    </row>
    <row r="83" spans="1:4">
      <c r="A83" s="14">
        <v>80</v>
      </c>
      <c r="B83" s="14" t="s">
        <v>2819</v>
      </c>
      <c r="C83" s="14" t="s">
        <v>3108</v>
      </c>
      <c r="D83" s="14" t="s">
        <v>2772</v>
      </c>
    </row>
    <row r="84" spans="1:4">
      <c r="A84" s="14">
        <v>81</v>
      </c>
      <c r="B84" s="14" t="s">
        <v>2770</v>
      </c>
      <c r="C84" s="14" t="s">
        <v>2793</v>
      </c>
      <c r="D84" s="14" t="s">
        <v>2772</v>
      </c>
    </row>
    <row r="85" spans="1:4">
      <c r="A85" s="14">
        <v>82</v>
      </c>
      <c r="B85" s="14" t="s">
        <v>2779</v>
      </c>
      <c r="C85" s="14" t="s">
        <v>2939</v>
      </c>
      <c r="D85" s="14" t="s">
        <v>2779</v>
      </c>
    </row>
    <row r="86" spans="1:4">
      <c r="A86" s="14">
        <v>83</v>
      </c>
      <c r="B86" s="14" t="s">
        <v>2800</v>
      </c>
      <c r="C86" s="14" t="s">
        <v>2899</v>
      </c>
      <c r="D86" s="14" t="s">
        <v>2779</v>
      </c>
    </row>
    <row r="87" spans="1:4">
      <c r="A87" s="14">
        <v>84</v>
      </c>
      <c r="B87" s="14" t="s">
        <v>2770</v>
      </c>
      <c r="C87" s="14" t="s">
        <v>3109</v>
      </c>
      <c r="D87" s="14" t="s">
        <v>2779</v>
      </c>
    </row>
    <row r="88" spans="1:4">
      <c r="A88" s="14">
        <v>85</v>
      </c>
      <c r="B88" s="14" t="s">
        <v>2797</v>
      </c>
      <c r="C88" s="14" t="s">
        <v>2821</v>
      </c>
      <c r="D88" s="14" t="s">
        <v>2779</v>
      </c>
    </row>
    <row r="89" spans="1:4">
      <c r="A89" s="14">
        <v>86</v>
      </c>
      <c r="B89" s="14" t="s">
        <v>2790</v>
      </c>
      <c r="C89" s="14" t="s">
        <v>2881</v>
      </c>
      <c r="D89" s="14" t="s">
        <v>2779</v>
      </c>
    </row>
    <row r="90" spans="1:4">
      <c r="A90" s="14">
        <v>87</v>
      </c>
      <c r="B90" s="14" t="s">
        <v>2788</v>
      </c>
      <c r="C90" s="14" t="s">
        <v>2945</v>
      </c>
      <c r="D90" s="14" t="s">
        <v>2779</v>
      </c>
    </row>
    <row r="91" spans="1:4">
      <c r="A91" s="14">
        <v>88</v>
      </c>
      <c r="B91" s="14" t="s">
        <v>2786</v>
      </c>
      <c r="C91" s="14" t="s">
        <v>2946</v>
      </c>
      <c r="D91" s="14" t="s">
        <v>2779</v>
      </c>
    </row>
    <row r="92" spans="1:4">
      <c r="A92" s="14">
        <v>89</v>
      </c>
      <c r="B92" s="14" t="s">
        <v>2802</v>
      </c>
      <c r="C92" s="14" t="s">
        <v>2885</v>
      </c>
      <c r="D92" s="14" t="s">
        <v>2779</v>
      </c>
    </row>
    <row r="93" spans="1:4">
      <c r="A93" s="14">
        <v>90</v>
      </c>
      <c r="B93" s="14" t="s">
        <v>2780</v>
      </c>
      <c r="C93" s="14" t="s">
        <v>3039</v>
      </c>
      <c r="D93" s="14" t="s">
        <v>2779</v>
      </c>
    </row>
    <row r="94" spans="1:4">
      <c r="A94" s="14">
        <v>91</v>
      </c>
      <c r="B94" s="14" t="s">
        <v>2775</v>
      </c>
      <c r="C94" s="14" t="s">
        <v>2989</v>
      </c>
      <c r="D94" s="14" t="s">
        <v>2779</v>
      </c>
    </row>
    <row r="95" spans="1:4">
      <c r="A95" s="14">
        <v>92</v>
      </c>
      <c r="B95" s="14" t="s">
        <v>2819</v>
      </c>
      <c r="C95" s="14" t="s">
        <v>2888</v>
      </c>
      <c r="D95" s="14" t="s">
        <v>2779</v>
      </c>
    </row>
    <row r="96" spans="1:4">
      <c r="A96" s="14">
        <v>93</v>
      </c>
      <c r="B96" s="14" t="s">
        <v>2802</v>
      </c>
      <c r="C96" s="14" t="s">
        <v>2911</v>
      </c>
      <c r="D96" s="14" t="s">
        <v>2779</v>
      </c>
    </row>
    <row r="97" spans="1:4">
      <c r="A97" s="14">
        <v>94</v>
      </c>
      <c r="B97" s="14" t="s">
        <v>2815</v>
      </c>
      <c r="C97" s="14" t="s">
        <v>2911</v>
      </c>
      <c r="D97" s="14" t="s">
        <v>2779</v>
      </c>
    </row>
    <row r="98" spans="1:4">
      <c r="A98" s="14">
        <v>95</v>
      </c>
      <c r="B98" s="14" t="s">
        <v>2819</v>
      </c>
      <c r="C98" s="14" t="s">
        <v>2911</v>
      </c>
      <c r="D98" s="14" t="s">
        <v>2779</v>
      </c>
    </row>
    <row r="99" spans="1:4">
      <c r="A99" s="14">
        <v>96</v>
      </c>
      <c r="B99" s="14" t="s">
        <v>2786</v>
      </c>
      <c r="C99" s="14" t="s">
        <v>2900</v>
      </c>
      <c r="D99" s="14" t="s">
        <v>2779</v>
      </c>
    </row>
    <row r="100" spans="1:4">
      <c r="A100" s="14">
        <v>97</v>
      </c>
      <c r="B100" s="14" t="s">
        <v>2777</v>
      </c>
      <c r="C100" s="14" t="s">
        <v>3045</v>
      </c>
      <c r="D100" s="14" t="s">
        <v>2779</v>
      </c>
    </row>
    <row r="101" spans="1:4">
      <c r="A101" s="14">
        <v>98</v>
      </c>
      <c r="B101" s="14" t="s">
        <v>2790</v>
      </c>
      <c r="C101" s="14" t="s">
        <v>3039</v>
      </c>
      <c r="D101" s="14" t="s">
        <v>2779</v>
      </c>
    </row>
    <row r="102" spans="1:4">
      <c r="A102" s="14">
        <v>99</v>
      </c>
      <c r="B102" s="14" t="s">
        <v>2802</v>
      </c>
      <c r="C102" s="14" t="s">
        <v>2994</v>
      </c>
      <c r="D102" s="14" t="s">
        <v>2779</v>
      </c>
    </row>
    <row r="103" spans="1:4">
      <c r="A103" s="14">
        <v>100</v>
      </c>
      <c r="B103" s="14" t="s">
        <v>2859</v>
      </c>
      <c r="C103" s="14" t="s">
        <v>2886</v>
      </c>
      <c r="D103" s="14" t="s">
        <v>2779</v>
      </c>
    </row>
    <row r="104" spans="1:4">
      <c r="A104" s="14">
        <v>101</v>
      </c>
      <c r="B104" s="14" t="s">
        <v>2780</v>
      </c>
      <c r="C104" s="14" t="s">
        <v>2972</v>
      </c>
      <c r="D104" s="14" t="s">
        <v>2779</v>
      </c>
    </row>
    <row r="105" spans="1:4">
      <c r="A105" s="14">
        <v>102</v>
      </c>
      <c r="B105" s="14" t="s">
        <v>2790</v>
      </c>
      <c r="C105" s="14" t="s">
        <v>2946</v>
      </c>
      <c r="D105" s="14" t="s">
        <v>2779</v>
      </c>
    </row>
    <row r="106" spans="1:4">
      <c r="A106" s="14">
        <v>103</v>
      </c>
      <c r="B106" s="14" t="s">
        <v>2842</v>
      </c>
      <c r="C106" s="14" t="s">
        <v>2881</v>
      </c>
      <c r="D106" s="14" t="s">
        <v>2779</v>
      </c>
    </row>
    <row r="107" spans="1:4">
      <c r="A107" s="14">
        <v>104</v>
      </c>
      <c r="B107" s="14" t="s">
        <v>2884</v>
      </c>
      <c r="C107" s="14" t="s">
        <v>2994</v>
      </c>
      <c r="D107" s="14" t="s">
        <v>2779</v>
      </c>
    </row>
    <row r="108" spans="1:4">
      <c r="A108" s="14">
        <v>105</v>
      </c>
      <c r="B108" s="14" t="s">
        <v>2784</v>
      </c>
      <c r="C108" s="14" t="s">
        <v>2906</v>
      </c>
      <c r="D108" s="14" t="s">
        <v>2779</v>
      </c>
    </row>
    <row r="109" spans="1:4">
      <c r="A109" s="14">
        <v>106</v>
      </c>
      <c r="B109" s="14" t="s">
        <v>2859</v>
      </c>
      <c r="C109" s="14" t="s">
        <v>2903</v>
      </c>
      <c r="D109" s="14" t="s">
        <v>2779</v>
      </c>
    </row>
    <row r="110" spans="1:4">
      <c r="A110" s="14">
        <v>107</v>
      </c>
      <c r="B110" s="14" t="s">
        <v>2784</v>
      </c>
      <c r="C110" s="14" t="s">
        <v>2861</v>
      </c>
      <c r="D110" s="14" t="s">
        <v>2779</v>
      </c>
    </row>
    <row r="111" spans="1:4">
      <c r="A111" s="14">
        <v>108</v>
      </c>
      <c r="B111" s="14" t="s">
        <v>2777</v>
      </c>
      <c r="C111" s="14" t="s">
        <v>2804</v>
      </c>
      <c r="D111" s="14" t="s">
        <v>2772</v>
      </c>
    </row>
    <row r="112" spans="1:4">
      <c r="A112" s="14">
        <v>109</v>
      </c>
      <c r="B112" s="14" t="s">
        <v>2859</v>
      </c>
      <c r="C112" s="14" t="s">
        <v>2996</v>
      </c>
      <c r="D112" s="14" t="s">
        <v>2772</v>
      </c>
    </row>
    <row r="113" spans="1:4">
      <c r="A113" s="14">
        <v>110</v>
      </c>
      <c r="B113" s="14" t="s">
        <v>2797</v>
      </c>
      <c r="C113" s="14" t="s">
        <v>2912</v>
      </c>
      <c r="D113" s="14" t="s">
        <v>2779</v>
      </c>
    </row>
    <row r="114" spans="1:4">
      <c r="A114" s="14">
        <v>111</v>
      </c>
      <c r="B114" s="14" t="s">
        <v>2784</v>
      </c>
      <c r="C114" s="14" t="s">
        <v>2879</v>
      </c>
      <c r="D114" s="14" t="s">
        <v>2779</v>
      </c>
    </row>
    <row r="115" spans="1:4">
      <c r="A115" s="14">
        <v>112</v>
      </c>
      <c r="B115" s="14" t="s">
        <v>2788</v>
      </c>
      <c r="C115" s="14" t="s">
        <v>2896</v>
      </c>
      <c r="D115" s="14" t="s">
        <v>2779</v>
      </c>
    </row>
    <row r="116" spans="1:4">
      <c r="A116" s="14">
        <v>113</v>
      </c>
      <c r="B116" s="14" t="s">
        <v>2842</v>
      </c>
      <c r="C116" s="14" t="s">
        <v>2889</v>
      </c>
      <c r="D116" s="14" t="s">
        <v>2779</v>
      </c>
    </row>
    <row r="117" spans="1:4">
      <c r="A117" s="14">
        <v>114</v>
      </c>
      <c r="B117" s="14" t="s">
        <v>2786</v>
      </c>
      <c r="C117" s="14" t="s">
        <v>2972</v>
      </c>
      <c r="D117" s="14" t="s">
        <v>2779</v>
      </c>
    </row>
    <row r="118" spans="1:4">
      <c r="A118" s="14">
        <v>115</v>
      </c>
      <c r="B118" s="14" t="s">
        <v>2790</v>
      </c>
      <c r="C118" s="14" t="s">
        <v>2910</v>
      </c>
      <c r="D118" s="14" t="s">
        <v>2779</v>
      </c>
    </row>
    <row r="119" spans="1:4">
      <c r="A119" s="14">
        <v>116</v>
      </c>
      <c r="B119" s="14" t="s">
        <v>2770</v>
      </c>
      <c r="C119" s="14" t="s">
        <v>2882</v>
      </c>
      <c r="D119" s="14" t="s">
        <v>2779</v>
      </c>
    </row>
    <row r="120" spans="1:4">
      <c r="A120" s="14">
        <v>117</v>
      </c>
      <c r="B120" s="14" t="s">
        <v>2786</v>
      </c>
      <c r="C120" s="14" t="s">
        <v>3026</v>
      </c>
      <c r="D120" s="14" t="s">
        <v>2779</v>
      </c>
    </row>
    <row r="121" spans="1:4">
      <c r="A121" s="14">
        <v>118</v>
      </c>
      <c r="B121" s="14" t="s">
        <v>2770</v>
      </c>
      <c r="C121" s="14" t="s">
        <v>2901</v>
      </c>
      <c r="D121" s="14" t="s">
        <v>2779</v>
      </c>
    </row>
    <row r="122" spans="1:4">
      <c r="A122" s="14">
        <v>119</v>
      </c>
      <c r="B122" s="14" t="s">
        <v>2819</v>
      </c>
      <c r="C122" s="14" t="s">
        <v>2856</v>
      </c>
      <c r="D122" s="14" t="s">
        <v>2772</v>
      </c>
    </row>
    <row r="123" spans="1:4">
      <c r="A123" s="14">
        <v>120</v>
      </c>
      <c r="B123" s="14" t="s">
        <v>2782</v>
      </c>
      <c r="C123" s="14" t="s">
        <v>3073</v>
      </c>
      <c r="D123" s="14" t="s">
        <v>2772</v>
      </c>
    </row>
    <row r="124" spans="1:4">
      <c r="A124" s="14">
        <v>121</v>
      </c>
      <c r="B124" s="14" t="s">
        <v>2797</v>
      </c>
      <c r="C124" s="14" t="s">
        <v>3011</v>
      </c>
      <c r="D124" s="14" t="s">
        <v>2772</v>
      </c>
    </row>
    <row r="125" spans="1:4">
      <c r="A125" s="14">
        <v>122</v>
      </c>
      <c r="B125" s="14" t="s">
        <v>2790</v>
      </c>
      <c r="C125" s="14" t="s">
        <v>3071</v>
      </c>
      <c r="D125" s="14" t="s">
        <v>2772</v>
      </c>
    </row>
    <row r="126" spans="1:4">
      <c r="A126" s="14">
        <v>123</v>
      </c>
      <c r="B126" s="14" t="s">
        <v>2792</v>
      </c>
      <c r="C126" s="14" t="s">
        <v>3110</v>
      </c>
      <c r="D126" s="14" t="s">
        <v>2772</v>
      </c>
    </row>
    <row r="127" spans="1:4">
      <c r="A127" s="14">
        <v>124</v>
      </c>
      <c r="B127" s="14" t="s">
        <v>2780</v>
      </c>
      <c r="C127" s="14" t="s">
        <v>3076</v>
      </c>
      <c r="D127" s="14" t="s">
        <v>2772</v>
      </c>
    </row>
    <row r="128" spans="1:4">
      <c r="A128" s="14">
        <v>125</v>
      </c>
      <c r="B128" s="14" t="s">
        <v>2790</v>
      </c>
      <c r="C128" s="14" t="s">
        <v>3068</v>
      </c>
      <c r="D128" s="14" t="s">
        <v>2772</v>
      </c>
    </row>
    <row r="129" spans="1:4">
      <c r="A129" s="14">
        <v>126</v>
      </c>
      <c r="B129" s="14" t="s">
        <v>2802</v>
      </c>
      <c r="C129" s="14" t="s">
        <v>2774</v>
      </c>
      <c r="D129" s="14" t="s">
        <v>2772</v>
      </c>
    </row>
    <row r="130" spans="1:4">
      <c r="A130" s="14">
        <v>127</v>
      </c>
      <c r="B130" s="14" t="s">
        <v>2800</v>
      </c>
      <c r="C130" s="14" t="s">
        <v>3083</v>
      </c>
      <c r="D130" s="14" t="s">
        <v>2772</v>
      </c>
    </row>
    <row r="131" spans="1:4">
      <c r="A131" s="14">
        <v>128</v>
      </c>
      <c r="B131" s="14" t="s">
        <v>2792</v>
      </c>
      <c r="C131" s="14" t="s">
        <v>3111</v>
      </c>
      <c r="D131" s="14" t="s">
        <v>2772</v>
      </c>
    </row>
    <row r="132" spans="1:4">
      <c r="A132" s="14">
        <v>129</v>
      </c>
      <c r="B132" s="14" t="s">
        <v>2797</v>
      </c>
      <c r="C132" s="14" t="s">
        <v>3112</v>
      </c>
      <c r="D132" s="14" t="s">
        <v>2772</v>
      </c>
    </row>
    <row r="133" spans="1:4">
      <c r="A133" s="14">
        <v>130</v>
      </c>
      <c r="B133" s="14" t="s">
        <v>2780</v>
      </c>
      <c r="C133" s="14" t="s">
        <v>3103</v>
      </c>
      <c r="D133" s="14" t="s">
        <v>2772</v>
      </c>
    </row>
    <row r="134" spans="1:4">
      <c r="A134" s="14">
        <v>131</v>
      </c>
      <c r="B134" s="14" t="s">
        <v>2797</v>
      </c>
      <c r="C134" s="14" t="s">
        <v>3013</v>
      </c>
      <c r="D134" s="14" t="s">
        <v>2772</v>
      </c>
    </row>
    <row r="135" spans="1:4">
      <c r="A135" s="14">
        <v>132</v>
      </c>
      <c r="B135" s="14" t="s">
        <v>2784</v>
      </c>
      <c r="C135" s="14" t="s">
        <v>3113</v>
      </c>
      <c r="D135" s="14" t="s">
        <v>2772</v>
      </c>
    </row>
    <row r="136" spans="1:4">
      <c r="A136" s="14">
        <v>133</v>
      </c>
      <c r="B136" s="14" t="s">
        <v>2786</v>
      </c>
      <c r="C136" s="14" t="s">
        <v>2877</v>
      </c>
      <c r="D136" s="14" t="s">
        <v>2779</v>
      </c>
    </row>
    <row r="137" spans="1:4">
      <c r="A137" s="14">
        <v>134</v>
      </c>
      <c r="B137" s="14" t="s">
        <v>2782</v>
      </c>
      <c r="C137" s="14" t="s">
        <v>3026</v>
      </c>
      <c r="D137" s="14" t="s">
        <v>2779</v>
      </c>
    </row>
    <row r="138" spans="1:4">
      <c r="A138" s="14">
        <v>135</v>
      </c>
      <c r="B138" s="14" t="s">
        <v>2790</v>
      </c>
      <c r="C138" s="14" t="s">
        <v>2885</v>
      </c>
      <c r="D138" s="14" t="s">
        <v>2779</v>
      </c>
    </row>
    <row r="139" spans="1:4">
      <c r="A139" s="14">
        <v>136</v>
      </c>
      <c r="B139" s="14" t="s">
        <v>2784</v>
      </c>
      <c r="C139" s="14" t="s">
        <v>2944</v>
      </c>
      <c r="D139" s="14" t="s">
        <v>2779</v>
      </c>
    </row>
    <row r="140" spans="1:4">
      <c r="A140" s="14">
        <v>137</v>
      </c>
      <c r="B140" s="14" t="s">
        <v>2859</v>
      </c>
      <c r="C140" s="14" t="s">
        <v>2853</v>
      </c>
      <c r="D140" s="14" t="s">
        <v>2779</v>
      </c>
    </row>
    <row r="141" spans="1:4">
      <c r="A141" s="14">
        <v>138</v>
      </c>
      <c r="B141" s="14" t="s">
        <v>2815</v>
      </c>
      <c r="C141" s="14" t="s">
        <v>3014</v>
      </c>
      <c r="D141" s="14" t="s">
        <v>2779</v>
      </c>
    </row>
    <row r="142" spans="1:4">
      <c r="A142" s="14">
        <v>139</v>
      </c>
      <c r="B142" s="14" t="s">
        <v>2859</v>
      </c>
      <c r="C142" s="14" t="s">
        <v>2906</v>
      </c>
      <c r="D142" s="14" t="s">
        <v>2779</v>
      </c>
    </row>
    <row r="143" spans="1:4">
      <c r="A143" s="14">
        <v>140</v>
      </c>
      <c r="B143" s="14" t="s">
        <v>2815</v>
      </c>
      <c r="C143" s="14" t="s">
        <v>3003</v>
      </c>
      <c r="D143" s="14" t="s">
        <v>2772</v>
      </c>
    </row>
    <row r="144" spans="1:4">
      <c r="A144" s="14">
        <v>141</v>
      </c>
      <c r="B144" s="14" t="s">
        <v>2784</v>
      </c>
      <c r="C144" s="14" t="s">
        <v>3114</v>
      </c>
      <c r="D144" s="14" t="s">
        <v>2772</v>
      </c>
    </row>
    <row r="145" spans="1:4">
      <c r="A145" s="14">
        <v>142</v>
      </c>
      <c r="B145" s="14" t="s">
        <v>2786</v>
      </c>
      <c r="C145" s="14" t="s">
        <v>3115</v>
      </c>
      <c r="D145" s="14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99B01-49D6-4388-84B5-74A9964676FC}">
  <dimension ref="A1:EW64"/>
  <sheetViews>
    <sheetView workbookViewId="0">
      <selection activeCell="N18" sqref="N18"/>
    </sheetView>
  </sheetViews>
  <sheetFormatPr defaultColWidth="9.109375" defaultRowHeight="14.4"/>
  <cols>
    <col min="1" max="1" width="13" style="6" customWidth="1"/>
    <col min="2" max="2" width="9.109375" style="6"/>
    <col min="3" max="3" width="21.5546875" style="6" customWidth="1"/>
    <col min="4" max="4" width="13.88671875" style="6" customWidth="1"/>
    <col min="5" max="6" width="9.109375" style="6"/>
    <col min="7" max="7" width="11.44140625" style="6" customWidth="1"/>
    <col min="8" max="16384" width="9.109375" style="6"/>
  </cols>
  <sheetData>
    <row r="1" spans="1:153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53" s="37" customFormat="1">
      <c r="A2" s="34" t="s">
        <v>2454</v>
      </c>
    </row>
    <row r="3" spans="1:153">
      <c r="A3" s="6" t="s">
        <v>8</v>
      </c>
      <c r="B3" s="6" t="s">
        <v>9</v>
      </c>
      <c r="C3" s="6" t="s">
        <v>10</v>
      </c>
      <c r="D3" s="6" t="s">
        <v>11</v>
      </c>
      <c r="E3" s="6" t="s">
        <v>12</v>
      </c>
      <c r="F3" s="6" t="s">
        <v>13</v>
      </c>
      <c r="G3" s="6" t="s">
        <v>14</v>
      </c>
      <c r="H3" s="6" t="s">
        <v>15</v>
      </c>
      <c r="I3" s="6" t="s">
        <v>16</v>
      </c>
      <c r="J3" s="6" t="s">
        <v>17</v>
      </c>
      <c r="L3" s="6" t="s">
        <v>8</v>
      </c>
      <c r="M3" s="6" t="s">
        <v>9</v>
      </c>
      <c r="N3" s="6" t="s">
        <v>10</v>
      </c>
      <c r="O3" s="6" t="s">
        <v>11</v>
      </c>
      <c r="P3" s="6" t="s">
        <v>12</v>
      </c>
      <c r="Q3" s="6" t="s">
        <v>13</v>
      </c>
      <c r="R3" s="6" t="s">
        <v>14</v>
      </c>
      <c r="S3" s="6" t="s">
        <v>15</v>
      </c>
      <c r="T3" s="6" t="s">
        <v>16</v>
      </c>
      <c r="U3" s="6" t="s">
        <v>17</v>
      </c>
      <c r="W3" s="6" t="s">
        <v>8</v>
      </c>
      <c r="X3" s="6" t="s">
        <v>9</v>
      </c>
      <c r="Y3" s="6" t="s">
        <v>10</v>
      </c>
      <c r="Z3" s="6" t="s">
        <v>11</v>
      </c>
      <c r="AA3" s="6" t="s">
        <v>12</v>
      </c>
      <c r="AB3" s="6" t="s">
        <v>13</v>
      </c>
      <c r="AC3" s="6" t="s">
        <v>14</v>
      </c>
      <c r="AD3" s="6" t="s">
        <v>15</v>
      </c>
      <c r="AE3" s="6" t="s">
        <v>16</v>
      </c>
      <c r="AF3" s="6" t="s">
        <v>17</v>
      </c>
      <c r="AH3" s="6" t="s">
        <v>8</v>
      </c>
      <c r="AI3" s="6" t="s">
        <v>9</v>
      </c>
      <c r="AJ3" s="6" t="s">
        <v>10</v>
      </c>
      <c r="AK3" s="6" t="s">
        <v>11</v>
      </c>
      <c r="AL3" s="6" t="s">
        <v>12</v>
      </c>
      <c r="AM3" s="6" t="s">
        <v>13</v>
      </c>
      <c r="AN3" s="6" t="s">
        <v>14</v>
      </c>
      <c r="AO3" s="6" t="s">
        <v>15</v>
      </c>
      <c r="AP3" s="6" t="s">
        <v>16</v>
      </c>
      <c r="AQ3" s="6" t="s">
        <v>17</v>
      </c>
      <c r="AS3" s="6" t="s">
        <v>8</v>
      </c>
      <c r="AT3" s="6" t="s">
        <v>9</v>
      </c>
      <c r="AU3" s="6" t="s">
        <v>10</v>
      </c>
      <c r="AV3" s="6" t="s">
        <v>11</v>
      </c>
      <c r="AW3" s="6" t="s">
        <v>12</v>
      </c>
      <c r="AX3" s="6" t="s">
        <v>13</v>
      </c>
      <c r="AY3" s="6" t="s">
        <v>14</v>
      </c>
      <c r="AZ3" s="6" t="s">
        <v>15</v>
      </c>
      <c r="BA3" s="6" t="s">
        <v>16</v>
      </c>
      <c r="BB3" s="6" t="s">
        <v>17</v>
      </c>
      <c r="BD3" s="6" t="s">
        <v>8</v>
      </c>
      <c r="BE3" s="6" t="s">
        <v>9</v>
      </c>
      <c r="BF3" s="6" t="s">
        <v>10</v>
      </c>
      <c r="BG3" s="6" t="s">
        <v>11</v>
      </c>
      <c r="BH3" s="6" t="s">
        <v>12</v>
      </c>
      <c r="BI3" s="6" t="s">
        <v>13</v>
      </c>
      <c r="BJ3" s="6" t="s">
        <v>14</v>
      </c>
      <c r="BK3" s="6" t="s">
        <v>15</v>
      </c>
      <c r="BL3" s="6" t="s">
        <v>16</v>
      </c>
      <c r="BM3" s="6" t="s">
        <v>17</v>
      </c>
      <c r="BO3" s="6" t="s">
        <v>8</v>
      </c>
      <c r="BP3" s="6" t="s">
        <v>9</v>
      </c>
      <c r="BQ3" s="6" t="s">
        <v>10</v>
      </c>
      <c r="BR3" s="6" t="s">
        <v>11</v>
      </c>
      <c r="BS3" s="6" t="s">
        <v>12</v>
      </c>
      <c r="BT3" s="6" t="s">
        <v>13</v>
      </c>
      <c r="BU3" s="6" t="s">
        <v>14</v>
      </c>
      <c r="BV3" s="6" t="s">
        <v>15</v>
      </c>
      <c r="BW3" s="6" t="s">
        <v>16</v>
      </c>
      <c r="BX3" s="6" t="s">
        <v>17</v>
      </c>
      <c r="BZ3" s="6" t="s">
        <v>8</v>
      </c>
      <c r="CA3" s="6" t="s">
        <v>9</v>
      </c>
      <c r="CB3" s="6" t="s">
        <v>10</v>
      </c>
      <c r="CC3" s="6" t="s">
        <v>11</v>
      </c>
      <c r="CD3" s="6" t="s">
        <v>12</v>
      </c>
      <c r="CE3" s="6" t="s">
        <v>13</v>
      </c>
      <c r="CF3" s="6" t="s">
        <v>14</v>
      </c>
      <c r="CG3" s="6" t="s">
        <v>15</v>
      </c>
      <c r="CH3" s="6" t="s">
        <v>16</v>
      </c>
      <c r="CI3" s="6" t="s">
        <v>17</v>
      </c>
      <c r="CK3" s="6" t="s">
        <v>8</v>
      </c>
      <c r="CL3" s="6" t="s">
        <v>9</v>
      </c>
      <c r="CM3" s="6" t="s">
        <v>10</v>
      </c>
      <c r="CN3" s="6" t="s">
        <v>11</v>
      </c>
      <c r="CO3" s="6" t="s">
        <v>12</v>
      </c>
      <c r="CP3" s="6" t="s">
        <v>13</v>
      </c>
      <c r="CQ3" s="6" t="s">
        <v>14</v>
      </c>
      <c r="CR3" s="6" t="s">
        <v>15</v>
      </c>
      <c r="CS3" s="6" t="s">
        <v>16</v>
      </c>
      <c r="CT3" s="6" t="s">
        <v>17</v>
      </c>
      <c r="CV3" s="6" t="s">
        <v>8</v>
      </c>
      <c r="CW3" s="6" t="s">
        <v>9</v>
      </c>
      <c r="CX3" s="6" t="s">
        <v>10</v>
      </c>
      <c r="CY3" s="6" t="s">
        <v>11</v>
      </c>
      <c r="CZ3" s="6" t="s">
        <v>12</v>
      </c>
      <c r="DA3" s="6" t="s">
        <v>13</v>
      </c>
      <c r="DB3" s="6" t="s">
        <v>14</v>
      </c>
      <c r="DC3" s="6" t="s">
        <v>15</v>
      </c>
      <c r="DD3" s="6" t="s">
        <v>16</v>
      </c>
      <c r="DE3" s="6" t="s">
        <v>17</v>
      </c>
      <c r="DG3" s="6" t="s">
        <v>8</v>
      </c>
      <c r="DH3" s="6" t="s">
        <v>9</v>
      </c>
      <c r="DI3" s="6" t="s">
        <v>10</v>
      </c>
      <c r="DJ3" s="6" t="s">
        <v>11</v>
      </c>
      <c r="DK3" s="6" t="s">
        <v>12</v>
      </c>
      <c r="DL3" s="6" t="s">
        <v>13</v>
      </c>
      <c r="DM3" s="6" t="s">
        <v>14</v>
      </c>
      <c r="DN3" s="6" t="s">
        <v>15</v>
      </c>
      <c r="DO3" s="6" t="s">
        <v>16</v>
      </c>
      <c r="DP3" s="6" t="s">
        <v>17</v>
      </c>
      <c r="DR3" s="6" t="s">
        <v>8</v>
      </c>
      <c r="DS3" s="6" t="s">
        <v>9</v>
      </c>
      <c r="DT3" s="6" t="s">
        <v>10</v>
      </c>
      <c r="DU3" s="6" t="s">
        <v>11</v>
      </c>
      <c r="DV3" s="6" t="s">
        <v>12</v>
      </c>
      <c r="DW3" s="6" t="s">
        <v>13</v>
      </c>
      <c r="DX3" s="6" t="s">
        <v>14</v>
      </c>
      <c r="DY3" s="6" t="s">
        <v>15</v>
      </c>
      <c r="DZ3" s="6" t="s">
        <v>16</v>
      </c>
      <c r="EA3" s="6" t="s">
        <v>17</v>
      </c>
      <c r="EC3" s="6" t="s">
        <v>8</v>
      </c>
      <c r="ED3" s="6" t="s">
        <v>9</v>
      </c>
      <c r="EE3" s="6" t="s">
        <v>10</v>
      </c>
      <c r="EF3" s="6" t="s">
        <v>11</v>
      </c>
      <c r="EG3" s="6" t="s">
        <v>12</v>
      </c>
      <c r="EH3" s="6" t="s">
        <v>13</v>
      </c>
      <c r="EI3" s="6" t="s">
        <v>14</v>
      </c>
      <c r="EJ3" s="6" t="s">
        <v>15</v>
      </c>
      <c r="EK3" s="6" t="s">
        <v>16</v>
      </c>
      <c r="EL3" s="6" t="s">
        <v>17</v>
      </c>
      <c r="EN3" s="6" t="s">
        <v>8</v>
      </c>
      <c r="EO3" s="6" t="s">
        <v>9</v>
      </c>
      <c r="EP3" s="6" t="s">
        <v>10</v>
      </c>
      <c r="EQ3" s="6" t="s">
        <v>11</v>
      </c>
      <c r="ER3" s="6" t="s">
        <v>12</v>
      </c>
      <c r="ES3" s="6" t="s">
        <v>13</v>
      </c>
      <c r="ET3" s="6" t="s">
        <v>14</v>
      </c>
      <c r="EU3" s="6" t="s">
        <v>15</v>
      </c>
      <c r="EV3" s="6" t="s">
        <v>16</v>
      </c>
      <c r="EW3" s="6" t="s">
        <v>17</v>
      </c>
    </row>
    <row r="4" spans="1:153">
      <c r="A4" s="3" t="s">
        <v>1203</v>
      </c>
      <c r="B4" s="6">
        <v>1</v>
      </c>
      <c r="C4" s="3" t="s">
        <v>2455</v>
      </c>
      <c r="D4" s="3" t="s">
        <v>2456</v>
      </c>
      <c r="E4" s="6">
        <v>4</v>
      </c>
      <c r="F4" s="3" t="s">
        <v>2457</v>
      </c>
      <c r="G4" s="3" t="s">
        <v>1516</v>
      </c>
      <c r="H4" s="3" t="s">
        <v>1076</v>
      </c>
      <c r="I4" s="3" t="s">
        <v>2458</v>
      </c>
      <c r="J4" s="3" t="s">
        <v>19</v>
      </c>
    </row>
    <row r="5" spans="1:153">
      <c r="A5" s="3" t="s">
        <v>1203</v>
      </c>
      <c r="B5" s="6">
        <v>2</v>
      </c>
      <c r="C5" s="3" t="s">
        <v>2459</v>
      </c>
      <c r="D5" s="3" t="s">
        <v>2456</v>
      </c>
      <c r="E5" s="6">
        <v>5</v>
      </c>
      <c r="F5" s="3" t="s">
        <v>2460</v>
      </c>
      <c r="G5" s="3" t="s">
        <v>1736</v>
      </c>
      <c r="H5" s="3" t="s">
        <v>1127</v>
      </c>
      <c r="I5" s="3" t="s">
        <v>2458</v>
      </c>
      <c r="J5" s="3" t="s">
        <v>19</v>
      </c>
    </row>
    <row r="6" spans="1:153">
      <c r="A6" s="3" t="s">
        <v>1203</v>
      </c>
      <c r="B6" s="6">
        <v>3</v>
      </c>
      <c r="C6" s="3" t="s">
        <v>2461</v>
      </c>
      <c r="D6" s="3" t="s">
        <v>2456</v>
      </c>
      <c r="E6" s="6">
        <v>3</v>
      </c>
      <c r="F6" s="3" t="s">
        <v>2462</v>
      </c>
      <c r="G6" s="3" t="s">
        <v>1079</v>
      </c>
      <c r="H6" s="3" t="s">
        <v>1127</v>
      </c>
      <c r="I6" s="3" t="s">
        <v>2458</v>
      </c>
      <c r="J6" s="3" t="s">
        <v>19</v>
      </c>
    </row>
    <row r="7" spans="1:153">
      <c r="A7" s="3" t="s">
        <v>1203</v>
      </c>
      <c r="B7" s="6">
        <v>4</v>
      </c>
      <c r="C7" s="3" t="s">
        <v>2463</v>
      </c>
      <c r="D7" s="3" t="s">
        <v>2456</v>
      </c>
      <c r="E7" s="6">
        <v>2</v>
      </c>
      <c r="F7" s="3" t="s">
        <v>2464</v>
      </c>
      <c r="G7" s="3" t="s">
        <v>2465</v>
      </c>
      <c r="H7" s="3" t="s">
        <v>1080</v>
      </c>
      <c r="I7" s="3" t="s">
        <v>2458</v>
      </c>
      <c r="J7" s="3" t="s">
        <v>19</v>
      </c>
    </row>
    <row r="8" spans="1:153">
      <c r="A8" s="3" t="s">
        <v>1203</v>
      </c>
      <c r="B8" s="6">
        <v>5</v>
      </c>
      <c r="C8" s="3" t="s">
        <v>2466</v>
      </c>
      <c r="D8" s="3" t="s">
        <v>2456</v>
      </c>
      <c r="E8" s="6">
        <v>6</v>
      </c>
      <c r="F8" s="3" t="s">
        <v>2467</v>
      </c>
      <c r="G8" s="3" t="s">
        <v>2468</v>
      </c>
      <c r="H8" s="3" t="s">
        <v>1142</v>
      </c>
      <c r="I8" s="3" t="s">
        <v>2458</v>
      </c>
      <c r="J8" s="3" t="s">
        <v>19</v>
      </c>
    </row>
    <row r="9" spans="1:153">
      <c r="A9" s="3" t="s">
        <v>1203</v>
      </c>
      <c r="B9" s="6">
        <v>6</v>
      </c>
      <c r="C9" s="3" t="s">
        <v>2469</v>
      </c>
      <c r="D9" s="3" t="s">
        <v>2456</v>
      </c>
      <c r="E9" s="6">
        <v>1</v>
      </c>
      <c r="F9" s="3" t="s">
        <v>2470</v>
      </c>
      <c r="G9" s="3" t="s">
        <v>2471</v>
      </c>
      <c r="H9" s="3" t="s">
        <v>1060</v>
      </c>
      <c r="I9" s="3" t="s">
        <v>2458</v>
      </c>
      <c r="J9" s="3" t="s">
        <v>19</v>
      </c>
    </row>
    <row r="10" spans="1:153">
      <c r="A10" s="3" t="s">
        <v>1062</v>
      </c>
      <c r="B10" s="6">
        <v>1</v>
      </c>
      <c r="C10" s="3" t="s">
        <v>2472</v>
      </c>
      <c r="D10" s="3" t="s">
        <v>2473</v>
      </c>
      <c r="E10" s="6">
        <v>2</v>
      </c>
      <c r="F10" s="3" t="s">
        <v>2474</v>
      </c>
      <c r="G10" s="3" t="s">
        <v>1888</v>
      </c>
      <c r="H10" s="3" t="s">
        <v>1714</v>
      </c>
      <c r="I10" s="3" t="s">
        <v>2458</v>
      </c>
      <c r="J10" s="3" t="s">
        <v>19</v>
      </c>
    </row>
    <row r="11" spans="1:153">
      <c r="A11" s="3" t="s">
        <v>1062</v>
      </c>
      <c r="B11" s="6">
        <v>2</v>
      </c>
      <c r="C11" s="3" t="s">
        <v>2475</v>
      </c>
      <c r="D11" s="3" t="s">
        <v>2473</v>
      </c>
      <c r="E11" s="6">
        <v>3</v>
      </c>
      <c r="F11" s="3" t="s">
        <v>2476</v>
      </c>
      <c r="G11" s="3" t="s">
        <v>2102</v>
      </c>
      <c r="H11" s="3" t="s">
        <v>1481</v>
      </c>
      <c r="I11" s="3" t="s">
        <v>2458</v>
      </c>
      <c r="J11" s="3" t="s">
        <v>19</v>
      </c>
    </row>
    <row r="12" spans="1:153">
      <c r="A12" s="3" t="s">
        <v>1062</v>
      </c>
      <c r="B12" s="6">
        <v>3</v>
      </c>
      <c r="C12" s="3" t="s">
        <v>2477</v>
      </c>
      <c r="D12" s="3" t="s">
        <v>2473</v>
      </c>
      <c r="E12" s="6">
        <v>1</v>
      </c>
      <c r="F12" s="3" t="s">
        <v>2478</v>
      </c>
      <c r="G12" s="3" t="s">
        <v>2479</v>
      </c>
      <c r="H12" s="3" t="s">
        <v>1029</v>
      </c>
      <c r="I12" s="3" t="s">
        <v>2458</v>
      </c>
      <c r="J12" s="3" t="s">
        <v>19</v>
      </c>
    </row>
    <row r="13" spans="1:153">
      <c r="A13" s="3" t="s">
        <v>1062</v>
      </c>
      <c r="B13" s="6">
        <v>4</v>
      </c>
      <c r="C13" s="3" t="s">
        <v>2480</v>
      </c>
      <c r="D13" s="3" t="s">
        <v>2473</v>
      </c>
      <c r="E13" s="6">
        <v>4</v>
      </c>
      <c r="F13" s="3" t="s">
        <v>2481</v>
      </c>
      <c r="G13" s="3" t="s">
        <v>2030</v>
      </c>
      <c r="H13" s="3" t="s">
        <v>1076</v>
      </c>
      <c r="I13" s="3" t="s">
        <v>2458</v>
      </c>
      <c r="J13" s="3" t="s">
        <v>19</v>
      </c>
    </row>
    <row r="14" spans="1:153">
      <c r="A14" s="3" t="s">
        <v>1062</v>
      </c>
      <c r="B14" s="6">
        <v>5</v>
      </c>
      <c r="C14" s="3" t="s">
        <v>2482</v>
      </c>
      <c r="D14" s="3" t="s">
        <v>2473</v>
      </c>
      <c r="E14" s="6">
        <v>5</v>
      </c>
      <c r="F14" s="3" t="s">
        <v>1989</v>
      </c>
      <c r="G14" s="3" t="s">
        <v>1300</v>
      </c>
      <c r="H14" s="3" t="s">
        <v>1080</v>
      </c>
      <c r="I14" s="3" t="s">
        <v>2458</v>
      </c>
      <c r="J14" s="3" t="s">
        <v>19</v>
      </c>
    </row>
    <row r="15" spans="1:153">
      <c r="A15" s="3" t="s">
        <v>1062</v>
      </c>
      <c r="B15" s="6">
        <v>6</v>
      </c>
      <c r="C15" s="3" t="s">
        <v>2483</v>
      </c>
      <c r="D15" s="3" t="s">
        <v>2484</v>
      </c>
      <c r="E15" s="6">
        <v>3</v>
      </c>
      <c r="F15" s="3" t="s">
        <v>2485</v>
      </c>
      <c r="G15" s="3" t="s">
        <v>2353</v>
      </c>
      <c r="H15" s="3" t="s">
        <v>1099</v>
      </c>
      <c r="I15" s="3" t="s">
        <v>2458</v>
      </c>
      <c r="J15" s="3" t="s">
        <v>19</v>
      </c>
    </row>
    <row r="16" spans="1:153">
      <c r="A16" s="3" t="s">
        <v>1081</v>
      </c>
      <c r="B16" s="6">
        <v>1</v>
      </c>
      <c r="C16" s="3" t="s">
        <v>2455</v>
      </c>
      <c r="D16" s="3" t="s">
        <v>2456</v>
      </c>
      <c r="E16" s="6">
        <v>4</v>
      </c>
      <c r="F16" s="3" t="s">
        <v>1298</v>
      </c>
      <c r="G16" s="3" t="s">
        <v>1210</v>
      </c>
      <c r="H16" s="3" t="s">
        <v>1071</v>
      </c>
      <c r="I16" s="3" t="s">
        <v>2458</v>
      </c>
      <c r="J16" s="3" t="s">
        <v>19</v>
      </c>
    </row>
    <row r="17" spans="1:10">
      <c r="A17" s="3" t="s">
        <v>1081</v>
      </c>
      <c r="B17" s="6">
        <v>2</v>
      </c>
      <c r="C17" s="3" t="s">
        <v>2461</v>
      </c>
      <c r="D17" s="3" t="s">
        <v>2456</v>
      </c>
      <c r="E17" s="6">
        <v>3</v>
      </c>
      <c r="F17" s="3" t="s">
        <v>2486</v>
      </c>
      <c r="G17" s="3" t="s">
        <v>1736</v>
      </c>
      <c r="H17" s="3" t="s">
        <v>1076</v>
      </c>
      <c r="I17" s="3" t="s">
        <v>2458</v>
      </c>
      <c r="J17" s="3" t="s">
        <v>19</v>
      </c>
    </row>
    <row r="18" spans="1:10">
      <c r="A18" s="3" t="s">
        <v>1081</v>
      </c>
      <c r="B18" s="6">
        <v>3</v>
      </c>
      <c r="C18" s="3" t="s">
        <v>2459</v>
      </c>
      <c r="D18" s="3" t="s">
        <v>2456</v>
      </c>
      <c r="E18" s="6">
        <v>5</v>
      </c>
      <c r="F18" s="3" t="s">
        <v>2487</v>
      </c>
      <c r="G18" s="3" t="s">
        <v>2086</v>
      </c>
      <c r="H18" s="3" t="s">
        <v>1127</v>
      </c>
      <c r="I18" s="3" t="s">
        <v>2458</v>
      </c>
      <c r="J18" s="3" t="s">
        <v>19</v>
      </c>
    </row>
    <row r="19" spans="1:10">
      <c r="A19" s="3" t="s">
        <v>1081</v>
      </c>
      <c r="B19" s="6">
        <v>4</v>
      </c>
      <c r="C19" s="3" t="s">
        <v>2463</v>
      </c>
      <c r="D19" s="3" t="s">
        <v>2456</v>
      </c>
      <c r="E19" s="6">
        <v>2</v>
      </c>
      <c r="F19" s="3" t="s">
        <v>2488</v>
      </c>
      <c r="G19" s="3" t="s">
        <v>1471</v>
      </c>
      <c r="H19" s="3" t="s">
        <v>1043</v>
      </c>
      <c r="I19" s="3" t="s">
        <v>2458</v>
      </c>
      <c r="J19" s="3" t="s">
        <v>19</v>
      </c>
    </row>
    <row r="20" spans="1:10">
      <c r="A20" s="3" t="s">
        <v>1081</v>
      </c>
      <c r="B20" s="6">
        <v>5</v>
      </c>
      <c r="C20" s="3" t="s">
        <v>2466</v>
      </c>
      <c r="D20" s="3" t="s">
        <v>2456</v>
      </c>
      <c r="E20" s="6">
        <v>6</v>
      </c>
      <c r="F20" s="3" t="s">
        <v>2489</v>
      </c>
      <c r="G20" s="3" t="s">
        <v>1701</v>
      </c>
      <c r="H20" s="3" t="s">
        <v>1099</v>
      </c>
      <c r="I20" s="3" t="s">
        <v>2458</v>
      </c>
      <c r="J20" s="3" t="s">
        <v>19</v>
      </c>
    </row>
    <row r="21" spans="1:10">
      <c r="A21" s="3" t="s">
        <v>1326</v>
      </c>
      <c r="B21" s="6">
        <v>1</v>
      </c>
      <c r="C21" s="3" t="s">
        <v>2459</v>
      </c>
      <c r="D21" s="3" t="s">
        <v>2490</v>
      </c>
      <c r="E21" s="6">
        <v>3</v>
      </c>
      <c r="F21" s="3" t="s">
        <v>2330</v>
      </c>
      <c r="G21" s="3" t="s">
        <v>1956</v>
      </c>
      <c r="H21" s="3" t="s">
        <v>1142</v>
      </c>
      <c r="I21" s="3" t="s">
        <v>2458</v>
      </c>
      <c r="J21" s="3" t="s">
        <v>19</v>
      </c>
    </row>
    <row r="22" spans="1:10">
      <c r="A22" s="3" t="s">
        <v>1326</v>
      </c>
      <c r="B22" s="6">
        <v>2</v>
      </c>
      <c r="C22" s="3" t="s">
        <v>2466</v>
      </c>
      <c r="D22" s="3" t="s">
        <v>2490</v>
      </c>
      <c r="E22" s="6">
        <v>4</v>
      </c>
      <c r="F22" s="3" t="s">
        <v>2103</v>
      </c>
      <c r="G22" s="3" t="s">
        <v>1768</v>
      </c>
      <c r="H22" s="3" t="s">
        <v>1162</v>
      </c>
      <c r="I22" s="3" t="s">
        <v>2458</v>
      </c>
      <c r="J22" s="3" t="s">
        <v>19</v>
      </c>
    </row>
    <row r="23" spans="1:10">
      <c r="A23" s="3" t="s">
        <v>1326</v>
      </c>
      <c r="B23" s="6">
        <v>3</v>
      </c>
      <c r="C23" s="3" t="s">
        <v>2491</v>
      </c>
      <c r="D23" s="3" t="s">
        <v>2492</v>
      </c>
      <c r="E23" s="6">
        <v>5</v>
      </c>
      <c r="F23" s="3" t="s">
        <v>2493</v>
      </c>
      <c r="G23" s="3" t="s">
        <v>2494</v>
      </c>
      <c r="H23" s="3" t="s">
        <v>2495</v>
      </c>
      <c r="I23" s="3" t="s">
        <v>2458</v>
      </c>
      <c r="J23" s="3" t="s">
        <v>19</v>
      </c>
    </row>
    <row r="24" spans="1:10">
      <c r="A24" s="3" t="s">
        <v>1326</v>
      </c>
      <c r="B24" s="6">
        <v>4</v>
      </c>
      <c r="C24" s="3" t="s">
        <v>2455</v>
      </c>
      <c r="D24" s="3" t="s">
        <v>2490</v>
      </c>
      <c r="E24" s="6">
        <v>2</v>
      </c>
      <c r="F24" s="3" t="s">
        <v>2496</v>
      </c>
      <c r="G24" s="3" t="s">
        <v>2333</v>
      </c>
      <c r="H24" s="3" t="s">
        <v>1060</v>
      </c>
      <c r="I24" s="3" t="s">
        <v>2458</v>
      </c>
      <c r="J24" s="3" t="s">
        <v>19</v>
      </c>
    </row>
    <row r="25" spans="1:10">
      <c r="A25" s="3" t="s">
        <v>1345</v>
      </c>
      <c r="B25" s="6">
        <v>1</v>
      </c>
      <c r="C25" s="3" t="s">
        <v>2497</v>
      </c>
      <c r="D25" s="3" t="s">
        <v>2498</v>
      </c>
      <c r="E25" s="6">
        <v>3</v>
      </c>
      <c r="F25" s="3" t="s">
        <v>2499</v>
      </c>
      <c r="G25" s="3" t="s">
        <v>2500</v>
      </c>
      <c r="H25" s="3" t="s">
        <v>1966</v>
      </c>
      <c r="I25" s="3" t="s">
        <v>2458</v>
      </c>
      <c r="J25" s="3" t="s">
        <v>19</v>
      </c>
    </row>
    <row r="26" spans="1:10">
      <c r="A26" s="3" t="s">
        <v>1345</v>
      </c>
      <c r="B26" s="6">
        <v>2</v>
      </c>
      <c r="C26" s="3" t="s">
        <v>2501</v>
      </c>
      <c r="D26" s="3" t="s">
        <v>2498</v>
      </c>
      <c r="E26" s="6">
        <v>4</v>
      </c>
      <c r="F26" s="3" t="s">
        <v>2502</v>
      </c>
      <c r="G26" s="3" t="s">
        <v>2503</v>
      </c>
      <c r="H26" s="3" t="s">
        <v>1094</v>
      </c>
      <c r="I26" s="3" t="s">
        <v>2458</v>
      </c>
      <c r="J26" s="3" t="s">
        <v>19</v>
      </c>
    </row>
    <row r="27" spans="1:10">
      <c r="A27" s="3" t="s">
        <v>1345</v>
      </c>
      <c r="B27" s="6">
        <v>3</v>
      </c>
      <c r="C27" s="3" t="s">
        <v>2504</v>
      </c>
      <c r="D27" s="3" t="s">
        <v>2498</v>
      </c>
      <c r="E27" s="6">
        <v>2</v>
      </c>
      <c r="F27" s="3" t="s">
        <v>2505</v>
      </c>
      <c r="G27" s="3" t="s">
        <v>2506</v>
      </c>
      <c r="H27" s="3" t="s">
        <v>1113</v>
      </c>
      <c r="I27" s="3" t="s">
        <v>2458</v>
      </c>
      <c r="J27" s="3" t="s">
        <v>19</v>
      </c>
    </row>
    <row r="28" spans="1:10">
      <c r="A28" s="3" t="s">
        <v>1345</v>
      </c>
      <c r="B28" s="6">
        <v>4</v>
      </c>
      <c r="C28" s="3" t="s">
        <v>2507</v>
      </c>
      <c r="D28" s="3" t="s">
        <v>2498</v>
      </c>
      <c r="E28" s="6">
        <v>5</v>
      </c>
      <c r="F28" s="3" t="s">
        <v>2508</v>
      </c>
      <c r="G28" s="3" t="s">
        <v>2509</v>
      </c>
      <c r="H28" s="3" t="s">
        <v>1113</v>
      </c>
      <c r="I28" s="3" t="s">
        <v>2458</v>
      </c>
      <c r="J28" s="3" t="s">
        <v>19</v>
      </c>
    </row>
    <row r="29" spans="1:10">
      <c r="A29" s="3" t="s">
        <v>1345</v>
      </c>
      <c r="B29" s="6">
        <v>5</v>
      </c>
      <c r="C29" s="3" t="s">
        <v>2510</v>
      </c>
      <c r="D29" s="3" t="s">
        <v>2498</v>
      </c>
      <c r="E29" s="6">
        <v>6</v>
      </c>
      <c r="F29" s="3" t="s">
        <v>1365</v>
      </c>
      <c r="G29" s="3" t="s">
        <v>1366</v>
      </c>
      <c r="H29" s="3" t="s">
        <v>1055</v>
      </c>
      <c r="I29" s="3" t="s">
        <v>2458</v>
      </c>
      <c r="J29" s="3" t="s">
        <v>19</v>
      </c>
    </row>
    <row r="30" spans="1:10">
      <c r="A30" s="3" t="s">
        <v>1389</v>
      </c>
      <c r="B30" s="6">
        <v>1</v>
      </c>
      <c r="C30" s="3" t="s">
        <v>2511</v>
      </c>
      <c r="D30" s="3" t="s">
        <v>2512</v>
      </c>
      <c r="E30" s="6">
        <v>3</v>
      </c>
      <c r="F30" s="3" t="s">
        <v>2513</v>
      </c>
      <c r="G30" s="3" t="s">
        <v>2514</v>
      </c>
      <c r="H30" s="3" t="s">
        <v>1122</v>
      </c>
      <c r="I30" s="3" t="s">
        <v>2458</v>
      </c>
      <c r="J30" s="3" t="s">
        <v>19</v>
      </c>
    </row>
    <row r="31" spans="1:10">
      <c r="A31" s="3" t="s">
        <v>1389</v>
      </c>
      <c r="B31" s="6">
        <v>2</v>
      </c>
      <c r="C31" s="3" t="s">
        <v>2515</v>
      </c>
      <c r="D31" s="3" t="s">
        <v>2512</v>
      </c>
      <c r="E31" s="6">
        <v>2</v>
      </c>
      <c r="F31" s="3" t="s">
        <v>2516</v>
      </c>
      <c r="G31" s="3" t="s">
        <v>1567</v>
      </c>
      <c r="H31" s="3" t="s">
        <v>2134</v>
      </c>
      <c r="I31" s="3" t="s">
        <v>2458</v>
      </c>
      <c r="J31" s="3" t="s">
        <v>19</v>
      </c>
    </row>
    <row r="32" spans="1:10">
      <c r="A32" s="3" t="s">
        <v>2109</v>
      </c>
      <c r="B32" s="6">
        <v>1</v>
      </c>
      <c r="C32" s="3" t="s">
        <v>2459</v>
      </c>
      <c r="D32" s="3" t="s">
        <v>2517</v>
      </c>
      <c r="E32" s="6">
        <v>6</v>
      </c>
      <c r="F32" s="3" t="s">
        <v>2518</v>
      </c>
      <c r="G32" s="3" t="s">
        <v>2274</v>
      </c>
      <c r="H32" s="3" t="s">
        <v>1043</v>
      </c>
      <c r="I32" s="3" t="s">
        <v>2458</v>
      </c>
      <c r="J32" s="3" t="s">
        <v>19</v>
      </c>
    </row>
    <row r="33" spans="1:10">
      <c r="A33" s="3" t="s">
        <v>2109</v>
      </c>
      <c r="B33" s="6">
        <v>2</v>
      </c>
      <c r="C33" s="3" t="s">
        <v>2455</v>
      </c>
      <c r="D33" s="3" t="s">
        <v>2517</v>
      </c>
      <c r="E33" s="6">
        <v>5</v>
      </c>
      <c r="F33" s="3" t="s">
        <v>2519</v>
      </c>
      <c r="G33" s="3" t="s">
        <v>2520</v>
      </c>
      <c r="H33" s="3" t="s">
        <v>1043</v>
      </c>
      <c r="I33" s="3" t="s">
        <v>2458</v>
      </c>
      <c r="J33" s="3" t="s">
        <v>19</v>
      </c>
    </row>
    <row r="34" spans="1:10">
      <c r="A34" s="3" t="s">
        <v>2109</v>
      </c>
      <c r="B34" s="6">
        <v>3</v>
      </c>
      <c r="C34" s="3" t="s">
        <v>2461</v>
      </c>
      <c r="D34" s="3" t="s">
        <v>2517</v>
      </c>
      <c r="E34" s="6">
        <v>4</v>
      </c>
      <c r="F34" s="3" t="s">
        <v>2521</v>
      </c>
      <c r="G34" s="3" t="s">
        <v>2522</v>
      </c>
      <c r="H34" s="3" t="s">
        <v>1080</v>
      </c>
      <c r="I34" s="3" t="s">
        <v>2458</v>
      </c>
      <c r="J34" s="3" t="s">
        <v>19</v>
      </c>
    </row>
    <row r="35" spans="1:10">
      <c r="A35" s="3" t="s">
        <v>2109</v>
      </c>
      <c r="B35" s="6">
        <v>4</v>
      </c>
      <c r="C35" s="3" t="s">
        <v>2463</v>
      </c>
      <c r="D35" s="3" t="s">
        <v>2517</v>
      </c>
      <c r="E35" s="6">
        <v>3</v>
      </c>
      <c r="F35" s="3" t="s">
        <v>2523</v>
      </c>
      <c r="G35" s="3" t="s">
        <v>1489</v>
      </c>
      <c r="H35" s="3" t="s">
        <v>1099</v>
      </c>
      <c r="I35" s="3" t="s">
        <v>2458</v>
      </c>
      <c r="J35" s="3" t="s">
        <v>19</v>
      </c>
    </row>
    <row r="36" spans="1:10">
      <c r="A36" s="3" t="s">
        <v>2109</v>
      </c>
      <c r="B36" s="6">
        <v>5</v>
      </c>
      <c r="C36" s="3" t="s">
        <v>2524</v>
      </c>
      <c r="D36" s="3" t="s">
        <v>2525</v>
      </c>
      <c r="E36" s="6">
        <v>6</v>
      </c>
      <c r="F36" s="3" t="s">
        <v>2526</v>
      </c>
      <c r="G36" s="3" t="s">
        <v>1847</v>
      </c>
      <c r="H36" s="3" t="s">
        <v>1113</v>
      </c>
      <c r="I36" s="3" t="s">
        <v>2458</v>
      </c>
      <c r="J36" s="3" t="s">
        <v>19</v>
      </c>
    </row>
    <row r="37" spans="1:10">
      <c r="A37" s="3" t="s">
        <v>2109</v>
      </c>
      <c r="B37" s="6">
        <v>6</v>
      </c>
      <c r="C37" s="3" t="s">
        <v>2469</v>
      </c>
      <c r="D37" s="3" t="s">
        <v>2517</v>
      </c>
      <c r="E37" s="6">
        <v>2</v>
      </c>
      <c r="F37" s="3" t="s">
        <v>2527</v>
      </c>
      <c r="G37" s="3" t="s">
        <v>1425</v>
      </c>
      <c r="H37" s="3" t="s">
        <v>1113</v>
      </c>
      <c r="I37" s="3" t="s">
        <v>2458</v>
      </c>
      <c r="J37" s="3" t="s">
        <v>19</v>
      </c>
    </row>
    <row r="38" spans="1:10">
      <c r="A38" s="3" t="s">
        <v>2109</v>
      </c>
      <c r="B38" s="6">
        <v>7</v>
      </c>
      <c r="C38" s="3" t="s">
        <v>2528</v>
      </c>
      <c r="D38" s="3" t="s">
        <v>2525</v>
      </c>
      <c r="E38" s="6">
        <v>3</v>
      </c>
      <c r="F38" s="3" t="s">
        <v>2529</v>
      </c>
      <c r="G38" s="3" t="s">
        <v>2112</v>
      </c>
      <c r="H38" s="3" t="s">
        <v>1181</v>
      </c>
      <c r="I38" s="3" t="s">
        <v>2458</v>
      </c>
      <c r="J38" s="3" t="s">
        <v>19</v>
      </c>
    </row>
    <row r="39" spans="1:10">
      <c r="A39" s="3" t="s">
        <v>2109</v>
      </c>
      <c r="B39" s="6">
        <v>8</v>
      </c>
      <c r="C39" s="3" t="s">
        <v>2530</v>
      </c>
      <c r="D39" s="3" t="s">
        <v>2525</v>
      </c>
      <c r="E39" s="6">
        <v>4</v>
      </c>
      <c r="F39" s="3" t="s">
        <v>2531</v>
      </c>
      <c r="G39" s="3" t="s">
        <v>1854</v>
      </c>
      <c r="H39" s="3" t="s">
        <v>2495</v>
      </c>
      <c r="I39" s="3" t="s">
        <v>2458</v>
      </c>
      <c r="J39" s="3" t="s">
        <v>19</v>
      </c>
    </row>
    <row r="40" spans="1:10">
      <c r="A40" s="3" t="s">
        <v>2109</v>
      </c>
      <c r="B40" s="6">
        <v>9</v>
      </c>
      <c r="C40" s="3" t="s">
        <v>2532</v>
      </c>
      <c r="D40" s="3" t="s">
        <v>2525</v>
      </c>
      <c r="E40" s="6">
        <v>5</v>
      </c>
      <c r="F40" s="3" t="s">
        <v>2533</v>
      </c>
      <c r="G40" s="3" t="s">
        <v>2534</v>
      </c>
      <c r="H40" s="3" t="s">
        <v>1055</v>
      </c>
      <c r="I40" s="3" t="s">
        <v>2458</v>
      </c>
      <c r="J40" s="3" t="s">
        <v>19</v>
      </c>
    </row>
    <row r="41" spans="1:10">
      <c r="A41" s="3" t="s">
        <v>2109</v>
      </c>
      <c r="B41" s="6">
        <v>10</v>
      </c>
      <c r="C41" s="3" t="s">
        <v>2535</v>
      </c>
      <c r="D41" s="3" t="s">
        <v>2517</v>
      </c>
      <c r="E41" s="6">
        <v>1</v>
      </c>
      <c r="F41" s="3" t="s">
        <v>2536</v>
      </c>
      <c r="G41" s="3" t="s">
        <v>2116</v>
      </c>
      <c r="H41" s="3" t="s">
        <v>2537</v>
      </c>
      <c r="I41" s="3" t="s">
        <v>2458</v>
      </c>
      <c r="J41" s="3" t="s">
        <v>19</v>
      </c>
    </row>
    <row r="42" spans="1:10">
      <c r="A42" s="3" t="s">
        <v>1460</v>
      </c>
      <c r="B42" s="6">
        <v>1</v>
      </c>
      <c r="C42" s="3" t="s">
        <v>2538</v>
      </c>
      <c r="D42" s="3" t="s">
        <v>2539</v>
      </c>
      <c r="E42" s="6">
        <v>3</v>
      </c>
      <c r="F42" s="3" t="s">
        <v>2540</v>
      </c>
      <c r="G42" s="3" t="s">
        <v>2541</v>
      </c>
      <c r="H42" s="3" t="s">
        <v>1181</v>
      </c>
      <c r="I42" s="3" t="s">
        <v>2458</v>
      </c>
      <c r="J42" s="3" t="s">
        <v>19</v>
      </c>
    </row>
    <row r="43" spans="1:10">
      <c r="A43" s="3" t="s">
        <v>1460</v>
      </c>
      <c r="B43" s="6">
        <v>2</v>
      </c>
      <c r="C43" s="3" t="s">
        <v>2542</v>
      </c>
      <c r="D43" s="3" t="s">
        <v>2539</v>
      </c>
      <c r="E43" s="6">
        <v>4</v>
      </c>
      <c r="F43" s="3" t="s">
        <v>2543</v>
      </c>
      <c r="G43" s="3" t="s">
        <v>2544</v>
      </c>
      <c r="H43" s="3" t="s">
        <v>2537</v>
      </c>
      <c r="I43" s="3" t="s">
        <v>2458</v>
      </c>
      <c r="J43" s="3" t="s">
        <v>19</v>
      </c>
    </row>
    <row r="44" spans="1:10">
      <c r="A44" s="3" t="s">
        <v>1460</v>
      </c>
      <c r="B44" s="6">
        <v>3</v>
      </c>
      <c r="C44" s="3" t="s">
        <v>2545</v>
      </c>
      <c r="D44" s="3" t="s">
        <v>2539</v>
      </c>
      <c r="E44" s="6">
        <v>2</v>
      </c>
      <c r="F44" s="3" t="s">
        <v>2546</v>
      </c>
      <c r="G44" s="3" t="s">
        <v>1307</v>
      </c>
      <c r="H44" s="3" t="s">
        <v>1060</v>
      </c>
      <c r="I44" s="3" t="s">
        <v>2458</v>
      </c>
      <c r="J44" s="3" t="s">
        <v>19</v>
      </c>
    </row>
    <row r="45" spans="1:10">
      <c r="A45" s="3" t="s">
        <v>1460</v>
      </c>
      <c r="B45" s="6">
        <v>4</v>
      </c>
      <c r="C45" s="3" t="s">
        <v>2547</v>
      </c>
      <c r="D45" s="3" t="s">
        <v>2548</v>
      </c>
      <c r="E45" s="6">
        <v>2</v>
      </c>
      <c r="F45" s="3" t="s">
        <v>2549</v>
      </c>
      <c r="G45" s="3" t="s">
        <v>2197</v>
      </c>
      <c r="H45" s="3" t="s">
        <v>1294</v>
      </c>
      <c r="I45" s="3" t="s">
        <v>2458</v>
      </c>
      <c r="J45" s="3" t="s">
        <v>19</v>
      </c>
    </row>
    <row r="46" spans="1:10">
      <c r="A46" s="3" t="s">
        <v>1460</v>
      </c>
      <c r="B46" s="6">
        <v>5</v>
      </c>
      <c r="C46" s="3" t="s">
        <v>2550</v>
      </c>
      <c r="D46" s="3" t="s">
        <v>2539</v>
      </c>
      <c r="E46" s="6">
        <v>5</v>
      </c>
      <c r="F46" s="3" t="s">
        <v>2551</v>
      </c>
      <c r="G46" s="3" t="s">
        <v>1098</v>
      </c>
      <c r="H46" s="3" t="s">
        <v>1294</v>
      </c>
      <c r="I46" s="3" t="s">
        <v>2458</v>
      </c>
      <c r="J46" s="3" t="s">
        <v>19</v>
      </c>
    </row>
    <row r="47" spans="1:10">
      <c r="A47" s="3" t="s">
        <v>1860</v>
      </c>
      <c r="B47" s="6">
        <v>1</v>
      </c>
      <c r="C47" s="3" t="s">
        <v>2511</v>
      </c>
      <c r="D47" s="3" t="s">
        <v>2512</v>
      </c>
      <c r="E47" s="6">
        <v>3</v>
      </c>
      <c r="F47" s="3" t="s">
        <v>2552</v>
      </c>
      <c r="G47" s="3" t="s">
        <v>2553</v>
      </c>
      <c r="H47" s="3" t="s">
        <v>1099</v>
      </c>
      <c r="I47" s="3" t="s">
        <v>2458</v>
      </c>
      <c r="J47" s="3" t="s">
        <v>19</v>
      </c>
    </row>
    <row r="48" spans="1:10">
      <c r="A48" s="3" t="s">
        <v>1860</v>
      </c>
      <c r="B48" s="6">
        <v>2</v>
      </c>
      <c r="C48" s="3" t="s">
        <v>2554</v>
      </c>
      <c r="D48" s="3" t="s">
        <v>2512</v>
      </c>
      <c r="E48" s="6">
        <v>4</v>
      </c>
      <c r="F48" s="3" t="s">
        <v>2555</v>
      </c>
      <c r="G48" s="3" t="s">
        <v>1704</v>
      </c>
      <c r="H48" s="3" t="s">
        <v>1094</v>
      </c>
      <c r="I48" s="3" t="s">
        <v>2458</v>
      </c>
      <c r="J48" s="3" t="s">
        <v>19</v>
      </c>
    </row>
    <row r="49" spans="1:10">
      <c r="A49" s="3" t="s">
        <v>1860</v>
      </c>
      <c r="B49" s="6">
        <v>3</v>
      </c>
      <c r="C49" s="3" t="s">
        <v>2515</v>
      </c>
      <c r="D49" s="3" t="s">
        <v>2512</v>
      </c>
      <c r="E49" s="6">
        <v>2</v>
      </c>
      <c r="F49" s="3" t="s">
        <v>2556</v>
      </c>
      <c r="G49" s="3" t="s">
        <v>2557</v>
      </c>
      <c r="H49" s="3" t="s">
        <v>1181</v>
      </c>
      <c r="I49" s="3" t="s">
        <v>2458</v>
      </c>
      <c r="J49" s="3" t="s">
        <v>19</v>
      </c>
    </row>
    <row r="50" spans="1:10">
      <c r="A50" s="3" t="s">
        <v>1860</v>
      </c>
      <c r="B50" s="6">
        <v>4</v>
      </c>
      <c r="C50" s="3" t="s">
        <v>2558</v>
      </c>
      <c r="D50" s="3" t="s">
        <v>2512</v>
      </c>
      <c r="E50" s="6">
        <v>5</v>
      </c>
      <c r="F50" s="3" t="s">
        <v>2559</v>
      </c>
      <c r="G50" s="3" t="s">
        <v>1650</v>
      </c>
      <c r="H50" s="3" t="s">
        <v>1055</v>
      </c>
      <c r="I50" s="3" t="s">
        <v>2458</v>
      </c>
      <c r="J50" s="3" t="s">
        <v>19</v>
      </c>
    </row>
    <row r="51" spans="1:10">
      <c r="A51" s="3" t="s">
        <v>1021</v>
      </c>
      <c r="B51" s="6">
        <v>1</v>
      </c>
      <c r="C51" s="3" t="s">
        <v>2461</v>
      </c>
      <c r="D51" s="3" t="s">
        <v>2456</v>
      </c>
      <c r="E51" s="6">
        <v>3</v>
      </c>
      <c r="F51" s="3" t="s">
        <v>2560</v>
      </c>
      <c r="G51" s="3" t="s">
        <v>2561</v>
      </c>
      <c r="H51" s="3" t="s">
        <v>1417</v>
      </c>
      <c r="I51" s="3" t="s">
        <v>2458</v>
      </c>
      <c r="J51" s="3" t="s">
        <v>19</v>
      </c>
    </row>
    <row r="52" spans="1:10">
      <c r="A52" s="3" t="s">
        <v>1021</v>
      </c>
      <c r="B52" s="6">
        <v>2</v>
      </c>
      <c r="C52" s="3" t="s">
        <v>2455</v>
      </c>
      <c r="D52" s="3" t="s">
        <v>2456</v>
      </c>
      <c r="E52" s="6">
        <v>4</v>
      </c>
      <c r="F52" s="3" t="s">
        <v>2562</v>
      </c>
      <c r="G52" s="3" t="s">
        <v>1484</v>
      </c>
      <c r="H52" s="3" t="s">
        <v>2359</v>
      </c>
      <c r="I52" s="3" t="s">
        <v>2458</v>
      </c>
      <c r="J52" s="3" t="s">
        <v>19</v>
      </c>
    </row>
    <row r="53" spans="1:10">
      <c r="A53" s="3" t="s">
        <v>1021</v>
      </c>
      <c r="B53" s="6">
        <v>3</v>
      </c>
      <c r="C53" s="3" t="s">
        <v>2463</v>
      </c>
      <c r="D53" s="3" t="s">
        <v>2456</v>
      </c>
      <c r="E53" s="6">
        <v>2</v>
      </c>
      <c r="F53" s="3" t="s">
        <v>2563</v>
      </c>
      <c r="G53" s="3" t="s">
        <v>2520</v>
      </c>
      <c r="H53" s="3" t="s">
        <v>1034</v>
      </c>
      <c r="I53" s="3" t="s">
        <v>2458</v>
      </c>
      <c r="J53" s="3" t="s">
        <v>19</v>
      </c>
    </row>
    <row r="54" spans="1:10">
      <c r="A54" s="3" t="s">
        <v>1021</v>
      </c>
      <c r="B54" s="6">
        <v>4</v>
      </c>
      <c r="C54" s="3" t="s">
        <v>2459</v>
      </c>
      <c r="D54" s="3" t="s">
        <v>2456</v>
      </c>
      <c r="E54" s="6">
        <v>5</v>
      </c>
      <c r="F54" s="3" t="s">
        <v>2564</v>
      </c>
      <c r="G54" s="3" t="s">
        <v>2341</v>
      </c>
      <c r="H54" s="3" t="s">
        <v>1127</v>
      </c>
      <c r="I54" s="3" t="s">
        <v>2458</v>
      </c>
      <c r="J54" s="3" t="s">
        <v>19</v>
      </c>
    </row>
    <row r="55" spans="1:10">
      <c r="A55" s="3" t="s">
        <v>1021</v>
      </c>
      <c r="B55" s="6">
        <v>5</v>
      </c>
      <c r="C55" s="3" t="s">
        <v>2469</v>
      </c>
      <c r="D55" s="3" t="s">
        <v>2565</v>
      </c>
      <c r="E55" s="6">
        <v>3</v>
      </c>
      <c r="F55" s="3" t="s">
        <v>2136</v>
      </c>
      <c r="G55" s="3" t="s">
        <v>1146</v>
      </c>
      <c r="H55" s="3" t="s">
        <v>1127</v>
      </c>
      <c r="I55" s="3" t="s">
        <v>2458</v>
      </c>
      <c r="J55" s="3" t="s">
        <v>19</v>
      </c>
    </row>
    <row r="56" spans="1:10">
      <c r="A56" s="3" t="s">
        <v>1021</v>
      </c>
      <c r="B56" s="6">
        <v>6</v>
      </c>
      <c r="C56" s="3" t="s">
        <v>2466</v>
      </c>
      <c r="D56" s="3" t="s">
        <v>2456</v>
      </c>
      <c r="E56" s="6">
        <v>6</v>
      </c>
      <c r="F56" s="3" t="s">
        <v>2566</v>
      </c>
      <c r="G56" s="3" t="s">
        <v>1344</v>
      </c>
      <c r="H56" s="3" t="s">
        <v>1162</v>
      </c>
      <c r="I56" s="3" t="s">
        <v>2458</v>
      </c>
      <c r="J56" s="3" t="s">
        <v>19</v>
      </c>
    </row>
    <row r="57" spans="1:10">
      <c r="A57" s="3" t="s">
        <v>1542</v>
      </c>
      <c r="B57" s="6">
        <v>1</v>
      </c>
      <c r="C57" s="3" t="s">
        <v>2524</v>
      </c>
      <c r="D57" s="3" t="s">
        <v>2525</v>
      </c>
      <c r="E57" s="6">
        <v>6</v>
      </c>
      <c r="F57" s="3" t="s">
        <v>2567</v>
      </c>
      <c r="G57" s="3" t="s">
        <v>1146</v>
      </c>
      <c r="H57" s="3" t="s">
        <v>1162</v>
      </c>
      <c r="I57" s="3" t="s">
        <v>2458</v>
      </c>
      <c r="J57" s="3" t="s">
        <v>19</v>
      </c>
    </row>
    <row r="58" spans="1:10">
      <c r="A58" s="3" t="s">
        <v>1542</v>
      </c>
      <c r="B58" s="6">
        <v>2</v>
      </c>
      <c r="C58" s="3" t="s">
        <v>2455</v>
      </c>
      <c r="D58" s="3" t="s">
        <v>2517</v>
      </c>
      <c r="E58" s="6">
        <v>5</v>
      </c>
      <c r="F58" s="3" t="s">
        <v>2568</v>
      </c>
      <c r="G58" s="3" t="s">
        <v>1425</v>
      </c>
      <c r="H58" s="3" t="s">
        <v>1162</v>
      </c>
      <c r="I58" s="3" t="s">
        <v>2458</v>
      </c>
      <c r="J58" s="3" t="s">
        <v>19</v>
      </c>
    </row>
    <row r="59" spans="1:10">
      <c r="A59" s="3" t="s">
        <v>1542</v>
      </c>
      <c r="B59" s="6">
        <v>3</v>
      </c>
      <c r="C59" s="3" t="s">
        <v>2461</v>
      </c>
      <c r="D59" s="3" t="s">
        <v>2517</v>
      </c>
      <c r="E59" s="6">
        <v>4</v>
      </c>
      <c r="F59" s="3" t="s">
        <v>2569</v>
      </c>
      <c r="G59" s="3" t="s">
        <v>2570</v>
      </c>
      <c r="H59" s="3" t="s">
        <v>1181</v>
      </c>
      <c r="I59" s="3" t="s">
        <v>2458</v>
      </c>
      <c r="J59" s="3" t="s">
        <v>19</v>
      </c>
    </row>
    <row r="60" spans="1:10">
      <c r="A60" s="3" t="s">
        <v>1542</v>
      </c>
      <c r="B60" s="6">
        <v>4</v>
      </c>
      <c r="C60" s="3" t="s">
        <v>2463</v>
      </c>
      <c r="D60" s="3" t="s">
        <v>2517</v>
      </c>
      <c r="E60" s="6">
        <v>3</v>
      </c>
      <c r="F60" s="3" t="s">
        <v>2571</v>
      </c>
      <c r="G60" s="3" t="s">
        <v>2112</v>
      </c>
      <c r="H60" s="3" t="s">
        <v>1060</v>
      </c>
      <c r="I60" s="3" t="s">
        <v>2458</v>
      </c>
      <c r="J60" s="3" t="s">
        <v>19</v>
      </c>
    </row>
    <row r="61" spans="1:10">
      <c r="A61" s="3" t="s">
        <v>1882</v>
      </c>
      <c r="B61" s="6">
        <v>1</v>
      </c>
      <c r="C61" s="3" t="s">
        <v>2501</v>
      </c>
      <c r="D61" s="3" t="s">
        <v>2498</v>
      </c>
      <c r="E61" s="6">
        <v>4</v>
      </c>
      <c r="F61" s="3" t="s">
        <v>2572</v>
      </c>
      <c r="G61" s="3" t="s">
        <v>2573</v>
      </c>
      <c r="H61" s="3" t="s">
        <v>1168</v>
      </c>
      <c r="I61" s="3" t="s">
        <v>2458</v>
      </c>
      <c r="J61" s="3" t="s">
        <v>19</v>
      </c>
    </row>
    <row r="62" spans="1:10">
      <c r="A62" s="3" t="s">
        <v>1882</v>
      </c>
      <c r="B62" s="6">
        <v>2</v>
      </c>
      <c r="C62" s="3" t="s">
        <v>2507</v>
      </c>
      <c r="D62" s="3" t="s">
        <v>2498</v>
      </c>
      <c r="E62" s="6">
        <v>5</v>
      </c>
      <c r="F62" s="3" t="s">
        <v>2574</v>
      </c>
      <c r="G62" s="3" t="s">
        <v>1275</v>
      </c>
      <c r="H62" s="3" t="s">
        <v>1168</v>
      </c>
      <c r="I62" s="3" t="s">
        <v>2458</v>
      </c>
      <c r="J62" s="3" t="s">
        <v>19</v>
      </c>
    </row>
    <row r="63" spans="1:10">
      <c r="A63" s="3" t="s">
        <v>1882</v>
      </c>
      <c r="B63" s="6">
        <v>3</v>
      </c>
      <c r="C63" s="3" t="s">
        <v>2575</v>
      </c>
      <c r="D63" s="3" t="s">
        <v>2498</v>
      </c>
      <c r="E63" s="6">
        <v>3</v>
      </c>
      <c r="F63" s="3" t="s">
        <v>2576</v>
      </c>
      <c r="G63" s="3" t="s">
        <v>1129</v>
      </c>
      <c r="H63" s="3" t="s">
        <v>1122</v>
      </c>
      <c r="I63" s="3" t="s">
        <v>2458</v>
      </c>
      <c r="J63" s="3" t="s">
        <v>19</v>
      </c>
    </row>
    <row r="64" spans="1:10">
      <c r="A64" s="3" t="s">
        <v>1882</v>
      </c>
      <c r="B64" s="6">
        <v>4</v>
      </c>
      <c r="C64" s="3" t="s">
        <v>2504</v>
      </c>
      <c r="D64" s="3" t="s">
        <v>2498</v>
      </c>
      <c r="E64" s="6">
        <v>2</v>
      </c>
      <c r="F64" s="3" t="s">
        <v>1953</v>
      </c>
      <c r="G64" s="3" t="s">
        <v>1429</v>
      </c>
      <c r="H64" s="3" t="s">
        <v>2134</v>
      </c>
      <c r="I64" s="3" t="s">
        <v>2458</v>
      </c>
      <c r="J64" s="3" t="s">
        <v>19</v>
      </c>
    </row>
  </sheetData>
  <mergeCells count="2">
    <mergeCell ref="A1:J1"/>
    <mergeCell ref="A2:XFD2"/>
  </mergeCells>
  <pageMargins left="0.511811024" right="0.511811024" top="0.78740157499999996" bottom="0.78740157499999996" header="0.31496062000000002" footer="0.31496062000000002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717E7-5FCE-4C53-995F-709ABBF060DC}">
  <dimension ref="A1:D162"/>
  <sheetViews>
    <sheetView workbookViewId="0">
      <selection activeCell="G5" sqref="G5"/>
    </sheetView>
  </sheetViews>
  <sheetFormatPr defaultColWidth="9.109375" defaultRowHeight="14.4"/>
  <cols>
    <col min="1" max="16384" width="9.109375" style="14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4">
        <v>0</v>
      </c>
      <c r="B3" s="14" t="s">
        <v>2790</v>
      </c>
      <c r="C3" s="14" t="s">
        <v>3116</v>
      </c>
      <c r="D3" s="14" t="s">
        <v>2772</v>
      </c>
    </row>
    <row r="4" spans="1:4">
      <c r="A4" s="14">
        <v>1</v>
      </c>
      <c r="B4" s="14" t="s">
        <v>2792</v>
      </c>
      <c r="C4" s="14" t="s">
        <v>3117</v>
      </c>
      <c r="D4" s="14" t="s">
        <v>2772</v>
      </c>
    </row>
    <row r="5" spans="1:4">
      <c r="A5" s="14">
        <v>2</v>
      </c>
      <c r="B5" s="14" t="s">
        <v>2786</v>
      </c>
      <c r="C5" s="14" t="s">
        <v>3118</v>
      </c>
      <c r="D5" s="14" t="s">
        <v>2772</v>
      </c>
    </row>
    <row r="6" spans="1:4">
      <c r="A6" s="14">
        <v>3</v>
      </c>
      <c r="B6" s="14" t="s">
        <v>2786</v>
      </c>
      <c r="C6" s="14" t="s">
        <v>3066</v>
      </c>
      <c r="D6" s="14" t="s">
        <v>2772</v>
      </c>
    </row>
    <row r="7" spans="1:4">
      <c r="A7" s="14">
        <v>4</v>
      </c>
      <c r="B7" s="14" t="s">
        <v>2790</v>
      </c>
      <c r="C7" s="14" t="s">
        <v>2931</v>
      </c>
      <c r="D7" s="14" t="s">
        <v>2772</v>
      </c>
    </row>
    <row r="8" spans="1:4">
      <c r="A8" s="14">
        <v>5</v>
      </c>
      <c r="B8" s="14" t="s">
        <v>2802</v>
      </c>
      <c r="C8" s="14" t="s">
        <v>2837</v>
      </c>
      <c r="D8" s="14" t="s">
        <v>2772</v>
      </c>
    </row>
    <row r="9" spans="1:4">
      <c r="A9" s="14">
        <v>6</v>
      </c>
      <c r="B9" s="14" t="s">
        <v>2790</v>
      </c>
      <c r="C9" s="14" t="s">
        <v>2990</v>
      </c>
      <c r="D9" s="14" t="s">
        <v>2772</v>
      </c>
    </row>
    <row r="10" spans="1:4">
      <c r="A10" s="14">
        <v>7</v>
      </c>
      <c r="B10" s="14" t="s">
        <v>2777</v>
      </c>
      <c r="C10" s="14" t="s">
        <v>3091</v>
      </c>
      <c r="D10" s="14" t="s">
        <v>2772</v>
      </c>
    </row>
    <row r="11" spans="1:4">
      <c r="A11" s="14">
        <v>8</v>
      </c>
      <c r="B11" s="14" t="s">
        <v>2770</v>
      </c>
      <c r="C11" s="14" t="s">
        <v>2877</v>
      </c>
      <c r="D11" s="14" t="s">
        <v>2779</v>
      </c>
    </row>
    <row r="12" spans="1:4">
      <c r="A12" s="14">
        <v>9</v>
      </c>
      <c r="B12" s="14" t="s">
        <v>2792</v>
      </c>
      <c r="C12" s="14" t="s">
        <v>3119</v>
      </c>
      <c r="D12" s="14" t="s">
        <v>2779</v>
      </c>
    </row>
    <row r="13" spans="1:4">
      <c r="A13" s="14">
        <v>10</v>
      </c>
      <c r="B13" s="14" t="s">
        <v>2780</v>
      </c>
      <c r="C13" s="14" t="s">
        <v>3020</v>
      </c>
      <c r="D13" s="14" t="s">
        <v>2772</v>
      </c>
    </row>
    <row r="14" spans="1:4">
      <c r="A14" s="14">
        <v>11</v>
      </c>
      <c r="B14" s="14" t="s">
        <v>2784</v>
      </c>
      <c r="C14" s="14" t="s">
        <v>3072</v>
      </c>
      <c r="D14" s="14" t="s">
        <v>2772</v>
      </c>
    </row>
    <row r="15" spans="1:4">
      <c r="A15" s="14">
        <v>12</v>
      </c>
      <c r="B15" s="14" t="s">
        <v>2842</v>
      </c>
      <c r="C15" s="14" t="s">
        <v>2970</v>
      </c>
      <c r="D15" s="14" t="s">
        <v>2779</v>
      </c>
    </row>
    <row r="16" spans="1:4">
      <c r="A16" s="14">
        <v>13</v>
      </c>
      <c r="B16" s="14" t="s">
        <v>2800</v>
      </c>
      <c r="C16" s="14" t="s">
        <v>2991</v>
      </c>
      <c r="D16" s="14" t="s">
        <v>2772</v>
      </c>
    </row>
    <row r="17" spans="1:4">
      <c r="A17" s="14">
        <v>14</v>
      </c>
      <c r="B17" s="14" t="s">
        <v>2788</v>
      </c>
      <c r="C17" s="14" t="s">
        <v>2789</v>
      </c>
      <c r="D17" s="14" t="s">
        <v>2779</v>
      </c>
    </row>
    <row r="18" spans="1:4">
      <c r="A18" s="14">
        <v>15</v>
      </c>
      <c r="B18" s="14" t="s">
        <v>2770</v>
      </c>
      <c r="C18" s="14" t="s">
        <v>2855</v>
      </c>
      <c r="D18" s="14" t="s">
        <v>2772</v>
      </c>
    </row>
    <row r="19" spans="1:4">
      <c r="A19" s="14">
        <v>16</v>
      </c>
      <c r="B19" s="14" t="s">
        <v>2842</v>
      </c>
      <c r="C19" s="14" t="s">
        <v>3004</v>
      </c>
      <c r="D19" s="14" t="s">
        <v>2779</v>
      </c>
    </row>
    <row r="20" spans="1:4">
      <c r="A20" s="14">
        <v>17</v>
      </c>
      <c r="B20" s="14" t="s">
        <v>2788</v>
      </c>
      <c r="C20" s="14" t="s">
        <v>3091</v>
      </c>
      <c r="D20" s="14" t="s">
        <v>2772</v>
      </c>
    </row>
    <row r="21" spans="1:4">
      <c r="A21" s="14">
        <v>18</v>
      </c>
      <c r="B21" s="14" t="s">
        <v>2780</v>
      </c>
      <c r="C21" s="14" t="s">
        <v>3091</v>
      </c>
      <c r="D21" s="14" t="s">
        <v>2772</v>
      </c>
    </row>
    <row r="22" spans="1:4">
      <c r="A22" s="14">
        <v>19</v>
      </c>
      <c r="B22" s="14" t="s">
        <v>2797</v>
      </c>
      <c r="C22" s="14" t="s">
        <v>3003</v>
      </c>
      <c r="D22" s="14" t="s">
        <v>2772</v>
      </c>
    </row>
    <row r="23" spans="1:4">
      <c r="A23" s="14">
        <v>20</v>
      </c>
      <c r="B23" s="14" t="s">
        <v>2786</v>
      </c>
      <c r="C23" s="14" t="s">
        <v>3087</v>
      </c>
      <c r="D23" s="14" t="s">
        <v>2772</v>
      </c>
    </row>
    <row r="24" spans="1:4">
      <c r="A24" s="14">
        <v>21</v>
      </c>
      <c r="B24" s="14" t="s">
        <v>2770</v>
      </c>
      <c r="C24" s="14" t="s">
        <v>3023</v>
      </c>
      <c r="D24" s="14" t="s">
        <v>2772</v>
      </c>
    </row>
    <row r="25" spans="1:4">
      <c r="A25" s="14">
        <v>22</v>
      </c>
      <c r="B25" s="14" t="s">
        <v>2770</v>
      </c>
      <c r="C25" s="14" t="s">
        <v>2794</v>
      </c>
      <c r="D25" s="14" t="s">
        <v>2772</v>
      </c>
    </row>
    <row r="26" spans="1:4">
      <c r="A26" s="14">
        <v>23</v>
      </c>
      <c r="B26" s="14" t="s">
        <v>2819</v>
      </c>
      <c r="C26" s="14" t="s">
        <v>3120</v>
      </c>
      <c r="D26" s="14" t="s">
        <v>2772</v>
      </c>
    </row>
    <row r="27" spans="1:4">
      <c r="A27" s="14">
        <v>24</v>
      </c>
      <c r="B27" s="14" t="s">
        <v>2792</v>
      </c>
      <c r="C27" s="14" t="s">
        <v>2856</v>
      </c>
      <c r="D27" s="14" t="s">
        <v>2772</v>
      </c>
    </row>
    <row r="28" spans="1:4">
      <c r="A28" s="14">
        <v>25</v>
      </c>
      <c r="B28" s="14" t="s">
        <v>2782</v>
      </c>
      <c r="C28" s="14" t="s">
        <v>2930</v>
      </c>
      <c r="D28" s="14" t="s">
        <v>2772</v>
      </c>
    </row>
    <row r="29" spans="1:4">
      <c r="A29" s="14">
        <v>26</v>
      </c>
      <c r="B29" s="14" t="s">
        <v>2792</v>
      </c>
      <c r="C29" s="14" t="s">
        <v>3091</v>
      </c>
      <c r="D29" s="14" t="s">
        <v>2772</v>
      </c>
    </row>
    <row r="30" spans="1:4">
      <c r="A30" s="14">
        <v>27</v>
      </c>
      <c r="B30" s="14" t="s">
        <v>2770</v>
      </c>
      <c r="C30" s="14" t="s">
        <v>2991</v>
      </c>
      <c r="D30" s="14" t="s">
        <v>2772</v>
      </c>
    </row>
    <row r="31" spans="1:4">
      <c r="A31" s="14">
        <v>28</v>
      </c>
      <c r="B31" s="14" t="s">
        <v>2784</v>
      </c>
      <c r="C31" s="14" t="s">
        <v>2900</v>
      </c>
      <c r="D31" s="14" t="s">
        <v>2779</v>
      </c>
    </row>
    <row r="32" spans="1:4">
      <c r="A32" s="14">
        <v>29</v>
      </c>
      <c r="B32" s="14" t="s">
        <v>2790</v>
      </c>
      <c r="C32" s="14" t="s">
        <v>2874</v>
      </c>
      <c r="D32" s="14" t="s">
        <v>2779</v>
      </c>
    </row>
    <row r="33" spans="1:4">
      <c r="A33" s="14">
        <v>30</v>
      </c>
      <c r="B33" s="14" t="s">
        <v>2815</v>
      </c>
      <c r="C33" s="14" t="s">
        <v>2823</v>
      </c>
      <c r="D33" s="14" t="s">
        <v>2779</v>
      </c>
    </row>
    <row r="34" spans="1:4">
      <c r="A34" s="14">
        <v>31</v>
      </c>
      <c r="B34" s="14" t="s">
        <v>2777</v>
      </c>
      <c r="C34" s="14" t="s">
        <v>2824</v>
      </c>
      <c r="D34" s="14" t="s">
        <v>2779</v>
      </c>
    </row>
    <row r="35" spans="1:4">
      <c r="A35" s="14">
        <v>32</v>
      </c>
      <c r="B35" s="14" t="s">
        <v>2792</v>
      </c>
      <c r="C35" s="14" t="s">
        <v>2820</v>
      </c>
      <c r="D35" s="14" t="s">
        <v>2779</v>
      </c>
    </row>
    <row r="36" spans="1:4">
      <c r="A36" s="14">
        <v>33</v>
      </c>
      <c r="B36" s="14" t="s">
        <v>2815</v>
      </c>
      <c r="C36" s="14" t="s">
        <v>2817</v>
      </c>
      <c r="D36" s="14" t="s">
        <v>2779</v>
      </c>
    </row>
    <row r="37" spans="1:4">
      <c r="A37" s="14">
        <v>34</v>
      </c>
      <c r="B37" s="14" t="s">
        <v>2786</v>
      </c>
      <c r="C37" s="14" t="s">
        <v>2827</v>
      </c>
      <c r="D37" s="14" t="s">
        <v>2779</v>
      </c>
    </row>
    <row r="38" spans="1:4">
      <c r="A38" s="14">
        <v>35</v>
      </c>
      <c r="B38" s="14" t="s">
        <v>2792</v>
      </c>
      <c r="C38" s="14" t="s">
        <v>2945</v>
      </c>
      <c r="D38" s="14" t="s">
        <v>2779</v>
      </c>
    </row>
    <row r="39" spans="1:4">
      <c r="A39" s="14">
        <v>36</v>
      </c>
      <c r="B39" s="14" t="s">
        <v>2784</v>
      </c>
      <c r="C39" s="14" t="s">
        <v>2985</v>
      </c>
      <c r="D39" s="14" t="s">
        <v>2779</v>
      </c>
    </row>
    <row r="40" spans="1:4">
      <c r="A40" s="14">
        <v>37</v>
      </c>
      <c r="B40" s="14" t="s">
        <v>2802</v>
      </c>
      <c r="C40" s="14" t="s">
        <v>2986</v>
      </c>
      <c r="D40" s="14" t="s">
        <v>2779</v>
      </c>
    </row>
    <row r="41" spans="1:4">
      <c r="A41" s="14">
        <v>38</v>
      </c>
      <c r="B41" s="14" t="s">
        <v>2819</v>
      </c>
      <c r="C41" s="14" t="s">
        <v>2963</v>
      </c>
      <c r="D41" s="14" t="s">
        <v>2779</v>
      </c>
    </row>
    <row r="42" spans="1:4">
      <c r="A42" s="14">
        <v>39</v>
      </c>
      <c r="B42" s="14" t="s">
        <v>2777</v>
      </c>
      <c r="C42" s="14" t="s">
        <v>2809</v>
      </c>
      <c r="D42" s="14" t="s">
        <v>2779</v>
      </c>
    </row>
    <row r="43" spans="1:4">
      <c r="A43" s="14">
        <v>40</v>
      </c>
      <c r="B43" s="14" t="s">
        <v>2779</v>
      </c>
      <c r="C43" s="14" t="s">
        <v>3034</v>
      </c>
      <c r="D43" s="14" t="s">
        <v>2779</v>
      </c>
    </row>
    <row r="44" spans="1:4">
      <c r="A44" s="14">
        <v>41</v>
      </c>
      <c r="B44" s="14" t="s">
        <v>2790</v>
      </c>
      <c r="C44" s="14" t="s">
        <v>2845</v>
      </c>
      <c r="D44" s="14" t="s">
        <v>2779</v>
      </c>
    </row>
    <row r="45" spans="1:4">
      <c r="A45" s="14">
        <v>42</v>
      </c>
      <c r="B45" s="14" t="s">
        <v>2780</v>
      </c>
      <c r="C45" s="14" t="s">
        <v>2962</v>
      </c>
      <c r="D45" s="14" t="s">
        <v>2779</v>
      </c>
    </row>
    <row r="46" spans="1:4">
      <c r="A46" s="14">
        <v>43</v>
      </c>
      <c r="B46" s="14" t="s">
        <v>2802</v>
      </c>
      <c r="C46" s="14" t="s">
        <v>2865</v>
      </c>
      <c r="D46" s="14" t="s">
        <v>2779</v>
      </c>
    </row>
    <row r="47" spans="1:4">
      <c r="A47" s="14">
        <v>44</v>
      </c>
      <c r="B47" s="14" t="s">
        <v>2797</v>
      </c>
      <c r="C47" s="14" t="s">
        <v>3121</v>
      </c>
      <c r="D47" s="14" t="s">
        <v>2779</v>
      </c>
    </row>
    <row r="48" spans="1:4">
      <c r="A48" s="14">
        <v>45</v>
      </c>
      <c r="B48" s="14" t="s">
        <v>2786</v>
      </c>
      <c r="C48" s="14" t="s">
        <v>3121</v>
      </c>
      <c r="D48" s="14" t="s">
        <v>2779</v>
      </c>
    </row>
    <row r="49" spans="1:4">
      <c r="A49" s="14">
        <v>46</v>
      </c>
      <c r="B49" s="14" t="s">
        <v>2770</v>
      </c>
      <c r="C49" s="14" t="s">
        <v>3122</v>
      </c>
      <c r="D49" s="14" t="s">
        <v>2779</v>
      </c>
    </row>
    <row r="50" spans="1:4">
      <c r="A50" s="14">
        <v>47</v>
      </c>
      <c r="B50" s="14" t="s">
        <v>2786</v>
      </c>
      <c r="C50" s="14" t="s">
        <v>3122</v>
      </c>
      <c r="D50" s="14" t="s">
        <v>2779</v>
      </c>
    </row>
    <row r="51" spans="1:4">
      <c r="A51" s="14">
        <v>48</v>
      </c>
      <c r="B51" s="14" t="s">
        <v>2790</v>
      </c>
      <c r="C51" s="14" t="s">
        <v>2973</v>
      </c>
      <c r="D51" s="14" t="s">
        <v>2779</v>
      </c>
    </row>
    <row r="52" spans="1:4">
      <c r="A52" s="14">
        <v>49</v>
      </c>
      <c r="B52" s="14" t="s">
        <v>2775</v>
      </c>
      <c r="C52" s="14" t="s">
        <v>2846</v>
      </c>
      <c r="D52" s="14" t="s">
        <v>2779</v>
      </c>
    </row>
    <row r="53" spans="1:4">
      <c r="A53" s="14">
        <v>50</v>
      </c>
      <c r="B53" s="14" t="s">
        <v>2792</v>
      </c>
      <c r="C53" s="14" t="s">
        <v>3123</v>
      </c>
      <c r="D53" s="14" t="s">
        <v>2779</v>
      </c>
    </row>
    <row r="54" spans="1:4">
      <c r="A54" s="14">
        <v>51</v>
      </c>
      <c r="B54" s="14" t="s">
        <v>2802</v>
      </c>
      <c r="C54" s="14" t="s">
        <v>2949</v>
      </c>
      <c r="D54" s="14" t="s">
        <v>2779</v>
      </c>
    </row>
    <row r="55" spans="1:4">
      <c r="A55" s="14">
        <v>52</v>
      </c>
      <c r="B55" s="14" t="s">
        <v>2770</v>
      </c>
      <c r="C55" s="14" t="s">
        <v>3124</v>
      </c>
      <c r="D55" s="14" t="s">
        <v>2779</v>
      </c>
    </row>
    <row r="56" spans="1:4">
      <c r="A56" s="14">
        <v>53</v>
      </c>
      <c r="B56" s="14" t="s">
        <v>2859</v>
      </c>
      <c r="C56" s="14" t="s">
        <v>2881</v>
      </c>
      <c r="D56" s="14" t="s">
        <v>2779</v>
      </c>
    </row>
    <row r="57" spans="1:4">
      <c r="A57" s="14">
        <v>54</v>
      </c>
      <c r="B57" s="14" t="s">
        <v>2815</v>
      </c>
      <c r="C57" s="14" t="s">
        <v>2910</v>
      </c>
      <c r="D57" s="14" t="s">
        <v>2779</v>
      </c>
    </row>
    <row r="58" spans="1:4">
      <c r="A58" s="14">
        <v>55</v>
      </c>
      <c r="B58" s="14" t="s">
        <v>2780</v>
      </c>
      <c r="C58" s="14" t="s">
        <v>2824</v>
      </c>
      <c r="D58" s="14" t="s">
        <v>2779</v>
      </c>
    </row>
    <row r="59" spans="1:4">
      <c r="A59" s="14">
        <v>56</v>
      </c>
      <c r="B59" s="14" t="s">
        <v>2815</v>
      </c>
      <c r="C59" s="14" t="s">
        <v>2910</v>
      </c>
      <c r="D59" s="14" t="s">
        <v>2779</v>
      </c>
    </row>
    <row r="60" spans="1:4">
      <c r="A60" s="14">
        <v>57</v>
      </c>
      <c r="B60" s="14" t="s">
        <v>2797</v>
      </c>
      <c r="C60" s="14" t="s">
        <v>2824</v>
      </c>
      <c r="D60" s="14" t="s">
        <v>2779</v>
      </c>
    </row>
    <row r="61" spans="1:4">
      <c r="A61" s="14">
        <v>58</v>
      </c>
      <c r="B61" s="14" t="s">
        <v>2780</v>
      </c>
      <c r="C61" s="14" t="s">
        <v>3053</v>
      </c>
      <c r="D61" s="14" t="s">
        <v>2779</v>
      </c>
    </row>
    <row r="62" spans="1:4">
      <c r="A62" s="14">
        <v>59</v>
      </c>
      <c r="B62" s="14" t="s">
        <v>2779</v>
      </c>
      <c r="C62" s="14" t="s">
        <v>2821</v>
      </c>
      <c r="D62" s="14" t="s">
        <v>2779</v>
      </c>
    </row>
    <row r="63" spans="1:4">
      <c r="A63" s="14">
        <v>60</v>
      </c>
      <c r="B63" s="14" t="s">
        <v>2784</v>
      </c>
      <c r="C63" s="14" t="s">
        <v>2821</v>
      </c>
      <c r="D63" s="14" t="s">
        <v>2779</v>
      </c>
    </row>
    <row r="64" spans="1:4">
      <c r="A64" s="14">
        <v>61</v>
      </c>
      <c r="B64" s="14" t="s">
        <v>2859</v>
      </c>
      <c r="C64" s="14" t="s">
        <v>2885</v>
      </c>
      <c r="D64" s="14" t="s">
        <v>2779</v>
      </c>
    </row>
    <row r="65" spans="1:4">
      <c r="A65" s="14">
        <v>62</v>
      </c>
      <c r="B65" s="14" t="s">
        <v>2779</v>
      </c>
      <c r="C65" s="14" t="s">
        <v>2823</v>
      </c>
      <c r="D65" s="14" t="s">
        <v>2779</v>
      </c>
    </row>
    <row r="66" spans="1:4">
      <c r="A66" s="14">
        <v>63</v>
      </c>
      <c r="B66" s="14" t="s">
        <v>2859</v>
      </c>
      <c r="C66" s="14" t="s">
        <v>2885</v>
      </c>
      <c r="D66" s="14" t="s">
        <v>2779</v>
      </c>
    </row>
    <row r="67" spans="1:4">
      <c r="A67" s="14">
        <v>64</v>
      </c>
      <c r="B67" s="14" t="s">
        <v>2790</v>
      </c>
      <c r="C67" s="14" t="s">
        <v>2897</v>
      </c>
      <c r="D67" s="14" t="s">
        <v>2779</v>
      </c>
    </row>
    <row r="68" spans="1:4">
      <c r="A68" s="14">
        <v>65</v>
      </c>
      <c r="B68" s="14" t="s">
        <v>2815</v>
      </c>
      <c r="C68" s="14" t="s">
        <v>2992</v>
      </c>
      <c r="D68" s="14" t="s">
        <v>2779</v>
      </c>
    </row>
    <row r="69" spans="1:4">
      <c r="A69" s="14">
        <v>66</v>
      </c>
      <c r="B69" s="14" t="s">
        <v>2819</v>
      </c>
      <c r="C69" s="14" t="s">
        <v>2854</v>
      </c>
      <c r="D69" s="14" t="s">
        <v>2779</v>
      </c>
    </row>
    <row r="70" spans="1:4">
      <c r="A70" s="14">
        <v>67</v>
      </c>
      <c r="B70" s="14" t="s">
        <v>2797</v>
      </c>
      <c r="C70" s="14" t="s">
        <v>2804</v>
      </c>
      <c r="D70" s="14" t="s">
        <v>2772</v>
      </c>
    </row>
    <row r="71" spans="1:4">
      <c r="A71" s="14">
        <v>68</v>
      </c>
      <c r="B71" s="14" t="s">
        <v>2790</v>
      </c>
      <c r="C71" s="14" t="s">
        <v>2990</v>
      </c>
      <c r="D71" s="14" t="s">
        <v>2772</v>
      </c>
    </row>
    <row r="72" spans="1:4">
      <c r="A72" s="14">
        <v>69</v>
      </c>
      <c r="B72" s="14" t="s">
        <v>2788</v>
      </c>
      <c r="C72" s="14" t="s">
        <v>2855</v>
      </c>
      <c r="D72" s="14" t="s">
        <v>2772</v>
      </c>
    </row>
    <row r="73" spans="1:4">
      <c r="A73" s="14">
        <v>70</v>
      </c>
      <c r="B73" s="14" t="s">
        <v>2782</v>
      </c>
      <c r="C73" s="14" t="s">
        <v>3020</v>
      </c>
      <c r="D73" s="14" t="s">
        <v>2772</v>
      </c>
    </row>
    <row r="74" spans="1:4">
      <c r="A74" s="14">
        <v>71</v>
      </c>
      <c r="B74" s="14" t="s">
        <v>2790</v>
      </c>
      <c r="C74" s="14" t="s">
        <v>2854</v>
      </c>
      <c r="D74" s="14" t="s">
        <v>2779</v>
      </c>
    </row>
    <row r="75" spans="1:4">
      <c r="A75" s="14">
        <v>72</v>
      </c>
      <c r="B75" s="14" t="s">
        <v>2790</v>
      </c>
      <c r="C75" s="14" t="s">
        <v>2778</v>
      </c>
      <c r="D75" s="14" t="s">
        <v>2779</v>
      </c>
    </row>
    <row r="76" spans="1:4">
      <c r="A76" s="14">
        <v>73</v>
      </c>
      <c r="B76" s="14" t="s">
        <v>2777</v>
      </c>
      <c r="C76" s="14" t="s">
        <v>3039</v>
      </c>
      <c r="D76" s="14" t="s">
        <v>2779</v>
      </c>
    </row>
    <row r="77" spans="1:4">
      <c r="A77" s="14">
        <v>74</v>
      </c>
      <c r="B77" s="14" t="s">
        <v>2792</v>
      </c>
      <c r="C77" s="14" t="s">
        <v>2824</v>
      </c>
      <c r="D77" s="14" t="s">
        <v>2779</v>
      </c>
    </row>
    <row r="78" spans="1:4">
      <c r="A78" s="14">
        <v>75</v>
      </c>
      <c r="B78" s="14" t="s">
        <v>2770</v>
      </c>
      <c r="C78" s="14" t="s">
        <v>3046</v>
      </c>
      <c r="D78" s="14" t="s">
        <v>2779</v>
      </c>
    </row>
    <row r="79" spans="1:4">
      <c r="A79" s="14">
        <v>76</v>
      </c>
      <c r="B79" s="14" t="s">
        <v>2780</v>
      </c>
      <c r="C79" s="14" t="s">
        <v>3014</v>
      </c>
      <c r="D79" s="14" t="s">
        <v>2779</v>
      </c>
    </row>
    <row r="80" spans="1:4">
      <c r="A80" s="14">
        <v>77</v>
      </c>
      <c r="B80" s="14" t="s">
        <v>2815</v>
      </c>
      <c r="C80" s="14" t="s">
        <v>2840</v>
      </c>
      <c r="D80" s="14" t="s">
        <v>2779</v>
      </c>
    </row>
    <row r="81" spans="1:4">
      <c r="A81" s="14">
        <v>78</v>
      </c>
      <c r="B81" s="14" t="s">
        <v>2859</v>
      </c>
      <c r="C81" s="14" t="s">
        <v>2948</v>
      </c>
      <c r="D81" s="14" t="s">
        <v>2779</v>
      </c>
    </row>
    <row r="82" spans="1:4">
      <c r="A82" s="14">
        <v>79</v>
      </c>
      <c r="B82" s="14" t="s">
        <v>2786</v>
      </c>
      <c r="C82" s="14" t="s">
        <v>2841</v>
      </c>
      <c r="D82" s="14" t="s">
        <v>2779</v>
      </c>
    </row>
    <row r="83" spans="1:4">
      <c r="A83" s="14">
        <v>80</v>
      </c>
      <c r="B83" s="14" t="s">
        <v>2815</v>
      </c>
      <c r="C83" s="14" t="s">
        <v>2845</v>
      </c>
      <c r="D83" s="14" t="s">
        <v>2779</v>
      </c>
    </row>
    <row r="84" spans="1:4">
      <c r="A84" s="14">
        <v>81</v>
      </c>
      <c r="B84" s="14" t="s">
        <v>2780</v>
      </c>
      <c r="C84" s="14" t="s">
        <v>3015</v>
      </c>
      <c r="D84" s="14" t="s">
        <v>2779</v>
      </c>
    </row>
    <row r="85" spans="1:4">
      <c r="A85" s="14">
        <v>82</v>
      </c>
      <c r="B85" s="14" t="s">
        <v>2819</v>
      </c>
      <c r="C85" s="14" t="s">
        <v>2982</v>
      </c>
      <c r="D85" s="14" t="s">
        <v>2779</v>
      </c>
    </row>
    <row r="86" spans="1:4">
      <c r="A86" s="14">
        <v>83</v>
      </c>
      <c r="B86" s="14" t="s">
        <v>2859</v>
      </c>
      <c r="C86" s="14" t="s">
        <v>2947</v>
      </c>
      <c r="D86" s="14" t="s">
        <v>2779</v>
      </c>
    </row>
    <row r="87" spans="1:4">
      <c r="A87" s="14">
        <v>84</v>
      </c>
      <c r="B87" s="14" t="s">
        <v>2786</v>
      </c>
      <c r="C87" s="14" t="s">
        <v>3033</v>
      </c>
      <c r="D87" s="14" t="s">
        <v>2779</v>
      </c>
    </row>
    <row r="88" spans="1:4">
      <c r="A88" s="14">
        <v>85</v>
      </c>
      <c r="B88" s="14" t="s">
        <v>2784</v>
      </c>
      <c r="C88" s="14" t="s">
        <v>3040</v>
      </c>
      <c r="D88" s="14" t="s">
        <v>2779</v>
      </c>
    </row>
    <row r="89" spans="1:4">
      <c r="A89" s="14">
        <v>86</v>
      </c>
      <c r="B89" s="14" t="s">
        <v>2777</v>
      </c>
      <c r="C89" s="14" t="s">
        <v>2807</v>
      </c>
      <c r="D89" s="14" t="s">
        <v>2779</v>
      </c>
    </row>
    <row r="90" spans="1:4">
      <c r="A90" s="14">
        <v>87</v>
      </c>
      <c r="B90" s="14" t="s">
        <v>2784</v>
      </c>
      <c r="C90" s="14" t="s">
        <v>3053</v>
      </c>
      <c r="D90" s="14" t="s">
        <v>2779</v>
      </c>
    </row>
    <row r="91" spans="1:4">
      <c r="A91" s="14">
        <v>88</v>
      </c>
      <c r="B91" s="14" t="s">
        <v>2777</v>
      </c>
      <c r="C91" s="14" t="s">
        <v>2919</v>
      </c>
      <c r="D91" s="14" t="s">
        <v>2779</v>
      </c>
    </row>
    <row r="92" spans="1:4">
      <c r="A92" s="14">
        <v>89</v>
      </c>
      <c r="B92" s="14" t="s">
        <v>2775</v>
      </c>
      <c r="C92" s="14" t="s">
        <v>2825</v>
      </c>
      <c r="D92" s="14" t="s">
        <v>2779</v>
      </c>
    </row>
    <row r="93" spans="1:4">
      <c r="A93" s="14">
        <v>90</v>
      </c>
      <c r="B93" s="14" t="s">
        <v>2815</v>
      </c>
      <c r="C93" s="14" t="s">
        <v>3046</v>
      </c>
      <c r="D93" s="14" t="s">
        <v>2779</v>
      </c>
    </row>
    <row r="94" spans="1:4">
      <c r="A94" s="14">
        <v>91</v>
      </c>
      <c r="B94" s="14" t="s">
        <v>2819</v>
      </c>
      <c r="C94" s="14" t="s">
        <v>2988</v>
      </c>
      <c r="D94" s="14" t="s">
        <v>2779</v>
      </c>
    </row>
    <row r="95" spans="1:4">
      <c r="A95" s="14">
        <v>92</v>
      </c>
      <c r="B95" s="14" t="s">
        <v>2786</v>
      </c>
      <c r="C95" s="14" t="s">
        <v>2824</v>
      </c>
      <c r="D95" s="14" t="s">
        <v>2779</v>
      </c>
    </row>
    <row r="96" spans="1:4">
      <c r="A96" s="14">
        <v>93</v>
      </c>
      <c r="B96" s="14" t="s">
        <v>2784</v>
      </c>
      <c r="C96" s="14" t="s">
        <v>2839</v>
      </c>
      <c r="D96" s="14" t="s">
        <v>2779</v>
      </c>
    </row>
    <row r="97" spans="1:4">
      <c r="A97" s="14">
        <v>94</v>
      </c>
      <c r="B97" s="14" t="s">
        <v>2790</v>
      </c>
      <c r="C97" s="14" t="s">
        <v>2907</v>
      </c>
      <c r="D97" s="14" t="s">
        <v>2779</v>
      </c>
    </row>
    <row r="98" spans="1:4">
      <c r="A98" s="14">
        <v>95</v>
      </c>
      <c r="B98" s="14" t="s">
        <v>2770</v>
      </c>
      <c r="C98" s="14" t="s">
        <v>2905</v>
      </c>
      <c r="D98" s="14" t="s">
        <v>2779</v>
      </c>
    </row>
    <row r="99" spans="1:4">
      <c r="A99" s="14">
        <v>96</v>
      </c>
      <c r="B99" s="14" t="s">
        <v>2792</v>
      </c>
      <c r="C99" s="14" t="s">
        <v>2908</v>
      </c>
      <c r="D99" s="14" t="s">
        <v>2779</v>
      </c>
    </row>
    <row r="100" spans="1:4">
      <c r="A100" s="14">
        <v>97</v>
      </c>
      <c r="B100" s="14" t="s">
        <v>2802</v>
      </c>
      <c r="C100" s="14" t="s">
        <v>2920</v>
      </c>
      <c r="D100" s="14" t="s">
        <v>2779</v>
      </c>
    </row>
    <row r="101" spans="1:4">
      <c r="A101" s="14">
        <v>98</v>
      </c>
      <c r="B101" s="14" t="s">
        <v>2777</v>
      </c>
      <c r="C101" s="14" t="s">
        <v>2875</v>
      </c>
      <c r="D101" s="14" t="s">
        <v>2779</v>
      </c>
    </row>
    <row r="102" spans="1:4">
      <c r="A102" s="14">
        <v>99</v>
      </c>
      <c r="B102" s="14" t="s">
        <v>2777</v>
      </c>
      <c r="C102" s="14" t="s">
        <v>2861</v>
      </c>
      <c r="D102" s="14" t="s">
        <v>2779</v>
      </c>
    </row>
    <row r="103" spans="1:4">
      <c r="A103" s="14">
        <v>100</v>
      </c>
      <c r="B103" s="14" t="s">
        <v>2779</v>
      </c>
      <c r="C103" s="14" t="s">
        <v>2804</v>
      </c>
      <c r="D103" s="14" t="s">
        <v>2772</v>
      </c>
    </row>
    <row r="104" spans="1:4">
      <c r="A104" s="14">
        <v>101</v>
      </c>
      <c r="B104" s="14" t="s">
        <v>2788</v>
      </c>
      <c r="C104" s="14" t="s">
        <v>2793</v>
      </c>
      <c r="D104" s="14" t="s">
        <v>2772</v>
      </c>
    </row>
    <row r="105" spans="1:4">
      <c r="A105" s="14">
        <v>102</v>
      </c>
      <c r="B105" s="14" t="s">
        <v>2842</v>
      </c>
      <c r="C105" s="14" t="s">
        <v>2857</v>
      </c>
      <c r="D105" s="14" t="s">
        <v>2772</v>
      </c>
    </row>
    <row r="106" spans="1:4">
      <c r="A106" s="14">
        <v>103</v>
      </c>
      <c r="B106" s="14" t="s">
        <v>2770</v>
      </c>
      <c r="C106" s="14" t="s">
        <v>2969</v>
      </c>
      <c r="D106" s="14" t="s">
        <v>2772</v>
      </c>
    </row>
    <row r="107" spans="1:4">
      <c r="A107" s="14">
        <v>104</v>
      </c>
      <c r="B107" s="14" t="s">
        <v>2797</v>
      </c>
      <c r="C107" s="14" t="s">
        <v>2793</v>
      </c>
      <c r="D107" s="14" t="s">
        <v>2772</v>
      </c>
    </row>
    <row r="108" spans="1:4">
      <c r="A108" s="14">
        <v>105</v>
      </c>
      <c r="B108" s="14" t="s">
        <v>2884</v>
      </c>
      <c r="C108" s="14" t="s">
        <v>2804</v>
      </c>
      <c r="D108" s="14" t="s">
        <v>2772</v>
      </c>
    </row>
    <row r="109" spans="1:4">
      <c r="A109" s="14">
        <v>106</v>
      </c>
      <c r="B109" s="14" t="s">
        <v>2790</v>
      </c>
      <c r="C109" s="14" t="s">
        <v>3005</v>
      </c>
      <c r="D109" s="14" t="s">
        <v>2772</v>
      </c>
    </row>
    <row r="110" spans="1:4">
      <c r="A110" s="14">
        <v>107</v>
      </c>
      <c r="B110" s="14" t="s">
        <v>2780</v>
      </c>
      <c r="C110" s="14" t="s">
        <v>3091</v>
      </c>
      <c r="D110" s="14" t="s">
        <v>2772</v>
      </c>
    </row>
    <row r="111" spans="1:4">
      <c r="A111" s="14">
        <v>108</v>
      </c>
      <c r="B111" s="14" t="s">
        <v>2779</v>
      </c>
      <c r="C111" s="14" t="s">
        <v>2913</v>
      </c>
      <c r="D111" s="14" t="s">
        <v>2779</v>
      </c>
    </row>
    <row r="112" spans="1:4">
      <c r="A112" s="14">
        <v>109</v>
      </c>
      <c r="B112" s="14" t="s">
        <v>2770</v>
      </c>
      <c r="C112" s="14" t="s">
        <v>2805</v>
      </c>
      <c r="D112" s="14" t="s">
        <v>2779</v>
      </c>
    </row>
    <row r="113" spans="1:4">
      <c r="A113" s="14">
        <v>110</v>
      </c>
      <c r="B113" s="14" t="s">
        <v>2780</v>
      </c>
      <c r="C113" s="14" t="s">
        <v>3093</v>
      </c>
      <c r="D113" s="14" t="s">
        <v>2779</v>
      </c>
    </row>
    <row r="114" spans="1:4">
      <c r="A114" s="14">
        <v>111</v>
      </c>
      <c r="B114" s="14" t="s">
        <v>2792</v>
      </c>
      <c r="C114" s="14" t="s">
        <v>2781</v>
      </c>
      <c r="D114" s="14" t="s">
        <v>2779</v>
      </c>
    </row>
    <row r="115" spans="1:4">
      <c r="A115" s="14">
        <v>112</v>
      </c>
      <c r="B115" s="14" t="s">
        <v>2786</v>
      </c>
      <c r="C115" s="14" t="s">
        <v>3021</v>
      </c>
      <c r="D115" s="14" t="s">
        <v>2779</v>
      </c>
    </row>
    <row r="116" spans="1:4">
      <c r="A116" s="14">
        <v>113</v>
      </c>
      <c r="B116" s="14" t="s">
        <v>2790</v>
      </c>
      <c r="C116" s="14" t="s">
        <v>2898</v>
      </c>
      <c r="D116" s="14" t="s">
        <v>2779</v>
      </c>
    </row>
    <row r="117" spans="1:4">
      <c r="A117" s="14">
        <v>114</v>
      </c>
      <c r="B117" s="14" t="s">
        <v>2797</v>
      </c>
      <c r="C117" s="14" t="s">
        <v>2920</v>
      </c>
      <c r="D117" s="14" t="s">
        <v>2779</v>
      </c>
    </row>
    <row r="118" spans="1:4">
      <c r="A118" s="14">
        <v>115</v>
      </c>
      <c r="B118" s="14" t="s">
        <v>2790</v>
      </c>
      <c r="C118" s="14" t="s">
        <v>2901</v>
      </c>
      <c r="D118" s="14" t="s">
        <v>2779</v>
      </c>
    </row>
    <row r="119" spans="1:4">
      <c r="A119" s="14">
        <v>116</v>
      </c>
      <c r="B119" s="14" t="s">
        <v>2790</v>
      </c>
      <c r="C119" s="14" t="s">
        <v>2939</v>
      </c>
      <c r="D119" s="14" t="s">
        <v>2779</v>
      </c>
    </row>
    <row r="120" spans="1:4">
      <c r="A120" s="14">
        <v>117</v>
      </c>
      <c r="B120" s="14" t="s">
        <v>2797</v>
      </c>
      <c r="C120" s="14" t="s">
        <v>2901</v>
      </c>
      <c r="D120" s="14" t="s">
        <v>2779</v>
      </c>
    </row>
    <row r="121" spans="1:4">
      <c r="A121" s="14">
        <v>118</v>
      </c>
      <c r="B121" s="14" t="s">
        <v>2842</v>
      </c>
      <c r="C121" s="14" t="s">
        <v>3093</v>
      </c>
      <c r="D121" s="14" t="s">
        <v>2779</v>
      </c>
    </row>
    <row r="122" spans="1:4">
      <c r="A122" s="14">
        <v>119</v>
      </c>
      <c r="B122" s="14" t="s">
        <v>2780</v>
      </c>
      <c r="C122" s="14" t="s">
        <v>2785</v>
      </c>
      <c r="D122" s="14" t="s">
        <v>2779</v>
      </c>
    </row>
    <row r="123" spans="1:4">
      <c r="A123" s="14">
        <v>120</v>
      </c>
      <c r="B123" s="14" t="s">
        <v>2797</v>
      </c>
      <c r="C123" s="14" t="s">
        <v>2879</v>
      </c>
      <c r="D123" s="14" t="s">
        <v>2779</v>
      </c>
    </row>
    <row r="124" spans="1:4">
      <c r="A124" s="14">
        <v>121</v>
      </c>
      <c r="B124" s="14" t="s">
        <v>2842</v>
      </c>
      <c r="C124" s="14" t="s">
        <v>3063</v>
      </c>
      <c r="D124" s="14" t="s">
        <v>2779</v>
      </c>
    </row>
    <row r="125" spans="1:4">
      <c r="A125" s="14">
        <v>122</v>
      </c>
      <c r="B125" s="14" t="s">
        <v>2790</v>
      </c>
      <c r="C125" s="14" t="s">
        <v>2887</v>
      </c>
      <c r="D125" s="14" t="s">
        <v>2779</v>
      </c>
    </row>
    <row r="126" spans="1:4">
      <c r="A126" s="14">
        <v>123</v>
      </c>
      <c r="B126" s="14" t="s">
        <v>2788</v>
      </c>
      <c r="C126" s="14" t="s">
        <v>2889</v>
      </c>
      <c r="D126" s="14" t="s">
        <v>2779</v>
      </c>
    </row>
    <row r="127" spans="1:4">
      <c r="A127" s="14">
        <v>124</v>
      </c>
      <c r="B127" s="14" t="s">
        <v>2815</v>
      </c>
      <c r="C127" s="14" t="s">
        <v>2890</v>
      </c>
      <c r="D127" s="14" t="s">
        <v>2779</v>
      </c>
    </row>
    <row r="128" spans="1:4">
      <c r="A128" s="14">
        <v>125</v>
      </c>
      <c r="B128" s="14" t="s">
        <v>2775</v>
      </c>
      <c r="C128" s="14" t="s">
        <v>2874</v>
      </c>
      <c r="D128" s="14" t="s">
        <v>2779</v>
      </c>
    </row>
    <row r="129" spans="1:4">
      <c r="A129" s="14">
        <v>126</v>
      </c>
      <c r="B129" s="14" t="s">
        <v>2784</v>
      </c>
      <c r="C129" s="14" t="s">
        <v>2920</v>
      </c>
      <c r="D129" s="14" t="s">
        <v>2779</v>
      </c>
    </row>
    <row r="130" spans="1:4">
      <c r="A130" s="14">
        <v>127</v>
      </c>
      <c r="B130" s="14" t="s">
        <v>2842</v>
      </c>
      <c r="C130" s="14" t="s">
        <v>2902</v>
      </c>
      <c r="D130" s="14" t="s">
        <v>2779</v>
      </c>
    </row>
    <row r="131" spans="1:4">
      <c r="A131" s="14">
        <v>128</v>
      </c>
      <c r="B131" s="14" t="s">
        <v>2777</v>
      </c>
      <c r="C131" s="14" t="s">
        <v>2791</v>
      </c>
      <c r="D131" s="14" t="s">
        <v>2779</v>
      </c>
    </row>
    <row r="132" spans="1:4">
      <c r="A132" s="14">
        <v>129</v>
      </c>
      <c r="B132" s="14" t="s">
        <v>2792</v>
      </c>
      <c r="C132" s="14" t="s">
        <v>2876</v>
      </c>
      <c r="D132" s="14" t="s">
        <v>2772</v>
      </c>
    </row>
    <row r="133" spans="1:4">
      <c r="A133" s="14">
        <v>130</v>
      </c>
      <c r="B133" s="14" t="s">
        <v>2790</v>
      </c>
      <c r="C133" s="14" t="s">
        <v>3095</v>
      </c>
      <c r="D133" s="14" t="s">
        <v>2772</v>
      </c>
    </row>
    <row r="134" spans="1:4">
      <c r="A134" s="14">
        <v>131</v>
      </c>
      <c r="B134" s="14" t="s">
        <v>2842</v>
      </c>
      <c r="C134" s="14" t="s">
        <v>3052</v>
      </c>
      <c r="D134" s="14" t="s">
        <v>2772</v>
      </c>
    </row>
    <row r="135" spans="1:4">
      <c r="A135" s="14">
        <v>132</v>
      </c>
      <c r="B135" s="14" t="s">
        <v>2859</v>
      </c>
      <c r="C135" s="14" t="s">
        <v>3028</v>
      </c>
      <c r="D135" s="14" t="s">
        <v>2772</v>
      </c>
    </row>
    <row r="136" spans="1:4">
      <c r="A136" s="14">
        <v>133</v>
      </c>
      <c r="B136" s="14" t="s">
        <v>2800</v>
      </c>
      <c r="C136" s="14" t="s">
        <v>3073</v>
      </c>
      <c r="D136" s="14" t="s">
        <v>2772</v>
      </c>
    </row>
    <row r="137" spans="1:4">
      <c r="A137" s="14">
        <v>134</v>
      </c>
      <c r="B137" s="14" t="s">
        <v>2842</v>
      </c>
      <c r="C137" s="14" t="s">
        <v>3003</v>
      </c>
      <c r="D137" s="14" t="s">
        <v>2772</v>
      </c>
    </row>
    <row r="138" spans="1:4">
      <c r="A138" s="14">
        <v>135</v>
      </c>
      <c r="B138" s="14" t="s">
        <v>2792</v>
      </c>
      <c r="C138" s="14" t="s">
        <v>2804</v>
      </c>
      <c r="D138" s="14" t="s">
        <v>2772</v>
      </c>
    </row>
    <row r="139" spans="1:4">
      <c r="A139" s="14">
        <v>136</v>
      </c>
      <c r="B139" s="14" t="s">
        <v>2884</v>
      </c>
      <c r="C139" s="14" t="s">
        <v>3094</v>
      </c>
      <c r="D139" s="14" t="s">
        <v>2772</v>
      </c>
    </row>
    <row r="140" spans="1:4">
      <c r="A140" s="14">
        <v>137</v>
      </c>
      <c r="B140" s="14" t="s">
        <v>2770</v>
      </c>
      <c r="C140" s="14" t="s">
        <v>3094</v>
      </c>
      <c r="D140" s="14" t="s">
        <v>2772</v>
      </c>
    </row>
    <row r="141" spans="1:4">
      <c r="A141" s="14">
        <v>138</v>
      </c>
      <c r="B141" s="14" t="s">
        <v>2784</v>
      </c>
      <c r="C141" s="14" t="s">
        <v>3019</v>
      </c>
      <c r="D141" s="14" t="s">
        <v>2772</v>
      </c>
    </row>
    <row r="142" spans="1:4">
      <c r="A142" s="14">
        <v>139</v>
      </c>
      <c r="B142" s="14" t="s">
        <v>2779</v>
      </c>
      <c r="C142" s="14" t="s">
        <v>3006</v>
      </c>
      <c r="D142" s="14" t="s">
        <v>2772</v>
      </c>
    </row>
    <row r="143" spans="1:4">
      <c r="A143" s="14">
        <v>140</v>
      </c>
      <c r="B143" s="14" t="s">
        <v>2782</v>
      </c>
      <c r="C143" s="14" t="s">
        <v>3007</v>
      </c>
      <c r="D143" s="14" t="s">
        <v>2772</v>
      </c>
    </row>
    <row r="144" spans="1:4">
      <c r="A144" s="14">
        <v>141</v>
      </c>
      <c r="B144" s="14" t="s">
        <v>2815</v>
      </c>
      <c r="C144" s="14" t="s">
        <v>2856</v>
      </c>
      <c r="D144" s="14" t="s">
        <v>2772</v>
      </c>
    </row>
    <row r="145" spans="1:4">
      <c r="A145" s="14">
        <v>142</v>
      </c>
      <c r="B145" s="14" t="s">
        <v>2859</v>
      </c>
      <c r="C145" s="14" t="s">
        <v>2793</v>
      </c>
      <c r="D145" s="14" t="s">
        <v>2772</v>
      </c>
    </row>
    <row r="146" spans="1:4">
      <c r="A146" s="14">
        <v>143</v>
      </c>
      <c r="B146" s="14" t="s">
        <v>2790</v>
      </c>
      <c r="C146" s="14" t="s">
        <v>2837</v>
      </c>
      <c r="D146" s="14" t="s">
        <v>2772</v>
      </c>
    </row>
    <row r="147" spans="1:4">
      <c r="A147" s="14">
        <v>144</v>
      </c>
      <c r="B147" s="14" t="s">
        <v>2797</v>
      </c>
      <c r="C147" s="14" t="s">
        <v>3004</v>
      </c>
      <c r="D147" s="14" t="s">
        <v>2779</v>
      </c>
    </row>
    <row r="148" spans="1:4">
      <c r="A148" s="14">
        <v>145</v>
      </c>
      <c r="B148" s="14" t="s">
        <v>2780</v>
      </c>
      <c r="C148" s="14" t="s">
        <v>3004</v>
      </c>
      <c r="D148" s="14" t="s">
        <v>2779</v>
      </c>
    </row>
    <row r="149" spans="1:4">
      <c r="A149" s="14">
        <v>146</v>
      </c>
      <c r="B149" s="14" t="s">
        <v>2784</v>
      </c>
      <c r="C149" s="14" t="s">
        <v>2875</v>
      </c>
      <c r="D149" s="14" t="s">
        <v>2779</v>
      </c>
    </row>
    <row r="150" spans="1:4">
      <c r="A150" s="14">
        <v>147</v>
      </c>
      <c r="B150" s="14" t="s">
        <v>2788</v>
      </c>
      <c r="C150" s="14" t="s">
        <v>2904</v>
      </c>
      <c r="D150" s="14" t="s">
        <v>2779</v>
      </c>
    </row>
    <row r="151" spans="1:4">
      <c r="A151" s="14">
        <v>148</v>
      </c>
      <c r="B151" s="14" t="s">
        <v>2815</v>
      </c>
      <c r="C151" s="14" t="s">
        <v>2907</v>
      </c>
      <c r="D151" s="14" t="s">
        <v>2779</v>
      </c>
    </row>
    <row r="152" spans="1:4">
      <c r="A152" s="14">
        <v>149</v>
      </c>
      <c r="B152" s="14" t="s">
        <v>2788</v>
      </c>
      <c r="C152" s="14" t="s">
        <v>2895</v>
      </c>
      <c r="D152" s="14" t="s">
        <v>2779</v>
      </c>
    </row>
    <row r="153" spans="1:4">
      <c r="A153" s="14">
        <v>150</v>
      </c>
      <c r="B153" s="14" t="s">
        <v>2859</v>
      </c>
      <c r="C153" s="14" t="s">
        <v>2818</v>
      </c>
      <c r="D153" s="14" t="s">
        <v>2779</v>
      </c>
    </row>
    <row r="154" spans="1:4">
      <c r="A154" s="14">
        <v>151</v>
      </c>
      <c r="B154" s="14" t="s">
        <v>2792</v>
      </c>
      <c r="C154" s="14" t="s">
        <v>2809</v>
      </c>
      <c r="D154" s="14" t="s">
        <v>2779</v>
      </c>
    </row>
    <row r="155" spans="1:4">
      <c r="A155" s="14">
        <v>152</v>
      </c>
      <c r="B155" s="14" t="s">
        <v>2786</v>
      </c>
      <c r="C155" s="14" t="s">
        <v>2810</v>
      </c>
      <c r="D155" s="14" t="s">
        <v>2779</v>
      </c>
    </row>
    <row r="156" spans="1:4">
      <c r="A156" s="14">
        <v>153</v>
      </c>
      <c r="B156" s="14" t="s">
        <v>2842</v>
      </c>
      <c r="C156" s="14" t="s">
        <v>2947</v>
      </c>
      <c r="D156" s="14" t="s">
        <v>2779</v>
      </c>
    </row>
    <row r="157" spans="1:4">
      <c r="A157" s="14">
        <v>154</v>
      </c>
      <c r="B157" s="14" t="s">
        <v>2779</v>
      </c>
      <c r="C157" s="14" t="s">
        <v>2840</v>
      </c>
      <c r="D157" s="14" t="s">
        <v>2779</v>
      </c>
    </row>
    <row r="158" spans="1:4">
      <c r="A158" s="14">
        <v>155</v>
      </c>
      <c r="B158" s="14" t="s">
        <v>2784</v>
      </c>
      <c r="C158" s="14" t="s">
        <v>3014</v>
      </c>
      <c r="D158" s="14" t="s">
        <v>2779</v>
      </c>
    </row>
    <row r="159" spans="1:4">
      <c r="A159" s="14">
        <v>156</v>
      </c>
      <c r="B159" s="14" t="s">
        <v>2815</v>
      </c>
      <c r="C159" s="14" t="s">
        <v>3045</v>
      </c>
      <c r="D159" s="14" t="s">
        <v>2779</v>
      </c>
    </row>
    <row r="160" spans="1:4">
      <c r="A160" s="14">
        <v>157</v>
      </c>
      <c r="B160" s="14" t="s">
        <v>2775</v>
      </c>
      <c r="C160" s="14" t="s">
        <v>3027</v>
      </c>
      <c r="D160" s="14" t="s">
        <v>2772</v>
      </c>
    </row>
    <row r="161" spans="1:4">
      <c r="A161" s="14">
        <v>158</v>
      </c>
      <c r="B161" s="14" t="s">
        <v>2797</v>
      </c>
      <c r="C161" s="14" t="s">
        <v>2925</v>
      </c>
      <c r="D161" s="14" t="s">
        <v>2772</v>
      </c>
    </row>
    <row r="162" spans="1:4">
      <c r="A162" s="14">
        <v>159</v>
      </c>
      <c r="B162" s="14" t="s">
        <v>2777</v>
      </c>
      <c r="C162" s="14" t="s">
        <v>3125</v>
      </c>
      <c r="D162" s="14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A9C42-2617-4BC2-A6CA-6DBFC89BDACA}">
  <dimension ref="A1:J43"/>
  <sheetViews>
    <sheetView workbookViewId="0">
      <selection activeCell="D40" sqref="D40"/>
    </sheetView>
  </sheetViews>
  <sheetFormatPr defaultColWidth="9.109375" defaultRowHeight="14.4"/>
  <cols>
    <col min="1" max="1" width="11.6640625" style="5" customWidth="1"/>
    <col min="2" max="2" width="9.109375" style="5"/>
    <col min="3" max="3" width="20.44140625" style="5" customWidth="1"/>
    <col min="4" max="4" width="13" style="5" customWidth="1"/>
    <col min="5" max="6" width="9.109375" style="5"/>
    <col min="7" max="7" width="11.109375" style="5" customWidth="1"/>
    <col min="8" max="16384" width="9.109375" style="5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5" t="s">
        <v>1891</v>
      </c>
    </row>
    <row r="3" spans="1:10">
      <c r="A3" s="5" t="s">
        <v>8</v>
      </c>
      <c r="B3" s="5" t="s">
        <v>9</v>
      </c>
      <c r="C3" s="5" t="s">
        <v>10</v>
      </c>
      <c r="D3" s="5" t="s">
        <v>11</v>
      </c>
      <c r="E3" s="5" t="s">
        <v>12</v>
      </c>
      <c r="F3" s="5" t="s">
        <v>13</v>
      </c>
      <c r="G3" s="5" t="s">
        <v>14</v>
      </c>
      <c r="H3" s="5" t="s">
        <v>15</v>
      </c>
      <c r="I3" s="5" t="s">
        <v>16</v>
      </c>
      <c r="J3" s="5" t="s">
        <v>17</v>
      </c>
    </row>
    <row r="4" spans="1:10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3</v>
      </c>
      <c r="I4" s="5" t="s">
        <v>7</v>
      </c>
    </row>
    <row r="5" spans="1:10">
      <c r="A5" s="5" t="s">
        <v>1773</v>
      </c>
      <c r="B5" s="5">
        <v>1</v>
      </c>
      <c r="C5" s="5" t="s">
        <v>1774</v>
      </c>
      <c r="D5" s="5" t="s">
        <v>1775</v>
      </c>
      <c r="E5" s="5">
        <v>3</v>
      </c>
      <c r="F5" s="5" t="s">
        <v>1776</v>
      </c>
      <c r="G5" s="5" t="s">
        <v>1777</v>
      </c>
      <c r="H5" s="5" t="s">
        <v>1122</v>
      </c>
      <c r="I5" s="5" t="s">
        <v>1778</v>
      </c>
      <c r="J5" s="5" t="s">
        <v>19</v>
      </c>
    </row>
    <row r="6" spans="1:10">
      <c r="A6" s="5" t="s">
        <v>1050</v>
      </c>
      <c r="B6" s="5">
        <v>1</v>
      </c>
      <c r="C6" s="5" t="s">
        <v>1779</v>
      </c>
      <c r="D6" s="5" t="s">
        <v>1780</v>
      </c>
      <c r="E6" s="5">
        <v>3</v>
      </c>
      <c r="F6" s="5" t="s">
        <v>1781</v>
      </c>
      <c r="G6" s="5" t="s">
        <v>1782</v>
      </c>
      <c r="H6" s="5" t="s">
        <v>1481</v>
      </c>
      <c r="I6" s="5" t="s">
        <v>1783</v>
      </c>
      <c r="J6" s="5" t="s">
        <v>19</v>
      </c>
    </row>
    <row r="7" spans="1:10">
      <c r="A7" s="5" t="s">
        <v>1050</v>
      </c>
      <c r="B7" s="5">
        <v>2</v>
      </c>
      <c r="C7" s="5" t="s">
        <v>1784</v>
      </c>
      <c r="D7" s="5" t="s">
        <v>1785</v>
      </c>
      <c r="E7" s="5">
        <v>3</v>
      </c>
      <c r="F7" s="5" t="s">
        <v>1786</v>
      </c>
      <c r="G7" s="5" t="s">
        <v>1787</v>
      </c>
      <c r="H7" s="5" t="s">
        <v>1788</v>
      </c>
      <c r="I7" s="5" t="s">
        <v>1789</v>
      </c>
      <c r="J7" s="5" t="s">
        <v>19</v>
      </c>
    </row>
    <row r="8" spans="1:10">
      <c r="A8" s="5" t="s">
        <v>1050</v>
      </c>
      <c r="B8" s="5">
        <v>3</v>
      </c>
      <c r="C8" s="5" t="s">
        <v>1790</v>
      </c>
      <c r="D8" s="5" t="s">
        <v>1791</v>
      </c>
      <c r="E8" s="5">
        <v>4</v>
      </c>
      <c r="F8" s="5" t="s">
        <v>1792</v>
      </c>
      <c r="G8" s="5" t="s">
        <v>1121</v>
      </c>
      <c r="H8" s="5" t="s">
        <v>1071</v>
      </c>
      <c r="I8" s="5" t="s">
        <v>1793</v>
      </c>
      <c r="J8" s="5" t="s">
        <v>19</v>
      </c>
    </row>
    <row r="9" spans="1:10">
      <c r="A9" s="5" t="s">
        <v>1050</v>
      </c>
      <c r="B9" s="5">
        <v>4</v>
      </c>
      <c r="C9" s="5" t="s">
        <v>1794</v>
      </c>
      <c r="D9" s="5" t="s">
        <v>1795</v>
      </c>
      <c r="E9" s="5">
        <v>5</v>
      </c>
      <c r="F9" s="5" t="s">
        <v>1796</v>
      </c>
      <c r="G9" s="5" t="s">
        <v>1344</v>
      </c>
      <c r="H9" s="5" t="s">
        <v>1071</v>
      </c>
      <c r="I9" s="5" t="s">
        <v>1797</v>
      </c>
      <c r="J9" s="5" t="s">
        <v>19</v>
      </c>
    </row>
    <row r="10" spans="1:10">
      <c r="A10" s="5" t="s">
        <v>1050</v>
      </c>
      <c r="B10" s="5">
        <v>5</v>
      </c>
      <c r="C10" s="5" t="s">
        <v>1798</v>
      </c>
      <c r="D10" s="5" t="s">
        <v>1795</v>
      </c>
      <c r="E10" s="5">
        <v>4</v>
      </c>
      <c r="F10" s="5" t="s">
        <v>1799</v>
      </c>
      <c r="G10" s="5" t="s">
        <v>1800</v>
      </c>
      <c r="H10" s="5" t="s">
        <v>1127</v>
      </c>
      <c r="I10" s="5" t="s">
        <v>1086</v>
      </c>
      <c r="J10" s="5" t="s">
        <v>19</v>
      </c>
    </row>
    <row r="11" spans="1:10">
      <c r="A11" s="5" t="s">
        <v>1050</v>
      </c>
      <c r="B11" s="5">
        <v>6</v>
      </c>
      <c r="C11" s="5" t="s">
        <v>1801</v>
      </c>
      <c r="D11" s="5" t="s">
        <v>1785</v>
      </c>
      <c r="E11" s="5">
        <v>2</v>
      </c>
      <c r="F11" s="5" t="s">
        <v>1802</v>
      </c>
      <c r="G11" s="5" t="s">
        <v>1803</v>
      </c>
      <c r="H11" s="5" t="s">
        <v>1127</v>
      </c>
      <c r="I11" s="5" t="s">
        <v>1191</v>
      </c>
      <c r="J11" s="5" t="s">
        <v>19</v>
      </c>
    </row>
    <row r="12" spans="1:10">
      <c r="A12" s="5" t="s">
        <v>1050</v>
      </c>
      <c r="B12" s="5">
        <v>7</v>
      </c>
      <c r="C12" s="5" t="s">
        <v>1804</v>
      </c>
      <c r="D12" s="5" t="s">
        <v>1795</v>
      </c>
      <c r="E12" s="5">
        <v>3</v>
      </c>
      <c r="F12" s="5" t="s">
        <v>1805</v>
      </c>
      <c r="G12" s="5" t="s">
        <v>1530</v>
      </c>
      <c r="H12" s="5" t="s">
        <v>1043</v>
      </c>
      <c r="I12" s="5" t="s">
        <v>1072</v>
      </c>
      <c r="J12" s="5" t="s">
        <v>19</v>
      </c>
    </row>
    <row r="13" spans="1:10">
      <c r="A13" s="5" t="s">
        <v>1050</v>
      </c>
      <c r="B13" s="5">
        <v>8</v>
      </c>
      <c r="C13" s="5" t="s">
        <v>1806</v>
      </c>
      <c r="D13" s="5" t="s">
        <v>1795</v>
      </c>
      <c r="E13" s="5">
        <v>6</v>
      </c>
      <c r="F13" s="5" t="s">
        <v>1807</v>
      </c>
      <c r="G13" s="5" t="s">
        <v>1808</v>
      </c>
      <c r="H13" s="5" t="s">
        <v>1043</v>
      </c>
      <c r="I13" s="5" t="s">
        <v>1809</v>
      </c>
      <c r="J13" s="5" t="s">
        <v>19</v>
      </c>
    </row>
    <row r="14" spans="1:10">
      <c r="A14" s="5" t="s">
        <v>1050</v>
      </c>
      <c r="B14" s="5">
        <v>9</v>
      </c>
      <c r="C14" s="5" t="s">
        <v>1810</v>
      </c>
      <c r="D14" s="5" t="s">
        <v>1795</v>
      </c>
      <c r="E14" s="5">
        <v>2</v>
      </c>
      <c r="F14" s="5" t="s">
        <v>1811</v>
      </c>
      <c r="G14" s="5" t="s">
        <v>1812</v>
      </c>
      <c r="H14" s="5" t="s">
        <v>1153</v>
      </c>
      <c r="I14" s="5" t="s">
        <v>1072</v>
      </c>
      <c r="J14" s="5" t="s">
        <v>19</v>
      </c>
    </row>
    <row r="15" spans="1:10">
      <c r="A15" s="5" t="s">
        <v>1050</v>
      </c>
      <c r="B15" s="5">
        <v>10</v>
      </c>
      <c r="C15" s="5" t="s">
        <v>1813</v>
      </c>
      <c r="D15" s="5" t="s">
        <v>1780</v>
      </c>
      <c r="E15" s="5">
        <v>5</v>
      </c>
      <c r="F15" s="5" t="s">
        <v>1814</v>
      </c>
      <c r="G15" s="5" t="s">
        <v>1815</v>
      </c>
      <c r="H15" s="5" t="s">
        <v>1099</v>
      </c>
      <c r="I15" s="5" t="s">
        <v>1816</v>
      </c>
      <c r="J15" s="5" t="s">
        <v>19</v>
      </c>
    </row>
    <row r="16" spans="1:10">
      <c r="A16" s="5" t="s">
        <v>1050</v>
      </c>
      <c r="B16" s="5">
        <v>11</v>
      </c>
      <c r="C16" s="5" t="s">
        <v>1817</v>
      </c>
      <c r="D16" s="5" t="s">
        <v>1785</v>
      </c>
      <c r="E16" s="5">
        <v>1</v>
      </c>
      <c r="F16" s="5" t="s">
        <v>1818</v>
      </c>
      <c r="G16" s="5" t="s">
        <v>1819</v>
      </c>
      <c r="H16" s="5" t="s">
        <v>1181</v>
      </c>
      <c r="I16" s="5" t="s">
        <v>1185</v>
      </c>
      <c r="J16" s="5" t="s">
        <v>19</v>
      </c>
    </row>
    <row r="17" spans="1:10">
      <c r="A17" s="5" t="s">
        <v>1367</v>
      </c>
      <c r="B17" s="5">
        <v>1</v>
      </c>
      <c r="C17" s="5" t="s">
        <v>1820</v>
      </c>
      <c r="D17" s="5" t="s">
        <v>1821</v>
      </c>
      <c r="E17" s="5">
        <v>2</v>
      </c>
      <c r="F17" s="5" t="s">
        <v>1822</v>
      </c>
      <c r="G17" s="5" t="s">
        <v>1823</v>
      </c>
      <c r="H17" s="5" t="s">
        <v>1153</v>
      </c>
      <c r="I17" s="5" t="s">
        <v>1035</v>
      </c>
      <c r="J17" s="5" t="s">
        <v>19</v>
      </c>
    </row>
    <row r="18" spans="1:10">
      <c r="A18" s="5" t="s">
        <v>1367</v>
      </c>
      <c r="B18" s="5">
        <v>2</v>
      </c>
      <c r="C18" s="5" t="s">
        <v>1824</v>
      </c>
      <c r="D18" s="5" t="s">
        <v>1821</v>
      </c>
      <c r="E18" s="5">
        <v>1</v>
      </c>
      <c r="F18" s="5" t="s">
        <v>1825</v>
      </c>
      <c r="G18" s="5" t="s">
        <v>1826</v>
      </c>
      <c r="H18" s="5" t="s">
        <v>1827</v>
      </c>
      <c r="I18" s="5" t="s">
        <v>1828</v>
      </c>
      <c r="J18" s="5" t="s">
        <v>19</v>
      </c>
    </row>
    <row r="19" spans="1:10">
      <c r="A19" s="5" t="s">
        <v>1367</v>
      </c>
      <c r="B19" s="5">
        <v>3</v>
      </c>
      <c r="C19" s="5" t="s">
        <v>1829</v>
      </c>
      <c r="D19" s="5" t="s">
        <v>1830</v>
      </c>
      <c r="E19" s="5">
        <v>3</v>
      </c>
      <c r="F19" s="5" t="s">
        <v>1831</v>
      </c>
      <c r="G19" s="5" t="s">
        <v>1832</v>
      </c>
      <c r="H19" s="5" t="s">
        <v>1142</v>
      </c>
      <c r="I19" s="5" t="s">
        <v>1030</v>
      </c>
      <c r="J19" s="5" t="s">
        <v>19</v>
      </c>
    </row>
    <row r="20" spans="1:10">
      <c r="A20" s="5" t="s">
        <v>1367</v>
      </c>
      <c r="B20" s="5">
        <v>4</v>
      </c>
      <c r="C20" s="5" t="s">
        <v>1833</v>
      </c>
      <c r="D20" s="5" t="s">
        <v>1821</v>
      </c>
      <c r="E20" s="5">
        <v>4</v>
      </c>
      <c r="F20" s="5" t="s">
        <v>1834</v>
      </c>
      <c r="G20" s="5" t="s">
        <v>1835</v>
      </c>
      <c r="H20" s="5" t="s">
        <v>1836</v>
      </c>
      <c r="I20" s="5" t="s">
        <v>1039</v>
      </c>
      <c r="J20" s="5" t="s">
        <v>19</v>
      </c>
    </row>
    <row r="21" spans="1:10">
      <c r="A21" s="5" t="s">
        <v>1114</v>
      </c>
      <c r="B21" s="5">
        <v>1</v>
      </c>
      <c r="C21" s="5" t="s">
        <v>1824</v>
      </c>
      <c r="D21" s="5" t="s">
        <v>1830</v>
      </c>
      <c r="E21" s="5">
        <v>1</v>
      </c>
      <c r="F21" s="5" t="s">
        <v>1837</v>
      </c>
      <c r="G21" s="5" t="s">
        <v>1838</v>
      </c>
      <c r="H21" s="5" t="s">
        <v>1113</v>
      </c>
      <c r="I21" s="5" t="s">
        <v>1191</v>
      </c>
      <c r="J21" s="5" t="s">
        <v>19</v>
      </c>
    </row>
    <row r="22" spans="1:10">
      <c r="A22" s="5" t="s">
        <v>1114</v>
      </c>
      <c r="B22" s="5">
        <v>2</v>
      </c>
      <c r="C22" s="5" t="s">
        <v>1820</v>
      </c>
      <c r="D22" s="5" t="s">
        <v>1821</v>
      </c>
      <c r="E22" s="5">
        <v>2</v>
      </c>
      <c r="F22" s="5" t="s">
        <v>1839</v>
      </c>
      <c r="G22" s="5" t="s">
        <v>1840</v>
      </c>
      <c r="H22" s="5" t="s">
        <v>1162</v>
      </c>
      <c r="I22" s="5" t="s">
        <v>1421</v>
      </c>
      <c r="J22" s="5" t="s">
        <v>19</v>
      </c>
    </row>
    <row r="23" spans="1:10">
      <c r="A23" s="5" t="s">
        <v>1114</v>
      </c>
      <c r="B23" s="5">
        <v>3</v>
      </c>
      <c r="C23" s="5" t="s">
        <v>1829</v>
      </c>
      <c r="D23" s="5" t="s">
        <v>1821</v>
      </c>
      <c r="E23" s="5">
        <v>3</v>
      </c>
      <c r="F23" s="5" t="s">
        <v>1841</v>
      </c>
      <c r="G23" s="5" t="s">
        <v>1119</v>
      </c>
      <c r="H23" s="5" t="s">
        <v>1055</v>
      </c>
      <c r="I23" s="5" t="s">
        <v>1259</v>
      </c>
      <c r="J23" s="5" t="s">
        <v>19</v>
      </c>
    </row>
    <row r="24" spans="1:10">
      <c r="A24" s="5" t="s">
        <v>1414</v>
      </c>
      <c r="B24" s="5">
        <v>1</v>
      </c>
      <c r="C24" s="5" t="s">
        <v>1820</v>
      </c>
      <c r="D24" s="5" t="s">
        <v>1821</v>
      </c>
      <c r="E24" s="5">
        <v>2</v>
      </c>
      <c r="F24" s="5" t="s">
        <v>1842</v>
      </c>
      <c r="G24" s="5" t="s">
        <v>1210</v>
      </c>
      <c r="H24" s="5" t="s">
        <v>1122</v>
      </c>
      <c r="I24" s="5" t="s">
        <v>1247</v>
      </c>
      <c r="J24" s="5" t="s">
        <v>19</v>
      </c>
    </row>
    <row r="25" spans="1:10">
      <c r="A25" s="5" t="s">
        <v>1843</v>
      </c>
      <c r="B25" s="5">
        <v>1</v>
      </c>
      <c r="C25" s="5" t="s">
        <v>1844</v>
      </c>
      <c r="D25" s="5" t="s">
        <v>1845</v>
      </c>
      <c r="E25" s="5">
        <v>0</v>
      </c>
      <c r="F25" s="5" t="s">
        <v>1846</v>
      </c>
      <c r="G25" s="5" t="s">
        <v>1847</v>
      </c>
      <c r="H25" s="5" t="s">
        <v>1181</v>
      </c>
      <c r="I25" s="5" t="s">
        <v>1828</v>
      </c>
      <c r="J25" s="5" t="s">
        <v>19</v>
      </c>
    </row>
    <row r="26" spans="1:10">
      <c r="A26" s="5" t="s">
        <v>1843</v>
      </c>
      <c r="B26" s="5">
        <v>2</v>
      </c>
      <c r="C26" s="5" t="s">
        <v>1848</v>
      </c>
      <c r="D26" s="5" t="s">
        <v>1845</v>
      </c>
      <c r="E26" s="5">
        <v>2</v>
      </c>
      <c r="F26" s="5" t="s">
        <v>1849</v>
      </c>
      <c r="G26" s="5" t="s">
        <v>1425</v>
      </c>
      <c r="H26" s="5" t="s">
        <v>1181</v>
      </c>
      <c r="I26" s="5" t="s">
        <v>1043</v>
      </c>
      <c r="J26" s="5" t="s">
        <v>19</v>
      </c>
    </row>
    <row r="27" spans="1:10">
      <c r="A27" s="5" t="s">
        <v>1843</v>
      </c>
      <c r="B27" s="5">
        <v>3</v>
      </c>
      <c r="C27" s="5" t="s">
        <v>1850</v>
      </c>
      <c r="D27" s="5" t="s">
        <v>1845</v>
      </c>
      <c r="E27" s="5">
        <v>1</v>
      </c>
      <c r="F27" s="5" t="s">
        <v>1851</v>
      </c>
      <c r="G27" s="5" t="s">
        <v>1425</v>
      </c>
      <c r="H27" s="5" t="s">
        <v>1181</v>
      </c>
      <c r="I27" s="5" t="s">
        <v>1035</v>
      </c>
      <c r="J27" s="5" t="s">
        <v>19</v>
      </c>
    </row>
    <row r="28" spans="1:10">
      <c r="A28" s="5" t="s">
        <v>1843</v>
      </c>
      <c r="B28" s="5">
        <v>4</v>
      </c>
      <c r="C28" s="5" t="s">
        <v>1852</v>
      </c>
      <c r="D28" s="5" t="s">
        <v>1845</v>
      </c>
      <c r="E28" s="5">
        <v>3</v>
      </c>
      <c r="F28" s="5" t="s">
        <v>1853</v>
      </c>
      <c r="G28" s="5" t="s">
        <v>1854</v>
      </c>
      <c r="H28" s="5" t="s">
        <v>1168</v>
      </c>
      <c r="I28" s="5" t="s">
        <v>1202</v>
      </c>
      <c r="J28" s="5" t="s">
        <v>19</v>
      </c>
    </row>
    <row r="29" spans="1:10">
      <c r="A29" s="5" t="s">
        <v>1843</v>
      </c>
      <c r="B29" s="5">
        <v>5</v>
      </c>
      <c r="C29" s="5" t="s">
        <v>1855</v>
      </c>
      <c r="D29" s="5" t="s">
        <v>1845</v>
      </c>
      <c r="E29" s="5">
        <v>4</v>
      </c>
      <c r="F29" s="5" t="s">
        <v>1856</v>
      </c>
      <c r="G29" s="5" t="s">
        <v>1427</v>
      </c>
      <c r="H29" s="5" t="s">
        <v>1122</v>
      </c>
      <c r="I29" s="5" t="s">
        <v>1049</v>
      </c>
      <c r="J29" s="5" t="s">
        <v>19</v>
      </c>
    </row>
    <row r="30" spans="1:10">
      <c r="A30" s="5" t="s">
        <v>1460</v>
      </c>
      <c r="B30" s="5">
        <v>1</v>
      </c>
      <c r="C30" s="5" t="s">
        <v>1824</v>
      </c>
      <c r="D30" s="5" t="s">
        <v>1857</v>
      </c>
      <c r="E30" s="5">
        <v>4</v>
      </c>
      <c r="F30" s="5" t="s">
        <v>1858</v>
      </c>
      <c r="G30" s="5" t="s">
        <v>1859</v>
      </c>
      <c r="H30" s="5" t="s">
        <v>1341</v>
      </c>
      <c r="I30" s="5" t="s">
        <v>1127</v>
      </c>
      <c r="J30" s="5" t="s">
        <v>19</v>
      </c>
    </row>
    <row r="31" spans="1:10">
      <c r="A31" s="5" t="s">
        <v>1860</v>
      </c>
      <c r="B31" s="5">
        <v>1</v>
      </c>
      <c r="C31" s="5" t="s">
        <v>1824</v>
      </c>
      <c r="D31" s="5" t="s">
        <v>1861</v>
      </c>
      <c r="E31" s="5">
        <v>3</v>
      </c>
      <c r="F31" s="5" t="s">
        <v>1862</v>
      </c>
      <c r="G31" s="5" t="s">
        <v>1863</v>
      </c>
      <c r="H31" s="5" t="s">
        <v>1153</v>
      </c>
      <c r="I31" s="5" t="s">
        <v>1259</v>
      </c>
      <c r="J31" s="5" t="s">
        <v>19</v>
      </c>
    </row>
    <row r="32" spans="1:10">
      <c r="A32" s="5" t="s">
        <v>1860</v>
      </c>
      <c r="B32" s="5">
        <v>2</v>
      </c>
      <c r="C32" s="5" t="s">
        <v>1820</v>
      </c>
      <c r="D32" s="5" t="s">
        <v>1861</v>
      </c>
      <c r="E32" s="5">
        <v>4</v>
      </c>
      <c r="F32" s="5" t="s">
        <v>1864</v>
      </c>
      <c r="G32" s="5" t="s">
        <v>1865</v>
      </c>
      <c r="H32" s="5" t="s">
        <v>1099</v>
      </c>
      <c r="I32" s="5" t="s">
        <v>1182</v>
      </c>
      <c r="J32" s="5" t="s">
        <v>19</v>
      </c>
    </row>
    <row r="33" spans="1:10">
      <c r="A33" s="5" t="s">
        <v>1860</v>
      </c>
      <c r="B33" s="5">
        <v>3</v>
      </c>
      <c r="C33" s="5" t="s">
        <v>1829</v>
      </c>
      <c r="D33" s="5" t="s">
        <v>1861</v>
      </c>
      <c r="E33" s="5">
        <v>5</v>
      </c>
      <c r="F33" s="5" t="s">
        <v>1866</v>
      </c>
      <c r="G33" s="5" t="s">
        <v>1867</v>
      </c>
      <c r="H33" s="5" t="s">
        <v>1099</v>
      </c>
      <c r="I33" s="5" t="s">
        <v>1178</v>
      </c>
      <c r="J33" s="5" t="s">
        <v>19</v>
      </c>
    </row>
    <row r="34" spans="1:10">
      <c r="A34" s="5" t="s">
        <v>1860</v>
      </c>
      <c r="B34" s="5">
        <v>4</v>
      </c>
      <c r="C34" s="5" t="s">
        <v>1833</v>
      </c>
      <c r="D34" s="5" t="s">
        <v>1861</v>
      </c>
      <c r="E34" s="5">
        <v>6</v>
      </c>
      <c r="F34" s="5" t="s">
        <v>1868</v>
      </c>
      <c r="G34" s="5" t="s">
        <v>1869</v>
      </c>
      <c r="H34" s="5" t="s">
        <v>1094</v>
      </c>
      <c r="I34" s="5" t="s">
        <v>1178</v>
      </c>
      <c r="J34" s="5" t="s">
        <v>19</v>
      </c>
    </row>
    <row r="35" spans="1:10">
      <c r="A35" s="5" t="s">
        <v>1860</v>
      </c>
      <c r="B35" s="5">
        <v>5</v>
      </c>
      <c r="C35" s="5" t="s">
        <v>1806</v>
      </c>
      <c r="D35" s="5" t="s">
        <v>1861</v>
      </c>
      <c r="E35" s="5">
        <v>2</v>
      </c>
      <c r="F35" s="5" t="s">
        <v>1870</v>
      </c>
      <c r="G35" s="5" t="s">
        <v>1871</v>
      </c>
      <c r="H35" s="5" t="s">
        <v>1060</v>
      </c>
      <c r="I35" s="5" t="s">
        <v>1150</v>
      </c>
      <c r="J35" s="5" t="s">
        <v>19</v>
      </c>
    </row>
    <row r="36" spans="1:10">
      <c r="A36" s="5" t="s">
        <v>1860</v>
      </c>
      <c r="B36" s="5">
        <v>6</v>
      </c>
      <c r="C36" s="5" t="s">
        <v>1872</v>
      </c>
      <c r="D36" s="5" t="s">
        <v>1873</v>
      </c>
      <c r="E36" s="5">
        <v>7</v>
      </c>
      <c r="F36" s="5" t="s">
        <v>1874</v>
      </c>
      <c r="G36" s="5" t="s">
        <v>1875</v>
      </c>
      <c r="H36" s="5" t="s">
        <v>1122</v>
      </c>
      <c r="I36" s="5" t="s">
        <v>1030</v>
      </c>
      <c r="J36" s="5" t="s">
        <v>19</v>
      </c>
    </row>
    <row r="37" spans="1:10">
      <c r="A37" s="5" t="s">
        <v>1876</v>
      </c>
      <c r="B37" s="5">
        <v>1</v>
      </c>
      <c r="C37" s="5" t="s">
        <v>1806</v>
      </c>
      <c r="D37" s="5" t="s">
        <v>1861</v>
      </c>
      <c r="E37" s="5">
        <v>2</v>
      </c>
      <c r="F37" s="5" t="s">
        <v>1877</v>
      </c>
      <c r="G37" s="5" t="s">
        <v>1878</v>
      </c>
      <c r="H37" s="5" t="s">
        <v>1055</v>
      </c>
      <c r="I37" s="5" t="s">
        <v>1185</v>
      </c>
      <c r="J37" s="5" t="s">
        <v>19</v>
      </c>
    </row>
    <row r="38" spans="1:10">
      <c r="A38" s="5" t="s">
        <v>1876</v>
      </c>
      <c r="B38" s="5">
        <v>2</v>
      </c>
      <c r="C38" s="5" t="s">
        <v>1794</v>
      </c>
      <c r="D38" s="5" t="s">
        <v>1861</v>
      </c>
      <c r="E38" s="5">
        <v>1</v>
      </c>
      <c r="F38" s="5" t="s">
        <v>1879</v>
      </c>
      <c r="G38" s="5" t="s">
        <v>1880</v>
      </c>
      <c r="H38" s="5" t="s">
        <v>1060</v>
      </c>
      <c r="I38" s="5" t="s">
        <v>1202</v>
      </c>
      <c r="J38" s="5" t="s">
        <v>19</v>
      </c>
    </row>
    <row r="39" spans="1:10">
      <c r="A39" s="5" t="s">
        <v>1876</v>
      </c>
      <c r="B39" s="5">
        <v>3</v>
      </c>
      <c r="C39" s="5" t="s">
        <v>1824</v>
      </c>
      <c r="D39" s="5" t="s">
        <v>1861</v>
      </c>
      <c r="E39" s="5">
        <v>3</v>
      </c>
      <c r="F39" s="5" t="s">
        <v>1368</v>
      </c>
      <c r="G39" s="5" t="s">
        <v>1881</v>
      </c>
      <c r="H39" s="5" t="s">
        <v>1122</v>
      </c>
      <c r="I39" s="5" t="s">
        <v>1178</v>
      </c>
      <c r="J39" s="5" t="s">
        <v>19</v>
      </c>
    </row>
    <row r="40" spans="1:10">
      <c r="A40" s="5" t="s">
        <v>1882</v>
      </c>
      <c r="B40" s="5">
        <v>1</v>
      </c>
      <c r="C40" s="5" t="s">
        <v>1844</v>
      </c>
      <c r="D40" s="5" t="s">
        <v>1883</v>
      </c>
      <c r="E40" s="5">
        <v>4</v>
      </c>
      <c r="F40" s="5" t="s">
        <v>1884</v>
      </c>
      <c r="G40" s="5" t="s">
        <v>1427</v>
      </c>
      <c r="H40" s="5" t="s">
        <v>1181</v>
      </c>
      <c r="I40" s="5" t="s">
        <v>1386</v>
      </c>
      <c r="J40" s="5" t="s">
        <v>19</v>
      </c>
    </row>
    <row r="41" spans="1:10">
      <c r="A41" s="5" t="s">
        <v>1882</v>
      </c>
      <c r="B41" s="5">
        <v>2</v>
      </c>
      <c r="C41" s="5" t="s">
        <v>1850</v>
      </c>
      <c r="D41" s="5" t="s">
        <v>1883</v>
      </c>
      <c r="E41" s="5">
        <v>5</v>
      </c>
      <c r="F41" s="5" t="s">
        <v>1885</v>
      </c>
      <c r="G41" s="5" t="s">
        <v>1184</v>
      </c>
      <c r="H41" s="5" t="s">
        <v>1122</v>
      </c>
      <c r="I41" s="5" t="s">
        <v>1076</v>
      </c>
      <c r="J41" s="5" t="s">
        <v>19</v>
      </c>
    </row>
    <row r="42" spans="1:10">
      <c r="A42" s="5" t="s">
        <v>1882</v>
      </c>
      <c r="B42" s="5">
        <v>3</v>
      </c>
      <c r="C42" s="5" t="s">
        <v>1886</v>
      </c>
      <c r="D42" s="5" t="s">
        <v>1883</v>
      </c>
      <c r="E42" s="5">
        <v>3</v>
      </c>
      <c r="F42" s="5" t="s">
        <v>1887</v>
      </c>
      <c r="G42" s="5" t="s">
        <v>1888</v>
      </c>
      <c r="H42" s="5" t="s">
        <v>1122</v>
      </c>
      <c r="I42" s="5" t="s">
        <v>1382</v>
      </c>
      <c r="J42" s="5" t="s">
        <v>19</v>
      </c>
    </row>
    <row r="43" spans="1:10">
      <c r="A43" s="5" t="s">
        <v>1882</v>
      </c>
      <c r="B43" s="5">
        <v>4</v>
      </c>
      <c r="C43" s="5" t="s">
        <v>1889</v>
      </c>
      <c r="D43" s="5" t="s">
        <v>1883</v>
      </c>
      <c r="E43" s="5">
        <v>2</v>
      </c>
      <c r="F43" s="5" t="s">
        <v>1890</v>
      </c>
      <c r="G43" s="5" t="s">
        <v>1429</v>
      </c>
      <c r="H43" s="5" t="s">
        <v>1341</v>
      </c>
      <c r="I43" s="5" t="s">
        <v>1379</v>
      </c>
      <c r="J43" s="5" t="s">
        <v>19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18FD4-21BB-4585-9EC9-35AC434FE420}">
  <dimension ref="A1:J27"/>
  <sheetViews>
    <sheetView workbookViewId="0">
      <selection activeCellId="1" sqref="A1:XFD4 A1:XFD1"/>
    </sheetView>
  </sheetViews>
  <sheetFormatPr defaultRowHeight="14.4"/>
  <cols>
    <col min="1" max="1" width="11.109375" customWidth="1"/>
    <col min="3" max="3" width="18" customWidth="1"/>
    <col min="4" max="4" width="10.33203125" bestFit="1" customWidth="1"/>
  </cols>
  <sheetData>
    <row r="1" spans="1:10" s="27" customFormat="1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27" customFormat="1">
      <c r="A2" s="27" t="s">
        <v>3686</v>
      </c>
    </row>
    <row r="3" spans="1:10" s="27" customFormat="1">
      <c r="A3" s="27" t="s">
        <v>8</v>
      </c>
      <c r="B3" s="27" t="s">
        <v>9</v>
      </c>
      <c r="C3" s="27" t="s">
        <v>10</v>
      </c>
      <c r="D3" s="27" t="s">
        <v>11</v>
      </c>
      <c r="E3" s="27" t="s">
        <v>12</v>
      </c>
      <c r="F3" s="27" t="s">
        <v>13</v>
      </c>
      <c r="G3" s="27" t="s">
        <v>14</v>
      </c>
      <c r="H3" s="27" t="s">
        <v>15</v>
      </c>
      <c r="I3" s="27" t="s">
        <v>16</v>
      </c>
      <c r="J3" s="27" t="s">
        <v>17</v>
      </c>
    </row>
    <row r="4" spans="1:10" s="27" customFormat="1">
      <c r="A4" s="27" t="s">
        <v>0</v>
      </c>
      <c r="B4" s="27" t="s">
        <v>1</v>
      </c>
      <c r="C4" s="27" t="s">
        <v>2</v>
      </c>
      <c r="D4" s="27" t="s">
        <v>3</v>
      </c>
      <c r="E4" s="27" t="s">
        <v>4</v>
      </c>
      <c r="F4" s="27" t="s">
        <v>5</v>
      </c>
      <c r="G4" s="27" t="s">
        <v>6</v>
      </c>
      <c r="H4" s="27" t="s">
        <v>3</v>
      </c>
      <c r="I4" s="27" t="s">
        <v>7</v>
      </c>
    </row>
    <row r="5" spans="1:10">
      <c r="A5" s="27" t="s">
        <v>2277</v>
      </c>
      <c r="B5">
        <v>1</v>
      </c>
      <c r="C5" s="27" t="s">
        <v>3687</v>
      </c>
      <c r="D5" s="27" t="s">
        <v>3691</v>
      </c>
      <c r="E5">
        <v>2</v>
      </c>
      <c r="F5" t="s">
        <v>3692</v>
      </c>
      <c r="G5" t="s">
        <v>1456</v>
      </c>
      <c r="H5" t="s">
        <v>1113</v>
      </c>
      <c r="I5" t="s">
        <v>1457</v>
      </c>
      <c r="J5" t="s">
        <v>19</v>
      </c>
    </row>
    <row r="6" spans="1:10">
      <c r="A6" s="27" t="s">
        <v>2277</v>
      </c>
      <c r="B6">
        <v>2</v>
      </c>
      <c r="C6" s="27" t="s">
        <v>3688</v>
      </c>
      <c r="D6" s="27" t="s">
        <v>3691</v>
      </c>
      <c r="E6">
        <v>3</v>
      </c>
      <c r="F6" t="s">
        <v>2567</v>
      </c>
      <c r="G6" t="s">
        <v>1146</v>
      </c>
      <c r="H6" t="s">
        <v>1162</v>
      </c>
      <c r="I6" t="s">
        <v>1139</v>
      </c>
      <c r="J6" t="s">
        <v>19</v>
      </c>
    </row>
    <row r="7" spans="1:10">
      <c r="A7" s="27" t="s">
        <v>2277</v>
      </c>
      <c r="B7">
        <v>3</v>
      </c>
      <c r="C7" s="27" t="s">
        <v>3689</v>
      </c>
      <c r="D7" s="27" t="s">
        <v>3691</v>
      </c>
      <c r="E7">
        <v>1</v>
      </c>
      <c r="F7" t="s">
        <v>3693</v>
      </c>
      <c r="G7" t="s">
        <v>2570</v>
      </c>
      <c r="H7" t="s">
        <v>1181</v>
      </c>
      <c r="I7" t="s">
        <v>1413</v>
      </c>
      <c r="J7" t="s">
        <v>19</v>
      </c>
    </row>
    <row r="8" spans="1:10" s="27" customFormat="1">
      <c r="A8" s="27" t="s">
        <v>2277</v>
      </c>
      <c r="B8" s="27">
        <v>4</v>
      </c>
      <c r="C8" s="27" t="s">
        <v>3690</v>
      </c>
      <c r="D8" s="27" t="s">
        <v>3691</v>
      </c>
      <c r="E8" s="27">
        <v>4</v>
      </c>
      <c r="F8" s="27" t="s">
        <v>3694</v>
      </c>
      <c r="G8" s="27" t="s">
        <v>2159</v>
      </c>
      <c r="H8" s="27" t="s">
        <v>1122</v>
      </c>
      <c r="I8" s="27" t="s">
        <v>1094</v>
      </c>
      <c r="J8" s="27" t="s">
        <v>19</v>
      </c>
    </row>
    <row r="9" spans="1:10" s="27" customFormat="1">
      <c r="A9" s="27" t="s">
        <v>1062</v>
      </c>
      <c r="B9" s="27">
        <v>1</v>
      </c>
      <c r="C9" s="27" t="s">
        <v>3689</v>
      </c>
      <c r="D9" s="27" t="s">
        <v>2473</v>
      </c>
      <c r="E9" s="27">
        <v>3</v>
      </c>
      <c r="F9" s="27" t="s">
        <v>3697</v>
      </c>
      <c r="G9" s="27" t="s">
        <v>2167</v>
      </c>
      <c r="H9" s="27" t="s">
        <v>1481</v>
      </c>
      <c r="I9" s="27" t="s">
        <v>1153</v>
      </c>
      <c r="J9" s="27" t="s">
        <v>19</v>
      </c>
    </row>
    <row r="10" spans="1:10">
      <c r="A10" s="27" t="s">
        <v>1062</v>
      </c>
      <c r="B10" s="27">
        <v>2</v>
      </c>
      <c r="C10" s="27" t="s">
        <v>3695</v>
      </c>
      <c r="D10" s="27" t="s">
        <v>2473</v>
      </c>
      <c r="E10">
        <v>2</v>
      </c>
      <c r="F10" t="s">
        <v>1331</v>
      </c>
      <c r="G10" t="s">
        <v>1033</v>
      </c>
      <c r="H10" t="s">
        <v>1481</v>
      </c>
      <c r="I10" t="s">
        <v>1247</v>
      </c>
      <c r="J10" t="s">
        <v>19</v>
      </c>
    </row>
    <row r="11" spans="1:10">
      <c r="A11" s="27" t="s">
        <v>1062</v>
      </c>
      <c r="B11" s="27">
        <v>3</v>
      </c>
      <c r="C11" s="27" t="s">
        <v>3696</v>
      </c>
      <c r="D11" s="27" t="s">
        <v>2473</v>
      </c>
      <c r="E11">
        <v>1</v>
      </c>
      <c r="F11" s="27" t="s">
        <v>3698</v>
      </c>
      <c r="G11" t="s">
        <v>1066</v>
      </c>
      <c r="H11" t="s">
        <v>1034</v>
      </c>
      <c r="I11" t="s">
        <v>1413</v>
      </c>
      <c r="J11" t="s">
        <v>19</v>
      </c>
    </row>
    <row r="12" spans="1:10">
      <c r="A12" s="27" t="s">
        <v>1062</v>
      </c>
      <c r="B12" s="27">
        <v>4</v>
      </c>
      <c r="C12" s="27" t="s">
        <v>3687</v>
      </c>
      <c r="D12" s="27" t="s">
        <v>2473</v>
      </c>
      <c r="E12">
        <v>4</v>
      </c>
      <c r="F12" t="s">
        <v>3698</v>
      </c>
      <c r="G12" t="s">
        <v>1066</v>
      </c>
      <c r="H12" t="s">
        <v>1034</v>
      </c>
      <c r="I12" t="s">
        <v>1418</v>
      </c>
      <c r="J12" t="s">
        <v>19</v>
      </c>
    </row>
    <row r="13" spans="1:10">
      <c r="A13" s="27" t="s">
        <v>1062</v>
      </c>
      <c r="B13" s="27">
        <v>5</v>
      </c>
      <c r="C13" s="27" t="s">
        <v>3688</v>
      </c>
      <c r="D13" s="27" t="s">
        <v>2473</v>
      </c>
      <c r="E13">
        <v>5</v>
      </c>
      <c r="F13" t="s">
        <v>3699</v>
      </c>
      <c r="G13" t="s">
        <v>1088</v>
      </c>
      <c r="H13" t="s">
        <v>1043</v>
      </c>
      <c r="I13" t="s">
        <v>1259</v>
      </c>
      <c r="J13" t="s">
        <v>19</v>
      </c>
    </row>
    <row r="14" spans="1:10">
      <c r="A14" s="27" t="s">
        <v>1062</v>
      </c>
      <c r="B14" s="27">
        <v>6</v>
      </c>
      <c r="C14" s="27" t="s">
        <v>2483</v>
      </c>
      <c r="D14" s="27" t="s">
        <v>2484</v>
      </c>
      <c r="E14">
        <v>3</v>
      </c>
      <c r="F14" t="s">
        <v>2485</v>
      </c>
      <c r="G14" t="s">
        <v>2353</v>
      </c>
      <c r="H14" t="s">
        <v>1099</v>
      </c>
      <c r="I14" t="s">
        <v>1202</v>
      </c>
      <c r="J14" t="s">
        <v>19</v>
      </c>
    </row>
    <row r="15" spans="1:10">
      <c r="A15" s="3" t="s">
        <v>2109</v>
      </c>
      <c r="B15">
        <v>1</v>
      </c>
      <c r="C15" s="27" t="s">
        <v>3700</v>
      </c>
      <c r="D15" s="27" t="s">
        <v>3704</v>
      </c>
      <c r="E15">
        <v>3</v>
      </c>
      <c r="F15" t="s">
        <v>3705</v>
      </c>
      <c r="G15" t="s">
        <v>2112</v>
      </c>
      <c r="H15" t="s">
        <v>1181</v>
      </c>
      <c r="I15" t="s">
        <v>1421</v>
      </c>
      <c r="J15" t="s">
        <v>19</v>
      </c>
    </row>
    <row r="16" spans="1:10">
      <c r="A16" s="3" t="s">
        <v>2109</v>
      </c>
      <c r="B16">
        <v>2</v>
      </c>
      <c r="C16" s="27" t="s">
        <v>3701</v>
      </c>
      <c r="D16" s="27" t="s">
        <v>3704</v>
      </c>
      <c r="E16">
        <v>4</v>
      </c>
      <c r="F16" t="s">
        <v>3706</v>
      </c>
      <c r="G16" t="s">
        <v>2156</v>
      </c>
      <c r="H16" t="s">
        <v>1181</v>
      </c>
      <c r="I16" t="s">
        <v>1421</v>
      </c>
      <c r="J16" t="s">
        <v>19</v>
      </c>
    </row>
    <row r="17" spans="1:10">
      <c r="A17" s="3" t="s">
        <v>2109</v>
      </c>
      <c r="B17">
        <v>3</v>
      </c>
      <c r="C17" s="27" t="s">
        <v>3702</v>
      </c>
      <c r="D17" s="27" t="s">
        <v>3704</v>
      </c>
      <c r="E17">
        <v>5</v>
      </c>
      <c r="F17" t="s">
        <v>3707</v>
      </c>
      <c r="G17" t="s">
        <v>2534</v>
      </c>
      <c r="H17" t="s">
        <v>1055</v>
      </c>
      <c r="I17" t="s">
        <v>1163</v>
      </c>
      <c r="J17" t="s">
        <v>19</v>
      </c>
    </row>
    <row r="18" spans="1:10">
      <c r="A18" s="3" t="s">
        <v>2109</v>
      </c>
      <c r="B18">
        <v>4</v>
      </c>
      <c r="C18" s="27" t="s">
        <v>3703</v>
      </c>
      <c r="D18" s="27" t="s">
        <v>3704</v>
      </c>
      <c r="E18">
        <v>2</v>
      </c>
      <c r="F18" t="s">
        <v>3708</v>
      </c>
      <c r="G18" t="s">
        <v>2573</v>
      </c>
      <c r="H18" t="s">
        <v>1122</v>
      </c>
      <c r="I18" t="s">
        <v>1049</v>
      </c>
      <c r="J18" t="s">
        <v>19</v>
      </c>
    </row>
    <row r="19" spans="1:10">
      <c r="A19" s="3" t="s">
        <v>1860</v>
      </c>
      <c r="B19" s="27">
        <v>1</v>
      </c>
      <c r="C19" s="27" t="s">
        <v>3709</v>
      </c>
      <c r="D19" s="27" t="s">
        <v>3713</v>
      </c>
      <c r="E19">
        <v>3</v>
      </c>
      <c r="F19" t="s">
        <v>3715</v>
      </c>
      <c r="G19" t="s">
        <v>1560</v>
      </c>
      <c r="H19" t="s">
        <v>1055</v>
      </c>
      <c r="I19" t="s">
        <v>1198</v>
      </c>
      <c r="J19" t="s">
        <v>19</v>
      </c>
    </row>
    <row r="20" spans="1:10">
      <c r="A20" s="3" t="s">
        <v>1860</v>
      </c>
      <c r="B20" s="27">
        <v>2</v>
      </c>
      <c r="C20" s="27" t="s">
        <v>3710</v>
      </c>
      <c r="D20" s="27" t="s">
        <v>3713</v>
      </c>
      <c r="E20">
        <v>2</v>
      </c>
      <c r="F20" t="s">
        <v>1433</v>
      </c>
      <c r="G20" t="s">
        <v>3718</v>
      </c>
      <c r="H20" t="s">
        <v>1055</v>
      </c>
      <c r="I20" t="s">
        <v>1049</v>
      </c>
      <c r="J20" t="s">
        <v>19</v>
      </c>
    </row>
    <row r="21" spans="1:10">
      <c r="A21" s="3" t="s">
        <v>1860</v>
      </c>
      <c r="B21" s="27">
        <v>3</v>
      </c>
      <c r="C21" s="27" t="s">
        <v>3711</v>
      </c>
      <c r="D21" s="27" t="s">
        <v>3714</v>
      </c>
      <c r="E21">
        <v>4</v>
      </c>
      <c r="F21" t="s">
        <v>3716</v>
      </c>
      <c r="G21" t="s">
        <v>3719</v>
      </c>
      <c r="H21" t="s">
        <v>1122</v>
      </c>
      <c r="I21" t="s">
        <v>1541</v>
      </c>
      <c r="J21" t="s">
        <v>19</v>
      </c>
    </row>
    <row r="22" spans="1:10">
      <c r="A22" s="3" t="s">
        <v>1860</v>
      </c>
      <c r="B22" s="27">
        <v>4</v>
      </c>
      <c r="C22" s="27" t="s">
        <v>3712</v>
      </c>
      <c r="D22" s="27" t="s">
        <v>3713</v>
      </c>
      <c r="E22">
        <v>4</v>
      </c>
      <c r="F22" t="s">
        <v>3717</v>
      </c>
      <c r="G22" t="s">
        <v>1362</v>
      </c>
      <c r="H22" t="s">
        <v>1341</v>
      </c>
      <c r="I22" t="s">
        <v>1182</v>
      </c>
      <c r="J22" t="s">
        <v>19</v>
      </c>
    </row>
    <row r="23" spans="1:10">
      <c r="A23" s="3"/>
    </row>
    <row r="24" spans="1:10">
      <c r="A24" s="3"/>
    </row>
    <row r="25" spans="1:10">
      <c r="A25" s="3"/>
    </row>
    <row r="26" spans="1:10">
      <c r="A26" s="3"/>
    </row>
    <row r="27" spans="1:10">
      <c r="A27" s="3"/>
    </row>
  </sheetData>
  <mergeCells count="1">
    <mergeCell ref="A1:J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FAFD7-6860-42DB-896A-2B45AF5F61DE}">
  <dimension ref="A1:J68"/>
  <sheetViews>
    <sheetView topLeftCell="A49" workbookViewId="0">
      <selection activeCell="A2" sqref="A2:XFD2"/>
    </sheetView>
  </sheetViews>
  <sheetFormatPr defaultColWidth="9.109375" defaultRowHeight="14.4"/>
  <cols>
    <col min="1" max="16384" width="9.109375" style="19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16" t="s">
        <v>2765</v>
      </c>
    </row>
    <row r="3" spans="1:10">
      <c r="A3" s="16" t="s">
        <v>3273</v>
      </c>
      <c r="B3" s="16" t="s">
        <v>2767</v>
      </c>
      <c r="C3" s="16" t="s">
        <v>2768</v>
      </c>
      <c r="D3" s="16" t="s">
        <v>2769</v>
      </c>
    </row>
    <row r="4" spans="1:10">
      <c r="A4" s="19">
        <v>0</v>
      </c>
      <c r="B4" s="19" t="s">
        <v>2770</v>
      </c>
      <c r="C4" s="19" t="s">
        <v>3290</v>
      </c>
      <c r="D4" s="19" t="s">
        <v>2772</v>
      </c>
    </row>
    <row r="5" spans="1:10">
      <c r="A5" s="19">
        <v>1</v>
      </c>
      <c r="B5" s="19" t="s">
        <v>2790</v>
      </c>
      <c r="C5" s="19" t="s">
        <v>3137</v>
      </c>
      <c r="D5" s="19" t="s">
        <v>2772</v>
      </c>
    </row>
    <row r="6" spans="1:10">
      <c r="A6" s="19">
        <v>2</v>
      </c>
      <c r="B6" s="19" t="s">
        <v>2815</v>
      </c>
      <c r="C6" s="19" t="s">
        <v>3077</v>
      </c>
      <c r="D6" s="19" t="s">
        <v>2772</v>
      </c>
    </row>
    <row r="7" spans="1:10">
      <c r="A7" s="19">
        <v>3</v>
      </c>
      <c r="B7" s="19" t="s">
        <v>2780</v>
      </c>
      <c r="C7" s="19" t="s">
        <v>3028</v>
      </c>
      <c r="D7" s="19" t="s">
        <v>2772</v>
      </c>
    </row>
    <row r="8" spans="1:10">
      <c r="A8" s="19">
        <v>4</v>
      </c>
      <c r="B8" s="19" t="s">
        <v>2815</v>
      </c>
      <c r="C8" s="19" t="s">
        <v>2903</v>
      </c>
      <c r="D8" s="19" t="s">
        <v>2779</v>
      </c>
    </row>
    <row r="9" spans="1:10">
      <c r="A9" s="19">
        <v>5</v>
      </c>
      <c r="B9" s="19" t="s">
        <v>2792</v>
      </c>
      <c r="C9" s="19" t="s">
        <v>3022</v>
      </c>
      <c r="D9" s="19" t="s">
        <v>2779</v>
      </c>
    </row>
    <row r="10" spans="1:10">
      <c r="A10" s="19">
        <v>6</v>
      </c>
      <c r="B10" s="19" t="s">
        <v>2780</v>
      </c>
      <c r="C10" s="19" t="s">
        <v>2807</v>
      </c>
      <c r="D10" s="19" t="s">
        <v>2779</v>
      </c>
    </row>
    <row r="11" spans="1:10">
      <c r="A11" s="19">
        <v>7</v>
      </c>
      <c r="B11" s="19" t="s">
        <v>2779</v>
      </c>
      <c r="C11" s="19" t="s">
        <v>3040</v>
      </c>
      <c r="D11" s="19" t="s">
        <v>2779</v>
      </c>
    </row>
    <row r="12" spans="1:10">
      <c r="A12" s="19">
        <v>8</v>
      </c>
      <c r="B12" s="19" t="s">
        <v>2784</v>
      </c>
      <c r="C12" s="19" t="s">
        <v>2863</v>
      </c>
      <c r="D12" s="19" t="s">
        <v>2779</v>
      </c>
    </row>
    <row r="13" spans="1:10">
      <c r="A13" s="19">
        <v>9</v>
      </c>
      <c r="B13" s="19" t="s">
        <v>2859</v>
      </c>
      <c r="C13" s="19" t="s">
        <v>2824</v>
      </c>
      <c r="D13" s="19" t="s">
        <v>2779</v>
      </c>
    </row>
    <row r="14" spans="1:10">
      <c r="A14" s="19">
        <v>10</v>
      </c>
      <c r="B14" s="19" t="s">
        <v>2779</v>
      </c>
      <c r="C14" s="19" t="s">
        <v>2890</v>
      </c>
      <c r="D14" s="19" t="s">
        <v>2779</v>
      </c>
    </row>
    <row r="15" spans="1:10">
      <c r="A15" s="19">
        <v>11</v>
      </c>
      <c r="B15" s="19" t="s">
        <v>2859</v>
      </c>
      <c r="C15" s="19" t="s">
        <v>2862</v>
      </c>
      <c r="D15" s="19" t="s">
        <v>2779</v>
      </c>
    </row>
    <row r="16" spans="1:10">
      <c r="A16" s="19">
        <v>12</v>
      </c>
      <c r="B16" s="19" t="s">
        <v>2790</v>
      </c>
      <c r="C16" s="19" t="s">
        <v>2878</v>
      </c>
      <c r="D16" s="19" t="s">
        <v>2779</v>
      </c>
    </row>
    <row r="17" spans="1:4">
      <c r="A17" s="19">
        <v>13</v>
      </c>
      <c r="B17" s="19" t="s">
        <v>2815</v>
      </c>
      <c r="C17" s="19" t="s">
        <v>2855</v>
      </c>
      <c r="D17" s="19" t="s">
        <v>2772</v>
      </c>
    </row>
    <row r="18" spans="1:4">
      <c r="A18" s="19">
        <v>14</v>
      </c>
      <c r="B18" s="19" t="s">
        <v>2819</v>
      </c>
      <c r="C18" s="19" t="s">
        <v>2990</v>
      </c>
      <c r="D18" s="19" t="s">
        <v>2772</v>
      </c>
    </row>
    <row r="19" spans="1:4">
      <c r="A19" s="19">
        <v>15</v>
      </c>
      <c r="B19" s="19" t="s">
        <v>2819</v>
      </c>
      <c r="C19" s="19" t="s">
        <v>2929</v>
      </c>
      <c r="D19" s="19" t="s">
        <v>2772</v>
      </c>
    </row>
    <row r="20" spans="1:4">
      <c r="A20" s="19">
        <v>16</v>
      </c>
      <c r="B20" s="19" t="s">
        <v>2790</v>
      </c>
      <c r="C20" s="19" t="s">
        <v>2858</v>
      </c>
      <c r="D20" s="19" t="s">
        <v>2772</v>
      </c>
    </row>
    <row r="21" spans="1:4">
      <c r="A21" s="19">
        <v>17</v>
      </c>
      <c r="B21" s="19" t="s">
        <v>2859</v>
      </c>
      <c r="C21" s="19" t="s">
        <v>2857</v>
      </c>
      <c r="D21" s="19" t="s">
        <v>2772</v>
      </c>
    </row>
    <row r="22" spans="1:4">
      <c r="A22" s="19">
        <v>18</v>
      </c>
      <c r="B22" s="19" t="s">
        <v>2770</v>
      </c>
      <c r="C22" s="19" t="s">
        <v>3024</v>
      </c>
      <c r="D22" s="19" t="s">
        <v>2772</v>
      </c>
    </row>
    <row r="23" spans="1:4">
      <c r="A23" s="19">
        <v>19</v>
      </c>
      <c r="B23" s="19" t="s">
        <v>2790</v>
      </c>
      <c r="C23" s="19" t="s">
        <v>3006</v>
      </c>
      <c r="D23" s="19" t="s">
        <v>2772</v>
      </c>
    </row>
    <row r="24" spans="1:4">
      <c r="A24" s="19">
        <v>20</v>
      </c>
      <c r="B24" s="19" t="s">
        <v>2790</v>
      </c>
      <c r="C24" s="19" t="s">
        <v>2793</v>
      </c>
      <c r="D24" s="19" t="s">
        <v>2772</v>
      </c>
    </row>
    <row r="25" spans="1:4">
      <c r="A25" s="19">
        <v>21</v>
      </c>
      <c r="B25" s="19" t="s">
        <v>2770</v>
      </c>
      <c r="C25" s="19" t="s">
        <v>3094</v>
      </c>
      <c r="D25" s="19" t="s">
        <v>2772</v>
      </c>
    </row>
    <row r="26" spans="1:4">
      <c r="A26" s="19">
        <v>22</v>
      </c>
      <c r="B26" s="19" t="s">
        <v>2792</v>
      </c>
      <c r="C26" s="19" t="s">
        <v>2990</v>
      </c>
      <c r="D26" s="19" t="s">
        <v>2772</v>
      </c>
    </row>
    <row r="27" spans="1:4">
      <c r="A27" s="19">
        <v>23</v>
      </c>
      <c r="B27" s="19" t="s">
        <v>2815</v>
      </c>
      <c r="C27" s="19" t="s">
        <v>2964</v>
      </c>
      <c r="D27" s="19" t="s">
        <v>2772</v>
      </c>
    </row>
    <row r="28" spans="1:4">
      <c r="A28" s="19">
        <v>24</v>
      </c>
      <c r="B28" s="19" t="s">
        <v>2786</v>
      </c>
      <c r="C28" s="19" t="s">
        <v>3003</v>
      </c>
      <c r="D28" s="19" t="s">
        <v>2772</v>
      </c>
    </row>
    <row r="29" spans="1:4">
      <c r="A29" s="19">
        <v>25</v>
      </c>
      <c r="B29" s="19" t="s">
        <v>2859</v>
      </c>
      <c r="C29" s="19" t="s">
        <v>2837</v>
      </c>
      <c r="D29" s="19" t="s">
        <v>2772</v>
      </c>
    </row>
    <row r="30" spans="1:4">
      <c r="A30" s="19">
        <v>26</v>
      </c>
      <c r="B30" s="19" t="s">
        <v>2777</v>
      </c>
      <c r="C30" s="19" t="s">
        <v>2855</v>
      </c>
      <c r="D30" s="19" t="s">
        <v>2772</v>
      </c>
    </row>
    <row r="31" spans="1:4">
      <c r="A31" s="19">
        <v>27</v>
      </c>
      <c r="B31" s="19" t="s">
        <v>2790</v>
      </c>
      <c r="C31" s="19" t="s">
        <v>2854</v>
      </c>
      <c r="D31" s="19" t="s">
        <v>2779</v>
      </c>
    </row>
    <row r="32" spans="1:4">
      <c r="A32" s="19">
        <v>28</v>
      </c>
      <c r="B32" s="19" t="s">
        <v>2797</v>
      </c>
      <c r="C32" s="19" t="s">
        <v>3086</v>
      </c>
      <c r="D32" s="19" t="s">
        <v>2779</v>
      </c>
    </row>
    <row r="33" spans="1:4">
      <c r="A33" s="19">
        <v>29</v>
      </c>
      <c r="B33" s="19" t="s">
        <v>2780</v>
      </c>
      <c r="C33" s="19" t="s">
        <v>3086</v>
      </c>
      <c r="D33" s="19" t="s">
        <v>2779</v>
      </c>
    </row>
    <row r="34" spans="1:4">
      <c r="A34" s="19">
        <v>30</v>
      </c>
      <c r="B34" s="19" t="s">
        <v>2779</v>
      </c>
      <c r="C34" s="19" t="s">
        <v>2789</v>
      </c>
      <c r="D34" s="19" t="s">
        <v>2779</v>
      </c>
    </row>
    <row r="35" spans="1:4">
      <c r="A35" s="19">
        <v>31</v>
      </c>
      <c r="B35" s="19" t="s">
        <v>2790</v>
      </c>
      <c r="C35" s="19" t="s">
        <v>3086</v>
      </c>
      <c r="D35" s="19" t="s">
        <v>2779</v>
      </c>
    </row>
    <row r="36" spans="1:4">
      <c r="A36" s="19">
        <v>32</v>
      </c>
      <c r="B36" s="19" t="s">
        <v>2784</v>
      </c>
      <c r="C36" s="19" t="s">
        <v>3130</v>
      </c>
      <c r="D36" s="19" t="s">
        <v>2779</v>
      </c>
    </row>
    <row r="37" spans="1:4">
      <c r="A37" s="19">
        <v>33</v>
      </c>
      <c r="B37" s="19" t="s">
        <v>2859</v>
      </c>
      <c r="C37" s="19" t="s">
        <v>2920</v>
      </c>
      <c r="D37" s="19" t="s">
        <v>2779</v>
      </c>
    </row>
    <row r="38" spans="1:4">
      <c r="A38" s="19">
        <v>34</v>
      </c>
      <c r="B38" s="19" t="s">
        <v>2802</v>
      </c>
      <c r="C38" s="19" t="s">
        <v>3093</v>
      </c>
      <c r="D38" s="19" t="s">
        <v>2779</v>
      </c>
    </row>
    <row r="39" spans="1:4">
      <c r="A39" s="19">
        <v>35</v>
      </c>
      <c r="B39" s="19" t="s">
        <v>2777</v>
      </c>
      <c r="C39" s="19" t="s">
        <v>2912</v>
      </c>
      <c r="D39" s="19" t="s">
        <v>2779</v>
      </c>
    </row>
    <row r="40" spans="1:4">
      <c r="A40" s="19">
        <v>36</v>
      </c>
      <c r="B40" s="19" t="s">
        <v>2777</v>
      </c>
      <c r="C40" s="19" t="s">
        <v>2878</v>
      </c>
      <c r="D40" s="19" t="s">
        <v>2779</v>
      </c>
    </row>
    <row r="41" spans="1:4">
      <c r="A41" s="19">
        <v>37</v>
      </c>
      <c r="B41" s="19" t="s">
        <v>2779</v>
      </c>
      <c r="C41" s="19" t="s">
        <v>3018</v>
      </c>
      <c r="D41" s="19" t="s">
        <v>2772</v>
      </c>
    </row>
    <row r="42" spans="1:4">
      <c r="A42" s="19">
        <v>38</v>
      </c>
      <c r="B42" s="19" t="s">
        <v>2788</v>
      </c>
      <c r="C42" s="19" t="s">
        <v>2804</v>
      </c>
      <c r="D42" s="19" t="s">
        <v>2772</v>
      </c>
    </row>
    <row r="43" spans="1:4">
      <c r="A43" s="19">
        <v>39</v>
      </c>
      <c r="B43" s="19" t="s">
        <v>2842</v>
      </c>
      <c r="C43" s="19" t="s">
        <v>3094</v>
      </c>
      <c r="D43" s="19" t="s">
        <v>2772</v>
      </c>
    </row>
    <row r="44" spans="1:4">
      <c r="A44" s="19">
        <v>40</v>
      </c>
      <c r="B44" s="19" t="s">
        <v>2770</v>
      </c>
      <c r="C44" s="19" t="s">
        <v>2855</v>
      </c>
      <c r="D44" s="19" t="s">
        <v>2772</v>
      </c>
    </row>
    <row r="45" spans="1:4">
      <c r="A45" s="19">
        <v>41</v>
      </c>
      <c r="B45" s="19" t="s">
        <v>2797</v>
      </c>
      <c r="C45" s="19" t="s">
        <v>2878</v>
      </c>
      <c r="D45" s="19" t="s">
        <v>2779</v>
      </c>
    </row>
    <row r="46" spans="1:4">
      <c r="A46" s="19">
        <v>42</v>
      </c>
      <c r="B46" s="19" t="s">
        <v>2884</v>
      </c>
      <c r="C46" s="19" t="s">
        <v>2791</v>
      </c>
      <c r="D46" s="19" t="s">
        <v>2779</v>
      </c>
    </row>
    <row r="47" spans="1:4">
      <c r="A47" s="19">
        <v>43</v>
      </c>
      <c r="B47" s="19" t="s">
        <v>2786</v>
      </c>
      <c r="C47" s="19" t="s">
        <v>2805</v>
      </c>
      <c r="D47" s="19" t="s">
        <v>2779</v>
      </c>
    </row>
    <row r="48" spans="1:4">
      <c r="A48" s="19">
        <v>44</v>
      </c>
      <c r="B48" s="19" t="s">
        <v>2780</v>
      </c>
      <c r="C48" s="19" t="s">
        <v>2791</v>
      </c>
      <c r="D48" s="19" t="s">
        <v>2779</v>
      </c>
    </row>
    <row r="49" spans="1:4">
      <c r="A49" s="19">
        <v>45</v>
      </c>
      <c r="B49" s="19" t="s">
        <v>2779</v>
      </c>
      <c r="C49" s="19" t="s">
        <v>2787</v>
      </c>
      <c r="D49" s="19" t="s">
        <v>2779</v>
      </c>
    </row>
    <row r="50" spans="1:4">
      <c r="A50" s="19">
        <v>46</v>
      </c>
      <c r="B50" s="19" t="s">
        <v>2790</v>
      </c>
      <c r="C50" s="19" t="s">
        <v>3109</v>
      </c>
      <c r="D50" s="19" t="s">
        <v>2779</v>
      </c>
    </row>
    <row r="51" spans="1:4">
      <c r="A51" s="19">
        <v>47</v>
      </c>
      <c r="B51" s="19" t="s">
        <v>2790</v>
      </c>
      <c r="C51" s="19" t="s">
        <v>2906</v>
      </c>
      <c r="D51" s="19" t="s">
        <v>2779</v>
      </c>
    </row>
    <row r="52" spans="1:4">
      <c r="A52" s="19">
        <v>48</v>
      </c>
      <c r="B52" s="19" t="s">
        <v>2819</v>
      </c>
      <c r="C52" s="19" t="s">
        <v>3045</v>
      </c>
      <c r="D52" s="19" t="s">
        <v>2779</v>
      </c>
    </row>
    <row r="53" spans="1:4">
      <c r="A53" s="19">
        <v>49</v>
      </c>
      <c r="B53" s="19" t="s">
        <v>2780</v>
      </c>
      <c r="C53" s="19" t="s">
        <v>2907</v>
      </c>
      <c r="D53" s="19" t="s">
        <v>2779</v>
      </c>
    </row>
    <row r="54" spans="1:4">
      <c r="A54" s="19">
        <v>50</v>
      </c>
      <c r="B54" s="19" t="s">
        <v>2790</v>
      </c>
      <c r="C54" s="19" t="s">
        <v>2908</v>
      </c>
      <c r="D54" s="19" t="s">
        <v>2779</v>
      </c>
    </row>
    <row r="55" spans="1:4">
      <c r="A55" s="19">
        <v>51</v>
      </c>
      <c r="B55" s="19" t="s">
        <v>2797</v>
      </c>
      <c r="C55" s="19" t="s">
        <v>2838</v>
      </c>
      <c r="D55" s="19" t="s">
        <v>2779</v>
      </c>
    </row>
    <row r="56" spans="1:4">
      <c r="A56" s="19">
        <v>52</v>
      </c>
      <c r="B56" s="19" t="s">
        <v>2790</v>
      </c>
      <c r="C56" s="19" t="s">
        <v>2904</v>
      </c>
      <c r="D56" s="19" t="s">
        <v>2779</v>
      </c>
    </row>
    <row r="57" spans="1:4">
      <c r="A57" s="19">
        <v>53</v>
      </c>
      <c r="B57" s="19" t="s">
        <v>2790</v>
      </c>
      <c r="C57" s="19" t="s">
        <v>2971</v>
      </c>
      <c r="D57" s="19" t="s">
        <v>2779</v>
      </c>
    </row>
    <row r="58" spans="1:4">
      <c r="A58" s="19">
        <v>54</v>
      </c>
      <c r="B58" s="19" t="s">
        <v>2797</v>
      </c>
      <c r="C58" s="19" t="s">
        <v>2787</v>
      </c>
      <c r="D58" s="19" t="s">
        <v>2779</v>
      </c>
    </row>
    <row r="59" spans="1:4">
      <c r="A59" s="19">
        <v>55</v>
      </c>
      <c r="B59" s="19" t="s">
        <v>2842</v>
      </c>
      <c r="C59" s="19" t="s">
        <v>2900</v>
      </c>
      <c r="D59" s="19" t="s">
        <v>2779</v>
      </c>
    </row>
    <row r="60" spans="1:4">
      <c r="A60" s="19">
        <v>56</v>
      </c>
      <c r="B60" s="19" t="s">
        <v>2780</v>
      </c>
      <c r="C60" s="19" t="s">
        <v>2862</v>
      </c>
      <c r="D60" s="19" t="s">
        <v>2779</v>
      </c>
    </row>
    <row r="61" spans="1:4">
      <c r="A61" s="19">
        <v>57</v>
      </c>
      <c r="B61" s="19" t="s">
        <v>2797</v>
      </c>
      <c r="C61" s="19" t="s">
        <v>2838</v>
      </c>
      <c r="D61" s="19" t="s">
        <v>2779</v>
      </c>
    </row>
    <row r="62" spans="1:4">
      <c r="A62" s="19">
        <v>58</v>
      </c>
      <c r="B62" s="19" t="s">
        <v>2842</v>
      </c>
      <c r="C62" s="19" t="s">
        <v>3039</v>
      </c>
      <c r="D62" s="19" t="s">
        <v>2779</v>
      </c>
    </row>
    <row r="63" spans="1:4">
      <c r="A63" s="19">
        <v>59</v>
      </c>
      <c r="B63" s="19" t="s">
        <v>2790</v>
      </c>
      <c r="C63" s="19" t="s">
        <v>2885</v>
      </c>
      <c r="D63" s="19" t="s">
        <v>2779</v>
      </c>
    </row>
    <row r="64" spans="1:4">
      <c r="A64" s="19">
        <v>60</v>
      </c>
      <c r="B64" s="19" t="s">
        <v>2788</v>
      </c>
      <c r="C64" s="19" t="s">
        <v>2874</v>
      </c>
      <c r="D64" s="19" t="s">
        <v>2779</v>
      </c>
    </row>
    <row r="65" spans="1:4">
      <c r="A65" s="19">
        <v>61</v>
      </c>
      <c r="B65" s="19" t="s">
        <v>2815</v>
      </c>
      <c r="C65" s="19" t="s">
        <v>3091</v>
      </c>
      <c r="D65" s="19" t="s">
        <v>2772</v>
      </c>
    </row>
    <row r="66" spans="1:4">
      <c r="A66" s="19">
        <v>62</v>
      </c>
      <c r="B66" s="19" t="s">
        <v>2775</v>
      </c>
      <c r="C66" s="19" t="s">
        <v>2968</v>
      </c>
      <c r="D66" s="19" t="s">
        <v>2772</v>
      </c>
    </row>
    <row r="67" spans="1:4">
      <c r="A67" s="19">
        <v>63</v>
      </c>
      <c r="B67" s="19" t="s">
        <v>2784</v>
      </c>
      <c r="C67" s="19" t="s">
        <v>3146</v>
      </c>
      <c r="D67" s="19" t="s">
        <v>2772</v>
      </c>
    </row>
    <row r="68" spans="1:4">
      <c r="A68" s="19">
        <v>64</v>
      </c>
      <c r="B68" s="19" t="s">
        <v>2842</v>
      </c>
      <c r="C68" s="19" t="s">
        <v>3291</v>
      </c>
      <c r="D68" s="19" t="s">
        <v>2772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A86A9-0FA8-464E-AA81-A2BAC8BEECC7}">
  <dimension ref="A1:J72"/>
  <sheetViews>
    <sheetView workbookViewId="0">
      <selection activeCell="D8" sqref="D8"/>
    </sheetView>
  </sheetViews>
  <sheetFormatPr defaultColWidth="9.109375" defaultRowHeight="14.4"/>
  <cols>
    <col min="1" max="1" width="11.44140625" style="5" customWidth="1"/>
    <col min="2" max="2" width="9.109375" style="5"/>
    <col min="3" max="3" width="20.5546875" style="5" customWidth="1"/>
    <col min="4" max="4" width="12.88671875" style="5" customWidth="1"/>
    <col min="5" max="6" width="9.109375" style="5"/>
    <col min="7" max="7" width="11.109375" style="5" customWidth="1"/>
    <col min="8" max="16384" width="9.109375" style="5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5" t="s">
        <v>2173</v>
      </c>
    </row>
    <row r="3" spans="1:10">
      <c r="A3" s="5" t="s">
        <v>8</v>
      </c>
      <c r="B3" s="5" t="s">
        <v>9</v>
      </c>
      <c r="C3" s="5" t="s">
        <v>10</v>
      </c>
      <c r="D3" s="5" t="s">
        <v>11</v>
      </c>
      <c r="E3" s="5" t="s">
        <v>12</v>
      </c>
      <c r="F3" s="5" t="s">
        <v>13</v>
      </c>
      <c r="G3" s="5" t="s">
        <v>14</v>
      </c>
      <c r="H3" s="5" t="s">
        <v>15</v>
      </c>
      <c r="I3" s="5" t="s">
        <v>16</v>
      </c>
      <c r="J3" s="5" t="s">
        <v>17</v>
      </c>
    </row>
    <row r="4" spans="1:10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3</v>
      </c>
      <c r="I4" s="5" t="s">
        <v>7</v>
      </c>
    </row>
    <row r="5" spans="1:10">
      <c r="A5" s="5" t="s">
        <v>1203</v>
      </c>
      <c r="B5" s="5">
        <v>1</v>
      </c>
      <c r="C5" s="5" t="s">
        <v>2008</v>
      </c>
      <c r="D5" s="5" t="s">
        <v>2009</v>
      </c>
      <c r="E5" s="5">
        <v>5</v>
      </c>
      <c r="F5" s="5" t="s">
        <v>2010</v>
      </c>
      <c r="G5" s="5" t="s">
        <v>1628</v>
      </c>
      <c r="H5" s="5" t="s">
        <v>1162</v>
      </c>
      <c r="I5" s="5" t="s">
        <v>1783</v>
      </c>
      <c r="J5" s="5" t="s">
        <v>19</v>
      </c>
    </row>
    <row r="6" spans="1:10">
      <c r="A6" s="5" t="s">
        <v>1203</v>
      </c>
      <c r="B6" s="5">
        <v>2</v>
      </c>
      <c r="C6" s="5" t="s">
        <v>2011</v>
      </c>
      <c r="D6" s="5" t="s">
        <v>2009</v>
      </c>
      <c r="E6" s="5">
        <v>4</v>
      </c>
      <c r="F6" s="5" t="s">
        <v>2012</v>
      </c>
      <c r="G6" s="5" t="s">
        <v>1880</v>
      </c>
      <c r="H6" s="5" t="s">
        <v>1162</v>
      </c>
      <c r="I6" s="5" t="s">
        <v>1421</v>
      </c>
      <c r="J6" s="5" t="s">
        <v>19</v>
      </c>
    </row>
    <row r="7" spans="1:10">
      <c r="A7" s="5" t="s">
        <v>1203</v>
      </c>
      <c r="B7" s="5">
        <v>3</v>
      </c>
      <c r="C7" s="5" t="s">
        <v>2013</v>
      </c>
      <c r="D7" s="5" t="s">
        <v>2014</v>
      </c>
      <c r="E7" s="5">
        <v>3</v>
      </c>
      <c r="F7" s="5" t="s">
        <v>2015</v>
      </c>
      <c r="G7" s="5" t="s">
        <v>2016</v>
      </c>
      <c r="H7" s="5" t="s">
        <v>1294</v>
      </c>
      <c r="I7" s="5" t="s">
        <v>1198</v>
      </c>
      <c r="J7" s="5" t="s">
        <v>19</v>
      </c>
    </row>
    <row r="8" spans="1:10">
      <c r="A8" s="5" t="s">
        <v>1242</v>
      </c>
      <c r="B8" s="5">
        <v>1</v>
      </c>
      <c r="C8" s="5" t="s">
        <v>2017</v>
      </c>
      <c r="D8" s="5" t="s">
        <v>2018</v>
      </c>
      <c r="E8" s="5">
        <v>3</v>
      </c>
      <c r="F8" s="5" t="s">
        <v>2019</v>
      </c>
      <c r="G8" s="5" t="s">
        <v>2020</v>
      </c>
      <c r="H8" s="5" t="s">
        <v>1060</v>
      </c>
      <c r="I8" s="5" t="s">
        <v>1191</v>
      </c>
      <c r="J8" s="5" t="s">
        <v>19</v>
      </c>
    </row>
    <row r="9" spans="1:10">
      <c r="A9" s="5" t="s">
        <v>1242</v>
      </c>
      <c r="B9" s="5">
        <v>2</v>
      </c>
      <c r="C9" s="5" t="s">
        <v>2021</v>
      </c>
      <c r="D9" s="5" t="s">
        <v>2018</v>
      </c>
      <c r="E9" s="5">
        <v>2</v>
      </c>
      <c r="F9" s="5" t="s">
        <v>2022</v>
      </c>
      <c r="G9" s="5" t="s">
        <v>2023</v>
      </c>
      <c r="H9" s="5" t="s">
        <v>1122</v>
      </c>
      <c r="I9" s="5" t="s">
        <v>1277</v>
      </c>
      <c r="J9" s="5" t="s">
        <v>19</v>
      </c>
    </row>
    <row r="10" spans="1:10">
      <c r="A10" s="5" t="s">
        <v>1242</v>
      </c>
      <c r="B10" s="5">
        <v>3</v>
      </c>
      <c r="C10" s="5" t="s">
        <v>2024</v>
      </c>
      <c r="D10" s="5" t="s">
        <v>2018</v>
      </c>
      <c r="E10" s="5">
        <v>4</v>
      </c>
      <c r="F10" s="5" t="s">
        <v>2025</v>
      </c>
      <c r="G10" s="5" t="s">
        <v>2026</v>
      </c>
      <c r="H10" s="5" t="s">
        <v>1294</v>
      </c>
      <c r="I10" s="5" t="s">
        <v>1277</v>
      </c>
      <c r="J10" s="5" t="s">
        <v>19</v>
      </c>
    </row>
    <row r="11" spans="1:10">
      <c r="A11" s="5" t="s">
        <v>1062</v>
      </c>
      <c r="B11" s="5">
        <v>1</v>
      </c>
      <c r="C11" s="5" t="s">
        <v>2027</v>
      </c>
      <c r="D11" s="5" t="s">
        <v>2028</v>
      </c>
      <c r="E11" s="5">
        <v>2</v>
      </c>
      <c r="F11" s="5" t="s">
        <v>2029</v>
      </c>
      <c r="G11" s="5" t="s">
        <v>2030</v>
      </c>
      <c r="H11" s="5" t="s">
        <v>2031</v>
      </c>
      <c r="I11" s="5" t="s">
        <v>1405</v>
      </c>
      <c r="J11" s="5" t="s">
        <v>19</v>
      </c>
    </row>
    <row r="12" spans="1:10">
      <c r="A12" s="5" t="s">
        <v>1062</v>
      </c>
      <c r="B12" s="5">
        <v>2</v>
      </c>
      <c r="C12" s="5" t="s">
        <v>2032</v>
      </c>
      <c r="D12" s="5" t="s">
        <v>2033</v>
      </c>
      <c r="E12" s="5">
        <v>1</v>
      </c>
      <c r="F12" s="5" t="s">
        <v>2034</v>
      </c>
      <c r="G12" s="5" t="s">
        <v>2035</v>
      </c>
      <c r="H12" s="5" t="s">
        <v>1076</v>
      </c>
      <c r="I12" s="5" t="s">
        <v>1413</v>
      </c>
      <c r="J12" s="5" t="s">
        <v>19</v>
      </c>
    </row>
    <row r="13" spans="1:10">
      <c r="A13" s="5" t="s">
        <v>1062</v>
      </c>
      <c r="B13" s="5">
        <v>3</v>
      </c>
      <c r="C13" s="5" t="s">
        <v>2036</v>
      </c>
      <c r="D13" s="5" t="s">
        <v>2033</v>
      </c>
      <c r="E13" s="5">
        <v>2</v>
      </c>
      <c r="F13" s="5" t="s">
        <v>2034</v>
      </c>
      <c r="G13" s="5" t="s">
        <v>2035</v>
      </c>
      <c r="H13" s="5" t="s">
        <v>1076</v>
      </c>
      <c r="I13" s="5" t="s">
        <v>1153</v>
      </c>
      <c r="J13" s="5" t="s">
        <v>19</v>
      </c>
    </row>
    <row r="14" spans="1:10">
      <c r="A14" s="5" t="s">
        <v>1062</v>
      </c>
      <c r="B14" s="5">
        <v>4</v>
      </c>
      <c r="C14" s="5" t="s">
        <v>2037</v>
      </c>
      <c r="D14" s="5" t="s">
        <v>2028</v>
      </c>
      <c r="E14" s="5">
        <v>1</v>
      </c>
      <c r="F14" s="5" t="s">
        <v>2038</v>
      </c>
      <c r="G14" s="5" t="s">
        <v>1157</v>
      </c>
      <c r="H14" s="5" t="s">
        <v>1127</v>
      </c>
      <c r="I14" s="5" t="s">
        <v>2039</v>
      </c>
      <c r="J14" s="5" t="s">
        <v>19</v>
      </c>
    </row>
    <row r="15" spans="1:10">
      <c r="A15" s="5" t="s">
        <v>1062</v>
      </c>
      <c r="B15" s="5">
        <v>5</v>
      </c>
      <c r="C15" s="5" t="s">
        <v>2040</v>
      </c>
      <c r="D15" s="5" t="s">
        <v>2028</v>
      </c>
      <c r="E15" s="5">
        <v>3</v>
      </c>
      <c r="F15" s="5" t="s">
        <v>2041</v>
      </c>
      <c r="G15" s="5" t="s">
        <v>1984</v>
      </c>
      <c r="H15" s="5" t="s">
        <v>1127</v>
      </c>
      <c r="I15" s="5" t="s">
        <v>2042</v>
      </c>
      <c r="J15" s="5" t="s">
        <v>19</v>
      </c>
    </row>
    <row r="16" spans="1:10">
      <c r="A16" s="5" t="s">
        <v>1062</v>
      </c>
      <c r="B16" s="5">
        <v>6</v>
      </c>
      <c r="C16" s="5" t="s">
        <v>2043</v>
      </c>
      <c r="D16" s="5" t="s">
        <v>2033</v>
      </c>
      <c r="E16" s="5">
        <v>3</v>
      </c>
      <c r="F16" s="5" t="s">
        <v>2044</v>
      </c>
      <c r="G16" s="5" t="s">
        <v>2045</v>
      </c>
      <c r="H16" s="5" t="s">
        <v>1043</v>
      </c>
      <c r="I16" s="5" t="s">
        <v>1061</v>
      </c>
      <c r="J16" s="5" t="s">
        <v>19</v>
      </c>
    </row>
    <row r="17" spans="1:10">
      <c r="A17" s="5" t="s">
        <v>1062</v>
      </c>
      <c r="B17" s="5">
        <v>7</v>
      </c>
      <c r="C17" s="5" t="s">
        <v>2046</v>
      </c>
      <c r="D17" s="5" t="s">
        <v>2047</v>
      </c>
      <c r="E17" s="5">
        <v>3</v>
      </c>
      <c r="F17" s="5" t="s">
        <v>2048</v>
      </c>
      <c r="G17" s="5" t="s">
        <v>2049</v>
      </c>
      <c r="H17" s="5" t="s">
        <v>1099</v>
      </c>
      <c r="I17" s="5" t="s">
        <v>1127</v>
      </c>
      <c r="J17" s="5" t="s">
        <v>19</v>
      </c>
    </row>
    <row r="18" spans="1:10">
      <c r="A18" s="5" t="s">
        <v>1062</v>
      </c>
      <c r="B18" s="5">
        <v>8</v>
      </c>
      <c r="C18" s="5" t="s">
        <v>2050</v>
      </c>
      <c r="D18" s="5" t="s">
        <v>2028</v>
      </c>
      <c r="E18" s="5">
        <v>4</v>
      </c>
      <c r="F18" s="5" t="s">
        <v>1858</v>
      </c>
      <c r="G18" s="5" t="s">
        <v>2051</v>
      </c>
      <c r="H18" s="5" t="s">
        <v>1094</v>
      </c>
      <c r="I18" s="5" t="s">
        <v>1091</v>
      </c>
      <c r="J18" s="5" t="s">
        <v>19</v>
      </c>
    </row>
    <row r="19" spans="1:10">
      <c r="A19" s="5" t="s">
        <v>1062</v>
      </c>
      <c r="B19" s="5">
        <v>9</v>
      </c>
      <c r="C19" s="5" t="s">
        <v>2052</v>
      </c>
      <c r="D19" s="5" t="s">
        <v>2033</v>
      </c>
      <c r="E19" s="5">
        <v>4</v>
      </c>
      <c r="F19" s="5" t="s">
        <v>2053</v>
      </c>
      <c r="G19" s="5" t="s">
        <v>1812</v>
      </c>
      <c r="H19" s="5" t="s">
        <v>1113</v>
      </c>
      <c r="I19" s="5" t="s">
        <v>2054</v>
      </c>
      <c r="J19" s="5" t="s">
        <v>19</v>
      </c>
    </row>
    <row r="20" spans="1:10">
      <c r="A20" s="5" t="s">
        <v>1062</v>
      </c>
      <c r="B20" s="5">
        <v>10</v>
      </c>
      <c r="C20" s="5" t="s">
        <v>2055</v>
      </c>
      <c r="D20" s="5" t="s">
        <v>2056</v>
      </c>
      <c r="E20" s="5">
        <v>3</v>
      </c>
      <c r="F20" s="5" t="s">
        <v>2057</v>
      </c>
      <c r="G20" s="5" t="s">
        <v>2058</v>
      </c>
      <c r="H20" s="5" t="s">
        <v>1055</v>
      </c>
      <c r="I20" s="5" t="s">
        <v>1039</v>
      </c>
      <c r="J20" s="5" t="s">
        <v>19</v>
      </c>
    </row>
    <row r="21" spans="1:10">
      <c r="A21" s="5" t="s">
        <v>1345</v>
      </c>
      <c r="B21" s="5">
        <v>1</v>
      </c>
      <c r="C21" s="5" t="s">
        <v>2059</v>
      </c>
      <c r="D21" s="5" t="s">
        <v>2060</v>
      </c>
      <c r="E21" s="5">
        <v>2</v>
      </c>
      <c r="F21" s="5" t="s">
        <v>1909</v>
      </c>
      <c r="G21" s="5" t="s">
        <v>1910</v>
      </c>
      <c r="H21" s="5" t="s">
        <v>1417</v>
      </c>
      <c r="I21" s="5" t="s">
        <v>2061</v>
      </c>
      <c r="J21" s="5" t="s">
        <v>19</v>
      </c>
    </row>
    <row r="22" spans="1:10">
      <c r="A22" s="5" t="s">
        <v>1345</v>
      </c>
      <c r="B22" s="5">
        <v>2</v>
      </c>
      <c r="C22" s="5" t="s">
        <v>2062</v>
      </c>
      <c r="D22" s="5" t="s">
        <v>2060</v>
      </c>
      <c r="E22" s="5">
        <v>3</v>
      </c>
      <c r="F22" s="5" t="s">
        <v>2063</v>
      </c>
      <c r="G22" s="5" t="s">
        <v>2064</v>
      </c>
      <c r="H22" s="5" t="s">
        <v>1417</v>
      </c>
      <c r="I22" s="5" t="s">
        <v>2065</v>
      </c>
      <c r="J22" s="5" t="s">
        <v>19</v>
      </c>
    </row>
    <row r="23" spans="1:10">
      <c r="A23" s="5" t="s">
        <v>1345</v>
      </c>
      <c r="B23" s="5">
        <v>3</v>
      </c>
      <c r="C23" s="5" t="s">
        <v>2066</v>
      </c>
      <c r="D23" s="5" t="s">
        <v>2060</v>
      </c>
      <c r="E23" s="5">
        <v>1</v>
      </c>
      <c r="F23" s="5" t="s">
        <v>2067</v>
      </c>
      <c r="G23" s="5" t="s">
        <v>2068</v>
      </c>
      <c r="H23" s="5" t="s">
        <v>1029</v>
      </c>
      <c r="I23" s="5" t="s">
        <v>1379</v>
      </c>
      <c r="J23" s="5" t="s">
        <v>19</v>
      </c>
    </row>
    <row r="24" spans="1:10">
      <c r="A24" s="5" t="s">
        <v>1345</v>
      </c>
      <c r="B24" s="5">
        <v>4</v>
      </c>
      <c r="C24" s="5" t="s">
        <v>2069</v>
      </c>
      <c r="D24" s="5" t="s">
        <v>2060</v>
      </c>
      <c r="E24" s="5">
        <v>4</v>
      </c>
      <c r="F24" s="5" t="s">
        <v>1684</v>
      </c>
      <c r="G24" s="5" t="s">
        <v>1393</v>
      </c>
      <c r="H24" s="5" t="s">
        <v>1071</v>
      </c>
      <c r="I24" s="5" t="s">
        <v>1127</v>
      </c>
      <c r="J24" s="5" t="s">
        <v>19</v>
      </c>
    </row>
    <row r="25" spans="1:10">
      <c r="A25" s="5" t="s">
        <v>1345</v>
      </c>
      <c r="B25" s="5">
        <v>5</v>
      </c>
      <c r="C25" s="5" t="s">
        <v>2070</v>
      </c>
      <c r="D25" s="5" t="s">
        <v>2071</v>
      </c>
      <c r="E25" s="5">
        <v>1</v>
      </c>
      <c r="F25" s="5" t="s">
        <v>2072</v>
      </c>
      <c r="G25" s="5" t="s">
        <v>2073</v>
      </c>
      <c r="H25" s="5" t="s">
        <v>1071</v>
      </c>
      <c r="I25" s="5" t="s">
        <v>2074</v>
      </c>
      <c r="J25" s="5" t="s">
        <v>19</v>
      </c>
    </row>
    <row r="26" spans="1:10">
      <c r="A26" s="5" t="s">
        <v>1345</v>
      </c>
      <c r="B26" s="5">
        <v>6</v>
      </c>
      <c r="C26" s="5" t="s">
        <v>2075</v>
      </c>
      <c r="D26" s="5" t="s">
        <v>2060</v>
      </c>
      <c r="E26" s="5">
        <v>5</v>
      </c>
      <c r="F26" s="5" t="s">
        <v>2076</v>
      </c>
      <c r="G26" s="5" t="s">
        <v>2077</v>
      </c>
      <c r="H26" s="5" t="s">
        <v>1094</v>
      </c>
      <c r="I26" s="5" t="s">
        <v>1355</v>
      </c>
      <c r="J26" s="5" t="s">
        <v>19</v>
      </c>
    </row>
    <row r="27" spans="1:10">
      <c r="A27" s="5" t="s">
        <v>1367</v>
      </c>
      <c r="B27" s="5">
        <v>1</v>
      </c>
      <c r="C27" s="5" t="s">
        <v>2062</v>
      </c>
      <c r="D27" s="5" t="s">
        <v>2060</v>
      </c>
      <c r="E27" s="5">
        <v>3</v>
      </c>
      <c r="F27" s="5" t="s">
        <v>2078</v>
      </c>
      <c r="G27" s="5" t="s">
        <v>2079</v>
      </c>
      <c r="H27" s="5" t="s">
        <v>1168</v>
      </c>
      <c r="I27" s="5" t="s">
        <v>1521</v>
      </c>
      <c r="J27" s="5" t="s">
        <v>19</v>
      </c>
    </row>
    <row r="28" spans="1:10">
      <c r="A28" s="5" t="s">
        <v>1367</v>
      </c>
      <c r="B28" s="5">
        <v>2</v>
      </c>
      <c r="C28" s="5" t="s">
        <v>2069</v>
      </c>
      <c r="D28" s="5" t="s">
        <v>2060</v>
      </c>
      <c r="E28" s="5">
        <v>4</v>
      </c>
      <c r="F28" s="5" t="s">
        <v>2080</v>
      </c>
      <c r="G28" s="5" t="s">
        <v>2081</v>
      </c>
      <c r="H28" s="5" t="s">
        <v>1341</v>
      </c>
      <c r="I28" s="5" t="s">
        <v>1521</v>
      </c>
      <c r="J28" s="5" t="s">
        <v>19</v>
      </c>
    </row>
    <row r="29" spans="1:10">
      <c r="A29" s="5" t="s">
        <v>1367</v>
      </c>
      <c r="B29" s="5">
        <v>3</v>
      </c>
      <c r="C29" s="5" t="s">
        <v>2059</v>
      </c>
      <c r="D29" s="5" t="s">
        <v>2060</v>
      </c>
      <c r="E29" s="5">
        <v>2</v>
      </c>
      <c r="F29" s="5" t="s">
        <v>2082</v>
      </c>
      <c r="G29" s="5" t="s">
        <v>2083</v>
      </c>
      <c r="H29" s="5" t="s">
        <v>1294</v>
      </c>
      <c r="I29" s="5" t="s">
        <v>1382</v>
      </c>
      <c r="J29" s="5" t="s">
        <v>19</v>
      </c>
    </row>
    <row r="30" spans="1:10">
      <c r="A30" s="5" t="s">
        <v>1389</v>
      </c>
      <c r="B30" s="5">
        <v>1</v>
      </c>
      <c r="C30" s="5" t="s">
        <v>2084</v>
      </c>
      <c r="D30" s="5" t="s">
        <v>2018</v>
      </c>
      <c r="E30" s="5">
        <v>6</v>
      </c>
      <c r="F30" s="5" t="s">
        <v>2085</v>
      </c>
      <c r="G30" s="5" t="s">
        <v>2086</v>
      </c>
      <c r="H30" s="5" t="s">
        <v>1099</v>
      </c>
      <c r="I30" s="5" t="s">
        <v>1521</v>
      </c>
      <c r="J30" s="5" t="s">
        <v>19</v>
      </c>
    </row>
    <row r="31" spans="1:10">
      <c r="A31" s="5" t="s">
        <v>1389</v>
      </c>
      <c r="B31" s="5">
        <v>2</v>
      </c>
      <c r="C31" s="5" t="s">
        <v>2008</v>
      </c>
      <c r="D31" s="5" t="s">
        <v>2014</v>
      </c>
      <c r="E31" s="5">
        <v>2</v>
      </c>
      <c r="F31" s="5" t="s">
        <v>1961</v>
      </c>
      <c r="G31" s="5" t="s">
        <v>2087</v>
      </c>
      <c r="H31" s="5" t="s">
        <v>1142</v>
      </c>
      <c r="I31" s="5" t="s">
        <v>1163</v>
      </c>
      <c r="J31" s="5" t="s">
        <v>19</v>
      </c>
    </row>
    <row r="32" spans="1:10">
      <c r="A32" s="5" t="s">
        <v>1389</v>
      </c>
      <c r="B32" s="5">
        <v>3</v>
      </c>
      <c r="C32" s="5" t="s">
        <v>2011</v>
      </c>
      <c r="D32" s="5" t="s">
        <v>2014</v>
      </c>
      <c r="E32" s="5">
        <v>1</v>
      </c>
      <c r="F32" s="5" t="s">
        <v>2088</v>
      </c>
      <c r="G32" s="5" t="s">
        <v>1537</v>
      </c>
      <c r="H32" s="5" t="s">
        <v>1142</v>
      </c>
      <c r="I32" s="5" t="s">
        <v>1182</v>
      </c>
      <c r="J32" s="5" t="s">
        <v>19</v>
      </c>
    </row>
    <row r="33" spans="1:10">
      <c r="A33" s="5" t="s">
        <v>1389</v>
      </c>
      <c r="B33" s="5">
        <v>4</v>
      </c>
      <c r="C33" s="5" t="s">
        <v>2013</v>
      </c>
      <c r="D33" s="5" t="s">
        <v>2014</v>
      </c>
      <c r="E33" s="5">
        <v>3</v>
      </c>
      <c r="F33" s="5" t="s">
        <v>2089</v>
      </c>
      <c r="G33" s="5" t="s">
        <v>2090</v>
      </c>
      <c r="H33" s="5" t="s">
        <v>2091</v>
      </c>
      <c r="I33" s="5" t="s">
        <v>1153</v>
      </c>
      <c r="J33" s="5" t="s">
        <v>19</v>
      </c>
    </row>
    <row r="34" spans="1:10">
      <c r="A34" s="5" t="s">
        <v>1389</v>
      </c>
      <c r="B34" s="5">
        <v>5</v>
      </c>
      <c r="C34" s="5" t="s">
        <v>2092</v>
      </c>
      <c r="D34" s="5" t="s">
        <v>2018</v>
      </c>
      <c r="E34" s="5">
        <v>5</v>
      </c>
      <c r="F34" s="5" t="s">
        <v>2093</v>
      </c>
      <c r="G34" s="5" t="s">
        <v>2094</v>
      </c>
      <c r="H34" s="5" t="s">
        <v>1055</v>
      </c>
      <c r="I34" s="5" t="s">
        <v>1030</v>
      </c>
      <c r="J34" s="5" t="s">
        <v>19</v>
      </c>
    </row>
    <row r="35" spans="1:10">
      <c r="A35" s="5" t="s">
        <v>1114</v>
      </c>
      <c r="B35" s="5">
        <v>1</v>
      </c>
      <c r="C35" s="5" t="s">
        <v>2084</v>
      </c>
      <c r="D35" s="5" t="s">
        <v>2095</v>
      </c>
      <c r="E35" s="5">
        <v>4</v>
      </c>
      <c r="F35" s="5" t="s">
        <v>2096</v>
      </c>
      <c r="G35" s="5" t="s">
        <v>1509</v>
      </c>
      <c r="H35" s="5" t="s">
        <v>1168</v>
      </c>
      <c r="I35" s="5" t="s">
        <v>1277</v>
      </c>
      <c r="J35" s="5" t="s">
        <v>19</v>
      </c>
    </row>
    <row r="36" spans="1:10">
      <c r="A36" s="5" t="s">
        <v>1114</v>
      </c>
      <c r="B36" s="5">
        <v>2</v>
      </c>
      <c r="C36" s="5" t="s">
        <v>2092</v>
      </c>
      <c r="D36" s="5" t="s">
        <v>2095</v>
      </c>
      <c r="E36" s="5">
        <v>3</v>
      </c>
      <c r="F36" s="5" t="s">
        <v>2097</v>
      </c>
      <c r="G36" s="5" t="s">
        <v>1733</v>
      </c>
      <c r="H36" s="5" t="s">
        <v>1294</v>
      </c>
      <c r="I36" s="5" t="s">
        <v>1178</v>
      </c>
      <c r="J36" s="5" t="s">
        <v>19</v>
      </c>
    </row>
    <row r="37" spans="1:10">
      <c r="A37" s="5" t="s">
        <v>1414</v>
      </c>
      <c r="B37" s="5">
        <v>1</v>
      </c>
      <c r="C37" s="5" t="s">
        <v>2062</v>
      </c>
      <c r="D37" s="5" t="s">
        <v>2060</v>
      </c>
      <c r="E37" s="5">
        <v>3</v>
      </c>
      <c r="F37" s="5" t="s">
        <v>2098</v>
      </c>
      <c r="G37" s="5" t="s">
        <v>1429</v>
      </c>
      <c r="H37" s="5" t="s">
        <v>1099</v>
      </c>
      <c r="I37" s="5" t="s">
        <v>1127</v>
      </c>
      <c r="J37" s="5" t="s">
        <v>19</v>
      </c>
    </row>
    <row r="38" spans="1:10">
      <c r="A38" s="5" t="s">
        <v>1414</v>
      </c>
      <c r="B38" s="5">
        <v>2</v>
      </c>
      <c r="C38" s="5" t="s">
        <v>2059</v>
      </c>
      <c r="D38" s="5" t="s">
        <v>2060</v>
      </c>
      <c r="E38" s="5">
        <v>2</v>
      </c>
      <c r="F38" s="5" t="s">
        <v>2099</v>
      </c>
      <c r="G38" s="5" t="s">
        <v>2100</v>
      </c>
      <c r="H38" s="5" t="s">
        <v>1099</v>
      </c>
      <c r="I38" s="5" t="s">
        <v>1379</v>
      </c>
      <c r="J38" s="5" t="s">
        <v>19</v>
      </c>
    </row>
    <row r="39" spans="1:10">
      <c r="A39" s="5" t="s">
        <v>1414</v>
      </c>
      <c r="B39" s="5">
        <v>3</v>
      </c>
      <c r="C39" s="5" t="s">
        <v>2066</v>
      </c>
      <c r="D39" s="5" t="s">
        <v>2071</v>
      </c>
      <c r="E39" s="5">
        <v>2</v>
      </c>
      <c r="F39" s="5" t="s">
        <v>2101</v>
      </c>
      <c r="G39" s="5" t="s">
        <v>2102</v>
      </c>
      <c r="H39" s="5" t="s">
        <v>1099</v>
      </c>
      <c r="I39" s="5" t="s">
        <v>1960</v>
      </c>
      <c r="J39" s="5" t="s">
        <v>19</v>
      </c>
    </row>
    <row r="40" spans="1:10">
      <c r="A40" s="5" t="s">
        <v>1414</v>
      </c>
      <c r="B40" s="5">
        <v>4</v>
      </c>
      <c r="C40" s="5" t="s">
        <v>2069</v>
      </c>
      <c r="D40" s="5" t="s">
        <v>2060</v>
      </c>
      <c r="E40" s="5">
        <v>4</v>
      </c>
      <c r="F40" s="5" t="s">
        <v>2103</v>
      </c>
      <c r="G40" s="5" t="s">
        <v>1768</v>
      </c>
      <c r="H40" s="5" t="s">
        <v>1142</v>
      </c>
      <c r="I40" s="5" t="s">
        <v>2104</v>
      </c>
      <c r="J40" s="5" t="s">
        <v>19</v>
      </c>
    </row>
    <row r="41" spans="1:10">
      <c r="A41" s="5" t="s">
        <v>1414</v>
      </c>
      <c r="B41" s="5">
        <v>5</v>
      </c>
      <c r="C41" s="5" t="s">
        <v>2075</v>
      </c>
      <c r="D41" s="5" t="s">
        <v>2060</v>
      </c>
      <c r="E41" s="5">
        <v>5</v>
      </c>
      <c r="F41" s="5" t="s">
        <v>2105</v>
      </c>
      <c r="G41" s="5" t="s">
        <v>2106</v>
      </c>
      <c r="H41" s="5" t="s">
        <v>1181</v>
      </c>
      <c r="I41" s="5" t="s">
        <v>2107</v>
      </c>
      <c r="J41" s="5" t="s">
        <v>19</v>
      </c>
    </row>
    <row r="42" spans="1:10">
      <c r="A42" s="5" t="s">
        <v>1414</v>
      </c>
      <c r="B42" s="5">
        <v>6</v>
      </c>
      <c r="C42" s="5" t="s">
        <v>2070</v>
      </c>
      <c r="D42" s="5" t="s">
        <v>2071</v>
      </c>
      <c r="E42" s="5">
        <v>1</v>
      </c>
      <c r="F42" s="5" t="s">
        <v>2108</v>
      </c>
      <c r="G42" s="5" t="s">
        <v>1138</v>
      </c>
      <c r="H42" s="5" t="s">
        <v>1168</v>
      </c>
      <c r="I42" s="5" t="s">
        <v>1960</v>
      </c>
      <c r="J42" s="5" t="s">
        <v>19</v>
      </c>
    </row>
    <row r="43" spans="1:10">
      <c r="A43" s="5" t="s">
        <v>2109</v>
      </c>
      <c r="B43" s="5">
        <v>1</v>
      </c>
      <c r="C43" s="5" t="s">
        <v>2017</v>
      </c>
      <c r="D43" s="5" t="s">
        <v>2110</v>
      </c>
      <c r="E43" s="5">
        <v>4</v>
      </c>
      <c r="F43" s="5" t="s">
        <v>2111</v>
      </c>
      <c r="G43" s="5" t="s">
        <v>2112</v>
      </c>
      <c r="H43" s="5" t="s">
        <v>1181</v>
      </c>
      <c r="I43" s="5" t="s">
        <v>1158</v>
      </c>
      <c r="J43" s="5" t="s">
        <v>19</v>
      </c>
    </row>
    <row r="44" spans="1:10">
      <c r="A44" s="5" t="s">
        <v>2109</v>
      </c>
      <c r="B44" s="5">
        <v>2</v>
      </c>
      <c r="C44" s="5" t="s">
        <v>2024</v>
      </c>
      <c r="D44" s="5" t="s">
        <v>2110</v>
      </c>
      <c r="E44" s="5">
        <v>5</v>
      </c>
      <c r="F44" s="5" t="s">
        <v>2113</v>
      </c>
      <c r="G44" s="5" t="s">
        <v>2112</v>
      </c>
      <c r="H44" s="5" t="s">
        <v>1181</v>
      </c>
      <c r="I44" s="5" t="s">
        <v>1405</v>
      </c>
      <c r="J44" s="5" t="s">
        <v>19</v>
      </c>
    </row>
    <row r="45" spans="1:10">
      <c r="A45" s="5" t="s">
        <v>2109</v>
      </c>
      <c r="B45" s="5">
        <v>3</v>
      </c>
      <c r="C45" s="5" t="s">
        <v>2092</v>
      </c>
      <c r="D45" s="5" t="s">
        <v>2110</v>
      </c>
      <c r="E45" s="5">
        <v>6</v>
      </c>
      <c r="F45" s="5" t="s">
        <v>2114</v>
      </c>
      <c r="G45" s="5" t="s">
        <v>1854</v>
      </c>
      <c r="H45" s="5" t="s">
        <v>1181</v>
      </c>
      <c r="I45" s="5" t="s">
        <v>1154</v>
      </c>
      <c r="J45" s="5" t="s">
        <v>19</v>
      </c>
    </row>
    <row r="46" spans="1:10">
      <c r="A46" s="5" t="s">
        <v>2109</v>
      </c>
      <c r="B46" s="5">
        <v>4</v>
      </c>
      <c r="C46" s="5" t="s">
        <v>2021</v>
      </c>
      <c r="D46" s="5" t="s">
        <v>2110</v>
      </c>
      <c r="E46" s="5">
        <v>3</v>
      </c>
      <c r="F46" s="5" t="s">
        <v>2115</v>
      </c>
      <c r="G46" s="5" t="s">
        <v>2116</v>
      </c>
      <c r="H46" s="5" t="s">
        <v>1060</v>
      </c>
      <c r="I46" s="5" t="s">
        <v>1150</v>
      </c>
      <c r="J46" s="5" t="s">
        <v>19</v>
      </c>
    </row>
    <row r="47" spans="1:10">
      <c r="A47" s="5" t="s">
        <v>1460</v>
      </c>
      <c r="B47" s="5">
        <v>1</v>
      </c>
      <c r="C47" s="5" t="s">
        <v>2075</v>
      </c>
      <c r="D47" s="5" t="s">
        <v>2117</v>
      </c>
      <c r="E47" s="5">
        <v>4</v>
      </c>
      <c r="F47" s="5" t="s">
        <v>2118</v>
      </c>
      <c r="G47" s="5" t="s">
        <v>1840</v>
      </c>
      <c r="H47" s="5" t="s">
        <v>1153</v>
      </c>
      <c r="I47" s="5" t="s">
        <v>2119</v>
      </c>
      <c r="J47" s="5" t="s">
        <v>19</v>
      </c>
    </row>
    <row r="48" spans="1:10">
      <c r="A48" s="5" t="s">
        <v>1460</v>
      </c>
      <c r="B48" s="5">
        <v>2</v>
      </c>
      <c r="C48" s="5" t="s">
        <v>2069</v>
      </c>
      <c r="D48" s="5" t="s">
        <v>2117</v>
      </c>
      <c r="E48" s="5">
        <v>3</v>
      </c>
      <c r="F48" s="5" t="s">
        <v>2103</v>
      </c>
      <c r="G48" s="5" t="s">
        <v>1768</v>
      </c>
      <c r="H48" s="5" t="s">
        <v>1153</v>
      </c>
      <c r="I48" s="5" t="s">
        <v>1241</v>
      </c>
      <c r="J48" s="5" t="s">
        <v>19</v>
      </c>
    </row>
    <row r="49" spans="1:10">
      <c r="A49" s="5" t="s">
        <v>1460</v>
      </c>
      <c r="B49" s="5">
        <v>3</v>
      </c>
      <c r="C49" s="5" t="s">
        <v>2062</v>
      </c>
      <c r="D49" s="5" t="s">
        <v>2117</v>
      </c>
      <c r="E49" s="5">
        <v>2</v>
      </c>
      <c r="F49" s="5" t="s">
        <v>2120</v>
      </c>
      <c r="G49" s="5" t="s">
        <v>1075</v>
      </c>
      <c r="H49" s="5" t="s">
        <v>1094</v>
      </c>
      <c r="I49" s="5" t="s">
        <v>1056</v>
      </c>
      <c r="J49" s="5" t="s">
        <v>19</v>
      </c>
    </row>
    <row r="50" spans="1:10">
      <c r="A50" s="5" t="s">
        <v>1460</v>
      </c>
      <c r="B50" s="5">
        <v>4</v>
      </c>
      <c r="C50" s="5" t="s">
        <v>2121</v>
      </c>
      <c r="D50" s="5" t="s">
        <v>2117</v>
      </c>
      <c r="E50" s="5">
        <v>5</v>
      </c>
      <c r="F50" s="5" t="s">
        <v>2122</v>
      </c>
      <c r="G50" s="5" t="s">
        <v>2123</v>
      </c>
      <c r="H50" s="5" t="s">
        <v>1094</v>
      </c>
      <c r="I50" s="5" t="s">
        <v>1056</v>
      </c>
      <c r="J50" s="5" t="s">
        <v>19</v>
      </c>
    </row>
    <row r="51" spans="1:10">
      <c r="A51" s="5" t="s">
        <v>1460</v>
      </c>
      <c r="B51" s="5">
        <v>5</v>
      </c>
      <c r="C51" s="5" t="s">
        <v>2124</v>
      </c>
      <c r="D51" s="5" t="s">
        <v>2117</v>
      </c>
      <c r="E51" s="5">
        <v>6</v>
      </c>
      <c r="F51" s="5" t="s">
        <v>2125</v>
      </c>
      <c r="G51" s="5" t="s">
        <v>1537</v>
      </c>
      <c r="H51" s="5" t="s">
        <v>1122</v>
      </c>
      <c r="I51" s="5" t="s">
        <v>1101</v>
      </c>
      <c r="J51" s="5" t="s">
        <v>19</v>
      </c>
    </row>
    <row r="52" spans="1:10">
      <c r="A52" s="5" t="s">
        <v>1460</v>
      </c>
      <c r="B52" s="5">
        <v>6</v>
      </c>
      <c r="C52" s="5" t="s">
        <v>2059</v>
      </c>
      <c r="D52" s="5" t="s">
        <v>2117</v>
      </c>
      <c r="E52" s="5">
        <v>1</v>
      </c>
      <c r="F52" s="5" t="s">
        <v>1396</v>
      </c>
      <c r="G52" s="5" t="s">
        <v>1397</v>
      </c>
      <c r="H52" s="5" t="s">
        <v>1294</v>
      </c>
      <c r="I52" s="5" t="s">
        <v>1150</v>
      </c>
      <c r="J52" s="5" t="s">
        <v>19</v>
      </c>
    </row>
    <row r="53" spans="1:10">
      <c r="A53" s="5" t="s">
        <v>1021</v>
      </c>
      <c r="B53" s="5">
        <v>1</v>
      </c>
      <c r="C53" s="5" t="s">
        <v>2021</v>
      </c>
      <c r="D53" s="5" t="s">
        <v>2110</v>
      </c>
      <c r="E53" s="5">
        <v>3</v>
      </c>
      <c r="F53" s="5" t="s">
        <v>2126</v>
      </c>
      <c r="G53" s="5" t="s">
        <v>2127</v>
      </c>
      <c r="H53" s="5" t="s">
        <v>2128</v>
      </c>
      <c r="I53" s="5" t="s">
        <v>1049</v>
      </c>
      <c r="J53" s="5" t="s">
        <v>19</v>
      </c>
    </row>
    <row r="54" spans="1:10">
      <c r="A54" s="5" t="s">
        <v>1021</v>
      </c>
      <c r="B54" s="5">
        <v>2</v>
      </c>
      <c r="C54" s="5" t="s">
        <v>2017</v>
      </c>
      <c r="D54" s="5" t="s">
        <v>2110</v>
      </c>
      <c r="E54" s="5">
        <v>4</v>
      </c>
      <c r="F54" s="5" t="s">
        <v>2129</v>
      </c>
      <c r="G54" s="5" t="s">
        <v>2130</v>
      </c>
      <c r="H54" s="5" t="s">
        <v>2128</v>
      </c>
      <c r="I54" s="5" t="s">
        <v>1044</v>
      </c>
      <c r="J54" s="5" t="s">
        <v>19</v>
      </c>
    </row>
    <row r="55" spans="1:10">
      <c r="A55" s="5" t="s">
        <v>1021</v>
      </c>
      <c r="B55" s="5">
        <v>3</v>
      </c>
      <c r="C55" s="5" t="s">
        <v>2131</v>
      </c>
      <c r="D55" s="5" t="s">
        <v>2009</v>
      </c>
      <c r="E55" s="5">
        <v>3</v>
      </c>
      <c r="F55" s="5" t="s">
        <v>2132</v>
      </c>
      <c r="G55" s="5" t="s">
        <v>2133</v>
      </c>
      <c r="H55" s="5" t="s">
        <v>2134</v>
      </c>
      <c r="I55" s="5" t="s">
        <v>1225</v>
      </c>
      <c r="J55" s="5" t="s">
        <v>19</v>
      </c>
    </row>
    <row r="56" spans="1:10">
      <c r="A56" s="5" t="s">
        <v>1021</v>
      </c>
      <c r="B56" s="5">
        <v>4</v>
      </c>
      <c r="C56" s="5" t="s">
        <v>2024</v>
      </c>
      <c r="D56" s="5" t="s">
        <v>2110</v>
      </c>
      <c r="E56" s="5">
        <v>5</v>
      </c>
      <c r="F56" s="5" t="s">
        <v>2135</v>
      </c>
      <c r="G56" s="5" t="s">
        <v>1347</v>
      </c>
      <c r="H56" s="5" t="s">
        <v>1294</v>
      </c>
      <c r="I56" s="5" t="s">
        <v>1363</v>
      </c>
      <c r="J56" s="5" t="s">
        <v>19</v>
      </c>
    </row>
    <row r="57" spans="1:10">
      <c r="A57" s="5" t="s">
        <v>1542</v>
      </c>
      <c r="B57" s="5">
        <v>1</v>
      </c>
      <c r="C57" s="5" t="s">
        <v>2024</v>
      </c>
      <c r="D57" s="5" t="s">
        <v>2018</v>
      </c>
      <c r="E57" s="5">
        <v>4</v>
      </c>
      <c r="F57" s="5" t="s">
        <v>2136</v>
      </c>
      <c r="G57" s="5" t="s">
        <v>1146</v>
      </c>
      <c r="H57" s="5" t="s">
        <v>1162</v>
      </c>
      <c r="I57" s="5" t="s">
        <v>1198</v>
      </c>
      <c r="J57" s="5" t="s">
        <v>19</v>
      </c>
    </row>
    <row r="58" spans="1:10">
      <c r="A58" s="5" t="s">
        <v>1542</v>
      </c>
      <c r="B58" s="5">
        <v>2</v>
      </c>
      <c r="C58" s="5" t="s">
        <v>2017</v>
      </c>
      <c r="D58" s="5" t="s">
        <v>2018</v>
      </c>
      <c r="E58" s="5">
        <v>3</v>
      </c>
      <c r="F58" s="5" t="s">
        <v>2137</v>
      </c>
      <c r="G58" s="5" t="s">
        <v>1847</v>
      </c>
      <c r="H58" s="5" t="s">
        <v>1162</v>
      </c>
      <c r="I58" s="5" t="s">
        <v>1049</v>
      </c>
      <c r="J58" s="5" t="s">
        <v>19</v>
      </c>
    </row>
    <row r="59" spans="1:10">
      <c r="A59" s="5" t="s">
        <v>1542</v>
      </c>
      <c r="B59" s="5">
        <v>3</v>
      </c>
      <c r="C59" s="5" t="s">
        <v>2021</v>
      </c>
      <c r="D59" s="5" t="s">
        <v>2018</v>
      </c>
      <c r="E59" s="5">
        <v>2</v>
      </c>
      <c r="F59" s="5" t="s">
        <v>2138</v>
      </c>
      <c r="G59" s="5" t="s">
        <v>2139</v>
      </c>
      <c r="H59" s="5" t="s">
        <v>1181</v>
      </c>
      <c r="I59" s="5" t="s">
        <v>1963</v>
      </c>
      <c r="J59" s="5" t="s">
        <v>19</v>
      </c>
    </row>
    <row r="60" spans="1:10">
      <c r="A60" s="5" t="s">
        <v>1542</v>
      </c>
      <c r="B60" s="5">
        <v>4</v>
      </c>
      <c r="C60" s="5" t="s">
        <v>2092</v>
      </c>
      <c r="D60" s="5" t="s">
        <v>2018</v>
      </c>
      <c r="E60" s="5">
        <v>5</v>
      </c>
      <c r="F60" s="5" t="s">
        <v>2111</v>
      </c>
      <c r="G60" s="5" t="s">
        <v>2112</v>
      </c>
      <c r="H60" s="5" t="s">
        <v>1060</v>
      </c>
      <c r="I60" s="5" t="s">
        <v>1185</v>
      </c>
      <c r="J60" s="5" t="s">
        <v>19</v>
      </c>
    </row>
    <row r="61" spans="1:10">
      <c r="A61" s="5" t="s">
        <v>1882</v>
      </c>
      <c r="B61" s="5">
        <v>1</v>
      </c>
      <c r="C61" s="5" t="s">
        <v>2140</v>
      </c>
      <c r="D61" s="5" t="s">
        <v>2141</v>
      </c>
      <c r="E61" s="5">
        <v>3</v>
      </c>
      <c r="F61" s="5" t="s">
        <v>2142</v>
      </c>
      <c r="G61" s="5" t="s">
        <v>1177</v>
      </c>
      <c r="H61" s="5" t="s">
        <v>1181</v>
      </c>
      <c r="I61" s="5" t="s">
        <v>1039</v>
      </c>
      <c r="J61" s="5" t="s">
        <v>19</v>
      </c>
    </row>
    <row r="62" spans="1:10">
      <c r="A62" s="5" t="s">
        <v>1882</v>
      </c>
      <c r="B62" s="5">
        <v>2</v>
      </c>
      <c r="C62" s="5" t="s">
        <v>2143</v>
      </c>
      <c r="D62" s="5" t="s">
        <v>2141</v>
      </c>
      <c r="E62" s="5">
        <v>2</v>
      </c>
      <c r="F62" s="5" t="s">
        <v>2144</v>
      </c>
      <c r="G62" s="5" t="s">
        <v>2145</v>
      </c>
      <c r="H62" s="5" t="s">
        <v>1181</v>
      </c>
      <c r="I62" s="5" t="s">
        <v>1039</v>
      </c>
      <c r="J62" s="5" t="s">
        <v>19</v>
      </c>
    </row>
    <row r="63" spans="1:10">
      <c r="A63" s="5" t="s">
        <v>1882</v>
      </c>
      <c r="B63" s="5">
        <v>3</v>
      </c>
      <c r="C63" s="5" t="s">
        <v>2146</v>
      </c>
      <c r="D63" s="5" t="s">
        <v>2141</v>
      </c>
      <c r="E63" s="5">
        <v>1</v>
      </c>
      <c r="F63" s="5" t="s">
        <v>2147</v>
      </c>
      <c r="G63" s="5" t="s">
        <v>2148</v>
      </c>
      <c r="H63" s="5" t="s">
        <v>1055</v>
      </c>
      <c r="I63" s="5" t="s">
        <v>1044</v>
      </c>
      <c r="J63" s="5" t="s">
        <v>19</v>
      </c>
    </row>
    <row r="64" spans="1:10">
      <c r="A64" s="5" t="s">
        <v>1882</v>
      </c>
      <c r="B64" s="5">
        <v>4</v>
      </c>
      <c r="C64" s="5" t="s">
        <v>2055</v>
      </c>
      <c r="D64" s="5" t="s">
        <v>2141</v>
      </c>
      <c r="E64" s="5">
        <v>4</v>
      </c>
      <c r="F64" s="5" t="s">
        <v>2149</v>
      </c>
      <c r="G64" s="5" t="s">
        <v>1129</v>
      </c>
      <c r="H64" s="5" t="s">
        <v>1122</v>
      </c>
      <c r="I64" s="5" t="s">
        <v>1783</v>
      </c>
      <c r="J64" s="5" t="s">
        <v>19</v>
      </c>
    </row>
    <row r="65" spans="1:10">
      <c r="A65" s="5" t="s">
        <v>1172</v>
      </c>
      <c r="B65" s="5">
        <v>1</v>
      </c>
      <c r="C65" s="5" t="s">
        <v>2150</v>
      </c>
      <c r="D65" s="5" t="s">
        <v>2151</v>
      </c>
      <c r="E65" s="5">
        <v>3</v>
      </c>
      <c r="F65" s="5" t="s">
        <v>2152</v>
      </c>
      <c r="G65" s="5" t="s">
        <v>2153</v>
      </c>
      <c r="H65" s="5" t="s">
        <v>1094</v>
      </c>
      <c r="I65" s="5" t="s">
        <v>1133</v>
      </c>
      <c r="J65" s="5" t="s">
        <v>19</v>
      </c>
    </row>
    <row r="66" spans="1:10">
      <c r="A66" s="5" t="s">
        <v>1172</v>
      </c>
      <c r="B66" s="5">
        <v>2</v>
      </c>
      <c r="C66" s="5" t="s">
        <v>2154</v>
      </c>
      <c r="D66" s="5" t="s">
        <v>2151</v>
      </c>
      <c r="E66" s="5">
        <v>4</v>
      </c>
      <c r="F66" s="5" t="s">
        <v>2155</v>
      </c>
      <c r="G66" s="5" t="s">
        <v>2156</v>
      </c>
      <c r="H66" s="5" t="s">
        <v>1142</v>
      </c>
      <c r="I66" s="5" t="s">
        <v>1091</v>
      </c>
      <c r="J66" s="5" t="s">
        <v>19</v>
      </c>
    </row>
    <row r="67" spans="1:10">
      <c r="A67" s="5" t="s">
        <v>1172</v>
      </c>
      <c r="B67" s="5">
        <v>3</v>
      </c>
      <c r="C67" s="5" t="s">
        <v>2157</v>
      </c>
      <c r="D67" s="5" t="s">
        <v>2151</v>
      </c>
      <c r="E67" s="5">
        <v>5</v>
      </c>
      <c r="F67" s="5" t="s">
        <v>2158</v>
      </c>
      <c r="G67" s="5" t="s">
        <v>2159</v>
      </c>
      <c r="H67" s="5" t="s">
        <v>1142</v>
      </c>
      <c r="I67" s="5" t="s">
        <v>1105</v>
      </c>
      <c r="J67" s="5" t="s">
        <v>19</v>
      </c>
    </row>
    <row r="68" spans="1:10">
      <c r="A68" s="5" t="s">
        <v>1172</v>
      </c>
      <c r="B68" s="5">
        <v>4</v>
      </c>
      <c r="C68" s="5" t="s">
        <v>2160</v>
      </c>
      <c r="D68" s="5" t="s">
        <v>2151</v>
      </c>
      <c r="E68" s="5">
        <v>2</v>
      </c>
      <c r="F68" s="5" t="s">
        <v>2161</v>
      </c>
      <c r="G68" s="5" t="s">
        <v>1667</v>
      </c>
      <c r="H68" s="5" t="s">
        <v>1162</v>
      </c>
      <c r="I68" s="5" t="s">
        <v>1117</v>
      </c>
      <c r="J68" s="5" t="s">
        <v>19</v>
      </c>
    </row>
    <row r="69" spans="1:10">
      <c r="A69" s="5" t="s">
        <v>1172</v>
      </c>
      <c r="B69" s="5">
        <v>5</v>
      </c>
      <c r="C69" s="5" t="s">
        <v>2162</v>
      </c>
      <c r="D69" s="5" t="s">
        <v>2163</v>
      </c>
      <c r="E69" s="5">
        <v>3</v>
      </c>
      <c r="F69" s="5" t="s">
        <v>2164</v>
      </c>
      <c r="G69" s="5" t="s">
        <v>1429</v>
      </c>
      <c r="H69" s="5" t="s">
        <v>1055</v>
      </c>
      <c r="I69" s="5" t="s">
        <v>1418</v>
      </c>
      <c r="J69" s="5" t="s">
        <v>19</v>
      </c>
    </row>
    <row r="70" spans="1:10">
      <c r="A70" s="5" t="s">
        <v>1172</v>
      </c>
      <c r="B70" s="5">
        <v>6</v>
      </c>
      <c r="C70" s="5" t="s">
        <v>2165</v>
      </c>
      <c r="D70" s="5" t="s">
        <v>2151</v>
      </c>
      <c r="E70" s="5">
        <v>6</v>
      </c>
      <c r="F70" s="5" t="s">
        <v>2166</v>
      </c>
      <c r="G70" s="5" t="s">
        <v>2167</v>
      </c>
      <c r="H70" s="5" t="s">
        <v>1055</v>
      </c>
      <c r="I70" s="5" t="s">
        <v>2168</v>
      </c>
      <c r="J70" s="5" t="s">
        <v>19</v>
      </c>
    </row>
    <row r="71" spans="1:10">
      <c r="A71" s="5" t="s">
        <v>1172</v>
      </c>
      <c r="B71" s="5">
        <v>7</v>
      </c>
      <c r="C71" s="5" t="s">
        <v>2169</v>
      </c>
      <c r="D71" s="5" t="s">
        <v>2163</v>
      </c>
      <c r="E71" s="5">
        <v>4</v>
      </c>
      <c r="F71" s="5" t="s">
        <v>2170</v>
      </c>
      <c r="G71" s="5" t="s">
        <v>1334</v>
      </c>
      <c r="H71" s="5" t="s">
        <v>1122</v>
      </c>
      <c r="I71" s="5" t="s">
        <v>1163</v>
      </c>
      <c r="J71" s="5" t="s">
        <v>19</v>
      </c>
    </row>
    <row r="72" spans="1:10">
      <c r="A72" s="5" t="s">
        <v>1172</v>
      </c>
      <c r="B72" s="5">
        <v>8</v>
      </c>
      <c r="C72" s="5" t="s">
        <v>2171</v>
      </c>
      <c r="D72" s="5" t="s">
        <v>2163</v>
      </c>
      <c r="E72" s="5">
        <v>2</v>
      </c>
      <c r="F72" s="5" t="s">
        <v>2172</v>
      </c>
      <c r="G72" s="5" t="s">
        <v>1132</v>
      </c>
      <c r="H72" s="5" t="s">
        <v>1122</v>
      </c>
      <c r="I72" s="5" t="s">
        <v>1182</v>
      </c>
      <c r="J72" s="5" t="s">
        <v>19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8EED7-477D-4D44-BC15-22A38263E942}">
  <dimension ref="A1:D146"/>
  <sheetViews>
    <sheetView workbookViewId="0">
      <selection activeCell="O23" sqref="O23"/>
    </sheetView>
  </sheetViews>
  <sheetFormatPr defaultColWidth="9.109375" defaultRowHeight="14.4"/>
  <cols>
    <col min="1" max="16384" width="9.109375" style="14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4">
        <v>0</v>
      </c>
      <c r="B3" s="14" t="s">
        <v>2780</v>
      </c>
      <c r="C3" s="14" t="s">
        <v>2999</v>
      </c>
      <c r="D3" s="14" t="s">
        <v>2772</v>
      </c>
    </row>
    <row r="4" spans="1:4">
      <c r="A4" s="14">
        <v>1</v>
      </c>
      <c r="B4" s="14" t="s">
        <v>2780</v>
      </c>
      <c r="C4" s="14" t="s">
        <v>3000</v>
      </c>
      <c r="D4" s="14" t="s">
        <v>2772</v>
      </c>
    </row>
    <row r="5" spans="1:4">
      <c r="A5" s="14">
        <v>2</v>
      </c>
      <c r="B5" s="14" t="s">
        <v>2777</v>
      </c>
      <c r="C5" s="14" t="s">
        <v>3001</v>
      </c>
      <c r="D5" s="14" t="s">
        <v>2772</v>
      </c>
    </row>
    <row r="6" spans="1:4">
      <c r="A6" s="14">
        <v>3</v>
      </c>
      <c r="B6" s="14" t="s">
        <v>2777</v>
      </c>
      <c r="C6" s="14" t="s">
        <v>3002</v>
      </c>
      <c r="D6" s="14" t="s">
        <v>2772</v>
      </c>
    </row>
    <row r="7" spans="1:4">
      <c r="A7" s="14">
        <v>4</v>
      </c>
      <c r="B7" s="14" t="s">
        <v>2770</v>
      </c>
      <c r="C7" s="14" t="s">
        <v>3003</v>
      </c>
      <c r="D7" s="14" t="s">
        <v>2772</v>
      </c>
    </row>
    <row r="8" spans="1:4">
      <c r="A8" s="14">
        <v>5</v>
      </c>
      <c r="B8" s="14" t="s">
        <v>2790</v>
      </c>
      <c r="C8" s="14" t="s">
        <v>2877</v>
      </c>
      <c r="D8" s="14" t="s">
        <v>2779</v>
      </c>
    </row>
    <row r="9" spans="1:4">
      <c r="A9" s="14">
        <v>6</v>
      </c>
      <c r="B9" s="14" t="s">
        <v>2819</v>
      </c>
      <c r="C9" s="14" t="s">
        <v>3004</v>
      </c>
      <c r="D9" s="14" t="s">
        <v>2779</v>
      </c>
    </row>
    <row r="10" spans="1:4">
      <c r="A10" s="14">
        <v>7</v>
      </c>
      <c r="B10" s="14" t="s">
        <v>2784</v>
      </c>
      <c r="C10" s="14" t="s">
        <v>2854</v>
      </c>
      <c r="D10" s="14" t="s">
        <v>2779</v>
      </c>
    </row>
    <row r="11" spans="1:4">
      <c r="A11" s="14">
        <v>8</v>
      </c>
      <c r="B11" s="14" t="s">
        <v>2788</v>
      </c>
      <c r="C11" s="14" t="s">
        <v>2854</v>
      </c>
      <c r="D11" s="14" t="s">
        <v>2779</v>
      </c>
    </row>
    <row r="12" spans="1:4">
      <c r="A12" s="14">
        <v>9</v>
      </c>
      <c r="B12" s="14" t="s">
        <v>2780</v>
      </c>
      <c r="C12" s="14" t="s">
        <v>3005</v>
      </c>
      <c r="D12" s="14" t="s">
        <v>2772</v>
      </c>
    </row>
    <row r="13" spans="1:4">
      <c r="A13" s="14">
        <v>10</v>
      </c>
      <c r="B13" s="14" t="s">
        <v>2777</v>
      </c>
      <c r="C13" s="14" t="s">
        <v>3006</v>
      </c>
      <c r="D13" s="14" t="s">
        <v>2772</v>
      </c>
    </row>
    <row r="14" spans="1:4">
      <c r="A14" s="14">
        <v>11</v>
      </c>
      <c r="B14" s="14" t="s">
        <v>2884</v>
      </c>
      <c r="C14" s="14" t="s">
        <v>3007</v>
      </c>
      <c r="D14" s="14" t="s">
        <v>2772</v>
      </c>
    </row>
    <row r="15" spans="1:4">
      <c r="A15" s="14">
        <v>12</v>
      </c>
      <c r="B15" s="14" t="s">
        <v>2815</v>
      </c>
      <c r="C15" s="14" t="s">
        <v>2803</v>
      </c>
      <c r="D15" s="14" t="s">
        <v>2772</v>
      </c>
    </row>
    <row r="16" spans="1:4">
      <c r="A16" s="14">
        <v>13</v>
      </c>
      <c r="B16" s="14" t="s">
        <v>2859</v>
      </c>
      <c r="C16" s="14" t="s">
        <v>2967</v>
      </c>
      <c r="D16" s="14" t="s">
        <v>2772</v>
      </c>
    </row>
    <row r="17" spans="1:4">
      <c r="A17" s="14">
        <v>14</v>
      </c>
      <c r="B17" s="14" t="s">
        <v>2884</v>
      </c>
      <c r="C17" s="14" t="s">
        <v>3008</v>
      </c>
      <c r="D17" s="14" t="s">
        <v>2772</v>
      </c>
    </row>
    <row r="18" spans="1:4">
      <c r="A18" s="14">
        <v>15</v>
      </c>
      <c r="B18" s="14" t="s">
        <v>2815</v>
      </c>
      <c r="C18" s="14" t="s">
        <v>2932</v>
      </c>
      <c r="D18" s="14" t="s">
        <v>2772</v>
      </c>
    </row>
    <row r="19" spans="1:4">
      <c r="A19" s="14">
        <v>16</v>
      </c>
      <c r="B19" s="14" t="s">
        <v>2884</v>
      </c>
      <c r="C19" s="14" t="s">
        <v>3009</v>
      </c>
      <c r="D19" s="14" t="s">
        <v>2772</v>
      </c>
    </row>
    <row r="20" spans="1:4">
      <c r="A20" s="14">
        <v>17</v>
      </c>
      <c r="B20" s="14" t="s">
        <v>2792</v>
      </c>
      <c r="C20" s="14" t="s">
        <v>2925</v>
      </c>
      <c r="D20" s="14" t="s">
        <v>2772</v>
      </c>
    </row>
    <row r="21" spans="1:4">
      <c r="A21" s="14">
        <v>18</v>
      </c>
      <c r="B21" s="14" t="s">
        <v>2792</v>
      </c>
      <c r="C21" s="14" t="s">
        <v>3010</v>
      </c>
      <c r="D21" s="14" t="s">
        <v>2772</v>
      </c>
    </row>
    <row r="22" spans="1:4">
      <c r="A22" s="14">
        <v>19</v>
      </c>
      <c r="B22" s="14" t="s">
        <v>2859</v>
      </c>
      <c r="C22" s="14" t="s">
        <v>3011</v>
      </c>
      <c r="D22" s="14" t="s">
        <v>2772</v>
      </c>
    </row>
    <row r="23" spans="1:4">
      <c r="A23" s="14">
        <v>20</v>
      </c>
      <c r="B23" s="14" t="s">
        <v>2770</v>
      </c>
      <c r="C23" s="14" t="s">
        <v>3012</v>
      </c>
      <c r="D23" s="14" t="s">
        <v>2772</v>
      </c>
    </row>
    <row r="24" spans="1:4">
      <c r="A24" s="14">
        <v>21</v>
      </c>
      <c r="B24" s="14" t="s">
        <v>2859</v>
      </c>
      <c r="C24" s="14" t="s">
        <v>3013</v>
      </c>
      <c r="D24" s="14" t="s">
        <v>2772</v>
      </c>
    </row>
    <row r="25" spans="1:4">
      <c r="A25" s="14">
        <v>22</v>
      </c>
      <c r="B25" s="14" t="s">
        <v>2790</v>
      </c>
      <c r="C25" s="14" t="s">
        <v>2858</v>
      </c>
      <c r="D25" s="14" t="s">
        <v>2772</v>
      </c>
    </row>
    <row r="26" spans="1:4">
      <c r="A26" s="14">
        <v>23</v>
      </c>
      <c r="B26" s="14" t="s">
        <v>2786</v>
      </c>
      <c r="C26" s="14" t="s">
        <v>2854</v>
      </c>
      <c r="D26" s="14" t="s">
        <v>2779</v>
      </c>
    </row>
    <row r="27" spans="1:4">
      <c r="A27" s="14">
        <v>24</v>
      </c>
      <c r="B27" s="14" t="s">
        <v>2819</v>
      </c>
      <c r="C27" s="14" t="s">
        <v>2993</v>
      </c>
      <c r="D27" s="14" t="s">
        <v>2779</v>
      </c>
    </row>
    <row r="28" spans="1:4">
      <c r="A28" s="14">
        <v>25</v>
      </c>
      <c r="B28" s="14" t="s">
        <v>2884</v>
      </c>
      <c r="C28" s="14" t="s">
        <v>2785</v>
      </c>
      <c r="D28" s="14" t="s">
        <v>2779</v>
      </c>
    </row>
    <row r="29" spans="1:4">
      <c r="A29" s="14">
        <v>26</v>
      </c>
      <c r="B29" s="14" t="s">
        <v>2779</v>
      </c>
      <c r="C29" s="14" t="s">
        <v>2888</v>
      </c>
      <c r="D29" s="14" t="s">
        <v>2779</v>
      </c>
    </row>
    <row r="30" spans="1:4">
      <c r="A30" s="14">
        <v>27</v>
      </c>
      <c r="B30" s="14" t="s">
        <v>2780</v>
      </c>
      <c r="C30" s="14" t="s">
        <v>2887</v>
      </c>
      <c r="D30" s="14" t="s">
        <v>2779</v>
      </c>
    </row>
    <row r="31" spans="1:4">
      <c r="A31" s="14">
        <v>28</v>
      </c>
      <c r="B31" s="14" t="s">
        <v>2802</v>
      </c>
      <c r="C31" s="14" t="s">
        <v>2885</v>
      </c>
      <c r="D31" s="14" t="s">
        <v>2779</v>
      </c>
    </row>
    <row r="32" spans="1:4">
      <c r="A32" s="14">
        <v>29</v>
      </c>
      <c r="B32" s="14" t="s">
        <v>2792</v>
      </c>
      <c r="C32" s="14" t="s">
        <v>2826</v>
      </c>
      <c r="D32" s="14" t="s">
        <v>2779</v>
      </c>
    </row>
    <row r="33" spans="1:4">
      <c r="A33" s="14">
        <v>30</v>
      </c>
      <c r="B33" s="14" t="s">
        <v>2802</v>
      </c>
      <c r="C33" s="14" t="s">
        <v>2810</v>
      </c>
      <c r="D33" s="14" t="s">
        <v>2779</v>
      </c>
    </row>
    <row r="34" spans="1:4">
      <c r="A34" s="14">
        <v>31</v>
      </c>
      <c r="B34" s="14" t="s">
        <v>2770</v>
      </c>
      <c r="C34" s="14" t="s">
        <v>2814</v>
      </c>
      <c r="D34" s="14" t="s">
        <v>2779</v>
      </c>
    </row>
    <row r="35" spans="1:4">
      <c r="A35" s="14">
        <v>32</v>
      </c>
      <c r="B35" s="14" t="s">
        <v>2790</v>
      </c>
      <c r="C35" s="14" t="s">
        <v>2917</v>
      </c>
      <c r="D35" s="14" t="s">
        <v>2779</v>
      </c>
    </row>
    <row r="36" spans="1:4">
      <c r="A36" s="14">
        <v>33</v>
      </c>
      <c r="B36" s="14" t="s">
        <v>2779</v>
      </c>
      <c r="C36" s="14" t="s">
        <v>3014</v>
      </c>
      <c r="D36" s="14" t="s">
        <v>2779</v>
      </c>
    </row>
    <row r="37" spans="1:4">
      <c r="A37" s="14">
        <v>34</v>
      </c>
      <c r="B37" s="14" t="s">
        <v>2786</v>
      </c>
      <c r="C37" s="14" t="s">
        <v>2814</v>
      </c>
      <c r="D37" s="14" t="s">
        <v>2779</v>
      </c>
    </row>
    <row r="38" spans="1:4">
      <c r="A38" s="14">
        <v>35</v>
      </c>
      <c r="B38" s="14" t="s">
        <v>2815</v>
      </c>
      <c r="C38" s="14" t="s">
        <v>3015</v>
      </c>
      <c r="D38" s="14" t="s">
        <v>2779</v>
      </c>
    </row>
    <row r="39" spans="1:4">
      <c r="A39" s="14">
        <v>36</v>
      </c>
      <c r="B39" s="14" t="s">
        <v>2797</v>
      </c>
      <c r="C39" s="14" t="s">
        <v>3016</v>
      </c>
      <c r="D39" s="14" t="s">
        <v>2779</v>
      </c>
    </row>
    <row r="40" spans="1:4">
      <c r="A40" s="14">
        <v>37</v>
      </c>
      <c r="B40" s="14" t="s">
        <v>2780</v>
      </c>
      <c r="C40" s="14" t="s">
        <v>2872</v>
      </c>
      <c r="D40" s="14" t="s">
        <v>2779</v>
      </c>
    </row>
    <row r="41" spans="1:4">
      <c r="A41" s="14">
        <v>38</v>
      </c>
      <c r="B41" s="14" t="s">
        <v>2779</v>
      </c>
      <c r="C41" s="14" t="s">
        <v>2987</v>
      </c>
      <c r="D41" s="14" t="s">
        <v>2779</v>
      </c>
    </row>
    <row r="42" spans="1:4">
      <c r="A42" s="14">
        <v>39</v>
      </c>
      <c r="B42" s="14" t="s">
        <v>2784</v>
      </c>
      <c r="C42" s="14" t="s">
        <v>2818</v>
      </c>
      <c r="D42" s="14" t="s">
        <v>2779</v>
      </c>
    </row>
    <row r="43" spans="1:4">
      <c r="A43" s="14">
        <v>40</v>
      </c>
      <c r="B43" s="14" t="s">
        <v>2788</v>
      </c>
      <c r="C43" s="14" t="s">
        <v>2880</v>
      </c>
      <c r="D43" s="14" t="s">
        <v>2779</v>
      </c>
    </row>
    <row r="44" spans="1:4">
      <c r="A44" s="14">
        <v>41</v>
      </c>
      <c r="B44" s="14" t="s">
        <v>2842</v>
      </c>
      <c r="C44" s="14" t="s">
        <v>2824</v>
      </c>
      <c r="D44" s="14" t="s">
        <v>2779</v>
      </c>
    </row>
    <row r="45" spans="1:4">
      <c r="A45" s="14">
        <v>42</v>
      </c>
      <c r="B45" s="14" t="s">
        <v>2859</v>
      </c>
      <c r="C45" s="14" t="s">
        <v>3017</v>
      </c>
      <c r="D45" s="14" t="s">
        <v>2779</v>
      </c>
    </row>
    <row r="46" spans="1:4">
      <c r="A46" s="14">
        <v>43</v>
      </c>
      <c r="B46" s="14" t="s">
        <v>2790</v>
      </c>
      <c r="C46" s="14" t="s">
        <v>2904</v>
      </c>
      <c r="D46" s="14" t="s">
        <v>2779</v>
      </c>
    </row>
    <row r="47" spans="1:4">
      <c r="A47" s="14">
        <v>44</v>
      </c>
      <c r="B47" s="14" t="s">
        <v>2815</v>
      </c>
      <c r="C47" s="14" t="s">
        <v>2898</v>
      </c>
      <c r="D47" s="14" t="s">
        <v>2779</v>
      </c>
    </row>
    <row r="48" spans="1:4">
      <c r="A48" s="14">
        <v>45</v>
      </c>
      <c r="B48" s="14" t="s">
        <v>2819</v>
      </c>
      <c r="C48" s="14" t="s">
        <v>2791</v>
      </c>
      <c r="D48" s="14" t="s">
        <v>2779</v>
      </c>
    </row>
    <row r="49" spans="1:4">
      <c r="A49" s="14">
        <v>46</v>
      </c>
      <c r="B49" s="14" t="s">
        <v>2842</v>
      </c>
      <c r="C49" s="14" t="s">
        <v>3018</v>
      </c>
      <c r="D49" s="14" t="s">
        <v>2772</v>
      </c>
    </row>
    <row r="50" spans="1:4">
      <c r="A50" s="14">
        <v>47</v>
      </c>
      <c r="B50" s="14" t="s">
        <v>2790</v>
      </c>
      <c r="C50" s="14" t="s">
        <v>2876</v>
      </c>
      <c r="D50" s="14" t="s">
        <v>2772</v>
      </c>
    </row>
    <row r="51" spans="1:4">
      <c r="A51" s="14">
        <v>48</v>
      </c>
      <c r="B51" s="14" t="s">
        <v>2788</v>
      </c>
      <c r="C51" s="14" t="s">
        <v>2855</v>
      </c>
      <c r="D51" s="14" t="s">
        <v>2772</v>
      </c>
    </row>
    <row r="52" spans="1:4">
      <c r="A52" s="14">
        <v>49</v>
      </c>
      <c r="B52" s="14" t="s">
        <v>2770</v>
      </c>
      <c r="C52" s="14" t="s">
        <v>3019</v>
      </c>
      <c r="D52" s="14" t="s">
        <v>2772</v>
      </c>
    </row>
    <row r="53" spans="1:4">
      <c r="A53" s="14">
        <v>50</v>
      </c>
      <c r="B53" s="14" t="s">
        <v>2790</v>
      </c>
      <c r="C53" s="14" t="s">
        <v>2876</v>
      </c>
      <c r="D53" s="14" t="s">
        <v>2772</v>
      </c>
    </row>
    <row r="54" spans="1:4">
      <c r="A54" s="14">
        <v>51</v>
      </c>
      <c r="B54" s="14" t="s">
        <v>2790</v>
      </c>
      <c r="C54" s="14" t="s">
        <v>2804</v>
      </c>
      <c r="D54" s="14" t="s">
        <v>2772</v>
      </c>
    </row>
    <row r="55" spans="1:4">
      <c r="A55" s="14">
        <v>52</v>
      </c>
      <c r="B55" s="14" t="s">
        <v>2784</v>
      </c>
      <c r="C55" s="14" t="s">
        <v>3020</v>
      </c>
      <c r="D55" s="14" t="s">
        <v>2772</v>
      </c>
    </row>
    <row r="56" spans="1:4">
      <c r="A56" s="14">
        <v>53</v>
      </c>
      <c r="B56" s="14" t="s">
        <v>2819</v>
      </c>
      <c r="C56" s="14" t="s">
        <v>3005</v>
      </c>
      <c r="D56" s="14" t="s">
        <v>2772</v>
      </c>
    </row>
    <row r="57" spans="1:4">
      <c r="A57" s="14">
        <v>54</v>
      </c>
      <c r="B57" s="14" t="s">
        <v>2792</v>
      </c>
      <c r="C57" s="14" t="s">
        <v>2991</v>
      </c>
      <c r="D57" s="14" t="s">
        <v>2772</v>
      </c>
    </row>
    <row r="58" spans="1:4">
      <c r="A58" s="14">
        <v>55</v>
      </c>
      <c r="B58" s="14" t="s">
        <v>2788</v>
      </c>
      <c r="C58" s="14" t="s">
        <v>2939</v>
      </c>
      <c r="D58" s="14" t="s">
        <v>2779</v>
      </c>
    </row>
    <row r="59" spans="1:4">
      <c r="A59" s="14">
        <v>56</v>
      </c>
      <c r="B59" s="14" t="s">
        <v>2777</v>
      </c>
      <c r="C59" s="14" t="s">
        <v>2898</v>
      </c>
      <c r="D59" s="14" t="s">
        <v>2779</v>
      </c>
    </row>
    <row r="60" spans="1:4">
      <c r="A60" s="14">
        <v>57</v>
      </c>
      <c r="B60" s="14" t="s">
        <v>2792</v>
      </c>
      <c r="C60" s="14" t="s">
        <v>2787</v>
      </c>
      <c r="D60" s="14" t="s">
        <v>2779</v>
      </c>
    </row>
    <row r="61" spans="1:4">
      <c r="A61" s="14">
        <v>58</v>
      </c>
      <c r="B61" s="14" t="s">
        <v>2786</v>
      </c>
      <c r="C61" s="14" t="s">
        <v>3021</v>
      </c>
      <c r="D61" s="14" t="s">
        <v>2779</v>
      </c>
    </row>
    <row r="62" spans="1:4">
      <c r="A62" s="14">
        <v>59</v>
      </c>
      <c r="B62" s="14" t="s">
        <v>2815</v>
      </c>
      <c r="C62" s="14" t="s">
        <v>3022</v>
      </c>
      <c r="D62" s="14" t="s">
        <v>2779</v>
      </c>
    </row>
    <row r="63" spans="1:4">
      <c r="A63" s="14">
        <v>60</v>
      </c>
      <c r="B63" s="14" t="s">
        <v>2842</v>
      </c>
      <c r="C63" s="14" t="s">
        <v>2895</v>
      </c>
      <c r="D63" s="14" t="s">
        <v>2779</v>
      </c>
    </row>
    <row r="64" spans="1:4">
      <c r="A64" s="14">
        <v>61</v>
      </c>
      <c r="B64" s="14" t="s">
        <v>2780</v>
      </c>
      <c r="C64" s="14" t="s">
        <v>2825</v>
      </c>
      <c r="D64" s="14" t="s">
        <v>2779</v>
      </c>
    </row>
    <row r="65" spans="1:4">
      <c r="A65" s="14">
        <v>62</v>
      </c>
      <c r="B65" s="14" t="s">
        <v>2790</v>
      </c>
      <c r="C65" s="14" t="s">
        <v>2985</v>
      </c>
      <c r="D65" s="14" t="s">
        <v>2779</v>
      </c>
    </row>
    <row r="66" spans="1:4">
      <c r="A66" s="14">
        <v>63</v>
      </c>
      <c r="B66" s="14" t="s">
        <v>2786</v>
      </c>
      <c r="C66" s="14" t="s">
        <v>2808</v>
      </c>
      <c r="D66" s="14" t="s">
        <v>2779</v>
      </c>
    </row>
    <row r="67" spans="1:4">
      <c r="A67" s="14">
        <v>64</v>
      </c>
      <c r="B67" s="14" t="s">
        <v>2784</v>
      </c>
      <c r="C67" s="14" t="s">
        <v>2817</v>
      </c>
      <c r="D67" s="14" t="s">
        <v>2779</v>
      </c>
    </row>
    <row r="68" spans="1:4">
      <c r="A68" s="14">
        <v>65</v>
      </c>
      <c r="B68" s="14" t="s">
        <v>2777</v>
      </c>
      <c r="C68" s="14" t="s">
        <v>2825</v>
      </c>
      <c r="D68" s="14" t="s">
        <v>2779</v>
      </c>
    </row>
    <row r="69" spans="1:4">
      <c r="A69" s="14">
        <v>66</v>
      </c>
      <c r="B69" s="14" t="s">
        <v>2770</v>
      </c>
      <c r="C69" s="14" t="s">
        <v>2818</v>
      </c>
      <c r="D69" s="14" t="s">
        <v>2779</v>
      </c>
    </row>
    <row r="70" spans="1:4">
      <c r="A70" s="14">
        <v>67</v>
      </c>
      <c r="B70" s="14" t="s">
        <v>2788</v>
      </c>
      <c r="C70" s="14" t="s">
        <v>2918</v>
      </c>
      <c r="D70" s="14" t="s">
        <v>2779</v>
      </c>
    </row>
    <row r="71" spans="1:4">
      <c r="A71" s="14">
        <v>68</v>
      </c>
      <c r="B71" s="14" t="s">
        <v>2770</v>
      </c>
      <c r="C71" s="14" t="s">
        <v>2995</v>
      </c>
      <c r="D71" s="14" t="s">
        <v>2779</v>
      </c>
    </row>
    <row r="72" spans="1:4">
      <c r="A72" s="14">
        <v>69</v>
      </c>
      <c r="B72" s="14" t="s">
        <v>2815</v>
      </c>
      <c r="C72" s="14" t="s">
        <v>2818</v>
      </c>
      <c r="D72" s="14" t="s">
        <v>2779</v>
      </c>
    </row>
    <row r="73" spans="1:4">
      <c r="A73" s="14">
        <v>70</v>
      </c>
      <c r="B73" s="14" t="s">
        <v>2788</v>
      </c>
      <c r="C73" s="14" t="s">
        <v>2988</v>
      </c>
      <c r="D73" s="14" t="s">
        <v>2779</v>
      </c>
    </row>
    <row r="74" spans="1:4">
      <c r="A74" s="14">
        <v>71</v>
      </c>
      <c r="B74" s="14" t="s">
        <v>2780</v>
      </c>
      <c r="C74" s="14" t="s">
        <v>2839</v>
      </c>
      <c r="D74" s="14" t="s">
        <v>2779</v>
      </c>
    </row>
    <row r="75" spans="1:4">
      <c r="A75" s="14">
        <v>72</v>
      </c>
      <c r="B75" s="14" t="s">
        <v>2786</v>
      </c>
      <c r="C75" s="14" t="s">
        <v>2886</v>
      </c>
      <c r="D75" s="14" t="s">
        <v>2779</v>
      </c>
    </row>
    <row r="76" spans="1:4">
      <c r="A76" s="14">
        <v>73</v>
      </c>
      <c r="B76" s="14" t="s">
        <v>2786</v>
      </c>
      <c r="C76" s="14" t="s">
        <v>2806</v>
      </c>
      <c r="D76" s="14" t="s">
        <v>2779</v>
      </c>
    </row>
    <row r="77" spans="1:4">
      <c r="A77" s="14">
        <v>74</v>
      </c>
      <c r="B77" s="14" t="s">
        <v>2790</v>
      </c>
      <c r="C77" s="14" t="s">
        <v>2906</v>
      </c>
      <c r="D77" s="14" t="s">
        <v>2779</v>
      </c>
    </row>
    <row r="78" spans="1:4">
      <c r="A78" s="14">
        <v>75</v>
      </c>
      <c r="B78" s="14" t="s">
        <v>2859</v>
      </c>
      <c r="C78" s="14" t="s">
        <v>2911</v>
      </c>
      <c r="D78" s="14" t="s">
        <v>2779</v>
      </c>
    </row>
    <row r="79" spans="1:4">
      <c r="A79" s="14">
        <v>76</v>
      </c>
      <c r="B79" s="14" t="s">
        <v>2802</v>
      </c>
      <c r="C79" s="14" t="s">
        <v>2970</v>
      </c>
      <c r="D79" s="14" t="s">
        <v>2779</v>
      </c>
    </row>
    <row r="80" spans="1:4">
      <c r="A80" s="14">
        <v>77</v>
      </c>
      <c r="B80" s="14" t="s">
        <v>2777</v>
      </c>
      <c r="C80" s="14" t="s">
        <v>2860</v>
      </c>
      <c r="D80" s="14" t="s">
        <v>2772</v>
      </c>
    </row>
    <row r="81" spans="1:4">
      <c r="A81" s="14">
        <v>78</v>
      </c>
      <c r="B81" s="14" t="s">
        <v>2786</v>
      </c>
      <c r="C81" s="14" t="s">
        <v>3007</v>
      </c>
      <c r="D81" s="14" t="s">
        <v>2772</v>
      </c>
    </row>
    <row r="82" spans="1:4">
      <c r="A82" s="14">
        <v>79</v>
      </c>
      <c r="B82" s="14" t="s">
        <v>2779</v>
      </c>
      <c r="C82" s="14" t="s">
        <v>3023</v>
      </c>
      <c r="D82" s="14" t="s">
        <v>2772</v>
      </c>
    </row>
    <row r="83" spans="1:4">
      <c r="A83" s="14">
        <v>80</v>
      </c>
      <c r="B83" s="14" t="s">
        <v>2792</v>
      </c>
      <c r="C83" s="14" t="s">
        <v>2928</v>
      </c>
      <c r="D83" s="14" t="s">
        <v>2772</v>
      </c>
    </row>
    <row r="84" spans="1:4">
      <c r="A84" s="14">
        <v>81</v>
      </c>
      <c r="B84" s="14" t="s">
        <v>2842</v>
      </c>
      <c r="C84" s="14" t="s">
        <v>2798</v>
      </c>
      <c r="D84" s="14" t="s">
        <v>2772</v>
      </c>
    </row>
    <row r="85" spans="1:4">
      <c r="A85" s="14">
        <v>82</v>
      </c>
      <c r="B85" s="14" t="s">
        <v>2788</v>
      </c>
      <c r="C85" s="14" t="s">
        <v>2798</v>
      </c>
      <c r="D85" s="14" t="s">
        <v>2772</v>
      </c>
    </row>
    <row r="86" spans="1:4">
      <c r="A86" s="14">
        <v>83</v>
      </c>
      <c r="B86" s="14" t="s">
        <v>2800</v>
      </c>
      <c r="C86" s="14" t="s">
        <v>3024</v>
      </c>
      <c r="D86" s="14" t="s">
        <v>2772</v>
      </c>
    </row>
    <row r="87" spans="1:4">
      <c r="A87" s="14">
        <v>84</v>
      </c>
      <c r="B87" s="14" t="s">
        <v>2884</v>
      </c>
      <c r="C87" s="14" t="s">
        <v>3025</v>
      </c>
      <c r="D87" s="14" t="s">
        <v>2772</v>
      </c>
    </row>
    <row r="88" spans="1:4">
      <c r="A88" s="14">
        <v>85</v>
      </c>
      <c r="B88" s="14" t="s">
        <v>2786</v>
      </c>
      <c r="C88" s="14" t="s">
        <v>3019</v>
      </c>
      <c r="D88" s="14" t="s">
        <v>2772</v>
      </c>
    </row>
    <row r="89" spans="1:4">
      <c r="A89" s="14">
        <v>86</v>
      </c>
      <c r="B89" s="14" t="s">
        <v>2797</v>
      </c>
      <c r="C89" s="14" t="s">
        <v>2804</v>
      </c>
      <c r="D89" s="14" t="s">
        <v>2772</v>
      </c>
    </row>
    <row r="90" spans="1:4">
      <c r="A90" s="14">
        <v>87</v>
      </c>
      <c r="B90" s="14" t="s">
        <v>2784</v>
      </c>
      <c r="C90" s="14" t="s">
        <v>2854</v>
      </c>
      <c r="D90" s="14" t="s">
        <v>2779</v>
      </c>
    </row>
    <row r="91" spans="1:4">
      <c r="A91" s="14">
        <v>88</v>
      </c>
      <c r="B91" s="14" t="s">
        <v>2790</v>
      </c>
      <c r="C91" s="14" t="s">
        <v>2902</v>
      </c>
      <c r="D91" s="14" t="s">
        <v>2779</v>
      </c>
    </row>
    <row r="92" spans="1:4">
      <c r="A92" s="14">
        <v>89</v>
      </c>
      <c r="B92" s="14" t="s">
        <v>2802</v>
      </c>
      <c r="C92" s="14" t="s">
        <v>2899</v>
      </c>
      <c r="D92" s="14" t="s">
        <v>2779</v>
      </c>
    </row>
    <row r="93" spans="1:4">
      <c r="A93" s="14">
        <v>90</v>
      </c>
      <c r="B93" s="14" t="s">
        <v>2800</v>
      </c>
      <c r="C93" s="14" t="s">
        <v>2781</v>
      </c>
      <c r="D93" s="14" t="s">
        <v>2779</v>
      </c>
    </row>
    <row r="94" spans="1:4">
      <c r="A94" s="14">
        <v>91</v>
      </c>
      <c r="B94" s="14" t="s">
        <v>2780</v>
      </c>
      <c r="C94" s="14" t="s">
        <v>2862</v>
      </c>
      <c r="D94" s="14" t="s">
        <v>2779</v>
      </c>
    </row>
    <row r="95" spans="1:4">
      <c r="A95" s="14">
        <v>92</v>
      </c>
      <c r="B95" s="14" t="s">
        <v>2790</v>
      </c>
      <c r="C95" s="14" t="s">
        <v>2920</v>
      </c>
      <c r="D95" s="14" t="s">
        <v>2779</v>
      </c>
    </row>
    <row r="96" spans="1:4">
      <c r="A96" s="14">
        <v>93</v>
      </c>
      <c r="B96" s="14" t="s">
        <v>2819</v>
      </c>
      <c r="C96" s="14" t="s">
        <v>2903</v>
      </c>
      <c r="D96" s="14" t="s">
        <v>2779</v>
      </c>
    </row>
    <row r="97" spans="1:4">
      <c r="A97" s="14">
        <v>94</v>
      </c>
      <c r="B97" s="14" t="s">
        <v>2790</v>
      </c>
      <c r="C97" s="14" t="s">
        <v>2787</v>
      </c>
      <c r="D97" s="14" t="s">
        <v>2779</v>
      </c>
    </row>
    <row r="98" spans="1:4">
      <c r="A98" s="14">
        <v>95</v>
      </c>
      <c r="B98" s="14" t="s">
        <v>2790</v>
      </c>
      <c r="C98" s="14" t="s">
        <v>2992</v>
      </c>
      <c r="D98" s="14" t="s">
        <v>2779</v>
      </c>
    </row>
    <row r="99" spans="1:4">
      <c r="A99" s="14">
        <v>96</v>
      </c>
      <c r="B99" s="14" t="s">
        <v>2797</v>
      </c>
      <c r="C99" s="14" t="s">
        <v>2902</v>
      </c>
      <c r="D99" s="14" t="s">
        <v>2779</v>
      </c>
    </row>
    <row r="100" spans="1:4">
      <c r="A100" s="14">
        <v>97</v>
      </c>
      <c r="B100" s="14" t="s">
        <v>2775</v>
      </c>
      <c r="C100" s="14" t="s">
        <v>2787</v>
      </c>
      <c r="D100" s="14" t="s">
        <v>2779</v>
      </c>
    </row>
    <row r="101" spans="1:4">
      <c r="A101" s="14">
        <v>98</v>
      </c>
      <c r="B101" s="14" t="s">
        <v>2780</v>
      </c>
      <c r="C101" s="14" t="s">
        <v>2908</v>
      </c>
      <c r="D101" s="14" t="s">
        <v>2779</v>
      </c>
    </row>
    <row r="102" spans="1:4">
      <c r="A102" s="14">
        <v>99</v>
      </c>
      <c r="B102" s="14" t="s">
        <v>2800</v>
      </c>
      <c r="C102" s="14" t="s">
        <v>3026</v>
      </c>
      <c r="D102" s="14" t="s">
        <v>2779</v>
      </c>
    </row>
    <row r="103" spans="1:4">
      <c r="A103" s="14">
        <v>100</v>
      </c>
      <c r="B103" s="14" t="s">
        <v>2842</v>
      </c>
      <c r="C103" s="14" t="s">
        <v>3022</v>
      </c>
      <c r="D103" s="14" t="s">
        <v>2779</v>
      </c>
    </row>
    <row r="104" spans="1:4">
      <c r="A104" s="14">
        <v>101</v>
      </c>
      <c r="B104" s="14" t="s">
        <v>2790</v>
      </c>
      <c r="C104" s="14" t="s">
        <v>2806</v>
      </c>
      <c r="D104" s="14" t="s">
        <v>2779</v>
      </c>
    </row>
    <row r="105" spans="1:4">
      <c r="A105" s="14">
        <v>102</v>
      </c>
      <c r="B105" s="14" t="s">
        <v>2788</v>
      </c>
      <c r="C105" s="14" t="s">
        <v>2896</v>
      </c>
      <c r="D105" s="14" t="s">
        <v>2779</v>
      </c>
    </row>
    <row r="106" spans="1:4">
      <c r="A106" s="14">
        <v>103</v>
      </c>
      <c r="B106" s="14" t="s">
        <v>2842</v>
      </c>
      <c r="C106" s="14" t="s">
        <v>2879</v>
      </c>
      <c r="D106" s="14" t="s">
        <v>2779</v>
      </c>
    </row>
    <row r="107" spans="1:4">
      <c r="A107" s="14">
        <v>104</v>
      </c>
      <c r="B107" s="14" t="s">
        <v>2775</v>
      </c>
      <c r="C107" s="14" t="s">
        <v>2911</v>
      </c>
      <c r="D107" s="14" t="s">
        <v>2779</v>
      </c>
    </row>
    <row r="108" spans="1:4">
      <c r="A108" s="14">
        <v>105</v>
      </c>
      <c r="B108" s="14" t="s">
        <v>2784</v>
      </c>
      <c r="C108" s="14" t="s">
        <v>3018</v>
      </c>
      <c r="D108" s="14" t="s">
        <v>2772</v>
      </c>
    </row>
    <row r="109" spans="1:4">
      <c r="A109" s="14">
        <v>106</v>
      </c>
      <c r="B109" s="14" t="s">
        <v>2842</v>
      </c>
      <c r="C109" s="14" t="s">
        <v>3027</v>
      </c>
      <c r="D109" s="14" t="s">
        <v>2772</v>
      </c>
    </row>
    <row r="110" spans="1:4">
      <c r="A110" s="14">
        <v>107</v>
      </c>
      <c r="B110" s="14" t="s">
        <v>2777</v>
      </c>
      <c r="C110" s="14" t="s">
        <v>3028</v>
      </c>
      <c r="D110" s="14" t="s">
        <v>2772</v>
      </c>
    </row>
    <row r="111" spans="1:4">
      <c r="A111" s="14">
        <v>108</v>
      </c>
      <c r="B111" s="14" t="s">
        <v>2792</v>
      </c>
      <c r="C111" s="14" t="s">
        <v>2968</v>
      </c>
      <c r="D111" s="14" t="s">
        <v>2772</v>
      </c>
    </row>
    <row r="112" spans="1:4">
      <c r="A112" s="14">
        <v>109</v>
      </c>
      <c r="B112" s="14" t="s">
        <v>2859</v>
      </c>
      <c r="C112" s="14" t="s">
        <v>3029</v>
      </c>
      <c r="D112" s="14" t="s">
        <v>2772</v>
      </c>
    </row>
    <row r="113" spans="1:4">
      <c r="A113" s="14">
        <v>110</v>
      </c>
      <c r="B113" s="14" t="s">
        <v>2802</v>
      </c>
      <c r="C113" s="14" t="s">
        <v>3030</v>
      </c>
      <c r="D113" s="14" t="s">
        <v>2772</v>
      </c>
    </row>
    <row r="114" spans="1:4">
      <c r="A114" s="14">
        <v>111</v>
      </c>
      <c r="B114" s="14" t="s">
        <v>2792</v>
      </c>
      <c r="C114" s="14" t="s">
        <v>3031</v>
      </c>
      <c r="D114" s="14" t="s">
        <v>2772</v>
      </c>
    </row>
    <row r="115" spans="1:4">
      <c r="A115" s="14">
        <v>112</v>
      </c>
      <c r="B115" s="14" t="s">
        <v>2792</v>
      </c>
      <c r="C115" s="14" t="s">
        <v>3012</v>
      </c>
      <c r="D115" s="14" t="s">
        <v>2772</v>
      </c>
    </row>
    <row r="116" spans="1:4">
      <c r="A116" s="14">
        <v>113</v>
      </c>
      <c r="B116" s="14" t="s">
        <v>2790</v>
      </c>
      <c r="C116" s="14" t="s">
        <v>3032</v>
      </c>
      <c r="D116" s="14" t="s">
        <v>2772</v>
      </c>
    </row>
    <row r="117" spans="1:4">
      <c r="A117" s="14">
        <v>114</v>
      </c>
      <c r="B117" s="14" t="s">
        <v>2792</v>
      </c>
      <c r="C117" s="14" t="s">
        <v>2965</v>
      </c>
      <c r="D117" s="14" t="s">
        <v>2772</v>
      </c>
    </row>
    <row r="118" spans="1:4">
      <c r="A118" s="14">
        <v>115</v>
      </c>
      <c r="B118" s="14" t="s">
        <v>2790</v>
      </c>
      <c r="C118" s="14" t="s">
        <v>2799</v>
      </c>
      <c r="D118" s="14" t="s">
        <v>2772</v>
      </c>
    </row>
    <row r="119" spans="1:4">
      <c r="A119" s="14">
        <v>116</v>
      </c>
      <c r="B119" s="14" t="s">
        <v>2842</v>
      </c>
      <c r="C119" s="14" t="s">
        <v>2856</v>
      </c>
      <c r="D119" s="14" t="s">
        <v>2772</v>
      </c>
    </row>
    <row r="120" spans="1:4">
      <c r="A120" s="14">
        <v>117</v>
      </c>
      <c r="B120" s="14" t="s">
        <v>2792</v>
      </c>
      <c r="C120" s="14" t="s">
        <v>3020</v>
      </c>
      <c r="D120" s="14" t="s">
        <v>2772</v>
      </c>
    </row>
    <row r="121" spans="1:4">
      <c r="A121" s="14">
        <v>118</v>
      </c>
      <c r="B121" s="14" t="s">
        <v>2884</v>
      </c>
      <c r="C121" s="14" t="s">
        <v>2902</v>
      </c>
      <c r="D121" s="14" t="s">
        <v>2779</v>
      </c>
    </row>
    <row r="122" spans="1:4">
      <c r="A122" s="14">
        <v>119</v>
      </c>
      <c r="B122" s="14" t="s">
        <v>2784</v>
      </c>
      <c r="C122" s="14" t="s">
        <v>2890</v>
      </c>
      <c r="D122" s="14" t="s">
        <v>2779</v>
      </c>
    </row>
    <row r="123" spans="1:4">
      <c r="A123" s="14">
        <v>120</v>
      </c>
      <c r="B123" s="14" t="s">
        <v>2786</v>
      </c>
      <c r="C123" s="14" t="s">
        <v>2994</v>
      </c>
      <c r="D123" s="14" t="s">
        <v>2779</v>
      </c>
    </row>
    <row r="124" spans="1:4">
      <c r="A124" s="14">
        <v>121</v>
      </c>
      <c r="B124" s="14" t="s">
        <v>2779</v>
      </c>
      <c r="C124" s="14" t="s">
        <v>2946</v>
      </c>
      <c r="D124" s="14" t="s">
        <v>2779</v>
      </c>
    </row>
    <row r="125" spans="1:4">
      <c r="A125" s="14">
        <v>122</v>
      </c>
      <c r="B125" s="14" t="s">
        <v>2815</v>
      </c>
      <c r="C125" s="14" t="s">
        <v>2988</v>
      </c>
      <c r="D125" s="14" t="s">
        <v>2779</v>
      </c>
    </row>
    <row r="126" spans="1:4">
      <c r="A126" s="14">
        <v>123</v>
      </c>
      <c r="B126" s="14" t="s">
        <v>2842</v>
      </c>
      <c r="C126" s="14" t="s">
        <v>2853</v>
      </c>
      <c r="D126" s="14" t="s">
        <v>2779</v>
      </c>
    </row>
    <row r="127" spans="1:4">
      <c r="A127" s="14">
        <v>124</v>
      </c>
      <c r="B127" s="14" t="s">
        <v>2819</v>
      </c>
      <c r="C127" s="14" t="s">
        <v>3015</v>
      </c>
      <c r="D127" s="14" t="s">
        <v>2779</v>
      </c>
    </row>
    <row r="128" spans="1:4">
      <c r="A128" s="14">
        <v>125</v>
      </c>
      <c r="B128" s="14" t="s">
        <v>2770</v>
      </c>
      <c r="C128" s="14" t="s">
        <v>2917</v>
      </c>
      <c r="D128" s="14" t="s">
        <v>2779</v>
      </c>
    </row>
    <row r="129" spans="1:4">
      <c r="A129" s="14">
        <v>126</v>
      </c>
      <c r="B129" s="14" t="s">
        <v>2797</v>
      </c>
      <c r="C129" s="14" t="s">
        <v>2840</v>
      </c>
      <c r="D129" s="14" t="s">
        <v>2779</v>
      </c>
    </row>
    <row r="130" spans="1:4">
      <c r="A130" s="14">
        <v>127</v>
      </c>
      <c r="B130" s="14" t="s">
        <v>2775</v>
      </c>
      <c r="C130" s="14" t="s">
        <v>2891</v>
      </c>
      <c r="D130" s="14" t="s">
        <v>2779</v>
      </c>
    </row>
    <row r="131" spans="1:4">
      <c r="A131" s="14">
        <v>128</v>
      </c>
      <c r="B131" s="14" t="s">
        <v>2790</v>
      </c>
      <c r="C131" s="14" t="s">
        <v>2963</v>
      </c>
      <c r="D131" s="14" t="s">
        <v>2779</v>
      </c>
    </row>
    <row r="132" spans="1:4">
      <c r="A132" s="14">
        <v>129</v>
      </c>
      <c r="B132" s="14" t="s">
        <v>2788</v>
      </c>
      <c r="C132" s="14" t="s">
        <v>2984</v>
      </c>
      <c r="D132" s="14" t="s">
        <v>2779</v>
      </c>
    </row>
    <row r="133" spans="1:4">
      <c r="A133" s="14">
        <v>130</v>
      </c>
      <c r="B133" s="14" t="s">
        <v>2815</v>
      </c>
      <c r="C133" s="14" t="s">
        <v>2827</v>
      </c>
      <c r="D133" s="14" t="s">
        <v>2779</v>
      </c>
    </row>
    <row r="134" spans="1:4">
      <c r="A134" s="14">
        <v>131</v>
      </c>
      <c r="B134" s="14" t="s">
        <v>2782</v>
      </c>
      <c r="C134" s="14" t="s">
        <v>3033</v>
      </c>
      <c r="D134" s="14" t="s">
        <v>2779</v>
      </c>
    </row>
    <row r="135" spans="1:4">
      <c r="A135" s="14">
        <v>132</v>
      </c>
      <c r="B135" s="14" t="s">
        <v>2786</v>
      </c>
      <c r="C135" s="14" t="s">
        <v>2820</v>
      </c>
      <c r="D135" s="14" t="s">
        <v>2779</v>
      </c>
    </row>
    <row r="136" spans="1:4">
      <c r="A136" s="14">
        <v>133</v>
      </c>
      <c r="B136" s="14" t="s">
        <v>2777</v>
      </c>
      <c r="C136" s="14" t="s">
        <v>2826</v>
      </c>
      <c r="D136" s="14" t="s">
        <v>2779</v>
      </c>
    </row>
    <row r="137" spans="1:4">
      <c r="A137" s="14">
        <v>134</v>
      </c>
      <c r="B137" s="14" t="s">
        <v>2859</v>
      </c>
      <c r="C137" s="14" t="s">
        <v>2918</v>
      </c>
      <c r="D137" s="14" t="s">
        <v>2779</v>
      </c>
    </row>
    <row r="138" spans="1:4">
      <c r="A138" s="14">
        <v>135</v>
      </c>
      <c r="B138" s="14" t="s">
        <v>2815</v>
      </c>
      <c r="C138" s="14" t="s">
        <v>2809</v>
      </c>
      <c r="D138" s="14" t="s">
        <v>2779</v>
      </c>
    </row>
    <row r="139" spans="1:4">
      <c r="A139" s="14">
        <v>136</v>
      </c>
      <c r="B139" s="14" t="s">
        <v>2786</v>
      </c>
      <c r="C139" s="14" t="s">
        <v>3034</v>
      </c>
      <c r="D139" s="14" t="s">
        <v>2779</v>
      </c>
    </row>
    <row r="140" spans="1:4">
      <c r="A140" s="14">
        <v>137</v>
      </c>
      <c r="B140" s="14" t="s">
        <v>2815</v>
      </c>
      <c r="C140" s="14" t="s">
        <v>2840</v>
      </c>
      <c r="D140" s="14" t="s">
        <v>2779</v>
      </c>
    </row>
    <row r="141" spans="1:4">
      <c r="A141" s="14">
        <v>138</v>
      </c>
      <c r="B141" s="14" t="s">
        <v>2779</v>
      </c>
      <c r="C141" s="14" t="s">
        <v>2811</v>
      </c>
      <c r="D141" s="14" t="s">
        <v>2779</v>
      </c>
    </row>
    <row r="142" spans="1:4">
      <c r="A142" s="14">
        <v>139</v>
      </c>
      <c r="B142" s="14" t="s">
        <v>2784</v>
      </c>
      <c r="C142" s="14" t="s">
        <v>2949</v>
      </c>
      <c r="D142" s="14" t="s">
        <v>2779</v>
      </c>
    </row>
    <row r="143" spans="1:4">
      <c r="A143" s="14">
        <v>140</v>
      </c>
      <c r="B143" s="14" t="s">
        <v>2786</v>
      </c>
      <c r="C143" s="14" t="s">
        <v>2885</v>
      </c>
      <c r="D143" s="14" t="s">
        <v>2779</v>
      </c>
    </row>
    <row r="144" spans="1:4">
      <c r="A144" s="14">
        <v>141</v>
      </c>
      <c r="B144" s="14" t="s">
        <v>2775</v>
      </c>
      <c r="C144" s="14" t="s">
        <v>2970</v>
      </c>
      <c r="D144" s="14" t="s">
        <v>2779</v>
      </c>
    </row>
    <row r="145" spans="1:4">
      <c r="A145" s="14">
        <v>142</v>
      </c>
      <c r="B145" s="14" t="s">
        <v>2800</v>
      </c>
      <c r="C145" s="14" t="s">
        <v>3030</v>
      </c>
      <c r="D145" s="14" t="s">
        <v>2772</v>
      </c>
    </row>
    <row r="146" spans="1:4">
      <c r="A146" s="14">
        <v>143</v>
      </c>
      <c r="B146" s="14" t="s">
        <v>2777</v>
      </c>
      <c r="C146" s="14" t="s">
        <v>3035</v>
      </c>
      <c r="D146" s="14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713AF-F2BC-4D1F-ABC9-F1F646F019FA}">
  <dimension ref="A1:J3"/>
  <sheetViews>
    <sheetView topLeftCell="B1" workbookViewId="0">
      <selection activeCell="K7" sqref="K7"/>
    </sheetView>
  </sheetViews>
  <sheetFormatPr defaultColWidth="9.109375" defaultRowHeight="14.4"/>
  <cols>
    <col min="1" max="16384" width="9.109375" style="6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25" customFormat="1">
      <c r="A2" s="24" t="s">
        <v>2249</v>
      </c>
    </row>
    <row r="3" spans="1:10">
      <c r="A3" s="6" t="s">
        <v>8</v>
      </c>
      <c r="B3" s="6" t="s">
        <v>9</v>
      </c>
      <c r="C3" s="6" t="s">
        <v>10</v>
      </c>
      <c r="D3" s="6" t="s">
        <v>11</v>
      </c>
      <c r="E3" s="6" t="s">
        <v>12</v>
      </c>
      <c r="F3" s="6" t="s">
        <v>13</v>
      </c>
      <c r="G3" s="6" t="s">
        <v>14</v>
      </c>
      <c r="H3" s="6" t="s">
        <v>15</v>
      </c>
      <c r="I3" s="6" t="s">
        <v>16</v>
      </c>
      <c r="J3" s="6" t="s">
        <v>17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76C62-AAF8-4F75-B485-0DAC04A84377}">
  <dimension ref="A1:D21"/>
  <sheetViews>
    <sheetView workbookViewId="0">
      <selection activeCell="A3" sqref="A3:D21"/>
    </sheetView>
  </sheetViews>
  <sheetFormatPr defaultRowHeight="14.4"/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>
        <v>0</v>
      </c>
      <c r="B3" t="s">
        <v>2842</v>
      </c>
      <c r="C3" t="s">
        <v>3043</v>
      </c>
      <c r="D3" t="s">
        <v>2772</v>
      </c>
    </row>
    <row r="4" spans="1:4">
      <c r="A4">
        <v>1</v>
      </c>
      <c r="B4" t="s">
        <v>2786</v>
      </c>
      <c r="C4" t="s">
        <v>3044</v>
      </c>
      <c r="D4" t="s">
        <v>2772</v>
      </c>
    </row>
    <row r="5" spans="1:4">
      <c r="A5">
        <v>2</v>
      </c>
      <c r="B5" t="s">
        <v>2859</v>
      </c>
      <c r="C5" t="s">
        <v>3041</v>
      </c>
      <c r="D5" t="s">
        <v>2772</v>
      </c>
    </row>
    <row r="6" spans="1:4">
      <c r="A6">
        <v>3</v>
      </c>
      <c r="B6" t="s">
        <v>2859</v>
      </c>
      <c r="C6" t="s">
        <v>3024</v>
      </c>
      <c r="D6" t="s">
        <v>2772</v>
      </c>
    </row>
    <row r="7" spans="1:4">
      <c r="A7">
        <v>4</v>
      </c>
      <c r="B7" t="s">
        <v>2770</v>
      </c>
      <c r="C7" t="s">
        <v>2902</v>
      </c>
      <c r="D7" t="s">
        <v>2779</v>
      </c>
    </row>
    <row r="8" spans="1:4">
      <c r="A8">
        <v>5</v>
      </c>
      <c r="B8" t="s">
        <v>2779</v>
      </c>
      <c r="C8" t="s">
        <v>3045</v>
      </c>
      <c r="D8" t="s">
        <v>2779</v>
      </c>
    </row>
    <row r="9" spans="1:4">
      <c r="A9">
        <v>6</v>
      </c>
      <c r="B9" t="s">
        <v>2786</v>
      </c>
      <c r="C9" t="s">
        <v>2824</v>
      </c>
      <c r="D9" t="s">
        <v>2779</v>
      </c>
    </row>
    <row r="10" spans="1:4">
      <c r="A10">
        <v>7</v>
      </c>
      <c r="B10" t="s">
        <v>2790</v>
      </c>
      <c r="C10" t="s">
        <v>3046</v>
      </c>
      <c r="D10" t="s">
        <v>2779</v>
      </c>
    </row>
    <row r="11" spans="1:4">
      <c r="A11">
        <v>8</v>
      </c>
      <c r="B11" t="s">
        <v>2786</v>
      </c>
      <c r="C11" t="s">
        <v>3034</v>
      </c>
      <c r="D11" t="s">
        <v>2779</v>
      </c>
    </row>
    <row r="12" spans="1:4">
      <c r="A12">
        <v>9</v>
      </c>
      <c r="B12" t="s">
        <v>2779</v>
      </c>
      <c r="C12" t="s">
        <v>2814</v>
      </c>
      <c r="D12" t="s">
        <v>2779</v>
      </c>
    </row>
    <row r="13" spans="1:4">
      <c r="A13">
        <v>10</v>
      </c>
      <c r="B13" t="s">
        <v>2779</v>
      </c>
      <c r="C13" t="s">
        <v>3015</v>
      </c>
      <c r="D13" t="s">
        <v>2779</v>
      </c>
    </row>
    <row r="14" spans="1:4">
      <c r="A14">
        <v>11</v>
      </c>
      <c r="B14" t="s">
        <v>2784</v>
      </c>
      <c r="C14" t="s">
        <v>2982</v>
      </c>
      <c r="D14" t="s">
        <v>2779</v>
      </c>
    </row>
    <row r="15" spans="1:4">
      <c r="A15">
        <v>12</v>
      </c>
      <c r="B15" t="s">
        <v>2842</v>
      </c>
      <c r="C15" t="s">
        <v>2809</v>
      </c>
      <c r="D15" t="s">
        <v>2779</v>
      </c>
    </row>
    <row r="16" spans="1:4">
      <c r="A16">
        <v>13</v>
      </c>
      <c r="B16" t="s">
        <v>2786</v>
      </c>
      <c r="C16" t="s">
        <v>2853</v>
      </c>
      <c r="D16" t="s">
        <v>2779</v>
      </c>
    </row>
    <row r="17" spans="1:4">
      <c r="A17">
        <v>14</v>
      </c>
      <c r="B17" t="s">
        <v>2790</v>
      </c>
      <c r="C17" t="s">
        <v>2995</v>
      </c>
      <c r="D17" t="s">
        <v>2779</v>
      </c>
    </row>
    <row r="18" spans="1:4">
      <c r="A18">
        <v>15</v>
      </c>
      <c r="B18" t="s">
        <v>2792</v>
      </c>
      <c r="C18" t="s">
        <v>2897</v>
      </c>
      <c r="D18" t="s">
        <v>2779</v>
      </c>
    </row>
    <row r="19" spans="1:4">
      <c r="A19">
        <v>16</v>
      </c>
      <c r="B19" t="s">
        <v>2859</v>
      </c>
      <c r="C19" t="s">
        <v>2776</v>
      </c>
      <c r="D19" t="s">
        <v>2772</v>
      </c>
    </row>
    <row r="20" spans="1:4">
      <c r="A20">
        <v>17</v>
      </c>
      <c r="B20" t="s">
        <v>2770</v>
      </c>
      <c r="C20" t="s">
        <v>3047</v>
      </c>
      <c r="D20" t="s">
        <v>2772</v>
      </c>
    </row>
    <row r="21" spans="1:4">
      <c r="A21">
        <v>18</v>
      </c>
      <c r="B21" t="s">
        <v>2842</v>
      </c>
      <c r="C21" t="s">
        <v>3000</v>
      </c>
      <c r="D21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B47E6-8192-456C-877C-F77B47841AC9}">
  <dimension ref="A1:EW7"/>
  <sheetViews>
    <sheetView workbookViewId="0">
      <selection activeCell="I12" sqref="I12:I13"/>
    </sheetView>
  </sheetViews>
  <sheetFormatPr defaultColWidth="9.109375" defaultRowHeight="14.4"/>
  <cols>
    <col min="1" max="1" width="12.109375" style="6" customWidth="1"/>
    <col min="2" max="2" width="9.109375" style="6"/>
    <col min="3" max="3" width="19.5546875" style="6" customWidth="1"/>
    <col min="4" max="4" width="18.5546875" style="6" customWidth="1"/>
    <col min="5" max="6" width="9.109375" style="6"/>
    <col min="7" max="7" width="11" style="6" customWidth="1"/>
    <col min="8" max="16384" width="9.109375" style="6"/>
  </cols>
  <sheetData>
    <row r="1" spans="1:153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53" s="37" customFormat="1">
      <c r="A2" s="34" t="s">
        <v>2593</v>
      </c>
    </row>
    <row r="3" spans="1:153">
      <c r="A3" s="6" t="s">
        <v>8</v>
      </c>
      <c r="B3" s="6" t="s">
        <v>9</v>
      </c>
      <c r="C3" s="6" t="s">
        <v>10</v>
      </c>
      <c r="D3" s="6" t="s">
        <v>11</v>
      </c>
      <c r="E3" s="6" t="s">
        <v>12</v>
      </c>
      <c r="F3" s="6" t="s">
        <v>13</v>
      </c>
      <c r="G3" s="6" t="s">
        <v>14</v>
      </c>
      <c r="H3" s="6" t="s">
        <v>15</v>
      </c>
      <c r="I3" s="6" t="s">
        <v>16</v>
      </c>
      <c r="J3" s="6" t="s">
        <v>17</v>
      </c>
      <c r="L3" s="6" t="s">
        <v>8</v>
      </c>
      <c r="M3" s="6" t="s">
        <v>9</v>
      </c>
      <c r="N3" s="6" t="s">
        <v>10</v>
      </c>
      <c r="O3" s="6" t="s">
        <v>11</v>
      </c>
      <c r="P3" s="6" t="s">
        <v>12</v>
      </c>
      <c r="Q3" s="6" t="s">
        <v>13</v>
      </c>
      <c r="R3" s="6" t="s">
        <v>14</v>
      </c>
      <c r="S3" s="6" t="s">
        <v>15</v>
      </c>
      <c r="T3" s="6" t="s">
        <v>16</v>
      </c>
      <c r="U3" s="6" t="s">
        <v>17</v>
      </c>
      <c r="W3" s="6" t="s">
        <v>8</v>
      </c>
      <c r="X3" s="6" t="s">
        <v>9</v>
      </c>
      <c r="Y3" s="6" t="s">
        <v>10</v>
      </c>
      <c r="Z3" s="6" t="s">
        <v>11</v>
      </c>
      <c r="AA3" s="6" t="s">
        <v>12</v>
      </c>
      <c r="AB3" s="6" t="s">
        <v>13</v>
      </c>
      <c r="AC3" s="6" t="s">
        <v>14</v>
      </c>
      <c r="AD3" s="6" t="s">
        <v>15</v>
      </c>
      <c r="AE3" s="6" t="s">
        <v>16</v>
      </c>
      <c r="AF3" s="6" t="s">
        <v>17</v>
      </c>
      <c r="AH3" s="6" t="s">
        <v>8</v>
      </c>
      <c r="AI3" s="6" t="s">
        <v>9</v>
      </c>
      <c r="AJ3" s="6" t="s">
        <v>10</v>
      </c>
      <c r="AK3" s="6" t="s">
        <v>11</v>
      </c>
      <c r="AL3" s="6" t="s">
        <v>12</v>
      </c>
      <c r="AM3" s="6" t="s">
        <v>13</v>
      </c>
      <c r="AN3" s="6" t="s">
        <v>14</v>
      </c>
      <c r="AO3" s="6" t="s">
        <v>15</v>
      </c>
      <c r="AP3" s="6" t="s">
        <v>16</v>
      </c>
      <c r="AQ3" s="6" t="s">
        <v>17</v>
      </c>
      <c r="AS3" s="6" t="s">
        <v>8</v>
      </c>
      <c r="AT3" s="6" t="s">
        <v>9</v>
      </c>
      <c r="AU3" s="6" t="s">
        <v>10</v>
      </c>
      <c r="AV3" s="6" t="s">
        <v>11</v>
      </c>
      <c r="AW3" s="6" t="s">
        <v>12</v>
      </c>
      <c r="AX3" s="6" t="s">
        <v>13</v>
      </c>
      <c r="AY3" s="6" t="s">
        <v>14</v>
      </c>
      <c r="AZ3" s="6" t="s">
        <v>15</v>
      </c>
      <c r="BA3" s="6" t="s">
        <v>16</v>
      </c>
      <c r="BB3" s="6" t="s">
        <v>17</v>
      </c>
      <c r="BD3" s="6" t="s">
        <v>8</v>
      </c>
      <c r="BE3" s="6" t="s">
        <v>9</v>
      </c>
      <c r="BF3" s="6" t="s">
        <v>10</v>
      </c>
      <c r="BG3" s="6" t="s">
        <v>11</v>
      </c>
      <c r="BH3" s="6" t="s">
        <v>12</v>
      </c>
      <c r="BI3" s="6" t="s">
        <v>13</v>
      </c>
      <c r="BJ3" s="6" t="s">
        <v>14</v>
      </c>
      <c r="BK3" s="6" t="s">
        <v>15</v>
      </c>
      <c r="BL3" s="6" t="s">
        <v>16</v>
      </c>
      <c r="BM3" s="6" t="s">
        <v>17</v>
      </c>
      <c r="BO3" s="6" t="s">
        <v>8</v>
      </c>
      <c r="BP3" s="6" t="s">
        <v>9</v>
      </c>
      <c r="BQ3" s="6" t="s">
        <v>10</v>
      </c>
      <c r="BR3" s="6" t="s">
        <v>11</v>
      </c>
      <c r="BS3" s="6" t="s">
        <v>12</v>
      </c>
      <c r="BT3" s="6" t="s">
        <v>13</v>
      </c>
      <c r="BU3" s="6" t="s">
        <v>14</v>
      </c>
      <c r="BV3" s="6" t="s">
        <v>15</v>
      </c>
      <c r="BW3" s="6" t="s">
        <v>16</v>
      </c>
      <c r="BX3" s="6" t="s">
        <v>17</v>
      </c>
      <c r="BZ3" s="6" t="s">
        <v>8</v>
      </c>
      <c r="CA3" s="6" t="s">
        <v>9</v>
      </c>
      <c r="CB3" s="6" t="s">
        <v>10</v>
      </c>
      <c r="CC3" s="6" t="s">
        <v>11</v>
      </c>
      <c r="CD3" s="6" t="s">
        <v>12</v>
      </c>
      <c r="CE3" s="6" t="s">
        <v>13</v>
      </c>
      <c r="CF3" s="6" t="s">
        <v>14</v>
      </c>
      <c r="CG3" s="6" t="s">
        <v>15</v>
      </c>
      <c r="CH3" s="6" t="s">
        <v>16</v>
      </c>
      <c r="CI3" s="6" t="s">
        <v>17</v>
      </c>
      <c r="CK3" s="6" t="s">
        <v>8</v>
      </c>
      <c r="CL3" s="6" t="s">
        <v>9</v>
      </c>
      <c r="CM3" s="6" t="s">
        <v>10</v>
      </c>
      <c r="CN3" s="6" t="s">
        <v>11</v>
      </c>
      <c r="CO3" s="6" t="s">
        <v>12</v>
      </c>
      <c r="CP3" s="6" t="s">
        <v>13</v>
      </c>
      <c r="CQ3" s="6" t="s">
        <v>14</v>
      </c>
      <c r="CR3" s="6" t="s">
        <v>15</v>
      </c>
      <c r="CS3" s="6" t="s">
        <v>16</v>
      </c>
      <c r="CT3" s="6" t="s">
        <v>17</v>
      </c>
      <c r="CV3" s="6" t="s">
        <v>8</v>
      </c>
      <c r="CW3" s="6" t="s">
        <v>9</v>
      </c>
      <c r="CX3" s="6" t="s">
        <v>10</v>
      </c>
      <c r="CY3" s="6" t="s">
        <v>11</v>
      </c>
      <c r="CZ3" s="6" t="s">
        <v>12</v>
      </c>
      <c r="DA3" s="6" t="s">
        <v>13</v>
      </c>
      <c r="DB3" s="6" t="s">
        <v>14</v>
      </c>
      <c r="DC3" s="6" t="s">
        <v>15</v>
      </c>
      <c r="DD3" s="6" t="s">
        <v>16</v>
      </c>
      <c r="DE3" s="6" t="s">
        <v>17</v>
      </c>
      <c r="DG3" s="6" t="s">
        <v>8</v>
      </c>
      <c r="DH3" s="6" t="s">
        <v>9</v>
      </c>
      <c r="DI3" s="6" t="s">
        <v>10</v>
      </c>
      <c r="DJ3" s="6" t="s">
        <v>11</v>
      </c>
      <c r="DK3" s="6" t="s">
        <v>12</v>
      </c>
      <c r="DL3" s="6" t="s">
        <v>13</v>
      </c>
      <c r="DM3" s="6" t="s">
        <v>14</v>
      </c>
      <c r="DN3" s="6" t="s">
        <v>15</v>
      </c>
      <c r="DO3" s="6" t="s">
        <v>16</v>
      </c>
      <c r="DP3" s="6" t="s">
        <v>17</v>
      </c>
      <c r="DR3" s="6" t="s">
        <v>8</v>
      </c>
      <c r="DS3" s="6" t="s">
        <v>9</v>
      </c>
      <c r="DT3" s="6" t="s">
        <v>10</v>
      </c>
      <c r="DU3" s="6" t="s">
        <v>11</v>
      </c>
      <c r="DV3" s="6" t="s">
        <v>12</v>
      </c>
      <c r="DW3" s="6" t="s">
        <v>13</v>
      </c>
      <c r="DX3" s="6" t="s">
        <v>14</v>
      </c>
      <c r="DY3" s="6" t="s">
        <v>15</v>
      </c>
      <c r="DZ3" s="6" t="s">
        <v>16</v>
      </c>
      <c r="EA3" s="6" t="s">
        <v>17</v>
      </c>
      <c r="EC3" s="6" t="s">
        <v>8</v>
      </c>
      <c r="ED3" s="6" t="s">
        <v>9</v>
      </c>
      <c r="EE3" s="6" t="s">
        <v>10</v>
      </c>
      <c r="EF3" s="6" t="s">
        <v>11</v>
      </c>
      <c r="EG3" s="6" t="s">
        <v>12</v>
      </c>
      <c r="EH3" s="6" t="s">
        <v>13</v>
      </c>
      <c r="EI3" s="6" t="s">
        <v>14</v>
      </c>
      <c r="EJ3" s="6" t="s">
        <v>15</v>
      </c>
      <c r="EK3" s="6" t="s">
        <v>16</v>
      </c>
      <c r="EL3" s="6" t="s">
        <v>17</v>
      </c>
      <c r="EN3" s="6" t="s">
        <v>8</v>
      </c>
      <c r="EO3" s="6" t="s">
        <v>9</v>
      </c>
      <c r="EP3" s="6" t="s">
        <v>10</v>
      </c>
      <c r="EQ3" s="6" t="s">
        <v>11</v>
      </c>
      <c r="ER3" s="6" t="s">
        <v>12</v>
      </c>
      <c r="ES3" s="6" t="s">
        <v>13</v>
      </c>
      <c r="ET3" s="6" t="s">
        <v>14</v>
      </c>
      <c r="EU3" s="6" t="s">
        <v>15</v>
      </c>
      <c r="EV3" s="6" t="s">
        <v>16</v>
      </c>
      <c r="EW3" s="6" t="s">
        <v>17</v>
      </c>
    </row>
    <row r="4" spans="1:153">
      <c r="A4" s="3" t="s">
        <v>2109</v>
      </c>
      <c r="B4" s="6">
        <v>1</v>
      </c>
      <c r="C4" s="3" t="s">
        <v>2594</v>
      </c>
      <c r="D4" s="3" t="s">
        <v>2595</v>
      </c>
      <c r="E4" s="6">
        <v>5</v>
      </c>
      <c r="F4" s="3" t="s">
        <v>2596</v>
      </c>
      <c r="G4" s="3" t="s">
        <v>2597</v>
      </c>
      <c r="H4" s="3" t="s">
        <v>1168</v>
      </c>
      <c r="I4" s="3" t="s">
        <v>2598</v>
      </c>
      <c r="J4" s="3" t="s">
        <v>19</v>
      </c>
    </row>
    <row r="5" spans="1:153">
      <c r="A5" s="3" t="s">
        <v>2109</v>
      </c>
      <c r="B5" s="6">
        <v>2</v>
      </c>
      <c r="C5" s="3" t="s">
        <v>2599</v>
      </c>
      <c r="D5" s="3" t="s">
        <v>2595</v>
      </c>
      <c r="E5" s="6">
        <v>3</v>
      </c>
      <c r="F5" s="3" t="s">
        <v>1974</v>
      </c>
      <c r="G5" s="3" t="s">
        <v>1975</v>
      </c>
      <c r="H5" s="3" t="s">
        <v>2134</v>
      </c>
      <c r="I5" s="3" t="s">
        <v>2598</v>
      </c>
      <c r="J5" s="3" t="s">
        <v>19</v>
      </c>
    </row>
    <row r="6" spans="1:153">
      <c r="A6" s="3" t="s">
        <v>2109</v>
      </c>
      <c r="B6" s="6">
        <v>3</v>
      </c>
      <c r="C6" s="3" t="s">
        <v>2600</v>
      </c>
      <c r="D6" s="3" t="s">
        <v>2595</v>
      </c>
      <c r="E6" s="6">
        <v>4</v>
      </c>
      <c r="F6" s="3" t="s">
        <v>2601</v>
      </c>
      <c r="G6" s="3" t="s">
        <v>1180</v>
      </c>
      <c r="H6" s="3" t="s">
        <v>2134</v>
      </c>
      <c r="I6" s="3" t="s">
        <v>2598</v>
      </c>
      <c r="J6" s="3" t="s">
        <v>19</v>
      </c>
    </row>
    <row r="7" spans="1:153">
      <c r="A7" s="3" t="s">
        <v>2109</v>
      </c>
      <c r="B7" s="6">
        <v>4</v>
      </c>
      <c r="C7" s="3" t="s">
        <v>2602</v>
      </c>
      <c r="D7" s="3" t="s">
        <v>2595</v>
      </c>
      <c r="E7" s="6">
        <v>6</v>
      </c>
      <c r="F7" s="3" t="s">
        <v>1890</v>
      </c>
      <c r="G7" s="3" t="s">
        <v>1954</v>
      </c>
      <c r="H7" s="3" t="s">
        <v>1944</v>
      </c>
      <c r="I7" s="3" t="s">
        <v>2598</v>
      </c>
      <c r="J7" s="3" t="s">
        <v>19</v>
      </c>
    </row>
  </sheetData>
  <mergeCells count="2">
    <mergeCell ref="A1:J1"/>
    <mergeCell ref="A2:XFD2"/>
  </mergeCells>
  <pageMargins left="0.511811024" right="0.511811024" top="0.78740157499999996" bottom="0.78740157499999996" header="0.31496062000000002" footer="0.31496062000000002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F18FF-E8A5-450A-9A90-DF1413EA7B62}">
  <dimension ref="A1:D25"/>
  <sheetViews>
    <sheetView workbookViewId="0">
      <selection sqref="A1:D2"/>
    </sheetView>
  </sheetViews>
  <sheetFormatPr defaultColWidth="9.109375" defaultRowHeight="14.4"/>
  <cols>
    <col min="1" max="16384" width="9.109375" style="14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4">
        <v>0</v>
      </c>
      <c r="B3" s="14" t="s">
        <v>2802</v>
      </c>
      <c r="C3" s="14" t="s">
        <v>3134</v>
      </c>
      <c r="D3" s="14" t="s">
        <v>2772</v>
      </c>
    </row>
    <row r="4" spans="1:4">
      <c r="A4" s="14">
        <v>1</v>
      </c>
      <c r="B4" s="14" t="s">
        <v>2790</v>
      </c>
      <c r="C4" s="14" t="s">
        <v>3060</v>
      </c>
      <c r="D4" s="14" t="s">
        <v>2772</v>
      </c>
    </row>
    <row r="5" spans="1:4">
      <c r="A5" s="14">
        <v>2</v>
      </c>
      <c r="B5" s="14" t="s">
        <v>2790</v>
      </c>
      <c r="C5" s="14" t="s">
        <v>3135</v>
      </c>
      <c r="D5" s="14" t="s">
        <v>2772</v>
      </c>
    </row>
    <row r="6" spans="1:4">
      <c r="A6" s="14">
        <v>3</v>
      </c>
      <c r="B6" s="14" t="s">
        <v>2790</v>
      </c>
      <c r="C6" s="14" t="s">
        <v>3075</v>
      </c>
      <c r="D6" s="14" t="s">
        <v>2772</v>
      </c>
    </row>
    <row r="7" spans="1:4">
      <c r="A7" s="14">
        <v>4</v>
      </c>
      <c r="B7" s="14" t="s">
        <v>2786</v>
      </c>
      <c r="C7" s="14" t="s">
        <v>2970</v>
      </c>
      <c r="D7" s="14" t="s">
        <v>2779</v>
      </c>
    </row>
    <row r="8" spans="1:4">
      <c r="A8" s="14">
        <v>5</v>
      </c>
      <c r="B8" s="14" t="s">
        <v>2786</v>
      </c>
      <c r="C8" s="14" t="s">
        <v>2787</v>
      </c>
      <c r="D8" s="14" t="s">
        <v>2779</v>
      </c>
    </row>
    <row r="9" spans="1:4">
      <c r="A9" s="14">
        <v>6</v>
      </c>
      <c r="B9" s="14" t="s">
        <v>2790</v>
      </c>
      <c r="C9" s="14" t="s">
        <v>3021</v>
      </c>
      <c r="D9" s="14" t="s">
        <v>2779</v>
      </c>
    </row>
    <row r="10" spans="1:4">
      <c r="A10" s="14">
        <v>7</v>
      </c>
      <c r="B10" s="14" t="s">
        <v>2802</v>
      </c>
      <c r="C10" s="14" t="s">
        <v>2874</v>
      </c>
      <c r="D10" s="14" t="s">
        <v>2779</v>
      </c>
    </row>
    <row r="11" spans="1:4">
      <c r="A11" s="14">
        <v>8</v>
      </c>
      <c r="B11" s="14" t="s">
        <v>2775</v>
      </c>
      <c r="C11" s="14" t="s">
        <v>3022</v>
      </c>
      <c r="D11" s="14" t="s">
        <v>2779</v>
      </c>
    </row>
    <row r="12" spans="1:4">
      <c r="A12" s="14">
        <v>9</v>
      </c>
      <c r="B12" s="14" t="s">
        <v>2819</v>
      </c>
      <c r="C12" s="14" t="s">
        <v>2822</v>
      </c>
      <c r="D12" s="14" t="s">
        <v>2779</v>
      </c>
    </row>
    <row r="13" spans="1:4">
      <c r="A13" s="14">
        <v>10</v>
      </c>
      <c r="B13" s="14" t="s">
        <v>2797</v>
      </c>
      <c r="C13" s="14" t="s">
        <v>3085</v>
      </c>
      <c r="D13" s="14" t="s">
        <v>2779</v>
      </c>
    </row>
    <row r="14" spans="1:4">
      <c r="A14" s="14">
        <v>11</v>
      </c>
      <c r="B14" s="14" t="s">
        <v>2790</v>
      </c>
      <c r="C14" s="14" t="s">
        <v>3063</v>
      </c>
      <c r="D14" s="14" t="s">
        <v>2779</v>
      </c>
    </row>
    <row r="15" spans="1:4">
      <c r="A15" s="14">
        <v>12</v>
      </c>
      <c r="B15" s="14" t="s">
        <v>2859</v>
      </c>
      <c r="C15" s="14" t="s">
        <v>2806</v>
      </c>
      <c r="D15" s="14" t="s">
        <v>2779</v>
      </c>
    </row>
    <row r="16" spans="1:4">
      <c r="A16" s="14">
        <v>13</v>
      </c>
      <c r="B16" s="14" t="s">
        <v>2770</v>
      </c>
      <c r="C16" s="14" t="s">
        <v>3026</v>
      </c>
      <c r="D16" s="14" t="s">
        <v>2779</v>
      </c>
    </row>
    <row r="17" spans="1:4">
      <c r="A17" s="14">
        <v>14</v>
      </c>
      <c r="B17" s="14" t="s">
        <v>2790</v>
      </c>
      <c r="C17" s="14" t="s">
        <v>2823</v>
      </c>
      <c r="D17" s="14" t="s">
        <v>2779</v>
      </c>
    </row>
    <row r="18" spans="1:4">
      <c r="A18" s="14">
        <v>15</v>
      </c>
      <c r="B18" s="14" t="s">
        <v>2786</v>
      </c>
      <c r="C18" s="14" t="s">
        <v>3092</v>
      </c>
      <c r="D18" s="14" t="s">
        <v>2779</v>
      </c>
    </row>
    <row r="19" spans="1:4">
      <c r="A19" s="14">
        <v>16</v>
      </c>
      <c r="B19" s="14" t="s">
        <v>2775</v>
      </c>
      <c r="C19" s="14" t="s">
        <v>2881</v>
      </c>
      <c r="D19" s="14" t="s">
        <v>2779</v>
      </c>
    </row>
    <row r="20" spans="1:4">
      <c r="A20" s="14">
        <v>17</v>
      </c>
      <c r="B20" s="14" t="s">
        <v>2819</v>
      </c>
      <c r="C20" s="14" t="s">
        <v>3040</v>
      </c>
      <c r="D20" s="14" t="s">
        <v>2779</v>
      </c>
    </row>
    <row r="21" spans="1:4">
      <c r="A21" s="14">
        <v>18</v>
      </c>
      <c r="B21" s="14" t="s">
        <v>2815</v>
      </c>
      <c r="C21" s="14" t="s">
        <v>2881</v>
      </c>
      <c r="D21" s="14" t="s">
        <v>2779</v>
      </c>
    </row>
    <row r="22" spans="1:4">
      <c r="A22" s="14">
        <v>19</v>
      </c>
      <c r="B22" s="14" t="s">
        <v>2790</v>
      </c>
      <c r="C22" s="14" t="s">
        <v>2805</v>
      </c>
      <c r="D22" s="14" t="s">
        <v>2779</v>
      </c>
    </row>
    <row r="23" spans="1:4">
      <c r="A23" s="14">
        <v>20</v>
      </c>
      <c r="B23" s="14" t="s">
        <v>2770</v>
      </c>
      <c r="C23" s="14" t="s">
        <v>2968</v>
      </c>
      <c r="D23" s="14" t="s">
        <v>2772</v>
      </c>
    </row>
    <row r="24" spans="1:4">
      <c r="A24" s="14">
        <v>21</v>
      </c>
      <c r="B24" s="14" t="s">
        <v>2779</v>
      </c>
      <c r="C24" s="14" t="s">
        <v>3069</v>
      </c>
      <c r="D24" s="14" t="s">
        <v>2772</v>
      </c>
    </row>
    <row r="25" spans="1:4">
      <c r="A25" s="14">
        <v>22</v>
      </c>
      <c r="B25" s="14" t="s">
        <v>2782</v>
      </c>
      <c r="C25" s="14" t="s">
        <v>3136</v>
      </c>
      <c r="D25" s="14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U53"/>
  <sheetViews>
    <sheetView zoomScaleNormal="100" workbookViewId="0">
      <selection activeCell="A9" sqref="A9:XFD13"/>
    </sheetView>
  </sheetViews>
  <sheetFormatPr defaultColWidth="9.109375" defaultRowHeight="14.4"/>
  <cols>
    <col min="1" max="1" width="17.6640625" style="1" bestFit="1" customWidth="1"/>
    <col min="2" max="2" width="4.109375" style="1" bestFit="1" customWidth="1"/>
    <col min="3" max="3" width="19" style="1" bestFit="1" customWidth="1"/>
    <col min="4" max="4" width="12" style="1" bestFit="1" customWidth="1"/>
    <col min="5" max="5" width="7.44140625" style="1" bestFit="1" customWidth="1"/>
    <col min="6" max="6" width="17.33203125" style="1" customWidth="1"/>
    <col min="7" max="7" width="11.6640625" style="1" bestFit="1" customWidth="1"/>
    <col min="8" max="8" width="8.88671875" style="1" bestFit="1" customWidth="1"/>
    <col min="9" max="9" width="8.5546875" style="1" bestFit="1" customWidth="1"/>
    <col min="10" max="10" width="10.109375" style="1" bestFit="1" customWidth="1"/>
    <col min="11" max="11" width="10.109375" style="1" customWidth="1"/>
    <col min="12" max="12" width="17.6640625" style="1" bestFit="1" customWidth="1"/>
    <col min="13" max="13" width="4.109375" style="1" bestFit="1" customWidth="1"/>
    <col min="14" max="14" width="18.5546875" style="1" bestFit="1" customWidth="1"/>
    <col min="15" max="15" width="12" style="1" bestFit="1" customWidth="1"/>
    <col min="16" max="16" width="7.44140625" style="1" bestFit="1" customWidth="1"/>
    <col min="17" max="17" width="7" style="1" bestFit="1" customWidth="1"/>
    <col min="18" max="18" width="11.6640625" style="1" bestFit="1" customWidth="1"/>
    <col min="19" max="19" width="8.88671875" style="1" bestFit="1" customWidth="1"/>
    <col min="20" max="20" width="8.5546875" style="1" bestFit="1" customWidth="1"/>
    <col min="21" max="21" width="10.109375" style="1" customWidth="1"/>
    <col min="22" max="22" width="9.109375" style="1"/>
    <col min="23" max="23" width="17.6640625" style="1" bestFit="1" customWidth="1"/>
    <col min="24" max="24" width="4.109375" style="1" bestFit="1" customWidth="1"/>
    <col min="25" max="25" width="18.88671875" style="1" bestFit="1" customWidth="1"/>
    <col min="26" max="26" width="10.6640625" style="1" bestFit="1" customWidth="1"/>
    <col min="27" max="27" width="7.44140625" style="1" bestFit="1" customWidth="1"/>
    <col min="28" max="28" width="7" style="1" bestFit="1" customWidth="1"/>
    <col min="29" max="29" width="11.6640625" style="1" bestFit="1" customWidth="1"/>
    <col min="30" max="30" width="8.88671875" style="1" bestFit="1" customWidth="1"/>
    <col min="31" max="31" width="8.5546875" style="1" bestFit="1" customWidth="1"/>
    <col min="32" max="32" width="10.109375" style="1" bestFit="1" customWidth="1"/>
    <col min="33" max="33" width="10.109375" style="1" customWidth="1"/>
    <col min="34" max="34" width="17.6640625" style="1" bestFit="1" customWidth="1"/>
    <col min="35" max="35" width="4.109375" style="1" bestFit="1" customWidth="1"/>
    <col min="36" max="36" width="19" style="1" bestFit="1" customWidth="1"/>
    <col min="37" max="37" width="11.33203125" style="1" bestFit="1" customWidth="1"/>
    <col min="38" max="38" width="7.44140625" style="1" bestFit="1" customWidth="1"/>
    <col min="39" max="39" width="7" style="1" bestFit="1" customWidth="1"/>
    <col min="40" max="40" width="11.6640625" style="1" bestFit="1" customWidth="1"/>
    <col min="41" max="41" width="8.88671875" style="1" bestFit="1" customWidth="1"/>
    <col min="42" max="42" width="8.5546875" style="1" bestFit="1" customWidth="1"/>
    <col min="43" max="43" width="10.109375" style="1" customWidth="1"/>
    <col min="44" max="44" width="9.109375" style="1"/>
    <col min="45" max="45" width="17.6640625" style="1" bestFit="1" customWidth="1"/>
    <col min="46" max="46" width="4.109375" style="1" bestFit="1" customWidth="1"/>
    <col min="47" max="47" width="18.88671875" style="1" bestFit="1" customWidth="1"/>
    <col min="48" max="48" width="10.6640625" style="1" bestFit="1" customWidth="1"/>
    <col min="49" max="49" width="7.44140625" style="1" bestFit="1" customWidth="1"/>
    <col min="50" max="50" width="7" style="1" bestFit="1" customWidth="1"/>
    <col min="51" max="51" width="11.6640625" style="1" bestFit="1" customWidth="1"/>
    <col min="52" max="52" width="8.88671875" style="1" bestFit="1" customWidth="1"/>
    <col min="53" max="53" width="8.5546875" style="1" bestFit="1" customWidth="1"/>
    <col min="54" max="54" width="10.109375" style="1" bestFit="1" customWidth="1"/>
    <col min="55" max="55" width="9.109375" style="1"/>
    <col min="56" max="56" width="17.6640625" style="1" bestFit="1" customWidth="1"/>
    <col min="57" max="57" width="4.109375" style="1" bestFit="1" customWidth="1"/>
    <col min="58" max="58" width="19.109375" style="1" bestFit="1" customWidth="1"/>
    <col min="59" max="59" width="12" style="1" bestFit="1" customWidth="1"/>
    <col min="60" max="60" width="7.44140625" style="1" bestFit="1" customWidth="1"/>
    <col min="61" max="61" width="7" style="1" bestFit="1" customWidth="1"/>
    <col min="62" max="62" width="11.6640625" style="1" bestFit="1" customWidth="1"/>
    <col min="63" max="63" width="8.88671875" style="1" bestFit="1" customWidth="1"/>
    <col min="64" max="64" width="8.5546875" style="1" bestFit="1" customWidth="1"/>
    <col min="65" max="65" width="10.109375" style="1" bestFit="1" customWidth="1"/>
    <col min="66" max="66" width="9.109375" style="1"/>
    <col min="67" max="67" width="17.6640625" style="1" bestFit="1" customWidth="1"/>
    <col min="68" max="68" width="4.109375" style="1" bestFit="1" customWidth="1"/>
    <col min="69" max="69" width="13.33203125" style="1" bestFit="1" customWidth="1"/>
    <col min="70" max="70" width="8.88671875" style="1" bestFit="1" customWidth="1"/>
    <col min="71" max="71" width="7.44140625" style="1" bestFit="1" customWidth="1"/>
    <col min="72" max="72" width="5.88671875" style="1" bestFit="1" customWidth="1"/>
    <col min="73" max="73" width="11.6640625" style="1" bestFit="1" customWidth="1"/>
    <col min="74" max="74" width="8.88671875" style="1" bestFit="1" customWidth="1"/>
    <col min="75" max="75" width="8.5546875" style="1" bestFit="1" customWidth="1"/>
    <col min="76" max="76" width="10.109375" style="1" bestFit="1" customWidth="1"/>
    <col min="77" max="77" width="9.109375" style="1"/>
    <col min="78" max="78" width="17.6640625" style="1" bestFit="1" customWidth="1"/>
    <col min="79" max="79" width="4.109375" style="1" bestFit="1" customWidth="1"/>
    <col min="80" max="80" width="18.44140625" style="1" bestFit="1" customWidth="1"/>
    <col min="81" max="81" width="11.33203125" style="1" bestFit="1" customWidth="1"/>
    <col min="82" max="82" width="7.44140625" style="1" bestFit="1" customWidth="1"/>
    <col min="83" max="83" width="7" style="1" bestFit="1" customWidth="1"/>
    <col min="84" max="84" width="11.6640625" style="1" bestFit="1" customWidth="1"/>
    <col min="85" max="85" width="8.88671875" style="1" bestFit="1" customWidth="1"/>
    <col min="86" max="86" width="8.5546875" style="1" bestFit="1" customWidth="1"/>
    <col min="87" max="87" width="10.109375" style="1" bestFit="1" customWidth="1"/>
    <col min="88" max="88" width="9.109375" style="1"/>
    <col min="89" max="89" width="17.6640625" style="1" bestFit="1" customWidth="1"/>
    <col min="90" max="90" width="4.109375" style="1" bestFit="1" customWidth="1"/>
    <col min="91" max="91" width="19.44140625" style="1" bestFit="1" customWidth="1"/>
    <col min="92" max="92" width="11.5546875" style="1" bestFit="1" customWidth="1"/>
    <col min="93" max="93" width="7.44140625" style="1" bestFit="1" customWidth="1"/>
    <col min="94" max="94" width="7" style="1" bestFit="1" customWidth="1"/>
    <col min="95" max="95" width="11.6640625" style="1" bestFit="1" customWidth="1"/>
    <col min="96" max="96" width="8.88671875" style="1" bestFit="1" customWidth="1"/>
    <col min="97" max="97" width="8.5546875" style="1" bestFit="1" customWidth="1"/>
    <col min="98" max="98" width="10.109375" style="1" bestFit="1" customWidth="1"/>
    <col min="99" max="99" width="9.109375" style="1"/>
    <col min="100" max="100" width="17.6640625" style="1" bestFit="1" customWidth="1"/>
    <col min="101" max="101" width="4.109375" style="1" bestFit="1" customWidth="1"/>
    <col min="102" max="102" width="18.33203125" style="1" bestFit="1" customWidth="1"/>
    <col min="103" max="103" width="11" style="1" bestFit="1" customWidth="1"/>
    <col min="104" max="104" width="7.44140625" style="1" bestFit="1" customWidth="1"/>
    <col min="105" max="105" width="7" style="1" bestFit="1" customWidth="1"/>
    <col min="106" max="106" width="11.6640625" style="1" bestFit="1" customWidth="1"/>
    <col min="107" max="107" width="8.88671875" style="1" bestFit="1" customWidth="1"/>
    <col min="108" max="108" width="8.5546875" style="1" bestFit="1" customWidth="1"/>
    <col min="109" max="109" width="10.109375" style="1" bestFit="1" customWidth="1"/>
    <col min="110" max="110" width="9.109375" style="1"/>
    <col min="111" max="111" width="17.6640625" style="1" bestFit="1" customWidth="1"/>
    <col min="112" max="112" width="4.109375" style="1" bestFit="1" customWidth="1"/>
    <col min="113" max="113" width="19" style="1" bestFit="1" customWidth="1"/>
    <col min="114" max="114" width="12" style="1" bestFit="1" customWidth="1"/>
    <col min="115" max="115" width="7.44140625" style="1" bestFit="1" customWidth="1"/>
    <col min="116" max="116" width="7" style="1" bestFit="1" customWidth="1"/>
    <col min="117" max="117" width="11.6640625" style="1" bestFit="1" customWidth="1"/>
    <col min="118" max="118" width="8.88671875" style="1" bestFit="1" customWidth="1"/>
    <col min="119" max="119" width="8.5546875" style="1" bestFit="1" customWidth="1"/>
    <col min="120" max="120" width="10.109375" style="1" bestFit="1" customWidth="1"/>
    <col min="121" max="121" width="10.109375" style="1" customWidth="1"/>
    <col min="122" max="122" width="17.6640625" style="1" bestFit="1" customWidth="1"/>
    <col min="123" max="123" width="4.109375" style="1" bestFit="1" customWidth="1"/>
    <col min="124" max="124" width="19.5546875" style="1" bestFit="1" customWidth="1"/>
    <col min="125" max="125" width="12" style="1" bestFit="1" customWidth="1"/>
    <col min="126" max="126" width="7.44140625" style="1" bestFit="1" customWidth="1"/>
    <col min="127" max="127" width="7" style="1" bestFit="1" customWidth="1"/>
    <col min="128" max="128" width="11.6640625" style="1" bestFit="1" customWidth="1"/>
    <col min="129" max="129" width="8.88671875" style="1" bestFit="1" customWidth="1"/>
    <col min="130" max="130" width="8.5546875" style="1" bestFit="1" customWidth="1"/>
    <col min="131" max="131" width="10.109375" style="1" customWidth="1"/>
    <col min="132" max="132" width="9.109375" style="1"/>
    <col min="133" max="133" width="17.6640625" style="1" bestFit="1" customWidth="1"/>
    <col min="134" max="134" width="4.109375" style="1" bestFit="1" customWidth="1"/>
    <col min="135" max="135" width="16.44140625" style="1" bestFit="1" customWidth="1"/>
    <col min="136" max="136" width="10.109375" style="1" bestFit="1" customWidth="1"/>
    <col min="137" max="137" width="7.44140625" style="1" bestFit="1" customWidth="1"/>
    <col min="138" max="138" width="7" style="1" bestFit="1" customWidth="1"/>
    <col min="139" max="139" width="11.6640625" style="1" bestFit="1" customWidth="1"/>
    <col min="140" max="140" width="8.88671875" style="1" bestFit="1" customWidth="1"/>
    <col min="141" max="141" width="8.5546875" style="1" bestFit="1" customWidth="1"/>
    <col min="142" max="142" width="10.109375" style="1" bestFit="1" customWidth="1"/>
    <col min="143" max="143" width="9.109375" style="1"/>
    <col min="144" max="144" width="17.6640625" style="1" bestFit="1" customWidth="1"/>
    <col min="145" max="145" width="4.109375" style="1" bestFit="1" customWidth="1"/>
    <col min="146" max="146" width="19.5546875" style="1" bestFit="1" customWidth="1"/>
    <col min="147" max="147" width="11.5546875" style="1" bestFit="1" customWidth="1"/>
    <col min="148" max="148" width="7.44140625" style="1" bestFit="1" customWidth="1"/>
    <col min="149" max="149" width="7" style="1" bestFit="1" customWidth="1"/>
    <col min="150" max="150" width="11.6640625" style="1" bestFit="1" customWidth="1"/>
    <col min="151" max="151" width="8.88671875" style="1" bestFit="1" customWidth="1"/>
    <col min="152" max="152" width="8.5546875" style="1" bestFit="1" customWidth="1"/>
    <col min="153" max="153" width="10.109375" style="1" bestFit="1" customWidth="1"/>
    <col min="154" max="16384" width="9.109375" style="1"/>
  </cols>
  <sheetData>
    <row r="1" spans="1:10">
      <c r="A1" s="35" t="s">
        <v>1017</v>
      </c>
      <c r="B1" s="35"/>
      <c r="C1" s="35"/>
      <c r="D1" s="35"/>
      <c r="E1" s="35"/>
      <c r="F1" s="35"/>
      <c r="G1" s="35"/>
      <c r="H1" s="35"/>
      <c r="I1" s="35"/>
      <c r="J1" s="35"/>
    </row>
    <row r="2" spans="1:10" s="21" customFormat="1">
      <c r="A2" s="20" t="s">
        <v>1016</v>
      </c>
    </row>
    <row r="3" spans="1:10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</row>
    <row r="4" spans="1:10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3</v>
      </c>
      <c r="I4" s="1" t="s">
        <v>7</v>
      </c>
    </row>
    <row r="5" spans="1:10">
      <c r="A5" s="1" t="s">
        <v>1123</v>
      </c>
      <c r="B5" s="1">
        <v>1</v>
      </c>
      <c r="C5" s="1" t="s">
        <v>912</v>
      </c>
      <c r="D5" s="1" t="s">
        <v>910</v>
      </c>
      <c r="E5" s="1">
        <v>4</v>
      </c>
      <c r="F5" s="1" t="s">
        <v>2345</v>
      </c>
      <c r="G5" s="1" t="s">
        <v>2346</v>
      </c>
      <c r="H5" s="1" t="s">
        <v>1153</v>
      </c>
      <c r="I5" s="1" t="s">
        <v>1067</v>
      </c>
      <c r="J5" s="1" t="s">
        <v>19</v>
      </c>
    </row>
    <row r="6" spans="1:10">
      <c r="A6" s="1" t="s">
        <v>1123</v>
      </c>
      <c r="B6" s="1">
        <v>2</v>
      </c>
      <c r="C6" s="1" t="s">
        <v>909</v>
      </c>
      <c r="D6" s="1" t="s">
        <v>910</v>
      </c>
      <c r="E6" s="1">
        <v>3</v>
      </c>
      <c r="F6" s="1" t="s">
        <v>3736</v>
      </c>
      <c r="G6" s="1" t="s">
        <v>3671</v>
      </c>
      <c r="H6" s="1" t="s">
        <v>1099</v>
      </c>
      <c r="I6" s="1" t="s">
        <v>1072</v>
      </c>
      <c r="J6" s="1" t="s">
        <v>19</v>
      </c>
    </row>
    <row r="7" spans="1:10">
      <c r="A7" s="1" t="s">
        <v>1123</v>
      </c>
      <c r="B7" s="1">
        <v>3</v>
      </c>
      <c r="C7" s="1" t="s">
        <v>913</v>
      </c>
      <c r="D7" s="1" t="s">
        <v>910</v>
      </c>
      <c r="E7" s="1">
        <v>5</v>
      </c>
      <c r="F7" s="1" t="s">
        <v>3737</v>
      </c>
      <c r="G7" s="1" t="s">
        <v>1675</v>
      </c>
      <c r="H7" s="1" t="s">
        <v>1099</v>
      </c>
      <c r="I7" s="1" t="s">
        <v>1067</v>
      </c>
      <c r="J7" s="1" t="s">
        <v>19</v>
      </c>
    </row>
    <row r="8" spans="1:10">
      <c r="A8" s="1" t="s">
        <v>1123</v>
      </c>
      <c r="B8" s="1">
        <v>4</v>
      </c>
      <c r="C8" s="1" t="s">
        <v>911</v>
      </c>
      <c r="D8" s="1" t="s">
        <v>910</v>
      </c>
      <c r="E8" s="1">
        <v>2</v>
      </c>
      <c r="F8" s="1" t="s">
        <v>3738</v>
      </c>
      <c r="G8" s="1" t="s">
        <v>1471</v>
      </c>
      <c r="H8" s="1" t="s">
        <v>1181</v>
      </c>
      <c r="I8" s="1" t="s">
        <v>1207</v>
      </c>
      <c r="J8" s="1" t="s">
        <v>19</v>
      </c>
    </row>
    <row r="9" spans="1:10">
      <c r="D9" s="3"/>
    </row>
    <row r="10" spans="1:10">
      <c r="D10" s="3"/>
    </row>
    <row r="11" spans="1:10">
      <c r="D11" s="3"/>
    </row>
    <row r="12" spans="1:10">
      <c r="D12" s="3"/>
    </row>
    <row r="45" spans="124:125">
      <c r="DT45" s="2"/>
      <c r="DU45" s="2"/>
    </row>
    <row r="47" spans="124:125">
      <c r="DT47" s="2"/>
      <c r="DU47" s="2"/>
    </row>
    <row r="53" spans="124:125">
      <c r="DT53" s="2"/>
      <c r="DU53" s="2"/>
    </row>
  </sheetData>
  <sortState xmlns:xlrd2="http://schemas.microsoft.com/office/spreadsheetml/2017/richdata2" ref="DR5:EA149">
    <sortCondition ref="DX3"/>
  </sortState>
  <mergeCells count="1">
    <mergeCell ref="A1:J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D529F-6384-431B-928F-F788E2816D9A}">
  <dimension ref="A1:J699"/>
  <sheetViews>
    <sheetView workbookViewId="0">
      <selection activeCell="P6" sqref="P6"/>
    </sheetView>
  </sheetViews>
  <sheetFormatPr defaultRowHeight="14.4"/>
  <cols>
    <col min="1" max="1" width="9.109375" customWidth="1"/>
  </cols>
  <sheetData>
    <row r="1" spans="1:4" s="18" customFormat="1">
      <c r="A1" s="16" t="s">
        <v>2765</v>
      </c>
      <c r="B1" s="16"/>
      <c r="C1" s="16"/>
      <c r="D1" s="16"/>
    </row>
    <row r="2" spans="1:4" s="18" customFormat="1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 s="18" customFormat="1">
      <c r="A3" s="18">
        <v>0</v>
      </c>
      <c r="B3" s="18" t="s">
        <v>2784</v>
      </c>
      <c r="C3" s="18" t="s">
        <v>3216</v>
      </c>
      <c r="D3" s="18" t="s">
        <v>2772</v>
      </c>
    </row>
    <row r="4" spans="1:4" s="18" customFormat="1">
      <c r="A4" s="18">
        <v>1</v>
      </c>
      <c r="B4" s="18" t="s">
        <v>2775</v>
      </c>
      <c r="C4" s="18" t="s">
        <v>3217</v>
      </c>
      <c r="D4" s="18" t="s">
        <v>2772</v>
      </c>
    </row>
    <row r="5" spans="1:4" s="18" customFormat="1">
      <c r="A5" s="18">
        <v>2</v>
      </c>
      <c r="B5" s="18" t="s">
        <v>2770</v>
      </c>
      <c r="C5" s="18" t="s">
        <v>3153</v>
      </c>
      <c r="D5" s="18" t="s">
        <v>2772</v>
      </c>
    </row>
    <row r="6" spans="1:4" s="18" customFormat="1">
      <c r="A6" s="18">
        <v>3</v>
      </c>
      <c r="B6" s="18" t="s">
        <v>2777</v>
      </c>
      <c r="C6" s="18" t="s">
        <v>2860</v>
      </c>
      <c r="D6" s="18" t="s">
        <v>2772</v>
      </c>
    </row>
    <row r="7" spans="1:4" s="18" customFormat="1">
      <c r="A7" s="18">
        <v>4</v>
      </c>
      <c r="B7" s="18" t="s">
        <v>2786</v>
      </c>
      <c r="C7" s="18" t="s">
        <v>2887</v>
      </c>
      <c r="D7" s="18" t="s">
        <v>2779</v>
      </c>
    </row>
    <row r="8" spans="1:4" s="18" customFormat="1">
      <c r="A8" s="18">
        <v>5</v>
      </c>
      <c r="B8" s="18" t="s">
        <v>2788</v>
      </c>
      <c r="C8" s="18" t="s">
        <v>2881</v>
      </c>
      <c r="D8" s="18" t="s">
        <v>2779</v>
      </c>
    </row>
    <row r="9" spans="1:4" s="18" customFormat="1">
      <c r="A9" s="18">
        <v>6</v>
      </c>
      <c r="B9" s="18" t="s">
        <v>2815</v>
      </c>
      <c r="C9" s="18" t="s">
        <v>2839</v>
      </c>
      <c r="D9" s="18" t="s">
        <v>2779</v>
      </c>
    </row>
    <row r="10" spans="1:4" s="18" customFormat="1">
      <c r="A10" s="18">
        <v>7</v>
      </c>
      <c r="B10" s="18" t="s">
        <v>2770</v>
      </c>
      <c r="C10" s="18" t="s">
        <v>2883</v>
      </c>
      <c r="D10" s="18" t="s">
        <v>2779</v>
      </c>
    </row>
    <row r="11" spans="1:4" s="18" customFormat="1">
      <c r="A11" s="18">
        <v>8</v>
      </c>
      <c r="B11" s="18" t="s">
        <v>2784</v>
      </c>
      <c r="C11" s="18" t="s">
        <v>2904</v>
      </c>
      <c r="D11" s="18" t="s">
        <v>2779</v>
      </c>
    </row>
    <row r="12" spans="1:4" s="18" customFormat="1">
      <c r="A12" s="18">
        <v>9</v>
      </c>
      <c r="B12" s="18" t="s">
        <v>2782</v>
      </c>
      <c r="C12" s="18" t="s">
        <v>2901</v>
      </c>
      <c r="D12" s="18" t="s">
        <v>2779</v>
      </c>
    </row>
    <row r="13" spans="1:4" s="18" customFormat="1">
      <c r="A13" s="18">
        <v>10</v>
      </c>
      <c r="B13" s="18" t="s">
        <v>2790</v>
      </c>
      <c r="C13" s="18" t="s">
        <v>3072</v>
      </c>
      <c r="D13" s="18" t="s">
        <v>2772</v>
      </c>
    </row>
    <row r="14" spans="1:4" s="18" customFormat="1">
      <c r="A14" s="18">
        <v>11</v>
      </c>
      <c r="B14" s="18" t="s">
        <v>2780</v>
      </c>
      <c r="C14" s="18" t="s">
        <v>3007</v>
      </c>
      <c r="D14" s="18" t="s">
        <v>2772</v>
      </c>
    </row>
    <row r="15" spans="1:4" s="18" customFormat="1">
      <c r="A15" s="18">
        <v>12</v>
      </c>
      <c r="B15" s="18" t="s">
        <v>2792</v>
      </c>
      <c r="C15" s="18" t="s">
        <v>3120</v>
      </c>
      <c r="D15" s="18" t="s">
        <v>2772</v>
      </c>
    </row>
    <row r="16" spans="1:4" s="18" customFormat="1">
      <c r="A16" s="18">
        <v>13</v>
      </c>
      <c r="B16" s="18" t="s">
        <v>2792</v>
      </c>
      <c r="C16" s="18" t="s">
        <v>2796</v>
      </c>
      <c r="D16" s="18" t="s">
        <v>2772</v>
      </c>
    </row>
    <row r="17" spans="1:10" s="18" customFormat="1">
      <c r="A17" s="18">
        <v>14</v>
      </c>
      <c r="B17" s="18" t="s">
        <v>2797</v>
      </c>
      <c r="C17" s="18" t="s">
        <v>2938</v>
      </c>
      <c r="D17" s="18" t="s">
        <v>2772</v>
      </c>
    </row>
    <row r="18" spans="1:10" s="18" customFormat="1">
      <c r="A18" s="18">
        <v>15</v>
      </c>
      <c r="B18" s="18" t="s">
        <v>2770</v>
      </c>
      <c r="C18" s="18" t="s">
        <v>3178</v>
      </c>
      <c r="D18" s="18" t="s">
        <v>2772</v>
      </c>
    </row>
    <row r="19" spans="1:10" s="1" customFormat="1">
      <c r="A19" s="20">
        <v>16</v>
      </c>
      <c r="B19" s="20" t="s">
        <v>2780</v>
      </c>
      <c r="C19" s="20" t="s">
        <v>2968</v>
      </c>
      <c r="D19" s="20" t="s">
        <v>2772</v>
      </c>
      <c r="E19" s="20"/>
      <c r="F19" s="20"/>
      <c r="G19" s="20"/>
      <c r="H19" s="20"/>
      <c r="I19" s="20"/>
      <c r="J19" s="20"/>
    </row>
    <row r="20" spans="1:10" s="21" customFormat="1" ht="15.75" customHeight="1">
      <c r="A20" s="20">
        <v>17</v>
      </c>
      <c r="B20" s="21" t="s">
        <v>2797</v>
      </c>
      <c r="C20" s="21" t="s">
        <v>3024</v>
      </c>
      <c r="D20" s="21" t="s">
        <v>2772</v>
      </c>
    </row>
    <row r="21" spans="1:10" ht="14.25" customHeight="1">
      <c r="A21" s="3">
        <v>18</v>
      </c>
      <c r="B21" s="18" t="s">
        <v>2784</v>
      </c>
      <c r="C21" s="18" t="s">
        <v>3003</v>
      </c>
      <c r="D21" s="18" t="s">
        <v>2772</v>
      </c>
    </row>
    <row r="22" spans="1:10">
      <c r="A22" s="3">
        <v>19</v>
      </c>
      <c r="B22" s="18" t="s">
        <v>2784</v>
      </c>
      <c r="C22" s="18" t="s">
        <v>3005</v>
      </c>
      <c r="D22" s="18" t="s">
        <v>2772</v>
      </c>
    </row>
    <row r="23" spans="1:10">
      <c r="A23" s="3">
        <v>20</v>
      </c>
      <c r="B23" s="18" t="s">
        <v>2780</v>
      </c>
      <c r="C23" s="18" t="s">
        <v>3093</v>
      </c>
      <c r="D23" s="18" t="s">
        <v>2779</v>
      </c>
    </row>
    <row r="24" spans="1:10">
      <c r="A24" s="3">
        <v>21</v>
      </c>
      <c r="B24" s="18" t="s">
        <v>2819</v>
      </c>
      <c r="C24" s="18" t="s">
        <v>2874</v>
      </c>
      <c r="D24" s="18" t="s">
        <v>2779</v>
      </c>
    </row>
    <row r="25" spans="1:10">
      <c r="A25" s="3">
        <v>22</v>
      </c>
      <c r="B25" s="18" t="s">
        <v>2784</v>
      </c>
      <c r="C25" s="18" t="s">
        <v>2823</v>
      </c>
      <c r="D25" s="18" t="s">
        <v>2779</v>
      </c>
    </row>
    <row r="26" spans="1:10">
      <c r="A26" s="3">
        <v>23</v>
      </c>
      <c r="B26" s="18" t="s">
        <v>2842</v>
      </c>
      <c r="C26" s="18" t="s">
        <v>2945</v>
      </c>
      <c r="D26" s="18" t="s">
        <v>2779</v>
      </c>
    </row>
    <row r="27" spans="1:10">
      <c r="A27" s="3">
        <v>24</v>
      </c>
      <c r="B27" s="18" t="s">
        <v>2842</v>
      </c>
      <c r="C27" s="18" t="s">
        <v>2995</v>
      </c>
      <c r="D27" s="18" t="s">
        <v>2779</v>
      </c>
    </row>
    <row r="28" spans="1:10">
      <c r="A28" s="3">
        <v>25</v>
      </c>
      <c r="B28" s="18" t="s">
        <v>2815</v>
      </c>
      <c r="C28" s="18" t="s">
        <v>2873</v>
      </c>
      <c r="D28" s="18" t="s">
        <v>2779</v>
      </c>
    </row>
    <row r="29" spans="1:10">
      <c r="A29" s="3">
        <v>26</v>
      </c>
      <c r="B29" s="18" t="s">
        <v>2770</v>
      </c>
      <c r="C29" s="18" t="s">
        <v>3034</v>
      </c>
      <c r="D29" s="18" t="s">
        <v>2779</v>
      </c>
    </row>
    <row r="30" spans="1:10">
      <c r="A30" s="3">
        <v>27</v>
      </c>
      <c r="B30" s="18" t="s">
        <v>2859</v>
      </c>
      <c r="C30" s="18" t="s">
        <v>2841</v>
      </c>
      <c r="D30" s="18" t="s">
        <v>2779</v>
      </c>
    </row>
    <row r="31" spans="1:10">
      <c r="A31" s="3">
        <v>28</v>
      </c>
      <c r="B31" s="18" t="s">
        <v>2786</v>
      </c>
      <c r="C31" s="18" t="s">
        <v>2840</v>
      </c>
      <c r="D31" s="18" t="s">
        <v>2779</v>
      </c>
    </row>
    <row r="32" spans="1:10">
      <c r="A32" s="3">
        <v>29</v>
      </c>
      <c r="B32" s="18" t="s">
        <v>2777</v>
      </c>
      <c r="C32" s="18" t="s">
        <v>3124</v>
      </c>
      <c r="D32" s="18" t="s">
        <v>2779</v>
      </c>
    </row>
    <row r="33" spans="1:4">
      <c r="A33" s="3">
        <v>30</v>
      </c>
      <c r="B33" s="18" t="s">
        <v>2802</v>
      </c>
      <c r="C33" s="18" t="s">
        <v>2828</v>
      </c>
      <c r="D33" s="18" t="s">
        <v>2779</v>
      </c>
    </row>
    <row r="34" spans="1:4">
      <c r="A34" s="3">
        <v>31</v>
      </c>
      <c r="B34" s="18" t="s">
        <v>2786</v>
      </c>
      <c r="C34" s="18" t="s">
        <v>2828</v>
      </c>
      <c r="D34" s="18" t="s">
        <v>2779</v>
      </c>
    </row>
    <row r="35" spans="1:4">
      <c r="A35" s="3">
        <v>32</v>
      </c>
      <c r="B35" s="18" t="s">
        <v>2779</v>
      </c>
      <c r="C35" s="18" t="s">
        <v>2919</v>
      </c>
      <c r="D35" s="18" t="s">
        <v>2779</v>
      </c>
    </row>
    <row r="36" spans="1:4">
      <c r="A36" s="3">
        <v>33</v>
      </c>
      <c r="B36" s="18" t="s">
        <v>2779</v>
      </c>
      <c r="C36" s="18" t="s">
        <v>3053</v>
      </c>
      <c r="D36" s="18" t="s">
        <v>2779</v>
      </c>
    </row>
    <row r="37" spans="1:4">
      <c r="A37" s="3">
        <v>34</v>
      </c>
      <c r="B37" s="18" t="s">
        <v>2802</v>
      </c>
      <c r="C37" s="18" t="s">
        <v>2808</v>
      </c>
      <c r="D37" s="18" t="s">
        <v>2779</v>
      </c>
    </row>
    <row r="38" spans="1:4">
      <c r="A38" s="3">
        <v>35</v>
      </c>
      <c r="B38" s="18" t="s">
        <v>2884</v>
      </c>
      <c r="C38" s="18" t="s">
        <v>2853</v>
      </c>
      <c r="D38" s="18" t="s">
        <v>2779</v>
      </c>
    </row>
    <row r="39" spans="1:4">
      <c r="A39" s="3">
        <v>36</v>
      </c>
      <c r="B39" s="18" t="s">
        <v>2788</v>
      </c>
      <c r="C39" s="18" t="s">
        <v>3015</v>
      </c>
      <c r="D39" s="18" t="s">
        <v>2779</v>
      </c>
    </row>
    <row r="40" spans="1:4">
      <c r="A40" s="3">
        <v>37</v>
      </c>
      <c r="B40" s="18" t="s">
        <v>2842</v>
      </c>
      <c r="C40" s="18" t="s">
        <v>2914</v>
      </c>
      <c r="D40" s="18" t="s">
        <v>2779</v>
      </c>
    </row>
    <row r="41" spans="1:4">
      <c r="A41" s="3">
        <v>38</v>
      </c>
      <c r="B41" s="18" t="s">
        <v>2842</v>
      </c>
      <c r="C41" s="18" t="s">
        <v>2915</v>
      </c>
      <c r="D41" s="18" t="s">
        <v>2779</v>
      </c>
    </row>
    <row r="42" spans="1:4">
      <c r="A42" s="3">
        <v>39</v>
      </c>
      <c r="B42" s="18" t="s">
        <v>2775</v>
      </c>
      <c r="C42" s="18" t="s">
        <v>3054</v>
      </c>
      <c r="D42" s="18" t="s">
        <v>2779</v>
      </c>
    </row>
    <row r="43" spans="1:4">
      <c r="A43" s="3">
        <v>40</v>
      </c>
      <c r="B43" s="18" t="s">
        <v>2784</v>
      </c>
      <c r="C43" s="18" t="s">
        <v>2942</v>
      </c>
      <c r="D43" s="18" t="s">
        <v>2779</v>
      </c>
    </row>
    <row r="44" spans="1:4">
      <c r="A44" s="3">
        <v>41</v>
      </c>
      <c r="B44" s="18" t="s">
        <v>2802</v>
      </c>
      <c r="C44" s="18" t="s">
        <v>3106</v>
      </c>
      <c r="D44" s="18" t="s">
        <v>2779</v>
      </c>
    </row>
    <row r="45" spans="1:4">
      <c r="A45" s="3">
        <v>42</v>
      </c>
      <c r="B45" s="18" t="s">
        <v>2797</v>
      </c>
      <c r="C45" s="18" t="s">
        <v>2948</v>
      </c>
      <c r="D45" s="18" t="s">
        <v>2779</v>
      </c>
    </row>
    <row r="46" spans="1:4">
      <c r="A46" s="3">
        <v>43</v>
      </c>
      <c r="B46" s="18" t="s">
        <v>2786</v>
      </c>
      <c r="C46" s="18" t="s">
        <v>2984</v>
      </c>
      <c r="D46" s="18" t="s">
        <v>2779</v>
      </c>
    </row>
    <row r="47" spans="1:4">
      <c r="A47" s="3">
        <v>44</v>
      </c>
      <c r="B47" s="18" t="s">
        <v>2790</v>
      </c>
      <c r="C47" s="18" t="s">
        <v>2805</v>
      </c>
      <c r="D47" s="18" t="s">
        <v>2779</v>
      </c>
    </row>
    <row r="48" spans="1:4">
      <c r="A48" s="3">
        <v>45</v>
      </c>
      <c r="B48" s="18" t="s">
        <v>2784</v>
      </c>
      <c r="C48" s="18" t="s">
        <v>3032</v>
      </c>
      <c r="D48" s="18" t="s">
        <v>2772</v>
      </c>
    </row>
    <row r="49" spans="1:4">
      <c r="A49" s="3">
        <v>46</v>
      </c>
      <c r="B49" s="18" t="s">
        <v>2819</v>
      </c>
      <c r="C49" s="18" t="s">
        <v>3001</v>
      </c>
      <c r="D49" s="18" t="s">
        <v>2772</v>
      </c>
    </row>
    <row r="50" spans="1:4">
      <c r="A50" s="3">
        <v>47</v>
      </c>
      <c r="B50" s="18" t="s">
        <v>2815</v>
      </c>
      <c r="C50" s="18" t="s">
        <v>3117</v>
      </c>
      <c r="D50" s="18" t="s">
        <v>2772</v>
      </c>
    </row>
    <row r="51" spans="1:4">
      <c r="A51" s="3"/>
    </row>
    <row r="52" spans="1:4">
      <c r="A52" s="3"/>
    </row>
    <row r="53" spans="1:4">
      <c r="A53" s="3"/>
    </row>
    <row r="54" spans="1:4">
      <c r="A54" s="3"/>
    </row>
    <row r="55" spans="1:4">
      <c r="A55" s="3"/>
    </row>
    <row r="56" spans="1:4">
      <c r="A56" s="3"/>
    </row>
    <row r="57" spans="1:4">
      <c r="A57" s="3"/>
    </row>
    <row r="58" spans="1:4">
      <c r="A58" s="3"/>
    </row>
    <row r="59" spans="1:4">
      <c r="A59" s="3"/>
    </row>
    <row r="60" spans="1:4">
      <c r="A60" s="3"/>
    </row>
    <row r="61" spans="1:4">
      <c r="A61" s="3"/>
    </row>
    <row r="62" spans="1:4">
      <c r="A62" s="3"/>
    </row>
    <row r="63" spans="1:4">
      <c r="A63" s="3"/>
    </row>
    <row r="64" spans="1:4">
      <c r="A64" s="3"/>
    </row>
    <row r="65" spans="1:1">
      <c r="A65" s="3"/>
    </row>
    <row r="66" spans="1:1">
      <c r="A66" s="3"/>
    </row>
    <row r="67" spans="1:1">
      <c r="A67" s="3"/>
    </row>
    <row r="68" spans="1:1">
      <c r="A68" s="3"/>
    </row>
    <row r="69" spans="1:1">
      <c r="A69" s="3"/>
    </row>
    <row r="70" spans="1:1">
      <c r="A70" s="3"/>
    </row>
    <row r="71" spans="1:1">
      <c r="A71" s="3"/>
    </row>
    <row r="72" spans="1:1">
      <c r="A72" s="3"/>
    </row>
    <row r="73" spans="1:1">
      <c r="A73" s="3"/>
    </row>
    <row r="74" spans="1:1">
      <c r="A74" s="3"/>
    </row>
    <row r="75" spans="1:1">
      <c r="A75" s="3"/>
    </row>
    <row r="76" spans="1:1">
      <c r="A76" s="3"/>
    </row>
    <row r="77" spans="1:1">
      <c r="A77" s="3"/>
    </row>
    <row r="78" spans="1:1">
      <c r="A78" s="3"/>
    </row>
    <row r="79" spans="1:1">
      <c r="A79" s="3"/>
    </row>
    <row r="80" spans="1:1">
      <c r="A80" s="3"/>
    </row>
    <row r="81" spans="1:1">
      <c r="A81" s="3"/>
    </row>
    <row r="82" spans="1:1">
      <c r="A82" s="3"/>
    </row>
    <row r="83" spans="1:1">
      <c r="A83" s="3"/>
    </row>
    <row r="84" spans="1:1">
      <c r="A84" s="3"/>
    </row>
    <row r="85" spans="1:1">
      <c r="A85" s="3"/>
    </row>
    <row r="86" spans="1:1">
      <c r="A86" s="3"/>
    </row>
    <row r="87" spans="1:1">
      <c r="A87" s="3"/>
    </row>
    <row r="88" spans="1:1">
      <c r="A88" s="3"/>
    </row>
    <row r="89" spans="1:1">
      <c r="A89" s="3"/>
    </row>
    <row r="90" spans="1:1">
      <c r="A90" s="3"/>
    </row>
    <row r="91" spans="1:1">
      <c r="A91" s="3"/>
    </row>
    <row r="92" spans="1:1">
      <c r="A92" s="3"/>
    </row>
    <row r="93" spans="1:1">
      <c r="A93" s="3"/>
    </row>
    <row r="94" spans="1:1">
      <c r="A94" s="3"/>
    </row>
    <row r="95" spans="1:1">
      <c r="A95" s="3"/>
    </row>
    <row r="96" spans="1:1">
      <c r="A96" s="3"/>
    </row>
    <row r="97" spans="1:1">
      <c r="A97" s="3"/>
    </row>
    <row r="98" spans="1:1">
      <c r="A98" s="3"/>
    </row>
    <row r="99" spans="1:1">
      <c r="A99" s="3"/>
    </row>
    <row r="100" spans="1:1">
      <c r="A100" s="3"/>
    </row>
    <row r="101" spans="1:1">
      <c r="A101" s="3"/>
    </row>
    <row r="102" spans="1:1">
      <c r="A102" s="3"/>
    </row>
    <row r="103" spans="1:1">
      <c r="A103" s="3"/>
    </row>
    <row r="104" spans="1:1">
      <c r="A104" s="3"/>
    </row>
    <row r="105" spans="1:1">
      <c r="A105" s="3"/>
    </row>
    <row r="106" spans="1:1">
      <c r="A106" s="3"/>
    </row>
    <row r="107" spans="1:1">
      <c r="A107" s="3"/>
    </row>
    <row r="108" spans="1:1">
      <c r="A108" s="3"/>
    </row>
    <row r="109" spans="1:1">
      <c r="A109" s="3"/>
    </row>
    <row r="110" spans="1:1">
      <c r="A110" s="3"/>
    </row>
    <row r="111" spans="1:1">
      <c r="A111" s="3"/>
    </row>
    <row r="112" spans="1:1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  <row r="142" spans="1:1">
      <c r="A142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  <row r="147" spans="1:1">
      <c r="A147" s="3"/>
    </row>
    <row r="148" spans="1:1">
      <c r="A148" s="3"/>
    </row>
    <row r="149" spans="1:1">
      <c r="A149" s="3"/>
    </row>
    <row r="150" spans="1:1">
      <c r="A150" s="3"/>
    </row>
    <row r="151" spans="1:1">
      <c r="A151" s="3"/>
    </row>
    <row r="152" spans="1:1">
      <c r="A152" s="3"/>
    </row>
    <row r="153" spans="1:1">
      <c r="A153" s="3"/>
    </row>
    <row r="154" spans="1:1">
      <c r="A154" s="3"/>
    </row>
    <row r="155" spans="1:1">
      <c r="A155" s="3"/>
    </row>
    <row r="156" spans="1:1">
      <c r="A156" s="3"/>
    </row>
    <row r="157" spans="1:1">
      <c r="A157" s="3"/>
    </row>
    <row r="158" spans="1:1">
      <c r="A158" s="3"/>
    </row>
    <row r="159" spans="1:1">
      <c r="A159" s="3"/>
    </row>
    <row r="160" spans="1:1">
      <c r="A160" s="3"/>
    </row>
    <row r="161" spans="1:1">
      <c r="A161" s="3"/>
    </row>
    <row r="162" spans="1:1">
      <c r="A162" s="3"/>
    </row>
    <row r="163" spans="1:1">
      <c r="A163" s="3"/>
    </row>
    <row r="164" spans="1:1">
      <c r="A164" s="3"/>
    </row>
    <row r="165" spans="1:1">
      <c r="A165" s="3"/>
    </row>
    <row r="166" spans="1:1">
      <c r="A166" s="3"/>
    </row>
    <row r="167" spans="1:1">
      <c r="A167" s="3"/>
    </row>
    <row r="168" spans="1:1">
      <c r="A168" s="3"/>
    </row>
    <row r="169" spans="1:1">
      <c r="A169" s="3"/>
    </row>
    <row r="170" spans="1:1">
      <c r="A170" s="3"/>
    </row>
    <row r="171" spans="1:1">
      <c r="A171" s="3"/>
    </row>
    <row r="172" spans="1:1">
      <c r="A172" s="3"/>
    </row>
    <row r="173" spans="1:1">
      <c r="A173" s="3"/>
    </row>
    <row r="174" spans="1:1">
      <c r="A174" s="3"/>
    </row>
    <row r="175" spans="1:1">
      <c r="A175" s="3"/>
    </row>
    <row r="176" spans="1:1">
      <c r="A176" s="3"/>
    </row>
    <row r="177" spans="1:1">
      <c r="A177" s="3"/>
    </row>
    <row r="178" spans="1:1">
      <c r="A178" s="3"/>
    </row>
    <row r="179" spans="1:1">
      <c r="A179" s="3"/>
    </row>
    <row r="180" spans="1:1">
      <c r="A180" s="3"/>
    </row>
    <row r="181" spans="1:1">
      <c r="A181" s="3"/>
    </row>
    <row r="182" spans="1:1">
      <c r="A182" s="3"/>
    </row>
    <row r="183" spans="1:1">
      <c r="A183" s="3"/>
    </row>
    <row r="184" spans="1:1">
      <c r="A184" s="3"/>
    </row>
    <row r="185" spans="1:1">
      <c r="A185" s="3"/>
    </row>
    <row r="186" spans="1:1">
      <c r="A186" s="3"/>
    </row>
    <row r="187" spans="1:1">
      <c r="A187" s="3"/>
    </row>
    <row r="188" spans="1:1">
      <c r="A188" s="3"/>
    </row>
    <row r="189" spans="1:1">
      <c r="A189" s="3"/>
    </row>
    <row r="190" spans="1:1">
      <c r="A190" s="3"/>
    </row>
    <row r="191" spans="1:1">
      <c r="A191" s="3"/>
    </row>
    <row r="192" spans="1:1">
      <c r="A192" s="3"/>
    </row>
    <row r="193" spans="1:1">
      <c r="A193" s="3"/>
    </row>
    <row r="194" spans="1:1">
      <c r="A194" s="3"/>
    </row>
    <row r="195" spans="1:1">
      <c r="A195" s="3"/>
    </row>
    <row r="196" spans="1:1">
      <c r="A196" s="3"/>
    </row>
    <row r="197" spans="1:1">
      <c r="A197" s="3"/>
    </row>
    <row r="198" spans="1:1">
      <c r="A198" s="3"/>
    </row>
    <row r="199" spans="1:1">
      <c r="A199" s="3"/>
    </row>
    <row r="200" spans="1:1">
      <c r="A200" s="3"/>
    </row>
    <row r="201" spans="1:1">
      <c r="A201" s="3"/>
    </row>
    <row r="202" spans="1:1">
      <c r="A202" s="3"/>
    </row>
    <row r="203" spans="1:1">
      <c r="A203" s="3"/>
    </row>
    <row r="204" spans="1:1">
      <c r="A204" s="3"/>
    </row>
    <row r="205" spans="1:1">
      <c r="A205" s="3"/>
    </row>
    <row r="206" spans="1:1">
      <c r="A206" s="3"/>
    </row>
    <row r="207" spans="1:1">
      <c r="A207" s="3"/>
    </row>
    <row r="208" spans="1:1">
      <c r="A208" s="3"/>
    </row>
    <row r="209" spans="1:1">
      <c r="A209" s="3"/>
    </row>
    <row r="210" spans="1:1">
      <c r="A210" s="3"/>
    </row>
    <row r="211" spans="1:1">
      <c r="A211" s="3"/>
    </row>
    <row r="212" spans="1:1">
      <c r="A212" s="3"/>
    </row>
    <row r="213" spans="1:1">
      <c r="A213" s="3"/>
    </row>
    <row r="214" spans="1:1">
      <c r="A214" s="3"/>
    </row>
    <row r="215" spans="1:1">
      <c r="A215" s="3"/>
    </row>
    <row r="216" spans="1:1">
      <c r="A216" s="3"/>
    </row>
    <row r="217" spans="1:1">
      <c r="A217" s="3"/>
    </row>
    <row r="218" spans="1:1">
      <c r="A218" s="3"/>
    </row>
    <row r="219" spans="1:1">
      <c r="A219" s="3"/>
    </row>
    <row r="220" spans="1:1">
      <c r="A220" s="3"/>
    </row>
    <row r="221" spans="1:1">
      <c r="A221" s="3"/>
    </row>
    <row r="222" spans="1:1">
      <c r="A222" s="3"/>
    </row>
    <row r="223" spans="1:1">
      <c r="A223" s="3"/>
    </row>
    <row r="224" spans="1:1">
      <c r="A224" s="3"/>
    </row>
    <row r="225" spans="1:1">
      <c r="A225" s="3"/>
    </row>
    <row r="226" spans="1:1">
      <c r="A226" s="3"/>
    </row>
    <row r="227" spans="1:1">
      <c r="A227" s="3"/>
    </row>
    <row r="228" spans="1:1">
      <c r="A228" s="3"/>
    </row>
    <row r="229" spans="1:1">
      <c r="A229" s="3"/>
    </row>
    <row r="230" spans="1:1">
      <c r="A230" s="3"/>
    </row>
    <row r="231" spans="1:1">
      <c r="A231" s="3"/>
    </row>
    <row r="232" spans="1:1">
      <c r="A232" s="3"/>
    </row>
    <row r="233" spans="1:1">
      <c r="A233" s="3"/>
    </row>
    <row r="234" spans="1:1">
      <c r="A234" s="3"/>
    </row>
    <row r="235" spans="1:1">
      <c r="A235" s="3"/>
    </row>
    <row r="236" spans="1:1">
      <c r="A236" s="3"/>
    </row>
    <row r="237" spans="1:1">
      <c r="A237" s="3"/>
    </row>
    <row r="238" spans="1:1">
      <c r="A238" s="3"/>
    </row>
    <row r="239" spans="1:1">
      <c r="A239" s="3"/>
    </row>
    <row r="240" spans="1:1">
      <c r="A240" s="3"/>
    </row>
    <row r="241" spans="1:1">
      <c r="A241" s="3"/>
    </row>
    <row r="242" spans="1:1">
      <c r="A242" s="3"/>
    </row>
    <row r="243" spans="1:1">
      <c r="A243" s="3"/>
    </row>
    <row r="244" spans="1:1">
      <c r="A244" s="3"/>
    </row>
    <row r="245" spans="1:1">
      <c r="A245" s="3"/>
    </row>
    <row r="246" spans="1:1">
      <c r="A246" s="3"/>
    </row>
    <row r="247" spans="1:1">
      <c r="A247" s="3"/>
    </row>
    <row r="248" spans="1:1">
      <c r="A248" s="3"/>
    </row>
    <row r="249" spans="1:1">
      <c r="A249" s="3"/>
    </row>
    <row r="250" spans="1:1">
      <c r="A250" s="3"/>
    </row>
    <row r="251" spans="1:1">
      <c r="A251" s="3"/>
    </row>
    <row r="252" spans="1:1">
      <c r="A252" s="3"/>
    </row>
    <row r="253" spans="1:1">
      <c r="A253" s="3"/>
    </row>
    <row r="254" spans="1:1">
      <c r="A254" s="3"/>
    </row>
    <row r="255" spans="1:1">
      <c r="A255" s="3"/>
    </row>
    <row r="256" spans="1:1">
      <c r="A256" s="3"/>
    </row>
    <row r="257" spans="1:1">
      <c r="A257" s="3"/>
    </row>
    <row r="258" spans="1:1">
      <c r="A258" s="3"/>
    </row>
    <row r="259" spans="1:1">
      <c r="A259" s="3"/>
    </row>
    <row r="260" spans="1:1">
      <c r="A260" s="3"/>
    </row>
    <row r="261" spans="1:1">
      <c r="A261" s="3"/>
    </row>
    <row r="262" spans="1:1">
      <c r="A262" s="3"/>
    </row>
    <row r="263" spans="1:1">
      <c r="A263" s="3"/>
    </row>
    <row r="264" spans="1:1">
      <c r="A264" s="3"/>
    </row>
    <row r="265" spans="1:1">
      <c r="A265" s="3"/>
    </row>
    <row r="266" spans="1:1">
      <c r="A266" s="3"/>
    </row>
    <row r="267" spans="1:1">
      <c r="A267" s="3"/>
    </row>
    <row r="268" spans="1:1">
      <c r="A268" s="3"/>
    </row>
    <row r="269" spans="1:1">
      <c r="A269" s="3"/>
    </row>
    <row r="270" spans="1:1">
      <c r="A270" s="3"/>
    </row>
    <row r="271" spans="1:1">
      <c r="A271" s="3"/>
    </row>
    <row r="272" spans="1:1">
      <c r="A272" s="3"/>
    </row>
    <row r="273" spans="1:1">
      <c r="A273" s="3"/>
    </row>
    <row r="274" spans="1:1">
      <c r="A274" s="3"/>
    </row>
    <row r="275" spans="1:1">
      <c r="A275" s="3"/>
    </row>
    <row r="276" spans="1:1">
      <c r="A276" s="3"/>
    </row>
    <row r="277" spans="1:1">
      <c r="A277" s="3"/>
    </row>
    <row r="278" spans="1:1">
      <c r="A278" s="3"/>
    </row>
    <row r="279" spans="1:1">
      <c r="A279" s="3"/>
    </row>
    <row r="280" spans="1:1">
      <c r="A280" s="3"/>
    </row>
    <row r="281" spans="1:1">
      <c r="A281" s="3"/>
    </row>
    <row r="282" spans="1:1">
      <c r="A282" s="3"/>
    </row>
    <row r="283" spans="1:1">
      <c r="A283" s="3"/>
    </row>
    <row r="284" spans="1:1">
      <c r="A284" s="3"/>
    </row>
    <row r="285" spans="1:1">
      <c r="A285" s="3"/>
    </row>
    <row r="286" spans="1:1">
      <c r="A286" s="3"/>
    </row>
    <row r="287" spans="1:1">
      <c r="A287" s="3"/>
    </row>
    <row r="288" spans="1:1">
      <c r="A288" s="3"/>
    </row>
    <row r="289" spans="1:1">
      <c r="A289" s="3"/>
    </row>
    <row r="290" spans="1:1">
      <c r="A290" s="3"/>
    </row>
    <row r="291" spans="1:1">
      <c r="A291" s="3"/>
    </row>
    <row r="292" spans="1:1">
      <c r="A292" s="3"/>
    </row>
    <row r="293" spans="1:1">
      <c r="A293" s="3"/>
    </row>
    <row r="294" spans="1:1">
      <c r="A294" s="3"/>
    </row>
    <row r="295" spans="1:1">
      <c r="A295" s="3"/>
    </row>
    <row r="296" spans="1:1">
      <c r="A296" s="3"/>
    </row>
    <row r="297" spans="1:1">
      <c r="A297" s="3"/>
    </row>
    <row r="298" spans="1:1">
      <c r="A298" s="3"/>
    </row>
    <row r="299" spans="1:1">
      <c r="A299" s="3"/>
    </row>
    <row r="300" spans="1:1">
      <c r="A300" s="3"/>
    </row>
    <row r="301" spans="1:1">
      <c r="A301" s="3"/>
    </row>
    <row r="302" spans="1:1">
      <c r="A302" s="3"/>
    </row>
    <row r="303" spans="1:1">
      <c r="A303" s="3"/>
    </row>
    <row r="304" spans="1:1">
      <c r="A304" s="3"/>
    </row>
    <row r="305" spans="1:1">
      <c r="A305" s="3"/>
    </row>
    <row r="306" spans="1:1">
      <c r="A306" s="3"/>
    </row>
    <row r="307" spans="1:1">
      <c r="A307" s="3"/>
    </row>
    <row r="308" spans="1:1">
      <c r="A308" s="3"/>
    </row>
    <row r="309" spans="1:1">
      <c r="A309" s="3"/>
    </row>
    <row r="310" spans="1:1">
      <c r="A310" s="3"/>
    </row>
    <row r="311" spans="1:1">
      <c r="A311" s="3"/>
    </row>
    <row r="312" spans="1:1">
      <c r="A312" s="3"/>
    </row>
    <row r="313" spans="1:1">
      <c r="A313" s="3"/>
    </row>
    <row r="314" spans="1:1">
      <c r="A314" s="3"/>
    </row>
    <row r="315" spans="1:1">
      <c r="A315" s="3"/>
    </row>
    <row r="316" spans="1:1">
      <c r="A316" s="3"/>
    </row>
    <row r="317" spans="1:1">
      <c r="A317" s="3"/>
    </row>
    <row r="318" spans="1:1">
      <c r="A318" s="3"/>
    </row>
    <row r="319" spans="1:1">
      <c r="A319" s="3"/>
    </row>
    <row r="320" spans="1:1">
      <c r="A320" s="3"/>
    </row>
    <row r="321" spans="1:1">
      <c r="A321" s="3"/>
    </row>
    <row r="322" spans="1:1">
      <c r="A322" s="3"/>
    </row>
    <row r="323" spans="1:1">
      <c r="A323" s="3"/>
    </row>
    <row r="324" spans="1:1">
      <c r="A324" s="3"/>
    </row>
    <row r="325" spans="1:1">
      <c r="A325" s="3"/>
    </row>
    <row r="326" spans="1:1">
      <c r="A326" s="3"/>
    </row>
    <row r="327" spans="1:1">
      <c r="A327" s="3"/>
    </row>
    <row r="328" spans="1:1">
      <c r="A328" s="3"/>
    </row>
    <row r="329" spans="1:1">
      <c r="A329" s="3"/>
    </row>
    <row r="330" spans="1:1">
      <c r="A330" s="3"/>
    </row>
    <row r="331" spans="1:1">
      <c r="A331" s="3"/>
    </row>
    <row r="332" spans="1:1">
      <c r="A332" s="3"/>
    </row>
    <row r="333" spans="1:1">
      <c r="A333" s="3"/>
    </row>
    <row r="334" spans="1:1">
      <c r="A334" s="3"/>
    </row>
    <row r="335" spans="1:1">
      <c r="A335" s="3"/>
    </row>
    <row r="336" spans="1:1">
      <c r="A336" s="3"/>
    </row>
    <row r="337" spans="1:1">
      <c r="A337" s="3"/>
    </row>
    <row r="338" spans="1:1">
      <c r="A338" s="3"/>
    </row>
    <row r="339" spans="1:1">
      <c r="A339" s="3"/>
    </row>
    <row r="340" spans="1:1">
      <c r="A340" s="3"/>
    </row>
    <row r="341" spans="1:1">
      <c r="A341" s="3"/>
    </row>
    <row r="342" spans="1:1">
      <c r="A342" s="3"/>
    </row>
    <row r="343" spans="1:1">
      <c r="A343" s="3"/>
    </row>
    <row r="344" spans="1:1">
      <c r="A344" s="3"/>
    </row>
    <row r="345" spans="1:1">
      <c r="A345" s="3"/>
    </row>
    <row r="346" spans="1:1">
      <c r="A346" s="3"/>
    </row>
    <row r="347" spans="1:1">
      <c r="A347" s="3"/>
    </row>
    <row r="348" spans="1:1">
      <c r="A348" s="3"/>
    </row>
    <row r="349" spans="1:1">
      <c r="A349" s="3"/>
    </row>
    <row r="350" spans="1:1">
      <c r="A350" s="3"/>
    </row>
    <row r="351" spans="1:1">
      <c r="A351" s="3"/>
    </row>
    <row r="352" spans="1:1">
      <c r="A352" s="3"/>
    </row>
    <row r="353" spans="1:1">
      <c r="A353" s="3"/>
    </row>
    <row r="354" spans="1:1">
      <c r="A354" s="3"/>
    </row>
    <row r="355" spans="1:1">
      <c r="A355" s="3"/>
    </row>
    <row r="356" spans="1:1">
      <c r="A356" s="3"/>
    </row>
    <row r="357" spans="1:1">
      <c r="A357" s="3"/>
    </row>
    <row r="358" spans="1:1">
      <c r="A358" s="3"/>
    </row>
    <row r="359" spans="1:1">
      <c r="A359" s="3"/>
    </row>
    <row r="360" spans="1:1">
      <c r="A360" s="3"/>
    </row>
    <row r="361" spans="1:1">
      <c r="A361" s="3"/>
    </row>
    <row r="362" spans="1:1">
      <c r="A362" s="3"/>
    </row>
    <row r="363" spans="1:1">
      <c r="A363" s="3"/>
    </row>
    <row r="364" spans="1:1">
      <c r="A364" s="3"/>
    </row>
    <row r="365" spans="1:1">
      <c r="A365" s="3"/>
    </row>
    <row r="366" spans="1:1">
      <c r="A366" s="3"/>
    </row>
    <row r="367" spans="1:1">
      <c r="A367" s="3"/>
    </row>
    <row r="368" spans="1:1">
      <c r="A368" s="3"/>
    </row>
    <row r="369" spans="1:1">
      <c r="A369" s="3"/>
    </row>
    <row r="370" spans="1:1">
      <c r="A370" s="3"/>
    </row>
    <row r="371" spans="1:1">
      <c r="A371" s="3"/>
    </row>
    <row r="372" spans="1:1">
      <c r="A372" s="3"/>
    </row>
    <row r="373" spans="1:1">
      <c r="A373" s="3"/>
    </row>
    <row r="374" spans="1:1">
      <c r="A374" s="3"/>
    </row>
    <row r="375" spans="1:1">
      <c r="A375" s="3"/>
    </row>
    <row r="376" spans="1:1">
      <c r="A376" s="3"/>
    </row>
    <row r="377" spans="1:1">
      <c r="A377" s="3"/>
    </row>
    <row r="378" spans="1:1">
      <c r="A378" s="3"/>
    </row>
    <row r="379" spans="1:1">
      <c r="A379" s="3"/>
    </row>
    <row r="380" spans="1:1">
      <c r="A380" s="3"/>
    </row>
    <row r="381" spans="1:1">
      <c r="A381" s="3"/>
    </row>
    <row r="382" spans="1:1">
      <c r="A382" s="3"/>
    </row>
    <row r="383" spans="1:1">
      <c r="A383" s="3"/>
    </row>
    <row r="384" spans="1:1">
      <c r="A384" s="3"/>
    </row>
    <row r="385" spans="1:1">
      <c r="A385" s="3"/>
    </row>
    <row r="386" spans="1:1">
      <c r="A386" s="3"/>
    </row>
    <row r="387" spans="1:1">
      <c r="A387" s="3"/>
    </row>
    <row r="388" spans="1:1">
      <c r="A388" s="3"/>
    </row>
    <row r="389" spans="1:1">
      <c r="A389" s="3"/>
    </row>
    <row r="390" spans="1:1">
      <c r="A390" s="3"/>
    </row>
    <row r="391" spans="1:1">
      <c r="A391" s="3"/>
    </row>
    <row r="392" spans="1:1">
      <c r="A392" s="3"/>
    </row>
    <row r="393" spans="1:1">
      <c r="A393" s="3"/>
    </row>
    <row r="394" spans="1:1">
      <c r="A394" s="3"/>
    </row>
    <row r="395" spans="1:1">
      <c r="A395" s="3"/>
    </row>
    <row r="396" spans="1:1">
      <c r="A396" s="3"/>
    </row>
    <row r="397" spans="1:1">
      <c r="A397" s="3"/>
    </row>
    <row r="398" spans="1:1">
      <c r="A398" s="3"/>
    </row>
    <row r="399" spans="1:1">
      <c r="A399" s="3"/>
    </row>
    <row r="400" spans="1:1">
      <c r="A400" s="3"/>
    </row>
    <row r="401" spans="1:1">
      <c r="A401" s="3"/>
    </row>
    <row r="402" spans="1:1">
      <c r="A402" s="3"/>
    </row>
    <row r="403" spans="1:1">
      <c r="A403" s="3"/>
    </row>
    <row r="404" spans="1:1">
      <c r="A404" s="3"/>
    </row>
    <row r="405" spans="1:1">
      <c r="A405" s="3"/>
    </row>
    <row r="406" spans="1:1">
      <c r="A406" s="3"/>
    </row>
    <row r="407" spans="1:1">
      <c r="A407" s="3"/>
    </row>
    <row r="408" spans="1:1">
      <c r="A408" s="3"/>
    </row>
    <row r="409" spans="1:1">
      <c r="A409" s="3"/>
    </row>
    <row r="410" spans="1:1">
      <c r="A410" s="3"/>
    </row>
    <row r="411" spans="1:1">
      <c r="A411" s="3"/>
    </row>
    <row r="412" spans="1:1">
      <c r="A412" s="3"/>
    </row>
    <row r="413" spans="1:1">
      <c r="A413" s="3"/>
    </row>
    <row r="414" spans="1:1">
      <c r="A414" s="3"/>
    </row>
    <row r="415" spans="1:1">
      <c r="A415" s="3"/>
    </row>
    <row r="416" spans="1:1">
      <c r="A416" s="3"/>
    </row>
    <row r="417" spans="1:1">
      <c r="A417" s="3"/>
    </row>
    <row r="418" spans="1:1">
      <c r="A418" s="3"/>
    </row>
    <row r="419" spans="1:1">
      <c r="A419" s="3"/>
    </row>
    <row r="420" spans="1:1">
      <c r="A420" s="3"/>
    </row>
    <row r="421" spans="1:1">
      <c r="A421" s="3"/>
    </row>
    <row r="422" spans="1:1">
      <c r="A422" s="3"/>
    </row>
    <row r="423" spans="1:1">
      <c r="A423" s="3"/>
    </row>
    <row r="424" spans="1:1">
      <c r="A424" s="3"/>
    </row>
    <row r="425" spans="1:1">
      <c r="A425" s="3"/>
    </row>
    <row r="426" spans="1:1">
      <c r="A426" s="3"/>
    </row>
    <row r="427" spans="1:1">
      <c r="A427" s="3"/>
    </row>
    <row r="428" spans="1:1">
      <c r="A428" s="3"/>
    </row>
    <row r="429" spans="1:1">
      <c r="A429" s="3"/>
    </row>
    <row r="430" spans="1:1">
      <c r="A430" s="3"/>
    </row>
    <row r="431" spans="1:1">
      <c r="A431" s="3"/>
    </row>
    <row r="432" spans="1:1">
      <c r="A432" s="3"/>
    </row>
    <row r="433" spans="1:1">
      <c r="A433" s="3"/>
    </row>
    <row r="434" spans="1:1">
      <c r="A434" s="3"/>
    </row>
    <row r="435" spans="1:1">
      <c r="A435" s="3"/>
    </row>
    <row r="436" spans="1:1">
      <c r="A436" s="3"/>
    </row>
    <row r="437" spans="1:1">
      <c r="A437" s="3"/>
    </row>
    <row r="438" spans="1:1">
      <c r="A438" s="3"/>
    </row>
    <row r="439" spans="1:1">
      <c r="A439" s="3"/>
    </row>
    <row r="440" spans="1:1">
      <c r="A440" s="3"/>
    </row>
    <row r="441" spans="1:1">
      <c r="A441" s="3"/>
    </row>
    <row r="442" spans="1:1">
      <c r="A442" s="3"/>
    </row>
    <row r="443" spans="1:1">
      <c r="A443" s="3"/>
    </row>
    <row r="444" spans="1:1">
      <c r="A444" s="3"/>
    </row>
    <row r="445" spans="1:1">
      <c r="A445" s="3"/>
    </row>
    <row r="446" spans="1:1">
      <c r="A446" s="3"/>
    </row>
    <row r="447" spans="1:1">
      <c r="A447" s="3"/>
    </row>
    <row r="448" spans="1:1">
      <c r="A448" s="3"/>
    </row>
    <row r="449" spans="1:1">
      <c r="A449" s="3"/>
    </row>
    <row r="450" spans="1:1">
      <c r="A450" s="3"/>
    </row>
    <row r="451" spans="1:1">
      <c r="A451" s="3"/>
    </row>
    <row r="452" spans="1:1">
      <c r="A452" s="3"/>
    </row>
    <row r="453" spans="1:1">
      <c r="A453" s="3"/>
    </row>
    <row r="454" spans="1:1">
      <c r="A454" s="3"/>
    </row>
    <row r="455" spans="1:1">
      <c r="A455" s="3"/>
    </row>
    <row r="456" spans="1:1">
      <c r="A456" s="3"/>
    </row>
    <row r="457" spans="1:1">
      <c r="A457" s="3"/>
    </row>
    <row r="458" spans="1:1">
      <c r="A458" s="3"/>
    </row>
    <row r="459" spans="1:1">
      <c r="A459" s="3"/>
    </row>
    <row r="460" spans="1:1">
      <c r="A460" s="3"/>
    </row>
    <row r="461" spans="1:1">
      <c r="A461" s="3"/>
    </row>
    <row r="462" spans="1:1">
      <c r="A462" s="3"/>
    </row>
    <row r="463" spans="1:1">
      <c r="A463" s="3"/>
    </row>
    <row r="464" spans="1:1">
      <c r="A464" s="3"/>
    </row>
    <row r="465" spans="1:1">
      <c r="A465" s="3"/>
    </row>
    <row r="466" spans="1:1">
      <c r="A466" s="3"/>
    </row>
    <row r="467" spans="1:1">
      <c r="A467" s="3"/>
    </row>
    <row r="468" spans="1:1">
      <c r="A468" s="3"/>
    </row>
    <row r="469" spans="1:1">
      <c r="A469" s="3"/>
    </row>
    <row r="470" spans="1:1">
      <c r="A470" s="3"/>
    </row>
    <row r="471" spans="1:1">
      <c r="A471" s="3"/>
    </row>
    <row r="472" spans="1:1">
      <c r="A472" s="3"/>
    </row>
    <row r="473" spans="1:1">
      <c r="A473" s="3"/>
    </row>
    <row r="474" spans="1:1">
      <c r="A474" s="3"/>
    </row>
    <row r="475" spans="1:1">
      <c r="A475" s="3"/>
    </row>
    <row r="476" spans="1:1">
      <c r="A476" s="3"/>
    </row>
    <row r="477" spans="1:1">
      <c r="A477" s="3"/>
    </row>
    <row r="478" spans="1:1">
      <c r="A478" s="3"/>
    </row>
    <row r="479" spans="1:1">
      <c r="A479" s="3"/>
    </row>
    <row r="480" spans="1:1">
      <c r="A480" s="3"/>
    </row>
    <row r="481" spans="1:1">
      <c r="A481" s="3"/>
    </row>
    <row r="482" spans="1:1">
      <c r="A482" s="3"/>
    </row>
    <row r="483" spans="1:1">
      <c r="A483" s="3"/>
    </row>
    <row r="484" spans="1:1">
      <c r="A484" s="3"/>
    </row>
    <row r="485" spans="1:1">
      <c r="A485" s="3"/>
    </row>
    <row r="486" spans="1:1">
      <c r="A486" s="3"/>
    </row>
    <row r="487" spans="1:1">
      <c r="A487" s="3"/>
    </row>
    <row r="488" spans="1:1">
      <c r="A488" s="3"/>
    </row>
    <row r="489" spans="1:1">
      <c r="A489" s="3"/>
    </row>
    <row r="490" spans="1:1">
      <c r="A490" s="3"/>
    </row>
    <row r="491" spans="1:1">
      <c r="A491" s="3"/>
    </row>
    <row r="492" spans="1:1">
      <c r="A492" s="3"/>
    </row>
    <row r="493" spans="1:1">
      <c r="A493" s="3"/>
    </row>
    <row r="494" spans="1:1">
      <c r="A494" s="3"/>
    </row>
    <row r="495" spans="1:1">
      <c r="A495" s="3"/>
    </row>
    <row r="496" spans="1:1">
      <c r="A496" s="3"/>
    </row>
    <row r="497" spans="1:1">
      <c r="A497" s="3"/>
    </row>
    <row r="498" spans="1:1">
      <c r="A498" s="3"/>
    </row>
    <row r="499" spans="1:1">
      <c r="A499" s="3"/>
    </row>
    <row r="500" spans="1:1">
      <c r="A500" s="3"/>
    </row>
    <row r="501" spans="1:1">
      <c r="A501" s="3"/>
    </row>
    <row r="502" spans="1:1">
      <c r="A502" s="3"/>
    </row>
    <row r="503" spans="1:1">
      <c r="A503" s="3"/>
    </row>
    <row r="504" spans="1:1">
      <c r="A504" s="3"/>
    </row>
    <row r="505" spans="1:1">
      <c r="A505" s="3"/>
    </row>
    <row r="506" spans="1:1">
      <c r="A506" s="3"/>
    </row>
    <row r="507" spans="1:1">
      <c r="A507" s="3"/>
    </row>
    <row r="508" spans="1:1">
      <c r="A508" s="3"/>
    </row>
    <row r="509" spans="1:1">
      <c r="A509" s="3"/>
    </row>
    <row r="510" spans="1:1">
      <c r="A510" s="3"/>
    </row>
    <row r="511" spans="1:1">
      <c r="A511" s="3"/>
    </row>
    <row r="512" spans="1:1">
      <c r="A512" s="3"/>
    </row>
    <row r="513" spans="1:1">
      <c r="A513" s="3"/>
    </row>
    <row r="514" spans="1:1">
      <c r="A514" s="3"/>
    </row>
    <row r="515" spans="1:1">
      <c r="A515" s="3"/>
    </row>
    <row r="516" spans="1:1">
      <c r="A516" s="3"/>
    </row>
    <row r="517" spans="1:1">
      <c r="A517" s="3"/>
    </row>
    <row r="518" spans="1:1">
      <c r="A518" s="3"/>
    </row>
    <row r="519" spans="1:1">
      <c r="A519" s="3"/>
    </row>
    <row r="520" spans="1:1">
      <c r="A520" s="3"/>
    </row>
    <row r="521" spans="1:1">
      <c r="A521" s="3"/>
    </row>
    <row r="522" spans="1:1">
      <c r="A522" s="3"/>
    </row>
    <row r="523" spans="1:1">
      <c r="A523" s="3"/>
    </row>
    <row r="524" spans="1:1">
      <c r="A524" s="3"/>
    </row>
    <row r="525" spans="1:1">
      <c r="A525" s="3"/>
    </row>
    <row r="526" spans="1:1">
      <c r="A526" s="3"/>
    </row>
    <row r="527" spans="1:1">
      <c r="A527" s="3"/>
    </row>
    <row r="528" spans="1:1">
      <c r="A528" s="3"/>
    </row>
    <row r="529" spans="1:1">
      <c r="A529" s="3"/>
    </row>
    <row r="530" spans="1:1">
      <c r="A530" s="3"/>
    </row>
    <row r="531" spans="1:1">
      <c r="A531" s="3"/>
    </row>
    <row r="532" spans="1:1">
      <c r="A532" s="3"/>
    </row>
    <row r="533" spans="1:1">
      <c r="A533" s="3"/>
    </row>
    <row r="534" spans="1:1">
      <c r="A534" s="3"/>
    </row>
    <row r="535" spans="1:1">
      <c r="A535" s="3"/>
    </row>
    <row r="536" spans="1:1">
      <c r="A536" s="3"/>
    </row>
    <row r="537" spans="1:1">
      <c r="A537" s="3"/>
    </row>
    <row r="538" spans="1:1">
      <c r="A538" s="3"/>
    </row>
    <row r="539" spans="1:1">
      <c r="A539" s="3"/>
    </row>
    <row r="540" spans="1:1">
      <c r="A540" s="3"/>
    </row>
    <row r="541" spans="1:1">
      <c r="A541" s="3"/>
    </row>
    <row r="542" spans="1:1">
      <c r="A542" s="3"/>
    </row>
    <row r="543" spans="1:1">
      <c r="A543" s="3"/>
    </row>
    <row r="544" spans="1:1">
      <c r="A544" s="3"/>
    </row>
    <row r="545" spans="1:1">
      <c r="A545" s="3"/>
    </row>
    <row r="546" spans="1:1">
      <c r="A546" s="3"/>
    </row>
    <row r="547" spans="1:1">
      <c r="A547" s="3"/>
    </row>
    <row r="548" spans="1:1">
      <c r="A548" s="3"/>
    </row>
    <row r="549" spans="1:1">
      <c r="A549" s="3"/>
    </row>
    <row r="550" spans="1:1">
      <c r="A550" s="3"/>
    </row>
    <row r="551" spans="1:1">
      <c r="A551" s="3"/>
    </row>
    <row r="552" spans="1:1">
      <c r="A552" s="3"/>
    </row>
    <row r="553" spans="1:1">
      <c r="A553" s="3"/>
    </row>
    <row r="554" spans="1:1">
      <c r="A554" s="3"/>
    </row>
    <row r="555" spans="1:1">
      <c r="A555" s="3"/>
    </row>
    <row r="556" spans="1:1">
      <c r="A556" s="3"/>
    </row>
    <row r="557" spans="1:1">
      <c r="A557" s="3"/>
    </row>
    <row r="558" spans="1:1">
      <c r="A558" s="3"/>
    </row>
    <row r="559" spans="1:1">
      <c r="A559" s="3"/>
    </row>
    <row r="560" spans="1:1">
      <c r="A560" s="3"/>
    </row>
    <row r="561" spans="1:1">
      <c r="A561" s="3"/>
    </row>
    <row r="562" spans="1:1">
      <c r="A562" s="3"/>
    </row>
    <row r="563" spans="1:1">
      <c r="A563" s="3"/>
    </row>
    <row r="564" spans="1:1">
      <c r="A564" s="3"/>
    </row>
    <row r="565" spans="1:1">
      <c r="A565" s="3"/>
    </row>
    <row r="566" spans="1:1">
      <c r="A566" s="3"/>
    </row>
    <row r="567" spans="1:1">
      <c r="A567" s="3"/>
    </row>
    <row r="568" spans="1:1">
      <c r="A568" s="3"/>
    </row>
    <row r="569" spans="1:1">
      <c r="A569" s="3"/>
    </row>
    <row r="570" spans="1:1">
      <c r="A570" s="3"/>
    </row>
    <row r="571" spans="1:1">
      <c r="A571" s="3"/>
    </row>
    <row r="572" spans="1:1">
      <c r="A572" s="3"/>
    </row>
    <row r="573" spans="1:1">
      <c r="A573" s="3"/>
    </row>
    <row r="574" spans="1:1">
      <c r="A574" s="3"/>
    </row>
    <row r="575" spans="1:1">
      <c r="A575" s="3"/>
    </row>
    <row r="576" spans="1:1">
      <c r="A576" s="3"/>
    </row>
    <row r="577" spans="1:1">
      <c r="A577" s="3"/>
    </row>
    <row r="578" spans="1:1">
      <c r="A578" s="3"/>
    </row>
    <row r="579" spans="1:1">
      <c r="A579" s="3"/>
    </row>
    <row r="580" spans="1:1">
      <c r="A580" s="3"/>
    </row>
    <row r="581" spans="1:1">
      <c r="A581" s="3"/>
    </row>
    <row r="582" spans="1:1">
      <c r="A582" s="3"/>
    </row>
    <row r="583" spans="1:1">
      <c r="A583" s="3"/>
    </row>
    <row r="584" spans="1:1">
      <c r="A584" s="3"/>
    </row>
    <row r="585" spans="1:1">
      <c r="A585" s="3"/>
    </row>
    <row r="586" spans="1:1">
      <c r="A586" s="3"/>
    </row>
    <row r="587" spans="1:1">
      <c r="A587" s="3"/>
    </row>
    <row r="588" spans="1:1">
      <c r="A588" s="3"/>
    </row>
    <row r="589" spans="1:1">
      <c r="A589" s="3"/>
    </row>
    <row r="590" spans="1:1">
      <c r="A590" s="3"/>
    </row>
    <row r="591" spans="1:1">
      <c r="A591" s="3"/>
    </row>
    <row r="592" spans="1:1">
      <c r="A592" s="3"/>
    </row>
    <row r="593" spans="1:1">
      <c r="A593" s="3"/>
    </row>
    <row r="594" spans="1:1">
      <c r="A594" s="3"/>
    </row>
    <row r="595" spans="1:1">
      <c r="A595" s="3"/>
    </row>
    <row r="596" spans="1:1">
      <c r="A596" s="3"/>
    </row>
    <row r="597" spans="1:1">
      <c r="A597" s="3"/>
    </row>
    <row r="598" spans="1:1">
      <c r="A598" s="3"/>
    </row>
    <row r="599" spans="1:1">
      <c r="A599" s="3"/>
    </row>
    <row r="600" spans="1:1">
      <c r="A600" s="3"/>
    </row>
    <row r="601" spans="1:1">
      <c r="A601" s="3"/>
    </row>
    <row r="602" spans="1:1">
      <c r="A602" s="3"/>
    </row>
    <row r="603" spans="1:1">
      <c r="A603" s="3"/>
    </row>
    <row r="604" spans="1:1">
      <c r="A604" s="3"/>
    </row>
    <row r="605" spans="1:1">
      <c r="A605" s="3"/>
    </row>
    <row r="606" spans="1:1">
      <c r="A606" s="3"/>
    </row>
    <row r="607" spans="1:1">
      <c r="A607" s="3"/>
    </row>
    <row r="608" spans="1:1">
      <c r="A608" s="3"/>
    </row>
    <row r="609" spans="1:1">
      <c r="A609" s="3"/>
    </row>
    <row r="610" spans="1:1">
      <c r="A610" s="3"/>
    </row>
    <row r="611" spans="1:1">
      <c r="A611" s="3"/>
    </row>
    <row r="612" spans="1:1">
      <c r="A612" s="3"/>
    </row>
    <row r="613" spans="1:1">
      <c r="A613" s="3"/>
    </row>
    <row r="614" spans="1:1">
      <c r="A614" s="3"/>
    </row>
    <row r="615" spans="1:1">
      <c r="A615" s="3"/>
    </row>
    <row r="616" spans="1:1">
      <c r="A616" s="3"/>
    </row>
    <row r="617" spans="1:1">
      <c r="A617" s="3"/>
    </row>
    <row r="618" spans="1:1">
      <c r="A618" s="3"/>
    </row>
    <row r="619" spans="1:1">
      <c r="A619" s="3"/>
    </row>
    <row r="620" spans="1:1">
      <c r="A620" s="3"/>
    </row>
    <row r="621" spans="1:1">
      <c r="A621" s="3"/>
    </row>
    <row r="622" spans="1:1">
      <c r="A622" s="3"/>
    </row>
    <row r="623" spans="1:1">
      <c r="A623" s="3"/>
    </row>
    <row r="624" spans="1:1">
      <c r="A624" s="3"/>
    </row>
    <row r="625" spans="1:1">
      <c r="A625" s="3"/>
    </row>
    <row r="626" spans="1:1">
      <c r="A626" s="3"/>
    </row>
    <row r="627" spans="1:1">
      <c r="A627" s="3"/>
    </row>
    <row r="628" spans="1:1">
      <c r="A628" s="3"/>
    </row>
    <row r="629" spans="1:1">
      <c r="A629" s="3"/>
    </row>
    <row r="630" spans="1:1">
      <c r="A630" s="3"/>
    </row>
    <row r="631" spans="1:1">
      <c r="A631" s="3"/>
    </row>
    <row r="632" spans="1:1">
      <c r="A632" s="3"/>
    </row>
    <row r="633" spans="1:1">
      <c r="A633" s="3"/>
    </row>
    <row r="634" spans="1:1">
      <c r="A634" s="3"/>
    </row>
    <row r="635" spans="1:1">
      <c r="A635" s="3"/>
    </row>
    <row r="636" spans="1:1">
      <c r="A636" s="3"/>
    </row>
    <row r="637" spans="1:1">
      <c r="A637" s="3"/>
    </row>
    <row r="638" spans="1:1">
      <c r="A638" s="3"/>
    </row>
    <row r="639" spans="1:1">
      <c r="A639" s="3"/>
    </row>
    <row r="640" spans="1:1">
      <c r="A640" s="3"/>
    </row>
    <row r="641" spans="1:1">
      <c r="A641" s="3"/>
    </row>
    <row r="642" spans="1:1">
      <c r="A642" s="3"/>
    </row>
    <row r="643" spans="1:1">
      <c r="A643" s="3"/>
    </row>
    <row r="644" spans="1:1">
      <c r="A644" s="3"/>
    </row>
    <row r="645" spans="1:1">
      <c r="A645" s="3"/>
    </row>
    <row r="646" spans="1:1">
      <c r="A646" s="3"/>
    </row>
    <row r="647" spans="1:1">
      <c r="A647" s="3"/>
    </row>
    <row r="648" spans="1:1">
      <c r="A648" s="3"/>
    </row>
    <row r="649" spans="1:1">
      <c r="A649" s="3"/>
    </row>
    <row r="650" spans="1:1">
      <c r="A650" s="3"/>
    </row>
    <row r="651" spans="1:1">
      <c r="A651" s="3"/>
    </row>
    <row r="652" spans="1:1">
      <c r="A652" s="3"/>
    </row>
    <row r="653" spans="1:1">
      <c r="A653" s="3"/>
    </row>
    <row r="654" spans="1:1">
      <c r="A654" s="3"/>
    </row>
    <row r="655" spans="1:1">
      <c r="A655" s="3"/>
    </row>
    <row r="656" spans="1:1">
      <c r="A656" s="3"/>
    </row>
    <row r="657" spans="1:1">
      <c r="A657" s="3"/>
    </row>
    <row r="658" spans="1:1">
      <c r="A658" s="3"/>
    </row>
    <row r="659" spans="1:1">
      <c r="A659" s="3"/>
    </row>
    <row r="660" spans="1:1">
      <c r="A660" s="3"/>
    </row>
    <row r="661" spans="1:1">
      <c r="A661" s="3"/>
    </row>
    <row r="662" spans="1:1">
      <c r="A662" s="3"/>
    </row>
    <row r="663" spans="1:1">
      <c r="A663" s="3"/>
    </row>
    <row r="664" spans="1:1">
      <c r="A664" s="3"/>
    </row>
    <row r="665" spans="1:1">
      <c r="A665" s="3"/>
    </row>
    <row r="666" spans="1:1">
      <c r="A666" s="3"/>
    </row>
    <row r="667" spans="1:1">
      <c r="A667" s="3"/>
    </row>
    <row r="668" spans="1:1">
      <c r="A668" s="3"/>
    </row>
    <row r="669" spans="1:1">
      <c r="A669" s="3"/>
    </row>
    <row r="670" spans="1:1">
      <c r="A670" s="3"/>
    </row>
    <row r="671" spans="1:1">
      <c r="A671" s="3"/>
    </row>
    <row r="672" spans="1:1">
      <c r="A672" s="3"/>
    </row>
    <row r="673" spans="1:1">
      <c r="A673" s="3"/>
    </row>
    <row r="674" spans="1:1">
      <c r="A674" s="3"/>
    </row>
    <row r="675" spans="1:1">
      <c r="A675" s="3"/>
    </row>
    <row r="676" spans="1:1">
      <c r="A676" s="3"/>
    </row>
    <row r="677" spans="1:1">
      <c r="A677" s="3"/>
    </row>
    <row r="678" spans="1:1">
      <c r="A678" s="3"/>
    </row>
    <row r="679" spans="1:1">
      <c r="A679" s="3"/>
    </row>
    <row r="680" spans="1:1">
      <c r="A680" s="3"/>
    </row>
    <row r="681" spans="1:1">
      <c r="A681" s="3"/>
    </row>
    <row r="682" spans="1:1">
      <c r="A682" s="3"/>
    </row>
    <row r="683" spans="1:1">
      <c r="A683" s="3"/>
    </row>
    <row r="684" spans="1:1">
      <c r="A684" s="3"/>
    </row>
    <row r="685" spans="1:1">
      <c r="A685" s="3"/>
    </row>
    <row r="686" spans="1:1">
      <c r="A686" s="3"/>
    </row>
    <row r="687" spans="1:1">
      <c r="A687" s="3"/>
    </row>
    <row r="688" spans="1:1">
      <c r="A688" s="3"/>
    </row>
    <row r="689" spans="1:1">
      <c r="A689" s="3"/>
    </row>
    <row r="690" spans="1:1">
      <c r="A690" s="3"/>
    </row>
    <row r="691" spans="1:1">
      <c r="A691" s="3"/>
    </row>
    <row r="692" spans="1:1">
      <c r="A692" s="3"/>
    </row>
    <row r="693" spans="1:1">
      <c r="A693" s="3"/>
    </row>
    <row r="694" spans="1:1">
      <c r="A694" s="3"/>
    </row>
    <row r="695" spans="1:1">
      <c r="A695" s="3"/>
    </row>
    <row r="696" spans="1:1">
      <c r="A696" s="3"/>
    </row>
    <row r="697" spans="1:1">
      <c r="A697" s="3"/>
    </row>
    <row r="698" spans="1:1">
      <c r="A698" s="3"/>
    </row>
    <row r="699" spans="1:1">
      <c r="A699" s="4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6AD00-2099-4184-8AFE-49B089653FF0}">
  <dimension ref="A1:D146"/>
  <sheetViews>
    <sheetView workbookViewId="0">
      <selection activeCell="G10" sqref="G10"/>
    </sheetView>
  </sheetViews>
  <sheetFormatPr defaultColWidth="9.109375" defaultRowHeight="14.4"/>
  <cols>
    <col min="1" max="16384" width="9.109375" style="14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4">
        <v>0</v>
      </c>
      <c r="B3" s="14" t="s">
        <v>2790</v>
      </c>
      <c r="C3" s="14" t="s">
        <v>2834</v>
      </c>
      <c r="D3" s="14" t="s">
        <v>2772</v>
      </c>
    </row>
    <row r="4" spans="1:4">
      <c r="A4" s="14">
        <v>1</v>
      </c>
      <c r="B4" s="14" t="s">
        <v>2770</v>
      </c>
      <c r="C4" s="14" t="s">
        <v>2835</v>
      </c>
      <c r="D4" s="14" t="s">
        <v>2772</v>
      </c>
    </row>
    <row r="5" spans="1:4">
      <c r="A5" s="14">
        <v>2</v>
      </c>
      <c r="B5" s="14" t="s">
        <v>2790</v>
      </c>
      <c r="C5" s="14" t="s">
        <v>2836</v>
      </c>
      <c r="D5" s="14" t="s">
        <v>2772</v>
      </c>
    </row>
    <row r="6" spans="1:4">
      <c r="A6" s="14">
        <v>3</v>
      </c>
      <c r="B6" s="14" t="s">
        <v>2780</v>
      </c>
      <c r="C6" s="14" t="s">
        <v>2837</v>
      </c>
      <c r="D6" s="14" t="s">
        <v>2772</v>
      </c>
    </row>
    <row r="7" spans="1:4">
      <c r="A7" s="14">
        <v>4</v>
      </c>
      <c r="B7" s="14" t="s">
        <v>2779</v>
      </c>
      <c r="C7" s="14" t="s">
        <v>2838</v>
      </c>
      <c r="D7" s="14" t="s">
        <v>2779</v>
      </c>
    </row>
    <row r="8" spans="1:4">
      <c r="A8" s="14">
        <v>5</v>
      </c>
      <c r="B8" s="14" t="s">
        <v>2775</v>
      </c>
      <c r="C8" s="14" t="s">
        <v>2839</v>
      </c>
      <c r="D8" s="14" t="s">
        <v>2779</v>
      </c>
    </row>
    <row r="9" spans="1:4">
      <c r="A9" s="14">
        <v>6</v>
      </c>
      <c r="B9" s="14" t="s">
        <v>2786</v>
      </c>
      <c r="C9" s="14" t="s">
        <v>2828</v>
      </c>
      <c r="D9" s="14" t="s">
        <v>2779</v>
      </c>
    </row>
    <row r="10" spans="1:4">
      <c r="A10" s="14">
        <v>7</v>
      </c>
      <c r="B10" s="14" t="s">
        <v>2779</v>
      </c>
      <c r="C10" s="14" t="s">
        <v>2840</v>
      </c>
      <c r="D10" s="14" t="s">
        <v>2779</v>
      </c>
    </row>
    <row r="11" spans="1:4">
      <c r="A11" s="14">
        <v>8</v>
      </c>
      <c r="B11" s="14" t="s">
        <v>2797</v>
      </c>
      <c r="C11" s="14" t="s">
        <v>2841</v>
      </c>
      <c r="D11" s="14" t="s">
        <v>2779</v>
      </c>
    </row>
    <row r="12" spans="1:4">
      <c r="A12" s="14">
        <v>9</v>
      </c>
      <c r="B12" s="14" t="s">
        <v>2842</v>
      </c>
      <c r="C12" s="14" t="s">
        <v>2843</v>
      </c>
      <c r="D12" s="14" t="s">
        <v>2779</v>
      </c>
    </row>
    <row r="13" spans="1:4">
      <c r="A13" s="14">
        <v>10</v>
      </c>
      <c r="B13" s="14" t="s">
        <v>2802</v>
      </c>
      <c r="C13" s="14" t="s">
        <v>2812</v>
      </c>
      <c r="D13" s="14" t="s">
        <v>2779</v>
      </c>
    </row>
    <row r="14" spans="1:4">
      <c r="A14" s="14">
        <v>11</v>
      </c>
      <c r="B14" s="14" t="s">
        <v>2777</v>
      </c>
      <c r="C14" s="14" t="s">
        <v>2844</v>
      </c>
      <c r="D14" s="14" t="s">
        <v>2779</v>
      </c>
    </row>
    <row r="15" spans="1:4">
      <c r="A15" s="14">
        <v>12</v>
      </c>
      <c r="B15" s="14" t="s">
        <v>2802</v>
      </c>
      <c r="C15" s="14" t="s">
        <v>2845</v>
      </c>
      <c r="D15" s="14" t="s">
        <v>2779</v>
      </c>
    </row>
    <row r="16" spans="1:4">
      <c r="A16" s="14">
        <v>13</v>
      </c>
      <c r="B16" s="14" t="s">
        <v>2788</v>
      </c>
      <c r="C16" s="14" t="s">
        <v>2846</v>
      </c>
      <c r="D16" s="14" t="s">
        <v>2779</v>
      </c>
    </row>
    <row r="17" spans="1:4">
      <c r="A17" s="14">
        <v>14</v>
      </c>
      <c r="B17" s="14" t="s">
        <v>2815</v>
      </c>
      <c r="C17" s="14" t="s">
        <v>2847</v>
      </c>
      <c r="D17" s="14" t="s">
        <v>2779</v>
      </c>
    </row>
    <row r="18" spans="1:4">
      <c r="A18" s="14">
        <v>15</v>
      </c>
      <c r="B18" s="14" t="s">
        <v>2780</v>
      </c>
      <c r="C18" s="14" t="s">
        <v>2848</v>
      </c>
      <c r="D18" s="14" t="s">
        <v>2779</v>
      </c>
    </row>
    <row r="19" spans="1:4">
      <c r="A19" s="14">
        <v>16</v>
      </c>
      <c r="B19" s="14" t="s">
        <v>2802</v>
      </c>
      <c r="C19" s="14" t="s">
        <v>2849</v>
      </c>
      <c r="D19" s="14" t="s">
        <v>2779</v>
      </c>
    </row>
    <row r="20" spans="1:4">
      <c r="A20" s="14">
        <v>17</v>
      </c>
      <c r="B20" s="14" t="s">
        <v>2770</v>
      </c>
      <c r="C20" s="14" t="s">
        <v>2850</v>
      </c>
      <c r="D20" s="14" t="s">
        <v>2779</v>
      </c>
    </row>
    <row r="21" spans="1:4">
      <c r="A21" s="14">
        <v>18</v>
      </c>
      <c r="B21" s="14" t="s">
        <v>2786</v>
      </c>
      <c r="C21" s="14" t="s">
        <v>2851</v>
      </c>
      <c r="D21" s="14" t="s">
        <v>2779</v>
      </c>
    </row>
    <row r="22" spans="1:4">
      <c r="A22" s="14">
        <v>19</v>
      </c>
      <c r="B22" s="14" t="s">
        <v>2790</v>
      </c>
      <c r="C22" s="14" t="s">
        <v>2852</v>
      </c>
      <c r="D22" s="14" t="s">
        <v>2779</v>
      </c>
    </row>
    <row r="23" spans="1:4">
      <c r="A23" s="14">
        <v>20</v>
      </c>
      <c r="B23" s="14" t="s">
        <v>2786</v>
      </c>
      <c r="C23" s="14" t="s">
        <v>2844</v>
      </c>
      <c r="D23" s="14" t="s">
        <v>2779</v>
      </c>
    </row>
    <row r="24" spans="1:4">
      <c r="A24" s="14">
        <v>21</v>
      </c>
      <c r="B24" s="14" t="s">
        <v>2780</v>
      </c>
      <c r="C24" s="14" t="s">
        <v>2853</v>
      </c>
      <c r="D24" s="14" t="s">
        <v>2779</v>
      </c>
    </row>
    <row r="25" spans="1:4">
      <c r="A25" s="14">
        <v>22</v>
      </c>
      <c r="B25" s="14" t="s">
        <v>2780</v>
      </c>
      <c r="C25" s="14" t="s">
        <v>2820</v>
      </c>
      <c r="D25" s="14" t="s">
        <v>2779</v>
      </c>
    </row>
    <row r="26" spans="1:4">
      <c r="A26" s="14">
        <v>23</v>
      </c>
      <c r="B26" s="14" t="s">
        <v>2842</v>
      </c>
      <c r="C26" s="14" t="s">
        <v>2838</v>
      </c>
      <c r="D26" s="14" t="s">
        <v>2779</v>
      </c>
    </row>
    <row r="27" spans="1:4">
      <c r="A27" s="14">
        <v>24</v>
      </c>
      <c r="B27" s="14" t="s">
        <v>2797</v>
      </c>
      <c r="C27" s="14" t="s">
        <v>2854</v>
      </c>
      <c r="D27" s="14" t="s">
        <v>2779</v>
      </c>
    </row>
    <row r="28" spans="1:4">
      <c r="A28" s="14">
        <v>25</v>
      </c>
      <c r="B28" s="14" t="s">
        <v>2842</v>
      </c>
      <c r="C28" s="14" t="s">
        <v>2855</v>
      </c>
      <c r="D28" s="14" t="s">
        <v>2772</v>
      </c>
    </row>
    <row r="29" spans="1:4">
      <c r="A29" s="14">
        <v>26</v>
      </c>
      <c r="B29" s="14" t="s">
        <v>2775</v>
      </c>
      <c r="C29" s="14" t="s">
        <v>2856</v>
      </c>
      <c r="D29" s="14" t="s">
        <v>2772</v>
      </c>
    </row>
    <row r="30" spans="1:4">
      <c r="A30" s="14">
        <v>27</v>
      </c>
      <c r="B30" s="14" t="s">
        <v>2780</v>
      </c>
      <c r="C30" s="14" t="s">
        <v>2857</v>
      </c>
      <c r="D30" s="14" t="s">
        <v>2772</v>
      </c>
    </row>
    <row r="31" spans="1:4">
      <c r="A31" s="14">
        <v>28</v>
      </c>
      <c r="B31" s="14" t="s">
        <v>2797</v>
      </c>
      <c r="C31" s="14" t="s">
        <v>2858</v>
      </c>
      <c r="D31" s="14" t="s">
        <v>2772</v>
      </c>
    </row>
    <row r="32" spans="1:4">
      <c r="A32" s="14">
        <v>29</v>
      </c>
      <c r="B32" s="14" t="s">
        <v>2859</v>
      </c>
      <c r="C32" s="14" t="s">
        <v>2860</v>
      </c>
      <c r="D32" s="14" t="s">
        <v>2772</v>
      </c>
    </row>
    <row r="33" spans="1:4">
      <c r="A33" s="14">
        <v>30</v>
      </c>
      <c r="B33" s="14" t="s">
        <v>2777</v>
      </c>
      <c r="C33" s="14" t="s">
        <v>2861</v>
      </c>
      <c r="D33" s="14" t="s">
        <v>2779</v>
      </c>
    </row>
    <row r="34" spans="1:4">
      <c r="A34" s="14">
        <v>31</v>
      </c>
      <c r="B34" s="14" t="s">
        <v>2790</v>
      </c>
      <c r="C34" s="14" t="s">
        <v>2862</v>
      </c>
      <c r="D34" s="14" t="s">
        <v>2779</v>
      </c>
    </row>
    <row r="35" spans="1:4">
      <c r="A35" s="14">
        <v>32</v>
      </c>
      <c r="B35" s="14" t="s">
        <v>2780</v>
      </c>
      <c r="C35" s="14" t="s">
        <v>2863</v>
      </c>
      <c r="D35" s="14" t="s">
        <v>2779</v>
      </c>
    </row>
    <row r="36" spans="1:4">
      <c r="A36" s="14">
        <v>33</v>
      </c>
      <c r="B36" s="14" t="s">
        <v>2786</v>
      </c>
      <c r="C36" s="14" t="s">
        <v>2864</v>
      </c>
      <c r="D36" s="14" t="s">
        <v>2779</v>
      </c>
    </row>
    <row r="37" spans="1:4">
      <c r="A37" s="14">
        <v>34</v>
      </c>
      <c r="B37" s="14" t="s">
        <v>2786</v>
      </c>
      <c r="C37" s="14" t="s">
        <v>2865</v>
      </c>
      <c r="D37" s="14" t="s">
        <v>2779</v>
      </c>
    </row>
    <row r="38" spans="1:4">
      <c r="A38" s="14">
        <v>35</v>
      </c>
      <c r="B38" s="14" t="s">
        <v>2779</v>
      </c>
      <c r="C38" s="14" t="s">
        <v>2866</v>
      </c>
      <c r="D38" s="14" t="s">
        <v>2779</v>
      </c>
    </row>
    <row r="39" spans="1:4">
      <c r="A39" s="14">
        <v>36</v>
      </c>
      <c r="B39" s="14" t="s">
        <v>2786</v>
      </c>
      <c r="C39" s="14" t="s">
        <v>2867</v>
      </c>
      <c r="D39" s="14" t="s">
        <v>2779</v>
      </c>
    </row>
    <row r="40" spans="1:4">
      <c r="A40" s="14">
        <v>37</v>
      </c>
      <c r="B40" s="14" t="s">
        <v>2779</v>
      </c>
      <c r="C40" s="14" t="s">
        <v>2868</v>
      </c>
      <c r="D40" s="14" t="s">
        <v>2779</v>
      </c>
    </row>
    <row r="41" spans="1:4">
      <c r="A41" s="14">
        <v>38</v>
      </c>
      <c r="B41" s="14" t="s">
        <v>2786</v>
      </c>
      <c r="C41" s="14" t="s">
        <v>2869</v>
      </c>
      <c r="D41" s="14" t="s">
        <v>2779</v>
      </c>
    </row>
    <row r="42" spans="1:4">
      <c r="A42" s="14">
        <v>39</v>
      </c>
      <c r="B42" s="14" t="s">
        <v>2786</v>
      </c>
      <c r="C42" s="14" t="s">
        <v>2870</v>
      </c>
      <c r="D42" s="14" t="s">
        <v>2779</v>
      </c>
    </row>
    <row r="43" spans="1:4">
      <c r="A43" s="14">
        <v>40</v>
      </c>
      <c r="B43" s="14" t="s">
        <v>2790</v>
      </c>
      <c r="C43" s="14" t="s">
        <v>2871</v>
      </c>
      <c r="D43" s="14" t="s">
        <v>2779</v>
      </c>
    </row>
    <row r="44" spans="1:4">
      <c r="A44" s="14">
        <v>41</v>
      </c>
      <c r="B44" s="14" t="s">
        <v>2779</v>
      </c>
      <c r="C44" s="14" t="s">
        <v>2872</v>
      </c>
      <c r="D44" s="14" t="s">
        <v>2779</v>
      </c>
    </row>
    <row r="45" spans="1:4">
      <c r="A45" s="14">
        <v>42</v>
      </c>
      <c r="B45" s="14" t="s">
        <v>2842</v>
      </c>
      <c r="C45" s="14" t="s">
        <v>2873</v>
      </c>
      <c r="D45" s="14" t="s">
        <v>2779</v>
      </c>
    </row>
    <row r="46" spans="1:4">
      <c r="A46" s="14">
        <v>43</v>
      </c>
      <c r="B46" s="14" t="s">
        <v>2780</v>
      </c>
      <c r="C46" s="14" t="s">
        <v>2874</v>
      </c>
      <c r="D46" s="14" t="s">
        <v>2779</v>
      </c>
    </row>
    <row r="47" spans="1:4">
      <c r="A47" s="14">
        <v>44</v>
      </c>
      <c r="B47" s="14" t="s">
        <v>2792</v>
      </c>
      <c r="C47" s="14" t="s">
        <v>2875</v>
      </c>
      <c r="D47" s="14" t="s">
        <v>2779</v>
      </c>
    </row>
    <row r="48" spans="1:4">
      <c r="A48" s="14">
        <v>45</v>
      </c>
      <c r="B48" s="14" t="s">
        <v>2770</v>
      </c>
      <c r="C48" s="14" t="s">
        <v>2804</v>
      </c>
      <c r="D48" s="14" t="s">
        <v>2772</v>
      </c>
    </row>
    <row r="49" spans="1:4">
      <c r="A49" s="14">
        <v>46</v>
      </c>
      <c r="B49" s="14" t="s">
        <v>2859</v>
      </c>
      <c r="C49" s="14" t="s">
        <v>2857</v>
      </c>
      <c r="D49" s="14" t="s">
        <v>2772</v>
      </c>
    </row>
    <row r="50" spans="1:4">
      <c r="A50" s="14">
        <v>47</v>
      </c>
      <c r="B50" s="14" t="s">
        <v>2819</v>
      </c>
      <c r="C50" s="14" t="s">
        <v>2799</v>
      </c>
      <c r="D50" s="14" t="s">
        <v>2772</v>
      </c>
    </row>
    <row r="51" spans="1:4">
      <c r="A51" s="14">
        <v>48</v>
      </c>
      <c r="B51" s="14" t="s">
        <v>2797</v>
      </c>
      <c r="C51" s="14" t="s">
        <v>2858</v>
      </c>
      <c r="D51" s="14" t="s">
        <v>2772</v>
      </c>
    </row>
    <row r="52" spans="1:4">
      <c r="A52" s="14">
        <v>49</v>
      </c>
      <c r="B52" s="14" t="s">
        <v>2790</v>
      </c>
      <c r="C52" s="14" t="s">
        <v>2876</v>
      </c>
      <c r="D52" s="14" t="s">
        <v>2772</v>
      </c>
    </row>
    <row r="53" spans="1:4">
      <c r="A53" s="14">
        <v>50</v>
      </c>
      <c r="B53" s="14" t="s">
        <v>2779</v>
      </c>
      <c r="C53" s="14" t="s">
        <v>2877</v>
      </c>
      <c r="D53" s="14" t="s">
        <v>2779</v>
      </c>
    </row>
    <row r="54" spans="1:4">
      <c r="A54" s="14">
        <v>51</v>
      </c>
      <c r="B54" s="14" t="s">
        <v>2800</v>
      </c>
      <c r="C54" s="14" t="s">
        <v>2878</v>
      </c>
      <c r="D54" s="14" t="s">
        <v>2779</v>
      </c>
    </row>
    <row r="55" spans="1:4">
      <c r="A55" s="14">
        <v>52</v>
      </c>
      <c r="B55" s="14" t="s">
        <v>2770</v>
      </c>
      <c r="C55" s="14" t="s">
        <v>2879</v>
      </c>
      <c r="D55" s="14" t="s">
        <v>2779</v>
      </c>
    </row>
    <row r="56" spans="1:4">
      <c r="A56" s="14">
        <v>53</v>
      </c>
      <c r="B56" s="14" t="s">
        <v>2780</v>
      </c>
      <c r="C56" s="14" t="s">
        <v>2806</v>
      </c>
      <c r="D56" s="14" t="s">
        <v>2779</v>
      </c>
    </row>
    <row r="57" spans="1:4">
      <c r="A57" s="14">
        <v>54</v>
      </c>
      <c r="B57" s="14" t="s">
        <v>2815</v>
      </c>
      <c r="C57" s="14" t="s">
        <v>2880</v>
      </c>
      <c r="D57" s="14" t="s">
        <v>2779</v>
      </c>
    </row>
    <row r="58" spans="1:4">
      <c r="A58" s="14">
        <v>55</v>
      </c>
      <c r="B58" s="14" t="s">
        <v>2777</v>
      </c>
      <c r="C58" s="14" t="s">
        <v>2880</v>
      </c>
      <c r="D58" s="14" t="s">
        <v>2779</v>
      </c>
    </row>
    <row r="59" spans="1:4">
      <c r="A59" s="14">
        <v>56</v>
      </c>
      <c r="B59" s="14" t="s">
        <v>2775</v>
      </c>
      <c r="C59" s="14" t="s">
        <v>2881</v>
      </c>
      <c r="D59" s="14" t="s">
        <v>2779</v>
      </c>
    </row>
    <row r="60" spans="1:4">
      <c r="A60" s="14">
        <v>57</v>
      </c>
      <c r="B60" s="14" t="s">
        <v>2815</v>
      </c>
      <c r="C60" s="14" t="s">
        <v>2882</v>
      </c>
      <c r="D60" s="14" t="s">
        <v>2779</v>
      </c>
    </row>
    <row r="61" spans="1:4">
      <c r="A61" s="14">
        <v>58</v>
      </c>
      <c r="B61" s="14" t="s">
        <v>2842</v>
      </c>
      <c r="C61" s="14" t="s">
        <v>2882</v>
      </c>
      <c r="D61" s="14" t="s">
        <v>2779</v>
      </c>
    </row>
    <row r="62" spans="1:4">
      <c r="A62" s="14">
        <v>59</v>
      </c>
      <c r="B62" s="14" t="s">
        <v>2800</v>
      </c>
      <c r="C62" s="14" t="s">
        <v>2883</v>
      </c>
      <c r="D62" s="14" t="s">
        <v>2779</v>
      </c>
    </row>
    <row r="63" spans="1:4">
      <c r="A63" s="14">
        <v>60</v>
      </c>
      <c r="B63" s="14" t="s">
        <v>2884</v>
      </c>
      <c r="C63" s="14" t="s">
        <v>2885</v>
      </c>
      <c r="D63" s="14" t="s">
        <v>2779</v>
      </c>
    </row>
    <row r="64" spans="1:4">
      <c r="A64" s="14">
        <v>61</v>
      </c>
      <c r="B64" s="14" t="s">
        <v>2780</v>
      </c>
      <c r="C64" s="14" t="s">
        <v>2886</v>
      </c>
      <c r="D64" s="14" t="s">
        <v>2779</v>
      </c>
    </row>
    <row r="65" spans="1:4">
      <c r="A65" s="14">
        <v>62</v>
      </c>
      <c r="B65" s="14" t="s">
        <v>2842</v>
      </c>
      <c r="C65" s="14" t="s">
        <v>2887</v>
      </c>
      <c r="D65" s="14" t="s">
        <v>2779</v>
      </c>
    </row>
    <row r="66" spans="1:4">
      <c r="A66" s="14">
        <v>63</v>
      </c>
      <c r="B66" s="14" t="s">
        <v>2780</v>
      </c>
      <c r="C66" s="14" t="s">
        <v>2888</v>
      </c>
      <c r="D66" s="14" t="s">
        <v>2779</v>
      </c>
    </row>
    <row r="67" spans="1:4">
      <c r="A67" s="14">
        <v>64</v>
      </c>
      <c r="B67" s="14" t="s">
        <v>2786</v>
      </c>
      <c r="C67" s="14" t="s">
        <v>2874</v>
      </c>
      <c r="D67" s="14" t="s">
        <v>2779</v>
      </c>
    </row>
    <row r="68" spans="1:4">
      <c r="A68" s="14">
        <v>65</v>
      </c>
      <c r="B68" s="14" t="s">
        <v>2775</v>
      </c>
      <c r="C68" s="14" t="s">
        <v>2889</v>
      </c>
      <c r="D68" s="14" t="s">
        <v>2779</v>
      </c>
    </row>
    <row r="69" spans="1:4">
      <c r="A69" s="14">
        <v>66</v>
      </c>
      <c r="B69" s="14" t="s">
        <v>2779</v>
      </c>
      <c r="C69" s="14" t="s">
        <v>2890</v>
      </c>
      <c r="D69" s="14" t="s">
        <v>2779</v>
      </c>
    </row>
    <row r="70" spans="1:4">
      <c r="A70" s="14">
        <v>67</v>
      </c>
      <c r="B70" s="14" t="s">
        <v>2792</v>
      </c>
      <c r="C70" s="14" t="s">
        <v>2821</v>
      </c>
      <c r="D70" s="14" t="s">
        <v>2779</v>
      </c>
    </row>
    <row r="71" spans="1:4">
      <c r="A71" s="14">
        <v>68</v>
      </c>
      <c r="B71" s="14" t="s">
        <v>2784</v>
      </c>
      <c r="C71" s="14" t="s">
        <v>2808</v>
      </c>
      <c r="D71" s="14" t="s">
        <v>2779</v>
      </c>
    </row>
    <row r="72" spans="1:4">
      <c r="A72" s="14">
        <v>69</v>
      </c>
      <c r="B72" s="14" t="s">
        <v>2786</v>
      </c>
      <c r="C72" s="14" t="s">
        <v>2891</v>
      </c>
      <c r="D72" s="14" t="s">
        <v>2779</v>
      </c>
    </row>
    <row r="73" spans="1:4">
      <c r="A73" s="14">
        <v>70</v>
      </c>
      <c r="B73" s="14" t="s">
        <v>2819</v>
      </c>
      <c r="C73" s="14" t="s">
        <v>2841</v>
      </c>
      <c r="D73" s="14" t="s">
        <v>2779</v>
      </c>
    </row>
    <row r="74" spans="1:4">
      <c r="A74" s="14">
        <v>71</v>
      </c>
      <c r="B74" s="14" t="s">
        <v>2790</v>
      </c>
      <c r="C74" s="14" t="s">
        <v>2892</v>
      </c>
      <c r="D74" s="14" t="s">
        <v>2779</v>
      </c>
    </row>
    <row r="75" spans="1:4">
      <c r="A75" s="14">
        <v>72</v>
      </c>
      <c r="B75" s="14" t="s">
        <v>2775</v>
      </c>
      <c r="C75" s="14" t="s">
        <v>2893</v>
      </c>
      <c r="D75" s="14" t="s">
        <v>2779</v>
      </c>
    </row>
    <row r="76" spans="1:4">
      <c r="A76" s="14">
        <v>73</v>
      </c>
      <c r="B76" s="14" t="s">
        <v>2815</v>
      </c>
      <c r="C76" s="14" t="s">
        <v>2893</v>
      </c>
      <c r="D76" s="14" t="s">
        <v>2779</v>
      </c>
    </row>
    <row r="77" spans="1:4">
      <c r="A77" s="14">
        <v>74</v>
      </c>
      <c r="B77" s="14" t="s">
        <v>2780</v>
      </c>
      <c r="C77" s="14" t="s">
        <v>2894</v>
      </c>
      <c r="D77" s="14" t="s">
        <v>2779</v>
      </c>
    </row>
    <row r="78" spans="1:4">
      <c r="A78" s="14">
        <v>75</v>
      </c>
      <c r="B78" s="14" t="s">
        <v>2790</v>
      </c>
      <c r="C78" s="14" t="s">
        <v>2847</v>
      </c>
      <c r="D78" s="14" t="s">
        <v>2779</v>
      </c>
    </row>
    <row r="79" spans="1:4">
      <c r="A79" s="14">
        <v>76</v>
      </c>
      <c r="B79" s="14" t="s">
        <v>2786</v>
      </c>
      <c r="C79" s="14" t="s">
        <v>2872</v>
      </c>
      <c r="D79" s="14" t="s">
        <v>2779</v>
      </c>
    </row>
    <row r="80" spans="1:4">
      <c r="A80" s="14">
        <v>77</v>
      </c>
      <c r="B80" s="14" t="s">
        <v>2790</v>
      </c>
      <c r="C80" s="14" t="s">
        <v>2843</v>
      </c>
      <c r="D80" s="14" t="s">
        <v>2779</v>
      </c>
    </row>
    <row r="81" spans="1:4">
      <c r="A81" s="14">
        <v>78</v>
      </c>
      <c r="B81" s="14" t="s">
        <v>2819</v>
      </c>
      <c r="C81" s="14" t="s">
        <v>2828</v>
      </c>
      <c r="D81" s="14" t="s">
        <v>2779</v>
      </c>
    </row>
    <row r="82" spans="1:4">
      <c r="A82" s="14">
        <v>79</v>
      </c>
      <c r="B82" s="14" t="s">
        <v>2784</v>
      </c>
      <c r="C82" s="14" t="s">
        <v>2895</v>
      </c>
      <c r="D82" s="14" t="s">
        <v>2779</v>
      </c>
    </row>
    <row r="83" spans="1:4">
      <c r="A83" s="14">
        <v>80</v>
      </c>
      <c r="B83" s="14" t="s">
        <v>2802</v>
      </c>
      <c r="C83" s="14" t="s">
        <v>2896</v>
      </c>
      <c r="D83" s="14" t="s">
        <v>2779</v>
      </c>
    </row>
    <row r="84" spans="1:4">
      <c r="A84" s="14">
        <v>81</v>
      </c>
      <c r="B84" s="14" t="s">
        <v>2779</v>
      </c>
      <c r="C84" s="14" t="s">
        <v>2897</v>
      </c>
      <c r="D84" s="14" t="s">
        <v>2779</v>
      </c>
    </row>
    <row r="85" spans="1:4">
      <c r="A85" s="14">
        <v>82</v>
      </c>
      <c r="B85" s="14" t="s">
        <v>2884</v>
      </c>
      <c r="C85" s="14" t="s">
        <v>2778</v>
      </c>
      <c r="D85" s="14" t="s">
        <v>2779</v>
      </c>
    </row>
    <row r="86" spans="1:4">
      <c r="A86" s="14">
        <v>83</v>
      </c>
      <c r="B86" s="14" t="s">
        <v>2815</v>
      </c>
      <c r="C86" s="14" t="s">
        <v>2898</v>
      </c>
      <c r="D86" s="14" t="s">
        <v>2779</v>
      </c>
    </row>
    <row r="87" spans="1:4">
      <c r="A87" s="14">
        <v>84</v>
      </c>
      <c r="B87" s="14" t="s">
        <v>2777</v>
      </c>
      <c r="C87" s="14" t="s">
        <v>2899</v>
      </c>
      <c r="D87" s="14" t="s">
        <v>2779</v>
      </c>
    </row>
    <row r="88" spans="1:4">
      <c r="A88" s="14">
        <v>85</v>
      </c>
      <c r="B88" s="14" t="s">
        <v>2797</v>
      </c>
      <c r="C88" s="14" t="s">
        <v>2900</v>
      </c>
      <c r="D88" s="14" t="s">
        <v>2779</v>
      </c>
    </row>
    <row r="89" spans="1:4">
      <c r="A89" s="14">
        <v>86</v>
      </c>
      <c r="B89" s="14" t="s">
        <v>2815</v>
      </c>
      <c r="C89" s="14" t="s">
        <v>2789</v>
      </c>
      <c r="D89" s="14" t="s">
        <v>2779</v>
      </c>
    </row>
    <row r="90" spans="1:4">
      <c r="A90" s="14">
        <v>87</v>
      </c>
      <c r="B90" s="14" t="s">
        <v>2842</v>
      </c>
      <c r="C90" s="14" t="s">
        <v>2901</v>
      </c>
      <c r="D90" s="14" t="s">
        <v>2779</v>
      </c>
    </row>
    <row r="91" spans="1:4">
      <c r="A91" s="14">
        <v>88</v>
      </c>
      <c r="B91" s="14" t="s">
        <v>2777</v>
      </c>
      <c r="C91" s="14" t="s">
        <v>2902</v>
      </c>
      <c r="D91" s="14" t="s">
        <v>2779</v>
      </c>
    </row>
    <row r="92" spans="1:4">
      <c r="A92" s="14">
        <v>89</v>
      </c>
      <c r="B92" s="14" t="s">
        <v>2786</v>
      </c>
      <c r="C92" s="14" t="s">
        <v>2903</v>
      </c>
      <c r="D92" s="14" t="s">
        <v>2779</v>
      </c>
    </row>
    <row r="93" spans="1:4">
      <c r="A93" s="14">
        <v>90</v>
      </c>
      <c r="B93" s="14" t="s">
        <v>2797</v>
      </c>
      <c r="C93" s="14" t="s">
        <v>2862</v>
      </c>
      <c r="D93" s="14" t="s">
        <v>2779</v>
      </c>
    </row>
    <row r="94" spans="1:4">
      <c r="A94" s="14">
        <v>91</v>
      </c>
      <c r="B94" s="14" t="s">
        <v>2775</v>
      </c>
      <c r="C94" s="14" t="s">
        <v>2904</v>
      </c>
      <c r="D94" s="14" t="s">
        <v>2779</v>
      </c>
    </row>
    <row r="95" spans="1:4">
      <c r="A95" s="14">
        <v>92</v>
      </c>
      <c r="B95" s="14" t="s">
        <v>2790</v>
      </c>
      <c r="C95" s="14" t="s">
        <v>2905</v>
      </c>
      <c r="D95" s="14" t="s">
        <v>2779</v>
      </c>
    </row>
    <row r="96" spans="1:4">
      <c r="A96" s="14">
        <v>93</v>
      </c>
      <c r="B96" s="14" t="s">
        <v>2770</v>
      </c>
      <c r="C96" s="14" t="s">
        <v>2906</v>
      </c>
      <c r="D96" s="14" t="s">
        <v>2779</v>
      </c>
    </row>
    <row r="97" spans="1:4">
      <c r="A97" s="14">
        <v>94</v>
      </c>
      <c r="B97" s="14" t="s">
        <v>2775</v>
      </c>
      <c r="C97" s="14" t="s">
        <v>2781</v>
      </c>
      <c r="D97" s="14" t="s">
        <v>2779</v>
      </c>
    </row>
    <row r="98" spans="1:4">
      <c r="A98" s="14">
        <v>95</v>
      </c>
      <c r="B98" s="14" t="s">
        <v>2777</v>
      </c>
      <c r="C98" s="14" t="s">
        <v>2907</v>
      </c>
      <c r="D98" s="14" t="s">
        <v>2779</v>
      </c>
    </row>
    <row r="99" spans="1:4">
      <c r="A99" s="14">
        <v>96</v>
      </c>
      <c r="B99" s="14" t="s">
        <v>2790</v>
      </c>
      <c r="C99" s="14" t="s">
        <v>2874</v>
      </c>
      <c r="D99" s="14" t="s">
        <v>2779</v>
      </c>
    </row>
    <row r="100" spans="1:4">
      <c r="A100" s="14">
        <v>97</v>
      </c>
      <c r="B100" s="14" t="s">
        <v>2797</v>
      </c>
      <c r="C100" s="14" t="s">
        <v>2908</v>
      </c>
      <c r="D100" s="14" t="s">
        <v>2779</v>
      </c>
    </row>
    <row r="101" spans="1:4">
      <c r="A101" s="14">
        <v>98</v>
      </c>
      <c r="B101" s="14" t="s">
        <v>2784</v>
      </c>
      <c r="C101" s="14" t="s">
        <v>2896</v>
      </c>
      <c r="D101" s="14" t="s">
        <v>2779</v>
      </c>
    </row>
    <row r="102" spans="1:4">
      <c r="A102" s="14">
        <v>99</v>
      </c>
      <c r="B102" s="14" t="s">
        <v>2788</v>
      </c>
      <c r="C102" s="14" t="s">
        <v>2822</v>
      </c>
      <c r="D102" s="14" t="s">
        <v>2779</v>
      </c>
    </row>
    <row r="103" spans="1:4">
      <c r="A103" s="14">
        <v>100</v>
      </c>
      <c r="B103" s="14" t="s">
        <v>2842</v>
      </c>
      <c r="C103" s="14" t="s">
        <v>2909</v>
      </c>
      <c r="D103" s="14" t="s">
        <v>2779</v>
      </c>
    </row>
    <row r="104" spans="1:4">
      <c r="A104" s="14">
        <v>101</v>
      </c>
      <c r="B104" s="14" t="s">
        <v>2884</v>
      </c>
      <c r="C104" s="14" t="s">
        <v>2910</v>
      </c>
      <c r="D104" s="14" t="s">
        <v>2779</v>
      </c>
    </row>
    <row r="105" spans="1:4">
      <c r="A105" s="14">
        <v>102</v>
      </c>
      <c r="B105" s="14" t="s">
        <v>2815</v>
      </c>
      <c r="C105" s="14" t="s">
        <v>2887</v>
      </c>
      <c r="D105" s="14" t="s">
        <v>2779</v>
      </c>
    </row>
    <row r="106" spans="1:4">
      <c r="A106" s="14">
        <v>103</v>
      </c>
      <c r="B106" s="14" t="s">
        <v>2786</v>
      </c>
      <c r="C106" s="14" t="s">
        <v>2885</v>
      </c>
      <c r="D106" s="14" t="s">
        <v>2779</v>
      </c>
    </row>
    <row r="107" spans="1:4">
      <c r="A107" s="14">
        <v>104</v>
      </c>
      <c r="B107" s="14" t="s">
        <v>2819</v>
      </c>
      <c r="C107" s="14" t="s">
        <v>2838</v>
      </c>
      <c r="D107" s="14" t="s">
        <v>2779</v>
      </c>
    </row>
    <row r="108" spans="1:4">
      <c r="A108" s="14">
        <v>105</v>
      </c>
      <c r="B108" s="14" t="s">
        <v>2790</v>
      </c>
      <c r="C108" s="14" t="s">
        <v>2862</v>
      </c>
      <c r="D108" s="14" t="s">
        <v>2779</v>
      </c>
    </row>
    <row r="109" spans="1:4">
      <c r="A109" s="14">
        <v>106</v>
      </c>
      <c r="B109" s="14" t="s">
        <v>2780</v>
      </c>
      <c r="C109" s="14" t="s">
        <v>2911</v>
      </c>
      <c r="D109" s="14" t="s">
        <v>2779</v>
      </c>
    </row>
    <row r="110" spans="1:4">
      <c r="A110" s="14">
        <v>107</v>
      </c>
      <c r="B110" s="14" t="s">
        <v>2779</v>
      </c>
      <c r="C110" s="14" t="s">
        <v>2912</v>
      </c>
      <c r="D110" s="14" t="s">
        <v>2779</v>
      </c>
    </row>
    <row r="111" spans="1:4">
      <c r="A111" s="14">
        <v>108</v>
      </c>
      <c r="B111" s="14" t="s">
        <v>2819</v>
      </c>
      <c r="C111" s="14" t="s">
        <v>2913</v>
      </c>
      <c r="D111" s="14" t="s">
        <v>2779</v>
      </c>
    </row>
    <row r="112" spans="1:4">
      <c r="A112" s="14">
        <v>109</v>
      </c>
      <c r="B112" s="14" t="s">
        <v>2777</v>
      </c>
      <c r="C112" s="14" t="s">
        <v>2791</v>
      </c>
      <c r="D112" s="14" t="s">
        <v>2779</v>
      </c>
    </row>
    <row r="113" spans="1:4">
      <c r="A113" s="14">
        <v>110</v>
      </c>
      <c r="B113" s="14" t="s">
        <v>2800</v>
      </c>
      <c r="C113" s="14" t="s">
        <v>2787</v>
      </c>
      <c r="D113" s="14" t="s">
        <v>2779</v>
      </c>
    </row>
    <row r="114" spans="1:4">
      <c r="A114" s="14">
        <v>111</v>
      </c>
      <c r="B114" s="14" t="s">
        <v>2779</v>
      </c>
      <c r="C114" s="14" t="s">
        <v>2908</v>
      </c>
      <c r="D114" s="14" t="s">
        <v>2779</v>
      </c>
    </row>
    <row r="115" spans="1:4">
      <c r="A115" s="14">
        <v>112</v>
      </c>
      <c r="B115" s="14" t="s">
        <v>2780</v>
      </c>
      <c r="C115" s="14" t="s">
        <v>2883</v>
      </c>
      <c r="D115" s="14" t="s">
        <v>2779</v>
      </c>
    </row>
    <row r="116" spans="1:4">
      <c r="A116" s="14">
        <v>113</v>
      </c>
      <c r="B116" s="14" t="s">
        <v>2786</v>
      </c>
      <c r="C116" s="14" t="s">
        <v>2824</v>
      </c>
      <c r="D116" s="14" t="s">
        <v>2779</v>
      </c>
    </row>
    <row r="117" spans="1:4">
      <c r="A117" s="14">
        <v>114</v>
      </c>
      <c r="B117" s="14" t="s">
        <v>2770</v>
      </c>
      <c r="C117" s="14" t="s">
        <v>2827</v>
      </c>
      <c r="D117" s="14" t="s">
        <v>2779</v>
      </c>
    </row>
    <row r="118" spans="1:4">
      <c r="A118" s="14">
        <v>115</v>
      </c>
      <c r="B118" s="14" t="s">
        <v>2800</v>
      </c>
      <c r="C118" s="14" t="s">
        <v>2841</v>
      </c>
      <c r="D118" s="14" t="s">
        <v>2779</v>
      </c>
    </row>
    <row r="119" spans="1:4">
      <c r="A119" s="14">
        <v>116</v>
      </c>
      <c r="B119" s="14" t="s">
        <v>2770</v>
      </c>
      <c r="C119" s="14" t="s">
        <v>2914</v>
      </c>
      <c r="D119" s="14" t="s">
        <v>2779</v>
      </c>
    </row>
    <row r="120" spans="1:4">
      <c r="A120" s="14">
        <v>117</v>
      </c>
      <c r="B120" s="14" t="s">
        <v>2797</v>
      </c>
      <c r="C120" s="14" t="s">
        <v>2915</v>
      </c>
      <c r="D120" s="14" t="s">
        <v>2779</v>
      </c>
    </row>
    <row r="121" spans="1:4">
      <c r="A121" s="14">
        <v>118</v>
      </c>
      <c r="B121" s="14" t="s">
        <v>2815</v>
      </c>
      <c r="C121" s="14" t="s">
        <v>2916</v>
      </c>
      <c r="D121" s="14" t="s">
        <v>2779</v>
      </c>
    </row>
    <row r="122" spans="1:4">
      <c r="A122" s="14">
        <v>119</v>
      </c>
      <c r="B122" s="14" t="s">
        <v>2770</v>
      </c>
      <c r="C122" s="14" t="s">
        <v>2917</v>
      </c>
      <c r="D122" s="14" t="s">
        <v>2779</v>
      </c>
    </row>
    <row r="123" spans="1:4">
      <c r="A123" s="14">
        <v>120</v>
      </c>
      <c r="B123" s="14" t="s">
        <v>2780</v>
      </c>
      <c r="C123" s="14" t="s">
        <v>2918</v>
      </c>
      <c r="D123" s="14" t="s">
        <v>2779</v>
      </c>
    </row>
    <row r="124" spans="1:4">
      <c r="A124" s="14">
        <v>121</v>
      </c>
      <c r="B124" s="14" t="s">
        <v>2797</v>
      </c>
      <c r="C124" s="14" t="s">
        <v>2919</v>
      </c>
      <c r="D124" s="14" t="s">
        <v>2779</v>
      </c>
    </row>
    <row r="125" spans="1:4">
      <c r="A125" s="14">
        <v>122</v>
      </c>
      <c r="B125" s="14" t="s">
        <v>2775</v>
      </c>
      <c r="C125" s="14" t="s">
        <v>2821</v>
      </c>
      <c r="D125" s="14" t="s">
        <v>2779</v>
      </c>
    </row>
    <row r="126" spans="1:4">
      <c r="A126" s="14">
        <v>123</v>
      </c>
      <c r="B126" s="14" t="s">
        <v>2780</v>
      </c>
      <c r="C126" s="14" t="s">
        <v>2920</v>
      </c>
      <c r="D126" s="14" t="s">
        <v>2779</v>
      </c>
    </row>
    <row r="127" spans="1:4">
      <c r="A127" s="14">
        <v>124</v>
      </c>
      <c r="B127" s="14" t="s">
        <v>2790</v>
      </c>
      <c r="C127" s="14" t="s">
        <v>2856</v>
      </c>
      <c r="D127" s="14" t="s">
        <v>2772</v>
      </c>
    </row>
    <row r="128" spans="1:4">
      <c r="A128" s="14">
        <v>125</v>
      </c>
      <c r="B128" s="14" t="s">
        <v>2815</v>
      </c>
      <c r="C128" s="14" t="s">
        <v>2796</v>
      </c>
      <c r="D128" s="14" t="s">
        <v>2772</v>
      </c>
    </row>
    <row r="129" spans="1:4">
      <c r="A129" s="14">
        <v>126</v>
      </c>
      <c r="B129" s="14" t="s">
        <v>2819</v>
      </c>
      <c r="C129" s="14" t="s">
        <v>2921</v>
      </c>
      <c r="D129" s="14" t="s">
        <v>2772</v>
      </c>
    </row>
    <row r="130" spans="1:4">
      <c r="A130" s="14">
        <v>127</v>
      </c>
      <c r="B130" s="14" t="s">
        <v>2797</v>
      </c>
      <c r="C130" s="14" t="s">
        <v>2922</v>
      </c>
      <c r="D130" s="14" t="s">
        <v>2772</v>
      </c>
    </row>
    <row r="131" spans="1:4">
      <c r="A131" s="14">
        <v>128</v>
      </c>
      <c r="B131" s="14" t="s">
        <v>2819</v>
      </c>
      <c r="C131" s="14" t="s">
        <v>2923</v>
      </c>
      <c r="D131" s="14" t="s">
        <v>2772</v>
      </c>
    </row>
    <row r="132" spans="1:4">
      <c r="A132" s="14">
        <v>129</v>
      </c>
      <c r="B132" s="14" t="s">
        <v>2802</v>
      </c>
      <c r="C132" s="14" t="s">
        <v>2924</v>
      </c>
      <c r="D132" s="14" t="s">
        <v>2772</v>
      </c>
    </row>
    <row r="133" spans="1:4">
      <c r="A133" s="14">
        <v>130</v>
      </c>
      <c r="B133" s="14" t="s">
        <v>2800</v>
      </c>
      <c r="C133" s="14" t="s">
        <v>2922</v>
      </c>
      <c r="D133" s="14" t="s">
        <v>2772</v>
      </c>
    </row>
    <row r="134" spans="1:4">
      <c r="A134" s="14">
        <v>131</v>
      </c>
      <c r="B134" s="14" t="s">
        <v>2797</v>
      </c>
      <c r="C134" s="14" t="s">
        <v>2925</v>
      </c>
      <c r="D134" s="14" t="s">
        <v>2772</v>
      </c>
    </row>
    <row r="135" spans="1:4">
      <c r="A135" s="14">
        <v>132</v>
      </c>
      <c r="B135" s="14" t="s">
        <v>2788</v>
      </c>
      <c r="C135" s="14" t="s">
        <v>2926</v>
      </c>
      <c r="D135" s="14" t="s">
        <v>2772</v>
      </c>
    </row>
    <row r="136" spans="1:4">
      <c r="A136" s="14">
        <v>133</v>
      </c>
      <c r="B136" s="14" t="s">
        <v>2779</v>
      </c>
      <c r="C136" s="14" t="s">
        <v>2927</v>
      </c>
      <c r="D136" s="14" t="s">
        <v>2772</v>
      </c>
    </row>
    <row r="137" spans="1:4">
      <c r="A137" s="14">
        <v>134</v>
      </c>
      <c r="B137" s="14" t="s">
        <v>2786</v>
      </c>
      <c r="C137" s="14" t="s">
        <v>2928</v>
      </c>
      <c r="D137" s="14" t="s">
        <v>2772</v>
      </c>
    </row>
    <row r="138" spans="1:4">
      <c r="A138" s="14">
        <v>135</v>
      </c>
      <c r="B138" s="14" t="s">
        <v>2815</v>
      </c>
      <c r="C138" s="14" t="s">
        <v>2929</v>
      </c>
      <c r="D138" s="14" t="s">
        <v>2772</v>
      </c>
    </row>
    <row r="139" spans="1:4">
      <c r="A139" s="14">
        <v>136</v>
      </c>
      <c r="B139" s="14" t="s">
        <v>2780</v>
      </c>
      <c r="C139" s="14" t="s">
        <v>2930</v>
      </c>
      <c r="D139" s="14" t="s">
        <v>2772</v>
      </c>
    </row>
    <row r="140" spans="1:4">
      <c r="A140" s="14">
        <v>137</v>
      </c>
      <c r="B140" s="14" t="s">
        <v>2819</v>
      </c>
      <c r="C140" s="14" t="s">
        <v>2855</v>
      </c>
      <c r="D140" s="14" t="s">
        <v>2772</v>
      </c>
    </row>
    <row r="141" spans="1:4">
      <c r="A141" s="14">
        <v>138</v>
      </c>
      <c r="B141" s="14" t="s">
        <v>2797</v>
      </c>
      <c r="C141" s="14" t="s">
        <v>2793</v>
      </c>
      <c r="D141" s="14" t="s">
        <v>2772</v>
      </c>
    </row>
    <row r="142" spans="1:4">
      <c r="A142" s="14">
        <v>139</v>
      </c>
      <c r="B142" s="14" t="s">
        <v>2780</v>
      </c>
      <c r="C142" s="14" t="s">
        <v>2931</v>
      </c>
      <c r="D142" s="14" t="s">
        <v>2772</v>
      </c>
    </row>
    <row r="143" spans="1:4">
      <c r="A143" s="14">
        <v>140</v>
      </c>
      <c r="B143" s="14" t="s">
        <v>2788</v>
      </c>
      <c r="C143" s="14" t="s">
        <v>2932</v>
      </c>
      <c r="D143" s="14" t="s">
        <v>2772</v>
      </c>
    </row>
    <row r="144" spans="1:4">
      <c r="A144" s="14">
        <v>141</v>
      </c>
      <c r="B144" s="14" t="s">
        <v>2792</v>
      </c>
      <c r="C144" s="14" t="s">
        <v>2933</v>
      </c>
      <c r="D144" s="14" t="s">
        <v>2772</v>
      </c>
    </row>
    <row r="145" spans="1:4">
      <c r="A145" s="14">
        <v>142</v>
      </c>
      <c r="B145" s="14" t="s">
        <v>2775</v>
      </c>
      <c r="C145" s="14" t="s">
        <v>2934</v>
      </c>
      <c r="D145" s="14" t="s">
        <v>2772</v>
      </c>
    </row>
    <row r="146" spans="1:4">
      <c r="A146" s="14">
        <v>143</v>
      </c>
      <c r="B146" s="14" t="s">
        <v>2792</v>
      </c>
      <c r="C146" s="14" t="s">
        <v>2935</v>
      </c>
      <c r="D146" s="14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A6CD6-72A0-4A1F-AEF3-36D4CF79B0B4}">
  <dimension ref="A1:D21"/>
  <sheetViews>
    <sheetView workbookViewId="0">
      <selection sqref="A1:D2"/>
    </sheetView>
  </sheetViews>
  <sheetFormatPr defaultColWidth="9.109375" defaultRowHeight="14.4"/>
  <cols>
    <col min="1" max="16384" width="9.109375" style="14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4">
        <v>0</v>
      </c>
      <c r="B3" s="14" t="s">
        <v>2842</v>
      </c>
      <c r="C3" s="14" t="s">
        <v>3043</v>
      </c>
      <c r="D3" s="14" t="s">
        <v>2772</v>
      </c>
    </row>
    <row r="4" spans="1:4">
      <c r="A4" s="14">
        <v>1</v>
      </c>
      <c r="B4" s="14" t="s">
        <v>2786</v>
      </c>
      <c r="C4" s="14" t="s">
        <v>3044</v>
      </c>
      <c r="D4" s="14" t="s">
        <v>2772</v>
      </c>
    </row>
    <row r="5" spans="1:4">
      <c r="A5" s="14">
        <v>2</v>
      </c>
      <c r="B5" s="14" t="s">
        <v>2859</v>
      </c>
      <c r="C5" s="14" t="s">
        <v>3041</v>
      </c>
      <c r="D5" s="14" t="s">
        <v>2772</v>
      </c>
    </row>
    <row r="6" spans="1:4">
      <c r="A6" s="14">
        <v>3</v>
      </c>
      <c r="B6" s="14" t="s">
        <v>2859</v>
      </c>
      <c r="C6" s="14" t="s">
        <v>3024</v>
      </c>
      <c r="D6" s="14" t="s">
        <v>2772</v>
      </c>
    </row>
    <row r="7" spans="1:4">
      <c r="A7" s="14">
        <v>4</v>
      </c>
      <c r="B7" s="14" t="s">
        <v>2770</v>
      </c>
      <c r="C7" s="14" t="s">
        <v>2902</v>
      </c>
      <c r="D7" s="14" t="s">
        <v>2779</v>
      </c>
    </row>
    <row r="8" spans="1:4">
      <c r="A8" s="14">
        <v>5</v>
      </c>
      <c r="B8" s="14" t="s">
        <v>2779</v>
      </c>
      <c r="C8" s="14" t="s">
        <v>3045</v>
      </c>
      <c r="D8" s="14" t="s">
        <v>2779</v>
      </c>
    </row>
    <row r="9" spans="1:4">
      <c r="A9" s="14">
        <v>6</v>
      </c>
      <c r="B9" s="14" t="s">
        <v>2786</v>
      </c>
      <c r="C9" s="14" t="s">
        <v>2824</v>
      </c>
      <c r="D9" s="14" t="s">
        <v>2779</v>
      </c>
    </row>
    <row r="10" spans="1:4">
      <c r="A10" s="14">
        <v>7</v>
      </c>
      <c r="B10" s="14" t="s">
        <v>2790</v>
      </c>
      <c r="C10" s="14" t="s">
        <v>3046</v>
      </c>
      <c r="D10" s="14" t="s">
        <v>2779</v>
      </c>
    </row>
    <row r="11" spans="1:4">
      <c r="A11" s="14">
        <v>8</v>
      </c>
      <c r="B11" s="14" t="s">
        <v>2786</v>
      </c>
      <c r="C11" s="14" t="s">
        <v>3034</v>
      </c>
      <c r="D11" s="14" t="s">
        <v>2779</v>
      </c>
    </row>
    <row r="12" spans="1:4">
      <c r="A12" s="14">
        <v>9</v>
      </c>
      <c r="B12" s="14" t="s">
        <v>2779</v>
      </c>
      <c r="C12" s="14" t="s">
        <v>2814</v>
      </c>
      <c r="D12" s="14" t="s">
        <v>2779</v>
      </c>
    </row>
    <row r="13" spans="1:4">
      <c r="A13" s="14">
        <v>10</v>
      </c>
      <c r="B13" s="14" t="s">
        <v>2779</v>
      </c>
      <c r="C13" s="14" t="s">
        <v>3015</v>
      </c>
      <c r="D13" s="14" t="s">
        <v>2779</v>
      </c>
    </row>
    <row r="14" spans="1:4">
      <c r="A14" s="14">
        <v>11</v>
      </c>
      <c r="B14" s="14" t="s">
        <v>2784</v>
      </c>
      <c r="C14" s="14" t="s">
        <v>2982</v>
      </c>
      <c r="D14" s="14" t="s">
        <v>2779</v>
      </c>
    </row>
    <row r="15" spans="1:4">
      <c r="A15" s="14">
        <v>12</v>
      </c>
      <c r="B15" s="14" t="s">
        <v>2842</v>
      </c>
      <c r="C15" s="14" t="s">
        <v>2809</v>
      </c>
      <c r="D15" s="14" t="s">
        <v>2779</v>
      </c>
    </row>
    <row r="16" spans="1:4">
      <c r="A16" s="14">
        <v>13</v>
      </c>
      <c r="B16" s="14" t="s">
        <v>2786</v>
      </c>
      <c r="C16" s="14" t="s">
        <v>2853</v>
      </c>
      <c r="D16" s="14" t="s">
        <v>2779</v>
      </c>
    </row>
    <row r="17" spans="1:4">
      <c r="A17" s="14">
        <v>14</v>
      </c>
      <c r="B17" s="14" t="s">
        <v>2790</v>
      </c>
      <c r="C17" s="14" t="s">
        <v>2995</v>
      </c>
      <c r="D17" s="14" t="s">
        <v>2779</v>
      </c>
    </row>
    <row r="18" spans="1:4">
      <c r="A18" s="14">
        <v>15</v>
      </c>
      <c r="B18" s="14" t="s">
        <v>2792</v>
      </c>
      <c r="C18" s="14" t="s">
        <v>2897</v>
      </c>
      <c r="D18" s="14" t="s">
        <v>2779</v>
      </c>
    </row>
    <row r="19" spans="1:4">
      <c r="A19" s="14">
        <v>16</v>
      </c>
      <c r="B19" s="14" t="s">
        <v>2859</v>
      </c>
      <c r="C19" s="14" t="s">
        <v>2776</v>
      </c>
      <c r="D19" s="14" t="s">
        <v>2772</v>
      </c>
    </row>
    <row r="20" spans="1:4">
      <c r="A20" s="14">
        <v>17</v>
      </c>
      <c r="B20" s="14" t="s">
        <v>2770</v>
      </c>
      <c r="C20" s="14" t="s">
        <v>3047</v>
      </c>
      <c r="D20" s="14" t="s">
        <v>2772</v>
      </c>
    </row>
    <row r="21" spans="1:4">
      <c r="A21" s="14">
        <v>18</v>
      </c>
      <c r="B21" s="14" t="s">
        <v>2842</v>
      </c>
      <c r="C21" s="14" t="s">
        <v>3000</v>
      </c>
      <c r="D21" s="14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17498-011B-47A7-8302-07904E1FC8FC}">
  <dimension ref="A1:J16"/>
  <sheetViews>
    <sheetView workbookViewId="0">
      <selection activeCell="D5" sqref="D5"/>
    </sheetView>
  </sheetViews>
  <sheetFormatPr defaultRowHeight="14.4"/>
  <cols>
    <col min="1" max="1" width="11" customWidth="1"/>
    <col min="3" max="3" width="17.109375" customWidth="1"/>
    <col min="4" max="4" width="11.33203125" customWidth="1"/>
  </cols>
  <sheetData>
    <row r="1" spans="1:10" s="27" customFormat="1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27" customFormat="1">
      <c r="A2" s="27" t="s">
        <v>3720</v>
      </c>
    </row>
    <row r="3" spans="1:10" s="27" customFormat="1">
      <c r="A3" s="27" t="s">
        <v>8</v>
      </c>
      <c r="B3" s="27" t="s">
        <v>9</v>
      </c>
      <c r="C3" s="27" t="s">
        <v>10</v>
      </c>
      <c r="D3" s="27" t="s">
        <v>11</v>
      </c>
      <c r="E3" s="27" t="s">
        <v>12</v>
      </c>
      <c r="F3" s="27" t="s">
        <v>13</v>
      </c>
      <c r="G3" s="27" t="s">
        <v>14</v>
      </c>
      <c r="H3" s="27" t="s">
        <v>15</v>
      </c>
      <c r="I3" s="27" t="s">
        <v>16</v>
      </c>
      <c r="J3" s="27" t="s">
        <v>17</v>
      </c>
    </row>
    <row r="4" spans="1:10" s="27" customFormat="1">
      <c r="A4" s="27" t="s">
        <v>0</v>
      </c>
      <c r="B4" s="27" t="s">
        <v>1</v>
      </c>
      <c r="C4" s="27" t="s">
        <v>2</v>
      </c>
      <c r="D4" s="27" t="s">
        <v>3</v>
      </c>
      <c r="E4" s="27" t="s">
        <v>4</v>
      </c>
      <c r="F4" s="27" t="s">
        <v>5</v>
      </c>
      <c r="G4" s="27" t="s">
        <v>6</v>
      </c>
      <c r="H4" s="27" t="s">
        <v>3</v>
      </c>
      <c r="I4" s="27" t="s">
        <v>7</v>
      </c>
    </row>
    <row r="5" spans="1:10">
      <c r="A5" s="27" t="s">
        <v>1172</v>
      </c>
      <c r="B5">
        <v>1</v>
      </c>
      <c r="C5" s="27" t="s">
        <v>3721</v>
      </c>
      <c r="D5" s="27" t="s">
        <v>3727</v>
      </c>
      <c r="E5">
        <v>3</v>
      </c>
      <c r="F5" t="s">
        <v>3728</v>
      </c>
      <c r="G5" t="s">
        <v>3734</v>
      </c>
      <c r="H5" t="s">
        <v>1946</v>
      </c>
      <c r="I5" t="s">
        <v>1049</v>
      </c>
      <c r="J5" t="s">
        <v>19</v>
      </c>
    </row>
    <row r="6" spans="1:10">
      <c r="A6" s="27" t="s">
        <v>1172</v>
      </c>
      <c r="B6">
        <v>2</v>
      </c>
      <c r="C6" s="27" t="s">
        <v>3722</v>
      </c>
      <c r="D6" s="27" t="s">
        <v>3727</v>
      </c>
      <c r="E6">
        <v>4</v>
      </c>
      <c r="F6" t="s">
        <v>3729</v>
      </c>
      <c r="G6" t="s">
        <v>3734</v>
      </c>
      <c r="H6" t="s">
        <v>1946</v>
      </c>
      <c r="I6" t="s">
        <v>1783</v>
      </c>
      <c r="J6" t="s">
        <v>19</v>
      </c>
    </row>
    <row r="7" spans="1:10">
      <c r="A7" s="27" t="s">
        <v>1172</v>
      </c>
      <c r="B7">
        <v>3</v>
      </c>
      <c r="C7" s="27" t="s">
        <v>3723</v>
      </c>
      <c r="D7" s="27" t="s">
        <v>3727</v>
      </c>
      <c r="E7">
        <v>5</v>
      </c>
      <c r="F7" t="s">
        <v>3730</v>
      </c>
      <c r="G7" t="s">
        <v>3735</v>
      </c>
      <c r="H7" t="s">
        <v>1949</v>
      </c>
      <c r="I7" t="s">
        <v>1783</v>
      </c>
      <c r="J7" t="s">
        <v>19</v>
      </c>
    </row>
    <row r="8" spans="1:10">
      <c r="A8" s="27" t="s">
        <v>1172</v>
      </c>
      <c r="B8">
        <v>4</v>
      </c>
      <c r="C8" s="27" t="s">
        <v>3724</v>
      </c>
      <c r="D8" s="27" t="s">
        <v>3727</v>
      </c>
      <c r="E8">
        <v>2</v>
      </c>
      <c r="F8" t="s">
        <v>3731</v>
      </c>
      <c r="G8" t="s">
        <v>1713</v>
      </c>
      <c r="H8" t="s">
        <v>1481</v>
      </c>
      <c r="I8" t="s">
        <v>1049</v>
      </c>
      <c r="J8" t="s">
        <v>19</v>
      </c>
    </row>
    <row r="9" spans="1:10" s="27" customFormat="1">
      <c r="A9" s="27" t="s">
        <v>1172</v>
      </c>
      <c r="B9" s="27">
        <v>5</v>
      </c>
      <c r="C9" s="27" t="s">
        <v>3725</v>
      </c>
      <c r="D9" s="27" t="s">
        <v>3727</v>
      </c>
      <c r="E9" s="27">
        <v>6</v>
      </c>
      <c r="F9" s="27" t="s">
        <v>3732</v>
      </c>
      <c r="G9" s="27" t="s">
        <v>2657</v>
      </c>
      <c r="H9" s="27" t="s">
        <v>1029</v>
      </c>
      <c r="I9" s="27" t="s">
        <v>1272</v>
      </c>
      <c r="J9" s="27" t="s">
        <v>19</v>
      </c>
    </row>
    <row r="10" spans="1:10" s="27" customFormat="1">
      <c r="A10" s="27" t="s">
        <v>1172</v>
      </c>
      <c r="B10" s="27">
        <v>6</v>
      </c>
      <c r="C10" s="27" t="s">
        <v>3726</v>
      </c>
      <c r="D10" s="27" t="s">
        <v>3727</v>
      </c>
      <c r="E10" s="27">
        <v>1</v>
      </c>
      <c r="F10" s="27" t="s">
        <v>3733</v>
      </c>
      <c r="G10" s="27" t="s">
        <v>2281</v>
      </c>
      <c r="H10" s="27" t="s">
        <v>1127</v>
      </c>
      <c r="I10" s="27" t="s">
        <v>1421</v>
      </c>
      <c r="J10" s="27" t="s">
        <v>19</v>
      </c>
    </row>
    <row r="11" spans="1:10">
      <c r="A11" s="3"/>
    </row>
    <row r="12" spans="1:10">
      <c r="A12" s="3"/>
    </row>
    <row r="13" spans="1:10">
      <c r="A13" s="3"/>
    </row>
    <row r="14" spans="1:10">
      <c r="A14" s="3"/>
    </row>
    <row r="15" spans="1:10">
      <c r="A15" s="3"/>
    </row>
    <row r="16" spans="1:10">
      <c r="A16" s="3"/>
    </row>
  </sheetData>
  <mergeCells count="1">
    <mergeCell ref="A1:J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5B52E-9411-45CA-BE4D-07222B1833AB}">
  <dimension ref="A1:J69"/>
  <sheetViews>
    <sheetView topLeftCell="A49" workbookViewId="0">
      <selection activeCell="J12" sqref="J12"/>
    </sheetView>
  </sheetViews>
  <sheetFormatPr defaultColWidth="9.109375" defaultRowHeight="14.4"/>
  <cols>
    <col min="1" max="16384" width="9.109375" style="19"/>
  </cols>
  <sheetData>
    <row r="1" spans="1:10">
      <c r="A1" s="24" t="s">
        <v>1017</v>
      </c>
      <c r="B1" s="24"/>
      <c r="C1" s="24"/>
      <c r="D1" s="24"/>
      <c r="E1" s="24"/>
      <c r="F1" s="24"/>
      <c r="G1" s="24"/>
      <c r="H1" s="24"/>
      <c r="I1" s="24"/>
      <c r="J1" s="24"/>
    </row>
    <row r="2" spans="1:10">
      <c r="A2" s="16" t="s">
        <v>2765</v>
      </c>
    </row>
    <row r="3" spans="1:10">
      <c r="A3" s="16" t="s">
        <v>3273</v>
      </c>
      <c r="B3" s="16" t="s">
        <v>2767</v>
      </c>
      <c r="C3" s="16" t="s">
        <v>2768</v>
      </c>
      <c r="D3" s="16" t="s">
        <v>2769</v>
      </c>
    </row>
    <row r="4" spans="1:10">
      <c r="A4" s="19">
        <v>0</v>
      </c>
      <c r="B4" s="19" t="s">
        <v>2819</v>
      </c>
      <c r="C4" s="19" t="s">
        <v>3292</v>
      </c>
      <c r="D4" s="19" t="s">
        <v>2772</v>
      </c>
    </row>
    <row r="5" spans="1:10">
      <c r="A5" s="19">
        <v>1</v>
      </c>
      <c r="B5" s="19" t="s">
        <v>2797</v>
      </c>
      <c r="C5" s="19" t="s">
        <v>3036</v>
      </c>
      <c r="D5" s="19" t="s">
        <v>2772</v>
      </c>
    </row>
    <row r="6" spans="1:10">
      <c r="A6" s="19">
        <v>2</v>
      </c>
      <c r="B6" s="19" t="s">
        <v>2802</v>
      </c>
      <c r="C6" s="19" t="s">
        <v>3001</v>
      </c>
      <c r="D6" s="19" t="s">
        <v>2772</v>
      </c>
    </row>
    <row r="7" spans="1:10">
      <c r="A7" s="19">
        <v>3</v>
      </c>
      <c r="B7" s="19" t="s">
        <v>2777</v>
      </c>
      <c r="C7" s="19" t="s">
        <v>3071</v>
      </c>
      <c r="D7" s="19" t="s">
        <v>2772</v>
      </c>
    </row>
    <row r="8" spans="1:10">
      <c r="A8" s="19">
        <v>4</v>
      </c>
      <c r="B8" s="19" t="s">
        <v>2770</v>
      </c>
      <c r="C8" s="19" t="s">
        <v>3003</v>
      </c>
      <c r="D8" s="19" t="s">
        <v>2772</v>
      </c>
    </row>
    <row r="9" spans="1:10">
      <c r="A9" s="19">
        <v>5</v>
      </c>
      <c r="B9" s="19" t="s">
        <v>2775</v>
      </c>
      <c r="C9" s="19" t="s">
        <v>3094</v>
      </c>
      <c r="D9" s="19" t="s">
        <v>2772</v>
      </c>
    </row>
    <row r="10" spans="1:10">
      <c r="A10" s="19">
        <v>6</v>
      </c>
      <c r="B10" s="19" t="s">
        <v>2859</v>
      </c>
      <c r="C10" s="19" t="s">
        <v>2913</v>
      </c>
      <c r="D10" s="19" t="s">
        <v>2779</v>
      </c>
    </row>
    <row r="11" spans="1:10">
      <c r="A11" s="19">
        <v>7</v>
      </c>
      <c r="B11" s="19" t="s">
        <v>2770</v>
      </c>
      <c r="C11" s="19" t="s">
        <v>3004</v>
      </c>
      <c r="D11" s="19" t="s">
        <v>2779</v>
      </c>
    </row>
    <row r="12" spans="1:10">
      <c r="A12" s="19">
        <v>8</v>
      </c>
      <c r="B12" s="19" t="s">
        <v>2777</v>
      </c>
      <c r="C12" s="19" t="s">
        <v>3005</v>
      </c>
      <c r="D12" s="19" t="s">
        <v>2772</v>
      </c>
    </row>
    <row r="13" spans="1:10">
      <c r="A13" s="19">
        <v>9</v>
      </c>
      <c r="B13" s="19" t="s">
        <v>2777</v>
      </c>
      <c r="C13" s="19" t="s">
        <v>3005</v>
      </c>
      <c r="D13" s="19" t="s">
        <v>2772</v>
      </c>
    </row>
    <row r="14" spans="1:10">
      <c r="A14" s="19">
        <v>10</v>
      </c>
      <c r="B14" s="19" t="s">
        <v>2780</v>
      </c>
      <c r="C14" s="19" t="s">
        <v>2860</v>
      </c>
      <c r="D14" s="19" t="s">
        <v>2772</v>
      </c>
    </row>
    <row r="15" spans="1:10">
      <c r="A15" s="19">
        <v>11</v>
      </c>
      <c r="B15" s="19" t="s">
        <v>2790</v>
      </c>
      <c r="C15" s="19" t="s">
        <v>2970</v>
      </c>
      <c r="D15" s="19" t="s">
        <v>2779</v>
      </c>
    </row>
    <row r="16" spans="1:10">
      <c r="A16" s="19">
        <v>12</v>
      </c>
      <c r="B16" s="19" t="s">
        <v>2780</v>
      </c>
      <c r="C16" s="19" t="s">
        <v>2791</v>
      </c>
      <c r="D16" s="19" t="s">
        <v>2779</v>
      </c>
    </row>
    <row r="17" spans="1:4">
      <c r="A17" s="19">
        <v>13</v>
      </c>
      <c r="B17" s="19" t="s">
        <v>2815</v>
      </c>
      <c r="C17" s="19" t="s">
        <v>2992</v>
      </c>
      <c r="D17" s="19" t="s">
        <v>2779</v>
      </c>
    </row>
    <row r="18" spans="1:4">
      <c r="A18" s="19">
        <v>14</v>
      </c>
      <c r="B18" s="19" t="s">
        <v>2819</v>
      </c>
      <c r="C18" s="19" t="s">
        <v>2900</v>
      </c>
      <c r="D18" s="19" t="s">
        <v>2779</v>
      </c>
    </row>
    <row r="19" spans="1:4">
      <c r="A19" s="19">
        <v>15</v>
      </c>
      <c r="B19" s="19" t="s">
        <v>2786</v>
      </c>
      <c r="C19" s="19" t="s">
        <v>2902</v>
      </c>
      <c r="D19" s="19" t="s">
        <v>2779</v>
      </c>
    </row>
    <row r="20" spans="1:4">
      <c r="A20" s="19">
        <v>16</v>
      </c>
      <c r="B20" s="19" t="s">
        <v>2784</v>
      </c>
      <c r="C20" s="19" t="s">
        <v>2862</v>
      </c>
      <c r="D20" s="19" t="s">
        <v>2779</v>
      </c>
    </row>
    <row r="21" spans="1:4">
      <c r="A21" s="19">
        <v>17</v>
      </c>
      <c r="B21" s="19" t="s">
        <v>2784</v>
      </c>
      <c r="C21" s="19" t="s">
        <v>2904</v>
      </c>
      <c r="D21" s="19" t="s">
        <v>2779</v>
      </c>
    </row>
    <row r="22" spans="1:4">
      <c r="A22" s="19">
        <v>18</v>
      </c>
      <c r="B22" s="19" t="s">
        <v>2780</v>
      </c>
      <c r="C22" s="19" t="s">
        <v>2993</v>
      </c>
      <c r="D22" s="19" t="s">
        <v>2779</v>
      </c>
    </row>
    <row r="23" spans="1:4">
      <c r="A23" s="19">
        <v>19</v>
      </c>
      <c r="B23" s="19" t="s">
        <v>2819</v>
      </c>
      <c r="C23" s="19" t="s">
        <v>2778</v>
      </c>
      <c r="D23" s="19" t="s">
        <v>2779</v>
      </c>
    </row>
    <row r="24" spans="1:4">
      <c r="A24" s="19">
        <v>20</v>
      </c>
      <c r="B24" s="19" t="s">
        <v>2815</v>
      </c>
      <c r="C24" s="19" t="s">
        <v>2902</v>
      </c>
      <c r="D24" s="19" t="s">
        <v>2779</v>
      </c>
    </row>
    <row r="25" spans="1:4">
      <c r="A25" s="19">
        <v>21</v>
      </c>
      <c r="B25" s="19" t="s">
        <v>2790</v>
      </c>
      <c r="C25" s="19" t="s">
        <v>2805</v>
      </c>
      <c r="D25" s="19" t="s">
        <v>2779</v>
      </c>
    </row>
    <row r="26" spans="1:4">
      <c r="A26" s="19">
        <v>22</v>
      </c>
      <c r="B26" s="19" t="s">
        <v>2790</v>
      </c>
      <c r="C26" s="19" t="s">
        <v>2791</v>
      </c>
      <c r="D26" s="19" t="s">
        <v>2779</v>
      </c>
    </row>
    <row r="27" spans="1:4">
      <c r="A27" s="19">
        <v>23</v>
      </c>
      <c r="B27" s="19" t="s">
        <v>2819</v>
      </c>
      <c r="C27" s="19" t="s">
        <v>2991</v>
      </c>
      <c r="D27" s="19" t="s">
        <v>2772</v>
      </c>
    </row>
    <row r="28" spans="1:4">
      <c r="A28" s="19">
        <v>24</v>
      </c>
      <c r="B28" s="19" t="s">
        <v>2779</v>
      </c>
      <c r="C28" s="19" t="s">
        <v>2992</v>
      </c>
      <c r="D28" s="19" t="s">
        <v>2779</v>
      </c>
    </row>
    <row r="29" spans="1:4">
      <c r="A29" s="19">
        <v>25</v>
      </c>
      <c r="B29" s="19" t="s">
        <v>2815</v>
      </c>
      <c r="C29" s="19" t="s">
        <v>2875</v>
      </c>
      <c r="D29" s="19" t="s">
        <v>2779</v>
      </c>
    </row>
    <row r="30" spans="1:4">
      <c r="A30" s="19">
        <v>26</v>
      </c>
      <c r="B30" s="19" t="s">
        <v>2792</v>
      </c>
      <c r="C30" s="19" t="s">
        <v>2939</v>
      </c>
      <c r="D30" s="19" t="s">
        <v>2779</v>
      </c>
    </row>
    <row r="31" spans="1:4">
      <c r="A31" s="19">
        <v>27</v>
      </c>
      <c r="B31" s="19" t="s">
        <v>2797</v>
      </c>
      <c r="C31" s="19" t="s">
        <v>2877</v>
      </c>
      <c r="D31" s="19" t="s">
        <v>2779</v>
      </c>
    </row>
    <row r="32" spans="1:4">
      <c r="A32" s="19">
        <v>28</v>
      </c>
      <c r="B32" s="19" t="s">
        <v>2775</v>
      </c>
      <c r="C32" s="19" t="s">
        <v>2939</v>
      </c>
      <c r="D32" s="19" t="s">
        <v>2779</v>
      </c>
    </row>
    <row r="33" spans="1:4">
      <c r="A33" s="19">
        <v>29</v>
      </c>
      <c r="B33" s="19" t="s">
        <v>2780</v>
      </c>
      <c r="C33" s="19" t="s">
        <v>2913</v>
      </c>
      <c r="D33" s="19" t="s">
        <v>2779</v>
      </c>
    </row>
    <row r="34" spans="1:4">
      <c r="A34" s="19">
        <v>30</v>
      </c>
      <c r="B34" s="19" t="s">
        <v>2780</v>
      </c>
      <c r="C34" s="19" t="s">
        <v>2855</v>
      </c>
      <c r="D34" s="19" t="s">
        <v>2772</v>
      </c>
    </row>
    <row r="35" spans="1:4">
      <c r="A35" s="19">
        <v>31</v>
      </c>
      <c r="B35" s="19" t="s">
        <v>2790</v>
      </c>
      <c r="C35" s="19" t="s">
        <v>3020</v>
      </c>
      <c r="D35" s="19" t="s">
        <v>2772</v>
      </c>
    </row>
    <row r="36" spans="1:4">
      <c r="A36" s="19">
        <v>32</v>
      </c>
      <c r="B36" s="19" t="s">
        <v>2780</v>
      </c>
      <c r="C36" s="19" t="s">
        <v>2854</v>
      </c>
      <c r="D36" s="19" t="s">
        <v>2779</v>
      </c>
    </row>
    <row r="37" spans="1:4">
      <c r="A37" s="19">
        <v>33</v>
      </c>
      <c r="B37" s="19" t="s">
        <v>2788</v>
      </c>
      <c r="C37" s="19" t="s">
        <v>2860</v>
      </c>
      <c r="D37" s="19" t="s">
        <v>2772</v>
      </c>
    </row>
    <row r="38" spans="1:4">
      <c r="A38" s="19">
        <v>34</v>
      </c>
      <c r="B38" s="19" t="s">
        <v>2777</v>
      </c>
      <c r="C38" s="19" t="s">
        <v>2804</v>
      </c>
      <c r="D38" s="19" t="s">
        <v>2772</v>
      </c>
    </row>
    <row r="39" spans="1:4">
      <c r="A39" s="19">
        <v>35</v>
      </c>
      <c r="B39" s="19" t="s">
        <v>2815</v>
      </c>
      <c r="C39" s="19" t="s">
        <v>2804</v>
      </c>
      <c r="D39" s="19" t="s">
        <v>2772</v>
      </c>
    </row>
    <row r="40" spans="1:4">
      <c r="A40" s="19">
        <v>36</v>
      </c>
      <c r="B40" s="19" t="s">
        <v>2819</v>
      </c>
      <c r="C40" s="19" t="s">
        <v>2970</v>
      </c>
      <c r="D40" s="19" t="s">
        <v>2779</v>
      </c>
    </row>
    <row r="41" spans="1:4">
      <c r="A41" s="19">
        <v>37</v>
      </c>
      <c r="B41" s="19" t="s">
        <v>2779</v>
      </c>
      <c r="C41" s="19" t="s">
        <v>3119</v>
      </c>
      <c r="D41" s="19" t="s">
        <v>2779</v>
      </c>
    </row>
    <row r="42" spans="1:4">
      <c r="A42" s="19">
        <v>38</v>
      </c>
      <c r="B42" s="19" t="s">
        <v>2859</v>
      </c>
      <c r="C42" s="19" t="s">
        <v>2992</v>
      </c>
      <c r="D42" s="19" t="s">
        <v>2779</v>
      </c>
    </row>
    <row r="43" spans="1:4">
      <c r="A43" s="19">
        <v>39</v>
      </c>
      <c r="B43" s="19" t="s">
        <v>2790</v>
      </c>
      <c r="C43" s="19" t="s">
        <v>2778</v>
      </c>
      <c r="D43" s="19" t="s">
        <v>2779</v>
      </c>
    </row>
    <row r="44" spans="1:4">
      <c r="A44" s="19">
        <v>40</v>
      </c>
      <c r="B44" s="19" t="s">
        <v>2786</v>
      </c>
      <c r="C44" s="19" t="s">
        <v>2993</v>
      </c>
      <c r="D44" s="19" t="s">
        <v>2779</v>
      </c>
    </row>
    <row r="45" spans="1:4">
      <c r="A45" s="19">
        <v>41</v>
      </c>
      <c r="B45" s="19" t="s">
        <v>2842</v>
      </c>
      <c r="C45" s="19" t="s">
        <v>3026</v>
      </c>
      <c r="D45" s="19" t="s">
        <v>2779</v>
      </c>
    </row>
    <row r="46" spans="1:4">
      <c r="A46" s="19">
        <v>42</v>
      </c>
      <c r="B46" s="19" t="s">
        <v>2842</v>
      </c>
      <c r="C46" s="19" t="s">
        <v>2896</v>
      </c>
      <c r="D46" s="19" t="s">
        <v>2779</v>
      </c>
    </row>
    <row r="47" spans="1:4">
      <c r="A47" s="19">
        <v>43</v>
      </c>
      <c r="B47" s="19" t="s">
        <v>2777</v>
      </c>
      <c r="C47" s="19" t="s">
        <v>2883</v>
      </c>
      <c r="D47" s="19" t="s">
        <v>2779</v>
      </c>
    </row>
    <row r="48" spans="1:4">
      <c r="A48" s="19">
        <v>44</v>
      </c>
      <c r="B48" s="19" t="s">
        <v>2784</v>
      </c>
      <c r="C48" s="19" t="s">
        <v>2839</v>
      </c>
      <c r="D48" s="19" t="s">
        <v>2779</v>
      </c>
    </row>
    <row r="49" spans="1:4">
      <c r="A49" s="19">
        <v>45</v>
      </c>
      <c r="B49" s="19" t="s">
        <v>2786</v>
      </c>
      <c r="C49" s="19" t="s">
        <v>3046</v>
      </c>
      <c r="D49" s="19" t="s">
        <v>2779</v>
      </c>
    </row>
    <row r="50" spans="1:4">
      <c r="A50" s="19">
        <v>46</v>
      </c>
      <c r="B50" s="19" t="s">
        <v>2770</v>
      </c>
      <c r="C50" s="19" t="s">
        <v>2946</v>
      </c>
      <c r="D50" s="19" t="s">
        <v>2779</v>
      </c>
    </row>
    <row r="51" spans="1:4">
      <c r="A51" s="19">
        <v>47</v>
      </c>
      <c r="B51" s="19" t="s">
        <v>2859</v>
      </c>
      <c r="C51" s="19" t="s">
        <v>2839</v>
      </c>
      <c r="D51" s="19" t="s">
        <v>2779</v>
      </c>
    </row>
    <row r="52" spans="1:4">
      <c r="A52" s="19">
        <v>48</v>
      </c>
      <c r="B52" s="19" t="s">
        <v>2777</v>
      </c>
      <c r="C52" s="19" t="s">
        <v>3046</v>
      </c>
      <c r="D52" s="19" t="s">
        <v>2779</v>
      </c>
    </row>
    <row r="53" spans="1:4">
      <c r="A53" s="19">
        <v>49</v>
      </c>
      <c r="B53" s="19" t="s">
        <v>2779</v>
      </c>
      <c r="C53" s="19" t="s">
        <v>2826</v>
      </c>
      <c r="D53" s="19" t="s">
        <v>2779</v>
      </c>
    </row>
    <row r="54" spans="1:4">
      <c r="A54" s="19">
        <v>50</v>
      </c>
      <c r="B54" s="19" t="s">
        <v>2770</v>
      </c>
      <c r="C54" s="19" t="s">
        <v>2818</v>
      </c>
      <c r="D54" s="19" t="s">
        <v>2779</v>
      </c>
    </row>
    <row r="55" spans="1:4">
      <c r="A55" s="19">
        <v>51</v>
      </c>
      <c r="B55" s="19" t="s">
        <v>2802</v>
      </c>
      <c r="C55" s="19" t="s">
        <v>2918</v>
      </c>
      <c r="D55" s="19" t="s">
        <v>2779</v>
      </c>
    </row>
    <row r="56" spans="1:4">
      <c r="A56" s="19">
        <v>52</v>
      </c>
      <c r="B56" s="19" t="s">
        <v>2786</v>
      </c>
      <c r="C56" s="19" t="s">
        <v>2987</v>
      </c>
      <c r="D56" s="19" t="s">
        <v>2779</v>
      </c>
    </row>
    <row r="57" spans="1:4">
      <c r="A57" s="19">
        <v>53</v>
      </c>
      <c r="B57" s="19" t="s">
        <v>2780</v>
      </c>
      <c r="C57" s="19" t="s">
        <v>3014</v>
      </c>
      <c r="D57" s="19" t="s">
        <v>2779</v>
      </c>
    </row>
    <row r="58" spans="1:4">
      <c r="A58" s="19">
        <v>54</v>
      </c>
      <c r="B58" s="19" t="s">
        <v>2780</v>
      </c>
      <c r="C58" s="19" t="s">
        <v>2986</v>
      </c>
      <c r="D58" s="19" t="s">
        <v>2779</v>
      </c>
    </row>
    <row r="59" spans="1:4">
      <c r="A59" s="19">
        <v>55</v>
      </c>
      <c r="B59" s="19" t="s">
        <v>2802</v>
      </c>
      <c r="C59" s="19" t="s">
        <v>2843</v>
      </c>
      <c r="D59" s="19" t="s">
        <v>2779</v>
      </c>
    </row>
    <row r="60" spans="1:4">
      <c r="A60" s="19">
        <v>56</v>
      </c>
      <c r="B60" s="19" t="s">
        <v>2859</v>
      </c>
      <c r="C60" s="19" t="s">
        <v>2917</v>
      </c>
      <c r="D60" s="19" t="s">
        <v>2779</v>
      </c>
    </row>
    <row r="61" spans="1:4">
      <c r="A61" s="19">
        <v>57</v>
      </c>
      <c r="B61" s="19" t="s">
        <v>2790</v>
      </c>
      <c r="C61" s="19" t="s">
        <v>2983</v>
      </c>
      <c r="D61" s="19" t="s">
        <v>2779</v>
      </c>
    </row>
    <row r="62" spans="1:4">
      <c r="A62" s="19">
        <v>58</v>
      </c>
      <c r="B62" s="19" t="s">
        <v>2777</v>
      </c>
      <c r="C62" s="19" t="s">
        <v>2983</v>
      </c>
      <c r="D62" s="19" t="s">
        <v>2779</v>
      </c>
    </row>
    <row r="63" spans="1:4">
      <c r="A63" s="19">
        <v>59</v>
      </c>
      <c r="B63" s="19" t="s">
        <v>2786</v>
      </c>
      <c r="C63" s="19" t="s">
        <v>2825</v>
      </c>
      <c r="D63" s="19" t="s">
        <v>2779</v>
      </c>
    </row>
    <row r="64" spans="1:4">
      <c r="A64" s="19">
        <v>60</v>
      </c>
      <c r="B64" s="19" t="s">
        <v>2786</v>
      </c>
      <c r="C64" s="19" t="s">
        <v>2882</v>
      </c>
      <c r="D64" s="19" t="s">
        <v>2779</v>
      </c>
    </row>
    <row r="65" spans="1:4">
      <c r="A65" s="19">
        <v>61</v>
      </c>
      <c r="B65" s="19" t="s">
        <v>2797</v>
      </c>
      <c r="C65" s="19" t="s">
        <v>3063</v>
      </c>
      <c r="D65" s="19" t="s">
        <v>2779</v>
      </c>
    </row>
    <row r="66" spans="1:4">
      <c r="A66" s="19">
        <v>62</v>
      </c>
      <c r="B66" s="19" t="s">
        <v>2790</v>
      </c>
      <c r="C66" s="19" t="s">
        <v>2804</v>
      </c>
      <c r="D66" s="19" t="s">
        <v>2772</v>
      </c>
    </row>
    <row r="67" spans="1:4">
      <c r="A67" s="19">
        <v>63</v>
      </c>
      <c r="B67" s="19" t="s">
        <v>2819</v>
      </c>
      <c r="C67" s="19" t="s">
        <v>3030</v>
      </c>
      <c r="D67" s="19" t="s">
        <v>2772</v>
      </c>
    </row>
    <row r="68" spans="1:4">
      <c r="A68" s="19">
        <v>64</v>
      </c>
      <c r="B68" s="19" t="s">
        <v>2802</v>
      </c>
      <c r="C68" s="19" t="s">
        <v>3161</v>
      </c>
      <c r="D68" s="19" t="s">
        <v>2772</v>
      </c>
    </row>
    <row r="69" spans="1:4">
      <c r="A69" s="19">
        <v>65</v>
      </c>
      <c r="B69" s="19" t="s">
        <v>2802</v>
      </c>
      <c r="C69" s="19" t="s">
        <v>3099</v>
      </c>
      <c r="D69" s="19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32374-7847-4C58-955B-8402E97D1E12}">
  <dimension ref="A1:EW9"/>
  <sheetViews>
    <sheetView workbookViewId="0">
      <selection activeCell="D15" sqref="D15"/>
    </sheetView>
  </sheetViews>
  <sheetFormatPr defaultColWidth="9.109375" defaultRowHeight="14.4"/>
  <cols>
    <col min="1" max="1" width="11.33203125" style="22" customWidth="1"/>
    <col min="2" max="2" width="9.109375" style="22"/>
    <col min="3" max="3" width="19" style="22" customWidth="1"/>
    <col min="4" max="4" width="12.6640625" style="22" customWidth="1"/>
    <col min="5" max="6" width="9.109375" style="22"/>
    <col min="7" max="7" width="11.44140625" style="22" customWidth="1"/>
    <col min="8" max="16384" width="9.109375" style="22"/>
  </cols>
  <sheetData>
    <row r="1" spans="1:153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53" s="38" customFormat="1">
      <c r="A2" s="34" t="s">
        <v>2577</v>
      </c>
    </row>
    <row r="3" spans="1:153">
      <c r="A3" s="22" t="s">
        <v>8</v>
      </c>
      <c r="B3" s="22" t="s">
        <v>9</v>
      </c>
      <c r="C3" s="22" t="s">
        <v>10</v>
      </c>
      <c r="D3" s="22" t="s">
        <v>11</v>
      </c>
      <c r="E3" s="22" t="s">
        <v>12</v>
      </c>
      <c r="F3" s="22" t="s">
        <v>13</v>
      </c>
      <c r="G3" s="22" t="s">
        <v>14</v>
      </c>
      <c r="H3" s="22" t="s">
        <v>15</v>
      </c>
      <c r="I3" s="22" t="s">
        <v>16</v>
      </c>
      <c r="J3" s="22" t="s">
        <v>17</v>
      </c>
      <c r="L3" s="22" t="s">
        <v>8</v>
      </c>
      <c r="M3" s="22" t="s">
        <v>9</v>
      </c>
      <c r="N3" s="22" t="s">
        <v>10</v>
      </c>
      <c r="O3" s="22" t="s">
        <v>11</v>
      </c>
      <c r="P3" s="22" t="s">
        <v>12</v>
      </c>
      <c r="Q3" s="22" t="s">
        <v>13</v>
      </c>
      <c r="R3" s="22" t="s">
        <v>14</v>
      </c>
      <c r="S3" s="22" t="s">
        <v>15</v>
      </c>
      <c r="T3" s="22" t="s">
        <v>16</v>
      </c>
      <c r="U3" s="22" t="s">
        <v>17</v>
      </c>
      <c r="W3" s="22" t="s">
        <v>8</v>
      </c>
      <c r="X3" s="22" t="s">
        <v>9</v>
      </c>
      <c r="Y3" s="22" t="s">
        <v>10</v>
      </c>
      <c r="Z3" s="22" t="s">
        <v>11</v>
      </c>
      <c r="AA3" s="22" t="s">
        <v>12</v>
      </c>
      <c r="AB3" s="22" t="s">
        <v>13</v>
      </c>
      <c r="AC3" s="22" t="s">
        <v>14</v>
      </c>
      <c r="AD3" s="22" t="s">
        <v>15</v>
      </c>
      <c r="AE3" s="22" t="s">
        <v>16</v>
      </c>
      <c r="AF3" s="22" t="s">
        <v>17</v>
      </c>
      <c r="AH3" s="22" t="s">
        <v>8</v>
      </c>
      <c r="AI3" s="22" t="s">
        <v>9</v>
      </c>
      <c r="AJ3" s="22" t="s">
        <v>10</v>
      </c>
      <c r="AK3" s="22" t="s">
        <v>11</v>
      </c>
      <c r="AL3" s="22" t="s">
        <v>12</v>
      </c>
      <c r="AM3" s="22" t="s">
        <v>13</v>
      </c>
      <c r="AN3" s="22" t="s">
        <v>14</v>
      </c>
      <c r="AO3" s="22" t="s">
        <v>15</v>
      </c>
      <c r="AP3" s="22" t="s">
        <v>16</v>
      </c>
      <c r="AQ3" s="22" t="s">
        <v>17</v>
      </c>
      <c r="AS3" s="22" t="s">
        <v>8</v>
      </c>
      <c r="AT3" s="22" t="s">
        <v>9</v>
      </c>
      <c r="AU3" s="22" t="s">
        <v>10</v>
      </c>
      <c r="AV3" s="22" t="s">
        <v>11</v>
      </c>
      <c r="AW3" s="22" t="s">
        <v>12</v>
      </c>
      <c r="AX3" s="22" t="s">
        <v>13</v>
      </c>
      <c r="AY3" s="22" t="s">
        <v>14</v>
      </c>
      <c r="AZ3" s="22" t="s">
        <v>15</v>
      </c>
      <c r="BA3" s="22" t="s">
        <v>16</v>
      </c>
      <c r="BB3" s="22" t="s">
        <v>17</v>
      </c>
      <c r="BD3" s="22" t="s">
        <v>8</v>
      </c>
      <c r="BE3" s="22" t="s">
        <v>9</v>
      </c>
      <c r="BF3" s="22" t="s">
        <v>10</v>
      </c>
      <c r="BG3" s="22" t="s">
        <v>11</v>
      </c>
      <c r="BH3" s="22" t="s">
        <v>12</v>
      </c>
      <c r="BI3" s="22" t="s">
        <v>13</v>
      </c>
      <c r="BJ3" s="22" t="s">
        <v>14</v>
      </c>
      <c r="BK3" s="22" t="s">
        <v>15</v>
      </c>
      <c r="BL3" s="22" t="s">
        <v>16</v>
      </c>
      <c r="BM3" s="22" t="s">
        <v>17</v>
      </c>
      <c r="BO3" s="22" t="s">
        <v>8</v>
      </c>
      <c r="BP3" s="22" t="s">
        <v>9</v>
      </c>
      <c r="BQ3" s="22" t="s">
        <v>10</v>
      </c>
      <c r="BR3" s="22" t="s">
        <v>11</v>
      </c>
      <c r="BS3" s="22" t="s">
        <v>12</v>
      </c>
      <c r="BT3" s="22" t="s">
        <v>13</v>
      </c>
      <c r="BU3" s="22" t="s">
        <v>14</v>
      </c>
      <c r="BV3" s="22" t="s">
        <v>15</v>
      </c>
      <c r="BW3" s="22" t="s">
        <v>16</v>
      </c>
      <c r="BX3" s="22" t="s">
        <v>17</v>
      </c>
      <c r="BZ3" s="22" t="s">
        <v>8</v>
      </c>
      <c r="CA3" s="22" t="s">
        <v>9</v>
      </c>
      <c r="CB3" s="22" t="s">
        <v>10</v>
      </c>
      <c r="CC3" s="22" t="s">
        <v>11</v>
      </c>
      <c r="CD3" s="22" t="s">
        <v>12</v>
      </c>
      <c r="CE3" s="22" t="s">
        <v>13</v>
      </c>
      <c r="CF3" s="22" t="s">
        <v>14</v>
      </c>
      <c r="CG3" s="22" t="s">
        <v>15</v>
      </c>
      <c r="CH3" s="22" t="s">
        <v>16</v>
      </c>
      <c r="CI3" s="22" t="s">
        <v>17</v>
      </c>
      <c r="CK3" s="22" t="s">
        <v>8</v>
      </c>
      <c r="CL3" s="22" t="s">
        <v>9</v>
      </c>
      <c r="CM3" s="22" t="s">
        <v>10</v>
      </c>
      <c r="CN3" s="22" t="s">
        <v>11</v>
      </c>
      <c r="CO3" s="22" t="s">
        <v>12</v>
      </c>
      <c r="CP3" s="22" t="s">
        <v>13</v>
      </c>
      <c r="CQ3" s="22" t="s">
        <v>14</v>
      </c>
      <c r="CR3" s="22" t="s">
        <v>15</v>
      </c>
      <c r="CS3" s="22" t="s">
        <v>16</v>
      </c>
      <c r="CT3" s="22" t="s">
        <v>17</v>
      </c>
      <c r="CV3" s="22" t="s">
        <v>8</v>
      </c>
      <c r="CW3" s="22" t="s">
        <v>9</v>
      </c>
      <c r="CX3" s="22" t="s">
        <v>10</v>
      </c>
      <c r="CY3" s="22" t="s">
        <v>11</v>
      </c>
      <c r="CZ3" s="22" t="s">
        <v>12</v>
      </c>
      <c r="DA3" s="22" t="s">
        <v>13</v>
      </c>
      <c r="DB3" s="22" t="s">
        <v>14</v>
      </c>
      <c r="DC3" s="22" t="s">
        <v>15</v>
      </c>
      <c r="DD3" s="22" t="s">
        <v>16</v>
      </c>
      <c r="DE3" s="22" t="s">
        <v>17</v>
      </c>
      <c r="DG3" s="22" t="s">
        <v>8</v>
      </c>
      <c r="DH3" s="22" t="s">
        <v>9</v>
      </c>
      <c r="DI3" s="22" t="s">
        <v>10</v>
      </c>
      <c r="DJ3" s="22" t="s">
        <v>11</v>
      </c>
      <c r="DK3" s="22" t="s">
        <v>12</v>
      </c>
      <c r="DL3" s="22" t="s">
        <v>13</v>
      </c>
      <c r="DM3" s="22" t="s">
        <v>14</v>
      </c>
      <c r="DN3" s="22" t="s">
        <v>15</v>
      </c>
      <c r="DO3" s="22" t="s">
        <v>16</v>
      </c>
      <c r="DP3" s="22" t="s">
        <v>17</v>
      </c>
      <c r="DR3" s="22" t="s">
        <v>8</v>
      </c>
      <c r="DS3" s="22" t="s">
        <v>9</v>
      </c>
      <c r="DT3" s="22" t="s">
        <v>10</v>
      </c>
      <c r="DU3" s="22" t="s">
        <v>11</v>
      </c>
      <c r="DV3" s="22" t="s">
        <v>12</v>
      </c>
      <c r="DW3" s="22" t="s">
        <v>13</v>
      </c>
      <c r="DX3" s="22" t="s">
        <v>14</v>
      </c>
      <c r="DY3" s="22" t="s">
        <v>15</v>
      </c>
      <c r="DZ3" s="22" t="s">
        <v>16</v>
      </c>
      <c r="EA3" s="22" t="s">
        <v>17</v>
      </c>
      <c r="EC3" s="22" t="s">
        <v>8</v>
      </c>
      <c r="ED3" s="22" t="s">
        <v>9</v>
      </c>
      <c r="EE3" s="22" t="s">
        <v>10</v>
      </c>
      <c r="EF3" s="22" t="s">
        <v>11</v>
      </c>
      <c r="EG3" s="22" t="s">
        <v>12</v>
      </c>
      <c r="EH3" s="22" t="s">
        <v>13</v>
      </c>
      <c r="EI3" s="22" t="s">
        <v>14</v>
      </c>
      <c r="EJ3" s="22" t="s">
        <v>15</v>
      </c>
      <c r="EK3" s="22" t="s">
        <v>16</v>
      </c>
      <c r="EL3" s="22" t="s">
        <v>17</v>
      </c>
      <c r="EN3" s="22" t="s">
        <v>8</v>
      </c>
      <c r="EO3" s="22" t="s">
        <v>9</v>
      </c>
      <c r="EP3" s="22" t="s">
        <v>10</v>
      </c>
      <c r="EQ3" s="22" t="s">
        <v>11</v>
      </c>
      <c r="ER3" s="22" t="s">
        <v>12</v>
      </c>
      <c r="ES3" s="22" t="s">
        <v>13</v>
      </c>
      <c r="ET3" s="22" t="s">
        <v>14</v>
      </c>
      <c r="EU3" s="22" t="s">
        <v>15</v>
      </c>
      <c r="EV3" s="22" t="s">
        <v>16</v>
      </c>
      <c r="EW3" s="22" t="s">
        <v>17</v>
      </c>
    </row>
    <row r="4" spans="1:153">
      <c r="A4" s="8" t="s">
        <v>1114</v>
      </c>
      <c r="B4" s="22">
        <v>1</v>
      </c>
      <c r="C4" s="8" t="s">
        <v>2578</v>
      </c>
      <c r="D4" s="8" t="s">
        <v>2579</v>
      </c>
      <c r="E4" s="22">
        <v>2</v>
      </c>
      <c r="F4" s="8" t="s">
        <v>2580</v>
      </c>
      <c r="G4" s="8" t="s">
        <v>1429</v>
      </c>
      <c r="H4" s="8" t="s">
        <v>1094</v>
      </c>
      <c r="I4" s="8" t="s">
        <v>2581</v>
      </c>
      <c r="J4" s="8" t="s">
        <v>19</v>
      </c>
    </row>
    <row r="5" spans="1:153">
      <c r="A5" s="8" t="s">
        <v>1114</v>
      </c>
      <c r="B5" s="22">
        <v>2</v>
      </c>
      <c r="C5" s="8" t="s">
        <v>2582</v>
      </c>
      <c r="D5" s="8" t="s">
        <v>2579</v>
      </c>
      <c r="E5" s="22">
        <v>3</v>
      </c>
      <c r="F5" s="8" t="s">
        <v>2330</v>
      </c>
      <c r="G5" s="8" t="s">
        <v>1956</v>
      </c>
      <c r="H5" s="8" t="s">
        <v>1142</v>
      </c>
      <c r="I5" s="8" t="s">
        <v>2581</v>
      </c>
      <c r="J5" s="8" t="s">
        <v>19</v>
      </c>
    </row>
    <row r="6" spans="1:153">
      <c r="A6" s="8" t="s">
        <v>1114</v>
      </c>
      <c r="B6" s="22">
        <v>3</v>
      </c>
      <c r="C6" s="8" t="s">
        <v>2583</v>
      </c>
      <c r="D6" s="8" t="s">
        <v>2579</v>
      </c>
      <c r="E6" s="22">
        <v>1</v>
      </c>
      <c r="F6" s="8" t="s">
        <v>2584</v>
      </c>
      <c r="G6" s="8" t="s">
        <v>2585</v>
      </c>
      <c r="H6" s="8" t="s">
        <v>1113</v>
      </c>
      <c r="I6" s="8" t="s">
        <v>2581</v>
      </c>
      <c r="J6" s="8" t="s">
        <v>19</v>
      </c>
    </row>
    <row r="7" spans="1:153">
      <c r="A7" s="8" t="s">
        <v>1114</v>
      </c>
      <c r="B7" s="22">
        <v>4</v>
      </c>
      <c r="C7" s="8" t="s">
        <v>2586</v>
      </c>
      <c r="D7" s="8" t="s">
        <v>2579</v>
      </c>
      <c r="E7" s="22">
        <v>4</v>
      </c>
      <c r="F7" s="8" t="s">
        <v>2587</v>
      </c>
      <c r="G7" s="8" t="s">
        <v>1840</v>
      </c>
      <c r="H7" s="8" t="s">
        <v>1162</v>
      </c>
      <c r="I7" s="8" t="s">
        <v>2581</v>
      </c>
      <c r="J7" s="8" t="s">
        <v>19</v>
      </c>
    </row>
    <row r="8" spans="1:153">
      <c r="A8" s="8" t="s">
        <v>1876</v>
      </c>
      <c r="B8" s="22">
        <v>1</v>
      </c>
      <c r="C8" s="8" t="s">
        <v>2588</v>
      </c>
      <c r="D8" s="8" t="s">
        <v>2589</v>
      </c>
      <c r="E8" s="22">
        <v>2</v>
      </c>
      <c r="F8" s="8" t="s">
        <v>1874</v>
      </c>
      <c r="G8" s="8" t="s">
        <v>1875</v>
      </c>
      <c r="H8" s="8" t="s">
        <v>1294</v>
      </c>
      <c r="I8" s="8" t="s">
        <v>2581</v>
      </c>
      <c r="J8" s="8" t="s">
        <v>19</v>
      </c>
    </row>
    <row r="9" spans="1:153">
      <c r="A9" s="8" t="s">
        <v>1876</v>
      </c>
      <c r="B9" s="22">
        <v>2</v>
      </c>
      <c r="C9" s="8" t="s">
        <v>2590</v>
      </c>
      <c r="D9" s="8" t="s">
        <v>2589</v>
      </c>
      <c r="E9" s="22">
        <v>1</v>
      </c>
      <c r="F9" s="8" t="s">
        <v>2591</v>
      </c>
      <c r="G9" s="8" t="s">
        <v>2592</v>
      </c>
      <c r="H9" s="8" t="s">
        <v>1294</v>
      </c>
      <c r="I9" s="8" t="s">
        <v>2581</v>
      </c>
      <c r="J9" s="8" t="s">
        <v>19</v>
      </c>
    </row>
  </sheetData>
  <mergeCells count="2">
    <mergeCell ref="A1:J1"/>
    <mergeCell ref="A2:XFD2"/>
  </mergeCells>
  <pageMargins left="0.511811024" right="0.511811024" top="0.78740157499999996" bottom="0.78740157499999996" header="0.31496062000000002" footer="0.31496062000000002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EB8EF-E78C-457A-84A1-55CE5C1915C7}">
  <dimension ref="A1:D88"/>
  <sheetViews>
    <sheetView workbookViewId="0">
      <selection activeCell="D36" sqref="D36"/>
    </sheetView>
  </sheetViews>
  <sheetFormatPr defaultColWidth="9.109375" defaultRowHeight="14.4"/>
  <cols>
    <col min="1" max="16384" width="9.109375" style="14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4">
        <v>0</v>
      </c>
      <c r="B3" s="14" t="s">
        <v>2780</v>
      </c>
      <c r="C3" s="14" t="s">
        <v>3126</v>
      </c>
      <c r="D3" s="14" t="s">
        <v>2772</v>
      </c>
    </row>
    <row r="4" spans="1:4">
      <c r="A4" s="14">
        <v>1</v>
      </c>
      <c r="B4" s="14" t="s">
        <v>2780</v>
      </c>
      <c r="C4" s="14" t="s">
        <v>3127</v>
      </c>
      <c r="D4" s="14" t="s">
        <v>2772</v>
      </c>
    </row>
    <row r="5" spans="1:4">
      <c r="A5" s="14">
        <v>2</v>
      </c>
      <c r="B5" s="14" t="s">
        <v>2797</v>
      </c>
      <c r="C5" s="14" t="s">
        <v>3128</v>
      </c>
      <c r="D5" s="14" t="s">
        <v>2772</v>
      </c>
    </row>
    <row r="6" spans="1:4">
      <c r="A6" s="14">
        <v>3</v>
      </c>
      <c r="B6" s="14" t="s">
        <v>2802</v>
      </c>
      <c r="C6" s="14" t="s">
        <v>2932</v>
      </c>
      <c r="D6" s="14" t="s">
        <v>2772</v>
      </c>
    </row>
    <row r="7" spans="1:4">
      <c r="A7" s="14">
        <v>4</v>
      </c>
      <c r="B7" s="14" t="s">
        <v>2859</v>
      </c>
      <c r="C7" s="14" t="s">
        <v>3087</v>
      </c>
      <c r="D7" s="14" t="s">
        <v>2772</v>
      </c>
    </row>
    <row r="8" spans="1:4">
      <c r="A8" s="14">
        <v>5</v>
      </c>
      <c r="B8" s="14" t="s">
        <v>2770</v>
      </c>
      <c r="C8" s="14" t="s">
        <v>2856</v>
      </c>
      <c r="D8" s="14" t="s">
        <v>2772</v>
      </c>
    </row>
    <row r="9" spans="1:4">
      <c r="A9" s="14">
        <v>6</v>
      </c>
      <c r="B9" s="14" t="s">
        <v>2842</v>
      </c>
      <c r="C9" s="14" t="s">
        <v>2855</v>
      </c>
      <c r="D9" s="14" t="s">
        <v>2772</v>
      </c>
    </row>
    <row r="10" spans="1:4">
      <c r="A10" s="14">
        <v>7</v>
      </c>
      <c r="B10" s="14" t="s">
        <v>2770</v>
      </c>
      <c r="C10" s="14" t="s">
        <v>2861</v>
      </c>
      <c r="D10" s="14" t="s">
        <v>2779</v>
      </c>
    </row>
    <row r="11" spans="1:4">
      <c r="A11" s="14">
        <v>8</v>
      </c>
      <c r="B11" s="14" t="s">
        <v>2770</v>
      </c>
      <c r="C11" s="14" t="s">
        <v>3020</v>
      </c>
      <c r="D11" s="14" t="s">
        <v>2772</v>
      </c>
    </row>
    <row r="12" spans="1:4">
      <c r="A12" s="14">
        <v>9</v>
      </c>
      <c r="B12" s="14" t="s">
        <v>2819</v>
      </c>
      <c r="C12" s="14" t="s">
        <v>2970</v>
      </c>
      <c r="D12" s="14" t="s">
        <v>2779</v>
      </c>
    </row>
    <row r="13" spans="1:4">
      <c r="A13" s="14">
        <v>10</v>
      </c>
      <c r="B13" s="14" t="s">
        <v>2777</v>
      </c>
      <c r="C13" s="14" t="s">
        <v>2990</v>
      </c>
      <c r="D13" s="14" t="s">
        <v>2772</v>
      </c>
    </row>
    <row r="14" spans="1:4">
      <c r="A14" s="14">
        <v>11</v>
      </c>
      <c r="B14" s="14" t="s">
        <v>2859</v>
      </c>
      <c r="C14" s="14" t="s">
        <v>3019</v>
      </c>
      <c r="D14" s="14" t="s">
        <v>2772</v>
      </c>
    </row>
    <row r="15" spans="1:4">
      <c r="A15" s="14">
        <v>12</v>
      </c>
      <c r="B15" s="14" t="s">
        <v>2790</v>
      </c>
      <c r="C15" s="14" t="s">
        <v>3020</v>
      </c>
      <c r="D15" s="14" t="s">
        <v>2772</v>
      </c>
    </row>
    <row r="16" spans="1:4">
      <c r="A16" s="14">
        <v>13</v>
      </c>
      <c r="B16" s="14" t="s">
        <v>2780</v>
      </c>
      <c r="C16" s="14" t="s">
        <v>2861</v>
      </c>
      <c r="D16" s="14" t="s">
        <v>2779</v>
      </c>
    </row>
    <row r="17" spans="1:4">
      <c r="A17" s="14">
        <v>14</v>
      </c>
      <c r="B17" s="14" t="s">
        <v>2815</v>
      </c>
      <c r="C17" s="14" t="s">
        <v>2898</v>
      </c>
      <c r="D17" s="14" t="s">
        <v>2779</v>
      </c>
    </row>
    <row r="18" spans="1:4">
      <c r="A18" s="14">
        <v>15</v>
      </c>
      <c r="B18" s="14" t="s">
        <v>2775</v>
      </c>
      <c r="C18" s="14" t="s">
        <v>2907</v>
      </c>
      <c r="D18" s="14" t="s">
        <v>2779</v>
      </c>
    </row>
    <row r="19" spans="1:4">
      <c r="A19" s="14">
        <v>16</v>
      </c>
      <c r="B19" s="14" t="s">
        <v>2786</v>
      </c>
      <c r="C19" s="14" t="s">
        <v>2896</v>
      </c>
      <c r="D19" s="14" t="s">
        <v>2779</v>
      </c>
    </row>
    <row r="20" spans="1:4">
      <c r="A20" s="14">
        <v>17</v>
      </c>
      <c r="B20" s="14" t="s">
        <v>2775</v>
      </c>
      <c r="C20" s="14" t="s">
        <v>2910</v>
      </c>
      <c r="D20" s="14" t="s">
        <v>2779</v>
      </c>
    </row>
    <row r="21" spans="1:4">
      <c r="A21" s="14">
        <v>18</v>
      </c>
      <c r="B21" s="14" t="s">
        <v>2784</v>
      </c>
      <c r="C21" s="14" t="s">
        <v>2839</v>
      </c>
      <c r="D21" s="14" t="s">
        <v>2779</v>
      </c>
    </row>
    <row r="22" spans="1:4">
      <c r="A22" s="14">
        <v>19</v>
      </c>
      <c r="B22" s="14" t="s">
        <v>2815</v>
      </c>
      <c r="C22" s="14" t="s">
        <v>2806</v>
      </c>
      <c r="D22" s="14" t="s">
        <v>2779</v>
      </c>
    </row>
    <row r="23" spans="1:4">
      <c r="A23" s="14">
        <v>20</v>
      </c>
      <c r="B23" s="14" t="s">
        <v>2797</v>
      </c>
      <c r="C23" s="14" t="s">
        <v>2920</v>
      </c>
      <c r="D23" s="14" t="s">
        <v>2779</v>
      </c>
    </row>
    <row r="24" spans="1:4">
      <c r="A24" s="14">
        <v>21</v>
      </c>
      <c r="B24" s="14" t="s">
        <v>2786</v>
      </c>
      <c r="C24" s="14" t="s">
        <v>2898</v>
      </c>
      <c r="D24" s="14" t="s">
        <v>2779</v>
      </c>
    </row>
    <row r="25" spans="1:4">
      <c r="A25" s="14">
        <v>22</v>
      </c>
      <c r="B25" s="14" t="s">
        <v>2792</v>
      </c>
      <c r="C25" s="14" t="s">
        <v>2787</v>
      </c>
      <c r="D25" s="14" t="s">
        <v>2779</v>
      </c>
    </row>
    <row r="26" spans="1:4">
      <c r="A26" s="14">
        <v>23</v>
      </c>
      <c r="B26" s="14" t="s">
        <v>2790</v>
      </c>
      <c r="C26" s="14" t="s">
        <v>2787</v>
      </c>
      <c r="D26" s="14" t="s">
        <v>2779</v>
      </c>
    </row>
    <row r="27" spans="1:4">
      <c r="A27" s="14">
        <v>24</v>
      </c>
      <c r="B27" s="14" t="s">
        <v>2819</v>
      </c>
      <c r="C27" s="14" t="s">
        <v>2939</v>
      </c>
      <c r="D27" s="14" t="s">
        <v>2779</v>
      </c>
    </row>
    <row r="28" spans="1:4">
      <c r="A28" s="14">
        <v>25</v>
      </c>
      <c r="B28" s="14" t="s">
        <v>2779</v>
      </c>
      <c r="C28" s="14" t="s">
        <v>2911</v>
      </c>
      <c r="D28" s="14" t="s">
        <v>2779</v>
      </c>
    </row>
    <row r="29" spans="1:4">
      <c r="A29" s="14">
        <v>26</v>
      </c>
      <c r="B29" s="14" t="s">
        <v>2815</v>
      </c>
      <c r="C29" s="14" t="s">
        <v>2993</v>
      </c>
      <c r="D29" s="14" t="s">
        <v>2779</v>
      </c>
    </row>
    <row r="30" spans="1:4">
      <c r="A30" s="14">
        <v>27</v>
      </c>
      <c r="B30" s="14" t="s">
        <v>2770</v>
      </c>
      <c r="C30" s="14" t="s">
        <v>2900</v>
      </c>
      <c r="D30" s="14" t="s">
        <v>2779</v>
      </c>
    </row>
    <row r="31" spans="1:4">
      <c r="A31" s="14">
        <v>28</v>
      </c>
      <c r="B31" s="14" t="s">
        <v>2777</v>
      </c>
      <c r="C31" s="14" t="s">
        <v>2971</v>
      </c>
      <c r="D31" s="14" t="s">
        <v>2779</v>
      </c>
    </row>
    <row r="32" spans="1:4">
      <c r="A32" s="14">
        <v>29</v>
      </c>
      <c r="B32" s="14" t="s">
        <v>2842</v>
      </c>
      <c r="C32" s="14" t="s">
        <v>3026</v>
      </c>
      <c r="D32" s="14" t="s">
        <v>2779</v>
      </c>
    </row>
    <row r="33" spans="1:4">
      <c r="A33" s="14">
        <v>30</v>
      </c>
      <c r="B33" s="14" t="s">
        <v>2780</v>
      </c>
      <c r="C33" s="14" t="s">
        <v>2911</v>
      </c>
      <c r="D33" s="14" t="s">
        <v>2779</v>
      </c>
    </row>
    <row r="34" spans="1:4">
      <c r="A34" s="14">
        <v>31</v>
      </c>
      <c r="B34" s="14" t="s">
        <v>2790</v>
      </c>
      <c r="C34" s="14" t="s">
        <v>2805</v>
      </c>
      <c r="D34" s="14" t="s">
        <v>2779</v>
      </c>
    </row>
    <row r="35" spans="1:4">
      <c r="A35" s="14">
        <v>32</v>
      </c>
      <c r="B35" s="14" t="s">
        <v>2780</v>
      </c>
      <c r="C35" s="14" t="s">
        <v>2830</v>
      </c>
      <c r="D35" s="14" t="s">
        <v>2779</v>
      </c>
    </row>
    <row r="36" spans="1:4">
      <c r="A36" s="14">
        <v>33</v>
      </c>
      <c r="B36" s="14" t="s">
        <v>2788</v>
      </c>
      <c r="C36" s="14" t="s">
        <v>3119</v>
      </c>
      <c r="D36" s="14" t="s">
        <v>2779</v>
      </c>
    </row>
    <row r="37" spans="1:4">
      <c r="A37" s="14">
        <v>34</v>
      </c>
      <c r="B37" s="14" t="s">
        <v>2859</v>
      </c>
      <c r="C37" s="14" t="s">
        <v>3027</v>
      </c>
      <c r="D37" s="14" t="s">
        <v>2772</v>
      </c>
    </row>
    <row r="38" spans="1:4">
      <c r="A38" s="14">
        <v>35</v>
      </c>
      <c r="B38" s="14" t="s">
        <v>2815</v>
      </c>
      <c r="C38" s="14" t="s">
        <v>3052</v>
      </c>
      <c r="D38" s="14" t="s">
        <v>2772</v>
      </c>
    </row>
    <row r="39" spans="1:4">
      <c r="A39" s="14">
        <v>36</v>
      </c>
      <c r="B39" s="14" t="s">
        <v>2797</v>
      </c>
      <c r="C39" s="14" t="s">
        <v>3129</v>
      </c>
      <c r="D39" s="14" t="s">
        <v>2772</v>
      </c>
    </row>
    <row r="40" spans="1:4">
      <c r="A40" s="14">
        <v>37</v>
      </c>
      <c r="B40" s="14" t="s">
        <v>2779</v>
      </c>
      <c r="C40" s="14" t="s">
        <v>3025</v>
      </c>
      <c r="D40" s="14" t="s">
        <v>2772</v>
      </c>
    </row>
    <row r="41" spans="1:4">
      <c r="A41" s="14">
        <v>38</v>
      </c>
      <c r="B41" s="14" t="s">
        <v>2859</v>
      </c>
      <c r="C41" s="14" t="s">
        <v>2860</v>
      </c>
      <c r="D41" s="14" t="s">
        <v>2772</v>
      </c>
    </row>
    <row r="42" spans="1:4">
      <c r="A42" s="14">
        <v>39</v>
      </c>
      <c r="B42" s="14" t="s">
        <v>2786</v>
      </c>
      <c r="C42" s="14" t="s">
        <v>3072</v>
      </c>
      <c r="D42" s="14" t="s">
        <v>2772</v>
      </c>
    </row>
    <row r="43" spans="1:4">
      <c r="A43" s="14">
        <v>40</v>
      </c>
      <c r="B43" s="14" t="s">
        <v>2780</v>
      </c>
      <c r="C43" s="14" t="s">
        <v>3004</v>
      </c>
      <c r="D43" s="14" t="s">
        <v>2779</v>
      </c>
    </row>
    <row r="44" spans="1:4">
      <c r="A44" s="14">
        <v>41</v>
      </c>
      <c r="B44" s="14" t="s">
        <v>2780</v>
      </c>
      <c r="C44" s="14" t="s">
        <v>3130</v>
      </c>
      <c r="D44" s="14" t="s">
        <v>2779</v>
      </c>
    </row>
    <row r="45" spans="1:4">
      <c r="A45" s="14">
        <v>42</v>
      </c>
      <c r="B45" s="14" t="s">
        <v>2842</v>
      </c>
      <c r="C45" s="14" t="s">
        <v>2778</v>
      </c>
      <c r="D45" s="14" t="s">
        <v>2779</v>
      </c>
    </row>
    <row r="46" spans="1:4">
      <c r="A46" s="14">
        <v>43</v>
      </c>
      <c r="B46" s="14" t="s">
        <v>2777</v>
      </c>
      <c r="C46" s="14" t="s">
        <v>2920</v>
      </c>
      <c r="D46" s="14" t="s">
        <v>2779</v>
      </c>
    </row>
    <row r="47" spans="1:4">
      <c r="A47" s="14">
        <v>44</v>
      </c>
      <c r="B47" s="14" t="s">
        <v>2784</v>
      </c>
      <c r="C47" s="14" t="s">
        <v>2904</v>
      </c>
      <c r="D47" s="14" t="s">
        <v>2779</v>
      </c>
    </row>
    <row r="48" spans="1:4">
      <c r="A48" s="14">
        <v>45</v>
      </c>
      <c r="B48" s="14" t="s">
        <v>2780</v>
      </c>
      <c r="C48" s="14" t="s">
        <v>2822</v>
      </c>
      <c r="D48" s="14" t="s">
        <v>2779</v>
      </c>
    </row>
    <row r="49" spans="1:4">
      <c r="A49" s="14">
        <v>46</v>
      </c>
      <c r="B49" s="14" t="s">
        <v>2786</v>
      </c>
      <c r="C49" s="14" t="s">
        <v>2896</v>
      </c>
      <c r="D49" s="14" t="s">
        <v>2779</v>
      </c>
    </row>
    <row r="50" spans="1:4">
      <c r="A50" s="14">
        <v>47</v>
      </c>
      <c r="B50" s="14" t="s">
        <v>2859</v>
      </c>
      <c r="C50" s="14" t="s">
        <v>3085</v>
      </c>
      <c r="D50" s="14" t="s">
        <v>2779</v>
      </c>
    </row>
    <row r="51" spans="1:4">
      <c r="A51" s="14">
        <v>48</v>
      </c>
      <c r="B51" s="14" t="s">
        <v>2777</v>
      </c>
      <c r="C51" s="14" t="s">
        <v>2824</v>
      </c>
      <c r="D51" s="14" t="s">
        <v>2779</v>
      </c>
    </row>
    <row r="52" spans="1:4">
      <c r="A52" s="14">
        <v>49</v>
      </c>
      <c r="B52" s="14" t="s">
        <v>2779</v>
      </c>
      <c r="C52" s="14" t="s">
        <v>2820</v>
      </c>
      <c r="D52" s="14" t="s">
        <v>2779</v>
      </c>
    </row>
    <row r="53" spans="1:4">
      <c r="A53" s="14">
        <v>50</v>
      </c>
      <c r="B53" s="14" t="s">
        <v>2770</v>
      </c>
      <c r="C53" s="14" t="s">
        <v>2829</v>
      </c>
      <c r="D53" s="14" t="s">
        <v>2779</v>
      </c>
    </row>
    <row r="54" spans="1:4">
      <c r="A54" s="14">
        <v>51</v>
      </c>
      <c r="B54" s="14" t="s">
        <v>2802</v>
      </c>
      <c r="C54" s="14" t="s">
        <v>2825</v>
      </c>
      <c r="D54" s="14" t="s">
        <v>2779</v>
      </c>
    </row>
    <row r="55" spans="1:4">
      <c r="A55" s="14">
        <v>52</v>
      </c>
      <c r="B55" s="14" t="s">
        <v>2786</v>
      </c>
      <c r="C55" s="14" t="s">
        <v>2818</v>
      </c>
      <c r="D55" s="14" t="s">
        <v>2779</v>
      </c>
    </row>
    <row r="56" spans="1:4">
      <c r="A56" s="14">
        <v>53</v>
      </c>
      <c r="B56" s="14" t="s">
        <v>2780</v>
      </c>
      <c r="C56" s="14" t="s">
        <v>2808</v>
      </c>
      <c r="D56" s="14" t="s">
        <v>2779</v>
      </c>
    </row>
    <row r="57" spans="1:4">
      <c r="A57" s="14">
        <v>54</v>
      </c>
      <c r="B57" s="14" t="s">
        <v>2780</v>
      </c>
      <c r="C57" s="14" t="s">
        <v>2946</v>
      </c>
      <c r="D57" s="14" t="s">
        <v>2779</v>
      </c>
    </row>
    <row r="58" spans="1:4">
      <c r="A58" s="14">
        <v>55</v>
      </c>
      <c r="B58" s="14" t="s">
        <v>2802</v>
      </c>
      <c r="C58" s="14" t="s">
        <v>2808</v>
      </c>
      <c r="D58" s="14" t="s">
        <v>2779</v>
      </c>
    </row>
    <row r="59" spans="1:4">
      <c r="A59" s="14">
        <v>56</v>
      </c>
      <c r="B59" s="14" t="s">
        <v>2786</v>
      </c>
      <c r="C59" s="14" t="s">
        <v>2808</v>
      </c>
      <c r="D59" s="14" t="s">
        <v>2779</v>
      </c>
    </row>
    <row r="60" spans="1:4">
      <c r="A60" s="14">
        <v>57</v>
      </c>
      <c r="B60" s="14" t="s">
        <v>2770</v>
      </c>
      <c r="C60" s="14" t="s">
        <v>2880</v>
      </c>
      <c r="D60" s="14" t="s">
        <v>2779</v>
      </c>
    </row>
    <row r="61" spans="1:4">
      <c r="A61" s="14">
        <v>58</v>
      </c>
      <c r="B61" s="14" t="s">
        <v>2797</v>
      </c>
      <c r="C61" s="14" t="s">
        <v>2910</v>
      </c>
      <c r="D61" s="14" t="s">
        <v>2779</v>
      </c>
    </row>
    <row r="62" spans="1:4">
      <c r="A62" s="14">
        <v>59</v>
      </c>
      <c r="B62" s="14" t="s">
        <v>2859</v>
      </c>
      <c r="C62" s="14" t="s">
        <v>2890</v>
      </c>
      <c r="D62" s="14" t="s">
        <v>2779</v>
      </c>
    </row>
    <row r="63" spans="1:4">
      <c r="A63" s="14">
        <v>60</v>
      </c>
      <c r="B63" s="14" t="s">
        <v>2859</v>
      </c>
      <c r="C63" s="14" t="s">
        <v>3085</v>
      </c>
      <c r="D63" s="14" t="s">
        <v>2779</v>
      </c>
    </row>
    <row r="64" spans="1:4">
      <c r="A64" s="14">
        <v>61</v>
      </c>
      <c r="B64" s="14" t="s">
        <v>2797</v>
      </c>
      <c r="C64" s="14" t="s">
        <v>3045</v>
      </c>
      <c r="D64" s="14" t="s">
        <v>2779</v>
      </c>
    </row>
    <row r="65" spans="1:4">
      <c r="A65" s="14">
        <v>62</v>
      </c>
      <c r="B65" s="14" t="s">
        <v>2859</v>
      </c>
      <c r="C65" s="14" t="s">
        <v>2783</v>
      </c>
      <c r="D65" s="14" t="s">
        <v>2779</v>
      </c>
    </row>
    <row r="66" spans="1:4">
      <c r="A66" s="14">
        <v>63</v>
      </c>
      <c r="B66" s="14" t="s">
        <v>2819</v>
      </c>
      <c r="C66" s="14" t="s">
        <v>2874</v>
      </c>
      <c r="D66" s="14" t="s">
        <v>2779</v>
      </c>
    </row>
    <row r="67" spans="1:4">
      <c r="A67" s="14">
        <v>64</v>
      </c>
      <c r="B67" s="14" t="s">
        <v>2802</v>
      </c>
      <c r="C67" s="14" t="s">
        <v>2905</v>
      </c>
      <c r="D67" s="14" t="s">
        <v>2779</v>
      </c>
    </row>
    <row r="68" spans="1:4">
      <c r="A68" s="14">
        <v>65</v>
      </c>
      <c r="B68" s="14" t="s">
        <v>2802</v>
      </c>
      <c r="C68" s="14" t="s">
        <v>2783</v>
      </c>
      <c r="D68" s="14" t="s">
        <v>2779</v>
      </c>
    </row>
    <row r="69" spans="1:4">
      <c r="A69" s="14">
        <v>66</v>
      </c>
      <c r="B69" s="14" t="s">
        <v>2797</v>
      </c>
      <c r="C69" s="14" t="s">
        <v>3085</v>
      </c>
      <c r="D69" s="14" t="s">
        <v>2779</v>
      </c>
    </row>
    <row r="70" spans="1:4">
      <c r="A70" s="14">
        <v>67</v>
      </c>
      <c r="B70" s="14" t="s">
        <v>2770</v>
      </c>
      <c r="C70" s="14" t="s">
        <v>2883</v>
      </c>
      <c r="D70" s="14" t="s">
        <v>2779</v>
      </c>
    </row>
    <row r="71" spans="1:4">
      <c r="A71" s="14">
        <v>68</v>
      </c>
      <c r="B71" s="14" t="s">
        <v>2819</v>
      </c>
      <c r="C71" s="14" t="s">
        <v>2880</v>
      </c>
      <c r="D71" s="14" t="s">
        <v>2779</v>
      </c>
    </row>
    <row r="72" spans="1:4">
      <c r="A72" s="14">
        <v>69</v>
      </c>
      <c r="B72" s="14" t="s">
        <v>2792</v>
      </c>
      <c r="C72" s="14" t="s">
        <v>2808</v>
      </c>
      <c r="D72" s="14" t="s">
        <v>2779</v>
      </c>
    </row>
    <row r="73" spans="1:4">
      <c r="A73" s="14">
        <v>70</v>
      </c>
      <c r="B73" s="14" t="s">
        <v>2786</v>
      </c>
      <c r="C73" s="14" t="s">
        <v>2982</v>
      </c>
      <c r="D73" s="14" t="s">
        <v>2779</v>
      </c>
    </row>
    <row r="74" spans="1:4">
      <c r="A74" s="14">
        <v>71</v>
      </c>
      <c r="B74" s="14" t="s">
        <v>2802</v>
      </c>
      <c r="C74" s="14" t="s">
        <v>2987</v>
      </c>
      <c r="D74" s="14" t="s">
        <v>2779</v>
      </c>
    </row>
    <row r="75" spans="1:4">
      <c r="A75" s="14">
        <v>72</v>
      </c>
      <c r="B75" s="14" t="s">
        <v>2775</v>
      </c>
      <c r="C75" s="14" t="s">
        <v>2843</v>
      </c>
      <c r="D75" s="14" t="s">
        <v>2779</v>
      </c>
    </row>
    <row r="76" spans="1:4">
      <c r="A76" s="14">
        <v>73</v>
      </c>
      <c r="B76" s="14" t="s">
        <v>2775</v>
      </c>
      <c r="C76" s="14" t="s">
        <v>2872</v>
      </c>
      <c r="D76" s="14" t="s">
        <v>2779</v>
      </c>
    </row>
    <row r="77" spans="1:4">
      <c r="A77" s="14">
        <v>74</v>
      </c>
      <c r="B77" s="14" t="s">
        <v>2770</v>
      </c>
      <c r="C77" s="14" t="s">
        <v>3054</v>
      </c>
      <c r="D77" s="14" t="s">
        <v>2779</v>
      </c>
    </row>
    <row r="78" spans="1:4">
      <c r="A78" s="14">
        <v>75</v>
      </c>
      <c r="B78" s="14" t="s">
        <v>2797</v>
      </c>
      <c r="C78" s="14" t="s">
        <v>2849</v>
      </c>
      <c r="D78" s="14" t="s">
        <v>2779</v>
      </c>
    </row>
    <row r="79" spans="1:4">
      <c r="A79" s="14">
        <v>76</v>
      </c>
      <c r="B79" s="14" t="s">
        <v>2780</v>
      </c>
      <c r="C79" s="14" t="s">
        <v>3131</v>
      </c>
      <c r="D79" s="14" t="s">
        <v>2779</v>
      </c>
    </row>
    <row r="80" spans="1:4">
      <c r="A80" s="14">
        <v>77</v>
      </c>
      <c r="B80" s="14" t="s">
        <v>2784</v>
      </c>
      <c r="C80" s="14" t="s">
        <v>2974</v>
      </c>
      <c r="D80" s="14" t="s">
        <v>2779</v>
      </c>
    </row>
    <row r="81" spans="1:4">
      <c r="A81" s="14">
        <v>78</v>
      </c>
      <c r="B81" s="14" t="s">
        <v>2790</v>
      </c>
      <c r="C81" s="14" t="s">
        <v>3132</v>
      </c>
      <c r="D81" s="14" t="s">
        <v>2779</v>
      </c>
    </row>
    <row r="82" spans="1:4">
      <c r="A82" s="14">
        <v>79</v>
      </c>
      <c r="B82" s="14" t="s">
        <v>2770</v>
      </c>
      <c r="C82" s="14" t="s">
        <v>3123</v>
      </c>
      <c r="D82" s="14" t="s">
        <v>2779</v>
      </c>
    </row>
    <row r="83" spans="1:4">
      <c r="A83" s="14">
        <v>80</v>
      </c>
      <c r="B83" s="14" t="s">
        <v>2842</v>
      </c>
      <c r="C83" s="14" t="s">
        <v>3104</v>
      </c>
      <c r="D83" s="14" t="s">
        <v>2779</v>
      </c>
    </row>
    <row r="84" spans="1:4">
      <c r="A84" s="14">
        <v>81</v>
      </c>
      <c r="B84" s="14" t="s">
        <v>2790</v>
      </c>
      <c r="C84" s="14" t="s">
        <v>3015</v>
      </c>
      <c r="D84" s="14" t="s">
        <v>2779</v>
      </c>
    </row>
    <row r="85" spans="1:4">
      <c r="A85" s="14">
        <v>82</v>
      </c>
      <c r="B85" s="14" t="s">
        <v>2792</v>
      </c>
      <c r="C85" s="14" t="s">
        <v>3026</v>
      </c>
      <c r="D85" s="14" t="s">
        <v>2779</v>
      </c>
    </row>
    <row r="86" spans="1:4">
      <c r="A86" s="14">
        <v>83</v>
      </c>
      <c r="B86" s="14" t="s">
        <v>2859</v>
      </c>
      <c r="C86" s="14" t="s">
        <v>3052</v>
      </c>
      <c r="D86" s="14" t="s">
        <v>2772</v>
      </c>
    </row>
    <row r="87" spans="1:4">
      <c r="A87" s="14">
        <v>84</v>
      </c>
      <c r="B87" s="14" t="s">
        <v>2786</v>
      </c>
      <c r="C87" s="14" t="s">
        <v>2774</v>
      </c>
      <c r="D87" s="14" t="s">
        <v>2772</v>
      </c>
    </row>
    <row r="88" spans="1:4">
      <c r="A88" s="14">
        <v>85</v>
      </c>
      <c r="B88" s="14" t="s">
        <v>2777</v>
      </c>
      <c r="C88" s="14" t="s">
        <v>3133</v>
      </c>
      <c r="D88" s="14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257DB-B75C-41BB-8A77-0F5C5BA1D4CB}">
  <dimension ref="A1:EW9"/>
  <sheetViews>
    <sheetView workbookViewId="0">
      <selection sqref="A1:XFD1048576"/>
    </sheetView>
  </sheetViews>
  <sheetFormatPr defaultColWidth="9.109375" defaultRowHeight="14.4"/>
  <cols>
    <col min="1" max="1" width="12.109375" style="22" customWidth="1"/>
    <col min="2" max="2" width="9.109375" style="22"/>
    <col min="3" max="3" width="19.88671875" style="22" customWidth="1"/>
    <col min="4" max="4" width="12.6640625" style="22" customWidth="1"/>
    <col min="5" max="6" width="9.109375" style="22"/>
    <col min="7" max="7" width="11.88671875" style="22" customWidth="1"/>
    <col min="8" max="16384" width="9.109375" style="22"/>
  </cols>
  <sheetData>
    <row r="1" spans="1:153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53" s="38" customFormat="1">
      <c r="A2" s="34" t="s">
        <v>2250</v>
      </c>
    </row>
    <row r="3" spans="1:153">
      <c r="A3" s="22" t="s">
        <v>8</v>
      </c>
      <c r="B3" s="22" t="s">
        <v>9</v>
      </c>
      <c r="C3" s="22" t="s">
        <v>10</v>
      </c>
      <c r="D3" s="22" t="s">
        <v>11</v>
      </c>
      <c r="E3" s="22" t="s">
        <v>12</v>
      </c>
      <c r="F3" s="22" t="s">
        <v>13</v>
      </c>
      <c r="G3" s="22" t="s">
        <v>14</v>
      </c>
      <c r="H3" s="22" t="s">
        <v>15</v>
      </c>
      <c r="I3" s="22" t="s">
        <v>16</v>
      </c>
      <c r="J3" s="22" t="s">
        <v>17</v>
      </c>
      <c r="L3" s="22" t="s">
        <v>8</v>
      </c>
      <c r="M3" s="22" t="s">
        <v>9</v>
      </c>
      <c r="N3" s="22" t="s">
        <v>10</v>
      </c>
      <c r="O3" s="22" t="s">
        <v>11</v>
      </c>
      <c r="P3" s="22" t="s">
        <v>12</v>
      </c>
      <c r="Q3" s="22" t="s">
        <v>13</v>
      </c>
      <c r="R3" s="22" t="s">
        <v>14</v>
      </c>
      <c r="S3" s="22" t="s">
        <v>15</v>
      </c>
      <c r="T3" s="22" t="s">
        <v>16</v>
      </c>
      <c r="U3" s="22" t="s">
        <v>17</v>
      </c>
      <c r="W3" s="22" t="s">
        <v>8</v>
      </c>
      <c r="X3" s="22" t="s">
        <v>9</v>
      </c>
      <c r="Y3" s="22" t="s">
        <v>10</v>
      </c>
      <c r="Z3" s="22" t="s">
        <v>11</v>
      </c>
      <c r="AA3" s="22" t="s">
        <v>12</v>
      </c>
      <c r="AB3" s="22" t="s">
        <v>13</v>
      </c>
      <c r="AC3" s="22" t="s">
        <v>14</v>
      </c>
      <c r="AD3" s="22" t="s">
        <v>15</v>
      </c>
      <c r="AE3" s="22" t="s">
        <v>16</v>
      </c>
      <c r="AF3" s="22" t="s">
        <v>17</v>
      </c>
      <c r="AH3" s="22" t="s">
        <v>8</v>
      </c>
      <c r="AI3" s="22" t="s">
        <v>9</v>
      </c>
      <c r="AJ3" s="22" t="s">
        <v>10</v>
      </c>
      <c r="AK3" s="22" t="s">
        <v>11</v>
      </c>
      <c r="AL3" s="22" t="s">
        <v>12</v>
      </c>
      <c r="AM3" s="22" t="s">
        <v>13</v>
      </c>
      <c r="AN3" s="22" t="s">
        <v>14</v>
      </c>
      <c r="AO3" s="22" t="s">
        <v>15</v>
      </c>
      <c r="AP3" s="22" t="s">
        <v>16</v>
      </c>
      <c r="AQ3" s="22" t="s">
        <v>17</v>
      </c>
      <c r="AS3" s="22" t="s">
        <v>8</v>
      </c>
      <c r="AT3" s="22" t="s">
        <v>9</v>
      </c>
      <c r="AU3" s="22" t="s">
        <v>10</v>
      </c>
      <c r="AV3" s="22" t="s">
        <v>11</v>
      </c>
      <c r="AW3" s="22" t="s">
        <v>12</v>
      </c>
      <c r="AX3" s="22" t="s">
        <v>13</v>
      </c>
      <c r="AY3" s="22" t="s">
        <v>14</v>
      </c>
      <c r="AZ3" s="22" t="s">
        <v>15</v>
      </c>
      <c r="BA3" s="22" t="s">
        <v>16</v>
      </c>
      <c r="BB3" s="22" t="s">
        <v>17</v>
      </c>
      <c r="BD3" s="22" t="s">
        <v>8</v>
      </c>
      <c r="BE3" s="22" t="s">
        <v>9</v>
      </c>
      <c r="BF3" s="22" t="s">
        <v>10</v>
      </c>
      <c r="BG3" s="22" t="s">
        <v>11</v>
      </c>
      <c r="BH3" s="22" t="s">
        <v>12</v>
      </c>
      <c r="BI3" s="22" t="s">
        <v>13</v>
      </c>
      <c r="BJ3" s="22" t="s">
        <v>14</v>
      </c>
      <c r="BK3" s="22" t="s">
        <v>15</v>
      </c>
      <c r="BL3" s="22" t="s">
        <v>16</v>
      </c>
      <c r="BM3" s="22" t="s">
        <v>17</v>
      </c>
      <c r="BO3" s="22" t="s">
        <v>8</v>
      </c>
      <c r="BP3" s="22" t="s">
        <v>9</v>
      </c>
      <c r="BQ3" s="22" t="s">
        <v>10</v>
      </c>
      <c r="BR3" s="22" t="s">
        <v>11</v>
      </c>
      <c r="BS3" s="22" t="s">
        <v>12</v>
      </c>
      <c r="BT3" s="22" t="s">
        <v>13</v>
      </c>
      <c r="BU3" s="22" t="s">
        <v>14</v>
      </c>
      <c r="BV3" s="22" t="s">
        <v>15</v>
      </c>
      <c r="BW3" s="22" t="s">
        <v>16</v>
      </c>
      <c r="BX3" s="22" t="s">
        <v>17</v>
      </c>
      <c r="BZ3" s="22" t="s">
        <v>8</v>
      </c>
      <c r="CA3" s="22" t="s">
        <v>9</v>
      </c>
      <c r="CB3" s="22" t="s">
        <v>10</v>
      </c>
      <c r="CC3" s="22" t="s">
        <v>11</v>
      </c>
      <c r="CD3" s="22" t="s">
        <v>12</v>
      </c>
      <c r="CE3" s="22" t="s">
        <v>13</v>
      </c>
      <c r="CF3" s="22" t="s">
        <v>14</v>
      </c>
      <c r="CG3" s="22" t="s">
        <v>15</v>
      </c>
      <c r="CH3" s="22" t="s">
        <v>16</v>
      </c>
      <c r="CI3" s="22" t="s">
        <v>17</v>
      </c>
      <c r="CK3" s="22" t="s">
        <v>8</v>
      </c>
      <c r="CL3" s="22" t="s">
        <v>9</v>
      </c>
      <c r="CM3" s="22" t="s">
        <v>10</v>
      </c>
      <c r="CN3" s="22" t="s">
        <v>11</v>
      </c>
      <c r="CO3" s="22" t="s">
        <v>12</v>
      </c>
      <c r="CP3" s="22" t="s">
        <v>13</v>
      </c>
      <c r="CQ3" s="22" t="s">
        <v>14</v>
      </c>
      <c r="CR3" s="22" t="s">
        <v>15</v>
      </c>
      <c r="CS3" s="22" t="s">
        <v>16</v>
      </c>
      <c r="CT3" s="22" t="s">
        <v>17</v>
      </c>
      <c r="CV3" s="22" t="s">
        <v>8</v>
      </c>
      <c r="CW3" s="22" t="s">
        <v>9</v>
      </c>
      <c r="CX3" s="22" t="s">
        <v>10</v>
      </c>
      <c r="CY3" s="22" t="s">
        <v>11</v>
      </c>
      <c r="CZ3" s="22" t="s">
        <v>12</v>
      </c>
      <c r="DA3" s="22" t="s">
        <v>13</v>
      </c>
      <c r="DB3" s="22" t="s">
        <v>14</v>
      </c>
      <c r="DC3" s="22" t="s">
        <v>15</v>
      </c>
      <c r="DD3" s="22" t="s">
        <v>16</v>
      </c>
      <c r="DE3" s="22" t="s">
        <v>17</v>
      </c>
      <c r="DG3" s="22" t="s">
        <v>8</v>
      </c>
      <c r="DH3" s="22" t="s">
        <v>9</v>
      </c>
      <c r="DI3" s="22" t="s">
        <v>10</v>
      </c>
      <c r="DJ3" s="22" t="s">
        <v>11</v>
      </c>
      <c r="DK3" s="22" t="s">
        <v>12</v>
      </c>
      <c r="DL3" s="22" t="s">
        <v>13</v>
      </c>
      <c r="DM3" s="22" t="s">
        <v>14</v>
      </c>
      <c r="DN3" s="22" t="s">
        <v>15</v>
      </c>
      <c r="DO3" s="22" t="s">
        <v>16</v>
      </c>
      <c r="DP3" s="22" t="s">
        <v>17</v>
      </c>
      <c r="DR3" s="22" t="s">
        <v>8</v>
      </c>
      <c r="DS3" s="22" t="s">
        <v>9</v>
      </c>
      <c r="DT3" s="22" t="s">
        <v>10</v>
      </c>
      <c r="DU3" s="22" t="s">
        <v>11</v>
      </c>
      <c r="DV3" s="22" t="s">
        <v>12</v>
      </c>
      <c r="DW3" s="22" t="s">
        <v>13</v>
      </c>
      <c r="DX3" s="22" t="s">
        <v>14</v>
      </c>
      <c r="DY3" s="22" t="s">
        <v>15</v>
      </c>
      <c r="DZ3" s="22" t="s">
        <v>16</v>
      </c>
      <c r="EA3" s="22" t="s">
        <v>17</v>
      </c>
      <c r="EC3" s="22" t="s">
        <v>8</v>
      </c>
      <c r="ED3" s="22" t="s">
        <v>9</v>
      </c>
      <c r="EE3" s="22" t="s">
        <v>10</v>
      </c>
      <c r="EF3" s="22" t="s">
        <v>11</v>
      </c>
      <c r="EG3" s="22" t="s">
        <v>12</v>
      </c>
      <c r="EH3" s="22" t="s">
        <v>13</v>
      </c>
      <c r="EI3" s="22" t="s">
        <v>14</v>
      </c>
      <c r="EJ3" s="22" t="s">
        <v>15</v>
      </c>
      <c r="EK3" s="22" t="s">
        <v>16</v>
      </c>
      <c r="EL3" s="22" t="s">
        <v>17</v>
      </c>
      <c r="EN3" s="22" t="s">
        <v>8</v>
      </c>
      <c r="EO3" s="22" t="s">
        <v>9</v>
      </c>
      <c r="EP3" s="22" t="s">
        <v>10</v>
      </c>
      <c r="EQ3" s="22" t="s">
        <v>11</v>
      </c>
      <c r="ER3" s="22" t="s">
        <v>12</v>
      </c>
      <c r="ES3" s="22" t="s">
        <v>13</v>
      </c>
      <c r="ET3" s="22" t="s">
        <v>14</v>
      </c>
      <c r="EU3" s="22" t="s">
        <v>15</v>
      </c>
      <c r="EV3" s="22" t="s">
        <v>16</v>
      </c>
      <c r="EW3" s="22" t="s">
        <v>17</v>
      </c>
    </row>
    <row r="4" spans="1:153">
      <c r="A4" s="8" t="s">
        <v>1203</v>
      </c>
      <c r="B4" s="22">
        <v>1</v>
      </c>
      <c r="C4" s="8" t="s">
        <v>2251</v>
      </c>
      <c r="D4" s="8" t="s">
        <v>2252</v>
      </c>
      <c r="E4" s="22">
        <v>3</v>
      </c>
      <c r="F4" s="8" t="s">
        <v>2253</v>
      </c>
      <c r="G4" s="8" t="s">
        <v>1427</v>
      </c>
      <c r="H4" s="8" t="s">
        <v>2254</v>
      </c>
      <c r="I4" s="8" t="s">
        <v>2255</v>
      </c>
      <c r="J4" s="8" t="s">
        <v>19</v>
      </c>
    </row>
    <row r="5" spans="1:153">
      <c r="A5" s="8" t="s">
        <v>1203</v>
      </c>
      <c r="B5" s="22">
        <v>2</v>
      </c>
      <c r="C5" s="8" t="s">
        <v>2256</v>
      </c>
      <c r="D5" s="8" t="s">
        <v>2252</v>
      </c>
      <c r="E5" s="22">
        <v>4</v>
      </c>
      <c r="F5" s="8" t="s">
        <v>2257</v>
      </c>
      <c r="G5" s="8" t="s">
        <v>2258</v>
      </c>
      <c r="H5" s="8" t="s">
        <v>2259</v>
      </c>
      <c r="I5" s="8" t="s">
        <v>2255</v>
      </c>
      <c r="J5" s="8" t="s">
        <v>19</v>
      </c>
    </row>
    <row r="6" spans="1:153">
      <c r="A6" s="8" t="s">
        <v>1203</v>
      </c>
      <c r="B6" s="22">
        <v>3</v>
      </c>
      <c r="C6" s="8" t="s">
        <v>2260</v>
      </c>
      <c r="D6" s="8" t="s">
        <v>2252</v>
      </c>
      <c r="E6" s="22">
        <v>2</v>
      </c>
      <c r="F6" s="8" t="s">
        <v>2261</v>
      </c>
      <c r="G6" s="8" t="s">
        <v>1180</v>
      </c>
      <c r="H6" s="8" t="s">
        <v>1949</v>
      </c>
      <c r="I6" s="8" t="s">
        <v>2255</v>
      </c>
      <c r="J6" s="8" t="s">
        <v>19</v>
      </c>
    </row>
    <row r="7" spans="1:153">
      <c r="A7" s="8" t="s">
        <v>1203</v>
      </c>
      <c r="B7" s="22">
        <v>4</v>
      </c>
      <c r="C7" s="8" t="s">
        <v>2262</v>
      </c>
      <c r="D7" s="8" t="s">
        <v>2252</v>
      </c>
      <c r="E7" s="22">
        <v>5</v>
      </c>
      <c r="F7" s="8" t="s">
        <v>2263</v>
      </c>
      <c r="G7" s="8" t="s">
        <v>1033</v>
      </c>
      <c r="H7" s="8" t="s">
        <v>1276</v>
      </c>
      <c r="I7" s="8" t="s">
        <v>2255</v>
      </c>
      <c r="J7" s="8" t="s">
        <v>19</v>
      </c>
    </row>
    <row r="8" spans="1:153">
      <c r="A8" s="8" t="s">
        <v>1203</v>
      </c>
      <c r="B8" s="22">
        <v>5</v>
      </c>
      <c r="C8" s="8" t="s">
        <v>2264</v>
      </c>
      <c r="D8" s="8" t="s">
        <v>2252</v>
      </c>
      <c r="E8" s="22">
        <v>1</v>
      </c>
      <c r="F8" s="8" t="s">
        <v>2265</v>
      </c>
      <c r="G8" s="8" t="s">
        <v>1513</v>
      </c>
      <c r="H8" s="8" t="s">
        <v>1076</v>
      </c>
      <c r="I8" s="8" t="s">
        <v>2255</v>
      </c>
      <c r="J8" s="8" t="s">
        <v>19</v>
      </c>
    </row>
    <row r="9" spans="1:153">
      <c r="A9" s="8" t="s">
        <v>1203</v>
      </c>
      <c r="B9" s="22">
        <v>6</v>
      </c>
      <c r="C9" s="8" t="s">
        <v>2266</v>
      </c>
      <c r="D9" s="8" t="s">
        <v>2252</v>
      </c>
      <c r="E9" s="22">
        <v>6</v>
      </c>
      <c r="F9" s="8" t="s">
        <v>2267</v>
      </c>
      <c r="G9" s="8" t="s">
        <v>2268</v>
      </c>
      <c r="H9" s="8" t="s">
        <v>1076</v>
      </c>
      <c r="I9" s="8" t="s">
        <v>2255</v>
      </c>
      <c r="J9" s="8" t="s">
        <v>19</v>
      </c>
    </row>
  </sheetData>
  <mergeCells count="2">
    <mergeCell ref="A1:J1"/>
    <mergeCell ref="A2:XFD2"/>
  </mergeCells>
  <pageMargins left="0.511811024" right="0.511811024" top="0.78740157499999996" bottom="0.78740157499999996" header="0.31496062000000002" footer="0.31496062000000002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F238F-31DF-44A1-970E-C2F061E405FC}">
  <dimension ref="A1:D43"/>
  <sheetViews>
    <sheetView workbookViewId="0">
      <selection activeCell="D13" sqref="D13"/>
    </sheetView>
  </sheetViews>
  <sheetFormatPr defaultColWidth="9.109375" defaultRowHeight="14.4"/>
  <cols>
    <col min="1" max="16384" width="9.109375" style="14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4">
        <v>0</v>
      </c>
      <c r="B3" s="14" t="s">
        <v>2842</v>
      </c>
      <c r="C3" s="14" t="s">
        <v>3048</v>
      </c>
      <c r="D3" s="14" t="s">
        <v>2772</v>
      </c>
    </row>
    <row r="4" spans="1:4">
      <c r="A4" s="14">
        <v>1</v>
      </c>
      <c r="B4" s="14" t="s">
        <v>2819</v>
      </c>
      <c r="C4" s="14" t="s">
        <v>3049</v>
      </c>
      <c r="D4" s="14" t="s">
        <v>2772</v>
      </c>
    </row>
    <row r="5" spans="1:4">
      <c r="A5" s="14">
        <v>2</v>
      </c>
      <c r="B5" s="14" t="s">
        <v>2802</v>
      </c>
      <c r="C5" s="14" t="s">
        <v>3050</v>
      </c>
      <c r="D5" s="14" t="s">
        <v>2772</v>
      </c>
    </row>
    <row r="6" spans="1:4">
      <c r="A6" s="14">
        <v>3</v>
      </c>
      <c r="B6" s="14" t="s">
        <v>2790</v>
      </c>
      <c r="C6" s="14" t="s">
        <v>3051</v>
      </c>
      <c r="D6" s="14" t="s">
        <v>2772</v>
      </c>
    </row>
    <row r="7" spans="1:4">
      <c r="A7" s="14">
        <v>4</v>
      </c>
      <c r="B7" s="14" t="s">
        <v>2802</v>
      </c>
      <c r="C7" s="14" t="s">
        <v>3052</v>
      </c>
      <c r="D7" s="14" t="s">
        <v>2772</v>
      </c>
    </row>
    <row r="8" spans="1:4">
      <c r="A8" s="14">
        <v>5</v>
      </c>
      <c r="B8" s="14" t="s">
        <v>2770</v>
      </c>
      <c r="C8" s="14" t="s">
        <v>2991</v>
      </c>
      <c r="D8" s="14" t="s">
        <v>2772</v>
      </c>
    </row>
    <row r="9" spans="1:4">
      <c r="A9" s="14">
        <v>6</v>
      </c>
      <c r="B9" s="14" t="s">
        <v>2786</v>
      </c>
      <c r="C9" s="14" t="s">
        <v>2899</v>
      </c>
      <c r="D9" s="14" t="s">
        <v>2779</v>
      </c>
    </row>
    <row r="10" spans="1:4">
      <c r="A10" s="14">
        <v>7</v>
      </c>
      <c r="B10" s="14" t="s">
        <v>2782</v>
      </c>
      <c r="C10" s="14" t="s">
        <v>2904</v>
      </c>
      <c r="D10" s="14" t="s">
        <v>2779</v>
      </c>
    </row>
    <row r="11" spans="1:4">
      <c r="A11" s="14">
        <v>8</v>
      </c>
      <c r="B11" s="14" t="s">
        <v>2777</v>
      </c>
      <c r="C11" s="14" t="s">
        <v>3021</v>
      </c>
      <c r="D11" s="14" t="s">
        <v>2779</v>
      </c>
    </row>
    <row r="12" spans="1:4">
      <c r="A12" s="14">
        <v>9</v>
      </c>
      <c r="B12" s="14" t="s">
        <v>2770</v>
      </c>
      <c r="C12" s="14" t="s">
        <v>2971</v>
      </c>
      <c r="D12" s="14" t="s">
        <v>2779</v>
      </c>
    </row>
    <row r="13" spans="1:4">
      <c r="A13" s="14">
        <v>10</v>
      </c>
      <c r="B13" s="14" t="s">
        <v>2802</v>
      </c>
      <c r="C13" s="14" t="s">
        <v>2911</v>
      </c>
      <c r="D13" s="14" t="s">
        <v>2779</v>
      </c>
    </row>
    <row r="14" spans="1:4">
      <c r="A14" s="14">
        <v>11</v>
      </c>
      <c r="B14" s="14" t="s">
        <v>2777</v>
      </c>
      <c r="C14" s="14" t="s">
        <v>2787</v>
      </c>
      <c r="D14" s="14" t="s">
        <v>2779</v>
      </c>
    </row>
    <row r="15" spans="1:4">
      <c r="A15" s="14">
        <v>12</v>
      </c>
      <c r="B15" s="14" t="s">
        <v>2788</v>
      </c>
      <c r="C15" s="14" t="s">
        <v>2879</v>
      </c>
      <c r="D15" s="14" t="s">
        <v>2779</v>
      </c>
    </row>
    <row r="16" spans="1:4">
      <c r="A16" s="14">
        <v>13</v>
      </c>
      <c r="B16" s="14" t="s">
        <v>2780</v>
      </c>
      <c r="C16" s="14" t="s">
        <v>2889</v>
      </c>
      <c r="D16" s="14" t="s">
        <v>2779</v>
      </c>
    </row>
    <row r="17" spans="1:4">
      <c r="A17" s="14">
        <v>14</v>
      </c>
      <c r="B17" s="14" t="s">
        <v>2779</v>
      </c>
      <c r="C17" s="14" t="s">
        <v>2909</v>
      </c>
      <c r="D17" s="14" t="s">
        <v>2779</v>
      </c>
    </row>
    <row r="18" spans="1:4">
      <c r="A18" s="14">
        <v>15</v>
      </c>
      <c r="B18" s="14" t="s">
        <v>2802</v>
      </c>
      <c r="C18" s="14" t="s">
        <v>3053</v>
      </c>
      <c r="D18" s="14" t="s">
        <v>2779</v>
      </c>
    </row>
    <row r="19" spans="1:4">
      <c r="A19" s="14">
        <v>16</v>
      </c>
      <c r="B19" s="14" t="s">
        <v>2770</v>
      </c>
      <c r="C19" s="14" t="s">
        <v>3040</v>
      </c>
      <c r="D19" s="14" t="s">
        <v>2779</v>
      </c>
    </row>
    <row r="20" spans="1:4">
      <c r="A20" s="14">
        <v>17</v>
      </c>
      <c r="B20" s="14" t="s">
        <v>2802</v>
      </c>
      <c r="C20" s="14" t="s">
        <v>3033</v>
      </c>
      <c r="D20" s="14" t="s">
        <v>2779</v>
      </c>
    </row>
    <row r="21" spans="1:4">
      <c r="A21" s="14">
        <v>18</v>
      </c>
      <c r="B21" s="14" t="s">
        <v>2797</v>
      </c>
      <c r="C21" s="14" t="s">
        <v>2843</v>
      </c>
      <c r="D21" s="14" t="s">
        <v>2779</v>
      </c>
    </row>
    <row r="22" spans="1:4">
      <c r="A22" s="14">
        <v>19</v>
      </c>
      <c r="B22" s="14" t="s">
        <v>2780</v>
      </c>
      <c r="C22" s="14" t="s">
        <v>2844</v>
      </c>
      <c r="D22" s="14" t="s">
        <v>2779</v>
      </c>
    </row>
    <row r="23" spans="1:4">
      <c r="A23" s="14">
        <v>20</v>
      </c>
      <c r="B23" s="14" t="s">
        <v>2790</v>
      </c>
      <c r="C23" s="14" t="s">
        <v>3054</v>
      </c>
      <c r="D23" s="14" t="s">
        <v>2779</v>
      </c>
    </row>
    <row r="24" spans="1:4">
      <c r="A24" s="14">
        <v>21</v>
      </c>
      <c r="B24" s="14" t="s">
        <v>2786</v>
      </c>
      <c r="C24" s="14" t="s">
        <v>2813</v>
      </c>
      <c r="D24" s="14" t="s">
        <v>2779</v>
      </c>
    </row>
    <row r="25" spans="1:4">
      <c r="A25" s="14">
        <v>22</v>
      </c>
      <c r="B25" s="14" t="s">
        <v>2786</v>
      </c>
      <c r="C25" s="14" t="s">
        <v>3055</v>
      </c>
      <c r="D25" s="14" t="s">
        <v>2779</v>
      </c>
    </row>
    <row r="26" spans="1:4">
      <c r="A26" s="14">
        <v>23</v>
      </c>
      <c r="B26" s="14" t="s">
        <v>2786</v>
      </c>
      <c r="C26" s="14" t="s">
        <v>2852</v>
      </c>
      <c r="D26" s="14" t="s">
        <v>2779</v>
      </c>
    </row>
    <row r="27" spans="1:4">
      <c r="A27" s="14">
        <v>24</v>
      </c>
      <c r="B27" s="14" t="s">
        <v>2780</v>
      </c>
      <c r="C27" s="14" t="s">
        <v>2811</v>
      </c>
      <c r="D27" s="14" t="s">
        <v>2779</v>
      </c>
    </row>
    <row r="28" spans="1:4">
      <c r="A28" s="14">
        <v>25</v>
      </c>
      <c r="B28" s="14" t="s">
        <v>2780</v>
      </c>
      <c r="C28" s="14" t="s">
        <v>2813</v>
      </c>
      <c r="D28" s="14" t="s">
        <v>2779</v>
      </c>
    </row>
    <row r="29" spans="1:4">
      <c r="A29" s="14">
        <v>26</v>
      </c>
      <c r="B29" s="14" t="s">
        <v>2786</v>
      </c>
      <c r="C29" s="14" t="s">
        <v>2915</v>
      </c>
      <c r="D29" s="14" t="s">
        <v>2779</v>
      </c>
    </row>
    <row r="30" spans="1:4">
      <c r="A30" s="14">
        <v>27</v>
      </c>
      <c r="B30" s="14" t="s">
        <v>2786</v>
      </c>
      <c r="C30" s="14" t="s">
        <v>2810</v>
      </c>
      <c r="D30" s="14" t="s">
        <v>2779</v>
      </c>
    </row>
    <row r="31" spans="1:4">
      <c r="A31" s="14">
        <v>28</v>
      </c>
      <c r="B31" s="14" t="s">
        <v>2797</v>
      </c>
      <c r="C31" s="14" t="s">
        <v>2817</v>
      </c>
      <c r="D31" s="14" t="s">
        <v>2779</v>
      </c>
    </row>
    <row r="32" spans="1:4">
      <c r="A32" s="14">
        <v>29</v>
      </c>
      <c r="B32" s="14" t="s">
        <v>2802</v>
      </c>
      <c r="C32" s="14" t="s">
        <v>3053</v>
      </c>
      <c r="D32" s="14" t="s">
        <v>2779</v>
      </c>
    </row>
    <row r="33" spans="1:4">
      <c r="A33" s="14">
        <v>30</v>
      </c>
      <c r="B33" s="14" t="s">
        <v>2802</v>
      </c>
      <c r="C33" s="14" t="s">
        <v>2946</v>
      </c>
      <c r="D33" s="14" t="s">
        <v>2779</v>
      </c>
    </row>
    <row r="34" spans="1:4">
      <c r="A34" s="14">
        <v>31</v>
      </c>
      <c r="B34" s="14" t="s">
        <v>2780</v>
      </c>
      <c r="C34" s="14" t="s">
        <v>2882</v>
      </c>
      <c r="D34" s="14" t="s">
        <v>2779</v>
      </c>
    </row>
    <row r="35" spans="1:4">
      <c r="A35" s="14">
        <v>32</v>
      </c>
      <c r="B35" s="14" t="s">
        <v>2792</v>
      </c>
      <c r="C35" s="14" t="s">
        <v>2946</v>
      </c>
      <c r="D35" s="14" t="s">
        <v>2779</v>
      </c>
    </row>
    <row r="36" spans="1:4">
      <c r="A36" s="14">
        <v>33</v>
      </c>
      <c r="B36" s="14" t="s">
        <v>2779</v>
      </c>
      <c r="C36" s="14" t="s">
        <v>2820</v>
      </c>
      <c r="D36" s="14" t="s">
        <v>2779</v>
      </c>
    </row>
    <row r="37" spans="1:4">
      <c r="A37" s="14">
        <v>34</v>
      </c>
      <c r="B37" s="14" t="s">
        <v>2782</v>
      </c>
      <c r="C37" s="14" t="s">
        <v>2946</v>
      </c>
      <c r="D37" s="14" t="s">
        <v>2779</v>
      </c>
    </row>
    <row r="38" spans="1:4">
      <c r="A38" s="14">
        <v>35</v>
      </c>
      <c r="B38" s="14" t="s">
        <v>2770</v>
      </c>
      <c r="C38" s="14" t="s">
        <v>2972</v>
      </c>
      <c r="D38" s="14" t="s">
        <v>2779</v>
      </c>
    </row>
    <row r="39" spans="1:4">
      <c r="A39" s="14">
        <v>36</v>
      </c>
      <c r="B39" s="14" t="s">
        <v>2780</v>
      </c>
      <c r="C39" s="14" t="s">
        <v>2946</v>
      </c>
      <c r="D39" s="14" t="s">
        <v>2779</v>
      </c>
    </row>
    <row r="40" spans="1:4">
      <c r="A40" s="14">
        <v>37</v>
      </c>
      <c r="B40" s="14" t="s">
        <v>2780</v>
      </c>
      <c r="C40" s="14" t="s">
        <v>2778</v>
      </c>
      <c r="D40" s="14" t="s">
        <v>2779</v>
      </c>
    </row>
    <row r="41" spans="1:4">
      <c r="A41" s="14">
        <v>38</v>
      </c>
      <c r="B41" s="14" t="s">
        <v>2802</v>
      </c>
      <c r="C41" s="14" t="s">
        <v>3056</v>
      </c>
      <c r="D41" s="14" t="s">
        <v>2772</v>
      </c>
    </row>
    <row r="42" spans="1:4">
      <c r="A42" s="14">
        <v>39</v>
      </c>
      <c r="B42" s="14" t="s">
        <v>2770</v>
      </c>
      <c r="C42" s="14" t="s">
        <v>3057</v>
      </c>
      <c r="D42" s="14" t="s">
        <v>2772</v>
      </c>
    </row>
    <row r="43" spans="1:4">
      <c r="A43" s="14">
        <v>40</v>
      </c>
      <c r="B43" s="14" t="s">
        <v>2815</v>
      </c>
      <c r="C43" s="14" t="s">
        <v>3058</v>
      </c>
      <c r="D43" s="14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9977F-53E3-4C98-B880-E534F8CEEB78}">
  <dimension ref="A1:J44"/>
  <sheetViews>
    <sheetView topLeftCell="B1" workbookViewId="0">
      <selection activeCell="M17" sqref="M17"/>
    </sheetView>
  </sheetViews>
  <sheetFormatPr defaultColWidth="9.109375" defaultRowHeight="14.4"/>
  <cols>
    <col min="1" max="1" width="12" style="5" customWidth="1"/>
    <col min="2" max="2" width="9.109375" style="5"/>
    <col min="3" max="3" width="19.44140625" style="5" customWidth="1"/>
    <col min="4" max="4" width="12.33203125" style="5" customWidth="1"/>
    <col min="5" max="6" width="9.109375" style="5"/>
    <col min="7" max="7" width="12.109375" style="5" customWidth="1"/>
    <col min="8" max="16384" width="9.109375" style="5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5" t="s">
        <v>1771</v>
      </c>
    </row>
    <row r="3" spans="1:10">
      <c r="A3" s="5" t="s">
        <v>8</v>
      </c>
      <c r="B3" s="5" t="s">
        <v>9</v>
      </c>
      <c r="C3" s="5" t="s">
        <v>10</v>
      </c>
      <c r="D3" s="5" t="s">
        <v>11</v>
      </c>
      <c r="E3" s="5" t="s">
        <v>12</v>
      </c>
      <c r="F3" s="5" t="s">
        <v>13</v>
      </c>
      <c r="G3" s="5" t="s">
        <v>14</v>
      </c>
      <c r="H3" s="5" t="s">
        <v>15</v>
      </c>
      <c r="I3" s="5" t="s">
        <v>16</v>
      </c>
      <c r="J3" s="5" t="s">
        <v>17</v>
      </c>
    </row>
    <row r="4" spans="1:10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3</v>
      </c>
      <c r="I4" s="5" t="s">
        <v>7</v>
      </c>
    </row>
    <row r="5" spans="1:10">
      <c r="A5" s="5" t="s">
        <v>1024</v>
      </c>
      <c r="B5" s="7">
        <v>1</v>
      </c>
      <c r="C5" s="7" t="s">
        <v>1025</v>
      </c>
      <c r="D5" s="7" t="s">
        <v>1026</v>
      </c>
      <c r="E5" s="7">
        <v>4</v>
      </c>
      <c r="F5" s="7" t="s">
        <v>1027</v>
      </c>
      <c r="G5" s="7" t="s">
        <v>1028</v>
      </c>
      <c r="H5" s="7" t="s">
        <v>1029</v>
      </c>
      <c r="I5" s="7" t="s">
        <v>1030</v>
      </c>
      <c r="J5" s="5" t="s">
        <v>19</v>
      </c>
    </row>
    <row r="6" spans="1:10">
      <c r="A6" s="7" t="s">
        <v>1024</v>
      </c>
      <c r="B6" s="7">
        <v>2</v>
      </c>
      <c r="C6" s="7" t="s">
        <v>1031</v>
      </c>
      <c r="D6" s="7" t="s">
        <v>1026</v>
      </c>
      <c r="E6" s="5">
        <v>5</v>
      </c>
      <c r="F6" s="7" t="s">
        <v>1032</v>
      </c>
      <c r="G6" s="7" t="s">
        <v>1033</v>
      </c>
      <c r="H6" s="5" t="s">
        <v>1034</v>
      </c>
      <c r="I6" s="5" t="s">
        <v>1035</v>
      </c>
      <c r="J6" s="5" t="s">
        <v>19</v>
      </c>
    </row>
    <row r="7" spans="1:10">
      <c r="A7" s="7" t="s">
        <v>1024</v>
      </c>
      <c r="B7" s="5">
        <v>3</v>
      </c>
      <c r="C7" s="7" t="s">
        <v>1036</v>
      </c>
      <c r="D7" s="7" t="s">
        <v>1026</v>
      </c>
      <c r="E7" s="5">
        <v>3</v>
      </c>
      <c r="F7" s="7" t="s">
        <v>1037</v>
      </c>
      <c r="G7" s="5" t="s">
        <v>1038</v>
      </c>
      <c r="H7" s="5" t="s">
        <v>1034</v>
      </c>
      <c r="I7" s="5" t="s">
        <v>1039</v>
      </c>
      <c r="J7" s="5" t="s">
        <v>19</v>
      </c>
    </row>
    <row r="8" spans="1:10">
      <c r="A8" s="7" t="s">
        <v>1024</v>
      </c>
      <c r="B8" s="5">
        <v>4</v>
      </c>
      <c r="C8" s="7" t="s">
        <v>1040</v>
      </c>
      <c r="D8" s="7" t="s">
        <v>1026</v>
      </c>
      <c r="E8" s="5">
        <v>2</v>
      </c>
      <c r="F8" s="7" t="s">
        <v>1041</v>
      </c>
      <c r="G8" s="5" t="s">
        <v>1042</v>
      </c>
      <c r="H8" s="5" t="s">
        <v>1043</v>
      </c>
      <c r="I8" s="5" t="s">
        <v>1044</v>
      </c>
      <c r="J8" s="5" t="s">
        <v>19</v>
      </c>
    </row>
    <row r="9" spans="1:10">
      <c r="A9" s="7" t="s">
        <v>1024</v>
      </c>
      <c r="B9" s="5">
        <v>5</v>
      </c>
      <c r="C9" s="7" t="s">
        <v>1045</v>
      </c>
      <c r="D9" s="7" t="s">
        <v>1046</v>
      </c>
      <c r="E9" s="5">
        <v>5</v>
      </c>
      <c r="F9" s="7" t="s">
        <v>1047</v>
      </c>
      <c r="G9" s="5" t="s">
        <v>1048</v>
      </c>
      <c r="H9" s="5" t="s">
        <v>1043</v>
      </c>
      <c r="I9" s="5" t="s">
        <v>1049</v>
      </c>
      <c r="J9" s="5" t="s">
        <v>19</v>
      </c>
    </row>
    <row r="10" spans="1:10">
      <c r="A10" s="7" t="s">
        <v>1050</v>
      </c>
      <c r="B10" s="5">
        <v>1</v>
      </c>
      <c r="C10" s="7" t="s">
        <v>1051</v>
      </c>
      <c r="D10" s="7" t="s">
        <v>1052</v>
      </c>
      <c r="E10" s="5">
        <v>3</v>
      </c>
      <c r="F10" s="7" t="s">
        <v>1053</v>
      </c>
      <c r="G10" s="5" t="s">
        <v>1054</v>
      </c>
      <c r="H10" s="5" t="s">
        <v>1055</v>
      </c>
      <c r="I10" s="5" t="s">
        <v>1056</v>
      </c>
      <c r="J10" s="5" t="s">
        <v>19</v>
      </c>
    </row>
    <row r="11" spans="1:10">
      <c r="A11" s="7" t="s">
        <v>1050</v>
      </c>
      <c r="B11" s="5">
        <v>2</v>
      </c>
      <c r="C11" s="7" t="s">
        <v>1057</v>
      </c>
      <c r="D11" s="7" t="s">
        <v>1052</v>
      </c>
      <c r="E11" s="5">
        <v>4</v>
      </c>
      <c r="F11" s="7" t="s">
        <v>1058</v>
      </c>
      <c r="G11" s="5" t="s">
        <v>1059</v>
      </c>
      <c r="H11" s="5" t="s">
        <v>1060</v>
      </c>
      <c r="I11" s="5" t="s">
        <v>1061</v>
      </c>
      <c r="J11" s="5" t="s">
        <v>19</v>
      </c>
    </row>
    <row r="12" spans="1:10">
      <c r="A12" s="7" t="s">
        <v>1062</v>
      </c>
      <c r="B12" s="5">
        <v>1</v>
      </c>
      <c r="C12" s="7" t="s">
        <v>1063</v>
      </c>
      <c r="D12" s="7" t="s">
        <v>1064</v>
      </c>
      <c r="E12" s="5">
        <v>2</v>
      </c>
      <c r="F12" s="7" t="s">
        <v>1065</v>
      </c>
      <c r="G12" s="5" t="s">
        <v>1066</v>
      </c>
      <c r="H12" s="5" t="s">
        <v>1034</v>
      </c>
      <c r="I12" s="5" t="s">
        <v>1067</v>
      </c>
      <c r="J12" s="5" t="s">
        <v>19</v>
      </c>
    </row>
    <row r="13" spans="1:10">
      <c r="A13" s="7" t="s">
        <v>1062</v>
      </c>
      <c r="B13" s="5">
        <v>2</v>
      </c>
      <c r="C13" s="7" t="s">
        <v>1068</v>
      </c>
      <c r="D13" s="7" t="s">
        <v>1064</v>
      </c>
      <c r="E13" s="5">
        <v>1</v>
      </c>
      <c r="F13" s="7" t="s">
        <v>1069</v>
      </c>
      <c r="G13" s="5" t="s">
        <v>1070</v>
      </c>
      <c r="H13" s="5" t="s">
        <v>1071</v>
      </c>
      <c r="I13" s="5" t="s">
        <v>1072</v>
      </c>
      <c r="J13" s="5" t="s">
        <v>19</v>
      </c>
    </row>
    <row r="14" spans="1:10">
      <c r="A14" s="7" t="s">
        <v>1062</v>
      </c>
      <c r="B14" s="5">
        <v>3</v>
      </c>
      <c r="C14" s="7" t="s">
        <v>1073</v>
      </c>
      <c r="D14" s="7" t="s">
        <v>1064</v>
      </c>
      <c r="E14" s="5">
        <v>3</v>
      </c>
      <c r="F14" s="7" t="s">
        <v>1074</v>
      </c>
      <c r="G14" s="5" t="s">
        <v>1075</v>
      </c>
      <c r="H14" s="5" t="s">
        <v>1076</v>
      </c>
      <c r="I14" s="5" t="s">
        <v>1072</v>
      </c>
      <c r="J14" s="5" t="s">
        <v>19</v>
      </c>
    </row>
    <row r="15" spans="1:10">
      <c r="A15" s="7" t="s">
        <v>1062</v>
      </c>
      <c r="B15" s="5">
        <v>4</v>
      </c>
      <c r="C15" s="7" t="s">
        <v>1077</v>
      </c>
      <c r="D15" s="7" t="s">
        <v>1064</v>
      </c>
      <c r="E15" s="5">
        <v>4</v>
      </c>
      <c r="F15" s="7" t="s">
        <v>1078</v>
      </c>
      <c r="G15" s="5" t="s">
        <v>1079</v>
      </c>
      <c r="H15" s="5" t="s">
        <v>1080</v>
      </c>
      <c r="I15" s="5" t="s">
        <v>1067</v>
      </c>
      <c r="J15" s="5" t="s">
        <v>19</v>
      </c>
    </row>
    <row r="16" spans="1:10">
      <c r="A16" s="7" t="s">
        <v>1081</v>
      </c>
      <c r="B16" s="5">
        <v>1</v>
      </c>
      <c r="C16" s="7" t="s">
        <v>1082</v>
      </c>
      <c r="D16" s="7" t="s">
        <v>1083</v>
      </c>
      <c r="E16" s="5">
        <v>3</v>
      </c>
      <c r="F16" s="7" t="s">
        <v>1084</v>
      </c>
      <c r="G16" s="5" t="s">
        <v>1085</v>
      </c>
      <c r="H16" s="5" t="s">
        <v>1071</v>
      </c>
      <c r="I16" s="5" t="s">
        <v>1086</v>
      </c>
      <c r="J16" s="5" t="s">
        <v>19</v>
      </c>
    </row>
    <row r="17" spans="1:10">
      <c r="A17" s="7" t="s">
        <v>1081</v>
      </c>
      <c r="B17" s="5">
        <v>2</v>
      </c>
      <c r="C17" s="7" t="s">
        <v>1073</v>
      </c>
      <c r="D17" s="7" t="s">
        <v>1083</v>
      </c>
      <c r="E17" s="5">
        <v>4</v>
      </c>
      <c r="F17" s="7" t="s">
        <v>1087</v>
      </c>
      <c r="G17" s="5" t="s">
        <v>1088</v>
      </c>
      <c r="H17" s="5" t="s">
        <v>1071</v>
      </c>
      <c r="I17" s="5" t="s">
        <v>1086</v>
      </c>
      <c r="J17" s="5" t="s">
        <v>19</v>
      </c>
    </row>
    <row r="18" spans="1:10">
      <c r="A18" s="7" t="s">
        <v>1081</v>
      </c>
      <c r="B18" s="5">
        <v>3</v>
      </c>
      <c r="C18" s="7" t="s">
        <v>1077</v>
      </c>
      <c r="D18" s="7" t="s">
        <v>1083</v>
      </c>
      <c r="E18" s="5">
        <v>5</v>
      </c>
      <c r="F18" s="7" t="s">
        <v>1089</v>
      </c>
      <c r="G18" s="5" t="s">
        <v>1090</v>
      </c>
      <c r="H18" s="5" t="s">
        <v>1076</v>
      </c>
      <c r="I18" s="5" t="s">
        <v>1091</v>
      </c>
      <c r="J18" s="5" t="s">
        <v>19</v>
      </c>
    </row>
    <row r="19" spans="1:10">
      <c r="A19" s="7" t="s">
        <v>1081</v>
      </c>
      <c r="B19" s="5">
        <v>4</v>
      </c>
      <c r="C19" s="7" t="s">
        <v>1068</v>
      </c>
      <c r="D19" s="7" t="s">
        <v>1083</v>
      </c>
      <c r="E19" s="5">
        <v>2</v>
      </c>
      <c r="F19" s="7" t="s">
        <v>1092</v>
      </c>
      <c r="G19" s="5" t="s">
        <v>1093</v>
      </c>
      <c r="H19" s="5" t="s">
        <v>1043</v>
      </c>
      <c r="I19" s="5" t="s">
        <v>1094</v>
      </c>
      <c r="J19" s="5" t="s">
        <v>19</v>
      </c>
    </row>
    <row r="20" spans="1:10">
      <c r="A20" s="7" t="s">
        <v>1081</v>
      </c>
      <c r="B20" s="5">
        <v>5</v>
      </c>
      <c r="C20" s="7" t="s">
        <v>1095</v>
      </c>
      <c r="D20" s="7" t="s">
        <v>1096</v>
      </c>
      <c r="E20" s="5">
        <v>3</v>
      </c>
      <c r="F20" s="7" t="s">
        <v>1097</v>
      </c>
      <c r="G20" s="5" t="s">
        <v>1098</v>
      </c>
      <c r="H20" s="5" t="s">
        <v>1080</v>
      </c>
      <c r="I20" s="5" t="s">
        <v>1099</v>
      </c>
      <c r="J20" s="5" t="s">
        <v>19</v>
      </c>
    </row>
    <row r="21" spans="1:10">
      <c r="A21" s="7" t="s">
        <v>1081</v>
      </c>
      <c r="B21" s="5">
        <v>6</v>
      </c>
      <c r="C21" s="7" t="s">
        <v>1100</v>
      </c>
      <c r="D21" s="7" t="s">
        <v>1096</v>
      </c>
      <c r="E21" s="5">
        <v>4</v>
      </c>
      <c r="F21" s="7" t="s">
        <v>1097</v>
      </c>
      <c r="G21" s="5" t="s">
        <v>1098</v>
      </c>
      <c r="H21" s="5" t="s">
        <v>1080</v>
      </c>
      <c r="I21" s="5" t="s">
        <v>1101</v>
      </c>
      <c r="J21" s="5" t="s">
        <v>19</v>
      </c>
    </row>
    <row r="22" spans="1:10">
      <c r="A22" s="7" t="s">
        <v>1081</v>
      </c>
      <c r="B22" s="5">
        <v>7</v>
      </c>
      <c r="C22" s="7" t="s">
        <v>1102</v>
      </c>
      <c r="D22" s="7" t="s">
        <v>1083</v>
      </c>
      <c r="E22" s="5">
        <v>6</v>
      </c>
      <c r="F22" s="7" t="s">
        <v>1103</v>
      </c>
      <c r="G22" s="5" t="s">
        <v>1104</v>
      </c>
      <c r="H22" s="5" t="s">
        <v>1094</v>
      </c>
      <c r="I22" s="5" t="s">
        <v>1105</v>
      </c>
      <c r="J22" s="5" t="s">
        <v>19</v>
      </c>
    </row>
    <row r="23" spans="1:10">
      <c r="A23" s="7" t="s">
        <v>1081</v>
      </c>
      <c r="B23" s="5">
        <v>8</v>
      </c>
      <c r="C23" s="7" t="s">
        <v>1106</v>
      </c>
      <c r="D23" s="7" t="s">
        <v>1096</v>
      </c>
      <c r="E23" s="5">
        <v>2</v>
      </c>
      <c r="F23" s="7" t="s">
        <v>1107</v>
      </c>
      <c r="G23" s="5" t="s">
        <v>1108</v>
      </c>
      <c r="H23" s="5" t="s">
        <v>1094</v>
      </c>
      <c r="I23" s="5" t="s">
        <v>1109</v>
      </c>
      <c r="J23" s="5" t="s">
        <v>19</v>
      </c>
    </row>
    <row r="24" spans="1:10">
      <c r="A24" s="7" t="s">
        <v>1081</v>
      </c>
      <c r="B24" s="5">
        <v>9</v>
      </c>
      <c r="C24" s="7" t="s">
        <v>1110</v>
      </c>
      <c r="D24" s="7" t="s">
        <v>1096</v>
      </c>
      <c r="E24" s="5">
        <v>5</v>
      </c>
      <c r="F24" s="7" t="s">
        <v>1111</v>
      </c>
      <c r="G24" s="5" t="s">
        <v>1112</v>
      </c>
      <c r="H24" s="5" t="s">
        <v>1113</v>
      </c>
      <c r="I24" s="5" t="s">
        <v>1101</v>
      </c>
      <c r="J24" s="5" t="s">
        <v>19</v>
      </c>
    </row>
    <row r="25" spans="1:10">
      <c r="A25" s="7" t="s">
        <v>1114</v>
      </c>
      <c r="B25" s="5">
        <v>1</v>
      </c>
      <c r="C25" s="7" t="s">
        <v>1095</v>
      </c>
      <c r="D25" s="7" t="s">
        <v>1096</v>
      </c>
      <c r="E25" s="5">
        <v>3</v>
      </c>
      <c r="F25" s="7" t="s">
        <v>1115</v>
      </c>
      <c r="G25" s="5" t="s">
        <v>1116</v>
      </c>
      <c r="H25" s="5" t="s">
        <v>1055</v>
      </c>
      <c r="I25" s="5" t="s">
        <v>1117</v>
      </c>
      <c r="J25" s="5" t="s">
        <v>19</v>
      </c>
    </row>
    <row r="26" spans="1:10">
      <c r="A26" s="7" t="s">
        <v>1114</v>
      </c>
      <c r="B26" s="5">
        <v>2</v>
      </c>
      <c r="C26" s="7" t="s">
        <v>1106</v>
      </c>
      <c r="D26" s="7" t="s">
        <v>1096</v>
      </c>
      <c r="E26" s="5">
        <v>2</v>
      </c>
      <c r="F26" s="7" t="s">
        <v>1118</v>
      </c>
      <c r="G26" s="5" t="s">
        <v>1119</v>
      </c>
      <c r="H26" s="5" t="s">
        <v>1055</v>
      </c>
      <c r="I26" s="5" t="s">
        <v>1117</v>
      </c>
      <c r="J26" s="5" t="s">
        <v>19</v>
      </c>
    </row>
    <row r="27" spans="1:10">
      <c r="A27" s="7" t="s">
        <v>1114</v>
      </c>
      <c r="B27" s="5">
        <v>3</v>
      </c>
      <c r="C27" s="7" t="s">
        <v>1100</v>
      </c>
      <c r="D27" s="7" t="s">
        <v>1096</v>
      </c>
      <c r="E27" s="5">
        <v>4</v>
      </c>
      <c r="F27" s="7" t="s">
        <v>1120</v>
      </c>
      <c r="G27" s="5" t="s">
        <v>1121</v>
      </c>
      <c r="H27" s="5" t="s">
        <v>1122</v>
      </c>
      <c r="I27" s="5" t="s">
        <v>1117</v>
      </c>
      <c r="J27" s="5" t="s">
        <v>19</v>
      </c>
    </row>
    <row r="28" spans="1:10">
      <c r="A28" s="7" t="s">
        <v>1123</v>
      </c>
      <c r="B28" s="5">
        <v>1</v>
      </c>
      <c r="C28" s="7" t="s">
        <v>1124</v>
      </c>
      <c r="D28" s="7" t="s">
        <v>1052</v>
      </c>
      <c r="E28" s="5">
        <v>3</v>
      </c>
      <c r="F28" s="7" t="s">
        <v>1125</v>
      </c>
      <c r="G28" s="5" t="s">
        <v>1126</v>
      </c>
      <c r="H28" s="5" t="s">
        <v>1127</v>
      </c>
      <c r="I28" s="5" t="s">
        <v>1094</v>
      </c>
      <c r="J28" s="5" t="s">
        <v>19</v>
      </c>
    </row>
    <row r="29" spans="1:10">
      <c r="A29" s="7" t="s">
        <v>1123</v>
      </c>
      <c r="B29" s="5">
        <v>2</v>
      </c>
      <c r="C29" s="7" t="s">
        <v>1057</v>
      </c>
      <c r="D29" s="7" t="s">
        <v>1052</v>
      </c>
      <c r="E29" s="5">
        <v>4</v>
      </c>
      <c r="F29" s="7" t="s">
        <v>1128</v>
      </c>
      <c r="G29" s="5" t="s">
        <v>1129</v>
      </c>
      <c r="H29" s="5" t="s">
        <v>1127</v>
      </c>
      <c r="I29" s="5" t="s">
        <v>1094</v>
      </c>
      <c r="J29" s="5" t="s">
        <v>19</v>
      </c>
    </row>
    <row r="30" spans="1:10">
      <c r="A30" s="7" t="s">
        <v>1123</v>
      </c>
      <c r="B30" s="5">
        <v>3</v>
      </c>
      <c r="C30" s="7" t="s">
        <v>1130</v>
      </c>
      <c r="D30" s="7" t="s">
        <v>1052</v>
      </c>
      <c r="E30" s="5">
        <v>2</v>
      </c>
      <c r="F30" s="7" t="s">
        <v>1131</v>
      </c>
      <c r="G30" s="5" t="s">
        <v>1132</v>
      </c>
      <c r="H30" s="5" t="s">
        <v>1080</v>
      </c>
      <c r="I30" s="5" t="s">
        <v>1133</v>
      </c>
      <c r="J30" s="5" t="s">
        <v>19</v>
      </c>
    </row>
    <row r="31" spans="1:10">
      <c r="A31" s="7" t="s">
        <v>1123</v>
      </c>
      <c r="B31" s="5">
        <v>4</v>
      </c>
      <c r="C31" s="7" t="s">
        <v>1134</v>
      </c>
      <c r="D31" s="7" t="s">
        <v>1052</v>
      </c>
      <c r="E31" s="5">
        <v>5</v>
      </c>
      <c r="F31" s="7" t="s">
        <v>1135</v>
      </c>
      <c r="G31" s="5" t="s">
        <v>1116</v>
      </c>
      <c r="H31" s="5" t="s">
        <v>1080</v>
      </c>
      <c r="I31" s="5" t="s">
        <v>1094</v>
      </c>
      <c r="J31" s="5" t="s">
        <v>19</v>
      </c>
    </row>
    <row r="32" spans="1:10">
      <c r="A32" s="7" t="s">
        <v>1123</v>
      </c>
      <c r="B32" s="5">
        <v>5</v>
      </c>
      <c r="C32" s="7" t="s">
        <v>1136</v>
      </c>
      <c r="D32" s="7" t="s">
        <v>1052</v>
      </c>
      <c r="E32" s="5">
        <v>6</v>
      </c>
      <c r="F32" s="7" t="s">
        <v>1137</v>
      </c>
      <c r="G32" s="5" t="s">
        <v>1138</v>
      </c>
      <c r="H32" s="5" t="s">
        <v>1094</v>
      </c>
      <c r="I32" s="5" t="s">
        <v>1139</v>
      </c>
      <c r="J32" s="5" t="s">
        <v>19</v>
      </c>
    </row>
    <row r="33" spans="1:10">
      <c r="A33" s="7" t="s">
        <v>1123</v>
      </c>
      <c r="B33" s="5">
        <v>6</v>
      </c>
      <c r="C33" s="7" t="s">
        <v>1140</v>
      </c>
      <c r="D33" s="7" t="s">
        <v>1052</v>
      </c>
      <c r="E33" s="5">
        <v>1</v>
      </c>
      <c r="F33" s="7" t="s">
        <v>1141</v>
      </c>
      <c r="G33" s="5" t="s">
        <v>1079</v>
      </c>
      <c r="H33" s="5" t="s">
        <v>1142</v>
      </c>
      <c r="I33" s="5" t="s">
        <v>1086</v>
      </c>
      <c r="J33" s="5" t="s">
        <v>19</v>
      </c>
    </row>
    <row r="34" spans="1:10">
      <c r="A34" s="7" t="s">
        <v>1021</v>
      </c>
      <c r="B34" s="5">
        <v>1</v>
      </c>
      <c r="C34" s="7" t="s">
        <v>1143</v>
      </c>
      <c r="D34" s="7" t="s">
        <v>1144</v>
      </c>
      <c r="E34" s="5">
        <v>3</v>
      </c>
      <c r="F34" s="7" t="s">
        <v>1145</v>
      </c>
      <c r="G34" s="5" t="s">
        <v>1146</v>
      </c>
      <c r="H34" s="5" t="s">
        <v>1127</v>
      </c>
      <c r="I34" s="5" t="s">
        <v>1101</v>
      </c>
      <c r="J34" s="5" t="s">
        <v>19</v>
      </c>
    </row>
    <row r="35" spans="1:10">
      <c r="A35" s="7" t="s">
        <v>1021</v>
      </c>
      <c r="B35" s="5">
        <v>2</v>
      </c>
      <c r="C35" s="7" t="s">
        <v>1147</v>
      </c>
      <c r="D35" s="7" t="s">
        <v>1144</v>
      </c>
      <c r="E35" s="5">
        <v>4</v>
      </c>
      <c r="F35" s="7" t="s">
        <v>1148</v>
      </c>
      <c r="G35" s="5" t="s">
        <v>1149</v>
      </c>
      <c r="H35" s="5" t="s">
        <v>1043</v>
      </c>
      <c r="I35" s="5" t="s">
        <v>1150</v>
      </c>
      <c r="J35" s="5" t="s">
        <v>19</v>
      </c>
    </row>
    <row r="36" spans="1:10">
      <c r="A36" s="7" t="s">
        <v>1021</v>
      </c>
      <c r="B36" s="5">
        <v>3</v>
      </c>
      <c r="C36" s="7" t="s">
        <v>1151</v>
      </c>
      <c r="D36" s="7" t="s">
        <v>1144</v>
      </c>
      <c r="E36" s="5">
        <v>5</v>
      </c>
      <c r="F36" s="7" t="s">
        <v>1152</v>
      </c>
      <c r="G36" s="5" t="s">
        <v>1129</v>
      </c>
      <c r="H36" s="5" t="s">
        <v>1153</v>
      </c>
      <c r="I36" s="5" t="s">
        <v>1154</v>
      </c>
      <c r="J36" s="5" t="s">
        <v>19</v>
      </c>
    </row>
    <row r="37" spans="1:10">
      <c r="A37" s="7" t="s">
        <v>1021</v>
      </c>
      <c r="B37" s="5">
        <v>4</v>
      </c>
      <c r="C37" s="7" t="s">
        <v>1155</v>
      </c>
      <c r="D37" s="7" t="s">
        <v>1144</v>
      </c>
      <c r="E37" s="5">
        <v>2</v>
      </c>
      <c r="F37" s="7" t="s">
        <v>1156</v>
      </c>
      <c r="G37" s="5" t="s">
        <v>1157</v>
      </c>
      <c r="H37" s="5" t="s">
        <v>1113</v>
      </c>
      <c r="I37" s="5" t="s">
        <v>1158</v>
      </c>
      <c r="J37" s="5" t="s">
        <v>19</v>
      </c>
    </row>
    <row r="38" spans="1:10">
      <c r="A38" s="7" t="s">
        <v>1021</v>
      </c>
      <c r="B38" s="5">
        <v>5</v>
      </c>
      <c r="C38" s="7" t="s">
        <v>1159</v>
      </c>
      <c r="D38" s="7" t="s">
        <v>1144</v>
      </c>
      <c r="E38" s="5">
        <v>6</v>
      </c>
      <c r="F38" s="7" t="s">
        <v>1160</v>
      </c>
      <c r="G38" s="5" t="s">
        <v>1161</v>
      </c>
      <c r="H38" s="5" t="s">
        <v>1162</v>
      </c>
      <c r="I38" s="5" t="s">
        <v>1163</v>
      </c>
      <c r="J38" s="5" t="s">
        <v>19</v>
      </c>
    </row>
    <row r="39" spans="1:10">
      <c r="A39" s="7" t="s">
        <v>1021</v>
      </c>
      <c r="B39" s="5">
        <v>6</v>
      </c>
      <c r="C39" s="7" t="s">
        <v>1164</v>
      </c>
      <c r="D39" s="7" t="s">
        <v>1165</v>
      </c>
      <c r="E39" s="5">
        <v>3</v>
      </c>
      <c r="F39" s="7" t="s">
        <v>1166</v>
      </c>
      <c r="G39" s="5" t="s">
        <v>1167</v>
      </c>
      <c r="H39" s="5" t="s">
        <v>1168</v>
      </c>
      <c r="I39" s="5" t="s">
        <v>1150</v>
      </c>
      <c r="J39" s="5" t="s">
        <v>19</v>
      </c>
    </row>
    <row r="40" spans="1:10">
      <c r="A40" s="7" t="s">
        <v>1021</v>
      </c>
      <c r="B40" s="5">
        <v>7</v>
      </c>
      <c r="C40" s="7" t="s">
        <v>1169</v>
      </c>
      <c r="D40" s="7" t="s">
        <v>1165</v>
      </c>
      <c r="E40" s="5">
        <v>2</v>
      </c>
      <c r="F40" s="7" t="s">
        <v>1170</v>
      </c>
      <c r="G40" s="5" t="s">
        <v>1171</v>
      </c>
      <c r="H40" s="5" t="s">
        <v>1168</v>
      </c>
      <c r="I40" s="5" t="s">
        <v>1154</v>
      </c>
      <c r="J40" s="5" t="s">
        <v>19</v>
      </c>
    </row>
    <row r="41" spans="1:10">
      <c r="A41" s="7" t="s">
        <v>1172</v>
      </c>
      <c r="B41" s="5">
        <v>1</v>
      </c>
      <c r="C41" s="7" t="s">
        <v>1031</v>
      </c>
      <c r="D41" s="7" t="s">
        <v>1046</v>
      </c>
      <c r="E41" s="5">
        <v>4</v>
      </c>
      <c r="F41" s="7" t="s">
        <v>1173</v>
      </c>
      <c r="G41" s="5" t="s">
        <v>1174</v>
      </c>
      <c r="H41" s="5" t="s">
        <v>1094</v>
      </c>
      <c r="I41" s="5" t="s">
        <v>1175</v>
      </c>
      <c r="J41" s="5" t="s">
        <v>19</v>
      </c>
    </row>
    <row r="42" spans="1:10">
      <c r="A42" s="7" t="s">
        <v>1172</v>
      </c>
      <c r="B42" s="5">
        <v>2</v>
      </c>
      <c r="C42" s="7" t="s">
        <v>1025</v>
      </c>
      <c r="D42" s="7" t="s">
        <v>1046</v>
      </c>
      <c r="E42" s="5">
        <v>3</v>
      </c>
      <c r="F42" s="7" t="s">
        <v>1176</v>
      </c>
      <c r="G42" s="5" t="s">
        <v>1177</v>
      </c>
      <c r="H42" s="5" t="s">
        <v>1142</v>
      </c>
      <c r="I42" s="5" t="s">
        <v>1178</v>
      </c>
      <c r="J42" s="5" t="s">
        <v>19</v>
      </c>
    </row>
    <row r="43" spans="1:10">
      <c r="A43" s="7" t="s">
        <v>1172</v>
      </c>
      <c r="B43" s="5">
        <v>3</v>
      </c>
      <c r="C43" s="7" t="s">
        <v>1036</v>
      </c>
      <c r="D43" s="7" t="s">
        <v>1046</v>
      </c>
      <c r="E43" s="5">
        <v>2</v>
      </c>
      <c r="F43" s="7" t="s">
        <v>1179</v>
      </c>
      <c r="G43" s="5" t="s">
        <v>1180</v>
      </c>
      <c r="H43" s="5" t="s">
        <v>1181</v>
      </c>
      <c r="I43" s="5" t="s">
        <v>1182</v>
      </c>
      <c r="J43" s="5" t="s">
        <v>19</v>
      </c>
    </row>
    <row r="44" spans="1:10">
      <c r="A44" s="7" t="s">
        <v>1172</v>
      </c>
      <c r="B44" s="5">
        <v>4</v>
      </c>
      <c r="C44" s="7" t="s">
        <v>1045</v>
      </c>
      <c r="D44" s="7" t="s">
        <v>1046</v>
      </c>
      <c r="E44" s="5">
        <v>5</v>
      </c>
      <c r="F44" s="7" t="s">
        <v>1183</v>
      </c>
      <c r="G44" s="5" t="s">
        <v>1184</v>
      </c>
      <c r="H44" s="5" t="s">
        <v>1181</v>
      </c>
      <c r="I44" s="5" t="s">
        <v>1185</v>
      </c>
      <c r="J44" s="5" t="s">
        <v>19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DE546-1F5C-4D8E-8690-B095C0D336E5}">
  <dimension ref="A1:D317"/>
  <sheetViews>
    <sheetView workbookViewId="0">
      <selection activeCell="D8" sqref="D8"/>
    </sheetView>
  </sheetViews>
  <sheetFormatPr defaultColWidth="9.109375" defaultRowHeight="14.4"/>
  <cols>
    <col min="1" max="16384" width="9.109375" style="15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5">
        <v>0</v>
      </c>
      <c r="B3" s="15" t="s">
        <v>2779</v>
      </c>
      <c r="C3" s="15" t="s">
        <v>3138</v>
      </c>
      <c r="D3" s="15" t="s">
        <v>2772</v>
      </c>
    </row>
    <row r="4" spans="1:4">
      <c r="A4" s="15">
        <v>1</v>
      </c>
      <c r="B4" s="15" t="s">
        <v>2859</v>
      </c>
      <c r="C4" s="15" t="s">
        <v>3139</v>
      </c>
      <c r="D4" s="15" t="s">
        <v>2772</v>
      </c>
    </row>
    <row r="5" spans="1:4">
      <c r="A5" s="15">
        <v>2</v>
      </c>
      <c r="B5" s="15" t="s">
        <v>2815</v>
      </c>
      <c r="C5" s="15" t="s">
        <v>3078</v>
      </c>
      <c r="D5" s="15" t="s">
        <v>2772</v>
      </c>
    </row>
    <row r="6" spans="1:4">
      <c r="A6" s="15">
        <v>3</v>
      </c>
      <c r="B6" s="15" t="s">
        <v>2788</v>
      </c>
      <c r="C6" s="15" t="s">
        <v>3103</v>
      </c>
      <c r="D6" s="15" t="s">
        <v>2772</v>
      </c>
    </row>
    <row r="7" spans="1:4">
      <c r="A7" s="15">
        <v>4</v>
      </c>
      <c r="B7" s="15" t="s">
        <v>2770</v>
      </c>
      <c r="C7" s="15" t="s">
        <v>3095</v>
      </c>
      <c r="D7" s="15" t="s">
        <v>2772</v>
      </c>
    </row>
    <row r="8" spans="1:4">
      <c r="A8" s="15">
        <v>5</v>
      </c>
      <c r="B8" s="15" t="s">
        <v>2788</v>
      </c>
      <c r="C8" s="15" t="s">
        <v>3130</v>
      </c>
      <c r="D8" s="15" t="s">
        <v>2779</v>
      </c>
    </row>
    <row r="9" spans="1:4">
      <c r="A9" s="15">
        <v>6</v>
      </c>
      <c r="B9" s="15" t="s">
        <v>2784</v>
      </c>
      <c r="C9" s="15" t="s">
        <v>2905</v>
      </c>
      <c r="D9" s="15" t="s">
        <v>2779</v>
      </c>
    </row>
    <row r="10" spans="1:4">
      <c r="A10" s="15">
        <v>7</v>
      </c>
      <c r="B10" s="15" t="s">
        <v>2777</v>
      </c>
      <c r="C10" s="15" t="s">
        <v>3109</v>
      </c>
      <c r="D10" s="15" t="s">
        <v>2779</v>
      </c>
    </row>
    <row r="11" spans="1:4">
      <c r="A11" s="15">
        <v>8</v>
      </c>
      <c r="B11" s="15" t="s">
        <v>2784</v>
      </c>
      <c r="C11" s="15" t="s">
        <v>3026</v>
      </c>
      <c r="D11" s="15" t="s">
        <v>2779</v>
      </c>
    </row>
    <row r="12" spans="1:4">
      <c r="A12" s="15">
        <v>9</v>
      </c>
      <c r="B12" s="15" t="s">
        <v>2815</v>
      </c>
      <c r="C12" s="15" t="s">
        <v>3085</v>
      </c>
      <c r="D12" s="15" t="s">
        <v>2779</v>
      </c>
    </row>
    <row r="13" spans="1:4">
      <c r="A13" s="15">
        <v>10</v>
      </c>
      <c r="B13" s="15" t="s">
        <v>2777</v>
      </c>
      <c r="C13" s="15" t="s">
        <v>3021</v>
      </c>
      <c r="D13" s="15" t="s">
        <v>2779</v>
      </c>
    </row>
    <row r="14" spans="1:4">
      <c r="A14" s="15">
        <v>11</v>
      </c>
      <c r="B14" s="15" t="s">
        <v>2815</v>
      </c>
      <c r="C14" s="15" t="s">
        <v>2778</v>
      </c>
      <c r="D14" s="15" t="s">
        <v>2779</v>
      </c>
    </row>
    <row r="15" spans="1:4">
      <c r="A15" s="15">
        <v>12</v>
      </c>
      <c r="B15" s="15" t="s">
        <v>2770</v>
      </c>
      <c r="C15" s="15" t="s">
        <v>2970</v>
      </c>
      <c r="D15" s="15" t="s">
        <v>2779</v>
      </c>
    </row>
    <row r="16" spans="1:4">
      <c r="A16" s="15">
        <v>13</v>
      </c>
      <c r="B16" s="15" t="s">
        <v>2784</v>
      </c>
      <c r="C16" s="15" t="s">
        <v>3073</v>
      </c>
      <c r="D16" s="15" t="s">
        <v>2772</v>
      </c>
    </row>
    <row r="17" spans="1:4">
      <c r="A17" s="15">
        <v>14</v>
      </c>
      <c r="B17" s="15" t="s">
        <v>2770</v>
      </c>
      <c r="C17" s="15" t="s">
        <v>3140</v>
      </c>
      <c r="D17" s="15" t="s">
        <v>2772</v>
      </c>
    </row>
    <row r="18" spans="1:4">
      <c r="A18" s="15">
        <v>15</v>
      </c>
      <c r="B18" s="15" t="s">
        <v>2819</v>
      </c>
      <c r="C18" s="15" t="s">
        <v>2932</v>
      </c>
      <c r="D18" s="15" t="s">
        <v>2772</v>
      </c>
    </row>
    <row r="19" spans="1:4">
      <c r="A19" s="15">
        <v>16</v>
      </c>
      <c r="B19" s="15" t="s">
        <v>2786</v>
      </c>
      <c r="C19" s="15" t="s">
        <v>3067</v>
      </c>
      <c r="D19" s="15" t="s">
        <v>2772</v>
      </c>
    </row>
    <row r="20" spans="1:4">
      <c r="A20" s="15">
        <v>17</v>
      </c>
      <c r="B20" s="15" t="s">
        <v>2777</v>
      </c>
      <c r="C20" s="15" t="s">
        <v>3077</v>
      </c>
      <c r="D20" s="15" t="s">
        <v>2772</v>
      </c>
    </row>
    <row r="21" spans="1:4">
      <c r="A21" s="15">
        <v>18</v>
      </c>
      <c r="B21" s="15" t="s">
        <v>2792</v>
      </c>
      <c r="C21" s="15" t="s">
        <v>3084</v>
      </c>
      <c r="D21" s="15" t="s">
        <v>2772</v>
      </c>
    </row>
    <row r="22" spans="1:4">
      <c r="A22" s="15">
        <v>19</v>
      </c>
      <c r="B22" s="15" t="s">
        <v>2780</v>
      </c>
      <c r="C22" s="15" t="s">
        <v>3041</v>
      </c>
      <c r="D22" s="15" t="s">
        <v>2772</v>
      </c>
    </row>
    <row r="23" spans="1:4">
      <c r="A23" s="15">
        <v>20</v>
      </c>
      <c r="B23" s="15" t="s">
        <v>2819</v>
      </c>
      <c r="C23" s="15" t="s">
        <v>3064</v>
      </c>
      <c r="D23" s="15" t="s">
        <v>2772</v>
      </c>
    </row>
    <row r="24" spans="1:4">
      <c r="A24" s="15">
        <v>21</v>
      </c>
      <c r="B24" s="15" t="s">
        <v>2884</v>
      </c>
      <c r="C24" s="15" t="s">
        <v>3027</v>
      </c>
      <c r="D24" s="15" t="s">
        <v>2772</v>
      </c>
    </row>
    <row r="25" spans="1:4">
      <c r="A25" s="15">
        <v>22</v>
      </c>
      <c r="B25" s="15" t="s">
        <v>2790</v>
      </c>
      <c r="C25" s="15" t="s">
        <v>2897</v>
      </c>
      <c r="D25" s="15" t="s">
        <v>2779</v>
      </c>
    </row>
    <row r="26" spans="1:4">
      <c r="A26" s="15">
        <v>23</v>
      </c>
      <c r="B26" s="15" t="s">
        <v>2790</v>
      </c>
      <c r="C26" s="15" t="s">
        <v>2887</v>
      </c>
      <c r="D26" s="15" t="s">
        <v>2779</v>
      </c>
    </row>
    <row r="27" spans="1:4">
      <c r="A27" s="15">
        <v>24</v>
      </c>
      <c r="B27" s="15" t="s">
        <v>2779</v>
      </c>
      <c r="C27" s="15" t="s">
        <v>2886</v>
      </c>
      <c r="D27" s="15" t="s">
        <v>2779</v>
      </c>
    </row>
    <row r="28" spans="1:4">
      <c r="A28" s="15">
        <v>25</v>
      </c>
      <c r="B28" s="15" t="s">
        <v>2815</v>
      </c>
      <c r="C28" s="15" t="s">
        <v>2919</v>
      </c>
      <c r="D28" s="15" t="s">
        <v>2779</v>
      </c>
    </row>
    <row r="29" spans="1:4">
      <c r="A29" s="15">
        <v>26</v>
      </c>
      <c r="B29" s="15" t="s">
        <v>2790</v>
      </c>
      <c r="C29" s="15" t="s">
        <v>2829</v>
      </c>
      <c r="D29" s="15" t="s">
        <v>2779</v>
      </c>
    </row>
    <row r="30" spans="1:4">
      <c r="A30" s="15">
        <v>27</v>
      </c>
      <c r="B30" s="15" t="s">
        <v>2786</v>
      </c>
      <c r="C30" s="15" t="s">
        <v>3022</v>
      </c>
      <c r="D30" s="15" t="s">
        <v>2779</v>
      </c>
    </row>
    <row r="31" spans="1:4">
      <c r="A31" s="15">
        <v>28</v>
      </c>
      <c r="B31" s="15" t="s">
        <v>2802</v>
      </c>
      <c r="C31" s="15" t="s">
        <v>2783</v>
      </c>
      <c r="D31" s="15" t="s">
        <v>2779</v>
      </c>
    </row>
    <row r="32" spans="1:4">
      <c r="A32" s="15">
        <v>29</v>
      </c>
      <c r="B32" s="15" t="s">
        <v>2770</v>
      </c>
      <c r="C32" s="15" t="s">
        <v>3091</v>
      </c>
      <c r="D32" s="15" t="s">
        <v>2772</v>
      </c>
    </row>
    <row r="33" spans="1:4">
      <c r="A33" s="15">
        <v>30</v>
      </c>
      <c r="B33" s="15" t="s">
        <v>2790</v>
      </c>
      <c r="C33" s="15" t="s">
        <v>3073</v>
      </c>
      <c r="D33" s="15" t="s">
        <v>2772</v>
      </c>
    </row>
    <row r="34" spans="1:4">
      <c r="A34" s="15">
        <v>31</v>
      </c>
      <c r="B34" s="15" t="s">
        <v>2797</v>
      </c>
      <c r="C34" s="15" t="s">
        <v>2796</v>
      </c>
      <c r="D34" s="15" t="s">
        <v>2772</v>
      </c>
    </row>
    <row r="35" spans="1:4">
      <c r="A35" s="15">
        <v>32</v>
      </c>
      <c r="B35" s="15" t="s">
        <v>2784</v>
      </c>
      <c r="C35" s="15" t="s">
        <v>2798</v>
      </c>
      <c r="D35" s="15" t="s">
        <v>2772</v>
      </c>
    </row>
    <row r="36" spans="1:4">
      <c r="A36" s="15">
        <v>33</v>
      </c>
      <c r="B36" s="15" t="s">
        <v>2780</v>
      </c>
      <c r="C36" s="15" t="s">
        <v>2928</v>
      </c>
      <c r="D36" s="15" t="s">
        <v>2772</v>
      </c>
    </row>
    <row r="37" spans="1:4">
      <c r="A37" s="15">
        <v>34</v>
      </c>
      <c r="B37" s="15" t="s">
        <v>2859</v>
      </c>
      <c r="C37" s="15" t="s">
        <v>3120</v>
      </c>
      <c r="D37" s="15" t="s">
        <v>2772</v>
      </c>
    </row>
    <row r="38" spans="1:4">
      <c r="A38" s="15">
        <v>35</v>
      </c>
      <c r="B38" s="15" t="s">
        <v>2770</v>
      </c>
      <c r="C38" s="15" t="s">
        <v>2969</v>
      </c>
      <c r="D38" s="15" t="s">
        <v>2772</v>
      </c>
    </row>
    <row r="39" spans="1:4">
      <c r="A39" s="15">
        <v>36</v>
      </c>
      <c r="B39" s="15" t="s">
        <v>2784</v>
      </c>
      <c r="C39" s="15" t="s">
        <v>3020</v>
      </c>
      <c r="D39" s="15" t="s">
        <v>2772</v>
      </c>
    </row>
    <row r="40" spans="1:4">
      <c r="A40" s="15">
        <v>37</v>
      </c>
      <c r="B40" s="15" t="s">
        <v>2770</v>
      </c>
      <c r="C40" s="15" t="s">
        <v>2855</v>
      </c>
      <c r="D40" s="15" t="s">
        <v>2772</v>
      </c>
    </row>
    <row r="41" spans="1:4">
      <c r="A41" s="15">
        <v>38</v>
      </c>
      <c r="B41" s="15" t="s">
        <v>2780</v>
      </c>
      <c r="C41" s="15" t="s">
        <v>2990</v>
      </c>
      <c r="D41" s="15" t="s">
        <v>2772</v>
      </c>
    </row>
    <row r="42" spans="1:4">
      <c r="A42" s="15">
        <v>39</v>
      </c>
      <c r="B42" s="15" t="s">
        <v>2842</v>
      </c>
      <c r="C42" s="15" t="s">
        <v>2930</v>
      </c>
      <c r="D42" s="15" t="s">
        <v>2772</v>
      </c>
    </row>
    <row r="43" spans="1:4">
      <c r="A43" s="15">
        <v>40</v>
      </c>
      <c r="B43" s="15" t="s">
        <v>2775</v>
      </c>
      <c r="C43" s="15" t="s">
        <v>2799</v>
      </c>
      <c r="D43" s="15" t="s">
        <v>2772</v>
      </c>
    </row>
    <row r="44" spans="1:4">
      <c r="A44" s="15">
        <v>41</v>
      </c>
      <c r="B44" s="15" t="s">
        <v>2777</v>
      </c>
      <c r="C44" s="15" t="s">
        <v>3032</v>
      </c>
      <c r="D44" s="15" t="s">
        <v>2772</v>
      </c>
    </row>
    <row r="45" spans="1:4">
      <c r="A45" s="15">
        <v>42</v>
      </c>
      <c r="B45" s="15" t="s">
        <v>2792</v>
      </c>
      <c r="C45" s="15" t="s">
        <v>3051</v>
      </c>
      <c r="D45" s="15" t="s">
        <v>2772</v>
      </c>
    </row>
    <row r="46" spans="1:4">
      <c r="A46" s="15">
        <v>43</v>
      </c>
      <c r="B46" s="15" t="s">
        <v>2800</v>
      </c>
      <c r="C46" s="15" t="s">
        <v>3096</v>
      </c>
      <c r="D46" s="15" t="s">
        <v>2772</v>
      </c>
    </row>
    <row r="47" spans="1:4">
      <c r="A47" s="15">
        <v>44</v>
      </c>
      <c r="B47" s="15" t="s">
        <v>2819</v>
      </c>
      <c r="C47" s="15" t="s">
        <v>2997</v>
      </c>
      <c r="D47" s="15" t="s">
        <v>2772</v>
      </c>
    </row>
    <row r="48" spans="1:4">
      <c r="A48" s="15">
        <v>45</v>
      </c>
      <c r="B48" s="15" t="s">
        <v>2792</v>
      </c>
      <c r="C48" s="15" t="s">
        <v>3141</v>
      </c>
      <c r="D48" s="15" t="s">
        <v>2772</v>
      </c>
    </row>
    <row r="49" spans="1:4">
      <c r="A49" s="15">
        <v>46</v>
      </c>
      <c r="B49" s="15" t="s">
        <v>2790</v>
      </c>
      <c r="C49" s="15" t="s">
        <v>3023</v>
      </c>
      <c r="D49" s="15" t="s">
        <v>2772</v>
      </c>
    </row>
    <row r="50" spans="1:4">
      <c r="A50" s="15">
        <v>47</v>
      </c>
      <c r="B50" s="15" t="s">
        <v>2779</v>
      </c>
      <c r="C50" s="15" t="s">
        <v>3093</v>
      </c>
      <c r="D50" s="15" t="s">
        <v>2779</v>
      </c>
    </row>
    <row r="51" spans="1:4">
      <c r="A51" s="15">
        <v>48</v>
      </c>
      <c r="B51" s="15" t="s">
        <v>2775</v>
      </c>
      <c r="C51" s="15" t="s">
        <v>2822</v>
      </c>
      <c r="D51" s="15" t="s">
        <v>2779</v>
      </c>
    </row>
    <row r="52" spans="1:4">
      <c r="A52" s="15">
        <v>49</v>
      </c>
      <c r="B52" s="15" t="s">
        <v>2784</v>
      </c>
      <c r="C52" s="15" t="s">
        <v>3034</v>
      </c>
      <c r="D52" s="15" t="s">
        <v>2779</v>
      </c>
    </row>
    <row r="53" spans="1:4">
      <c r="A53" s="15">
        <v>50</v>
      </c>
      <c r="B53" s="15" t="s">
        <v>2786</v>
      </c>
      <c r="C53" s="15" t="s">
        <v>2813</v>
      </c>
      <c r="D53" s="15" t="s">
        <v>2779</v>
      </c>
    </row>
    <row r="54" spans="1:4">
      <c r="A54" s="15">
        <v>51</v>
      </c>
      <c r="B54" s="15" t="s">
        <v>2784</v>
      </c>
      <c r="C54" s="15" t="s">
        <v>3142</v>
      </c>
      <c r="D54" s="15" t="s">
        <v>2779</v>
      </c>
    </row>
    <row r="55" spans="1:4">
      <c r="A55" s="15">
        <v>52</v>
      </c>
      <c r="B55" s="15" t="s">
        <v>2792</v>
      </c>
      <c r="C55" s="15" t="s">
        <v>3143</v>
      </c>
      <c r="D55" s="15" t="s">
        <v>2779</v>
      </c>
    </row>
    <row r="56" spans="1:4">
      <c r="A56" s="15">
        <v>53</v>
      </c>
      <c r="B56" s="15" t="s">
        <v>2859</v>
      </c>
      <c r="C56" s="15" t="s">
        <v>3144</v>
      </c>
      <c r="D56" s="15" t="s">
        <v>2779</v>
      </c>
    </row>
    <row r="57" spans="1:4">
      <c r="A57" s="15">
        <v>54</v>
      </c>
      <c r="B57" s="15" t="s">
        <v>2790</v>
      </c>
      <c r="C57" s="15" t="s">
        <v>3145</v>
      </c>
      <c r="D57" s="15" t="s">
        <v>2779</v>
      </c>
    </row>
    <row r="58" spans="1:4">
      <c r="A58" s="15">
        <v>55</v>
      </c>
      <c r="B58" s="15" t="s">
        <v>2770</v>
      </c>
      <c r="C58" s="15" t="s">
        <v>3121</v>
      </c>
      <c r="D58" s="15" t="s">
        <v>2779</v>
      </c>
    </row>
    <row r="59" spans="1:4">
      <c r="A59" s="15">
        <v>56</v>
      </c>
      <c r="B59" s="15" t="s">
        <v>2786</v>
      </c>
      <c r="C59" s="15" t="s">
        <v>2950</v>
      </c>
      <c r="D59" s="15" t="s">
        <v>2779</v>
      </c>
    </row>
    <row r="60" spans="1:4">
      <c r="A60" s="15">
        <v>57</v>
      </c>
      <c r="B60" s="15" t="s">
        <v>2780</v>
      </c>
      <c r="C60" s="15" t="s">
        <v>3105</v>
      </c>
      <c r="D60" s="15" t="s">
        <v>2779</v>
      </c>
    </row>
    <row r="61" spans="1:4">
      <c r="A61" s="15">
        <v>58</v>
      </c>
      <c r="B61" s="15" t="s">
        <v>2770</v>
      </c>
      <c r="C61" s="15" t="s">
        <v>2916</v>
      </c>
      <c r="D61" s="15" t="s">
        <v>2779</v>
      </c>
    </row>
    <row r="62" spans="1:4">
      <c r="A62" s="15">
        <v>59</v>
      </c>
      <c r="B62" s="15" t="s">
        <v>2797</v>
      </c>
      <c r="C62" s="15" t="s">
        <v>3054</v>
      </c>
      <c r="D62" s="15" t="s">
        <v>2779</v>
      </c>
    </row>
    <row r="63" spans="1:4">
      <c r="A63" s="15">
        <v>60</v>
      </c>
      <c r="B63" s="15" t="s">
        <v>2790</v>
      </c>
      <c r="C63" s="15" t="s">
        <v>2852</v>
      </c>
      <c r="D63" s="15" t="s">
        <v>2779</v>
      </c>
    </row>
    <row r="64" spans="1:4">
      <c r="A64" s="15">
        <v>61</v>
      </c>
      <c r="B64" s="15" t="s">
        <v>2815</v>
      </c>
      <c r="C64" s="15" t="s">
        <v>3055</v>
      </c>
      <c r="D64" s="15" t="s">
        <v>2779</v>
      </c>
    </row>
    <row r="65" spans="1:4">
      <c r="A65" s="15">
        <v>62</v>
      </c>
      <c r="B65" s="15" t="s">
        <v>2815</v>
      </c>
      <c r="C65" s="15" t="s">
        <v>3106</v>
      </c>
      <c r="D65" s="15" t="s">
        <v>2779</v>
      </c>
    </row>
    <row r="66" spans="1:4">
      <c r="A66" s="15">
        <v>63</v>
      </c>
      <c r="B66" s="15" t="s">
        <v>2770</v>
      </c>
      <c r="C66" s="15" t="s">
        <v>3015</v>
      </c>
      <c r="D66" s="15" t="s">
        <v>2779</v>
      </c>
    </row>
    <row r="67" spans="1:4">
      <c r="A67" s="15">
        <v>64</v>
      </c>
      <c r="B67" s="15" t="s">
        <v>2786</v>
      </c>
      <c r="C67" s="15" t="s">
        <v>2843</v>
      </c>
      <c r="D67" s="15" t="s">
        <v>2779</v>
      </c>
    </row>
    <row r="68" spans="1:4">
      <c r="A68" s="15">
        <v>65</v>
      </c>
      <c r="B68" s="15" t="s">
        <v>2777</v>
      </c>
      <c r="C68" s="15" t="s">
        <v>2918</v>
      </c>
      <c r="D68" s="15" t="s">
        <v>2779</v>
      </c>
    </row>
    <row r="69" spans="1:4">
      <c r="A69" s="15">
        <v>66</v>
      </c>
      <c r="B69" s="15" t="s">
        <v>2802</v>
      </c>
      <c r="C69" s="15" t="s">
        <v>2863</v>
      </c>
      <c r="D69" s="15" t="s">
        <v>2779</v>
      </c>
    </row>
    <row r="70" spans="1:4">
      <c r="A70" s="15">
        <v>67</v>
      </c>
      <c r="B70" s="15" t="s">
        <v>2819</v>
      </c>
      <c r="C70" s="15" t="s">
        <v>2783</v>
      </c>
      <c r="D70" s="15" t="s">
        <v>2779</v>
      </c>
    </row>
    <row r="71" spans="1:4">
      <c r="A71" s="15">
        <v>68</v>
      </c>
      <c r="B71" s="15" t="s">
        <v>2775</v>
      </c>
      <c r="C71" s="15" t="s">
        <v>2939</v>
      </c>
      <c r="D71" s="15" t="s">
        <v>2779</v>
      </c>
    </row>
    <row r="72" spans="1:4">
      <c r="A72" s="15">
        <v>69</v>
      </c>
      <c r="B72" s="15" t="s">
        <v>2788</v>
      </c>
      <c r="C72" s="15" t="s">
        <v>3019</v>
      </c>
      <c r="D72" s="15" t="s">
        <v>2772</v>
      </c>
    </row>
    <row r="73" spans="1:4">
      <c r="A73" s="15">
        <v>70</v>
      </c>
      <c r="B73" s="15" t="s">
        <v>2770</v>
      </c>
      <c r="C73" s="15" t="s">
        <v>3019</v>
      </c>
      <c r="D73" s="15" t="s">
        <v>2772</v>
      </c>
    </row>
    <row r="74" spans="1:4">
      <c r="A74" s="15">
        <v>71</v>
      </c>
      <c r="B74" s="15" t="s">
        <v>3101</v>
      </c>
      <c r="C74" s="15" t="s">
        <v>3027</v>
      </c>
      <c r="D74" s="15" t="s">
        <v>2772</v>
      </c>
    </row>
    <row r="75" spans="1:4">
      <c r="A75" s="15">
        <v>72</v>
      </c>
      <c r="B75" s="15" t="s">
        <v>2802</v>
      </c>
      <c r="C75" s="15" t="s">
        <v>2876</v>
      </c>
      <c r="D75" s="15" t="s">
        <v>2772</v>
      </c>
    </row>
    <row r="76" spans="1:4">
      <c r="A76" s="15">
        <v>73</v>
      </c>
      <c r="B76" s="15" t="s">
        <v>2802</v>
      </c>
      <c r="C76" s="15" t="s">
        <v>3005</v>
      </c>
      <c r="D76" s="15" t="s">
        <v>2772</v>
      </c>
    </row>
    <row r="77" spans="1:4">
      <c r="A77" s="15">
        <v>74</v>
      </c>
      <c r="B77" s="15" t="s">
        <v>2770</v>
      </c>
      <c r="C77" s="15" t="s">
        <v>3119</v>
      </c>
      <c r="D77" s="15" t="s">
        <v>2779</v>
      </c>
    </row>
    <row r="78" spans="1:4">
      <c r="A78" s="15">
        <v>75</v>
      </c>
      <c r="B78" s="15" t="s">
        <v>2786</v>
      </c>
      <c r="C78" s="15" t="s">
        <v>2854</v>
      </c>
      <c r="D78" s="15" t="s">
        <v>2779</v>
      </c>
    </row>
    <row r="79" spans="1:4">
      <c r="A79" s="15">
        <v>76</v>
      </c>
      <c r="B79" s="15" t="s">
        <v>2780</v>
      </c>
      <c r="C79" s="15" t="s">
        <v>2903</v>
      </c>
      <c r="D79" s="15" t="s">
        <v>2779</v>
      </c>
    </row>
    <row r="80" spans="1:4">
      <c r="A80" s="15">
        <v>77</v>
      </c>
      <c r="B80" s="15" t="s">
        <v>2786</v>
      </c>
      <c r="C80" s="15" t="s">
        <v>2805</v>
      </c>
      <c r="D80" s="15" t="s">
        <v>2779</v>
      </c>
    </row>
    <row r="81" spans="1:4">
      <c r="A81" s="15">
        <v>78</v>
      </c>
      <c r="B81" s="15" t="s">
        <v>2777</v>
      </c>
      <c r="C81" s="15" t="s">
        <v>2902</v>
      </c>
      <c r="D81" s="15" t="s">
        <v>2779</v>
      </c>
    </row>
    <row r="82" spans="1:4">
      <c r="A82" s="15">
        <v>79</v>
      </c>
      <c r="B82" s="15" t="s">
        <v>2786</v>
      </c>
      <c r="C82" s="15" t="s">
        <v>3119</v>
      </c>
      <c r="D82" s="15" t="s">
        <v>2779</v>
      </c>
    </row>
    <row r="83" spans="1:4">
      <c r="A83" s="15">
        <v>80</v>
      </c>
      <c r="B83" s="15" t="s">
        <v>2780</v>
      </c>
      <c r="C83" s="15" t="s">
        <v>3018</v>
      </c>
      <c r="D83" s="15" t="s">
        <v>2772</v>
      </c>
    </row>
    <row r="84" spans="1:4">
      <c r="A84" s="15">
        <v>81</v>
      </c>
      <c r="B84" s="15" t="s">
        <v>3101</v>
      </c>
      <c r="C84" s="15" t="s">
        <v>3056</v>
      </c>
      <c r="D84" s="15" t="s">
        <v>2772</v>
      </c>
    </row>
    <row r="85" spans="1:4">
      <c r="A85" s="15">
        <v>82</v>
      </c>
      <c r="B85" s="15" t="s">
        <v>2780</v>
      </c>
      <c r="C85" s="15" t="s">
        <v>3013</v>
      </c>
      <c r="D85" s="15" t="s">
        <v>2772</v>
      </c>
    </row>
    <row r="86" spans="1:4">
      <c r="A86" s="15">
        <v>83</v>
      </c>
      <c r="B86" s="15" t="s">
        <v>2777</v>
      </c>
      <c r="C86" s="15" t="s">
        <v>2795</v>
      </c>
      <c r="D86" s="15" t="s">
        <v>2772</v>
      </c>
    </row>
    <row r="87" spans="1:4">
      <c r="A87" s="15">
        <v>84</v>
      </c>
      <c r="B87" s="15" t="s">
        <v>2786</v>
      </c>
      <c r="C87" s="15" t="s">
        <v>2796</v>
      </c>
      <c r="D87" s="15" t="s">
        <v>2772</v>
      </c>
    </row>
    <row r="88" spans="1:4">
      <c r="A88" s="15">
        <v>85</v>
      </c>
      <c r="B88" s="15" t="s">
        <v>2859</v>
      </c>
      <c r="C88" s="15" t="s">
        <v>3028</v>
      </c>
      <c r="D88" s="15" t="s">
        <v>2772</v>
      </c>
    </row>
    <row r="89" spans="1:4">
      <c r="A89" s="15">
        <v>86</v>
      </c>
      <c r="B89" s="15" t="s">
        <v>2779</v>
      </c>
      <c r="C89" s="15" t="s">
        <v>2804</v>
      </c>
      <c r="D89" s="15" t="s">
        <v>2772</v>
      </c>
    </row>
    <row r="90" spans="1:4">
      <c r="A90" s="15">
        <v>87</v>
      </c>
      <c r="B90" s="15" t="s">
        <v>2797</v>
      </c>
      <c r="C90" s="15" t="s">
        <v>2789</v>
      </c>
      <c r="D90" s="15" t="s">
        <v>2779</v>
      </c>
    </row>
    <row r="91" spans="1:4">
      <c r="A91" s="15">
        <v>88</v>
      </c>
      <c r="B91" s="15" t="s">
        <v>2786</v>
      </c>
      <c r="C91" s="15" t="s">
        <v>2907</v>
      </c>
      <c r="D91" s="15" t="s">
        <v>2779</v>
      </c>
    </row>
    <row r="92" spans="1:4">
      <c r="A92" s="15">
        <v>89</v>
      </c>
      <c r="B92" s="15" t="s">
        <v>2815</v>
      </c>
      <c r="C92" s="15" t="s">
        <v>3092</v>
      </c>
      <c r="D92" s="15" t="s">
        <v>2779</v>
      </c>
    </row>
    <row r="93" spans="1:4">
      <c r="A93" s="15">
        <v>90</v>
      </c>
      <c r="B93" s="15" t="s">
        <v>2775</v>
      </c>
      <c r="C93" s="15" t="s">
        <v>2810</v>
      </c>
      <c r="D93" s="15" t="s">
        <v>2779</v>
      </c>
    </row>
    <row r="94" spans="1:4">
      <c r="A94" s="15">
        <v>91</v>
      </c>
      <c r="B94" s="15" t="s">
        <v>2775</v>
      </c>
      <c r="C94" s="15" t="s">
        <v>2917</v>
      </c>
      <c r="D94" s="15" t="s">
        <v>2779</v>
      </c>
    </row>
    <row r="95" spans="1:4">
      <c r="A95" s="15">
        <v>92</v>
      </c>
      <c r="B95" s="15" t="s">
        <v>2775</v>
      </c>
      <c r="C95" s="15" t="s">
        <v>2844</v>
      </c>
      <c r="D95" s="15" t="s">
        <v>2779</v>
      </c>
    </row>
    <row r="96" spans="1:4">
      <c r="A96" s="15">
        <v>93</v>
      </c>
      <c r="B96" s="15" t="s">
        <v>2790</v>
      </c>
      <c r="C96" s="15" t="s">
        <v>2844</v>
      </c>
      <c r="D96" s="15" t="s">
        <v>2779</v>
      </c>
    </row>
    <row r="97" spans="1:4">
      <c r="A97" s="15">
        <v>94</v>
      </c>
      <c r="B97" s="15" t="s">
        <v>2784</v>
      </c>
      <c r="C97" s="15" t="s">
        <v>2853</v>
      </c>
      <c r="D97" s="15" t="s">
        <v>2779</v>
      </c>
    </row>
    <row r="98" spans="1:4">
      <c r="A98" s="15">
        <v>95</v>
      </c>
      <c r="B98" s="15" t="s">
        <v>2786</v>
      </c>
      <c r="C98" s="15" t="s">
        <v>3046</v>
      </c>
      <c r="D98" s="15" t="s">
        <v>2779</v>
      </c>
    </row>
    <row r="99" spans="1:4">
      <c r="A99" s="15">
        <v>96</v>
      </c>
      <c r="B99" s="15" t="s">
        <v>2780</v>
      </c>
      <c r="C99" s="15" t="s">
        <v>2823</v>
      </c>
      <c r="D99" s="15" t="s">
        <v>2779</v>
      </c>
    </row>
    <row r="100" spans="1:4">
      <c r="A100" s="15">
        <v>97</v>
      </c>
      <c r="B100" s="15" t="s">
        <v>2777</v>
      </c>
      <c r="C100" s="15" t="s">
        <v>3021</v>
      </c>
      <c r="D100" s="15" t="s">
        <v>2779</v>
      </c>
    </row>
    <row r="101" spans="1:4">
      <c r="A101" s="15">
        <v>98</v>
      </c>
      <c r="B101" s="15" t="s">
        <v>2780</v>
      </c>
      <c r="C101" s="15" t="s">
        <v>3021</v>
      </c>
      <c r="D101" s="15" t="s">
        <v>2779</v>
      </c>
    </row>
    <row r="102" spans="1:4">
      <c r="A102" s="15">
        <v>99</v>
      </c>
      <c r="B102" s="15" t="s">
        <v>2819</v>
      </c>
      <c r="C102" s="15" t="s">
        <v>2862</v>
      </c>
      <c r="D102" s="15" t="s">
        <v>2779</v>
      </c>
    </row>
    <row r="103" spans="1:4">
      <c r="A103" s="15">
        <v>100</v>
      </c>
      <c r="B103" s="15" t="s">
        <v>2790</v>
      </c>
      <c r="C103" s="15" t="s">
        <v>3026</v>
      </c>
      <c r="D103" s="15" t="s">
        <v>2779</v>
      </c>
    </row>
    <row r="104" spans="1:4">
      <c r="A104" s="15">
        <v>101</v>
      </c>
      <c r="B104" s="15" t="s">
        <v>2797</v>
      </c>
      <c r="C104" s="15" t="s">
        <v>3045</v>
      </c>
      <c r="D104" s="15" t="s">
        <v>2779</v>
      </c>
    </row>
    <row r="105" spans="1:4">
      <c r="A105" s="15">
        <v>102</v>
      </c>
      <c r="B105" s="15" t="s">
        <v>2788</v>
      </c>
      <c r="C105" s="15" t="s">
        <v>2883</v>
      </c>
      <c r="D105" s="15" t="s">
        <v>2779</v>
      </c>
    </row>
    <row r="106" spans="1:4">
      <c r="A106" s="15">
        <v>103</v>
      </c>
      <c r="B106" s="15" t="s">
        <v>2815</v>
      </c>
      <c r="C106" s="15" t="s">
        <v>3040</v>
      </c>
      <c r="D106" s="15" t="s">
        <v>2779</v>
      </c>
    </row>
    <row r="107" spans="1:4">
      <c r="A107" s="15">
        <v>104</v>
      </c>
      <c r="B107" s="15" t="s">
        <v>2815</v>
      </c>
      <c r="C107" s="15" t="s">
        <v>2809</v>
      </c>
      <c r="D107" s="15" t="s">
        <v>2779</v>
      </c>
    </row>
    <row r="108" spans="1:4">
      <c r="A108" s="15">
        <v>105</v>
      </c>
      <c r="B108" s="15" t="s">
        <v>2884</v>
      </c>
      <c r="C108" s="15" t="s">
        <v>2853</v>
      </c>
      <c r="D108" s="15" t="s">
        <v>2779</v>
      </c>
    </row>
    <row r="109" spans="1:4">
      <c r="A109" s="15">
        <v>106</v>
      </c>
      <c r="B109" s="15" t="s">
        <v>2777</v>
      </c>
      <c r="C109" s="15" t="s">
        <v>2853</v>
      </c>
      <c r="D109" s="15" t="s">
        <v>2779</v>
      </c>
    </row>
    <row r="110" spans="1:4">
      <c r="A110" s="15">
        <v>107</v>
      </c>
      <c r="B110" s="15" t="s">
        <v>2802</v>
      </c>
      <c r="C110" s="15" t="s">
        <v>2818</v>
      </c>
      <c r="D110" s="15" t="s">
        <v>2779</v>
      </c>
    </row>
    <row r="111" spans="1:4">
      <c r="A111" s="15">
        <v>108</v>
      </c>
      <c r="B111" s="15" t="s">
        <v>2775</v>
      </c>
      <c r="C111" s="15" t="s">
        <v>2887</v>
      </c>
      <c r="D111" s="15" t="s">
        <v>2779</v>
      </c>
    </row>
    <row r="112" spans="1:4">
      <c r="A112" s="15">
        <v>109</v>
      </c>
      <c r="B112" s="15" t="s">
        <v>2770</v>
      </c>
      <c r="C112" s="15" t="s">
        <v>2992</v>
      </c>
      <c r="D112" s="15" t="s">
        <v>2779</v>
      </c>
    </row>
    <row r="113" spans="1:4">
      <c r="A113" s="15">
        <v>110</v>
      </c>
      <c r="B113" s="15" t="s">
        <v>2770</v>
      </c>
      <c r="C113" s="15" t="s">
        <v>3129</v>
      </c>
      <c r="D113" s="15" t="s">
        <v>2772</v>
      </c>
    </row>
    <row r="114" spans="1:4">
      <c r="A114" s="15">
        <v>111</v>
      </c>
      <c r="B114" s="15" t="s">
        <v>2786</v>
      </c>
      <c r="C114" s="15" t="s">
        <v>3141</v>
      </c>
      <c r="D114" s="15" t="s">
        <v>2772</v>
      </c>
    </row>
    <row r="115" spans="1:4">
      <c r="A115" s="15">
        <v>112</v>
      </c>
      <c r="B115" s="15" t="s">
        <v>2780</v>
      </c>
      <c r="C115" s="15" t="s">
        <v>3146</v>
      </c>
      <c r="D115" s="15" t="s">
        <v>2772</v>
      </c>
    </row>
    <row r="116" spans="1:4">
      <c r="A116" s="15">
        <v>113</v>
      </c>
      <c r="B116" s="15" t="s">
        <v>2819</v>
      </c>
      <c r="C116" s="15" t="s">
        <v>3147</v>
      </c>
      <c r="D116" s="15" t="s">
        <v>2772</v>
      </c>
    </row>
    <row r="117" spans="1:4">
      <c r="A117" s="15">
        <v>114</v>
      </c>
      <c r="B117" s="15" t="s">
        <v>2797</v>
      </c>
      <c r="C117" s="15" t="s">
        <v>3118</v>
      </c>
      <c r="D117" s="15" t="s">
        <v>2772</v>
      </c>
    </row>
    <row r="118" spans="1:4">
      <c r="A118" s="15">
        <v>115</v>
      </c>
      <c r="B118" s="15" t="s">
        <v>2797</v>
      </c>
      <c r="C118" s="15" t="s">
        <v>3147</v>
      </c>
      <c r="D118" s="15" t="s">
        <v>2772</v>
      </c>
    </row>
    <row r="119" spans="1:4">
      <c r="A119" s="15">
        <v>116</v>
      </c>
      <c r="B119" s="15" t="s">
        <v>2797</v>
      </c>
      <c r="C119" s="15" t="s">
        <v>3068</v>
      </c>
      <c r="D119" s="15" t="s">
        <v>2772</v>
      </c>
    </row>
    <row r="120" spans="1:4">
      <c r="A120" s="15">
        <v>117</v>
      </c>
      <c r="B120" s="15" t="s">
        <v>2802</v>
      </c>
      <c r="C120" s="15" t="s">
        <v>3114</v>
      </c>
      <c r="D120" s="15" t="s">
        <v>2772</v>
      </c>
    </row>
    <row r="121" spans="1:4">
      <c r="A121" s="15">
        <v>118</v>
      </c>
      <c r="B121" s="15" t="s">
        <v>2770</v>
      </c>
      <c r="C121" s="15" t="s">
        <v>3012</v>
      </c>
      <c r="D121" s="15" t="s">
        <v>2772</v>
      </c>
    </row>
    <row r="122" spans="1:4">
      <c r="A122" s="15">
        <v>119</v>
      </c>
      <c r="B122" s="15" t="s">
        <v>2802</v>
      </c>
      <c r="C122" s="15" t="s">
        <v>3027</v>
      </c>
      <c r="D122" s="15" t="s">
        <v>2772</v>
      </c>
    </row>
    <row r="123" spans="1:4">
      <c r="A123" s="15">
        <v>120</v>
      </c>
      <c r="B123" s="15" t="s">
        <v>2779</v>
      </c>
      <c r="C123" s="15" t="s">
        <v>2789</v>
      </c>
      <c r="D123" s="15" t="s">
        <v>2779</v>
      </c>
    </row>
    <row r="124" spans="1:4">
      <c r="A124" s="15">
        <v>121</v>
      </c>
      <c r="B124" s="15" t="s">
        <v>2780</v>
      </c>
      <c r="C124" s="15" t="s">
        <v>3039</v>
      </c>
      <c r="D124" s="15" t="s">
        <v>2779</v>
      </c>
    </row>
    <row r="125" spans="1:4">
      <c r="A125" s="15">
        <v>122</v>
      </c>
      <c r="B125" s="15" t="s">
        <v>2819</v>
      </c>
      <c r="C125" s="15" t="s">
        <v>2910</v>
      </c>
      <c r="D125" s="15" t="s">
        <v>2779</v>
      </c>
    </row>
    <row r="126" spans="1:4">
      <c r="A126" s="15">
        <v>123</v>
      </c>
      <c r="B126" s="15" t="s">
        <v>2802</v>
      </c>
      <c r="C126" s="15" t="s">
        <v>2821</v>
      </c>
      <c r="D126" s="15" t="s">
        <v>2779</v>
      </c>
    </row>
    <row r="127" spans="1:4">
      <c r="A127" s="15">
        <v>124</v>
      </c>
      <c r="B127" s="15" t="s">
        <v>2842</v>
      </c>
      <c r="C127" s="15" t="s">
        <v>3022</v>
      </c>
      <c r="D127" s="15" t="s">
        <v>2779</v>
      </c>
    </row>
    <row r="128" spans="1:4">
      <c r="A128" s="15">
        <v>125</v>
      </c>
      <c r="B128" s="15" t="s">
        <v>2784</v>
      </c>
      <c r="C128" s="15" t="s">
        <v>2906</v>
      </c>
      <c r="D128" s="15" t="s">
        <v>2779</v>
      </c>
    </row>
    <row r="129" spans="1:4">
      <c r="A129" s="15">
        <v>126</v>
      </c>
      <c r="B129" s="15" t="s">
        <v>2786</v>
      </c>
      <c r="C129" s="15" t="s">
        <v>2862</v>
      </c>
      <c r="D129" s="15" t="s">
        <v>2779</v>
      </c>
    </row>
    <row r="130" spans="1:4">
      <c r="A130" s="15">
        <v>127</v>
      </c>
      <c r="B130" s="15" t="s">
        <v>2842</v>
      </c>
      <c r="C130" s="15" t="s">
        <v>2920</v>
      </c>
      <c r="D130" s="15" t="s">
        <v>2779</v>
      </c>
    </row>
    <row r="131" spans="1:4">
      <c r="A131" s="15">
        <v>128</v>
      </c>
      <c r="B131" s="15" t="s">
        <v>2788</v>
      </c>
      <c r="C131" s="15" t="s">
        <v>2875</v>
      </c>
      <c r="D131" s="15" t="s">
        <v>2779</v>
      </c>
    </row>
    <row r="132" spans="1:4">
      <c r="A132" s="15">
        <v>129</v>
      </c>
      <c r="B132" s="15" t="s">
        <v>2784</v>
      </c>
      <c r="C132" s="15" t="s">
        <v>2991</v>
      </c>
      <c r="D132" s="15" t="s">
        <v>2772</v>
      </c>
    </row>
    <row r="133" spans="1:4">
      <c r="A133" s="15">
        <v>130</v>
      </c>
      <c r="B133" s="15" t="s">
        <v>2775</v>
      </c>
      <c r="C133" s="15" t="s">
        <v>2931</v>
      </c>
      <c r="D133" s="15" t="s">
        <v>2772</v>
      </c>
    </row>
    <row r="134" spans="1:4">
      <c r="A134" s="15">
        <v>131</v>
      </c>
      <c r="B134" s="15" t="s">
        <v>2797</v>
      </c>
      <c r="C134" s="15" t="s">
        <v>3087</v>
      </c>
      <c r="D134" s="15" t="s">
        <v>2772</v>
      </c>
    </row>
    <row r="135" spans="1:4">
      <c r="A135" s="15">
        <v>132</v>
      </c>
      <c r="B135" s="15" t="s">
        <v>2782</v>
      </c>
      <c r="C135" s="15" t="s">
        <v>3028</v>
      </c>
      <c r="D135" s="15" t="s">
        <v>2772</v>
      </c>
    </row>
    <row r="136" spans="1:4">
      <c r="A136" s="15">
        <v>133</v>
      </c>
      <c r="B136" s="15" t="s">
        <v>2780</v>
      </c>
      <c r="C136" s="15" t="s">
        <v>3025</v>
      </c>
      <c r="D136" s="15" t="s">
        <v>2772</v>
      </c>
    </row>
    <row r="137" spans="1:4">
      <c r="A137" s="15">
        <v>134</v>
      </c>
      <c r="B137" s="15" t="s">
        <v>2777</v>
      </c>
      <c r="C137" s="15" t="s">
        <v>3003</v>
      </c>
      <c r="D137" s="15" t="s">
        <v>2772</v>
      </c>
    </row>
    <row r="138" spans="1:4">
      <c r="A138" s="15">
        <v>135</v>
      </c>
      <c r="B138" s="15" t="s">
        <v>2842</v>
      </c>
      <c r="C138" s="15" t="s">
        <v>3072</v>
      </c>
      <c r="D138" s="15" t="s">
        <v>2772</v>
      </c>
    </row>
    <row r="139" spans="1:4">
      <c r="A139" s="15">
        <v>136</v>
      </c>
      <c r="B139" s="15" t="s">
        <v>2775</v>
      </c>
      <c r="C139" s="15" t="s">
        <v>2901</v>
      </c>
      <c r="D139" s="15" t="s">
        <v>2779</v>
      </c>
    </row>
    <row r="140" spans="1:4">
      <c r="A140" s="15">
        <v>137</v>
      </c>
      <c r="B140" s="15" t="s">
        <v>2780</v>
      </c>
      <c r="C140" s="15" t="s">
        <v>2993</v>
      </c>
      <c r="D140" s="15" t="s">
        <v>2779</v>
      </c>
    </row>
    <row r="141" spans="1:4">
      <c r="A141" s="15">
        <v>138</v>
      </c>
      <c r="B141" s="15" t="s">
        <v>2790</v>
      </c>
      <c r="C141" s="15" t="s">
        <v>3026</v>
      </c>
      <c r="D141" s="15" t="s">
        <v>2779</v>
      </c>
    </row>
    <row r="142" spans="1:4">
      <c r="A142" s="15">
        <v>139</v>
      </c>
      <c r="B142" s="15" t="s">
        <v>2842</v>
      </c>
      <c r="C142" s="15" t="s">
        <v>2886</v>
      </c>
      <c r="D142" s="15" t="s">
        <v>2779</v>
      </c>
    </row>
    <row r="143" spans="1:4">
      <c r="A143" s="15">
        <v>140</v>
      </c>
      <c r="B143" s="15" t="s">
        <v>2770</v>
      </c>
      <c r="C143" s="15" t="s">
        <v>2910</v>
      </c>
      <c r="D143" s="15" t="s">
        <v>2779</v>
      </c>
    </row>
    <row r="144" spans="1:4">
      <c r="A144" s="15">
        <v>141</v>
      </c>
      <c r="B144" s="15" t="s">
        <v>2790</v>
      </c>
      <c r="C144" s="15" t="s">
        <v>2823</v>
      </c>
      <c r="D144" s="15" t="s">
        <v>2779</v>
      </c>
    </row>
    <row r="145" spans="1:4">
      <c r="A145" s="15">
        <v>142</v>
      </c>
      <c r="B145" s="15" t="s">
        <v>2819</v>
      </c>
      <c r="C145" s="15" t="s">
        <v>2946</v>
      </c>
      <c r="D145" s="15" t="s">
        <v>2779</v>
      </c>
    </row>
    <row r="146" spans="1:4">
      <c r="A146" s="15">
        <v>143</v>
      </c>
      <c r="B146" s="15" t="s">
        <v>2770</v>
      </c>
      <c r="C146" s="15" t="s">
        <v>2988</v>
      </c>
      <c r="D146" s="15" t="s">
        <v>2779</v>
      </c>
    </row>
    <row r="147" spans="1:4">
      <c r="A147" s="15">
        <v>144</v>
      </c>
      <c r="B147" s="15" t="s">
        <v>2819</v>
      </c>
      <c r="C147" s="15" t="s">
        <v>2882</v>
      </c>
      <c r="D147" s="15" t="s">
        <v>2779</v>
      </c>
    </row>
    <row r="148" spans="1:4">
      <c r="A148" s="15">
        <v>145</v>
      </c>
      <c r="B148" s="15" t="s">
        <v>2780</v>
      </c>
      <c r="C148" s="15" t="s">
        <v>2946</v>
      </c>
      <c r="D148" s="15" t="s">
        <v>2779</v>
      </c>
    </row>
    <row r="149" spans="1:4">
      <c r="A149" s="15">
        <v>146</v>
      </c>
      <c r="B149" s="15" t="s">
        <v>2802</v>
      </c>
      <c r="C149" s="15" t="s">
        <v>2895</v>
      </c>
      <c r="D149" s="15" t="s">
        <v>2779</v>
      </c>
    </row>
    <row r="150" spans="1:4">
      <c r="A150" s="15">
        <v>147</v>
      </c>
      <c r="B150" s="15" t="s">
        <v>2786</v>
      </c>
      <c r="C150" s="15" t="s">
        <v>2839</v>
      </c>
      <c r="D150" s="15" t="s">
        <v>2779</v>
      </c>
    </row>
    <row r="151" spans="1:4">
      <c r="A151" s="15">
        <v>148</v>
      </c>
      <c r="B151" s="15" t="s">
        <v>2884</v>
      </c>
      <c r="C151" s="15" t="s">
        <v>3092</v>
      </c>
      <c r="D151" s="15" t="s">
        <v>2779</v>
      </c>
    </row>
    <row r="152" spans="1:4">
      <c r="A152" s="15">
        <v>149</v>
      </c>
      <c r="B152" s="15" t="s">
        <v>2784</v>
      </c>
      <c r="C152" s="15" t="s">
        <v>2863</v>
      </c>
      <c r="D152" s="15" t="s">
        <v>2779</v>
      </c>
    </row>
    <row r="153" spans="1:4">
      <c r="A153" s="15">
        <v>150</v>
      </c>
      <c r="B153" s="15" t="s">
        <v>2780</v>
      </c>
      <c r="C153" s="15" t="s">
        <v>2988</v>
      </c>
      <c r="D153" s="15" t="s">
        <v>2779</v>
      </c>
    </row>
    <row r="154" spans="1:4">
      <c r="A154" s="15">
        <v>151</v>
      </c>
      <c r="B154" s="15" t="s">
        <v>2777</v>
      </c>
      <c r="C154" s="15" t="s">
        <v>2881</v>
      </c>
      <c r="D154" s="15" t="s">
        <v>2779</v>
      </c>
    </row>
    <row r="155" spans="1:4">
      <c r="A155" s="15">
        <v>152</v>
      </c>
      <c r="B155" s="15" t="s">
        <v>2770</v>
      </c>
      <c r="C155" s="15" t="s">
        <v>2946</v>
      </c>
      <c r="D155" s="15" t="s">
        <v>2779</v>
      </c>
    </row>
    <row r="156" spans="1:4">
      <c r="A156" s="15">
        <v>153</v>
      </c>
      <c r="B156" s="15" t="s">
        <v>2780</v>
      </c>
      <c r="C156" s="15" t="s">
        <v>2895</v>
      </c>
      <c r="D156" s="15" t="s">
        <v>2779</v>
      </c>
    </row>
    <row r="157" spans="1:4">
      <c r="A157" s="15">
        <v>154</v>
      </c>
      <c r="B157" s="15" t="s">
        <v>2770</v>
      </c>
      <c r="C157" s="15" t="s">
        <v>2822</v>
      </c>
      <c r="D157" s="15" t="s">
        <v>2779</v>
      </c>
    </row>
    <row r="158" spans="1:4">
      <c r="A158" s="15">
        <v>155</v>
      </c>
      <c r="B158" s="15" t="s">
        <v>2819</v>
      </c>
      <c r="C158" s="15" t="s">
        <v>3092</v>
      </c>
      <c r="D158" s="15" t="s">
        <v>2779</v>
      </c>
    </row>
    <row r="159" spans="1:4">
      <c r="A159" s="15">
        <v>156</v>
      </c>
      <c r="B159" s="15" t="s">
        <v>2786</v>
      </c>
      <c r="C159" s="15" t="s">
        <v>2988</v>
      </c>
      <c r="D159" s="15" t="s">
        <v>2779</v>
      </c>
    </row>
    <row r="160" spans="1:4">
      <c r="A160" s="15">
        <v>157</v>
      </c>
      <c r="B160" s="15" t="s">
        <v>2780</v>
      </c>
      <c r="C160" s="15" t="s">
        <v>2963</v>
      </c>
      <c r="D160" s="15" t="s">
        <v>2779</v>
      </c>
    </row>
    <row r="161" spans="1:4">
      <c r="A161" s="15">
        <v>158</v>
      </c>
      <c r="B161" s="15" t="s">
        <v>2792</v>
      </c>
      <c r="C161" s="15" t="s">
        <v>2917</v>
      </c>
      <c r="D161" s="15" t="s">
        <v>2779</v>
      </c>
    </row>
    <row r="162" spans="1:4">
      <c r="A162" s="15">
        <v>159</v>
      </c>
      <c r="B162" s="15" t="s">
        <v>2784</v>
      </c>
      <c r="C162" s="15" t="s">
        <v>3124</v>
      </c>
      <c r="D162" s="15" t="s">
        <v>2779</v>
      </c>
    </row>
    <row r="163" spans="1:4">
      <c r="A163" s="15">
        <v>160</v>
      </c>
      <c r="B163" s="15" t="s">
        <v>2802</v>
      </c>
      <c r="C163" s="15" t="s">
        <v>2982</v>
      </c>
      <c r="D163" s="15" t="s">
        <v>2779</v>
      </c>
    </row>
    <row r="164" spans="1:4">
      <c r="A164" s="15">
        <v>161</v>
      </c>
      <c r="B164" s="15" t="s">
        <v>2797</v>
      </c>
      <c r="C164" s="15" t="s">
        <v>2963</v>
      </c>
      <c r="D164" s="15" t="s">
        <v>2779</v>
      </c>
    </row>
    <row r="165" spans="1:4">
      <c r="A165" s="15">
        <v>162</v>
      </c>
      <c r="B165" s="15" t="s">
        <v>2780</v>
      </c>
      <c r="C165" s="15" t="s">
        <v>3033</v>
      </c>
      <c r="D165" s="15" t="s">
        <v>2779</v>
      </c>
    </row>
    <row r="166" spans="1:4">
      <c r="A166" s="15">
        <v>163</v>
      </c>
      <c r="B166" s="15" t="s">
        <v>2790</v>
      </c>
      <c r="C166" s="15" t="s">
        <v>2826</v>
      </c>
      <c r="D166" s="15" t="s">
        <v>2779</v>
      </c>
    </row>
    <row r="167" spans="1:4">
      <c r="A167" s="15">
        <v>164</v>
      </c>
      <c r="B167" s="15" t="s">
        <v>2815</v>
      </c>
      <c r="C167" s="15" t="s">
        <v>3017</v>
      </c>
      <c r="D167" s="15" t="s">
        <v>2779</v>
      </c>
    </row>
    <row r="168" spans="1:4">
      <c r="A168" s="15">
        <v>165</v>
      </c>
      <c r="B168" s="15" t="s">
        <v>2780</v>
      </c>
      <c r="C168" s="15" t="s">
        <v>2874</v>
      </c>
      <c r="D168" s="15" t="s">
        <v>2779</v>
      </c>
    </row>
    <row r="169" spans="1:4">
      <c r="A169" s="15">
        <v>166</v>
      </c>
      <c r="B169" s="15" t="s">
        <v>2819</v>
      </c>
      <c r="C169" s="15" t="s">
        <v>2899</v>
      </c>
      <c r="D169" s="15" t="s">
        <v>2779</v>
      </c>
    </row>
    <row r="170" spans="1:4">
      <c r="A170" s="15">
        <v>167</v>
      </c>
      <c r="B170" s="15" t="s">
        <v>2780</v>
      </c>
      <c r="C170" s="15" t="s">
        <v>2791</v>
      </c>
      <c r="D170" s="15" t="s">
        <v>2779</v>
      </c>
    </row>
    <row r="171" spans="1:4">
      <c r="A171" s="15">
        <v>168</v>
      </c>
      <c r="B171" s="15" t="s">
        <v>2770</v>
      </c>
      <c r="C171" s="15" t="s">
        <v>2939</v>
      </c>
      <c r="D171" s="15" t="s">
        <v>2779</v>
      </c>
    </row>
    <row r="172" spans="1:4">
      <c r="A172" s="15">
        <v>169</v>
      </c>
      <c r="B172" s="15" t="s">
        <v>2770</v>
      </c>
      <c r="C172" s="15" t="s">
        <v>2902</v>
      </c>
      <c r="D172" s="15" t="s">
        <v>2779</v>
      </c>
    </row>
    <row r="173" spans="1:4">
      <c r="A173" s="15">
        <v>170</v>
      </c>
      <c r="B173" s="15" t="s">
        <v>2792</v>
      </c>
      <c r="C173" s="15" t="s">
        <v>2888</v>
      </c>
      <c r="D173" s="15" t="s">
        <v>2779</v>
      </c>
    </row>
    <row r="174" spans="1:4">
      <c r="A174" s="15">
        <v>171</v>
      </c>
      <c r="B174" s="15" t="s">
        <v>2788</v>
      </c>
      <c r="C174" s="15" t="s">
        <v>2909</v>
      </c>
      <c r="D174" s="15" t="s">
        <v>2779</v>
      </c>
    </row>
    <row r="175" spans="1:4">
      <c r="A175" s="15">
        <v>172</v>
      </c>
      <c r="B175" s="15" t="s">
        <v>2815</v>
      </c>
      <c r="C175" s="15" t="s">
        <v>3092</v>
      </c>
      <c r="D175" s="15" t="s">
        <v>2779</v>
      </c>
    </row>
    <row r="176" spans="1:4">
      <c r="A176" s="15">
        <v>173</v>
      </c>
      <c r="B176" s="15" t="s">
        <v>2779</v>
      </c>
      <c r="C176" s="15" t="s">
        <v>2821</v>
      </c>
      <c r="D176" s="15" t="s">
        <v>2779</v>
      </c>
    </row>
    <row r="177" spans="1:4">
      <c r="A177" s="15">
        <v>174</v>
      </c>
      <c r="B177" s="15" t="s">
        <v>2842</v>
      </c>
      <c r="C177" s="15" t="s">
        <v>2824</v>
      </c>
      <c r="D177" s="15" t="s">
        <v>2779</v>
      </c>
    </row>
    <row r="178" spans="1:4">
      <c r="A178" s="15">
        <v>175</v>
      </c>
      <c r="B178" s="15" t="s">
        <v>2775</v>
      </c>
      <c r="C178" s="15" t="s">
        <v>2886</v>
      </c>
      <c r="D178" s="15" t="s">
        <v>2779</v>
      </c>
    </row>
    <row r="179" spans="1:4">
      <c r="A179" s="15">
        <v>176</v>
      </c>
      <c r="B179" s="15" t="s">
        <v>2859</v>
      </c>
      <c r="C179" s="15" t="s">
        <v>2822</v>
      </c>
      <c r="D179" s="15" t="s">
        <v>2779</v>
      </c>
    </row>
    <row r="180" spans="1:4">
      <c r="A180" s="15">
        <v>177</v>
      </c>
      <c r="B180" s="15" t="s">
        <v>2788</v>
      </c>
      <c r="C180" s="15" t="s">
        <v>2989</v>
      </c>
      <c r="D180" s="15" t="s">
        <v>2779</v>
      </c>
    </row>
    <row r="181" spans="1:4">
      <c r="A181" s="15">
        <v>178</v>
      </c>
      <c r="B181" s="15" t="s">
        <v>2784</v>
      </c>
      <c r="C181" s="15" t="s">
        <v>2903</v>
      </c>
      <c r="D181" s="15" t="s">
        <v>2779</v>
      </c>
    </row>
    <row r="182" spans="1:4">
      <c r="A182" s="15">
        <v>179</v>
      </c>
      <c r="B182" s="15" t="s">
        <v>2859</v>
      </c>
      <c r="C182" s="15" t="s">
        <v>3020</v>
      </c>
      <c r="D182" s="15" t="s">
        <v>2772</v>
      </c>
    </row>
    <row r="183" spans="1:4">
      <c r="A183" s="15">
        <v>180</v>
      </c>
      <c r="B183" s="15" t="s">
        <v>2788</v>
      </c>
      <c r="C183" s="15" t="s">
        <v>3095</v>
      </c>
      <c r="D183" s="15" t="s">
        <v>2772</v>
      </c>
    </row>
    <row r="184" spans="1:4">
      <c r="A184" s="15">
        <v>181</v>
      </c>
      <c r="B184" s="15" t="s">
        <v>2859</v>
      </c>
      <c r="C184" s="15" t="s">
        <v>3019</v>
      </c>
      <c r="D184" s="15" t="s">
        <v>2772</v>
      </c>
    </row>
    <row r="185" spans="1:4">
      <c r="A185" s="15">
        <v>182</v>
      </c>
      <c r="B185" s="15" t="s">
        <v>2797</v>
      </c>
      <c r="C185" s="15" t="s">
        <v>2876</v>
      </c>
      <c r="D185" s="15" t="s">
        <v>2772</v>
      </c>
    </row>
    <row r="186" spans="1:4">
      <c r="A186" s="15">
        <v>183</v>
      </c>
      <c r="B186" s="15" t="s">
        <v>2790</v>
      </c>
      <c r="C186" s="15" t="s">
        <v>2861</v>
      </c>
      <c r="D186" s="15" t="s">
        <v>2779</v>
      </c>
    </row>
    <row r="187" spans="1:4">
      <c r="A187" s="15">
        <v>184</v>
      </c>
      <c r="B187" s="15" t="s">
        <v>2786</v>
      </c>
      <c r="C187" s="15" t="s">
        <v>2971</v>
      </c>
      <c r="D187" s="15" t="s">
        <v>2779</v>
      </c>
    </row>
    <row r="188" spans="1:4">
      <c r="A188" s="15">
        <v>185</v>
      </c>
      <c r="B188" s="15" t="s">
        <v>2790</v>
      </c>
      <c r="C188" s="15" t="s">
        <v>2910</v>
      </c>
      <c r="D188" s="15" t="s">
        <v>2779</v>
      </c>
    </row>
    <row r="189" spans="1:4">
      <c r="A189" s="15">
        <v>186</v>
      </c>
      <c r="B189" s="15" t="s">
        <v>2784</v>
      </c>
      <c r="C189" s="15" t="s">
        <v>2828</v>
      </c>
      <c r="D189" s="15" t="s">
        <v>2779</v>
      </c>
    </row>
    <row r="190" spans="1:4">
      <c r="A190" s="15">
        <v>187</v>
      </c>
      <c r="B190" s="15" t="s">
        <v>2802</v>
      </c>
      <c r="C190" s="15" t="s">
        <v>2843</v>
      </c>
      <c r="D190" s="15" t="s">
        <v>2779</v>
      </c>
    </row>
    <row r="191" spans="1:4">
      <c r="A191" s="15">
        <v>188</v>
      </c>
      <c r="B191" s="15" t="s">
        <v>2770</v>
      </c>
      <c r="C191" s="15" t="s">
        <v>2813</v>
      </c>
      <c r="D191" s="15" t="s">
        <v>2779</v>
      </c>
    </row>
    <row r="192" spans="1:4">
      <c r="A192" s="15">
        <v>189</v>
      </c>
      <c r="B192" s="15" t="s">
        <v>2842</v>
      </c>
      <c r="C192" s="15" t="s">
        <v>3054</v>
      </c>
      <c r="D192" s="15" t="s">
        <v>2779</v>
      </c>
    </row>
    <row r="193" spans="1:4">
      <c r="A193" s="15">
        <v>190</v>
      </c>
      <c r="B193" s="15" t="s">
        <v>2815</v>
      </c>
      <c r="C193" s="15" t="s">
        <v>3123</v>
      </c>
      <c r="D193" s="15" t="s">
        <v>2779</v>
      </c>
    </row>
    <row r="194" spans="1:4">
      <c r="A194" s="15">
        <v>191</v>
      </c>
      <c r="B194" s="15" t="s">
        <v>2784</v>
      </c>
      <c r="C194" s="15" t="s">
        <v>2894</v>
      </c>
      <c r="D194" s="15" t="s">
        <v>2779</v>
      </c>
    </row>
    <row r="195" spans="1:4">
      <c r="A195" s="15">
        <v>192</v>
      </c>
      <c r="B195" s="15" t="s">
        <v>2790</v>
      </c>
      <c r="C195" s="15" t="s">
        <v>3148</v>
      </c>
      <c r="D195" s="15" t="s">
        <v>2779</v>
      </c>
    </row>
    <row r="196" spans="1:4">
      <c r="A196" s="15">
        <v>193</v>
      </c>
      <c r="B196" s="15" t="s">
        <v>2815</v>
      </c>
      <c r="C196" s="15" t="s">
        <v>3034</v>
      </c>
      <c r="D196" s="15" t="s">
        <v>2779</v>
      </c>
    </row>
    <row r="197" spans="1:4">
      <c r="A197" s="15">
        <v>194</v>
      </c>
      <c r="B197" s="15" t="s">
        <v>2792</v>
      </c>
      <c r="C197" s="15" t="s">
        <v>2817</v>
      </c>
      <c r="D197" s="15" t="s">
        <v>2779</v>
      </c>
    </row>
    <row r="198" spans="1:4">
      <c r="A198" s="15">
        <v>195</v>
      </c>
      <c r="B198" s="15" t="s">
        <v>2780</v>
      </c>
      <c r="C198" s="15" t="s">
        <v>2863</v>
      </c>
      <c r="D198" s="15" t="s">
        <v>2779</v>
      </c>
    </row>
    <row r="199" spans="1:4">
      <c r="A199" s="15">
        <v>196</v>
      </c>
      <c r="B199" s="15" t="s">
        <v>2780</v>
      </c>
      <c r="C199" s="15" t="s">
        <v>2821</v>
      </c>
      <c r="D199" s="15" t="s">
        <v>2779</v>
      </c>
    </row>
    <row r="200" spans="1:4">
      <c r="A200" s="15">
        <v>197</v>
      </c>
      <c r="B200" s="15" t="s">
        <v>2777</v>
      </c>
      <c r="C200" s="15" t="s">
        <v>3063</v>
      </c>
      <c r="D200" s="15" t="s">
        <v>2779</v>
      </c>
    </row>
    <row r="201" spans="1:4">
      <c r="A201" s="15">
        <v>198</v>
      </c>
      <c r="B201" s="15" t="s">
        <v>2786</v>
      </c>
      <c r="C201" s="15" t="s">
        <v>2907</v>
      </c>
      <c r="D201" s="15" t="s">
        <v>2779</v>
      </c>
    </row>
    <row r="202" spans="1:4">
      <c r="A202" s="15">
        <v>199</v>
      </c>
      <c r="B202" s="15" t="s">
        <v>2770</v>
      </c>
      <c r="C202" s="15" t="s">
        <v>3085</v>
      </c>
      <c r="D202" s="15" t="s">
        <v>2779</v>
      </c>
    </row>
    <row r="203" spans="1:4">
      <c r="A203" s="15">
        <v>200</v>
      </c>
      <c r="B203" s="15" t="s">
        <v>2797</v>
      </c>
      <c r="C203" s="15" t="s">
        <v>2899</v>
      </c>
      <c r="D203" s="15" t="s">
        <v>2779</v>
      </c>
    </row>
    <row r="204" spans="1:4">
      <c r="A204" s="15">
        <v>201</v>
      </c>
      <c r="B204" s="15" t="s">
        <v>2777</v>
      </c>
      <c r="C204" s="15" t="s">
        <v>2902</v>
      </c>
      <c r="D204" s="15" t="s">
        <v>2779</v>
      </c>
    </row>
    <row r="205" spans="1:4">
      <c r="A205" s="15">
        <v>202</v>
      </c>
      <c r="B205" s="15" t="s">
        <v>2782</v>
      </c>
      <c r="C205" s="15" t="s">
        <v>2787</v>
      </c>
      <c r="D205" s="15" t="s">
        <v>2779</v>
      </c>
    </row>
    <row r="206" spans="1:4">
      <c r="A206" s="15">
        <v>203</v>
      </c>
      <c r="B206" s="15" t="s">
        <v>2786</v>
      </c>
      <c r="C206" s="15" t="s">
        <v>2861</v>
      </c>
      <c r="D206" s="15" t="s">
        <v>2779</v>
      </c>
    </row>
    <row r="207" spans="1:4">
      <c r="A207" s="15">
        <v>204</v>
      </c>
      <c r="B207" s="15" t="s">
        <v>2770</v>
      </c>
      <c r="C207" s="15" t="s">
        <v>2930</v>
      </c>
      <c r="D207" s="15" t="s">
        <v>2772</v>
      </c>
    </row>
    <row r="208" spans="1:4">
      <c r="A208" s="15">
        <v>205</v>
      </c>
      <c r="B208" s="15" t="s">
        <v>2782</v>
      </c>
      <c r="C208" s="15" t="s">
        <v>3108</v>
      </c>
      <c r="D208" s="15" t="s">
        <v>2772</v>
      </c>
    </row>
    <row r="209" spans="1:4">
      <c r="A209" s="15">
        <v>206</v>
      </c>
      <c r="B209" s="15" t="s">
        <v>2790</v>
      </c>
      <c r="C209" s="15" t="s">
        <v>3011</v>
      </c>
      <c r="D209" s="15" t="s">
        <v>2772</v>
      </c>
    </row>
    <row r="210" spans="1:4">
      <c r="A210" s="15">
        <v>207</v>
      </c>
      <c r="B210" s="15" t="s">
        <v>2777</v>
      </c>
      <c r="C210" s="15" t="s">
        <v>3008</v>
      </c>
      <c r="D210" s="15" t="s">
        <v>2772</v>
      </c>
    </row>
    <row r="211" spans="1:4">
      <c r="A211" s="15">
        <v>208</v>
      </c>
      <c r="B211" s="15" t="s">
        <v>2777</v>
      </c>
      <c r="C211" s="15" t="s">
        <v>3066</v>
      </c>
      <c r="D211" s="15" t="s">
        <v>2772</v>
      </c>
    </row>
    <row r="212" spans="1:4">
      <c r="A212" s="15">
        <v>209</v>
      </c>
      <c r="B212" s="15" t="s">
        <v>2790</v>
      </c>
      <c r="C212" s="15" t="s">
        <v>3066</v>
      </c>
      <c r="D212" s="15" t="s">
        <v>2772</v>
      </c>
    </row>
    <row r="213" spans="1:4">
      <c r="A213" s="15">
        <v>210</v>
      </c>
      <c r="B213" s="15" t="s">
        <v>2779</v>
      </c>
      <c r="C213" s="15" t="s">
        <v>3149</v>
      </c>
      <c r="D213" s="15" t="s">
        <v>2772</v>
      </c>
    </row>
    <row r="214" spans="1:4">
      <c r="A214" s="15">
        <v>211</v>
      </c>
      <c r="B214" s="15" t="s">
        <v>2859</v>
      </c>
      <c r="C214" s="15" t="s">
        <v>3111</v>
      </c>
      <c r="D214" s="15" t="s">
        <v>2772</v>
      </c>
    </row>
    <row r="215" spans="1:4">
      <c r="A215" s="15">
        <v>212</v>
      </c>
      <c r="B215" s="15" t="s">
        <v>2784</v>
      </c>
      <c r="C215" s="15" t="s">
        <v>3150</v>
      </c>
      <c r="D215" s="15" t="s">
        <v>2772</v>
      </c>
    </row>
    <row r="216" spans="1:4">
      <c r="A216" s="15">
        <v>213</v>
      </c>
      <c r="B216" s="15" t="s">
        <v>2775</v>
      </c>
      <c r="C216" s="15" t="s">
        <v>3031</v>
      </c>
      <c r="D216" s="15" t="s">
        <v>2772</v>
      </c>
    </row>
    <row r="217" spans="1:4">
      <c r="A217" s="15">
        <v>214</v>
      </c>
      <c r="B217" s="15" t="s">
        <v>2792</v>
      </c>
      <c r="C217" s="15" t="s">
        <v>2968</v>
      </c>
      <c r="D217" s="15" t="s">
        <v>2772</v>
      </c>
    </row>
    <row r="218" spans="1:4">
      <c r="A218" s="15">
        <v>215</v>
      </c>
      <c r="B218" s="15" t="s">
        <v>2786</v>
      </c>
      <c r="C218" s="15" t="s">
        <v>3023</v>
      </c>
      <c r="D218" s="15" t="s">
        <v>2772</v>
      </c>
    </row>
    <row r="219" spans="1:4">
      <c r="A219" s="15">
        <v>216</v>
      </c>
      <c r="B219" s="15" t="s">
        <v>2884</v>
      </c>
      <c r="C219" s="15" t="s">
        <v>2804</v>
      </c>
      <c r="D219" s="15" t="s">
        <v>2772</v>
      </c>
    </row>
    <row r="220" spans="1:4">
      <c r="A220" s="15">
        <v>217</v>
      </c>
      <c r="B220" s="15" t="s">
        <v>2792</v>
      </c>
      <c r="C220" s="15" t="s">
        <v>2991</v>
      </c>
      <c r="D220" s="15" t="s">
        <v>2772</v>
      </c>
    </row>
    <row r="221" spans="1:4">
      <c r="A221" s="15">
        <v>218</v>
      </c>
      <c r="B221" s="15" t="s">
        <v>2770</v>
      </c>
      <c r="C221" s="15" t="s">
        <v>2861</v>
      </c>
      <c r="D221" s="15" t="s">
        <v>2779</v>
      </c>
    </row>
    <row r="222" spans="1:4">
      <c r="A222" s="15">
        <v>219</v>
      </c>
      <c r="B222" s="15" t="s">
        <v>2800</v>
      </c>
      <c r="C222" s="15" t="s">
        <v>2778</v>
      </c>
      <c r="D222" s="15" t="s">
        <v>2779</v>
      </c>
    </row>
    <row r="223" spans="1:4">
      <c r="A223" s="15">
        <v>220</v>
      </c>
      <c r="B223" s="15" t="s">
        <v>2819</v>
      </c>
      <c r="C223" s="15" t="s">
        <v>2897</v>
      </c>
      <c r="D223" s="15" t="s">
        <v>2779</v>
      </c>
    </row>
    <row r="224" spans="1:4">
      <c r="A224" s="15">
        <v>221</v>
      </c>
      <c r="B224" s="15" t="s">
        <v>2790</v>
      </c>
      <c r="C224" s="15" t="s">
        <v>2907</v>
      </c>
      <c r="D224" s="15" t="s">
        <v>2779</v>
      </c>
    </row>
    <row r="225" spans="1:4">
      <c r="A225" s="15">
        <v>222</v>
      </c>
      <c r="B225" s="15" t="s">
        <v>2819</v>
      </c>
      <c r="C225" s="15" t="s">
        <v>2994</v>
      </c>
      <c r="D225" s="15" t="s">
        <v>2779</v>
      </c>
    </row>
    <row r="226" spans="1:4">
      <c r="A226" s="15">
        <v>223</v>
      </c>
      <c r="B226" s="15" t="s">
        <v>2792</v>
      </c>
      <c r="C226" s="15" t="s">
        <v>2807</v>
      </c>
      <c r="D226" s="15" t="s">
        <v>2779</v>
      </c>
    </row>
    <row r="227" spans="1:4">
      <c r="A227" s="15">
        <v>224</v>
      </c>
      <c r="B227" s="15" t="s">
        <v>2784</v>
      </c>
      <c r="C227" s="15" t="s">
        <v>2985</v>
      </c>
      <c r="D227" s="15" t="s">
        <v>2779</v>
      </c>
    </row>
    <row r="228" spans="1:4">
      <c r="A228" s="15">
        <v>225</v>
      </c>
      <c r="B228" s="15" t="s">
        <v>2815</v>
      </c>
      <c r="C228" s="15" t="s">
        <v>2995</v>
      </c>
      <c r="D228" s="15" t="s">
        <v>2779</v>
      </c>
    </row>
    <row r="229" spans="1:4">
      <c r="A229" s="15">
        <v>226</v>
      </c>
      <c r="B229" s="15" t="s">
        <v>2782</v>
      </c>
      <c r="C229" s="15" t="s">
        <v>2944</v>
      </c>
      <c r="D229" s="15" t="s">
        <v>2779</v>
      </c>
    </row>
    <row r="230" spans="1:4">
      <c r="A230" s="15">
        <v>227</v>
      </c>
      <c r="B230" s="15" t="s">
        <v>2815</v>
      </c>
      <c r="C230" s="15" t="s">
        <v>2816</v>
      </c>
      <c r="D230" s="15" t="s">
        <v>2779</v>
      </c>
    </row>
    <row r="231" spans="1:4">
      <c r="A231" s="15">
        <v>228</v>
      </c>
      <c r="B231" s="15" t="s">
        <v>2842</v>
      </c>
      <c r="C231" s="15" t="s">
        <v>3124</v>
      </c>
      <c r="D231" s="15" t="s">
        <v>2779</v>
      </c>
    </row>
    <row r="232" spans="1:4">
      <c r="A232" s="15">
        <v>229</v>
      </c>
      <c r="B232" s="15" t="s">
        <v>2775</v>
      </c>
      <c r="C232" s="15" t="s">
        <v>3014</v>
      </c>
      <c r="D232" s="15" t="s">
        <v>2779</v>
      </c>
    </row>
    <row r="233" spans="1:4">
      <c r="A233" s="15">
        <v>230</v>
      </c>
      <c r="B233" s="15" t="s">
        <v>2784</v>
      </c>
      <c r="C233" s="15" t="s">
        <v>2982</v>
      </c>
      <c r="D233" s="15" t="s">
        <v>2779</v>
      </c>
    </row>
    <row r="234" spans="1:4">
      <c r="A234" s="15">
        <v>231</v>
      </c>
      <c r="B234" s="15" t="s">
        <v>2790</v>
      </c>
      <c r="C234" s="15" t="s">
        <v>2873</v>
      </c>
      <c r="D234" s="15" t="s">
        <v>2779</v>
      </c>
    </row>
    <row r="235" spans="1:4">
      <c r="A235" s="15">
        <v>232</v>
      </c>
      <c r="B235" s="15" t="s">
        <v>2884</v>
      </c>
      <c r="C235" s="15" t="s">
        <v>2818</v>
      </c>
      <c r="D235" s="15" t="s">
        <v>2779</v>
      </c>
    </row>
    <row r="236" spans="1:4">
      <c r="A236" s="15">
        <v>233</v>
      </c>
      <c r="B236" s="15" t="s">
        <v>2788</v>
      </c>
      <c r="C236" s="15" t="s">
        <v>3040</v>
      </c>
      <c r="D236" s="15" t="s">
        <v>2779</v>
      </c>
    </row>
    <row r="237" spans="1:4">
      <c r="A237" s="15">
        <v>234</v>
      </c>
      <c r="B237" s="15" t="s">
        <v>2784</v>
      </c>
      <c r="C237" s="15" t="s">
        <v>2825</v>
      </c>
      <c r="D237" s="15" t="s">
        <v>2779</v>
      </c>
    </row>
    <row r="238" spans="1:4">
      <c r="A238" s="15">
        <v>235</v>
      </c>
      <c r="B238" s="15" t="s">
        <v>2792</v>
      </c>
      <c r="C238" s="15" t="s">
        <v>2983</v>
      </c>
      <c r="D238" s="15" t="s">
        <v>2779</v>
      </c>
    </row>
    <row r="239" spans="1:4">
      <c r="A239" s="15">
        <v>236</v>
      </c>
      <c r="B239" s="15" t="s">
        <v>2780</v>
      </c>
      <c r="C239" s="15" t="s">
        <v>2841</v>
      </c>
      <c r="D239" s="15" t="s">
        <v>2779</v>
      </c>
    </row>
    <row r="240" spans="1:4">
      <c r="A240" s="15">
        <v>237</v>
      </c>
      <c r="B240" s="15" t="s">
        <v>2790</v>
      </c>
      <c r="C240" s="15" t="s">
        <v>2951</v>
      </c>
      <c r="D240" s="15" t="s">
        <v>2779</v>
      </c>
    </row>
    <row r="241" spans="1:4">
      <c r="A241" s="15">
        <v>238</v>
      </c>
      <c r="B241" s="15" t="s">
        <v>2859</v>
      </c>
      <c r="C241" s="15" t="s">
        <v>2865</v>
      </c>
      <c r="D241" s="15" t="s">
        <v>2779</v>
      </c>
    </row>
    <row r="242" spans="1:4">
      <c r="A242" s="15">
        <v>239</v>
      </c>
      <c r="B242" s="15" t="s">
        <v>2797</v>
      </c>
      <c r="C242" s="15" t="s">
        <v>3151</v>
      </c>
      <c r="D242" s="15" t="s">
        <v>2779</v>
      </c>
    </row>
    <row r="243" spans="1:4">
      <c r="A243" s="15">
        <v>240</v>
      </c>
      <c r="B243" s="15" t="s">
        <v>2815</v>
      </c>
      <c r="C243" s="15" t="s">
        <v>2952</v>
      </c>
      <c r="D243" s="15" t="s">
        <v>2779</v>
      </c>
    </row>
    <row r="244" spans="1:4">
      <c r="A244" s="15">
        <v>241</v>
      </c>
      <c r="B244" s="15" t="s">
        <v>2779</v>
      </c>
      <c r="C244" s="15" t="s">
        <v>2850</v>
      </c>
      <c r="D244" s="15" t="s">
        <v>2779</v>
      </c>
    </row>
    <row r="245" spans="1:4">
      <c r="A245" s="15">
        <v>242</v>
      </c>
      <c r="B245" s="15" t="s">
        <v>2790</v>
      </c>
      <c r="C245" s="15" t="s">
        <v>3152</v>
      </c>
      <c r="D245" s="15" t="s">
        <v>2779</v>
      </c>
    </row>
    <row r="246" spans="1:4">
      <c r="A246" s="15">
        <v>243</v>
      </c>
      <c r="B246" s="15" t="s">
        <v>2859</v>
      </c>
      <c r="C246" s="15" t="s">
        <v>3122</v>
      </c>
      <c r="D246" s="15" t="s">
        <v>2779</v>
      </c>
    </row>
    <row r="247" spans="1:4">
      <c r="A247" s="15">
        <v>244</v>
      </c>
      <c r="B247" s="15" t="s">
        <v>2786</v>
      </c>
      <c r="C247" s="15" t="s">
        <v>2973</v>
      </c>
      <c r="D247" s="15" t="s">
        <v>2779</v>
      </c>
    </row>
    <row r="248" spans="1:4">
      <c r="A248" s="15">
        <v>245</v>
      </c>
      <c r="B248" s="15" t="s">
        <v>2780</v>
      </c>
      <c r="C248" s="15" t="s">
        <v>3105</v>
      </c>
      <c r="D248" s="15" t="s">
        <v>2779</v>
      </c>
    </row>
    <row r="249" spans="1:4">
      <c r="A249" s="15">
        <v>246</v>
      </c>
      <c r="B249" s="15" t="s">
        <v>2779</v>
      </c>
      <c r="C249" s="15" t="s">
        <v>2949</v>
      </c>
      <c r="D249" s="15" t="s">
        <v>2779</v>
      </c>
    </row>
    <row r="250" spans="1:4">
      <c r="A250" s="15">
        <v>247</v>
      </c>
      <c r="B250" s="15" t="s">
        <v>2786</v>
      </c>
      <c r="C250" s="15" t="s">
        <v>3015</v>
      </c>
      <c r="D250" s="15" t="s">
        <v>2779</v>
      </c>
    </row>
    <row r="251" spans="1:4">
      <c r="A251" s="15">
        <v>248</v>
      </c>
      <c r="B251" s="15" t="s">
        <v>2819</v>
      </c>
      <c r="C251" s="15" t="s">
        <v>2845</v>
      </c>
      <c r="D251" s="15" t="s">
        <v>2779</v>
      </c>
    </row>
    <row r="252" spans="1:4">
      <c r="A252" s="15">
        <v>249</v>
      </c>
      <c r="B252" s="15" t="s">
        <v>2780</v>
      </c>
      <c r="C252" s="15" t="s">
        <v>2891</v>
      </c>
      <c r="D252" s="15" t="s">
        <v>2779</v>
      </c>
    </row>
    <row r="253" spans="1:4">
      <c r="A253" s="15">
        <v>250</v>
      </c>
      <c r="B253" s="15" t="s">
        <v>2770</v>
      </c>
      <c r="C253" s="15" t="s">
        <v>2811</v>
      </c>
      <c r="D253" s="15" t="s">
        <v>2779</v>
      </c>
    </row>
    <row r="254" spans="1:4">
      <c r="A254" s="15">
        <v>251</v>
      </c>
      <c r="B254" s="15" t="s">
        <v>2779</v>
      </c>
      <c r="C254" s="15" t="s">
        <v>2949</v>
      </c>
      <c r="D254" s="15" t="s">
        <v>2779</v>
      </c>
    </row>
    <row r="255" spans="1:4">
      <c r="A255" s="15">
        <v>252</v>
      </c>
      <c r="B255" s="15" t="s">
        <v>2842</v>
      </c>
      <c r="C255" s="15" t="s">
        <v>2840</v>
      </c>
      <c r="D255" s="15" t="s">
        <v>2779</v>
      </c>
    </row>
    <row r="256" spans="1:4">
      <c r="A256" s="15">
        <v>253</v>
      </c>
      <c r="B256" s="15" t="s">
        <v>2777</v>
      </c>
      <c r="C256" s="15" t="s">
        <v>2840</v>
      </c>
      <c r="D256" s="15" t="s">
        <v>2779</v>
      </c>
    </row>
    <row r="257" spans="1:4">
      <c r="A257" s="15">
        <v>254</v>
      </c>
      <c r="B257" s="15" t="s">
        <v>2815</v>
      </c>
      <c r="C257" s="15" t="s">
        <v>2841</v>
      </c>
      <c r="D257" s="15" t="s">
        <v>2779</v>
      </c>
    </row>
    <row r="258" spans="1:4">
      <c r="A258" s="15">
        <v>255</v>
      </c>
      <c r="B258" s="15" t="s">
        <v>2784</v>
      </c>
      <c r="C258" s="15" t="s">
        <v>2845</v>
      </c>
      <c r="D258" s="15" t="s">
        <v>2779</v>
      </c>
    </row>
    <row r="259" spans="1:4">
      <c r="A259" s="15">
        <v>256</v>
      </c>
      <c r="B259" s="15" t="s">
        <v>2802</v>
      </c>
      <c r="C259" s="15" t="s">
        <v>2943</v>
      </c>
      <c r="D259" s="15" t="s">
        <v>2779</v>
      </c>
    </row>
    <row r="260" spans="1:4">
      <c r="A260" s="15">
        <v>257</v>
      </c>
      <c r="B260" s="15" t="s">
        <v>2788</v>
      </c>
      <c r="C260" s="15" t="s">
        <v>2947</v>
      </c>
      <c r="D260" s="15" t="s">
        <v>2779</v>
      </c>
    </row>
    <row r="261" spans="1:4">
      <c r="A261" s="15">
        <v>258</v>
      </c>
      <c r="B261" s="15" t="s">
        <v>2792</v>
      </c>
      <c r="C261" s="15" t="s">
        <v>2962</v>
      </c>
      <c r="D261" s="15" t="s">
        <v>2779</v>
      </c>
    </row>
    <row r="262" spans="1:4">
      <c r="A262" s="15">
        <v>259</v>
      </c>
      <c r="B262" s="15" t="s">
        <v>2775</v>
      </c>
      <c r="C262" s="15" t="s">
        <v>2841</v>
      </c>
      <c r="D262" s="15" t="s">
        <v>2779</v>
      </c>
    </row>
    <row r="263" spans="1:4">
      <c r="A263" s="15">
        <v>260</v>
      </c>
      <c r="B263" s="15" t="s">
        <v>2780</v>
      </c>
      <c r="C263" s="15" t="s">
        <v>2944</v>
      </c>
      <c r="D263" s="15" t="s">
        <v>2779</v>
      </c>
    </row>
    <row r="264" spans="1:4">
      <c r="A264" s="15">
        <v>261</v>
      </c>
      <c r="B264" s="15" t="s">
        <v>2779</v>
      </c>
      <c r="C264" s="15" t="s">
        <v>2853</v>
      </c>
      <c r="D264" s="15" t="s">
        <v>2779</v>
      </c>
    </row>
    <row r="265" spans="1:4">
      <c r="A265" s="15">
        <v>262</v>
      </c>
      <c r="B265" s="15" t="s">
        <v>2815</v>
      </c>
      <c r="C265" s="15" t="s">
        <v>2816</v>
      </c>
      <c r="D265" s="15" t="s">
        <v>2779</v>
      </c>
    </row>
    <row r="266" spans="1:4">
      <c r="A266" s="15">
        <v>263</v>
      </c>
      <c r="B266" s="15" t="s">
        <v>2790</v>
      </c>
      <c r="C266" s="15" t="s">
        <v>2987</v>
      </c>
      <c r="D266" s="15" t="s">
        <v>2779</v>
      </c>
    </row>
    <row r="267" spans="1:4">
      <c r="A267" s="15">
        <v>264</v>
      </c>
      <c r="B267" s="15" t="s">
        <v>2859</v>
      </c>
      <c r="C267" s="15" t="s">
        <v>3034</v>
      </c>
      <c r="D267" s="15" t="s">
        <v>2779</v>
      </c>
    </row>
    <row r="268" spans="1:4">
      <c r="A268" s="15">
        <v>265</v>
      </c>
      <c r="B268" s="15" t="s">
        <v>2797</v>
      </c>
      <c r="C268" s="15" t="s">
        <v>2918</v>
      </c>
      <c r="D268" s="15" t="s">
        <v>2779</v>
      </c>
    </row>
    <row r="269" spans="1:4">
      <c r="A269" s="15">
        <v>266</v>
      </c>
      <c r="B269" s="15" t="s">
        <v>2784</v>
      </c>
      <c r="C269" s="15" t="s">
        <v>2945</v>
      </c>
      <c r="D269" s="15" t="s">
        <v>2779</v>
      </c>
    </row>
    <row r="270" spans="1:4">
      <c r="A270" s="15">
        <v>267</v>
      </c>
      <c r="B270" s="15" t="s">
        <v>2775</v>
      </c>
      <c r="C270" s="15" t="s">
        <v>2822</v>
      </c>
      <c r="D270" s="15" t="s">
        <v>2779</v>
      </c>
    </row>
    <row r="271" spans="1:4">
      <c r="A271" s="15">
        <v>268</v>
      </c>
      <c r="B271" s="15" t="s">
        <v>2842</v>
      </c>
      <c r="C271" s="15" t="s">
        <v>3085</v>
      </c>
      <c r="D271" s="15" t="s">
        <v>2779</v>
      </c>
    </row>
    <row r="272" spans="1:4">
      <c r="A272" s="15">
        <v>269</v>
      </c>
      <c r="B272" s="15" t="s">
        <v>2786</v>
      </c>
      <c r="C272" s="15" t="s">
        <v>3021</v>
      </c>
      <c r="D272" s="15" t="s">
        <v>2779</v>
      </c>
    </row>
    <row r="273" spans="1:4">
      <c r="A273" s="15">
        <v>270</v>
      </c>
      <c r="B273" s="15" t="s">
        <v>2792</v>
      </c>
      <c r="C273" s="15" t="s">
        <v>2920</v>
      </c>
      <c r="D273" s="15" t="s">
        <v>2779</v>
      </c>
    </row>
    <row r="274" spans="1:4">
      <c r="A274" s="15">
        <v>271</v>
      </c>
      <c r="B274" s="15" t="s">
        <v>2792</v>
      </c>
      <c r="C274" s="15" t="s">
        <v>2861</v>
      </c>
      <c r="D274" s="15" t="s">
        <v>2779</v>
      </c>
    </row>
    <row r="275" spans="1:4">
      <c r="A275" s="15">
        <v>272</v>
      </c>
      <c r="B275" s="15" t="s">
        <v>2780</v>
      </c>
      <c r="C275" s="15" t="s">
        <v>2991</v>
      </c>
      <c r="D275" s="15" t="s">
        <v>2772</v>
      </c>
    </row>
    <row r="276" spans="1:4">
      <c r="A276" s="15">
        <v>273</v>
      </c>
      <c r="B276" s="15" t="s">
        <v>2797</v>
      </c>
      <c r="C276" s="15" t="s">
        <v>3113</v>
      </c>
      <c r="D276" s="15" t="s">
        <v>2772</v>
      </c>
    </row>
    <row r="277" spans="1:4">
      <c r="A277" s="15">
        <v>274</v>
      </c>
      <c r="B277" s="15" t="s">
        <v>2790</v>
      </c>
      <c r="C277" s="15" t="s">
        <v>2799</v>
      </c>
      <c r="D277" s="15" t="s">
        <v>2772</v>
      </c>
    </row>
    <row r="278" spans="1:4">
      <c r="A278" s="15">
        <v>275</v>
      </c>
      <c r="B278" s="15" t="s">
        <v>2815</v>
      </c>
      <c r="C278" s="15" t="s">
        <v>3056</v>
      </c>
      <c r="D278" s="15" t="s">
        <v>2772</v>
      </c>
    </row>
    <row r="279" spans="1:4">
      <c r="A279" s="15">
        <v>276</v>
      </c>
      <c r="B279" s="15" t="s">
        <v>2770</v>
      </c>
      <c r="C279" s="15" t="s">
        <v>2966</v>
      </c>
      <c r="D279" s="15" t="s">
        <v>2772</v>
      </c>
    </row>
    <row r="280" spans="1:4">
      <c r="A280" s="15">
        <v>277</v>
      </c>
      <c r="B280" s="15" t="s">
        <v>2797</v>
      </c>
      <c r="C280" s="15" t="s">
        <v>2796</v>
      </c>
      <c r="D280" s="15" t="s">
        <v>2772</v>
      </c>
    </row>
    <row r="281" spans="1:4">
      <c r="A281" s="15">
        <v>278</v>
      </c>
      <c r="B281" s="15" t="s">
        <v>2777</v>
      </c>
      <c r="C281" s="15" t="s">
        <v>2796</v>
      </c>
      <c r="D281" s="15" t="s">
        <v>2772</v>
      </c>
    </row>
    <row r="282" spans="1:4">
      <c r="A282" s="15">
        <v>279</v>
      </c>
      <c r="B282" s="15" t="s">
        <v>2842</v>
      </c>
      <c r="C282" s="15" t="s">
        <v>3029</v>
      </c>
      <c r="D282" s="15" t="s">
        <v>2772</v>
      </c>
    </row>
    <row r="283" spans="1:4">
      <c r="A283" s="15">
        <v>280</v>
      </c>
      <c r="B283" s="15" t="s">
        <v>2779</v>
      </c>
      <c r="C283" s="15" t="s">
        <v>3141</v>
      </c>
      <c r="D283" s="15" t="s">
        <v>2772</v>
      </c>
    </row>
    <row r="284" spans="1:4">
      <c r="A284" s="15">
        <v>281</v>
      </c>
      <c r="B284" s="15" t="s">
        <v>2786</v>
      </c>
      <c r="C284" s="15" t="s">
        <v>3066</v>
      </c>
      <c r="D284" s="15" t="s">
        <v>2772</v>
      </c>
    </row>
    <row r="285" spans="1:4">
      <c r="A285" s="15">
        <v>282</v>
      </c>
      <c r="B285" s="15" t="s">
        <v>2884</v>
      </c>
      <c r="C285" s="15" t="s">
        <v>2921</v>
      </c>
      <c r="D285" s="15" t="s">
        <v>2772</v>
      </c>
    </row>
    <row r="286" spans="1:4">
      <c r="A286" s="15">
        <v>283</v>
      </c>
      <c r="B286" s="15" t="s">
        <v>2819</v>
      </c>
      <c r="C286" s="15" t="s">
        <v>3153</v>
      </c>
      <c r="D286" s="15" t="s">
        <v>2772</v>
      </c>
    </row>
    <row r="287" spans="1:4">
      <c r="A287" s="15">
        <v>284</v>
      </c>
      <c r="B287" s="15" t="s">
        <v>2777</v>
      </c>
      <c r="C287" s="15" t="s">
        <v>2926</v>
      </c>
      <c r="D287" s="15" t="s">
        <v>2772</v>
      </c>
    </row>
    <row r="288" spans="1:4">
      <c r="A288" s="15">
        <v>285</v>
      </c>
      <c r="B288" s="15" t="s">
        <v>2859</v>
      </c>
      <c r="C288" s="15" t="s">
        <v>3012</v>
      </c>
      <c r="D288" s="15" t="s">
        <v>2772</v>
      </c>
    </row>
    <row r="289" spans="1:4">
      <c r="A289" s="15">
        <v>286</v>
      </c>
      <c r="B289" s="15" t="s">
        <v>2790</v>
      </c>
      <c r="C289" s="15" t="s">
        <v>3081</v>
      </c>
      <c r="D289" s="15" t="s">
        <v>2772</v>
      </c>
    </row>
    <row r="290" spans="1:4">
      <c r="A290" s="15">
        <v>287</v>
      </c>
      <c r="B290" s="15" t="s">
        <v>2784</v>
      </c>
      <c r="C290" s="15" t="s">
        <v>2931</v>
      </c>
      <c r="D290" s="15" t="s">
        <v>2772</v>
      </c>
    </row>
    <row r="291" spans="1:4">
      <c r="A291" s="15">
        <v>288</v>
      </c>
      <c r="B291" s="15" t="s">
        <v>2859</v>
      </c>
      <c r="C291" s="15" t="s">
        <v>3119</v>
      </c>
      <c r="D291" s="15" t="s">
        <v>2779</v>
      </c>
    </row>
    <row r="292" spans="1:4">
      <c r="A292" s="15">
        <v>289</v>
      </c>
      <c r="B292" s="15" t="s">
        <v>2792</v>
      </c>
      <c r="C292" s="15" t="s">
        <v>2785</v>
      </c>
      <c r="D292" s="15" t="s">
        <v>2779</v>
      </c>
    </row>
    <row r="293" spans="1:4">
      <c r="A293" s="15">
        <v>290</v>
      </c>
      <c r="B293" s="15" t="s">
        <v>2842</v>
      </c>
      <c r="C293" s="15" t="s">
        <v>2882</v>
      </c>
      <c r="D293" s="15" t="s">
        <v>2779</v>
      </c>
    </row>
    <row r="294" spans="1:4">
      <c r="A294" s="15">
        <v>291</v>
      </c>
      <c r="B294" s="15" t="s">
        <v>2842</v>
      </c>
      <c r="C294" s="15" t="s">
        <v>2853</v>
      </c>
      <c r="D294" s="15" t="s">
        <v>2779</v>
      </c>
    </row>
    <row r="295" spans="1:4">
      <c r="A295" s="15">
        <v>292</v>
      </c>
      <c r="B295" s="15" t="s">
        <v>2815</v>
      </c>
      <c r="C295" s="15" t="s">
        <v>2864</v>
      </c>
      <c r="D295" s="15" t="s">
        <v>2779</v>
      </c>
    </row>
    <row r="296" spans="1:4">
      <c r="A296" s="15">
        <v>293</v>
      </c>
      <c r="B296" s="15" t="s">
        <v>2797</v>
      </c>
      <c r="C296" s="15" t="s">
        <v>3154</v>
      </c>
      <c r="D296" s="15" t="s">
        <v>2779</v>
      </c>
    </row>
    <row r="297" spans="1:4">
      <c r="A297" s="15">
        <v>294</v>
      </c>
      <c r="B297" s="15" t="s">
        <v>2770</v>
      </c>
      <c r="C297" s="15" t="s">
        <v>3155</v>
      </c>
      <c r="D297" s="15" t="s">
        <v>2779</v>
      </c>
    </row>
    <row r="298" spans="1:4">
      <c r="A298" s="15">
        <v>295</v>
      </c>
      <c r="B298" s="15" t="s">
        <v>2784</v>
      </c>
      <c r="C298" s="15" t="s">
        <v>2976</v>
      </c>
      <c r="D298" s="15" t="s">
        <v>2779</v>
      </c>
    </row>
    <row r="299" spans="1:4">
      <c r="A299" s="15">
        <v>296</v>
      </c>
      <c r="B299" s="15" t="s">
        <v>2784</v>
      </c>
      <c r="C299" s="15" t="s">
        <v>2940</v>
      </c>
      <c r="D299" s="15" t="s">
        <v>2779</v>
      </c>
    </row>
    <row r="300" spans="1:4">
      <c r="A300" s="15">
        <v>297</v>
      </c>
      <c r="B300" s="15" t="s">
        <v>2786</v>
      </c>
      <c r="C300" s="15" t="s">
        <v>3156</v>
      </c>
      <c r="D300" s="15" t="s">
        <v>2779</v>
      </c>
    </row>
    <row r="301" spans="1:4">
      <c r="A301" s="15">
        <v>298</v>
      </c>
      <c r="B301" s="15" t="s">
        <v>2819</v>
      </c>
      <c r="C301" s="15" t="s">
        <v>2980</v>
      </c>
      <c r="D301" s="15" t="s">
        <v>2779</v>
      </c>
    </row>
    <row r="302" spans="1:4">
      <c r="A302" s="15">
        <v>299</v>
      </c>
      <c r="B302" s="15" t="s">
        <v>2786</v>
      </c>
      <c r="C302" s="15" t="s">
        <v>2871</v>
      </c>
      <c r="D302" s="15" t="s">
        <v>2779</v>
      </c>
    </row>
    <row r="303" spans="1:4">
      <c r="A303" s="15">
        <v>300</v>
      </c>
      <c r="B303" s="15" t="s">
        <v>2802</v>
      </c>
      <c r="C303" s="15" t="s">
        <v>3104</v>
      </c>
      <c r="D303" s="15" t="s">
        <v>2779</v>
      </c>
    </row>
    <row r="304" spans="1:4">
      <c r="A304" s="15">
        <v>301</v>
      </c>
      <c r="B304" s="15" t="s">
        <v>2779</v>
      </c>
      <c r="C304" s="15" t="s">
        <v>2812</v>
      </c>
      <c r="D304" s="15" t="s">
        <v>2779</v>
      </c>
    </row>
    <row r="305" spans="1:4">
      <c r="A305" s="15">
        <v>302</v>
      </c>
      <c r="B305" s="15" t="s">
        <v>2777</v>
      </c>
      <c r="C305" s="15" t="s">
        <v>2843</v>
      </c>
      <c r="D305" s="15" t="s">
        <v>2779</v>
      </c>
    </row>
    <row r="306" spans="1:4">
      <c r="A306" s="15">
        <v>303</v>
      </c>
      <c r="B306" s="15" t="s">
        <v>2842</v>
      </c>
      <c r="C306" s="15" t="s">
        <v>2947</v>
      </c>
      <c r="D306" s="15" t="s">
        <v>2779</v>
      </c>
    </row>
    <row r="307" spans="1:4">
      <c r="A307" s="15">
        <v>304</v>
      </c>
      <c r="B307" s="15" t="s">
        <v>2815</v>
      </c>
      <c r="C307" s="15" t="s">
        <v>2844</v>
      </c>
      <c r="D307" s="15" t="s">
        <v>2779</v>
      </c>
    </row>
    <row r="308" spans="1:4">
      <c r="A308" s="15">
        <v>305</v>
      </c>
      <c r="B308" s="15" t="s">
        <v>2780</v>
      </c>
      <c r="C308" s="15" t="s">
        <v>2864</v>
      </c>
      <c r="D308" s="15" t="s">
        <v>2779</v>
      </c>
    </row>
    <row r="309" spans="1:4">
      <c r="A309" s="15">
        <v>306</v>
      </c>
      <c r="B309" s="15" t="s">
        <v>2775</v>
      </c>
      <c r="C309" s="15" t="s">
        <v>2845</v>
      </c>
      <c r="D309" s="15" t="s">
        <v>2779</v>
      </c>
    </row>
    <row r="310" spans="1:4">
      <c r="A310" s="15">
        <v>307</v>
      </c>
      <c r="B310" s="15" t="s">
        <v>2777</v>
      </c>
      <c r="C310" s="15" t="s">
        <v>2943</v>
      </c>
      <c r="D310" s="15" t="s">
        <v>2779</v>
      </c>
    </row>
    <row r="311" spans="1:4">
      <c r="A311" s="15">
        <v>308</v>
      </c>
      <c r="B311" s="15" t="s">
        <v>2797</v>
      </c>
      <c r="C311" s="15" t="s">
        <v>3016</v>
      </c>
      <c r="D311" s="15" t="s">
        <v>2779</v>
      </c>
    </row>
    <row r="312" spans="1:4">
      <c r="A312" s="15">
        <v>309</v>
      </c>
      <c r="B312" s="15" t="s">
        <v>2802</v>
      </c>
      <c r="C312" s="15" t="s">
        <v>2844</v>
      </c>
      <c r="D312" s="15" t="s">
        <v>2779</v>
      </c>
    </row>
    <row r="313" spans="1:4">
      <c r="A313" s="15">
        <v>310</v>
      </c>
      <c r="B313" s="15" t="s">
        <v>2775</v>
      </c>
      <c r="C313" s="15" t="s">
        <v>2942</v>
      </c>
      <c r="D313" s="15" t="s">
        <v>2779</v>
      </c>
    </row>
    <row r="314" spans="1:4">
      <c r="A314" s="15">
        <v>311</v>
      </c>
      <c r="B314" s="15" t="s">
        <v>2859</v>
      </c>
      <c r="C314" s="15" t="s">
        <v>2883</v>
      </c>
      <c r="D314" s="15" t="s">
        <v>2779</v>
      </c>
    </row>
    <row r="315" spans="1:4">
      <c r="A315" s="15">
        <v>312</v>
      </c>
      <c r="B315" s="15" t="s">
        <v>2775</v>
      </c>
      <c r="C315" s="15" t="s">
        <v>2804</v>
      </c>
      <c r="D315" s="15" t="s">
        <v>2772</v>
      </c>
    </row>
    <row r="316" spans="1:4">
      <c r="A316" s="15">
        <v>313</v>
      </c>
      <c r="B316" s="15" t="s">
        <v>2777</v>
      </c>
      <c r="C316" s="15" t="s">
        <v>3008</v>
      </c>
      <c r="D316" s="15" t="s">
        <v>2772</v>
      </c>
    </row>
    <row r="317" spans="1:4">
      <c r="A317" s="15">
        <v>314</v>
      </c>
      <c r="B317" s="15" t="s">
        <v>2790</v>
      </c>
      <c r="C317" s="15" t="s">
        <v>3157</v>
      </c>
      <c r="D317" s="15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E864C-79DA-4EC2-9AD1-0990686D9AF0}">
  <dimension ref="A1:J134"/>
  <sheetViews>
    <sheetView workbookViewId="0">
      <selection sqref="A1:XFD4"/>
    </sheetView>
  </sheetViews>
  <sheetFormatPr defaultColWidth="9.109375" defaultRowHeight="14.4"/>
  <cols>
    <col min="1" max="1" width="11.5546875" style="5" customWidth="1"/>
    <col min="2" max="2" width="9.109375" style="5"/>
    <col min="3" max="3" width="19.33203125" style="5" customWidth="1"/>
    <col min="4" max="4" width="12.109375" style="5" customWidth="1"/>
    <col min="5" max="6" width="9.109375" style="5"/>
    <col min="7" max="7" width="10.6640625" style="5" customWidth="1"/>
    <col min="8" max="16384" width="9.109375" style="5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5" t="s">
        <v>1770</v>
      </c>
    </row>
    <row r="3" spans="1:10">
      <c r="A3" s="5" t="s">
        <v>8</v>
      </c>
      <c r="B3" s="5" t="s">
        <v>9</v>
      </c>
      <c r="C3" s="5" t="s">
        <v>10</v>
      </c>
      <c r="D3" s="5" t="s">
        <v>11</v>
      </c>
      <c r="E3" s="5" t="s">
        <v>12</v>
      </c>
      <c r="F3" s="5" t="s">
        <v>13</v>
      </c>
      <c r="G3" s="5" t="s">
        <v>14</v>
      </c>
      <c r="H3" s="5" t="s">
        <v>15</v>
      </c>
      <c r="I3" s="5" t="s">
        <v>16</v>
      </c>
      <c r="J3" s="5" t="s">
        <v>17</v>
      </c>
    </row>
    <row r="4" spans="1:10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3</v>
      </c>
      <c r="I4" s="5" t="s">
        <v>7</v>
      </c>
    </row>
    <row r="5" spans="1:10">
      <c r="A5" s="7" t="s">
        <v>1186</v>
      </c>
      <c r="B5" s="5">
        <v>1</v>
      </c>
      <c r="C5" s="7" t="s">
        <v>1187</v>
      </c>
      <c r="D5" s="7" t="s">
        <v>1188</v>
      </c>
      <c r="E5" s="5">
        <v>4</v>
      </c>
      <c r="F5" s="7" t="s">
        <v>1189</v>
      </c>
      <c r="G5" s="7" t="s">
        <v>1190</v>
      </c>
      <c r="H5" s="5" t="s">
        <v>1181</v>
      </c>
      <c r="I5" s="5" t="s">
        <v>1191</v>
      </c>
      <c r="J5" s="5" t="s">
        <v>19</v>
      </c>
    </row>
    <row r="6" spans="1:10">
      <c r="A6" s="7" t="s">
        <v>1186</v>
      </c>
      <c r="B6" s="5">
        <v>2</v>
      </c>
      <c r="C6" s="7" t="s">
        <v>1192</v>
      </c>
      <c r="D6" s="7" t="s">
        <v>1188</v>
      </c>
      <c r="E6" s="5">
        <v>1</v>
      </c>
      <c r="F6" s="7" t="s">
        <v>1193</v>
      </c>
      <c r="G6" s="7" t="s">
        <v>1194</v>
      </c>
      <c r="H6" s="5" t="s">
        <v>1181</v>
      </c>
      <c r="I6" s="5" t="s">
        <v>1049</v>
      </c>
      <c r="J6" s="5" t="s">
        <v>19</v>
      </c>
    </row>
    <row r="7" spans="1:10">
      <c r="A7" s="7" t="s">
        <v>1186</v>
      </c>
      <c r="B7" s="5">
        <v>3</v>
      </c>
      <c r="C7" s="7" t="s">
        <v>1195</v>
      </c>
      <c r="D7" s="7" t="s">
        <v>1188</v>
      </c>
      <c r="E7" s="5">
        <v>3</v>
      </c>
      <c r="F7" s="7" t="s">
        <v>1196</v>
      </c>
      <c r="G7" s="7" t="s">
        <v>1197</v>
      </c>
      <c r="H7" s="5" t="s">
        <v>1181</v>
      </c>
      <c r="I7" s="5" t="s">
        <v>1198</v>
      </c>
      <c r="J7" s="5" t="s">
        <v>19</v>
      </c>
    </row>
    <row r="8" spans="1:10">
      <c r="A8" s="7" t="s">
        <v>1186</v>
      </c>
      <c r="B8" s="5">
        <v>4</v>
      </c>
      <c r="C8" s="7" t="s">
        <v>1199</v>
      </c>
      <c r="D8" s="7" t="s">
        <v>1188</v>
      </c>
      <c r="E8" s="5">
        <v>2</v>
      </c>
      <c r="F8" s="7" t="s">
        <v>1200</v>
      </c>
      <c r="G8" s="7" t="s">
        <v>1201</v>
      </c>
      <c r="H8" s="5" t="s">
        <v>1181</v>
      </c>
      <c r="I8" s="5" t="s">
        <v>1202</v>
      </c>
      <c r="J8" s="5" t="s">
        <v>19</v>
      </c>
    </row>
    <row r="9" spans="1:10">
      <c r="A9" s="7" t="s">
        <v>1203</v>
      </c>
      <c r="B9" s="5">
        <v>1</v>
      </c>
      <c r="C9" s="7" t="s">
        <v>1204</v>
      </c>
      <c r="D9" s="7" t="s">
        <v>1205</v>
      </c>
      <c r="E9" s="5">
        <v>4</v>
      </c>
      <c r="F9" s="7" t="s">
        <v>1206</v>
      </c>
      <c r="G9" s="5" t="s">
        <v>1085</v>
      </c>
      <c r="H9" s="5" t="s">
        <v>1076</v>
      </c>
      <c r="I9" s="5" t="s">
        <v>1207</v>
      </c>
      <c r="J9" s="5" t="s">
        <v>19</v>
      </c>
    </row>
    <row r="10" spans="1:10">
      <c r="A10" s="7" t="s">
        <v>1203</v>
      </c>
      <c r="B10" s="5">
        <v>2</v>
      </c>
      <c r="C10" s="7" t="s">
        <v>1208</v>
      </c>
      <c r="D10" s="7" t="s">
        <v>1205</v>
      </c>
      <c r="E10" s="5">
        <v>3</v>
      </c>
      <c r="F10" s="7" t="s">
        <v>1209</v>
      </c>
      <c r="G10" s="5" t="s">
        <v>1210</v>
      </c>
      <c r="H10" s="5" t="s">
        <v>1127</v>
      </c>
      <c r="I10" s="5" t="s">
        <v>1067</v>
      </c>
      <c r="J10" s="5" t="s">
        <v>19</v>
      </c>
    </row>
    <row r="11" spans="1:10">
      <c r="A11" s="7" t="s">
        <v>1203</v>
      </c>
      <c r="B11" s="5">
        <v>3</v>
      </c>
      <c r="C11" s="7" t="s">
        <v>1211</v>
      </c>
      <c r="D11" s="7" t="s">
        <v>1205</v>
      </c>
      <c r="E11" s="5">
        <v>5</v>
      </c>
      <c r="F11" s="7" t="s">
        <v>1212</v>
      </c>
      <c r="G11" s="5" t="s">
        <v>1213</v>
      </c>
      <c r="H11" s="5" t="s">
        <v>1127</v>
      </c>
      <c r="I11" s="5" t="s">
        <v>1086</v>
      </c>
      <c r="J11" s="5" t="s">
        <v>19</v>
      </c>
    </row>
    <row r="12" spans="1:10">
      <c r="A12" s="7" t="s">
        <v>1203</v>
      </c>
      <c r="B12" s="5">
        <v>4</v>
      </c>
      <c r="C12" s="7" t="s">
        <v>1214</v>
      </c>
      <c r="D12" s="7" t="s">
        <v>1215</v>
      </c>
      <c r="E12" s="5">
        <v>4</v>
      </c>
      <c r="F12" s="7" t="s">
        <v>1216</v>
      </c>
      <c r="G12" s="5" t="s">
        <v>1217</v>
      </c>
      <c r="H12" s="5" t="s">
        <v>1043</v>
      </c>
      <c r="I12" s="5" t="s">
        <v>1207</v>
      </c>
      <c r="J12" s="5" t="s">
        <v>19</v>
      </c>
    </row>
    <row r="13" spans="1:10">
      <c r="A13" s="7" t="s">
        <v>1203</v>
      </c>
      <c r="B13" s="5">
        <v>5</v>
      </c>
      <c r="C13" s="7" t="s">
        <v>1218</v>
      </c>
      <c r="D13" s="7" t="s">
        <v>1205</v>
      </c>
      <c r="E13" s="5">
        <v>2</v>
      </c>
      <c r="F13" s="7" t="s">
        <v>1219</v>
      </c>
      <c r="G13" s="5" t="s">
        <v>1220</v>
      </c>
      <c r="H13" s="5" t="s">
        <v>1043</v>
      </c>
      <c r="I13" s="5" t="s">
        <v>1221</v>
      </c>
      <c r="J13" s="5" t="s">
        <v>19</v>
      </c>
    </row>
    <row r="14" spans="1:10">
      <c r="A14" s="7" t="s">
        <v>1203</v>
      </c>
      <c r="B14" s="5">
        <v>6</v>
      </c>
      <c r="C14" s="7" t="s">
        <v>1222</v>
      </c>
      <c r="D14" s="7" t="s">
        <v>1215</v>
      </c>
      <c r="E14" s="5">
        <v>3</v>
      </c>
      <c r="F14" s="7" t="s">
        <v>1223</v>
      </c>
      <c r="G14" s="5" t="s">
        <v>1224</v>
      </c>
      <c r="H14" s="5" t="s">
        <v>1080</v>
      </c>
      <c r="I14" s="5" t="s">
        <v>1225</v>
      </c>
      <c r="J14" s="5" t="s">
        <v>19</v>
      </c>
    </row>
    <row r="15" spans="1:10">
      <c r="A15" s="7" t="s">
        <v>1203</v>
      </c>
      <c r="B15" s="5">
        <v>7</v>
      </c>
      <c r="C15" s="7" t="s">
        <v>1226</v>
      </c>
      <c r="D15" s="7" t="s">
        <v>1215</v>
      </c>
      <c r="E15" s="5">
        <v>5</v>
      </c>
      <c r="F15" s="7" t="s">
        <v>1227</v>
      </c>
      <c r="G15" s="5" t="s">
        <v>1228</v>
      </c>
      <c r="H15" s="5" t="s">
        <v>1153</v>
      </c>
      <c r="I15" s="5" t="s">
        <v>1117</v>
      </c>
      <c r="J15" s="5" t="s">
        <v>19</v>
      </c>
    </row>
    <row r="16" spans="1:10">
      <c r="A16" s="7" t="s">
        <v>1203</v>
      </c>
      <c r="B16" s="5">
        <v>8</v>
      </c>
      <c r="C16" s="7" t="s">
        <v>1229</v>
      </c>
      <c r="D16" s="7" t="s">
        <v>1205</v>
      </c>
      <c r="E16" s="5">
        <v>6</v>
      </c>
      <c r="F16" s="7" t="s">
        <v>1230</v>
      </c>
      <c r="G16" s="5" t="s">
        <v>1231</v>
      </c>
      <c r="H16" s="5" t="s">
        <v>1099</v>
      </c>
      <c r="I16" s="5" t="s">
        <v>1061</v>
      </c>
      <c r="J16" s="5" t="s">
        <v>19</v>
      </c>
    </row>
    <row r="17" spans="1:10">
      <c r="A17" s="7" t="s">
        <v>1203</v>
      </c>
      <c r="B17" s="5">
        <v>9</v>
      </c>
      <c r="C17" s="7" t="s">
        <v>1232</v>
      </c>
      <c r="D17" s="7" t="s">
        <v>1215</v>
      </c>
      <c r="E17" s="5">
        <v>2</v>
      </c>
      <c r="F17" s="7" t="s">
        <v>1233</v>
      </c>
      <c r="G17" s="5" t="s">
        <v>1234</v>
      </c>
      <c r="H17" s="5" t="s">
        <v>1142</v>
      </c>
      <c r="I17" s="5" t="s">
        <v>1072</v>
      </c>
      <c r="J17" s="5" t="s">
        <v>19</v>
      </c>
    </row>
    <row r="18" spans="1:10">
      <c r="A18" s="7" t="s">
        <v>1203</v>
      </c>
      <c r="B18" s="5">
        <v>10</v>
      </c>
      <c r="C18" s="7" t="s">
        <v>1235</v>
      </c>
      <c r="D18" s="7" t="s">
        <v>1205</v>
      </c>
      <c r="E18" s="5">
        <v>1</v>
      </c>
      <c r="F18" s="7" t="s">
        <v>1236</v>
      </c>
      <c r="G18" s="5" t="s">
        <v>1237</v>
      </c>
      <c r="H18" s="5" t="s">
        <v>1055</v>
      </c>
      <c r="I18" s="5" t="s">
        <v>1207</v>
      </c>
      <c r="J18" s="5" t="s">
        <v>19</v>
      </c>
    </row>
    <row r="19" spans="1:10">
      <c r="A19" s="7" t="s">
        <v>1203</v>
      </c>
      <c r="B19" s="5">
        <v>11</v>
      </c>
      <c r="C19" s="7" t="s">
        <v>1238</v>
      </c>
      <c r="D19" s="7" t="s">
        <v>1215</v>
      </c>
      <c r="E19" s="5">
        <v>6</v>
      </c>
      <c r="F19" s="7" t="s">
        <v>1239</v>
      </c>
      <c r="G19" s="5" t="s">
        <v>1240</v>
      </c>
      <c r="H19" s="5" t="s">
        <v>1060</v>
      </c>
      <c r="I19" s="5" t="s">
        <v>1241</v>
      </c>
      <c r="J19" s="5" t="s">
        <v>19</v>
      </c>
    </row>
    <row r="20" spans="1:10">
      <c r="A20" s="7" t="s">
        <v>1242</v>
      </c>
      <c r="B20" s="5">
        <v>1</v>
      </c>
      <c r="C20" s="7" t="s">
        <v>1243</v>
      </c>
      <c r="D20" s="7" t="s">
        <v>1244</v>
      </c>
      <c r="E20" s="5">
        <v>3</v>
      </c>
      <c r="F20" s="7" t="s">
        <v>1245</v>
      </c>
      <c r="G20" s="5" t="s">
        <v>1246</v>
      </c>
      <c r="H20" s="5" t="s">
        <v>1181</v>
      </c>
      <c r="I20" s="5" t="s">
        <v>1247</v>
      </c>
      <c r="J20" s="5" t="s">
        <v>19</v>
      </c>
    </row>
    <row r="21" spans="1:10">
      <c r="A21" s="7" t="s">
        <v>1242</v>
      </c>
      <c r="B21" s="5">
        <v>2</v>
      </c>
      <c r="C21" s="7" t="s">
        <v>1248</v>
      </c>
      <c r="D21" s="7" t="s">
        <v>1249</v>
      </c>
      <c r="E21" s="5">
        <v>5</v>
      </c>
      <c r="F21" s="7" t="s">
        <v>1250</v>
      </c>
      <c r="G21" s="5" t="s">
        <v>1251</v>
      </c>
      <c r="H21" s="5" t="s">
        <v>1181</v>
      </c>
      <c r="I21" s="5" t="s">
        <v>1030</v>
      </c>
      <c r="J21" s="5" t="s">
        <v>19</v>
      </c>
    </row>
    <row r="22" spans="1:10">
      <c r="A22" s="7" t="s">
        <v>1242</v>
      </c>
      <c r="B22" s="5">
        <v>3</v>
      </c>
      <c r="C22" s="7" t="s">
        <v>1252</v>
      </c>
      <c r="D22" s="7" t="s">
        <v>1244</v>
      </c>
      <c r="E22" s="5">
        <v>4</v>
      </c>
      <c r="F22" s="7" t="s">
        <v>1253</v>
      </c>
      <c r="G22" s="5" t="s">
        <v>1254</v>
      </c>
      <c r="H22" s="5" t="s">
        <v>1055</v>
      </c>
      <c r="I22" s="5" t="s">
        <v>1255</v>
      </c>
      <c r="J22" s="5" t="s">
        <v>19</v>
      </c>
    </row>
    <row r="23" spans="1:10">
      <c r="A23" s="7" t="s">
        <v>1242</v>
      </c>
      <c r="B23" s="5">
        <v>4</v>
      </c>
      <c r="C23" s="7" t="s">
        <v>1256</v>
      </c>
      <c r="D23" s="7" t="s">
        <v>1244</v>
      </c>
      <c r="E23" s="5">
        <v>2</v>
      </c>
      <c r="F23" s="7" t="s">
        <v>1257</v>
      </c>
      <c r="G23" s="5" t="s">
        <v>1258</v>
      </c>
      <c r="H23" s="5" t="s">
        <v>1055</v>
      </c>
      <c r="I23" s="5" t="s">
        <v>1259</v>
      </c>
      <c r="J23" s="5" t="s">
        <v>19</v>
      </c>
    </row>
    <row r="24" spans="1:10">
      <c r="A24" s="7" t="s">
        <v>1242</v>
      </c>
      <c r="B24" s="5">
        <v>5</v>
      </c>
      <c r="C24" s="7" t="s">
        <v>1260</v>
      </c>
      <c r="D24" s="7" t="s">
        <v>1249</v>
      </c>
      <c r="E24" s="5">
        <v>6</v>
      </c>
      <c r="F24" s="7" t="s">
        <v>1261</v>
      </c>
      <c r="G24" s="5" t="s">
        <v>1262</v>
      </c>
      <c r="H24" s="5" t="s">
        <v>1060</v>
      </c>
      <c r="I24" s="5" t="s">
        <v>1127</v>
      </c>
      <c r="J24" s="5" t="s">
        <v>19</v>
      </c>
    </row>
    <row r="25" spans="1:10">
      <c r="A25" s="7" t="s">
        <v>1242</v>
      </c>
      <c r="B25" s="5">
        <v>6</v>
      </c>
      <c r="C25" s="7" t="s">
        <v>1263</v>
      </c>
      <c r="D25" s="7" t="s">
        <v>1249</v>
      </c>
      <c r="E25" s="5">
        <v>3</v>
      </c>
      <c r="F25" s="7" t="s">
        <v>1264</v>
      </c>
      <c r="G25" s="5" t="s">
        <v>1265</v>
      </c>
      <c r="H25" s="5" t="s">
        <v>1168</v>
      </c>
      <c r="I25" s="5" t="s">
        <v>1030</v>
      </c>
      <c r="J25" s="5" t="s">
        <v>19</v>
      </c>
    </row>
    <row r="26" spans="1:10">
      <c r="A26" s="7" t="s">
        <v>1242</v>
      </c>
      <c r="B26" s="5">
        <v>7</v>
      </c>
      <c r="C26" s="7" t="s">
        <v>1266</v>
      </c>
      <c r="D26" s="7" t="s">
        <v>1249</v>
      </c>
      <c r="E26" s="5">
        <v>2</v>
      </c>
      <c r="F26" s="7" t="s">
        <v>1267</v>
      </c>
      <c r="G26" s="5" t="s">
        <v>1268</v>
      </c>
      <c r="H26" s="5" t="s">
        <v>1168</v>
      </c>
      <c r="I26" s="5" t="s">
        <v>1030</v>
      </c>
      <c r="J26" s="5" t="s">
        <v>19</v>
      </c>
    </row>
    <row r="27" spans="1:10">
      <c r="A27" s="7" t="s">
        <v>1242</v>
      </c>
      <c r="B27" s="5">
        <v>8</v>
      </c>
      <c r="C27" s="7" t="s">
        <v>1269</v>
      </c>
      <c r="D27" s="7" t="s">
        <v>1249</v>
      </c>
      <c r="E27" s="5">
        <v>4</v>
      </c>
      <c r="F27" s="7" t="s">
        <v>1270</v>
      </c>
      <c r="G27" s="5" t="s">
        <v>1271</v>
      </c>
      <c r="H27" s="5" t="s">
        <v>1168</v>
      </c>
      <c r="I27" s="5" t="s">
        <v>1272</v>
      </c>
      <c r="J27" s="5" t="s">
        <v>19</v>
      </c>
    </row>
    <row r="28" spans="1:10">
      <c r="A28" s="7" t="s">
        <v>1062</v>
      </c>
      <c r="B28" s="5">
        <v>1</v>
      </c>
      <c r="C28" s="7" t="s">
        <v>1211</v>
      </c>
      <c r="D28" s="7" t="s">
        <v>1273</v>
      </c>
      <c r="E28" s="5">
        <v>4</v>
      </c>
      <c r="F28" s="7" t="s">
        <v>1274</v>
      </c>
      <c r="G28" s="5" t="s">
        <v>1275</v>
      </c>
      <c r="H28" s="5" t="s">
        <v>1276</v>
      </c>
      <c r="I28" s="5" t="s">
        <v>1277</v>
      </c>
      <c r="J28" s="5" t="s">
        <v>19</v>
      </c>
    </row>
    <row r="29" spans="1:10">
      <c r="A29" s="7" t="s">
        <v>1062</v>
      </c>
      <c r="B29" s="5">
        <v>2</v>
      </c>
      <c r="C29" s="7" t="s">
        <v>1229</v>
      </c>
      <c r="D29" s="7" t="s">
        <v>1278</v>
      </c>
      <c r="E29" s="5">
        <v>2</v>
      </c>
      <c r="F29" s="7" t="s">
        <v>1279</v>
      </c>
      <c r="G29" s="5" t="s">
        <v>1280</v>
      </c>
      <c r="H29" s="5" t="s">
        <v>1281</v>
      </c>
      <c r="I29" s="5" t="s">
        <v>1198</v>
      </c>
      <c r="J29" s="5" t="s">
        <v>19</v>
      </c>
    </row>
    <row r="30" spans="1:10">
      <c r="A30" s="7" t="s">
        <v>1062</v>
      </c>
      <c r="B30" s="5">
        <v>3</v>
      </c>
      <c r="C30" s="7" t="s">
        <v>1204</v>
      </c>
      <c r="D30" s="7" t="s">
        <v>1273</v>
      </c>
      <c r="E30" s="5">
        <v>3</v>
      </c>
      <c r="F30" s="7" t="s">
        <v>1115</v>
      </c>
      <c r="G30" s="5" t="s">
        <v>1116</v>
      </c>
      <c r="H30" s="5" t="s">
        <v>1071</v>
      </c>
      <c r="I30" s="5" t="s">
        <v>1255</v>
      </c>
      <c r="J30" s="5" t="s">
        <v>19</v>
      </c>
    </row>
    <row r="31" spans="1:10">
      <c r="A31" s="7" t="s">
        <v>1062</v>
      </c>
      <c r="B31" s="5">
        <v>4</v>
      </c>
      <c r="C31" s="7" t="s">
        <v>1282</v>
      </c>
      <c r="D31" s="7" t="s">
        <v>1278</v>
      </c>
      <c r="E31" s="5">
        <v>3</v>
      </c>
      <c r="F31" s="7" t="s">
        <v>1283</v>
      </c>
      <c r="G31" s="5" t="s">
        <v>1284</v>
      </c>
      <c r="H31" s="5" t="s">
        <v>1127</v>
      </c>
      <c r="I31" s="5" t="s">
        <v>1154</v>
      </c>
      <c r="J31" s="5" t="s">
        <v>19</v>
      </c>
    </row>
    <row r="32" spans="1:10">
      <c r="A32" s="7" t="s">
        <v>1062</v>
      </c>
      <c r="B32" s="5">
        <v>5</v>
      </c>
      <c r="C32" s="7" t="s">
        <v>1208</v>
      </c>
      <c r="D32" s="7" t="s">
        <v>1273</v>
      </c>
      <c r="E32" s="5">
        <v>2</v>
      </c>
      <c r="F32" s="7" t="s">
        <v>1285</v>
      </c>
      <c r="G32" s="5" t="s">
        <v>1085</v>
      </c>
      <c r="H32" s="5" t="s">
        <v>1043</v>
      </c>
      <c r="I32" s="5" t="s">
        <v>1241</v>
      </c>
      <c r="J32" s="5" t="s">
        <v>19</v>
      </c>
    </row>
    <row r="33" spans="1:10">
      <c r="A33" s="7" t="s">
        <v>1062</v>
      </c>
      <c r="B33" s="5">
        <v>6</v>
      </c>
      <c r="C33" s="7" t="s">
        <v>1218</v>
      </c>
      <c r="D33" s="7" t="s">
        <v>1273</v>
      </c>
      <c r="E33" s="5">
        <v>1</v>
      </c>
      <c r="F33" s="7" t="s">
        <v>1286</v>
      </c>
      <c r="G33" s="5" t="s">
        <v>1287</v>
      </c>
      <c r="H33" s="5" t="s">
        <v>1142</v>
      </c>
      <c r="I33" s="5" t="s">
        <v>1225</v>
      </c>
      <c r="J33" s="5" t="s">
        <v>19</v>
      </c>
    </row>
    <row r="34" spans="1:10">
      <c r="A34" s="7" t="s">
        <v>1062</v>
      </c>
      <c r="B34" s="5">
        <v>7</v>
      </c>
      <c r="C34" s="7" t="s">
        <v>1288</v>
      </c>
      <c r="D34" s="7" t="s">
        <v>1278</v>
      </c>
      <c r="E34" s="5">
        <v>4</v>
      </c>
      <c r="F34" s="7" t="s">
        <v>1289</v>
      </c>
      <c r="G34" s="5" t="s">
        <v>1290</v>
      </c>
      <c r="H34" s="5" t="s">
        <v>1113</v>
      </c>
      <c r="I34" s="5" t="s">
        <v>1241</v>
      </c>
      <c r="J34" s="5" t="s">
        <v>19</v>
      </c>
    </row>
    <row r="35" spans="1:10">
      <c r="A35" s="7" t="s">
        <v>1062</v>
      </c>
      <c r="B35" s="5">
        <v>8</v>
      </c>
      <c r="C35" s="7" t="s">
        <v>1243</v>
      </c>
      <c r="D35" s="7" t="s">
        <v>1291</v>
      </c>
      <c r="E35" s="5">
        <v>2</v>
      </c>
      <c r="F35" s="7" t="s">
        <v>1292</v>
      </c>
      <c r="G35" s="5" t="s">
        <v>1293</v>
      </c>
      <c r="H35" s="5" t="s">
        <v>1294</v>
      </c>
      <c r="I35" s="5" t="s">
        <v>1080</v>
      </c>
      <c r="J35" s="5" t="s">
        <v>19</v>
      </c>
    </row>
    <row r="36" spans="1:10">
      <c r="A36" s="7" t="s">
        <v>1081</v>
      </c>
      <c r="B36" s="5">
        <v>1</v>
      </c>
      <c r="C36" s="7" t="s">
        <v>1295</v>
      </c>
      <c r="D36" s="7" t="s">
        <v>1296</v>
      </c>
      <c r="E36" s="5">
        <v>4</v>
      </c>
      <c r="F36" s="7" t="s">
        <v>1297</v>
      </c>
      <c r="G36" s="5" t="s">
        <v>1210</v>
      </c>
      <c r="H36" s="5" t="s">
        <v>1071</v>
      </c>
      <c r="I36" s="5" t="s">
        <v>1109</v>
      </c>
      <c r="J36" s="5" t="s">
        <v>19</v>
      </c>
    </row>
    <row r="37" spans="1:10">
      <c r="A37" s="7" t="s">
        <v>1081</v>
      </c>
      <c r="B37" s="5">
        <v>2</v>
      </c>
      <c r="C37" s="7" t="s">
        <v>1211</v>
      </c>
      <c r="D37" s="7" t="s">
        <v>1205</v>
      </c>
      <c r="E37" s="5">
        <v>5</v>
      </c>
      <c r="F37" s="7" t="s">
        <v>1298</v>
      </c>
      <c r="G37" s="5" t="s">
        <v>1210</v>
      </c>
      <c r="H37" s="5" t="s">
        <v>1071</v>
      </c>
      <c r="I37" s="5" t="s">
        <v>1158</v>
      </c>
      <c r="J37" s="5" t="s">
        <v>19</v>
      </c>
    </row>
    <row r="38" spans="1:10">
      <c r="A38" s="7" t="s">
        <v>1081</v>
      </c>
      <c r="B38" s="5">
        <v>3</v>
      </c>
      <c r="C38" s="7" t="s">
        <v>1229</v>
      </c>
      <c r="D38" s="7" t="s">
        <v>1205</v>
      </c>
      <c r="E38" s="5">
        <v>6</v>
      </c>
      <c r="F38" s="7" t="s">
        <v>1299</v>
      </c>
      <c r="G38" s="5" t="s">
        <v>1300</v>
      </c>
      <c r="H38" s="5" t="s">
        <v>1076</v>
      </c>
      <c r="I38" s="5" t="s">
        <v>1154</v>
      </c>
      <c r="J38" s="5" t="s">
        <v>19</v>
      </c>
    </row>
    <row r="39" spans="1:10">
      <c r="A39" s="7" t="s">
        <v>1081</v>
      </c>
      <c r="B39" s="5">
        <v>4</v>
      </c>
      <c r="C39" s="7" t="s">
        <v>1204</v>
      </c>
      <c r="D39" s="7" t="s">
        <v>1205</v>
      </c>
      <c r="E39" s="5">
        <v>4</v>
      </c>
      <c r="F39" s="7" t="s">
        <v>1301</v>
      </c>
      <c r="G39" s="5" t="s">
        <v>1302</v>
      </c>
      <c r="H39" s="5" t="s">
        <v>1127</v>
      </c>
      <c r="I39" s="5" t="s">
        <v>1061</v>
      </c>
      <c r="J39" s="5" t="s">
        <v>19</v>
      </c>
    </row>
    <row r="40" spans="1:10">
      <c r="A40" s="7" t="s">
        <v>1081</v>
      </c>
      <c r="B40" s="5">
        <v>5</v>
      </c>
      <c r="C40" s="7" t="s">
        <v>1303</v>
      </c>
      <c r="D40" s="7" t="s">
        <v>1296</v>
      </c>
      <c r="E40" s="5">
        <v>5</v>
      </c>
      <c r="F40" s="7" t="s">
        <v>1304</v>
      </c>
      <c r="G40" s="5" t="s">
        <v>1167</v>
      </c>
      <c r="H40" s="5" t="s">
        <v>1127</v>
      </c>
      <c r="I40" s="5" t="s">
        <v>1150</v>
      </c>
      <c r="J40" s="5" t="s">
        <v>19</v>
      </c>
    </row>
    <row r="41" spans="1:10">
      <c r="A41" s="7" t="s">
        <v>1081</v>
      </c>
      <c r="B41" s="5">
        <v>6</v>
      </c>
      <c r="C41" s="7" t="s">
        <v>1305</v>
      </c>
      <c r="D41" s="7" t="s">
        <v>1296</v>
      </c>
      <c r="E41" s="5">
        <v>3</v>
      </c>
      <c r="F41" s="7" t="s">
        <v>1306</v>
      </c>
      <c r="G41" s="5" t="s">
        <v>1307</v>
      </c>
      <c r="H41" s="5" t="s">
        <v>1127</v>
      </c>
      <c r="I41" s="5" t="s">
        <v>1105</v>
      </c>
      <c r="J41" s="5" t="s">
        <v>19</v>
      </c>
    </row>
    <row r="42" spans="1:10">
      <c r="A42" s="7" t="s">
        <v>1081</v>
      </c>
      <c r="B42" s="5">
        <v>7</v>
      </c>
      <c r="C42" s="7" t="s">
        <v>1208</v>
      </c>
      <c r="D42" s="7" t="s">
        <v>1205</v>
      </c>
      <c r="E42" s="5">
        <v>3</v>
      </c>
      <c r="F42" s="7" t="s">
        <v>1308</v>
      </c>
      <c r="G42" s="5" t="s">
        <v>1309</v>
      </c>
      <c r="H42" s="5" t="s">
        <v>1080</v>
      </c>
      <c r="I42" s="5" t="s">
        <v>1241</v>
      </c>
      <c r="J42" s="5" t="s">
        <v>19</v>
      </c>
    </row>
    <row r="43" spans="1:10">
      <c r="A43" s="7" t="s">
        <v>1081</v>
      </c>
      <c r="B43" s="5">
        <v>8</v>
      </c>
      <c r="C43" s="7" t="s">
        <v>1310</v>
      </c>
      <c r="D43" s="7" t="s">
        <v>1296</v>
      </c>
      <c r="E43" s="5">
        <v>6</v>
      </c>
      <c r="F43" s="7" t="s">
        <v>1311</v>
      </c>
      <c r="G43" s="5" t="s">
        <v>1312</v>
      </c>
      <c r="H43" s="5" t="s">
        <v>1094</v>
      </c>
      <c r="I43" s="5" t="s">
        <v>1247</v>
      </c>
      <c r="J43" s="5" t="s">
        <v>19</v>
      </c>
    </row>
    <row r="44" spans="1:10">
      <c r="A44" s="7" t="s">
        <v>1081</v>
      </c>
      <c r="B44" s="5">
        <v>9</v>
      </c>
      <c r="C44" s="7" t="s">
        <v>1218</v>
      </c>
      <c r="D44" s="7" t="s">
        <v>1205</v>
      </c>
      <c r="E44" s="5">
        <v>2</v>
      </c>
      <c r="F44" s="7" t="s">
        <v>1313</v>
      </c>
      <c r="G44" s="5" t="s">
        <v>1314</v>
      </c>
      <c r="H44" s="5" t="s">
        <v>1142</v>
      </c>
      <c r="I44" s="5" t="s">
        <v>1086</v>
      </c>
      <c r="J44" s="5" t="s">
        <v>19</v>
      </c>
    </row>
    <row r="45" spans="1:10">
      <c r="A45" s="7" t="s">
        <v>1081</v>
      </c>
      <c r="B45" s="5">
        <v>10</v>
      </c>
      <c r="C45" s="7" t="s">
        <v>1315</v>
      </c>
      <c r="D45" s="7" t="s">
        <v>1316</v>
      </c>
      <c r="E45" s="5">
        <v>4</v>
      </c>
      <c r="F45" s="7" t="s">
        <v>1317</v>
      </c>
      <c r="G45" s="5" t="s">
        <v>1318</v>
      </c>
      <c r="H45" s="5" t="s">
        <v>1162</v>
      </c>
      <c r="I45" s="5" t="s">
        <v>1035</v>
      </c>
      <c r="J45" s="5" t="s">
        <v>19</v>
      </c>
    </row>
    <row r="46" spans="1:10">
      <c r="A46" s="7" t="s">
        <v>1081</v>
      </c>
      <c r="B46" s="5">
        <v>11</v>
      </c>
      <c r="C46" s="7" t="s">
        <v>1319</v>
      </c>
      <c r="D46" s="7" t="s">
        <v>1316</v>
      </c>
      <c r="E46" s="5">
        <v>3</v>
      </c>
      <c r="F46" s="7" t="s">
        <v>1320</v>
      </c>
      <c r="G46" s="5" t="s">
        <v>1321</v>
      </c>
      <c r="H46" s="5" t="s">
        <v>1181</v>
      </c>
      <c r="I46" s="5" t="s">
        <v>1127</v>
      </c>
      <c r="J46" s="5" t="s">
        <v>19</v>
      </c>
    </row>
    <row r="47" spans="1:10">
      <c r="A47" s="7" t="s">
        <v>1081</v>
      </c>
      <c r="B47" s="5">
        <v>12</v>
      </c>
      <c r="C47" s="7" t="s">
        <v>1322</v>
      </c>
      <c r="D47" s="7" t="s">
        <v>1296</v>
      </c>
      <c r="E47" s="5">
        <v>2</v>
      </c>
      <c r="F47" s="7" t="s">
        <v>1323</v>
      </c>
      <c r="G47" s="5" t="s">
        <v>1324</v>
      </c>
      <c r="H47" s="5" t="s">
        <v>1181</v>
      </c>
      <c r="I47" s="5" t="s">
        <v>1094</v>
      </c>
      <c r="J47" s="5" t="s">
        <v>19</v>
      </c>
    </row>
    <row r="48" spans="1:10">
      <c r="A48" s="7" t="s">
        <v>1081</v>
      </c>
      <c r="B48" s="5">
        <v>13</v>
      </c>
      <c r="C48" s="7" t="s">
        <v>1325</v>
      </c>
      <c r="D48" s="7" t="s">
        <v>1316</v>
      </c>
      <c r="E48" s="5">
        <v>5</v>
      </c>
      <c r="F48" s="7" t="s">
        <v>1058</v>
      </c>
      <c r="G48" s="5" t="s">
        <v>1059</v>
      </c>
      <c r="H48" s="5" t="s">
        <v>1060</v>
      </c>
      <c r="I48" s="5" t="s">
        <v>1030</v>
      </c>
      <c r="J48" s="5" t="s">
        <v>19</v>
      </c>
    </row>
    <row r="49" spans="1:10">
      <c r="A49" s="7" t="s">
        <v>1326</v>
      </c>
      <c r="B49" s="5">
        <v>1</v>
      </c>
      <c r="C49" s="7" t="s">
        <v>1327</v>
      </c>
      <c r="D49" s="7" t="s">
        <v>1328</v>
      </c>
      <c r="E49" s="5">
        <v>6</v>
      </c>
      <c r="F49" s="7" t="s">
        <v>1329</v>
      </c>
      <c r="G49" s="5" t="s">
        <v>1184</v>
      </c>
      <c r="H49" s="5" t="s">
        <v>1094</v>
      </c>
      <c r="I49" s="5" t="s">
        <v>1072</v>
      </c>
      <c r="J49" s="5" t="s">
        <v>19</v>
      </c>
    </row>
    <row r="50" spans="1:10">
      <c r="A50" s="7" t="s">
        <v>1326</v>
      </c>
      <c r="B50" s="5">
        <v>2</v>
      </c>
      <c r="C50" s="7" t="s">
        <v>1330</v>
      </c>
      <c r="D50" s="7" t="s">
        <v>1328</v>
      </c>
      <c r="E50" s="5">
        <v>5</v>
      </c>
      <c r="F50" s="7" t="s">
        <v>1331</v>
      </c>
      <c r="G50" s="5" t="s">
        <v>1033</v>
      </c>
      <c r="H50" s="5" t="s">
        <v>1142</v>
      </c>
      <c r="I50" s="5" t="s">
        <v>1225</v>
      </c>
      <c r="J50" s="5" t="s">
        <v>19</v>
      </c>
    </row>
    <row r="51" spans="1:10">
      <c r="A51" s="7" t="s">
        <v>1326</v>
      </c>
      <c r="B51" s="5">
        <v>3</v>
      </c>
      <c r="C51" s="7" t="s">
        <v>1332</v>
      </c>
      <c r="D51" s="7" t="s">
        <v>1328</v>
      </c>
      <c r="E51" s="5">
        <v>4</v>
      </c>
      <c r="F51" s="7" t="s">
        <v>1333</v>
      </c>
      <c r="G51" s="5" t="s">
        <v>1334</v>
      </c>
      <c r="H51" s="5" t="s">
        <v>1162</v>
      </c>
      <c r="I51" s="5" t="s">
        <v>1225</v>
      </c>
      <c r="J51" s="5" t="s">
        <v>19</v>
      </c>
    </row>
    <row r="52" spans="1:10">
      <c r="A52" s="7" t="s">
        <v>1326</v>
      </c>
      <c r="B52" s="5">
        <v>4</v>
      </c>
      <c r="C52" s="7" t="s">
        <v>1335</v>
      </c>
      <c r="D52" s="7" t="s">
        <v>1328</v>
      </c>
      <c r="E52" s="5">
        <v>3</v>
      </c>
      <c r="F52" s="7" t="s">
        <v>1336</v>
      </c>
      <c r="G52" s="5" t="s">
        <v>1337</v>
      </c>
      <c r="H52" s="5" t="s">
        <v>1060</v>
      </c>
      <c r="I52" s="5" t="s">
        <v>1225</v>
      </c>
      <c r="J52" s="5" t="s">
        <v>19</v>
      </c>
    </row>
    <row r="53" spans="1:10">
      <c r="A53" s="7" t="s">
        <v>1326</v>
      </c>
      <c r="B53" s="5">
        <v>5</v>
      </c>
      <c r="C53" s="7" t="s">
        <v>1338</v>
      </c>
      <c r="D53" s="7" t="s">
        <v>1328</v>
      </c>
      <c r="E53" s="5">
        <v>2</v>
      </c>
      <c r="F53" s="7" t="s">
        <v>1339</v>
      </c>
      <c r="G53" s="5" t="s">
        <v>1340</v>
      </c>
      <c r="H53" s="5" t="s">
        <v>1341</v>
      </c>
      <c r="I53" s="5" t="s">
        <v>1207</v>
      </c>
      <c r="J53" s="5" t="s">
        <v>19</v>
      </c>
    </row>
    <row r="54" spans="1:10">
      <c r="A54" s="7" t="s">
        <v>1326</v>
      </c>
      <c r="B54" s="5">
        <v>6</v>
      </c>
      <c r="C54" s="7" t="s">
        <v>1260</v>
      </c>
      <c r="D54" s="7" t="s">
        <v>1342</v>
      </c>
      <c r="E54" s="5">
        <v>4</v>
      </c>
      <c r="F54" s="7" t="s">
        <v>1343</v>
      </c>
      <c r="G54" s="5" t="s">
        <v>1344</v>
      </c>
      <c r="H54" s="5" t="s">
        <v>1341</v>
      </c>
      <c r="I54" s="5" t="s">
        <v>1030</v>
      </c>
      <c r="J54" s="5" t="s">
        <v>19</v>
      </c>
    </row>
    <row r="55" spans="1:10">
      <c r="A55" s="7" t="s">
        <v>1345</v>
      </c>
      <c r="B55" s="5">
        <v>1</v>
      </c>
      <c r="C55" s="7" t="s">
        <v>1243</v>
      </c>
      <c r="D55" s="7" t="s">
        <v>1244</v>
      </c>
      <c r="E55" s="5">
        <v>3</v>
      </c>
      <c r="F55" s="7" t="s">
        <v>1346</v>
      </c>
      <c r="G55" s="5" t="s">
        <v>1347</v>
      </c>
      <c r="H55" s="5" t="s">
        <v>1076</v>
      </c>
      <c r="I55" s="5" t="s">
        <v>1272</v>
      </c>
      <c r="J55" s="5" t="s">
        <v>19</v>
      </c>
    </row>
    <row r="56" spans="1:10">
      <c r="A56" s="7" t="s">
        <v>1345</v>
      </c>
      <c r="B56" s="5">
        <v>2</v>
      </c>
      <c r="C56" s="7" t="s">
        <v>1256</v>
      </c>
      <c r="D56" s="7" t="s">
        <v>1244</v>
      </c>
      <c r="E56" s="5">
        <v>2</v>
      </c>
      <c r="F56" s="7" t="s">
        <v>1348</v>
      </c>
      <c r="G56" s="5" t="s">
        <v>1349</v>
      </c>
      <c r="H56" s="5" t="s">
        <v>1127</v>
      </c>
      <c r="I56" s="5" t="s">
        <v>1039</v>
      </c>
      <c r="J56" s="5" t="s">
        <v>19</v>
      </c>
    </row>
    <row r="57" spans="1:10">
      <c r="A57" s="7" t="s">
        <v>1345</v>
      </c>
      <c r="B57" s="5">
        <v>3</v>
      </c>
      <c r="C57" s="7" t="s">
        <v>1252</v>
      </c>
      <c r="D57" s="7" t="s">
        <v>1244</v>
      </c>
      <c r="E57" s="5">
        <v>4</v>
      </c>
      <c r="F57" s="7" t="s">
        <v>1350</v>
      </c>
      <c r="G57" s="5" t="s">
        <v>1351</v>
      </c>
      <c r="H57" s="5" t="s">
        <v>1127</v>
      </c>
      <c r="I57" s="5" t="s">
        <v>1272</v>
      </c>
      <c r="J57" s="5" t="s">
        <v>19</v>
      </c>
    </row>
    <row r="58" spans="1:10">
      <c r="A58" s="7" t="s">
        <v>1345</v>
      </c>
      <c r="B58" s="5">
        <v>4</v>
      </c>
      <c r="C58" s="7" t="s">
        <v>1352</v>
      </c>
      <c r="D58" s="7" t="s">
        <v>1244</v>
      </c>
      <c r="E58" s="5">
        <v>1</v>
      </c>
      <c r="F58" s="7" t="s">
        <v>1353</v>
      </c>
      <c r="G58" s="5" t="s">
        <v>1354</v>
      </c>
      <c r="H58" s="5" t="s">
        <v>1043</v>
      </c>
      <c r="I58" s="5" t="s">
        <v>1355</v>
      </c>
      <c r="J58" s="5" t="s">
        <v>19</v>
      </c>
    </row>
    <row r="59" spans="1:10">
      <c r="A59" s="7" t="s">
        <v>1345</v>
      </c>
      <c r="B59" s="5">
        <v>5</v>
      </c>
      <c r="C59" s="7" t="s">
        <v>1356</v>
      </c>
      <c r="D59" s="7" t="s">
        <v>1244</v>
      </c>
      <c r="E59" s="5">
        <v>5</v>
      </c>
      <c r="F59" s="7" t="s">
        <v>1357</v>
      </c>
      <c r="G59" s="5" t="s">
        <v>1358</v>
      </c>
      <c r="H59" s="5" t="s">
        <v>1043</v>
      </c>
      <c r="I59" s="5" t="s">
        <v>1044</v>
      </c>
      <c r="J59" s="5" t="s">
        <v>19</v>
      </c>
    </row>
    <row r="60" spans="1:10">
      <c r="A60" s="7" t="s">
        <v>1345</v>
      </c>
      <c r="B60" s="5">
        <v>6</v>
      </c>
      <c r="C60" s="7" t="s">
        <v>1359</v>
      </c>
      <c r="D60" s="7" t="s">
        <v>1360</v>
      </c>
      <c r="E60" s="5">
        <v>1</v>
      </c>
      <c r="F60" s="7" t="s">
        <v>1361</v>
      </c>
      <c r="G60" s="5" t="s">
        <v>1362</v>
      </c>
      <c r="H60" s="5" t="s">
        <v>1181</v>
      </c>
      <c r="I60" s="5" t="s">
        <v>1363</v>
      </c>
      <c r="J60" s="5" t="s">
        <v>19</v>
      </c>
    </row>
    <row r="61" spans="1:10">
      <c r="A61" s="7" t="s">
        <v>1345</v>
      </c>
      <c r="B61" s="5">
        <v>7</v>
      </c>
      <c r="C61" s="7" t="s">
        <v>1364</v>
      </c>
      <c r="D61" s="7" t="s">
        <v>1244</v>
      </c>
      <c r="E61" s="5">
        <v>6</v>
      </c>
      <c r="F61" s="7" t="s">
        <v>1365</v>
      </c>
      <c r="G61" s="5" t="s">
        <v>1366</v>
      </c>
      <c r="H61" s="5" t="s">
        <v>1055</v>
      </c>
      <c r="I61" s="5" t="s">
        <v>1277</v>
      </c>
      <c r="J61" s="5" t="s">
        <v>19</v>
      </c>
    </row>
    <row r="62" spans="1:10">
      <c r="A62" s="7" t="s">
        <v>1367</v>
      </c>
      <c r="B62" s="5">
        <v>1</v>
      </c>
      <c r="C62" s="7" t="s">
        <v>1256</v>
      </c>
      <c r="D62" s="7" t="s">
        <v>1244</v>
      </c>
      <c r="E62" s="5">
        <v>2</v>
      </c>
      <c r="F62" s="7" t="s">
        <v>1368</v>
      </c>
      <c r="G62" s="5" t="s">
        <v>1369</v>
      </c>
      <c r="H62" s="5" t="s">
        <v>1076</v>
      </c>
      <c r="I62" s="5" t="s">
        <v>1039</v>
      </c>
      <c r="J62" s="5" t="s">
        <v>19</v>
      </c>
    </row>
    <row r="63" spans="1:10">
      <c r="A63" s="7" t="s">
        <v>1367</v>
      </c>
      <c r="B63" s="5">
        <v>2</v>
      </c>
      <c r="C63" s="7" t="s">
        <v>1352</v>
      </c>
      <c r="D63" s="7" t="s">
        <v>1244</v>
      </c>
      <c r="E63" s="5">
        <v>1</v>
      </c>
      <c r="F63" s="7" t="s">
        <v>1370</v>
      </c>
      <c r="G63" s="5" t="s">
        <v>1371</v>
      </c>
      <c r="H63" s="5" t="s">
        <v>1127</v>
      </c>
      <c r="I63" s="5" t="s">
        <v>1035</v>
      </c>
      <c r="J63" s="5" t="s">
        <v>19</v>
      </c>
    </row>
    <row r="64" spans="1:10">
      <c r="A64" s="7" t="s">
        <v>1367</v>
      </c>
      <c r="B64" s="5">
        <v>3</v>
      </c>
      <c r="C64" s="7" t="s">
        <v>1243</v>
      </c>
      <c r="D64" s="7" t="s">
        <v>1244</v>
      </c>
      <c r="E64" s="5">
        <v>3</v>
      </c>
      <c r="F64" s="7" t="s">
        <v>1372</v>
      </c>
      <c r="G64" s="5" t="s">
        <v>1373</v>
      </c>
      <c r="H64" s="5" t="s">
        <v>1127</v>
      </c>
      <c r="I64" s="5" t="s">
        <v>1277</v>
      </c>
      <c r="J64" s="5" t="s">
        <v>19</v>
      </c>
    </row>
    <row r="65" spans="1:10">
      <c r="A65" s="7" t="s">
        <v>1367</v>
      </c>
      <c r="B65" s="5">
        <v>4</v>
      </c>
      <c r="C65" s="7" t="s">
        <v>1252</v>
      </c>
      <c r="D65" s="7" t="s">
        <v>1244</v>
      </c>
      <c r="E65" s="5">
        <v>4</v>
      </c>
      <c r="F65" s="7" t="s">
        <v>1374</v>
      </c>
      <c r="G65" s="5" t="s">
        <v>1375</v>
      </c>
      <c r="H65" s="5" t="s">
        <v>1099</v>
      </c>
      <c r="I65" s="5" t="s">
        <v>1198</v>
      </c>
      <c r="J65" s="5" t="s">
        <v>19</v>
      </c>
    </row>
    <row r="66" spans="1:10">
      <c r="A66" s="7" t="s">
        <v>1367</v>
      </c>
      <c r="B66" s="5">
        <v>5</v>
      </c>
      <c r="C66" s="7" t="s">
        <v>1226</v>
      </c>
      <c r="D66" s="7" t="s">
        <v>1376</v>
      </c>
      <c r="E66" s="5">
        <v>2</v>
      </c>
      <c r="F66" s="7" t="s">
        <v>1377</v>
      </c>
      <c r="G66" s="5" t="s">
        <v>1378</v>
      </c>
      <c r="H66" s="5" t="s">
        <v>1094</v>
      </c>
      <c r="I66" s="5" t="s">
        <v>1379</v>
      </c>
      <c r="J66" s="5" t="s">
        <v>19</v>
      </c>
    </row>
    <row r="67" spans="1:10">
      <c r="A67" s="7" t="s">
        <v>1367</v>
      </c>
      <c r="B67" s="5">
        <v>6</v>
      </c>
      <c r="C67" s="7" t="s">
        <v>1238</v>
      </c>
      <c r="D67" s="7" t="s">
        <v>1376</v>
      </c>
      <c r="E67" s="5">
        <v>3</v>
      </c>
      <c r="F67" s="7" t="s">
        <v>1380</v>
      </c>
      <c r="G67" s="5" t="s">
        <v>1381</v>
      </c>
      <c r="H67" s="5" t="s">
        <v>1181</v>
      </c>
      <c r="I67" s="5" t="s">
        <v>1382</v>
      </c>
      <c r="J67" s="5" t="s">
        <v>19</v>
      </c>
    </row>
    <row r="68" spans="1:10">
      <c r="A68" s="7" t="s">
        <v>1367</v>
      </c>
      <c r="B68" s="5">
        <v>7</v>
      </c>
      <c r="C68" s="7" t="s">
        <v>1359</v>
      </c>
      <c r="D68" s="7" t="s">
        <v>1383</v>
      </c>
      <c r="E68" s="5">
        <v>2</v>
      </c>
      <c r="F68" s="7" t="s">
        <v>1384</v>
      </c>
      <c r="G68" s="5" t="s">
        <v>1385</v>
      </c>
      <c r="H68" s="5" t="s">
        <v>1055</v>
      </c>
      <c r="I68" s="5" t="s">
        <v>1386</v>
      </c>
      <c r="J68" s="5" t="s">
        <v>19</v>
      </c>
    </row>
    <row r="69" spans="1:10">
      <c r="A69" s="7" t="s">
        <v>1367</v>
      </c>
      <c r="B69" s="5">
        <v>8</v>
      </c>
      <c r="C69" s="7" t="s">
        <v>1214</v>
      </c>
      <c r="D69" s="7" t="s">
        <v>1215</v>
      </c>
      <c r="E69" s="5">
        <v>4</v>
      </c>
      <c r="F69" s="7" t="s">
        <v>1387</v>
      </c>
      <c r="G69" s="5" t="s">
        <v>1388</v>
      </c>
      <c r="H69" s="5" t="s">
        <v>1055</v>
      </c>
      <c r="I69" s="5" t="s">
        <v>1386</v>
      </c>
      <c r="J69" s="5" t="s">
        <v>19</v>
      </c>
    </row>
    <row r="70" spans="1:10">
      <c r="A70" s="7" t="s">
        <v>1389</v>
      </c>
      <c r="B70" s="5">
        <v>1</v>
      </c>
      <c r="C70" s="7" t="s">
        <v>1390</v>
      </c>
      <c r="D70" s="7" t="s">
        <v>1391</v>
      </c>
      <c r="E70" s="5">
        <v>6</v>
      </c>
      <c r="F70" s="7" t="s">
        <v>1392</v>
      </c>
      <c r="G70" s="5" t="s">
        <v>1393</v>
      </c>
      <c r="H70" s="5" t="s">
        <v>1142</v>
      </c>
      <c r="I70" s="5" t="s">
        <v>1394</v>
      </c>
      <c r="J70" s="5" t="s">
        <v>19</v>
      </c>
    </row>
    <row r="71" spans="1:10">
      <c r="A71" s="7" t="s">
        <v>1389</v>
      </c>
      <c r="B71" s="5">
        <v>2</v>
      </c>
      <c r="C71" s="7" t="s">
        <v>1395</v>
      </c>
      <c r="D71" s="7" t="s">
        <v>1391</v>
      </c>
      <c r="E71" s="5">
        <v>5</v>
      </c>
      <c r="F71" s="7" t="s">
        <v>1396</v>
      </c>
      <c r="G71" s="5" t="s">
        <v>1397</v>
      </c>
      <c r="H71" s="5" t="s">
        <v>1162</v>
      </c>
      <c r="I71" s="5" t="s">
        <v>1101</v>
      </c>
      <c r="J71" s="5" t="s">
        <v>19</v>
      </c>
    </row>
    <row r="72" spans="1:10">
      <c r="A72" s="7" t="s">
        <v>1389</v>
      </c>
      <c r="B72" s="5">
        <v>3</v>
      </c>
      <c r="C72" s="7" t="s">
        <v>1398</v>
      </c>
      <c r="D72" s="7" t="s">
        <v>1391</v>
      </c>
      <c r="E72" s="5">
        <v>4</v>
      </c>
      <c r="F72" s="7" t="s">
        <v>1399</v>
      </c>
      <c r="G72" s="5" t="s">
        <v>1400</v>
      </c>
      <c r="H72" s="5" t="s">
        <v>1055</v>
      </c>
      <c r="I72" s="5" t="s">
        <v>1061</v>
      </c>
      <c r="J72" s="5" t="s">
        <v>19</v>
      </c>
    </row>
    <row r="73" spans="1:10">
      <c r="A73" s="7" t="s">
        <v>1389</v>
      </c>
      <c r="B73" s="5">
        <v>4</v>
      </c>
      <c r="C73" s="7" t="s">
        <v>1401</v>
      </c>
      <c r="D73" s="7" t="s">
        <v>1391</v>
      </c>
      <c r="E73" s="5">
        <v>3</v>
      </c>
      <c r="F73" s="7" t="s">
        <v>1402</v>
      </c>
      <c r="G73" s="5" t="s">
        <v>1403</v>
      </c>
      <c r="H73" s="5" t="s">
        <v>1168</v>
      </c>
      <c r="I73" s="5" t="s">
        <v>1061</v>
      </c>
      <c r="J73" s="5" t="s">
        <v>19</v>
      </c>
    </row>
    <row r="74" spans="1:10">
      <c r="A74" s="7" t="s">
        <v>1114</v>
      </c>
      <c r="B74" s="5">
        <v>1</v>
      </c>
      <c r="C74" s="7" t="s">
        <v>1243</v>
      </c>
      <c r="D74" s="7" t="s">
        <v>1244</v>
      </c>
      <c r="E74" s="5">
        <v>3</v>
      </c>
      <c r="F74" s="7" t="s">
        <v>1404</v>
      </c>
      <c r="G74" s="5" t="s">
        <v>1177</v>
      </c>
      <c r="H74" s="5" t="s">
        <v>1080</v>
      </c>
      <c r="I74" s="5" t="s">
        <v>1405</v>
      </c>
      <c r="J74" s="5" t="s">
        <v>19</v>
      </c>
    </row>
    <row r="75" spans="1:10">
      <c r="A75" s="7" t="s">
        <v>1114</v>
      </c>
      <c r="B75" s="5">
        <v>2</v>
      </c>
      <c r="C75" s="7" t="s">
        <v>1256</v>
      </c>
      <c r="D75" s="7" t="s">
        <v>1244</v>
      </c>
      <c r="E75" s="5">
        <v>2</v>
      </c>
      <c r="F75" s="7" t="s">
        <v>1406</v>
      </c>
      <c r="G75" s="5" t="s">
        <v>1407</v>
      </c>
      <c r="H75" s="5" t="s">
        <v>1080</v>
      </c>
      <c r="I75" s="5" t="s">
        <v>1405</v>
      </c>
      <c r="J75" s="5" t="s">
        <v>19</v>
      </c>
    </row>
    <row r="76" spans="1:10">
      <c r="A76" s="7" t="s">
        <v>1114</v>
      </c>
      <c r="B76" s="5">
        <v>3</v>
      </c>
      <c r="C76" s="7" t="s">
        <v>1352</v>
      </c>
      <c r="D76" s="7" t="s">
        <v>1244</v>
      </c>
      <c r="E76" s="5">
        <v>1</v>
      </c>
      <c r="F76" s="7" t="s">
        <v>1408</v>
      </c>
      <c r="G76" s="5" t="s">
        <v>1275</v>
      </c>
      <c r="H76" s="5" t="s">
        <v>1099</v>
      </c>
      <c r="I76" s="5" t="s">
        <v>1255</v>
      </c>
      <c r="J76" s="5" t="s">
        <v>19</v>
      </c>
    </row>
    <row r="77" spans="1:10">
      <c r="A77" s="7" t="s">
        <v>1114</v>
      </c>
      <c r="B77" s="5">
        <v>4</v>
      </c>
      <c r="C77" s="7" t="s">
        <v>1409</v>
      </c>
      <c r="D77" s="7" t="s">
        <v>1244</v>
      </c>
      <c r="E77" s="5">
        <v>4</v>
      </c>
      <c r="F77" s="7" t="s">
        <v>1410</v>
      </c>
      <c r="G77" s="5" t="s">
        <v>1275</v>
      </c>
      <c r="H77" s="5" t="s">
        <v>1099</v>
      </c>
      <c r="I77" s="5" t="s">
        <v>1109</v>
      </c>
      <c r="J77" s="5" t="s">
        <v>19</v>
      </c>
    </row>
    <row r="78" spans="1:10">
      <c r="A78" s="7" t="s">
        <v>1114</v>
      </c>
      <c r="B78" s="5">
        <v>5</v>
      </c>
      <c r="C78" s="7" t="s">
        <v>1356</v>
      </c>
      <c r="D78" s="7" t="s">
        <v>1244</v>
      </c>
      <c r="E78" s="5">
        <v>5</v>
      </c>
      <c r="F78" s="7" t="s">
        <v>1411</v>
      </c>
      <c r="G78" s="5" t="s">
        <v>1412</v>
      </c>
      <c r="H78" s="5" t="s">
        <v>1060</v>
      </c>
      <c r="I78" s="5" t="s">
        <v>1056</v>
      </c>
      <c r="J78" s="5" t="s">
        <v>19</v>
      </c>
    </row>
    <row r="79" spans="1:10">
      <c r="A79" s="7" t="s">
        <v>1114</v>
      </c>
      <c r="B79" s="5">
        <v>6</v>
      </c>
      <c r="C79" s="7" t="s">
        <v>1364</v>
      </c>
      <c r="D79" s="7" t="s">
        <v>1244</v>
      </c>
      <c r="E79" s="5">
        <v>6</v>
      </c>
      <c r="F79" s="7" t="s">
        <v>1160</v>
      </c>
      <c r="G79" s="5" t="s">
        <v>1161</v>
      </c>
      <c r="H79" s="5" t="s">
        <v>1341</v>
      </c>
      <c r="I79" s="5" t="s">
        <v>1413</v>
      </c>
      <c r="J79" s="5" t="s">
        <v>19</v>
      </c>
    </row>
    <row r="80" spans="1:10">
      <c r="A80" s="7" t="s">
        <v>1414</v>
      </c>
      <c r="B80" s="5">
        <v>1</v>
      </c>
      <c r="C80" s="7" t="s">
        <v>1243</v>
      </c>
      <c r="D80" s="7" t="s">
        <v>1244</v>
      </c>
      <c r="E80" s="5">
        <v>3</v>
      </c>
      <c r="F80" s="7" t="s">
        <v>1415</v>
      </c>
      <c r="G80" s="5" t="s">
        <v>1416</v>
      </c>
      <c r="H80" s="5" t="s">
        <v>1417</v>
      </c>
      <c r="I80" s="5" t="s">
        <v>1418</v>
      </c>
      <c r="J80" s="5" t="s">
        <v>19</v>
      </c>
    </row>
    <row r="81" spans="1:10">
      <c r="A81" s="7" t="s">
        <v>1414</v>
      </c>
      <c r="B81" s="5">
        <v>2</v>
      </c>
      <c r="C81" s="7" t="s">
        <v>1252</v>
      </c>
      <c r="D81" s="7" t="s">
        <v>1244</v>
      </c>
      <c r="E81" s="5">
        <v>4</v>
      </c>
      <c r="F81" s="7" t="s">
        <v>1419</v>
      </c>
      <c r="G81" s="5" t="s">
        <v>1420</v>
      </c>
      <c r="H81" s="5" t="s">
        <v>1034</v>
      </c>
      <c r="I81" s="5" t="s">
        <v>1421</v>
      </c>
      <c r="J81" s="5" t="s">
        <v>19</v>
      </c>
    </row>
    <row r="82" spans="1:10">
      <c r="A82" s="7" t="s">
        <v>1414</v>
      </c>
      <c r="B82" s="5">
        <v>3</v>
      </c>
      <c r="C82" s="7" t="s">
        <v>1256</v>
      </c>
      <c r="D82" s="7" t="s">
        <v>1244</v>
      </c>
      <c r="E82" s="5">
        <v>2</v>
      </c>
      <c r="F82" s="7" t="s">
        <v>1422</v>
      </c>
      <c r="G82" s="5" t="s">
        <v>1423</v>
      </c>
      <c r="H82" s="5" t="s">
        <v>1076</v>
      </c>
      <c r="I82" s="5" t="s">
        <v>1247</v>
      </c>
      <c r="J82" s="5" t="s">
        <v>19</v>
      </c>
    </row>
    <row r="83" spans="1:10">
      <c r="A83" s="7" t="s">
        <v>1414</v>
      </c>
      <c r="B83" s="5">
        <v>4</v>
      </c>
      <c r="C83" s="7" t="s">
        <v>1356</v>
      </c>
      <c r="D83" s="7" t="s">
        <v>1244</v>
      </c>
      <c r="E83" s="5">
        <v>5</v>
      </c>
      <c r="F83" s="7" t="s">
        <v>1424</v>
      </c>
      <c r="G83" s="5" t="s">
        <v>1425</v>
      </c>
      <c r="H83" s="5" t="s">
        <v>1127</v>
      </c>
      <c r="I83" s="5" t="s">
        <v>1178</v>
      </c>
      <c r="J83" s="5" t="s">
        <v>19</v>
      </c>
    </row>
    <row r="84" spans="1:10">
      <c r="A84" s="7" t="s">
        <v>1414</v>
      </c>
      <c r="B84" s="5">
        <v>5</v>
      </c>
      <c r="C84" s="7" t="s">
        <v>1364</v>
      </c>
      <c r="D84" s="7" t="s">
        <v>1244</v>
      </c>
      <c r="E84" s="5">
        <v>6</v>
      </c>
      <c r="F84" s="7" t="s">
        <v>1426</v>
      </c>
      <c r="G84" s="5" t="s">
        <v>1427</v>
      </c>
      <c r="H84" s="5" t="s">
        <v>1043</v>
      </c>
      <c r="I84" s="5" t="s">
        <v>1185</v>
      </c>
      <c r="J84" s="5" t="s">
        <v>19</v>
      </c>
    </row>
    <row r="85" spans="1:10">
      <c r="A85" s="7" t="s">
        <v>1414</v>
      </c>
      <c r="B85" s="5">
        <v>6</v>
      </c>
      <c r="C85" s="7" t="s">
        <v>1352</v>
      </c>
      <c r="D85" s="7" t="s">
        <v>1244</v>
      </c>
      <c r="E85" s="5">
        <v>1</v>
      </c>
      <c r="F85" s="7" t="s">
        <v>1428</v>
      </c>
      <c r="G85" s="5" t="s">
        <v>1429</v>
      </c>
      <c r="H85" s="5" t="s">
        <v>1099</v>
      </c>
      <c r="I85" s="5" t="s">
        <v>1430</v>
      </c>
      <c r="J85" s="5" t="s">
        <v>19</v>
      </c>
    </row>
    <row r="86" spans="1:10">
      <c r="A86" s="7" t="s">
        <v>1431</v>
      </c>
      <c r="B86" s="5">
        <v>1</v>
      </c>
      <c r="C86" s="7" t="s">
        <v>1256</v>
      </c>
      <c r="D86" s="7" t="s">
        <v>1432</v>
      </c>
      <c r="E86" s="5">
        <v>5</v>
      </c>
      <c r="F86" s="7" t="s">
        <v>1433</v>
      </c>
      <c r="G86" s="5" t="s">
        <v>1434</v>
      </c>
      <c r="H86" s="5" t="s">
        <v>1080</v>
      </c>
      <c r="I86" s="5" t="s">
        <v>1044</v>
      </c>
      <c r="J86" s="5" t="s">
        <v>19</v>
      </c>
    </row>
    <row r="87" spans="1:10">
      <c r="A87" s="7" t="s">
        <v>1431</v>
      </c>
      <c r="B87" s="5">
        <v>2</v>
      </c>
      <c r="C87" s="7" t="s">
        <v>1352</v>
      </c>
      <c r="D87" s="7" t="s">
        <v>1432</v>
      </c>
      <c r="E87" s="5">
        <v>4</v>
      </c>
      <c r="F87" s="7" t="s">
        <v>1435</v>
      </c>
      <c r="G87" s="5" t="s">
        <v>1436</v>
      </c>
      <c r="H87" s="5" t="s">
        <v>1153</v>
      </c>
      <c r="I87" s="5" t="s">
        <v>1355</v>
      </c>
      <c r="J87" s="5" t="s">
        <v>19</v>
      </c>
    </row>
    <row r="88" spans="1:10">
      <c r="A88" s="7" t="s">
        <v>1431</v>
      </c>
      <c r="B88" s="5">
        <v>3</v>
      </c>
      <c r="C88" s="7" t="s">
        <v>1243</v>
      </c>
      <c r="D88" s="7" t="s">
        <v>1432</v>
      </c>
      <c r="E88" s="5">
        <v>6</v>
      </c>
      <c r="F88" s="7" t="s">
        <v>1058</v>
      </c>
      <c r="G88" s="5" t="s">
        <v>1059</v>
      </c>
      <c r="H88" s="5" t="s">
        <v>1153</v>
      </c>
      <c r="I88" s="5" t="s">
        <v>1030</v>
      </c>
      <c r="J88" s="5" t="s">
        <v>19</v>
      </c>
    </row>
    <row r="89" spans="1:10">
      <c r="A89" s="7" t="s">
        <v>1431</v>
      </c>
      <c r="B89" s="5">
        <v>4</v>
      </c>
      <c r="C89" s="7" t="s">
        <v>1359</v>
      </c>
      <c r="D89" s="7" t="s">
        <v>1432</v>
      </c>
      <c r="E89" s="5">
        <v>3</v>
      </c>
      <c r="F89" s="7" t="s">
        <v>1437</v>
      </c>
      <c r="G89" s="5" t="s">
        <v>1438</v>
      </c>
      <c r="H89" s="5" t="s">
        <v>1094</v>
      </c>
      <c r="I89" s="5" t="s">
        <v>1191</v>
      </c>
      <c r="J89" s="5" t="s">
        <v>19</v>
      </c>
    </row>
    <row r="90" spans="1:10">
      <c r="A90" s="7" t="s">
        <v>1431</v>
      </c>
      <c r="B90" s="5">
        <v>5</v>
      </c>
      <c r="C90" s="7" t="s">
        <v>1252</v>
      </c>
      <c r="D90" s="7" t="s">
        <v>1244</v>
      </c>
      <c r="E90" s="5">
        <v>4</v>
      </c>
      <c r="F90" s="7" t="s">
        <v>1439</v>
      </c>
      <c r="G90" s="5" t="s">
        <v>1440</v>
      </c>
      <c r="H90" s="5" t="s">
        <v>1162</v>
      </c>
      <c r="I90" s="5" t="s">
        <v>1039</v>
      </c>
      <c r="J90" s="5" t="s">
        <v>19</v>
      </c>
    </row>
    <row r="91" spans="1:10">
      <c r="A91" s="7" t="s">
        <v>1441</v>
      </c>
      <c r="B91" s="5">
        <v>1</v>
      </c>
      <c r="C91" s="7" t="s">
        <v>1442</v>
      </c>
      <c r="D91" s="7" t="s">
        <v>1443</v>
      </c>
      <c r="E91" s="5">
        <v>3</v>
      </c>
      <c r="F91" s="7" t="s">
        <v>1444</v>
      </c>
      <c r="G91" s="5" t="s">
        <v>1445</v>
      </c>
      <c r="H91" s="5" t="s">
        <v>1080</v>
      </c>
      <c r="I91" s="5" t="s">
        <v>1150</v>
      </c>
      <c r="J91" s="5" t="s">
        <v>19</v>
      </c>
    </row>
    <row r="92" spans="1:10">
      <c r="A92" s="7" t="s">
        <v>1441</v>
      </c>
      <c r="B92" s="5">
        <v>2</v>
      </c>
      <c r="C92" s="7" t="s">
        <v>1446</v>
      </c>
      <c r="D92" s="7" t="s">
        <v>1443</v>
      </c>
      <c r="E92" s="5">
        <v>4</v>
      </c>
      <c r="F92" s="7" t="s">
        <v>1447</v>
      </c>
      <c r="G92" s="5" t="s">
        <v>1416</v>
      </c>
      <c r="H92" s="5" t="s">
        <v>1080</v>
      </c>
      <c r="I92" s="5" t="s">
        <v>1150</v>
      </c>
      <c r="J92" s="5" t="s">
        <v>19</v>
      </c>
    </row>
    <row r="93" spans="1:10">
      <c r="A93" s="7" t="s">
        <v>1441</v>
      </c>
      <c r="B93" s="5">
        <v>3</v>
      </c>
      <c r="C93" s="7" t="s">
        <v>1448</v>
      </c>
      <c r="D93" s="7" t="s">
        <v>1443</v>
      </c>
      <c r="E93" s="5">
        <v>2</v>
      </c>
      <c r="F93" s="7" t="s">
        <v>1449</v>
      </c>
      <c r="G93" s="5" t="s">
        <v>1450</v>
      </c>
      <c r="H93" s="5" t="s">
        <v>1153</v>
      </c>
      <c r="I93" s="5" t="s">
        <v>1405</v>
      </c>
      <c r="J93" s="5" t="s">
        <v>19</v>
      </c>
    </row>
    <row r="94" spans="1:10">
      <c r="A94" s="7" t="s">
        <v>1441</v>
      </c>
      <c r="B94" s="5">
        <v>4</v>
      </c>
      <c r="C94" s="7" t="s">
        <v>1451</v>
      </c>
      <c r="D94" s="7" t="s">
        <v>1443</v>
      </c>
      <c r="E94" s="5">
        <v>5</v>
      </c>
      <c r="F94" s="7" t="s">
        <v>1452</v>
      </c>
      <c r="G94" s="5" t="s">
        <v>1453</v>
      </c>
      <c r="H94" s="5" t="s">
        <v>1153</v>
      </c>
      <c r="I94" s="5" t="s">
        <v>1150</v>
      </c>
      <c r="J94" s="5" t="s">
        <v>19</v>
      </c>
    </row>
    <row r="95" spans="1:10">
      <c r="A95" s="7" t="s">
        <v>1441</v>
      </c>
      <c r="B95" s="5">
        <v>5</v>
      </c>
      <c r="C95" s="7" t="s">
        <v>1454</v>
      </c>
      <c r="D95" s="7" t="s">
        <v>1443</v>
      </c>
      <c r="E95" s="5">
        <v>6</v>
      </c>
      <c r="F95" s="7" t="s">
        <v>1455</v>
      </c>
      <c r="G95" s="5" t="s">
        <v>1456</v>
      </c>
      <c r="H95" s="5" t="s">
        <v>1142</v>
      </c>
      <c r="I95" s="5" t="s">
        <v>1457</v>
      </c>
      <c r="J95" s="5" t="s">
        <v>19</v>
      </c>
    </row>
    <row r="96" spans="1:10">
      <c r="A96" s="7" t="s">
        <v>1441</v>
      </c>
      <c r="B96" s="5">
        <v>6</v>
      </c>
      <c r="C96" s="7" t="s">
        <v>1458</v>
      </c>
      <c r="D96" s="7" t="s">
        <v>1443</v>
      </c>
      <c r="E96" s="5">
        <v>1</v>
      </c>
      <c r="F96" s="7" t="s">
        <v>1459</v>
      </c>
      <c r="G96" s="5" t="s">
        <v>1425</v>
      </c>
      <c r="H96" s="5" t="s">
        <v>1113</v>
      </c>
      <c r="I96" s="5" t="s">
        <v>1154</v>
      </c>
      <c r="J96" s="5" t="s">
        <v>19</v>
      </c>
    </row>
    <row r="97" spans="1:10">
      <c r="A97" s="7" t="s">
        <v>1460</v>
      </c>
      <c r="B97" s="5">
        <v>1</v>
      </c>
      <c r="C97" s="7" t="s">
        <v>1461</v>
      </c>
      <c r="D97" s="7" t="s">
        <v>1462</v>
      </c>
      <c r="E97" s="5">
        <v>3</v>
      </c>
      <c r="F97" s="7" t="s">
        <v>1463</v>
      </c>
      <c r="G97" s="5" t="s">
        <v>1340</v>
      </c>
      <c r="H97" s="5" t="s">
        <v>1142</v>
      </c>
      <c r="I97" s="5" t="s">
        <v>1241</v>
      </c>
      <c r="J97" s="5" t="s">
        <v>19</v>
      </c>
    </row>
    <row r="98" spans="1:10">
      <c r="A98" s="7" t="s">
        <v>1460</v>
      </c>
      <c r="B98" s="5">
        <v>2</v>
      </c>
      <c r="C98" s="7" t="s">
        <v>1464</v>
      </c>
      <c r="D98" s="7" t="s">
        <v>1462</v>
      </c>
      <c r="E98" s="5">
        <v>4</v>
      </c>
      <c r="F98" s="7" t="s">
        <v>1465</v>
      </c>
      <c r="G98" s="5" t="s">
        <v>1466</v>
      </c>
      <c r="H98" s="5" t="s">
        <v>1113</v>
      </c>
      <c r="I98" s="5" t="s">
        <v>1091</v>
      </c>
      <c r="J98" s="5" t="s">
        <v>19</v>
      </c>
    </row>
    <row r="99" spans="1:10">
      <c r="A99" s="7" t="s">
        <v>1460</v>
      </c>
      <c r="B99" s="5">
        <v>3</v>
      </c>
      <c r="C99" s="7" t="s">
        <v>1467</v>
      </c>
      <c r="D99" s="7" t="s">
        <v>1462</v>
      </c>
      <c r="E99" s="5">
        <v>2</v>
      </c>
      <c r="F99" s="7" t="s">
        <v>1468</v>
      </c>
      <c r="G99" s="5" t="s">
        <v>1213</v>
      </c>
      <c r="H99" s="5" t="s">
        <v>1181</v>
      </c>
      <c r="I99" s="5" t="s">
        <v>1105</v>
      </c>
      <c r="J99" s="5" t="s">
        <v>19</v>
      </c>
    </row>
    <row r="100" spans="1:10">
      <c r="A100" s="7" t="s">
        <v>1460</v>
      </c>
      <c r="B100" s="5">
        <v>4</v>
      </c>
      <c r="C100" s="7" t="s">
        <v>1469</v>
      </c>
      <c r="D100" s="7" t="s">
        <v>1462</v>
      </c>
      <c r="E100" s="5">
        <v>5</v>
      </c>
      <c r="F100" s="7" t="s">
        <v>1470</v>
      </c>
      <c r="G100" s="5" t="s">
        <v>1471</v>
      </c>
      <c r="H100" s="5" t="s">
        <v>1341</v>
      </c>
      <c r="I100" s="5" t="s">
        <v>1086</v>
      </c>
      <c r="J100" s="5" t="s">
        <v>19</v>
      </c>
    </row>
    <row r="101" spans="1:10">
      <c r="A101" s="7" t="s">
        <v>1472</v>
      </c>
      <c r="B101" s="5">
        <v>1</v>
      </c>
      <c r="C101" s="7" t="s">
        <v>1208</v>
      </c>
      <c r="D101" s="7" t="s">
        <v>1205</v>
      </c>
      <c r="E101" s="5">
        <v>3</v>
      </c>
      <c r="F101" s="7" t="s">
        <v>1473</v>
      </c>
      <c r="G101" s="5" t="s">
        <v>1108</v>
      </c>
      <c r="H101" s="5" t="s">
        <v>1113</v>
      </c>
      <c r="I101" s="5" t="s">
        <v>1247</v>
      </c>
      <c r="J101" s="5" t="s">
        <v>19</v>
      </c>
    </row>
    <row r="102" spans="1:10">
      <c r="A102" s="7" t="s">
        <v>1472</v>
      </c>
      <c r="B102" s="5">
        <v>2</v>
      </c>
      <c r="C102" s="7" t="s">
        <v>1218</v>
      </c>
      <c r="D102" s="7" t="s">
        <v>1205</v>
      </c>
      <c r="E102" s="5">
        <v>2</v>
      </c>
      <c r="F102" s="7" t="s">
        <v>1474</v>
      </c>
      <c r="G102" s="5" t="s">
        <v>1475</v>
      </c>
      <c r="H102" s="5" t="s">
        <v>1181</v>
      </c>
      <c r="I102" s="5" t="s">
        <v>1255</v>
      </c>
      <c r="J102" s="5" t="s">
        <v>19</v>
      </c>
    </row>
    <row r="103" spans="1:10">
      <c r="A103" s="7" t="s">
        <v>1472</v>
      </c>
      <c r="B103" s="5">
        <v>3</v>
      </c>
      <c r="C103" s="7" t="s">
        <v>1204</v>
      </c>
      <c r="D103" s="7" t="s">
        <v>1205</v>
      </c>
      <c r="E103" s="5">
        <v>4</v>
      </c>
      <c r="F103" s="7" t="s">
        <v>1320</v>
      </c>
      <c r="G103" s="5" t="s">
        <v>1321</v>
      </c>
      <c r="H103" s="5" t="s">
        <v>1055</v>
      </c>
      <c r="I103" s="5" t="s">
        <v>1476</v>
      </c>
      <c r="J103" s="5" t="s">
        <v>19</v>
      </c>
    </row>
    <row r="104" spans="1:10">
      <c r="A104" s="7" t="s">
        <v>1021</v>
      </c>
      <c r="B104" s="5">
        <v>1</v>
      </c>
      <c r="C104" s="7" t="s">
        <v>1477</v>
      </c>
      <c r="D104" s="7" t="s">
        <v>1478</v>
      </c>
      <c r="E104" s="5">
        <v>3</v>
      </c>
      <c r="F104" s="7" t="s">
        <v>1479</v>
      </c>
      <c r="G104" s="5" t="s">
        <v>1480</v>
      </c>
      <c r="H104" s="5" t="s">
        <v>1481</v>
      </c>
      <c r="I104" s="5" t="s">
        <v>1086</v>
      </c>
      <c r="J104" s="5" t="s">
        <v>19</v>
      </c>
    </row>
    <row r="105" spans="1:10">
      <c r="A105" s="7" t="s">
        <v>1021</v>
      </c>
      <c r="B105" s="5">
        <v>2</v>
      </c>
      <c r="C105" s="7" t="s">
        <v>1482</v>
      </c>
      <c r="D105" s="7" t="s">
        <v>1478</v>
      </c>
      <c r="E105" s="5">
        <v>2</v>
      </c>
      <c r="F105" s="7" t="s">
        <v>1483</v>
      </c>
      <c r="G105" s="5" t="s">
        <v>1484</v>
      </c>
      <c r="H105" s="5" t="s">
        <v>1029</v>
      </c>
      <c r="I105" s="5" t="s">
        <v>1099</v>
      </c>
      <c r="J105" s="5" t="s">
        <v>19</v>
      </c>
    </row>
    <row r="106" spans="1:10">
      <c r="A106" s="7" t="s">
        <v>1021</v>
      </c>
      <c r="B106" s="5">
        <v>3</v>
      </c>
      <c r="C106" s="7" t="s">
        <v>1485</v>
      </c>
      <c r="D106" s="7" t="s">
        <v>1478</v>
      </c>
      <c r="E106" s="5">
        <v>4</v>
      </c>
      <c r="F106" s="7" t="s">
        <v>1486</v>
      </c>
      <c r="G106" s="5" t="s">
        <v>1484</v>
      </c>
      <c r="H106" s="5" t="s">
        <v>1029</v>
      </c>
      <c r="I106" s="5" t="s">
        <v>1133</v>
      </c>
      <c r="J106" s="5" t="s">
        <v>19</v>
      </c>
    </row>
    <row r="107" spans="1:10">
      <c r="A107" s="7" t="s">
        <v>1021</v>
      </c>
      <c r="B107" s="5">
        <v>4</v>
      </c>
      <c r="C107" s="7" t="s">
        <v>1487</v>
      </c>
      <c r="D107" s="7" t="s">
        <v>1478</v>
      </c>
      <c r="E107" s="5">
        <v>5</v>
      </c>
      <c r="F107" s="7" t="s">
        <v>1488</v>
      </c>
      <c r="G107" s="5" t="s">
        <v>1489</v>
      </c>
      <c r="H107" s="5" t="s">
        <v>1076</v>
      </c>
      <c r="I107" s="5" t="s">
        <v>1086</v>
      </c>
      <c r="J107" s="5" t="s">
        <v>19</v>
      </c>
    </row>
    <row r="108" spans="1:10">
      <c r="A108" s="7" t="s">
        <v>1021</v>
      </c>
      <c r="B108" s="5">
        <v>5</v>
      </c>
      <c r="C108" s="7" t="s">
        <v>1490</v>
      </c>
      <c r="D108" s="7" t="s">
        <v>1491</v>
      </c>
      <c r="E108" s="5">
        <v>3</v>
      </c>
      <c r="F108" s="7" t="s">
        <v>1492</v>
      </c>
      <c r="G108" s="5" t="s">
        <v>1493</v>
      </c>
      <c r="H108" s="5" t="s">
        <v>1076</v>
      </c>
      <c r="I108" s="5" t="s">
        <v>1405</v>
      </c>
      <c r="J108" s="5" t="s">
        <v>19</v>
      </c>
    </row>
    <row r="109" spans="1:10">
      <c r="A109" s="7" t="s">
        <v>1021</v>
      </c>
      <c r="B109" s="5">
        <v>6</v>
      </c>
      <c r="C109" s="7" t="s">
        <v>1494</v>
      </c>
      <c r="D109" s="7" t="s">
        <v>1491</v>
      </c>
      <c r="E109" s="5">
        <v>2</v>
      </c>
      <c r="F109" s="7" t="s">
        <v>1495</v>
      </c>
      <c r="G109" s="5" t="s">
        <v>1420</v>
      </c>
      <c r="H109" s="5" t="s">
        <v>1076</v>
      </c>
      <c r="I109" s="5" t="s">
        <v>1154</v>
      </c>
      <c r="J109" s="5" t="s">
        <v>19</v>
      </c>
    </row>
    <row r="110" spans="1:10">
      <c r="A110" s="7" t="s">
        <v>1021</v>
      </c>
      <c r="B110" s="5">
        <v>7</v>
      </c>
      <c r="C110" s="7" t="s">
        <v>1496</v>
      </c>
      <c r="D110" s="7" t="s">
        <v>1491</v>
      </c>
      <c r="E110" s="5">
        <v>4</v>
      </c>
      <c r="F110" s="7" t="s">
        <v>1497</v>
      </c>
      <c r="G110" s="5" t="s">
        <v>1498</v>
      </c>
      <c r="H110" s="5" t="s">
        <v>1127</v>
      </c>
      <c r="I110" s="5" t="s">
        <v>1394</v>
      </c>
      <c r="J110" s="5" t="s">
        <v>19</v>
      </c>
    </row>
    <row r="111" spans="1:10">
      <c r="A111" s="7" t="s">
        <v>1021</v>
      </c>
      <c r="B111" s="5">
        <v>8</v>
      </c>
      <c r="C111" s="7" t="s">
        <v>1319</v>
      </c>
      <c r="D111" s="7" t="s">
        <v>1491</v>
      </c>
      <c r="E111" s="5">
        <v>5</v>
      </c>
      <c r="F111" s="7" t="s">
        <v>1499</v>
      </c>
      <c r="G111" s="5" t="s">
        <v>1500</v>
      </c>
      <c r="H111" s="5" t="s">
        <v>1127</v>
      </c>
      <c r="I111" s="5" t="s">
        <v>1394</v>
      </c>
      <c r="J111" s="5" t="s">
        <v>19</v>
      </c>
    </row>
    <row r="112" spans="1:10">
      <c r="A112" s="7" t="s">
        <v>1021</v>
      </c>
      <c r="B112" s="5">
        <v>9</v>
      </c>
      <c r="C112" s="7" t="s">
        <v>1501</v>
      </c>
      <c r="D112" s="7" t="s">
        <v>1502</v>
      </c>
      <c r="E112" s="5">
        <v>3</v>
      </c>
      <c r="F112" s="7" t="s">
        <v>1503</v>
      </c>
      <c r="G112" s="5" t="s">
        <v>1504</v>
      </c>
      <c r="H112" s="5" t="s">
        <v>1099</v>
      </c>
      <c r="I112" s="5" t="s">
        <v>1255</v>
      </c>
      <c r="J112" s="5" t="s">
        <v>19</v>
      </c>
    </row>
    <row r="113" spans="1:10">
      <c r="A113" s="7" t="s">
        <v>1021</v>
      </c>
      <c r="B113" s="5">
        <v>10</v>
      </c>
      <c r="C113" s="7" t="s">
        <v>1315</v>
      </c>
      <c r="D113" s="7" t="s">
        <v>1491</v>
      </c>
      <c r="E113" s="5">
        <v>6</v>
      </c>
      <c r="F113" s="7" t="s">
        <v>1131</v>
      </c>
      <c r="G113" s="5" t="s">
        <v>1132</v>
      </c>
      <c r="H113" s="5" t="s">
        <v>1094</v>
      </c>
      <c r="I113" s="5" t="s">
        <v>1405</v>
      </c>
      <c r="J113" s="5" t="s">
        <v>19</v>
      </c>
    </row>
    <row r="114" spans="1:10">
      <c r="A114" s="7" t="s">
        <v>1021</v>
      </c>
      <c r="B114" s="5">
        <v>11</v>
      </c>
      <c r="C114" s="7" t="s">
        <v>1505</v>
      </c>
      <c r="D114" s="7" t="s">
        <v>1502</v>
      </c>
      <c r="E114" s="5">
        <v>2</v>
      </c>
      <c r="F114" s="7" t="s">
        <v>1506</v>
      </c>
      <c r="G114" s="5" t="s">
        <v>1116</v>
      </c>
      <c r="H114" s="5" t="s">
        <v>1142</v>
      </c>
      <c r="I114" s="5" t="s">
        <v>1418</v>
      </c>
      <c r="J114" s="5" t="s">
        <v>19</v>
      </c>
    </row>
    <row r="115" spans="1:10">
      <c r="A115" s="7" t="s">
        <v>1021</v>
      </c>
      <c r="B115" s="5">
        <v>12</v>
      </c>
      <c r="C115" s="7" t="s">
        <v>1507</v>
      </c>
      <c r="D115" s="7" t="s">
        <v>1502</v>
      </c>
      <c r="E115" s="5">
        <v>4</v>
      </c>
      <c r="F115" s="7" t="s">
        <v>1508</v>
      </c>
      <c r="G115" s="5" t="s">
        <v>1509</v>
      </c>
      <c r="H115" s="5" t="s">
        <v>1113</v>
      </c>
      <c r="I115" s="5" t="s">
        <v>1405</v>
      </c>
      <c r="J115" s="5" t="s">
        <v>19</v>
      </c>
    </row>
    <row r="116" spans="1:10">
      <c r="A116" s="7" t="s">
        <v>1021</v>
      </c>
      <c r="B116" s="5">
        <v>13</v>
      </c>
      <c r="C116" s="7" t="s">
        <v>1510</v>
      </c>
      <c r="D116" s="7" t="s">
        <v>1511</v>
      </c>
      <c r="E116" s="5">
        <v>3</v>
      </c>
      <c r="F116" s="7" t="s">
        <v>1512</v>
      </c>
      <c r="G116" s="5" t="s">
        <v>1513</v>
      </c>
      <c r="H116" s="5" t="s">
        <v>1162</v>
      </c>
      <c r="I116" s="5" t="s">
        <v>1277</v>
      </c>
      <c r="J116" s="5" t="s">
        <v>19</v>
      </c>
    </row>
    <row r="117" spans="1:10">
      <c r="A117" s="7" t="s">
        <v>1021</v>
      </c>
      <c r="B117" s="5">
        <v>14</v>
      </c>
      <c r="C117" s="7" t="s">
        <v>1514</v>
      </c>
      <c r="D117" s="7" t="s">
        <v>1478</v>
      </c>
      <c r="E117" s="5">
        <v>6</v>
      </c>
      <c r="F117" s="7" t="s">
        <v>1515</v>
      </c>
      <c r="G117" s="5" t="s">
        <v>1516</v>
      </c>
      <c r="H117" s="5" t="s">
        <v>1181</v>
      </c>
      <c r="I117" s="5" t="s">
        <v>1056</v>
      </c>
      <c r="J117" s="5" t="s">
        <v>19</v>
      </c>
    </row>
    <row r="118" spans="1:10">
      <c r="A118" s="7" t="s">
        <v>1021</v>
      </c>
      <c r="B118" s="5">
        <v>15</v>
      </c>
      <c r="C118" s="7" t="s">
        <v>1517</v>
      </c>
      <c r="D118" s="7" t="s">
        <v>1518</v>
      </c>
      <c r="E118" s="5">
        <v>3</v>
      </c>
      <c r="F118" s="7" t="s">
        <v>1519</v>
      </c>
      <c r="G118" s="5" t="s">
        <v>1520</v>
      </c>
      <c r="H118" s="5" t="s">
        <v>1181</v>
      </c>
      <c r="I118" s="5" t="s">
        <v>1521</v>
      </c>
      <c r="J118" s="5" t="s">
        <v>19</v>
      </c>
    </row>
    <row r="119" spans="1:10">
      <c r="A119" s="7" t="s">
        <v>1021</v>
      </c>
      <c r="B119" s="5">
        <v>16</v>
      </c>
      <c r="C119" s="7" t="s">
        <v>1522</v>
      </c>
      <c r="D119" s="7" t="s">
        <v>1511</v>
      </c>
      <c r="E119" s="5">
        <v>4</v>
      </c>
      <c r="F119" s="7" t="s">
        <v>1523</v>
      </c>
      <c r="G119" s="5" t="s">
        <v>1524</v>
      </c>
      <c r="H119" s="5" t="s">
        <v>1060</v>
      </c>
      <c r="I119" s="5" t="s">
        <v>1355</v>
      </c>
      <c r="J119" s="5" t="s">
        <v>19</v>
      </c>
    </row>
    <row r="120" spans="1:10">
      <c r="A120" s="7" t="s">
        <v>1021</v>
      </c>
      <c r="B120" s="5">
        <v>17</v>
      </c>
      <c r="C120" s="7" t="s">
        <v>1525</v>
      </c>
      <c r="D120" s="7" t="s">
        <v>1518</v>
      </c>
      <c r="E120" s="5">
        <v>4</v>
      </c>
      <c r="F120" s="7" t="s">
        <v>1526</v>
      </c>
      <c r="G120" s="5" t="s">
        <v>1527</v>
      </c>
      <c r="H120" s="5" t="s">
        <v>1060</v>
      </c>
      <c r="I120" s="5" t="s">
        <v>1382</v>
      </c>
      <c r="J120" s="5" t="s">
        <v>19</v>
      </c>
    </row>
    <row r="121" spans="1:10">
      <c r="A121" s="7" t="s">
        <v>1021</v>
      </c>
      <c r="B121" s="5">
        <v>18</v>
      </c>
      <c r="C121" s="7" t="s">
        <v>1528</v>
      </c>
      <c r="D121" s="7" t="s">
        <v>1502</v>
      </c>
      <c r="E121" s="5">
        <v>5</v>
      </c>
      <c r="F121" s="7" t="s">
        <v>1529</v>
      </c>
      <c r="G121" s="5" t="s">
        <v>1530</v>
      </c>
      <c r="H121" s="5" t="s">
        <v>1122</v>
      </c>
      <c r="I121" s="5" t="s">
        <v>1154</v>
      </c>
      <c r="J121" s="5" t="s">
        <v>19</v>
      </c>
    </row>
    <row r="122" spans="1:10">
      <c r="A122" s="7" t="s">
        <v>1021</v>
      </c>
      <c r="B122" s="5">
        <v>19</v>
      </c>
      <c r="C122" s="7" t="s">
        <v>1531</v>
      </c>
      <c r="D122" s="7" t="s">
        <v>1532</v>
      </c>
      <c r="E122" s="5">
        <v>3</v>
      </c>
      <c r="F122" s="7" t="s">
        <v>1533</v>
      </c>
      <c r="G122" s="5" t="s">
        <v>1534</v>
      </c>
      <c r="H122" s="5" t="s">
        <v>1122</v>
      </c>
      <c r="I122" s="5" t="s">
        <v>1035</v>
      </c>
      <c r="J122" s="5" t="s">
        <v>19</v>
      </c>
    </row>
    <row r="123" spans="1:10">
      <c r="A123" s="7" t="s">
        <v>1021</v>
      </c>
      <c r="B123" s="5">
        <v>20</v>
      </c>
      <c r="C123" s="7" t="s">
        <v>1535</v>
      </c>
      <c r="D123" s="7" t="s">
        <v>1491</v>
      </c>
      <c r="E123" s="5">
        <v>1</v>
      </c>
      <c r="F123" s="7" t="s">
        <v>1536</v>
      </c>
      <c r="G123" s="5" t="s">
        <v>1537</v>
      </c>
      <c r="H123" s="5" t="s">
        <v>1341</v>
      </c>
      <c r="I123" s="5" t="s">
        <v>1080</v>
      </c>
      <c r="J123" s="5" t="s">
        <v>19</v>
      </c>
    </row>
    <row r="124" spans="1:10">
      <c r="A124" s="7" t="s">
        <v>1021</v>
      </c>
      <c r="B124" s="5">
        <v>21</v>
      </c>
      <c r="C124" s="7" t="s">
        <v>1538</v>
      </c>
      <c r="D124" s="7" t="s">
        <v>1518</v>
      </c>
      <c r="E124" s="5">
        <v>2</v>
      </c>
      <c r="F124" s="7" t="s">
        <v>1539</v>
      </c>
      <c r="G124" s="5" t="s">
        <v>1540</v>
      </c>
      <c r="H124" s="5" t="s">
        <v>1294</v>
      </c>
      <c r="I124" s="5" t="s">
        <v>1541</v>
      </c>
      <c r="J124" s="5" t="s">
        <v>19</v>
      </c>
    </row>
    <row r="125" spans="1:10">
      <c r="A125" s="7" t="s">
        <v>1542</v>
      </c>
      <c r="B125" s="5">
        <v>1</v>
      </c>
      <c r="C125" s="7" t="s">
        <v>1187</v>
      </c>
      <c r="D125" s="7" t="s">
        <v>1543</v>
      </c>
      <c r="E125" s="5">
        <v>5</v>
      </c>
      <c r="F125" s="7" t="s">
        <v>1544</v>
      </c>
      <c r="G125" s="5" t="s">
        <v>1407</v>
      </c>
      <c r="H125" s="5" t="s">
        <v>1294</v>
      </c>
      <c r="I125" s="5" t="s">
        <v>1061</v>
      </c>
      <c r="J125" s="5" t="s">
        <v>19</v>
      </c>
    </row>
    <row r="126" spans="1:10">
      <c r="A126" s="7" t="s">
        <v>1545</v>
      </c>
      <c r="B126" s="5">
        <v>1</v>
      </c>
      <c r="C126" s="7" t="s">
        <v>1496</v>
      </c>
      <c r="D126" s="7" t="s">
        <v>1546</v>
      </c>
      <c r="E126" s="5">
        <v>1</v>
      </c>
      <c r="F126" s="7" t="s">
        <v>1547</v>
      </c>
      <c r="G126" s="5" t="s">
        <v>1098</v>
      </c>
      <c r="H126" s="5" t="s">
        <v>1099</v>
      </c>
      <c r="I126" s="5" t="s">
        <v>1182</v>
      </c>
      <c r="J126" s="5" t="s">
        <v>19</v>
      </c>
    </row>
    <row r="127" spans="1:10">
      <c r="A127" s="7" t="s">
        <v>1545</v>
      </c>
      <c r="B127" s="5">
        <v>2</v>
      </c>
      <c r="C127" s="7" t="s">
        <v>1319</v>
      </c>
      <c r="D127" s="7" t="s">
        <v>1546</v>
      </c>
      <c r="E127" s="5">
        <v>2</v>
      </c>
      <c r="F127" s="7" t="s">
        <v>1548</v>
      </c>
      <c r="G127" s="5" t="s">
        <v>1549</v>
      </c>
      <c r="H127" s="5" t="s">
        <v>1099</v>
      </c>
      <c r="I127" s="5" t="s">
        <v>1413</v>
      </c>
      <c r="J127" s="5" t="s">
        <v>19</v>
      </c>
    </row>
    <row r="128" spans="1:10">
      <c r="A128" s="7" t="s">
        <v>1545</v>
      </c>
      <c r="B128" s="5">
        <v>3</v>
      </c>
      <c r="C128" s="7" t="s">
        <v>1315</v>
      </c>
      <c r="D128" s="7" t="s">
        <v>1546</v>
      </c>
      <c r="E128" s="7">
        <v>3</v>
      </c>
      <c r="F128" s="7" t="s">
        <v>1550</v>
      </c>
      <c r="G128" s="5" t="s">
        <v>1551</v>
      </c>
      <c r="H128" s="5" t="s">
        <v>1094</v>
      </c>
      <c r="I128" s="5" t="s">
        <v>1247</v>
      </c>
      <c r="J128" s="5" t="s">
        <v>19</v>
      </c>
    </row>
    <row r="129" spans="1:10">
      <c r="A129" s="7" t="s">
        <v>1545</v>
      </c>
      <c r="B129" s="5">
        <v>4</v>
      </c>
      <c r="C129" s="7" t="s">
        <v>1359</v>
      </c>
      <c r="D129" s="7" t="s">
        <v>1383</v>
      </c>
      <c r="E129" s="5">
        <v>2</v>
      </c>
      <c r="F129" s="7" t="s">
        <v>1552</v>
      </c>
      <c r="G129" s="5" t="s">
        <v>1553</v>
      </c>
      <c r="H129" s="5" t="s">
        <v>1113</v>
      </c>
      <c r="I129" s="5" t="s">
        <v>1421</v>
      </c>
      <c r="J129" s="5" t="s">
        <v>19</v>
      </c>
    </row>
    <row r="130" spans="1:10">
      <c r="A130" s="7" t="s">
        <v>1545</v>
      </c>
      <c r="B130" s="5">
        <v>5</v>
      </c>
      <c r="C130" s="7" t="s">
        <v>1352</v>
      </c>
      <c r="D130" s="7" t="s">
        <v>1383</v>
      </c>
      <c r="E130" s="5">
        <v>3</v>
      </c>
      <c r="F130" s="7" t="s">
        <v>1554</v>
      </c>
      <c r="G130" s="5" t="s">
        <v>1555</v>
      </c>
      <c r="H130" s="5" t="s">
        <v>1162</v>
      </c>
      <c r="I130" s="5" t="s">
        <v>1185</v>
      </c>
      <c r="J130" s="5" t="s">
        <v>19</v>
      </c>
    </row>
    <row r="131" spans="1:10">
      <c r="A131" s="7" t="s">
        <v>1545</v>
      </c>
      <c r="B131" s="5">
        <v>6</v>
      </c>
      <c r="C131" s="7" t="s">
        <v>1556</v>
      </c>
      <c r="D131" s="7" t="s">
        <v>1546</v>
      </c>
      <c r="E131" s="5">
        <v>4</v>
      </c>
      <c r="F131" s="7" t="s">
        <v>1557</v>
      </c>
      <c r="G131" s="5" t="s">
        <v>1558</v>
      </c>
      <c r="H131" s="5" t="s">
        <v>1181</v>
      </c>
      <c r="I131" s="5" t="s">
        <v>1259</v>
      </c>
      <c r="J131" s="5" t="s">
        <v>19</v>
      </c>
    </row>
    <row r="132" spans="1:10">
      <c r="A132" s="7" t="s">
        <v>1545</v>
      </c>
      <c r="B132" s="5">
        <v>7</v>
      </c>
      <c r="C132" s="7" t="s">
        <v>1256</v>
      </c>
      <c r="D132" s="7" t="s">
        <v>1383</v>
      </c>
      <c r="E132" s="5">
        <v>4</v>
      </c>
      <c r="F132" s="7" t="s">
        <v>1559</v>
      </c>
      <c r="G132" s="5" t="s">
        <v>1560</v>
      </c>
      <c r="H132" s="5" t="s">
        <v>1060</v>
      </c>
      <c r="I132" s="5" t="s">
        <v>1430</v>
      </c>
      <c r="J132" s="5" t="s">
        <v>19</v>
      </c>
    </row>
    <row r="133" spans="1:10">
      <c r="A133" s="7" t="s">
        <v>1545</v>
      </c>
      <c r="B133" s="5">
        <v>8</v>
      </c>
      <c r="C133" s="7" t="s">
        <v>1561</v>
      </c>
      <c r="D133" s="7" t="s">
        <v>1383</v>
      </c>
      <c r="E133" s="5">
        <v>1</v>
      </c>
      <c r="F133" s="7" t="s">
        <v>1562</v>
      </c>
      <c r="G133" s="5" t="s">
        <v>1563</v>
      </c>
      <c r="H133" s="5" t="s">
        <v>1122</v>
      </c>
      <c r="I133" s="5" t="s">
        <v>1080</v>
      </c>
      <c r="J133" s="5" t="s">
        <v>19</v>
      </c>
    </row>
    <row r="134" spans="1:10">
      <c r="D134" s="7"/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4FF9F-4FE1-4EC3-B981-68D54A647582}">
  <dimension ref="A1:J46"/>
  <sheetViews>
    <sheetView workbookViewId="0">
      <selection activeCell="D44" sqref="D44"/>
    </sheetView>
  </sheetViews>
  <sheetFormatPr defaultColWidth="9.109375" defaultRowHeight="14.4"/>
  <cols>
    <col min="1" max="1" width="12.109375" style="5" customWidth="1"/>
    <col min="2" max="2" width="9.109375" style="5"/>
    <col min="3" max="3" width="22.33203125" style="5" customWidth="1"/>
    <col min="4" max="4" width="13.5546875" style="5" customWidth="1"/>
    <col min="5" max="6" width="9.109375" style="5"/>
    <col min="7" max="7" width="11.109375" style="5" customWidth="1"/>
    <col min="8" max="16384" width="9.109375" style="5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5" t="s">
        <v>2007</v>
      </c>
    </row>
    <row r="3" spans="1:10">
      <c r="A3" s="5" t="s">
        <v>8</v>
      </c>
      <c r="B3" s="5" t="s">
        <v>9</v>
      </c>
      <c r="C3" s="5" t="s">
        <v>10</v>
      </c>
      <c r="D3" s="5" t="s">
        <v>11</v>
      </c>
      <c r="E3" s="5" t="s">
        <v>12</v>
      </c>
      <c r="F3" s="5" t="s">
        <v>13</v>
      </c>
      <c r="G3" s="5" t="s">
        <v>14</v>
      </c>
      <c r="H3" s="5" t="s">
        <v>15</v>
      </c>
      <c r="I3" s="5" t="s">
        <v>16</v>
      </c>
      <c r="J3" s="5" t="s">
        <v>17</v>
      </c>
    </row>
    <row r="4" spans="1:10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3</v>
      </c>
      <c r="I4" s="5" t="s">
        <v>7</v>
      </c>
    </row>
    <row r="5" spans="1:10">
      <c r="A5" s="5" t="s">
        <v>1773</v>
      </c>
      <c r="B5" s="5">
        <v>1</v>
      </c>
      <c r="C5" s="5" t="s">
        <v>1892</v>
      </c>
      <c r="D5" s="5" t="s">
        <v>1893</v>
      </c>
      <c r="E5" s="5">
        <v>4</v>
      </c>
      <c r="F5" s="5" t="s">
        <v>1894</v>
      </c>
      <c r="G5" s="5" t="s">
        <v>1895</v>
      </c>
      <c r="H5" s="5" t="s">
        <v>1080</v>
      </c>
      <c r="I5" s="5" t="s">
        <v>1225</v>
      </c>
      <c r="J5" s="5" t="s">
        <v>19</v>
      </c>
    </row>
    <row r="6" spans="1:10">
      <c r="A6" s="5" t="s">
        <v>1773</v>
      </c>
      <c r="B6" s="5">
        <v>2</v>
      </c>
      <c r="C6" s="5" t="s">
        <v>1896</v>
      </c>
      <c r="D6" s="5" t="s">
        <v>1893</v>
      </c>
      <c r="E6" s="5">
        <v>3</v>
      </c>
      <c r="F6" s="5" t="s">
        <v>1897</v>
      </c>
      <c r="G6" s="5" t="s">
        <v>1898</v>
      </c>
      <c r="H6" s="5" t="s">
        <v>1153</v>
      </c>
      <c r="I6" s="5" t="s">
        <v>1899</v>
      </c>
      <c r="J6" s="5" t="s">
        <v>19</v>
      </c>
    </row>
    <row r="7" spans="1:10">
      <c r="A7" s="5" t="s">
        <v>1773</v>
      </c>
      <c r="B7" s="5">
        <v>3</v>
      </c>
      <c r="C7" s="5" t="s">
        <v>1900</v>
      </c>
      <c r="D7" s="5" t="s">
        <v>1893</v>
      </c>
      <c r="E7" s="5">
        <v>5</v>
      </c>
      <c r="F7" s="5" t="s">
        <v>1901</v>
      </c>
      <c r="G7" s="5" t="s">
        <v>1902</v>
      </c>
      <c r="H7" s="5" t="s">
        <v>1099</v>
      </c>
      <c r="I7" s="5" t="s">
        <v>1903</v>
      </c>
      <c r="J7" s="5" t="s">
        <v>19</v>
      </c>
    </row>
    <row r="8" spans="1:10">
      <c r="A8" s="5" t="s">
        <v>1773</v>
      </c>
      <c r="B8" s="5">
        <v>4</v>
      </c>
      <c r="C8" s="5" t="s">
        <v>1904</v>
      </c>
      <c r="D8" s="5" t="s">
        <v>1893</v>
      </c>
      <c r="E8" s="5">
        <v>2</v>
      </c>
      <c r="F8" s="5" t="s">
        <v>1905</v>
      </c>
      <c r="G8" s="5" t="s">
        <v>1906</v>
      </c>
      <c r="H8" s="5" t="s">
        <v>1113</v>
      </c>
      <c r="I8" s="5" t="s">
        <v>1094</v>
      </c>
      <c r="J8" s="5" t="s">
        <v>19</v>
      </c>
    </row>
    <row r="9" spans="1:10">
      <c r="A9" s="5" t="s">
        <v>1081</v>
      </c>
      <c r="B9" s="5">
        <v>1</v>
      </c>
      <c r="C9" s="5" t="s">
        <v>1907</v>
      </c>
      <c r="D9" s="5" t="s">
        <v>1908</v>
      </c>
      <c r="E9" s="5">
        <v>5</v>
      </c>
      <c r="F9" s="5" t="s">
        <v>1909</v>
      </c>
      <c r="G9" s="5" t="s">
        <v>1910</v>
      </c>
      <c r="H9" s="5" t="s">
        <v>1911</v>
      </c>
      <c r="I9" s="5" t="s">
        <v>1191</v>
      </c>
      <c r="J9" s="5" t="s">
        <v>19</v>
      </c>
    </row>
    <row r="10" spans="1:10">
      <c r="A10" s="5" t="s">
        <v>1081</v>
      </c>
      <c r="B10" s="5">
        <v>2</v>
      </c>
      <c r="C10" s="5" t="s">
        <v>1912</v>
      </c>
      <c r="D10" s="5" t="s">
        <v>1908</v>
      </c>
      <c r="E10" s="5">
        <v>6</v>
      </c>
      <c r="F10" s="5" t="s">
        <v>1913</v>
      </c>
      <c r="G10" s="5" t="s">
        <v>1914</v>
      </c>
      <c r="H10" s="5" t="s">
        <v>1043</v>
      </c>
      <c r="I10" s="5" t="s">
        <v>1521</v>
      </c>
      <c r="J10" s="5" t="s">
        <v>19</v>
      </c>
    </row>
    <row r="11" spans="1:10">
      <c r="A11" s="5" t="s">
        <v>1081</v>
      </c>
      <c r="B11" s="5">
        <v>3</v>
      </c>
      <c r="C11" s="5" t="s">
        <v>1915</v>
      </c>
      <c r="D11" s="5" t="s">
        <v>1908</v>
      </c>
      <c r="E11" s="5">
        <v>4</v>
      </c>
      <c r="F11" s="5" t="s">
        <v>1916</v>
      </c>
      <c r="G11" s="5" t="s">
        <v>1347</v>
      </c>
      <c r="H11" s="5" t="s">
        <v>1080</v>
      </c>
      <c r="I11" s="5" t="s">
        <v>1418</v>
      </c>
      <c r="J11" s="5" t="s">
        <v>19</v>
      </c>
    </row>
    <row r="12" spans="1:10">
      <c r="A12" s="5" t="s">
        <v>1081</v>
      </c>
      <c r="B12" s="5">
        <v>4</v>
      </c>
      <c r="C12" s="5" t="s">
        <v>1917</v>
      </c>
      <c r="D12" s="5" t="s">
        <v>1908</v>
      </c>
      <c r="E12" s="5">
        <v>3</v>
      </c>
      <c r="F12" s="5" t="s">
        <v>1918</v>
      </c>
      <c r="G12" s="5" t="s">
        <v>1919</v>
      </c>
      <c r="H12" s="5" t="s">
        <v>1153</v>
      </c>
      <c r="I12" s="5" t="s">
        <v>1158</v>
      </c>
      <c r="J12" s="5" t="s">
        <v>19</v>
      </c>
    </row>
    <row r="13" spans="1:10">
      <c r="A13" s="5" t="s">
        <v>1081</v>
      </c>
      <c r="B13" s="5">
        <v>5</v>
      </c>
      <c r="C13" s="5" t="s">
        <v>1920</v>
      </c>
      <c r="D13" s="5" t="s">
        <v>1908</v>
      </c>
      <c r="E13" s="5">
        <v>2</v>
      </c>
      <c r="F13" s="5" t="s">
        <v>1921</v>
      </c>
      <c r="G13" s="5" t="s">
        <v>1922</v>
      </c>
      <c r="H13" s="5" t="s">
        <v>1099</v>
      </c>
      <c r="I13" s="5" t="s">
        <v>1255</v>
      </c>
      <c r="J13" s="5" t="s">
        <v>19</v>
      </c>
    </row>
    <row r="14" spans="1:10">
      <c r="A14" s="5" t="s">
        <v>1081</v>
      </c>
      <c r="B14" s="5">
        <v>6</v>
      </c>
      <c r="C14" s="5" t="s">
        <v>1923</v>
      </c>
      <c r="D14" s="5" t="s">
        <v>1924</v>
      </c>
      <c r="E14" s="5">
        <v>4</v>
      </c>
      <c r="F14" s="5" t="s">
        <v>1925</v>
      </c>
      <c r="G14" s="5" t="s">
        <v>1926</v>
      </c>
      <c r="H14" s="5" t="s">
        <v>1113</v>
      </c>
      <c r="I14" s="5" t="s">
        <v>1521</v>
      </c>
      <c r="J14" s="5" t="s">
        <v>19</v>
      </c>
    </row>
    <row r="15" spans="1:10">
      <c r="A15" s="5" t="s">
        <v>1081</v>
      </c>
      <c r="B15" s="5">
        <v>7</v>
      </c>
      <c r="C15" s="5" t="s">
        <v>1927</v>
      </c>
      <c r="D15" s="5" t="s">
        <v>1924</v>
      </c>
      <c r="E15" s="5">
        <v>5</v>
      </c>
      <c r="F15" s="5" t="s">
        <v>1928</v>
      </c>
      <c r="G15" s="5" t="s">
        <v>1929</v>
      </c>
      <c r="H15" s="5" t="s">
        <v>1181</v>
      </c>
      <c r="I15" s="5" t="s">
        <v>1127</v>
      </c>
      <c r="J15" s="5" t="s">
        <v>19</v>
      </c>
    </row>
    <row r="16" spans="1:10">
      <c r="A16" s="5" t="s">
        <v>1081</v>
      </c>
      <c r="B16" s="5">
        <v>8</v>
      </c>
      <c r="C16" s="5" t="s">
        <v>1930</v>
      </c>
      <c r="D16" s="5" t="s">
        <v>1931</v>
      </c>
      <c r="E16" s="5">
        <v>5</v>
      </c>
      <c r="F16" s="5" t="s">
        <v>1932</v>
      </c>
      <c r="G16" s="5" t="s">
        <v>1933</v>
      </c>
      <c r="H16" s="5" t="s">
        <v>1341</v>
      </c>
      <c r="I16" s="5" t="s">
        <v>1934</v>
      </c>
      <c r="J16" s="5" t="s">
        <v>19</v>
      </c>
    </row>
    <row r="17" spans="1:10">
      <c r="A17" s="5" t="s">
        <v>1431</v>
      </c>
      <c r="B17" s="5">
        <v>1</v>
      </c>
      <c r="C17" s="5" t="s">
        <v>1935</v>
      </c>
      <c r="D17" s="5" t="s">
        <v>1936</v>
      </c>
      <c r="E17" s="5">
        <v>5</v>
      </c>
      <c r="F17" s="5" t="s">
        <v>1937</v>
      </c>
      <c r="G17" s="5" t="s">
        <v>1938</v>
      </c>
      <c r="H17" s="5" t="s">
        <v>1060</v>
      </c>
      <c r="I17" s="5" t="s">
        <v>1521</v>
      </c>
      <c r="J17" s="5" t="s">
        <v>19</v>
      </c>
    </row>
    <row r="18" spans="1:10">
      <c r="A18" s="5" t="s">
        <v>1431</v>
      </c>
      <c r="B18" s="5">
        <v>2</v>
      </c>
      <c r="C18" s="5" t="s">
        <v>1900</v>
      </c>
      <c r="D18" s="5" t="s">
        <v>1936</v>
      </c>
      <c r="E18" s="5">
        <v>4</v>
      </c>
      <c r="F18" s="5" t="s">
        <v>1939</v>
      </c>
      <c r="G18" s="5" t="s">
        <v>1940</v>
      </c>
      <c r="H18" s="5" t="s">
        <v>1122</v>
      </c>
      <c r="I18" s="5" t="s">
        <v>1521</v>
      </c>
      <c r="J18" s="5" t="s">
        <v>19</v>
      </c>
    </row>
    <row r="19" spans="1:10">
      <c r="A19" s="5" t="s">
        <v>1431</v>
      </c>
      <c r="B19" s="5">
        <v>3</v>
      </c>
      <c r="C19" s="5" t="s">
        <v>1941</v>
      </c>
      <c r="D19" s="5" t="s">
        <v>1936</v>
      </c>
      <c r="E19" s="5">
        <v>6</v>
      </c>
      <c r="F19" s="5" t="s">
        <v>1942</v>
      </c>
      <c r="G19" s="5" t="s">
        <v>1943</v>
      </c>
      <c r="H19" s="5" t="s">
        <v>1944</v>
      </c>
      <c r="I19" s="5" t="s">
        <v>1127</v>
      </c>
      <c r="J19" s="5" t="s">
        <v>19</v>
      </c>
    </row>
    <row r="20" spans="1:10">
      <c r="A20" s="5" t="s">
        <v>1460</v>
      </c>
      <c r="B20" s="5">
        <v>1</v>
      </c>
      <c r="C20" s="5" t="s">
        <v>1923</v>
      </c>
      <c r="D20" s="5" t="s">
        <v>1924</v>
      </c>
      <c r="E20" s="5">
        <v>4</v>
      </c>
      <c r="F20" s="5" t="s">
        <v>1945</v>
      </c>
      <c r="G20" s="5" t="s">
        <v>1484</v>
      </c>
      <c r="H20" s="5" t="s">
        <v>1946</v>
      </c>
      <c r="I20" s="5" t="s">
        <v>1061</v>
      </c>
      <c r="J20" s="5" t="s">
        <v>19</v>
      </c>
    </row>
    <row r="21" spans="1:10">
      <c r="A21" s="5" t="s">
        <v>1460</v>
      </c>
      <c r="B21" s="5">
        <v>2</v>
      </c>
      <c r="C21" s="5" t="s">
        <v>1912</v>
      </c>
      <c r="D21" s="5" t="s">
        <v>1924</v>
      </c>
      <c r="E21" s="5">
        <v>3</v>
      </c>
      <c r="F21" s="5" t="s">
        <v>1947</v>
      </c>
      <c r="G21" s="5" t="s">
        <v>1948</v>
      </c>
      <c r="H21" s="5" t="s">
        <v>1949</v>
      </c>
      <c r="I21" s="5" t="s">
        <v>1061</v>
      </c>
      <c r="J21" s="5" t="s">
        <v>19</v>
      </c>
    </row>
    <row r="22" spans="1:10">
      <c r="A22" s="5" t="s">
        <v>1460</v>
      </c>
      <c r="B22" s="5">
        <v>3</v>
      </c>
      <c r="C22" s="5" t="s">
        <v>1907</v>
      </c>
      <c r="D22" s="5" t="s">
        <v>1924</v>
      </c>
      <c r="E22" s="5">
        <v>2</v>
      </c>
      <c r="F22" s="5" t="s">
        <v>1950</v>
      </c>
      <c r="G22" s="5" t="s">
        <v>1453</v>
      </c>
      <c r="H22" s="5" t="s">
        <v>1951</v>
      </c>
      <c r="I22" s="5" t="s">
        <v>1099</v>
      </c>
      <c r="J22" s="5" t="s">
        <v>19</v>
      </c>
    </row>
    <row r="23" spans="1:10">
      <c r="A23" s="5" t="s">
        <v>1460</v>
      </c>
      <c r="B23" s="5">
        <v>4</v>
      </c>
      <c r="C23" s="5" t="s">
        <v>1927</v>
      </c>
      <c r="D23" s="5" t="s">
        <v>1924</v>
      </c>
      <c r="E23" s="5">
        <v>5</v>
      </c>
      <c r="F23" s="5" t="s">
        <v>1952</v>
      </c>
      <c r="G23" s="5" t="s">
        <v>1493</v>
      </c>
      <c r="H23" s="5" t="s">
        <v>1481</v>
      </c>
      <c r="I23" s="5" t="s">
        <v>1105</v>
      </c>
      <c r="J23" s="5" t="s">
        <v>19</v>
      </c>
    </row>
    <row r="24" spans="1:10">
      <c r="A24" s="5" t="s">
        <v>1460</v>
      </c>
      <c r="B24" s="5">
        <v>5</v>
      </c>
      <c r="C24" s="5" t="s">
        <v>1915</v>
      </c>
      <c r="D24" s="5" t="s">
        <v>1924</v>
      </c>
      <c r="E24" s="5">
        <v>1</v>
      </c>
      <c r="F24" s="5" t="s">
        <v>1953</v>
      </c>
      <c r="G24" s="5" t="s">
        <v>1954</v>
      </c>
      <c r="H24" s="5" t="s">
        <v>1043</v>
      </c>
      <c r="I24" s="5" t="s">
        <v>1247</v>
      </c>
      <c r="J24" s="5" t="s">
        <v>19</v>
      </c>
    </row>
    <row r="25" spans="1:10">
      <c r="A25" s="5" t="s">
        <v>1460</v>
      </c>
      <c r="B25" s="5">
        <v>6</v>
      </c>
      <c r="C25" s="5" t="s">
        <v>1930</v>
      </c>
      <c r="D25" s="5" t="s">
        <v>1924</v>
      </c>
      <c r="E25" s="5">
        <v>6</v>
      </c>
      <c r="F25" s="5" t="s">
        <v>1955</v>
      </c>
      <c r="G25" s="5" t="s">
        <v>1956</v>
      </c>
      <c r="H25" s="5" t="s">
        <v>1080</v>
      </c>
      <c r="I25" s="5" t="s">
        <v>1099</v>
      </c>
      <c r="J25" s="5" t="s">
        <v>19</v>
      </c>
    </row>
    <row r="26" spans="1:10">
      <c r="A26" s="5" t="s">
        <v>1860</v>
      </c>
      <c r="B26" s="5">
        <v>1</v>
      </c>
      <c r="C26" s="5" t="s">
        <v>1912</v>
      </c>
      <c r="D26" s="5" t="s">
        <v>1931</v>
      </c>
      <c r="E26" s="5">
        <v>2</v>
      </c>
      <c r="F26" s="5" t="s">
        <v>1957</v>
      </c>
      <c r="G26" s="5" t="s">
        <v>1958</v>
      </c>
      <c r="H26" s="5" t="s">
        <v>1071</v>
      </c>
      <c r="I26" s="5" t="s">
        <v>1828</v>
      </c>
      <c r="J26" s="5" t="s">
        <v>19</v>
      </c>
    </row>
    <row r="27" spans="1:10">
      <c r="A27" s="5" t="s">
        <v>1860</v>
      </c>
      <c r="B27" s="5">
        <v>2</v>
      </c>
      <c r="C27" s="5" t="s">
        <v>1923</v>
      </c>
      <c r="D27" s="5" t="s">
        <v>1931</v>
      </c>
      <c r="E27" s="5">
        <v>3</v>
      </c>
      <c r="F27" s="5" t="s">
        <v>1465</v>
      </c>
      <c r="G27" s="5" t="s">
        <v>1959</v>
      </c>
      <c r="H27" s="5" t="s">
        <v>1076</v>
      </c>
      <c r="I27" s="5" t="s">
        <v>1960</v>
      </c>
      <c r="J27" s="5" t="s">
        <v>19</v>
      </c>
    </row>
    <row r="28" spans="1:10">
      <c r="A28" s="5" t="s">
        <v>1860</v>
      </c>
      <c r="B28" s="5">
        <v>3</v>
      </c>
      <c r="C28" s="5" t="s">
        <v>1907</v>
      </c>
      <c r="D28" s="5" t="s">
        <v>1908</v>
      </c>
      <c r="E28" s="5">
        <v>5</v>
      </c>
      <c r="F28" s="5" t="s">
        <v>1533</v>
      </c>
      <c r="G28" s="5" t="s">
        <v>1687</v>
      </c>
      <c r="H28" s="5" t="s">
        <v>1080</v>
      </c>
      <c r="I28" s="5" t="s">
        <v>1386</v>
      </c>
      <c r="J28" s="5" t="s">
        <v>19</v>
      </c>
    </row>
    <row r="29" spans="1:10">
      <c r="A29" s="5" t="s">
        <v>1860</v>
      </c>
      <c r="B29" s="5">
        <v>4</v>
      </c>
      <c r="C29" s="5" t="s">
        <v>1927</v>
      </c>
      <c r="D29" s="5" t="s">
        <v>1931</v>
      </c>
      <c r="E29" s="5">
        <v>4</v>
      </c>
      <c r="F29" s="5" t="s">
        <v>1961</v>
      </c>
      <c r="G29" s="5" t="s">
        <v>1962</v>
      </c>
      <c r="H29" s="5" t="s">
        <v>1080</v>
      </c>
      <c r="I29" s="5" t="s">
        <v>1963</v>
      </c>
      <c r="J29" s="5" t="s">
        <v>19</v>
      </c>
    </row>
    <row r="30" spans="1:10">
      <c r="A30" s="5" t="s">
        <v>1860</v>
      </c>
      <c r="B30" s="5">
        <v>5</v>
      </c>
      <c r="C30" s="5" t="s">
        <v>1915</v>
      </c>
      <c r="D30" s="5" t="s">
        <v>1908</v>
      </c>
      <c r="E30" s="5">
        <v>4</v>
      </c>
      <c r="F30" s="5" t="s">
        <v>1964</v>
      </c>
      <c r="G30" s="5" t="s">
        <v>1965</v>
      </c>
      <c r="H30" s="5" t="s">
        <v>1966</v>
      </c>
      <c r="I30" s="5" t="s">
        <v>1127</v>
      </c>
      <c r="J30" s="5" t="s">
        <v>19</v>
      </c>
    </row>
    <row r="31" spans="1:10">
      <c r="A31" s="5" t="s">
        <v>1860</v>
      </c>
      <c r="B31" s="5">
        <v>6</v>
      </c>
      <c r="C31" s="5" t="s">
        <v>1930</v>
      </c>
      <c r="D31" s="5" t="s">
        <v>1931</v>
      </c>
      <c r="E31" s="5">
        <v>5</v>
      </c>
      <c r="F31" s="5" t="s">
        <v>1967</v>
      </c>
      <c r="G31" s="5" t="s">
        <v>1968</v>
      </c>
      <c r="H31" s="5" t="s">
        <v>1969</v>
      </c>
      <c r="I31" s="5" t="s">
        <v>1191</v>
      </c>
      <c r="J31" s="5" t="s">
        <v>19</v>
      </c>
    </row>
    <row r="32" spans="1:10">
      <c r="A32" s="5" t="s">
        <v>1860</v>
      </c>
      <c r="B32" s="5">
        <v>7</v>
      </c>
      <c r="C32" s="5" t="s">
        <v>1917</v>
      </c>
      <c r="D32" s="5" t="s">
        <v>1908</v>
      </c>
      <c r="E32" s="5">
        <v>3</v>
      </c>
      <c r="F32" s="5" t="s">
        <v>1323</v>
      </c>
      <c r="G32" s="5" t="s">
        <v>1324</v>
      </c>
      <c r="H32" s="5" t="s">
        <v>1060</v>
      </c>
      <c r="I32" s="5" t="s">
        <v>1044</v>
      </c>
      <c r="J32" s="5" t="s">
        <v>19</v>
      </c>
    </row>
    <row r="33" spans="1:10">
      <c r="A33" s="5" t="s">
        <v>1123</v>
      </c>
      <c r="B33" s="5">
        <v>1</v>
      </c>
      <c r="C33" s="5" t="s">
        <v>1970</v>
      </c>
      <c r="D33" s="5" t="s">
        <v>1971</v>
      </c>
      <c r="E33" s="5">
        <v>4</v>
      </c>
      <c r="F33" s="5" t="s">
        <v>1972</v>
      </c>
      <c r="G33" s="5" t="s">
        <v>1667</v>
      </c>
      <c r="H33" s="5" t="s">
        <v>1127</v>
      </c>
      <c r="I33" s="5" t="s">
        <v>1394</v>
      </c>
      <c r="J33" s="5" t="s">
        <v>19</v>
      </c>
    </row>
    <row r="34" spans="1:10">
      <c r="A34" s="5" t="s">
        <v>1123</v>
      </c>
      <c r="B34" s="5">
        <v>2</v>
      </c>
      <c r="C34" s="5" t="s">
        <v>1973</v>
      </c>
      <c r="D34" s="5" t="s">
        <v>1971</v>
      </c>
      <c r="E34" s="5">
        <v>3</v>
      </c>
      <c r="F34" s="5" t="s">
        <v>1974</v>
      </c>
      <c r="G34" s="5" t="s">
        <v>1975</v>
      </c>
      <c r="H34" s="5" t="s">
        <v>1127</v>
      </c>
      <c r="I34" s="5" t="s">
        <v>1394</v>
      </c>
      <c r="J34" s="5" t="s">
        <v>19</v>
      </c>
    </row>
    <row r="35" spans="1:10">
      <c r="A35" s="5" t="s">
        <v>1123</v>
      </c>
      <c r="B35" s="5">
        <v>3</v>
      </c>
      <c r="C35" s="5" t="s">
        <v>1976</v>
      </c>
      <c r="D35" s="5" t="s">
        <v>1971</v>
      </c>
      <c r="E35" s="5">
        <v>5</v>
      </c>
      <c r="F35" s="5" t="s">
        <v>1977</v>
      </c>
      <c r="G35" s="5" t="s">
        <v>1978</v>
      </c>
      <c r="H35" s="5" t="s">
        <v>1127</v>
      </c>
      <c r="I35" s="5" t="s">
        <v>1099</v>
      </c>
      <c r="J35" s="5" t="s">
        <v>19</v>
      </c>
    </row>
    <row r="36" spans="1:10">
      <c r="A36" s="5" t="s">
        <v>1123</v>
      </c>
      <c r="B36" s="5">
        <v>4</v>
      </c>
      <c r="C36" s="5" t="s">
        <v>1979</v>
      </c>
      <c r="D36" s="5" t="s">
        <v>1971</v>
      </c>
      <c r="E36" s="5">
        <v>2</v>
      </c>
      <c r="F36" s="5" t="s">
        <v>1980</v>
      </c>
      <c r="G36" s="5" t="s">
        <v>1981</v>
      </c>
      <c r="H36" s="5" t="s">
        <v>1080</v>
      </c>
      <c r="I36" s="5" t="s">
        <v>1982</v>
      </c>
      <c r="J36" s="5" t="s">
        <v>19</v>
      </c>
    </row>
    <row r="37" spans="1:10">
      <c r="A37" s="5" t="s">
        <v>1123</v>
      </c>
      <c r="B37" s="5">
        <v>5</v>
      </c>
      <c r="C37" s="5" t="s">
        <v>1900</v>
      </c>
      <c r="D37" s="5" t="s">
        <v>1893</v>
      </c>
      <c r="E37" s="5">
        <v>5</v>
      </c>
      <c r="F37" s="5" t="s">
        <v>1465</v>
      </c>
      <c r="G37" s="5" t="s">
        <v>1959</v>
      </c>
      <c r="H37" s="5" t="s">
        <v>1099</v>
      </c>
      <c r="I37" s="5" t="s">
        <v>1094</v>
      </c>
      <c r="J37" s="5" t="s">
        <v>19</v>
      </c>
    </row>
    <row r="38" spans="1:10">
      <c r="A38" s="5" t="s">
        <v>1123</v>
      </c>
      <c r="B38" s="5">
        <v>6</v>
      </c>
      <c r="C38" s="5" t="s">
        <v>1892</v>
      </c>
      <c r="D38" s="5" t="s">
        <v>1893</v>
      </c>
      <c r="E38" s="5">
        <v>4</v>
      </c>
      <c r="F38" s="5" t="s">
        <v>1983</v>
      </c>
      <c r="G38" s="5" t="s">
        <v>1984</v>
      </c>
      <c r="H38" s="5" t="s">
        <v>1094</v>
      </c>
      <c r="I38" s="5" t="s">
        <v>1688</v>
      </c>
      <c r="J38" s="5" t="s">
        <v>19</v>
      </c>
    </row>
    <row r="39" spans="1:10">
      <c r="A39" s="5" t="s">
        <v>1123</v>
      </c>
      <c r="B39" s="5">
        <v>7</v>
      </c>
      <c r="C39" s="5" t="s">
        <v>1985</v>
      </c>
      <c r="D39" s="5" t="s">
        <v>1971</v>
      </c>
      <c r="E39" s="5">
        <v>6</v>
      </c>
      <c r="F39" s="5" t="s">
        <v>1986</v>
      </c>
      <c r="G39" s="5" t="s">
        <v>1987</v>
      </c>
      <c r="H39" s="5" t="s">
        <v>1094</v>
      </c>
      <c r="I39" s="5" t="s">
        <v>1827</v>
      </c>
      <c r="J39" s="5" t="s">
        <v>19</v>
      </c>
    </row>
    <row r="40" spans="1:10">
      <c r="A40" s="5" t="s">
        <v>1123</v>
      </c>
      <c r="B40" s="5">
        <v>8</v>
      </c>
      <c r="C40" s="5" t="s">
        <v>1935</v>
      </c>
      <c r="D40" s="5" t="s">
        <v>1988</v>
      </c>
      <c r="E40" s="5">
        <v>6</v>
      </c>
      <c r="F40" s="5" t="s">
        <v>1989</v>
      </c>
      <c r="G40" s="5" t="s">
        <v>1300</v>
      </c>
      <c r="H40" s="5" t="s">
        <v>1142</v>
      </c>
      <c r="I40" s="5" t="s">
        <v>1990</v>
      </c>
      <c r="J40" s="5" t="s">
        <v>19</v>
      </c>
    </row>
    <row r="41" spans="1:10">
      <c r="A41" s="5" t="s">
        <v>1123</v>
      </c>
      <c r="B41" s="5">
        <v>9</v>
      </c>
      <c r="C41" s="5" t="s">
        <v>1896</v>
      </c>
      <c r="D41" s="5" t="s">
        <v>1988</v>
      </c>
      <c r="E41" s="5">
        <v>3</v>
      </c>
      <c r="F41" s="5" t="s">
        <v>1991</v>
      </c>
      <c r="G41" s="5" t="s">
        <v>1992</v>
      </c>
      <c r="H41" s="5" t="s">
        <v>1113</v>
      </c>
      <c r="I41" s="5" t="s">
        <v>1688</v>
      </c>
      <c r="J41" s="5" t="s">
        <v>19</v>
      </c>
    </row>
    <row r="42" spans="1:10">
      <c r="A42" s="5" t="s">
        <v>1123</v>
      </c>
      <c r="B42" s="5">
        <v>10</v>
      </c>
      <c r="C42" s="5" t="s">
        <v>1993</v>
      </c>
      <c r="D42" s="5" t="s">
        <v>1971</v>
      </c>
      <c r="E42" s="5">
        <v>1</v>
      </c>
      <c r="F42" s="5" t="s">
        <v>1994</v>
      </c>
      <c r="G42" s="5" t="s">
        <v>1995</v>
      </c>
      <c r="H42" s="5" t="s">
        <v>1113</v>
      </c>
      <c r="I42" s="5" t="s">
        <v>1996</v>
      </c>
      <c r="J42" s="5" t="s">
        <v>19</v>
      </c>
    </row>
    <row r="43" spans="1:10">
      <c r="A43" s="5" t="s">
        <v>1123</v>
      </c>
      <c r="B43" s="5">
        <v>11</v>
      </c>
      <c r="C43" s="5" t="s">
        <v>1904</v>
      </c>
      <c r="D43" s="5" t="s">
        <v>1893</v>
      </c>
      <c r="E43" s="5">
        <v>2</v>
      </c>
      <c r="F43" s="5" t="s">
        <v>1997</v>
      </c>
      <c r="G43" s="5" t="s">
        <v>1698</v>
      </c>
      <c r="H43" s="5" t="s">
        <v>1060</v>
      </c>
      <c r="I43" s="5" t="s">
        <v>1998</v>
      </c>
      <c r="J43" s="5" t="s">
        <v>19</v>
      </c>
    </row>
    <row r="44" spans="1:10">
      <c r="A44" s="5" t="s">
        <v>1876</v>
      </c>
      <c r="B44" s="5">
        <v>1</v>
      </c>
      <c r="C44" s="5" t="s">
        <v>1935</v>
      </c>
      <c r="D44" s="5" t="s">
        <v>1999</v>
      </c>
      <c r="E44" s="5">
        <v>2</v>
      </c>
      <c r="F44" s="5" t="s">
        <v>2000</v>
      </c>
      <c r="G44" s="5" t="s">
        <v>2001</v>
      </c>
      <c r="H44" s="5" t="s">
        <v>1055</v>
      </c>
      <c r="I44" s="5" t="s">
        <v>2002</v>
      </c>
      <c r="J44" s="5" t="s">
        <v>19</v>
      </c>
    </row>
    <row r="45" spans="1:10">
      <c r="A45" s="5" t="s">
        <v>1876</v>
      </c>
      <c r="B45" s="5">
        <v>2</v>
      </c>
      <c r="C45" s="5" t="s">
        <v>1941</v>
      </c>
      <c r="D45" s="5" t="s">
        <v>1999</v>
      </c>
      <c r="E45" s="5">
        <v>3</v>
      </c>
      <c r="F45" s="5" t="s">
        <v>2003</v>
      </c>
      <c r="G45" s="5" t="s">
        <v>2004</v>
      </c>
      <c r="H45" s="5" t="s">
        <v>1060</v>
      </c>
      <c r="I45" s="5" t="s">
        <v>1418</v>
      </c>
      <c r="J45" s="5" t="s">
        <v>19</v>
      </c>
    </row>
    <row r="46" spans="1:10">
      <c r="A46" s="5" t="s">
        <v>1876</v>
      </c>
      <c r="B46" s="5">
        <v>3</v>
      </c>
      <c r="C46" s="5" t="s">
        <v>1900</v>
      </c>
      <c r="D46" s="5" t="s">
        <v>1999</v>
      </c>
      <c r="E46" s="5">
        <v>1</v>
      </c>
      <c r="F46" s="5" t="s">
        <v>2005</v>
      </c>
      <c r="G46" s="5" t="s">
        <v>2006</v>
      </c>
      <c r="H46" s="5" t="s">
        <v>1122</v>
      </c>
      <c r="I46" s="5" t="s">
        <v>1080</v>
      </c>
      <c r="J46" s="5" t="s">
        <v>19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FEC53-C861-4E17-BEF9-8E65109B807E}">
  <dimension ref="A1:D348"/>
  <sheetViews>
    <sheetView workbookViewId="0">
      <selection activeCell="N13" sqref="N13"/>
    </sheetView>
  </sheetViews>
  <sheetFormatPr defaultColWidth="9.109375" defaultRowHeight="14.4"/>
  <cols>
    <col min="1" max="16384" width="9.109375" style="15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5">
        <v>0</v>
      </c>
      <c r="B3" s="15" t="s">
        <v>2786</v>
      </c>
      <c r="C3" s="15" t="s">
        <v>3169</v>
      </c>
      <c r="D3" s="15" t="s">
        <v>2772</v>
      </c>
    </row>
    <row r="4" spans="1:4">
      <c r="A4" s="15">
        <v>1</v>
      </c>
      <c r="B4" s="15" t="s">
        <v>2790</v>
      </c>
      <c r="C4" s="15" t="s">
        <v>3170</v>
      </c>
      <c r="D4" s="15" t="s">
        <v>2772</v>
      </c>
    </row>
    <row r="5" spans="1:4">
      <c r="A5" s="15">
        <v>2</v>
      </c>
      <c r="B5" s="15" t="s">
        <v>2859</v>
      </c>
      <c r="C5" s="15" t="s">
        <v>3050</v>
      </c>
      <c r="D5" s="15" t="s">
        <v>2772</v>
      </c>
    </row>
    <row r="6" spans="1:4">
      <c r="A6" s="15">
        <v>3</v>
      </c>
      <c r="B6" s="15" t="s">
        <v>2797</v>
      </c>
      <c r="C6" s="15" t="s">
        <v>3159</v>
      </c>
      <c r="D6" s="15" t="s">
        <v>2772</v>
      </c>
    </row>
    <row r="7" spans="1:4">
      <c r="A7" s="15">
        <v>4</v>
      </c>
      <c r="B7" s="15" t="s">
        <v>2797</v>
      </c>
      <c r="C7" s="15" t="s">
        <v>2929</v>
      </c>
      <c r="D7" s="15" t="s">
        <v>2772</v>
      </c>
    </row>
    <row r="8" spans="1:4">
      <c r="A8" s="15">
        <v>5</v>
      </c>
      <c r="B8" s="15" t="s">
        <v>2786</v>
      </c>
      <c r="C8" s="15" t="s">
        <v>2878</v>
      </c>
      <c r="D8" s="15" t="s">
        <v>2779</v>
      </c>
    </row>
    <row r="9" spans="1:4">
      <c r="A9" s="15">
        <v>6</v>
      </c>
      <c r="B9" s="15" t="s">
        <v>2775</v>
      </c>
      <c r="C9" s="15" t="s">
        <v>2992</v>
      </c>
      <c r="D9" s="15" t="s">
        <v>2779</v>
      </c>
    </row>
    <row r="10" spans="1:4">
      <c r="A10" s="15">
        <v>7</v>
      </c>
      <c r="B10" s="15" t="s">
        <v>2780</v>
      </c>
      <c r="C10" s="15" t="s">
        <v>3045</v>
      </c>
      <c r="D10" s="15" t="s">
        <v>2779</v>
      </c>
    </row>
    <row r="11" spans="1:4">
      <c r="A11" s="15">
        <v>8</v>
      </c>
      <c r="B11" s="15" t="s">
        <v>2859</v>
      </c>
      <c r="C11" s="15" t="s">
        <v>2909</v>
      </c>
      <c r="D11" s="15" t="s">
        <v>2779</v>
      </c>
    </row>
    <row r="12" spans="1:4">
      <c r="A12" s="15">
        <v>9</v>
      </c>
      <c r="B12" s="15" t="s">
        <v>2775</v>
      </c>
      <c r="C12" s="15" t="s">
        <v>2886</v>
      </c>
      <c r="D12" s="15" t="s">
        <v>2779</v>
      </c>
    </row>
    <row r="13" spans="1:4">
      <c r="A13" s="15">
        <v>10</v>
      </c>
      <c r="B13" s="15" t="s">
        <v>2792</v>
      </c>
      <c r="C13" s="15" t="s">
        <v>2880</v>
      </c>
      <c r="D13" s="15" t="s">
        <v>2779</v>
      </c>
    </row>
    <row r="14" spans="1:4">
      <c r="A14" s="15">
        <v>11</v>
      </c>
      <c r="B14" s="15" t="s">
        <v>2780</v>
      </c>
      <c r="C14" s="15" t="s">
        <v>2880</v>
      </c>
      <c r="D14" s="15" t="s">
        <v>2779</v>
      </c>
    </row>
    <row r="15" spans="1:4">
      <c r="A15" s="15">
        <v>12</v>
      </c>
      <c r="B15" s="15" t="s">
        <v>2779</v>
      </c>
      <c r="C15" s="15" t="s">
        <v>2825</v>
      </c>
      <c r="D15" s="15" t="s">
        <v>2779</v>
      </c>
    </row>
    <row r="16" spans="1:4">
      <c r="A16" s="15">
        <v>13</v>
      </c>
      <c r="B16" s="15" t="s">
        <v>2770</v>
      </c>
      <c r="C16" s="15" t="s">
        <v>2945</v>
      </c>
      <c r="D16" s="15" t="s">
        <v>2779</v>
      </c>
    </row>
    <row r="17" spans="1:4">
      <c r="A17" s="15">
        <v>14</v>
      </c>
      <c r="B17" s="15" t="s">
        <v>2815</v>
      </c>
      <c r="C17" s="15" t="s">
        <v>2809</v>
      </c>
      <c r="D17" s="15" t="s">
        <v>2779</v>
      </c>
    </row>
    <row r="18" spans="1:4">
      <c r="A18" s="15">
        <v>15</v>
      </c>
      <c r="B18" s="15" t="s">
        <v>2802</v>
      </c>
      <c r="C18" s="15" t="s">
        <v>2917</v>
      </c>
      <c r="D18" s="15" t="s">
        <v>2779</v>
      </c>
    </row>
    <row r="19" spans="1:4">
      <c r="A19" s="15">
        <v>16</v>
      </c>
      <c r="B19" s="15" t="s">
        <v>2786</v>
      </c>
      <c r="C19" s="15" t="s">
        <v>3034</v>
      </c>
      <c r="D19" s="15" t="s">
        <v>2779</v>
      </c>
    </row>
    <row r="20" spans="1:4">
      <c r="A20" s="15">
        <v>17</v>
      </c>
      <c r="B20" s="15" t="s">
        <v>2792</v>
      </c>
      <c r="C20" s="15" t="s">
        <v>3015</v>
      </c>
      <c r="D20" s="15" t="s">
        <v>2779</v>
      </c>
    </row>
    <row r="21" spans="1:4">
      <c r="A21" s="15">
        <v>18</v>
      </c>
      <c r="B21" s="15" t="s">
        <v>2779</v>
      </c>
      <c r="C21" s="15" t="s">
        <v>2943</v>
      </c>
      <c r="D21" s="15" t="s">
        <v>2779</v>
      </c>
    </row>
    <row r="22" spans="1:4">
      <c r="A22" s="15">
        <v>19</v>
      </c>
      <c r="B22" s="15" t="s">
        <v>2786</v>
      </c>
      <c r="C22" s="15" t="s">
        <v>2843</v>
      </c>
      <c r="D22" s="15" t="s">
        <v>2779</v>
      </c>
    </row>
    <row r="23" spans="1:4">
      <c r="A23" s="15">
        <v>20</v>
      </c>
      <c r="B23" s="15" t="s">
        <v>2802</v>
      </c>
      <c r="C23" s="15" t="s">
        <v>2864</v>
      </c>
      <c r="D23" s="15" t="s">
        <v>2779</v>
      </c>
    </row>
    <row r="24" spans="1:4">
      <c r="A24" s="15">
        <v>21</v>
      </c>
      <c r="B24" s="15" t="s">
        <v>2859</v>
      </c>
      <c r="C24" s="15" t="s">
        <v>2812</v>
      </c>
      <c r="D24" s="15" t="s">
        <v>2779</v>
      </c>
    </row>
    <row r="25" spans="1:4">
      <c r="A25" s="15">
        <v>22</v>
      </c>
      <c r="B25" s="15" t="s">
        <v>2859</v>
      </c>
      <c r="C25" s="15" t="s">
        <v>3123</v>
      </c>
      <c r="D25" s="15" t="s">
        <v>2779</v>
      </c>
    </row>
    <row r="26" spans="1:4">
      <c r="A26" s="15">
        <v>23</v>
      </c>
      <c r="B26" s="15" t="s">
        <v>2780</v>
      </c>
      <c r="C26" s="15" t="s">
        <v>2915</v>
      </c>
      <c r="D26" s="15" t="s">
        <v>2779</v>
      </c>
    </row>
    <row r="27" spans="1:4">
      <c r="A27" s="15">
        <v>24</v>
      </c>
      <c r="B27" s="15" t="s">
        <v>2815</v>
      </c>
      <c r="C27" s="15" t="s">
        <v>3055</v>
      </c>
      <c r="D27" s="15" t="s">
        <v>2779</v>
      </c>
    </row>
    <row r="28" spans="1:4">
      <c r="A28" s="15">
        <v>25</v>
      </c>
      <c r="B28" s="15" t="s">
        <v>2775</v>
      </c>
      <c r="C28" s="15" t="s">
        <v>2865</v>
      </c>
      <c r="D28" s="15" t="s">
        <v>2779</v>
      </c>
    </row>
    <row r="29" spans="1:4">
      <c r="A29" s="15">
        <v>26</v>
      </c>
      <c r="B29" s="15" t="s">
        <v>2792</v>
      </c>
      <c r="C29" s="15" t="s">
        <v>3171</v>
      </c>
      <c r="D29" s="15" t="s">
        <v>2779</v>
      </c>
    </row>
    <row r="30" spans="1:4">
      <c r="A30" s="15">
        <v>27</v>
      </c>
      <c r="B30" s="15" t="s">
        <v>2780</v>
      </c>
      <c r="C30" s="15" t="s">
        <v>2849</v>
      </c>
      <c r="D30" s="15" t="s">
        <v>2779</v>
      </c>
    </row>
    <row r="31" spans="1:4">
      <c r="A31" s="15">
        <v>28</v>
      </c>
      <c r="B31" s="15" t="s">
        <v>2784</v>
      </c>
      <c r="C31" s="15" t="s">
        <v>3172</v>
      </c>
      <c r="D31" s="15" t="s">
        <v>2779</v>
      </c>
    </row>
    <row r="32" spans="1:4">
      <c r="A32" s="15">
        <v>29</v>
      </c>
      <c r="B32" s="15" t="s">
        <v>2780</v>
      </c>
      <c r="C32" s="15" t="s">
        <v>3104</v>
      </c>
      <c r="D32" s="15" t="s">
        <v>2779</v>
      </c>
    </row>
    <row r="33" spans="1:4">
      <c r="A33" s="15">
        <v>30</v>
      </c>
      <c r="B33" s="15" t="s">
        <v>2815</v>
      </c>
      <c r="C33" s="15" t="s">
        <v>3105</v>
      </c>
      <c r="D33" s="15" t="s">
        <v>2779</v>
      </c>
    </row>
    <row r="34" spans="1:4">
      <c r="A34" s="15">
        <v>31</v>
      </c>
      <c r="B34" s="15" t="s">
        <v>2802</v>
      </c>
      <c r="C34" s="15" t="s">
        <v>2951</v>
      </c>
      <c r="D34" s="15" t="s">
        <v>2779</v>
      </c>
    </row>
    <row r="35" spans="1:4">
      <c r="A35" s="15">
        <v>32</v>
      </c>
      <c r="B35" s="15" t="s">
        <v>2779</v>
      </c>
      <c r="C35" s="15" t="s">
        <v>2843</v>
      </c>
      <c r="D35" s="15" t="s">
        <v>2779</v>
      </c>
    </row>
    <row r="36" spans="1:4">
      <c r="A36" s="15">
        <v>33</v>
      </c>
      <c r="B36" s="15" t="s">
        <v>2784</v>
      </c>
      <c r="C36" s="15" t="s">
        <v>2995</v>
      </c>
      <c r="D36" s="15" t="s">
        <v>2779</v>
      </c>
    </row>
    <row r="37" spans="1:4">
      <c r="A37" s="15">
        <v>34</v>
      </c>
      <c r="B37" s="15" t="s">
        <v>2859</v>
      </c>
      <c r="C37" s="15" t="s">
        <v>2807</v>
      </c>
      <c r="D37" s="15" t="s">
        <v>2779</v>
      </c>
    </row>
    <row r="38" spans="1:4">
      <c r="A38" s="15">
        <v>35</v>
      </c>
      <c r="B38" s="15" t="s">
        <v>2784</v>
      </c>
      <c r="C38" s="15" t="s">
        <v>2885</v>
      </c>
      <c r="D38" s="15" t="s">
        <v>2779</v>
      </c>
    </row>
    <row r="39" spans="1:4">
      <c r="A39" s="15">
        <v>36</v>
      </c>
      <c r="B39" s="15" t="s">
        <v>2788</v>
      </c>
      <c r="C39" s="15" t="s">
        <v>3085</v>
      </c>
      <c r="D39" s="15" t="s">
        <v>2779</v>
      </c>
    </row>
    <row r="40" spans="1:4">
      <c r="A40" s="15">
        <v>37</v>
      </c>
      <c r="B40" s="15" t="s">
        <v>2792</v>
      </c>
      <c r="C40" s="15" t="s">
        <v>3039</v>
      </c>
      <c r="D40" s="15" t="s">
        <v>2779</v>
      </c>
    </row>
    <row r="41" spans="1:4">
      <c r="A41" s="15">
        <v>38</v>
      </c>
      <c r="B41" s="15" t="s">
        <v>2786</v>
      </c>
      <c r="C41" s="15" t="s">
        <v>2885</v>
      </c>
      <c r="D41" s="15" t="s">
        <v>2779</v>
      </c>
    </row>
    <row r="42" spans="1:4">
      <c r="A42" s="15">
        <v>39</v>
      </c>
      <c r="B42" s="15" t="s">
        <v>2802</v>
      </c>
      <c r="C42" s="15" t="s">
        <v>2972</v>
      </c>
      <c r="D42" s="15" t="s">
        <v>2779</v>
      </c>
    </row>
    <row r="43" spans="1:4">
      <c r="A43" s="15">
        <v>40</v>
      </c>
      <c r="B43" s="15" t="s">
        <v>2800</v>
      </c>
      <c r="C43" s="15" t="s">
        <v>2829</v>
      </c>
      <c r="D43" s="15" t="s">
        <v>2779</v>
      </c>
    </row>
    <row r="44" spans="1:4">
      <c r="A44" s="15">
        <v>41</v>
      </c>
      <c r="B44" s="15" t="s">
        <v>2815</v>
      </c>
      <c r="C44" s="15" t="s">
        <v>2863</v>
      </c>
      <c r="D44" s="15" t="s">
        <v>2779</v>
      </c>
    </row>
    <row r="45" spans="1:4">
      <c r="A45" s="15">
        <v>42</v>
      </c>
      <c r="B45" s="15" t="s">
        <v>2815</v>
      </c>
      <c r="C45" s="15" t="s">
        <v>2827</v>
      </c>
      <c r="D45" s="15" t="s">
        <v>2779</v>
      </c>
    </row>
    <row r="46" spans="1:4">
      <c r="A46" s="15">
        <v>43</v>
      </c>
      <c r="B46" s="15" t="s">
        <v>2779</v>
      </c>
      <c r="C46" s="15" t="s">
        <v>2986</v>
      </c>
      <c r="D46" s="15" t="s">
        <v>2779</v>
      </c>
    </row>
    <row r="47" spans="1:4">
      <c r="A47" s="15">
        <v>44</v>
      </c>
      <c r="B47" s="15" t="s">
        <v>2790</v>
      </c>
      <c r="C47" s="15" t="s">
        <v>2891</v>
      </c>
      <c r="D47" s="15" t="s">
        <v>2779</v>
      </c>
    </row>
    <row r="48" spans="1:4">
      <c r="A48" s="15">
        <v>45</v>
      </c>
      <c r="B48" s="15" t="s">
        <v>2792</v>
      </c>
      <c r="C48" s="15" t="s">
        <v>2943</v>
      </c>
      <c r="D48" s="15" t="s">
        <v>2779</v>
      </c>
    </row>
    <row r="49" spans="1:4">
      <c r="A49" s="15">
        <v>46</v>
      </c>
      <c r="B49" s="15" t="s">
        <v>2786</v>
      </c>
      <c r="C49" s="15" t="s">
        <v>2810</v>
      </c>
      <c r="D49" s="15" t="s">
        <v>2779</v>
      </c>
    </row>
    <row r="50" spans="1:4">
      <c r="A50" s="15">
        <v>47</v>
      </c>
      <c r="B50" s="15" t="s">
        <v>2859</v>
      </c>
      <c r="C50" s="15" t="s">
        <v>2944</v>
      </c>
      <c r="D50" s="15" t="s">
        <v>2779</v>
      </c>
    </row>
    <row r="51" spans="1:4">
      <c r="A51" s="15">
        <v>48</v>
      </c>
      <c r="B51" s="15" t="s">
        <v>2779</v>
      </c>
      <c r="C51" s="15" t="s">
        <v>2918</v>
      </c>
      <c r="D51" s="15" t="s">
        <v>2779</v>
      </c>
    </row>
    <row r="52" spans="1:4">
      <c r="A52" s="15">
        <v>49</v>
      </c>
      <c r="B52" s="15" t="s">
        <v>2788</v>
      </c>
      <c r="C52" s="15" t="s">
        <v>3015</v>
      </c>
      <c r="D52" s="15" t="s">
        <v>2779</v>
      </c>
    </row>
    <row r="53" spans="1:4">
      <c r="A53" s="15">
        <v>50</v>
      </c>
      <c r="B53" s="15" t="s">
        <v>2770</v>
      </c>
      <c r="C53" s="15" t="s">
        <v>3055</v>
      </c>
      <c r="D53" s="15" t="s">
        <v>2779</v>
      </c>
    </row>
    <row r="54" spans="1:4">
      <c r="A54" s="15">
        <v>51</v>
      </c>
      <c r="B54" s="15" t="s">
        <v>2842</v>
      </c>
      <c r="C54" s="15" t="s">
        <v>3158</v>
      </c>
      <c r="D54" s="15" t="s">
        <v>2779</v>
      </c>
    </row>
    <row r="55" spans="1:4">
      <c r="A55" s="15">
        <v>52</v>
      </c>
      <c r="B55" s="15" t="s">
        <v>2788</v>
      </c>
      <c r="C55" s="15" t="s">
        <v>2961</v>
      </c>
      <c r="D55" s="15" t="s">
        <v>2779</v>
      </c>
    </row>
    <row r="56" spans="1:4">
      <c r="A56" s="15">
        <v>53</v>
      </c>
      <c r="B56" s="15" t="s">
        <v>2779</v>
      </c>
      <c r="C56" s="15" t="s">
        <v>3155</v>
      </c>
      <c r="D56" s="15" t="s">
        <v>2779</v>
      </c>
    </row>
    <row r="57" spans="1:4">
      <c r="A57" s="15">
        <v>54</v>
      </c>
      <c r="B57" s="15" t="s">
        <v>2786</v>
      </c>
      <c r="C57" s="15" t="s">
        <v>3145</v>
      </c>
      <c r="D57" s="15" t="s">
        <v>2779</v>
      </c>
    </row>
    <row r="58" spans="1:4">
      <c r="A58" s="15">
        <v>55</v>
      </c>
      <c r="B58" s="15" t="s">
        <v>2842</v>
      </c>
      <c r="C58" s="15" t="s">
        <v>2954</v>
      </c>
      <c r="D58" s="15" t="s">
        <v>2779</v>
      </c>
    </row>
    <row r="59" spans="1:4">
      <c r="A59" s="15">
        <v>56</v>
      </c>
      <c r="B59" s="15" t="s">
        <v>2770</v>
      </c>
      <c r="C59" s="15" t="s">
        <v>2953</v>
      </c>
      <c r="D59" s="15" t="s">
        <v>2779</v>
      </c>
    </row>
    <row r="60" spans="1:4">
      <c r="A60" s="15">
        <v>57</v>
      </c>
      <c r="B60" s="15" t="s">
        <v>2770</v>
      </c>
      <c r="C60" s="15" t="s">
        <v>3151</v>
      </c>
      <c r="D60" s="15" t="s">
        <v>2779</v>
      </c>
    </row>
    <row r="61" spans="1:4">
      <c r="A61" s="15">
        <v>58</v>
      </c>
      <c r="B61" s="15" t="s">
        <v>2797</v>
      </c>
      <c r="C61" s="15" t="s">
        <v>2892</v>
      </c>
      <c r="D61" s="15" t="s">
        <v>2779</v>
      </c>
    </row>
    <row r="62" spans="1:4">
      <c r="A62" s="15">
        <v>59</v>
      </c>
      <c r="B62" s="15" t="s">
        <v>2770</v>
      </c>
      <c r="C62" s="15" t="s">
        <v>3123</v>
      </c>
      <c r="D62" s="15" t="s">
        <v>2779</v>
      </c>
    </row>
    <row r="63" spans="1:4">
      <c r="A63" s="15">
        <v>60</v>
      </c>
      <c r="B63" s="15" t="s">
        <v>2777</v>
      </c>
      <c r="C63" s="15" t="s">
        <v>2814</v>
      </c>
      <c r="D63" s="15" t="s">
        <v>2779</v>
      </c>
    </row>
    <row r="64" spans="1:4">
      <c r="A64" s="15">
        <v>61</v>
      </c>
      <c r="B64" s="15" t="s">
        <v>2784</v>
      </c>
      <c r="C64" s="15" t="s">
        <v>2947</v>
      </c>
      <c r="D64" s="15" t="s">
        <v>2779</v>
      </c>
    </row>
    <row r="65" spans="1:4">
      <c r="A65" s="15">
        <v>62</v>
      </c>
      <c r="B65" s="15" t="s">
        <v>2815</v>
      </c>
      <c r="C65" s="15" t="s">
        <v>2809</v>
      </c>
      <c r="D65" s="15" t="s">
        <v>2779</v>
      </c>
    </row>
    <row r="66" spans="1:4">
      <c r="A66" s="15">
        <v>63</v>
      </c>
      <c r="B66" s="15" t="s">
        <v>2786</v>
      </c>
      <c r="C66" s="15" t="s">
        <v>2983</v>
      </c>
      <c r="D66" s="15" t="s">
        <v>2779</v>
      </c>
    </row>
    <row r="67" spans="1:4">
      <c r="A67" s="15">
        <v>64</v>
      </c>
      <c r="B67" s="15" t="s">
        <v>2770</v>
      </c>
      <c r="C67" s="15" t="s">
        <v>2945</v>
      </c>
      <c r="D67" s="15" t="s">
        <v>2779</v>
      </c>
    </row>
    <row r="68" spans="1:4">
      <c r="A68" s="15">
        <v>65</v>
      </c>
      <c r="B68" s="15" t="s">
        <v>2782</v>
      </c>
      <c r="C68" s="15" t="s">
        <v>3040</v>
      </c>
      <c r="D68" s="15" t="s">
        <v>2779</v>
      </c>
    </row>
    <row r="69" spans="1:4">
      <c r="A69" s="15">
        <v>66</v>
      </c>
      <c r="B69" s="15" t="s">
        <v>2859</v>
      </c>
      <c r="C69" s="15" t="s">
        <v>2895</v>
      </c>
      <c r="D69" s="15" t="s">
        <v>2779</v>
      </c>
    </row>
    <row r="70" spans="1:4">
      <c r="A70" s="15">
        <v>67</v>
      </c>
      <c r="B70" s="15" t="s">
        <v>2788</v>
      </c>
      <c r="C70" s="15" t="s">
        <v>2904</v>
      </c>
      <c r="D70" s="15" t="s">
        <v>2779</v>
      </c>
    </row>
    <row r="71" spans="1:4">
      <c r="A71" s="15">
        <v>68</v>
      </c>
      <c r="B71" s="15" t="s">
        <v>2780</v>
      </c>
      <c r="C71" s="15" t="s">
        <v>2970</v>
      </c>
      <c r="D71" s="15" t="s">
        <v>2779</v>
      </c>
    </row>
    <row r="72" spans="1:4">
      <c r="A72" s="15">
        <v>69</v>
      </c>
      <c r="B72" s="15" t="s">
        <v>2784</v>
      </c>
      <c r="C72" s="15" t="s">
        <v>2969</v>
      </c>
      <c r="D72" s="15" t="s">
        <v>2772</v>
      </c>
    </row>
    <row r="73" spans="1:4">
      <c r="A73" s="15">
        <v>70</v>
      </c>
      <c r="B73" s="15" t="s">
        <v>2842</v>
      </c>
      <c r="C73" s="15" t="s">
        <v>2796</v>
      </c>
      <c r="D73" s="15" t="s">
        <v>2772</v>
      </c>
    </row>
    <row r="74" spans="1:4">
      <c r="A74" s="15">
        <v>71</v>
      </c>
      <c r="B74" s="15" t="s">
        <v>2819</v>
      </c>
      <c r="C74" s="15" t="s">
        <v>2831</v>
      </c>
      <c r="D74" s="15" t="s">
        <v>2772</v>
      </c>
    </row>
    <row r="75" spans="1:4">
      <c r="A75" s="15">
        <v>72</v>
      </c>
      <c r="B75" s="15" t="s">
        <v>2792</v>
      </c>
      <c r="C75" s="15" t="s">
        <v>2795</v>
      </c>
      <c r="D75" s="15" t="s">
        <v>2772</v>
      </c>
    </row>
    <row r="76" spans="1:4">
      <c r="A76" s="15">
        <v>73</v>
      </c>
      <c r="B76" s="15" t="s">
        <v>2884</v>
      </c>
      <c r="C76" s="15" t="s">
        <v>2968</v>
      </c>
      <c r="D76" s="15" t="s">
        <v>2772</v>
      </c>
    </row>
    <row r="77" spans="1:4">
      <c r="A77" s="15">
        <v>74</v>
      </c>
      <c r="B77" s="15" t="s">
        <v>2790</v>
      </c>
      <c r="C77" s="15" t="s">
        <v>3024</v>
      </c>
      <c r="D77" s="15" t="s">
        <v>2772</v>
      </c>
    </row>
    <row r="78" spans="1:4">
      <c r="A78" s="15">
        <v>75</v>
      </c>
      <c r="B78" s="15" t="s">
        <v>2790</v>
      </c>
      <c r="C78" s="15" t="s">
        <v>2793</v>
      </c>
      <c r="D78" s="15" t="s">
        <v>2772</v>
      </c>
    </row>
    <row r="79" spans="1:4">
      <c r="A79" s="15">
        <v>76</v>
      </c>
      <c r="B79" s="15" t="s">
        <v>2859</v>
      </c>
      <c r="C79" s="15" t="s">
        <v>3130</v>
      </c>
      <c r="D79" s="15" t="s">
        <v>2779</v>
      </c>
    </row>
    <row r="80" spans="1:4">
      <c r="A80" s="15">
        <v>77</v>
      </c>
      <c r="B80" s="15" t="s">
        <v>2786</v>
      </c>
      <c r="C80" s="15" t="s">
        <v>2888</v>
      </c>
      <c r="D80" s="15" t="s">
        <v>2779</v>
      </c>
    </row>
    <row r="81" spans="1:4">
      <c r="A81" s="15">
        <v>78</v>
      </c>
      <c r="B81" s="15" t="s">
        <v>2802</v>
      </c>
      <c r="C81" s="15" t="s">
        <v>2822</v>
      </c>
      <c r="D81" s="15" t="s">
        <v>2779</v>
      </c>
    </row>
    <row r="82" spans="1:4">
      <c r="A82" s="15">
        <v>79</v>
      </c>
      <c r="B82" s="15" t="s">
        <v>2859</v>
      </c>
      <c r="C82" s="15" t="s">
        <v>2880</v>
      </c>
      <c r="D82" s="15" t="s">
        <v>2779</v>
      </c>
    </row>
    <row r="83" spans="1:4">
      <c r="A83" s="15">
        <v>80</v>
      </c>
      <c r="B83" s="15" t="s">
        <v>2770</v>
      </c>
      <c r="C83" s="15" t="s">
        <v>2823</v>
      </c>
      <c r="D83" s="15" t="s">
        <v>2779</v>
      </c>
    </row>
    <row r="84" spans="1:4">
      <c r="A84" s="15">
        <v>81</v>
      </c>
      <c r="B84" s="15" t="s">
        <v>2792</v>
      </c>
      <c r="C84" s="15" t="s">
        <v>2909</v>
      </c>
      <c r="D84" s="15" t="s">
        <v>2779</v>
      </c>
    </row>
    <row r="85" spans="1:4">
      <c r="A85" s="15">
        <v>82</v>
      </c>
      <c r="B85" s="15" t="s">
        <v>2790</v>
      </c>
      <c r="C85" s="15" t="s">
        <v>2909</v>
      </c>
      <c r="D85" s="15" t="s">
        <v>2779</v>
      </c>
    </row>
    <row r="86" spans="1:4">
      <c r="A86" s="15">
        <v>83</v>
      </c>
      <c r="B86" s="15" t="s">
        <v>2784</v>
      </c>
      <c r="C86" s="15" t="s">
        <v>2874</v>
      </c>
      <c r="D86" s="15" t="s">
        <v>2779</v>
      </c>
    </row>
    <row r="87" spans="1:4">
      <c r="A87" s="15">
        <v>84</v>
      </c>
      <c r="B87" s="15" t="s">
        <v>2819</v>
      </c>
      <c r="C87" s="15" t="s">
        <v>2888</v>
      </c>
      <c r="D87" s="15" t="s">
        <v>2779</v>
      </c>
    </row>
    <row r="88" spans="1:4">
      <c r="A88" s="15">
        <v>85</v>
      </c>
      <c r="B88" s="15" t="s">
        <v>2842</v>
      </c>
      <c r="C88" s="15" t="s">
        <v>2879</v>
      </c>
      <c r="D88" s="15" t="s">
        <v>2779</v>
      </c>
    </row>
    <row r="89" spans="1:4">
      <c r="A89" s="15">
        <v>86</v>
      </c>
      <c r="B89" s="15" t="s">
        <v>2786</v>
      </c>
      <c r="C89" s="15" t="s">
        <v>2920</v>
      </c>
      <c r="D89" s="15" t="s">
        <v>2779</v>
      </c>
    </row>
    <row r="90" spans="1:4">
      <c r="A90" s="15">
        <v>87</v>
      </c>
      <c r="B90" s="15" t="s">
        <v>2790</v>
      </c>
      <c r="C90" s="15" t="s">
        <v>2899</v>
      </c>
      <c r="D90" s="15" t="s">
        <v>2779</v>
      </c>
    </row>
    <row r="91" spans="1:4">
      <c r="A91" s="15">
        <v>88</v>
      </c>
      <c r="B91" s="15" t="s">
        <v>2777</v>
      </c>
      <c r="C91" s="15" t="s">
        <v>2854</v>
      </c>
      <c r="D91" s="15" t="s">
        <v>2779</v>
      </c>
    </row>
    <row r="92" spans="1:4">
      <c r="A92" s="15">
        <v>89</v>
      </c>
      <c r="B92" s="15" t="s">
        <v>2777</v>
      </c>
      <c r="C92" s="15" t="s">
        <v>3020</v>
      </c>
      <c r="D92" s="15" t="s">
        <v>2772</v>
      </c>
    </row>
    <row r="93" spans="1:4">
      <c r="A93" s="15">
        <v>90</v>
      </c>
      <c r="B93" s="15" t="s">
        <v>2786</v>
      </c>
      <c r="C93" s="15" t="s">
        <v>2803</v>
      </c>
      <c r="D93" s="15" t="s">
        <v>2772</v>
      </c>
    </row>
    <row r="94" spans="1:4">
      <c r="A94" s="15">
        <v>91</v>
      </c>
      <c r="B94" s="15" t="s">
        <v>2842</v>
      </c>
      <c r="C94" s="15" t="s">
        <v>2798</v>
      </c>
      <c r="D94" s="15" t="s">
        <v>2772</v>
      </c>
    </row>
    <row r="95" spans="1:4">
      <c r="A95" s="15">
        <v>92</v>
      </c>
      <c r="B95" s="15" t="s">
        <v>2779</v>
      </c>
      <c r="C95" s="15" t="s">
        <v>2967</v>
      </c>
      <c r="D95" s="15" t="s">
        <v>2772</v>
      </c>
    </row>
    <row r="96" spans="1:4">
      <c r="A96" s="15">
        <v>93</v>
      </c>
      <c r="B96" s="15" t="s">
        <v>2859</v>
      </c>
      <c r="C96" s="15" t="s">
        <v>2921</v>
      </c>
      <c r="D96" s="15" t="s">
        <v>2772</v>
      </c>
    </row>
    <row r="97" spans="1:4">
      <c r="A97" s="15">
        <v>94</v>
      </c>
      <c r="B97" s="15" t="s">
        <v>2777</v>
      </c>
      <c r="C97" s="15" t="s">
        <v>3096</v>
      </c>
      <c r="D97" s="15" t="s">
        <v>2772</v>
      </c>
    </row>
    <row r="98" spans="1:4">
      <c r="A98" s="15">
        <v>95</v>
      </c>
      <c r="B98" s="15" t="s">
        <v>2792</v>
      </c>
      <c r="C98" s="15" t="s">
        <v>3013</v>
      </c>
      <c r="D98" s="15" t="s">
        <v>2772</v>
      </c>
    </row>
    <row r="99" spans="1:4">
      <c r="A99" s="15">
        <v>96</v>
      </c>
      <c r="B99" s="15" t="s">
        <v>2800</v>
      </c>
      <c r="C99" s="15" t="s">
        <v>2831</v>
      </c>
      <c r="D99" s="15" t="s">
        <v>2772</v>
      </c>
    </row>
    <row r="100" spans="1:4">
      <c r="A100" s="15">
        <v>97</v>
      </c>
      <c r="B100" s="15" t="s">
        <v>2819</v>
      </c>
      <c r="C100" s="15" t="s">
        <v>2966</v>
      </c>
      <c r="D100" s="15" t="s">
        <v>2772</v>
      </c>
    </row>
    <row r="101" spans="1:4">
      <c r="A101" s="15">
        <v>98</v>
      </c>
      <c r="B101" s="15" t="s">
        <v>2815</v>
      </c>
      <c r="C101" s="15" t="s">
        <v>2964</v>
      </c>
      <c r="D101" s="15" t="s">
        <v>2772</v>
      </c>
    </row>
    <row r="102" spans="1:4">
      <c r="A102" s="15">
        <v>99</v>
      </c>
      <c r="B102" s="15" t="s">
        <v>2815</v>
      </c>
      <c r="C102" s="15" t="s">
        <v>3086</v>
      </c>
      <c r="D102" s="15" t="s">
        <v>2779</v>
      </c>
    </row>
    <row r="103" spans="1:4">
      <c r="A103" s="15">
        <v>100</v>
      </c>
      <c r="B103" s="15" t="s">
        <v>2797</v>
      </c>
      <c r="C103" s="15" t="s">
        <v>2830</v>
      </c>
      <c r="D103" s="15" t="s">
        <v>2779</v>
      </c>
    </row>
    <row r="104" spans="1:4">
      <c r="A104" s="15">
        <v>101</v>
      </c>
      <c r="B104" s="15" t="s">
        <v>2802</v>
      </c>
      <c r="C104" s="15" t="s">
        <v>2878</v>
      </c>
      <c r="D104" s="15" t="s">
        <v>2779</v>
      </c>
    </row>
    <row r="105" spans="1:4">
      <c r="A105" s="15">
        <v>102</v>
      </c>
      <c r="B105" s="15" t="s">
        <v>2797</v>
      </c>
      <c r="C105" s="15" t="s">
        <v>2791</v>
      </c>
      <c r="D105" s="15" t="s">
        <v>2779</v>
      </c>
    </row>
    <row r="106" spans="1:4">
      <c r="A106" s="15">
        <v>103</v>
      </c>
      <c r="B106" s="15" t="s">
        <v>2784</v>
      </c>
      <c r="C106" s="15" t="s">
        <v>3094</v>
      </c>
      <c r="D106" s="15" t="s">
        <v>2772</v>
      </c>
    </row>
    <row r="107" spans="1:4">
      <c r="A107" s="15">
        <v>104</v>
      </c>
      <c r="B107" s="15" t="s">
        <v>2859</v>
      </c>
      <c r="C107" s="15" t="s">
        <v>2796</v>
      </c>
      <c r="D107" s="15" t="s">
        <v>2772</v>
      </c>
    </row>
    <row r="108" spans="1:4">
      <c r="A108" s="15">
        <v>105</v>
      </c>
      <c r="B108" s="15" t="s">
        <v>2815</v>
      </c>
      <c r="C108" s="15" t="s">
        <v>2795</v>
      </c>
      <c r="D108" s="15" t="s">
        <v>2772</v>
      </c>
    </row>
    <row r="109" spans="1:4">
      <c r="A109" s="15">
        <v>106</v>
      </c>
      <c r="B109" s="15" t="s">
        <v>2792</v>
      </c>
      <c r="C109" s="15" t="s">
        <v>3030</v>
      </c>
      <c r="D109" s="15" t="s">
        <v>2772</v>
      </c>
    </row>
    <row r="110" spans="1:4">
      <c r="A110" s="15">
        <v>107</v>
      </c>
      <c r="B110" s="15" t="s">
        <v>2775</v>
      </c>
      <c r="C110" s="15" t="s">
        <v>3070</v>
      </c>
      <c r="D110" s="15" t="s">
        <v>2772</v>
      </c>
    </row>
    <row r="111" spans="1:4">
      <c r="A111" s="15">
        <v>108</v>
      </c>
      <c r="B111" s="15" t="s">
        <v>2792</v>
      </c>
      <c r="C111" s="15" t="s">
        <v>3084</v>
      </c>
      <c r="D111" s="15" t="s">
        <v>2772</v>
      </c>
    </row>
    <row r="112" spans="1:4">
      <c r="A112" s="15">
        <v>109</v>
      </c>
      <c r="B112" s="15" t="s">
        <v>2790</v>
      </c>
      <c r="C112" s="15" t="s">
        <v>3173</v>
      </c>
      <c r="D112" s="15" t="s">
        <v>2772</v>
      </c>
    </row>
    <row r="113" spans="1:4">
      <c r="A113" s="15">
        <v>110</v>
      </c>
      <c r="B113" s="15" t="s">
        <v>2842</v>
      </c>
      <c r="C113" s="15" t="s">
        <v>3174</v>
      </c>
      <c r="D113" s="15" t="s">
        <v>2772</v>
      </c>
    </row>
    <row r="114" spans="1:4">
      <c r="A114" s="15">
        <v>111</v>
      </c>
      <c r="B114" s="15" t="s">
        <v>2859</v>
      </c>
      <c r="C114" s="15" t="s">
        <v>3068</v>
      </c>
      <c r="D114" s="15" t="s">
        <v>2772</v>
      </c>
    </row>
    <row r="115" spans="1:4">
      <c r="A115" s="15">
        <v>112</v>
      </c>
      <c r="B115" s="15" t="s">
        <v>2842</v>
      </c>
      <c r="C115" s="15" t="s">
        <v>3069</v>
      </c>
      <c r="D115" s="15" t="s">
        <v>2772</v>
      </c>
    </row>
    <row r="116" spans="1:4">
      <c r="A116" s="15">
        <v>113</v>
      </c>
      <c r="B116" s="15" t="s">
        <v>2792</v>
      </c>
      <c r="C116" s="15" t="s">
        <v>3159</v>
      </c>
      <c r="D116" s="15" t="s">
        <v>2772</v>
      </c>
    </row>
    <row r="117" spans="1:4">
      <c r="A117" s="15">
        <v>114</v>
      </c>
      <c r="B117" s="15" t="s">
        <v>2800</v>
      </c>
      <c r="C117" s="15" t="s">
        <v>3141</v>
      </c>
      <c r="D117" s="15" t="s">
        <v>2772</v>
      </c>
    </row>
    <row r="118" spans="1:4">
      <c r="A118" s="15">
        <v>115</v>
      </c>
      <c r="B118" s="15" t="s">
        <v>2777</v>
      </c>
      <c r="C118" s="15" t="s">
        <v>2795</v>
      </c>
      <c r="D118" s="15" t="s">
        <v>2772</v>
      </c>
    </row>
    <row r="119" spans="1:4">
      <c r="A119" s="15">
        <v>116</v>
      </c>
      <c r="B119" s="15" t="s">
        <v>2784</v>
      </c>
      <c r="C119" s="15" t="s">
        <v>3056</v>
      </c>
      <c r="D119" s="15" t="s">
        <v>2772</v>
      </c>
    </row>
    <row r="120" spans="1:4">
      <c r="A120" s="15">
        <v>117</v>
      </c>
      <c r="B120" s="15" t="s">
        <v>2788</v>
      </c>
      <c r="C120" s="15" t="s">
        <v>2794</v>
      </c>
      <c r="D120" s="15" t="s">
        <v>2772</v>
      </c>
    </row>
    <row r="121" spans="1:4">
      <c r="A121" s="15">
        <v>118</v>
      </c>
      <c r="B121" s="15" t="s">
        <v>2784</v>
      </c>
      <c r="C121" s="15" t="s">
        <v>3007</v>
      </c>
      <c r="D121" s="15" t="s">
        <v>2772</v>
      </c>
    </row>
    <row r="122" spans="1:4">
      <c r="A122" s="15">
        <v>119</v>
      </c>
      <c r="B122" s="15" t="s">
        <v>2786</v>
      </c>
      <c r="C122" s="15" t="s">
        <v>2964</v>
      </c>
      <c r="D122" s="15" t="s">
        <v>2772</v>
      </c>
    </row>
    <row r="123" spans="1:4">
      <c r="A123" s="15">
        <v>120</v>
      </c>
      <c r="B123" s="15" t="s">
        <v>2777</v>
      </c>
      <c r="C123" s="15" t="s">
        <v>3087</v>
      </c>
      <c r="D123" s="15" t="s">
        <v>2772</v>
      </c>
    </row>
    <row r="124" spans="1:4">
      <c r="A124" s="15">
        <v>121</v>
      </c>
      <c r="B124" s="15" t="s">
        <v>2786</v>
      </c>
      <c r="C124" s="15" t="s">
        <v>2967</v>
      </c>
      <c r="D124" s="15" t="s">
        <v>2772</v>
      </c>
    </row>
    <row r="125" spans="1:4">
      <c r="A125" s="15">
        <v>122</v>
      </c>
      <c r="B125" s="15" t="s">
        <v>2786</v>
      </c>
      <c r="C125" s="15" t="s">
        <v>3110</v>
      </c>
      <c r="D125" s="15" t="s">
        <v>2772</v>
      </c>
    </row>
    <row r="126" spans="1:4">
      <c r="A126" s="15">
        <v>123</v>
      </c>
      <c r="B126" s="15" t="s">
        <v>2782</v>
      </c>
      <c r="C126" s="15" t="s">
        <v>3078</v>
      </c>
      <c r="D126" s="15" t="s">
        <v>2772</v>
      </c>
    </row>
    <row r="127" spans="1:4">
      <c r="A127" s="15">
        <v>124</v>
      </c>
      <c r="B127" s="15" t="s">
        <v>2777</v>
      </c>
      <c r="C127" s="15" t="s">
        <v>3050</v>
      </c>
      <c r="D127" s="15" t="s">
        <v>2772</v>
      </c>
    </row>
    <row r="128" spans="1:4">
      <c r="A128" s="15">
        <v>125</v>
      </c>
      <c r="B128" s="15" t="s">
        <v>2777</v>
      </c>
      <c r="C128" s="15" t="s">
        <v>3175</v>
      </c>
      <c r="D128" s="15" t="s">
        <v>2772</v>
      </c>
    </row>
    <row r="129" spans="1:4">
      <c r="A129" s="15">
        <v>126</v>
      </c>
      <c r="B129" s="15" t="s">
        <v>2792</v>
      </c>
      <c r="C129" s="15" t="s">
        <v>3176</v>
      </c>
      <c r="D129" s="15" t="s">
        <v>2772</v>
      </c>
    </row>
    <row r="130" spans="1:4">
      <c r="A130" s="15">
        <v>127</v>
      </c>
      <c r="B130" s="15" t="s">
        <v>2859</v>
      </c>
      <c r="C130" s="15" t="s">
        <v>3125</v>
      </c>
      <c r="D130" s="15" t="s">
        <v>2772</v>
      </c>
    </row>
    <row r="131" spans="1:4">
      <c r="A131" s="15">
        <v>128</v>
      </c>
      <c r="B131" s="15" t="s">
        <v>2842</v>
      </c>
      <c r="C131" s="15" t="s">
        <v>3161</v>
      </c>
      <c r="D131" s="15" t="s">
        <v>2772</v>
      </c>
    </row>
    <row r="132" spans="1:4">
      <c r="A132" s="15">
        <v>129</v>
      </c>
      <c r="B132" s="15" t="s">
        <v>2802</v>
      </c>
      <c r="C132" s="15" t="s">
        <v>3177</v>
      </c>
      <c r="D132" s="15" t="s">
        <v>2772</v>
      </c>
    </row>
    <row r="133" spans="1:4">
      <c r="A133" s="15">
        <v>130</v>
      </c>
      <c r="B133" s="15" t="s">
        <v>2777</v>
      </c>
      <c r="C133" s="15" t="s">
        <v>3141</v>
      </c>
      <c r="D133" s="15" t="s">
        <v>2772</v>
      </c>
    </row>
    <row r="134" spans="1:4">
      <c r="A134" s="15">
        <v>131</v>
      </c>
      <c r="B134" s="15" t="s">
        <v>2884</v>
      </c>
      <c r="C134" s="15" t="s">
        <v>3025</v>
      </c>
      <c r="D134" s="15" t="s">
        <v>2772</v>
      </c>
    </row>
    <row r="135" spans="1:4">
      <c r="A135" s="15">
        <v>132</v>
      </c>
      <c r="B135" s="15" t="s">
        <v>2780</v>
      </c>
      <c r="C135" s="15" t="s">
        <v>2789</v>
      </c>
      <c r="D135" s="15" t="s">
        <v>2779</v>
      </c>
    </row>
    <row r="136" spans="1:4">
      <c r="A136" s="15">
        <v>133</v>
      </c>
      <c r="B136" s="15" t="s">
        <v>2775</v>
      </c>
      <c r="C136" s="15" t="s">
        <v>2888</v>
      </c>
      <c r="D136" s="15" t="s">
        <v>2779</v>
      </c>
    </row>
    <row r="137" spans="1:4">
      <c r="A137" s="15">
        <v>134</v>
      </c>
      <c r="B137" s="15" t="s">
        <v>2786</v>
      </c>
      <c r="C137" s="15" t="s">
        <v>2824</v>
      </c>
      <c r="D137" s="15" t="s">
        <v>2779</v>
      </c>
    </row>
    <row r="138" spans="1:4">
      <c r="A138" s="15">
        <v>135</v>
      </c>
      <c r="B138" s="15" t="s">
        <v>2790</v>
      </c>
      <c r="C138" s="15" t="s">
        <v>3053</v>
      </c>
      <c r="D138" s="15" t="s">
        <v>2779</v>
      </c>
    </row>
    <row r="139" spans="1:4">
      <c r="A139" s="15">
        <v>136</v>
      </c>
      <c r="B139" s="15" t="s">
        <v>2792</v>
      </c>
      <c r="C139" s="15" t="s">
        <v>2873</v>
      </c>
      <c r="D139" s="15" t="s">
        <v>2779</v>
      </c>
    </row>
    <row r="140" spans="1:4">
      <c r="A140" s="15">
        <v>137</v>
      </c>
      <c r="B140" s="15" t="s">
        <v>2770</v>
      </c>
      <c r="C140" s="15" t="s">
        <v>2983</v>
      </c>
      <c r="D140" s="15" t="s">
        <v>2779</v>
      </c>
    </row>
    <row r="141" spans="1:4">
      <c r="A141" s="15">
        <v>138</v>
      </c>
      <c r="B141" s="15" t="s">
        <v>2790</v>
      </c>
      <c r="C141" s="15" t="s">
        <v>2818</v>
      </c>
      <c r="D141" s="15" t="s">
        <v>2779</v>
      </c>
    </row>
    <row r="142" spans="1:4">
      <c r="A142" s="15">
        <v>139</v>
      </c>
      <c r="B142" s="15" t="s">
        <v>2792</v>
      </c>
      <c r="C142" s="15" t="s">
        <v>2986</v>
      </c>
      <c r="D142" s="15" t="s">
        <v>2779</v>
      </c>
    </row>
    <row r="143" spans="1:4">
      <c r="A143" s="15">
        <v>140</v>
      </c>
      <c r="B143" s="15" t="s">
        <v>2792</v>
      </c>
      <c r="C143" s="15" t="s">
        <v>2817</v>
      </c>
      <c r="D143" s="15" t="s">
        <v>2779</v>
      </c>
    </row>
    <row r="144" spans="1:4">
      <c r="A144" s="15">
        <v>141</v>
      </c>
      <c r="B144" s="15" t="s">
        <v>2786</v>
      </c>
      <c r="C144" s="15" t="s">
        <v>2986</v>
      </c>
      <c r="D144" s="15" t="s">
        <v>2779</v>
      </c>
    </row>
    <row r="145" spans="1:4">
      <c r="A145" s="15">
        <v>142</v>
      </c>
      <c r="B145" s="15" t="s">
        <v>2859</v>
      </c>
      <c r="C145" s="15" t="s">
        <v>2985</v>
      </c>
      <c r="D145" s="15" t="s">
        <v>2779</v>
      </c>
    </row>
    <row r="146" spans="1:4">
      <c r="A146" s="15">
        <v>143</v>
      </c>
      <c r="B146" s="15" t="s">
        <v>2770</v>
      </c>
      <c r="C146" s="15" t="s">
        <v>2995</v>
      </c>
      <c r="D146" s="15" t="s">
        <v>2779</v>
      </c>
    </row>
    <row r="147" spans="1:4">
      <c r="A147" s="15">
        <v>144</v>
      </c>
      <c r="B147" s="15" t="s">
        <v>2784</v>
      </c>
      <c r="C147" s="15" t="s">
        <v>2943</v>
      </c>
      <c r="D147" s="15" t="s">
        <v>2779</v>
      </c>
    </row>
    <row r="148" spans="1:4">
      <c r="A148" s="15">
        <v>145</v>
      </c>
      <c r="B148" s="15" t="s">
        <v>2802</v>
      </c>
      <c r="C148" s="15" t="s">
        <v>2845</v>
      </c>
      <c r="D148" s="15" t="s">
        <v>2779</v>
      </c>
    </row>
    <row r="149" spans="1:4">
      <c r="A149" s="15">
        <v>146</v>
      </c>
      <c r="B149" s="15" t="s">
        <v>2815</v>
      </c>
      <c r="C149" s="15" t="s">
        <v>2812</v>
      </c>
      <c r="D149" s="15" t="s">
        <v>2779</v>
      </c>
    </row>
    <row r="150" spans="1:4">
      <c r="A150" s="15">
        <v>147</v>
      </c>
      <c r="B150" s="15" t="s">
        <v>2797</v>
      </c>
      <c r="C150" s="15" t="s">
        <v>3105</v>
      </c>
      <c r="D150" s="15" t="s">
        <v>2779</v>
      </c>
    </row>
    <row r="151" spans="1:4">
      <c r="A151" s="15">
        <v>148</v>
      </c>
      <c r="B151" s="15" t="s">
        <v>2770</v>
      </c>
      <c r="C151" s="15" t="s">
        <v>3148</v>
      </c>
      <c r="D151" s="15" t="s">
        <v>2779</v>
      </c>
    </row>
    <row r="152" spans="1:4">
      <c r="A152" s="15">
        <v>149</v>
      </c>
      <c r="B152" s="15" t="s">
        <v>2786</v>
      </c>
      <c r="C152" s="15" t="s">
        <v>3123</v>
      </c>
      <c r="D152" s="15" t="s">
        <v>2779</v>
      </c>
    </row>
    <row r="153" spans="1:4">
      <c r="A153" s="15">
        <v>150</v>
      </c>
      <c r="B153" s="15" t="s">
        <v>2780</v>
      </c>
      <c r="C153" s="15" t="s">
        <v>3055</v>
      </c>
      <c r="D153" s="15" t="s">
        <v>2779</v>
      </c>
    </row>
    <row r="154" spans="1:4">
      <c r="A154" s="15">
        <v>151</v>
      </c>
      <c r="B154" s="15" t="s">
        <v>2792</v>
      </c>
      <c r="C154" s="15" t="s">
        <v>2812</v>
      </c>
      <c r="D154" s="15" t="s">
        <v>2779</v>
      </c>
    </row>
    <row r="155" spans="1:4">
      <c r="A155" s="15">
        <v>152</v>
      </c>
      <c r="B155" s="15" t="s">
        <v>2859</v>
      </c>
      <c r="C155" s="15" t="s">
        <v>2852</v>
      </c>
      <c r="D155" s="15" t="s">
        <v>2779</v>
      </c>
    </row>
    <row r="156" spans="1:4">
      <c r="A156" s="15">
        <v>153</v>
      </c>
      <c r="B156" s="15" t="s">
        <v>2770</v>
      </c>
      <c r="C156" s="15" t="s">
        <v>2916</v>
      </c>
      <c r="D156" s="15" t="s">
        <v>2779</v>
      </c>
    </row>
    <row r="157" spans="1:4">
      <c r="A157" s="15">
        <v>154</v>
      </c>
      <c r="B157" s="15" t="s">
        <v>2780</v>
      </c>
      <c r="C157" s="15" t="s">
        <v>2812</v>
      </c>
      <c r="D157" s="15" t="s">
        <v>2779</v>
      </c>
    </row>
    <row r="158" spans="1:4">
      <c r="A158" s="15">
        <v>155</v>
      </c>
      <c r="B158" s="15" t="s">
        <v>2770</v>
      </c>
      <c r="C158" s="15" t="s">
        <v>2948</v>
      </c>
      <c r="D158" s="15" t="s">
        <v>2779</v>
      </c>
    </row>
    <row r="159" spans="1:4">
      <c r="A159" s="15">
        <v>156</v>
      </c>
      <c r="B159" s="15" t="s">
        <v>2802</v>
      </c>
      <c r="C159" s="15" t="s">
        <v>2843</v>
      </c>
      <c r="D159" s="15" t="s">
        <v>2779</v>
      </c>
    </row>
    <row r="160" spans="1:4">
      <c r="A160" s="15">
        <v>157</v>
      </c>
      <c r="B160" s="15" t="s">
        <v>2786</v>
      </c>
      <c r="C160" s="15" t="s">
        <v>2947</v>
      </c>
      <c r="D160" s="15" t="s">
        <v>2779</v>
      </c>
    </row>
    <row r="161" spans="1:4">
      <c r="A161" s="15">
        <v>158</v>
      </c>
      <c r="B161" s="15" t="s">
        <v>2859</v>
      </c>
      <c r="C161" s="15" t="s">
        <v>3014</v>
      </c>
      <c r="D161" s="15" t="s">
        <v>2779</v>
      </c>
    </row>
    <row r="162" spans="1:4">
      <c r="A162" s="15">
        <v>159</v>
      </c>
      <c r="B162" s="15" t="s">
        <v>2786</v>
      </c>
      <c r="C162" s="15" t="s">
        <v>2982</v>
      </c>
      <c r="D162" s="15" t="s">
        <v>2779</v>
      </c>
    </row>
    <row r="163" spans="1:4">
      <c r="A163" s="15">
        <v>160</v>
      </c>
      <c r="B163" s="15" t="s">
        <v>2775</v>
      </c>
      <c r="C163" s="15" t="s">
        <v>2995</v>
      </c>
      <c r="D163" s="15" t="s">
        <v>2779</v>
      </c>
    </row>
    <row r="164" spans="1:4">
      <c r="A164" s="15">
        <v>161</v>
      </c>
      <c r="B164" s="15" t="s">
        <v>2786</v>
      </c>
      <c r="C164" s="15" t="s">
        <v>2829</v>
      </c>
      <c r="D164" s="15" t="s">
        <v>2779</v>
      </c>
    </row>
    <row r="165" spans="1:4">
      <c r="A165" s="15">
        <v>162</v>
      </c>
      <c r="B165" s="15" t="s">
        <v>2784</v>
      </c>
      <c r="C165" s="15" t="s">
        <v>2909</v>
      </c>
      <c r="D165" s="15" t="s">
        <v>2779</v>
      </c>
    </row>
    <row r="166" spans="1:4">
      <c r="A166" s="15">
        <v>163</v>
      </c>
      <c r="B166" s="15" t="s">
        <v>2780</v>
      </c>
      <c r="C166" s="15" t="s">
        <v>3092</v>
      </c>
      <c r="D166" s="15" t="s">
        <v>2779</v>
      </c>
    </row>
    <row r="167" spans="1:4">
      <c r="A167" s="15">
        <v>164</v>
      </c>
      <c r="B167" s="15" t="s">
        <v>2784</v>
      </c>
      <c r="C167" s="15" t="s">
        <v>3040</v>
      </c>
      <c r="D167" s="15" t="s">
        <v>2779</v>
      </c>
    </row>
    <row r="168" spans="1:4">
      <c r="A168" s="15">
        <v>165</v>
      </c>
      <c r="B168" s="15" t="s">
        <v>2792</v>
      </c>
      <c r="C168" s="15" t="s">
        <v>3017</v>
      </c>
      <c r="D168" s="15" t="s">
        <v>2779</v>
      </c>
    </row>
    <row r="169" spans="1:4">
      <c r="A169" s="15">
        <v>166</v>
      </c>
      <c r="B169" s="15" t="s">
        <v>2792</v>
      </c>
      <c r="C169" s="15" t="s">
        <v>3053</v>
      </c>
      <c r="D169" s="15" t="s">
        <v>2779</v>
      </c>
    </row>
    <row r="170" spans="1:4">
      <c r="A170" s="15">
        <v>167</v>
      </c>
      <c r="B170" s="15" t="s">
        <v>2815</v>
      </c>
      <c r="C170" s="15" t="s">
        <v>2946</v>
      </c>
      <c r="D170" s="15" t="s">
        <v>2779</v>
      </c>
    </row>
    <row r="171" spans="1:4">
      <c r="A171" s="15">
        <v>168</v>
      </c>
      <c r="B171" s="15" t="s">
        <v>2815</v>
      </c>
      <c r="C171" s="15" t="s">
        <v>2881</v>
      </c>
      <c r="D171" s="15" t="s">
        <v>2779</v>
      </c>
    </row>
    <row r="172" spans="1:4">
      <c r="A172" s="15">
        <v>169</v>
      </c>
      <c r="B172" s="15" t="s">
        <v>2884</v>
      </c>
      <c r="C172" s="15" t="s">
        <v>2882</v>
      </c>
      <c r="D172" s="15" t="s">
        <v>2779</v>
      </c>
    </row>
    <row r="173" spans="1:4">
      <c r="A173" s="15">
        <v>170</v>
      </c>
      <c r="B173" s="15" t="s">
        <v>2819</v>
      </c>
      <c r="C173" s="15" t="s">
        <v>2988</v>
      </c>
      <c r="D173" s="15" t="s">
        <v>2779</v>
      </c>
    </row>
    <row r="174" spans="1:4">
      <c r="A174" s="15">
        <v>171</v>
      </c>
      <c r="B174" s="15" t="s">
        <v>2802</v>
      </c>
      <c r="C174" s="15" t="s">
        <v>2983</v>
      </c>
      <c r="D174" s="15" t="s">
        <v>2779</v>
      </c>
    </row>
    <row r="175" spans="1:4">
      <c r="A175" s="15">
        <v>172</v>
      </c>
      <c r="B175" s="15" t="s">
        <v>2775</v>
      </c>
      <c r="C175" s="15" t="s">
        <v>2873</v>
      </c>
      <c r="D175" s="15" t="s">
        <v>2779</v>
      </c>
    </row>
    <row r="176" spans="1:4">
      <c r="A176" s="15">
        <v>173</v>
      </c>
      <c r="B176" s="15" t="s">
        <v>2780</v>
      </c>
      <c r="C176" s="15" t="s">
        <v>2984</v>
      </c>
      <c r="D176" s="15" t="s">
        <v>2779</v>
      </c>
    </row>
    <row r="177" spans="1:4">
      <c r="A177" s="15">
        <v>174</v>
      </c>
      <c r="B177" s="15" t="s">
        <v>2780</v>
      </c>
      <c r="C177" s="15" t="s">
        <v>3034</v>
      </c>
      <c r="D177" s="15" t="s">
        <v>2779</v>
      </c>
    </row>
    <row r="178" spans="1:4">
      <c r="A178" s="15">
        <v>175</v>
      </c>
      <c r="B178" s="15" t="s">
        <v>2802</v>
      </c>
      <c r="C178" s="15" t="s">
        <v>2944</v>
      </c>
      <c r="D178" s="15" t="s">
        <v>2779</v>
      </c>
    </row>
    <row r="179" spans="1:4">
      <c r="A179" s="15">
        <v>176</v>
      </c>
      <c r="B179" s="15" t="s">
        <v>2786</v>
      </c>
      <c r="C179" s="15" t="s">
        <v>2987</v>
      </c>
      <c r="D179" s="15" t="s">
        <v>2779</v>
      </c>
    </row>
    <row r="180" spans="1:4">
      <c r="A180" s="15">
        <v>177</v>
      </c>
      <c r="B180" s="15" t="s">
        <v>2786</v>
      </c>
      <c r="C180" s="15" t="s">
        <v>2948</v>
      </c>
      <c r="D180" s="15" t="s">
        <v>2779</v>
      </c>
    </row>
    <row r="181" spans="1:4">
      <c r="A181" s="15">
        <v>178</v>
      </c>
      <c r="B181" s="15" t="s">
        <v>2780</v>
      </c>
      <c r="C181" s="15" t="s">
        <v>2948</v>
      </c>
      <c r="D181" s="15" t="s">
        <v>2779</v>
      </c>
    </row>
    <row r="182" spans="1:4">
      <c r="A182" s="15">
        <v>179</v>
      </c>
      <c r="B182" s="15" t="s">
        <v>2859</v>
      </c>
      <c r="C182" s="15" t="s">
        <v>2962</v>
      </c>
      <c r="D182" s="15" t="s">
        <v>2779</v>
      </c>
    </row>
    <row r="183" spans="1:4">
      <c r="A183" s="15">
        <v>180</v>
      </c>
      <c r="B183" s="15" t="s">
        <v>2784</v>
      </c>
      <c r="C183" s="15" t="s">
        <v>2872</v>
      </c>
      <c r="D183" s="15" t="s">
        <v>2779</v>
      </c>
    </row>
    <row r="184" spans="1:4">
      <c r="A184" s="15">
        <v>181</v>
      </c>
      <c r="B184" s="15" t="s">
        <v>2784</v>
      </c>
      <c r="C184" s="15" t="s">
        <v>3123</v>
      </c>
      <c r="D184" s="15" t="s">
        <v>2779</v>
      </c>
    </row>
    <row r="185" spans="1:4">
      <c r="A185" s="15">
        <v>182</v>
      </c>
      <c r="B185" s="15" t="s">
        <v>2792</v>
      </c>
      <c r="C185" s="15" t="s">
        <v>3104</v>
      </c>
      <c r="D185" s="15" t="s">
        <v>2779</v>
      </c>
    </row>
    <row r="186" spans="1:4">
      <c r="A186" s="15">
        <v>183</v>
      </c>
      <c r="B186" s="15" t="s">
        <v>2797</v>
      </c>
      <c r="C186" s="15" t="s">
        <v>2847</v>
      </c>
      <c r="D186" s="15" t="s">
        <v>2779</v>
      </c>
    </row>
    <row r="187" spans="1:4">
      <c r="A187" s="15">
        <v>184</v>
      </c>
      <c r="B187" s="15" t="s">
        <v>2859</v>
      </c>
      <c r="C187" s="15" t="s">
        <v>3158</v>
      </c>
      <c r="D187" s="15" t="s">
        <v>2779</v>
      </c>
    </row>
    <row r="188" spans="1:4">
      <c r="A188" s="15">
        <v>185</v>
      </c>
      <c r="B188" s="15" t="s">
        <v>2775</v>
      </c>
      <c r="C188" s="15" t="s">
        <v>2871</v>
      </c>
      <c r="D188" s="15" t="s">
        <v>2779</v>
      </c>
    </row>
    <row r="189" spans="1:4">
      <c r="A189" s="15">
        <v>186</v>
      </c>
      <c r="B189" s="15" t="s">
        <v>2770</v>
      </c>
      <c r="C189" s="15" t="s">
        <v>3171</v>
      </c>
      <c r="D189" s="15" t="s">
        <v>2779</v>
      </c>
    </row>
    <row r="190" spans="1:4">
      <c r="A190" s="15">
        <v>187</v>
      </c>
      <c r="B190" s="15" t="s">
        <v>2842</v>
      </c>
      <c r="C190" s="15" t="s">
        <v>2892</v>
      </c>
      <c r="D190" s="15" t="s">
        <v>2779</v>
      </c>
    </row>
    <row r="191" spans="1:4">
      <c r="A191" s="15">
        <v>188</v>
      </c>
      <c r="B191" s="15" t="s">
        <v>2815</v>
      </c>
      <c r="C191" s="15" t="s">
        <v>3106</v>
      </c>
      <c r="D191" s="15" t="s">
        <v>2779</v>
      </c>
    </row>
    <row r="192" spans="1:4">
      <c r="A192" s="15">
        <v>189</v>
      </c>
      <c r="B192" s="15" t="s">
        <v>2815</v>
      </c>
      <c r="C192" s="15" t="s">
        <v>2891</v>
      </c>
      <c r="D192" s="15" t="s">
        <v>2779</v>
      </c>
    </row>
    <row r="193" spans="1:4">
      <c r="A193" s="15">
        <v>190</v>
      </c>
      <c r="B193" s="15" t="s">
        <v>2775</v>
      </c>
      <c r="C193" s="15" t="s">
        <v>3017</v>
      </c>
      <c r="D193" s="15" t="s">
        <v>2779</v>
      </c>
    </row>
    <row r="194" spans="1:4">
      <c r="A194" s="15">
        <v>191</v>
      </c>
      <c r="B194" s="15" t="s">
        <v>2770</v>
      </c>
      <c r="C194" s="15" t="s">
        <v>2890</v>
      </c>
      <c r="D194" s="15" t="s">
        <v>2779</v>
      </c>
    </row>
    <row r="195" spans="1:4">
      <c r="A195" s="15">
        <v>192</v>
      </c>
      <c r="B195" s="15" t="s">
        <v>2784</v>
      </c>
      <c r="C195" s="15" t="s">
        <v>2992</v>
      </c>
      <c r="D195" s="15" t="s">
        <v>2779</v>
      </c>
    </row>
    <row r="196" spans="1:4">
      <c r="A196" s="15">
        <v>193</v>
      </c>
      <c r="B196" s="15" t="s">
        <v>2800</v>
      </c>
      <c r="C196" s="15" t="s">
        <v>2837</v>
      </c>
      <c r="D196" s="15" t="s">
        <v>2772</v>
      </c>
    </row>
    <row r="197" spans="1:4">
      <c r="A197" s="15">
        <v>194</v>
      </c>
      <c r="B197" s="15" t="s">
        <v>2797</v>
      </c>
      <c r="C197" s="15" t="s">
        <v>3120</v>
      </c>
      <c r="D197" s="15" t="s">
        <v>2772</v>
      </c>
    </row>
    <row r="198" spans="1:4">
      <c r="A198" s="15">
        <v>195</v>
      </c>
      <c r="B198" s="15" t="s">
        <v>2788</v>
      </c>
      <c r="C198" s="15" t="s">
        <v>3081</v>
      </c>
      <c r="D198" s="15" t="s">
        <v>2772</v>
      </c>
    </row>
    <row r="199" spans="1:4">
      <c r="A199" s="15">
        <v>196</v>
      </c>
      <c r="B199" s="15" t="s">
        <v>2780</v>
      </c>
      <c r="C199" s="15" t="s">
        <v>2927</v>
      </c>
      <c r="D199" s="15" t="s">
        <v>2772</v>
      </c>
    </row>
    <row r="200" spans="1:4">
      <c r="A200" s="15">
        <v>197</v>
      </c>
      <c r="B200" s="15" t="s">
        <v>2780</v>
      </c>
      <c r="C200" s="15" t="s">
        <v>3178</v>
      </c>
      <c r="D200" s="15" t="s">
        <v>2772</v>
      </c>
    </row>
    <row r="201" spans="1:4">
      <c r="A201" s="15">
        <v>198</v>
      </c>
      <c r="B201" s="15" t="s">
        <v>2790</v>
      </c>
      <c r="C201" s="15" t="s">
        <v>2796</v>
      </c>
      <c r="D201" s="15" t="s">
        <v>2772</v>
      </c>
    </row>
    <row r="202" spans="1:4">
      <c r="A202" s="15">
        <v>199</v>
      </c>
      <c r="B202" s="15" t="s">
        <v>2777</v>
      </c>
      <c r="C202" s="15" t="s">
        <v>3007</v>
      </c>
      <c r="D202" s="15" t="s">
        <v>2772</v>
      </c>
    </row>
    <row r="203" spans="1:4">
      <c r="A203" s="15">
        <v>200</v>
      </c>
      <c r="B203" s="15" t="s">
        <v>2842</v>
      </c>
      <c r="C203" s="15" t="s">
        <v>3004</v>
      </c>
      <c r="D203" s="15" t="s">
        <v>2779</v>
      </c>
    </row>
    <row r="204" spans="1:4">
      <c r="A204" s="15">
        <v>201</v>
      </c>
      <c r="B204" s="15" t="s">
        <v>2797</v>
      </c>
      <c r="C204" s="15" t="s">
        <v>3109</v>
      </c>
      <c r="D204" s="15" t="s">
        <v>2779</v>
      </c>
    </row>
    <row r="205" spans="1:4">
      <c r="A205" s="15">
        <v>202</v>
      </c>
      <c r="B205" s="15" t="s">
        <v>2780</v>
      </c>
      <c r="C205" s="15" t="s">
        <v>2820</v>
      </c>
      <c r="D205" s="15" t="s">
        <v>2779</v>
      </c>
    </row>
    <row r="206" spans="1:4">
      <c r="A206" s="15">
        <v>203</v>
      </c>
      <c r="B206" s="15" t="s">
        <v>2770</v>
      </c>
      <c r="C206" s="15" t="s">
        <v>2843</v>
      </c>
      <c r="D206" s="15" t="s">
        <v>2779</v>
      </c>
    </row>
    <row r="207" spans="1:4">
      <c r="A207" s="15">
        <v>204</v>
      </c>
      <c r="B207" s="15" t="s">
        <v>2842</v>
      </c>
      <c r="C207" s="15" t="s">
        <v>2865</v>
      </c>
      <c r="D207" s="15" t="s">
        <v>2779</v>
      </c>
    </row>
    <row r="208" spans="1:4">
      <c r="A208" s="15">
        <v>205</v>
      </c>
      <c r="B208" s="15" t="s">
        <v>2780</v>
      </c>
      <c r="C208" s="15" t="s">
        <v>2871</v>
      </c>
      <c r="D208" s="15" t="s">
        <v>2779</v>
      </c>
    </row>
    <row r="209" spans="1:4">
      <c r="A209" s="15">
        <v>206</v>
      </c>
      <c r="B209" s="15" t="s">
        <v>2770</v>
      </c>
      <c r="C209" s="15" t="s">
        <v>3179</v>
      </c>
      <c r="D209" s="15" t="s">
        <v>2779</v>
      </c>
    </row>
    <row r="210" spans="1:4">
      <c r="A210" s="15">
        <v>207</v>
      </c>
      <c r="B210" s="15" t="s">
        <v>2815</v>
      </c>
      <c r="C210" s="15" t="s">
        <v>3156</v>
      </c>
      <c r="D210" s="15" t="s">
        <v>2779</v>
      </c>
    </row>
    <row r="211" spans="1:4">
      <c r="A211" s="15">
        <v>208</v>
      </c>
      <c r="B211" s="15" t="s">
        <v>2770</v>
      </c>
      <c r="C211" s="15" t="s">
        <v>2960</v>
      </c>
      <c r="D211" s="15" t="s">
        <v>2779</v>
      </c>
    </row>
    <row r="212" spans="1:4">
      <c r="A212" s="15">
        <v>209</v>
      </c>
      <c r="B212" s="15" t="s">
        <v>2770</v>
      </c>
      <c r="C212" s="15" t="s">
        <v>2961</v>
      </c>
      <c r="D212" s="15" t="s">
        <v>2779</v>
      </c>
    </row>
    <row r="213" spans="1:4">
      <c r="A213" s="15">
        <v>210</v>
      </c>
      <c r="B213" s="15" t="s">
        <v>2797</v>
      </c>
      <c r="C213" s="15" t="s">
        <v>3180</v>
      </c>
      <c r="D213" s="15" t="s">
        <v>2779</v>
      </c>
    </row>
    <row r="214" spans="1:4">
      <c r="A214" s="15">
        <v>211</v>
      </c>
      <c r="B214" s="15" t="s">
        <v>2802</v>
      </c>
      <c r="C214" s="15" t="s">
        <v>2851</v>
      </c>
      <c r="D214" s="15" t="s">
        <v>2779</v>
      </c>
    </row>
    <row r="215" spans="1:4">
      <c r="A215" s="15">
        <v>212</v>
      </c>
      <c r="B215" s="15" t="s">
        <v>2775</v>
      </c>
      <c r="C215" s="15" t="s">
        <v>2962</v>
      </c>
      <c r="D215" s="15" t="s">
        <v>2779</v>
      </c>
    </row>
    <row r="216" spans="1:4">
      <c r="A216" s="15">
        <v>213</v>
      </c>
      <c r="B216" s="15" t="s">
        <v>2790</v>
      </c>
      <c r="C216" s="15" t="s">
        <v>2853</v>
      </c>
      <c r="D216" s="15" t="s">
        <v>2779</v>
      </c>
    </row>
    <row r="217" spans="1:4">
      <c r="A217" s="15">
        <v>214</v>
      </c>
      <c r="B217" s="15" t="s">
        <v>2842</v>
      </c>
      <c r="C217" s="15" t="s">
        <v>2825</v>
      </c>
      <c r="D217" s="15" t="s">
        <v>2779</v>
      </c>
    </row>
    <row r="218" spans="1:4">
      <c r="A218" s="15">
        <v>215</v>
      </c>
      <c r="B218" s="15" t="s">
        <v>2790</v>
      </c>
      <c r="C218" s="15" t="s">
        <v>2880</v>
      </c>
      <c r="D218" s="15" t="s">
        <v>2779</v>
      </c>
    </row>
    <row r="219" spans="1:4">
      <c r="A219" s="15">
        <v>216</v>
      </c>
      <c r="B219" s="15" t="s">
        <v>2884</v>
      </c>
      <c r="C219" s="15" t="s">
        <v>2896</v>
      </c>
      <c r="D219" s="15" t="s">
        <v>2779</v>
      </c>
    </row>
    <row r="220" spans="1:4">
      <c r="A220" s="15">
        <v>217</v>
      </c>
      <c r="B220" s="15" t="s">
        <v>2784</v>
      </c>
      <c r="C220" s="15" t="s">
        <v>2992</v>
      </c>
      <c r="D220" s="15" t="s">
        <v>2779</v>
      </c>
    </row>
    <row r="221" spans="1:4">
      <c r="A221" s="15">
        <v>218</v>
      </c>
      <c r="B221" s="15" t="s">
        <v>2790</v>
      </c>
      <c r="C221" s="15" t="s">
        <v>2939</v>
      </c>
      <c r="D221" s="15" t="s">
        <v>2779</v>
      </c>
    </row>
    <row r="222" spans="1:4">
      <c r="A222" s="15">
        <v>219</v>
      </c>
      <c r="B222" s="15" t="s">
        <v>2788</v>
      </c>
      <c r="C222" s="15" t="s">
        <v>3019</v>
      </c>
      <c r="D222" s="15" t="s">
        <v>2772</v>
      </c>
    </row>
    <row r="223" spans="1:4">
      <c r="A223" s="15">
        <v>220</v>
      </c>
      <c r="B223" s="15" t="s">
        <v>2780</v>
      </c>
      <c r="C223" s="15" t="s">
        <v>2793</v>
      </c>
      <c r="D223" s="15" t="s">
        <v>2772</v>
      </c>
    </row>
    <row r="224" spans="1:4">
      <c r="A224" s="15">
        <v>221</v>
      </c>
      <c r="B224" s="15" t="s">
        <v>2777</v>
      </c>
      <c r="C224" s="15" t="s">
        <v>2858</v>
      </c>
      <c r="D224" s="15" t="s">
        <v>2772</v>
      </c>
    </row>
    <row r="225" spans="1:4">
      <c r="A225" s="15">
        <v>222</v>
      </c>
      <c r="B225" s="15" t="s">
        <v>2859</v>
      </c>
      <c r="C225" s="15" t="s">
        <v>2931</v>
      </c>
      <c r="D225" s="15" t="s">
        <v>2772</v>
      </c>
    </row>
    <row r="226" spans="1:4">
      <c r="A226" s="15">
        <v>223</v>
      </c>
      <c r="B226" s="15" t="s">
        <v>2779</v>
      </c>
      <c r="C226" s="15" t="s">
        <v>3081</v>
      </c>
      <c r="D226" s="15" t="s">
        <v>2772</v>
      </c>
    </row>
    <row r="227" spans="1:4">
      <c r="A227" s="15">
        <v>224</v>
      </c>
      <c r="B227" s="15" t="s">
        <v>2815</v>
      </c>
      <c r="C227" s="15" t="s">
        <v>3103</v>
      </c>
      <c r="D227" s="15" t="s">
        <v>2772</v>
      </c>
    </row>
    <row r="228" spans="1:4">
      <c r="A228" s="15">
        <v>225</v>
      </c>
      <c r="B228" s="15" t="s">
        <v>2797</v>
      </c>
      <c r="C228" s="15" t="s">
        <v>3070</v>
      </c>
      <c r="D228" s="15" t="s">
        <v>2772</v>
      </c>
    </row>
    <row r="229" spans="1:4">
      <c r="A229" s="15">
        <v>226</v>
      </c>
      <c r="B229" s="15" t="s">
        <v>2842</v>
      </c>
      <c r="C229" s="15" t="s">
        <v>3111</v>
      </c>
      <c r="D229" s="15" t="s">
        <v>2772</v>
      </c>
    </row>
    <row r="230" spans="1:4">
      <c r="A230" s="15">
        <v>227</v>
      </c>
      <c r="B230" s="15" t="s">
        <v>2819</v>
      </c>
      <c r="C230" s="15" t="s">
        <v>3057</v>
      </c>
      <c r="D230" s="15" t="s">
        <v>2772</v>
      </c>
    </row>
    <row r="231" spans="1:4">
      <c r="A231" s="15">
        <v>228</v>
      </c>
      <c r="B231" s="15" t="s">
        <v>2790</v>
      </c>
      <c r="C231" s="15" t="s">
        <v>3083</v>
      </c>
      <c r="D231" s="15" t="s">
        <v>2772</v>
      </c>
    </row>
    <row r="232" spans="1:4">
      <c r="A232" s="15">
        <v>229</v>
      </c>
      <c r="B232" s="15" t="s">
        <v>2859</v>
      </c>
      <c r="C232" s="15" t="s">
        <v>3181</v>
      </c>
      <c r="D232" s="15" t="s">
        <v>2772</v>
      </c>
    </row>
    <row r="233" spans="1:4">
      <c r="A233" s="15">
        <v>230</v>
      </c>
      <c r="B233" s="15" t="s">
        <v>2775</v>
      </c>
      <c r="C233" s="15" t="s">
        <v>3162</v>
      </c>
      <c r="D233" s="15" t="s">
        <v>2772</v>
      </c>
    </row>
    <row r="234" spans="1:4">
      <c r="A234" s="15">
        <v>231</v>
      </c>
      <c r="B234" s="15" t="s">
        <v>2788</v>
      </c>
      <c r="C234" s="15" t="s">
        <v>3146</v>
      </c>
      <c r="D234" s="15" t="s">
        <v>2772</v>
      </c>
    </row>
    <row r="235" spans="1:4">
      <c r="A235" s="15">
        <v>232</v>
      </c>
      <c r="B235" s="15" t="s">
        <v>2780</v>
      </c>
      <c r="C235" s="15" t="s">
        <v>3009</v>
      </c>
      <c r="D235" s="15" t="s">
        <v>2772</v>
      </c>
    </row>
    <row r="236" spans="1:4">
      <c r="A236" s="15">
        <v>233</v>
      </c>
      <c r="B236" s="15" t="s">
        <v>2788</v>
      </c>
      <c r="C236" s="15" t="s">
        <v>2965</v>
      </c>
      <c r="D236" s="15" t="s">
        <v>2772</v>
      </c>
    </row>
    <row r="237" spans="1:4">
      <c r="A237" s="15">
        <v>234</v>
      </c>
      <c r="B237" s="15" t="s">
        <v>2859</v>
      </c>
      <c r="C237" s="15" t="s">
        <v>2791</v>
      </c>
      <c r="D237" s="15" t="s">
        <v>2779</v>
      </c>
    </row>
    <row r="238" spans="1:4">
      <c r="A238" s="15">
        <v>235</v>
      </c>
      <c r="B238" s="15" t="s">
        <v>2786</v>
      </c>
      <c r="C238" s="15" t="s">
        <v>2874</v>
      </c>
      <c r="D238" s="15" t="s">
        <v>2779</v>
      </c>
    </row>
    <row r="239" spans="1:4">
      <c r="A239" s="15">
        <v>236</v>
      </c>
      <c r="B239" s="15" t="s">
        <v>2790</v>
      </c>
      <c r="C239" s="15" t="s">
        <v>2828</v>
      </c>
      <c r="D239" s="15" t="s">
        <v>2779</v>
      </c>
    </row>
    <row r="240" spans="1:4">
      <c r="A240" s="15">
        <v>237</v>
      </c>
      <c r="B240" s="15" t="s">
        <v>2784</v>
      </c>
      <c r="C240" s="15" t="s">
        <v>3015</v>
      </c>
      <c r="D240" s="15" t="s">
        <v>2779</v>
      </c>
    </row>
    <row r="241" spans="1:4">
      <c r="A241" s="15">
        <v>238</v>
      </c>
      <c r="B241" s="15" t="s">
        <v>2770</v>
      </c>
      <c r="C241" s="15" t="s">
        <v>2851</v>
      </c>
      <c r="D241" s="15" t="s">
        <v>2779</v>
      </c>
    </row>
    <row r="242" spans="1:4">
      <c r="A242" s="15">
        <v>239</v>
      </c>
      <c r="B242" s="15" t="s">
        <v>2770</v>
      </c>
      <c r="C242" s="15" t="s">
        <v>2941</v>
      </c>
      <c r="D242" s="15" t="s">
        <v>2779</v>
      </c>
    </row>
    <row r="243" spans="1:4">
      <c r="A243" s="15">
        <v>240</v>
      </c>
      <c r="B243" s="15" t="s">
        <v>2842</v>
      </c>
      <c r="C243" s="15" t="s">
        <v>3182</v>
      </c>
      <c r="D243" s="15" t="s">
        <v>2779</v>
      </c>
    </row>
    <row r="244" spans="1:4">
      <c r="A244" s="15">
        <v>241</v>
      </c>
      <c r="B244" s="15" t="s">
        <v>2859</v>
      </c>
      <c r="C244" s="15" t="s">
        <v>2940</v>
      </c>
      <c r="D244" s="15" t="s">
        <v>2779</v>
      </c>
    </row>
    <row r="245" spans="1:4">
      <c r="A245" s="15">
        <v>242</v>
      </c>
      <c r="B245" s="15" t="s">
        <v>2784</v>
      </c>
      <c r="C245" s="15" t="s">
        <v>3179</v>
      </c>
      <c r="D245" s="15" t="s">
        <v>2779</v>
      </c>
    </row>
    <row r="246" spans="1:4">
      <c r="A246" s="15">
        <v>243</v>
      </c>
      <c r="B246" s="15" t="s">
        <v>2790</v>
      </c>
      <c r="C246" s="15" t="s">
        <v>3151</v>
      </c>
      <c r="D246" s="15" t="s">
        <v>2779</v>
      </c>
    </row>
    <row r="247" spans="1:4">
      <c r="A247" s="15">
        <v>244</v>
      </c>
      <c r="B247" s="15" t="s">
        <v>2786</v>
      </c>
      <c r="C247" s="15" t="s">
        <v>2915</v>
      </c>
      <c r="D247" s="15" t="s">
        <v>2779</v>
      </c>
    </row>
    <row r="248" spans="1:4">
      <c r="A248" s="15">
        <v>245</v>
      </c>
      <c r="B248" s="15" t="s">
        <v>2819</v>
      </c>
      <c r="C248" s="15" t="s">
        <v>2841</v>
      </c>
      <c r="D248" s="15" t="s">
        <v>2779</v>
      </c>
    </row>
    <row r="249" spans="1:4">
      <c r="A249" s="15">
        <v>246</v>
      </c>
      <c r="B249" s="15" t="s">
        <v>2786</v>
      </c>
      <c r="C249" s="15" t="s">
        <v>2853</v>
      </c>
      <c r="D249" s="15" t="s">
        <v>2779</v>
      </c>
    </row>
    <row r="250" spans="1:4">
      <c r="A250" s="15">
        <v>247</v>
      </c>
      <c r="B250" s="15" t="s">
        <v>2780</v>
      </c>
      <c r="C250" s="15" t="s">
        <v>3053</v>
      </c>
      <c r="D250" s="15" t="s">
        <v>2779</v>
      </c>
    </row>
    <row r="251" spans="1:4">
      <c r="A251" s="15">
        <v>248</v>
      </c>
      <c r="B251" s="15" t="s">
        <v>2777</v>
      </c>
      <c r="C251" s="15" t="s">
        <v>2887</v>
      </c>
      <c r="D251" s="15" t="s">
        <v>2779</v>
      </c>
    </row>
    <row r="252" spans="1:4">
      <c r="A252" s="15">
        <v>249</v>
      </c>
      <c r="B252" s="15" t="s">
        <v>2775</v>
      </c>
      <c r="C252" s="15" t="s">
        <v>3085</v>
      </c>
      <c r="D252" s="15" t="s">
        <v>2779</v>
      </c>
    </row>
    <row r="253" spans="1:4">
      <c r="A253" s="15">
        <v>250</v>
      </c>
      <c r="B253" s="15" t="s">
        <v>2780</v>
      </c>
      <c r="C253" s="15" t="s">
        <v>2907</v>
      </c>
      <c r="D253" s="15" t="s">
        <v>2779</v>
      </c>
    </row>
    <row r="254" spans="1:4">
      <c r="A254" s="15">
        <v>251</v>
      </c>
      <c r="B254" s="15" t="s">
        <v>2797</v>
      </c>
      <c r="C254" s="15" t="s">
        <v>3063</v>
      </c>
      <c r="D254" s="15" t="s">
        <v>2779</v>
      </c>
    </row>
    <row r="255" spans="1:4">
      <c r="A255" s="15">
        <v>252</v>
      </c>
      <c r="B255" s="15" t="s">
        <v>2792</v>
      </c>
      <c r="C255" s="15" t="s">
        <v>2906</v>
      </c>
      <c r="D255" s="15" t="s">
        <v>2779</v>
      </c>
    </row>
    <row r="256" spans="1:4">
      <c r="A256" s="15">
        <v>253</v>
      </c>
      <c r="B256" s="15" t="s">
        <v>2770</v>
      </c>
      <c r="C256" s="15" t="s">
        <v>2897</v>
      </c>
      <c r="D256" s="15" t="s">
        <v>2779</v>
      </c>
    </row>
    <row r="257" spans="1:4">
      <c r="A257" s="15">
        <v>254</v>
      </c>
      <c r="B257" s="15" t="s">
        <v>2802</v>
      </c>
      <c r="C257" s="15" t="s">
        <v>3086</v>
      </c>
      <c r="D257" s="15" t="s">
        <v>2779</v>
      </c>
    </row>
    <row r="258" spans="1:4">
      <c r="A258" s="15">
        <v>255</v>
      </c>
      <c r="B258" s="15" t="s">
        <v>2842</v>
      </c>
      <c r="C258" s="15" t="s">
        <v>2996</v>
      </c>
      <c r="D258" s="15" t="s">
        <v>2772</v>
      </c>
    </row>
    <row r="259" spans="1:4">
      <c r="A259" s="15">
        <v>256</v>
      </c>
      <c r="B259" s="15" t="s">
        <v>2777</v>
      </c>
      <c r="C259" s="15" t="s">
        <v>3020</v>
      </c>
      <c r="D259" s="15" t="s">
        <v>2772</v>
      </c>
    </row>
    <row r="260" spans="1:4">
      <c r="A260" s="15">
        <v>257</v>
      </c>
      <c r="B260" s="15" t="s">
        <v>2790</v>
      </c>
      <c r="C260" s="15" t="s">
        <v>2789</v>
      </c>
      <c r="D260" s="15" t="s">
        <v>2779</v>
      </c>
    </row>
    <row r="261" spans="1:4">
      <c r="A261" s="15">
        <v>258</v>
      </c>
      <c r="B261" s="15" t="s">
        <v>2792</v>
      </c>
      <c r="C261" s="15" t="s">
        <v>2902</v>
      </c>
      <c r="D261" s="15" t="s">
        <v>2779</v>
      </c>
    </row>
    <row r="262" spans="1:4">
      <c r="A262" s="15">
        <v>259</v>
      </c>
      <c r="B262" s="15" t="s">
        <v>2819</v>
      </c>
      <c r="C262" s="15" t="s">
        <v>2898</v>
      </c>
      <c r="D262" s="15" t="s">
        <v>2779</v>
      </c>
    </row>
    <row r="263" spans="1:4">
      <c r="A263" s="15">
        <v>260</v>
      </c>
      <c r="B263" s="15" t="s">
        <v>2788</v>
      </c>
      <c r="C263" s="15" t="s">
        <v>2971</v>
      </c>
      <c r="D263" s="15" t="s">
        <v>2779</v>
      </c>
    </row>
    <row r="264" spans="1:4">
      <c r="A264" s="15">
        <v>261</v>
      </c>
      <c r="B264" s="15" t="s">
        <v>2815</v>
      </c>
      <c r="C264" s="15" t="s">
        <v>2785</v>
      </c>
      <c r="D264" s="15" t="s">
        <v>2779</v>
      </c>
    </row>
    <row r="265" spans="1:4">
      <c r="A265" s="15">
        <v>262</v>
      </c>
      <c r="B265" s="15" t="s">
        <v>2770</v>
      </c>
      <c r="C265" s="15" t="s">
        <v>2879</v>
      </c>
      <c r="D265" s="15" t="s">
        <v>2779</v>
      </c>
    </row>
    <row r="266" spans="1:4">
      <c r="A266" s="15">
        <v>263</v>
      </c>
      <c r="B266" s="15" t="s">
        <v>2779</v>
      </c>
      <c r="C266" s="15" t="s">
        <v>3085</v>
      </c>
      <c r="D266" s="15" t="s">
        <v>2779</v>
      </c>
    </row>
    <row r="267" spans="1:4">
      <c r="A267" s="15">
        <v>264</v>
      </c>
      <c r="B267" s="15" t="s">
        <v>2815</v>
      </c>
      <c r="C267" s="15" t="s">
        <v>2911</v>
      </c>
      <c r="D267" s="15" t="s">
        <v>2779</v>
      </c>
    </row>
    <row r="268" spans="1:4">
      <c r="A268" s="15">
        <v>265</v>
      </c>
      <c r="B268" s="15" t="s">
        <v>2884</v>
      </c>
      <c r="C268" s="15" t="s">
        <v>2939</v>
      </c>
      <c r="D268" s="15" t="s">
        <v>2779</v>
      </c>
    </row>
    <row r="269" spans="1:4">
      <c r="A269" s="15">
        <v>266</v>
      </c>
      <c r="B269" s="15" t="s">
        <v>2790</v>
      </c>
      <c r="C269" s="15" t="s">
        <v>3027</v>
      </c>
      <c r="D269" s="15" t="s">
        <v>2772</v>
      </c>
    </row>
    <row r="270" spans="1:4">
      <c r="A270" s="15">
        <v>267</v>
      </c>
      <c r="B270" s="15" t="s">
        <v>2800</v>
      </c>
      <c r="C270" s="15" t="s">
        <v>2967</v>
      </c>
      <c r="D270" s="15" t="s">
        <v>2772</v>
      </c>
    </row>
    <row r="271" spans="1:4">
      <c r="A271" s="15">
        <v>268</v>
      </c>
      <c r="B271" s="15" t="s">
        <v>2777</v>
      </c>
      <c r="C271" s="15" t="s">
        <v>3041</v>
      </c>
      <c r="D271" s="15" t="s">
        <v>2772</v>
      </c>
    </row>
    <row r="272" spans="1:4">
      <c r="A272" s="15">
        <v>269</v>
      </c>
      <c r="B272" s="15" t="s">
        <v>2775</v>
      </c>
      <c r="C272" s="15" t="s">
        <v>2832</v>
      </c>
      <c r="D272" s="15" t="s">
        <v>2772</v>
      </c>
    </row>
    <row r="273" spans="1:4">
      <c r="A273" s="15">
        <v>270</v>
      </c>
      <c r="B273" s="15" t="s">
        <v>2819</v>
      </c>
      <c r="C273" s="15" t="s">
        <v>3042</v>
      </c>
      <c r="D273" s="15" t="s">
        <v>2772</v>
      </c>
    </row>
    <row r="274" spans="1:4">
      <c r="A274" s="15">
        <v>271</v>
      </c>
      <c r="B274" s="15" t="s">
        <v>2859</v>
      </c>
      <c r="C274" s="15" t="s">
        <v>3115</v>
      </c>
      <c r="D274" s="15" t="s">
        <v>2772</v>
      </c>
    </row>
    <row r="275" spans="1:4">
      <c r="A275" s="15">
        <v>272</v>
      </c>
      <c r="B275" s="15" t="s">
        <v>2788</v>
      </c>
      <c r="C275" s="15" t="s">
        <v>3090</v>
      </c>
      <c r="D275" s="15" t="s">
        <v>2772</v>
      </c>
    </row>
    <row r="276" spans="1:4">
      <c r="A276" s="15">
        <v>273</v>
      </c>
      <c r="B276" s="15" t="s">
        <v>2819</v>
      </c>
      <c r="C276" s="15" t="s">
        <v>3050</v>
      </c>
      <c r="D276" s="15" t="s">
        <v>2772</v>
      </c>
    </row>
    <row r="277" spans="1:4">
      <c r="A277" s="15">
        <v>274</v>
      </c>
      <c r="B277" s="15" t="s">
        <v>2819</v>
      </c>
      <c r="C277" s="15" t="s">
        <v>3061</v>
      </c>
      <c r="D277" s="15" t="s">
        <v>2772</v>
      </c>
    </row>
    <row r="278" spans="1:4">
      <c r="A278" s="15">
        <v>275</v>
      </c>
      <c r="B278" s="15" t="s">
        <v>2770</v>
      </c>
      <c r="C278" s="15" t="s">
        <v>2926</v>
      </c>
      <c r="D278" s="15" t="s">
        <v>2772</v>
      </c>
    </row>
    <row r="279" spans="1:4">
      <c r="A279" s="15">
        <v>276</v>
      </c>
      <c r="B279" s="15" t="s">
        <v>2784</v>
      </c>
      <c r="C279" s="15" t="s">
        <v>2858</v>
      </c>
      <c r="D279" s="15" t="s">
        <v>2772</v>
      </c>
    </row>
    <row r="280" spans="1:4">
      <c r="A280" s="15">
        <v>277</v>
      </c>
      <c r="B280" s="15" t="s">
        <v>2815</v>
      </c>
      <c r="C280" s="15" t="s">
        <v>2992</v>
      </c>
      <c r="D280" s="15" t="s">
        <v>2779</v>
      </c>
    </row>
    <row r="281" spans="1:4">
      <c r="A281" s="15">
        <v>278</v>
      </c>
      <c r="B281" s="15" t="s">
        <v>2792</v>
      </c>
      <c r="C281" s="15" t="s">
        <v>2823</v>
      </c>
      <c r="D281" s="15" t="s">
        <v>2779</v>
      </c>
    </row>
    <row r="282" spans="1:4">
      <c r="A282" s="15">
        <v>279</v>
      </c>
      <c r="B282" s="15" t="s">
        <v>2775</v>
      </c>
      <c r="C282" s="15" t="s">
        <v>3033</v>
      </c>
      <c r="D282" s="15" t="s">
        <v>2779</v>
      </c>
    </row>
    <row r="283" spans="1:4">
      <c r="A283" s="15">
        <v>280</v>
      </c>
      <c r="B283" s="15" t="s">
        <v>2815</v>
      </c>
      <c r="C283" s="15" t="s">
        <v>2841</v>
      </c>
      <c r="D283" s="15" t="s">
        <v>2779</v>
      </c>
    </row>
    <row r="284" spans="1:4">
      <c r="A284" s="15">
        <v>281</v>
      </c>
      <c r="B284" s="15" t="s">
        <v>2770</v>
      </c>
      <c r="C284" s="15" t="s">
        <v>2814</v>
      </c>
      <c r="D284" s="15" t="s">
        <v>2779</v>
      </c>
    </row>
    <row r="285" spans="1:4">
      <c r="A285" s="15">
        <v>282</v>
      </c>
      <c r="B285" s="15" t="s">
        <v>2784</v>
      </c>
      <c r="C285" s="15" t="s">
        <v>2810</v>
      </c>
      <c r="D285" s="15" t="s">
        <v>2779</v>
      </c>
    </row>
    <row r="286" spans="1:4">
      <c r="A286" s="15">
        <v>283</v>
      </c>
      <c r="B286" s="15" t="s">
        <v>2859</v>
      </c>
      <c r="C286" s="15" t="s">
        <v>2853</v>
      </c>
      <c r="D286" s="15" t="s">
        <v>2779</v>
      </c>
    </row>
    <row r="287" spans="1:4">
      <c r="A287" s="15">
        <v>284</v>
      </c>
      <c r="B287" s="15" t="s">
        <v>2884</v>
      </c>
      <c r="C287" s="15" t="s">
        <v>2826</v>
      </c>
      <c r="D287" s="15" t="s">
        <v>2779</v>
      </c>
    </row>
    <row r="288" spans="1:4">
      <c r="A288" s="15">
        <v>285</v>
      </c>
      <c r="B288" s="15" t="s">
        <v>2859</v>
      </c>
      <c r="C288" s="15" t="s">
        <v>2828</v>
      </c>
      <c r="D288" s="15" t="s">
        <v>2779</v>
      </c>
    </row>
    <row r="289" spans="1:4">
      <c r="A289" s="15">
        <v>286</v>
      </c>
      <c r="B289" s="15" t="s">
        <v>2790</v>
      </c>
      <c r="C289" s="15" t="s">
        <v>2807</v>
      </c>
      <c r="D289" s="15" t="s">
        <v>2779</v>
      </c>
    </row>
    <row r="290" spans="1:4">
      <c r="A290" s="15">
        <v>287</v>
      </c>
      <c r="B290" s="15" t="s">
        <v>2786</v>
      </c>
      <c r="C290" s="15" t="s">
        <v>2880</v>
      </c>
      <c r="D290" s="15" t="s">
        <v>2779</v>
      </c>
    </row>
    <row r="291" spans="1:4">
      <c r="A291" s="15">
        <v>288</v>
      </c>
      <c r="B291" s="15" t="s">
        <v>2780</v>
      </c>
      <c r="C291" s="15" t="s">
        <v>3033</v>
      </c>
      <c r="D291" s="15" t="s">
        <v>2779</v>
      </c>
    </row>
    <row r="292" spans="1:4">
      <c r="A292" s="15">
        <v>289</v>
      </c>
      <c r="B292" s="15" t="s">
        <v>2779</v>
      </c>
      <c r="C292" s="15" t="s">
        <v>2944</v>
      </c>
      <c r="D292" s="15" t="s">
        <v>2779</v>
      </c>
    </row>
    <row r="293" spans="1:4">
      <c r="A293" s="15">
        <v>290</v>
      </c>
      <c r="B293" s="15" t="s">
        <v>2770</v>
      </c>
      <c r="C293" s="15" t="s">
        <v>2943</v>
      </c>
      <c r="D293" s="15" t="s">
        <v>2779</v>
      </c>
    </row>
    <row r="294" spans="1:4">
      <c r="A294" s="15">
        <v>291</v>
      </c>
      <c r="B294" s="15" t="s">
        <v>2788</v>
      </c>
      <c r="C294" s="15" t="s">
        <v>3148</v>
      </c>
      <c r="D294" s="15" t="s">
        <v>2779</v>
      </c>
    </row>
    <row r="295" spans="1:4">
      <c r="A295" s="15">
        <v>292</v>
      </c>
      <c r="B295" s="15" t="s">
        <v>2780</v>
      </c>
      <c r="C295" s="15" t="s">
        <v>2852</v>
      </c>
      <c r="D295" s="15" t="s">
        <v>2779</v>
      </c>
    </row>
    <row r="296" spans="1:4">
      <c r="A296" s="15">
        <v>293</v>
      </c>
      <c r="B296" s="15" t="s">
        <v>2790</v>
      </c>
      <c r="C296" s="15" t="s">
        <v>3158</v>
      </c>
      <c r="D296" s="15" t="s">
        <v>2779</v>
      </c>
    </row>
    <row r="297" spans="1:4">
      <c r="A297" s="15">
        <v>294</v>
      </c>
      <c r="B297" s="15" t="s">
        <v>2770</v>
      </c>
      <c r="C297" s="15" t="s">
        <v>2848</v>
      </c>
      <c r="D297" s="15" t="s">
        <v>2779</v>
      </c>
    </row>
    <row r="298" spans="1:4">
      <c r="A298" s="15">
        <v>295</v>
      </c>
      <c r="B298" s="15" t="s">
        <v>2786</v>
      </c>
      <c r="C298" s="15" t="s">
        <v>3054</v>
      </c>
      <c r="D298" s="15" t="s">
        <v>2779</v>
      </c>
    </row>
    <row r="299" spans="1:4">
      <c r="A299" s="15">
        <v>296</v>
      </c>
      <c r="B299" s="15" t="s">
        <v>2777</v>
      </c>
      <c r="C299" s="15" t="s">
        <v>2813</v>
      </c>
      <c r="D299" s="15" t="s">
        <v>2779</v>
      </c>
    </row>
    <row r="300" spans="1:4">
      <c r="A300" s="15">
        <v>297</v>
      </c>
      <c r="B300" s="15" t="s">
        <v>2780</v>
      </c>
      <c r="C300" s="15" t="s">
        <v>3034</v>
      </c>
      <c r="D300" s="15" t="s">
        <v>2779</v>
      </c>
    </row>
    <row r="301" spans="1:4">
      <c r="A301" s="15">
        <v>298</v>
      </c>
      <c r="B301" s="15" t="s">
        <v>2775</v>
      </c>
      <c r="C301" s="15" t="s">
        <v>2818</v>
      </c>
      <c r="D301" s="15" t="s">
        <v>2779</v>
      </c>
    </row>
    <row r="302" spans="1:4">
      <c r="A302" s="15">
        <v>299</v>
      </c>
      <c r="B302" s="15" t="s">
        <v>2802</v>
      </c>
      <c r="C302" s="15" t="s">
        <v>2824</v>
      </c>
      <c r="D302" s="15" t="s">
        <v>2779</v>
      </c>
    </row>
    <row r="303" spans="1:4">
      <c r="A303" s="15">
        <v>300</v>
      </c>
      <c r="B303" s="15" t="s">
        <v>2788</v>
      </c>
      <c r="C303" s="15" t="s">
        <v>3039</v>
      </c>
      <c r="D303" s="15" t="s">
        <v>2779</v>
      </c>
    </row>
    <row r="304" spans="1:4">
      <c r="A304" s="15">
        <v>301</v>
      </c>
      <c r="B304" s="15" t="s">
        <v>2786</v>
      </c>
      <c r="C304" s="15" t="s">
        <v>3045</v>
      </c>
      <c r="D304" s="15" t="s">
        <v>2779</v>
      </c>
    </row>
    <row r="305" spans="1:4">
      <c r="A305" s="15">
        <v>302</v>
      </c>
      <c r="B305" s="15" t="s">
        <v>2780</v>
      </c>
      <c r="C305" s="15" t="s">
        <v>2854</v>
      </c>
      <c r="D305" s="15" t="s">
        <v>2779</v>
      </c>
    </row>
    <row r="306" spans="1:4">
      <c r="A306" s="15">
        <v>303</v>
      </c>
      <c r="B306" s="15" t="s">
        <v>2790</v>
      </c>
      <c r="C306" s="15" t="s">
        <v>2930</v>
      </c>
      <c r="D306" s="15" t="s">
        <v>2772</v>
      </c>
    </row>
    <row r="307" spans="1:4">
      <c r="A307" s="15">
        <v>304</v>
      </c>
      <c r="B307" s="15" t="s">
        <v>2842</v>
      </c>
      <c r="C307" s="15" t="s">
        <v>3094</v>
      </c>
      <c r="D307" s="15" t="s">
        <v>2772</v>
      </c>
    </row>
    <row r="308" spans="1:4">
      <c r="A308" s="15">
        <v>305</v>
      </c>
      <c r="B308" s="15" t="s">
        <v>2770</v>
      </c>
      <c r="C308" s="15" t="s">
        <v>2929</v>
      </c>
      <c r="D308" s="15" t="s">
        <v>2772</v>
      </c>
    </row>
    <row r="309" spans="1:4">
      <c r="A309" s="15">
        <v>306</v>
      </c>
      <c r="B309" s="15" t="s">
        <v>2819</v>
      </c>
      <c r="C309" s="15" t="s">
        <v>2929</v>
      </c>
      <c r="D309" s="15" t="s">
        <v>2772</v>
      </c>
    </row>
    <row r="310" spans="1:4">
      <c r="A310" s="15">
        <v>307</v>
      </c>
      <c r="B310" s="15" t="s">
        <v>2788</v>
      </c>
      <c r="C310" s="15" t="s">
        <v>3007</v>
      </c>
      <c r="D310" s="15" t="s">
        <v>2772</v>
      </c>
    </row>
    <row r="311" spans="1:4">
      <c r="A311" s="15">
        <v>308</v>
      </c>
      <c r="B311" s="15" t="s">
        <v>2770</v>
      </c>
      <c r="C311" s="15" t="s">
        <v>2804</v>
      </c>
      <c r="D311" s="15" t="s">
        <v>2772</v>
      </c>
    </row>
    <row r="312" spans="1:4">
      <c r="A312" s="15">
        <v>309</v>
      </c>
      <c r="B312" s="15" t="s">
        <v>2859</v>
      </c>
      <c r="C312" s="15" t="s">
        <v>3006</v>
      </c>
      <c r="D312" s="15" t="s">
        <v>2772</v>
      </c>
    </row>
    <row r="313" spans="1:4">
      <c r="A313" s="15">
        <v>310</v>
      </c>
      <c r="B313" s="15" t="s">
        <v>2790</v>
      </c>
      <c r="C313" s="15" t="s">
        <v>3094</v>
      </c>
      <c r="D313" s="15" t="s">
        <v>2772</v>
      </c>
    </row>
    <row r="314" spans="1:4">
      <c r="A314" s="15">
        <v>311</v>
      </c>
      <c r="B314" s="15" t="s">
        <v>2770</v>
      </c>
      <c r="C314" s="15" t="s">
        <v>2861</v>
      </c>
      <c r="D314" s="15" t="s">
        <v>2779</v>
      </c>
    </row>
    <row r="315" spans="1:4">
      <c r="A315" s="15">
        <v>312</v>
      </c>
      <c r="B315" s="15" t="s">
        <v>2786</v>
      </c>
      <c r="C315" s="15" t="s">
        <v>2920</v>
      </c>
      <c r="D315" s="15" t="s">
        <v>2779</v>
      </c>
    </row>
    <row r="316" spans="1:4">
      <c r="A316" s="15">
        <v>313</v>
      </c>
      <c r="B316" s="15" t="s">
        <v>2819</v>
      </c>
      <c r="C316" s="15" t="s">
        <v>2781</v>
      </c>
      <c r="D316" s="15" t="s">
        <v>2779</v>
      </c>
    </row>
    <row r="317" spans="1:4">
      <c r="A317" s="15">
        <v>314</v>
      </c>
      <c r="B317" s="15" t="s">
        <v>2842</v>
      </c>
      <c r="C317" s="15" t="s">
        <v>2908</v>
      </c>
      <c r="D317" s="15" t="s">
        <v>2779</v>
      </c>
    </row>
    <row r="318" spans="1:4">
      <c r="A318" s="15">
        <v>315</v>
      </c>
      <c r="B318" s="15" t="s">
        <v>2770</v>
      </c>
      <c r="C318" s="15" t="s">
        <v>2906</v>
      </c>
      <c r="D318" s="15" t="s">
        <v>2779</v>
      </c>
    </row>
    <row r="319" spans="1:4">
      <c r="A319" s="15">
        <v>316</v>
      </c>
      <c r="B319" s="15" t="s">
        <v>2788</v>
      </c>
      <c r="C319" s="15" t="s">
        <v>2838</v>
      </c>
      <c r="D319" s="15" t="s">
        <v>2779</v>
      </c>
    </row>
    <row r="320" spans="1:4">
      <c r="A320" s="15">
        <v>317</v>
      </c>
      <c r="B320" s="15" t="s">
        <v>2842</v>
      </c>
      <c r="C320" s="15" t="s">
        <v>2898</v>
      </c>
      <c r="D320" s="15" t="s">
        <v>2779</v>
      </c>
    </row>
    <row r="321" spans="1:4">
      <c r="A321" s="15">
        <v>318</v>
      </c>
      <c r="B321" s="15" t="s">
        <v>2770</v>
      </c>
      <c r="C321" s="15" t="s">
        <v>2993</v>
      </c>
      <c r="D321" s="15" t="s">
        <v>2779</v>
      </c>
    </row>
    <row r="322" spans="1:4">
      <c r="A322" s="15">
        <v>319</v>
      </c>
      <c r="B322" s="15" t="s">
        <v>2786</v>
      </c>
      <c r="C322" s="15" t="s">
        <v>2791</v>
      </c>
      <c r="D322" s="15" t="s">
        <v>2779</v>
      </c>
    </row>
    <row r="323" spans="1:4">
      <c r="A323" s="15">
        <v>320</v>
      </c>
      <c r="B323" s="15" t="s">
        <v>2802</v>
      </c>
      <c r="C323" s="15" t="s">
        <v>3086</v>
      </c>
      <c r="D323" s="15" t="s">
        <v>2779</v>
      </c>
    </row>
    <row r="324" spans="1:4">
      <c r="A324" s="15">
        <v>321</v>
      </c>
      <c r="B324" s="15" t="s">
        <v>2797</v>
      </c>
      <c r="C324" s="15" t="s">
        <v>2992</v>
      </c>
      <c r="D324" s="15" t="s">
        <v>2779</v>
      </c>
    </row>
    <row r="325" spans="1:4">
      <c r="A325" s="15">
        <v>322</v>
      </c>
      <c r="B325" s="15" t="s">
        <v>2819</v>
      </c>
      <c r="C325" s="15" t="s">
        <v>3086</v>
      </c>
      <c r="D325" s="15" t="s">
        <v>2779</v>
      </c>
    </row>
    <row r="326" spans="1:4">
      <c r="A326" s="15">
        <v>323</v>
      </c>
      <c r="B326" s="15" t="s">
        <v>2788</v>
      </c>
      <c r="C326" s="15" t="s">
        <v>2789</v>
      </c>
      <c r="D326" s="15" t="s">
        <v>2779</v>
      </c>
    </row>
    <row r="327" spans="1:4">
      <c r="A327" s="15">
        <v>324</v>
      </c>
      <c r="B327" s="15" t="s">
        <v>2770</v>
      </c>
      <c r="C327" s="15" t="s">
        <v>2992</v>
      </c>
      <c r="D327" s="15" t="s">
        <v>2779</v>
      </c>
    </row>
    <row r="328" spans="1:4">
      <c r="A328" s="15">
        <v>325</v>
      </c>
      <c r="B328" s="15" t="s">
        <v>2780</v>
      </c>
      <c r="C328" s="15" t="s">
        <v>2898</v>
      </c>
      <c r="D328" s="15" t="s">
        <v>2779</v>
      </c>
    </row>
    <row r="329" spans="1:4">
      <c r="A329" s="15">
        <v>326</v>
      </c>
      <c r="B329" s="15" t="s">
        <v>2780</v>
      </c>
      <c r="C329" s="15" t="s">
        <v>3109</v>
      </c>
      <c r="D329" s="15" t="s">
        <v>2779</v>
      </c>
    </row>
    <row r="330" spans="1:4">
      <c r="A330" s="15">
        <v>327</v>
      </c>
      <c r="B330" s="15" t="s">
        <v>2780</v>
      </c>
      <c r="C330" s="15" t="s">
        <v>2874</v>
      </c>
      <c r="D330" s="15" t="s">
        <v>2779</v>
      </c>
    </row>
    <row r="331" spans="1:4">
      <c r="A331" s="15">
        <v>328</v>
      </c>
      <c r="B331" s="15" t="s">
        <v>2770</v>
      </c>
      <c r="C331" s="15" t="s">
        <v>2887</v>
      </c>
      <c r="D331" s="15" t="s">
        <v>2779</v>
      </c>
    </row>
    <row r="332" spans="1:4">
      <c r="A332" s="15">
        <v>329</v>
      </c>
      <c r="B332" s="15" t="s">
        <v>2779</v>
      </c>
      <c r="C332" s="15" t="s">
        <v>2910</v>
      </c>
      <c r="D332" s="15" t="s">
        <v>2779</v>
      </c>
    </row>
    <row r="333" spans="1:4">
      <c r="A333" s="15">
        <v>330</v>
      </c>
      <c r="B333" s="15" t="s">
        <v>2777</v>
      </c>
      <c r="C333" s="15" t="s">
        <v>2908</v>
      </c>
      <c r="D333" s="15" t="s">
        <v>2779</v>
      </c>
    </row>
    <row r="334" spans="1:4">
      <c r="A334" s="15">
        <v>331</v>
      </c>
      <c r="B334" s="15" t="s">
        <v>2779</v>
      </c>
      <c r="C334" s="15" t="s">
        <v>2787</v>
      </c>
      <c r="D334" s="15" t="s">
        <v>2779</v>
      </c>
    </row>
    <row r="335" spans="1:4">
      <c r="A335" s="15">
        <v>332</v>
      </c>
      <c r="B335" s="15" t="s">
        <v>2797</v>
      </c>
      <c r="C335" s="15" t="s">
        <v>2992</v>
      </c>
      <c r="D335" s="15" t="s">
        <v>2779</v>
      </c>
    </row>
    <row r="336" spans="1:4">
      <c r="A336" s="15">
        <v>333</v>
      </c>
      <c r="B336" s="15" t="s">
        <v>2770</v>
      </c>
      <c r="C336" s="15" t="s">
        <v>2861</v>
      </c>
      <c r="D336" s="15" t="s">
        <v>2779</v>
      </c>
    </row>
    <row r="337" spans="1:4">
      <c r="A337" s="15">
        <v>334</v>
      </c>
      <c r="B337" s="15" t="s">
        <v>2786</v>
      </c>
      <c r="C337" s="15" t="s">
        <v>3052</v>
      </c>
      <c r="D337" s="15" t="s">
        <v>2772</v>
      </c>
    </row>
    <row r="338" spans="1:4">
      <c r="A338" s="15">
        <v>335</v>
      </c>
      <c r="B338" s="15" t="s">
        <v>2859</v>
      </c>
      <c r="C338" s="15" t="s">
        <v>2837</v>
      </c>
      <c r="D338" s="15" t="s">
        <v>2772</v>
      </c>
    </row>
    <row r="339" spans="1:4">
      <c r="A339" s="15">
        <v>336</v>
      </c>
      <c r="B339" s="15" t="s">
        <v>2859</v>
      </c>
      <c r="C339" s="15" t="s">
        <v>2793</v>
      </c>
      <c r="D339" s="15" t="s">
        <v>2772</v>
      </c>
    </row>
    <row r="340" spans="1:4">
      <c r="A340" s="15">
        <v>337</v>
      </c>
      <c r="B340" s="15" t="s">
        <v>2777</v>
      </c>
      <c r="C340" s="15" t="s">
        <v>2970</v>
      </c>
      <c r="D340" s="15" t="s">
        <v>2779</v>
      </c>
    </row>
    <row r="341" spans="1:4">
      <c r="A341" s="15">
        <v>338</v>
      </c>
      <c r="B341" s="15" t="s">
        <v>2800</v>
      </c>
      <c r="C341" s="15" t="s">
        <v>3119</v>
      </c>
      <c r="D341" s="15" t="s">
        <v>2779</v>
      </c>
    </row>
    <row r="342" spans="1:4">
      <c r="A342" s="15">
        <v>339</v>
      </c>
      <c r="B342" s="15" t="s">
        <v>2815</v>
      </c>
      <c r="C342" s="15" t="s">
        <v>2778</v>
      </c>
      <c r="D342" s="15" t="s">
        <v>2779</v>
      </c>
    </row>
    <row r="343" spans="1:4">
      <c r="A343" s="15">
        <v>340</v>
      </c>
      <c r="B343" s="15" t="s">
        <v>2775</v>
      </c>
      <c r="C343" s="15" t="s">
        <v>2898</v>
      </c>
      <c r="D343" s="15" t="s">
        <v>2779</v>
      </c>
    </row>
    <row r="344" spans="1:4">
      <c r="A344" s="15">
        <v>341</v>
      </c>
      <c r="B344" s="15" t="s">
        <v>2782</v>
      </c>
      <c r="C344" s="15" t="s">
        <v>2911</v>
      </c>
      <c r="D344" s="15" t="s">
        <v>2779</v>
      </c>
    </row>
    <row r="345" spans="1:4">
      <c r="A345" s="15">
        <v>342</v>
      </c>
      <c r="B345" s="15" t="s">
        <v>2780</v>
      </c>
      <c r="C345" s="15" t="s">
        <v>3007</v>
      </c>
      <c r="D345" s="15" t="s">
        <v>2772</v>
      </c>
    </row>
    <row r="346" spans="1:4">
      <c r="A346" s="15">
        <v>343</v>
      </c>
      <c r="B346" s="15" t="s">
        <v>2786</v>
      </c>
      <c r="C346" s="15" t="s">
        <v>2795</v>
      </c>
      <c r="D346" s="15" t="s">
        <v>2772</v>
      </c>
    </row>
    <row r="347" spans="1:4">
      <c r="A347" s="15">
        <v>344</v>
      </c>
      <c r="B347" s="15" t="s">
        <v>2859</v>
      </c>
      <c r="C347" s="15" t="s">
        <v>3078</v>
      </c>
      <c r="D347" s="15" t="s">
        <v>2772</v>
      </c>
    </row>
    <row r="348" spans="1:4">
      <c r="A348" s="15">
        <v>345</v>
      </c>
      <c r="B348" s="15" t="s">
        <v>2770</v>
      </c>
      <c r="C348" s="15" t="s">
        <v>3000</v>
      </c>
      <c r="D348" s="15" t="s">
        <v>277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486B8-E87E-4D9D-8349-076BC5F6CF72}">
  <dimension ref="A1:J23"/>
  <sheetViews>
    <sheetView workbookViewId="0">
      <selection sqref="A1:XFD4"/>
    </sheetView>
  </sheetViews>
  <sheetFormatPr defaultRowHeight="14.4"/>
  <cols>
    <col min="1" max="1" width="11.33203125" customWidth="1"/>
    <col min="3" max="3" width="17.33203125" customWidth="1"/>
    <col min="4" max="4" width="10.88671875" customWidth="1"/>
  </cols>
  <sheetData>
    <row r="1" spans="1:10" s="19" customFormat="1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19" customFormat="1">
      <c r="A2" s="19" t="s">
        <v>3235</v>
      </c>
    </row>
    <row r="3" spans="1:10" s="19" customFormat="1">
      <c r="A3" s="19" t="s">
        <v>8</v>
      </c>
      <c r="B3" s="19" t="s">
        <v>9</v>
      </c>
      <c r="C3" s="19" t="s">
        <v>10</v>
      </c>
      <c r="D3" s="19" t="s">
        <v>11</v>
      </c>
      <c r="E3" s="19" t="s">
        <v>12</v>
      </c>
      <c r="F3" s="19" t="s">
        <v>13</v>
      </c>
      <c r="G3" s="19" t="s">
        <v>14</v>
      </c>
      <c r="H3" s="19" t="s">
        <v>15</v>
      </c>
      <c r="I3" s="19" t="s">
        <v>16</v>
      </c>
      <c r="J3" s="19" t="s">
        <v>17</v>
      </c>
    </row>
    <row r="4" spans="1:10" s="19" customFormat="1">
      <c r="A4" s="19" t="s">
        <v>0</v>
      </c>
      <c r="B4" s="19" t="s">
        <v>1</v>
      </c>
      <c r="C4" s="19" t="s">
        <v>2</v>
      </c>
      <c r="D4" s="19" t="s">
        <v>3</v>
      </c>
      <c r="E4" s="19" t="s">
        <v>4</v>
      </c>
      <c r="F4" s="19" t="s">
        <v>5</v>
      </c>
      <c r="G4" s="19" t="s">
        <v>6</v>
      </c>
      <c r="H4" s="19" t="s">
        <v>3</v>
      </c>
      <c r="I4" s="19" t="s">
        <v>7</v>
      </c>
    </row>
    <row r="5" spans="1:10">
      <c r="A5" s="19" t="s">
        <v>2277</v>
      </c>
      <c r="B5">
        <v>1</v>
      </c>
      <c r="C5" s="19" t="s">
        <v>3236</v>
      </c>
      <c r="D5" s="19" t="s">
        <v>3237</v>
      </c>
      <c r="E5">
        <v>2</v>
      </c>
      <c r="F5" t="s">
        <v>3238</v>
      </c>
      <c r="G5" t="s">
        <v>1718</v>
      </c>
      <c r="H5" t="s">
        <v>1076</v>
      </c>
      <c r="I5" t="s">
        <v>1185</v>
      </c>
      <c r="J5" t="s">
        <v>19</v>
      </c>
    </row>
    <row r="6" spans="1:10">
      <c r="A6" s="19" t="s">
        <v>2277</v>
      </c>
      <c r="B6">
        <v>2</v>
      </c>
      <c r="C6" s="19" t="s">
        <v>3239</v>
      </c>
      <c r="D6" s="19" t="s">
        <v>3237</v>
      </c>
      <c r="E6">
        <v>3</v>
      </c>
      <c r="F6" t="s">
        <v>3245</v>
      </c>
      <c r="G6" t="s">
        <v>1484</v>
      </c>
      <c r="H6" t="s">
        <v>1127</v>
      </c>
      <c r="I6" t="s">
        <v>1182</v>
      </c>
      <c r="J6" s="19" t="s">
        <v>19</v>
      </c>
    </row>
    <row r="7" spans="1:10">
      <c r="A7" s="19" t="s">
        <v>2277</v>
      </c>
      <c r="B7" s="19">
        <v>3</v>
      </c>
      <c r="C7" s="19" t="s">
        <v>3240</v>
      </c>
      <c r="D7" s="19" t="s">
        <v>3237</v>
      </c>
      <c r="E7">
        <v>1</v>
      </c>
      <c r="F7" t="s">
        <v>3246</v>
      </c>
      <c r="G7" t="s">
        <v>2522</v>
      </c>
      <c r="H7" t="s">
        <v>1043</v>
      </c>
      <c r="I7" t="s">
        <v>1277</v>
      </c>
      <c r="J7" s="19" t="s">
        <v>19</v>
      </c>
    </row>
    <row r="8" spans="1:10">
      <c r="A8" s="19" t="s">
        <v>2277</v>
      </c>
      <c r="B8" s="19">
        <v>4</v>
      </c>
      <c r="C8" s="19" t="s">
        <v>3241</v>
      </c>
      <c r="D8" s="19" t="s">
        <v>3237</v>
      </c>
      <c r="E8">
        <v>4</v>
      </c>
      <c r="F8" t="s">
        <v>3247</v>
      </c>
      <c r="G8" t="s">
        <v>1416</v>
      </c>
      <c r="H8" t="s">
        <v>1043</v>
      </c>
      <c r="I8" t="s">
        <v>1418</v>
      </c>
      <c r="J8" s="19" t="s">
        <v>19</v>
      </c>
    </row>
    <row r="9" spans="1:10">
      <c r="A9" s="19" t="s">
        <v>2277</v>
      </c>
      <c r="B9" s="19">
        <v>5</v>
      </c>
      <c r="C9" s="19" t="s">
        <v>3242</v>
      </c>
      <c r="D9" s="19" t="s">
        <v>3237</v>
      </c>
      <c r="E9">
        <v>5</v>
      </c>
      <c r="F9" t="s">
        <v>3248</v>
      </c>
      <c r="G9" t="s">
        <v>2153</v>
      </c>
      <c r="H9" t="s">
        <v>1055</v>
      </c>
      <c r="I9" t="s">
        <v>1153</v>
      </c>
      <c r="J9" s="19" t="s">
        <v>19</v>
      </c>
    </row>
    <row r="10" spans="1:10">
      <c r="A10" s="19" t="s">
        <v>2277</v>
      </c>
      <c r="B10" s="19">
        <v>6</v>
      </c>
      <c r="C10" s="19" t="s">
        <v>3243</v>
      </c>
      <c r="D10" s="19" t="s">
        <v>3244</v>
      </c>
      <c r="E10">
        <v>1</v>
      </c>
      <c r="F10" t="s">
        <v>2114</v>
      </c>
      <c r="G10" t="s">
        <v>1854</v>
      </c>
      <c r="H10" t="s">
        <v>1168</v>
      </c>
      <c r="I10" t="s">
        <v>1039</v>
      </c>
      <c r="J10" s="19" t="s">
        <v>19</v>
      </c>
    </row>
    <row r="11" spans="1:10">
      <c r="A11" s="19" t="s">
        <v>3249</v>
      </c>
      <c r="B11" s="19">
        <v>1</v>
      </c>
      <c r="C11" s="19" t="s">
        <v>3250</v>
      </c>
      <c r="D11" s="19" t="s">
        <v>3253</v>
      </c>
      <c r="E11">
        <v>1</v>
      </c>
      <c r="F11" t="s">
        <v>3255</v>
      </c>
      <c r="G11" t="s">
        <v>3256</v>
      </c>
      <c r="H11" t="s">
        <v>1113</v>
      </c>
      <c r="I11" t="s">
        <v>2179</v>
      </c>
      <c r="J11" s="19" t="s">
        <v>19</v>
      </c>
    </row>
    <row r="12" spans="1:10">
      <c r="A12" s="19" t="s">
        <v>3249</v>
      </c>
      <c r="B12">
        <v>2</v>
      </c>
      <c r="C12" s="19" t="s">
        <v>3251</v>
      </c>
      <c r="D12" s="19" t="s">
        <v>3254</v>
      </c>
      <c r="E12">
        <v>6</v>
      </c>
      <c r="F12" t="s">
        <v>3257</v>
      </c>
      <c r="G12" t="s">
        <v>3258</v>
      </c>
      <c r="H12" t="s">
        <v>1055</v>
      </c>
      <c r="I12" t="s">
        <v>2184</v>
      </c>
      <c r="J12" s="19" t="s">
        <v>19</v>
      </c>
    </row>
    <row r="13" spans="1:10">
      <c r="A13" s="19" t="s">
        <v>3249</v>
      </c>
      <c r="B13">
        <v>3</v>
      </c>
      <c r="C13" s="19" t="s">
        <v>3252</v>
      </c>
      <c r="D13" s="19" t="s">
        <v>3253</v>
      </c>
      <c r="E13">
        <v>2</v>
      </c>
      <c r="F13" t="s">
        <v>3259</v>
      </c>
      <c r="G13" t="s">
        <v>3260</v>
      </c>
      <c r="H13" t="s">
        <v>1060</v>
      </c>
      <c r="I13" t="s">
        <v>1611</v>
      </c>
      <c r="J13" s="19" t="s">
        <v>19</v>
      </c>
    </row>
    <row r="14" spans="1:10">
      <c r="A14" s="19" t="s">
        <v>3261</v>
      </c>
      <c r="B14">
        <v>1</v>
      </c>
      <c r="C14" s="19" t="s">
        <v>3262</v>
      </c>
      <c r="D14" s="19" t="s">
        <v>3263</v>
      </c>
      <c r="E14">
        <v>3</v>
      </c>
      <c r="F14" t="s">
        <v>3264</v>
      </c>
      <c r="G14" t="s">
        <v>3265</v>
      </c>
      <c r="H14" t="s">
        <v>1055</v>
      </c>
      <c r="I14" t="s">
        <v>1127</v>
      </c>
      <c r="J14" t="s">
        <v>19</v>
      </c>
    </row>
    <row r="15" spans="1:10" ht="16.5" customHeight="1">
      <c r="A15" s="3" t="s">
        <v>1114</v>
      </c>
      <c r="B15">
        <v>1</v>
      </c>
      <c r="C15" s="19" t="s">
        <v>3240</v>
      </c>
      <c r="D15" s="19" t="s">
        <v>3237</v>
      </c>
      <c r="E15">
        <v>1</v>
      </c>
      <c r="F15" t="s">
        <v>3266</v>
      </c>
      <c r="G15" t="s">
        <v>1334</v>
      </c>
      <c r="H15" t="s">
        <v>1162</v>
      </c>
      <c r="I15" t="s">
        <v>3267</v>
      </c>
      <c r="J15" s="19" t="s">
        <v>19</v>
      </c>
    </row>
    <row r="16" spans="1:10">
      <c r="A16" s="3" t="s">
        <v>1114</v>
      </c>
      <c r="B16">
        <v>2</v>
      </c>
      <c r="C16" s="19" t="s">
        <v>3236</v>
      </c>
      <c r="D16" s="19" t="s">
        <v>3237</v>
      </c>
      <c r="E16">
        <v>2</v>
      </c>
      <c r="F16" t="s">
        <v>3268</v>
      </c>
      <c r="G16" t="s">
        <v>3269</v>
      </c>
      <c r="H16" t="s">
        <v>1162</v>
      </c>
      <c r="I16" t="s">
        <v>1413</v>
      </c>
      <c r="J16" s="19" t="s">
        <v>19</v>
      </c>
    </row>
    <row r="17" spans="1:10">
      <c r="A17" s="3" t="s">
        <v>1114</v>
      </c>
      <c r="B17">
        <v>3</v>
      </c>
      <c r="C17" s="19" t="s">
        <v>3239</v>
      </c>
      <c r="D17" s="19" t="s">
        <v>3237</v>
      </c>
      <c r="E17">
        <v>3</v>
      </c>
      <c r="F17" t="s">
        <v>3270</v>
      </c>
      <c r="G17" t="s">
        <v>1337</v>
      </c>
      <c r="H17" t="s">
        <v>1060</v>
      </c>
      <c r="I17" t="s">
        <v>1255</v>
      </c>
      <c r="J17" s="19" t="s">
        <v>19</v>
      </c>
    </row>
    <row r="18" spans="1:10">
      <c r="A18" s="3" t="s">
        <v>1414</v>
      </c>
      <c r="B18">
        <v>1</v>
      </c>
      <c r="C18" s="19" t="s">
        <v>3239</v>
      </c>
      <c r="D18" s="19" t="s">
        <v>3237</v>
      </c>
      <c r="E18">
        <v>3</v>
      </c>
      <c r="F18" t="s">
        <v>3271</v>
      </c>
      <c r="G18" t="s">
        <v>1116</v>
      </c>
      <c r="H18" t="s">
        <v>1113</v>
      </c>
      <c r="I18" t="s">
        <v>1259</v>
      </c>
      <c r="J18" s="19" t="s">
        <v>19</v>
      </c>
    </row>
    <row r="19" spans="1:10" s="19" customFormat="1">
      <c r="A19" s="3" t="s">
        <v>1414</v>
      </c>
      <c r="B19" s="19">
        <v>2</v>
      </c>
      <c r="C19" s="19" t="s">
        <v>3236</v>
      </c>
      <c r="D19" s="19" t="s">
        <v>3237</v>
      </c>
      <c r="E19" s="19">
        <v>2</v>
      </c>
      <c r="F19" s="19" t="s">
        <v>2034</v>
      </c>
      <c r="G19" s="19" t="s">
        <v>2035</v>
      </c>
      <c r="H19" s="19" t="s">
        <v>1162</v>
      </c>
      <c r="I19" s="19" t="s">
        <v>1413</v>
      </c>
      <c r="J19" s="19" t="s">
        <v>19</v>
      </c>
    </row>
    <row r="20" spans="1:10">
      <c r="A20" s="3" t="s">
        <v>1414</v>
      </c>
      <c r="B20">
        <v>3</v>
      </c>
      <c r="C20" s="19" t="s">
        <v>3241</v>
      </c>
      <c r="D20" s="19" t="s">
        <v>3237</v>
      </c>
      <c r="E20">
        <v>4</v>
      </c>
      <c r="F20" t="s">
        <v>3272</v>
      </c>
      <c r="G20" t="s">
        <v>1157</v>
      </c>
      <c r="H20" t="s">
        <v>1181</v>
      </c>
      <c r="I20" t="s">
        <v>1259</v>
      </c>
      <c r="J20" s="19" t="s">
        <v>19</v>
      </c>
    </row>
    <row r="21" spans="1:10">
      <c r="A21" s="3"/>
    </row>
    <row r="22" spans="1:10">
      <c r="A22" s="3"/>
    </row>
    <row r="23" spans="1:10">
      <c r="A23" s="3"/>
    </row>
  </sheetData>
  <mergeCells count="1">
    <mergeCell ref="A1:J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79169-AFBF-4A04-BE6D-F2D50F584583}">
  <dimension ref="A1:J73"/>
  <sheetViews>
    <sheetView workbookViewId="0">
      <selection sqref="A1:XFD1"/>
    </sheetView>
  </sheetViews>
  <sheetFormatPr defaultColWidth="9.109375" defaultRowHeight="14.4"/>
  <cols>
    <col min="1" max="16384" width="9.109375" style="19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16" t="s">
        <v>2765</v>
      </c>
    </row>
    <row r="3" spans="1:10">
      <c r="A3" s="16" t="s">
        <v>3273</v>
      </c>
      <c r="B3" s="16" t="s">
        <v>2767</v>
      </c>
      <c r="C3" s="16" t="s">
        <v>2768</v>
      </c>
      <c r="D3" s="16" t="s">
        <v>2769</v>
      </c>
    </row>
    <row r="4" spans="1:10">
      <c r="A4" s="19">
        <v>0</v>
      </c>
      <c r="B4" s="19" t="s">
        <v>2780</v>
      </c>
      <c r="C4" s="19" t="s">
        <v>3059</v>
      </c>
      <c r="D4" s="19" t="s">
        <v>2772</v>
      </c>
    </row>
    <row r="5" spans="1:10">
      <c r="A5" s="19">
        <v>1</v>
      </c>
      <c r="B5" s="19" t="s">
        <v>2819</v>
      </c>
      <c r="C5" s="19" t="s">
        <v>3139</v>
      </c>
      <c r="D5" s="19" t="s">
        <v>2772</v>
      </c>
    </row>
    <row r="6" spans="1:10">
      <c r="A6" s="19">
        <v>2</v>
      </c>
      <c r="B6" s="19" t="s">
        <v>2815</v>
      </c>
      <c r="C6" s="19" t="s">
        <v>3061</v>
      </c>
      <c r="D6" s="19" t="s">
        <v>2772</v>
      </c>
    </row>
    <row r="7" spans="1:10">
      <c r="A7" s="19">
        <v>3</v>
      </c>
      <c r="B7" s="19" t="s">
        <v>2786</v>
      </c>
      <c r="C7" s="19" t="s">
        <v>3178</v>
      </c>
      <c r="D7" s="19" t="s">
        <v>2772</v>
      </c>
    </row>
    <row r="8" spans="1:10">
      <c r="A8" s="19">
        <v>4</v>
      </c>
      <c r="B8" s="19" t="s">
        <v>2819</v>
      </c>
      <c r="C8" s="19" t="s">
        <v>2996</v>
      </c>
      <c r="D8" s="19" t="s">
        <v>2772</v>
      </c>
    </row>
    <row r="9" spans="1:10">
      <c r="A9" s="19">
        <v>5</v>
      </c>
      <c r="B9" s="19" t="s">
        <v>2784</v>
      </c>
      <c r="C9" s="19" t="s">
        <v>2778</v>
      </c>
      <c r="D9" s="19" t="s">
        <v>2779</v>
      </c>
    </row>
    <row r="10" spans="1:10">
      <c r="A10" s="19">
        <v>6</v>
      </c>
      <c r="B10" s="19" t="s">
        <v>2815</v>
      </c>
      <c r="C10" s="19" t="s">
        <v>2787</v>
      </c>
      <c r="D10" s="19" t="s">
        <v>2779</v>
      </c>
    </row>
    <row r="11" spans="1:10">
      <c r="A11" s="19">
        <v>7</v>
      </c>
      <c r="B11" s="19" t="s">
        <v>2780</v>
      </c>
      <c r="C11" s="19" t="s">
        <v>2897</v>
      </c>
      <c r="D11" s="19" t="s">
        <v>2779</v>
      </c>
    </row>
    <row r="12" spans="1:10">
      <c r="A12" s="19">
        <v>8</v>
      </c>
      <c r="B12" s="19" t="s">
        <v>2780</v>
      </c>
      <c r="C12" s="19" t="s">
        <v>2805</v>
      </c>
      <c r="D12" s="19" t="s">
        <v>2779</v>
      </c>
    </row>
    <row r="13" spans="1:10">
      <c r="A13" s="19">
        <v>9</v>
      </c>
      <c r="B13" s="19" t="s">
        <v>2770</v>
      </c>
      <c r="C13" s="19" t="s">
        <v>2913</v>
      </c>
      <c r="D13" s="19" t="s">
        <v>2779</v>
      </c>
    </row>
    <row r="14" spans="1:10">
      <c r="A14" s="19">
        <v>10</v>
      </c>
      <c r="B14" s="19" t="s">
        <v>2792</v>
      </c>
      <c r="C14" s="19" t="s">
        <v>3052</v>
      </c>
      <c r="D14" s="19" t="s">
        <v>2772</v>
      </c>
    </row>
    <row r="15" spans="1:10">
      <c r="A15" s="19">
        <v>11</v>
      </c>
      <c r="B15" s="19" t="s">
        <v>2842</v>
      </c>
      <c r="C15" s="19" t="s">
        <v>2967</v>
      </c>
      <c r="D15" s="19" t="s">
        <v>2772</v>
      </c>
    </row>
    <row r="16" spans="1:10">
      <c r="A16" s="19">
        <v>12</v>
      </c>
      <c r="B16" s="19" t="s">
        <v>2790</v>
      </c>
      <c r="C16" s="19" t="s">
        <v>3071</v>
      </c>
      <c r="D16" s="19" t="s">
        <v>2772</v>
      </c>
    </row>
    <row r="17" spans="1:4">
      <c r="A17" s="19">
        <v>13</v>
      </c>
      <c r="B17" s="19" t="s">
        <v>2859</v>
      </c>
      <c r="C17" s="19" t="s">
        <v>3111</v>
      </c>
      <c r="D17" s="19" t="s">
        <v>2772</v>
      </c>
    </row>
    <row r="18" spans="1:4">
      <c r="A18" s="19">
        <v>14</v>
      </c>
      <c r="B18" s="19" t="s">
        <v>2792</v>
      </c>
      <c r="C18" s="19" t="s">
        <v>3112</v>
      </c>
      <c r="D18" s="19" t="s">
        <v>2772</v>
      </c>
    </row>
    <row r="19" spans="1:4">
      <c r="A19" s="19">
        <v>15</v>
      </c>
      <c r="B19" s="19" t="s">
        <v>2819</v>
      </c>
      <c r="C19" s="19" t="s">
        <v>2932</v>
      </c>
      <c r="D19" s="19" t="s">
        <v>2772</v>
      </c>
    </row>
    <row r="20" spans="1:4">
      <c r="A20" s="19">
        <v>16</v>
      </c>
      <c r="B20" s="19" t="s">
        <v>2859</v>
      </c>
      <c r="C20" s="19" t="s">
        <v>2836</v>
      </c>
      <c r="D20" s="19" t="s">
        <v>2772</v>
      </c>
    </row>
    <row r="21" spans="1:4">
      <c r="A21" s="19">
        <v>17</v>
      </c>
      <c r="B21" s="19" t="s">
        <v>2797</v>
      </c>
      <c r="C21" s="19" t="s">
        <v>3011</v>
      </c>
      <c r="D21" s="19" t="s">
        <v>2772</v>
      </c>
    </row>
    <row r="22" spans="1:4">
      <c r="A22" s="19">
        <v>18</v>
      </c>
      <c r="B22" s="19" t="s">
        <v>2784</v>
      </c>
      <c r="C22" s="19" t="s">
        <v>2964</v>
      </c>
      <c r="D22" s="19" t="s">
        <v>2772</v>
      </c>
    </row>
    <row r="23" spans="1:4">
      <c r="A23" s="19">
        <v>19</v>
      </c>
      <c r="B23" s="19" t="s">
        <v>2786</v>
      </c>
      <c r="C23" s="19" t="s">
        <v>2912</v>
      </c>
      <c r="D23" s="19" t="s">
        <v>2779</v>
      </c>
    </row>
    <row r="24" spans="1:4">
      <c r="A24" s="19">
        <v>20</v>
      </c>
      <c r="B24" s="19" t="s">
        <v>2780</v>
      </c>
      <c r="C24" s="19" t="s">
        <v>2888</v>
      </c>
      <c r="D24" s="19" t="s">
        <v>2779</v>
      </c>
    </row>
    <row r="25" spans="1:4">
      <c r="A25" s="19">
        <v>21</v>
      </c>
      <c r="B25" s="19" t="s">
        <v>2790</v>
      </c>
      <c r="C25" s="19" t="s">
        <v>2839</v>
      </c>
      <c r="D25" s="19" t="s">
        <v>2779</v>
      </c>
    </row>
    <row r="26" spans="1:4">
      <c r="A26" s="19">
        <v>22</v>
      </c>
      <c r="B26" s="19" t="s">
        <v>2842</v>
      </c>
      <c r="C26" s="19" t="s">
        <v>2873</v>
      </c>
      <c r="D26" s="19" t="s">
        <v>2779</v>
      </c>
    </row>
    <row r="27" spans="1:4">
      <c r="A27" s="19">
        <v>23</v>
      </c>
      <c r="B27" s="19" t="s">
        <v>2802</v>
      </c>
      <c r="C27" s="19" t="s">
        <v>2816</v>
      </c>
      <c r="D27" s="19" t="s">
        <v>2779</v>
      </c>
    </row>
    <row r="28" spans="1:4">
      <c r="A28" s="19">
        <v>24</v>
      </c>
      <c r="B28" s="19" t="s">
        <v>2790</v>
      </c>
      <c r="C28" s="19" t="s">
        <v>3106</v>
      </c>
      <c r="D28" s="19" t="s">
        <v>2779</v>
      </c>
    </row>
    <row r="29" spans="1:4">
      <c r="A29" s="19">
        <v>25</v>
      </c>
      <c r="B29" s="19" t="s">
        <v>2777</v>
      </c>
      <c r="C29" s="19" t="s">
        <v>2942</v>
      </c>
      <c r="D29" s="19" t="s">
        <v>2779</v>
      </c>
    </row>
    <row r="30" spans="1:4">
      <c r="A30" s="19">
        <v>26</v>
      </c>
      <c r="B30" s="19" t="s">
        <v>2784</v>
      </c>
      <c r="C30" s="19" t="s">
        <v>2813</v>
      </c>
      <c r="D30" s="19" t="s">
        <v>2779</v>
      </c>
    </row>
    <row r="31" spans="1:4">
      <c r="A31" s="19">
        <v>27</v>
      </c>
      <c r="B31" s="19" t="s">
        <v>2815</v>
      </c>
      <c r="C31" s="19" t="s">
        <v>2812</v>
      </c>
      <c r="D31" s="19" t="s">
        <v>2779</v>
      </c>
    </row>
    <row r="32" spans="1:4">
      <c r="A32" s="19">
        <v>28</v>
      </c>
      <c r="B32" s="19" t="s">
        <v>2784</v>
      </c>
      <c r="C32" s="19" t="s">
        <v>3016</v>
      </c>
      <c r="D32" s="19" t="s">
        <v>2779</v>
      </c>
    </row>
    <row r="33" spans="1:4">
      <c r="A33" s="19">
        <v>29</v>
      </c>
      <c r="B33" s="19" t="s">
        <v>2790</v>
      </c>
      <c r="C33" s="19" t="s">
        <v>2811</v>
      </c>
      <c r="D33" s="19" t="s">
        <v>2779</v>
      </c>
    </row>
    <row r="34" spans="1:4">
      <c r="A34" s="19">
        <v>30</v>
      </c>
      <c r="B34" s="19" t="s">
        <v>2770</v>
      </c>
      <c r="C34" s="19" t="s">
        <v>2962</v>
      </c>
      <c r="D34" s="19" t="s">
        <v>2779</v>
      </c>
    </row>
    <row r="35" spans="1:4">
      <c r="A35" s="19">
        <v>31</v>
      </c>
      <c r="B35" s="19" t="s">
        <v>2842</v>
      </c>
      <c r="C35" s="19" t="s">
        <v>3148</v>
      </c>
      <c r="D35" s="19" t="s">
        <v>2779</v>
      </c>
    </row>
    <row r="36" spans="1:4">
      <c r="A36" s="19">
        <v>32</v>
      </c>
      <c r="B36" s="19" t="s">
        <v>2859</v>
      </c>
      <c r="C36" s="19" t="s">
        <v>2916</v>
      </c>
      <c r="D36" s="19" t="s">
        <v>2779</v>
      </c>
    </row>
    <row r="37" spans="1:4">
      <c r="A37" s="19">
        <v>33</v>
      </c>
      <c r="B37" s="19" t="s">
        <v>2770</v>
      </c>
      <c r="C37" s="19" t="s">
        <v>3016</v>
      </c>
      <c r="D37" s="19" t="s">
        <v>2779</v>
      </c>
    </row>
    <row r="38" spans="1:4">
      <c r="A38" s="19">
        <v>34</v>
      </c>
      <c r="B38" s="19" t="s">
        <v>2797</v>
      </c>
      <c r="C38" s="19" t="s">
        <v>2949</v>
      </c>
      <c r="D38" s="19" t="s">
        <v>2779</v>
      </c>
    </row>
    <row r="39" spans="1:4">
      <c r="A39" s="19">
        <v>35</v>
      </c>
      <c r="B39" s="19" t="s">
        <v>2815</v>
      </c>
      <c r="C39" s="19" t="s">
        <v>2816</v>
      </c>
      <c r="D39" s="19" t="s">
        <v>2779</v>
      </c>
    </row>
    <row r="40" spans="1:4">
      <c r="A40" s="19">
        <v>36</v>
      </c>
      <c r="B40" s="19" t="s">
        <v>2790</v>
      </c>
      <c r="C40" s="19" t="s">
        <v>2873</v>
      </c>
      <c r="D40" s="19" t="s">
        <v>2779</v>
      </c>
    </row>
    <row r="41" spans="1:4">
      <c r="A41" s="19">
        <v>37</v>
      </c>
      <c r="B41" s="19" t="s">
        <v>2790</v>
      </c>
      <c r="C41" s="19" t="s">
        <v>2818</v>
      </c>
      <c r="D41" s="19" t="s">
        <v>2779</v>
      </c>
    </row>
    <row r="42" spans="1:4">
      <c r="A42" s="19">
        <v>38</v>
      </c>
      <c r="B42" s="19" t="s">
        <v>2790</v>
      </c>
      <c r="C42" s="19" t="s">
        <v>2972</v>
      </c>
      <c r="D42" s="19" t="s">
        <v>2779</v>
      </c>
    </row>
    <row r="43" spans="1:4">
      <c r="A43" s="19">
        <v>39</v>
      </c>
      <c r="B43" s="19" t="s">
        <v>2788</v>
      </c>
      <c r="C43" s="19" t="s">
        <v>2910</v>
      </c>
      <c r="D43" s="19" t="s">
        <v>2779</v>
      </c>
    </row>
    <row r="44" spans="1:4">
      <c r="A44" s="19">
        <v>40</v>
      </c>
      <c r="B44" s="19" t="s">
        <v>2815</v>
      </c>
      <c r="C44" s="19" t="s">
        <v>2896</v>
      </c>
      <c r="D44" s="19" t="s">
        <v>2779</v>
      </c>
    </row>
    <row r="45" spans="1:4">
      <c r="A45" s="19">
        <v>41</v>
      </c>
      <c r="B45" s="19" t="s">
        <v>2780</v>
      </c>
      <c r="C45" s="19" t="s">
        <v>2904</v>
      </c>
      <c r="D45" s="19" t="s">
        <v>2779</v>
      </c>
    </row>
    <row r="46" spans="1:4">
      <c r="A46" s="19">
        <v>42</v>
      </c>
      <c r="B46" s="19" t="s">
        <v>2797</v>
      </c>
      <c r="C46" s="19" t="s">
        <v>2904</v>
      </c>
      <c r="D46" s="19" t="s">
        <v>2779</v>
      </c>
    </row>
    <row r="47" spans="1:4">
      <c r="A47" s="19">
        <v>43</v>
      </c>
      <c r="B47" s="19" t="s">
        <v>2800</v>
      </c>
      <c r="C47" s="19" t="s">
        <v>2904</v>
      </c>
      <c r="D47" s="19" t="s">
        <v>2779</v>
      </c>
    </row>
    <row r="48" spans="1:4">
      <c r="A48" s="19">
        <v>44</v>
      </c>
      <c r="B48" s="19" t="s">
        <v>2802</v>
      </c>
      <c r="C48" s="19" t="s">
        <v>2901</v>
      </c>
      <c r="D48" s="19" t="s">
        <v>2779</v>
      </c>
    </row>
    <row r="49" spans="1:4">
      <c r="A49" s="19">
        <v>45</v>
      </c>
      <c r="B49" s="19" t="s">
        <v>2790</v>
      </c>
      <c r="C49" s="19" t="s">
        <v>2939</v>
      </c>
      <c r="D49" s="19" t="s">
        <v>2779</v>
      </c>
    </row>
    <row r="50" spans="1:4">
      <c r="A50" s="19">
        <v>46</v>
      </c>
      <c r="B50" s="19" t="s">
        <v>2788</v>
      </c>
      <c r="C50" s="19" t="s">
        <v>2875</v>
      </c>
      <c r="D50" s="19" t="s">
        <v>2779</v>
      </c>
    </row>
    <row r="51" spans="1:4">
      <c r="A51" s="19">
        <v>47</v>
      </c>
      <c r="B51" s="19" t="s">
        <v>2786</v>
      </c>
      <c r="C51" s="19" t="s">
        <v>2992</v>
      </c>
      <c r="D51" s="19" t="s">
        <v>2779</v>
      </c>
    </row>
    <row r="52" spans="1:4">
      <c r="A52" s="19">
        <v>48</v>
      </c>
      <c r="B52" s="19" t="s">
        <v>2819</v>
      </c>
      <c r="C52" s="19" t="s">
        <v>2899</v>
      </c>
      <c r="D52" s="19" t="s">
        <v>2779</v>
      </c>
    </row>
    <row r="53" spans="1:4">
      <c r="A53" s="19">
        <v>49</v>
      </c>
      <c r="B53" s="19" t="s">
        <v>2786</v>
      </c>
      <c r="C53" s="19" t="s">
        <v>2898</v>
      </c>
      <c r="D53" s="19" t="s">
        <v>2779</v>
      </c>
    </row>
    <row r="54" spans="1:4">
      <c r="A54" s="19">
        <v>50</v>
      </c>
      <c r="B54" s="19" t="s">
        <v>2770</v>
      </c>
      <c r="C54" s="19" t="s">
        <v>2879</v>
      </c>
      <c r="D54" s="19" t="s">
        <v>2779</v>
      </c>
    </row>
    <row r="55" spans="1:4">
      <c r="A55" s="19">
        <v>51</v>
      </c>
      <c r="B55" s="19" t="s">
        <v>2819</v>
      </c>
      <c r="C55" s="19" t="s">
        <v>2911</v>
      </c>
      <c r="D55" s="19" t="s">
        <v>2779</v>
      </c>
    </row>
    <row r="56" spans="1:4">
      <c r="A56" s="19">
        <v>52</v>
      </c>
      <c r="B56" s="19" t="s">
        <v>2859</v>
      </c>
      <c r="C56" s="19" t="s">
        <v>2903</v>
      </c>
      <c r="D56" s="19" t="s">
        <v>2779</v>
      </c>
    </row>
    <row r="57" spans="1:4">
      <c r="A57" s="19">
        <v>53</v>
      </c>
      <c r="B57" s="19" t="s">
        <v>2770</v>
      </c>
      <c r="C57" s="19" t="s">
        <v>2785</v>
      </c>
      <c r="D57" s="19" t="s">
        <v>2779</v>
      </c>
    </row>
    <row r="58" spans="1:4">
      <c r="A58" s="19">
        <v>54</v>
      </c>
      <c r="B58" s="19" t="s">
        <v>2784</v>
      </c>
      <c r="C58" s="19" t="s">
        <v>2897</v>
      </c>
      <c r="D58" s="19" t="s">
        <v>2779</v>
      </c>
    </row>
    <row r="59" spans="1:4">
      <c r="A59" s="19">
        <v>55</v>
      </c>
      <c r="B59" s="19" t="s">
        <v>2777</v>
      </c>
      <c r="C59" s="19" t="s">
        <v>2805</v>
      </c>
      <c r="D59" s="19" t="s">
        <v>2779</v>
      </c>
    </row>
    <row r="60" spans="1:4">
      <c r="A60" s="19">
        <v>56</v>
      </c>
      <c r="B60" s="19" t="s">
        <v>2780</v>
      </c>
      <c r="C60" s="19" t="s">
        <v>2789</v>
      </c>
      <c r="D60" s="19" t="s">
        <v>2779</v>
      </c>
    </row>
    <row r="61" spans="1:4">
      <c r="A61" s="19">
        <v>57</v>
      </c>
      <c r="B61" s="19" t="s">
        <v>2790</v>
      </c>
      <c r="C61" s="19" t="s">
        <v>2877</v>
      </c>
      <c r="D61" s="19" t="s">
        <v>2779</v>
      </c>
    </row>
    <row r="62" spans="1:4">
      <c r="A62" s="19">
        <v>58</v>
      </c>
      <c r="B62" s="19" t="s">
        <v>2790</v>
      </c>
      <c r="C62" s="19" t="s">
        <v>3027</v>
      </c>
      <c r="D62" s="19" t="s">
        <v>2772</v>
      </c>
    </row>
    <row r="63" spans="1:4">
      <c r="A63" s="19">
        <v>59</v>
      </c>
      <c r="B63" s="19" t="s">
        <v>2788</v>
      </c>
      <c r="C63" s="19" t="s">
        <v>3007</v>
      </c>
      <c r="D63" s="19" t="s">
        <v>2772</v>
      </c>
    </row>
    <row r="64" spans="1:4">
      <c r="A64" s="19">
        <v>60</v>
      </c>
      <c r="B64" s="19" t="s">
        <v>2859</v>
      </c>
      <c r="C64" s="19" t="s">
        <v>2929</v>
      </c>
      <c r="D64" s="19" t="s">
        <v>2772</v>
      </c>
    </row>
    <row r="65" spans="1:4">
      <c r="A65" s="19">
        <v>61</v>
      </c>
      <c r="B65" s="19" t="s">
        <v>2797</v>
      </c>
      <c r="C65" s="19" t="s">
        <v>3007</v>
      </c>
      <c r="D65" s="19" t="s">
        <v>2772</v>
      </c>
    </row>
    <row r="66" spans="1:4">
      <c r="A66" s="19">
        <v>62</v>
      </c>
      <c r="B66" s="19" t="s">
        <v>2777</v>
      </c>
      <c r="C66" s="19" t="s">
        <v>3005</v>
      </c>
      <c r="D66" s="19" t="s">
        <v>2772</v>
      </c>
    </row>
    <row r="67" spans="1:4">
      <c r="A67" s="19">
        <v>63</v>
      </c>
      <c r="B67" s="19" t="s">
        <v>2786</v>
      </c>
      <c r="C67" s="19" t="s">
        <v>2854</v>
      </c>
      <c r="D67" s="19" t="s">
        <v>2779</v>
      </c>
    </row>
    <row r="68" spans="1:4">
      <c r="A68" s="19">
        <v>64</v>
      </c>
      <c r="B68" s="19" t="s">
        <v>2790</v>
      </c>
      <c r="C68" s="19" t="s">
        <v>3093</v>
      </c>
      <c r="D68" s="19" t="s">
        <v>2779</v>
      </c>
    </row>
    <row r="69" spans="1:4">
      <c r="A69" s="19">
        <v>65</v>
      </c>
      <c r="B69" s="19" t="s">
        <v>2815</v>
      </c>
      <c r="C69" s="19" t="s">
        <v>2904</v>
      </c>
      <c r="D69" s="19" t="s">
        <v>2779</v>
      </c>
    </row>
    <row r="70" spans="1:4">
      <c r="A70" s="19">
        <v>66</v>
      </c>
      <c r="B70" s="19" t="s">
        <v>2784</v>
      </c>
      <c r="C70" s="19" t="s">
        <v>2837</v>
      </c>
      <c r="D70" s="19" t="s">
        <v>2772</v>
      </c>
    </row>
    <row r="71" spans="1:4">
      <c r="A71" s="19">
        <v>67</v>
      </c>
      <c r="B71" s="19" t="s">
        <v>2786</v>
      </c>
      <c r="C71" s="19" t="s">
        <v>3178</v>
      </c>
      <c r="D71" s="19" t="s">
        <v>2772</v>
      </c>
    </row>
    <row r="72" spans="1:4">
      <c r="A72" s="19">
        <v>68</v>
      </c>
      <c r="B72" s="19" t="s">
        <v>2786</v>
      </c>
      <c r="C72" s="19" t="s">
        <v>3047</v>
      </c>
      <c r="D72" s="19" t="s">
        <v>2772</v>
      </c>
    </row>
    <row r="73" spans="1:4">
      <c r="A73" s="19">
        <v>69</v>
      </c>
      <c r="B73" s="19" t="s">
        <v>2790</v>
      </c>
      <c r="C73" s="19" t="s">
        <v>3115</v>
      </c>
      <c r="D73" s="19" t="s">
        <v>2772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20F08-3759-44D1-A66C-A9E3EDF48EA6}">
  <dimension ref="A1:J21"/>
  <sheetViews>
    <sheetView workbookViewId="0">
      <selection activeCell="D15" sqref="D15"/>
    </sheetView>
  </sheetViews>
  <sheetFormatPr defaultRowHeight="14.4"/>
  <cols>
    <col min="1" max="1" width="10.88671875" customWidth="1"/>
    <col min="3" max="3" width="17.88671875" customWidth="1"/>
    <col min="4" max="4" width="10.88671875" customWidth="1"/>
  </cols>
  <sheetData>
    <row r="1" spans="1:10" s="19" customFormat="1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19" customFormat="1">
      <c r="A2" s="19" t="s">
        <v>3274</v>
      </c>
    </row>
    <row r="3" spans="1:10" s="19" customFormat="1">
      <c r="A3" s="19" t="s">
        <v>8</v>
      </c>
      <c r="B3" s="19" t="s">
        <v>9</v>
      </c>
      <c r="C3" s="19" t="s">
        <v>10</v>
      </c>
      <c r="D3" s="19" t="s">
        <v>11</v>
      </c>
      <c r="E3" s="19" t="s">
        <v>12</v>
      </c>
      <c r="F3" s="19" t="s">
        <v>13</v>
      </c>
      <c r="G3" s="19" t="s">
        <v>14</v>
      </c>
      <c r="H3" s="19" t="s">
        <v>15</v>
      </c>
      <c r="I3" s="19" t="s">
        <v>16</v>
      </c>
      <c r="J3" s="19" t="s">
        <v>17</v>
      </c>
    </row>
    <row r="4" spans="1:10" s="19" customFormat="1">
      <c r="A4" s="19" t="s">
        <v>0</v>
      </c>
      <c r="B4" s="19" t="s">
        <v>1</v>
      </c>
      <c r="C4" s="19" t="s">
        <v>2</v>
      </c>
      <c r="D4" s="19" t="s">
        <v>3</v>
      </c>
      <c r="E4" s="19" t="s">
        <v>4</v>
      </c>
      <c r="F4" s="19" t="s">
        <v>5</v>
      </c>
      <c r="G4" s="19" t="s">
        <v>6</v>
      </c>
      <c r="H4" s="19" t="s">
        <v>3</v>
      </c>
      <c r="I4" s="19" t="s">
        <v>7</v>
      </c>
    </row>
    <row r="5" spans="1:10">
      <c r="A5" s="19" t="s">
        <v>2718</v>
      </c>
      <c r="B5">
        <v>1</v>
      </c>
      <c r="C5" s="19" t="s">
        <v>3293</v>
      </c>
      <c r="D5" s="19" t="s">
        <v>3295</v>
      </c>
      <c r="E5">
        <v>3</v>
      </c>
      <c r="F5" t="s">
        <v>3296</v>
      </c>
      <c r="G5" t="s">
        <v>1871</v>
      </c>
      <c r="H5" t="s">
        <v>1168</v>
      </c>
      <c r="I5" t="s">
        <v>1225</v>
      </c>
    </row>
    <row r="6" spans="1:10">
      <c r="A6" s="19" t="s">
        <v>2718</v>
      </c>
      <c r="B6">
        <v>2</v>
      </c>
      <c r="C6" s="19" t="s">
        <v>3294</v>
      </c>
      <c r="D6" s="19" t="s">
        <v>3295</v>
      </c>
      <c r="E6">
        <v>2</v>
      </c>
      <c r="F6" t="s">
        <v>1239</v>
      </c>
      <c r="G6" t="s">
        <v>2301</v>
      </c>
      <c r="H6" t="s">
        <v>1122</v>
      </c>
      <c r="I6" t="s">
        <v>1688</v>
      </c>
    </row>
    <row r="7" spans="1:10">
      <c r="A7" s="19" t="s">
        <v>1050</v>
      </c>
      <c r="B7">
        <v>1</v>
      </c>
      <c r="C7" s="19" t="s">
        <v>3293</v>
      </c>
      <c r="D7" s="19" t="s">
        <v>3295</v>
      </c>
      <c r="E7">
        <v>3</v>
      </c>
      <c r="F7" t="s">
        <v>3299</v>
      </c>
      <c r="G7" t="s">
        <v>2468</v>
      </c>
      <c r="H7" t="s">
        <v>1142</v>
      </c>
      <c r="I7" t="s">
        <v>1133</v>
      </c>
    </row>
    <row r="8" spans="1:10">
      <c r="A8" s="19" t="s">
        <v>1050</v>
      </c>
      <c r="B8">
        <v>2</v>
      </c>
      <c r="C8" s="19" t="s">
        <v>3294</v>
      </c>
      <c r="D8" s="19" t="s">
        <v>3295</v>
      </c>
      <c r="E8">
        <v>4</v>
      </c>
      <c r="F8" t="s">
        <v>3300</v>
      </c>
      <c r="G8" t="s">
        <v>2389</v>
      </c>
      <c r="H8" t="s">
        <v>1113</v>
      </c>
      <c r="I8" t="s">
        <v>1091</v>
      </c>
    </row>
    <row r="9" spans="1:10">
      <c r="A9" s="19" t="s">
        <v>1050</v>
      </c>
      <c r="B9">
        <v>3</v>
      </c>
      <c r="C9" s="19" t="s">
        <v>3297</v>
      </c>
      <c r="D9" s="19" t="s">
        <v>3295</v>
      </c>
      <c r="E9">
        <v>5</v>
      </c>
      <c r="F9" t="s">
        <v>1743</v>
      </c>
      <c r="G9" t="s">
        <v>1744</v>
      </c>
      <c r="H9" t="s">
        <v>1055</v>
      </c>
      <c r="I9" t="s">
        <v>1101</v>
      </c>
    </row>
    <row r="10" spans="1:10">
      <c r="A10" s="19" t="s">
        <v>1050</v>
      </c>
      <c r="B10">
        <v>4</v>
      </c>
      <c r="C10" s="19" t="s">
        <v>3298</v>
      </c>
      <c r="D10" s="19" t="s">
        <v>3295</v>
      </c>
      <c r="E10">
        <v>2</v>
      </c>
      <c r="F10" t="s">
        <v>3301</v>
      </c>
      <c r="G10" t="s">
        <v>1933</v>
      </c>
      <c r="H10" t="s">
        <v>1122</v>
      </c>
      <c r="I10" t="s">
        <v>1094</v>
      </c>
    </row>
    <row r="11" spans="1:10">
      <c r="A11" s="19" t="s">
        <v>1081</v>
      </c>
      <c r="B11">
        <v>1</v>
      </c>
      <c r="C11" s="19" t="s">
        <v>3302</v>
      </c>
      <c r="D11" s="19" t="s">
        <v>3306</v>
      </c>
      <c r="E11">
        <v>4</v>
      </c>
      <c r="F11" t="s">
        <v>3307</v>
      </c>
      <c r="G11" t="s">
        <v>3308</v>
      </c>
      <c r="H11" t="s">
        <v>1153</v>
      </c>
      <c r="I11" t="s">
        <v>1056</v>
      </c>
    </row>
    <row r="12" spans="1:10">
      <c r="A12" s="3" t="s">
        <v>1081</v>
      </c>
      <c r="B12">
        <v>2</v>
      </c>
      <c r="C12" s="19" t="s">
        <v>3303</v>
      </c>
      <c r="D12" s="19" t="s">
        <v>3306</v>
      </c>
      <c r="E12">
        <v>5</v>
      </c>
      <c r="F12" t="s">
        <v>3309</v>
      </c>
      <c r="G12" t="s">
        <v>3195</v>
      </c>
      <c r="H12" t="s">
        <v>1142</v>
      </c>
      <c r="I12" t="s">
        <v>1061</v>
      </c>
    </row>
    <row r="13" spans="1:10">
      <c r="A13" s="3" t="s">
        <v>1081</v>
      </c>
      <c r="B13">
        <v>3</v>
      </c>
      <c r="C13" s="19" t="s">
        <v>3304</v>
      </c>
      <c r="D13" s="19" t="s">
        <v>3306</v>
      </c>
      <c r="E13">
        <v>3</v>
      </c>
      <c r="F13" t="s">
        <v>3310</v>
      </c>
      <c r="G13" t="s">
        <v>2439</v>
      </c>
      <c r="H13" t="s">
        <v>1142</v>
      </c>
      <c r="I13" t="s">
        <v>1086</v>
      </c>
    </row>
    <row r="14" spans="1:10">
      <c r="A14" s="3" t="s">
        <v>1081</v>
      </c>
      <c r="B14">
        <v>4</v>
      </c>
      <c r="C14" s="19" t="s">
        <v>3305</v>
      </c>
      <c r="D14" s="19" t="s">
        <v>3306</v>
      </c>
      <c r="E14">
        <v>6</v>
      </c>
      <c r="F14" t="s">
        <v>1437</v>
      </c>
      <c r="G14" t="s">
        <v>1438</v>
      </c>
      <c r="H14" t="s">
        <v>1341</v>
      </c>
      <c r="I14" t="s">
        <v>1061</v>
      </c>
    </row>
    <row r="15" spans="1:10">
      <c r="A15" s="3" t="s">
        <v>1123</v>
      </c>
      <c r="B15">
        <v>1</v>
      </c>
      <c r="C15" t="s">
        <v>3311</v>
      </c>
      <c r="D15" s="19" t="s">
        <v>3314</v>
      </c>
      <c r="E15">
        <v>5</v>
      </c>
      <c r="F15" t="s">
        <v>3315</v>
      </c>
      <c r="G15" t="s">
        <v>3195</v>
      </c>
      <c r="H15" t="s">
        <v>1341</v>
      </c>
      <c r="I15" t="s">
        <v>1272</v>
      </c>
    </row>
    <row r="16" spans="1:10">
      <c r="A16" s="3" t="s">
        <v>1123</v>
      </c>
      <c r="B16">
        <v>2</v>
      </c>
      <c r="C16" s="19" t="s">
        <v>3312</v>
      </c>
      <c r="D16" s="19" t="s">
        <v>3314</v>
      </c>
      <c r="E16">
        <v>4</v>
      </c>
      <c r="F16" t="s">
        <v>3316</v>
      </c>
      <c r="G16" t="s">
        <v>3318</v>
      </c>
      <c r="H16" t="s">
        <v>1341</v>
      </c>
      <c r="I16" t="s">
        <v>1030</v>
      </c>
    </row>
    <row r="17" spans="1:9">
      <c r="A17" s="3" t="s">
        <v>1123</v>
      </c>
      <c r="B17">
        <v>3</v>
      </c>
      <c r="C17" s="19" t="s">
        <v>3313</v>
      </c>
      <c r="D17" s="19" t="s">
        <v>3314</v>
      </c>
      <c r="E17">
        <v>3</v>
      </c>
      <c r="F17" t="s">
        <v>3317</v>
      </c>
      <c r="G17" t="s">
        <v>3318</v>
      </c>
      <c r="H17" t="s">
        <v>1341</v>
      </c>
      <c r="I17" t="s">
        <v>1030</v>
      </c>
    </row>
    <row r="18" spans="1:9">
      <c r="A18" s="3"/>
    </row>
    <row r="19" spans="1:9">
      <c r="A19" s="3"/>
    </row>
    <row r="20" spans="1:9">
      <c r="A20" s="3"/>
    </row>
    <row r="21" spans="1:9">
      <c r="A21" s="3"/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FEFDB-7250-4CCD-B649-9EB859105EA1}">
  <dimension ref="A1:J58"/>
  <sheetViews>
    <sheetView topLeftCell="A37" workbookViewId="0">
      <selection activeCell="N55" sqref="N55"/>
    </sheetView>
  </sheetViews>
  <sheetFormatPr defaultColWidth="9.109375" defaultRowHeight="14.4"/>
  <cols>
    <col min="1" max="16384" width="9.109375" style="19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16" t="s">
        <v>2765</v>
      </c>
    </row>
    <row r="3" spans="1:10">
      <c r="A3" s="16" t="s">
        <v>3273</v>
      </c>
      <c r="B3" s="16" t="s">
        <v>2767</v>
      </c>
      <c r="C3" s="16" t="s">
        <v>2768</v>
      </c>
      <c r="D3" s="16" t="s">
        <v>2769</v>
      </c>
    </row>
    <row r="4" spans="1:10">
      <c r="A4" s="19">
        <v>0</v>
      </c>
      <c r="B4" s="19" t="s">
        <v>2777</v>
      </c>
      <c r="C4" s="19" t="s">
        <v>3275</v>
      </c>
      <c r="D4" s="19" t="s">
        <v>2772</v>
      </c>
    </row>
    <row r="5" spans="1:10">
      <c r="A5" s="19">
        <v>1</v>
      </c>
      <c r="B5" s="19" t="s">
        <v>2779</v>
      </c>
      <c r="C5" s="19" t="s">
        <v>3128</v>
      </c>
      <c r="D5" s="19" t="s">
        <v>2772</v>
      </c>
    </row>
    <row r="6" spans="1:10">
      <c r="A6" s="19">
        <v>2</v>
      </c>
      <c r="B6" s="19" t="s">
        <v>2780</v>
      </c>
      <c r="C6" s="19" t="s">
        <v>3010</v>
      </c>
      <c r="D6" s="19" t="s">
        <v>2772</v>
      </c>
    </row>
    <row r="7" spans="1:10">
      <c r="A7" s="19">
        <v>3</v>
      </c>
      <c r="B7" s="19" t="s">
        <v>2790</v>
      </c>
      <c r="C7" s="19" t="s">
        <v>2990</v>
      </c>
      <c r="D7" s="19" t="s">
        <v>2772</v>
      </c>
    </row>
    <row r="8" spans="1:10">
      <c r="A8" s="19">
        <v>4</v>
      </c>
      <c r="B8" s="19" t="s">
        <v>2780</v>
      </c>
      <c r="C8" s="19" t="s">
        <v>3022</v>
      </c>
      <c r="D8" s="19" t="s">
        <v>2779</v>
      </c>
    </row>
    <row r="9" spans="1:10">
      <c r="A9" s="19">
        <v>5</v>
      </c>
      <c r="B9" s="19" t="s">
        <v>2815</v>
      </c>
      <c r="C9" s="19" t="s">
        <v>2839</v>
      </c>
      <c r="D9" s="19" t="s">
        <v>2779</v>
      </c>
    </row>
    <row r="10" spans="1:10">
      <c r="A10" s="19">
        <v>6</v>
      </c>
      <c r="B10" s="19" t="s">
        <v>2788</v>
      </c>
      <c r="C10" s="19" t="s">
        <v>2863</v>
      </c>
      <c r="D10" s="19" t="s">
        <v>2779</v>
      </c>
    </row>
    <row r="11" spans="1:10">
      <c r="A11" s="19">
        <v>7</v>
      </c>
      <c r="B11" s="19" t="s">
        <v>2802</v>
      </c>
      <c r="C11" s="19" t="s">
        <v>2807</v>
      </c>
      <c r="D11" s="19" t="s">
        <v>2779</v>
      </c>
    </row>
    <row r="12" spans="1:10">
      <c r="A12" s="19">
        <v>8</v>
      </c>
      <c r="B12" s="19" t="s">
        <v>2770</v>
      </c>
      <c r="C12" s="19" t="s">
        <v>2820</v>
      </c>
      <c r="D12" s="19" t="s">
        <v>2779</v>
      </c>
    </row>
    <row r="13" spans="1:10">
      <c r="A13" s="19">
        <v>9</v>
      </c>
      <c r="B13" s="19" t="s">
        <v>2797</v>
      </c>
      <c r="C13" s="19" t="s">
        <v>2823</v>
      </c>
      <c r="D13" s="19" t="s">
        <v>2779</v>
      </c>
    </row>
    <row r="14" spans="1:10">
      <c r="A14" s="19">
        <v>10</v>
      </c>
      <c r="B14" s="19" t="s">
        <v>2786</v>
      </c>
      <c r="C14" s="19" t="s">
        <v>3022</v>
      </c>
      <c r="D14" s="19" t="s">
        <v>2779</v>
      </c>
    </row>
    <row r="15" spans="1:10">
      <c r="A15" s="19">
        <v>11</v>
      </c>
      <c r="B15" s="19" t="s">
        <v>2790</v>
      </c>
      <c r="C15" s="19" t="s">
        <v>2862</v>
      </c>
      <c r="D15" s="19" t="s">
        <v>2779</v>
      </c>
    </row>
    <row r="16" spans="1:10">
      <c r="A16" s="19">
        <v>12</v>
      </c>
      <c r="B16" s="19" t="s">
        <v>2797</v>
      </c>
      <c r="C16" s="19" t="s">
        <v>2861</v>
      </c>
      <c r="D16" s="19" t="s">
        <v>2779</v>
      </c>
    </row>
    <row r="17" spans="1:4">
      <c r="A17" s="19">
        <v>13</v>
      </c>
      <c r="B17" s="19" t="s">
        <v>2815</v>
      </c>
      <c r="C17" s="19" t="s">
        <v>3019</v>
      </c>
      <c r="D17" s="19" t="s">
        <v>2772</v>
      </c>
    </row>
    <row r="18" spans="1:4">
      <c r="A18" s="19">
        <v>14</v>
      </c>
      <c r="B18" s="19" t="s">
        <v>2790</v>
      </c>
      <c r="C18" s="19" t="s">
        <v>3129</v>
      </c>
      <c r="D18" s="19" t="s">
        <v>2772</v>
      </c>
    </row>
    <row r="19" spans="1:4">
      <c r="A19" s="19">
        <v>15</v>
      </c>
      <c r="B19" s="19" t="s">
        <v>2790</v>
      </c>
      <c r="C19" s="19" t="s">
        <v>3056</v>
      </c>
      <c r="D19" s="19" t="s">
        <v>2772</v>
      </c>
    </row>
    <row r="20" spans="1:4">
      <c r="A20" s="19">
        <v>16</v>
      </c>
      <c r="B20" s="19" t="s">
        <v>2777</v>
      </c>
      <c r="C20" s="19" t="s">
        <v>2968</v>
      </c>
      <c r="D20" s="19" t="s">
        <v>2772</v>
      </c>
    </row>
    <row r="21" spans="1:4">
      <c r="A21" s="19">
        <v>17</v>
      </c>
      <c r="B21" s="19" t="s">
        <v>2777</v>
      </c>
      <c r="C21" s="19" t="s">
        <v>2776</v>
      </c>
      <c r="D21" s="19" t="s">
        <v>2772</v>
      </c>
    </row>
    <row r="22" spans="1:4">
      <c r="A22" s="19">
        <v>18</v>
      </c>
      <c r="B22" s="19" t="s">
        <v>2797</v>
      </c>
      <c r="C22" s="19" t="s">
        <v>3113</v>
      </c>
      <c r="D22" s="19" t="s">
        <v>2772</v>
      </c>
    </row>
    <row r="23" spans="1:4">
      <c r="A23" s="19">
        <v>19</v>
      </c>
      <c r="B23" s="19" t="s">
        <v>2790</v>
      </c>
      <c r="C23" s="19" t="s">
        <v>2969</v>
      </c>
      <c r="D23" s="19" t="s">
        <v>2772</v>
      </c>
    </row>
    <row r="24" spans="1:4">
      <c r="A24" s="19">
        <v>20</v>
      </c>
      <c r="B24" s="19" t="s">
        <v>2784</v>
      </c>
      <c r="C24" s="19" t="s">
        <v>3018</v>
      </c>
      <c r="D24" s="19" t="s">
        <v>2772</v>
      </c>
    </row>
    <row r="25" spans="1:4">
      <c r="A25" s="19">
        <v>21</v>
      </c>
      <c r="B25" s="19" t="s">
        <v>2802</v>
      </c>
      <c r="C25" s="19" t="s">
        <v>2912</v>
      </c>
      <c r="D25" s="19" t="s">
        <v>2779</v>
      </c>
    </row>
    <row r="26" spans="1:4">
      <c r="A26" s="19">
        <v>22</v>
      </c>
      <c r="B26" s="19" t="s">
        <v>2780</v>
      </c>
      <c r="C26" s="19" t="s">
        <v>2785</v>
      </c>
      <c r="D26" s="19" t="s">
        <v>2779</v>
      </c>
    </row>
    <row r="27" spans="1:4">
      <c r="A27" s="19">
        <v>23</v>
      </c>
      <c r="B27" s="19" t="s">
        <v>2792</v>
      </c>
      <c r="C27" s="19" t="s">
        <v>3063</v>
      </c>
      <c r="D27" s="19" t="s">
        <v>2779</v>
      </c>
    </row>
    <row r="28" spans="1:4">
      <c r="A28" s="19">
        <v>24</v>
      </c>
      <c r="B28" s="19" t="s">
        <v>2779</v>
      </c>
      <c r="C28" s="19" t="s">
        <v>2994</v>
      </c>
      <c r="D28" s="19" t="s">
        <v>2779</v>
      </c>
    </row>
    <row r="29" spans="1:4">
      <c r="A29" s="19">
        <v>25</v>
      </c>
      <c r="B29" s="19" t="s">
        <v>2842</v>
      </c>
      <c r="C29" s="19" t="s">
        <v>2821</v>
      </c>
      <c r="D29" s="19" t="s">
        <v>2779</v>
      </c>
    </row>
    <row r="30" spans="1:4">
      <c r="A30" s="19">
        <v>26</v>
      </c>
      <c r="B30" s="19" t="s">
        <v>2790</v>
      </c>
      <c r="C30" s="19" t="s">
        <v>3039</v>
      </c>
      <c r="D30" s="19" t="s">
        <v>2779</v>
      </c>
    </row>
    <row r="31" spans="1:4">
      <c r="A31" s="19">
        <v>27</v>
      </c>
      <c r="B31" s="19" t="s">
        <v>2780</v>
      </c>
      <c r="C31" s="19" t="s">
        <v>2908</v>
      </c>
      <c r="D31" s="19" t="s">
        <v>2779</v>
      </c>
    </row>
    <row r="32" spans="1:4">
      <c r="A32" s="19">
        <v>28</v>
      </c>
      <c r="B32" s="19" t="s">
        <v>2815</v>
      </c>
      <c r="C32" s="19" t="s">
        <v>2907</v>
      </c>
      <c r="D32" s="19" t="s">
        <v>2779</v>
      </c>
    </row>
    <row r="33" spans="1:4">
      <c r="A33" s="19">
        <v>29</v>
      </c>
      <c r="B33" s="19" t="s">
        <v>2819</v>
      </c>
      <c r="C33" s="19" t="s">
        <v>2783</v>
      </c>
      <c r="D33" s="19" t="s">
        <v>2779</v>
      </c>
    </row>
    <row r="34" spans="1:4">
      <c r="A34" s="19">
        <v>30</v>
      </c>
      <c r="B34" s="19" t="s">
        <v>2786</v>
      </c>
      <c r="C34" s="19" t="s">
        <v>2920</v>
      </c>
      <c r="D34" s="19" t="s">
        <v>2779</v>
      </c>
    </row>
    <row r="35" spans="1:4">
      <c r="A35" s="19">
        <v>31</v>
      </c>
      <c r="B35" s="19" t="s">
        <v>2780</v>
      </c>
      <c r="C35" s="19" t="s">
        <v>2778</v>
      </c>
      <c r="D35" s="19" t="s">
        <v>2779</v>
      </c>
    </row>
    <row r="36" spans="1:4">
      <c r="A36" s="19">
        <v>32</v>
      </c>
      <c r="B36" s="19" t="s">
        <v>2842</v>
      </c>
      <c r="C36" s="19" t="s">
        <v>2992</v>
      </c>
      <c r="D36" s="19" t="s">
        <v>2779</v>
      </c>
    </row>
    <row r="37" spans="1:4">
      <c r="A37" s="19">
        <v>33</v>
      </c>
      <c r="B37" s="19" t="s">
        <v>2779</v>
      </c>
      <c r="C37" s="19" t="s">
        <v>2854</v>
      </c>
      <c r="D37" s="19" t="s">
        <v>2779</v>
      </c>
    </row>
    <row r="38" spans="1:4">
      <c r="A38" s="19">
        <v>34</v>
      </c>
      <c r="B38" s="19" t="s">
        <v>2777</v>
      </c>
      <c r="C38" s="19" t="s">
        <v>2791</v>
      </c>
      <c r="D38" s="19" t="s">
        <v>2779</v>
      </c>
    </row>
    <row r="39" spans="1:4">
      <c r="A39" s="19">
        <v>35</v>
      </c>
      <c r="B39" s="19" t="s">
        <v>2786</v>
      </c>
      <c r="C39" s="19" t="s">
        <v>3130</v>
      </c>
      <c r="D39" s="19" t="s">
        <v>2779</v>
      </c>
    </row>
    <row r="40" spans="1:4">
      <c r="A40" s="19">
        <v>36</v>
      </c>
      <c r="B40" s="19" t="s">
        <v>2788</v>
      </c>
      <c r="C40" s="19" t="s">
        <v>2920</v>
      </c>
      <c r="D40" s="19" t="s">
        <v>2779</v>
      </c>
    </row>
    <row r="41" spans="1:4">
      <c r="A41" s="19">
        <v>37</v>
      </c>
      <c r="B41" s="19" t="s">
        <v>2788</v>
      </c>
      <c r="C41" s="19" t="s">
        <v>2791</v>
      </c>
      <c r="D41" s="19" t="s">
        <v>2779</v>
      </c>
    </row>
    <row r="42" spans="1:4">
      <c r="A42" s="19">
        <v>38</v>
      </c>
      <c r="B42" s="19" t="s">
        <v>2784</v>
      </c>
      <c r="C42" s="19" t="s">
        <v>2878</v>
      </c>
      <c r="D42" s="19" t="s">
        <v>2779</v>
      </c>
    </row>
    <row r="43" spans="1:4">
      <c r="A43" s="19">
        <v>39</v>
      </c>
      <c r="B43" s="19" t="s">
        <v>2780</v>
      </c>
      <c r="C43" s="19" t="s">
        <v>3005</v>
      </c>
      <c r="D43" s="19" t="s">
        <v>2772</v>
      </c>
    </row>
    <row r="44" spans="1:4">
      <c r="A44" s="19">
        <v>40</v>
      </c>
      <c r="B44" s="19" t="s">
        <v>2802</v>
      </c>
      <c r="C44" s="19" t="s">
        <v>2856</v>
      </c>
      <c r="D44" s="19" t="s">
        <v>2772</v>
      </c>
    </row>
    <row r="45" spans="1:4">
      <c r="A45" s="19">
        <v>41</v>
      </c>
      <c r="B45" s="19" t="s">
        <v>2788</v>
      </c>
      <c r="C45" s="19" t="s">
        <v>2931</v>
      </c>
      <c r="D45" s="19" t="s">
        <v>2772</v>
      </c>
    </row>
    <row r="46" spans="1:4">
      <c r="A46" s="19">
        <v>42</v>
      </c>
      <c r="B46" s="19" t="s">
        <v>2780</v>
      </c>
      <c r="C46" s="19" t="s">
        <v>2794</v>
      </c>
      <c r="D46" s="19" t="s">
        <v>2772</v>
      </c>
    </row>
    <row r="47" spans="1:4">
      <c r="A47" s="19">
        <v>43</v>
      </c>
      <c r="B47" s="19" t="s">
        <v>2777</v>
      </c>
      <c r="C47" s="19" t="s">
        <v>3129</v>
      </c>
      <c r="D47" s="19" t="s">
        <v>2772</v>
      </c>
    </row>
    <row r="48" spans="1:4">
      <c r="A48" s="19">
        <v>44</v>
      </c>
      <c r="B48" s="19" t="s">
        <v>2819</v>
      </c>
      <c r="C48" s="19" t="s">
        <v>2857</v>
      </c>
      <c r="D48" s="19" t="s">
        <v>2772</v>
      </c>
    </row>
    <row r="49" spans="1:4">
      <c r="A49" s="19">
        <v>45</v>
      </c>
      <c r="B49" s="19" t="s">
        <v>2790</v>
      </c>
      <c r="C49" s="19" t="s">
        <v>3052</v>
      </c>
      <c r="D49" s="19" t="s">
        <v>2772</v>
      </c>
    </row>
    <row r="50" spans="1:4">
      <c r="A50" s="19">
        <v>46</v>
      </c>
      <c r="B50" s="19" t="s">
        <v>2786</v>
      </c>
      <c r="C50" s="19" t="s">
        <v>3018</v>
      </c>
      <c r="D50" s="19" t="s">
        <v>2772</v>
      </c>
    </row>
    <row r="51" spans="1:4">
      <c r="A51" s="19">
        <v>47</v>
      </c>
      <c r="B51" s="19" t="s">
        <v>2842</v>
      </c>
      <c r="C51" s="19" t="s">
        <v>2996</v>
      </c>
      <c r="D51" s="19" t="s">
        <v>2779</v>
      </c>
    </row>
    <row r="52" spans="1:4">
      <c r="A52" s="19">
        <v>48</v>
      </c>
      <c r="B52" s="19" t="s">
        <v>2770</v>
      </c>
      <c r="C52" s="19" t="s">
        <v>2778</v>
      </c>
      <c r="D52" s="19" t="s">
        <v>2779</v>
      </c>
    </row>
    <row r="53" spans="1:4">
      <c r="A53" s="19">
        <v>49</v>
      </c>
      <c r="B53" s="19" t="s">
        <v>2777</v>
      </c>
      <c r="C53" s="19" t="s">
        <v>2783</v>
      </c>
      <c r="D53" s="19" t="s">
        <v>2779</v>
      </c>
    </row>
    <row r="54" spans="1:4">
      <c r="A54" s="19">
        <v>50</v>
      </c>
      <c r="B54" s="19" t="s">
        <v>2859</v>
      </c>
      <c r="C54" s="19" t="s">
        <v>2907</v>
      </c>
      <c r="D54" s="19" t="s">
        <v>2779</v>
      </c>
    </row>
    <row r="55" spans="1:4">
      <c r="A55" s="19">
        <v>51</v>
      </c>
      <c r="B55" s="19" t="s">
        <v>2784</v>
      </c>
      <c r="C55" s="19" t="s">
        <v>2970</v>
      </c>
      <c r="D55" s="19" t="s">
        <v>2779</v>
      </c>
    </row>
    <row r="56" spans="1:4">
      <c r="A56" s="19">
        <v>52</v>
      </c>
      <c r="B56" s="19" t="s">
        <v>2790</v>
      </c>
      <c r="C56" s="19" t="s">
        <v>2938</v>
      </c>
      <c r="D56" s="19" t="s">
        <v>2772</v>
      </c>
    </row>
    <row r="57" spans="1:4">
      <c r="A57" s="19">
        <v>53</v>
      </c>
      <c r="B57" s="19" t="s">
        <v>2815</v>
      </c>
      <c r="C57" s="19" t="s">
        <v>3181</v>
      </c>
      <c r="D57" s="19" t="s">
        <v>2772</v>
      </c>
    </row>
    <row r="58" spans="1:4">
      <c r="A58" s="19">
        <v>54</v>
      </c>
      <c r="B58" s="19" t="s">
        <v>2790</v>
      </c>
      <c r="C58" s="19" t="s">
        <v>3276</v>
      </c>
      <c r="D58" s="19" t="s">
        <v>2772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52BBA-D2C4-47B9-ABAE-B4C77801B83A}">
  <dimension ref="A1:J74"/>
  <sheetViews>
    <sheetView workbookViewId="0">
      <selection sqref="A1:XFD4"/>
    </sheetView>
  </sheetViews>
  <sheetFormatPr defaultColWidth="9.109375" defaultRowHeight="14.4"/>
  <cols>
    <col min="1" max="1" width="12" style="5" customWidth="1"/>
    <col min="2" max="2" width="9.109375" style="5"/>
    <col min="3" max="3" width="18.6640625" style="5" customWidth="1"/>
    <col min="4" max="4" width="11.88671875" style="5" customWidth="1"/>
    <col min="5" max="6" width="9.109375" style="5"/>
    <col min="7" max="7" width="11.6640625" style="5" customWidth="1"/>
    <col min="8" max="16384" width="9.109375" style="5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5" t="s">
        <v>1769</v>
      </c>
    </row>
    <row r="3" spans="1:10">
      <c r="A3" s="5" t="s">
        <v>8</v>
      </c>
      <c r="B3" s="5" t="s">
        <v>9</v>
      </c>
      <c r="C3" s="5" t="s">
        <v>10</v>
      </c>
      <c r="D3" s="5" t="s">
        <v>11</v>
      </c>
      <c r="E3" s="5" t="s">
        <v>12</v>
      </c>
      <c r="F3" s="5" t="s">
        <v>13</v>
      </c>
      <c r="G3" s="5" t="s">
        <v>14</v>
      </c>
      <c r="H3" s="5" t="s">
        <v>15</v>
      </c>
      <c r="I3" s="5" t="s">
        <v>16</v>
      </c>
      <c r="J3" s="5" t="s">
        <v>17</v>
      </c>
    </row>
    <row r="4" spans="1:10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3</v>
      </c>
      <c r="I4" s="5" t="s">
        <v>7</v>
      </c>
    </row>
    <row r="5" spans="1:10">
      <c r="A5" s="7" t="s">
        <v>1024</v>
      </c>
      <c r="B5" s="5">
        <v>1</v>
      </c>
      <c r="C5" s="7" t="s">
        <v>1564</v>
      </c>
      <c r="D5" s="7" t="s">
        <v>1565</v>
      </c>
      <c r="E5" s="5">
        <v>4</v>
      </c>
      <c r="F5" s="7" t="s">
        <v>1566</v>
      </c>
      <c r="G5" s="5" t="s">
        <v>1567</v>
      </c>
      <c r="H5" s="5" t="s">
        <v>1162</v>
      </c>
      <c r="I5" s="5" t="s">
        <v>1207</v>
      </c>
      <c r="J5" s="5" t="s">
        <v>19</v>
      </c>
    </row>
    <row r="6" spans="1:10">
      <c r="A6" s="7" t="s">
        <v>1024</v>
      </c>
      <c r="B6" s="5">
        <v>2</v>
      </c>
      <c r="C6" s="7" t="s">
        <v>1568</v>
      </c>
      <c r="D6" s="7" t="s">
        <v>1565</v>
      </c>
      <c r="E6" s="5">
        <v>3</v>
      </c>
      <c r="F6" s="7" t="s">
        <v>1569</v>
      </c>
      <c r="G6" s="5" t="s">
        <v>1570</v>
      </c>
      <c r="H6" s="5" t="s">
        <v>1162</v>
      </c>
      <c r="I6" s="5" t="s">
        <v>1117</v>
      </c>
      <c r="J6" s="5" t="s">
        <v>19</v>
      </c>
    </row>
    <row r="7" spans="1:10">
      <c r="A7" s="7" t="s">
        <v>1024</v>
      </c>
      <c r="B7" s="5">
        <v>3</v>
      </c>
      <c r="C7" s="7" t="s">
        <v>1571</v>
      </c>
      <c r="D7" s="7" t="s">
        <v>1565</v>
      </c>
      <c r="E7" s="5">
        <v>5</v>
      </c>
      <c r="F7" s="7" t="s">
        <v>1572</v>
      </c>
      <c r="G7" s="5" t="s">
        <v>1318</v>
      </c>
      <c r="H7" s="5" t="s">
        <v>1055</v>
      </c>
      <c r="I7" s="5" t="s">
        <v>1094</v>
      </c>
      <c r="J7" s="5" t="s">
        <v>19</v>
      </c>
    </row>
    <row r="8" spans="1:10">
      <c r="A8" s="7" t="s">
        <v>1050</v>
      </c>
      <c r="B8" s="5">
        <v>1</v>
      </c>
      <c r="C8" s="7" t="s">
        <v>1573</v>
      </c>
      <c r="D8" s="7" t="s">
        <v>1574</v>
      </c>
      <c r="E8" s="5">
        <v>3</v>
      </c>
      <c r="F8" s="7" t="s">
        <v>1219</v>
      </c>
      <c r="G8" s="5" t="s">
        <v>1220</v>
      </c>
      <c r="H8" s="5" t="s">
        <v>1043</v>
      </c>
      <c r="I8" s="5" t="s">
        <v>1405</v>
      </c>
      <c r="J8" s="5" t="s">
        <v>19</v>
      </c>
    </row>
    <row r="9" spans="1:10">
      <c r="A9" s="7" t="s">
        <v>1050</v>
      </c>
      <c r="B9" s="5">
        <v>2</v>
      </c>
      <c r="C9" s="7" t="s">
        <v>1575</v>
      </c>
      <c r="D9" s="7" t="s">
        <v>1574</v>
      </c>
      <c r="E9" s="5">
        <v>2</v>
      </c>
      <c r="F9" s="7" t="s">
        <v>1576</v>
      </c>
      <c r="G9" s="5" t="s">
        <v>1537</v>
      </c>
      <c r="H9" s="5" t="s">
        <v>1080</v>
      </c>
      <c r="I9" s="5" t="s">
        <v>1178</v>
      </c>
      <c r="J9" s="5" t="s">
        <v>19</v>
      </c>
    </row>
    <row r="10" spans="1:10">
      <c r="A10" s="7" t="s">
        <v>1050</v>
      </c>
      <c r="B10" s="5">
        <v>3</v>
      </c>
      <c r="C10" s="7" t="s">
        <v>1577</v>
      </c>
      <c r="D10" s="7" t="s">
        <v>1574</v>
      </c>
      <c r="E10" s="5">
        <v>1</v>
      </c>
      <c r="F10" s="7" t="s">
        <v>1578</v>
      </c>
      <c r="G10" s="5" t="s">
        <v>1579</v>
      </c>
      <c r="H10" s="5" t="s">
        <v>1099</v>
      </c>
      <c r="I10" s="5" t="s">
        <v>1049</v>
      </c>
      <c r="J10" s="5" t="s">
        <v>19</v>
      </c>
    </row>
    <row r="11" spans="1:10">
      <c r="A11" s="7" t="s">
        <v>1050</v>
      </c>
      <c r="B11" s="5">
        <v>4</v>
      </c>
      <c r="C11" s="7" t="s">
        <v>1580</v>
      </c>
      <c r="D11" s="7" t="s">
        <v>1574</v>
      </c>
      <c r="E11" s="5">
        <v>4</v>
      </c>
      <c r="F11" s="7" t="s">
        <v>1581</v>
      </c>
      <c r="G11" s="5" t="s">
        <v>1582</v>
      </c>
      <c r="H11" s="5" t="s">
        <v>1094</v>
      </c>
      <c r="I11" s="5" t="s">
        <v>1139</v>
      </c>
      <c r="J11" s="5" t="s">
        <v>19</v>
      </c>
    </row>
    <row r="12" spans="1:10">
      <c r="A12" s="7" t="s">
        <v>1050</v>
      </c>
      <c r="B12" s="5">
        <v>5</v>
      </c>
      <c r="C12" s="7" t="s">
        <v>1583</v>
      </c>
      <c r="D12" s="7" t="s">
        <v>1584</v>
      </c>
      <c r="E12" s="5">
        <v>3</v>
      </c>
      <c r="F12" s="7" t="s">
        <v>1585</v>
      </c>
      <c r="G12" s="5" t="s">
        <v>1586</v>
      </c>
      <c r="H12" s="5" t="s">
        <v>1113</v>
      </c>
      <c r="I12" s="5" t="s">
        <v>1086</v>
      </c>
      <c r="J12" s="5" t="s">
        <v>19</v>
      </c>
    </row>
    <row r="13" spans="1:10">
      <c r="A13" s="7" t="s">
        <v>1050</v>
      </c>
      <c r="B13" s="5">
        <v>6</v>
      </c>
      <c r="C13" s="7" t="s">
        <v>1587</v>
      </c>
      <c r="D13" s="7" t="s">
        <v>1584</v>
      </c>
      <c r="E13" s="5">
        <v>4</v>
      </c>
      <c r="F13" s="7" t="s">
        <v>1588</v>
      </c>
      <c r="G13" s="5" t="s">
        <v>1589</v>
      </c>
      <c r="H13" s="5" t="s">
        <v>1113</v>
      </c>
      <c r="I13" s="5" t="s">
        <v>1117</v>
      </c>
      <c r="J13" s="5" t="s">
        <v>19</v>
      </c>
    </row>
    <row r="14" spans="1:10">
      <c r="A14" s="7" t="s">
        <v>1050</v>
      </c>
      <c r="B14" s="5">
        <v>7</v>
      </c>
      <c r="C14" s="7" t="s">
        <v>1590</v>
      </c>
      <c r="D14" s="7" t="s">
        <v>1584</v>
      </c>
      <c r="E14" s="5">
        <v>2</v>
      </c>
      <c r="F14" s="7" t="s">
        <v>1591</v>
      </c>
      <c r="G14" s="5" t="s">
        <v>1592</v>
      </c>
      <c r="H14" s="5" t="s">
        <v>1168</v>
      </c>
      <c r="I14" s="5" t="s">
        <v>1241</v>
      </c>
      <c r="J14" s="5" t="s">
        <v>19</v>
      </c>
    </row>
    <row r="15" spans="1:10">
      <c r="A15" s="7" t="s">
        <v>1050</v>
      </c>
      <c r="B15" s="5">
        <v>8</v>
      </c>
      <c r="C15" s="7" t="s">
        <v>1593</v>
      </c>
      <c r="D15" s="7" t="s">
        <v>1584</v>
      </c>
      <c r="E15" s="5">
        <v>5</v>
      </c>
      <c r="F15" s="7" t="s">
        <v>1594</v>
      </c>
      <c r="G15" s="5" t="s">
        <v>1595</v>
      </c>
      <c r="H15" s="5" t="s">
        <v>1168</v>
      </c>
      <c r="I15" s="5" t="s">
        <v>1094</v>
      </c>
      <c r="J15" s="5" t="s">
        <v>19</v>
      </c>
    </row>
    <row r="16" spans="1:10">
      <c r="A16" s="7" t="s">
        <v>1050</v>
      </c>
      <c r="B16" s="5">
        <v>9</v>
      </c>
      <c r="C16" s="7" t="s">
        <v>1596</v>
      </c>
      <c r="D16" s="7" t="s">
        <v>1597</v>
      </c>
      <c r="E16" s="5">
        <v>4</v>
      </c>
      <c r="F16" s="7" t="s">
        <v>1598</v>
      </c>
      <c r="G16" s="5" t="s">
        <v>1599</v>
      </c>
      <c r="H16" s="5" t="s">
        <v>1168</v>
      </c>
      <c r="I16" s="5" t="s">
        <v>1207</v>
      </c>
      <c r="J16" s="5" t="s">
        <v>19</v>
      </c>
    </row>
    <row r="17" spans="1:10">
      <c r="A17" s="7" t="s">
        <v>1050</v>
      </c>
      <c r="B17" s="5">
        <v>10</v>
      </c>
      <c r="C17" s="7" t="s">
        <v>1600</v>
      </c>
      <c r="D17" s="7" t="s">
        <v>1597</v>
      </c>
      <c r="E17" s="5">
        <v>3</v>
      </c>
      <c r="F17" s="7" t="s">
        <v>1601</v>
      </c>
      <c r="G17" s="5" t="s">
        <v>1602</v>
      </c>
      <c r="H17" s="5" t="s">
        <v>1168</v>
      </c>
      <c r="I17" s="5" t="s">
        <v>1225</v>
      </c>
      <c r="J17" s="5" t="s">
        <v>19</v>
      </c>
    </row>
    <row r="18" spans="1:10">
      <c r="A18" s="7" t="s">
        <v>1050</v>
      </c>
      <c r="B18" s="5">
        <v>11</v>
      </c>
      <c r="C18" s="7" t="s">
        <v>1603</v>
      </c>
      <c r="D18" s="7" t="s">
        <v>1574</v>
      </c>
      <c r="E18" s="5">
        <v>5</v>
      </c>
      <c r="F18" s="7" t="s">
        <v>1604</v>
      </c>
      <c r="G18" s="5" t="s">
        <v>1605</v>
      </c>
      <c r="H18" s="5" t="s">
        <v>1122</v>
      </c>
      <c r="I18" s="5" t="s">
        <v>1117</v>
      </c>
      <c r="J18" s="5" t="s">
        <v>19</v>
      </c>
    </row>
    <row r="19" spans="1:10">
      <c r="A19" s="7" t="s">
        <v>1606</v>
      </c>
      <c r="B19" s="5">
        <v>1</v>
      </c>
      <c r="C19" s="7" t="s">
        <v>1607</v>
      </c>
      <c r="D19" s="7" t="s">
        <v>1608</v>
      </c>
      <c r="E19" s="5">
        <v>4</v>
      </c>
      <c r="F19" s="7" t="s">
        <v>1609</v>
      </c>
      <c r="G19" s="5" t="s">
        <v>1610</v>
      </c>
      <c r="H19" s="5" t="s">
        <v>1080</v>
      </c>
      <c r="I19" s="5" t="s">
        <v>1611</v>
      </c>
      <c r="J19" s="5" t="s">
        <v>19</v>
      </c>
    </row>
    <row r="20" spans="1:10">
      <c r="A20" s="7" t="s">
        <v>1606</v>
      </c>
      <c r="B20" s="5">
        <v>2</v>
      </c>
      <c r="C20" s="7" t="s">
        <v>1612</v>
      </c>
      <c r="D20" s="7" t="s">
        <v>1608</v>
      </c>
      <c r="E20" s="5">
        <v>5</v>
      </c>
      <c r="F20" s="7" t="s">
        <v>1613</v>
      </c>
      <c r="G20" s="5" t="s">
        <v>1614</v>
      </c>
      <c r="H20" s="5" t="s">
        <v>1153</v>
      </c>
      <c r="I20" s="5" t="s">
        <v>1521</v>
      </c>
      <c r="J20" s="5" t="s">
        <v>19</v>
      </c>
    </row>
    <row r="21" spans="1:10">
      <c r="A21" s="7" t="s">
        <v>1606</v>
      </c>
      <c r="B21" s="5">
        <v>3</v>
      </c>
      <c r="C21" s="7" t="s">
        <v>1615</v>
      </c>
      <c r="D21" s="7" t="s">
        <v>1608</v>
      </c>
      <c r="E21" s="5">
        <v>3</v>
      </c>
      <c r="F21" s="7" t="s">
        <v>1616</v>
      </c>
      <c r="G21" s="5" t="s">
        <v>1617</v>
      </c>
      <c r="H21" s="5" t="s">
        <v>1099</v>
      </c>
      <c r="I21" s="5" t="s">
        <v>1127</v>
      </c>
      <c r="J21" s="5" t="s">
        <v>19</v>
      </c>
    </row>
    <row r="22" spans="1:10">
      <c r="A22" s="7" t="s">
        <v>1606</v>
      </c>
      <c r="B22" s="5">
        <v>4</v>
      </c>
      <c r="C22" s="7" t="s">
        <v>1618</v>
      </c>
      <c r="D22" s="7" t="s">
        <v>1608</v>
      </c>
      <c r="E22" s="5">
        <v>2</v>
      </c>
      <c r="F22" s="7" t="s">
        <v>1619</v>
      </c>
      <c r="G22" s="5" t="s">
        <v>1620</v>
      </c>
      <c r="H22" s="5" t="s">
        <v>1162</v>
      </c>
      <c r="I22" s="5" t="s">
        <v>1611</v>
      </c>
      <c r="J22" s="5" t="s">
        <v>19</v>
      </c>
    </row>
    <row r="23" spans="1:10">
      <c r="A23" s="7" t="s">
        <v>1606</v>
      </c>
      <c r="B23" s="5">
        <v>5</v>
      </c>
      <c r="C23" s="7" t="s">
        <v>1621</v>
      </c>
      <c r="D23" s="7" t="s">
        <v>1622</v>
      </c>
      <c r="E23" s="5">
        <v>4</v>
      </c>
      <c r="F23" s="7" t="s">
        <v>1623</v>
      </c>
      <c r="G23" s="5" t="s">
        <v>1624</v>
      </c>
      <c r="H23" s="5" t="s">
        <v>1341</v>
      </c>
      <c r="I23" s="5" t="s">
        <v>1382</v>
      </c>
      <c r="J23" s="5" t="s">
        <v>19</v>
      </c>
    </row>
    <row r="24" spans="1:10">
      <c r="A24" s="7" t="s">
        <v>1081</v>
      </c>
      <c r="B24" s="5">
        <v>1</v>
      </c>
      <c r="C24" s="7" t="s">
        <v>1625</v>
      </c>
      <c r="D24" s="7" t="s">
        <v>1626</v>
      </c>
      <c r="E24" s="5">
        <v>3</v>
      </c>
      <c r="F24" s="7" t="s">
        <v>1627</v>
      </c>
      <c r="G24" s="5" t="s">
        <v>1628</v>
      </c>
      <c r="H24" s="5" t="s">
        <v>1162</v>
      </c>
      <c r="I24" s="5" t="s">
        <v>1080</v>
      </c>
      <c r="J24" s="5" t="s">
        <v>19</v>
      </c>
    </row>
    <row r="25" spans="1:10">
      <c r="A25" s="7" t="s">
        <v>1081</v>
      </c>
      <c r="B25" s="5">
        <v>2</v>
      </c>
      <c r="C25" s="7" t="s">
        <v>1629</v>
      </c>
      <c r="D25" s="7" t="s">
        <v>1626</v>
      </c>
      <c r="E25" s="5">
        <v>4</v>
      </c>
      <c r="F25" s="7" t="s">
        <v>1630</v>
      </c>
      <c r="G25" s="5" t="s">
        <v>1240</v>
      </c>
      <c r="H25" s="5" t="s">
        <v>1060</v>
      </c>
      <c r="I25" s="5" t="s">
        <v>1178</v>
      </c>
      <c r="J25" s="5" t="s">
        <v>19</v>
      </c>
    </row>
    <row r="26" spans="1:10">
      <c r="A26" s="7" t="s">
        <v>1081</v>
      </c>
      <c r="B26" s="5">
        <v>3</v>
      </c>
      <c r="C26" s="7" t="s">
        <v>1631</v>
      </c>
      <c r="D26" s="7" t="s">
        <v>1626</v>
      </c>
      <c r="E26" s="5">
        <v>2</v>
      </c>
      <c r="F26" s="7" t="s">
        <v>1632</v>
      </c>
      <c r="G26" s="5" t="s">
        <v>1599</v>
      </c>
      <c r="H26" s="5" t="s">
        <v>1122</v>
      </c>
      <c r="I26" s="5" t="s">
        <v>1191</v>
      </c>
      <c r="J26" s="5" t="s">
        <v>19</v>
      </c>
    </row>
    <row r="27" spans="1:10">
      <c r="A27" s="7" t="s">
        <v>1633</v>
      </c>
      <c r="B27" s="5">
        <v>1</v>
      </c>
      <c r="C27" s="7" t="s">
        <v>1634</v>
      </c>
      <c r="D27" s="7" t="s">
        <v>1635</v>
      </c>
      <c r="E27" s="5">
        <v>5</v>
      </c>
      <c r="F27" s="7" t="s">
        <v>1636</v>
      </c>
      <c r="G27" s="5" t="s">
        <v>1637</v>
      </c>
      <c r="H27" s="5" t="s">
        <v>1181</v>
      </c>
      <c r="I27" s="5" t="s">
        <v>1191</v>
      </c>
      <c r="J27" s="5" t="s">
        <v>19</v>
      </c>
    </row>
    <row r="28" spans="1:10">
      <c r="A28" s="7" t="s">
        <v>1633</v>
      </c>
      <c r="B28" s="5">
        <v>2</v>
      </c>
      <c r="C28" s="7" t="s">
        <v>1638</v>
      </c>
      <c r="D28" s="7" t="s">
        <v>1635</v>
      </c>
      <c r="E28" s="5">
        <v>4</v>
      </c>
      <c r="F28" s="7" t="s">
        <v>1639</v>
      </c>
      <c r="G28" s="5" t="s">
        <v>1640</v>
      </c>
      <c r="H28" s="5" t="s">
        <v>1055</v>
      </c>
      <c r="I28" s="5" t="s">
        <v>1430</v>
      </c>
      <c r="J28" s="5" t="s">
        <v>19</v>
      </c>
    </row>
    <row r="29" spans="1:10">
      <c r="A29" s="7" t="s">
        <v>1633</v>
      </c>
      <c r="B29" s="5">
        <v>3</v>
      </c>
      <c r="C29" s="7" t="s">
        <v>1641</v>
      </c>
      <c r="D29" s="7" t="s">
        <v>1635</v>
      </c>
      <c r="E29" s="5">
        <v>3</v>
      </c>
      <c r="F29" s="7" t="s">
        <v>1642</v>
      </c>
      <c r="G29" s="5" t="s">
        <v>1643</v>
      </c>
      <c r="H29" s="5" t="s">
        <v>1341</v>
      </c>
      <c r="I29" s="5" t="s">
        <v>1182</v>
      </c>
      <c r="J29" s="5" t="s">
        <v>19</v>
      </c>
    </row>
    <row r="30" spans="1:10">
      <c r="A30" s="7" t="s">
        <v>1644</v>
      </c>
      <c r="B30" s="5">
        <v>1</v>
      </c>
      <c r="C30" s="7" t="s">
        <v>1645</v>
      </c>
      <c r="D30" s="7" t="s">
        <v>1646</v>
      </c>
      <c r="E30" s="5">
        <v>5</v>
      </c>
      <c r="F30" s="7" t="s">
        <v>1647</v>
      </c>
      <c r="G30" s="5" t="s">
        <v>1589</v>
      </c>
      <c r="H30" s="5" t="s">
        <v>1162</v>
      </c>
      <c r="I30" s="5" t="s">
        <v>1355</v>
      </c>
      <c r="J30" s="5" t="s">
        <v>19</v>
      </c>
    </row>
    <row r="31" spans="1:10">
      <c r="A31" s="7" t="s">
        <v>1644</v>
      </c>
      <c r="B31" s="5">
        <v>2</v>
      </c>
      <c r="C31" s="7" t="s">
        <v>1648</v>
      </c>
      <c r="D31" s="7" t="s">
        <v>1646</v>
      </c>
      <c r="E31" s="5">
        <v>4</v>
      </c>
      <c r="F31" s="7" t="s">
        <v>1649</v>
      </c>
      <c r="G31" s="5" t="s">
        <v>1650</v>
      </c>
      <c r="H31" s="5" t="s">
        <v>1055</v>
      </c>
      <c r="I31" s="5" t="s">
        <v>1202</v>
      </c>
      <c r="J31" s="5" t="s">
        <v>19</v>
      </c>
    </row>
    <row r="32" spans="1:10">
      <c r="A32" s="7" t="s">
        <v>1644</v>
      </c>
      <c r="B32" s="5">
        <v>3</v>
      </c>
      <c r="C32" s="7" t="s">
        <v>1651</v>
      </c>
      <c r="D32" s="7" t="s">
        <v>1574</v>
      </c>
      <c r="E32" s="5">
        <v>3</v>
      </c>
      <c r="F32" s="7" t="s">
        <v>1652</v>
      </c>
      <c r="G32" s="5" t="s">
        <v>1054</v>
      </c>
      <c r="H32" s="5" t="s">
        <v>1055</v>
      </c>
      <c r="I32" s="5" t="s">
        <v>1154</v>
      </c>
      <c r="J32" s="5" t="s">
        <v>19</v>
      </c>
    </row>
    <row r="33" spans="1:10">
      <c r="A33" s="7" t="s">
        <v>1644</v>
      </c>
      <c r="B33" s="5">
        <v>4</v>
      </c>
      <c r="C33" s="7" t="s">
        <v>1653</v>
      </c>
      <c r="D33" s="7" t="s">
        <v>1646</v>
      </c>
      <c r="E33" s="5">
        <v>6</v>
      </c>
      <c r="F33" s="7" t="s">
        <v>1654</v>
      </c>
      <c r="G33" s="5" t="s">
        <v>1655</v>
      </c>
      <c r="H33" s="5" t="s">
        <v>1060</v>
      </c>
      <c r="I33" s="5" t="s">
        <v>1030</v>
      </c>
      <c r="J33" s="5" t="s">
        <v>19</v>
      </c>
    </row>
    <row r="34" spans="1:10">
      <c r="A34" s="7" t="s">
        <v>1644</v>
      </c>
      <c r="B34" s="5">
        <v>5</v>
      </c>
      <c r="C34" s="7" t="s">
        <v>1656</v>
      </c>
      <c r="D34" s="7" t="s">
        <v>1646</v>
      </c>
      <c r="E34" s="5">
        <v>3</v>
      </c>
      <c r="F34" s="7" t="s">
        <v>1657</v>
      </c>
      <c r="G34" s="5" t="s">
        <v>1658</v>
      </c>
      <c r="H34" s="5" t="s">
        <v>1168</v>
      </c>
      <c r="I34" s="5" t="s">
        <v>1198</v>
      </c>
      <c r="J34" s="5" t="s">
        <v>19</v>
      </c>
    </row>
    <row r="35" spans="1:10">
      <c r="A35" s="7" t="s">
        <v>1644</v>
      </c>
      <c r="B35" s="5">
        <v>6</v>
      </c>
      <c r="C35" s="7" t="s">
        <v>1575</v>
      </c>
      <c r="D35" s="7" t="s">
        <v>1574</v>
      </c>
      <c r="E35" s="5">
        <v>2</v>
      </c>
      <c r="F35" s="7" t="s">
        <v>1659</v>
      </c>
      <c r="G35" s="5" t="s">
        <v>1660</v>
      </c>
      <c r="H35" s="5" t="s">
        <v>1122</v>
      </c>
      <c r="I35" s="5" t="s">
        <v>1154</v>
      </c>
      <c r="J35" s="5" t="s">
        <v>19</v>
      </c>
    </row>
    <row r="36" spans="1:10">
      <c r="A36" s="7" t="s">
        <v>1644</v>
      </c>
      <c r="B36" s="5">
        <v>7</v>
      </c>
      <c r="C36" s="7" t="s">
        <v>1634</v>
      </c>
      <c r="D36" s="7" t="s">
        <v>1661</v>
      </c>
      <c r="E36" s="5">
        <v>4</v>
      </c>
      <c r="F36" s="7" t="s">
        <v>1662</v>
      </c>
      <c r="G36" s="5" t="s">
        <v>1663</v>
      </c>
      <c r="H36" s="5" t="s">
        <v>1294</v>
      </c>
      <c r="I36" s="5" t="s">
        <v>1413</v>
      </c>
      <c r="J36" s="5" t="s">
        <v>19</v>
      </c>
    </row>
    <row r="37" spans="1:10">
      <c r="A37" s="7" t="s">
        <v>1123</v>
      </c>
      <c r="B37" s="5">
        <v>1</v>
      </c>
      <c r="C37" s="7" t="s">
        <v>1664</v>
      </c>
      <c r="D37" s="7" t="s">
        <v>1665</v>
      </c>
      <c r="E37" s="5">
        <v>4</v>
      </c>
      <c r="F37" s="7" t="s">
        <v>1666</v>
      </c>
      <c r="G37" s="5" t="s">
        <v>1667</v>
      </c>
      <c r="H37" s="5" t="s">
        <v>1127</v>
      </c>
      <c r="I37" s="5" t="s">
        <v>1072</v>
      </c>
      <c r="J37" s="5" t="s">
        <v>19</v>
      </c>
    </row>
    <row r="38" spans="1:10">
      <c r="A38" s="7" t="s">
        <v>1123</v>
      </c>
      <c r="B38" s="5">
        <v>2</v>
      </c>
      <c r="C38" s="7" t="s">
        <v>1668</v>
      </c>
      <c r="D38" s="7" t="s">
        <v>1665</v>
      </c>
      <c r="E38" s="5">
        <v>3</v>
      </c>
      <c r="F38" s="7" t="s">
        <v>1669</v>
      </c>
      <c r="G38" s="5" t="s">
        <v>1033</v>
      </c>
      <c r="H38" s="5" t="s">
        <v>1043</v>
      </c>
      <c r="I38" s="5" t="s">
        <v>1072</v>
      </c>
      <c r="J38" s="5" t="s">
        <v>19</v>
      </c>
    </row>
    <row r="39" spans="1:10">
      <c r="A39" s="7" t="s">
        <v>1123</v>
      </c>
      <c r="B39" s="5">
        <v>3</v>
      </c>
      <c r="C39" s="7" t="s">
        <v>1670</v>
      </c>
      <c r="D39" s="7" t="s">
        <v>1665</v>
      </c>
      <c r="E39" s="5">
        <v>5</v>
      </c>
      <c r="F39" s="7" t="s">
        <v>1671</v>
      </c>
      <c r="G39" s="5" t="s">
        <v>1672</v>
      </c>
      <c r="H39" s="5" t="s">
        <v>1043</v>
      </c>
      <c r="I39" s="5" t="s">
        <v>1072</v>
      </c>
      <c r="J39" s="5" t="s">
        <v>19</v>
      </c>
    </row>
    <row r="40" spans="1:10">
      <c r="A40" s="7" t="s">
        <v>1123</v>
      </c>
      <c r="B40" s="5">
        <v>4</v>
      </c>
      <c r="C40" s="7" t="s">
        <v>1673</v>
      </c>
      <c r="D40" s="7" t="s">
        <v>1665</v>
      </c>
      <c r="E40" s="5">
        <v>2</v>
      </c>
      <c r="F40" s="7" t="s">
        <v>1674</v>
      </c>
      <c r="G40" s="5" t="s">
        <v>1675</v>
      </c>
      <c r="H40" s="5" t="s">
        <v>1099</v>
      </c>
      <c r="I40" s="5" t="s">
        <v>1225</v>
      </c>
      <c r="J40" s="5" t="s">
        <v>19</v>
      </c>
    </row>
    <row r="41" spans="1:10">
      <c r="A41" s="7" t="s">
        <v>1123</v>
      </c>
      <c r="B41" s="5">
        <v>5</v>
      </c>
      <c r="C41" s="7" t="s">
        <v>1676</v>
      </c>
      <c r="D41" s="7" t="s">
        <v>1665</v>
      </c>
      <c r="E41" s="5">
        <v>6</v>
      </c>
      <c r="F41" s="7" t="s">
        <v>1677</v>
      </c>
      <c r="G41" s="5" t="s">
        <v>1678</v>
      </c>
      <c r="H41" s="5" t="s">
        <v>1094</v>
      </c>
      <c r="I41" s="5" t="s">
        <v>1225</v>
      </c>
      <c r="J41" s="5" t="s">
        <v>19</v>
      </c>
    </row>
    <row r="42" spans="1:10">
      <c r="A42" s="7" t="s">
        <v>1123</v>
      </c>
      <c r="B42" s="5">
        <v>6</v>
      </c>
      <c r="C42" s="7" t="s">
        <v>1679</v>
      </c>
      <c r="D42" s="7" t="s">
        <v>1565</v>
      </c>
      <c r="E42" s="5">
        <v>3</v>
      </c>
      <c r="F42" s="7" t="s">
        <v>1680</v>
      </c>
      <c r="G42" s="5" t="s">
        <v>1681</v>
      </c>
      <c r="H42" s="5" t="s">
        <v>1113</v>
      </c>
      <c r="I42" s="5" t="s">
        <v>1067</v>
      </c>
      <c r="J42" s="5" t="s">
        <v>19</v>
      </c>
    </row>
    <row r="43" spans="1:10">
      <c r="A43" s="7" t="s">
        <v>1123</v>
      </c>
      <c r="B43" s="5">
        <v>7</v>
      </c>
      <c r="C43" s="7" t="s">
        <v>1682</v>
      </c>
      <c r="D43" s="7" t="s">
        <v>1683</v>
      </c>
      <c r="E43" s="5">
        <v>5</v>
      </c>
      <c r="F43" s="7" t="s">
        <v>1684</v>
      </c>
      <c r="G43" s="5" t="s">
        <v>1393</v>
      </c>
      <c r="H43" s="5" t="s">
        <v>1162</v>
      </c>
      <c r="I43" s="5" t="s">
        <v>1133</v>
      </c>
      <c r="J43" s="5" t="s">
        <v>19</v>
      </c>
    </row>
    <row r="44" spans="1:10">
      <c r="A44" s="7" t="s">
        <v>1123</v>
      </c>
      <c r="B44" s="5">
        <v>8</v>
      </c>
      <c r="C44" s="7" t="s">
        <v>1685</v>
      </c>
      <c r="D44" s="7" t="s">
        <v>1683</v>
      </c>
      <c r="E44" s="5">
        <v>4</v>
      </c>
      <c r="F44" s="7" t="s">
        <v>1686</v>
      </c>
      <c r="G44" s="5" t="s">
        <v>1687</v>
      </c>
      <c r="H44" s="5" t="s">
        <v>1162</v>
      </c>
      <c r="I44" s="5" t="s">
        <v>1688</v>
      </c>
      <c r="J44" s="5" t="s">
        <v>19</v>
      </c>
    </row>
    <row r="45" spans="1:10">
      <c r="A45" s="7" t="s">
        <v>1123</v>
      </c>
      <c r="B45" s="5">
        <v>9</v>
      </c>
      <c r="C45" s="7" t="s">
        <v>1564</v>
      </c>
      <c r="D45" s="7" t="s">
        <v>1565</v>
      </c>
      <c r="E45" s="5">
        <v>4</v>
      </c>
      <c r="F45" s="7" t="s">
        <v>1689</v>
      </c>
      <c r="G45" s="5" t="s">
        <v>1549</v>
      </c>
      <c r="H45" s="5" t="s">
        <v>1055</v>
      </c>
      <c r="I45" s="5" t="s">
        <v>1690</v>
      </c>
      <c r="J45" s="5" t="s">
        <v>19</v>
      </c>
    </row>
    <row r="46" spans="1:10">
      <c r="A46" s="7" t="s">
        <v>1123</v>
      </c>
      <c r="B46" s="5">
        <v>10</v>
      </c>
      <c r="C46" s="7" t="s">
        <v>1691</v>
      </c>
      <c r="D46" s="7" t="s">
        <v>1692</v>
      </c>
      <c r="E46" s="5">
        <v>4</v>
      </c>
      <c r="F46" s="7" t="s">
        <v>1693</v>
      </c>
      <c r="G46" s="5" t="s">
        <v>1400</v>
      </c>
      <c r="H46" s="5" t="s">
        <v>1060</v>
      </c>
      <c r="I46" s="5" t="s">
        <v>1091</v>
      </c>
      <c r="J46" s="5" t="s">
        <v>19</v>
      </c>
    </row>
    <row r="47" spans="1:10">
      <c r="A47" s="7" t="s">
        <v>1123</v>
      </c>
      <c r="B47" s="5">
        <v>11</v>
      </c>
      <c r="C47" s="7" t="s">
        <v>1571</v>
      </c>
      <c r="D47" s="7" t="s">
        <v>1565</v>
      </c>
      <c r="E47" s="5">
        <v>5</v>
      </c>
      <c r="F47" s="7" t="s">
        <v>1694</v>
      </c>
      <c r="G47" s="5" t="s">
        <v>1695</v>
      </c>
      <c r="H47" s="5" t="s">
        <v>1060</v>
      </c>
      <c r="I47" s="5" t="s">
        <v>1690</v>
      </c>
      <c r="J47" s="5" t="s">
        <v>19</v>
      </c>
    </row>
    <row r="48" spans="1:10">
      <c r="A48" s="7" t="s">
        <v>1123</v>
      </c>
      <c r="B48" s="5">
        <v>12</v>
      </c>
      <c r="C48" s="7" t="s">
        <v>1696</v>
      </c>
      <c r="D48" s="7" t="s">
        <v>1683</v>
      </c>
      <c r="E48" s="5">
        <v>3</v>
      </c>
      <c r="F48" s="7" t="s">
        <v>1697</v>
      </c>
      <c r="G48" s="5" t="s">
        <v>1698</v>
      </c>
      <c r="H48" s="5" t="s">
        <v>1168</v>
      </c>
      <c r="I48" s="5" t="s">
        <v>1117</v>
      </c>
      <c r="J48" s="5" t="s">
        <v>19</v>
      </c>
    </row>
    <row r="49" spans="1:10">
      <c r="A49" s="7" t="s">
        <v>1123</v>
      </c>
      <c r="B49" s="5">
        <v>13</v>
      </c>
      <c r="C49" s="7" t="s">
        <v>1699</v>
      </c>
      <c r="D49" s="7" t="s">
        <v>1692</v>
      </c>
      <c r="E49" s="5">
        <v>5</v>
      </c>
      <c r="F49" s="7" t="s">
        <v>1700</v>
      </c>
      <c r="G49" s="5" t="s">
        <v>1701</v>
      </c>
      <c r="H49" s="5" t="s">
        <v>1168</v>
      </c>
      <c r="I49" s="5" t="s">
        <v>1086</v>
      </c>
      <c r="J49" s="5" t="s">
        <v>19</v>
      </c>
    </row>
    <row r="50" spans="1:10">
      <c r="A50" s="7" t="s">
        <v>1123</v>
      </c>
      <c r="B50" s="5">
        <v>14</v>
      </c>
      <c r="C50" s="7" t="s">
        <v>1702</v>
      </c>
      <c r="D50" s="7" t="s">
        <v>1683</v>
      </c>
      <c r="E50" s="5">
        <v>6</v>
      </c>
      <c r="F50" s="7" t="s">
        <v>1703</v>
      </c>
      <c r="G50" s="5" t="s">
        <v>1704</v>
      </c>
      <c r="H50" s="5" t="s">
        <v>1168</v>
      </c>
      <c r="I50" s="5" t="s">
        <v>1086</v>
      </c>
      <c r="J50" s="5" t="s">
        <v>19</v>
      </c>
    </row>
    <row r="51" spans="1:10">
      <c r="A51" s="7" t="s">
        <v>1123</v>
      </c>
      <c r="B51" s="5">
        <v>15</v>
      </c>
      <c r="C51" s="7" t="s">
        <v>1705</v>
      </c>
      <c r="D51" s="7" t="s">
        <v>1692</v>
      </c>
      <c r="E51" s="5">
        <v>3</v>
      </c>
      <c r="F51" s="7" t="s">
        <v>1706</v>
      </c>
      <c r="G51" s="5" t="s">
        <v>1707</v>
      </c>
      <c r="H51" s="5" t="s">
        <v>1122</v>
      </c>
      <c r="I51" s="5" t="s">
        <v>1241</v>
      </c>
      <c r="J51" s="5" t="s">
        <v>19</v>
      </c>
    </row>
    <row r="52" spans="1:10">
      <c r="A52" s="7" t="s">
        <v>1123</v>
      </c>
      <c r="B52" s="5">
        <v>16</v>
      </c>
      <c r="C52" s="7" t="s">
        <v>1708</v>
      </c>
      <c r="D52" s="7" t="s">
        <v>1665</v>
      </c>
      <c r="E52" s="5">
        <v>1</v>
      </c>
      <c r="F52" s="7" t="s">
        <v>1709</v>
      </c>
      <c r="G52" s="5" t="s">
        <v>1710</v>
      </c>
      <c r="H52" s="5" t="s">
        <v>1341</v>
      </c>
      <c r="I52" s="5" t="s">
        <v>1086</v>
      </c>
      <c r="J52" s="5" t="s">
        <v>19</v>
      </c>
    </row>
    <row r="53" spans="1:10">
      <c r="A53" s="7" t="s">
        <v>1018</v>
      </c>
      <c r="B53" s="5">
        <v>1</v>
      </c>
      <c r="C53" s="7" t="s">
        <v>1711</v>
      </c>
      <c r="D53" s="7" t="s">
        <v>1584</v>
      </c>
      <c r="E53" s="5">
        <v>3</v>
      </c>
      <c r="F53" s="7" t="s">
        <v>1712</v>
      </c>
      <c r="G53" s="5" t="s">
        <v>1713</v>
      </c>
      <c r="H53" s="5" t="s">
        <v>1714</v>
      </c>
      <c r="I53" s="5" t="s">
        <v>1241</v>
      </c>
      <c r="J53" s="5" t="s">
        <v>19</v>
      </c>
    </row>
    <row r="54" spans="1:10">
      <c r="A54" s="7" t="s">
        <v>1018</v>
      </c>
      <c r="B54" s="5">
        <v>2</v>
      </c>
      <c r="C54" s="7" t="s">
        <v>1587</v>
      </c>
      <c r="D54" s="7" t="s">
        <v>1584</v>
      </c>
      <c r="E54" s="5">
        <v>4</v>
      </c>
      <c r="F54" s="7" t="s">
        <v>1715</v>
      </c>
      <c r="G54" s="5" t="s">
        <v>1716</v>
      </c>
      <c r="H54" s="5" t="s">
        <v>1481</v>
      </c>
      <c r="I54" s="5" t="s">
        <v>1091</v>
      </c>
      <c r="J54" s="5" t="s">
        <v>19</v>
      </c>
    </row>
    <row r="55" spans="1:10">
      <c r="A55" s="7" t="s">
        <v>1018</v>
      </c>
      <c r="B55" s="5">
        <v>3</v>
      </c>
      <c r="C55" s="7" t="s">
        <v>1590</v>
      </c>
      <c r="D55" s="7" t="s">
        <v>1584</v>
      </c>
      <c r="E55" s="5">
        <v>2</v>
      </c>
      <c r="F55" s="7" t="s">
        <v>1717</v>
      </c>
      <c r="G55" s="5" t="s">
        <v>1718</v>
      </c>
      <c r="H55" s="5" t="s">
        <v>1029</v>
      </c>
      <c r="I55" s="5" t="s">
        <v>1457</v>
      </c>
      <c r="J55" s="5" t="s">
        <v>19</v>
      </c>
    </row>
    <row r="56" spans="1:10">
      <c r="A56" s="7" t="s">
        <v>1018</v>
      </c>
      <c r="B56" s="5">
        <v>4</v>
      </c>
      <c r="C56" s="7" t="s">
        <v>1719</v>
      </c>
      <c r="D56" s="7" t="s">
        <v>1584</v>
      </c>
      <c r="E56" s="5">
        <v>5</v>
      </c>
      <c r="F56" s="7" t="s">
        <v>1720</v>
      </c>
      <c r="G56" s="5" t="s">
        <v>1484</v>
      </c>
      <c r="H56" s="5" t="s">
        <v>1029</v>
      </c>
      <c r="I56" s="5" t="s">
        <v>1091</v>
      </c>
      <c r="J56" s="5" t="s">
        <v>19</v>
      </c>
    </row>
    <row r="57" spans="1:10">
      <c r="A57" s="7" t="s">
        <v>1018</v>
      </c>
      <c r="B57" s="5">
        <v>5</v>
      </c>
      <c r="C57" s="7" t="s">
        <v>1721</v>
      </c>
      <c r="D57" s="7" t="s">
        <v>1584</v>
      </c>
      <c r="E57" s="5">
        <v>6</v>
      </c>
      <c r="F57" s="7" t="s">
        <v>1722</v>
      </c>
      <c r="G57" s="5" t="s">
        <v>1149</v>
      </c>
      <c r="H57" s="5" t="s">
        <v>1043</v>
      </c>
      <c r="I57" s="5" t="s">
        <v>1241</v>
      </c>
      <c r="J57" s="5" t="s">
        <v>19</v>
      </c>
    </row>
    <row r="58" spans="1:10">
      <c r="A58" s="7" t="s">
        <v>1018</v>
      </c>
      <c r="B58" s="5">
        <v>6</v>
      </c>
      <c r="C58" s="7" t="s">
        <v>1723</v>
      </c>
      <c r="D58" s="7" t="s">
        <v>1584</v>
      </c>
      <c r="E58" s="5">
        <v>1</v>
      </c>
      <c r="F58" s="7" t="s">
        <v>1724</v>
      </c>
      <c r="G58" s="5" t="s">
        <v>1079</v>
      </c>
      <c r="H58" s="5" t="s">
        <v>1060</v>
      </c>
      <c r="I58" s="5" t="s">
        <v>1163</v>
      </c>
      <c r="J58" s="5" t="s">
        <v>19</v>
      </c>
    </row>
    <row r="59" spans="1:10">
      <c r="A59" s="7" t="s">
        <v>1018</v>
      </c>
      <c r="B59" s="5">
        <v>7</v>
      </c>
      <c r="C59" s="7" t="s">
        <v>1725</v>
      </c>
      <c r="D59" s="7" t="s">
        <v>1726</v>
      </c>
      <c r="E59" s="5">
        <v>3</v>
      </c>
      <c r="F59" s="7" t="s">
        <v>1727</v>
      </c>
      <c r="G59" s="5" t="s">
        <v>1728</v>
      </c>
      <c r="H59" s="5" t="s">
        <v>1341</v>
      </c>
      <c r="I59" s="5" t="s">
        <v>1241</v>
      </c>
      <c r="J59" s="5" t="s">
        <v>19</v>
      </c>
    </row>
    <row r="60" spans="1:10">
      <c r="A60" s="7" t="s">
        <v>1729</v>
      </c>
      <c r="B60" s="5">
        <v>1</v>
      </c>
      <c r="C60" s="7" t="s">
        <v>1629</v>
      </c>
      <c r="D60" s="7" t="s">
        <v>1730</v>
      </c>
      <c r="E60" s="5">
        <v>3</v>
      </c>
      <c r="F60" s="7" t="s">
        <v>1731</v>
      </c>
      <c r="G60" s="5" t="s">
        <v>1284</v>
      </c>
      <c r="H60" s="5" t="s">
        <v>1076</v>
      </c>
      <c r="I60" s="5" t="s">
        <v>1405</v>
      </c>
      <c r="J60" s="5" t="s">
        <v>19</v>
      </c>
    </row>
    <row r="61" spans="1:10">
      <c r="A61" s="7" t="s">
        <v>1729</v>
      </c>
      <c r="B61" s="5">
        <v>2</v>
      </c>
      <c r="C61" s="7" t="s">
        <v>1625</v>
      </c>
      <c r="D61" s="7" t="s">
        <v>1730</v>
      </c>
      <c r="E61" s="5">
        <v>2</v>
      </c>
      <c r="F61" s="7" t="s">
        <v>1732</v>
      </c>
      <c r="G61" s="5" t="s">
        <v>1733</v>
      </c>
      <c r="H61" s="5" t="s">
        <v>1076</v>
      </c>
      <c r="I61" s="5" t="s">
        <v>1150</v>
      </c>
      <c r="J61" s="5" t="s">
        <v>19</v>
      </c>
    </row>
    <row r="62" spans="1:10">
      <c r="A62" s="7" t="s">
        <v>1729</v>
      </c>
      <c r="B62" s="5">
        <v>3</v>
      </c>
      <c r="C62" s="7" t="s">
        <v>1734</v>
      </c>
      <c r="D62" s="7" t="s">
        <v>1730</v>
      </c>
      <c r="E62" s="5">
        <v>4</v>
      </c>
      <c r="F62" s="7" t="s">
        <v>1735</v>
      </c>
      <c r="G62" s="5" t="s">
        <v>1736</v>
      </c>
      <c r="H62" s="5" t="s">
        <v>1043</v>
      </c>
      <c r="I62" s="5" t="s">
        <v>1150</v>
      </c>
      <c r="J62" s="5" t="s">
        <v>19</v>
      </c>
    </row>
    <row r="63" spans="1:10">
      <c r="A63" s="7" t="s">
        <v>1729</v>
      </c>
      <c r="B63" s="5">
        <v>4</v>
      </c>
      <c r="C63" s="7" t="s">
        <v>1631</v>
      </c>
      <c r="D63" s="7" t="s">
        <v>1730</v>
      </c>
      <c r="E63" s="5">
        <v>1</v>
      </c>
      <c r="F63" s="7" t="s">
        <v>1737</v>
      </c>
      <c r="G63" s="5" t="s">
        <v>1738</v>
      </c>
      <c r="H63" s="5" t="s">
        <v>1099</v>
      </c>
      <c r="I63" s="5" t="s">
        <v>1259</v>
      </c>
      <c r="J63" s="5" t="s">
        <v>19</v>
      </c>
    </row>
    <row r="64" spans="1:10">
      <c r="A64" s="7" t="s">
        <v>1729</v>
      </c>
      <c r="B64" s="5">
        <v>5</v>
      </c>
      <c r="C64" s="7" t="s">
        <v>1739</v>
      </c>
      <c r="D64" s="7" t="s">
        <v>1730</v>
      </c>
      <c r="E64" s="5">
        <v>5</v>
      </c>
      <c r="F64" s="7" t="s">
        <v>1740</v>
      </c>
      <c r="G64" s="5" t="s">
        <v>1579</v>
      </c>
      <c r="H64" s="5" t="s">
        <v>1142</v>
      </c>
      <c r="I64" s="5" t="s">
        <v>1405</v>
      </c>
      <c r="J64" s="5" t="s">
        <v>19</v>
      </c>
    </row>
    <row r="65" spans="1:10">
      <c r="A65" s="7" t="s">
        <v>1729</v>
      </c>
      <c r="B65" s="5">
        <v>6</v>
      </c>
      <c r="C65" s="7" t="s">
        <v>1741</v>
      </c>
      <c r="D65" s="7" t="s">
        <v>1742</v>
      </c>
      <c r="E65" s="5">
        <v>2</v>
      </c>
      <c r="F65" s="7" t="s">
        <v>1743</v>
      </c>
      <c r="G65" s="5" t="s">
        <v>1744</v>
      </c>
      <c r="H65" s="5" t="s">
        <v>1122</v>
      </c>
      <c r="I65" s="5" t="s">
        <v>1198</v>
      </c>
      <c r="J65" s="5" t="s">
        <v>19</v>
      </c>
    </row>
    <row r="66" spans="1:10">
      <c r="A66" s="7" t="s">
        <v>1172</v>
      </c>
      <c r="B66" s="5">
        <v>1</v>
      </c>
      <c r="C66" s="7" t="s">
        <v>1745</v>
      </c>
      <c r="D66" s="7" t="s">
        <v>1746</v>
      </c>
      <c r="E66" s="5">
        <v>5</v>
      </c>
      <c r="F66" s="7" t="s">
        <v>1747</v>
      </c>
      <c r="G66" s="5" t="s">
        <v>1748</v>
      </c>
      <c r="H66" s="5" t="s">
        <v>1417</v>
      </c>
      <c r="I66" s="5" t="s">
        <v>1202</v>
      </c>
      <c r="J66" s="5" t="s">
        <v>19</v>
      </c>
    </row>
    <row r="67" spans="1:10">
      <c r="A67" s="7" t="s">
        <v>1172</v>
      </c>
      <c r="B67" s="5">
        <v>2</v>
      </c>
      <c r="C67" s="7" t="s">
        <v>1749</v>
      </c>
      <c r="D67" s="7" t="s">
        <v>1746</v>
      </c>
      <c r="E67" s="5">
        <v>4</v>
      </c>
      <c r="F67" s="7" t="s">
        <v>1750</v>
      </c>
      <c r="G67" s="5" t="s">
        <v>1480</v>
      </c>
      <c r="H67" s="5" t="s">
        <v>1029</v>
      </c>
      <c r="I67" s="5" t="s">
        <v>1418</v>
      </c>
      <c r="J67" s="5" t="s">
        <v>19</v>
      </c>
    </row>
    <row r="68" spans="1:10">
      <c r="A68" s="7" t="s">
        <v>1172</v>
      </c>
      <c r="B68" s="5">
        <v>3</v>
      </c>
      <c r="C68" s="7" t="s">
        <v>1751</v>
      </c>
      <c r="D68" s="7" t="s">
        <v>1752</v>
      </c>
      <c r="E68" s="5">
        <v>2</v>
      </c>
      <c r="F68" s="7" t="s">
        <v>1753</v>
      </c>
      <c r="G68" s="5" t="s">
        <v>1754</v>
      </c>
      <c r="H68" s="5" t="s">
        <v>1071</v>
      </c>
      <c r="I68" s="5" t="s">
        <v>1355</v>
      </c>
      <c r="J68" s="5" t="s">
        <v>19</v>
      </c>
    </row>
    <row r="69" spans="1:10">
      <c r="A69" s="7" t="s">
        <v>1172</v>
      </c>
      <c r="B69" s="5">
        <v>4</v>
      </c>
      <c r="C69" s="7" t="s">
        <v>1755</v>
      </c>
      <c r="D69" s="7" t="s">
        <v>1746</v>
      </c>
      <c r="E69" s="5">
        <v>3</v>
      </c>
      <c r="F69" s="7" t="s">
        <v>1756</v>
      </c>
      <c r="G69" s="5" t="s">
        <v>1420</v>
      </c>
      <c r="H69" s="5" t="s">
        <v>1043</v>
      </c>
      <c r="I69" s="5" t="s">
        <v>1091</v>
      </c>
      <c r="J69" s="5" t="s">
        <v>19</v>
      </c>
    </row>
    <row r="70" spans="1:10">
      <c r="A70" s="7" t="s">
        <v>1172</v>
      </c>
      <c r="B70" s="5">
        <v>5</v>
      </c>
      <c r="C70" s="7" t="s">
        <v>1757</v>
      </c>
      <c r="D70" s="7" t="s">
        <v>1746</v>
      </c>
      <c r="E70" s="5">
        <v>2</v>
      </c>
      <c r="F70" s="7" t="s">
        <v>1758</v>
      </c>
      <c r="G70" s="5" t="s">
        <v>1146</v>
      </c>
      <c r="H70" s="5" t="s">
        <v>1153</v>
      </c>
      <c r="I70" s="5" t="s">
        <v>1091</v>
      </c>
      <c r="J70" s="5" t="s">
        <v>19</v>
      </c>
    </row>
    <row r="71" spans="1:10">
      <c r="A71" s="7" t="s">
        <v>1172</v>
      </c>
      <c r="B71" s="5">
        <v>6</v>
      </c>
      <c r="C71" s="7" t="s">
        <v>1759</v>
      </c>
      <c r="D71" s="7" t="s">
        <v>1752</v>
      </c>
      <c r="E71" s="5">
        <v>3</v>
      </c>
      <c r="F71" s="7" t="s">
        <v>1760</v>
      </c>
      <c r="G71" s="5" t="s">
        <v>1427</v>
      </c>
      <c r="H71" s="5" t="s">
        <v>1142</v>
      </c>
      <c r="I71" s="5" t="s">
        <v>1056</v>
      </c>
      <c r="J71" s="5" t="s">
        <v>19</v>
      </c>
    </row>
    <row r="72" spans="1:10">
      <c r="A72" s="7" t="s">
        <v>1172</v>
      </c>
      <c r="B72" s="5">
        <v>7</v>
      </c>
      <c r="C72" s="7" t="s">
        <v>1761</v>
      </c>
      <c r="D72" s="7" t="s">
        <v>1746</v>
      </c>
      <c r="E72" s="5">
        <v>1</v>
      </c>
      <c r="F72" s="7" t="s">
        <v>1762</v>
      </c>
      <c r="G72" s="5" t="s">
        <v>1429</v>
      </c>
      <c r="H72" s="5" t="s">
        <v>1055</v>
      </c>
      <c r="I72" s="5" t="s">
        <v>1086</v>
      </c>
      <c r="J72" s="5" t="s">
        <v>19</v>
      </c>
    </row>
    <row r="73" spans="1:10">
      <c r="A73" s="7" t="s">
        <v>1172</v>
      </c>
      <c r="B73" s="5">
        <v>8</v>
      </c>
      <c r="C73" s="7" t="s">
        <v>1763</v>
      </c>
      <c r="D73" s="7" t="s">
        <v>1752</v>
      </c>
      <c r="E73" s="5">
        <v>4</v>
      </c>
      <c r="F73" s="7" t="s">
        <v>1764</v>
      </c>
      <c r="G73" s="5" t="s">
        <v>1038</v>
      </c>
      <c r="H73" s="5" t="s">
        <v>1060</v>
      </c>
      <c r="I73" s="5" t="s">
        <v>1086</v>
      </c>
      <c r="J73" s="5" t="s">
        <v>19</v>
      </c>
    </row>
    <row r="74" spans="1:10">
      <c r="A74" s="7" t="s">
        <v>1172</v>
      </c>
      <c r="B74" s="5">
        <v>9</v>
      </c>
      <c r="C74" s="7" t="s">
        <v>1765</v>
      </c>
      <c r="D74" s="5" t="s">
        <v>1766</v>
      </c>
      <c r="E74" s="5">
        <v>3</v>
      </c>
      <c r="F74" s="5" t="s">
        <v>1767</v>
      </c>
      <c r="G74" s="5" t="s">
        <v>1768</v>
      </c>
      <c r="H74" s="5" t="s">
        <v>1122</v>
      </c>
      <c r="I74" s="5" t="s">
        <v>1105</v>
      </c>
      <c r="J74" s="5" t="s">
        <v>19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98FAF-1125-4791-936B-2087C44DA6EF}">
  <dimension ref="A1:D396"/>
  <sheetViews>
    <sheetView topLeftCell="A40" workbookViewId="0">
      <selection activeCell="H11" sqref="H11"/>
    </sheetView>
  </sheetViews>
  <sheetFormatPr defaultColWidth="9.109375" defaultRowHeight="14.4"/>
  <cols>
    <col min="1" max="16384" width="9.109375" style="15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5">
        <v>0</v>
      </c>
      <c r="B3" s="15" t="s">
        <v>2792</v>
      </c>
      <c r="C3" s="15" t="s">
        <v>3163</v>
      </c>
      <c r="D3" s="15" t="s">
        <v>2772</v>
      </c>
    </row>
    <row r="4" spans="1:4">
      <c r="A4" s="15">
        <v>1</v>
      </c>
      <c r="B4" s="15" t="s">
        <v>2802</v>
      </c>
      <c r="C4" s="15" t="s">
        <v>3164</v>
      </c>
      <c r="D4" s="15" t="s">
        <v>2772</v>
      </c>
    </row>
    <row r="5" spans="1:4">
      <c r="A5" s="15">
        <v>2</v>
      </c>
      <c r="B5" s="15" t="s">
        <v>2792</v>
      </c>
      <c r="C5" s="15" t="s">
        <v>2934</v>
      </c>
      <c r="D5" s="15" t="s">
        <v>2772</v>
      </c>
    </row>
    <row r="6" spans="1:4">
      <c r="A6" s="15">
        <v>3</v>
      </c>
      <c r="B6" s="15" t="s">
        <v>2859</v>
      </c>
      <c r="C6" s="15" t="s">
        <v>3165</v>
      </c>
      <c r="D6" s="15" t="s">
        <v>2772</v>
      </c>
    </row>
    <row r="7" spans="1:4">
      <c r="A7" s="15">
        <v>4</v>
      </c>
      <c r="B7" s="15" t="s">
        <v>2859</v>
      </c>
      <c r="C7" s="15" t="s">
        <v>3159</v>
      </c>
      <c r="D7" s="15" t="s">
        <v>2772</v>
      </c>
    </row>
    <row r="8" spans="1:4">
      <c r="A8" s="15">
        <v>5</v>
      </c>
      <c r="B8" s="15" t="s">
        <v>2777</v>
      </c>
      <c r="C8" s="15" t="s">
        <v>3107</v>
      </c>
      <c r="D8" s="15" t="s">
        <v>2772</v>
      </c>
    </row>
    <row r="9" spans="1:4">
      <c r="A9" s="15">
        <v>6</v>
      </c>
      <c r="B9" s="15" t="s">
        <v>2790</v>
      </c>
      <c r="C9" s="15" t="s">
        <v>3005</v>
      </c>
      <c r="D9" s="15" t="s">
        <v>2772</v>
      </c>
    </row>
    <row r="10" spans="1:4">
      <c r="A10" s="15">
        <v>7</v>
      </c>
      <c r="B10" s="15" t="s">
        <v>2790</v>
      </c>
      <c r="C10" s="15" t="s">
        <v>2791</v>
      </c>
      <c r="D10" s="15" t="s">
        <v>2779</v>
      </c>
    </row>
    <row r="11" spans="1:4">
      <c r="A11" s="15">
        <v>8</v>
      </c>
      <c r="B11" s="15" t="s">
        <v>2790</v>
      </c>
      <c r="C11" s="15" t="s">
        <v>2993</v>
      </c>
      <c r="D11" s="15" t="s">
        <v>2779</v>
      </c>
    </row>
    <row r="12" spans="1:4">
      <c r="A12" s="15">
        <v>9</v>
      </c>
      <c r="B12" s="15" t="s">
        <v>2859</v>
      </c>
      <c r="C12" s="15" t="s">
        <v>2838</v>
      </c>
      <c r="D12" s="15" t="s">
        <v>2779</v>
      </c>
    </row>
    <row r="13" spans="1:4">
      <c r="A13" s="15">
        <v>10</v>
      </c>
      <c r="B13" s="15" t="s">
        <v>2770</v>
      </c>
      <c r="C13" s="15" t="s">
        <v>3022</v>
      </c>
      <c r="D13" s="15" t="s">
        <v>2779</v>
      </c>
    </row>
    <row r="14" spans="1:4">
      <c r="A14" s="15">
        <v>11</v>
      </c>
      <c r="B14" s="15" t="s">
        <v>2770</v>
      </c>
      <c r="C14" s="15" t="s">
        <v>2863</v>
      </c>
      <c r="D14" s="15" t="s">
        <v>2779</v>
      </c>
    </row>
    <row r="15" spans="1:4">
      <c r="A15" s="15">
        <v>12</v>
      </c>
      <c r="B15" s="15" t="s">
        <v>2788</v>
      </c>
      <c r="C15" s="15" t="s">
        <v>2818</v>
      </c>
      <c r="D15" s="15" t="s">
        <v>2779</v>
      </c>
    </row>
    <row r="16" spans="1:4">
      <c r="A16" s="15">
        <v>13</v>
      </c>
      <c r="B16" s="15" t="s">
        <v>2786</v>
      </c>
      <c r="C16" s="15" t="s">
        <v>2817</v>
      </c>
      <c r="D16" s="15" t="s">
        <v>2779</v>
      </c>
    </row>
    <row r="17" spans="1:4">
      <c r="A17" s="15">
        <v>14</v>
      </c>
      <c r="B17" s="15" t="s">
        <v>2777</v>
      </c>
      <c r="C17" s="15" t="s">
        <v>2873</v>
      </c>
      <c r="D17" s="15" t="s">
        <v>2779</v>
      </c>
    </row>
    <row r="18" spans="1:4">
      <c r="A18" s="15">
        <v>15</v>
      </c>
      <c r="B18" s="15" t="s">
        <v>2842</v>
      </c>
      <c r="C18" s="15" t="s">
        <v>3033</v>
      </c>
      <c r="D18" s="15" t="s">
        <v>2779</v>
      </c>
    </row>
    <row r="19" spans="1:4">
      <c r="A19" s="15">
        <v>16</v>
      </c>
      <c r="B19" s="15" t="s">
        <v>2790</v>
      </c>
      <c r="C19" s="15" t="s">
        <v>2918</v>
      </c>
      <c r="D19" s="15" t="s">
        <v>2779</v>
      </c>
    </row>
    <row r="20" spans="1:4">
      <c r="A20" s="15">
        <v>17</v>
      </c>
      <c r="B20" s="15" t="s">
        <v>2859</v>
      </c>
      <c r="C20" s="15" t="s">
        <v>3046</v>
      </c>
      <c r="D20" s="15" t="s">
        <v>2779</v>
      </c>
    </row>
    <row r="21" spans="1:4">
      <c r="A21" s="15">
        <v>18</v>
      </c>
      <c r="B21" s="15" t="s">
        <v>2784</v>
      </c>
      <c r="C21" s="15" t="s">
        <v>2881</v>
      </c>
      <c r="D21" s="15" t="s">
        <v>2779</v>
      </c>
    </row>
    <row r="22" spans="1:4">
      <c r="A22" s="15">
        <v>19</v>
      </c>
      <c r="B22" s="15" t="s">
        <v>2802</v>
      </c>
      <c r="C22" s="15" t="s">
        <v>2885</v>
      </c>
      <c r="D22" s="15" t="s">
        <v>2779</v>
      </c>
    </row>
    <row r="23" spans="1:4">
      <c r="A23" s="15">
        <v>20</v>
      </c>
      <c r="B23" s="15" t="s">
        <v>2770</v>
      </c>
      <c r="C23" s="15" t="s">
        <v>2905</v>
      </c>
      <c r="D23" s="15" t="s">
        <v>2779</v>
      </c>
    </row>
    <row r="24" spans="1:4">
      <c r="A24" s="15">
        <v>21</v>
      </c>
      <c r="B24" s="15" t="s">
        <v>2780</v>
      </c>
      <c r="C24" s="15" t="s">
        <v>2901</v>
      </c>
      <c r="D24" s="15" t="s">
        <v>2779</v>
      </c>
    </row>
    <row r="25" spans="1:4">
      <c r="A25" s="15">
        <v>22</v>
      </c>
      <c r="B25" s="15" t="s">
        <v>2770</v>
      </c>
      <c r="C25" s="15" t="s">
        <v>2991</v>
      </c>
      <c r="D25" s="15" t="s">
        <v>2772</v>
      </c>
    </row>
    <row r="26" spans="1:4">
      <c r="A26" s="15">
        <v>23</v>
      </c>
      <c r="B26" s="15" t="s">
        <v>2797</v>
      </c>
      <c r="C26" s="15" t="s">
        <v>3003</v>
      </c>
      <c r="D26" s="15" t="s">
        <v>2772</v>
      </c>
    </row>
    <row r="27" spans="1:4">
      <c r="A27" s="15">
        <v>24</v>
      </c>
      <c r="B27" s="15" t="s">
        <v>2788</v>
      </c>
      <c r="C27" s="15" t="s">
        <v>2968</v>
      </c>
      <c r="D27" s="15" t="s">
        <v>2772</v>
      </c>
    </row>
    <row r="28" spans="1:4">
      <c r="A28" s="15">
        <v>25</v>
      </c>
      <c r="B28" s="15" t="s">
        <v>2802</v>
      </c>
      <c r="C28" s="15" t="s">
        <v>2967</v>
      </c>
      <c r="D28" s="15" t="s">
        <v>2772</v>
      </c>
    </row>
    <row r="29" spans="1:4">
      <c r="A29" s="15">
        <v>26</v>
      </c>
      <c r="B29" s="15" t="s">
        <v>2777</v>
      </c>
      <c r="C29" s="15" t="s">
        <v>3032</v>
      </c>
      <c r="D29" s="15" t="s">
        <v>2772</v>
      </c>
    </row>
    <row r="30" spans="1:4">
      <c r="A30" s="15">
        <v>27</v>
      </c>
      <c r="B30" s="15" t="s">
        <v>2782</v>
      </c>
      <c r="C30" s="15" t="s">
        <v>3075</v>
      </c>
      <c r="D30" s="15" t="s">
        <v>2772</v>
      </c>
    </row>
    <row r="31" spans="1:4">
      <c r="A31" s="15">
        <v>28</v>
      </c>
      <c r="B31" s="15" t="s">
        <v>2777</v>
      </c>
      <c r="C31" s="15" t="s">
        <v>2795</v>
      </c>
      <c r="D31" s="15" t="s">
        <v>2772</v>
      </c>
    </row>
    <row r="32" spans="1:4">
      <c r="A32" s="15">
        <v>29</v>
      </c>
      <c r="B32" s="15" t="s">
        <v>2784</v>
      </c>
      <c r="C32" s="15" t="s">
        <v>3107</v>
      </c>
      <c r="D32" s="15" t="s">
        <v>2772</v>
      </c>
    </row>
    <row r="33" spans="1:4">
      <c r="A33" s="15">
        <v>30</v>
      </c>
      <c r="B33" s="15" t="s">
        <v>2790</v>
      </c>
      <c r="C33" s="15" t="s">
        <v>2928</v>
      </c>
      <c r="D33" s="15" t="s">
        <v>2772</v>
      </c>
    </row>
    <row r="34" spans="1:4">
      <c r="A34" s="15">
        <v>31</v>
      </c>
      <c r="B34" s="15" t="s">
        <v>2797</v>
      </c>
      <c r="C34" s="15" t="s">
        <v>3024</v>
      </c>
      <c r="D34" s="15" t="s">
        <v>2772</v>
      </c>
    </row>
    <row r="35" spans="1:4">
      <c r="A35" s="15">
        <v>32</v>
      </c>
      <c r="B35" s="15" t="s">
        <v>2780</v>
      </c>
      <c r="C35" s="15" t="s">
        <v>3025</v>
      </c>
      <c r="D35" s="15" t="s">
        <v>2772</v>
      </c>
    </row>
    <row r="36" spans="1:4">
      <c r="A36" s="15">
        <v>33</v>
      </c>
      <c r="B36" s="15" t="s">
        <v>2790</v>
      </c>
      <c r="C36" s="15" t="s">
        <v>3091</v>
      </c>
      <c r="D36" s="15" t="s">
        <v>2772</v>
      </c>
    </row>
    <row r="37" spans="1:4">
      <c r="A37" s="15">
        <v>34</v>
      </c>
      <c r="B37" s="15" t="s">
        <v>2788</v>
      </c>
      <c r="C37" s="15" t="s">
        <v>3005</v>
      </c>
      <c r="D37" s="15" t="s">
        <v>2772</v>
      </c>
    </row>
    <row r="38" spans="1:4">
      <c r="A38" s="15">
        <v>35</v>
      </c>
      <c r="B38" s="15" t="s">
        <v>2819</v>
      </c>
      <c r="C38" s="15" t="s">
        <v>2939</v>
      </c>
      <c r="D38" s="15" t="s">
        <v>2779</v>
      </c>
    </row>
    <row r="39" spans="1:4">
      <c r="A39" s="15">
        <v>36</v>
      </c>
      <c r="B39" s="15" t="s">
        <v>2784</v>
      </c>
      <c r="C39" s="15" t="s">
        <v>2920</v>
      </c>
      <c r="D39" s="15" t="s">
        <v>2779</v>
      </c>
    </row>
    <row r="40" spans="1:4">
      <c r="A40" s="15">
        <v>37</v>
      </c>
      <c r="B40" s="15" t="s">
        <v>2815</v>
      </c>
      <c r="C40" s="15" t="s">
        <v>2904</v>
      </c>
      <c r="D40" s="15" t="s">
        <v>2779</v>
      </c>
    </row>
    <row r="41" spans="1:4">
      <c r="A41" s="15">
        <v>38</v>
      </c>
      <c r="B41" s="15" t="s">
        <v>2780</v>
      </c>
      <c r="C41" s="15" t="s">
        <v>2781</v>
      </c>
      <c r="D41" s="15" t="s">
        <v>2779</v>
      </c>
    </row>
    <row r="42" spans="1:4">
      <c r="A42" s="15">
        <v>39</v>
      </c>
      <c r="B42" s="15" t="s">
        <v>2777</v>
      </c>
      <c r="C42" s="15" t="s">
        <v>2905</v>
      </c>
      <c r="D42" s="15" t="s">
        <v>2779</v>
      </c>
    </row>
    <row r="43" spans="1:4">
      <c r="A43" s="15">
        <v>40</v>
      </c>
      <c r="B43" s="15" t="s">
        <v>2779</v>
      </c>
      <c r="C43" s="15" t="s">
        <v>2907</v>
      </c>
      <c r="D43" s="15" t="s">
        <v>2779</v>
      </c>
    </row>
    <row r="44" spans="1:4">
      <c r="A44" s="15">
        <v>41</v>
      </c>
      <c r="B44" s="15" t="s">
        <v>2780</v>
      </c>
      <c r="C44" s="15" t="s">
        <v>2785</v>
      </c>
      <c r="D44" s="15" t="s">
        <v>2779</v>
      </c>
    </row>
    <row r="45" spans="1:4">
      <c r="A45" s="15">
        <v>42</v>
      </c>
      <c r="B45" s="15" t="s">
        <v>2797</v>
      </c>
      <c r="C45" s="15" t="s">
        <v>3130</v>
      </c>
      <c r="D45" s="15" t="s">
        <v>2779</v>
      </c>
    </row>
    <row r="46" spans="1:4">
      <c r="A46" s="15">
        <v>43</v>
      </c>
      <c r="B46" s="15" t="s">
        <v>2790</v>
      </c>
      <c r="C46" s="15" t="s">
        <v>2877</v>
      </c>
      <c r="D46" s="15" t="s">
        <v>2779</v>
      </c>
    </row>
    <row r="47" spans="1:4">
      <c r="A47" s="15">
        <v>44</v>
      </c>
      <c r="B47" s="15" t="s">
        <v>2780</v>
      </c>
      <c r="C47" s="15" t="s">
        <v>3019</v>
      </c>
      <c r="D47" s="15" t="s">
        <v>2772</v>
      </c>
    </row>
    <row r="48" spans="1:4">
      <c r="A48" s="15">
        <v>45</v>
      </c>
      <c r="B48" s="15" t="s">
        <v>2797</v>
      </c>
      <c r="C48" s="15" t="s">
        <v>3007</v>
      </c>
      <c r="D48" s="15" t="s">
        <v>2772</v>
      </c>
    </row>
    <row r="49" spans="1:4">
      <c r="A49" s="15">
        <v>46</v>
      </c>
      <c r="B49" s="15" t="s">
        <v>2859</v>
      </c>
      <c r="C49" s="15" t="s">
        <v>2803</v>
      </c>
      <c r="D49" s="15" t="s">
        <v>2772</v>
      </c>
    </row>
    <row r="50" spans="1:4">
      <c r="A50" s="15">
        <v>47</v>
      </c>
      <c r="B50" s="15" t="s">
        <v>2790</v>
      </c>
      <c r="C50" s="15" t="s">
        <v>3087</v>
      </c>
      <c r="D50" s="15" t="s">
        <v>2772</v>
      </c>
    </row>
    <row r="51" spans="1:4">
      <c r="A51" s="15">
        <v>48</v>
      </c>
      <c r="B51" s="15" t="s">
        <v>2790</v>
      </c>
      <c r="C51" s="15" t="s">
        <v>2928</v>
      </c>
      <c r="D51" s="15" t="s">
        <v>2772</v>
      </c>
    </row>
    <row r="52" spans="1:4">
      <c r="A52" s="15">
        <v>49</v>
      </c>
      <c r="B52" s="15" t="s">
        <v>2786</v>
      </c>
      <c r="C52" s="15" t="s">
        <v>3023</v>
      </c>
      <c r="D52" s="15" t="s">
        <v>2772</v>
      </c>
    </row>
    <row r="53" spans="1:4">
      <c r="A53" s="15">
        <v>50</v>
      </c>
      <c r="B53" s="15" t="s">
        <v>2797</v>
      </c>
      <c r="C53" s="15" t="s">
        <v>2969</v>
      </c>
      <c r="D53" s="15" t="s">
        <v>2772</v>
      </c>
    </row>
    <row r="54" spans="1:4">
      <c r="A54" s="15">
        <v>51</v>
      </c>
      <c r="B54" s="15" t="s">
        <v>2797</v>
      </c>
      <c r="C54" s="15" t="s">
        <v>3025</v>
      </c>
      <c r="D54" s="15" t="s">
        <v>2772</v>
      </c>
    </row>
    <row r="55" spans="1:4">
      <c r="A55" s="15">
        <v>52</v>
      </c>
      <c r="B55" s="15" t="s">
        <v>2802</v>
      </c>
      <c r="C55" s="15" t="s">
        <v>3091</v>
      </c>
      <c r="D55" s="15" t="s">
        <v>2772</v>
      </c>
    </row>
    <row r="56" spans="1:4">
      <c r="A56" s="15">
        <v>53</v>
      </c>
      <c r="B56" s="15" t="s">
        <v>2779</v>
      </c>
      <c r="C56" s="15" t="s">
        <v>2990</v>
      </c>
      <c r="D56" s="15" t="s">
        <v>2772</v>
      </c>
    </row>
    <row r="57" spans="1:4">
      <c r="A57" s="15">
        <v>54</v>
      </c>
      <c r="B57" s="15" t="s">
        <v>2790</v>
      </c>
      <c r="C57" s="15" t="s">
        <v>2860</v>
      </c>
      <c r="D57" s="15" t="s">
        <v>2772</v>
      </c>
    </row>
    <row r="58" spans="1:4">
      <c r="A58" s="15">
        <v>55</v>
      </c>
      <c r="B58" s="15" t="s">
        <v>2792</v>
      </c>
      <c r="C58" s="15" t="s">
        <v>2992</v>
      </c>
      <c r="D58" s="15" t="s">
        <v>2779</v>
      </c>
    </row>
    <row r="59" spans="1:4">
      <c r="A59" s="15">
        <v>56</v>
      </c>
      <c r="B59" s="15" t="s">
        <v>2842</v>
      </c>
      <c r="C59" s="15" t="s">
        <v>2911</v>
      </c>
      <c r="D59" s="15" t="s">
        <v>2779</v>
      </c>
    </row>
    <row r="60" spans="1:4">
      <c r="A60" s="15">
        <v>57</v>
      </c>
      <c r="B60" s="15" t="s">
        <v>2797</v>
      </c>
      <c r="C60" s="15" t="s">
        <v>2838</v>
      </c>
      <c r="D60" s="15" t="s">
        <v>2779</v>
      </c>
    </row>
    <row r="61" spans="1:4">
      <c r="A61" s="15">
        <v>58</v>
      </c>
      <c r="B61" s="15" t="s">
        <v>2802</v>
      </c>
      <c r="C61" s="15" t="s">
        <v>3045</v>
      </c>
      <c r="D61" s="15" t="s">
        <v>2779</v>
      </c>
    </row>
    <row r="62" spans="1:4">
      <c r="A62" s="15">
        <v>59</v>
      </c>
      <c r="B62" s="15" t="s">
        <v>2842</v>
      </c>
      <c r="C62" s="15" t="s">
        <v>2822</v>
      </c>
      <c r="D62" s="15" t="s">
        <v>2779</v>
      </c>
    </row>
    <row r="63" spans="1:4">
      <c r="A63" s="15">
        <v>60</v>
      </c>
      <c r="B63" s="15" t="s">
        <v>2788</v>
      </c>
      <c r="C63" s="15" t="s">
        <v>3053</v>
      </c>
      <c r="D63" s="15" t="s">
        <v>2779</v>
      </c>
    </row>
    <row r="64" spans="1:4">
      <c r="A64" s="15">
        <v>61</v>
      </c>
      <c r="B64" s="15" t="s">
        <v>2780</v>
      </c>
      <c r="C64" s="15" t="s">
        <v>2807</v>
      </c>
      <c r="D64" s="15" t="s">
        <v>2779</v>
      </c>
    </row>
    <row r="65" spans="1:4">
      <c r="A65" s="15">
        <v>62</v>
      </c>
      <c r="B65" s="15" t="s">
        <v>2784</v>
      </c>
      <c r="C65" s="15" t="s">
        <v>2995</v>
      </c>
      <c r="D65" s="15" t="s">
        <v>2779</v>
      </c>
    </row>
    <row r="66" spans="1:4">
      <c r="A66" s="15">
        <v>63</v>
      </c>
      <c r="B66" s="15" t="s">
        <v>2859</v>
      </c>
      <c r="C66" s="15" t="s">
        <v>2817</v>
      </c>
      <c r="D66" s="15" t="s">
        <v>2779</v>
      </c>
    </row>
    <row r="67" spans="1:4">
      <c r="A67" s="15">
        <v>64</v>
      </c>
      <c r="B67" s="15" t="s">
        <v>2815</v>
      </c>
      <c r="C67" s="15" t="s">
        <v>2895</v>
      </c>
      <c r="D67" s="15" t="s">
        <v>2779</v>
      </c>
    </row>
    <row r="68" spans="1:4">
      <c r="A68" s="15">
        <v>65</v>
      </c>
      <c r="B68" s="15" t="s">
        <v>2784</v>
      </c>
      <c r="C68" s="15" t="s">
        <v>2822</v>
      </c>
      <c r="D68" s="15" t="s">
        <v>2779</v>
      </c>
    </row>
    <row r="69" spans="1:4">
      <c r="A69" s="15">
        <v>66</v>
      </c>
      <c r="B69" s="15" t="s">
        <v>2784</v>
      </c>
      <c r="C69" s="15" t="s">
        <v>2989</v>
      </c>
      <c r="D69" s="15" t="s">
        <v>2779</v>
      </c>
    </row>
    <row r="70" spans="1:4">
      <c r="A70" s="15">
        <v>67</v>
      </c>
      <c r="B70" s="15" t="s">
        <v>2777</v>
      </c>
      <c r="C70" s="15" t="s">
        <v>2905</v>
      </c>
      <c r="D70" s="15" t="s">
        <v>2779</v>
      </c>
    </row>
    <row r="71" spans="1:4">
      <c r="A71" s="15">
        <v>68</v>
      </c>
      <c r="B71" s="15" t="s">
        <v>2859</v>
      </c>
      <c r="C71" s="15" t="s">
        <v>2838</v>
      </c>
      <c r="D71" s="15" t="s">
        <v>2779</v>
      </c>
    </row>
    <row r="72" spans="1:4">
      <c r="A72" s="15">
        <v>69</v>
      </c>
      <c r="B72" s="15" t="s">
        <v>2797</v>
      </c>
      <c r="C72" s="15" t="s">
        <v>3085</v>
      </c>
      <c r="D72" s="15" t="s">
        <v>2779</v>
      </c>
    </row>
    <row r="73" spans="1:4">
      <c r="A73" s="15">
        <v>70</v>
      </c>
      <c r="B73" s="15" t="s">
        <v>2784</v>
      </c>
      <c r="C73" s="15" t="s">
        <v>3039</v>
      </c>
      <c r="D73" s="15" t="s">
        <v>2779</v>
      </c>
    </row>
    <row r="74" spans="1:4">
      <c r="A74" s="15">
        <v>71</v>
      </c>
      <c r="B74" s="15" t="s">
        <v>2802</v>
      </c>
      <c r="C74" s="15" t="s">
        <v>2972</v>
      </c>
      <c r="D74" s="15" t="s">
        <v>2779</v>
      </c>
    </row>
    <row r="75" spans="1:4">
      <c r="A75" s="15">
        <v>72</v>
      </c>
      <c r="B75" s="15" t="s">
        <v>2802</v>
      </c>
      <c r="C75" s="15" t="s">
        <v>2982</v>
      </c>
      <c r="D75" s="15" t="s">
        <v>2779</v>
      </c>
    </row>
    <row r="76" spans="1:4">
      <c r="A76" s="15">
        <v>73</v>
      </c>
      <c r="B76" s="15" t="s">
        <v>2859</v>
      </c>
      <c r="C76" s="15" t="s">
        <v>2844</v>
      </c>
      <c r="D76" s="15" t="s">
        <v>2779</v>
      </c>
    </row>
    <row r="77" spans="1:4">
      <c r="A77" s="15">
        <v>74</v>
      </c>
      <c r="B77" s="15" t="s">
        <v>2815</v>
      </c>
      <c r="C77" s="15" t="s">
        <v>3132</v>
      </c>
      <c r="D77" s="15" t="s">
        <v>2779</v>
      </c>
    </row>
    <row r="78" spans="1:4">
      <c r="A78" s="15">
        <v>75</v>
      </c>
      <c r="B78" s="15" t="s">
        <v>2842</v>
      </c>
      <c r="C78" s="15" t="s">
        <v>2974</v>
      </c>
      <c r="D78" s="15" t="s">
        <v>2779</v>
      </c>
    </row>
    <row r="79" spans="1:4">
      <c r="A79" s="15">
        <v>76</v>
      </c>
      <c r="B79" s="15" t="s">
        <v>2775</v>
      </c>
      <c r="C79" s="15" t="s">
        <v>2866</v>
      </c>
      <c r="D79" s="15" t="s">
        <v>2779</v>
      </c>
    </row>
    <row r="80" spans="1:4">
      <c r="A80" s="15">
        <v>77</v>
      </c>
      <c r="B80" s="15" t="s">
        <v>2770</v>
      </c>
      <c r="C80" s="15" t="s">
        <v>3152</v>
      </c>
      <c r="D80" s="15" t="s">
        <v>2779</v>
      </c>
    </row>
    <row r="81" spans="1:4">
      <c r="A81" s="15">
        <v>78</v>
      </c>
      <c r="B81" s="15" t="s">
        <v>2784</v>
      </c>
      <c r="C81" s="15" t="s">
        <v>2850</v>
      </c>
      <c r="D81" s="15" t="s">
        <v>2779</v>
      </c>
    </row>
    <row r="82" spans="1:4">
      <c r="A82" s="15">
        <v>79</v>
      </c>
      <c r="B82" s="15" t="s">
        <v>2802</v>
      </c>
      <c r="C82" s="15" t="s">
        <v>2852</v>
      </c>
      <c r="D82" s="15" t="s">
        <v>2779</v>
      </c>
    </row>
    <row r="83" spans="1:4">
      <c r="A83" s="15">
        <v>80</v>
      </c>
      <c r="B83" s="15" t="s">
        <v>2780</v>
      </c>
      <c r="C83" s="15" t="s">
        <v>2944</v>
      </c>
      <c r="D83" s="15" t="s">
        <v>2779</v>
      </c>
    </row>
    <row r="84" spans="1:4">
      <c r="A84" s="15">
        <v>81</v>
      </c>
      <c r="B84" s="15" t="s">
        <v>2815</v>
      </c>
      <c r="C84" s="15" t="s">
        <v>2886</v>
      </c>
      <c r="D84" s="15" t="s">
        <v>2779</v>
      </c>
    </row>
    <row r="85" spans="1:4">
      <c r="A85" s="15">
        <v>82</v>
      </c>
      <c r="B85" s="15" t="s">
        <v>2784</v>
      </c>
      <c r="C85" s="15" t="s">
        <v>2838</v>
      </c>
      <c r="D85" s="15" t="s">
        <v>2779</v>
      </c>
    </row>
    <row r="86" spans="1:4">
      <c r="A86" s="15">
        <v>83</v>
      </c>
      <c r="B86" s="15" t="s">
        <v>2779</v>
      </c>
      <c r="C86" s="15" t="s">
        <v>2861</v>
      </c>
      <c r="D86" s="15" t="s">
        <v>2779</v>
      </c>
    </row>
    <row r="87" spans="1:4">
      <c r="A87" s="15">
        <v>84</v>
      </c>
      <c r="B87" s="15" t="s">
        <v>2797</v>
      </c>
      <c r="C87" s="15" t="s">
        <v>3129</v>
      </c>
      <c r="D87" s="15" t="s">
        <v>2772</v>
      </c>
    </row>
    <row r="88" spans="1:4">
      <c r="A88" s="15">
        <v>85</v>
      </c>
      <c r="B88" s="15" t="s">
        <v>2859</v>
      </c>
      <c r="C88" s="15" t="s">
        <v>3056</v>
      </c>
      <c r="D88" s="15" t="s">
        <v>2772</v>
      </c>
    </row>
    <row r="89" spans="1:4">
      <c r="A89" s="15">
        <v>86</v>
      </c>
      <c r="B89" s="15" t="s">
        <v>2790</v>
      </c>
      <c r="C89" s="15" t="s">
        <v>2966</v>
      </c>
      <c r="D89" s="15" t="s">
        <v>2772</v>
      </c>
    </row>
    <row r="90" spans="1:4">
      <c r="A90" s="15">
        <v>87</v>
      </c>
      <c r="B90" s="15" t="s">
        <v>2777</v>
      </c>
      <c r="C90" s="15" t="s">
        <v>2928</v>
      </c>
      <c r="D90" s="15" t="s">
        <v>2772</v>
      </c>
    </row>
    <row r="91" spans="1:4">
      <c r="A91" s="15">
        <v>88</v>
      </c>
      <c r="B91" s="15" t="s">
        <v>2859</v>
      </c>
      <c r="C91" s="15" t="s">
        <v>2798</v>
      </c>
      <c r="D91" s="15" t="s">
        <v>2772</v>
      </c>
    </row>
    <row r="92" spans="1:4">
      <c r="A92" s="15">
        <v>89</v>
      </c>
      <c r="B92" s="15" t="s">
        <v>2790</v>
      </c>
      <c r="C92" s="15" t="s">
        <v>3025</v>
      </c>
      <c r="D92" s="15" t="s">
        <v>2772</v>
      </c>
    </row>
    <row r="93" spans="1:4">
      <c r="A93" s="15">
        <v>90</v>
      </c>
      <c r="B93" s="15" t="s">
        <v>2790</v>
      </c>
      <c r="C93" s="15" t="s">
        <v>2804</v>
      </c>
      <c r="D93" s="15" t="s">
        <v>2772</v>
      </c>
    </row>
    <row r="94" spans="1:4">
      <c r="A94" s="15">
        <v>91</v>
      </c>
      <c r="B94" s="15" t="s">
        <v>2770</v>
      </c>
      <c r="C94" s="15" t="s">
        <v>3119</v>
      </c>
      <c r="D94" s="15" t="s">
        <v>2779</v>
      </c>
    </row>
    <row r="95" spans="1:4">
      <c r="A95" s="15">
        <v>92</v>
      </c>
      <c r="B95" s="15" t="s">
        <v>2797</v>
      </c>
      <c r="C95" s="15" t="s">
        <v>3045</v>
      </c>
      <c r="D95" s="15" t="s">
        <v>2779</v>
      </c>
    </row>
    <row r="96" spans="1:4">
      <c r="A96" s="15">
        <v>93</v>
      </c>
      <c r="B96" s="15" t="s">
        <v>2786</v>
      </c>
      <c r="C96" s="15" t="s">
        <v>2946</v>
      </c>
      <c r="D96" s="15" t="s">
        <v>2779</v>
      </c>
    </row>
    <row r="97" spans="1:4">
      <c r="A97" s="15">
        <v>94</v>
      </c>
      <c r="B97" s="15" t="s">
        <v>2859</v>
      </c>
      <c r="C97" s="15" t="s">
        <v>2807</v>
      </c>
      <c r="D97" s="15" t="s">
        <v>2779</v>
      </c>
    </row>
    <row r="98" spans="1:4">
      <c r="A98" s="15">
        <v>95</v>
      </c>
      <c r="B98" s="15" t="s">
        <v>2790</v>
      </c>
      <c r="C98" s="15" t="s">
        <v>3033</v>
      </c>
      <c r="D98" s="15" t="s">
        <v>2779</v>
      </c>
    </row>
    <row r="99" spans="1:4">
      <c r="A99" s="15">
        <v>96</v>
      </c>
      <c r="B99" s="15" t="s">
        <v>2775</v>
      </c>
      <c r="C99" s="15" t="s">
        <v>3053</v>
      </c>
      <c r="D99" s="15" t="s">
        <v>2779</v>
      </c>
    </row>
    <row r="100" spans="1:4">
      <c r="A100" s="15">
        <v>97</v>
      </c>
      <c r="B100" s="15" t="s">
        <v>2790</v>
      </c>
      <c r="C100" s="15" t="s">
        <v>2829</v>
      </c>
      <c r="D100" s="15" t="s">
        <v>2779</v>
      </c>
    </row>
    <row r="101" spans="1:4">
      <c r="A101" s="15">
        <v>98</v>
      </c>
      <c r="B101" s="15" t="s">
        <v>2788</v>
      </c>
      <c r="C101" s="15" t="s">
        <v>2885</v>
      </c>
      <c r="D101" s="15" t="s">
        <v>2779</v>
      </c>
    </row>
    <row r="102" spans="1:4">
      <c r="A102" s="15">
        <v>99</v>
      </c>
      <c r="B102" s="15" t="s">
        <v>2842</v>
      </c>
      <c r="C102" s="15" t="s">
        <v>2910</v>
      </c>
      <c r="D102" s="15" t="s">
        <v>2779</v>
      </c>
    </row>
    <row r="103" spans="1:4">
      <c r="A103" s="15">
        <v>100</v>
      </c>
      <c r="B103" s="15" t="s">
        <v>2786</v>
      </c>
      <c r="C103" s="15" t="s">
        <v>2890</v>
      </c>
      <c r="D103" s="15" t="s">
        <v>2779</v>
      </c>
    </row>
    <row r="104" spans="1:4">
      <c r="A104" s="15">
        <v>101</v>
      </c>
      <c r="B104" s="15" t="s">
        <v>2788</v>
      </c>
      <c r="C104" s="15" t="s">
        <v>2781</v>
      </c>
      <c r="D104" s="15" t="s">
        <v>2779</v>
      </c>
    </row>
    <row r="105" spans="1:4">
      <c r="A105" s="15">
        <v>102</v>
      </c>
      <c r="B105" s="15" t="s">
        <v>2784</v>
      </c>
      <c r="C105" s="15" t="s">
        <v>2902</v>
      </c>
      <c r="D105" s="15" t="s">
        <v>2779</v>
      </c>
    </row>
    <row r="106" spans="1:4">
      <c r="A106" s="15">
        <v>103</v>
      </c>
      <c r="B106" s="15" t="s">
        <v>2802</v>
      </c>
      <c r="C106" s="15" t="s">
        <v>2830</v>
      </c>
      <c r="D106" s="15" t="s">
        <v>2779</v>
      </c>
    </row>
    <row r="107" spans="1:4">
      <c r="A107" s="15">
        <v>104</v>
      </c>
      <c r="B107" s="15" t="s">
        <v>2777</v>
      </c>
      <c r="C107" s="15" t="s">
        <v>3094</v>
      </c>
      <c r="D107" s="15" t="s">
        <v>2772</v>
      </c>
    </row>
    <row r="108" spans="1:4">
      <c r="A108" s="15">
        <v>105</v>
      </c>
      <c r="B108" s="15" t="s">
        <v>2792</v>
      </c>
      <c r="C108" s="15" t="s">
        <v>2931</v>
      </c>
      <c r="D108" s="15" t="s">
        <v>2772</v>
      </c>
    </row>
    <row r="109" spans="1:4">
      <c r="A109" s="15">
        <v>106</v>
      </c>
      <c r="B109" s="15" t="s">
        <v>2784</v>
      </c>
      <c r="C109" s="15" t="s">
        <v>3028</v>
      </c>
      <c r="D109" s="15" t="s">
        <v>2772</v>
      </c>
    </row>
    <row r="110" spans="1:4">
      <c r="A110" s="15">
        <v>107</v>
      </c>
      <c r="B110" s="15" t="s">
        <v>2777</v>
      </c>
      <c r="C110" s="15" t="s">
        <v>3120</v>
      </c>
      <c r="D110" s="15" t="s">
        <v>2772</v>
      </c>
    </row>
    <row r="111" spans="1:4">
      <c r="A111" s="15">
        <v>108</v>
      </c>
      <c r="B111" s="15" t="s">
        <v>2770</v>
      </c>
      <c r="C111" s="15" t="s">
        <v>2796</v>
      </c>
      <c r="D111" s="15" t="s">
        <v>2772</v>
      </c>
    </row>
    <row r="112" spans="1:4">
      <c r="A112" s="15">
        <v>109</v>
      </c>
      <c r="B112" s="15" t="s">
        <v>2792</v>
      </c>
      <c r="C112" s="15" t="s">
        <v>2831</v>
      </c>
      <c r="D112" s="15" t="s">
        <v>2772</v>
      </c>
    </row>
    <row r="113" spans="1:4">
      <c r="A113" s="15">
        <v>110</v>
      </c>
      <c r="B113" s="15" t="s">
        <v>2786</v>
      </c>
      <c r="C113" s="15" t="s">
        <v>2926</v>
      </c>
      <c r="D113" s="15" t="s">
        <v>2772</v>
      </c>
    </row>
    <row r="114" spans="1:4">
      <c r="A114" s="15">
        <v>111</v>
      </c>
      <c r="B114" s="15" t="s">
        <v>2777</v>
      </c>
      <c r="C114" s="15" t="s">
        <v>3012</v>
      </c>
      <c r="D114" s="15" t="s">
        <v>2772</v>
      </c>
    </row>
    <row r="115" spans="1:4">
      <c r="A115" s="15">
        <v>112</v>
      </c>
      <c r="B115" s="15" t="s">
        <v>2790</v>
      </c>
      <c r="C115" s="15" t="s">
        <v>3064</v>
      </c>
      <c r="D115" s="15" t="s">
        <v>2772</v>
      </c>
    </row>
    <row r="116" spans="1:4">
      <c r="A116" s="15">
        <v>113</v>
      </c>
      <c r="B116" s="15" t="s">
        <v>2786</v>
      </c>
      <c r="C116" s="15" t="s">
        <v>3032</v>
      </c>
      <c r="D116" s="15" t="s">
        <v>2772</v>
      </c>
    </row>
    <row r="117" spans="1:4">
      <c r="A117" s="15">
        <v>114</v>
      </c>
      <c r="B117" s="15" t="s">
        <v>2819</v>
      </c>
      <c r="C117" s="15" t="s">
        <v>2858</v>
      </c>
      <c r="D117" s="15" t="s">
        <v>2772</v>
      </c>
    </row>
    <row r="118" spans="1:4">
      <c r="A118" s="15">
        <v>115</v>
      </c>
      <c r="B118" s="15" t="s">
        <v>2815</v>
      </c>
      <c r="C118" s="15" t="s">
        <v>3020</v>
      </c>
      <c r="D118" s="15" t="s">
        <v>2772</v>
      </c>
    </row>
    <row r="119" spans="1:4">
      <c r="A119" s="15">
        <v>116</v>
      </c>
      <c r="B119" s="15" t="s">
        <v>2859</v>
      </c>
      <c r="C119" s="15" t="s">
        <v>3086</v>
      </c>
      <c r="D119" s="15" t="s">
        <v>2779</v>
      </c>
    </row>
    <row r="120" spans="1:4">
      <c r="A120" s="15">
        <v>117</v>
      </c>
      <c r="B120" s="15" t="s">
        <v>2815</v>
      </c>
      <c r="C120" s="15" t="s">
        <v>2911</v>
      </c>
      <c r="D120" s="15" t="s">
        <v>2779</v>
      </c>
    </row>
    <row r="121" spans="1:4">
      <c r="A121" s="15">
        <v>118</v>
      </c>
      <c r="B121" s="15" t="s">
        <v>2775</v>
      </c>
      <c r="C121" s="15" t="s">
        <v>2904</v>
      </c>
      <c r="D121" s="15" t="s">
        <v>2779</v>
      </c>
    </row>
    <row r="122" spans="1:4">
      <c r="A122" s="15">
        <v>119</v>
      </c>
      <c r="B122" s="15" t="s">
        <v>2842</v>
      </c>
      <c r="C122" s="15" t="s">
        <v>2897</v>
      </c>
      <c r="D122" s="15" t="s">
        <v>2779</v>
      </c>
    </row>
    <row r="123" spans="1:4">
      <c r="A123" s="15">
        <v>120</v>
      </c>
      <c r="B123" s="15" t="s">
        <v>2790</v>
      </c>
      <c r="C123" s="15" t="s">
        <v>2920</v>
      </c>
      <c r="D123" s="15" t="s">
        <v>2779</v>
      </c>
    </row>
    <row r="124" spans="1:4">
      <c r="A124" s="15">
        <v>121</v>
      </c>
      <c r="B124" s="15" t="s">
        <v>2786</v>
      </c>
      <c r="C124" s="15" t="s">
        <v>2899</v>
      </c>
      <c r="D124" s="15" t="s">
        <v>2779</v>
      </c>
    </row>
    <row r="125" spans="1:4">
      <c r="A125" s="15">
        <v>122</v>
      </c>
      <c r="B125" s="15" t="s">
        <v>2790</v>
      </c>
      <c r="C125" s="15" t="s">
        <v>2830</v>
      </c>
      <c r="D125" s="15" t="s">
        <v>2779</v>
      </c>
    </row>
    <row r="126" spans="1:4">
      <c r="A126" s="15">
        <v>123</v>
      </c>
      <c r="B126" s="15" t="s">
        <v>2859</v>
      </c>
      <c r="C126" s="15" t="s">
        <v>2855</v>
      </c>
      <c r="D126" s="15" t="s">
        <v>2772</v>
      </c>
    </row>
    <row r="127" spans="1:4">
      <c r="A127" s="15">
        <v>124</v>
      </c>
      <c r="B127" s="15" t="s">
        <v>2842</v>
      </c>
      <c r="C127" s="15" t="s">
        <v>2857</v>
      </c>
      <c r="D127" s="15" t="s">
        <v>2772</v>
      </c>
    </row>
    <row r="128" spans="1:4">
      <c r="A128" s="15">
        <v>125</v>
      </c>
      <c r="B128" s="15" t="s">
        <v>2777</v>
      </c>
      <c r="C128" s="15" t="s">
        <v>2857</v>
      </c>
      <c r="D128" s="15" t="s">
        <v>2772</v>
      </c>
    </row>
    <row r="129" spans="1:4">
      <c r="A129" s="15">
        <v>126</v>
      </c>
      <c r="B129" s="15" t="s">
        <v>2797</v>
      </c>
      <c r="C129" s="15" t="s">
        <v>3025</v>
      </c>
      <c r="D129" s="15" t="s">
        <v>2772</v>
      </c>
    </row>
    <row r="130" spans="1:4">
      <c r="A130" s="15">
        <v>127</v>
      </c>
      <c r="B130" s="15" t="s">
        <v>2770</v>
      </c>
      <c r="C130" s="15" t="s">
        <v>2793</v>
      </c>
      <c r="D130" s="15" t="s">
        <v>2772</v>
      </c>
    </row>
    <row r="131" spans="1:4">
      <c r="A131" s="15">
        <v>128</v>
      </c>
      <c r="B131" s="15" t="s">
        <v>2788</v>
      </c>
      <c r="C131" s="15" t="s">
        <v>3020</v>
      </c>
      <c r="D131" s="15" t="s">
        <v>2772</v>
      </c>
    </row>
    <row r="132" spans="1:4">
      <c r="A132" s="15">
        <v>129</v>
      </c>
      <c r="B132" s="15" t="s">
        <v>2815</v>
      </c>
      <c r="C132" s="15" t="s">
        <v>2861</v>
      </c>
      <c r="D132" s="15" t="s">
        <v>2779</v>
      </c>
    </row>
    <row r="133" spans="1:4">
      <c r="A133" s="15">
        <v>130</v>
      </c>
      <c r="B133" s="15" t="s">
        <v>2780</v>
      </c>
      <c r="C133" s="15" t="s">
        <v>2854</v>
      </c>
      <c r="D133" s="15" t="s">
        <v>2779</v>
      </c>
    </row>
    <row r="134" spans="1:4">
      <c r="A134" s="15">
        <v>131</v>
      </c>
      <c r="B134" s="15" t="s">
        <v>2780</v>
      </c>
      <c r="C134" s="15" t="s">
        <v>2901</v>
      </c>
      <c r="D134" s="15" t="s">
        <v>2779</v>
      </c>
    </row>
    <row r="135" spans="1:4">
      <c r="A135" s="15">
        <v>132</v>
      </c>
      <c r="B135" s="15" t="s">
        <v>2790</v>
      </c>
      <c r="C135" s="15" t="s">
        <v>2899</v>
      </c>
      <c r="D135" s="15" t="s">
        <v>2779</v>
      </c>
    </row>
    <row r="136" spans="1:4">
      <c r="A136" s="15">
        <v>133</v>
      </c>
      <c r="B136" s="15" t="s">
        <v>2786</v>
      </c>
      <c r="C136" s="15" t="s">
        <v>2862</v>
      </c>
      <c r="D136" s="15" t="s">
        <v>2779</v>
      </c>
    </row>
    <row r="137" spans="1:4">
      <c r="A137" s="15">
        <v>134</v>
      </c>
      <c r="B137" s="15" t="s">
        <v>2780</v>
      </c>
      <c r="C137" s="15" t="s">
        <v>2879</v>
      </c>
      <c r="D137" s="15" t="s">
        <v>2779</v>
      </c>
    </row>
    <row r="138" spans="1:4">
      <c r="A138" s="15">
        <v>135</v>
      </c>
      <c r="B138" s="15" t="s">
        <v>2819</v>
      </c>
      <c r="C138" s="15" t="s">
        <v>2785</v>
      </c>
      <c r="D138" s="15" t="s">
        <v>2779</v>
      </c>
    </row>
    <row r="139" spans="1:4">
      <c r="A139" s="15">
        <v>136</v>
      </c>
      <c r="B139" s="15" t="s">
        <v>2775</v>
      </c>
      <c r="C139" s="15" t="s">
        <v>3045</v>
      </c>
      <c r="D139" s="15" t="s">
        <v>2779</v>
      </c>
    </row>
    <row r="140" spans="1:4">
      <c r="A140" s="15">
        <v>137</v>
      </c>
      <c r="B140" s="15" t="s">
        <v>2775</v>
      </c>
      <c r="C140" s="15" t="s">
        <v>2823</v>
      </c>
      <c r="D140" s="15" t="s">
        <v>2779</v>
      </c>
    </row>
    <row r="141" spans="1:4">
      <c r="A141" s="15">
        <v>138</v>
      </c>
      <c r="B141" s="15" t="s">
        <v>2780</v>
      </c>
      <c r="C141" s="15" t="s">
        <v>2882</v>
      </c>
      <c r="D141" s="15" t="s">
        <v>2779</v>
      </c>
    </row>
    <row r="142" spans="1:4">
      <c r="A142" s="15">
        <v>139</v>
      </c>
      <c r="B142" s="15" t="s">
        <v>2784</v>
      </c>
      <c r="C142" s="15" t="s">
        <v>2945</v>
      </c>
      <c r="D142" s="15" t="s">
        <v>2779</v>
      </c>
    </row>
    <row r="143" spans="1:4">
      <c r="A143" s="15">
        <v>140</v>
      </c>
      <c r="B143" s="15" t="s">
        <v>2802</v>
      </c>
      <c r="C143" s="15" t="s">
        <v>2985</v>
      </c>
      <c r="D143" s="15" t="s">
        <v>2779</v>
      </c>
    </row>
    <row r="144" spans="1:4">
      <c r="A144" s="15">
        <v>141</v>
      </c>
      <c r="B144" s="15" t="s">
        <v>2770</v>
      </c>
      <c r="C144" s="15" t="s">
        <v>3124</v>
      </c>
      <c r="D144" s="15" t="s">
        <v>2779</v>
      </c>
    </row>
    <row r="145" spans="1:4">
      <c r="A145" s="15">
        <v>142</v>
      </c>
      <c r="B145" s="15" t="s">
        <v>2770</v>
      </c>
      <c r="C145" s="15" t="s">
        <v>2840</v>
      </c>
      <c r="D145" s="15" t="s">
        <v>2779</v>
      </c>
    </row>
    <row r="146" spans="1:4">
      <c r="A146" s="15">
        <v>143</v>
      </c>
      <c r="B146" s="15" t="s">
        <v>2802</v>
      </c>
      <c r="C146" s="15" t="s">
        <v>2844</v>
      </c>
      <c r="D146" s="15" t="s">
        <v>2779</v>
      </c>
    </row>
    <row r="147" spans="1:4">
      <c r="A147" s="15">
        <v>144</v>
      </c>
      <c r="B147" s="15" t="s">
        <v>2784</v>
      </c>
      <c r="C147" s="15" t="s">
        <v>3016</v>
      </c>
      <c r="D147" s="15" t="s">
        <v>2779</v>
      </c>
    </row>
    <row r="148" spans="1:4">
      <c r="A148" s="15">
        <v>145</v>
      </c>
      <c r="B148" s="15" t="s">
        <v>2802</v>
      </c>
      <c r="C148" s="15" t="s">
        <v>2914</v>
      </c>
      <c r="D148" s="15" t="s">
        <v>2779</v>
      </c>
    </row>
    <row r="149" spans="1:4">
      <c r="A149" s="15">
        <v>146</v>
      </c>
      <c r="B149" s="15" t="s">
        <v>2770</v>
      </c>
      <c r="C149" s="15" t="s">
        <v>3106</v>
      </c>
      <c r="D149" s="15" t="s">
        <v>2779</v>
      </c>
    </row>
    <row r="150" spans="1:4">
      <c r="A150" s="15">
        <v>147</v>
      </c>
      <c r="B150" s="15" t="s">
        <v>2802</v>
      </c>
      <c r="C150" s="15" t="s">
        <v>3105</v>
      </c>
      <c r="D150" s="15" t="s">
        <v>2779</v>
      </c>
    </row>
    <row r="151" spans="1:4">
      <c r="A151" s="15">
        <v>148</v>
      </c>
      <c r="B151" s="15" t="s">
        <v>2788</v>
      </c>
      <c r="C151" s="15" t="s">
        <v>2892</v>
      </c>
      <c r="D151" s="15" t="s">
        <v>2779</v>
      </c>
    </row>
    <row r="152" spans="1:4">
      <c r="A152" s="15">
        <v>149</v>
      </c>
      <c r="B152" s="15" t="s">
        <v>2784</v>
      </c>
      <c r="C152" s="15" t="s">
        <v>3151</v>
      </c>
      <c r="D152" s="15" t="s">
        <v>2779</v>
      </c>
    </row>
    <row r="153" spans="1:4">
      <c r="A153" s="15">
        <v>150</v>
      </c>
      <c r="B153" s="15" t="s">
        <v>2780</v>
      </c>
      <c r="C153" s="15" t="s">
        <v>2871</v>
      </c>
      <c r="D153" s="15" t="s">
        <v>2779</v>
      </c>
    </row>
    <row r="154" spans="1:4">
      <c r="A154" s="15">
        <v>151</v>
      </c>
      <c r="B154" s="15" t="s">
        <v>2780</v>
      </c>
      <c r="C154" s="15" t="s">
        <v>2951</v>
      </c>
      <c r="D154" s="15" t="s">
        <v>2779</v>
      </c>
    </row>
    <row r="155" spans="1:4">
      <c r="A155" s="15">
        <v>152</v>
      </c>
      <c r="B155" s="15" t="s">
        <v>2786</v>
      </c>
      <c r="C155" s="15" t="s">
        <v>2892</v>
      </c>
      <c r="D155" s="15" t="s">
        <v>2779</v>
      </c>
    </row>
    <row r="156" spans="1:4">
      <c r="A156" s="15">
        <v>153</v>
      </c>
      <c r="B156" s="15" t="s">
        <v>2802</v>
      </c>
      <c r="C156" s="15" t="s">
        <v>3054</v>
      </c>
      <c r="D156" s="15" t="s">
        <v>2779</v>
      </c>
    </row>
    <row r="157" spans="1:4">
      <c r="A157" s="15">
        <v>154</v>
      </c>
      <c r="B157" s="15" t="s">
        <v>2784</v>
      </c>
      <c r="C157" s="15" t="s">
        <v>2845</v>
      </c>
      <c r="D157" s="15" t="s">
        <v>2779</v>
      </c>
    </row>
    <row r="158" spans="1:4">
      <c r="A158" s="15">
        <v>155</v>
      </c>
      <c r="B158" s="15" t="s">
        <v>2777</v>
      </c>
      <c r="C158" s="15" t="s">
        <v>2948</v>
      </c>
      <c r="D158" s="15" t="s">
        <v>2779</v>
      </c>
    </row>
    <row r="159" spans="1:4">
      <c r="A159" s="15">
        <v>156</v>
      </c>
      <c r="B159" s="15" t="s">
        <v>2815</v>
      </c>
      <c r="C159" s="15" t="s">
        <v>2985</v>
      </c>
      <c r="D159" s="15" t="s">
        <v>2779</v>
      </c>
    </row>
    <row r="160" spans="1:4">
      <c r="A160" s="15">
        <v>157</v>
      </c>
      <c r="B160" s="15" t="s">
        <v>2780</v>
      </c>
      <c r="C160" s="15" t="s">
        <v>2826</v>
      </c>
      <c r="D160" s="15" t="s">
        <v>2779</v>
      </c>
    </row>
    <row r="161" spans="1:4">
      <c r="A161" s="15">
        <v>158</v>
      </c>
      <c r="B161" s="15" t="s">
        <v>2792</v>
      </c>
      <c r="C161" s="15" t="s">
        <v>3040</v>
      </c>
      <c r="D161" s="15" t="s">
        <v>2779</v>
      </c>
    </row>
    <row r="162" spans="1:4">
      <c r="A162" s="15">
        <v>159</v>
      </c>
      <c r="B162" s="15" t="s">
        <v>2802</v>
      </c>
      <c r="C162" s="15" t="s">
        <v>2807</v>
      </c>
      <c r="D162" s="15" t="s">
        <v>2779</v>
      </c>
    </row>
    <row r="163" spans="1:4">
      <c r="A163" s="15">
        <v>160</v>
      </c>
      <c r="B163" s="15" t="s">
        <v>2784</v>
      </c>
      <c r="C163" s="15" t="s">
        <v>2986</v>
      </c>
      <c r="D163" s="15" t="s">
        <v>2779</v>
      </c>
    </row>
    <row r="164" spans="1:4">
      <c r="A164" s="15">
        <v>161</v>
      </c>
      <c r="B164" s="15" t="s">
        <v>2780</v>
      </c>
      <c r="C164" s="15" t="s">
        <v>2808</v>
      </c>
      <c r="D164" s="15" t="s">
        <v>2779</v>
      </c>
    </row>
    <row r="165" spans="1:4">
      <c r="A165" s="15">
        <v>162</v>
      </c>
      <c r="B165" s="15" t="s">
        <v>2770</v>
      </c>
      <c r="C165" s="15" t="s">
        <v>2808</v>
      </c>
      <c r="D165" s="15" t="s">
        <v>2779</v>
      </c>
    </row>
    <row r="166" spans="1:4">
      <c r="A166" s="15">
        <v>163</v>
      </c>
      <c r="B166" s="15" t="s">
        <v>2842</v>
      </c>
      <c r="C166" s="15" t="s">
        <v>2873</v>
      </c>
      <c r="D166" s="15" t="s">
        <v>2779</v>
      </c>
    </row>
    <row r="167" spans="1:4">
      <c r="A167" s="15">
        <v>164</v>
      </c>
      <c r="B167" s="15" t="s">
        <v>2792</v>
      </c>
      <c r="C167" s="15" t="s">
        <v>2818</v>
      </c>
      <c r="D167" s="15" t="s">
        <v>2779</v>
      </c>
    </row>
    <row r="168" spans="1:4">
      <c r="A168" s="15">
        <v>165</v>
      </c>
      <c r="B168" s="15" t="s">
        <v>2775</v>
      </c>
      <c r="C168" s="15" t="s">
        <v>2946</v>
      </c>
      <c r="D168" s="15" t="s">
        <v>2779</v>
      </c>
    </row>
    <row r="169" spans="1:4">
      <c r="A169" s="15">
        <v>166</v>
      </c>
      <c r="B169" s="15" t="s">
        <v>2786</v>
      </c>
      <c r="C169" s="15" t="s">
        <v>2824</v>
      </c>
      <c r="D169" s="15" t="s">
        <v>2779</v>
      </c>
    </row>
    <row r="170" spans="1:4">
      <c r="A170" s="15">
        <v>167</v>
      </c>
      <c r="B170" s="15" t="s">
        <v>2815</v>
      </c>
      <c r="C170" s="15" t="s">
        <v>2838</v>
      </c>
      <c r="D170" s="15" t="s">
        <v>2779</v>
      </c>
    </row>
    <row r="171" spans="1:4">
      <c r="A171" s="15">
        <v>168</v>
      </c>
      <c r="B171" s="15" t="s">
        <v>2788</v>
      </c>
      <c r="C171" s="15" t="s">
        <v>2789</v>
      </c>
      <c r="D171" s="15" t="s">
        <v>2779</v>
      </c>
    </row>
    <row r="172" spans="1:4">
      <c r="A172" s="15">
        <v>169</v>
      </c>
      <c r="B172" s="15" t="s">
        <v>2788</v>
      </c>
      <c r="C172" s="15" t="s">
        <v>3005</v>
      </c>
      <c r="D172" s="15" t="s">
        <v>2772</v>
      </c>
    </row>
    <row r="173" spans="1:4">
      <c r="A173" s="15">
        <v>170</v>
      </c>
      <c r="B173" s="15" t="s">
        <v>2784</v>
      </c>
      <c r="C173" s="15" t="s">
        <v>2776</v>
      </c>
      <c r="D173" s="15" t="s">
        <v>2772</v>
      </c>
    </row>
    <row r="174" spans="1:4">
      <c r="A174" s="15">
        <v>171</v>
      </c>
      <c r="B174" s="15" t="s">
        <v>2788</v>
      </c>
      <c r="C174" s="15" t="s">
        <v>3107</v>
      </c>
      <c r="D174" s="15" t="s">
        <v>2772</v>
      </c>
    </row>
    <row r="175" spans="1:4">
      <c r="A175" s="15">
        <v>172</v>
      </c>
      <c r="B175" s="15" t="s">
        <v>2819</v>
      </c>
      <c r="C175" s="15" t="s">
        <v>3107</v>
      </c>
      <c r="D175" s="15" t="s">
        <v>2772</v>
      </c>
    </row>
    <row r="176" spans="1:4">
      <c r="A176" s="15">
        <v>173</v>
      </c>
      <c r="B176" s="15" t="s">
        <v>2802</v>
      </c>
      <c r="C176" s="15" t="s">
        <v>3087</v>
      </c>
      <c r="D176" s="15" t="s">
        <v>2772</v>
      </c>
    </row>
    <row r="177" spans="1:4">
      <c r="A177" s="15">
        <v>174</v>
      </c>
      <c r="B177" s="15" t="s">
        <v>2788</v>
      </c>
      <c r="C177" s="15" t="s">
        <v>3113</v>
      </c>
      <c r="D177" s="15" t="s">
        <v>2772</v>
      </c>
    </row>
    <row r="178" spans="1:4">
      <c r="A178" s="15">
        <v>175</v>
      </c>
      <c r="B178" s="15" t="s">
        <v>2819</v>
      </c>
      <c r="C178" s="15" t="s">
        <v>2990</v>
      </c>
      <c r="D178" s="15" t="s">
        <v>2772</v>
      </c>
    </row>
    <row r="179" spans="1:4">
      <c r="A179" s="15">
        <v>176</v>
      </c>
      <c r="B179" s="15" t="s">
        <v>2815</v>
      </c>
      <c r="C179" s="15" t="s">
        <v>2789</v>
      </c>
      <c r="D179" s="15" t="s">
        <v>2779</v>
      </c>
    </row>
    <row r="180" spans="1:4">
      <c r="A180" s="15">
        <v>177</v>
      </c>
      <c r="B180" s="15" t="s">
        <v>2770</v>
      </c>
      <c r="C180" s="15" t="s">
        <v>2971</v>
      </c>
      <c r="D180" s="15" t="s">
        <v>2779</v>
      </c>
    </row>
    <row r="181" spans="1:4">
      <c r="A181" s="15">
        <v>178</v>
      </c>
      <c r="B181" s="15" t="s">
        <v>2790</v>
      </c>
      <c r="C181" s="15" t="s">
        <v>3021</v>
      </c>
      <c r="D181" s="15" t="s">
        <v>2779</v>
      </c>
    </row>
    <row r="182" spans="1:4">
      <c r="A182" s="15">
        <v>179</v>
      </c>
      <c r="B182" s="15" t="s">
        <v>2859</v>
      </c>
      <c r="C182" s="15" t="s">
        <v>2972</v>
      </c>
      <c r="D182" s="15" t="s">
        <v>2779</v>
      </c>
    </row>
    <row r="183" spans="1:4">
      <c r="A183" s="15">
        <v>180</v>
      </c>
      <c r="B183" s="15" t="s">
        <v>2790</v>
      </c>
      <c r="C183" s="15" t="s">
        <v>2825</v>
      </c>
      <c r="D183" s="15" t="s">
        <v>2779</v>
      </c>
    </row>
    <row r="184" spans="1:4">
      <c r="A184" s="15">
        <v>181</v>
      </c>
      <c r="B184" s="15" t="s">
        <v>2859</v>
      </c>
      <c r="C184" s="15" t="s">
        <v>2820</v>
      </c>
      <c r="D184" s="15" t="s">
        <v>2779</v>
      </c>
    </row>
    <row r="185" spans="1:4">
      <c r="A185" s="15">
        <v>182</v>
      </c>
      <c r="B185" s="15" t="s">
        <v>2790</v>
      </c>
      <c r="C185" s="15" t="s">
        <v>2881</v>
      </c>
      <c r="D185" s="15" t="s">
        <v>2779</v>
      </c>
    </row>
    <row r="186" spans="1:4">
      <c r="A186" s="15">
        <v>183</v>
      </c>
      <c r="B186" s="15" t="s">
        <v>2770</v>
      </c>
      <c r="C186" s="15" t="s">
        <v>2886</v>
      </c>
      <c r="D186" s="15" t="s">
        <v>2779</v>
      </c>
    </row>
    <row r="187" spans="1:4">
      <c r="A187" s="15">
        <v>184</v>
      </c>
      <c r="B187" s="15" t="s">
        <v>2782</v>
      </c>
      <c r="C187" s="15" t="s">
        <v>2890</v>
      </c>
      <c r="D187" s="15" t="s">
        <v>2779</v>
      </c>
    </row>
    <row r="188" spans="1:4">
      <c r="A188" s="15">
        <v>185</v>
      </c>
      <c r="B188" s="15" t="s">
        <v>2777</v>
      </c>
      <c r="C188" s="15" t="s">
        <v>2862</v>
      </c>
      <c r="D188" s="15" t="s">
        <v>2779</v>
      </c>
    </row>
    <row r="189" spans="1:4">
      <c r="A189" s="15">
        <v>186</v>
      </c>
      <c r="B189" s="15" t="s">
        <v>2770</v>
      </c>
      <c r="C189" s="15" t="s">
        <v>2905</v>
      </c>
      <c r="D189" s="15" t="s">
        <v>2779</v>
      </c>
    </row>
    <row r="190" spans="1:4">
      <c r="A190" s="15">
        <v>187</v>
      </c>
      <c r="B190" s="15" t="s">
        <v>2777</v>
      </c>
      <c r="C190" s="15" t="s">
        <v>2905</v>
      </c>
      <c r="D190" s="15" t="s">
        <v>2779</v>
      </c>
    </row>
    <row r="191" spans="1:4">
      <c r="A191" s="15">
        <v>188</v>
      </c>
      <c r="B191" s="15" t="s">
        <v>2802</v>
      </c>
      <c r="C191" s="15" t="s">
        <v>2781</v>
      </c>
      <c r="D191" s="15" t="s">
        <v>2779</v>
      </c>
    </row>
    <row r="192" spans="1:4">
      <c r="A192" s="15">
        <v>189</v>
      </c>
      <c r="B192" s="15" t="s">
        <v>2797</v>
      </c>
      <c r="C192" s="15" t="s">
        <v>2900</v>
      </c>
      <c r="D192" s="15" t="s">
        <v>2779</v>
      </c>
    </row>
    <row r="193" spans="1:4">
      <c r="A193" s="15">
        <v>190</v>
      </c>
      <c r="B193" s="15" t="s">
        <v>2784</v>
      </c>
      <c r="C193" s="15" t="s">
        <v>2888</v>
      </c>
      <c r="D193" s="15" t="s">
        <v>2779</v>
      </c>
    </row>
    <row r="194" spans="1:4">
      <c r="A194" s="15">
        <v>191</v>
      </c>
      <c r="B194" s="15" t="s">
        <v>2780</v>
      </c>
      <c r="C194" s="15" t="s">
        <v>2994</v>
      </c>
      <c r="D194" s="15" t="s">
        <v>2779</v>
      </c>
    </row>
    <row r="195" spans="1:4">
      <c r="A195" s="15">
        <v>192</v>
      </c>
      <c r="B195" s="15" t="s">
        <v>2842</v>
      </c>
      <c r="C195" s="15" t="s">
        <v>2988</v>
      </c>
      <c r="D195" s="15" t="s">
        <v>2779</v>
      </c>
    </row>
    <row r="196" spans="1:4">
      <c r="A196" s="15">
        <v>193</v>
      </c>
      <c r="B196" s="15" t="s">
        <v>2777</v>
      </c>
      <c r="C196" s="15" t="s">
        <v>2816</v>
      </c>
      <c r="D196" s="15" t="s">
        <v>2779</v>
      </c>
    </row>
    <row r="197" spans="1:4">
      <c r="A197" s="15">
        <v>194</v>
      </c>
      <c r="B197" s="15" t="s">
        <v>2786</v>
      </c>
      <c r="C197" s="15" t="s">
        <v>2813</v>
      </c>
      <c r="D197" s="15" t="s">
        <v>2779</v>
      </c>
    </row>
    <row r="198" spans="1:4">
      <c r="A198" s="15">
        <v>195</v>
      </c>
      <c r="B198" s="15" t="s">
        <v>2779</v>
      </c>
      <c r="C198" s="15" t="s">
        <v>2852</v>
      </c>
      <c r="D198" s="15" t="s">
        <v>2779</v>
      </c>
    </row>
    <row r="199" spans="1:4">
      <c r="A199" s="15">
        <v>196</v>
      </c>
      <c r="B199" s="15" t="s">
        <v>2775</v>
      </c>
      <c r="C199" s="15" t="s">
        <v>2950</v>
      </c>
      <c r="D199" s="15" t="s">
        <v>2779</v>
      </c>
    </row>
    <row r="200" spans="1:4">
      <c r="A200" s="15">
        <v>197</v>
      </c>
      <c r="B200" s="15" t="s">
        <v>2786</v>
      </c>
      <c r="C200" s="15" t="s">
        <v>2951</v>
      </c>
      <c r="D200" s="15" t="s">
        <v>2779</v>
      </c>
    </row>
    <row r="201" spans="1:4">
      <c r="A201" s="15">
        <v>198</v>
      </c>
      <c r="B201" s="15" t="s">
        <v>2790</v>
      </c>
      <c r="C201" s="15" t="s">
        <v>2950</v>
      </c>
      <c r="D201" s="15" t="s">
        <v>2779</v>
      </c>
    </row>
    <row r="202" spans="1:4">
      <c r="A202" s="15">
        <v>199</v>
      </c>
      <c r="B202" s="15" t="s">
        <v>2770</v>
      </c>
      <c r="C202" s="15" t="s">
        <v>2915</v>
      </c>
      <c r="D202" s="15" t="s">
        <v>2779</v>
      </c>
    </row>
    <row r="203" spans="1:4">
      <c r="A203" s="15">
        <v>200</v>
      </c>
      <c r="B203" s="15" t="s">
        <v>2802</v>
      </c>
      <c r="C203" s="15" t="s">
        <v>2986</v>
      </c>
      <c r="D203" s="15" t="s">
        <v>2779</v>
      </c>
    </row>
    <row r="204" spans="1:4">
      <c r="A204" s="15">
        <v>201</v>
      </c>
      <c r="B204" s="15" t="s">
        <v>2782</v>
      </c>
      <c r="C204" s="15" t="s">
        <v>3040</v>
      </c>
      <c r="D204" s="15" t="s">
        <v>2779</v>
      </c>
    </row>
    <row r="205" spans="1:4">
      <c r="A205" s="15">
        <v>202</v>
      </c>
      <c r="B205" s="15" t="s">
        <v>2797</v>
      </c>
      <c r="C205" s="15" t="s">
        <v>2839</v>
      </c>
      <c r="D205" s="15" t="s">
        <v>2779</v>
      </c>
    </row>
    <row r="206" spans="1:4">
      <c r="A206" s="15">
        <v>203</v>
      </c>
      <c r="B206" s="15" t="s">
        <v>2815</v>
      </c>
      <c r="C206" s="15" t="s">
        <v>2993</v>
      </c>
      <c r="D206" s="15" t="s">
        <v>2779</v>
      </c>
    </row>
    <row r="207" spans="1:4">
      <c r="A207" s="15">
        <v>204</v>
      </c>
      <c r="B207" s="15" t="s">
        <v>2777</v>
      </c>
      <c r="C207" s="15" t="s">
        <v>2898</v>
      </c>
      <c r="D207" s="15" t="s">
        <v>2779</v>
      </c>
    </row>
    <row r="208" spans="1:4">
      <c r="A208" s="15">
        <v>205</v>
      </c>
      <c r="B208" s="15" t="s">
        <v>2775</v>
      </c>
      <c r="C208" s="15" t="s">
        <v>2971</v>
      </c>
      <c r="D208" s="15" t="s">
        <v>2779</v>
      </c>
    </row>
    <row r="209" spans="1:4">
      <c r="A209" s="15">
        <v>206</v>
      </c>
      <c r="B209" s="15" t="s">
        <v>2815</v>
      </c>
      <c r="C209" s="15" t="s">
        <v>2993</v>
      </c>
      <c r="D209" s="15" t="s">
        <v>2779</v>
      </c>
    </row>
    <row r="210" spans="1:4">
      <c r="A210" s="15">
        <v>207</v>
      </c>
      <c r="B210" s="15" t="s">
        <v>2859</v>
      </c>
      <c r="C210" s="15" t="s">
        <v>2901</v>
      </c>
      <c r="D210" s="15" t="s">
        <v>2779</v>
      </c>
    </row>
    <row r="211" spans="1:4">
      <c r="A211" s="15">
        <v>208</v>
      </c>
      <c r="B211" s="15" t="s">
        <v>2777</v>
      </c>
      <c r="C211" s="15" t="s">
        <v>2875</v>
      </c>
      <c r="D211" s="15" t="s">
        <v>2779</v>
      </c>
    </row>
    <row r="212" spans="1:4">
      <c r="A212" s="15">
        <v>209</v>
      </c>
      <c r="B212" s="15" t="s">
        <v>2775</v>
      </c>
      <c r="C212" s="15" t="s">
        <v>2787</v>
      </c>
      <c r="D212" s="15" t="s">
        <v>2779</v>
      </c>
    </row>
    <row r="213" spans="1:4">
      <c r="A213" s="15">
        <v>210</v>
      </c>
      <c r="B213" s="15" t="s">
        <v>2779</v>
      </c>
      <c r="C213" s="15" t="s">
        <v>2912</v>
      </c>
      <c r="D213" s="15" t="s">
        <v>2779</v>
      </c>
    </row>
    <row r="214" spans="1:4">
      <c r="A214" s="15">
        <v>211</v>
      </c>
      <c r="B214" s="15" t="s">
        <v>2777</v>
      </c>
      <c r="C214" s="15" t="s">
        <v>2970</v>
      </c>
      <c r="D214" s="15" t="s">
        <v>2779</v>
      </c>
    </row>
    <row r="215" spans="1:4">
      <c r="A215" s="15">
        <v>212</v>
      </c>
      <c r="B215" s="15" t="s">
        <v>2786</v>
      </c>
      <c r="C215" s="15" t="s">
        <v>3091</v>
      </c>
      <c r="D215" s="15" t="s">
        <v>2772</v>
      </c>
    </row>
    <row r="216" spans="1:4">
      <c r="A216" s="15">
        <v>213</v>
      </c>
      <c r="B216" s="15" t="s">
        <v>2770</v>
      </c>
      <c r="C216" s="15" t="s">
        <v>2793</v>
      </c>
      <c r="D216" s="15" t="s">
        <v>2772</v>
      </c>
    </row>
    <row r="217" spans="1:4">
      <c r="A217" s="15">
        <v>214</v>
      </c>
      <c r="B217" s="15" t="s">
        <v>2797</v>
      </c>
      <c r="C217" s="15" t="s">
        <v>2931</v>
      </c>
      <c r="D217" s="15" t="s">
        <v>2772</v>
      </c>
    </row>
    <row r="218" spans="1:4">
      <c r="A218" s="15">
        <v>215</v>
      </c>
      <c r="B218" s="15" t="s">
        <v>2819</v>
      </c>
      <c r="C218" s="15" t="s">
        <v>2966</v>
      </c>
      <c r="D218" s="15" t="s">
        <v>2772</v>
      </c>
    </row>
    <row r="219" spans="1:4">
      <c r="A219" s="15">
        <v>216</v>
      </c>
      <c r="B219" s="15" t="s">
        <v>2792</v>
      </c>
      <c r="C219" s="15" t="s">
        <v>2857</v>
      </c>
      <c r="D219" s="15" t="s">
        <v>2772</v>
      </c>
    </row>
    <row r="220" spans="1:4">
      <c r="A220" s="15">
        <v>217</v>
      </c>
      <c r="B220" s="15" t="s">
        <v>2780</v>
      </c>
      <c r="C220" s="15" t="s">
        <v>3056</v>
      </c>
      <c r="D220" s="15" t="s">
        <v>2772</v>
      </c>
    </row>
    <row r="221" spans="1:4">
      <c r="A221" s="15">
        <v>218</v>
      </c>
      <c r="B221" s="15" t="s">
        <v>2784</v>
      </c>
      <c r="C221" s="15" t="s">
        <v>2968</v>
      </c>
      <c r="D221" s="15" t="s">
        <v>2772</v>
      </c>
    </row>
    <row r="222" spans="1:4">
      <c r="A222" s="15">
        <v>219</v>
      </c>
      <c r="B222" s="15" t="s">
        <v>2802</v>
      </c>
      <c r="C222" s="15" t="s">
        <v>2858</v>
      </c>
      <c r="D222" s="15" t="s">
        <v>2772</v>
      </c>
    </row>
    <row r="223" spans="1:4">
      <c r="A223" s="15">
        <v>220</v>
      </c>
      <c r="B223" s="15" t="s">
        <v>2788</v>
      </c>
      <c r="C223" s="15" t="s">
        <v>3019</v>
      </c>
      <c r="D223" s="15" t="s">
        <v>2772</v>
      </c>
    </row>
    <row r="224" spans="1:4">
      <c r="A224" s="15">
        <v>221</v>
      </c>
      <c r="B224" s="15" t="s">
        <v>2819</v>
      </c>
      <c r="C224" s="15" t="s">
        <v>2912</v>
      </c>
      <c r="D224" s="15" t="s">
        <v>2779</v>
      </c>
    </row>
    <row r="225" spans="1:4">
      <c r="A225" s="15">
        <v>222</v>
      </c>
      <c r="B225" s="15" t="s">
        <v>2780</v>
      </c>
      <c r="C225" s="15" t="s">
        <v>2781</v>
      </c>
      <c r="D225" s="15" t="s">
        <v>2779</v>
      </c>
    </row>
    <row r="226" spans="1:4">
      <c r="A226" s="15">
        <v>223</v>
      </c>
      <c r="B226" s="15" t="s">
        <v>2779</v>
      </c>
      <c r="C226" s="15" t="s">
        <v>2888</v>
      </c>
      <c r="D226" s="15" t="s">
        <v>2779</v>
      </c>
    </row>
    <row r="227" spans="1:4">
      <c r="A227" s="15">
        <v>224</v>
      </c>
      <c r="B227" s="15" t="s">
        <v>2859</v>
      </c>
      <c r="C227" s="15" t="s">
        <v>2890</v>
      </c>
      <c r="D227" s="15" t="s">
        <v>2779</v>
      </c>
    </row>
    <row r="228" spans="1:4">
      <c r="A228" s="15">
        <v>225</v>
      </c>
      <c r="B228" s="15" t="s">
        <v>2819</v>
      </c>
      <c r="C228" s="15" t="s">
        <v>2887</v>
      </c>
      <c r="D228" s="15" t="s">
        <v>2779</v>
      </c>
    </row>
    <row r="229" spans="1:4">
      <c r="A229" s="15">
        <v>226</v>
      </c>
      <c r="B229" s="15" t="s">
        <v>2790</v>
      </c>
      <c r="C229" s="15" t="s">
        <v>2863</v>
      </c>
      <c r="D229" s="15" t="s">
        <v>2779</v>
      </c>
    </row>
    <row r="230" spans="1:4">
      <c r="A230" s="15">
        <v>227</v>
      </c>
      <c r="B230" s="15" t="s">
        <v>2780</v>
      </c>
      <c r="C230" s="15" t="s">
        <v>2827</v>
      </c>
      <c r="D230" s="15" t="s">
        <v>2779</v>
      </c>
    </row>
    <row r="231" spans="1:4">
      <c r="A231" s="15">
        <v>228</v>
      </c>
      <c r="B231" s="15" t="s">
        <v>2770</v>
      </c>
      <c r="C231" s="15" t="s">
        <v>2946</v>
      </c>
      <c r="D231" s="15" t="s">
        <v>2779</v>
      </c>
    </row>
    <row r="232" spans="1:4">
      <c r="A232" s="15">
        <v>229</v>
      </c>
      <c r="B232" s="15" t="s">
        <v>2802</v>
      </c>
      <c r="C232" s="15" t="s">
        <v>2874</v>
      </c>
      <c r="D232" s="15" t="s">
        <v>2779</v>
      </c>
    </row>
    <row r="233" spans="1:4">
      <c r="A233" s="15">
        <v>230</v>
      </c>
      <c r="B233" s="15" t="s">
        <v>2784</v>
      </c>
      <c r="C233" s="15" t="s">
        <v>2906</v>
      </c>
      <c r="D233" s="15" t="s">
        <v>2779</v>
      </c>
    </row>
    <row r="234" spans="1:4">
      <c r="A234" s="15">
        <v>231</v>
      </c>
      <c r="B234" s="15" t="s">
        <v>2775</v>
      </c>
      <c r="C234" s="15" t="s">
        <v>3004</v>
      </c>
      <c r="D234" s="15" t="s">
        <v>2779</v>
      </c>
    </row>
    <row r="235" spans="1:4">
      <c r="A235" s="15">
        <v>232</v>
      </c>
      <c r="B235" s="15" t="s">
        <v>2788</v>
      </c>
      <c r="C235" s="15" t="s">
        <v>3094</v>
      </c>
      <c r="D235" s="15" t="s">
        <v>2772</v>
      </c>
    </row>
    <row r="236" spans="1:4">
      <c r="A236" s="15">
        <v>233</v>
      </c>
      <c r="B236" s="15" t="s">
        <v>2790</v>
      </c>
      <c r="C236" s="15" t="s">
        <v>2931</v>
      </c>
      <c r="D236" s="15" t="s">
        <v>2772</v>
      </c>
    </row>
    <row r="237" spans="1:4">
      <c r="A237" s="15">
        <v>234</v>
      </c>
      <c r="B237" s="15" t="s">
        <v>2842</v>
      </c>
      <c r="C237" s="15" t="s">
        <v>3081</v>
      </c>
      <c r="D237" s="15" t="s">
        <v>2772</v>
      </c>
    </row>
    <row r="238" spans="1:4">
      <c r="A238" s="15">
        <v>235</v>
      </c>
      <c r="B238" s="15" t="s">
        <v>2819</v>
      </c>
      <c r="C238" s="15" t="s">
        <v>3064</v>
      </c>
      <c r="D238" s="15" t="s">
        <v>2772</v>
      </c>
    </row>
    <row r="239" spans="1:4">
      <c r="A239" s="15">
        <v>236</v>
      </c>
      <c r="B239" s="15" t="s">
        <v>2780</v>
      </c>
      <c r="C239" s="15" t="s">
        <v>3070</v>
      </c>
      <c r="D239" s="15" t="s">
        <v>2772</v>
      </c>
    </row>
    <row r="240" spans="1:4">
      <c r="A240" s="15">
        <v>237</v>
      </c>
      <c r="B240" s="15" t="s">
        <v>2775</v>
      </c>
      <c r="C240" s="15" t="s">
        <v>2922</v>
      </c>
      <c r="D240" s="15" t="s">
        <v>2772</v>
      </c>
    </row>
    <row r="241" spans="1:4">
      <c r="A241" s="15">
        <v>238</v>
      </c>
      <c r="B241" s="15" t="s">
        <v>2802</v>
      </c>
      <c r="C241" s="15" t="s">
        <v>2925</v>
      </c>
      <c r="D241" s="15" t="s">
        <v>2772</v>
      </c>
    </row>
    <row r="242" spans="1:4">
      <c r="A242" s="15">
        <v>239</v>
      </c>
      <c r="B242" s="15" t="s">
        <v>2788</v>
      </c>
      <c r="C242" s="15" t="s">
        <v>3051</v>
      </c>
      <c r="D242" s="15" t="s">
        <v>2772</v>
      </c>
    </row>
    <row r="243" spans="1:4">
      <c r="A243" s="15">
        <v>240</v>
      </c>
      <c r="B243" s="15" t="s">
        <v>2819</v>
      </c>
      <c r="C243" s="15" t="s">
        <v>2798</v>
      </c>
      <c r="D243" s="15" t="s">
        <v>2772</v>
      </c>
    </row>
    <row r="244" spans="1:4">
      <c r="A244" s="15">
        <v>241</v>
      </c>
      <c r="B244" s="15" t="s">
        <v>2797</v>
      </c>
      <c r="C244" s="15" t="s">
        <v>3129</v>
      </c>
      <c r="D244" s="15" t="s">
        <v>2772</v>
      </c>
    </row>
    <row r="245" spans="1:4">
      <c r="A245" s="15">
        <v>242</v>
      </c>
      <c r="B245" s="15" t="s">
        <v>2770</v>
      </c>
      <c r="C245" s="15" t="s">
        <v>3006</v>
      </c>
      <c r="D245" s="15" t="s">
        <v>2772</v>
      </c>
    </row>
    <row r="246" spans="1:4">
      <c r="A246" s="15">
        <v>243</v>
      </c>
      <c r="B246" s="15" t="s">
        <v>2815</v>
      </c>
      <c r="C246" s="15" t="s">
        <v>2877</v>
      </c>
      <c r="D246" s="15" t="s">
        <v>2779</v>
      </c>
    </row>
    <row r="247" spans="1:4">
      <c r="A247" s="15">
        <v>244</v>
      </c>
      <c r="B247" s="15" t="s">
        <v>2802</v>
      </c>
      <c r="C247" s="15" t="s">
        <v>2903</v>
      </c>
      <c r="D247" s="15" t="s">
        <v>2779</v>
      </c>
    </row>
    <row r="248" spans="1:4">
      <c r="A248" s="15">
        <v>245</v>
      </c>
      <c r="B248" s="15" t="s">
        <v>2797</v>
      </c>
      <c r="C248" s="15" t="s">
        <v>2839</v>
      </c>
      <c r="D248" s="15" t="s">
        <v>2779</v>
      </c>
    </row>
    <row r="249" spans="1:4">
      <c r="A249" s="15">
        <v>246</v>
      </c>
      <c r="B249" s="15" t="s">
        <v>2786</v>
      </c>
      <c r="C249" s="15" t="s">
        <v>2944</v>
      </c>
      <c r="D249" s="15" t="s">
        <v>2779</v>
      </c>
    </row>
    <row r="250" spans="1:4">
      <c r="A250" s="15">
        <v>247</v>
      </c>
      <c r="B250" s="15" t="s">
        <v>2788</v>
      </c>
      <c r="C250" s="15" t="s">
        <v>2948</v>
      </c>
      <c r="D250" s="15" t="s">
        <v>2779</v>
      </c>
    </row>
    <row r="251" spans="1:4">
      <c r="A251" s="15">
        <v>248</v>
      </c>
      <c r="B251" s="15" t="s">
        <v>2786</v>
      </c>
      <c r="C251" s="15" t="s">
        <v>2942</v>
      </c>
      <c r="D251" s="15" t="s">
        <v>2779</v>
      </c>
    </row>
    <row r="252" spans="1:4">
      <c r="A252" s="15">
        <v>249</v>
      </c>
      <c r="B252" s="15" t="s">
        <v>2770</v>
      </c>
      <c r="C252" s="15" t="s">
        <v>2852</v>
      </c>
      <c r="D252" s="15" t="s">
        <v>2779</v>
      </c>
    </row>
    <row r="253" spans="1:4">
      <c r="A253" s="15">
        <v>250</v>
      </c>
      <c r="B253" s="15" t="s">
        <v>2770</v>
      </c>
      <c r="C253" s="15" t="s">
        <v>2950</v>
      </c>
      <c r="D253" s="15" t="s">
        <v>2779</v>
      </c>
    </row>
    <row r="254" spans="1:4">
      <c r="A254" s="15">
        <v>251</v>
      </c>
      <c r="B254" s="15" t="s">
        <v>2790</v>
      </c>
      <c r="C254" s="15" t="s">
        <v>2850</v>
      </c>
      <c r="D254" s="15" t="s">
        <v>2779</v>
      </c>
    </row>
    <row r="255" spans="1:4">
      <c r="A255" s="15">
        <v>252</v>
      </c>
      <c r="B255" s="15" t="s">
        <v>2780</v>
      </c>
      <c r="C255" s="15" t="s">
        <v>3160</v>
      </c>
      <c r="D255" s="15" t="s">
        <v>2779</v>
      </c>
    </row>
    <row r="256" spans="1:4">
      <c r="A256" s="15">
        <v>253</v>
      </c>
      <c r="B256" s="15" t="s">
        <v>2790</v>
      </c>
      <c r="C256" s="15" t="s">
        <v>3142</v>
      </c>
      <c r="D256" s="15" t="s">
        <v>2779</v>
      </c>
    </row>
    <row r="257" spans="1:4">
      <c r="A257" s="15">
        <v>254</v>
      </c>
      <c r="B257" s="15" t="s">
        <v>2782</v>
      </c>
      <c r="C257" s="15" t="s">
        <v>2850</v>
      </c>
      <c r="D257" s="15" t="s">
        <v>2779</v>
      </c>
    </row>
    <row r="258" spans="1:4">
      <c r="A258" s="15">
        <v>255</v>
      </c>
      <c r="B258" s="15" t="s">
        <v>2786</v>
      </c>
      <c r="C258" s="15" t="s">
        <v>3132</v>
      </c>
      <c r="D258" s="15" t="s">
        <v>2779</v>
      </c>
    </row>
    <row r="259" spans="1:4">
      <c r="A259" s="15">
        <v>256</v>
      </c>
      <c r="B259" s="15" t="s">
        <v>2842</v>
      </c>
      <c r="C259" s="15" t="s">
        <v>2915</v>
      </c>
      <c r="D259" s="15" t="s">
        <v>2779</v>
      </c>
    </row>
    <row r="260" spans="1:4">
      <c r="A260" s="15">
        <v>257</v>
      </c>
      <c r="B260" s="15" t="s">
        <v>2786</v>
      </c>
      <c r="C260" s="15" t="s">
        <v>2812</v>
      </c>
      <c r="D260" s="15" t="s">
        <v>2779</v>
      </c>
    </row>
    <row r="261" spans="1:4">
      <c r="A261" s="15">
        <v>258</v>
      </c>
      <c r="B261" s="15" t="s">
        <v>2775</v>
      </c>
      <c r="C261" s="15" t="s">
        <v>2844</v>
      </c>
      <c r="D261" s="15" t="s">
        <v>2779</v>
      </c>
    </row>
    <row r="262" spans="1:4">
      <c r="A262" s="15">
        <v>259</v>
      </c>
      <c r="B262" s="15" t="s">
        <v>2780</v>
      </c>
      <c r="C262" s="15" t="s">
        <v>2843</v>
      </c>
      <c r="D262" s="15" t="s">
        <v>2779</v>
      </c>
    </row>
    <row r="263" spans="1:4">
      <c r="A263" s="15">
        <v>260</v>
      </c>
      <c r="B263" s="15" t="s">
        <v>2777</v>
      </c>
      <c r="C263" s="15" t="s">
        <v>2843</v>
      </c>
      <c r="D263" s="15" t="s">
        <v>2779</v>
      </c>
    </row>
    <row r="264" spans="1:4">
      <c r="A264" s="15">
        <v>261</v>
      </c>
      <c r="B264" s="15" t="s">
        <v>2842</v>
      </c>
      <c r="C264" s="15" t="s">
        <v>2986</v>
      </c>
      <c r="D264" s="15" t="s">
        <v>2779</v>
      </c>
    </row>
    <row r="265" spans="1:4">
      <c r="A265" s="15">
        <v>262</v>
      </c>
      <c r="B265" s="15" t="s">
        <v>2770</v>
      </c>
      <c r="C265" s="15" t="s">
        <v>2818</v>
      </c>
      <c r="D265" s="15" t="s">
        <v>2779</v>
      </c>
    </row>
    <row r="266" spans="1:4">
      <c r="A266" s="15">
        <v>263</v>
      </c>
      <c r="B266" s="15" t="s">
        <v>2802</v>
      </c>
      <c r="C266" s="15" t="s">
        <v>2945</v>
      </c>
      <c r="D266" s="15" t="s">
        <v>2779</v>
      </c>
    </row>
    <row r="267" spans="1:4">
      <c r="A267" s="15">
        <v>264</v>
      </c>
      <c r="B267" s="15" t="s">
        <v>2770</v>
      </c>
      <c r="C267" s="15" t="s">
        <v>3092</v>
      </c>
      <c r="D267" s="15" t="s">
        <v>2779</v>
      </c>
    </row>
    <row r="268" spans="1:4">
      <c r="A268" s="15">
        <v>265</v>
      </c>
      <c r="B268" s="15" t="s">
        <v>2819</v>
      </c>
      <c r="C268" s="15" t="s">
        <v>3040</v>
      </c>
      <c r="D268" s="15" t="s">
        <v>2779</v>
      </c>
    </row>
    <row r="269" spans="1:4">
      <c r="A269" s="15">
        <v>266</v>
      </c>
      <c r="B269" s="15" t="s">
        <v>2788</v>
      </c>
      <c r="C269" s="15" t="s">
        <v>2881</v>
      </c>
      <c r="D269" s="15" t="s">
        <v>2779</v>
      </c>
    </row>
    <row r="270" spans="1:4">
      <c r="A270" s="15">
        <v>267</v>
      </c>
      <c r="B270" s="15" t="s">
        <v>2815</v>
      </c>
      <c r="C270" s="15" t="s">
        <v>2946</v>
      </c>
      <c r="D270" s="15" t="s">
        <v>2779</v>
      </c>
    </row>
    <row r="271" spans="1:4">
      <c r="A271" s="15">
        <v>268</v>
      </c>
      <c r="B271" s="15" t="s">
        <v>2802</v>
      </c>
      <c r="C271" s="15" t="s">
        <v>2829</v>
      </c>
      <c r="D271" s="15" t="s">
        <v>2779</v>
      </c>
    </row>
    <row r="272" spans="1:4">
      <c r="A272" s="15">
        <v>269</v>
      </c>
      <c r="B272" s="15" t="s">
        <v>2784</v>
      </c>
      <c r="C272" s="15" t="s">
        <v>2994</v>
      </c>
      <c r="D272" s="15" t="s">
        <v>2779</v>
      </c>
    </row>
    <row r="273" spans="1:4">
      <c r="A273" s="15">
        <v>270</v>
      </c>
      <c r="B273" s="15" t="s">
        <v>2859</v>
      </c>
      <c r="C273" s="15" t="s">
        <v>2994</v>
      </c>
      <c r="D273" s="15" t="s">
        <v>2779</v>
      </c>
    </row>
    <row r="274" spans="1:4">
      <c r="A274" s="15">
        <v>271</v>
      </c>
      <c r="B274" s="15" t="s">
        <v>2819</v>
      </c>
      <c r="C274" s="15" t="s">
        <v>2806</v>
      </c>
      <c r="D274" s="15" t="s">
        <v>2779</v>
      </c>
    </row>
    <row r="275" spans="1:4">
      <c r="A275" s="15">
        <v>272</v>
      </c>
      <c r="B275" s="15" t="s">
        <v>2800</v>
      </c>
      <c r="C275" s="15" t="s">
        <v>2906</v>
      </c>
      <c r="D275" s="15" t="s">
        <v>2779</v>
      </c>
    </row>
    <row r="276" spans="1:4">
      <c r="A276" s="15">
        <v>273</v>
      </c>
      <c r="B276" s="15" t="s">
        <v>2780</v>
      </c>
      <c r="C276" s="15" t="s">
        <v>2883</v>
      </c>
      <c r="D276" s="15" t="s">
        <v>2779</v>
      </c>
    </row>
    <row r="277" spans="1:4">
      <c r="A277" s="15">
        <v>274</v>
      </c>
      <c r="B277" s="15" t="s">
        <v>2775</v>
      </c>
      <c r="C277" s="15" t="s">
        <v>2907</v>
      </c>
      <c r="D277" s="15" t="s">
        <v>2779</v>
      </c>
    </row>
    <row r="278" spans="1:4">
      <c r="A278" s="15">
        <v>275</v>
      </c>
      <c r="B278" s="15" t="s">
        <v>2792</v>
      </c>
      <c r="C278" s="15" t="s">
        <v>3085</v>
      </c>
      <c r="D278" s="15" t="s">
        <v>2779</v>
      </c>
    </row>
    <row r="279" spans="1:4">
      <c r="A279" s="15">
        <v>276</v>
      </c>
      <c r="B279" s="15" t="s">
        <v>2859</v>
      </c>
      <c r="C279" s="15" t="s">
        <v>2874</v>
      </c>
      <c r="D279" s="15" t="s">
        <v>2779</v>
      </c>
    </row>
    <row r="280" spans="1:4">
      <c r="A280" s="15">
        <v>277</v>
      </c>
      <c r="B280" s="15" t="s">
        <v>2780</v>
      </c>
      <c r="C280" s="15" t="s">
        <v>3022</v>
      </c>
      <c r="D280" s="15" t="s">
        <v>2779</v>
      </c>
    </row>
    <row r="281" spans="1:4">
      <c r="A281" s="15">
        <v>278</v>
      </c>
      <c r="B281" s="15" t="s">
        <v>2790</v>
      </c>
      <c r="C281" s="15" t="s">
        <v>2886</v>
      </c>
      <c r="D281" s="15" t="s">
        <v>2779</v>
      </c>
    </row>
    <row r="282" spans="1:4">
      <c r="A282" s="15">
        <v>279</v>
      </c>
      <c r="B282" s="15" t="s">
        <v>2786</v>
      </c>
      <c r="C282" s="15" t="s">
        <v>3085</v>
      </c>
      <c r="D282" s="15" t="s">
        <v>2779</v>
      </c>
    </row>
    <row r="283" spans="1:4">
      <c r="A283" s="15">
        <v>280</v>
      </c>
      <c r="B283" s="15" t="s">
        <v>2779</v>
      </c>
      <c r="C283" s="15" t="s">
        <v>2899</v>
      </c>
      <c r="D283" s="15" t="s">
        <v>2779</v>
      </c>
    </row>
    <row r="284" spans="1:4">
      <c r="A284" s="15">
        <v>281</v>
      </c>
      <c r="B284" s="15" t="s">
        <v>2775</v>
      </c>
      <c r="C284" s="15" t="s">
        <v>2996</v>
      </c>
      <c r="D284" s="15" t="s">
        <v>2779</v>
      </c>
    </row>
    <row r="285" spans="1:4">
      <c r="A285" s="15">
        <v>282</v>
      </c>
      <c r="B285" s="15" t="s">
        <v>2842</v>
      </c>
      <c r="C285" s="15" t="s">
        <v>3006</v>
      </c>
      <c r="D285" s="15" t="s">
        <v>2772</v>
      </c>
    </row>
    <row r="286" spans="1:4">
      <c r="A286" s="15">
        <v>283</v>
      </c>
      <c r="B286" s="15" t="s">
        <v>2797</v>
      </c>
      <c r="C286" s="15" t="s">
        <v>3052</v>
      </c>
      <c r="D286" s="15" t="s">
        <v>2772</v>
      </c>
    </row>
    <row r="287" spans="1:4">
      <c r="A287" s="15">
        <v>284</v>
      </c>
      <c r="B287" s="15" t="s">
        <v>2792</v>
      </c>
      <c r="C287" s="15" t="s">
        <v>3081</v>
      </c>
      <c r="D287" s="15" t="s">
        <v>2772</v>
      </c>
    </row>
    <row r="288" spans="1:4">
      <c r="A288" s="15">
        <v>285</v>
      </c>
      <c r="B288" s="15" t="s">
        <v>2859</v>
      </c>
      <c r="C288" s="15" t="s">
        <v>2798</v>
      </c>
      <c r="D288" s="15" t="s">
        <v>2772</v>
      </c>
    </row>
    <row r="289" spans="1:4">
      <c r="A289" s="15">
        <v>286</v>
      </c>
      <c r="B289" s="15" t="s">
        <v>2775</v>
      </c>
      <c r="C289" s="15" t="s">
        <v>3056</v>
      </c>
      <c r="D289" s="15" t="s">
        <v>2772</v>
      </c>
    </row>
    <row r="290" spans="1:4">
      <c r="A290" s="15">
        <v>287</v>
      </c>
      <c r="B290" s="15" t="s">
        <v>2780</v>
      </c>
      <c r="C290" s="15" t="s">
        <v>3074</v>
      </c>
      <c r="D290" s="15" t="s">
        <v>2772</v>
      </c>
    </row>
    <row r="291" spans="1:4">
      <c r="A291" s="15">
        <v>288</v>
      </c>
      <c r="B291" s="15" t="s">
        <v>2777</v>
      </c>
      <c r="C291" s="15" t="s">
        <v>3003</v>
      </c>
      <c r="D291" s="15" t="s">
        <v>2772</v>
      </c>
    </row>
    <row r="292" spans="1:4">
      <c r="A292" s="15">
        <v>289</v>
      </c>
      <c r="B292" s="15" t="s">
        <v>2802</v>
      </c>
      <c r="C292" s="15" t="s">
        <v>2912</v>
      </c>
      <c r="D292" s="15" t="s">
        <v>2779</v>
      </c>
    </row>
    <row r="293" spans="1:4">
      <c r="A293" s="15">
        <v>290</v>
      </c>
      <c r="B293" s="15" t="s">
        <v>2770</v>
      </c>
      <c r="C293" s="15" t="s">
        <v>3026</v>
      </c>
      <c r="D293" s="15" t="s">
        <v>2779</v>
      </c>
    </row>
    <row r="294" spans="1:4">
      <c r="A294" s="15">
        <v>291</v>
      </c>
      <c r="B294" s="15" t="s">
        <v>2786</v>
      </c>
      <c r="C294" s="15" t="s">
        <v>3063</v>
      </c>
      <c r="D294" s="15" t="s">
        <v>2779</v>
      </c>
    </row>
    <row r="295" spans="1:4">
      <c r="A295" s="15">
        <v>292</v>
      </c>
      <c r="B295" s="15" t="s">
        <v>2815</v>
      </c>
      <c r="C295" s="15" t="s">
        <v>2910</v>
      </c>
      <c r="D295" s="15" t="s">
        <v>2779</v>
      </c>
    </row>
    <row r="296" spans="1:4">
      <c r="A296" s="15">
        <v>293</v>
      </c>
      <c r="B296" s="15" t="s">
        <v>2779</v>
      </c>
      <c r="C296" s="15" t="s">
        <v>2820</v>
      </c>
      <c r="D296" s="15" t="s">
        <v>2779</v>
      </c>
    </row>
    <row r="297" spans="1:4">
      <c r="A297" s="15">
        <v>294</v>
      </c>
      <c r="B297" s="15" t="s">
        <v>2780</v>
      </c>
      <c r="C297" s="15" t="s">
        <v>2886</v>
      </c>
      <c r="D297" s="15" t="s">
        <v>2779</v>
      </c>
    </row>
    <row r="298" spans="1:4">
      <c r="A298" s="15">
        <v>295</v>
      </c>
      <c r="B298" s="15" t="s">
        <v>2797</v>
      </c>
      <c r="C298" s="15" t="s">
        <v>2946</v>
      </c>
      <c r="D298" s="15" t="s">
        <v>2779</v>
      </c>
    </row>
    <row r="299" spans="1:4">
      <c r="A299" s="15">
        <v>296</v>
      </c>
      <c r="B299" s="15" t="s">
        <v>2788</v>
      </c>
      <c r="C299" s="15" t="s">
        <v>2919</v>
      </c>
      <c r="D299" s="15" t="s">
        <v>2779</v>
      </c>
    </row>
    <row r="300" spans="1:4">
      <c r="A300" s="15">
        <v>297</v>
      </c>
      <c r="B300" s="15" t="s">
        <v>2784</v>
      </c>
      <c r="C300" s="15" t="s">
        <v>3046</v>
      </c>
      <c r="D300" s="15" t="s">
        <v>2779</v>
      </c>
    </row>
    <row r="301" spans="1:4">
      <c r="A301" s="15">
        <v>298</v>
      </c>
      <c r="B301" s="15" t="s">
        <v>2788</v>
      </c>
      <c r="C301" s="15" t="s">
        <v>3040</v>
      </c>
      <c r="D301" s="15" t="s">
        <v>2779</v>
      </c>
    </row>
    <row r="302" spans="1:4">
      <c r="A302" s="15">
        <v>299</v>
      </c>
      <c r="B302" s="15" t="s">
        <v>2784</v>
      </c>
      <c r="C302" s="15" t="s">
        <v>2895</v>
      </c>
      <c r="D302" s="15" t="s">
        <v>2779</v>
      </c>
    </row>
    <row r="303" spans="1:4">
      <c r="A303" s="15">
        <v>300</v>
      </c>
      <c r="B303" s="15" t="s">
        <v>2842</v>
      </c>
      <c r="C303" s="15" t="s">
        <v>2820</v>
      </c>
      <c r="D303" s="15" t="s">
        <v>2779</v>
      </c>
    </row>
    <row r="304" spans="1:4">
      <c r="A304" s="15">
        <v>301</v>
      </c>
      <c r="B304" s="15" t="s">
        <v>2780</v>
      </c>
      <c r="C304" s="15" t="s">
        <v>2945</v>
      </c>
      <c r="D304" s="15" t="s">
        <v>2779</v>
      </c>
    </row>
    <row r="305" spans="1:4">
      <c r="A305" s="15">
        <v>302</v>
      </c>
      <c r="B305" s="15" t="s">
        <v>2782</v>
      </c>
      <c r="C305" s="15" t="s">
        <v>2863</v>
      </c>
      <c r="D305" s="15" t="s">
        <v>2779</v>
      </c>
    </row>
    <row r="306" spans="1:4">
      <c r="A306" s="15">
        <v>303</v>
      </c>
      <c r="B306" s="15" t="s">
        <v>2800</v>
      </c>
      <c r="C306" s="15" t="s">
        <v>3040</v>
      </c>
      <c r="D306" s="15" t="s">
        <v>2779</v>
      </c>
    </row>
    <row r="307" spans="1:4">
      <c r="A307" s="15">
        <v>304</v>
      </c>
      <c r="B307" s="15" t="s">
        <v>2780</v>
      </c>
      <c r="C307" s="15" t="s">
        <v>3092</v>
      </c>
      <c r="D307" s="15" t="s">
        <v>2779</v>
      </c>
    </row>
    <row r="308" spans="1:4">
      <c r="A308" s="15">
        <v>305</v>
      </c>
      <c r="B308" s="15" t="s">
        <v>2786</v>
      </c>
      <c r="C308" s="15" t="s">
        <v>3026</v>
      </c>
      <c r="D308" s="15" t="s">
        <v>2779</v>
      </c>
    </row>
    <row r="309" spans="1:4">
      <c r="A309" s="15">
        <v>306</v>
      </c>
      <c r="B309" s="15" t="s">
        <v>2780</v>
      </c>
      <c r="C309" s="15" t="s">
        <v>2993</v>
      </c>
      <c r="D309" s="15" t="s">
        <v>2779</v>
      </c>
    </row>
    <row r="310" spans="1:4">
      <c r="A310" s="15">
        <v>307</v>
      </c>
      <c r="B310" s="15" t="s">
        <v>2802</v>
      </c>
      <c r="C310" s="15" t="s">
        <v>2991</v>
      </c>
      <c r="D310" s="15" t="s">
        <v>2772</v>
      </c>
    </row>
    <row r="311" spans="1:4">
      <c r="A311" s="15">
        <v>308</v>
      </c>
      <c r="B311" s="15" t="s">
        <v>2819</v>
      </c>
      <c r="C311" s="15" t="s">
        <v>3018</v>
      </c>
      <c r="D311" s="15" t="s">
        <v>2772</v>
      </c>
    </row>
    <row r="312" spans="1:4">
      <c r="A312" s="15">
        <v>309</v>
      </c>
      <c r="B312" s="15" t="s">
        <v>2780</v>
      </c>
      <c r="C312" s="15" t="s">
        <v>3052</v>
      </c>
      <c r="D312" s="15" t="s">
        <v>2772</v>
      </c>
    </row>
    <row r="313" spans="1:4">
      <c r="A313" s="15">
        <v>310</v>
      </c>
      <c r="B313" s="15" t="s">
        <v>2802</v>
      </c>
      <c r="C313" s="15" t="s">
        <v>2965</v>
      </c>
      <c r="D313" s="15" t="s">
        <v>2772</v>
      </c>
    </row>
    <row r="314" spans="1:4">
      <c r="A314" s="15">
        <v>311</v>
      </c>
      <c r="B314" s="15" t="s">
        <v>2819</v>
      </c>
      <c r="C314" s="15" t="s">
        <v>2794</v>
      </c>
      <c r="D314" s="15" t="s">
        <v>2772</v>
      </c>
    </row>
    <row r="315" spans="1:4">
      <c r="A315" s="15">
        <v>312</v>
      </c>
      <c r="B315" s="15" t="s">
        <v>2792</v>
      </c>
      <c r="C315" s="15" t="s">
        <v>2931</v>
      </c>
      <c r="D315" s="15" t="s">
        <v>2772</v>
      </c>
    </row>
    <row r="316" spans="1:4">
      <c r="A316" s="15">
        <v>313</v>
      </c>
      <c r="B316" s="15" t="s">
        <v>2790</v>
      </c>
      <c r="C316" s="15" t="s">
        <v>3006</v>
      </c>
      <c r="D316" s="15" t="s">
        <v>2772</v>
      </c>
    </row>
    <row r="317" spans="1:4">
      <c r="A317" s="15">
        <v>314</v>
      </c>
      <c r="B317" s="15" t="s">
        <v>2784</v>
      </c>
      <c r="C317" s="15" t="s">
        <v>3086</v>
      </c>
      <c r="D317" s="15" t="s">
        <v>2779</v>
      </c>
    </row>
    <row r="318" spans="1:4">
      <c r="A318" s="15">
        <v>315</v>
      </c>
      <c r="B318" s="15" t="s">
        <v>2784</v>
      </c>
      <c r="C318" s="15" t="s">
        <v>2912</v>
      </c>
      <c r="D318" s="15" t="s">
        <v>2779</v>
      </c>
    </row>
    <row r="319" spans="1:4">
      <c r="A319" s="15">
        <v>316</v>
      </c>
      <c r="B319" s="15" t="s">
        <v>2790</v>
      </c>
      <c r="C319" s="15" t="s">
        <v>2896</v>
      </c>
      <c r="D319" s="15" t="s">
        <v>2779</v>
      </c>
    </row>
    <row r="320" spans="1:4">
      <c r="A320" s="15">
        <v>317</v>
      </c>
      <c r="B320" s="15" t="s">
        <v>2790</v>
      </c>
      <c r="C320" s="15" t="s">
        <v>2880</v>
      </c>
      <c r="D320" s="15" t="s">
        <v>2779</v>
      </c>
    </row>
    <row r="321" spans="1:4">
      <c r="A321" s="15">
        <v>318</v>
      </c>
      <c r="B321" s="15" t="s">
        <v>2815</v>
      </c>
      <c r="C321" s="15" t="s">
        <v>2873</v>
      </c>
      <c r="D321" s="15" t="s">
        <v>2779</v>
      </c>
    </row>
    <row r="322" spans="1:4">
      <c r="A322" s="15">
        <v>319</v>
      </c>
      <c r="B322" s="15" t="s">
        <v>2777</v>
      </c>
      <c r="C322" s="15" t="s">
        <v>2891</v>
      </c>
      <c r="D322" s="15" t="s">
        <v>2779</v>
      </c>
    </row>
    <row r="323" spans="1:4">
      <c r="A323" s="15">
        <v>320</v>
      </c>
      <c r="B323" s="15" t="s">
        <v>2786</v>
      </c>
      <c r="C323" s="15" t="s">
        <v>2947</v>
      </c>
      <c r="D323" s="15" t="s">
        <v>2779</v>
      </c>
    </row>
    <row r="324" spans="1:4">
      <c r="A324" s="15">
        <v>321</v>
      </c>
      <c r="B324" s="15" t="s">
        <v>2770</v>
      </c>
      <c r="C324" s="15" t="s">
        <v>2918</v>
      </c>
      <c r="D324" s="15" t="s">
        <v>2779</v>
      </c>
    </row>
    <row r="325" spans="1:4">
      <c r="A325" s="15">
        <v>322</v>
      </c>
      <c r="B325" s="15" t="s">
        <v>2802</v>
      </c>
      <c r="C325" s="15" t="s">
        <v>2826</v>
      </c>
      <c r="D325" s="15" t="s">
        <v>2779</v>
      </c>
    </row>
    <row r="326" spans="1:4">
      <c r="A326" s="15">
        <v>323</v>
      </c>
      <c r="B326" s="15" t="s">
        <v>2859</v>
      </c>
      <c r="C326" s="15" t="s">
        <v>2824</v>
      </c>
      <c r="D326" s="15" t="s">
        <v>2779</v>
      </c>
    </row>
    <row r="327" spans="1:4">
      <c r="A327" s="15">
        <v>324</v>
      </c>
      <c r="B327" s="15" t="s">
        <v>2770</v>
      </c>
      <c r="C327" s="15" t="s">
        <v>2862</v>
      </c>
      <c r="D327" s="15" t="s">
        <v>2779</v>
      </c>
    </row>
    <row r="328" spans="1:4">
      <c r="A328" s="15">
        <v>325</v>
      </c>
      <c r="B328" s="15" t="s">
        <v>2770</v>
      </c>
      <c r="C328" s="15" t="s">
        <v>2855</v>
      </c>
      <c r="D328" s="15" t="s">
        <v>2772</v>
      </c>
    </row>
    <row r="329" spans="1:4">
      <c r="A329" s="15">
        <v>326</v>
      </c>
      <c r="B329" s="15" t="s">
        <v>2775</v>
      </c>
      <c r="C329" s="15" t="s">
        <v>2798</v>
      </c>
      <c r="D329" s="15" t="s">
        <v>2772</v>
      </c>
    </row>
    <row r="330" spans="1:4">
      <c r="A330" s="15">
        <v>327</v>
      </c>
      <c r="B330" s="15" t="s">
        <v>2780</v>
      </c>
      <c r="C330" s="15" t="s">
        <v>2926</v>
      </c>
      <c r="D330" s="15" t="s">
        <v>2772</v>
      </c>
    </row>
    <row r="331" spans="1:4">
      <c r="A331" s="15">
        <v>328</v>
      </c>
      <c r="B331" s="15" t="s">
        <v>2819</v>
      </c>
      <c r="C331" s="15" t="s">
        <v>3009</v>
      </c>
      <c r="D331" s="15" t="s">
        <v>2772</v>
      </c>
    </row>
    <row r="332" spans="1:4">
      <c r="A332" s="15">
        <v>329</v>
      </c>
      <c r="B332" s="15" t="s">
        <v>2884</v>
      </c>
      <c r="C332" s="15" t="s">
        <v>3159</v>
      </c>
      <c r="D332" s="15" t="s">
        <v>2772</v>
      </c>
    </row>
    <row r="333" spans="1:4">
      <c r="A333" s="15">
        <v>330</v>
      </c>
      <c r="B333" s="15" t="s">
        <v>2819</v>
      </c>
      <c r="C333" s="15" t="s">
        <v>3031</v>
      </c>
      <c r="D333" s="15" t="s">
        <v>2772</v>
      </c>
    </row>
    <row r="334" spans="1:4">
      <c r="A334" s="15">
        <v>331</v>
      </c>
      <c r="B334" s="15" t="s">
        <v>2802</v>
      </c>
      <c r="C334" s="15" t="s">
        <v>3140</v>
      </c>
      <c r="D334" s="15" t="s">
        <v>2772</v>
      </c>
    </row>
    <row r="335" spans="1:4">
      <c r="A335" s="15">
        <v>332</v>
      </c>
      <c r="B335" s="15" t="s">
        <v>2792</v>
      </c>
      <c r="C335" s="15" t="s">
        <v>3074</v>
      </c>
      <c r="D335" s="15" t="s">
        <v>2772</v>
      </c>
    </row>
    <row r="336" spans="1:4">
      <c r="A336" s="15">
        <v>333</v>
      </c>
      <c r="B336" s="15" t="s">
        <v>2786</v>
      </c>
      <c r="C336" s="15" t="s">
        <v>2793</v>
      </c>
      <c r="D336" s="15" t="s">
        <v>2772</v>
      </c>
    </row>
    <row r="337" spans="1:4">
      <c r="A337" s="15">
        <v>334</v>
      </c>
      <c r="B337" s="15" t="s">
        <v>2790</v>
      </c>
      <c r="C337" s="15" t="s">
        <v>2878</v>
      </c>
      <c r="D337" s="15" t="s">
        <v>2779</v>
      </c>
    </row>
    <row r="338" spans="1:4">
      <c r="A338" s="15">
        <v>335</v>
      </c>
      <c r="B338" s="15" t="s">
        <v>2770</v>
      </c>
      <c r="C338" s="15" t="s">
        <v>2879</v>
      </c>
      <c r="D338" s="15" t="s">
        <v>2779</v>
      </c>
    </row>
    <row r="339" spans="1:4">
      <c r="A339" s="15">
        <v>336</v>
      </c>
      <c r="B339" s="15" t="s">
        <v>2770</v>
      </c>
      <c r="C339" s="15" t="s">
        <v>3085</v>
      </c>
      <c r="D339" s="15" t="s">
        <v>2779</v>
      </c>
    </row>
    <row r="340" spans="1:4">
      <c r="A340" s="15">
        <v>337</v>
      </c>
      <c r="B340" s="15" t="s">
        <v>2802</v>
      </c>
      <c r="C340" s="15" t="s">
        <v>2910</v>
      </c>
      <c r="D340" s="15" t="s">
        <v>2779</v>
      </c>
    </row>
    <row r="341" spans="1:4">
      <c r="A341" s="15">
        <v>338</v>
      </c>
      <c r="B341" s="15" t="s">
        <v>2788</v>
      </c>
      <c r="C341" s="15" t="s">
        <v>2909</v>
      </c>
      <c r="D341" s="15" t="s">
        <v>2779</v>
      </c>
    </row>
    <row r="342" spans="1:4">
      <c r="A342" s="15">
        <v>339</v>
      </c>
      <c r="B342" s="15" t="s">
        <v>2797</v>
      </c>
      <c r="C342" s="15" t="s">
        <v>2824</v>
      </c>
      <c r="D342" s="15" t="s">
        <v>2779</v>
      </c>
    </row>
    <row r="343" spans="1:4">
      <c r="A343" s="15">
        <v>340</v>
      </c>
      <c r="B343" s="15" t="s">
        <v>2859</v>
      </c>
      <c r="C343" s="15" t="s">
        <v>2823</v>
      </c>
      <c r="D343" s="15" t="s">
        <v>2779</v>
      </c>
    </row>
    <row r="344" spans="1:4">
      <c r="A344" s="15">
        <v>341</v>
      </c>
      <c r="B344" s="15" t="s">
        <v>2779</v>
      </c>
      <c r="C344" s="15" t="s">
        <v>3039</v>
      </c>
      <c r="D344" s="15" t="s">
        <v>2779</v>
      </c>
    </row>
    <row r="345" spans="1:4">
      <c r="A345" s="15">
        <v>342</v>
      </c>
      <c r="B345" s="15" t="s">
        <v>2788</v>
      </c>
      <c r="C345" s="15" t="s">
        <v>2889</v>
      </c>
      <c r="D345" s="15" t="s">
        <v>2779</v>
      </c>
    </row>
    <row r="346" spans="1:4">
      <c r="A346" s="15">
        <v>343</v>
      </c>
      <c r="B346" s="15" t="s">
        <v>2780</v>
      </c>
      <c r="C346" s="15" t="s">
        <v>3092</v>
      </c>
      <c r="D346" s="15" t="s">
        <v>2779</v>
      </c>
    </row>
    <row r="347" spans="1:4">
      <c r="A347" s="15">
        <v>344</v>
      </c>
      <c r="B347" s="15" t="s">
        <v>2770</v>
      </c>
      <c r="C347" s="15" t="s">
        <v>2881</v>
      </c>
      <c r="D347" s="15" t="s">
        <v>2779</v>
      </c>
    </row>
    <row r="348" spans="1:4">
      <c r="A348" s="15">
        <v>345</v>
      </c>
      <c r="B348" s="15" t="s">
        <v>2786</v>
      </c>
      <c r="C348" s="15" t="s">
        <v>2945</v>
      </c>
      <c r="D348" s="15" t="s">
        <v>2779</v>
      </c>
    </row>
    <row r="349" spans="1:4">
      <c r="A349" s="15">
        <v>346</v>
      </c>
      <c r="B349" s="15" t="s">
        <v>2815</v>
      </c>
      <c r="C349" s="15" t="s">
        <v>2880</v>
      </c>
      <c r="D349" s="15" t="s">
        <v>2779</v>
      </c>
    </row>
    <row r="350" spans="1:4">
      <c r="A350" s="15">
        <v>347</v>
      </c>
      <c r="B350" s="15" t="s">
        <v>2842</v>
      </c>
      <c r="C350" s="15" t="s">
        <v>2909</v>
      </c>
      <c r="D350" s="15" t="s">
        <v>2779</v>
      </c>
    </row>
    <row r="351" spans="1:4">
      <c r="A351" s="15">
        <v>348</v>
      </c>
      <c r="B351" s="15" t="s">
        <v>2797</v>
      </c>
      <c r="C351" s="15" t="s">
        <v>2887</v>
      </c>
      <c r="D351" s="15" t="s">
        <v>2779</v>
      </c>
    </row>
    <row r="352" spans="1:4">
      <c r="A352" s="15">
        <v>349</v>
      </c>
      <c r="B352" s="15" t="s">
        <v>2815</v>
      </c>
      <c r="C352" s="15" t="s">
        <v>2989</v>
      </c>
      <c r="D352" s="15" t="s">
        <v>2779</v>
      </c>
    </row>
    <row r="353" spans="1:4">
      <c r="A353" s="15">
        <v>350</v>
      </c>
      <c r="B353" s="15" t="s">
        <v>2784</v>
      </c>
      <c r="C353" s="15" t="s">
        <v>2897</v>
      </c>
      <c r="D353" s="15" t="s">
        <v>2779</v>
      </c>
    </row>
    <row r="354" spans="1:4">
      <c r="A354" s="15">
        <v>351</v>
      </c>
      <c r="B354" s="15" t="s">
        <v>2788</v>
      </c>
      <c r="C354" s="15" t="s">
        <v>2805</v>
      </c>
      <c r="D354" s="15" t="s">
        <v>2779</v>
      </c>
    </row>
    <row r="355" spans="1:4">
      <c r="A355" s="15">
        <v>352</v>
      </c>
      <c r="B355" s="15" t="s">
        <v>2782</v>
      </c>
      <c r="C355" s="15" t="s">
        <v>2902</v>
      </c>
      <c r="D355" s="15" t="s">
        <v>2779</v>
      </c>
    </row>
    <row r="356" spans="1:4">
      <c r="A356" s="15">
        <v>353</v>
      </c>
      <c r="B356" s="15" t="s">
        <v>2788</v>
      </c>
      <c r="C356" s="15" t="s">
        <v>2904</v>
      </c>
      <c r="D356" s="15" t="s">
        <v>2779</v>
      </c>
    </row>
    <row r="357" spans="1:4">
      <c r="A357" s="15">
        <v>354</v>
      </c>
      <c r="B357" s="15" t="s">
        <v>2800</v>
      </c>
      <c r="C357" s="15" t="s">
        <v>3026</v>
      </c>
      <c r="D357" s="15" t="s">
        <v>2779</v>
      </c>
    </row>
    <row r="358" spans="1:4">
      <c r="A358" s="15">
        <v>355</v>
      </c>
      <c r="B358" s="15" t="s">
        <v>2842</v>
      </c>
      <c r="C358" s="15" t="s">
        <v>2883</v>
      </c>
      <c r="D358" s="15" t="s">
        <v>2779</v>
      </c>
    </row>
    <row r="359" spans="1:4">
      <c r="A359" s="15">
        <v>356</v>
      </c>
      <c r="B359" s="15" t="s">
        <v>2779</v>
      </c>
      <c r="C359" s="15" t="s">
        <v>2895</v>
      </c>
      <c r="D359" s="15" t="s">
        <v>2779</v>
      </c>
    </row>
    <row r="360" spans="1:4">
      <c r="A360" s="15">
        <v>357</v>
      </c>
      <c r="B360" s="15" t="s">
        <v>2770</v>
      </c>
      <c r="C360" s="15" t="s">
        <v>2826</v>
      </c>
      <c r="D360" s="15" t="s">
        <v>2779</v>
      </c>
    </row>
    <row r="361" spans="1:4">
      <c r="A361" s="15">
        <v>358</v>
      </c>
      <c r="B361" s="15" t="s">
        <v>2792</v>
      </c>
      <c r="C361" s="15" t="s">
        <v>2944</v>
      </c>
      <c r="D361" s="15" t="s">
        <v>2779</v>
      </c>
    </row>
    <row r="362" spans="1:4">
      <c r="A362" s="15">
        <v>359</v>
      </c>
      <c r="B362" s="15" t="s">
        <v>2786</v>
      </c>
      <c r="C362" s="15" t="s">
        <v>2917</v>
      </c>
      <c r="D362" s="15" t="s">
        <v>2779</v>
      </c>
    </row>
    <row r="363" spans="1:4">
      <c r="A363" s="15">
        <v>360</v>
      </c>
      <c r="B363" s="15" t="s">
        <v>2790</v>
      </c>
      <c r="C363" s="15" t="s">
        <v>2811</v>
      </c>
      <c r="D363" s="15" t="s">
        <v>2779</v>
      </c>
    </row>
    <row r="364" spans="1:4">
      <c r="A364" s="15">
        <v>361</v>
      </c>
      <c r="B364" s="15" t="s">
        <v>2779</v>
      </c>
      <c r="C364" s="15" t="s">
        <v>3014</v>
      </c>
      <c r="D364" s="15" t="s">
        <v>2779</v>
      </c>
    </row>
    <row r="365" spans="1:4">
      <c r="A365" s="15">
        <v>362</v>
      </c>
      <c r="B365" s="15" t="s">
        <v>2770</v>
      </c>
      <c r="C365" s="15" t="s">
        <v>2891</v>
      </c>
      <c r="D365" s="15" t="s">
        <v>2779</v>
      </c>
    </row>
    <row r="366" spans="1:4">
      <c r="A366" s="15">
        <v>363</v>
      </c>
      <c r="B366" s="15" t="s">
        <v>2777</v>
      </c>
      <c r="C366" s="15" t="s">
        <v>2947</v>
      </c>
      <c r="D366" s="15" t="s">
        <v>2779</v>
      </c>
    </row>
    <row r="367" spans="1:4">
      <c r="A367" s="15">
        <v>364</v>
      </c>
      <c r="B367" s="15" t="s">
        <v>2784</v>
      </c>
      <c r="C367" s="15" t="s">
        <v>2809</v>
      </c>
      <c r="D367" s="15" t="s">
        <v>2779</v>
      </c>
    </row>
    <row r="368" spans="1:4">
      <c r="A368" s="15">
        <v>365</v>
      </c>
      <c r="B368" s="15" t="s">
        <v>2792</v>
      </c>
      <c r="C368" s="15" t="s">
        <v>2985</v>
      </c>
      <c r="D368" s="15" t="s">
        <v>2779</v>
      </c>
    </row>
    <row r="369" spans="1:4">
      <c r="A369" s="15">
        <v>366</v>
      </c>
      <c r="B369" s="15" t="s">
        <v>2780</v>
      </c>
      <c r="C369" s="15" t="s">
        <v>2808</v>
      </c>
      <c r="D369" s="15" t="s">
        <v>2779</v>
      </c>
    </row>
    <row r="370" spans="1:4">
      <c r="A370" s="15">
        <v>367</v>
      </c>
      <c r="B370" s="15" t="s">
        <v>2842</v>
      </c>
      <c r="C370" s="15" t="s">
        <v>3046</v>
      </c>
      <c r="D370" s="15" t="s">
        <v>2779</v>
      </c>
    </row>
    <row r="371" spans="1:4">
      <c r="A371" s="15">
        <v>368</v>
      </c>
      <c r="B371" s="15" t="s">
        <v>2802</v>
      </c>
      <c r="C371" s="15" t="s">
        <v>2944</v>
      </c>
      <c r="D371" s="15" t="s">
        <v>2779</v>
      </c>
    </row>
    <row r="372" spans="1:4">
      <c r="A372" s="15">
        <v>369</v>
      </c>
      <c r="B372" s="15" t="s">
        <v>2788</v>
      </c>
      <c r="C372" s="15" t="s">
        <v>3034</v>
      </c>
      <c r="D372" s="15" t="s">
        <v>2779</v>
      </c>
    </row>
    <row r="373" spans="1:4">
      <c r="A373" s="15">
        <v>370</v>
      </c>
      <c r="B373" s="15" t="s">
        <v>2786</v>
      </c>
      <c r="C373" s="15" t="s">
        <v>2841</v>
      </c>
      <c r="D373" s="15" t="s">
        <v>2779</v>
      </c>
    </row>
    <row r="374" spans="1:4">
      <c r="A374" s="15">
        <v>371</v>
      </c>
      <c r="B374" s="15" t="s">
        <v>2859</v>
      </c>
      <c r="C374" s="15" t="s">
        <v>2813</v>
      </c>
      <c r="D374" s="15" t="s">
        <v>2779</v>
      </c>
    </row>
    <row r="375" spans="1:4">
      <c r="A375" s="15">
        <v>372</v>
      </c>
      <c r="B375" s="15" t="s">
        <v>2780</v>
      </c>
      <c r="C375" s="15" t="s">
        <v>2914</v>
      </c>
      <c r="D375" s="15" t="s">
        <v>2779</v>
      </c>
    </row>
    <row r="376" spans="1:4">
      <c r="A376" s="15">
        <v>373</v>
      </c>
      <c r="B376" s="15" t="s">
        <v>2770</v>
      </c>
      <c r="C376" s="15" t="s">
        <v>3105</v>
      </c>
      <c r="D376" s="15" t="s">
        <v>2779</v>
      </c>
    </row>
    <row r="377" spans="1:4">
      <c r="A377" s="15">
        <v>374</v>
      </c>
      <c r="B377" s="15" t="s">
        <v>2802</v>
      </c>
      <c r="C377" s="15" t="s">
        <v>3055</v>
      </c>
      <c r="D377" s="15" t="s">
        <v>2779</v>
      </c>
    </row>
    <row r="378" spans="1:4">
      <c r="A378" s="15">
        <v>375</v>
      </c>
      <c r="B378" s="15" t="s">
        <v>2815</v>
      </c>
      <c r="C378" s="15" t="s">
        <v>2914</v>
      </c>
      <c r="D378" s="15" t="s">
        <v>2779</v>
      </c>
    </row>
    <row r="379" spans="1:4">
      <c r="A379" s="15">
        <v>376</v>
      </c>
      <c r="B379" s="15" t="s">
        <v>2802</v>
      </c>
      <c r="C379" s="15" t="s">
        <v>2814</v>
      </c>
      <c r="D379" s="15" t="s">
        <v>2779</v>
      </c>
    </row>
    <row r="380" spans="1:4">
      <c r="A380" s="15">
        <v>377</v>
      </c>
      <c r="B380" s="15" t="s">
        <v>2770</v>
      </c>
      <c r="C380" s="15" t="s">
        <v>2944</v>
      </c>
      <c r="D380" s="15" t="s">
        <v>2779</v>
      </c>
    </row>
    <row r="381" spans="1:4">
      <c r="A381" s="15">
        <v>378</v>
      </c>
      <c r="B381" s="15" t="s">
        <v>2802</v>
      </c>
      <c r="C381" s="15" t="s">
        <v>2972</v>
      </c>
      <c r="D381" s="15" t="s">
        <v>2779</v>
      </c>
    </row>
    <row r="382" spans="1:4">
      <c r="A382" s="15">
        <v>379</v>
      </c>
      <c r="B382" s="15" t="s">
        <v>2780</v>
      </c>
      <c r="C382" s="15" t="s">
        <v>2905</v>
      </c>
      <c r="D382" s="15" t="s">
        <v>2779</v>
      </c>
    </row>
    <row r="383" spans="1:4">
      <c r="A383" s="15">
        <v>380</v>
      </c>
      <c r="B383" s="15" t="s">
        <v>2777</v>
      </c>
      <c r="C383" s="15" t="s">
        <v>3020</v>
      </c>
      <c r="D383" s="15" t="s">
        <v>2772</v>
      </c>
    </row>
    <row r="384" spans="1:4">
      <c r="A384" s="15">
        <v>381</v>
      </c>
      <c r="B384" s="15" t="s">
        <v>2790</v>
      </c>
      <c r="C384" s="15" t="s">
        <v>2931</v>
      </c>
      <c r="D384" s="15" t="s">
        <v>2772</v>
      </c>
    </row>
    <row r="385" spans="1:4">
      <c r="A385" s="15">
        <v>382</v>
      </c>
      <c r="B385" s="15" t="s">
        <v>2780</v>
      </c>
      <c r="C385" s="15" t="s">
        <v>2799</v>
      </c>
      <c r="D385" s="15" t="s">
        <v>2772</v>
      </c>
    </row>
    <row r="386" spans="1:4">
      <c r="A386" s="15">
        <v>383</v>
      </c>
      <c r="B386" s="15" t="s">
        <v>2797</v>
      </c>
      <c r="C386" s="15" t="s">
        <v>3013</v>
      </c>
      <c r="D386" s="15" t="s">
        <v>2772</v>
      </c>
    </row>
    <row r="387" spans="1:4">
      <c r="A387" s="15">
        <v>384</v>
      </c>
      <c r="B387" s="15" t="s">
        <v>2780</v>
      </c>
      <c r="C387" s="15" t="s">
        <v>3141</v>
      </c>
      <c r="D387" s="15" t="s">
        <v>2772</v>
      </c>
    </row>
    <row r="388" spans="1:4">
      <c r="A388" s="15">
        <v>385</v>
      </c>
      <c r="B388" s="15" t="s">
        <v>2797</v>
      </c>
      <c r="C388" s="15" t="s">
        <v>3140</v>
      </c>
      <c r="D388" s="15" t="s">
        <v>2772</v>
      </c>
    </row>
    <row r="389" spans="1:4">
      <c r="A389" s="15">
        <v>386</v>
      </c>
      <c r="B389" s="15" t="s">
        <v>2802</v>
      </c>
      <c r="C389" s="15" t="s">
        <v>3064</v>
      </c>
      <c r="D389" s="15" t="s">
        <v>2772</v>
      </c>
    </row>
    <row r="390" spans="1:4">
      <c r="A390" s="15">
        <v>387</v>
      </c>
      <c r="B390" s="15" t="s">
        <v>2790</v>
      </c>
      <c r="C390" s="15" t="s">
        <v>2967</v>
      </c>
      <c r="D390" s="15" t="s">
        <v>2772</v>
      </c>
    </row>
    <row r="391" spans="1:4">
      <c r="A391" s="15">
        <v>388</v>
      </c>
      <c r="B391" s="15" t="s">
        <v>2790</v>
      </c>
      <c r="C391" s="15" t="s">
        <v>3003</v>
      </c>
      <c r="D391" s="15" t="s">
        <v>2772</v>
      </c>
    </row>
    <row r="392" spans="1:4">
      <c r="A392" s="15">
        <v>389</v>
      </c>
      <c r="B392" s="15" t="s">
        <v>2859</v>
      </c>
      <c r="C392" s="15" t="s">
        <v>2929</v>
      </c>
      <c r="D392" s="15" t="s">
        <v>2772</v>
      </c>
    </row>
    <row r="393" spans="1:4">
      <c r="A393" s="15">
        <v>390</v>
      </c>
      <c r="B393" s="15" t="s">
        <v>2819</v>
      </c>
      <c r="C393" s="15" t="s">
        <v>3065</v>
      </c>
      <c r="D393" s="15" t="s">
        <v>2772</v>
      </c>
    </row>
    <row r="394" spans="1:4">
      <c r="A394" s="15">
        <v>391</v>
      </c>
      <c r="B394" s="15" t="s">
        <v>2819</v>
      </c>
      <c r="C394" s="15" t="s">
        <v>3166</v>
      </c>
      <c r="D394" s="15" t="s">
        <v>2772</v>
      </c>
    </row>
    <row r="395" spans="1:4">
      <c r="A395" s="15">
        <v>392</v>
      </c>
      <c r="B395" s="15" t="s">
        <v>2802</v>
      </c>
      <c r="C395" s="15" t="s">
        <v>3167</v>
      </c>
      <c r="D395" s="15" t="s">
        <v>2772</v>
      </c>
    </row>
    <row r="396" spans="1:4">
      <c r="A396" s="15">
        <v>393</v>
      </c>
      <c r="B396" s="15" t="s">
        <v>2777</v>
      </c>
      <c r="C396" s="15" t="s">
        <v>3168</v>
      </c>
      <c r="D396" s="15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A819C-0787-4568-A7BC-9AD5259376C2}">
  <dimension ref="A1:J52"/>
  <sheetViews>
    <sheetView workbookViewId="0">
      <selection activeCell="E42" sqref="E42"/>
    </sheetView>
  </sheetViews>
  <sheetFormatPr defaultRowHeight="14.4"/>
  <cols>
    <col min="1" max="1" width="10.5546875" customWidth="1"/>
    <col min="3" max="3" width="19" customWidth="1"/>
    <col min="4" max="4" width="11.109375" customWidth="1"/>
  </cols>
  <sheetData>
    <row r="1" spans="1:10" s="19" customFormat="1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19" customFormat="1">
      <c r="A2" s="19" t="s">
        <v>3319</v>
      </c>
    </row>
    <row r="3" spans="1:10" s="19" customFormat="1">
      <c r="A3" s="19" t="s">
        <v>8</v>
      </c>
      <c r="B3" s="19" t="s">
        <v>9</v>
      </c>
      <c r="C3" s="19" t="s">
        <v>10</v>
      </c>
      <c r="D3" s="19" t="s">
        <v>11</v>
      </c>
      <c r="E3" s="19" t="s">
        <v>12</v>
      </c>
      <c r="F3" s="19" t="s">
        <v>13</v>
      </c>
      <c r="G3" s="19" t="s">
        <v>14</v>
      </c>
      <c r="H3" s="19" t="s">
        <v>15</v>
      </c>
      <c r="I3" s="19" t="s">
        <v>16</v>
      </c>
      <c r="J3" s="19" t="s">
        <v>17</v>
      </c>
    </row>
    <row r="4" spans="1:10" s="19" customFormat="1">
      <c r="A4" s="19" t="s">
        <v>0</v>
      </c>
      <c r="B4" s="19" t="s">
        <v>1</v>
      </c>
      <c r="C4" s="19" t="s">
        <v>2</v>
      </c>
      <c r="D4" s="19" t="s">
        <v>3</v>
      </c>
      <c r="E4" s="19" t="s">
        <v>4</v>
      </c>
      <c r="F4" s="19" t="s">
        <v>5</v>
      </c>
      <c r="G4" s="19" t="s">
        <v>6</v>
      </c>
      <c r="H4" s="19" t="s">
        <v>3</v>
      </c>
      <c r="I4" s="19" t="s">
        <v>7</v>
      </c>
    </row>
    <row r="5" spans="1:10">
      <c r="A5" s="19" t="s">
        <v>1050</v>
      </c>
      <c r="B5">
        <v>1</v>
      </c>
      <c r="C5" s="19" t="s">
        <v>3320</v>
      </c>
      <c r="D5" s="19" t="s">
        <v>3327</v>
      </c>
      <c r="E5">
        <v>3</v>
      </c>
      <c r="F5" t="s">
        <v>2305</v>
      </c>
      <c r="G5" t="s">
        <v>1290</v>
      </c>
      <c r="H5" t="s">
        <v>1153</v>
      </c>
      <c r="I5" t="s">
        <v>1457</v>
      </c>
      <c r="J5" t="s">
        <v>19</v>
      </c>
    </row>
    <row r="6" spans="1:10">
      <c r="A6" s="19" t="s">
        <v>1050</v>
      </c>
      <c r="B6">
        <v>2</v>
      </c>
      <c r="C6" s="19" t="s">
        <v>3321</v>
      </c>
      <c r="D6" s="19" t="s">
        <v>3328</v>
      </c>
      <c r="E6">
        <v>3</v>
      </c>
      <c r="F6" t="s">
        <v>2555</v>
      </c>
      <c r="G6" t="s">
        <v>1704</v>
      </c>
      <c r="H6" t="s">
        <v>1099</v>
      </c>
      <c r="I6" t="s">
        <v>1133</v>
      </c>
      <c r="J6" s="19" t="s">
        <v>19</v>
      </c>
    </row>
    <row r="7" spans="1:10">
      <c r="A7" s="19" t="s">
        <v>1050</v>
      </c>
      <c r="B7">
        <v>3</v>
      </c>
      <c r="C7" s="19" t="s">
        <v>3322</v>
      </c>
      <c r="D7" s="19" t="s">
        <v>3327</v>
      </c>
      <c r="E7">
        <v>4</v>
      </c>
      <c r="F7" t="s">
        <v>3330</v>
      </c>
      <c r="G7" t="s">
        <v>2514</v>
      </c>
      <c r="H7" t="s">
        <v>1094</v>
      </c>
      <c r="I7" t="s">
        <v>1109</v>
      </c>
      <c r="J7" s="19" t="s">
        <v>19</v>
      </c>
    </row>
    <row r="8" spans="1:10">
      <c r="A8" s="19" t="s">
        <v>1050</v>
      </c>
      <c r="B8">
        <v>4</v>
      </c>
      <c r="C8" t="s">
        <v>3323</v>
      </c>
      <c r="D8" s="19" t="s">
        <v>3343</v>
      </c>
      <c r="E8">
        <v>4</v>
      </c>
      <c r="F8" t="s">
        <v>3331</v>
      </c>
      <c r="G8" t="s">
        <v>3334</v>
      </c>
      <c r="H8" t="s">
        <v>1142</v>
      </c>
      <c r="I8" t="s">
        <v>1688</v>
      </c>
      <c r="J8" s="19" t="s">
        <v>19</v>
      </c>
    </row>
    <row r="9" spans="1:10" s="19" customFormat="1">
      <c r="A9" s="19" t="s">
        <v>1050</v>
      </c>
      <c r="B9" s="19">
        <v>5</v>
      </c>
      <c r="C9" s="19" t="s">
        <v>3324</v>
      </c>
      <c r="D9" s="19" t="s">
        <v>3328</v>
      </c>
      <c r="E9" s="19">
        <v>2</v>
      </c>
      <c r="F9" s="19" t="s">
        <v>3332</v>
      </c>
      <c r="G9" s="19" t="s">
        <v>3335</v>
      </c>
      <c r="H9" s="19" t="s">
        <v>1113</v>
      </c>
      <c r="I9" s="19" t="s">
        <v>1241</v>
      </c>
      <c r="J9" s="19" t="s">
        <v>19</v>
      </c>
    </row>
    <row r="10" spans="1:10" s="19" customFormat="1">
      <c r="A10" s="19" t="s">
        <v>1050</v>
      </c>
      <c r="B10" s="19">
        <v>6</v>
      </c>
      <c r="C10" s="19" t="s">
        <v>3325</v>
      </c>
      <c r="D10" s="19" t="s">
        <v>3327</v>
      </c>
      <c r="E10" s="19">
        <v>2</v>
      </c>
      <c r="F10" s="19" t="s">
        <v>2198</v>
      </c>
      <c r="G10" s="19" t="s">
        <v>3336</v>
      </c>
      <c r="H10" s="19" t="s">
        <v>1162</v>
      </c>
      <c r="I10" s="19" t="s">
        <v>1109</v>
      </c>
      <c r="J10" s="19" t="s">
        <v>19</v>
      </c>
    </row>
    <row r="11" spans="1:10">
      <c r="A11" s="19" t="s">
        <v>1050</v>
      </c>
      <c r="B11">
        <v>7</v>
      </c>
      <c r="C11" s="19" t="s">
        <v>3326</v>
      </c>
      <c r="D11" s="19" t="s">
        <v>3328</v>
      </c>
      <c r="E11">
        <v>5</v>
      </c>
      <c r="F11" t="s">
        <v>3333</v>
      </c>
      <c r="G11" t="s">
        <v>3337</v>
      </c>
      <c r="H11" t="s">
        <v>1294</v>
      </c>
      <c r="I11" t="s">
        <v>1091</v>
      </c>
      <c r="J11" s="19" t="s">
        <v>19</v>
      </c>
    </row>
    <row r="12" spans="1:10">
      <c r="A12" s="3" t="s">
        <v>3338</v>
      </c>
      <c r="B12">
        <v>1</v>
      </c>
      <c r="C12" s="19" t="s">
        <v>3323</v>
      </c>
      <c r="D12" s="19" t="s">
        <v>3328</v>
      </c>
      <c r="E12">
        <v>4</v>
      </c>
      <c r="F12" t="s">
        <v>3345</v>
      </c>
      <c r="G12" t="s">
        <v>1895</v>
      </c>
      <c r="H12" t="s">
        <v>1076</v>
      </c>
      <c r="I12" t="s">
        <v>1086</v>
      </c>
      <c r="J12" s="19" t="s">
        <v>19</v>
      </c>
    </row>
    <row r="13" spans="1:10">
      <c r="A13" s="3" t="s">
        <v>3338</v>
      </c>
      <c r="B13">
        <v>2</v>
      </c>
      <c r="C13" s="19" t="s">
        <v>3321</v>
      </c>
      <c r="D13" s="19" t="s">
        <v>3328</v>
      </c>
      <c r="E13">
        <v>3</v>
      </c>
      <c r="F13" t="s">
        <v>3346</v>
      </c>
      <c r="G13" t="s">
        <v>2758</v>
      </c>
      <c r="H13" t="s">
        <v>1127</v>
      </c>
      <c r="I13" t="s">
        <v>1241</v>
      </c>
      <c r="J13" s="19" t="s">
        <v>19</v>
      </c>
    </row>
    <row r="14" spans="1:10">
      <c r="A14" s="3" t="s">
        <v>3338</v>
      </c>
      <c r="B14">
        <v>3</v>
      </c>
      <c r="C14" s="19" t="s">
        <v>3326</v>
      </c>
      <c r="D14" s="19" t="s">
        <v>3328</v>
      </c>
      <c r="E14">
        <v>5</v>
      </c>
      <c r="F14" t="s">
        <v>3347</v>
      </c>
      <c r="G14" t="s">
        <v>1681</v>
      </c>
      <c r="H14" t="s">
        <v>1127</v>
      </c>
      <c r="I14" t="s">
        <v>1091</v>
      </c>
      <c r="J14" s="19" t="s">
        <v>19</v>
      </c>
    </row>
    <row r="15" spans="1:10">
      <c r="A15" s="3" t="s">
        <v>3338</v>
      </c>
      <c r="B15" s="19">
        <v>4</v>
      </c>
      <c r="C15" s="19" t="s">
        <v>3324</v>
      </c>
      <c r="D15" s="19" t="s">
        <v>3328</v>
      </c>
      <c r="E15">
        <v>2</v>
      </c>
      <c r="F15" t="s">
        <v>3329</v>
      </c>
      <c r="G15" t="s">
        <v>1738</v>
      </c>
      <c r="H15" t="s">
        <v>1080</v>
      </c>
      <c r="I15" t="s">
        <v>1061</v>
      </c>
      <c r="J15" s="19" t="s">
        <v>19</v>
      </c>
    </row>
    <row r="16" spans="1:10">
      <c r="A16" s="3" t="s">
        <v>3338</v>
      </c>
      <c r="B16" s="19">
        <v>5</v>
      </c>
      <c r="C16" s="19" t="s">
        <v>3339</v>
      </c>
      <c r="D16" s="19" t="s">
        <v>3344</v>
      </c>
      <c r="E16">
        <v>4</v>
      </c>
      <c r="F16" t="s">
        <v>1311</v>
      </c>
      <c r="G16" t="s">
        <v>1312</v>
      </c>
      <c r="H16" t="s">
        <v>1094</v>
      </c>
      <c r="I16" t="s">
        <v>1105</v>
      </c>
      <c r="J16" s="19" t="s">
        <v>19</v>
      </c>
    </row>
    <row r="17" spans="1:10">
      <c r="A17" s="3" t="s">
        <v>3338</v>
      </c>
      <c r="B17" s="19">
        <v>6</v>
      </c>
      <c r="C17" s="19" t="s">
        <v>3340</v>
      </c>
      <c r="D17" s="19" t="s">
        <v>3344</v>
      </c>
      <c r="E17">
        <v>5</v>
      </c>
      <c r="F17" t="s">
        <v>3348</v>
      </c>
      <c r="G17" t="s">
        <v>1108</v>
      </c>
      <c r="H17" t="s">
        <v>1094</v>
      </c>
      <c r="I17" t="s">
        <v>1105</v>
      </c>
      <c r="J17" s="19" t="s">
        <v>19</v>
      </c>
    </row>
    <row r="18" spans="1:10">
      <c r="A18" s="3" t="s">
        <v>3338</v>
      </c>
      <c r="B18" s="19">
        <v>7</v>
      </c>
      <c r="C18" s="19" t="s">
        <v>3341</v>
      </c>
      <c r="D18" s="19" t="s">
        <v>3328</v>
      </c>
      <c r="E18">
        <v>6</v>
      </c>
      <c r="F18" t="s">
        <v>2012</v>
      </c>
      <c r="G18" t="s">
        <v>1880</v>
      </c>
      <c r="H18" t="s">
        <v>1162</v>
      </c>
      <c r="I18" t="s">
        <v>1139</v>
      </c>
      <c r="J18" s="19" t="s">
        <v>19</v>
      </c>
    </row>
    <row r="19" spans="1:10">
      <c r="A19" s="3" t="s">
        <v>3338</v>
      </c>
      <c r="B19" s="19">
        <v>8</v>
      </c>
      <c r="C19" s="19" t="s">
        <v>3342</v>
      </c>
      <c r="D19" s="19" t="s">
        <v>3344</v>
      </c>
      <c r="E19">
        <v>3</v>
      </c>
      <c r="F19" t="s">
        <v>3349</v>
      </c>
      <c r="G19" t="s">
        <v>2077</v>
      </c>
      <c r="H19" t="s">
        <v>1162</v>
      </c>
      <c r="I19" t="s">
        <v>1056</v>
      </c>
      <c r="J19" s="19" t="s">
        <v>19</v>
      </c>
    </row>
    <row r="20" spans="1:10">
      <c r="A20" s="3" t="s">
        <v>3338</v>
      </c>
      <c r="B20" s="19">
        <v>9</v>
      </c>
      <c r="C20" s="19" t="s">
        <v>3343</v>
      </c>
      <c r="D20" s="19" t="s">
        <v>3344</v>
      </c>
      <c r="E20">
        <v>6</v>
      </c>
      <c r="F20" t="s">
        <v>3350</v>
      </c>
      <c r="G20" t="s">
        <v>3351</v>
      </c>
      <c r="H20" t="s">
        <v>1294</v>
      </c>
      <c r="I20" t="s">
        <v>1099</v>
      </c>
      <c r="J20" s="19" t="s">
        <v>19</v>
      </c>
    </row>
    <row r="21" spans="1:10">
      <c r="A21" s="3" t="s">
        <v>1367</v>
      </c>
      <c r="B21">
        <v>1</v>
      </c>
      <c r="C21" s="3" t="s">
        <v>3352</v>
      </c>
      <c r="D21" s="3" t="s">
        <v>3353</v>
      </c>
      <c r="E21">
        <v>2</v>
      </c>
      <c r="F21" s="3" t="s">
        <v>3354</v>
      </c>
      <c r="G21" s="3" t="s">
        <v>3355</v>
      </c>
      <c r="H21" s="3" t="s">
        <v>1122</v>
      </c>
      <c r="I21" s="3" t="s">
        <v>1158</v>
      </c>
      <c r="J21" s="19" t="s">
        <v>19</v>
      </c>
    </row>
    <row r="22" spans="1:10">
      <c r="A22" s="3" t="s">
        <v>2109</v>
      </c>
      <c r="B22">
        <v>1</v>
      </c>
      <c r="C22" s="19" t="s">
        <v>3356</v>
      </c>
      <c r="D22" s="19" t="s">
        <v>3361</v>
      </c>
      <c r="E22">
        <v>3</v>
      </c>
      <c r="F22" t="s">
        <v>3363</v>
      </c>
      <c r="G22" t="s">
        <v>1445</v>
      </c>
      <c r="H22" t="s">
        <v>1080</v>
      </c>
      <c r="I22" t="s">
        <v>1783</v>
      </c>
      <c r="J22" s="19" t="s">
        <v>19</v>
      </c>
    </row>
    <row r="23" spans="1:10">
      <c r="A23" s="3" t="s">
        <v>2109</v>
      </c>
      <c r="B23">
        <v>2</v>
      </c>
      <c r="C23" s="19" t="s">
        <v>3357</v>
      </c>
      <c r="D23" s="19" t="s">
        <v>3361</v>
      </c>
      <c r="E23">
        <v>4</v>
      </c>
      <c r="F23" t="s">
        <v>3364</v>
      </c>
      <c r="G23" t="s">
        <v>1948</v>
      </c>
      <c r="H23" s="19" t="s">
        <v>1080</v>
      </c>
      <c r="I23" t="s">
        <v>1191</v>
      </c>
      <c r="J23" s="19" t="s">
        <v>19</v>
      </c>
    </row>
    <row r="24" spans="1:10">
      <c r="A24" s="3" t="s">
        <v>2109</v>
      </c>
      <c r="B24" s="19">
        <v>3</v>
      </c>
      <c r="C24" s="19" t="s">
        <v>3358</v>
      </c>
      <c r="D24" s="19" t="s">
        <v>3361</v>
      </c>
      <c r="E24">
        <v>2</v>
      </c>
      <c r="F24" t="s">
        <v>3365</v>
      </c>
      <c r="G24" t="s">
        <v>1948</v>
      </c>
      <c r="H24" s="19" t="s">
        <v>1080</v>
      </c>
      <c r="I24" t="s">
        <v>1039</v>
      </c>
      <c r="J24" s="19" t="s">
        <v>19</v>
      </c>
    </row>
    <row r="25" spans="1:10">
      <c r="A25" s="3" t="s">
        <v>2109</v>
      </c>
      <c r="B25" s="19">
        <v>4</v>
      </c>
      <c r="C25" s="19" t="s">
        <v>3359</v>
      </c>
      <c r="D25" s="19" t="s">
        <v>3362</v>
      </c>
      <c r="E25">
        <v>3</v>
      </c>
      <c r="F25" t="s">
        <v>3366</v>
      </c>
      <c r="G25" t="s">
        <v>1489</v>
      </c>
      <c r="H25" t="s">
        <v>1099</v>
      </c>
      <c r="I25" t="s">
        <v>1044</v>
      </c>
      <c r="J25" s="19" t="s">
        <v>19</v>
      </c>
    </row>
    <row r="26" spans="1:10">
      <c r="A26" s="3" t="s">
        <v>2109</v>
      </c>
      <c r="B26" s="19">
        <v>5</v>
      </c>
      <c r="C26" s="19" t="s">
        <v>3360</v>
      </c>
      <c r="D26" s="19" t="s">
        <v>3361</v>
      </c>
      <c r="E26">
        <v>5</v>
      </c>
      <c r="F26" t="s">
        <v>3367</v>
      </c>
      <c r="G26" t="s">
        <v>1184</v>
      </c>
      <c r="H26" t="s">
        <v>1341</v>
      </c>
      <c r="I26" t="s">
        <v>1405</v>
      </c>
      <c r="J26" s="19" t="s">
        <v>19</v>
      </c>
    </row>
    <row r="27" spans="1:10">
      <c r="A27" s="3" t="s">
        <v>1021</v>
      </c>
      <c r="B27">
        <v>1</v>
      </c>
      <c r="C27" s="19" t="s">
        <v>3358</v>
      </c>
      <c r="D27" s="19" t="s">
        <v>3361</v>
      </c>
      <c r="E27">
        <v>2</v>
      </c>
      <c r="F27" t="s">
        <v>3375</v>
      </c>
      <c r="G27" t="s">
        <v>3386</v>
      </c>
      <c r="H27" t="s">
        <v>1076</v>
      </c>
      <c r="I27" t="s">
        <v>1247</v>
      </c>
      <c r="J27" s="19" t="s">
        <v>19</v>
      </c>
    </row>
    <row r="28" spans="1:10">
      <c r="A28" s="3" t="s">
        <v>1021</v>
      </c>
      <c r="B28">
        <v>2</v>
      </c>
      <c r="C28" s="19" t="s">
        <v>3356</v>
      </c>
      <c r="D28" s="19" t="s">
        <v>3361</v>
      </c>
      <c r="E28">
        <v>3</v>
      </c>
      <c r="F28" t="s">
        <v>3376</v>
      </c>
      <c r="G28" t="s">
        <v>1420</v>
      </c>
      <c r="H28" t="s">
        <v>1076</v>
      </c>
      <c r="I28" t="s">
        <v>1158</v>
      </c>
      <c r="J28" s="19" t="s">
        <v>19</v>
      </c>
    </row>
    <row r="29" spans="1:10">
      <c r="A29" s="3" t="s">
        <v>1021</v>
      </c>
      <c r="B29" s="19">
        <v>3</v>
      </c>
      <c r="C29" s="19" t="s">
        <v>3357</v>
      </c>
      <c r="D29" s="19" t="s">
        <v>3361</v>
      </c>
      <c r="E29">
        <v>4</v>
      </c>
      <c r="F29" t="s">
        <v>3377</v>
      </c>
      <c r="G29" t="s">
        <v>1456</v>
      </c>
      <c r="H29" t="s">
        <v>1127</v>
      </c>
      <c r="I29" t="s">
        <v>1405</v>
      </c>
      <c r="J29" s="19" t="s">
        <v>19</v>
      </c>
    </row>
    <row r="30" spans="1:10">
      <c r="A30" s="3" t="s">
        <v>1021</v>
      </c>
      <c r="B30" s="19">
        <v>4</v>
      </c>
      <c r="C30" s="19" t="s">
        <v>3359</v>
      </c>
      <c r="D30" s="19" t="s">
        <v>3362</v>
      </c>
      <c r="E30">
        <v>3</v>
      </c>
      <c r="F30" t="s">
        <v>3378</v>
      </c>
      <c r="G30" t="s">
        <v>1427</v>
      </c>
      <c r="H30" t="s">
        <v>1080</v>
      </c>
      <c r="I30" t="s">
        <v>1521</v>
      </c>
      <c r="J30" s="19" t="s">
        <v>19</v>
      </c>
    </row>
    <row r="31" spans="1:10">
      <c r="A31" s="3" t="s">
        <v>1021</v>
      </c>
      <c r="B31" s="19">
        <v>5</v>
      </c>
      <c r="C31" s="19" t="s">
        <v>3368</v>
      </c>
      <c r="D31" s="19" t="s">
        <v>3373</v>
      </c>
      <c r="E31">
        <v>4</v>
      </c>
      <c r="F31" t="s">
        <v>3379</v>
      </c>
      <c r="G31" t="s">
        <v>1407</v>
      </c>
      <c r="H31" t="s">
        <v>1080</v>
      </c>
      <c r="I31" t="s">
        <v>1182</v>
      </c>
      <c r="J31" s="19" t="s">
        <v>19</v>
      </c>
    </row>
    <row r="32" spans="1:10">
      <c r="A32" s="3" t="s">
        <v>1021</v>
      </c>
      <c r="B32" s="19">
        <v>6</v>
      </c>
      <c r="C32" s="19" t="s">
        <v>3360</v>
      </c>
      <c r="D32" s="19" t="s">
        <v>3361</v>
      </c>
      <c r="E32">
        <v>5</v>
      </c>
      <c r="F32" t="s">
        <v>3380</v>
      </c>
      <c r="G32" t="s">
        <v>1126</v>
      </c>
      <c r="H32" t="s">
        <v>1153</v>
      </c>
      <c r="I32" t="s">
        <v>1394</v>
      </c>
      <c r="J32" s="19" t="s">
        <v>19</v>
      </c>
    </row>
    <row r="33" spans="1:10">
      <c r="A33" s="3" t="s">
        <v>1021</v>
      </c>
      <c r="B33" s="19">
        <v>7</v>
      </c>
      <c r="C33" s="19" t="s">
        <v>3369</v>
      </c>
      <c r="D33" s="19" t="s">
        <v>3373</v>
      </c>
      <c r="E33">
        <v>3</v>
      </c>
      <c r="F33" t="s">
        <v>3381</v>
      </c>
      <c r="G33" t="s">
        <v>2573</v>
      </c>
      <c r="H33" t="s">
        <v>1153</v>
      </c>
      <c r="I33" t="s">
        <v>1154</v>
      </c>
      <c r="J33" s="19" t="s">
        <v>19</v>
      </c>
    </row>
    <row r="34" spans="1:10">
      <c r="A34" s="3" t="s">
        <v>1021</v>
      </c>
      <c r="B34" s="19">
        <v>8</v>
      </c>
      <c r="C34" s="19" t="s">
        <v>3324</v>
      </c>
      <c r="D34" s="19" t="s">
        <v>3374</v>
      </c>
      <c r="E34">
        <v>4</v>
      </c>
      <c r="F34" t="s">
        <v>3382</v>
      </c>
      <c r="G34" t="s">
        <v>3387</v>
      </c>
      <c r="H34" t="s">
        <v>1142</v>
      </c>
      <c r="I34" t="s">
        <v>1043</v>
      </c>
      <c r="J34" s="19" t="s">
        <v>19</v>
      </c>
    </row>
    <row r="35" spans="1:10">
      <c r="A35" s="3" t="s">
        <v>1021</v>
      </c>
      <c r="B35" s="19">
        <v>9</v>
      </c>
      <c r="C35" s="19" t="s">
        <v>3370</v>
      </c>
      <c r="D35" s="19" t="s">
        <v>3374</v>
      </c>
      <c r="E35">
        <v>3</v>
      </c>
      <c r="F35" t="s">
        <v>3383</v>
      </c>
      <c r="G35" t="s">
        <v>1070</v>
      </c>
      <c r="H35" t="s">
        <v>1142</v>
      </c>
      <c r="I35" t="s">
        <v>1185</v>
      </c>
      <c r="J35" s="19" t="s">
        <v>19</v>
      </c>
    </row>
    <row r="36" spans="1:10">
      <c r="A36" s="3" t="s">
        <v>1021</v>
      </c>
      <c r="B36" s="19">
        <v>10</v>
      </c>
      <c r="C36" s="19" t="s">
        <v>3321</v>
      </c>
      <c r="D36" s="19" t="s">
        <v>3374</v>
      </c>
      <c r="E36">
        <v>5</v>
      </c>
      <c r="F36" t="s">
        <v>3384</v>
      </c>
      <c r="G36" t="s">
        <v>1161</v>
      </c>
      <c r="H36" t="s">
        <v>1162</v>
      </c>
      <c r="I36" t="s">
        <v>1035</v>
      </c>
      <c r="J36" s="19" t="s">
        <v>19</v>
      </c>
    </row>
    <row r="37" spans="1:10">
      <c r="A37" s="3" t="s">
        <v>1021</v>
      </c>
      <c r="B37" s="19">
        <v>11</v>
      </c>
      <c r="C37" s="19" t="s">
        <v>3371</v>
      </c>
      <c r="D37" s="19" t="s">
        <v>3362</v>
      </c>
      <c r="E37">
        <v>2</v>
      </c>
      <c r="F37" t="s">
        <v>2196</v>
      </c>
      <c r="G37" t="s">
        <v>2197</v>
      </c>
      <c r="H37" t="s">
        <v>1294</v>
      </c>
      <c r="I37" t="s">
        <v>1783</v>
      </c>
      <c r="J37" s="19" t="s">
        <v>19</v>
      </c>
    </row>
    <row r="38" spans="1:10" s="19" customFormat="1">
      <c r="A38" s="3" t="s">
        <v>1021</v>
      </c>
      <c r="B38" s="19">
        <v>12</v>
      </c>
      <c r="C38" s="19" t="s">
        <v>3372</v>
      </c>
      <c r="D38" s="19" t="s">
        <v>3373</v>
      </c>
      <c r="E38" s="19">
        <v>2</v>
      </c>
      <c r="F38" s="19" t="s">
        <v>3385</v>
      </c>
      <c r="G38" s="19" t="s">
        <v>1287</v>
      </c>
      <c r="H38" s="19" t="s">
        <v>1294</v>
      </c>
      <c r="I38" s="19" t="s">
        <v>1158</v>
      </c>
      <c r="J38" s="19" t="s">
        <v>19</v>
      </c>
    </row>
    <row r="39" spans="1:10">
      <c r="A39" s="3" t="s">
        <v>1542</v>
      </c>
      <c r="B39">
        <v>1</v>
      </c>
      <c r="C39" s="19" t="s">
        <v>3357</v>
      </c>
      <c r="D39" s="19" t="s">
        <v>3361</v>
      </c>
      <c r="E39">
        <v>4</v>
      </c>
      <c r="F39" t="s">
        <v>3388</v>
      </c>
      <c r="G39" t="s">
        <v>2629</v>
      </c>
      <c r="H39" t="s">
        <v>1099</v>
      </c>
      <c r="I39" t="s">
        <v>1109</v>
      </c>
      <c r="J39" s="19" t="s">
        <v>19</v>
      </c>
    </row>
    <row r="40" spans="1:10">
      <c r="A40" s="3" t="s">
        <v>1542</v>
      </c>
      <c r="B40">
        <v>2</v>
      </c>
      <c r="C40" s="19" t="s">
        <v>3356</v>
      </c>
      <c r="D40" s="19" t="s">
        <v>3361</v>
      </c>
      <c r="E40">
        <v>3</v>
      </c>
      <c r="F40" t="s">
        <v>3389</v>
      </c>
      <c r="G40" t="s">
        <v>2341</v>
      </c>
      <c r="H40" t="s">
        <v>1099</v>
      </c>
      <c r="I40" t="s">
        <v>1457</v>
      </c>
      <c r="J40" s="19" t="s">
        <v>19</v>
      </c>
    </row>
    <row r="41" spans="1:10">
      <c r="A41" s="3" t="s">
        <v>1542</v>
      </c>
      <c r="B41" s="19">
        <v>3</v>
      </c>
      <c r="C41" s="19" t="s">
        <v>3358</v>
      </c>
      <c r="D41" s="19" t="s">
        <v>3361</v>
      </c>
      <c r="E41">
        <v>2</v>
      </c>
      <c r="F41" t="s">
        <v>3390</v>
      </c>
      <c r="G41" t="s">
        <v>1498</v>
      </c>
      <c r="H41" t="s">
        <v>1094</v>
      </c>
      <c r="I41" t="s">
        <v>1109</v>
      </c>
      <c r="J41" s="19" t="s">
        <v>19</v>
      </c>
    </row>
    <row r="42" spans="1:10">
      <c r="A42" s="3" t="s">
        <v>1542</v>
      </c>
      <c r="B42" s="19">
        <v>4</v>
      </c>
      <c r="C42" s="19" t="s">
        <v>3359</v>
      </c>
      <c r="D42" s="19" t="s">
        <v>3361</v>
      </c>
      <c r="E42">
        <v>1</v>
      </c>
      <c r="F42" t="s">
        <v>1424</v>
      </c>
      <c r="G42" t="s">
        <v>1425</v>
      </c>
      <c r="H42" t="s">
        <v>1181</v>
      </c>
      <c r="I42" t="s">
        <v>1255</v>
      </c>
      <c r="J42" s="19" t="s">
        <v>19</v>
      </c>
    </row>
    <row r="43" spans="1:10">
      <c r="A43" s="3" t="s">
        <v>1542</v>
      </c>
      <c r="B43" s="19">
        <v>5</v>
      </c>
      <c r="C43" s="19" t="s">
        <v>3360</v>
      </c>
      <c r="D43" s="19" t="s">
        <v>3361</v>
      </c>
      <c r="E43">
        <v>5</v>
      </c>
      <c r="F43" t="s">
        <v>3391</v>
      </c>
      <c r="G43" t="s">
        <v>2139</v>
      </c>
      <c r="H43" t="s">
        <v>1181</v>
      </c>
      <c r="I43" t="s">
        <v>1061</v>
      </c>
      <c r="J43" s="19" t="s">
        <v>19</v>
      </c>
    </row>
    <row r="44" spans="1:10">
      <c r="A44" s="3"/>
    </row>
    <row r="45" spans="1:10">
      <c r="A45" s="3"/>
    </row>
    <row r="46" spans="1:10">
      <c r="A46" s="3"/>
    </row>
    <row r="47" spans="1:10">
      <c r="A47" s="3"/>
    </row>
    <row r="48" spans="1:10">
      <c r="A48" s="3"/>
    </row>
    <row r="49" spans="1:1">
      <c r="A49" s="3"/>
    </row>
    <row r="50" spans="1:1">
      <c r="A50" s="3"/>
    </row>
    <row r="51" spans="1:1">
      <c r="A51" s="3"/>
    </row>
    <row r="52" spans="1:1">
      <c r="A52" s="3"/>
    </row>
  </sheetData>
  <mergeCells count="1">
    <mergeCell ref="A1:J1"/>
  </mergeCells>
  <phoneticPr fontId="7" type="noConversion"/>
  <pageMargins left="0.511811024" right="0.511811024" top="0.78740157499999996" bottom="0.78740157499999996" header="0.31496062000000002" footer="0.31496062000000002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E1ED4-55BA-405D-881B-1E71BBE60768}">
  <dimension ref="A1:J83"/>
  <sheetViews>
    <sheetView workbookViewId="0">
      <selection activeCell="H9" sqref="H9"/>
    </sheetView>
  </sheetViews>
  <sheetFormatPr defaultColWidth="9.109375" defaultRowHeight="14.4"/>
  <cols>
    <col min="1" max="16384" width="9.109375" style="19"/>
  </cols>
  <sheetData>
    <row r="1" spans="1:10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16" t="s">
        <v>2765</v>
      </c>
    </row>
    <row r="3" spans="1:10">
      <c r="A3" s="16" t="s">
        <v>3273</v>
      </c>
      <c r="B3" s="16" t="s">
        <v>2767</v>
      </c>
      <c r="C3" s="16" t="s">
        <v>2768</v>
      </c>
      <c r="D3" s="16" t="s">
        <v>2769</v>
      </c>
    </row>
    <row r="4" spans="1:10">
      <c r="A4" s="19">
        <v>0</v>
      </c>
      <c r="B4" s="19" t="s">
        <v>2802</v>
      </c>
      <c r="C4" s="19" t="s">
        <v>3277</v>
      </c>
      <c r="D4" s="19" t="s">
        <v>2772</v>
      </c>
    </row>
    <row r="5" spans="1:10">
      <c r="A5" s="19">
        <v>1</v>
      </c>
      <c r="B5" s="19" t="s">
        <v>2790</v>
      </c>
      <c r="C5" s="19" t="s">
        <v>3278</v>
      </c>
      <c r="D5" s="19" t="s">
        <v>2772</v>
      </c>
    </row>
    <row r="6" spans="1:10">
      <c r="A6" s="19">
        <v>2</v>
      </c>
      <c r="B6" s="19" t="s">
        <v>2788</v>
      </c>
      <c r="C6" s="19" t="s">
        <v>3135</v>
      </c>
      <c r="D6" s="19" t="s">
        <v>2772</v>
      </c>
    </row>
    <row r="7" spans="1:10">
      <c r="A7" s="19">
        <v>3</v>
      </c>
      <c r="B7" s="19" t="s">
        <v>2842</v>
      </c>
      <c r="C7" s="19" t="s">
        <v>3178</v>
      </c>
      <c r="D7" s="19" t="s">
        <v>2772</v>
      </c>
    </row>
    <row r="8" spans="1:10">
      <c r="A8" s="19">
        <v>4</v>
      </c>
      <c r="B8" s="19" t="s">
        <v>2797</v>
      </c>
      <c r="C8" s="19" t="s">
        <v>2913</v>
      </c>
      <c r="D8" s="19" t="s">
        <v>2779</v>
      </c>
    </row>
    <row r="9" spans="1:10">
      <c r="A9" s="19">
        <v>5</v>
      </c>
      <c r="B9" s="19" t="s">
        <v>2792</v>
      </c>
      <c r="C9" s="19" t="s">
        <v>2885</v>
      </c>
      <c r="D9" s="19" t="s">
        <v>2779</v>
      </c>
    </row>
    <row r="10" spans="1:10">
      <c r="A10" s="19">
        <v>6</v>
      </c>
      <c r="B10" s="19" t="s">
        <v>2802</v>
      </c>
      <c r="C10" s="19" t="s">
        <v>2826</v>
      </c>
      <c r="D10" s="19" t="s">
        <v>2779</v>
      </c>
    </row>
    <row r="11" spans="1:10">
      <c r="A11" s="19">
        <v>7</v>
      </c>
      <c r="B11" s="19" t="s">
        <v>2770</v>
      </c>
      <c r="C11" s="19" t="s">
        <v>2983</v>
      </c>
      <c r="D11" s="19" t="s">
        <v>2779</v>
      </c>
    </row>
    <row r="12" spans="1:10">
      <c r="A12" s="19">
        <v>8</v>
      </c>
      <c r="B12" s="19" t="s">
        <v>2786</v>
      </c>
      <c r="C12" s="19" t="s">
        <v>2947</v>
      </c>
      <c r="D12" s="19" t="s">
        <v>2779</v>
      </c>
    </row>
    <row r="13" spans="1:10">
      <c r="A13" s="19">
        <v>9</v>
      </c>
      <c r="B13" s="19" t="s">
        <v>2775</v>
      </c>
      <c r="C13" s="19" t="s">
        <v>2843</v>
      </c>
      <c r="D13" s="19" t="s">
        <v>2779</v>
      </c>
    </row>
    <row r="14" spans="1:10">
      <c r="A14" s="19">
        <v>10</v>
      </c>
      <c r="B14" s="19" t="s">
        <v>2859</v>
      </c>
      <c r="C14" s="19" t="s">
        <v>2942</v>
      </c>
      <c r="D14" s="19" t="s">
        <v>2779</v>
      </c>
    </row>
    <row r="15" spans="1:10">
      <c r="A15" s="19">
        <v>11</v>
      </c>
      <c r="B15" s="19" t="s">
        <v>2780</v>
      </c>
      <c r="C15" s="19" t="s">
        <v>2852</v>
      </c>
      <c r="D15" s="19" t="s">
        <v>2779</v>
      </c>
    </row>
    <row r="16" spans="1:10">
      <c r="A16" s="19">
        <v>12</v>
      </c>
      <c r="B16" s="19" t="s">
        <v>2780</v>
      </c>
      <c r="C16" s="19" t="s">
        <v>3054</v>
      </c>
      <c r="D16" s="19" t="s">
        <v>2779</v>
      </c>
    </row>
    <row r="17" spans="1:4">
      <c r="A17" s="19">
        <v>13</v>
      </c>
      <c r="B17" s="19" t="s">
        <v>2790</v>
      </c>
      <c r="C17" s="19" t="s">
        <v>2871</v>
      </c>
      <c r="D17" s="19" t="s">
        <v>2779</v>
      </c>
    </row>
    <row r="18" spans="1:4">
      <c r="A18" s="19">
        <v>14</v>
      </c>
      <c r="B18" s="19" t="s">
        <v>2770</v>
      </c>
      <c r="C18" s="19" t="s">
        <v>3154</v>
      </c>
      <c r="D18" s="19" t="s">
        <v>2779</v>
      </c>
    </row>
    <row r="19" spans="1:4">
      <c r="A19" s="19">
        <v>15</v>
      </c>
      <c r="B19" s="19" t="s">
        <v>2784</v>
      </c>
      <c r="C19" s="19" t="s">
        <v>2865</v>
      </c>
      <c r="D19" s="19" t="s">
        <v>2779</v>
      </c>
    </row>
    <row r="20" spans="1:4">
      <c r="A20" s="19">
        <v>16</v>
      </c>
      <c r="B20" s="19" t="s">
        <v>2780</v>
      </c>
      <c r="C20" s="19" t="s">
        <v>2865</v>
      </c>
      <c r="D20" s="19" t="s">
        <v>2779</v>
      </c>
    </row>
    <row r="21" spans="1:4">
      <c r="A21" s="19">
        <v>17</v>
      </c>
      <c r="B21" s="19" t="s">
        <v>2842</v>
      </c>
      <c r="C21" s="19" t="s">
        <v>2950</v>
      </c>
      <c r="D21" s="19" t="s">
        <v>2779</v>
      </c>
    </row>
    <row r="22" spans="1:4">
      <c r="A22" s="19">
        <v>18</v>
      </c>
      <c r="B22" s="19" t="s">
        <v>2784</v>
      </c>
      <c r="C22" s="19" t="s">
        <v>3279</v>
      </c>
      <c r="D22" s="19" t="s">
        <v>2779</v>
      </c>
    </row>
    <row r="23" spans="1:4">
      <c r="A23" s="19">
        <v>19</v>
      </c>
      <c r="B23" s="19" t="s">
        <v>2797</v>
      </c>
      <c r="C23" s="19" t="s">
        <v>2973</v>
      </c>
      <c r="D23" s="19" t="s">
        <v>2779</v>
      </c>
    </row>
    <row r="24" spans="1:4">
      <c r="A24" s="19">
        <v>20</v>
      </c>
      <c r="B24" s="19" t="s">
        <v>2786</v>
      </c>
      <c r="C24" s="19" t="s">
        <v>2846</v>
      </c>
      <c r="D24" s="19" t="s">
        <v>2779</v>
      </c>
    </row>
    <row r="25" spans="1:4">
      <c r="A25" s="19">
        <v>21</v>
      </c>
      <c r="B25" s="19" t="s">
        <v>2786</v>
      </c>
      <c r="C25" s="19" t="s">
        <v>3105</v>
      </c>
      <c r="D25" s="19" t="s">
        <v>2779</v>
      </c>
    </row>
    <row r="26" spans="1:4">
      <c r="A26" s="19">
        <v>22</v>
      </c>
      <c r="B26" s="19" t="s">
        <v>2784</v>
      </c>
      <c r="C26" s="19" t="s">
        <v>2943</v>
      </c>
      <c r="D26" s="19" t="s">
        <v>2779</v>
      </c>
    </row>
    <row r="27" spans="1:4">
      <c r="A27" s="19">
        <v>23</v>
      </c>
      <c r="B27" s="19" t="s">
        <v>2842</v>
      </c>
      <c r="C27" s="19" t="s">
        <v>2853</v>
      </c>
      <c r="D27" s="19" t="s">
        <v>2779</v>
      </c>
    </row>
    <row r="28" spans="1:4">
      <c r="A28" s="19">
        <v>24</v>
      </c>
      <c r="B28" s="19" t="s">
        <v>2802</v>
      </c>
      <c r="C28" s="19" t="s">
        <v>2948</v>
      </c>
      <c r="D28" s="19" t="s">
        <v>2779</v>
      </c>
    </row>
    <row r="29" spans="1:4">
      <c r="A29" s="19">
        <v>25</v>
      </c>
      <c r="B29" s="19" t="s">
        <v>2797</v>
      </c>
      <c r="C29" s="19" t="s">
        <v>2816</v>
      </c>
      <c r="D29" s="19" t="s">
        <v>2779</v>
      </c>
    </row>
    <row r="30" spans="1:4">
      <c r="A30" s="19">
        <v>26</v>
      </c>
      <c r="B30" s="19" t="s">
        <v>2779</v>
      </c>
      <c r="C30" s="19" t="s">
        <v>2817</v>
      </c>
      <c r="D30" s="19" t="s">
        <v>2779</v>
      </c>
    </row>
    <row r="31" spans="1:4">
      <c r="A31" s="19">
        <v>27</v>
      </c>
      <c r="B31" s="19" t="s">
        <v>2790</v>
      </c>
      <c r="C31" s="19" t="s">
        <v>2807</v>
      </c>
      <c r="D31" s="19" t="s">
        <v>2779</v>
      </c>
    </row>
    <row r="32" spans="1:4">
      <c r="A32" s="19">
        <v>28</v>
      </c>
      <c r="B32" s="19" t="s">
        <v>2842</v>
      </c>
      <c r="C32" s="19" t="s">
        <v>2823</v>
      </c>
      <c r="D32" s="19" t="s">
        <v>2779</v>
      </c>
    </row>
    <row r="33" spans="1:4">
      <c r="A33" s="19">
        <v>29</v>
      </c>
      <c r="B33" s="19" t="s">
        <v>2859</v>
      </c>
      <c r="C33" s="19" t="s">
        <v>2886</v>
      </c>
      <c r="D33" s="19" t="s">
        <v>2779</v>
      </c>
    </row>
    <row r="34" spans="1:4">
      <c r="A34" s="19">
        <v>30</v>
      </c>
      <c r="B34" s="19" t="s">
        <v>2797</v>
      </c>
      <c r="C34" s="19" t="s">
        <v>2807</v>
      </c>
      <c r="D34" s="19" t="s">
        <v>2779</v>
      </c>
    </row>
    <row r="35" spans="1:4">
      <c r="A35" s="19">
        <v>31</v>
      </c>
      <c r="B35" s="19" t="s">
        <v>2782</v>
      </c>
      <c r="C35" s="19" t="s">
        <v>2995</v>
      </c>
      <c r="D35" s="19" t="s">
        <v>2779</v>
      </c>
    </row>
    <row r="36" spans="1:4">
      <c r="A36" s="19">
        <v>32</v>
      </c>
      <c r="B36" s="19" t="s">
        <v>2786</v>
      </c>
      <c r="C36" s="19" t="s">
        <v>3124</v>
      </c>
      <c r="D36" s="19" t="s">
        <v>2779</v>
      </c>
    </row>
    <row r="37" spans="1:4">
      <c r="A37" s="19">
        <v>33</v>
      </c>
      <c r="B37" s="19" t="s">
        <v>2786</v>
      </c>
      <c r="C37" s="19" t="s">
        <v>2963</v>
      </c>
      <c r="D37" s="19" t="s">
        <v>2779</v>
      </c>
    </row>
    <row r="38" spans="1:4">
      <c r="A38" s="19">
        <v>34</v>
      </c>
      <c r="B38" s="19" t="s">
        <v>2780</v>
      </c>
      <c r="C38" s="19" t="s">
        <v>2917</v>
      </c>
      <c r="D38" s="19" t="s">
        <v>2779</v>
      </c>
    </row>
    <row r="39" spans="1:4">
      <c r="A39" s="19">
        <v>35</v>
      </c>
      <c r="B39" s="19" t="s">
        <v>2770</v>
      </c>
      <c r="C39" s="19" t="s">
        <v>2916</v>
      </c>
      <c r="D39" s="19" t="s">
        <v>2779</v>
      </c>
    </row>
    <row r="40" spans="1:4">
      <c r="A40" s="19">
        <v>36</v>
      </c>
      <c r="B40" s="19" t="s">
        <v>2770</v>
      </c>
      <c r="C40" s="19" t="s">
        <v>2852</v>
      </c>
      <c r="D40" s="19" t="s">
        <v>2779</v>
      </c>
    </row>
    <row r="41" spans="1:4">
      <c r="A41" s="19">
        <v>37</v>
      </c>
      <c r="B41" s="19" t="s">
        <v>2797</v>
      </c>
      <c r="C41" s="19" t="s">
        <v>3104</v>
      </c>
      <c r="D41" s="19" t="s">
        <v>2779</v>
      </c>
    </row>
    <row r="42" spans="1:4">
      <c r="A42" s="19">
        <v>38</v>
      </c>
      <c r="B42" s="19" t="s">
        <v>2786</v>
      </c>
      <c r="C42" s="19" t="s">
        <v>3279</v>
      </c>
      <c r="D42" s="19" t="s">
        <v>2779</v>
      </c>
    </row>
    <row r="43" spans="1:4">
      <c r="A43" s="19">
        <v>39</v>
      </c>
      <c r="B43" s="19" t="s">
        <v>2859</v>
      </c>
      <c r="C43" s="19" t="s">
        <v>2852</v>
      </c>
      <c r="D43" s="19" t="s">
        <v>2779</v>
      </c>
    </row>
    <row r="44" spans="1:4">
      <c r="A44" s="19">
        <v>40</v>
      </c>
      <c r="B44" s="19" t="s">
        <v>2859</v>
      </c>
      <c r="C44" s="19" t="s">
        <v>2845</v>
      </c>
      <c r="D44" s="19" t="s">
        <v>2779</v>
      </c>
    </row>
    <row r="45" spans="1:4">
      <c r="A45" s="19">
        <v>41</v>
      </c>
      <c r="B45" s="19" t="s">
        <v>2790</v>
      </c>
      <c r="C45" s="19" t="s">
        <v>2982</v>
      </c>
      <c r="D45" s="19" t="s">
        <v>2779</v>
      </c>
    </row>
    <row r="46" spans="1:4">
      <c r="A46" s="19">
        <v>42</v>
      </c>
      <c r="B46" s="19" t="s">
        <v>2775</v>
      </c>
      <c r="C46" s="19" t="s">
        <v>2984</v>
      </c>
      <c r="D46" s="19" t="s">
        <v>2779</v>
      </c>
    </row>
    <row r="47" spans="1:4">
      <c r="A47" s="19">
        <v>43</v>
      </c>
      <c r="B47" s="19" t="s">
        <v>2784</v>
      </c>
      <c r="C47" s="19" t="s">
        <v>2881</v>
      </c>
      <c r="D47" s="19" t="s">
        <v>2779</v>
      </c>
    </row>
    <row r="48" spans="1:4">
      <c r="A48" s="19">
        <v>44</v>
      </c>
      <c r="B48" s="19" t="s">
        <v>2788</v>
      </c>
      <c r="C48" s="19" t="s">
        <v>2910</v>
      </c>
      <c r="D48" s="19" t="s">
        <v>2779</v>
      </c>
    </row>
    <row r="49" spans="1:4">
      <c r="A49" s="19">
        <v>45</v>
      </c>
      <c r="B49" s="19" t="s">
        <v>2819</v>
      </c>
      <c r="C49" s="19" t="s">
        <v>3045</v>
      </c>
      <c r="D49" s="19" t="s">
        <v>2779</v>
      </c>
    </row>
    <row r="50" spans="1:4">
      <c r="A50" s="19">
        <v>46</v>
      </c>
      <c r="B50" s="19" t="s">
        <v>2802</v>
      </c>
      <c r="C50" s="19" t="s">
        <v>2838</v>
      </c>
      <c r="D50" s="19" t="s">
        <v>2779</v>
      </c>
    </row>
    <row r="51" spans="1:4">
      <c r="A51" s="19">
        <v>47</v>
      </c>
      <c r="B51" s="19" t="s">
        <v>2786</v>
      </c>
      <c r="C51" s="19" t="s">
        <v>2778</v>
      </c>
      <c r="D51" s="19" t="s">
        <v>2779</v>
      </c>
    </row>
    <row r="52" spans="1:4">
      <c r="A52" s="19">
        <v>48</v>
      </c>
      <c r="B52" s="19" t="s">
        <v>2779</v>
      </c>
      <c r="C52" s="19" t="s">
        <v>2902</v>
      </c>
      <c r="D52" s="19" t="s">
        <v>2779</v>
      </c>
    </row>
    <row r="53" spans="1:4">
      <c r="A53" s="19">
        <v>49</v>
      </c>
      <c r="B53" s="19" t="s">
        <v>2792</v>
      </c>
      <c r="C53" s="19" t="s">
        <v>2778</v>
      </c>
      <c r="D53" s="19" t="s">
        <v>2779</v>
      </c>
    </row>
    <row r="54" spans="1:4">
      <c r="A54" s="19">
        <v>50</v>
      </c>
      <c r="B54" s="19" t="s">
        <v>2815</v>
      </c>
      <c r="C54" s="19" t="s">
        <v>2971</v>
      </c>
      <c r="D54" s="19" t="s">
        <v>2779</v>
      </c>
    </row>
    <row r="55" spans="1:4">
      <c r="A55" s="19">
        <v>51</v>
      </c>
      <c r="B55" s="19" t="s">
        <v>2797</v>
      </c>
      <c r="C55" s="19" t="s">
        <v>2899</v>
      </c>
      <c r="D55" s="19" t="s">
        <v>2779</v>
      </c>
    </row>
    <row r="56" spans="1:4">
      <c r="A56" s="19">
        <v>52</v>
      </c>
      <c r="B56" s="19" t="s">
        <v>2770</v>
      </c>
      <c r="C56" s="19" t="s">
        <v>3086</v>
      </c>
      <c r="D56" s="19" t="s">
        <v>2779</v>
      </c>
    </row>
    <row r="57" spans="1:4">
      <c r="A57" s="19">
        <v>53</v>
      </c>
      <c r="B57" s="19" t="s">
        <v>2779</v>
      </c>
      <c r="C57" s="19" t="s">
        <v>2854</v>
      </c>
      <c r="D57" s="19" t="s">
        <v>2779</v>
      </c>
    </row>
    <row r="58" spans="1:4">
      <c r="A58" s="19">
        <v>54</v>
      </c>
      <c r="B58" s="19" t="s">
        <v>2770</v>
      </c>
      <c r="C58" s="19" t="s">
        <v>3005</v>
      </c>
      <c r="D58" s="19" t="s">
        <v>2772</v>
      </c>
    </row>
    <row r="59" spans="1:4">
      <c r="A59" s="19">
        <v>55</v>
      </c>
      <c r="B59" s="19" t="s">
        <v>2802</v>
      </c>
      <c r="C59" s="19" t="s">
        <v>2804</v>
      </c>
      <c r="D59" s="19" t="s">
        <v>2772</v>
      </c>
    </row>
    <row r="60" spans="1:4">
      <c r="A60" s="19">
        <v>56</v>
      </c>
      <c r="B60" s="19" t="s">
        <v>2802</v>
      </c>
      <c r="C60" s="19" t="s">
        <v>3091</v>
      </c>
      <c r="D60" s="19" t="s">
        <v>2772</v>
      </c>
    </row>
    <row r="61" spans="1:4">
      <c r="A61" s="19">
        <v>57</v>
      </c>
      <c r="B61" s="19" t="s">
        <v>2792</v>
      </c>
      <c r="C61" s="19" t="s">
        <v>2804</v>
      </c>
      <c r="D61" s="19" t="s">
        <v>2772</v>
      </c>
    </row>
    <row r="62" spans="1:4">
      <c r="A62" s="19">
        <v>58</v>
      </c>
      <c r="B62" s="19" t="s">
        <v>2819</v>
      </c>
      <c r="C62" s="19" t="s">
        <v>3024</v>
      </c>
      <c r="D62" s="19" t="s">
        <v>2772</v>
      </c>
    </row>
    <row r="63" spans="1:4">
      <c r="A63" s="19">
        <v>59</v>
      </c>
      <c r="B63" s="19" t="s">
        <v>2788</v>
      </c>
      <c r="C63" s="19" t="s">
        <v>3056</v>
      </c>
      <c r="D63" s="19" t="s">
        <v>2772</v>
      </c>
    </row>
    <row r="64" spans="1:4">
      <c r="A64" s="19">
        <v>60</v>
      </c>
      <c r="B64" s="19" t="s">
        <v>2784</v>
      </c>
      <c r="C64" s="19" t="s">
        <v>2803</v>
      </c>
      <c r="D64" s="19" t="s">
        <v>2772</v>
      </c>
    </row>
    <row r="65" spans="1:4">
      <c r="A65" s="19">
        <v>61</v>
      </c>
      <c r="B65" s="19" t="s">
        <v>2770</v>
      </c>
      <c r="C65" s="19" t="s">
        <v>3113</v>
      </c>
      <c r="D65" s="19" t="s">
        <v>2772</v>
      </c>
    </row>
    <row r="66" spans="1:4">
      <c r="A66" s="19">
        <v>62</v>
      </c>
      <c r="B66" s="19" t="s">
        <v>2797</v>
      </c>
      <c r="C66" s="19" t="s">
        <v>3025</v>
      </c>
      <c r="D66" s="19" t="s">
        <v>2772</v>
      </c>
    </row>
    <row r="67" spans="1:4">
      <c r="A67" s="19">
        <v>63</v>
      </c>
      <c r="B67" s="19" t="s">
        <v>2797</v>
      </c>
      <c r="C67" s="19" t="s">
        <v>2970</v>
      </c>
      <c r="D67" s="19" t="s">
        <v>2779</v>
      </c>
    </row>
    <row r="68" spans="1:4">
      <c r="A68" s="19">
        <v>64</v>
      </c>
      <c r="B68" s="19" t="s">
        <v>2770</v>
      </c>
      <c r="C68" s="19" t="s">
        <v>2877</v>
      </c>
      <c r="D68" s="19" t="s">
        <v>2779</v>
      </c>
    </row>
    <row r="69" spans="1:4">
      <c r="A69" s="19">
        <v>65</v>
      </c>
      <c r="B69" s="19" t="s">
        <v>2775</v>
      </c>
      <c r="C69" s="19" t="s">
        <v>3091</v>
      </c>
      <c r="D69" s="19" t="s">
        <v>2772</v>
      </c>
    </row>
    <row r="70" spans="1:4">
      <c r="A70" s="19">
        <v>66</v>
      </c>
      <c r="B70" s="19" t="s">
        <v>2788</v>
      </c>
      <c r="C70" s="19" t="s">
        <v>3091</v>
      </c>
      <c r="D70" s="19" t="s">
        <v>2772</v>
      </c>
    </row>
    <row r="71" spans="1:4">
      <c r="A71" s="19">
        <v>67</v>
      </c>
      <c r="B71" s="19" t="s">
        <v>2779</v>
      </c>
      <c r="C71" s="19" t="s">
        <v>2901</v>
      </c>
      <c r="D71" s="19" t="s">
        <v>2779</v>
      </c>
    </row>
    <row r="72" spans="1:4">
      <c r="A72" s="19">
        <v>68</v>
      </c>
      <c r="B72" s="19" t="s">
        <v>2797</v>
      </c>
      <c r="C72" s="19" t="s">
        <v>2993</v>
      </c>
      <c r="D72" s="19" t="s">
        <v>2779</v>
      </c>
    </row>
    <row r="73" spans="1:4">
      <c r="A73" s="19">
        <v>69</v>
      </c>
      <c r="B73" s="19" t="s">
        <v>2859</v>
      </c>
      <c r="C73" s="19" t="s">
        <v>3026</v>
      </c>
      <c r="D73" s="19" t="s">
        <v>2779</v>
      </c>
    </row>
    <row r="74" spans="1:4">
      <c r="A74" s="19">
        <v>70</v>
      </c>
      <c r="B74" s="19" t="s">
        <v>2788</v>
      </c>
      <c r="C74" s="19" t="s">
        <v>2821</v>
      </c>
      <c r="D74" s="19" t="s">
        <v>2779</v>
      </c>
    </row>
    <row r="75" spans="1:4">
      <c r="A75" s="19">
        <v>71</v>
      </c>
      <c r="B75" s="19" t="s">
        <v>2770</v>
      </c>
      <c r="C75" s="19" t="s">
        <v>3017</v>
      </c>
      <c r="D75" s="19" t="s">
        <v>2779</v>
      </c>
    </row>
    <row r="76" spans="1:4">
      <c r="A76" s="19">
        <v>72</v>
      </c>
      <c r="B76" s="19" t="s">
        <v>2802</v>
      </c>
      <c r="C76" s="19" t="s">
        <v>2946</v>
      </c>
      <c r="D76" s="19" t="s">
        <v>2779</v>
      </c>
    </row>
    <row r="77" spans="1:4">
      <c r="A77" s="19">
        <v>73</v>
      </c>
      <c r="B77" s="19" t="s">
        <v>2780</v>
      </c>
      <c r="C77" s="19" t="s">
        <v>3053</v>
      </c>
      <c r="D77" s="19" t="s">
        <v>2779</v>
      </c>
    </row>
    <row r="78" spans="1:4">
      <c r="A78" s="19">
        <v>74</v>
      </c>
      <c r="B78" s="19" t="s">
        <v>2842</v>
      </c>
      <c r="C78" s="19" t="s">
        <v>2983</v>
      </c>
      <c r="D78" s="19" t="s">
        <v>2779</v>
      </c>
    </row>
    <row r="79" spans="1:4">
      <c r="A79" s="19">
        <v>75</v>
      </c>
      <c r="B79" s="19" t="s">
        <v>2802</v>
      </c>
      <c r="C79" s="19" t="s">
        <v>2818</v>
      </c>
      <c r="D79" s="19" t="s">
        <v>2779</v>
      </c>
    </row>
    <row r="80" spans="1:4">
      <c r="A80" s="19">
        <v>76</v>
      </c>
      <c r="B80" s="19" t="s">
        <v>2842</v>
      </c>
      <c r="C80" s="19" t="s">
        <v>2900</v>
      </c>
      <c r="D80" s="19" t="s">
        <v>2779</v>
      </c>
    </row>
    <row r="81" spans="1:4">
      <c r="A81" s="19">
        <v>77</v>
      </c>
      <c r="B81" s="19" t="s">
        <v>2777</v>
      </c>
      <c r="C81" s="19" t="s">
        <v>3024</v>
      </c>
      <c r="D81" s="19" t="s">
        <v>2772</v>
      </c>
    </row>
    <row r="82" spans="1:4">
      <c r="A82" s="19">
        <v>78</v>
      </c>
      <c r="B82" s="19" t="s">
        <v>2788</v>
      </c>
      <c r="C82" s="19" t="s">
        <v>3177</v>
      </c>
      <c r="D82" s="19" t="s">
        <v>2772</v>
      </c>
    </row>
    <row r="83" spans="1:4">
      <c r="A83" s="19">
        <v>79</v>
      </c>
      <c r="B83" s="19" t="s">
        <v>2788</v>
      </c>
      <c r="C83" s="19" t="s">
        <v>3219</v>
      </c>
      <c r="D83" s="19" t="s">
        <v>2772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41D4E-523A-4A25-8C95-B58180C8B242}">
  <dimension ref="A1:D139"/>
  <sheetViews>
    <sheetView workbookViewId="0">
      <selection sqref="A1:D2"/>
    </sheetView>
  </sheetViews>
  <sheetFormatPr defaultColWidth="9.109375" defaultRowHeight="14.4"/>
  <cols>
    <col min="1" max="16384" width="9.109375" style="14"/>
  </cols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 s="14">
        <v>0</v>
      </c>
      <c r="B3" s="14" t="s">
        <v>2782</v>
      </c>
      <c r="C3" s="14" t="s">
        <v>2936</v>
      </c>
      <c r="D3" s="14" t="s">
        <v>2772</v>
      </c>
    </row>
    <row r="4" spans="1:4">
      <c r="A4" s="14">
        <v>1</v>
      </c>
      <c r="B4" s="14" t="s">
        <v>2770</v>
      </c>
      <c r="C4" s="14" t="s">
        <v>2937</v>
      </c>
      <c r="D4" s="14" t="s">
        <v>2772</v>
      </c>
    </row>
    <row r="5" spans="1:4">
      <c r="A5" s="14">
        <v>2</v>
      </c>
      <c r="B5" s="14" t="s">
        <v>2802</v>
      </c>
      <c r="C5" s="14" t="s">
        <v>2938</v>
      </c>
      <c r="D5" s="14" t="s">
        <v>2772</v>
      </c>
    </row>
    <row r="6" spans="1:4">
      <c r="A6" s="14">
        <v>3</v>
      </c>
      <c r="B6" s="14" t="s">
        <v>2788</v>
      </c>
      <c r="C6" s="14" t="s">
        <v>2939</v>
      </c>
      <c r="D6" s="14" t="s">
        <v>2779</v>
      </c>
    </row>
    <row r="7" spans="1:4">
      <c r="A7" s="14">
        <v>4</v>
      </c>
      <c r="B7" s="14" t="s">
        <v>2842</v>
      </c>
      <c r="C7" s="14" t="s">
        <v>2827</v>
      </c>
      <c r="D7" s="14" t="s">
        <v>2779</v>
      </c>
    </row>
    <row r="8" spans="1:4">
      <c r="A8" s="14">
        <v>5</v>
      </c>
      <c r="B8" s="14" t="s">
        <v>2786</v>
      </c>
      <c r="C8" s="14" t="s">
        <v>2844</v>
      </c>
      <c r="D8" s="14" t="s">
        <v>2779</v>
      </c>
    </row>
    <row r="9" spans="1:4">
      <c r="A9" s="14">
        <v>6</v>
      </c>
      <c r="B9" s="14" t="s">
        <v>2786</v>
      </c>
      <c r="C9" s="14" t="s">
        <v>2851</v>
      </c>
      <c r="D9" s="14" t="s">
        <v>2779</v>
      </c>
    </row>
    <row r="10" spans="1:4">
      <c r="A10" s="14">
        <v>7</v>
      </c>
      <c r="B10" s="14" t="s">
        <v>2786</v>
      </c>
      <c r="C10" s="14" t="s">
        <v>2940</v>
      </c>
      <c r="D10" s="14" t="s">
        <v>2779</v>
      </c>
    </row>
    <row r="11" spans="1:4">
      <c r="A11" s="14">
        <v>8</v>
      </c>
      <c r="B11" s="14" t="s">
        <v>2842</v>
      </c>
      <c r="C11" s="14" t="s">
        <v>2941</v>
      </c>
      <c r="D11" s="14" t="s">
        <v>2779</v>
      </c>
    </row>
    <row r="12" spans="1:4">
      <c r="A12" s="14">
        <v>9</v>
      </c>
      <c r="B12" s="14" t="s">
        <v>2784</v>
      </c>
      <c r="C12" s="14" t="s">
        <v>2848</v>
      </c>
      <c r="D12" s="14" t="s">
        <v>2779</v>
      </c>
    </row>
    <row r="13" spans="1:4">
      <c r="A13" s="14">
        <v>10</v>
      </c>
      <c r="B13" s="14" t="s">
        <v>2770</v>
      </c>
      <c r="C13" s="14" t="s">
        <v>2942</v>
      </c>
      <c r="D13" s="14" t="s">
        <v>2779</v>
      </c>
    </row>
    <row r="14" spans="1:4">
      <c r="A14" s="14">
        <v>11</v>
      </c>
      <c r="B14" s="14" t="s">
        <v>2842</v>
      </c>
      <c r="C14" s="14" t="s">
        <v>2943</v>
      </c>
      <c r="D14" s="14" t="s">
        <v>2779</v>
      </c>
    </row>
    <row r="15" spans="1:4">
      <c r="A15" s="14">
        <v>12</v>
      </c>
      <c r="B15" s="14" t="s">
        <v>2788</v>
      </c>
      <c r="C15" s="14" t="s">
        <v>2944</v>
      </c>
      <c r="D15" s="14" t="s">
        <v>2779</v>
      </c>
    </row>
    <row r="16" spans="1:4">
      <c r="A16" s="14">
        <v>13</v>
      </c>
      <c r="B16" s="14" t="s">
        <v>2797</v>
      </c>
      <c r="C16" s="14" t="s">
        <v>2818</v>
      </c>
      <c r="D16" s="14" t="s">
        <v>2779</v>
      </c>
    </row>
    <row r="17" spans="1:4">
      <c r="A17" s="14">
        <v>14</v>
      </c>
      <c r="B17" s="14" t="s">
        <v>2780</v>
      </c>
      <c r="C17" s="14" t="s">
        <v>2945</v>
      </c>
      <c r="D17" s="14" t="s">
        <v>2779</v>
      </c>
    </row>
    <row r="18" spans="1:4">
      <c r="A18" s="14">
        <v>15</v>
      </c>
      <c r="B18" s="14" t="s">
        <v>2775</v>
      </c>
      <c r="C18" s="14" t="s">
        <v>2946</v>
      </c>
      <c r="D18" s="14" t="s">
        <v>2779</v>
      </c>
    </row>
    <row r="19" spans="1:4">
      <c r="A19" s="14">
        <v>16</v>
      </c>
      <c r="B19" s="14" t="s">
        <v>2802</v>
      </c>
      <c r="C19" s="14" t="s">
        <v>2829</v>
      </c>
      <c r="D19" s="14" t="s">
        <v>2779</v>
      </c>
    </row>
    <row r="20" spans="1:4">
      <c r="A20" s="14">
        <v>17</v>
      </c>
      <c r="B20" s="14" t="s">
        <v>2859</v>
      </c>
      <c r="C20" s="14" t="s">
        <v>2945</v>
      </c>
      <c r="D20" s="14" t="s">
        <v>2779</v>
      </c>
    </row>
    <row r="21" spans="1:4">
      <c r="A21" s="14">
        <v>18</v>
      </c>
      <c r="B21" s="14" t="s">
        <v>2842</v>
      </c>
      <c r="C21" s="14" t="s">
        <v>2818</v>
      </c>
      <c r="D21" s="14" t="s">
        <v>2779</v>
      </c>
    </row>
    <row r="22" spans="1:4">
      <c r="A22" s="14">
        <v>19</v>
      </c>
      <c r="B22" s="14" t="s">
        <v>2884</v>
      </c>
      <c r="C22" s="14" t="s">
        <v>2947</v>
      </c>
      <c r="D22" s="14" t="s">
        <v>2779</v>
      </c>
    </row>
    <row r="23" spans="1:4">
      <c r="A23" s="14">
        <v>20</v>
      </c>
      <c r="B23" s="14" t="s">
        <v>2784</v>
      </c>
      <c r="C23" s="14" t="s">
        <v>2948</v>
      </c>
      <c r="D23" s="14" t="s">
        <v>2779</v>
      </c>
    </row>
    <row r="24" spans="1:4">
      <c r="A24" s="14">
        <v>21</v>
      </c>
      <c r="B24" s="14" t="s">
        <v>2779</v>
      </c>
      <c r="C24" s="14" t="s">
        <v>2949</v>
      </c>
      <c r="D24" s="14" t="s">
        <v>2779</v>
      </c>
    </row>
    <row r="25" spans="1:4">
      <c r="A25" s="14">
        <v>22</v>
      </c>
      <c r="B25" s="14" t="s">
        <v>2792</v>
      </c>
      <c r="C25" s="14" t="s">
        <v>2814</v>
      </c>
      <c r="D25" s="14" t="s">
        <v>2779</v>
      </c>
    </row>
    <row r="26" spans="1:4">
      <c r="A26" s="14">
        <v>23</v>
      </c>
      <c r="B26" s="14" t="s">
        <v>2770</v>
      </c>
      <c r="C26" s="14" t="s">
        <v>2844</v>
      </c>
      <c r="D26" s="14" t="s">
        <v>2779</v>
      </c>
    </row>
    <row r="27" spans="1:4">
      <c r="A27" s="14">
        <v>24</v>
      </c>
      <c r="B27" s="14" t="s">
        <v>2786</v>
      </c>
      <c r="C27" s="14" t="s">
        <v>2950</v>
      </c>
      <c r="D27" s="14" t="s">
        <v>2779</v>
      </c>
    </row>
    <row r="28" spans="1:4">
      <c r="A28" s="14">
        <v>25</v>
      </c>
      <c r="B28" s="14" t="s">
        <v>2770</v>
      </c>
      <c r="C28" s="14" t="s">
        <v>2951</v>
      </c>
      <c r="D28" s="14" t="s">
        <v>2779</v>
      </c>
    </row>
    <row r="29" spans="1:4">
      <c r="A29" s="14">
        <v>26</v>
      </c>
      <c r="B29" s="14" t="s">
        <v>2788</v>
      </c>
      <c r="C29" s="14" t="s">
        <v>2951</v>
      </c>
      <c r="D29" s="14" t="s">
        <v>2779</v>
      </c>
    </row>
    <row r="30" spans="1:4">
      <c r="A30" s="14">
        <v>27</v>
      </c>
      <c r="B30" s="14" t="s">
        <v>2815</v>
      </c>
      <c r="C30" s="14" t="s">
        <v>2952</v>
      </c>
      <c r="D30" s="14" t="s">
        <v>2779</v>
      </c>
    </row>
    <row r="31" spans="1:4">
      <c r="A31" s="14">
        <v>28</v>
      </c>
      <c r="B31" s="14" t="s">
        <v>2770</v>
      </c>
      <c r="C31" s="14" t="s">
        <v>2953</v>
      </c>
      <c r="D31" s="14" t="s">
        <v>2779</v>
      </c>
    </row>
    <row r="32" spans="1:4">
      <c r="A32" s="14">
        <v>29</v>
      </c>
      <c r="B32" s="14" t="s">
        <v>2779</v>
      </c>
      <c r="C32" s="14" t="s">
        <v>2954</v>
      </c>
      <c r="D32" s="14" t="s">
        <v>2779</v>
      </c>
    </row>
    <row r="33" spans="1:4">
      <c r="A33" s="14">
        <v>30</v>
      </c>
      <c r="B33" s="14" t="s">
        <v>2792</v>
      </c>
      <c r="C33" s="14" t="s">
        <v>2955</v>
      </c>
      <c r="D33" s="14" t="s">
        <v>2779</v>
      </c>
    </row>
    <row r="34" spans="1:4">
      <c r="A34" s="14">
        <v>31</v>
      </c>
      <c r="B34" s="14" t="s">
        <v>2786</v>
      </c>
      <c r="C34" s="14" t="s">
        <v>2956</v>
      </c>
      <c r="D34" s="14" t="s">
        <v>2779</v>
      </c>
    </row>
    <row r="35" spans="1:4">
      <c r="A35" s="14">
        <v>32</v>
      </c>
      <c r="B35" s="14" t="s">
        <v>2786</v>
      </c>
      <c r="C35" s="14" t="s">
        <v>2957</v>
      </c>
      <c r="D35" s="14" t="s">
        <v>2779</v>
      </c>
    </row>
    <row r="36" spans="1:4">
      <c r="A36" s="14">
        <v>33</v>
      </c>
      <c r="B36" s="14" t="s">
        <v>2779</v>
      </c>
      <c r="C36" s="14" t="s">
        <v>2958</v>
      </c>
      <c r="D36" s="14" t="s">
        <v>2779</v>
      </c>
    </row>
    <row r="37" spans="1:4">
      <c r="A37" s="14">
        <v>34</v>
      </c>
      <c r="B37" s="14" t="s">
        <v>2815</v>
      </c>
      <c r="C37" s="14" t="s">
        <v>2959</v>
      </c>
      <c r="D37" s="14" t="s">
        <v>2779</v>
      </c>
    </row>
    <row r="38" spans="1:4">
      <c r="A38" s="14">
        <v>35</v>
      </c>
      <c r="B38" s="14" t="s">
        <v>2770</v>
      </c>
      <c r="C38" s="14" t="s">
        <v>2960</v>
      </c>
      <c r="D38" s="14" t="s">
        <v>2779</v>
      </c>
    </row>
    <row r="39" spans="1:4">
      <c r="A39" s="14">
        <v>36</v>
      </c>
      <c r="B39" s="14" t="s">
        <v>2786</v>
      </c>
      <c r="C39" s="14" t="s">
        <v>2961</v>
      </c>
      <c r="D39" s="14" t="s">
        <v>2779</v>
      </c>
    </row>
    <row r="40" spans="1:4">
      <c r="A40" s="14">
        <v>37</v>
      </c>
      <c r="B40" s="14" t="s">
        <v>2770</v>
      </c>
      <c r="C40" s="14" t="s">
        <v>2848</v>
      </c>
      <c r="D40" s="14" t="s">
        <v>2779</v>
      </c>
    </row>
    <row r="41" spans="1:4">
      <c r="A41" s="14">
        <v>38</v>
      </c>
      <c r="B41" s="14" t="s">
        <v>2779</v>
      </c>
      <c r="C41" s="14" t="s">
        <v>2962</v>
      </c>
      <c r="D41" s="14" t="s">
        <v>2779</v>
      </c>
    </row>
    <row r="42" spans="1:4">
      <c r="A42" s="14">
        <v>39</v>
      </c>
      <c r="B42" s="14" t="s">
        <v>2792</v>
      </c>
      <c r="C42" s="14" t="s">
        <v>2963</v>
      </c>
      <c r="D42" s="14" t="s">
        <v>2779</v>
      </c>
    </row>
    <row r="43" spans="1:4">
      <c r="A43" s="14">
        <v>40</v>
      </c>
      <c r="B43" s="14" t="s">
        <v>2786</v>
      </c>
      <c r="C43" s="14" t="s">
        <v>2890</v>
      </c>
      <c r="D43" s="14" t="s">
        <v>2779</v>
      </c>
    </row>
    <row r="44" spans="1:4">
      <c r="A44" s="14">
        <v>41</v>
      </c>
      <c r="B44" s="14" t="s">
        <v>2792</v>
      </c>
      <c r="C44" s="14" t="s">
        <v>2903</v>
      </c>
      <c r="D44" s="14" t="s">
        <v>2779</v>
      </c>
    </row>
    <row r="45" spans="1:4">
      <c r="A45" s="14">
        <v>42</v>
      </c>
      <c r="B45" s="14" t="s">
        <v>2842</v>
      </c>
      <c r="C45" s="14" t="s">
        <v>2876</v>
      </c>
      <c r="D45" s="14" t="s">
        <v>2772</v>
      </c>
    </row>
    <row r="46" spans="1:4">
      <c r="A46" s="14">
        <v>43</v>
      </c>
      <c r="B46" s="14" t="s">
        <v>2770</v>
      </c>
      <c r="C46" s="14" t="s">
        <v>2964</v>
      </c>
      <c r="D46" s="14" t="s">
        <v>2772</v>
      </c>
    </row>
    <row r="47" spans="1:4">
      <c r="A47" s="14">
        <v>44</v>
      </c>
      <c r="B47" s="14" t="s">
        <v>2797</v>
      </c>
      <c r="C47" s="14" t="s">
        <v>2965</v>
      </c>
      <c r="D47" s="14" t="s">
        <v>2772</v>
      </c>
    </row>
    <row r="48" spans="1:4">
      <c r="A48" s="14">
        <v>45</v>
      </c>
      <c r="B48" s="14" t="s">
        <v>2859</v>
      </c>
      <c r="C48" s="14" t="s">
        <v>2796</v>
      </c>
      <c r="D48" s="14" t="s">
        <v>2772</v>
      </c>
    </row>
    <row r="49" spans="1:4">
      <c r="A49" s="14">
        <v>46</v>
      </c>
      <c r="B49" s="14" t="s">
        <v>2797</v>
      </c>
      <c r="C49" s="14" t="s">
        <v>2966</v>
      </c>
      <c r="D49" s="14" t="s">
        <v>2772</v>
      </c>
    </row>
    <row r="50" spans="1:4">
      <c r="A50" s="14">
        <v>47</v>
      </c>
      <c r="B50" s="14" t="s">
        <v>2784</v>
      </c>
      <c r="C50" s="14" t="s">
        <v>2967</v>
      </c>
      <c r="D50" s="14" t="s">
        <v>2772</v>
      </c>
    </row>
    <row r="51" spans="1:4">
      <c r="A51" s="14">
        <v>48</v>
      </c>
      <c r="B51" s="14" t="s">
        <v>2788</v>
      </c>
      <c r="C51" s="14" t="s">
        <v>2968</v>
      </c>
      <c r="D51" s="14" t="s">
        <v>2772</v>
      </c>
    </row>
    <row r="52" spans="1:4">
      <c r="A52" s="14">
        <v>49</v>
      </c>
      <c r="B52" s="14" t="s">
        <v>2792</v>
      </c>
      <c r="C52" s="14" t="s">
        <v>2969</v>
      </c>
      <c r="D52" s="14" t="s">
        <v>2772</v>
      </c>
    </row>
    <row r="53" spans="1:4">
      <c r="A53" s="14">
        <v>50</v>
      </c>
      <c r="B53" s="14" t="s">
        <v>2802</v>
      </c>
      <c r="C53" s="14" t="s">
        <v>2970</v>
      </c>
      <c r="D53" s="14" t="s">
        <v>2779</v>
      </c>
    </row>
    <row r="54" spans="1:4">
      <c r="A54" s="14">
        <v>51</v>
      </c>
      <c r="B54" s="14" t="s">
        <v>2788</v>
      </c>
      <c r="C54" s="14" t="s">
        <v>2971</v>
      </c>
      <c r="D54" s="14" t="s">
        <v>2779</v>
      </c>
    </row>
    <row r="55" spans="1:4">
      <c r="A55" s="14">
        <v>52</v>
      </c>
      <c r="B55" s="14" t="s">
        <v>2788</v>
      </c>
      <c r="C55" s="14" t="s">
        <v>2906</v>
      </c>
      <c r="D55" s="14" t="s">
        <v>2779</v>
      </c>
    </row>
    <row r="56" spans="1:4">
      <c r="A56" s="14">
        <v>53</v>
      </c>
      <c r="B56" s="14" t="s">
        <v>2786</v>
      </c>
      <c r="C56" s="14" t="s">
        <v>2823</v>
      </c>
      <c r="D56" s="14" t="s">
        <v>2779</v>
      </c>
    </row>
    <row r="57" spans="1:4">
      <c r="A57" s="14">
        <v>54</v>
      </c>
      <c r="B57" s="14" t="s">
        <v>2770</v>
      </c>
      <c r="C57" s="14" t="s">
        <v>2972</v>
      </c>
      <c r="D57" s="14" t="s">
        <v>2779</v>
      </c>
    </row>
    <row r="58" spans="1:4">
      <c r="A58" s="14">
        <v>55</v>
      </c>
      <c r="B58" s="14" t="s">
        <v>2790</v>
      </c>
      <c r="C58" s="14" t="s">
        <v>2886</v>
      </c>
      <c r="D58" s="14" t="s">
        <v>2779</v>
      </c>
    </row>
    <row r="59" spans="1:4">
      <c r="A59" s="14">
        <v>56</v>
      </c>
      <c r="B59" s="14" t="s">
        <v>2884</v>
      </c>
      <c r="C59" s="14" t="s">
        <v>2817</v>
      </c>
      <c r="D59" s="14" t="s">
        <v>2779</v>
      </c>
    </row>
    <row r="60" spans="1:4">
      <c r="A60" s="14">
        <v>57</v>
      </c>
      <c r="B60" s="14" t="s">
        <v>2786</v>
      </c>
      <c r="C60" s="14" t="s">
        <v>2944</v>
      </c>
      <c r="D60" s="14" t="s">
        <v>2779</v>
      </c>
    </row>
    <row r="61" spans="1:4">
      <c r="A61" s="14">
        <v>58</v>
      </c>
      <c r="B61" s="14" t="s">
        <v>2770</v>
      </c>
      <c r="C61" s="14" t="s">
        <v>2917</v>
      </c>
      <c r="D61" s="14" t="s">
        <v>2779</v>
      </c>
    </row>
    <row r="62" spans="1:4">
      <c r="A62" s="14">
        <v>59</v>
      </c>
      <c r="B62" s="14" t="s">
        <v>2819</v>
      </c>
      <c r="C62" s="14" t="s">
        <v>2840</v>
      </c>
      <c r="D62" s="14" t="s">
        <v>2779</v>
      </c>
    </row>
    <row r="63" spans="1:4">
      <c r="A63" s="14">
        <v>60</v>
      </c>
      <c r="B63" s="14" t="s">
        <v>2780</v>
      </c>
      <c r="C63" s="14" t="s">
        <v>2914</v>
      </c>
      <c r="D63" s="14" t="s">
        <v>2779</v>
      </c>
    </row>
    <row r="64" spans="1:4">
      <c r="A64" s="14">
        <v>61</v>
      </c>
      <c r="B64" s="14" t="s">
        <v>2779</v>
      </c>
      <c r="C64" s="14" t="s">
        <v>2852</v>
      </c>
      <c r="D64" s="14" t="s">
        <v>2779</v>
      </c>
    </row>
    <row r="65" spans="1:4">
      <c r="A65" s="14">
        <v>62</v>
      </c>
      <c r="B65" s="14" t="s">
        <v>2780</v>
      </c>
      <c r="C65" s="14" t="s">
        <v>2973</v>
      </c>
      <c r="D65" s="14" t="s">
        <v>2779</v>
      </c>
    </row>
    <row r="66" spans="1:4">
      <c r="A66" s="14">
        <v>63</v>
      </c>
      <c r="B66" s="14" t="s">
        <v>2770</v>
      </c>
      <c r="C66" s="14" t="s">
        <v>2974</v>
      </c>
      <c r="D66" s="14" t="s">
        <v>2779</v>
      </c>
    </row>
    <row r="67" spans="1:4">
      <c r="A67" s="14">
        <v>64</v>
      </c>
      <c r="B67" s="14" t="s">
        <v>2815</v>
      </c>
      <c r="C67" s="14" t="s">
        <v>2975</v>
      </c>
      <c r="D67" s="14" t="s">
        <v>2779</v>
      </c>
    </row>
    <row r="68" spans="1:4">
      <c r="A68" s="14">
        <v>65</v>
      </c>
      <c r="B68" s="14" t="s">
        <v>2784</v>
      </c>
      <c r="C68" s="14" t="s">
        <v>2976</v>
      </c>
      <c r="D68" s="14" t="s">
        <v>2779</v>
      </c>
    </row>
    <row r="69" spans="1:4">
      <c r="A69" s="14">
        <v>66</v>
      </c>
      <c r="B69" s="14" t="s">
        <v>2815</v>
      </c>
      <c r="C69" s="14" t="s">
        <v>2977</v>
      </c>
      <c r="D69" s="14" t="s">
        <v>2779</v>
      </c>
    </row>
    <row r="70" spans="1:4">
      <c r="A70" s="14">
        <v>67</v>
      </c>
      <c r="B70" s="14" t="s">
        <v>2859</v>
      </c>
      <c r="C70" s="14" t="s">
        <v>2959</v>
      </c>
      <c r="D70" s="14" t="s">
        <v>2779</v>
      </c>
    </row>
    <row r="71" spans="1:4">
      <c r="A71" s="14">
        <v>68</v>
      </c>
      <c r="B71" s="14" t="s">
        <v>2792</v>
      </c>
      <c r="C71" s="14" t="s">
        <v>2978</v>
      </c>
      <c r="D71" s="14" t="s">
        <v>2779</v>
      </c>
    </row>
    <row r="72" spans="1:4">
      <c r="A72" s="14">
        <v>69</v>
      </c>
      <c r="B72" s="14" t="s">
        <v>2790</v>
      </c>
      <c r="C72" s="14" t="s">
        <v>2979</v>
      </c>
      <c r="D72" s="14" t="s">
        <v>2779</v>
      </c>
    </row>
    <row r="73" spans="1:4">
      <c r="A73" s="14">
        <v>70</v>
      </c>
      <c r="B73" s="14" t="s">
        <v>2770</v>
      </c>
      <c r="C73" s="14" t="s">
        <v>2980</v>
      </c>
      <c r="D73" s="14" t="s">
        <v>2779</v>
      </c>
    </row>
    <row r="74" spans="1:4">
      <c r="A74" s="14">
        <v>71</v>
      </c>
      <c r="B74" s="14" t="s">
        <v>2779</v>
      </c>
      <c r="C74" s="14" t="s">
        <v>2981</v>
      </c>
      <c r="D74" s="14" t="s">
        <v>2779</v>
      </c>
    </row>
    <row r="75" spans="1:4">
      <c r="A75" s="14">
        <v>72</v>
      </c>
      <c r="B75" s="14" t="s">
        <v>2859</v>
      </c>
      <c r="C75" s="14" t="s">
        <v>2871</v>
      </c>
      <c r="D75" s="14" t="s">
        <v>2779</v>
      </c>
    </row>
    <row r="76" spans="1:4">
      <c r="A76" s="14">
        <v>73</v>
      </c>
      <c r="B76" s="14" t="s">
        <v>2802</v>
      </c>
      <c r="C76" s="14" t="s">
        <v>2892</v>
      </c>
      <c r="D76" s="14" t="s">
        <v>2779</v>
      </c>
    </row>
    <row r="77" spans="1:4">
      <c r="A77" s="14">
        <v>74</v>
      </c>
      <c r="B77" s="14" t="s">
        <v>2784</v>
      </c>
      <c r="C77" s="14" t="s">
        <v>2950</v>
      </c>
      <c r="D77" s="14" t="s">
        <v>2779</v>
      </c>
    </row>
    <row r="78" spans="1:4">
      <c r="A78" s="14">
        <v>75</v>
      </c>
      <c r="B78" s="14" t="s">
        <v>2786</v>
      </c>
      <c r="C78" s="14" t="s">
        <v>2949</v>
      </c>
      <c r="D78" s="14" t="s">
        <v>2779</v>
      </c>
    </row>
    <row r="79" spans="1:4">
      <c r="A79" s="14">
        <v>76</v>
      </c>
      <c r="B79" s="14" t="s">
        <v>2775</v>
      </c>
      <c r="C79" s="14" t="s">
        <v>2982</v>
      </c>
      <c r="D79" s="14" t="s">
        <v>2779</v>
      </c>
    </row>
    <row r="80" spans="1:4">
      <c r="A80" s="14">
        <v>77</v>
      </c>
      <c r="B80" s="14" t="s">
        <v>2859</v>
      </c>
      <c r="C80" s="14" t="s">
        <v>2983</v>
      </c>
      <c r="D80" s="14" t="s">
        <v>2779</v>
      </c>
    </row>
    <row r="81" spans="1:4">
      <c r="A81" s="14">
        <v>78</v>
      </c>
      <c r="B81" s="14" t="s">
        <v>2842</v>
      </c>
      <c r="C81" s="14" t="s">
        <v>2945</v>
      </c>
      <c r="D81" s="14" t="s">
        <v>2779</v>
      </c>
    </row>
    <row r="82" spans="1:4">
      <c r="A82" s="14">
        <v>79</v>
      </c>
      <c r="B82" s="14" t="s">
        <v>2775</v>
      </c>
      <c r="C82" s="14" t="s">
        <v>2984</v>
      </c>
      <c r="D82" s="14" t="s">
        <v>2779</v>
      </c>
    </row>
    <row r="83" spans="1:4">
      <c r="A83" s="14">
        <v>80</v>
      </c>
      <c r="B83" s="14" t="s">
        <v>2780</v>
      </c>
      <c r="C83" s="14" t="s">
        <v>2985</v>
      </c>
      <c r="D83" s="14" t="s">
        <v>2779</v>
      </c>
    </row>
    <row r="84" spans="1:4">
      <c r="A84" s="14">
        <v>81</v>
      </c>
      <c r="B84" s="14" t="s">
        <v>2842</v>
      </c>
      <c r="C84" s="14" t="s">
        <v>2986</v>
      </c>
      <c r="D84" s="14" t="s">
        <v>2779</v>
      </c>
    </row>
    <row r="85" spans="1:4">
      <c r="A85" s="14">
        <v>82</v>
      </c>
      <c r="B85" s="14" t="s">
        <v>2788</v>
      </c>
      <c r="C85" s="14" t="s">
        <v>2843</v>
      </c>
      <c r="D85" s="14" t="s">
        <v>2779</v>
      </c>
    </row>
    <row r="86" spans="1:4">
      <c r="A86" s="14">
        <v>83</v>
      </c>
      <c r="B86" s="14" t="s">
        <v>2775</v>
      </c>
      <c r="C86" s="14" t="s">
        <v>2811</v>
      </c>
      <c r="D86" s="14" t="s">
        <v>2779</v>
      </c>
    </row>
    <row r="87" spans="1:4">
      <c r="A87" s="14">
        <v>84</v>
      </c>
      <c r="B87" s="14" t="s">
        <v>2842</v>
      </c>
      <c r="C87" s="14" t="s">
        <v>2951</v>
      </c>
      <c r="D87" s="14" t="s">
        <v>2779</v>
      </c>
    </row>
    <row r="88" spans="1:4">
      <c r="A88" s="14">
        <v>85</v>
      </c>
      <c r="B88" s="14" t="s">
        <v>2792</v>
      </c>
      <c r="C88" s="14" t="s">
        <v>2892</v>
      </c>
      <c r="D88" s="14" t="s">
        <v>2779</v>
      </c>
    </row>
    <row r="89" spans="1:4">
      <c r="A89" s="14">
        <v>86</v>
      </c>
      <c r="B89" s="14" t="s">
        <v>2786</v>
      </c>
      <c r="C89" s="14" t="s">
        <v>2812</v>
      </c>
      <c r="D89" s="14" t="s">
        <v>2779</v>
      </c>
    </row>
    <row r="90" spans="1:4">
      <c r="A90" s="14">
        <v>87</v>
      </c>
      <c r="B90" s="14" t="s">
        <v>2784</v>
      </c>
      <c r="C90" s="14" t="s">
        <v>2916</v>
      </c>
      <c r="D90" s="14" t="s">
        <v>2779</v>
      </c>
    </row>
    <row r="91" spans="1:4">
      <c r="A91" s="14">
        <v>88</v>
      </c>
      <c r="B91" s="14" t="s">
        <v>2802</v>
      </c>
      <c r="C91" s="14" t="s">
        <v>2872</v>
      </c>
      <c r="D91" s="14" t="s">
        <v>2779</v>
      </c>
    </row>
    <row r="92" spans="1:4">
      <c r="A92" s="14">
        <v>89</v>
      </c>
      <c r="B92" s="14" t="s">
        <v>2790</v>
      </c>
      <c r="C92" s="14" t="s">
        <v>2987</v>
      </c>
      <c r="D92" s="14" t="s">
        <v>2779</v>
      </c>
    </row>
    <row r="93" spans="1:4">
      <c r="A93" s="14">
        <v>90</v>
      </c>
      <c r="B93" s="14" t="s">
        <v>2792</v>
      </c>
      <c r="C93" s="14" t="s">
        <v>2891</v>
      </c>
      <c r="D93" s="14" t="s">
        <v>2779</v>
      </c>
    </row>
    <row r="94" spans="1:4">
      <c r="A94" s="14">
        <v>91</v>
      </c>
      <c r="B94" s="14" t="s">
        <v>2775</v>
      </c>
      <c r="C94" s="14" t="s">
        <v>2988</v>
      </c>
      <c r="D94" s="14" t="s">
        <v>2779</v>
      </c>
    </row>
    <row r="95" spans="1:4">
      <c r="A95" s="14">
        <v>92</v>
      </c>
      <c r="B95" s="14" t="s">
        <v>2859</v>
      </c>
      <c r="C95" s="14" t="s">
        <v>2887</v>
      </c>
      <c r="D95" s="14" t="s">
        <v>2779</v>
      </c>
    </row>
    <row r="96" spans="1:4">
      <c r="A96" s="14">
        <v>93</v>
      </c>
      <c r="B96" s="14" t="s">
        <v>2788</v>
      </c>
      <c r="C96" s="14" t="s">
        <v>2989</v>
      </c>
      <c r="D96" s="14" t="s">
        <v>2779</v>
      </c>
    </row>
    <row r="97" spans="1:4">
      <c r="A97" s="14">
        <v>94</v>
      </c>
      <c r="B97" s="14" t="s">
        <v>2842</v>
      </c>
      <c r="C97" s="14" t="s">
        <v>2785</v>
      </c>
      <c r="D97" s="14" t="s">
        <v>2779</v>
      </c>
    </row>
    <row r="98" spans="1:4">
      <c r="A98" s="14">
        <v>95</v>
      </c>
      <c r="B98" s="14" t="s">
        <v>2775</v>
      </c>
      <c r="C98" s="14" t="s">
        <v>2911</v>
      </c>
      <c r="D98" s="14" t="s">
        <v>2779</v>
      </c>
    </row>
    <row r="99" spans="1:4">
      <c r="A99" s="14">
        <v>96</v>
      </c>
      <c r="B99" s="14" t="s">
        <v>2884</v>
      </c>
      <c r="C99" s="14" t="s">
        <v>2903</v>
      </c>
      <c r="D99" s="14" t="s">
        <v>2779</v>
      </c>
    </row>
    <row r="100" spans="1:4">
      <c r="A100" s="14">
        <v>97</v>
      </c>
      <c r="B100" s="14" t="s">
        <v>2788</v>
      </c>
      <c r="C100" s="14" t="s">
        <v>2912</v>
      </c>
      <c r="D100" s="14" t="s">
        <v>2779</v>
      </c>
    </row>
    <row r="101" spans="1:4">
      <c r="A101" s="14">
        <v>98</v>
      </c>
      <c r="B101" s="14" t="s">
        <v>2800</v>
      </c>
      <c r="C101" s="14" t="s">
        <v>2911</v>
      </c>
      <c r="D101" s="14" t="s">
        <v>2779</v>
      </c>
    </row>
    <row r="102" spans="1:4">
      <c r="A102" s="14">
        <v>99</v>
      </c>
      <c r="B102" s="14" t="s">
        <v>2777</v>
      </c>
      <c r="C102" s="14" t="s">
        <v>2805</v>
      </c>
      <c r="D102" s="14" t="s">
        <v>2779</v>
      </c>
    </row>
    <row r="103" spans="1:4">
      <c r="A103" s="14">
        <v>100</v>
      </c>
      <c r="B103" s="14" t="s">
        <v>2784</v>
      </c>
      <c r="C103" s="14" t="s">
        <v>2805</v>
      </c>
      <c r="D103" s="14" t="s">
        <v>2779</v>
      </c>
    </row>
    <row r="104" spans="1:4">
      <c r="A104" s="14">
        <v>101</v>
      </c>
      <c r="B104" s="14" t="s">
        <v>2802</v>
      </c>
      <c r="C104" s="14" t="s">
        <v>2789</v>
      </c>
      <c r="D104" s="14" t="s">
        <v>2779</v>
      </c>
    </row>
    <row r="105" spans="1:4">
      <c r="A105" s="14">
        <v>102</v>
      </c>
      <c r="B105" s="14" t="s">
        <v>2779</v>
      </c>
      <c r="C105" s="14" t="s">
        <v>2860</v>
      </c>
      <c r="D105" s="14" t="s">
        <v>2772</v>
      </c>
    </row>
    <row r="106" spans="1:4">
      <c r="A106" s="14">
        <v>103</v>
      </c>
      <c r="B106" s="14" t="s">
        <v>2775</v>
      </c>
      <c r="C106" s="14" t="s">
        <v>2913</v>
      </c>
      <c r="D106" s="14" t="s">
        <v>2779</v>
      </c>
    </row>
    <row r="107" spans="1:4">
      <c r="A107" s="14">
        <v>104</v>
      </c>
      <c r="B107" s="14" t="s">
        <v>2780</v>
      </c>
      <c r="C107" s="14" t="s">
        <v>2861</v>
      </c>
      <c r="D107" s="14" t="s">
        <v>2779</v>
      </c>
    </row>
    <row r="108" spans="1:4">
      <c r="A108" s="14">
        <v>105</v>
      </c>
      <c r="B108" s="14" t="s">
        <v>2819</v>
      </c>
      <c r="C108" s="14" t="s">
        <v>2990</v>
      </c>
      <c r="D108" s="14" t="s">
        <v>2772</v>
      </c>
    </row>
    <row r="109" spans="1:4">
      <c r="A109" s="14">
        <v>106</v>
      </c>
      <c r="B109" s="14" t="s">
        <v>2819</v>
      </c>
      <c r="C109" s="14" t="s">
        <v>2991</v>
      </c>
      <c r="D109" s="14" t="s">
        <v>2772</v>
      </c>
    </row>
    <row r="110" spans="1:4">
      <c r="A110" s="14">
        <v>107</v>
      </c>
      <c r="B110" s="14" t="s">
        <v>2775</v>
      </c>
      <c r="C110" s="14" t="s">
        <v>2991</v>
      </c>
      <c r="D110" s="14" t="s">
        <v>2772</v>
      </c>
    </row>
    <row r="111" spans="1:4">
      <c r="A111" s="14">
        <v>108</v>
      </c>
      <c r="B111" s="14" t="s">
        <v>2780</v>
      </c>
      <c r="C111" s="14" t="s">
        <v>2913</v>
      </c>
      <c r="D111" s="14" t="s">
        <v>2779</v>
      </c>
    </row>
    <row r="112" spans="1:4">
      <c r="A112" s="14">
        <v>109</v>
      </c>
      <c r="B112" s="14" t="s">
        <v>2859</v>
      </c>
      <c r="C112" s="14" t="s">
        <v>2877</v>
      </c>
      <c r="D112" s="14" t="s">
        <v>2779</v>
      </c>
    </row>
    <row r="113" spans="1:4">
      <c r="A113" s="14">
        <v>110</v>
      </c>
      <c r="B113" s="14" t="s">
        <v>2786</v>
      </c>
      <c r="C113" s="14" t="s">
        <v>2939</v>
      </c>
      <c r="D113" s="14" t="s">
        <v>2779</v>
      </c>
    </row>
    <row r="114" spans="1:4">
      <c r="A114" s="14">
        <v>111</v>
      </c>
      <c r="B114" s="14" t="s">
        <v>2815</v>
      </c>
      <c r="C114" s="14" t="s">
        <v>2992</v>
      </c>
      <c r="D114" s="14" t="s">
        <v>2779</v>
      </c>
    </row>
    <row r="115" spans="1:4">
      <c r="A115" s="14">
        <v>112</v>
      </c>
      <c r="B115" s="14" t="s">
        <v>2770</v>
      </c>
      <c r="C115" s="14" t="s">
        <v>2939</v>
      </c>
      <c r="D115" s="14" t="s">
        <v>2779</v>
      </c>
    </row>
    <row r="116" spans="1:4">
      <c r="A116" s="14">
        <v>113</v>
      </c>
      <c r="B116" s="14" t="s">
        <v>2790</v>
      </c>
      <c r="C116" s="14" t="s">
        <v>2939</v>
      </c>
      <c r="D116" s="14" t="s">
        <v>2779</v>
      </c>
    </row>
    <row r="117" spans="1:4">
      <c r="A117" s="14">
        <v>114</v>
      </c>
      <c r="B117" s="14" t="s">
        <v>2777</v>
      </c>
      <c r="C117" s="14" t="s">
        <v>2778</v>
      </c>
      <c r="D117" s="14" t="s">
        <v>2779</v>
      </c>
    </row>
    <row r="118" spans="1:4">
      <c r="A118" s="14">
        <v>115</v>
      </c>
      <c r="B118" s="14" t="s">
        <v>2797</v>
      </c>
      <c r="C118" s="14" t="s">
        <v>2787</v>
      </c>
      <c r="D118" s="14" t="s">
        <v>2779</v>
      </c>
    </row>
    <row r="119" spans="1:4">
      <c r="A119" s="14">
        <v>116</v>
      </c>
      <c r="B119" s="14" t="s">
        <v>2780</v>
      </c>
      <c r="C119" s="14" t="s">
        <v>2778</v>
      </c>
      <c r="D119" s="14" t="s">
        <v>2779</v>
      </c>
    </row>
    <row r="120" spans="1:4">
      <c r="A120" s="14">
        <v>117</v>
      </c>
      <c r="B120" s="14" t="s">
        <v>2786</v>
      </c>
      <c r="C120" s="14" t="s">
        <v>2875</v>
      </c>
      <c r="D120" s="14" t="s">
        <v>2779</v>
      </c>
    </row>
    <row r="121" spans="1:4">
      <c r="A121" s="14">
        <v>118</v>
      </c>
      <c r="B121" s="14" t="s">
        <v>2777</v>
      </c>
      <c r="C121" s="14" t="s">
        <v>2778</v>
      </c>
      <c r="D121" s="14" t="s">
        <v>2779</v>
      </c>
    </row>
    <row r="122" spans="1:4">
      <c r="A122" s="14">
        <v>119</v>
      </c>
      <c r="B122" s="14" t="s">
        <v>2842</v>
      </c>
      <c r="C122" s="14" t="s">
        <v>2898</v>
      </c>
      <c r="D122" s="14" t="s">
        <v>2779</v>
      </c>
    </row>
    <row r="123" spans="1:4">
      <c r="A123" s="14">
        <v>120</v>
      </c>
      <c r="B123" s="14" t="s">
        <v>2786</v>
      </c>
      <c r="C123" s="14" t="s">
        <v>2904</v>
      </c>
      <c r="D123" s="14" t="s">
        <v>2779</v>
      </c>
    </row>
    <row r="124" spans="1:4">
      <c r="A124" s="14">
        <v>121</v>
      </c>
      <c r="B124" s="14" t="s">
        <v>2788</v>
      </c>
      <c r="C124" s="14" t="s">
        <v>2993</v>
      </c>
      <c r="D124" s="14" t="s">
        <v>2779</v>
      </c>
    </row>
    <row r="125" spans="1:4">
      <c r="A125" s="14">
        <v>122</v>
      </c>
      <c r="B125" s="14" t="s">
        <v>2784</v>
      </c>
      <c r="C125" s="14" t="s">
        <v>2888</v>
      </c>
      <c r="D125" s="14" t="s">
        <v>2779</v>
      </c>
    </row>
    <row r="126" spans="1:4">
      <c r="A126" s="14">
        <v>123</v>
      </c>
      <c r="B126" s="14" t="s">
        <v>2859</v>
      </c>
      <c r="C126" s="14" t="s">
        <v>2994</v>
      </c>
      <c r="D126" s="14" t="s">
        <v>2779</v>
      </c>
    </row>
    <row r="127" spans="1:4">
      <c r="A127" s="14">
        <v>124</v>
      </c>
      <c r="B127" s="14" t="s">
        <v>2792</v>
      </c>
      <c r="C127" s="14" t="s">
        <v>2822</v>
      </c>
      <c r="D127" s="14" t="s">
        <v>2779</v>
      </c>
    </row>
    <row r="128" spans="1:4">
      <c r="A128" s="14">
        <v>125</v>
      </c>
      <c r="B128" s="14" t="s">
        <v>2777</v>
      </c>
      <c r="C128" s="14" t="s">
        <v>2972</v>
      </c>
      <c r="D128" s="14" t="s">
        <v>2779</v>
      </c>
    </row>
    <row r="129" spans="1:4">
      <c r="A129" s="14">
        <v>126</v>
      </c>
      <c r="B129" s="14" t="s">
        <v>2784</v>
      </c>
      <c r="C129" s="14" t="s">
        <v>2995</v>
      </c>
      <c r="D129" s="14" t="s">
        <v>2779</v>
      </c>
    </row>
    <row r="130" spans="1:4">
      <c r="A130" s="14">
        <v>127</v>
      </c>
      <c r="B130" s="14" t="s">
        <v>2842</v>
      </c>
      <c r="C130" s="14" t="s">
        <v>2917</v>
      </c>
      <c r="D130" s="14" t="s">
        <v>2779</v>
      </c>
    </row>
    <row r="131" spans="1:4">
      <c r="A131" s="14">
        <v>128</v>
      </c>
      <c r="B131" s="14" t="s">
        <v>2784</v>
      </c>
      <c r="C131" s="14" t="s">
        <v>2864</v>
      </c>
      <c r="D131" s="14" t="s">
        <v>2779</v>
      </c>
    </row>
    <row r="132" spans="1:4">
      <c r="A132" s="14">
        <v>129</v>
      </c>
      <c r="B132" s="14" t="s">
        <v>2775</v>
      </c>
      <c r="C132" s="14" t="s">
        <v>2950</v>
      </c>
      <c r="D132" s="14" t="s">
        <v>2779</v>
      </c>
    </row>
    <row r="133" spans="1:4">
      <c r="A133" s="14">
        <v>130</v>
      </c>
      <c r="B133" s="14" t="s">
        <v>2786</v>
      </c>
      <c r="C133" s="14" t="s">
        <v>2851</v>
      </c>
      <c r="D133" s="14" t="s">
        <v>2779</v>
      </c>
    </row>
    <row r="134" spans="1:4">
      <c r="A134" s="14">
        <v>131</v>
      </c>
      <c r="B134" s="14" t="s">
        <v>2815</v>
      </c>
      <c r="C134" s="14" t="s">
        <v>2893</v>
      </c>
      <c r="D134" s="14" t="s">
        <v>2779</v>
      </c>
    </row>
    <row r="135" spans="1:4">
      <c r="A135" s="14">
        <v>132</v>
      </c>
      <c r="B135" s="14" t="s">
        <v>2786</v>
      </c>
      <c r="C135" s="14" t="s">
        <v>2892</v>
      </c>
      <c r="D135" s="14" t="s">
        <v>2779</v>
      </c>
    </row>
    <row r="136" spans="1:4">
      <c r="A136" s="14">
        <v>133</v>
      </c>
      <c r="B136" s="14" t="s">
        <v>2815</v>
      </c>
      <c r="C136" s="14" t="s">
        <v>2881</v>
      </c>
      <c r="D136" s="14" t="s">
        <v>2779</v>
      </c>
    </row>
    <row r="137" spans="1:4">
      <c r="A137" s="14">
        <v>134</v>
      </c>
      <c r="B137" s="14" t="s">
        <v>2779</v>
      </c>
      <c r="C137" s="14" t="s">
        <v>2996</v>
      </c>
      <c r="D137" s="14" t="s">
        <v>2779</v>
      </c>
    </row>
    <row r="138" spans="1:4">
      <c r="A138" s="14">
        <v>135</v>
      </c>
      <c r="B138" s="14" t="s">
        <v>2779</v>
      </c>
      <c r="C138" s="14" t="s">
        <v>2997</v>
      </c>
      <c r="D138" s="14" t="s">
        <v>2772</v>
      </c>
    </row>
    <row r="139" spans="1:4">
      <c r="A139" s="14">
        <v>136</v>
      </c>
      <c r="B139" s="14" t="s">
        <v>2815</v>
      </c>
      <c r="C139" s="14" t="s">
        <v>2998</v>
      </c>
      <c r="D139" s="14" t="s">
        <v>2772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867ED-085F-4BC2-80DE-F775FB2E5699}">
  <dimension ref="A1:J40"/>
  <sheetViews>
    <sheetView workbookViewId="0">
      <selection activeCell="D36" sqref="D36"/>
    </sheetView>
  </sheetViews>
  <sheetFormatPr defaultRowHeight="14.4"/>
  <cols>
    <col min="1" max="1" width="11.88671875" customWidth="1"/>
    <col min="2" max="2" width="5" customWidth="1"/>
    <col min="3" max="3" width="18.109375" customWidth="1"/>
    <col min="4" max="4" width="12.33203125" customWidth="1"/>
  </cols>
  <sheetData>
    <row r="1" spans="1:10" s="10" customFormat="1">
      <c r="A1" s="34" t="s">
        <v>1017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10" customFormat="1">
      <c r="A2" s="10" t="s">
        <v>2646</v>
      </c>
    </row>
    <row r="3" spans="1:10" s="10" customFormat="1">
      <c r="A3" s="10" t="s">
        <v>8</v>
      </c>
      <c r="B3" s="10" t="s">
        <v>9</v>
      </c>
      <c r="C3" s="10" t="s">
        <v>10</v>
      </c>
      <c r="D3" s="10" t="s">
        <v>11</v>
      </c>
      <c r="E3" s="10" t="s">
        <v>12</v>
      </c>
      <c r="F3" s="10" t="s">
        <v>13</v>
      </c>
      <c r="G3" s="10" t="s">
        <v>14</v>
      </c>
      <c r="H3" s="10" t="s">
        <v>15</v>
      </c>
      <c r="I3" s="10" t="s">
        <v>16</v>
      </c>
      <c r="J3" s="10" t="s">
        <v>17</v>
      </c>
    </row>
    <row r="4" spans="1:10" s="10" customFormat="1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5</v>
      </c>
      <c r="G4" s="10" t="s">
        <v>6</v>
      </c>
      <c r="H4" s="10" t="s">
        <v>3</v>
      </c>
      <c r="I4" s="10" t="s">
        <v>7</v>
      </c>
    </row>
    <row r="5" spans="1:10" s="10" customFormat="1">
      <c r="A5" s="3" t="s">
        <v>1773</v>
      </c>
      <c r="B5" s="10">
        <v>1</v>
      </c>
      <c r="C5" s="10" t="s">
        <v>2647</v>
      </c>
      <c r="D5" s="10" t="s">
        <v>2653</v>
      </c>
      <c r="E5" s="10">
        <v>3</v>
      </c>
      <c r="F5" s="10" t="s">
        <v>2654</v>
      </c>
      <c r="G5" s="10" t="s">
        <v>1748</v>
      </c>
      <c r="H5" s="10" t="s">
        <v>2655</v>
      </c>
      <c r="I5" s="10" t="s">
        <v>1067</v>
      </c>
      <c r="J5" s="10" t="s">
        <v>19</v>
      </c>
    </row>
    <row r="6" spans="1:10" s="10" customFormat="1">
      <c r="A6" s="3" t="s">
        <v>1773</v>
      </c>
      <c r="B6" s="10">
        <v>2</v>
      </c>
      <c r="C6" s="10" t="s">
        <v>2648</v>
      </c>
      <c r="D6" s="10" t="s">
        <v>2653</v>
      </c>
      <c r="E6" s="10">
        <v>4</v>
      </c>
      <c r="F6" s="10" t="s">
        <v>2656</v>
      </c>
      <c r="G6" s="10" t="s">
        <v>2657</v>
      </c>
      <c r="H6" s="10" t="s">
        <v>2655</v>
      </c>
      <c r="I6" s="10" t="s">
        <v>1067</v>
      </c>
      <c r="J6" s="10" t="s">
        <v>19</v>
      </c>
    </row>
    <row r="7" spans="1:10" s="10" customFormat="1">
      <c r="A7" s="3" t="s">
        <v>1773</v>
      </c>
      <c r="B7" s="10">
        <v>3</v>
      </c>
      <c r="C7" s="10" t="s">
        <v>2649</v>
      </c>
      <c r="D7" s="10" t="s">
        <v>2653</v>
      </c>
      <c r="E7" s="10">
        <v>2</v>
      </c>
      <c r="F7" s="10" t="s">
        <v>2658</v>
      </c>
      <c r="G7" s="10" t="s">
        <v>1718</v>
      </c>
      <c r="H7" s="10" t="s">
        <v>2655</v>
      </c>
      <c r="I7" s="10" t="s">
        <v>1225</v>
      </c>
      <c r="J7" s="10" t="s">
        <v>19</v>
      </c>
    </row>
    <row r="8" spans="1:10" s="10" customFormat="1">
      <c r="A8" s="3" t="s">
        <v>1773</v>
      </c>
      <c r="B8" s="10">
        <v>4</v>
      </c>
      <c r="C8" s="10" t="s">
        <v>2650</v>
      </c>
      <c r="D8" s="10" t="s">
        <v>2653</v>
      </c>
      <c r="E8" s="10">
        <v>5</v>
      </c>
      <c r="F8" s="10" t="s">
        <v>2659</v>
      </c>
      <c r="G8" s="10" t="s">
        <v>1948</v>
      </c>
      <c r="H8" s="10" t="s">
        <v>2660</v>
      </c>
      <c r="I8" s="10" t="s">
        <v>1067</v>
      </c>
      <c r="J8" s="10" t="s">
        <v>19</v>
      </c>
    </row>
    <row r="9" spans="1:10" s="10" customFormat="1">
      <c r="A9" s="3" t="s">
        <v>1773</v>
      </c>
      <c r="B9" s="10">
        <v>5</v>
      </c>
      <c r="C9" s="10" t="s">
        <v>2651</v>
      </c>
      <c r="D9" s="10" t="s">
        <v>2653</v>
      </c>
      <c r="E9" s="10">
        <v>1</v>
      </c>
      <c r="F9" s="10" t="s">
        <v>2661</v>
      </c>
      <c r="G9" s="10" t="s">
        <v>1146</v>
      </c>
      <c r="H9" s="10" t="s">
        <v>1946</v>
      </c>
      <c r="I9" s="10" t="s">
        <v>1139</v>
      </c>
      <c r="J9" s="10" t="s">
        <v>19</v>
      </c>
    </row>
    <row r="10" spans="1:10" s="10" customFormat="1">
      <c r="A10" s="3" t="s">
        <v>1773</v>
      </c>
      <c r="B10" s="10">
        <v>6</v>
      </c>
      <c r="C10" s="10" t="s">
        <v>2652</v>
      </c>
      <c r="D10" s="10" t="s">
        <v>2653</v>
      </c>
      <c r="E10" s="10">
        <v>6</v>
      </c>
      <c r="F10" s="10" t="s">
        <v>1974</v>
      </c>
      <c r="G10" s="10" t="s">
        <v>1180</v>
      </c>
      <c r="H10" s="10" t="s">
        <v>1417</v>
      </c>
      <c r="I10" s="10" t="s">
        <v>1072</v>
      </c>
      <c r="J10" s="10" t="s">
        <v>19</v>
      </c>
    </row>
    <row r="11" spans="1:10" s="10" customFormat="1">
      <c r="A11" s="3" t="s">
        <v>2662</v>
      </c>
      <c r="B11" s="10">
        <v>1</v>
      </c>
      <c r="C11" s="10" t="s">
        <v>2663</v>
      </c>
      <c r="D11" s="10" t="s">
        <v>2669</v>
      </c>
      <c r="E11" s="10">
        <v>3</v>
      </c>
      <c r="F11" s="10" t="s">
        <v>2670</v>
      </c>
      <c r="G11" s="10" t="s">
        <v>1033</v>
      </c>
      <c r="H11" s="10" t="s">
        <v>1142</v>
      </c>
      <c r="I11" s="10" t="s">
        <v>1091</v>
      </c>
      <c r="J11" s="10" t="s">
        <v>19</v>
      </c>
    </row>
    <row r="12" spans="1:10" s="10" customFormat="1">
      <c r="A12" s="3" t="s">
        <v>2662</v>
      </c>
      <c r="B12" s="10">
        <v>2</v>
      </c>
      <c r="C12" s="10" t="s">
        <v>2664</v>
      </c>
      <c r="D12" s="10" t="s">
        <v>2669</v>
      </c>
      <c r="E12" s="10">
        <v>6</v>
      </c>
      <c r="F12" s="10" t="s">
        <v>2397</v>
      </c>
      <c r="G12" s="10" t="s">
        <v>1838</v>
      </c>
      <c r="H12" s="10" t="s">
        <v>1113</v>
      </c>
      <c r="I12" s="10" t="s">
        <v>1690</v>
      </c>
      <c r="J12" s="10" t="s">
        <v>19</v>
      </c>
    </row>
    <row r="13" spans="1:10" s="10" customFormat="1">
      <c r="A13" s="3" t="s">
        <v>2662</v>
      </c>
      <c r="B13" s="10">
        <v>3</v>
      </c>
      <c r="C13" s="10" t="s">
        <v>2665</v>
      </c>
      <c r="D13" s="10" t="s">
        <v>2669</v>
      </c>
      <c r="E13" s="10">
        <v>2</v>
      </c>
      <c r="F13" s="10" t="s">
        <v>2671</v>
      </c>
      <c r="G13" s="10" t="s">
        <v>2672</v>
      </c>
      <c r="H13" s="10" t="s">
        <v>1113</v>
      </c>
      <c r="I13" s="10" t="s">
        <v>1105</v>
      </c>
      <c r="J13" s="10" t="s">
        <v>19</v>
      </c>
    </row>
    <row r="14" spans="1:10" s="10" customFormat="1">
      <c r="A14" s="3" t="s">
        <v>2662</v>
      </c>
      <c r="B14" s="10">
        <v>4</v>
      </c>
      <c r="C14" s="10" t="s">
        <v>2666</v>
      </c>
      <c r="D14" s="10" t="s">
        <v>2669</v>
      </c>
      <c r="E14" s="10">
        <v>5</v>
      </c>
      <c r="F14" s="10" t="s">
        <v>2673</v>
      </c>
      <c r="G14" s="10" t="s">
        <v>1840</v>
      </c>
      <c r="H14" s="10" t="s">
        <v>2622</v>
      </c>
      <c r="I14" s="10" t="s">
        <v>1690</v>
      </c>
      <c r="J14" s="10" t="s">
        <v>19</v>
      </c>
    </row>
    <row r="15" spans="1:10" s="10" customFormat="1">
      <c r="A15" s="3" t="s">
        <v>2662</v>
      </c>
      <c r="B15" s="10">
        <v>5</v>
      </c>
      <c r="C15" s="10" t="s">
        <v>2667</v>
      </c>
      <c r="D15" s="10" t="s">
        <v>2669</v>
      </c>
      <c r="E15" s="10">
        <v>4</v>
      </c>
      <c r="F15" s="10" t="s">
        <v>2674</v>
      </c>
      <c r="G15" s="10" t="s">
        <v>2494</v>
      </c>
      <c r="H15" s="10" t="s">
        <v>2637</v>
      </c>
      <c r="I15" s="10" t="s">
        <v>1133</v>
      </c>
      <c r="J15" s="10" t="s">
        <v>19</v>
      </c>
    </row>
    <row r="16" spans="1:10" s="10" customFormat="1">
      <c r="A16" s="3" t="s">
        <v>2662</v>
      </c>
      <c r="B16" s="10">
        <v>6</v>
      </c>
      <c r="C16" s="10" t="s">
        <v>2668</v>
      </c>
      <c r="D16" s="10" t="s">
        <v>2669</v>
      </c>
      <c r="E16" s="10">
        <v>1</v>
      </c>
      <c r="F16" s="10" t="s">
        <v>2675</v>
      </c>
      <c r="G16" s="10" t="s">
        <v>1958</v>
      </c>
      <c r="H16" s="10" t="s">
        <v>1341</v>
      </c>
      <c r="I16" s="10" t="s">
        <v>1101</v>
      </c>
      <c r="J16" s="10" t="s">
        <v>19</v>
      </c>
    </row>
    <row r="17" spans="1:10" s="10" customFormat="1">
      <c r="A17" s="3" t="s">
        <v>1389</v>
      </c>
      <c r="B17" s="10">
        <v>1</v>
      </c>
      <c r="C17" s="10" t="s">
        <v>2663</v>
      </c>
      <c r="D17" s="10" t="s">
        <v>2669</v>
      </c>
      <c r="E17" s="10">
        <v>3</v>
      </c>
      <c r="F17" s="10" t="s">
        <v>2676</v>
      </c>
      <c r="G17" s="10" t="s">
        <v>1161</v>
      </c>
      <c r="H17" s="10" t="s">
        <v>1043</v>
      </c>
      <c r="I17" s="10" t="s">
        <v>1241</v>
      </c>
      <c r="J17" s="10" t="s">
        <v>19</v>
      </c>
    </row>
    <row r="18" spans="1:10" s="10" customFormat="1">
      <c r="A18" s="3" t="s">
        <v>1389</v>
      </c>
      <c r="B18" s="10">
        <v>2</v>
      </c>
      <c r="C18" s="10" t="s">
        <v>2667</v>
      </c>
      <c r="D18" s="10" t="s">
        <v>2669</v>
      </c>
      <c r="E18" s="10">
        <v>4</v>
      </c>
      <c r="F18" s="10" t="s">
        <v>2677</v>
      </c>
      <c r="G18" s="10" t="s">
        <v>1513</v>
      </c>
      <c r="H18" s="10" t="s">
        <v>1043</v>
      </c>
      <c r="I18" s="10" t="s">
        <v>1086</v>
      </c>
      <c r="J18" s="10" t="s">
        <v>19</v>
      </c>
    </row>
    <row r="19" spans="1:10" s="10" customFormat="1">
      <c r="A19" s="3" t="str">
        <f t="shared" ref="A19:A22" si="0">$A$17</f>
        <v>DRB1_0901</v>
      </c>
      <c r="B19" s="10">
        <v>3</v>
      </c>
      <c r="C19" s="10" t="s">
        <v>2665</v>
      </c>
      <c r="D19" s="10" t="s">
        <v>2669</v>
      </c>
      <c r="E19" s="10">
        <v>2</v>
      </c>
      <c r="F19" s="10" t="s">
        <v>2678</v>
      </c>
      <c r="G19" s="10" t="s">
        <v>2679</v>
      </c>
      <c r="H19" s="10" t="s">
        <v>1080</v>
      </c>
      <c r="I19" s="10" t="s">
        <v>1061</v>
      </c>
      <c r="J19" s="10" t="s">
        <v>19</v>
      </c>
    </row>
    <row r="20" spans="1:10" s="10" customFormat="1">
      <c r="A20" s="3" t="str">
        <f t="shared" si="0"/>
        <v>DRB1_0901</v>
      </c>
      <c r="B20" s="10">
        <v>4</v>
      </c>
      <c r="C20" s="10" t="s">
        <v>2666</v>
      </c>
      <c r="D20" s="10" t="s">
        <v>2669</v>
      </c>
      <c r="E20" s="10">
        <v>5</v>
      </c>
      <c r="F20" s="10" t="s">
        <v>2680</v>
      </c>
      <c r="G20" s="10" t="s">
        <v>1213</v>
      </c>
      <c r="H20" s="10" t="s">
        <v>1153</v>
      </c>
      <c r="I20" s="10" t="s">
        <v>1094</v>
      </c>
      <c r="J20" s="10" t="s">
        <v>19</v>
      </c>
    </row>
    <row r="21" spans="1:10" s="10" customFormat="1">
      <c r="A21" s="3" t="str">
        <f t="shared" si="0"/>
        <v>DRB1_0901</v>
      </c>
      <c r="B21" s="10">
        <v>5</v>
      </c>
      <c r="C21" s="10" t="s">
        <v>2664</v>
      </c>
      <c r="D21" s="10" t="s">
        <v>2669</v>
      </c>
      <c r="E21" s="10">
        <v>6</v>
      </c>
      <c r="F21" s="10" t="s">
        <v>2681</v>
      </c>
      <c r="G21" s="10" t="s">
        <v>1962</v>
      </c>
      <c r="H21" s="10" t="s">
        <v>1142</v>
      </c>
      <c r="I21" s="10" t="s">
        <v>1086</v>
      </c>
      <c r="J21" s="10" t="s">
        <v>19</v>
      </c>
    </row>
    <row r="22" spans="1:10" s="10" customFormat="1">
      <c r="A22" s="3" t="str">
        <f t="shared" si="0"/>
        <v>DRB1_0901</v>
      </c>
      <c r="B22" s="10">
        <v>6</v>
      </c>
      <c r="C22" s="10" t="s">
        <v>2668</v>
      </c>
      <c r="D22" s="10" t="s">
        <v>2669</v>
      </c>
      <c r="E22" s="10">
        <v>1</v>
      </c>
      <c r="F22" s="10" t="s">
        <v>2552</v>
      </c>
      <c r="G22" s="10" t="s">
        <v>2553</v>
      </c>
      <c r="H22" s="10" t="s">
        <v>2637</v>
      </c>
      <c r="I22" s="10" t="s">
        <v>1394</v>
      </c>
      <c r="J22" s="10" t="s">
        <v>19</v>
      </c>
    </row>
    <row r="23" spans="1:10" s="10" customFormat="1">
      <c r="A23" s="3" t="s">
        <v>1123</v>
      </c>
      <c r="B23" s="10">
        <v>1</v>
      </c>
      <c r="C23" s="10" t="s">
        <v>2682</v>
      </c>
      <c r="D23" s="10" t="s">
        <v>2688</v>
      </c>
      <c r="E23" s="10">
        <v>4</v>
      </c>
      <c r="F23" s="10" t="s">
        <v>2689</v>
      </c>
      <c r="G23" s="10" t="s">
        <v>2570</v>
      </c>
      <c r="H23" s="10" t="s">
        <v>1071</v>
      </c>
      <c r="I23" s="10" t="s">
        <v>1072</v>
      </c>
      <c r="J23" s="10" t="s">
        <v>19</v>
      </c>
    </row>
    <row r="24" spans="1:10" s="10" customFormat="1">
      <c r="A24" s="3" t="s">
        <v>1123</v>
      </c>
      <c r="B24" s="10">
        <v>2</v>
      </c>
      <c r="C24" s="10" t="s">
        <v>2683</v>
      </c>
      <c r="D24" s="10" t="s">
        <v>2688</v>
      </c>
      <c r="E24" s="10">
        <v>3</v>
      </c>
      <c r="F24" s="10" t="s">
        <v>2690</v>
      </c>
      <c r="G24" s="10" t="s">
        <v>2156</v>
      </c>
      <c r="H24" s="10" t="s">
        <v>1076</v>
      </c>
      <c r="I24" s="10" t="s">
        <v>1067</v>
      </c>
      <c r="J24" s="10" t="s">
        <v>19</v>
      </c>
    </row>
    <row r="25" spans="1:10" s="10" customFormat="1">
      <c r="A25" s="3" t="s">
        <v>1123</v>
      </c>
      <c r="B25" s="10">
        <v>3</v>
      </c>
      <c r="C25" s="10" t="s">
        <v>2684</v>
      </c>
      <c r="D25" s="10" t="s">
        <v>2688</v>
      </c>
      <c r="E25" s="10">
        <v>5</v>
      </c>
      <c r="F25" s="10" t="s">
        <v>2344</v>
      </c>
      <c r="G25" s="10" t="s">
        <v>1667</v>
      </c>
      <c r="H25" s="10" t="s">
        <v>1127</v>
      </c>
      <c r="I25" s="10" t="s">
        <v>1225</v>
      </c>
      <c r="J25" s="10" t="s">
        <v>19</v>
      </c>
    </row>
    <row r="26" spans="1:10" s="10" customFormat="1">
      <c r="A26" s="3" t="s">
        <v>1123</v>
      </c>
      <c r="B26" s="10">
        <v>4</v>
      </c>
      <c r="C26" s="10" t="s">
        <v>2685</v>
      </c>
      <c r="D26" s="10" t="s">
        <v>2688</v>
      </c>
      <c r="E26" s="10">
        <v>2</v>
      </c>
      <c r="F26" s="10" t="s">
        <v>2691</v>
      </c>
      <c r="G26" s="10" t="s">
        <v>2672</v>
      </c>
      <c r="H26" s="10" t="s">
        <v>2692</v>
      </c>
      <c r="I26" s="10" t="s">
        <v>1225</v>
      </c>
      <c r="J26" s="10" t="s">
        <v>19</v>
      </c>
    </row>
    <row r="27" spans="1:10" s="10" customFormat="1">
      <c r="A27" s="3" t="s">
        <v>1123</v>
      </c>
      <c r="B27" s="10">
        <v>5</v>
      </c>
      <c r="C27" s="10" t="s">
        <v>2686</v>
      </c>
      <c r="D27" s="10" t="s">
        <v>2688</v>
      </c>
      <c r="E27" s="10">
        <v>6</v>
      </c>
      <c r="F27" s="10" t="s">
        <v>2693</v>
      </c>
      <c r="G27" s="10" t="s">
        <v>1070</v>
      </c>
      <c r="H27" s="10" t="s">
        <v>1080</v>
      </c>
      <c r="I27" s="10" t="s">
        <v>1133</v>
      </c>
      <c r="J27" s="10" t="s">
        <v>19</v>
      </c>
    </row>
    <row r="28" spans="1:10" s="10" customFormat="1">
      <c r="A28" s="3" t="s">
        <v>1123</v>
      </c>
      <c r="B28" s="10">
        <v>6</v>
      </c>
      <c r="C28" s="10" t="s">
        <v>2687</v>
      </c>
      <c r="D28" s="10" t="s">
        <v>2688</v>
      </c>
      <c r="E28" s="10">
        <v>1</v>
      </c>
      <c r="F28" s="10" t="s">
        <v>2464</v>
      </c>
      <c r="G28" s="10" t="s">
        <v>2694</v>
      </c>
      <c r="H28" s="10" t="s">
        <v>2637</v>
      </c>
      <c r="I28" s="10" t="s">
        <v>1207</v>
      </c>
      <c r="J28" s="10" t="s">
        <v>19</v>
      </c>
    </row>
    <row r="29" spans="1:10">
      <c r="A29" s="10" t="s">
        <v>1876</v>
      </c>
      <c r="B29">
        <v>1</v>
      </c>
      <c r="C29" s="10" t="s">
        <v>2695</v>
      </c>
      <c r="D29" s="10" t="s">
        <v>2703</v>
      </c>
      <c r="E29">
        <v>3</v>
      </c>
      <c r="F29" t="s">
        <v>2706</v>
      </c>
      <c r="G29" t="s">
        <v>2713</v>
      </c>
      <c r="H29" t="s">
        <v>2655</v>
      </c>
      <c r="I29" t="s">
        <v>1185</v>
      </c>
      <c r="J29" s="10" t="s">
        <v>19</v>
      </c>
    </row>
    <row r="30" spans="1:10">
      <c r="A30" s="10" t="s">
        <v>1876</v>
      </c>
      <c r="B30">
        <v>2</v>
      </c>
      <c r="C30" s="10" t="s">
        <v>2696</v>
      </c>
      <c r="D30" s="10" t="s">
        <v>2703</v>
      </c>
      <c r="E30">
        <v>2</v>
      </c>
      <c r="F30" t="s">
        <v>2707</v>
      </c>
      <c r="G30" t="s">
        <v>2714</v>
      </c>
      <c r="H30" t="s">
        <v>2655</v>
      </c>
      <c r="I30" t="s">
        <v>1080</v>
      </c>
      <c r="J30" s="10" t="s">
        <v>19</v>
      </c>
    </row>
    <row r="31" spans="1:10">
      <c r="A31" s="10" t="s">
        <v>1876</v>
      </c>
      <c r="B31">
        <v>3</v>
      </c>
      <c r="C31" s="10" t="s">
        <v>2697</v>
      </c>
      <c r="D31" s="10" t="s">
        <v>2703</v>
      </c>
      <c r="E31">
        <v>4</v>
      </c>
      <c r="F31" t="s">
        <v>2708</v>
      </c>
      <c r="G31" t="s">
        <v>2715</v>
      </c>
      <c r="H31" t="s">
        <v>2655</v>
      </c>
      <c r="I31" t="s">
        <v>1430</v>
      </c>
      <c r="J31" s="10" t="s">
        <v>19</v>
      </c>
    </row>
    <row r="32" spans="1:10">
      <c r="A32" s="10" t="s">
        <v>1876</v>
      </c>
      <c r="B32">
        <v>4</v>
      </c>
      <c r="C32" s="10" t="s">
        <v>2698</v>
      </c>
      <c r="D32" s="10" t="s">
        <v>2703</v>
      </c>
      <c r="E32">
        <v>5</v>
      </c>
      <c r="F32" t="s">
        <v>2709</v>
      </c>
      <c r="G32" t="s">
        <v>1716</v>
      </c>
      <c r="H32" t="s">
        <v>2655</v>
      </c>
      <c r="I32" t="s">
        <v>1202</v>
      </c>
      <c r="J32" s="10" t="s">
        <v>19</v>
      </c>
    </row>
    <row r="33" spans="1:10">
      <c r="A33" s="10" t="s">
        <v>1876</v>
      </c>
      <c r="B33">
        <v>5</v>
      </c>
      <c r="C33" s="10" t="s">
        <v>2699</v>
      </c>
      <c r="D33" s="10" t="s">
        <v>2703</v>
      </c>
      <c r="E33">
        <v>6</v>
      </c>
      <c r="F33" t="s">
        <v>2710</v>
      </c>
      <c r="G33" t="s">
        <v>1420</v>
      </c>
      <c r="H33" t="s">
        <v>2655</v>
      </c>
      <c r="I33" t="s">
        <v>1030</v>
      </c>
      <c r="J33" s="10" t="s">
        <v>19</v>
      </c>
    </row>
    <row r="34" spans="1:10">
      <c r="A34" s="10" t="s">
        <v>1876</v>
      </c>
      <c r="B34">
        <v>6</v>
      </c>
      <c r="C34" s="10" t="s">
        <v>2700</v>
      </c>
      <c r="D34" s="10" t="s">
        <v>2703</v>
      </c>
      <c r="E34">
        <v>1</v>
      </c>
      <c r="F34" t="s">
        <v>2711</v>
      </c>
      <c r="G34" t="s">
        <v>1337</v>
      </c>
      <c r="H34" t="s">
        <v>1071</v>
      </c>
      <c r="I34" t="s">
        <v>1418</v>
      </c>
      <c r="J34" s="10" t="s">
        <v>19</v>
      </c>
    </row>
    <row r="35" spans="1:10">
      <c r="A35" s="10" t="s">
        <v>1876</v>
      </c>
      <c r="B35">
        <v>7</v>
      </c>
      <c r="C35" s="10" t="s">
        <v>2701</v>
      </c>
      <c r="D35" s="10" t="s">
        <v>2704</v>
      </c>
      <c r="E35">
        <v>6</v>
      </c>
      <c r="F35" t="s">
        <v>1796</v>
      </c>
      <c r="G35" t="s">
        <v>1344</v>
      </c>
      <c r="H35" t="s">
        <v>1076</v>
      </c>
      <c r="I35" t="s">
        <v>2716</v>
      </c>
      <c r="J35" s="10" t="s">
        <v>19</v>
      </c>
    </row>
    <row r="36" spans="1:10">
      <c r="A36" s="10" t="s">
        <v>1876</v>
      </c>
      <c r="B36">
        <v>8</v>
      </c>
      <c r="C36" s="10" t="s">
        <v>2702</v>
      </c>
      <c r="D36" s="10" t="s">
        <v>2705</v>
      </c>
      <c r="E36">
        <v>4</v>
      </c>
      <c r="F36" t="s">
        <v>2712</v>
      </c>
      <c r="G36" t="s">
        <v>2717</v>
      </c>
      <c r="H36" t="s">
        <v>2622</v>
      </c>
      <c r="I36" t="s">
        <v>1379</v>
      </c>
      <c r="J36" s="10" t="s">
        <v>19</v>
      </c>
    </row>
    <row r="37" spans="1:10">
      <c r="A37" s="10"/>
      <c r="J37" s="10"/>
    </row>
    <row r="38" spans="1:10">
      <c r="J38" s="10"/>
    </row>
    <row r="39" spans="1:10">
      <c r="J39" s="10"/>
    </row>
    <row r="40" spans="1:10">
      <c r="J40" s="10"/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D8722-FCAD-4858-9F3C-DF2542064A76}">
  <dimension ref="A1:D109"/>
  <sheetViews>
    <sheetView workbookViewId="0">
      <selection sqref="A1:D2"/>
    </sheetView>
  </sheetViews>
  <sheetFormatPr defaultRowHeight="14.4"/>
  <sheetData>
    <row r="1" spans="1:4">
      <c r="A1" s="16" t="s">
        <v>2765</v>
      </c>
      <c r="B1" s="16"/>
      <c r="C1" s="16"/>
      <c r="D1" s="16"/>
    </row>
    <row r="2" spans="1:4">
      <c r="A2" s="16" t="s">
        <v>2766</v>
      </c>
      <c r="B2" s="16" t="s">
        <v>2767</v>
      </c>
      <c r="C2" s="16" t="s">
        <v>2768</v>
      </c>
      <c r="D2" s="16" t="s">
        <v>2769</v>
      </c>
    </row>
    <row r="3" spans="1:4">
      <c r="A3">
        <v>0</v>
      </c>
      <c r="B3" t="s">
        <v>2802</v>
      </c>
      <c r="C3" t="s">
        <v>3218</v>
      </c>
      <c r="D3" t="s">
        <v>2772</v>
      </c>
    </row>
    <row r="4" spans="1:4">
      <c r="A4">
        <v>1</v>
      </c>
      <c r="B4" t="s">
        <v>2802</v>
      </c>
      <c r="C4" t="s">
        <v>3089</v>
      </c>
      <c r="D4" t="s">
        <v>2772</v>
      </c>
    </row>
    <row r="5" spans="1:4">
      <c r="A5">
        <v>2</v>
      </c>
      <c r="B5" t="s">
        <v>2780</v>
      </c>
      <c r="C5" t="s">
        <v>3219</v>
      </c>
      <c r="D5" t="s">
        <v>2772</v>
      </c>
    </row>
    <row r="6" spans="1:4">
      <c r="A6">
        <v>3</v>
      </c>
      <c r="B6" t="s">
        <v>2802</v>
      </c>
      <c r="C6" t="s">
        <v>3118</v>
      </c>
      <c r="D6" t="s">
        <v>2772</v>
      </c>
    </row>
    <row r="7" spans="1:4">
      <c r="A7">
        <v>4</v>
      </c>
      <c r="B7" t="s">
        <v>2784</v>
      </c>
      <c r="C7" t="s">
        <v>3114</v>
      </c>
      <c r="D7" t="s">
        <v>2772</v>
      </c>
    </row>
    <row r="8" spans="1:4">
      <c r="A8">
        <v>5</v>
      </c>
      <c r="B8" t="s">
        <v>2788</v>
      </c>
      <c r="C8" t="s">
        <v>3159</v>
      </c>
      <c r="D8" t="s">
        <v>2772</v>
      </c>
    </row>
    <row r="9" spans="1:4">
      <c r="A9">
        <v>6</v>
      </c>
      <c r="B9" t="s">
        <v>2859</v>
      </c>
      <c r="C9" t="s">
        <v>3064</v>
      </c>
      <c r="D9" t="s">
        <v>2772</v>
      </c>
    </row>
    <row r="10" spans="1:4">
      <c r="A10">
        <v>7</v>
      </c>
      <c r="B10" t="s">
        <v>2819</v>
      </c>
      <c r="C10" t="s">
        <v>2968</v>
      </c>
      <c r="D10" t="s">
        <v>2772</v>
      </c>
    </row>
    <row r="11" spans="1:4">
      <c r="A11">
        <v>8</v>
      </c>
      <c r="B11" t="s">
        <v>2777</v>
      </c>
      <c r="C11" t="s">
        <v>3120</v>
      </c>
      <c r="D11" t="s">
        <v>2772</v>
      </c>
    </row>
    <row r="12" spans="1:4">
      <c r="A12">
        <v>9</v>
      </c>
      <c r="B12" t="s">
        <v>2790</v>
      </c>
      <c r="C12" t="s">
        <v>3007</v>
      </c>
      <c r="D12" t="s">
        <v>2772</v>
      </c>
    </row>
    <row r="13" spans="1:4">
      <c r="A13">
        <v>10</v>
      </c>
      <c r="B13" t="s">
        <v>2770</v>
      </c>
      <c r="C13" t="s">
        <v>2991</v>
      </c>
      <c r="D13" t="s">
        <v>2772</v>
      </c>
    </row>
    <row r="14" spans="1:4">
      <c r="A14">
        <v>11</v>
      </c>
      <c r="B14" t="s">
        <v>2790</v>
      </c>
      <c r="C14" t="s">
        <v>2789</v>
      </c>
      <c r="D14" t="s">
        <v>2779</v>
      </c>
    </row>
    <row r="15" spans="1:4">
      <c r="A15">
        <v>12</v>
      </c>
      <c r="B15" t="s">
        <v>2777</v>
      </c>
      <c r="C15" t="s">
        <v>2838</v>
      </c>
      <c r="D15" t="s">
        <v>2779</v>
      </c>
    </row>
    <row r="16" spans="1:4">
      <c r="A16">
        <v>13</v>
      </c>
      <c r="B16" t="s">
        <v>2770</v>
      </c>
      <c r="C16" t="s">
        <v>2881</v>
      </c>
      <c r="D16" t="s">
        <v>2779</v>
      </c>
    </row>
    <row r="17" spans="1:4">
      <c r="A17">
        <v>14</v>
      </c>
      <c r="B17" t="s">
        <v>2770</v>
      </c>
      <c r="C17" t="s">
        <v>2988</v>
      </c>
      <c r="D17" t="s">
        <v>2779</v>
      </c>
    </row>
    <row r="18" spans="1:4">
      <c r="A18">
        <v>15</v>
      </c>
      <c r="B18" t="s">
        <v>2802</v>
      </c>
      <c r="C18" t="s">
        <v>2988</v>
      </c>
      <c r="D18" t="s">
        <v>2779</v>
      </c>
    </row>
    <row r="19" spans="1:4">
      <c r="A19">
        <v>16</v>
      </c>
      <c r="B19" t="s">
        <v>2802</v>
      </c>
      <c r="C19" t="s">
        <v>2828</v>
      </c>
      <c r="D19" t="s">
        <v>2779</v>
      </c>
    </row>
    <row r="20" spans="1:4">
      <c r="A20">
        <v>17</v>
      </c>
      <c r="B20" t="s">
        <v>2780</v>
      </c>
      <c r="C20" t="s">
        <v>2983</v>
      </c>
      <c r="D20" t="s">
        <v>2779</v>
      </c>
    </row>
    <row r="21" spans="1:4">
      <c r="A21">
        <v>18</v>
      </c>
      <c r="B21" t="s">
        <v>2790</v>
      </c>
      <c r="C21" t="s">
        <v>2873</v>
      </c>
      <c r="D21" t="s">
        <v>2779</v>
      </c>
    </row>
    <row r="22" spans="1:4">
      <c r="A22">
        <v>19</v>
      </c>
      <c r="B22" t="s">
        <v>2792</v>
      </c>
      <c r="C22" t="s">
        <v>2918</v>
      </c>
      <c r="D22" t="s">
        <v>2779</v>
      </c>
    </row>
    <row r="23" spans="1:4">
      <c r="A23">
        <v>20</v>
      </c>
      <c r="B23" t="s">
        <v>2859</v>
      </c>
      <c r="C23" t="s">
        <v>2944</v>
      </c>
      <c r="D23" t="s">
        <v>2779</v>
      </c>
    </row>
    <row r="24" spans="1:4">
      <c r="A24">
        <v>21</v>
      </c>
      <c r="B24" t="s">
        <v>2786</v>
      </c>
      <c r="C24" t="s">
        <v>2983</v>
      </c>
      <c r="D24" t="s">
        <v>2779</v>
      </c>
    </row>
    <row r="25" spans="1:4">
      <c r="A25">
        <v>22</v>
      </c>
      <c r="B25" t="s">
        <v>2786</v>
      </c>
      <c r="C25" t="s">
        <v>2863</v>
      </c>
      <c r="D25" t="s">
        <v>2779</v>
      </c>
    </row>
    <row r="26" spans="1:4">
      <c r="A26">
        <v>23</v>
      </c>
      <c r="B26" t="s">
        <v>2779</v>
      </c>
      <c r="C26" t="s">
        <v>3040</v>
      </c>
      <c r="D26" t="s">
        <v>2779</v>
      </c>
    </row>
    <row r="27" spans="1:4">
      <c r="A27">
        <v>24</v>
      </c>
      <c r="B27" t="s">
        <v>2788</v>
      </c>
      <c r="C27" t="s">
        <v>2873</v>
      </c>
      <c r="D27" t="s">
        <v>2779</v>
      </c>
    </row>
    <row r="28" spans="1:4">
      <c r="A28">
        <v>25</v>
      </c>
      <c r="B28" t="s">
        <v>2786</v>
      </c>
      <c r="C28" t="s">
        <v>2853</v>
      </c>
      <c r="D28" t="s">
        <v>2779</v>
      </c>
    </row>
    <row r="29" spans="1:4">
      <c r="A29">
        <v>26</v>
      </c>
      <c r="B29" t="s">
        <v>2797</v>
      </c>
      <c r="C29" t="s">
        <v>2808</v>
      </c>
      <c r="D29" t="s">
        <v>2779</v>
      </c>
    </row>
    <row r="30" spans="1:4">
      <c r="A30">
        <v>27</v>
      </c>
      <c r="B30" t="s">
        <v>2859</v>
      </c>
      <c r="C30" t="s">
        <v>2972</v>
      </c>
      <c r="D30" t="s">
        <v>2779</v>
      </c>
    </row>
    <row r="31" spans="1:4">
      <c r="A31">
        <v>28</v>
      </c>
      <c r="B31" t="s">
        <v>2815</v>
      </c>
      <c r="C31" t="s">
        <v>2806</v>
      </c>
      <c r="D31" t="s">
        <v>2779</v>
      </c>
    </row>
    <row r="32" spans="1:4">
      <c r="A32">
        <v>29</v>
      </c>
      <c r="B32" t="s">
        <v>2786</v>
      </c>
      <c r="C32" t="s">
        <v>2888</v>
      </c>
      <c r="D32" t="s">
        <v>2779</v>
      </c>
    </row>
    <row r="33" spans="1:4">
      <c r="A33">
        <v>30</v>
      </c>
      <c r="B33" t="s">
        <v>2790</v>
      </c>
      <c r="C33" t="s">
        <v>2911</v>
      </c>
      <c r="D33" t="s">
        <v>2779</v>
      </c>
    </row>
    <row r="34" spans="1:4">
      <c r="A34">
        <v>31</v>
      </c>
      <c r="B34" t="s">
        <v>2770</v>
      </c>
      <c r="C34" t="s">
        <v>3086</v>
      </c>
      <c r="D34" t="s">
        <v>2779</v>
      </c>
    </row>
    <row r="35" spans="1:4">
      <c r="A35">
        <v>32</v>
      </c>
      <c r="B35" t="s">
        <v>2792</v>
      </c>
      <c r="C35" t="s">
        <v>2860</v>
      </c>
      <c r="D35" t="s">
        <v>2772</v>
      </c>
    </row>
    <row r="36" spans="1:4">
      <c r="A36">
        <v>33</v>
      </c>
      <c r="B36" t="s">
        <v>2842</v>
      </c>
      <c r="C36" t="s">
        <v>2964</v>
      </c>
      <c r="D36" t="s">
        <v>2772</v>
      </c>
    </row>
    <row r="37" spans="1:4">
      <c r="A37">
        <v>34</v>
      </c>
      <c r="B37" t="s">
        <v>2780</v>
      </c>
      <c r="C37" t="s">
        <v>3025</v>
      </c>
      <c r="D37" t="s">
        <v>2772</v>
      </c>
    </row>
    <row r="38" spans="1:4">
      <c r="A38">
        <v>35</v>
      </c>
      <c r="B38" t="s">
        <v>2819</v>
      </c>
      <c r="C38" t="s">
        <v>3019</v>
      </c>
      <c r="D38" t="s">
        <v>2772</v>
      </c>
    </row>
    <row r="39" spans="1:4">
      <c r="A39">
        <v>36</v>
      </c>
      <c r="B39" t="s">
        <v>2797</v>
      </c>
      <c r="C39" t="s">
        <v>3005</v>
      </c>
      <c r="D39" t="s">
        <v>2772</v>
      </c>
    </row>
    <row r="40" spans="1:4">
      <c r="A40">
        <v>37</v>
      </c>
      <c r="B40" t="s">
        <v>2842</v>
      </c>
      <c r="C40" t="s">
        <v>3005</v>
      </c>
      <c r="D40" t="s">
        <v>2772</v>
      </c>
    </row>
    <row r="41" spans="1:4">
      <c r="A41">
        <v>38</v>
      </c>
      <c r="B41" t="s">
        <v>2775</v>
      </c>
      <c r="C41" t="s">
        <v>3086</v>
      </c>
      <c r="D41" t="s">
        <v>2779</v>
      </c>
    </row>
    <row r="42" spans="1:4">
      <c r="A42">
        <v>39</v>
      </c>
      <c r="B42" t="s">
        <v>2775</v>
      </c>
      <c r="C42" t="s">
        <v>2805</v>
      </c>
      <c r="D42" t="s">
        <v>2779</v>
      </c>
    </row>
    <row r="43" spans="1:4">
      <c r="A43">
        <v>40</v>
      </c>
      <c r="B43" t="s">
        <v>2780</v>
      </c>
      <c r="C43" t="s">
        <v>3085</v>
      </c>
      <c r="D43" t="s">
        <v>2779</v>
      </c>
    </row>
    <row r="44" spans="1:4">
      <c r="A44">
        <v>41</v>
      </c>
      <c r="B44" t="s">
        <v>2819</v>
      </c>
      <c r="C44" t="s">
        <v>3053</v>
      </c>
      <c r="D44" t="s">
        <v>2779</v>
      </c>
    </row>
    <row r="45" spans="1:4">
      <c r="A45">
        <v>42</v>
      </c>
      <c r="B45" t="s">
        <v>2784</v>
      </c>
      <c r="C45" t="s">
        <v>2817</v>
      </c>
      <c r="D45" t="s">
        <v>2779</v>
      </c>
    </row>
    <row r="46" spans="1:4">
      <c r="A46">
        <v>43</v>
      </c>
      <c r="B46" t="s">
        <v>2802</v>
      </c>
      <c r="C46" t="s">
        <v>2986</v>
      </c>
      <c r="D46" t="s">
        <v>2779</v>
      </c>
    </row>
    <row r="47" spans="1:4">
      <c r="A47">
        <v>44</v>
      </c>
      <c r="B47" t="s">
        <v>2792</v>
      </c>
      <c r="C47" t="s">
        <v>2982</v>
      </c>
      <c r="D47" t="s">
        <v>2779</v>
      </c>
    </row>
    <row r="48" spans="1:4">
      <c r="A48">
        <v>45</v>
      </c>
      <c r="B48" t="s">
        <v>2780</v>
      </c>
      <c r="C48" t="s">
        <v>2841</v>
      </c>
      <c r="D48" t="s">
        <v>2779</v>
      </c>
    </row>
    <row r="49" spans="1:4">
      <c r="A49">
        <v>46</v>
      </c>
      <c r="B49" t="s">
        <v>2770</v>
      </c>
      <c r="C49" t="s">
        <v>3054</v>
      </c>
      <c r="D49" t="s">
        <v>2779</v>
      </c>
    </row>
    <row r="50" spans="1:4">
      <c r="A50">
        <v>47</v>
      </c>
      <c r="B50" t="s">
        <v>2775</v>
      </c>
      <c r="C50" t="s">
        <v>2848</v>
      </c>
      <c r="D50" t="s">
        <v>2779</v>
      </c>
    </row>
    <row r="51" spans="1:4">
      <c r="A51">
        <v>48</v>
      </c>
      <c r="B51" t="s">
        <v>2802</v>
      </c>
      <c r="C51" t="s">
        <v>3158</v>
      </c>
      <c r="D51" t="s">
        <v>2779</v>
      </c>
    </row>
    <row r="52" spans="1:4">
      <c r="A52">
        <v>49</v>
      </c>
      <c r="B52" t="s">
        <v>2784</v>
      </c>
      <c r="C52" t="s">
        <v>2953</v>
      </c>
      <c r="D52" t="s">
        <v>2779</v>
      </c>
    </row>
    <row r="53" spans="1:4">
      <c r="A53">
        <v>50</v>
      </c>
      <c r="B53" t="s">
        <v>2802</v>
      </c>
      <c r="C53" t="s">
        <v>2850</v>
      </c>
      <c r="D53" t="s">
        <v>2779</v>
      </c>
    </row>
    <row r="54" spans="1:4">
      <c r="A54">
        <v>51</v>
      </c>
      <c r="B54" t="s">
        <v>2770</v>
      </c>
      <c r="C54" t="s">
        <v>2848</v>
      </c>
      <c r="D54" t="s">
        <v>2779</v>
      </c>
    </row>
    <row r="55" spans="1:4">
      <c r="A55">
        <v>52</v>
      </c>
      <c r="B55" t="s">
        <v>2786</v>
      </c>
      <c r="C55" t="s">
        <v>3171</v>
      </c>
      <c r="D55" t="s">
        <v>2779</v>
      </c>
    </row>
    <row r="56" spans="1:4">
      <c r="A56">
        <v>53</v>
      </c>
      <c r="B56" t="s">
        <v>2802</v>
      </c>
      <c r="C56" t="s">
        <v>2915</v>
      </c>
      <c r="D56" t="s">
        <v>2779</v>
      </c>
    </row>
    <row r="57" spans="1:4">
      <c r="A57">
        <v>54</v>
      </c>
      <c r="B57" t="s">
        <v>2786</v>
      </c>
      <c r="C57" t="s">
        <v>2962</v>
      </c>
      <c r="D57" t="s">
        <v>2779</v>
      </c>
    </row>
    <row r="58" spans="1:4">
      <c r="A58">
        <v>55</v>
      </c>
      <c r="B58" t="s">
        <v>2775</v>
      </c>
      <c r="C58" t="s">
        <v>2864</v>
      </c>
      <c r="D58" t="s">
        <v>2779</v>
      </c>
    </row>
    <row r="59" spans="1:4">
      <c r="A59">
        <v>56</v>
      </c>
      <c r="B59" t="s">
        <v>2779</v>
      </c>
      <c r="C59" t="s">
        <v>2917</v>
      </c>
      <c r="D59" t="s">
        <v>2779</v>
      </c>
    </row>
    <row r="60" spans="1:4">
      <c r="A60">
        <v>57</v>
      </c>
      <c r="B60" t="s">
        <v>2792</v>
      </c>
      <c r="C60" t="s">
        <v>3014</v>
      </c>
      <c r="D60" t="s">
        <v>2779</v>
      </c>
    </row>
    <row r="61" spans="1:4">
      <c r="A61">
        <v>58</v>
      </c>
      <c r="B61" t="s">
        <v>2784</v>
      </c>
      <c r="C61" t="s">
        <v>2843</v>
      </c>
      <c r="D61" t="s">
        <v>2779</v>
      </c>
    </row>
    <row r="62" spans="1:4">
      <c r="A62">
        <v>59</v>
      </c>
      <c r="B62" t="s">
        <v>2815</v>
      </c>
      <c r="C62" t="s">
        <v>2810</v>
      </c>
      <c r="D62" t="s">
        <v>2779</v>
      </c>
    </row>
    <row r="63" spans="1:4">
      <c r="A63">
        <v>60</v>
      </c>
      <c r="B63" t="s">
        <v>2790</v>
      </c>
      <c r="C63" t="s">
        <v>3124</v>
      </c>
      <c r="D63" t="s">
        <v>2779</v>
      </c>
    </row>
    <row r="64" spans="1:4">
      <c r="A64">
        <v>61</v>
      </c>
      <c r="B64" t="s">
        <v>2786</v>
      </c>
      <c r="C64" t="s">
        <v>3124</v>
      </c>
      <c r="D64" t="s">
        <v>2779</v>
      </c>
    </row>
    <row r="65" spans="1:4">
      <c r="A65">
        <v>62</v>
      </c>
      <c r="B65" t="s">
        <v>2815</v>
      </c>
      <c r="C65" t="s">
        <v>2843</v>
      </c>
      <c r="D65" t="s">
        <v>2779</v>
      </c>
    </row>
    <row r="66" spans="1:4">
      <c r="A66">
        <v>63</v>
      </c>
      <c r="B66" t="s">
        <v>2842</v>
      </c>
      <c r="C66" t="s">
        <v>3014</v>
      </c>
      <c r="D66" t="s">
        <v>2779</v>
      </c>
    </row>
    <row r="67" spans="1:4">
      <c r="A67">
        <v>64</v>
      </c>
      <c r="B67" t="s">
        <v>2859</v>
      </c>
      <c r="C67" t="s">
        <v>2918</v>
      </c>
      <c r="D67" t="s">
        <v>2779</v>
      </c>
    </row>
    <row r="68" spans="1:4">
      <c r="A68">
        <v>65</v>
      </c>
      <c r="B68" t="s">
        <v>2784</v>
      </c>
      <c r="C68" t="s">
        <v>2987</v>
      </c>
      <c r="D68" t="s">
        <v>2779</v>
      </c>
    </row>
    <row r="69" spans="1:4">
      <c r="A69">
        <v>66</v>
      </c>
      <c r="B69" t="s">
        <v>2859</v>
      </c>
      <c r="C69" t="s">
        <v>2840</v>
      </c>
      <c r="D69" t="s">
        <v>2779</v>
      </c>
    </row>
    <row r="70" spans="1:4">
      <c r="A70">
        <v>67</v>
      </c>
      <c r="B70" t="s">
        <v>2842</v>
      </c>
      <c r="C70" t="s">
        <v>2948</v>
      </c>
      <c r="D70" t="s">
        <v>2779</v>
      </c>
    </row>
    <row r="71" spans="1:4">
      <c r="A71">
        <v>68</v>
      </c>
      <c r="B71" t="s">
        <v>2800</v>
      </c>
      <c r="C71" t="s">
        <v>2948</v>
      </c>
      <c r="D71" t="s">
        <v>2779</v>
      </c>
    </row>
    <row r="72" spans="1:4">
      <c r="A72">
        <v>69</v>
      </c>
      <c r="B72" t="s">
        <v>2770</v>
      </c>
      <c r="C72" t="s">
        <v>3124</v>
      </c>
      <c r="D72" t="s">
        <v>2779</v>
      </c>
    </row>
    <row r="73" spans="1:4">
      <c r="A73">
        <v>70</v>
      </c>
      <c r="B73" t="s">
        <v>2775</v>
      </c>
      <c r="C73" t="s">
        <v>2995</v>
      </c>
      <c r="D73" t="s">
        <v>2779</v>
      </c>
    </row>
    <row r="74" spans="1:4">
      <c r="A74">
        <v>71</v>
      </c>
      <c r="B74" t="s">
        <v>2788</v>
      </c>
      <c r="C74" t="s">
        <v>2988</v>
      </c>
      <c r="D74" t="s">
        <v>2779</v>
      </c>
    </row>
    <row r="75" spans="1:4">
      <c r="A75">
        <v>72</v>
      </c>
      <c r="B75" t="s">
        <v>2786</v>
      </c>
      <c r="C75" t="s">
        <v>2829</v>
      </c>
      <c r="D75" t="s">
        <v>2779</v>
      </c>
    </row>
    <row r="76" spans="1:4">
      <c r="A76">
        <v>73</v>
      </c>
      <c r="B76" t="s">
        <v>2819</v>
      </c>
      <c r="C76" t="s">
        <v>3053</v>
      </c>
      <c r="D76" t="s">
        <v>2779</v>
      </c>
    </row>
    <row r="77" spans="1:4">
      <c r="A77">
        <v>74</v>
      </c>
      <c r="B77" t="s">
        <v>2784</v>
      </c>
      <c r="C77" t="s">
        <v>2887</v>
      </c>
      <c r="D77" t="s">
        <v>2779</v>
      </c>
    </row>
    <row r="78" spans="1:4">
      <c r="A78">
        <v>75</v>
      </c>
      <c r="B78" t="s">
        <v>2780</v>
      </c>
      <c r="C78" t="s">
        <v>3063</v>
      </c>
      <c r="D78" t="s">
        <v>2779</v>
      </c>
    </row>
    <row r="79" spans="1:4">
      <c r="A79">
        <v>76</v>
      </c>
      <c r="B79" t="s">
        <v>2786</v>
      </c>
      <c r="C79" t="s">
        <v>2838</v>
      </c>
      <c r="D79" t="s">
        <v>2779</v>
      </c>
    </row>
    <row r="80" spans="1:4">
      <c r="A80">
        <v>77</v>
      </c>
      <c r="B80" t="s">
        <v>2815</v>
      </c>
      <c r="C80" t="s">
        <v>2879</v>
      </c>
      <c r="D80" t="s">
        <v>2779</v>
      </c>
    </row>
    <row r="81" spans="1:4">
      <c r="A81">
        <v>78</v>
      </c>
      <c r="B81" t="s">
        <v>2819</v>
      </c>
      <c r="C81" t="s">
        <v>2838</v>
      </c>
      <c r="D81" t="s">
        <v>2779</v>
      </c>
    </row>
    <row r="82" spans="1:4">
      <c r="A82">
        <v>79</v>
      </c>
      <c r="B82" t="s">
        <v>2780</v>
      </c>
      <c r="C82" t="s">
        <v>2906</v>
      </c>
      <c r="D82" t="s">
        <v>2779</v>
      </c>
    </row>
    <row r="83" spans="1:4">
      <c r="A83">
        <v>80</v>
      </c>
      <c r="B83" t="s">
        <v>2859</v>
      </c>
      <c r="C83" t="s">
        <v>2900</v>
      </c>
      <c r="D83" t="s">
        <v>2779</v>
      </c>
    </row>
    <row r="84" spans="1:4">
      <c r="A84">
        <v>81</v>
      </c>
      <c r="B84" t="s">
        <v>2784</v>
      </c>
      <c r="C84" t="s">
        <v>2791</v>
      </c>
      <c r="D84" t="s">
        <v>2779</v>
      </c>
    </row>
    <row r="85" spans="1:4">
      <c r="A85">
        <v>82</v>
      </c>
      <c r="B85" t="s">
        <v>2775</v>
      </c>
      <c r="C85" t="s">
        <v>2855</v>
      </c>
      <c r="D85" t="s">
        <v>2772</v>
      </c>
    </row>
    <row r="86" spans="1:4">
      <c r="A86">
        <v>83</v>
      </c>
      <c r="B86" t="s">
        <v>2786</v>
      </c>
      <c r="C86" t="s">
        <v>3113</v>
      </c>
      <c r="D86" t="s">
        <v>2772</v>
      </c>
    </row>
    <row r="87" spans="1:4">
      <c r="A87">
        <v>84</v>
      </c>
      <c r="B87" t="s">
        <v>2797</v>
      </c>
      <c r="C87" t="s">
        <v>2796</v>
      </c>
      <c r="D87" t="s">
        <v>2772</v>
      </c>
    </row>
    <row r="88" spans="1:4">
      <c r="A88">
        <v>85</v>
      </c>
      <c r="B88" t="s">
        <v>2797</v>
      </c>
      <c r="C88" t="s">
        <v>2938</v>
      </c>
      <c r="D88" t="s">
        <v>2772</v>
      </c>
    </row>
    <row r="89" spans="1:4">
      <c r="A89">
        <v>86</v>
      </c>
      <c r="B89" t="s">
        <v>2784</v>
      </c>
      <c r="C89" t="s">
        <v>3071</v>
      </c>
      <c r="D89" t="s">
        <v>2772</v>
      </c>
    </row>
    <row r="90" spans="1:4">
      <c r="A90">
        <v>87</v>
      </c>
      <c r="B90" t="s">
        <v>2777</v>
      </c>
      <c r="C90" t="s">
        <v>2921</v>
      </c>
      <c r="D90" t="s">
        <v>2772</v>
      </c>
    </row>
    <row r="91" spans="1:4">
      <c r="A91">
        <v>88</v>
      </c>
      <c r="B91" t="s">
        <v>2792</v>
      </c>
      <c r="C91" t="s">
        <v>2938</v>
      </c>
      <c r="D91" t="s">
        <v>2772</v>
      </c>
    </row>
    <row r="92" spans="1:4">
      <c r="A92">
        <v>89</v>
      </c>
      <c r="B92" t="s">
        <v>2792</v>
      </c>
      <c r="C92" t="s">
        <v>3113</v>
      </c>
      <c r="D92" t="s">
        <v>2772</v>
      </c>
    </row>
    <row r="93" spans="1:4">
      <c r="A93">
        <v>90</v>
      </c>
      <c r="B93" t="s">
        <v>2780</v>
      </c>
      <c r="C93" t="s">
        <v>3004</v>
      </c>
      <c r="D93" t="s">
        <v>2779</v>
      </c>
    </row>
    <row r="94" spans="1:4">
      <c r="A94">
        <v>91</v>
      </c>
      <c r="B94" t="s">
        <v>2775</v>
      </c>
      <c r="C94" t="s">
        <v>2992</v>
      </c>
      <c r="D94" t="s">
        <v>2779</v>
      </c>
    </row>
    <row r="95" spans="1:4">
      <c r="A95">
        <v>92</v>
      </c>
      <c r="B95" t="s">
        <v>2815</v>
      </c>
      <c r="C95" t="s">
        <v>2874</v>
      </c>
      <c r="D95" t="s">
        <v>2779</v>
      </c>
    </row>
    <row r="96" spans="1:4">
      <c r="A96">
        <v>93</v>
      </c>
      <c r="B96" t="s">
        <v>2784</v>
      </c>
      <c r="C96" t="s">
        <v>2895</v>
      </c>
      <c r="D96" t="s">
        <v>2779</v>
      </c>
    </row>
    <row r="97" spans="1:4">
      <c r="A97">
        <v>94</v>
      </c>
      <c r="B97" t="s">
        <v>2815</v>
      </c>
      <c r="C97" t="s">
        <v>2972</v>
      </c>
      <c r="D97" t="s">
        <v>2779</v>
      </c>
    </row>
    <row r="98" spans="1:4">
      <c r="A98">
        <v>95</v>
      </c>
      <c r="B98" t="s">
        <v>2770</v>
      </c>
      <c r="C98" t="s">
        <v>2863</v>
      </c>
      <c r="D98" t="s">
        <v>2779</v>
      </c>
    </row>
    <row r="99" spans="1:4">
      <c r="A99">
        <v>96</v>
      </c>
      <c r="B99" t="s">
        <v>2790</v>
      </c>
      <c r="C99" t="s">
        <v>2863</v>
      </c>
      <c r="D99" t="s">
        <v>2779</v>
      </c>
    </row>
    <row r="100" spans="1:4">
      <c r="A100">
        <v>97</v>
      </c>
      <c r="B100" t="s">
        <v>2770</v>
      </c>
      <c r="C100" t="s">
        <v>3063</v>
      </c>
      <c r="D100" t="s">
        <v>2779</v>
      </c>
    </row>
    <row r="101" spans="1:4">
      <c r="A101">
        <v>98</v>
      </c>
      <c r="B101" t="s">
        <v>2788</v>
      </c>
      <c r="C101" t="s">
        <v>2787</v>
      </c>
      <c r="D101" t="s">
        <v>2779</v>
      </c>
    </row>
    <row r="102" spans="1:4">
      <c r="A102">
        <v>99</v>
      </c>
      <c r="B102" t="s">
        <v>2792</v>
      </c>
      <c r="C102" t="s">
        <v>3086</v>
      </c>
      <c r="D102" t="s">
        <v>2779</v>
      </c>
    </row>
    <row r="103" spans="1:4">
      <c r="A103">
        <v>100</v>
      </c>
      <c r="B103" t="s">
        <v>2802</v>
      </c>
      <c r="C103" t="s">
        <v>2970</v>
      </c>
      <c r="D103" t="s">
        <v>2779</v>
      </c>
    </row>
    <row r="104" spans="1:4">
      <c r="A104">
        <v>101</v>
      </c>
      <c r="B104" t="s">
        <v>2788</v>
      </c>
      <c r="C104" t="s">
        <v>3091</v>
      </c>
      <c r="D104" t="s">
        <v>2772</v>
      </c>
    </row>
    <row r="105" spans="1:4">
      <c r="A105">
        <v>102</v>
      </c>
      <c r="B105" t="s">
        <v>2792</v>
      </c>
      <c r="C105" t="s">
        <v>2793</v>
      </c>
      <c r="D105" t="s">
        <v>2772</v>
      </c>
    </row>
    <row r="106" spans="1:4">
      <c r="A106">
        <v>103</v>
      </c>
      <c r="B106" t="s">
        <v>2786</v>
      </c>
      <c r="C106" t="s">
        <v>3140</v>
      </c>
      <c r="D106" t="s">
        <v>2772</v>
      </c>
    </row>
    <row r="107" spans="1:4">
      <c r="A107">
        <v>104</v>
      </c>
      <c r="B107" t="s">
        <v>2815</v>
      </c>
      <c r="C107" t="s">
        <v>3083</v>
      </c>
      <c r="D107" t="s">
        <v>2772</v>
      </c>
    </row>
    <row r="108" spans="1:4">
      <c r="A108">
        <v>105</v>
      </c>
      <c r="B108" t="s">
        <v>2784</v>
      </c>
      <c r="C108" t="s">
        <v>3137</v>
      </c>
      <c r="D108" t="s">
        <v>2772</v>
      </c>
    </row>
    <row r="109" spans="1:4">
      <c r="A109">
        <v>106</v>
      </c>
      <c r="B109" t="s">
        <v>2780</v>
      </c>
      <c r="C109" t="s">
        <v>3220</v>
      </c>
      <c r="D109" t="s">
        <v>277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8</vt:i4>
      </vt:variant>
    </vt:vector>
  </HeadingPairs>
  <TitlesOfParts>
    <vt:vector size="68" baseType="lpstr">
      <vt:lpstr>Table legend</vt:lpstr>
      <vt:lpstr>LIC10496 - NetMHCII</vt:lpstr>
      <vt:lpstr>LIC10496 - BepiPred</vt:lpstr>
      <vt:lpstr>LIC10539 - NetMHCII</vt:lpstr>
      <vt:lpstr>LIC10539 - BepiPred</vt:lpstr>
      <vt:lpstr>LIC10544 - NetMHCII</vt:lpstr>
      <vt:lpstr>LIC10544 - BepiPred</vt:lpstr>
      <vt:lpstr>LIC10714 - NetMHCII</vt:lpstr>
      <vt:lpstr>LIC10714 - BepiPred</vt:lpstr>
      <vt:lpstr>LIC10881 - NetMHCII</vt:lpstr>
      <vt:lpstr>LIC10881 - BepiPred</vt:lpstr>
      <vt:lpstr>LIC10896 - NetMHCII</vt:lpstr>
      <vt:lpstr>LIC10896 - BepiPred </vt:lpstr>
      <vt:lpstr>LIC10964 - NetMHCII </vt:lpstr>
      <vt:lpstr>LIC10964 - BepiPred</vt:lpstr>
      <vt:lpstr>LIC11086- NetMHCII</vt:lpstr>
      <vt:lpstr>LIC11086 - BepiPred</vt:lpstr>
      <vt:lpstr>LIC11211 - NetMHCII</vt:lpstr>
      <vt:lpstr>LIC11211 - BepiPred</vt:lpstr>
      <vt:lpstr>LIC11268 - NetMHCII</vt:lpstr>
      <vt:lpstr>LIC11268 - BepiPred</vt:lpstr>
      <vt:lpstr>LIC11271 - NetMHCII</vt:lpstr>
      <vt:lpstr>LIC11271 - BepiPred</vt:lpstr>
      <vt:lpstr>LIC11366 - NetMHCII</vt:lpstr>
      <vt:lpstr>LIC11366 - BepiPred</vt:lpstr>
      <vt:lpstr>LIC11458 - NetMHCII</vt:lpstr>
      <vt:lpstr>LIC11458 - BepiPred</vt:lpstr>
      <vt:lpstr>LIC11506 - NetMHCII</vt:lpstr>
      <vt:lpstr>LIC11506 - BepiPred</vt:lpstr>
      <vt:lpstr>LIC11570 - NetMHCII</vt:lpstr>
      <vt:lpstr>LIC11570 - BepiPred</vt:lpstr>
      <vt:lpstr>LIC11623 - NetMHCII</vt:lpstr>
      <vt:lpstr>LIC11623 - BepiPred</vt:lpstr>
      <vt:lpstr>LIC11941 - NetMHCII</vt:lpstr>
      <vt:lpstr>LIC11491 - BepiPred</vt:lpstr>
      <vt:lpstr>LIC11975 - NetMHCII</vt:lpstr>
      <vt:lpstr>LIC11975 - BepiPred</vt:lpstr>
      <vt:lpstr>LIC12252 - NetMHCII</vt:lpstr>
      <vt:lpstr>LIC12252 - BepiPred</vt:lpstr>
      <vt:lpstr>LIC12254 - NetMHCII</vt:lpstr>
      <vt:lpstr>LIC12254 - BepiPred</vt:lpstr>
      <vt:lpstr>LIC12258 - NetMHCII</vt:lpstr>
      <vt:lpstr>LIC12258 - BepiPred</vt:lpstr>
      <vt:lpstr>LIC12290 - NetMHCII</vt:lpstr>
      <vt:lpstr>LIC12290 - BepiPred</vt:lpstr>
      <vt:lpstr>LIC12307 - NetMHCII</vt:lpstr>
      <vt:lpstr>LIC12307 - BepiPred</vt:lpstr>
      <vt:lpstr>LIC12374 - NetMHCII </vt:lpstr>
      <vt:lpstr>LIC12374 - BepiPred</vt:lpstr>
      <vt:lpstr>LIC12290 -BepiPred</vt:lpstr>
      <vt:lpstr>LIC12575 - NetMHCII</vt:lpstr>
      <vt:lpstr>LIC12575 - BepiPred</vt:lpstr>
      <vt:lpstr>LIC12693 - NetMHCII</vt:lpstr>
      <vt:lpstr>LIC12693 - BepiPred</vt:lpstr>
      <vt:lpstr>LIC13135 - NetMHCII</vt:lpstr>
      <vt:lpstr>LIC13135 - BepiPred</vt:lpstr>
      <vt:lpstr>LIC13229 - NetMHCII</vt:lpstr>
      <vt:lpstr>LIC13229 - BepiPred</vt:lpstr>
      <vt:lpstr>LIC13417 - NetMHCII</vt:lpstr>
      <vt:lpstr>LIC13417 - BepiPred</vt:lpstr>
      <vt:lpstr>LIC13477 - NetMHCII</vt:lpstr>
      <vt:lpstr>LIC13477 - BepiPred</vt:lpstr>
      <vt:lpstr>LIC20019 - NetMHCII</vt:lpstr>
      <vt:lpstr>LIC20019 - BepiPred</vt:lpstr>
      <vt:lpstr>LIC20214 - NetMHCII</vt:lpstr>
      <vt:lpstr>LIC20214 - BepiPred</vt:lpstr>
      <vt:lpstr>LIC20151 - NetMHCII</vt:lpstr>
      <vt:lpstr>LIC20151 - BepiP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Alex Grassmann</dc:creator>
  <cp:lastModifiedBy>Alan McBride</cp:lastModifiedBy>
  <dcterms:created xsi:type="dcterms:W3CDTF">2016-07-26T13:50:27Z</dcterms:created>
  <dcterms:modified xsi:type="dcterms:W3CDTF">2022-09-01T00:22:31Z</dcterms:modified>
</cp:coreProperties>
</file>